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Research\EV病毒脑炎\分离毒株鉴定及全长及受体筛选及入侵机制\ECHO关键基因及受体实验研究\E18  FcRn结果\E18 FcRn实验结果\投稿\"/>
    </mc:Choice>
  </mc:AlternateContent>
  <bookViews>
    <workbookView xWindow="0" yWindow="0" windowWidth="19200" windowHeight="73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36" i="1" l="1"/>
  <c r="P3330" i="1"/>
  <c r="P1104" i="1"/>
  <c r="P3587" i="1"/>
  <c r="P1294" i="1"/>
  <c r="P3446" i="1"/>
  <c r="P1280" i="1"/>
  <c r="P782" i="1"/>
  <c r="P3280" i="1"/>
  <c r="P1187" i="1"/>
  <c r="P1422" i="1"/>
  <c r="P949" i="1"/>
  <c r="P3514" i="1"/>
  <c r="P474" i="1"/>
  <c r="P1702" i="1"/>
  <c r="P2198" i="1"/>
  <c r="P1515" i="1"/>
  <c r="P3070" i="1"/>
  <c r="P2467" i="1"/>
  <c r="P3271" i="1"/>
  <c r="P1298" i="1"/>
  <c r="P3485" i="1"/>
  <c r="P1378" i="1"/>
  <c r="P1724" i="1"/>
  <c r="P2776" i="1"/>
  <c r="P2273" i="1"/>
  <c r="P297" i="1"/>
  <c r="P2861" i="1"/>
  <c r="P387" i="1"/>
  <c r="P1549" i="1"/>
  <c r="P2900" i="1"/>
  <c r="P3512" i="1"/>
  <c r="P1634" i="1"/>
  <c r="P2670" i="1"/>
  <c r="P2911" i="1"/>
  <c r="P2711" i="1"/>
  <c r="P556" i="1"/>
  <c r="P966" i="1"/>
  <c r="P758" i="1"/>
  <c r="P2637" i="1"/>
  <c r="P2702" i="1"/>
  <c r="P861" i="1"/>
  <c r="P2687" i="1"/>
  <c r="P1237" i="1"/>
  <c r="P770" i="1"/>
  <c r="P3113" i="1"/>
  <c r="P2896" i="1"/>
  <c r="P2594" i="1"/>
  <c r="P843" i="1"/>
  <c r="P2654" i="1"/>
  <c r="P1460" i="1"/>
  <c r="P1610" i="1"/>
  <c r="P614" i="1"/>
  <c r="P2448" i="1"/>
  <c r="P324" i="1"/>
  <c r="P3219" i="1"/>
  <c r="P3431" i="1"/>
  <c r="P1735" i="1"/>
  <c r="P1125" i="1"/>
  <c r="P2436" i="1"/>
  <c r="P1701" i="1"/>
  <c r="P1820" i="1"/>
  <c r="P3210" i="1"/>
  <c r="P2875" i="1"/>
  <c r="P1322" i="1"/>
  <c r="P3559" i="1"/>
  <c r="P1419" i="1"/>
  <c r="P3233" i="1"/>
  <c r="P2189" i="1"/>
  <c r="P2777" i="1"/>
  <c r="P3215" i="1"/>
  <c r="P22" i="1"/>
  <c r="P253" i="1"/>
  <c r="P292" i="1"/>
  <c r="P3197" i="1"/>
  <c r="P284" i="1"/>
  <c r="P1194" i="1"/>
  <c r="P3081" i="1"/>
  <c r="P1409" i="1"/>
  <c r="P254" i="1"/>
  <c r="P2595" i="1"/>
  <c r="P1448" i="1"/>
  <c r="P1191" i="1"/>
  <c r="P2949" i="1"/>
  <c r="P1707" i="1"/>
  <c r="P2437" i="1"/>
  <c r="P568" i="1"/>
  <c r="P2753" i="1"/>
  <c r="P1170" i="1"/>
  <c r="P318" i="1"/>
  <c r="P2537" i="1"/>
  <c r="P102" i="1"/>
  <c r="P538" i="1"/>
  <c r="P1338" i="1"/>
  <c r="P1639" i="1"/>
  <c r="P1655" i="1"/>
  <c r="P309" i="1"/>
  <c r="P1474" i="1"/>
  <c r="P646" i="1"/>
  <c r="P339" i="1"/>
  <c r="P3645" i="1"/>
  <c r="P1158" i="1"/>
  <c r="P3348" i="1"/>
  <c r="P2238" i="1"/>
  <c r="P1017" i="1"/>
  <c r="P3392" i="1"/>
  <c r="P922" i="1"/>
  <c r="P3572" i="1"/>
  <c r="P217" i="1"/>
  <c r="P661" i="1"/>
  <c r="P1685" i="1"/>
  <c r="P1225" i="1"/>
  <c r="P1260" i="1"/>
  <c r="P3093" i="1"/>
  <c r="P935" i="1"/>
  <c r="P1176" i="1"/>
  <c r="P1189" i="1"/>
  <c r="P2839" i="1"/>
  <c r="P504" i="1"/>
  <c r="P1539" i="1"/>
  <c r="P1324" i="1"/>
  <c r="P702" i="1"/>
  <c r="P1142" i="1"/>
  <c r="P2715" i="1"/>
  <c r="P821" i="1"/>
  <c r="P3028" i="1"/>
  <c r="P2206" i="1"/>
  <c r="P1220" i="1"/>
  <c r="P1393" i="1"/>
  <c r="P2631" i="1"/>
  <c r="P3214" i="1"/>
  <c r="P2473" i="1"/>
  <c r="P2722" i="1"/>
  <c r="P566" i="1"/>
  <c r="P1620" i="1"/>
  <c r="P1667" i="1"/>
  <c r="P2763" i="1"/>
  <c r="P941" i="1"/>
  <c r="P1063" i="1"/>
  <c r="P1275" i="1"/>
  <c r="P3482" i="1"/>
  <c r="P3143" i="1"/>
  <c r="P3268" i="1"/>
  <c r="P2528" i="1"/>
  <c r="P2948" i="1"/>
  <c r="P1228" i="1"/>
  <c r="P1633" i="1"/>
  <c r="P3334" i="1"/>
  <c r="P273" i="1"/>
  <c r="P1398" i="1"/>
  <c r="P828" i="1"/>
  <c r="P3327" i="1"/>
  <c r="P91" i="1"/>
  <c r="P988" i="1"/>
  <c r="P1197" i="1"/>
  <c r="P1014" i="1"/>
  <c r="P2898" i="1"/>
  <c r="P3308" i="1"/>
  <c r="P2223" i="1"/>
  <c r="P2114" i="1"/>
  <c r="P1616" i="1"/>
  <c r="P1049" i="1"/>
  <c r="P3332" i="1"/>
  <c r="P1249" i="1"/>
  <c r="P143" i="1"/>
  <c r="P74" i="1"/>
  <c r="P1048" i="1"/>
  <c r="P748" i="1"/>
  <c r="P2453" i="1"/>
  <c r="P1138" i="1"/>
  <c r="P2342" i="1"/>
  <c r="P2410" i="1"/>
  <c r="P920" i="1"/>
  <c r="P1733" i="1"/>
  <c r="P2946" i="1"/>
  <c r="P1327" i="1"/>
  <c r="P641" i="1"/>
  <c r="P1467" i="1"/>
  <c r="P2888" i="1"/>
  <c r="P3062" i="1"/>
  <c r="P2524" i="1"/>
  <c r="P509" i="1"/>
  <c r="P763" i="1"/>
  <c r="P735" i="1"/>
  <c r="P1289" i="1"/>
  <c r="P498" i="1"/>
  <c r="P2232" i="1"/>
  <c r="P2132" i="1"/>
  <c r="P3165" i="1"/>
  <c r="P1699" i="1"/>
  <c r="P2149" i="1"/>
  <c r="P2240" i="1"/>
  <c r="P1039" i="1"/>
  <c r="P925" i="1"/>
  <c r="P3204" i="1"/>
  <c r="P3145" i="1"/>
  <c r="P1829" i="1"/>
  <c r="P374" i="1"/>
  <c r="P2782" i="1"/>
  <c r="P1878" i="1"/>
  <c r="P3476" i="1"/>
  <c r="P1105" i="1"/>
  <c r="P3130" i="1"/>
  <c r="P2419" i="1"/>
  <c r="P3048" i="1"/>
  <c r="P951" i="1"/>
  <c r="P3216" i="1"/>
  <c r="P2860" i="1"/>
  <c r="P705" i="1"/>
  <c r="P635" i="1"/>
  <c r="P1006" i="1"/>
  <c r="P3445" i="1"/>
  <c r="P2721" i="1"/>
  <c r="P2999" i="1"/>
  <c r="P659" i="1"/>
  <c r="P1172" i="1"/>
  <c r="P2019" i="1"/>
  <c r="P3656" i="1"/>
  <c r="P416" i="1"/>
  <c r="P871" i="1"/>
  <c r="P384" i="1"/>
  <c r="P192" i="1"/>
  <c r="P1741" i="1"/>
  <c r="P2377" i="1"/>
  <c r="P248" i="1"/>
  <c r="P780" i="1"/>
  <c r="P29" i="1"/>
  <c r="P787" i="1"/>
  <c r="P3464" i="1"/>
  <c r="P1126" i="1"/>
  <c r="P142" i="1"/>
  <c r="P3518" i="1"/>
  <c r="P3452" i="1"/>
  <c r="P987" i="1"/>
  <c r="P1320" i="1"/>
  <c r="P3538" i="1"/>
  <c r="P2204" i="1"/>
  <c r="P1835" i="1"/>
  <c r="P368" i="1"/>
  <c r="P2887" i="1"/>
  <c r="P2119" i="1"/>
  <c r="P1529" i="1"/>
  <c r="P462" i="1"/>
  <c r="P3407" i="1"/>
  <c r="P2914" i="1"/>
  <c r="P2539" i="1"/>
  <c r="P1092" i="1"/>
  <c r="P3160" i="1"/>
  <c r="P953" i="1"/>
  <c r="P660" i="1"/>
  <c r="P785" i="1"/>
  <c r="P2123" i="1"/>
  <c r="P2578" i="1"/>
  <c r="P2707" i="1"/>
  <c r="P1080" i="1"/>
  <c r="P2788" i="1"/>
  <c r="P2540" i="1"/>
  <c r="P3242" i="1"/>
  <c r="P594" i="1"/>
  <c r="P573" i="1"/>
  <c r="P54" i="1"/>
  <c r="P2614" i="1"/>
  <c r="P2216" i="1"/>
  <c r="P684" i="1"/>
  <c r="P3387" i="1"/>
  <c r="P3005" i="1"/>
  <c r="P412" i="1"/>
  <c r="P3275" i="1"/>
  <c r="P2710" i="1"/>
  <c r="P521" i="1"/>
  <c r="P229" i="1"/>
  <c r="P3542" i="1"/>
  <c r="P417" i="1"/>
  <c r="P1203" i="1"/>
  <c r="P2179" i="1"/>
  <c r="P232" i="1"/>
  <c r="P3050" i="1"/>
  <c r="P2269" i="1"/>
  <c r="P386" i="1"/>
  <c r="P1178" i="1"/>
  <c r="P379" i="1"/>
  <c r="P1674" i="1"/>
  <c r="P1742" i="1"/>
  <c r="P1552" i="1"/>
  <c r="P3521" i="1"/>
  <c r="P36" i="1"/>
  <c r="P2639" i="1"/>
  <c r="P3440" i="1"/>
  <c r="P3506" i="1"/>
  <c r="P94" i="1"/>
  <c r="P741" i="1"/>
  <c r="P2274" i="1"/>
  <c r="P645" i="1"/>
  <c r="P710" i="1"/>
  <c r="P1284" i="1"/>
  <c r="P3353" i="1"/>
  <c r="P2422" i="1"/>
  <c r="P1619" i="1"/>
  <c r="P3089" i="1"/>
  <c r="P792" i="1"/>
  <c r="P1079" i="1"/>
  <c r="P3479" i="1"/>
  <c r="P2774" i="1"/>
  <c r="P490" i="1"/>
  <c r="P2990" i="1"/>
  <c r="P2934" i="1"/>
  <c r="P3465" i="1"/>
  <c r="P2817" i="1"/>
  <c r="P1493" i="1"/>
  <c r="P2470" i="1"/>
  <c r="P1413" i="1"/>
  <c r="P2729" i="1"/>
  <c r="P2890" i="1"/>
  <c r="P1967" i="1"/>
  <c r="P1710" i="1"/>
  <c r="P947" i="1"/>
  <c r="P2958" i="1"/>
  <c r="P1599" i="1"/>
  <c r="P2813" i="1"/>
  <c r="P3202" i="1"/>
  <c r="P2913" i="1"/>
  <c r="P3137" i="1"/>
  <c r="P3466" i="1"/>
  <c r="P3037" i="1"/>
  <c r="P3013" i="1"/>
  <c r="P1754" i="1"/>
  <c r="P3084" i="1"/>
  <c r="P907" i="1"/>
  <c r="P3461" i="1"/>
  <c r="P884" i="1"/>
  <c r="P3651" i="1"/>
  <c r="P3069" i="1"/>
  <c r="P644" i="1"/>
  <c r="P265" i="1"/>
  <c r="P994" i="1"/>
  <c r="P3097" i="1"/>
  <c r="P2713" i="1"/>
  <c r="P1353" i="1"/>
  <c r="P145" i="1"/>
  <c r="P515" i="1"/>
  <c r="P34" i="1"/>
  <c r="P271" i="1"/>
  <c r="P2280" i="1"/>
  <c r="P609" i="1"/>
  <c r="P2197" i="1"/>
  <c r="P2811" i="1"/>
  <c r="P3457" i="1"/>
  <c r="P282" i="1"/>
  <c r="P547" i="1"/>
  <c r="P2863" i="1"/>
  <c r="P3144" i="1"/>
  <c r="P1391" i="1"/>
  <c r="P2725" i="1"/>
  <c r="P2931" i="1"/>
  <c r="P364" i="1"/>
  <c r="P3106" i="1"/>
  <c r="P2181" i="1"/>
  <c r="P2718" i="1"/>
  <c r="P1652" i="1"/>
  <c r="P3352" i="1"/>
  <c r="P1783" i="1"/>
  <c r="P434" i="1"/>
  <c r="P3654" i="1"/>
  <c r="P3612" i="1"/>
  <c r="P2696" i="1"/>
  <c r="P3583" i="1"/>
  <c r="P1278" i="1"/>
  <c r="P451" i="1"/>
  <c r="P2995" i="1"/>
  <c r="P398" i="1"/>
  <c r="P392" i="1"/>
  <c r="P3642" i="1"/>
  <c r="P1420" i="1"/>
  <c r="P3146" i="1"/>
  <c r="P3152" i="1"/>
  <c r="P3356" i="1"/>
  <c r="P830" i="1"/>
  <c r="P2644" i="1"/>
  <c r="P1678" i="1"/>
  <c r="P2515" i="1"/>
  <c r="P343" i="1"/>
  <c r="P2427" i="1"/>
  <c r="P2678" i="1"/>
  <c r="P667" i="1"/>
  <c r="P898" i="1"/>
  <c r="P1871" i="1"/>
  <c r="P2177" i="1"/>
  <c r="P134" i="1"/>
  <c r="P2640" i="1"/>
  <c r="P3473" i="1"/>
  <c r="P895" i="1"/>
  <c r="P789" i="1"/>
  <c r="P2010" i="1"/>
  <c r="P807" i="1"/>
  <c r="P2653" i="1"/>
  <c r="P2155" i="1"/>
  <c r="P2130" i="1"/>
  <c r="P1376" i="1"/>
  <c r="P58" i="1"/>
  <c r="P86" i="1"/>
  <c r="P1000" i="1"/>
  <c r="P2144" i="1"/>
  <c r="P454" i="1"/>
  <c r="P924" i="1"/>
  <c r="P1341" i="1"/>
  <c r="P3511" i="1"/>
  <c r="P2510" i="1"/>
  <c r="P742" i="1"/>
  <c r="P2871" i="1"/>
  <c r="P2387" i="1"/>
  <c r="P1793" i="1"/>
  <c r="P2013" i="1"/>
  <c r="P2879" i="1"/>
  <c r="P1143" i="1"/>
  <c r="P2941" i="1"/>
  <c r="P2327" i="1"/>
  <c r="P3247" i="1"/>
  <c r="P363" i="1"/>
  <c r="P2162" i="1"/>
  <c r="P269" i="1"/>
  <c r="P172" i="1"/>
  <c r="P2698" i="1"/>
  <c r="P1188" i="1"/>
  <c r="P2719" i="1"/>
  <c r="P689" i="1"/>
  <c r="P3053" i="1"/>
  <c r="P3243" i="1"/>
  <c r="P2190" i="1"/>
  <c r="P2456" i="1"/>
  <c r="P1028" i="1"/>
  <c r="P2165" i="1"/>
  <c r="P3318" i="1"/>
  <c r="P3549" i="1"/>
  <c r="P2523" i="1"/>
  <c r="P899" i="1"/>
  <c r="P1306" i="1"/>
  <c r="P1145" i="1"/>
  <c r="P2927" i="1"/>
  <c r="P2076" i="1"/>
  <c r="P2049" i="1"/>
  <c r="P3614" i="1"/>
  <c r="P1098" i="1"/>
  <c r="P671" i="1"/>
  <c r="P3606" i="1"/>
  <c r="P2287" i="1"/>
  <c r="P223" i="1"/>
  <c r="P795" i="1"/>
  <c r="P1723" i="1"/>
  <c r="P3031" i="1"/>
  <c r="P2185" i="1"/>
  <c r="P1211" i="1"/>
  <c r="P2464" i="1"/>
  <c r="P3412" i="1"/>
  <c r="P1661" i="1"/>
  <c r="P1157" i="1"/>
  <c r="P523" i="1"/>
  <c r="P2281" i="1"/>
  <c r="P2617" i="1"/>
  <c r="P868" i="1"/>
  <c r="P2683" i="1"/>
  <c r="P722" i="1"/>
  <c r="P1647" i="1"/>
  <c r="P888" i="1"/>
  <c r="P3354" i="1"/>
  <c r="P1507" i="1"/>
  <c r="P2567" i="1"/>
  <c r="P3155" i="1"/>
  <c r="P1073" i="1"/>
  <c r="P3075" i="1"/>
  <c r="P934" i="1"/>
  <c r="P2461" i="1"/>
  <c r="P1231" i="1"/>
  <c r="P510" i="1"/>
  <c r="P1654" i="1"/>
  <c r="P2662" i="1"/>
  <c r="P1095" i="1"/>
  <c r="P491" i="1"/>
  <c r="P405" i="1"/>
  <c r="P1112" i="1"/>
  <c r="P290" i="1"/>
  <c r="P716" i="1"/>
  <c r="P177" i="1"/>
  <c r="P1367" i="1"/>
  <c r="P1796" i="1"/>
  <c r="P937" i="1"/>
  <c r="P450" i="1"/>
  <c r="P2983" i="1"/>
  <c r="P809" i="1"/>
  <c r="P1526" i="1"/>
  <c r="P1916" i="1"/>
  <c r="P283" i="1"/>
  <c r="P2704" i="1"/>
  <c r="P557" i="1"/>
  <c r="P88" i="1"/>
  <c r="P1737" i="1"/>
  <c r="P270" i="1"/>
  <c r="P2663" i="1"/>
  <c r="P3378" i="1"/>
  <c r="P2636" i="1"/>
  <c r="P3617" i="1"/>
  <c r="P2392" i="1"/>
  <c r="P3071" i="1"/>
  <c r="P2650" i="1"/>
  <c r="P2348" i="1"/>
  <c r="P3164" i="1"/>
  <c r="P2028" i="1"/>
  <c r="P1099" i="1"/>
  <c r="P3469" i="1"/>
  <c r="P356" i="1"/>
  <c r="P3319" i="1"/>
  <c r="P157" i="1"/>
  <c r="P3132" i="1"/>
  <c r="P842" i="1"/>
  <c r="P3080" i="1"/>
  <c r="P1471" i="1"/>
  <c r="P3397" i="1"/>
  <c r="P2506" i="1"/>
  <c r="P2106" i="1"/>
  <c r="P288" i="1"/>
  <c r="P2365" i="1"/>
  <c r="P46" i="1"/>
  <c r="P715" i="1"/>
  <c r="P550" i="1"/>
  <c r="P3546" i="1"/>
  <c r="P3443" i="1"/>
  <c r="P2490" i="1"/>
  <c r="P2843" i="1"/>
  <c r="P1192" i="1"/>
  <c r="P2221" i="1"/>
  <c r="P3350" i="1"/>
  <c r="P1010" i="1"/>
  <c r="P184" i="1"/>
  <c r="P896" i="1"/>
  <c r="P558" i="1"/>
  <c r="P3534" i="1"/>
  <c r="P2681" i="1"/>
  <c r="P761" i="1"/>
  <c r="P3206" i="1"/>
  <c r="P473" i="1"/>
  <c r="P1129" i="1"/>
  <c r="P1566" i="1"/>
  <c r="P1078" i="1"/>
  <c r="P3430" i="1"/>
  <c r="P677" i="1"/>
  <c r="P1662" i="1"/>
  <c r="P2330" i="1"/>
  <c r="P1729" i="1"/>
  <c r="P3471" i="1"/>
  <c r="P2970" i="1"/>
  <c r="P720" i="1"/>
  <c r="P2511" i="1"/>
  <c r="P1388" i="1"/>
  <c r="P131" i="1"/>
  <c r="P2260" i="1"/>
  <c r="P47" i="1"/>
  <c r="P939" i="1"/>
  <c r="P133" i="1"/>
  <c r="P669" i="1"/>
  <c r="P3131" i="1"/>
  <c r="P3648" i="1"/>
  <c r="P3255" i="1"/>
  <c r="P103" i="1"/>
  <c r="P1062" i="1"/>
  <c r="P2877" i="1"/>
  <c r="P3491" i="1"/>
  <c r="P1251" i="1"/>
  <c r="P3418" i="1"/>
  <c r="P908" i="1"/>
  <c r="P2182" i="1"/>
  <c r="P662" i="1"/>
  <c r="P406" i="1"/>
  <c r="P1607" i="1"/>
  <c r="P1300" i="1"/>
  <c r="P1906" i="1"/>
  <c r="P972" i="1"/>
  <c r="P3261" i="1"/>
  <c r="P3288" i="1"/>
  <c r="P1992" i="1"/>
  <c r="P940" i="1"/>
  <c r="P49" i="1"/>
  <c r="P39" i="1"/>
  <c r="P2006" i="1"/>
  <c r="P1473" i="1"/>
  <c r="P176" i="1"/>
  <c r="P2612" i="1"/>
  <c r="P205" i="1"/>
  <c r="P41" i="1"/>
  <c r="P2200" i="1"/>
  <c r="P1212" i="1"/>
  <c r="P2820" i="1"/>
  <c r="P2694" i="1"/>
  <c r="P3358" i="1"/>
  <c r="P258" i="1"/>
  <c r="P2219" i="1"/>
  <c r="P51" i="1"/>
  <c r="P3234" i="1"/>
  <c r="P1794" i="1"/>
  <c r="P536" i="1"/>
  <c r="P1477" i="1"/>
  <c r="P2975" i="1"/>
  <c r="P1202" i="1"/>
  <c r="P3588" i="1"/>
  <c r="P3398" i="1"/>
  <c r="P1569" i="1"/>
  <c r="P948" i="1"/>
  <c r="P2697" i="1"/>
  <c r="P3647" i="1"/>
  <c r="P3107" i="1"/>
  <c r="P257" i="1"/>
  <c r="P2391" i="1"/>
  <c r="P2996" i="1"/>
  <c r="P3168" i="1"/>
  <c r="P3126" i="1"/>
  <c r="P2002" i="1"/>
  <c r="P1401" i="1"/>
  <c r="P3496" i="1"/>
  <c r="P3267" i="1"/>
  <c r="P1385" i="1"/>
  <c r="P3406" i="1"/>
  <c r="P2518" i="1"/>
  <c r="P2270" i="1"/>
  <c r="P3586" i="1"/>
  <c r="P153" i="1"/>
  <c r="P2131" i="1"/>
  <c r="P1428" i="1"/>
  <c r="P2677" i="1"/>
  <c r="P2929" i="1"/>
  <c r="P575" i="1"/>
  <c r="P2335" i="1"/>
  <c r="P844" i="1"/>
  <c r="P3201" i="1"/>
  <c r="P1345" i="1"/>
  <c r="P2695" i="1"/>
  <c r="P2977" i="1"/>
  <c r="P1760" i="1"/>
  <c r="P1631" i="1"/>
  <c r="P4" i="1"/>
  <c r="P3634" i="1"/>
  <c r="P3279" i="1"/>
  <c r="P3196" i="1"/>
  <c r="P623" i="1"/>
  <c r="P1233" i="1"/>
  <c r="P2323" i="1"/>
  <c r="P1218" i="1"/>
  <c r="P1051" i="1"/>
  <c r="P2717" i="1"/>
  <c r="P976" i="1"/>
  <c r="P1999" i="1"/>
  <c r="P724" i="1"/>
  <c r="P873" i="1"/>
  <c r="P3221" i="1"/>
  <c r="P2630" i="1"/>
  <c r="P466" i="1"/>
  <c r="P738" i="1"/>
  <c r="P1688" i="1"/>
  <c r="P968" i="1"/>
  <c r="P2140" i="1"/>
  <c r="P2338" i="1"/>
  <c r="P3290" i="1"/>
  <c r="P457" i="1"/>
  <c r="P2922" i="1"/>
  <c r="P2266" i="1"/>
  <c r="P2426" i="1"/>
  <c r="P804" i="1"/>
  <c r="P202" i="1"/>
  <c r="P1844" i="1"/>
  <c r="P164" i="1"/>
  <c r="P3649" i="1"/>
  <c r="P2516" i="1"/>
  <c r="P2764" i="1"/>
  <c r="P1089" i="1"/>
  <c r="P1316" i="1"/>
  <c r="P411" i="1"/>
  <c r="P238" i="1"/>
  <c r="P837" i="1"/>
  <c r="P2016" i="1"/>
  <c r="P1531" i="1"/>
  <c r="P2766" i="1"/>
  <c r="P2166" i="1"/>
  <c r="P1877" i="1"/>
  <c r="P1665" i="1"/>
  <c r="P27" i="1"/>
  <c r="P1076" i="1"/>
  <c r="P12" i="1"/>
  <c r="P3314" i="1"/>
  <c r="P681" i="1"/>
  <c r="P1540" i="1"/>
  <c r="P499" i="1"/>
  <c r="P2063" i="1"/>
  <c r="P845" i="1"/>
  <c r="P2620" i="1"/>
  <c r="P2918" i="1"/>
  <c r="P3174" i="1"/>
  <c r="P717" i="1"/>
  <c r="P2245" i="1"/>
  <c r="P371" i="1"/>
  <c r="P1530" i="1"/>
  <c r="P493" i="1"/>
  <c r="P2388" i="1"/>
  <c r="P207" i="1"/>
  <c r="P2077" i="1"/>
  <c r="P2102" i="1"/>
  <c r="P3193" i="1"/>
  <c r="P2723" i="1"/>
  <c r="P2919" i="1"/>
  <c r="P883" i="1"/>
  <c r="P2498" i="1"/>
  <c r="P1978" i="1"/>
  <c r="P1184" i="1"/>
  <c r="P1681" i="1"/>
  <c r="P1738" i="1"/>
  <c r="P1883" i="1"/>
  <c r="P1308" i="1"/>
  <c r="P1349" i="1"/>
  <c r="P1546" i="1"/>
  <c r="P2755" i="1"/>
  <c r="P866" i="1"/>
  <c r="P2251" i="1"/>
  <c r="P2423" i="1"/>
  <c r="P1656" i="1"/>
  <c r="P3454" i="1"/>
  <c r="P772" i="1"/>
  <c r="P2092" i="1"/>
  <c r="P1848" i="1"/>
  <c r="P465" i="1"/>
  <c r="P1945" i="1"/>
  <c r="P1683" i="1"/>
  <c r="P1557" i="1"/>
  <c r="P3320" i="1"/>
  <c r="P1217" i="1"/>
  <c r="P1276" i="1"/>
  <c r="P2041" i="1"/>
  <c r="P3460" i="1"/>
  <c r="P80" i="1"/>
  <c r="P3435" i="1"/>
  <c r="P975" i="1"/>
  <c r="P1255" i="1"/>
  <c r="P1274" i="1"/>
  <c r="P114" i="1"/>
  <c r="P435" i="1"/>
  <c r="P1559" i="1"/>
  <c r="P3188" i="1"/>
  <c r="P1490" i="1"/>
  <c r="P274" i="1"/>
  <c r="P2295" i="1"/>
  <c r="P163" i="1"/>
  <c r="P3018" i="1"/>
  <c r="P3368" i="1"/>
  <c r="P1807" i="1"/>
  <c r="P2073" i="1"/>
  <c r="P3526" i="1"/>
  <c r="P1281" i="1"/>
  <c r="P3067" i="1"/>
  <c r="P2588" i="1"/>
  <c r="P1329" i="1"/>
  <c r="P2590" i="1"/>
  <c r="P3065" i="1"/>
  <c r="P1299" i="1"/>
  <c r="P2732" i="1"/>
  <c r="P2203" i="1"/>
  <c r="P443" i="1"/>
  <c r="P822" i="1"/>
  <c r="P1121" i="1"/>
  <c r="P2589" i="1"/>
  <c r="P1592" i="1"/>
  <c r="P3367" i="1"/>
  <c r="P227" i="1"/>
  <c r="P1135" i="1"/>
  <c r="P1399" i="1"/>
  <c r="P2068" i="1"/>
  <c r="P2519" i="1"/>
  <c r="P524" i="1"/>
  <c r="P3265" i="1"/>
  <c r="P1777" i="1"/>
  <c r="P576" i="1"/>
  <c r="P1485" i="1"/>
  <c r="P193" i="1"/>
  <c r="P2791" i="1"/>
  <c r="P2309" i="1"/>
  <c r="P266" i="1"/>
  <c r="P774" i="1"/>
  <c r="P1103" i="1"/>
  <c r="P2148" i="1"/>
  <c r="P375" i="1"/>
  <c r="P3603" i="1"/>
  <c r="P3533" i="1"/>
  <c r="P2479" i="1"/>
  <c r="P1476" i="1"/>
  <c r="P2394" i="1"/>
  <c r="P2321" i="1"/>
  <c r="P2300" i="1"/>
  <c r="P3035" i="1"/>
  <c r="P527" i="1"/>
  <c r="P1304" i="1"/>
  <c r="P1499" i="1"/>
  <c r="P57" i="1"/>
  <c r="P3598" i="1"/>
  <c r="P1838" i="1"/>
  <c r="P729" i="1"/>
  <c r="P3298" i="1"/>
  <c r="P2492" i="1"/>
  <c r="P1840" i="1"/>
  <c r="P1351" i="1"/>
  <c r="P1046" i="1"/>
  <c r="P3527" i="1"/>
  <c r="P1869" i="1"/>
  <c r="P711" i="1"/>
  <c r="P2968" i="1"/>
  <c r="P2967" i="1"/>
  <c r="P1446" i="1"/>
  <c r="P1708" i="1"/>
  <c r="P2809" i="1"/>
  <c r="P3153" i="1"/>
  <c r="P3086" i="1"/>
  <c r="P2964" i="1"/>
  <c r="P3333" i="1"/>
  <c r="P3115" i="1"/>
  <c r="P2959" i="1"/>
  <c r="P348" i="1"/>
  <c r="P887" i="1"/>
  <c r="P2691" i="1"/>
  <c r="P3633" i="1"/>
  <c r="P1932" i="1"/>
  <c r="P3361" i="1"/>
  <c r="P354" i="1"/>
  <c r="P3049" i="1"/>
  <c r="P3307" i="1"/>
  <c r="P3205" i="1"/>
  <c r="P2816" i="1"/>
  <c r="P812" i="1"/>
  <c r="P2366" i="1"/>
  <c r="P516" i="1"/>
  <c r="P2858" i="1"/>
  <c r="P3122" i="1"/>
  <c r="P2905" i="1"/>
  <c r="P2438" i="1"/>
  <c r="P2583" i="1"/>
  <c r="P2829" i="1"/>
  <c r="P322" i="1"/>
  <c r="P541" i="1"/>
  <c r="P1709" i="1"/>
  <c r="P3555" i="1"/>
  <c r="P2191" i="1"/>
  <c r="P1146" i="1"/>
  <c r="P1984" i="1"/>
  <c r="P1769" i="1"/>
  <c r="P1358" i="1"/>
  <c r="P597" i="1"/>
  <c r="P3438" i="1"/>
  <c r="P819" i="1"/>
  <c r="P891" i="1"/>
  <c r="P1664" i="1"/>
  <c r="P2716" i="1"/>
  <c r="P584" i="1"/>
  <c r="P1252" i="1"/>
  <c r="P958" i="1"/>
  <c r="P999" i="1"/>
  <c r="P1766" i="1"/>
  <c r="P3094" i="1"/>
  <c r="P3248" i="1"/>
  <c r="P3493" i="1"/>
  <c r="P2074" i="1"/>
  <c r="P2726" i="1"/>
  <c r="P1800" i="1"/>
  <c r="P768" i="1"/>
  <c r="P1615" i="1"/>
  <c r="P1680" i="1"/>
  <c r="P1246" i="1"/>
  <c r="P701" i="1"/>
  <c r="P267" i="1"/>
  <c r="P1442" i="1"/>
  <c r="P1069" i="1"/>
  <c r="P2944" i="1"/>
  <c r="P2100" i="1"/>
  <c r="P28" i="1"/>
  <c r="P1573" i="1"/>
  <c r="P2940" i="1"/>
  <c r="P1925" i="1"/>
  <c r="P917" i="1"/>
  <c r="P116" i="1"/>
  <c r="P2304" i="1"/>
  <c r="P2943" i="1"/>
  <c r="P3370" i="1"/>
  <c r="P3564" i="1"/>
  <c r="P3238" i="1"/>
  <c r="P1597" i="1"/>
  <c r="P357" i="1"/>
  <c r="P1346" i="1"/>
  <c r="P1497" i="1"/>
  <c r="P1581" i="1"/>
  <c r="P1302" i="1"/>
  <c r="P3021" i="1"/>
  <c r="P2231" i="1"/>
  <c r="P2143" i="1"/>
  <c r="P2837" i="1"/>
  <c r="P2038" i="1"/>
  <c r="P2769" i="1"/>
  <c r="P3450" i="1"/>
  <c r="P754" i="1"/>
  <c r="P2127" i="1"/>
  <c r="P3632" i="1"/>
  <c r="P3566" i="1"/>
  <c r="P1730" i="1"/>
  <c r="P43" i="1"/>
  <c r="P1175" i="1"/>
  <c r="P381" i="1"/>
  <c r="P582" i="1"/>
  <c r="P1136" i="1"/>
  <c r="P467" i="1"/>
  <c r="P3599" i="1"/>
  <c r="P973" i="1"/>
  <c r="P2993" i="1"/>
  <c r="P2153" i="1"/>
  <c r="P1727" i="1"/>
  <c r="P503" i="1"/>
  <c r="P2444" i="1"/>
  <c r="P2116" i="1"/>
  <c r="P916" i="1"/>
  <c r="P904" i="1"/>
  <c r="P2731" i="1"/>
  <c r="P505" i="1"/>
  <c r="P2553" i="1"/>
  <c r="P175" i="1"/>
  <c r="P1166" i="1"/>
  <c r="P2486" i="1"/>
  <c r="P3077" i="1"/>
  <c r="P2775" i="1"/>
  <c r="P100" i="1"/>
  <c r="P3166" i="1"/>
  <c r="P2883" i="1"/>
  <c r="P3121" i="1"/>
  <c r="P3296" i="1"/>
  <c r="P3287" i="1"/>
  <c r="P1436" i="1"/>
  <c r="P2930" i="1"/>
  <c r="P2960" i="1"/>
  <c r="P825" i="1"/>
  <c r="P2765" i="1"/>
  <c r="P2734" i="1"/>
  <c r="P228" i="1"/>
  <c r="P1472" i="1"/>
  <c r="P1548" i="1"/>
  <c r="P1282" i="1"/>
  <c r="P3184" i="1"/>
  <c r="P2254" i="1"/>
  <c r="P636" i="1"/>
  <c r="P241" i="1"/>
  <c r="P1748" i="1"/>
  <c r="P308" i="1"/>
  <c r="P2530" i="1"/>
  <c r="P132" i="1"/>
  <c r="P2462" i="1"/>
  <c r="P245" i="1"/>
  <c r="P255" i="1"/>
  <c r="P1802" i="1"/>
  <c r="P2446" i="1"/>
  <c r="P306" i="1"/>
  <c r="P1982" i="1"/>
  <c r="P840" i="1"/>
  <c r="P2317" i="1"/>
  <c r="P2431" i="1"/>
  <c r="P1763" i="1"/>
  <c r="P1801" i="1"/>
  <c r="P470" i="1"/>
  <c r="P798" i="1"/>
  <c r="P72" i="1"/>
  <c r="P67" i="1"/>
  <c r="P2215" i="1"/>
  <c r="P2476" i="1"/>
  <c r="P1200" i="1"/>
  <c r="P286" i="1"/>
  <c r="P3180" i="1"/>
  <c r="P40" i="1"/>
  <c r="P3329" i="1"/>
  <c r="P2626" i="1"/>
  <c r="P3626" i="1"/>
  <c r="P914" i="1"/>
  <c r="P3056" i="1"/>
  <c r="P1728" i="1"/>
  <c r="P595" i="1"/>
  <c r="P1451" i="1"/>
  <c r="P13" i="1"/>
  <c r="P860" i="1"/>
  <c r="P2572" i="1"/>
  <c r="P199" i="1"/>
  <c r="P1562" i="1"/>
  <c r="P456" i="1"/>
  <c r="P2351" i="1"/>
  <c r="P1561" i="1"/>
  <c r="P820" i="1"/>
  <c r="P658" i="1"/>
  <c r="P2581" i="1"/>
  <c r="P1352" i="1"/>
  <c r="P2472" i="1"/>
  <c r="P745" i="1"/>
  <c r="P159" i="1"/>
  <c r="P2836" i="1"/>
  <c r="P1976" i="1"/>
  <c r="P2699" i="1"/>
  <c r="P35" i="1"/>
  <c r="P1666" i="1"/>
  <c r="P2324" i="1"/>
  <c r="P2375" i="1"/>
  <c r="P2428" i="1"/>
  <c r="P513" i="1"/>
  <c r="P2039" i="1"/>
  <c r="P3543" i="1"/>
  <c r="P482" i="1"/>
  <c r="P1001" i="1"/>
  <c r="P1045" i="1"/>
  <c r="P3339" i="1"/>
  <c r="P622" i="1"/>
  <c r="P1070" i="1"/>
  <c r="P633" i="1"/>
  <c r="P3057" i="1"/>
  <c r="P1520" i="1"/>
  <c r="P1151" i="1"/>
  <c r="P1542" i="1"/>
  <c r="P3585" i="1"/>
  <c r="P3240" i="1"/>
  <c r="P3355" i="1"/>
  <c r="P1303" i="1"/>
  <c r="P993" i="1"/>
  <c r="P1227" i="1"/>
  <c r="P2380" i="1"/>
  <c r="P1148" i="1"/>
  <c r="P2420" i="1"/>
  <c r="P1875" i="1"/>
  <c r="P3098" i="1"/>
  <c r="P2396" i="1"/>
  <c r="P1757" i="1"/>
  <c r="P990" i="1"/>
  <c r="P1788" i="1"/>
  <c r="P2606" i="1"/>
  <c r="P1487" i="1"/>
  <c r="P3185" i="1"/>
  <c r="P526" i="1"/>
  <c r="P1864" i="1"/>
  <c r="P3544" i="1"/>
  <c r="P1405" i="1"/>
  <c r="P2000" i="1"/>
  <c r="P1082" i="1"/>
  <c r="P2936" i="1"/>
  <c r="P2322" i="1"/>
  <c r="P2429" i="1"/>
  <c r="P2315" i="1"/>
  <c r="P1734" i="1"/>
  <c r="P307" i="1"/>
  <c r="P1595" i="1"/>
  <c r="P2228" i="1"/>
  <c r="P1791" i="1"/>
  <c r="P1938" i="1"/>
  <c r="P3624" i="1"/>
  <c r="P3536" i="1"/>
  <c r="P2098" i="1"/>
  <c r="P196" i="1"/>
  <c r="P436" i="1"/>
  <c r="P2598" i="1"/>
  <c r="P2051" i="1"/>
  <c r="P1658" i="1"/>
  <c r="P2956" i="1"/>
  <c r="P2838" i="1"/>
  <c r="P2404" i="1"/>
  <c r="P617" i="1"/>
  <c r="P3364" i="1"/>
  <c r="P2471" i="1"/>
  <c r="P2767" i="1"/>
  <c r="P2633" i="1"/>
  <c r="P213" i="1"/>
  <c r="P2455" i="1"/>
  <c r="P1771" i="1"/>
  <c r="P3052" i="1"/>
  <c r="P2649" i="1"/>
  <c r="P3541" i="1"/>
  <c r="P2535" i="1"/>
  <c r="P2757" i="1"/>
  <c r="P2862" i="1"/>
  <c r="P1767" i="1"/>
  <c r="P1032" i="1"/>
  <c r="P3432" i="1"/>
  <c r="P3036" i="1"/>
  <c r="P1917" i="1"/>
  <c r="P2660" i="1"/>
  <c r="P3230" i="1"/>
  <c r="P961" i="1"/>
  <c r="P632" i="1"/>
  <c r="P2870" i="1"/>
  <c r="P2418" i="1"/>
  <c r="P1657" i="1"/>
  <c r="P124" i="1"/>
  <c r="P2196" i="1"/>
  <c r="P2415" i="1"/>
  <c r="P2747" i="1"/>
  <c r="P3601" i="1"/>
  <c r="P3134" i="1"/>
  <c r="P2480" i="1"/>
  <c r="P1538" i="1"/>
  <c r="P3335" i="1"/>
  <c r="P2688" i="1"/>
  <c r="P2357" i="1"/>
  <c r="P1331" i="1"/>
  <c r="P3310" i="1"/>
  <c r="P2601" i="1"/>
  <c r="P3346" i="1"/>
  <c r="P2852" i="1"/>
  <c r="P2646" i="1"/>
  <c r="P115" i="1"/>
  <c r="P3341" i="1"/>
  <c r="P2499" i="1"/>
  <c r="P1886" i="1"/>
  <c r="P1927" i="1"/>
  <c r="P2556" i="1"/>
  <c r="P670" i="1"/>
  <c r="P1295" i="1"/>
  <c r="P2561" i="1"/>
  <c r="P3034" i="1"/>
  <c r="P2857" i="1"/>
  <c r="P84" i="1"/>
  <c r="P3040" i="1"/>
  <c r="P1833" i="1"/>
  <c r="P338" i="1"/>
  <c r="P3602" i="1"/>
  <c r="P3191" i="1"/>
  <c r="P3504" i="1"/>
  <c r="P910" i="1"/>
  <c r="P1725" i="1"/>
  <c r="P3597" i="1"/>
  <c r="P2341" i="1"/>
  <c r="P2241" i="1"/>
  <c r="P1056" i="1"/>
  <c r="P433" i="1"/>
  <c r="P48" i="1"/>
  <c r="P3078" i="1"/>
  <c r="P1903" i="1"/>
  <c r="P750" i="1"/>
  <c r="P2425" i="1"/>
  <c r="P3092" i="1"/>
  <c r="P2485" i="1"/>
  <c r="P1377" i="1"/>
  <c r="P148" i="1"/>
  <c r="P1891" i="1"/>
  <c r="P3515" i="1"/>
  <c r="P618" i="1"/>
  <c r="P294" i="1"/>
  <c r="P3414" i="1"/>
  <c r="P818" i="1"/>
  <c r="P3147" i="1"/>
  <c r="P76" i="1"/>
  <c r="P3401" i="1"/>
  <c r="P3488" i="1"/>
  <c r="P2354" i="1"/>
  <c r="P1898" i="1"/>
  <c r="P3209" i="1"/>
  <c r="P2183" i="1"/>
  <c r="P2847" i="1"/>
  <c r="P2549" i="1"/>
  <c r="P2044" i="1"/>
  <c r="P2886" i="1"/>
  <c r="P2381" i="1"/>
  <c r="P3474" i="1"/>
  <c r="P1780" i="1"/>
  <c r="P1908" i="1"/>
  <c r="P1907" i="1"/>
  <c r="P3004" i="1"/>
  <c r="P1318" i="1"/>
  <c r="P2024" i="1"/>
  <c r="P2243" i="1"/>
  <c r="P2526" i="1"/>
  <c r="P1137" i="1"/>
  <c r="P2124" i="1"/>
  <c r="P3026" i="1"/>
  <c r="P562" i="1"/>
  <c r="P2684" i="1"/>
  <c r="P2406" i="1"/>
  <c r="P314" i="1"/>
  <c r="P1165" i="1"/>
  <c r="P2544" i="1"/>
  <c r="P1373" i="1"/>
  <c r="P1806" i="1"/>
  <c r="P2450" i="1"/>
  <c r="P3528" i="1"/>
  <c r="P3015" i="1"/>
  <c r="P2030" i="1"/>
  <c r="P3138" i="1"/>
  <c r="P408" i="1"/>
  <c r="P3403" i="1"/>
  <c r="P2661" i="1"/>
  <c r="P1038" i="1"/>
  <c r="P1431" i="1"/>
  <c r="P3388" i="1"/>
  <c r="P1847" i="1"/>
  <c r="P3260" i="1"/>
  <c r="P1050" i="1"/>
  <c r="P3109" i="1"/>
  <c r="P800" i="1"/>
  <c r="P938" i="1"/>
  <c r="P2669" i="1"/>
  <c r="P1077" i="1"/>
  <c r="P1962" i="1"/>
  <c r="P540" i="1"/>
  <c r="P946" i="1"/>
  <c r="P2319" i="1"/>
  <c r="P3112" i="1"/>
  <c r="P2892" i="1"/>
  <c r="P600" i="1"/>
  <c r="P2328" i="1"/>
  <c r="P1919" i="1"/>
  <c r="P2353" i="1"/>
  <c r="P2667" i="1"/>
  <c r="P1232" i="1"/>
  <c r="P1983" i="1"/>
  <c r="P1434" i="1"/>
  <c r="P1315" i="1"/>
  <c r="P2559" i="1"/>
  <c r="P2760" i="1"/>
  <c r="P970" i="1"/>
  <c r="P119" i="1"/>
  <c r="P1627" i="1"/>
  <c r="P699" i="1"/>
  <c r="P3399" i="1"/>
  <c r="P1383" i="1"/>
  <c r="P588" i="1"/>
  <c r="P446" i="1"/>
  <c r="P1243" i="1"/>
  <c r="P1132" i="1"/>
  <c r="P889" i="1"/>
  <c r="P997" i="1"/>
  <c r="P440" i="1"/>
  <c r="P2477" i="1"/>
  <c r="P3203" i="1"/>
  <c r="P2329" i="1"/>
  <c r="P3156" i="1"/>
  <c r="P2706" i="1"/>
  <c r="P331" i="1"/>
  <c r="P3167" i="1"/>
  <c r="P3593" i="1"/>
  <c r="P3111" i="1"/>
  <c r="P325" i="1"/>
  <c r="P637" i="1"/>
  <c r="P624" i="1"/>
  <c r="P1849" i="1"/>
  <c r="P365" i="1"/>
  <c r="P1226" i="1"/>
  <c r="P1675" i="1"/>
  <c r="P1822" i="1"/>
  <c r="P1293" i="1"/>
  <c r="P3229" i="1"/>
  <c r="P1475" i="1"/>
  <c r="P1694" i="1"/>
  <c r="P1646" i="1"/>
  <c r="P2675" i="1"/>
  <c r="P3419" i="1"/>
  <c r="P942" i="1"/>
  <c r="P1363" i="1"/>
  <c r="P320" i="1"/>
  <c r="P1301" i="1"/>
  <c r="P66" i="1"/>
  <c r="P63" i="1"/>
  <c r="P2739" i="1"/>
  <c r="P2043" i="1"/>
  <c r="P3149" i="1"/>
  <c r="P1394" i="1"/>
  <c r="P3237" i="1"/>
  <c r="P2433" i="1"/>
  <c r="P1668" i="1"/>
  <c r="P2848" i="1"/>
  <c r="P166" i="1"/>
  <c r="P1087" i="1"/>
  <c r="P2986" i="1"/>
  <c r="P3422" i="1"/>
  <c r="P2286" i="1"/>
  <c r="P2367" i="1"/>
  <c r="P204" i="1"/>
  <c r="P352" i="1"/>
  <c r="P1433" i="1"/>
  <c r="P316" i="1"/>
  <c r="P3622" i="1"/>
  <c r="P121" i="1"/>
  <c r="P2121" i="1"/>
  <c r="P3337" i="1"/>
  <c r="P206" i="1"/>
  <c r="P287" i="1"/>
  <c r="P2113" i="1"/>
  <c r="P2808" i="1"/>
  <c r="P2513" i="1"/>
  <c r="P1596" i="1"/>
  <c r="P1179" i="1"/>
  <c r="P3085" i="1"/>
  <c r="P3373" i="1"/>
  <c r="P984" i="1"/>
  <c r="P2314" i="1"/>
  <c r="P1096" i="1"/>
  <c r="P1071" i="1"/>
  <c r="P2067" i="1"/>
  <c r="P1034" i="1"/>
  <c r="P1480" i="1"/>
  <c r="P2045" i="1"/>
  <c r="P2751" i="1"/>
  <c r="P544" i="1"/>
  <c r="P2161" i="1"/>
  <c r="P1885" i="1"/>
  <c r="P2783" i="1"/>
  <c r="P551" i="1"/>
  <c r="P3162" i="1"/>
  <c r="P762" i="1"/>
  <c r="P767" i="1"/>
  <c r="P295" i="1"/>
  <c r="P3605" i="1"/>
  <c r="P870" i="1"/>
  <c r="P1902" i="1"/>
  <c r="P605" i="1"/>
  <c r="P396" i="1"/>
  <c r="P3503" i="1"/>
  <c r="P1359" i="1"/>
  <c r="P2742" i="1"/>
  <c r="P2632" i="1"/>
  <c r="P1177" i="1"/>
  <c r="P1626" i="1"/>
  <c r="P799" i="1"/>
  <c r="P476" i="1"/>
  <c r="P1265" i="1"/>
  <c r="P1285" i="1"/>
  <c r="P606" i="1"/>
  <c r="P1416" i="1"/>
  <c r="P3369" i="1"/>
  <c r="P1418" i="1"/>
  <c r="P3391" i="1"/>
  <c r="P93" i="1"/>
  <c r="P581" i="1"/>
  <c r="P3413" i="1"/>
  <c r="P3010" i="1"/>
  <c r="P1235" i="1"/>
  <c r="P709" i="1"/>
  <c r="P3142" i="1"/>
  <c r="P427" i="1"/>
  <c r="P1824" i="1"/>
  <c r="P3274" i="1"/>
  <c r="P1587" i="1"/>
  <c r="P2235" i="1"/>
  <c r="P2629" i="1"/>
  <c r="P3439" i="1"/>
  <c r="P1337" i="1"/>
  <c r="P1025" i="1"/>
  <c r="P501" i="1"/>
  <c r="P285" i="1"/>
  <c r="P3059" i="1"/>
  <c r="P2978" i="1"/>
  <c r="P73" i="1"/>
  <c r="P2261" i="1"/>
  <c r="P1873" i="1"/>
  <c r="P911" i="1"/>
  <c r="P2866" i="1"/>
  <c r="P731" i="1"/>
  <c r="P2345" i="1"/>
  <c r="P2597" i="1"/>
  <c r="P475" i="1"/>
  <c r="P971" i="1"/>
  <c r="P3019" i="1"/>
  <c r="P2965" i="1"/>
  <c r="P98" i="1"/>
  <c r="P1586" i="1"/>
  <c r="P340" i="1"/>
  <c r="P580" i="1"/>
  <c r="P602" i="1"/>
  <c r="P1040" i="1"/>
  <c r="P2389" i="1"/>
  <c r="P539" i="1"/>
  <c r="P881" i="1"/>
  <c r="P3607" i="1"/>
  <c r="P683" i="1"/>
  <c r="P2318" i="1"/>
  <c r="P2605" i="1"/>
  <c r="P739" i="1"/>
  <c r="P3613" i="1"/>
  <c r="P643" i="1"/>
  <c r="P3231" i="1"/>
  <c r="P1326" i="1"/>
  <c r="P3349" i="1"/>
  <c r="P956" i="1"/>
  <c r="P174" i="1"/>
  <c r="P1339" i="1"/>
  <c r="P751" i="1"/>
  <c r="P1663" i="1"/>
  <c r="P698" i="1"/>
  <c r="P1585" i="1"/>
  <c r="P147" i="1"/>
  <c r="P851" i="1"/>
  <c r="P2080" i="1"/>
  <c r="P2105" i="1"/>
  <c r="P3252" i="1"/>
  <c r="P836" i="1"/>
  <c r="P2548" i="1"/>
  <c r="P2985" i="1"/>
  <c r="P1110" i="1"/>
  <c r="P42" i="1"/>
  <c r="P1803" i="1"/>
  <c r="P652" i="1"/>
  <c r="P2576" i="1"/>
  <c r="P1740" i="1"/>
  <c r="P212" i="1"/>
  <c r="P1199" i="1"/>
  <c r="P2091" i="1"/>
  <c r="P2878" i="1"/>
  <c r="P2762" i="1"/>
  <c r="P2897" i="1"/>
  <c r="P2004" i="1"/>
  <c r="P1484" i="1"/>
  <c r="P2976" i="1"/>
  <c r="P3009" i="1"/>
  <c r="P3608" i="1"/>
  <c r="P2137" i="1"/>
  <c r="P674" i="1"/>
  <c r="P3635" i="1"/>
  <c r="P1993" i="1"/>
  <c r="P2373" i="1"/>
  <c r="P1072" i="1"/>
  <c r="P130" i="1"/>
  <c r="P1043" i="1"/>
  <c r="P2708" i="1"/>
  <c r="P3250" i="1"/>
  <c r="P1985" i="1"/>
  <c r="P372" i="1"/>
  <c r="P3104" i="1"/>
  <c r="P858" i="1"/>
  <c r="P1514" i="1"/>
  <c r="P1971" i="1"/>
  <c r="P125" i="1"/>
  <c r="P1956" i="1"/>
  <c r="P2988" i="1"/>
  <c r="P1350" i="1"/>
  <c r="P2042" i="1"/>
  <c r="P198" i="1"/>
  <c r="P3002" i="1"/>
  <c r="P2057" i="1"/>
  <c r="P2659" i="1"/>
  <c r="P129" i="1"/>
  <c r="P1571" i="1"/>
  <c r="P2680" i="1"/>
  <c r="P1779" i="1"/>
  <c r="P2214" i="1"/>
  <c r="P377" i="1"/>
  <c r="P183" i="1"/>
  <c r="P430" i="1"/>
  <c r="P1100" i="1"/>
  <c r="P358" i="1"/>
  <c r="P1041" i="1"/>
  <c r="P2244" i="1"/>
  <c r="P3382" i="1"/>
  <c r="P2159" i="1"/>
  <c r="P548" i="1"/>
  <c r="P2505" i="1"/>
  <c r="P2821" i="1"/>
  <c r="P18" i="1"/>
  <c r="P2001" i="1"/>
  <c r="P3182" i="1"/>
  <c r="P642" i="1"/>
  <c r="P1516" i="1"/>
  <c r="P2693" i="1"/>
  <c r="P432" i="1"/>
  <c r="P310" i="1"/>
  <c r="P627" i="1"/>
  <c r="P3150" i="1"/>
  <c r="P1336" i="1"/>
  <c r="P1314" i="1"/>
  <c r="P347" i="1"/>
  <c r="P1161" i="1"/>
  <c r="P586" i="1"/>
  <c r="P3154" i="1"/>
  <c r="P2009" i="1"/>
  <c r="P3179" i="1"/>
  <c r="P1957" i="1"/>
  <c r="P708" i="1"/>
  <c r="P1279" i="1"/>
  <c r="P3175" i="1"/>
  <c r="P1831" i="1"/>
  <c r="P2933" i="1"/>
  <c r="P1182" i="1"/>
  <c r="P2463" i="1"/>
  <c r="P872" i="1"/>
  <c r="P2459" i="1"/>
  <c r="P1579" i="1"/>
  <c r="P1310" i="1"/>
  <c r="P638" i="1"/>
  <c r="P136" i="1"/>
  <c r="P1328" i="1"/>
  <c r="P1850" i="1"/>
  <c r="P995" i="1"/>
  <c r="P240" i="1"/>
  <c r="P2035" i="1"/>
  <c r="P342" i="1"/>
  <c r="P555" i="1"/>
  <c r="P442" i="1"/>
  <c r="P2622" i="1"/>
  <c r="P3011" i="1"/>
  <c r="P736" i="1"/>
  <c r="P10" i="1"/>
  <c r="P1931" i="1"/>
  <c r="P3022" i="1"/>
  <c r="P2785" i="1"/>
  <c r="P1988" i="1"/>
  <c r="P321" i="1"/>
  <c r="P2574" i="1"/>
  <c r="P2624" i="1"/>
  <c r="P2395" i="1"/>
  <c r="P1222" i="1"/>
  <c r="P3408" i="1"/>
  <c r="P3117" i="1"/>
  <c r="P1979" i="1"/>
  <c r="P8" i="1"/>
  <c r="P2564" i="1"/>
  <c r="P2440" i="1"/>
  <c r="P303" i="1"/>
  <c r="P944" i="1"/>
  <c r="P138" i="1"/>
  <c r="P3386" i="1"/>
  <c r="P3615" i="1"/>
  <c r="P2558" i="1"/>
  <c r="P1893" i="1"/>
  <c r="P242" i="1"/>
  <c r="P771" i="1"/>
  <c r="P3336" i="1"/>
  <c r="P2730" i="1"/>
  <c r="P2527" i="1"/>
  <c r="P653" i="1"/>
  <c r="P878" i="1"/>
  <c r="P1604" i="1"/>
  <c r="P1031" i="1"/>
  <c r="P1437" i="1"/>
  <c r="P1789" i="1"/>
  <c r="P1858" i="1"/>
  <c r="P3125" i="1"/>
  <c r="P2150" i="1"/>
  <c r="P210" i="1"/>
  <c r="P1037" i="1"/>
  <c r="P983" i="1"/>
  <c r="P404" i="1"/>
  <c r="P11" i="1"/>
  <c r="P1111" i="1"/>
  <c r="P1715" i="1"/>
  <c r="P3039" i="1"/>
  <c r="P986" i="1"/>
  <c r="P1644" i="1"/>
  <c r="P980" i="1"/>
  <c r="P3306" i="1"/>
  <c r="P1335" i="1"/>
  <c r="P445" i="1"/>
  <c r="P2164" i="1"/>
  <c r="P1913" i="1"/>
  <c r="P464" i="1"/>
  <c r="P2308" i="1"/>
  <c r="P3321" i="1"/>
  <c r="P2768" i="1"/>
  <c r="P1174" i="1"/>
  <c r="P695" i="1"/>
  <c r="P730" i="1"/>
  <c r="P1937" i="1"/>
  <c r="P2252" i="1"/>
  <c r="P1452" i="1"/>
  <c r="P3653" i="1"/>
  <c r="P389" i="1"/>
  <c r="P2478" i="1"/>
  <c r="P815" i="1"/>
  <c r="P495" i="1"/>
  <c r="P1468" i="1"/>
  <c r="P755" i="1"/>
  <c r="P2906" i="1"/>
  <c r="P608" i="1"/>
  <c r="P2536" i="1"/>
  <c r="P2600" i="1"/>
  <c r="P1923" i="1"/>
  <c r="P486" i="1"/>
  <c r="P2736" i="1"/>
  <c r="P453" i="1"/>
  <c r="P2917" i="1"/>
  <c r="P1941" i="1"/>
  <c r="P1772" i="1"/>
  <c r="P3365" i="1"/>
  <c r="P1268" i="1"/>
  <c r="P2430" i="1"/>
  <c r="P3313" i="1"/>
  <c r="P2800" i="1"/>
  <c r="P484" i="1"/>
  <c r="P1527" i="1"/>
  <c r="P657" i="1"/>
  <c r="P2859" i="1"/>
  <c r="P3256" i="1"/>
  <c r="P1482" i="1"/>
  <c r="P1964" i="1"/>
  <c r="P2408" i="1"/>
  <c r="P1775" i="1"/>
  <c r="P875" i="1"/>
  <c r="P897" i="1"/>
  <c r="P2607" i="1"/>
  <c r="P2638" i="1"/>
  <c r="P2090" i="1"/>
  <c r="P773" i="1"/>
  <c r="P2789" i="1"/>
  <c r="P3087" i="1"/>
  <c r="P2937" i="1"/>
  <c r="P2158" i="1"/>
  <c r="P3477" i="1"/>
  <c r="P2112" i="1"/>
  <c r="P1961" i="1"/>
  <c r="P2081" i="1"/>
  <c r="P2220" i="1"/>
  <c r="P1458" i="1"/>
  <c r="P2083" i="1"/>
  <c r="P2686" i="1"/>
  <c r="P2593" i="1"/>
  <c r="P3411" i="1"/>
  <c r="P2827" i="1"/>
  <c r="P1934" i="1"/>
  <c r="P1550" i="1"/>
  <c r="P3141" i="1"/>
  <c r="P2103" i="1"/>
  <c r="P3537" i="1"/>
  <c r="P1640" i="1"/>
  <c r="P2701" i="1"/>
  <c r="P2282" i="1"/>
  <c r="P3170" i="1"/>
  <c r="P2439" i="1"/>
  <c r="P2032" i="1"/>
  <c r="P3437" i="1"/>
  <c r="P3198" i="1"/>
  <c r="P78" i="1"/>
  <c r="P1722" i="1"/>
  <c r="P1002" i="1"/>
  <c r="P1649" i="1"/>
  <c r="P2520" i="1"/>
  <c r="P99" i="1"/>
  <c r="P261" i="1"/>
  <c r="P1003" i="1"/>
  <c r="P187" i="1"/>
  <c r="P3374" i="1"/>
  <c r="P1970" i="1"/>
  <c r="P2399" i="1"/>
  <c r="P424" i="1"/>
  <c r="P1612" i="1"/>
  <c r="P1106" i="1"/>
  <c r="P1896" i="1"/>
  <c r="P1536" i="1"/>
  <c r="P380" i="1"/>
  <c r="P2229" i="1"/>
  <c r="P998" i="1"/>
  <c r="P666" i="1"/>
  <c r="P3169" i="1"/>
  <c r="P2355" i="1"/>
  <c r="P3532" i="1"/>
  <c r="P2796" i="1"/>
  <c r="P2932" i="1"/>
  <c r="P2920" i="1"/>
  <c r="P2876" i="1"/>
  <c r="P2066" i="1"/>
  <c r="P1198" i="1"/>
  <c r="P2867" i="1"/>
  <c r="P3347" i="1"/>
  <c r="P2855" i="1"/>
  <c r="P3054" i="1"/>
  <c r="P2075" i="1"/>
  <c r="P3573" i="1"/>
  <c r="P697" i="1"/>
  <c r="P3183" i="1"/>
  <c r="P2504" i="1"/>
  <c r="P2054" i="1"/>
  <c r="P936" i="1"/>
  <c r="P664" i="1"/>
  <c r="P2792" i="1"/>
  <c r="P2046" i="1"/>
  <c r="P1782" i="1"/>
  <c r="P2211" i="1"/>
  <c r="P1952" i="1"/>
  <c r="P23" i="1"/>
  <c r="P1762" i="1"/>
  <c r="P1521" i="1"/>
  <c r="P1718" i="1"/>
  <c r="P1809" i="1"/>
  <c r="P570" i="1"/>
  <c r="P3571" i="1"/>
  <c r="P2902" i="1"/>
  <c r="P3282" i="1"/>
  <c r="P1380" i="1"/>
  <c r="P2604" i="1"/>
  <c r="P2657" i="1"/>
  <c r="P2276" i="1"/>
  <c r="P1974" i="1"/>
  <c r="P718" i="1"/>
  <c r="P3357" i="1"/>
  <c r="P894" i="1"/>
  <c r="P2586" i="1"/>
  <c r="P2336" i="1"/>
  <c r="P1242" i="1"/>
  <c r="P301" i="1"/>
  <c r="P414" i="1"/>
  <c r="P2882" i="1"/>
  <c r="P567" i="1"/>
  <c r="P2542" i="1"/>
  <c r="P1761" i="1"/>
  <c r="P1939" i="1"/>
  <c r="P1731" i="1"/>
  <c r="P1764" i="1"/>
  <c r="P478" i="1"/>
  <c r="P3264" i="1"/>
  <c r="P2397" i="1"/>
  <c r="P1842" i="1"/>
  <c r="P790" i="1"/>
  <c r="P2810" i="1"/>
  <c r="P1555" i="1"/>
  <c r="P2118" i="1"/>
  <c r="P1821" i="1"/>
  <c r="P262" i="1"/>
  <c r="P1508" i="1"/>
  <c r="P2514" i="1"/>
  <c r="P1882" i="1"/>
  <c r="P186" i="1"/>
  <c r="P3263" i="1"/>
  <c r="P2352" i="1"/>
  <c r="P2971" i="1"/>
  <c r="P1044" i="1"/>
  <c r="P532" i="1"/>
  <c r="P1759" i="1"/>
  <c r="P216" i="1"/>
  <c r="P1926" i="1"/>
  <c r="P1872" i="1"/>
  <c r="P2383" i="1"/>
  <c r="P2735" i="1"/>
  <c r="P554" i="1"/>
  <c r="P361" i="1"/>
  <c r="P209" i="1"/>
  <c r="P2055" i="1"/>
  <c r="P2029" i="1"/>
  <c r="P479" i="1"/>
  <c r="P3595" i="1"/>
  <c r="P1572" i="1"/>
  <c r="P2658" i="1"/>
  <c r="P2571" i="1"/>
  <c r="P3556" i="1"/>
  <c r="P679" i="1"/>
  <c r="P704" i="1"/>
  <c r="P243" i="1"/>
  <c r="P431" i="1"/>
  <c r="P2621" i="1"/>
  <c r="P2208" i="1"/>
  <c r="P654" i="1"/>
  <c r="P1118" i="1"/>
  <c r="P3389" i="1"/>
  <c r="P2517" i="1"/>
  <c r="P120" i="1"/>
  <c r="P886" i="1"/>
  <c r="P775" i="1"/>
  <c r="P2673" i="1"/>
  <c r="P3395" i="1"/>
  <c r="P390" i="1"/>
  <c r="P218" i="1"/>
  <c r="P2160" i="1"/>
  <c r="P1511" i="1"/>
  <c r="P2551" i="1"/>
  <c r="P2110" i="1"/>
  <c r="P517" i="1"/>
  <c r="P483" i="1"/>
  <c r="P2679" i="1"/>
  <c r="P1152" i="1"/>
  <c r="P902" i="1"/>
  <c r="P1643" i="1"/>
  <c r="P6" i="1"/>
  <c r="P1469" i="1"/>
  <c r="P1815" i="1"/>
  <c r="P1996" i="1"/>
  <c r="P2008" i="1"/>
  <c r="P1948" i="1"/>
  <c r="P3014" i="1"/>
  <c r="P3637" i="1"/>
  <c r="P3393" i="1"/>
  <c r="P1543" i="1"/>
  <c r="P3462" i="1"/>
  <c r="P2316" i="1"/>
  <c r="P2655" i="1"/>
  <c r="P1426" i="1"/>
  <c r="P2500" i="1"/>
  <c r="P2853" i="1"/>
  <c r="P2154" i="1"/>
  <c r="P2494" i="1"/>
  <c r="P3567" i="1"/>
  <c r="P2346" i="1"/>
  <c r="P1808" i="1"/>
  <c r="P1826" i="1"/>
  <c r="P3235" i="1"/>
  <c r="P477" i="1"/>
  <c r="P3553" i="1"/>
  <c r="P1784" i="1"/>
  <c r="P693" i="1"/>
  <c r="P919" i="1"/>
  <c r="P2021" i="1"/>
  <c r="P2087" i="1"/>
  <c r="P1716" i="1"/>
  <c r="P197" i="1"/>
  <c r="P2672" i="1"/>
  <c r="P3295" i="1"/>
  <c r="P1094" i="1"/>
  <c r="P3591" i="1"/>
  <c r="P1686" i="1"/>
  <c r="P1691" i="1"/>
  <c r="P3377" i="1"/>
  <c r="P3426" i="1"/>
  <c r="P3000" i="1"/>
  <c r="P3638" i="1"/>
  <c r="P1846" i="1"/>
  <c r="P1845" i="1"/>
  <c r="P743" i="1"/>
  <c r="P345" i="1"/>
  <c r="P2555" i="1"/>
  <c r="P1156" i="1"/>
  <c r="P2961" i="1"/>
  <c r="P793" i="1"/>
  <c r="P963" i="1"/>
  <c r="P1404" i="1"/>
  <c r="P2278" i="1"/>
  <c r="P2951" i="1"/>
  <c r="P96" i="1"/>
  <c r="P215" i="1"/>
  <c r="P3362" i="1"/>
  <c r="P2846" i="1"/>
  <c r="P2602" i="1"/>
  <c r="P260" i="1"/>
  <c r="P880" i="1"/>
  <c r="P511" i="1"/>
  <c r="P1911" i="1"/>
  <c r="P2469" i="1"/>
  <c r="P2851" i="1"/>
  <c r="P1856" i="1"/>
  <c r="P237" i="1"/>
  <c r="P1630" i="1"/>
  <c r="P2495" i="1"/>
  <c r="P1064" i="1"/>
  <c r="P2980" i="1"/>
  <c r="P765" i="1"/>
  <c r="P778" i="1"/>
  <c r="P2749" i="1"/>
  <c r="P740" i="1"/>
  <c r="P728" i="1"/>
  <c r="P3123" i="1"/>
  <c r="P3467" i="1"/>
  <c r="P2772" i="1"/>
  <c r="P885" i="1"/>
  <c r="P2434" i="1"/>
  <c r="P1406" i="1"/>
  <c r="P3405" i="1"/>
  <c r="P32" i="1"/>
  <c r="P2925" i="1"/>
  <c r="P1254" i="1"/>
  <c r="P3016" i="1"/>
  <c r="P311" i="1"/>
  <c r="P423" i="1"/>
  <c r="P823" i="1"/>
  <c r="P3236" i="1"/>
  <c r="P334" i="1"/>
  <c r="P444" i="1"/>
  <c r="P459" i="1"/>
  <c r="P3497" i="1"/>
  <c r="P1895" i="1"/>
  <c r="P1517" i="1"/>
  <c r="P3074" i="1"/>
  <c r="P2250" i="1"/>
  <c r="P1245" i="1"/>
  <c r="P1930" i="1"/>
  <c r="P1504" i="1"/>
  <c r="P1912" i="1"/>
  <c r="P3366" i="1"/>
  <c r="P5" i="1"/>
  <c r="P1990" i="1"/>
  <c r="P2889" i="1"/>
  <c r="P1773" i="1"/>
  <c r="P2170" i="1"/>
  <c r="P2656" i="1"/>
  <c r="P2078" i="1"/>
  <c r="P2412" i="1"/>
  <c r="P1060" i="1"/>
  <c r="P1755" i="1"/>
  <c r="P2356" i="1"/>
  <c r="P1739" i="1"/>
  <c r="P1861" i="1"/>
  <c r="P2031" i="1"/>
  <c r="P1832" i="1"/>
  <c r="P794" i="1"/>
  <c r="P959" i="1"/>
  <c r="P1288" i="1"/>
  <c r="P3325" i="1"/>
  <c r="P2487" i="1"/>
  <c r="P1449" i="1"/>
  <c r="P2072" i="1"/>
  <c r="P1500" i="1"/>
  <c r="P2370" i="1"/>
  <c r="P3620" i="1"/>
  <c r="P3652" i="1"/>
  <c r="P2294" i="1"/>
  <c r="P439" i="1"/>
  <c r="P3309" i="1"/>
  <c r="P1698" i="1"/>
  <c r="P1611" i="1"/>
  <c r="P113" i="1"/>
  <c r="P3400" i="1"/>
  <c r="P2812" i="1"/>
  <c r="P1196" i="1"/>
  <c r="P1813" i="1"/>
  <c r="P1876" i="1"/>
  <c r="P298" i="1"/>
  <c r="P2224" i="1"/>
  <c r="P1011" i="1"/>
  <c r="P801" i="1"/>
  <c r="P1325" i="1"/>
  <c r="P848" i="1"/>
  <c r="P675" i="1"/>
  <c r="P1752" i="1"/>
  <c r="P2570" i="1"/>
  <c r="P599" i="1"/>
  <c r="P244" i="1"/>
  <c r="P16" i="1"/>
  <c r="P2145" i="1"/>
  <c r="P791" i="1"/>
  <c r="P3360" i="1"/>
  <c r="P2007" i="1"/>
  <c r="P1128" i="1"/>
  <c r="P1910" i="1"/>
  <c r="P3646" i="1"/>
  <c r="P3582" i="1"/>
  <c r="P3604" i="1"/>
  <c r="P559" i="1"/>
  <c r="P1623" i="1"/>
  <c r="P122" i="1"/>
  <c r="P978" i="1"/>
  <c r="P2573" i="1"/>
  <c r="P251" i="1"/>
  <c r="P1837" i="1"/>
  <c r="P1009" i="1"/>
  <c r="P2969" i="1"/>
  <c r="P690" i="1"/>
  <c r="P569" i="1"/>
  <c r="P1114" i="1"/>
  <c r="P1443" i="1"/>
  <c r="P2171" i="1"/>
  <c r="P2895" i="1"/>
  <c r="P3453" i="1"/>
  <c r="P2907" i="1"/>
  <c r="P2058" i="1"/>
  <c r="P1881" i="1"/>
  <c r="P1756" i="1"/>
  <c r="P3294" i="1"/>
  <c r="P437" i="1"/>
  <c r="P706" i="1"/>
  <c r="P1693" i="1"/>
  <c r="P1590" i="1"/>
  <c r="P3029" i="1"/>
  <c r="P79" i="1"/>
  <c r="P1154" i="1"/>
  <c r="P1186" i="1"/>
  <c r="P2382" i="1"/>
  <c r="P725" i="1"/>
  <c r="P3507" i="1"/>
  <c r="P784" i="1"/>
  <c r="P3609" i="1"/>
  <c r="P3277" i="1"/>
  <c r="P1570" i="1"/>
  <c r="P3363" i="1"/>
  <c r="P24" i="1"/>
  <c r="P2909" i="1"/>
  <c r="P1582" i="1"/>
  <c r="P563" i="1"/>
  <c r="P460" i="1"/>
  <c r="P3531" i="1"/>
  <c r="P2984" i="1"/>
  <c r="P1583" i="1"/>
  <c r="P2954" i="1"/>
  <c r="P1387" i="1"/>
  <c r="P3509" i="1"/>
  <c r="P854" i="1"/>
  <c r="P3207" i="1"/>
  <c r="P1372" i="1"/>
  <c r="P1440" i="1"/>
  <c r="P3199" i="1"/>
  <c r="P1537" i="1"/>
  <c r="P2011" i="1"/>
  <c r="P2199" i="1"/>
  <c r="P3629" i="1"/>
  <c r="P1159" i="1"/>
  <c r="P222" i="1"/>
  <c r="P3046" i="1"/>
  <c r="P1297" i="1"/>
  <c r="P2128" i="1"/>
  <c r="P2750" i="1"/>
  <c r="P1714" i="1"/>
  <c r="P1262" i="1"/>
  <c r="P2409" i="1"/>
  <c r="P3100" i="1"/>
  <c r="P1492" i="1"/>
  <c r="P3494" i="1"/>
  <c r="P514" i="1"/>
  <c r="P2997" i="1"/>
  <c r="P1425" i="1"/>
  <c r="P3428" i="1"/>
  <c r="P1253" i="1"/>
  <c r="P2552" i="1"/>
  <c r="P1164" i="1"/>
  <c r="P686" i="1"/>
  <c r="P25" i="1"/>
  <c r="P1059" i="1"/>
  <c r="P1208" i="1"/>
  <c r="P3442" i="1"/>
  <c r="P3200" i="1"/>
  <c r="P2017" i="1"/>
  <c r="P2156" i="1"/>
  <c r="P2246" i="1"/>
  <c r="P578" i="1"/>
  <c r="P3042" i="1"/>
  <c r="P1160" i="1"/>
  <c r="P508" i="1"/>
  <c r="P1075" i="1"/>
  <c r="P2802" i="1"/>
  <c r="P1914" i="1"/>
  <c r="P1965" i="1"/>
  <c r="P719" i="1"/>
  <c r="P1371" i="1"/>
  <c r="P974" i="1"/>
  <c r="P3351" i="1"/>
  <c r="P1119" i="1"/>
  <c r="P109" i="1"/>
  <c r="P1478" i="1"/>
  <c r="P565" i="1"/>
  <c r="P397" i="1"/>
  <c r="P2538" i="1"/>
  <c r="P2411" i="1"/>
  <c r="P3300" i="1"/>
  <c r="P3394" i="1"/>
  <c r="P2257" i="1"/>
  <c r="P2349" i="1"/>
  <c r="P2957" i="1"/>
  <c r="P2249" i="1"/>
  <c r="P2942" i="1"/>
  <c r="P31" i="1"/>
  <c r="P3195" i="1"/>
  <c r="P64" i="1"/>
  <c r="P401" i="1"/>
  <c r="P1966" i="1"/>
  <c r="P905" i="1"/>
  <c r="P1263" i="1"/>
  <c r="P2778" i="1"/>
  <c r="P783" i="1"/>
  <c r="P3139" i="1"/>
  <c r="P746" i="1"/>
  <c r="P3176" i="1"/>
  <c r="P1940" i="1"/>
  <c r="P195" i="1"/>
  <c r="P2393" i="1"/>
  <c r="P531" i="1"/>
  <c r="P2982" i="1"/>
  <c r="P1155" i="1"/>
  <c r="P3189" i="1"/>
  <c r="P1266" i="1"/>
  <c r="P2804" i="1"/>
  <c r="P3359" i="1"/>
  <c r="P3644" i="1"/>
  <c r="P2405" i="1"/>
  <c r="P1012" i="1"/>
  <c r="P1450" i="1"/>
  <c r="P71" i="1"/>
  <c r="P587" i="1"/>
  <c r="P3228" i="1"/>
  <c r="P156" i="1"/>
  <c r="P954" i="1"/>
  <c r="P1843" i="1"/>
  <c r="P2885" i="1"/>
  <c r="P928" i="1"/>
  <c r="P1556" i="1"/>
  <c r="P2823" i="1"/>
  <c r="P154" i="1"/>
  <c r="P1697" i="1"/>
  <c r="P394" i="1"/>
  <c r="P3001" i="1"/>
  <c r="P3291" i="1"/>
  <c r="P1167" i="1"/>
  <c r="P1805" i="1"/>
  <c r="P2036" i="1"/>
  <c r="P2056" i="1"/>
  <c r="P2973" i="1"/>
  <c r="P3326" i="1"/>
  <c r="P247" i="1"/>
  <c r="P3486" i="1"/>
  <c r="P2733" i="1"/>
  <c r="P583" i="1"/>
  <c r="P714" i="1"/>
  <c r="P1459" i="1"/>
  <c r="P2262" i="1"/>
  <c r="P2569" i="1"/>
  <c r="P1026" i="1"/>
  <c r="P537" i="1"/>
  <c r="P170" i="1"/>
  <c r="P3072" i="1"/>
  <c r="P3396" i="1"/>
  <c r="P1909" i="1"/>
  <c r="P649" i="1"/>
  <c r="P349" i="1"/>
  <c r="P104" i="1"/>
  <c r="P3575" i="1"/>
  <c r="P3322" i="1"/>
  <c r="P2192" i="1"/>
  <c r="P3082" i="1"/>
  <c r="P2547" i="1"/>
  <c r="P3576" i="1"/>
  <c r="P362" i="1"/>
  <c r="P2568" i="1"/>
  <c r="P726" i="1"/>
  <c r="P2107" i="1"/>
  <c r="P2082" i="1"/>
  <c r="P598" i="1"/>
  <c r="P542" i="1"/>
  <c r="P1523" i="1"/>
  <c r="P161" i="1"/>
  <c r="P135" i="1"/>
  <c r="P2400" i="1"/>
  <c r="P1943" i="1"/>
  <c r="P1462" i="1"/>
  <c r="P1524" i="1"/>
  <c r="P2108" i="1"/>
  <c r="P481" i="1"/>
  <c r="P3545" i="1"/>
  <c r="P2142" i="1"/>
  <c r="P2752" i="1"/>
  <c r="P1035" i="1"/>
  <c r="P1319" i="1"/>
  <c r="P2292" i="1"/>
  <c r="P2801" i="1"/>
  <c r="P2616" i="1"/>
  <c r="P1578" i="1"/>
  <c r="P117" i="1"/>
  <c r="P2618" i="1"/>
  <c r="P139" i="1"/>
  <c r="P2129" i="1"/>
  <c r="P402" i="1"/>
  <c r="P1465" i="1"/>
  <c r="P2503" i="1"/>
  <c r="P1007" i="1"/>
  <c r="P1107" i="1"/>
  <c r="P3259" i="1"/>
  <c r="P2188" i="1"/>
  <c r="P1525" i="1"/>
  <c r="P2557" i="1"/>
  <c r="P448" i="1"/>
  <c r="P2187" i="1"/>
  <c r="P1617" i="1"/>
  <c r="P2580" i="1"/>
  <c r="P1638" i="1"/>
  <c r="P2350" i="1"/>
  <c r="P2916" i="1"/>
  <c r="P3299" i="1"/>
  <c r="P500" i="1"/>
  <c r="P2424" i="1"/>
  <c r="P1901" i="1"/>
  <c r="P3128" i="1"/>
  <c r="P721" i="1"/>
  <c r="P3114" i="1"/>
  <c r="P2255" i="1"/>
  <c r="P1814" i="1"/>
  <c r="P2363" i="1"/>
  <c r="P2465" i="1"/>
  <c r="P960" i="1"/>
  <c r="P1868" i="1"/>
  <c r="P1942" i="1"/>
  <c r="P647" i="1"/>
  <c r="P2582" i="1"/>
  <c r="P2384" i="1"/>
  <c r="P1020" i="1"/>
  <c r="P2756" i="1"/>
  <c r="P2854" i="1"/>
  <c r="P2915" i="1"/>
  <c r="P263" i="1"/>
  <c r="P2096" i="1"/>
  <c r="P668" i="1"/>
  <c r="P700" i="1"/>
  <c r="P769" i="1"/>
  <c r="P2134" i="1"/>
  <c r="P2830" i="1"/>
  <c r="P200" i="1"/>
  <c r="P3550" i="1"/>
  <c r="P3223" i="1"/>
  <c r="P3380" i="1"/>
  <c r="P1047" i="1"/>
  <c r="P2305" i="1"/>
  <c r="P850" i="1"/>
  <c r="P492" i="1"/>
  <c r="P3136" i="1"/>
  <c r="P2311" i="1"/>
  <c r="P2668" i="1"/>
  <c r="P712" i="1"/>
  <c r="P874" i="1"/>
  <c r="P1168" i="1"/>
  <c r="P1648" i="1"/>
  <c r="P2094" i="1"/>
  <c r="P2974" i="1"/>
  <c r="P2173" i="1"/>
  <c r="P2643" i="1"/>
  <c r="P3061" i="1"/>
  <c r="P1313" i="1"/>
  <c r="P2563" i="1"/>
  <c r="P3331" i="1"/>
  <c r="P2874" i="1"/>
  <c r="P2421" i="1"/>
  <c r="P1854" i="1"/>
  <c r="P108" i="1"/>
  <c r="P3578" i="1"/>
  <c r="P2218" i="1"/>
  <c r="P3017" i="1"/>
  <c r="P2577" i="1"/>
  <c r="P1247" i="1"/>
  <c r="P859" i="1"/>
  <c r="P1960" i="1"/>
  <c r="P781" i="1"/>
  <c r="P413" i="1"/>
  <c r="P639" i="1"/>
  <c r="P945" i="1"/>
  <c r="P1574" i="1"/>
  <c r="P1116" i="1"/>
  <c r="P494" i="1"/>
  <c r="P1065" i="1"/>
  <c r="P1600" i="1"/>
  <c r="P3499" i="1"/>
  <c r="P2664" i="1"/>
  <c r="P1067" i="1"/>
  <c r="P1981" i="1"/>
  <c r="P596" i="1"/>
  <c r="P409" i="1"/>
  <c r="P3317" i="1"/>
  <c r="P2186" i="1"/>
  <c r="P2972" i="1"/>
  <c r="P52" i="1"/>
  <c r="P487" i="1"/>
  <c r="P1935" i="1"/>
  <c r="P2109" i="1"/>
  <c r="P1811" i="1"/>
  <c r="P249" i="1"/>
  <c r="P2084" i="1"/>
  <c r="P2770" i="1"/>
  <c r="P234" i="1"/>
  <c r="P2953" i="1"/>
  <c r="P2111" i="1"/>
  <c r="P1804" i="1"/>
  <c r="P2923" i="1"/>
  <c r="P2628" i="1"/>
  <c r="P1397" i="1"/>
  <c r="P3558" i="1"/>
  <c r="P1713" i="1"/>
  <c r="P123" i="1"/>
  <c r="P1851" i="1"/>
  <c r="P1219" i="1"/>
  <c r="P2432" i="1"/>
  <c r="P1695" i="1"/>
  <c r="P1744" i="1"/>
  <c r="P2819" i="1"/>
  <c r="P111" i="1"/>
  <c r="P3390" i="1"/>
  <c r="P1498" i="1"/>
  <c r="P1113" i="1"/>
  <c r="P2671" i="1"/>
  <c r="P2787" i="1"/>
  <c r="P1215" i="1"/>
  <c r="P68" i="1"/>
  <c r="P239" i="1"/>
  <c r="P3524" i="1"/>
  <c r="P3101" i="1"/>
  <c r="P3129" i="1"/>
  <c r="P3561" i="1"/>
  <c r="P1603" i="1"/>
  <c r="P2061" i="1"/>
  <c r="P2714" i="1"/>
  <c r="P327" i="1"/>
  <c r="P1214" i="1"/>
  <c r="P2992" i="1"/>
  <c r="P3552" i="1"/>
  <c r="P502" i="1"/>
  <c r="P3570" i="1"/>
  <c r="P252" i="1"/>
  <c r="P1565" i="1"/>
  <c r="P3495" i="1"/>
  <c r="P2416" i="1"/>
  <c r="P1342" i="1"/>
  <c r="P3159" i="1"/>
  <c r="P507" i="1"/>
  <c r="P1057" i="1"/>
  <c r="P2347" i="1"/>
  <c r="P1870" i="1"/>
  <c r="P2047" i="1"/>
  <c r="P1086" i="1"/>
  <c r="P268" i="1"/>
  <c r="P1690" i="1"/>
  <c r="P1554" i="1"/>
  <c r="P2339" i="1"/>
  <c r="P2786" i="1"/>
  <c r="P2541" i="1"/>
  <c r="P1061" i="1"/>
  <c r="P489" i="1"/>
  <c r="P219" i="1"/>
  <c r="P1950" i="1"/>
  <c r="P1855" i="1"/>
  <c r="P1636" i="1"/>
  <c r="P3523" i="1"/>
  <c r="P3278" i="1"/>
  <c r="P3481" i="1"/>
  <c r="P2174" i="1"/>
  <c r="P2613" i="1"/>
  <c r="P2554" i="1"/>
  <c r="P162" i="1"/>
  <c r="P2369" i="1"/>
  <c r="P2332" i="1"/>
  <c r="P3513" i="1"/>
  <c r="P53" i="1"/>
  <c r="P1900" i="1"/>
  <c r="P3480" i="1"/>
  <c r="P2025" i="1"/>
  <c r="P824" i="1"/>
  <c r="P678" i="1"/>
  <c r="P2947" i="1"/>
  <c r="P1456" i="1"/>
  <c r="P3562" i="1"/>
  <c r="P1445" i="1"/>
  <c r="P2803" i="1"/>
  <c r="P1483" i="1"/>
  <c r="P2908" i="1"/>
  <c r="P1290" i="1"/>
  <c r="P1466" i="1"/>
  <c r="P305" i="1"/>
  <c r="P3088" i="1"/>
  <c r="P1386" i="1"/>
  <c r="P3596" i="1"/>
  <c r="P496" i="1"/>
  <c r="P811" i="1"/>
  <c r="P1209" i="1"/>
  <c r="P3475" i="1"/>
  <c r="P3251" i="1"/>
  <c r="P1131" i="1"/>
  <c r="P2690" i="1"/>
  <c r="P2344" i="1"/>
  <c r="P2015" i="1"/>
  <c r="P1505" i="1"/>
  <c r="P1085" i="1"/>
  <c r="P2053" i="1"/>
  <c r="P927" i="1"/>
  <c r="P2815" i="1"/>
  <c r="P1213" i="1"/>
  <c r="P1134" i="1"/>
  <c r="P415" i="1"/>
  <c r="P1307" i="1"/>
  <c r="P1491" i="1"/>
  <c r="P1464" i="1"/>
  <c r="P2376" i="1"/>
  <c r="P3241" i="1"/>
  <c r="P3577" i="1"/>
  <c r="P1481" i="1"/>
  <c r="P864" i="1"/>
  <c r="P3581" i="1"/>
  <c r="P1642" i="1"/>
  <c r="P3616" i="1"/>
  <c r="P3249" i="1"/>
  <c r="P2746" i="1"/>
  <c r="P312" i="1"/>
  <c r="P2176" i="1"/>
  <c r="P194" i="1"/>
  <c r="P1986" i="1"/>
  <c r="P1629" i="1"/>
  <c r="P549" i="1"/>
  <c r="P3140" i="1"/>
  <c r="P3158" i="1"/>
  <c r="P1438" i="1"/>
  <c r="P353" i="1"/>
  <c r="P1857" i="1"/>
  <c r="P1632" i="1"/>
  <c r="P38" i="1"/>
  <c r="P3157" i="1"/>
  <c r="P3641" i="1"/>
  <c r="P2435" i="1"/>
  <c r="P1899" i="1"/>
  <c r="P2285" i="1"/>
  <c r="P3658" i="1"/>
  <c r="P1819" i="1"/>
  <c r="P276" i="1"/>
  <c r="P97" i="1"/>
  <c r="P1144" i="1"/>
  <c r="P2133" i="1"/>
  <c r="P1977" i="1"/>
  <c r="P1679" i="1"/>
  <c r="P3041" i="1"/>
  <c r="P2331" i="1"/>
  <c r="P3045" i="1"/>
  <c r="P665" i="1"/>
  <c r="P2841" i="1"/>
  <c r="P2790" i="1"/>
  <c r="P1417" i="1"/>
  <c r="P2489" i="1"/>
  <c r="P3376" i="1"/>
  <c r="P3102" i="1"/>
  <c r="P691" i="1"/>
  <c r="P1921" i="1"/>
  <c r="P2634" i="1"/>
  <c r="P1522" i="1"/>
  <c r="P1905" i="1"/>
  <c r="P1818" i="1"/>
  <c r="P688" i="1"/>
  <c r="P1720" i="1"/>
  <c r="P2033" i="1"/>
  <c r="P221" i="1"/>
  <c r="P3284" i="1"/>
  <c r="P1653" i="1"/>
  <c r="P1347" i="1"/>
  <c r="P2899" i="1"/>
  <c r="P2560" i="1"/>
  <c r="P1545" i="1"/>
  <c r="P1758" i="1"/>
  <c r="P155" i="1"/>
  <c r="P2205" i="1"/>
  <c r="P208" i="1"/>
  <c r="P1283" i="1"/>
  <c r="P2724" i="1"/>
  <c r="P1887" i="1"/>
  <c r="P224" i="1"/>
  <c r="P613" i="1"/>
  <c r="P2163" i="1"/>
  <c r="P1955" i="1"/>
  <c r="P1865" i="1"/>
  <c r="P1987" i="1"/>
  <c r="P2040" i="1"/>
  <c r="P1749" i="1"/>
  <c r="P2501" i="1"/>
  <c r="P852" i="1"/>
  <c r="P816" i="1"/>
  <c r="P1333" i="1"/>
  <c r="P933" i="1"/>
  <c r="P2027" i="1"/>
  <c r="P3565" i="1"/>
  <c r="P2805" i="1"/>
  <c r="P901" i="1"/>
  <c r="P315" i="1"/>
  <c r="P634" i="1"/>
  <c r="P3385" i="1"/>
  <c r="P877" i="1"/>
  <c r="P110" i="1"/>
  <c r="P2599" i="1"/>
  <c r="P2615" i="1"/>
  <c r="P3628" i="1"/>
  <c r="P471" i="1"/>
  <c r="P591" i="1"/>
  <c r="P1528" i="1"/>
  <c r="P802" i="1"/>
  <c r="P1750" i="1"/>
  <c r="P2265" i="1"/>
  <c r="P2413" i="1"/>
  <c r="P3003" i="1"/>
  <c r="P1863" i="1"/>
  <c r="P1608" i="1"/>
  <c r="P534" i="1"/>
  <c r="P272" i="1"/>
  <c r="P2151" i="1"/>
  <c r="P1510" i="1"/>
  <c r="P3416" i="1"/>
  <c r="P3657" i="1"/>
  <c r="P2320" i="1"/>
  <c r="P2095" i="1"/>
  <c r="P696" i="1"/>
  <c r="P846" i="1"/>
  <c r="P1400" i="1"/>
  <c r="P226" i="1"/>
  <c r="P2079" i="1"/>
  <c r="P3563" i="1"/>
  <c r="P991" i="1"/>
  <c r="P1501" i="1"/>
  <c r="P2842" i="1"/>
  <c r="P3133" i="1"/>
  <c r="P1356" i="1"/>
  <c r="P2873" i="1"/>
  <c r="P141" i="1"/>
  <c r="P616" i="1"/>
  <c r="P1506" i="1"/>
  <c r="P1676" i="1"/>
  <c r="P1682" i="1"/>
  <c r="P367" i="1"/>
  <c r="P3060" i="1"/>
  <c r="P553" i="1"/>
  <c r="P77" i="1"/>
  <c r="P118" i="1"/>
  <c r="P3483" i="1"/>
  <c r="P3181" i="1"/>
  <c r="P1969" i="1"/>
  <c r="P2814" i="1"/>
  <c r="P3415" i="1"/>
  <c r="P838" i="1"/>
  <c r="P1601" i="1"/>
  <c r="P1029" i="1"/>
  <c r="P1989" i="1"/>
  <c r="P2648" i="1"/>
  <c r="P1703" i="1"/>
  <c r="P2451" i="1"/>
  <c r="P3423" i="1"/>
  <c r="P2962" i="1"/>
  <c r="P1711" i="1"/>
  <c r="P2610" i="1"/>
  <c r="P1795" i="1"/>
  <c r="P429" i="1"/>
  <c r="P1120" i="1"/>
  <c r="P628" i="1"/>
  <c r="P1660" i="1"/>
  <c r="P1369" i="1"/>
  <c r="P3623" i="1"/>
  <c r="P60" i="1"/>
  <c r="P829" i="1"/>
  <c r="P56" i="1"/>
  <c r="P655" i="1"/>
  <c r="P3580" i="1"/>
  <c r="P2125" i="1"/>
  <c r="P378" i="1"/>
  <c r="P3640" i="1"/>
  <c r="P3554" i="1"/>
  <c r="P83" i="1"/>
  <c r="P1424" i="1"/>
  <c r="P2333" i="1"/>
  <c r="P3315" i="1"/>
  <c r="P3211" i="1"/>
  <c r="P3044" i="1"/>
  <c r="P2226" i="1"/>
  <c r="P3303" i="1"/>
  <c r="P2284" i="1"/>
  <c r="P2301" i="1"/>
  <c r="P332" i="1"/>
  <c r="P359" i="1"/>
  <c r="P3103" i="1"/>
  <c r="P169" i="1"/>
  <c r="P931" i="1"/>
  <c r="P1093" i="1"/>
  <c r="P214" i="1"/>
  <c r="P2491" i="1"/>
  <c r="P158" i="1"/>
  <c r="P2689" i="1"/>
  <c r="P3076" i="1"/>
  <c r="P3266" i="1"/>
  <c r="P3539" i="1"/>
  <c r="P2738" i="1"/>
  <c r="P2884" i="1"/>
  <c r="P3456" i="1"/>
  <c r="P3484" i="1"/>
  <c r="P2627" i="1"/>
  <c r="P1355" i="1"/>
  <c r="P3342" i="1"/>
  <c r="P1271" i="1"/>
  <c r="P447" i="1"/>
  <c r="P727" i="1"/>
  <c r="P964" i="1"/>
  <c r="P2966" i="1"/>
  <c r="P2825" i="1"/>
  <c r="P3384" i="1"/>
  <c r="P3579" i="1"/>
  <c r="P648" i="1"/>
  <c r="P420" i="1"/>
  <c r="P2306" i="1"/>
  <c r="P75" i="1"/>
  <c r="P373" i="1"/>
  <c r="P399" i="1"/>
  <c r="P3047" i="1"/>
  <c r="P3293" i="1"/>
  <c r="P277" i="1"/>
  <c r="P2268" i="1"/>
  <c r="P876" i="1"/>
  <c r="P3650" i="1"/>
  <c r="P982" i="1"/>
  <c r="P1423" i="1"/>
  <c r="P1230" i="1"/>
  <c r="P2881" i="1"/>
  <c r="P1696" i="1"/>
  <c r="P3224" i="1"/>
  <c r="P1836" i="1"/>
  <c r="P2293" i="1"/>
  <c r="P3007" i="1"/>
  <c r="P930" i="1"/>
  <c r="P2452" i="1"/>
  <c r="P1201" i="1"/>
  <c r="P1853" i="1"/>
  <c r="P808" i="1"/>
  <c r="P2728" i="1"/>
  <c r="P17" i="1"/>
  <c r="P3012" i="1"/>
  <c r="P2545" i="1"/>
  <c r="P1238" i="1"/>
  <c r="P2901" i="1"/>
  <c r="P759" i="1"/>
  <c r="P3186" i="1"/>
  <c r="P422" i="1"/>
  <c r="P1867" i="1"/>
  <c r="P30" i="1"/>
  <c r="P69" i="1"/>
  <c r="P2903" i="1"/>
  <c r="P165" i="1"/>
  <c r="P915" i="1"/>
  <c r="P173" i="1"/>
  <c r="P2546" i="1"/>
  <c r="P2157" i="1"/>
  <c r="P1489" i="1"/>
  <c r="P2894" i="1"/>
  <c r="P2950" i="1"/>
  <c r="P1277" i="1"/>
  <c r="P330" i="1"/>
  <c r="P760" i="1"/>
  <c r="P44" i="1"/>
  <c r="P2271" i="1"/>
  <c r="P546" i="1"/>
  <c r="P685" i="1"/>
  <c r="P1091" i="1"/>
  <c r="P590" i="1"/>
  <c r="P952" i="1"/>
  <c r="P1287" i="1"/>
  <c r="P3257" i="1"/>
  <c r="P355" i="1"/>
  <c r="P2533" i="1"/>
  <c r="P2912" i="1"/>
  <c r="P1706" i="1"/>
  <c r="P3540" i="1"/>
  <c r="P882" i="1"/>
  <c r="P3492" i="1"/>
  <c r="P912" i="1"/>
  <c r="P449" i="1"/>
  <c r="P1719" i="1"/>
  <c r="P317" i="1"/>
  <c r="P1827" i="1"/>
  <c r="P2481" i="1"/>
  <c r="P1361" i="1"/>
  <c r="P1312" i="1"/>
  <c r="P1139" i="1"/>
  <c r="P2744" i="1"/>
  <c r="P1097" i="1"/>
  <c r="P3281" i="1"/>
  <c r="P1567" i="1"/>
  <c r="P592" i="1"/>
  <c r="P863" i="1"/>
  <c r="P9" i="1"/>
  <c r="P593" i="1"/>
  <c r="P2608" i="1"/>
  <c r="P485" i="1"/>
  <c r="P2048" i="1"/>
  <c r="P2822" i="1"/>
  <c r="P3023" i="1"/>
  <c r="P2122" i="1"/>
  <c r="P3459" i="1"/>
  <c r="P2989" i="1"/>
  <c r="P1852" i="1"/>
  <c r="P672" i="1"/>
  <c r="P2298" i="1"/>
  <c r="P1736" i="1"/>
  <c r="P612" i="1"/>
  <c r="P480" i="1"/>
  <c r="P1635" i="1"/>
  <c r="P574" i="1"/>
  <c r="P673" i="1"/>
  <c r="P2417" i="1"/>
  <c r="P1659" i="1"/>
  <c r="P302" i="1"/>
  <c r="P620" i="1"/>
  <c r="P1609" i="1"/>
  <c r="P1102" i="1"/>
  <c r="P1441" i="1"/>
  <c r="P1190" i="1"/>
  <c r="P1185" i="1"/>
  <c r="P3547" i="1"/>
  <c r="P1745" i="1"/>
  <c r="P2022" i="1"/>
  <c r="P1753" i="1"/>
  <c r="P2939" i="1"/>
  <c r="P2326" i="1"/>
  <c r="P1637" i="1"/>
  <c r="P1109" i="1"/>
  <c r="P3120" i="1"/>
  <c r="P2195" i="1"/>
  <c r="P2202" i="1"/>
  <c r="P3379" i="1"/>
  <c r="P834" i="1"/>
  <c r="P3177" i="1"/>
  <c r="P3592" i="1"/>
  <c r="P2034" i="1"/>
  <c r="P1432" i="1"/>
  <c r="P1787" i="1"/>
  <c r="P1323" i="1"/>
  <c r="P160" i="1"/>
  <c r="P2193" i="1"/>
  <c r="P676" i="1"/>
  <c r="P1234" i="1"/>
  <c r="P299" i="1"/>
  <c r="P2253" i="1"/>
  <c r="P2138" i="1"/>
  <c r="P3568" i="1"/>
  <c r="P1066" i="1"/>
  <c r="P2759" i="1"/>
  <c r="P932" i="1"/>
  <c r="P764" i="1"/>
  <c r="P3245" i="1"/>
  <c r="P2136" i="1"/>
  <c r="P1123" i="1"/>
  <c r="P14" i="1"/>
  <c r="P2758" i="1"/>
  <c r="P1042" i="1"/>
  <c r="P737" i="1"/>
  <c r="P3611" i="1"/>
  <c r="P3470" i="1"/>
  <c r="P2289" i="1"/>
  <c r="P1296" i="1"/>
  <c r="P1486" i="1"/>
  <c r="P3383" i="1"/>
  <c r="P2521" i="1"/>
  <c r="P1602" i="1"/>
  <c r="P1973" i="1"/>
  <c r="P2441" i="1"/>
  <c r="P2575" i="1"/>
  <c r="P656" i="1"/>
  <c r="P1244" i="1"/>
  <c r="P3051" i="1"/>
  <c r="P1402" i="1"/>
  <c r="P2052" i="1"/>
  <c r="P3618" i="1"/>
  <c r="P250" i="1"/>
  <c r="P2647" i="1"/>
  <c r="P626" i="1"/>
  <c r="P1453" i="1"/>
  <c r="P1240" i="1"/>
  <c r="P1605" i="1"/>
  <c r="P1408" i="1"/>
  <c r="P2299" i="1"/>
  <c r="P3006" i="1"/>
  <c r="P2225" i="1"/>
  <c r="P1512" i="1"/>
  <c r="P3096" i="1"/>
  <c r="P3283" i="1"/>
  <c r="P2910" i="1"/>
  <c r="P1410" i="1"/>
  <c r="P1928" i="1"/>
  <c r="P2449" i="1"/>
  <c r="P1267" i="1"/>
  <c r="P1692" i="1"/>
  <c r="P1817" i="1"/>
  <c r="P3220" i="1"/>
  <c r="P1879" i="1"/>
  <c r="P1613" i="1"/>
  <c r="P2247" i="1"/>
  <c r="P3194" i="1"/>
  <c r="P2921" i="1"/>
  <c r="P2" i="1"/>
  <c r="P1494" i="1"/>
  <c r="P2263" i="1"/>
  <c r="P3636" i="1"/>
  <c r="P3487" i="1"/>
  <c r="P351" i="1"/>
  <c r="P2834" i="1"/>
  <c r="P2692" i="1"/>
  <c r="P3066" i="1"/>
  <c r="P518" i="1"/>
  <c r="P211" i="1"/>
  <c r="P2371" i="1"/>
  <c r="P1147" i="1"/>
  <c r="P1392" i="1"/>
  <c r="P1256" i="1"/>
  <c r="P289" i="1"/>
  <c r="P2457" i="1"/>
  <c r="P2856" i="1"/>
  <c r="P2222" i="1"/>
  <c r="P2364" i="1"/>
  <c r="P3410" i="1"/>
  <c r="P1534" i="1"/>
  <c r="P3340" i="1"/>
  <c r="P862" i="1"/>
  <c r="P1834" i="1"/>
  <c r="P2522" i="1"/>
  <c r="P2168" i="1"/>
  <c r="P1797" i="1"/>
  <c r="P2869" i="1"/>
  <c r="P2743" i="1"/>
  <c r="P2398" i="1"/>
  <c r="P522" i="1"/>
  <c r="P2069" i="1"/>
  <c r="P2093" i="1"/>
  <c r="P3254" i="1"/>
  <c r="P3584" i="1"/>
  <c r="P1479" i="1"/>
  <c r="P2310" i="1"/>
  <c r="P2169" i="1"/>
  <c r="P1241" i="1"/>
  <c r="P85" i="1"/>
  <c r="P319" i="1"/>
  <c r="P1798" i="1"/>
  <c r="P3530" i="1"/>
  <c r="P1541" i="1"/>
  <c r="P1995" i="1"/>
  <c r="P1127" i="1"/>
  <c r="P337" i="1"/>
  <c r="P2955" i="1"/>
  <c r="P2703" i="1"/>
  <c r="P1365" i="1"/>
  <c r="P3302" i="1"/>
  <c r="P962" i="1"/>
  <c r="P366" i="1"/>
  <c r="P1799" i="1"/>
  <c r="P3345" i="1"/>
  <c r="P3520" i="1"/>
  <c r="P1785" i="1"/>
  <c r="P3090" i="1"/>
  <c r="P530" i="1"/>
  <c r="P278" i="1"/>
  <c r="P1645" i="1"/>
  <c r="P1946" i="1"/>
  <c r="P2385" i="1"/>
  <c r="P1949" i="1"/>
  <c r="P2003" i="1"/>
  <c r="P407" i="1"/>
  <c r="P3232" i="1"/>
  <c r="P1890" i="1"/>
  <c r="P2935" i="1"/>
  <c r="P2126" i="1"/>
  <c r="P2682" i="1"/>
  <c r="P3557" i="1"/>
  <c r="P106" i="1"/>
  <c r="P92" i="1"/>
  <c r="P1825" i="1"/>
  <c r="P1005" i="1"/>
  <c r="P2991" i="1"/>
  <c r="P1488" i="1"/>
  <c r="P2258" i="1"/>
  <c r="P167" i="1"/>
  <c r="P867" i="1"/>
  <c r="P438" i="1"/>
  <c r="P906" i="1"/>
  <c r="P1860" i="1"/>
  <c r="P1770" i="1"/>
  <c r="P59" i="1"/>
  <c r="P3627" i="1"/>
  <c r="P1015" i="1"/>
  <c r="P3276" i="1"/>
  <c r="P3643" i="1"/>
  <c r="P985" i="1"/>
  <c r="P3135" i="1"/>
  <c r="P981" i="1"/>
  <c r="P2386" i="1"/>
  <c r="P385" i="1"/>
  <c r="P188" i="1"/>
  <c r="P525" i="1"/>
  <c r="P1396" i="1"/>
  <c r="P979" i="1"/>
  <c r="P1390" i="1"/>
  <c r="P1823" i="1"/>
  <c r="P441" i="1"/>
  <c r="P3178" i="1"/>
  <c r="P3625" i="1"/>
  <c r="P903" i="1"/>
  <c r="P1180" i="1"/>
  <c r="P2141" i="1"/>
  <c r="P1751" i="1"/>
  <c r="P2414" i="1"/>
  <c r="P1412" i="1"/>
  <c r="P1317" i="1"/>
  <c r="P1292" i="1"/>
  <c r="P3020" i="1"/>
  <c r="P2700" i="1"/>
  <c r="P20" i="1"/>
  <c r="P1551" i="1"/>
  <c r="P19" i="1"/>
  <c r="P1447" i="1"/>
  <c r="P1455" i="1"/>
  <c r="P1972" i="1"/>
  <c r="P1553" i="1"/>
  <c r="P2550" i="1"/>
  <c r="P2798" i="1"/>
  <c r="P813" i="1"/>
  <c r="P2059" i="1"/>
  <c r="P528" i="1"/>
  <c r="P1181" i="1"/>
  <c r="P1894" i="1"/>
  <c r="P1081" i="1"/>
  <c r="P189" i="1"/>
  <c r="P1362" i="1"/>
  <c r="P3038" i="1"/>
  <c r="P2543" i="1"/>
  <c r="P788" i="1"/>
  <c r="P418" i="1"/>
  <c r="P410" i="1"/>
  <c r="P2279" i="1"/>
  <c r="P1016" i="1"/>
  <c r="P383" i="1"/>
  <c r="P1357" i="1"/>
  <c r="P201" i="1"/>
  <c r="P231" i="1"/>
  <c r="P3589" i="1"/>
  <c r="P1055" i="1"/>
  <c r="P3417" i="1"/>
  <c r="P1975" i="1"/>
  <c r="P2277" i="1"/>
  <c r="P1859" i="1"/>
  <c r="P150" i="1"/>
  <c r="P2139" i="1"/>
  <c r="P391" i="1"/>
  <c r="P191" i="1"/>
  <c r="P61" i="1"/>
  <c r="P2666" i="1"/>
  <c r="P370" i="1"/>
  <c r="P2146" i="1"/>
  <c r="P629" i="1"/>
  <c r="P3535" i="1"/>
  <c r="P2026" i="1"/>
  <c r="P572" i="1"/>
  <c r="P2037" i="1"/>
  <c r="P3286" i="1"/>
  <c r="P1421" i="1"/>
  <c r="P2779" i="1"/>
  <c r="P3108" i="1"/>
  <c r="P3510" i="1"/>
  <c r="P3519" i="1"/>
  <c r="P3490" i="1"/>
  <c r="P2784" i="1"/>
  <c r="P3171" i="1"/>
  <c r="P335" i="1"/>
  <c r="P1286" i="1"/>
  <c r="P2374" i="1"/>
  <c r="P2062" i="1"/>
  <c r="P1270" i="1"/>
  <c r="P1677" i="1"/>
  <c r="P452" i="1"/>
  <c r="P3551" i="1"/>
  <c r="P1954" i="1"/>
  <c r="P2358" i="1"/>
  <c r="P619" i="1"/>
  <c r="P2443" i="1"/>
  <c r="P1269" i="1"/>
  <c r="P2147" i="1"/>
  <c r="P1519" i="1"/>
  <c r="P1321" i="1"/>
  <c r="P611" i="1"/>
  <c r="P3381" i="1"/>
  <c r="P2864" i="1"/>
  <c r="P1375" i="1"/>
  <c r="P1291" i="1"/>
  <c r="P3285" i="1"/>
  <c r="P3058" i="1"/>
  <c r="P3244" i="1"/>
  <c r="P3433" i="1"/>
  <c r="P2291" i="1"/>
  <c r="P1518" i="1"/>
  <c r="P3213" i="1"/>
  <c r="P1577" i="1"/>
  <c r="P1461" i="1"/>
  <c r="P1651" i="1"/>
  <c r="P2175" i="1"/>
  <c r="P2343" i="1"/>
  <c r="P1052" i="1"/>
  <c r="P463" i="1"/>
  <c r="P756" i="1"/>
  <c r="P2104" i="1"/>
  <c r="P869" i="1"/>
  <c r="P1259" i="1"/>
  <c r="P921" i="1"/>
  <c r="P2998" i="1"/>
  <c r="P3127" i="1"/>
  <c r="P291" i="1"/>
  <c r="P577" i="1"/>
  <c r="P2665" i="1"/>
  <c r="P233" i="1"/>
  <c r="P3227" i="1"/>
  <c r="P1389" i="1"/>
  <c r="P3311" i="1"/>
  <c r="P81" i="1"/>
  <c r="P3600" i="1"/>
  <c r="P1933" i="1"/>
  <c r="P1193" i="1"/>
  <c r="P2868" i="1"/>
  <c r="P2368" i="1"/>
  <c r="P329" i="1"/>
  <c r="P855" i="1"/>
  <c r="P82" i="1"/>
  <c r="P585" i="1"/>
  <c r="P2585" i="1"/>
  <c r="P2952" i="1"/>
  <c r="P3500" i="1"/>
  <c r="P280" i="1"/>
  <c r="P2012" i="1"/>
  <c r="P1171" i="1"/>
  <c r="P1206" i="1"/>
  <c r="P2512" i="1"/>
  <c r="P2508" i="1"/>
  <c r="P89" i="1"/>
  <c r="P62" i="1"/>
  <c r="P2727" i="1"/>
  <c r="P3033" i="1"/>
  <c r="P3574" i="1"/>
  <c r="P744" i="1"/>
  <c r="P2754" i="1"/>
  <c r="P3187" i="1"/>
  <c r="P149" i="1"/>
  <c r="P1502" i="1"/>
  <c r="P3434" i="1"/>
  <c r="P2334" i="1"/>
  <c r="P610" i="1"/>
  <c r="P1830" i="1"/>
  <c r="P1248" i="1"/>
  <c r="P151" i="1"/>
  <c r="P1624" i="1"/>
  <c r="P1558" i="1"/>
  <c r="P3420" i="1"/>
  <c r="P1223" i="1"/>
  <c r="P2296" i="1"/>
  <c r="P3239" i="1"/>
  <c r="P2210" i="1"/>
  <c r="P2207" i="1"/>
  <c r="P752" i="1"/>
  <c r="P2579" i="1"/>
  <c r="P1229" i="1"/>
  <c r="P1614" i="1"/>
  <c r="P2135" i="1"/>
  <c r="P1054" i="1"/>
  <c r="P732" i="1"/>
  <c r="P1588" i="1"/>
  <c r="P90" i="1"/>
  <c r="P1963" i="1"/>
  <c r="P1776" i="1"/>
  <c r="P3472" i="1"/>
  <c r="P3458" i="1"/>
  <c r="P3655" i="1"/>
  <c r="P1915" i="1"/>
  <c r="P589" i="1"/>
  <c r="P2256" i="1"/>
  <c r="P890" i="1"/>
  <c r="P2466" i="1"/>
  <c r="P1621" i="1"/>
  <c r="P2840" i="1"/>
  <c r="P3425" i="1"/>
  <c r="P2592" i="1"/>
  <c r="P2891" i="1"/>
  <c r="P1920" i="1"/>
  <c r="P814" i="1"/>
  <c r="P421" i="1"/>
  <c r="P832" i="1"/>
  <c r="P1309" i="1"/>
  <c r="P1435" i="1"/>
  <c r="P663" i="1"/>
  <c r="P3505" i="1"/>
  <c r="P1368" i="1"/>
  <c r="P3116" i="1"/>
  <c r="P3621" i="1"/>
  <c r="P2359" i="1"/>
  <c r="P2849" i="1"/>
  <c r="P3436" i="1"/>
  <c r="P1544" i="1"/>
  <c r="P428" i="1"/>
  <c r="P1169" i="1"/>
  <c r="P796" i="1"/>
  <c r="P2676" i="1"/>
  <c r="P3025" i="1"/>
  <c r="P3272" i="1"/>
  <c r="P3218" i="1"/>
  <c r="P2509" i="1"/>
  <c r="P1618" i="1"/>
  <c r="P304" i="1"/>
  <c r="P552" i="1"/>
  <c r="P33" i="1"/>
  <c r="P3027" i="1"/>
  <c r="P1090" i="1"/>
  <c r="P3083" i="1"/>
  <c r="P3091" i="1"/>
  <c r="P1334" i="1"/>
  <c r="P230" i="1"/>
  <c r="P2845" i="1"/>
  <c r="P3297" i="1"/>
  <c r="P1563" i="1"/>
  <c r="P857" i="1"/>
  <c r="P733" i="1"/>
  <c r="P977" i="1"/>
  <c r="P849" i="1"/>
  <c r="P1115" i="1"/>
  <c r="P185" i="1"/>
  <c r="P1027" i="1"/>
  <c r="P631" i="1"/>
  <c r="P3631" i="1"/>
  <c r="P3344" i="1"/>
  <c r="P1839" i="1"/>
  <c r="P1183" i="1"/>
  <c r="P256" i="1"/>
  <c r="P841" i="1"/>
  <c r="P2938" i="1"/>
  <c r="P3301" i="1"/>
  <c r="P341" i="1"/>
  <c r="P1918" i="1"/>
  <c r="P2172" i="1"/>
  <c r="P2217" i="1"/>
  <c r="P2709" i="1"/>
  <c r="P178" i="1"/>
  <c r="P3594" i="1"/>
  <c r="P1374" i="1"/>
  <c r="P1053" i="1"/>
  <c r="P235" i="1"/>
  <c r="P621" i="1"/>
  <c r="P2794" i="1"/>
  <c r="P923" i="1"/>
  <c r="P1958" i="1"/>
  <c r="P50" i="1"/>
  <c r="P996" i="1"/>
  <c r="P3148" i="1"/>
  <c r="P2611" i="1"/>
  <c r="P2773" i="1"/>
  <c r="P3455" i="1"/>
  <c r="P2532" i="1"/>
  <c r="P2372" i="1"/>
  <c r="P3529" i="1"/>
  <c r="P2531" i="1"/>
  <c r="P1019" i="1"/>
  <c r="P1721" i="1"/>
  <c r="P1272" i="1"/>
  <c r="P2275" i="1"/>
  <c r="P1257" i="1"/>
  <c r="P1810" i="1"/>
  <c r="P2945" i="1"/>
  <c r="P2872" i="1"/>
  <c r="P1463" i="1"/>
  <c r="P1354" i="1"/>
  <c r="P1173" i="1"/>
  <c r="P2325" i="1"/>
  <c r="P203" i="1"/>
  <c r="P3305" i="1"/>
  <c r="P2460" i="1"/>
  <c r="P3522" i="1"/>
  <c r="P2493" i="1"/>
  <c r="P137" i="1"/>
  <c r="P3161" i="1"/>
  <c r="P2060" i="1"/>
  <c r="P2209" i="1"/>
  <c r="P2623" i="1"/>
  <c r="P3289" i="1"/>
  <c r="P3569" i="1"/>
  <c r="P1874" i="1"/>
  <c r="P3328" i="1"/>
  <c r="P171" i="1"/>
  <c r="P969" i="1"/>
  <c r="P1997" i="1"/>
  <c r="P2023" i="1"/>
  <c r="P344" i="1"/>
  <c r="P1672" i="1"/>
  <c r="P603" i="1"/>
  <c r="P1033" i="1"/>
  <c r="P545" i="1"/>
  <c r="P1959" i="1"/>
  <c r="P1205" i="1"/>
  <c r="P3068" i="1"/>
  <c r="P506" i="1"/>
  <c r="P918" i="1"/>
  <c r="P1705" i="1"/>
  <c r="P2651" i="1"/>
  <c r="P3253" i="1"/>
  <c r="P350" i="1"/>
  <c r="P3212" i="1"/>
  <c r="P3409" i="1"/>
  <c r="P1509" i="1"/>
  <c r="P1746" i="1"/>
  <c r="P1414" i="1"/>
  <c r="P776" i="1"/>
  <c r="P2685" i="1"/>
  <c r="P382" i="1"/>
  <c r="P1150" i="1"/>
  <c r="P1622" i="1"/>
  <c r="P989" i="1"/>
  <c r="P395" i="1"/>
  <c r="P831" i="1"/>
  <c r="P1470" i="1"/>
  <c r="P360" i="1"/>
  <c r="P3008" i="1"/>
  <c r="P2826" i="1"/>
  <c r="P3151" i="1"/>
  <c r="P2963" i="1"/>
  <c r="P1162" i="1"/>
  <c r="P2807" i="1"/>
  <c r="P21" i="1"/>
  <c r="P2005" i="1"/>
  <c r="P3444" i="1"/>
  <c r="P95" i="1"/>
  <c r="P2525" i="1"/>
  <c r="P323" i="1"/>
  <c r="P2603" i="1"/>
  <c r="P1024" i="1"/>
  <c r="P65" i="1"/>
  <c r="P425" i="1"/>
  <c r="P1013" i="1"/>
  <c r="P1273" i="1"/>
  <c r="P2635" i="1"/>
  <c r="P2088" i="1"/>
  <c r="P7" i="1"/>
  <c r="P3429" i="1"/>
  <c r="P1083" i="1"/>
  <c r="P2212" i="1"/>
  <c r="P127" i="1"/>
  <c r="P1395" i="1"/>
  <c r="P1991" i="1"/>
  <c r="P1384" i="1"/>
  <c r="P455" i="1"/>
  <c r="P3316" i="1"/>
  <c r="P2070" i="1"/>
  <c r="P2850" i="1"/>
  <c r="P1535" i="1"/>
  <c r="P2496" i="1"/>
  <c r="P3548" i="1"/>
  <c r="P713" i="1"/>
  <c r="P2979" i="1"/>
  <c r="P2230" i="1"/>
  <c r="P1598" i="1"/>
  <c r="P1022" i="1"/>
  <c r="P512" i="1"/>
  <c r="P535" i="1"/>
  <c r="P400" i="1"/>
  <c r="P1204" i="1"/>
  <c r="P3372" i="1"/>
  <c r="P1673" i="1"/>
  <c r="P144" i="1"/>
  <c r="P723" i="1"/>
  <c r="P2272" i="1"/>
  <c r="P1792" i="1"/>
  <c r="P2488" i="1"/>
  <c r="P579" i="1"/>
  <c r="P2014" i="1"/>
  <c r="P1671" i="1"/>
  <c r="P3441" i="1"/>
  <c r="P1195" i="1"/>
  <c r="P1625" i="1"/>
  <c r="P3451" i="1"/>
  <c r="P2097" i="1"/>
  <c r="P2642" i="1"/>
  <c r="P2674" i="1"/>
  <c r="P1684" i="1"/>
  <c r="P1580" i="1"/>
  <c r="P1153" i="1"/>
  <c r="P1305" i="1"/>
  <c r="P2101" i="1"/>
  <c r="P3" i="1"/>
  <c r="P3073" i="1"/>
  <c r="P1606" i="1"/>
  <c r="P1768" i="1"/>
  <c r="P779" i="1"/>
  <c r="P259" i="1"/>
  <c r="P1568" i="1"/>
  <c r="P2064" i="1"/>
  <c r="P182" i="1"/>
  <c r="P1018" i="1"/>
  <c r="P3055" i="1"/>
  <c r="P680" i="1"/>
  <c r="P1650" i="1"/>
  <c r="P1980" i="1"/>
  <c r="P810" i="1"/>
  <c r="P3343" i="1"/>
  <c r="P2720" i="1"/>
  <c r="P1021" i="1"/>
  <c r="P967" i="1"/>
  <c r="P3448" i="1"/>
  <c r="P3508" i="1"/>
  <c r="P458" i="1"/>
  <c r="P1444" i="1"/>
  <c r="P3525" i="1"/>
  <c r="P1366" i="1"/>
  <c r="P564" i="1"/>
  <c r="P2484" i="1"/>
  <c r="P70" i="1"/>
  <c r="P2201" i="1"/>
  <c r="P2795" i="1"/>
  <c r="P2745" i="1"/>
  <c r="P388" i="1"/>
  <c r="P1880" i="1"/>
  <c r="P1117" i="1"/>
  <c r="P107" i="1"/>
  <c r="P747" i="1"/>
  <c r="P3312" i="1"/>
  <c r="P3610" i="1"/>
  <c r="P2239" i="1"/>
  <c r="P3371" i="1"/>
  <c r="P1495" i="1"/>
  <c r="P786" i="1"/>
  <c r="P2832" i="1"/>
  <c r="P2799" i="1"/>
  <c r="P1163" i="1"/>
  <c r="P152" i="1"/>
  <c r="P2302" i="1"/>
  <c r="P2099" i="1"/>
  <c r="P2267" i="1"/>
  <c r="P146" i="1"/>
  <c r="P461" i="1"/>
  <c r="P1689" i="1"/>
  <c r="P3630" i="1"/>
  <c r="P2018" i="1"/>
  <c r="P2741" i="1"/>
  <c r="P101" i="1"/>
  <c r="P2482" i="1"/>
  <c r="P468" i="1"/>
  <c r="P909" i="1"/>
  <c r="P797" i="1"/>
  <c r="P3478" i="1"/>
  <c r="P87" i="1"/>
  <c r="P2378" i="1"/>
  <c r="P1236" i="1"/>
  <c r="P180" i="1"/>
  <c r="P3517" i="1"/>
  <c r="P3502" i="1"/>
  <c r="P2458" i="1"/>
  <c r="P1140" i="1"/>
  <c r="P865" i="1"/>
  <c r="P1348" i="1"/>
  <c r="P2483" i="1"/>
  <c r="P1828" i="1"/>
  <c r="P1149" i="1"/>
  <c r="P275" i="1"/>
  <c r="P827" i="1"/>
  <c r="P3225" i="1"/>
  <c r="P2562" i="1"/>
  <c r="P279" i="1"/>
  <c r="P2566" i="1"/>
  <c r="P3590" i="1"/>
  <c r="P2828" i="1"/>
  <c r="P2362" i="1"/>
  <c r="P3118" i="1"/>
  <c r="P1998" i="1"/>
  <c r="P2288" i="1"/>
  <c r="P346" i="1"/>
  <c r="P2534" i="1"/>
  <c r="P2337" i="1"/>
  <c r="P3304" i="1"/>
  <c r="P839" i="1"/>
  <c r="P296" i="1"/>
  <c r="P2652" i="1"/>
  <c r="P1576" i="1"/>
  <c r="P3324" i="1"/>
  <c r="P2748" i="1"/>
  <c r="P651" i="1"/>
  <c r="P943" i="1"/>
  <c r="P1088" i="1"/>
  <c r="P2926" i="1"/>
  <c r="P607" i="1"/>
  <c r="P687" i="1"/>
  <c r="P179" i="1"/>
  <c r="P1068" i="1"/>
  <c r="P3024" i="1"/>
  <c r="P2379" i="1"/>
  <c r="P2264" i="1"/>
  <c r="P3269" i="1"/>
  <c r="P3105" i="1"/>
  <c r="P3498" i="1"/>
  <c r="P1584" i="1"/>
  <c r="P2793" i="1"/>
  <c r="P3110" i="1"/>
  <c r="P2361" i="1"/>
  <c r="P2390" i="1"/>
  <c r="P682" i="1"/>
  <c r="P1344" i="1"/>
  <c r="P817" i="1"/>
  <c r="P1403" i="1"/>
  <c r="P369" i="1"/>
  <c r="P2407" i="1"/>
  <c r="P2475" i="1"/>
  <c r="P2234" i="1"/>
  <c r="P2761" i="1"/>
  <c r="P3273" i="1"/>
  <c r="P1560" i="1"/>
  <c r="P1439" i="1"/>
  <c r="P2584" i="1"/>
  <c r="P630" i="1"/>
  <c r="P1340" i="1"/>
  <c r="P1411" i="1"/>
  <c r="P1101" i="1"/>
  <c r="P1429" i="1"/>
  <c r="P3079" i="1"/>
  <c r="P2233" i="1"/>
  <c r="P3262" i="1"/>
  <c r="P1924" i="1"/>
  <c r="P1884" i="1"/>
  <c r="P1929" i="1"/>
  <c r="P2705" i="1"/>
  <c r="P3064" i="1"/>
  <c r="P892" i="1"/>
  <c r="P1382" i="1"/>
  <c r="P336" i="1"/>
  <c r="P1816" i="1"/>
  <c r="P766" i="1"/>
  <c r="P1239" i="1"/>
  <c r="P2712" i="1"/>
  <c r="P2596" i="1"/>
  <c r="P3258" i="1"/>
  <c r="P1866" i="1"/>
  <c r="P168" i="1"/>
  <c r="P2619" i="1"/>
  <c r="P2115" i="1"/>
  <c r="P1897" i="1"/>
  <c r="P1936" i="1"/>
  <c r="P333" i="1"/>
  <c r="P1124" i="1"/>
  <c r="P2737" i="1"/>
  <c r="P1726" i="1"/>
  <c r="P2313" i="1"/>
  <c r="P3173" i="1"/>
  <c r="P3489" i="1"/>
  <c r="P3217" i="1"/>
  <c r="P1122" i="1"/>
  <c r="P112" i="1"/>
  <c r="P2297" i="1"/>
  <c r="P2283" i="1"/>
  <c r="P1765" i="1"/>
  <c r="P1944" i="1"/>
  <c r="P3463" i="1"/>
  <c r="P497" i="1"/>
  <c r="P1133" i="1"/>
  <c r="P2447" i="1"/>
  <c r="P835" i="1"/>
  <c r="P1812" i="1"/>
  <c r="P1261" i="1"/>
  <c r="P3063" i="1"/>
  <c r="P469" i="1"/>
  <c r="P1264" i="1"/>
  <c r="P45" i="1"/>
  <c r="P2152" i="1"/>
  <c r="P2360" i="1"/>
  <c r="P1628" i="1"/>
  <c r="P2307" i="1"/>
  <c r="P3163" i="1"/>
  <c r="P826" i="1"/>
  <c r="P2180" i="1"/>
  <c r="P913" i="1"/>
  <c r="P879" i="1"/>
  <c r="P2237" i="1"/>
  <c r="P957" i="1"/>
  <c r="P37" i="1"/>
  <c r="P1036" i="1"/>
  <c r="P1669" i="1"/>
  <c r="P300" i="1"/>
  <c r="P2248" i="1"/>
  <c r="P220" i="1"/>
  <c r="P2403" i="1"/>
  <c r="P3639" i="1"/>
  <c r="P3375" i="1"/>
  <c r="P1594" i="1"/>
  <c r="P2587" i="1"/>
  <c r="P707" i="1"/>
  <c r="P1332" i="1"/>
  <c r="P2625" i="1"/>
  <c r="P3402" i="1"/>
  <c r="P2086" i="1"/>
  <c r="P2818" i="1"/>
  <c r="P1141" i="1"/>
  <c r="P105" i="1"/>
  <c r="P929" i="1"/>
  <c r="P2050" i="1"/>
  <c r="P1224" i="1"/>
  <c r="P955" i="1"/>
  <c r="P2780" i="1"/>
  <c r="P1564" i="1"/>
  <c r="P2474" i="1"/>
  <c r="P2609" i="1"/>
  <c r="P2468" i="1"/>
  <c r="P2880" i="1"/>
  <c r="P2236" i="1"/>
  <c r="P893" i="1"/>
  <c r="P2089" i="1"/>
  <c r="P529" i="1"/>
  <c r="P1430" i="1"/>
  <c r="P3246" i="1"/>
  <c r="P2893" i="1"/>
  <c r="P2178" i="1"/>
  <c r="P2781" i="1"/>
  <c r="P2340" i="1"/>
  <c r="P1841" i="1"/>
  <c r="P757" i="1"/>
  <c r="P1700" i="1"/>
  <c r="P190" i="1"/>
  <c r="P3030" i="1"/>
  <c r="P403" i="1"/>
  <c r="P313" i="1"/>
  <c r="P328" i="1"/>
  <c r="P2402" i="1"/>
  <c r="P615" i="1"/>
  <c r="P1712" i="1"/>
  <c r="P2797" i="1"/>
  <c r="P1904" i="1"/>
  <c r="P533" i="1"/>
  <c r="P3208" i="1"/>
  <c r="P1670" i="1"/>
  <c r="P1207" i="1"/>
  <c r="P1311" i="1"/>
  <c r="P2645" i="1"/>
  <c r="P1994" i="1"/>
  <c r="P2831" i="1"/>
  <c r="P2442" i="1"/>
  <c r="P3404" i="1"/>
  <c r="P3119" i="1"/>
  <c r="P1496" i="1"/>
  <c r="P2242" i="1"/>
  <c r="P2020" i="1"/>
  <c r="P2401" i="1"/>
  <c r="P1130" i="1"/>
  <c r="P3043" i="1"/>
  <c r="P1370" i="1"/>
  <c r="P1589" i="1"/>
  <c r="P2194" i="1"/>
  <c r="P3190" i="1"/>
  <c r="P2806" i="1"/>
  <c r="P2290" i="1"/>
  <c r="P2085" i="1"/>
  <c r="P1951" i="1"/>
  <c r="P1774" i="1"/>
  <c r="P601" i="1"/>
  <c r="P1427" i="1"/>
  <c r="P2497" i="1"/>
  <c r="P1108" i="1"/>
  <c r="P1454" i="1"/>
  <c r="P2994" i="1"/>
  <c r="P3124" i="1"/>
  <c r="P1953" i="1"/>
  <c r="P1216" i="1"/>
  <c r="P3338" i="1"/>
  <c r="P1360" i="1"/>
  <c r="P3501" i="1"/>
  <c r="P950" i="1"/>
  <c r="P1415" i="1"/>
  <c r="P2312" i="1"/>
  <c r="P1379" i="1"/>
  <c r="P181" i="1"/>
  <c r="P2529" i="1"/>
  <c r="P2771" i="1"/>
  <c r="P419" i="1"/>
  <c r="P1888" i="1"/>
  <c r="P2591" i="1"/>
  <c r="P1030" i="1"/>
  <c r="P264" i="1"/>
  <c r="P2184" i="1"/>
  <c r="P1023" i="1"/>
  <c r="P2507" i="1"/>
  <c r="P3292" i="1"/>
  <c r="P1343" i="1"/>
  <c r="P1074" i="1"/>
  <c r="P1221" i="1"/>
  <c r="P426" i="1"/>
  <c r="P3449" i="1"/>
  <c r="P1747" i="1"/>
  <c r="P1593" i="1"/>
  <c r="P926" i="1"/>
  <c r="P625" i="1"/>
  <c r="P393" i="1"/>
  <c r="P1781" i="1"/>
  <c r="P2303" i="1"/>
  <c r="P1210" i="1"/>
  <c r="P1687" i="1"/>
  <c r="P1717" i="1"/>
  <c r="P128" i="1"/>
  <c r="P1503" i="1"/>
  <c r="P2924" i="1"/>
  <c r="P2565" i="1"/>
  <c r="P1968" i="1"/>
  <c r="P3032" i="1"/>
  <c r="P694" i="1"/>
  <c r="P2641" i="1"/>
  <c r="P2740" i="1"/>
  <c r="P3172" i="1"/>
  <c r="P734" i="1"/>
  <c r="P3226" i="1"/>
  <c r="P561" i="1"/>
  <c r="P805" i="1"/>
  <c r="P488" i="1"/>
  <c r="P604" i="1"/>
  <c r="P2844" i="1"/>
  <c r="P3222" i="1"/>
  <c r="P2865" i="1"/>
  <c r="P3095" i="1"/>
  <c r="P1533" i="1"/>
  <c r="P520" i="1"/>
  <c r="P2981" i="1"/>
  <c r="P2120" i="1"/>
  <c r="P1532" i="1"/>
  <c r="P3323" i="1"/>
  <c r="P1407" i="1"/>
  <c r="P992" i="1"/>
  <c r="P2213" i="1"/>
  <c r="P1922" i="1"/>
  <c r="P2065" i="1"/>
  <c r="P749" i="1"/>
  <c r="P3192" i="1"/>
  <c r="P2167" i="1"/>
  <c r="P1732" i="1"/>
  <c r="P1457" i="1"/>
  <c r="P2259" i="1"/>
  <c r="P2987" i="1"/>
  <c r="P1330" i="1"/>
  <c r="P225" i="1"/>
  <c r="P1513" i="1"/>
  <c r="P472" i="1"/>
  <c r="P1641" i="1"/>
  <c r="P1786" i="1"/>
  <c r="P1947" i="1"/>
  <c r="P650" i="1"/>
  <c r="P900" i="1"/>
  <c r="P3099" i="1"/>
  <c r="P847" i="1"/>
  <c r="P2117" i="1"/>
  <c r="P519" i="1"/>
  <c r="P703" i="1"/>
  <c r="P1892" i="1"/>
  <c r="P3421" i="1"/>
  <c r="P753" i="1"/>
  <c r="P640" i="1"/>
  <c r="P1004" i="1"/>
  <c r="P376" i="1"/>
  <c r="P3424" i="1"/>
  <c r="P1058" i="1"/>
  <c r="P2227" i="1"/>
  <c r="P1364" i="1"/>
  <c r="P1778" i="1"/>
  <c r="P3427" i="1"/>
  <c r="P3270" i="1"/>
  <c r="P1862" i="1"/>
  <c r="P777" i="1"/>
  <c r="P1547" i="1"/>
  <c r="P965" i="1"/>
  <c r="P1591" i="1"/>
  <c r="P803" i="1"/>
  <c r="P560" i="1"/>
  <c r="P571" i="1"/>
  <c r="P3619" i="1"/>
  <c r="P26" i="1"/>
  <c r="P806" i="1"/>
  <c r="P293" i="1"/>
  <c r="P2835" i="1"/>
  <c r="P3468" i="1"/>
  <c r="P543" i="1"/>
  <c r="P3560" i="1"/>
  <c r="P2824" i="1"/>
  <c r="P140" i="1"/>
  <c r="P3516" i="1"/>
  <c r="P15" i="1"/>
  <c r="P1084" i="1"/>
  <c r="P2454" i="1"/>
  <c r="P326" i="1"/>
  <c r="P2833" i="1"/>
  <c r="P1704" i="1"/>
  <c r="P1575" i="1"/>
  <c r="P833" i="1"/>
  <c r="P1381" i="1"/>
  <c r="P3447" i="1"/>
  <c r="P853" i="1"/>
  <c r="P2071" i="1"/>
  <c r="P281" i="1"/>
  <c r="P1790" i="1"/>
  <c r="P1743" i="1"/>
  <c r="P1258" i="1"/>
  <c r="P2445" i="1"/>
  <c r="P1250" i="1"/>
  <c r="P55" i="1"/>
  <c r="P2904" i="1"/>
  <c r="P1008" i="1"/>
  <c r="P2928" i="1"/>
  <c r="P692" i="1"/>
  <c r="P126" i="1"/>
  <c r="P246" i="1"/>
  <c r="P1889" i="1"/>
  <c r="P2502" i="1"/>
  <c r="P856" i="1"/>
</calcChain>
</file>

<file path=xl/sharedStrings.xml><?xml version="1.0" encoding="utf-8"?>
<sst xmlns="http://schemas.openxmlformats.org/spreadsheetml/2006/main" count="3671" uniqueCount="3671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OR5P3</t>
  </si>
  <si>
    <t>TFR2</t>
  </si>
  <si>
    <t>FCER1G</t>
  </si>
  <si>
    <t>CLSTN1</t>
  </si>
  <si>
    <t>DLL1</t>
  </si>
  <si>
    <t>NOXO1</t>
  </si>
  <si>
    <t>EFNB3</t>
  </si>
  <si>
    <t>TNS3</t>
  </si>
  <si>
    <t>SLC9A5</t>
  </si>
  <si>
    <t>RAB40A</t>
  </si>
  <si>
    <t>MCOLN3</t>
  </si>
  <si>
    <t>OR1L8</t>
  </si>
  <si>
    <t>P2RY6</t>
  </si>
  <si>
    <t>BTN1A1</t>
  </si>
  <si>
    <t>OR8D2</t>
  </si>
  <si>
    <t>GPRC6A</t>
  </si>
  <si>
    <t>ARHGEF39</t>
  </si>
  <si>
    <t>TSPAN13</t>
  </si>
  <si>
    <t>AMOTL2</t>
  </si>
  <si>
    <t>Negctrl_751</t>
  </si>
  <si>
    <t>ABCC6</t>
  </si>
  <si>
    <t>TAS2R7</t>
  </si>
  <si>
    <t>ALPL</t>
  </si>
  <si>
    <t>TBC1D8</t>
  </si>
  <si>
    <t>PTP4A3</t>
  </si>
  <si>
    <t>CLCN3</t>
  </si>
  <si>
    <t>BCHE</t>
  </si>
  <si>
    <t>PCNX</t>
  </si>
  <si>
    <t>GJB5</t>
  </si>
  <si>
    <t>LPAR3</t>
  </si>
  <si>
    <t>KISS1R</t>
  </si>
  <si>
    <t>KIRREL2</t>
  </si>
  <si>
    <t>PPAP2B</t>
  </si>
  <si>
    <t>THEM4</t>
  </si>
  <si>
    <t>ANXA1</t>
  </si>
  <si>
    <t>GPR133</t>
  </si>
  <si>
    <t>NPSR1</t>
  </si>
  <si>
    <t>MUC20</t>
  </si>
  <si>
    <t>MRGPRX2</t>
  </si>
  <si>
    <t>SLC39A6</t>
  </si>
  <si>
    <t>GNA13</t>
  </si>
  <si>
    <t>SEMA6B</t>
  </si>
  <si>
    <t>JTB</t>
  </si>
  <si>
    <t>KAZN</t>
  </si>
  <si>
    <t>SLC4A10</t>
  </si>
  <si>
    <t>FCER1A</t>
  </si>
  <si>
    <t>HAVCR2</t>
  </si>
  <si>
    <t>SLITRK6</t>
  </si>
  <si>
    <t>SNTG2</t>
  </si>
  <si>
    <t>CDH26</t>
  </si>
  <si>
    <t>LOC102724585</t>
  </si>
  <si>
    <t>FAIM2</t>
  </si>
  <si>
    <t>SLC22A3</t>
  </si>
  <si>
    <t>SGCA</t>
  </si>
  <si>
    <t>RRAS2</t>
  </si>
  <si>
    <t>SLC3A2</t>
  </si>
  <si>
    <t>MTNR1A</t>
  </si>
  <si>
    <t>ERLIN2</t>
  </si>
  <si>
    <t>LILRA5</t>
  </si>
  <si>
    <t>VIPAS39</t>
  </si>
  <si>
    <t>DTNA</t>
  </si>
  <si>
    <t>CDH17</t>
  </si>
  <si>
    <t>PCDHA8</t>
  </si>
  <si>
    <t>SSFA2</t>
  </si>
  <si>
    <t>ANO5</t>
  </si>
  <si>
    <t>SLCO4C1</t>
  </si>
  <si>
    <t>ITGB6</t>
  </si>
  <si>
    <t>FCHO1</t>
  </si>
  <si>
    <t>GABRG3</t>
  </si>
  <si>
    <t>CDHR2</t>
  </si>
  <si>
    <t>NECAP1</t>
  </si>
  <si>
    <t>OR2AG2</t>
  </si>
  <si>
    <t>SCN4B</t>
  </si>
  <si>
    <t>Negctrl_648</t>
  </si>
  <si>
    <t>GRIN2A</t>
  </si>
  <si>
    <t>CHRNA3</t>
  </si>
  <si>
    <t>CELSR2</t>
  </si>
  <si>
    <t>ENG</t>
  </si>
  <si>
    <t>CHRM1</t>
  </si>
  <si>
    <t>CDC42EP2</t>
  </si>
  <si>
    <t>SSTR1</t>
  </si>
  <si>
    <t>Negctrl_943</t>
  </si>
  <si>
    <t>ATG10</t>
  </si>
  <si>
    <t>TYRO3</t>
  </si>
  <si>
    <t>FCGR2B</t>
  </si>
  <si>
    <t>ADRA2C</t>
  </si>
  <si>
    <t>CLDN16</t>
  </si>
  <si>
    <t>NKTR</t>
  </si>
  <si>
    <t>TM2D1</t>
  </si>
  <si>
    <t>TSHR</t>
  </si>
  <si>
    <t>OR1M1</t>
  </si>
  <si>
    <t>KRIT1</t>
  </si>
  <si>
    <t>SIRPG</t>
  </si>
  <si>
    <t>FLT4</t>
  </si>
  <si>
    <t>SLC7A5</t>
  </si>
  <si>
    <t>PMEPA1</t>
  </si>
  <si>
    <t>ABO</t>
  </si>
  <si>
    <t>DLG3</t>
  </si>
  <si>
    <t>ANKRD13A</t>
  </si>
  <si>
    <t>HLA-DMA</t>
  </si>
  <si>
    <t>AP3B1</t>
  </si>
  <si>
    <t>FAM115C</t>
  </si>
  <si>
    <t>OR52J3</t>
  </si>
  <si>
    <t>KCNS1</t>
  </si>
  <si>
    <t>ADTRP</t>
  </si>
  <si>
    <t>ECE1</t>
  </si>
  <si>
    <t>ITGAM</t>
  </si>
  <si>
    <t>SPRY4</t>
  </si>
  <si>
    <t>SLC2A9</t>
  </si>
  <si>
    <t>CLDN4</t>
  </si>
  <si>
    <t>OR6T1</t>
  </si>
  <si>
    <t>CAMK2N1</t>
  </si>
  <si>
    <t>C5AR2</t>
  </si>
  <si>
    <t>VEZT</t>
  </si>
  <si>
    <t>PSCA</t>
  </si>
  <si>
    <t>ZYX</t>
  </si>
  <si>
    <t>GPR135</t>
  </si>
  <si>
    <t>KCNC1</t>
  </si>
  <si>
    <t>CATSPER2</t>
  </si>
  <si>
    <t>RAB9B</t>
  </si>
  <si>
    <t>SLCO4A1</t>
  </si>
  <si>
    <t>TAS1R2</t>
  </si>
  <si>
    <t>CALCA</t>
  </si>
  <si>
    <t>PRRG3</t>
  </si>
  <si>
    <t>CD300LF</t>
  </si>
  <si>
    <t>PPAP2A</t>
  </si>
  <si>
    <t>CD1C</t>
  </si>
  <si>
    <t>PLSCR3</t>
  </si>
  <si>
    <t>BTN3A3</t>
  </si>
  <si>
    <t>CACNA1C</t>
  </si>
  <si>
    <t>EVL</t>
  </si>
  <si>
    <t>ACHE</t>
  </si>
  <si>
    <t>FAM115A</t>
  </si>
  <si>
    <t>CNR1</t>
  </si>
  <si>
    <t>MPZ</t>
  </si>
  <si>
    <t>FCRL3</t>
  </si>
  <si>
    <t>SPTAN1</t>
  </si>
  <si>
    <t>MAL</t>
  </si>
  <si>
    <t>CD1D</t>
  </si>
  <si>
    <t>SLITRK2</t>
  </si>
  <si>
    <t>ATP8B1</t>
  </si>
  <si>
    <t>P2RY2</t>
  </si>
  <si>
    <t>RELT</t>
  </si>
  <si>
    <t>SACS</t>
  </si>
  <si>
    <t>SLC39A12</t>
  </si>
  <si>
    <t>TGFBR2</t>
  </si>
  <si>
    <t>HTR6</t>
  </si>
  <si>
    <t>RAB8A</t>
  </si>
  <si>
    <t>USP48</t>
  </si>
  <si>
    <t>LGALS9</t>
  </si>
  <si>
    <t>ADORA2B</t>
  </si>
  <si>
    <t>OR9G1</t>
  </si>
  <si>
    <t>HFE</t>
  </si>
  <si>
    <t>PPFIBP1</t>
  </si>
  <si>
    <t>MAGT1</t>
  </si>
  <si>
    <t>CCR3</t>
  </si>
  <si>
    <t>SLC9A1</t>
  </si>
  <si>
    <t>ABCD1</t>
  </si>
  <si>
    <t>PPIL1</t>
  </si>
  <si>
    <t>ADRM1</t>
  </si>
  <si>
    <t>OR5AU1</t>
  </si>
  <si>
    <t>PCDHGA12</t>
  </si>
  <si>
    <t>PDE6A</t>
  </si>
  <si>
    <t>SMIM11</t>
  </si>
  <si>
    <t>PPFIA2</t>
  </si>
  <si>
    <t>CCDC70</t>
  </si>
  <si>
    <t>OR10H3</t>
  </si>
  <si>
    <t>PTH2R</t>
  </si>
  <si>
    <t>LRP8</t>
  </si>
  <si>
    <t>IL20RA</t>
  </si>
  <si>
    <t>PDLIM4</t>
  </si>
  <si>
    <t>ASGR2</t>
  </si>
  <si>
    <t>ADCY3</t>
  </si>
  <si>
    <t>EFR3A</t>
  </si>
  <si>
    <t>CD36</t>
  </si>
  <si>
    <t>CLDN18</t>
  </si>
  <si>
    <t>CR1L</t>
  </si>
  <si>
    <t>MRC1</t>
  </si>
  <si>
    <t>SLC29A2</t>
  </si>
  <si>
    <t>OR10A5</t>
  </si>
  <si>
    <t>OR51F2</t>
  </si>
  <si>
    <t>AAMP</t>
  </si>
  <si>
    <t>BAMBI</t>
  </si>
  <si>
    <t>ADAM19</t>
  </si>
  <si>
    <t>HRAS</t>
  </si>
  <si>
    <t>LILRB1</t>
  </si>
  <si>
    <t>Negctrl_724</t>
  </si>
  <si>
    <t>UNC5C</t>
  </si>
  <si>
    <t>KCNJ11</t>
  </si>
  <si>
    <t>TNFRSF10D</t>
  </si>
  <si>
    <t>SMO</t>
  </si>
  <si>
    <t>CD79B</t>
  </si>
  <si>
    <t>SLC1A7</t>
  </si>
  <si>
    <t>EMP2</t>
  </si>
  <si>
    <t>RASSF5</t>
  </si>
  <si>
    <t>LRP5</t>
  </si>
  <si>
    <t>OXGR1</t>
  </si>
  <si>
    <t>ATP11B</t>
  </si>
  <si>
    <t>ACTR2</t>
  </si>
  <si>
    <t>SLC6A18</t>
  </si>
  <si>
    <t>ADRB2</t>
  </si>
  <si>
    <t>ESYT2</t>
  </si>
  <si>
    <t>ITGA7</t>
  </si>
  <si>
    <t>RIMS3</t>
  </si>
  <si>
    <t>MAL2</t>
  </si>
  <si>
    <t>OR5C1</t>
  </si>
  <si>
    <t>CD74</t>
  </si>
  <si>
    <t>Negctrl_636</t>
  </si>
  <si>
    <t>FGFR2</t>
  </si>
  <si>
    <t>SLC16A12</t>
  </si>
  <si>
    <t>OR2J3</t>
  </si>
  <si>
    <t>ANKRD13D</t>
  </si>
  <si>
    <t>VASN</t>
  </si>
  <si>
    <t>MS4A2</t>
  </si>
  <si>
    <t>MCAM</t>
  </si>
  <si>
    <t>PCDHA4</t>
  </si>
  <si>
    <t>KIR2DL3</t>
  </si>
  <si>
    <t>HS6ST2</t>
  </si>
  <si>
    <t>LRRC4C</t>
  </si>
  <si>
    <t>LTK</t>
  </si>
  <si>
    <t>ATP4B</t>
  </si>
  <si>
    <t>ART3</t>
  </si>
  <si>
    <t>ADCY1</t>
  </si>
  <si>
    <t>OR4S2</t>
  </si>
  <si>
    <t>PAQR8</t>
  </si>
  <si>
    <t>KCNS2</t>
  </si>
  <si>
    <t>ADRB3</t>
  </si>
  <si>
    <t>OR11H6</t>
  </si>
  <si>
    <t>PARD6A</t>
  </si>
  <si>
    <t>EMC9</t>
  </si>
  <si>
    <t>PAQR7</t>
  </si>
  <si>
    <t>DCC</t>
  </si>
  <si>
    <t>RRH</t>
  </si>
  <si>
    <t>EXOC3</t>
  </si>
  <si>
    <t>FZD4</t>
  </si>
  <si>
    <t>Negctrl_754</t>
  </si>
  <si>
    <t>GLRB</t>
  </si>
  <si>
    <t>SIRPB1</t>
  </si>
  <si>
    <t>Negctrl_994</t>
  </si>
  <si>
    <t>FAS</t>
  </si>
  <si>
    <t>SLC6A13</t>
  </si>
  <si>
    <t>LEPR</t>
  </si>
  <si>
    <t>DISP1</t>
  </si>
  <si>
    <t>SLC39A14</t>
  </si>
  <si>
    <t>OR6K2</t>
  </si>
  <si>
    <t>IFITM5</t>
  </si>
  <si>
    <t>INSR</t>
  </si>
  <si>
    <t>TLR4</t>
  </si>
  <si>
    <t>C1GALT1</t>
  </si>
  <si>
    <t>OR52A1</t>
  </si>
  <si>
    <t>OR10Z1</t>
  </si>
  <si>
    <t>PLAC1</t>
  </si>
  <si>
    <t>DUOXA1</t>
  </si>
  <si>
    <t>KCNQ1</t>
  </si>
  <si>
    <t>OR10J5</t>
  </si>
  <si>
    <t>OR51T1</t>
  </si>
  <si>
    <t>OR7D2</t>
  </si>
  <si>
    <t>SLC22A2</t>
  </si>
  <si>
    <t>ARID3C</t>
  </si>
  <si>
    <t>OR8K5</t>
  </si>
  <si>
    <t>KCNAB3</t>
  </si>
  <si>
    <t>SLC19A1</t>
  </si>
  <si>
    <t>C1QTNF5</t>
  </si>
  <si>
    <t>UNC45A</t>
  </si>
  <si>
    <t>OR52R1</t>
  </si>
  <si>
    <t>GPR20</t>
  </si>
  <si>
    <t>GABRR2</t>
  </si>
  <si>
    <t>CD7</t>
  </si>
  <si>
    <t>CLIC6</t>
  </si>
  <si>
    <t>Negctrl_812</t>
  </si>
  <si>
    <t>CHRNB1</t>
  </si>
  <si>
    <t>SLC36A2</t>
  </si>
  <si>
    <t>KCNJ2</t>
  </si>
  <si>
    <t>KCNF1</t>
  </si>
  <si>
    <t>Negctrl_644</t>
  </si>
  <si>
    <t>SCTR</t>
  </si>
  <si>
    <t>TRPM1</t>
  </si>
  <si>
    <t>OR4F15</t>
  </si>
  <si>
    <t>EFNA3</t>
  </si>
  <si>
    <t>SLC1A1</t>
  </si>
  <si>
    <t>EPB41L5</t>
  </si>
  <si>
    <t>AVIL</t>
  </si>
  <si>
    <t>CLPTM1</t>
  </si>
  <si>
    <t>RAB39B</t>
  </si>
  <si>
    <t>LRPAP1</t>
  </si>
  <si>
    <t>MTMR12</t>
  </si>
  <si>
    <t>OFD1</t>
  </si>
  <si>
    <t>CDHR3</t>
  </si>
  <si>
    <t>CD164</t>
  </si>
  <si>
    <t>LAIR2</t>
  </si>
  <si>
    <t>C10orf54</t>
  </si>
  <si>
    <t>SV2B</t>
  </si>
  <si>
    <t>GNB1</t>
  </si>
  <si>
    <t>ITGA11</t>
  </si>
  <si>
    <t>DLGAP4</t>
  </si>
  <si>
    <t>ATP2B1</t>
  </si>
  <si>
    <t>ITGA5</t>
  </si>
  <si>
    <t>CDON</t>
  </si>
  <si>
    <t>HYAL4</t>
  </si>
  <si>
    <t>SLC38A3</t>
  </si>
  <si>
    <t>HTR1B</t>
  </si>
  <si>
    <t>TRAK2</t>
  </si>
  <si>
    <t>PANX2</t>
  </si>
  <si>
    <t>SLC16A6</t>
  </si>
  <si>
    <t>CHIC2</t>
  </si>
  <si>
    <t>PON2</t>
  </si>
  <si>
    <t>MPC2</t>
  </si>
  <si>
    <t>IL1RAP</t>
  </si>
  <si>
    <t>SLC4A4</t>
  </si>
  <si>
    <t>ADORA1</t>
  </si>
  <si>
    <t>SPTBN1</t>
  </si>
  <si>
    <t>GRIN3B</t>
  </si>
  <si>
    <t>JAM3</t>
  </si>
  <si>
    <t>OR6Q1</t>
  </si>
  <si>
    <t>KCNH1</t>
  </si>
  <si>
    <t>FRMD4A</t>
  </si>
  <si>
    <t>PLA2R1</t>
  </si>
  <si>
    <t>TRPV3</t>
  </si>
  <si>
    <t>SH3D19</t>
  </si>
  <si>
    <t>CDH22</t>
  </si>
  <si>
    <t>SLC5A8</t>
  </si>
  <si>
    <t>TENM3</t>
  </si>
  <si>
    <t>Negctrl_937</t>
  </si>
  <si>
    <t>ZDHHC24</t>
  </si>
  <si>
    <t>OR51A7</t>
  </si>
  <si>
    <t>SCLT1</t>
  </si>
  <si>
    <t>CALCRL</t>
  </si>
  <si>
    <t>CLEC12A</t>
  </si>
  <si>
    <t>OR52N5</t>
  </si>
  <si>
    <t>LAIR1</t>
  </si>
  <si>
    <t>Negctrl_786</t>
  </si>
  <si>
    <t>PDGFRL</t>
  </si>
  <si>
    <t>TRPM2</t>
  </si>
  <si>
    <t>PCDHB6</t>
  </si>
  <si>
    <t>GRIN3A</t>
  </si>
  <si>
    <t>LY6E</t>
  </si>
  <si>
    <t>RAMP3</t>
  </si>
  <si>
    <t>SLC22A24</t>
  </si>
  <si>
    <t>ROM1</t>
  </si>
  <si>
    <t>ADRA1D</t>
  </si>
  <si>
    <t>SIGLEC9</t>
  </si>
  <si>
    <t>KEL</t>
  </si>
  <si>
    <t>CLCN6</t>
  </si>
  <si>
    <t>EPB41</t>
  </si>
  <si>
    <t>AQP9</t>
  </si>
  <si>
    <t>NTRK2</t>
  </si>
  <si>
    <t>TYROBP</t>
  </si>
  <si>
    <t>Negctrl_997</t>
  </si>
  <si>
    <t>PVR</t>
  </si>
  <si>
    <t>OR6F1</t>
  </si>
  <si>
    <t>RAPSN</t>
  </si>
  <si>
    <t>CNNM1</t>
  </si>
  <si>
    <t>SH2D5</t>
  </si>
  <si>
    <t>CNTN5</t>
  </si>
  <si>
    <t>TREM2</t>
  </si>
  <si>
    <t>SLC41A1</t>
  </si>
  <si>
    <t>KLRC2</t>
  </si>
  <si>
    <t>KCNH5</t>
  </si>
  <si>
    <t>OR4K15</t>
  </si>
  <si>
    <t>CHRND</t>
  </si>
  <si>
    <t>LYPD3</t>
  </si>
  <si>
    <t>PRNP</t>
  </si>
  <si>
    <t>CD63</t>
  </si>
  <si>
    <t>SLC26A8</t>
  </si>
  <si>
    <t>KLRF2</t>
  </si>
  <si>
    <t>GABRA5</t>
  </si>
  <si>
    <t>GJB1</t>
  </si>
  <si>
    <t>HLA-DRA</t>
  </si>
  <si>
    <t>OR1L4</t>
  </si>
  <si>
    <t>NPHS2</t>
  </si>
  <si>
    <t>GRM6</t>
  </si>
  <si>
    <t>GRB7</t>
  </si>
  <si>
    <t>CDH7</t>
  </si>
  <si>
    <t>ATG2A</t>
  </si>
  <si>
    <t>MMP25</t>
  </si>
  <si>
    <t>ABCB5</t>
  </si>
  <si>
    <t>GPR113</t>
  </si>
  <si>
    <t>NISCH</t>
  </si>
  <si>
    <t>MC4R</t>
  </si>
  <si>
    <t>OR1N2</t>
  </si>
  <si>
    <t>MISP</t>
  </si>
  <si>
    <t>ARF6</t>
  </si>
  <si>
    <t>USP9X</t>
  </si>
  <si>
    <t>SERINC1</t>
  </si>
  <si>
    <t>SLC29A1</t>
  </si>
  <si>
    <t>SLC2A8</t>
  </si>
  <si>
    <t>FFAR1</t>
  </si>
  <si>
    <t>OR2B6</t>
  </si>
  <si>
    <t>ROBO1</t>
  </si>
  <si>
    <t>SLC5A1</t>
  </si>
  <si>
    <t>SGMS2</t>
  </si>
  <si>
    <t>TGFBR3</t>
  </si>
  <si>
    <t>GNG4</t>
  </si>
  <si>
    <t>LRP12</t>
  </si>
  <si>
    <t>FCGR3A</t>
  </si>
  <si>
    <t>GRIN2D</t>
  </si>
  <si>
    <t>PCDHAC2</t>
  </si>
  <si>
    <t>Negctrl_835</t>
  </si>
  <si>
    <t>LAT</t>
  </si>
  <si>
    <t>VTI1A</t>
  </si>
  <si>
    <t>ANK1</t>
  </si>
  <si>
    <t>TNFSF8</t>
  </si>
  <si>
    <t>AIF1L</t>
  </si>
  <si>
    <t>NMUR1</t>
  </si>
  <si>
    <t>OR3A2</t>
  </si>
  <si>
    <t>SEMA4G</t>
  </si>
  <si>
    <t>CACNA2D2</t>
  </si>
  <si>
    <t>MIP</t>
  </si>
  <si>
    <t>CCDC85C</t>
  </si>
  <si>
    <t>SLC26A9</t>
  </si>
  <si>
    <t>GFRAL</t>
  </si>
  <si>
    <t>CCR1</t>
  </si>
  <si>
    <t>GPER1</t>
  </si>
  <si>
    <t>CAPRIN1</t>
  </si>
  <si>
    <t>P2RX7</t>
  </si>
  <si>
    <t>OR2A7</t>
  </si>
  <si>
    <t>Negctrl_639</t>
  </si>
  <si>
    <t>ANK2</t>
  </si>
  <si>
    <t>SSTR2</t>
  </si>
  <si>
    <t>SEMA4B</t>
  </si>
  <si>
    <t>KCNE1</t>
  </si>
  <si>
    <t>OR5H6</t>
  </si>
  <si>
    <t>LIM2</t>
  </si>
  <si>
    <t>MME</t>
  </si>
  <si>
    <t>FCGR2A</t>
  </si>
  <si>
    <t>ABCC5</t>
  </si>
  <si>
    <t>FXYD3</t>
  </si>
  <si>
    <t>RIPK3</t>
  </si>
  <si>
    <t>PVRL3</t>
  </si>
  <si>
    <t>SNAP47</t>
  </si>
  <si>
    <t>AMOTL1</t>
  </si>
  <si>
    <t>SEMA6A</t>
  </si>
  <si>
    <t>Negctrl_602</t>
  </si>
  <si>
    <t>DOK1</t>
  </si>
  <si>
    <t>SLC26A5</t>
  </si>
  <si>
    <t>SHANK2</t>
  </si>
  <si>
    <t>GPR22</t>
  </si>
  <si>
    <t>ACE</t>
  </si>
  <si>
    <t>CXADR</t>
  </si>
  <si>
    <t>IL20RB</t>
  </si>
  <si>
    <t>LYVE1</t>
  </si>
  <si>
    <t>SYN2</t>
  </si>
  <si>
    <t>STAB1</t>
  </si>
  <si>
    <t>FCAMR</t>
  </si>
  <si>
    <t>CD3D</t>
  </si>
  <si>
    <t>GPR64</t>
  </si>
  <si>
    <t>PCDHAC1</t>
  </si>
  <si>
    <t>GRIP1</t>
  </si>
  <si>
    <t>FGFR4</t>
  </si>
  <si>
    <t>ADAM11</t>
  </si>
  <si>
    <t>HLA-B</t>
  </si>
  <si>
    <t>LOC102724073</t>
  </si>
  <si>
    <t>LGI1</t>
  </si>
  <si>
    <t>DIRAS1</t>
  </si>
  <si>
    <t>IGSF9</t>
  </si>
  <si>
    <t>GHRHR</t>
  </si>
  <si>
    <t>OR6Y1</t>
  </si>
  <si>
    <t>HLA-DPA1</t>
  </si>
  <si>
    <t>WDR81</t>
  </si>
  <si>
    <t>RNF43</t>
  </si>
  <si>
    <t>GPR107</t>
  </si>
  <si>
    <t>ACKR3</t>
  </si>
  <si>
    <t>KCNJ8</t>
  </si>
  <si>
    <t>LOC102724049</t>
  </si>
  <si>
    <t>BEST4</t>
  </si>
  <si>
    <t>SYT12</t>
  </si>
  <si>
    <t>NEU3</t>
  </si>
  <si>
    <t>ITGAL</t>
  </si>
  <si>
    <t>CD8A</t>
  </si>
  <si>
    <t>TMEM59</t>
  </si>
  <si>
    <t>OR9Q2</t>
  </si>
  <si>
    <t>KIRREL</t>
  </si>
  <si>
    <t>GABRE</t>
  </si>
  <si>
    <t>RGS9BP</t>
  </si>
  <si>
    <t>CNTN1</t>
  </si>
  <si>
    <t>CNGA1</t>
  </si>
  <si>
    <t>DOK5</t>
  </si>
  <si>
    <t>OR2H1</t>
  </si>
  <si>
    <t>DCSTAMP</t>
  </si>
  <si>
    <t>TMEM165</t>
  </si>
  <si>
    <t>ITGAD</t>
  </si>
  <si>
    <t>TM7SF3</t>
  </si>
  <si>
    <t>ITGA2B</t>
  </si>
  <si>
    <t>OR4D6</t>
  </si>
  <si>
    <t>ANGPTL1</t>
  </si>
  <si>
    <t>PTPRZ1</t>
  </si>
  <si>
    <t>OR2M3</t>
  </si>
  <si>
    <t>Negctrl_750</t>
  </si>
  <si>
    <t>TNFRSF8</t>
  </si>
  <si>
    <t>CLTCL1</t>
  </si>
  <si>
    <t>SPATA13</t>
  </si>
  <si>
    <t>ANXA4</t>
  </si>
  <si>
    <t>GDE1</t>
  </si>
  <si>
    <t>BSPH1</t>
  </si>
  <si>
    <t>DSC1</t>
  </si>
  <si>
    <t>OR10K1</t>
  </si>
  <si>
    <t>OR52N4</t>
  </si>
  <si>
    <t>MARCKS</t>
  </si>
  <si>
    <t>LILRA2</t>
  </si>
  <si>
    <t>EMP3</t>
  </si>
  <si>
    <t>KCNG2</t>
  </si>
  <si>
    <t>ENPEP</t>
  </si>
  <si>
    <t>KCNB2</t>
  </si>
  <si>
    <t>TNFRSF12A</t>
  </si>
  <si>
    <t>OSCAR</t>
  </si>
  <si>
    <t>PTPRR</t>
  </si>
  <si>
    <t>TMC2</t>
  </si>
  <si>
    <t>NOTCH1</t>
  </si>
  <si>
    <t>PARD6G</t>
  </si>
  <si>
    <t>SLC6A4</t>
  </si>
  <si>
    <t>OR2C1</t>
  </si>
  <si>
    <t>STEAP4</t>
  </si>
  <si>
    <t>LGALS3BP</t>
  </si>
  <si>
    <t>CACNA2D1</t>
  </si>
  <si>
    <t>KLRG1</t>
  </si>
  <si>
    <t>LRRC4</t>
  </si>
  <si>
    <t>SNAP23</t>
  </si>
  <si>
    <t>OR2T12</t>
  </si>
  <si>
    <t>OR2L2</t>
  </si>
  <si>
    <t>OR8B3</t>
  </si>
  <si>
    <t>GPR174</t>
  </si>
  <si>
    <t>SLC17A3</t>
  </si>
  <si>
    <t>Negctrl_819</t>
  </si>
  <si>
    <t>DGCR2</t>
  </si>
  <si>
    <t>OR2T10</t>
  </si>
  <si>
    <t>CD244</t>
  </si>
  <si>
    <t>GPR25</t>
  </si>
  <si>
    <t>CEACAM5</t>
  </si>
  <si>
    <t>SIGLEC5</t>
  </si>
  <si>
    <t>OR11G2</t>
  </si>
  <si>
    <t>GP5</t>
  </si>
  <si>
    <t>TSPAN8</t>
  </si>
  <si>
    <t>TMPRSS2</t>
  </si>
  <si>
    <t>RC3H2</t>
  </si>
  <si>
    <t>KCNN2</t>
  </si>
  <si>
    <t>SCN7A</t>
  </si>
  <si>
    <t>HLA-DOA</t>
  </si>
  <si>
    <t>ADORA3</t>
  </si>
  <si>
    <t>BCAM</t>
  </si>
  <si>
    <t>DLG4</t>
  </si>
  <si>
    <t>MCHR1</t>
  </si>
  <si>
    <t>PTCHD1</t>
  </si>
  <si>
    <t>CD247</t>
  </si>
  <si>
    <t>TMEM8A</t>
  </si>
  <si>
    <t>SCUBE3</t>
  </si>
  <si>
    <t>SLC35G1</t>
  </si>
  <si>
    <t>MPP5</t>
  </si>
  <si>
    <t>Negctrl_632</t>
  </si>
  <si>
    <t>NCEH1</t>
  </si>
  <si>
    <t>HTR7</t>
  </si>
  <si>
    <t>CELSR3</t>
  </si>
  <si>
    <t>LANCL1</t>
  </si>
  <si>
    <t>GRM2</t>
  </si>
  <si>
    <t>EPCAM</t>
  </si>
  <si>
    <t>SPTBN5</t>
  </si>
  <si>
    <t>CD14</t>
  </si>
  <si>
    <t>LAMP1</t>
  </si>
  <si>
    <t>ADORA2A</t>
  </si>
  <si>
    <t>Negctrl_959</t>
  </si>
  <si>
    <t>Negctrl_816</t>
  </si>
  <si>
    <t>TAAR9</t>
  </si>
  <si>
    <t>FCGR1A</t>
  </si>
  <si>
    <t>GPRC5B</t>
  </si>
  <si>
    <t>TAS2R8</t>
  </si>
  <si>
    <t>TRPM7</t>
  </si>
  <si>
    <t>CNTN2</t>
  </si>
  <si>
    <t>MGAM</t>
  </si>
  <si>
    <t>HAS2</t>
  </si>
  <si>
    <t>RIMS4</t>
  </si>
  <si>
    <t>SLC10A3</t>
  </si>
  <si>
    <t>EVPL</t>
  </si>
  <si>
    <t>OR5K3</t>
  </si>
  <si>
    <t>CD27</t>
  </si>
  <si>
    <t>GBP5</t>
  </si>
  <si>
    <t>GPR137B</t>
  </si>
  <si>
    <t>VTI1B</t>
  </si>
  <si>
    <t>ATP13A5</t>
  </si>
  <si>
    <t>RARRES1</t>
  </si>
  <si>
    <t>GPR142</t>
  </si>
  <si>
    <t>ADCY9</t>
  </si>
  <si>
    <t>CD84</t>
  </si>
  <si>
    <t>EMR2</t>
  </si>
  <si>
    <t>VAPA</t>
  </si>
  <si>
    <t>ITLN2</t>
  </si>
  <si>
    <t>SLC12A5</t>
  </si>
  <si>
    <t>GYPC</t>
  </si>
  <si>
    <t>AQP3</t>
  </si>
  <si>
    <t>CLEC7A</t>
  </si>
  <si>
    <t>C15orf38</t>
  </si>
  <si>
    <t>STIM2</t>
  </si>
  <si>
    <t>ATP1A1</t>
  </si>
  <si>
    <t>KCNH3</t>
  </si>
  <si>
    <t>STX4</t>
  </si>
  <si>
    <t>OR10AD1</t>
  </si>
  <si>
    <t>OR3A1</t>
  </si>
  <si>
    <t>CADPS2</t>
  </si>
  <si>
    <t>OR2D2</t>
  </si>
  <si>
    <t>PTGDR</t>
  </si>
  <si>
    <t>CDHR1</t>
  </si>
  <si>
    <t>OR8K3</t>
  </si>
  <si>
    <t>HTR4</t>
  </si>
  <si>
    <t>CNGA4</t>
  </si>
  <si>
    <t>GPRIN1</t>
  </si>
  <si>
    <t>PCDHB15</t>
  </si>
  <si>
    <t>TRIB2</t>
  </si>
  <si>
    <t>NTRK3</t>
  </si>
  <si>
    <t>CGN</t>
  </si>
  <si>
    <t>SLC2A6</t>
  </si>
  <si>
    <t>DIAPH1</t>
  </si>
  <si>
    <t>RAB2B</t>
  </si>
  <si>
    <t>XCR1</t>
  </si>
  <si>
    <t>Negctrl_890</t>
  </si>
  <si>
    <t>PARD6B</t>
  </si>
  <si>
    <t>NPY1R</t>
  </si>
  <si>
    <t>EPHA6</t>
  </si>
  <si>
    <t>OR5W2</t>
  </si>
  <si>
    <t>XPR1</t>
  </si>
  <si>
    <t>GUCY2D</t>
  </si>
  <si>
    <t>SLC12A2</t>
  </si>
  <si>
    <t>SLC46A2</t>
  </si>
  <si>
    <t>ITGAV</t>
  </si>
  <si>
    <t>SLC9A3R2</t>
  </si>
  <si>
    <t>RHBDD2</t>
  </si>
  <si>
    <t>LMAN1L</t>
  </si>
  <si>
    <t>AQP7</t>
  </si>
  <si>
    <t>TFRC</t>
  </si>
  <si>
    <t>FSHR</t>
  </si>
  <si>
    <t>RHBG</t>
  </si>
  <si>
    <t>ENOX2</t>
  </si>
  <si>
    <t>GPR132</t>
  </si>
  <si>
    <t>CLCA1</t>
  </si>
  <si>
    <t>KCNQ4</t>
  </si>
  <si>
    <t>Negctrl_864</t>
  </si>
  <si>
    <t>CDK15</t>
  </si>
  <si>
    <t>OR1E2</t>
  </si>
  <si>
    <t>CTNNA1</t>
  </si>
  <si>
    <t>AGTR2</t>
  </si>
  <si>
    <t>RARRES2</t>
  </si>
  <si>
    <t>CDC42SE1</t>
  </si>
  <si>
    <t>CLSTN3</t>
  </si>
  <si>
    <t>EMC1</t>
  </si>
  <si>
    <t>GPC3</t>
  </si>
  <si>
    <t>RAPGEF6</t>
  </si>
  <si>
    <t>GLRA1</t>
  </si>
  <si>
    <t>Negctrl_766</t>
  </si>
  <si>
    <t>STT3A</t>
  </si>
  <si>
    <t>TUSC3</t>
  </si>
  <si>
    <t>GPR153</t>
  </si>
  <si>
    <t>FADS1</t>
  </si>
  <si>
    <t>P2RY12</t>
  </si>
  <si>
    <t>ILK</t>
  </si>
  <si>
    <t>MRGPRX4</t>
  </si>
  <si>
    <t>HAVCR1</t>
  </si>
  <si>
    <t>CDH13</t>
  </si>
  <si>
    <t>SFRP1</t>
  </si>
  <si>
    <t>OR2J2</t>
  </si>
  <si>
    <t>IFNLR1</t>
  </si>
  <si>
    <t>PRPH</t>
  </si>
  <si>
    <t>GPR18</t>
  </si>
  <si>
    <t>KCNA1</t>
  </si>
  <si>
    <t>OR4E2</t>
  </si>
  <si>
    <t>LAMP3</t>
  </si>
  <si>
    <t>SLC12A7</t>
  </si>
  <si>
    <t>NOMO1</t>
  </si>
  <si>
    <t>Negctrl_703</t>
  </si>
  <si>
    <t>OTOF</t>
  </si>
  <si>
    <t>RAET1E</t>
  </si>
  <si>
    <t>ADCY5</t>
  </si>
  <si>
    <t>SEMA6C</t>
  </si>
  <si>
    <t>TRAPPC9</t>
  </si>
  <si>
    <t>CABP4</t>
  </si>
  <si>
    <t>PSEN1</t>
  </si>
  <si>
    <t>LRRTM1</t>
  </si>
  <si>
    <t>PPP1R16A</t>
  </si>
  <si>
    <t>ADAM33</t>
  </si>
  <si>
    <t>OR2M4</t>
  </si>
  <si>
    <t>CDHR5</t>
  </si>
  <si>
    <t>GRIPAP1</t>
  </si>
  <si>
    <t>OR2T1</t>
  </si>
  <si>
    <t>LGSN</t>
  </si>
  <si>
    <t>CRTAM</t>
  </si>
  <si>
    <t>Negctrl_963</t>
  </si>
  <si>
    <t>GABRA3</t>
  </si>
  <si>
    <t>OR10P1</t>
  </si>
  <si>
    <t>CLEC5A</t>
  </si>
  <si>
    <t>SNTB1</t>
  </si>
  <si>
    <t>TSTA3</t>
  </si>
  <si>
    <t>ASAP1</t>
  </si>
  <si>
    <t>INADL</t>
  </si>
  <si>
    <t>CCR4</t>
  </si>
  <si>
    <t>HTR2C</t>
  </si>
  <si>
    <t>SFRP4</t>
  </si>
  <si>
    <t>MUC1</t>
  </si>
  <si>
    <t>ROBO4</t>
  </si>
  <si>
    <t>GNAQ</t>
  </si>
  <si>
    <t>RAMP1</t>
  </si>
  <si>
    <t>FCER2</t>
  </si>
  <si>
    <t>PCDH1</t>
  </si>
  <si>
    <t>ADIPOR1</t>
  </si>
  <si>
    <t>TMEM67</t>
  </si>
  <si>
    <t>DAGLB</t>
  </si>
  <si>
    <t>RASA3</t>
  </si>
  <si>
    <t>HLA-DQB2</t>
  </si>
  <si>
    <t>GNG7</t>
  </si>
  <si>
    <t>SLC14A2</t>
  </si>
  <si>
    <t>TLR1</t>
  </si>
  <si>
    <t>Negctrl_922</t>
  </si>
  <si>
    <t>GABRQ</t>
  </si>
  <si>
    <t>TSPAN14</t>
  </si>
  <si>
    <t>FPR1</t>
  </si>
  <si>
    <t>CASK</t>
  </si>
  <si>
    <t>PLEKHO1</t>
  </si>
  <si>
    <t>OR4C45</t>
  </si>
  <si>
    <t>OR2A2</t>
  </si>
  <si>
    <t>PCDHGB1</t>
  </si>
  <si>
    <t>GPC1</t>
  </si>
  <si>
    <t>CLDN3</t>
  </si>
  <si>
    <t>Negctrl_960</t>
  </si>
  <si>
    <t>PROKR1</t>
  </si>
  <si>
    <t>CLEC4D</t>
  </si>
  <si>
    <t>HPSE2</t>
  </si>
  <si>
    <t>GPR68</t>
  </si>
  <si>
    <t>BSN</t>
  </si>
  <si>
    <t>ESAM</t>
  </si>
  <si>
    <t>ABCA3</t>
  </si>
  <si>
    <t>ZDHHC21</t>
  </si>
  <si>
    <t>FAM155B</t>
  </si>
  <si>
    <t>KCNJ9</t>
  </si>
  <si>
    <t>PRLR</t>
  </si>
  <si>
    <t>GNAT1</t>
  </si>
  <si>
    <t>PCDH7</t>
  </si>
  <si>
    <t>BST2</t>
  </si>
  <si>
    <t>HTR2B</t>
  </si>
  <si>
    <t>AOC3</t>
  </si>
  <si>
    <t>GPR126</t>
  </si>
  <si>
    <t>TM4SF4</t>
  </si>
  <si>
    <t>NTSR1</t>
  </si>
  <si>
    <t>CACNG7</t>
  </si>
  <si>
    <t>OPRL1</t>
  </si>
  <si>
    <t>MAGEA1</t>
  </si>
  <si>
    <t>HMMR</t>
  </si>
  <si>
    <t>SLC4A8</t>
  </si>
  <si>
    <t>CDH12</t>
  </si>
  <si>
    <t>SPTB</t>
  </si>
  <si>
    <t>SLC39A4</t>
  </si>
  <si>
    <t>ANTXR1</t>
  </si>
  <si>
    <t>CNTN4</t>
  </si>
  <si>
    <t>LRP2</t>
  </si>
  <si>
    <t>FXYD5</t>
  </si>
  <si>
    <t>PRRG4</t>
  </si>
  <si>
    <t>CEACAM7</t>
  </si>
  <si>
    <t>FRS3</t>
  </si>
  <si>
    <t>RHBDL3</t>
  </si>
  <si>
    <t>CLDN12</t>
  </si>
  <si>
    <t>OR13D1</t>
  </si>
  <si>
    <t>EHD4</t>
  </si>
  <si>
    <t>RGS1</t>
  </si>
  <si>
    <t>TNFRSF25</t>
  </si>
  <si>
    <t>GPR39</t>
  </si>
  <si>
    <t>GRASP</t>
  </si>
  <si>
    <t>SCNN1D</t>
  </si>
  <si>
    <t>FUZ</t>
  </si>
  <si>
    <t>TNFRSF18</t>
  </si>
  <si>
    <t>OR13G1</t>
  </si>
  <si>
    <t>TAS2R41</t>
  </si>
  <si>
    <t>PERP</t>
  </si>
  <si>
    <t>CD37</t>
  </si>
  <si>
    <t>SLC22A17</t>
  </si>
  <si>
    <t>GPR152</t>
  </si>
  <si>
    <t>ITGA3</t>
  </si>
  <si>
    <t>GPR52</t>
  </si>
  <si>
    <t>EPB41L1</t>
  </si>
  <si>
    <t>TSPAN32</t>
  </si>
  <si>
    <t>ADAM2</t>
  </si>
  <si>
    <t>EPHA8</t>
  </si>
  <si>
    <t>PKP2</t>
  </si>
  <si>
    <t>OR2F2</t>
  </si>
  <si>
    <t>GNB2</t>
  </si>
  <si>
    <t>KCNA4</t>
  </si>
  <si>
    <t>ACVR2A</t>
  </si>
  <si>
    <t>LRRC23</t>
  </si>
  <si>
    <t>UPK3B</t>
  </si>
  <si>
    <t>SLC12A9</t>
  </si>
  <si>
    <t>SLCO6A1</t>
  </si>
  <si>
    <t>THBD</t>
  </si>
  <si>
    <t>KCNN4</t>
  </si>
  <si>
    <t>OR5I1</t>
  </si>
  <si>
    <t>PLIN5</t>
  </si>
  <si>
    <t>TRPV1</t>
  </si>
  <si>
    <t>S1PR1</t>
  </si>
  <si>
    <t>CHRNE</t>
  </si>
  <si>
    <t>CAV2</t>
  </si>
  <si>
    <t>OR2Y1</t>
  </si>
  <si>
    <t>DLGAP1</t>
  </si>
  <si>
    <t>SSPN</t>
  </si>
  <si>
    <t>NOMO3</t>
  </si>
  <si>
    <t>MAGED1</t>
  </si>
  <si>
    <t>RPH3A</t>
  </si>
  <si>
    <t>SYN3</t>
  </si>
  <si>
    <t>EFNA5</t>
  </si>
  <si>
    <t>RHOV</t>
  </si>
  <si>
    <t>SLC2A11</t>
  </si>
  <si>
    <t>Negctrl_673</t>
  </si>
  <si>
    <t>SLC11A1</t>
  </si>
  <si>
    <t>TLR7</t>
  </si>
  <si>
    <t>DSP</t>
  </si>
  <si>
    <t>LYNX1</t>
  </si>
  <si>
    <t>PTCH2</t>
  </si>
  <si>
    <t>PKD2</t>
  </si>
  <si>
    <t>KIAA1324</t>
  </si>
  <si>
    <t>PGLYRP2</t>
  </si>
  <si>
    <t>LOC102724399</t>
  </si>
  <si>
    <t>SLC41A2</t>
  </si>
  <si>
    <t>CLECL1</t>
  </si>
  <si>
    <t>NPY2R</t>
  </si>
  <si>
    <t>VAMP2</t>
  </si>
  <si>
    <t>Negctrl_809</t>
  </si>
  <si>
    <t>OR2AK2</t>
  </si>
  <si>
    <t>Negctrl_623</t>
  </si>
  <si>
    <t>OR11L1</t>
  </si>
  <si>
    <t>SGSM3</t>
  </si>
  <si>
    <t>KCNJ5</t>
  </si>
  <si>
    <t>OR1J1</t>
  </si>
  <si>
    <t>KCNK15</t>
  </si>
  <si>
    <t>EFNA1</t>
  </si>
  <si>
    <t>ROBO3</t>
  </si>
  <si>
    <t>SLC34A3</t>
  </si>
  <si>
    <t>JPH1</t>
  </si>
  <si>
    <t>AMICA1</t>
  </si>
  <si>
    <t>SLITRK3</t>
  </si>
  <si>
    <t>RIPK2</t>
  </si>
  <si>
    <t>EMR3</t>
  </si>
  <si>
    <t>CLTA</t>
  </si>
  <si>
    <t>CCR2</t>
  </si>
  <si>
    <t>PTPRD</t>
  </si>
  <si>
    <t>SYNDIG1</t>
  </si>
  <si>
    <t>KTN1</t>
  </si>
  <si>
    <t>SLC22A12</t>
  </si>
  <si>
    <t>Negctrl_992</t>
  </si>
  <si>
    <t>Negctrl_759</t>
  </si>
  <si>
    <t>Negctrl_800</t>
  </si>
  <si>
    <t>OR13H1</t>
  </si>
  <si>
    <t>CLEC4F</t>
  </si>
  <si>
    <t>ASIC2</t>
  </si>
  <si>
    <t>ICAM4</t>
  </si>
  <si>
    <t>ACVR1B</t>
  </si>
  <si>
    <t>IQGAP3</t>
  </si>
  <si>
    <t>ADAM17</t>
  </si>
  <si>
    <t>ANXA8</t>
  </si>
  <si>
    <t>TACR2</t>
  </si>
  <si>
    <t>OR6C68</t>
  </si>
  <si>
    <t>SIGIRR</t>
  </si>
  <si>
    <t>CLDN24</t>
  </si>
  <si>
    <t>TM9SF2</t>
  </si>
  <si>
    <t>JAM2</t>
  </si>
  <si>
    <t>IL17RB</t>
  </si>
  <si>
    <t>CHRM4</t>
  </si>
  <si>
    <t>OCA2</t>
  </si>
  <si>
    <t>Negctrl_728</t>
  </si>
  <si>
    <t>SLC10A2</t>
  </si>
  <si>
    <t>GRIK2</t>
  </si>
  <si>
    <t>MTNR1B</t>
  </si>
  <si>
    <t>RGS11</t>
  </si>
  <si>
    <t>SLC1A6</t>
  </si>
  <si>
    <t>PCDHGA11</t>
  </si>
  <si>
    <t>GNG3</t>
  </si>
  <si>
    <t>TGFBR1</t>
  </si>
  <si>
    <t>C15orf38-AP3S2</t>
  </si>
  <si>
    <t>RAB4B</t>
  </si>
  <si>
    <t>LDLR</t>
  </si>
  <si>
    <t>KCNH7</t>
  </si>
  <si>
    <t>PLS1</t>
  </si>
  <si>
    <t>F2RL3</t>
  </si>
  <si>
    <t>AQP1</t>
  </si>
  <si>
    <t>CAP1</t>
  </si>
  <si>
    <t>Negctrl_677</t>
  </si>
  <si>
    <t>PIGY</t>
  </si>
  <si>
    <t>HTR1F</t>
  </si>
  <si>
    <t>OR56A1</t>
  </si>
  <si>
    <t>OR52E2</t>
  </si>
  <si>
    <t>OR4N2</t>
  </si>
  <si>
    <t>EPOR</t>
  </si>
  <si>
    <t>GNA15</t>
  </si>
  <si>
    <t>SLC22A7</t>
  </si>
  <si>
    <t>FZD6</t>
  </si>
  <si>
    <t>EPB42</t>
  </si>
  <si>
    <t>OR11A1</t>
  </si>
  <si>
    <t>OR4C11</t>
  </si>
  <si>
    <t>Negctrl_788</t>
  </si>
  <si>
    <t>Negctrl_746</t>
  </si>
  <si>
    <t>Negctrl_793</t>
  </si>
  <si>
    <t>IGF1R</t>
  </si>
  <si>
    <t>VIPR2</t>
  </si>
  <si>
    <t>CA14</t>
  </si>
  <si>
    <t>KCNJ18</t>
  </si>
  <si>
    <t>OR1F1</t>
  </si>
  <si>
    <t>CNKSR2</t>
  </si>
  <si>
    <t>CD47</t>
  </si>
  <si>
    <t>VAMP5</t>
  </si>
  <si>
    <t>ATP12A</t>
  </si>
  <si>
    <t>OR8U8</t>
  </si>
  <si>
    <t>KCNG4</t>
  </si>
  <si>
    <t>SDC4</t>
  </si>
  <si>
    <t>TAS2R30</t>
  </si>
  <si>
    <t>SEMA4C</t>
  </si>
  <si>
    <t>SELP</t>
  </si>
  <si>
    <t>HID1</t>
  </si>
  <si>
    <t>TBC1D10A</t>
  </si>
  <si>
    <t>EFNA2</t>
  </si>
  <si>
    <t>CELSR1</t>
  </si>
  <si>
    <t>CD33</t>
  </si>
  <si>
    <t>FRRS1</t>
  </si>
  <si>
    <t>ICAM1</t>
  </si>
  <si>
    <t>NOTCH4</t>
  </si>
  <si>
    <t>RUFY3</t>
  </si>
  <si>
    <t>GPR19</t>
  </si>
  <si>
    <t>P2RX1</t>
  </si>
  <si>
    <t>SLCO3A1</t>
  </si>
  <si>
    <t>ANXA13</t>
  </si>
  <si>
    <t>GPR139</t>
  </si>
  <si>
    <t>IGFLR1</t>
  </si>
  <si>
    <t>CLCA4</t>
  </si>
  <si>
    <t>TJAP1</t>
  </si>
  <si>
    <t>GPR149</t>
  </si>
  <si>
    <t>ANO10</t>
  </si>
  <si>
    <t>CD300A</t>
  </si>
  <si>
    <t>HCN4</t>
  </si>
  <si>
    <t>CR1</t>
  </si>
  <si>
    <t>SLA2</t>
  </si>
  <si>
    <t>CACNG3</t>
  </si>
  <si>
    <t>ECE2</t>
  </si>
  <si>
    <t>OR52K2</t>
  </si>
  <si>
    <t>TAAR6</t>
  </si>
  <si>
    <t>OR4M2</t>
  </si>
  <si>
    <t>MICA</t>
  </si>
  <si>
    <t>ITGA10</t>
  </si>
  <si>
    <t>RAP2A</t>
  </si>
  <si>
    <t>UNC13A</t>
  </si>
  <si>
    <t>RECK</t>
  </si>
  <si>
    <t>ICAM5</t>
  </si>
  <si>
    <t>GABRA6</t>
  </si>
  <si>
    <t>TAS2R40</t>
  </si>
  <si>
    <t>OR2T27</t>
  </si>
  <si>
    <t>DDR1</t>
  </si>
  <si>
    <t>OR1B1</t>
  </si>
  <si>
    <t>ACVR1C</t>
  </si>
  <si>
    <t>BAI2</t>
  </si>
  <si>
    <t>MPP7</t>
  </si>
  <si>
    <t>SLC15A2</t>
  </si>
  <si>
    <t>SERINC5</t>
  </si>
  <si>
    <t>OR10G7</t>
  </si>
  <si>
    <t>CXCR4</t>
  </si>
  <si>
    <t>TRPA1</t>
  </si>
  <si>
    <t>RET</t>
  </si>
  <si>
    <t>MPDZ</t>
  </si>
  <si>
    <t>NEO1</t>
  </si>
  <si>
    <t>SAT2</t>
  </si>
  <si>
    <t>PLXNB3</t>
  </si>
  <si>
    <t>SLC29A3</t>
  </si>
  <si>
    <t>CHMP1B</t>
  </si>
  <si>
    <t>ANO2</t>
  </si>
  <si>
    <t>OPN1MW2</t>
  </si>
  <si>
    <t>PLXNC1</t>
  </si>
  <si>
    <t>SLC6A15</t>
  </si>
  <si>
    <t>PKP3</t>
  </si>
  <si>
    <t>GPR160</t>
  </si>
  <si>
    <t>CTLA4</t>
  </si>
  <si>
    <t>GNG8</t>
  </si>
  <si>
    <t>CD79A</t>
  </si>
  <si>
    <t>DLG5</t>
  </si>
  <si>
    <t>GGT7</t>
  </si>
  <si>
    <t>ABCC3</t>
  </si>
  <si>
    <t>KCNH2</t>
  </si>
  <si>
    <t>Negctrl_868</t>
  </si>
  <si>
    <t>PVRL4</t>
  </si>
  <si>
    <t>GBAS</t>
  </si>
  <si>
    <t>AQP5</t>
  </si>
  <si>
    <t>FFAR3</t>
  </si>
  <si>
    <t>GNG5</t>
  </si>
  <si>
    <t>CLDN7</t>
  </si>
  <si>
    <t>PTPRT</t>
  </si>
  <si>
    <t>PLXND1</t>
  </si>
  <si>
    <t>IL1RAPL2</t>
  </si>
  <si>
    <t>OR1G1</t>
  </si>
  <si>
    <t>LRRN2</t>
  </si>
  <si>
    <t>SLC34A1</t>
  </si>
  <si>
    <t>GABRA1</t>
  </si>
  <si>
    <t>OR11H4</t>
  </si>
  <si>
    <t>KCNMB2</t>
  </si>
  <si>
    <t>KCNK7</t>
  </si>
  <si>
    <t>TRPM8</t>
  </si>
  <si>
    <t>AP2B1</t>
  </si>
  <si>
    <t>FXYD7</t>
  </si>
  <si>
    <t>GABRG2</t>
  </si>
  <si>
    <t>GPRC5D</t>
  </si>
  <si>
    <t>VLDLR</t>
  </si>
  <si>
    <t>RHO</t>
  </si>
  <si>
    <t>ANXA6</t>
  </si>
  <si>
    <t>SLC32A1</t>
  </si>
  <si>
    <t>SLC39A7</t>
  </si>
  <si>
    <t>SLC16A8</t>
  </si>
  <si>
    <t>KCNJ15</t>
  </si>
  <si>
    <t>Negctrl_689</t>
  </si>
  <si>
    <t>DRD5</t>
  </si>
  <si>
    <t>SCN3A</t>
  </si>
  <si>
    <t>BST1</t>
  </si>
  <si>
    <t>UNC93A</t>
  </si>
  <si>
    <t>SNAP91</t>
  </si>
  <si>
    <t>P2RX3</t>
  </si>
  <si>
    <t>GNAT2</t>
  </si>
  <si>
    <t>SLC30A1</t>
  </si>
  <si>
    <t>CCR10</t>
  </si>
  <si>
    <t>GP6</t>
  </si>
  <si>
    <t>SLC5A11</t>
  </si>
  <si>
    <t>PANX3</t>
  </si>
  <si>
    <t>OR7A10</t>
  </si>
  <si>
    <t>GNG13</t>
  </si>
  <si>
    <t>PCDHA7</t>
  </si>
  <si>
    <t>OR52I1</t>
  </si>
  <si>
    <t>GRIK1</t>
  </si>
  <si>
    <t>CLDN2</t>
  </si>
  <si>
    <t>SLC13A2</t>
  </si>
  <si>
    <t>CDH8</t>
  </si>
  <si>
    <t>OR2C3</t>
  </si>
  <si>
    <t>DDN</t>
  </si>
  <si>
    <t>NTSR2</t>
  </si>
  <si>
    <t>SKOR1</t>
  </si>
  <si>
    <t>BSND</t>
  </si>
  <si>
    <t>TNFRSF1B</t>
  </si>
  <si>
    <t>Negctrl_888</t>
  </si>
  <si>
    <t>CD93</t>
  </si>
  <si>
    <t>KCNMB1</t>
  </si>
  <si>
    <t>TECR</t>
  </si>
  <si>
    <t>OR4C6</t>
  </si>
  <si>
    <t>GJC2</t>
  </si>
  <si>
    <t>MICB</t>
  </si>
  <si>
    <t>LPAR4</t>
  </si>
  <si>
    <t>GPR171</t>
  </si>
  <si>
    <t>Negctrl_974</t>
  </si>
  <si>
    <t>GNGT2</t>
  </si>
  <si>
    <t>CA4</t>
  </si>
  <si>
    <t>COMTD1</t>
  </si>
  <si>
    <t>GUCY2F</t>
  </si>
  <si>
    <t>CHRNA1</t>
  </si>
  <si>
    <t>NAALAD2</t>
  </si>
  <si>
    <t>MARCO</t>
  </si>
  <si>
    <t>GRM1</t>
  </si>
  <si>
    <t>ABCG4</t>
  </si>
  <si>
    <t>TANC1</t>
  </si>
  <si>
    <t>LRRC32</t>
  </si>
  <si>
    <t>FLVCR2</t>
  </si>
  <si>
    <t>KCNAB1</t>
  </si>
  <si>
    <t>PTGER4</t>
  </si>
  <si>
    <t>F2RL2</t>
  </si>
  <si>
    <t>SLC19A3</t>
  </si>
  <si>
    <t>UPK1A</t>
  </si>
  <si>
    <t>TSPAN12</t>
  </si>
  <si>
    <t>Negctrl_742</t>
  </si>
  <si>
    <t>CACNA1S</t>
  </si>
  <si>
    <t>SLC52A1</t>
  </si>
  <si>
    <t>ASIC5</t>
  </si>
  <si>
    <t>OR14A16</t>
  </si>
  <si>
    <t>SLC7A11</t>
  </si>
  <si>
    <t>OR4C16</t>
  </si>
  <si>
    <t>OR2W3</t>
  </si>
  <si>
    <t>GPR6</t>
  </si>
  <si>
    <t>LGR6</t>
  </si>
  <si>
    <t>CLDN6</t>
  </si>
  <si>
    <t>NRAS</t>
  </si>
  <si>
    <t>KCNG1</t>
  </si>
  <si>
    <t>SLC2A7</t>
  </si>
  <si>
    <t>PRSS41</t>
  </si>
  <si>
    <t>DUOX1</t>
  </si>
  <si>
    <t>CHRNB3</t>
  </si>
  <si>
    <t>CLCNKB</t>
  </si>
  <si>
    <t>AGER</t>
  </si>
  <si>
    <t>GNAO1</t>
  </si>
  <si>
    <t>RIMS2</t>
  </si>
  <si>
    <t>NPTXR</t>
  </si>
  <si>
    <t>HEPACAM</t>
  </si>
  <si>
    <t>SLC22A1</t>
  </si>
  <si>
    <t>CD82</t>
  </si>
  <si>
    <t>GRK4</t>
  </si>
  <si>
    <t>KCNK2</t>
  </si>
  <si>
    <t>AQP4</t>
  </si>
  <si>
    <t>IFITM3</t>
  </si>
  <si>
    <t>ROR1</t>
  </si>
  <si>
    <t>NTM</t>
  </si>
  <si>
    <t>Negctrl_849</t>
  </si>
  <si>
    <t>GUCY2C</t>
  </si>
  <si>
    <t>TLR2</t>
  </si>
  <si>
    <t>KIAA1462</t>
  </si>
  <si>
    <t>DLG2</t>
  </si>
  <si>
    <t>PILRA</t>
  </si>
  <si>
    <t>GPR88</t>
  </si>
  <si>
    <t>GRM5</t>
  </si>
  <si>
    <t>ARRDC3</t>
  </si>
  <si>
    <t>ENOX1</t>
  </si>
  <si>
    <t>IL15RA</t>
  </si>
  <si>
    <t>ICAM3</t>
  </si>
  <si>
    <t>IFNGR2</t>
  </si>
  <si>
    <t>FLT1</t>
  </si>
  <si>
    <t>SLC2A1</t>
  </si>
  <si>
    <t>EPHA10</t>
  </si>
  <si>
    <t>STXBP5</t>
  </si>
  <si>
    <t>GPC5</t>
  </si>
  <si>
    <t>OR1Q1</t>
  </si>
  <si>
    <t>ANKRD13B</t>
  </si>
  <si>
    <t>ALPPL2</t>
  </si>
  <si>
    <t>SLC1A3</t>
  </si>
  <si>
    <t>GPR123</t>
  </si>
  <si>
    <t>SCARF1</t>
  </si>
  <si>
    <t>CLDN5</t>
  </si>
  <si>
    <t>NCAM1</t>
  </si>
  <si>
    <t>Negctrl_936</t>
  </si>
  <si>
    <t>KCNJ14</t>
  </si>
  <si>
    <t>GJA5</t>
  </si>
  <si>
    <t>GNG10</t>
  </si>
  <si>
    <t>PPP1R9A</t>
  </si>
  <si>
    <t>TAS2R4</t>
  </si>
  <si>
    <t>IL6ST</t>
  </si>
  <si>
    <t>GGT6</t>
  </si>
  <si>
    <t>GFRA4</t>
  </si>
  <si>
    <t>Negctrl_626</t>
  </si>
  <si>
    <t>ACVR2B</t>
  </si>
  <si>
    <t>Negctrl_976</t>
  </si>
  <si>
    <t>LILRB4</t>
  </si>
  <si>
    <t>NKAIN2</t>
  </si>
  <si>
    <t>SLC6A20</t>
  </si>
  <si>
    <t>Negctrl_972</t>
  </si>
  <si>
    <t>ERLIN1</t>
  </si>
  <si>
    <t>TRPC6</t>
  </si>
  <si>
    <t>GAP43</t>
  </si>
  <si>
    <t>AQP11</t>
  </si>
  <si>
    <t>BVES</t>
  </si>
  <si>
    <t>CRCP</t>
  </si>
  <si>
    <t>CD80</t>
  </si>
  <si>
    <t>GPR141</t>
  </si>
  <si>
    <t>TNFRSF1A</t>
  </si>
  <si>
    <t>TSPAN33</t>
  </si>
  <si>
    <t>SLC41A3</t>
  </si>
  <si>
    <t>TMEM50A</t>
  </si>
  <si>
    <t>Negctrl_884</t>
  </si>
  <si>
    <t>CD101</t>
  </si>
  <si>
    <t>SEMA4D</t>
  </si>
  <si>
    <t>SLC27A6</t>
  </si>
  <si>
    <t>DMTN</t>
  </si>
  <si>
    <t>NINJ1</t>
  </si>
  <si>
    <t>MRGPRE</t>
  </si>
  <si>
    <t>Negctrl_651</t>
  </si>
  <si>
    <t>AMHR2</t>
  </si>
  <si>
    <t>CCR6</t>
  </si>
  <si>
    <t>ADAM8</t>
  </si>
  <si>
    <t>PKDREJ</t>
  </si>
  <si>
    <t>OR2A14</t>
  </si>
  <si>
    <t>DARC</t>
  </si>
  <si>
    <t>SLC24A3</t>
  </si>
  <si>
    <t>SNN</t>
  </si>
  <si>
    <t>KCND1</t>
  </si>
  <si>
    <t>GPR3</t>
  </si>
  <si>
    <t>GGTLC1</t>
  </si>
  <si>
    <t>OR2B3</t>
  </si>
  <si>
    <t>KCNS3</t>
  </si>
  <si>
    <t>SLC3A1</t>
  </si>
  <si>
    <t>DDR2</t>
  </si>
  <si>
    <t>CDH16</t>
  </si>
  <si>
    <t>FZD2</t>
  </si>
  <si>
    <t>SLC34A2</t>
  </si>
  <si>
    <t>OR5V1</t>
  </si>
  <si>
    <t>CD209</t>
  </si>
  <si>
    <t>OGFR</t>
  </si>
  <si>
    <t>OR10H4</t>
  </si>
  <si>
    <t>EPHA2</t>
  </si>
  <si>
    <t>OR6C6</t>
  </si>
  <si>
    <t>ITLN1</t>
  </si>
  <si>
    <t>OR7D4</t>
  </si>
  <si>
    <t>OR6B3</t>
  </si>
  <si>
    <t>LOC102723375</t>
  </si>
  <si>
    <t>EPS15L1</t>
  </si>
  <si>
    <t>Negctrl_942</t>
  </si>
  <si>
    <t>TSPAN7</t>
  </si>
  <si>
    <t>CD44</t>
  </si>
  <si>
    <t>Negctrl_860</t>
  </si>
  <si>
    <t>SIGLEC10</t>
  </si>
  <si>
    <t>GRK5</t>
  </si>
  <si>
    <t>TNFRSF17</t>
  </si>
  <si>
    <t>GNB3</t>
  </si>
  <si>
    <t>OR52I2</t>
  </si>
  <si>
    <t>MC5R</t>
  </si>
  <si>
    <t>MR1</t>
  </si>
  <si>
    <t>SCN3B</t>
  </si>
  <si>
    <t>HCST</t>
  </si>
  <si>
    <t>SLC5A9</t>
  </si>
  <si>
    <t>MADCAM1</t>
  </si>
  <si>
    <t>PKD1</t>
  </si>
  <si>
    <t>ATCAY</t>
  </si>
  <si>
    <t>LANCL2</t>
  </si>
  <si>
    <t>ADAM18</t>
  </si>
  <si>
    <t>Negctrl_962</t>
  </si>
  <si>
    <t>TDGF1</t>
  </si>
  <si>
    <t>IL2RA</t>
  </si>
  <si>
    <t>OR10H1</t>
  </si>
  <si>
    <t>MAGED2</t>
  </si>
  <si>
    <t>GRB14</t>
  </si>
  <si>
    <t>DTNB</t>
  </si>
  <si>
    <t>CLCN1</t>
  </si>
  <si>
    <t>CLCN4</t>
  </si>
  <si>
    <t>GPM6A</t>
  </si>
  <si>
    <t>HS6ST1</t>
  </si>
  <si>
    <t>SARM1</t>
  </si>
  <si>
    <t>OR4M1</t>
  </si>
  <si>
    <t>LCT</t>
  </si>
  <si>
    <t>CHIC1</t>
  </si>
  <si>
    <t>UNC80</t>
  </si>
  <si>
    <t>GPR150</t>
  </si>
  <si>
    <t>SH3YL1</t>
  </si>
  <si>
    <t>ATP4A</t>
  </si>
  <si>
    <t>NCR3LG1</t>
  </si>
  <si>
    <t>ANKMY2</t>
  </si>
  <si>
    <t>GPR161</t>
  </si>
  <si>
    <t>RAB40AL</t>
  </si>
  <si>
    <t>F11R</t>
  </si>
  <si>
    <t>HVCN1</t>
  </si>
  <si>
    <t>DENND1A</t>
  </si>
  <si>
    <t>Negctrl_875</t>
  </si>
  <si>
    <t>CACNG2</t>
  </si>
  <si>
    <t>SLC10A4</t>
  </si>
  <si>
    <t>GPR176</t>
  </si>
  <si>
    <t>SPPL2A</t>
  </si>
  <si>
    <t>TAS2R19</t>
  </si>
  <si>
    <t>SIGLEC8</t>
  </si>
  <si>
    <t>NPR1</t>
  </si>
  <si>
    <t>ATP1A2</t>
  </si>
  <si>
    <t>CLEC4E</t>
  </si>
  <si>
    <t>CADM4</t>
  </si>
  <si>
    <t>SLC18A3</t>
  </si>
  <si>
    <t>LAT2</t>
  </si>
  <si>
    <t>OR9A4</t>
  </si>
  <si>
    <t>C2CD4B</t>
  </si>
  <si>
    <t>PDZK1</t>
  </si>
  <si>
    <t>GNAZ</t>
  </si>
  <si>
    <t>CDH24</t>
  </si>
  <si>
    <t>KCTD12</t>
  </si>
  <si>
    <t>F7</t>
  </si>
  <si>
    <t>SCARF2</t>
  </si>
  <si>
    <t>MC1R</t>
  </si>
  <si>
    <t>SLAMF1</t>
  </si>
  <si>
    <t>MUSK</t>
  </si>
  <si>
    <t>IRS4</t>
  </si>
  <si>
    <t>OR8K1</t>
  </si>
  <si>
    <t>AVPR1A</t>
  </si>
  <si>
    <t>SLC22A11</t>
  </si>
  <si>
    <t>PPFIA1</t>
  </si>
  <si>
    <t>CHRNA9</t>
  </si>
  <si>
    <t>CD200</t>
  </si>
  <si>
    <t>OR5AR1</t>
  </si>
  <si>
    <t>FZD1</t>
  </si>
  <si>
    <t>ATP1A3</t>
  </si>
  <si>
    <t>GPR116</t>
  </si>
  <si>
    <t>SLC22A18</t>
  </si>
  <si>
    <t>Negctrl_601</t>
  </si>
  <si>
    <t>TRPV4</t>
  </si>
  <si>
    <t>ENPP2</t>
  </si>
  <si>
    <t>OR2V2</t>
  </si>
  <si>
    <t>FAT2</t>
  </si>
  <si>
    <t>OR2L13</t>
  </si>
  <si>
    <t>NRSN2</t>
  </si>
  <si>
    <t>GCG</t>
  </si>
  <si>
    <t>CNGB3</t>
  </si>
  <si>
    <t>P2RY10</t>
  </si>
  <si>
    <t>HOMER3</t>
  </si>
  <si>
    <t>SCN4A</t>
  </si>
  <si>
    <t>SLC30A3</t>
  </si>
  <si>
    <t>Negctrl_826</t>
  </si>
  <si>
    <t>FXYD4</t>
  </si>
  <si>
    <t>LPCAT3</t>
  </si>
  <si>
    <t>ABCC10</t>
  </si>
  <si>
    <t>LY96</t>
  </si>
  <si>
    <t>CD3E</t>
  </si>
  <si>
    <t>DSCAM</t>
  </si>
  <si>
    <t>BDKRB1</t>
  </si>
  <si>
    <t>GPR157</t>
  </si>
  <si>
    <t>CD58</t>
  </si>
  <si>
    <t>CD200R1L</t>
  </si>
  <si>
    <t>ATP8B2</t>
  </si>
  <si>
    <t>OR1E1</t>
  </si>
  <si>
    <t>BCAR1</t>
  </si>
  <si>
    <t>ITGB7</t>
  </si>
  <si>
    <t>HRH1</t>
  </si>
  <si>
    <t>CLDN1</t>
  </si>
  <si>
    <t>PTAFR</t>
  </si>
  <si>
    <t>SLC13A3</t>
  </si>
  <si>
    <t>SLC17A4</t>
  </si>
  <si>
    <t>NKG7</t>
  </si>
  <si>
    <t>Negctrl_893</t>
  </si>
  <si>
    <t>Negctrl_867</t>
  </si>
  <si>
    <t>L1CAM</t>
  </si>
  <si>
    <t>RIT2</t>
  </si>
  <si>
    <t>ENPP7</t>
  </si>
  <si>
    <t>MRGPRG</t>
  </si>
  <si>
    <t>Negctrl_736</t>
  </si>
  <si>
    <t>GDPD2</t>
  </si>
  <si>
    <t>DMD</t>
  </si>
  <si>
    <t>PAG1</t>
  </si>
  <si>
    <t>Negctrl_932</t>
  </si>
  <si>
    <t>CSF1R</t>
  </si>
  <si>
    <t>CERK</t>
  </si>
  <si>
    <t>TSPAN5</t>
  </si>
  <si>
    <t>PTPRJ</t>
  </si>
  <si>
    <t>KCNAB2</t>
  </si>
  <si>
    <t>CUBN</t>
  </si>
  <si>
    <t>TCIRG1</t>
  </si>
  <si>
    <t>KCND2</t>
  </si>
  <si>
    <t>AVPR1B</t>
  </si>
  <si>
    <t>CADM2</t>
  </si>
  <si>
    <t>HLA-C</t>
  </si>
  <si>
    <t>GNA12</t>
  </si>
  <si>
    <t>NINJ2</t>
  </si>
  <si>
    <t>GJA3</t>
  </si>
  <si>
    <t>SLC2A5</t>
  </si>
  <si>
    <t>BPI</t>
  </si>
  <si>
    <t>SLC2A13</t>
  </si>
  <si>
    <t>XG</t>
  </si>
  <si>
    <t>GEM</t>
  </si>
  <si>
    <t>CD53</t>
  </si>
  <si>
    <t>OR2B11</t>
  </si>
  <si>
    <t>NRP2</t>
  </si>
  <si>
    <t>Negctrl_671</t>
  </si>
  <si>
    <t>ATP1B4</t>
  </si>
  <si>
    <t>CCR7</t>
  </si>
  <si>
    <t>GRIN2B</t>
  </si>
  <si>
    <t>TENM4</t>
  </si>
  <si>
    <t>SLC28A2</t>
  </si>
  <si>
    <t>CLEC9A</t>
  </si>
  <si>
    <t>PPAPDC1A</t>
  </si>
  <si>
    <t>IGLL1</t>
  </si>
  <si>
    <t>DSCAML1</t>
  </si>
  <si>
    <t>TACR3</t>
  </si>
  <si>
    <t>SLC27A4</t>
  </si>
  <si>
    <t>CLNS1A</t>
  </si>
  <si>
    <t>Negctrl_825</t>
  </si>
  <si>
    <t>KREMEN1</t>
  </si>
  <si>
    <t>TNFRSF6B</t>
  </si>
  <si>
    <t>OR5AS1</t>
  </si>
  <si>
    <t>CD28</t>
  </si>
  <si>
    <t>RYR3</t>
  </si>
  <si>
    <t>RHBDL1</t>
  </si>
  <si>
    <t>OR2K2</t>
  </si>
  <si>
    <t>ALG10B</t>
  </si>
  <si>
    <t>CACNA1G</t>
  </si>
  <si>
    <t>GPR62</t>
  </si>
  <si>
    <t>IL6R</t>
  </si>
  <si>
    <t>TNFRSF4</t>
  </si>
  <si>
    <t>CD163L1</t>
  </si>
  <si>
    <t>IL22RA1</t>
  </si>
  <si>
    <t>IFIT5</t>
  </si>
  <si>
    <t>TMEM204</t>
  </si>
  <si>
    <t>GLP2R</t>
  </si>
  <si>
    <t>GPR26</t>
  </si>
  <si>
    <t>PCDH10</t>
  </si>
  <si>
    <t>Negctrl_782</t>
  </si>
  <si>
    <t>PTPN5</t>
  </si>
  <si>
    <t>C5AR1</t>
  </si>
  <si>
    <t>TIGIT</t>
  </si>
  <si>
    <t>OR2G3</t>
  </si>
  <si>
    <t>GABRA4</t>
  </si>
  <si>
    <t>SLITRK1</t>
  </si>
  <si>
    <t>GPR75</t>
  </si>
  <si>
    <t>IL7R</t>
  </si>
  <si>
    <t>SLC38A2</t>
  </si>
  <si>
    <t>OR4X1</t>
  </si>
  <si>
    <t>PPP2R1B</t>
  </si>
  <si>
    <t>IGSF5</t>
  </si>
  <si>
    <t>OPN4</t>
  </si>
  <si>
    <t>KCNJ6</t>
  </si>
  <si>
    <t>CNNM2</t>
  </si>
  <si>
    <t>Negctrl_700</t>
  </si>
  <si>
    <t>SLC13A5</t>
  </si>
  <si>
    <t>ENPP3</t>
  </si>
  <si>
    <t>ITM2B</t>
  </si>
  <si>
    <t>SLC7A1</t>
  </si>
  <si>
    <t>AMIGO1</t>
  </si>
  <si>
    <t>BMPR2</t>
  </si>
  <si>
    <t>CPLX1</t>
  </si>
  <si>
    <t>KCNE2</t>
  </si>
  <si>
    <t>PCDHA2</t>
  </si>
  <si>
    <t>RAB7L1</t>
  </si>
  <si>
    <t>APOBR</t>
  </si>
  <si>
    <t>GNA11</t>
  </si>
  <si>
    <t>BRS3</t>
  </si>
  <si>
    <t>ABCG8</t>
  </si>
  <si>
    <t>LYAR</t>
  </si>
  <si>
    <t>HTR3A</t>
  </si>
  <si>
    <t>IRAK1</t>
  </si>
  <si>
    <t>OSMR</t>
  </si>
  <si>
    <t>EGFR</t>
  </si>
  <si>
    <t>SLC26A7</t>
  </si>
  <si>
    <t>SLC24A1</t>
  </si>
  <si>
    <t>FOLH1</t>
  </si>
  <si>
    <t>PVRL2</t>
  </si>
  <si>
    <t>LY9</t>
  </si>
  <si>
    <t>GJA8</t>
  </si>
  <si>
    <t>CEACAM6</t>
  </si>
  <si>
    <t>SLC38A5</t>
  </si>
  <si>
    <t>GJD2</t>
  </si>
  <si>
    <t>CACNG4</t>
  </si>
  <si>
    <t>VIPR1</t>
  </si>
  <si>
    <t>OR2B2</t>
  </si>
  <si>
    <t>KCNH6</t>
  </si>
  <si>
    <t>NEXN</t>
  </si>
  <si>
    <t>SLC6A19</t>
  </si>
  <si>
    <t>OR2T33</t>
  </si>
  <si>
    <t>SLC43A2</t>
  </si>
  <si>
    <t>BTBD17</t>
  </si>
  <si>
    <t>PMP22</t>
  </si>
  <si>
    <t>DSG1</t>
  </si>
  <si>
    <t>RSPO1</t>
  </si>
  <si>
    <t>SEMA4F</t>
  </si>
  <si>
    <t>CADM1</t>
  </si>
  <si>
    <t>NFASC</t>
  </si>
  <si>
    <t>AMIGO2</t>
  </si>
  <si>
    <t>OR56A3</t>
  </si>
  <si>
    <t>OR2L8</t>
  </si>
  <si>
    <t>CLDN11</t>
  </si>
  <si>
    <t>OR13C8</t>
  </si>
  <si>
    <t>ELTD1</t>
  </si>
  <si>
    <t>OCLN</t>
  </si>
  <si>
    <t>OR8S1</t>
  </si>
  <si>
    <t>OR2A12</t>
  </si>
  <si>
    <t>OR13F1</t>
  </si>
  <si>
    <t>CD180</t>
  </si>
  <si>
    <t>FOLR1</t>
  </si>
  <si>
    <t>GPR37L1</t>
  </si>
  <si>
    <t>OR10AG1</t>
  </si>
  <si>
    <t>HCN2</t>
  </si>
  <si>
    <t>OR9I1</t>
  </si>
  <si>
    <t>AMOT</t>
  </si>
  <si>
    <t>DFNB31</t>
  </si>
  <si>
    <t>FLOT1</t>
  </si>
  <si>
    <t>CNIH3</t>
  </si>
  <si>
    <t>OR4A5</t>
  </si>
  <si>
    <t>ANO1</t>
  </si>
  <si>
    <t>OR5H1</t>
  </si>
  <si>
    <t>PCDH11X</t>
  </si>
  <si>
    <t>TNFSF9</t>
  </si>
  <si>
    <t>PTCRA</t>
  </si>
  <si>
    <t>OR8J1</t>
  </si>
  <si>
    <t>PEAR1</t>
  </si>
  <si>
    <t>SGCZ</t>
  </si>
  <si>
    <t>LRRC8D</t>
  </si>
  <si>
    <t>SLC17A6</t>
  </si>
  <si>
    <t>SGCB</t>
  </si>
  <si>
    <t>ARVCF</t>
  </si>
  <si>
    <t>SHARPIN</t>
  </si>
  <si>
    <t>OR4B1</t>
  </si>
  <si>
    <t>GRM3</t>
  </si>
  <si>
    <t>ATP1B1</t>
  </si>
  <si>
    <t>SLC7A8</t>
  </si>
  <si>
    <t>CPNE5</t>
  </si>
  <si>
    <t>NPY5R</t>
  </si>
  <si>
    <t>OR8A1</t>
  </si>
  <si>
    <t>GPR125</t>
  </si>
  <si>
    <t>KLRC3</t>
  </si>
  <si>
    <t>Negctrl_784</t>
  </si>
  <si>
    <t>KCNK18</t>
  </si>
  <si>
    <t>OPRK1</t>
  </si>
  <si>
    <t>SLC16A4</t>
  </si>
  <si>
    <t>CACNA1E</t>
  </si>
  <si>
    <t>TGM1</t>
  </si>
  <si>
    <t>APMAP</t>
  </si>
  <si>
    <t>GLP1R</t>
  </si>
  <si>
    <t>OR6N1</t>
  </si>
  <si>
    <t>Negctrl_778</t>
  </si>
  <si>
    <t>OR4C3</t>
  </si>
  <si>
    <t>MLANA</t>
  </si>
  <si>
    <t>PDGFRA</t>
  </si>
  <si>
    <t>ABCB11</t>
  </si>
  <si>
    <t>IGSF3</t>
  </si>
  <si>
    <t>STRA6</t>
  </si>
  <si>
    <t>TLR6</t>
  </si>
  <si>
    <t>Negctrl_634</t>
  </si>
  <si>
    <t>OR13C3</t>
  </si>
  <si>
    <t>Negctrl_830</t>
  </si>
  <si>
    <t>PIGR</t>
  </si>
  <si>
    <t>EPB41L3</t>
  </si>
  <si>
    <t>MET</t>
  </si>
  <si>
    <t>OR10J1</t>
  </si>
  <si>
    <t>NGFR</t>
  </si>
  <si>
    <t>SLC50A1</t>
  </si>
  <si>
    <t>CHRNG</t>
  </si>
  <si>
    <t>TBC1D10B</t>
  </si>
  <si>
    <t>TENC1</t>
  </si>
  <si>
    <t>SLC23A2</t>
  </si>
  <si>
    <t>UPK1B</t>
  </si>
  <si>
    <t>CD8B</t>
  </si>
  <si>
    <t>FRMD7</t>
  </si>
  <si>
    <t>SPN</t>
  </si>
  <si>
    <t>OR52L1</t>
  </si>
  <si>
    <t>PTGFRN</t>
  </si>
  <si>
    <t>TTYH3</t>
  </si>
  <si>
    <t>KCNK10</t>
  </si>
  <si>
    <t>KLRC4-KLRK1</t>
  </si>
  <si>
    <t>SBF1</t>
  </si>
  <si>
    <t>TAS2R38</t>
  </si>
  <si>
    <t>EPHA5</t>
  </si>
  <si>
    <t>CSMD1</t>
  </si>
  <si>
    <t>AMFR</t>
  </si>
  <si>
    <t>GNB4</t>
  </si>
  <si>
    <t>Negctrl_691</t>
  </si>
  <si>
    <t>ORAI1</t>
  </si>
  <si>
    <t>SPAM1</t>
  </si>
  <si>
    <t>OR2A25</t>
  </si>
  <si>
    <t>ENAH</t>
  </si>
  <si>
    <t>LPHN3</t>
  </si>
  <si>
    <t>LRRC7</t>
  </si>
  <si>
    <t>EMR1</t>
  </si>
  <si>
    <t>SCN1A</t>
  </si>
  <si>
    <t>KIR3DL1</t>
  </si>
  <si>
    <t>CHRM3</t>
  </si>
  <si>
    <t>RYR2</t>
  </si>
  <si>
    <t>TBC1D9</t>
  </si>
  <si>
    <t>STX8</t>
  </si>
  <si>
    <t>PCDH9</t>
  </si>
  <si>
    <t>TLR10</t>
  </si>
  <si>
    <t>GP1BA</t>
  </si>
  <si>
    <t>SLC40A1</t>
  </si>
  <si>
    <t>TSPAN9</t>
  </si>
  <si>
    <t>DNM2</t>
  </si>
  <si>
    <t>KCNA2</t>
  </si>
  <si>
    <t>NCAM2</t>
  </si>
  <si>
    <t>FAM127A</t>
  </si>
  <si>
    <t>OR51B4</t>
  </si>
  <si>
    <t>Negctrl_882</t>
  </si>
  <si>
    <t>OPN3</t>
  </si>
  <si>
    <t>OR1K1</t>
  </si>
  <si>
    <t>DIRAS2</t>
  </si>
  <si>
    <t>NLGN1</t>
  </si>
  <si>
    <t>WNK3</t>
  </si>
  <si>
    <t>HLA-DOB</t>
  </si>
  <si>
    <t>SDC1</t>
  </si>
  <si>
    <t>PKP1</t>
  </si>
  <si>
    <t>OR2L5</t>
  </si>
  <si>
    <t>GJD3</t>
  </si>
  <si>
    <t>OR5B12</t>
  </si>
  <si>
    <t>ITGAE</t>
  </si>
  <si>
    <t>LRP1B</t>
  </si>
  <si>
    <t>LBP</t>
  </si>
  <si>
    <t>GRIA1</t>
  </si>
  <si>
    <t>PCDH12</t>
  </si>
  <si>
    <t>SLC45A2</t>
  </si>
  <si>
    <t>KCNC3</t>
  </si>
  <si>
    <t>CNTNAP2</t>
  </si>
  <si>
    <t>CLCN7</t>
  </si>
  <si>
    <t>SSTR5</t>
  </si>
  <si>
    <t>TAS2R13</t>
  </si>
  <si>
    <t>TPH2</t>
  </si>
  <si>
    <t>PDZD3</t>
  </si>
  <si>
    <t>KCNH4</t>
  </si>
  <si>
    <t>GRIN1</t>
  </si>
  <si>
    <t>KCNJ12</t>
  </si>
  <si>
    <t>KCNJ16</t>
  </si>
  <si>
    <t>Negctrl_797</t>
  </si>
  <si>
    <t>LOC102724685</t>
  </si>
  <si>
    <t>ERBB4</t>
  </si>
  <si>
    <t>CACNA1A</t>
  </si>
  <si>
    <t>SHISA9</t>
  </si>
  <si>
    <t>GPR179</t>
  </si>
  <si>
    <t>STRAP</t>
  </si>
  <si>
    <t>FCGR3B</t>
  </si>
  <si>
    <t>GPR124</t>
  </si>
  <si>
    <t>ENTPD3</t>
  </si>
  <si>
    <t>EPN1</t>
  </si>
  <si>
    <t>Negctrl_981</t>
  </si>
  <si>
    <t>MYH1</t>
  </si>
  <si>
    <t>OR4P4</t>
  </si>
  <si>
    <t>OR2A1</t>
  </si>
  <si>
    <t>TLN1</t>
  </si>
  <si>
    <t>CACNA1I</t>
  </si>
  <si>
    <t>CD55</t>
  </si>
  <si>
    <t>CD59</t>
  </si>
  <si>
    <t>ITGB5</t>
  </si>
  <si>
    <t>GPR115</t>
  </si>
  <si>
    <t>KCNE1L</t>
  </si>
  <si>
    <t>OR13C9</t>
  </si>
  <si>
    <t>RXFP3</t>
  </si>
  <si>
    <t>OR51M1</t>
  </si>
  <si>
    <t>OR4A15</t>
  </si>
  <si>
    <t>TAS2R5</t>
  </si>
  <si>
    <t>OR4D2</t>
  </si>
  <si>
    <t>ADRA1B</t>
  </si>
  <si>
    <t>CD274</t>
  </si>
  <si>
    <t>ABCC9</t>
  </si>
  <si>
    <t>TLR5</t>
  </si>
  <si>
    <t>CPNE6</t>
  </si>
  <si>
    <t>IFNAR2</t>
  </si>
  <si>
    <t>EPHA7</t>
  </si>
  <si>
    <t>ILDR1</t>
  </si>
  <si>
    <t>TMEM8C</t>
  </si>
  <si>
    <t>SLC18A2</t>
  </si>
  <si>
    <t>OR1S2</t>
  </si>
  <si>
    <t>CD300E</t>
  </si>
  <si>
    <t>MAG</t>
  </si>
  <si>
    <t>RIMBP2</t>
  </si>
  <si>
    <t>MGLL</t>
  </si>
  <si>
    <t>ATP2B3</t>
  </si>
  <si>
    <t>SLC46A1</t>
  </si>
  <si>
    <t>SLC5A6</t>
  </si>
  <si>
    <t>OR2AP1</t>
  </si>
  <si>
    <t>Negctrl_821</t>
  </si>
  <si>
    <t>GPR83</t>
  </si>
  <si>
    <t>GPBAR1</t>
  </si>
  <si>
    <t>FCRL6</t>
  </si>
  <si>
    <t>PCDHB1</t>
  </si>
  <si>
    <t>Negctrl_934</t>
  </si>
  <si>
    <t>CNIH4</t>
  </si>
  <si>
    <t>SLC17A1</t>
  </si>
  <si>
    <t>PSD2</t>
  </si>
  <si>
    <t>ABCC11</t>
  </si>
  <si>
    <t>PCDHB2</t>
  </si>
  <si>
    <t>TRABD2A</t>
  </si>
  <si>
    <t>CLDN19</t>
  </si>
  <si>
    <t>TRPC5</t>
  </si>
  <si>
    <t>CD300LB</t>
  </si>
  <si>
    <t>GRK6</t>
  </si>
  <si>
    <t>CTNNA3</t>
  </si>
  <si>
    <t>TAS1R3</t>
  </si>
  <si>
    <t>Negctrl_909</t>
  </si>
  <si>
    <t>ABCG5</t>
  </si>
  <si>
    <t>Negctrl_896</t>
  </si>
  <si>
    <t>CNNM4</t>
  </si>
  <si>
    <t>REM2</t>
  </si>
  <si>
    <t>EMB</t>
  </si>
  <si>
    <t>SLC8B1</t>
  </si>
  <si>
    <t>KCNC4</t>
  </si>
  <si>
    <t>FADS2</t>
  </si>
  <si>
    <t>MSN</t>
  </si>
  <si>
    <t>GPR156</t>
  </si>
  <si>
    <t>OPRD1</t>
  </si>
  <si>
    <t>OR5D13</t>
  </si>
  <si>
    <t>PCDHA6</t>
  </si>
  <si>
    <t>RAC1</t>
  </si>
  <si>
    <t>OR14J1</t>
  </si>
  <si>
    <t>SLCO1C1</t>
  </si>
  <si>
    <t>Negctrl_721</t>
  </si>
  <si>
    <t>MLEC</t>
  </si>
  <si>
    <t>P2RY11</t>
  </si>
  <si>
    <t>Negctrl_843</t>
  </si>
  <si>
    <t>TENM1</t>
  </si>
  <si>
    <t>NOTCH2</t>
  </si>
  <si>
    <t>DLG1</t>
  </si>
  <si>
    <t>PDCD1</t>
  </si>
  <si>
    <t>GPR101</t>
  </si>
  <si>
    <t>HTR2A</t>
  </si>
  <si>
    <t>MLNR</t>
  </si>
  <si>
    <t>PLXDC1</t>
  </si>
  <si>
    <t>OR5B21</t>
  </si>
  <si>
    <t>GLRA4</t>
  </si>
  <si>
    <t>MEGF10</t>
  </si>
  <si>
    <t>CSF3R</t>
  </si>
  <si>
    <t>MPZL2</t>
  </si>
  <si>
    <t>SLC38A7</t>
  </si>
  <si>
    <t>PLP1</t>
  </si>
  <si>
    <t>KCNN3</t>
  </si>
  <si>
    <t>KCNK5</t>
  </si>
  <si>
    <t>PTPRN</t>
  </si>
  <si>
    <t>FFAR4</t>
  </si>
  <si>
    <t>SLC18A1</t>
  </si>
  <si>
    <t>Negctrl_756</t>
  </si>
  <si>
    <t>CLEC4M</t>
  </si>
  <si>
    <t>TMEM123</t>
  </si>
  <si>
    <t>ISLR2</t>
  </si>
  <si>
    <t>MRC2</t>
  </si>
  <si>
    <t>Negctrl_931</t>
  </si>
  <si>
    <t>OR5H15</t>
  </si>
  <si>
    <t>PROCR</t>
  </si>
  <si>
    <t>GRIA2</t>
  </si>
  <si>
    <t>ROR2</t>
  </si>
  <si>
    <t>TPBG</t>
  </si>
  <si>
    <t>CORIN</t>
  </si>
  <si>
    <t>ADIPOR2</t>
  </si>
  <si>
    <t>HPSE</t>
  </si>
  <si>
    <t>Negctrl_839</t>
  </si>
  <si>
    <t>KCNT2</t>
  </si>
  <si>
    <t>RHOH</t>
  </si>
  <si>
    <t>GNRHR</t>
  </si>
  <si>
    <t>OR6N2</t>
  </si>
  <si>
    <t>LY6H</t>
  </si>
  <si>
    <t>NIPA1</t>
  </si>
  <si>
    <t>NLGN3</t>
  </si>
  <si>
    <t>SLC10A1</t>
  </si>
  <si>
    <t>GSG1L</t>
  </si>
  <si>
    <t>IL1RAPL1</t>
  </si>
  <si>
    <t>TEX101</t>
  </si>
  <si>
    <t>TAS2R20</t>
  </si>
  <si>
    <t>AQP2</t>
  </si>
  <si>
    <t>EFNB2</t>
  </si>
  <si>
    <t>RASL10A</t>
  </si>
  <si>
    <t>NPBWR1</t>
  </si>
  <si>
    <t>PVRL1</t>
  </si>
  <si>
    <t>CEACAM4</t>
  </si>
  <si>
    <t>OR52M1</t>
  </si>
  <si>
    <t>HCN1</t>
  </si>
  <si>
    <t>Negctrl_608</t>
  </si>
  <si>
    <t>ABCA1</t>
  </si>
  <si>
    <t>ULBP3</t>
  </si>
  <si>
    <t>KCNK13</t>
  </si>
  <si>
    <t>TNN</t>
  </si>
  <si>
    <t>ANO4</t>
  </si>
  <si>
    <t>PTPRS</t>
  </si>
  <si>
    <t>RAB40C</t>
  </si>
  <si>
    <t>PRPH2</t>
  </si>
  <si>
    <t>OR2T6</t>
  </si>
  <si>
    <t>Negctrl_684</t>
  </si>
  <si>
    <t>PARD3B</t>
  </si>
  <si>
    <t>GP1BB</t>
  </si>
  <si>
    <t>SCN2A</t>
  </si>
  <si>
    <t>HCRTR2</t>
  </si>
  <si>
    <t>GJB2</t>
  </si>
  <si>
    <t>OPN1LW</t>
  </si>
  <si>
    <t>VN1R1</t>
  </si>
  <si>
    <t>CNR2</t>
  </si>
  <si>
    <t>TPCN1</t>
  </si>
  <si>
    <t>SLC7A10</t>
  </si>
  <si>
    <t>AKAP2</t>
  </si>
  <si>
    <t>CD300C</t>
  </si>
  <si>
    <t>SLC17A8</t>
  </si>
  <si>
    <t>OR56A4</t>
  </si>
  <si>
    <t>HCAR3</t>
  </si>
  <si>
    <t>IL5RA</t>
  </si>
  <si>
    <t>MAPT</t>
  </si>
  <si>
    <t>HLA-DQA1</t>
  </si>
  <si>
    <t>IL18R1</t>
  </si>
  <si>
    <t>ADAM20</t>
  </si>
  <si>
    <t>SCN1B</t>
  </si>
  <si>
    <t>BDKRB2</t>
  </si>
  <si>
    <t>SDC2</t>
  </si>
  <si>
    <t>CSPG4</t>
  </si>
  <si>
    <t>OR2T3</t>
  </si>
  <si>
    <t>TAS2R31</t>
  </si>
  <si>
    <t>P2RY14</t>
  </si>
  <si>
    <t>Negctrl_628</t>
  </si>
  <si>
    <t>Negctrl_722</t>
  </si>
  <si>
    <t>ITGB1BP1</t>
  </si>
  <si>
    <t>FXYD6</t>
  </si>
  <si>
    <t>TRPM5</t>
  </si>
  <si>
    <t>ALPP</t>
  </si>
  <si>
    <t>CLTB</t>
  </si>
  <si>
    <t>CAV1</t>
  </si>
  <si>
    <t>GNAI1</t>
  </si>
  <si>
    <t>ZFYVE27</t>
  </si>
  <si>
    <t>OSBPL8</t>
  </si>
  <si>
    <t>ANKH</t>
  </si>
  <si>
    <t>SLAMF7</t>
  </si>
  <si>
    <t>SELL</t>
  </si>
  <si>
    <t>ATP11C</t>
  </si>
  <si>
    <t>Negctrl_686</t>
  </si>
  <si>
    <t>NPBWR2</t>
  </si>
  <si>
    <t>FXYD2</t>
  </si>
  <si>
    <t>OR5A1</t>
  </si>
  <si>
    <t>TYK2</t>
  </si>
  <si>
    <t>TMEM47</t>
  </si>
  <si>
    <t>CLDN8</t>
  </si>
  <si>
    <t>NLGN2</t>
  </si>
  <si>
    <t>FHL3</t>
  </si>
  <si>
    <t>SLC6A1</t>
  </si>
  <si>
    <t>LST1</t>
  </si>
  <si>
    <t>SEMA6D</t>
  </si>
  <si>
    <t>Negctrl_752</t>
  </si>
  <si>
    <t>CAP2</t>
  </si>
  <si>
    <t>LGR4</t>
  </si>
  <si>
    <t>OR51A4</t>
  </si>
  <si>
    <t>TAS2R3</t>
  </si>
  <si>
    <t>Negctrl_873</t>
  </si>
  <si>
    <t>Negctrl_814</t>
  </si>
  <si>
    <t>TNFRSF19</t>
  </si>
  <si>
    <t>Negctrl_811</t>
  </si>
  <si>
    <t>EXOC8</t>
  </si>
  <si>
    <t>ANO7</t>
  </si>
  <si>
    <t>PPAP2C</t>
  </si>
  <si>
    <t>GPHN</t>
  </si>
  <si>
    <t>RDH8</t>
  </si>
  <si>
    <t>TREML1</t>
  </si>
  <si>
    <t>Negctrl_643</t>
  </si>
  <si>
    <t>Negctrl_659</t>
  </si>
  <si>
    <t>SLC9A3</t>
  </si>
  <si>
    <t>OR1J2</t>
  </si>
  <si>
    <t>Negctrl_865</t>
  </si>
  <si>
    <t>RTN4R</t>
  </si>
  <si>
    <t>IL2RB</t>
  </si>
  <si>
    <t>KIR2DL4</t>
  </si>
  <si>
    <t>Negctrl_658</t>
  </si>
  <si>
    <t>ERVW-1</t>
  </si>
  <si>
    <t>NTRK1</t>
  </si>
  <si>
    <t>TTC7A</t>
  </si>
  <si>
    <t>VPREB1</t>
  </si>
  <si>
    <t>SIRPA</t>
  </si>
  <si>
    <t>OR2T34</t>
  </si>
  <si>
    <t>SLC16A7</t>
  </si>
  <si>
    <t>SLC22A9</t>
  </si>
  <si>
    <t>Negctrl_941</t>
  </si>
  <si>
    <t>Negctrl_968</t>
  </si>
  <si>
    <t>STAB2</t>
  </si>
  <si>
    <t>Negctrl_657</t>
  </si>
  <si>
    <t>OR6C1</t>
  </si>
  <si>
    <t>QRFPR</t>
  </si>
  <si>
    <t>IL1RL1</t>
  </si>
  <si>
    <t>SLC44A3</t>
  </si>
  <si>
    <t>COLEC12</t>
  </si>
  <si>
    <t>KCTD16</t>
  </si>
  <si>
    <t>TNR</t>
  </si>
  <si>
    <t>DAB2IP</t>
  </si>
  <si>
    <t>Negctrl_695</t>
  </si>
  <si>
    <t>C6orf25</t>
  </si>
  <si>
    <t>GPR78</t>
  </si>
  <si>
    <t>TM4SF1</t>
  </si>
  <si>
    <t>MFSD2A</t>
  </si>
  <si>
    <t>GAS1</t>
  </si>
  <si>
    <t>STIM1</t>
  </si>
  <si>
    <t>ANXA2</t>
  </si>
  <si>
    <t>SLC38A4</t>
  </si>
  <si>
    <t>CD97</t>
  </si>
  <si>
    <t>VN1R4</t>
  </si>
  <si>
    <t>ADAM23</t>
  </si>
  <si>
    <t>FZD10</t>
  </si>
  <si>
    <t>SLC4A5</t>
  </si>
  <si>
    <t>S1PR5</t>
  </si>
  <si>
    <t>RPH3AL</t>
  </si>
  <si>
    <t>PGRMC1</t>
  </si>
  <si>
    <t>CNTNAP4</t>
  </si>
  <si>
    <t>OR10X1</t>
  </si>
  <si>
    <t>CLEC2B</t>
  </si>
  <si>
    <t>GABRA2</t>
  </si>
  <si>
    <t>MUC17</t>
  </si>
  <si>
    <t>HLA-F</t>
  </si>
  <si>
    <t>CTAG1A</t>
  </si>
  <si>
    <t>GPRASP2</t>
  </si>
  <si>
    <t>SEMA7A</t>
  </si>
  <si>
    <t>Negctrl_741</t>
  </si>
  <si>
    <t>STX3</t>
  </si>
  <si>
    <t>Negctrl_678</t>
  </si>
  <si>
    <t>LILRA6</t>
  </si>
  <si>
    <t>CCKAR</t>
  </si>
  <si>
    <t>LYPD1</t>
  </si>
  <si>
    <t>CALHM1</t>
  </si>
  <si>
    <t>AMER1</t>
  </si>
  <si>
    <t>OR51A2</t>
  </si>
  <si>
    <t>CACNB2</t>
  </si>
  <si>
    <t>AKAP5</t>
  </si>
  <si>
    <t>Negctrl_792</t>
  </si>
  <si>
    <t>GML</t>
  </si>
  <si>
    <t>PMEL</t>
  </si>
  <si>
    <t>OR4F6</t>
  </si>
  <si>
    <t>SGCG</t>
  </si>
  <si>
    <t>OR5J2</t>
  </si>
  <si>
    <t>CDH3</t>
  </si>
  <si>
    <t>LPAR1</t>
  </si>
  <si>
    <t>SLC9A4</t>
  </si>
  <si>
    <t>OR2AG1</t>
  </si>
  <si>
    <t>GPR31</t>
  </si>
  <si>
    <t>SLC28A3</t>
  </si>
  <si>
    <t>OR6A2</t>
  </si>
  <si>
    <t>CHRNA4</t>
  </si>
  <si>
    <t>SLC1A2</t>
  </si>
  <si>
    <t>OR8D1</t>
  </si>
  <si>
    <t>OR6P1</t>
  </si>
  <si>
    <t>OR52H1</t>
  </si>
  <si>
    <t>LILRA4</t>
  </si>
  <si>
    <t>FPR3</t>
  </si>
  <si>
    <t>PDGFRB</t>
  </si>
  <si>
    <t>NKAIN1</t>
  </si>
  <si>
    <t>LOC102723974</t>
  </si>
  <si>
    <t>ASGR1</t>
  </si>
  <si>
    <t>ZDHHC20</t>
  </si>
  <si>
    <t>Negctrl_924</t>
  </si>
  <si>
    <t>SLC5A7</t>
  </si>
  <si>
    <t>FAT1</t>
  </si>
  <si>
    <t>KCNIP1</t>
  </si>
  <si>
    <t>IGDCC4</t>
  </si>
  <si>
    <t>OR5L2</t>
  </si>
  <si>
    <t>ITGA9</t>
  </si>
  <si>
    <t>SLC9A2</t>
  </si>
  <si>
    <t>EPHB1</t>
  </si>
  <si>
    <t>PDCD1LG2</t>
  </si>
  <si>
    <t>STOML3</t>
  </si>
  <si>
    <t>OR8H2</t>
  </si>
  <si>
    <t>Negctrl_841</t>
  </si>
  <si>
    <t>PLXNB1</t>
  </si>
  <si>
    <t>SLC16A10</t>
  </si>
  <si>
    <t>ITGB4</t>
  </si>
  <si>
    <t>GPRC5C</t>
  </si>
  <si>
    <t>WASF2</t>
  </si>
  <si>
    <t>CFTR</t>
  </si>
  <si>
    <t>VAPB</t>
  </si>
  <si>
    <t>ADAM15</t>
  </si>
  <si>
    <t>CCKBR</t>
  </si>
  <si>
    <t>ZNF185</t>
  </si>
  <si>
    <t>RHAG</t>
  </si>
  <si>
    <t>OR5K4</t>
  </si>
  <si>
    <t>VSIG1</t>
  </si>
  <si>
    <t>BAI1</t>
  </si>
  <si>
    <t>NCR2</t>
  </si>
  <si>
    <t>SIT1</t>
  </si>
  <si>
    <t>SLC26A1</t>
  </si>
  <si>
    <t>FADS3</t>
  </si>
  <si>
    <t>CDH11</t>
  </si>
  <si>
    <t>ERBB2</t>
  </si>
  <si>
    <t>SYN1</t>
  </si>
  <si>
    <t>NRP1</t>
  </si>
  <si>
    <t>SCUBE1</t>
  </si>
  <si>
    <t>APLNR</t>
  </si>
  <si>
    <t>SDK1</t>
  </si>
  <si>
    <t>PLXNA4</t>
  </si>
  <si>
    <t>Negctrl_645</t>
  </si>
  <si>
    <t>Negctrl_906</t>
  </si>
  <si>
    <t>ALK</t>
  </si>
  <si>
    <t>CDH5</t>
  </si>
  <si>
    <t>GPR98</t>
  </si>
  <si>
    <t>OR6M1</t>
  </si>
  <si>
    <t>MST1R</t>
  </si>
  <si>
    <t>HRH4</t>
  </si>
  <si>
    <t>ZMYND19</t>
  </si>
  <si>
    <t>SYT13</t>
  </si>
  <si>
    <t>CD48</t>
  </si>
  <si>
    <t>OR2T5</t>
  </si>
  <si>
    <t>TNMD</t>
  </si>
  <si>
    <t>AMN</t>
  </si>
  <si>
    <t>Negctrl_1000</t>
  </si>
  <si>
    <t>Negctrl_892</t>
  </si>
  <si>
    <t>Negctrl_610</t>
  </si>
  <si>
    <t>RGMB</t>
  </si>
  <si>
    <t>FBXO45</t>
  </si>
  <si>
    <t>CNKSR3</t>
  </si>
  <si>
    <t>GRID1</t>
  </si>
  <si>
    <t>BEST2</t>
  </si>
  <si>
    <t>GNGT1</t>
  </si>
  <si>
    <t>ADCY4</t>
  </si>
  <si>
    <t>SNTB2</t>
  </si>
  <si>
    <t>GPR144</t>
  </si>
  <si>
    <t>DPP4</t>
  </si>
  <si>
    <t>SLC52A3</t>
  </si>
  <si>
    <t>SLC6A16</t>
  </si>
  <si>
    <t>OXTR</t>
  </si>
  <si>
    <t>PKD2L2</t>
  </si>
  <si>
    <t>TPRA1</t>
  </si>
  <si>
    <t>SLC44A5</t>
  </si>
  <si>
    <t>SLC4A3</t>
  </si>
  <si>
    <t>OR4F16</t>
  </si>
  <si>
    <t>CALY</t>
  </si>
  <si>
    <t>SCNN1B</t>
  </si>
  <si>
    <t>LPAR6</t>
  </si>
  <si>
    <t>RAMP2</t>
  </si>
  <si>
    <t>CLEC4A</t>
  </si>
  <si>
    <t>MPP1</t>
  </si>
  <si>
    <t>FOCAD</t>
  </si>
  <si>
    <t>NMRK2</t>
  </si>
  <si>
    <t>ITGB8</t>
  </si>
  <si>
    <t>GNB5</t>
  </si>
  <si>
    <t>MRGPRX1</t>
  </si>
  <si>
    <t>GABRR3</t>
  </si>
  <si>
    <t>EPHA4</t>
  </si>
  <si>
    <t>Negctrl_714</t>
  </si>
  <si>
    <t>OR51E1</t>
  </si>
  <si>
    <t>SLC5A3</t>
  </si>
  <si>
    <t>Negctrl_999</t>
  </si>
  <si>
    <t>AQP10</t>
  </si>
  <si>
    <t>CHRNA5</t>
  </si>
  <si>
    <t>Negctrl_920</t>
  </si>
  <si>
    <t>PIP5KL1</t>
  </si>
  <si>
    <t>GYPB</t>
  </si>
  <si>
    <t>SLC26A2</t>
  </si>
  <si>
    <t>MAGI2</t>
  </si>
  <si>
    <t>PPP3CB</t>
  </si>
  <si>
    <t>SLA</t>
  </si>
  <si>
    <t>PTPRC</t>
  </si>
  <si>
    <t>OR52B4</t>
  </si>
  <si>
    <t>P2RX2</t>
  </si>
  <si>
    <t>IL12RB2</t>
  </si>
  <si>
    <t>OR8B8</t>
  </si>
  <si>
    <t>DOK4</t>
  </si>
  <si>
    <t>GPR111</t>
  </si>
  <si>
    <t>IYD</t>
  </si>
  <si>
    <t>SLC13A4</t>
  </si>
  <si>
    <t>RXFP2</t>
  </si>
  <si>
    <t>LOC102724716</t>
  </si>
  <si>
    <t>ADRA2B</t>
  </si>
  <si>
    <t>Negctrl_688</t>
  </si>
  <si>
    <t>ADPGK</t>
  </si>
  <si>
    <t>DPEP2</t>
  </si>
  <si>
    <t>TNFRSF21</t>
  </si>
  <si>
    <t>PLXNA3</t>
  </si>
  <si>
    <t>CD1A</t>
  </si>
  <si>
    <t>SEMA5B</t>
  </si>
  <si>
    <t>ADCY2</t>
  </si>
  <si>
    <t>IL1RL2</t>
  </si>
  <si>
    <t>SLCO1A2</t>
  </si>
  <si>
    <t>OR52B2</t>
  </si>
  <si>
    <t>P2RY13</t>
  </si>
  <si>
    <t>GFRA2</t>
  </si>
  <si>
    <t>STX7</t>
  </si>
  <si>
    <t>IL10RA</t>
  </si>
  <si>
    <t>SNAPIN</t>
  </si>
  <si>
    <t>TMEM100</t>
  </si>
  <si>
    <t>SORCS1</t>
  </si>
  <si>
    <t>GPR12</t>
  </si>
  <si>
    <t>AKAP7</t>
  </si>
  <si>
    <t>SLC6A3</t>
  </si>
  <si>
    <t>SLC30A2</t>
  </si>
  <si>
    <t>OR6V1</t>
  </si>
  <si>
    <t>PTGER2</t>
  </si>
  <si>
    <t>GPR15</t>
  </si>
  <si>
    <t>OPN1SW</t>
  </si>
  <si>
    <t>PALM2</t>
  </si>
  <si>
    <t>CLCA2</t>
  </si>
  <si>
    <t>RSPO4</t>
  </si>
  <si>
    <t>PGLYRP4</t>
  </si>
  <si>
    <t>LY75</t>
  </si>
  <si>
    <t>Negctrl_729</t>
  </si>
  <si>
    <t>KCNC2</t>
  </si>
  <si>
    <t>CADPS</t>
  </si>
  <si>
    <t>FZD8</t>
  </si>
  <si>
    <t>SDC3</t>
  </si>
  <si>
    <t>OR9K2</t>
  </si>
  <si>
    <t>AJAP1</t>
  </si>
  <si>
    <t>ADRB1</t>
  </si>
  <si>
    <t>WNK4</t>
  </si>
  <si>
    <t>PLSCR1</t>
  </si>
  <si>
    <t>TMEM14C</t>
  </si>
  <si>
    <t>OR1D5</t>
  </si>
  <si>
    <t>MEP1A</t>
  </si>
  <si>
    <t>TMEM5</t>
  </si>
  <si>
    <t>HFE2</t>
  </si>
  <si>
    <t>ATP2B2</t>
  </si>
  <si>
    <t>CNIH1</t>
  </si>
  <si>
    <t>GNAS</t>
  </si>
  <si>
    <t>CACNA2D3</t>
  </si>
  <si>
    <t>Negctrl_715</t>
  </si>
  <si>
    <t>CDH20</t>
  </si>
  <si>
    <t>OR51E2</t>
  </si>
  <si>
    <t>XKR9</t>
  </si>
  <si>
    <t>BAI3</t>
  </si>
  <si>
    <t>PCDHGA1</t>
  </si>
  <si>
    <t>GRM8</t>
  </si>
  <si>
    <t>LPAR5</t>
  </si>
  <si>
    <t>CD320</t>
  </si>
  <si>
    <t>CATSPERB</t>
  </si>
  <si>
    <t>CCR8</t>
  </si>
  <si>
    <t>CD46</t>
  </si>
  <si>
    <t>MUC4</t>
  </si>
  <si>
    <t>Negctrl_697</t>
  </si>
  <si>
    <t>SFRP5</t>
  </si>
  <si>
    <t>ABCB1</t>
  </si>
  <si>
    <t>HLA-E</t>
  </si>
  <si>
    <t>SNPH</t>
  </si>
  <si>
    <t>DIO3</t>
  </si>
  <si>
    <t>SYNPR</t>
  </si>
  <si>
    <t>GABRB1</t>
  </si>
  <si>
    <t>ANO6</t>
  </si>
  <si>
    <t>FERMT1</t>
  </si>
  <si>
    <t>SLC6A11</t>
  </si>
  <si>
    <t>OR4N4</t>
  </si>
  <si>
    <t>GRIK3</t>
  </si>
  <si>
    <t>GABBR2</t>
  </si>
  <si>
    <t>FZD9</t>
  </si>
  <si>
    <t>DISP2</t>
  </si>
  <si>
    <t>KCNE4</t>
  </si>
  <si>
    <t>RHCG</t>
  </si>
  <si>
    <t>GPNMB</t>
  </si>
  <si>
    <t>OR6K3</t>
  </si>
  <si>
    <t>OR8G2</t>
  </si>
  <si>
    <t>OR12D2</t>
  </si>
  <si>
    <t>TICAM2</t>
  </si>
  <si>
    <t>SNTA1</t>
  </si>
  <si>
    <t>STEAP1</t>
  </si>
  <si>
    <t>OR4C46</t>
  </si>
  <si>
    <t>TNFRSF10B</t>
  </si>
  <si>
    <t>OR11H12</t>
  </si>
  <si>
    <t>TBL2</t>
  </si>
  <si>
    <t>SLC39A5</t>
  </si>
  <si>
    <t>GRM4</t>
  </si>
  <si>
    <t>CLEC10A</t>
  </si>
  <si>
    <t>HLA-DQB1</t>
  </si>
  <si>
    <t>OR4K5</t>
  </si>
  <si>
    <t>BOC</t>
  </si>
  <si>
    <t>EDAR</t>
  </si>
  <si>
    <t>SPRY2</t>
  </si>
  <si>
    <t>IFNAR1</t>
  </si>
  <si>
    <t>SLC12A6</t>
  </si>
  <si>
    <t>HCN3</t>
  </si>
  <si>
    <t>SDCBP</t>
  </si>
  <si>
    <t>SLC44A4</t>
  </si>
  <si>
    <t>ACKR2</t>
  </si>
  <si>
    <t>MOK</t>
  </si>
  <si>
    <t>CPO</t>
  </si>
  <si>
    <t>OR52K1</t>
  </si>
  <si>
    <t>F2RL1</t>
  </si>
  <si>
    <t>CDH1</t>
  </si>
  <si>
    <t>SFRP2</t>
  </si>
  <si>
    <t>OR2Z1</t>
  </si>
  <si>
    <t>OR7C2</t>
  </si>
  <si>
    <t>KCNK12</t>
  </si>
  <si>
    <t>LAG3</t>
  </si>
  <si>
    <t>NF2</t>
  </si>
  <si>
    <t>SLC15A1</t>
  </si>
  <si>
    <t>OR10R2</t>
  </si>
  <si>
    <t>SLC17A7</t>
  </si>
  <si>
    <t>MARVELD2</t>
  </si>
  <si>
    <t>DNAJC5</t>
  </si>
  <si>
    <t>OR4K1</t>
  </si>
  <si>
    <t>SPRR1A</t>
  </si>
  <si>
    <t>Negctrl_655</t>
  </si>
  <si>
    <t>OR4F17</t>
  </si>
  <si>
    <t>DUOX2</t>
  </si>
  <si>
    <t>OR10G8</t>
  </si>
  <si>
    <t>SLC28A1</t>
  </si>
  <si>
    <t>ADCY8</t>
  </si>
  <si>
    <t>OXER1</t>
  </si>
  <si>
    <t>TNFAIP1</t>
  </si>
  <si>
    <t>Negctrl_858</t>
  </si>
  <si>
    <t>SORCS2</t>
  </si>
  <si>
    <t>MPP6</t>
  </si>
  <si>
    <t>SLC4A9</t>
  </si>
  <si>
    <t>PAQR9</t>
  </si>
  <si>
    <t>PCDHA11</t>
  </si>
  <si>
    <t>MPZL1</t>
  </si>
  <si>
    <t>MYZAP</t>
  </si>
  <si>
    <t>SSC5D</t>
  </si>
  <si>
    <t>PLXNA1</t>
  </si>
  <si>
    <t>CDH6</t>
  </si>
  <si>
    <t>EFNB1</t>
  </si>
  <si>
    <t>PCDHB14</t>
  </si>
  <si>
    <t>NEFM</t>
  </si>
  <si>
    <t>SLC4A1</t>
  </si>
  <si>
    <t>IFITM1</t>
  </si>
  <si>
    <t>OR7C1</t>
  </si>
  <si>
    <t>Negctrl_836</t>
  </si>
  <si>
    <t>GPR173</t>
  </si>
  <si>
    <t>OR1N1</t>
  </si>
  <si>
    <t>OR2T2</t>
  </si>
  <si>
    <t>TRPV6</t>
  </si>
  <si>
    <t>OR10J3</t>
  </si>
  <si>
    <t>CDC42SE2</t>
  </si>
  <si>
    <t>MYO3B</t>
  </si>
  <si>
    <t>FCGR1B</t>
  </si>
  <si>
    <t>GABRD</t>
  </si>
  <si>
    <t>GPC4</t>
  </si>
  <si>
    <t>EVI2A</t>
  </si>
  <si>
    <t>GPR97</t>
  </si>
  <si>
    <t>OR4C15</t>
  </si>
  <si>
    <t>CD163</t>
  </si>
  <si>
    <t>TRHR</t>
  </si>
  <si>
    <t>CACNB3</t>
  </si>
  <si>
    <t>OR5M11</t>
  </si>
  <si>
    <t>C12orf66</t>
  </si>
  <si>
    <t>SCARB1</t>
  </si>
  <si>
    <t>OR8G1</t>
  </si>
  <si>
    <t>SLC12A4</t>
  </si>
  <si>
    <t>EXOC6</t>
  </si>
  <si>
    <t>PILRB</t>
  </si>
  <si>
    <t>CLDN9</t>
  </si>
  <si>
    <t>Negctrl_952</t>
  </si>
  <si>
    <t>NPFFR2</t>
  </si>
  <si>
    <t>MALL</t>
  </si>
  <si>
    <t>CNGA3</t>
  </si>
  <si>
    <t>GPR50</t>
  </si>
  <si>
    <t>CNGB1</t>
  </si>
  <si>
    <t>MMP24</t>
  </si>
  <si>
    <t>SLC9A3R1</t>
  </si>
  <si>
    <t>FCRL5</t>
  </si>
  <si>
    <t>Negctrl_970</t>
  </si>
  <si>
    <t>TMEM37</t>
  </si>
  <si>
    <t>DPP6</t>
  </si>
  <si>
    <t>TIMD4</t>
  </si>
  <si>
    <t>USH1C</t>
  </si>
  <si>
    <t>TRPM3</t>
  </si>
  <si>
    <t>KCNK9</t>
  </si>
  <si>
    <t>KCNJ4</t>
  </si>
  <si>
    <t>GJB3</t>
  </si>
  <si>
    <t>OR8H1</t>
  </si>
  <si>
    <t>HLA-DRB1</t>
  </si>
  <si>
    <t>FCAR</t>
  </si>
  <si>
    <t>MAS1L</t>
  </si>
  <si>
    <t>Negctrl_725</t>
  </si>
  <si>
    <t>PTGFR</t>
  </si>
  <si>
    <t>OR6S1</t>
  </si>
  <si>
    <t>FXYD1</t>
  </si>
  <si>
    <t>Negctrl_606</t>
  </si>
  <si>
    <t>IGSF9B</t>
  </si>
  <si>
    <t>SELPLG</t>
  </si>
  <si>
    <t>CD81</t>
  </si>
  <si>
    <t>TRABD2B</t>
  </si>
  <si>
    <t>HHIP</t>
  </si>
  <si>
    <t>STXBP2</t>
  </si>
  <si>
    <t>PTPRN2</t>
  </si>
  <si>
    <t>FBLIM1</t>
  </si>
  <si>
    <t>GPR21</t>
  </si>
  <si>
    <t>SLC10A6</t>
  </si>
  <si>
    <t>TAAR2</t>
  </si>
  <si>
    <t>OR56A5</t>
  </si>
  <si>
    <t>FLOT2</t>
  </si>
  <si>
    <t>OR4K14</t>
  </si>
  <si>
    <t>CADM3</t>
  </si>
  <si>
    <t>HCAR1</t>
  </si>
  <si>
    <t>UTRN</t>
  </si>
  <si>
    <t>ADAM28</t>
  </si>
  <si>
    <t>CNTNAP1</t>
  </si>
  <si>
    <t>GPR108</t>
  </si>
  <si>
    <t>GRIK5</t>
  </si>
  <si>
    <t>OR2T8</t>
  </si>
  <si>
    <t>Negctrl_897</t>
  </si>
  <si>
    <t>NCKAP1L</t>
  </si>
  <si>
    <t>DSG4</t>
  </si>
  <si>
    <t>GYPA</t>
  </si>
  <si>
    <t>PPP1R16B</t>
  </si>
  <si>
    <t>SLC24A5</t>
  </si>
  <si>
    <t>TNIK</t>
  </si>
  <si>
    <t>ACTR3</t>
  </si>
  <si>
    <t>SORBS1</t>
  </si>
  <si>
    <t>Negctrl_822</t>
  </si>
  <si>
    <t>Negctrl_727</t>
  </si>
  <si>
    <t>Negctrl_856</t>
  </si>
  <si>
    <t>Negctrl_912</t>
  </si>
  <si>
    <t>Negctrl_604</t>
  </si>
  <si>
    <t>CCL4L1</t>
  </si>
  <si>
    <t>RHOC</t>
  </si>
  <si>
    <t>ATP11A</t>
  </si>
  <si>
    <t>OR8B2</t>
  </si>
  <si>
    <t>CHRNA10</t>
  </si>
  <si>
    <t>PLA2G4C</t>
  </si>
  <si>
    <t>KDSR</t>
  </si>
  <si>
    <t>CD68</t>
  </si>
  <si>
    <t>PKD1L3</t>
  </si>
  <si>
    <t>CLEC1A</t>
  </si>
  <si>
    <t>Negctrl_749</t>
  </si>
  <si>
    <t>ATP1B3</t>
  </si>
  <si>
    <t>RAET1G</t>
  </si>
  <si>
    <t>PEAK1</t>
  </si>
  <si>
    <t>PGLYRP3</t>
  </si>
  <si>
    <t>ABI3</t>
  </si>
  <si>
    <t>SLC12A3</t>
  </si>
  <si>
    <t>CD151</t>
  </si>
  <si>
    <t>HTR1E</t>
  </si>
  <si>
    <t>HLA-DRB5</t>
  </si>
  <si>
    <t>Negctrl_615</t>
  </si>
  <si>
    <t>GRK1</t>
  </si>
  <si>
    <t>TTLL7</t>
  </si>
  <si>
    <t>ENPP1</t>
  </si>
  <si>
    <t>SLC52A2</t>
  </si>
  <si>
    <t>SLC5A2</t>
  </si>
  <si>
    <t>LOC102724905</t>
  </si>
  <si>
    <t>OR10G2</t>
  </si>
  <si>
    <t>ORAI2</t>
  </si>
  <si>
    <t>ULBP1</t>
  </si>
  <si>
    <t>VCL</t>
  </si>
  <si>
    <t>BTN3A2</t>
  </si>
  <si>
    <t>CNGA2</t>
  </si>
  <si>
    <t>PTCH1</t>
  </si>
  <si>
    <t>Negctrl_905</t>
  </si>
  <si>
    <t>PPFIA4</t>
  </si>
  <si>
    <t>OR5B17</t>
  </si>
  <si>
    <t>Negctrl_679</t>
  </si>
  <si>
    <t>EVI2B</t>
  </si>
  <si>
    <t>GPR112</t>
  </si>
  <si>
    <t>INSRR</t>
  </si>
  <si>
    <t>CHODL</t>
  </si>
  <si>
    <t>PAM</t>
  </si>
  <si>
    <t>Negctrl_767</t>
  </si>
  <si>
    <t>SLC6A12</t>
  </si>
  <si>
    <t>STEAP2</t>
  </si>
  <si>
    <t>UPK2</t>
  </si>
  <si>
    <t>VMP1</t>
  </si>
  <si>
    <t>LRP1</t>
  </si>
  <si>
    <t>STX1B</t>
  </si>
  <si>
    <t>NMUR2</t>
  </si>
  <si>
    <t>MC2R</t>
  </si>
  <si>
    <t>SYNGR3</t>
  </si>
  <si>
    <t>Negctrl_785</t>
  </si>
  <si>
    <t>SLC7A7</t>
  </si>
  <si>
    <t>ADRA1A</t>
  </si>
  <si>
    <t>KCNJ13</t>
  </si>
  <si>
    <t>OR5B3</t>
  </si>
  <si>
    <t>LY86</t>
  </si>
  <si>
    <t>SCIMP</t>
  </si>
  <si>
    <t>LEPROTL1</t>
  </si>
  <si>
    <t>S1PR2</t>
  </si>
  <si>
    <t>CROCC</t>
  </si>
  <si>
    <t>DMBT1</t>
  </si>
  <si>
    <t>CD24</t>
  </si>
  <si>
    <t>NLGN4Y</t>
  </si>
  <si>
    <t>EVA1A</t>
  </si>
  <si>
    <t>KCNQ3</t>
  </si>
  <si>
    <t>LAMTOR1</t>
  </si>
  <si>
    <t>SVIL</t>
  </si>
  <si>
    <t>TEX14</t>
  </si>
  <si>
    <t>ZAP70</t>
  </si>
  <si>
    <t>ERI3</t>
  </si>
  <si>
    <t>Negctrl_845</t>
  </si>
  <si>
    <t>OR5A2</t>
  </si>
  <si>
    <t>OPCML</t>
  </si>
  <si>
    <t>TNFRSF13B</t>
  </si>
  <si>
    <t>C3AR1</t>
  </si>
  <si>
    <t>KIAA0319</t>
  </si>
  <si>
    <t>SHROOM2</t>
  </si>
  <si>
    <t>TENM2</t>
  </si>
  <si>
    <t>SLC12A1</t>
  </si>
  <si>
    <t>OR7G1</t>
  </si>
  <si>
    <t>LY6G6F</t>
  </si>
  <si>
    <t>APCDD1</t>
  </si>
  <si>
    <t>Negctrl_680</t>
  </si>
  <si>
    <t>CCR5</t>
  </si>
  <si>
    <t>Negctrl_761</t>
  </si>
  <si>
    <t>HRH3</t>
  </si>
  <si>
    <t>CNPY2</t>
  </si>
  <si>
    <t>COBL</t>
  </si>
  <si>
    <t>INPP5A</t>
  </si>
  <si>
    <t>SLC2A10</t>
  </si>
  <si>
    <t>CLEC1B</t>
  </si>
  <si>
    <t>Negctrl_719</t>
  </si>
  <si>
    <t>MRAS</t>
  </si>
  <si>
    <t>OR51I2</t>
  </si>
  <si>
    <t>Negctrl_855</t>
  </si>
  <si>
    <t>TAPT1</t>
  </si>
  <si>
    <t>TREH</t>
  </si>
  <si>
    <t>GABRG1</t>
  </si>
  <si>
    <t>TMEM102</t>
  </si>
  <si>
    <t>OR10S1</t>
  </si>
  <si>
    <t>S1PR3</t>
  </si>
  <si>
    <t>SLC7A3</t>
  </si>
  <si>
    <t>TRPV2</t>
  </si>
  <si>
    <t>OR2S2</t>
  </si>
  <si>
    <t>CYSLTR1</t>
  </si>
  <si>
    <t>REEP6</t>
  </si>
  <si>
    <t>XK</t>
  </si>
  <si>
    <t>CACNA1H</t>
  </si>
  <si>
    <t>ABCG1</t>
  </si>
  <si>
    <t>CYSLTR2</t>
  </si>
  <si>
    <t>KCNH8</t>
  </si>
  <si>
    <t>GPR55</t>
  </si>
  <si>
    <t>TNFRSF14</t>
  </si>
  <si>
    <t>SYNGAP1</t>
  </si>
  <si>
    <t>OR51F1</t>
  </si>
  <si>
    <t>Negctrl_925</t>
  </si>
  <si>
    <t>MCOLN2</t>
  </si>
  <si>
    <t>Negctrl_885</t>
  </si>
  <si>
    <t>RHBDL2</t>
  </si>
  <si>
    <t>OR14I1</t>
  </si>
  <si>
    <t>CACNG6</t>
  </si>
  <si>
    <t>ANKRD20A1</t>
  </si>
  <si>
    <t>SLC22A13</t>
  </si>
  <si>
    <t>SLC51A</t>
  </si>
  <si>
    <t>GIPR</t>
  </si>
  <si>
    <t>OR10G4</t>
  </si>
  <si>
    <t>HTR3D</t>
  </si>
  <si>
    <t>CLEC2D</t>
  </si>
  <si>
    <t>RTKN2</t>
  </si>
  <si>
    <t>KCNMB3</t>
  </si>
  <si>
    <t>GABRR1</t>
  </si>
  <si>
    <t>CD1B</t>
  </si>
  <si>
    <t>SPA17</t>
  </si>
  <si>
    <t>RTP1</t>
  </si>
  <si>
    <t>HOMER1</t>
  </si>
  <si>
    <t>MS4A1</t>
  </si>
  <si>
    <t>PIP5K1C</t>
  </si>
  <si>
    <t>NUMB</t>
  </si>
  <si>
    <t>GPR183</t>
  </si>
  <si>
    <t>NRXN1</t>
  </si>
  <si>
    <t>WIPF3</t>
  </si>
  <si>
    <t>CXCR6</t>
  </si>
  <si>
    <t>CNTFR</t>
  </si>
  <si>
    <t>KCNMA1</t>
  </si>
  <si>
    <t>ADAM22</t>
  </si>
  <si>
    <t>LSAMP</t>
  </si>
  <si>
    <t>CD6</t>
  </si>
  <si>
    <t>Negctrl_895</t>
  </si>
  <si>
    <t>Negctrl_762</t>
  </si>
  <si>
    <t>PCDH8</t>
  </si>
  <si>
    <t>ALOX5AP</t>
  </si>
  <si>
    <t>ITGB1</t>
  </si>
  <si>
    <t>OR6B2</t>
  </si>
  <si>
    <t>LEPROT</t>
  </si>
  <si>
    <t>ABCC8</t>
  </si>
  <si>
    <t>PCDHA13</t>
  </si>
  <si>
    <t>LRP3</t>
  </si>
  <si>
    <t>KCNQ2</t>
  </si>
  <si>
    <t>Negctrl_815</t>
  </si>
  <si>
    <t>Negctrl_717</t>
  </si>
  <si>
    <t>PCDHB5</t>
  </si>
  <si>
    <t>CLDN15</t>
  </si>
  <si>
    <t>SERINC2</t>
  </si>
  <si>
    <t>SLC31A1</t>
  </si>
  <si>
    <t>TM4SF5</t>
  </si>
  <si>
    <t>GJA9</t>
  </si>
  <si>
    <t>CD19</t>
  </si>
  <si>
    <t>SDPR</t>
  </si>
  <si>
    <t>OR1I1</t>
  </si>
  <si>
    <t>TNFRSF13C</t>
  </si>
  <si>
    <t>CACNG8</t>
  </si>
  <si>
    <t>Negctrl_919</t>
  </si>
  <si>
    <t>Negctrl_732</t>
  </si>
  <si>
    <t>OR2AE1</t>
  </si>
  <si>
    <t>SLC6A14</t>
  </si>
  <si>
    <t>CHL1</t>
  </si>
  <si>
    <t>ITM2A</t>
  </si>
  <si>
    <t>ELFN1</t>
  </si>
  <si>
    <t>EPHB2</t>
  </si>
  <si>
    <t>SLC31A2</t>
  </si>
  <si>
    <t>PTPRE</t>
  </si>
  <si>
    <t>BTLA</t>
  </si>
  <si>
    <t>IL31RA</t>
  </si>
  <si>
    <t>TES</t>
  </si>
  <si>
    <t>SIGLEC15</t>
  </si>
  <si>
    <t>SLC6A7</t>
  </si>
  <si>
    <t>MAS1</t>
  </si>
  <si>
    <t>OR4D10</t>
  </si>
  <si>
    <t>OR3A3</t>
  </si>
  <si>
    <t>ACKR4</t>
  </si>
  <si>
    <t>OR5M10</t>
  </si>
  <si>
    <t>SNAP25</t>
  </si>
  <si>
    <t>SYT9</t>
  </si>
  <si>
    <t>CD226</t>
  </si>
  <si>
    <t>Negctrl_933</t>
  </si>
  <si>
    <t>PROM1</t>
  </si>
  <si>
    <t>SV2C</t>
  </si>
  <si>
    <t>VNN1</t>
  </si>
  <si>
    <t>IL23R</t>
  </si>
  <si>
    <t>LRRTM2</t>
  </si>
  <si>
    <t>PSMG1</t>
  </si>
  <si>
    <t>PTPRA</t>
  </si>
  <si>
    <t>TNFRSF10C</t>
  </si>
  <si>
    <t>EDNRA</t>
  </si>
  <si>
    <t>AMPH</t>
  </si>
  <si>
    <t>Negctrl_713</t>
  </si>
  <si>
    <t>PHLDA3</t>
  </si>
  <si>
    <t>ABCB4</t>
  </si>
  <si>
    <t>SLC4A7</t>
  </si>
  <si>
    <t>NFAM1</t>
  </si>
  <si>
    <t>GABBR1</t>
  </si>
  <si>
    <t>CAV3</t>
  </si>
  <si>
    <t>NPHS1</t>
  </si>
  <si>
    <t>OR6C70</t>
  </si>
  <si>
    <t>GJD4</t>
  </si>
  <si>
    <t>KCNQ5</t>
  </si>
  <si>
    <t>MAP2</t>
  </si>
  <si>
    <t>IL21R</t>
  </si>
  <si>
    <t>SHANK3</t>
  </si>
  <si>
    <t>Negctrl_988</t>
  </si>
  <si>
    <t>Negctrl_665</t>
  </si>
  <si>
    <t>Negctrl_958</t>
  </si>
  <si>
    <t>SLC39A1</t>
  </si>
  <si>
    <t>SRCRB4D</t>
  </si>
  <si>
    <t>RGR</t>
  </si>
  <si>
    <t>SLC24A2</t>
  </si>
  <si>
    <t>TRPC4</t>
  </si>
  <si>
    <t>INPP5B</t>
  </si>
  <si>
    <t>MPP2</t>
  </si>
  <si>
    <t>Negctrl_986</t>
  </si>
  <si>
    <t>Negctrl_672</t>
  </si>
  <si>
    <t>Negctrl_799</t>
  </si>
  <si>
    <t>LPPR5</t>
  </si>
  <si>
    <t>ACE2</t>
  </si>
  <si>
    <t>LPHN2</t>
  </si>
  <si>
    <t>CD9</t>
  </si>
  <si>
    <t>AMN1</t>
  </si>
  <si>
    <t>Negctrl_850</t>
  </si>
  <si>
    <t>NCR1</t>
  </si>
  <si>
    <t>SORT1</t>
  </si>
  <si>
    <t>GPR35</t>
  </si>
  <si>
    <t>MRGPRF</t>
  </si>
  <si>
    <t>IGLL5</t>
  </si>
  <si>
    <t>LTBR</t>
  </si>
  <si>
    <t>Negctrl_827</t>
  </si>
  <si>
    <t>APP</t>
  </si>
  <si>
    <t>KCNK6</t>
  </si>
  <si>
    <t>OR2W5</t>
  </si>
  <si>
    <t>ITFG1</t>
  </si>
  <si>
    <t>ADCYAP1R1</t>
  </si>
  <si>
    <t>CLMP</t>
  </si>
  <si>
    <t>KIR3DL2</t>
  </si>
  <si>
    <t>Negctrl_716</t>
  </si>
  <si>
    <t>GRIA4</t>
  </si>
  <si>
    <t>LILRB5</t>
  </si>
  <si>
    <t>KCNV1</t>
  </si>
  <si>
    <t>FGFRL1</t>
  </si>
  <si>
    <t>Negctrl_969</t>
  </si>
  <si>
    <t>RHCE</t>
  </si>
  <si>
    <t>OR10A7</t>
  </si>
  <si>
    <t>LRP6</t>
  </si>
  <si>
    <t>LOC102724705</t>
  </si>
  <si>
    <t>SEMA4A</t>
  </si>
  <si>
    <t>ZNRF3</t>
  </si>
  <si>
    <t>GNG12</t>
  </si>
  <si>
    <t>GPRC5A</t>
  </si>
  <si>
    <t>NPR2</t>
  </si>
  <si>
    <t>SSTR4</t>
  </si>
  <si>
    <t>SIGLEC1</t>
  </si>
  <si>
    <t>MARVELD3</t>
  </si>
  <si>
    <t>SLCO2B1</t>
  </si>
  <si>
    <t>MOB1A</t>
  </si>
  <si>
    <t>Negctrl_971</t>
  </si>
  <si>
    <t>CPM</t>
  </si>
  <si>
    <t>OR8J3</t>
  </si>
  <si>
    <t>SPG21</t>
  </si>
  <si>
    <t>GPR158</t>
  </si>
  <si>
    <t>Negctrl_807</t>
  </si>
  <si>
    <t>OR5T3</t>
  </si>
  <si>
    <t>Negctrl_730</t>
  </si>
  <si>
    <t>ABCG2</t>
  </si>
  <si>
    <t>Negctrl_675</t>
  </si>
  <si>
    <t>ZACN</t>
  </si>
  <si>
    <t>OLR1</t>
  </si>
  <si>
    <t>Negctrl_763</t>
  </si>
  <si>
    <t>ERBB3</t>
  </si>
  <si>
    <t>OR56B4</t>
  </si>
  <si>
    <t>GPIHBP1</t>
  </si>
  <si>
    <t>TAS2R50</t>
  </si>
  <si>
    <t>TAS2R60</t>
  </si>
  <si>
    <t>LAPTM5</t>
  </si>
  <si>
    <t>ACAP1</t>
  </si>
  <si>
    <t>SLC8A1</t>
  </si>
  <si>
    <t>DAG1</t>
  </si>
  <si>
    <t>OR51B6</t>
  </si>
  <si>
    <t>PLVAP</t>
  </si>
  <si>
    <t>PPFIA3</t>
  </si>
  <si>
    <t>CACNG5</t>
  </si>
  <si>
    <t>SLC22A8</t>
  </si>
  <si>
    <t>FGFR3</t>
  </si>
  <si>
    <t>ATP1A4</t>
  </si>
  <si>
    <t>GJC1</t>
  </si>
  <si>
    <t>TMPRSS7</t>
  </si>
  <si>
    <t>NLRP6</t>
  </si>
  <si>
    <t>SLC37A1</t>
  </si>
  <si>
    <t>ITGA2</t>
  </si>
  <si>
    <t>CLDN22</t>
  </si>
  <si>
    <t>JMJD6</t>
  </si>
  <si>
    <t>HEPH</t>
  </si>
  <si>
    <t>LTB4R</t>
  </si>
  <si>
    <t>SLC47A2</t>
  </si>
  <si>
    <t>HLA-A</t>
  </si>
  <si>
    <t>CTTN</t>
  </si>
  <si>
    <t>SSX2IP</t>
  </si>
  <si>
    <t>Negctrl_985</t>
  </si>
  <si>
    <t>Negctrl_808</t>
  </si>
  <si>
    <t>LRRC4B</t>
  </si>
  <si>
    <t>TREML2</t>
  </si>
  <si>
    <t>KCNJ10</t>
  </si>
  <si>
    <t>OR10A4</t>
  </si>
  <si>
    <t>CHRNA2</t>
  </si>
  <si>
    <t>Negctrl_956</t>
  </si>
  <si>
    <t>PKP4</t>
  </si>
  <si>
    <t>Negctrl_984</t>
  </si>
  <si>
    <t>OR4X2</t>
  </si>
  <si>
    <t>CD72</t>
  </si>
  <si>
    <t>HTR5A</t>
  </si>
  <si>
    <t>NMBR</t>
  </si>
  <si>
    <t>ITGAX</t>
  </si>
  <si>
    <t>SLC23A1</t>
  </si>
  <si>
    <t>OR6C75</t>
  </si>
  <si>
    <t>PTPRF</t>
  </si>
  <si>
    <t>TSPAN4</t>
  </si>
  <si>
    <t>ALPI</t>
  </si>
  <si>
    <t>OR56B1</t>
  </si>
  <si>
    <t>CDH9</t>
  </si>
  <si>
    <t>RGS5</t>
  </si>
  <si>
    <t>CABP1</t>
  </si>
  <si>
    <t>GPR56</t>
  </si>
  <si>
    <t>ATP10B</t>
  </si>
  <si>
    <t>KCNN1</t>
  </si>
  <si>
    <t>SIGLEC7</t>
  </si>
  <si>
    <t>NCR3</t>
  </si>
  <si>
    <t>OR10H5</t>
  </si>
  <si>
    <t>TJP2</t>
  </si>
  <si>
    <t>MYO1D</t>
  </si>
  <si>
    <t>Negctrl_772</t>
  </si>
  <si>
    <t>SLC13A1</t>
  </si>
  <si>
    <t>ABCA6</t>
  </si>
  <si>
    <t>LMBR1L</t>
  </si>
  <si>
    <t>RAB26</t>
  </si>
  <si>
    <t>GALR1</t>
  </si>
  <si>
    <t>TAS2R43</t>
  </si>
  <si>
    <t>OPN5</t>
  </si>
  <si>
    <t>GPR4</t>
  </si>
  <si>
    <t>NPNT</t>
  </si>
  <si>
    <t>IL4R</t>
  </si>
  <si>
    <t>DSC2</t>
  </si>
  <si>
    <t>OR2A42</t>
  </si>
  <si>
    <t>GPR146</t>
  </si>
  <si>
    <t>PTPRM</t>
  </si>
  <si>
    <t>TMEM206</t>
  </si>
  <si>
    <t>CACNA1D</t>
  </si>
  <si>
    <t>Negctrl_666</t>
  </si>
  <si>
    <t>Negctrl_908</t>
  </si>
  <si>
    <t>Negctrl_928</t>
  </si>
  <si>
    <t>OR11H2</t>
  </si>
  <si>
    <t>PCDHB11</t>
  </si>
  <si>
    <t>AGRN</t>
  </si>
  <si>
    <t>PCDHB7</t>
  </si>
  <si>
    <t>ASIC1</t>
  </si>
  <si>
    <t>PROKR2</t>
  </si>
  <si>
    <t>MPL</t>
  </si>
  <si>
    <t>EDNRB</t>
  </si>
  <si>
    <t>Negctrl_705</t>
  </si>
  <si>
    <t>FAIM3</t>
  </si>
  <si>
    <t>SIGLEC14</t>
  </si>
  <si>
    <t>NRSN1</t>
  </si>
  <si>
    <t>FLVCR1</t>
  </si>
  <si>
    <t>PCDHA1</t>
  </si>
  <si>
    <t>FYN</t>
  </si>
  <si>
    <t>PDXP</t>
  </si>
  <si>
    <t>RAB40B</t>
  </si>
  <si>
    <t>DEGS1</t>
  </si>
  <si>
    <t>CXCR1</t>
  </si>
  <si>
    <t>PCDHA3</t>
  </si>
  <si>
    <t>UNC5D</t>
  </si>
  <si>
    <t>ITGA4</t>
  </si>
  <si>
    <t>OR5M9</t>
  </si>
  <si>
    <t>FCRLA</t>
  </si>
  <si>
    <t>TM6SF1</t>
  </si>
  <si>
    <t>Negctrl_805</t>
  </si>
  <si>
    <t>KCNK4</t>
  </si>
  <si>
    <t>PCDHB12</t>
  </si>
  <si>
    <t>ANO8</t>
  </si>
  <si>
    <t>SLC30A5</t>
  </si>
  <si>
    <t>TTYH1</t>
  </si>
  <si>
    <t>BSG</t>
  </si>
  <si>
    <t>TAAR5</t>
  </si>
  <si>
    <t>Negctrl_833</t>
  </si>
  <si>
    <t>FARP1</t>
  </si>
  <si>
    <t>EZR</t>
  </si>
  <si>
    <t>GGTLC2</t>
  </si>
  <si>
    <t>HTR3E</t>
  </si>
  <si>
    <t>OR4D9</t>
  </si>
  <si>
    <t>OR2H2</t>
  </si>
  <si>
    <t>OR6C65</t>
  </si>
  <si>
    <t>DIRAS3</t>
  </si>
  <si>
    <t>CPEB4</t>
  </si>
  <si>
    <t>VSIG4</t>
  </si>
  <si>
    <t>OR6K6</t>
  </si>
  <si>
    <t>OR9A2</t>
  </si>
  <si>
    <t>MPP3</t>
  </si>
  <si>
    <t>BIN2</t>
  </si>
  <si>
    <t>Negctrl_832</t>
  </si>
  <si>
    <t>Negctrl_777</t>
  </si>
  <si>
    <t>TREM1</t>
  </si>
  <si>
    <t>OR8H3</t>
  </si>
  <si>
    <t>FAT3</t>
  </si>
  <si>
    <t>SLAMF6</t>
  </si>
  <si>
    <t>ICOSLG</t>
  </si>
  <si>
    <t>Negctrl_887</t>
  </si>
  <si>
    <t>LAYN</t>
  </si>
  <si>
    <t>CHRNB2</t>
  </si>
  <si>
    <t>PKHD1</t>
  </si>
  <si>
    <t>OR4K2</t>
  </si>
  <si>
    <t>JUP</t>
  </si>
  <si>
    <t>SLC7A6</t>
  </si>
  <si>
    <t>VSIG2</t>
  </si>
  <si>
    <t>SLC9B2</t>
  </si>
  <si>
    <t>SLC16A1</t>
  </si>
  <si>
    <t>FRS2</t>
  </si>
  <si>
    <t>SLC20A2</t>
  </si>
  <si>
    <t>SLC6A2</t>
  </si>
  <si>
    <t>CLTC</t>
  </si>
  <si>
    <t>SLC7A13</t>
  </si>
  <si>
    <t>GRID2</t>
  </si>
  <si>
    <t>HTR1D</t>
  </si>
  <si>
    <t>TMEFF1</t>
  </si>
  <si>
    <t>GPR114</t>
  </si>
  <si>
    <t>PALLD</t>
  </si>
  <si>
    <t>OR1S1</t>
  </si>
  <si>
    <t>BEST1</t>
  </si>
  <si>
    <t>Negctrl_881</t>
  </si>
  <si>
    <t>VTCN1</t>
  </si>
  <si>
    <t>SYNGR4</t>
  </si>
  <si>
    <t>KLHL20</t>
  </si>
  <si>
    <t>ADAM21</t>
  </si>
  <si>
    <t>TBXAS1</t>
  </si>
  <si>
    <t>GP9</t>
  </si>
  <si>
    <t>SLC14A1</t>
  </si>
  <si>
    <t>CLCNKA</t>
  </si>
  <si>
    <t>ESYT3</t>
  </si>
  <si>
    <t>NRCAM</t>
  </si>
  <si>
    <t>CTNNA2</t>
  </si>
  <si>
    <t>IL12RB1</t>
  </si>
  <si>
    <t>AQP8</t>
  </si>
  <si>
    <t>ITGA6</t>
  </si>
  <si>
    <t>EPHB4</t>
  </si>
  <si>
    <t>LPHN1</t>
  </si>
  <si>
    <t>OPRM1</t>
  </si>
  <si>
    <t>SLMAP</t>
  </si>
  <si>
    <t>OR52N1</t>
  </si>
  <si>
    <t>POF1B</t>
  </si>
  <si>
    <t>CUZD1</t>
  </si>
  <si>
    <t>INPP5J</t>
  </si>
  <si>
    <t>GGT1</t>
  </si>
  <si>
    <t>KCNA7</t>
  </si>
  <si>
    <t>PRLHR</t>
  </si>
  <si>
    <t>TSPAN6</t>
  </si>
  <si>
    <t>DRD2</t>
  </si>
  <si>
    <t>GPR37</t>
  </si>
  <si>
    <t>Negctrl_930</t>
  </si>
  <si>
    <t>Negctrl_743</t>
  </si>
  <si>
    <t>Negctrl_613</t>
  </si>
  <si>
    <t>MS4A12</t>
  </si>
  <si>
    <t>SLCO2A1</t>
  </si>
  <si>
    <t>ROBO2</t>
  </si>
  <si>
    <t>GNAT3</t>
  </si>
  <si>
    <t>TRPC3</t>
  </si>
  <si>
    <t>ULBP2</t>
  </si>
  <si>
    <t>LY6D</t>
  </si>
  <si>
    <t>GPR82</t>
  </si>
  <si>
    <t>HPN</t>
  </si>
  <si>
    <t>AVPR2</t>
  </si>
  <si>
    <t>Negctrl_698</t>
  </si>
  <si>
    <t>NT5E</t>
  </si>
  <si>
    <t>BAIAP2</t>
  </si>
  <si>
    <t>B3GNT4</t>
  </si>
  <si>
    <t>LOC102723563</t>
  </si>
  <si>
    <t>SLC26A3</t>
  </si>
  <si>
    <t>TMPRSS9</t>
  </si>
  <si>
    <t>ITGB3</t>
  </si>
  <si>
    <t>VN1R2</t>
  </si>
  <si>
    <t>GHR</t>
  </si>
  <si>
    <t>LETMD1</t>
  </si>
  <si>
    <t>Negctrl_773</t>
  </si>
  <si>
    <t>OR5AK2</t>
  </si>
  <si>
    <t>TMEM45A</t>
  </si>
  <si>
    <t>Negctrl_877</t>
  </si>
  <si>
    <t>CD34</t>
  </si>
  <si>
    <t>Negctrl_609</t>
  </si>
  <si>
    <t>CATSPER1</t>
  </si>
  <si>
    <t>AIMP2</t>
  </si>
  <si>
    <t>CDH2</t>
  </si>
  <si>
    <t>CA12</t>
  </si>
  <si>
    <t>RIT1</t>
  </si>
  <si>
    <t>PLET1</t>
  </si>
  <si>
    <t>Negctrl_738</t>
  </si>
  <si>
    <t>Negctrl_674</t>
  </si>
  <si>
    <t>UTS2R</t>
  </si>
  <si>
    <t>OR1L1</t>
  </si>
  <si>
    <t>THY1</t>
  </si>
  <si>
    <t>HTR3C</t>
  </si>
  <si>
    <t>RAB28</t>
  </si>
  <si>
    <t>GPR148</t>
  </si>
  <si>
    <t>ENTPD1</t>
  </si>
  <si>
    <t>PODXL2</t>
  </si>
  <si>
    <t>P2RX6</t>
  </si>
  <si>
    <t>SLC43A1</t>
  </si>
  <si>
    <t>PTGER3</t>
  </si>
  <si>
    <t>RTP2</t>
  </si>
  <si>
    <t>GPR87</t>
  </si>
  <si>
    <t>Negctrl_944</t>
  </si>
  <si>
    <t>RAP2B</t>
  </si>
  <si>
    <t>TAS2R14</t>
  </si>
  <si>
    <t>Negctrl_693</t>
  </si>
  <si>
    <t>CDH4</t>
  </si>
  <si>
    <t>Negctrl_902</t>
  </si>
  <si>
    <t>Negctrl_723</t>
  </si>
  <si>
    <t>PNN</t>
  </si>
  <si>
    <t>KCNK16</t>
  </si>
  <si>
    <t>Negctrl_612</t>
  </si>
  <si>
    <t>SLC39A2</t>
  </si>
  <si>
    <t>SLC8A3</t>
  </si>
  <si>
    <t>Negctrl_950</t>
  </si>
  <si>
    <t>TAS2R9</t>
  </si>
  <si>
    <t>SUCNR1</t>
  </si>
  <si>
    <t>Negctrl_631</t>
  </si>
  <si>
    <t>SLC4A11</t>
  </si>
  <si>
    <t>Negctrl_859</t>
  </si>
  <si>
    <t>MMD</t>
  </si>
  <si>
    <t>TMPRSS6</t>
  </si>
  <si>
    <t>FAM84B</t>
  </si>
  <si>
    <t>IL18RAP</t>
  </si>
  <si>
    <t>TSPAN15</t>
  </si>
  <si>
    <t>Negctrl_775</t>
  </si>
  <si>
    <t>IL10RB</t>
  </si>
  <si>
    <t>Negctrl_794</t>
  </si>
  <si>
    <t>TM9SF1</t>
  </si>
  <si>
    <t>TAS2R46</t>
  </si>
  <si>
    <t>ANPEP</t>
  </si>
  <si>
    <t>PTPRCAP</t>
  </si>
  <si>
    <t>CLEC6A</t>
  </si>
  <si>
    <t>MAEA</t>
  </si>
  <si>
    <t>SCN5A</t>
  </si>
  <si>
    <t>CCRL2</t>
  </si>
  <si>
    <t>Negctrl_757</t>
  </si>
  <si>
    <t>TPTE</t>
  </si>
  <si>
    <t>CLDN23</t>
  </si>
  <si>
    <t>ABCA12</t>
  </si>
  <si>
    <t>ASIC4</t>
  </si>
  <si>
    <t>DNER</t>
  </si>
  <si>
    <t>CRHR1</t>
  </si>
  <si>
    <t>CLCN5</t>
  </si>
  <si>
    <t>IL2RG</t>
  </si>
  <si>
    <t>PECAM1</t>
  </si>
  <si>
    <t>OR1A1</t>
  </si>
  <si>
    <t>HCRTR1</t>
  </si>
  <si>
    <t>TMEM11</t>
  </si>
  <si>
    <t>XPNPEP2</t>
  </si>
  <si>
    <t>OR4D1</t>
  </si>
  <si>
    <t>CHRM5</t>
  </si>
  <si>
    <t>OR5H14</t>
  </si>
  <si>
    <t>CDH19</t>
  </si>
  <si>
    <t>DSG3</t>
  </si>
  <si>
    <t>Negctrl_718</t>
  </si>
  <si>
    <t>CLDN17</t>
  </si>
  <si>
    <t>OR10A3</t>
  </si>
  <si>
    <t>RIMS1</t>
  </si>
  <si>
    <t>Negctrl_774</t>
  </si>
  <si>
    <t>CD3G</t>
  </si>
  <si>
    <t>NRXN2</t>
  </si>
  <si>
    <t>ITGB2</t>
  </si>
  <si>
    <t>SYNGR1</t>
  </si>
  <si>
    <t>GPR110</t>
  </si>
  <si>
    <t>RLTPR</t>
  </si>
  <si>
    <t>TRPM6</t>
  </si>
  <si>
    <t>OR4C12</t>
  </si>
  <si>
    <t>LOC102724147</t>
  </si>
  <si>
    <t>NALCN</t>
  </si>
  <si>
    <t>CCL4L2</t>
  </si>
  <si>
    <t>Negctrl_707</t>
  </si>
  <si>
    <t>Negctrl_708</t>
  </si>
  <si>
    <t>FZD5</t>
  </si>
  <si>
    <t>OR4Q3</t>
  </si>
  <si>
    <t>TIE1</t>
  </si>
  <si>
    <t>PLXNA2</t>
  </si>
  <si>
    <t>PROM2</t>
  </si>
  <si>
    <t>OR1J4</t>
  </si>
  <si>
    <t>SLC7A4</t>
  </si>
  <si>
    <t>OR5T1</t>
  </si>
  <si>
    <t>ADAM29</t>
  </si>
  <si>
    <t>SHROOM4</t>
  </si>
  <si>
    <t>USP6NL</t>
  </si>
  <si>
    <t>LRP10</t>
  </si>
  <si>
    <t>EMP1</t>
  </si>
  <si>
    <t>Negctrl_961</t>
  </si>
  <si>
    <t>VASP</t>
  </si>
  <si>
    <t>Negctrl_891</t>
  </si>
  <si>
    <t>TMPRSS5</t>
  </si>
  <si>
    <t>EPS8</t>
  </si>
  <si>
    <t>Negctrl_642</t>
  </si>
  <si>
    <t>KCNV2</t>
  </si>
  <si>
    <t>Negctrl_687</t>
  </si>
  <si>
    <t>SLC1A4</t>
  </si>
  <si>
    <t>FLT3</t>
  </si>
  <si>
    <t>PIANP</t>
  </si>
  <si>
    <t>EPHA1</t>
  </si>
  <si>
    <t>GRM7</t>
  </si>
  <si>
    <t>CD248</t>
  </si>
  <si>
    <t>PARD3</t>
  </si>
  <si>
    <t>OR5M8</t>
  </si>
  <si>
    <t>Negctrl_669</t>
  </si>
  <si>
    <t>OR2W1</t>
  </si>
  <si>
    <t>BCAS1</t>
  </si>
  <si>
    <t>OR10A2</t>
  </si>
  <si>
    <t>WDPCP</t>
  </si>
  <si>
    <t>P2RY4</t>
  </si>
  <si>
    <t>ATP1B2</t>
  </si>
  <si>
    <t>GALR2</t>
  </si>
  <si>
    <t>SLC22A6</t>
  </si>
  <si>
    <t>OR10K2</t>
  </si>
  <si>
    <t>DRD4</t>
  </si>
  <si>
    <t>OR1L6</t>
  </si>
  <si>
    <t>Negctrl_813</t>
  </si>
  <si>
    <t>OR13C5</t>
  </si>
  <si>
    <t>GPR1</t>
  </si>
  <si>
    <t>Negctrl_878</t>
  </si>
  <si>
    <t>Negctrl_866</t>
  </si>
  <si>
    <t>Negctrl_676</t>
  </si>
  <si>
    <t>CACNA1F</t>
  </si>
  <si>
    <t>IL22RA2</t>
  </si>
  <si>
    <t>TNS1</t>
  </si>
  <si>
    <t>SLC47A1</t>
  </si>
  <si>
    <t>EFNA4</t>
  </si>
  <si>
    <t>GFRA3</t>
  </si>
  <si>
    <t>ERAS</t>
  </si>
  <si>
    <t>SH2B3</t>
  </si>
  <si>
    <t>Negctrl_987</t>
  </si>
  <si>
    <t>OR5D14</t>
  </si>
  <si>
    <t>KCNA10</t>
  </si>
  <si>
    <t>TNFRSF11A</t>
  </si>
  <si>
    <t>KIR2DL1</t>
  </si>
  <si>
    <t>CD2</t>
  </si>
  <si>
    <t>KCNT1</t>
  </si>
  <si>
    <t>AMER2</t>
  </si>
  <si>
    <t>Negctrl_899</t>
  </si>
  <si>
    <t>ABCA2</t>
  </si>
  <si>
    <t>OR8D4</t>
  </si>
  <si>
    <t>Negctrl_927</t>
  </si>
  <si>
    <t>LIN7A</t>
  </si>
  <si>
    <t>CXCR3</t>
  </si>
  <si>
    <t>OR51G2</t>
  </si>
  <si>
    <t>TSPAN3</t>
  </si>
  <si>
    <t>GABRP</t>
  </si>
  <si>
    <t>SLC2A4</t>
  </si>
  <si>
    <t>Negctrl_734</t>
  </si>
  <si>
    <t>Negctrl_790</t>
  </si>
  <si>
    <t>Negctrl_616</t>
  </si>
  <si>
    <t>OR5AN1</t>
  </si>
  <si>
    <t>CRHR2</t>
  </si>
  <si>
    <t>FLRT3</t>
  </si>
  <si>
    <t>KCNJ1</t>
  </si>
  <si>
    <t>CD300LG</t>
  </si>
  <si>
    <t>ZAN</t>
  </si>
  <si>
    <t>OR6C74</t>
  </si>
  <si>
    <t>VAMP8</t>
  </si>
  <si>
    <t>IL17RA</t>
  </si>
  <si>
    <t>PTPRH</t>
  </si>
  <si>
    <t>CD109</t>
  </si>
  <si>
    <t>Negctrl_744</t>
  </si>
  <si>
    <t>RFTN1</t>
  </si>
  <si>
    <t>TM6SF2</t>
  </si>
  <si>
    <t>STX11</t>
  </si>
  <si>
    <t>ITGA8</t>
  </si>
  <si>
    <t>Negctrl_995</t>
  </si>
  <si>
    <t>Negctrl_682</t>
  </si>
  <si>
    <t>PCDHB4</t>
  </si>
  <si>
    <t>Negctrl_704</t>
  </si>
  <si>
    <t>STX17</t>
  </si>
  <si>
    <t>GPR162</t>
  </si>
  <si>
    <t>GRIK4</t>
  </si>
  <si>
    <t>PTPRO</t>
  </si>
  <si>
    <t>CEACAM8</t>
  </si>
  <si>
    <t>Negctrl_622</t>
  </si>
  <si>
    <t>OR51Q1</t>
  </si>
  <si>
    <t>VANGL2</t>
  </si>
  <si>
    <t>SYT17</t>
  </si>
  <si>
    <t>DTNBP1</t>
  </si>
  <si>
    <t>CDSN</t>
  </si>
  <si>
    <t>Negctrl_804</t>
  </si>
  <si>
    <t>PTPRB</t>
  </si>
  <si>
    <t>Negctrl_619</t>
  </si>
  <si>
    <t>SH3GL2</t>
  </si>
  <si>
    <t>OR2M2</t>
  </si>
  <si>
    <t>SLCO1B1</t>
  </si>
  <si>
    <t>TMPRSS3</t>
  </si>
  <si>
    <t>OR4S1</t>
  </si>
  <si>
    <t>OR7A5</t>
  </si>
  <si>
    <t>IGSF6</t>
  </si>
  <si>
    <t>KCNU1</t>
  </si>
  <si>
    <t>Negctrl_842</t>
  </si>
  <si>
    <t>ATP10A</t>
  </si>
  <si>
    <t>OR4A47</t>
  </si>
  <si>
    <t>TAS1R1</t>
  </si>
  <si>
    <t>Negctrl_670</t>
  </si>
  <si>
    <t>GRIA3</t>
  </si>
  <si>
    <t>CHRNA6</t>
  </si>
  <si>
    <t>SLC38A1</t>
  </si>
  <si>
    <t>OR2V1</t>
  </si>
  <si>
    <t>SLC6A9</t>
  </si>
  <si>
    <t>ART1</t>
  </si>
  <si>
    <t>PRND</t>
  </si>
  <si>
    <t>CD200R1</t>
  </si>
  <si>
    <t>Negctrl_620</t>
  </si>
  <si>
    <t>Negctrl_817</t>
  </si>
  <si>
    <t>ABCC4</t>
  </si>
  <si>
    <t>ALCAM</t>
  </si>
  <si>
    <t>CLIP3</t>
  </si>
  <si>
    <t>TRPC1</t>
  </si>
  <si>
    <t>OR5M3</t>
  </si>
  <si>
    <t>CDH18</t>
  </si>
  <si>
    <t>Negctrl_640</t>
  </si>
  <si>
    <t>Negctrl_918</t>
  </si>
  <si>
    <t>LIMS1</t>
  </si>
  <si>
    <t>ADAM9</t>
  </si>
  <si>
    <t>LRRN4</t>
  </si>
  <si>
    <t>GPR84</t>
  </si>
  <si>
    <t>Negctrl_926</t>
  </si>
  <si>
    <t>KCNB1</t>
  </si>
  <si>
    <t>Negctrl_947</t>
  </si>
  <si>
    <t>SGCE</t>
  </si>
  <si>
    <t>PAQR6</t>
  </si>
  <si>
    <t>GYPE</t>
  </si>
  <si>
    <t>TRO</t>
  </si>
  <si>
    <t>KCNK17</t>
  </si>
  <si>
    <t>Negctrl_938</t>
  </si>
  <si>
    <t>LILRA1</t>
  </si>
  <si>
    <t>ATP7A</t>
  </si>
  <si>
    <t>GJB4</t>
  </si>
  <si>
    <t>PCDH17</t>
  </si>
  <si>
    <t>VAMP3</t>
  </si>
  <si>
    <t>OR10Q1</t>
  </si>
  <si>
    <t>PDPN</t>
  </si>
  <si>
    <t>SLC16A5</t>
  </si>
  <si>
    <t>Negctrl_758</t>
  </si>
  <si>
    <t>TLR8</t>
  </si>
  <si>
    <t>OR51L1</t>
  </si>
  <si>
    <t>PTPRG</t>
  </si>
  <si>
    <t>Negctrl_837</t>
  </si>
  <si>
    <t>KNDC1</t>
  </si>
  <si>
    <t>GRIP2</t>
  </si>
  <si>
    <t>PLLP</t>
  </si>
  <si>
    <t>OR4A16</t>
  </si>
  <si>
    <t>LMLN</t>
  </si>
  <si>
    <t>DST</t>
  </si>
  <si>
    <t>FZD3</t>
  </si>
  <si>
    <t>PTK7</t>
  </si>
  <si>
    <t>PTGER1</t>
  </si>
  <si>
    <t>CD52</t>
  </si>
  <si>
    <t>MAGEE1</t>
  </si>
  <si>
    <t>Negctrl_904</t>
  </si>
  <si>
    <t>OR8U1</t>
  </si>
  <si>
    <t>ROS1</t>
  </si>
  <si>
    <t>MC3R</t>
  </si>
  <si>
    <t>CD5</t>
  </si>
  <si>
    <t>Negctrl_980</t>
  </si>
  <si>
    <t>TBXA2R</t>
  </si>
  <si>
    <t>OR51V1</t>
  </si>
  <si>
    <t>LHFPL5</t>
  </si>
  <si>
    <t>OR8B12</t>
  </si>
  <si>
    <t>DOCK4</t>
  </si>
  <si>
    <t>SPPL2B</t>
  </si>
  <si>
    <t>PCDHB3</t>
  </si>
  <si>
    <t>TAS2R16</t>
  </si>
  <si>
    <t>SELE</t>
  </si>
  <si>
    <t>RIPK1</t>
  </si>
  <si>
    <t>CD302</t>
  </si>
  <si>
    <t>Negctrl_798</t>
  </si>
  <si>
    <t>MS4A8</t>
  </si>
  <si>
    <t>GPR143</t>
  </si>
  <si>
    <t>OR2F1</t>
  </si>
  <si>
    <t>CCDC8</t>
  </si>
  <si>
    <t>FFAR2</t>
  </si>
  <si>
    <t>Negctrl_957</t>
  </si>
  <si>
    <t>TAAR8</t>
  </si>
  <si>
    <t>Negctrl_955</t>
  </si>
  <si>
    <t>Negctrl_828</t>
  </si>
  <si>
    <t>Negctrl_989</t>
  </si>
  <si>
    <t>DAB2</t>
  </si>
  <si>
    <t>DCHS1</t>
  </si>
  <si>
    <t>GRPR</t>
  </si>
  <si>
    <t>KIAA1598</t>
  </si>
  <si>
    <t>HAS3</t>
  </si>
  <si>
    <t>TAS2R1</t>
  </si>
  <si>
    <t>HLA-DMB</t>
  </si>
  <si>
    <t>KCNE3</t>
  </si>
  <si>
    <t>TMC1</t>
  </si>
  <si>
    <t>SCARA3</t>
  </si>
  <si>
    <t>Negctrl_964</t>
  </si>
  <si>
    <t>TAS2R39</t>
  </si>
  <si>
    <t>Negctrl_633</t>
  </si>
  <si>
    <t>FAM57A</t>
  </si>
  <si>
    <t>Negctrl_831</t>
  </si>
  <si>
    <t>SCN9A</t>
  </si>
  <si>
    <t>VAT1</t>
  </si>
  <si>
    <t>GFRA1</t>
  </si>
  <si>
    <t>OR1L3</t>
  </si>
  <si>
    <t>MFI2</t>
  </si>
  <si>
    <t>SLC6A6</t>
  </si>
  <si>
    <t>OR52E4</t>
  </si>
  <si>
    <t>ADRA2A</t>
  </si>
  <si>
    <t>SULF2</t>
  </si>
  <si>
    <t>CD38</t>
  </si>
  <si>
    <t>SCN10A</t>
  </si>
  <si>
    <t>Negctrl_630</t>
  </si>
  <si>
    <t>Negctrl_806</t>
  </si>
  <si>
    <t>GPR45</t>
  </si>
  <si>
    <t>LHCGR</t>
  </si>
  <si>
    <t>OR51D1</t>
  </si>
  <si>
    <t>SLC2A3</t>
  </si>
  <si>
    <t>CLDN25</t>
  </si>
  <si>
    <t>STON1</t>
  </si>
  <si>
    <t>SLC5A5</t>
  </si>
  <si>
    <t>Negctrl_787</t>
  </si>
  <si>
    <t>LPAR2</t>
  </si>
  <si>
    <t>OR6C2</t>
  </si>
  <si>
    <t>OR5L1</t>
  </si>
  <si>
    <t>ADCY6</t>
  </si>
  <si>
    <t>CLCN2</t>
  </si>
  <si>
    <t>GPR61</t>
  </si>
  <si>
    <t>Negctrl_801</t>
  </si>
  <si>
    <t>TSPAN31</t>
  </si>
  <si>
    <t>OR7G3</t>
  </si>
  <si>
    <t>XKRY2</t>
  </si>
  <si>
    <t>DYSF</t>
  </si>
  <si>
    <t>HCAR2</t>
  </si>
  <si>
    <t>FLRT2</t>
  </si>
  <si>
    <t>ABCA7</t>
  </si>
  <si>
    <t>Negctrl_776</t>
  </si>
  <si>
    <t>PCDHB9</t>
  </si>
  <si>
    <t>SLC44A1</t>
  </si>
  <si>
    <t>OR7A17</t>
  </si>
  <si>
    <t>SLC16A2</t>
  </si>
  <si>
    <t>ADAM12</t>
  </si>
  <si>
    <t>FZD7</t>
  </si>
  <si>
    <t>MSR1</t>
  </si>
  <si>
    <t>NPR3</t>
  </si>
  <si>
    <t>TMEM114</t>
  </si>
  <si>
    <t>TMEM158</t>
  </si>
  <si>
    <t>GHSR</t>
  </si>
  <si>
    <t>Negctrl_720</t>
  </si>
  <si>
    <t>Negctrl_647</t>
  </si>
  <si>
    <t>GPR27</t>
  </si>
  <si>
    <t>Negctrl_755</t>
  </si>
  <si>
    <t>DRP2</t>
  </si>
  <si>
    <t>ANKRD20A2</t>
  </si>
  <si>
    <t>KLB</t>
  </si>
  <si>
    <t>SLC2A2</t>
  </si>
  <si>
    <t>GPR182</t>
  </si>
  <si>
    <t>GJA1</t>
  </si>
  <si>
    <t>TMEM27</t>
  </si>
  <si>
    <t>CD276</t>
  </si>
  <si>
    <t>STOM</t>
  </si>
  <si>
    <t>NPTN</t>
  </si>
  <si>
    <t>TEK</t>
  </si>
  <si>
    <t>ZC3HAV1</t>
  </si>
  <si>
    <t>CACFD1</t>
  </si>
  <si>
    <t>Negctrl_848</t>
  </si>
  <si>
    <t>ANO3</t>
  </si>
  <si>
    <t>GJA4</t>
  </si>
  <si>
    <t>PLSCR4</t>
  </si>
  <si>
    <t>MYD88</t>
  </si>
  <si>
    <t>Negctrl_857</t>
  </si>
  <si>
    <t>SIGMAR1</t>
  </si>
  <si>
    <t>GPR17</t>
  </si>
  <si>
    <t>GNAI2</t>
  </si>
  <si>
    <t>GPA33</t>
  </si>
  <si>
    <t>GPR155</t>
  </si>
  <si>
    <t>Negctrl_795</t>
  </si>
  <si>
    <t>HOMER2</t>
  </si>
  <si>
    <t>SLC9B1</t>
  </si>
  <si>
    <t>OR5H2</t>
  </si>
  <si>
    <t>Negctrl_907</t>
  </si>
  <si>
    <t>KLRF1</t>
  </si>
  <si>
    <t>Negctrl_712</t>
  </si>
  <si>
    <t>CD5L</t>
  </si>
  <si>
    <t>RXFP1</t>
  </si>
  <si>
    <t>NPFFR1</t>
  </si>
  <si>
    <t>RYK</t>
  </si>
  <si>
    <t>DSC3</t>
  </si>
  <si>
    <t>CLEC4C</t>
  </si>
  <si>
    <t>OR10C1</t>
  </si>
  <si>
    <t>Negctrl_692</t>
  </si>
  <si>
    <t>OR6C4</t>
  </si>
  <si>
    <t>KLRK1</t>
  </si>
  <si>
    <t>Negctrl_824</t>
  </si>
  <si>
    <t>PCDH15</t>
  </si>
  <si>
    <t>Negctrl_879</t>
  </si>
  <si>
    <t>ANTXR2</t>
  </si>
  <si>
    <t>IGSF11</t>
  </si>
  <si>
    <t>CDH15</t>
  </si>
  <si>
    <t>PLAUR</t>
  </si>
  <si>
    <t>CHRM2</t>
  </si>
  <si>
    <t>Negctrl_871</t>
  </si>
  <si>
    <t>SCN11A</t>
  </si>
  <si>
    <t>OR2L3</t>
  </si>
  <si>
    <t>ATP8A2</t>
  </si>
  <si>
    <t>CASR</t>
  </si>
  <si>
    <t>Negctrl_637</t>
  </si>
  <si>
    <t>Negctrl_929</t>
  </si>
  <si>
    <t>CDCP1</t>
  </si>
  <si>
    <t>P2RX5</t>
  </si>
  <si>
    <t>Negctrl_914</t>
  </si>
  <si>
    <t>GPC2</t>
  </si>
  <si>
    <t>BMPR1B</t>
  </si>
  <si>
    <t>Negctrl_823</t>
  </si>
  <si>
    <t>Negctrl_838</t>
  </si>
  <si>
    <t>ANK3</t>
  </si>
  <si>
    <t>CPLX4</t>
  </si>
  <si>
    <t>LIFR</t>
  </si>
  <si>
    <t>RHOQ</t>
  </si>
  <si>
    <t>DOCK7</t>
  </si>
  <si>
    <t>OR51S1</t>
  </si>
  <si>
    <t>Negctrl_854</t>
  </si>
  <si>
    <t>SLC2A12</t>
  </si>
  <si>
    <t>CXCR2</t>
  </si>
  <si>
    <t>FAIM</t>
  </si>
  <si>
    <t>Negctrl_863</t>
  </si>
  <si>
    <t>PANX1</t>
  </si>
  <si>
    <t>OR6B1</t>
  </si>
  <si>
    <t>DCBLD2</t>
  </si>
  <si>
    <t>OR52W1</t>
  </si>
  <si>
    <t>NPY4R</t>
  </si>
  <si>
    <t>ATP2B4</t>
  </si>
  <si>
    <t>TMEM50B</t>
  </si>
  <si>
    <t>GPM6B</t>
  </si>
  <si>
    <t>OR14C36</t>
  </si>
  <si>
    <t>OR5D16</t>
  </si>
  <si>
    <t>OR52N2</t>
  </si>
  <si>
    <t>UNC5B</t>
  </si>
  <si>
    <t>CD86</t>
  </si>
  <si>
    <t>Negctrl_874</t>
  </si>
  <si>
    <t>LOC102724249</t>
  </si>
  <si>
    <t>LTB4R2</t>
  </si>
  <si>
    <t>SLC11A2</t>
  </si>
  <si>
    <t>Negctrl_965</t>
  </si>
  <si>
    <t>SLC19A2</t>
  </si>
  <si>
    <t>NETO2</t>
  </si>
  <si>
    <t>CD4</t>
  </si>
  <si>
    <t>Negctrl_664</t>
  </si>
  <si>
    <t>OR2T11</t>
  </si>
  <si>
    <t>PCDHA5</t>
  </si>
  <si>
    <t>CNTN3</t>
  </si>
  <si>
    <t>Negctrl_982</t>
  </si>
  <si>
    <t>Negctrl_953</t>
  </si>
  <si>
    <t>IGSF1</t>
  </si>
  <si>
    <t>FRMPD2</t>
  </si>
  <si>
    <t>FCGRT</t>
  </si>
  <si>
    <t>OR6X1</t>
  </si>
  <si>
    <t>SIGLEC11</t>
  </si>
  <si>
    <t>SMEK1</t>
  </si>
  <si>
    <t>ARHGAP33</t>
  </si>
  <si>
    <t>GPR65</t>
  </si>
  <si>
    <t>AXL</t>
  </si>
  <si>
    <t>SEC61G</t>
  </si>
  <si>
    <t>IL17RC</t>
  </si>
  <si>
    <t>ABCA4</t>
  </si>
  <si>
    <t>OR10V1</t>
  </si>
  <si>
    <t>OR2A5</t>
  </si>
  <si>
    <t>PTH1R</t>
  </si>
  <si>
    <t>Negctrl_735</t>
  </si>
  <si>
    <t>LILRB3</t>
  </si>
  <si>
    <t>MERTK</t>
  </si>
  <si>
    <t>TJP1</t>
  </si>
  <si>
    <t>P2RX4</t>
  </si>
  <si>
    <t>Negctrl_685</t>
  </si>
  <si>
    <t>SLC29A4</t>
  </si>
  <si>
    <t>ANXA7</t>
  </si>
  <si>
    <t>GPR151</t>
  </si>
  <si>
    <t>OR2A4</t>
  </si>
  <si>
    <t>MLC1</t>
  </si>
  <si>
    <t>ST14</t>
  </si>
  <si>
    <t>NEBL</t>
  </si>
  <si>
    <t>HEG1</t>
  </si>
  <si>
    <t>REEP2</t>
  </si>
  <si>
    <t>ARL8B</t>
  </si>
  <si>
    <t>OR7G2</t>
  </si>
  <si>
    <t>OR6C3</t>
  </si>
  <si>
    <t>MFRP</t>
  </si>
  <si>
    <t>SSTR3</t>
  </si>
  <si>
    <t>OR5K1</t>
  </si>
  <si>
    <t>Negctrl_764</t>
  </si>
  <si>
    <t>PDZD2</t>
  </si>
  <si>
    <t>ADCY7</t>
  </si>
  <si>
    <t>ERBB2IP</t>
  </si>
  <si>
    <t>Negctrl_747</t>
  </si>
  <si>
    <t>ADAM7</t>
  </si>
  <si>
    <t>HTR1A</t>
  </si>
  <si>
    <t>Negctrl_917</t>
  </si>
  <si>
    <t>PCDHGC3</t>
  </si>
  <si>
    <t>Negctrl_939</t>
  </si>
  <si>
    <t>LPPR4</t>
  </si>
  <si>
    <t>ICAM2</t>
  </si>
  <si>
    <t>DAGLA</t>
  </si>
  <si>
    <t>NNAT</t>
  </si>
  <si>
    <t>OR4C13</t>
  </si>
  <si>
    <t>HLA-DPB1</t>
  </si>
  <si>
    <t>SEZ6L</t>
  </si>
  <si>
    <t>LDLRAD3</t>
  </si>
  <si>
    <t>CDH23</t>
  </si>
  <si>
    <t>Negctrl_990</t>
  </si>
  <si>
    <t>CD99L2</t>
  </si>
  <si>
    <t>Negctrl_998</t>
  </si>
  <si>
    <t>COL23A1</t>
  </si>
  <si>
    <t>EPHB3</t>
  </si>
  <si>
    <t>OR5M1</t>
  </si>
  <si>
    <t>OR13C2</t>
  </si>
  <si>
    <t>Negctrl_915</t>
  </si>
  <si>
    <t>TRPC7</t>
  </si>
  <si>
    <t>SLC22A4</t>
  </si>
  <si>
    <t>KRTCAP2</t>
  </si>
  <si>
    <t>OR5T2</t>
  </si>
  <si>
    <t>ADAM10</t>
  </si>
  <si>
    <t>CCR9</t>
  </si>
  <si>
    <t>EPB41L2</t>
  </si>
  <si>
    <t>Negctrl_683</t>
  </si>
  <si>
    <t>F5</t>
  </si>
  <si>
    <t>Negctrl_711</t>
  </si>
  <si>
    <t>XKR8</t>
  </si>
  <si>
    <t>CHST15</t>
  </si>
  <si>
    <t>SLC22A16</t>
  </si>
  <si>
    <t>KLRB1</t>
  </si>
  <si>
    <t>CLDN10</t>
  </si>
  <si>
    <t>FOLR4</t>
  </si>
  <si>
    <t>CTNND2</t>
  </si>
  <si>
    <t>PKD1L1</t>
  </si>
  <si>
    <t>KCND3</t>
  </si>
  <si>
    <t>DLGAP2</t>
  </si>
  <si>
    <t>ASIC3</t>
  </si>
  <si>
    <t>CHRNA7</t>
  </si>
  <si>
    <t>KCNMB4</t>
  </si>
  <si>
    <t>SEMA5A</t>
  </si>
  <si>
    <t>OR2T4</t>
  </si>
  <si>
    <t>OR2M7</t>
  </si>
  <si>
    <t>APOM</t>
  </si>
  <si>
    <t>DSG2</t>
  </si>
  <si>
    <t>EPHA3</t>
  </si>
  <si>
    <t>CGNL1</t>
  </si>
  <si>
    <t>ATP6V1A</t>
  </si>
  <si>
    <t>Negctrl_852</t>
  </si>
  <si>
    <t>SLC17A2</t>
  </si>
  <si>
    <t>CSF2RB</t>
  </si>
  <si>
    <t>TPO</t>
  </si>
  <si>
    <t>Negctrl_783</t>
  </si>
  <si>
    <t>PHACTR4</t>
  </si>
  <si>
    <t>EDA2R</t>
  </si>
  <si>
    <t>Negctrl_829</t>
  </si>
  <si>
    <t>CD22</t>
  </si>
  <si>
    <t>Negctrl_709</t>
  </si>
  <si>
    <t>SLCO1B3</t>
  </si>
  <si>
    <t>OR52E8</t>
  </si>
  <si>
    <t>SLC22A14</t>
  </si>
  <si>
    <t>Negctrl_901</t>
  </si>
  <si>
    <t>Negctrl_667</t>
  </si>
  <si>
    <t>PTPRU</t>
  </si>
  <si>
    <t>VCAM1</t>
  </si>
  <si>
    <t>IL27RA</t>
  </si>
  <si>
    <t>FGFR1</t>
  </si>
  <si>
    <t>SYPL1</t>
  </si>
  <si>
    <t>Negctrl_894</t>
  </si>
  <si>
    <t>Negctrl_770</t>
  </si>
  <si>
    <t>Negctrl_771</t>
  </si>
  <si>
    <t>KLRD1</t>
  </si>
  <si>
    <t>CD83</t>
  </si>
  <si>
    <t>Negctrl_638</t>
  </si>
  <si>
    <t>GALR3</t>
  </si>
  <si>
    <t>Negctrl_916</t>
  </si>
  <si>
    <t>DRD3</t>
  </si>
  <si>
    <t>SCNN1G</t>
  </si>
  <si>
    <t>Negctrl_760</t>
  </si>
  <si>
    <t>GCGR</t>
  </si>
  <si>
    <t>IGSF8</t>
  </si>
  <si>
    <t>Negctrl_753</t>
  </si>
  <si>
    <t>F3</t>
  </si>
  <si>
    <t>OR9Q1</t>
  </si>
  <si>
    <t>Negctrl_765</t>
  </si>
  <si>
    <t>OR5F1</t>
  </si>
  <si>
    <t>Negctrl_694</t>
  </si>
  <si>
    <t>NCKAP1</t>
  </si>
  <si>
    <t>Negctrl_791</t>
  </si>
  <si>
    <t>Negctrl_748</t>
  </si>
  <si>
    <t>GJA10</t>
  </si>
  <si>
    <t>TAS2R42</t>
  </si>
  <si>
    <t>UNC5A</t>
  </si>
  <si>
    <t>PTGDR2</t>
  </si>
  <si>
    <t>OR8I2</t>
  </si>
  <si>
    <t>PLXNB2</t>
  </si>
  <si>
    <t>POTEC</t>
  </si>
  <si>
    <t>LILRB2</t>
  </si>
  <si>
    <t>OR5B2</t>
  </si>
  <si>
    <t>GPR32</t>
  </si>
  <si>
    <t>PTPRK</t>
  </si>
  <si>
    <t>OR5P2</t>
  </si>
  <si>
    <t>Negctrl_781</t>
  </si>
  <si>
    <t>Negctrl_625</t>
  </si>
  <si>
    <t>Negctrl_629</t>
  </si>
  <si>
    <t>OR51I1</t>
  </si>
  <si>
    <t>Negctrl_923</t>
  </si>
  <si>
    <t>FPR2</t>
  </si>
  <si>
    <t>ANXA8L1</t>
  </si>
  <si>
    <t>Negctrl_973</t>
  </si>
  <si>
    <t>SCNN1A</t>
  </si>
  <si>
    <t>Negctrl_803</t>
  </si>
  <si>
    <t>Negctrl_650</t>
  </si>
  <si>
    <t>GNG2</t>
  </si>
  <si>
    <t>ECEL1</t>
  </si>
  <si>
    <t>AGTRAP</t>
  </si>
  <si>
    <t>CLRN1</t>
  </si>
  <si>
    <t>Negctrl_870</t>
  </si>
  <si>
    <t>GLRA2</t>
  </si>
  <si>
    <t>Negctrl_726</t>
  </si>
  <si>
    <t>FLRT1</t>
  </si>
  <si>
    <t>CHRNB4</t>
  </si>
  <si>
    <t>KCNK1</t>
  </si>
  <si>
    <t>AGTR1</t>
  </si>
  <si>
    <t>Negctrl_646</t>
  </si>
  <si>
    <t>NAALADL1</t>
  </si>
  <si>
    <t>MEP1B</t>
  </si>
  <si>
    <t>TRPM4</t>
  </si>
  <si>
    <t>CNTN6</t>
  </si>
  <si>
    <t>Negctrl_614</t>
  </si>
  <si>
    <t>Negctrl_737</t>
  </si>
  <si>
    <t>OR2T29</t>
  </si>
  <si>
    <t>LAMP2</t>
  </si>
  <si>
    <t>GNA14</t>
  </si>
  <si>
    <t>OR11H1</t>
  </si>
  <si>
    <t>CD69</t>
  </si>
  <si>
    <t>Negctrl_911</t>
  </si>
  <si>
    <t>CLDN14</t>
  </si>
  <si>
    <t>SLC4A2</t>
  </si>
  <si>
    <t>SLC27A1</t>
  </si>
  <si>
    <t>Negctrl_844</t>
  </si>
  <si>
    <t>STOML2</t>
  </si>
  <si>
    <t>CX3CR1</t>
  </si>
  <si>
    <t>OR2G2</t>
  </si>
  <si>
    <t>GPR34</t>
  </si>
  <si>
    <t>KIT</t>
  </si>
  <si>
    <t>Negctrl_661</t>
  </si>
  <si>
    <t>ACVRL1</t>
  </si>
  <si>
    <t>RXFP4</t>
  </si>
  <si>
    <t>Negctrl_621</t>
  </si>
  <si>
    <t>Negctrl_851</t>
  </si>
  <si>
    <t>Negctrl_663</t>
  </si>
  <si>
    <t>KCNA6</t>
  </si>
  <si>
    <t>Negctrl_603</t>
  </si>
  <si>
    <t>SLC39A3</t>
  </si>
  <si>
    <t>OR51G1</t>
  </si>
  <si>
    <t>OR4D11</t>
  </si>
  <si>
    <t>OR10A6</t>
  </si>
  <si>
    <t>MDGA1</t>
  </si>
  <si>
    <t>RTN4RL2</t>
  </si>
  <si>
    <t>OR52E6</t>
  </si>
  <si>
    <t>CD160</t>
  </si>
  <si>
    <t>C1orf172</t>
  </si>
  <si>
    <t>Negctrl_993</t>
  </si>
  <si>
    <t>ADAM30</t>
  </si>
  <si>
    <t>KLRC4</t>
  </si>
  <si>
    <t>CTNNAL1</t>
  </si>
  <si>
    <t>CCL3L1</t>
  </si>
  <si>
    <t>OR4N5</t>
  </si>
  <si>
    <t>XIRP1</t>
  </si>
  <si>
    <t>Negctrl_910</t>
  </si>
  <si>
    <t>MCHR2</t>
  </si>
  <si>
    <t>OR7E24</t>
  </si>
  <si>
    <t>CLEC12B</t>
  </si>
  <si>
    <t>TRPV5</t>
  </si>
  <si>
    <t>ANXA5</t>
  </si>
  <si>
    <t>CEACAM1</t>
  </si>
  <si>
    <t>Negctrl_789</t>
  </si>
  <si>
    <t>CRB1</t>
  </si>
  <si>
    <t>HTR3B</t>
  </si>
  <si>
    <t>Negctrl_975</t>
  </si>
  <si>
    <t>IL11RA</t>
  </si>
  <si>
    <t>ARMCX5-GPRASP2</t>
  </si>
  <si>
    <t>SCARB2</t>
  </si>
  <si>
    <t>Negctrl_660</t>
  </si>
  <si>
    <t>MAGI1</t>
  </si>
  <si>
    <t>Negctrl_946</t>
  </si>
  <si>
    <t>CD96</t>
  </si>
  <si>
    <t>Negctrl_624</t>
  </si>
  <si>
    <t>GNG11</t>
  </si>
  <si>
    <t>CMKLR1</t>
  </si>
  <si>
    <t>PALM</t>
  </si>
  <si>
    <t>OR2M5</t>
  </si>
  <si>
    <t>ASAP3</t>
  </si>
  <si>
    <t>GPR85</t>
  </si>
  <si>
    <t>OR4D5</t>
  </si>
  <si>
    <t>IRAK2</t>
  </si>
  <si>
    <t>MBOAT7</t>
  </si>
  <si>
    <t>SLC51B</t>
  </si>
  <si>
    <t>Negctrl_627</t>
  </si>
  <si>
    <t>Negctrl_853</t>
  </si>
  <si>
    <t>RTN4RL1</t>
  </si>
  <si>
    <t>CD40</t>
  </si>
  <si>
    <t>OR1A2</t>
  </si>
  <si>
    <t>SLC36A1</t>
  </si>
  <si>
    <t>Negctrl_796</t>
  </si>
  <si>
    <t>OR4K13</t>
  </si>
  <si>
    <t>OR13J1</t>
  </si>
  <si>
    <t>CLDN20</t>
  </si>
  <si>
    <t>DRD1</t>
  </si>
  <si>
    <t>CACNA1B</t>
  </si>
  <si>
    <t>OMG</t>
  </si>
  <si>
    <t>CD207</t>
  </si>
  <si>
    <t>OR5R1</t>
  </si>
  <si>
    <t>NEGR1</t>
  </si>
  <si>
    <t>Negctrl_731</t>
  </si>
  <si>
    <t>CACNB4</t>
  </si>
  <si>
    <t>OR8B4</t>
  </si>
  <si>
    <t>Negctrl_702</t>
  </si>
  <si>
    <t>TACR1</t>
  </si>
  <si>
    <t>Negctrl_699</t>
  </si>
  <si>
    <t>SLC7A2</t>
  </si>
  <si>
    <t>PRIMA1</t>
  </si>
  <si>
    <t>CALCR</t>
  </si>
  <si>
    <t>HRH2</t>
  </si>
  <si>
    <t>CLSTN2</t>
  </si>
  <si>
    <t>CDH10</t>
  </si>
  <si>
    <t>TNFRSF9</t>
  </si>
  <si>
    <t>Negctrl_635</t>
  </si>
  <si>
    <t>CCNYL1</t>
  </si>
  <si>
    <t>HTN1</t>
  </si>
  <si>
    <t>Negctrl_940</t>
  </si>
  <si>
    <t>REPS1</t>
  </si>
  <si>
    <t>STXBP3</t>
  </si>
  <si>
    <t>NDRG4</t>
  </si>
  <si>
    <t>Negctrl_668</t>
  </si>
  <si>
    <t>Negctrl_945</t>
  </si>
  <si>
    <t>SORBS2</t>
  </si>
  <si>
    <t>OR10T2</t>
  </si>
  <si>
    <t>NLGN4X</t>
  </si>
  <si>
    <t>TRHDE</t>
  </si>
  <si>
    <t>Negctrl_913</t>
  </si>
  <si>
    <t>C14orf180</t>
  </si>
  <si>
    <t>OR1D2</t>
  </si>
  <si>
    <t>FNDC1</t>
  </si>
  <si>
    <t>Negctrl_810</t>
  </si>
  <si>
    <t>Negctrl_710</t>
  </si>
  <si>
    <t>Negctrl_967</t>
  </si>
  <si>
    <t>S1PR4</t>
  </si>
  <si>
    <t>FAAH</t>
  </si>
  <si>
    <t>Negctrl_745</t>
  </si>
  <si>
    <t>Negctrl_847</t>
  </si>
  <si>
    <t>MRGPRD</t>
  </si>
  <si>
    <t>Negctrl_978</t>
  </si>
  <si>
    <t>Negctrl_949</t>
  </si>
  <si>
    <t>CLDND1</t>
  </si>
  <si>
    <t>Negctrl_935</t>
  </si>
  <si>
    <t>OR6C76</t>
  </si>
  <si>
    <t>Negctrl_739</t>
  </si>
  <si>
    <t>Negctrl_886</t>
  </si>
  <si>
    <t>OR2D3</t>
  </si>
  <si>
    <t>Negctrl_706</t>
  </si>
  <si>
    <t>OR12D3</t>
  </si>
  <si>
    <t>GGT5</t>
  </si>
  <si>
    <t>Negctrl_869</t>
  </si>
  <si>
    <t>ABCA5</t>
  </si>
  <si>
    <t>SCN2B</t>
  </si>
  <si>
    <t>Negctrl_618</t>
  </si>
  <si>
    <t>TLR9</t>
  </si>
  <si>
    <t>OR4K17</t>
  </si>
  <si>
    <t>JPH3</t>
  </si>
  <si>
    <t>Negctrl_872</t>
  </si>
  <si>
    <t>CD300LD</t>
  </si>
  <si>
    <t>GPR33</t>
  </si>
  <si>
    <t>ANO9</t>
  </si>
  <si>
    <t>DDI2</t>
  </si>
  <si>
    <t>Negctrl_654</t>
  </si>
  <si>
    <t>OR5D18</t>
  </si>
  <si>
    <t>ABCA8</t>
  </si>
  <si>
    <t>OR8G5</t>
  </si>
  <si>
    <t>Negctrl_876</t>
  </si>
  <si>
    <t>OR2T35</t>
  </si>
  <si>
    <t>Negctrl_862</t>
  </si>
  <si>
    <t>Negctrl_768</t>
  </si>
  <si>
    <t>SLC1A5</t>
  </si>
  <si>
    <t>SNED1</t>
  </si>
  <si>
    <t>SLC24A4</t>
  </si>
  <si>
    <t>OR2G6</t>
  </si>
  <si>
    <t>GPR128</t>
  </si>
  <si>
    <t>GABRB2</t>
  </si>
  <si>
    <t>RELL1</t>
  </si>
  <si>
    <t>KLRC1</t>
  </si>
  <si>
    <t>RGMA</t>
  </si>
  <si>
    <t>IL13RA1</t>
  </si>
  <si>
    <t>GCNT3</t>
  </si>
  <si>
    <t>Negctrl_983</t>
  </si>
  <si>
    <t>SLC6A5</t>
  </si>
  <si>
    <t>MS4A3</t>
  </si>
  <si>
    <t>F2R</t>
  </si>
  <si>
    <t>OR51B5</t>
  </si>
  <si>
    <t>Negctrl_898</t>
  </si>
  <si>
    <t>IL1R1</t>
  </si>
  <si>
    <t>IGF2R</t>
  </si>
  <si>
    <t>GJB6</t>
  </si>
  <si>
    <t>OR13A1</t>
  </si>
  <si>
    <t>Negctrl_780</t>
  </si>
  <si>
    <t>OR52A5</t>
  </si>
  <si>
    <t>FKBP15</t>
  </si>
  <si>
    <t>Negctrl_656</t>
  </si>
  <si>
    <t>GLRA3</t>
  </si>
  <si>
    <t>OR51B2</t>
  </si>
  <si>
    <t>GPR63</t>
  </si>
  <si>
    <t>HLA-DQA2</t>
  </si>
  <si>
    <t>IFNGR1</t>
  </si>
  <si>
    <t>SLC20A1</t>
  </si>
  <si>
    <t>OR10W1</t>
  </si>
  <si>
    <t>Negctrl_948</t>
  </si>
  <si>
    <t>Negctrl_921</t>
  </si>
  <si>
    <t>SCN8A</t>
  </si>
  <si>
    <t>TNFRSF11B</t>
  </si>
  <si>
    <t>Negctrl_653</t>
  </si>
  <si>
    <t>Negctrl_883</t>
  </si>
  <si>
    <t>OR5AC2</t>
  </si>
  <si>
    <t>GPC6</t>
  </si>
  <si>
    <t>SLC9A6</t>
  </si>
  <si>
    <t>Negctrl_880</t>
  </si>
  <si>
    <t>OR1C1</t>
  </si>
  <si>
    <t>COL13A1</t>
  </si>
  <si>
    <t>Negctrl_733</t>
  </si>
  <si>
    <t>TAS2R10</t>
  </si>
  <si>
    <t>ICOS</t>
  </si>
  <si>
    <t>CLEC4G</t>
  </si>
  <si>
    <t>RHD</t>
  </si>
  <si>
    <t>PRAP1</t>
  </si>
  <si>
    <t>TACSTD2</t>
  </si>
  <si>
    <t>Negctrl_641</t>
  </si>
  <si>
    <t>IL13RA2</t>
  </si>
  <si>
    <t>TMEM8B</t>
  </si>
  <si>
    <t>OR10G3</t>
  </si>
  <si>
    <t>GPR119</t>
  </si>
  <si>
    <t>NCMAP</t>
  </si>
  <si>
    <t>SLC7A9</t>
  </si>
  <si>
    <t>HLA-G</t>
  </si>
  <si>
    <t>Negctrl_611</t>
  </si>
  <si>
    <t>RAB13</t>
  </si>
  <si>
    <t>Negctrl_834</t>
  </si>
  <si>
    <t>ABCC2</t>
  </si>
  <si>
    <t>KCNJ3</t>
  </si>
  <si>
    <t>PRRG1</t>
  </si>
  <si>
    <t>CACNG1</t>
  </si>
  <si>
    <t>KCNA5</t>
  </si>
  <si>
    <t>RTP4</t>
  </si>
  <si>
    <t>OR10H2</t>
  </si>
  <si>
    <t>BTN2A1</t>
  </si>
  <si>
    <t>RAPH1</t>
  </si>
  <si>
    <t>CXCR5</t>
  </si>
  <si>
    <t>SLC16A3</t>
  </si>
  <si>
    <t>NTNG2</t>
  </si>
  <si>
    <t>Negctrl_996</t>
  </si>
  <si>
    <t>Negctrl_696</t>
  </si>
  <si>
    <t>Negctrl_889</t>
  </si>
  <si>
    <t>CLIC4</t>
  </si>
  <si>
    <t>GABRB3</t>
  </si>
  <si>
    <t>ARHGEF26</t>
  </si>
  <si>
    <t>Negctrl_740</t>
  </si>
  <si>
    <t>LGR5</t>
  </si>
  <si>
    <t>Negctrl_690</t>
  </si>
  <si>
    <t>PSENEN</t>
  </si>
  <si>
    <t>KCNIP4</t>
  </si>
  <si>
    <t>OR9G4</t>
  </si>
  <si>
    <t>KCNK3</t>
  </si>
  <si>
    <t>SLC22A5</t>
  </si>
  <si>
    <t>PGLYRP1</t>
  </si>
  <si>
    <t>OR52B6</t>
  </si>
  <si>
    <t>Negctrl_991</t>
  </si>
  <si>
    <t>OR5K2</t>
  </si>
  <si>
    <t>ANXA2R</t>
  </si>
  <si>
    <t>PCDHB8</t>
  </si>
  <si>
    <t>ABCC1</t>
  </si>
  <si>
    <t>OR2AT4</t>
  </si>
  <si>
    <t>DOK2</t>
  </si>
  <si>
    <t>PKD2L1</t>
  </si>
  <si>
    <t>TNFRSF10A</t>
  </si>
  <si>
    <t>GRIN2C</t>
  </si>
  <si>
    <t>SPRED1</t>
  </si>
  <si>
    <t>LMBR1</t>
  </si>
  <si>
    <t>ACVR1</t>
  </si>
  <si>
    <t>TAAR1</t>
  </si>
  <si>
    <t>NUDT2</t>
  </si>
  <si>
    <t>OR4F5</t>
  </si>
  <si>
    <t>OR52D1</t>
  </si>
  <si>
    <t>PODXL</t>
  </si>
  <si>
    <t>SLC17A5</t>
  </si>
  <si>
    <t>KCNA3</t>
  </si>
  <si>
    <t>OR4L1</t>
  </si>
  <si>
    <t>Negctrl_681</t>
  </si>
  <si>
    <t>PTGIR</t>
  </si>
  <si>
    <t>CLEC17A</t>
  </si>
  <si>
    <t>OR10G9</t>
  </si>
  <si>
    <t>ITGA1</t>
  </si>
  <si>
    <t>LINGO1</t>
  </si>
  <si>
    <t>KDR</t>
  </si>
  <si>
    <t>NOTCH3</t>
  </si>
  <si>
    <t>FOLR2</t>
  </si>
  <si>
    <t>IL1R2</t>
  </si>
  <si>
    <t>NCSTN</t>
  </si>
  <si>
    <t>HAS1</t>
  </si>
  <si>
    <t>TRAT1</t>
  </si>
  <si>
    <t>STMN2</t>
  </si>
  <si>
    <t>LRRC15</t>
  </si>
  <si>
    <t>TLR3</t>
  </si>
  <si>
    <t>CR2</t>
  </si>
  <si>
    <t>SLC26A4</t>
  </si>
  <si>
    <t>P2RY1</t>
  </si>
  <si>
    <t>PLIN2</t>
  </si>
  <si>
    <t>ANXA9</t>
  </si>
  <si>
    <t>BMPR1A</t>
  </si>
  <si>
    <t>OR5AP2</t>
  </si>
  <si>
    <t>B2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58"/>
  <sheetViews>
    <sheetView tabSelected="1" topLeftCell="C1" zoomScaleNormal="100" workbookViewId="0">
      <selection activeCell="E4" sqref="E4"/>
    </sheetView>
  </sheetViews>
  <sheetFormatPr defaultRowHeight="15" customHeight="1" x14ac:dyDescent="0.15"/>
  <cols>
    <col min="1" max="1" width="15.375" customWidth="1"/>
    <col min="4" max="4" width="13.5" customWidth="1"/>
    <col min="5" max="5" width="12.125" customWidth="1"/>
    <col min="6" max="6" width="11" customWidth="1"/>
    <col min="7" max="7" width="14.875" customWidth="1"/>
    <col min="8" max="9" width="13.375" customWidth="1"/>
    <col min="10" max="10" width="11.75" customWidth="1"/>
    <col min="11" max="11" width="14.125" customWidth="1"/>
    <col min="12" max="12" width="12.25" customWidth="1"/>
    <col min="13" max="13" width="13.875" customWidth="1"/>
    <col min="14" max="14" width="14.125" customWidth="1"/>
  </cols>
  <sheetData>
    <row r="1" spans="1:16" ht="15" customHeight="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6" ht="15" customHeight="1" x14ac:dyDescent="0.15">
      <c r="A2" t="s">
        <v>195</v>
      </c>
      <c r="B2">
        <v>10</v>
      </c>
      <c r="C2">
        <v>1.0293E-2</v>
      </c>
      <c r="D2">
        <v>4.8593999999999998E-2</v>
      </c>
      <c r="E2">
        <v>0.94091100000000005</v>
      </c>
      <c r="F2">
        <v>182</v>
      </c>
      <c r="G2">
        <v>8</v>
      </c>
      <c r="H2">
        <v>-2.8837000000000002</v>
      </c>
      <c r="I2">
        <v>0.75622</v>
      </c>
      <c r="J2">
        <v>0.75653000000000004</v>
      </c>
      <c r="K2">
        <v>0.99823399999999995</v>
      </c>
      <c r="L2">
        <v>2746</v>
      </c>
      <c r="M2">
        <v>0</v>
      </c>
      <c r="N2">
        <v>-2.8837000000000002</v>
      </c>
      <c r="P2">
        <f t="shared" ref="P2:P65" si="0">-LOG10(I2)</f>
        <v>0.12135184089205267</v>
      </c>
    </row>
    <row r="3" spans="1:16" ht="15" customHeight="1" x14ac:dyDescent="0.15">
      <c r="A3" t="s">
        <v>1717</v>
      </c>
      <c r="B3">
        <v>10</v>
      </c>
      <c r="C3">
        <v>0.21406</v>
      </c>
      <c r="D3">
        <v>0.46934999999999999</v>
      </c>
      <c r="E3">
        <v>0.99858899999999995</v>
      </c>
      <c r="F3">
        <v>1704</v>
      </c>
      <c r="G3">
        <v>6</v>
      </c>
      <c r="H3">
        <v>-0.22564999999999999</v>
      </c>
      <c r="I3">
        <v>0.88954</v>
      </c>
      <c r="J3">
        <v>0.88887000000000005</v>
      </c>
      <c r="K3">
        <v>0.99823399999999995</v>
      </c>
      <c r="L3">
        <v>3234</v>
      </c>
      <c r="M3">
        <v>0</v>
      </c>
      <c r="N3">
        <v>-0.22564999999999999</v>
      </c>
      <c r="P3">
        <f t="shared" si="0"/>
        <v>5.0834518194231147E-2</v>
      </c>
    </row>
    <row r="4" spans="1:16" ht="15" customHeight="1" x14ac:dyDescent="0.15">
      <c r="A4" t="s">
        <v>2799</v>
      </c>
      <c r="B4">
        <v>10</v>
      </c>
      <c r="C4">
        <v>0.53295999999999999</v>
      </c>
      <c r="D4">
        <v>0.77212000000000003</v>
      </c>
      <c r="E4">
        <v>0.998749</v>
      </c>
      <c r="F4">
        <v>2786</v>
      </c>
      <c r="G4">
        <v>5</v>
      </c>
      <c r="H4">
        <v>8.3083000000000004E-2</v>
      </c>
      <c r="I4">
        <v>9.5617999999999995E-2</v>
      </c>
      <c r="J4">
        <v>0.17695</v>
      </c>
      <c r="K4">
        <v>0.99168999999999996</v>
      </c>
      <c r="L4">
        <v>638</v>
      </c>
      <c r="M4">
        <v>3</v>
      </c>
      <c r="N4">
        <v>8.3083000000000004E-2</v>
      </c>
      <c r="P4">
        <f t="shared" si="0"/>
        <v>1.0194603444934787</v>
      </c>
    </row>
    <row r="5" spans="1:16" ht="15" customHeight="1" x14ac:dyDescent="0.15">
      <c r="A5" t="s">
        <v>2897</v>
      </c>
      <c r="B5">
        <v>9</v>
      </c>
      <c r="C5">
        <v>0.57235000000000003</v>
      </c>
      <c r="D5">
        <v>0.79795000000000005</v>
      </c>
      <c r="E5">
        <v>0.998749</v>
      </c>
      <c r="F5">
        <v>2884</v>
      </c>
      <c r="G5">
        <v>4</v>
      </c>
      <c r="H5">
        <v>0.43524000000000002</v>
      </c>
      <c r="I5">
        <v>0.47470000000000001</v>
      </c>
      <c r="J5">
        <v>0.51637999999999995</v>
      </c>
      <c r="K5">
        <v>0.99168999999999996</v>
      </c>
      <c r="L5">
        <v>1869</v>
      </c>
      <c r="M5">
        <v>1</v>
      </c>
      <c r="N5">
        <v>0.43524000000000002</v>
      </c>
      <c r="P5">
        <f t="shared" si="0"/>
        <v>0.32358076828163995</v>
      </c>
    </row>
    <row r="6" spans="1:16" ht="15" customHeight="1" x14ac:dyDescent="0.15">
      <c r="A6" t="s">
        <v>738</v>
      </c>
      <c r="B6">
        <v>8</v>
      </c>
      <c r="C6">
        <v>5.9811999999999997E-2</v>
      </c>
      <c r="D6">
        <v>0.19749</v>
      </c>
      <c r="E6">
        <v>0.96476099999999998</v>
      </c>
      <c r="F6">
        <v>725</v>
      </c>
      <c r="G6">
        <v>4</v>
      </c>
      <c r="H6">
        <v>-0.18301999999999999</v>
      </c>
      <c r="I6">
        <v>0.43415999999999999</v>
      </c>
      <c r="J6">
        <v>0.48916999999999999</v>
      </c>
      <c r="K6">
        <v>0.99168999999999996</v>
      </c>
      <c r="L6">
        <v>1765</v>
      </c>
      <c r="M6">
        <v>1</v>
      </c>
      <c r="N6">
        <v>-0.18301999999999999</v>
      </c>
      <c r="P6">
        <f t="shared" si="0"/>
        <v>0.36235019142858022</v>
      </c>
    </row>
    <row r="7" spans="1:16" ht="15" customHeight="1" x14ac:dyDescent="0.15">
      <c r="A7" t="s">
        <v>3217</v>
      </c>
      <c r="B7">
        <v>10</v>
      </c>
      <c r="C7">
        <v>0.71643000000000001</v>
      </c>
      <c r="D7">
        <v>0.87846000000000002</v>
      </c>
      <c r="E7">
        <v>0.998749</v>
      </c>
      <c r="F7">
        <v>3204</v>
      </c>
      <c r="G7">
        <v>3</v>
      </c>
      <c r="H7">
        <v>0.70677999999999996</v>
      </c>
      <c r="I7">
        <v>0.87672000000000005</v>
      </c>
      <c r="J7">
        <v>0.87605999999999995</v>
      </c>
      <c r="K7">
        <v>0.99823399999999995</v>
      </c>
      <c r="L7">
        <v>3188</v>
      </c>
      <c r="M7">
        <v>0</v>
      </c>
      <c r="N7">
        <v>0.70677999999999996</v>
      </c>
      <c r="P7">
        <f t="shared" si="0"/>
        <v>5.7139086076477288E-2</v>
      </c>
    </row>
    <row r="8" spans="1:16" ht="15" customHeight="1" x14ac:dyDescent="0.15">
      <c r="A8" t="s">
        <v>3517</v>
      </c>
      <c r="B8">
        <v>10</v>
      </c>
      <c r="C8">
        <v>0.90300000000000002</v>
      </c>
      <c r="D8">
        <v>0.95992</v>
      </c>
      <c r="E8">
        <v>0.99999899999999997</v>
      </c>
      <c r="F8">
        <v>3504</v>
      </c>
      <c r="G8">
        <v>2</v>
      </c>
      <c r="H8">
        <v>0.3543</v>
      </c>
      <c r="I8">
        <v>0.33268999999999999</v>
      </c>
      <c r="J8">
        <v>0.42179</v>
      </c>
      <c r="K8">
        <v>0.99168999999999996</v>
      </c>
      <c r="L8">
        <v>1510</v>
      </c>
      <c r="M8">
        <v>1</v>
      </c>
      <c r="N8">
        <v>0.3543</v>
      </c>
      <c r="P8">
        <f t="shared" si="0"/>
        <v>0.47796025296372491</v>
      </c>
    </row>
    <row r="9" spans="1:16" ht="15" customHeight="1" x14ac:dyDescent="0.15">
      <c r="A9" t="s">
        <v>2587</v>
      </c>
      <c r="B9">
        <v>10</v>
      </c>
      <c r="C9">
        <v>0.44767000000000001</v>
      </c>
      <c r="D9">
        <v>0.71</v>
      </c>
      <c r="E9">
        <v>0.998749</v>
      </c>
      <c r="F9">
        <v>2574</v>
      </c>
      <c r="G9">
        <v>5</v>
      </c>
      <c r="H9">
        <v>-6.4612000000000003E-3</v>
      </c>
      <c r="I9">
        <v>0.72484999999999999</v>
      </c>
      <c r="J9">
        <v>0.72533999999999998</v>
      </c>
      <c r="K9">
        <v>0.99823399999999995</v>
      </c>
      <c r="L9">
        <v>2637</v>
      </c>
      <c r="M9">
        <v>1</v>
      </c>
      <c r="N9">
        <v>-6.4612000000000003E-3</v>
      </c>
      <c r="P9">
        <f t="shared" si="0"/>
        <v>0.13975185675627178</v>
      </c>
    </row>
    <row r="10" spans="1:16" ht="15" customHeight="1" x14ac:dyDescent="0.15">
      <c r="A10" t="s">
        <v>3088</v>
      </c>
      <c r="B10">
        <v>10</v>
      </c>
      <c r="C10">
        <v>0.65166999999999997</v>
      </c>
      <c r="D10">
        <v>0.84582000000000002</v>
      </c>
      <c r="E10">
        <v>0.998749</v>
      </c>
      <c r="F10">
        <v>3075</v>
      </c>
      <c r="G10">
        <v>4</v>
      </c>
      <c r="H10">
        <v>-0.12590000000000001</v>
      </c>
      <c r="I10">
        <v>0.32837</v>
      </c>
      <c r="J10">
        <v>0.41804999999999998</v>
      </c>
      <c r="K10">
        <v>0.99168999999999996</v>
      </c>
      <c r="L10">
        <v>1497</v>
      </c>
      <c r="M10">
        <v>2</v>
      </c>
      <c r="N10">
        <v>-0.12590000000000001</v>
      </c>
      <c r="P10">
        <f t="shared" si="0"/>
        <v>0.48363652703858484</v>
      </c>
    </row>
    <row r="11" spans="1:16" ht="15" customHeight="1" x14ac:dyDescent="0.15">
      <c r="A11" t="s">
        <v>3530</v>
      </c>
      <c r="B11">
        <v>10</v>
      </c>
      <c r="C11">
        <v>0.91510999999999998</v>
      </c>
      <c r="D11">
        <v>0.96447000000000005</v>
      </c>
      <c r="E11">
        <v>0.99999899999999997</v>
      </c>
      <c r="F11">
        <v>3517</v>
      </c>
      <c r="G11">
        <v>1</v>
      </c>
      <c r="H11">
        <v>0.78269</v>
      </c>
      <c r="I11">
        <v>0.33983000000000002</v>
      </c>
      <c r="J11">
        <v>0.42770999999999998</v>
      </c>
      <c r="K11">
        <v>0.99168999999999996</v>
      </c>
      <c r="L11">
        <v>1538</v>
      </c>
      <c r="M11">
        <v>1</v>
      </c>
      <c r="N11">
        <v>0.78269</v>
      </c>
      <c r="P11">
        <f t="shared" si="0"/>
        <v>0.4687382845036091</v>
      </c>
    </row>
    <row r="12" spans="1:16" ht="15" customHeight="1" x14ac:dyDescent="0.15">
      <c r="A12" t="s">
        <v>2064</v>
      </c>
      <c r="B12">
        <v>10</v>
      </c>
      <c r="C12">
        <v>0.29158000000000001</v>
      </c>
      <c r="D12">
        <v>0.56394999999999995</v>
      </c>
      <c r="E12">
        <v>0.998749</v>
      </c>
      <c r="F12">
        <v>2051</v>
      </c>
      <c r="G12">
        <v>5</v>
      </c>
      <c r="H12">
        <v>-0.34255000000000002</v>
      </c>
      <c r="I12">
        <v>0.1062</v>
      </c>
      <c r="J12">
        <v>0.19139999999999999</v>
      </c>
      <c r="K12">
        <v>0.99168999999999996</v>
      </c>
      <c r="L12">
        <v>684</v>
      </c>
      <c r="M12">
        <v>3</v>
      </c>
      <c r="N12">
        <v>-0.34255000000000002</v>
      </c>
      <c r="P12">
        <f t="shared" si="0"/>
        <v>0.97387548325454976</v>
      </c>
    </row>
    <row r="13" spans="1:16" ht="15" customHeight="1" x14ac:dyDescent="0.15">
      <c r="A13" t="s">
        <v>1490</v>
      </c>
      <c r="B13">
        <v>10</v>
      </c>
      <c r="C13">
        <v>0.16744000000000001</v>
      </c>
      <c r="D13">
        <v>0.40383000000000002</v>
      </c>
      <c r="E13">
        <v>0.99814499999999995</v>
      </c>
      <c r="F13">
        <v>1477</v>
      </c>
      <c r="G13">
        <v>4</v>
      </c>
      <c r="H13">
        <v>8.8354000000000002E-2</v>
      </c>
      <c r="I13">
        <v>0.18121999999999999</v>
      </c>
      <c r="J13">
        <v>0.27393000000000001</v>
      </c>
      <c r="K13">
        <v>0.99168999999999996</v>
      </c>
      <c r="L13">
        <v>983</v>
      </c>
      <c r="M13">
        <v>2</v>
      </c>
      <c r="N13">
        <v>8.8354000000000002E-2</v>
      </c>
      <c r="P13">
        <f t="shared" si="0"/>
        <v>0.74179387393117258</v>
      </c>
    </row>
    <row r="14" spans="1:16" ht="15" customHeight="1" x14ac:dyDescent="0.15">
      <c r="A14" t="s">
        <v>2446</v>
      </c>
      <c r="B14">
        <v>10</v>
      </c>
      <c r="C14">
        <v>0.40005000000000002</v>
      </c>
      <c r="D14">
        <v>0.67184999999999995</v>
      </c>
      <c r="E14">
        <v>0.998749</v>
      </c>
      <c r="F14">
        <v>2433</v>
      </c>
      <c r="G14">
        <v>5</v>
      </c>
      <c r="H14">
        <v>8.3610999999999998E-3</v>
      </c>
      <c r="I14">
        <v>0.74229000000000001</v>
      </c>
      <c r="J14">
        <v>0.74277000000000004</v>
      </c>
      <c r="K14">
        <v>0.99823399999999995</v>
      </c>
      <c r="L14">
        <v>2699</v>
      </c>
      <c r="M14">
        <v>0</v>
      </c>
      <c r="N14">
        <v>8.3610999999999998E-3</v>
      </c>
      <c r="P14">
        <f t="shared" si="0"/>
        <v>0.12942639014659121</v>
      </c>
    </row>
    <row r="15" spans="1:16" ht="15" customHeight="1" x14ac:dyDescent="0.15">
      <c r="A15" t="s">
        <v>389</v>
      </c>
      <c r="B15">
        <v>10</v>
      </c>
      <c r="C15">
        <v>2.4410000000000001E-2</v>
      </c>
      <c r="D15">
        <v>9.8278000000000004E-2</v>
      </c>
      <c r="E15">
        <v>0.94091100000000005</v>
      </c>
      <c r="F15">
        <v>376</v>
      </c>
      <c r="G15">
        <v>7</v>
      </c>
      <c r="H15">
        <v>-0.84675999999999996</v>
      </c>
      <c r="I15">
        <v>0.99368999999999996</v>
      </c>
      <c r="J15">
        <v>0.99373</v>
      </c>
      <c r="K15">
        <v>0.99914999999999998</v>
      </c>
      <c r="L15">
        <v>3631</v>
      </c>
      <c r="M15">
        <v>0</v>
      </c>
      <c r="N15">
        <v>-0.84675999999999996</v>
      </c>
      <c r="P15">
        <f t="shared" si="0"/>
        <v>2.7490806807235978E-3</v>
      </c>
    </row>
    <row r="16" spans="1:16" ht="15" customHeight="1" x14ac:dyDescent="0.15">
      <c r="A16" t="s">
        <v>3630</v>
      </c>
      <c r="B16">
        <v>5</v>
      </c>
      <c r="C16">
        <v>0.98599999999999999</v>
      </c>
      <c r="D16">
        <v>0.99172000000000005</v>
      </c>
      <c r="E16">
        <v>0.99999899999999997</v>
      </c>
      <c r="F16">
        <v>3617</v>
      </c>
      <c r="G16">
        <v>0</v>
      </c>
      <c r="H16">
        <v>1.2655000000000001</v>
      </c>
      <c r="I16">
        <v>0.4945</v>
      </c>
      <c r="J16">
        <v>0.53010999999999997</v>
      </c>
      <c r="K16">
        <v>0.99168999999999996</v>
      </c>
      <c r="L16">
        <v>1917</v>
      </c>
      <c r="M16">
        <v>0</v>
      </c>
      <c r="N16">
        <v>1.2655000000000001</v>
      </c>
      <c r="P16">
        <f t="shared" si="0"/>
        <v>0.30583370406680177</v>
      </c>
    </row>
    <row r="17" spans="1:16" ht="15" customHeight="1" x14ac:dyDescent="0.15">
      <c r="A17" t="s">
        <v>1290</v>
      </c>
      <c r="B17">
        <v>9</v>
      </c>
      <c r="C17">
        <v>0.13597999999999999</v>
      </c>
      <c r="D17">
        <v>0.35082999999999998</v>
      </c>
      <c r="E17">
        <v>0.994676</v>
      </c>
      <c r="F17">
        <v>1277</v>
      </c>
      <c r="G17">
        <v>5</v>
      </c>
      <c r="H17">
        <v>-0.64744000000000002</v>
      </c>
      <c r="I17">
        <v>0.71257999999999999</v>
      </c>
      <c r="J17">
        <v>0.71338000000000001</v>
      </c>
      <c r="K17">
        <v>0.99823399999999995</v>
      </c>
      <c r="L17">
        <v>2584</v>
      </c>
      <c r="M17">
        <v>0</v>
      </c>
      <c r="N17">
        <v>-0.64744000000000002</v>
      </c>
      <c r="P17">
        <f t="shared" si="0"/>
        <v>0.14716637116761686</v>
      </c>
    </row>
    <row r="18" spans="1:16" ht="15" customHeight="1" x14ac:dyDescent="0.15">
      <c r="A18" t="s">
        <v>1631</v>
      </c>
      <c r="B18">
        <v>10</v>
      </c>
      <c r="C18">
        <v>0.19461999999999999</v>
      </c>
      <c r="D18">
        <v>0.44277</v>
      </c>
      <c r="E18">
        <v>0.99858899999999995</v>
      </c>
      <c r="F18">
        <v>1618</v>
      </c>
      <c r="G18">
        <v>4</v>
      </c>
      <c r="H18">
        <v>-0.22445999999999999</v>
      </c>
      <c r="I18">
        <v>0.31328</v>
      </c>
      <c r="J18">
        <v>0.40542</v>
      </c>
      <c r="K18">
        <v>0.99168999999999996</v>
      </c>
      <c r="L18">
        <v>1454</v>
      </c>
      <c r="M18">
        <v>2</v>
      </c>
      <c r="N18">
        <v>-0.22445999999999999</v>
      </c>
      <c r="P18">
        <f t="shared" si="0"/>
        <v>0.50406732987695624</v>
      </c>
    </row>
    <row r="19" spans="1:16" ht="15" customHeight="1" x14ac:dyDescent="0.15">
      <c r="A19" t="s">
        <v>3598</v>
      </c>
      <c r="B19">
        <v>10</v>
      </c>
      <c r="C19">
        <v>0.96265999999999996</v>
      </c>
      <c r="D19">
        <v>0.9819</v>
      </c>
      <c r="E19">
        <v>0.99999899999999997</v>
      </c>
      <c r="F19">
        <v>3585</v>
      </c>
      <c r="G19">
        <v>2</v>
      </c>
      <c r="H19">
        <v>0.53383999999999998</v>
      </c>
      <c r="I19">
        <v>0.79008</v>
      </c>
      <c r="J19">
        <v>0.79018999999999995</v>
      </c>
      <c r="K19">
        <v>0.99823399999999995</v>
      </c>
      <c r="L19">
        <v>2863</v>
      </c>
      <c r="M19">
        <v>0</v>
      </c>
      <c r="N19">
        <v>0.53383999999999998</v>
      </c>
      <c r="P19">
        <f t="shared" si="0"/>
        <v>0.10232893174816174</v>
      </c>
    </row>
    <row r="20" spans="1:16" ht="15" customHeight="1" x14ac:dyDescent="0.15">
      <c r="A20" t="s">
        <v>985</v>
      </c>
      <c r="B20">
        <v>10</v>
      </c>
      <c r="C20">
        <v>8.7314000000000003E-2</v>
      </c>
      <c r="D20">
        <v>0.25919999999999999</v>
      </c>
      <c r="E20">
        <v>0.97182900000000005</v>
      </c>
      <c r="F20">
        <v>972</v>
      </c>
      <c r="G20">
        <v>4</v>
      </c>
      <c r="H20">
        <v>0.31078</v>
      </c>
      <c r="I20">
        <v>0.78871999999999998</v>
      </c>
      <c r="J20">
        <v>0.78891</v>
      </c>
      <c r="K20">
        <v>0.99823399999999995</v>
      </c>
      <c r="L20">
        <v>2861</v>
      </c>
      <c r="M20">
        <v>0</v>
      </c>
      <c r="N20">
        <v>0.31078</v>
      </c>
      <c r="P20">
        <f t="shared" si="0"/>
        <v>0.10307714639407028</v>
      </c>
    </row>
    <row r="21" spans="1:16" ht="15" customHeight="1" x14ac:dyDescent="0.15">
      <c r="A21" t="s">
        <v>2966</v>
      </c>
      <c r="B21">
        <v>10</v>
      </c>
      <c r="C21">
        <v>0.59913000000000005</v>
      </c>
      <c r="D21">
        <v>0.81511</v>
      </c>
      <c r="E21">
        <v>0.998749</v>
      </c>
      <c r="F21">
        <v>2953</v>
      </c>
      <c r="G21">
        <v>4</v>
      </c>
      <c r="H21">
        <v>0.24495</v>
      </c>
      <c r="I21">
        <v>0.87165999999999999</v>
      </c>
      <c r="J21">
        <v>0.87109000000000003</v>
      </c>
      <c r="K21">
        <v>0.99823399999999995</v>
      </c>
      <c r="L21">
        <v>3174</v>
      </c>
      <c r="M21">
        <v>0</v>
      </c>
      <c r="N21">
        <v>0.24495</v>
      </c>
      <c r="P21">
        <f t="shared" si="0"/>
        <v>5.965288309298656E-2</v>
      </c>
    </row>
    <row r="22" spans="1:16" ht="15" customHeight="1" x14ac:dyDescent="0.15">
      <c r="A22" t="s">
        <v>439</v>
      </c>
      <c r="B22">
        <v>9</v>
      </c>
      <c r="C22">
        <v>2.9002E-2</v>
      </c>
      <c r="D22">
        <v>0.11258</v>
      </c>
      <c r="E22">
        <v>0.95546600000000004</v>
      </c>
      <c r="F22">
        <v>426</v>
      </c>
      <c r="G22">
        <v>7</v>
      </c>
      <c r="H22">
        <v>-0.49980999999999998</v>
      </c>
      <c r="I22">
        <v>6.3393E-3</v>
      </c>
      <c r="J22">
        <v>1.9771E-2</v>
      </c>
      <c r="K22">
        <v>0.96161799999999997</v>
      </c>
      <c r="L22">
        <v>73</v>
      </c>
      <c r="M22">
        <v>1</v>
      </c>
      <c r="N22">
        <v>-0.49980999999999998</v>
      </c>
      <c r="P22">
        <f t="shared" si="0"/>
        <v>2.1979586952604189</v>
      </c>
    </row>
    <row r="23" spans="1:16" ht="15" customHeight="1" x14ac:dyDescent="0.15">
      <c r="A23" t="s">
        <v>34</v>
      </c>
      <c r="B23">
        <v>6</v>
      </c>
      <c r="C23">
        <v>7.6364E-4</v>
      </c>
      <c r="D23">
        <v>4.6039000000000002E-3</v>
      </c>
      <c r="E23">
        <v>0.71782199999999996</v>
      </c>
      <c r="F23">
        <v>21</v>
      </c>
      <c r="G23">
        <v>4</v>
      </c>
      <c r="H23">
        <v>-3.0705</v>
      </c>
      <c r="I23">
        <v>0.40093000000000001</v>
      </c>
      <c r="J23">
        <v>0.46777999999999997</v>
      </c>
      <c r="K23">
        <v>0.99168999999999996</v>
      </c>
      <c r="L23">
        <v>1673</v>
      </c>
      <c r="M23">
        <v>1</v>
      </c>
      <c r="N23">
        <v>-3.0705</v>
      </c>
      <c r="P23">
        <f t="shared" si="0"/>
        <v>0.39693144600191799</v>
      </c>
    </row>
    <row r="24" spans="1:16" ht="15" customHeight="1" x14ac:dyDescent="0.15">
      <c r="A24" t="s">
        <v>2393</v>
      </c>
      <c r="B24">
        <v>10</v>
      </c>
      <c r="C24">
        <v>0.38040000000000002</v>
      </c>
      <c r="D24">
        <v>0.65575000000000006</v>
      </c>
      <c r="E24">
        <v>0.998749</v>
      </c>
      <c r="F24">
        <v>2380</v>
      </c>
      <c r="G24">
        <v>3</v>
      </c>
      <c r="H24">
        <v>0.32906999999999997</v>
      </c>
      <c r="I24">
        <v>0.50924000000000003</v>
      </c>
      <c r="J24">
        <v>0.54054000000000002</v>
      </c>
      <c r="K24">
        <v>0.99168999999999996</v>
      </c>
      <c r="L24">
        <v>1964</v>
      </c>
      <c r="M24">
        <v>1</v>
      </c>
      <c r="N24">
        <v>0.32906999999999997</v>
      </c>
      <c r="P24">
        <f t="shared" si="0"/>
        <v>0.29307749053096011</v>
      </c>
    </row>
    <row r="25" spans="1:16" ht="15" customHeight="1" x14ac:dyDescent="0.15">
      <c r="A25" t="s">
        <v>1605</v>
      </c>
      <c r="B25">
        <v>10</v>
      </c>
      <c r="C25">
        <v>0.18995999999999999</v>
      </c>
      <c r="D25">
        <v>0.43633</v>
      </c>
      <c r="E25">
        <v>0.99814499999999995</v>
      </c>
      <c r="F25">
        <v>1592</v>
      </c>
      <c r="G25">
        <v>5</v>
      </c>
      <c r="H25">
        <v>0.11496000000000001</v>
      </c>
      <c r="I25">
        <v>0.52144999999999997</v>
      </c>
      <c r="J25">
        <v>0.54952999999999996</v>
      </c>
      <c r="K25">
        <v>0.99168999999999996</v>
      </c>
      <c r="L25">
        <v>2004</v>
      </c>
      <c r="M25">
        <v>1</v>
      </c>
      <c r="N25">
        <v>0.11496000000000001</v>
      </c>
      <c r="P25">
        <f t="shared" si="0"/>
        <v>0.28278732820607166</v>
      </c>
    </row>
    <row r="26" spans="1:16" ht="15" customHeight="1" x14ac:dyDescent="0.15">
      <c r="A26" t="s">
        <v>171</v>
      </c>
      <c r="B26">
        <v>6</v>
      </c>
      <c r="C26">
        <v>8.6041999999999993E-3</v>
      </c>
      <c r="D26">
        <v>4.1510999999999999E-2</v>
      </c>
      <c r="E26">
        <v>0.94091100000000005</v>
      </c>
      <c r="F26">
        <v>158</v>
      </c>
      <c r="G26">
        <v>6</v>
      </c>
      <c r="H26">
        <v>-2.0629</v>
      </c>
      <c r="I26">
        <v>0.99139999999999995</v>
      </c>
      <c r="J26">
        <v>0.99141000000000001</v>
      </c>
      <c r="K26">
        <v>0.99914999999999998</v>
      </c>
      <c r="L26">
        <v>3622</v>
      </c>
      <c r="M26">
        <v>0</v>
      </c>
      <c r="N26">
        <v>-2.0629</v>
      </c>
      <c r="P26">
        <f t="shared" si="0"/>
        <v>3.7510854308679064E-3</v>
      </c>
    </row>
    <row r="27" spans="1:16" ht="15" customHeight="1" x14ac:dyDescent="0.15">
      <c r="A27" t="s">
        <v>2347</v>
      </c>
      <c r="B27">
        <v>9</v>
      </c>
      <c r="C27">
        <v>0.36684</v>
      </c>
      <c r="D27">
        <v>0.64339999999999997</v>
      </c>
      <c r="E27">
        <v>0.998749</v>
      </c>
      <c r="F27">
        <v>2334</v>
      </c>
      <c r="G27">
        <v>4</v>
      </c>
      <c r="H27">
        <v>0.19281999999999999</v>
      </c>
      <c r="I27">
        <v>0.10584</v>
      </c>
      <c r="J27">
        <v>0.19089999999999999</v>
      </c>
      <c r="K27">
        <v>0.99168999999999996</v>
      </c>
      <c r="L27">
        <v>683</v>
      </c>
      <c r="M27">
        <v>1</v>
      </c>
      <c r="N27">
        <v>0.19281999999999999</v>
      </c>
      <c r="P27">
        <f t="shared" si="0"/>
        <v>0.97535016882055547</v>
      </c>
    </row>
    <row r="28" spans="1:16" ht="15" customHeight="1" x14ac:dyDescent="0.15">
      <c r="A28" t="s">
        <v>2519</v>
      </c>
      <c r="B28">
        <v>9</v>
      </c>
      <c r="C28">
        <v>0.42403000000000002</v>
      </c>
      <c r="D28">
        <v>0.69108000000000003</v>
      </c>
      <c r="E28">
        <v>0.998749</v>
      </c>
      <c r="F28">
        <v>2506</v>
      </c>
      <c r="G28">
        <v>5</v>
      </c>
      <c r="H28">
        <v>-0.23787</v>
      </c>
      <c r="I28">
        <v>0.15498999999999999</v>
      </c>
      <c r="J28">
        <v>0.24610000000000001</v>
      </c>
      <c r="K28">
        <v>0.99168999999999996</v>
      </c>
      <c r="L28">
        <v>876</v>
      </c>
      <c r="M28">
        <v>1</v>
      </c>
      <c r="N28">
        <v>-0.23787</v>
      </c>
      <c r="P28">
        <f t="shared" si="0"/>
        <v>0.80969632173241857</v>
      </c>
    </row>
    <row r="29" spans="1:16" ht="15" customHeight="1" x14ac:dyDescent="0.15">
      <c r="A29" t="s">
        <v>1061</v>
      </c>
      <c r="B29">
        <v>9</v>
      </c>
      <c r="C29">
        <v>9.9217E-2</v>
      </c>
      <c r="D29">
        <v>0.28316999999999998</v>
      </c>
      <c r="E29">
        <v>0.978406</v>
      </c>
      <c r="F29">
        <v>1048</v>
      </c>
      <c r="G29">
        <v>3</v>
      </c>
      <c r="H29">
        <v>0.46500000000000002</v>
      </c>
      <c r="I29">
        <v>2.5677999999999999E-2</v>
      </c>
      <c r="J29">
        <v>6.4015000000000002E-2</v>
      </c>
      <c r="K29">
        <v>0.99168999999999996</v>
      </c>
      <c r="L29">
        <v>228</v>
      </c>
      <c r="M29">
        <v>3</v>
      </c>
      <c r="N29">
        <v>0.46500000000000002</v>
      </c>
      <c r="P29">
        <f t="shared" si="0"/>
        <v>1.5904388054781502</v>
      </c>
    </row>
    <row r="30" spans="1:16" ht="15" customHeight="1" x14ac:dyDescent="0.15">
      <c r="A30" t="s">
        <v>1641</v>
      </c>
      <c r="B30">
        <v>9</v>
      </c>
      <c r="C30">
        <v>0.19675000000000001</v>
      </c>
      <c r="D30">
        <v>0.44574999999999998</v>
      </c>
      <c r="E30">
        <v>0.99858899999999995</v>
      </c>
      <c r="F30">
        <v>1628</v>
      </c>
      <c r="G30">
        <v>6</v>
      </c>
      <c r="H30">
        <v>-0.13567000000000001</v>
      </c>
      <c r="I30">
        <v>0.71564000000000005</v>
      </c>
      <c r="J30">
        <v>0.71633000000000002</v>
      </c>
      <c r="K30">
        <v>0.99823399999999995</v>
      </c>
      <c r="L30">
        <v>2592</v>
      </c>
      <c r="M30">
        <v>0</v>
      </c>
      <c r="N30">
        <v>-0.13567000000000001</v>
      </c>
      <c r="P30">
        <f t="shared" si="0"/>
        <v>0.14530539295964257</v>
      </c>
    </row>
    <row r="31" spans="1:16" ht="15" customHeight="1" x14ac:dyDescent="0.15">
      <c r="A31" t="s">
        <v>1404</v>
      </c>
      <c r="B31">
        <v>9</v>
      </c>
      <c r="C31">
        <v>0.15437999999999999</v>
      </c>
      <c r="D31">
        <v>0.38268999999999997</v>
      </c>
      <c r="E31">
        <v>0.994676</v>
      </c>
      <c r="F31">
        <v>1391</v>
      </c>
      <c r="G31">
        <v>4</v>
      </c>
      <c r="H31">
        <v>7.5063000000000005E-2</v>
      </c>
      <c r="I31">
        <v>0.53271000000000002</v>
      </c>
      <c r="J31">
        <v>0.55825999999999998</v>
      </c>
      <c r="K31">
        <v>0.99168999999999996</v>
      </c>
      <c r="L31">
        <v>2038</v>
      </c>
      <c r="M31">
        <v>1</v>
      </c>
      <c r="N31">
        <v>7.5063000000000005E-2</v>
      </c>
      <c r="P31">
        <f t="shared" si="0"/>
        <v>0.27350915058882147</v>
      </c>
    </row>
    <row r="32" spans="1:16" ht="15" customHeight="1" x14ac:dyDescent="0.15">
      <c r="A32" t="s">
        <v>2251</v>
      </c>
      <c r="B32">
        <v>10</v>
      </c>
      <c r="C32">
        <v>0.34311000000000003</v>
      </c>
      <c r="D32">
        <v>0.61948000000000003</v>
      </c>
      <c r="E32">
        <v>0.998749</v>
      </c>
      <c r="F32">
        <v>2238</v>
      </c>
      <c r="G32">
        <v>4</v>
      </c>
      <c r="H32">
        <v>-1.0231000000000001E-2</v>
      </c>
      <c r="I32">
        <v>0.46477000000000002</v>
      </c>
      <c r="J32">
        <v>0.50961000000000001</v>
      </c>
      <c r="K32">
        <v>0.99168999999999996</v>
      </c>
      <c r="L32">
        <v>1854</v>
      </c>
      <c r="M32">
        <v>1</v>
      </c>
      <c r="N32">
        <v>-1.0231000000000001E-2</v>
      </c>
      <c r="P32">
        <f t="shared" si="0"/>
        <v>0.33276191257758153</v>
      </c>
    </row>
    <row r="33" spans="1:16" ht="15" customHeight="1" x14ac:dyDescent="0.15">
      <c r="A33" t="s">
        <v>110</v>
      </c>
      <c r="B33">
        <v>10</v>
      </c>
      <c r="C33">
        <v>4.3712999999999998E-3</v>
      </c>
      <c r="D33">
        <v>2.2779000000000001E-2</v>
      </c>
      <c r="E33">
        <v>0.85374399999999995</v>
      </c>
      <c r="F33">
        <v>97</v>
      </c>
      <c r="G33">
        <v>8</v>
      </c>
      <c r="H33">
        <v>-1.3623000000000001</v>
      </c>
      <c r="I33">
        <v>0.84202999999999995</v>
      </c>
      <c r="J33">
        <v>0.84140999999999999</v>
      </c>
      <c r="K33">
        <v>0.99823399999999995</v>
      </c>
      <c r="L33">
        <v>3059</v>
      </c>
      <c r="M33">
        <v>0</v>
      </c>
      <c r="N33">
        <v>-1.3623000000000001</v>
      </c>
      <c r="P33">
        <f t="shared" si="0"/>
        <v>7.4672435100876081E-2</v>
      </c>
    </row>
    <row r="34" spans="1:16" ht="15" customHeight="1" x14ac:dyDescent="0.15">
      <c r="A34" t="s">
        <v>2530</v>
      </c>
      <c r="B34">
        <v>10</v>
      </c>
      <c r="C34">
        <v>0.42902000000000001</v>
      </c>
      <c r="D34">
        <v>0.69513000000000003</v>
      </c>
      <c r="E34">
        <v>0.998749</v>
      </c>
      <c r="F34">
        <v>2517</v>
      </c>
      <c r="G34">
        <v>5</v>
      </c>
      <c r="H34">
        <v>5.0906E-2</v>
      </c>
      <c r="I34">
        <v>4.3074000000000001E-2</v>
      </c>
      <c r="J34">
        <v>9.4397999999999996E-2</v>
      </c>
      <c r="K34">
        <v>0.99168999999999996</v>
      </c>
      <c r="L34">
        <v>342</v>
      </c>
      <c r="M34">
        <v>2</v>
      </c>
      <c r="N34">
        <v>5.0906E-2</v>
      </c>
      <c r="P34">
        <f t="shared" si="0"/>
        <v>1.3657847962832566</v>
      </c>
    </row>
    <row r="35" spans="1:16" ht="15" customHeight="1" x14ac:dyDescent="0.15">
      <c r="A35" t="s">
        <v>451</v>
      </c>
      <c r="B35">
        <v>10</v>
      </c>
      <c r="C35">
        <v>3.0055999999999999E-2</v>
      </c>
      <c r="D35">
        <v>0.11583</v>
      </c>
      <c r="E35">
        <v>0.95546600000000004</v>
      </c>
      <c r="F35">
        <v>438</v>
      </c>
      <c r="G35">
        <v>4</v>
      </c>
      <c r="H35">
        <v>0.23746999999999999</v>
      </c>
      <c r="I35">
        <v>0.18467</v>
      </c>
      <c r="J35">
        <v>0.27749000000000001</v>
      </c>
      <c r="K35">
        <v>0.99168999999999996</v>
      </c>
      <c r="L35">
        <v>1001</v>
      </c>
      <c r="M35">
        <v>1</v>
      </c>
      <c r="N35">
        <v>0.23746999999999999</v>
      </c>
      <c r="P35">
        <f t="shared" si="0"/>
        <v>0.73360365081140733</v>
      </c>
    </row>
    <row r="36" spans="1:16" ht="15" customHeight="1" x14ac:dyDescent="0.15">
      <c r="A36" t="s">
        <v>2472</v>
      </c>
      <c r="B36">
        <v>10</v>
      </c>
      <c r="C36">
        <v>0.40372999999999998</v>
      </c>
      <c r="D36">
        <v>0.67467999999999995</v>
      </c>
      <c r="E36">
        <v>0.998749</v>
      </c>
      <c r="F36">
        <v>2459</v>
      </c>
      <c r="G36">
        <v>5</v>
      </c>
      <c r="H36">
        <v>-0.11813</v>
      </c>
      <c r="I36">
        <v>3.4762000000000001E-2</v>
      </c>
      <c r="J36">
        <v>8.0134999999999998E-2</v>
      </c>
      <c r="K36">
        <v>0.99168999999999996</v>
      </c>
      <c r="L36">
        <v>287</v>
      </c>
      <c r="M36">
        <v>1</v>
      </c>
      <c r="N36">
        <v>-0.11813</v>
      </c>
      <c r="P36">
        <f t="shared" si="0"/>
        <v>1.4588952447671977</v>
      </c>
    </row>
    <row r="37" spans="1:16" ht="15" customHeight="1" x14ac:dyDescent="0.15">
      <c r="A37" t="s">
        <v>145</v>
      </c>
      <c r="B37">
        <v>10</v>
      </c>
      <c r="C37">
        <v>6.9760000000000004E-3</v>
      </c>
      <c r="D37">
        <v>3.4477000000000001E-2</v>
      </c>
      <c r="E37">
        <v>0.94091100000000005</v>
      </c>
      <c r="F37">
        <v>132</v>
      </c>
      <c r="G37">
        <v>9</v>
      </c>
      <c r="H37">
        <v>-0.73704999999999998</v>
      </c>
      <c r="I37">
        <v>0.93550999999999995</v>
      </c>
      <c r="J37">
        <v>0.93552000000000002</v>
      </c>
      <c r="K37">
        <v>0.99824500000000005</v>
      </c>
      <c r="L37">
        <v>3426</v>
      </c>
      <c r="M37">
        <v>0</v>
      </c>
      <c r="N37">
        <v>-0.73704999999999998</v>
      </c>
      <c r="P37">
        <f t="shared" si="0"/>
        <v>2.8951565810569579E-2</v>
      </c>
    </row>
    <row r="38" spans="1:16" ht="15" customHeight="1" x14ac:dyDescent="0.15">
      <c r="A38" t="s">
        <v>2104</v>
      </c>
      <c r="B38">
        <v>10</v>
      </c>
      <c r="C38">
        <v>0.30545</v>
      </c>
      <c r="D38">
        <v>0.57906999999999997</v>
      </c>
      <c r="E38">
        <v>0.998749</v>
      </c>
      <c r="F38">
        <v>2091</v>
      </c>
      <c r="G38">
        <v>6</v>
      </c>
      <c r="H38">
        <v>-0.20457</v>
      </c>
      <c r="I38">
        <v>0.63992000000000004</v>
      </c>
      <c r="J38">
        <v>0.64544000000000001</v>
      </c>
      <c r="K38">
        <v>0.99367499999999997</v>
      </c>
      <c r="L38">
        <v>2375</v>
      </c>
      <c r="M38">
        <v>1</v>
      </c>
      <c r="N38">
        <v>-0.20457</v>
      </c>
      <c r="P38">
        <f t="shared" si="0"/>
        <v>0.19387431621955911</v>
      </c>
    </row>
    <row r="39" spans="1:16" ht="15" customHeight="1" x14ac:dyDescent="0.15">
      <c r="A39" t="s">
        <v>475</v>
      </c>
      <c r="B39">
        <v>8</v>
      </c>
      <c r="C39">
        <v>3.2277E-2</v>
      </c>
      <c r="D39">
        <v>0.12261</v>
      </c>
      <c r="E39">
        <v>0.95546600000000004</v>
      </c>
      <c r="F39">
        <v>462</v>
      </c>
      <c r="G39">
        <v>5</v>
      </c>
      <c r="H39">
        <v>-0.71987000000000001</v>
      </c>
      <c r="I39">
        <v>8.3474999999999994E-2</v>
      </c>
      <c r="J39">
        <v>0.15994</v>
      </c>
      <c r="K39">
        <v>0.99168999999999996</v>
      </c>
      <c r="L39">
        <v>582</v>
      </c>
      <c r="M39">
        <v>1</v>
      </c>
      <c r="N39">
        <v>-0.71987000000000001</v>
      </c>
      <c r="P39">
        <f t="shared" si="0"/>
        <v>1.0784435722735917</v>
      </c>
    </row>
    <row r="40" spans="1:16" ht="15" customHeight="1" x14ac:dyDescent="0.15">
      <c r="A40" t="s">
        <v>2428</v>
      </c>
      <c r="B40">
        <v>6</v>
      </c>
      <c r="C40">
        <v>0.39334000000000002</v>
      </c>
      <c r="D40">
        <v>0.6663</v>
      </c>
      <c r="E40">
        <v>0.998749</v>
      </c>
      <c r="F40">
        <v>2415</v>
      </c>
      <c r="G40">
        <v>1</v>
      </c>
      <c r="H40">
        <v>0.75209999999999999</v>
      </c>
      <c r="I40">
        <v>0.17943999999999999</v>
      </c>
      <c r="J40">
        <v>0.27194000000000002</v>
      </c>
      <c r="K40">
        <v>0.99168999999999996</v>
      </c>
      <c r="L40">
        <v>974</v>
      </c>
      <c r="M40">
        <v>1</v>
      </c>
      <c r="N40">
        <v>0.75209999999999999</v>
      </c>
      <c r="P40">
        <f t="shared" si="0"/>
        <v>0.74608073942508868</v>
      </c>
    </row>
    <row r="41" spans="1:16" ht="15" customHeight="1" x14ac:dyDescent="0.15">
      <c r="A41" t="s">
        <v>212</v>
      </c>
      <c r="B41">
        <v>6</v>
      </c>
      <c r="C41">
        <v>1.1275E-2</v>
      </c>
      <c r="D41">
        <v>5.2424999999999999E-2</v>
      </c>
      <c r="E41">
        <v>0.94091100000000005</v>
      </c>
      <c r="F41">
        <v>199</v>
      </c>
      <c r="G41">
        <v>4</v>
      </c>
      <c r="H41">
        <v>-1.4639</v>
      </c>
      <c r="I41">
        <v>8.5232000000000002E-2</v>
      </c>
      <c r="J41">
        <v>0.16267000000000001</v>
      </c>
      <c r="K41">
        <v>0.99168999999999996</v>
      </c>
      <c r="L41">
        <v>588</v>
      </c>
      <c r="M41">
        <v>2</v>
      </c>
      <c r="N41">
        <v>-1.4639</v>
      </c>
      <c r="P41">
        <f t="shared" si="0"/>
        <v>1.0693973205592455</v>
      </c>
    </row>
    <row r="42" spans="1:16" ht="15" customHeight="1" x14ac:dyDescent="0.15">
      <c r="A42" t="s">
        <v>2229</v>
      </c>
      <c r="B42">
        <v>8</v>
      </c>
      <c r="C42">
        <v>0.33828999999999998</v>
      </c>
      <c r="D42">
        <v>0.61426000000000003</v>
      </c>
      <c r="E42">
        <v>0.998749</v>
      </c>
      <c r="F42">
        <v>2216</v>
      </c>
      <c r="G42">
        <v>4</v>
      </c>
      <c r="H42">
        <v>0.11605</v>
      </c>
      <c r="I42">
        <v>0.29615999999999998</v>
      </c>
      <c r="J42">
        <v>0.39071</v>
      </c>
      <c r="K42">
        <v>0.99168999999999996</v>
      </c>
      <c r="L42">
        <v>1396</v>
      </c>
      <c r="M42">
        <v>1</v>
      </c>
      <c r="N42">
        <v>0.11605</v>
      </c>
      <c r="P42">
        <f t="shared" si="0"/>
        <v>0.52847359859117116</v>
      </c>
    </row>
    <row r="43" spans="1:16" ht="15" customHeight="1" x14ac:dyDescent="0.15">
      <c r="A43" t="s">
        <v>3638</v>
      </c>
      <c r="B43">
        <v>9</v>
      </c>
      <c r="C43">
        <v>0.99172000000000005</v>
      </c>
      <c r="D43">
        <v>0.99444999999999995</v>
      </c>
      <c r="E43">
        <v>0.99999899999999997</v>
      </c>
      <c r="F43">
        <v>3625</v>
      </c>
      <c r="G43">
        <v>1</v>
      </c>
      <c r="H43">
        <v>0.69218999999999997</v>
      </c>
      <c r="I43">
        <v>0.1623</v>
      </c>
      <c r="J43">
        <v>0.25383</v>
      </c>
      <c r="K43">
        <v>0.99168999999999996</v>
      </c>
      <c r="L43">
        <v>905</v>
      </c>
      <c r="M43">
        <v>2</v>
      </c>
      <c r="N43">
        <v>0.69218999999999997</v>
      </c>
      <c r="P43">
        <f t="shared" si="0"/>
        <v>0.78968148017376816</v>
      </c>
    </row>
    <row r="44" spans="1:16" ht="15" customHeight="1" x14ac:dyDescent="0.15">
      <c r="A44" t="s">
        <v>859</v>
      </c>
      <c r="B44">
        <v>10</v>
      </c>
      <c r="C44">
        <v>7.2266999999999998E-2</v>
      </c>
      <c r="D44">
        <v>0.22600000000000001</v>
      </c>
      <c r="E44">
        <v>0.96476099999999998</v>
      </c>
      <c r="F44">
        <v>846</v>
      </c>
      <c r="G44">
        <v>6</v>
      </c>
      <c r="H44">
        <v>-0.75700999999999996</v>
      </c>
      <c r="I44">
        <v>0.71775</v>
      </c>
      <c r="J44">
        <v>0.71836999999999995</v>
      </c>
      <c r="K44">
        <v>0.99823399999999995</v>
      </c>
      <c r="L44">
        <v>2601</v>
      </c>
      <c r="M44">
        <v>1</v>
      </c>
      <c r="N44">
        <v>-0.75700999999999996</v>
      </c>
      <c r="P44">
        <f t="shared" si="0"/>
        <v>0.14402679883145639</v>
      </c>
    </row>
    <row r="45" spans="1:16" ht="15" customHeight="1" x14ac:dyDescent="0.15">
      <c r="A45" t="s">
        <v>959</v>
      </c>
      <c r="B45">
        <v>10</v>
      </c>
      <c r="C45">
        <v>8.3600999999999995E-2</v>
      </c>
      <c r="D45">
        <v>0.25126999999999999</v>
      </c>
      <c r="E45">
        <v>0.96826400000000001</v>
      </c>
      <c r="F45">
        <v>946</v>
      </c>
      <c r="G45">
        <v>6</v>
      </c>
      <c r="H45">
        <v>-0.52976000000000001</v>
      </c>
      <c r="I45">
        <v>0.93245</v>
      </c>
      <c r="J45">
        <v>0.93230999999999997</v>
      </c>
      <c r="K45">
        <v>0.99823399999999995</v>
      </c>
      <c r="L45">
        <v>3414</v>
      </c>
      <c r="M45">
        <v>0</v>
      </c>
      <c r="N45">
        <v>-0.52976000000000001</v>
      </c>
      <c r="P45">
        <f t="shared" si="0"/>
        <v>3.0374446710996133E-2</v>
      </c>
    </row>
    <row r="46" spans="1:16" ht="15" customHeight="1" x14ac:dyDescent="0.15">
      <c r="A46" t="s">
        <v>793</v>
      </c>
      <c r="B46">
        <v>10</v>
      </c>
      <c r="C46">
        <v>6.6653000000000004E-2</v>
      </c>
      <c r="D46">
        <v>0.21337999999999999</v>
      </c>
      <c r="E46">
        <v>0.96476099999999998</v>
      </c>
      <c r="F46">
        <v>780</v>
      </c>
      <c r="G46">
        <v>3</v>
      </c>
      <c r="H46">
        <v>0.31498999999999999</v>
      </c>
      <c r="I46">
        <v>7.3874999999999996E-2</v>
      </c>
      <c r="J46">
        <v>0.14505000000000001</v>
      </c>
      <c r="K46">
        <v>0.99168999999999996</v>
      </c>
      <c r="L46">
        <v>522</v>
      </c>
      <c r="M46">
        <v>3</v>
      </c>
      <c r="N46">
        <v>0.31498999999999999</v>
      </c>
      <c r="P46">
        <f t="shared" si="0"/>
        <v>1.1315025061106883</v>
      </c>
    </row>
    <row r="47" spans="1:16" ht="15" customHeight="1" x14ac:dyDescent="0.15">
      <c r="A47" t="s">
        <v>1138</v>
      </c>
      <c r="B47">
        <v>8</v>
      </c>
      <c r="C47">
        <v>0.11033999999999999</v>
      </c>
      <c r="D47">
        <v>0.30436999999999997</v>
      </c>
      <c r="E47">
        <v>0.98941699999999999</v>
      </c>
      <c r="F47">
        <v>1125</v>
      </c>
      <c r="G47">
        <v>6</v>
      </c>
      <c r="H47">
        <v>-0.34234999999999999</v>
      </c>
      <c r="I47">
        <v>7.9893000000000006E-2</v>
      </c>
      <c r="J47">
        <v>0.15445</v>
      </c>
      <c r="K47">
        <v>0.99168999999999996</v>
      </c>
      <c r="L47">
        <v>556</v>
      </c>
      <c r="M47">
        <v>2</v>
      </c>
      <c r="N47">
        <v>-0.34234999999999999</v>
      </c>
      <c r="P47">
        <f t="shared" si="0"/>
        <v>1.0974912706803797</v>
      </c>
    </row>
    <row r="48" spans="1:16" ht="15" customHeight="1" x14ac:dyDescent="0.15">
      <c r="A48" t="s">
        <v>3399</v>
      </c>
      <c r="B48">
        <v>9</v>
      </c>
      <c r="C48">
        <v>0.82242999999999999</v>
      </c>
      <c r="D48">
        <v>0.92811999999999995</v>
      </c>
      <c r="E48">
        <v>0.99984600000000001</v>
      </c>
      <c r="F48">
        <v>3386</v>
      </c>
      <c r="G48">
        <v>2</v>
      </c>
      <c r="H48">
        <v>0.84867000000000004</v>
      </c>
      <c r="I48">
        <v>0.22131000000000001</v>
      </c>
      <c r="J48">
        <v>0.31573000000000001</v>
      </c>
      <c r="K48">
        <v>0.99168999999999996</v>
      </c>
      <c r="L48">
        <v>1133</v>
      </c>
      <c r="M48">
        <v>1</v>
      </c>
      <c r="N48">
        <v>0.84867000000000004</v>
      </c>
      <c r="P48">
        <f t="shared" si="0"/>
        <v>0.65499896182195794</v>
      </c>
    </row>
    <row r="49" spans="1:16" ht="15" customHeight="1" x14ac:dyDescent="0.15">
      <c r="A49" t="s">
        <v>3273</v>
      </c>
      <c r="B49">
        <v>10</v>
      </c>
      <c r="C49">
        <v>0.74761</v>
      </c>
      <c r="D49">
        <v>0.89475000000000005</v>
      </c>
      <c r="E49">
        <v>0.998749</v>
      </c>
      <c r="F49">
        <v>3260</v>
      </c>
      <c r="G49">
        <v>3</v>
      </c>
      <c r="H49">
        <v>0.89620999999999995</v>
      </c>
      <c r="I49">
        <v>8.2959000000000005E-2</v>
      </c>
      <c r="J49">
        <v>0.15915000000000001</v>
      </c>
      <c r="K49">
        <v>0.99168999999999996</v>
      </c>
      <c r="L49">
        <v>581</v>
      </c>
      <c r="M49">
        <v>2</v>
      </c>
      <c r="N49">
        <v>0.89620999999999995</v>
      </c>
      <c r="P49">
        <f t="shared" si="0"/>
        <v>1.0811364916370894</v>
      </c>
    </row>
    <row r="50" spans="1:16" ht="15" customHeight="1" x14ac:dyDescent="0.15">
      <c r="A50" t="s">
        <v>463</v>
      </c>
      <c r="B50">
        <v>9</v>
      </c>
      <c r="C50">
        <v>3.1151999999999999E-2</v>
      </c>
      <c r="D50">
        <v>0.11924999999999999</v>
      </c>
      <c r="E50">
        <v>0.95546600000000004</v>
      </c>
      <c r="F50">
        <v>450</v>
      </c>
      <c r="G50">
        <v>7</v>
      </c>
      <c r="H50">
        <v>-0.68064999999999998</v>
      </c>
      <c r="I50">
        <v>0.85362000000000005</v>
      </c>
      <c r="J50">
        <v>0.85309999999999997</v>
      </c>
      <c r="K50">
        <v>0.99823399999999995</v>
      </c>
      <c r="L50">
        <v>3099</v>
      </c>
      <c r="M50">
        <v>0</v>
      </c>
      <c r="N50">
        <v>-0.68064999999999998</v>
      </c>
      <c r="P50">
        <f t="shared" si="0"/>
        <v>6.8735418105747126E-2</v>
      </c>
    </row>
    <row r="51" spans="1:16" ht="15" customHeight="1" x14ac:dyDescent="0.15">
      <c r="A51" t="s">
        <v>3094</v>
      </c>
      <c r="B51">
        <v>10</v>
      </c>
      <c r="C51">
        <v>0.65376000000000001</v>
      </c>
      <c r="D51">
        <v>0.84685999999999995</v>
      </c>
      <c r="E51">
        <v>0.998749</v>
      </c>
      <c r="F51">
        <v>3081</v>
      </c>
      <c r="G51">
        <v>3</v>
      </c>
      <c r="H51">
        <v>0.31890000000000002</v>
      </c>
      <c r="I51">
        <v>8.6537000000000003E-2</v>
      </c>
      <c r="J51">
        <v>0.16461999999999999</v>
      </c>
      <c r="K51">
        <v>0.99168999999999996</v>
      </c>
      <c r="L51">
        <v>596</v>
      </c>
      <c r="M51">
        <v>2</v>
      </c>
      <c r="N51">
        <v>0.31890000000000002</v>
      </c>
      <c r="P51">
        <f t="shared" si="0"/>
        <v>1.0627981646726439</v>
      </c>
    </row>
    <row r="52" spans="1:16" ht="15" customHeight="1" x14ac:dyDescent="0.15">
      <c r="A52" t="s">
        <v>1907</v>
      </c>
      <c r="B52">
        <v>8</v>
      </c>
      <c r="C52">
        <v>0.25681999999999999</v>
      </c>
      <c r="D52">
        <v>0.5242</v>
      </c>
      <c r="E52">
        <v>0.998749</v>
      </c>
      <c r="F52">
        <v>1894</v>
      </c>
      <c r="G52">
        <v>5</v>
      </c>
      <c r="H52">
        <v>-2.5985999999999999E-2</v>
      </c>
      <c r="I52">
        <v>0.59636999999999996</v>
      </c>
      <c r="J52">
        <v>0.60809000000000002</v>
      </c>
      <c r="K52">
        <v>0.99168999999999996</v>
      </c>
      <c r="L52">
        <v>2233</v>
      </c>
      <c r="M52">
        <v>1</v>
      </c>
      <c r="N52">
        <v>-2.5985999999999999E-2</v>
      </c>
      <c r="P52">
        <f t="shared" si="0"/>
        <v>0.22448421156739162</v>
      </c>
    </row>
    <row r="53" spans="1:16" ht="15" customHeight="1" x14ac:dyDescent="0.15">
      <c r="A53" t="s">
        <v>861</v>
      </c>
      <c r="B53">
        <v>9</v>
      </c>
      <c r="C53">
        <v>7.2687000000000002E-2</v>
      </c>
      <c r="D53">
        <v>0.22700000000000001</v>
      </c>
      <c r="E53">
        <v>0.96476099999999998</v>
      </c>
      <c r="F53">
        <v>848</v>
      </c>
      <c r="G53">
        <v>3</v>
      </c>
      <c r="H53">
        <v>0.37631999999999999</v>
      </c>
      <c r="I53">
        <v>0.62226000000000004</v>
      </c>
      <c r="J53">
        <v>0.63002000000000002</v>
      </c>
      <c r="K53">
        <v>0.99304899999999996</v>
      </c>
      <c r="L53">
        <v>2313</v>
      </c>
      <c r="M53">
        <v>1</v>
      </c>
      <c r="N53">
        <v>0.37631999999999999</v>
      </c>
      <c r="P53">
        <f t="shared" si="0"/>
        <v>0.20602811535428711</v>
      </c>
    </row>
    <row r="54" spans="1:16" ht="15" customHeight="1" x14ac:dyDescent="0.15">
      <c r="A54" t="s">
        <v>1211</v>
      </c>
      <c r="B54">
        <v>6</v>
      </c>
      <c r="C54">
        <v>0.12254</v>
      </c>
      <c r="D54">
        <v>0.32690999999999998</v>
      </c>
      <c r="E54">
        <v>0.994676</v>
      </c>
      <c r="F54">
        <v>1198</v>
      </c>
      <c r="G54">
        <v>3</v>
      </c>
      <c r="H54">
        <v>9.9629000000000002E-3</v>
      </c>
      <c r="I54">
        <v>3.1719999999999998E-2</v>
      </c>
      <c r="J54">
        <v>7.4812000000000003E-2</v>
      </c>
      <c r="K54">
        <v>0.99168999999999996</v>
      </c>
      <c r="L54">
        <v>262</v>
      </c>
      <c r="M54">
        <v>1</v>
      </c>
      <c r="N54">
        <v>9.9629000000000002E-3</v>
      </c>
      <c r="P54">
        <f t="shared" si="0"/>
        <v>1.4986668213544339</v>
      </c>
    </row>
    <row r="55" spans="1:16" ht="15" customHeight="1" x14ac:dyDescent="0.15">
      <c r="A55" t="s">
        <v>197</v>
      </c>
      <c r="B55">
        <v>9</v>
      </c>
      <c r="C55">
        <v>1.0311000000000001E-2</v>
      </c>
      <c r="D55">
        <v>4.8659000000000001E-2</v>
      </c>
      <c r="E55">
        <v>0.94091100000000005</v>
      </c>
      <c r="F55">
        <v>184</v>
      </c>
      <c r="G55">
        <v>8</v>
      </c>
      <c r="H55">
        <v>-0.55647999999999997</v>
      </c>
      <c r="I55">
        <v>0.99772000000000005</v>
      </c>
      <c r="J55">
        <v>0.99763000000000002</v>
      </c>
      <c r="K55">
        <v>0.99914999999999998</v>
      </c>
      <c r="L55">
        <v>3649</v>
      </c>
      <c r="M55">
        <v>0</v>
      </c>
      <c r="N55">
        <v>-0.55647999999999997</v>
      </c>
      <c r="P55">
        <f t="shared" si="0"/>
        <v>9.9132195569983142E-4</v>
      </c>
    </row>
    <row r="56" spans="1:16" ht="15" customHeight="1" x14ac:dyDescent="0.15">
      <c r="A56" t="s">
        <v>787</v>
      </c>
      <c r="B56">
        <v>6</v>
      </c>
      <c r="C56">
        <v>6.6364000000000006E-2</v>
      </c>
      <c r="D56">
        <v>0.21265000000000001</v>
      </c>
      <c r="E56">
        <v>0.96476099999999998</v>
      </c>
      <c r="F56">
        <v>774</v>
      </c>
      <c r="G56">
        <v>5</v>
      </c>
      <c r="H56">
        <v>-0.33115</v>
      </c>
      <c r="I56">
        <v>0.69186999999999999</v>
      </c>
      <c r="J56">
        <v>0.69277</v>
      </c>
      <c r="K56">
        <v>0.99823399999999995</v>
      </c>
      <c r="L56">
        <v>2511</v>
      </c>
      <c r="M56">
        <v>0</v>
      </c>
      <c r="N56">
        <v>-0.33115</v>
      </c>
      <c r="P56">
        <f t="shared" si="0"/>
        <v>0.15997550032138394</v>
      </c>
    </row>
    <row r="57" spans="1:16" ht="15" customHeight="1" x14ac:dyDescent="0.15">
      <c r="A57" t="s">
        <v>1746</v>
      </c>
      <c r="B57">
        <v>9</v>
      </c>
      <c r="C57">
        <v>0.21809000000000001</v>
      </c>
      <c r="D57">
        <v>0.47483999999999998</v>
      </c>
      <c r="E57">
        <v>0.99858899999999995</v>
      </c>
      <c r="F57">
        <v>1733</v>
      </c>
      <c r="G57">
        <v>3</v>
      </c>
      <c r="H57">
        <v>0.14963000000000001</v>
      </c>
      <c r="I57">
        <v>0.13052</v>
      </c>
      <c r="J57">
        <v>0.21955</v>
      </c>
      <c r="K57">
        <v>0.99168999999999996</v>
      </c>
      <c r="L57">
        <v>797</v>
      </c>
      <c r="M57">
        <v>2</v>
      </c>
      <c r="N57">
        <v>0.14963000000000001</v>
      </c>
      <c r="P57">
        <f t="shared" si="0"/>
        <v>0.88432293488416269</v>
      </c>
    </row>
    <row r="58" spans="1:16" ht="15" customHeight="1" x14ac:dyDescent="0.15">
      <c r="A58" t="s">
        <v>2686</v>
      </c>
      <c r="B58">
        <v>7</v>
      </c>
      <c r="C58">
        <v>0.48766999999999999</v>
      </c>
      <c r="D58">
        <v>0.74095999999999995</v>
      </c>
      <c r="E58">
        <v>0.998749</v>
      </c>
      <c r="F58">
        <v>2673</v>
      </c>
      <c r="G58">
        <v>2</v>
      </c>
      <c r="H58">
        <v>0.64085999999999999</v>
      </c>
      <c r="I58">
        <v>5.4505999999999999E-2</v>
      </c>
      <c r="J58">
        <v>0.11384</v>
      </c>
      <c r="K58">
        <v>0.99168999999999996</v>
      </c>
      <c r="L58">
        <v>399</v>
      </c>
      <c r="M58">
        <v>2</v>
      </c>
      <c r="N58">
        <v>0.64085999999999999</v>
      </c>
      <c r="P58">
        <f t="shared" si="0"/>
        <v>1.2635556881184908</v>
      </c>
    </row>
    <row r="59" spans="1:16" ht="15" customHeight="1" x14ac:dyDescent="0.15">
      <c r="A59" t="s">
        <v>2383</v>
      </c>
      <c r="B59">
        <v>10</v>
      </c>
      <c r="C59">
        <v>0.37622</v>
      </c>
      <c r="D59">
        <v>0.65242</v>
      </c>
      <c r="E59">
        <v>0.998749</v>
      </c>
      <c r="F59">
        <v>2370</v>
      </c>
      <c r="G59">
        <v>3</v>
      </c>
      <c r="H59">
        <v>0.26562999999999998</v>
      </c>
      <c r="I59">
        <v>0.78049999999999997</v>
      </c>
      <c r="J59">
        <v>0.78071000000000002</v>
      </c>
      <c r="K59">
        <v>0.99823399999999995</v>
      </c>
      <c r="L59">
        <v>2832</v>
      </c>
      <c r="M59">
        <v>0</v>
      </c>
      <c r="N59">
        <v>0.26562999999999998</v>
      </c>
      <c r="P59">
        <f t="shared" si="0"/>
        <v>0.10762709260156371</v>
      </c>
    </row>
    <row r="60" spans="1:16" ht="15" customHeight="1" x14ac:dyDescent="0.15">
      <c r="A60" t="s">
        <v>1836</v>
      </c>
      <c r="B60">
        <v>9</v>
      </c>
      <c r="C60">
        <v>0.24063000000000001</v>
      </c>
      <c r="D60">
        <v>0.50410999999999995</v>
      </c>
      <c r="E60">
        <v>0.998749</v>
      </c>
      <c r="F60">
        <v>1823</v>
      </c>
      <c r="G60">
        <v>5</v>
      </c>
      <c r="H60">
        <v>-1.0106E-2</v>
      </c>
      <c r="I60">
        <v>0.69067999999999996</v>
      </c>
      <c r="J60">
        <v>0.69164999999999999</v>
      </c>
      <c r="K60">
        <v>0.99823399999999995</v>
      </c>
      <c r="L60">
        <v>2509</v>
      </c>
      <c r="M60">
        <v>0</v>
      </c>
      <c r="N60">
        <v>-1.0106E-2</v>
      </c>
      <c r="P60">
        <f t="shared" si="0"/>
        <v>0.16072311966403605</v>
      </c>
    </row>
    <row r="61" spans="1:16" ht="15" customHeight="1" x14ac:dyDescent="0.15">
      <c r="A61" t="s">
        <v>2217</v>
      </c>
      <c r="B61">
        <v>10</v>
      </c>
      <c r="C61">
        <v>0.33540999999999999</v>
      </c>
      <c r="D61">
        <v>0.61124999999999996</v>
      </c>
      <c r="E61">
        <v>0.998749</v>
      </c>
      <c r="F61">
        <v>2204</v>
      </c>
      <c r="G61">
        <v>5</v>
      </c>
      <c r="H61">
        <v>3.1192999999999999E-2</v>
      </c>
      <c r="I61">
        <v>0.80162</v>
      </c>
      <c r="J61">
        <v>0.80159999999999998</v>
      </c>
      <c r="K61">
        <v>0.99823399999999995</v>
      </c>
      <c r="L61">
        <v>2899</v>
      </c>
      <c r="M61">
        <v>0</v>
      </c>
      <c r="N61">
        <v>3.1192999999999999E-2</v>
      </c>
      <c r="P61">
        <f t="shared" si="0"/>
        <v>9.6031455921336786E-2</v>
      </c>
    </row>
    <row r="62" spans="1:16" ht="15" customHeight="1" x14ac:dyDescent="0.15">
      <c r="A62" t="s">
        <v>2841</v>
      </c>
      <c r="B62">
        <v>9</v>
      </c>
      <c r="C62">
        <v>0.55052999999999996</v>
      </c>
      <c r="D62">
        <v>0.78378999999999999</v>
      </c>
      <c r="E62">
        <v>0.998749</v>
      </c>
      <c r="F62">
        <v>2828</v>
      </c>
      <c r="G62">
        <v>2</v>
      </c>
      <c r="H62">
        <v>0.14127999999999999</v>
      </c>
      <c r="I62">
        <v>0.82235999999999998</v>
      </c>
      <c r="J62">
        <v>0.82182999999999995</v>
      </c>
      <c r="K62">
        <v>0.99823399999999995</v>
      </c>
      <c r="L62">
        <v>2986</v>
      </c>
      <c r="M62">
        <v>0</v>
      </c>
      <c r="N62">
        <v>0.14127999999999999</v>
      </c>
      <c r="P62">
        <f t="shared" si="0"/>
        <v>8.4938022134980529E-2</v>
      </c>
    </row>
    <row r="63" spans="1:16" ht="15" customHeight="1" x14ac:dyDescent="0.15">
      <c r="A63" t="s">
        <v>3416</v>
      </c>
      <c r="B63">
        <v>10</v>
      </c>
      <c r="C63">
        <v>0.83426</v>
      </c>
      <c r="D63">
        <v>0.93298000000000003</v>
      </c>
      <c r="E63">
        <v>0.99984600000000001</v>
      </c>
      <c r="F63">
        <v>3403</v>
      </c>
      <c r="G63">
        <v>2</v>
      </c>
      <c r="H63">
        <v>0.44690000000000002</v>
      </c>
      <c r="I63">
        <v>0.25502999999999998</v>
      </c>
      <c r="J63">
        <v>0.3503</v>
      </c>
      <c r="K63">
        <v>0.99168999999999996</v>
      </c>
      <c r="L63">
        <v>1258</v>
      </c>
      <c r="M63">
        <v>1</v>
      </c>
      <c r="N63">
        <v>0.44690000000000002</v>
      </c>
      <c r="P63">
        <f t="shared" si="0"/>
        <v>0.59340872910284814</v>
      </c>
    </row>
    <row r="64" spans="1:16" ht="15" customHeight="1" x14ac:dyDescent="0.15">
      <c r="A64" t="s">
        <v>688</v>
      </c>
      <c r="B64">
        <v>9</v>
      </c>
      <c r="C64">
        <v>5.2881999999999998E-2</v>
      </c>
      <c r="D64">
        <v>0.18078</v>
      </c>
      <c r="E64">
        <v>0.96476099999999998</v>
      </c>
      <c r="F64">
        <v>675</v>
      </c>
      <c r="G64">
        <v>5</v>
      </c>
      <c r="H64">
        <v>-0.41574</v>
      </c>
      <c r="I64">
        <v>0.53302000000000005</v>
      </c>
      <c r="J64">
        <v>0.55847999999999998</v>
      </c>
      <c r="K64">
        <v>0.99168999999999996</v>
      </c>
      <c r="L64">
        <v>2040</v>
      </c>
      <c r="M64">
        <v>1</v>
      </c>
      <c r="N64">
        <v>-0.41574</v>
      </c>
      <c r="P64">
        <f t="shared" si="0"/>
        <v>0.2732564950509514</v>
      </c>
    </row>
    <row r="65" spans="1:16" ht="15" customHeight="1" x14ac:dyDescent="0.15">
      <c r="A65" t="s">
        <v>3247</v>
      </c>
      <c r="B65">
        <v>10</v>
      </c>
      <c r="C65">
        <v>0.73306000000000004</v>
      </c>
      <c r="D65">
        <v>0.88726000000000005</v>
      </c>
      <c r="E65">
        <v>0.998749</v>
      </c>
      <c r="F65">
        <v>3234</v>
      </c>
      <c r="G65">
        <v>4</v>
      </c>
      <c r="H65">
        <v>5.1774000000000001E-2</v>
      </c>
      <c r="I65">
        <v>0.87509000000000003</v>
      </c>
      <c r="J65">
        <v>0.87451999999999996</v>
      </c>
      <c r="K65">
        <v>0.99823399999999995</v>
      </c>
      <c r="L65">
        <v>3182</v>
      </c>
      <c r="M65">
        <v>0</v>
      </c>
      <c r="N65">
        <v>5.1774000000000001E-2</v>
      </c>
      <c r="P65">
        <f t="shared" si="0"/>
        <v>5.7947278985291208E-2</v>
      </c>
    </row>
    <row r="66" spans="1:16" ht="15" customHeight="1" x14ac:dyDescent="0.15">
      <c r="A66" t="s">
        <v>1166</v>
      </c>
      <c r="B66">
        <v>10</v>
      </c>
      <c r="C66">
        <v>0.11459</v>
      </c>
      <c r="D66">
        <v>0.31224000000000002</v>
      </c>
      <c r="E66">
        <v>0.99032699999999996</v>
      </c>
      <c r="F66">
        <v>1153</v>
      </c>
      <c r="G66">
        <v>6</v>
      </c>
      <c r="H66">
        <v>-0.41042000000000001</v>
      </c>
      <c r="I66">
        <v>0.25502999999999998</v>
      </c>
      <c r="J66">
        <v>0.3503</v>
      </c>
      <c r="K66">
        <v>0.99168999999999996</v>
      </c>
      <c r="L66">
        <v>1259</v>
      </c>
      <c r="M66">
        <v>1</v>
      </c>
      <c r="N66">
        <v>-0.41042000000000001</v>
      </c>
      <c r="P66">
        <f t="shared" ref="P66:P129" si="1">-LOG10(I66)</f>
        <v>0.59340872910284814</v>
      </c>
    </row>
    <row r="67" spans="1:16" ht="15" customHeight="1" x14ac:dyDescent="0.15">
      <c r="A67" t="s">
        <v>2975</v>
      </c>
      <c r="B67">
        <v>8</v>
      </c>
      <c r="C67">
        <v>0.60243000000000002</v>
      </c>
      <c r="D67">
        <v>0.81727000000000005</v>
      </c>
      <c r="E67">
        <v>0.998749</v>
      </c>
      <c r="F67">
        <v>2962</v>
      </c>
      <c r="G67">
        <v>2</v>
      </c>
      <c r="H67">
        <v>0.43262</v>
      </c>
      <c r="I67">
        <v>0.17876</v>
      </c>
      <c r="J67">
        <v>0.27118999999999999</v>
      </c>
      <c r="K67">
        <v>0.99168999999999996</v>
      </c>
      <c r="L67">
        <v>968</v>
      </c>
      <c r="M67">
        <v>2</v>
      </c>
      <c r="N67">
        <v>0.43262</v>
      </c>
      <c r="P67">
        <f t="shared" si="1"/>
        <v>0.74772965401167846</v>
      </c>
    </row>
    <row r="68" spans="1:16" ht="15" customHeight="1" x14ac:dyDescent="0.15">
      <c r="A68" t="s">
        <v>236</v>
      </c>
      <c r="B68">
        <v>10</v>
      </c>
      <c r="C68">
        <v>1.3136E-2</v>
      </c>
      <c r="D68">
        <v>5.9450999999999997E-2</v>
      </c>
      <c r="E68">
        <v>0.94091100000000005</v>
      </c>
      <c r="F68">
        <v>223</v>
      </c>
      <c r="G68">
        <v>6</v>
      </c>
      <c r="H68">
        <v>-0.81064000000000003</v>
      </c>
      <c r="I68">
        <v>0.60397999999999996</v>
      </c>
      <c r="J68">
        <v>0.61450000000000005</v>
      </c>
      <c r="K68">
        <v>0.99168999999999996</v>
      </c>
      <c r="L68">
        <v>2265</v>
      </c>
      <c r="M68">
        <v>1</v>
      </c>
      <c r="N68">
        <v>-0.81064000000000003</v>
      </c>
      <c r="P68">
        <f t="shared" si="1"/>
        <v>0.21897744222894661</v>
      </c>
    </row>
    <row r="69" spans="1:16" ht="15" customHeight="1" x14ac:dyDescent="0.15">
      <c r="A69" t="s">
        <v>2006</v>
      </c>
      <c r="B69">
        <v>9</v>
      </c>
      <c r="C69">
        <v>0.28123999999999999</v>
      </c>
      <c r="D69">
        <v>0.55227000000000004</v>
      </c>
      <c r="E69">
        <v>0.998749</v>
      </c>
      <c r="F69">
        <v>1993</v>
      </c>
      <c r="G69">
        <v>3</v>
      </c>
      <c r="H69">
        <v>0.31691000000000003</v>
      </c>
      <c r="I69">
        <v>0.71640000000000004</v>
      </c>
      <c r="J69">
        <v>0.71702999999999995</v>
      </c>
      <c r="K69">
        <v>0.99823399999999995</v>
      </c>
      <c r="L69">
        <v>2593</v>
      </c>
      <c r="M69">
        <v>0</v>
      </c>
      <c r="N69">
        <v>0.31691000000000003</v>
      </c>
      <c r="P69">
        <f t="shared" si="1"/>
        <v>0.14484442282300605</v>
      </c>
    </row>
    <row r="70" spans="1:16" ht="15" customHeight="1" x14ac:dyDescent="0.15">
      <c r="A70" t="s">
        <v>186</v>
      </c>
      <c r="B70">
        <v>10</v>
      </c>
      <c r="C70">
        <v>9.7284999999999993E-3</v>
      </c>
      <c r="D70">
        <v>4.6178999999999998E-2</v>
      </c>
      <c r="E70">
        <v>0.94091100000000005</v>
      </c>
      <c r="F70">
        <v>173</v>
      </c>
      <c r="G70">
        <v>8</v>
      </c>
      <c r="H70">
        <v>-0.82433999999999996</v>
      </c>
      <c r="I70">
        <v>0.89810000000000001</v>
      </c>
      <c r="J70">
        <v>0.89736000000000005</v>
      </c>
      <c r="K70">
        <v>0.99823399999999995</v>
      </c>
      <c r="L70">
        <v>3261</v>
      </c>
      <c r="M70">
        <v>0</v>
      </c>
      <c r="N70">
        <v>-0.82433999999999996</v>
      </c>
      <c r="P70">
        <f t="shared" si="1"/>
        <v>4.6675303610814664E-2</v>
      </c>
    </row>
    <row r="71" spans="1:16" ht="15" customHeight="1" x14ac:dyDescent="0.15">
      <c r="A71" t="s">
        <v>1949</v>
      </c>
      <c r="B71">
        <v>10</v>
      </c>
      <c r="C71">
        <v>0.26728000000000002</v>
      </c>
      <c r="D71">
        <v>0.53634000000000004</v>
      </c>
      <c r="E71">
        <v>0.998749</v>
      </c>
      <c r="F71">
        <v>1936</v>
      </c>
      <c r="G71">
        <v>6</v>
      </c>
      <c r="H71">
        <v>-0.38380999999999998</v>
      </c>
      <c r="I71">
        <v>0.54139000000000004</v>
      </c>
      <c r="J71">
        <v>0.56474999999999997</v>
      </c>
      <c r="K71">
        <v>0.99168999999999996</v>
      </c>
      <c r="L71">
        <v>2064</v>
      </c>
      <c r="M71">
        <v>1</v>
      </c>
      <c r="N71">
        <v>-0.38380999999999998</v>
      </c>
      <c r="P71">
        <f t="shared" si="1"/>
        <v>0.26648977033301879</v>
      </c>
    </row>
    <row r="72" spans="1:16" ht="15" customHeight="1" x14ac:dyDescent="0.15">
      <c r="A72" t="s">
        <v>681</v>
      </c>
      <c r="B72">
        <v>10</v>
      </c>
      <c r="C72">
        <v>5.2200000000000003E-2</v>
      </c>
      <c r="D72">
        <v>0.17899000000000001</v>
      </c>
      <c r="E72">
        <v>0.96476099999999998</v>
      </c>
      <c r="F72">
        <v>668</v>
      </c>
      <c r="G72">
        <v>5</v>
      </c>
      <c r="H72">
        <v>-3.5957999999999997E-2</v>
      </c>
      <c r="I72">
        <v>0.17805000000000001</v>
      </c>
      <c r="J72">
        <v>0.27040999999999998</v>
      </c>
      <c r="K72">
        <v>0.99168999999999996</v>
      </c>
      <c r="L72">
        <v>967</v>
      </c>
      <c r="M72">
        <v>2</v>
      </c>
      <c r="N72">
        <v>-3.5957999999999997E-2</v>
      </c>
      <c r="P72">
        <f t="shared" si="1"/>
        <v>0.74945802198972755</v>
      </c>
    </row>
    <row r="73" spans="1:16" ht="15" customHeight="1" x14ac:dyDescent="0.15">
      <c r="A73" t="s">
        <v>3078</v>
      </c>
      <c r="B73">
        <v>9</v>
      </c>
      <c r="C73">
        <v>0.64478000000000002</v>
      </c>
      <c r="D73">
        <v>0.84211000000000003</v>
      </c>
      <c r="E73">
        <v>0.998749</v>
      </c>
      <c r="F73">
        <v>3065</v>
      </c>
      <c r="G73">
        <v>4</v>
      </c>
      <c r="H73">
        <v>0.42920000000000003</v>
      </c>
      <c r="I73">
        <v>0.28129999999999999</v>
      </c>
      <c r="J73">
        <v>0.37613999999999997</v>
      </c>
      <c r="K73">
        <v>0.99168999999999996</v>
      </c>
      <c r="L73">
        <v>1349</v>
      </c>
      <c r="M73">
        <v>2</v>
      </c>
      <c r="N73">
        <v>0.42920000000000003</v>
      </c>
      <c r="P73">
        <f t="shared" si="1"/>
        <v>0.55083026783479905</v>
      </c>
    </row>
    <row r="74" spans="1:16" ht="15" customHeight="1" x14ac:dyDescent="0.15">
      <c r="A74" t="s">
        <v>3244</v>
      </c>
      <c r="B74">
        <v>10</v>
      </c>
      <c r="C74">
        <v>0.73004999999999998</v>
      </c>
      <c r="D74">
        <v>0.88566</v>
      </c>
      <c r="E74">
        <v>0.998749</v>
      </c>
      <c r="F74">
        <v>3231</v>
      </c>
      <c r="G74">
        <v>4</v>
      </c>
      <c r="H74">
        <v>0.84145000000000003</v>
      </c>
      <c r="I74">
        <v>1.7115999999999999E-2</v>
      </c>
      <c r="J74">
        <v>4.6098E-2</v>
      </c>
      <c r="K74">
        <v>0.99168999999999996</v>
      </c>
      <c r="L74">
        <v>167</v>
      </c>
      <c r="M74">
        <v>2</v>
      </c>
      <c r="N74">
        <v>0.84145000000000003</v>
      </c>
      <c r="P74">
        <f t="shared" si="1"/>
        <v>1.7665977221881048</v>
      </c>
    </row>
    <row r="75" spans="1:16" ht="15" customHeight="1" x14ac:dyDescent="0.15">
      <c r="A75" t="s">
        <v>2128</v>
      </c>
      <c r="B75">
        <v>10</v>
      </c>
      <c r="C75">
        <v>0.31234000000000001</v>
      </c>
      <c r="D75">
        <v>0.58657000000000004</v>
      </c>
      <c r="E75">
        <v>0.998749</v>
      </c>
      <c r="F75">
        <v>2115</v>
      </c>
      <c r="G75">
        <v>5</v>
      </c>
      <c r="H75">
        <v>-3.5054999999999999E-3</v>
      </c>
      <c r="I75">
        <v>0.70450999999999997</v>
      </c>
      <c r="J75">
        <v>0.70533000000000001</v>
      </c>
      <c r="K75">
        <v>0.99823399999999995</v>
      </c>
      <c r="L75">
        <v>2559</v>
      </c>
      <c r="M75">
        <v>1</v>
      </c>
      <c r="N75">
        <v>-3.5054999999999999E-3</v>
      </c>
      <c r="P75">
        <f t="shared" si="1"/>
        <v>0.15211283802091799</v>
      </c>
    </row>
    <row r="76" spans="1:16" ht="15" customHeight="1" x14ac:dyDescent="0.15">
      <c r="A76" t="s">
        <v>593</v>
      </c>
      <c r="B76">
        <v>9</v>
      </c>
      <c r="C76">
        <v>4.2810000000000001E-2</v>
      </c>
      <c r="D76">
        <v>0.15290000000000001</v>
      </c>
      <c r="E76">
        <v>0.95777800000000002</v>
      </c>
      <c r="F76">
        <v>580</v>
      </c>
      <c r="G76">
        <v>6</v>
      </c>
      <c r="H76">
        <v>-0.35770000000000002</v>
      </c>
      <c r="I76">
        <v>0.2243</v>
      </c>
      <c r="J76">
        <v>0.31879999999999997</v>
      </c>
      <c r="K76">
        <v>0.99168999999999996</v>
      </c>
      <c r="L76">
        <v>1149</v>
      </c>
      <c r="M76">
        <v>2</v>
      </c>
      <c r="N76">
        <v>-0.35770000000000002</v>
      </c>
      <c r="P76">
        <f t="shared" si="1"/>
        <v>0.64917072641703222</v>
      </c>
    </row>
    <row r="77" spans="1:16" ht="15" customHeight="1" x14ac:dyDescent="0.15">
      <c r="A77" t="s">
        <v>2488</v>
      </c>
      <c r="B77">
        <v>10</v>
      </c>
      <c r="C77">
        <v>0.41049999999999998</v>
      </c>
      <c r="D77">
        <v>0.68023999999999996</v>
      </c>
      <c r="E77">
        <v>0.998749</v>
      </c>
      <c r="F77">
        <v>2475</v>
      </c>
      <c r="G77">
        <v>4</v>
      </c>
      <c r="H77">
        <v>6.3297000000000006E-2</v>
      </c>
      <c r="I77">
        <v>0.68062999999999996</v>
      </c>
      <c r="J77">
        <v>0.68232999999999999</v>
      </c>
      <c r="K77">
        <v>0.99823399999999995</v>
      </c>
      <c r="L77">
        <v>2484</v>
      </c>
      <c r="M77">
        <v>1</v>
      </c>
      <c r="N77">
        <v>6.3297000000000006E-2</v>
      </c>
      <c r="P77">
        <f t="shared" si="1"/>
        <v>0.16708891250245136</v>
      </c>
    </row>
    <row r="78" spans="1:16" ht="15" customHeight="1" x14ac:dyDescent="0.15">
      <c r="A78" t="s">
        <v>712</v>
      </c>
      <c r="B78">
        <v>5</v>
      </c>
      <c r="C78">
        <v>5.6644E-2</v>
      </c>
      <c r="D78">
        <v>0.18995999999999999</v>
      </c>
      <c r="E78">
        <v>0.96476099999999998</v>
      </c>
      <c r="F78">
        <v>699</v>
      </c>
      <c r="G78">
        <v>4</v>
      </c>
      <c r="H78">
        <v>-0.45445000000000002</v>
      </c>
      <c r="I78">
        <v>0.38507000000000002</v>
      </c>
      <c r="J78">
        <v>0.45750000000000002</v>
      </c>
      <c r="K78">
        <v>0.99168999999999996</v>
      </c>
      <c r="L78">
        <v>1626</v>
      </c>
      <c r="M78">
        <v>1</v>
      </c>
      <c r="N78">
        <v>-0.45445000000000002</v>
      </c>
      <c r="P78">
        <f t="shared" si="1"/>
        <v>0.41446031503597719</v>
      </c>
    </row>
    <row r="79" spans="1:16" ht="15" customHeight="1" x14ac:dyDescent="0.15">
      <c r="A79" t="s">
        <v>1693</v>
      </c>
      <c r="B79">
        <v>9</v>
      </c>
      <c r="C79">
        <v>0.20916999999999999</v>
      </c>
      <c r="D79">
        <v>0.46273999999999998</v>
      </c>
      <c r="E79">
        <v>0.99858899999999995</v>
      </c>
      <c r="F79">
        <v>1680</v>
      </c>
      <c r="G79">
        <v>5</v>
      </c>
      <c r="H79">
        <v>-0.52642999999999995</v>
      </c>
      <c r="I79">
        <v>0.50512000000000001</v>
      </c>
      <c r="J79">
        <v>0.53761000000000003</v>
      </c>
      <c r="K79">
        <v>0.99168999999999996</v>
      </c>
      <c r="L79">
        <v>1953</v>
      </c>
      <c r="M79">
        <v>1</v>
      </c>
      <c r="N79">
        <v>-0.52642999999999995</v>
      </c>
      <c r="P79">
        <f t="shared" si="1"/>
        <v>0.29660543545185786</v>
      </c>
    </row>
    <row r="80" spans="1:16" ht="15" customHeight="1" x14ac:dyDescent="0.15">
      <c r="A80" t="s">
        <v>323</v>
      </c>
      <c r="B80">
        <v>9</v>
      </c>
      <c r="C80">
        <v>1.9716999999999998E-2</v>
      </c>
      <c r="D80">
        <v>8.3168000000000006E-2</v>
      </c>
      <c r="E80">
        <v>0.94091100000000005</v>
      </c>
      <c r="F80">
        <v>310</v>
      </c>
      <c r="G80">
        <v>7</v>
      </c>
      <c r="H80">
        <v>-0.91744000000000003</v>
      </c>
      <c r="I80">
        <v>0.1145</v>
      </c>
      <c r="J80">
        <v>0.20229</v>
      </c>
      <c r="K80">
        <v>0.99168999999999996</v>
      </c>
      <c r="L80">
        <v>735</v>
      </c>
      <c r="M80">
        <v>1</v>
      </c>
      <c r="N80">
        <v>-0.91744000000000003</v>
      </c>
      <c r="P80">
        <f t="shared" si="1"/>
        <v>0.94119451332409321</v>
      </c>
    </row>
    <row r="81" spans="1:16" ht="15" customHeight="1" x14ac:dyDescent="0.15">
      <c r="A81" t="s">
        <v>571</v>
      </c>
      <c r="B81">
        <v>9</v>
      </c>
      <c r="C81">
        <v>4.1251000000000003E-2</v>
      </c>
      <c r="D81">
        <v>0.14845</v>
      </c>
      <c r="E81">
        <v>0.95777800000000002</v>
      </c>
      <c r="F81">
        <v>558</v>
      </c>
      <c r="G81">
        <v>4</v>
      </c>
      <c r="H81">
        <v>0.13170999999999999</v>
      </c>
      <c r="I81">
        <v>0.81616</v>
      </c>
      <c r="J81">
        <v>0.81591000000000002</v>
      </c>
      <c r="K81">
        <v>0.99823399999999995</v>
      </c>
      <c r="L81">
        <v>2966</v>
      </c>
      <c r="M81">
        <v>0</v>
      </c>
      <c r="N81">
        <v>0.13170999999999999</v>
      </c>
      <c r="P81">
        <f t="shared" si="1"/>
        <v>8.8224693812888305E-2</v>
      </c>
    </row>
    <row r="82" spans="1:16" ht="15" customHeight="1" x14ac:dyDescent="0.15">
      <c r="A82" t="s">
        <v>164</v>
      </c>
      <c r="B82">
        <v>10</v>
      </c>
      <c r="C82">
        <v>8.116E-3</v>
      </c>
      <c r="D82">
        <v>3.9348000000000001E-2</v>
      </c>
      <c r="E82">
        <v>0.94091100000000005</v>
      </c>
      <c r="F82">
        <v>151</v>
      </c>
      <c r="G82">
        <v>8</v>
      </c>
      <c r="H82">
        <v>-0.96604999999999996</v>
      </c>
      <c r="I82">
        <v>0.81811999999999996</v>
      </c>
      <c r="J82">
        <v>0.81774000000000002</v>
      </c>
      <c r="K82">
        <v>0.99823399999999995</v>
      </c>
      <c r="L82">
        <v>2974</v>
      </c>
      <c r="M82">
        <v>0</v>
      </c>
      <c r="N82">
        <v>-0.96604999999999996</v>
      </c>
      <c r="P82">
        <f t="shared" si="1"/>
        <v>8.7182990319433398E-2</v>
      </c>
    </row>
    <row r="83" spans="1:16" ht="15" customHeight="1" x14ac:dyDescent="0.15">
      <c r="A83" t="s">
        <v>551</v>
      </c>
      <c r="B83">
        <v>10</v>
      </c>
      <c r="C83">
        <v>3.9164999999999998E-2</v>
      </c>
      <c r="D83">
        <v>0.14251</v>
      </c>
      <c r="E83">
        <v>0.95777800000000002</v>
      </c>
      <c r="F83">
        <v>538</v>
      </c>
      <c r="G83">
        <v>7</v>
      </c>
      <c r="H83">
        <v>-0.61284000000000005</v>
      </c>
      <c r="I83">
        <v>0.69293000000000005</v>
      </c>
      <c r="J83">
        <v>0.69384000000000001</v>
      </c>
      <c r="K83">
        <v>0.99823399999999995</v>
      </c>
      <c r="L83">
        <v>2518</v>
      </c>
      <c r="M83">
        <v>1</v>
      </c>
      <c r="N83">
        <v>-0.61284000000000005</v>
      </c>
      <c r="P83">
        <f t="shared" si="1"/>
        <v>0.15931063573338972</v>
      </c>
    </row>
    <row r="84" spans="1:16" ht="15" customHeight="1" x14ac:dyDescent="0.15">
      <c r="A84" t="s">
        <v>2000</v>
      </c>
      <c r="B84">
        <v>9</v>
      </c>
      <c r="C84">
        <v>0.28076000000000001</v>
      </c>
      <c r="D84">
        <v>0.55174000000000001</v>
      </c>
      <c r="E84">
        <v>0.998749</v>
      </c>
      <c r="F84">
        <v>1987</v>
      </c>
      <c r="G84">
        <v>4</v>
      </c>
      <c r="H84">
        <v>0.21854000000000001</v>
      </c>
      <c r="I84">
        <v>0.21909999999999999</v>
      </c>
      <c r="J84">
        <v>0.31348999999999999</v>
      </c>
      <c r="K84">
        <v>0.99168999999999996</v>
      </c>
      <c r="L84">
        <v>1119</v>
      </c>
      <c r="M84">
        <v>2</v>
      </c>
      <c r="N84">
        <v>0.21854000000000001</v>
      </c>
      <c r="P84">
        <f t="shared" si="1"/>
        <v>0.65935762243929474</v>
      </c>
    </row>
    <row r="85" spans="1:16" ht="15" customHeight="1" x14ac:dyDescent="0.15">
      <c r="A85" t="s">
        <v>2291</v>
      </c>
      <c r="B85">
        <v>8</v>
      </c>
      <c r="C85">
        <v>0.35199000000000003</v>
      </c>
      <c r="D85">
        <v>0.62848999999999999</v>
      </c>
      <c r="E85">
        <v>0.998749</v>
      </c>
      <c r="F85">
        <v>2278</v>
      </c>
      <c r="G85">
        <v>4</v>
      </c>
      <c r="H85">
        <v>-2.7040000000000002E-2</v>
      </c>
      <c r="I85">
        <v>0.76888999999999996</v>
      </c>
      <c r="J85">
        <v>0.76905999999999997</v>
      </c>
      <c r="K85">
        <v>0.99823399999999995</v>
      </c>
      <c r="L85">
        <v>2786</v>
      </c>
      <c r="M85">
        <v>0</v>
      </c>
      <c r="N85">
        <v>-2.7040000000000002E-2</v>
      </c>
      <c r="P85">
        <f t="shared" si="1"/>
        <v>0.11413578738983861</v>
      </c>
    </row>
    <row r="86" spans="1:16" ht="15" customHeight="1" x14ac:dyDescent="0.15">
      <c r="A86" t="s">
        <v>1603</v>
      </c>
      <c r="B86">
        <v>10</v>
      </c>
      <c r="C86">
        <v>0.18995999999999999</v>
      </c>
      <c r="D86">
        <v>0.43633</v>
      </c>
      <c r="E86">
        <v>0.99814499999999995</v>
      </c>
      <c r="F86">
        <v>1590</v>
      </c>
      <c r="G86">
        <v>4</v>
      </c>
      <c r="H86">
        <v>0.24279000000000001</v>
      </c>
      <c r="I86">
        <v>5.4601999999999998E-2</v>
      </c>
      <c r="J86">
        <v>0.11401</v>
      </c>
      <c r="K86">
        <v>0.99168999999999996</v>
      </c>
      <c r="L86">
        <v>401</v>
      </c>
      <c r="M86">
        <v>2</v>
      </c>
      <c r="N86">
        <v>0.24279000000000001</v>
      </c>
      <c r="P86">
        <f t="shared" si="1"/>
        <v>1.2627914493638348</v>
      </c>
    </row>
    <row r="87" spans="1:16" ht="15" customHeight="1" x14ac:dyDescent="0.15">
      <c r="A87" t="s">
        <v>353</v>
      </c>
      <c r="B87">
        <v>10</v>
      </c>
      <c r="C87">
        <v>2.1939E-2</v>
      </c>
      <c r="D87">
        <v>9.0376999999999999E-2</v>
      </c>
      <c r="E87">
        <v>0.94091100000000005</v>
      </c>
      <c r="F87">
        <v>340</v>
      </c>
      <c r="G87">
        <v>8</v>
      </c>
      <c r="H87">
        <v>-0.76858000000000004</v>
      </c>
      <c r="I87">
        <v>0.90522999999999998</v>
      </c>
      <c r="J87">
        <v>0.90461000000000003</v>
      </c>
      <c r="K87">
        <v>0.99823399999999995</v>
      </c>
      <c r="L87">
        <v>3295</v>
      </c>
      <c r="M87">
        <v>0</v>
      </c>
      <c r="N87">
        <v>-0.76858000000000004</v>
      </c>
      <c r="P87">
        <f t="shared" si="1"/>
        <v>4.3241061634496349E-2</v>
      </c>
    </row>
    <row r="88" spans="1:16" ht="15" customHeight="1" x14ac:dyDescent="0.15">
      <c r="A88" t="s">
        <v>3061</v>
      </c>
      <c r="B88">
        <v>10</v>
      </c>
      <c r="C88">
        <v>0.63648000000000005</v>
      </c>
      <c r="D88">
        <v>0.83765999999999996</v>
      </c>
      <c r="E88">
        <v>0.998749</v>
      </c>
      <c r="F88">
        <v>3048</v>
      </c>
      <c r="G88">
        <v>4</v>
      </c>
      <c r="H88">
        <v>7.5439000000000006E-2</v>
      </c>
      <c r="I88">
        <v>6.8834000000000006E-2</v>
      </c>
      <c r="J88">
        <v>0.1371</v>
      </c>
      <c r="K88">
        <v>0.99168999999999996</v>
      </c>
      <c r="L88">
        <v>495</v>
      </c>
      <c r="M88">
        <v>3</v>
      </c>
      <c r="N88">
        <v>7.5439000000000006E-2</v>
      </c>
      <c r="P88">
        <f t="shared" si="1"/>
        <v>1.1621969925056561</v>
      </c>
    </row>
    <row r="89" spans="1:16" ht="15" customHeight="1" x14ac:dyDescent="0.15">
      <c r="A89" t="s">
        <v>1998</v>
      </c>
      <c r="B89">
        <v>8</v>
      </c>
      <c r="C89">
        <v>0.28014</v>
      </c>
      <c r="D89">
        <v>0.55096000000000001</v>
      </c>
      <c r="E89">
        <v>0.998749</v>
      </c>
      <c r="F89">
        <v>1985</v>
      </c>
      <c r="G89">
        <v>5</v>
      </c>
      <c r="H89">
        <v>-0.11990000000000001</v>
      </c>
      <c r="I89">
        <v>0.82215000000000005</v>
      </c>
      <c r="J89">
        <v>0.82157999999999998</v>
      </c>
      <c r="K89">
        <v>0.99823399999999995</v>
      </c>
      <c r="L89">
        <v>2985</v>
      </c>
      <c r="M89">
        <v>0</v>
      </c>
      <c r="N89">
        <v>-0.11990000000000001</v>
      </c>
      <c r="P89">
        <f t="shared" si="1"/>
        <v>8.5048938872118507E-2</v>
      </c>
    </row>
    <row r="90" spans="1:16" ht="15" customHeight="1" x14ac:dyDescent="0.15">
      <c r="A90" t="s">
        <v>99</v>
      </c>
      <c r="B90">
        <v>10</v>
      </c>
      <c r="C90">
        <v>3.9243000000000004E-3</v>
      </c>
      <c r="D90">
        <v>2.0774999999999998E-2</v>
      </c>
      <c r="E90">
        <v>0.85374399999999995</v>
      </c>
      <c r="F90">
        <v>86</v>
      </c>
      <c r="G90">
        <v>5</v>
      </c>
      <c r="H90">
        <v>-0.67440999999999995</v>
      </c>
      <c r="I90">
        <v>0.83106999999999998</v>
      </c>
      <c r="J90">
        <v>0.83053999999999994</v>
      </c>
      <c r="K90">
        <v>0.99823399999999995</v>
      </c>
      <c r="L90">
        <v>3017</v>
      </c>
      <c r="M90">
        <v>0</v>
      </c>
      <c r="N90">
        <v>-0.67440999999999995</v>
      </c>
      <c r="P90">
        <f t="shared" si="1"/>
        <v>8.0362394587255803E-2</v>
      </c>
    </row>
    <row r="91" spans="1:16" ht="15" customHeight="1" x14ac:dyDescent="0.15">
      <c r="A91" t="s">
        <v>2037</v>
      </c>
      <c r="B91">
        <v>8</v>
      </c>
      <c r="C91">
        <v>0.28616000000000003</v>
      </c>
      <c r="D91">
        <v>0.55769999999999997</v>
      </c>
      <c r="E91">
        <v>0.998749</v>
      </c>
      <c r="F91">
        <v>2024</v>
      </c>
      <c r="G91">
        <v>3</v>
      </c>
      <c r="H91">
        <v>0.79703999999999997</v>
      </c>
      <c r="I91">
        <v>1.5741000000000002E-2</v>
      </c>
      <c r="J91">
        <v>4.2848999999999998E-2</v>
      </c>
      <c r="K91">
        <v>0.99168999999999996</v>
      </c>
      <c r="L91">
        <v>154</v>
      </c>
      <c r="M91">
        <v>2</v>
      </c>
      <c r="N91">
        <v>0.79703999999999997</v>
      </c>
      <c r="P91">
        <f t="shared" si="1"/>
        <v>1.8029676810819986</v>
      </c>
    </row>
    <row r="92" spans="1:16" ht="15" customHeight="1" x14ac:dyDescent="0.15">
      <c r="A92" t="s">
        <v>214</v>
      </c>
      <c r="B92">
        <v>10</v>
      </c>
      <c r="C92">
        <v>1.1364000000000001E-2</v>
      </c>
      <c r="D92">
        <v>5.2757999999999999E-2</v>
      </c>
      <c r="E92">
        <v>0.94091100000000005</v>
      </c>
      <c r="F92">
        <v>201</v>
      </c>
      <c r="G92">
        <v>8</v>
      </c>
      <c r="H92">
        <v>-0.25112000000000001</v>
      </c>
      <c r="I92">
        <v>0.77668999999999999</v>
      </c>
      <c r="J92">
        <v>0.77688000000000001</v>
      </c>
      <c r="K92">
        <v>0.99823399999999995</v>
      </c>
      <c r="L92">
        <v>2820</v>
      </c>
      <c r="M92">
        <v>0</v>
      </c>
      <c r="N92">
        <v>-0.25112000000000001</v>
      </c>
      <c r="P92">
        <f t="shared" si="1"/>
        <v>0.1097522864159264</v>
      </c>
    </row>
    <row r="93" spans="1:16" ht="15" customHeight="1" x14ac:dyDescent="0.15">
      <c r="A93" t="s">
        <v>240</v>
      </c>
      <c r="B93">
        <v>10</v>
      </c>
      <c r="C93">
        <v>1.3527000000000001E-2</v>
      </c>
      <c r="D93">
        <v>6.0969000000000002E-2</v>
      </c>
      <c r="E93">
        <v>0.94091100000000005</v>
      </c>
      <c r="F93">
        <v>227</v>
      </c>
      <c r="G93">
        <v>7</v>
      </c>
      <c r="H93">
        <v>-1.0630999999999999</v>
      </c>
      <c r="I93">
        <v>0.27811999999999998</v>
      </c>
      <c r="J93">
        <v>0.37308000000000002</v>
      </c>
      <c r="K93">
        <v>0.99168999999999996</v>
      </c>
      <c r="L93">
        <v>1329</v>
      </c>
      <c r="M93">
        <v>2</v>
      </c>
      <c r="N93">
        <v>-1.0630999999999999</v>
      </c>
      <c r="P93">
        <f t="shared" si="1"/>
        <v>0.55576777928642196</v>
      </c>
    </row>
    <row r="94" spans="1:16" ht="15" customHeight="1" x14ac:dyDescent="0.15">
      <c r="A94" t="s">
        <v>173</v>
      </c>
      <c r="B94">
        <v>9</v>
      </c>
      <c r="C94">
        <v>8.6744999999999999E-3</v>
      </c>
      <c r="D94">
        <v>4.1839000000000001E-2</v>
      </c>
      <c r="E94">
        <v>0.94091100000000005</v>
      </c>
      <c r="F94">
        <v>160</v>
      </c>
      <c r="G94">
        <v>6</v>
      </c>
      <c r="H94">
        <v>-1.4258</v>
      </c>
      <c r="I94">
        <v>3.4969E-2</v>
      </c>
      <c r="J94">
        <v>8.0444000000000002E-2</v>
      </c>
      <c r="K94">
        <v>0.99168999999999996</v>
      </c>
      <c r="L94">
        <v>291</v>
      </c>
      <c r="M94">
        <v>3</v>
      </c>
      <c r="N94">
        <v>-1.4258</v>
      </c>
      <c r="P94">
        <f t="shared" si="1"/>
        <v>1.4563167869270019</v>
      </c>
    </row>
    <row r="95" spans="1:16" ht="15" customHeight="1" x14ac:dyDescent="0.15">
      <c r="A95" t="s">
        <v>118</v>
      </c>
      <c r="B95">
        <v>9</v>
      </c>
      <c r="C95">
        <v>4.8916999999999997E-3</v>
      </c>
      <c r="D95">
        <v>2.5114999999999998E-2</v>
      </c>
      <c r="E95">
        <v>0.87469600000000003</v>
      </c>
      <c r="F95">
        <v>105</v>
      </c>
      <c r="G95">
        <v>5</v>
      </c>
      <c r="H95">
        <v>-0.60826999999999998</v>
      </c>
      <c r="I95">
        <v>0.87255000000000005</v>
      </c>
      <c r="J95">
        <v>0.87204000000000004</v>
      </c>
      <c r="K95">
        <v>0.99823399999999995</v>
      </c>
      <c r="L95">
        <v>3177</v>
      </c>
      <c r="M95">
        <v>0</v>
      </c>
      <c r="N95">
        <v>-0.60826999999999998</v>
      </c>
      <c r="P95">
        <f t="shared" si="1"/>
        <v>5.9209677145950913E-2</v>
      </c>
    </row>
    <row r="96" spans="1:16" ht="15" customHeight="1" x14ac:dyDescent="0.15">
      <c r="A96" t="s">
        <v>1089</v>
      </c>
      <c r="B96">
        <v>6</v>
      </c>
      <c r="C96">
        <v>0.10262</v>
      </c>
      <c r="D96">
        <v>0.2898</v>
      </c>
      <c r="E96">
        <v>0.978406</v>
      </c>
      <c r="F96">
        <v>1076</v>
      </c>
      <c r="G96">
        <v>3</v>
      </c>
      <c r="H96">
        <v>-0.70843</v>
      </c>
      <c r="I96">
        <v>0.45452999999999999</v>
      </c>
      <c r="J96">
        <v>0.50253999999999999</v>
      </c>
      <c r="K96">
        <v>0.99168999999999996</v>
      </c>
      <c r="L96">
        <v>1819</v>
      </c>
      <c r="M96">
        <v>1</v>
      </c>
      <c r="N96">
        <v>-0.70843</v>
      </c>
      <c r="P96">
        <f t="shared" si="1"/>
        <v>0.34243744708561885</v>
      </c>
    </row>
    <row r="97" spans="1:16" ht="15" customHeight="1" x14ac:dyDescent="0.15">
      <c r="A97" t="s">
        <v>2607</v>
      </c>
      <c r="B97">
        <v>9</v>
      </c>
      <c r="C97">
        <v>0.45461000000000001</v>
      </c>
      <c r="D97">
        <v>0.71545000000000003</v>
      </c>
      <c r="E97">
        <v>0.998749</v>
      </c>
      <c r="F97">
        <v>2594</v>
      </c>
      <c r="G97">
        <v>4</v>
      </c>
      <c r="H97">
        <v>0.13503999999999999</v>
      </c>
      <c r="I97">
        <v>0.64276</v>
      </c>
      <c r="J97">
        <v>0.64797000000000005</v>
      </c>
      <c r="K97">
        <v>0.99367499999999997</v>
      </c>
      <c r="L97">
        <v>2383</v>
      </c>
      <c r="M97">
        <v>1</v>
      </c>
      <c r="N97">
        <v>0.13503999999999999</v>
      </c>
      <c r="P97">
        <f t="shared" si="1"/>
        <v>0.19195115791958597</v>
      </c>
    </row>
    <row r="98" spans="1:16" ht="15" customHeight="1" x14ac:dyDescent="0.15">
      <c r="A98" t="s">
        <v>3375</v>
      </c>
      <c r="B98">
        <v>10</v>
      </c>
      <c r="C98">
        <v>0.80306</v>
      </c>
      <c r="D98">
        <v>0.91947000000000001</v>
      </c>
      <c r="E98">
        <v>0.998749</v>
      </c>
      <c r="F98">
        <v>3362</v>
      </c>
      <c r="G98">
        <v>3</v>
      </c>
      <c r="H98">
        <v>0.61387999999999998</v>
      </c>
      <c r="I98">
        <v>0.28710000000000002</v>
      </c>
      <c r="J98">
        <v>0.38172</v>
      </c>
      <c r="K98">
        <v>0.99168999999999996</v>
      </c>
      <c r="L98">
        <v>1361</v>
      </c>
      <c r="M98">
        <v>2</v>
      </c>
      <c r="N98">
        <v>0.61387999999999998</v>
      </c>
      <c r="P98">
        <f t="shared" si="1"/>
        <v>0.54196680750349402</v>
      </c>
    </row>
    <row r="99" spans="1:16" ht="15" customHeight="1" x14ac:dyDescent="0.15">
      <c r="A99" t="s">
        <v>650</v>
      </c>
      <c r="B99">
        <v>10</v>
      </c>
      <c r="C99">
        <v>4.9017999999999999E-2</v>
      </c>
      <c r="D99">
        <v>0.17041999999999999</v>
      </c>
      <c r="E99">
        <v>0.96476099999999998</v>
      </c>
      <c r="F99">
        <v>637</v>
      </c>
      <c r="G99">
        <v>2</v>
      </c>
      <c r="H99">
        <v>0.49741999999999997</v>
      </c>
      <c r="I99">
        <v>0.38730999999999999</v>
      </c>
      <c r="J99">
        <v>0.45905000000000001</v>
      </c>
      <c r="K99">
        <v>0.99168999999999996</v>
      </c>
      <c r="L99">
        <v>1633</v>
      </c>
      <c r="M99">
        <v>1</v>
      </c>
      <c r="N99">
        <v>0.49741999999999997</v>
      </c>
      <c r="P99">
        <f t="shared" si="1"/>
        <v>0.41194128977159072</v>
      </c>
    </row>
    <row r="100" spans="1:16" ht="15" customHeight="1" x14ac:dyDescent="0.15">
      <c r="A100" t="s">
        <v>3367</v>
      </c>
      <c r="B100">
        <v>9</v>
      </c>
      <c r="C100">
        <v>0.79923</v>
      </c>
      <c r="D100">
        <v>0.91769999999999996</v>
      </c>
      <c r="E100">
        <v>0.998749</v>
      </c>
      <c r="F100">
        <v>3354</v>
      </c>
      <c r="G100">
        <v>3</v>
      </c>
      <c r="H100">
        <v>0.57435999999999998</v>
      </c>
      <c r="I100">
        <v>0.16785</v>
      </c>
      <c r="J100">
        <v>0.25964999999999999</v>
      </c>
      <c r="K100">
        <v>0.99168999999999996</v>
      </c>
      <c r="L100">
        <v>927</v>
      </c>
      <c r="M100">
        <v>2</v>
      </c>
      <c r="N100">
        <v>0.57435999999999998</v>
      </c>
      <c r="P100">
        <f t="shared" si="1"/>
        <v>0.77507865441596868</v>
      </c>
    </row>
    <row r="101" spans="1:16" ht="15" customHeight="1" x14ac:dyDescent="0.15">
      <c r="A101" t="s">
        <v>416</v>
      </c>
      <c r="B101">
        <v>8</v>
      </c>
      <c r="C101">
        <v>2.6516999999999999E-2</v>
      </c>
      <c r="D101">
        <v>0.10484</v>
      </c>
      <c r="E101">
        <v>0.95111500000000004</v>
      </c>
      <c r="F101">
        <v>403</v>
      </c>
      <c r="G101">
        <v>7</v>
      </c>
      <c r="H101">
        <v>-0.24487999999999999</v>
      </c>
      <c r="I101">
        <v>0.90415000000000001</v>
      </c>
      <c r="J101">
        <v>0.90361999999999998</v>
      </c>
      <c r="K101">
        <v>0.99823399999999995</v>
      </c>
      <c r="L101">
        <v>3289</v>
      </c>
      <c r="M101">
        <v>0</v>
      </c>
      <c r="N101">
        <v>-0.24487999999999999</v>
      </c>
      <c r="P101">
        <f t="shared" si="1"/>
        <v>4.3759513365098014E-2</v>
      </c>
    </row>
    <row r="102" spans="1:16" ht="15" customHeight="1" x14ac:dyDescent="0.15">
      <c r="A102" t="s">
        <v>2742</v>
      </c>
      <c r="B102">
        <v>10</v>
      </c>
      <c r="C102">
        <v>0.50761999999999996</v>
      </c>
      <c r="D102">
        <v>0.75529000000000002</v>
      </c>
      <c r="E102">
        <v>0.998749</v>
      </c>
      <c r="F102">
        <v>2729</v>
      </c>
      <c r="G102">
        <v>4</v>
      </c>
      <c r="H102">
        <v>0.42309000000000002</v>
      </c>
      <c r="I102">
        <v>9.6437999999999992E-3</v>
      </c>
      <c r="J102">
        <v>2.8420999999999998E-2</v>
      </c>
      <c r="K102">
        <v>0.99168999999999996</v>
      </c>
      <c r="L102">
        <v>93</v>
      </c>
      <c r="M102">
        <v>2</v>
      </c>
      <c r="N102">
        <v>0.42309000000000002</v>
      </c>
      <c r="P102">
        <f t="shared" si="1"/>
        <v>2.0157518049097898</v>
      </c>
    </row>
    <row r="103" spans="1:16" ht="15" customHeight="1" x14ac:dyDescent="0.15">
      <c r="A103" t="s">
        <v>2036</v>
      </c>
      <c r="B103">
        <v>10</v>
      </c>
      <c r="C103">
        <v>0.28609000000000001</v>
      </c>
      <c r="D103">
        <v>0.55764000000000002</v>
      </c>
      <c r="E103">
        <v>0.998749</v>
      </c>
      <c r="F103">
        <v>2023</v>
      </c>
      <c r="G103">
        <v>6</v>
      </c>
      <c r="H103">
        <v>-7.9898999999999998E-2</v>
      </c>
      <c r="I103">
        <v>8.0589999999999995E-2</v>
      </c>
      <c r="J103">
        <v>0.15551000000000001</v>
      </c>
      <c r="K103">
        <v>0.99168999999999996</v>
      </c>
      <c r="L103">
        <v>563</v>
      </c>
      <c r="M103">
        <v>3</v>
      </c>
      <c r="N103">
        <v>-7.9898999999999998E-2</v>
      </c>
      <c r="P103">
        <f t="shared" si="1"/>
        <v>1.0937188442278469</v>
      </c>
    </row>
    <row r="104" spans="1:16" ht="15" customHeight="1" x14ac:dyDescent="0.15">
      <c r="A104" t="s">
        <v>1737</v>
      </c>
      <c r="B104">
        <v>7</v>
      </c>
      <c r="C104">
        <v>0.21637999999999999</v>
      </c>
      <c r="D104">
        <v>0.47244000000000003</v>
      </c>
      <c r="E104">
        <v>0.99858899999999995</v>
      </c>
      <c r="F104">
        <v>1724</v>
      </c>
      <c r="G104">
        <v>4</v>
      </c>
      <c r="H104">
        <v>-0.74180000000000001</v>
      </c>
      <c r="I104">
        <v>0.55323999999999995</v>
      </c>
      <c r="J104">
        <v>0.57393000000000005</v>
      </c>
      <c r="K104">
        <v>0.99168999999999996</v>
      </c>
      <c r="L104">
        <v>2101</v>
      </c>
      <c r="M104">
        <v>1</v>
      </c>
      <c r="N104">
        <v>-0.74180000000000001</v>
      </c>
      <c r="P104">
        <f t="shared" si="1"/>
        <v>0.25708642734931525</v>
      </c>
    </row>
    <row r="105" spans="1:16" ht="15" customHeight="1" x14ac:dyDescent="0.15">
      <c r="A105" t="s">
        <v>1861</v>
      </c>
      <c r="B105">
        <v>10</v>
      </c>
      <c r="C105">
        <v>0.24696000000000001</v>
      </c>
      <c r="D105">
        <v>0.51209000000000005</v>
      </c>
      <c r="E105">
        <v>0.998749</v>
      </c>
      <c r="F105">
        <v>1848</v>
      </c>
      <c r="G105">
        <v>6</v>
      </c>
      <c r="H105">
        <v>-0.14863000000000001</v>
      </c>
      <c r="I105">
        <v>0.94133999999999995</v>
      </c>
      <c r="J105">
        <v>0.94120000000000004</v>
      </c>
      <c r="K105">
        <v>0.99884899999999999</v>
      </c>
      <c r="L105">
        <v>3444</v>
      </c>
      <c r="M105">
        <v>0</v>
      </c>
      <c r="N105">
        <v>-0.14863000000000001</v>
      </c>
      <c r="P105">
        <f t="shared" si="1"/>
        <v>2.6253486610830865E-2</v>
      </c>
    </row>
    <row r="106" spans="1:16" ht="15" customHeight="1" x14ac:dyDescent="0.15">
      <c r="A106" t="s">
        <v>2018</v>
      </c>
      <c r="B106">
        <v>10</v>
      </c>
      <c r="C106">
        <v>0.28312999999999999</v>
      </c>
      <c r="D106">
        <v>0.55423</v>
      </c>
      <c r="E106">
        <v>0.998749</v>
      </c>
      <c r="F106">
        <v>2005</v>
      </c>
      <c r="G106">
        <v>5</v>
      </c>
      <c r="H106">
        <v>-0.23188</v>
      </c>
      <c r="I106">
        <v>0.77659999999999996</v>
      </c>
      <c r="J106">
        <v>0.77678000000000003</v>
      </c>
      <c r="K106">
        <v>0.99823399999999995</v>
      </c>
      <c r="L106">
        <v>2819</v>
      </c>
      <c r="M106">
        <v>0</v>
      </c>
      <c r="N106">
        <v>-0.23188</v>
      </c>
      <c r="P106">
        <f t="shared" si="1"/>
        <v>0.10980261378997122</v>
      </c>
    </row>
    <row r="107" spans="1:16" ht="15" customHeight="1" x14ac:dyDescent="0.15">
      <c r="A107" t="s">
        <v>2967</v>
      </c>
      <c r="B107">
        <v>10</v>
      </c>
      <c r="C107">
        <v>0.60014000000000001</v>
      </c>
      <c r="D107">
        <v>0.81577</v>
      </c>
      <c r="E107">
        <v>0.998749</v>
      </c>
      <c r="F107">
        <v>2954</v>
      </c>
      <c r="G107">
        <v>2</v>
      </c>
      <c r="H107">
        <v>0.37630000000000002</v>
      </c>
      <c r="I107">
        <v>0.89949999999999997</v>
      </c>
      <c r="J107">
        <v>0.89875000000000005</v>
      </c>
      <c r="K107">
        <v>0.99823399999999995</v>
      </c>
      <c r="L107">
        <v>3268</v>
      </c>
      <c r="M107">
        <v>0</v>
      </c>
      <c r="N107">
        <v>0.37630000000000002</v>
      </c>
      <c r="P107">
        <f t="shared" si="1"/>
        <v>4.5998832318429841E-2</v>
      </c>
    </row>
    <row r="108" spans="1:16" ht="15" customHeight="1" x14ac:dyDescent="0.15">
      <c r="A108" t="s">
        <v>1362</v>
      </c>
      <c r="B108">
        <v>6</v>
      </c>
      <c r="C108">
        <v>0.14909</v>
      </c>
      <c r="D108">
        <v>0.37367</v>
      </c>
      <c r="E108">
        <v>0.994676</v>
      </c>
      <c r="F108">
        <v>1349</v>
      </c>
      <c r="G108">
        <v>1</v>
      </c>
      <c r="H108">
        <v>0.34200000000000003</v>
      </c>
      <c r="I108">
        <v>0.58831999999999995</v>
      </c>
      <c r="J108">
        <v>0.60170999999999997</v>
      </c>
      <c r="K108">
        <v>0.99168999999999996</v>
      </c>
      <c r="L108">
        <v>2207</v>
      </c>
      <c r="M108">
        <v>0</v>
      </c>
      <c r="N108">
        <v>0.34200000000000003</v>
      </c>
      <c r="P108">
        <f t="shared" si="1"/>
        <v>0.23038638747521287</v>
      </c>
    </row>
    <row r="109" spans="1:16" ht="15" customHeight="1" x14ac:dyDescent="0.15">
      <c r="A109" t="s">
        <v>1928</v>
      </c>
      <c r="B109">
        <v>8</v>
      </c>
      <c r="C109">
        <v>0.26288</v>
      </c>
      <c r="D109">
        <v>0.53125</v>
      </c>
      <c r="E109">
        <v>0.998749</v>
      </c>
      <c r="F109">
        <v>1915</v>
      </c>
      <c r="G109">
        <v>4</v>
      </c>
      <c r="H109">
        <v>-8.0710000000000004E-2</v>
      </c>
      <c r="I109">
        <v>0.53152999999999995</v>
      </c>
      <c r="J109">
        <v>0.55740999999999996</v>
      </c>
      <c r="K109">
        <v>0.99168999999999996</v>
      </c>
      <c r="L109">
        <v>2025</v>
      </c>
      <c r="M109">
        <v>1</v>
      </c>
      <c r="N109">
        <v>-8.0710000000000004E-2</v>
      </c>
      <c r="P109">
        <f t="shared" si="1"/>
        <v>0.27447221850329784</v>
      </c>
    </row>
    <row r="110" spans="1:16" ht="15" customHeight="1" x14ac:dyDescent="0.15">
      <c r="A110" t="s">
        <v>2389</v>
      </c>
      <c r="B110">
        <v>8</v>
      </c>
      <c r="C110">
        <v>0.37929000000000002</v>
      </c>
      <c r="D110">
        <v>0.65488000000000002</v>
      </c>
      <c r="E110">
        <v>0.998749</v>
      </c>
      <c r="F110">
        <v>2376</v>
      </c>
      <c r="G110">
        <v>1</v>
      </c>
      <c r="H110">
        <v>0.59370999999999996</v>
      </c>
      <c r="I110">
        <v>0.66666999999999998</v>
      </c>
      <c r="J110">
        <v>0.66934000000000005</v>
      </c>
      <c r="K110">
        <v>0.99823399999999995</v>
      </c>
      <c r="L110">
        <v>2442</v>
      </c>
      <c r="M110">
        <v>0</v>
      </c>
      <c r="N110">
        <v>0.59370999999999996</v>
      </c>
      <c r="P110">
        <f t="shared" si="1"/>
        <v>0.1760890875887004</v>
      </c>
    </row>
    <row r="111" spans="1:16" ht="15" customHeight="1" x14ac:dyDescent="0.15">
      <c r="A111" t="s">
        <v>2572</v>
      </c>
      <c r="B111">
        <v>7</v>
      </c>
      <c r="C111">
        <v>0.44418000000000002</v>
      </c>
      <c r="D111">
        <v>0.70713999999999999</v>
      </c>
      <c r="E111">
        <v>0.998749</v>
      </c>
      <c r="F111">
        <v>2559</v>
      </c>
      <c r="G111">
        <v>4</v>
      </c>
      <c r="H111">
        <v>-0.29021999999999998</v>
      </c>
      <c r="I111">
        <v>0.60182999999999998</v>
      </c>
      <c r="J111">
        <v>0.61275000000000002</v>
      </c>
      <c r="K111">
        <v>0.99168999999999996</v>
      </c>
      <c r="L111">
        <v>2257</v>
      </c>
      <c r="M111">
        <v>0</v>
      </c>
      <c r="N111">
        <v>-0.29021999999999998</v>
      </c>
      <c r="P111">
        <f t="shared" si="1"/>
        <v>0.22052616736077499</v>
      </c>
    </row>
    <row r="112" spans="1:16" ht="15" customHeight="1" x14ac:dyDescent="0.15">
      <c r="A112" t="s">
        <v>36</v>
      </c>
      <c r="B112">
        <v>9</v>
      </c>
      <c r="C112">
        <v>8.3845000000000002E-4</v>
      </c>
      <c r="D112">
        <v>5.0317000000000001E-3</v>
      </c>
      <c r="E112">
        <v>0.71782199999999996</v>
      </c>
      <c r="F112">
        <v>23</v>
      </c>
      <c r="G112">
        <v>8</v>
      </c>
      <c r="H112">
        <v>-1.4644999999999999</v>
      </c>
      <c r="I112">
        <v>0.92945</v>
      </c>
      <c r="J112">
        <v>0.92913000000000001</v>
      </c>
      <c r="K112">
        <v>0.99823399999999995</v>
      </c>
      <c r="L112">
        <v>3399</v>
      </c>
      <c r="M112">
        <v>0</v>
      </c>
      <c r="N112">
        <v>-1.4644999999999999</v>
      </c>
      <c r="P112">
        <f t="shared" si="1"/>
        <v>3.1773968246207686E-2</v>
      </c>
    </row>
    <row r="113" spans="1:16" ht="15" customHeight="1" x14ac:dyDescent="0.15">
      <c r="A113" t="s">
        <v>1759</v>
      </c>
      <c r="B113">
        <v>7</v>
      </c>
      <c r="C113">
        <v>0.22106000000000001</v>
      </c>
      <c r="D113">
        <v>0.47875000000000001</v>
      </c>
      <c r="E113">
        <v>0.99858899999999995</v>
      </c>
      <c r="F113">
        <v>1746</v>
      </c>
      <c r="G113">
        <v>2</v>
      </c>
      <c r="H113">
        <v>0.71150999999999998</v>
      </c>
      <c r="I113">
        <v>0.48631999999999997</v>
      </c>
      <c r="J113">
        <v>0.52437</v>
      </c>
      <c r="K113">
        <v>0.99168999999999996</v>
      </c>
      <c r="L113">
        <v>1900</v>
      </c>
      <c r="M113">
        <v>1</v>
      </c>
      <c r="N113">
        <v>0.71150999999999998</v>
      </c>
      <c r="P113">
        <f t="shared" si="1"/>
        <v>0.31307786962361533</v>
      </c>
    </row>
    <row r="114" spans="1:16" ht="15" customHeight="1" x14ac:dyDescent="0.15">
      <c r="A114" t="s">
        <v>1122</v>
      </c>
      <c r="B114">
        <v>7</v>
      </c>
      <c r="C114">
        <v>0.10619000000000001</v>
      </c>
      <c r="D114">
        <v>0.29672999999999999</v>
      </c>
      <c r="E114">
        <v>0.978406</v>
      </c>
      <c r="F114">
        <v>1109</v>
      </c>
      <c r="G114">
        <v>5</v>
      </c>
      <c r="H114">
        <v>-0.62556999999999996</v>
      </c>
      <c r="I114">
        <v>0.11552</v>
      </c>
      <c r="J114">
        <v>0.20335</v>
      </c>
      <c r="K114">
        <v>0.99168999999999996</v>
      </c>
      <c r="L114">
        <v>740</v>
      </c>
      <c r="M114">
        <v>1</v>
      </c>
      <c r="N114">
        <v>-0.62556999999999996</v>
      </c>
      <c r="P114">
        <f t="shared" si="1"/>
        <v>0.93734281977443612</v>
      </c>
    </row>
    <row r="115" spans="1:16" ht="15" customHeight="1" x14ac:dyDescent="0.15">
      <c r="A115" t="s">
        <v>1858</v>
      </c>
      <c r="B115">
        <v>9</v>
      </c>
      <c r="C115">
        <v>0.24604999999999999</v>
      </c>
      <c r="D115">
        <v>0.51088999999999996</v>
      </c>
      <c r="E115">
        <v>0.998749</v>
      </c>
      <c r="F115">
        <v>1845</v>
      </c>
      <c r="G115">
        <v>5</v>
      </c>
      <c r="H115">
        <v>-0.17374000000000001</v>
      </c>
      <c r="I115">
        <v>0.21707000000000001</v>
      </c>
      <c r="J115">
        <v>0.31152999999999997</v>
      </c>
      <c r="K115">
        <v>0.99168999999999996</v>
      </c>
      <c r="L115">
        <v>1108</v>
      </c>
      <c r="M115">
        <v>1</v>
      </c>
      <c r="N115">
        <v>-0.17374000000000001</v>
      </c>
      <c r="P115">
        <f t="shared" si="1"/>
        <v>0.66340019374841674</v>
      </c>
    </row>
    <row r="116" spans="1:16" ht="15" customHeight="1" x14ac:dyDescent="0.15">
      <c r="A116" t="s">
        <v>2895</v>
      </c>
      <c r="B116">
        <v>8</v>
      </c>
      <c r="C116">
        <v>0.57194</v>
      </c>
      <c r="D116">
        <v>0.79769999999999996</v>
      </c>
      <c r="E116">
        <v>0.998749</v>
      </c>
      <c r="F116">
        <v>2882</v>
      </c>
      <c r="G116">
        <v>3</v>
      </c>
      <c r="H116">
        <v>0.23180999999999999</v>
      </c>
      <c r="I116">
        <v>0.15570999999999999</v>
      </c>
      <c r="J116">
        <v>0.24692</v>
      </c>
      <c r="K116">
        <v>0.99168999999999996</v>
      </c>
      <c r="L116">
        <v>881</v>
      </c>
      <c r="M116">
        <v>2</v>
      </c>
      <c r="N116">
        <v>0.23180999999999999</v>
      </c>
      <c r="P116">
        <f t="shared" si="1"/>
        <v>0.8076834952972628</v>
      </c>
    </row>
    <row r="117" spans="1:16" ht="15" customHeight="1" x14ac:dyDescent="0.15">
      <c r="A117" t="s">
        <v>1520</v>
      </c>
      <c r="B117">
        <v>10</v>
      </c>
      <c r="C117">
        <v>0.17471999999999999</v>
      </c>
      <c r="D117">
        <v>0.41492000000000001</v>
      </c>
      <c r="E117">
        <v>0.99814499999999995</v>
      </c>
      <c r="F117">
        <v>1507</v>
      </c>
      <c r="G117">
        <v>6</v>
      </c>
      <c r="H117">
        <v>-0.17974000000000001</v>
      </c>
      <c r="I117">
        <v>0.56484000000000001</v>
      </c>
      <c r="J117">
        <v>0.58306999999999998</v>
      </c>
      <c r="K117">
        <v>0.99168999999999996</v>
      </c>
      <c r="L117">
        <v>2133</v>
      </c>
      <c r="M117">
        <v>1</v>
      </c>
      <c r="N117">
        <v>-0.17974000000000001</v>
      </c>
      <c r="P117">
        <f t="shared" si="1"/>
        <v>0.24807455564577605</v>
      </c>
    </row>
    <row r="118" spans="1:16" ht="15" customHeight="1" x14ac:dyDescent="0.15">
      <c r="A118" t="s">
        <v>1164</v>
      </c>
      <c r="B118">
        <v>10</v>
      </c>
      <c r="C118">
        <v>0.11436</v>
      </c>
      <c r="D118">
        <v>0.31180000000000002</v>
      </c>
      <c r="E118">
        <v>0.99032699999999996</v>
      </c>
      <c r="F118">
        <v>1151</v>
      </c>
      <c r="G118">
        <v>6</v>
      </c>
      <c r="H118">
        <v>-0.50092000000000003</v>
      </c>
      <c r="I118">
        <v>0.68086999999999998</v>
      </c>
      <c r="J118">
        <v>0.68257000000000001</v>
      </c>
      <c r="K118">
        <v>0.99823399999999995</v>
      </c>
      <c r="L118">
        <v>2485</v>
      </c>
      <c r="M118">
        <v>1</v>
      </c>
      <c r="N118">
        <v>-0.50092000000000003</v>
      </c>
      <c r="P118">
        <f t="shared" si="1"/>
        <v>0.16693580096850147</v>
      </c>
    </row>
    <row r="119" spans="1:16" ht="15" customHeight="1" x14ac:dyDescent="0.15">
      <c r="A119" t="s">
        <v>842</v>
      </c>
      <c r="B119">
        <v>10</v>
      </c>
      <c r="C119">
        <v>7.1498999999999993E-2</v>
      </c>
      <c r="D119">
        <v>0.22434000000000001</v>
      </c>
      <c r="E119">
        <v>0.96476099999999998</v>
      </c>
      <c r="F119">
        <v>829</v>
      </c>
      <c r="G119">
        <v>5</v>
      </c>
      <c r="H119">
        <v>-0.44507000000000002</v>
      </c>
      <c r="I119">
        <v>0.24279000000000001</v>
      </c>
      <c r="J119">
        <v>0.3377</v>
      </c>
      <c r="K119">
        <v>0.99168999999999996</v>
      </c>
      <c r="L119">
        <v>1218</v>
      </c>
      <c r="M119">
        <v>2</v>
      </c>
      <c r="N119">
        <v>-0.44507000000000002</v>
      </c>
      <c r="P119">
        <f t="shared" si="1"/>
        <v>0.61476920488778541</v>
      </c>
    </row>
    <row r="120" spans="1:16" ht="15" customHeight="1" x14ac:dyDescent="0.15">
      <c r="A120" t="s">
        <v>1395</v>
      </c>
      <c r="B120">
        <v>9</v>
      </c>
      <c r="C120">
        <v>0.15204999999999999</v>
      </c>
      <c r="D120">
        <v>0.37864999999999999</v>
      </c>
      <c r="E120">
        <v>0.994676</v>
      </c>
      <c r="F120">
        <v>1382</v>
      </c>
      <c r="G120">
        <v>3</v>
      </c>
      <c r="H120">
        <v>6.3882999999999995E-2</v>
      </c>
      <c r="I120">
        <v>0.43024000000000001</v>
      </c>
      <c r="J120">
        <v>0.48668</v>
      </c>
      <c r="K120">
        <v>0.99168999999999996</v>
      </c>
      <c r="L120">
        <v>1740</v>
      </c>
      <c r="M120">
        <v>1</v>
      </c>
      <c r="N120">
        <v>6.3882999999999995E-2</v>
      </c>
      <c r="P120">
        <f t="shared" si="1"/>
        <v>0.36628921512077361</v>
      </c>
    </row>
    <row r="121" spans="1:16" ht="15" customHeight="1" x14ac:dyDescent="0.15">
      <c r="A121" t="s">
        <v>1434</v>
      </c>
      <c r="B121">
        <v>10</v>
      </c>
      <c r="C121">
        <v>0.15867000000000001</v>
      </c>
      <c r="D121">
        <v>0.38976</v>
      </c>
      <c r="E121">
        <v>0.994676</v>
      </c>
      <c r="F121">
        <v>1421</v>
      </c>
      <c r="G121">
        <v>7</v>
      </c>
      <c r="H121">
        <v>-0.56179000000000001</v>
      </c>
      <c r="I121">
        <v>0.25980999999999999</v>
      </c>
      <c r="J121">
        <v>0.35487999999999997</v>
      </c>
      <c r="K121">
        <v>0.99168999999999996</v>
      </c>
      <c r="L121">
        <v>1279</v>
      </c>
      <c r="M121">
        <v>2</v>
      </c>
      <c r="N121">
        <v>-0.56179000000000001</v>
      </c>
      <c r="P121">
        <f t="shared" si="1"/>
        <v>0.58534413709194122</v>
      </c>
    </row>
    <row r="122" spans="1:16" ht="15" customHeight="1" x14ac:dyDescent="0.15">
      <c r="A122" t="s">
        <v>1939</v>
      </c>
      <c r="B122">
        <v>8</v>
      </c>
      <c r="C122">
        <v>0.26551000000000002</v>
      </c>
      <c r="D122">
        <v>0.53430999999999995</v>
      </c>
      <c r="E122">
        <v>0.998749</v>
      </c>
      <c r="F122">
        <v>1926</v>
      </c>
      <c r="G122">
        <v>5</v>
      </c>
      <c r="H122">
        <v>-0.84009999999999996</v>
      </c>
      <c r="I122">
        <v>0.49793999999999999</v>
      </c>
      <c r="J122">
        <v>0.53256999999999999</v>
      </c>
      <c r="K122">
        <v>0.99168999999999996</v>
      </c>
      <c r="L122">
        <v>1929</v>
      </c>
      <c r="M122">
        <v>1</v>
      </c>
      <c r="N122">
        <v>-0.84009999999999996</v>
      </c>
      <c r="P122">
        <f t="shared" si="1"/>
        <v>0.30282298502899607</v>
      </c>
    </row>
    <row r="123" spans="1:16" ht="15" customHeight="1" x14ac:dyDescent="0.15">
      <c r="A123" t="s">
        <v>2475</v>
      </c>
      <c r="B123">
        <v>10</v>
      </c>
      <c r="C123">
        <v>0.40559000000000001</v>
      </c>
      <c r="D123">
        <v>0.67613999999999996</v>
      </c>
      <c r="E123">
        <v>0.998749</v>
      </c>
      <c r="F123">
        <v>2462</v>
      </c>
      <c r="G123">
        <v>5</v>
      </c>
      <c r="H123">
        <v>9.3497999999999998E-2</v>
      </c>
      <c r="I123">
        <v>0.59923000000000004</v>
      </c>
      <c r="J123">
        <v>0.61048000000000002</v>
      </c>
      <c r="K123">
        <v>0.99168999999999996</v>
      </c>
      <c r="L123">
        <v>2250</v>
      </c>
      <c r="M123">
        <v>1</v>
      </c>
      <c r="N123">
        <v>9.3497999999999998E-2</v>
      </c>
      <c r="P123">
        <f t="shared" si="1"/>
        <v>0.22240645213717428</v>
      </c>
    </row>
    <row r="124" spans="1:16" ht="15" customHeight="1" x14ac:dyDescent="0.15">
      <c r="A124" t="s">
        <v>1450</v>
      </c>
      <c r="B124">
        <v>10</v>
      </c>
      <c r="C124">
        <v>0.16023000000000001</v>
      </c>
      <c r="D124">
        <v>0.39229999999999998</v>
      </c>
      <c r="E124">
        <v>0.994676</v>
      </c>
      <c r="F124">
        <v>1437</v>
      </c>
      <c r="G124">
        <v>3</v>
      </c>
      <c r="H124">
        <v>0.23155999999999999</v>
      </c>
      <c r="I124">
        <v>0.21260999999999999</v>
      </c>
      <c r="J124">
        <v>0.30698999999999999</v>
      </c>
      <c r="K124">
        <v>0.99168999999999996</v>
      </c>
      <c r="L124">
        <v>1091</v>
      </c>
      <c r="M124">
        <v>1</v>
      </c>
      <c r="N124">
        <v>0.23155999999999999</v>
      </c>
      <c r="P124">
        <f t="shared" si="1"/>
        <v>0.67241631251882106</v>
      </c>
    </row>
    <row r="125" spans="1:16" ht="15" customHeight="1" x14ac:dyDescent="0.15">
      <c r="A125" t="s">
        <v>444</v>
      </c>
      <c r="B125">
        <v>10</v>
      </c>
      <c r="C125">
        <v>2.9408E-2</v>
      </c>
      <c r="D125">
        <v>0.11383</v>
      </c>
      <c r="E125">
        <v>0.95546600000000004</v>
      </c>
      <c r="F125">
        <v>431</v>
      </c>
      <c r="G125">
        <v>6</v>
      </c>
      <c r="H125">
        <v>-0.4158</v>
      </c>
      <c r="I125">
        <v>0.30562</v>
      </c>
      <c r="J125">
        <v>0.39903</v>
      </c>
      <c r="K125">
        <v>0.99168999999999996</v>
      </c>
      <c r="L125">
        <v>1428</v>
      </c>
      <c r="M125">
        <v>2</v>
      </c>
      <c r="N125">
        <v>-0.4158</v>
      </c>
      <c r="P125">
        <f t="shared" si="1"/>
        <v>0.51481822861262283</v>
      </c>
    </row>
    <row r="126" spans="1:16" ht="15" customHeight="1" x14ac:dyDescent="0.15">
      <c r="A126" t="s">
        <v>32</v>
      </c>
      <c r="B126">
        <v>9</v>
      </c>
      <c r="C126">
        <v>7.4052999999999999E-4</v>
      </c>
      <c r="D126">
        <v>4.5227000000000002E-3</v>
      </c>
      <c r="E126">
        <v>0.71782199999999996</v>
      </c>
      <c r="F126">
        <v>19</v>
      </c>
      <c r="G126">
        <v>9</v>
      </c>
      <c r="H126">
        <v>-1.7935000000000001</v>
      </c>
      <c r="I126">
        <v>0.99865999999999999</v>
      </c>
      <c r="J126">
        <v>0.99858999999999998</v>
      </c>
      <c r="K126">
        <v>0.99941100000000005</v>
      </c>
      <c r="L126">
        <v>3654</v>
      </c>
      <c r="M126">
        <v>0</v>
      </c>
      <c r="N126">
        <v>-1.7935000000000001</v>
      </c>
      <c r="P126">
        <f t="shared" si="1"/>
        <v>5.8234486400588013E-4</v>
      </c>
    </row>
    <row r="127" spans="1:16" ht="15" customHeight="1" x14ac:dyDescent="0.15">
      <c r="A127" t="s">
        <v>2443</v>
      </c>
      <c r="B127">
        <v>10</v>
      </c>
      <c r="C127">
        <v>0.39906000000000003</v>
      </c>
      <c r="D127">
        <v>0.67110000000000003</v>
      </c>
      <c r="E127">
        <v>0.998749</v>
      </c>
      <c r="F127">
        <v>2430</v>
      </c>
      <c r="G127">
        <v>4</v>
      </c>
      <c r="H127">
        <v>0.25875999999999999</v>
      </c>
      <c r="I127">
        <v>0.87853999999999999</v>
      </c>
      <c r="J127">
        <v>0.87785000000000002</v>
      </c>
      <c r="K127">
        <v>0.99823399999999995</v>
      </c>
      <c r="L127">
        <v>3192</v>
      </c>
      <c r="M127">
        <v>0</v>
      </c>
      <c r="N127">
        <v>0.25875999999999999</v>
      </c>
      <c r="P127">
        <f t="shared" si="1"/>
        <v>5.6238460254285728E-2</v>
      </c>
    </row>
    <row r="128" spans="1:16" ht="15" customHeight="1" x14ac:dyDescent="0.15">
      <c r="A128" t="s">
        <v>498</v>
      </c>
      <c r="B128">
        <v>10</v>
      </c>
      <c r="C128">
        <v>3.3759999999999998E-2</v>
      </c>
      <c r="D128">
        <v>0.12701000000000001</v>
      </c>
      <c r="E128">
        <v>0.95546600000000004</v>
      </c>
      <c r="F128">
        <v>485</v>
      </c>
      <c r="G128">
        <v>5</v>
      </c>
      <c r="H128">
        <v>4.4680999999999998E-2</v>
      </c>
      <c r="I128">
        <v>0.97333999999999998</v>
      </c>
      <c r="J128">
        <v>0.97306999999999999</v>
      </c>
      <c r="K128">
        <v>0.99914999999999998</v>
      </c>
      <c r="L128">
        <v>3547</v>
      </c>
      <c r="M128">
        <v>0</v>
      </c>
      <c r="N128">
        <v>4.4680999999999998E-2</v>
      </c>
      <c r="P128">
        <f t="shared" si="1"/>
        <v>1.1735428661692098E-2</v>
      </c>
    </row>
    <row r="129" spans="1:16" ht="15" customHeight="1" x14ac:dyDescent="0.15">
      <c r="A129" t="s">
        <v>414</v>
      </c>
      <c r="B129">
        <v>10</v>
      </c>
      <c r="C129">
        <v>2.6342999999999998E-2</v>
      </c>
      <c r="D129">
        <v>0.10427</v>
      </c>
      <c r="E129">
        <v>0.95092699999999997</v>
      </c>
      <c r="F129">
        <v>401</v>
      </c>
      <c r="G129">
        <v>5</v>
      </c>
      <c r="H129">
        <v>1.0333E-3</v>
      </c>
      <c r="I129">
        <v>0.30810999999999999</v>
      </c>
      <c r="J129">
        <v>0.40106999999999998</v>
      </c>
      <c r="K129">
        <v>0.99168999999999996</v>
      </c>
      <c r="L129">
        <v>1437</v>
      </c>
      <c r="M129">
        <v>2</v>
      </c>
      <c r="N129">
        <v>1.0333E-3</v>
      </c>
      <c r="P129">
        <f t="shared" si="1"/>
        <v>0.51129420601820674</v>
      </c>
    </row>
    <row r="130" spans="1:16" ht="15" customHeight="1" x14ac:dyDescent="0.15">
      <c r="A130" t="s">
        <v>431</v>
      </c>
      <c r="B130">
        <v>9</v>
      </c>
      <c r="C130">
        <v>2.8226999999999999E-2</v>
      </c>
      <c r="D130">
        <v>0.11014</v>
      </c>
      <c r="E130">
        <v>0.95546600000000004</v>
      </c>
      <c r="F130">
        <v>418</v>
      </c>
      <c r="G130">
        <v>7</v>
      </c>
      <c r="H130">
        <v>-0.58550999999999997</v>
      </c>
      <c r="I130">
        <v>0.30334</v>
      </c>
      <c r="J130">
        <v>0.39728999999999998</v>
      </c>
      <c r="K130">
        <v>0.99168999999999996</v>
      </c>
      <c r="L130">
        <v>1419</v>
      </c>
      <c r="M130">
        <v>1</v>
      </c>
      <c r="N130">
        <v>-0.58550999999999997</v>
      </c>
      <c r="P130">
        <f t="shared" ref="P130:P193" si="2">-LOG10(I130)</f>
        <v>0.5180703175697885</v>
      </c>
    </row>
    <row r="131" spans="1:16" ht="15" customHeight="1" x14ac:dyDescent="0.15">
      <c r="A131" t="s">
        <v>3168</v>
      </c>
      <c r="B131">
        <v>10</v>
      </c>
      <c r="C131">
        <v>0.69452000000000003</v>
      </c>
      <c r="D131">
        <v>0.86726999999999999</v>
      </c>
      <c r="E131">
        <v>0.998749</v>
      </c>
      <c r="F131">
        <v>3155</v>
      </c>
      <c r="G131">
        <v>4</v>
      </c>
      <c r="H131">
        <v>-7.6078999999999999E-3</v>
      </c>
      <c r="I131">
        <v>7.9525999999999999E-2</v>
      </c>
      <c r="J131">
        <v>0.15390999999999999</v>
      </c>
      <c r="K131">
        <v>0.99168999999999996</v>
      </c>
      <c r="L131">
        <v>554</v>
      </c>
      <c r="M131">
        <v>2</v>
      </c>
      <c r="N131">
        <v>-7.6078999999999999E-3</v>
      </c>
      <c r="P131">
        <f t="shared" si="2"/>
        <v>1.0994908611485918</v>
      </c>
    </row>
    <row r="132" spans="1:16" ht="15" customHeight="1" x14ac:dyDescent="0.15">
      <c r="A132" t="s">
        <v>1765</v>
      </c>
      <c r="B132">
        <v>9</v>
      </c>
      <c r="C132">
        <v>0.22217000000000001</v>
      </c>
      <c r="D132">
        <v>0.48019000000000001</v>
      </c>
      <c r="E132">
        <v>0.99858899999999995</v>
      </c>
      <c r="F132">
        <v>1752</v>
      </c>
      <c r="G132">
        <v>5</v>
      </c>
      <c r="H132">
        <v>-8.7190000000000004E-2</v>
      </c>
      <c r="I132">
        <v>0.17519999999999999</v>
      </c>
      <c r="J132">
        <v>0.26751000000000003</v>
      </c>
      <c r="K132">
        <v>0.99168999999999996</v>
      </c>
      <c r="L132">
        <v>951</v>
      </c>
      <c r="M132">
        <v>1</v>
      </c>
      <c r="N132">
        <v>-8.7190000000000004E-2</v>
      </c>
      <c r="P132">
        <f t="shared" si="2"/>
        <v>0.75646589816793808</v>
      </c>
    </row>
    <row r="133" spans="1:16" ht="15" customHeight="1" x14ac:dyDescent="0.15">
      <c r="A133" t="s">
        <v>1232</v>
      </c>
      <c r="B133">
        <v>10</v>
      </c>
      <c r="C133">
        <v>0.12708</v>
      </c>
      <c r="D133">
        <v>0.33498</v>
      </c>
      <c r="E133">
        <v>0.994676</v>
      </c>
      <c r="F133">
        <v>1219</v>
      </c>
      <c r="G133">
        <v>6</v>
      </c>
      <c r="H133">
        <v>-0.52215999999999996</v>
      </c>
      <c r="I133">
        <v>8.0484E-2</v>
      </c>
      <c r="J133">
        <v>0.15536</v>
      </c>
      <c r="K133">
        <v>0.99168999999999996</v>
      </c>
      <c r="L133">
        <v>558</v>
      </c>
      <c r="M133">
        <v>1</v>
      </c>
      <c r="N133">
        <v>-0.52215999999999996</v>
      </c>
      <c r="P133">
        <f t="shared" si="2"/>
        <v>1.0942904476117237</v>
      </c>
    </row>
    <row r="134" spans="1:16" ht="15" customHeight="1" x14ac:dyDescent="0.15">
      <c r="A134" t="s">
        <v>112</v>
      </c>
      <c r="B134">
        <v>9</v>
      </c>
      <c r="C134">
        <v>4.5246000000000001E-3</v>
      </c>
      <c r="D134">
        <v>2.342E-2</v>
      </c>
      <c r="E134">
        <v>0.85374399999999995</v>
      </c>
      <c r="F134">
        <v>99</v>
      </c>
      <c r="G134">
        <v>6</v>
      </c>
      <c r="H134">
        <v>-1.2836000000000001</v>
      </c>
      <c r="I134">
        <v>5.2365000000000002E-2</v>
      </c>
      <c r="J134">
        <v>0.11027000000000001</v>
      </c>
      <c r="K134">
        <v>0.99168999999999996</v>
      </c>
      <c r="L134">
        <v>389</v>
      </c>
      <c r="M134">
        <v>3</v>
      </c>
      <c r="N134">
        <v>-1.2836000000000001</v>
      </c>
      <c r="P134">
        <f t="shared" si="2"/>
        <v>1.28095889213014</v>
      </c>
    </row>
    <row r="135" spans="1:16" ht="15" customHeight="1" x14ac:dyDescent="0.15">
      <c r="A135" t="s">
        <v>1121</v>
      </c>
      <c r="B135">
        <v>10</v>
      </c>
      <c r="C135">
        <v>0.10609</v>
      </c>
      <c r="D135">
        <v>0.29657</v>
      </c>
      <c r="E135">
        <v>0.978406</v>
      </c>
      <c r="F135">
        <v>1108</v>
      </c>
      <c r="G135">
        <v>6</v>
      </c>
      <c r="H135">
        <v>-0.46023999999999998</v>
      </c>
      <c r="I135">
        <v>0.56083000000000005</v>
      </c>
      <c r="J135">
        <v>0.57987999999999995</v>
      </c>
      <c r="K135">
        <v>0.99168999999999996</v>
      </c>
      <c r="L135">
        <v>2117</v>
      </c>
      <c r="M135">
        <v>1</v>
      </c>
      <c r="N135">
        <v>-0.46023999999999998</v>
      </c>
      <c r="P135">
        <f t="shared" si="2"/>
        <v>0.25116876307638214</v>
      </c>
    </row>
    <row r="136" spans="1:16" ht="15" customHeight="1" x14ac:dyDescent="0.15">
      <c r="A136" t="s">
        <v>225</v>
      </c>
      <c r="B136">
        <v>10</v>
      </c>
      <c r="C136">
        <v>1.2297000000000001E-2</v>
      </c>
      <c r="D136">
        <v>5.6272000000000003E-2</v>
      </c>
      <c r="E136">
        <v>0.94091100000000005</v>
      </c>
      <c r="F136">
        <v>212</v>
      </c>
      <c r="G136">
        <v>7</v>
      </c>
      <c r="H136">
        <v>-0.54515999999999998</v>
      </c>
      <c r="I136">
        <v>0.32473999999999997</v>
      </c>
      <c r="J136">
        <v>0.41492000000000001</v>
      </c>
      <c r="K136">
        <v>0.99168999999999996</v>
      </c>
      <c r="L136">
        <v>1485</v>
      </c>
      <c r="M136">
        <v>1</v>
      </c>
      <c r="N136">
        <v>-0.54515999999999998</v>
      </c>
      <c r="P136">
        <f t="shared" si="2"/>
        <v>0.48846421365504655</v>
      </c>
    </row>
    <row r="137" spans="1:16" ht="15" customHeight="1" x14ac:dyDescent="0.15">
      <c r="A137" t="s">
        <v>2360</v>
      </c>
      <c r="B137">
        <v>3</v>
      </c>
      <c r="C137">
        <v>0.37056</v>
      </c>
      <c r="D137">
        <v>0.64703999999999995</v>
      </c>
      <c r="E137">
        <v>0.998749</v>
      </c>
      <c r="F137">
        <v>2347</v>
      </c>
      <c r="G137">
        <v>2</v>
      </c>
      <c r="H137">
        <v>-9.3713000000000005E-2</v>
      </c>
      <c r="I137">
        <v>0.85845000000000005</v>
      </c>
      <c r="J137">
        <v>0.85772999999999999</v>
      </c>
      <c r="K137">
        <v>0.99823399999999995</v>
      </c>
      <c r="L137">
        <v>3126</v>
      </c>
      <c r="M137">
        <v>0</v>
      </c>
      <c r="N137">
        <v>-9.3713000000000005E-2</v>
      </c>
      <c r="P137">
        <f t="shared" si="2"/>
        <v>6.6284995035929689E-2</v>
      </c>
    </row>
    <row r="138" spans="1:16" ht="15" customHeight="1" x14ac:dyDescent="0.15">
      <c r="A138" t="s">
        <v>3106</v>
      </c>
      <c r="B138">
        <v>1</v>
      </c>
      <c r="C138">
        <v>0.66471999999999998</v>
      </c>
      <c r="D138">
        <v>0.85265999999999997</v>
      </c>
      <c r="E138">
        <v>0.998749</v>
      </c>
      <c r="F138">
        <v>3093</v>
      </c>
      <c r="G138">
        <v>0</v>
      </c>
      <c r="H138">
        <v>0.82298000000000004</v>
      </c>
      <c r="I138">
        <v>0.33528000000000002</v>
      </c>
      <c r="J138">
        <v>0.42393999999999998</v>
      </c>
      <c r="K138">
        <v>0.99168999999999996</v>
      </c>
      <c r="L138">
        <v>1515</v>
      </c>
      <c r="M138">
        <v>0</v>
      </c>
      <c r="N138">
        <v>0.82298000000000004</v>
      </c>
      <c r="P138">
        <f t="shared" si="2"/>
        <v>0.47459235217421203</v>
      </c>
    </row>
    <row r="139" spans="1:16" ht="15" customHeight="1" x14ac:dyDescent="0.15">
      <c r="A139" t="s">
        <v>1455</v>
      </c>
      <c r="B139">
        <v>10</v>
      </c>
      <c r="C139">
        <v>0.16106999999999999</v>
      </c>
      <c r="D139">
        <v>0.39371</v>
      </c>
      <c r="E139">
        <v>0.994676</v>
      </c>
      <c r="F139">
        <v>1442</v>
      </c>
      <c r="G139">
        <v>5</v>
      </c>
      <c r="H139">
        <v>-0.11264</v>
      </c>
      <c r="I139">
        <v>0.56533</v>
      </c>
      <c r="J139">
        <v>0.58340000000000003</v>
      </c>
      <c r="K139">
        <v>0.99168999999999996</v>
      </c>
      <c r="L139">
        <v>2135</v>
      </c>
      <c r="M139">
        <v>1</v>
      </c>
      <c r="N139">
        <v>-0.11264</v>
      </c>
      <c r="P139">
        <f t="shared" si="2"/>
        <v>0.2476979675051128</v>
      </c>
    </row>
    <row r="140" spans="1:16" ht="15" customHeight="1" x14ac:dyDescent="0.15">
      <c r="A140" t="s">
        <v>938</v>
      </c>
      <c r="B140">
        <v>8</v>
      </c>
      <c r="C140">
        <v>8.1449999999999995E-2</v>
      </c>
      <c r="D140">
        <v>0.24665000000000001</v>
      </c>
      <c r="E140">
        <v>0.96826400000000001</v>
      </c>
      <c r="F140">
        <v>925</v>
      </c>
      <c r="G140">
        <v>5</v>
      </c>
      <c r="H140">
        <v>-0.91751000000000005</v>
      </c>
      <c r="I140">
        <v>0.99236000000000002</v>
      </c>
      <c r="J140">
        <v>0.99238999999999999</v>
      </c>
      <c r="K140">
        <v>0.99914999999999998</v>
      </c>
      <c r="L140">
        <v>3629</v>
      </c>
      <c r="M140">
        <v>0</v>
      </c>
      <c r="N140">
        <v>-0.91751000000000005</v>
      </c>
      <c r="P140">
        <f t="shared" si="2"/>
        <v>3.3307495684921922E-3</v>
      </c>
    </row>
    <row r="141" spans="1:16" ht="15" customHeight="1" x14ac:dyDescent="0.15">
      <c r="A141" t="s">
        <v>974</v>
      </c>
      <c r="B141">
        <v>9</v>
      </c>
      <c r="C141">
        <v>8.5510000000000003E-2</v>
      </c>
      <c r="D141">
        <v>0.25529000000000002</v>
      </c>
      <c r="E141">
        <v>0.971244</v>
      </c>
      <c r="F141">
        <v>961</v>
      </c>
      <c r="G141">
        <v>6</v>
      </c>
      <c r="H141">
        <v>-0.93623000000000001</v>
      </c>
      <c r="I141">
        <v>0.67969000000000002</v>
      </c>
      <c r="J141">
        <v>0.68145</v>
      </c>
      <c r="K141">
        <v>0.99823399999999995</v>
      </c>
      <c r="L141">
        <v>2474</v>
      </c>
      <c r="M141">
        <v>1</v>
      </c>
      <c r="N141">
        <v>-0.93623000000000001</v>
      </c>
      <c r="P141">
        <f t="shared" si="2"/>
        <v>0.16768911962719668</v>
      </c>
    </row>
    <row r="142" spans="1:16" ht="15" customHeight="1" x14ac:dyDescent="0.15">
      <c r="A142" t="s">
        <v>3119</v>
      </c>
      <c r="B142">
        <v>9</v>
      </c>
      <c r="C142">
        <v>0.66781999999999997</v>
      </c>
      <c r="D142">
        <v>0.85419</v>
      </c>
      <c r="E142">
        <v>0.998749</v>
      </c>
      <c r="F142">
        <v>3106</v>
      </c>
      <c r="G142">
        <v>3</v>
      </c>
      <c r="H142">
        <v>0.5917</v>
      </c>
      <c r="I142">
        <v>2.6204000000000002E-2</v>
      </c>
      <c r="J142">
        <v>6.4978999999999995E-2</v>
      </c>
      <c r="K142">
        <v>0.99168999999999996</v>
      </c>
      <c r="L142">
        <v>232</v>
      </c>
      <c r="M142">
        <v>2</v>
      </c>
      <c r="N142">
        <v>0.5917</v>
      </c>
      <c r="P142">
        <f t="shared" si="2"/>
        <v>1.5816324092400977</v>
      </c>
    </row>
    <row r="143" spans="1:16" ht="15" customHeight="1" x14ac:dyDescent="0.15">
      <c r="A143" t="s">
        <v>1721</v>
      </c>
      <c r="B143">
        <v>10</v>
      </c>
      <c r="C143">
        <v>0.21521999999999999</v>
      </c>
      <c r="D143">
        <v>0.47088999999999998</v>
      </c>
      <c r="E143">
        <v>0.99858899999999995</v>
      </c>
      <c r="F143">
        <v>1708</v>
      </c>
      <c r="G143">
        <v>6</v>
      </c>
      <c r="H143">
        <v>-0.26074000000000003</v>
      </c>
      <c r="I143">
        <v>1.7115999999999999E-2</v>
      </c>
      <c r="J143">
        <v>4.6098E-2</v>
      </c>
      <c r="K143">
        <v>0.99168999999999996</v>
      </c>
      <c r="L143">
        <v>165</v>
      </c>
      <c r="M143">
        <v>2</v>
      </c>
      <c r="N143">
        <v>-0.26074000000000003</v>
      </c>
      <c r="P143">
        <f t="shared" si="2"/>
        <v>1.7665977221881048</v>
      </c>
    </row>
    <row r="144" spans="1:16" ht="15" customHeight="1" x14ac:dyDescent="0.15">
      <c r="A144" t="s">
        <v>78</v>
      </c>
      <c r="B144">
        <v>9</v>
      </c>
      <c r="C144">
        <v>2.5861999999999999E-3</v>
      </c>
      <c r="D144">
        <v>1.4326E-2</v>
      </c>
      <c r="E144">
        <v>0.79407399999999995</v>
      </c>
      <c r="F144">
        <v>65</v>
      </c>
      <c r="G144">
        <v>6</v>
      </c>
      <c r="H144">
        <v>-0.20504</v>
      </c>
      <c r="I144">
        <v>0.88478999999999997</v>
      </c>
      <c r="J144">
        <v>0.88407999999999998</v>
      </c>
      <c r="K144">
        <v>0.99823399999999995</v>
      </c>
      <c r="L144">
        <v>3214</v>
      </c>
      <c r="M144">
        <v>0</v>
      </c>
      <c r="N144">
        <v>-0.20504</v>
      </c>
      <c r="P144">
        <f t="shared" si="2"/>
        <v>5.3159794458636896E-2</v>
      </c>
    </row>
    <row r="145" spans="1:16" ht="15" customHeight="1" x14ac:dyDescent="0.15">
      <c r="A145" t="s">
        <v>2070</v>
      </c>
      <c r="B145">
        <v>9</v>
      </c>
      <c r="C145">
        <v>0.29261999999999999</v>
      </c>
      <c r="D145">
        <v>0.56511</v>
      </c>
      <c r="E145">
        <v>0.998749</v>
      </c>
      <c r="F145">
        <v>2057</v>
      </c>
      <c r="G145">
        <v>5</v>
      </c>
      <c r="H145">
        <v>-0.74180000000000001</v>
      </c>
      <c r="I145">
        <v>4.2893000000000001E-2</v>
      </c>
      <c r="J145">
        <v>9.4134999999999996E-2</v>
      </c>
      <c r="K145">
        <v>0.99168999999999996</v>
      </c>
      <c r="L145">
        <v>340</v>
      </c>
      <c r="M145">
        <v>3</v>
      </c>
      <c r="N145">
        <v>-0.74180000000000001</v>
      </c>
      <c r="P145">
        <f t="shared" si="2"/>
        <v>1.3676135774988181</v>
      </c>
    </row>
    <row r="146" spans="1:16" ht="15" customHeight="1" x14ac:dyDescent="0.15">
      <c r="A146" t="s">
        <v>1791</v>
      </c>
      <c r="B146">
        <v>9</v>
      </c>
      <c r="C146">
        <v>0.22638</v>
      </c>
      <c r="D146">
        <v>0.48577999999999999</v>
      </c>
      <c r="E146">
        <v>0.99858899999999995</v>
      </c>
      <c r="F146">
        <v>1778</v>
      </c>
      <c r="G146">
        <v>6</v>
      </c>
      <c r="H146">
        <v>-0.12401</v>
      </c>
      <c r="I146">
        <v>0.90278000000000003</v>
      </c>
      <c r="J146">
        <v>0.90219000000000005</v>
      </c>
      <c r="K146">
        <v>0.99823399999999995</v>
      </c>
      <c r="L146">
        <v>3283</v>
      </c>
      <c r="M146">
        <v>0</v>
      </c>
      <c r="N146">
        <v>-0.12401</v>
      </c>
      <c r="P146">
        <f t="shared" si="2"/>
        <v>4.4418070757157764E-2</v>
      </c>
    </row>
    <row r="147" spans="1:16" ht="15" customHeight="1" x14ac:dyDescent="0.15">
      <c r="A147" t="s">
        <v>2633</v>
      </c>
      <c r="B147">
        <v>9</v>
      </c>
      <c r="C147">
        <v>0.46459</v>
      </c>
      <c r="D147">
        <v>0.72333000000000003</v>
      </c>
      <c r="E147">
        <v>0.998749</v>
      </c>
      <c r="F147">
        <v>2620</v>
      </c>
      <c r="G147">
        <v>5</v>
      </c>
      <c r="H147">
        <v>-0.31301000000000001</v>
      </c>
      <c r="I147">
        <v>0.29096</v>
      </c>
      <c r="J147">
        <v>0.38551999999999997</v>
      </c>
      <c r="K147">
        <v>0.99168999999999996</v>
      </c>
      <c r="L147">
        <v>1385</v>
      </c>
      <c r="M147">
        <v>2</v>
      </c>
      <c r="N147">
        <v>-0.31301000000000001</v>
      </c>
      <c r="P147">
        <f t="shared" si="2"/>
        <v>0.53616671195334453</v>
      </c>
    </row>
    <row r="148" spans="1:16" ht="15" customHeight="1" x14ac:dyDescent="0.15">
      <c r="A148" t="s">
        <v>3526</v>
      </c>
      <c r="B148">
        <v>10</v>
      </c>
      <c r="C148">
        <v>0.91220999999999997</v>
      </c>
      <c r="D148">
        <v>0.96348</v>
      </c>
      <c r="E148">
        <v>0.99999899999999997</v>
      </c>
      <c r="F148">
        <v>3513</v>
      </c>
      <c r="G148">
        <v>2</v>
      </c>
      <c r="H148">
        <v>0.52859999999999996</v>
      </c>
      <c r="I148">
        <v>0.22262999999999999</v>
      </c>
      <c r="J148">
        <v>0.31713999999999998</v>
      </c>
      <c r="K148">
        <v>0.99168999999999996</v>
      </c>
      <c r="L148">
        <v>1141</v>
      </c>
      <c r="M148">
        <v>2</v>
      </c>
      <c r="N148">
        <v>0.52859999999999996</v>
      </c>
      <c r="P148">
        <f t="shared" si="2"/>
        <v>0.65241631369141762</v>
      </c>
    </row>
    <row r="149" spans="1:16" ht="15" customHeight="1" x14ac:dyDescent="0.15">
      <c r="A149" t="s">
        <v>2790</v>
      </c>
      <c r="B149">
        <v>7</v>
      </c>
      <c r="C149">
        <v>0.52778000000000003</v>
      </c>
      <c r="D149">
        <v>0.76863000000000004</v>
      </c>
      <c r="E149">
        <v>0.998749</v>
      </c>
      <c r="F149">
        <v>2777</v>
      </c>
      <c r="G149">
        <v>3</v>
      </c>
      <c r="H149">
        <v>0.22761999999999999</v>
      </c>
      <c r="I149">
        <v>0.82408000000000003</v>
      </c>
      <c r="J149">
        <v>0.82357999999999998</v>
      </c>
      <c r="K149">
        <v>0.99823399999999995</v>
      </c>
      <c r="L149">
        <v>2993</v>
      </c>
      <c r="M149">
        <v>0</v>
      </c>
      <c r="N149">
        <v>0.22761999999999999</v>
      </c>
      <c r="P149">
        <f t="shared" si="2"/>
        <v>8.4030625836766584E-2</v>
      </c>
    </row>
    <row r="150" spans="1:16" ht="15" customHeight="1" x14ac:dyDescent="0.15">
      <c r="A150" t="s">
        <v>759</v>
      </c>
      <c r="B150">
        <v>8</v>
      </c>
      <c r="C150">
        <v>6.2321000000000001E-2</v>
      </c>
      <c r="D150">
        <v>0.20322000000000001</v>
      </c>
      <c r="E150">
        <v>0.96476099999999998</v>
      </c>
      <c r="F150">
        <v>746</v>
      </c>
      <c r="G150">
        <v>6</v>
      </c>
      <c r="H150">
        <v>-0.56674000000000002</v>
      </c>
      <c r="I150">
        <v>0.79978000000000005</v>
      </c>
      <c r="J150">
        <v>0.79974999999999996</v>
      </c>
      <c r="K150">
        <v>0.99823399999999995</v>
      </c>
      <c r="L150">
        <v>2895</v>
      </c>
      <c r="M150">
        <v>0</v>
      </c>
      <c r="N150">
        <v>-0.56674000000000002</v>
      </c>
      <c r="P150">
        <f t="shared" si="2"/>
        <v>9.7029460415351154E-2</v>
      </c>
    </row>
    <row r="151" spans="1:16" ht="15" customHeight="1" x14ac:dyDescent="0.15">
      <c r="A151" t="s">
        <v>3149</v>
      </c>
      <c r="B151">
        <v>10</v>
      </c>
      <c r="C151">
        <v>0.68142000000000003</v>
      </c>
      <c r="D151">
        <v>0.86068999999999996</v>
      </c>
      <c r="E151">
        <v>0.998749</v>
      </c>
      <c r="F151">
        <v>3136</v>
      </c>
      <c r="G151">
        <v>4</v>
      </c>
      <c r="H151">
        <v>0.33894999999999997</v>
      </c>
      <c r="I151">
        <v>0.82545999999999997</v>
      </c>
      <c r="J151">
        <v>0.82493000000000005</v>
      </c>
      <c r="K151">
        <v>0.99823399999999995</v>
      </c>
      <c r="L151">
        <v>3000</v>
      </c>
      <c r="M151">
        <v>0</v>
      </c>
      <c r="N151">
        <v>0.33894999999999997</v>
      </c>
      <c r="P151">
        <f t="shared" si="2"/>
        <v>8.3303966859296225E-2</v>
      </c>
    </row>
    <row r="152" spans="1:16" ht="15" customHeight="1" x14ac:dyDescent="0.15">
      <c r="A152" t="s">
        <v>48</v>
      </c>
      <c r="B152">
        <v>10</v>
      </c>
      <c r="C152">
        <v>1.2275000000000001E-3</v>
      </c>
      <c r="D152">
        <v>7.3058999999999997E-3</v>
      </c>
      <c r="E152">
        <v>0.73280699999999999</v>
      </c>
      <c r="F152">
        <v>35</v>
      </c>
      <c r="G152">
        <v>9</v>
      </c>
      <c r="H152">
        <v>-0.62890999999999997</v>
      </c>
      <c r="I152">
        <v>0.90203999999999995</v>
      </c>
      <c r="J152">
        <v>0.90144000000000002</v>
      </c>
      <c r="K152">
        <v>0.99823399999999995</v>
      </c>
      <c r="L152">
        <v>3279</v>
      </c>
      <c r="M152">
        <v>0</v>
      </c>
      <c r="N152">
        <v>-0.62890999999999997</v>
      </c>
      <c r="P152">
        <f t="shared" si="2"/>
        <v>4.4774203706280088E-2</v>
      </c>
    </row>
    <row r="153" spans="1:16" ht="15" customHeight="1" x14ac:dyDescent="0.15">
      <c r="A153" t="s">
        <v>932</v>
      </c>
      <c r="B153">
        <v>10</v>
      </c>
      <c r="C153">
        <v>8.1187999999999996E-2</v>
      </c>
      <c r="D153">
        <v>0.24607000000000001</v>
      </c>
      <c r="E153">
        <v>0.96826400000000001</v>
      </c>
      <c r="F153">
        <v>919</v>
      </c>
      <c r="G153">
        <v>3</v>
      </c>
      <c r="H153">
        <v>0.72026999999999997</v>
      </c>
      <c r="I153">
        <v>9.2238000000000001E-2</v>
      </c>
      <c r="J153">
        <v>0.17237</v>
      </c>
      <c r="K153">
        <v>0.99168999999999996</v>
      </c>
      <c r="L153">
        <v>624</v>
      </c>
      <c r="M153">
        <v>1</v>
      </c>
      <c r="N153">
        <v>0.72026999999999997</v>
      </c>
      <c r="P153">
        <f t="shared" si="2"/>
        <v>1.0350901224347424</v>
      </c>
    </row>
    <row r="154" spans="1:16" ht="15" customHeight="1" x14ac:dyDescent="0.15">
      <c r="A154" t="s">
        <v>1832</v>
      </c>
      <c r="B154">
        <v>6</v>
      </c>
      <c r="C154">
        <v>0.23793</v>
      </c>
      <c r="D154">
        <v>0.50072000000000005</v>
      </c>
      <c r="E154">
        <v>0.998749</v>
      </c>
      <c r="F154">
        <v>1819</v>
      </c>
      <c r="G154">
        <v>4</v>
      </c>
      <c r="H154">
        <v>-0.35047</v>
      </c>
      <c r="I154">
        <v>0.54557999999999995</v>
      </c>
      <c r="J154">
        <v>0.56793000000000005</v>
      </c>
      <c r="K154">
        <v>0.99168999999999996</v>
      </c>
      <c r="L154">
        <v>2074</v>
      </c>
      <c r="M154">
        <v>0</v>
      </c>
      <c r="N154">
        <v>-0.35047</v>
      </c>
      <c r="P154">
        <f t="shared" si="2"/>
        <v>0.26314155852907167</v>
      </c>
    </row>
    <row r="155" spans="1:16" ht="15" customHeight="1" x14ac:dyDescent="0.15">
      <c r="A155" t="s">
        <v>3628</v>
      </c>
      <c r="B155">
        <v>6</v>
      </c>
      <c r="C155">
        <v>0.98367000000000004</v>
      </c>
      <c r="D155">
        <v>0.99060000000000004</v>
      </c>
      <c r="E155">
        <v>0.99999899999999997</v>
      </c>
      <c r="F155">
        <v>3615</v>
      </c>
      <c r="G155">
        <v>1</v>
      </c>
      <c r="H155">
        <v>0.53788999999999998</v>
      </c>
      <c r="I155">
        <v>0.65547999999999995</v>
      </c>
      <c r="J155">
        <v>0.6593</v>
      </c>
      <c r="K155">
        <v>0.99823399999999995</v>
      </c>
      <c r="L155">
        <v>2415</v>
      </c>
      <c r="M155">
        <v>0</v>
      </c>
      <c r="N155">
        <v>0.53788999999999998</v>
      </c>
      <c r="P155">
        <f t="shared" si="2"/>
        <v>0.18344055496115647</v>
      </c>
    </row>
    <row r="156" spans="1:16" ht="15" customHeight="1" x14ac:dyDescent="0.15">
      <c r="A156" t="s">
        <v>505</v>
      </c>
      <c r="B156">
        <v>10</v>
      </c>
      <c r="C156">
        <v>3.4676999999999999E-2</v>
      </c>
      <c r="D156">
        <v>0.12981999999999999</v>
      </c>
      <c r="E156">
        <v>0.95777800000000002</v>
      </c>
      <c r="F156">
        <v>492</v>
      </c>
      <c r="G156">
        <v>6</v>
      </c>
      <c r="H156">
        <v>-0.32823000000000002</v>
      </c>
      <c r="I156">
        <v>0.54327000000000003</v>
      </c>
      <c r="J156">
        <v>0.56618000000000002</v>
      </c>
      <c r="K156">
        <v>0.99168999999999996</v>
      </c>
      <c r="L156">
        <v>2068</v>
      </c>
      <c r="M156">
        <v>1</v>
      </c>
      <c r="N156">
        <v>-0.32823000000000002</v>
      </c>
      <c r="P156">
        <f t="shared" si="2"/>
        <v>0.26498427654953727</v>
      </c>
    </row>
    <row r="157" spans="1:16" ht="15" customHeight="1" x14ac:dyDescent="0.15">
      <c r="A157" t="s">
        <v>3427</v>
      </c>
      <c r="B157">
        <v>10</v>
      </c>
      <c r="C157">
        <v>0.84347000000000005</v>
      </c>
      <c r="D157">
        <v>0.93676000000000004</v>
      </c>
      <c r="E157">
        <v>0.99984600000000001</v>
      </c>
      <c r="F157">
        <v>3414</v>
      </c>
      <c r="G157">
        <v>2</v>
      </c>
      <c r="H157">
        <v>0.87714000000000003</v>
      </c>
      <c r="I157">
        <v>7.1580000000000005E-2</v>
      </c>
      <c r="J157">
        <v>0.14147000000000001</v>
      </c>
      <c r="K157">
        <v>0.99168999999999996</v>
      </c>
      <c r="L157">
        <v>512</v>
      </c>
      <c r="M157">
        <v>3</v>
      </c>
      <c r="N157">
        <v>0.87714000000000003</v>
      </c>
      <c r="P157">
        <f t="shared" si="2"/>
        <v>1.1452083059460145</v>
      </c>
    </row>
    <row r="158" spans="1:16" ht="15" customHeight="1" x14ac:dyDescent="0.15">
      <c r="A158" t="s">
        <v>1011</v>
      </c>
      <c r="B158">
        <v>10</v>
      </c>
      <c r="C158">
        <v>9.0927999999999995E-2</v>
      </c>
      <c r="D158">
        <v>0.26672000000000001</v>
      </c>
      <c r="E158">
        <v>0.97644799999999998</v>
      </c>
      <c r="F158">
        <v>998</v>
      </c>
      <c r="G158">
        <v>7</v>
      </c>
      <c r="H158">
        <v>-0.28766999999999998</v>
      </c>
      <c r="I158">
        <v>0.69706999999999997</v>
      </c>
      <c r="J158">
        <v>0.69791999999999998</v>
      </c>
      <c r="K158">
        <v>0.99823399999999995</v>
      </c>
      <c r="L158">
        <v>2537</v>
      </c>
      <c r="M158">
        <v>1</v>
      </c>
      <c r="N158">
        <v>-0.28766999999999998</v>
      </c>
      <c r="P158">
        <f t="shared" si="2"/>
        <v>0.15672360771653537</v>
      </c>
    </row>
    <row r="159" spans="1:16" ht="15" customHeight="1" x14ac:dyDescent="0.15">
      <c r="A159" t="s">
        <v>3228</v>
      </c>
      <c r="B159">
        <v>10</v>
      </c>
      <c r="C159">
        <v>0.72033999999999998</v>
      </c>
      <c r="D159">
        <v>0.88051999999999997</v>
      </c>
      <c r="E159">
        <v>0.998749</v>
      </c>
      <c r="F159">
        <v>3215</v>
      </c>
      <c r="G159">
        <v>3</v>
      </c>
      <c r="H159">
        <v>0.26902999999999999</v>
      </c>
      <c r="I159">
        <v>0.18415999999999999</v>
      </c>
      <c r="J159">
        <v>0.27699000000000001</v>
      </c>
      <c r="K159">
        <v>0.99168999999999996</v>
      </c>
      <c r="L159">
        <v>996</v>
      </c>
      <c r="M159">
        <v>2</v>
      </c>
      <c r="N159">
        <v>0.26902999999999999</v>
      </c>
      <c r="P159">
        <f t="shared" si="2"/>
        <v>0.73480469371428347</v>
      </c>
    </row>
    <row r="160" spans="1:16" ht="15" customHeight="1" x14ac:dyDescent="0.15">
      <c r="A160" t="s">
        <v>862</v>
      </c>
      <c r="B160">
        <v>5</v>
      </c>
      <c r="C160">
        <v>7.2862999999999997E-2</v>
      </c>
      <c r="D160">
        <v>0.22742999999999999</v>
      </c>
      <c r="E160">
        <v>0.96476099999999998</v>
      </c>
      <c r="F160">
        <v>849</v>
      </c>
      <c r="G160">
        <v>2</v>
      </c>
      <c r="H160">
        <v>0.17094000000000001</v>
      </c>
      <c r="I160">
        <v>0.73914000000000002</v>
      </c>
      <c r="J160">
        <v>0.73953000000000002</v>
      </c>
      <c r="K160">
        <v>0.99823399999999995</v>
      </c>
      <c r="L160">
        <v>2684</v>
      </c>
      <c r="M160">
        <v>0</v>
      </c>
      <c r="N160">
        <v>0.17094000000000001</v>
      </c>
      <c r="P160">
        <f t="shared" si="2"/>
        <v>0.13127329439415464</v>
      </c>
    </row>
    <row r="161" spans="1:16" ht="15" customHeight="1" x14ac:dyDescent="0.15">
      <c r="A161" t="s">
        <v>3360</v>
      </c>
      <c r="B161">
        <v>2</v>
      </c>
      <c r="C161">
        <v>0.79593000000000003</v>
      </c>
      <c r="D161">
        <v>0.91622000000000003</v>
      </c>
      <c r="E161">
        <v>0.998749</v>
      </c>
      <c r="F161">
        <v>3347</v>
      </c>
      <c r="G161">
        <v>0</v>
      </c>
      <c r="H161">
        <v>0.45096000000000003</v>
      </c>
      <c r="I161">
        <v>0.56066000000000005</v>
      </c>
      <c r="J161">
        <v>0.57977999999999996</v>
      </c>
      <c r="K161">
        <v>0.99168999999999996</v>
      </c>
      <c r="L161">
        <v>2116</v>
      </c>
      <c r="M161">
        <v>0</v>
      </c>
      <c r="N161">
        <v>0.45096000000000003</v>
      </c>
      <c r="P161">
        <f t="shared" si="2"/>
        <v>0.25130042731322605</v>
      </c>
    </row>
    <row r="162" spans="1:16" ht="15" customHeight="1" x14ac:dyDescent="0.15">
      <c r="A162" t="s">
        <v>3667</v>
      </c>
      <c r="B162">
        <v>7</v>
      </c>
      <c r="C162">
        <v>0.99973000000000001</v>
      </c>
      <c r="D162">
        <v>0.99965000000000004</v>
      </c>
      <c r="E162">
        <v>0.99999899999999997</v>
      </c>
      <c r="F162">
        <v>3654</v>
      </c>
      <c r="G162">
        <v>0</v>
      </c>
      <c r="H162">
        <v>0.83275999999999994</v>
      </c>
      <c r="I162">
        <v>0.62134999999999996</v>
      </c>
      <c r="J162">
        <v>0.62922</v>
      </c>
      <c r="K162">
        <v>0.99304899999999996</v>
      </c>
      <c r="L162">
        <v>2309</v>
      </c>
      <c r="M162">
        <v>0</v>
      </c>
      <c r="N162">
        <v>0.83275999999999994</v>
      </c>
      <c r="P162">
        <f t="shared" si="2"/>
        <v>0.20666369732784684</v>
      </c>
    </row>
    <row r="163" spans="1:16" ht="15" customHeight="1" x14ac:dyDescent="0.15">
      <c r="A163" t="s">
        <v>747</v>
      </c>
      <c r="B163">
        <v>8</v>
      </c>
      <c r="C163">
        <v>6.1380999999999998E-2</v>
      </c>
      <c r="D163">
        <v>0.20108999999999999</v>
      </c>
      <c r="E163">
        <v>0.96476099999999998</v>
      </c>
      <c r="F163">
        <v>734</v>
      </c>
      <c r="G163">
        <v>5</v>
      </c>
      <c r="H163">
        <v>-0.74678999999999995</v>
      </c>
      <c r="I163">
        <v>0.11763999999999999</v>
      </c>
      <c r="J163">
        <v>0.20549999999999999</v>
      </c>
      <c r="K163">
        <v>0.99168999999999996</v>
      </c>
      <c r="L163">
        <v>747</v>
      </c>
      <c r="M163">
        <v>1</v>
      </c>
      <c r="N163">
        <v>-0.74678999999999995</v>
      </c>
      <c r="P163">
        <f t="shared" si="2"/>
        <v>0.92944498416496824</v>
      </c>
    </row>
    <row r="164" spans="1:16" ht="15" customHeight="1" x14ac:dyDescent="0.15">
      <c r="A164" t="s">
        <v>1005</v>
      </c>
      <c r="B164">
        <v>6</v>
      </c>
      <c r="C164">
        <v>8.9404999999999998E-2</v>
      </c>
      <c r="D164">
        <v>0.26362000000000002</v>
      </c>
      <c r="E164">
        <v>0.97182900000000005</v>
      </c>
      <c r="F164">
        <v>992</v>
      </c>
      <c r="G164">
        <v>3</v>
      </c>
      <c r="H164">
        <v>2.9626000000000001E-3</v>
      </c>
      <c r="I164">
        <v>0.10328</v>
      </c>
      <c r="J164">
        <v>0.18748999999999999</v>
      </c>
      <c r="K164">
        <v>0.99168999999999996</v>
      </c>
      <c r="L164">
        <v>668</v>
      </c>
      <c r="M164">
        <v>2</v>
      </c>
      <c r="N164">
        <v>2.9626000000000001E-3</v>
      </c>
      <c r="P164">
        <f t="shared" si="2"/>
        <v>0.98598377074163612</v>
      </c>
    </row>
    <row r="165" spans="1:16" ht="15" customHeight="1" x14ac:dyDescent="0.15">
      <c r="A165" t="s">
        <v>114</v>
      </c>
      <c r="B165">
        <v>9</v>
      </c>
      <c r="C165">
        <v>4.5664E-3</v>
      </c>
      <c r="D165">
        <v>2.3621E-2</v>
      </c>
      <c r="E165">
        <v>0.85374399999999995</v>
      </c>
      <c r="F165">
        <v>101</v>
      </c>
      <c r="G165">
        <v>6</v>
      </c>
      <c r="H165">
        <v>-1.4764999999999999</v>
      </c>
      <c r="I165">
        <v>0.71755999999999998</v>
      </c>
      <c r="J165">
        <v>0.71819</v>
      </c>
      <c r="K165">
        <v>0.99823399999999995</v>
      </c>
      <c r="L165">
        <v>2597</v>
      </c>
      <c r="M165">
        <v>0</v>
      </c>
      <c r="N165">
        <v>-1.4764999999999999</v>
      </c>
      <c r="P165">
        <f t="shared" si="2"/>
        <v>0.14414177880378795</v>
      </c>
    </row>
    <row r="166" spans="1:16" ht="15" customHeight="1" x14ac:dyDescent="0.15">
      <c r="A166" t="s">
        <v>2320</v>
      </c>
      <c r="B166">
        <v>9</v>
      </c>
      <c r="C166">
        <v>0.35765000000000002</v>
      </c>
      <c r="D166">
        <v>0.63426000000000005</v>
      </c>
      <c r="E166">
        <v>0.998749</v>
      </c>
      <c r="F166">
        <v>2307</v>
      </c>
      <c r="G166">
        <v>5</v>
      </c>
      <c r="H166">
        <v>-0.16741</v>
      </c>
      <c r="I166">
        <v>0.25668999999999997</v>
      </c>
      <c r="J166">
        <v>0.35193000000000002</v>
      </c>
      <c r="K166">
        <v>0.99168999999999996</v>
      </c>
      <c r="L166">
        <v>1268</v>
      </c>
      <c r="M166">
        <v>1</v>
      </c>
      <c r="N166">
        <v>-0.16741</v>
      </c>
      <c r="P166">
        <f t="shared" si="2"/>
        <v>0.59059105002514045</v>
      </c>
    </row>
    <row r="167" spans="1:16" ht="15" customHeight="1" x14ac:dyDescent="0.15">
      <c r="A167" t="s">
        <v>1923</v>
      </c>
      <c r="B167">
        <v>10</v>
      </c>
      <c r="C167">
        <v>0.26129999999999998</v>
      </c>
      <c r="D167">
        <v>0.52949000000000002</v>
      </c>
      <c r="E167">
        <v>0.998749</v>
      </c>
      <c r="F167">
        <v>1910</v>
      </c>
      <c r="G167">
        <v>5</v>
      </c>
      <c r="H167">
        <v>4.9645000000000002E-2</v>
      </c>
      <c r="I167">
        <v>0.77864999999999995</v>
      </c>
      <c r="J167">
        <v>0.77885000000000004</v>
      </c>
      <c r="K167">
        <v>0.99823399999999995</v>
      </c>
      <c r="L167">
        <v>2826</v>
      </c>
      <c r="M167">
        <v>0</v>
      </c>
      <c r="N167">
        <v>4.9645000000000002E-2</v>
      </c>
      <c r="P167">
        <f t="shared" si="2"/>
        <v>0.10865771206546952</v>
      </c>
    </row>
    <row r="168" spans="1:16" ht="15" customHeight="1" x14ac:dyDescent="0.15">
      <c r="A168" t="s">
        <v>1483</v>
      </c>
      <c r="B168">
        <v>10</v>
      </c>
      <c r="C168">
        <v>0.16586999999999999</v>
      </c>
      <c r="D168">
        <v>0.40146999999999999</v>
      </c>
      <c r="E168">
        <v>0.99741400000000002</v>
      </c>
      <c r="F168">
        <v>1470</v>
      </c>
      <c r="G168">
        <v>7</v>
      </c>
      <c r="H168">
        <v>-0.66817000000000004</v>
      </c>
      <c r="I168">
        <v>0.92688000000000004</v>
      </c>
      <c r="J168">
        <v>0.92662</v>
      </c>
      <c r="K168">
        <v>0.99823399999999995</v>
      </c>
      <c r="L168">
        <v>3385</v>
      </c>
      <c r="M168">
        <v>0</v>
      </c>
      <c r="N168">
        <v>-0.66817000000000004</v>
      </c>
      <c r="P168">
        <f t="shared" si="2"/>
        <v>3.2976488845018054E-2</v>
      </c>
    </row>
    <row r="169" spans="1:16" ht="15" customHeight="1" x14ac:dyDescent="0.15">
      <c r="A169" t="s">
        <v>1401</v>
      </c>
      <c r="B169">
        <v>10</v>
      </c>
      <c r="C169">
        <v>0.15379000000000001</v>
      </c>
      <c r="D169">
        <v>0.38161</v>
      </c>
      <c r="E169">
        <v>0.994676</v>
      </c>
      <c r="F169">
        <v>1388</v>
      </c>
      <c r="G169">
        <v>5</v>
      </c>
      <c r="H169">
        <v>-0.13618</v>
      </c>
      <c r="I169">
        <v>0.69630000000000003</v>
      </c>
      <c r="J169">
        <v>0.69713999999999998</v>
      </c>
      <c r="K169">
        <v>0.99823399999999995</v>
      </c>
      <c r="L169">
        <v>2531</v>
      </c>
      <c r="M169">
        <v>1</v>
      </c>
      <c r="N169">
        <v>-0.13618</v>
      </c>
      <c r="P169">
        <f t="shared" si="2"/>
        <v>0.15720360482441983</v>
      </c>
    </row>
    <row r="170" spans="1:16" ht="15" customHeight="1" x14ac:dyDescent="0.15">
      <c r="A170" t="s">
        <v>3295</v>
      </c>
      <c r="B170">
        <v>5</v>
      </c>
      <c r="C170">
        <v>0.75888</v>
      </c>
      <c r="D170">
        <v>0.89968000000000004</v>
      </c>
      <c r="E170">
        <v>0.998749</v>
      </c>
      <c r="F170">
        <v>3282</v>
      </c>
      <c r="G170">
        <v>1</v>
      </c>
      <c r="H170">
        <v>0.71142000000000005</v>
      </c>
      <c r="I170">
        <v>0.55225000000000002</v>
      </c>
      <c r="J170">
        <v>0.57306000000000001</v>
      </c>
      <c r="K170">
        <v>0.99168999999999996</v>
      </c>
      <c r="L170">
        <v>2095</v>
      </c>
      <c r="M170">
        <v>0</v>
      </c>
      <c r="N170">
        <v>0.71142000000000005</v>
      </c>
      <c r="P170">
        <f t="shared" si="2"/>
        <v>0.25786427545652746</v>
      </c>
    </row>
    <row r="171" spans="1:16" ht="15" customHeight="1" x14ac:dyDescent="0.15">
      <c r="A171" t="s">
        <v>2484</v>
      </c>
      <c r="B171">
        <v>9</v>
      </c>
      <c r="C171">
        <v>0.40898000000000001</v>
      </c>
      <c r="D171">
        <v>0.67893999999999999</v>
      </c>
      <c r="E171">
        <v>0.998749</v>
      </c>
      <c r="F171">
        <v>2471</v>
      </c>
      <c r="G171">
        <v>4</v>
      </c>
      <c r="H171">
        <v>0.14302000000000001</v>
      </c>
      <c r="I171">
        <v>0.86087000000000002</v>
      </c>
      <c r="J171">
        <v>0.86024999999999996</v>
      </c>
      <c r="K171">
        <v>0.99823399999999995</v>
      </c>
      <c r="L171">
        <v>3135</v>
      </c>
      <c r="M171">
        <v>0</v>
      </c>
      <c r="N171">
        <v>0.14302000000000001</v>
      </c>
      <c r="P171">
        <f t="shared" si="2"/>
        <v>6.5062426415469721E-2</v>
      </c>
    </row>
    <row r="172" spans="1:16" ht="15" customHeight="1" x14ac:dyDescent="0.15">
      <c r="A172" t="s">
        <v>887</v>
      </c>
      <c r="B172">
        <v>10</v>
      </c>
      <c r="C172">
        <v>7.4717000000000006E-2</v>
      </c>
      <c r="D172">
        <v>0.23174</v>
      </c>
      <c r="E172">
        <v>0.96476099999999998</v>
      </c>
      <c r="F172">
        <v>874</v>
      </c>
      <c r="G172">
        <v>4</v>
      </c>
      <c r="H172">
        <v>0.19026999999999999</v>
      </c>
      <c r="I172">
        <v>5.7546E-2</v>
      </c>
      <c r="J172">
        <v>0.11906</v>
      </c>
      <c r="K172">
        <v>0.99168999999999996</v>
      </c>
      <c r="L172">
        <v>422</v>
      </c>
      <c r="M172">
        <v>2</v>
      </c>
      <c r="N172">
        <v>0.19026999999999999</v>
      </c>
      <c r="P172">
        <f t="shared" si="2"/>
        <v>1.239984858625006</v>
      </c>
    </row>
    <row r="173" spans="1:16" ht="15" customHeight="1" x14ac:dyDescent="0.15">
      <c r="A173" t="s">
        <v>1978</v>
      </c>
      <c r="B173">
        <v>9</v>
      </c>
      <c r="C173">
        <v>0.27407999999999999</v>
      </c>
      <c r="D173">
        <v>0.54425999999999997</v>
      </c>
      <c r="E173">
        <v>0.998749</v>
      </c>
      <c r="F173">
        <v>1965</v>
      </c>
      <c r="G173">
        <v>5</v>
      </c>
      <c r="H173">
        <v>-0.37111</v>
      </c>
      <c r="I173">
        <v>0.71755999999999998</v>
      </c>
      <c r="J173">
        <v>0.71819</v>
      </c>
      <c r="K173">
        <v>0.99823399999999995</v>
      </c>
      <c r="L173">
        <v>2596</v>
      </c>
      <c r="M173">
        <v>0</v>
      </c>
      <c r="N173">
        <v>-0.37111</v>
      </c>
      <c r="P173">
        <f t="shared" si="2"/>
        <v>0.14414177880378795</v>
      </c>
    </row>
    <row r="174" spans="1:16" ht="15" customHeight="1" x14ac:dyDescent="0.15">
      <c r="A174" t="s">
        <v>1147</v>
      </c>
      <c r="B174">
        <v>9</v>
      </c>
      <c r="C174">
        <v>0.11311</v>
      </c>
      <c r="D174">
        <v>0.30953999999999998</v>
      </c>
      <c r="E174">
        <v>0.99006000000000005</v>
      </c>
      <c r="F174">
        <v>1134</v>
      </c>
      <c r="G174">
        <v>4</v>
      </c>
      <c r="H174">
        <v>-3.0491000000000001E-2</v>
      </c>
      <c r="I174">
        <v>0.29096</v>
      </c>
      <c r="J174">
        <v>0.38551999999999997</v>
      </c>
      <c r="K174">
        <v>0.99168999999999996</v>
      </c>
      <c r="L174">
        <v>1379</v>
      </c>
      <c r="M174">
        <v>2</v>
      </c>
      <c r="N174">
        <v>-3.0491000000000001E-2</v>
      </c>
      <c r="P174">
        <f t="shared" si="2"/>
        <v>0.53616671195334453</v>
      </c>
    </row>
    <row r="175" spans="1:16" ht="15" customHeight="1" x14ac:dyDescent="0.15">
      <c r="A175" t="s">
        <v>1708</v>
      </c>
      <c r="B175">
        <v>10</v>
      </c>
      <c r="C175">
        <v>0.21185999999999999</v>
      </c>
      <c r="D175">
        <v>0.46637000000000001</v>
      </c>
      <c r="E175">
        <v>0.99858899999999995</v>
      </c>
      <c r="F175">
        <v>1695</v>
      </c>
      <c r="G175">
        <v>4</v>
      </c>
      <c r="H175">
        <v>0.70238999999999996</v>
      </c>
      <c r="I175">
        <v>0.1673</v>
      </c>
      <c r="J175">
        <v>0.25901000000000002</v>
      </c>
      <c r="K175">
        <v>0.99168999999999996</v>
      </c>
      <c r="L175">
        <v>924</v>
      </c>
      <c r="M175">
        <v>2</v>
      </c>
      <c r="N175">
        <v>0.70238999999999996</v>
      </c>
      <c r="P175">
        <f t="shared" si="2"/>
        <v>0.77650405903760544</v>
      </c>
    </row>
    <row r="176" spans="1:16" ht="15" customHeight="1" x14ac:dyDescent="0.15">
      <c r="A176" t="s">
        <v>600</v>
      </c>
      <c r="B176">
        <v>9</v>
      </c>
      <c r="C176">
        <v>4.3182999999999999E-2</v>
      </c>
      <c r="D176">
        <v>0.15390999999999999</v>
      </c>
      <c r="E176">
        <v>0.95777800000000002</v>
      </c>
      <c r="F176">
        <v>587</v>
      </c>
      <c r="G176">
        <v>5</v>
      </c>
      <c r="H176">
        <v>-8.8960999999999998E-2</v>
      </c>
      <c r="I176">
        <v>8.3733000000000002E-2</v>
      </c>
      <c r="J176">
        <v>0.16031999999999999</v>
      </c>
      <c r="K176">
        <v>0.99168999999999996</v>
      </c>
      <c r="L176">
        <v>585</v>
      </c>
      <c r="M176">
        <v>2</v>
      </c>
      <c r="N176">
        <v>-8.8960999999999998E-2</v>
      </c>
      <c r="P176">
        <f t="shared" si="2"/>
        <v>1.0771033485372521</v>
      </c>
    </row>
    <row r="177" spans="1:16" ht="15" customHeight="1" x14ac:dyDescent="0.15">
      <c r="A177" t="s">
        <v>1098</v>
      </c>
      <c r="B177">
        <v>9</v>
      </c>
      <c r="C177">
        <v>0.10405</v>
      </c>
      <c r="D177">
        <v>0.29259000000000002</v>
      </c>
      <c r="E177">
        <v>0.978406</v>
      </c>
      <c r="F177">
        <v>1085</v>
      </c>
      <c r="G177">
        <v>3</v>
      </c>
      <c r="H177">
        <v>0.57211000000000001</v>
      </c>
      <c r="I177">
        <v>6.6836999999999994E-2</v>
      </c>
      <c r="J177">
        <v>0.13397000000000001</v>
      </c>
      <c r="K177">
        <v>0.99168999999999996</v>
      </c>
      <c r="L177">
        <v>483</v>
      </c>
      <c r="M177">
        <v>3</v>
      </c>
      <c r="N177">
        <v>0.57211000000000001</v>
      </c>
      <c r="P177">
        <f t="shared" si="2"/>
        <v>1.1749830517871058</v>
      </c>
    </row>
    <row r="178" spans="1:16" ht="15" customHeight="1" x14ac:dyDescent="0.15">
      <c r="A178" t="s">
        <v>990</v>
      </c>
      <c r="B178">
        <v>9</v>
      </c>
      <c r="C178">
        <v>8.8340000000000002E-2</v>
      </c>
      <c r="D178">
        <v>0.26134000000000002</v>
      </c>
      <c r="E178">
        <v>0.97182900000000005</v>
      </c>
      <c r="F178">
        <v>977</v>
      </c>
      <c r="G178">
        <v>5</v>
      </c>
      <c r="H178">
        <v>-0.50266999999999995</v>
      </c>
      <c r="I178">
        <v>0.85126999999999997</v>
      </c>
      <c r="J178">
        <v>0.85065000000000002</v>
      </c>
      <c r="K178">
        <v>0.99823399999999995</v>
      </c>
      <c r="L178">
        <v>3091</v>
      </c>
      <c r="M178">
        <v>0</v>
      </c>
      <c r="N178">
        <v>-0.50266999999999995</v>
      </c>
      <c r="P178">
        <f t="shared" si="2"/>
        <v>6.9932671510755759E-2</v>
      </c>
    </row>
    <row r="179" spans="1:16" ht="15" customHeight="1" x14ac:dyDescent="0.15">
      <c r="A179" t="s">
        <v>638</v>
      </c>
      <c r="B179">
        <v>5</v>
      </c>
      <c r="C179">
        <v>4.7327000000000001E-2</v>
      </c>
      <c r="D179">
        <v>0.16561000000000001</v>
      </c>
      <c r="E179">
        <v>0.96476099999999998</v>
      </c>
      <c r="F179">
        <v>625</v>
      </c>
      <c r="G179">
        <v>4</v>
      </c>
      <c r="H179">
        <v>-1.9033</v>
      </c>
      <c r="I179">
        <v>0.91554000000000002</v>
      </c>
      <c r="J179">
        <v>0.91510000000000002</v>
      </c>
      <c r="K179">
        <v>0.99823399999999995</v>
      </c>
      <c r="L179">
        <v>3336</v>
      </c>
      <c r="M179">
        <v>0</v>
      </c>
      <c r="N179">
        <v>-1.9033</v>
      </c>
      <c r="P179">
        <f t="shared" si="2"/>
        <v>3.8322676594634751E-2</v>
      </c>
    </row>
    <row r="180" spans="1:16" ht="15" customHeight="1" x14ac:dyDescent="0.15">
      <c r="A180" t="s">
        <v>2695</v>
      </c>
      <c r="B180">
        <v>10</v>
      </c>
      <c r="C180">
        <v>0.49049999999999999</v>
      </c>
      <c r="D180">
        <v>0.74326999999999999</v>
      </c>
      <c r="E180">
        <v>0.998749</v>
      </c>
      <c r="F180">
        <v>2682</v>
      </c>
      <c r="G180">
        <v>5</v>
      </c>
      <c r="H180">
        <v>0.14185</v>
      </c>
      <c r="I180">
        <v>0.90627999999999997</v>
      </c>
      <c r="J180">
        <v>0.90569</v>
      </c>
      <c r="K180">
        <v>0.99823399999999995</v>
      </c>
      <c r="L180">
        <v>3298</v>
      </c>
      <c r="M180">
        <v>0</v>
      </c>
      <c r="N180">
        <v>0.14185</v>
      </c>
      <c r="P180">
        <f t="shared" si="2"/>
        <v>4.2737604013984735E-2</v>
      </c>
    </row>
    <row r="181" spans="1:16" ht="15" customHeight="1" x14ac:dyDescent="0.15">
      <c r="A181" t="s">
        <v>358</v>
      </c>
      <c r="B181">
        <v>10</v>
      </c>
      <c r="C181">
        <v>2.1999000000000001E-2</v>
      </c>
      <c r="D181">
        <v>9.0555999999999998E-2</v>
      </c>
      <c r="E181">
        <v>0.94091100000000005</v>
      </c>
      <c r="F181">
        <v>345</v>
      </c>
      <c r="G181">
        <v>7</v>
      </c>
      <c r="H181">
        <v>-0.97165000000000001</v>
      </c>
      <c r="I181">
        <v>0.96506999999999998</v>
      </c>
      <c r="J181">
        <v>0.96514</v>
      </c>
      <c r="K181">
        <v>0.99914999999999998</v>
      </c>
      <c r="L181">
        <v>3520</v>
      </c>
      <c r="M181">
        <v>0</v>
      </c>
      <c r="N181">
        <v>-0.97165000000000001</v>
      </c>
      <c r="P181">
        <f t="shared" si="2"/>
        <v>1.5441184572089709E-2</v>
      </c>
    </row>
    <row r="182" spans="1:16" ht="15" customHeight="1" x14ac:dyDescent="0.15">
      <c r="A182" t="s">
        <v>395</v>
      </c>
      <c r="B182">
        <v>8</v>
      </c>
      <c r="C182">
        <v>2.4811E-2</v>
      </c>
      <c r="D182">
        <v>9.9544999999999995E-2</v>
      </c>
      <c r="E182">
        <v>0.94091100000000005</v>
      </c>
      <c r="F182">
        <v>382</v>
      </c>
      <c r="G182">
        <v>5</v>
      </c>
      <c r="H182">
        <v>-2.109</v>
      </c>
      <c r="I182">
        <v>0.89270000000000005</v>
      </c>
      <c r="J182">
        <v>0.89195000000000002</v>
      </c>
      <c r="K182">
        <v>0.99823399999999995</v>
      </c>
      <c r="L182">
        <v>3243</v>
      </c>
      <c r="M182">
        <v>0</v>
      </c>
      <c r="N182">
        <v>-2.109</v>
      </c>
      <c r="P182">
        <f t="shared" si="2"/>
        <v>4.9294465226138826E-2</v>
      </c>
    </row>
    <row r="183" spans="1:16" ht="15" customHeight="1" x14ac:dyDescent="0.15">
      <c r="A183" t="s">
        <v>3212</v>
      </c>
      <c r="B183">
        <v>10</v>
      </c>
      <c r="C183">
        <v>0.71387</v>
      </c>
      <c r="D183">
        <v>0.87714000000000003</v>
      </c>
      <c r="E183">
        <v>0.998749</v>
      </c>
      <c r="F183">
        <v>3199</v>
      </c>
      <c r="G183">
        <v>3</v>
      </c>
      <c r="H183">
        <v>0.51409000000000005</v>
      </c>
      <c r="I183">
        <v>0.31092999999999998</v>
      </c>
      <c r="J183">
        <v>0.40339999999999998</v>
      </c>
      <c r="K183">
        <v>0.99168999999999996</v>
      </c>
      <c r="L183">
        <v>1442</v>
      </c>
      <c r="M183">
        <v>2</v>
      </c>
      <c r="N183">
        <v>0.51409000000000005</v>
      </c>
      <c r="P183">
        <f t="shared" si="2"/>
        <v>0.50733737314530925</v>
      </c>
    </row>
    <row r="184" spans="1:16" ht="15" customHeight="1" x14ac:dyDescent="0.15">
      <c r="A184" t="s">
        <v>3615</v>
      </c>
      <c r="B184">
        <v>6</v>
      </c>
      <c r="C184">
        <v>0.97719</v>
      </c>
      <c r="D184">
        <v>0.98767000000000005</v>
      </c>
      <c r="E184">
        <v>0.99999899999999997</v>
      </c>
      <c r="F184">
        <v>3602</v>
      </c>
      <c r="G184">
        <v>1</v>
      </c>
      <c r="H184">
        <v>0.49301</v>
      </c>
      <c r="I184">
        <v>7.5550000000000006E-2</v>
      </c>
      <c r="J184">
        <v>0.14768999999999999</v>
      </c>
      <c r="K184">
        <v>0.99168999999999996</v>
      </c>
      <c r="L184">
        <v>533</v>
      </c>
      <c r="M184">
        <v>1</v>
      </c>
      <c r="N184">
        <v>0.49301</v>
      </c>
      <c r="P184">
        <f t="shared" si="2"/>
        <v>1.1217655313249557</v>
      </c>
    </row>
    <row r="185" spans="1:16" ht="15" customHeight="1" x14ac:dyDescent="0.15">
      <c r="A185" t="s">
        <v>30</v>
      </c>
      <c r="B185">
        <v>10</v>
      </c>
      <c r="C185">
        <v>5.6692000000000005E-4</v>
      </c>
      <c r="D185">
        <v>3.5209999999999998E-3</v>
      </c>
      <c r="E185">
        <v>0.71782199999999996</v>
      </c>
      <c r="F185">
        <v>17</v>
      </c>
      <c r="G185">
        <v>7</v>
      </c>
      <c r="H185">
        <v>-1.8589</v>
      </c>
      <c r="I185">
        <v>0.84724999999999995</v>
      </c>
      <c r="J185">
        <v>0.84660000000000002</v>
      </c>
      <c r="K185">
        <v>0.99823399999999995</v>
      </c>
      <c r="L185">
        <v>3076</v>
      </c>
      <c r="M185">
        <v>0</v>
      </c>
      <c r="N185">
        <v>-1.8589</v>
      </c>
      <c r="P185">
        <f t="shared" si="2"/>
        <v>7.1988422490584167E-2</v>
      </c>
    </row>
    <row r="186" spans="1:16" ht="15" customHeight="1" x14ac:dyDescent="0.15">
      <c r="A186" t="s">
        <v>272</v>
      </c>
      <c r="B186">
        <v>6</v>
      </c>
      <c r="C186">
        <v>1.5507999999999999E-2</v>
      </c>
      <c r="D186">
        <v>6.8206000000000003E-2</v>
      </c>
      <c r="E186">
        <v>0.94091100000000005</v>
      </c>
      <c r="F186">
        <v>259</v>
      </c>
      <c r="G186">
        <v>3</v>
      </c>
      <c r="H186">
        <v>-0.23682</v>
      </c>
      <c r="I186">
        <v>0.42022999999999999</v>
      </c>
      <c r="J186">
        <v>0.48022999999999999</v>
      </c>
      <c r="K186">
        <v>0.99168999999999996</v>
      </c>
      <c r="L186">
        <v>1715</v>
      </c>
      <c r="M186">
        <v>1</v>
      </c>
      <c r="N186">
        <v>-0.23682</v>
      </c>
      <c r="P186">
        <f t="shared" si="2"/>
        <v>0.37651294676732183</v>
      </c>
    </row>
    <row r="187" spans="1:16" ht="15" customHeight="1" x14ac:dyDescent="0.15">
      <c r="A187" t="s">
        <v>3236</v>
      </c>
      <c r="B187">
        <v>6</v>
      </c>
      <c r="C187">
        <v>0.72606000000000004</v>
      </c>
      <c r="D187">
        <v>0.88343000000000005</v>
      </c>
      <c r="E187">
        <v>0.998749</v>
      </c>
      <c r="F187">
        <v>3223</v>
      </c>
      <c r="G187">
        <v>1</v>
      </c>
      <c r="H187">
        <v>1.2301</v>
      </c>
      <c r="I187">
        <v>0.38813999999999999</v>
      </c>
      <c r="J187">
        <v>0.45961999999999997</v>
      </c>
      <c r="K187">
        <v>0.99168999999999996</v>
      </c>
      <c r="L187">
        <v>1634</v>
      </c>
      <c r="M187">
        <v>1</v>
      </c>
      <c r="N187">
        <v>1.2301</v>
      </c>
      <c r="P187">
        <f t="shared" si="2"/>
        <v>0.41101159847586805</v>
      </c>
    </row>
    <row r="188" spans="1:16" ht="15" customHeight="1" x14ac:dyDescent="0.15">
      <c r="A188" t="s">
        <v>3434</v>
      </c>
      <c r="B188">
        <v>10</v>
      </c>
      <c r="C188">
        <v>0.84594000000000003</v>
      </c>
      <c r="D188">
        <v>0.93774999999999997</v>
      </c>
      <c r="E188">
        <v>0.99984600000000001</v>
      </c>
      <c r="F188">
        <v>3421</v>
      </c>
      <c r="G188">
        <v>3</v>
      </c>
      <c r="H188">
        <v>0.32999000000000001</v>
      </c>
      <c r="I188">
        <v>0.78295000000000003</v>
      </c>
      <c r="J188">
        <v>0.78300999999999998</v>
      </c>
      <c r="K188">
        <v>0.99823399999999995</v>
      </c>
      <c r="L188">
        <v>2842</v>
      </c>
      <c r="M188">
        <v>0</v>
      </c>
      <c r="N188">
        <v>0.32999000000000001</v>
      </c>
      <c r="P188">
        <f t="shared" si="2"/>
        <v>0.10626597155309467</v>
      </c>
    </row>
    <row r="189" spans="1:16" ht="15" customHeight="1" x14ac:dyDescent="0.15">
      <c r="A189" t="s">
        <v>1110</v>
      </c>
      <c r="B189">
        <v>10</v>
      </c>
      <c r="C189">
        <v>0.10526000000000001</v>
      </c>
      <c r="D189">
        <v>0.29499999999999998</v>
      </c>
      <c r="E189">
        <v>0.978406</v>
      </c>
      <c r="F189">
        <v>1097</v>
      </c>
      <c r="G189">
        <v>5</v>
      </c>
      <c r="H189">
        <v>-8.4877999999999995E-2</v>
      </c>
      <c r="I189">
        <v>0.79442999999999997</v>
      </c>
      <c r="J189">
        <v>0.79452</v>
      </c>
      <c r="K189">
        <v>0.99823399999999995</v>
      </c>
      <c r="L189">
        <v>2876</v>
      </c>
      <c r="M189">
        <v>0</v>
      </c>
      <c r="N189">
        <v>-8.4877999999999995E-2</v>
      </c>
      <c r="P189">
        <f t="shared" si="2"/>
        <v>9.9944363973336697E-2</v>
      </c>
    </row>
    <row r="190" spans="1:16" ht="15" customHeight="1" x14ac:dyDescent="0.15">
      <c r="A190" t="s">
        <v>2961</v>
      </c>
      <c r="B190">
        <v>9</v>
      </c>
      <c r="C190">
        <v>0.59779000000000004</v>
      </c>
      <c r="D190">
        <v>0.81433999999999995</v>
      </c>
      <c r="E190">
        <v>0.998749</v>
      </c>
      <c r="F190">
        <v>2948</v>
      </c>
      <c r="G190">
        <v>4</v>
      </c>
      <c r="H190">
        <v>8.9630000000000001E-2</v>
      </c>
      <c r="I190">
        <v>0.94901000000000002</v>
      </c>
      <c r="J190">
        <v>0.94901000000000002</v>
      </c>
      <c r="K190">
        <v>0.99884899999999999</v>
      </c>
      <c r="L190">
        <v>3468</v>
      </c>
      <c r="M190">
        <v>0</v>
      </c>
      <c r="N190">
        <v>8.9630000000000001E-2</v>
      </c>
      <c r="P190">
        <f t="shared" si="2"/>
        <v>2.2729211258758424E-2</v>
      </c>
    </row>
    <row r="191" spans="1:16" ht="15" customHeight="1" x14ac:dyDescent="0.15">
      <c r="A191" t="s">
        <v>235</v>
      </c>
      <c r="B191">
        <v>9</v>
      </c>
      <c r="C191">
        <v>1.3074000000000001E-2</v>
      </c>
      <c r="D191">
        <v>5.9199000000000002E-2</v>
      </c>
      <c r="E191">
        <v>0.94091100000000005</v>
      </c>
      <c r="F191">
        <v>222</v>
      </c>
      <c r="G191">
        <v>5</v>
      </c>
      <c r="H191">
        <v>-0.21751000000000001</v>
      </c>
      <c r="I191">
        <v>0.80045999999999995</v>
      </c>
      <c r="J191">
        <v>0.80037999999999998</v>
      </c>
      <c r="K191">
        <v>0.99823399999999995</v>
      </c>
      <c r="L191">
        <v>2898</v>
      </c>
      <c r="M191">
        <v>0</v>
      </c>
      <c r="N191">
        <v>-0.21751000000000001</v>
      </c>
      <c r="P191">
        <f t="shared" si="2"/>
        <v>9.6660365447759328E-2</v>
      </c>
    </row>
    <row r="192" spans="1:16" ht="15" customHeight="1" x14ac:dyDescent="0.15">
      <c r="A192" t="s">
        <v>1466</v>
      </c>
      <c r="B192">
        <v>10</v>
      </c>
      <c r="C192">
        <v>0.16213</v>
      </c>
      <c r="D192">
        <v>0.39548</v>
      </c>
      <c r="E192">
        <v>0.994676</v>
      </c>
      <c r="F192">
        <v>1453</v>
      </c>
      <c r="G192">
        <v>4</v>
      </c>
      <c r="H192">
        <v>0.13913</v>
      </c>
      <c r="I192">
        <v>2.5180999999999999E-2</v>
      </c>
      <c r="J192">
        <v>6.3164999999999999E-2</v>
      </c>
      <c r="K192">
        <v>0.99168999999999996</v>
      </c>
      <c r="L192">
        <v>223</v>
      </c>
      <c r="M192">
        <v>2</v>
      </c>
      <c r="N192">
        <v>0.13913</v>
      </c>
      <c r="P192">
        <f t="shared" si="2"/>
        <v>1.5989270269740525</v>
      </c>
    </row>
    <row r="193" spans="1:16" ht="15" customHeight="1" x14ac:dyDescent="0.15">
      <c r="A193" t="s">
        <v>701</v>
      </c>
      <c r="B193">
        <v>10</v>
      </c>
      <c r="C193">
        <v>5.5584000000000001E-2</v>
      </c>
      <c r="D193">
        <v>0.18737999999999999</v>
      </c>
      <c r="E193">
        <v>0.96476099999999998</v>
      </c>
      <c r="F193">
        <v>688</v>
      </c>
      <c r="G193">
        <v>4</v>
      </c>
      <c r="H193">
        <v>0.39561000000000002</v>
      </c>
      <c r="I193">
        <v>0.12517</v>
      </c>
      <c r="J193">
        <v>0.2137</v>
      </c>
      <c r="K193">
        <v>0.99168999999999996</v>
      </c>
      <c r="L193">
        <v>778</v>
      </c>
      <c r="M193">
        <v>1</v>
      </c>
      <c r="N193">
        <v>0.39561000000000002</v>
      </c>
      <c r="P193">
        <f t="shared" si="2"/>
        <v>0.90249974776831354</v>
      </c>
    </row>
    <row r="194" spans="1:16" ht="15" customHeight="1" x14ac:dyDescent="0.15">
      <c r="A194" t="s">
        <v>3445</v>
      </c>
      <c r="B194">
        <v>8</v>
      </c>
      <c r="C194">
        <v>0.85060000000000002</v>
      </c>
      <c r="D194">
        <v>0.93964000000000003</v>
      </c>
      <c r="E194">
        <v>0.99984600000000001</v>
      </c>
      <c r="F194">
        <v>3432</v>
      </c>
      <c r="G194">
        <v>3</v>
      </c>
      <c r="H194">
        <v>0.12570999999999999</v>
      </c>
      <c r="I194">
        <v>0.63649999999999995</v>
      </c>
      <c r="J194">
        <v>0.64249000000000001</v>
      </c>
      <c r="K194">
        <v>0.99304899999999996</v>
      </c>
      <c r="L194">
        <v>2364</v>
      </c>
      <c r="M194">
        <v>1</v>
      </c>
      <c r="N194">
        <v>0.12570999999999999</v>
      </c>
      <c r="P194">
        <f t="shared" ref="P194:P257" si="3">-LOG10(I194)</f>
        <v>0.19620159201032583</v>
      </c>
    </row>
    <row r="195" spans="1:16" ht="15" customHeight="1" x14ac:dyDescent="0.15">
      <c r="A195" t="s">
        <v>1885</v>
      </c>
      <c r="B195">
        <v>8</v>
      </c>
      <c r="C195">
        <v>0.25129000000000001</v>
      </c>
      <c r="D195">
        <v>0.51773000000000002</v>
      </c>
      <c r="E195">
        <v>0.998749</v>
      </c>
      <c r="F195">
        <v>1872</v>
      </c>
      <c r="G195">
        <v>3</v>
      </c>
      <c r="H195">
        <v>0.49525000000000002</v>
      </c>
      <c r="I195">
        <v>0.53625999999999996</v>
      </c>
      <c r="J195">
        <v>0.56076999999999999</v>
      </c>
      <c r="K195">
        <v>0.99168999999999996</v>
      </c>
      <c r="L195">
        <v>2051</v>
      </c>
      <c r="M195">
        <v>1</v>
      </c>
      <c r="N195">
        <v>0.49525000000000002</v>
      </c>
      <c r="P195">
        <f t="shared" si="3"/>
        <v>0.27062459615113382</v>
      </c>
    </row>
    <row r="196" spans="1:16" ht="15" customHeight="1" x14ac:dyDescent="0.15">
      <c r="A196" t="s">
        <v>185</v>
      </c>
      <c r="B196">
        <v>9</v>
      </c>
      <c r="C196">
        <v>9.7260999999999997E-3</v>
      </c>
      <c r="D196">
        <v>4.6170999999999997E-2</v>
      </c>
      <c r="E196">
        <v>0.94091100000000005</v>
      </c>
      <c r="F196">
        <v>172</v>
      </c>
      <c r="G196">
        <v>4</v>
      </c>
      <c r="H196">
        <v>8.6405999999999997E-2</v>
      </c>
      <c r="I196">
        <v>0.20411000000000001</v>
      </c>
      <c r="J196">
        <v>0.29804000000000003</v>
      </c>
      <c r="K196">
        <v>0.99168999999999996</v>
      </c>
      <c r="L196">
        <v>1057</v>
      </c>
      <c r="M196">
        <v>2</v>
      </c>
      <c r="N196">
        <v>8.6405999999999997E-2</v>
      </c>
      <c r="P196">
        <f t="shared" si="3"/>
        <v>0.69013571729064216</v>
      </c>
    </row>
    <row r="197" spans="1:16" ht="15" customHeight="1" x14ac:dyDescent="0.15">
      <c r="A197" t="s">
        <v>2609</v>
      </c>
      <c r="B197">
        <v>10</v>
      </c>
      <c r="C197">
        <v>0.45546999999999999</v>
      </c>
      <c r="D197">
        <v>0.71616000000000002</v>
      </c>
      <c r="E197">
        <v>0.998749</v>
      </c>
      <c r="F197">
        <v>2596</v>
      </c>
      <c r="G197">
        <v>3</v>
      </c>
      <c r="H197">
        <v>0.73284000000000005</v>
      </c>
      <c r="I197">
        <v>0.44642999999999999</v>
      </c>
      <c r="J197">
        <v>0.49730000000000002</v>
      </c>
      <c r="K197">
        <v>0.99168999999999996</v>
      </c>
      <c r="L197">
        <v>1796</v>
      </c>
      <c r="M197">
        <v>1</v>
      </c>
      <c r="N197">
        <v>0.73284000000000005</v>
      </c>
      <c r="P197">
        <f t="shared" si="3"/>
        <v>0.35024662859404432</v>
      </c>
    </row>
    <row r="198" spans="1:16" ht="15" customHeight="1" x14ac:dyDescent="0.15">
      <c r="A198" t="s">
        <v>857</v>
      </c>
      <c r="B198">
        <v>8</v>
      </c>
      <c r="C198">
        <v>7.2066000000000005E-2</v>
      </c>
      <c r="D198">
        <v>0.22556999999999999</v>
      </c>
      <c r="E198">
        <v>0.96476099999999998</v>
      </c>
      <c r="F198">
        <v>844</v>
      </c>
      <c r="G198">
        <v>5</v>
      </c>
      <c r="H198">
        <v>-0.40900999999999998</v>
      </c>
      <c r="I198">
        <v>0.30682999999999999</v>
      </c>
      <c r="J198">
        <v>0.39996999999999999</v>
      </c>
      <c r="K198">
        <v>0.99168999999999996</v>
      </c>
      <c r="L198">
        <v>1433</v>
      </c>
      <c r="M198">
        <v>1</v>
      </c>
      <c r="N198">
        <v>-0.40900999999999998</v>
      </c>
      <c r="P198">
        <f t="shared" si="3"/>
        <v>0.51310217993330554</v>
      </c>
    </row>
    <row r="199" spans="1:16" ht="15" customHeight="1" x14ac:dyDescent="0.15">
      <c r="A199" t="s">
        <v>3289</v>
      </c>
      <c r="B199">
        <v>10</v>
      </c>
      <c r="C199">
        <v>0.75593999999999995</v>
      </c>
      <c r="D199">
        <v>0.89837999999999996</v>
      </c>
      <c r="E199">
        <v>0.998749</v>
      </c>
      <c r="F199">
        <v>3276</v>
      </c>
      <c r="G199">
        <v>4</v>
      </c>
      <c r="H199">
        <v>0.36268</v>
      </c>
      <c r="I199">
        <v>0.18149999999999999</v>
      </c>
      <c r="J199">
        <v>0.27422000000000002</v>
      </c>
      <c r="K199">
        <v>0.99168999999999996</v>
      </c>
      <c r="L199">
        <v>986</v>
      </c>
      <c r="M199">
        <v>2</v>
      </c>
      <c r="N199">
        <v>0.36268</v>
      </c>
      <c r="P199">
        <f t="shared" si="3"/>
        <v>0.74112337062786871</v>
      </c>
    </row>
    <row r="200" spans="1:16" ht="15" customHeight="1" x14ac:dyDescent="0.15">
      <c r="A200" t="s">
        <v>2800</v>
      </c>
      <c r="B200">
        <v>10</v>
      </c>
      <c r="C200">
        <v>0.53295999999999999</v>
      </c>
      <c r="D200">
        <v>0.77212000000000003</v>
      </c>
      <c r="E200">
        <v>0.998749</v>
      </c>
      <c r="F200">
        <v>2787</v>
      </c>
      <c r="G200">
        <v>5</v>
      </c>
      <c r="H200">
        <v>0.24959000000000001</v>
      </c>
      <c r="I200">
        <v>0.58157000000000003</v>
      </c>
      <c r="J200">
        <v>0.59645000000000004</v>
      </c>
      <c r="K200">
        <v>0.99168999999999996</v>
      </c>
      <c r="L200">
        <v>2181</v>
      </c>
      <c r="M200">
        <v>1</v>
      </c>
      <c r="N200">
        <v>0.24959000000000001</v>
      </c>
      <c r="P200">
        <f t="shared" si="3"/>
        <v>0.2353980044366635</v>
      </c>
    </row>
    <row r="201" spans="1:16" ht="15" customHeight="1" x14ac:dyDescent="0.15">
      <c r="A201" t="s">
        <v>1074</v>
      </c>
      <c r="B201">
        <v>6</v>
      </c>
      <c r="C201">
        <v>0.10142</v>
      </c>
      <c r="D201">
        <v>0.28750999999999999</v>
      </c>
      <c r="E201">
        <v>0.978406</v>
      </c>
      <c r="F201">
        <v>1061</v>
      </c>
      <c r="G201">
        <v>5</v>
      </c>
      <c r="H201">
        <v>-1.3653</v>
      </c>
      <c r="I201">
        <v>0.79767999999999994</v>
      </c>
      <c r="J201">
        <v>0.79766999999999999</v>
      </c>
      <c r="K201">
        <v>0.99823399999999995</v>
      </c>
      <c r="L201">
        <v>2887</v>
      </c>
      <c r="M201">
        <v>0</v>
      </c>
      <c r="N201">
        <v>-1.3653</v>
      </c>
      <c r="P201">
        <f t="shared" si="3"/>
        <v>9.8171296752238721E-2</v>
      </c>
    </row>
    <row r="202" spans="1:16" ht="15" customHeight="1" x14ac:dyDescent="0.15">
      <c r="A202" t="s">
        <v>1209</v>
      </c>
      <c r="B202">
        <v>10</v>
      </c>
      <c r="C202">
        <v>0.12234</v>
      </c>
      <c r="D202">
        <v>0.32656000000000002</v>
      </c>
      <c r="E202">
        <v>0.994676</v>
      </c>
      <c r="F202">
        <v>1196</v>
      </c>
      <c r="G202">
        <v>5</v>
      </c>
      <c r="H202">
        <v>0.16536999999999999</v>
      </c>
      <c r="I202">
        <v>0.10261000000000001</v>
      </c>
      <c r="J202">
        <v>0.18654999999999999</v>
      </c>
      <c r="K202">
        <v>0.99168999999999996</v>
      </c>
      <c r="L202">
        <v>666</v>
      </c>
      <c r="M202">
        <v>2</v>
      </c>
      <c r="N202">
        <v>0.16536999999999999</v>
      </c>
      <c r="P202">
        <f t="shared" si="3"/>
        <v>0.98881031239000861</v>
      </c>
    </row>
    <row r="203" spans="1:16" ht="15" customHeight="1" x14ac:dyDescent="0.15">
      <c r="A203" t="s">
        <v>96</v>
      </c>
      <c r="B203">
        <v>7</v>
      </c>
      <c r="C203">
        <v>3.8283000000000002E-3</v>
      </c>
      <c r="D203">
        <v>2.0334000000000001E-2</v>
      </c>
      <c r="E203">
        <v>0.85374399999999995</v>
      </c>
      <c r="F203">
        <v>83</v>
      </c>
      <c r="G203">
        <v>6</v>
      </c>
      <c r="H203">
        <v>-1.2451000000000001</v>
      </c>
      <c r="I203">
        <v>0.85816999999999999</v>
      </c>
      <c r="J203">
        <v>0.85746999999999995</v>
      </c>
      <c r="K203">
        <v>0.99823399999999995</v>
      </c>
      <c r="L203">
        <v>3123</v>
      </c>
      <c r="M203">
        <v>0</v>
      </c>
      <c r="N203">
        <v>-1.2451000000000001</v>
      </c>
      <c r="P203">
        <f t="shared" si="3"/>
        <v>6.6426671651617919E-2</v>
      </c>
    </row>
    <row r="204" spans="1:16" ht="15" customHeight="1" x14ac:dyDescent="0.15">
      <c r="A204" t="s">
        <v>387</v>
      </c>
      <c r="B204">
        <v>9</v>
      </c>
      <c r="C204">
        <v>2.4271999999999998E-2</v>
      </c>
      <c r="D204">
        <v>9.7834000000000004E-2</v>
      </c>
      <c r="E204">
        <v>0.94091100000000005</v>
      </c>
      <c r="F204">
        <v>374</v>
      </c>
      <c r="G204">
        <v>6</v>
      </c>
      <c r="H204">
        <v>-0.20555000000000001</v>
      </c>
      <c r="I204">
        <v>0.25908999999999999</v>
      </c>
      <c r="J204">
        <v>0.35421000000000002</v>
      </c>
      <c r="K204">
        <v>0.99168999999999996</v>
      </c>
      <c r="L204">
        <v>1274</v>
      </c>
      <c r="M204">
        <v>2</v>
      </c>
      <c r="N204">
        <v>-0.20555000000000001</v>
      </c>
      <c r="P204">
        <f t="shared" si="3"/>
        <v>0.58654934899267563</v>
      </c>
    </row>
    <row r="205" spans="1:16" ht="15" customHeight="1" x14ac:dyDescent="0.15">
      <c r="A205" t="s">
        <v>2952</v>
      </c>
      <c r="B205">
        <v>9</v>
      </c>
      <c r="C205">
        <v>0.59484999999999999</v>
      </c>
      <c r="D205">
        <v>0.81257000000000001</v>
      </c>
      <c r="E205">
        <v>0.998749</v>
      </c>
      <c r="F205">
        <v>2939</v>
      </c>
      <c r="G205">
        <v>3</v>
      </c>
      <c r="H205">
        <v>0.13482</v>
      </c>
      <c r="I205">
        <v>8.4943000000000005E-2</v>
      </c>
      <c r="J205">
        <v>0.16224</v>
      </c>
      <c r="K205">
        <v>0.99168999999999996</v>
      </c>
      <c r="L205">
        <v>587</v>
      </c>
      <c r="M205">
        <v>3</v>
      </c>
      <c r="N205">
        <v>0.13482</v>
      </c>
      <c r="P205">
        <f t="shared" si="3"/>
        <v>1.0708724047482361</v>
      </c>
    </row>
    <row r="206" spans="1:16" ht="15" customHeight="1" x14ac:dyDescent="0.15">
      <c r="A206" t="s">
        <v>2578</v>
      </c>
      <c r="B206">
        <v>10</v>
      </c>
      <c r="C206">
        <v>0.44549</v>
      </c>
      <c r="D206">
        <v>0.70818999999999999</v>
      </c>
      <c r="E206">
        <v>0.998749</v>
      </c>
      <c r="F206">
        <v>2565</v>
      </c>
      <c r="G206">
        <v>4</v>
      </c>
      <c r="H206">
        <v>0.31719999999999998</v>
      </c>
      <c r="I206">
        <v>0.26061000000000001</v>
      </c>
      <c r="J206">
        <v>0.35566999999999999</v>
      </c>
      <c r="K206">
        <v>0.99168999999999996</v>
      </c>
      <c r="L206">
        <v>1282</v>
      </c>
      <c r="M206">
        <v>2</v>
      </c>
      <c r="N206">
        <v>0.31719999999999998</v>
      </c>
      <c r="P206">
        <f t="shared" si="3"/>
        <v>0.58400892376735092</v>
      </c>
    </row>
    <row r="207" spans="1:16" ht="15" customHeight="1" x14ac:dyDescent="0.15">
      <c r="A207" t="s">
        <v>2238</v>
      </c>
      <c r="B207">
        <v>9</v>
      </c>
      <c r="C207">
        <v>0.34166999999999997</v>
      </c>
      <c r="D207">
        <v>0.61797000000000002</v>
      </c>
      <c r="E207">
        <v>0.998749</v>
      </c>
      <c r="F207">
        <v>2225</v>
      </c>
      <c r="G207">
        <v>4</v>
      </c>
      <c r="H207">
        <v>0.40167000000000003</v>
      </c>
      <c r="I207">
        <v>0.1085</v>
      </c>
      <c r="J207">
        <v>0.19461999999999999</v>
      </c>
      <c r="K207">
        <v>0.99168999999999996</v>
      </c>
      <c r="L207">
        <v>701</v>
      </c>
      <c r="M207">
        <v>2</v>
      </c>
      <c r="N207">
        <v>0.40167000000000003</v>
      </c>
      <c r="P207">
        <f t="shared" si="3"/>
        <v>0.96457026181545169</v>
      </c>
    </row>
    <row r="208" spans="1:16" ht="15" customHeight="1" x14ac:dyDescent="0.15">
      <c r="A208" t="s">
        <v>211</v>
      </c>
      <c r="B208">
        <v>10</v>
      </c>
      <c r="C208">
        <v>1.1153E-2</v>
      </c>
      <c r="D208">
        <v>5.1989E-2</v>
      </c>
      <c r="E208">
        <v>0.94091100000000005</v>
      </c>
      <c r="F208">
        <v>198</v>
      </c>
      <c r="G208">
        <v>8</v>
      </c>
      <c r="H208">
        <v>-0.54117999999999999</v>
      </c>
      <c r="I208">
        <v>0.65686</v>
      </c>
      <c r="J208">
        <v>0.66054999999999997</v>
      </c>
      <c r="K208">
        <v>0.99823399999999995</v>
      </c>
      <c r="L208">
        <v>2417</v>
      </c>
      <c r="M208">
        <v>1</v>
      </c>
      <c r="N208">
        <v>-0.54117999999999999</v>
      </c>
      <c r="P208">
        <f t="shared" si="3"/>
        <v>0.18252718402689752</v>
      </c>
    </row>
    <row r="209" spans="1:16" ht="15" customHeight="1" x14ac:dyDescent="0.15">
      <c r="A209" t="s">
        <v>1768</v>
      </c>
      <c r="B209">
        <v>10</v>
      </c>
      <c r="C209">
        <v>0.2228</v>
      </c>
      <c r="D209">
        <v>0.48107</v>
      </c>
      <c r="E209">
        <v>0.99858899999999995</v>
      </c>
      <c r="F209">
        <v>1755</v>
      </c>
      <c r="G209">
        <v>6</v>
      </c>
      <c r="H209">
        <v>-0.30453000000000002</v>
      </c>
      <c r="I209">
        <v>0.4269</v>
      </c>
      <c r="J209">
        <v>0.48458000000000001</v>
      </c>
      <c r="K209">
        <v>0.99168999999999996</v>
      </c>
      <c r="L209">
        <v>1729</v>
      </c>
      <c r="M209">
        <v>1</v>
      </c>
      <c r="N209">
        <v>-0.30453000000000002</v>
      </c>
      <c r="P209">
        <f t="shared" si="3"/>
        <v>0.36967384519605323</v>
      </c>
    </row>
    <row r="210" spans="1:16" ht="15" customHeight="1" x14ac:dyDescent="0.15">
      <c r="A210" t="s">
        <v>913</v>
      </c>
      <c r="B210">
        <v>9</v>
      </c>
      <c r="C210">
        <v>7.7309000000000003E-2</v>
      </c>
      <c r="D210">
        <v>0.23755000000000001</v>
      </c>
      <c r="E210">
        <v>0.96476099999999998</v>
      </c>
      <c r="F210">
        <v>900</v>
      </c>
      <c r="G210">
        <v>5</v>
      </c>
      <c r="H210">
        <v>-0.39678000000000002</v>
      </c>
      <c r="I210">
        <v>0.33872999999999998</v>
      </c>
      <c r="J210">
        <v>0.42684</v>
      </c>
      <c r="K210">
        <v>0.99168999999999996</v>
      </c>
      <c r="L210">
        <v>1534</v>
      </c>
      <c r="M210">
        <v>1</v>
      </c>
      <c r="N210">
        <v>-0.39678000000000002</v>
      </c>
      <c r="P210">
        <f t="shared" si="3"/>
        <v>0.47014633787711924</v>
      </c>
    </row>
    <row r="211" spans="1:16" ht="15" customHeight="1" x14ac:dyDescent="0.15">
      <c r="A211" t="s">
        <v>590</v>
      </c>
      <c r="B211">
        <v>10</v>
      </c>
      <c r="C211">
        <v>4.2562999999999997E-2</v>
      </c>
      <c r="D211">
        <v>0.15215000000000001</v>
      </c>
      <c r="E211">
        <v>0.95777800000000002</v>
      </c>
      <c r="F211">
        <v>577</v>
      </c>
      <c r="G211">
        <v>7</v>
      </c>
      <c r="H211">
        <v>-0.54164999999999996</v>
      </c>
      <c r="I211">
        <v>0.75929999999999997</v>
      </c>
      <c r="J211">
        <v>0.75965000000000005</v>
      </c>
      <c r="K211">
        <v>0.99823399999999995</v>
      </c>
      <c r="L211">
        <v>2756</v>
      </c>
      <c r="M211">
        <v>0</v>
      </c>
      <c r="N211">
        <v>-0.54164999999999996</v>
      </c>
      <c r="P211">
        <f t="shared" si="3"/>
        <v>0.11958660012208334</v>
      </c>
    </row>
    <row r="212" spans="1:16" ht="15" customHeight="1" x14ac:dyDescent="0.15">
      <c r="A212" t="s">
        <v>604</v>
      </c>
      <c r="B212">
        <v>10</v>
      </c>
      <c r="C212">
        <v>4.3926E-2</v>
      </c>
      <c r="D212">
        <v>0.15604000000000001</v>
      </c>
      <c r="E212">
        <v>0.96069499999999997</v>
      </c>
      <c r="F212">
        <v>591</v>
      </c>
      <c r="G212">
        <v>7</v>
      </c>
      <c r="H212">
        <v>-0.74051</v>
      </c>
      <c r="I212">
        <v>0.29765000000000003</v>
      </c>
      <c r="J212">
        <v>0.39206000000000002</v>
      </c>
      <c r="K212">
        <v>0.99168999999999996</v>
      </c>
      <c r="L212">
        <v>1401</v>
      </c>
      <c r="M212">
        <v>1</v>
      </c>
      <c r="N212">
        <v>-0.74051</v>
      </c>
      <c r="P212">
        <f t="shared" si="3"/>
        <v>0.52629411311222785</v>
      </c>
    </row>
    <row r="213" spans="1:16" ht="15" customHeight="1" x14ac:dyDescent="0.15">
      <c r="A213" t="s">
        <v>1246</v>
      </c>
      <c r="B213">
        <v>9</v>
      </c>
      <c r="C213">
        <v>0.12970000000000001</v>
      </c>
      <c r="D213">
        <v>0.33962999999999999</v>
      </c>
      <c r="E213">
        <v>0.994676</v>
      </c>
      <c r="F213">
        <v>1233</v>
      </c>
      <c r="G213">
        <v>6</v>
      </c>
      <c r="H213">
        <v>-0.29932999999999998</v>
      </c>
      <c r="I213">
        <v>0.20704</v>
      </c>
      <c r="J213">
        <v>0.30109000000000002</v>
      </c>
      <c r="K213">
        <v>0.99168999999999996</v>
      </c>
      <c r="L213">
        <v>1071</v>
      </c>
      <c r="M213">
        <v>1</v>
      </c>
      <c r="N213">
        <v>-0.29932999999999998</v>
      </c>
      <c r="P213">
        <f t="shared" si="3"/>
        <v>0.6839457410113936</v>
      </c>
    </row>
    <row r="214" spans="1:16" ht="15" customHeight="1" x14ac:dyDescent="0.15">
      <c r="A214" t="s">
        <v>1271</v>
      </c>
      <c r="B214">
        <v>10</v>
      </c>
      <c r="C214">
        <v>0.13311000000000001</v>
      </c>
      <c r="D214">
        <v>0.3458</v>
      </c>
      <c r="E214">
        <v>0.994676</v>
      </c>
      <c r="F214">
        <v>1258</v>
      </c>
      <c r="G214">
        <v>7</v>
      </c>
      <c r="H214">
        <v>-0.18076</v>
      </c>
      <c r="I214">
        <v>0.69665999999999995</v>
      </c>
      <c r="J214">
        <v>0.69747999999999999</v>
      </c>
      <c r="K214">
        <v>0.99823399999999995</v>
      </c>
      <c r="L214">
        <v>2534</v>
      </c>
      <c r="M214">
        <v>1</v>
      </c>
      <c r="N214">
        <v>-0.18076</v>
      </c>
      <c r="P214">
        <f t="shared" si="3"/>
        <v>0.15697912455654991</v>
      </c>
    </row>
    <row r="215" spans="1:16" ht="15" customHeight="1" x14ac:dyDescent="0.15">
      <c r="A215" t="s">
        <v>2539</v>
      </c>
      <c r="B215">
        <v>9</v>
      </c>
      <c r="C215">
        <v>0.43446000000000001</v>
      </c>
      <c r="D215">
        <v>0.69948999999999995</v>
      </c>
      <c r="E215">
        <v>0.998749</v>
      </c>
      <c r="F215">
        <v>2526</v>
      </c>
      <c r="G215">
        <v>5</v>
      </c>
      <c r="H215">
        <v>-2.0282E-3</v>
      </c>
      <c r="I215">
        <v>0.4546</v>
      </c>
      <c r="J215">
        <v>0.50258999999999998</v>
      </c>
      <c r="K215">
        <v>0.99168999999999996</v>
      </c>
      <c r="L215">
        <v>1820</v>
      </c>
      <c r="M215">
        <v>1</v>
      </c>
      <c r="N215">
        <v>-2.0282E-3</v>
      </c>
      <c r="P215">
        <f t="shared" si="3"/>
        <v>0.34237056861104798</v>
      </c>
    </row>
    <row r="216" spans="1:16" ht="15" customHeight="1" x14ac:dyDescent="0.15">
      <c r="A216" t="s">
        <v>1470</v>
      </c>
      <c r="B216">
        <v>8</v>
      </c>
      <c r="C216">
        <v>0.16259999999999999</v>
      </c>
      <c r="D216">
        <v>0.39628999999999998</v>
      </c>
      <c r="E216">
        <v>0.994676</v>
      </c>
      <c r="F216">
        <v>1457</v>
      </c>
      <c r="G216">
        <v>5</v>
      </c>
      <c r="H216">
        <v>-0.34910999999999998</v>
      </c>
      <c r="I216">
        <v>0.42463000000000001</v>
      </c>
      <c r="J216">
        <v>0.48316999999999999</v>
      </c>
      <c r="K216">
        <v>0.99168999999999996</v>
      </c>
      <c r="L216">
        <v>1722</v>
      </c>
      <c r="M216">
        <v>1</v>
      </c>
      <c r="N216">
        <v>-0.34910999999999998</v>
      </c>
      <c r="P216">
        <f t="shared" si="3"/>
        <v>0.37198932629294895</v>
      </c>
    </row>
    <row r="217" spans="1:16" ht="15" customHeight="1" x14ac:dyDescent="0.15">
      <c r="A217" t="s">
        <v>2868</v>
      </c>
      <c r="B217">
        <v>9</v>
      </c>
      <c r="C217">
        <v>0.56176000000000004</v>
      </c>
      <c r="D217">
        <v>0.79103000000000001</v>
      </c>
      <c r="E217">
        <v>0.998749</v>
      </c>
      <c r="F217">
        <v>2855</v>
      </c>
      <c r="G217">
        <v>1</v>
      </c>
      <c r="H217">
        <v>1.3836999999999999</v>
      </c>
      <c r="I217">
        <v>1.1379E-2</v>
      </c>
      <c r="J217">
        <v>3.2634000000000003E-2</v>
      </c>
      <c r="K217">
        <v>0.99168999999999996</v>
      </c>
      <c r="L217">
        <v>110</v>
      </c>
      <c r="M217">
        <v>4</v>
      </c>
      <c r="N217">
        <v>1.3836999999999999</v>
      </c>
      <c r="P217">
        <f t="shared" si="3"/>
        <v>1.9438959025775471</v>
      </c>
    </row>
    <row r="218" spans="1:16" ht="15" customHeight="1" x14ac:dyDescent="0.15">
      <c r="A218" t="s">
        <v>2247</v>
      </c>
      <c r="B218">
        <v>9</v>
      </c>
      <c r="C218">
        <v>0.34267999999999998</v>
      </c>
      <c r="D218">
        <v>0.61902000000000001</v>
      </c>
      <c r="E218">
        <v>0.998749</v>
      </c>
      <c r="F218">
        <v>2234</v>
      </c>
      <c r="G218">
        <v>5</v>
      </c>
      <c r="H218">
        <v>-0.47600999999999999</v>
      </c>
      <c r="I218">
        <v>0.43024000000000001</v>
      </c>
      <c r="J218">
        <v>0.48668</v>
      </c>
      <c r="K218">
        <v>0.99168999999999996</v>
      </c>
      <c r="L218">
        <v>1739</v>
      </c>
      <c r="M218">
        <v>1</v>
      </c>
      <c r="N218">
        <v>-0.47600999999999999</v>
      </c>
      <c r="P218">
        <f t="shared" si="3"/>
        <v>0.36628921512077361</v>
      </c>
    </row>
    <row r="219" spans="1:16" ht="15" customHeight="1" x14ac:dyDescent="0.15">
      <c r="A219" t="s">
        <v>1342</v>
      </c>
      <c r="B219">
        <v>10</v>
      </c>
      <c r="C219">
        <v>0.14452000000000001</v>
      </c>
      <c r="D219">
        <v>0.36595</v>
      </c>
      <c r="E219">
        <v>0.994676</v>
      </c>
      <c r="F219">
        <v>1329</v>
      </c>
      <c r="G219">
        <v>6</v>
      </c>
      <c r="H219">
        <v>-8.4650000000000003E-2</v>
      </c>
      <c r="I219">
        <v>0.61782000000000004</v>
      </c>
      <c r="J219">
        <v>0.62617999999999996</v>
      </c>
      <c r="K219">
        <v>0.99304899999999996</v>
      </c>
      <c r="L219">
        <v>2299</v>
      </c>
      <c r="M219">
        <v>1</v>
      </c>
      <c r="N219">
        <v>-8.4650000000000003E-2</v>
      </c>
      <c r="P219">
        <f t="shared" si="3"/>
        <v>0.20913803687456939</v>
      </c>
    </row>
    <row r="220" spans="1:16" ht="15" customHeight="1" x14ac:dyDescent="0.15">
      <c r="A220" t="s">
        <v>309</v>
      </c>
      <c r="B220">
        <v>9</v>
      </c>
      <c r="C220">
        <v>1.8512000000000001E-2</v>
      </c>
      <c r="D220">
        <v>7.8994999999999996E-2</v>
      </c>
      <c r="E220">
        <v>0.94091100000000005</v>
      </c>
      <c r="F220">
        <v>296</v>
      </c>
      <c r="G220">
        <v>8</v>
      </c>
      <c r="H220">
        <v>-1.4993000000000001</v>
      </c>
      <c r="I220">
        <v>0.93723000000000001</v>
      </c>
      <c r="J220">
        <v>0.93710000000000004</v>
      </c>
      <c r="K220">
        <v>0.99824500000000005</v>
      </c>
      <c r="L220">
        <v>3431</v>
      </c>
      <c r="M220">
        <v>0</v>
      </c>
      <c r="N220">
        <v>-1.4993000000000001</v>
      </c>
      <c r="P220">
        <f t="shared" si="3"/>
        <v>2.8153818425551296E-2</v>
      </c>
    </row>
    <row r="221" spans="1:16" ht="15" customHeight="1" x14ac:dyDescent="0.15">
      <c r="A221" t="s">
        <v>2045</v>
      </c>
      <c r="B221">
        <v>10</v>
      </c>
      <c r="C221">
        <v>0.28767999999999999</v>
      </c>
      <c r="D221">
        <v>0.55940000000000001</v>
      </c>
      <c r="E221">
        <v>0.998749</v>
      </c>
      <c r="F221">
        <v>2032</v>
      </c>
      <c r="G221">
        <v>5</v>
      </c>
      <c r="H221">
        <v>5.4187000000000003E-3</v>
      </c>
      <c r="I221">
        <v>0.65242999999999995</v>
      </c>
      <c r="J221">
        <v>0.65647</v>
      </c>
      <c r="K221">
        <v>0.99738199999999999</v>
      </c>
      <c r="L221">
        <v>2407</v>
      </c>
      <c r="M221">
        <v>1</v>
      </c>
      <c r="N221">
        <v>5.4187000000000003E-3</v>
      </c>
      <c r="P221">
        <f t="shared" si="3"/>
        <v>0.18546607746789467</v>
      </c>
    </row>
    <row r="222" spans="1:16" ht="15" customHeight="1" x14ac:dyDescent="0.15">
      <c r="A222" t="s">
        <v>1618</v>
      </c>
      <c r="B222">
        <v>9</v>
      </c>
      <c r="C222">
        <v>0.19137000000000001</v>
      </c>
      <c r="D222">
        <v>0.43836000000000003</v>
      </c>
      <c r="E222">
        <v>0.99858899999999995</v>
      </c>
      <c r="F222">
        <v>1605</v>
      </c>
      <c r="G222">
        <v>4</v>
      </c>
      <c r="H222">
        <v>0.11636000000000001</v>
      </c>
      <c r="I222">
        <v>0.51490999999999998</v>
      </c>
      <c r="J222">
        <v>0.54483000000000004</v>
      </c>
      <c r="K222">
        <v>0.99168999999999996</v>
      </c>
      <c r="L222">
        <v>1985</v>
      </c>
      <c r="M222">
        <v>1</v>
      </c>
      <c r="N222">
        <v>0.11636000000000001</v>
      </c>
      <c r="P222">
        <f t="shared" si="3"/>
        <v>0.28826867371433285</v>
      </c>
    </row>
    <row r="223" spans="1:16" ht="15" customHeight="1" x14ac:dyDescent="0.15">
      <c r="A223" t="s">
        <v>3184</v>
      </c>
      <c r="B223">
        <v>10</v>
      </c>
      <c r="C223">
        <v>0.69969000000000003</v>
      </c>
      <c r="D223">
        <v>0.86987000000000003</v>
      </c>
      <c r="E223">
        <v>0.998749</v>
      </c>
      <c r="F223">
        <v>3171</v>
      </c>
      <c r="G223">
        <v>4</v>
      </c>
      <c r="H223">
        <v>6.1894999999999999E-2</v>
      </c>
      <c r="I223">
        <v>6.2519000000000005E-2</v>
      </c>
      <c r="J223">
        <v>0.1273</v>
      </c>
      <c r="K223">
        <v>0.99168999999999996</v>
      </c>
      <c r="L223">
        <v>447</v>
      </c>
      <c r="M223">
        <v>2</v>
      </c>
      <c r="N223">
        <v>6.1894999999999999E-2</v>
      </c>
      <c r="P223">
        <f t="shared" si="3"/>
        <v>1.2039879771972395</v>
      </c>
    </row>
    <row r="224" spans="1:16" ht="15" customHeight="1" x14ac:dyDescent="0.15">
      <c r="A224" t="s">
        <v>1230</v>
      </c>
      <c r="B224">
        <v>9</v>
      </c>
      <c r="C224">
        <v>0.12654000000000001</v>
      </c>
      <c r="D224">
        <v>0.33404</v>
      </c>
      <c r="E224">
        <v>0.994676</v>
      </c>
      <c r="F224">
        <v>1217</v>
      </c>
      <c r="G224">
        <v>4</v>
      </c>
      <c r="H224">
        <v>6.8644999999999998E-2</v>
      </c>
      <c r="I224">
        <v>0.65917999999999999</v>
      </c>
      <c r="J224">
        <v>0.66266000000000003</v>
      </c>
      <c r="K224">
        <v>0.99823399999999995</v>
      </c>
      <c r="L224">
        <v>2421</v>
      </c>
      <c r="M224">
        <v>1</v>
      </c>
      <c r="N224">
        <v>6.8644999999999998E-2</v>
      </c>
      <c r="P224">
        <f t="shared" si="3"/>
        <v>0.18099597792108146</v>
      </c>
    </row>
    <row r="225" spans="1:16" ht="15" customHeight="1" x14ac:dyDescent="0.15">
      <c r="A225" t="s">
        <v>234</v>
      </c>
      <c r="B225">
        <v>8</v>
      </c>
      <c r="C225">
        <v>1.2997E-2</v>
      </c>
      <c r="D225">
        <v>5.8871E-2</v>
      </c>
      <c r="E225">
        <v>0.94091100000000005</v>
      </c>
      <c r="F225">
        <v>221</v>
      </c>
      <c r="G225">
        <v>7</v>
      </c>
      <c r="H225">
        <v>-0.49385000000000001</v>
      </c>
      <c r="I225">
        <v>0.98170999999999997</v>
      </c>
      <c r="J225">
        <v>0.98148999999999997</v>
      </c>
      <c r="K225">
        <v>0.99914999999999998</v>
      </c>
      <c r="L225">
        <v>3586</v>
      </c>
      <c r="M225">
        <v>0</v>
      </c>
      <c r="N225">
        <v>-0.49385000000000001</v>
      </c>
      <c r="P225">
        <f t="shared" si="3"/>
        <v>8.0167851257182399E-3</v>
      </c>
    </row>
    <row r="226" spans="1:16" ht="15" customHeight="1" x14ac:dyDescent="0.15">
      <c r="A226" t="s">
        <v>3299</v>
      </c>
      <c r="B226">
        <v>7</v>
      </c>
      <c r="C226">
        <v>0.75968000000000002</v>
      </c>
      <c r="D226">
        <v>0.90007000000000004</v>
      </c>
      <c r="E226">
        <v>0.998749</v>
      </c>
      <c r="F226">
        <v>3286</v>
      </c>
      <c r="G226">
        <v>3</v>
      </c>
      <c r="H226">
        <v>8.7609000000000006E-2</v>
      </c>
      <c r="I226">
        <v>0.67615000000000003</v>
      </c>
      <c r="J226">
        <v>0.67796999999999996</v>
      </c>
      <c r="K226">
        <v>0.99823399999999995</v>
      </c>
      <c r="L226">
        <v>2467</v>
      </c>
      <c r="M226">
        <v>0</v>
      </c>
      <c r="N226">
        <v>8.7609000000000006E-2</v>
      </c>
      <c r="P226">
        <f t="shared" si="3"/>
        <v>0.1699569476296354</v>
      </c>
    </row>
    <row r="227" spans="1:16" ht="15" customHeight="1" x14ac:dyDescent="0.15">
      <c r="A227" t="s">
        <v>2988</v>
      </c>
      <c r="B227">
        <v>8</v>
      </c>
      <c r="C227">
        <v>0.60780999999999996</v>
      </c>
      <c r="D227">
        <v>0.82072000000000001</v>
      </c>
      <c r="E227">
        <v>0.998749</v>
      </c>
      <c r="F227">
        <v>2975</v>
      </c>
      <c r="G227">
        <v>2</v>
      </c>
      <c r="H227">
        <v>0.37748999999999999</v>
      </c>
      <c r="I227">
        <v>0.12162000000000001</v>
      </c>
      <c r="J227">
        <v>0.20984</v>
      </c>
      <c r="K227">
        <v>0.99168999999999996</v>
      </c>
      <c r="L227">
        <v>768</v>
      </c>
      <c r="M227">
        <v>2</v>
      </c>
      <c r="N227">
        <v>0.37748999999999999</v>
      </c>
      <c r="P227">
        <f t="shared" si="3"/>
        <v>0.91499500092334762</v>
      </c>
    </row>
    <row r="228" spans="1:16" ht="15" customHeight="1" x14ac:dyDescent="0.15">
      <c r="A228" t="s">
        <v>3157</v>
      </c>
      <c r="B228">
        <v>10</v>
      </c>
      <c r="C228">
        <v>0.68877999999999995</v>
      </c>
      <c r="D228">
        <v>0.86438000000000004</v>
      </c>
      <c r="E228">
        <v>0.998749</v>
      </c>
      <c r="F228">
        <v>3144</v>
      </c>
      <c r="G228">
        <v>4</v>
      </c>
      <c r="H228">
        <v>0.17859</v>
      </c>
      <c r="I228">
        <v>0.17312</v>
      </c>
      <c r="J228">
        <v>0.26524999999999999</v>
      </c>
      <c r="K228">
        <v>0.99168999999999996</v>
      </c>
      <c r="L228">
        <v>941</v>
      </c>
      <c r="M228">
        <v>1</v>
      </c>
      <c r="N228">
        <v>0.17859</v>
      </c>
      <c r="P228">
        <f t="shared" si="3"/>
        <v>0.7616527565735246</v>
      </c>
    </row>
    <row r="229" spans="1:16" ht="15" customHeight="1" x14ac:dyDescent="0.15">
      <c r="A229" t="s">
        <v>154</v>
      </c>
      <c r="B229">
        <v>9</v>
      </c>
      <c r="C229">
        <v>7.6709999999999999E-3</v>
      </c>
      <c r="D229">
        <v>3.7428999999999997E-2</v>
      </c>
      <c r="E229">
        <v>0.94091100000000005</v>
      </c>
      <c r="F229">
        <v>141</v>
      </c>
      <c r="G229">
        <v>4</v>
      </c>
      <c r="H229">
        <v>0.77087000000000006</v>
      </c>
      <c r="I229">
        <v>3.3260999999999999E-2</v>
      </c>
      <c r="J229">
        <v>7.7443999999999999E-2</v>
      </c>
      <c r="K229">
        <v>0.99168999999999996</v>
      </c>
      <c r="L229">
        <v>272</v>
      </c>
      <c r="M229">
        <v>3</v>
      </c>
      <c r="N229">
        <v>0.77087000000000006</v>
      </c>
      <c r="P229">
        <f t="shared" si="3"/>
        <v>1.4780646977516994</v>
      </c>
    </row>
    <row r="230" spans="1:16" ht="15" customHeight="1" x14ac:dyDescent="0.15">
      <c r="A230" t="s">
        <v>1298</v>
      </c>
      <c r="B230">
        <v>9</v>
      </c>
      <c r="C230">
        <v>0.13750999999999999</v>
      </c>
      <c r="D230">
        <v>0.35364000000000001</v>
      </c>
      <c r="E230">
        <v>0.994676</v>
      </c>
      <c r="F230">
        <v>1285</v>
      </c>
      <c r="G230">
        <v>4</v>
      </c>
      <c r="H230">
        <v>2.6110000000000001E-2</v>
      </c>
      <c r="I230">
        <v>0.84448999999999996</v>
      </c>
      <c r="J230">
        <v>0.84394000000000002</v>
      </c>
      <c r="K230">
        <v>0.99823399999999995</v>
      </c>
      <c r="L230">
        <v>3065</v>
      </c>
      <c r="M230">
        <v>0</v>
      </c>
      <c r="N230">
        <v>2.6110000000000001E-2</v>
      </c>
      <c r="P230">
        <f t="shared" si="3"/>
        <v>7.3405488746059996E-2</v>
      </c>
    </row>
    <row r="231" spans="1:16" ht="15" customHeight="1" x14ac:dyDescent="0.15">
      <c r="A231" t="s">
        <v>295</v>
      </c>
      <c r="B231">
        <v>10</v>
      </c>
      <c r="C231">
        <v>1.7329000000000001E-2</v>
      </c>
      <c r="D231">
        <v>7.4823000000000001E-2</v>
      </c>
      <c r="E231">
        <v>0.94091100000000005</v>
      </c>
      <c r="F231">
        <v>282</v>
      </c>
      <c r="G231">
        <v>8</v>
      </c>
      <c r="H231">
        <v>-1.3288</v>
      </c>
      <c r="I231">
        <v>0.79769000000000001</v>
      </c>
      <c r="J231">
        <v>0.79767999999999994</v>
      </c>
      <c r="K231">
        <v>0.99823399999999995</v>
      </c>
      <c r="L231">
        <v>2888</v>
      </c>
      <c r="M231">
        <v>0</v>
      </c>
      <c r="N231">
        <v>-1.3288</v>
      </c>
      <c r="P231">
        <f t="shared" si="3"/>
        <v>9.8165852316378546E-2</v>
      </c>
    </row>
    <row r="232" spans="1:16" ht="15" customHeight="1" x14ac:dyDescent="0.15">
      <c r="A232" t="s">
        <v>1264</v>
      </c>
      <c r="B232">
        <v>9</v>
      </c>
      <c r="C232">
        <v>0.13256000000000001</v>
      </c>
      <c r="D232">
        <v>0.34486</v>
      </c>
      <c r="E232">
        <v>0.994676</v>
      </c>
      <c r="F232">
        <v>1251</v>
      </c>
      <c r="G232">
        <v>6</v>
      </c>
      <c r="H232">
        <v>-0.48620000000000002</v>
      </c>
      <c r="I232">
        <v>3.3693000000000001E-2</v>
      </c>
      <c r="J232">
        <v>7.8194E-2</v>
      </c>
      <c r="K232">
        <v>0.99168999999999996</v>
      </c>
      <c r="L232">
        <v>277</v>
      </c>
      <c r="M232">
        <v>3</v>
      </c>
      <c r="N232">
        <v>-0.48620000000000002</v>
      </c>
      <c r="P232">
        <f t="shared" si="3"/>
        <v>1.4724603180352023</v>
      </c>
    </row>
    <row r="233" spans="1:16" ht="15" customHeight="1" x14ac:dyDescent="0.15">
      <c r="A233" t="s">
        <v>1327</v>
      </c>
      <c r="B233">
        <v>10</v>
      </c>
      <c r="C233">
        <v>0.14202000000000001</v>
      </c>
      <c r="D233">
        <v>0.36165000000000003</v>
      </c>
      <c r="E233">
        <v>0.994676</v>
      </c>
      <c r="F233">
        <v>1314</v>
      </c>
      <c r="G233">
        <v>5</v>
      </c>
      <c r="H233">
        <v>-0.15204999999999999</v>
      </c>
      <c r="I233">
        <v>0.81505000000000005</v>
      </c>
      <c r="J233">
        <v>0.81476000000000004</v>
      </c>
      <c r="K233">
        <v>0.99823399999999995</v>
      </c>
      <c r="L233">
        <v>2962</v>
      </c>
      <c r="M233">
        <v>0</v>
      </c>
      <c r="N233">
        <v>-0.15204999999999999</v>
      </c>
      <c r="P233">
        <f t="shared" si="3"/>
        <v>8.881574824403983E-2</v>
      </c>
    </row>
    <row r="234" spans="1:16" ht="15" customHeight="1" x14ac:dyDescent="0.15">
      <c r="A234" t="s">
        <v>2723</v>
      </c>
      <c r="B234">
        <v>9</v>
      </c>
      <c r="C234">
        <v>0.50082000000000004</v>
      </c>
      <c r="D234">
        <v>0.75087999999999999</v>
      </c>
      <c r="E234">
        <v>0.998749</v>
      </c>
      <c r="F234">
        <v>2710</v>
      </c>
      <c r="G234">
        <v>4</v>
      </c>
      <c r="H234">
        <v>0.32279999999999998</v>
      </c>
      <c r="I234">
        <v>0.59755000000000003</v>
      </c>
      <c r="J234">
        <v>0.60907999999999995</v>
      </c>
      <c r="K234">
        <v>0.99168999999999996</v>
      </c>
      <c r="L234">
        <v>2241</v>
      </c>
      <c r="M234">
        <v>1</v>
      </c>
      <c r="N234">
        <v>0.32279999999999998</v>
      </c>
      <c r="P234">
        <f t="shared" si="3"/>
        <v>0.2236257492658833</v>
      </c>
    </row>
    <row r="235" spans="1:16" ht="15" customHeight="1" x14ac:dyDescent="0.15">
      <c r="A235" t="s">
        <v>3214</v>
      </c>
      <c r="B235">
        <v>8</v>
      </c>
      <c r="C235">
        <v>0.71457000000000004</v>
      </c>
      <c r="D235">
        <v>0.87746999999999997</v>
      </c>
      <c r="E235">
        <v>0.998749</v>
      </c>
      <c r="F235">
        <v>3201</v>
      </c>
      <c r="G235">
        <v>3</v>
      </c>
      <c r="H235">
        <v>0.2114</v>
      </c>
      <c r="I235">
        <v>0.85189999999999999</v>
      </c>
      <c r="J235">
        <v>0.85124999999999995</v>
      </c>
      <c r="K235">
        <v>0.99823399999999995</v>
      </c>
      <c r="L235">
        <v>3094</v>
      </c>
      <c r="M235">
        <v>0</v>
      </c>
      <c r="N235">
        <v>0.2114</v>
      </c>
      <c r="P235">
        <f t="shared" si="3"/>
        <v>6.9611381755678187E-2</v>
      </c>
    </row>
    <row r="236" spans="1:16" ht="15" customHeight="1" x14ac:dyDescent="0.15">
      <c r="A236" t="s">
        <v>3670</v>
      </c>
      <c r="B236">
        <v>5</v>
      </c>
      <c r="C236">
        <v>1</v>
      </c>
      <c r="D236">
        <v>1</v>
      </c>
      <c r="E236">
        <v>0.99999899999999997</v>
      </c>
      <c r="F236">
        <v>3657</v>
      </c>
      <c r="G236">
        <v>0</v>
      </c>
      <c r="H236">
        <v>13.425000000000001</v>
      </c>
      <c r="I236" s="1">
        <v>4.0663000000000001E-13</v>
      </c>
      <c r="J236" s="1">
        <v>1.3537000000000001E-6</v>
      </c>
      <c r="K236">
        <v>2.4750000000000002E-3</v>
      </c>
      <c r="L236">
        <v>2</v>
      </c>
      <c r="M236">
        <v>5</v>
      </c>
      <c r="N236">
        <v>13.425000000000001</v>
      </c>
      <c r="P236">
        <f t="shared" si="3"/>
        <v>12.390800583509515</v>
      </c>
    </row>
    <row r="237" spans="1:16" ht="15" customHeight="1" x14ac:dyDescent="0.15">
      <c r="A237" t="s">
        <v>2727</v>
      </c>
      <c r="B237">
        <v>8</v>
      </c>
      <c r="C237">
        <v>0.50244999999999995</v>
      </c>
      <c r="D237">
        <v>0.75195000000000001</v>
      </c>
      <c r="E237">
        <v>0.998749</v>
      </c>
      <c r="F237">
        <v>2714</v>
      </c>
      <c r="G237">
        <v>4</v>
      </c>
      <c r="H237">
        <v>0.16822999999999999</v>
      </c>
      <c r="I237">
        <v>0.46200999999999998</v>
      </c>
      <c r="J237">
        <v>0.50782000000000005</v>
      </c>
      <c r="K237">
        <v>0.99168999999999996</v>
      </c>
      <c r="L237">
        <v>1831</v>
      </c>
      <c r="M237">
        <v>1</v>
      </c>
      <c r="N237">
        <v>0.16822999999999999</v>
      </c>
      <c r="P237">
        <f t="shared" si="3"/>
        <v>0.33534862423214695</v>
      </c>
    </row>
    <row r="238" spans="1:16" ht="15" customHeight="1" x14ac:dyDescent="0.15">
      <c r="A238" t="s">
        <v>1913</v>
      </c>
      <c r="B238">
        <v>9</v>
      </c>
      <c r="C238">
        <v>0.25856000000000001</v>
      </c>
      <c r="D238">
        <v>0.52622999999999998</v>
      </c>
      <c r="E238">
        <v>0.998749</v>
      </c>
      <c r="F238">
        <v>1900</v>
      </c>
      <c r="G238">
        <v>5</v>
      </c>
      <c r="H238">
        <v>-0.37517</v>
      </c>
      <c r="I238">
        <v>0.10471</v>
      </c>
      <c r="J238">
        <v>0.18937999999999999</v>
      </c>
      <c r="K238">
        <v>0.99168999999999996</v>
      </c>
      <c r="L238">
        <v>675</v>
      </c>
      <c r="M238">
        <v>1</v>
      </c>
      <c r="N238">
        <v>-0.37517</v>
      </c>
      <c r="P238">
        <f t="shared" si="3"/>
        <v>0.98001184040871481</v>
      </c>
    </row>
    <row r="239" spans="1:16" ht="15" customHeight="1" x14ac:dyDescent="0.15">
      <c r="A239" t="s">
        <v>960</v>
      </c>
      <c r="B239">
        <v>10</v>
      </c>
      <c r="C239">
        <v>8.3600999999999995E-2</v>
      </c>
      <c r="D239">
        <v>0.25126999999999999</v>
      </c>
      <c r="E239">
        <v>0.96826400000000001</v>
      </c>
      <c r="F239">
        <v>947</v>
      </c>
      <c r="G239">
        <v>5</v>
      </c>
      <c r="H239">
        <v>-1.4741</v>
      </c>
      <c r="I239">
        <v>0.60397999999999996</v>
      </c>
      <c r="J239">
        <v>0.61450000000000005</v>
      </c>
      <c r="K239">
        <v>0.99168999999999996</v>
      </c>
      <c r="L239">
        <v>2264</v>
      </c>
      <c r="M239">
        <v>1</v>
      </c>
      <c r="N239">
        <v>-1.4741</v>
      </c>
      <c r="P239">
        <f t="shared" si="3"/>
        <v>0.21897744222894661</v>
      </c>
    </row>
    <row r="240" spans="1:16" ht="15" customHeight="1" x14ac:dyDescent="0.15">
      <c r="A240" t="s">
        <v>2053</v>
      </c>
      <c r="B240">
        <v>8</v>
      </c>
      <c r="C240">
        <v>0.28928999999999999</v>
      </c>
      <c r="D240">
        <v>0.56133999999999995</v>
      </c>
      <c r="E240">
        <v>0.998749</v>
      </c>
      <c r="F240">
        <v>2040</v>
      </c>
      <c r="G240">
        <v>5</v>
      </c>
      <c r="H240">
        <v>-0.15501000000000001</v>
      </c>
      <c r="I240">
        <v>0.32551000000000002</v>
      </c>
      <c r="J240">
        <v>0.41554999999999997</v>
      </c>
      <c r="K240">
        <v>0.99168999999999996</v>
      </c>
      <c r="L240">
        <v>1489</v>
      </c>
      <c r="M240">
        <v>1</v>
      </c>
      <c r="N240">
        <v>-0.15501000000000001</v>
      </c>
      <c r="P240">
        <f t="shared" si="3"/>
        <v>0.48743566492034068</v>
      </c>
    </row>
    <row r="241" spans="1:16" ht="15" customHeight="1" x14ac:dyDescent="0.15">
      <c r="A241" t="s">
        <v>2726</v>
      </c>
      <c r="B241">
        <v>10</v>
      </c>
      <c r="C241">
        <v>0.50192999999999999</v>
      </c>
      <c r="D241">
        <v>0.75158999999999998</v>
      </c>
      <c r="E241">
        <v>0.998749</v>
      </c>
      <c r="F241">
        <v>2713</v>
      </c>
      <c r="G241">
        <v>3</v>
      </c>
      <c r="H241">
        <v>0.85287000000000002</v>
      </c>
      <c r="I241">
        <v>0.17494999999999999</v>
      </c>
      <c r="J241">
        <v>0.26722000000000001</v>
      </c>
      <c r="K241">
        <v>0.99168999999999996</v>
      </c>
      <c r="L241">
        <v>948</v>
      </c>
      <c r="M241">
        <v>2</v>
      </c>
      <c r="N241">
        <v>0.85287000000000002</v>
      </c>
      <c r="P241">
        <f t="shared" si="3"/>
        <v>0.7570860531810748</v>
      </c>
    </row>
    <row r="242" spans="1:16" ht="15" customHeight="1" x14ac:dyDescent="0.15">
      <c r="A242" t="s">
        <v>196</v>
      </c>
      <c r="B242">
        <v>10</v>
      </c>
      <c r="C242">
        <v>1.0293E-2</v>
      </c>
      <c r="D242">
        <v>4.8593999999999998E-2</v>
      </c>
      <c r="E242">
        <v>0.94091100000000005</v>
      </c>
      <c r="F242">
        <v>183</v>
      </c>
      <c r="G242">
        <v>4</v>
      </c>
      <c r="H242">
        <v>-0.40784999999999999</v>
      </c>
      <c r="I242">
        <v>0.33715000000000001</v>
      </c>
      <c r="J242">
        <v>0.42553999999999997</v>
      </c>
      <c r="K242">
        <v>0.99168999999999996</v>
      </c>
      <c r="L242">
        <v>1521</v>
      </c>
      <c r="M242">
        <v>2</v>
      </c>
      <c r="N242">
        <v>-0.40784999999999999</v>
      </c>
      <c r="P242">
        <f t="shared" si="3"/>
        <v>0.47217683598734111</v>
      </c>
    </row>
    <row r="243" spans="1:16" ht="15" customHeight="1" x14ac:dyDescent="0.15">
      <c r="A243" t="s">
        <v>552</v>
      </c>
      <c r="B243">
        <v>9</v>
      </c>
      <c r="C243">
        <v>3.9334000000000001E-2</v>
      </c>
      <c r="D243">
        <v>0.14299999999999999</v>
      </c>
      <c r="E243">
        <v>0.95777800000000002</v>
      </c>
      <c r="F243">
        <v>539</v>
      </c>
      <c r="G243">
        <v>7</v>
      </c>
      <c r="H243">
        <v>-1.9033</v>
      </c>
      <c r="I243">
        <v>0.43024000000000001</v>
      </c>
      <c r="J243">
        <v>0.48668</v>
      </c>
      <c r="K243">
        <v>0.99168999999999996</v>
      </c>
      <c r="L243">
        <v>1755</v>
      </c>
      <c r="M243">
        <v>1</v>
      </c>
      <c r="N243">
        <v>-1.9033</v>
      </c>
      <c r="P243">
        <f t="shared" si="3"/>
        <v>0.36628921512077361</v>
      </c>
    </row>
    <row r="244" spans="1:16" ht="15" customHeight="1" x14ac:dyDescent="0.15">
      <c r="A244" t="s">
        <v>1300</v>
      </c>
      <c r="B244">
        <v>8</v>
      </c>
      <c r="C244">
        <v>0.13754</v>
      </c>
      <c r="D244">
        <v>0.35367999999999999</v>
      </c>
      <c r="E244">
        <v>0.994676</v>
      </c>
      <c r="F244">
        <v>1287</v>
      </c>
      <c r="G244">
        <v>5</v>
      </c>
      <c r="H244">
        <v>-0.99994000000000005</v>
      </c>
      <c r="I244">
        <v>0.49430000000000002</v>
      </c>
      <c r="J244">
        <v>0.53</v>
      </c>
      <c r="K244">
        <v>0.99168999999999996</v>
      </c>
      <c r="L244">
        <v>1916</v>
      </c>
      <c r="M244">
        <v>1</v>
      </c>
      <c r="N244">
        <v>-0.99994000000000005</v>
      </c>
      <c r="P244">
        <f t="shared" si="3"/>
        <v>0.30600938953922319</v>
      </c>
    </row>
    <row r="245" spans="1:16" ht="15" customHeight="1" x14ac:dyDescent="0.15">
      <c r="A245" t="s">
        <v>2864</v>
      </c>
      <c r="B245">
        <v>7</v>
      </c>
      <c r="C245">
        <v>0.56045</v>
      </c>
      <c r="D245">
        <v>0.79018999999999995</v>
      </c>
      <c r="E245">
        <v>0.998749</v>
      </c>
      <c r="F245">
        <v>2851</v>
      </c>
      <c r="G245">
        <v>2</v>
      </c>
      <c r="H245">
        <v>1.0742</v>
      </c>
      <c r="I245">
        <v>0.17582</v>
      </c>
      <c r="J245">
        <v>0.26813999999999999</v>
      </c>
      <c r="K245">
        <v>0.99168999999999996</v>
      </c>
      <c r="L245">
        <v>954</v>
      </c>
      <c r="M245">
        <v>2</v>
      </c>
      <c r="N245">
        <v>1.0742</v>
      </c>
      <c r="P245">
        <f t="shared" si="3"/>
        <v>0.7549317242816006</v>
      </c>
    </row>
    <row r="246" spans="1:16" ht="15" customHeight="1" x14ac:dyDescent="0.15">
      <c r="A246" t="s">
        <v>40</v>
      </c>
      <c r="B246">
        <v>10</v>
      </c>
      <c r="C246">
        <v>9.5622999999999997E-4</v>
      </c>
      <c r="D246">
        <v>5.7626999999999999E-3</v>
      </c>
      <c r="E246">
        <v>0.71782199999999996</v>
      </c>
      <c r="F246">
        <v>27</v>
      </c>
      <c r="G246">
        <v>10</v>
      </c>
      <c r="H246">
        <v>-0.33900000000000002</v>
      </c>
      <c r="I246">
        <v>0.99904000000000004</v>
      </c>
      <c r="J246">
        <v>0.99897999999999998</v>
      </c>
      <c r="K246">
        <v>0.99944100000000002</v>
      </c>
      <c r="L246">
        <v>3655</v>
      </c>
      <c r="M246">
        <v>0</v>
      </c>
      <c r="N246">
        <v>-0.33900000000000002</v>
      </c>
      <c r="P246">
        <f t="shared" si="3"/>
        <v>4.1712295369530754E-4</v>
      </c>
    </row>
    <row r="247" spans="1:16" ht="15" customHeight="1" x14ac:dyDescent="0.15">
      <c r="A247" t="s">
        <v>1294</v>
      </c>
      <c r="B247">
        <v>6</v>
      </c>
      <c r="C247">
        <v>0.13655</v>
      </c>
      <c r="D247">
        <v>0.35193000000000002</v>
      </c>
      <c r="E247">
        <v>0.994676</v>
      </c>
      <c r="F247">
        <v>1281</v>
      </c>
      <c r="G247">
        <v>4</v>
      </c>
      <c r="H247">
        <v>-0.49654999999999999</v>
      </c>
      <c r="I247">
        <v>0.54900000000000004</v>
      </c>
      <c r="J247">
        <v>0.57045999999999997</v>
      </c>
      <c r="K247">
        <v>0.99168999999999996</v>
      </c>
      <c r="L247">
        <v>2085</v>
      </c>
      <c r="M247">
        <v>0</v>
      </c>
      <c r="N247">
        <v>-0.49654999999999999</v>
      </c>
      <c r="P247">
        <f t="shared" si="3"/>
        <v>0.26042765554990804</v>
      </c>
    </row>
    <row r="248" spans="1:16" ht="15" customHeight="1" x14ac:dyDescent="0.15">
      <c r="A248" t="s">
        <v>1748</v>
      </c>
      <c r="B248">
        <v>9</v>
      </c>
      <c r="C248">
        <v>0.21856999999999999</v>
      </c>
      <c r="D248">
        <v>0.47543999999999997</v>
      </c>
      <c r="E248">
        <v>0.99858899999999995</v>
      </c>
      <c r="F248">
        <v>1735</v>
      </c>
      <c r="G248">
        <v>6</v>
      </c>
      <c r="H248">
        <v>-0.33432000000000001</v>
      </c>
      <c r="I248">
        <v>2.5597999999999999E-2</v>
      </c>
      <c r="J248">
        <v>6.3884999999999997E-2</v>
      </c>
      <c r="K248">
        <v>0.99168999999999996</v>
      </c>
      <c r="L248">
        <v>226</v>
      </c>
      <c r="M248">
        <v>1</v>
      </c>
      <c r="N248">
        <v>-0.33432000000000001</v>
      </c>
      <c r="P248">
        <f t="shared" si="3"/>
        <v>1.5917939652699797</v>
      </c>
    </row>
    <row r="249" spans="1:16" ht="15" customHeight="1" x14ac:dyDescent="0.15">
      <c r="A249" t="s">
        <v>2681</v>
      </c>
      <c r="B249">
        <v>7</v>
      </c>
      <c r="C249">
        <v>0.48498000000000002</v>
      </c>
      <c r="D249">
        <v>0.73899000000000004</v>
      </c>
      <c r="E249">
        <v>0.998749</v>
      </c>
      <c r="F249">
        <v>2668</v>
      </c>
      <c r="G249">
        <v>2</v>
      </c>
      <c r="H249">
        <v>0.39027000000000001</v>
      </c>
      <c r="I249">
        <v>0.59743000000000002</v>
      </c>
      <c r="J249">
        <v>0.60899000000000003</v>
      </c>
      <c r="K249">
        <v>0.99168999999999996</v>
      </c>
      <c r="L249">
        <v>2238</v>
      </c>
      <c r="M249">
        <v>0</v>
      </c>
      <c r="N249">
        <v>0.39027000000000001</v>
      </c>
      <c r="P249">
        <f t="shared" si="3"/>
        <v>0.2237129730487141</v>
      </c>
    </row>
    <row r="250" spans="1:16" ht="15" customHeight="1" x14ac:dyDescent="0.15">
      <c r="A250" t="s">
        <v>1947</v>
      </c>
      <c r="B250">
        <v>10</v>
      </c>
      <c r="C250">
        <v>0.26722000000000001</v>
      </c>
      <c r="D250">
        <v>0.53627000000000002</v>
      </c>
      <c r="E250">
        <v>0.998749</v>
      </c>
      <c r="F250">
        <v>1934</v>
      </c>
      <c r="G250">
        <v>5</v>
      </c>
      <c r="H250">
        <v>-9.0341000000000005E-2</v>
      </c>
      <c r="I250">
        <v>0.74846999999999997</v>
      </c>
      <c r="J250">
        <v>0.74883</v>
      </c>
      <c r="K250">
        <v>0.99823399999999995</v>
      </c>
      <c r="L250">
        <v>2720</v>
      </c>
      <c r="M250">
        <v>0</v>
      </c>
      <c r="N250">
        <v>-9.0341000000000005E-2</v>
      </c>
      <c r="P250">
        <f t="shared" si="3"/>
        <v>0.12582560226222875</v>
      </c>
    </row>
    <row r="251" spans="1:16" ht="15" customHeight="1" x14ac:dyDescent="0.15">
      <c r="A251" t="s">
        <v>478</v>
      </c>
      <c r="B251">
        <v>10</v>
      </c>
      <c r="C251">
        <v>3.2495000000000003E-2</v>
      </c>
      <c r="D251">
        <v>0.12322</v>
      </c>
      <c r="E251">
        <v>0.95546600000000004</v>
      </c>
      <c r="F251">
        <v>465</v>
      </c>
      <c r="G251">
        <v>7</v>
      </c>
      <c r="H251">
        <v>-1.4921</v>
      </c>
      <c r="I251">
        <v>0.49852000000000002</v>
      </c>
      <c r="J251">
        <v>0.53300999999999998</v>
      </c>
      <c r="K251">
        <v>0.99168999999999996</v>
      </c>
      <c r="L251">
        <v>1932</v>
      </c>
      <c r="M251">
        <v>1</v>
      </c>
      <c r="N251">
        <v>-1.4921</v>
      </c>
      <c r="P251">
        <f t="shared" si="3"/>
        <v>0.30231741365041531</v>
      </c>
    </row>
    <row r="252" spans="1:16" ht="15" customHeight="1" x14ac:dyDescent="0.15">
      <c r="A252" t="s">
        <v>2652</v>
      </c>
      <c r="B252">
        <v>9</v>
      </c>
      <c r="C252">
        <v>0.47154000000000001</v>
      </c>
      <c r="D252">
        <v>0.72867999999999999</v>
      </c>
      <c r="E252">
        <v>0.998749</v>
      </c>
      <c r="F252">
        <v>2639</v>
      </c>
      <c r="G252">
        <v>3</v>
      </c>
      <c r="H252">
        <v>0.22697999999999999</v>
      </c>
      <c r="I252">
        <v>0.61001000000000005</v>
      </c>
      <c r="J252">
        <v>0.61951000000000001</v>
      </c>
      <c r="K252">
        <v>0.99304899999999996</v>
      </c>
      <c r="L252">
        <v>2279</v>
      </c>
      <c r="M252">
        <v>1</v>
      </c>
      <c r="N252">
        <v>0.22697999999999999</v>
      </c>
      <c r="P252">
        <f t="shared" si="3"/>
        <v>0.21466304546591897</v>
      </c>
    </row>
    <row r="253" spans="1:16" ht="15" customHeight="1" x14ac:dyDescent="0.15">
      <c r="A253" t="s">
        <v>3668</v>
      </c>
      <c r="B253">
        <v>6</v>
      </c>
      <c r="C253">
        <v>0.99992000000000003</v>
      </c>
      <c r="D253">
        <v>0.99987999999999999</v>
      </c>
      <c r="E253">
        <v>0.99999899999999997</v>
      </c>
      <c r="F253">
        <v>3655</v>
      </c>
      <c r="G253">
        <v>0</v>
      </c>
      <c r="H253">
        <v>2.0074999999999998</v>
      </c>
      <c r="I253">
        <v>6.4784999999999999E-3</v>
      </c>
      <c r="J253">
        <v>2.0095999999999999E-2</v>
      </c>
      <c r="K253">
        <v>0.96161799999999997</v>
      </c>
      <c r="L253">
        <v>74</v>
      </c>
      <c r="M253">
        <v>3</v>
      </c>
      <c r="N253">
        <v>2.0074999999999998</v>
      </c>
      <c r="P253">
        <f t="shared" si="3"/>
        <v>2.1885255368968202</v>
      </c>
    </row>
    <row r="254" spans="1:16" ht="15" customHeight="1" x14ac:dyDescent="0.15">
      <c r="A254" t="s">
        <v>3165</v>
      </c>
      <c r="B254">
        <v>10</v>
      </c>
      <c r="C254">
        <v>0.69418000000000002</v>
      </c>
      <c r="D254">
        <v>0.86709999999999998</v>
      </c>
      <c r="E254">
        <v>0.998749</v>
      </c>
      <c r="F254">
        <v>3152</v>
      </c>
      <c r="G254">
        <v>3</v>
      </c>
      <c r="H254">
        <v>0.38767000000000001</v>
      </c>
      <c r="I254">
        <v>7.4707000000000003E-3</v>
      </c>
      <c r="J254">
        <v>2.2745999999999999E-2</v>
      </c>
      <c r="K254">
        <v>0.99168999999999996</v>
      </c>
      <c r="L254">
        <v>81</v>
      </c>
      <c r="M254">
        <v>2</v>
      </c>
      <c r="N254">
        <v>0.38767000000000001</v>
      </c>
      <c r="P254">
        <f t="shared" si="3"/>
        <v>2.1266387031518978</v>
      </c>
    </row>
    <row r="255" spans="1:16" ht="15" customHeight="1" x14ac:dyDescent="0.15">
      <c r="A255" t="s">
        <v>1396</v>
      </c>
      <c r="B255">
        <v>10</v>
      </c>
      <c r="C255">
        <v>0.15218999999999999</v>
      </c>
      <c r="D255">
        <v>0.37887999999999999</v>
      </c>
      <c r="E255">
        <v>0.994676</v>
      </c>
      <c r="F255">
        <v>1383</v>
      </c>
      <c r="G255">
        <v>6</v>
      </c>
      <c r="H255">
        <v>-0.30579000000000001</v>
      </c>
      <c r="I255">
        <v>0.17582999999999999</v>
      </c>
      <c r="J255">
        <v>0.26816000000000001</v>
      </c>
      <c r="K255">
        <v>0.99168999999999996</v>
      </c>
      <c r="L255">
        <v>955</v>
      </c>
      <c r="M255">
        <v>2</v>
      </c>
      <c r="N255">
        <v>-0.30579000000000001</v>
      </c>
      <c r="P255">
        <f t="shared" si="3"/>
        <v>0.75490702389871878</v>
      </c>
    </row>
    <row r="256" spans="1:16" ht="15" customHeight="1" x14ac:dyDescent="0.15">
      <c r="A256" t="s">
        <v>2096</v>
      </c>
      <c r="B256">
        <v>10</v>
      </c>
      <c r="C256">
        <v>0.30082999999999999</v>
      </c>
      <c r="D256">
        <v>0.57398000000000005</v>
      </c>
      <c r="E256">
        <v>0.998749</v>
      </c>
      <c r="F256">
        <v>2083</v>
      </c>
      <c r="G256">
        <v>6</v>
      </c>
      <c r="H256">
        <v>-0.13633999999999999</v>
      </c>
      <c r="I256">
        <v>0.84870999999999996</v>
      </c>
      <c r="J256">
        <v>0.84818000000000005</v>
      </c>
      <c r="K256">
        <v>0.99823399999999995</v>
      </c>
      <c r="L256">
        <v>3081</v>
      </c>
      <c r="M256">
        <v>0</v>
      </c>
      <c r="N256">
        <v>-0.13633999999999999</v>
      </c>
      <c r="P256">
        <f t="shared" si="3"/>
        <v>7.1240680680382987E-2</v>
      </c>
    </row>
    <row r="257" spans="1:16" ht="15" customHeight="1" x14ac:dyDescent="0.15">
      <c r="A257" t="s">
        <v>1334</v>
      </c>
      <c r="B257">
        <v>9</v>
      </c>
      <c r="C257">
        <v>0.14252000000000001</v>
      </c>
      <c r="D257">
        <v>0.36247000000000001</v>
      </c>
      <c r="E257">
        <v>0.994676</v>
      </c>
      <c r="F257">
        <v>1321</v>
      </c>
      <c r="G257">
        <v>5</v>
      </c>
      <c r="H257">
        <v>-0.66205999999999998</v>
      </c>
      <c r="I257">
        <v>9.0275999999999995E-2</v>
      </c>
      <c r="J257">
        <v>0.16969999999999999</v>
      </c>
      <c r="K257">
        <v>0.99168999999999996</v>
      </c>
      <c r="L257">
        <v>610</v>
      </c>
      <c r="M257">
        <v>1</v>
      </c>
      <c r="N257">
        <v>-0.66205999999999998</v>
      </c>
      <c r="P257">
        <f t="shared" si="3"/>
        <v>1.0444276921331876</v>
      </c>
    </row>
    <row r="258" spans="1:16" ht="15" customHeight="1" x14ac:dyDescent="0.15">
      <c r="A258" t="s">
        <v>1403</v>
      </c>
      <c r="B258">
        <v>10</v>
      </c>
      <c r="C258">
        <v>0.15409999999999999</v>
      </c>
      <c r="D258">
        <v>0.38208999999999999</v>
      </c>
      <c r="E258">
        <v>0.994676</v>
      </c>
      <c r="F258">
        <v>1390</v>
      </c>
      <c r="G258">
        <v>4</v>
      </c>
      <c r="H258">
        <v>0.13882</v>
      </c>
      <c r="I258">
        <v>8.6271E-2</v>
      </c>
      <c r="J258">
        <v>0.16428000000000001</v>
      </c>
      <c r="K258">
        <v>0.99168999999999996</v>
      </c>
      <c r="L258">
        <v>594</v>
      </c>
      <c r="M258">
        <v>3</v>
      </c>
      <c r="N258">
        <v>0.13882</v>
      </c>
      <c r="P258">
        <f t="shared" ref="P258:P321" si="4">-LOG10(I258)</f>
        <v>1.0641351678602897</v>
      </c>
    </row>
    <row r="259" spans="1:16" ht="15" customHeight="1" x14ac:dyDescent="0.15">
      <c r="A259" t="s">
        <v>2636</v>
      </c>
      <c r="B259">
        <v>10</v>
      </c>
      <c r="C259">
        <v>0.46533000000000002</v>
      </c>
      <c r="D259">
        <v>0.72387999999999997</v>
      </c>
      <c r="E259">
        <v>0.998749</v>
      </c>
      <c r="F259">
        <v>2623</v>
      </c>
      <c r="G259">
        <v>4</v>
      </c>
      <c r="H259">
        <v>0.10444000000000001</v>
      </c>
      <c r="I259">
        <v>0.89034000000000002</v>
      </c>
      <c r="J259">
        <v>0.88966000000000001</v>
      </c>
      <c r="K259">
        <v>0.99823399999999995</v>
      </c>
      <c r="L259">
        <v>3239</v>
      </c>
      <c r="M259">
        <v>0</v>
      </c>
      <c r="N259">
        <v>0.10444000000000001</v>
      </c>
      <c r="P259">
        <f t="shared" si="4"/>
        <v>5.0444114786227068E-2</v>
      </c>
    </row>
    <row r="260" spans="1:16" ht="15" customHeight="1" x14ac:dyDescent="0.15">
      <c r="A260" t="s">
        <v>736</v>
      </c>
      <c r="B260">
        <v>8</v>
      </c>
      <c r="C260">
        <v>5.9664000000000002E-2</v>
      </c>
      <c r="D260">
        <v>0.19717999999999999</v>
      </c>
      <c r="E260">
        <v>0.96476099999999998</v>
      </c>
      <c r="F260">
        <v>723</v>
      </c>
      <c r="G260">
        <v>6</v>
      </c>
      <c r="H260">
        <v>-0.45748</v>
      </c>
      <c r="I260">
        <v>0.45645999999999998</v>
      </c>
      <c r="J260">
        <v>0.50392000000000003</v>
      </c>
      <c r="K260">
        <v>0.99168999999999996</v>
      </c>
      <c r="L260">
        <v>1824</v>
      </c>
      <c r="M260">
        <v>1</v>
      </c>
      <c r="N260">
        <v>-0.45748</v>
      </c>
      <c r="P260">
        <f t="shared" si="4"/>
        <v>0.34059727407799817</v>
      </c>
    </row>
    <row r="261" spans="1:16" ht="15" customHeight="1" x14ac:dyDescent="0.15">
      <c r="A261" t="s">
        <v>1041</v>
      </c>
      <c r="B261">
        <v>10</v>
      </c>
      <c r="C261">
        <v>9.5529000000000003E-2</v>
      </c>
      <c r="D261">
        <v>0.27581</v>
      </c>
      <c r="E261">
        <v>0.978406</v>
      </c>
      <c r="F261">
        <v>1028</v>
      </c>
      <c r="G261">
        <v>7</v>
      </c>
      <c r="H261">
        <v>-0.60399999999999998</v>
      </c>
      <c r="I261">
        <v>0.38730999999999999</v>
      </c>
      <c r="J261">
        <v>0.45905000000000001</v>
      </c>
      <c r="K261">
        <v>0.99168999999999996</v>
      </c>
      <c r="L261">
        <v>1632</v>
      </c>
      <c r="M261">
        <v>1</v>
      </c>
      <c r="N261">
        <v>-0.60399999999999998</v>
      </c>
      <c r="P261">
        <f t="shared" si="4"/>
        <v>0.41194128977159072</v>
      </c>
    </row>
    <row r="262" spans="1:16" ht="15" customHeight="1" x14ac:dyDescent="0.15">
      <c r="A262" t="s">
        <v>507</v>
      </c>
      <c r="B262">
        <v>7</v>
      </c>
      <c r="C262">
        <v>3.5053000000000001E-2</v>
      </c>
      <c r="D262">
        <v>0.13086</v>
      </c>
      <c r="E262">
        <v>0.95777800000000002</v>
      </c>
      <c r="F262">
        <v>494</v>
      </c>
      <c r="G262">
        <v>5</v>
      </c>
      <c r="H262">
        <v>-0.71779000000000004</v>
      </c>
      <c r="I262">
        <v>0.41615999999999997</v>
      </c>
      <c r="J262">
        <v>0.47763</v>
      </c>
      <c r="K262">
        <v>0.99168999999999996</v>
      </c>
      <c r="L262">
        <v>1711</v>
      </c>
      <c r="M262">
        <v>1</v>
      </c>
      <c r="N262">
        <v>-0.71779000000000004</v>
      </c>
      <c r="P262">
        <f t="shared" si="4"/>
        <v>0.38073966514820251</v>
      </c>
    </row>
    <row r="263" spans="1:16" ht="15" customHeight="1" x14ac:dyDescent="0.15">
      <c r="A263" t="s">
        <v>1019</v>
      </c>
      <c r="B263">
        <v>10</v>
      </c>
      <c r="C263">
        <v>9.2135999999999996E-2</v>
      </c>
      <c r="D263">
        <v>0.26915</v>
      </c>
      <c r="E263">
        <v>0.97644799999999998</v>
      </c>
      <c r="F263">
        <v>1006</v>
      </c>
      <c r="G263">
        <v>5</v>
      </c>
      <c r="H263">
        <v>-0.14818000000000001</v>
      </c>
      <c r="I263">
        <v>0.57911999999999997</v>
      </c>
      <c r="J263">
        <v>0.59450999999999998</v>
      </c>
      <c r="K263">
        <v>0.99168999999999996</v>
      </c>
      <c r="L263">
        <v>2173</v>
      </c>
      <c r="M263">
        <v>1</v>
      </c>
      <c r="N263">
        <v>-0.14818000000000001</v>
      </c>
      <c r="P263">
        <f t="shared" si="4"/>
        <v>0.23723143637960817</v>
      </c>
    </row>
    <row r="264" spans="1:16" ht="15" customHeight="1" x14ac:dyDescent="0.15">
      <c r="A264" t="s">
        <v>745</v>
      </c>
      <c r="B264">
        <v>8</v>
      </c>
      <c r="C264">
        <v>6.1199999999999997E-2</v>
      </c>
      <c r="D264">
        <v>0.20068</v>
      </c>
      <c r="E264">
        <v>0.96476099999999998</v>
      </c>
      <c r="F264">
        <v>732</v>
      </c>
      <c r="G264">
        <v>6</v>
      </c>
      <c r="H264">
        <v>-1.0182</v>
      </c>
      <c r="I264">
        <v>0.96631999999999996</v>
      </c>
      <c r="J264">
        <v>0.96636</v>
      </c>
      <c r="K264">
        <v>0.99914999999999998</v>
      </c>
      <c r="L264">
        <v>3527</v>
      </c>
      <c r="M264">
        <v>0</v>
      </c>
      <c r="N264">
        <v>-1.0182</v>
      </c>
      <c r="P264">
        <f t="shared" si="4"/>
        <v>1.4879031741044432E-2</v>
      </c>
    </row>
    <row r="265" spans="1:16" ht="15" customHeight="1" x14ac:dyDescent="0.15">
      <c r="A265" t="s">
        <v>1427</v>
      </c>
      <c r="B265">
        <v>10</v>
      </c>
      <c r="C265">
        <v>0.15781999999999999</v>
      </c>
      <c r="D265">
        <v>0.38827</v>
      </c>
      <c r="E265">
        <v>0.994676</v>
      </c>
      <c r="F265">
        <v>1414</v>
      </c>
      <c r="G265">
        <v>4</v>
      </c>
      <c r="H265">
        <v>0.50851999999999997</v>
      </c>
      <c r="I265">
        <v>4.2410000000000003E-2</v>
      </c>
      <c r="J265">
        <v>9.3242000000000005E-2</v>
      </c>
      <c r="K265">
        <v>0.99168999999999996</v>
      </c>
      <c r="L265">
        <v>335</v>
      </c>
      <c r="M265">
        <v>2</v>
      </c>
      <c r="N265">
        <v>0.50851999999999997</v>
      </c>
      <c r="P265">
        <f t="shared" si="4"/>
        <v>1.3725317275402904</v>
      </c>
    </row>
    <row r="266" spans="1:16" ht="15" customHeight="1" x14ac:dyDescent="0.15">
      <c r="A266" t="s">
        <v>2420</v>
      </c>
      <c r="B266">
        <v>7</v>
      </c>
      <c r="C266">
        <v>0.38978000000000002</v>
      </c>
      <c r="D266">
        <v>0.66332000000000002</v>
      </c>
      <c r="E266">
        <v>0.998749</v>
      </c>
      <c r="F266">
        <v>2407</v>
      </c>
      <c r="G266">
        <v>4</v>
      </c>
      <c r="H266">
        <v>-9.0897000000000006E-2</v>
      </c>
      <c r="I266">
        <v>0.12601000000000001</v>
      </c>
      <c r="J266">
        <v>0.21468999999999999</v>
      </c>
      <c r="K266">
        <v>0.99168999999999996</v>
      </c>
      <c r="L266">
        <v>781</v>
      </c>
      <c r="M266">
        <v>2</v>
      </c>
      <c r="N266">
        <v>-9.0897000000000006E-2</v>
      </c>
      <c r="P266">
        <f t="shared" si="4"/>
        <v>0.89959498843411112</v>
      </c>
    </row>
    <row r="267" spans="1:16" ht="15" customHeight="1" x14ac:dyDescent="0.15">
      <c r="A267" t="s">
        <v>27</v>
      </c>
      <c r="B267">
        <v>8</v>
      </c>
      <c r="C267">
        <v>4.1340000000000002E-4</v>
      </c>
      <c r="D267">
        <v>2.5355E-3</v>
      </c>
      <c r="E267">
        <v>0.66230599999999995</v>
      </c>
      <c r="F267">
        <v>14</v>
      </c>
      <c r="G267">
        <v>3</v>
      </c>
      <c r="H267">
        <v>0.39872999999999997</v>
      </c>
      <c r="I267">
        <v>0.15343000000000001</v>
      </c>
      <c r="J267">
        <v>0.24442</v>
      </c>
      <c r="K267">
        <v>0.99168999999999996</v>
      </c>
      <c r="L267">
        <v>872</v>
      </c>
      <c r="M267">
        <v>1</v>
      </c>
      <c r="N267">
        <v>0.39872999999999997</v>
      </c>
      <c r="P267">
        <f t="shared" si="4"/>
        <v>0.8140897149592855</v>
      </c>
    </row>
    <row r="268" spans="1:16" ht="15" customHeight="1" x14ac:dyDescent="0.15">
      <c r="A268" t="s">
        <v>3605</v>
      </c>
      <c r="B268">
        <v>7</v>
      </c>
      <c r="C268">
        <v>0.96962000000000004</v>
      </c>
      <c r="D268">
        <v>0.98450000000000004</v>
      </c>
      <c r="E268">
        <v>0.99999899999999997</v>
      </c>
      <c r="F268">
        <v>3592</v>
      </c>
      <c r="G268">
        <v>1</v>
      </c>
      <c r="H268">
        <v>0.94254000000000004</v>
      </c>
      <c r="I268">
        <v>0.61314000000000002</v>
      </c>
      <c r="J268">
        <v>0.62222</v>
      </c>
      <c r="K268">
        <v>0.99304899999999996</v>
      </c>
      <c r="L268">
        <v>2291</v>
      </c>
      <c r="M268">
        <v>0</v>
      </c>
      <c r="N268">
        <v>0.94254000000000004</v>
      </c>
      <c r="P268">
        <f t="shared" si="4"/>
        <v>0.21244035046448956</v>
      </c>
    </row>
    <row r="269" spans="1:16" ht="15" customHeight="1" x14ac:dyDescent="0.15">
      <c r="A269" t="s">
        <v>2267</v>
      </c>
      <c r="B269">
        <v>8</v>
      </c>
      <c r="C269">
        <v>0.34639999999999999</v>
      </c>
      <c r="D269">
        <v>0.62282000000000004</v>
      </c>
      <c r="E269">
        <v>0.998749</v>
      </c>
      <c r="F269">
        <v>2254</v>
      </c>
      <c r="G269">
        <v>4</v>
      </c>
      <c r="H269">
        <v>-3.6208999999999998E-2</v>
      </c>
      <c r="I269">
        <v>5.7359E-2</v>
      </c>
      <c r="J269">
        <v>0.11869</v>
      </c>
      <c r="K269">
        <v>0.99168999999999996</v>
      </c>
      <c r="L269">
        <v>421</v>
      </c>
      <c r="M269">
        <v>2</v>
      </c>
      <c r="N269">
        <v>-3.6208999999999998E-2</v>
      </c>
      <c r="P269">
        <f t="shared" si="4"/>
        <v>1.241398428788437</v>
      </c>
    </row>
    <row r="270" spans="1:16" ht="15" customHeight="1" x14ac:dyDescent="0.15">
      <c r="A270" t="s">
        <v>142</v>
      </c>
      <c r="B270">
        <v>7</v>
      </c>
      <c r="C270">
        <v>6.8538999999999996E-3</v>
      </c>
      <c r="D270">
        <v>3.3989999999999999E-2</v>
      </c>
      <c r="E270">
        <v>0.94091100000000005</v>
      </c>
      <c r="F270">
        <v>129</v>
      </c>
      <c r="G270">
        <v>4</v>
      </c>
      <c r="H270">
        <v>-0.38671</v>
      </c>
      <c r="I270">
        <v>6.9360000000000005E-2</v>
      </c>
      <c r="J270">
        <v>0.13785</v>
      </c>
      <c r="K270">
        <v>0.99168999999999996</v>
      </c>
      <c r="L270">
        <v>497</v>
      </c>
      <c r="M270">
        <v>2</v>
      </c>
      <c r="N270">
        <v>-0.38671</v>
      </c>
      <c r="P270">
        <f t="shared" si="4"/>
        <v>1.1588909155318461</v>
      </c>
    </row>
    <row r="271" spans="1:16" ht="15" customHeight="1" x14ac:dyDescent="0.15">
      <c r="A271" t="s">
        <v>1148</v>
      </c>
      <c r="B271">
        <v>10</v>
      </c>
      <c r="C271">
        <v>0.11315</v>
      </c>
      <c r="D271">
        <v>0.30958000000000002</v>
      </c>
      <c r="E271">
        <v>0.99006000000000005</v>
      </c>
      <c r="F271">
        <v>1135</v>
      </c>
      <c r="G271">
        <v>6</v>
      </c>
      <c r="H271">
        <v>-0.32534999999999997</v>
      </c>
      <c r="I271">
        <v>4.3084999999999998E-2</v>
      </c>
      <c r="J271">
        <v>9.4409000000000007E-2</v>
      </c>
      <c r="K271">
        <v>0.99168999999999996</v>
      </c>
      <c r="L271">
        <v>343</v>
      </c>
      <c r="M271">
        <v>3</v>
      </c>
      <c r="N271">
        <v>-0.32534999999999997</v>
      </c>
      <c r="P271">
        <f t="shared" si="4"/>
        <v>1.3656739027184082</v>
      </c>
    </row>
    <row r="272" spans="1:16" ht="15" customHeight="1" x14ac:dyDescent="0.15">
      <c r="A272" t="s">
        <v>304</v>
      </c>
      <c r="B272">
        <v>10</v>
      </c>
      <c r="C272">
        <v>1.8304999999999998E-2</v>
      </c>
      <c r="D272">
        <v>7.8301999999999997E-2</v>
      </c>
      <c r="E272">
        <v>0.94091100000000005</v>
      </c>
      <c r="F272">
        <v>291</v>
      </c>
      <c r="G272">
        <v>8</v>
      </c>
      <c r="H272">
        <v>-0.93635999999999997</v>
      </c>
      <c r="I272">
        <v>0.67227000000000003</v>
      </c>
      <c r="J272">
        <v>0.67447999999999997</v>
      </c>
      <c r="K272">
        <v>0.99823399999999995</v>
      </c>
      <c r="L272">
        <v>2457</v>
      </c>
      <c r="M272">
        <v>1</v>
      </c>
      <c r="N272">
        <v>-0.93635999999999997</v>
      </c>
      <c r="P272">
        <f t="shared" si="4"/>
        <v>0.17245626867262745</v>
      </c>
    </row>
    <row r="273" spans="1:16" ht="15" customHeight="1" x14ac:dyDescent="0.15">
      <c r="A273" t="s">
        <v>2166</v>
      </c>
      <c r="B273">
        <v>9</v>
      </c>
      <c r="C273">
        <v>0.32116</v>
      </c>
      <c r="D273">
        <v>0.59611999999999998</v>
      </c>
      <c r="E273">
        <v>0.998749</v>
      </c>
      <c r="F273">
        <v>2153</v>
      </c>
      <c r="G273">
        <v>4</v>
      </c>
      <c r="H273">
        <v>-0.54276000000000002</v>
      </c>
      <c r="I273">
        <v>1.5245999999999999E-2</v>
      </c>
      <c r="J273">
        <v>4.1675999999999998E-2</v>
      </c>
      <c r="K273">
        <v>0.99168999999999996</v>
      </c>
      <c r="L273">
        <v>150</v>
      </c>
      <c r="M273">
        <v>2</v>
      </c>
      <c r="N273">
        <v>-0.54276000000000002</v>
      </c>
      <c r="P273">
        <f t="shared" si="4"/>
        <v>1.816844084565987</v>
      </c>
    </row>
    <row r="274" spans="1:16" ht="15" customHeight="1" x14ac:dyDescent="0.15">
      <c r="A274" t="s">
        <v>3494</v>
      </c>
      <c r="B274">
        <v>6</v>
      </c>
      <c r="C274">
        <v>0.88710999999999995</v>
      </c>
      <c r="D274">
        <v>0.95379000000000003</v>
      </c>
      <c r="E274">
        <v>0.99999899999999997</v>
      </c>
      <c r="F274">
        <v>3481</v>
      </c>
      <c r="G274">
        <v>2</v>
      </c>
      <c r="H274">
        <v>0.37536000000000003</v>
      </c>
      <c r="I274">
        <v>0.11711000000000001</v>
      </c>
      <c r="J274">
        <v>0.20499999999999999</v>
      </c>
      <c r="K274">
        <v>0.99168999999999996</v>
      </c>
      <c r="L274">
        <v>745</v>
      </c>
      <c r="M274">
        <v>2</v>
      </c>
      <c r="N274">
        <v>0.37536000000000003</v>
      </c>
      <c r="P274">
        <f t="shared" si="4"/>
        <v>0.93140601902334863</v>
      </c>
    </row>
    <row r="275" spans="1:16" ht="15" customHeight="1" x14ac:dyDescent="0.15">
      <c r="A275" t="s">
        <v>602</v>
      </c>
      <c r="B275">
        <v>6</v>
      </c>
      <c r="C275">
        <v>4.3534000000000003E-2</v>
      </c>
      <c r="D275">
        <v>0.15487000000000001</v>
      </c>
      <c r="E275">
        <v>0.96069499999999997</v>
      </c>
      <c r="F275">
        <v>589</v>
      </c>
      <c r="G275">
        <v>3</v>
      </c>
      <c r="H275">
        <v>-0.31469000000000003</v>
      </c>
      <c r="I275">
        <v>0.90839999999999999</v>
      </c>
      <c r="J275">
        <v>0.90781999999999996</v>
      </c>
      <c r="K275">
        <v>0.99823399999999995</v>
      </c>
      <c r="L275">
        <v>3308</v>
      </c>
      <c r="M275">
        <v>0</v>
      </c>
      <c r="N275">
        <v>-0.31469000000000003</v>
      </c>
      <c r="P275">
        <f t="shared" si="4"/>
        <v>4.1722874452302425E-2</v>
      </c>
    </row>
    <row r="276" spans="1:16" ht="15" customHeight="1" x14ac:dyDescent="0.15">
      <c r="A276" t="s">
        <v>881</v>
      </c>
      <c r="B276">
        <v>10</v>
      </c>
      <c r="C276">
        <v>7.4551999999999993E-2</v>
      </c>
      <c r="D276">
        <v>0.23132</v>
      </c>
      <c r="E276">
        <v>0.96476099999999998</v>
      </c>
      <c r="F276">
        <v>868</v>
      </c>
      <c r="G276">
        <v>6</v>
      </c>
      <c r="H276">
        <v>-0.34791</v>
      </c>
      <c r="I276">
        <v>0.64271999999999996</v>
      </c>
      <c r="J276">
        <v>0.64793999999999996</v>
      </c>
      <c r="K276">
        <v>0.99367499999999997</v>
      </c>
      <c r="L276">
        <v>2382</v>
      </c>
      <c r="M276">
        <v>1</v>
      </c>
      <c r="N276">
        <v>-0.34791</v>
      </c>
      <c r="P276">
        <f t="shared" si="4"/>
        <v>0.19197818561240385</v>
      </c>
    </row>
    <row r="277" spans="1:16" ht="15" customHeight="1" x14ac:dyDescent="0.15">
      <c r="A277" t="s">
        <v>262</v>
      </c>
      <c r="B277">
        <v>9</v>
      </c>
      <c r="C277">
        <v>1.4898E-2</v>
      </c>
      <c r="D277">
        <v>6.6011E-2</v>
      </c>
      <c r="E277">
        <v>0.94091100000000005</v>
      </c>
      <c r="F277">
        <v>249</v>
      </c>
      <c r="G277">
        <v>6</v>
      </c>
      <c r="H277">
        <v>-1.0229999999999999</v>
      </c>
      <c r="I277">
        <v>0.70586000000000004</v>
      </c>
      <c r="J277">
        <v>0.70657000000000003</v>
      </c>
      <c r="K277">
        <v>0.99823399999999995</v>
      </c>
      <c r="L277">
        <v>2564</v>
      </c>
      <c r="M277">
        <v>0</v>
      </c>
      <c r="N277">
        <v>-1.0229999999999999</v>
      </c>
      <c r="P277">
        <f t="shared" si="4"/>
        <v>0.15128142820699769</v>
      </c>
    </row>
    <row r="278" spans="1:16" ht="15" customHeight="1" x14ac:dyDescent="0.15">
      <c r="A278" t="s">
        <v>3414</v>
      </c>
      <c r="B278">
        <v>10</v>
      </c>
      <c r="C278">
        <v>0.83138999999999996</v>
      </c>
      <c r="D278">
        <v>0.93186999999999998</v>
      </c>
      <c r="E278">
        <v>0.99984600000000001</v>
      </c>
      <c r="F278">
        <v>3401</v>
      </c>
      <c r="G278">
        <v>3</v>
      </c>
      <c r="H278">
        <v>0.36579</v>
      </c>
      <c r="I278">
        <v>0.77281</v>
      </c>
      <c r="J278">
        <v>0.77290000000000003</v>
      </c>
      <c r="K278">
        <v>0.99823399999999995</v>
      </c>
      <c r="L278">
        <v>2806</v>
      </c>
      <c r="M278">
        <v>0</v>
      </c>
      <c r="N278">
        <v>0.36579</v>
      </c>
      <c r="P278">
        <f t="shared" si="4"/>
        <v>0.11192726687630983</v>
      </c>
    </row>
    <row r="279" spans="1:16" ht="15" customHeight="1" x14ac:dyDescent="0.15">
      <c r="A279" t="s">
        <v>276</v>
      </c>
      <c r="B279">
        <v>8</v>
      </c>
      <c r="C279">
        <v>1.5755999999999999E-2</v>
      </c>
      <c r="D279">
        <v>6.9121000000000002E-2</v>
      </c>
      <c r="E279">
        <v>0.94091100000000005</v>
      </c>
      <c r="F279">
        <v>263</v>
      </c>
      <c r="G279">
        <v>6</v>
      </c>
      <c r="H279">
        <v>-1.5052000000000001</v>
      </c>
      <c r="I279">
        <v>0.91007000000000005</v>
      </c>
      <c r="J279">
        <v>0.90961000000000003</v>
      </c>
      <c r="K279">
        <v>0.99823399999999995</v>
      </c>
      <c r="L279">
        <v>3312</v>
      </c>
      <c r="M279">
        <v>0</v>
      </c>
      <c r="N279">
        <v>-1.5052000000000001</v>
      </c>
      <c r="P279">
        <f t="shared" si="4"/>
        <v>4.0925201695896696E-2</v>
      </c>
    </row>
    <row r="280" spans="1:16" ht="15" customHeight="1" x14ac:dyDescent="0.15">
      <c r="A280" t="s">
        <v>1252</v>
      </c>
      <c r="B280">
        <v>3</v>
      </c>
      <c r="C280">
        <v>0.13062000000000001</v>
      </c>
      <c r="D280">
        <v>0.34127999999999997</v>
      </c>
      <c r="E280">
        <v>0.994676</v>
      </c>
      <c r="F280">
        <v>1239</v>
      </c>
      <c r="G280">
        <v>2</v>
      </c>
      <c r="H280">
        <v>-0.68583000000000005</v>
      </c>
      <c r="I280">
        <v>0.81977</v>
      </c>
      <c r="J280">
        <v>0.81932000000000005</v>
      </c>
      <c r="K280">
        <v>0.99823399999999995</v>
      </c>
      <c r="L280">
        <v>2979</v>
      </c>
      <c r="M280">
        <v>0</v>
      </c>
      <c r="N280">
        <v>-0.68583000000000005</v>
      </c>
      <c r="P280">
        <f t="shared" si="4"/>
        <v>8.6307979009091818E-2</v>
      </c>
    </row>
    <row r="281" spans="1:16" ht="15" customHeight="1" x14ac:dyDescent="0.15">
      <c r="A281" t="s">
        <v>2313</v>
      </c>
      <c r="B281">
        <v>10</v>
      </c>
      <c r="C281">
        <v>0.35682000000000003</v>
      </c>
      <c r="D281">
        <v>0.63339000000000001</v>
      </c>
      <c r="E281">
        <v>0.998749</v>
      </c>
      <c r="F281">
        <v>2300</v>
      </c>
      <c r="G281">
        <v>6</v>
      </c>
      <c r="H281">
        <v>-0.28705999999999998</v>
      </c>
      <c r="I281">
        <v>0.99636999999999998</v>
      </c>
      <c r="J281">
        <v>0.99638000000000004</v>
      </c>
      <c r="K281">
        <v>0.99914999999999998</v>
      </c>
      <c r="L281">
        <v>3643</v>
      </c>
      <c r="M281">
        <v>0</v>
      </c>
      <c r="N281">
        <v>-0.28705999999999998</v>
      </c>
      <c r="P281">
        <f t="shared" si="4"/>
        <v>1.5793572401072338E-3</v>
      </c>
    </row>
    <row r="282" spans="1:16" ht="15" customHeight="1" x14ac:dyDescent="0.15">
      <c r="A282" t="s">
        <v>1376</v>
      </c>
      <c r="B282">
        <v>10</v>
      </c>
      <c r="C282">
        <v>0.14960000000000001</v>
      </c>
      <c r="D282">
        <v>0.37452000000000002</v>
      </c>
      <c r="E282">
        <v>0.994676</v>
      </c>
      <c r="F282">
        <v>1363</v>
      </c>
      <c r="G282">
        <v>4</v>
      </c>
      <c r="H282">
        <v>0.62004999999999999</v>
      </c>
      <c r="I282">
        <v>4.3784000000000003E-2</v>
      </c>
      <c r="J282">
        <v>9.5672999999999994E-2</v>
      </c>
      <c r="K282">
        <v>0.99168999999999996</v>
      </c>
      <c r="L282">
        <v>349</v>
      </c>
      <c r="M282">
        <v>3</v>
      </c>
      <c r="N282">
        <v>0.62004999999999999</v>
      </c>
      <c r="P282">
        <f t="shared" si="4"/>
        <v>1.3586845648655512</v>
      </c>
    </row>
    <row r="283" spans="1:16" ht="15" customHeight="1" x14ac:dyDescent="0.15">
      <c r="A283" t="s">
        <v>126</v>
      </c>
      <c r="B283">
        <v>9</v>
      </c>
      <c r="C283">
        <v>5.5681000000000003E-3</v>
      </c>
      <c r="D283">
        <v>2.8104000000000001E-2</v>
      </c>
      <c r="E283">
        <v>0.90953300000000004</v>
      </c>
      <c r="F283">
        <v>113</v>
      </c>
      <c r="G283">
        <v>4</v>
      </c>
      <c r="H283">
        <v>1.8667E-2</v>
      </c>
      <c r="I283">
        <v>6.8536E-2</v>
      </c>
      <c r="J283">
        <v>0.13661999999999999</v>
      </c>
      <c r="K283">
        <v>0.99168999999999996</v>
      </c>
      <c r="L283">
        <v>492</v>
      </c>
      <c r="M283">
        <v>2</v>
      </c>
      <c r="N283">
        <v>1.8667E-2</v>
      </c>
      <c r="P283">
        <f t="shared" si="4"/>
        <v>1.1640812461072099</v>
      </c>
    </row>
    <row r="284" spans="1:16" ht="15" customHeight="1" x14ac:dyDescent="0.15">
      <c r="A284" t="s">
        <v>1826</v>
      </c>
      <c r="B284">
        <v>4</v>
      </c>
      <c r="C284">
        <v>0.23719999999999999</v>
      </c>
      <c r="D284">
        <v>0.49979000000000001</v>
      </c>
      <c r="E284">
        <v>0.998749</v>
      </c>
      <c r="F284">
        <v>1813</v>
      </c>
      <c r="G284">
        <v>2</v>
      </c>
      <c r="H284">
        <v>1.3425</v>
      </c>
      <c r="I284">
        <v>6.5439000000000001E-3</v>
      </c>
      <c r="J284">
        <v>2.0247000000000001E-2</v>
      </c>
      <c r="K284">
        <v>0.96161799999999997</v>
      </c>
      <c r="L284">
        <v>77</v>
      </c>
      <c r="M284">
        <v>2</v>
      </c>
      <c r="N284">
        <v>1.3425</v>
      </c>
      <c r="P284">
        <f t="shared" si="4"/>
        <v>2.1841633459168097</v>
      </c>
    </row>
    <row r="285" spans="1:16" ht="15" customHeight="1" x14ac:dyDescent="0.15">
      <c r="A285" t="s">
        <v>2744</v>
      </c>
      <c r="B285">
        <v>10</v>
      </c>
      <c r="C285">
        <v>0.50856999999999997</v>
      </c>
      <c r="D285">
        <v>0.75592000000000004</v>
      </c>
      <c r="E285">
        <v>0.998749</v>
      </c>
      <c r="F285">
        <v>2731</v>
      </c>
      <c r="G285">
        <v>4</v>
      </c>
      <c r="H285">
        <v>0.27246999999999999</v>
      </c>
      <c r="I285">
        <v>0.28079999999999999</v>
      </c>
      <c r="J285">
        <v>0.37563999999999997</v>
      </c>
      <c r="K285">
        <v>0.99168999999999996</v>
      </c>
      <c r="L285">
        <v>1341</v>
      </c>
      <c r="M285">
        <v>1</v>
      </c>
      <c r="N285">
        <v>0.27246999999999999</v>
      </c>
      <c r="P285">
        <f t="shared" si="4"/>
        <v>0.55160289654223238</v>
      </c>
    </row>
    <row r="286" spans="1:16" ht="15" customHeight="1" x14ac:dyDescent="0.15">
      <c r="A286" t="s">
        <v>907</v>
      </c>
      <c r="B286">
        <v>6</v>
      </c>
      <c r="C286">
        <v>7.6905000000000001E-2</v>
      </c>
      <c r="D286">
        <v>0.23666999999999999</v>
      </c>
      <c r="E286">
        <v>0.96476099999999998</v>
      </c>
      <c r="F286">
        <v>894</v>
      </c>
      <c r="G286">
        <v>2</v>
      </c>
      <c r="H286">
        <v>0.52054</v>
      </c>
      <c r="I286">
        <v>0.17943999999999999</v>
      </c>
      <c r="J286">
        <v>0.27194000000000002</v>
      </c>
      <c r="K286">
        <v>0.99168999999999996</v>
      </c>
      <c r="L286">
        <v>972</v>
      </c>
      <c r="M286">
        <v>1</v>
      </c>
      <c r="N286">
        <v>0.52054</v>
      </c>
      <c r="P286">
        <f t="shared" si="4"/>
        <v>0.74608073942508868</v>
      </c>
    </row>
    <row r="287" spans="1:16" ht="15" customHeight="1" x14ac:dyDescent="0.15">
      <c r="A287" t="s">
        <v>1054</v>
      </c>
      <c r="B287">
        <v>9</v>
      </c>
      <c r="C287">
        <v>9.8047999999999996E-2</v>
      </c>
      <c r="D287">
        <v>0.28083000000000002</v>
      </c>
      <c r="E287">
        <v>0.978406</v>
      </c>
      <c r="F287">
        <v>1041</v>
      </c>
      <c r="G287">
        <v>5</v>
      </c>
      <c r="H287">
        <v>-0.72265999999999997</v>
      </c>
      <c r="I287">
        <v>0.26066</v>
      </c>
      <c r="J287">
        <v>0.35571000000000003</v>
      </c>
      <c r="K287">
        <v>0.99168999999999996</v>
      </c>
      <c r="L287">
        <v>1283</v>
      </c>
      <c r="M287">
        <v>2</v>
      </c>
      <c r="N287">
        <v>-0.72265999999999997</v>
      </c>
      <c r="P287">
        <f t="shared" si="4"/>
        <v>0.5839256090776056</v>
      </c>
    </row>
    <row r="288" spans="1:16" ht="15" customHeight="1" x14ac:dyDescent="0.15">
      <c r="A288" t="s">
        <v>2576</v>
      </c>
      <c r="B288">
        <v>9</v>
      </c>
      <c r="C288">
        <v>0.44516</v>
      </c>
      <c r="D288">
        <v>0.70791999999999999</v>
      </c>
      <c r="E288">
        <v>0.998749</v>
      </c>
      <c r="F288">
        <v>2563</v>
      </c>
      <c r="G288">
        <v>5</v>
      </c>
      <c r="H288">
        <v>-8.4002999999999994E-2</v>
      </c>
      <c r="I288">
        <v>7.3606000000000005E-2</v>
      </c>
      <c r="J288">
        <v>0.14466999999999999</v>
      </c>
      <c r="K288">
        <v>0.99168999999999996</v>
      </c>
      <c r="L288">
        <v>520</v>
      </c>
      <c r="M288">
        <v>1</v>
      </c>
      <c r="N288">
        <v>-8.4002999999999994E-2</v>
      </c>
      <c r="P288">
        <f t="shared" si="4"/>
        <v>1.1330867826640789</v>
      </c>
    </row>
    <row r="289" spans="1:16" ht="15" customHeight="1" x14ac:dyDescent="0.15">
      <c r="A289" t="s">
        <v>684</v>
      </c>
      <c r="B289">
        <v>10</v>
      </c>
      <c r="C289">
        <v>5.2340999999999999E-2</v>
      </c>
      <c r="D289">
        <v>0.17935999999999999</v>
      </c>
      <c r="E289">
        <v>0.96476099999999998</v>
      </c>
      <c r="F289">
        <v>671</v>
      </c>
      <c r="G289">
        <v>6</v>
      </c>
      <c r="H289">
        <v>-0.57181999999999999</v>
      </c>
      <c r="I289">
        <v>0.76092000000000004</v>
      </c>
      <c r="J289">
        <v>0.76115999999999995</v>
      </c>
      <c r="K289">
        <v>0.99823399999999995</v>
      </c>
      <c r="L289">
        <v>2760</v>
      </c>
      <c r="M289">
        <v>0</v>
      </c>
      <c r="N289">
        <v>-0.57181999999999999</v>
      </c>
      <c r="P289">
        <f t="shared" si="4"/>
        <v>0.11866100076541361</v>
      </c>
    </row>
    <row r="290" spans="1:16" ht="15" customHeight="1" x14ac:dyDescent="0.15">
      <c r="A290" t="s">
        <v>3117</v>
      </c>
      <c r="B290">
        <v>9</v>
      </c>
      <c r="C290">
        <v>0.66768000000000005</v>
      </c>
      <c r="D290">
        <v>0.85411999999999999</v>
      </c>
      <c r="E290">
        <v>0.998749</v>
      </c>
      <c r="F290">
        <v>3104</v>
      </c>
      <c r="G290">
        <v>3</v>
      </c>
      <c r="H290">
        <v>0.57615000000000005</v>
      </c>
      <c r="I290">
        <v>6.6420999999999994E-2</v>
      </c>
      <c r="J290">
        <v>0.13335</v>
      </c>
      <c r="K290">
        <v>0.99168999999999996</v>
      </c>
      <c r="L290">
        <v>481</v>
      </c>
      <c r="M290">
        <v>3</v>
      </c>
      <c r="N290">
        <v>0.57615000000000005</v>
      </c>
      <c r="P290">
        <f t="shared" si="4"/>
        <v>1.177694590176769</v>
      </c>
    </row>
    <row r="291" spans="1:16" ht="15" customHeight="1" x14ac:dyDescent="0.15">
      <c r="A291" t="s">
        <v>1578</v>
      </c>
      <c r="B291">
        <v>8</v>
      </c>
      <c r="C291">
        <v>0.18461</v>
      </c>
      <c r="D291">
        <v>0.42907000000000001</v>
      </c>
      <c r="E291">
        <v>0.99814499999999995</v>
      </c>
      <c r="F291">
        <v>1565</v>
      </c>
      <c r="G291">
        <v>5</v>
      </c>
      <c r="H291">
        <v>-0.4632</v>
      </c>
      <c r="I291">
        <v>0.81455999999999995</v>
      </c>
      <c r="J291">
        <v>0.81428999999999996</v>
      </c>
      <c r="K291">
        <v>0.99823399999999995</v>
      </c>
      <c r="L291">
        <v>2959</v>
      </c>
      <c r="M291">
        <v>0</v>
      </c>
      <c r="N291">
        <v>-0.4632</v>
      </c>
      <c r="P291">
        <f t="shared" si="4"/>
        <v>8.9076920306737015E-2</v>
      </c>
    </row>
    <row r="292" spans="1:16" ht="15" customHeight="1" x14ac:dyDescent="0.15">
      <c r="A292" t="s">
        <v>3462</v>
      </c>
      <c r="B292">
        <v>10</v>
      </c>
      <c r="C292">
        <v>0.85933999999999999</v>
      </c>
      <c r="D292">
        <v>0.94301000000000001</v>
      </c>
      <c r="E292">
        <v>0.99988100000000002</v>
      </c>
      <c r="F292">
        <v>3449</v>
      </c>
      <c r="G292">
        <v>3</v>
      </c>
      <c r="H292">
        <v>0.69377</v>
      </c>
      <c r="I292">
        <v>6.4951999999999996E-3</v>
      </c>
      <c r="J292">
        <v>2.0131E-2</v>
      </c>
      <c r="K292">
        <v>0.96161799999999997</v>
      </c>
      <c r="L292">
        <v>75</v>
      </c>
      <c r="M292">
        <v>3</v>
      </c>
      <c r="N292">
        <v>0.69377</v>
      </c>
      <c r="P292">
        <f t="shared" si="4"/>
        <v>2.1874074716026408</v>
      </c>
    </row>
    <row r="293" spans="1:16" ht="15" customHeight="1" x14ac:dyDescent="0.15">
      <c r="A293" t="s">
        <v>143</v>
      </c>
      <c r="B293">
        <v>10</v>
      </c>
      <c r="C293">
        <v>6.8887000000000002E-3</v>
      </c>
      <c r="D293">
        <v>3.4114999999999999E-2</v>
      </c>
      <c r="E293">
        <v>0.94091100000000005</v>
      </c>
      <c r="F293">
        <v>130</v>
      </c>
      <c r="G293">
        <v>8</v>
      </c>
      <c r="H293">
        <v>-0.55284999999999995</v>
      </c>
      <c r="I293">
        <v>0.99158000000000002</v>
      </c>
      <c r="J293">
        <v>0.99158999999999997</v>
      </c>
      <c r="K293">
        <v>0.99914999999999998</v>
      </c>
      <c r="L293">
        <v>3623</v>
      </c>
      <c r="M293">
        <v>0</v>
      </c>
      <c r="N293">
        <v>-0.55284999999999995</v>
      </c>
      <c r="P293">
        <f t="shared" si="4"/>
        <v>3.6722414617332494E-3</v>
      </c>
    </row>
    <row r="294" spans="1:16" ht="15" customHeight="1" x14ac:dyDescent="0.15">
      <c r="A294" t="s">
        <v>2601</v>
      </c>
      <c r="B294">
        <v>9</v>
      </c>
      <c r="C294">
        <v>0.45221</v>
      </c>
      <c r="D294">
        <v>0.71350000000000002</v>
      </c>
      <c r="E294">
        <v>0.998749</v>
      </c>
      <c r="F294">
        <v>2588</v>
      </c>
      <c r="G294">
        <v>4</v>
      </c>
      <c r="H294">
        <v>0.34860999999999998</v>
      </c>
      <c r="I294">
        <v>0.22378000000000001</v>
      </c>
      <c r="J294">
        <v>0.31828000000000001</v>
      </c>
      <c r="K294">
        <v>0.99168999999999996</v>
      </c>
      <c r="L294">
        <v>1145</v>
      </c>
      <c r="M294">
        <v>1</v>
      </c>
      <c r="N294">
        <v>0.34860999999999998</v>
      </c>
      <c r="P294">
        <f t="shared" si="4"/>
        <v>0.6501787304876091</v>
      </c>
    </row>
    <row r="295" spans="1:16" ht="15" customHeight="1" x14ac:dyDescent="0.15">
      <c r="A295" t="s">
        <v>1481</v>
      </c>
      <c r="B295">
        <v>10</v>
      </c>
      <c r="C295">
        <v>0.16542999999999999</v>
      </c>
      <c r="D295">
        <v>0.40073999999999999</v>
      </c>
      <c r="E295">
        <v>0.99741400000000002</v>
      </c>
      <c r="F295">
        <v>1468</v>
      </c>
      <c r="G295">
        <v>6</v>
      </c>
      <c r="H295">
        <v>-0.32845000000000002</v>
      </c>
      <c r="I295">
        <v>0.26949000000000001</v>
      </c>
      <c r="J295">
        <v>0.36448999999999998</v>
      </c>
      <c r="K295">
        <v>0.99168999999999996</v>
      </c>
      <c r="L295">
        <v>1308</v>
      </c>
      <c r="M295">
        <v>2</v>
      </c>
      <c r="N295">
        <v>-0.32845000000000002</v>
      </c>
      <c r="P295">
        <f t="shared" si="4"/>
        <v>0.56945734559930239</v>
      </c>
    </row>
    <row r="296" spans="1:16" ht="15" customHeight="1" x14ac:dyDescent="0.15">
      <c r="A296" t="s">
        <v>2880</v>
      </c>
      <c r="B296">
        <v>8</v>
      </c>
      <c r="C296">
        <v>0.56589999999999996</v>
      </c>
      <c r="D296">
        <v>0.79379</v>
      </c>
      <c r="E296">
        <v>0.998749</v>
      </c>
      <c r="F296">
        <v>2867</v>
      </c>
      <c r="G296">
        <v>4</v>
      </c>
      <c r="H296">
        <v>7.9476000000000005E-2</v>
      </c>
      <c r="I296">
        <v>0.91325999999999996</v>
      </c>
      <c r="J296">
        <v>0.91285000000000005</v>
      </c>
      <c r="K296">
        <v>0.99823399999999995</v>
      </c>
      <c r="L296">
        <v>3325</v>
      </c>
      <c r="M296">
        <v>0</v>
      </c>
      <c r="N296">
        <v>7.9476000000000005E-2</v>
      </c>
      <c r="P296">
        <f t="shared" si="4"/>
        <v>3.9405563659115232E-2</v>
      </c>
    </row>
    <row r="297" spans="1:16" ht="15" customHeight="1" x14ac:dyDescent="0.15">
      <c r="A297" t="s">
        <v>1363</v>
      </c>
      <c r="B297">
        <v>10</v>
      </c>
      <c r="C297">
        <v>0.14927000000000001</v>
      </c>
      <c r="D297">
        <v>0.37396000000000001</v>
      </c>
      <c r="E297">
        <v>0.994676</v>
      </c>
      <c r="F297">
        <v>1350</v>
      </c>
      <c r="G297">
        <v>7</v>
      </c>
      <c r="H297">
        <v>-0.75316000000000005</v>
      </c>
      <c r="I297">
        <v>1.4195E-3</v>
      </c>
      <c r="J297">
        <v>5.3619999999999996E-3</v>
      </c>
      <c r="K297">
        <v>0.67904299999999995</v>
      </c>
      <c r="L297">
        <v>28</v>
      </c>
      <c r="M297">
        <v>2</v>
      </c>
      <c r="N297">
        <v>-0.75316000000000005</v>
      </c>
      <c r="P297">
        <f t="shared" si="4"/>
        <v>2.8478646031381238</v>
      </c>
    </row>
    <row r="298" spans="1:16" ht="15" customHeight="1" x14ac:dyDescent="0.15">
      <c r="A298" t="s">
        <v>2346</v>
      </c>
      <c r="B298">
        <v>9</v>
      </c>
      <c r="C298">
        <v>0.36581999999999998</v>
      </c>
      <c r="D298">
        <v>0.64241000000000004</v>
      </c>
      <c r="E298">
        <v>0.998749</v>
      </c>
      <c r="F298">
        <v>2333</v>
      </c>
      <c r="G298">
        <v>4</v>
      </c>
      <c r="H298">
        <v>0.29646</v>
      </c>
      <c r="I298">
        <v>0.4899</v>
      </c>
      <c r="J298">
        <v>0.52692000000000005</v>
      </c>
      <c r="K298">
        <v>0.99168999999999996</v>
      </c>
      <c r="L298">
        <v>1906</v>
      </c>
      <c r="M298">
        <v>1</v>
      </c>
      <c r="N298">
        <v>0.29646</v>
      </c>
      <c r="P298">
        <f t="shared" si="4"/>
        <v>0.30989256054366937</v>
      </c>
    </row>
    <row r="299" spans="1:16" ht="15" customHeight="1" x14ac:dyDescent="0.15">
      <c r="A299" t="s">
        <v>1591</v>
      </c>
      <c r="B299">
        <v>9</v>
      </c>
      <c r="C299">
        <v>0.18726999999999999</v>
      </c>
      <c r="D299">
        <v>0.43274000000000001</v>
      </c>
      <c r="E299">
        <v>0.99814499999999995</v>
      </c>
      <c r="F299">
        <v>1578</v>
      </c>
      <c r="G299">
        <v>3</v>
      </c>
      <c r="H299">
        <v>0.75485999999999998</v>
      </c>
      <c r="I299">
        <v>0.73945000000000005</v>
      </c>
      <c r="J299">
        <v>0.73982999999999999</v>
      </c>
      <c r="K299">
        <v>0.99823399999999995</v>
      </c>
      <c r="L299">
        <v>2688</v>
      </c>
      <c r="M299">
        <v>0</v>
      </c>
      <c r="N299">
        <v>0.75485999999999998</v>
      </c>
      <c r="P299">
        <f t="shared" si="4"/>
        <v>0.13109118672216621</v>
      </c>
    </row>
    <row r="300" spans="1:16" ht="15" customHeight="1" x14ac:dyDescent="0.15">
      <c r="A300" t="s">
        <v>1072</v>
      </c>
      <c r="B300">
        <v>9</v>
      </c>
      <c r="C300">
        <v>0.10065</v>
      </c>
      <c r="D300">
        <v>0.28592000000000001</v>
      </c>
      <c r="E300">
        <v>0.978406</v>
      </c>
      <c r="F300">
        <v>1059</v>
      </c>
      <c r="G300">
        <v>6</v>
      </c>
      <c r="H300">
        <v>-0.30790000000000001</v>
      </c>
      <c r="I300">
        <v>0.93706</v>
      </c>
      <c r="J300">
        <v>0.93691000000000002</v>
      </c>
      <c r="K300">
        <v>0.99824500000000005</v>
      </c>
      <c r="L300">
        <v>3429</v>
      </c>
      <c r="M300">
        <v>0</v>
      </c>
      <c r="N300">
        <v>-0.30790000000000001</v>
      </c>
      <c r="P300">
        <f t="shared" si="4"/>
        <v>2.8232600323897884E-2</v>
      </c>
    </row>
    <row r="301" spans="1:16" ht="15" customHeight="1" x14ac:dyDescent="0.15">
      <c r="A301" t="s">
        <v>527</v>
      </c>
      <c r="B301">
        <v>9</v>
      </c>
      <c r="C301">
        <v>3.7218000000000001E-2</v>
      </c>
      <c r="D301">
        <v>0.13705999999999999</v>
      </c>
      <c r="E301">
        <v>0.95777800000000002</v>
      </c>
      <c r="F301">
        <v>514</v>
      </c>
      <c r="G301">
        <v>5</v>
      </c>
      <c r="H301">
        <v>-1.7762</v>
      </c>
      <c r="I301">
        <v>0.4098</v>
      </c>
      <c r="J301">
        <v>0.47350999999999999</v>
      </c>
      <c r="K301">
        <v>0.99168999999999996</v>
      </c>
      <c r="L301">
        <v>1693</v>
      </c>
      <c r="M301">
        <v>1</v>
      </c>
      <c r="N301">
        <v>-1.7762</v>
      </c>
      <c r="P301">
        <f t="shared" si="4"/>
        <v>0.38742804593482383</v>
      </c>
    </row>
    <row r="302" spans="1:16" ht="15" customHeight="1" x14ac:dyDescent="0.15">
      <c r="A302" t="s">
        <v>420</v>
      </c>
      <c r="B302">
        <v>10</v>
      </c>
      <c r="C302">
        <v>2.6849999999999999E-2</v>
      </c>
      <c r="D302">
        <v>0.10585</v>
      </c>
      <c r="E302">
        <v>0.95111500000000004</v>
      </c>
      <c r="F302">
        <v>407</v>
      </c>
      <c r="G302">
        <v>8</v>
      </c>
      <c r="H302">
        <v>-1.9751000000000001</v>
      </c>
      <c r="I302">
        <v>0.73109000000000002</v>
      </c>
      <c r="J302">
        <v>0.73146</v>
      </c>
      <c r="K302">
        <v>0.99823399999999995</v>
      </c>
      <c r="L302">
        <v>2658</v>
      </c>
      <c r="M302">
        <v>0</v>
      </c>
      <c r="N302">
        <v>-1.9751000000000001</v>
      </c>
      <c r="P302">
        <f t="shared" si="4"/>
        <v>0.13602915642459798</v>
      </c>
    </row>
    <row r="303" spans="1:16" ht="15" customHeight="1" x14ac:dyDescent="0.15">
      <c r="A303" t="s">
        <v>2048</v>
      </c>
      <c r="B303">
        <v>8</v>
      </c>
      <c r="C303">
        <v>0.28854999999999997</v>
      </c>
      <c r="D303">
        <v>0.56035999999999997</v>
      </c>
      <c r="E303">
        <v>0.998749</v>
      </c>
      <c r="F303">
        <v>2035</v>
      </c>
      <c r="G303">
        <v>4</v>
      </c>
      <c r="H303">
        <v>0.26612000000000002</v>
      </c>
      <c r="I303">
        <v>0.33405000000000001</v>
      </c>
      <c r="J303">
        <v>0.42288999999999999</v>
      </c>
      <c r="K303">
        <v>0.99168999999999996</v>
      </c>
      <c r="L303">
        <v>1513</v>
      </c>
      <c r="M303">
        <v>1</v>
      </c>
      <c r="N303">
        <v>0.26612000000000002</v>
      </c>
      <c r="P303">
        <f t="shared" si="4"/>
        <v>0.47618852391028055</v>
      </c>
    </row>
    <row r="304" spans="1:16" ht="15" customHeight="1" x14ac:dyDescent="0.15">
      <c r="A304" t="s">
        <v>1860</v>
      </c>
      <c r="B304">
        <v>8</v>
      </c>
      <c r="C304">
        <v>0.24642</v>
      </c>
      <c r="D304">
        <v>0.51136999999999999</v>
      </c>
      <c r="E304">
        <v>0.998749</v>
      </c>
      <c r="F304">
        <v>1847</v>
      </c>
      <c r="G304">
        <v>5</v>
      </c>
      <c r="H304">
        <v>-0.22713</v>
      </c>
      <c r="I304">
        <v>0.84150999999999998</v>
      </c>
      <c r="J304">
        <v>0.84089999999999998</v>
      </c>
      <c r="K304">
        <v>0.99823399999999995</v>
      </c>
      <c r="L304">
        <v>3057</v>
      </c>
      <c r="M304">
        <v>0</v>
      </c>
      <c r="N304">
        <v>-0.22713</v>
      </c>
      <c r="P304">
        <f t="shared" si="4"/>
        <v>7.4940718762412317E-2</v>
      </c>
    </row>
    <row r="305" spans="1:16" ht="15" customHeight="1" x14ac:dyDescent="0.15">
      <c r="A305" t="s">
        <v>2164</v>
      </c>
      <c r="B305">
        <v>7</v>
      </c>
      <c r="C305">
        <v>0.32100000000000001</v>
      </c>
      <c r="D305">
        <v>0.59594999999999998</v>
      </c>
      <c r="E305">
        <v>0.998749</v>
      </c>
      <c r="F305">
        <v>2151</v>
      </c>
      <c r="G305">
        <v>3</v>
      </c>
      <c r="H305">
        <v>4.6965E-2</v>
      </c>
      <c r="I305">
        <v>0.62665999999999999</v>
      </c>
      <c r="J305">
        <v>0.63380000000000003</v>
      </c>
      <c r="K305">
        <v>0.99304899999999996</v>
      </c>
      <c r="L305">
        <v>2328</v>
      </c>
      <c r="M305">
        <v>0</v>
      </c>
      <c r="N305">
        <v>4.6965E-2</v>
      </c>
      <c r="P305">
        <f t="shared" si="4"/>
        <v>0.20296802563462085</v>
      </c>
    </row>
    <row r="306" spans="1:16" ht="15" customHeight="1" x14ac:dyDescent="0.15">
      <c r="A306" t="s">
        <v>3468</v>
      </c>
      <c r="B306">
        <v>9</v>
      </c>
      <c r="C306">
        <v>0.86587999999999998</v>
      </c>
      <c r="D306">
        <v>0.94555999999999996</v>
      </c>
      <c r="E306">
        <v>0.99999899999999997</v>
      </c>
      <c r="F306">
        <v>3455</v>
      </c>
      <c r="G306">
        <v>2</v>
      </c>
      <c r="H306">
        <v>0.54430000000000001</v>
      </c>
      <c r="I306">
        <v>0.17612</v>
      </c>
      <c r="J306">
        <v>0.26848</v>
      </c>
      <c r="K306">
        <v>0.99168999999999996</v>
      </c>
      <c r="L306">
        <v>958</v>
      </c>
      <c r="M306">
        <v>2</v>
      </c>
      <c r="N306">
        <v>0.54430000000000001</v>
      </c>
      <c r="P306">
        <f t="shared" si="4"/>
        <v>0.75419132321251181</v>
      </c>
    </row>
    <row r="307" spans="1:16" ht="15" customHeight="1" x14ac:dyDescent="0.15">
      <c r="A307" t="s">
        <v>3601</v>
      </c>
      <c r="B307">
        <v>9</v>
      </c>
      <c r="C307">
        <v>0.96718999999999999</v>
      </c>
      <c r="D307">
        <v>0.98358999999999996</v>
      </c>
      <c r="E307">
        <v>0.99999899999999997</v>
      </c>
      <c r="F307">
        <v>3588</v>
      </c>
      <c r="G307">
        <v>2</v>
      </c>
      <c r="H307">
        <v>0.58689999999999998</v>
      </c>
      <c r="I307">
        <v>0.20108999999999999</v>
      </c>
      <c r="J307">
        <v>0.29476000000000002</v>
      </c>
      <c r="K307">
        <v>0.99168999999999996</v>
      </c>
      <c r="L307">
        <v>1049</v>
      </c>
      <c r="M307">
        <v>2</v>
      </c>
      <c r="N307">
        <v>0.58689999999999998</v>
      </c>
      <c r="P307">
        <f t="shared" si="4"/>
        <v>0.6966095258866114</v>
      </c>
    </row>
    <row r="308" spans="1:16" ht="15" customHeight="1" x14ac:dyDescent="0.15">
      <c r="A308" t="s">
        <v>1239</v>
      </c>
      <c r="B308">
        <v>10</v>
      </c>
      <c r="C308">
        <v>0.12828999999999999</v>
      </c>
      <c r="D308">
        <v>0.33706999999999998</v>
      </c>
      <c r="E308">
        <v>0.994676</v>
      </c>
      <c r="F308">
        <v>1226</v>
      </c>
      <c r="G308">
        <v>5</v>
      </c>
      <c r="H308">
        <v>5.4984999999999999E-2</v>
      </c>
      <c r="I308">
        <v>0.17515</v>
      </c>
      <c r="J308">
        <v>0.26745999999999998</v>
      </c>
      <c r="K308">
        <v>0.99168999999999996</v>
      </c>
      <c r="L308">
        <v>950</v>
      </c>
      <c r="M308">
        <v>2</v>
      </c>
      <c r="N308">
        <v>5.4984999999999999E-2</v>
      </c>
      <c r="P308">
        <f t="shared" si="4"/>
        <v>0.75658985834628878</v>
      </c>
    </row>
    <row r="309" spans="1:16" ht="15" customHeight="1" x14ac:dyDescent="0.15">
      <c r="A309" t="s">
        <v>943</v>
      </c>
      <c r="B309">
        <v>11</v>
      </c>
      <c r="C309">
        <v>8.1966999999999998E-2</v>
      </c>
      <c r="D309">
        <v>0.24781</v>
      </c>
      <c r="E309">
        <v>0.96826400000000001</v>
      </c>
      <c r="F309">
        <v>930</v>
      </c>
      <c r="G309">
        <v>5</v>
      </c>
      <c r="H309">
        <v>5.6052999999999999E-2</v>
      </c>
      <c r="I309">
        <v>1.0374E-2</v>
      </c>
      <c r="J309">
        <v>3.0266999999999999E-2</v>
      </c>
      <c r="K309">
        <v>0.99168999999999996</v>
      </c>
      <c r="L309">
        <v>98</v>
      </c>
      <c r="M309">
        <v>1</v>
      </c>
      <c r="N309">
        <v>5.6052999999999999E-2</v>
      </c>
      <c r="P309">
        <f t="shared" si="4"/>
        <v>1.9840537563424339</v>
      </c>
    </row>
    <row r="310" spans="1:16" ht="15" customHeight="1" x14ac:dyDescent="0.15">
      <c r="A310" t="s">
        <v>1419</v>
      </c>
      <c r="B310">
        <v>10</v>
      </c>
      <c r="C310">
        <v>0.15595999999999999</v>
      </c>
      <c r="D310">
        <v>0.38529000000000002</v>
      </c>
      <c r="E310">
        <v>0.994676</v>
      </c>
      <c r="F310">
        <v>1406</v>
      </c>
      <c r="G310">
        <v>6</v>
      </c>
      <c r="H310">
        <v>-0.2387</v>
      </c>
      <c r="I310">
        <v>0.31757000000000002</v>
      </c>
      <c r="J310">
        <v>0.40891</v>
      </c>
      <c r="K310">
        <v>0.99168999999999996</v>
      </c>
      <c r="L310">
        <v>1461</v>
      </c>
      <c r="M310">
        <v>1</v>
      </c>
      <c r="N310">
        <v>-0.2387</v>
      </c>
      <c r="P310">
        <f t="shared" si="4"/>
        <v>0.49816053096105445</v>
      </c>
    </row>
    <row r="311" spans="1:16" ht="15" customHeight="1" x14ac:dyDescent="0.15">
      <c r="A311" t="s">
        <v>2536</v>
      </c>
      <c r="B311">
        <v>10</v>
      </c>
      <c r="C311">
        <v>0.43097999999999997</v>
      </c>
      <c r="D311">
        <v>0.69677999999999995</v>
      </c>
      <c r="E311">
        <v>0.998749</v>
      </c>
      <c r="F311">
        <v>2523</v>
      </c>
      <c r="G311">
        <v>4</v>
      </c>
      <c r="H311">
        <v>-1.8756999999999999E-2</v>
      </c>
      <c r="I311">
        <v>0.46477000000000002</v>
      </c>
      <c r="J311">
        <v>0.50961000000000001</v>
      </c>
      <c r="K311">
        <v>0.99168999999999996</v>
      </c>
      <c r="L311">
        <v>1848</v>
      </c>
      <c r="M311">
        <v>1</v>
      </c>
      <c r="N311">
        <v>-1.8756999999999999E-2</v>
      </c>
      <c r="P311">
        <f t="shared" si="4"/>
        <v>0.33276191257758153</v>
      </c>
    </row>
    <row r="312" spans="1:16" ht="15" customHeight="1" x14ac:dyDescent="0.15">
      <c r="A312" t="s">
        <v>2359</v>
      </c>
      <c r="B312">
        <v>8</v>
      </c>
      <c r="C312">
        <v>0.37039</v>
      </c>
      <c r="D312">
        <v>0.64688000000000001</v>
      </c>
      <c r="E312">
        <v>0.998749</v>
      </c>
      <c r="F312">
        <v>2346</v>
      </c>
      <c r="G312">
        <v>4</v>
      </c>
      <c r="H312">
        <v>-0.56798999999999999</v>
      </c>
      <c r="I312">
        <v>0.63649999999999995</v>
      </c>
      <c r="J312">
        <v>0.64249000000000001</v>
      </c>
      <c r="K312">
        <v>0.99304899999999996</v>
      </c>
      <c r="L312">
        <v>2363</v>
      </c>
      <c r="M312">
        <v>1</v>
      </c>
      <c r="N312">
        <v>-0.56798999999999999</v>
      </c>
      <c r="P312">
        <f t="shared" si="4"/>
        <v>0.19620159201032583</v>
      </c>
    </row>
    <row r="313" spans="1:16" ht="15" customHeight="1" x14ac:dyDescent="0.15">
      <c r="A313" t="s">
        <v>751</v>
      </c>
      <c r="B313">
        <v>10</v>
      </c>
      <c r="C313">
        <v>6.1622000000000003E-2</v>
      </c>
      <c r="D313">
        <v>0.20166000000000001</v>
      </c>
      <c r="E313">
        <v>0.96476099999999998</v>
      </c>
      <c r="F313">
        <v>738</v>
      </c>
      <c r="G313">
        <v>7</v>
      </c>
      <c r="H313">
        <v>-0.37486000000000003</v>
      </c>
      <c r="I313">
        <v>0.9496</v>
      </c>
      <c r="J313">
        <v>0.94962000000000002</v>
      </c>
      <c r="K313">
        <v>0.99884899999999999</v>
      </c>
      <c r="L313">
        <v>3471</v>
      </c>
      <c r="M313">
        <v>0</v>
      </c>
      <c r="N313">
        <v>-0.37486000000000003</v>
      </c>
      <c r="P313">
        <f t="shared" si="4"/>
        <v>2.2459294053465195E-2</v>
      </c>
    </row>
    <row r="314" spans="1:16" ht="15" customHeight="1" x14ac:dyDescent="0.15">
      <c r="A314" t="s">
        <v>2409</v>
      </c>
      <c r="B314">
        <v>8</v>
      </c>
      <c r="C314">
        <v>0.38672000000000001</v>
      </c>
      <c r="D314">
        <v>0.66098999999999997</v>
      </c>
      <c r="E314">
        <v>0.998749</v>
      </c>
      <c r="F314">
        <v>2396</v>
      </c>
      <c r="G314">
        <v>4</v>
      </c>
      <c r="H314">
        <v>0.20698</v>
      </c>
      <c r="I314">
        <v>0.23179</v>
      </c>
      <c r="J314">
        <v>0.32647999999999999</v>
      </c>
      <c r="K314">
        <v>0.99168999999999996</v>
      </c>
      <c r="L314">
        <v>1176</v>
      </c>
      <c r="M314">
        <v>1</v>
      </c>
      <c r="N314">
        <v>0.20698</v>
      </c>
      <c r="P314">
        <f t="shared" si="4"/>
        <v>0.63490530451780869</v>
      </c>
    </row>
    <row r="315" spans="1:16" ht="15" customHeight="1" x14ac:dyDescent="0.15">
      <c r="A315" t="s">
        <v>1432</v>
      </c>
      <c r="B315">
        <v>10</v>
      </c>
      <c r="C315">
        <v>0.15812999999999999</v>
      </c>
      <c r="D315">
        <v>0.38879999999999998</v>
      </c>
      <c r="E315">
        <v>0.994676</v>
      </c>
      <c r="F315">
        <v>1419</v>
      </c>
      <c r="G315">
        <v>4</v>
      </c>
      <c r="H315">
        <v>0.59870999999999996</v>
      </c>
      <c r="I315">
        <v>0.66564000000000001</v>
      </c>
      <c r="J315">
        <v>0.66847000000000001</v>
      </c>
      <c r="K315">
        <v>0.99823399999999995</v>
      </c>
      <c r="L315">
        <v>2438</v>
      </c>
      <c r="M315">
        <v>1</v>
      </c>
      <c r="N315">
        <v>0.59870999999999996</v>
      </c>
      <c r="P315">
        <f t="shared" si="4"/>
        <v>0.17676058807353967</v>
      </c>
    </row>
    <row r="316" spans="1:16" ht="15" customHeight="1" x14ac:dyDescent="0.15">
      <c r="A316" t="s">
        <v>1328</v>
      </c>
      <c r="B316">
        <v>10</v>
      </c>
      <c r="C316">
        <v>0.14226</v>
      </c>
      <c r="D316">
        <v>0.36202000000000001</v>
      </c>
      <c r="E316">
        <v>0.994676</v>
      </c>
      <c r="F316">
        <v>1315</v>
      </c>
      <c r="G316">
        <v>5</v>
      </c>
      <c r="H316">
        <v>-1.0976E-2</v>
      </c>
      <c r="I316">
        <v>0.25940999999999997</v>
      </c>
      <c r="J316">
        <v>0.35449999999999998</v>
      </c>
      <c r="K316">
        <v>0.99168999999999996</v>
      </c>
      <c r="L316">
        <v>1277</v>
      </c>
      <c r="M316">
        <v>2</v>
      </c>
      <c r="N316">
        <v>-1.0976E-2</v>
      </c>
      <c r="P316">
        <f t="shared" si="4"/>
        <v>0.58601328630471505</v>
      </c>
    </row>
    <row r="317" spans="1:16" ht="15" customHeight="1" x14ac:dyDescent="0.15">
      <c r="A317" t="s">
        <v>2214</v>
      </c>
      <c r="B317">
        <v>9</v>
      </c>
      <c r="C317">
        <v>0.33368999999999999</v>
      </c>
      <c r="D317">
        <v>0.60948999999999998</v>
      </c>
      <c r="E317">
        <v>0.998749</v>
      </c>
      <c r="F317">
        <v>2201</v>
      </c>
      <c r="G317">
        <v>5</v>
      </c>
      <c r="H317">
        <v>-0.22117000000000001</v>
      </c>
      <c r="I317">
        <v>0.71836</v>
      </c>
      <c r="J317">
        <v>0.71896000000000004</v>
      </c>
      <c r="K317">
        <v>0.99823399999999995</v>
      </c>
      <c r="L317">
        <v>2625</v>
      </c>
      <c r="M317">
        <v>0</v>
      </c>
      <c r="N317">
        <v>-0.22117000000000001</v>
      </c>
      <c r="P317">
        <f t="shared" si="4"/>
        <v>0.14365785822120614</v>
      </c>
    </row>
    <row r="318" spans="1:16" ht="15" customHeight="1" x14ac:dyDescent="0.15">
      <c r="A318" t="s">
        <v>1248</v>
      </c>
      <c r="B318">
        <v>10</v>
      </c>
      <c r="C318">
        <v>0.12989000000000001</v>
      </c>
      <c r="D318">
        <v>0.33994000000000002</v>
      </c>
      <c r="E318">
        <v>0.994676</v>
      </c>
      <c r="F318">
        <v>1235</v>
      </c>
      <c r="G318">
        <v>4</v>
      </c>
      <c r="H318">
        <v>1.1597999999999999</v>
      </c>
      <c r="I318">
        <v>9.3469999999999994E-3</v>
      </c>
      <c r="J318">
        <v>2.7622000000000001E-2</v>
      </c>
      <c r="K318">
        <v>0.99168999999999996</v>
      </c>
      <c r="L318">
        <v>91</v>
      </c>
      <c r="M318">
        <v>4</v>
      </c>
      <c r="N318">
        <v>1.1597999999999999</v>
      </c>
      <c r="P318">
        <f t="shared" si="4"/>
        <v>2.0293277573102806</v>
      </c>
    </row>
    <row r="319" spans="1:16" ht="15" customHeight="1" x14ac:dyDescent="0.15">
      <c r="A319" t="s">
        <v>2032</v>
      </c>
      <c r="B319">
        <v>8</v>
      </c>
      <c r="C319">
        <v>0.28554000000000002</v>
      </c>
      <c r="D319">
        <v>0.55700000000000005</v>
      </c>
      <c r="E319">
        <v>0.998749</v>
      </c>
      <c r="F319">
        <v>2019</v>
      </c>
      <c r="G319">
        <v>5</v>
      </c>
      <c r="H319">
        <v>-0.21631</v>
      </c>
      <c r="I319">
        <v>0.76907999999999999</v>
      </c>
      <c r="J319">
        <v>0.76927000000000001</v>
      </c>
      <c r="K319">
        <v>0.99823399999999995</v>
      </c>
      <c r="L319">
        <v>2787</v>
      </c>
      <c r="M319">
        <v>0</v>
      </c>
      <c r="N319">
        <v>-0.21631</v>
      </c>
      <c r="P319">
        <f t="shared" si="4"/>
        <v>0.1140284823683084</v>
      </c>
    </row>
    <row r="320" spans="1:16" ht="15" customHeight="1" x14ac:dyDescent="0.15">
      <c r="A320" t="s">
        <v>609</v>
      </c>
      <c r="B320">
        <v>8</v>
      </c>
      <c r="C320">
        <v>4.4320999999999999E-2</v>
      </c>
      <c r="D320">
        <v>0.15723999999999999</v>
      </c>
      <c r="E320">
        <v>0.96069499999999997</v>
      </c>
      <c r="F320">
        <v>596</v>
      </c>
      <c r="G320">
        <v>6</v>
      </c>
      <c r="H320">
        <v>-0.53454000000000002</v>
      </c>
      <c r="I320">
        <v>0.255</v>
      </c>
      <c r="J320">
        <v>0.35027000000000003</v>
      </c>
      <c r="K320">
        <v>0.99168999999999996</v>
      </c>
      <c r="L320">
        <v>1256</v>
      </c>
      <c r="M320">
        <v>1</v>
      </c>
      <c r="N320">
        <v>-0.53454000000000002</v>
      </c>
      <c r="P320">
        <f t="shared" si="4"/>
        <v>0.59345981956604488</v>
      </c>
    </row>
    <row r="321" spans="1:16" ht="15" customHeight="1" x14ac:dyDescent="0.15">
      <c r="A321" t="s">
        <v>136</v>
      </c>
      <c r="B321">
        <v>11</v>
      </c>
      <c r="C321">
        <v>6.2360999999999996E-3</v>
      </c>
      <c r="D321">
        <v>3.1238999999999999E-2</v>
      </c>
      <c r="E321">
        <v>0.92730000000000001</v>
      </c>
      <c r="F321">
        <v>123</v>
      </c>
      <c r="G321">
        <v>6</v>
      </c>
      <c r="H321">
        <v>-0.58181000000000005</v>
      </c>
      <c r="I321">
        <v>0.32996999999999999</v>
      </c>
      <c r="J321">
        <v>0.41943000000000003</v>
      </c>
      <c r="K321">
        <v>0.99168999999999996</v>
      </c>
      <c r="L321">
        <v>1502</v>
      </c>
      <c r="M321">
        <v>1</v>
      </c>
      <c r="N321">
        <v>-0.58181000000000005</v>
      </c>
      <c r="P321">
        <f t="shared" si="4"/>
        <v>0.48152554323336327</v>
      </c>
    </row>
    <row r="322" spans="1:16" ht="15" customHeight="1" x14ac:dyDescent="0.15">
      <c r="A322" t="s">
        <v>3475</v>
      </c>
      <c r="B322">
        <v>10</v>
      </c>
      <c r="C322">
        <v>0.87075999999999998</v>
      </c>
      <c r="D322">
        <v>0.94747999999999999</v>
      </c>
      <c r="E322">
        <v>0.99999899999999997</v>
      </c>
      <c r="F322">
        <v>3462</v>
      </c>
      <c r="G322">
        <v>3</v>
      </c>
      <c r="H322">
        <v>-0.13764999999999999</v>
      </c>
      <c r="I322">
        <v>0.14632000000000001</v>
      </c>
      <c r="J322">
        <v>0.23655999999999999</v>
      </c>
      <c r="K322">
        <v>0.99168999999999996</v>
      </c>
      <c r="L322">
        <v>840</v>
      </c>
      <c r="M322">
        <v>2</v>
      </c>
      <c r="N322">
        <v>-0.13764999999999999</v>
      </c>
      <c r="P322">
        <f t="shared" ref="P322:P385" si="5">-LOG10(I322)</f>
        <v>0.83469630753163948</v>
      </c>
    </row>
    <row r="323" spans="1:16" ht="15" customHeight="1" x14ac:dyDescent="0.15">
      <c r="A323" t="s">
        <v>340</v>
      </c>
      <c r="B323">
        <v>10</v>
      </c>
      <c r="C323">
        <v>2.1159000000000001E-2</v>
      </c>
      <c r="D323">
        <v>8.7875999999999996E-2</v>
      </c>
      <c r="E323">
        <v>0.94091100000000005</v>
      </c>
      <c r="F323">
        <v>327</v>
      </c>
      <c r="G323">
        <v>6</v>
      </c>
      <c r="H323">
        <v>-0.42115999999999998</v>
      </c>
      <c r="I323">
        <v>0.87348999999999999</v>
      </c>
      <c r="J323">
        <v>0.87294000000000005</v>
      </c>
      <c r="K323">
        <v>0.99823399999999995</v>
      </c>
      <c r="L323">
        <v>3179</v>
      </c>
      <c r="M323">
        <v>0</v>
      </c>
      <c r="N323">
        <v>-0.42115999999999998</v>
      </c>
      <c r="P323">
        <f t="shared" si="5"/>
        <v>5.8742062598255373E-2</v>
      </c>
    </row>
    <row r="324" spans="1:16" ht="15" customHeight="1" x14ac:dyDescent="0.15">
      <c r="A324" t="s">
        <v>1857</v>
      </c>
      <c r="B324">
        <v>9</v>
      </c>
      <c r="C324">
        <v>0.24603</v>
      </c>
      <c r="D324">
        <v>0.51087000000000005</v>
      </c>
      <c r="E324">
        <v>0.998749</v>
      </c>
      <c r="F324">
        <v>1844</v>
      </c>
      <c r="G324">
        <v>5</v>
      </c>
      <c r="H324">
        <v>-4.3576999999999998E-2</v>
      </c>
      <c r="I324">
        <v>4.5547000000000001E-3</v>
      </c>
      <c r="J324">
        <v>1.4919E-2</v>
      </c>
      <c r="K324">
        <v>0.96161799999999997</v>
      </c>
      <c r="L324">
        <v>56</v>
      </c>
      <c r="M324">
        <v>3</v>
      </c>
      <c r="N324">
        <v>-4.3576999999999998E-2</v>
      </c>
      <c r="P324">
        <f t="shared" si="5"/>
        <v>2.3415402230016888</v>
      </c>
    </row>
    <row r="325" spans="1:16" ht="15" customHeight="1" x14ac:dyDescent="0.15">
      <c r="A325" t="s">
        <v>1961</v>
      </c>
      <c r="B325">
        <v>6</v>
      </c>
      <c r="C325">
        <v>0.27062999999999998</v>
      </c>
      <c r="D325">
        <v>0.54018999999999995</v>
      </c>
      <c r="E325">
        <v>0.998749</v>
      </c>
      <c r="F325">
        <v>1948</v>
      </c>
      <c r="G325">
        <v>4</v>
      </c>
      <c r="H325">
        <v>-0.23902000000000001</v>
      </c>
      <c r="I325">
        <v>0.24671000000000001</v>
      </c>
      <c r="J325">
        <v>0.34176000000000001</v>
      </c>
      <c r="K325">
        <v>0.99168999999999996</v>
      </c>
      <c r="L325">
        <v>1239</v>
      </c>
      <c r="M325">
        <v>1</v>
      </c>
      <c r="N325">
        <v>-0.23902000000000001</v>
      </c>
      <c r="P325">
        <f t="shared" si="5"/>
        <v>0.60781324671293668</v>
      </c>
    </row>
    <row r="326" spans="1:16" ht="15" customHeight="1" x14ac:dyDescent="0.15">
      <c r="A326" t="s">
        <v>125</v>
      </c>
      <c r="B326">
        <v>5</v>
      </c>
      <c r="C326">
        <v>5.5652000000000002E-3</v>
      </c>
      <c r="D326">
        <v>2.8087999999999998E-2</v>
      </c>
      <c r="E326">
        <v>0.90953300000000004</v>
      </c>
      <c r="F326">
        <v>112</v>
      </c>
      <c r="G326">
        <v>5</v>
      </c>
      <c r="H326">
        <v>-0.74831000000000003</v>
      </c>
      <c r="I326">
        <v>0.99443000000000004</v>
      </c>
      <c r="J326">
        <v>0.99444999999999995</v>
      </c>
      <c r="K326">
        <v>0.99914999999999998</v>
      </c>
      <c r="L326">
        <v>3634</v>
      </c>
      <c r="M326">
        <v>0</v>
      </c>
      <c r="N326">
        <v>-0.74831000000000003</v>
      </c>
      <c r="P326">
        <f t="shared" si="5"/>
        <v>2.4257823572322828E-3</v>
      </c>
    </row>
    <row r="327" spans="1:16" ht="15" customHeight="1" x14ac:dyDescent="0.15">
      <c r="A327" t="s">
        <v>888</v>
      </c>
      <c r="B327">
        <v>10</v>
      </c>
      <c r="C327">
        <v>7.4882000000000004E-2</v>
      </c>
      <c r="D327">
        <v>0.23211999999999999</v>
      </c>
      <c r="E327">
        <v>0.96476099999999998</v>
      </c>
      <c r="F327">
        <v>875</v>
      </c>
      <c r="G327">
        <v>6</v>
      </c>
      <c r="H327">
        <v>-0.73241000000000001</v>
      </c>
      <c r="I327">
        <v>0.60680999999999996</v>
      </c>
      <c r="J327">
        <v>0.61680999999999997</v>
      </c>
      <c r="K327">
        <v>0.99168999999999996</v>
      </c>
      <c r="L327">
        <v>2273</v>
      </c>
      <c r="M327">
        <v>1</v>
      </c>
      <c r="N327">
        <v>-0.73241000000000001</v>
      </c>
      <c r="P327">
        <f t="shared" si="5"/>
        <v>0.2169472708170247</v>
      </c>
    </row>
    <row r="328" spans="1:16" ht="15" customHeight="1" x14ac:dyDescent="0.15">
      <c r="A328" t="s">
        <v>1782</v>
      </c>
      <c r="B328">
        <v>10</v>
      </c>
      <c r="C328">
        <v>0.22516</v>
      </c>
      <c r="D328">
        <v>0.48426000000000002</v>
      </c>
      <c r="E328">
        <v>0.99858899999999995</v>
      </c>
      <c r="F328">
        <v>1769</v>
      </c>
      <c r="G328">
        <v>4</v>
      </c>
      <c r="H328">
        <v>0.18145</v>
      </c>
      <c r="I328">
        <v>0.94967000000000001</v>
      </c>
      <c r="J328">
        <v>0.94967999999999997</v>
      </c>
      <c r="K328">
        <v>0.99884899999999999</v>
      </c>
      <c r="L328">
        <v>3472</v>
      </c>
      <c r="M328">
        <v>0</v>
      </c>
      <c r="N328">
        <v>0.18145</v>
      </c>
      <c r="P328">
        <f t="shared" si="5"/>
        <v>2.2427281107704981E-2</v>
      </c>
    </row>
    <row r="329" spans="1:16" ht="15" customHeight="1" x14ac:dyDescent="0.15">
      <c r="A329" t="s">
        <v>427</v>
      </c>
      <c r="B329">
        <v>8</v>
      </c>
      <c r="C329">
        <v>2.7970999999999999E-2</v>
      </c>
      <c r="D329">
        <v>0.10935</v>
      </c>
      <c r="E329">
        <v>0.95546600000000004</v>
      </c>
      <c r="F329">
        <v>414</v>
      </c>
      <c r="G329">
        <v>6</v>
      </c>
      <c r="H329">
        <v>-1.0185999999999999</v>
      </c>
      <c r="I329">
        <v>0.81788000000000005</v>
      </c>
      <c r="J329">
        <v>0.81752999999999998</v>
      </c>
      <c r="K329">
        <v>0.99823399999999995</v>
      </c>
      <c r="L329">
        <v>2972</v>
      </c>
      <c r="M329">
        <v>0</v>
      </c>
      <c r="N329">
        <v>-1.0185999999999999</v>
      </c>
      <c r="P329">
        <f t="shared" si="5"/>
        <v>8.731041168423101E-2</v>
      </c>
    </row>
    <row r="330" spans="1:16" ht="15" customHeight="1" x14ac:dyDescent="0.15">
      <c r="A330" t="s">
        <v>724</v>
      </c>
      <c r="B330">
        <v>10</v>
      </c>
      <c r="C330">
        <v>5.8304000000000002E-2</v>
      </c>
      <c r="D330">
        <v>0.19406999999999999</v>
      </c>
      <c r="E330">
        <v>0.96476099999999998</v>
      </c>
      <c r="F330">
        <v>711</v>
      </c>
      <c r="G330">
        <v>7</v>
      </c>
      <c r="H330">
        <v>-0.84921000000000002</v>
      </c>
      <c r="I330">
        <v>0.71775</v>
      </c>
      <c r="J330">
        <v>0.71836999999999995</v>
      </c>
      <c r="K330">
        <v>0.99823399999999995</v>
      </c>
      <c r="L330">
        <v>2616</v>
      </c>
      <c r="M330">
        <v>1</v>
      </c>
      <c r="N330">
        <v>-0.84921000000000002</v>
      </c>
      <c r="P330">
        <f t="shared" si="5"/>
        <v>0.14402679883145639</v>
      </c>
    </row>
    <row r="331" spans="1:16" ht="15" customHeight="1" x14ac:dyDescent="0.15">
      <c r="A331" t="s">
        <v>3158</v>
      </c>
      <c r="B331">
        <v>10</v>
      </c>
      <c r="C331">
        <v>0.68910000000000005</v>
      </c>
      <c r="D331">
        <v>0.86451</v>
      </c>
      <c r="E331">
        <v>0.998749</v>
      </c>
      <c r="F331">
        <v>3145</v>
      </c>
      <c r="G331">
        <v>4</v>
      </c>
      <c r="H331">
        <v>0.19983000000000001</v>
      </c>
      <c r="I331">
        <v>0.24586</v>
      </c>
      <c r="J331">
        <v>0.34079999999999999</v>
      </c>
      <c r="K331">
        <v>0.99168999999999996</v>
      </c>
      <c r="L331">
        <v>1235</v>
      </c>
      <c r="M331">
        <v>2</v>
      </c>
      <c r="N331">
        <v>0.19983000000000001</v>
      </c>
      <c r="P331">
        <f t="shared" si="5"/>
        <v>0.60931212271448942</v>
      </c>
    </row>
    <row r="332" spans="1:16" ht="15" customHeight="1" x14ac:dyDescent="0.15">
      <c r="A332" t="s">
        <v>2741</v>
      </c>
      <c r="B332">
        <v>10</v>
      </c>
      <c r="C332">
        <v>0.50756000000000001</v>
      </c>
      <c r="D332">
        <v>0.75527</v>
      </c>
      <c r="E332">
        <v>0.998749</v>
      </c>
      <c r="F332">
        <v>2728</v>
      </c>
      <c r="G332">
        <v>4</v>
      </c>
      <c r="H332">
        <v>0.16778999999999999</v>
      </c>
      <c r="I332">
        <v>0.69489000000000001</v>
      </c>
      <c r="J332">
        <v>0.69576000000000005</v>
      </c>
      <c r="K332">
        <v>0.99823399999999995</v>
      </c>
      <c r="L332">
        <v>2528</v>
      </c>
      <c r="M332">
        <v>1</v>
      </c>
      <c r="N332">
        <v>0.16778999999999999</v>
      </c>
      <c r="P332">
        <f t="shared" si="5"/>
        <v>0.1580839381062277</v>
      </c>
    </row>
    <row r="333" spans="1:16" ht="15" customHeight="1" x14ac:dyDescent="0.15">
      <c r="A333" t="s">
        <v>132</v>
      </c>
      <c r="B333">
        <v>6</v>
      </c>
      <c r="C333">
        <v>6.0832999999999998E-3</v>
      </c>
      <c r="D333">
        <v>3.0491999999999998E-2</v>
      </c>
      <c r="E333">
        <v>0.92730000000000001</v>
      </c>
      <c r="F333">
        <v>119</v>
      </c>
      <c r="G333">
        <v>4</v>
      </c>
      <c r="H333">
        <v>-1.1673</v>
      </c>
      <c r="I333">
        <v>0.92823</v>
      </c>
      <c r="J333">
        <v>0.92788000000000004</v>
      </c>
      <c r="K333">
        <v>0.99823399999999995</v>
      </c>
      <c r="L333">
        <v>3390</v>
      </c>
      <c r="M333">
        <v>0</v>
      </c>
      <c r="N333">
        <v>-1.1673</v>
      </c>
      <c r="P333">
        <f t="shared" si="5"/>
        <v>3.2344399476661727E-2</v>
      </c>
    </row>
    <row r="334" spans="1:16" ht="15" customHeight="1" x14ac:dyDescent="0.15">
      <c r="A334" t="s">
        <v>2058</v>
      </c>
      <c r="B334">
        <v>6</v>
      </c>
      <c r="C334">
        <v>0.29059000000000001</v>
      </c>
      <c r="D334">
        <v>0.56279999999999997</v>
      </c>
      <c r="E334">
        <v>0.998749</v>
      </c>
      <c r="F334">
        <v>2045</v>
      </c>
      <c r="G334">
        <v>3</v>
      </c>
      <c r="H334">
        <v>0.46797</v>
      </c>
      <c r="I334">
        <v>0.46712999999999999</v>
      </c>
      <c r="J334">
        <v>0.51117999999999997</v>
      </c>
      <c r="K334">
        <v>0.99168999999999996</v>
      </c>
      <c r="L334">
        <v>1856</v>
      </c>
      <c r="M334">
        <v>1</v>
      </c>
      <c r="N334">
        <v>0.46797</v>
      </c>
      <c r="P334">
        <f t="shared" si="5"/>
        <v>0.33056224057760036</v>
      </c>
    </row>
    <row r="335" spans="1:16" ht="15" customHeight="1" x14ac:dyDescent="0.15">
      <c r="A335" t="s">
        <v>1761</v>
      </c>
      <c r="B335">
        <v>8</v>
      </c>
      <c r="C335">
        <v>0.22116</v>
      </c>
      <c r="D335">
        <v>0.47887999999999997</v>
      </c>
      <c r="E335">
        <v>0.99858899999999995</v>
      </c>
      <c r="F335">
        <v>1748</v>
      </c>
      <c r="G335">
        <v>4</v>
      </c>
      <c r="H335">
        <v>-6.4940999999999999E-2</v>
      </c>
      <c r="I335">
        <v>0.80528</v>
      </c>
      <c r="J335">
        <v>0.80506</v>
      </c>
      <c r="K335">
        <v>0.99823399999999995</v>
      </c>
      <c r="L335">
        <v>2917</v>
      </c>
      <c r="M335">
        <v>0</v>
      </c>
      <c r="N335">
        <v>-6.4940999999999999E-2</v>
      </c>
      <c r="P335">
        <f t="shared" si="5"/>
        <v>9.4053086946935788E-2</v>
      </c>
    </row>
    <row r="336" spans="1:16" ht="15" customHeight="1" x14ac:dyDescent="0.15">
      <c r="A336" t="s">
        <v>805</v>
      </c>
      <c r="B336">
        <v>10</v>
      </c>
      <c r="C336">
        <v>6.7302000000000001E-2</v>
      </c>
      <c r="D336">
        <v>0.21487000000000001</v>
      </c>
      <c r="E336">
        <v>0.96476099999999998</v>
      </c>
      <c r="F336">
        <v>792</v>
      </c>
      <c r="G336">
        <v>6</v>
      </c>
      <c r="H336">
        <v>-0.10133</v>
      </c>
      <c r="I336">
        <v>0.92476000000000003</v>
      </c>
      <c r="J336">
        <v>0.92466000000000004</v>
      </c>
      <c r="K336">
        <v>0.99823399999999995</v>
      </c>
      <c r="L336">
        <v>3377</v>
      </c>
      <c r="M336">
        <v>0</v>
      </c>
      <c r="N336">
        <v>-0.10133</v>
      </c>
      <c r="P336">
        <f t="shared" si="5"/>
        <v>3.3970963693198221E-2</v>
      </c>
    </row>
    <row r="337" spans="1:16" ht="15" customHeight="1" x14ac:dyDescent="0.15">
      <c r="A337" t="s">
        <v>2450</v>
      </c>
      <c r="B337">
        <v>9</v>
      </c>
      <c r="C337">
        <v>0.40114</v>
      </c>
      <c r="D337">
        <v>0.67262999999999995</v>
      </c>
      <c r="E337">
        <v>0.998749</v>
      </c>
      <c r="F337">
        <v>2437</v>
      </c>
      <c r="G337">
        <v>3</v>
      </c>
      <c r="H337">
        <v>0.11151999999999999</v>
      </c>
      <c r="I337">
        <v>0.77034000000000002</v>
      </c>
      <c r="J337">
        <v>0.77048000000000005</v>
      </c>
      <c r="K337">
        <v>0.99823399999999995</v>
      </c>
      <c r="L337">
        <v>2793</v>
      </c>
      <c r="M337">
        <v>0</v>
      </c>
      <c r="N337">
        <v>0.11151999999999999</v>
      </c>
      <c r="P337">
        <f t="shared" si="5"/>
        <v>0.11331755075848764</v>
      </c>
    </row>
    <row r="338" spans="1:16" ht="15" customHeight="1" x14ac:dyDescent="0.15">
      <c r="A338" t="s">
        <v>179</v>
      </c>
      <c r="B338">
        <v>6</v>
      </c>
      <c r="C338">
        <v>9.3229000000000003E-3</v>
      </c>
      <c r="D338">
        <v>4.4451999999999998E-2</v>
      </c>
      <c r="E338">
        <v>0.94091100000000005</v>
      </c>
      <c r="F338">
        <v>166</v>
      </c>
      <c r="G338">
        <v>3</v>
      </c>
      <c r="H338">
        <v>-0.11482000000000001</v>
      </c>
      <c r="I338">
        <v>0.22020999999999999</v>
      </c>
      <c r="J338">
        <v>0.31469000000000003</v>
      </c>
      <c r="K338">
        <v>0.99168999999999996</v>
      </c>
      <c r="L338">
        <v>1122</v>
      </c>
      <c r="M338">
        <v>1</v>
      </c>
      <c r="N338">
        <v>-0.11482000000000001</v>
      </c>
      <c r="P338">
        <f t="shared" si="5"/>
        <v>0.65716296308357502</v>
      </c>
    </row>
    <row r="339" spans="1:16" ht="15" customHeight="1" x14ac:dyDescent="0.15">
      <c r="A339" t="s">
        <v>3032</v>
      </c>
      <c r="B339">
        <v>9</v>
      </c>
      <c r="C339">
        <v>0.62446999999999997</v>
      </c>
      <c r="D339">
        <v>0.83108000000000004</v>
      </c>
      <c r="E339">
        <v>0.998749</v>
      </c>
      <c r="F339">
        <v>3019</v>
      </c>
      <c r="G339">
        <v>3</v>
      </c>
      <c r="H339">
        <v>0.88890999999999998</v>
      </c>
      <c r="I339">
        <v>1.057E-2</v>
      </c>
      <c r="J339">
        <v>3.0727999999999998E-2</v>
      </c>
      <c r="K339">
        <v>0.99168999999999996</v>
      </c>
      <c r="L339">
        <v>101</v>
      </c>
      <c r="M339">
        <v>3</v>
      </c>
      <c r="N339">
        <v>0.88890999999999998</v>
      </c>
      <c r="P339">
        <f t="shared" si="5"/>
        <v>1.9759250126925738</v>
      </c>
    </row>
    <row r="340" spans="1:16" ht="15" customHeight="1" x14ac:dyDescent="0.15">
      <c r="A340" t="s">
        <v>422</v>
      </c>
      <c r="B340">
        <v>10</v>
      </c>
      <c r="C340">
        <v>2.7526999999999999E-2</v>
      </c>
      <c r="D340">
        <v>0.10803</v>
      </c>
      <c r="E340">
        <v>0.95546600000000004</v>
      </c>
      <c r="F340">
        <v>409</v>
      </c>
      <c r="G340">
        <v>6</v>
      </c>
      <c r="H340">
        <v>-0.45834000000000003</v>
      </c>
      <c r="I340">
        <v>0.28737000000000001</v>
      </c>
      <c r="J340">
        <v>0.38196999999999998</v>
      </c>
      <c r="K340">
        <v>0.99168999999999996</v>
      </c>
      <c r="L340">
        <v>1363</v>
      </c>
      <c r="M340">
        <v>2</v>
      </c>
      <c r="N340">
        <v>-0.45834000000000003</v>
      </c>
      <c r="P340">
        <f t="shared" si="5"/>
        <v>0.54155857202123026</v>
      </c>
    </row>
    <row r="341" spans="1:16" ht="15" customHeight="1" x14ac:dyDescent="0.15">
      <c r="A341" t="s">
        <v>1855</v>
      </c>
      <c r="B341">
        <v>9</v>
      </c>
      <c r="C341">
        <v>0.24603</v>
      </c>
      <c r="D341">
        <v>0.51087000000000005</v>
      </c>
      <c r="E341">
        <v>0.998749</v>
      </c>
      <c r="F341">
        <v>1842</v>
      </c>
      <c r="G341">
        <v>3</v>
      </c>
      <c r="H341">
        <v>0.54120999999999997</v>
      </c>
      <c r="I341">
        <v>0.85011999999999999</v>
      </c>
      <c r="J341">
        <v>0.84953999999999996</v>
      </c>
      <c r="K341">
        <v>0.99823399999999995</v>
      </c>
      <c r="L341">
        <v>3085</v>
      </c>
      <c r="M341">
        <v>0</v>
      </c>
      <c r="N341">
        <v>0.54120999999999997</v>
      </c>
      <c r="P341">
        <f t="shared" si="5"/>
        <v>7.0519766451066265E-2</v>
      </c>
    </row>
    <row r="342" spans="1:16" ht="15" customHeight="1" x14ac:dyDescent="0.15">
      <c r="A342" t="s">
        <v>1908</v>
      </c>
      <c r="B342">
        <v>8</v>
      </c>
      <c r="C342">
        <v>0.25696999999999998</v>
      </c>
      <c r="D342">
        <v>0.52439000000000002</v>
      </c>
      <c r="E342">
        <v>0.998749</v>
      </c>
      <c r="F342">
        <v>1895</v>
      </c>
      <c r="G342">
        <v>5</v>
      </c>
      <c r="H342">
        <v>-0.42054999999999998</v>
      </c>
      <c r="I342">
        <v>0.32600000000000001</v>
      </c>
      <c r="J342">
        <v>0.41599999999999998</v>
      </c>
      <c r="K342">
        <v>0.99168999999999996</v>
      </c>
      <c r="L342">
        <v>1491</v>
      </c>
      <c r="M342">
        <v>1</v>
      </c>
      <c r="N342">
        <v>-0.42054999999999998</v>
      </c>
      <c r="P342">
        <f t="shared" si="5"/>
        <v>0.48678239993206096</v>
      </c>
    </row>
    <row r="343" spans="1:16" ht="15" customHeight="1" x14ac:dyDescent="0.15">
      <c r="A343" t="s">
        <v>3419</v>
      </c>
      <c r="B343">
        <v>6</v>
      </c>
      <c r="C343">
        <v>0.83970999999999996</v>
      </c>
      <c r="D343">
        <v>0.93516999999999995</v>
      </c>
      <c r="E343">
        <v>0.99984600000000001</v>
      </c>
      <c r="F343">
        <v>3406</v>
      </c>
      <c r="G343">
        <v>2</v>
      </c>
      <c r="H343">
        <v>1.1251</v>
      </c>
      <c r="I343">
        <v>5.1277000000000003E-2</v>
      </c>
      <c r="J343">
        <v>0.10839</v>
      </c>
      <c r="K343">
        <v>0.99168999999999996</v>
      </c>
      <c r="L343">
        <v>382</v>
      </c>
      <c r="M343">
        <v>1</v>
      </c>
      <c r="N343">
        <v>1.1251</v>
      </c>
      <c r="P343">
        <f t="shared" si="5"/>
        <v>1.2900773914759407</v>
      </c>
    </row>
    <row r="344" spans="1:16" ht="15" customHeight="1" x14ac:dyDescent="0.15">
      <c r="A344" t="s">
        <v>2236</v>
      </c>
      <c r="B344">
        <v>5</v>
      </c>
      <c r="C344">
        <v>0.34005999999999997</v>
      </c>
      <c r="D344">
        <v>0.61619999999999997</v>
      </c>
      <c r="E344">
        <v>0.998749</v>
      </c>
      <c r="F344">
        <v>2223</v>
      </c>
      <c r="G344">
        <v>2</v>
      </c>
      <c r="H344">
        <v>0.26347999999999999</v>
      </c>
      <c r="I344">
        <v>0.86246</v>
      </c>
      <c r="J344">
        <v>0.86177000000000004</v>
      </c>
      <c r="K344">
        <v>0.99823399999999995</v>
      </c>
      <c r="L344">
        <v>3139</v>
      </c>
      <c r="M344">
        <v>0</v>
      </c>
      <c r="N344">
        <v>0.26347999999999999</v>
      </c>
      <c r="P344">
        <f t="shared" si="5"/>
        <v>6.4261037915108496E-2</v>
      </c>
    </row>
    <row r="345" spans="1:16" ht="15" customHeight="1" x14ac:dyDescent="0.15">
      <c r="A345" t="s">
        <v>2830</v>
      </c>
      <c r="B345">
        <v>1</v>
      </c>
      <c r="C345">
        <v>0.5474</v>
      </c>
      <c r="D345">
        <v>0.78176999999999996</v>
      </c>
      <c r="E345">
        <v>0.998749</v>
      </c>
      <c r="F345">
        <v>2817</v>
      </c>
      <c r="G345">
        <v>0</v>
      </c>
      <c r="H345">
        <v>0.18629000000000001</v>
      </c>
      <c r="I345">
        <v>0.4526</v>
      </c>
      <c r="J345">
        <v>0.50122999999999995</v>
      </c>
      <c r="K345">
        <v>0.99168999999999996</v>
      </c>
      <c r="L345">
        <v>1810</v>
      </c>
      <c r="M345">
        <v>0</v>
      </c>
      <c r="N345">
        <v>0.18629000000000001</v>
      </c>
      <c r="P345">
        <f t="shared" si="5"/>
        <v>0.34428545038129021</v>
      </c>
    </row>
    <row r="346" spans="1:16" ht="15" customHeight="1" x14ac:dyDescent="0.15">
      <c r="A346" t="s">
        <v>3481</v>
      </c>
      <c r="B346">
        <v>10</v>
      </c>
      <c r="C346">
        <v>0.87556999999999996</v>
      </c>
      <c r="D346">
        <v>0.94940999999999998</v>
      </c>
      <c r="E346">
        <v>0.99999899999999997</v>
      </c>
      <c r="F346">
        <v>3468</v>
      </c>
      <c r="G346">
        <v>3</v>
      </c>
      <c r="H346">
        <v>0.44635000000000002</v>
      </c>
      <c r="I346">
        <v>0.91259999999999997</v>
      </c>
      <c r="J346">
        <v>0.91217999999999999</v>
      </c>
      <c r="K346">
        <v>0.99823399999999995</v>
      </c>
      <c r="L346">
        <v>3320</v>
      </c>
      <c r="M346">
        <v>0</v>
      </c>
      <c r="N346">
        <v>0.44635000000000002</v>
      </c>
      <c r="P346">
        <f t="shared" si="5"/>
        <v>3.9719535563357972E-2</v>
      </c>
    </row>
    <row r="347" spans="1:16" ht="15" customHeight="1" x14ac:dyDescent="0.15">
      <c r="A347" t="s">
        <v>425</v>
      </c>
      <c r="B347">
        <v>10</v>
      </c>
      <c r="C347">
        <v>2.7890999999999999E-2</v>
      </c>
      <c r="D347">
        <v>0.1091</v>
      </c>
      <c r="E347">
        <v>0.95546600000000004</v>
      </c>
      <c r="F347">
        <v>412</v>
      </c>
      <c r="G347">
        <v>6</v>
      </c>
      <c r="H347">
        <v>-1.014</v>
      </c>
      <c r="I347">
        <v>0.31824000000000002</v>
      </c>
      <c r="J347">
        <v>0.40944999999999998</v>
      </c>
      <c r="K347">
        <v>0.99168999999999996</v>
      </c>
      <c r="L347">
        <v>1466</v>
      </c>
      <c r="M347">
        <v>2</v>
      </c>
      <c r="N347">
        <v>-1.014</v>
      </c>
      <c r="P347">
        <f t="shared" si="5"/>
        <v>0.49724523421963962</v>
      </c>
    </row>
    <row r="348" spans="1:16" ht="15" customHeight="1" x14ac:dyDescent="0.15">
      <c r="A348" t="s">
        <v>1025</v>
      </c>
      <c r="B348">
        <v>9</v>
      </c>
      <c r="C348">
        <v>9.2912999999999996E-2</v>
      </c>
      <c r="D348">
        <v>0.27072000000000002</v>
      </c>
      <c r="E348">
        <v>0.97829500000000003</v>
      </c>
      <c r="F348">
        <v>1012</v>
      </c>
      <c r="G348">
        <v>3</v>
      </c>
      <c r="H348">
        <v>0.56874999999999998</v>
      </c>
      <c r="I348">
        <v>0.14044999999999999</v>
      </c>
      <c r="J348">
        <v>0.23014000000000001</v>
      </c>
      <c r="K348">
        <v>0.99168999999999996</v>
      </c>
      <c r="L348">
        <v>820</v>
      </c>
      <c r="M348">
        <v>2</v>
      </c>
      <c r="N348">
        <v>0.56874999999999998</v>
      </c>
      <c r="P348">
        <f t="shared" si="5"/>
        <v>0.85247825646240316</v>
      </c>
    </row>
    <row r="349" spans="1:16" ht="15" customHeight="1" x14ac:dyDescent="0.15">
      <c r="A349" t="s">
        <v>847</v>
      </c>
      <c r="B349">
        <v>10</v>
      </c>
      <c r="C349">
        <v>7.1528999999999995E-2</v>
      </c>
      <c r="D349">
        <v>0.22439999999999999</v>
      </c>
      <c r="E349">
        <v>0.96476099999999998</v>
      </c>
      <c r="F349">
        <v>834</v>
      </c>
      <c r="G349">
        <v>7</v>
      </c>
      <c r="H349">
        <v>-7.3946999999999999E-2</v>
      </c>
      <c r="I349">
        <v>0.55288000000000004</v>
      </c>
      <c r="J349">
        <v>0.5736</v>
      </c>
      <c r="K349">
        <v>0.99168999999999996</v>
      </c>
      <c r="L349">
        <v>2100</v>
      </c>
      <c r="M349">
        <v>1</v>
      </c>
      <c r="N349">
        <v>-7.3946999999999999E-2</v>
      </c>
      <c r="P349">
        <f t="shared" si="5"/>
        <v>0.25736912003908752</v>
      </c>
    </row>
    <row r="350" spans="1:16" ht="15" customHeight="1" x14ac:dyDescent="0.15">
      <c r="A350" t="s">
        <v>169</v>
      </c>
      <c r="B350">
        <v>9</v>
      </c>
      <c r="C350">
        <v>8.4189999999999994E-3</v>
      </c>
      <c r="D350">
        <v>4.0637E-2</v>
      </c>
      <c r="E350">
        <v>0.94091100000000005</v>
      </c>
      <c r="F350">
        <v>156</v>
      </c>
      <c r="G350">
        <v>6</v>
      </c>
      <c r="H350">
        <v>-0.65583000000000002</v>
      </c>
      <c r="I350">
        <v>0.86597000000000002</v>
      </c>
      <c r="J350">
        <v>0.86528000000000005</v>
      </c>
      <c r="K350">
        <v>0.99823399999999995</v>
      </c>
      <c r="L350">
        <v>3152</v>
      </c>
      <c r="M350">
        <v>0</v>
      </c>
      <c r="N350">
        <v>-0.65583000000000002</v>
      </c>
      <c r="P350">
        <f t="shared" si="5"/>
        <v>6.2497153086735292E-2</v>
      </c>
    </row>
    <row r="351" spans="1:16" ht="15" customHeight="1" x14ac:dyDescent="0.15">
      <c r="A351" t="s">
        <v>703</v>
      </c>
      <c r="B351">
        <v>9</v>
      </c>
      <c r="C351">
        <v>5.5634000000000003E-2</v>
      </c>
      <c r="D351">
        <v>0.18751000000000001</v>
      </c>
      <c r="E351">
        <v>0.96476099999999998</v>
      </c>
      <c r="F351">
        <v>690</v>
      </c>
      <c r="G351">
        <v>6</v>
      </c>
      <c r="H351">
        <v>-5.5534E-2</v>
      </c>
      <c r="I351">
        <v>0.75802000000000003</v>
      </c>
      <c r="J351">
        <v>0.75832999999999995</v>
      </c>
      <c r="K351">
        <v>0.99823399999999995</v>
      </c>
      <c r="L351">
        <v>2751</v>
      </c>
      <c r="M351">
        <v>0</v>
      </c>
      <c r="N351">
        <v>-5.5534E-2</v>
      </c>
      <c r="P351">
        <f t="shared" si="5"/>
        <v>0.12031933556181121</v>
      </c>
    </row>
    <row r="352" spans="1:16" ht="15" customHeight="1" x14ac:dyDescent="0.15">
      <c r="A352" t="s">
        <v>2322</v>
      </c>
      <c r="B352">
        <v>10</v>
      </c>
      <c r="C352">
        <v>0.35843000000000003</v>
      </c>
      <c r="D352">
        <v>0.63500999999999996</v>
      </c>
      <c r="E352">
        <v>0.998749</v>
      </c>
      <c r="F352">
        <v>2309</v>
      </c>
      <c r="G352">
        <v>5</v>
      </c>
      <c r="H352">
        <v>0.10195</v>
      </c>
      <c r="I352">
        <v>0.25927</v>
      </c>
      <c r="J352">
        <v>0.35437999999999997</v>
      </c>
      <c r="K352">
        <v>0.99168999999999996</v>
      </c>
      <c r="L352">
        <v>1275</v>
      </c>
      <c r="M352">
        <v>2</v>
      </c>
      <c r="N352">
        <v>0.10195</v>
      </c>
      <c r="P352">
        <f t="shared" si="5"/>
        <v>0.5862477323174512</v>
      </c>
    </row>
    <row r="353" spans="1:16" ht="15" customHeight="1" x14ac:dyDescent="0.15">
      <c r="A353" t="s">
        <v>1165</v>
      </c>
      <c r="B353">
        <v>10</v>
      </c>
      <c r="C353">
        <v>0.11457000000000001</v>
      </c>
      <c r="D353">
        <v>0.31220999999999999</v>
      </c>
      <c r="E353">
        <v>0.99032699999999996</v>
      </c>
      <c r="F353">
        <v>1152</v>
      </c>
      <c r="G353">
        <v>7</v>
      </c>
      <c r="H353">
        <v>-0.25002000000000002</v>
      </c>
      <c r="I353">
        <v>0.63819999999999999</v>
      </c>
      <c r="J353">
        <v>0.64383999999999997</v>
      </c>
      <c r="K353">
        <v>0.99304899999999996</v>
      </c>
      <c r="L353">
        <v>2371</v>
      </c>
      <c r="M353">
        <v>1</v>
      </c>
      <c r="N353">
        <v>-0.25002000000000002</v>
      </c>
      <c r="P353">
        <f t="shared" si="5"/>
        <v>0.19504320014250839</v>
      </c>
    </row>
    <row r="354" spans="1:16" ht="15" customHeight="1" x14ac:dyDescent="0.15">
      <c r="A354" t="s">
        <v>1343</v>
      </c>
      <c r="B354">
        <v>10</v>
      </c>
      <c r="C354">
        <v>0.14452000000000001</v>
      </c>
      <c r="D354">
        <v>0.36595</v>
      </c>
      <c r="E354">
        <v>0.994676</v>
      </c>
      <c r="F354">
        <v>1330</v>
      </c>
      <c r="G354">
        <v>3</v>
      </c>
      <c r="H354">
        <v>0.25111</v>
      </c>
      <c r="I354">
        <v>0.14272000000000001</v>
      </c>
      <c r="J354">
        <v>0.23266999999999999</v>
      </c>
      <c r="K354">
        <v>0.99168999999999996</v>
      </c>
      <c r="L354">
        <v>826</v>
      </c>
      <c r="M354">
        <v>2</v>
      </c>
      <c r="N354">
        <v>0.25111</v>
      </c>
      <c r="P354">
        <f t="shared" si="5"/>
        <v>0.84551516296795215</v>
      </c>
    </row>
    <row r="355" spans="1:16" ht="15" customHeight="1" x14ac:dyDescent="0.15">
      <c r="A355" t="s">
        <v>2059</v>
      </c>
      <c r="B355">
        <v>10</v>
      </c>
      <c r="C355">
        <v>0.29069</v>
      </c>
      <c r="D355">
        <v>0.56291999999999998</v>
      </c>
      <c r="E355">
        <v>0.998749</v>
      </c>
      <c r="F355">
        <v>2046</v>
      </c>
      <c r="G355">
        <v>5</v>
      </c>
      <c r="H355">
        <v>-0.22681000000000001</v>
      </c>
      <c r="I355">
        <v>0.71775</v>
      </c>
      <c r="J355">
        <v>0.71836999999999995</v>
      </c>
      <c r="K355">
        <v>0.99823399999999995</v>
      </c>
      <c r="L355">
        <v>2614</v>
      </c>
      <c r="M355">
        <v>1</v>
      </c>
      <c r="N355">
        <v>-0.22681000000000001</v>
      </c>
      <c r="P355">
        <f t="shared" si="5"/>
        <v>0.14402679883145639</v>
      </c>
    </row>
    <row r="356" spans="1:16" ht="15" customHeight="1" x14ac:dyDescent="0.15">
      <c r="A356" t="s">
        <v>3274</v>
      </c>
      <c r="B356">
        <v>9</v>
      </c>
      <c r="C356">
        <v>0.74958999999999998</v>
      </c>
      <c r="D356">
        <v>0.89554</v>
      </c>
      <c r="E356">
        <v>0.998749</v>
      </c>
      <c r="F356">
        <v>3261</v>
      </c>
      <c r="G356">
        <v>3</v>
      </c>
      <c r="H356">
        <v>0.21293000000000001</v>
      </c>
      <c r="I356">
        <v>7.1159E-2</v>
      </c>
      <c r="J356">
        <v>0.14080999999999999</v>
      </c>
      <c r="K356">
        <v>0.99168999999999996</v>
      </c>
      <c r="L356">
        <v>510</v>
      </c>
      <c r="M356">
        <v>2</v>
      </c>
      <c r="N356">
        <v>0.21293000000000001</v>
      </c>
      <c r="P356">
        <f t="shared" si="5"/>
        <v>1.1477701637012867</v>
      </c>
    </row>
    <row r="357" spans="1:16" ht="15" customHeight="1" x14ac:dyDescent="0.15">
      <c r="A357" t="s">
        <v>2795</v>
      </c>
      <c r="B357">
        <v>9</v>
      </c>
      <c r="C357">
        <v>0.53075000000000006</v>
      </c>
      <c r="D357">
        <v>0.77059999999999995</v>
      </c>
      <c r="E357">
        <v>0.998749</v>
      </c>
      <c r="F357">
        <v>2782</v>
      </c>
      <c r="G357">
        <v>4</v>
      </c>
      <c r="H357">
        <v>0.17638999999999999</v>
      </c>
      <c r="I357">
        <v>0.1573</v>
      </c>
      <c r="J357">
        <v>0.24859999999999999</v>
      </c>
      <c r="K357">
        <v>0.99168999999999996</v>
      </c>
      <c r="L357">
        <v>888</v>
      </c>
      <c r="M357">
        <v>2</v>
      </c>
      <c r="N357">
        <v>0.17638999999999999</v>
      </c>
      <c r="P357">
        <f t="shared" si="5"/>
        <v>0.80327127737671311</v>
      </c>
    </row>
    <row r="358" spans="1:16" ht="15" customHeight="1" x14ac:dyDescent="0.15">
      <c r="A358" t="s">
        <v>1157</v>
      </c>
      <c r="B358">
        <v>10</v>
      </c>
      <c r="C358">
        <v>0.1138</v>
      </c>
      <c r="D358">
        <v>0.31068000000000001</v>
      </c>
      <c r="E358">
        <v>0.99006000000000005</v>
      </c>
      <c r="F358">
        <v>1144</v>
      </c>
      <c r="G358">
        <v>6</v>
      </c>
      <c r="H358">
        <v>-0.19320999999999999</v>
      </c>
      <c r="I358">
        <v>0.31156</v>
      </c>
      <c r="J358">
        <v>0.40390999999999999</v>
      </c>
      <c r="K358">
        <v>0.99168999999999996</v>
      </c>
      <c r="L358">
        <v>1446</v>
      </c>
      <c r="M358">
        <v>1</v>
      </c>
      <c r="N358">
        <v>-0.19320999999999999</v>
      </c>
      <c r="P358">
        <f t="shared" si="5"/>
        <v>0.50645830483251764</v>
      </c>
    </row>
    <row r="359" spans="1:16" ht="15" customHeight="1" x14ac:dyDescent="0.15">
      <c r="A359" t="s">
        <v>2919</v>
      </c>
      <c r="B359">
        <v>10</v>
      </c>
      <c r="C359">
        <v>0.58050999999999997</v>
      </c>
      <c r="D359">
        <v>0.8034</v>
      </c>
      <c r="E359">
        <v>0.998749</v>
      </c>
      <c r="F359">
        <v>2906</v>
      </c>
      <c r="G359">
        <v>4</v>
      </c>
      <c r="H359">
        <v>0.21215999999999999</v>
      </c>
      <c r="I359">
        <v>0.6956</v>
      </c>
      <c r="J359">
        <v>0.69652999999999998</v>
      </c>
      <c r="K359">
        <v>0.99823399999999995</v>
      </c>
      <c r="L359">
        <v>2529</v>
      </c>
      <c r="M359">
        <v>1</v>
      </c>
      <c r="N359">
        <v>0.21215999999999999</v>
      </c>
      <c r="P359">
        <f t="shared" si="5"/>
        <v>0.15764042666932515</v>
      </c>
    </row>
    <row r="360" spans="1:16" ht="15" customHeight="1" x14ac:dyDescent="0.15">
      <c r="A360" t="s">
        <v>569</v>
      </c>
      <c r="B360">
        <v>10</v>
      </c>
      <c r="C360">
        <v>4.1013000000000001E-2</v>
      </c>
      <c r="D360">
        <v>0.14779</v>
      </c>
      <c r="E360">
        <v>0.95777800000000002</v>
      </c>
      <c r="F360">
        <v>556</v>
      </c>
      <c r="G360">
        <v>7</v>
      </c>
      <c r="H360">
        <v>-0.69374000000000002</v>
      </c>
      <c r="I360">
        <v>0.86946999999999997</v>
      </c>
      <c r="J360">
        <v>0.86882000000000004</v>
      </c>
      <c r="K360">
        <v>0.99823399999999995</v>
      </c>
      <c r="L360">
        <v>3167</v>
      </c>
      <c r="M360">
        <v>0</v>
      </c>
      <c r="N360">
        <v>-0.69374000000000002</v>
      </c>
      <c r="P360">
        <f t="shared" si="5"/>
        <v>6.0745398203219898E-2</v>
      </c>
    </row>
    <row r="361" spans="1:16" ht="15" customHeight="1" x14ac:dyDescent="0.15">
      <c r="A361" t="s">
        <v>2253</v>
      </c>
      <c r="B361">
        <v>8</v>
      </c>
      <c r="C361">
        <v>0.34345999999999999</v>
      </c>
      <c r="D361">
        <v>0.61980000000000002</v>
      </c>
      <c r="E361">
        <v>0.998749</v>
      </c>
      <c r="F361">
        <v>2240</v>
      </c>
      <c r="G361">
        <v>3</v>
      </c>
      <c r="H361">
        <v>0.32627</v>
      </c>
      <c r="I361">
        <v>0.42615999999999998</v>
      </c>
      <c r="J361">
        <v>0.48415999999999998</v>
      </c>
      <c r="K361">
        <v>0.99168999999999996</v>
      </c>
      <c r="L361">
        <v>1728</v>
      </c>
      <c r="M361">
        <v>1</v>
      </c>
      <c r="N361">
        <v>0.32627</v>
      </c>
      <c r="P361">
        <f t="shared" si="5"/>
        <v>0.37042731622322678</v>
      </c>
    </row>
    <row r="362" spans="1:16" ht="15" customHeight="1" x14ac:dyDescent="0.15">
      <c r="A362" t="s">
        <v>3413</v>
      </c>
      <c r="B362">
        <v>7</v>
      </c>
      <c r="C362">
        <v>0.82994999999999997</v>
      </c>
      <c r="D362">
        <v>0.93132000000000004</v>
      </c>
      <c r="E362">
        <v>0.99984600000000001</v>
      </c>
      <c r="F362">
        <v>3400</v>
      </c>
      <c r="G362">
        <v>1</v>
      </c>
      <c r="H362">
        <v>0.31161</v>
      </c>
      <c r="I362">
        <v>0.55662</v>
      </c>
      <c r="J362">
        <v>0.57667000000000002</v>
      </c>
      <c r="K362">
        <v>0.99168999999999996</v>
      </c>
      <c r="L362">
        <v>2108</v>
      </c>
      <c r="M362">
        <v>1</v>
      </c>
      <c r="N362">
        <v>0.31161</v>
      </c>
      <c r="P362">
        <f t="shared" si="5"/>
        <v>0.25444119301888357</v>
      </c>
    </row>
    <row r="363" spans="1:16" ht="15" customHeight="1" x14ac:dyDescent="0.15">
      <c r="A363" t="s">
        <v>2162</v>
      </c>
      <c r="B363">
        <v>9</v>
      </c>
      <c r="C363">
        <v>0.32035999999999998</v>
      </c>
      <c r="D363">
        <v>0.59523999999999999</v>
      </c>
      <c r="E363">
        <v>0.998749</v>
      </c>
      <c r="F363">
        <v>2149</v>
      </c>
      <c r="G363">
        <v>5</v>
      </c>
      <c r="H363">
        <v>-4.5968000000000002E-2</v>
      </c>
      <c r="I363">
        <v>5.7162999999999999E-2</v>
      </c>
      <c r="J363">
        <v>0.11836000000000001</v>
      </c>
      <c r="K363">
        <v>0.99168999999999996</v>
      </c>
      <c r="L363">
        <v>419</v>
      </c>
      <c r="M363">
        <v>3</v>
      </c>
      <c r="N363">
        <v>-4.5968000000000002E-2</v>
      </c>
      <c r="P363">
        <f t="shared" si="5"/>
        <v>1.2428849868569865</v>
      </c>
    </row>
    <row r="364" spans="1:16" ht="15" customHeight="1" x14ac:dyDescent="0.15">
      <c r="A364" t="s">
        <v>1367</v>
      </c>
      <c r="B364">
        <v>10</v>
      </c>
      <c r="C364">
        <v>0.14927000000000001</v>
      </c>
      <c r="D364">
        <v>0.37396000000000001</v>
      </c>
      <c r="E364">
        <v>0.994676</v>
      </c>
      <c r="F364">
        <v>1354</v>
      </c>
      <c r="G364">
        <v>7</v>
      </c>
      <c r="H364">
        <v>-0.43086999999999998</v>
      </c>
      <c r="I364">
        <v>4.5388999999999999E-2</v>
      </c>
      <c r="J364">
        <v>9.8402000000000003E-2</v>
      </c>
      <c r="K364">
        <v>0.99168999999999996</v>
      </c>
      <c r="L364">
        <v>356</v>
      </c>
      <c r="M364">
        <v>1</v>
      </c>
      <c r="N364">
        <v>-0.43086999999999998</v>
      </c>
      <c r="P364">
        <f t="shared" si="5"/>
        <v>1.3430493854278054</v>
      </c>
    </row>
    <row r="365" spans="1:16" ht="15" customHeight="1" x14ac:dyDescent="0.15">
      <c r="A365" t="s">
        <v>302</v>
      </c>
      <c r="B365">
        <v>9</v>
      </c>
      <c r="C365">
        <v>1.8135999999999999E-2</v>
      </c>
      <c r="D365">
        <v>7.7703999999999995E-2</v>
      </c>
      <c r="E365">
        <v>0.94091100000000005</v>
      </c>
      <c r="F365">
        <v>289</v>
      </c>
      <c r="G365">
        <v>7</v>
      </c>
      <c r="H365">
        <v>-0.81155999999999995</v>
      </c>
      <c r="I365">
        <v>0.24892</v>
      </c>
      <c r="J365">
        <v>0.34405999999999998</v>
      </c>
      <c r="K365">
        <v>0.99168999999999996</v>
      </c>
      <c r="L365">
        <v>1243</v>
      </c>
      <c r="M365">
        <v>1</v>
      </c>
      <c r="N365">
        <v>-0.81155999999999995</v>
      </c>
      <c r="P365">
        <f t="shared" si="5"/>
        <v>0.60394020768756707</v>
      </c>
    </row>
    <row r="366" spans="1:16" ht="15" customHeight="1" x14ac:dyDescent="0.15">
      <c r="A366" t="s">
        <v>1444</v>
      </c>
      <c r="B366">
        <v>10</v>
      </c>
      <c r="C366">
        <v>0.15928</v>
      </c>
      <c r="D366">
        <v>0.39079999999999998</v>
      </c>
      <c r="E366">
        <v>0.994676</v>
      </c>
      <c r="F366">
        <v>1431</v>
      </c>
      <c r="G366">
        <v>6</v>
      </c>
      <c r="H366">
        <v>-0.19828000000000001</v>
      </c>
      <c r="I366">
        <v>0.77154</v>
      </c>
      <c r="J366">
        <v>0.77163999999999999</v>
      </c>
      <c r="K366">
        <v>0.99823399999999995</v>
      </c>
      <c r="L366">
        <v>2799</v>
      </c>
      <c r="M366">
        <v>0</v>
      </c>
      <c r="N366">
        <v>-0.19828000000000001</v>
      </c>
      <c r="P366">
        <f t="shared" si="5"/>
        <v>0.11264155329629122</v>
      </c>
    </row>
    <row r="367" spans="1:16" ht="15" customHeight="1" x14ac:dyDescent="0.15">
      <c r="A367" t="s">
        <v>2405</v>
      </c>
      <c r="B367">
        <v>9</v>
      </c>
      <c r="C367">
        <v>0.38490999999999997</v>
      </c>
      <c r="D367">
        <v>0.65944999999999998</v>
      </c>
      <c r="E367">
        <v>0.998749</v>
      </c>
      <c r="F367">
        <v>2392</v>
      </c>
      <c r="G367">
        <v>5</v>
      </c>
      <c r="H367">
        <v>-0.61219000000000001</v>
      </c>
      <c r="I367">
        <v>0.67969000000000002</v>
      </c>
      <c r="J367">
        <v>0.68145</v>
      </c>
      <c r="K367">
        <v>0.99823399999999995</v>
      </c>
      <c r="L367">
        <v>2483</v>
      </c>
      <c r="M367">
        <v>1</v>
      </c>
      <c r="N367">
        <v>-0.61219000000000001</v>
      </c>
      <c r="P367">
        <f t="shared" si="5"/>
        <v>0.16768911962719668</v>
      </c>
    </row>
    <row r="368" spans="1:16" ht="15" customHeight="1" x14ac:dyDescent="0.15">
      <c r="A368" t="s">
        <v>2004</v>
      </c>
      <c r="B368">
        <v>9</v>
      </c>
      <c r="C368">
        <v>0.28123999999999999</v>
      </c>
      <c r="D368">
        <v>0.55227000000000004</v>
      </c>
      <c r="E368">
        <v>0.998749</v>
      </c>
      <c r="F368">
        <v>1991</v>
      </c>
      <c r="G368">
        <v>5</v>
      </c>
      <c r="H368">
        <v>-2.1026999999999999E-3</v>
      </c>
      <c r="I368">
        <v>2.7015999999999998E-2</v>
      </c>
      <c r="J368">
        <v>6.6467999999999999E-2</v>
      </c>
      <c r="K368">
        <v>0.99168999999999996</v>
      </c>
      <c r="L368">
        <v>240</v>
      </c>
      <c r="M368">
        <v>2</v>
      </c>
      <c r="N368">
        <v>-2.1026999999999999E-3</v>
      </c>
      <c r="P368">
        <f t="shared" si="5"/>
        <v>1.568378952372645</v>
      </c>
    </row>
    <row r="369" spans="1:16" ht="15" customHeight="1" x14ac:dyDescent="0.15">
      <c r="A369" t="s">
        <v>2370</v>
      </c>
      <c r="B369">
        <v>9</v>
      </c>
      <c r="C369">
        <v>0.37286000000000002</v>
      </c>
      <c r="D369">
        <v>0.64925999999999995</v>
      </c>
      <c r="E369">
        <v>0.998749</v>
      </c>
      <c r="F369">
        <v>2357</v>
      </c>
      <c r="G369">
        <v>5</v>
      </c>
      <c r="H369">
        <v>-0.18864</v>
      </c>
      <c r="I369">
        <v>0.91881999999999997</v>
      </c>
      <c r="J369">
        <v>0.91857999999999995</v>
      </c>
      <c r="K369">
        <v>0.99823399999999995</v>
      </c>
      <c r="L369">
        <v>3350</v>
      </c>
      <c r="M369">
        <v>0</v>
      </c>
      <c r="N369">
        <v>-0.18864</v>
      </c>
      <c r="P369">
        <f t="shared" si="5"/>
        <v>3.6769560064838842E-2</v>
      </c>
    </row>
    <row r="370" spans="1:16" ht="15" customHeight="1" x14ac:dyDescent="0.15">
      <c r="A370" t="s">
        <v>140</v>
      </c>
      <c r="B370">
        <v>9</v>
      </c>
      <c r="C370">
        <v>6.7488000000000001E-3</v>
      </c>
      <c r="D370">
        <v>3.3519E-2</v>
      </c>
      <c r="E370">
        <v>0.94091100000000005</v>
      </c>
      <c r="F370">
        <v>127</v>
      </c>
      <c r="G370">
        <v>8</v>
      </c>
      <c r="H370">
        <v>-0.74224999999999997</v>
      </c>
      <c r="I370">
        <v>0.80179</v>
      </c>
      <c r="J370">
        <v>0.80174000000000001</v>
      </c>
      <c r="K370">
        <v>0.99823399999999995</v>
      </c>
      <c r="L370">
        <v>2901</v>
      </c>
      <c r="M370">
        <v>0</v>
      </c>
      <c r="N370">
        <v>-0.74224999999999997</v>
      </c>
      <c r="P370">
        <f t="shared" si="5"/>
        <v>9.5939364613187028E-2</v>
      </c>
    </row>
    <row r="371" spans="1:16" ht="15" customHeight="1" x14ac:dyDescent="0.15">
      <c r="A371" t="s">
        <v>152</v>
      </c>
      <c r="B371">
        <v>9</v>
      </c>
      <c r="C371">
        <v>7.6073E-3</v>
      </c>
      <c r="D371">
        <v>3.7173999999999999E-2</v>
      </c>
      <c r="E371">
        <v>0.94091100000000005</v>
      </c>
      <c r="F371">
        <v>139</v>
      </c>
      <c r="G371">
        <v>4</v>
      </c>
      <c r="H371">
        <v>0.10151</v>
      </c>
      <c r="I371">
        <v>0.10766000000000001</v>
      </c>
      <c r="J371">
        <v>0.19341</v>
      </c>
      <c r="K371">
        <v>0.99168999999999996</v>
      </c>
      <c r="L371">
        <v>697</v>
      </c>
      <c r="M371">
        <v>1</v>
      </c>
      <c r="N371">
        <v>0.10151</v>
      </c>
      <c r="P371">
        <f t="shared" si="5"/>
        <v>0.96794562452033095</v>
      </c>
    </row>
    <row r="372" spans="1:16" ht="15" customHeight="1" x14ac:dyDescent="0.15">
      <c r="A372" t="s">
        <v>2893</v>
      </c>
      <c r="B372">
        <v>10</v>
      </c>
      <c r="C372">
        <v>0.57155</v>
      </c>
      <c r="D372">
        <v>0.79742999999999997</v>
      </c>
      <c r="E372">
        <v>0.998749</v>
      </c>
      <c r="F372">
        <v>2880</v>
      </c>
      <c r="G372">
        <v>5</v>
      </c>
      <c r="H372">
        <v>7.9665E-2</v>
      </c>
      <c r="I372">
        <v>0.30414000000000002</v>
      </c>
      <c r="J372">
        <v>0.39787</v>
      </c>
      <c r="K372">
        <v>0.99168999999999996</v>
      </c>
      <c r="L372">
        <v>1423</v>
      </c>
      <c r="M372">
        <v>2</v>
      </c>
      <c r="N372">
        <v>7.9665E-2</v>
      </c>
      <c r="P372">
        <f t="shared" si="5"/>
        <v>0.51692645839295459</v>
      </c>
    </row>
    <row r="373" spans="1:16" ht="15" customHeight="1" x14ac:dyDescent="0.15">
      <c r="A373" t="s">
        <v>1268</v>
      </c>
      <c r="B373">
        <v>10</v>
      </c>
      <c r="C373">
        <v>0.13311000000000001</v>
      </c>
      <c r="D373">
        <v>0.3458</v>
      </c>
      <c r="E373">
        <v>0.994676</v>
      </c>
      <c r="F373">
        <v>1255</v>
      </c>
      <c r="G373">
        <v>7</v>
      </c>
      <c r="H373">
        <v>-0.29474</v>
      </c>
      <c r="I373">
        <v>0.70469000000000004</v>
      </c>
      <c r="J373">
        <v>0.70548999999999995</v>
      </c>
      <c r="K373">
        <v>0.99823399999999995</v>
      </c>
      <c r="L373">
        <v>2560</v>
      </c>
      <c r="M373">
        <v>1</v>
      </c>
      <c r="N373">
        <v>-0.29474</v>
      </c>
      <c r="P373">
        <f t="shared" si="5"/>
        <v>0.15200189137435574</v>
      </c>
    </row>
    <row r="374" spans="1:16" ht="15" customHeight="1" x14ac:dyDescent="0.15">
      <c r="A374" t="s">
        <v>2963</v>
      </c>
      <c r="B374">
        <v>9</v>
      </c>
      <c r="C374">
        <v>0.59901000000000004</v>
      </c>
      <c r="D374">
        <v>0.81506000000000001</v>
      </c>
      <c r="E374">
        <v>0.998749</v>
      </c>
      <c r="F374">
        <v>2950</v>
      </c>
      <c r="G374">
        <v>4</v>
      </c>
      <c r="H374">
        <v>0.10477</v>
      </c>
      <c r="I374">
        <v>2.1956E-2</v>
      </c>
      <c r="J374">
        <v>5.6496999999999999E-2</v>
      </c>
      <c r="K374">
        <v>0.99168999999999996</v>
      </c>
      <c r="L374">
        <v>199</v>
      </c>
      <c r="M374">
        <v>2</v>
      </c>
      <c r="N374">
        <v>0.10477</v>
      </c>
      <c r="P374">
        <f t="shared" si="5"/>
        <v>1.6584467778904226</v>
      </c>
    </row>
    <row r="375" spans="1:16" ht="15" customHeight="1" x14ac:dyDescent="0.15">
      <c r="A375" t="s">
        <v>1297</v>
      </c>
      <c r="B375">
        <v>7</v>
      </c>
      <c r="C375">
        <v>0.13719000000000001</v>
      </c>
      <c r="D375">
        <v>0.35308</v>
      </c>
      <c r="E375">
        <v>0.994676</v>
      </c>
      <c r="F375">
        <v>1284</v>
      </c>
      <c r="G375">
        <v>4</v>
      </c>
      <c r="H375">
        <v>-0.10571</v>
      </c>
      <c r="I375">
        <v>0.12756000000000001</v>
      </c>
      <c r="J375">
        <v>0.21634999999999999</v>
      </c>
      <c r="K375">
        <v>0.99168999999999996</v>
      </c>
      <c r="L375">
        <v>785</v>
      </c>
      <c r="M375">
        <v>2</v>
      </c>
      <c r="N375">
        <v>-0.10571</v>
      </c>
      <c r="P375">
        <f t="shared" si="5"/>
        <v>0.89428548942907837</v>
      </c>
    </row>
    <row r="376" spans="1:16" ht="15" customHeight="1" x14ac:dyDescent="0.15">
      <c r="A376" t="s">
        <v>3464</v>
      </c>
      <c r="B376">
        <v>9</v>
      </c>
      <c r="C376">
        <v>0.86162000000000005</v>
      </c>
      <c r="D376">
        <v>0.94388000000000005</v>
      </c>
      <c r="E376">
        <v>0.99999899999999997</v>
      </c>
      <c r="F376">
        <v>3451</v>
      </c>
      <c r="G376">
        <v>3</v>
      </c>
      <c r="H376">
        <v>0.31619000000000003</v>
      </c>
      <c r="I376">
        <v>0.98707999999999996</v>
      </c>
      <c r="J376">
        <v>0.98690999999999995</v>
      </c>
      <c r="K376">
        <v>0.99914999999999998</v>
      </c>
      <c r="L376">
        <v>3604</v>
      </c>
      <c r="M376">
        <v>0</v>
      </c>
      <c r="N376">
        <v>0.31619000000000003</v>
      </c>
      <c r="P376">
        <f t="shared" si="5"/>
        <v>5.6476475830670473E-3</v>
      </c>
    </row>
    <row r="377" spans="1:16" ht="15" customHeight="1" x14ac:dyDescent="0.15">
      <c r="A377" t="s">
        <v>1183</v>
      </c>
      <c r="B377">
        <v>10</v>
      </c>
      <c r="C377">
        <v>0.11842</v>
      </c>
      <c r="D377">
        <v>0.31936999999999999</v>
      </c>
      <c r="E377">
        <v>0.994676</v>
      </c>
      <c r="F377">
        <v>1170</v>
      </c>
      <c r="G377">
        <v>6</v>
      </c>
      <c r="H377">
        <v>-0.27609</v>
      </c>
      <c r="I377">
        <v>0.31092999999999998</v>
      </c>
      <c r="J377">
        <v>0.40339999999999998</v>
      </c>
      <c r="K377">
        <v>0.99168999999999996</v>
      </c>
      <c r="L377">
        <v>1443</v>
      </c>
      <c r="M377">
        <v>2</v>
      </c>
      <c r="N377">
        <v>-0.27609</v>
      </c>
      <c r="P377">
        <f t="shared" si="5"/>
        <v>0.50733737314530925</v>
      </c>
    </row>
    <row r="378" spans="1:16" ht="15" customHeight="1" x14ac:dyDescent="0.15">
      <c r="A378" t="s">
        <v>3308</v>
      </c>
      <c r="B378">
        <v>10</v>
      </c>
      <c r="C378">
        <v>0.76288</v>
      </c>
      <c r="D378">
        <v>0.90149999999999997</v>
      </c>
      <c r="E378">
        <v>0.998749</v>
      </c>
      <c r="F378">
        <v>3295</v>
      </c>
      <c r="G378">
        <v>3</v>
      </c>
      <c r="H378">
        <v>0.75982000000000005</v>
      </c>
      <c r="I378">
        <v>0.69262999999999997</v>
      </c>
      <c r="J378">
        <v>0.69359000000000004</v>
      </c>
      <c r="K378">
        <v>0.99823399999999995</v>
      </c>
      <c r="L378">
        <v>2515</v>
      </c>
      <c r="M378">
        <v>1</v>
      </c>
      <c r="N378">
        <v>0.75982000000000005</v>
      </c>
      <c r="P378">
        <f t="shared" si="5"/>
        <v>0.15949870170903421</v>
      </c>
    </row>
    <row r="379" spans="1:16" ht="15" customHeight="1" x14ac:dyDescent="0.15">
      <c r="A379" t="s">
        <v>2432</v>
      </c>
      <c r="B379">
        <v>9</v>
      </c>
      <c r="C379">
        <v>0.39360000000000001</v>
      </c>
      <c r="D379">
        <v>0.66647000000000001</v>
      </c>
      <c r="E379">
        <v>0.998749</v>
      </c>
      <c r="F379">
        <v>2419</v>
      </c>
      <c r="G379">
        <v>1</v>
      </c>
      <c r="H379">
        <v>1.3070999999999999</v>
      </c>
      <c r="I379">
        <v>3.4018E-2</v>
      </c>
      <c r="J379">
        <v>7.8752000000000003E-2</v>
      </c>
      <c r="K379">
        <v>0.99168999999999996</v>
      </c>
      <c r="L379">
        <v>282</v>
      </c>
      <c r="M379">
        <v>3</v>
      </c>
      <c r="N379">
        <v>1.3070999999999999</v>
      </c>
      <c r="P379">
        <f t="shared" si="5"/>
        <v>1.468291223189544</v>
      </c>
    </row>
    <row r="380" spans="1:16" ht="15" customHeight="1" x14ac:dyDescent="0.15">
      <c r="A380" t="s">
        <v>2300</v>
      </c>
      <c r="B380">
        <v>5</v>
      </c>
      <c r="C380">
        <v>0.35410999999999998</v>
      </c>
      <c r="D380">
        <v>0.63056999999999996</v>
      </c>
      <c r="E380">
        <v>0.998749</v>
      </c>
      <c r="F380">
        <v>2287</v>
      </c>
      <c r="G380">
        <v>2</v>
      </c>
      <c r="H380">
        <v>0.19968</v>
      </c>
      <c r="I380">
        <v>0.39273999999999998</v>
      </c>
      <c r="J380">
        <v>0.46245000000000003</v>
      </c>
      <c r="K380">
        <v>0.99168999999999996</v>
      </c>
      <c r="L380">
        <v>1643</v>
      </c>
      <c r="M380">
        <v>1</v>
      </c>
      <c r="N380">
        <v>0.19968</v>
      </c>
      <c r="P380">
        <f t="shared" si="5"/>
        <v>0.40589486421315496</v>
      </c>
    </row>
    <row r="381" spans="1:16" ht="15" customHeight="1" x14ac:dyDescent="0.15">
      <c r="A381" t="s">
        <v>539</v>
      </c>
      <c r="B381">
        <v>10</v>
      </c>
      <c r="C381">
        <v>3.7992999999999999E-2</v>
      </c>
      <c r="D381">
        <v>0.13916000000000001</v>
      </c>
      <c r="E381">
        <v>0.95777800000000002</v>
      </c>
      <c r="F381">
        <v>526</v>
      </c>
      <c r="G381">
        <v>6</v>
      </c>
      <c r="H381">
        <v>-0.89458000000000004</v>
      </c>
      <c r="I381">
        <v>0.16238</v>
      </c>
      <c r="J381">
        <v>0.25390000000000001</v>
      </c>
      <c r="K381">
        <v>0.99168999999999996</v>
      </c>
      <c r="L381">
        <v>907</v>
      </c>
      <c r="M381">
        <v>2</v>
      </c>
      <c r="N381">
        <v>-0.89458000000000004</v>
      </c>
      <c r="P381">
        <f t="shared" si="5"/>
        <v>0.78946746293060333</v>
      </c>
    </row>
    <row r="382" spans="1:16" ht="15" customHeight="1" x14ac:dyDescent="0.15">
      <c r="A382" t="s">
        <v>556</v>
      </c>
      <c r="B382">
        <v>6</v>
      </c>
      <c r="C382">
        <v>3.9838999999999999E-2</v>
      </c>
      <c r="D382">
        <v>0.14446000000000001</v>
      </c>
      <c r="E382">
        <v>0.95777800000000002</v>
      </c>
      <c r="F382">
        <v>543</v>
      </c>
      <c r="G382">
        <v>5</v>
      </c>
      <c r="H382">
        <v>-1.0678000000000001</v>
      </c>
      <c r="I382">
        <v>0.86800999999999995</v>
      </c>
      <c r="J382">
        <v>0.86726000000000003</v>
      </c>
      <c r="K382">
        <v>0.99823399999999995</v>
      </c>
      <c r="L382">
        <v>3160</v>
      </c>
      <c r="M382">
        <v>0</v>
      </c>
      <c r="N382">
        <v>-1.0678000000000001</v>
      </c>
      <c r="P382">
        <f t="shared" si="5"/>
        <v>6.1475271459680632E-2</v>
      </c>
    </row>
    <row r="383" spans="1:16" ht="15" customHeight="1" x14ac:dyDescent="0.15">
      <c r="A383" t="s">
        <v>2859</v>
      </c>
      <c r="B383">
        <v>10</v>
      </c>
      <c r="C383">
        <v>0.55869999999999997</v>
      </c>
      <c r="D383">
        <v>0.78907000000000005</v>
      </c>
      <c r="E383">
        <v>0.998749</v>
      </c>
      <c r="F383">
        <v>2846</v>
      </c>
      <c r="G383">
        <v>5</v>
      </c>
      <c r="H383">
        <v>-0.12225</v>
      </c>
      <c r="I383">
        <v>0.79608999999999996</v>
      </c>
      <c r="J383">
        <v>0.79608000000000001</v>
      </c>
      <c r="K383">
        <v>0.99823399999999995</v>
      </c>
      <c r="L383">
        <v>2885</v>
      </c>
      <c r="M383">
        <v>0</v>
      </c>
      <c r="N383">
        <v>-0.12225</v>
      </c>
      <c r="P383">
        <f t="shared" si="5"/>
        <v>9.9037831390630354E-2</v>
      </c>
    </row>
    <row r="384" spans="1:16" ht="15" customHeight="1" x14ac:dyDescent="0.15">
      <c r="A384" t="s">
        <v>586</v>
      </c>
      <c r="B384">
        <v>10</v>
      </c>
      <c r="C384">
        <v>4.2448E-2</v>
      </c>
      <c r="D384">
        <v>0.15179999999999999</v>
      </c>
      <c r="E384">
        <v>0.95777800000000002</v>
      </c>
      <c r="F384">
        <v>573</v>
      </c>
      <c r="G384">
        <v>4</v>
      </c>
      <c r="H384">
        <v>0.1502</v>
      </c>
      <c r="I384">
        <v>2.5038999999999999E-2</v>
      </c>
      <c r="J384">
        <v>6.2881000000000006E-2</v>
      </c>
      <c r="K384">
        <v>0.99168999999999996</v>
      </c>
      <c r="L384">
        <v>222</v>
      </c>
      <c r="M384">
        <v>1</v>
      </c>
      <c r="N384">
        <v>0.1502</v>
      </c>
      <c r="P384">
        <f t="shared" si="5"/>
        <v>1.6013830198367736</v>
      </c>
    </row>
    <row r="385" spans="1:16" ht="15" customHeight="1" x14ac:dyDescent="0.15">
      <c r="A385" t="s">
        <v>1604</v>
      </c>
      <c r="B385">
        <v>10</v>
      </c>
      <c r="C385">
        <v>0.18995999999999999</v>
      </c>
      <c r="D385">
        <v>0.43633</v>
      </c>
      <c r="E385">
        <v>0.99814499999999995</v>
      </c>
      <c r="F385">
        <v>1591</v>
      </c>
      <c r="G385">
        <v>3</v>
      </c>
      <c r="H385">
        <v>0.41774</v>
      </c>
      <c r="I385">
        <v>0.78225999999999996</v>
      </c>
      <c r="J385">
        <v>0.78237000000000001</v>
      </c>
      <c r="K385">
        <v>0.99823399999999995</v>
      </c>
      <c r="L385">
        <v>2841</v>
      </c>
      <c r="M385">
        <v>0</v>
      </c>
      <c r="N385">
        <v>0.41774</v>
      </c>
      <c r="P385">
        <f t="shared" si="5"/>
        <v>0.10664887635427156</v>
      </c>
    </row>
    <row r="386" spans="1:16" ht="15" customHeight="1" x14ac:dyDescent="0.15">
      <c r="A386" t="s">
        <v>3112</v>
      </c>
      <c r="B386">
        <v>10</v>
      </c>
      <c r="C386">
        <v>0.66664000000000001</v>
      </c>
      <c r="D386">
        <v>0.85358999999999996</v>
      </c>
      <c r="E386">
        <v>0.998749</v>
      </c>
      <c r="F386">
        <v>3099</v>
      </c>
      <c r="G386">
        <v>4</v>
      </c>
      <c r="H386">
        <v>0.49664000000000003</v>
      </c>
      <c r="I386">
        <v>3.3759999999999998E-2</v>
      </c>
      <c r="J386">
        <v>7.8290999999999999E-2</v>
      </c>
      <c r="K386">
        <v>0.99168999999999996</v>
      </c>
      <c r="L386">
        <v>280</v>
      </c>
      <c r="M386">
        <v>2</v>
      </c>
      <c r="N386">
        <v>0.49664000000000003</v>
      </c>
      <c r="P386">
        <f t="shared" ref="P386:P449" si="6">-LOG10(I386)</f>
        <v>1.4715975620463826</v>
      </c>
    </row>
    <row r="387" spans="1:16" ht="15" customHeight="1" x14ac:dyDescent="0.15">
      <c r="A387" t="s">
        <v>1358</v>
      </c>
      <c r="B387">
        <v>9</v>
      </c>
      <c r="C387">
        <v>0.14842</v>
      </c>
      <c r="D387">
        <v>0.3725</v>
      </c>
      <c r="E387">
        <v>0.994676</v>
      </c>
      <c r="F387">
        <v>1345</v>
      </c>
      <c r="G387">
        <v>2</v>
      </c>
      <c r="H387">
        <v>1.9716</v>
      </c>
      <c r="I387">
        <v>1.4886000000000001E-3</v>
      </c>
      <c r="J387">
        <v>5.5704999999999999E-3</v>
      </c>
      <c r="K387">
        <v>0.67904299999999995</v>
      </c>
      <c r="L387">
        <v>30</v>
      </c>
      <c r="M387">
        <v>5</v>
      </c>
      <c r="N387">
        <v>1.9716</v>
      </c>
      <c r="P387">
        <f t="shared" si="6"/>
        <v>2.8272219853441474</v>
      </c>
    </row>
    <row r="388" spans="1:16" ht="15" customHeight="1" x14ac:dyDescent="0.15">
      <c r="A388" t="s">
        <v>939</v>
      </c>
      <c r="B388">
        <v>9</v>
      </c>
      <c r="C388">
        <v>8.1680000000000003E-2</v>
      </c>
      <c r="D388">
        <v>0.24715999999999999</v>
      </c>
      <c r="E388">
        <v>0.96826400000000001</v>
      </c>
      <c r="F388">
        <v>926</v>
      </c>
      <c r="G388">
        <v>4</v>
      </c>
      <c r="H388">
        <v>8.9630000000000001E-2</v>
      </c>
      <c r="I388">
        <v>0.89924000000000004</v>
      </c>
      <c r="J388">
        <v>0.89851999999999999</v>
      </c>
      <c r="K388">
        <v>0.99823399999999995</v>
      </c>
      <c r="L388">
        <v>3265</v>
      </c>
      <c r="M388">
        <v>0</v>
      </c>
      <c r="N388">
        <v>8.9630000000000001E-2</v>
      </c>
      <c r="P388">
        <f t="shared" si="6"/>
        <v>4.6124383055146899E-2</v>
      </c>
    </row>
    <row r="389" spans="1:16" ht="15" customHeight="1" x14ac:dyDescent="0.15">
      <c r="A389" t="s">
        <v>1738</v>
      </c>
      <c r="B389">
        <v>7</v>
      </c>
      <c r="C389">
        <v>0.21637999999999999</v>
      </c>
      <c r="D389">
        <v>0.47244000000000003</v>
      </c>
      <c r="E389">
        <v>0.99858899999999995</v>
      </c>
      <c r="F389">
        <v>1725</v>
      </c>
      <c r="G389">
        <v>3</v>
      </c>
      <c r="H389">
        <v>-0.54276000000000002</v>
      </c>
      <c r="I389">
        <v>0.35437999999999997</v>
      </c>
      <c r="J389">
        <v>0.43853999999999999</v>
      </c>
      <c r="K389">
        <v>0.99168999999999996</v>
      </c>
      <c r="L389">
        <v>1560</v>
      </c>
      <c r="M389">
        <v>1</v>
      </c>
      <c r="N389">
        <v>-0.54276000000000002</v>
      </c>
      <c r="P389">
        <f t="shared" si="6"/>
        <v>0.45053079619450853</v>
      </c>
    </row>
    <row r="390" spans="1:16" ht="15" customHeight="1" x14ac:dyDescent="0.15">
      <c r="A390" t="s">
        <v>1614</v>
      </c>
      <c r="B390">
        <v>9</v>
      </c>
      <c r="C390">
        <v>0.19072</v>
      </c>
      <c r="D390">
        <v>0.43736999999999998</v>
      </c>
      <c r="E390">
        <v>0.99814499999999995</v>
      </c>
      <c r="F390">
        <v>1601</v>
      </c>
      <c r="G390">
        <v>6</v>
      </c>
      <c r="H390">
        <v>-0.44247999999999998</v>
      </c>
      <c r="I390">
        <v>0.43024000000000001</v>
      </c>
      <c r="J390">
        <v>0.48668</v>
      </c>
      <c r="K390">
        <v>0.99168999999999996</v>
      </c>
      <c r="L390">
        <v>1744</v>
      </c>
      <c r="M390">
        <v>1</v>
      </c>
      <c r="N390">
        <v>-0.44247999999999998</v>
      </c>
      <c r="P390">
        <f t="shared" si="6"/>
        <v>0.36628921512077361</v>
      </c>
    </row>
    <row r="391" spans="1:16" ht="15" customHeight="1" x14ac:dyDescent="0.15">
      <c r="A391" t="s">
        <v>1636</v>
      </c>
      <c r="B391">
        <v>9</v>
      </c>
      <c r="C391">
        <v>0.19516</v>
      </c>
      <c r="D391">
        <v>0.44353999999999999</v>
      </c>
      <c r="E391">
        <v>0.99858899999999995</v>
      </c>
      <c r="F391">
        <v>1623</v>
      </c>
      <c r="G391">
        <v>3</v>
      </c>
      <c r="H391">
        <v>0.64766999999999997</v>
      </c>
      <c r="I391">
        <v>0.80027000000000004</v>
      </c>
      <c r="J391">
        <v>0.80023</v>
      </c>
      <c r="K391">
        <v>0.99823399999999995</v>
      </c>
      <c r="L391">
        <v>2897</v>
      </c>
      <c r="M391">
        <v>0</v>
      </c>
      <c r="N391">
        <v>0.64766999999999997</v>
      </c>
      <c r="P391">
        <f t="shared" si="6"/>
        <v>9.6763463349278128E-2</v>
      </c>
    </row>
    <row r="392" spans="1:16" ht="15" customHeight="1" x14ac:dyDescent="0.15">
      <c r="A392" t="s">
        <v>3524</v>
      </c>
      <c r="B392">
        <v>9</v>
      </c>
      <c r="C392">
        <v>0.91142999999999996</v>
      </c>
      <c r="D392">
        <v>0.96318999999999999</v>
      </c>
      <c r="E392">
        <v>0.99999899999999997</v>
      </c>
      <c r="F392">
        <v>3511</v>
      </c>
      <c r="G392">
        <v>2</v>
      </c>
      <c r="H392">
        <v>0.57052999999999998</v>
      </c>
      <c r="I392">
        <v>4.8476999999999999E-2</v>
      </c>
      <c r="J392">
        <v>0.10367</v>
      </c>
      <c r="K392">
        <v>0.99168999999999996</v>
      </c>
      <c r="L392">
        <v>372</v>
      </c>
      <c r="M392">
        <v>3</v>
      </c>
      <c r="N392">
        <v>0.57052999999999998</v>
      </c>
      <c r="P392">
        <f t="shared" si="6"/>
        <v>1.314464264331856</v>
      </c>
    </row>
    <row r="393" spans="1:16" ht="15" customHeight="1" x14ac:dyDescent="0.15">
      <c r="A393" t="s">
        <v>138</v>
      </c>
      <c r="B393">
        <v>10</v>
      </c>
      <c r="C393">
        <v>6.417E-3</v>
      </c>
      <c r="D393">
        <v>3.2022000000000002E-2</v>
      </c>
      <c r="E393">
        <v>0.936832</v>
      </c>
      <c r="F393">
        <v>125</v>
      </c>
      <c r="G393">
        <v>9</v>
      </c>
      <c r="H393">
        <v>-0.37142999999999998</v>
      </c>
      <c r="I393">
        <v>0.97136999999999996</v>
      </c>
      <c r="J393">
        <v>0.97119</v>
      </c>
      <c r="K393">
        <v>0.99914999999999998</v>
      </c>
      <c r="L393">
        <v>3541</v>
      </c>
      <c r="M393">
        <v>0</v>
      </c>
      <c r="N393">
        <v>-0.37142999999999998</v>
      </c>
      <c r="P393">
        <f t="shared" si="6"/>
        <v>1.261531350005048E-2</v>
      </c>
    </row>
    <row r="394" spans="1:16" ht="15" customHeight="1" x14ac:dyDescent="0.15">
      <c r="A394" t="s">
        <v>2913</v>
      </c>
      <c r="B394">
        <v>9</v>
      </c>
      <c r="C394">
        <v>0.57928999999999997</v>
      </c>
      <c r="D394">
        <v>0.80261000000000005</v>
      </c>
      <c r="E394">
        <v>0.998749</v>
      </c>
      <c r="F394">
        <v>2900</v>
      </c>
      <c r="G394">
        <v>4</v>
      </c>
      <c r="H394">
        <v>0.11761000000000001</v>
      </c>
      <c r="I394">
        <v>0.54610000000000003</v>
      </c>
      <c r="J394">
        <v>0.56833999999999996</v>
      </c>
      <c r="K394">
        <v>0.99168999999999996</v>
      </c>
      <c r="L394">
        <v>2076</v>
      </c>
      <c r="M394">
        <v>1</v>
      </c>
      <c r="N394">
        <v>0.11761000000000001</v>
      </c>
      <c r="P394">
        <f t="shared" si="6"/>
        <v>0.26272782346445661</v>
      </c>
    </row>
    <row r="395" spans="1:16" ht="15" customHeight="1" x14ac:dyDescent="0.15">
      <c r="A395" t="s">
        <v>3027</v>
      </c>
      <c r="B395">
        <v>6</v>
      </c>
      <c r="C395">
        <v>0.62341999999999997</v>
      </c>
      <c r="D395">
        <v>0.83050000000000002</v>
      </c>
      <c r="E395">
        <v>0.998749</v>
      </c>
      <c r="F395">
        <v>3014</v>
      </c>
      <c r="G395">
        <v>3</v>
      </c>
      <c r="H395">
        <v>1.8867999999999999E-2</v>
      </c>
      <c r="I395">
        <v>0.86873999999999996</v>
      </c>
      <c r="J395">
        <v>0.86807999999999996</v>
      </c>
      <c r="K395">
        <v>0.99823399999999995</v>
      </c>
      <c r="L395">
        <v>3164</v>
      </c>
      <c r="M395">
        <v>0</v>
      </c>
      <c r="N395">
        <v>1.8867999999999999E-2</v>
      </c>
      <c r="P395">
        <f t="shared" si="6"/>
        <v>6.1110181503774577E-2</v>
      </c>
    </row>
    <row r="396" spans="1:16" ht="15" customHeight="1" x14ac:dyDescent="0.15">
      <c r="A396" t="s">
        <v>2057</v>
      </c>
      <c r="B396">
        <v>9</v>
      </c>
      <c r="C396">
        <v>0.28999000000000003</v>
      </c>
      <c r="D396">
        <v>0.56211</v>
      </c>
      <c r="E396">
        <v>0.998749</v>
      </c>
      <c r="F396">
        <v>2044</v>
      </c>
      <c r="G396">
        <v>5</v>
      </c>
      <c r="H396">
        <v>-6.2037000000000002E-2</v>
      </c>
      <c r="I396">
        <v>0.27122000000000002</v>
      </c>
      <c r="J396">
        <v>0.36631999999999998</v>
      </c>
      <c r="K396">
        <v>0.99168999999999996</v>
      </c>
      <c r="L396">
        <v>1313</v>
      </c>
      <c r="M396">
        <v>2</v>
      </c>
      <c r="N396">
        <v>-6.2037000000000002E-2</v>
      </c>
      <c r="P396">
        <f t="shared" si="6"/>
        <v>0.56667828836921597</v>
      </c>
    </row>
    <row r="397" spans="1:16" ht="15" customHeight="1" x14ac:dyDescent="0.15">
      <c r="A397" t="s">
        <v>924</v>
      </c>
      <c r="B397">
        <v>6</v>
      </c>
      <c r="C397">
        <v>8.0433000000000004E-2</v>
      </c>
      <c r="D397">
        <v>0.24442</v>
      </c>
      <c r="E397">
        <v>0.96826400000000001</v>
      </c>
      <c r="F397">
        <v>911</v>
      </c>
      <c r="G397">
        <v>4</v>
      </c>
      <c r="H397">
        <v>-1.2178</v>
      </c>
      <c r="I397">
        <v>0.53186</v>
      </c>
      <c r="J397">
        <v>0.55767999999999995</v>
      </c>
      <c r="K397">
        <v>0.99168999999999996</v>
      </c>
      <c r="L397">
        <v>2030</v>
      </c>
      <c r="M397">
        <v>1</v>
      </c>
      <c r="N397">
        <v>-1.2178</v>
      </c>
      <c r="P397">
        <f t="shared" si="6"/>
        <v>0.27420267076704163</v>
      </c>
    </row>
    <row r="398" spans="1:16" ht="15" customHeight="1" x14ac:dyDescent="0.15">
      <c r="A398" t="s">
        <v>2739</v>
      </c>
      <c r="B398">
        <v>9</v>
      </c>
      <c r="C398">
        <v>0.50480999999999998</v>
      </c>
      <c r="D398">
        <v>0.75346999999999997</v>
      </c>
      <c r="E398">
        <v>0.998749</v>
      </c>
      <c r="F398">
        <v>2726</v>
      </c>
      <c r="G398">
        <v>4</v>
      </c>
      <c r="H398">
        <v>-0.12193</v>
      </c>
      <c r="I398">
        <v>4.8126000000000002E-2</v>
      </c>
      <c r="J398">
        <v>0.10303</v>
      </c>
      <c r="K398">
        <v>0.99168999999999996</v>
      </c>
      <c r="L398">
        <v>371</v>
      </c>
      <c r="M398">
        <v>3</v>
      </c>
      <c r="N398">
        <v>-0.12193</v>
      </c>
      <c r="P398">
        <f t="shared" si="6"/>
        <v>1.3176202332762779</v>
      </c>
    </row>
    <row r="399" spans="1:16" ht="15" customHeight="1" x14ac:dyDescent="0.15">
      <c r="A399" t="s">
        <v>188</v>
      </c>
      <c r="B399">
        <v>9</v>
      </c>
      <c r="C399">
        <v>9.9278999999999999E-3</v>
      </c>
      <c r="D399">
        <v>4.7064000000000002E-2</v>
      </c>
      <c r="E399">
        <v>0.94091100000000005</v>
      </c>
      <c r="F399">
        <v>175</v>
      </c>
      <c r="G399">
        <v>6</v>
      </c>
      <c r="H399">
        <v>-0.94769000000000003</v>
      </c>
      <c r="I399">
        <v>0.70470999999999995</v>
      </c>
      <c r="J399">
        <v>0.70550000000000002</v>
      </c>
      <c r="K399">
        <v>0.99823399999999995</v>
      </c>
      <c r="L399">
        <v>2561</v>
      </c>
      <c r="M399">
        <v>0</v>
      </c>
      <c r="N399">
        <v>-0.94769000000000003</v>
      </c>
      <c r="P399">
        <f t="shared" si="6"/>
        <v>0.15198956571856093</v>
      </c>
    </row>
    <row r="400" spans="1:16" ht="15" customHeight="1" x14ac:dyDescent="0.15">
      <c r="A400" t="s">
        <v>780</v>
      </c>
      <c r="B400">
        <v>8</v>
      </c>
      <c r="C400">
        <v>6.5053E-2</v>
      </c>
      <c r="D400">
        <v>0.20960000000000001</v>
      </c>
      <c r="E400">
        <v>0.96476099999999998</v>
      </c>
      <c r="F400">
        <v>767</v>
      </c>
      <c r="G400">
        <v>4</v>
      </c>
      <c r="H400">
        <v>-0.17954000000000001</v>
      </c>
      <c r="I400">
        <v>0.88356000000000001</v>
      </c>
      <c r="J400">
        <v>0.88290999999999997</v>
      </c>
      <c r="K400">
        <v>0.99823399999999995</v>
      </c>
      <c r="L400">
        <v>3210</v>
      </c>
      <c r="M400">
        <v>0</v>
      </c>
      <c r="N400">
        <v>-0.17954000000000001</v>
      </c>
      <c r="P400">
        <f t="shared" si="6"/>
        <v>5.3763953475673518E-2</v>
      </c>
    </row>
    <row r="401" spans="1:16" ht="15" customHeight="1" x14ac:dyDescent="0.15">
      <c r="A401" t="s">
        <v>3063</v>
      </c>
      <c r="B401">
        <v>9</v>
      </c>
      <c r="C401">
        <v>0.63871</v>
      </c>
      <c r="D401">
        <v>0.83882999999999996</v>
      </c>
      <c r="E401">
        <v>0.998749</v>
      </c>
      <c r="F401">
        <v>3050</v>
      </c>
      <c r="G401">
        <v>3</v>
      </c>
      <c r="H401">
        <v>1.0999000000000001</v>
      </c>
      <c r="I401">
        <v>0.53349999999999997</v>
      </c>
      <c r="J401">
        <v>0.55884</v>
      </c>
      <c r="K401">
        <v>0.99168999999999996</v>
      </c>
      <c r="L401">
        <v>2041</v>
      </c>
      <c r="M401">
        <v>1</v>
      </c>
      <c r="N401">
        <v>1.0999000000000001</v>
      </c>
      <c r="P401">
        <f t="shared" si="6"/>
        <v>0.2728655762395113</v>
      </c>
    </row>
    <row r="402" spans="1:16" ht="15" customHeight="1" x14ac:dyDescent="0.15">
      <c r="A402" t="s">
        <v>458</v>
      </c>
      <c r="B402">
        <v>6</v>
      </c>
      <c r="C402">
        <v>3.0814000000000001E-2</v>
      </c>
      <c r="D402">
        <v>0.11823</v>
      </c>
      <c r="E402">
        <v>0.95546600000000004</v>
      </c>
      <c r="F402">
        <v>445</v>
      </c>
      <c r="G402">
        <v>4</v>
      </c>
      <c r="H402">
        <v>-0.48220000000000002</v>
      </c>
      <c r="I402">
        <v>0.56591999999999998</v>
      </c>
      <c r="J402">
        <v>0.58382999999999996</v>
      </c>
      <c r="K402">
        <v>0.99168999999999996</v>
      </c>
      <c r="L402">
        <v>2137</v>
      </c>
      <c r="M402">
        <v>0</v>
      </c>
      <c r="N402">
        <v>-0.48220000000000002</v>
      </c>
      <c r="P402">
        <f t="shared" si="6"/>
        <v>0.24724495752932366</v>
      </c>
    </row>
    <row r="403" spans="1:16" ht="15" customHeight="1" x14ac:dyDescent="0.15">
      <c r="A403" t="s">
        <v>1292</v>
      </c>
      <c r="B403">
        <v>8</v>
      </c>
      <c r="C403">
        <v>0.13636000000000001</v>
      </c>
      <c r="D403">
        <v>0.35154999999999997</v>
      </c>
      <c r="E403">
        <v>0.994676</v>
      </c>
      <c r="F403">
        <v>1279</v>
      </c>
      <c r="G403">
        <v>3</v>
      </c>
      <c r="H403">
        <v>0.19219</v>
      </c>
      <c r="I403">
        <v>0.94942000000000004</v>
      </c>
      <c r="J403">
        <v>0.94943</v>
      </c>
      <c r="K403">
        <v>0.99884899999999999</v>
      </c>
      <c r="L403">
        <v>3470</v>
      </c>
      <c r="M403">
        <v>0</v>
      </c>
      <c r="N403">
        <v>0.19219</v>
      </c>
      <c r="P403">
        <f t="shared" si="6"/>
        <v>2.2541623894095284E-2</v>
      </c>
    </row>
    <row r="404" spans="1:16" ht="15" customHeight="1" x14ac:dyDescent="0.15">
      <c r="A404" t="s">
        <v>2820</v>
      </c>
      <c r="B404">
        <v>7</v>
      </c>
      <c r="C404">
        <v>0.54029000000000005</v>
      </c>
      <c r="D404">
        <v>0.77710999999999997</v>
      </c>
      <c r="E404">
        <v>0.998749</v>
      </c>
      <c r="F404">
        <v>2807</v>
      </c>
      <c r="G404">
        <v>3</v>
      </c>
      <c r="H404">
        <v>3.1761999999999999E-2</v>
      </c>
      <c r="I404">
        <v>0.33965000000000001</v>
      </c>
      <c r="J404">
        <v>0.42754999999999999</v>
      </c>
      <c r="K404">
        <v>0.99168999999999996</v>
      </c>
      <c r="L404">
        <v>1537</v>
      </c>
      <c r="M404">
        <v>1</v>
      </c>
      <c r="N404">
        <v>3.1761999999999999E-2</v>
      </c>
      <c r="P404">
        <f t="shared" si="6"/>
        <v>0.46896838107325423</v>
      </c>
    </row>
    <row r="405" spans="1:16" ht="15" customHeight="1" x14ac:dyDescent="0.15">
      <c r="A405" t="s">
        <v>3199</v>
      </c>
      <c r="B405">
        <v>10</v>
      </c>
      <c r="C405">
        <v>0.70338999999999996</v>
      </c>
      <c r="D405">
        <v>0.87170000000000003</v>
      </c>
      <c r="E405">
        <v>0.998749</v>
      </c>
      <c r="F405">
        <v>3186</v>
      </c>
      <c r="G405">
        <v>4</v>
      </c>
      <c r="H405">
        <v>0.69623000000000002</v>
      </c>
      <c r="I405">
        <v>6.6328999999999999E-2</v>
      </c>
      <c r="J405">
        <v>0.13322999999999999</v>
      </c>
      <c r="K405">
        <v>0.99168999999999996</v>
      </c>
      <c r="L405">
        <v>479</v>
      </c>
      <c r="M405">
        <v>3</v>
      </c>
      <c r="N405">
        <v>0.69623000000000002</v>
      </c>
      <c r="P405">
        <f t="shared" si="6"/>
        <v>1.1782965502329923</v>
      </c>
    </row>
    <row r="406" spans="1:16" ht="15" customHeight="1" x14ac:dyDescent="0.15">
      <c r="A406" t="s">
        <v>3454</v>
      </c>
      <c r="B406">
        <v>9</v>
      </c>
      <c r="C406">
        <v>0.85424</v>
      </c>
      <c r="D406">
        <v>0.94106000000000001</v>
      </c>
      <c r="E406">
        <v>0.99984600000000001</v>
      </c>
      <c r="F406">
        <v>3441</v>
      </c>
      <c r="G406">
        <v>3</v>
      </c>
      <c r="H406">
        <v>-0.37214000000000003</v>
      </c>
      <c r="I406">
        <v>8.1287999999999999E-2</v>
      </c>
      <c r="J406">
        <v>0.15661</v>
      </c>
      <c r="K406">
        <v>0.99168999999999996</v>
      </c>
      <c r="L406">
        <v>571</v>
      </c>
      <c r="M406">
        <v>3</v>
      </c>
      <c r="N406">
        <v>-0.37214000000000003</v>
      </c>
      <c r="P406">
        <f t="shared" si="6"/>
        <v>1.0899735616437636</v>
      </c>
    </row>
    <row r="407" spans="1:16" ht="15" customHeight="1" x14ac:dyDescent="0.15">
      <c r="A407" t="s">
        <v>1195</v>
      </c>
      <c r="B407">
        <v>9</v>
      </c>
      <c r="C407">
        <v>0.12048</v>
      </c>
      <c r="D407">
        <v>0.32322000000000001</v>
      </c>
      <c r="E407">
        <v>0.994676</v>
      </c>
      <c r="F407">
        <v>1182</v>
      </c>
      <c r="G407">
        <v>6</v>
      </c>
      <c r="H407">
        <v>-0.37928000000000001</v>
      </c>
      <c r="I407">
        <v>0.77470000000000006</v>
      </c>
      <c r="J407">
        <v>0.77495000000000003</v>
      </c>
      <c r="K407">
        <v>0.99823399999999995</v>
      </c>
      <c r="L407">
        <v>2813</v>
      </c>
      <c r="M407">
        <v>0</v>
      </c>
      <c r="N407">
        <v>-0.37928000000000001</v>
      </c>
      <c r="P407">
        <f t="shared" si="6"/>
        <v>0.11086644403327607</v>
      </c>
    </row>
    <row r="408" spans="1:16" ht="15" customHeight="1" x14ac:dyDescent="0.15">
      <c r="A408" t="s">
        <v>2060</v>
      </c>
      <c r="B408">
        <v>8</v>
      </c>
      <c r="C408">
        <v>0.29094999999999999</v>
      </c>
      <c r="D408">
        <v>0.56318999999999997</v>
      </c>
      <c r="E408">
        <v>0.998749</v>
      </c>
      <c r="F408">
        <v>2047</v>
      </c>
      <c r="G408">
        <v>4</v>
      </c>
      <c r="H408">
        <v>0.16603999999999999</v>
      </c>
      <c r="I408">
        <v>0.23472999999999999</v>
      </c>
      <c r="J408">
        <v>0.32945000000000002</v>
      </c>
      <c r="K408">
        <v>0.99168999999999996</v>
      </c>
      <c r="L408">
        <v>1186</v>
      </c>
      <c r="M408">
        <v>2</v>
      </c>
      <c r="N408">
        <v>0.16603999999999999</v>
      </c>
      <c r="P408">
        <f t="shared" si="6"/>
        <v>0.6294314012329485</v>
      </c>
    </row>
    <row r="409" spans="1:16" ht="15" customHeight="1" x14ac:dyDescent="0.15">
      <c r="A409" t="s">
        <v>911</v>
      </c>
      <c r="B409">
        <v>9</v>
      </c>
      <c r="C409">
        <v>7.7243999999999993E-2</v>
      </c>
      <c r="D409">
        <v>0.23743</v>
      </c>
      <c r="E409">
        <v>0.96476099999999998</v>
      </c>
      <c r="F409">
        <v>898</v>
      </c>
      <c r="G409">
        <v>4</v>
      </c>
      <c r="H409">
        <v>0.13458999999999999</v>
      </c>
      <c r="I409">
        <v>0.59463999999999995</v>
      </c>
      <c r="J409">
        <v>0.60677000000000003</v>
      </c>
      <c r="K409">
        <v>0.99168999999999996</v>
      </c>
      <c r="L409">
        <v>2229</v>
      </c>
      <c r="M409">
        <v>1</v>
      </c>
      <c r="N409">
        <v>0.13458999999999999</v>
      </c>
      <c r="P409">
        <f t="shared" si="6"/>
        <v>0.22574588020510705</v>
      </c>
    </row>
    <row r="410" spans="1:16" ht="15" customHeight="1" x14ac:dyDescent="0.15">
      <c r="A410" t="s">
        <v>1936</v>
      </c>
      <c r="B410">
        <v>8</v>
      </c>
      <c r="C410">
        <v>0.26443</v>
      </c>
      <c r="D410">
        <v>0.53300999999999998</v>
      </c>
      <c r="E410">
        <v>0.998749</v>
      </c>
      <c r="F410">
        <v>1923</v>
      </c>
      <c r="G410">
        <v>3</v>
      </c>
      <c r="H410">
        <v>0.60787999999999998</v>
      </c>
      <c r="I410">
        <v>0.79513999999999996</v>
      </c>
      <c r="J410">
        <v>0.79517000000000004</v>
      </c>
      <c r="K410">
        <v>0.99823399999999995</v>
      </c>
      <c r="L410">
        <v>2882</v>
      </c>
      <c r="M410">
        <v>0</v>
      </c>
      <c r="N410">
        <v>0.60787999999999998</v>
      </c>
      <c r="P410">
        <f t="shared" si="6"/>
        <v>9.9556398545381702E-2</v>
      </c>
    </row>
    <row r="411" spans="1:16" ht="15" customHeight="1" x14ac:dyDescent="0.15">
      <c r="A411" t="s">
        <v>3015</v>
      </c>
      <c r="B411">
        <v>10</v>
      </c>
      <c r="C411">
        <v>0.61995</v>
      </c>
      <c r="D411">
        <v>0.82833999999999997</v>
      </c>
      <c r="E411">
        <v>0.998749</v>
      </c>
      <c r="F411">
        <v>3002</v>
      </c>
      <c r="G411">
        <v>5</v>
      </c>
      <c r="H411">
        <v>0.28249000000000002</v>
      </c>
      <c r="I411">
        <v>0.10456</v>
      </c>
      <c r="J411">
        <v>0.18919</v>
      </c>
      <c r="K411">
        <v>0.99168999999999996</v>
      </c>
      <c r="L411">
        <v>673</v>
      </c>
      <c r="M411">
        <v>2</v>
      </c>
      <c r="N411">
        <v>0.28249000000000002</v>
      </c>
      <c r="P411">
        <f t="shared" si="6"/>
        <v>0.98063442542751211</v>
      </c>
    </row>
    <row r="412" spans="1:16" ht="15" customHeight="1" x14ac:dyDescent="0.15">
      <c r="A412" t="s">
        <v>3009</v>
      </c>
      <c r="B412">
        <v>7</v>
      </c>
      <c r="C412">
        <v>0.61478999999999995</v>
      </c>
      <c r="D412">
        <v>0.82504999999999995</v>
      </c>
      <c r="E412">
        <v>0.998749</v>
      </c>
      <c r="F412">
        <v>2996</v>
      </c>
      <c r="G412">
        <v>1</v>
      </c>
      <c r="H412">
        <v>1.3299000000000001</v>
      </c>
      <c r="I412">
        <v>3.2629999999999999E-2</v>
      </c>
      <c r="J412">
        <v>7.6283000000000004E-2</v>
      </c>
      <c r="K412">
        <v>0.99168999999999996</v>
      </c>
      <c r="L412">
        <v>268</v>
      </c>
      <c r="M412">
        <v>3</v>
      </c>
      <c r="N412">
        <v>1.3299000000000001</v>
      </c>
      <c r="P412">
        <f t="shared" si="6"/>
        <v>1.4863829262121251</v>
      </c>
    </row>
    <row r="413" spans="1:16" ht="15" customHeight="1" x14ac:dyDescent="0.15">
      <c r="A413" t="s">
        <v>1338</v>
      </c>
      <c r="B413">
        <v>6</v>
      </c>
      <c r="C413">
        <v>0.14341999999999999</v>
      </c>
      <c r="D413">
        <v>0.36399999999999999</v>
      </c>
      <c r="E413">
        <v>0.994676</v>
      </c>
      <c r="F413">
        <v>1325</v>
      </c>
      <c r="G413">
        <v>4</v>
      </c>
      <c r="H413">
        <v>-1.214</v>
      </c>
      <c r="I413">
        <v>0.59206000000000003</v>
      </c>
      <c r="J413">
        <v>0.6048</v>
      </c>
      <c r="K413">
        <v>0.99168999999999996</v>
      </c>
      <c r="L413">
        <v>2216</v>
      </c>
      <c r="M413">
        <v>0</v>
      </c>
      <c r="N413">
        <v>-1.214</v>
      </c>
      <c r="P413">
        <f t="shared" si="6"/>
        <v>0.22763427917486156</v>
      </c>
    </row>
    <row r="414" spans="1:16" ht="15" customHeight="1" x14ac:dyDescent="0.15">
      <c r="A414" t="s">
        <v>1592</v>
      </c>
      <c r="B414">
        <v>10</v>
      </c>
      <c r="C414">
        <v>0.18793000000000001</v>
      </c>
      <c r="D414">
        <v>0.43368000000000001</v>
      </c>
      <c r="E414">
        <v>0.99814499999999995</v>
      </c>
      <c r="F414">
        <v>1579</v>
      </c>
      <c r="G414">
        <v>6</v>
      </c>
      <c r="H414">
        <v>-0.22849</v>
      </c>
      <c r="I414">
        <v>0.40998000000000001</v>
      </c>
      <c r="J414">
        <v>0.47361999999999999</v>
      </c>
      <c r="K414">
        <v>0.99168999999999996</v>
      </c>
      <c r="L414">
        <v>1694</v>
      </c>
      <c r="M414">
        <v>1</v>
      </c>
      <c r="N414">
        <v>-0.22849</v>
      </c>
      <c r="P414">
        <f t="shared" si="6"/>
        <v>0.38723732889366919</v>
      </c>
    </row>
    <row r="415" spans="1:16" ht="15" customHeight="1" x14ac:dyDescent="0.15">
      <c r="A415" t="s">
        <v>1296</v>
      </c>
      <c r="B415">
        <v>7</v>
      </c>
      <c r="C415">
        <v>0.13718</v>
      </c>
      <c r="D415">
        <v>0.35305999999999998</v>
      </c>
      <c r="E415">
        <v>0.994676</v>
      </c>
      <c r="F415">
        <v>1283</v>
      </c>
      <c r="G415">
        <v>5</v>
      </c>
      <c r="H415">
        <v>-0.25556000000000001</v>
      </c>
      <c r="I415">
        <v>0.63273999999999997</v>
      </c>
      <c r="J415">
        <v>0.63909000000000005</v>
      </c>
      <c r="K415">
        <v>0.99304899999999996</v>
      </c>
      <c r="L415">
        <v>2348</v>
      </c>
      <c r="M415">
        <v>0</v>
      </c>
      <c r="N415">
        <v>-0.25556000000000001</v>
      </c>
      <c r="P415">
        <f t="shared" si="6"/>
        <v>0.1987747098269779</v>
      </c>
    </row>
    <row r="416" spans="1:16" ht="15" customHeight="1" x14ac:dyDescent="0.15">
      <c r="A416" t="s">
        <v>1593</v>
      </c>
      <c r="B416">
        <v>9</v>
      </c>
      <c r="C416">
        <v>0.188</v>
      </c>
      <c r="D416">
        <v>0.43376999999999999</v>
      </c>
      <c r="E416">
        <v>0.99814499999999995</v>
      </c>
      <c r="F416">
        <v>1580</v>
      </c>
      <c r="G416">
        <v>3</v>
      </c>
      <c r="H416">
        <v>0.10392</v>
      </c>
      <c r="I416">
        <v>2.4992E-2</v>
      </c>
      <c r="J416">
        <v>6.2799999999999995E-2</v>
      </c>
      <c r="K416">
        <v>0.99168999999999996</v>
      </c>
      <c r="L416">
        <v>220</v>
      </c>
      <c r="M416">
        <v>1</v>
      </c>
      <c r="N416">
        <v>0.10392</v>
      </c>
      <c r="P416">
        <f t="shared" si="6"/>
        <v>1.6021989878027938</v>
      </c>
    </row>
    <row r="417" spans="1:16" ht="15" customHeight="1" x14ac:dyDescent="0.15">
      <c r="A417" t="s">
        <v>3136</v>
      </c>
      <c r="B417">
        <v>6</v>
      </c>
      <c r="C417">
        <v>0.67656000000000005</v>
      </c>
      <c r="D417">
        <v>0.85833000000000004</v>
      </c>
      <c r="E417">
        <v>0.998749</v>
      </c>
      <c r="F417">
        <v>3123</v>
      </c>
      <c r="G417">
        <v>2</v>
      </c>
      <c r="H417">
        <v>-4.9522999999999998E-2</v>
      </c>
      <c r="I417">
        <v>3.3328999999999998E-2</v>
      </c>
      <c r="J417">
        <v>7.7590000000000006E-2</v>
      </c>
      <c r="K417">
        <v>0.99168999999999996</v>
      </c>
      <c r="L417">
        <v>274</v>
      </c>
      <c r="M417">
        <v>1</v>
      </c>
      <c r="N417">
        <v>-4.9522999999999998E-2</v>
      </c>
      <c r="P417">
        <f t="shared" si="6"/>
        <v>1.4771777166724163</v>
      </c>
    </row>
    <row r="418" spans="1:16" ht="15" customHeight="1" x14ac:dyDescent="0.15">
      <c r="A418" t="s">
        <v>2385</v>
      </c>
      <c r="B418">
        <v>9</v>
      </c>
      <c r="C418">
        <v>0.37709999999999999</v>
      </c>
      <c r="D418">
        <v>0.65315000000000001</v>
      </c>
      <c r="E418">
        <v>0.998749</v>
      </c>
      <c r="F418">
        <v>2372</v>
      </c>
      <c r="G418">
        <v>4</v>
      </c>
      <c r="H418">
        <v>3.8372000000000003E-2</v>
      </c>
      <c r="I418">
        <v>0.79510000000000003</v>
      </c>
      <c r="J418">
        <v>0.79515000000000002</v>
      </c>
      <c r="K418">
        <v>0.99823399999999995</v>
      </c>
      <c r="L418">
        <v>2881</v>
      </c>
      <c r="M418">
        <v>0</v>
      </c>
      <c r="N418">
        <v>3.8372000000000003E-2</v>
      </c>
      <c r="P418">
        <f t="shared" si="6"/>
        <v>9.9578246542262383E-2</v>
      </c>
    </row>
    <row r="419" spans="1:16" ht="15" customHeight="1" x14ac:dyDescent="0.15">
      <c r="A419" t="s">
        <v>376</v>
      </c>
      <c r="B419">
        <v>8</v>
      </c>
      <c r="C419">
        <v>2.3188E-2</v>
      </c>
      <c r="D419">
        <v>9.4322000000000003E-2</v>
      </c>
      <c r="E419">
        <v>0.94091100000000005</v>
      </c>
      <c r="F419">
        <v>363</v>
      </c>
      <c r="G419">
        <v>7</v>
      </c>
      <c r="H419">
        <v>-0.80152999999999996</v>
      </c>
      <c r="I419">
        <v>0.9657</v>
      </c>
      <c r="J419">
        <v>0.96580999999999995</v>
      </c>
      <c r="K419">
        <v>0.99914999999999998</v>
      </c>
      <c r="L419">
        <v>3523</v>
      </c>
      <c r="M419">
        <v>0</v>
      </c>
      <c r="N419">
        <v>-0.80152999999999996</v>
      </c>
      <c r="P419">
        <f t="shared" si="6"/>
        <v>1.5157768594724039E-2</v>
      </c>
    </row>
    <row r="420" spans="1:16" ht="15" customHeight="1" x14ac:dyDescent="0.15">
      <c r="A420" t="s">
        <v>2243</v>
      </c>
      <c r="B420">
        <v>10</v>
      </c>
      <c r="C420">
        <v>0.34205999999999998</v>
      </c>
      <c r="D420">
        <v>0.61839</v>
      </c>
      <c r="E420">
        <v>0.998749</v>
      </c>
      <c r="F420">
        <v>2230</v>
      </c>
      <c r="G420">
        <v>6</v>
      </c>
      <c r="H420">
        <v>-5.7584000000000003E-2</v>
      </c>
      <c r="I420">
        <v>0.70411000000000001</v>
      </c>
      <c r="J420">
        <v>0.70496999999999999</v>
      </c>
      <c r="K420">
        <v>0.99823399999999995</v>
      </c>
      <c r="L420">
        <v>2557</v>
      </c>
      <c r="M420">
        <v>1</v>
      </c>
      <c r="N420">
        <v>-5.7584000000000003E-2</v>
      </c>
      <c r="P420">
        <f t="shared" si="6"/>
        <v>0.15235948764598453</v>
      </c>
    </row>
    <row r="421" spans="1:16" ht="15" customHeight="1" x14ac:dyDescent="0.15">
      <c r="A421" t="s">
        <v>3387</v>
      </c>
      <c r="B421">
        <v>10</v>
      </c>
      <c r="C421">
        <v>0.81013000000000002</v>
      </c>
      <c r="D421">
        <v>0.92273000000000005</v>
      </c>
      <c r="E421">
        <v>0.99984600000000001</v>
      </c>
      <c r="F421">
        <v>3374</v>
      </c>
      <c r="G421">
        <v>3</v>
      </c>
      <c r="H421">
        <v>0.16283</v>
      </c>
      <c r="I421">
        <v>0.83562999999999998</v>
      </c>
      <c r="J421">
        <v>0.83509</v>
      </c>
      <c r="K421">
        <v>0.99823399999999995</v>
      </c>
      <c r="L421">
        <v>3035</v>
      </c>
      <c r="M421">
        <v>0</v>
      </c>
      <c r="N421">
        <v>0.16283</v>
      </c>
      <c r="P421">
        <f t="shared" si="6"/>
        <v>7.7985976781030336E-2</v>
      </c>
    </row>
    <row r="422" spans="1:16" ht="15" customHeight="1" x14ac:dyDescent="0.15">
      <c r="A422" t="s">
        <v>281</v>
      </c>
      <c r="B422">
        <v>9</v>
      </c>
      <c r="C422">
        <v>1.6167000000000001E-2</v>
      </c>
      <c r="D422">
        <v>7.0601999999999998E-2</v>
      </c>
      <c r="E422">
        <v>0.94091100000000005</v>
      </c>
      <c r="F422">
        <v>268</v>
      </c>
      <c r="G422">
        <v>7</v>
      </c>
      <c r="H422">
        <v>-0.81903999999999999</v>
      </c>
      <c r="I422">
        <v>0.71477999999999997</v>
      </c>
      <c r="J422">
        <v>0.71557999999999999</v>
      </c>
      <c r="K422">
        <v>0.99823399999999995</v>
      </c>
      <c r="L422">
        <v>2590</v>
      </c>
      <c r="M422">
        <v>0</v>
      </c>
      <c r="N422">
        <v>-0.81903999999999999</v>
      </c>
      <c r="P422">
        <f t="shared" si="6"/>
        <v>0.14582760783281098</v>
      </c>
    </row>
    <row r="423" spans="1:16" ht="15" customHeight="1" x14ac:dyDescent="0.15">
      <c r="A423" t="s">
        <v>2564</v>
      </c>
      <c r="B423">
        <v>10</v>
      </c>
      <c r="C423">
        <v>0.44241000000000003</v>
      </c>
      <c r="D423">
        <v>0.70572999999999997</v>
      </c>
      <c r="E423">
        <v>0.998749</v>
      </c>
      <c r="F423">
        <v>2551</v>
      </c>
      <c r="G423">
        <v>5</v>
      </c>
      <c r="H423">
        <v>-0.13521</v>
      </c>
      <c r="I423">
        <v>0.46477000000000002</v>
      </c>
      <c r="J423">
        <v>0.50961000000000001</v>
      </c>
      <c r="K423">
        <v>0.99168999999999996</v>
      </c>
      <c r="L423">
        <v>1850</v>
      </c>
      <c r="M423">
        <v>1</v>
      </c>
      <c r="N423">
        <v>-0.13521</v>
      </c>
      <c r="P423">
        <f t="shared" si="6"/>
        <v>0.33276191257758153</v>
      </c>
    </row>
    <row r="424" spans="1:16" ht="15" customHeight="1" x14ac:dyDescent="0.15">
      <c r="A424" t="s">
        <v>220</v>
      </c>
      <c r="B424">
        <v>10</v>
      </c>
      <c r="C424">
        <v>1.1823999999999999E-2</v>
      </c>
      <c r="D424">
        <v>5.4422999999999999E-2</v>
      </c>
      <c r="E424">
        <v>0.94091100000000005</v>
      </c>
      <c r="F424">
        <v>207</v>
      </c>
      <c r="G424">
        <v>5</v>
      </c>
      <c r="H424">
        <v>-7.3009000000000004E-2</v>
      </c>
      <c r="I424">
        <v>0.38995999999999997</v>
      </c>
      <c r="J424">
        <v>0.46076</v>
      </c>
      <c r="K424">
        <v>0.99168999999999996</v>
      </c>
      <c r="L424">
        <v>1638</v>
      </c>
      <c r="M424">
        <v>1</v>
      </c>
      <c r="N424">
        <v>-7.3009000000000004E-2</v>
      </c>
      <c r="P424">
        <f t="shared" si="6"/>
        <v>0.4089799382816996</v>
      </c>
    </row>
    <row r="425" spans="1:16" ht="15" customHeight="1" x14ac:dyDescent="0.15">
      <c r="A425" t="s">
        <v>982</v>
      </c>
      <c r="B425">
        <v>7</v>
      </c>
      <c r="C425">
        <v>8.6548E-2</v>
      </c>
      <c r="D425">
        <v>0.25745000000000001</v>
      </c>
      <c r="E425">
        <v>0.97160000000000002</v>
      </c>
      <c r="F425">
        <v>969</v>
      </c>
      <c r="G425">
        <v>4</v>
      </c>
      <c r="H425">
        <v>-1.0864</v>
      </c>
      <c r="I425">
        <v>0.87521000000000004</v>
      </c>
      <c r="J425">
        <v>0.87465000000000004</v>
      </c>
      <c r="K425">
        <v>0.99823399999999995</v>
      </c>
      <c r="L425">
        <v>3183</v>
      </c>
      <c r="M425">
        <v>0</v>
      </c>
      <c r="N425">
        <v>-1.0864</v>
      </c>
      <c r="P425">
        <f t="shared" si="6"/>
        <v>5.7887728807710162E-2</v>
      </c>
    </row>
    <row r="426" spans="1:16" ht="15" customHeight="1" x14ac:dyDescent="0.15">
      <c r="A426" t="s">
        <v>205</v>
      </c>
      <c r="B426">
        <v>9</v>
      </c>
      <c r="C426">
        <v>1.0887000000000001E-2</v>
      </c>
      <c r="D426">
        <v>5.0963000000000001E-2</v>
      </c>
      <c r="E426">
        <v>0.94091100000000005</v>
      </c>
      <c r="F426">
        <v>192</v>
      </c>
      <c r="G426">
        <v>7</v>
      </c>
      <c r="H426">
        <v>-1.1399999999999999</v>
      </c>
      <c r="I426">
        <v>0.96948000000000001</v>
      </c>
      <c r="J426">
        <v>0.96948999999999996</v>
      </c>
      <c r="K426">
        <v>0.99914999999999998</v>
      </c>
      <c r="L426">
        <v>3535</v>
      </c>
      <c r="M426">
        <v>0</v>
      </c>
      <c r="N426">
        <v>-1.1399999999999999</v>
      </c>
      <c r="P426">
        <f t="shared" si="6"/>
        <v>1.3461145821202298E-2</v>
      </c>
    </row>
    <row r="427" spans="1:16" ht="15" customHeight="1" x14ac:dyDescent="0.15">
      <c r="A427" t="s">
        <v>1150</v>
      </c>
      <c r="B427">
        <v>9</v>
      </c>
      <c r="C427">
        <v>0.11322</v>
      </c>
      <c r="D427">
        <v>0.30970999999999999</v>
      </c>
      <c r="E427">
        <v>0.99006000000000005</v>
      </c>
      <c r="F427">
        <v>1137</v>
      </c>
      <c r="G427">
        <v>4</v>
      </c>
      <c r="H427">
        <v>-7.6152999999999998E-2</v>
      </c>
      <c r="I427">
        <v>0.28033000000000002</v>
      </c>
      <c r="J427">
        <v>0.37514999999999998</v>
      </c>
      <c r="K427">
        <v>0.99168999999999996</v>
      </c>
      <c r="L427">
        <v>1336</v>
      </c>
      <c r="M427">
        <v>2</v>
      </c>
      <c r="N427">
        <v>-7.6152999999999998E-2</v>
      </c>
      <c r="P427">
        <f t="shared" si="6"/>
        <v>0.55233042297720725</v>
      </c>
    </row>
    <row r="428" spans="1:16" ht="15" customHeight="1" x14ac:dyDescent="0.15">
      <c r="A428" t="s">
        <v>2202</v>
      </c>
      <c r="B428">
        <v>9</v>
      </c>
      <c r="C428">
        <v>0.33179999999999998</v>
      </c>
      <c r="D428">
        <v>0.60755000000000003</v>
      </c>
      <c r="E428">
        <v>0.998749</v>
      </c>
      <c r="F428">
        <v>2189</v>
      </c>
      <c r="G428">
        <v>4</v>
      </c>
      <c r="H428">
        <v>-1.2451000000000001</v>
      </c>
      <c r="I428">
        <v>0.83769000000000005</v>
      </c>
      <c r="J428">
        <v>0.83716999999999997</v>
      </c>
      <c r="K428">
        <v>0.99823399999999995</v>
      </c>
      <c r="L428">
        <v>3048</v>
      </c>
      <c r="M428">
        <v>0</v>
      </c>
      <c r="N428">
        <v>-1.2451000000000001</v>
      </c>
      <c r="P428">
        <f t="shared" si="6"/>
        <v>7.6916668956241149E-2</v>
      </c>
    </row>
    <row r="429" spans="1:16" ht="15" customHeight="1" x14ac:dyDescent="0.15">
      <c r="A429" t="s">
        <v>1095</v>
      </c>
      <c r="B429">
        <v>10</v>
      </c>
      <c r="C429">
        <v>0.10385</v>
      </c>
      <c r="D429">
        <v>0.29222999999999999</v>
      </c>
      <c r="E429">
        <v>0.978406</v>
      </c>
      <c r="F429">
        <v>1082</v>
      </c>
      <c r="G429">
        <v>3</v>
      </c>
      <c r="H429">
        <v>0.35526000000000002</v>
      </c>
      <c r="I429">
        <v>0.68976000000000004</v>
      </c>
      <c r="J429">
        <v>0.69084000000000001</v>
      </c>
      <c r="K429">
        <v>0.99823399999999995</v>
      </c>
      <c r="L429">
        <v>2503</v>
      </c>
      <c r="M429">
        <v>1</v>
      </c>
      <c r="N429">
        <v>0.35526000000000002</v>
      </c>
      <c r="P429">
        <f t="shared" si="6"/>
        <v>0.16130199449018709</v>
      </c>
    </row>
    <row r="430" spans="1:16" ht="15" customHeight="1" x14ac:dyDescent="0.15">
      <c r="A430" t="s">
        <v>3324</v>
      </c>
      <c r="B430">
        <v>4</v>
      </c>
      <c r="C430">
        <v>0.77142999999999995</v>
      </c>
      <c r="D430">
        <v>0.90522000000000002</v>
      </c>
      <c r="E430">
        <v>0.998749</v>
      </c>
      <c r="F430">
        <v>3311</v>
      </c>
      <c r="G430">
        <v>1</v>
      </c>
      <c r="H430">
        <v>0.96409999999999996</v>
      </c>
      <c r="I430">
        <v>0.3115</v>
      </c>
      <c r="J430">
        <v>0.40384999999999999</v>
      </c>
      <c r="K430">
        <v>0.99168999999999996</v>
      </c>
      <c r="L430">
        <v>1444</v>
      </c>
      <c r="M430">
        <v>1</v>
      </c>
      <c r="N430">
        <v>0.96409999999999996</v>
      </c>
      <c r="P430">
        <f t="shared" si="6"/>
        <v>0.50654194900481153</v>
      </c>
    </row>
    <row r="431" spans="1:16" ht="15" customHeight="1" x14ac:dyDescent="0.15">
      <c r="A431" t="s">
        <v>594</v>
      </c>
      <c r="B431">
        <v>9</v>
      </c>
      <c r="C431">
        <v>4.2810000000000001E-2</v>
      </c>
      <c r="D431">
        <v>0.15290000000000001</v>
      </c>
      <c r="E431">
        <v>0.95777800000000002</v>
      </c>
      <c r="F431">
        <v>581</v>
      </c>
      <c r="G431">
        <v>5</v>
      </c>
      <c r="H431">
        <v>-0.18178</v>
      </c>
      <c r="I431">
        <v>0.43024000000000001</v>
      </c>
      <c r="J431">
        <v>0.48668</v>
      </c>
      <c r="K431">
        <v>0.99168999999999996</v>
      </c>
      <c r="L431">
        <v>1748</v>
      </c>
      <c r="M431">
        <v>1</v>
      </c>
      <c r="N431">
        <v>-0.18178</v>
      </c>
      <c r="P431">
        <f t="shared" si="6"/>
        <v>0.36628921512077361</v>
      </c>
    </row>
    <row r="432" spans="1:16" ht="15" customHeight="1" x14ac:dyDescent="0.15">
      <c r="A432" t="s">
        <v>3191</v>
      </c>
      <c r="B432">
        <v>10</v>
      </c>
      <c r="C432">
        <v>0.70055999999999996</v>
      </c>
      <c r="D432">
        <v>0.87034</v>
      </c>
      <c r="E432">
        <v>0.998749</v>
      </c>
      <c r="F432">
        <v>3178</v>
      </c>
      <c r="G432">
        <v>4</v>
      </c>
      <c r="H432">
        <v>0.28659000000000001</v>
      </c>
      <c r="I432">
        <v>0.31502000000000002</v>
      </c>
      <c r="J432">
        <v>0.40677999999999997</v>
      </c>
      <c r="K432">
        <v>0.99168999999999996</v>
      </c>
      <c r="L432">
        <v>1460</v>
      </c>
      <c r="M432">
        <v>2</v>
      </c>
      <c r="N432">
        <v>0.28659000000000001</v>
      </c>
      <c r="P432">
        <f t="shared" si="6"/>
        <v>0.5016618728329163</v>
      </c>
    </row>
    <row r="433" spans="1:16" ht="15" customHeight="1" x14ac:dyDescent="0.15">
      <c r="A433" t="s">
        <v>482</v>
      </c>
      <c r="B433">
        <v>9</v>
      </c>
      <c r="C433">
        <v>3.2840000000000001E-2</v>
      </c>
      <c r="D433">
        <v>0.12426</v>
      </c>
      <c r="E433">
        <v>0.95546600000000004</v>
      </c>
      <c r="F433">
        <v>469</v>
      </c>
      <c r="G433">
        <v>4</v>
      </c>
      <c r="H433">
        <v>0.36903999999999998</v>
      </c>
      <c r="I433">
        <v>0.22092999999999999</v>
      </c>
      <c r="J433">
        <v>0.31533</v>
      </c>
      <c r="K433">
        <v>0.99168999999999996</v>
      </c>
      <c r="L433">
        <v>1132</v>
      </c>
      <c r="M433">
        <v>2</v>
      </c>
      <c r="N433">
        <v>0.36903999999999998</v>
      </c>
      <c r="P433">
        <f t="shared" si="6"/>
        <v>0.65574530744306558</v>
      </c>
    </row>
    <row r="434" spans="1:16" ht="15" customHeight="1" x14ac:dyDescent="0.15">
      <c r="A434" t="s">
        <v>1508</v>
      </c>
      <c r="B434">
        <v>6</v>
      </c>
      <c r="C434">
        <v>0.1716</v>
      </c>
      <c r="D434">
        <v>0.41034999999999999</v>
      </c>
      <c r="E434">
        <v>0.99814499999999995</v>
      </c>
      <c r="F434">
        <v>1495</v>
      </c>
      <c r="G434">
        <v>2</v>
      </c>
      <c r="H434">
        <v>0.28238999999999997</v>
      </c>
      <c r="I434">
        <v>4.6121000000000002E-2</v>
      </c>
      <c r="J434">
        <v>9.9644999999999997E-2</v>
      </c>
      <c r="K434">
        <v>0.99168999999999996</v>
      </c>
      <c r="L434">
        <v>363</v>
      </c>
      <c r="M434">
        <v>1</v>
      </c>
      <c r="N434">
        <v>0.28238999999999997</v>
      </c>
      <c r="P434">
        <f t="shared" si="6"/>
        <v>1.3361012848601299</v>
      </c>
    </row>
    <row r="435" spans="1:16" ht="15" customHeight="1" x14ac:dyDescent="0.15">
      <c r="A435" t="s">
        <v>2474</v>
      </c>
      <c r="B435">
        <v>10</v>
      </c>
      <c r="C435">
        <v>0.40527999999999997</v>
      </c>
      <c r="D435">
        <v>0.67588000000000004</v>
      </c>
      <c r="E435">
        <v>0.998749</v>
      </c>
      <c r="F435">
        <v>2461</v>
      </c>
      <c r="G435">
        <v>3</v>
      </c>
      <c r="H435">
        <v>0.41377000000000003</v>
      </c>
      <c r="I435">
        <v>0.11595999999999999</v>
      </c>
      <c r="J435">
        <v>0.20380000000000001</v>
      </c>
      <c r="K435">
        <v>0.99168999999999996</v>
      </c>
      <c r="L435">
        <v>741</v>
      </c>
      <c r="M435">
        <v>2</v>
      </c>
      <c r="N435">
        <v>0.41377000000000003</v>
      </c>
      <c r="P435">
        <f t="shared" si="6"/>
        <v>0.93569179331704022</v>
      </c>
    </row>
    <row r="436" spans="1:16" ht="15" customHeight="1" x14ac:dyDescent="0.15">
      <c r="A436" t="s">
        <v>1044</v>
      </c>
      <c r="B436">
        <v>10</v>
      </c>
      <c r="C436">
        <v>9.6409999999999996E-2</v>
      </c>
      <c r="D436">
        <v>0.27766000000000002</v>
      </c>
      <c r="E436">
        <v>0.978406</v>
      </c>
      <c r="F436">
        <v>1031</v>
      </c>
      <c r="G436">
        <v>7</v>
      </c>
      <c r="H436">
        <v>-0.38455</v>
      </c>
      <c r="I436">
        <v>0.20424</v>
      </c>
      <c r="J436">
        <v>0.29816999999999999</v>
      </c>
      <c r="K436">
        <v>0.99168999999999996</v>
      </c>
      <c r="L436">
        <v>1058</v>
      </c>
      <c r="M436">
        <v>1</v>
      </c>
      <c r="N436">
        <v>-0.38455</v>
      </c>
      <c r="P436">
        <f t="shared" si="6"/>
        <v>0.68985919820380615</v>
      </c>
    </row>
    <row r="437" spans="1:16" ht="15" customHeight="1" x14ac:dyDescent="0.15">
      <c r="A437" t="s">
        <v>3439</v>
      </c>
      <c r="B437">
        <v>10</v>
      </c>
      <c r="C437">
        <v>0.84770000000000001</v>
      </c>
      <c r="D437">
        <v>0.93847000000000003</v>
      </c>
      <c r="E437">
        <v>0.99984600000000001</v>
      </c>
      <c r="F437">
        <v>3426</v>
      </c>
      <c r="G437">
        <v>2</v>
      </c>
      <c r="H437">
        <v>0.71645000000000003</v>
      </c>
      <c r="I437">
        <v>0.50404000000000004</v>
      </c>
      <c r="J437">
        <v>0.53681999999999996</v>
      </c>
      <c r="K437">
        <v>0.99168999999999996</v>
      </c>
      <c r="L437">
        <v>1948</v>
      </c>
      <c r="M437">
        <v>1</v>
      </c>
      <c r="N437">
        <v>0.71645000000000003</v>
      </c>
      <c r="P437">
        <f t="shared" si="6"/>
        <v>0.29753499710614872</v>
      </c>
    </row>
    <row r="438" spans="1:16" ht="15" customHeight="1" x14ac:dyDescent="0.15">
      <c r="A438" t="s">
        <v>1834</v>
      </c>
      <c r="B438">
        <v>9</v>
      </c>
      <c r="C438">
        <v>0.23818</v>
      </c>
      <c r="D438">
        <v>0.50102999999999998</v>
      </c>
      <c r="E438">
        <v>0.998749</v>
      </c>
      <c r="F438">
        <v>1821</v>
      </c>
      <c r="G438">
        <v>2</v>
      </c>
      <c r="H438">
        <v>0.39583000000000002</v>
      </c>
      <c r="I438">
        <v>0.77924000000000004</v>
      </c>
      <c r="J438">
        <v>0.77942</v>
      </c>
      <c r="K438">
        <v>0.99823399999999995</v>
      </c>
      <c r="L438">
        <v>2828</v>
      </c>
      <c r="M438">
        <v>0</v>
      </c>
      <c r="N438">
        <v>0.39583000000000002</v>
      </c>
      <c r="P438">
        <f t="shared" si="6"/>
        <v>0.1083287623237378</v>
      </c>
    </row>
    <row r="439" spans="1:16" ht="15" customHeight="1" x14ac:dyDescent="0.15">
      <c r="A439" t="s">
        <v>3262</v>
      </c>
      <c r="B439">
        <v>8</v>
      </c>
      <c r="C439">
        <v>0.73936000000000002</v>
      </c>
      <c r="D439">
        <v>0.89063999999999999</v>
      </c>
      <c r="E439">
        <v>0.998749</v>
      </c>
      <c r="F439">
        <v>3249</v>
      </c>
      <c r="G439">
        <v>3</v>
      </c>
      <c r="H439">
        <v>0.19620000000000001</v>
      </c>
      <c r="I439">
        <v>0.48520000000000002</v>
      </c>
      <c r="J439">
        <v>0.52368000000000003</v>
      </c>
      <c r="K439">
        <v>0.99168999999999996</v>
      </c>
      <c r="L439">
        <v>1896</v>
      </c>
      <c r="M439">
        <v>1</v>
      </c>
      <c r="N439">
        <v>0.19620000000000001</v>
      </c>
      <c r="P439">
        <f t="shared" si="6"/>
        <v>0.31407920780546461</v>
      </c>
    </row>
    <row r="440" spans="1:16" ht="15" customHeight="1" x14ac:dyDescent="0.15">
      <c r="A440" t="s">
        <v>93</v>
      </c>
      <c r="B440">
        <v>10</v>
      </c>
      <c r="C440">
        <v>3.7293000000000001E-3</v>
      </c>
      <c r="D440">
        <v>1.9868E-2</v>
      </c>
      <c r="E440">
        <v>0.85374399999999995</v>
      </c>
      <c r="F440">
        <v>80</v>
      </c>
      <c r="G440">
        <v>7</v>
      </c>
      <c r="H440">
        <v>-1.8577999999999999</v>
      </c>
      <c r="I440">
        <v>0.24453</v>
      </c>
      <c r="J440">
        <v>0.33949000000000001</v>
      </c>
      <c r="K440">
        <v>0.99168999999999996</v>
      </c>
      <c r="L440">
        <v>1229</v>
      </c>
      <c r="M440">
        <v>1</v>
      </c>
      <c r="N440">
        <v>-1.8577999999999999</v>
      </c>
      <c r="P440">
        <f t="shared" si="6"/>
        <v>0.61166785214278441</v>
      </c>
    </row>
    <row r="441" spans="1:16" ht="15" customHeight="1" x14ac:dyDescent="0.15">
      <c r="A441" t="s">
        <v>652</v>
      </c>
      <c r="B441">
        <v>10</v>
      </c>
      <c r="C441">
        <v>4.9119999999999997E-2</v>
      </c>
      <c r="D441">
        <v>0.17071</v>
      </c>
      <c r="E441">
        <v>0.96476099999999998</v>
      </c>
      <c r="F441">
        <v>639</v>
      </c>
      <c r="G441">
        <v>8</v>
      </c>
      <c r="H441">
        <v>-0.87297000000000002</v>
      </c>
      <c r="I441">
        <v>0.78403999999999996</v>
      </c>
      <c r="J441">
        <v>0.78408999999999995</v>
      </c>
      <c r="K441">
        <v>0.99823399999999995</v>
      </c>
      <c r="L441">
        <v>2848</v>
      </c>
      <c r="M441">
        <v>0</v>
      </c>
      <c r="N441">
        <v>-0.87297000000000002</v>
      </c>
      <c r="P441">
        <f t="shared" si="6"/>
        <v>0.10566177999906468</v>
      </c>
    </row>
    <row r="442" spans="1:16" ht="15" customHeight="1" x14ac:dyDescent="0.15">
      <c r="A442" t="s">
        <v>2154</v>
      </c>
      <c r="B442">
        <v>6</v>
      </c>
      <c r="C442">
        <v>0.31757000000000002</v>
      </c>
      <c r="D442">
        <v>0.59228999999999998</v>
      </c>
      <c r="E442">
        <v>0.998749</v>
      </c>
      <c r="F442">
        <v>2141</v>
      </c>
      <c r="G442">
        <v>3</v>
      </c>
      <c r="H442">
        <v>0.25650000000000001</v>
      </c>
      <c r="I442">
        <v>0.32645999999999997</v>
      </c>
      <c r="J442">
        <v>0.41638999999999998</v>
      </c>
      <c r="K442">
        <v>0.99168999999999996</v>
      </c>
      <c r="L442">
        <v>1493</v>
      </c>
      <c r="M442">
        <v>1</v>
      </c>
      <c r="N442">
        <v>0.25650000000000001</v>
      </c>
      <c r="P442">
        <f t="shared" si="6"/>
        <v>0.48617002371045187</v>
      </c>
    </row>
    <row r="443" spans="1:16" ht="15" customHeight="1" x14ac:dyDescent="0.15">
      <c r="A443" t="s">
        <v>3161</v>
      </c>
      <c r="B443">
        <v>10</v>
      </c>
      <c r="C443">
        <v>0.69303999999999999</v>
      </c>
      <c r="D443">
        <v>0.86648999999999998</v>
      </c>
      <c r="E443">
        <v>0.998749</v>
      </c>
      <c r="F443">
        <v>3148</v>
      </c>
      <c r="G443">
        <v>3</v>
      </c>
      <c r="H443">
        <v>0.34214</v>
      </c>
      <c r="I443">
        <v>0.11953999999999999</v>
      </c>
      <c r="J443">
        <v>0.20771999999999999</v>
      </c>
      <c r="K443">
        <v>0.99168999999999996</v>
      </c>
      <c r="L443">
        <v>755</v>
      </c>
      <c r="M443">
        <v>2</v>
      </c>
      <c r="N443">
        <v>0.34214</v>
      </c>
      <c r="P443">
        <f t="shared" si="6"/>
        <v>0.92248674850233725</v>
      </c>
    </row>
    <row r="444" spans="1:16" ht="15" customHeight="1" x14ac:dyDescent="0.15">
      <c r="A444" t="s">
        <v>2109</v>
      </c>
      <c r="B444">
        <v>9</v>
      </c>
      <c r="C444">
        <v>0.30636000000000002</v>
      </c>
      <c r="D444">
        <v>0.58008999999999999</v>
      </c>
      <c r="E444">
        <v>0.998749</v>
      </c>
      <c r="F444">
        <v>2096</v>
      </c>
      <c r="G444">
        <v>3</v>
      </c>
      <c r="H444">
        <v>7.9713999999999993E-2</v>
      </c>
      <c r="I444">
        <v>0.46837000000000001</v>
      </c>
      <c r="J444">
        <v>0.51207999999999998</v>
      </c>
      <c r="K444">
        <v>0.99168999999999996</v>
      </c>
      <c r="L444">
        <v>1857</v>
      </c>
      <c r="M444">
        <v>1</v>
      </c>
      <c r="N444">
        <v>7.9713999999999993E-2</v>
      </c>
      <c r="P444">
        <f t="shared" si="6"/>
        <v>0.32941093010631228</v>
      </c>
    </row>
    <row r="445" spans="1:16" ht="15" customHeight="1" x14ac:dyDescent="0.15">
      <c r="A445" t="s">
        <v>3478</v>
      </c>
      <c r="B445">
        <v>10</v>
      </c>
      <c r="C445">
        <v>0.87153999999999998</v>
      </c>
      <c r="D445">
        <v>0.94782</v>
      </c>
      <c r="E445">
        <v>0.99999899999999997</v>
      </c>
      <c r="F445">
        <v>3465</v>
      </c>
      <c r="G445">
        <v>3</v>
      </c>
      <c r="H445">
        <v>0.22708</v>
      </c>
      <c r="I445">
        <v>0.34655999999999998</v>
      </c>
      <c r="J445">
        <v>0.43339</v>
      </c>
      <c r="K445">
        <v>0.99168999999999996</v>
      </c>
      <c r="L445">
        <v>1547</v>
      </c>
      <c r="M445">
        <v>1</v>
      </c>
      <c r="N445">
        <v>0.22708</v>
      </c>
      <c r="P445">
        <f t="shared" si="6"/>
        <v>0.46022156505477368</v>
      </c>
    </row>
    <row r="446" spans="1:16" ht="15" customHeight="1" x14ac:dyDescent="0.15">
      <c r="A446" t="s">
        <v>1918</v>
      </c>
      <c r="B446">
        <v>9</v>
      </c>
      <c r="C446">
        <v>0.25953999999999999</v>
      </c>
      <c r="D446">
        <v>0.52749000000000001</v>
      </c>
      <c r="E446">
        <v>0.998749</v>
      </c>
      <c r="F446">
        <v>1905</v>
      </c>
      <c r="G446">
        <v>4</v>
      </c>
      <c r="H446">
        <v>0.41871000000000003</v>
      </c>
      <c r="I446">
        <v>0.24373</v>
      </c>
      <c r="J446">
        <v>0.33867999999999998</v>
      </c>
      <c r="K446">
        <v>0.99168999999999996</v>
      </c>
      <c r="L446">
        <v>1224</v>
      </c>
      <c r="M446">
        <v>1</v>
      </c>
      <c r="N446">
        <v>0.41871000000000003</v>
      </c>
      <c r="P446">
        <f t="shared" si="6"/>
        <v>0.61309101151045842</v>
      </c>
    </row>
    <row r="447" spans="1:16" ht="15" customHeight="1" x14ac:dyDescent="0.15">
      <c r="A447" t="s">
        <v>756</v>
      </c>
      <c r="B447">
        <v>9</v>
      </c>
      <c r="C447">
        <v>6.2099000000000001E-2</v>
      </c>
      <c r="D447">
        <v>0.20277999999999999</v>
      </c>
      <c r="E447">
        <v>0.96476099999999998</v>
      </c>
      <c r="F447">
        <v>743</v>
      </c>
      <c r="G447">
        <v>5</v>
      </c>
      <c r="H447">
        <v>-0.40892000000000001</v>
      </c>
      <c r="I447">
        <v>0.70176000000000005</v>
      </c>
      <c r="J447">
        <v>0.7026</v>
      </c>
      <c r="K447">
        <v>0.99823399999999995</v>
      </c>
      <c r="L447">
        <v>2550</v>
      </c>
      <c r="M447">
        <v>0</v>
      </c>
      <c r="N447">
        <v>-0.40892000000000001</v>
      </c>
      <c r="P447">
        <f t="shared" si="6"/>
        <v>0.1538113900025711</v>
      </c>
    </row>
    <row r="448" spans="1:16" ht="15" customHeight="1" x14ac:dyDescent="0.15">
      <c r="A448" t="s">
        <v>667</v>
      </c>
      <c r="B448">
        <v>9</v>
      </c>
      <c r="C448">
        <v>5.0527000000000002E-2</v>
      </c>
      <c r="D448">
        <v>0.17438999999999999</v>
      </c>
      <c r="E448">
        <v>0.96476099999999998</v>
      </c>
      <c r="F448">
        <v>654</v>
      </c>
      <c r="G448">
        <v>5</v>
      </c>
      <c r="H448">
        <v>-0.49714999999999998</v>
      </c>
      <c r="I448">
        <v>0.56915000000000004</v>
      </c>
      <c r="J448">
        <v>0.58635000000000004</v>
      </c>
      <c r="K448">
        <v>0.99168999999999996</v>
      </c>
      <c r="L448">
        <v>2146</v>
      </c>
      <c r="M448">
        <v>1</v>
      </c>
      <c r="N448">
        <v>-0.49714999999999998</v>
      </c>
      <c r="P448">
        <f t="shared" si="6"/>
        <v>0.2447732598138421</v>
      </c>
    </row>
    <row r="449" spans="1:16" ht="15" customHeight="1" x14ac:dyDescent="0.15">
      <c r="A449" t="s">
        <v>3151</v>
      </c>
      <c r="B449">
        <v>10</v>
      </c>
      <c r="C449">
        <v>0.68310000000000004</v>
      </c>
      <c r="D449">
        <v>0.86153999999999997</v>
      </c>
      <c r="E449">
        <v>0.998749</v>
      </c>
      <c r="F449">
        <v>3138</v>
      </c>
      <c r="G449">
        <v>4</v>
      </c>
      <c r="H449">
        <v>-0.14593999999999999</v>
      </c>
      <c r="I449">
        <v>0.71775</v>
      </c>
      <c r="J449">
        <v>0.71836999999999995</v>
      </c>
      <c r="K449">
        <v>0.99823399999999995</v>
      </c>
      <c r="L449">
        <v>2607</v>
      </c>
      <c r="M449">
        <v>1</v>
      </c>
      <c r="N449">
        <v>-0.14593999999999999</v>
      </c>
      <c r="P449">
        <f t="shared" si="6"/>
        <v>0.14402679883145639</v>
      </c>
    </row>
    <row r="450" spans="1:16" ht="15" customHeight="1" x14ac:dyDescent="0.15">
      <c r="A450" t="s">
        <v>1179</v>
      </c>
      <c r="B450">
        <v>10</v>
      </c>
      <c r="C450">
        <v>0.11784</v>
      </c>
      <c r="D450">
        <v>0.31833</v>
      </c>
      <c r="E450">
        <v>0.994676</v>
      </c>
      <c r="F450">
        <v>1166</v>
      </c>
      <c r="G450">
        <v>6</v>
      </c>
      <c r="H450">
        <v>-3.9898999999999997E-2</v>
      </c>
      <c r="I450">
        <v>6.7446999999999993E-2</v>
      </c>
      <c r="J450">
        <v>0.13494999999999999</v>
      </c>
      <c r="K450">
        <v>0.99168999999999996</v>
      </c>
      <c r="L450">
        <v>487</v>
      </c>
      <c r="M450">
        <v>3</v>
      </c>
      <c r="N450">
        <v>-3.9898999999999997E-2</v>
      </c>
      <c r="P450">
        <f t="shared" ref="P450:P513" si="7">-LOG10(I450)</f>
        <v>1.1710373627069917</v>
      </c>
    </row>
    <row r="451" spans="1:16" ht="15" customHeight="1" x14ac:dyDescent="0.15">
      <c r="A451" t="s">
        <v>75</v>
      </c>
      <c r="B451">
        <v>10</v>
      </c>
      <c r="C451">
        <v>2.4234E-3</v>
      </c>
      <c r="D451">
        <v>1.3549E-2</v>
      </c>
      <c r="E451">
        <v>0.79407399999999995</v>
      </c>
      <c r="F451">
        <v>62</v>
      </c>
      <c r="G451">
        <v>7</v>
      </c>
      <c r="H451">
        <v>-1.5051000000000001</v>
      </c>
      <c r="I451">
        <v>4.7682000000000002E-2</v>
      </c>
      <c r="J451">
        <v>0.10236000000000001</v>
      </c>
      <c r="K451">
        <v>0.99168999999999996</v>
      </c>
      <c r="L451">
        <v>369</v>
      </c>
      <c r="M451">
        <v>2</v>
      </c>
      <c r="N451">
        <v>-1.5051000000000001</v>
      </c>
      <c r="P451">
        <f t="shared" si="7"/>
        <v>1.3216455365994628</v>
      </c>
    </row>
    <row r="452" spans="1:16" ht="15" customHeight="1" x14ac:dyDescent="0.15">
      <c r="A452" t="s">
        <v>2971</v>
      </c>
      <c r="B452">
        <v>10</v>
      </c>
      <c r="C452">
        <v>0.60053000000000001</v>
      </c>
      <c r="D452">
        <v>0.81601000000000001</v>
      </c>
      <c r="E452">
        <v>0.998749</v>
      </c>
      <c r="F452">
        <v>2958</v>
      </c>
      <c r="G452">
        <v>4</v>
      </c>
      <c r="H452">
        <v>6.4228999999999994E-2</v>
      </c>
      <c r="I452">
        <v>0.80584</v>
      </c>
      <c r="J452">
        <v>0.80569000000000002</v>
      </c>
      <c r="K452">
        <v>0.99823399999999995</v>
      </c>
      <c r="L452">
        <v>2923</v>
      </c>
      <c r="M452">
        <v>0</v>
      </c>
      <c r="N452">
        <v>6.4228999999999994E-2</v>
      </c>
      <c r="P452">
        <f t="shared" si="7"/>
        <v>9.3751179057194392E-2</v>
      </c>
    </row>
    <row r="453" spans="1:16" ht="15" customHeight="1" x14ac:dyDescent="0.15">
      <c r="A453" t="s">
        <v>2813</v>
      </c>
      <c r="B453">
        <v>8</v>
      </c>
      <c r="C453">
        <v>0.53788000000000002</v>
      </c>
      <c r="D453">
        <v>0.77546999999999999</v>
      </c>
      <c r="E453">
        <v>0.998749</v>
      </c>
      <c r="F453">
        <v>2800</v>
      </c>
      <c r="G453">
        <v>2</v>
      </c>
      <c r="H453">
        <v>0.40100000000000002</v>
      </c>
      <c r="I453">
        <v>0.36015000000000003</v>
      </c>
      <c r="J453">
        <v>0.44197999999999998</v>
      </c>
      <c r="K453">
        <v>0.99168999999999996</v>
      </c>
      <c r="L453">
        <v>1574</v>
      </c>
      <c r="M453">
        <v>1</v>
      </c>
      <c r="N453">
        <v>0.40100000000000002</v>
      </c>
      <c r="P453">
        <f t="shared" si="7"/>
        <v>0.4435165808872914</v>
      </c>
    </row>
    <row r="454" spans="1:16" ht="15" customHeight="1" x14ac:dyDescent="0.15">
      <c r="A454" t="s">
        <v>2743</v>
      </c>
      <c r="B454">
        <v>10</v>
      </c>
      <c r="C454">
        <v>0.50807000000000002</v>
      </c>
      <c r="D454">
        <v>0.75558000000000003</v>
      </c>
      <c r="E454">
        <v>0.998749</v>
      </c>
      <c r="F454">
        <v>2730</v>
      </c>
      <c r="G454">
        <v>3</v>
      </c>
      <c r="H454">
        <v>0.65720000000000001</v>
      </c>
      <c r="I454">
        <v>5.5111E-2</v>
      </c>
      <c r="J454">
        <v>0.11484</v>
      </c>
      <c r="K454">
        <v>0.99168999999999996</v>
      </c>
      <c r="L454">
        <v>404</v>
      </c>
      <c r="M454">
        <v>3</v>
      </c>
      <c r="N454">
        <v>0.65720000000000001</v>
      </c>
      <c r="P454">
        <f t="shared" si="7"/>
        <v>1.2587617085437235</v>
      </c>
    </row>
    <row r="455" spans="1:16" ht="15" customHeight="1" x14ac:dyDescent="0.15">
      <c r="A455" t="s">
        <v>2050</v>
      </c>
      <c r="B455">
        <v>9</v>
      </c>
      <c r="C455">
        <v>0.28888999999999998</v>
      </c>
      <c r="D455">
        <v>0.56083000000000005</v>
      </c>
      <c r="E455">
        <v>0.998749</v>
      </c>
      <c r="F455">
        <v>2037</v>
      </c>
      <c r="G455">
        <v>5</v>
      </c>
      <c r="H455">
        <v>-0.24898999999999999</v>
      </c>
      <c r="I455">
        <v>0.87948000000000004</v>
      </c>
      <c r="J455">
        <v>0.87873999999999997</v>
      </c>
      <c r="K455">
        <v>0.99823399999999995</v>
      </c>
      <c r="L455">
        <v>3196</v>
      </c>
      <c r="M455">
        <v>0</v>
      </c>
      <c r="N455">
        <v>-0.24898999999999999</v>
      </c>
      <c r="P455">
        <f t="shared" si="7"/>
        <v>5.5774032259275991E-2</v>
      </c>
    </row>
    <row r="456" spans="1:16" ht="15" customHeight="1" x14ac:dyDescent="0.15">
      <c r="A456" t="s">
        <v>333</v>
      </c>
      <c r="B456">
        <v>10</v>
      </c>
      <c r="C456">
        <v>2.0670999999999998E-2</v>
      </c>
      <c r="D456">
        <v>8.6319000000000007E-2</v>
      </c>
      <c r="E456">
        <v>0.94091100000000005</v>
      </c>
      <c r="F456">
        <v>320</v>
      </c>
      <c r="G456">
        <v>5</v>
      </c>
      <c r="H456">
        <v>9.7529000000000005E-2</v>
      </c>
      <c r="I456">
        <v>0.18179000000000001</v>
      </c>
      <c r="J456">
        <v>0.27449000000000001</v>
      </c>
      <c r="K456">
        <v>0.99168999999999996</v>
      </c>
      <c r="L456">
        <v>988</v>
      </c>
      <c r="M456">
        <v>1</v>
      </c>
      <c r="N456">
        <v>9.7529000000000005E-2</v>
      </c>
      <c r="P456">
        <f t="shared" si="7"/>
        <v>0.7404300103564404</v>
      </c>
    </row>
    <row r="457" spans="1:16" ht="15" customHeight="1" x14ac:dyDescent="0.15">
      <c r="A457" t="s">
        <v>3260</v>
      </c>
      <c r="B457">
        <v>9</v>
      </c>
      <c r="C457">
        <v>0.73875000000000002</v>
      </c>
      <c r="D457">
        <v>0.89026000000000005</v>
      </c>
      <c r="E457">
        <v>0.998749</v>
      </c>
      <c r="F457">
        <v>3247</v>
      </c>
      <c r="G457">
        <v>4</v>
      </c>
      <c r="H457">
        <v>0.78222999999999998</v>
      </c>
      <c r="I457">
        <v>0.10218000000000001</v>
      </c>
      <c r="J457">
        <v>0.18590000000000001</v>
      </c>
      <c r="K457">
        <v>0.99168999999999996</v>
      </c>
      <c r="L457">
        <v>661</v>
      </c>
      <c r="M457">
        <v>2</v>
      </c>
      <c r="N457">
        <v>0.78222999999999998</v>
      </c>
      <c r="P457">
        <f t="shared" si="7"/>
        <v>0.99063410165375532</v>
      </c>
    </row>
    <row r="458" spans="1:16" ht="15" customHeight="1" x14ac:dyDescent="0.15">
      <c r="A458" t="s">
        <v>1255</v>
      </c>
      <c r="B458">
        <v>9</v>
      </c>
      <c r="C458">
        <v>0.13106000000000001</v>
      </c>
      <c r="D458">
        <v>0.34210000000000002</v>
      </c>
      <c r="E458">
        <v>0.994676</v>
      </c>
      <c r="F458">
        <v>1242</v>
      </c>
      <c r="G458">
        <v>5</v>
      </c>
      <c r="H458">
        <v>-0.12723999999999999</v>
      </c>
      <c r="I458">
        <v>0.89676</v>
      </c>
      <c r="J458">
        <v>0.89598</v>
      </c>
      <c r="K458">
        <v>0.99823399999999995</v>
      </c>
      <c r="L458">
        <v>3255</v>
      </c>
      <c r="M458">
        <v>0</v>
      </c>
      <c r="N458">
        <v>-0.12723999999999999</v>
      </c>
      <c r="P458">
        <f t="shared" si="7"/>
        <v>4.7323771696206225E-2</v>
      </c>
    </row>
    <row r="459" spans="1:16" ht="15" customHeight="1" x14ac:dyDescent="0.15">
      <c r="A459" t="s">
        <v>63</v>
      </c>
      <c r="B459">
        <v>9</v>
      </c>
      <c r="C459">
        <v>1.89E-3</v>
      </c>
      <c r="D459">
        <v>1.0798E-2</v>
      </c>
      <c r="E459">
        <v>0.789802</v>
      </c>
      <c r="F459">
        <v>50</v>
      </c>
      <c r="G459">
        <v>6</v>
      </c>
      <c r="H459">
        <v>-1.8384</v>
      </c>
      <c r="I459">
        <v>0.46872000000000003</v>
      </c>
      <c r="J459">
        <v>0.51234000000000002</v>
      </c>
      <c r="K459">
        <v>0.99168999999999996</v>
      </c>
      <c r="L459">
        <v>1858</v>
      </c>
      <c r="M459">
        <v>1</v>
      </c>
      <c r="N459">
        <v>-1.8384</v>
      </c>
      <c r="P459">
        <f t="shared" si="7"/>
        <v>0.32908651500053959</v>
      </c>
    </row>
    <row r="460" spans="1:16" ht="15" customHeight="1" x14ac:dyDescent="0.15">
      <c r="A460" t="s">
        <v>1868</v>
      </c>
      <c r="B460">
        <v>10</v>
      </c>
      <c r="C460">
        <v>0.24812999999999999</v>
      </c>
      <c r="D460">
        <v>0.51354999999999995</v>
      </c>
      <c r="E460">
        <v>0.998749</v>
      </c>
      <c r="F460">
        <v>1855</v>
      </c>
      <c r="G460">
        <v>5</v>
      </c>
      <c r="H460">
        <v>-5.0986999999999998E-2</v>
      </c>
      <c r="I460">
        <v>0.51060000000000005</v>
      </c>
      <c r="J460">
        <v>0.54152999999999996</v>
      </c>
      <c r="K460">
        <v>0.99168999999999996</v>
      </c>
      <c r="L460">
        <v>1968</v>
      </c>
      <c r="M460">
        <v>1</v>
      </c>
      <c r="N460">
        <v>-5.0986999999999998E-2</v>
      </c>
      <c r="P460">
        <f t="shared" si="7"/>
        <v>0.29191918953176843</v>
      </c>
    </row>
    <row r="461" spans="1:16" ht="15" customHeight="1" x14ac:dyDescent="0.15">
      <c r="A461" t="s">
        <v>2766</v>
      </c>
      <c r="B461">
        <v>10</v>
      </c>
      <c r="C461">
        <v>0.52034000000000002</v>
      </c>
      <c r="D461">
        <v>0.76361000000000001</v>
      </c>
      <c r="E461">
        <v>0.998749</v>
      </c>
      <c r="F461">
        <v>2753</v>
      </c>
      <c r="G461">
        <v>5</v>
      </c>
      <c r="H461">
        <v>-1.7863E-3</v>
      </c>
      <c r="I461">
        <v>0.90278000000000003</v>
      </c>
      <c r="J461">
        <v>0.90219000000000005</v>
      </c>
      <c r="K461">
        <v>0.99823399999999995</v>
      </c>
      <c r="L461">
        <v>3284</v>
      </c>
      <c r="M461">
        <v>0</v>
      </c>
      <c r="N461">
        <v>-1.7863E-3</v>
      </c>
      <c r="P461">
        <f t="shared" si="7"/>
        <v>4.4418070757157764E-2</v>
      </c>
    </row>
    <row r="462" spans="1:16" ht="15" customHeight="1" x14ac:dyDescent="0.15">
      <c r="A462" t="s">
        <v>1929</v>
      </c>
      <c r="B462">
        <v>9</v>
      </c>
      <c r="C462">
        <v>0.26304</v>
      </c>
      <c r="D462">
        <v>0.53142</v>
      </c>
      <c r="E462">
        <v>0.998749</v>
      </c>
      <c r="F462">
        <v>1916</v>
      </c>
      <c r="G462">
        <v>5</v>
      </c>
      <c r="H462">
        <v>-3.3312000000000001E-2</v>
      </c>
      <c r="I462">
        <v>2.7968E-2</v>
      </c>
      <c r="J462">
        <v>6.8146999999999999E-2</v>
      </c>
      <c r="K462">
        <v>0.99168999999999996</v>
      </c>
      <c r="L462">
        <v>244</v>
      </c>
      <c r="M462">
        <v>2</v>
      </c>
      <c r="N462">
        <v>-3.3312000000000001E-2</v>
      </c>
      <c r="P462">
        <f t="shared" si="7"/>
        <v>1.553338589045691</v>
      </c>
    </row>
    <row r="463" spans="1:16" ht="15" customHeight="1" x14ac:dyDescent="0.15">
      <c r="A463" t="s">
        <v>2141</v>
      </c>
      <c r="B463">
        <v>10</v>
      </c>
      <c r="C463">
        <v>0.31580999999999998</v>
      </c>
      <c r="D463">
        <v>0.59047000000000005</v>
      </c>
      <c r="E463">
        <v>0.998749</v>
      </c>
      <c r="F463">
        <v>2128</v>
      </c>
      <c r="G463">
        <v>6</v>
      </c>
      <c r="H463">
        <v>-9.4621999999999998E-2</v>
      </c>
      <c r="I463">
        <v>0.81296999999999997</v>
      </c>
      <c r="J463">
        <v>0.81264000000000003</v>
      </c>
      <c r="K463">
        <v>0.99823399999999995</v>
      </c>
      <c r="L463">
        <v>2951</v>
      </c>
      <c r="M463">
        <v>0</v>
      </c>
      <c r="N463">
        <v>-9.4621999999999998E-2</v>
      </c>
      <c r="P463">
        <f t="shared" si="7"/>
        <v>8.9925480328253385E-2</v>
      </c>
    </row>
    <row r="464" spans="1:16" ht="15" customHeight="1" x14ac:dyDescent="0.15">
      <c r="A464" t="s">
        <v>386</v>
      </c>
      <c r="B464">
        <v>9</v>
      </c>
      <c r="C464">
        <v>2.4253E-2</v>
      </c>
      <c r="D464">
        <v>9.7766000000000006E-2</v>
      </c>
      <c r="E464">
        <v>0.94091100000000005</v>
      </c>
      <c r="F464">
        <v>373</v>
      </c>
      <c r="G464">
        <v>7</v>
      </c>
      <c r="H464">
        <v>-0.38738</v>
      </c>
      <c r="I464">
        <v>0.34960000000000002</v>
      </c>
      <c r="J464">
        <v>0.43573000000000001</v>
      </c>
      <c r="K464">
        <v>0.99168999999999996</v>
      </c>
      <c r="L464">
        <v>1550</v>
      </c>
      <c r="M464">
        <v>1</v>
      </c>
      <c r="N464">
        <v>-0.38738</v>
      </c>
      <c r="P464">
        <f t="shared" si="7"/>
        <v>0.45642857603763454</v>
      </c>
    </row>
    <row r="465" spans="1:16" ht="15" customHeight="1" x14ac:dyDescent="0.15">
      <c r="A465" t="s">
        <v>1036</v>
      </c>
      <c r="B465">
        <v>10</v>
      </c>
      <c r="C465">
        <v>9.5075999999999994E-2</v>
      </c>
      <c r="D465">
        <v>0.27501999999999999</v>
      </c>
      <c r="E465">
        <v>0.978406</v>
      </c>
      <c r="F465">
        <v>1023</v>
      </c>
      <c r="G465">
        <v>4</v>
      </c>
      <c r="H465">
        <v>0.44623000000000002</v>
      </c>
      <c r="I465">
        <v>0.11194</v>
      </c>
      <c r="J465">
        <v>0.19933000000000001</v>
      </c>
      <c r="K465">
        <v>0.99168999999999996</v>
      </c>
      <c r="L465">
        <v>726</v>
      </c>
      <c r="M465">
        <v>2</v>
      </c>
      <c r="N465">
        <v>0.44623000000000002</v>
      </c>
      <c r="P465">
        <f t="shared" si="7"/>
        <v>0.95101469742928901</v>
      </c>
    </row>
    <row r="466" spans="1:16" ht="15" customHeight="1" x14ac:dyDescent="0.15">
      <c r="A466" t="s">
        <v>2574</v>
      </c>
      <c r="B466">
        <v>9</v>
      </c>
      <c r="C466">
        <v>0.44483</v>
      </c>
      <c r="D466">
        <v>0.70767999999999998</v>
      </c>
      <c r="E466">
        <v>0.998749</v>
      </c>
      <c r="F466">
        <v>2561</v>
      </c>
      <c r="G466">
        <v>3</v>
      </c>
      <c r="H466">
        <v>5.1643000000000001E-2</v>
      </c>
      <c r="I466">
        <v>9.9501000000000006E-2</v>
      </c>
      <c r="J466">
        <v>0.18229000000000001</v>
      </c>
      <c r="K466">
        <v>0.99168999999999996</v>
      </c>
      <c r="L466">
        <v>652</v>
      </c>
      <c r="M466">
        <v>2</v>
      </c>
      <c r="N466">
        <v>5.1643000000000001E-2</v>
      </c>
      <c r="P466">
        <f t="shared" si="7"/>
        <v>1.0021725545075455</v>
      </c>
    </row>
    <row r="467" spans="1:16" ht="15" customHeight="1" x14ac:dyDescent="0.15">
      <c r="A467" t="s">
        <v>612</v>
      </c>
      <c r="B467">
        <v>9</v>
      </c>
      <c r="C467">
        <v>4.4656000000000001E-2</v>
      </c>
      <c r="D467">
        <v>0.15820999999999999</v>
      </c>
      <c r="E467">
        <v>0.96069499999999997</v>
      </c>
      <c r="F467">
        <v>599</v>
      </c>
      <c r="G467">
        <v>7</v>
      </c>
      <c r="H467">
        <v>-0.50944999999999996</v>
      </c>
      <c r="I467">
        <v>0.16336000000000001</v>
      </c>
      <c r="J467">
        <v>0.25490000000000002</v>
      </c>
      <c r="K467">
        <v>0.99168999999999996</v>
      </c>
      <c r="L467">
        <v>910</v>
      </c>
      <c r="M467">
        <v>1</v>
      </c>
      <c r="N467">
        <v>-0.50944999999999996</v>
      </c>
      <c r="P467">
        <f t="shared" si="7"/>
        <v>0.786854275257165</v>
      </c>
    </row>
    <row r="468" spans="1:16" ht="15" customHeight="1" x14ac:dyDescent="0.15">
      <c r="A468" t="s">
        <v>83</v>
      </c>
      <c r="B468">
        <v>7</v>
      </c>
      <c r="C468">
        <v>3.0114999999999999E-3</v>
      </c>
      <c r="D468">
        <v>1.6337999999999998E-2</v>
      </c>
      <c r="E468">
        <v>0.85353599999999996</v>
      </c>
      <c r="F468">
        <v>70</v>
      </c>
      <c r="G468">
        <v>6</v>
      </c>
      <c r="H468">
        <v>-1.9033</v>
      </c>
      <c r="I468">
        <v>0.90425</v>
      </c>
      <c r="J468">
        <v>0.90373000000000003</v>
      </c>
      <c r="K468">
        <v>0.99823399999999995</v>
      </c>
      <c r="L468">
        <v>3291</v>
      </c>
      <c r="M468">
        <v>0</v>
      </c>
      <c r="N468">
        <v>-1.9033</v>
      </c>
      <c r="P468">
        <f t="shared" si="7"/>
        <v>4.3711482566342663E-2</v>
      </c>
    </row>
    <row r="469" spans="1:16" ht="15" customHeight="1" x14ac:dyDescent="0.15">
      <c r="A469" t="s">
        <v>301</v>
      </c>
      <c r="B469">
        <v>10</v>
      </c>
      <c r="C469">
        <v>1.8114000000000002E-2</v>
      </c>
      <c r="D469">
        <v>7.7619999999999995E-2</v>
      </c>
      <c r="E469">
        <v>0.94091100000000005</v>
      </c>
      <c r="F469">
        <v>288</v>
      </c>
      <c r="G469">
        <v>8</v>
      </c>
      <c r="H469">
        <v>-0.47527999999999998</v>
      </c>
      <c r="I469">
        <v>0.93191999999999997</v>
      </c>
      <c r="J469">
        <v>0.93174999999999997</v>
      </c>
      <c r="K469">
        <v>0.99823399999999995</v>
      </c>
      <c r="L469">
        <v>3412</v>
      </c>
      <c r="M469">
        <v>0</v>
      </c>
      <c r="N469">
        <v>-0.47527999999999998</v>
      </c>
      <c r="P469">
        <f t="shared" si="7"/>
        <v>3.0621367742346386E-2</v>
      </c>
    </row>
    <row r="470" spans="1:16" ht="15" customHeight="1" x14ac:dyDescent="0.15">
      <c r="A470" t="s">
        <v>690</v>
      </c>
      <c r="B470">
        <v>4</v>
      </c>
      <c r="C470">
        <v>5.2914000000000003E-2</v>
      </c>
      <c r="D470">
        <v>0.18085000000000001</v>
      </c>
      <c r="E470">
        <v>0.96476099999999998</v>
      </c>
      <c r="F470">
        <v>677</v>
      </c>
      <c r="G470">
        <v>3</v>
      </c>
      <c r="H470">
        <v>-1.3573999999999999</v>
      </c>
      <c r="I470">
        <v>0.17795</v>
      </c>
      <c r="J470">
        <v>0.27029999999999998</v>
      </c>
      <c r="K470">
        <v>0.99168999999999996</v>
      </c>
      <c r="L470">
        <v>965</v>
      </c>
      <c r="M470">
        <v>1</v>
      </c>
      <c r="N470">
        <v>-1.3573999999999999</v>
      </c>
      <c r="P470">
        <f t="shared" si="7"/>
        <v>0.74970200766013528</v>
      </c>
    </row>
    <row r="471" spans="1:16" ht="15" customHeight="1" x14ac:dyDescent="0.15">
      <c r="A471" t="s">
        <v>647</v>
      </c>
      <c r="B471">
        <v>8</v>
      </c>
      <c r="C471">
        <v>4.8440999999999998E-2</v>
      </c>
      <c r="D471">
        <v>0.16885</v>
      </c>
      <c r="E471">
        <v>0.96476099999999998</v>
      </c>
      <c r="F471">
        <v>634</v>
      </c>
      <c r="G471">
        <v>6</v>
      </c>
      <c r="H471">
        <v>-0.18901000000000001</v>
      </c>
      <c r="I471">
        <v>0.66851000000000005</v>
      </c>
      <c r="J471">
        <v>0.67108999999999996</v>
      </c>
      <c r="K471">
        <v>0.99823399999999995</v>
      </c>
      <c r="L471">
        <v>2446</v>
      </c>
      <c r="M471">
        <v>0</v>
      </c>
      <c r="N471">
        <v>-0.18901000000000001</v>
      </c>
      <c r="P471">
        <f t="shared" si="7"/>
        <v>0.17489209189887547</v>
      </c>
    </row>
    <row r="472" spans="1:16" ht="15" customHeight="1" x14ac:dyDescent="0.15">
      <c r="A472" t="s">
        <v>311</v>
      </c>
      <c r="B472">
        <v>9</v>
      </c>
      <c r="C472">
        <v>1.8609000000000001E-2</v>
      </c>
      <c r="D472">
        <v>7.9354999999999995E-2</v>
      </c>
      <c r="E472">
        <v>0.94091100000000005</v>
      </c>
      <c r="F472">
        <v>298</v>
      </c>
      <c r="G472">
        <v>7</v>
      </c>
      <c r="H472">
        <v>-0.95298000000000005</v>
      </c>
      <c r="I472">
        <v>0.98285999999999996</v>
      </c>
      <c r="J472">
        <v>0.98263999999999996</v>
      </c>
      <c r="K472">
        <v>0.99914999999999998</v>
      </c>
      <c r="L472">
        <v>3588</v>
      </c>
      <c r="M472">
        <v>0</v>
      </c>
      <c r="N472">
        <v>-0.95298000000000005</v>
      </c>
      <c r="P472">
        <f t="shared" si="7"/>
        <v>7.5083392966215244E-3</v>
      </c>
    </row>
    <row r="473" spans="1:16" ht="15" customHeight="1" x14ac:dyDescent="0.15">
      <c r="A473" t="s">
        <v>2939</v>
      </c>
      <c r="B473">
        <v>5</v>
      </c>
      <c r="C473">
        <v>0.58875</v>
      </c>
      <c r="D473">
        <v>0.80857999999999997</v>
      </c>
      <c r="E473">
        <v>0.998749</v>
      </c>
      <c r="F473">
        <v>2926</v>
      </c>
      <c r="G473">
        <v>2</v>
      </c>
      <c r="H473">
        <v>0.84301999999999999</v>
      </c>
      <c r="I473">
        <v>7.6938999999999994E-2</v>
      </c>
      <c r="J473">
        <v>0.14990999999999999</v>
      </c>
      <c r="K473">
        <v>0.99168999999999996</v>
      </c>
      <c r="L473">
        <v>540</v>
      </c>
      <c r="M473">
        <v>2</v>
      </c>
      <c r="N473">
        <v>0.84301999999999999</v>
      </c>
      <c r="P473">
        <f t="shared" si="7"/>
        <v>1.1138534626523411</v>
      </c>
    </row>
    <row r="474" spans="1:16" ht="15" customHeight="1" x14ac:dyDescent="0.15">
      <c r="A474" t="s">
        <v>3428</v>
      </c>
      <c r="B474">
        <v>10</v>
      </c>
      <c r="C474">
        <v>0.84386000000000005</v>
      </c>
      <c r="D474">
        <v>0.93691999999999998</v>
      </c>
      <c r="E474">
        <v>0.99984600000000001</v>
      </c>
      <c r="F474">
        <v>3415</v>
      </c>
      <c r="G474">
        <v>3</v>
      </c>
      <c r="H474">
        <v>1.6335999999999999</v>
      </c>
      <c r="I474">
        <v>5.4117E-4</v>
      </c>
      <c r="J474">
        <v>2.2377E-3</v>
      </c>
      <c r="K474">
        <v>0.54554499999999995</v>
      </c>
      <c r="L474">
        <v>15</v>
      </c>
      <c r="M474">
        <v>4</v>
      </c>
      <c r="N474">
        <v>1.6335999999999999</v>
      </c>
      <c r="P474">
        <f t="shared" si="7"/>
        <v>3.2666662867151759</v>
      </c>
    </row>
    <row r="475" spans="1:16" ht="15" customHeight="1" x14ac:dyDescent="0.15">
      <c r="A475" t="s">
        <v>1713</v>
      </c>
      <c r="B475">
        <v>5</v>
      </c>
      <c r="C475">
        <v>0.21285000000000001</v>
      </c>
      <c r="D475">
        <v>0.46772999999999998</v>
      </c>
      <c r="E475">
        <v>0.99858899999999995</v>
      </c>
      <c r="F475">
        <v>1700</v>
      </c>
      <c r="G475">
        <v>2</v>
      </c>
      <c r="H475">
        <v>0.20030999999999999</v>
      </c>
      <c r="I475">
        <v>0.28515000000000001</v>
      </c>
      <c r="J475">
        <v>0.37989000000000001</v>
      </c>
      <c r="K475">
        <v>0.99168999999999996</v>
      </c>
      <c r="L475">
        <v>1357</v>
      </c>
      <c r="M475">
        <v>1</v>
      </c>
      <c r="N475">
        <v>0.20030999999999999</v>
      </c>
      <c r="P475">
        <f t="shared" si="7"/>
        <v>0.5449266240788756</v>
      </c>
    </row>
    <row r="476" spans="1:16" ht="15" customHeight="1" x14ac:dyDescent="0.15">
      <c r="A476" t="s">
        <v>541</v>
      </c>
      <c r="B476">
        <v>10</v>
      </c>
      <c r="C476">
        <v>3.8094000000000003E-2</v>
      </c>
      <c r="D476">
        <v>0.13949</v>
      </c>
      <c r="E476">
        <v>0.95777800000000002</v>
      </c>
      <c r="F476">
        <v>528</v>
      </c>
      <c r="G476">
        <v>7</v>
      </c>
      <c r="H476">
        <v>-0.2223</v>
      </c>
      <c r="I476">
        <v>0.27650999999999998</v>
      </c>
      <c r="J476">
        <v>0.37148999999999999</v>
      </c>
      <c r="K476">
        <v>0.99168999999999996</v>
      </c>
      <c r="L476">
        <v>1321</v>
      </c>
      <c r="M476">
        <v>2</v>
      </c>
      <c r="N476">
        <v>-0.2223</v>
      </c>
      <c r="P476">
        <f t="shared" si="7"/>
        <v>0.55828915779043431</v>
      </c>
    </row>
    <row r="477" spans="1:16" ht="15" customHeight="1" x14ac:dyDescent="0.15">
      <c r="A477" t="s">
        <v>1416</v>
      </c>
      <c r="B477">
        <v>6</v>
      </c>
      <c r="C477">
        <v>0.1552</v>
      </c>
      <c r="D477">
        <v>0.38403999999999999</v>
      </c>
      <c r="E477">
        <v>0.994676</v>
      </c>
      <c r="F477">
        <v>1403</v>
      </c>
      <c r="G477">
        <v>3</v>
      </c>
      <c r="H477">
        <v>-0.40837000000000001</v>
      </c>
      <c r="I477">
        <v>0.44244</v>
      </c>
      <c r="J477">
        <v>0.49467</v>
      </c>
      <c r="K477">
        <v>0.99168999999999996</v>
      </c>
      <c r="L477">
        <v>1788</v>
      </c>
      <c r="M477">
        <v>1</v>
      </c>
      <c r="N477">
        <v>-0.40837000000000001</v>
      </c>
      <c r="P477">
        <f t="shared" si="7"/>
        <v>0.35414561634625863</v>
      </c>
    </row>
    <row r="478" spans="1:16" ht="15" customHeight="1" x14ac:dyDescent="0.15">
      <c r="A478" t="s">
        <v>764</v>
      </c>
      <c r="B478">
        <v>10</v>
      </c>
      <c r="C478">
        <v>6.3301999999999997E-2</v>
      </c>
      <c r="D478">
        <v>0.20558000000000001</v>
      </c>
      <c r="E478">
        <v>0.96476099999999998</v>
      </c>
      <c r="F478">
        <v>751</v>
      </c>
      <c r="G478">
        <v>7</v>
      </c>
      <c r="H478">
        <v>-0.58155999999999997</v>
      </c>
      <c r="I478">
        <v>0.41189999999999999</v>
      </c>
      <c r="J478">
        <v>0.47491</v>
      </c>
      <c r="K478">
        <v>0.99168999999999996</v>
      </c>
      <c r="L478">
        <v>1702</v>
      </c>
      <c r="M478">
        <v>1</v>
      </c>
      <c r="N478">
        <v>-0.58155999999999997</v>
      </c>
      <c r="P478">
        <f t="shared" si="7"/>
        <v>0.38520820804358247</v>
      </c>
    </row>
    <row r="479" spans="1:16" ht="15" customHeight="1" x14ac:dyDescent="0.15">
      <c r="A479" t="s">
        <v>2933</v>
      </c>
      <c r="B479">
        <v>6</v>
      </c>
      <c r="C479">
        <v>0.58796999999999999</v>
      </c>
      <c r="D479">
        <v>0.80798000000000003</v>
      </c>
      <c r="E479">
        <v>0.998749</v>
      </c>
      <c r="F479">
        <v>2920</v>
      </c>
      <c r="G479">
        <v>2</v>
      </c>
      <c r="H479">
        <v>1.1872</v>
      </c>
      <c r="I479">
        <v>0.42845</v>
      </c>
      <c r="J479">
        <v>0.48553000000000002</v>
      </c>
      <c r="K479">
        <v>0.99168999999999996</v>
      </c>
      <c r="L479">
        <v>1732</v>
      </c>
      <c r="M479">
        <v>1</v>
      </c>
      <c r="N479">
        <v>1.1872</v>
      </c>
      <c r="P479">
        <f t="shared" si="7"/>
        <v>0.36809985283319169</v>
      </c>
    </row>
    <row r="480" spans="1:16" ht="15" customHeight="1" x14ac:dyDescent="0.15">
      <c r="A480" t="s">
        <v>923</v>
      </c>
      <c r="B480">
        <v>9</v>
      </c>
      <c r="C480">
        <v>7.9994999999999997E-2</v>
      </c>
      <c r="D480">
        <v>0.24345</v>
      </c>
      <c r="E480">
        <v>0.96826400000000001</v>
      </c>
      <c r="F480">
        <v>910</v>
      </c>
      <c r="G480">
        <v>6</v>
      </c>
      <c r="H480">
        <v>-0.95391000000000004</v>
      </c>
      <c r="I480">
        <v>0.72943000000000002</v>
      </c>
      <c r="J480">
        <v>0.72985999999999995</v>
      </c>
      <c r="K480">
        <v>0.99823399999999995</v>
      </c>
      <c r="L480">
        <v>2652</v>
      </c>
      <c r="M480">
        <v>0</v>
      </c>
      <c r="N480">
        <v>-0.95391000000000004</v>
      </c>
      <c r="P480">
        <f t="shared" si="7"/>
        <v>0.13701637898970603</v>
      </c>
    </row>
    <row r="481" spans="1:16" ht="15" customHeight="1" x14ac:dyDescent="0.15">
      <c r="A481" t="s">
        <v>90</v>
      </c>
      <c r="B481">
        <v>10</v>
      </c>
      <c r="C481">
        <v>3.4949999999999998E-3</v>
      </c>
      <c r="D481">
        <v>1.8714999999999999E-2</v>
      </c>
      <c r="E481">
        <v>0.85374399999999995</v>
      </c>
      <c r="F481">
        <v>77</v>
      </c>
      <c r="G481">
        <v>6</v>
      </c>
      <c r="H481">
        <v>-0.84099000000000002</v>
      </c>
      <c r="I481">
        <v>0.56213999999999997</v>
      </c>
      <c r="J481">
        <v>0.58094000000000001</v>
      </c>
      <c r="K481">
        <v>0.99168999999999996</v>
      </c>
      <c r="L481">
        <v>2123</v>
      </c>
      <c r="M481">
        <v>1</v>
      </c>
      <c r="N481">
        <v>-0.84099000000000002</v>
      </c>
      <c r="P481">
        <f t="shared" si="7"/>
        <v>0.25015551066649538</v>
      </c>
    </row>
    <row r="482" spans="1:16" ht="15" customHeight="1" x14ac:dyDescent="0.15">
      <c r="A482" t="s">
        <v>564</v>
      </c>
      <c r="B482">
        <v>10</v>
      </c>
      <c r="C482">
        <v>4.0918999999999997E-2</v>
      </c>
      <c r="D482">
        <v>0.14752999999999999</v>
      </c>
      <c r="E482">
        <v>0.95777800000000002</v>
      </c>
      <c r="F482">
        <v>551</v>
      </c>
      <c r="G482">
        <v>5</v>
      </c>
      <c r="H482">
        <v>-0.18160000000000001</v>
      </c>
      <c r="I482">
        <v>0.18795999999999999</v>
      </c>
      <c r="J482">
        <v>0.28088999999999997</v>
      </c>
      <c r="K482">
        <v>0.99168999999999996</v>
      </c>
      <c r="L482">
        <v>1009</v>
      </c>
      <c r="M482">
        <v>2</v>
      </c>
      <c r="N482">
        <v>-0.18160000000000001</v>
      </c>
      <c r="P482">
        <f t="shared" si="7"/>
        <v>0.72593456364908582</v>
      </c>
    </row>
    <row r="483" spans="1:16" ht="15" customHeight="1" x14ac:dyDescent="0.15">
      <c r="A483" t="s">
        <v>1320</v>
      </c>
      <c r="B483">
        <v>10</v>
      </c>
      <c r="C483">
        <v>0.1414</v>
      </c>
      <c r="D483">
        <v>0.36059999999999998</v>
      </c>
      <c r="E483">
        <v>0.994676</v>
      </c>
      <c r="F483">
        <v>1307</v>
      </c>
      <c r="G483">
        <v>6</v>
      </c>
      <c r="H483">
        <v>-0.373</v>
      </c>
      <c r="I483">
        <v>0.43147999999999997</v>
      </c>
      <c r="J483">
        <v>0.48748999999999998</v>
      </c>
      <c r="K483">
        <v>0.99168999999999996</v>
      </c>
      <c r="L483">
        <v>1760</v>
      </c>
      <c r="M483">
        <v>1</v>
      </c>
      <c r="N483">
        <v>-0.373</v>
      </c>
      <c r="P483">
        <f t="shared" si="7"/>
        <v>0.3650393299393615</v>
      </c>
    </row>
    <row r="484" spans="1:16" ht="15" customHeight="1" x14ac:dyDescent="0.15">
      <c r="A484" t="s">
        <v>1905</v>
      </c>
      <c r="B484">
        <v>10</v>
      </c>
      <c r="C484">
        <v>0.25559999999999999</v>
      </c>
      <c r="D484">
        <v>0.52281999999999995</v>
      </c>
      <c r="E484">
        <v>0.998749</v>
      </c>
      <c r="F484">
        <v>1892</v>
      </c>
      <c r="G484">
        <v>5</v>
      </c>
      <c r="H484">
        <v>-1.0351000000000001E-2</v>
      </c>
      <c r="I484">
        <v>0.36499999999999999</v>
      </c>
      <c r="J484">
        <v>0.44517000000000001</v>
      </c>
      <c r="K484">
        <v>0.99168999999999996</v>
      </c>
      <c r="L484">
        <v>1583</v>
      </c>
      <c r="M484">
        <v>1</v>
      </c>
      <c r="N484">
        <v>-1.0351000000000001E-2</v>
      </c>
      <c r="P484">
        <f t="shared" si="7"/>
        <v>0.43770713554352531</v>
      </c>
    </row>
    <row r="485" spans="1:16" ht="15" customHeight="1" x14ac:dyDescent="0.15">
      <c r="A485" t="s">
        <v>620</v>
      </c>
      <c r="B485">
        <v>10</v>
      </c>
      <c r="C485">
        <v>4.5267000000000002E-2</v>
      </c>
      <c r="D485">
        <v>0.15991</v>
      </c>
      <c r="E485">
        <v>0.96069499999999997</v>
      </c>
      <c r="F485">
        <v>607</v>
      </c>
      <c r="G485">
        <v>8</v>
      </c>
      <c r="H485">
        <v>-0.30324000000000001</v>
      </c>
      <c r="I485">
        <v>0.72560000000000002</v>
      </c>
      <c r="J485">
        <v>0.72604000000000002</v>
      </c>
      <c r="K485">
        <v>0.99823399999999995</v>
      </c>
      <c r="L485">
        <v>2640</v>
      </c>
      <c r="M485">
        <v>1</v>
      </c>
      <c r="N485">
        <v>-0.30324000000000001</v>
      </c>
      <c r="P485">
        <f t="shared" si="7"/>
        <v>0.13930272594796114</v>
      </c>
    </row>
    <row r="486" spans="1:16" ht="15" customHeight="1" x14ac:dyDescent="0.15">
      <c r="A486" t="s">
        <v>3298</v>
      </c>
      <c r="B486">
        <v>8</v>
      </c>
      <c r="C486">
        <v>0.75921000000000005</v>
      </c>
      <c r="D486">
        <v>0.89981999999999995</v>
      </c>
      <c r="E486">
        <v>0.998749</v>
      </c>
      <c r="F486">
        <v>3285</v>
      </c>
      <c r="G486">
        <v>3</v>
      </c>
      <c r="H486">
        <v>0.68076999999999999</v>
      </c>
      <c r="I486">
        <v>0.35855999999999999</v>
      </c>
      <c r="J486">
        <v>0.44105</v>
      </c>
      <c r="K486">
        <v>0.99168999999999996</v>
      </c>
      <c r="L486">
        <v>1572</v>
      </c>
      <c r="M486">
        <v>1</v>
      </c>
      <c r="N486">
        <v>0.68076999999999999</v>
      </c>
      <c r="P486">
        <f t="shared" si="7"/>
        <v>0.44543816080901399</v>
      </c>
    </row>
    <row r="487" spans="1:16" ht="15" customHeight="1" x14ac:dyDescent="0.15">
      <c r="A487" t="s">
        <v>1226</v>
      </c>
      <c r="B487">
        <v>10</v>
      </c>
      <c r="C487">
        <v>0.12540999999999999</v>
      </c>
      <c r="D487">
        <v>0.33200000000000002</v>
      </c>
      <c r="E487">
        <v>0.994676</v>
      </c>
      <c r="F487">
        <v>1213</v>
      </c>
      <c r="G487">
        <v>7</v>
      </c>
      <c r="H487">
        <v>-2.3703999999999999E-2</v>
      </c>
      <c r="I487">
        <v>0.59643000000000002</v>
      </c>
      <c r="J487">
        <v>0.60811999999999999</v>
      </c>
      <c r="K487">
        <v>0.99168999999999996</v>
      </c>
      <c r="L487">
        <v>2234</v>
      </c>
      <c r="M487">
        <v>1</v>
      </c>
      <c r="N487">
        <v>-2.3703999999999999E-2</v>
      </c>
      <c r="P487">
        <f t="shared" si="7"/>
        <v>0.22444051996957776</v>
      </c>
    </row>
    <row r="488" spans="1:16" ht="15" customHeight="1" x14ac:dyDescent="0.15">
      <c r="A488" t="s">
        <v>318</v>
      </c>
      <c r="B488">
        <v>8</v>
      </c>
      <c r="C488">
        <v>1.9526999999999999E-2</v>
      </c>
      <c r="D488">
        <v>8.2522999999999999E-2</v>
      </c>
      <c r="E488">
        <v>0.94091100000000005</v>
      </c>
      <c r="F488">
        <v>305</v>
      </c>
      <c r="G488">
        <v>6</v>
      </c>
      <c r="H488">
        <v>-0.96157000000000004</v>
      </c>
      <c r="I488">
        <v>0.97648999999999997</v>
      </c>
      <c r="J488">
        <v>0.97623000000000004</v>
      </c>
      <c r="K488">
        <v>0.99914999999999998</v>
      </c>
      <c r="L488">
        <v>3561</v>
      </c>
      <c r="M488">
        <v>0</v>
      </c>
      <c r="N488">
        <v>-0.96157000000000004</v>
      </c>
      <c r="P488">
        <f t="shared" si="7"/>
        <v>1.033219985903157E-2</v>
      </c>
    </row>
    <row r="489" spans="1:16" ht="15" customHeight="1" x14ac:dyDescent="0.15">
      <c r="A489" t="s">
        <v>2414</v>
      </c>
      <c r="B489">
        <v>9</v>
      </c>
      <c r="C489">
        <v>0.38940999999999998</v>
      </c>
      <c r="D489">
        <v>0.66298999999999997</v>
      </c>
      <c r="E489">
        <v>0.998749</v>
      </c>
      <c r="F489">
        <v>2401</v>
      </c>
      <c r="G489">
        <v>3</v>
      </c>
      <c r="H489">
        <v>2.4447E-2</v>
      </c>
      <c r="I489">
        <v>0.61541000000000001</v>
      </c>
      <c r="J489">
        <v>0.62416000000000005</v>
      </c>
      <c r="K489">
        <v>0.99304899999999996</v>
      </c>
      <c r="L489">
        <v>2298</v>
      </c>
      <c r="M489">
        <v>1</v>
      </c>
      <c r="N489">
        <v>2.4447E-2</v>
      </c>
      <c r="P489">
        <f t="shared" si="7"/>
        <v>0.21083545103699411</v>
      </c>
    </row>
    <row r="490" spans="1:16" ht="15" customHeight="1" x14ac:dyDescent="0.15">
      <c r="A490" t="s">
        <v>973</v>
      </c>
      <c r="B490">
        <v>8</v>
      </c>
      <c r="C490">
        <v>8.5245000000000001E-2</v>
      </c>
      <c r="D490">
        <v>0.25469000000000003</v>
      </c>
      <c r="E490">
        <v>0.97019900000000003</v>
      </c>
      <c r="F490">
        <v>960</v>
      </c>
      <c r="G490">
        <v>6</v>
      </c>
      <c r="H490">
        <v>-1.2894000000000001</v>
      </c>
      <c r="I490">
        <v>3.7546000000000003E-2</v>
      </c>
      <c r="J490">
        <v>8.4864999999999996E-2</v>
      </c>
      <c r="K490">
        <v>0.99168999999999996</v>
      </c>
      <c r="L490">
        <v>305</v>
      </c>
      <c r="M490">
        <v>1</v>
      </c>
      <c r="N490">
        <v>-1.2894000000000001</v>
      </c>
      <c r="P490">
        <f t="shared" si="7"/>
        <v>1.425436324184721</v>
      </c>
    </row>
    <row r="491" spans="1:16" ht="15" customHeight="1" x14ac:dyDescent="0.15">
      <c r="A491" t="s">
        <v>2277</v>
      </c>
      <c r="B491">
        <v>10</v>
      </c>
      <c r="C491">
        <v>0.34945999999999999</v>
      </c>
      <c r="D491">
        <v>0.62592999999999999</v>
      </c>
      <c r="E491">
        <v>0.998749</v>
      </c>
      <c r="F491">
        <v>2264</v>
      </c>
      <c r="G491">
        <v>5</v>
      </c>
      <c r="H491">
        <v>0.20954</v>
      </c>
      <c r="I491">
        <v>6.6281000000000007E-2</v>
      </c>
      <c r="J491">
        <v>0.13316</v>
      </c>
      <c r="K491">
        <v>0.99168999999999996</v>
      </c>
      <c r="L491">
        <v>478</v>
      </c>
      <c r="M491">
        <v>2</v>
      </c>
      <c r="N491">
        <v>0.20954</v>
      </c>
      <c r="P491">
        <f t="shared" si="7"/>
        <v>1.1786109478808582</v>
      </c>
    </row>
    <row r="492" spans="1:16" ht="15" customHeight="1" x14ac:dyDescent="0.15">
      <c r="A492" t="s">
        <v>92</v>
      </c>
      <c r="B492">
        <v>10</v>
      </c>
      <c r="C492">
        <v>3.6121E-3</v>
      </c>
      <c r="D492">
        <v>1.9297000000000002E-2</v>
      </c>
      <c r="E492">
        <v>0.85374399999999995</v>
      </c>
      <c r="F492">
        <v>79</v>
      </c>
      <c r="G492">
        <v>4</v>
      </c>
      <c r="H492">
        <v>0.22953999999999999</v>
      </c>
      <c r="I492">
        <v>0.58330000000000004</v>
      </c>
      <c r="J492">
        <v>0.59784999999999999</v>
      </c>
      <c r="K492">
        <v>0.99168999999999996</v>
      </c>
      <c r="L492">
        <v>2188</v>
      </c>
      <c r="M492">
        <v>1</v>
      </c>
      <c r="N492">
        <v>0.22953999999999999</v>
      </c>
      <c r="P492">
        <f t="shared" si="7"/>
        <v>0.23410802356998453</v>
      </c>
    </row>
    <row r="493" spans="1:16" ht="15" customHeight="1" x14ac:dyDescent="0.15">
      <c r="A493" t="s">
        <v>3153</v>
      </c>
      <c r="B493">
        <v>10</v>
      </c>
      <c r="C493">
        <v>0.68383000000000005</v>
      </c>
      <c r="D493">
        <v>0.86187000000000002</v>
      </c>
      <c r="E493">
        <v>0.998749</v>
      </c>
      <c r="F493">
        <v>3140</v>
      </c>
      <c r="G493">
        <v>3</v>
      </c>
      <c r="H493">
        <v>0.31678000000000001</v>
      </c>
      <c r="I493">
        <v>0.10797</v>
      </c>
      <c r="J493">
        <v>0.19386999999999999</v>
      </c>
      <c r="K493">
        <v>0.99168999999999996</v>
      </c>
      <c r="L493">
        <v>699</v>
      </c>
      <c r="M493">
        <v>2</v>
      </c>
      <c r="N493">
        <v>0.31678000000000001</v>
      </c>
      <c r="P493">
        <f t="shared" si="7"/>
        <v>0.96669689862742636</v>
      </c>
    </row>
    <row r="494" spans="1:16" ht="15" customHeight="1" x14ac:dyDescent="0.15">
      <c r="A494" t="s">
        <v>1532</v>
      </c>
      <c r="B494">
        <v>8</v>
      </c>
      <c r="C494">
        <v>0.17696999999999999</v>
      </c>
      <c r="D494">
        <v>0.41818</v>
      </c>
      <c r="E494">
        <v>0.99814499999999995</v>
      </c>
      <c r="F494">
        <v>1519</v>
      </c>
      <c r="G494">
        <v>2</v>
      </c>
      <c r="H494">
        <v>0.45263999999999999</v>
      </c>
      <c r="I494">
        <v>0.59311000000000003</v>
      </c>
      <c r="J494">
        <v>0.60563</v>
      </c>
      <c r="K494">
        <v>0.99168999999999996</v>
      </c>
      <c r="L494">
        <v>2221</v>
      </c>
      <c r="M494">
        <v>1</v>
      </c>
      <c r="N494">
        <v>0.45263999999999999</v>
      </c>
      <c r="P494">
        <f t="shared" si="7"/>
        <v>0.22686475357886016</v>
      </c>
    </row>
    <row r="495" spans="1:16" ht="15" customHeight="1" x14ac:dyDescent="0.15">
      <c r="A495" t="s">
        <v>870</v>
      </c>
      <c r="B495">
        <v>10</v>
      </c>
      <c r="C495">
        <v>7.3345999999999995E-2</v>
      </c>
      <c r="D495">
        <v>0.22853999999999999</v>
      </c>
      <c r="E495">
        <v>0.96476099999999998</v>
      </c>
      <c r="F495">
        <v>857</v>
      </c>
      <c r="G495">
        <v>6</v>
      </c>
      <c r="H495">
        <v>-0.71033000000000002</v>
      </c>
      <c r="I495">
        <v>0.35474</v>
      </c>
      <c r="J495">
        <v>0.43876999999999999</v>
      </c>
      <c r="K495">
        <v>0.99168999999999996</v>
      </c>
      <c r="L495">
        <v>1565</v>
      </c>
      <c r="M495">
        <v>1</v>
      </c>
      <c r="N495">
        <v>-0.71033000000000002</v>
      </c>
      <c r="P495">
        <f t="shared" si="7"/>
        <v>0.45008983831173299</v>
      </c>
    </row>
    <row r="496" spans="1:16" ht="15" customHeight="1" x14ac:dyDescent="0.15">
      <c r="A496" t="s">
        <v>2811</v>
      </c>
      <c r="B496">
        <v>10</v>
      </c>
      <c r="C496">
        <v>0.53747</v>
      </c>
      <c r="D496">
        <v>0.77515999999999996</v>
      </c>
      <c r="E496">
        <v>0.998749</v>
      </c>
      <c r="F496">
        <v>2798</v>
      </c>
      <c r="G496">
        <v>4</v>
      </c>
      <c r="H496">
        <v>0.37462000000000001</v>
      </c>
      <c r="I496">
        <v>0.62841999999999998</v>
      </c>
      <c r="J496">
        <v>0.63537999999999994</v>
      </c>
      <c r="K496">
        <v>0.99304899999999996</v>
      </c>
      <c r="L496">
        <v>2332</v>
      </c>
      <c r="M496">
        <v>1</v>
      </c>
      <c r="N496">
        <v>0.37462000000000001</v>
      </c>
      <c r="P496">
        <f t="shared" si="7"/>
        <v>0.20175000162153167</v>
      </c>
    </row>
    <row r="497" spans="1:16" ht="15" customHeight="1" x14ac:dyDescent="0.15">
      <c r="A497" t="s">
        <v>1057</v>
      </c>
      <c r="B497">
        <v>10</v>
      </c>
      <c r="C497">
        <v>9.8543000000000006E-2</v>
      </c>
      <c r="D497">
        <v>0.28181</v>
      </c>
      <c r="E497">
        <v>0.978406</v>
      </c>
      <c r="F497">
        <v>1044</v>
      </c>
      <c r="G497">
        <v>6</v>
      </c>
      <c r="H497">
        <v>-0.13872000000000001</v>
      </c>
      <c r="I497">
        <v>0.93093000000000004</v>
      </c>
      <c r="J497">
        <v>0.93071000000000004</v>
      </c>
      <c r="K497">
        <v>0.99823399999999995</v>
      </c>
      <c r="L497">
        <v>3405</v>
      </c>
      <c r="M497">
        <v>0</v>
      </c>
      <c r="N497">
        <v>-0.13872000000000001</v>
      </c>
      <c r="P497">
        <f t="shared" si="7"/>
        <v>3.1082973966746225E-2</v>
      </c>
    </row>
    <row r="498" spans="1:16" ht="15" customHeight="1" x14ac:dyDescent="0.15">
      <c r="A498" t="s">
        <v>2240</v>
      </c>
      <c r="B498">
        <v>10</v>
      </c>
      <c r="C498">
        <v>0.34205999999999998</v>
      </c>
      <c r="D498">
        <v>0.61839</v>
      </c>
      <c r="E498">
        <v>0.998749</v>
      </c>
      <c r="F498">
        <v>2227</v>
      </c>
      <c r="G498">
        <v>6</v>
      </c>
      <c r="H498">
        <v>-0.63629000000000002</v>
      </c>
      <c r="I498">
        <v>1.9997999999999998E-2</v>
      </c>
      <c r="J498">
        <v>5.2365000000000002E-2</v>
      </c>
      <c r="K498">
        <v>0.99168999999999996</v>
      </c>
      <c r="L498">
        <v>187</v>
      </c>
      <c r="M498">
        <v>4</v>
      </c>
      <c r="N498">
        <v>-0.63629000000000002</v>
      </c>
      <c r="P498">
        <f t="shared" si="7"/>
        <v>1.6990134359558264</v>
      </c>
    </row>
    <row r="499" spans="1:16" ht="15" customHeight="1" x14ac:dyDescent="0.15">
      <c r="A499" t="s">
        <v>2559</v>
      </c>
      <c r="B499">
        <v>9</v>
      </c>
      <c r="C499">
        <v>0.44106000000000001</v>
      </c>
      <c r="D499">
        <v>0.70469000000000004</v>
      </c>
      <c r="E499">
        <v>0.998749</v>
      </c>
      <c r="F499">
        <v>2546</v>
      </c>
      <c r="G499">
        <v>4</v>
      </c>
      <c r="H499">
        <v>0.26329000000000002</v>
      </c>
      <c r="I499">
        <v>0.10657</v>
      </c>
      <c r="J499">
        <v>0.19195000000000001</v>
      </c>
      <c r="K499">
        <v>0.99168999999999996</v>
      </c>
      <c r="L499">
        <v>689</v>
      </c>
      <c r="M499">
        <v>2</v>
      </c>
      <c r="N499">
        <v>0.26329000000000002</v>
      </c>
      <c r="P499">
        <f t="shared" si="7"/>
        <v>0.97236503422245602</v>
      </c>
    </row>
    <row r="500" spans="1:16" ht="15" customHeight="1" x14ac:dyDescent="0.15">
      <c r="A500" t="s">
        <v>89</v>
      </c>
      <c r="B500">
        <v>9</v>
      </c>
      <c r="C500">
        <v>3.4313999999999998E-3</v>
      </c>
      <c r="D500">
        <v>1.8398000000000001E-2</v>
      </c>
      <c r="E500">
        <v>0.85374399999999995</v>
      </c>
      <c r="F500">
        <v>76</v>
      </c>
      <c r="G500">
        <v>6</v>
      </c>
      <c r="H500">
        <v>-0.95391000000000004</v>
      </c>
      <c r="I500">
        <v>0.57389000000000001</v>
      </c>
      <c r="J500">
        <v>0.59014</v>
      </c>
      <c r="K500">
        <v>0.99168999999999996</v>
      </c>
      <c r="L500">
        <v>2154</v>
      </c>
      <c r="M500">
        <v>1</v>
      </c>
      <c r="N500">
        <v>-0.95391000000000004</v>
      </c>
      <c r="P500">
        <f t="shared" si="7"/>
        <v>0.24117134274329538</v>
      </c>
    </row>
    <row r="501" spans="1:16" ht="15" customHeight="1" x14ac:dyDescent="0.15">
      <c r="A501" t="s">
        <v>1875</v>
      </c>
      <c r="B501">
        <v>10</v>
      </c>
      <c r="C501">
        <v>0.24883</v>
      </c>
      <c r="D501">
        <v>0.51454999999999995</v>
      </c>
      <c r="E501">
        <v>0.998749</v>
      </c>
      <c r="F501">
        <v>1862</v>
      </c>
      <c r="G501">
        <v>6</v>
      </c>
      <c r="H501">
        <v>-0.50704000000000005</v>
      </c>
      <c r="I501">
        <v>0.28079999999999999</v>
      </c>
      <c r="J501">
        <v>0.37563999999999997</v>
      </c>
      <c r="K501">
        <v>0.99168999999999996</v>
      </c>
      <c r="L501">
        <v>1345</v>
      </c>
      <c r="M501">
        <v>1</v>
      </c>
      <c r="N501">
        <v>-0.50704000000000005</v>
      </c>
      <c r="P501">
        <f t="shared" si="7"/>
        <v>0.55160289654223238</v>
      </c>
    </row>
    <row r="502" spans="1:16" ht="15" customHeight="1" x14ac:dyDescent="0.15">
      <c r="A502" t="s">
        <v>1979</v>
      </c>
      <c r="B502">
        <v>10</v>
      </c>
      <c r="C502">
        <v>0.27429999999999999</v>
      </c>
      <c r="D502">
        <v>0.54447999999999996</v>
      </c>
      <c r="E502">
        <v>0.998749</v>
      </c>
      <c r="F502">
        <v>1966</v>
      </c>
      <c r="G502">
        <v>4</v>
      </c>
      <c r="H502">
        <v>0.38157999999999997</v>
      </c>
      <c r="I502">
        <v>0.60904000000000003</v>
      </c>
      <c r="J502">
        <v>0.61865999999999999</v>
      </c>
      <c r="K502">
        <v>0.99304899999999996</v>
      </c>
      <c r="L502">
        <v>2277</v>
      </c>
      <c r="M502">
        <v>1</v>
      </c>
      <c r="N502">
        <v>0.38157999999999997</v>
      </c>
      <c r="P502">
        <f t="shared" si="7"/>
        <v>0.21535418321474478</v>
      </c>
    </row>
    <row r="503" spans="1:16" ht="15" customHeight="1" x14ac:dyDescent="0.15">
      <c r="A503" t="s">
        <v>2957</v>
      </c>
      <c r="B503">
        <v>10</v>
      </c>
      <c r="C503">
        <v>0.59697999999999996</v>
      </c>
      <c r="D503">
        <v>0.81384000000000001</v>
      </c>
      <c r="E503">
        <v>0.998749</v>
      </c>
      <c r="F503">
        <v>2944</v>
      </c>
      <c r="G503">
        <v>3</v>
      </c>
      <c r="H503">
        <v>0.35830000000000001</v>
      </c>
      <c r="I503">
        <v>0.16496</v>
      </c>
      <c r="J503">
        <v>0.25659999999999999</v>
      </c>
      <c r="K503">
        <v>0.99168999999999996</v>
      </c>
      <c r="L503">
        <v>914</v>
      </c>
      <c r="M503">
        <v>2</v>
      </c>
      <c r="N503">
        <v>0.35830000000000001</v>
      </c>
      <c r="P503">
        <f t="shared" si="7"/>
        <v>0.78262135206055872</v>
      </c>
    </row>
    <row r="504" spans="1:16" ht="15" customHeight="1" x14ac:dyDescent="0.15">
      <c r="A504" t="s">
        <v>3290</v>
      </c>
      <c r="B504">
        <v>4</v>
      </c>
      <c r="C504">
        <v>0.75649999999999995</v>
      </c>
      <c r="D504">
        <v>0.89859999999999995</v>
      </c>
      <c r="E504">
        <v>0.998749</v>
      </c>
      <c r="F504">
        <v>3277</v>
      </c>
      <c r="G504">
        <v>1</v>
      </c>
      <c r="H504">
        <v>1.4416</v>
      </c>
      <c r="I504">
        <v>1.1913E-2</v>
      </c>
      <c r="J504">
        <v>3.3884999999999998E-2</v>
      </c>
      <c r="K504">
        <v>0.99168999999999996</v>
      </c>
      <c r="L504">
        <v>120</v>
      </c>
      <c r="M504">
        <v>2</v>
      </c>
      <c r="N504">
        <v>1.4416</v>
      </c>
      <c r="P504">
        <f t="shared" si="7"/>
        <v>1.9239788582164545</v>
      </c>
    </row>
    <row r="505" spans="1:16" ht="15" customHeight="1" x14ac:dyDescent="0.15">
      <c r="A505" t="s">
        <v>1267</v>
      </c>
      <c r="B505">
        <v>10</v>
      </c>
      <c r="C505">
        <v>0.13311000000000001</v>
      </c>
      <c r="D505">
        <v>0.3458</v>
      </c>
      <c r="E505">
        <v>0.994676</v>
      </c>
      <c r="F505">
        <v>1254</v>
      </c>
      <c r="G505">
        <v>7</v>
      </c>
      <c r="H505">
        <v>-0.73836999999999997</v>
      </c>
      <c r="I505">
        <v>0.16700999999999999</v>
      </c>
      <c r="J505">
        <v>0.25869999999999999</v>
      </c>
      <c r="K505">
        <v>0.99168999999999996</v>
      </c>
      <c r="L505">
        <v>922</v>
      </c>
      <c r="M505">
        <v>1</v>
      </c>
      <c r="N505">
        <v>-0.73836999999999997</v>
      </c>
      <c r="P505">
        <f t="shared" si="7"/>
        <v>0.7772575239733992</v>
      </c>
    </row>
    <row r="506" spans="1:16" ht="15" customHeight="1" x14ac:dyDescent="0.15">
      <c r="A506" t="s">
        <v>284</v>
      </c>
      <c r="B506">
        <v>10</v>
      </c>
      <c r="C506">
        <v>1.6419E-2</v>
      </c>
      <c r="D506">
        <v>7.1564000000000003E-2</v>
      </c>
      <c r="E506">
        <v>0.94091100000000005</v>
      </c>
      <c r="F506">
        <v>271</v>
      </c>
      <c r="G506">
        <v>5</v>
      </c>
      <c r="H506">
        <v>2.5855E-2</v>
      </c>
      <c r="I506">
        <v>0.86468</v>
      </c>
      <c r="J506">
        <v>0.86399000000000004</v>
      </c>
      <c r="K506">
        <v>0.99823399999999995</v>
      </c>
      <c r="L506">
        <v>3147</v>
      </c>
      <c r="M506">
        <v>0</v>
      </c>
      <c r="N506">
        <v>2.5855E-2</v>
      </c>
      <c r="P506">
        <f t="shared" si="7"/>
        <v>6.3144586115263704E-2</v>
      </c>
    </row>
    <row r="507" spans="1:16" ht="15" customHeight="1" x14ac:dyDescent="0.15">
      <c r="A507" t="s">
        <v>2662</v>
      </c>
      <c r="B507">
        <v>9</v>
      </c>
      <c r="C507">
        <v>0.47686000000000001</v>
      </c>
      <c r="D507">
        <v>0.73279000000000005</v>
      </c>
      <c r="E507">
        <v>0.998749</v>
      </c>
      <c r="F507">
        <v>2649</v>
      </c>
      <c r="G507">
        <v>3</v>
      </c>
      <c r="H507">
        <v>0.19187000000000001</v>
      </c>
      <c r="I507">
        <v>0.61114999999999997</v>
      </c>
      <c r="J507">
        <v>0.62051999999999996</v>
      </c>
      <c r="K507">
        <v>0.99304899999999996</v>
      </c>
      <c r="L507">
        <v>2285</v>
      </c>
      <c r="M507">
        <v>1</v>
      </c>
      <c r="N507">
        <v>0.19187000000000001</v>
      </c>
      <c r="P507">
        <f t="shared" si="7"/>
        <v>0.21385218390282468</v>
      </c>
    </row>
    <row r="508" spans="1:16" ht="15" customHeight="1" x14ac:dyDescent="0.15">
      <c r="A508" t="s">
        <v>1087</v>
      </c>
      <c r="B508">
        <v>10</v>
      </c>
      <c r="C508">
        <v>0.10252</v>
      </c>
      <c r="D508">
        <v>0.28960000000000002</v>
      </c>
      <c r="E508">
        <v>0.978406</v>
      </c>
      <c r="F508">
        <v>1074</v>
      </c>
      <c r="G508">
        <v>6</v>
      </c>
      <c r="H508">
        <v>-0.32454</v>
      </c>
      <c r="I508">
        <v>0.52771999999999997</v>
      </c>
      <c r="J508">
        <v>0.55437000000000003</v>
      </c>
      <c r="K508">
        <v>0.99168999999999996</v>
      </c>
      <c r="L508">
        <v>2015</v>
      </c>
      <c r="M508">
        <v>1</v>
      </c>
      <c r="N508">
        <v>-0.32454</v>
      </c>
      <c r="P508">
        <f t="shared" si="7"/>
        <v>0.27759644623401292</v>
      </c>
    </row>
    <row r="509" spans="1:16" ht="15" customHeight="1" x14ac:dyDescent="0.15">
      <c r="A509" t="s">
        <v>3373</v>
      </c>
      <c r="B509">
        <v>10</v>
      </c>
      <c r="C509">
        <v>0.80186999999999997</v>
      </c>
      <c r="D509">
        <v>0.91893999999999998</v>
      </c>
      <c r="E509">
        <v>0.998749</v>
      </c>
      <c r="F509">
        <v>3360</v>
      </c>
      <c r="G509">
        <v>3</v>
      </c>
      <c r="H509">
        <v>0.56499999999999995</v>
      </c>
      <c r="I509">
        <v>1.9761000000000001E-2</v>
      </c>
      <c r="J509">
        <v>5.1826999999999998E-2</v>
      </c>
      <c r="K509">
        <v>0.99168999999999996</v>
      </c>
      <c r="L509">
        <v>183</v>
      </c>
      <c r="M509">
        <v>4</v>
      </c>
      <c r="N509">
        <v>0.56499999999999995</v>
      </c>
      <c r="P509">
        <f t="shared" si="7"/>
        <v>1.7041910818388237</v>
      </c>
    </row>
    <row r="510" spans="1:16" ht="15" customHeight="1" x14ac:dyDescent="0.15">
      <c r="A510" t="s">
        <v>373</v>
      </c>
      <c r="B510">
        <v>10</v>
      </c>
      <c r="C510">
        <v>2.3016000000000002E-2</v>
      </c>
      <c r="D510">
        <v>9.3804999999999999E-2</v>
      </c>
      <c r="E510">
        <v>0.94091100000000005</v>
      </c>
      <c r="F510">
        <v>360</v>
      </c>
      <c r="G510">
        <v>4</v>
      </c>
      <c r="H510">
        <v>0.30621999999999999</v>
      </c>
      <c r="I510">
        <v>6.5770999999999996E-2</v>
      </c>
      <c r="J510">
        <v>0.13236999999999999</v>
      </c>
      <c r="K510">
        <v>0.99168999999999996</v>
      </c>
      <c r="L510">
        <v>474</v>
      </c>
      <c r="M510">
        <v>3</v>
      </c>
      <c r="N510">
        <v>0.30621999999999999</v>
      </c>
      <c r="P510">
        <f t="shared" si="7"/>
        <v>1.1819655549602615</v>
      </c>
    </row>
    <row r="511" spans="1:16" ht="15" customHeight="1" x14ac:dyDescent="0.15">
      <c r="A511" t="s">
        <v>804</v>
      </c>
      <c r="B511">
        <v>9</v>
      </c>
      <c r="C511">
        <v>6.7145999999999997E-2</v>
      </c>
      <c r="D511">
        <v>0.21451000000000001</v>
      </c>
      <c r="E511">
        <v>0.96476099999999998</v>
      </c>
      <c r="F511">
        <v>791</v>
      </c>
      <c r="G511">
        <v>7</v>
      </c>
      <c r="H511">
        <v>-0.59638000000000002</v>
      </c>
      <c r="I511">
        <v>0.45963999999999999</v>
      </c>
      <c r="J511">
        <v>0.50617999999999996</v>
      </c>
      <c r="K511">
        <v>0.99168999999999996</v>
      </c>
      <c r="L511">
        <v>1826</v>
      </c>
      <c r="M511">
        <v>1</v>
      </c>
      <c r="N511">
        <v>-0.59638000000000002</v>
      </c>
      <c r="P511">
        <f t="shared" si="7"/>
        <v>0.33758218402342194</v>
      </c>
    </row>
    <row r="512" spans="1:16" ht="15" customHeight="1" x14ac:dyDescent="0.15">
      <c r="A512" t="s">
        <v>1503</v>
      </c>
      <c r="B512">
        <v>10</v>
      </c>
      <c r="C512">
        <v>0.17111000000000001</v>
      </c>
      <c r="D512">
        <v>0.40955000000000003</v>
      </c>
      <c r="E512">
        <v>0.99814499999999995</v>
      </c>
      <c r="F512">
        <v>1490</v>
      </c>
      <c r="G512">
        <v>5</v>
      </c>
      <c r="H512">
        <v>-4.2347000000000003E-2</v>
      </c>
      <c r="I512">
        <v>0.88158000000000003</v>
      </c>
      <c r="J512">
        <v>0.88085999999999998</v>
      </c>
      <c r="K512">
        <v>0.99823399999999995</v>
      </c>
      <c r="L512">
        <v>3208</v>
      </c>
      <c r="M512">
        <v>0</v>
      </c>
      <c r="N512">
        <v>-4.2347000000000003E-2</v>
      </c>
      <c r="P512">
        <f t="shared" si="7"/>
        <v>5.4738271019699088E-2</v>
      </c>
    </row>
    <row r="513" spans="1:16" ht="15" customHeight="1" x14ac:dyDescent="0.15">
      <c r="A513" t="s">
        <v>3280</v>
      </c>
      <c r="B513">
        <v>9</v>
      </c>
      <c r="C513">
        <v>0.75216000000000005</v>
      </c>
      <c r="D513">
        <v>0.89671000000000001</v>
      </c>
      <c r="E513">
        <v>0.998749</v>
      </c>
      <c r="F513">
        <v>3267</v>
      </c>
      <c r="G513">
        <v>2</v>
      </c>
      <c r="H513">
        <v>0.39727000000000001</v>
      </c>
      <c r="I513">
        <v>0.18731</v>
      </c>
      <c r="J513">
        <v>0.28022999999999998</v>
      </c>
      <c r="K513">
        <v>0.99168999999999996</v>
      </c>
      <c r="L513">
        <v>1006</v>
      </c>
      <c r="M513">
        <v>2</v>
      </c>
      <c r="N513">
        <v>0.39727000000000001</v>
      </c>
      <c r="P513">
        <f t="shared" si="7"/>
        <v>0.72743903613844318</v>
      </c>
    </row>
    <row r="514" spans="1:16" ht="15" customHeight="1" x14ac:dyDescent="0.15">
      <c r="A514" t="s">
        <v>644</v>
      </c>
      <c r="B514">
        <v>10</v>
      </c>
      <c r="C514">
        <v>4.8014000000000001E-2</v>
      </c>
      <c r="D514">
        <v>0.16758999999999999</v>
      </c>
      <c r="E514">
        <v>0.96476099999999998</v>
      </c>
      <c r="F514">
        <v>631</v>
      </c>
      <c r="G514">
        <v>5</v>
      </c>
      <c r="H514">
        <v>-7.8294000000000002E-2</v>
      </c>
      <c r="I514">
        <v>0.51824999999999999</v>
      </c>
      <c r="J514">
        <v>0.54712000000000005</v>
      </c>
      <c r="K514">
        <v>0.99168999999999996</v>
      </c>
      <c r="L514">
        <v>1996</v>
      </c>
      <c r="M514">
        <v>1</v>
      </c>
      <c r="N514">
        <v>-7.8294000000000002E-2</v>
      </c>
      <c r="P514">
        <f t="shared" ref="P514:P577" si="8">-LOG10(I514)</f>
        <v>0.28546068923410156</v>
      </c>
    </row>
    <row r="515" spans="1:16" ht="15" customHeight="1" x14ac:dyDescent="0.15">
      <c r="A515" t="s">
        <v>2026</v>
      </c>
      <c r="B515">
        <v>10</v>
      </c>
      <c r="C515">
        <v>0.28416999999999998</v>
      </c>
      <c r="D515">
        <v>0.55547999999999997</v>
      </c>
      <c r="E515">
        <v>0.998749</v>
      </c>
      <c r="F515">
        <v>2013</v>
      </c>
      <c r="G515">
        <v>5</v>
      </c>
      <c r="H515">
        <v>9.1537999999999994E-2</v>
      </c>
      <c r="I515">
        <v>4.2965999999999997E-2</v>
      </c>
      <c r="J515">
        <v>9.4248999999999999E-2</v>
      </c>
      <c r="K515">
        <v>0.99168999999999996</v>
      </c>
      <c r="L515">
        <v>341</v>
      </c>
      <c r="M515">
        <v>2</v>
      </c>
      <c r="N515">
        <v>9.1537999999999994E-2</v>
      </c>
      <c r="P515">
        <f t="shared" si="8"/>
        <v>1.3668750758899395</v>
      </c>
    </row>
    <row r="516" spans="1:16" ht="15" customHeight="1" x14ac:dyDescent="0.15">
      <c r="A516" t="s">
        <v>935</v>
      </c>
      <c r="B516">
        <v>10</v>
      </c>
      <c r="C516">
        <v>8.1187999999999996E-2</v>
      </c>
      <c r="D516">
        <v>0.24607000000000001</v>
      </c>
      <c r="E516">
        <v>0.96826400000000001</v>
      </c>
      <c r="F516">
        <v>922</v>
      </c>
      <c r="G516">
        <v>3</v>
      </c>
      <c r="H516">
        <v>0.33517999999999998</v>
      </c>
      <c r="I516">
        <v>0.14527000000000001</v>
      </c>
      <c r="J516">
        <v>0.23544999999999999</v>
      </c>
      <c r="K516">
        <v>0.99168999999999996</v>
      </c>
      <c r="L516">
        <v>833</v>
      </c>
      <c r="M516">
        <v>1</v>
      </c>
      <c r="N516">
        <v>0.33517999999999998</v>
      </c>
      <c r="P516">
        <f t="shared" si="8"/>
        <v>0.8378240634698374</v>
      </c>
    </row>
    <row r="517" spans="1:16" ht="15" customHeight="1" x14ac:dyDescent="0.15">
      <c r="A517" t="s">
        <v>1219</v>
      </c>
      <c r="B517">
        <v>10</v>
      </c>
      <c r="C517">
        <v>0.12486</v>
      </c>
      <c r="D517">
        <v>0.33099000000000001</v>
      </c>
      <c r="E517">
        <v>0.994676</v>
      </c>
      <c r="F517">
        <v>1206</v>
      </c>
      <c r="G517">
        <v>3</v>
      </c>
      <c r="H517">
        <v>0.32035000000000002</v>
      </c>
      <c r="I517">
        <v>0.43106</v>
      </c>
      <c r="J517">
        <v>0.48723</v>
      </c>
      <c r="K517">
        <v>0.99168999999999996</v>
      </c>
      <c r="L517">
        <v>1759</v>
      </c>
      <c r="M517">
        <v>1</v>
      </c>
      <c r="N517">
        <v>0.32035000000000002</v>
      </c>
      <c r="P517">
        <f t="shared" si="8"/>
        <v>0.36546227541856385</v>
      </c>
    </row>
    <row r="518" spans="1:16" ht="15" customHeight="1" x14ac:dyDescent="0.15">
      <c r="A518" t="s">
        <v>3079</v>
      </c>
      <c r="B518">
        <v>10</v>
      </c>
      <c r="C518">
        <v>0.64485000000000003</v>
      </c>
      <c r="D518">
        <v>0.84216000000000002</v>
      </c>
      <c r="E518">
        <v>0.998749</v>
      </c>
      <c r="F518">
        <v>3066</v>
      </c>
      <c r="G518">
        <v>2</v>
      </c>
      <c r="H518">
        <v>0.30157</v>
      </c>
      <c r="I518">
        <v>0.75887000000000004</v>
      </c>
      <c r="J518">
        <v>0.75922000000000001</v>
      </c>
      <c r="K518">
        <v>0.99823399999999995</v>
      </c>
      <c r="L518">
        <v>2755</v>
      </c>
      <c r="M518">
        <v>0</v>
      </c>
      <c r="N518">
        <v>0.30157</v>
      </c>
      <c r="P518">
        <f t="shared" si="8"/>
        <v>0.11983261556463869</v>
      </c>
    </row>
    <row r="519" spans="1:16" ht="15" customHeight="1" x14ac:dyDescent="0.15">
      <c r="A519" t="s">
        <v>39</v>
      </c>
      <c r="B519">
        <v>9</v>
      </c>
      <c r="C519">
        <v>9.1728000000000003E-4</v>
      </c>
      <c r="D519">
        <v>5.5028000000000004E-3</v>
      </c>
      <c r="E519">
        <v>0.71782199999999996</v>
      </c>
      <c r="F519">
        <v>26</v>
      </c>
      <c r="G519">
        <v>7</v>
      </c>
      <c r="H519">
        <v>-1.8011999999999999</v>
      </c>
      <c r="I519">
        <v>0.98562000000000005</v>
      </c>
      <c r="J519">
        <v>0.98546</v>
      </c>
      <c r="K519">
        <v>0.99914999999999998</v>
      </c>
      <c r="L519">
        <v>3597</v>
      </c>
      <c r="M519">
        <v>0</v>
      </c>
      <c r="N519">
        <v>-1.8011999999999999</v>
      </c>
      <c r="P519">
        <f t="shared" si="8"/>
        <v>6.2904924751942615E-3</v>
      </c>
    </row>
    <row r="520" spans="1:16" ht="15" customHeight="1" x14ac:dyDescent="0.15">
      <c r="A520" t="s">
        <v>1220</v>
      </c>
      <c r="B520">
        <v>10</v>
      </c>
      <c r="C520">
        <v>0.12486</v>
      </c>
      <c r="D520">
        <v>0.33099000000000001</v>
      </c>
      <c r="E520">
        <v>0.994676</v>
      </c>
      <c r="F520">
        <v>1207</v>
      </c>
      <c r="G520">
        <v>4</v>
      </c>
      <c r="H520">
        <v>0.31091000000000002</v>
      </c>
      <c r="I520">
        <v>0.97745000000000004</v>
      </c>
      <c r="J520">
        <v>0.97721999999999998</v>
      </c>
      <c r="K520">
        <v>0.99914999999999998</v>
      </c>
      <c r="L520">
        <v>3568</v>
      </c>
      <c r="M520">
        <v>0</v>
      </c>
      <c r="N520">
        <v>0.31091000000000002</v>
      </c>
      <c r="P520">
        <f t="shared" si="8"/>
        <v>9.9054490517660396E-3</v>
      </c>
    </row>
    <row r="521" spans="1:16" ht="15" customHeight="1" x14ac:dyDescent="0.15">
      <c r="A521" t="s">
        <v>2803</v>
      </c>
      <c r="B521">
        <v>10</v>
      </c>
      <c r="C521">
        <v>0.53434000000000004</v>
      </c>
      <c r="D521">
        <v>0.77309000000000005</v>
      </c>
      <c r="E521">
        <v>0.998749</v>
      </c>
      <c r="F521">
        <v>2790</v>
      </c>
      <c r="G521">
        <v>5</v>
      </c>
      <c r="H521">
        <v>-7.6089000000000004E-2</v>
      </c>
      <c r="I521">
        <v>3.3092000000000003E-2</v>
      </c>
      <c r="J521">
        <v>7.7100000000000002E-2</v>
      </c>
      <c r="K521">
        <v>0.99168999999999996</v>
      </c>
      <c r="L521">
        <v>271</v>
      </c>
      <c r="M521">
        <v>3</v>
      </c>
      <c r="N521">
        <v>-7.6089000000000004E-2</v>
      </c>
      <c r="P521">
        <f t="shared" si="8"/>
        <v>1.4802769843446626</v>
      </c>
    </row>
    <row r="522" spans="1:16" ht="15" customHeight="1" x14ac:dyDescent="0.15">
      <c r="A522" t="s">
        <v>356</v>
      </c>
      <c r="B522">
        <v>10</v>
      </c>
      <c r="C522">
        <v>2.1991E-2</v>
      </c>
      <c r="D522">
        <v>9.0534000000000003E-2</v>
      </c>
      <c r="E522">
        <v>0.94091100000000005</v>
      </c>
      <c r="F522">
        <v>343</v>
      </c>
      <c r="G522">
        <v>7</v>
      </c>
      <c r="H522">
        <v>-0.53863000000000005</v>
      </c>
      <c r="I522">
        <v>0.76683999999999997</v>
      </c>
      <c r="J522">
        <v>0.76714000000000004</v>
      </c>
      <c r="K522">
        <v>0.99823399999999995</v>
      </c>
      <c r="L522">
        <v>2777</v>
      </c>
      <c r="M522">
        <v>0</v>
      </c>
      <c r="N522">
        <v>-0.53863000000000005</v>
      </c>
      <c r="P522">
        <f t="shared" si="8"/>
        <v>0.11529524148229814</v>
      </c>
    </row>
    <row r="523" spans="1:16" ht="15" customHeight="1" x14ac:dyDescent="0.15">
      <c r="A523" t="s">
        <v>1566</v>
      </c>
      <c r="B523">
        <v>8</v>
      </c>
      <c r="C523">
        <v>0.18268000000000001</v>
      </c>
      <c r="D523">
        <v>0.42631999999999998</v>
      </c>
      <c r="E523">
        <v>0.99814499999999995</v>
      </c>
      <c r="F523">
        <v>1553</v>
      </c>
      <c r="G523">
        <v>5</v>
      </c>
      <c r="H523">
        <v>-0.58708000000000005</v>
      </c>
      <c r="I523">
        <v>6.3421000000000005E-2</v>
      </c>
      <c r="J523">
        <v>0.12866</v>
      </c>
      <c r="K523">
        <v>0.99168999999999996</v>
      </c>
      <c r="L523">
        <v>457</v>
      </c>
      <c r="M523">
        <v>2</v>
      </c>
      <c r="N523">
        <v>-0.58708000000000005</v>
      </c>
      <c r="P523">
        <f t="shared" si="8"/>
        <v>1.1977669144524496</v>
      </c>
    </row>
    <row r="524" spans="1:16" ht="15" customHeight="1" x14ac:dyDescent="0.15">
      <c r="A524" t="s">
        <v>2690</v>
      </c>
      <c r="B524">
        <v>8</v>
      </c>
      <c r="C524">
        <v>0.48975000000000002</v>
      </c>
      <c r="D524">
        <v>0.74261999999999995</v>
      </c>
      <c r="E524">
        <v>0.998749</v>
      </c>
      <c r="F524">
        <v>2677</v>
      </c>
      <c r="G524">
        <v>4</v>
      </c>
      <c r="H524">
        <v>-6.5615999999999999E-3</v>
      </c>
      <c r="I524">
        <v>0.12379999999999999</v>
      </c>
      <c r="J524">
        <v>0.21215000000000001</v>
      </c>
      <c r="K524">
        <v>0.99168999999999996</v>
      </c>
      <c r="L524">
        <v>773</v>
      </c>
      <c r="M524">
        <v>1</v>
      </c>
      <c r="N524">
        <v>-6.5615999999999999E-3</v>
      </c>
      <c r="P524">
        <f t="shared" si="8"/>
        <v>0.90727935531590087</v>
      </c>
    </row>
    <row r="525" spans="1:16" ht="15" customHeight="1" x14ac:dyDescent="0.15">
      <c r="A525" t="s">
        <v>1088</v>
      </c>
      <c r="B525">
        <v>9</v>
      </c>
      <c r="C525">
        <v>0.10256</v>
      </c>
      <c r="D525">
        <v>0.28969</v>
      </c>
      <c r="E525">
        <v>0.978406</v>
      </c>
      <c r="F525">
        <v>1075</v>
      </c>
      <c r="G525">
        <v>6</v>
      </c>
      <c r="H525">
        <v>-0.50688</v>
      </c>
      <c r="I525">
        <v>0.78308999999999995</v>
      </c>
      <c r="J525">
        <v>0.78315999999999997</v>
      </c>
      <c r="K525">
        <v>0.99823399999999995</v>
      </c>
      <c r="L525">
        <v>2843</v>
      </c>
      <c r="M525">
        <v>0</v>
      </c>
      <c r="N525">
        <v>-0.50688</v>
      </c>
      <c r="P525">
        <f t="shared" si="8"/>
        <v>0.10618832190477356</v>
      </c>
    </row>
    <row r="526" spans="1:16" ht="15" customHeight="1" x14ac:dyDescent="0.15">
      <c r="A526" t="s">
        <v>1303</v>
      </c>
      <c r="B526">
        <v>7</v>
      </c>
      <c r="C526">
        <v>0.13782</v>
      </c>
      <c r="D526">
        <v>0.35415999999999997</v>
      </c>
      <c r="E526">
        <v>0.994676</v>
      </c>
      <c r="F526">
        <v>1290</v>
      </c>
      <c r="G526">
        <v>4</v>
      </c>
      <c r="H526">
        <v>-0.59292</v>
      </c>
      <c r="I526">
        <v>0.1981</v>
      </c>
      <c r="J526">
        <v>0.29165999999999997</v>
      </c>
      <c r="K526">
        <v>0.99168999999999996</v>
      </c>
      <c r="L526">
        <v>1038</v>
      </c>
      <c r="M526">
        <v>2</v>
      </c>
      <c r="N526">
        <v>-0.59292</v>
      </c>
      <c r="P526">
        <f t="shared" si="8"/>
        <v>0.70311552446145298</v>
      </c>
    </row>
    <row r="527" spans="1:16" ht="15" customHeight="1" x14ac:dyDescent="0.15">
      <c r="A527" t="s">
        <v>3283</v>
      </c>
      <c r="B527">
        <v>10</v>
      </c>
      <c r="C527">
        <v>0.75373999999999997</v>
      </c>
      <c r="D527">
        <v>0.89742</v>
      </c>
      <c r="E527">
        <v>0.998749</v>
      </c>
      <c r="F527">
        <v>3270</v>
      </c>
      <c r="G527">
        <v>4</v>
      </c>
      <c r="H527">
        <v>0.48825000000000002</v>
      </c>
      <c r="I527">
        <v>0.13003999999999999</v>
      </c>
      <c r="J527">
        <v>0.21906999999999999</v>
      </c>
      <c r="K527">
        <v>0.99168999999999996</v>
      </c>
      <c r="L527">
        <v>794</v>
      </c>
      <c r="M527">
        <v>1</v>
      </c>
      <c r="N527">
        <v>0.48825000000000002</v>
      </c>
      <c r="P527">
        <f t="shared" si="8"/>
        <v>0.88592303917591098</v>
      </c>
    </row>
    <row r="528" spans="1:16" ht="15" customHeight="1" x14ac:dyDescent="0.15">
      <c r="A528" t="s">
        <v>1437</v>
      </c>
      <c r="B528">
        <v>9</v>
      </c>
      <c r="C528">
        <v>0.15872</v>
      </c>
      <c r="D528">
        <v>0.38982</v>
      </c>
      <c r="E528">
        <v>0.994676</v>
      </c>
      <c r="F528">
        <v>1424</v>
      </c>
      <c r="G528">
        <v>3</v>
      </c>
      <c r="H528">
        <v>0.56549000000000005</v>
      </c>
      <c r="I528">
        <v>0.79308999999999996</v>
      </c>
      <c r="J528">
        <v>0.79330000000000001</v>
      </c>
      <c r="K528">
        <v>0.99823399999999995</v>
      </c>
      <c r="L528">
        <v>2872</v>
      </c>
      <c r="M528">
        <v>0</v>
      </c>
      <c r="N528">
        <v>0.56549000000000005</v>
      </c>
      <c r="P528">
        <f t="shared" si="8"/>
        <v>0.10067752606762248</v>
      </c>
    </row>
    <row r="529" spans="1:16" ht="15" customHeight="1" x14ac:dyDescent="0.15">
      <c r="A529" t="s">
        <v>767</v>
      </c>
      <c r="B529">
        <v>10</v>
      </c>
      <c r="C529">
        <v>6.3951999999999995E-2</v>
      </c>
      <c r="D529">
        <v>0.20702000000000001</v>
      </c>
      <c r="E529">
        <v>0.96476099999999998</v>
      </c>
      <c r="F529">
        <v>754</v>
      </c>
      <c r="G529">
        <v>7</v>
      </c>
      <c r="H529">
        <v>-0.26365</v>
      </c>
      <c r="I529">
        <v>0.94594999999999996</v>
      </c>
      <c r="J529">
        <v>0.94581999999999999</v>
      </c>
      <c r="K529">
        <v>0.99884899999999999</v>
      </c>
      <c r="L529">
        <v>3458</v>
      </c>
      <c r="M529">
        <v>0</v>
      </c>
      <c r="N529">
        <v>-0.26365</v>
      </c>
      <c r="P529">
        <f t="shared" si="8"/>
        <v>2.4131818458642488E-2</v>
      </c>
    </row>
    <row r="530" spans="1:16" ht="15" customHeight="1" x14ac:dyDescent="0.15">
      <c r="A530" t="s">
        <v>3389</v>
      </c>
      <c r="B530">
        <v>10</v>
      </c>
      <c r="C530">
        <v>0.81294</v>
      </c>
      <c r="D530">
        <v>0.92403000000000002</v>
      </c>
      <c r="E530">
        <v>0.99984600000000001</v>
      </c>
      <c r="F530">
        <v>3376</v>
      </c>
      <c r="G530">
        <v>3</v>
      </c>
      <c r="H530">
        <v>0.1988</v>
      </c>
      <c r="I530">
        <v>0.77259</v>
      </c>
      <c r="J530">
        <v>0.77268000000000003</v>
      </c>
      <c r="K530">
        <v>0.99823399999999995</v>
      </c>
      <c r="L530">
        <v>2805</v>
      </c>
      <c r="M530">
        <v>0</v>
      </c>
      <c r="N530">
        <v>0.1988</v>
      </c>
      <c r="P530">
        <f t="shared" si="8"/>
        <v>0.11205091743495373</v>
      </c>
    </row>
    <row r="531" spans="1:16" ht="15" customHeight="1" x14ac:dyDescent="0.15">
      <c r="A531" t="s">
        <v>2400</v>
      </c>
      <c r="B531">
        <v>9</v>
      </c>
      <c r="C531">
        <v>0.38329999999999997</v>
      </c>
      <c r="D531">
        <v>0.65813999999999995</v>
      </c>
      <c r="E531">
        <v>0.998749</v>
      </c>
      <c r="F531">
        <v>2387</v>
      </c>
      <c r="G531">
        <v>4</v>
      </c>
      <c r="H531">
        <v>0.52688999999999997</v>
      </c>
      <c r="I531">
        <v>0.53632000000000002</v>
      </c>
      <c r="J531">
        <v>0.56079999999999997</v>
      </c>
      <c r="K531">
        <v>0.99168999999999996</v>
      </c>
      <c r="L531">
        <v>2053</v>
      </c>
      <c r="M531">
        <v>1</v>
      </c>
      <c r="N531">
        <v>0.52688999999999997</v>
      </c>
      <c r="P531">
        <f t="shared" si="8"/>
        <v>0.27057600738583631</v>
      </c>
    </row>
    <row r="532" spans="1:16" ht="15" customHeight="1" x14ac:dyDescent="0.15">
      <c r="A532" t="s">
        <v>100</v>
      </c>
      <c r="B532">
        <v>10</v>
      </c>
      <c r="C532">
        <v>3.9554999999999998E-3</v>
      </c>
      <c r="D532">
        <v>2.0930000000000001E-2</v>
      </c>
      <c r="E532">
        <v>0.85374399999999995</v>
      </c>
      <c r="F532">
        <v>87</v>
      </c>
      <c r="G532">
        <v>5</v>
      </c>
      <c r="H532">
        <v>-0.13106000000000001</v>
      </c>
      <c r="I532">
        <v>0.42354999999999998</v>
      </c>
      <c r="J532">
        <v>0.48243000000000003</v>
      </c>
      <c r="K532">
        <v>0.99168999999999996</v>
      </c>
      <c r="L532">
        <v>1720</v>
      </c>
      <c r="M532">
        <v>1</v>
      </c>
      <c r="N532">
        <v>-0.13106000000000001</v>
      </c>
      <c r="P532">
        <f t="shared" si="8"/>
        <v>0.37309531392280176</v>
      </c>
    </row>
    <row r="533" spans="1:16" ht="15" customHeight="1" x14ac:dyDescent="0.15">
      <c r="A533" t="s">
        <v>2816</v>
      </c>
      <c r="B533">
        <v>10</v>
      </c>
      <c r="C533">
        <v>0.53922000000000003</v>
      </c>
      <c r="D533">
        <v>0.77634999999999998</v>
      </c>
      <c r="E533">
        <v>0.998749</v>
      </c>
      <c r="F533">
        <v>2803</v>
      </c>
      <c r="G533">
        <v>5</v>
      </c>
      <c r="H533">
        <v>2.8246E-2</v>
      </c>
      <c r="I533">
        <v>0.95033999999999996</v>
      </c>
      <c r="J533">
        <v>0.95035000000000003</v>
      </c>
      <c r="K533">
        <v>0.99884899999999999</v>
      </c>
      <c r="L533">
        <v>3478</v>
      </c>
      <c r="M533">
        <v>0</v>
      </c>
      <c r="N533">
        <v>2.8246E-2</v>
      </c>
      <c r="P533">
        <f t="shared" si="8"/>
        <v>2.2120990809300294E-2</v>
      </c>
    </row>
    <row r="534" spans="1:16" ht="15" customHeight="1" x14ac:dyDescent="0.15">
      <c r="A534" t="s">
        <v>189</v>
      </c>
      <c r="B534">
        <v>9</v>
      </c>
      <c r="C534">
        <v>1.0071E-2</v>
      </c>
      <c r="D534">
        <v>4.7627000000000003E-2</v>
      </c>
      <c r="E534">
        <v>0.94091100000000005</v>
      </c>
      <c r="F534">
        <v>176</v>
      </c>
      <c r="G534">
        <v>7</v>
      </c>
      <c r="H534">
        <v>-1.6306</v>
      </c>
      <c r="I534">
        <v>0.67166000000000003</v>
      </c>
      <c r="J534">
        <v>0.67401999999999995</v>
      </c>
      <c r="K534">
        <v>0.99823399999999995</v>
      </c>
      <c r="L534">
        <v>2456</v>
      </c>
      <c r="M534">
        <v>1</v>
      </c>
      <c r="N534">
        <v>-1.6306</v>
      </c>
      <c r="P534">
        <f t="shared" si="8"/>
        <v>0.17285051487913192</v>
      </c>
    </row>
    <row r="535" spans="1:16" ht="15" customHeight="1" x14ac:dyDescent="0.15">
      <c r="A535" t="s">
        <v>1634</v>
      </c>
      <c r="B535">
        <v>10</v>
      </c>
      <c r="C535">
        <v>0.19486999999999999</v>
      </c>
      <c r="D535">
        <v>0.44313999999999998</v>
      </c>
      <c r="E535">
        <v>0.99858899999999995</v>
      </c>
      <c r="F535">
        <v>1621</v>
      </c>
      <c r="G535">
        <v>6</v>
      </c>
      <c r="H535">
        <v>-0.61870999999999998</v>
      </c>
      <c r="I535">
        <v>0.88258999999999999</v>
      </c>
      <c r="J535">
        <v>0.88185999999999998</v>
      </c>
      <c r="K535">
        <v>0.99823399999999995</v>
      </c>
      <c r="L535">
        <v>3209</v>
      </c>
      <c r="M535">
        <v>0</v>
      </c>
      <c r="N535">
        <v>-0.61870999999999998</v>
      </c>
      <c r="P535">
        <f t="shared" si="8"/>
        <v>5.4240997543055079E-2</v>
      </c>
    </row>
    <row r="536" spans="1:16" ht="15" customHeight="1" x14ac:dyDescent="0.15">
      <c r="A536" t="s">
        <v>1034</v>
      </c>
      <c r="B536">
        <v>10</v>
      </c>
      <c r="C536">
        <v>9.5075999999999994E-2</v>
      </c>
      <c r="D536">
        <v>0.27501999999999999</v>
      </c>
      <c r="E536">
        <v>0.978406</v>
      </c>
      <c r="F536">
        <v>1021</v>
      </c>
      <c r="G536">
        <v>5</v>
      </c>
      <c r="H536">
        <v>6.5098000000000003E-2</v>
      </c>
      <c r="I536">
        <v>8.7806999999999996E-2</v>
      </c>
      <c r="J536">
        <v>0.16631000000000001</v>
      </c>
      <c r="K536">
        <v>0.99168999999999996</v>
      </c>
      <c r="L536">
        <v>599</v>
      </c>
      <c r="M536">
        <v>2</v>
      </c>
      <c r="N536">
        <v>6.5098000000000003E-2</v>
      </c>
      <c r="P536">
        <f t="shared" si="8"/>
        <v>1.056470860629287</v>
      </c>
    </row>
    <row r="537" spans="1:16" ht="15" customHeight="1" x14ac:dyDescent="0.15">
      <c r="A537" t="s">
        <v>3460</v>
      </c>
      <c r="B537">
        <v>6</v>
      </c>
      <c r="C537">
        <v>0.85853000000000002</v>
      </c>
      <c r="D537">
        <v>0.94269999999999998</v>
      </c>
      <c r="E537">
        <v>0.99988100000000002</v>
      </c>
      <c r="F537">
        <v>3447</v>
      </c>
      <c r="G537">
        <v>2</v>
      </c>
      <c r="H537">
        <v>0.19497</v>
      </c>
      <c r="I537">
        <v>0.55203000000000002</v>
      </c>
      <c r="J537">
        <v>0.57289000000000001</v>
      </c>
      <c r="K537">
        <v>0.99168999999999996</v>
      </c>
      <c r="L537">
        <v>2094</v>
      </c>
      <c r="M537">
        <v>0</v>
      </c>
      <c r="N537">
        <v>0.19497</v>
      </c>
      <c r="P537">
        <f t="shared" si="8"/>
        <v>0.25803731995118967</v>
      </c>
    </row>
    <row r="538" spans="1:16" ht="15" customHeight="1" x14ac:dyDescent="0.15">
      <c r="A538" t="s">
        <v>2545</v>
      </c>
      <c r="B538">
        <v>9</v>
      </c>
      <c r="C538">
        <v>0.43614000000000003</v>
      </c>
      <c r="D538">
        <v>0.70079000000000002</v>
      </c>
      <c r="E538">
        <v>0.998749</v>
      </c>
      <c r="F538">
        <v>2532</v>
      </c>
      <c r="G538">
        <v>4</v>
      </c>
      <c r="H538">
        <v>-0.13099</v>
      </c>
      <c r="I538">
        <v>9.9156000000000001E-3</v>
      </c>
      <c r="J538">
        <v>2.912E-2</v>
      </c>
      <c r="K538">
        <v>0.99168999999999996</v>
      </c>
      <c r="L538">
        <v>94</v>
      </c>
      <c r="M538">
        <v>3</v>
      </c>
      <c r="N538">
        <v>-0.13099</v>
      </c>
      <c r="P538">
        <f t="shared" si="8"/>
        <v>2.0036810011959307</v>
      </c>
    </row>
    <row r="539" spans="1:16" ht="15" customHeight="1" x14ac:dyDescent="0.15">
      <c r="A539" t="s">
        <v>2798</v>
      </c>
      <c r="B539">
        <v>10</v>
      </c>
      <c r="C539">
        <v>0.53186999999999995</v>
      </c>
      <c r="D539">
        <v>0.77137</v>
      </c>
      <c r="E539">
        <v>0.998749</v>
      </c>
      <c r="F539">
        <v>2785</v>
      </c>
      <c r="G539">
        <v>4</v>
      </c>
      <c r="H539">
        <v>0.50490000000000002</v>
      </c>
      <c r="I539">
        <v>0.28824</v>
      </c>
      <c r="J539">
        <v>0.38279999999999997</v>
      </c>
      <c r="K539">
        <v>0.99168999999999996</v>
      </c>
      <c r="L539">
        <v>1368</v>
      </c>
      <c r="M539">
        <v>2</v>
      </c>
      <c r="N539">
        <v>0.50490000000000002</v>
      </c>
      <c r="P539">
        <f t="shared" si="8"/>
        <v>0.54024575088548799</v>
      </c>
    </row>
    <row r="540" spans="1:16" ht="15" customHeight="1" x14ac:dyDescent="0.15">
      <c r="A540" t="s">
        <v>866</v>
      </c>
      <c r="B540">
        <v>7</v>
      </c>
      <c r="C540">
        <v>7.3207999999999995E-2</v>
      </c>
      <c r="D540">
        <v>0.22822000000000001</v>
      </c>
      <c r="E540">
        <v>0.96476099999999998</v>
      </c>
      <c r="F540">
        <v>853</v>
      </c>
      <c r="G540">
        <v>3</v>
      </c>
      <c r="H540">
        <v>0.17362</v>
      </c>
      <c r="I540">
        <v>0.23851</v>
      </c>
      <c r="J540">
        <v>0.33338000000000001</v>
      </c>
      <c r="K540">
        <v>0.99168999999999996</v>
      </c>
      <c r="L540">
        <v>1201</v>
      </c>
      <c r="M540">
        <v>1</v>
      </c>
      <c r="N540">
        <v>0.17362</v>
      </c>
      <c r="P540">
        <f t="shared" si="8"/>
        <v>0.62249340759336613</v>
      </c>
    </row>
    <row r="541" spans="1:16" ht="15" customHeight="1" x14ac:dyDescent="0.15">
      <c r="A541" t="s">
        <v>3071</v>
      </c>
      <c r="B541">
        <v>6</v>
      </c>
      <c r="C541">
        <v>0.64065000000000005</v>
      </c>
      <c r="D541">
        <v>0.83989000000000003</v>
      </c>
      <c r="E541">
        <v>0.998749</v>
      </c>
      <c r="F541">
        <v>3058</v>
      </c>
      <c r="G541">
        <v>3</v>
      </c>
      <c r="H541">
        <v>0.17460999999999999</v>
      </c>
      <c r="I541">
        <v>0.1464</v>
      </c>
      <c r="J541">
        <v>0.23666000000000001</v>
      </c>
      <c r="K541">
        <v>0.99168999999999996</v>
      </c>
      <c r="L541">
        <v>841</v>
      </c>
      <c r="M541">
        <v>2</v>
      </c>
      <c r="N541">
        <v>0.17460999999999999</v>
      </c>
      <c r="P541">
        <f t="shared" si="8"/>
        <v>0.83445892327762694</v>
      </c>
    </row>
    <row r="542" spans="1:16" ht="15" customHeight="1" x14ac:dyDescent="0.15">
      <c r="A542" t="s">
        <v>730</v>
      </c>
      <c r="B542">
        <v>10</v>
      </c>
      <c r="C542">
        <v>5.8852000000000002E-2</v>
      </c>
      <c r="D542">
        <v>0.19531999999999999</v>
      </c>
      <c r="E542">
        <v>0.96476099999999998</v>
      </c>
      <c r="F542">
        <v>717</v>
      </c>
      <c r="G542">
        <v>5</v>
      </c>
      <c r="H542">
        <v>2.2126E-2</v>
      </c>
      <c r="I542">
        <v>0.55959000000000003</v>
      </c>
      <c r="J542">
        <v>0.57899999999999996</v>
      </c>
      <c r="K542">
        <v>0.99168999999999996</v>
      </c>
      <c r="L542">
        <v>2114</v>
      </c>
      <c r="M542">
        <v>1</v>
      </c>
      <c r="N542">
        <v>2.2126E-2</v>
      </c>
      <c r="P542">
        <f t="shared" si="8"/>
        <v>0.25213005505158864</v>
      </c>
    </row>
    <row r="543" spans="1:16" ht="15" customHeight="1" x14ac:dyDescent="0.15">
      <c r="A543" t="s">
        <v>123</v>
      </c>
      <c r="B543">
        <v>9</v>
      </c>
      <c r="C543">
        <v>5.5001E-3</v>
      </c>
      <c r="D543">
        <v>2.7820000000000001E-2</v>
      </c>
      <c r="E543">
        <v>0.90953300000000004</v>
      </c>
      <c r="F543">
        <v>110</v>
      </c>
      <c r="G543">
        <v>8</v>
      </c>
      <c r="H543">
        <v>-1.2751999999999999</v>
      </c>
      <c r="I543">
        <v>0.99197000000000002</v>
      </c>
      <c r="J543">
        <v>0.99200999999999995</v>
      </c>
      <c r="K543">
        <v>0.99914999999999998</v>
      </c>
      <c r="L543">
        <v>3626</v>
      </c>
      <c r="M543">
        <v>0</v>
      </c>
      <c r="N543">
        <v>-1.2751999999999999</v>
      </c>
      <c r="P543">
        <f t="shared" si="8"/>
        <v>3.5014619501254241E-3</v>
      </c>
    </row>
    <row r="544" spans="1:16" ht="15" customHeight="1" x14ac:dyDescent="0.15">
      <c r="A544" t="s">
        <v>1126</v>
      </c>
      <c r="B544">
        <v>8</v>
      </c>
      <c r="C544">
        <v>0.10681</v>
      </c>
      <c r="D544">
        <v>0.29777999999999999</v>
      </c>
      <c r="E544">
        <v>0.978406</v>
      </c>
      <c r="F544">
        <v>1113</v>
      </c>
      <c r="G544">
        <v>5</v>
      </c>
      <c r="H544">
        <v>-1.0512999999999999</v>
      </c>
      <c r="I544">
        <v>0.26757999999999998</v>
      </c>
      <c r="J544">
        <v>0.36252000000000001</v>
      </c>
      <c r="K544">
        <v>0.99168999999999996</v>
      </c>
      <c r="L544">
        <v>1300</v>
      </c>
      <c r="M544">
        <v>1</v>
      </c>
      <c r="N544">
        <v>-1.0512999999999999</v>
      </c>
      <c r="P544">
        <f t="shared" si="8"/>
        <v>0.57254635059868031</v>
      </c>
    </row>
    <row r="545" spans="1:16" ht="15" customHeight="1" x14ac:dyDescent="0.15">
      <c r="A545" t="s">
        <v>1081</v>
      </c>
      <c r="B545">
        <v>6</v>
      </c>
      <c r="C545">
        <v>0.10183</v>
      </c>
      <c r="D545">
        <v>0.28832999999999998</v>
      </c>
      <c r="E545">
        <v>0.978406</v>
      </c>
      <c r="F545">
        <v>1068</v>
      </c>
      <c r="G545">
        <v>5</v>
      </c>
      <c r="H545">
        <v>-1.1496</v>
      </c>
      <c r="I545">
        <v>0.86350000000000005</v>
      </c>
      <c r="J545">
        <v>0.86282000000000003</v>
      </c>
      <c r="K545">
        <v>0.99823399999999995</v>
      </c>
      <c r="L545">
        <v>3143</v>
      </c>
      <c r="M545">
        <v>0</v>
      </c>
      <c r="N545">
        <v>-1.1496</v>
      </c>
      <c r="P545">
        <f t="shared" si="8"/>
        <v>6.373765809652239E-2</v>
      </c>
    </row>
    <row r="546" spans="1:16" ht="15" customHeight="1" x14ac:dyDescent="0.15">
      <c r="A546" t="s">
        <v>993</v>
      </c>
      <c r="B546">
        <v>10</v>
      </c>
      <c r="C546">
        <v>8.8514999999999996E-2</v>
      </c>
      <c r="D546">
        <v>0.26177</v>
      </c>
      <c r="E546">
        <v>0.97182900000000005</v>
      </c>
      <c r="F546">
        <v>980</v>
      </c>
      <c r="G546">
        <v>5</v>
      </c>
      <c r="H546">
        <v>-0.58640999999999999</v>
      </c>
      <c r="I546">
        <v>0.71775</v>
      </c>
      <c r="J546">
        <v>0.71836999999999995</v>
      </c>
      <c r="K546">
        <v>0.99823399999999995</v>
      </c>
      <c r="L546">
        <v>2604</v>
      </c>
      <c r="M546">
        <v>1</v>
      </c>
      <c r="N546">
        <v>-0.58640999999999999</v>
      </c>
      <c r="P546">
        <f t="shared" si="8"/>
        <v>0.14402679883145639</v>
      </c>
    </row>
    <row r="547" spans="1:16" ht="15" customHeight="1" x14ac:dyDescent="0.15">
      <c r="A547" t="s">
        <v>1775</v>
      </c>
      <c r="B547">
        <v>10</v>
      </c>
      <c r="C547">
        <v>0.22409000000000001</v>
      </c>
      <c r="D547">
        <v>0.48276000000000002</v>
      </c>
      <c r="E547">
        <v>0.99858899999999995</v>
      </c>
      <c r="F547">
        <v>1762</v>
      </c>
      <c r="G547">
        <v>6</v>
      </c>
      <c r="H547">
        <v>-0.24321999999999999</v>
      </c>
      <c r="I547">
        <v>4.3901000000000003E-2</v>
      </c>
      <c r="J547">
        <v>9.5927999999999999E-2</v>
      </c>
      <c r="K547">
        <v>0.99168999999999996</v>
      </c>
      <c r="L547">
        <v>350</v>
      </c>
      <c r="M547">
        <v>1</v>
      </c>
      <c r="N547">
        <v>-0.24321999999999999</v>
      </c>
      <c r="P547">
        <f t="shared" si="8"/>
        <v>1.3575255870577516</v>
      </c>
    </row>
    <row r="548" spans="1:16" ht="15" customHeight="1" x14ac:dyDescent="0.15">
      <c r="A548" t="s">
        <v>2172</v>
      </c>
      <c r="B548">
        <v>6</v>
      </c>
      <c r="C548">
        <v>0.32297999999999999</v>
      </c>
      <c r="D548">
        <v>0.59806999999999999</v>
      </c>
      <c r="E548">
        <v>0.998749</v>
      </c>
      <c r="F548">
        <v>2159</v>
      </c>
      <c r="G548">
        <v>2</v>
      </c>
      <c r="H548">
        <v>-0.89390999999999998</v>
      </c>
      <c r="I548">
        <v>0.31273000000000001</v>
      </c>
      <c r="J548">
        <v>0.40499000000000002</v>
      </c>
      <c r="K548">
        <v>0.99168999999999996</v>
      </c>
      <c r="L548">
        <v>1449</v>
      </c>
      <c r="M548">
        <v>1</v>
      </c>
      <c r="N548">
        <v>-0.89390999999999998</v>
      </c>
      <c r="P548">
        <f t="shared" si="8"/>
        <v>0.50483045515133285</v>
      </c>
    </row>
    <row r="549" spans="1:16" ht="15" customHeight="1" x14ac:dyDescent="0.15">
      <c r="A549" t="s">
        <v>3507</v>
      </c>
      <c r="B549">
        <v>10</v>
      </c>
      <c r="C549">
        <v>0.89224999999999999</v>
      </c>
      <c r="D549">
        <v>0.95584999999999998</v>
      </c>
      <c r="E549">
        <v>0.99999899999999997</v>
      </c>
      <c r="F549">
        <v>3494</v>
      </c>
      <c r="G549">
        <v>3</v>
      </c>
      <c r="H549">
        <v>1.0051000000000001</v>
      </c>
      <c r="I549">
        <v>0.63751000000000002</v>
      </c>
      <c r="J549">
        <v>0.64332</v>
      </c>
      <c r="K549">
        <v>0.99304899999999996</v>
      </c>
      <c r="L549">
        <v>2367</v>
      </c>
      <c r="M549">
        <v>1</v>
      </c>
      <c r="N549">
        <v>1.0051000000000001</v>
      </c>
      <c r="P549">
        <f t="shared" si="8"/>
        <v>0.1955129984849765</v>
      </c>
    </row>
    <row r="550" spans="1:16" ht="15" customHeight="1" x14ac:dyDescent="0.15">
      <c r="A550" t="s">
        <v>2093</v>
      </c>
      <c r="B550">
        <v>10</v>
      </c>
      <c r="C550">
        <v>0.2999</v>
      </c>
      <c r="D550">
        <v>0.57301000000000002</v>
      </c>
      <c r="E550">
        <v>0.998749</v>
      </c>
      <c r="F550">
        <v>2080</v>
      </c>
      <c r="G550">
        <v>6</v>
      </c>
      <c r="H550">
        <v>-7.3998999999999995E-2</v>
      </c>
      <c r="I550">
        <v>7.4396000000000004E-2</v>
      </c>
      <c r="J550">
        <v>0.14585999999999999</v>
      </c>
      <c r="K550">
        <v>0.99168999999999996</v>
      </c>
      <c r="L550">
        <v>524</v>
      </c>
      <c r="M550">
        <v>2</v>
      </c>
      <c r="N550">
        <v>-7.3998999999999995E-2</v>
      </c>
      <c r="P550">
        <f t="shared" si="8"/>
        <v>1.1284504142475031</v>
      </c>
    </row>
    <row r="551" spans="1:16" ht="15" customHeight="1" x14ac:dyDescent="0.15">
      <c r="A551" t="s">
        <v>341</v>
      </c>
      <c r="B551">
        <v>10</v>
      </c>
      <c r="C551">
        <v>2.1159000000000001E-2</v>
      </c>
      <c r="D551">
        <v>8.7875999999999996E-2</v>
      </c>
      <c r="E551">
        <v>0.94091100000000005</v>
      </c>
      <c r="F551">
        <v>328</v>
      </c>
      <c r="G551">
        <v>5</v>
      </c>
      <c r="H551">
        <v>-7.3865E-2</v>
      </c>
      <c r="I551">
        <v>0.26848</v>
      </c>
      <c r="J551">
        <v>0.36342000000000002</v>
      </c>
      <c r="K551">
        <v>0.99168999999999996</v>
      </c>
      <c r="L551">
        <v>1304</v>
      </c>
      <c r="M551">
        <v>2</v>
      </c>
      <c r="N551">
        <v>-7.3865E-2</v>
      </c>
      <c r="P551">
        <f t="shared" si="8"/>
        <v>0.57108806085139374</v>
      </c>
    </row>
    <row r="552" spans="1:16" ht="15" customHeight="1" x14ac:dyDescent="0.15">
      <c r="A552" t="s">
        <v>3425</v>
      </c>
      <c r="B552">
        <v>7</v>
      </c>
      <c r="C552">
        <v>0.84279999999999999</v>
      </c>
      <c r="D552">
        <v>0.93645999999999996</v>
      </c>
      <c r="E552">
        <v>0.99984600000000001</v>
      </c>
      <c r="F552">
        <v>3412</v>
      </c>
      <c r="G552">
        <v>2</v>
      </c>
      <c r="H552">
        <v>0.19855999999999999</v>
      </c>
      <c r="I552">
        <v>0.84186000000000005</v>
      </c>
      <c r="J552">
        <v>0.84123000000000003</v>
      </c>
      <c r="K552">
        <v>0.99823399999999995</v>
      </c>
      <c r="L552">
        <v>3058</v>
      </c>
      <c r="M552">
        <v>0</v>
      </c>
      <c r="N552">
        <v>0.19855999999999999</v>
      </c>
      <c r="P552">
        <f t="shared" si="8"/>
        <v>7.4760124988189791E-2</v>
      </c>
    </row>
    <row r="553" spans="1:16" ht="15" customHeight="1" x14ac:dyDescent="0.15">
      <c r="A553" t="s">
        <v>3649</v>
      </c>
      <c r="B553">
        <v>9</v>
      </c>
      <c r="C553">
        <v>0.99597999999999998</v>
      </c>
      <c r="D553">
        <v>0.99661</v>
      </c>
      <c r="E553">
        <v>0.99999899999999997</v>
      </c>
      <c r="F553">
        <v>3636</v>
      </c>
      <c r="G553">
        <v>1</v>
      </c>
      <c r="H553">
        <v>0.52005000000000001</v>
      </c>
      <c r="I553">
        <v>0.67969000000000002</v>
      </c>
      <c r="J553">
        <v>0.68145</v>
      </c>
      <c r="K553">
        <v>0.99823399999999995</v>
      </c>
      <c r="L553">
        <v>2480</v>
      </c>
      <c r="M553">
        <v>1</v>
      </c>
      <c r="N553">
        <v>0.52005000000000001</v>
      </c>
      <c r="P553">
        <f t="shared" si="8"/>
        <v>0.16768911962719668</v>
      </c>
    </row>
    <row r="554" spans="1:16" ht="15" customHeight="1" x14ac:dyDescent="0.15">
      <c r="A554" t="s">
        <v>2245</v>
      </c>
      <c r="B554">
        <v>8</v>
      </c>
      <c r="C554">
        <v>0.34228999999999998</v>
      </c>
      <c r="D554">
        <v>0.61860999999999999</v>
      </c>
      <c r="E554">
        <v>0.998749</v>
      </c>
      <c r="F554">
        <v>2232</v>
      </c>
      <c r="G554">
        <v>3</v>
      </c>
      <c r="H554">
        <v>0.65336000000000005</v>
      </c>
      <c r="I554">
        <v>0.42564999999999997</v>
      </c>
      <c r="J554">
        <v>0.48383999999999999</v>
      </c>
      <c r="K554">
        <v>0.99168999999999996</v>
      </c>
      <c r="L554">
        <v>1727</v>
      </c>
      <c r="M554">
        <v>1</v>
      </c>
      <c r="N554">
        <v>0.65336000000000005</v>
      </c>
      <c r="P554">
        <f t="shared" si="8"/>
        <v>0.37094736227161001</v>
      </c>
    </row>
    <row r="555" spans="1:16" ht="15" customHeight="1" x14ac:dyDescent="0.15">
      <c r="A555" t="s">
        <v>2329</v>
      </c>
      <c r="B555">
        <v>10</v>
      </c>
      <c r="C555">
        <v>0.35997000000000001</v>
      </c>
      <c r="D555">
        <v>0.63646000000000003</v>
      </c>
      <c r="E555">
        <v>0.998749</v>
      </c>
      <c r="F555">
        <v>2316</v>
      </c>
      <c r="G555">
        <v>4</v>
      </c>
      <c r="H555">
        <v>0.32950000000000002</v>
      </c>
      <c r="I555">
        <v>0.32607000000000003</v>
      </c>
      <c r="J555">
        <v>0.41604999999999998</v>
      </c>
      <c r="K555">
        <v>0.99168999999999996</v>
      </c>
      <c r="L555">
        <v>1492</v>
      </c>
      <c r="M555">
        <v>1</v>
      </c>
      <c r="N555">
        <v>0.32950000000000002</v>
      </c>
      <c r="P555">
        <f t="shared" si="8"/>
        <v>0.48668915652613826</v>
      </c>
    </row>
    <row r="556" spans="1:16" ht="15" customHeight="1" x14ac:dyDescent="0.15">
      <c r="A556" t="s">
        <v>1844</v>
      </c>
      <c r="B556">
        <v>10</v>
      </c>
      <c r="C556">
        <v>0.24292</v>
      </c>
      <c r="D556">
        <v>0.50688</v>
      </c>
      <c r="E556">
        <v>0.998749</v>
      </c>
      <c r="F556">
        <v>1831</v>
      </c>
      <c r="G556">
        <v>1</v>
      </c>
      <c r="H556">
        <v>1.1538999999999999</v>
      </c>
      <c r="I556">
        <v>2.6581E-3</v>
      </c>
      <c r="J556">
        <v>9.4068999999999993E-3</v>
      </c>
      <c r="K556">
        <v>0.90528900000000001</v>
      </c>
      <c r="L556">
        <v>38</v>
      </c>
      <c r="M556">
        <v>4</v>
      </c>
      <c r="N556">
        <v>1.1538999999999999</v>
      </c>
      <c r="P556">
        <f t="shared" si="8"/>
        <v>2.5754286845553436</v>
      </c>
    </row>
    <row r="557" spans="1:16" ht="15" customHeight="1" x14ac:dyDescent="0.15">
      <c r="A557" t="s">
        <v>2366</v>
      </c>
      <c r="B557">
        <v>10</v>
      </c>
      <c r="C557">
        <v>0.37286000000000002</v>
      </c>
      <c r="D557">
        <v>0.64925999999999995</v>
      </c>
      <c r="E557">
        <v>0.998749</v>
      </c>
      <c r="F557">
        <v>2353</v>
      </c>
      <c r="G557">
        <v>2</v>
      </c>
      <c r="H557">
        <v>0.58957999999999999</v>
      </c>
      <c r="I557">
        <v>6.8738999999999995E-2</v>
      </c>
      <c r="J557">
        <v>0.13694000000000001</v>
      </c>
      <c r="K557">
        <v>0.99168999999999996</v>
      </c>
      <c r="L557">
        <v>494</v>
      </c>
      <c r="M557">
        <v>3</v>
      </c>
      <c r="N557">
        <v>0.58957999999999999</v>
      </c>
      <c r="P557">
        <f t="shared" si="8"/>
        <v>1.1627967901743668</v>
      </c>
    </row>
    <row r="558" spans="1:16" ht="15" customHeight="1" x14ac:dyDescent="0.15">
      <c r="A558" t="s">
        <v>1965</v>
      </c>
      <c r="B558">
        <v>10</v>
      </c>
      <c r="C558">
        <v>0.27176</v>
      </c>
      <c r="D558">
        <v>0.54147000000000001</v>
      </c>
      <c r="E558">
        <v>0.998749</v>
      </c>
      <c r="F558">
        <v>1952</v>
      </c>
      <c r="G558">
        <v>3</v>
      </c>
      <c r="H558">
        <v>0.17255000000000001</v>
      </c>
      <c r="I558">
        <v>7.5707999999999998E-2</v>
      </c>
      <c r="J558">
        <v>0.14792</v>
      </c>
      <c r="K558">
        <v>0.99168999999999996</v>
      </c>
      <c r="L558">
        <v>535</v>
      </c>
      <c r="M558">
        <v>2</v>
      </c>
      <c r="N558">
        <v>0.17255000000000001</v>
      </c>
      <c r="P558">
        <f t="shared" si="8"/>
        <v>1.1208582265463916</v>
      </c>
    </row>
    <row r="559" spans="1:16" ht="15" customHeight="1" x14ac:dyDescent="0.15">
      <c r="A559" t="s">
        <v>3141</v>
      </c>
      <c r="B559">
        <v>11</v>
      </c>
      <c r="C559">
        <v>0.6784</v>
      </c>
      <c r="D559">
        <v>0.85918000000000005</v>
      </c>
      <c r="E559">
        <v>0.998749</v>
      </c>
      <c r="F559">
        <v>3128</v>
      </c>
      <c r="G559">
        <v>5</v>
      </c>
      <c r="H559">
        <v>-0.15237000000000001</v>
      </c>
      <c r="I559">
        <v>0.49719999999999998</v>
      </c>
      <c r="J559">
        <v>0.53198999999999996</v>
      </c>
      <c r="K559">
        <v>0.99168999999999996</v>
      </c>
      <c r="L559">
        <v>1926</v>
      </c>
      <c r="M559">
        <v>1</v>
      </c>
      <c r="N559">
        <v>-0.15237000000000001</v>
      </c>
      <c r="P559">
        <f t="shared" si="8"/>
        <v>0.30346888003039285</v>
      </c>
    </row>
    <row r="560" spans="1:16" ht="15" customHeight="1" x14ac:dyDescent="0.15">
      <c r="A560" t="s">
        <v>733</v>
      </c>
      <c r="B560">
        <v>10</v>
      </c>
      <c r="C560">
        <v>5.8969000000000001E-2</v>
      </c>
      <c r="D560">
        <v>0.19558</v>
      </c>
      <c r="E560">
        <v>0.96476099999999998</v>
      </c>
      <c r="F560">
        <v>720</v>
      </c>
      <c r="G560">
        <v>6</v>
      </c>
      <c r="H560">
        <v>-0.68462000000000001</v>
      </c>
      <c r="I560">
        <v>0.99058000000000002</v>
      </c>
      <c r="J560">
        <v>0.99058000000000002</v>
      </c>
      <c r="K560">
        <v>0.99914999999999998</v>
      </c>
      <c r="L560">
        <v>3618</v>
      </c>
      <c r="M560">
        <v>0</v>
      </c>
      <c r="N560">
        <v>-0.68462000000000001</v>
      </c>
      <c r="P560">
        <f t="shared" si="8"/>
        <v>4.1104447538477694E-3</v>
      </c>
    </row>
    <row r="561" spans="1:16" ht="15" customHeight="1" x14ac:dyDescent="0.15">
      <c r="A561" t="s">
        <v>1247</v>
      </c>
      <c r="B561">
        <v>10</v>
      </c>
      <c r="C561">
        <v>0.12989000000000001</v>
      </c>
      <c r="D561">
        <v>0.33994000000000002</v>
      </c>
      <c r="E561">
        <v>0.994676</v>
      </c>
      <c r="F561">
        <v>1234</v>
      </c>
      <c r="G561">
        <v>6</v>
      </c>
      <c r="H561">
        <v>-0.14904000000000001</v>
      </c>
      <c r="I561">
        <v>0.97592999999999996</v>
      </c>
      <c r="J561">
        <v>0.97565999999999997</v>
      </c>
      <c r="K561">
        <v>0.99914999999999998</v>
      </c>
      <c r="L561">
        <v>3559</v>
      </c>
      <c r="M561">
        <v>0</v>
      </c>
      <c r="N561">
        <v>-0.14904000000000001</v>
      </c>
      <c r="P561">
        <f t="shared" si="8"/>
        <v>1.0581331620164041E-2</v>
      </c>
    </row>
    <row r="562" spans="1:16" ht="15" customHeight="1" x14ac:dyDescent="0.15">
      <c r="A562" t="s">
        <v>856</v>
      </c>
      <c r="B562">
        <v>10</v>
      </c>
      <c r="C562">
        <v>7.1946999999999997E-2</v>
      </c>
      <c r="D562">
        <v>0.22528000000000001</v>
      </c>
      <c r="E562">
        <v>0.96476099999999998</v>
      </c>
      <c r="F562">
        <v>843</v>
      </c>
      <c r="G562">
        <v>6</v>
      </c>
      <c r="H562">
        <v>-0.26666000000000001</v>
      </c>
      <c r="I562">
        <v>0.23097000000000001</v>
      </c>
      <c r="J562">
        <v>0.32562000000000002</v>
      </c>
      <c r="K562">
        <v>0.99168999999999996</v>
      </c>
      <c r="L562">
        <v>1173</v>
      </c>
      <c r="M562">
        <v>2</v>
      </c>
      <c r="N562">
        <v>-0.26666000000000001</v>
      </c>
      <c r="P562">
        <f t="shared" si="8"/>
        <v>0.63644442565139925</v>
      </c>
    </row>
    <row r="563" spans="1:16" ht="15" customHeight="1" x14ac:dyDescent="0.15">
      <c r="A563" t="s">
        <v>3583</v>
      </c>
      <c r="B563">
        <v>6</v>
      </c>
      <c r="C563">
        <v>0.94864999999999999</v>
      </c>
      <c r="D563">
        <v>0.97684000000000004</v>
      </c>
      <c r="E563">
        <v>0.99999899999999997</v>
      </c>
      <c r="F563">
        <v>3570</v>
      </c>
      <c r="G563">
        <v>1</v>
      </c>
      <c r="H563">
        <v>0.30298999999999998</v>
      </c>
      <c r="I563">
        <v>0.51026000000000005</v>
      </c>
      <c r="J563">
        <v>0.5413</v>
      </c>
      <c r="K563">
        <v>0.99168999999999996</v>
      </c>
      <c r="L563">
        <v>1967</v>
      </c>
      <c r="M563">
        <v>1</v>
      </c>
      <c r="N563">
        <v>0.30298999999999998</v>
      </c>
      <c r="P563">
        <f t="shared" si="8"/>
        <v>0.29220847528947624</v>
      </c>
    </row>
    <row r="564" spans="1:16" ht="15" customHeight="1" x14ac:dyDescent="0.15">
      <c r="A564" t="s">
        <v>1682</v>
      </c>
      <c r="B564">
        <v>7</v>
      </c>
      <c r="C564">
        <v>0.20654</v>
      </c>
      <c r="D564">
        <v>0.45940999999999999</v>
      </c>
      <c r="E564">
        <v>0.99858899999999995</v>
      </c>
      <c r="F564">
        <v>1669</v>
      </c>
      <c r="G564">
        <v>3</v>
      </c>
      <c r="H564">
        <v>8.4988999999999995E-2</v>
      </c>
      <c r="I564">
        <v>0.89739999999999998</v>
      </c>
      <c r="J564">
        <v>0.89661999999999997</v>
      </c>
      <c r="K564">
        <v>0.99823399999999995</v>
      </c>
      <c r="L564">
        <v>3259</v>
      </c>
      <c r="M564">
        <v>0</v>
      </c>
      <c r="N564">
        <v>8.4988999999999995E-2</v>
      </c>
      <c r="P564">
        <f t="shared" si="8"/>
        <v>4.7013934802944565E-2</v>
      </c>
    </row>
    <row r="565" spans="1:16" ht="15" customHeight="1" x14ac:dyDescent="0.15">
      <c r="A565" t="s">
        <v>698</v>
      </c>
      <c r="B565">
        <v>6</v>
      </c>
      <c r="C565">
        <v>5.4435999999999998E-2</v>
      </c>
      <c r="D565">
        <v>0.18473999999999999</v>
      </c>
      <c r="E565">
        <v>0.96476099999999998</v>
      </c>
      <c r="F565">
        <v>685</v>
      </c>
      <c r="G565">
        <v>4</v>
      </c>
      <c r="H565">
        <v>-0.76265000000000005</v>
      </c>
      <c r="I565">
        <v>0.53186</v>
      </c>
      <c r="J565">
        <v>0.55767999999999995</v>
      </c>
      <c r="K565">
        <v>0.99168999999999996</v>
      </c>
      <c r="L565">
        <v>2027</v>
      </c>
      <c r="M565">
        <v>1</v>
      </c>
      <c r="N565">
        <v>-0.76265000000000005</v>
      </c>
      <c r="P565">
        <f t="shared" si="8"/>
        <v>0.27420267076704163</v>
      </c>
    </row>
    <row r="566" spans="1:16" ht="15" customHeight="1" x14ac:dyDescent="0.15">
      <c r="A566" t="s">
        <v>2792</v>
      </c>
      <c r="B566">
        <v>6</v>
      </c>
      <c r="C566">
        <v>0.52897000000000005</v>
      </c>
      <c r="D566">
        <v>0.76944000000000001</v>
      </c>
      <c r="E566">
        <v>0.998749</v>
      </c>
      <c r="F566">
        <v>2779</v>
      </c>
      <c r="G566">
        <v>3</v>
      </c>
      <c r="H566">
        <v>-5.8709999999999998E-2</v>
      </c>
      <c r="I566">
        <v>1.3873999999999999E-2</v>
      </c>
      <c r="J566">
        <v>3.8536000000000001E-2</v>
      </c>
      <c r="K566">
        <v>0.99168999999999996</v>
      </c>
      <c r="L566">
        <v>135</v>
      </c>
      <c r="M566">
        <v>2</v>
      </c>
      <c r="N566">
        <v>-5.8709999999999998E-2</v>
      </c>
      <c r="P566">
        <f t="shared" si="8"/>
        <v>1.8577983098364867</v>
      </c>
    </row>
    <row r="567" spans="1:16" ht="15" customHeight="1" x14ac:dyDescent="0.15">
      <c r="A567" t="s">
        <v>601</v>
      </c>
      <c r="B567">
        <v>11</v>
      </c>
      <c r="C567">
        <v>4.3220000000000001E-2</v>
      </c>
      <c r="D567">
        <v>0.154</v>
      </c>
      <c r="E567">
        <v>0.95777800000000002</v>
      </c>
      <c r="F567">
        <v>588</v>
      </c>
      <c r="G567">
        <v>8</v>
      </c>
      <c r="H567">
        <v>-0.32623000000000002</v>
      </c>
      <c r="I567">
        <v>0.41017999999999999</v>
      </c>
      <c r="J567">
        <v>0.47377999999999998</v>
      </c>
      <c r="K567">
        <v>0.99168999999999996</v>
      </c>
      <c r="L567">
        <v>1696</v>
      </c>
      <c r="M567">
        <v>1</v>
      </c>
      <c r="N567">
        <v>-0.32623000000000002</v>
      </c>
      <c r="P567">
        <f t="shared" si="8"/>
        <v>0.38702551925139855</v>
      </c>
    </row>
    <row r="568" spans="1:16" ht="15" customHeight="1" x14ac:dyDescent="0.15">
      <c r="A568" t="s">
        <v>1347</v>
      </c>
      <c r="B568">
        <v>9</v>
      </c>
      <c r="C568">
        <v>0.14465</v>
      </c>
      <c r="D568">
        <v>0.36615999999999999</v>
      </c>
      <c r="E568">
        <v>0.994676</v>
      </c>
      <c r="F568">
        <v>1334</v>
      </c>
      <c r="G568">
        <v>2</v>
      </c>
      <c r="H568">
        <v>0.51458999999999999</v>
      </c>
      <c r="I568">
        <v>8.6998000000000006E-3</v>
      </c>
      <c r="J568">
        <v>2.5898000000000001E-2</v>
      </c>
      <c r="K568">
        <v>0.99168999999999996</v>
      </c>
      <c r="L568">
        <v>88</v>
      </c>
      <c r="M568">
        <v>2</v>
      </c>
      <c r="N568">
        <v>0.51458999999999999</v>
      </c>
      <c r="P568">
        <f t="shared" si="8"/>
        <v>2.0604907312773326</v>
      </c>
    </row>
    <row r="569" spans="1:16" ht="15" customHeight="1" x14ac:dyDescent="0.15">
      <c r="A569" t="s">
        <v>827</v>
      </c>
      <c r="B569">
        <v>7</v>
      </c>
      <c r="C569">
        <v>6.9133E-2</v>
      </c>
      <c r="D569">
        <v>0.21887000000000001</v>
      </c>
      <c r="E569">
        <v>0.96476099999999998</v>
      </c>
      <c r="F569">
        <v>814</v>
      </c>
      <c r="G569">
        <v>3</v>
      </c>
      <c r="H569">
        <v>0.15409999999999999</v>
      </c>
      <c r="I569">
        <v>0.50178</v>
      </c>
      <c r="J569">
        <v>0.53534999999999999</v>
      </c>
      <c r="K569">
        <v>0.99168999999999996</v>
      </c>
      <c r="L569">
        <v>1937</v>
      </c>
      <c r="M569">
        <v>1</v>
      </c>
      <c r="N569">
        <v>0.15409999999999999</v>
      </c>
      <c r="P569">
        <f t="shared" si="8"/>
        <v>0.29948665283156634</v>
      </c>
    </row>
    <row r="570" spans="1:16" ht="15" customHeight="1" x14ac:dyDescent="0.15">
      <c r="A570" t="s">
        <v>3613</v>
      </c>
      <c r="B570">
        <v>6</v>
      </c>
      <c r="C570">
        <v>0.97589000000000004</v>
      </c>
      <c r="D570">
        <v>0.98714999999999997</v>
      </c>
      <c r="E570">
        <v>0.99999899999999997</v>
      </c>
      <c r="F570">
        <v>3600</v>
      </c>
      <c r="G570">
        <v>1</v>
      </c>
      <c r="H570">
        <v>0.84184999999999999</v>
      </c>
      <c r="I570">
        <v>0.40416000000000002</v>
      </c>
      <c r="J570">
        <v>0.46988999999999997</v>
      </c>
      <c r="K570">
        <v>0.99168999999999996</v>
      </c>
      <c r="L570">
        <v>1678</v>
      </c>
      <c r="M570">
        <v>1</v>
      </c>
      <c r="N570">
        <v>0.84184999999999999</v>
      </c>
      <c r="P570">
        <f t="shared" si="8"/>
        <v>0.39344667112476328</v>
      </c>
    </row>
    <row r="571" spans="1:16" ht="15" customHeight="1" x14ac:dyDescent="0.15">
      <c r="A571" t="s">
        <v>282</v>
      </c>
      <c r="B571">
        <v>9</v>
      </c>
      <c r="C571">
        <v>1.6175999999999999E-2</v>
      </c>
      <c r="D571">
        <v>7.0626999999999995E-2</v>
      </c>
      <c r="E571">
        <v>0.94091100000000005</v>
      </c>
      <c r="F571">
        <v>269</v>
      </c>
      <c r="G571">
        <v>6</v>
      </c>
      <c r="H571">
        <v>-1.4414</v>
      </c>
      <c r="I571">
        <v>0.99106000000000005</v>
      </c>
      <c r="J571">
        <v>0.99107000000000001</v>
      </c>
      <c r="K571">
        <v>0.99914999999999998</v>
      </c>
      <c r="L571">
        <v>3619</v>
      </c>
      <c r="M571">
        <v>0</v>
      </c>
      <c r="N571">
        <v>-1.4414</v>
      </c>
      <c r="P571">
        <f t="shared" si="8"/>
        <v>3.9000519929118333E-3</v>
      </c>
    </row>
    <row r="572" spans="1:16" ht="15" customHeight="1" x14ac:dyDescent="0.15">
      <c r="A572" t="s">
        <v>2968</v>
      </c>
      <c r="B572">
        <v>10</v>
      </c>
      <c r="C572">
        <v>0.60014000000000001</v>
      </c>
      <c r="D572">
        <v>0.81577</v>
      </c>
      <c r="E572">
        <v>0.998749</v>
      </c>
      <c r="F572">
        <v>2955</v>
      </c>
      <c r="G572">
        <v>2</v>
      </c>
      <c r="H572">
        <v>0.61101000000000005</v>
      </c>
      <c r="I572">
        <v>0.80322000000000005</v>
      </c>
      <c r="J572">
        <v>0.80311999999999995</v>
      </c>
      <c r="K572">
        <v>0.99823399999999995</v>
      </c>
      <c r="L572">
        <v>2906</v>
      </c>
      <c r="M572">
        <v>0</v>
      </c>
      <c r="N572">
        <v>0.61101000000000005</v>
      </c>
      <c r="P572">
        <f t="shared" si="8"/>
        <v>9.5165486228066309E-2</v>
      </c>
    </row>
    <row r="573" spans="1:16" ht="15" customHeight="1" x14ac:dyDescent="0.15">
      <c r="A573" t="s">
        <v>2489</v>
      </c>
      <c r="B573">
        <v>8</v>
      </c>
      <c r="C573">
        <v>0.41099999999999998</v>
      </c>
      <c r="D573">
        <v>0.68062</v>
      </c>
      <c r="E573">
        <v>0.998749</v>
      </c>
      <c r="F573">
        <v>2476</v>
      </c>
      <c r="G573">
        <v>3</v>
      </c>
      <c r="H573">
        <v>0.28172000000000003</v>
      </c>
      <c r="I573">
        <v>3.1666E-2</v>
      </c>
      <c r="J573">
        <v>7.4709999999999999E-2</v>
      </c>
      <c r="K573">
        <v>0.99168999999999996</v>
      </c>
      <c r="L573">
        <v>261</v>
      </c>
      <c r="M573">
        <v>1</v>
      </c>
      <c r="N573">
        <v>0.28172000000000003</v>
      </c>
      <c r="P573">
        <f t="shared" si="8"/>
        <v>1.4994067925687828</v>
      </c>
    </row>
    <row r="574" spans="1:16" ht="15" customHeight="1" x14ac:dyDescent="0.15">
      <c r="A574" t="s">
        <v>1353</v>
      </c>
      <c r="B574">
        <v>9</v>
      </c>
      <c r="C574">
        <v>0.14684</v>
      </c>
      <c r="D574">
        <v>0.36986999999999998</v>
      </c>
      <c r="E574">
        <v>0.994676</v>
      </c>
      <c r="F574">
        <v>1340</v>
      </c>
      <c r="G574">
        <v>6</v>
      </c>
      <c r="H574">
        <v>-0.33534999999999998</v>
      </c>
      <c r="I574">
        <v>0.73011000000000004</v>
      </c>
      <c r="J574">
        <v>0.73055000000000003</v>
      </c>
      <c r="K574">
        <v>0.99823399999999995</v>
      </c>
      <c r="L574">
        <v>2654</v>
      </c>
      <c r="M574">
        <v>0</v>
      </c>
      <c r="N574">
        <v>-0.33534999999999998</v>
      </c>
      <c r="P574">
        <f t="shared" si="8"/>
        <v>0.13661170317532353</v>
      </c>
    </row>
    <row r="575" spans="1:16" ht="15" customHeight="1" x14ac:dyDescent="0.15">
      <c r="A575" t="s">
        <v>296</v>
      </c>
      <c r="B575">
        <v>10</v>
      </c>
      <c r="C575">
        <v>1.7496000000000001E-2</v>
      </c>
      <c r="D575">
        <v>7.5411000000000006E-2</v>
      </c>
      <c r="E575">
        <v>0.94091100000000005</v>
      </c>
      <c r="F575">
        <v>283</v>
      </c>
      <c r="G575">
        <v>6</v>
      </c>
      <c r="H575">
        <v>-0.82962999999999998</v>
      </c>
      <c r="I575">
        <v>9.3586000000000003E-2</v>
      </c>
      <c r="J575">
        <v>0.17419999999999999</v>
      </c>
      <c r="K575">
        <v>0.99168999999999996</v>
      </c>
      <c r="L575">
        <v>629</v>
      </c>
      <c r="M575">
        <v>2</v>
      </c>
      <c r="N575">
        <v>-0.82962999999999998</v>
      </c>
      <c r="P575">
        <f t="shared" si="8"/>
        <v>1.0287891146967454</v>
      </c>
    </row>
    <row r="576" spans="1:16" ht="15" customHeight="1" x14ac:dyDescent="0.15">
      <c r="A576" t="s">
        <v>3368</v>
      </c>
      <c r="B576">
        <v>8</v>
      </c>
      <c r="C576">
        <v>0.80039000000000005</v>
      </c>
      <c r="D576">
        <v>0.91827999999999999</v>
      </c>
      <c r="E576">
        <v>0.998749</v>
      </c>
      <c r="F576">
        <v>3355</v>
      </c>
      <c r="G576">
        <v>3</v>
      </c>
      <c r="H576">
        <v>0.69098999999999999</v>
      </c>
      <c r="I576">
        <v>0.12461999999999999</v>
      </c>
      <c r="J576">
        <v>0.21310000000000001</v>
      </c>
      <c r="K576">
        <v>0.99168999999999996</v>
      </c>
      <c r="L576">
        <v>776</v>
      </c>
      <c r="M576">
        <v>2</v>
      </c>
      <c r="N576">
        <v>0.69098999999999999</v>
      </c>
      <c r="P576">
        <f t="shared" si="8"/>
        <v>0.90441225308125728</v>
      </c>
    </row>
    <row r="577" spans="1:16" ht="15" customHeight="1" x14ac:dyDescent="0.15">
      <c r="A577" t="s">
        <v>17</v>
      </c>
      <c r="B577">
        <v>9</v>
      </c>
      <c r="C577">
        <v>1.5504000000000001E-4</v>
      </c>
      <c r="D577">
        <v>9.4895000000000005E-4</v>
      </c>
      <c r="E577">
        <v>0.62566600000000006</v>
      </c>
      <c r="F577">
        <v>4</v>
      </c>
      <c r="G577">
        <v>7</v>
      </c>
      <c r="H577">
        <v>-1.2644</v>
      </c>
      <c r="I577">
        <v>0.81484999999999996</v>
      </c>
      <c r="J577">
        <v>0.81457999999999997</v>
      </c>
      <c r="K577">
        <v>0.99823399999999995</v>
      </c>
      <c r="L577">
        <v>2961</v>
      </c>
      <c r="M577">
        <v>0</v>
      </c>
      <c r="N577">
        <v>-1.2644</v>
      </c>
      <c r="P577">
        <f t="shared" si="8"/>
        <v>8.8922330116322348E-2</v>
      </c>
    </row>
    <row r="578" spans="1:16" ht="15" customHeight="1" x14ac:dyDescent="0.15">
      <c r="A578" t="s">
        <v>3477</v>
      </c>
      <c r="B578">
        <v>10</v>
      </c>
      <c r="C578">
        <v>0.87139999999999995</v>
      </c>
      <c r="D578">
        <v>0.94776000000000005</v>
      </c>
      <c r="E578">
        <v>0.99999899999999997</v>
      </c>
      <c r="F578">
        <v>3464</v>
      </c>
      <c r="G578">
        <v>3</v>
      </c>
      <c r="H578">
        <v>8.5488999999999996E-2</v>
      </c>
      <c r="I578">
        <v>0.52683999999999997</v>
      </c>
      <c r="J578">
        <v>0.55366000000000004</v>
      </c>
      <c r="K578">
        <v>0.99168999999999996</v>
      </c>
      <c r="L578">
        <v>2012</v>
      </c>
      <c r="M578">
        <v>1</v>
      </c>
      <c r="N578">
        <v>8.5488999999999996E-2</v>
      </c>
      <c r="P578">
        <f t="shared" ref="P578:P641" si="9">-LOG10(I578)</f>
        <v>0.27832125891946291</v>
      </c>
    </row>
    <row r="579" spans="1:16" ht="15" customHeight="1" x14ac:dyDescent="0.15">
      <c r="A579" t="s">
        <v>653</v>
      </c>
      <c r="B579">
        <v>10</v>
      </c>
      <c r="C579">
        <v>4.9119999999999997E-2</v>
      </c>
      <c r="D579">
        <v>0.17071</v>
      </c>
      <c r="E579">
        <v>0.96476099999999998</v>
      </c>
      <c r="F579">
        <v>640</v>
      </c>
      <c r="G579">
        <v>8</v>
      </c>
      <c r="H579">
        <v>-1.1572</v>
      </c>
      <c r="I579">
        <v>0.88585999999999998</v>
      </c>
      <c r="J579">
        <v>0.88514999999999999</v>
      </c>
      <c r="K579">
        <v>0.99823399999999995</v>
      </c>
      <c r="L579">
        <v>3219</v>
      </c>
      <c r="M579">
        <v>0</v>
      </c>
      <c r="N579">
        <v>-1.1572</v>
      </c>
      <c r="P579">
        <f t="shared" si="9"/>
        <v>5.2634907945546622E-2</v>
      </c>
    </row>
    <row r="580" spans="1:16" ht="15" customHeight="1" x14ac:dyDescent="0.15">
      <c r="A580" t="s">
        <v>846</v>
      </c>
      <c r="B580">
        <v>7</v>
      </c>
      <c r="C580">
        <v>7.1512000000000006E-2</v>
      </c>
      <c r="D580">
        <v>0.22436</v>
      </c>
      <c r="E580">
        <v>0.96476099999999998</v>
      </c>
      <c r="F580">
        <v>833</v>
      </c>
      <c r="G580">
        <v>3</v>
      </c>
      <c r="H580">
        <v>0.64988000000000001</v>
      </c>
      <c r="I580">
        <v>0.28752</v>
      </c>
      <c r="J580">
        <v>0.38213000000000003</v>
      </c>
      <c r="K580">
        <v>0.99168999999999996</v>
      </c>
      <c r="L580">
        <v>1364</v>
      </c>
      <c r="M580">
        <v>1</v>
      </c>
      <c r="N580">
        <v>0.64988000000000001</v>
      </c>
      <c r="P580">
        <f t="shared" si="9"/>
        <v>0.54133194023510145</v>
      </c>
    </row>
    <row r="581" spans="1:16" ht="15" customHeight="1" x14ac:dyDescent="0.15">
      <c r="A581" t="s">
        <v>1760</v>
      </c>
      <c r="B581">
        <v>9</v>
      </c>
      <c r="C581">
        <v>0.22111</v>
      </c>
      <c r="D581">
        <v>0.47881000000000001</v>
      </c>
      <c r="E581">
        <v>0.99858899999999995</v>
      </c>
      <c r="F581">
        <v>1747</v>
      </c>
      <c r="G581">
        <v>5</v>
      </c>
      <c r="H581">
        <v>-0.44840999999999998</v>
      </c>
      <c r="I581">
        <v>0.27844999999999998</v>
      </c>
      <c r="J581">
        <v>0.37337999999999999</v>
      </c>
      <c r="K581">
        <v>0.99168999999999996</v>
      </c>
      <c r="L581">
        <v>1330</v>
      </c>
      <c r="M581">
        <v>2</v>
      </c>
      <c r="N581">
        <v>-0.44840999999999998</v>
      </c>
      <c r="P581">
        <f t="shared" si="9"/>
        <v>0.55525277777422222</v>
      </c>
    </row>
    <row r="582" spans="1:16" ht="15" customHeight="1" x14ac:dyDescent="0.15">
      <c r="A582" t="s">
        <v>2673</v>
      </c>
      <c r="B582">
        <v>7</v>
      </c>
      <c r="C582">
        <v>0.48194999999999999</v>
      </c>
      <c r="D582">
        <v>0.73662000000000005</v>
      </c>
      <c r="E582">
        <v>0.998749</v>
      </c>
      <c r="F582">
        <v>2660</v>
      </c>
      <c r="G582">
        <v>4</v>
      </c>
      <c r="H582">
        <v>-0.22211</v>
      </c>
      <c r="I582">
        <v>0.16322999999999999</v>
      </c>
      <c r="J582">
        <v>0.25474999999999998</v>
      </c>
      <c r="K582">
        <v>0.99168999999999996</v>
      </c>
      <c r="L582">
        <v>908</v>
      </c>
      <c r="M582">
        <v>1</v>
      </c>
      <c r="N582">
        <v>-0.22211</v>
      </c>
      <c r="P582">
        <f t="shared" si="9"/>
        <v>0.78720001937443307</v>
      </c>
    </row>
    <row r="583" spans="1:16" ht="15" customHeight="1" x14ac:dyDescent="0.15">
      <c r="A583" t="s">
        <v>503</v>
      </c>
      <c r="B583">
        <v>9</v>
      </c>
      <c r="C583">
        <v>3.4351E-2</v>
      </c>
      <c r="D583">
        <v>0.12881000000000001</v>
      </c>
      <c r="E583">
        <v>0.95777800000000002</v>
      </c>
      <c r="F583">
        <v>490</v>
      </c>
      <c r="G583">
        <v>5</v>
      </c>
      <c r="H583">
        <v>-0.19707</v>
      </c>
      <c r="I583">
        <v>0.55098999999999998</v>
      </c>
      <c r="J583">
        <v>0.57213000000000003</v>
      </c>
      <c r="K583">
        <v>0.99168999999999996</v>
      </c>
      <c r="L583">
        <v>2088</v>
      </c>
      <c r="M583">
        <v>1</v>
      </c>
      <c r="N583">
        <v>-0.19707</v>
      </c>
      <c r="P583">
        <f t="shared" si="9"/>
        <v>0.25885628315226067</v>
      </c>
    </row>
    <row r="584" spans="1:16" ht="15" customHeight="1" x14ac:dyDescent="0.15">
      <c r="A584" t="s">
        <v>3442</v>
      </c>
      <c r="B584">
        <v>9</v>
      </c>
      <c r="C584">
        <v>0.84921000000000002</v>
      </c>
      <c r="D584">
        <v>0.93908000000000003</v>
      </c>
      <c r="E584">
        <v>0.99984600000000001</v>
      </c>
      <c r="F584">
        <v>3429</v>
      </c>
      <c r="G584">
        <v>3</v>
      </c>
      <c r="H584">
        <v>0.31680000000000003</v>
      </c>
      <c r="I584">
        <v>0.14976999999999999</v>
      </c>
      <c r="J584">
        <v>0.24031</v>
      </c>
      <c r="K584">
        <v>0.99168999999999996</v>
      </c>
      <c r="L584">
        <v>855</v>
      </c>
      <c r="M584">
        <v>1</v>
      </c>
      <c r="N584">
        <v>0.31680000000000003</v>
      </c>
      <c r="P584">
        <f t="shared" si="9"/>
        <v>0.82457517020967819</v>
      </c>
    </row>
    <row r="585" spans="1:16" ht="15" customHeight="1" x14ac:dyDescent="0.15">
      <c r="A585" t="s">
        <v>489</v>
      </c>
      <c r="B585">
        <v>10</v>
      </c>
      <c r="C585">
        <v>3.3562000000000002E-2</v>
      </c>
      <c r="D585">
        <v>0.12636</v>
      </c>
      <c r="E585">
        <v>0.95546600000000004</v>
      </c>
      <c r="F585">
        <v>476</v>
      </c>
      <c r="G585">
        <v>7</v>
      </c>
      <c r="H585">
        <v>-0.18131</v>
      </c>
      <c r="I585">
        <v>0.81811999999999996</v>
      </c>
      <c r="J585">
        <v>0.81774000000000002</v>
      </c>
      <c r="K585">
        <v>0.99823399999999995</v>
      </c>
      <c r="L585">
        <v>2975</v>
      </c>
      <c r="M585">
        <v>0</v>
      </c>
      <c r="N585">
        <v>-0.18131</v>
      </c>
      <c r="P585">
        <f t="shared" si="9"/>
        <v>8.7182990319433398E-2</v>
      </c>
    </row>
    <row r="586" spans="1:16" ht="15" customHeight="1" x14ac:dyDescent="0.15">
      <c r="A586" t="s">
        <v>2268</v>
      </c>
      <c r="B586">
        <v>10</v>
      </c>
      <c r="C586">
        <v>0.34699999999999998</v>
      </c>
      <c r="D586">
        <v>0.62338000000000005</v>
      </c>
      <c r="E586">
        <v>0.998749</v>
      </c>
      <c r="F586">
        <v>2255</v>
      </c>
      <c r="G586">
        <v>5</v>
      </c>
      <c r="H586">
        <v>0.16316</v>
      </c>
      <c r="I586">
        <v>0.31841999999999998</v>
      </c>
      <c r="J586">
        <v>0.40960999999999997</v>
      </c>
      <c r="K586">
        <v>0.99168999999999996</v>
      </c>
      <c r="L586">
        <v>1468</v>
      </c>
      <c r="M586">
        <v>1</v>
      </c>
      <c r="N586">
        <v>0.16316</v>
      </c>
      <c r="P586">
        <f t="shared" si="9"/>
        <v>0.49699966198697082</v>
      </c>
    </row>
    <row r="587" spans="1:16" ht="15" customHeight="1" x14ac:dyDescent="0.15">
      <c r="A587" t="s">
        <v>2176</v>
      </c>
      <c r="B587">
        <v>9</v>
      </c>
      <c r="C587">
        <v>0.32396000000000003</v>
      </c>
      <c r="D587">
        <v>0.59914999999999996</v>
      </c>
      <c r="E587">
        <v>0.998749</v>
      </c>
      <c r="F587">
        <v>2163</v>
      </c>
      <c r="G587">
        <v>4</v>
      </c>
      <c r="H587">
        <v>0.31047000000000002</v>
      </c>
      <c r="I587">
        <v>0.54269999999999996</v>
      </c>
      <c r="J587">
        <v>0.56579000000000002</v>
      </c>
      <c r="K587">
        <v>0.99168999999999996</v>
      </c>
      <c r="L587">
        <v>2065</v>
      </c>
      <c r="M587">
        <v>1</v>
      </c>
      <c r="N587">
        <v>0.31047000000000002</v>
      </c>
      <c r="P587">
        <f t="shared" si="9"/>
        <v>0.26544017842052386</v>
      </c>
    </row>
    <row r="588" spans="1:16" ht="15" customHeight="1" x14ac:dyDescent="0.15">
      <c r="A588" t="s">
        <v>615</v>
      </c>
      <c r="B588">
        <v>9</v>
      </c>
      <c r="C588">
        <v>4.5234999999999997E-2</v>
      </c>
      <c r="D588">
        <v>0.15983</v>
      </c>
      <c r="E588">
        <v>0.96069499999999997</v>
      </c>
      <c r="F588">
        <v>602</v>
      </c>
      <c r="G588">
        <v>4</v>
      </c>
      <c r="H588">
        <v>7.3853000000000002E-2</v>
      </c>
      <c r="I588">
        <v>0.24373</v>
      </c>
      <c r="J588">
        <v>0.33867999999999998</v>
      </c>
      <c r="K588">
        <v>0.99168999999999996</v>
      </c>
      <c r="L588">
        <v>1223</v>
      </c>
      <c r="M588">
        <v>1</v>
      </c>
      <c r="N588">
        <v>7.3853000000000002E-2</v>
      </c>
      <c r="P588">
        <f t="shared" si="9"/>
        <v>0.61309101151045842</v>
      </c>
    </row>
    <row r="589" spans="1:16" ht="15" customHeight="1" x14ac:dyDescent="0.15">
      <c r="A589" t="s">
        <v>2178</v>
      </c>
      <c r="B589">
        <v>10</v>
      </c>
      <c r="C589">
        <v>0.32490000000000002</v>
      </c>
      <c r="D589">
        <v>0.60016999999999998</v>
      </c>
      <c r="E589">
        <v>0.998749</v>
      </c>
      <c r="F589">
        <v>2165</v>
      </c>
      <c r="G589">
        <v>6</v>
      </c>
      <c r="H589">
        <v>-0.22144</v>
      </c>
      <c r="I589">
        <v>0.83282999999999996</v>
      </c>
      <c r="J589">
        <v>0.83223000000000003</v>
      </c>
      <c r="K589">
        <v>0.99823399999999995</v>
      </c>
      <c r="L589">
        <v>3023</v>
      </c>
      <c r="M589">
        <v>0</v>
      </c>
      <c r="N589">
        <v>-0.22144</v>
      </c>
      <c r="P589">
        <f t="shared" si="9"/>
        <v>7.9443639165395485E-2</v>
      </c>
    </row>
    <row r="590" spans="1:16" ht="15" customHeight="1" x14ac:dyDescent="0.15">
      <c r="A590" t="s">
        <v>1282</v>
      </c>
      <c r="B590">
        <v>10</v>
      </c>
      <c r="C590">
        <v>0.13535</v>
      </c>
      <c r="D590">
        <v>0.34969</v>
      </c>
      <c r="E590">
        <v>0.994676</v>
      </c>
      <c r="F590">
        <v>1269</v>
      </c>
      <c r="G590">
        <v>5</v>
      </c>
      <c r="H590">
        <v>-1.2718</v>
      </c>
      <c r="I590">
        <v>0.71775</v>
      </c>
      <c r="J590">
        <v>0.71836999999999995</v>
      </c>
      <c r="K590">
        <v>0.99823399999999995</v>
      </c>
      <c r="L590">
        <v>2612</v>
      </c>
      <c r="M590">
        <v>1</v>
      </c>
      <c r="N590">
        <v>-1.2718</v>
      </c>
      <c r="P590">
        <f t="shared" si="9"/>
        <v>0.14402679883145639</v>
      </c>
    </row>
    <row r="591" spans="1:16" ht="15" customHeight="1" x14ac:dyDescent="0.15">
      <c r="A591" t="s">
        <v>2046</v>
      </c>
      <c r="B591">
        <v>6</v>
      </c>
      <c r="C591">
        <v>0.28786</v>
      </c>
      <c r="D591">
        <v>0.55961000000000005</v>
      </c>
      <c r="E591">
        <v>0.998749</v>
      </c>
      <c r="F591">
        <v>2033</v>
      </c>
      <c r="G591">
        <v>2</v>
      </c>
      <c r="H591">
        <v>0.23264000000000001</v>
      </c>
      <c r="I591">
        <v>0.66907000000000005</v>
      </c>
      <c r="J591">
        <v>0.67161000000000004</v>
      </c>
      <c r="K591">
        <v>0.99823399999999995</v>
      </c>
      <c r="L591">
        <v>2447</v>
      </c>
      <c r="M591">
        <v>0</v>
      </c>
      <c r="N591">
        <v>0.23264000000000001</v>
      </c>
      <c r="P591">
        <f t="shared" si="9"/>
        <v>0.1745284427353479</v>
      </c>
    </row>
    <row r="592" spans="1:16" ht="15" customHeight="1" x14ac:dyDescent="0.15">
      <c r="A592" t="s">
        <v>1453</v>
      </c>
      <c r="B592">
        <v>8</v>
      </c>
      <c r="C592">
        <v>0.16070000000000001</v>
      </c>
      <c r="D592">
        <v>0.39305000000000001</v>
      </c>
      <c r="E592">
        <v>0.994676</v>
      </c>
      <c r="F592">
        <v>1440</v>
      </c>
      <c r="G592">
        <v>5</v>
      </c>
      <c r="H592">
        <v>-0.35197000000000001</v>
      </c>
      <c r="I592">
        <v>0.72433000000000003</v>
      </c>
      <c r="J592">
        <v>0.72482000000000002</v>
      </c>
      <c r="K592">
        <v>0.99823399999999995</v>
      </c>
      <c r="L592">
        <v>2635</v>
      </c>
      <c r="M592">
        <v>0</v>
      </c>
      <c r="N592">
        <v>-0.35197000000000001</v>
      </c>
      <c r="P592">
        <f t="shared" si="9"/>
        <v>0.14006352699776284</v>
      </c>
    </row>
    <row r="593" spans="1:16" ht="15" customHeight="1" x14ac:dyDescent="0.15">
      <c r="A593" t="s">
        <v>1628</v>
      </c>
      <c r="B593">
        <v>10</v>
      </c>
      <c r="C593">
        <v>0.19461999999999999</v>
      </c>
      <c r="D593">
        <v>0.44277</v>
      </c>
      <c r="E593">
        <v>0.99858899999999995</v>
      </c>
      <c r="F593">
        <v>1615</v>
      </c>
      <c r="G593">
        <v>3</v>
      </c>
      <c r="H593">
        <v>0.11575000000000001</v>
      </c>
      <c r="I593">
        <v>0.72516999999999998</v>
      </c>
      <c r="J593">
        <v>0.72563999999999995</v>
      </c>
      <c r="K593">
        <v>0.99823399999999995</v>
      </c>
      <c r="L593">
        <v>2638</v>
      </c>
      <c r="M593">
        <v>1</v>
      </c>
      <c r="N593">
        <v>0.11575000000000001</v>
      </c>
      <c r="P593">
        <f t="shared" si="9"/>
        <v>0.1395601707981951</v>
      </c>
    </row>
    <row r="594" spans="1:16" ht="15" customHeight="1" x14ac:dyDescent="0.15">
      <c r="A594" t="s">
        <v>910</v>
      </c>
      <c r="B594">
        <v>9</v>
      </c>
      <c r="C594">
        <v>7.7178999999999998E-2</v>
      </c>
      <c r="D594">
        <v>0.23727999999999999</v>
      </c>
      <c r="E594">
        <v>0.96476099999999998</v>
      </c>
      <c r="F594">
        <v>897</v>
      </c>
      <c r="G594">
        <v>4</v>
      </c>
      <c r="H594">
        <v>0.13272999999999999</v>
      </c>
      <c r="I594">
        <v>3.1642000000000003E-2</v>
      </c>
      <c r="J594">
        <v>7.4672000000000002E-2</v>
      </c>
      <c r="K594">
        <v>0.99168999999999996</v>
      </c>
      <c r="L594">
        <v>260</v>
      </c>
      <c r="M594">
        <v>1</v>
      </c>
      <c r="N594">
        <v>0.13272999999999999</v>
      </c>
      <c r="P594">
        <f t="shared" si="9"/>
        <v>1.499736073799117</v>
      </c>
    </row>
    <row r="595" spans="1:16" ht="15" customHeight="1" x14ac:dyDescent="0.15">
      <c r="A595" t="s">
        <v>1945</v>
      </c>
      <c r="B595">
        <v>10</v>
      </c>
      <c r="C595">
        <v>0.26683000000000001</v>
      </c>
      <c r="D595">
        <v>0.53583999999999998</v>
      </c>
      <c r="E595">
        <v>0.998749</v>
      </c>
      <c r="F595">
        <v>1932</v>
      </c>
      <c r="G595">
        <v>5</v>
      </c>
      <c r="H595">
        <v>-8.0716999999999997E-2</v>
      </c>
      <c r="I595">
        <v>0.18113000000000001</v>
      </c>
      <c r="J595">
        <v>0.27383000000000002</v>
      </c>
      <c r="K595">
        <v>0.99168999999999996</v>
      </c>
      <c r="L595">
        <v>981</v>
      </c>
      <c r="M595">
        <v>2</v>
      </c>
      <c r="N595">
        <v>-8.0716999999999997E-2</v>
      </c>
      <c r="P595">
        <f t="shared" si="9"/>
        <v>0.74200961288066924</v>
      </c>
    </row>
    <row r="596" spans="1:16" ht="15" customHeight="1" x14ac:dyDescent="0.15">
      <c r="A596" t="s">
        <v>365</v>
      </c>
      <c r="B596">
        <v>8</v>
      </c>
      <c r="C596">
        <v>2.247E-2</v>
      </c>
      <c r="D596">
        <v>9.2091000000000006E-2</v>
      </c>
      <c r="E596">
        <v>0.94091100000000005</v>
      </c>
      <c r="F596">
        <v>352</v>
      </c>
      <c r="G596">
        <v>7</v>
      </c>
      <c r="H596">
        <v>-0.75146999999999997</v>
      </c>
      <c r="I596">
        <v>0.59436999999999995</v>
      </c>
      <c r="J596">
        <v>0.60653000000000001</v>
      </c>
      <c r="K596">
        <v>0.99168999999999996</v>
      </c>
      <c r="L596">
        <v>2228</v>
      </c>
      <c r="M596">
        <v>1</v>
      </c>
      <c r="N596">
        <v>-0.75146999999999997</v>
      </c>
      <c r="P596">
        <f t="shared" si="9"/>
        <v>0.22594311910491341</v>
      </c>
    </row>
    <row r="597" spans="1:16" ht="15" customHeight="1" x14ac:dyDescent="0.15">
      <c r="A597" t="s">
        <v>1389</v>
      </c>
      <c r="B597">
        <v>9</v>
      </c>
      <c r="C597">
        <v>0.15146000000000001</v>
      </c>
      <c r="D597">
        <v>0.37759999999999999</v>
      </c>
      <c r="E597">
        <v>0.994676</v>
      </c>
      <c r="F597">
        <v>1376</v>
      </c>
      <c r="G597">
        <v>6</v>
      </c>
      <c r="H597">
        <v>-0.71984999999999999</v>
      </c>
      <c r="I597">
        <v>0.14788999999999999</v>
      </c>
      <c r="J597">
        <v>0.23827999999999999</v>
      </c>
      <c r="K597">
        <v>0.99168999999999996</v>
      </c>
      <c r="L597">
        <v>849</v>
      </c>
      <c r="M597">
        <v>2</v>
      </c>
      <c r="N597">
        <v>-0.71984999999999999</v>
      </c>
      <c r="P597">
        <f t="shared" si="9"/>
        <v>0.8300611910581851</v>
      </c>
    </row>
    <row r="598" spans="1:16" ht="15" customHeight="1" x14ac:dyDescent="0.15">
      <c r="A598" t="s">
        <v>1643</v>
      </c>
      <c r="B598">
        <v>10</v>
      </c>
      <c r="C598">
        <v>0.19728999999999999</v>
      </c>
      <c r="D598">
        <v>0.44652999999999998</v>
      </c>
      <c r="E598">
        <v>0.99858899999999995</v>
      </c>
      <c r="F598">
        <v>1630</v>
      </c>
      <c r="G598">
        <v>6</v>
      </c>
      <c r="H598">
        <v>-0.52020999999999995</v>
      </c>
      <c r="I598">
        <v>0.55869000000000002</v>
      </c>
      <c r="J598">
        <v>0.57831999999999995</v>
      </c>
      <c r="K598">
        <v>0.99168999999999996</v>
      </c>
      <c r="L598">
        <v>2113</v>
      </c>
      <c r="M598">
        <v>1</v>
      </c>
      <c r="N598">
        <v>-0.52020999999999995</v>
      </c>
      <c r="P598">
        <f t="shared" si="9"/>
        <v>0.25282910201317726</v>
      </c>
    </row>
    <row r="599" spans="1:16" ht="15" customHeight="1" x14ac:dyDescent="0.15">
      <c r="A599" t="s">
        <v>2325</v>
      </c>
      <c r="B599">
        <v>7</v>
      </c>
      <c r="C599">
        <v>0.35960999999999999</v>
      </c>
      <c r="D599">
        <v>0.63612999999999997</v>
      </c>
      <c r="E599">
        <v>0.998749</v>
      </c>
      <c r="F599">
        <v>2312</v>
      </c>
      <c r="G599">
        <v>4</v>
      </c>
      <c r="H599">
        <v>-0.41308</v>
      </c>
      <c r="I599">
        <v>0.49375999999999998</v>
      </c>
      <c r="J599">
        <v>0.52961999999999998</v>
      </c>
      <c r="K599">
        <v>0.99168999999999996</v>
      </c>
      <c r="L599">
        <v>1915</v>
      </c>
      <c r="M599">
        <v>1</v>
      </c>
      <c r="N599">
        <v>-0.41308</v>
      </c>
      <c r="P599">
        <f t="shared" si="9"/>
        <v>0.30648409561694578</v>
      </c>
    </row>
    <row r="600" spans="1:16" ht="15" customHeight="1" x14ac:dyDescent="0.15">
      <c r="A600" t="s">
        <v>147</v>
      </c>
      <c r="B600">
        <v>10</v>
      </c>
      <c r="C600">
        <v>7.2237000000000004E-3</v>
      </c>
      <c r="D600">
        <v>3.5494999999999999E-2</v>
      </c>
      <c r="E600">
        <v>0.94091100000000005</v>
      </c>
      <c r="F600">
        <v>134</v>
      </c>
      <c r="G600">
        <v>5</v>
      </c>
      <c r="H600">
        <v>-0.14835000000000001</v>
      </c>
      <c r="I600">
        <v>0.23921999999999999</v>
      </c>
      <c r="J600">
        <v>0.33405000000000001</v>
      </c>
      <c r="K600">
        <v>0.99168999999999996</v>
      </c>
      <c r="L600">
        <v>1206</v>
      </c>
      <c r="M600">
        <v>2</v>
      </c>
      <c r="N600">
        <v>-0.14835000000000001</v>
      </c>
      <c r="P600">
        <f t="shared" si="9"/>
        <v>0.62120251395396198</v>
      </c>
    </row>
    <row r="601" spans="1:16" ht="15" customHeight="1" x14ac:dyDescent="0.15">
      <c r="A601" t="s">
        <v>1734</v>
      </c>
      <c r="B601">
        <v>10</v>
      </c>
      <c r="C601">
        <v>0.21629000000000001</v>
      </c>
      <c r="D601">
        <v>0.47232000000000002</v>
      </c>
      <c r="E601">
        <v>0.99858899999999995</v>
      </c>
      <c r="F601">
        <v>1721</v>
      </c>
      <c r="G601">
        <v>3</v>
      </c>
      <c r="H601">
        <v>0.36460999999999999</v>
      </c>
      <c r="I601">
        <v>0.95943000000000001</v>
      </c>
      <c r="J601">
        <v>0.95938000000000001</v>
      </c>
      <c r="K601">
        <v>0.99914999999999998</v>
      </c>
      <c r="L601">
        <v>3503</v>
      </c>
      <c r="M601">
        <v>0</v>
      </c>
      <c r="N601">
        <v>0.36460999999999999</v>
      </c>
      <c r="P601">
        <f t="shared" si="9"/>
        <v>1.7986705892262072E-2</v>
      </c>
    </row>
    <row r="602" spans="1:16" ht="15" customHeight="1" x14ac:dyDescent="0.15">
      <c r="A602" t="s">
        <v>2381</v>
      </c>
      <c r="B602">
        <v>10</v>
      </c>
      <c r="C602">
        <v>0.37539</v>
      </c>
      <c r="D602">
        <v>0.65164</v>
      </c>
      <c r="E602">
        <v>0.998749</v>
      </c>
      <c r="F602">
        <v>2368</v>
      </c>
      <c r="G602">
        <v>4</v>
      </c>
      <c r="H602">
        <v>6.8803000000000003E-2</v>
      </c>
      <c r="I602">
        <v>0.28763</v>
      </c>
      <c r="J602">
        <v>0.38224999999999998</v>
      </c>
      <c r="K602">
        <v>0.99168999999999996</v>
      </c>
      <c r="L602">
        <v>1365</v>
      </c>
      <c r="M602">
        <v>2</v>
      </c>
      <c r="N602">
        <v>6.8803000000000003E-2</v>
      </c>
      <c r="P602">
        <f t="shared" si="9"/>
        <v>0.54116581872387182</v>
      </c>
    </row>
    <row r="603" spans="1:16" ht="15" customHeight="1" x14ac:dyDescent="0.15">
      <c r="A603" t="s">
        <v>488</v>
      </c>
      <c r="B603">
        <v>10</v>
      </c>
      <c r="C603">
        <v>3.3480000000000003E-2</v>
      </c>
      <c r="D603">
        <v>0.12615999999999999</v>
      </c>
      <c r="E603">
        <v>0.95546600000000004</v>
      </c>
      <c r="F603">
        <v>475</v>
      </c>
      <c r="G603">
        <v>5</v>
      </c>
      <c r="H603">
        <v>-0.21657000000000001</v>
      </c>
      <c r="I603">
        <v>0.86309999999999998</v>
      </c>
      <c r="J603">
        <v>0.86241000000000001</v>
      </c>
      <c r="K603">
        <v>0.99823399999999995</v>
      </c>
      <c r="L603">
        <v>3141</v>
      </c>
      <c r="M603">
        <v>0</v>
      </c>
      <c r="N603">
        <v>-0.21657000000000001</v>
      </c>
      <c r="P603">
        <f t="shared" si="9"/>
        <v>6.3938883390011539E-2</v>
      </c>
    </row>
    <row r="604" spans="1:16" ht="15" customHeight="1" x14ac:dyDescent="0.15">
      <c r="A604" t="s">
        <v>579</v>
      </c>
      <c r="B604">
        <v>10</v>
      </c>
      <c r="C604">
        <v>4.2291000000000002E-2</v>
      </c>
      <c r="D604">
        <v>0.15135000000000001</v>
      </c>
      <c r="E604">
        <v>0.95777800000000002</v>
      </c>
      <c r="F604">
        <v>566</v>
      </c>
      <c r="G604">
        <v>6</v>
      </c>
      <c r="H604">
        <v>-0.29830000000000001</v>
      </c>
      <c r="I604">
        <v>0.97667999999999999</v>
      </c>
      <c r="J604">
        <v>0.97636999999999996</v>
      </c>
      <c r="K604">
        <v>0.99914999999999998</v>
      </c>
      <c r="L604">
        <v>3562</v>
      </c>
      <c r="M604">
        <v>0</v>
      </c>
      <c r="N604">
        <v>-0.29830000000000001</v>
      </c>
      <c r="P604">
        <f t="shared" si="9"/>
        <v>1.0247705471116633E-2</v>
      </c>
    </row>
    <row r="605" spans="1:16" ht="15" customHeight="1" x14ac:dyDescent="0.15">
      <c r="A605" t="s">
        <v>3203</v>
      </c>
      <c r="B605">
        <v>10</v>
      </c>
      <c r="C605">
        <v>0.70682999999999996</v>
      </c>
      <c r="D605">
        <v>0.87346000000000001</v>
      </c>
      <c r="E605">
        <v>0.998749</v>
      </c>
      <c r="F605">
        <v>3190</v>
      </c>
      <c r="G605">
        <v>3</v>
      </c>
      <c r="H605">
        <v>0.51826000000000005</v>
      </c>
      <c r="I605">
        <v>0.27112999999999998</v>
      </c>
      <c r="J605">
        <v>0.36624000000000001</v>
      </c>
      <c r="K605">
        <v>0.99168999999999996</v>
      </c>
      <c r="L605">
        <v>1312</v>
      </c>
      <c r="M605">
        <v>1</v>
      </c>
      <c r="N605">
        <v>0.51826000000000005</v>
      </c>
      <c r="P605">
        <f t="shared" si="9"/>
        <v>0.56682242593252408</v>
      </c>
    </row>
    <row r="606" spans="1:16" ht="15" customHeight="1" x14ac:dyDescent="0.15">
      <c r="A606" t="s">
        <v>760</v>
      </c>
      <c r="B606">
        <v>9</v>
      </c>
      <c r="C606">
        <v>6.2603000000000006E-2</v>
      </c>
      <c r="D606">
        <v>0.20385</v>
      </c>
      <c r="E606">
        <v>0.96476099999999998</v>
      </c>
      <c r="F606">
        <v>747</v>
      </c>
      <c r="G606">
        <v>7</v>
      </c>
      <c r="H606">
        <v>-0.37928000000000001</v>
      </c>
      <c r="I606">
        <v>0.27728000000000003</v>
      </c>
      <c r="J606">
        <v>0.37228</v>
      </c>
      <c r="K606">
        <v>0.99168999999999996</v>
      </c>
      <c r="L606">
        <v>1324</v>
      </c>
      <c r="M606">
        <v>1</v>
      </c>
      <c r="N606">
        <v>-0.37928000000000001</v>
      </c>
      <c r="P606">
        <f t="shared" si="9"/>
        <v>0.55708145463015812</v>
      </c>
    </row>
    <row r="607" spans="1:16" ht="15" customHeight="1" x14ac:dyDescent="0.15">
      <c r="A607" t="s">
        <v>367</v>
      </c>
      <c r="B607">
        <v>9</v>
      </c>
      <c r="C607">
        <v>2.2653E-2</v>
      </c>
      <c r="D607">
        <v>9.2668E-2</v>
      </c>
      <c r="E607">
        <v>0.94091100000000005</v>
      </c>
      <c r="F607">
        <v>354</v>
      </c>
      <c r="G607">
        <v>6</v>
      </c>
      <c r="H607">
        <v>-0.44037999999999999</v>
      </c>
      <c r="I607">
        <v>0.91493000000000002</v>
      </c>
      <c r="J607">
        <v>0.91452</v>
      </c>
      <c r="K607">
        <v>0.99823399999999995</v>
      </c>
      <c r="L607">
        <v>3334</v>
      </c>
      <c r="M607">
        <v>0</v>
      </c>
      <c r="N607">
        <v>-0.44037999999999999</v>
      </c>
      <c r="P607">
        <f t="shared" si="9"/>
        <v>3.8612131918969797E-2</v>
      </c>
    </row>
    <row r="608" spans="1:16" ht="15" customHeight="1" x14ac:dyDescent="0.15">
      <c r="A608" t="s">
        <v>3380</v>
      </c>
      <c r="B608">
        <v>10</v>
      </c>
      <c r="C608">
        <v>0.80347999999999997</v>
      </c>
      <c r="D608">
        <v>0.91966999999999999</v>
      </c>
      <c r="E608">
        <v>0.998749</v>
      </c>
      <c r="F608">
        <v>3367</v>
      </c>
      <c r="G608">
        <v>4</v>
      </c>
      <c r="H608">
        <v>0.12798999999999999</v>
      </c>
      <c r="I608">
        <v>0.35671000000000003</v>
      </c>
      <c r="J608">
        <v>0.43997999999999998</v>
      </c>
      <c r="K608">
        <v>0.99168999999999996</v>
      </c>
      <c r="L608">
        <v>1568</v>
      </c>
      <c r="M608">
        <v>1</v>
      </c>
      <c r="N608">
        <v>0.12798999999999999</v>
      </c>
      <c r="P608">
        <f t="shared" si="9"/>
        <v>0.44768471548939065</v>
      </c>
    </row>
    <row r="609" spans="1:16" ht="15" customHeight="1" x14ac:dyDescent="0.15">
      <c r="A609" t="s">
        <v>2218</v>
      </c>
      <c r="B609">
        <v>9</v>
      </c>
      <c r="C609">
        <v>0.33606000000000003</v>
      </c>
      <c r="D609">
        <v>0.61190999999999995</v>
      </c>
      <c r="E609">
        <v>0.998749</v>
      </c>
      <c r="F609">
        <v>2205</v>
      </c>
      <c r="G609">
        <v>3</v>
      </c>
      <c r="H609">
        <v>0.54525999999999997</v>
      </c>
      <c r="I609">
        <v>4.3346999999999997E-2</v>
      </c>
      <c r="J609">
        <v>9.4854999999999995E-2</v>
      </c>
      <c r="K609">
        <v>0.99168999999999996</v>
      </c>
      <c r="L609">
        <v>345</v>
      </c>
      <c r="M609">
        <v>2</v>
      </c>
      <c r="N609">
        <v>0.54525999999999997</v>
      </c>
      <c r="P609">
        <f t="shared" si="9"/>
        <v>1.3630409542092303</v>
      </c>
    </row>
    <row r="610" spans="1:16" ht="15" customHeight="1" x14ac:dyDescent="0.15">
      <c r="A610" t="s">
        <v>1565</v>
      </c>
      <c r="B610">
        <v>10</v>
      </c>
      <c r="C610">
        <v>0.18265999999999999</v>
      </c>
      <c r="D610">
        <v>0.42625999999999997</v>
      </c>
      <c r="E610">
        <v>0.99814499999999995</v>
      </c>
      <c r="F610">
        <v>1552</v>
      </c>
      <c r="G610">
        <v>4</v>
      </c>
      <c r="H610">
        <v>0.33165</v>
      </c>
      <c r="I610">
        <v>0.82523999999999997</v>
      </c>
      <c r="J610">
        <v>0.82474999999999998</v>
      </c>
      <c r="K610">
        <v>0.99823399999999995</v>
      </c>
      <c r="L610">
        <v>2997</v>
      </c>
      <c r="M610">
        <v>0</v>
      </c>
      <c r="N610">
        <v>0.33165</v>
      </c>
      <c r="P610">
        <f t="shared" si="9"/>
        <v>8.3419729610352655E-2</v>
      </c>
    </row>
    <row r="611" spans="1:16" ht="15" customHeight="1" x14ac:dyDescent="0.15">
      <c r="A611" t="s">
        <v>1842</v>
      </c>
      <c r="B611">
        <v>10</v>
      </c>
      <c r="C611">
        <v>0.24143000000000001</v>
      </c>
      <c r="D611">
        <v>0.50512999999999997</v>
      </c>
      <c r="E611">
        <v>0.998749</v>
      </c>
      <c r="F611">
        <v>1829</v>
      </c>
      <c r="G611">
        <v>6</v>
      </c>
      <c r="H611">
        <v>-0.11593000000000001</v>
      </c>
      <c r="I611">
        <v>0.80771999999999999</v>
      </c>
      <c r="J611">
        <v>0.80752000000000002</v>
      </c>
      <c r="K611">
        <v>0.99823399999999995</v>
      </c>
      <c r="L611">
        <v>2934</v>
      </c>
      <c r="M611">
        <v>0</v>
      </c>
      <c r="N611">
        <v>-0.11593000000000001</v>
      </c>
      <c r="P611">
        <f t="shared" si="9"/>
        <v>9.2739163395629265E-2</v>
      </c>
    </row>
    <row r="612" spans="1:16" ht="15" customHeight="1" x14ac:dyDescent="0.15">
      <c r="A612" t="s">
        <v>2326</v>
      </c>
      <c r="B612">
        <v>9</v>
      </c>
      <c r="C612">
        <v>0.35968</v>
      </c>
      <c r="D612">
        <v>0.63619000000000003</v>
      </c>
      <c r="E612">
        <v>0.998749</v>
      </c>
      <c r="F612">
        <v>2313</v>
      </c>
      <c r="G612">
        <v>1</v>
      </c>
      <c r="H612">
        <v>0.56840999999999997</v>
      </c>
      <c r="I612">
        <v>0.72923000000000004</v>
      </c>
      <c r="J612">
        <v>0.72968999999999995</v>
      </c>
      <c r="K612">
        <v>0.99823399999999995</v>
      </c>
      <c r="L612">
        <v>2651</v>
      </c>
      <c r="M612">
        <v>0</v>
      </c>
      <c r="N612">
        <v>0.56840999999999997</v>
      </c>
      <c r="P612">
        <f t="shared" si="9"/>
        <v>0.13713547308555421</v>
      </c>
    </row>
    <row r="613" spans="1:16" ht="15" customHeight="1" x14ac:dyDescent="0.15">
      <c r="A613" t="s">
        <v>3579</v>
      </c>
      <c r="B613">
        <v>9</v>
      </c>
      <c r="C613">
        <v>0.94772999999999996</v>
      </c>
      <c r="D613">
        <v>0.97658</v>
      </c>
      <c r="E613">
        <v>0.99999899999999997</v>
      </c>
      <c r="F613">
        <v>3566</v>
      </c>
      <c r="G613">
        <v>2</v>
      </c>
      <c r="H613">
        <v>0.64520999999999995</v>
      </c>
      <c r="I613">
        <v>0.65966000000000002</v>
      </c>
      <c r="J613">
        <v>0.66303999999999996</v>
      </c>
      <c r="K613">
        <v>0.99823399999999995</v>
      </c>
      <c r="L613">
        <v>2422</v>
      </c>
      <c r="M613">
        <v>1</v>
      </c>
      <c r="N613">
        <v>0.64520999999999995</v>
      </c>
      <c r="P613">
        <f t="shared" si="9"/>
        <v>0.18067984956507446</v>
      </c>
    </row>
    <row r="614" spans="1:16" ht="15" customHeight="1" x14ac:dyDescent="0.15">
      <c r="A614" t="s">
        <v>3264</v>
      </c>
      <c r="B614">
        <v>6</v>
      </c>
      <c r="C614">
        <v>0.73989000000000005</v>
      </c>
      <c r="D614">
        <v>0.89090000000000003</v>
      </c>
      <c r="E614">
        <v>0.998749</v>
      </c>
      <c r="F614">
        <v>3251</v>
      </c>
      <c r="G614">
        <v>1</v>
      </c>
      <c r="H614">
        <v>1.2448999999999999</v>
      </c>
      <c r="I614">
        <v>4.4231000000000001E-3</v>
      </c>
      <c r="J614">
        <v>1.4555999999999999E-2</v>
      </c>
      <c r="K614">
        <v>0.96161799999999997</v>
      </c>
      <c r="L614">
        <v>54</v>
      </c>
      <c r="M614">
        <v>3</v>
      </c>
      <c r="N614">
        <v>1.2448999999999999</v>
      </c>
      <c r="P614">
        <f t="shared" si="9"/>
        <v>2.3542732417388637</v>
      </c>
    </row>
    <row r="615" spans="1:16" ht="15" customHeight="1" x14ac:dyDescent="0.15">
      <c r="A615" t="s">
        <v>1821</v>
      </c>
      <c r="B615">
        <v>9</v>
      </c>
      <c r="C615">
        <v>0.23604</v>
      </c>
      <c r="D615">
        <v>0.49833</v>
      </c>
      <c r="E615">
        <v>0.998749</v>
      </c>
      <c r="F615">
        <v>1808</v>
      </c>
      <c r="G615">
        <v>5</v>
      </c>
      <c r="H615">
        <v>-0.46662999999999999</v>
      </c>
      <c r="I615">
        <v>0.94974999999999998</v>
      </c>
      <c r="J615">
        <v>0.94974999999999998</v>
      </c>
      <c r="K615">
        <v>0.99884899999999999</v>
      </c>
      <c r="L615">
        <v>3474</v>
      </c>
      <c r="M615">
        <v>0</v>
      </c>
      <c r="N615">
        <v>-0.46662999999999999</v>
      </c>
      <c r="P615">
        <f t="shared" si="9"/>
        <v>2.2390697773242051E-2</v>
      </c>
    </row>
    <row r="616" spans="1:16" ht="15" customHeight="1" x14ac:dyDescent="0.15">
      <c r="A616" t="s">
        <v>1055</v>
      </c>
      <c r="B616">
        <v>9</v>
      </c>
      <c r="C616">
        <v>9.8047999999999996E-2</v>
      </c>
      <c r="D616">
        <v>0.28083000000000002</v>
      </c>
      <c r="E616">
        <v>0.978406</v>
      </c>
      <c r="F616">
        <v>1042</v>
      </c>
      <c r="G616">
        <v>6</v>
      </c>
      <c r="H616">
        <v>-0.89144999999999996</v>
      </c>
      <c r="I616">
        <v>0.67969000000000002</v>
      </c>
      <c r="J616">
        <v>0.68145</v>
      </c>
      <c r="K616">
        <v>0.99823399999999995</v>
      </c>
      <c r="L616">
        <v>2481</v>
      </c>
      <c r="M616">
        <v>1</v>
      </c>
      <c r="N616">
        <v>-0.89144999999999996</v>
      </c>
      <c r="P616">
        <f t="shared" si="9"/>
        <v>0.16768911962719668</v>
      </c>
    </row>
    <row r="617" spans="1:16" ht="15" customHeight="1" x14ac:dyDescent="0.15">
      <c r="A617" t="s">
        <v>1692</v>
      </c>
      <c r="B617">
        <v>10</v>
      </c>
      <c r="C617">
        <v>0.20837</v>
      </c>
      <c r="D617">
        <v>0.46177000000000001</v>
      </c>
      <c r="E617">
        <v>0.99858899999999995</v>
      </c>
      <c r="F617">
        <v>1679</v>
      </c>
      <c r="G617">
        <v>4</v>
      </c>
      <c r="H617">
        <v>0.24964</v>
      </c>
      <c r="I617">
        <v>0.20563999999999999</v>
      </c>
      <c r="J617">
        <v>0.29966999999999999</v>
      </c>
      <c r="K617">
        <v>0.99168999999999996</v>
      </c>
      <c r="L617">
        <v>1065</v>
      </c>
      <c r="M617">
        <v>2</v>
      </c>
      <c r="N617">
        <v>0.24964</v>
      </c>
      <c r="P617">
        <f t="shared" si="9"/>
        <v>0.68689240480500369</v>
      </c>
    </row>
    <row r="618" spans="1:16" ht="15" customHeight="1" x14ac:dyDescent="0.15">
      <c r="A618" t="s">
        <v>2647</v>
      </c>
      <c r="B618">
        <v>10</v>
      </c>
      <c r="C618">
        <v>0.47004000000000001</v>
      </c>
      <c r="D618">
        <v>0.72765999999999997</v>
      </c>
      <c r="E618">
        <v>0.998749</v>
      </c>
      <c r="F618">
        <v>2634</v>
      </c>
      <c r="G618">
        <v>5</v>
      </c>
      <c r="H618">
        <v>0.41360000000000002</v>
      </c>
      <c r="I618">
        <v>0.22355</v>
      </c>
      <c r="J618">
        <v>0.31802000000000002</v>
      </c>
      <c r="K618">
        <v>0.99168999999999996</v>
      </c>
      <c r="L618">
        <v>1144</v>
      </c>
      <c r="M618">
        <v>2</v>
      </c>
      <c r="N618">
        <v>0.41360000000000002</v>
      </c>
      <c r="P618">
        <f t="shared" si="9"/>
        <v>0.65062532579594945</v>
      </c>
    </row>
    <row r="619" spans="1:16" ht="15" customHeight="1" x14ac:dyDescent="0.15">
      <c r="A619" t="s">
        <v>1397</v>
      </c>
      <c r="B619">
        <v>8</v>
      </c>
      <c r="C619">
        <v>0.15223999999999999</v>
      </c>
      <c r="D619">
        <v>0.37895000000000001</v>
      </c>
      <c r="E619">
        <v>0.994676</v>
      </c>
      <c r="F619">
        <v>1384</v>
      </c>
      <c r="G619">
        <v>5</v>
      </c>
      <c r="H619">
        <v>-0.83379000000000003</v>
      </c>
      <c r="I619">
        <v>0.80666000000000004</v>
      </c>
      <c r="J619">
        <v>0.80652000000000001</v>
      </c>
      <c r="K619">
        <v>0.99823399999999995</v>
      </c>
      <c r="L619">
        <v>2927</v>
      </c>
      <c r="M619">
        <v>0</v>
      </c>
      <c r="N619">
        <v>-0.83379000000000003</v>
      </c>
      <c r="P619">
        <f t="shared" si="9"/>
        <v>9.3309477964656912E-2</v>
      </c>
    </row>
    <row r="620" spans="1:16" ht="15" customHeight="1" x14ac:dyDescent="0.15">
      <c r="A620" t="s">
        <v>3169</v>
      </c>
      <c r="B620">
        <v>7</v>
      </c>
      <c r="C620">
        <v>0.69476000000000004</v>
      </c>
      <c r="D620">
        <v>0.86736000000000002</v>
      </c>
      <c r="E620">
        <v>0.998749</v>
      </c>
      <c r="F620">
        <v>3156</v>
      </c>
      <c r="G620">
        <v>2</v>
      </c>
      <c r="H620">
        <v>0.71011999999999997</v>
      </c>
      <c r="I620">
        <v>0.73160000000000003</v>
      </c>
      <c r="J620">
        <v>0.73192999999999997</v>
      </c>
      <c r="K620">
        <v>0.99823399999999995</v>
      </c>
      <c r="L620">
        <v>2659</v>
      </c>
      <c r="M620">
        <v>0</v>
      </c>
      <c r="N620">
        <v>0.71011999999999997</v>
      </c>
      <c r="P620">
        <f t="shared" si="9"/>
        <v>0.13572630319562073</v>
      </c>
    </row>
    <row r="621" spans="1:16" ht="15" customHeight="1" x14ac:dyDescent="0.15">
      <c r="A621" t="s">
        <v>2512</v>
      </c>
      <c r="B621">
        <v>9</v>
      </c>
      <c r="C621">
        <v>0.42076000000000002</v>
      </c>
      <c r="D621">
        <v>0.68859999999999999</v>
      </c>
      <c r="E621">
        <v>0.998749</v>
      </c>
      <c r="F621">
        <v>2499</v>
      </c>
      <c r="G621">
        <v>5</v>
      </c>
      <c r="H621">
        <v>-7.5176999999999994E-2</v>
      </c>
      <c r="I621">
        <v>0.85214999999999996</v>
      </c>
      <c r="J621">
        <v>0.85153000000000001</v>
      </c>
      <c r="K621">
        <v>0.99823399999999995</v>
      </c>
      <c r="L621">
        <v>3095</v>
      </c>
      <c r="M621">
        <v>0</v>
      </c>
      <c r="N621">
        <v>-7.5176999999999994E-2</v>
      </c>
      <c r="P621">
        <f t="shared" si="9"/>
        <v>6.9483951667060173E-2</v>
      </c>
    </row>
    <row r="622" spans="1:16" ht="15" customHeight="1" x14ac:dyDescent="0.15">
      <c r="A622" t="s">
        <v>1472</v>
      </c>
      <c r="B622">
        <v>10</v>
      </c>
      <c r="C622">
        <v>0.16367999999999999</v>
      </c>
      <c r="D622">
        <v>0.39798</v>
      </c>
      <c r="E622">
        <v>0.99738400000000005</v>
      </c>
      <c r="F622">
        <v>1459</v>
      </c>
      <c r="G622">
        <v>4</v>
      </c>
      <c r="H622">
        <v>0.71743999999999997</v>
      </c>
      <c r="I622">
        <v>0.18912000000000001</v>
      </c>
      <c r="J622">
        <v>0.28211999999999998</v>
      </c>
      <c r="K622">
        <v>0.99168999999999996</v>
      </c>
      <c r="L622">
        <v>1013</v>
      </c>
      <c r="M622">
        <v>2</v>
      </c>
      <c r="N622">
        <v>0.71743999999999997</v>
      </c>
      <c r="P622">
        <f t="shared" si="9"/>
        <v>0.72326254079883867</v>
      </c>
    </row>
    <row r="623" spans="1:16" ht="15" customHeight="1" x14ac:dyDescent="0.15">
      <c r="A623" t="s">
        <v>1607</v>
      </c>
      <c r="B623">
        <v>10</v>
      </c>
      <c r="C623">
        <v>0.18995999999999999</v>
      </c>
      <c r="D623">
        <v>0.43633</v>
      </c>
      <c r="E623">
        <v>0.99814499999999995</v>
      </c>
      <c r="F623">
        <v>1594</v>
      </c>
      <c r="G623">
        <v>2</v>
      </c>
      <c r="H623">
        <v>0.47022000000000003</v>
      </c>
      <c r="I623">
        <v>9.7416000000000003E-2</v>
      </c>
      <c r="J623">
        <v>0.17938000000000001</v>
      </c>
      <c r="K623">
        <v>0.99168999999999996</v>
      </c>
      <c r="L623">
        <v>642</v>
      </c>
      <c r="M623">
        <v>3</v>
      </c>
      <c r="N623">
        <v>0.47022000000000003</v>
      </c>
      <c r="P623">
        <f t="shared" si="9"/>
        <v>1.0113697069711085</v>
      </c>
    </row>
    <row r="624" spans="1:16" ht="15" customHeight="1" x14ac:dyDescent="0.15">
      <c r="A624" t="s">
        <v>2106</v>
      </c>
      <c r="B624">
        <v>9</v>
      </c>
      <c r="C624">
        <v>0.30547999999999997</v>
      </c>
      <c r="D624">
        <v>0.57908000000000004</v>
      </c>
      <c r="E624">
        <v>0.998749</v>
      </c>
      <c r="F624">
        <v>2093</v>
      </c>
      <c r="G624">
        <v>2</v>
      </c>
      <c r="H624">
        <v>0.52483999999999997</v>
      </c>
      <c r="I624">
        <v>0.24801000000000001</v>
      </c>
      <c r="J624">
        <v>0.34316000000000002</v>
      </c>
      <c r="K624">
        <v>0.99168999999999996</v>
      </c>
      <c r="L624">
        <v>1241</v>
      </c>
      <c r="M624">
        <v>2</v>
      </c>
      <c r="N624">
        <v>0.52483999999999997</v>
      </c>
      <c r="P624">
        <f t="shared" si="9"/>
        <v>0.60553080765256595</v>
      </c>
    </row>
    <row r="625" spans="1:16" ht="15" customHeight="1" x14ac:dyDescent="0.15">
      <c r="A625" t="s">
        <v>941</v>
      </c>
      <c r="B625">
        <v>8</v>
      </c>
      <c r="C625">
        <v>8.1854999999999997E-2</v>
      </c>
      <c r="D625">
        <v>0.24754000000000001</v>
      </c>
      <c r="E625">
        <v>0.96826400000000001</v>
      </c>
      <c r="F625">
        <v>928</v>
      </c>
      <c r="G625">
        <v>6</v>
      </c>
      <c r="H625">
        <v>-0.22037999999999999</v>
      </c>
      <c r="I625">
        <v>0.97135000000000005</v>
      </c>
      <c r="J625">
        <v>0.97116999999999998</v>
      </c>
      <c r="K625">
        <v>0.99914999999999998</v>
      </c>
      <c r="L625">
        <v>3540</v>
      </c>
      <c r="M625">
        <v>0</v>
      </c>
      <c r="N625">
        <v>-0.22037999999999999</v>
      </c>
      <c r="P625">
        <f t="shared" si="9"/>
        <v>1.2624255488230282E-2</v>
      </c>
    </row>
    <row r="626" spans="1:16" ht="15" customHeight="1" x14ac:dyDescent="0.15">
      <c r="A626" t="s">
        <v>190</v>
      </c>
      <c r="B626">
        <v>7</v>
      </c>
      <c r="C626">
        <v>1.0085999999999999E-2</v>
      </c>
      <c r="D626">
        <v>4.7670999999999998E-2</v>
      </c>
      <c r="E626">
        <v>0.94091100000000005</v>
      </c>
      <c r="F626">
        <v>177</v>
      </c>
      <c r="G626">
        <v>5</v>
      </c>
      <c r="H626">
        <v>-0.74724000000000002</v>
      </c>
      <c r="I626">
        <v>0.74965000000000004</v>
      </c>
      <c r="J626">
        <v>0.75004000000000004</v>
      </c>
      <c r="K626">
        <v>0.99823399999999995</v>
      </c>
      <c r="L626">
        <v>2722</v>
      </c>
      <c r="M626">
        <v>0</v>
      </c>
      <c r="N626">
        <v>-0.74724000000000002</v>
      </c>
      <c r="P626">
        <f t="shared" si="9"/>
        <v>0.12514145467108259</v>
      </c>
    </row>
    <row r="627" spans="1:16" ht="15" customHeight="1" x14ac:dyDescent="0.15">
      <c r="A627" t="s">
        <v>3663</v>
      </c>
      <c r="B627">
        <v>10</v>
      </c>
      <c r="C627">
        <v>0.99855000000000005</v>
      </c>
      <c r="D627">
        <v>0.99851000000000001</v>
      </c>
      <c r="E627">
        <v>0.99999899999999997</v>
      </c>
      <c r="F627">
        <v>3650</v>
      </c>
      <c r="G627">
        <v>1</v>
      </c>
      <c r="H627">
        <v>0.86950000000000005</v>
      </c>
      <c r="I627">
        <v>0.31763999999999998</v>
      </c>
      <c r="J627">
        <v>0.40897</v>
      </c>
      <c r="K627">
        <v>0.99168999999999996</v>
      </c>
      <c r="L627">
        <v>1462</v>
      </c>
      <c r="M627">
        <v>2</v>
      </c>
      <c r="N627">
        <v>0.86950000000000005</v>
      </c>
      <c r="P627">
        <f t="shared" si="9"/>
        <v>0.49806481265102698</v>
      </c>
    </row>
    <row r="628" spans="1:16" ht="15" customHeight="1" x14ac:dyDescent="0.15">
      <c r="A628" t="s">
        <v>3430</v>
      </c>
      <c r="B628">
        <v>10</v>
      </c>
      <c r="C628">
        <v>0.84443999999999997</v>
      </c>
      <c r="D628">
        <v>0.93716999999999995</v>
      </c>
      <c r="E628">
        <v>0.99984600000000001</v>
      </c>
      <c r="F628">
        <v>3417</v>
      </c>
      <c r="G628">
        <v>2</v>
      </c>
      <c r="H628">
        <v>0.43358999999999998</v>
      </c>
      <c r="I628">
        <v>0.69023999999999996</v>
      </c>
      <c r="J628">
        <v>0.69125999999999999</v>
      </c>
      <c r="K628">
        <v>0.99823399999999995</v>
      </c>
      <c r="L628">
        <v>2505</v>
      </c>
      <c r="M628">
        <v>1</v>
      </c>
      <c r="N628">
        <v>0.43358999999999998</v>
      </c>
      <c r="P628">
        <f t="shared" si="9"/>
        <v>0.16099987657754899</v>
      </c>
    </row>
    <row r="629" spans="1:16" ht="15" customHeight="1" x14ac:dyDescent="0.15">
      <c r="A629" t="s">
        <v>1149</v>
      </c>
      <c r="B629">
        <v>8</v>
      </c>
      <c r="C629">
        <v>0.11317000000000001</v>
      </c>
      <c r="D629">
        <v>0.30962000000000001</v>
      </c>
      <c r="E629">
        <v>0.99006000000000005</v>
      </c>
      <c r="F629">
        <v>1136</v>
      </c>
      <c r="G629">
        <v>6</v>
      </c>
      <c r="H629">
        <v>-1.0230999999999999</v>
      </c>
      <c r="I629">
        <v>0.80225999999999997</v>
      </c>
      <c r="J629">
        <v>0.80223</v>
      </c>
      <c r="K629">
        <v>0.99823399999999995</v>
      </c>
      <c r="L629">
        <v>2903</v>
      </c>
      <c r="M629">
        <v>0</v>
      </c>
      <c r="N629">
        <v>-1.0230999999999999</v>
      </c>
      <c r="P629">
        <f t="shared" si="9"/>
        <v>9.568486081051758E-2</v>
      </c>
    </row>
    <row r="630" spans="1:16" ht="15" customHeight="1" x14ac:dyDescent="0.15">
      <c r="A630" t="s">
        <v>2802</v>
      </c>
      <c r="B630">
        <v>6</v>
      </c>
      <c r="C630">
        <v>0.53359000000000001</v>
      </c>
      <c r="D630">
        <v>0.77259999999999995</v>
      </c>
      <c r="E630">
        <v>0.998749</v>
      </c>
      <c r="F630">
        <v>2789</v>
      </c>
      <c r="G630">
        <v>3</v>
      </c>
      <c r="H630">
        <v>-4.6615999999999998E-2</v>
      </c>
      <c r="I630">
        <v>0.92117000000000004</v>
      </c>
      <c r="J630">
        <v>0.92101</v>
      </c>
      <c r="K630">
        <v>0.99823399999999995</v>
      </c>
      <c r="L630">
        <v>3362</v>
      </c>
      <c r="M630">
        <v>0</v>
      </c>
      <c r="N630">
        <v>-4.6615999999999998E-2</v>
      </c>
      <c r="P630">
        <f t="shared" si="9"/>
        <v>3.5660214266872499E-2</v>
      </c>
    </row>
    <row r="631" spans="1:16" ht="15" customHeight="1" x14ac:dyDescent="0.15">
      <c r="A631" t="s">
        <v>2910</v>
      </c>
      <c r="B631">
        <v>10</v>
      </c>
      <c r="C631">
        <v>0.57745999999999997</v>
      </c>
      <c r="D631">
        <v>0.80139000000000005</v>
      </c>
      <c r="E631">
        <v>0.998749</v>
      </c>
      <c r="F631">
        <v>2897</v>
      </c>
      <c r="G631">
        <v>3</v>
      </c>
      <c r="H631">
        <v>0.34459000000000001</v>
      </c>
      <c r="I631">
        <v>0.84724999999999995</v>
      </c>
      <c r="J631">
        <v>0.84660000000000002</v>
      </c>
      <c r="K631">
        <v>0.99823399999999995</v>
      </c>
      <c r="L631">
        <v>3074</v>
      </c>
      <c r="M631">
        <v>0</v>
      </c>
      <c r="N631">
        <v>0.34459000000000001</v>
      </c>
      <c r="P631">
        <f t="shared" si="9"/>
        <v>7.1988422490584167E-2</v>
      </c>
    </row>
    <row r="632" spans="1:16" ht="15" customHeight="1" x14ac:dyDescent="0.15">
      <c r="A632" t="s">
        <v>2298</v>
      </c>
      <c r="B632">
        <v>10</v>
      </c>
      <c r="C632">
        <v>0.35374</v>
      </c>
      <c r="D632">
        <v>0.63021000000000005</v>
      </c>
      <c r="E632">
        <v>0.998749</v>
      </c>
      <c r="F632">
        <v>2285</v>
      </c>
      <c r="G632">
        <v>5</v>
      </c>
      <c r="H632">
        <v>-0.49071999999999999</v>
      </c>
      <c r="I632">
        <v>0.21178</v>
      </c>
      <c r="J632">
        <v>0.30603999999999998</v>
      </c>
      <c r="K632">
        <v>0.99168999999999996</v>
      </c>
      <c r="L632">
        <v>1087</v>
      </c>
      <c r="M632">
        <v>2</v>
      </c>
      <c r="N632">
        <v>-0.49071999999999999</v>
      </c>
      <c r="P632">
        <f t="shared" si="9"/>
        <v>0.67411505603100097</v>
      </c>
    </row>
    <row r="633" spans="1:16" ht="15" customHeight="1" x14ac:dyDescent="0.15">
      <c r="A633" t="s">
        <v>694</v>
      </c>
      <c r="B633">
        <v>9</v>
      </c>
      <c r="C633">
        <v>5.3294000000000001E-2</v>
      </c>
      <c r="D633">
        <v>0.18189</v>
      </c>
      <c r="E633">
        <v>0.96476099999999998</v>
      </c>
      <c r="F633">
        <v>681</v>
      </c>
      <c r="G633">
        <v>5</v>
      </c>
      <c r="H633">
        <v>-0.10094</v>
      </c>
      <c r="I633">
        <v>0.19042000000000001</v>
      </c>
      <c r="J633">
        <v>0.28351999999999999</v>
      </c>
      <c r="K633">
        <v>0.99168999999999996</v>
      </c>
      <c r="L633">
        <v>1015</v>
      </c>
      <c r="M633">
        <v>2</v>
      </c>
      <c r="N633">
        <v>-0.10094</v>
      </c>
      <c r="P633">
        <f t="shared" si="9"/>
        <v>0.72028743917907423</v>
      </c>
    </row>
    <row r="634" spans="1:16" ht="15" customHeight="1" x14ac:dyDescent="0.15">
      <c r="A634" t="s">
        <v>1319</v>
      </c>
      <c r="B634">
        <v>10</v>
      </c>
      <c r="C634">
        <v>0.14137</v>
      </c>
      <c r="D634">
        <v>0.36054999999999998</v>
      </c>
      <c r="E634">
        <v>0.994676</v>
      </c>
      <c r="F634">
        <v>1306</v>
      </c>
      <c r="G634">
        <v>5</v>
      </c>
      <c r="H634">
        <v>8.2824999999999996E-2</v>
      </c>
      <c r="I634">
        <v>0.66603000000000001</v>
      </c>
      <c r="J634">
        <v>0.66879999999999995</v>
      </c>
      <c r="K634">
        <v>0.99823399999999995</v>
      </c>
      <c r="L634">
        <v>2439</v>
      </c>
      <c r="M634">
        <v>1</v>
      </c>
      <c r="N634">
        <v>8.2824999999999996E-2</v>
      </c>
      <c r="P634">
        <f t="shared" si="9"/>
        <v>0.17650620845578949</v>
      </c>
    </row>
    <row r="635" spans="1:16" ht="15" customHeight="1" x14ac:dyDescent="0.15">
      <c r="A635" t="s">
        <v>3302</v>
      </c>
      <c r="B635">
        <v>8</v>
      </c>
      <c r="C635">
        <v>0.75990000000000002</v>
      </c>
      <c r="D635">
        <v>0.90015999999999996</v>
      </c>
      <c r="E635">
        <v>0.998749</v>
      </c>
      <c r="F635">
        <v>3289</v>
      </c>
      <c r="G635">
        <v>3</v>
      </c>
      <c r="H635">
        <v>0.40159</v>
      </c>
      <c r="I635">
        <v>2.3552E-2</v>
      </c>
      <c r="J635">
        <v>5.9776000000000003E-2</v>
      </c>
      <c r="K635">
        <v>0.99168999999999996</v>
      </c>
      <c r="L635">
        <v>211</v>
      </c>
      <c r="M635">
        <v>3</v>
      </c>
      <c r="N635">
        <v>0.40159</v>
      </c>
      <c r="P635">
        <f t="shared" si="9"/>
        <v>1.6279722073425951</v>
      </c>
    </row>
    <row r="636" spans="1:16" ht="15" customHeight="1" x14ac:dyDescent="0.15">
      <c r="A636" t="s">
        <v>1672</v>
      </c>
      <c r="B636">
        <v>9</v>
      </c>
      <c r="C636">
        <v>0.20491000000000001</v>
      </c>
      <c r="D636">
        <v>0.45718999999999999</v>
      </c>
      <c r="E636">
        <v>0.99858899999999995</v>
      </c>
      <c r="F636">
        <v>1659</v>
      </c>
      <c r="G636">
        <v>5</v>
      </c>
      <c r="H636">
        <v>-0.52102000000000004</v>
      </c>
      <c r="I636">
        <v>0.17487</v>
      </c>
      <c r="J636">
        <v>0.26712000000000002</v>
      </c>
      <c r="K636">
        <v>0.99168999999999996</v>
      </c>
      <c r="L636">
        <v>947</v>
      </c>
      <c r="M636">
        <v>2</v>
      </c>
      <c r="N636">
        <v>-0.52102000000000004</v>
      </c>
      <c r="P636">
        <f t="shared" si="9"/>
        <v>0.7572846899608926</v>
      </c>
    </row>
    <row r="637" spans="1:16" ht="15" customHeight="1" x14ac:dyDescent="0.15">
      <c r="A637" t="s">
        <v>1519</v>
      </c>
      <c r="B637">
        <v>10</v>
      </c>
      <c r="C637">
        <v>0.17471999999999999</v>
      </c>
      <c r="D637">
        <v>0.41492000000000001</v>
      </c>
      <c r="E637">
        <v>0.99814499999999995</v>
      </c>
      <c r="F637">
        <v>1506</v>
      </c>
      <c r="G637">
        <v>5</v>
      </c>
      <c r="H637">
        <v>-7.6855999999999994E-2</v>
      </c>
      <c r="I637">
        <v>0.24747</v>
      </c>
      <c r="J637">
        <v>0.34258</v>
      </c>
      <c r="K637">
        <v>0.99168999999999996</v>
      </c>
      <c r="L637">
        <v>1240</v>
      </c>
      <c r="M637">
        <v>1</v>
      </c>
      <c r="N637">
        <v>-7.6855999999999994E-2</v>
      </c>
      <c r="P637">
        <f t="shared" si="9"/>
        <v>0.60647744167646189</v>
      </c>
    </row>
    <row r="638" spans="1:16" ht="15" customHeight="1" x14ac:dyDescent="0.15">
      <c r="A638" t="s">
        <v>1750</v>
      </c>
      <c r="B638">
        <v>8</v>
      </c>
      <c r="C638">
        <v>0.21915999999999999</v>
      </c>
      <c r="D638">
        <v>0.47619</v>
      </c>
      <c r="E638">
        <v>0.99858899999999995</v>
      </c>
      <c r="F638">
        <v>1737</v>
      </c>
      <c r="G638">
        <v>4</v>
      </c>
      <c r="H638">
        <v>0.2243</v>
      </c>
      <c r="I638">
        <v>0.32423999999999997</v>
      </c>
      <c r="J638">
        <v>0.41441</v>
      </c>
      <c r="K638">
        <v>0.99168999999999996</v>
      </c>
      <c r="L638">
        <v>1484</v>
      </c>
      <c r="M638">
        <v>1</v>
      </c>
      <c r="N638">
        <v>0.2243</v>
      </c>
      <c r="P638">
        <f t="shared" si="9"/>
        <v>0.48913340926636339</v>
      </c>
    </row>
    <row r="639" spans="1:16" ht="15" customHeight="1" x14ac:dyDescent="0.15">
      <c r="A639" t="s">
        <v>1848</v>
      </c>
      <c r="B639">
        <v>6</v>
      </c>
      <c r="C639">
        <v>0.24418000000000001</v>
      </c>
      <c r="D639">
        <v>0.50849</v>
      </c>
      <c r="E639">
        <v>0.998749</v>
      </c>
      <c r="F639">
        <v>1835</v>
      </c>
      <c r="G639">
        <v>2</v>
      </c>
      <c r="H639">
        <v>0.49220000000000003</v>
      </c>
      <c r="I639">
        <v>0.59206000000000003</v>
      </c>
      <c r="J639">
        <v>0.6048</v>
      </c>
      <c r="K639">
        <v>0.99168999999999996</v>
      </c>
      <c r="L639">
        <v>2217</v>
      </c>
      <c r="M639">
        <v>0</v>
      </c>
      <c r="N639">
        <v>0.49220000000000003</v>
      </c>
      <c r="P639">
        <f t="shared" si="9"/>
        <v>0.22763427917486156</v>
      </c>
    </row>
    <row r="640" spans="1:16" ht="15" customHeight="1" x14ac:dyDescent="0.15">
      <c r="A640" t="s">
        <v>980</v>
      </c>
      <c r="B640">
        <v>9</v>
      </c>
      <c r="C640">
        <v>8.6250999999999994E-2</v>
      </c>
      <c r="D640">
        <v>0.25681999999999999</v>
      </c>
      <c r="E640">
        <v>0.971244</v>
      </c>
      <c r="F640">
        <v>967</v>
      </c>
      <c r="G640">
        <v>7</v>
      </c>
      <c r="H640">
        <v>-1.0115000000000001</v>
      </c>
      <c r="I640">
        <v>0.98640000000000005</v>
      </c>
      <c r="J640">
        <v>0.98623000000000005</v>
      </c>
      <c r="K640">
        <v>0.99914999999999998</v>
      </c>
      <c r="L640">
        <v>3602</v>
      </c>
      <c r="M640">
        <v>0</v>
      </c>
      <c r="N640">
        <v>-1.0115000000000001</v>
      </c>
      <c r="P640">
        <f t="shared" si="9"/>
        <v>5.9469364123247472E-3</v>
      </c>
    </row>
    <row r="641" spans="1:16" ht="15" customHeight="1" x14ac:dyDescent="0.15">
      <c r="A641" t="s">
        <v>649</v>
      </c>
      <c r="B641">
        <v>10</v>
      </c>
      <c r="C641">
        <v>4.8765999999999997E-2</v>
      </c>
      <c r="D641">
        <v>0.16969000000000001</v>
      </c>
      <c r="E641">
        <v>0.96476099999999998</v>
      </c>
      <c r="F641">
        <v>636</v>
      </c>
      <c r="G641">
        <v>7</v>
      </c>
      <c r="H641">
        <v>-0.51746999999999999</v>
      </c>
      <c r="I641">
        <v>1.9297999999999999E-2</v>
      </c>
      <c r="J641">
        <v>5.0811000000000002E-2</v>
      </c>
      <c r="K641">
        <v>0.99168999999999996</v>
      </c>
      <c r="L641">
        <v>178</v>
      </c>
      <c r="M641">
        <v>1</v>
      </c>
      <c r="N641">
        <v>-0.51746999999999999</v>
      </c>
      <c r="P641">
        <f t="shared" si="9"/>
        <v>1.714487697933756</v>
      </c>
    </row>
    <row r="642" spans="1:16" ht="15" customHeight="1" x14ac:dyDescent="0.15">
      <c r="A642" t="s">
        <v>2693</v>
      </c>
      <c r="B642">
        <v>10</v>
      </c>
      <c r="C642">
        <v>0.49031000000000002</v>
      </c>
      <c r="D642">
        <v>0.74309999999999998</v>
      </c>
      <c r="E642">
        <v>0.998749</v>
      </c>
      <c r="F642">
        <v>2680</v>
      </c>
      <c r="G642">
        <v>5</v>
      </c>
      <c r="H642">
        <v>-0.22564999999999999</v>
      </c>
      <c r="I642">
        <v>0.31422</v>
      </c>
      <c r="J642">
        <v>0.40615000000000001</v>
      </c>
      <c r="K642">
        <v>0.99168999999999996</v>
      </c>
      <c r="L642">
        <v>1457</v>
      </c>
      <c r="M642">
        <v>2</v>
      </c>
      <c r="N642">
        <v>-0.22564999999999999</v>
      </c>
      <c r="P642">
        <f t="shared" ref="P642:P705" si="10">-LOG10(I642)</f>
        <v>0.50276617571487048</v>
      </c>
    </row>
    <row r="643" spans="1:16" ht="15" customHeight="1" x14ac:dyDescent="0.15">
      <c r="A643" t="s">
        <v>1638</v>
      </c>
      <c r="B643">
        <v>10</v>
      </c>
      <c r="C643">
        <v>0.19608</v>
      </c>
      <c r="D643">
        <v>0.44486999999999999</v>
      </c>
      <c r="E643">
        <v>0.99858899999999995</v>
      </c>
      <c r="F643">
        <v>1625</v>
      </c>
      <c r="G643">
        <v>6</v>
      </c>
      <c r="H643">
        <v>-0.25629999999999997</v>
      </c>
      <c r="I643">
        <v>0.29033999999999999</v>
      </c>
      <c r="J643">
        <v>0.38485999999999998</v>
      </c>
      <c r="K643">
        <v>0.99168999999999996</v>
      </c>
      <c r="L643">
        <v>1376</v>
      </c>
      <c r="M643">
        <v>1</v>
      </c>
      <c r="N643">
        <v>-0.25629999999999997</v>
      </c>
      <c r="P643">
        <f t="shared" si="10"/>
        <v>0.53709312750773242</v>
      </c>
    </row>
    <row r="644" spans="1:16" ht="15" customHeight="1" x14ac:dyDescent="0.15">
      <c r="A644" t="s">
        <v>3418</v>
      </c>
      <c r="B644">
        <v>6</v>
      </c>
      <c r="C644">
        <v>0.83970999999999996</v>
      </c>
      <c r="D644">
        <v>0.93516999999999995</v>
      </c>
      <c r="E644">
        <v>0.99984600000000001</v>
      </c>
      <c r="F644">
        <v>3405</v>
      </c>
      <c r="G644">
        <v>2</v>
      </c>
      <c r="H644">
        <v>0.16514000000000001</v>
      </c>
      <c r="I644">
        <v>4.2338000000000001E-2</v>
      </c>
      <c r="J644">
        <v>9.3108999999999997E-2</v>
      </c>
      <c r="K644">
        <v>0.99168999999999996</v>
      </c>
      <c r="L644">
        <v>334</v>
      </c>
      <c r="M644">
        <v>1</v>
      </c>
      <c r="N644">
        <v>0.16514000000000001</v>
      </c>
      <c r="P644">
        <f t="shared" si="10"/>
        <v>1.3732696614200333</v>
      </c>
    </row>
    <row r="645" spans="1:16" ht="15" customHeight="1" x14ac:dyDescent="0.15">
      <c r="A645" t="s">
        <v>3285</v>
      </c>
      <c r="B645">
        <v>9</v>
      </c>
      <c r="C645">
        <v>0.75385999999999997</v>
      </c>
      <c r="D645">
        <v>0.89748000000000006</v>
      </c>
      <c r="E645">
        <v>0.998749</v>
      </c>
      <c r="F645">
        <v>3272</v>
      </c>
      <c r="G645">
        <v>2</v>
      </c>
      <c r="H645">
        <v>0.50829000000000002</v>
      </c>
      <c r="I645">
        <v>3.5248000000000002E-2</v>
      </c>
      <c r="J645">
        <v>8.0881999999999996E-2</v>
      </c>
      <c r="K645">
        <v>0.99168999999999996</v>
      </c>
      <c r="L645">
        <v>294</v>
      </c>
      <c r="M645">
        <v>2</v>
      </c>
      <c r="N645">
        <v>0.50829000000000002</v>
      </c>
      <c r="P645">
        <f t="shared" si="10"/>
        <v>1.4528655201933076</v>
      </c>
    </row>
    <row r="646" spans="1:16" ht="15" customHeight="1" x14ac:dyDescent="0.15">
      <c r="A646" t="s">
        <v>2551</v>
      </c>
      <c r="B646">
        <v>10</v>
      </c>
      <c r="C646">
        <v>0.43776999999999999</v>
      </c>
      <c r="D646">
        <v>0.70206000000000002</v>
      </c>
      <c r="E646">
        <v>0.998749</v>
      </c>
      <c r="F646">
        <v>2538</v>
      </c>
      <c r="G646">
        <v>3</v>
      </c>
      <c r="H646">
        <v>0.50627999999999995</v>
      </c>
      <c r="I646">
        <v>1.0453E-2</v>
      </c>
      <c r="J646">
        <v>3.0449E-2</v>
      </c>
      <c r="K646">
        <v>0.99168999999999996</v>
      </c>
      <c r="L646">
        <v>100</v>
      </c>
      <c r="M646">
        <v>4</v>
      </c>
      <c r="N646">
        <v>0.50627999999999995</v>
      </c>
      <c r="P646">
        <f t="shared" si="10"/>
        <v>1.9807590496041489</v>
      </c>
    </row>
    <row r="647" spans="1:16" ht="15" customHeight="1" x14ac:dyDescent="0.15">
      <c r="A647" t="s">
        <v>1324</v>
      </c>
      <c r="B647">
        <v>10</v>
      </c>
      <c r="C647">
        <v>0.14182</v>
      </c>
      <c r="D647">
        <v>0.36129</v>
      </c>
      <c r="E647">
        <v>0.994676</v>
      </c>
      <c r="F647">
        <v>1311</v>
      </c>
      <c r="G647">
        <v>3</v>
      </c>
      <c r="H647">
        <v>0.22245000000000001</v>
      </c>
      <c r="I647">
        <v>0.57738</v>
      </c>
      <c r="J647">
        <v>0.59302999999999995</v>
      </c>
      <c r="K647">
        <v>0.99168999999999996</v>
      </c>
      <c r="L647">
        <v>2167</v>
      </c>
      <c r="M647">
        <v>1</v>
      </c>
      <c r="N647">
        <v>0.22245000000000001</v>
      </c>
      <c r="P647">
        <f t="shared" si="10"/>
        <v>0.23853826382224083</v>
      </c>
    </row>
    <row r="648" spans="1:16" ht="15" customHeight="1" x14ac:dyDescent="0.15">
      <c r="A648" t="s">
        <v>2703</v>
      </c>
      <c r="B648">
        <v>10</v>
      </c>
      <c r="C648">
        <v>0.49152000000000001</v>
      </c>
      <c r="D648">
        <v>0.74400999999999995</v>
      </c>
      <c r="E648">
        <v>0.998749</v>
      </c>
      <c r="F648">
        <v>2690</v>
      </c>
      <c r="G648">
        <v>4</v>
      </c>
      <c r="H648">
        <v>0.41094000000000003</v>
      </c>
      <c r="I648">
        <v>0.70394000000000001</v>
      </c>
      <c r="J648">
        <v>0.70482</v>
      </c>
      <c r="K648">
        <v>0.99823399999999995</v>
      </c>
      <c r="L648">
        <v>2556</v>
      </c>
      <c r="M648">
        <v>1</v>
      </c>
      <c r="N648">
        <v>0.41094000000000003</v>
      </c>
      <c r="P648">
        <f t="shared" si="10"/>
        <v>0.15246435616952034</v>
      </c>
    </row>
    <row r="649" spans="1:16" ht="15" customHeight="1" x14ac:dyDescent="0.15">
      <c r="A649" t="s">
        <v>3394</v>
      </c>
      <c r="B649">
        <v>9</v>
      </c>
      <c r="C649">
        <v>0.82006000000000001</v>
      </c>
      <c r="D649">
        <v>0.92705000000000004</v>
      </c>
      <c r="E649">
        <v>0.99984600000000001</v>
      </c>
      <c r="F649">
        <v>3381</v>
      </c>
      <c r="G649">
        <v>2</v>
      </c>
      <c r="H649">
        <v>0.84143999999999997</v>
      </c>
      <c r="I649">
        <v>0.55281000000000002</v>
      </c>
      <c r="J649">
        <v>0.57355</v>
      </c>
      <c r="K649">
        <v>0.99168999999999996</v>
      </c>
      <c r="L649">
        <v>2099</v>
      </c>
      <c r="M649">
        <v>1</v>
      </c>
      <c r="N649">
        <v>0.84143999999999997</v>
      </c>
      <c r="P649">
        <f t="shared" si="10"/>
        <v>0.25742410943715366</v>
      </c>
    </row>
    <row r="650" spans="1:16" ht="15" customHeight="1" x14ac:dyDescent="0.15">
      <c r="A650" t="s">
        <v>452</v>
      </c>
      <c r="B650">
        <v>7</v>
      </c>
      <c r="C650">
        <v>3.0169000000000001E-2</v>
      </c>
      <c r="D650">
        <v>0.11620999999999999</v>
      </c>
      <c r="E650">
        <v>0.95546600000000004</v>
      </c>
      <c r="F650">
        <v>439</v>
      </c>
      <c r="G650">
        <v>6</v>
      </c>
      <c r="H650">
        <v>-0.45304</v>
      </c>
      <c r="I650">
        <v>0.98363</v>
      </c>
      <c r="J650">
        <v>0.98343000000000003</v>
      </c>
      <c r="K650">
        <v>0.99914999999999998</v>
      </c>
      <c r="L650">
        <v>3592</v>
      </c>
      <c r="M650">
        <v>0</v>
      </c>
      <c r="N650">
        <v>-0.45304</v>
      </c>
      <c r="P650">
        <f t="shared" si="10"/>
        <v>7.168234065315077E-3</v>
      </c>
    </row>
    <row r="651" spans="1:16" ht="15" customHeight="1" x14ac:dyDescent="0.15">
      <c r="A651" t="s">
        <v>2623</v>
      </c>
      <c r="B651">
        <v>10</v>
      </c>
      <c r="C651">
        <v>0.46182000000000001</v>
      </c>
      <c r="D651">
        <v>0.72109999999999996</v>
      </c>
      <c r="E651">
        <v>0.998749</v>
      </c>
      <c r="F651">
        <v>2610</v>
      </c>
      <c r="G651">
        <v>4</v>
      </c>
      <c r="H651">
        <v>0.73780000000000001</v>
      </c>
      <c r="I651">
        <v>0.91435999999999995</v>
      </c>
      <c r="J651">
        <v>0.91395999999999999</v>
      </c>
      <c r="K651">
        <v>0.99823399999999995</v>
      </c>
      <c r="L651">
        <v>3330</v>
      </c>
      <c r="M651">
        <v>0</v>
      </c>
      <c r="N651">
        <v>0.73780000000000001</v>
      </c>
      <c r="P651">
        <f t="shared" si="10"/>
        <v>3.8882781037148484E-2</v>
      </c>
    </row>
    <row r="652" spans="1:16" ht="15" customHeight="1" x14ac:dyDescent="0.15">
      <c r="A652" t="s">
        <v>3176</v>
      </c>
      <c r="B652">
        <v>10</v>
      </c>
      <c r="C652">
        <v>0.69642000000000004</v>
      </c>
      <c r="D652">
        <v>0.86817</v>
      </c>
      <c r="E652">
        <v>0.998749</v>
      </c>
      <c r="F652">
        <v>3163</v>
      </c>
      <c r="G652">
        <v>3</v>
      </c>
      <c r="H652">
        <v>0.37415999999999999</v>
      </c>
      <c r="I652">
        <v>0.29715000000000003</v>
      </c>
      <c r="J652">
        <v>0.39162999999999998</v>
      </c>
      <c r="K652">
        <v>0.99168999999999996</v>
      </c>
      <c r="L652">
        <v>1398</v>
      </c>
      <c r="M652">
        <v>1</v>
      </c>
      <c r="N652">
        <v>0.37415999999999999</v>
      </c>
      <c r="P652">
        <f t="shared" si="10"/>
        <v>0.52702426540577163</v>
      </c>
    </row>
    <row r="653" spans="1:16" ht="15" customHeight="1" x14ac:dyDescent="0.15">
      <c r="A653" t="s">
        <v>2901</v>
      </c>
      <c r="B653">
        <v>10</v>
      </c>
      <c r="C653">
        <v>0.57345999999999997</v>
      </c>
      <c r="D653">
        <v>0.79867999999999995</v>
      </c>
      <c r="E653">
        <v>0.998749</v>
      </c>
      <c r="F653">
        <v>2888</v>
      </c>
      <c r="G653">
        <v>3</v>
      </c>
      <c r="H653">
        <v>0.25988</v>
      </c>
      <c r="I653">
        <v>0.33715000000000001</v>
      </c>
      <c r="J653">
        <v>0.42553999999999997</v>
      </c>
      <c r="K653">
        <v>0.99168999999999996</v>
      </c>
      <c r="L653">
        <v>1526</v>
      </c>
      <c r="M653">
        <v>2</v>
      </c>
      <c r="N653">
        <v>0.25988</v>
      </c>
      <c r="P653">
        <f t="shared" si="10"/>
        <v>0.47217683598734111</v>
      </c>
    </row>
    <row r="654" spans="1:16" ht="15" customHeight="1" x14ac:dyDescent="0.15">
      <c r="A654" t="s">
        <v>965</v>
      </c>
      <c r="B654">
        <v>9</v>
      </c>
      <c r="C654">
        <v>8.4401000000000004E-2</v>
      </c>
      <c r="D654">
        <v>0.25290000000000001</v>
      </c>
      <c r="E654">
        <v>0.96826400000000001</v>
      </c>
      <c r="F654">
        <v>952</v>
      </c>
      <c r="G654">
        <v>6</v>
      </c>
      <c r="H654">
        <v>-0.35258</v>
      </c>
      <c r="I654">
        <v>0.43024000000000001</v>
      </c>
      <c r="J654">
        <v>0.48668</v>
      </c>
      <c r="K654">
        <v>0.99168999999999996</v>
      </c>
      <c r="L654">
        <v>1751</v>
      </c>
      <c r="M654">
        <v>1</v>
      </c>
      <c r="N654">
        <v>-0.35258</v>
      </c>
      <c r="P654">
        <f t="shared" si="10"/>
        <v>0.36628921512077361</v>
      </c>
    </row>
    <row r="655" spans="1:16" ht="15" customHeight="1" x14ac:dyDescent="0.15">
      <c r="A655" t="s">
        <v>3607</v>
      </c>
      <c r="B655">
        <v>9</v>
      </c>
      <c r="C655">
        <v>0.97045999999999999</v>
      </c>
      <c r="D655">
        <v>0.98484000000000005</v>
      </c>
      <c r="E655">
        <v>0.99999899999999997</v>
      </c>
      <c r="F655">
        <v>3594</v>
      </c>
      <c r="G655">
        <v>2</v>
      </c>
      <c r="H655">
        <v>0.8609</v>
      </c>
      <c r="I655">
        <v>0.69188000000000005</v>
      </c>
      <c r="J655">
        <v>0.69277999999999995</v>
      </c>
      <c r="K655">
        <v>0.99823399999999995</v>
      </c>
      <c r="L655">
        <v>2512</v>
      </c>
      <c r="M655">
        <v>0</v>
      </c>
      <c r="N655">
        <v>0.8609</v>
      </c>
      <c r="P655">
        <f t="shared" si="10"/>
        <v>0.15996922325570134</v>
      </c>
    </row>
    <row r="656" spans="1:16" ht="15" customHeight="1" x14ac:dyDescent="0.15">
      <c r="A656" t="s">
        <v>2380</v>
      </c>
      <c r="B656">
        <v>10</v>
      </c>
      <c r="C656">
        <v>0.37508999999999998</v>
      </c>
      <c r="D656">
        <v>0.65134999999999998</v>
      </c>
      <c r="E656">
        <v>0.998749</v>
      </c>
      <c r="F656">
        <v>2367</v>
      </c>
      <c r="G656">
        <v>6</v>
      </c>
      <c r="H656">
        <v>-0.16705999999999999</v>
      </c>
      <c r="I656">
        <v>0.74658000000000002</v>
      </c>
      <c r="J656">
        <v>0.74692999999999998</v>
      </c>
      <c r="K656">
        <v>0.99823399999999995</v>
      </c>
      <c r="L656">
        <v>2714</v>
      </c>
      <c r="M656">
        <v>0</v>
      </c>
      <c r="N656">
        <v>-0.16705999999999999</v>
      </c>
      <c r="P656">
        <f t="shared" si="10"/>
        <v>0.12692364849219404</v>
      </c>
    </row>
    <row r="657" spans="1:16" ht="15" customHeight="1" x14ac:dyDescent="0.15">
      <c r="A657" t="s">
        <v>2343</v>
      </c>
      <c r="B657">
        <v>10</v>
      </c>
      <c r="C657">
        <v>0.36420000000000002</v>
      </c>
      <c r="D657">
        <v>0.64088000000000001</v>
      </c>
      <c r="E657">
        <v>0.998749</v>
      </c>
      <c r="F657">
        <v>2330</v>
      </c>
      <c r="G657">
        <v>5</v>
      </c>
      <c r="H657">
        <v>-0.17816000000000001</v>
      </c>
      <c r="I657">
        <v>0.36682999999999999</v>
      </c>
      <c r="J657">
        <v>0.44629000000000002</v>
      </c>
      <c r="K657">
        <v>0.99168999999999996</v>
      </c>
      <c r="L657">
        <v>1585</v>
      </c>
      <c r="M657">
        <v>1</v>
      </c>
      <c r="N657">
        <v>-0.17816000000000001</v>
      </c>
      <c r="P657">
        <f t="shared" si="10"/>
        <v>0.43553515418608929</v>
      </c>
    </row>
    <row r="658" spans="1:16" ht="15" customHeight="1" x14ac:dyDescent="0.15">
      <c r="A658" t="s">
        <v>2348</v>
      </c>
      <c r="B658">
        <v>9</v>
      </c>
      <c r="C658">
        <v>0.36703000000000002</v>
      </c>
      <c r="D658">
        <v>0.64361000000000002</v>
      </c>
      <c r="E658">
        <v>0.998749</v>
      </c>
      <c r="F658">
        <v>2335</v>
      </c>
      <c r="G658">
        <v>5</v>
      </c>
      <c r="H658">
        <v>-0.30531999999999998</v>
      </c>
      <c r="I658">
        <v>0.18273</v>
      </c>
      <c r="J658">
        <v>0.27550000000000002</v>
      </c>
      <c r="K658">
        <v>0.99168999999999996</v>
      </c>
      <c r="L658">
        <v>992</v>
      </c>
      <c r="M658">
        <v>2</v>
      </c>
      <c r="N658">
        <v>-0.30531999999999998</v>
      </c>
      <c r="P658">
        <f t="shared" si="10"/>
        <v>0.73819014577891628</v>
      </c>
    </row>
    <row r="659" spans="1:16" ht="15" customHeight="1" x14ac:dyDescent="0.15">
      <c r="A659" t="s">
        <v>3039</v>
      </c>
      <c r="B659">
        <v>9</v>
      </c>
      <c r="C659">
        <v>0.62675999999999998</v>
      </c>
      <c r="D659">
        <v>0.83245999999999998</v>
      </c>
      <c r="E659">
        <v>0.998749</v>
      </c>
      <c r="F659">
        <v>3026</v>
      </c>
      <c r="G659">
        <v>4</v>
      </c>
      <c r="H659">
        <v>1.8667E-2</v>
      </c>
      <c r="I659">
        <v>2.4306000000000001E-2</v>
      </c>
      <c r="J659">
        <v>6.1353999999999999E-2</v>
      </c>
      <c r="K659">
        <v>0.99168999999999996</v>
      </c>
      <c r="L659">
        <v>216</v>
      </c>
      <c r="M659">
        <v>3</v>
      </c>
      <c r="N659">
        <v>1.8667E-2</v>
      </c>
      <c r="P659">
        <f t="shared" si="10"/>
        <v>1.6142865064327681</v>
      </c>
    </row>
    <row r="660" spans="1:16" ht="15" customHeight="1" x14ac:dyDescent="0.15">
      <c r="A660" t="s">
        <v>1824</v>
      </c>
      <c r="B660">
        <v>10</v>
      </c>
      <c r="C660">
        <v>0.23708000000000001</v>
      </c>
      <c r="D660">
        <v>0.49963000000000002</v>
      </c>
      <c r="E660">
        <v>0.998749</v>
      </c>
      <c r="F660">
        <v>1811</v>
      </c>
      <c r="G660">
        <v>5</v>
      </c>
      <c r="H660">
        <v>-0.20454</v>
      </c>
      <c r="I660">
        <v>2.9071E-2</v>
      </c>
      <c r="J660">
        <v>7.0111999999999994E-2</v>
      </c>
      <c r="K660">
        <v>0.99168999999999996</v>
      </c>
      <c r="L660">
        <v>251</v>
      </c>
      <c r="M660">
        <v>2</v>
      </c>
      <c r="N660">
        <v>-0.20454</v>
      </c>
      <c r="P660">
        <f t="shared" si="10"/>
        <v>1.536540028875865</v>
      </c>
    </row>
    <row r="661" spans="1:16" ht="15" customHeight="1" x14ac:dyDescent="0.15">
      <c r="A661" t="s">
        <v>2532</v>
      </c>
      <c r="B661">
        <v>9</v>
      </c>
      <c r="C661">
        <v>0.42971999999999999</v>
      </c>
      <c r="D661">
        <v>0.69574000000000003</v>
      </c>
      <c r="E661">
        <v>0.998749</v>
      </c>
      <c r="F661">
        <v>2519</v>
      </c>
      <c r="G661">
        <v>3</v>
      </c>
      <c r="H661">
        <v>1.3977999999999999</v>
      </c>
      <c r="I661">
        <v>1.1481E-2</v>
      </c>
      <c r="J661">
        <v>3.2857999999999998E-2</v>
      </c>
      <c r="K661">
        <v>0.99168999999999996</v>
      </c>
      <c r="L661">
        <v>111</v>
      </c>
      <c r="M661">
        <v>4</v>
      </c>
      <c r="N661">
        <v>1.3977999999999999</v>
      </c>
      <c r="P661">
        <f t="shared" si="10"/>
        <v>1.9400202830558382</v>
      </c>
    </row>
    <row r="662" spans="1:16" ht="15" customHeight="1" x14ac:dyDescent="0.15">
      <c r="A662" t="s">
        <v>3254</v>
      </c>
      <c r="B662">
        <v>9</v>
      </c>
      <c r="C662">
        <v>0.73704999999999998</v>
      </c>
      <c r="D662">
        <v>0.88934999999999997</v>
      </c>
      <c r="E662">
        <v>0.998749</v>
      </c>
      <c r="F662">
        <v>3241</v>
      </c>
      <c r="G662">
        <v>3</v>
      </c>
      <c r="H662">
        <v>-0.21389</v>
      </c>
      <c r="I662">
        <v>8.1287999999999999E-2</v>
      </c>
      <c r="J662">
        <v>0.15661</v>
      </c>
      <c r="K662">
        <v>0.99168999999999996</v>
      </c>
      <c r="L662">
        <v>566</v>
      </c>
      <c r="M662">
        <v>3</v>
      </c>
      <c r="N662">
        <v>-0.21389</v>
      </c>
      <c r="P662">
        <f t="shared" si="10"/>
        <v>1.0899735616437636</v>
      </c>
    </row>
    <row r="663" spans="1:16" ht="15" customHeight="1" x14ac:dyDescent="0.15">
      <c r="A663" t="s">
        <v>714</v>
      </c>
      <c r="B663">
        <v>10</v>
      </c>
      <c r="C663">
        <v>5.7000000000000002E-2</v>
      </c>
      <c r="D663">
        <v>0.19081000000000001</v>
      </c>
      <c r="E663">
        <v>0.96476099999999998</v>
      </c>
      <c r="F663">
        <v>701</v>
      </c>
      <c r="G663">
        <v>6</v>
      </c>
      <c r="H663">
        <v>-1.0768</v>
      </c>
      <c r="I663">
        <v>0.83621000000000001</v>
      </c>
      <c r="J663">
        <v>0.83565999999999996</v>
      </c>
      <c r="K663">
        <v>0.99823399999999995</v>
      </c>
      <c r="L663">
        <v>3041</v>
      </c>
      <c r="M663">
        <v>0</v>
      </c>
      <c r="N663">
        <v>-1.0768</v>
      </c>
      <c r="P663">
        <f t="shared" si="10"/>
        <v>7.7684643149092597E-2</v>
      </c>
    </row>
    <row r="664" spans="1:16" ht="15" customHeight="1" x14ac:dyDescent="0.15">
      <c r="A664" t="s">
        <v>1169</v>
      </c>
      <c r="B664">
        <v>10</v>
      </c>
      <c r="C664">
        <v>0.11552</v>
      </c>
      <c r="D664">
        <v>0.31402000000000002</v>
      </c>
      <c r="E664">
        <v>0.99340899999999999</v>
      </c>
      <c r="F664">
        <v>1156</v>
      </c>
      <c r="G664">
        <v>5</v>
      </c>
      <c r="H664">
        <v>-0.34155999999999997</v>
      </c>
      <c r="I664">
        <v>0.39840999999999999</v>
      </c>
      <c r="J664">
        <v>0.46611999999999998</v>
      </c>
      <c r="K664">
        <v>0.99168999999999996</v>
      </c>
      <c r="L664">
        <v>1668</v>
      </c>
      <c r="M664">
        <v>1</v>
      </c>
      <c r="N664">
        <v>-0.34155999999999997</v>
      </c>
      <c r="P664">
        <f t="shared" si="10"/>
        <v>0.39966976941923471</v>
      </c>
    </row>
    <row r="665" spans="1:16" ht="15" customHeight="1" x14ac:dyDescent="0.15">
      <c r="A665" t="s">
        <v>3181</v>
      </c>
      <c r="B665">
        <v>9</v>
      </c>
      <c r="C665">
        <v>0.69803000000000004</v>
      </c>
      <c r="D665">
        <v>0.86902999999999997</v>
      </c>
      <c r="E665">
        <v>0.998749</v>
      </c>
      <c r="F665">
        <v>3168</v>
      </c>
      <c r="G665">
        <v>3</v>
      </c>
      <c r="H665">
        <v>0.19855999999999999</v>
      </c>
      <c r="I665">
        <v>0.64573000000000003</v>
      </c>
      <c r="J665">
        <v>0.65053000000000005</v>
      </c>
      <c r="K665">
        <v>0.99443800000000004</v>
      </c>
      <c r="L665">
        <v>2391</v>
      </c>
      <c r="M665">
        <v>1</v>
      </c>
      <c r="N665">
        <v>0.19855999999999999</v>
      </c>
      <c r="P665">
        <f t="shared" si="10"/>
        <v>0.18994903621798143</v>
      </c>
    </row>
    <row r="666" spans="1:16" ht="15" customHeight="1" x14ac:dyDescent="0.15">
      <c r="A666" t="s">
        <v>245</v>
      </c>
      <c r="B666">
        <v>8</v>
      </c>
      <c r="C666">
        <v>1.3807E-2</v>
      </c>
      <c r="D666">
        <v>6.1925000000000001E-2</v>
      </c>
      <c r="E666">
        <v>0.94091100000000005</v>
      </c>
      <c r="F666">
        <v>232</v>
      </c>
      <c r="G666">
        <v>3</v>
      </c>
      <c r="H666">
        <v>-0.89390999999999998</v>
      </c>
      <c r="I666">
        <v>0.39350000000000002</v>
      </c>
      <c r="J666">
        <v>0.46299000000000001</v>
      </c>
      <c r="K666">
        <v>0.99168999999999996</v>
      </c>
      <c r="L666">
        <v>1648</v>
      </c>
      <c r="M666">
        <v>1</v>
      </c>
      <c r="N666">
        <v>-0.89390999999999998</v>
      </c>
      <c r="P666">
        <f t="shared" si="10"/>
        <v>0.40505526330491665</v>
      </c>
    </row>
    <row r="667" spans="1:16" ht="15" customHeight="1" x14ac:dyDescent="0.15">
      <c r="A667" t="s">
        <v>3040</v>
      </c>
      <c r="B667">
        <v>10</v>
      </c>
      <c r="C667">
        <v>0.62729000000000001</v>
      </c>
      <c r="D667">
        <v>0.83272999999999997</v>
      </c>
      <c r="E667">
        <v>0.998749</v>
      </c>
      <c r="F667">
        <v>3027</v>
      </c>
      <c r="G667">
        <v>4</v>
      </c>
      <c r="H667">
        <v>0.26662999999999998</v>
      </c>
      <c r="I667">
        <v>5.1756000000000003E-2</v>
      </c>
      <c r="J667">
        <v>0.10920000000000001</v>
      </c>
      <c r="K667">
        <v>0.99168999999999996</v>
      </c>
      <c r="L667">
        <v>385</v>
      </c>
      <c r="M667">
        <v>3</v>
      </c>
      <c r="N667">
        <v>0.26662999999999998</v>
      </c>
      <c r="P667">
        <f t="shared" si="10"/>
        <v>1.2860392958064235</v>
      </c>
    </row>
    <row r="668" spans="1:16" ht="15" customHeight="1" x14ac:dyDescent="0.15">
      <c r="A668" t="s">
        <v>492</v>
      </c>
      <c r="B668">
        <v>10</v>
      </c>
      <c r="C668">
        <v>3.3646000000000002E-2</v>
      </c>
      <c r="D668">
        <v>0.12662999999999999</v>
      </c>
      <c r="E668">
        <v>0.95546600000000004</v>
      </c>
      <c r="F668">
        <v>479</v>
      </c>
      <c r="G668">
        <v>8</v>
      </c>
      <c r="H668">
        <v>-0.41785</v>
      </c>
      <c r="I668">
        <v>0.57982999999999996</v>
      </c>
      <c r="J668">
        <v>0.59511000000000003</v>
      </c>
      <c r="K668">
        <v>0.99168999999999996</v>
      </c>
      <c r="L668">
        <v>2176</v>
      </c>
      <c r="M668">
        <v>1</v>
      </c>
      <c r="N668">
        <v>-0.41785</v>
      </c>
      <c r="P668">
        <f t="shared" si="10"/>
        <v>0.23669931830596125</v>
      </c>
    </row>
    <row r="669" spans="1:16" ht="15" customHeight="1" x14ac:dyDescent="0.15">
      <c r="A669" t="s">
        <v>3527</v>
      </c>
      <c r="B669">
        <v>9</v>
      </c>
      <c r="C669">
        <v>0.91249000000000002</v>
      </c>
      <c r="D669">
        <v>0.96357999999999999</v>
      </c>
      <c r="E669">
        <v>0.99999899999999997</v>
      </c>
      <c r="F669">
        <v>3514</v>
      </c>
      <c r="G669">
        <v>2</v>
      </c>
      <c r="H669">
        <v>0.39944000000000002</v>
      </c>
      <c r="I669">
        <v>8.0536999999999997E-2</v>
      </c>
      <c r="J669">
        <v>0.15545</v>
      </c>
      <c r="K669">
        <v>0.99168999999999996</v>
      </c>
      <c r="L669">
        <v>559</v>
      </c>
      <c r="M669">
        <v>2</v>
      </c>
      <c r="N669">
        <v>0.39944000000000002</v>
      </c>
      <c r="P669">
        <f t="shared" si="10"/>
        <v>1.0940045518792154</v>
      </c>
    </row>
    <row r="670" spans="1:16" ht="15" customHeight="1" x14ac:dyDescent="0.15">
      <c r="A670" t="s">
        <v>1038</v>
      </c>
      <c r="B670">
        <v>9</v>
      </c>
      <c r="C670">
        <v>9.5253000000000004E-2</v>
      </c>
      <c r="D670">
        <v>0.27533999999999997</v>
      </c>
      <c r="E670">
        <v>0.978406</v>
      </c>
      <c r="F670">
        <v>1025</v>
      </c>
      <c r="G670">
        <v>3</v>
      </c>
      <c r="H670">
        <v>0.30819000000000002</v>
      </c>
      <c r="I670">
        <v>0.21862000000000001</v>
      </c>
      <c r="J670">
        <v>0.31308999999999998</v>
      </c>
      <c r="K670">
        <v>0.99168999999999996</v>
      </c>
      <c r="L670">
        <v>1114</v>
      </c>
      <c r="M670">
        <v>2</v>
      </c>
      <c r="N670">
        <v>0.30819000000000002</v>
      </c>
      <c r="P670">
        <f t="shared" si="10"/>
        <v>0.6603101100335228</v>
      </c>
    </row>
    <row r="671" spans="1:16" ht="15" customHeight="1" x14ac:dyDescent="0.15">
      <c r="A671" t="s">
        <v>957</v>
      </c>
      <c r="B671">
        <v>6</v>
      </c>
      <c r="C671">
        <v>8.3557000000000006E-2</v>
      </c>
      <c r="D671">
        <v>0.25119000000000002</v>
      </c>
      <c r="E671">
        <v>0.96826400000000001</v>
      </c>
      <c r="F671">
        <v>944</v>
      </c>
      <c r="G671">
        <v>3</v>
      </c>
      <c r="H671">
        <v>-6.6643999999999995E-2</v>
      </c>
      <c r="I671">
        <v>6.1716E-2</v>
      </c>
      <c r="J671">
        <v>0.12604000000000001</v>
      </c>
      <c r="K671">
        <v>0.99168999999999996</v>
      </c>
      <c r="L671">
        <v>444</v>
      </c>
      <c r="M671">
        <v>1</v>
      </c>
      <c r="N671">
        <v>-6.6643999999999995E-2</v>
      </c>
      <c r="P671">
        <f t="shared" si="10"/>
        <v>1.2096022296312852</v>
      </c>
    </row>
    <row r="672" spans="1:16" ht="15" customHeight="1" x14ac:dyDescent="0.15">
      <c r="A672" t="s">
        <v>1178</v>
      </c>
      <c r="B672">
        <v>10</v>
      </c>
      <c r="C672">
        <v>0.11784</v>
      </c>
      <c r="D672">
        <v>0.31833</v>
      </c>
      <c r="E672">
        <v>0.994676</v>
      </c>
      <c r="F672">
        <v>1165</v>
      </c>
      <c r="G672">
        <v>4</v>
      </c>
      <c r="H672">
        <v>0.33359</v>
      </c>
      <c r="I672">
        <v>0.72785</v>
      </c>
      <c r="J672">
        <v>0.72833000000000003</v>
      </c>
      <c r="K672">
        <v>0.99823399999999995</v>
      </c>
      <c r="L672">
        <v>2648</v>
      </c>
      <c r="M672">
        <v>0</v>
      </c>
      <c r="N672">
        <v>0.33359</v>
      </c>
      <c r="P672">
        <f t="shared" si="10"/>
        <v>0.13795811366016197</v>
      </c>
    </row>
    <row r="673" spans="1:16" ht="15" customHeight="1" x14ac:dyDescent="0.15">
      <c r="A673" t="s">
        <v>2622</v>
      </c>
      <c r="B673">
        <v>10</v>
      </c>
      <c r="C673">
        <v>0.46182000000000001</v>
      </c>
      <c r="D673">
        <v>0.72109999999999996</v>
      </c>
      <c r="E673">
        <v>0.998749</v>
      </c>
      <c r="F673">
        <v>2609</v>
      </c>
      <c r="G673">
        <v>3</v>
      </c>
      <c r="H673">
        <v>0.50151000000000001</v>
      </c>
      <c r="I673">
        <v>0.73055999999999999</v>
      </c>
      <c r="J673">
        <v>0.73094000000000003</v>
      </c>
      <c r="K673">
        <v>0.99823399999999995</v>
      </c>
      <c r="L673">
        <v>2655</v>
      </c>
      <c r="M673">
        <v>0</v>
      </c>
      <c r="N673">
        <v>0.50151000000000001</v>
      </c>
      <c r="P673">
        <f t="shared" si="10"/>
        <v>0.13634411018985876</v>
      </c>
    </row>
    <row r="674" spans="1:16" ht="15" customHeight="1" x14ac:dyDescent="0.15">
      <c r="A674" t="s">
        <v>1237</v>
      </c>
      <c r="B674">
        <v>9</v>
      </c>
      <c r="C674">
        <v>0.12812999999999999</v>
      </c>
      <c r="D674">
        <v>0.33678000000000002</v>
      </c>
      <c r="E674">
        <v>0.994676</v>
      </c>
      <c r="F674">
        <v>1224</v>
      </c>
      <c r="G674">
        <v>6</v>
      </c>
      <c r="H674">
        <v>-7.4862999999999999E-2</v>
      </c>
      <c r="I674">
        <v>0.30153999999999997</v>
      </c>
      <c r="J674">
        <v>0.39579999999999999</v>
      </c>
      <c r="K674">
        <v>0.99168999999999996</v>
      </c>
      <c r="L674">
        <v>1413</v>
      </c>
      <c r="M674">
        <v>1</v>
      </c>
      <c r="N674">
        <v>-7.4862999999999999E-2</v>
      </c>
      <c r="P674">
        <f t="shared" si="10"/>
        <v>0.52065506950385909</v>
      </c>
    </row>
    <row r="675" spans="1:16" ht="15" customHeight="1" x14ac:dyDescent="0.15">
      <c r="A675" t="s">
        <v>1451</v>
      </c>
      <c r="B675">
        <v>9</v>
      </c>
      <c r="C675">
        <v>0.16036</v>
      </c>
      <c r="D675">
        <v>0.39251999999999998</v>
      </c>
      <c r="E675">
        <v>0.994676</v>
      </c>
      <c r="F675">
        <v>1438</v>
      </c>
      <c r="G675">
        <v>6</v>
      </c>
      <c r="H675">
        <v>-0.15967000000000001</v>
      </c>
      <c r="I675">
        <v>0.49228</v>
      </c>
      <c r="J675">
        <v>0.52859</v>
      </c>
      <c r="K675">
        <v>0.99168999999999996</v>
      </c>
      <c r="L675">
        <v>1912</v>
      </c>
      <c r="M675">
        <v>1</v>
      </c>
      <c r="N675">
        <v>-0.15967000000000001</v>
      </c>
      <c r="P675">
        <f t="shared" si="10"/>
        <v>0.30778780807464989</v>
      </c>
    </row>
    <row r="676" spans="1:16" ht="15" customHeight="1" x14ac:dyDescent="0.15">
      <c r="A676" t="s">
        <v>537</v>
      </c>
      <c r="B676">
        <v>9</v>
      </c>
      <c r="C676">
        <v>3.7735999999999999E-2</v>
      </c>
      <c r="D676">
        <v>0.13847000000000001</v>
      </c>
      <c r="E676">
        <v>0.95777800000000002</v>
      </c>
      <c r="F676">
        <v>524</v>
      </c>
      <c r="G676">
        <v>4</v>
      </c>
      <c r="H676">
        <v>8.0561999999999995E-2</v>
      </c>
      <c r="I676">
        <v>0.73945000000000005</v>
      </c>
      <c r="J676">
        <v>0.73982999999999999</v>
      </c>
      <c r="K676">
        <v>0.99823399999999995</v>
      </c>
      <c r="L676">
        <v>2687</v>
      </c>
      <c r="M676">
        <v>0</v>
      </c>
      <c r="N676">
        <v>8.0561999999999995E-2</v>
      </c>
      <c r="P676">
        <f t="shared" si="10"/>
        <v>0.13109118672216621</v>
      </c>
    </row>
    <row r="677" spans="1:16" ht="15" customHeight="1" x14ac:dyDescent="0.15">
      <c r="A677" t="s">
        <v>622</v>
      </c>
      <c r="B677">
        <v>9</v>
      </c>
      <c r="C677">
        <v>4.5394999999999998E-2</v>
      </c>
      <c r="D677">
        <v>0.16028999999999999</v>
      </c>
      <c r="E677">
        <v>0.96069499999999997</v>
      </c>
      <c r="F677">
        <v>609</v>
      </c>
      <c r="G677">
        <v>5</v>
      </c>
      <c r="H677">
        <v>-0.56623000000000001</v>
      </c>
      <c r="I677">
        <v>7.7656000000000003E-2</v>
      </c>
      <c r="J677">
        <v>0.15104000000000001</v>
      </c>
      <c r="K677">
        <v>0.99168999999999996</v>
      </c>
      <c r="L677">
        <v>545</v>
      </c>
      <c r="M677">
        <v>3</v>
      </c>
      <c r="N677">
        <v>-0.56623000000000001</v>
      </c>
      <c r="P677">
        <f t="shared" si="10"/>
        <v>1.1098249833839344</v>
      </c>
    </row>
    <row r="678" spans="1:16" ht="15" customHeight="1" x14ac:dyDescent="0.15">
      <c r="A678" t="s">
        <v>2067</v>
      </c>
      <c r="B678">
        <v>9</v>
      </c>
      <c r="C678">
        <v>0.29213</v>
      </c>
      <c r="D678">
        <v>0.56457000000000002</v>
      </c>
      <c r="E678">
        <v>0.998749</v>
      </c>
      <c r="F678">
        <v>2054</v>
      </c>
      <c r="G678">
        <v>5</v>
      </c>
      <c r="H678">
        <v>-0.13799</v>
      </c>
      <c r="I678">
        <v>0.62317</v>
      </c>
      <c r="J678">
        <v>0.63078999999999996</v>
      </c>
      <c r="K678">
        <v>0.99304899999999996</v>
      </c>
      <c r="L678">
        <v>2318</v>
      </c>
      <c r="M678">
        <v>1</v>
      </c>
      <c r="N678">
        <v>-0.13799</v>
      </c>
      <c r="P678">
        <f t="shared" si="10"/>
        <v>0.20539346218411575</v>
      </c>
    </row>
    <row r="679" spans="1:16" ht="15" customHeight="1" x14ac:dyDescent="0.15">
      <c r="A679" t="s">
        <v>467</v>
      </c>
      <c r="B679">
        <v>9</v>
      </c>
      <c r="C679">
        <v>3.1600000000000003E-2</v>
      </c>
      <c r="D679">
        <v>0.12064</v>
      </c>
      <c r="E679">
        <v>0.95546600000000004</v>
      </c>
      <c r="F679">
        <v>454</v>
      </c>
      <c r="G679">
        <v>4</v>
      </c>
      <c r="H679">
        <v>-0.26272000000000001</v>
      </c>
      <c r="I679">
        <v>0.43024000000000001</v>
      </c>
      <c r="J679">
        <v>0.48668</v>
      </c>
      <c r="K679">
        <v>0.99168999999999996</v>
      </c>
      <c r="L679">
        <v>1742</v>
      </c>
      <c r="M679">
        <v>1</v>
      </c>
      <c r="N679">
        <v>-0.26272000000000001</v>
      </c>
      <c r="P679">
        <f t="shared" si="10"/>
        <v>0.36628921512077361</v>
      </c>
    </row>
    <row r="680" spans="1:16" ht="15" customHeight="1" x14ac:dyDescent="0.15">
      <c r="A680" t="s">
        <v>1549</v>
      </c>
      <c r="B680">
        <v>10</v>
      </c>
      <c r="C680">
        <v>0.18004999999999999</v>
      </c>
      <c r="D680">
        <v>0.42260999999999999</v>
      </c>
      <c r="E680">
        <v>0.99814499999999995</v>
      </c>
      <c r="F680">
        <v>1536</v>
      </c>
      <c r="G680">
        <v>6</v>
      </c>
      <c r="H680">
        <v>-0.23300999999999999</v>
      </c>
      <c r="I680">
        <v>0.89410000000000001</v>
      </c>
      <c r="J680">
        <v>0.89344000000000001</v>
      </c>
      <c r="K680">
        <v>0.99823399999999995</v>
      </c>
      <c r="L680">
        <v>3245</v>
      </c>
      <c r="M680">
        <v>0</v>
      </c>
      <c r="N680">
        <v>-0.23300999999999999</v>
      </c>
      <c r="P680">
        <f t="shared" si="10"/>
        <v>4.8613905119707174E-2</v>
      </c>
    </row>
    <row r="681" spans="1:16" ht="15" customHeight="1" x14ac:dyDescent="0.15">
      <c r="A681" t="s">
        <v>2646</v>
      </c>
      <c r="B681">
        <v>10</v>
      </c>
      <c r="C681">
        <v>0.46954000000000001</v>
      </c>
      <c r="D681">
        <v>0.72718000000000005</v>
      </c>
      <c r="E681">
        <v>0.998749</v>
      </c>
      <c r="F681">
        <v>2633</v>
      </c>
      <c r="G681">
        <v>4</v>
      </c>
      <c r="H681">
        <v>-0.20025000000000001</v>
      </c>
      <c r="I681">
        <v>0.1062</v>
      </c>
      <c r="J681">
        <v>0.19139999999999999</v>
      </c>
      <c r="K681">
        <v>0.99168999999999996</v>
      </c>
      <c r="L681">
        <v>686</v>
      </c>
      <c r="M681">
        <v>3</v>
      </c>
      <c r="N681">
        <v>-0.20025000000000001</v>
      </c>
      <c r="P681">
        <f t="shared" si="10"/>
        <v>0.97387548325454976</v>
      </c>
    </row>
    <row r="682" spans="1:16" ht="15" customHeight="1" x14ac:dyDescent="0.15">
      <c r="A682" t="s">
        <v>256</v>
      </c>
      <c r="B682">
        <v>9</v>
      </c>
      <c r="C682">
        <v>1.4756999999999999E-2</v>
      </c>
      <c r="D682">
        <v>6.5448000000000006E-2</v>
      </c>
      <c r="E682">
        <v>0.94091100000000005</v>
      </c>
      <c r="F682">
        <v>243</v>
      </c>
      <c r="G682">
        <v>7</v>
      </c>
      <c r="H682">
        <v>-1.2451000000000001</v>
      </c>
      <c r="I682">
        <v>0.91881999999999997</v>
      </c>
      <c r="J682">
        <v>0.91857999999999995</v>
      </c>
      <c r="K682">
        <v>0.99823399999999995</v>
      </c>
      <c r="L682">
        <v>3353</v>
      </c>
      <c r="M682">
        <v>0</v>
      </c>
      <c r="N682">
        <v>-1.2451000000000001</v>
      </c>
      <c r="P682">
        <f t="shared" si="10"/>
        <v>3.6769560064838842E-2</v>
      </c>
    </row>
    <row r="683" spans="1:16" ht="15" customHeight="1" x14ac:dyDescent="0.15">
      <c r="A683" t="s">
        <v>2077</v>
      </c>
      <c r="B683">
        <v>10</v>
      </c>
      <c r="C683">
        <v>0.29413</v>
      </c>
      <c r="D683">
        <v>0.56672999999999996</v>
      </c>
      <c r="E683">
        <v>0.998749</v>
      </c>
      <c r="F683">
        <v>2064</v>
      </c>
      <c r="G683">
        <v>5</v>
      </c>
      <c r="H683">
        <v>-6.3745999999999997E-2</v>
      </c>
      <c r="I683">
        <v>0.28917999999999999</v>
      </c>
      <c r="J683">
        <v>0.38368999999999998</v>
      </c>
      <c r="K683">
        <v>0.99168999999999996</v>
      </c>
      <c r="L683">
        <v>1371</v>
      </c>
      <c r="M683">
        <v>2</v>
      </c>
      <c r="N683">
        <v>-6.3745999999999997E-2</v>
      </c>
      <c r="P683">
        <f t="shared" si="10"/>
        <v>0.53883174661261701</v>
      </c>
    </row>
    <row r="684" spans="1:16" ht="15" customHeight="1" x14ac:dyDescent="0.15">
      <c r="A684" t="s">
        <v>1663</v>
      </c>
      <c r="B684">
        <v>9</v>
      </c>
      <c r="C684">
        <v>0.20158999999999999</v>
      </c>
      <c r="D684">
        <v>0.4526</v>
      </c>
      <c r="E684">
        <v>0.99858899999999995</v>
      </c>
      <c r="F684">
        <v>1650</v>
      </c>
      <c r="G684">
        <v>5</v>
      </c>
      <c r="H684">
        <v>-0.13</v>
      </c>
      <c r="I684">
        <v>3.2195000000000001E-2</v>
      </c>
      <c r="J684">
        <v>7.5610999999999998E-2</v>
      </c>
      <c r="K684">
        <v>0.99168999999999996</v>
      </c>
      <c r="L684">
        <v>265</v>
      </c>
      <c r="M684">
        <v>3</v>
      </c>
      <c r="N684">
        <v>-0.13</v>
      </c>
      <c r="P684">
        <f t="shared" si="10"/>
        <v>1.492211570571857</v>
      </c>
    </row>
    <row r="685" spans="1:16" ht="15" customHeight="1" x14ac:dyDescent="0.15">
      <c r="A685" t="s">
        <v>1106</v>
      </c>
      <c r="B685">
        <v>10</v>
      </c>
      <c r="C685">
        <v>0.10513</v>
      </c>
      <c r="D685">
        <v>0.29475000000000001</v>
      </c>
      <c r="E685">
        <v>0.978406</v>
      </c>
      <c r="F685">
        <v>1093</v>
      </c>
      <c r="G685">
        <v>7</v>
      </c>
      <c r="H685">
        <v>-0.46256999999999998</v>
      </c>
      <c r="I685">
        <v>0.71775</v>
      </c>
      <c r="J685">
        <v>0.71836999999999995</v>
      </c>
      <c r="K685">
        <v>0.99823399999999995</v>
      </c>
      <c r="L685">
        <v>2611</v>
      </c>
      <c r="M685">
        <v>1</v>
      </c>
      <c r="N685">
        <v>-0.46256999999999998</v>
      </c>
      <c r="P685">
        <f t="shared" si="10"/>
        <v>0.14402679883145639</v>
      </c>
    </row>
    <row r="686" spans="1:16" ht="15" customHeight="1" x14ac:dyDescent="0.15">
      <c r="A686" t="s">
        <v>111</v>
      </c>
      <c r="B686">
        <v>10</v>
      </c>
      <c r="C686">
        <v>4.4209999999999996E-3</v>
      </c>
      <c r="D686">
        <v>2.3019999999999999E-2</v>
      </c>
      <c r="E686">
        <v>0.85374399999999995</v>
      </c>
      <c r="F686">
        <v>98</v>
      </c>
      <c r="G686">
        <v>6</v>
      </c>
      <c r="H686">
        <v>-0.78924000000000005</v>
      </c>
      <c r="I686">
        <v>0.52029999999999998</v>
      </c>
      <c r="J686">
        <v>0.54864000000000002</v>
      </c>
      <c r="K686">
        <v>0.99168999999999996</v>
      </c>
      <c r="L686">
        <v>2003</v>
      </c>
      <c r="M686">
        <v>1</v>
      </c>
      <c r="N686">
        <v>-0.78924000000000005</v>
      </c>
      <c r="P686">
        <f t="shared" si="10"/>
        <v>0.28374617410396341</v>
      </c>
    </row>
    <row r="687" spans="1:16" ht="15" customHeight="1" x14ac:dyDescent="0.15">
      <c r="A687" t="s">
        <v>553</v>
      </c>
      <c r="B687">
        <v>10</v>
      </c>
      <c r="C687">
        <v>3.952E-2</v>
      </c>
      <c r="D687">
        <v>0.14351</v>
      </c>
      <c r="E687">
        <v>0.95777800000000002</v>
      </c>
      <c r="F687">
        <v>540</v>
      </c>
      <c r="G687">
        <v>8</v>
      </c>
      <c r="H687">
        <v>-0.51285999999999998</v>
      </c>
      <c r="I687">
        <v>0.91547999999999996</v>
      </c>
      <c r="J687">
        <v>0.91503999999999996</v>
      </c>
      <c r="K687">
        <v>0.99823399999999995</v>
      </c>
      <c r="L687">
        <v>3335</v>
      </c>
      <c r="M687">
        <v>0</v>
      </c>
      <c r="N687">
        <v>-0.51285999999999998</v>
      </c>
      <c r="P687">
        <f t="shared" si="10"/>
        <v>3.8351139057003866E-2</v>
      </c>
    </row>
    <row r="688" spans="1:16" ht="15" customHeight="1" x14ac:dyDescent="0.15">
      <c r="A688" t="s">
        <v>983</v>
      </c>
      <c r="B688">
        <v>6</v>
      </c>
      <c r="C688">
        <v>8.6895E-2</v>
      </c>
      <c r="D688">
        <v>0.25819999999999999</v>
      </c>
      <c r="E688">
        <v>0.97182900000000005</v>
      </c>
      <c r="F688">
        <v>970</v>
      </c>
      <c r="G688">
        <v>3</v>
      </c>
      <c r="H688">
        <v>-0.75851999999999997</v>
      </c>
      <c r="I688">
        <v>0.65159</v>
      </c>
      <c r="J688">
        <v>0.65576000000000001</v>
      </c>
      <c r="K688">
        <v>0.99713300000000005</v>
      </c>
      <c r="L688">
        <v>2404</v>
      </c>
      <c r="M688">
        <v>0</v>
      </c>
      <c r="N688">
        <v>-0.75851999999999997</v>
      </c>
      <c r="P688">
        <f t="shared" si="10"/>
        <v>0.18602558946196993</v>
      </c>
    </row>
    <row r="689" spans="1:16" ht="15" customHeight="1" x14ac:dyDescent="0.15">
      <c r="A689" t="s">
        <v>807</v>
      </c>
      <c r="B689">
        <v>8</v>
      </c>
      <c r="C689">
        <v>6.7456000000000002E-2</v>
      </c>
      <c r="D689">
        <v>0.21518999999999999</v>
      </c>
      <c r="E689">
        <v>0.96476099999999998</v>
      </c>
      <c r="F689">
        <v>794</v>
      </c>
      <c r="G689">
        <v>5</v>
      </c>
      <c r="H689">
        <v>-1.1707000000000001</v>
      </c>
      <c r="I689">
        <v>5.8198E-2</v>
      </c>
      <c r="J689">
        <v>0.12003999999999999</v>
      </c>
      <c r="K689">
        <v>0.99168999999999996</v>
      </c>
      <c r="L689">
        <v>426</v>
      </c>
      <c r="M689">
        <v>2</v>
      </c>
      <c r="N689">
        <v>-1.1707000000000001</v>
      </c>
      <c r="P689">
        <f t="shared" si="10"/>
        <v>1.2350919398155471</v>
      </c>
    </row>
    <row r="690" spans="1:16" ht="15" customHeight="1" x14ac:dyDescent="0.15">
      <c r="A690" t="s">
        <v>3288</v>
      </c>
      <c r="B690">
        <v>5</v>
      </c>
      <c r="C690">
        <v>0.75470000000000004</v>
      </c>
      <c r="D690">
        <v>0.89785999999999999</v>
      </c>
      <c r="E690">
        <v>0.998749</v>
      </c>
      <c r="F690">
        <v>3275</v>
      </c>
      <c r="G690">
        <v>2</v>
      </c>
      <c r="H690">
        <v>4.0780999999999998E-2</v>
      </c>
      <c r="I690">
        <v>0.49975999999999998</v>
      </c>
      <c r="J690">
        <v>0.53388000000000002</v>
      </c>
      <c r="K690">
        <v>0.99168999999999996</v>
      </c>
      <c r="L690">
        <v>1936</v>
      </c>
      <c r="M690">
        <v>0</v>
      </c>
      <c r="N690">
        <v>4.0780999999999998E-2</v>
      </c>
      <c r="P690">
        <f t="shared" si="10"/>
        <v>0.3012385070620347</v>
      </c>
    </row>
    <row r="691" spans="1:16" ht="15" customHeight="1" x14ac:dyDescent="0.15">
      <c r="A691" t="s">
        <v>308</v>
      </c>
      <c r="B691">
        <v>9</v>
      </c>
      <c r="C691">
        <v>1.8512000000000001E-2</v>
      </c>
      <c r="D691">
        <v>7.8994999999999996E-2</v>
      </c>
      <c r="E691">
        <v>0.94091100000000005</v>
      </c>
      <c r="F691">
        <v>295</v>
      </c>
      <c r="G691">
        <v>8</v>
      </c>
      <c r="H691">
        <v>-0.45040000000000002</v>
      </c>
      <c r="I691">
        <v>0.64819000000000004</v>
      </c>
      <c r="J691">
        <v>0.65266999999999997</v>
      </c>
      <c r="K691">
        <v>0.99533199999999999</v>
      </c>
      <c r="L691">
        <v>2398</v>
      </c>
      <c r="M691">
        <v>1</v>
      </c>
      <c r="N691">
        <v>-0.45040000000000002</v>
      </c>
      <c r="P691">
        <f t="shared" si="10"/>
        <v>0.18829767336292547</v>
      </c>
    </row>
    <row r="692" spans="1:16" ht="15" customHeight="1" x14ac:dyDescent="0.15">
      <c r="A692" t="s">
        <v>18</v>
      </c>
      <c r="B692">
        <v>5</v>
      </c>
      <c r="C692">
        <v>1.6185E-4</v>
      </c>
      <c r="D692">
        <v>9.8956000000000001E-4</v>
      </c>
      <c r="E692">
        <v>0.62566600000000006</v>
      </c>
      <c r="F692">
        <v>5</v>
      </c>
      <c r="G692">
        <v>5</v>
      </c>
      <c r="H692">
        <v>-2.7395999999999998</v>
      </c>
      <c r="I692">
        <v>0.99811000000000005</v>
      </c>
      <c r="J692">
        <v>0.99805999999999995</v>
      </c>
      <c r="K692">
        <v>0.99914999999999998</v>
      </c>
      <c r="L692">
        <v>3653</v>
      </c>
      <c r="M692">
        <v>0</v>
      </c>
      <c r="N692">
        <v>-2.7395999999999998</v>
      </c>
      <c r="P692">
        <f t="shared" si="10"/>
        <v>8.2159322119030351E-4</v>
      </c>
    </row>
    <row r="693" spans="1:16" ht="15" customHeight="1" x14ac:dyDescent="0.15">
      <c r="A693" t="s">
        <v>2299</v>
      </c>
      <c r="B693">
        <v>6</v>
      </c>
      <c r="C693">
        <v>0.35393999999999998</v>
      </c>
      <c r="D693">
        <v>0.63041999999999998</v>
      </c>
      <c r="E693">
        <v>0.998749</v>
      </c>
      <c r="F693">
        <v>2286</v>
      </c>
      <c r="G693">
        <v>3</v>
      </c>
      <c r="H693">
        <v>0.1593</v>
      </c>
      <c r="I693">
        <v>0.44319999999999998</v>
      </c>
      <c r="J693">
        <v>0.49519999999999997</v>
      </c>
      <c r="K693">
        <v>0.99168999999999996</v>
      </c>
      <c r="L693">
        <v>1791</v>
      </c>
      <c r="M693">
        <v>1</v>
      </c>
      <c r="N693">
        <v>0.1593</v>
      </c>
      <c r="P693">
        <f t="shared" si="10"/>
        <v>0.35340024827962668</v>
      </c>
    </row>
    <row r="694" spans="1:16" ht="15" customHeight="1" x14ac:dyDescent="0.15">
      <c r="A694" t="s">
        <v>1316</v>
      </c>
      <c r="B694">
        <v>10</v>
      </c>
      <c r="C694">
        <v>0.14030000000000001</v>
      </c>
      <c r="D694">
        <v>0.35871999999999998</v>
      </c>
      <c r="E694">
        <v>0.994676</v>
      </c>
      <c r="F694">
        <v>1303</v>
      </c>
      <c r="G694">
        <v>6</v>
      </c>
      <c r="H694">
        <v>-0.30469000000000002</v>
      </c>
      <c r="I694">
        <v>0.97423000000000004</v>
      </c>
      <c r="J694">
        <v>0.97394999999999998</v>
      </c>
      <c r="K694">
        <v>0.99914999999999998</v>
      </c>
      <c r="L694">
        <v>3553</v>
      </c>
      <c r="M694">
        <v>0</v>
      </c>
      <c r="N694">
        <v>-0.30469000000000002</v>
      </c>
      <c r="P694">
        <f t="shared" si="10"/>
        <v>1.1338501089589646E-2</v>
      </c>
    </row>
    <row r="695" spans="1:16" ht="15" customHeight="1" x14ac:dyDescent="0.15">
      <c r="A695" t="s">
        <v>1160</v>
      </c>
      <c r="B695">
        <v>10</v>
      </c>
      <c r="C695">
        <v>0.1138</v>
      </c>
      <c r="D695">
        <v>0.31068000000000001</v>
      </c>
      <c r="E695">
        <v>0.99006000000000005</v>
      </c>
      <c r="F695">
        <v>1147</v>
      </c>
      <c r="G695">
        <v>5</v>
      </c>
      <c r="H695">
        <v>-8.2894999999999996E-2</v>
      </c>
      <c r="I695">
        <v>0.35205999999999998</v>
      </c>
      <c r="J695">
        <v>0.43719999999999998</v>
      </c>
      <c r="K695">
        <v>0.99168999999999996</v>
      </c>
      <c r="L695">
        <v>1555</v>
      </c>
      <c r="M695">
        <v>1</v>
      </c>
      <c r="N695">
        <v>-8.2894999999999996E-2</v>
      </c>
      <c r="P695">
        <f t="shared" si="10"/>
        <v>0.45338331536180515</v>
      </c>
    </row>
    <row r="696" spans="1:16" ht="15" customHeight="1" x14ac:dyDescent="0.15">
      <c r="A696" t="s">
        <v>2120</v>
      </c>
      <c r="B696">
        <v>6</v>
      </c>
      <c r="C696">
        <v>0.31046000000000001</v>
      </c>
      <c r="D696">
        <v>0.58455999999999997</v>
      </c>
      <c r="E696">
        <v>0.998749</v>
      </c>
      <c r="F696">
        <v>2107</v>
      </c>
      <c r="G696">
        <v>1</v>
      </c>
      <c r="H696">
        <v>0.56523000000000001</v>
      </c>
      <c r="I696">
        <v>0.67434000000000005</v>
      </c>
      <c r="J696">
        <v>0.67623999999999995</v>
      </c>
      <c r="K696">
        <v>0.99823399999999995</v>
      </c>
      <c r="L696">
        <v>2464</v>
      </c>
      <c r="M696">
        <v>0</v>
      </c>
      <c r="N696">
        <v>0.56523000000000001</v>
      </c>
      <c r="P696">
        <f t="shared" si="10"/>
        <v>0.17112107840130325</v>
      </c>
    </row>
    <row r="697" spans="1:16" ht="15" customHeight="1" x14ac:dyDescent="0.15">
      <c r="A697" t="s">
        <v>2801</v>
      </c>
      <c r="B697">
        <v>9</v>
      </c>
      <c r="C697">
        <v>0.53356999999999999</v>
      </c>
      <c r="D697">
        <v>0.77258000000000004</v>
      </c>
      <c r="E697">
        <v>0.998749</v>
      </c>
      <c r="F697">
        <v>2788</v>
      </c>
      <c r="G697">
        <v>4</v>
      </c>
      <c r="H697">
        <v>0.39344000000000001</v>
      </c>
      <c r="I697">
        <v>0.39687</v>
      </c>
      <c r="J697">
        <v>0.46515000000000001</v>
      </c>
      <c r="K697">
        <v>0.99168999999999996</v>
      </c>
      <c r="L697">
        <v>1662</v>
      </c>
      <c r="M697">
        <v>1</v>
      </c>
      <c r="N697">
        <v>0.39344000000000001</v>
      </c>
      <c r="P697">
        <f t="shared" si="10"/>
        <v>0.40135172882495873</v>
      </c>
    </row>
    <row r="698" spans="1:16" ht="15" customHeight="1" x14ac:dyDescent="0.15">
      <c r="A698" t="s">
        <v>1541</v>
      </c>
      <c r="B698">
        <v>9</v>
      </c>
      <c r="C698">
        <v>0.17862</v>
      </c>
      <c r="D698">
        <v>0.42061999999999999</v>
      </c>
      <c r="E698">
        <v>0.99814499999999995</v>
      </c>
      <c r="F698">
        <v>1528</v>
      </c>
      <c r="G698">
        <v>4</v>
      </c>
      <c r="H698">
        <v>-0.62343999999999999</v>
      </c>
      <c r="I698">
        <v>0.29096</v>
      </c>
      <c r="J698">
        <v>0.38551999999999997</v>
      </c>
      <c r="K698">
        <v>0.99168999999999996</v>
      </c>
      <c r="L698">
        <v>1381</v>
      </c>
      <c r="M698">
        <v>2</v>
      </c>
      <c r="N698">
        <v>-0.62343999999999999</v>
      </c>
      <c r="P698">
        <f t="shared" si="10"/>
        <v>0.53616671195334453</v>
      </c>
    </row>
    <row r="699" spans="1:16" ht="15" customHeight="1" x14ac:dyDescent="0.15">
      <c r="A699" t="s">
        <v>3021</v>
      </c>
      <c r="B699">
        <v>9</v>
      </c>
      <c r="C699">
        <v>0.62065999999999999</v>
      </c>
      <c r="D699">
        <v>0.82879999999999998</v>
      </c>
      <c r="E699">
        <v>0.998749</v>
      </c>
      <c r="F699">
        <v>3008</v>
      </c>
      <c r="G699">
        <v>3</v>
      </c>
      <c r="H699">
        <v>0.91310999999999998</v>
      </c>
      <c r="I699">
        <v>0.24313000000000001</v>
      </c>
      <c r="J699">
        <v>0.33807999999999999</v>
      </c>
      <c r="K699">
        <v>0.99168999999999996</v>
      </c>
      <c r="L699">
        <v>1220</v>
      </c>
      <c r="M699">
        <v>1</v>
      </c>
      <c r="N699">
        <v>0.91310999999999998</v>
      </c>
      <c r="P699">
        <f t="shared" si="10"/>
        <v>0.61416144991600186</v>
      </c>
    </row>
    <row r="700" spans="1:16" ht="15" customHeight="1" x14ac:dyDescent="0.15">
      <c r="A700" t="s">
        <v>3172</v>
      </c>
      <c r="B700">
        <v>10</v>
      </c>
      <c r="C700">
        <v>0.69533999999999996</v>
      </c>
      <c r="D700">
        <v>0.86763999999999997</v>
      </c>
      <c r="E700">
        <v>0.998749</v>
      </c>
      <c r="F700">
        <v>3159</v>
      </c>
      <c r="G700">
        <v>4</v>
      </c>
      <c r="H700">
        <v>0.18873999999999999</v>
      </c>
      <c r="I700">
        <v>0.58015000000000005</v>
      </c>
      <c r="J700">
        <v>0.59533000000000003</v>
      </c>
      <c r="K700">
        <v>0.99168999999999996</v>
      </c>
      <c r="L700">
        <v>2177</v>
      </c>
      <c r="M700">
        <v>1</v>
      </c>
      <c r="N700">
        <v>0.18873999999999999</v>
      </c>
      <c r="P700">
        <f t="shared" si="10"/>
        <v>0.23645970341995542</v>
      </c>
    </row>
    <row r="701" spans="1:16" ht="15" customHeight="1" x14ac:dyDescent="0.15">
      <c r="A701" t="s">
        <v>447</v>
      </c>
      <c r="B701">
        <v>10</v>
      </c>
      <c r="C701">
        <v>2.9638999999999999E-2</v>
      </c>
      <c r="D701">
        <v>0.11456</v>
      </c>
      <c r="E701">
        <v>0.95546600000000004</v>
      </c>
      <c r="F701">
        <v>434</v>
      </c>
      <c r="G701">
        <v>6</v>
      </c>
      <c r="H701">
        <v>-0.79183999999999999</v>
      </c>
      <c r="I701">
        <v>0.15325</v>
      </c>
      <c r="J701">
        <v>0.24424000000000001</v>
      </c>
      <c r="K701">
        <v>0.99168999999999996</v>
      </c>
      <c r="L701">
        <v>870</v>
      </c>
      <c r="M701">
        <v>2</v>
      </c>
      <c r="N701">
        <v>-0.79183999999999999</v>
      </c>
      <c r="P701">
        <f t="shared" si="10"/>
        <v>0.81459951680954734</v>
      </c>
    </row>
    <row r="702" spans="1:16" ht="15" customHeight="1" x14ac:dyDescent="0.15">
      <c r="A702" t="s">
        <v>3632</v>
      </c>
      <c r="B702">
        <v>8</v>
      </c>
      <c r="C702">
        <v>0.98726999999999998</v>
      </c>
      <c r="D702">
        <v>0.99241999999999997</v>
      </c>
      <c r="E702">
        <v>0.99999899999999997</v>
      </c>
      <c r="F702">
        <v>3619</v>
      </c>
      <c r="G702">
        <v>1</v>
      </c>
      <c r="H702">
        <v>0.65297000000000005</v>
      </c>
      <c r="I702">
        <v>1.2746E-2</v>
      </c>
      <c r="J702">
        <v>3.585E-2</v>
      </c>
      <c r="K702">
        <v>0.99168999999999996</v>
      </c>
      <c r="L702">
        <v>123</v>
      </c>
      <c r="M702">
        <v>1</v>
      </c>
      <c r="N702">
        <v>0.65297000000000005</v>
      </c>
      <c r="P702">
        <f t="shared" si="10"/>
        <v>1.894626085856153</v>
      </c>
    </row>
    <row r="703" spans="1:16" ht="15" customHeight="1" x14ac:dyDescent="0.15">
      <c r="A703" t="s">
        <v>1992</v>
      </c>
      <c r="B703">
        <v>8</v>
      </c>
      <c r="C703">
        <v>0.27772999999999998</v>
      </c>
      <c r="D703">
        <v>0.54830000000000001</v>
      </c>
      <c r="E703">
        <v>0.998749</v>
      </c>
      <c r="F703">
        <v>1979</v>
      </c>
      <c r="G703">
        <v>5</v>
      </c>
      <c r="H703">
        <v>-0.17077999999999999</v>
      </c>
      <c r="I703">
        <v>0.98568999999999996</v>
      </c>
      <c r="J703">
        <v>0.98555000000000004</v>
      </c>
      <c r="K703">
        <v>0.99914999999999998</v>
      </c>
      <c r="L703">
        <v>3598</v>
      </c>
      <c r="M703">
        <v>0</v>
      </c>
      <c r="N703">
        <v>-0.17077999999999999</v>
      </c>
      <c r="P703">
        <f t="shared" si="10"/>
        <v>6.2596494177898322E-3</v>
      </c>
    </row>
    <row r="704" spans="1:16" ht="15" customHeight="1" x14ac:dyDescent="0.15">
      <c r="A704" t="s">
        <v>490</v>
      </c>
      <c r="B704">
        <v>9</v>
      </c>
      <c r="C704">
        <v>3.3569000000000002E-2</v>
      </c>
      <c r="D704">
        <v>0.12637999999999999</v>
      </c>
      <c r="E704">
        <v>0.95546600000000004</v>
      </c>
      <c r="F704">
        <v>477</v>
      </c>
      <c r="G704">
        <v>7</v>
      </c>
      <c r="H704">
        <v>-0.64668999999999999</v>
      </c>
      <c r="I704">
        <v>0.43024000000000001</v>
      </c>
      <c r="J704">
        <v>0.48668</v>
      </c>
      <c r="K704">
        <v>0.99168999999999996</v>
      </c>
      <c r="L704">
        <v>1738</v>
      </c>
      <c r="M704">
        <v>1</v>
      </c>
      <c r="N704">
        <v>-0.64668999999999999</v>
      </c>
      <c r="P704">
        <f t="shared" si="10"/>
        <v>0.36628921512077361</v>
      </c>
    </row>
    <row r="705" spans="1:16" ht="15" customHeight="1" x14ac:dyDescent="0.15">
      <c r="A705" t="s">
        <v>2001</v>
      </c>
      <c r="B705">
        <v>8</v>
      </c>
      <c r="C705">
        <v>0.28084999999999999</v>
      </c>
      <c r="D705">
        <v>0.55183000000000004</v>
      </c>
      <c r="E705">
        <v>0.998749</v>
      </c>
      <c r="F705">
        <v>1988</v>
      </c>
      <c r="G705">
        <v>5</v>
      </c>
      <c r="H705">
        <v>-2.7938999999999999E-2</v>
      </c>
      <c r="I705">
        <v>2.3552E-2</v>
      </c>
      <c r="J705">
        <v>5.9776000000000003E-2</v>
      </c>
      <c r="K705">
        <v>0.99168999999999996</v>
      </c>
      <c r="L705">
        <v>210</v>
      </c>
      <c r="M705">
        <v>2</v>
      </c>
      <c r="N705">
        <v>-2.7938999999999999E-2</v>
      </c>
      <c r="P705">
        <f t="shared" si="10"/>
        <v>1.6279722073425951</v>
      </c>
    </row>
    <row r="706" spans="1:16" ht="15" customHeight="1" x14ac:dyDescent="0.15">
      <c r="A706" t="s">
        <v>1952</v>
      </c>
      <c r="B706">
        <v>10</v>
      </c>
      <c r="C706">
        <v>0.26728000000000002</v>
      </c>
      <c r="D706">
        <v>0.53634000000000004</v>
      </c>
      <c r="E706">
        <v>0.998749</v>
      </c>
      <c r="F706">
        <v>1939</v>
      </c>
      <c r="G706">
        <v>6</v>
      </c>
      <c r="H706">
        <v>-0.39417000000000002</v>
      </c>
      <c r="I706">
        <v>0.50422999999999996</v>
      </c>
      <c r="J706">
        <v>0.53695000000000004</v>
      </c>
      <c r="K706">
        <v>0.99168999999999996</v>
      </c>
      <c r="L706">
        <v>1949</v>
      </c>
      <c r="M706">
        <v>1</v>
      </c>
      <c r="N706">
        <v>-0.39417000000000002</v>
      </c>
      <c r="P706">
        <f t="shared" ref="P706:P769" si="11">-LOG10(I706)</f>
        <v>0.2973713188204945</v>
      </c>
    </row>
    <row r="707" spans="1:16" ht="15" customHeight="1" x14ac:dyDescent="0.15">
      <c r="A707" t="s">
        <v>2184</v>
      </c>
      <c r="B707">
        <v>10</v>
      </c>
      <c r="C707">
        <v>0.32643</v>
      </c>
      <c r="D707">
        <v>0.60185</v>
      </c>
      <c r="E707">
        <v>0.998749</v>
      </c>
      <c r="F707">
        <v>2171</v>
      </c>
      <c r="G707">
        <v>5</v>
      </c>
      <c r="H707">
        <v>-0.27184999999999998</v>
      </c>
      <c r="I707">
        <v>0.93859000000000004</v>
      </c>
      <c r="J707">
        <v>0.93845999999999996</v>
      </c>
      <c r="K707">
        <v>0.99824500000000005</v>
      </c>
      <c r="L707">
        <v>3437</v>
      </c>
      <c r="M707">
        <v>0</v>
      </c>
      <c r="N707">
        <v>-0.27184999999999998</v>
      </c>
      <c r="P707">
        <f t="shared" si="11"/>
        <v>2.7524077193579948E-2</v>
      </c>
    </row>
    <row r="708" spans="1:16" ht="15" customHeight="1" x14ac:dyDescent="0.15">
      <c r="A708" t="s">
        <v>3461</v>
      </c>
      <c r="B708">
        <v>10</v>
      </c>
      <c r="C708">
        <v>0.85877999999999999</v>
      </c>
      <c r="D708">
        <v>0.94279999999999997</v>
      </c>
      <c r="E708">
        <v>0.99988100000000002</v>
      </c>
      <c r="F708">
        <v>3448</v>
      </c>
      <c r="G708">
        <v>2</v>
      </c>
      <c r="H708">
        <v>0.60829999999999995</v>
      </c>
      <c r="I708">
        <v>0.31964999999999999</v>
      </c>
      <c r="J708">
        <v>0.41066000000000003</v>
      </c>
      <c r="K708">
        <v>0.99168999999999996</v>
      </c>
      <c r="L708">
        <v>1473</v>
      </c>
      <c r="M708">
        <v>2</v>
      </c>
      <c r="N708">
        <v>0.60829999999999995</v>
      </c>
      <c r="P708">
        <f t="shared" si="11"/>
        <v>0.49532529123011682</v>
      </c>
    </row>
    <row r="709" spans="1:16" ht="15" customHeight="1" x14ac:dyDescent="0.15">
      <c r="A709" t="s">
        <v>2709</v>
      </c>
      <c r="B709">
        <v>10</v>
      </c>
      <c r="C709">
        <v>0.49498999999999999</v>
      </c>
      <c r="D709">
        <v>0.74666999999999994</v>
      </c>
      <c r="E709">
        <v>0.998749</v>
      </c>
      <c r="F709">
        <v>2696</v>
      </c>
      <c r="G709">
        <v>2</v>
      </c>
      <c r="H709">
        <v>0.57606000000000002</v>
      </c>
      <c r="I709">
        <v>0.27918999999999999</v>
      </c>
      <c r="J709">
        <v>0.37404999999999999</v>
      </c>
      <c r="K709">
        <v>0.99168999999999996</v>
      </c>
      <c r="L709">
        <v>1334</v>
      </c>
      <c r="M709">
        <v>2</v>
      </c>
      <c r="N709">
        <v>0.57606000000000002</v>
      </c>
      <c r="P709">
        <f t="shared" si="11"/>
        <v>0.55410014128739982</v>
      </c>
    </row>
    <row r="710" spans="1:16" ht="15" customHeight="1" x14ac:dyDescent="0.15">
      <c r="A710" t="s">
        <v>3328</v>
      </c>
      <c r="B710">
        <v>10</v>
      </c>
      <c r="C710">
        <v>0.77417000000000002</v>
      </c>
      <c r="D710">
        <v>0.90644999999999998</v>
      </c>
      <c r="E710">
        <v>0.998749</v>
      </c>
      <c r="F710">
        <v>3315</v>
      </c>
      <c r="G710">
        <v>3</v>
      </c>
      <c r="H710">
        <v>0.40056999999999998</v>
      </c>
      <c r="I710">
        <v>3.5603000000000003E-2</v>
      </c>
      <c r="J710">
        <v>8.1513000000000002E-2</v>
      </c>
      <c r="K710">
        <v>0.99168999999999996</v>
      </c>
      <c r="L710">
        <v>295</v>
      </c>
      <c r="M710">
        <v>3</v>
      </c>
      <c r="N710">
        <v>0.40056999999999998</v>
      </c>
      <c r="P710">
        <f t="shared" si="11"/>
        <v>1.4485134057194837</v>
      </c>
    </row>
    <row r="711" spans="1:16" ht="15" customHeight="1" x14ac:dyDescent="0.15">
      <c r="A711" t="s">
        <v>2872</v>
      </c>
      <c r="B711">
        <v>5</v>
      </c>
      <c r="C711">
        <v>0.56271000000000004</v>
      </c>
      <c r="D711">
        <v>0.79171999999999998</v>
      </c>
      <c r="E711">
        <v>0.998749</v>
      </c>
      <c r="F711">
        <v>2859</v>
      </c>
      <c r="G711">
        <v>2</v>
      </c>
      <c r="H711">
        <v>0.14568</v>
      </c>
      <c r="I711">
        <v>0.13635</v>
      </c>
      <c r="J711">
        <v>0.22556000000000001</v>
      </c>
      <c r="K711">
        <v>0.99168999999999996</v>
      </c>
      <c r="L711">
        <v>808</v>
      </c>
      <c r="M711">
        <v>1</v>
      </c>
      <c r="N711">
        <v>0.14568</v>
      </c>
      <c r="P711">
        <f t="shared" si="11"/>
        <v>0.86534485772235126</v>
      </c>
    </row>
    <row r="712" spans="1:16" ht="15" customHeight="1" x14ac:dyDescent="0.15">
      <c r="A712" t="s">
        <v>1017</v>
      </c>
      <c r="B712">
        <v>6</v>
      </c>
      <c r="C712">
        <v>9.1940999999999995E-2</v>
      </c>
      <c r="D712">
        <v>0.26878000000000002</v>
      </c>
      <c r="E712">
        <v>0.97644799999999998</v>
      </c>
      <c r="F712">
        <v>1004</v>
      </c>
      <c r="G712">
        <v>3</v>
      </c>
      <c r="H712">
        <v>-0.15034</v>
      </c>
      <c r="I712">
        <v>0.58435999999999999</v>
      </c>
      <c r="J712">
        <v>0.59869000000000006</v>
      </c>
      <c r="K712">
        <v>0.99168999999999996</v>
      </c>
      <c r="L712">
        <v>2192</v>
      </c>
      <c r="M712">
        <v>0</v>
      </c>
      <c r="N712">
        <v>-0.15034</v>
      </c>
      <c r="P712">
        <f t="shared" si="11"/>
        <v>0.23331951959232675</v>
      </c>
    </row>
    <row r="713" spans="1:16" ht="15" customHeight="1" x14ac:dyDescent="0.15">
      <c r="A713" t="s">
        <v>3105</v>
      </c>
      <c r="B713">
        <v>9</v>
      </c>
      <c r="C713">
        <v>0.66407000000000005</v>
      </c>
      <c r="D713">
        <v>0.85236000000000001</v>
      </c>
      <c r="E713">
        <v>0.998749</v>
      </c>
      <c r="F713">
        <v>3092</v>
      </c>
      <c r="G713">
        <v>3</v>
      </c>
      <c r="H713">
        <v>0.66381999999999997</v>
      </c>
      <c r="I713">
        <v>0.88075000000000003</v>
      </c>
      <c r="J713">
        <v>0.88002000000000002</v>
      </c>
      <c r="K713">
        <v>0.99823399999999995</v>
      </c>
      <c r="L713">
        <v>3203</v>
      </c>
      <c r="M713">
        <v>0</v>
      </c>
      <c r="N713">
        <v>0.66381999999999997</v>
      </c>
      <c r="P713">
        <f t="shared" si="11"/>
        <v>5.5147348146719878E-2</v>
      </c>
    </row>
    <row r="714" spans="1:16" ht="15" customHeight="1" x14ac:dyDescent="0.15">
      <c r="A714" t="s">
        <v>508</v>
      </c>
      <c r="B714">
        <v>10</v>
      </c>
      <c r="C714">
        <v>3.5125999999999998E-2</v>
      </c>
      <c r="D714">
        <v>0.13108</v>
      </c>
      <c r="E714">
        <v>0.95777800000000002</v>
      </c>
      <c r="F714">
        <v>495</v>
      </c>
      <c r="G714">
        <v>6</v>
      </c>
      <c r="H714">
        <v>-0.48477999999999999</v>
      </c>
      <c r="I714">
        <v>0.55112000000000005</v>
      </c>
      <c r="J714">
        <v>0.57223999999999997</v>
      </c>
      <c r="K714">
        <v>0.99168999999999996</v>
      </c>
      <c r="L714">
        <v>2090</v>
      </c>
      <c r="M714">
        <v>1</v>
      </c>
      <c r="N714">
        <v>-0.48477999999999999</v>
      </c>
      <c r="P714">
        <f t="shared" si="11"/>
        <v>0.25875382825590859</v>
      </c>
    </row>
    <row r="715" spans="1:16" ht="15" customHeight="1" x14ac:dyDescent="0.15">
      <c r="A715" t="s">
        <v>2596</v>
      </c>
      <c r="B715">
        <v>9</v>
      </c>
      <c r="C715">
        <v>0.45012000000000002</v>
      </c>
      <c r="D715">
        <v>0.71194999999999997</v>
      </c>
      <c r="E715">
        <v>0.998749</v>
      </c>
      <c r="F715">
        <v>2583</v>
      </c>
      <c r="G715">
        <v>4</v>
      </c>
      <c r="H715">
        <v>0.83199999999999996</v>
      </c>
      <c r="I715">
        <v>7.4133000000000004E-2</v>
      </c>
      <c r="J715">
        <v>0.14546000000000001</v>
      </c>
      <c r="K715">
        <v>0.99168999999999996</v>
      </c>
      <c r="L715">
        <v>523</v>
      </c>
      <c r="M715">
        <v>3</v>
      </c>
      <c r="N715">
        <v>0.83199999999999996</v>
      </c>
      <c r="P715">
        <f t="shared" si="11"/>
        <v>1.1299884245769909</v>
      </c>
    </row>
    <row r="716" spans="1:16" ht="15" customHeight="1" x14ac:dyDescent="0.15">
      <c r="A716" t="s">
        <v>3140</v>
      </c>
      <c r="B716">
        <v>9</v>
      </c>
      <c r="C716">
        <v>0.67825000000000002</v>
      </c>
      <c r="D716">
        <v>0.85911999999999999</v>
      </c>
      <c r="E716">
        <v>0.998749</v>
      </c>
      <c r="F716">
        <v>3127</v>
      </c>
      <c r="G716">
        <v>4</v>
      </c>
      <c r="H716">
        <v>6.3882999999999995E-2</v>
      </c>
      <c r="I716">
        <v>6.6623000000000002E-2</v>
      </c>
      <c r="J716">
        <v>0.13367000000000001</v>
      </c>
      <c r="K716">
        <v>0.99168999999999996</v>
      </c>
      <c r="L716">
        <v>482</v>
      </c>
      <c r="M716">
        <v>2</v>
      </c>
      <c r="N716">
        <v>6.3882999999999995E-2</v>
      </c>
      <c r="P716">
        <f t="shared" si="11"/>
        <v>1.1763758151436234</v>
      </c>
    </row>
    <row r="717" spans="1:16" ht="15" customHeight="1" x14ac:dyDescent="0.15">
      <c r="A717" t="s">
        <v>1293</v>
      </c>
      <c r="B717">
        <v>9</v>
      </c>
      <c r="C717">
        <v>0.13644999999999999</v>
      </c>
      <c r="D717">
        <v>0.35176000000000002</v>
      </c>
      <c r="E717">
        <v>0.994676</v>
      </c>
      <c r="F717">
        <v>1280</v>
      </c>
      <c r="G717">
        <v>5</v>
      </c>
      <c r="H717">
        <v>-0.42503000000000002</v>
      </c>
      <c r="I717">
        <v>0.10731</v>
      </c>
      <c r="J717">
        <v>0.19294</v>
      </c>
      <c r="K717">
        <v>0.99168999999999996</v>
      </c>
      <c r="L717">
        <v>695</v>
      </c>
      <c r="M717">
        <v>2</v>
      </c>
      <c r="N717">
        <v>-0.42503000000000002</v>
      </c>
      <c r="P717">
        <f t="shared" si="11"/>
        <v>0.96935980513136799</v>
      </c>
    </row>
    <row r="718" spans="1:16" ht="15" customHeight="1" x14ac:dyDescent="0.15">
      <c r="A718" t="s">
        <v>1350</v>
      </c>
      <c r="B718">
        <v>7</v>
      </c>
      <c r="C718">
        <v>0.14551</v>
      </c>
      <c r="D718">
        <v>0.36749999999999999</v>
      </c>
      <c r="E718">
        <v>0.994676</v>
      </c>
      <c r="F718">
        <v>1337</v>
      </c>
      <c r="G718">
        <v>4</v>
      </c>
      <c r="H718">
        <v>-8.8845999999999994E-2</v>
      </c>
      <c r="I718">
        <v>0.40573999999999999</v>
      </c>
      <c r="J718">
        <v>0.47094000000000003</v>
      </c>
      <c r="K718">
        <v>0.99168999999999996</v>
      </c>
      <c r="L718">
        <v>1687</v>
      </c>
      <c r="M718">
        <v>1</v>
      </c>
      <c r="N718">
        <v>-8.8845999999999994E-2</v>
      </c>
      <c r="P718">
        <f t="shared" si="11"/>
        <v>0.3917521751328763</v>
      </c>
    </row>
    <row r="719" spans="1:16" ht="15" customHeight="1" x14ac:dyDescent="0.15">
      <c r="A719" t="s">
        <v>1429</v>
      </c>
      <c r="B719">
        <v>9</v>
      </c>
      <c r="C719">
        <v>0.15806999999999999</v>
      </c>
      <c r="D719">
        <v>0.38871</v>
      </c>
      <c r="E719">
        <v>0.994676</v>
      </c>
      <c r="F719">
        <v>1416</v>
      </c>
      <c r="G719">
        <v>4</v>
      </c>
      <c r="H719">
        <v>0.15456</v>
      </c>
      <c r="I719">
        <v>0.52907000000000004</v>
      </c>
      <c r="J719">
        <v>0.55552000000000001</v>
      </c>
      <c r="K719">
        <v>0.99168999999999996</v>
      </c>
      <c r="L719">
        <v>2020</v>
      </c>
      <c r="M719">
        <v>1</v>
      </c>
      <c r="N719">
        <v>0.15456</v>
      </c>
      <c r="P719">
        <f t="shared" si="11"/>
        <v>0.27648686368782388</v>
      </c>
    </row>
    <row r="720" spans="1:16" ht="15" customHeight="1" x14ac:dyDescent="0.15">
      <c r="A720" t="s">
        <v>3296</v>
      </c>
      <c r="B720">
        <v>10</v>
      </c>
      <c r="C720">
        <v>0.75904000000000005</v>
      </c>
      <c r="D720">
        <v>0.89973999999999998</v>
      </c>
      <c r="E720">
        <v>0.998749</v>
      </c>
      <c r="F720">
        <v>3283</v>
      </c>
      <c r="G720">
        <v>3</v>
      </c>
      <c r="H720">
        <v>0.57828000000000002</v>
      </c>
      <c r="I720">
        <v>7.8632999999999995E-2</v>
      </c>
      <c r="J720">
        <v>0.15254999999999999</v>
      </c>
      <c r="K720">
        <v>0.99168999999999996</v>
      </c>
      <c r="L720">
        <v>551</v>
      </c>
      <c r="M720">
        <v>3</v>
      </c>
      <c r="N720">
        <v>0.57828000000000002</v>
      </c>
      <c r="P720">
        <f t="shared" si="11"/>
        <v>1.1043951548489139</v>
      </c>
    </row>
    <row r="721" spans="1:16" ht="15" customHeight="1" x14ac:dyDescent="0.15">
      <c r="A721" t="s">
        <v>2814</v>
      </c>
      <c r="B721">
        <v>10</v>
      </c>
      <c r="C721">
        <v>0.53891</v>
      </c>
      <c r="D721">
        <v>0.77610999999999997</v>
      </c>
      <c r="E721">
        <v>0.998749</v>
      </c>
      <c r="F721">
        <v>2801</v>
      </c>
      <c r="G721">
        <v>5</v>
      </c>
      <c r="H721">
        <v>-0.33972000000000002</v>
      </c>
      <c r="I721">
        <v>0.57523000000000002</v>
      </c>
      <c r="J721">
        <v>0.59121000000000001</v>
      </c>
      <c r="K721">
        <v>0.99168999999999996</v>
      </c>
      <c r="L721">
        <v>2158</v>
      </c>
      <c r="M721">
        <v>1</v>
      </c>
      <c r="N721">
        <v>-0.33972000000000002</v>
      </c>
      <c r="P721">
        <f t="shared" si="11"/>
        <v>0.24015847225190456</v>
      </c>
    </row>
    <row r="722" spans="1:16" ht="15" customHeight="1" x14ac:dyDescent="0.15">
      <c r="A722" t="s">
        <v>2224</v>
      </c>
      <c r="B722">
        <v>10</v>
      </c>
      <c r="C722">
        <v>0.33745000000000003</v>
      </c>
      <c r="D722">
        <v>0.61341000000000001</v>
      </c>
      <c r="E722">
        <v>0.998749</v>
      </c>
      <c r="F722">
        <v>2211</v>
      </c>
      <c r="G722">
        <v>3</v>
      </c>
      <c r="H722">
        <v>0.38101000000000002</v>
      </c>
      <c r="I722">
        <v>6.3903000000000001E-2</v>
      </c>
      <c r="J722">
        <v>0.12937000000000001</v>
      </c>
      <c r="K722">
        <v>0.99168999999999996</v>
      </c>
      <c r="L722">
        <v>462</v>
      </c>
      <c r="M722">
        <v>2</v>
      </c>
      <c r="N722">
        <v>0.38101000000000002</v>
      </c>
      <c r="P722">
        <f t="shared" si="11"/>
        <v>1.1944787529079137</v>
      </c>
    </row>
    <row r="723" spans="1:16" ht="15" customHeight="1" x14ac:dyDescent="0.15">
      <c r="A723" t="s">
        <v>819</v>
      </c>
      <c r="B723">
        <v>10</v>
      </c>
      <c r="C723">
        <v>6.8673999999999999E-2</v>
      </c>
      <c r="D723">
        <v>0.21781</v>
      </c>
      <c r="E723">
        <v>0.96476099999999998</v>
      </c>
      <c r="F723">
        <v>806</v>
      </c>
      <c r="G723">
        <v>6</v>
      </c>
      <c r="H723">
        <v>-1.0929</v>
      </c>
      <c r="I723">
        <v>0.88495000000000001</v>
      </c>
      <c r="J723">
        <v>0.88427</v>
      </c>
      <c r="K723">
        <v>0.99823399999999995</v>
      </c>
      <c r="L723">
        <v>3215</v>
      </c>
      <c r="M723">
        <v>0</v>
      </c>
      <c r="N723">
        <v>-1.0929</v>
      </c>
      <c r="P723">
        <f t="shared" si="11"/>
        <v>5.3081266406726599E-2</v>
      </c>
    </row>
    <row r="724" spans="1:16" ht="15" customHeight="1" x14ac:dyDescent="0.15">
      <c r="A724" t="s">
        <v>3005</v>
      </c>
      <c r="B724">
        <v>10</v>
      </c>
      <c r="C724">
        <v>0.6139</v>
      </c>
      <c r="D724">
        <v>0.82450999999999997</v>
      </c>
      <c r="E724">
        <v>0.998749</v>
      </c>
      <c r="F724">
        <v>2992</v>
      </c>
      <c r="G724">
        <v>5</v>
      </c>
      <c r="H724">
        <v>-0.68320000000000003</v>
      </c>
      <c r="I724">
        <v>9.9162E-2</v>
      </c>
      <c r="J724">
        <v>0.18182999999999999</v>
      </c>
      <c r="K724">
        <v>0.99168999999999996</v>
      </c>
      <c r="L724">
        <v>650</v>
      </c>
      <c r="M724">
        <v>1</v>
      </c>
      <c r="N724">
        <v>-0.68320000000000003</v>
      </c>
      <c r="P724">
        <f t="shared" si="11"/>
        <v>1.0036547225233725</v>
      </c>
    </row>
    <row r="725" spans="1:16" ht="15" customHeight="1" x14ac:dyDescent="0.15">
      <c r="A725" t="s">
        <v>74</v>
      </c>
      <c r="B725">
        <v>10</v>
      </c>
      <c r="C725">
        <v>2.4020000000000001E-3</v>
      </c>
      <c r="D725">
        <v>1.3424999999999999E-2</v>
      </c>
      <c r="E725">
        <v>0.79407399999999995</v>
      </c>
      <c r="F725">
        <v>61</v>
      </c>
      <c r="G725">
        <v>8</v>
      </c>
      <c r="H725">
        <v>-1.4829000000000001</v>
      </c>
      <c r="I725">
        <v>0.50605999999999995</v>
      </c>
      <c r="J725">
        <v>0.53822000000000003</v>
      </c>
      <c r="K725">
        <v>0.99168999999999996</v>
      </c>
      <c r="L725">
        <v>1957</v>
      </c>
      <c r="M725">
        <v>1</v>
      </c>
      <c r="N725">
        <v>-1.4829000000000001</v>
      </c>
      <c r="P725">
        <f t="shared" si="11"/>
        <v>0.29579798884376768</v>
      </c>
    </row>
    <row r="726" spans="1:16" ht="15" customHeight="1" x14ac:dyDescent="0.15">
      <c r="A726" t="s">
        <v>1218</v>
      </c>
      <c r="B726">
        <v>10</v>
      </c>
      <c r="C726">
        <v>0.12486</v>
      </c>
      <c r="D726">
        <v>0.33099000000000001</v>
      </c>
      <c r="E726">
        <v>0.994676</v>
      </c>
      <c r="F726">
        <v>1205</v>
      </c>
      <c r="G726">
        <v>4</v>
      </c>
      <c r="H726">
        <v>8.6083000000000007E-2</v>
      </c>
      <c r="I726">
        <v>0.55778000000000005</v>
      </c>
      <c r="J726">
        <v>0.57764000000000004</v>
      </c>
      <c r="K726">
        <v>0.99168999999999996</v>
      </c>
      <c r="L726">
        <v>2110</v>
      </c>
      <c r="M726">
        <v>1</v>
      </c>
      <c r="N726">
        <v>8.6083000000000007E-2</v>
      </c>
      <c r="P726">
        <f t="shared" si="11"/>
        <v>0.25353706204085219</v>
      </c>
    </row>
    <row r="727" spans="1:16" ht="15" customHeight="1" x14ac:dyDescent="0.15">
      <c r="A727" t="s">
        <v>2938</v>
      </c>
      <c r="B727">
        <v>9</v>
      </c>
      <c r="C727">
        <v>0.58862000000000003</v>
      </c>
      <c r="D727">
        <v>0.80847000000000002</v>
      </c>
      <c r="E727">
        <v>0.998749</v>
      </c>
      <c r="F727">
        <v>2925</v>
      </c>
      <c r="G727">
        <v>4</v>
      </c>
      <c r="H727">
        <v>0.33485999999999999</v>
      </c>
      <c r="I727">
        <v>0.70176000000000005</v>
      </c>
      <c r="J727">
        <v>0.7026</v>
      </c>
      <c r="K727">
        <v>0.99823399999999995</v>
      </c>
      <c r="L727">
        <v>2549</v>
      </c>
      <c r="M727">
        <v>0</v>
      </c>
      <c r="N727">
        <v>0.33485999999999999</v>
      </c>
      <c r="P727">
        <f t="shared" si="11"/>
        <v>0.1538113900025711</v>
      </c>
    </row>
    <row r="728" spans="1:16" ht="15" customHeight="1" x14ac:dyDescent="0.15">
      <c r="A728" t="s">
        <v>1086</v>
      </c>
      <c r="B728">
        <v>10</v>
      </c>
      <c r="C728">
        <v>0.10222000000000001</v>
      </c>
      <c r="D728">
        <v>0.28905999999999998</v>
      </c>
      <c r="E728">
        <v>0.978406</v>
      </c>
      <c r="F728">
        <v>1073</v>
      </c>
      <c r="G728">
        <v>4</v>
      </c>
      <c r="H728">
        <v>-0.21906999999999999</v>
      </c>
      <c r="I728">
        <v>0.46477000000000002</v>
      </c>
      <c r="J728">
        <v>0.50961000000000001</v>
      </c>
      <c r="K728">
        <v>0.99168999999999996</v>
      </c>
      <c r="L728">
        <v>1835</v>
      </c>
      <c r="M728">
        <v>1</v>
      </c>
      <c r="N728">
        <v>-0.21906999999999999</v>
      </c>
      <c r="P728">
        <f t="shared" si="11"/>
        <v>0.33276191257758153</v>
      </c>
    </row>
    <row r="729" spans="1:16" ht="15" customHeight="1" x14ac:dyDescent="0.15">
      <c r="A729" t="s">
        <v>2125</v>
      </c>
      <c r="B729">
        <v>8</v>
      </c>
      <c r="C729">
        <v>0.31118000000000001</v>
      </c>
      <c r="D729">
        <v>0.58530000000000004</v>
      </c>
      <c r="E729">
        <v>0.998749</v>
      </c>
      <c r="F729">
        <v>2112</v>
      </c>
      <c r="G729">
        <v>5</v>
      </c>
      <c r="H729">
        <v>-0.22495000000000001</v>
      </c>
      <c r="I729">
        <v>0.13161</v>
      </c>
      <c r="J729">
        <v>0.22065000000000001</v>
      </c>
      <c r="K729">
        <v>0.99168999999999996</v>
      </c>
      <c r="L729">
        <v>800</v>
      </c>
      <c r="M729">
        <v>2</v>
      </c>
      <c r="N729">
        <v>-0.22495000000000001</v>
      </c>
      <c r="P729">
        <f t="shared" si="11"/>
        <v>0.88071111087539244</v>
      </c>
    </row>
    <row r="730" spans="1:16" ht="15" customHeight="1" x14ac:dyDescent="0.15">
      <c r="A730" t="s">
        <v>266</v>
      </c>
      <c r="B730">
        <v>9</v>
      </c>
      <c r="C730">
        <v>1.5129999999999999E-2</v>
      </c>
      <c r="D730">
        <v>6.6850000000000007E-2</v>
      </c>
      <c r="E730">
        <v>0.94091100000000005</v>
      </c>
      <c r="F730">
        <v>253</v>
      </c>
      <c r="G730">
        <v>6</v>
      </c>
      <c r="H730">
        <v>-0.36191000000000001</v>
      </c>
      <c r="I730">
        <v>0.35254999999999997</v>
      </c>
      <c r="J730">
        <v>0.43748999999999999</v>
      </c>
      <c r="K730">
        <v>0.99168999999999996</v>
      </c>
      <c r="L730">
        <v>1556</v>
      </c>
      <c r="M730">
        <v>1</v>
      </c>
      <c r="N730">
        <v>-0.36191000000000001</v>
      </c>
      <c r="P730">
        <f t="shared" si="11"/>
        <v>0.45277928098693876</v>
      </c>
    </row>
    <row r="731" spans="1:16" ht="15" customHeight="1" x14ac:dyDescent="0.15">
      <c r="A731" t="s">
        <v>3085</v>
      </c>
      <c r="B731">
        <v>10</v>
      </c>
      <c r="C731">
        <v>0.64868000000000003</v>
      </c>
      <c r="D731">
        <v>0.84418000000000004</v>
      </c>
      <c r="E731">
        <v>0.998749</v>
      </c>
      <c r="F731">
        <v>3072</v>
      </c>
      <c r="G731">
        <v>3</v>
      </c>
      <c r="H731">
        <v>0.65398999999999996</v>
      </c>
      <c r="I731">
        <v>0.28388000000000002</v>
      </c>
      <c r="J731">
        <v>0.37863999999999998</v>
      </c>
      <c r="K731">
        <v>0.99168999999999996</v>
      </c>
      <c r="L731">
        <v>1354</v>
      </c>
      <c r="M731">
        <v>2</v>
      </c>
      <c r="N731">
        <v>0.65398999999999996</v>
      </c>
      <c r="P731">
        <f t="shared" si="11"/>
        <v>0.5468652034431507</v>
      </c>
    </row>
    <row r="732" spans="1:16" ht="15" customHeight="1" x14ac:dyDescent="0.15">
      <c r="A732" t="s">
        <v>119</v>
      </c>
      <c r="B732">
        <v>9</v>
      </c>
      <c r="C732">
        <v>4.9386999999999999E-3</v>
      </c>
      <c r="D732">
        <v>2.5354000000000002E-2</v>
      </c>
      <c r="E732">
        <v>0.87469600000000003</v>
      </c>
      <c r="F732">
        <v>106</v>
      </c>
      <c r="G732">
        <v>8</v>
      </c>
      <c r="H732">
        <v>-1.1009</v>
      </c>
      <c r="I732">
        <v>0.83069999999999999</v>
      </c>
      <c r="J732">
        <v>0.83018000000000003</v>
      </c>
      <c r="K732">
        <v>0.99823399999999995</v>
      </c>
      <c r="L732">
        <v>3015</v>
      </c>
      <c r="M732">
        <v>0</v>
      </c>
      <c r="N732">
        <v>-1.1009</v>
      </c>
      <c r="P732">
        <f t="shared" si="11"/>
        <v>8.055578953476307E-2</v>
      </c>
    </row>
    <row r="733" spans="1:16" ht="15" customHeight="1" x14ac:dyDescent="0.15">
      <c r="A733" t="s">
        <v>944</v>
      </c>
      <c r="B733">
        <v>9</v>
      </c>
      <c r="C733">
        <v>8.1985000000000002E-2</v>
      </c>
      <c r="D733">
        <v>0.24784999999999999</v>
      </c>
      <c r="E733">
        <v>0.96826400000000001</v>
      </c>
      <c r="F733">
        <v>931</v>
      </c>
      <c r="G733">
        <v>7</v>
      </c>
      <c r="H733">
        <v>-0.60063999999999995</v>
      </c>
      <c r="I733">
        <v>0.84602999999999995</v>
      </c>
      <c r="J733">
        <v>0.84547000000000005</v>
      </c>
      <c r="K733">
        <v>0.99823399999999995</v>
      </c>
      <c r="L733">
        <v>3070</v>
      </c>
      <c r="M733">
        <v>0</v>
      </c>
      <c r="N733">
        <v>-0.60063999999999995</v>
      </c>
      <c r="P733">
        <f t="shared" si="11"/>
        <v>7.2614236720486114E-2</v>
      </c>
    </row>
    <row r="734" spans="1:16" ht="15" customHeight="1" x14ac:dyDescent="0.15">
      <c r="A734" t="s">
        <v>3366</v>
      </c>
      <c r="B734">
        <v>9</v>
      </c>
      <c r="C734">
        <v>0.79776000000000002</v>
      </c>
      <c r="D734">
        <v>0.91703999999999997</v>
      </c>
      <c r="E734">
        <v>0.998749</v>
      </c>
      <c r="F734">
        <v>3353</v>
      </c>
      <c r="G734">
        <v>3</v>
      </c>
      <c r="H734">
        <v>0.13793</v>
      </c>
      <c r="I734">
        <v>0.97521000000000002</v>
      </c>
      <c r="J734">
        <v>0.97497</v>
      </c>
      <c r="K734">
        <v>0.99914999999999998</v>
      </c>
      <c r="L734">
        <v>3557</v>
      </c>
      <c r="M734">
        <v>0</v>
      </c>
      <c r="N734">
        <v>0.13793</v>
      </c>
      <c r="P734">
        <f t="shared" si="11"/>
        <v>1.0901854023644702E-2</v>
      </c>
    </row>
    <row r="735" spans="1:16" ht="15" customHeight="1" x14ac:dyDescent="0.15">
      <c r="A735" t="s">
        <v>3306</v>
      </c>
      <c r="B735">
        <v>7</v>
      </c>
      <c r="C735">
        <v>0.76148000000000005</v>
      </c>
      <c r="D735">
        <v>0.90083999999999997</v>
      </c>
      <c r="E735">
        <v>0.998749</v>
      </c>
      <c r="F735">
        <v>3293</v>
      </c>
      <c r="G735">
        <v>2</v>
      </c>
      <c r="H735">
        <v>0.38973999999999998</v>
      </c>
      <c r="I735">
        <v>1.9803999999999999E-2</v>
      </c>
      <c r="J735">
        <v>5.194E-2</v>
      </c>
      <c r="K735">
        <v>0.99168999999999996</v>
      </c>
      <c r="L735">
        <v>185</v>
      </c>
      <c r="M735">
        <v>2</v>
      </c>
      <c r="N735">
        <v>0.38973999999999998</v>
      </c>
      <c r="P735">
        <f t="shared" si="11"/>
        <v>1.7032470823405537</v>
      </c>
    </row>
    <row r="736" spans="1:16" ht="15" customHeight="1" x14ac:dyDescent="0.15">
      <c r="A736" t="s">
        <v>2097</v>
      </c>
      <c r="B736">
        <v>10</v>
      </c>
      <c r="C736">
        <v>0.30119000000000001</v>
      </c>
      <c r="D736">
        <v>0.57440999999999998</v>
      </c>
      <c r="E736">
        <v>0.998749</v>
      </c>
      <c r="F736">
        <v>2084</v>
      </c>
      <c r="G736">
        <v>4</v>
      </c>
      <c r="H736">
        <v>0.10485</v>
      </c>
      <c r="I736">
        <v>0.32817000000000002</v>
      </c>
      <c r="J736">
        <v>0.41791</v>
      </c>
      <c r="K736">
        <v>0.99168999999999996</v>
      </c>
      <c r="L736">
        <v>1496</v>
      </c>
      <c r="M736">
        <v>2</v>
      </c>
      <c r="N736">
        <v>0.10485</v>
      </c>
      <c r="P736">
        <f t="shared" si="11"/>
        <v>0.4839011229476457</v>
      </c>
    </row>
    <row r="737" spans="1:16" ht="15" customHeight="1" x14ac:dyDescent="0.15">
      <c r="A737" t="s">
        <v>2442</v>
      </c>
      <c r="B737">
        <v>10</v>
      </c>
      <c r="C737">
        <v>0.39879999999999999</v>
      </c>
      <c r="D737">
        <v>0.67086999999999997</v>
      </c>
      <c r="E737">
        <v>0.998749</v>
      </c>
      <c r="F737">
        <v>2429</v>
      </c>
      <c r="G737">
        <v>5</v>
      </c>
      <c r="H737">
        <v>-4.3042999999999998E-2</v>
      </c>
      <c r="I737">
        <v>0.74314999999999998</v>
      </c>
      <c r="J737">
        <v>0.74367000000000005</v>
      </c>
      <c r="K737">
        <v>0.99823399999999995</v>
      </c>
      <c r="L737">
        <v>2702</v>
      </c>
      <c r="M737">
        <v>0</v>
      </c>
      <c r="N737">
        <v>-4.3042999999999998E-2</v>
      </c>
      <c r="P737">
        <f t="shared" si="11"/>
        <v>0.12892351787148515</v>
      </c>
    </row>
    <row r="738" spans="1:16" ht="15" customHeight="1" x14ac:dyDescent="0.15">
      <c r="A738" t="s">
        <v>2612</v>
      </c>
      <c r="B738">
        <v>9</v>
      </c>
      <c r="C738">
        <v>0.45610000000000001</v>
      </c>
      <c r="D738">
        <v>0.71665000000000001</v>
      </c>
      <c r="E738">
        <v>0.998749</v>
      </c>
      <c r="F738">
        <v>2599</v>
      </c>
      <c r="G738">
        <v>4</v>
      </c>
      <c r="H738">
        <v>-0.16494</v>
      </c>
      <c r="I738">
        <v>9.9501000000000006E-2</v>
      </c>
      <c r="J738">
        <v>0.18229000000000001</v>
      </c>
      <c r="K738">
        <v>0.99168999999999996</v>
      </c>
      <c r="L738">
        <v>657</v>
      </c>
      <c r="M738">
        <v>2</v>
      </c>
      <c r="N738">
        <v>-0.16494</v>
      </c>
      <c r="P738">
        <f t="shared" si="11"/>
        <v>1.0021725545075455</v>
      </c>
    </row>
    <row r="739" spans="1:16" ht="15" customHeight="1" x14ac:dyDescent="0.15">
      <c r="A739" t="s">
        <v>838</v>
      </c>
      <c r="B739">
        <v>10</v>
      </c>
      <c r="C739">
        <v>7.1280999999999997E-2</v>
      </c>
      <c r="D739">
        <v>0.22387000000000001</v>
      </c>
      <c r="E739">
        <v>0.96476099999999998</v>
      </c>
      <c r="F739">
        <v>825</v>
      </c>
      <c r="G739">
        <v>4</v>
      </c>
      <c r="H739">
        <v>0.23071</v>
      </c>
      <c r="I739">
        <v>0.29011999999999999</v>
      </c>
      <c r="J739">
        <v>0.38464999999999999</v>
      </c>
      <c r="K739">
        <v>0.99168999999999996</v>
      </c>
      <c r="L739">
        <v>1375</v>
      </c>
      <c r="M739">
        <v>2</v>
      </c>
      <c r="N739">
        <v>0.23071</v>
      </c>
      <c r="P739">
        <f t="shared" si="11"/>
        <v>0.53742233121029137</v>
      </c>
    </row>
    <row r="740" spans="1:16" ht="15" customHeight="1" x14ac:dyDescent="0.15">
      <c r="A740" t="s">
        <v>922</v>
      </c>
      <c r="B740">
        <v>10</v>
      </c>
      <c r="C740">
        <v>7.9971E-2</v>
      </c>
      <c r="D740">
        <v>0.24340999999999999</v>
      </c>
      <c r="E740">
        <v>0.96826400000000001</v>
      </c>
      <c r="F740">
        <v>909</v>
      </c>
      <c r="G740">
        <v>6</v>
      </c>
      <c r="H740">
        <v>-0.88758999999999999</v>
      </c>
      <c r="I740">
        <v>0.46477000000000002</v>
      </c>
      <c r="J740">
        <v>0.50961000000000001</v>
      </c>
      <c r="K740">
        <v>0.99168999999999996</v>
      </c>
      <c r="L740">
        <v>1855</v>
      </c>
      <c r="M740">
        <v>1</v>
      </c>
      <c r="N740">
        <v>-0.88758999999999999</v>
      </c>
      <c r="P740">
        <f t="shared" si="11"/>
        <v>0.33276191257758153</v>
      </c>
    </row>
    <row r="741" spans="1:16" ht="15" customHeight="1" x14ac:dyDescent="0.15">
      <c r="A741" t="s">
        <v>292</v>
      </c>
      <c r="B741">
        <v>9</v>
      </c>
      <c r="C741">
        <v>1.7311E-2</v>
      </c>
      <c r="D741">
        <v>7.4765999999999999E-2</v>
      </c>
      <c r="E741">
        <v>0.94091100000000005</v>
      </c>
      <c r="F741">
        <v>279</v>
      </c>
      <c r="G741">
        <v>5</v>
      </c>
      <c r="H741">
        <v>-0.93623000000000001</v>
      </c>
      <c r="I741">
        <v>3.5017E-2</v>
      </c>
      <c r="J741">
        <v>8.0535999999999996E-2</v>
      </c>
      <c r="K741">
        <v>0.99168999999999996</v>
      </c>
      <c r="L741">
        <v>292</v>
      </c>
      <c r="M741">
        <v>3</v>
      </c>
      <c r="N741">
        <v>-0.93623000000000001</v>
      </c>
      <c r="P741">
        <f t="shared" si="11"/>
        <v>1.4557210638280973</v>
      </c>
    </row>
    <row r="742" spans="1:16" ht="15" customHeight="1" x14ac:dyDescent="0.15">
      <c r="A742" t="s">
        <v>2884</v>
      </c>
      <c r="B742">
        <v>9</v>
      </c>
      <c r="C742">
        <v>0.56691999999999998</v>
      </c>
      <c r="D742">
        <v>0.79446000000000006</v>
      </c>
      <c r="E742">
        <v>0.998749</v>
      </c>
      <c r="F742">
        <v>2871</v>
      </c>
      <c r="G742">
        <v>3</v>
      </c>
      <c r="H742">
        <v>0.32162000000000002</v>
      </c>
      <c r="I742">
        <v>5.5731999999999997E-2</v>
      </c>
      <c r="J742">
        <v>0.11598</v>
      </c>
      <c r="K742">
        <v>0.99168999999999996</v>
      </c>
      <c r="L742">
        <v>409</v>
      </c>
      <c r="M742">
        <v>2</v>
      </c>
      <c r="N742">
        <v>0.32162000000000002</v>
      </c>
      <c r="P742">
        <f t="shared" si="11"/>
        <v>1.2538953715610883</v>
      </c>
    </row>
    <row r="743" spans="1:16" ht="15" customHeight="1" x14ac:dyDescent="0.15">
      <c r="A743" t="s">
        <v>813</v>
      </c>
      <c r="B743">
        <v>9</v>
      </c>
      <c r="C743">
        <v>6.7917000000000005E-2</v>
      </c>
      <c r="D743">
        <v>0.21623000000000001</v>
      </c>
      <c r="E743">
        <v>0.96476099999999998</v>
      </c>
      <c r="F743">
        <v>800</v>
      </c>
      <c r="G743">
        <v>5</v>
      </c>
      <c r="H743">
        <v>-0.31767000000000001</v>
      </c>
      <c r="I743">
        <v>0.45241999999999999</v>
      </c>
      <c r="J743">
        <v>0.50107999999999997</v>
      </c>
      <c r="K743">
        <v>0.99168999999999996</v>
      </c>
      <c r="L743">
        <v>1809</v>
      </c>
      <c r="M743">
        <v>1</v>
      </c>
      <c r="N743">
        <v>-0.31767000000000001</v>
      </c>
      <c r="P743">
        <f t="shared" si="11"/>
        <v>0.34445820459174603</v>
      </c>
    </row>
    <row r="744" spans="1:16" ht="15" customHeight="1" x14ac:dyDescent="0.15">
      <c r="A744" t="s">
        <v>2142</v>
      </c>
      <c r="B744">
        <v>10</v>
      </c>
      <c r="C744">
        <v>0.31580999999999998</v>
      </c>
      <c r="D744">
        <v>0.59047000000000005</v>
      </c>
      <c r="E744">
        <v>0.998749</v>
      </c>
      <c r="F744">
        <v>2129</v>
      </c>
      <c r="G744">
        <v>6</v>
      </c>
      <c r="H744">
        <v>-9.5403000000000002E-2</v>
      </c>
      <c r="I744">
        <v>0.82289999999999996</v>
      </c>
      <c r="J744">
        <v>0.82238</v>
      </c>
      <c r="K744">
        <v>0.99823399999999995</v>
      </c>
      <c r="L744">
        <v>2990</v>
      </c>
      <c r="M744">
        <v>0</v>
      </c>
      <c r="N744">
        <v>-9.5403000000000002E-2</v>
      </c>
      <c r="P744">
        <f t="shared" si="11"/>
        <v>8.4652937675808143E-2</v>
      </c>
    </row>
    <row r="745" spans="1:16" ht="15" customHeight="1" x14ac:dyDescent="0.15">
      <c r="A745" t="s">
        <v>1709</v>
      </c>
      <c r="B745">
        <v>10</v>
      </c>
      <c r="C745">
        <v>0.21185999999999999</v>
      </c>
      <c r="D745">
        <v>0.46637000000000001</v>
      </c>
      <c r="E745">
        <v>0.99858899999999995</v>
      </c>
      <c r="F745">
        <v>1696</v>
      </c>
      <c r="G745">
        <v>3</v>
      </c>
      <c r="H745">
        <v>0.27810000000000001</v>
      </c>
      <c r="I745">
        <v>0.18415999999999999</v>
      </c>
      <c r="J745">
        <v>0.27699000000000001</v>
      </c>
      <c r="K745">
        <v>0.99168999999999996</v>
      </c>
      <c r="L745">
        <v>997</v>
      </c>
      <c r="M745">
        <v>2</v>
      </c>
      <c r="N745">
        <v>0.27810000000000001</v>
      </c>
      <c r="P745">
        <f t="shared" si="11"/>
        <v>0.73480469371428347</v>
      </c>
    </row>
    <row r="746" spans="1:16" ht="15" customHeight="1" x14ac:dyDescent="0.15">
      <c r="A746" t="s">
        <v>20</v>
      </c>
      <c r="B746">
        <v>8</v>
      </c>
      <c r="C746">
        <v>2.3010000000000001E-4</v>
      </c>
      <c r="D746">
        <v>1.4011E-3</v>
      </c>
      <c r="E746">
        <v>0.62566600000000006</v>
      </c>
      <c r="F746">
        <v>7</v>
      </c>
      <c r="G746">
        <v>5</v>
      </c>
      <c r="H746">
        <v>-2.7970000000000002</v>
      </c>
      <c r="I746">
        <v>0.53534999999999999</v>
      </c>
      <c r="J746">
        <v>0.56011999999999995</v>
      </c>
      <c r="K746">
        <v>0.99168999999999996</v>
      </c>
      <c r="L746">
        <v>2048</v>
      </c>
      <c r="M746">
        <v>1</v>
      </c>
      <c r="N746">
        <v>-2.7970000000000002</v>
      </c>
      <c r="P746">
        <f t="shared" si="11"/>
        <v>0.27136219298865832</v>
      </c>
    </row>
    <row r="747" spans="1:16" ht="15" customHeight="1" x14ac:dyDescent="0.15">
      <c r="A747" t="s">
        <v>187</v>
      </c>
      <c r="B747">
        <v>10</v>
      </c>
      <c r="C747">
        <v>9.7576E-3</v>
      </c>
      <c r="D747">
        <v>4.6293000000000001E-2</v>
      </c>
      <c r="E747">
        <v>0.94091100000000005</v>
      </c>
      <c r="F747">
        <v>174</v>
      </c>
      <c r="G747">
        <v>6</v>
      </c>
      <c r="H747">
        <v>-0.23594000000000001</v>
      </c>
      <c r="I747">
        <v>0.89980000000000004</v>
      </c>
      <c r="J747">
        <v>0.89910000000000001</v>
      </c>
      <c r="K747">
        <v>0.99823399999999995</v>
      </c>
      <c r="L747">
        <v>3269</v>
      </c>
      <c r="M747">
        <v>0</v>
      </c>
      <c r="N747">
        <v>-0.23594000000000001</v>
      </c>
      <c r="P747">
        <f t="shared" si="11"/>
        <v>4.5854011170451937E-2</v>
      </c>
    </row>
    <row r="748" spans="1:16" ht="15" customHeight="1" x14ac:dyDescent="0.15">
      <c r="A748" t="s">
        <v>1409</v>
      </c>
      <c r="B748">
        <v>9</v>
      </c>
      <c r="C748">
        <v>0.15486</v>
      </c>
      <c r="D748">
        <v>0.38347999999999999</v>
      </c>
      <c r="E748">
        <v>0.994676</v>
      </c>
      <c r="F748">
        <v>1396</v>
      </c>
      <c r="G748">
        <v>6</v>
      </c>
      <c r="H748">
        <v>-0.22733999999999999</v>
      </c>
      <c r="I748">
        <v>1.7541000000000001E-2</v>
      </c>
      <c r="J748">
        <v>4.6918000000000001E-2</v>
      </c>
      <c r="K748">
        <v>0.99168999999999996</v>
      </c>
      <c r="L748">
        <v>169</v>
      </c>
      <c r="M748">
        <v>2</v>
      </c>
      <c r="N748">
        <v>-0.22733999999999999</v>
      </c>
      <c r="P748">
        <f t="shared" si="11"/>
        <v>1.7559456514430536</v>
      </c>
    </row>
    <row r="749" spans="1:16" ht="15" customHeight="1" x14ac:dyDescent="0.15">
      <c r="A749" t="s">
        <v>769</v>
      </c>
      <c r="B749">
        <v>9</v>
      </c>
      <c r="C749">
        <v>6.4119999999999996E-2</v>
      </c>
      <c r="D749">
        <v>0.20741000000000001</v>
      </c>
      <c r="E749">
        <v>0.96476099999999998</v>
      </c>
      <c r="F749">
        <v>756</v>
      </c>
      <c r="G749">
        <v>6</v>
      </c>
      <c r="H749">
        <v>-0.39960000000000001</v>
      </c>
      <c r="I749">
        <v>0.97953000000000001</v>
      </c>
      <c r="J749">
        <v>0.97931000000000001</v>
      </c>
      <c r="K749">
        <v>0.99914999999999998</v>
      </c>
      <c r="L749">
        <v>3578</v>
      </c>
      <c r="M749">
        <v>0</v>
      </c>
      <c r="N749">
        <v>-0.39960000000000001</v>
      </c>
      <c r="P749">
        <f t="shared" si="11"/>
        <v>8.9822583574138571E-3</v>
      </c>
    </row>
    <row r="750" spans="1:16" ht="15" customHeight="1" x14ac:dyDescent="0.15">
      <c r="A750" t="s">
        <v>2416</v>
      </c>
      <c r="B750">
        <v>9</v>
      </c>
      <c r="C750">
        <v>0.3896</v>
      </c>
      <c r="D750">
        <v>0.66317000000000004</v>
      </c>
      <c r="E750">
        <v>0.998749</v>
      </c>
      <c r="F750">
        <v>2403</v>
      </c>
      <c r="G750">
        <v>5</v>
      </c>
      <c r="H750">
        <v>-0.21090999999999999</v>
      </c>
      <c r="I750">
        <v>0.22192999999999999</v>
      </c>
      <c r="J750">
        <v>0.31637999999999999</v>
      </c>
      <c r="K750">
        <v>0.99168999999999996</v>
      </c>
      <c r="L750">
        <v>1136</v>
      </c>
      <c r="M750">
        <v>1</v>
      </c>
      <c r="N750">
        <v>-0.21090999999999999</v>
      </c>
      <c r="P750">
        <f t="shared" si="11"/>
        <v>0.65378398684499439</v>
      </c>
    </row>
    <row r="751" spans="1:16" ht="15" customHeight="1" x14ac:dyDescent="0.15">
      <c r="A751" t="s">
        <v>1439</v>
      </c>
      <c r="B751">
        <v>9</v>
      </c>
      <c r="C751">
        <v>0.15872</v>
      </c>
      <c r="D751">
        <v>0.38982</v>
      </c>
      <c r="E751">
        <v>0.994676</v>
      </c>
      <c r="F751">
        <v>1426</v>
      </c>
      <c r="G751">
        <v>5</v>
      </c>
      <c r="H751">
        <v>-0.65930999999999995</v>
      </c>
      <c r="I751">
        <v>0.29096</v>
      </c>
      <c r="J751">
        <v>0.38551999999999997</v>
      </c>
      <c r="K751">
        <v>0.99168999999999996</v>
      </c>
      <c r="L751">
        <v>1384</v>
      </c>
      <c r="M751">
        <v>2</v>
      </c>
      <c r="N751">
        <v>-0.65930999999999995</v>
      </c>
      <c r="P751">
        <f t="shared" si="11"/>
        <v>0.53616671195334453</v>
      </c>
    </row>
    <row r="752" spans="1:16" ht="15" customHeight="1" x14ac:dyDescent="0.15">
      <c r="A752" t="s">
        <v>1645</v>
      </c>
      <c r="B752">
        <v>8</v>
      </c>
      <c r="C752">
        <v>0.19744</v>
      </c>
      <c r="D752">
        <v>0.44673000000000002</v>
      </c>
      <c r="E752">
        <v>0.99858899999999995</v>
      </c>
      <c r="F752">
        <v>1632</v>
      </c>
      <c r="G752">
        <v>5</v>
      </c>
      <c r="H752">
        <v>-7.5183E-2</v>
      </c>
      <c r="I752">
        <v>0.82748999999999995</v>
      </c>
      <c r="J752">
        <v>0.82694999999999996</v>
      </c>
      <c r="K752">
        <v>0.99823399999999995</v>
      </c>
      <c r="L752">
        <v>3010</v>
      </c>
      <c r="M752">
        <v>0</v>
      </c>
      <c r="N752">
        <v>-7.5183E-2</v>
      </c>
      <c r="P752">
        <f t="shared" si="11"/>
        <v>8.2237245855640184E-2</v>
      </c>
    </row>
    <row r="753" spans="1:16" ht="15" customHeight="1" x14ac:dyDescent="0.15">
      <c r="A753" t="s">
        <v>654</v>
      </c>
      <c r="B753">
        <v>10</v>
      </c>
      <c r="C753">
        <v>4.9119999999999997E-2</v>
      </c>
      <c r="D753">
        <v>0.17071</v>
      </c>
      <c r="E753">
        <v>0.96476099999999998</v>
      </c>
      <c r="F753">
        <v>641</v>
      </c>
      <c r="G753">
        <v>8</v>
      </c>
      <c r="H753">
        <v>-0.73196000000000006</v>
      </c>
      <c r="I753">
        <v>0.98602000000000001</v>
      </c>
      <c r="J753">
        <v>0.98587000000000002</v>
      </c>
      <c r="K753">
        <v>0.99914999999999998</v>
      </c>
      <c r="L753">
        <v>3601</v>
      </c>
      <c r="M753">
        <v>0</v>
      </c>
      <c r="N753">
        <v>-0.73196000000000006</v>
      </c>
      <c r="P753">
        <f t="shared" si="11"/>
        <v>6.1142759294307032E-3</v>
      </c>
    </row>
    <row r="754" spans="1:16" ht="15" customHeight="1" x14ac:dyDescent="0.15">
      <c r="A754" t="s">
        <v>243</v>
      </c>
      <c r="B754">
        <v>9</v>
      </c>
      <c r="C754">
        <v>1.3561999999999999E-2</v>
      </c>
      <c r="D754">
        <v>6.1094000000000002E-2</v>
      </c>
      <c r="E754">
        <v>0.94091100000000005</v>
      </c>
      <c r="F754">
        <v>230</v>
      </c>
      <c r="G754">
        <v>5</v>
      </c>
      <c r="H754">
        <v>-0.51549999999999996</v>
      </c>
      <c r="I754">
        <v>0.16062000000000001</v>
      </c>
      <c r="J754">
        <v>0.25213999999999998</v>
      </c>
      <c r="K754">
        <v>0.99168999999999996</v>
      </c>
      <c r="L754">
        <v>900</v>
      </c>
      <c r="M754">
        <v>2</v>
      </c>
      <c r="N754">
        <v>-0.51549999999999996</v>
      </c>
      <c r="P754">
        <f t="shared" si="11"/>
        <v>0.7942003784294237</v>
      </c>
    </row>
    <row r="755" spans="1:16" ht="15" customHeight="1" x14ac:dyDescent="0.15">
      <c r="A755" t="s">
        <v>2845</v>
      </c>
      <c r="B755">
        <v>8</v>
      </c>
      <c r="C755">
        <v>0.55552999999999997</v>
      </c>
      <c r="D755">
        <v>0.78710999999999998</v>
      </c>
      <c r="E755">
        <v>0.998749</v>
      </c>
      <c r="F755">
        <v>2832</v>
      </c>
      <c r="G755">
        <v>3</v>
      </c>
      <c r="H755">
        <v>0.57540000000000002</v>
      </c>
      <c r="I755">
        <v>0.35528999999999999</v>
      </c>
      <c r="J755">
        <v>0.43909999999999999</v>
      </c>
      <c r="K755">
        <v>0.99168999999999996</v>
      </c>
      <c r="L755">
        <v>1566</v>
      </c>
      <c r="M755">
        <v>1</v>
      </c>
      <c r="N755">
        <v>0.57540000000000002</v>
      </c>
      <c r="P755">
        <f t="shared" si="11"/>
        <v>0.44941701600050254</v>
      </c>
    </row>
    <row r="756" spans="1:16" ht="15" customHeight="1" x14ac:dyDescent="0.15">
      <c r="A756" t="s">
        <v>207</v>
      </c>
      <c r="B756">
        <v>7</v>
      </c>
      <c r="C756">
        <v>1.0923E-2</v>
      </c>
      <c r="D756">
        <v>5.1090000000000003E-2</v>
      </c>
      <c r="E756">
        <v>0.94091100000000005</v>
      </c>
      <c r="F756">
        <v>194</v>
      </c>
      <c r="G756">
        <v>3</v>
      </c>
      <c r="H756">
        <v>0.32734000000000002</v>
      </c>
      <c r="I756">
        <v>0.81333999999999995</v>
      </c>
      <c r="J756">
        <v>0.81301999999999996</v>
      </c>
      <c r="K756">
        <v>0.99823399999999995</v>
      </c>
      <c r="L756">
        <v>2952</v>
      </c>
      <c r="M756">
        <v>0</v>
      </c>
      <c r="N756">
        <v>0.32734000000000002</v>
      </c>
      <c r="P756">
        <f t="shared" si="11"/>
        <v>8.9727868604686997E-2</v>
      </c>
    </row>
    <row r="757" spans="1:16" ht="15" customHeight="1" x14ac:dyDescent="0.15">
      <c r="A757" t="s">
        <v>513</v>
      </c>
      <c r="B757">
        <v>9</v>
      </c>
      <c r="C757">
        <v>3.5950999999999997E-2</v>
      </c>
      <c r="D757">
        <v>0.13339999999999999</v>
      </c>
      <c r="E757">
        <v>0.95777800000000002</v>
      </c>
      <c r="F757">
        <v>500</v>
      </c>
      <c r="G757">
        <v>7</v>
      </c>
      <c r="H757">
        <v>-0.64797000000000005</v>
      </c>
      <c r="I757">
        <v>0.94833000000000001</v>
      </c>
      <c r="J757">
        <v>0.94828000000000001</v>
      </c>
      <c r="K757">
        <v>0.99884899999999999</v>
      </c>
      <c r="L757">
        <v>3466</v>
      </c>
      <c r="M757">
        <v>0</v>
      </c>
      <c r="N757">
        <v>-0.64797000000000005</v>
      </c>
      <c r="P757">
        <f t="shared" si="11"/>
        <v>2.304051050964509E-2</v>
      </c>
    </row>
    <row r="758" spans="1:16" ht="15" customHeight="1" x14ac:dyDescent="0.15">
      <c r="A758" t="s">
        <v>1529</v>
      </c>
      <c r="B758">
        <v>10</v>
      </c>
      <c r="C758">
        <v>0.17654</v>
      </c>
      <c r="D758">
        <v>0.41758000000000001</v>
      </c>
      <c r="E758">
        <v>0.99814499999999995</v>
      </c>
      <c r="F758">
        <v>1516</v>
      </c>
      <c r="G758">
        <v>6</v>
      </c>
      <c r="H758">
        <v>-0.37204999999999999</v>
      </c>
      <c r="I758">
        <v>2.9566000000000002E-3</v>
      </c>
      <c r="J758">
        <v>1.0387E-2</v>
      </c>
      <c r="K758">
        <v>0.92706299999999997</v>
      </c>
      <c r="L758">
        <v>40</v>
      </c>
      <c r="M758">
        <v>2</v>
      </c>
      <c r="N758">
        <v>-0.37204999999999999</v>
      </c>
      <c r="P758">
        <f t="shared" si="11"/>
        <v>2.529207427433104</v>
      </c>
    </row>
    <row r="759" spans="1:16" ht="15" customHeight="1" x14ac:dyDescent="0.15">
      <c r="A759" t="s">
        <v>595</v>
      </c>
      <c r="B759">
        <v>9</v>
      </c>
      <c r="C759">
        <v>4.2810000000000001E-2</v>
      </c>
      <c r="D759">
        <v>0.15290000000000001</v>
      </c>
      <c r="E759">
        <v>0.95777800000000002</v>
      </c>
      <c r="F759">
        <v>582</v>
      </c>
      <c r="G759">
        <v>5</v>
      </c>
      <c r="H759">
        <v>-0.77983000000000002</v>
      </c>
      <c r="I759">
        <v>0.71335000000000004</v>
      </c>
      <c r="J759">
        <v>0.71414999999999995</v>
      </c>
      <c r="K759">
        <v>0.99823399999999995</v>
      </c>
      <c r="L759">
        <v>2588</v>
      </c>
      <c r="M759">
        <v>0</v>
      </c>
      <c r="N759">
        <v>-0.77983000000000002</v>
      </c>
      <c r="P759">
        <f t="shared" si="11"/>
        <v>0.14669733442167604</v>
      </c>
    </row>
    <row r="760" spans="1:16" ht="15" customHeight="1" x14ac:dyDescent="0.15">
      <c r="A760" t="s">
        <v>845</v>
      </c>
      <c r="B760">
        <v>10</v>
      </c>
      <c r="C760">
        <v>7.1498999999999993E-2</v>
      </c>
      <c r="D760">
        <v>0.22434000000000001</v>
      </c>
      <c r="E760">
        <v>0.96476099999999998</v>
      </c>
      <c r="F760">
        <v>832</v>
      </c>
      <c r="G760">
        <v>3</v>
      </c>
      <c r="H760">
        <v>0.14144000000000001</v>
      </c>
      <c r="I760">
        <v>0.71775</v>
      </c>
      <c r="J760">
        <v>0.71836999999999995</v>
      </c>
      <c r="K760">
        <v>0.99823399999999995</v>
      </c>
      <c r="L760">
        <v>2608</v>
      </c>
      <c r="M760">
        <v>1</v>
      </c>
      <c r="N760">
        <v>0.14144000000000001</v>
      </c>
      <c r="P760">
        <f t="shared" si="11"/>
        <v>0.14402679883145639</v>
      </c>
    </row>
    <row r="761" spans="1:16" ht="15" customHeight="1" x14ac:dyDescent="0.15">
      <c r="A761" t="s">
        <v>1526</v>
      </c>
      <c r="B761">
        <v>10</v>
      </c>
      <c r="C761">
        <v>0.17552000000000001</v>
      </c>
      <c r="D761">
        <v>0.41605999999999999</v>
      </c>
      <c r="E761">
        <v>0.99814499999999995</v>
      </c>
      <c r="F761">
        <v>1513</v>
      </c>
      <c r="G761">
        <v>5</v>
      </c>
      <c r="H761">
        <v>-7.1734000000000006E-2</v>
      </c>
      <c r="I761">
        <v>7.6496999999999996E-2</v>
      </c>
      <c r="J761">
        <v>0.14917</v>
      </c>
      <c r="K761">
        <v>0.99168999999999996</v>
      </c>
      <c r="L761">
        <v>538</v>
      </c>
      <c r="M761">
        <v>2</v>
      </c>
      <c r="N761">
        <v>-7.1734000000000006E-2</v>
      </c>
      <c r="P761">
        <f t="shared" si="11"/>
        <v>1.1163555963364884</v>
      </c>
    </row>
    <row r="762" spans="1:16" ht="15" customHeight="1" x14ac:dyDescent="0.15">
      <c r="A762" t="s">
        <v>91</v>
      </c>
      <c r="B762">
        <v>10</v>
      </c>
      <c r="C762">
        <v>3.5487000000000001E-3</v>
      </c>
      <c r="D762">
        <v>1.898E-2</v>
      </c>
      <c r="E762">
        <v>0.85374399999999995</v>
      </c>
      <c r="F762">
        <v>78</v>
      </c>
      <c r="G762">
        <v>7</v>
      </c>
      <c r="H762">
        <v>-1.2439</v>
      </c>
      <c r="I762">
        <v>0.26906000000000002</v>
      </c>
      <c r="J762">
        <v>0.36403999999999997</v>
      </c>
      <c r="K762">
        <v>0.99168999999999996</v>
      </c>
      <c r="L762">
        <v>1306</v>
      </c>
      <c r="M762">
        <v>1</v>
      </c>
      <c r="N762">
        <v>-1.2439</v>
      </c>
      <c r="P762">
        <f t="shared" si="11"/>
        <v>0.57015086214150823</v>
      </c>
    </row>
    <row r="763" spans="1:16" ht="15" customHeight="1" x14ac:dyDescent="0.15">
      <c r="A763" t="s">
        <v>1111</v>
      </c>
      <c r="B763">
        <v>10</v>
      </c>
      <c r="C763">
        <v>0.10526000000000001</v>
      </c>
      <c r="D763">
        <v>0.29499999999999998</v>
      </c>
      <c r="E763">
        <v>0.978406</v>
      </c>
      <c r="F763">
        <v>1098</v>
      </c>
      <c r="G763">
        <v>6</v>
      </c>
      <c r="H763">
        <v>-0.56430000000000002</v>
      </c>
      <c r="I763">
        <v>1.9768999999999998E-2</v>
      </c>
      <c r="J763">
        <v>5.1853999999999997E-2</v>
      </c>
      <c r="K763">
        <v>0.99168999999999996</v>
      </c>
      <c r="L763">
        <v>184</v>
      </c>
      <c r="M763">
        <v>2</v>
      </c>
      <c r="N763">
        <v>-0.56430000000000002</v>
      </c>
      <c r="P763">
        <f t="shared" si="11"/>
        <v>1.7040152985905235</v>
      </c>
    </row>
    <row r="764" spans="1:16" ht="15" customHeight="1" x14ac:dyDescent="0.15">
      <c r="A764" t="s">
        <v>642</v>
      </c>
      <c r="B764">
        <v>10</v>
      </c>
      <c r="C764">
        <v>4.7864999999999998E-2</v>
      </c>
      <c r="D764">
        <v>0.16725000000000001</v>
      </c>
      <c r="E764">
        <v>0.96476099999999998</v>
      </c>
      <c r="F764">
        <v>629</v>
      </c>
      <c r="G764">
        <v>3</v>
      </c>
      <c r="H764">
        <v>0.20968999999999999</v>
      </c>
      <c r="I764">
        <v>0.74080999999999997</v>
      </c>
      <c r="J764">
        <v>0.74123000000000006</v>
      </c>
      <c r="K764">
        <v>0.99823399999999995</v>
      </c>
      <c r="L764">
        <v>2695</v>
      </c>
      <c r="M764">
        <v>0</v>
      </c>
      <c r="N764">
        <v>0.20968999999999999</v>
      </c>
      <c r="P764">
        <f t="shared" si="11"/>
        <v>0.13029316385918532</v>
      </c>
    </row>
    <row r="765" spans="1:16" ht="15" customHeight="1" x14ac:dyDescent="0.15">
      <c r="A765" t="s">
        <v>515</v>
      </c>
      <c r="B765">
        <v>10</v>
      </c>
      <c r="C765">
        <v>3.6174999999999999E-2</v>
      </c>
      <c r="D765">
        <v>0.13397000000000001</v>
      </c>
      <c r="E765">
        <v>0.95777800000000002</v>
      </c>
      <c r="F765">
        <v>502</v>
      </c>
      <c r="G765">
        <v>7</v>
      </c>
      <c r="H765">
        <v>-2.0122</v>
      </c>
      <c r="I765">
        <v>0.46477000000000002</v>
      </c>
      <c r="J765">
        <v>0.50961000000000001</v>
      </c>
      <c r="K765">
        <v>0.99168999999999996</v>
      </c>
      <c r="L765">
        <v>1834</v>
      </c>
      <c r="M765">
        <v>1</v>
      </c>
      <c r="N765">
        <v>-2.0122</v>
      </c>
      <c r="P765">
        <f t="shared" si="11"/>
        <v>0.33276191257758153</v>
      </c>
    </row>
    <row r="766" spans="1:16" ht="15" customHeight="1" x14ac:dyDescent="0.15">
      <c r="A766" t="s">
        <v>2259</v>
      </c>
      <c r="B766">
        <v>8</v>
      </c>
      <c r="C766">
        <v>0.34538000000000002</v>
      </c>
      <c r="D766">
        <v>0.62177000000000004</v>
      </c>
      <c r="E766">
        <v>0.998749</v>
      </c>
      <c r="F766">
        <v>2246</v>
      </c>
      <c r="G766">
        <v>5</v>
      </c>
      <c r="H766">
        <v>-0.19932</v>
      </c>
      <c r="I766">
        <v>0.92503000000000002</v>
      </c>
      <c r="J766">
        <v>0.92493999999999998</v>
      </c>
      <c r="K766">
        <v>0.99823399999999995</v>
      </c>
      <c r="L766">
        <v>3379</v>
      </c>
      <c r="M766">
        <v>0</v>
      </c>
      <c r="N766">
        <v>-0.19932</v>
      </c>
      <c r="P766">
        <f t="shared" si="11"/>
        <v>3.384418226293142E-2</v>
      </c>
    </row>
    <row r="767" spans="1:16" ht="15" customHeight="1" x14ac:dyDescent="0.15">
      <c r="A767" t="s">
        <v>1276</v>
      </c>
      <c r="B767">
        <v>10</v>
      </c>
      <c r="C767">
        <v>0.13395000000000001</v>
      </c>
      <c r="D767">
        <v>0.34723999999999999</v>
      </c>
      <c r="E767">
        <v>0.994676</v>
      </c>
      <c r="F767">
        <v>1263</v>
      </c>
      <c r="G767">
        <v>5</v>
      </c>
      <c r="H767">
        <v>2.4981E-2</v>
      </c>
      <c r="I767">
        <v>0.26949000000000001</v>
      </c>
      <c r="J767">
        <v>0.36448999999999998</v>
      </c>
      <c r="K767">
        <v>0.99168999999999996</v>
      </c>
      <c r="L767">
        <v>1307</v>
      </c>
      <c r="M767">
        <v>2</v>
      </c>
      <c r="N767">
        <v>2.4981E-2</v>
      </c>
      <c r="P767">
        <f t="shared" si="11"/>
        <v>0.56945734559930239</v>
      </c>
    </row>
    <row r="768" spans="1:16" ht="15" customHeight="1" x14ac:dyDescent="0.15">
      <c r="A768" t="s">
        <v>1392</v>
      </c>
      <c r="B768">
        <v>10</v>
      </c>
      <c r="C768">
        <v>0.15198999999999999</v>
      </c>
      <c r="D768">
        <v>0.37852000000000002</v>
      </c>
      <c r="E768">
        <v>0.994676</v>
      </c>
      <c r="F768">
        <v>1379</v>
      </c>
      <c r="G768">
        <v>6</v>
      </c>
      <c r="H768">
        <v>-0.34355000000000002</v>
      </c>
      <c r="I768">
        <v>0.15287000000000001</v>
      </c>
      <c r="J768">
        <v>0.24379999999999999</v>
      </c>
      <c r="K768">
        <v>0.99168999999999996</v>
      </c>
      <c r="L768">
        <v>866</v>
      </c>
      <c r="M768">
        <v>2</v>
      </c>
      <c r="N768">
        <v>-0.34355000000000002</v>
      </c>
      <c r="P768">
        <f t="shared" si="11"/>
        <v>0.81567773442284297</v>
      </c>
    </row>
    <row r="769" spans="1:16" ht="15" customHeight="1" x14ac:dyDescent="0.15">
      <c r="A769" t="s">
        <v>1312</v>
      </c>
      <c r="B769">
        <v>8</v>
      </c>
      <c r="C769">
        <v>0.13877999999999999</v>
      </c>
      <c r="D769">
        <v>0.35599999999999998</v>
      </c>
      <c r="E769">
        <v>0.994676</v>
      </c>
      <c r="F769">
        <v>1299</v>
      </c>
      <c r="G769">
        <v>5</v>
      </c>
      <c r="H769">
        <v>-0.43593999999999999</v>
      </c>
      <c r="I769">
        <v>0.58065</v>
      </c>
      <c r="J769">
        <v>0.59575</v>
      </c>
      <c r="K769">
        <v>0.99168999999999996</v>
      </c>
      <c r="L769">
        <v>2178</v>
      </c>
      <c r="M769">
        <v>1</v>
      </c>
      <c r="N769">
        <v>-0.43593999999999999</v>
      </c>
      <c r="P769">
        <f t="shared" si="11"/>
        <v>0.23608556962536367</v>
      </c>
    </row>
    <row r="770" spans="1:16" ht="15" customHeight="1" x14ac:dyDescent="0.15">
      <c r="A770" t="s">
        <v>2755</v>
      </c>
      <c r="B770">
        <v>9</v>
      </c>
      <c r="C770">
        <v>0.51205000000000001</v>
      </c>
      <c r="D770">
        <v>0.75815999999999995</v>
      </c>
      <c r="E770">
        <v>0.998749</v>
      </c>
      <c r="F770">
        <v>2742</v>
      </c>
      <c r="G770">
        <v>2</v>
      </c>
      <c r="H770">
        <v>1.0445</v>
      </c>
      <c r="I770">
        <v>3.5560000000000001E-3</v>
      </c>
      <c r="J770">
        <v>1.2093E-2</v>
      </c>
      <c r="K770">
        <v>0.92852699999999999</v>
      </c>
      <c r="L770">
        <v>46</v>
      </c>
      <c r="M770">
        <v>4</v>
      </c>
      <c r="N770">
        <v>1.0445</v>
      </c>
      <c r="P770">
        <f t="shared" ref="P770:P833" si="12">-LOG10(I770)</f>
        <v>2.4490382477018238</v>
      </c>
    </row>
    <row r="771" spans="1:16" ht="15" customHeight="1" x14ac:dyDescent="0.15">
      <c r="A771" t="s">
        <v>1584</v>
      </c>
      <c r="B771">
        <v>10</v>
      </c>
      <c r="C771">
        <v>0.18567</v>
      </c>
      <c r="D771">
        <v>0.43056</v>
      </c>
      <c r="E771">
        <v>0.99814499999999995</v>
      </c>
      <c r="F771">
        <v>1571</v>
      </c>
      <c r="G771">
        <v>2</v>
      </c>
      <c r="H771">
        <v>0.90322000000000002</v>
      </c>
      <c r="I771">
        <v>0.33715000000000001</v>
      </c>
      <c r="J771">
        <v>0.42553999999999997</v>
      </c>
      <c r="K771">
        <v>0.99168999999999996</v>
      </c>
      <c r="L771">
        <v>1523</v>
      </c>
      <c r="M771">
        <v>2</v>
      </c>
      <c r="N771">
        <v>0.90322000000000002</v>
      </c>
      <c r="P771">
        <f t="shared" si="12"/>
        <v>0.47217683598734111</v>
      </c>
    </row>
    <row r="772" spans="1:16" ht="15" customHeight="1" x14ac:dyDescent="0.15">
      <c r="A772" t="s">
        <v>357</v>
      </c>
      <c r="B772">
        <v>10</v>
      </c>
      <c r="C772">
        <v>2.1991E-2</v>
      </c>
      <c r="D772">
        <v>9.0534000000000003E-2</v>
      </c>
      <c r="E772">
        <v>0.94091100000000005</v>
      </c>
      <c r="F772">
        <v>344</v>
      </c>
      <c r="G772">
        <v>7</v>
      </c>
      <c r="H772">
        <v>-0.93476999999999999</v>
      </c>
      <c r="I772">
        <v>0.11131000000000001</v>
      </c>
      <c r="J772">
        <v>0.19849</v>
      </c>
      <c r="K772">
        <v>0.99168999999999996</v>
      </c>
      <c r="L772">
        <v>723</v>
      </c>
      <c r="M772">
        <v>2</v>
      </c>
      <c r="N772">
        <v>-0.93476999999999999</v>
      </c>
      <c r="P772">
        <f t="shared" si="12"/>
        <v>0.95346581724903046</v>
      </c>
    </row>
    <row r="773" spans="1:16" ht="15" customHeight="1" x14ac:dyDescent="0.15">
      <c r="A773" t="s">
        <v>785</v>
      </c>
      <c r="B773">
        <v>10</v>
      </c>
      <c r="C773">
        <v>6.6234000000000001E-2</v>
      </c>
      <c r="D773">
        <v>0.21234</v>
      </c>
      <c r="E773">
        <v>0.96476099999999998</v>
      </c>
      <c r="F773">
        <v>772</v>
      </c>
      <c r="G773">
        <v>5</v>
      </c>
      <c r="H773">
        <v>-0.45613999999999999</v>
      </c>
      <c r="I773">
        <v>0.37137999999999999</v>
      </c>
      <c r="J773">
        <v>0.44895000000000002</v>
      </c>
      <c r="K773">
        <v>0.99168999999999996</v>
      </c>
      <c r="L773">
        <v>1597</v>
      </c>
      <c r="M773">
        <v>1</v>
      </c>
      <c r="N773">
        <v>-0.45613999999999999</v>
      </c>
      <c r="P773">
        <f t="shared" si="12"/>
        <v>0.43018148811243478</v>
      </c>
    </row>
    <row r="774" spans="1:16" ht="15" customHeight="1" x14ac:dyDescent="0.15">
      <c r="A774" t="s">
        <v>3275</v>
      </c>
      <c r="B774">
        <v>9</v>
      </c>
      <c r="C774">
        <v>0.75039999999999996</v>
      </c>
      <c r="D774">
        <v>0.89588999999999996</v>
      </c>
      <c r="E774">
        <v>0.998749</v>
      </c>
      <c r="F774">
        <v>3262</v>
      </c>
      <c r="G774">
        <v>3</v>
      </c>
      <c r="H774">
        <v>1.1791</v>
      </c>
      <c r="I774">
        <v>0.12620999999999999</v>
      </c>
      <c r="J774">
        <v>0.21493999999999999</v>
      </c>
      <c r="K774">
        <v>0.99168999999999996</v>
      </c>
      <c r="L774">
        <v>782</v>
      </c>
      <c r="M774">
        <v>2</v>
      </c>
      <c r="N774">
        <v>1.1791</v>
      </c>
      <c r="P774">
        <f t="shared" si="12"/>
        <v>0.89890623326334129</v>
      </c>
    </row>
    <row r="775" spans="1:16" ht="15" customHeight="1" x14ac:dyDescent="0.15">
      <c r="A775" t="s">
        <v>1498</v>
      </c>
      <c r="B775">
        <v>9</v>
      </c>
      <c r="C775">
        <v>0.16977</v>
      </c>
      <c r="D775">
        <v>0.40744999999999998</v>
      </c>
      <c r="E775">
        <v>0.99814499999999995</v>
      </c>
      <c r="F775">
        <v>1485</v>
      </c>
      <c r="G775">
        <v>5</v>
      </c>
      <c r="H775">
        <v>-0.46537000000000001</v>
      </c>
      <c r="I775">
        <v>0.43024000000000001</v>
      </c>
      <c r="J775">
        <v>0.48668</v>
      </c>
      <c r="K775">
        <v>0.99168999999999996</v>
      </c>
      <c r="L775">
        <v>1750</v>
      </c>
      <c r="M775">
        <v>1</v>
      </c>
      <c r="N775">
        <v>-0.46537000000000001</v>
      </c>
      <c r="P775">
        <f t="shared" si="12"/>
        <v>0.36628921512077361</v>
      </c>
    </row>
    <row r="776" spans="1:16" ht="15" customHeight="1" x14ac:dyDescent="0.15">
      <c r="A776" t="s">
        <v>294</v>
      </c>
      <c r="B776">
        <v>9</v>
      </c>
      <c r="C776">
        <v>1.7322000000000001E-2</v>
      </c>
      <c r="D776">
        <v>7.4799000000000004E-2</v>
      </c>
      <c r="E776">
        <v>0.94091100000000005</v>
      </c>
      <c r="F776">
        <v>281</v>
      </c>
      <c r="G776">
        <v>8</v>
      </c>
      <c r="H776">
        <v>-0.69781000000000004</v>
      </c>
      <c r="I776">
        <v>0.86729000000000001</v>
      </c>
      <c r="J776">
        <v>0.86656</v>
      </c>
      <c r="K776">
        <v>0.99823399999999995</v>
      </c>
      <c r="L776">
        <v>3158</v>
      </c>
      <c r="M776">
        <v>0</v>
      </c>
      <c r="N776">
        <v>-0.69781000000000004</v>
      </c>
      <c r="P776">
        <f t="shared" si="12"/>
        <v>6.183566106944724E-2</v>
      </c>
    </row>
    <row r="777" spans="1:16" ht="15" customHeight="1" x14ac:dyDescent="0.15">
      <c r="A777" t="s">
        <v>899</v>
      </c>
      <c r="B777">
        <v>9</v>
      </c>
      <c r="C777">
        <v>7.6466999999999993E-2</v>
      </c>
      <c r="D777">
        <v>0.23574999999999999</v>
      </c>
      <c r="E777">
        <v>0.96476099999999998</v>
      </c>
      <c r="F777">
        <v>886</v>
      </c>
      <c r="G777">
        <v>7</v>
      </c>
      <c r="H777">
        <v>-0.44445000000000001</v>
      </c>
      <c r="I777">
        <v>0.98946000000000001</v>
      </c>
      <c r="J777">
        <v>0.98938999999999999</v>
      </c>
      <c r="K777">
        <v>0.99914999999999998</v>
      </c>
      <c r="L777">
        <v>3612</v>
      </c>
      <c r="M777">
        <v>0</v>
      </c>
      <c r="N777">
        <v>-0.44445000000000001</v>
      </c>
      <c r="P777">
        <f t="shared" si="12"/>
        <v>4.6017579309633634E-3</v>
      </c>
    </row>
    <row r="778" spans="1:16" ht="15" customHeight="1" x14ac:dyDescent="0.15">
      <c r="A778" t="s">
        <v>567</v>
      </c>
      <c r="B778">
        <v>10</v>
      </c>
      <c r="C778">
        <v>4.0941999999999999E-2</v>
      </c>
      <c r="D778">
        <v>0.14759</v>
      </c>
      <c r="E778">
        <v>0.95777800000000002</v>
      </c>
      <c r="F778">
        <v>554</v>
      </c>
      <c r="G778">
        <v>7</v>
      </c>
      <c r="H778">
        <v>-0.58377999999999997</v>
      </c>
      <c r="I778">
        <v>0.46477000000000002</v>
      </c>
      <c r="J778">
        <v>0.50961000000000001</v>
      </c>
      <c r="K778">
        <v>0.99168999999999996</v>
      </c>
      <c r="L778">
        <v>1838</v>
      </c>
      <c r="M778">
        <v>1</v>
      </c>
      <c r="N778">
        <v>-0.58377999999999997</v>
      </c>
      <c r="P778">
        <f t="shared" si="12"/>
        <v>0.33276191257758153</v>
      </c>
    </row>
    <row r="779" spans="1:16" ht="15" customHeight="1" x14ac:dyDescent="0.15">
      <c r="A779" t="s">
        <v>2857</v>
      </c>
      <c r="B779">
        <v>10</v>
      </c>
      <c r="C779">
        <v>0.55869999999999997</v>
      </c>
      <c r="D779">
        <v>0.78907000000000005</v>
      </c>
      <c r="E779">
        <v>0.998749</v>
      </c>
      <c r="F779">
        <v>2844</v>
      </c>
      <c r="G779">
        <v>5</v>
      </c>
      <c r="H779">
        <v>-5.3342000000000001E-2</v>
      </c>
      <c r="I779">
        <v>0.89029999999999998</v>
      </c>
      <c r="J779">
        <v>0.88961000000000001</v>
      </c>
      <c r="K779">
        <v>0.99823399999999995</v>
      </c>
      <c r="L779">
        <v>3238</v>
      </c>
      <c r="M779">
        <v>0</v>
      </c>
      <c r="N779">
        <v>-5.3342000000000001E-2</v>
      </c>
      <c r="P779">
        <f t="shared" si="12"/>
        <v>5.0463626623857435E-2</v>
      </c>
    </row>
    <row r="780" spans="1:16" ht="15" customHeight="1" x14ac:dyDescent="0.15">
      <c r="A780" t="s">
        <v>1117</v>
      </c>
      <c r="B780">
        <v>10</v>
      </c>
      <c r="C780">
        <v>0.10568</v>
      </c>
      <c r="D780">
        <v>0.29585</v>
      </c>
      <c r="E780">
        <v>0.978406</v>
      </c>
      <c r="F780">
        <v>1104</v>
      </c>
      <c r="G780">
        <v>6</v>
      </c>
      <c r="H780">
        <v>-0.29126000000000002</v>
      </c>
      <c r="I780">
        <v>2.5638000000000001E-2</v>
      </c>
      <c r="J780">
        <v>6.3945000000000002E-2</v>
      </c>
      <c r="K780">
        <v>0.99168999999999996</v>
      </c>
      <c r="L780">
        <v>227</v>
      </c>
      <c r="M780">
        <v>3</v>
      </c>
      <c r="N780">
        <v>-0.29126000000000002</v>
      </c>
      <c r="P780">
        <f t="shared" si="12"/>
        <v>1.5911158567991599</v>
      </c>
    </row>
    <row r="781" spans="1:16" ht="15" customHeight="1" x14ac:dyDescent="0.15">
      <c r="A781" t="s">
        <v>1186</v>
      </c>
      <c r="B781">
        <v>10</v>
      </c>
      <c r="C781">
        <v>0.1188</v>
      </c>
      <c r="D781">
        <v>0.32005</v>
      </c>
      <c r="E781">
        <v>0.994676</v>
      </c>
      <c r="F781">
        <v>1173</v>
      </c>
      <c r="G781">
        <v>6</v>
      </c>
      <c r="H781">
        <v>-0.42759999999999998</v>
      </c>
      <c r="I781">
        <v>0.59184000000000003</v>
      </c>
      <c r="J781">
        <v>0.60462000000000005</v>
      </c>
      <c r="K781">
        <v>0.99168999999999996</v>
      </c>
      <c r="L781">
        <v>2215</v>
      </c>
      <c r="M781">
        <v>1</v>
      </c>
      <c r="N781">
        <v>-0.42759999999999998</v>
      </c>
      <c r="P781">
        <f t="shared" si="12"/>
        <v>0.22779568602868111</v>
      </c>
    </row>
    <row r="782" spans="1:16" ht="15" customHeight="1" x14ac:dyDescent="0.15">
      <c r="A782" t="s">
        <v>3297</v>
      </c>
      <c r="B782">
        <v>10</v>
      </c>
      <c r="C782">
        <v>0.75921000000000005</v>
      </c>
      <c r="D782">
        <v>0.89981999999999995</v>
      </c>
      <c r="E782">
        <v>0.998749</v>
      </c>
      <c r="F782">
        <v>3284</v>
      </c>
      <c r="G782">
        <v>2</v>
      </c>
      <c r="H782">
        <v>0.61826999999999999</v>
      </c>
      <c r="I782">
        <v>3.6717E-4</v>
      </c>
      <c r="J782">
        <v>1.5527E-3</v>
      </c>
      <c r="K782">
        <v>0.54554499999999995</v>
      </c>
      <c r="L782">
        <v>9</v>
      </c>
      <c r="M782">
        <v>3</v>
      </c>
      <c r="N782">
        <v>0.61826999999999999</v>
      </c>
      <c r="P782">
        <f t="shared" si="12"/>
        <v>3.4351328104956038</v>
      </c>
    </row>
    <row r="783" spans="1:16" ht="15" customHeight="1" x14ac:dyDescent="0.15">
      <c r="A783" t="s">
        <v>1973</v>
      </c>
      <c r="B783">
        <v>10</v>
      </c>
      <c r="C783">
        <v>0.27302999999999999</v>
      </c>
      <c r="D783">
        <v>0.54296999999999995</v>
      </c>
      <c r="E783">
        <v>0.998749</v>
      </c>
      <c r="F783">
        <v>1960</v>
      </c>
      <c r="G783">
        <v>2</v>
      </c>
      <c r="H783">
        <v>0.60846999999999996</v>
      </c>
      <c r="I783">
        <v>0.53520000000000001</v>
      </c>
      <c r="J783">
        <v>0.56003999999999998</v>
      </c>
      <c r="K783">
        <v>0.99168999999999996</v>
      </c>
      <c r="L783">
        <v>2046</v>
      </c>
      <c r="M783">
        <v>1</v>
      </c>
      <c r="N783">
        <v>0.60846999999999996</v>
      </c>
      <c r="P783">
        <f t="shared" si="12"/>
        <v>0.27148389524023331</v>
      </c>
    </row>
    <row r="784" spans="1:16" ht="15" customHeight="1" x14ac:dyDescent="0.15">
      <c r="A784" t="s">
        <v>1518</v>
      </c>
      <c r="B784">
        <v>10</v>
      </c>
      <c r="C784">
        <v>0.17471999999999999</v>
      </c>
      <c r="D784">
        <v>0.41492000000000001</v>
      </c>
      <c r="E784">
        <v>0.99814499999999995</v>
      </c>
      <c r="F784">
        <v>1505</v>
      </c>
      <c r="G784">
        <v>6</v>
      </c>
      <c r="H784">
        <v>-0.1305</v>
      </c>
      <c r="I784">
        <v>0.50688</v>
      </c>
      <c r="J784">
        <v>0.53886000000000001</v>
      </c>
      <c r="K784">
        <v>0.99168999999999996</v>
      </c>
      <c r="L784">
        <v>1959</v>
      </c>
      <c r="M784">
        <v>1</v>
      </c>
      <c r="N784">
        <v>-0.1305</v>
      </c>
      <c r="P784">
        <f t="shared" si="12"/>
        <v>0.29509484442661932</v>
      </c>
    </row>
    <row r="785" spans="1:16" ht="15" customHeight="1" x14ac:dyDescent="0.15">
      <c r="A785" t="s">
        <v>628</v>
      </c>
      <c r="B785">
        <v>10</v>
      </c>
      <c r="C785">
        <v>4.6092000000000001E-2</v>
      </c>
      <c r="D785">
        <v>0.16213</v>
      </c>
      <c r="E785">
        <v>0.96410700000000005</v>
      </c>
      <c r="F785">
        <v>615</v>
      </c>
      <c r="G785">
        <v>6</v>
      </c>
      <c r="H785">
        <v>-0.32405</v>
      </c>
      <c r="I785">
        <v>2.9114999999999999E-2</v>
      </c>
      <c r="J785">
        <v>7.0195999999999995E-2</v>
      </c>
      <c r="K785">
        <v>0.99168999999999996</v>
      </c>
      <c r="L785">
        <v>252</v>
      </c>
      <c r="M785">
        <v>3</v>
      </c>
      <c r="N785">
        <v>-0.32405</v>
      </c>
      <c r="P785">
        <f t="shared" si="12"/>
        <v>1.5358832055559559</v>
      </c>
    </row>
    <row r="786" spans="1:16" ht="15" customHeight="1" x14ac:dyDescent="0.15">
      <c r="A786" t="s">
        <v>1609</v>
      </c>
      <c r="B786">
        <v>10</v>
      </c>
      <c r="C786">
        <v>0.19034000000000001</v>
      </c>
      <c r="D786">
        <v>0.43686000000000003</v>
      </c>
      <c r="E786">
        <v>0.99814499999999995</v>
      </c>
      <c r="F786">
        <v>1596</v>
      </c>
      <c r="G786">
        <v>6</v>
      </c>
      <c r="H786">
        <v>-0.18978999999999999</v>
      </c>
      <c r="I786">
        <v>0.90112000000000003</v>
      </c>
      <c r="J786">
        <v>0.90044999999999997</v>
      </c>
      <c r="K786">
        <v>0.99823399999999995</v>
      </c>
      <c r="L786">
        <v>3275</v>
      </c>
      <c r="M786">
        <v>0</v>
      </c>
      <c r="N786">
        <v>-0.18978999999999999</v>
      </c>
      <c r="P786">
        <f t="shared" si="12"/>
        <v>4.5217371210019404E-2</v>
      </c>
    </row>
    <row r="787" spans="1:16" ht="15" customHeight="1" x14ac:dyDescent="0.15">
      <c r="A787" t="s">
        <v>788</v>
      </c>
      <c r="B787">
        <v>8</v>
      </c>
      <c r="C787">
        <v>6.6372E-2</v>
      </c>
      <c r="D787">
        <v>0.21268000000000001</v>
      </c>
      <c r="E787">
        <v>0.96476099999999998</v>
      </c>
      <c r="F787">
        <v>775</v>
      </c>
      <c r="G787">
        <v>5</v>
      </c>
      <c r="H787">
        <v>-0.45147999999999999</v>
      </c>
      <c r="I787">
        <v>2.5843000000000001E-2</v>
      </c>
      <c r="J787">
        <v>6.4283000000000007E-2</v>
      </c>
      <c r="K787">
        <v>0.99168999999999996</v>
      </c>
      <c r="L787">
        <v>229</v>
      </c>
      <c r="M787">
        <v>2</v>
      </c>
      <c r="N787">
        <v>-0.45147999999999999</v>
      </c>
      <c r="P787">
        <f t="shared" si="12"/>
        <v>1.587657072417674</v>
      </c>
    </row>
    <row r="788" spans="1:16" ht="15" customHeight="1" x14ac:dyDescent="0.15">
      <c r="A788" t="s">
        <v>1895</v>
      </c>
      <c r="B788">
        <v>8</v>
      </c>
      <c r="C788">
        <v>0.25413999999999998</v>
      </c>
      <c r="D788">
        <v>0.52122000000000002</v>
      </c>
      <c r="E788">
        <v>0.998749</v>
      </c>
      <c r="F788">
        <v>1882</v>
      </c>
      <c r="G788">
        <v>5</v>
      </c>
      <c r="H788">
        <v>-7.6605999999999994E-2</v>
      </c>
      <c r="I788">
        <v>0.79500000000000004</v>
      </c>
      <c r="J788">
        <v>0.79508000000000001</v>
      </c>
      <c r="K788">
        <v>0.99823399999999995</v>
      </c>
      <c r="L788">
        <v>2880</v>
      </c>
      <c r="M788">
        <v>0</v>
      </c>
      <c r="N788">
        <v>-7.6605999999999994E-2</v>
      </c>
      <c r="P788">
        <f t="shared" si="12"/>
        <v>9.9632871343529689E-2</v>
      </c>
    </row>
    <row r="789" spans="1:16" ht="15" customHeight="1" x14ac:dyDescent="0.15">
      <c r="A789" t="s">
        <v>2417</v>
      </c>
      <c r="B789">
        <v>9</v>
      </c>
      <c r="C789">
        <v>0.3896</v>
      </c>
      <c r="D789">
        <v>0.66317000000000004</v>
      </c>
      <c r="E789">
        <v>0.998749</v>
      </c>
      <c r="F789">
        <v>2404</v>
      </c>
      <c r="G789">
        <v>4</v>
      </c>
      <c r="H789">
        <v>-0.12401</v>
      </c>
      <c r="I789">
        <v>5.3356000000000001E-2</v>
      </c>
      <c r="J789">
        <v>0.11194999999999999</v>
      </c>
      <c r="K789">
        <v>0.99168999999999996</v>
      </c>
      <c r="L789">
        <v>393</v>
      </c>
      <c r="M789">
        <v>3</v>
      </c>
      <c r="N789">
        <v>-0.12401</v>
      </c>
      <c r="P789">
        <f t="shared" si="12"/>
        <v>1.2728167361200398</v>
      </c>
    </row>
    <row r="790" spans="1:16" ht="15" customHeight="1" x14ac:dyDescent="0.15">
      <c r="A790" t="s">
        <v>3265</v>
      </c>
      <c r="B790">
        <v>9</v>
      </c>
      <c r="C790">
        <v>0.74053999999999998</v>
      </c>
      <c r="D790">
        <v>0.89122000000000001</v>
      </c>
      <c r="E790">
        <v>0.998749</v>
      </c>
      <c r="F790">
        <v>3252</v>
      </c>
      <c r="G790">
        <v>3</v>
      </c>
      <c r="H790">
        <v>0.34454000000000001</v>
      </c>
      <c r="I790">
        <v>0.41425000000000001</v>
      </c>
      <c r="J790">
        <v>0.47636000000000001</v>
      </c>
      <c r="K790">
        <v>0.99168999999999996</v>
      </c>
      <c r="L790">
        <v>1706</v>
      </c>
      <c r="M790">
        <v>1</v>
      </c>
      <c r="N790">
        <v>0.34454000000000001</v>
      </c>
      <c r="P790">
        <f t="shared" si="12"/>
        <v>0.38273748290862564</v>
      </c>
    </row>
    <row r="791" spans="1:16" ht="15" customHeight="1" x14ac:dyDescent="0.15">
      <c r="A791" t="s">
        <v>2697</v>
      </c>
      <c r="B791">
        <v>10</v>
      </c>
      <c r="C791">
        <v>0.49065999999999999</v>
      </c>
      <c r="D791">
        <v>0.74336000000000002</v>
      </c>
      <c r="E791">
        <v>0.998749</v>
      </c>
      <c r="F791">
        <v>2684</v>
      </c>
      <c r="G791">
        <v>5</v>
      </c>
      <c r="H791">
        <v>0.38091000000000003</v>
      </c>
      <c r="I791">
        <v>0.49498999999999999</v>
      </c>
      <c r="J791">
        <v>0.53044000000000002</v>
      </c>
      <c r="K791">
        <v>0.99168999999999996</v>
      </c>
      <c r="L791">
        <v>1919</v>
      </c>
      <c r="M791">
        <v>1</v>
      </c>
      <c r="N791">
        <v>0.38091000000000003</v>
      </c>
      <c r="P791">
        <f t="shared" si="12"/>
        <v>0.30540357478095198</v>
      </c>
    </row>
    <row r="792" spans="1:16" ht="15" customHeight="1" x14ac:dyDescent="0.15">
      <c r="A792" t="s">
        <v>1585</v>
      </c>
      <c r="B792">
        <v>10</v>
      </c>
      <c r="C792">
        <v>0.18653</v>
      </c>
      <c r="D792">
        <v>0.43174000000000001</v>
      </c>
      <c r="E792">
        <v>0.99814499999999995</v>
      </c>
      <c r="F792">
        <v>1572</v>
      </c>
      <c r="G792">
        <v>4</v>
      </c>
      <c r="H792">
        <v>0.38447999999999999</v>
      </c>
      <c r="I792">
        <v>3.6649000000000001E-2</v>
      </c>
      <c r="J792">
        <v>8.3398E-2</v>
      </c>
      <c r="K792">
        <v>0.99168999999999996</v>
      </c>
      <c r="L792">
        <v>301</v>
      </c>
      <c r="M792">
        <v>3</v>
      </c>
      <c r="N792">
        <v>0.38447999999999999</v>
      </c>
      <c r="P792">
        <f t="shared" si="12"/>
        <v>1.4359378709657429</v>
      </c>
    </row>
    <row r="793" spans="1:16" ht="15" customHeight="1" x14ac:dyDescent="0.15">
      <c r="A793" t="s">
        <v>895</v>
      </c>
      <c r="B793">
        <v>6</v>
      </c>
      <c r="C793">
        <v>7.5866000000000003E-2</v>
      </c>
      <c r="D793">
        <v>0.23436999999999999</v>
      </c>
      <c r="E793">
        <v>0.96476099999999998</v>
      </c>
      <c r="F793">
        <v>882</v>
      </c>
      <c r="G793">
        <v>5</v>
      </c>
      <c r="H793">
        <v>-0.41921999999999998</v>
      </c>
      <c r="I793">
        <v>0.45340000000000003</v>
      </c>
      <c r="J793">
        <v>0.50175000000000003</v>
      </c>
      <c r="K793">
        <v>0.99168999999999996</v>
      </c>
      <c r="L793">
        <v>1814</v>
      </c>
      <c r="M793">
        <v>1</v>
      </c>
      <c r="N793">
        <v>-0.41921999999999998</v>
      </c>
      <c r="P793">
        <f t="shared" si="12"/>
        <v>0.34351848420950137</v>
      </c>
    </row>
    <row r="794" spans="1:16" ht="15" customHeight="1" x14ac:dyDescent="0.15">
      <c r="A794" t="s">
        <v>1192</v>
      </c>
      <c r="B794">
        <v>10</v>
      </c>
      <c r="C794">
        <v>0.11996</v>
      </c>
      <c r="D794">
        <v>0.32228000000000001</v>
      </c>
      <c r="E794">
        <v>0.994676</v>
      </c>
      <c r="F794">
        <v>1179</v>
      </c>
      <c r="G794">
        <v>5</v>
      </c>
      <c r="H794">
        <v>-2.1840999999999999E-2</v>
      </c>
      <c r="I794">
        <v>0.48016999999999999</v>
      </c>
      <c r="J794">
        <v>0.52022000000000002</v>
      </c>
      <c r="K794">
        <v>0.99168999999999996</v>
      </c>
      <c r="L794">
        <v>1885</v>
      </c>
      <c r="M794">
        <v>1</v>
      </c>
      <c r="N794">
        <v>-2.1840999999999999E-2</v>
      </c>
      <c r="P794">
        <f t="shared" si="12"/>
        <v>0.31860497722662906</v>
      </c>
    </row>
    <row r="795" spans="1:16" ht="15" customHeight="1" x14ac:dyDescent="0.15">
      <c r="A795" t="s">
        <v>2850</v>
      </c>
      <c r="B795">
        <v>9</v>
      </c>
      <c r="C795">
        <v>0.55642000000000003</v>
      </c>
      <c r="D795">
        <v>0.78764000000000001</v>
      </c>
      <c r="E795">
        <v>0.998749</v>
      </c>
      <c r="F795">
        <v>2837</v>
      </c>
      <c r="G795">
        <v>3</v>
      </c>
      <c r="H795">
        <v>0.78446000000000005</v>
      </c>
      <c r="I795">
        <v>6.2526999999999999E-2</v>
      </c>
      <c r="J795">
        <v>0.1273</v>
      </c>
      <c r="K795">
        <v>0.99168999999999996</v>
      </c>
      <c r="L795">
        <v>448</v>
      </c>
      <c r="M795">
        <v>2</v>
      </c>
      <c r="N795">
        <v>0.78446000000000005</v>
      </c>
      <c r="P795">
        <f t="shared" si="12"/>
        <v>1.2039324079529619</v>
      </c>
    </row>
    <row r="796" spans="1:16" ht="15" customHeight="1" x14ac:dyDescent="0.15">
      <c r="A796" t="s">
        <v>2886</v>
      </c>
      <c r="B796">
        <v>9</v>
      </c>
      <c r="C796">
        <v>0.56803000000000003</v>
      </c>
      <c r="D796">
        <v>0.79520999999999997</v>
      </c>
      <c r="E796">
        <v>0.998749</v>
      </c>
      <c r="F796">
        <v>2873</v>
      </c>
      <c r="G796">
        <v>4</v>
      </c>
      <c r="H796">
        <v>0.48114000000000001</v>
      </c>
      <c r="I796">
        <v>0.83784999999999998</v>
      </c>
      <c r="J796">
        <v>0.83730000000000004</v>
      </c>
      <c r="K796">
        <v>0.99823399999999995</v>
      </c>
      <c r="L796">
        <v>3050</v>
      </c>
      <c r="M796">
        <v>0</v>
      </c>
      <c r="N796">
        <v>0.48114000000000001</v>
      </c>
      <c r="P796">
        <f t="shared" si="12"/>
        <v>7.6833726003741415E-2</v>
      </c>
    </row>
    <row r="797" spans="1:16" ht="15" customHeight="1" x14ac:dyDescent="0.15">
      <c r="A797" t="s">
        <v>1919</v>
      </c>
      <c r="B797">
        <v>8</v>
      </c>
      <c r="C797">
        <v>0.25957000000000002</v>
      </c>
      <c r="D797">
        <v>0.52753000000000005</v>
      </c>
      <c r="E797">
        <v>0.998749</v>
      </c>
      <c r="F797">
        <v>1906</v>
      </c>
      <c r="G797">
        <v>5</v>
      </c>
      <c r="H797">
        <v>-0.22398000000000001</v>
      </c>
      <c r="I797">
        <v>0.90447</v>
      </c>
      <c r="J797">
        <v>0.90388000000000002</v>
      </c>
      <c r="K797">
        <v>0.99823399999999995</v>
      </c>
      <c r="L797">
        <v>3293</v>
      </c>
      <c r="M797">
        <v>0</v>
      </c>
      <c r="N797">
        <v>-0.22398000000000001</v>
      </c>
      <c r="P797">
        <f t="shared" si="12"/>
        <v>4.3605833503480643E-2</v>
      </c>
    </row>
    <row r="798" spans="1:16" ht="15" customHeight="1" x14ac:dyDescent="0.15">
      <c r="A798" t="s">
        <v>3245</v>
      </c>
      <c r="B798">
        <v>10</v>
      </c>
      <c r="C798">
        <v>0.73133999999999999</v>
      </c>
      <c r="D798">
        <v>0.88632999999999995</v>
      </c>
      <c r="E798">
        <v>0.998749</v>
      </c>
      <c r="F798">
        <v>3232</v>
      </c>
      <c r="G798">
        <v>2</v>
      </c>
      <c r="H798">
        <v>0.27775</v>
      </c>
      <c r="I798">
        <v>0.17796999999999999</v>
      </c>
      <c r="J798">
        <v>0.27032</v>
      </c>
      <c r="K798">
        <v>0.99168999999999996</v>
      </c>
      <c r="L798">
        <v>966</v>
      </c>
      <c r="M798">
        <v>2</v>
      </c>
      <c r="N798">
        <v>0.27775</v>
      </c>
      <c r="P798">
        <f t="shared" si="12"/>
        <v>0.74965319955917331</v>
      </c>
    </row>
    <row r="799" spans="1:16" ht="15" customHeight="1" x14ac:dyDescent="0.15">
      <c r="A799" t="s">
        <v>2524</v>
      </c>
      <c r="B799">
        <v>10</v>
      </c>
      <c r="C799">
        <v>0.42629</v>
      </c>
      <c r="D799">
        <v>0.69289999999999996</v>
      </c>
      <c r="E799">
        <v>0.998749</v>
      </c>
      <c r="F799">
        <v>2511</v>
      </c>
      <c r="G799">
        <v>4</v>
      </c>
      <c r="H799">
        <v>0.21879000000000001</v>
      </c>
      <c r="I799">
        <v>0.27504000000000001</v>
      </c>
      <c r="J799">
        <v>0.37</v>
      </c>
      <c r="K799">
        <v>0.99168999999999996</v>
      </c>
      <c r="L799">
        <v>1320</v>
      </c>
      <c r="M799">
        <v>2</v>
      </c>
      <c r="N799">
        <v>0.21879000000000001</v>
      </c>
      <c r="P799">
        <f t="shared" si="12"/>
        <v>0.5606041406570228</v>
      </c>
    </row>
    <row r="800" spans="1:16" ht="15" customHeight="1" x14ac:dyDescent="0.15">
      <c r="A800" t="s">
        <v>1577</v>
      </c>
      <c r="B800">
        <v>10</v>
      </c>
      <c r="C800">
        <v>0.184</v>
      </c>
      <c r="D800">
        <v>0.42817</v>
      </c>
      <c r="E800">
        <v>0.99814499999999995</v>
      </c>
      <c r="F800">
        <v>1564</v>
      </c>
      <c r="G800">
        <v>6</v>
      </c>
      <c r="H800">
        <v>-0.28355999999999998</v>
      </c>
      <c r="I800">
        <v>0.23754</v>
      </c>
      <c r="J800">
        <v>0.33234000000000002</v>
      </c>
      <c r="K800">
        <v>0.99168999999999996</v>
      </c>
      <c r="L800">
        <v>1196</v>
      </c>
      <c r="M800">
        <v>1</v>
      </c>
      <c r="N800">
        <v>-0.28355999999999998</v>
      </c>
      <c r="P800">
        <f t="shared" si="12"/>
        <v>0.62426324786415177</v>
      </c>
    </row>
    <row r="801" spans="1:16" ht="15" customHeight="1" x14ac:dyDescent="0.15">
      <c r="A801" t="s">
        <v>2308</v>
      </c>
      <c r="B801">
        <v>9</v>
      </c>
      <c r="C801">
        <v>0.35665000000000002</v>
      </c>
      <c r="D801">
        <v>0.63319999999999999</v>
      </c>
      <c r="E801">
        <v>0.998749</v>
      </c>
      <c r="F801">
        <v>2295</v>
      </c>
      <c r="G801">
        <v>4</v>
      </c>
      <c r="H801">
        <v>5.7929000000000001E-2</v>
      </c>
      <c r="I801">
        <v>0.49152000000000001</v>
      </c>
      <c r="J801">
        <v>0.52807000000000004</v>
      </c>
      <c r="K801">
        <v>0.99168999999999996</v>
      </c>
      <c r="L801">
        <v>1909</v>
      </c>
      <c r="M801">
        <v>1</v>
      </c>
      <c r="N801">
        <v>5.7929000000000001E-2</v>
      </c>
      <c r="P801">
        <f t="shared" si="12"/>
        <v>0.30845880598460079</v>
      </c>
    </row>
    <row r="802" spans="1:16" ht="15" customHeight="1" x14ac:dyDescent="0.15">
      <c r="A802" t="s">
        <v>1144</v>
      </c>
      <c r="B802">
        <v>10</v>
      </c>
      <c r="C802">
        <v>0.11274000000000001</v>
      </c>
      <c r="D802">
        <v>0.30890000000000001</v>
      </c>
      <c r="E802">
        <v>0.99006000000000005</v>
      </c>
      <c r="F802">
        <v>1131</v>
      </c>
      <c r="G802">
        <v>7</v>
      </c>
      <c r="H802">
        <v>-0.32097999999999999</v>
      </c>
      <c r="I802">
        <v>0.66959999999999997</v>
      </c>
      <c r="J802">
        <v>0.67213000000000001</v>
      </c>
      <c r="K802">
        <v>0.99823399999999995</v>
      </c>
      <c r="L802">
        <v>2449</v>
      </c>
      <c r="M802">
        <v>1</v>
      </c>
      <c r="N802">
        <v>-0.32097999999999999</v>
      </c>
      <c r="P802">
        <f t="shared" si="12"/>
        <v>0.17418455501479643</v>
      </c>
    </row>
    <row r="803" spans="1:16" ht="15" customHeight="1" x14ac:dyDescent="0.15">
      <c r="A803" t="s">
        <v>71</v>
      </c>
      <c r="B803">
        <v>10</v>
      </c>
      <c r="C803">
        <v>2.3072000000000001E-3</v>
      </c>
      <c r="D803">
        <v>1.2999999999999999E-2</v>
      </c>
      <c r="E803">
        <v>0.79407399999999995</v>
      </c>
      <c r="F803">
        <v>58</v>
      </c>
      <c r="G803">
        <v>7</v>
      </c>
      <c r="H803">
        <v>-0.29403000000000001</v>
      </c>
      <c r="I803">
        <v>0.99043000000000003</v>
      </c>
      <c r="J803">
        <v>0.99043000000000003</v>
      </c>
      <c r="K803">
        <v>0.99914999999999998</v>
      </c>
      <c r="L803">
        <v>3617</v>
      </c>
      <c r="M803">
        <v>0</v>
      </c>
      <c r="N803">
        <v>-0.29403000000000001</v>
      </c>
      <c r="P803">
        <f t="shared" si="12"/>
        <v>4.1762133995486787E-3</v>
      </c>
    </row>
    <row r="804" spans="1:16" ht="15" customHeight="1" x14ac:dyDescent="0.15">
      <c r="A804" t="s">
        <v>1805</v>
      </c>
      <c r="B804">
        <v>6</v>
      </c>
      <c r="C804">
        <v>0.23114999999999999</v>
      </c>
      <c r="D804">
        <v>0.49203999999999998</v>
      </c>
      <c r="E804">
        <v>0.998749</v>
      </c>
      <c r="F804">
        <v>1792</v>
      </c>
      <c r="G804">
        <v>3</v>
      </c>
      <c r="H804">
        <v>-0.35483999999999999</v>
      </c>
      <c r="I804">
        <v>0.10255</v>
      </c>
      <c r="J804">
        <v>0.18648000000000001</v>
      </c>
      <c r="K804">
        <v>0.99168999999999996</v>
      </c>
      <c r="L804">
        <v>665</v>
      </c>
      <c r="M804">
        <v>2</v>
      </c>
      <c r="N804">
        <v>-0.35483999999999999</v>
      </c>
      <c r="P804">
        <f t="shared" si="12"/>
        <v>0.98906433529561488</v>
      </c>
    </row>
    <row r="805" spans="1:16" ht="15" customHeight="1" x14ac:dyDescent="0.15">
      <c r="A805" t="s">
        <v>737</v>
      </c>
      <c r="B805">
        <v>9</v>
      </c>
      <c r="C805">
        <v>5.9672000000000003E-2</v>
      </c>
      <c r="D805">
        <v>0.19719999999999999</v>
      </c>
      <c r="E805">
        <v>0.96476099999999998</v>
      </c>
      <c r="F805">
        <v>724</v>
      </c>
      <c r="G805">
        <v>7</v>
      </c>
      <c r="H805">
        <v>-0.19661999999999999</v>
      </c>
      <c r="I805">
        <v>0.97638999999999998</v>
      </c>
      <c r="J805">
        <v>0.97611999999999999</v>
      </c>
      <c r="K805">
        <v>0.99914999999999998</v>
      </c>
      <c r="L805">
        <v>3560</v>
      </c>
      <c r="M805">
        <v>0</v>
      </c>
      <c r="N805">
        <v>-0.19661999999999999</v>
      </c>
      <c r="P805">
        <f t="shared" si="12"/>
        <v>1.0376677193254134E-2</v>
      </c>
    </row>
    <row r="806" spans="1:16" ht="15" customHeight="1" x14ac:dyDescent="0.15">
      <c r="A806" t="s">
        <v>215</v>
      </c>
      <c r="B806">
        <v>10</v>
      </c>
      <c r="C806">
        <v>1.1468000000000001E-2</v>
      </c>
      <c r="D806">
        <v>5.314E-2</v>
      </c>
      <c r="E806">
        <v>0.94091100000000005</v>
      </c>
      <c r="F806">
        <v>202</v>
      </c>
      <c r="G806">
        <v>7</v>
      </c>
      <c r="H806">
        <v>-1.4826999999999999</v>
      </c>
      <c r="I806">
        <v>0.99139999999999995</v>
      </c>
      <c r="J806">
        <v>0.99141000000000001</v>
      </c>
      <c r="K806">
        <v>0.99914999999999998</v>
      </c>
      <c r="L806">
        <v>3621</v>
      </c>
      <c r="M806">
        <v>0</v>
      </c>
      <c r="N806">
        <v>-1.4826999999999999</v>
      </c>
      <c r="P806">
        <f t="shared" si="12"/>
        <v>3.7510854308679064E-3</v>
      </c>
    </row>
    <row r="807" spans="1:16" ht="15" customHeight="1" x14ac:dyDescent="0.15">
      <c r="A807" t="s">
        <v>2691</v>
      </c>
      <c r="B807">
        <v>9</v>
      </c>
      <c r="C807">
        <v>0.48976999999999998</v>
      </c>
      <c r="D807">
        <v>0.74265000000000003</v>
      </c>
      <c r="E807">
        <v>0.998749</v>
      </c>
      <c r="F807">
        <v>2678</v>
      </c>
      <c r="G807">
        <v>4</v>
      </c>
      <c r="H807">
        <v>0.48609000000000002</v>
      </c>
      <c r="I807">
        <v>5.3610999999999999E-2</v>
      </c>
      <c r="J807">
        <v>0.11235000000000001</v>
      </c>
      <c r="K807">
        <v>0.99168999999999996</v>
      </c>
      <c r="L807">
        <v>395</v>
      </c>
      <c r="M807">
        <v>3</v>
      </c>
      <c r="N807">
        <v>0.48609000000000002</v>
      </c>
      <c r="P807">
        <f t="shared" si="12"/>
        <v>1.2707460918526368</v>
      </c>
    </row>
    <row r="808" spans="1:16" ht="15" customHeight="1" x14ac:dyDescent="0.15">
      <c r="A808" t="s">
        <v>2302</v>
      </c>
      <c r="B808">
        <v>8</v>
      </c>
      <c r="C808">
        <v>0.35521000000000003</v>
      </c>
      <c r="D808">
        <v>0.63171999999999995</v>
      </c>
      <c r="E808">
        <v>0.998749</v>
      </c>
      <c r="F808">
        <v>2289</v>
      </c>
      <c r="G808">
        <v>5</v>
      </c>
      <c r="H808">
        <v>-0.28766999999999998</v>
      </c>
      <c r="I808">
        <v>0.71126</v>
      </c>
      <c r="J808">
        <v>0.71199000000000001</v>
      </c>
      <c r="K808">
        <v>0.99823399999999995</v>
      </c>
      <c r="L808">
        <v>2581</v>
      </c>
      <c r="M808">
        <v>0</v>
      </c>
      <c r="N808">
        <v>-0.28766999999999998</v>
      </c>
      <c r="P808">
        <f t="shared" si="12"/>
        <v>0.14797161456623767</v>
      </c>
    </row>
    <row r="809" spans="1:16" ht="15" customHeight="1" x14ac:dyDescent="0.15">
      <c r="A809" t="s">
        <v>2159</v>
      </c>
      <c r="B809">
        <v>10</v>
      </c>
      <c r="C809">
        <v>0.31879000000000002</v>
      </c>
      <c r="D809">
        <v>0.59358999999999995</v>
      </c>
      <c r="E809">
        <v>0.998749</v>
      </c>
      <c r="F809">
        <v>2146</v>
      </c>
      <c r="G809">
        <v>4</v>
      </c>
      <c r="H809">
        <v>0.60704999999999998</v>
      </c>
      <c r="I809">
        <v>6.7599999999999993E-2</v>
      </c>
      <c r="J809">
        <v>0.13521</v>
      </c>
      <c r="K809">
        <v>0.99168999999999996</v>
      </c>
      <c r="L809">
        <v>489</v>
      </c>
      <c r="M809">
        <v>2</v>
      </c>
      <c r="N809">
        <v>0.60704999999999998</v>
      </c>
      <c r="P809">
        <f t="shared" si="12"/>
        <v>1.1700533040583641</v>
      </c>
    </row>
    <row r="810" spans="1:16" ht="15" customHeight="1" x14ac:dyDescent="0.15">
      <c r="A810" t="s">
        <v>2274</v>
      </c>
      <c r="B810">
        <v>10</v>
      </c>
      <c r="C810">
        <v>0.34898000000000001</v>
      </c>
      <c r="D810">
        <v>0.62541999999999998</v>
      </c>
      <c r="E810">
        <v>0.998749</v>
      </c>
      <c r="F810">
        <v>2261</v>
      </c>
      <c r="G810">
        <v>4</v>
      </c>
      <c r="H810">
        <v>0.23777999999999999</v>
      </c>
      <c r="I810">
        <v>0.89497000000000004</v>
      </c>
      <c r="J810">
        <v>0.89427000000000001</v>
      </c>
      <c r="K810">
        <v>0.99823399999999995</v>
      </c>
      <c r="L810">
        <v>3248</v>
      </c>
      <c r="M810">
        <v>0</v>
      </c>
      <c r="N810">
        <v>0.23777999999999999</v>
      </c>
      <c r="P810">
        <f t="shared" si="12"/>
        <v>4.819152228500681E-2</v>
      </c>
    </row>
    <row r="811" spans="1:16" ht="15" customHeight="1" x14ac:dyDescent="0.15">
      <c r="A811" t="s">
        <v>144</v>
      </c>
      <c r="B811">
        <v>7</v>
      </c>
      <c r="C811">
        <v>6.9249999999999997E-3</v>
      </c>
      <c r="D811">
        <v>3.4261E-2</v>
      </c>
      <c r="E811">
        <v>0.94091100000000005</v>
      </c>
      <c r="F811">
        <v>131</v>
      </c>
      <c r="G811">
        <v>4</v>
      </c>
      <c r="H811">
        <v>-1.2159</v>
      </c>
      <c r="I811">
        <v>0.62853000000000003</v>
      </c>
      <c r="J811">
        <v>0.63546999999999998</v>
      </c>
      <c r="K811">
        <v>0.99304899999999996</v>
      </c>
      <c r="L811">
        <v>2333</v>
      </c>
      <c r="M811">
        <v>0</v>
      </c>
      <c r="N811">
        <v>-1.2159</v>
      </c>
      <c r="P811">
        <f t="shared" si="12"/>
        <v>0.20167398842588932</v>
      </c>
    </row>
    <row r="812" spans="1:16" ht="15" customHeight="1" x14ac:dyDescent="0.15">
      <c r="A812" t="s">
        <v>584</v>
      </c>
      <c r="B812">
        <v>10</v>
      </c>
      <c r="C812">
        <v>4.2448E-2</v>
      </c>
      <c r="D812">
        <v>0.15179999999999999</v>
      </c>
      <c r="E812">
        <v>0.95777800000000002</v>
      </c>
      <c r="F812">
        <v>571</v>
      </c>
      <c r="G812">
        <v>6</v>
      </c>
      <c r="H812">
        <v>-0.70857999999999999</v>
      </c>
      <c r="I812">
        <v>0.14421999999999999</v>
      </c>
      <c r="J812">
        <v>0.23430000000000001</v>
      </c>
      <c r="K812">
        <v>0.99168999999999996</v>
      </c>
      <c r="L812">
        <v>831</v>
      </c>
      <c r="M812">
        <v>1</v>
      </c>
      <c r="N812">
        <v>-0.70857999999999999</v>
      </c>
      <c r="P812">
        <f t="shared" si="12"/>
        <v>0.84097450877509483</v>
      </c>
    </row>
    <row r="813" spans="1:16" ht="15" customHeight="1" x14ac:dyDescent="0.15">
      <c r="A813" t="s">
        <v>247</v>
      </c>
      <c r="B813">
        <v>8</v>
      </c>
      <c r="C813">
        <v>1.4059E-2</v>
      </c>
      <c r="D813">
        <v>6.2801999999999997E-2</v>
      </c>
      <c r="E813">
        <v>0.94091100000000005</v>
      </c>
      <c r="F813">
        <v>234</v>
      </c>
      <c r="G813">
        <v>7</v>
      </c>
      <c r="H813">
        <v>-0.80984999999999996</v>
      </c>
      <c r="I813">
        <v>0.79247999999999996</v>
      </c>
      <c r="J813">
        <v>0.79266999999999999</v>
      </c>
      <c r="K813">
        <v>0.99823399999999995</v>
      </c>
      <c r="L813">
        <v>2870</v>
      </c>
      <c r="M813">
        <v>0</v>
      </c>
      <c r="N813">
        <v>-0.80984999999999996</v>
      </c>
      <c r="P813">
        <f t="shared" si="12"/>
        <v>0.10101168936161917</v>
      </c>
    </row>
    <row r="814" spans="1:16" ht="15" customHeight="1" x14ac:dyDescent="0.15">
      <c r="A814" t="s">
        <v>2170</v>
      </c>
      <c r="B814">
        <v>10</v>
      </c>
      <c r="C814">
        <v>0.32244</v>
      </c>
      <c r="D814">
        <v>0.59743999999999997</v>
      </c>
      <c r="E814">
        <v>0.998749</v>
      </c>
      <c r="F814">
        <v>2157</v>
      </c>
      <c r="G814">
        <v>5</v>
      </c>
      <c r="H814">
        <v>-5.2115000000000002E-2</v>
      </c>
      <c r="I814">
        <v>0.83528999999999998</v>
      </c>
      <c r="J814">
        <v>0.83475999999999995</v>
      </c>
      <c r="K814">
        <v>0.99823399999999995</v>
      </c>
      <c r="L814">
        <v>3034</v>
      </c>
      <c r="M814">
        <v>0</v>
      </c>
      <c r="N814">
        <v>-5.2115000000000002E-2</v>
      </c>
      <c r="P814">
        <f t="shared" si="12"/>
        <v>7.8162717888785385E-2</v>
      </c>
    </row>
    <row r="815" spans="1:16" ht="15" customHeight="1" x14ac:dyDescent="0.15">
      <c r="A815" t="s">
        <v>1790</v>
      </c>
      <c r="B815">
        <v>9</v>
      </c>
      <c r="C815">
        <v>0.22638</v>
      </c>
      <c r="D815">
        <v>0.48577999999999999</v>
      </c>
      <c r="E815">
        <v>0.99858899999999995</v>
      </c>
      <c r="F815">
        <v>1777</v>
      </c>
      <c r="G815">
        <v>6</v>
      </c>
      <c r="H815">
        <v>-0.29021999999999998</v>
      </c>
      <c r="I815">
        <v>0.35465999999999998</v>
      </c>
      <c r="J815">
        <v>0.43870999999999999</v>
      </c>
      <c r="K815">
        <v>0.99168999999999996</v>
      </c>
      <c r="L815">
        <v>1563</v>
      </c>
      <c r="M815">
        <v>1</v>
      </c>
      <c r="N815">
        <v>-0.29021999999999998</v>
      </c>
      <c r="P815">
        <f t="shared" si="12"/>
        <v>0.45018779026746897</v>
      </c>
    </row>
    <row r="816" spans="1:16" ht="15" customHeight="1" x14ac:dyDescent="0.15">
      <c r="A816" t="s">
        <v>2640</v>
      </c>
      <c r="B816">
        <v>10</v>
      </c>
      <c r="C816">
        <v>0.46639000000000003</v>
      </c>
      <c r="D816">
        <v>0.72468999999999995</v>
      </c>
      <c r="E816">
        <v>0.998749</v>
      </c>
      <c r="F816">
        <v>2627</v>
      </c>
      <c r="G816">
        <v>4</v>
      </c>
      <c r="H816">
        <v>0.38374000000000003</v>
      </c>
      <c r="I816">
        <v>0.66078999999999999</v>
      </c>
      <c r="J816">
        <v>0.66403000000000001</v>
      </c>
      <c r="K816">
        <v>0.99823399999999995</v>
      </c>
      <c r="L816">
        <v>2431</v>
      </c>
      <c r="M816">
        <v>1</v>
      </c>
      <c r="N816">
        <v>0.38374000000000003</v>
      </c>
      <c r="P816">
        <f t="shared" si="12"/>
        <v>0.17993653799045967</v>
      </c>
    </row>
    <row r="817" spans="1:16" ht="15" customHeight="1" x14ac:dyDescent="0.15">
      <c r="A817" t="s">
        <v>1235</v>
      </c>
      <c r="B817">
        <v>9</v>
      </c>
      <c r="C817">
        <v>0.12756000000000001</v>
      </c>
      <c r="D817">
        <v>0.33578000000000002</v>
      </c>
      <c r="E817">
        <v>0.994676</v>
      </c>
      <c r="F817">
        <v>1222</v>
      </c>
      <c r="G817">
        <v>6</v>
      </c>
      <c r="H817">
        <v>-0.58375999999999995</v>
      </c>
      <c r="I817">
        <v>0.91881999999999997</v>
      </c>
      <c r="J817">
        <v>0.91857999999999995</v>
      </c>
      <c r="K817">
        <v>0.99823399999999995</v>
      </c>
      <c r="L817">
        <v>3349</v>
      </c>
      <c r="M817">
        <v>0</v>
      </c>
      <c r="N817">
        <v>-0.58375999999999995</v>
      </c>
      <c r="P817">
        <f t="shared" si="12"/>
        <v>3.6769560064838842E-2</v>
      </c>
    </row>
    <row r="818" spans="1:16" ht="15" customHeight="1" x14ac:dyDescent="0.15">
      <c r="A818" t="s">
        <v>3550</v>
      </c>
      <c r="B818">
        <v>8</v>
      </c>
      <c r="C818">
        <v>0.92801999999999996</v>
      </c>
      <c r="D818">
        <v>0.96916000000000002</v>
      </c>
      <c r="E818">
        <v>0.99999899999999997</v>
      </c>
      <c r="F818">
        <v>3537</v>
      </c>
      <c r="G818">
        <v>2</v>
      </c>
      <c r="H818">
        <v>1.1758</v>
      </c>
      <c r="I818">
        <v>0.22398000000000001</v>
      </c>
      <c r="J818">
        <v>0.31846999999999998</v>
      </c>
      <c r="K818">
        <v>0.99168999999999996</v>
      </c>
      <c r="L818">
        <v>1147</v>
      </c>
      <c r="M818">
        <v>1</v>
      </c>
      <c r="N818">
        <v>1.1758</v>
      </c>
      <c r="P818">
        <f t="shared" si="12"/>
        <v>0.64979075969005184</v>
      </c>
    </row>
    <row r="819" spans="1:16" ht="15" customHeight="1" x14ac:dyDescent="0.15">
      <c r="A819" t="s">
        <v>2108</v>
      </c>
      <c r="B819">
        <v>10</v>
      </c>
      <c r="C819">
        <v>0.30589</v>
      </c>
      <c r="D819">
        <v>0.57952000000000004</v>
      </c>
      <c r="E819">
        <v>0.998749</v>
      </c>
      <c r="F819">
        <v>2095</v>
      </c>
      <c r="G819">
        <v>4</v>
      </c>
      <c r="H819">
        <v>1.0763</v>
      </c>
      <c r="I819">
        <v>0.14796000000000001</v>
      </c>
      <c r="J819">
        <v>0.23832999999999999</v>
      </c>
      <c r="K819">
        <v>0.99168999999999996</v>
      </c>
      <c r="L819">
        <v>850</v>
      </c>
      <c r="M819">
        <v>2</v>
      </c>
      <c r="N819">
        <v>1.0763</v>
      </c>
      <c r="P819">
        <f t="shared" si="12"/>
        <v>0.82985567735664345</v>
      </c>
    </row>
    <row r="820" spans="1:16" ht="15" customHeight="1" x14ac:dyDescent="0.15">
      <c r="A820" t="s">
        <v>1067</v>
      </c>
      <c r="B820">
        <v>10</v>
      </c>
      <c r="C820">
        <v>0.10049</v>
      </c>
      <c r="D820">
        <v>0.28555000000000003</v>
      </c>
      <c r="E820">
        <v>0.978406</v>
      </c>
      <c r="F820">
        <v>1054</v>
      </c>
      <c r="G820">
        <v>6</v>
      </c>
      <c r="H820">
        <v>-0.18287</v>
      </c>
      <c r="I820">
        <v>0.18237</v>
      </c>
      <c r="J820">
        <v>0.27512999999999999</v>
      </c>
      <c r="K820">
        <v>0.99168999999999996</v>
      </c>
      <c r="L820">
        <v>991</v>
      </c>
      <c r="M820">
        <v>1</v>
      </c>
      <c r="N820">
        <v>-0.18287</v>
      </c>
      <c r="P820">
        <f t="shared" si="12"/>
        <v>0.73904660189589644</v>
      </c>
    </row>
    <row r="821" spans="1:16" ht="15" customHeight="1" x14ac:dyDescent="0.15">
      <c r="A821" t="s">
        <v>886</v>
      </c>
      <c r="B821">
        <v>10</v>
      </c>
      <c r="C821">
        <v>7.4717000000000006E-2</v>
      </c>
      <c r="D821">
        <v>0.23174</v>
      </c>
      <c r="E821">
        <v>0.96476099999999998</v>
      </c>
      <c r="F821">
        <v>873</v>
      </c>
      <c r="G821">
        <v>4</v>
      </c>
      <c r="H821">
        <v>0.49346000000000001</v>
      </c>
      <c r="I821">
        <v>1.3056999999999999E-2</v>
      </c>
      <c r="J821">
        <v>3.6614000000000001E-2</v>
      </c>
      <c r="K821">
        <v>0.99168999999999996</v>
      </c>
      <c r="L821">
        <v>126</v>
      </c>
      <c r="M821">
        <v>2</v>
      </c>
      <c r="N821">
        <v>0.49346000000000001</v>
      </c>
      <c r="P821">
        <f t="shared" si="12"/>
        <v>1.8841565958871838</v>
      </c>
    </row>
    <row r="822" spans="1:16" ht="15" customHeight="1" x14ac:dyDescent="0.15">
      <c r="A822" t="s">
        <v>3334</v>
      </c>
      <c r="B822">
        <v>10</v>
      </c>
      <c r="C822">
        <v>0.77749000000000001</v>
      </c>
      <c r="D822">
        <v>0.90802000000000005</v>
      </c>
      <c r="E822">
        <v>0.998749</v>
      </c>
      <c r="F822">
        <v>3321</v>
      </c>
      <c r="G822">
        <v>4</v>
      </c>
      <c r="H822">
        <v>7.3227E-2</v>
      </c>
      <c r="I822">
        <v>0.11953999999999999</v>
      </c>
      <c r="J822">
        <v>0.20771999999999999</v>
      </c>
      <c r="K822">
        <v>0.99168999999999996</v>
      </c>
      <c r="L822">
        <v>762</v>
      </c>
      <c r="M822">
        <v>2</v>
      </c>
      <c r="N822">
        <v>7.3227E-2</v>
      </c>
      <c r="P822">
        <f t="shared" si="12"/>
        <v>0.92248674850233725</v>
      </c>
    </row>
    <row r="823" spans="1:16" ht="15" customHeight="1" x14ac:dyDescent="0.15">
      <c r="A823" t="s">
        <v>3277</v>
      </c>
      <c r="B823">
        <v>10</v>
      </c>
      <c r="C823">
        <v>0.75090000000000001</v>
      </c>
      <c r="D823">
        <v>0.89615999999999996</v>
      </c>
      <c r="E823">
        <v>0.998749</v>
      </c>
      <c r="F823">
        <v>3264</v>
      </c>
      <c r="G823">
        <v>3</v>
      </c>
      <c r="H823">
        <v>0.23655999999999999</v>
      </c>
      <c r="I823">
        <v>0.46477000000000002</v>
      </c>
      <c r="J823">
        <v>0.50961000000000001</v>
      </c>
      <c r="K823">
        <v>0.99168999999999996</v>
      </c>
      <c r="L823">
        <v>1853</v>
      </c>
      <c r="M823">
        <v>1</v>
      </c>
      <c r="N823">
        <v>0.23655999999999999</v>
      </c>
      <c r="P823">
        <f t="shared" si="12"/>
        <v>0.33276191257758153</v>
      </c>
    </row>
    <row r="824" spans="1:16" ht="15" customHeight="1" x14ac:dyDescent="0.15">
      <c r="A824" t="s">
        <v>1257</v>
      </c>
      <c r="B824">
        <v>9</v>
      </c>
      <c r="C824">
        <v>0.13106000000000001</v>
      </c>
      <c r="D824">
        <v>0.34210000000000002</v>
      </c>
      <c r="E824">
        <v>0.994676</v>
      </c>
      <c r="F824">
        <v>1244</v>
      </c>
      <c r="G824">
        <v>4</v>
      </c>
      <c r="H824">
        <v>5.9614E-2</v>
      </c>
      <c r="I824">
        <v>0.62304000000000004</v>
      </c>
      <c r="J824">
        <v>0.63068999999999997</v>
      </c>
      <c r="K824">
        <v>0.99304899999999996</v>
      </c>
      <c r="L824">
        <v>2317</v>
      </c>
      <c r="M824">
        <v>1</v>
      </c>
      <c r="N824">
        <v>5.9614E-2</v>
      </c>
      <c r="P824">
        <f t="shared" si="12"/>
        <v>0.20548407016006232</v>
      </c>
    </row>
    <row r="825" spans="1:16" ht="15" customHeight="1" x14ac:dyDescent="0.15">
      <c r="A825" t="s">
        <v>3501</v>
      </c>
      <c r="B825">
        <v>9</v>
      </c>
      <c r="C825">
        <v>0.88922999999999996</v>
      </c>
      <c r="D825">
        <v>0.95460999999999996</v>
      </c>
      <c r="E825">
        <v>0.99999899999999997</v>
      </c>
      <c r="F825">
        <v>3488</v>
      </c>
      <c r="G825">
        <v>3</v>
      </c>
      <c r="H825">
        <v>0.47859000000000002</v>
      </c>
      <c r="I825">
        <v>0.17086999999999999</v>
      </c>
      <c r="J825">
        <v>0.26273999999999997</v>
      </c>
      <c r="K825">
        <v>0.99168999999999996</v>
      </c>
      <c r="L825">
        <v>937</v>
      </c>
      <c r="M825">
        <v>1</v>
      </c>
      <c r="N825">
        <v>0.47859000000000002</v>
      </c>
      <c r="P825">
        <f t="shared" si="12"/>
        <v>0.76733418056855462</v>
      </c>
    </row>
    <row r="826" spans="1:16" ht="15" customHeight="1" x14ac:dyDescent="0.15">
      <c r="A826" t="s">
        <v>662</v>
      </c>
      <c r="B826">
        <v>10</v>
      </c>
      <c r="C826">
        <v>5.0105999999999998E-2</v>
      </c>
      <c r="D826">
        <v>0.17319999999999999</v>
      </c>
      <c r="E826">
        <v>0.96476099999999998</v>
      </c>
      <c r="F826">
        <v>649</v>
      </c>
      <c r="G826">
        <v>7</v>
      </c>
      <c r="H826">
        <v>-0.45990999999999999</v>
      </c>
      <c r="I826">
        <v>0.93396000000000001</v>
      </c>
      <c r="J826">
        <v>0.93394999999999995</v>
      </c>
      <c r="K826">
        <v>0.99823399999999995</v>
      </c>
      <c r="L826">
        <v>3420</v>
      </c>
      <c r="M826">
        <v>0</v>
      </c>
      <c r="N826">
        <v>-0.45990999999999999</v>
      </c>
      <c r="P826">
        <f t="shared" si="12"/>
        <v>2.9671723503604131E-2</v>
      </c>
    </row>
    <row r="827" spans="1:16" ht="15" customHeight="1" x14ac:dyDescent="0.15">
      <c r="A827" t="s">
        <v>1648</v>
      </c>
      <c r="B827">
        <v>9</v>
      </c>
      <c r="C827">
        <v>0.19752</v>
      </c>
      <c r="D827">
        <v>0.44685000000000002</v>
      </c>
      <c r="E827">
        <v>0.99858899999999995</v>
      </c>
      <c r="F827">
        <v>1635</v>
      </c>
      <c r="G827">
        <v>5</v>
      </c>
      <c r="H827">
        <v>-8.2641999999999993E-2</v>
      </c>
      <c r="I827">
        <v>0.90844000000000003</v>
      </c>
      <c r="J827">
        <v>0.90788000000000002</v>
      </c>
      <c r="K827">
        <v>0.99823399999999995</v>
      </c>
      <c r="L827">
        <v>3309</v>
      </c>
      <c r="M827">
        <v>0</v>
      </c>
      <c r="N827">
        <v>-8.2641999999999993E-2</v>
      </c>
      <c r="P827">
        <f t="shared" si="12"/>
        <v>4.1703751382269887E-2</v>
      </c>
    </row>
    <row r="828" spans="1:16" ht="15" customHeight="1" x14ac:dyDescent="0.15">
      <c r="A828" t="s">
        <v>1917</v>
      </c>
      <c r="B828">
        <v>10</v>
      </c>
      <c r="C828">
        <v>0.25885999999999998</v>
      </c>
      <c r="D828">
        <v>0.52656000000000003</v>
      </c>
      <c r="E828">
        <v>0.998749</v>
      </c>
      <c r="F828">
        <v>1904</v>
      </c>
      <c r="G828">
        <v>4</v>
      </c>
      <c r="H828">
        <v>0.54049999999999998</v>
      </c>
      <c r="I828">
        <v>1.5630000000000002E-2</v>
      </c>
      <c r="J828">
        <v>4.2559E-2</v>
      </c>
      <c r="K828">
        <v>0.99168999999999996</v>
      </c>
      <c r="L828">
        <v>152</v>
      </c>
      <c r="M828">
        <v>3</v>
      </c>
      <c r="N828">
        <v>0.54049999999999998</v>
      </c>
      <c r="P828">
        <f t="shared" si="12"/>
        <v>1.806041021980813</v>
      </c>
    </row>
    <row r="829" spans="1:16" ht="15" customHeight="1" x14ac:dyDescent="0.15">
      <c r="A829" t="s">
        <v>3177</v>
      </c>
      <c r="B829">
        <v>6</v>
      </c>
      <c r="C829">
        <v>0.69649000000000005</v>
      </c>
      <c r="D829">
        <v>0.86821000000000004</v>
      </c>
      <c r="E829">
        <v>0.998749</v>
      </c>
      <c r="F829">
        <v>3164</v>
      </c>
      <c r="G829">
        <v>2</v>
      </c>
      <c r="H829">
        <v>0.42359999999999998</v>
      </c>
      <c r="I829">
        <v>0.69071000000000005</v>
      </c>
      <c r="J829">
        <v>0.69167999999999996</v>
      </c>
      <c r="K829">
        <v>0.99823399999999995</v>
      </c>
      <c r="L829">
        <v>2510</v>
      </c>
      <c r="M829">
        <v>0</v>
      </c>
      <c r="N829">
        <v>0.42359999999999998</v>
      </c>
      <c r="P829">
        <f t="shared" si="12"/>
        <v>0.16070425629531443</v>
      </c>
    </row>
    <row r="830" spans="1:16" ht="15" customHeight="1" x14ac:dyDescent="0.15">
      <c r="A830" t="s">
        <v>65</v>
      </c>
      <c r="B830">
        <v>10</v>
      </c>
      <c r="C830">
        <v>1.9808E-3</v>
      </c>
      <c r="D830">
        <v>1.1313E-2</v>
      </c>
      <c r="E830">
        <v>0.79407399999999995</v>
      </c>
      <c r="F830">
        <v>52</v>
      </c>
      <c r="G830">
        <v>6</v>
      </c>
      <c r="H830">
        <v>-0.84560999999999997</v>
      </c>
      <c r="I830">
        <v>4.9676999999999999E-2</v>
      </c>
      <c r="J830">
        <v>0.10573</v>
      </c>
      <c r="K830">
        <v>0.99168999999999996</v>
      </c>
      <c r="L830">
        <v>378</v>
      </c>
      <c r="M830">
        <v>1</v>
      </c>
      <c r="N830">
        <v>-0.84560999999999997</v>
      </c>
      <c r="P830">
        <f t="shared" si="12"/>
        <v>1.3038446391355334</v>
      </c>
    </row>
    <row r="831" spans="1:16" ht="15" customHeight="1" x14ac:dyDescent="0.15">
      <c r="A831" t="s">
        <v>2614</v>
      </c>
      <c r="B831">
        <v>10</v>
      </c>
      <c r="C831">
        <v>0.45730999999999999</v>
      </c>
      <c r="D831">
        <v>0.71752000000000005</v>
      </c>
      <c r="E831">
        <v>0.998749</v>
      </c>
      <c r="F831">
        <v>2601</v>
      </c>
      <c r="G831">
        <v>5</v>
      </c>
      <c r="H831">
        <v>-0.53881999999999997</v>
      </c>
      <c r="I831">
        <v>0.86921999999999999</v>
      </c>
      <c r="J831">
        <v>0.86858999999999997</v>
      </c>
      <c r="K831">
        <v>0.99823399999999995</v>
      </c>
      <c r="L831">
        <v>3165</v>
      </c>
      <c r="M831">
        <v>0</v>
      </c>
      <c r="N831">
        <v>-0.53881999999999997</v>
      </c>
      <c r="P831">
        <f t="shared" si="12"/>
        <v>6.087028949634752E-2</v>
      </c>
    </row>
    <row r="832" spans="1:16" ht="15" customHeight="1" x14ac:dyDescent="0.15">
      <c r="A832" t="s">
        <v>146</v>
      </c>
      <c r="B832">
        <v>10</v>
      </c>
      <c r="C832">
        <v>7.0412000000000001E-3</v>
      </c>
      <c r="D832">
        <v>3.4743000000000003E-2</v>
      </c>
      <c r="E832">
        <v>0.94091100000000005</v>
      </c>
      <c r="F832">
        <v>133</v>
      </c>
      <c r="G832">
        <v>5</v>
      </c>
      <c r="H832">
        <v>0.23844000000000001</v>
      </c>
      <c r="I832">
        <v>0.8357</v>
      </c>
      <c r="J832">
        <v>0.83513999999999999</v>
      </c>
      <c r="K832">
        <v>0.99823399999999995</v>
      </c>
      <c r="L832">
        <v>3037</v>
      </c>
      <c r="M832">
        <v>0</v>
      </c>
      <c r="N832">
        <v>0.23844000000000001</v>
      </c>
      <c r="P832">
        <f t="shared" si="12"/>
        <v>7.7949597832826192E-2</v>
      </c>
    </row>
    <row r="833" spans="1:16" ht="15" customHeight="1" x14ac:dyDescent="0.15">
      <c r="A833" t="s">
        <v>115</v>
      </c>
      <c r="B833">
        <v>6</v>
      </c>
      <c r="C833">
        <v>4.6221999999999999E-3</v>
      </c>
      <c r="D833">
        <v>2.3872999999999998E-2</v>
      </c>
      <c r="E833">
        <v>0.85374399999999995</v>
      </c>
      <c r="F833">
        <v>102</v>
      </c>
      <c r="G833">
        <v>6</v>
      </c>
      <c r="H833">
        <v>-1.2318</v>
      </c>
      <c r="I833">
        <v>0.99538000000000004</v>
      </c>
      <c r="J833">
        <v>0.99543999999999999</v>
      </c>
      <c r="K833">
        <v>0.99914999999999998</v>
      </c>
      <c r="L833">
        <v>3638</v>
      </c>
      <c r="M833">
        <v>0</v>
      </c>
      <c r="N833">
        <v>-1.2318</v>
      </c>
      <c r="P833">
        <f t="shared" si="12"/>
        <v>2.0110897090335547E-3</v>
      </c>
    </row>
    <row r="834" spans="1:16" ht="15" customHeight="1" x14ac:dyDescent="0.15">
      <c r="A834" t="s">
        <v>1544</v>
      </c>
      <c r="B834">
        <v>7</v>
      </c>
      <c r="C834">
        <v>0.17893999999999999</v>
      </c>
      <c r="D834">
        <v>0.42104999999999998</v>
      </c>
      <c r="E834">
        <v>0.99814499999999995</v>
      </c>
      <c r="F834">
        <v>1531</v>
      </c>
      <c r="G834">
        <v>3</v>
      </c>
      <c r="H834">
        <v>0.53419000000000005</v>
      </c>
      <c r="I834">
        <v>0.73682999999999998</v>
      </c>
      <c r="J834">
        <v>0.73714999999999997</v>
      </c>
      <c r="K834">
        <v>0.99823399999999995</v>
      </c>
      <c r="L834">
        <v>2677</v>
      </c>
      <c r="M834">
        <v>0</v>
      </c>
      <c r="N834">
        <v>0.53419000000000005</v>
      </c>
      <c r="P834">
        <f t="shared" ref="P834:P897" si="13">-LOG10(I834)</f>
        <v>0.13263270017111617</v>
      </c>
    </row>
    <row r="835" spans="1:16" ht="15" customHeight="1" x14ac:dyDescent="0.15">
      <c r="A835" t="s">
        <v>740</v>
      </c>
      <c r="B835">
        <v>10</v>
      </c>
      <c r="C835">
        <v>6.0211000000000001E-2</v>
      </c>
      <c r="D835">
        <v>0.19838</v>
      </c>
      <c r="E835">
        <v>0.96476099999999998</v>
      </c>
      <c r="F835">
        <v>727</v>
      </c>
      <c r="G835">
        <v>6</v>
      </c>
      <c r="H835">
        <v>-0.42787999999999998</v>
      </c>
      <c r="I835">
        <v>0.93127000000000004</v>
      </c>
      <c r="J835">
        <v>0.93108999999999997</v>
      </c>
      <c r="K835">
        <v>0.99823399999999995</v>
      </c>
      <c r="L835">
        <v>3408</v>
      </c>
      <c r="M835">
        <v>0</v>
      </c>
      <c r="N835">
        <v>-0.42787999999999998</v>
      </c>
      <c r="P835">
        <f t="shared" si="13"/>
        <v>3.0924387213993699E-2</v>
      </c>
    </row>
    <row r="836" spans="1:16" ht="15" customHeight="1" x14ac:dyDescent="0.15">
      <c r="A836" t="s">
        <v>3052</v>
      </c>
      <c r="B836">
        <v>9</v>
      </c>
      <c r="C836">
        <v>0.63183</v>
      </c>
      <c r="D836">
        <v>0.83526999999999996</v>
      </c>
      <c r="E836">
        <v>0.998749</v>
      </c>
      <c r="F836">
        <v>3039</v>
      </c>
      <c r="G836">
        <v>4</v>
      </c>
      <c r="H836">
        <v>0.26386999999999999</v>
      </c>
      <c r="I836">
        <v>0.29338999999999998</v>
      </c>
      <c r="J836">
        <v>0.38785999999999998</v>
      </c>
      <c r="K836">
        <v>0.99168999999999996</v>
      </c>
      <c r="L836">
        <v>1392</v>
      </c>
      <c r="M836">
        <v>1</v>
      </c>
      <c r="N836">
        <v>0.26386999999999999</v>
      </c>
      <c r="P836">
        <f t="shared" si="13"/>
        <v>0.53255469287457446</v>
      </c>
    </row>
    <row r="837" spans="1:16" ht="15" customHeight="1" x14ac:dyDescent="0.15">
      <c r="A837" t="s">
        <v>2782</v>
      </c>
      <c r="B837">
        <v>10</v>
      </c>
      <c r="C837">
        <v>0.52534000000000003</v>
      </c>
      <c r="D837">
        <v>0.76697000000000004</v>
      </c>
      <c r="E837">
        <v>0.998749</v>
      </c>
      <c r="F837">
        <v>2769</v>
      </c>
      <c r="G837">
        <v>5</v>
      </c>
      <c r="H837">
        <v>0.1789</v>
      </c>
      <c r="I837">
        <v>0.10478999999999999</v>
      </c>
      <c r="J837">
        <v>0.18948999999999999</v>
      </c>
      <c r="K837">
        <v>0.99168999999999996</v>
      </c>
      <c r="L837">
        <v>676</v>
      </c>
      <c r="M837">
        <v>2</v>
      </c>
      <c r="N837">
        <v>0.1789</v>
      </c>
      <c r="P837">
        <f t="shared" si="13"/>
        <v>0.97968015964269084</v>
      </c>
    </row>
    <row r="838" spans="1:16" ht="15" customHeight="1" x14ac:dyDescent="0.15">
      <c r="A838" t="s">
        <v>2639</v>
      </c>
      <c r="B838">
        <v>10</v>
      </c>
      <c r="C838">
        <v>0.46616000000000002</v>
      </c>
      <c r="D838">
        <v>0.72453999999999996</v>
      </c>
      <c r="E838">
        <v>0.998749</v>
      </c>
      <c r="F838">
        <v>2626</v>
      </c>
      <c r="G838">
        <v>5</v>
      </c>
      <c r="H838">
        <v>5.7439999999999998E-2</v>
      </c>
      <c r="I838">
        <v>0.68472999999999995</v>
      </c>
      <c r="J838">
        <v>0.68608999999999998</v>
      </c>
      <c r="K838">
        <v>0.99823399999999995</v>
      </c>
      <c r="L838">
        <v>2491</v>
      </c>
      <c r="M838">
        <v>1</v>
      </c>
      <c r="N838">
        <v>5.7439999999999998E-2</v>
      </c>
      <c r="P838">
        <f t="shared" si="13"/>
        <v>0.16448064401958432</v>
      </c>
    </row>
    <row r="839" spans="1:16" ht="15" customHeight="1" x14ac:dyDescent="0.15">
      <c r="A839" t="s">
        <v>253</v>
      </c>
      <c r="B839">
        <v>10</v>
      </c>
      <c r="C839">
        <v>1.4633E-2</v>
      </c>
      <c r="D839">
        <v>6.4998E-2</v>
      </c>
      <c r="E839">
        <v>0.94091100000000005</v>
      </c>
      <c r="F839">
        <v>240</v>
      </c>
      <c r="G839">
        <v>8</v>
      </c>
      <c r="H839">
        <v>-0.59789999999999999</v>
      </c>
      <c r="I839">
        <v>0.91295000000000004</v>
      </c>
      <c r="J839">
        <v>0.91252</v>
      </c>
      <c r="K839">
        <v>0.99823399999999995</v>
      </c>
      <c r="L839">
        <v>3324</v>
      </c>
      <c r="M839">
        <v>0</v>
      </c>
      <c r="N839">
        <v>-0.59789999999999999</v>
      </c>
      <c r="P839">
        <f t="shared" si="13"/>
        <v>3.9553007042606857E-2</v>
      </c>
    </row>
    <row r="840" spans="1:16" ht="15" customHeight="1" x14ac:dyDescent="0.15">
      <c r="A840" t="s">
        <v>1889</v>
      </c>
      <c r="B840">
        <v>10</v>
      </c>
      <c r="C840">
        <v>0.25258999999999998</v>
      </c>
      <c r="D840">
        <v>0.51932</v>
      </c>
      <c r="E840">
        <v>0.998749</v>
      </c>
      <c r="F840">
        <v>1876</v>
      </c>
      <c r="G840">
        <v>6</v>
      </c>
      <c r="H840">
        <v>-0.33621000000000001</v>
      </c>
      <c r="I840">
        <v>0.17677999999999999</v>
      </c>
      <c r="J840">
        <v>0.26911000000000002</v>
      </c>
      <c r="K840">
        <v>0.99168999999999996</v>
      </c>
      <c r="L840">
        <v>960</v>
      </c>
      <c r="M840">
        <v>2</v>
      </c>
      <c r="N840">
        <v>-0.33621000000000001</v>
      </c>
      <c r="P840">
        <f t="shared" si="13"/>
        <v>0.75256687043696424</v>
      </c>
    </row>
    <row r="841" spans="1:16" ht="15" customHeight="1" x14ac:dyDescent="0.15">
      <c r="A841" t="s">
        <v>1278</v>
      </c>
      <c r="B841">
        <v>9</v>
      </c>
      <c r="C841">
        <v>0.13414000000000001</v>
      </c>
      <c r="D841">
        <v>0.34756999999999999</v>
      </c>
      <c r="E841">
        <v>0.994676</v>
      </c>
      <c r="F841">
        <v>1265</v>
      </c>
      <c r="G841">
        <v>6</v>
      </c>
      <c r="H841">
        <v>-0.19342000000000001</v>
      </c>
      <c r="I841">
        <v>0.84968999999999995</v>
      </c>
      <c r="J841">
        <v>0.84911999999999999</v>
      </c>
      <c r="K841">
        <v>0.99823399999999995</v>
      </c>
      <c r="L841">
        <v>3082</v>
      </c>
      <c r="M841">
        <v>0</v>
      </c>
      <c r="N841">
        <v>-0.19342000000000001</v>
      </c>
      <c r="P841">
        <f t="shared" si="13"/>
        <v>7.0739492927792413E-2</v>
      </c>
    </row>
    <row r="842" spans="1:16" ht="15" customHeight="1" x14ac:dyDescent="0.15">
      <c r="A842" t="s">
        <v>2657</v>
      </c>
      <c r="B842">
        <v>10</v>
      </c>
      <c r="C842">
        <v>0.47228999999999999</v>
      </c>
      <c r="D842">
        <v>0.72921000000000002</v>
      </c>
      <c r="E842">
        <v>0.998749</v>
      </c>
      <c r="F842">
        <v>2644</v>
      </c>
      <c r="G842">
        <v>5</v>
      </c>
      <c r="H842">
        <v>-0.19363</v>
      </c>
      <c r="I842">
        <v>7.1820999999999996E-2</v>
      </c>
      <c r="J842">
        <v>0.14183000000000001</v>
      </c>
      <c r="K842">
        <v>0.99168999999999996</v>
      </c>
      <c r="L842">
        <v>514</v>
      </c>
      <c r="M842">
        <v>1</v>
      </c>
      <c r="N842">
        <v>-0.19363</v>
      </c>
      <c r="P842">
        <f t="shared" si="13"/>
        <v>1.1437485522667761</v>
      </c>
    </row>
    <row r="843" spans="1:16" ht="15" customHeight="1" x14ac:dyDescent="0.15">
      <c r="A843" t="s">
        <v>2207</v>
      </c>
      <c r="B843">
        <v>6</v>
      </c>
      <c r="C843">
        <v>0.33256999999999998</v>
      </c>
      <c r="D843">
        <v>0.60838000000000003</v>
      </c>
      <c r="E843">
        <v>0.998749</v>
      </c>
      <c r="F843">
        <v>2194</v>
      </c>
      <c r="G843">
        <v>3</v>
      </c>
      <c r="H843">
        <v>7.6183000000000001E-2</v>
      </c>
      <c r="I843">
        <v>4.0247E-3</v>
      </c>
      <c r="J843">
        <v>1.3487000000000001E-2</v>
      </c>
      <c r="K843">
        <v>0.96161799999999997</v>
      </c>
      <c r="L843">
        <v>50</v>
      </c>
      <c r="M843">
        <v>2</v>
      </c>
      <c r="N843">
        <v>7.6183000000000001E-2</v>
      </c>
      <c r="P843">
        <f t="shared" si="13"/>
        <v>2.3952664862775483</v>
      </c>
    </row>
    <row r="844" spans="1:16" ht="15" customHeight="1" x14ac:dyDescent="0.15">
      <c r="A844" t="s">
        <v>1944</v>
      </c>
      <c r="B844">
        <v>10</v>
      </c>
      <c r="C844">
        <v>0.26634000000000002</v>
      </c>
      <c r="D844">
        <v>0.53525</v>
      </c>
      <c r="E844">
        <v>0.998749</v>
      </c>
      <c r="F844">
        <v>1931</v>
      </c>
      <c r="G844">
        <v>5</v>
      </c>
      <c r="H844">
        <v>-0.21329999999999999</v>
      </c>
      <c r="I844">
        <v>9.3955999999999998E-2</v>
      </c>
      <c r="J844">
        <v>0.17468</v>
      </c>
      <c r="K844">
        <v>0.99168999999999996</v>
      </c>
      <c r="L844">
        <v>631</v>
      </c>
      <c r="M844">
        <v>2</v>
      </c>
      <c r="N844">
        <v>-0.21329999999999999</v>
      </c>
      <c r="P844">
        <f t="shared" si="13"/>
        <v>1.0270754807716735</v>
      </c>
    </row>
    <row r="845" spans="1:16" ht="15" customHeight="1" x14ac:dyDescent="0.15">
      <c r="A845" t="s">
        <v>457</v>
      </c>
      <c r="B845">
        <v>10</v>
      </c>
      <c r="C845">
        <v>3.0754E-2</v>
      </c>
      <c r="D845">
        <v>0.11806</v>
      </c>
      <c r="E845">
        <v>0.95546600000000004</v>
      </c>
      <c r="F845">
        <v>444</v>
      </c>
      <c r="G845">
        <v>7</v>
      </c>
      <c r="H845">
        <v>-0.71272999999999997</v>
      </c>
      <c r="I845">
        <v>0.10697</v>
      </c>
      <c r="J845">
        <v>0.19242999999999999</v>
      </c>
      <c r="K845">
        <v>0.99168999999999996</v>
      </c>
      <c r="L845">
        <v>691</v>
      </c>
      <c r="M845">
        <v>2</v>
      </c>
      <c r="N845">
        <v>-0.71272999999999997</v>
      </c>
      <c r="P845">
        <f t="shared" si="13"/>
        <v>0.97073800419582479</v>
      </c>
    </row>
    <row r="846" spans="1:16" ht="15" customHeight="1" x14ac:dyDescent="0.15">
      <c r="A846" t="s">
        <v>2193</v>
      </c>
      <c r="B846">
        <v>6</v>
      </c>
      <c r="C846">
        <v>0.32840999999999998</v>
      </c>
      <c r="D846">
        <v>0.60396000000000005</v>
      </c>
      <c r="E846">
        <v>0.998749</v>
      </c>
      <c r="F846">
        <v>2180</v>
      </c>
      <c r="G846">
        <v>4</v>
      </c>
      <c r="H846">
        <v>-0.58421999999999996</v>
      </c>
      <c r="I846">
        <v>0.67434000000000005</v>
      </c>
      <c r="J846">
        <v>0.67623999999999995</v>
      </c>
      <c r="K846">
        <v>0.99823399999999995</v>
      </c>
      <c r="L846">
        <v>2465</v>
      </c>
      <c r="M846">
        <v>0</v>
      </c>
      <c r="N846">
        <v>-0.58421999999999996</v>
      </c>
      <c r="P846">
        <f t="shared" si="13"/>
        <v>0.17112107840130325</v>
      </c>
    </row>
    <row r="847" spans="1:16" ht="15" customHeight="1" x14ac:dyDescent="0.15">
      <c r="A847" t="s">
        <v>59</v>
      </c>
      <c r="B847">
        <v>9</v>
      </c>
      <c r="C847">
        <v>1.7191999999999999E-3</v>
      </c>
      <c r="D847">
        <v>9.9185999999999996E-3</v>
      </c>
      <c r="E847">
        <v>0.77609300000000003</v>
      </c>
      <c r="F847">
        <v>46</v>
      </c>
      <c r="G847">
        <v>8</v>
      </c>
      <c r="H847">
        <v>-0.81155999999999995</v>
      </c>
      <c r="I847">
        <v>0.98531999999999997</v>
      </c>
      <c r="J847">
        <v>0.98514999999999997</v>
      </c>
      <c r="K847">
        <v>0.99914999999999998</v>
      </c>
      <c r="L847">
        <v>3595</v>
      </c>
      <c r="M847">
        <v>0</v>
      </c>
      <c r="N847">
        <v>-0.81155999999999995</v>
      </c>
      <c r="P847">
        <f t="shared" si="13"/>
        <v>6.4227018225891082E-3</v>
      </c>
    </row>
    <row r="848" spans="1:16" ht="15" customHeight="1" x14ac:dyDescent="0.15">
      <c r="A848" t="s">
        <v>16</v>
      </c>
      <c r="B848">
        <v>8</v>
      </c>
      <c r="C848">
        <v>1.4461000000000001E-4</v>
      </c>
      <c r="D848">
        <v>8.7854999999999997E-4</v>
      </c>
      <c r="E848">
        <v>0.62566600000000006</v>
      </c>
      <c r="F848">
        <v>3</v>
      </c>
      <c r="G848">
        <v>7</v>
      </c>
      <c r="H848">
        <v>-2.2456999999999998</v>
      </c>
      <c r="I848">
        <v>0.49209999999999998</v>
      </c>
      <c r="J848">
        <v>0.52844999999999998</v>
      </c>
      <c r="K848">
        <v>0.99168999999999996</v>
      </c>
      <c r="L848">
        <v>1911</v>
      </c>
      <c r="M848">
        <v>1</v>
      </c>
      <c r="N848">
        <v>-2.2456999999999998</v>
      </c>
      <c r="P848">
        <f t="shared" si="13"/>
        <v>0.30794663496591923</v>
      </c>
    </row>
    <row r="849" spans="1:16" ht="15" customHeight="1" x14ac:dyDescent="0.15">
      <c r="A849" t="s">
        <v>710</v>
      </c>
      <c r="B849">
        <v>10</v>
      </c>
      <c r="C849">
        <v>5.6278000000000002E-2</v>
      </c>
      <c r="D849">
        <v>0.18909000000000001</v>
      </c>
      <c r="E849">
        <v>0.96476099999999998</v>
      </c>
      <c r="F849">
        <v>697</v>
      </c>
      <c r="G849">
        <v>6</v>
      </c>
      <c r="H849">
        <v>-0.80700000000000005</v>
      </c>
      <c r="I849">
        <v>0.84670999999999996</v>
      </c>
      <c r="J849">
        <v>0.84604000000000001</v>
      </c>
      <c r="K849">
        <v>0.99823399999999995</v>
      </c>
      <c r="L849">
        <v>3072</v>
      </c>
      <c r="M849">
        <v>0</v>
      </c>
      <c r="N849">
        <v>-0.80700000000000005</v>
      </c>
      <c r="P849">
        <f t="shared" si="13"/>
        <v>7.2265310998189697E-2</v>
      </c>
    </row>
    <row r="850" spans="1:16" ht="15" customHeight="1" x14ac:dyDescent="0.15">
      <c r="A850" t="s">
        <v>575</v>
      </c>
      <c r="B850">
        <v>6</v>
      </c>
      <c r="C850">
        <v>4.1637E-2</v>
      </c>
      <c r="D850">
        <v>0.14960999999999999</v>
      </c>
      <c r="E850">
        <v>0.95777800000000002</v>
      </c>
      <c r="F850">
        <v>562</v>
      </c>
      <c r="G850">
        <v>5</v>
      </c>
      <c r="H850">
        <v>-2.6206999999999998</v>
      </c>
      <c r="I850">
        <v>0.58311000000000002</v>
      </c>
      <c r="J850">
        <v>0.59770000000000001</v>
      </c>
      <c r="K850">
        <v>0.99168999999999996</v>
      </c>
      <c r="L850">
        <v>2187</v>
      </c>
      <c r="M850">
        <v>0</v>
      </c>
      <c r="N850">
        <v>-2.6206999999999998</v>
      </c>
      <c r="P850">
        <f t="shared" si="13"/>
        <v>0.23424951061534843</v>
      </c>
    </row>
    <row r="851" spans="1:16" ht="15" customHeight="1" x14ac:dyDescent="0.15">
      <c r="A851" t="s">
        <v>2156</v>
      </c>
      <c r="B851">
        <v>3</v>
      </c>
      <c r="C851">
        <v>0.31874999999999998</v>
      </c>
      <c r="D851">
        <v>0.59355000000000002</v>
      </c>
      <c r="E851">
        <v>0.998749</v>
      </c>
      <c r="F851">
        <v>2143</v>
      </c>
      <c r="G851">
        <v>2</v>
      </c>
      <c r="H851">
        <v>-3.3334999999999997E-2</v>
      </c>
      <c r="I851">
        <v>0.29110000000000003</v>
      </c>
      <c r="J851">
        <v>0.38564999999999999</v>
      </c>
      <c r="K851">
        <v>0.99168999999999996</v>
      </c>
      <c r="L851">
        <v>1388</v>
      </c>
      <c r="M851">
        <v>1</v>
      </c>
      <c r="N851">
        <v>-3.3334999999999997E-2</v>
      </c>
      <c r="P851">
        <f t="shared" si="13"/>
        <v>0.53595779456118919</v>
      </c>
    </row>
    <row r="852" spans="1:16" ht="15" customHeight="1" x14ac:dyDescent="0.15">
      <c r="A852" t="s">
        <v>438</v>
      </c>
      <c r="B852">
        <v>11</v>
      </c>
      <c r="C852">
        <v>2.8919E-2</v>
      </c>
      <c r="D852">
        <v>0.11229</v>
      </c>
      <c r="E852">
        <v>0.95546600000000004</v>
      </c>
      <c r="F852">
        <v>425</v>
      </c>
      <c r="G852">
        <v>9</v>
      </c>
      <c r="H852">
        <v>-0.71155000000000002</v>
      </c>
      <c r="I852">
        <v>0.66047</v>
      </c>
      <c r="J852">
        <v>0.66376999999999997</v>
      </c>
      <c r="K852">
        <v>0.99823399999999995</v>
      </c>
      <c r="L852">
        <v>2430</v>
      </c>
      <c r="M852">
        <v>1</v>
      </c>
      <c r="N852">
        <v>-0.71155000000000002</v>
      </c>
      <c r="P852">
        <f t="shared" si="13"/>
        <v>0.18014690421198506</v>
      </c>
    </row>
    <row r="853" spans="1:16" ht="15" customHeight="1" x14ac:dyDescent="0.15">
      <c r="A853" t="s">
        <v>98</v>
      </c>
      <c r="B853">
        <v>7</v>
      </c>
      <c r="C853">
        <v>3.8949000000000002E-3</v>
      </c>
      <c r="D853">
        <v>2.0648E-2</v>
      </c>
      <c r="E853">
        <v>0.85374399999999995</v>
      </c>
      <c r="F853">
        <v>85</v>
      </c>
      <c r="G853">
        <v>7</v>
      </c>
      <c r="H853">
        <v>-0.68250999999999995</v>
      </c>
      <c r="I853">
        <v>0.99611000000000005</v>
      </c>
      <c r="J853">
        <v>0.99609000000000003</v>
      </c>
      <c r="K853">
        <v>0.99914999999999998</v>
      </c>
      <c r="L853">
        <v>3641</v>
      </c>
      <c r="M853">
        <v>0</v>
      </c>
      <c r="N853">
        <v>-0.68250999999999995</v>
      </c>
      <c r="P853">
        <f t="shared" si="13"/>
        <v>1.6926999747251179E-3</v>
      </c>
    </row>
    <row r="854" spans="1:16" ht="15" customHeight="1" x14ac:dyDescent="0.15">
      <c r="A854" t="s">
        <v>408</v>
      </c>
      <c r="B854">
        <v>6</v>
      </c>
      <c r="C854">
        <v>2.5787999999999998E-2</v>
      </c>
      <c r="D854">
        <v>0.10246</v>
      </c>
      <c r="E854">
        <v>0.94696599999999997</v>
      </c>
      <c r="F854">
        <v>395</v>
      </c>
      <c r="G854">
        <v>5</v>
      </c>
      <c r="H854">
        <v>-0.84813000000000005</v>
      </c>
      <c r="I854">
        <v>0.51265000000000005</v>
      </c>
      <c r="J854">
        <v>0.54313</v>
      </c>
      <c r="K854">
        <v>0.99168999999999996</v>
      </c>
      <c r="L854">
        <v>1975</v>
      </c>
      <c r="M854">
        <v>1</v>
      </c>
      <c r="N854">
        <v>-0.84813000000000005</v>
      </c>
      <c r="P854">
        <f t="shared" si="13"/>
        <v>0.29017903829005831</v>
      </c>
    </row>
    <row r="855" spans="1:16" ht="15" customHeight="1" x14ac:dyDescent="0.15">
      <c r="A855" t="s">
        <v>1582</v>
      </c>
      <c r="B855">
        <v>5</v>
      </c>
      <c r="C855">
        <v>0.18515000000000001</v>
      </c>
      <c r="D855">
        <v>0.42981000000000003</v>
      </c>
      <c r="E855">
        <v>0.99814499999999995</v>
      </c>
      <c r="F855">
        <v>1569</v>
      </c>
      <c r="G855">
        <v>3</v>
      </c>
      <c r="H855">
        <v>-3.5596000000000003E-2</v>
      </c>
      <c r="I855">
        <v>0.81808999999999998</v>
      </c>
      <c r="J855">
        <v>0.81771000000000005</v>
      </c>
      <c r="K855">
        <v>0.99823399999999995</v>
      </c>
      <c r="L855">
        <v>2973</v>
      </c>
      <c r="M855">
        <v>0</v>
      </c>
      <c r="N855">
        <v>-3.5596000000000003E-2</v>
      </c>
      <c r="P855">
        <f t="shared" si="13"/>
        <v>8.7198915945677635E-2</v>
      </c>
    </row>
    <row r="856" spans="1:16" ht="15" customHeight="1" x14ac:dyDescent="0.15">
      <c r="A856" t="s">
        <v>3208</v>
      </c>
      <c r="B856">
        <v>9</v>
      </c>
      <c r="C856">
        <v>0.70974999999999999</v>
      </c>
      <c r="D856">
        <v>0.87497999999999998</v>
      </c>
      <c r="E856">
        <v>0.998749</v>
      </c>
      <c r="F856">
        <v>3195</v>
      </c>
      <c r="G856">
        <v>1</v>
      </c>
      <c r="H856">
        <v>13.166</v>
      </c>
      <c r="I856" s="1">
        <v>4.5058999999999999E-23</v>
      </c>
      <c r="J856" s="1">
        <v>1.3537000000000001E-6</v>
      </c>
      <c r="K856">
        <v>2.4750000000000002E-3</v>
      </c>
      <c r="L856">
        <v>1</v>
      </c>
      <c r="M856">
        <v>8</v>
      </c>
      <c r="N856">
        <v>13.166</v>
      </c>
      <c r="P856">
        <f t="shared" si="13"/>
        <v>22.346218450856774</v>
      </c>
    </row>
    <row r="857" spans="1:16" ht="15" customHeight="1" x14ac:dyDescent="0.15">
      <c r="A857" t="s">
        <v>81</v>
      </c>
      <c r="B857">
        <v>10</v>
      </c>
      <c r="C857">
        <v>2.7899000000000001E-3</v>
      </c>
      <c r="D857">
        <v>1.5278999999999999E-2</v>
      </c>
      <c r="E857">
        <v>0.81927099999999997</v>
      </c>
      <c r="F857">
        <v>68</v>
      </c>
      <c r="G857">
        <v>9</v>
      </c>
      <c r="H857">
        <v>-1.1644000000000001</v>
      </c>
      <c r="I857">
        <v>0.84584999999999999</v>
      </c>
      <c r="J857">
        <v>0.84531999999999996</v>
      </c>
      <c r="K857">
        <v>0.99823399999999995</v>
      </c>
      <c r="L857">
        <v>3069</v>
      </c>
      <c r="M857">
        <v>0</v>
      </c>
      <c r="N857">
        <v>-1.1644000000000001</v>
      </c>
      <c r="P857">
        <f t="shared" si="13"/>
        <v>7.2706646355965604E-2</v>
      </c>
    </row>
    <row r="858" spans="1:16" ht="15" customHeight="1" x14ac:dyDescent="0.15">
      <c r="A858" t="s">
        <v>149</v>
      </c>
      <c r="B858">
        <v>10</v>
      </c>
      <c r="C858">
        <v>7.3594999999999997E-3</v>
      </c>
      <c r="D858">
        <v>3.6068999999999997E-2</v>
      </c>
      <c r="E858">
        <v>0.94091100000000005</v>
      </c>
      <c r="F858">
        <v>136</v>
      </c>
      <c r="G858">
        <v>4</v>
      </c>
      <c r="H858">
        <v>0.50212999999999997</v>
      </c>
      <c r="I858">
        <v>0.30454999999999999</v>
      </c>
      <c r="J858">
        <v>0.39821000000000001</v>
      </c>
      <c r="K858">
        <v>0.99168999999999996</v>
      </c>
      <c r="L858">
        <v>1425</v>
      </c>
      <c r="M858">
        <v>2</v>
      </c>
      <c r="N858">
        <v>0.50212999999999997</v>
      </c>
      <c r="P858">
        <f t="shared" si="13"/>
        <v>0.51634139616255992</v>
      </c>
    </row>
    <row r="859" spans="1:16" ht="15" customHeight="1" x14ac:dyDescent="0.15">
      <c r="A859" t="s">
        <v>2181</v>
      </c>
      <c r="B859">
        <v>8</v>
      </c>
      <c r="C859">
        <v>0.32556000000000002</v>
      </c>
      <c r="D859">
        <v>0.60089000000000004</v>
      </c>
      <c r="E859">
        <v>0.998749</v>
      </c>
      <c r="F859">
        <v>2168</v>
      </c>
      <c r="G859">
        <v>5</v>
      </c>
      <c r="H859">
        <v>-8.2704E-2</v>
      </c>
      <c r="I859">
        <v>0.59035000000000004</v>
      </c>
      <c r="J859">
        <v>0.60343999999999998</v>
      </c>
      <c r="K859">
        <v>0.99168999999999996</v>
      </c>
      <c r="L859">
        <v>2213</v>
      </c>
      <c r="M859">
        <v>1</v>
      </c>
      <c r="N859">
        <v>-8.2704E-2</v>
      </c>
      <c r="P859">
        <f t="shared" si="13"/>
        <v>0.22889043242424098</v>
      </c>
    </row>
    <row r="860" spans="1:16" ht="15" customHeight="1" x14ac:dyDescent="0.15">
      <c r="A860" t="s">
        <v>1625</v>
      </c>
      <c r="B860">
        <v>10</v>
      </c>
      <c r="C860">
        <v>0.19408</v>
      </c>
      <c r="D860">
        <v>0.44207000000000002</v>
      </c>
      <c r="E860">
        <v>0.99858899999999995</v>
      </c>
      <c r="F860">
        <v>1612</v>
      </c>
      <c r="G860">
        <v>6</v>
      </c>
      <c r="H860">
        <v>-0.38329999999999997</v>
      </c>
      <c r="I860">
        <v>0.18138000000000001</v>
      </c>
      <c r="J860">
        <v>0.27410000000000001</v>
      </c>
      <c r="K860">
        <v>0.99168999999999996</v>
      </c>
      <c r="L860">
        <v>984</v>
      </c>
      <c r="M860">
        <v>2</v>
      </c>
      <c r="N860">
        <v>-0.38329999999999997</v>
      </c>
      <c r="P860">
        <f t="shared" si="13"/>
        <v>0.74141060243853918</v>
      </c>
    </row>
    <row r="861" spans="1:16" ht="15" customHeight="1" x14ac:dyDescent="0.15">
      <c r="A861" t="s">
        <v>2628</v>
      </c>
      <c r="B861">
        <v>10</v>
      </c>
      <c r="C861">
        <v>0.46182000000000001</v>
      </c>
      <c r="D861">
        <v>0.72109999999999996</v>
      </c>
      <c r="E861">
        <v>0.998749</v>
      </c>
      <c r="F861">
        <v>2615</v>
      </c>
      <c r="G861">
        <v>5</v>
      </c>
      <c r="H861">
        <v>-4.0149999999999998E-2</v>
      </c>
      <c r="I861">
        <v>3.2686E-3</v>
      </c>
      <c r="J861">
        <v>1.1237E-2</v>
      </c>
      <c r="K861">
        <v>0.92706299999999997</v>
      </c>
      <c r="L861">
        <v>43</v>
      </c>
      <c r="M861">
        <v>3</v>
      </c>
      <c r="N861">
        <v>-4.0149999999999998E-2</v>
      </c>
      <c r="P861">
        <f t="shared" si="13"/>
        <v>2.4856382236294259</v>
      </c>
    </row>
    <row r="862" spans="1:16" ht="15" customHeight="1" x14ac:dyDescent="0.15">
      <c r="A862" t="s">
        <v>2071</v>
      </c>
      <c r="B862">
        <v>9</v>
      </c>
      <c r="C862">
        <v>0.29261999999999999</v>
      </c>
      <c r="D862">
        <v>0.56511</v>
      </c>
      <c r="E862">
        <v>0.998749</v>
      </c>
      <c r="F862">
        <v>2058</v>
      </c>
      <c r="G862">
        <v>4</v>
      </c>
      <c r="H862">
        <v>7.5049000000000005E-2</v>
      </c>
      <c r="I862">
        <v>0.76285000000000003</v>
      </c>
      <c r="J862">
        <v>0.76300999999999997</v>
      </c>
      <c r="K862">
        <v>0.99823399999999995</v>
      </c>
      <c r="L862">
        <v>2769</v>
      </c>
      <c r="M862">
        <v>0</v>
      </c>
      <c r="N862">
        <v>7.5049000000000005E-2</v>
      </c>
      <c r="P862">
        <f t="shared" si="13"/>
        <v>0.11756084943247128</v>
      </c>
    </row>
    <row r="863" spans="1:16" ht="15" customHeight="1" x14ac:dyDescent="0.15">
      <c r="A863" t="s">
        <v>400</v>
      </c>
      <c r="B863">
        <v>9</v>
      </c>
      <c r="C863">
        <v>2.5010000000000001E-2</v>
      </c>
      <c r="D863">
        <v>0.10016</v>
      </c>
      <c r="E863">
        <v>0.94091100000000005</v>
      </c>
      <c r="F863">
        <v>387</v>
      </c>
      <c r="G863">
        <v>7</v>
      </c>
      <c r="H863">
        <v>-0.64744000000000002</v>
      </c>
      <c r="I863">
        <v>0.72482999999999997</v>
      </c>
      <c r="J863">
        <v>0.72531999999999996</v>
      </c>
      <c r="K863">
        <v>0.99823399999999995</v>
      </c>
      <c r="L863">
        <v>2636</v>
      </c>
      <c r="M863">
        <v>0</v>
      </c>
      <c r="N863">
        <v>-0.64744000000000002</v>
      </c>
      <c r="P863">
        <f t="shared" si="13"/>
        <v>0.13976383993826866</v>
      </c>
    </row>
    <row r="864" spans="1:16" ht="15" customHeight="1" x14ac:dyDescent="0.15">
      <c r="A864" t="s">
        <v>3033</v>
      </c>
      <c r="B864">
        <v>10</v>
      </c>
      <c r="C864">
        <v>0.62487999999999999</v>
      </c>
      <c r="D864">
        <v>0.83130999999999999</v>
      </c>
      <c r="E864">
        <v>0.998749</v>
      </c>
      <c r="F864">
        <v>3020</v>
      </c>
      <c r="G864">
        <v>4</v>
      </c>
      <c r="H864">
        <v>0.94679999999999997</v>
      </c>
      <c r="I864">
        <v>0.63536000000000004</v>
      </c>
      <c r="J864">
        <v>0.64146999999999998</v>
      </c>
      <c r="K864">
        <v>0.99304899999999996</v>
      </c>
      <c r="L864">
        <v>2356</v>
      </c>
      <c r="M864">
        <v>1</v>
      </c>
      <c r="N864">
        <v>0.94679999999999997</v>
      </c>
      <c r="P864">
        <f t="shared" si="13"/>
        <v>0.19698013028019223</v>
      </c>
    </row>
    <row r="865" spans="1:16" ht="15" customHeight="1" x14ac:dyDescent="0.15">
      <c r="A865" t="s">
        <v>991</v>
      </c>
      <c r="B865">
        <v>6</v>
      </c>
      <c r="C865">
        <v>8.8345999999999994E-2</v>
      </c>
      <c r="D865">
        <v>0.26135999999999998</v>
      </c>
      <c r="E865">
        <v>0.97182900000000005</v>
      </c>
      <c r="F865">
        <v>978</v>
      </c>
      <c r="G865">
        <v>4</v>
      </c>
      <c r="H865">
        <v>-1.9748000000000001</v>
      </c>
      <c r="I865">
        <v>0.90769</v>
      </c>
      <c r="J865">
        <v>0.90713999999999995</v>
      </c>
      <c r="K865">
        <v>0.99823399999999995</v>
      </c>
      <c r="L865">
        <v>3303</v>
      </c>
      <c r="M865">
        <v>0</v>
      </c>
      <c r="N865">
        <v>-1.9748000000000001</v>
      </c>
      <c r="P865">
        <f t="shared" si="13"/>
        <v>4.2062449140628268E-2</v>
      </c>
    </row>
    <row r="866" spans="1:16" ht="15" customHeight="1" x14ac:dyDescent="0.15">
      <c r="A866" t="s">
        <v>1679</v>
      </c>
      <c r="B866">
        <v>10</v>
      </c>
      <c r="C866">
        <v>0.20602000000000001</v>
      </c>
      <c r="D866">
        <v>0.45872000000000002</v>
      </c>
      <c r="E866">
        <v>0.99858899999999995</v>
      </c>
      <c r="F866">
        <v>1666</v>
      </c>
      <c r="G866">
        <v>5</v>
      </c>
      <c r="H866">
        <v>-6.6700999999999996E-2</v>
      </c>
      <c r="I866">
        <v>0.11070000000000001</v>
      </c>
      <c r="J866">
        <v>0.19769999999999999</v>
      </c>
      <c r="K866">
        <v>0.99168999999999996</v>
      </c>
      <c r="L866">
        <v>718</v>
      </c>
      <c r="M866">
        <v>2</v>
      </c>
      <c r="N866">
        <v>-6.6700999999999996E-2</v>
      </c>
      <c r="P866">
        <f t="shared" si="13"/>
        <v>0.95585237912127718</v>
      </c>
    </row>
    <row r="867" spans="1:16" ht="15" customHeight="1" x14ac:dyDescent="0.15">
      <c r="A867" t="s">
        <v>3318</v>
      </c>
      <c r="B867">
        <v>10</v>
      </c>
      <c r="C867">
        <v>0.76968999999999999</v>
      </c>
      <c r="D867">
        <v>0.90444999999999998</v>
      </c>
      <c r="E867">
        <v>0.998749</v>
      </c>
      <c r="F867">
        <v>3305</v>
      </c>
      <c r="G867">
        <v>3</v>
      </c>
      <c r="H867">
        <v>0.54573000000000005</v>
      </c>
      <c r="I867">
        <v>0.77908999999999995</v>
      </c>
      <c r="J867">
        <v>0.77927999999999997</v>
      </c>
      <c r="K867">
        <v>0.99823399999999995</v>
      </c>
      <c r="L867">
        <v>2827</v>
      </c>
      <c r="M867">
        <v>0</v>
      </c>
      <c r="N867">
        <v>0.54573000000000005</v>
      </c>
      <c r="P867">
        <f t="shared" si="13"/>
        <v>0.10841236999667835</v>
      </c>
    </row>
    <row r="868" spans="1:16" ht="15" customHeight="1" x14ac:dyDescent="0.15">
      <c r="A868" t="s">
        <v>222</v>
      </c>
      <c r="B868">
        <v>10</v>
      </c>
      <c r="C868">
        <v>1.2067E-2</v>
      </c>
      <c r="D868">
        <v>5.5364999999999998E-2</v>
      </c>
      <c r="E868">
        <v>0.94091100000000005</v>
      </c>
      <c r="F868">
        <v>209</v>
      </c>
      <c r="G868">
        <v>5</v>
      </c>
      <c r="H868">
        <v>-4.1452000000000003E-2</v>
      </c>
      <c r="I868">
        <v>6.3735E-2</v>
      </c>
      <c r="J868">
        <v>0.12914</v>
      </c>
      <c r="K868">
        <v>0.99168999999999996</v>
      </c>
      <c r="L868">
        <v>460</v>
      </c>
      <c r="M868">
        <v>3</v>
      </c>
      <c r="N868">
        <v>-4.1452000000000003E-2</v>
      </c>
      <c r="P868">
        <f t="shared" si="13"/>
        <v>1.1956220098548043</v>
      </c>
    </row>
    <row r="869" spans="1:16" ht="15" customHeight="1" x14ac:dyDescent="0.15">
      <c r="A869" t="s">
        <v>2538</v>
      </c>
      <c r="B869">
        <v>8</v>
      </c>
      <c r="C869">
        <v>0.43274000000000001</v>
      </c>
      <c r="D869">
        <v>0.69821999999999995</v>
      </c>
      <c r="E869">
        <v>0.998749</v>
      </c>
      <c r="F869">
        <v>2525</v>
      </c>
      <c r="G869">
        <v>4</v>
      </c>
      <c r="H869">
        <v>-6.3450000000000006E-2</v>
      </c>
      <c r="I869">
        <v>0.81345000000000001</v>
      </c>
      <c r="J869">
        <v>0.81313999999999997</v>
      </c>
      <c r="K869">
        <v>0.99823399999999995</v>
      </c>
      <c r="L869">
        <v>2954</v>
      </c>
      <c r="M869">
        <v>0</v>
      </c>
      <c r="N869">
        <v>-6.3450000000000006E-2</v>
      </c>
      <c r="P869">
        <f t="shared" si="13"/>
        <v>8.9669136508863698E-2</v>
      </c>
    </row>
    <row r="870" spans="1:16" ht="15" customHeight="1" x14ac:dyDescent="0.15">
      <c r="A870" t="s">
        <v>462</v>
      </c>
      <c r="B870">
        <v>9</v>
      </c>
      <c r="C870">
        <v>3.1095999999999999E-2</v>
      </c>
      <c r="D870">
        <v>0.11909</v>
      </c>
      <c r="E870">
        <v>0.95546600000000004</v>
      </c>
      <c r="F870">
        <v>449</v>
      </c>
      <c r="G870">
        <v>6</v>
      </c>
      <c r="H870">
        <v>-1.4993000000000001</v>
      </c>
      <c r="I870">
        <v>0.27068999999999999</v>
      </c>
      <c r="J870">
        <v>0.36579</v>
      </c>
      <c r="K870">
        <v>0.99168999999999996</v>
      </c>
      <c r="L870">
        <v>1311</v>
      </c>
      <c r="M870">
        <v>2</v>
      </c>
      <c r="N870">
        <v>-1.4993000000000001</v>
      </c>
      <c r="P870">
        <f t="shared" si="13"/>
        <v>0.56752778791267777</v>
      </c>
    </row>
    <row r="871" spans="1:16" ht="15" customHeight="1" x14ac:dyDescent="0.15">
      <c r="A871" t="s">
        <v>2495</v>
      </c>
      <c r="B871">
        <v>9</v>
      </c>
      <c r="C871">
        <v>0.41410000000000002</v>
      </c>
      <c r="D871">
        <v>0.68332000000000004</v>
      </c>
      <c r="E871">
        <v>0.998749</v>
      </c>
      <c r="F871">
        <v>2482</v>
      </c>
      <c r="G871">
        <v>3</v>
      </c>
      <c r="H871">
        <v>1.2364999999999999</v>
      </c>
      <c r="I871">
        <v>2.5033E-2</v>
      </c>
      <c r="J871">
        <v>6.2875E-2</v>
      </c>
      <c r="K871">
        <v>0.99168999999999996</v>
      </c>
      <c r="L871">
        <v>221</v>
      </c>
      <c r="M871">
        <v>3</v>
      </c>
      <c r="N871">
        <v>1.2364999999999999</v>
      </c>
      <c r="P871">
        <f t="shared" si="13"/>
        <v>1.6014871006365776</v>
      </c>
    </row>
    <row r="872" spans="1:16" ht="15" customHeight="1" x14ac:dyDescent="0.15">
      <c r="A872" t="s">
        <v>1777</v>
      </c>
      <c r="B872">
        <v>10</v>
      </c>
      <c r="C872">
        <v>0.22423999999999999</v>
      </c>
      <c r="D872">
        <v>0.48299999999999998</v>
      </c>
      <c r="E872">
        <v>0.99858899999999995</v>
      </c>
      <c r="F872">
        <v>1764</v>
      </c>
      <c r="G872">
        <v>5</v>
      </c>
      <c r="H872">
        <v>0.19281999999999999</v>
      </c>
      <c r="I872">
        <v>0.32253999999999999</v>
      </c>
      <c r="J872">
        <v>0.41305999999999998</v>
      </c>
      <c r="K872">
        <v>0.99168999999999996</v>
      </c>
      <c r="L872">
        <v>1480</v>
      </c>
      <c r="M872">
        <v>2</v>
      </c>
      <c r="N872">
        <v>0.19281999999999999</v>
      </c>
      <c r="P872">
        <f t="shared" si="13"/>
        <v>0.49141641838671168</v>
      </c>
    </row>
    <row r="873" spans="1:16" ht="15" customHeight="1" x14ac:dyDescent="0.15">
      <c r="A873" t="s">
        <v>3559</v>
      </c>
      <c r="B873">
        <v>10</v>
      </c>
      <c r="C873">
        <v>0.93247000000000002</v>
      </c>
      <c r="D873">
        <v>0.97091000000000005</v>
      </c>
      <c r="E873">
        <v>0.99999899999999997</v>
      </c>
      <c r="F873">
        <v>3546</v>
      </c>
      <c r="G873">
        <v>3</v>
      </c>
      <c r="H873">
        <v>0.15243000000000001</v>
      </c>
      <c r="I873">
        <v>9.9475999999999995E-2</v>
      </c>
      <c r="J873">
        <v>0.18225</v>
      </c>
      <c r="K873">
        <v>0.99168999999999996</v>
      </c>
      <c r="L873">
        <v>651</v>
      </c>
      <c r="M873">
        <v>2</v>
      </c>
      <c r="N873">
        <v>0.15243000000000001</v>
      </c>
      <c r="P873">
        <f t="shared" si="13"/>
        <v>1.0022816863379049</v>
      </c>
    </row>
    <row r="874" spans="1:16" ht="15" customHeight="1" x14ac:dyDescent="0.15">
      <c r="A874" t="s">
        <v>1452</v>
      </c>
      <c r="B874">
        <v>6</v>
      </c>
      <c r="C874">
        <v>0.16045999999999999</v>
      </c>
      <c r="D874">
        <v>0.39267000000000002</v>
      </c>
      <c r="E874">
        <v>0.994676</v>
      </c>
      <c r="F874">
        <v>1439</v>
      </c>
      <c r="G874">
        <v>4</v>
      </c>
      <c r="H874">
        <v>-0.41002</v>
      </c>
      <c r="I874">
        <v>0.58496000000000004</v>
      </c>
      <c r="J874">
        <v>0.59918000000000005</v>
      </c>
      <c r="K874">
        <v>0.99168999999999996</v>
      </c>
      <c r="L874">
        <v>2193</v>
      </c>
      <c r="M874">
        <v>0</v>
      </c>
      <c r="N874">
        <v>-0.41002</v>
      </c>
      <c r="P874">
        <f t="shared" si="13"/>
        <v>0.2328738302822814</v>
      </c>
    </row>
    <row r="875" spans="1:16" ht="15" customHeight="1" x14ac:dyDescent="0.15">
      <c r="A875" t="s">
        <v>2212</v>
      </c>
      <c r="B875">
        <v>10</v>
      </c>
      <c r="C875">
        <v>0.33339999999999997</v>
      </c>
      <c r="D875">
        <v>0.60921000000000003</v>
      </c>
      <c r="E875">
        <v>0.998749</v>
      </c>
      <c r="F875">
        <v>2199</v>
      </c>
      <c r="G875">
        <v>6</v>
      </c>
      <c r="H875">
        <v>-0.12239999999999999</v>
      </c>
      <c r="I875">
        <v>0.36864999999999998</v>
      </c>
      <c r="J875">
        <v>0.44740999999999997</v>
      </c>
      <c r="K875">
        <v>0.99168999999999996</v>
      </c>
      <c r="L875">
        <v>1592</v>
      </c>
      <c r="M875">
        <v>1</v>
      </c>
      <c r="N875">
        <v>-0.12239999999999999</v>
      </c>
      <c r="P875">
        <f t="shared" si="13"/>
        <v>0.43338576176088273</v>
      </c>
    </row>
    <row r="876" spans="1:16" ht="15" customHeight="1" x14ac:dyDescent="0.15">
      <c r="A876" t="s">
        <v>3372</v>
      </c>
      <c r="B876">
        <v>10</v>
      </c>
      <c r="C876">
        <v>0.80186999999999997</v>
      </c>
      <c r="D876">
        <v>0.91893999999999998</v>
      </c>
      <c r="E876">
        <v>0.998749</v>
      </c>
      <c r="F876">
        <v>3359</v>
      </c>
      <c r="G876">
        <v>3</v>
      </c>
      <c r="H876">
        <v>0.38846999999999998</v>
      </c>
      <c r="I876">
        <v>0.70589000000000002</v>
      </c>
      <c r="J876">
        <v>0.70660000000000001</v>
      </c>
      <c r="K876">
        <v>0.99823399999999995</v>
      </c>
      <c r="L876">
        <v>2566</v>
      </c>
      <c r="M876">
        <v>1</v>
      </c>
      <c r="N876">
        <v>0.38846999999999998</v>
      </c>
      <c r="P876">
        <f t="shared" si="13"/>
        <v>0.15126297049924625</v>
      </c>
    </row>
    <row r="877" spans="1:16" ht="15" customHeight="1" x14ac:dyDescent="0.15">
      <c r="A877" t="s">
        <v>3087</v>
      </c>
      <c r="B877">
        <v>9</v>
      </c>
      <c r="C877">
        <v>0.65027999999999997</v>
      </c>
      <c r="D877">
        <v>0.84506000000000003</v>
      </c>
      <c r="E877">
        <v>0.998749</v>
      </c>
      <c r="F877">
        <v>3074</v>
      </c>
      <c r="G877">
        <v>2</v>
      </c>
      <c r="H877">
        <v>0.32682</v>
      </c>
      <c r="I877">
        <v>0.66649000000000003</v>
      </c>
      <c r="J877">
        <v>0.66920000000000002</v>
      </c>
      <c r="K877">
        <v>0.99823399999999995</v>
      </c>
      <c r="L877">
        <v>2441</v>
      </c>
      <c r="M877">
        <v>1</v>
      </c>
      <c r="N877">
        <v>0.32682</v>
      </c>
      <c r="P877">
        <f t="shared" si="13"/>
        <v>0.17620636234524514</v>
      </c>
    </row>
    <row r="878" spans="1:16" ht="15" customHeight="1" x14ac:dyDescent="0.15">
      <c r="A878" t="s">
        <v>2911</v>
      </c>
      <c r="B878">
        <v>10</v>
      </c>
      <c r="C878">
        <v>0.57816000000000001</v>
      </c>
      <c r="D878">
        <v>0.80188000000000004</v>
      </c>
      <c r="E878">
        <v>0.998749</v>
      </c>
      <c r="F878">
        <v>2898</v>
      </c>
      <c r="G878">
        <v>3</v>
      </c>
      <c r="H878">
        <v>0.18803</v>
      </c>
      <c r="I878">
        <v>0.33715000000000001</v>
      </c>
      <c r="J878">
        <v>0.42553999999999997</v>
      </c>
      <c r="K878">
        <v>0.99168999999999996</v>
      </c>
      <c r="L878">
        <v>1525</v>
      </c>
      <c r="M878">
        <v>2</v>
      </c>
      <c r="N878">
        <v>0.18803</v>
      </c>
      <c r="P878">
        <f t="shared" si="13"/>
        <v>0.47217683598734111</v>
      </c>
    </row>
    <row r="879" spans="1:16" ht="15" customHeight="1" x14ac:dyDescent="0.15">
      <c r="A879" t="s">
        <v>1115</v>
      </c>
      <c r="B879">
        <v>10</v>
      </c>
      <c r="C879">
        <v>0.10544000000000001</v>
      </c>
      <c r="D879">
        <v>0.29538999999999999</v>
      </c>
      <c r="E879">
        <v>0.978406</v>
      </c>
      <c r="F879">
        <v>1102</v>
      </c>
      <c r="G879">
        <v>7</v>
      </c>
      <c r="H879">
        <v>-0.45832000000000001</v>
      </c>
      <c r="I879">
        <v>0.93454000000000004</v>
      </c>
      <c r="J879">
        <v>0.93454000000000004</v>
      </c>
      <c r="K879">
        <v>0.99824500000000005</v>
      </c>
      <c r="L879">
        <v>3423</v>
      </c>
      <c r="M879">
        <v>0</v>
      </c>
      <c r="N879">
        <v>-0.45832000000000001</v>
      </c>
      <c r="P879">
        <f t="shared" si="13"/>
        <v>2.9402105299061312E-2</v>
      </c>
    </row>
    <row r="880" spans="1:16" ht="15" customHeight="1" x14ac:dyDescent="0.15">
      <c r="A880" t="s">
        <v>2855</v>
      </c>
      <c r="B880">
        <v>9</v>
      </c>
      <c r="C880">
        <v>0.55842999999999998</v>
      </c>
      <c r="D880">
        <v>0.78888999999999998</v>
      </c>
      <c r="E880">
        <v>0.998749</v>
      </c>
      <c r="F880">
        <v>2842</v>
      </c>
      <c r="G880">
        <v>4</v>
      </c>
      <c r="H880">
        <v>0.32432</v>
      </c>
      <c r="I880">
        <v>0.45873999999999998</v>
      </c>
      <c r="J880">
        <v>0.50555000000000005</v>
      </c>
      <c r="K880">
        <v>0.99168999999999996</v>
      </c>
      <c r="L880">
        <v>1825</v>
      </c>
      <c r="M880">
        <v>1</v>
      </c>
      <c r="N880">
        <v>0.32432</v>
      </c>
      <c r="P880">
        <f t="shared" si="13"/>
        <v>0.33843338975272463</v>
      </c>
    </row>
    <row r="881" spans="1:16" ht="15" customHeight="1" x14ac:dyDescent="0.15">
      <c r="A881" t="s">
        <v>107</v>
      </c>
      <c r="B881">
        <v>10</v>
      </c>
      <c r="C881">
        <v>4.2088000000000004E-3</v>
      </c>
      <c r="D881">
        <v>2.2086000000000001E-2</v>
      </c>
      <c r="E881">
        <v>0.85374399999999995</v>
      </c>
      <c r="F881">
        <v>94</v>
      </c>
      <c r="G881">
        <v>6</v>
      </c>
      <c r="H881">
        <v>-0.34895999999999999</v>
      </c>
      <c r="I881">
        <v>0.28882000000000002</v>
      </c>
      <c r="J881">
        <v>0.38335000000000002</v>
      </c>
      <c r="K881">
        <v>0.99168999999999996</v>
      </c>
      <c r="L881">
        <v>1370</v>
      </c>
      <c r="M881">
        <v>2</v>
      </c>
      <c r="N881">
        <v>-0.34895999999999999</v>
      </c>
      <c r="P881">
        <f t="shared" si="13"/>
        <v>0.53937273634861038</v>
      </c>
    </row>
    <row r="882" spans="1:16" ht="15" customHeight="1" x14ac:dyDescent="0.15">
      <c r="A882" t="s">
        <v>2617</v>
      </c>
      <c r="B882">
        <v>10</v>
      </c>
      <c r="C882">
        <v>0.45856000000000002</v>
      </c>
      <c r="D882">
        <v>0.71845999999999999</v>
      </c>
      <c r="E882">
        <v>0.998749</v>
      </c>
      <c r="F882">
        <v>2604</v>
      </c>
      <c r="G882">
        <v>5</v>
      </c>
      <c r="H882">
        <v>-0.37290000000000001</v>
      </c>
      <c r="I882">
        <v>0.71775</v>
      </c>
      <c r="J882">
        <v>0.71836999999999995</v>
      </c>
      <c r="K882">
        <v>0.99823399999999995</v>
      </c>
      <c r="L882">
        <v>2623</v>
      </c>
      <c r="M882">
        <v>1</v>
      </c>
      <c r="N882">
        <v>-0.37290000000000001</v>
      </c>
      <c r="P882">
        <f t="shared" si="13"/>
        <v>0.14402679883145639</v>
      </c>
    </row>
    <row r="883" spans="1:16" ht="15" customHeight="1" x14ac:dyDescent="0.15">
      <c r="A883" t="s">
        <v>1064</v>
      </c>
      <c r="B883">
        <v>10</v>
      </c>
      <c r="C883">
        <v>9.9510000000000001E-2</v>
      </c>
      <c r="D883">
        <v>0.28367999999999999</v>
      </c>
      <c r="E883">
        <v>0.978406</v>
      </c>
      <c r="F883">
        <v>1051</v>
      </c>
      <c r="G883">
        <v>4</v>
      </c>
      <c r="H883">
        <v>0.30229</v>
      </c>
      <c r="I883">
        <v>0.10915</v>
      </c>
      <c r="J883">
        <v>0.19555</v>
      </c>
      <c r="K883">
        <v>0.99168999999999996</v>
      </c>
      <c r="L883">
        <v>707</v>
      </c>
      <c r="M883">
        <v>2</v>
      </c>
      <c r="N883">
        <v>0.30229</v>
      </c>
      <c r="P883">
        <f t="shared" si="13"/>
        <v>0.96197625995484204</v>
      </c>
    </row>
    <row r="884" spans="1:16" ht="15" customHeight="1" x14ac:dyDescent="0.15">
      <c r="A884" t="s">
        <v>3496</v>
      </c>
      <c r="B884">
        <v>10</v>
      </c>
      <c r="C884">
        <v>0.88754999999999995</v>
      </c>
      <c r="D884">
        <v>0.95399</v>
      </c>
      <c r="E884">
        <v>0.99999899999999997</v>
      </c>
      <c r="F884">
        <v>3483</v>
      </c>
      <c r="G884">
        <v>2</v>
      </c>
      <c r="H884">
        <v>0.68698999999999999</v>
      </c>
      <c r="I884">
        <v>4.1748E-2</v>
      </c>
      <c r="J884">
        <v>9.2102000000000003E-2</v>
      </c>
      <c r="K884">
        <v>0.99168999999999996</v>
      </c>
      <c r="L884">
        <v>331</v>
      </c>
      <c r="M884">
        <v>1</v>
      </c>
      <c r="N884">
        <v>0.68698999999999999</v>
      </c>
      <c r="P884">
        <f t="shared" si="13"/>
        <v>1.3793643252047862</v>
      </c>
    </row>
    <row r="885" spans="1:16" ht="15" customHeight="1" x14ac:dyDescent="0.15">
      <c r="A885" t="s">
        <v>1967</v>
      </c>
      <c r="B885">
        <v>10</v>
      </c>
      <c r="C885">
        <v>0.27190999999999999</v>
      </c>
      <c r="D885">
        <v>0.54164999999999996</v>
      </c>
      <c r="E885">
        <v>0.998749</v>
      </c>
      <c r="F885">
        <v>1954</v>
      </c>
      <c r="G885">
        <v>4</v>
      </c>
      <c r="H885">
        <v>-7.6994999999999994E-2</v>
      </c>
      <c r="I885">
        <v>0.46477000000000002</v>
      </c>
      <c r="J885">
        <v>0.50961000000000001</v>
      </c>
      <c r="K885">
        <v>0.99168999999999996</v>
      </c>
      <c r="L885">
        <v>1851</v>
      </c>
      <c r="M885">
        <v>1</v>
      </c>
      <c r="N885">
        <v>-7.6994999999999994E-2</v>
      </c>
      <c r="P885">
        <f t="shared" si="13"/>
        <v>0.33276191257758153</v>
      </c>
    </row>
    <row r="886" spans="1:16" ht="15" customHeight="1" x14ac:dyDescent="0.15">
      <c r="A886" t="s">
        <v>1412</v>
      </c>
      <c r="B886">
        <v>9</v>
      </c>
      <c r="C886">
        <v>0.15507000000000001</v>
      </c>
      <c r="D886">
        <v>0.38384000000000001</v>
      </c>
      <c r="E886">
        <v>0.994676</v>
      </c>
      <c r="F886">
        <v>1399</v>
      </c>
      <c r="G886">
        <v>5</v>
      </c>
      <c r="H886">
        <v>-0.54276000000000002</v>
      </c>
      <c r="I886">
        <v>0.43024000000000001</v>
      </c>
      <c r="J886">
        <v>0.48668</v>
      </c>
      <c r="K886">
        <v>0.99168999999999996</v>
      </c>
      <c r="L886">
        <v>1754</v>
      </c>
      <c r="M886">
        <v>1</v>
      </c>
      <c r="N886">
        <v>-0.54276000000000002</v>
      </c>
      <c r="P886">
        <f t="shared" si="13"/>
        <v>0.36628921512077361</v>
      </c>
    </row>
    <row r="887" spans="1:16" ht="15" customHeight="1" x14ac:dyDescent="0.15">
      <c r="A887" t="s">
        <v>1445</v>
      </c>
      <c r="B887">
        <v>6</v>
      </c>
      <c r="C887">
        <v>0.15939</v>
      </c>
      <c r="D887">
        <v>0.39097999999999999</v>
      </c>
      <c r="E887">
        <v>0.994676</v>
      </c>
      <c r="F887">
        <v>1432</v>
      </c>
      <c r="G887">
        <v>2</v>
      </c>
      <c r="H887">
        <v>9.7198999999999994E-2</v>
      </c>
      <c r="I887">
        <v>0.14101</v>
      </c>
      <c r="J887">
        <v>0.23079</v>
      </c>
      <c r="K887">
        <v>0.99168999999999996</v>
      </c>
      <c r="L887">
        <v>821</v>
      </c>
      <c r="M887">
        <v>2</v>
      </c>
      <c r="N887">
        <v>9.7198999999999994E-2</v>
      </c>
      <c r="P887">
        <f t="shared" si="13"/>
        <v>0.85075008740971814</v>
      </c>
    </row>
    <row r="888" spans="1:16" ht="15" customHeight="1" x14ac:dyDescent="0.15">
      <c r="A888" t="s">
        <v>3655</v>
      </c>
      <c r="B888">
        <v>9</v>
      </c>
      <c r="C888">
        <v>0.99719999999999998</v>
      </c>
      <c r="D888">
        <v>0.99731999999999998</v>
      </c>
      <c r="E888">
        <v>0.99999899999999997</v>
      </c>
      <c r="F888">
        <v>3642</v>
      </c>
      <c r="G888">
        <v>1</v>
      </c>
      <c r="H888">
        <v>0.76900999999999997</v>
      </c>
      <c r="I888">
        <v>6.3929E-2</v>
      </c>
      <c r="J888">
        <v>0.12942000000000001</v>
      </c>
      <c r="K888">
        <v>0.99168999999999996</v>
      </c>
      <c r="L888">
        <v>464</v>
      </c>
      <c r="M888">
        <v>3</v>
      </c>
      <c r="N888">
        <v>0.76900999999999997</v>
      </c>
      <c r="P888">
        <f t="shared" si="13"/>
        <v>1.1943020889006981</v>
      </c>
    </row>
    <row r="889" spans="1:16" ht="15" customHeight="1" x14ac:dyDescent="0.15">
      <c r="A889" t="s">
        <v>3284</v>
      </c>
      <c r="B889">
        <v>8</v>
      </c>
      <c r="C889">
        <v>0.75383999999999995</v>
      </c>
      <c r="D889">
        <v>0.89746999999999999</v>
      </c>
      <c r="E889">
        <v>0.998749</v>
      </c>
      <c r="F889">
        <v>3271</v>
      </c>
      <c r="G889">
        <v>3</v>
      </c>
      <c r="H889">
        <v>-0.14566999999999999</v>
      </c>
      <c r="I889">
        <v>0.24437</v>
      </c>
      <c r="J889">
        <v>0.33933000000000002</v>
      </c>
      <c r="K889">
        <v>0.99168999999999996</v>
      </c>
      <c r="L889">
        <v>1228</v>
      </c>
      <c r="M889">
        <v>2</v>
      </c>
      <c r="N889">
        <v>-0.14566999999999999</v>
      </c>
      <c r="P889">
        <f t="shared" si="13"/>
        <v>0.61195211117156434</v>
      </c>
    </row>
    <row r="890" spans="1:16" ht="15" customHeight="1" x14ac:dyDescent="0.15">
      <c r="A890" t="s">
        <v>723</v>
      </c>
      <c r="B890">
        <v>9</v>
      </c>
      <c r="C890">
        <v>5.8137000000000001E-2</v>
      </c>
      <c r="D890">
        <v>0.19364000000000001</v>
      </c>
      <c r="E890">
        <v>0.96476099999999998</v>
      </c>
      <c r="F890">
        <v>710</v>
      </c>
      <c r="G890">
        <v>4</v>
      </c>
      <c r="H890">
        <v>0.35880000000000001</v>
      </c>
      <c r="I890">
        <v>0.83330000000000004</v>
      </c>
      <c r="J890">
        <v>0.83272000000000002</v>
      </c>
      <c r="K890">
        <v>0.99823399999999995</v>
      </c>
      <c r="L890">
        <v>3026</v>
      </c>
      <c r="M890">
        <v>0</v>
      </c>
      <c r="N890">
        <v>0.35880000000000001</v>
      </c>
      <c r="P890">
        <f t="shared" si="13"/>
        <v>7.9198618174345786E-2</v>
      </c>
    </row>
    <row r="891" spans="1:16" ht="15" customHeight="1" x14ac:dyDescent="0.15">
      <c r="A891" t="s">
        <v>3359</v>
      </c>
      <c r="B891">
        <v>10</v>
      </c>
      <c r="C891">
        <v>0.79571999999999998</v>
      </c>
      <c r="D891">
        <v>0.91613999999999995</v>
      </c>
      <c r="E891">
        <v>0.998749</v>
      </c>
      <c r="F891">
        <v>3346</v>
      </c>
      <c r="G891">
        <v>2</v>
      </c>
      <c r="H891">
        <v>0.42059000000000002</v>
      </c>
      <c r="I891">
        <v>0.14796999999999999</v>
      </c>
      <c r="J891">
        <v>0.23835999999999999</v>
      </c>
      <c r="K891">
        <v>0.99168999999999996</v>
      </c>
      <c r="L891">
        <v>852</v>
      </c>
      <c r="M891">
        <v>2</v>
      </c>
      <c r="N891">
        <v>0.42059000000000002</v>
      </c>
      <c r="P891">
        <f t="shared" si="13"/>
        <v>0.82982632619372876</v>
      </c>
    </row>
    <row r="892" spans="1:16" ht="15" customHeight="1" x14ac:dyDescent="0.15">
      <c r="A892" t="s">
        <v>1881</v>
      </c>
      <c r="B892">
        <v>9</v>
      </c>
      <c r="C892">
        <v>0.25075999999999998</v>
      </c>
      <c r="D892">
        <v>0.5171</v>
      </c>
      <c r="E892">
        <v>0.998749</v>
      </c>
      <c r="F892">
        <v>1868</v>
      </c>
      <c r="G892">
        <v>4</v>
      </c>
      <c r="H892">
        <v>0.37945000000000001</v>
      </c>
      <c r="I892">
        <v>0.92386999999999997</v>
      </c>
      <c r="J892">
        <v>0.92367999999999995</v>
      </c>
      <c r="K892">
        <v>0.99823399999999995</v>
      </c>
      <c r="L892">
        <v>3375</v>
      </c>
      <c r="M892">
        <v>0</v>
      </c>
      <c r="N892">
        <v>0.37945000000000001</v>
      </c>
      <c r="P892">
        <f t="shared" si="13"/>
        <v>3.438913511609723E-2</v>
      </c>
    </row>
    <row r="893" spans="1:16" ht="15" customHeight="1" x14ac:dyDescent="0.15">
      <c r="A893" t="s">
        <v>329</v>
      </c>
      <c r="B893">
        <v>9</v>
      </c>
      <c r="C893">
        <v>2.0282000000000001E-2</v>
      </c>
      <c r="D893">
        <v>8.4981000000000001E-2</v>
      </c>
      <c r="E893">
        <v>0.94091100000000005</v>
      </c>
      <c r="F893">
        <v>316</v>
      </c>
      <c r="G893">
        <v>4</v>
      </c>
      <c r="H893">
        <v>1.5084999999999999E-2</v>
      </c>
      <c r="I893">
        <v>0.94572999999999996</v>
      </c>
      <c r="J893">
        <v>0.94557000000000002</v>
      </c>
      <c r="K893">
        <v>0.99884899999999999</v>
      </c>
      <c r="L893">
        <v>3456</v>
      </c>
      <c r="M893">
        <v>0</v>
      </c>
      <c r="N893">
        <v>1.5084999999999999E-2</v>
      </c>
      <c r="P893">
        <f t="shared" si="13"/>
        <v>2.423283426094465E-2</v>
      </c>
    </row>
    <row r="894" spans="1:16" ht="15" customHeight="1" x14ac:dyDescent="0.15">
      <c r="A894" t="s">
        <v>1509</v>
      </c>
      <c r="B894">
        <v>10</v>
      </c>
      <c r="C894">
        <v>0.17169999999999999</v>
      </c>
      <c r="D894">
        <v>0.41052</v>
      </c>
      <c r="E894">
        <v>0.99814499999999995</v>
      </c>
      <c r="F894">
        <v>1496</v>
      </c>
      <c r="G894">
        <v>5</v>
      </c>
      <c r="H894">
        <v>-4.6535E-2</v>
      </c>
      <c r="I894">
        <v>0.40783000000000003</v>
      </c>
      <c r="J894">
        <v>0.47231000000000001</v>
      </c>
      <c r="K894">
        <v>0.99168999999999996</v>
      </c>
      <c r="L894">
        <v>1689</v>
      </c>
      <c r="M894">
        <v>1</v>
      </c>
      <c r="N894">
        <v>-4.6535E-2</v>
      </c>
      <c r="P894">
        <f t="shared" si="13"/>
        <v>0.38952083065389542</v>
      </c>
    </row>
    <row r="895" spans="1:16" ht="15" customHeight="1" x14ac:dyDescent="0.15">
      <c r="A895" t="s">
        <v>3207</v>
      </c>
      <c r="B895">
        <v>10</v>
      </c>
      <c r="C895">
        <v>0.7087</v>
      </c>
      <c r="D895">
        <v>0.87443000000000004</v>
      </c>
      <c r="E895">
        <v>0.998749</v>
      </c>
      <c r="F895">
        <v>3194</v>
      </c>
      <c r="G895">
        <v>3</v>
      </c>
      <c r="H895">
        <v>0.73589000000000004</v>
      </c>
      <c r="I895">
        <v>5.2963000000000003E-2</v>
      </c>
      <c r="J895">
        <v>0.11132</v>
      </c>
      <c r="K895">
        <v>0.99168999999999996</v>
      </c>
      <c r="L895">
        <v>392</v>
      </c>
      <c r="M895">
        <v>3</v>
      </c>
      <c r="N895">
        <v>0.73589000000000004</v>
      </c>
      <c r="P895">
        <f t="shared" si="13"/>
        <v>1.2760274229915967</v>
      </c>
    </row>
    <row r="896" spans="1:16" ht="15" customHeight="1" x14ac:dyDescent="0.15">
      <c r="A896" t="s">
        <v>925</v>
      </c>
      <c r="B896">
        <v>9</v>
      </c>
      <c r="C896">
        <v>8.0590999999999996E-2</v>
      </c>
      <c r="D896">
        <v>0.24479999999999999</v>
      </c>
      <c r="E896">
        <v>0.96826400000000001</v>
      </c>
      <c r="F896">
        <v>912</v>
      </c>
      <c r="G896">
        <v>6</v>
      </c>
      <c r="H896">
        <v>-0.54715999999999998</v>
      </c>
      <c r="I896">
        <v>7.5632000000000005E-2</v>
      </c>
      <c r="J896">
        <v>0.14782999999999999</v>
      </c>
      <c r="K896">
        <v>0.99168999999999996</v>
      </c>
      <c r="L896">
        <v>534</v>
      </c>
      <c r="M896">
        <v>1</v>
      </c>
      <c r="N896">
        <v>-0.54715999999999998</v>
      </c>
      <c r="P896">
        <f t="shared" si="13"/>
        <v>1.1212944150411612</v>
      </c>
    </row>
    <row r="897" spans="1:16" ht="15" customHeight="1" x14ac:dyDescent="0.15">
      <c r="A897" t="s">
        <v>2670</v>
      </c>
      <c r="B897">
        <v>9</v>
      </c>
      <c r="C897">
        <v>0.48080000000000001</v>
      </c>
      <c r="D897">
        <v>0.73579000000000006</v>
      </c>
      <c r="E897">
        <v>0.998749</v>
      </c>
      <c r="F897">
        <v>2657</v>
      </c>
      <c r="G897">
        <v>4</v>
      </c>
      <c r="H897">
        <v>9.7186999999999996E-2</v>
      </c>
      <c r="I897">
        <v>0.37075999999999998</v>
      </c>
      <c r="J897">
        <v>0.4486</v>
      </c>
      <c r="K897">
        <v>0.99168999999999996</v>
      </c>
      <c r="L897">
        <v>1593</v>
      </c>
      <c r="M897">
        <v>1</v>
      </c>
      <c r="N897">
        <v>9.7186999999999996E-2</v>
      </c>
      <c r="P897">
        <f t="shared" si="13"/>
        <v>0.43090712651333529</v>
      </c>
    </row>
    <row r="898" spans="1:16" ht="15" customHeight="1" x14ac:dyDescent="0.15">
      <c r="A898" t="s">
        <v>765</v>
      </c>
      <c r="B898">
        <v>10</v>
      </c>
      <c r="C898">
        <v>6.3409999999999994E-2</v>
      </c>
      <c r="D898">
        <v>0.20584</v>
      </c>
      <c r="E898">
        <v>0.96476099999999998</v>
      </c>
      <c r="F898">
        <v>752</v>
      </c>
      <c r="G898">
        <v>3</v>
      </c>
      <c r="H898">
        <v>0.62631000000000003</v>
      </c>
      <c r="I898">
        <v>5.1978000000000003E-2</v>
      </c>
      <c r="J898">
        <v>0.10956</v>
      </c>
      <c r="K898">
        <v>0.99168999999999996</v>
      </c>
      <c r="L898">
        <v>386</v>
      </c>
      <c r="M898">
        <v>2</v>
      </c>
      <c r="N898">
        <v>0.62631000000000003</v>
      </c>
      <c r="P898">
        <f t="shared" ref="P898:P961" si="14">-LOG10(I898)</f>
        <v>1.2841804352173511</v>
      </c>
    </row>
    <row r="899" spans="1:16" ht="15" customHeight="1" x14ac:dyDescent="0.15">
      <c r="A899" t="s">
        <v>640</v>
      </c>
      <c r="B899">
        <v>10</v>
      </c>
      <c r="C899">
        <v>4.7439000000000002E-2</v>
      </c>
      <c r="D899">
        <v>0.16596</v>
      </c>
      <c r="E899">
        <v>0.96476099999999998</v>
      </c>
      <c r="F899">
        <v>627</v>
      </c>
      <c r="G899">
        <v>6</v>
      </c>
      <c r="H899">
        <v>-1.0126999999999999</v>
      </c>
      <c r="I899">
        <v>6.0156000000000001E-2</v>
      </c>
      <c r="J899">
        <v>0.12332</v>
      </c>
      <c r="K899">
        <v>0.99168999999999996</v>
      </c>
      <c r="L899">
        <v>436</v>
      </c>
      <c r="M899">
        <v>2</v>
      </c>
      <c r="N899">
        <v>-1.0126999999999999</v>
      </c>
      <c r="P899">
        <f t="shared" si="14"/>
        <v>1.2207210493393215</v>
      </c>
    </row>
    <row r="900" spans="1:16" ht="15" customHeight="1" x14ac:dyDescent="0.15">
      <c r="A900" t="s">
        <v>775</v>
      </c>
      <c r="B900">
        <v>9</v>
      </c>
      <c r="C900">
        <v>6.4585000000000004E-2</v>
      </c>
      <c r="D900">
        <v>0.20851</v>
      </c>
      <c r="E900">
        <v>0.96476099999999998</v>
      </c>
      <c r="F900">
        <v>762</v>
      </c>
      <c r="G900">
        <v>7</v>
      </c>
      <c r="H900">
        <v>-8.8927000000000006E-2</v>
      </c>
      <c r="I900">
        <v>0.98477999999999999</v>
      </c>
      <c r="J900">
        <v>0.98458999999999997</v>
      </c>
      <c r="K900">
        <v>0.99914999999999998</v>
      </c>
      <c r="L900">
        <v>3593</v>
      </c>
      <c r="M900">
        <v>0</v>
      </c>
      <c r="N900">
        <v>-8.8927000000000006E-2</v>
      </c>
      <c r="P900">
        <f t="shared" si="14"/>
        <v>6.6607801192246656E-3</v>
      </c>
    </row>
    <row r="901" spans="1:16" ht="15" customHeight="1" x14ac:dyDescent="0.15">
      <c r="A901" t="s">
        <v>2198</v>
      </c>
      <c r="B901">
        <v>5</v>
      </c>
      <c r="C901">
        <v>0.32904</v>
      </c>
      <c r="D901">
        <v>0.60465000000000002</v>
      </c>
      <c r="E901">
        <v>0.998749</v>
      </c>
      <c r="F901">
        <v>2185</v>
      </c>
      <c r="G901">
        <v>3</v>
      </c>
      <c r="H901">
        <v>-0.42621999999999999</v>
      </c>
      <c r="I901">
        <v>0.66491999999999996</v>
      </c>
      <c r="J901">
        <v>0.66783000000000003</v>
      </c>
      <c r="K901">
        <v>0.99823399999999995</v>
      </c>
      <c r="L901">
        <v>2437</v>
      </c>
      <c r="M901">
        <v>0</v>
      </c>
      <c r="N901">
        <v>-0.42621999999999999</v>
      </c>
      <c r="P901">
        <f t="shared" si="14"/>
        <v>0.17723060379247135</v>
      </c>
    </row>
    <row r="902" spans="1:16" ht="15" customHeight="1" x14ac:dyDescent="0.15">
      <c r="A902" t="s">
        <v>1771</v>
      </c>
      <c r="B902">
        <v>5</v>
      </c>
      <c r="C902">
        <v>0.22345000000000001</v>
      </c>
      <c r="D902">
        <v>0.48192000000000002</v>
      </c>
      <c r="E902">
        <v>0.99858899999999995</v>
      </c>
      <c r="F902">
        <v>1758</v>
      </c>
      <c r="G902">
        <v>3</v>
      </c>
      <c r="H902">
        <v>-1.2843</v>
      </c>
      <c r="I902">
        <v>0.43367</v>
      </c>
      <c r="J902">
        <v>0.48887000000000003</v>
      </c>
      <c r="K902">
        <v>0.99168999999999996</v>
      </c>
      <c r="L902">
        <v>1763</v>
      </c>
      <c r="M902">
        <v>1</v>
      </c>
      <c r="N902">
        <v>-1.2843</v>
      </c>
      <c r="P902">
        <f t="shared" si="14"/>
        <v>0.36284062001193607</v>
      </c>
    </row>
    <row r="903" spans="1:16" ht="15" customHeight="1" x14ac:dyDescent="0.15">
      <c r="A903" t="s">
        <v>440</v>
      </c>
      <c r="B903">
        <v>10</v>
      </c>
      <c r="C903">
        <v>2.9016E-2</v>
      </c>
      <c r="D903">
        <v>0.11261</v>
      </c>
      <c r="E903">
        <v>0.95546600000000004</v>
      </c>
      <c r="F903">
        <v>427</v>
      </c>
      <c r="G903">
        <v>7</v>
      </c>
      <c r="H903">
        <v>-0.93186000000000002</v>
      </c>
      <c r="I903">
        <v>0.78503999999999996</v>
      </c>
      <c r="J903">
        <v>0.78513999999999995</v>
      </c>
      <c r="K903">
        <v>0.99823399999999995</v>
      </c>
      <c r="L903">
        <v>2851</v>
      </c>
      <c r="M903">
        <v>0</v>
      </c>
      <c r="N903">
        <v>-0.93186000000000002</v>
      </c>
      <c r="P903">
        <f t="shared" si="14"/>
        <v>0.10510821416341237</v>
      </c>
    </row>
    <row r="904" spans="1:16" ht="15" customHeight="1" x14ac:dyDescent="0.15">
      <c r="A904" t="s">
        <v>1288</v>
      </c>
      <c r="B904">
        <v>6</v>
      </c>
      <c r="C904">
        <v>0.13589999999999999</v>
      </c>
      <c r="D904">
        <v>0.35069</v>
      </c>
      <c r="E904">
        <v>0.994676</v>
      </c>
      <c r="F904">
        <v>1275</v>
      </c>
      <c r="G904">
        <v>3</v>
      </c>
      <c r="H904">
        <v>-3.6943999999999998E-2</v>
      </c>
      <c r="I904">
        <v>0.16628999999999999</v>
      </c>
      <c r="J904">
        <v>0.25797999999999999</v>
      </c>
      <c r="K904">
        <v>0.99168999999999996</v>
      </c>
      <c r="L904">
        <v>920</v>
      </c>
      <c r="M904">
        <v>1</v>
      </c>
      <c r="N904">
        <v>-3.6943999999999998E-2</v>
      </c>
      <c r="P904">
        <f t="shared" si="14"/>
        <v>0.77913386668787632</v>
      </c>
    </row>
    <row r="905" spans="1:16" ht="15" customHeight="1" x14ac:dyDescent="0.15">
      <c r="A905" t="s">
        <v>762</v>
      </c>
      <c r="B905">
        <v>11</v>
      </c>
      <c r="C905">
        <v>6.3186999999999993E-2</v>
      </c>
      <c r="D905">
        <v>0.20530999999999999</v>
      </c>
      <c r="E905">
        <v>0.96476099999999998</v>
      </c>
      <c r="F905">
        <v>749</v>
      </c>
      <c r="G905">
        <v>8</v>
      </c>
      <c r="H905">
        <v>-0.50414999999999999</v>
      </c>
      <c r="I905">
        <v>0.53461999999999998</v>
      </c>
      <c r="J905">
        <v>0.55959999999999999</v>
      </c>
      <c r="K905">
        <v>0.99168999999999996</v>
      </c>
      <c r="L905">
        <v>2043</v>
      </c>
      <c r="M905">
        <v>1</v>
      </c>
      <c r="N905">
        <v>-0.50414999999999999</v>
      </c>
      <c r="P905">
        <f t="shared" si="14"/>
        <v>0.27195479842802711</v>
      </c>
    </row>
    <row r="906" spans="1:16" ht="15" customHeight="1" x14ac:dyDescent="0.15">
      <c r="A906" t="s">
        <v>1757</v>
      </c>
      <c r="B906">
        <v>2</v>
      </c>
      <c r="C906">
        <v>0.22031000000000001</v>
      </c>
      <c r="D906">
        <v>0.47776000000000002</v>
      </c>
      <c r="E906">
        <v>0.99858899999999995</v>
      </c>
      <c r="F906">
        <v>1744</v>
      </c>
      <c r="G906">
        <v>2</v>
      </c>
      <c r="H906">
        <v>-0.29919000000000001</v>
      </c>
      <c r="I906">
        <v>0.77968999999999999</v>
      </c>
      <c r="J906">
        <v>0.77986</v>
      </c>
      <c r="K906">
        <v>0.99823399999999995</v>
      </c>
      <c r="L906">
        <v>2829</v>
      </c>
      <c r="M906">
        <v>0</v>
      </c>
      <c r="N906">
        <v>-0.29919000000000001</v>
      </c>
      <c r="P906">
        <f t="shared" si="14"/>
        <v>0.10807803583533288</v>
      </c>
    </row>
    <row r="907" spans="1:16" ht="15" customHeight="1" x14ac:dyDescent="0.15">
      <c r="A907" t="s">
        <v>1006</v>
      </c>
      <c r="B907">
        <v>10</v>
      </c>
      <c r="C907">
        <v>8.9698E-2</v>
      </c>
      <c r="D907">
        <v>0.26424999999999998</v>
      </c>
      <c r="E907">
        <v>0.97317399999999998</v>
      </c>
      <c r="F907">
        <v>993</v>
      </c>
      <c r="G907">
        <v>7</v>
      </c>
      <c r="H907">
        <v>-0.50658000000000003</v>
      </c>
      <c r="I907">
        <v>4.1085000000000003E-2</v>
      </c>
      <c r="J907">
        <v>9.0942999999999996E-2</v>
      </c>
      <c r="K907">
        <v>0.99168999999999996</v>
      </c>
      <c r="L907">
        <v>329</v>
      </c>
      <c r="M907">
        <v>1</v>
      </c>
      <c r="N907">
        <v>-0.50658000000000003</v>
      </c>
      <c r="P907">
        <f t="shared" si="14"/>
        <v>1.3863167086903574</v>
      </c>
    </row>
    <row r="908" spans="1:16" ht="15" customHeight="1" x14ac:dyDescent="0.15">
      <c r="A908" t="s">
        <v>2619</v>
      </c>
      <c r="B908">
        <v>9</v>
      </c>
      <c r="C908">
        <v>0.45912999999999998</v>
      </c>
      <c r="D908">
        <v>0.71887000000000001</v>
      </c>
      <c r="E908">
        <v>0.998749</v>
      </c>
      <c r="F908">
        <v>2606</v>
      </c>
      <c r="G908">
        <v>3</v>
      </c>
      <c r="H908">
        <v>0.29726000000000002</v>
      </c>
      <c r="I908">
        <v>8.1287999999999999E-2</v>
      </c>
      <c r="J908">
        <v>0.15661</v>
      </c>
      <c r="K908">
        <v>0.99168999999999996</v>
      </c>
      <c r="L908">
        <v>570</v>
      </c>
      <c r="M908">
        <v>3</v>
      </c>
      <c r="N908">
        <v>0.29726000000000002</v>
      </c>
      <c r="P908">
        <f t="shared" si="14"/>
        <v>1.0899735616437636</v>
      </c>
    </row>
    <row r="909" spans="1:16" ht="15" customHeight="1" x14ac:dyDescent="0.15">
      <c r="A909" t="s">
        <v>1270</v>
      </c>
      <c r="B909">
        <v>10</v>
      </c>
      <c r="C909">
        <v>0.13311000000000001</v>
      </c>
      <c r="D909">
        <v>0.3458</v>
      </c>
      <c r="E909">
        <v>0.994676</v>
      </c>
      <c r="F909">
        <v>1257</v>
      </c>
      <c r="G909">
        <v>7</v>
      </c>
      <c r="H909">
        <v>-0.74646999999999997</v>
      </c>
      <c r="I909">
        <v>0.90432000000000001</v>
      </c>
      <c r="J909">
        <v>0.90376000000000001</v>
      </c>
      <c r="K909">
        <v>0.99823399999999995</v>
      </c>
      <c r="L909">
        <v>3292</v>
      </c>
      <c r="M909">
        <v>0</v>
      </c>
      <c r="N909">
        <v>-0.74646999999999997</v>
      </c>
      <c r="P909">
        <f t="shared" si="14"/>
        <v>4.367786416755421E-2</v>
      </c>
    </row>
    <row r="910" spans="1:16" ht="15" customHeight="1" x14ac:dyDescent="0.15">
      <c r="A910" t="s">
        <v>1837</v>
      </c>
      <c r="B910">
        <v>10</v>
      </c>
      <c r="C910">
        <v>0.24067</v>
      </c>
      <c r="D910">
        <v>0.50416000000000005</v>
      </c>
      <c r="E910">
        <v>0.998749</v>
      </c>
      <c r="F910">
        <v>1824</v>
      </c>
      <c r="G910">
        <v>5</v>
      </c>
      <c r="H910">
        <v>-2.4390999999999999E-2</v>
      </c>
      <c r="I910">
        <v>0.22076999999999999</v>
      </c>
      <c r="J910">
        <v>0.31518000000000002</v>
      </c>
      <c r="K910">
        <v>0.99168999999999996</v>
      </c>
      <c r="L910">
        <v>1129</v>
      </c>
      <c r="M910">
        <v>1</v>
      </c>
      <c r="N910">
        <v>-2.4390999999999999E-2</v>
      </c>
      <c r="P910">
        <f t="shared" si="14"/>
        <v>0.65605994235428944</v>
      </c>
    </row>
    <row r="911" spans="1:16" ht="15" customHeight="1" x14ac:dyDescent="0.15">
      <c r="A911" t="s">
        <v>1180</v>
      </c>
      <c r="B911">
        <v>10</v>
      </c>
      <c r="C911">
        <v>0.11784</v>
      </c>
      <c r="D911">
        <v>0.31833</v>
      </c>
      <c r="E911">
        <v>0.994676</v>
      </c>
      <c r="F911">
        <v>1167</v>
      </c>
      <c r="G911">
        <v>6</v>
      </c>
      <c r="H911">
        <v>-0.46973999999999999</v>
      </c>
      <c r="I911">
        <v>0.28281000000000001</v>
      </c>
      <c r="J911">
        <v>0.37753999999999999</v>
      </c>
      <c r="K911">
        <v>0.99168999999999996</v>
      </c>
      <c r="L911">
        <v>1352</v>
      </c>
      <c r="M911">
        <v>2</v>
      </c>
      <c r="N911">
        <v>-0.46973999999999999</v>
      </c>
      <c r="P911">
        <f t="shared" si="14"/>
        <v>0.54850523819891439</v>
      </c>
    </row>
    <row r="912" spans="1:16" ht="15" customHeight="1" x14ac:dyDescent="0.15">
      <c r="A912" t="s">
        <v>3006</v>
      </c>
      <c r="B912">
        <v>10</v>
      </c>
      <c r="C912">
        <v>0.6139</v>
      </c>
      <c r="D912">
        <v>0.82450999999999997</v>
      </c>
      <c r="E912">
        <v>0.998749</v>
      </c>
      <c r="F912">
        <v>2993</v>
      </c>
      <c r="G912">
        <v>5</v>
      </c>
      <c r="H912">
        <v>-0.37736999999999998</v>
      </c>
      <c r="I912">
        <v>0.71775</v>
      </c>
      <c r="J912">
        <v>0.71836999999999995</v>
      </c>
      <c r="K912">
        <v>0.99823399999999995</v>
      </c>
      <c r="L912">
        <v>2620</v>
      </c>
      <c r="M912">
        <v>1</v>
      </c>
      <c r="N912">
        <v>-0.37736999999999998</v>
      </c>
      <c r="P912">
        <f t="shared" si="14"/>
        <v>0.14402679883145639</v>
      </c>
    </row>
    <row r="913" spans="1:16" ht="15" customHeight="1" x14ac:dyDescent="0.15">
      <c r="A913" t="s">
        <v>248</v>
      </c>
      <c r="B913">
        <v>9</v>
      </c>
      <c r="C913">
        <v>1.4095E-2</v>
      </c>
      <c r="D913">
        <v>6.2967999999999996E-2</v>
      </c>
      <c r="E913">
        <v>0.94091100000000005</v>
      </c>
      <c r="F913">
        <v>235</v>
      </c>
      <c r="G913">
        <v>8</v>
      </c>
      <c r="H913">
        <v>-0.13827</v>
      </c>
      <c r="I913">
        <v>0.93408999999999998</v>
      </c>
      <c r="J913">
        <v>0.93408999999999998</v>
      </c>
      <c r="K913">
        <v>0.99823399999999995</v>
      </c>
      <c r="L913">
        <v>3422</v>
      </c>
      <c r="M913">
        <v>0</v>
      </c>
      <c r="N913">
        <v>-0.13827</v>
      </c>
      <c r="P913">
        <f t="shared" si="14"/>
        <v>2.9611277281352533E-2</v>
      </c>
    </row>
    <row r="914" spans="1:16" ht="15" customHeight="1" x14ac:dyDescent="0.15">
      <c r="A914" t="s">
        <v>2833</v>
      </c>
      <c r="B914">
        <v>9</v>
      </c>
      <c r="C914">
        <v>0.54801</v>
      </c>
      <c r="D914">
        <v>0.78213999999999995</v>
      </c>
      <c r="E914">
        <v>0.998749</v>
      </c>
      <c r="F914">
        <v>2820</v>
      </c>
      <c r="G914">
        <v>3</v>
      </c>
      <c r="H914">
        <v>0.11388</v>
      </c>
      <c r="I914">
        <v>0.18015</v>
      </c>
      <c r="J914">
        <v>0.27273999999999998</v>
      </c>
      <c r="K914">
        <v>0.99168999999999996</v>
      </c>
      <c r="L914">
        <v>978</v>
      </c>
      <c r="M914">
        <v>1</v>
      </c>
      <c r="N914">
        <v>0.11388</v>
      </c>
      <c r="P914">
        <f t="shared" si="14"/>
        <v>0.74436573354141267</v>
      </c>
    </row>
    <row r="915" spans="1:16" ht="15" customHeight="1" x14ac:dyDescent="0.15">
      <c r="A915" t="s">
        <v>898</v>
      </c>
      <c r="B915">
        <v>9</v>
      </c>
      <c r="C915">
        <v>7.6466999999999993E-2</v>
      </c>
      <c r="D915">
        <v>0.23574999999999999</v>
      </c>
      <c r="E915">
        <v>0.96476099999999998</v>
      </c>
      <c r="F915">
        <v>885</v>
      </c>
      <c r="G915">
        <v>7</v>
      </c>
      <c r="H915">
        <v>-0.48459999999999998</v>
      </c>
      <c r="I915">
        <v>0.71755999999999998</v>
      </c>
      <c r="J915">
        <v>0.71819</v>
      </c>
      <c r="K915">
        <v>0.99823399999999995</v>
      </c>
      <c r="L915">
        <v>2595</v>
      </c>
      <c r="M915">
        <v>0</v>
      </c>
      <c r="N915">
        <v>-0.48459999999999998</v>
      </c>
      <c r="P915">
        <f t="shared" si="14"/>
        <v>0.14414177880378795</v>
      </c>
    </row>
    <row r="916" spans="1:16" ht="15" customHeight="1" x14ac:dyDescent="0.15">
      <c r="A916" t="s">
        <v>3095</v>
      </c>
      <c r="B916">
        <v>9</v>
      </c>
      <c r="C916">
        <v>0.65710999999999997</v>
      </c>
      <c r="D916">
        <v>0.84872000000000003</v>
      </c>
      <c r="E916">
        <v>0.998749</v>
      </c>
      <c r="F916">
        <v>3082</v>
      </c>
      <c r="G916">
        <v>4</v>
      </c>
      <c r="H916">
        <v>0.36638999999999999</v>
      </c>
      <c r="I916">
        <v>0.16627</v>
      </c>
      <c r="J916">
        <v>0.25796000000000002</v>
      </c>
      <c r="K916">
        <v>0.99168999999999996</v>
      </c>
      <c r="L916">
        <v>919</v>
      </c>
      <c r="M916">
        <v>2</v>
      </c>
      <c r="N916">
        <v>0.36638999999999999</v>
      </c>
      <c r="P916">
        <f t="shared" si="14"/>
        <v>0.77918610321450932</v>
      </c>
    </row>
    <row r="917" spans="1:16" ht="15" customHeight="1" x14ac:dyDescent="0.15">
      <c r="A917" t="s">
        <v>2033</v>
      </c>
      <c r="B917">
        <v>9</v>
      </c>
      <c r="C917">
        <v>0.28572999999999998</v>
      </c>
      <c r="D917">
        <v>0.55720999999999998</v>
      </c>
      <c r="E917">
        <v>0.998749</v>
      </c>
      <c r="F917">
        <v>2020</v>
      </c>
      <c r="G917">
        <v>3</v>
      </c>
      <c r="H917">
        <v>0.84306000000000003</v>
      </c>
      <c r="I917">
        <v>0.15570000000000001</v>
      </c>
      <c r="J917">
        <v>0.24690000000000001</v>
      </c>
      <c r="K917">
        <v>0.99168999999999996</v>
      </c>
      <c r="L917">
        <v>880</v>
      </c>
      <c r="M917">
        <v>2</v>
      </c>
      <c r="N917">
        <v>0.84306000000000003</v>
      </c>
      <c r="P917">
        <f t="shared" si="14"/>
        <v>0.80771138743187965</v>
      </c>
    </row>
    <row r="918" spans="1:16" ht="15" customHeight="1" x14ac:dyDescent="0.15">
      <c r="A918" t="s">
        <v>2076</v>
      </c>
      <c r="B918">
        <v>10</v>
      </c>
      <c r="C918">
        <v>0.29329</v>
      </c>
      <c r="D918">
        <v>0.56584000000000001</v>
      </c>
      <c r="E918">
        <v>0.998749</v>
      </c>
      <c r="F918">
        <v>2063</v>
      </c>
      <c r="G918">
        <v>6</v>
      </c>
      <c r="H918">
        <v>-0.87910999999999995</v>
      </c>
      <c r="I918">
        <v>0.86487999999999998</v>
      </c>
      <c r="J918">
        <v>0.86419000000000001</v>
      </c>
      <c r="K918">
        <v>0.99823399999999995</v>
      </c>
      <c r="L918">
        <v>3148</v>
      </c>
      <c r="M918">
        <v>0</v>
      </c>
      <c r="N918">
        <v>-0.87910999999999995</v>
      </c>
      <c r="P918">
        <f t="shared" si="14"/>
        <v>6.3044145660156287E-2</v>
      </c>
    </row>
    <row r="919" spans="1:16" ht="15" customHeight="1" x14ac:dyDescent="0.15">
      <c r="A919" t="s">
        <v>2449</v>
      </c>
      <c r="B919">
        <v>5</v>
      </c>
      <c r="C919">
        <v>0.40101999999999999</v>
      </c>
      <c r="D919">
        <v>0.67254000000000003</v>
      </c>
      <c r="E919">
        <v>0.998749</v>
      </c>
      <c r="F919">
        <v>2436</v>
      </c>
      <c r="G919">
        <v>2</v>
      </c>
      <c r="H919">
        <v>6.2600000000000003E-2</v>
      </c>
      <c r="I919">
        <v>0.44375999999999999</v>
      </c>
      <c r="J919">
        <v>0.49558999999999997</v>
      </c>
      <c r="K919">
        <v>0.99168999999999996</v>
      </c>
      <c r="L919">
        <v>1792</v>
      </c>
      <c r="M919">
        <v>1</v>
      </c>
      <c r="N919">
        <v>6.2600000000000003E-2</v>
      </c>
      <c r="P919">
        <f t="shared" si="14"/>
        <v>0.35285184712922096</v>
      </c>
    </row>
    <row r="920" spans="1:16" ht="15" customHeight="1" x14ac:dyDescent="0.15">
      <c r="A920" t="s">
        <v>2075</v>
      </c>
      <c r="B920">
        <v>10</v>
      </c>
      <c r="C920">
        <v>0.29287000000000002</v>
      </c>
      <c r="D920">
        <v>0.56540000000000001</v>
      </c>
      <c r="E920">
        <v>0.998749</v>
      </c>
      <c r="F920">
        <v>2062</v>
      </c>
      <c r="G920">
        <v>6</v>
      </c>
      <c r="H920">
        <v>-0.39776</v>
      </c>
      <c r="I920">
        <v>1.8282E-2</v>
      </c>
      <c r="J920">
        <v>4.8566999999999999E-2</v>
      </c>
      <c r="K920">
        <v>0.99168999999999996</v>
      </c>
      <c r="L920">
        <v>174</v>
      </c>
      <c r="M920">
        <v>1</v>
      </c>
      <c r="N920">
        <v>-0.39776</v>
      </c>
      <c r="P920">
        <f t="shared" si="14"/>
        <v>1.7379762953936828</v>
      </c>
    </row>
    <row r="921" spans="1:16" ht="15" customHeight="1" x14ac:dyDescent="0.15">
      <c r="A921" t="s">
        <v>1000</v>
      </c>
      <c r="B921">
        <v>9</v>
      </c>
      <c r="C921">
        <v>8.8972999999999997E-2</v>
      </c>
      <c r="D921">
        <v>0.26263999999999998</v>
      </c>
      <c r="E921">
        <v>0.97182900000000005</v>
      </c>
      <c r="F921">
        <v>987</v>
      </c>
      <c r="G921">
        <v>6</v>
      </c>
      <c r="H921">
        <v>-0.41605999999999999</v>
      </c>
      <c r="I921">
        <v>0.81381000000000003</v>
      </c>
      <c r="J921">
        <v>0.8135</v>
      </c>
      <c r="K921">
        <v>0.99823399999999995</v>
      </c>
      <c r="L921">
        <v>2956</v>
      </c>
      <c r="M921">
        <v>0</v>
      </c>
      <c r="N921">
        <v>-0.41605999999999999</v>
      </c>
      <c r="P921">
        <f t="shared" si="14"/>
        <v>8.9476977891266185E-2</v>
      </c>
    </row>
    <row r="922" spans="1:16" ht="15" customHeight="1" x14ac:dyDescent="0.15">
      <c r="A922" t="s">
        <v>1845</v>
      </c>
      <c r="B922">
        <v>9</v>
      </c>
      <c r="C922">
        <v>0.24298</v>
      </c>
      <c r="D922">
        <v>0.50695000000000001</v>
      </c>
      <c r="E922">
        <v>0.998749</v>
      </c>
      <c r="F922">
        <v>1832</v>
      </c>
      <c r="G922">
        <v>4</v>
      </c>
      <c r="H922">
        <v>0.49817</v>
      </c>
      <c r="I922">
        <v>1.1124E-2</v>
      </c>
      <c r="J922">
        <v>3.1995000000000003E-2</v>
      </c>
      <c r="K922">
        <v>0.99168999999999996</v>
      </c>
      <c r="L922">
        <v>108</v>
      </c>
      <c r="M922">
        <v>2</v>
      </c>
      <c r="N922">
        <v>0.49817</v>
      </c>
      <c r="P922">
        <f t="shared" si="14"/>
        <v>1.9537390198078781</v>
      </c>
    </row>
    <row r="923" spans="1:16" ht="15" customHeight="1" x14ac:dyDescent="0.15">
      <c r="A923" t="s">
        <v>696</v>
      </c>
      <c r="B923">
        <v>10</v>
      </c>
      <c r="C923">
        <v>5.4102999999999998E-2</v>
      </c>
      <c r="D923">
        <v>0.18392</v>
      </c>
      <c r="E923">
        <v>0.96476099999999998</v>
      </c>
      <c r="F923">
        <v>683</v>
      </c>
      <c r="G923">
        <v>3</v>
      </c>
      <c r="H923">
        <v>0.42126000000000002</v>
      </c>
      <c r="I923">
        <v>0.85314999999999996</v>
      </c>
      <c r="J923">
        <v>0.85260000000000002</v>
      </c>
      <c r="K923">
        <v>0.99823399999999995</v>
      </c>
      <c r="L923">
        <v>3098</v>
      </c>
      <c r="M923">
        <v>0</v>
      </c>
      <c r="N923">
        <v>0.42126000000000002</v>
      </c>
      <c r="P923">
        <f t="shared" si="14"/>
        <v>6.8974604887392058E-2</v>
      </c>
    </row>
    <row r="924" spans="1:16" ht="15" customHeight="1" x14ac:dyDescent="0.15">
      <c r="A924" t="s">
        <v>1379</v>
      </c>
      <c r="B924">
        <v>10</v>
      </c>
      <c r="C924">
        <v>0.14960000000000001</v>
      </c>
      <c r="D924">
        <v>0.37452000000000002</v>
      </c>
      <c r="E924">
        <v>0.994676</v>
      </c>
      <c r="F924">
        <v>1366</v>
      </c>
      <c r="G924">
        <v>1</v>
      </c>
      <c r="H924">
        <v>0.89741000000000004</v>
      </c>
      <c r="I924">
        <v>5.5257000000000001E-2</v>
      </c>
      <c r="J924">
        <v>0.11511</v>
      </c>
      <c r="K924">
        <v>0.99168999999999996</v>
      </c>
      <c r="L924">
        <v>405</v>
      </c>
      <c r="M924">
        <v>2</v>
      </c>
      <c r="N924">
        <v>0.89741000000000004</v>
      </c>
      <c r="P924">
        <f t="shared" si="14"/>
        <v>1.25761269739296</v>
      </c>
    </row>
    <row r="925" spans="1:16" ht="15" customHeight="1" x14ac:dyDescent="0.15">
      <c r="A925" t="s">
        <v>379</v>
      </c>
      <c r="B925">
        <v>10</v>
      </c>
      <c r="C925">
        <v>2.3691E-2</v>
      </c>
      <c r="D925">
        <v>9.6046999999999993E-2</v>
      </c>
      <c r="E925">
        <v>0.94091100000000005</v>
      </c>
      <c r="F925">
        <v>366</v>
      </c>
      <c r="G925">
        <v>3</v>
      </c>
      <c r="H925">
        <v>1.1016999999999999</v>
      </c>
      <c r="I925">
        <v>2.1696E-2</v>
      </c>
      <c r="J925">
        <v>5.6044999999999998E-2</v>
      </c>
      <c r="K925">
        <v>0.99168999999999996</v>
      </c>
      <c r="L925">
        <v>195</v>
      </c>
      <c r="M925">
        <v>4</v>
      </c>
      <c r="N925">
        <v>1.1016999999999999</v>
      </c>
      <c r="P925">
        <f t="shared" si="14"/>
        <v>1.6636203278130306</v>
      </c>
    </row>
    <row r="926" spans="1:16" ht="15" customHeight="1" x14ac:dyDescent="0.15">
      <c r="A926" t="s">
        <v>954</v>
      </c>
      <c r="B926">
        <v>10</v>
      </c>
      <c r="C926">
        <v>8.3448999999999995E-2</v>
      </c>
      <c r="D926">
        <v>0.25095000000000001</v>
      </c>
      <c r="E926">
        <v>0.96826400000000001</v>
      </c>
      <c r="F926">
        <v>941</v>
      </c>
      <c r="G926">
        <v>6</v>
      </c>
      <c r="H926">
        <v>-0.83420000000000005</v>
      </c>
      <c r="I926">
        <v>0.97124999999999995</v>
      </c>
      <c r="J926">
        <v>0.97109000000000001</v>
      </c>
      <c r="K926">
        <v>0.99914999999999998</v>
      </c>
      <c r="L926">
        <v>3539</v>
      </c>
      <c r="M926">
        <v>0</v>
      </c>
      <c r="N926">
        <v>-0.83420000000000005</v>
      </c>
      <c r="P926">
        <f t="shared" si="14"/>
        <v>1.2668968191029344E-2</v>
      </c>
    </row>
    <row r="927" spans="1:16" ht="15" customHeight="1" x14ac:dyDescent="0.15">
      <c r="A927" t="s">
        <v>2069</v>
      </c>
      <c r="B927">
        <v>10</v>
      </c>
      <c r="C927">
        <v>0.29242000000000001</v>
      </c>
      <c r="D927">
        <v>0.56488000000000005</v>
      </c>
      <c r="E927">
        <v>0.998749</v>
      </c>
      <c r="F927">
        <v>2056</v>
      </c>
      <c r="G927">
        <v>6</v>
      </c>
      <c r="H927">
        <v>-0.33706999999999998</v>
      </c>
      <c r="I927">
        <v>0.63138000000000005</v>
      </c>
      <c r="J927">
        <v>0.63792000000000004</v>
      </c>
      <c r="K927">
        <v>0.99304899999999996</v>
      </c>
      <c r="L927">
        <v>2344</v>
      </c>
      <c r="M927">
        <v>1</v>
      </c>
      <c r="N927">
        <v>-0.33706999999999998</v>
      </c>
      <c r="P927">
        <f t="shared" si="14"/>
        <v>0.19970917921796444</v>
      </c>
    </row>
    <row r="928" spans="1:16" ht="15" customHeight="1" x14ac:dyDescent="0.15">
      <c r="A928" t="s">
        <v>3541</v>
      </c>
      <c r="B928">
        <v>10</v>
      </c>
      <c r="C928">
        <v>0.92261000000000004</v>
      </c>
      <c r="D928">
        <v>0.96708000000000005</v>
      </c>
      <c r="E928">
        <v>0.99999899999999997</v>
      </c>
      <c r="F928">
        <v>3528</v>
      </c>
      <c r="G928">
        <v>2</v>
      </c>
      <c r="H928">
        <v>0.78690000000000004</v>
      </c>
      <c r="I928">
        <v>0.54361000000000004</v>
      </c>
      <c r="J928">
        <v>0.56642999999999999</v>
      </c>
      <c r="K928">
        <v>0.99168999999999996</v>
      </c>
      <c r="L928">
        <v>2071</v>
      </c>
      <c r="M928">
        <v>1</v>
      </c>
      <c r="N928">
        <v>0.78690000000000004</v>
      </c>
      <c r="P928">
        <f t="shared" si="14"/>
        <v>0.26471256278414707</v>
      </c>
    </row>
    <row r="929" spans="1:16" ht="15" customHeight="1" x14ac:dyDescent="0.15">
      <c r="A929" t="s">
        <v>3614</v>
      </c>
      <c r="B929">
        <v>9</v>
      </c>
      <c r="C929">
        <v>0.97604999999999997</v>
      </c>
      <c r="D929">
        <v>0.98719999999999997</v>
      </c>
      <c r="E929">
        <v>0.99999899999999997</v>
      </c>
      <c r="F929">
        <v>3601</v>
      </c>
      <c r="G929">
        <v>2</v>
      </c>
      <c r="H929">
        <v>0.29519000000000001</v>
      </c>
      <c r="I929">
        <v>0.94193000000000005</v>
      </c>
      <c r="J929">
        <v>0.94177999999999995</v>
      </c>
      <c r="K929">
        <v>0.99884899999999999</v>
      </c>
      <c r="L929">
        <v>3445</v>
      </c>
      <c r="M929">
        <v>0</v>
      </c>
      <c r="N929">
        <v>0.29519000000000001</v>
      </c>
      <c r="P929">
        <f t="shared" si="14"/>
        <v>2.5981370819992747E-2</v>
      </c>
    </row>
    <row r="930" spans="1:16" ht="15" customHeight="1" x14ac:dyDescent="0.15">
      <c r="A930" t="s">
        <v>2157</v>
      </c>
      <c r="B930">
        <v>10</v>
      </c>
      <c r="C930">
        <v>0.31879000000000002</v>
      </c>
      <c r="D930">
        <v>0.59358999999999995</v>
      </c>
      <c r="E930">
        <v>0.998749</v>
      </c>
      <c r="F930">
        <v>2144</v>
      </c>
      <c r="G930">
        <v>4</v>
      </c>
      <c r="H930">
        <v>0.11451</v>
      </c>
      <c r="I930">
        <v>0.70987999999999996</v>
      </c>
      <c r="J930">
        <v>0.71072000000000002</v>
      </c>
      <c r="K930">
        <v>0.99823399999999995</v>
      </c>
      <c r="L930">
        <v>2577</v>
      </c>
      <c r="M930">
        <v>1</v>
      </c>
      <c r="N930">
        <v>0.11451</v>
      </c>
      <c r="P930">
        <f t="shared" si="14"/>
        <v>0.14881505936886524</v>
      </c>
    </row>
    <row r="931" spans="1:16" ht="15" customHeight="1" x14ac:dyDescent="0.15">
      <c r="A931" t="s">
        <v>486</v>
      </c>
      <c r="B931">
        <v>10</v>
      </c>
      <c r="C931">
        <v>3.3339000000000001E-2</v>
      </c>
      <c r="D931">
        <v>0.12575</v>
      </c>
      <c r="E931">
        <v>0.95546600000000004</v>
      </c>
      <c r="F931">
        <v>473</v>
      </c>
      <c r="G931">
        <v>3</v>
      </c>
      <c r="H931">
        <v>0.35188999999999998</v>
      </c>
      <c r="I931">
        <v>0.69642000000000004</v>
      </c>
      <c r="J931">
        <v>0.69723000000000002</v>
      </c>
      <c r="K931">
        <v>0.99823399999999995</v>
      </c>
      <c r="L931">
        <v>2533</v>
      </c>
      <c r="M931">
        <v>1</v>
      </c>
      <c r="N931">
        <v>0.35188999999999998</v>
      </c>
      <c r="P931">
        <f t="shared" si="14"/>
        <v>0.15712876517544896</v>
      </c>
    </row>
    <row r="932" spans="1:16" ht="15" customHeight="1" x14ac:dyDescent="0.15">
      <c r="A932" t="s">
        <v>2336</v>
      </c>
      <c r="B932">
        <v>10</v>
      </c>
      <c r="C932">
        <v>0.36332999999999999</v>
      </c>
      <c r="D932">
        <v>0.63995999999999997</v>
      </c>
      <c r="E932">
        <v>0.998749</v>
      </c>
      <c r="F932">
        <v>2323</v>
      </c>
      <c r="G932">
        <v>4</v>
      </c>
      <c r="H932">
        <v>0.11484999999999999</v>
      </c>
      <c r="I932">
        <v>0.74070999999999998</v>
      </c>
      <c r="J932">
        <v>0.74114000000000002</v>
      </c>
      <c r="K932">
        <v>0.99823399999999995</v>
      </c>
      <c r="L932">
        <v>2694</v>
      </c>
      <c r="M932">
        <v>0</v>
      </c>
      <c r="N932">
        <v>0.11484999999999999</v>
      </c>
      <c r="P932">
        <f t="shared" si="14"/>
        <v>0.13035179208999731</v>
      </c>
    </row>
    <row r="933" spans="1:16" ht="15" customHeight="1" x14ac:dyDescent="0.15">
      <c r="A933" t="s">
        <v>1007</v>
      </c>
      <c r="B933">
        <v>10</v>
      </c>
      <c r="C933">
        <v>8.9857000000000006E-2</v>
      </c>
      <c r="D933">
        <v>0.26462999999999998</v>
      </c>
      <c r="E933">
        <v>0.97337399999999996</v>
      </c>
      <c r="F933">
        <v>994</v>
      </c>
      <c r="G933">
        <v>6</v>
      </c>
      <c r="H933">
        <v>-0.17172999999999999</v>
      </c>
      <c r="I933">
        <v>0.66202000000000005</v>
      </c>
      <c r="J933">
        <v>0.66520000000000001</v>
      </c>
      <c r="K933">
        <v>0.99823399999999995</v>
      </c>
      <c r="L933">
        <v>2433</v>
      </c>
      <c r="M933">
        <v>1</v>
      </c>
      <c r="N933">
        <v>-0.17172999999999999</v>
      </c>
      <c r="P933">
        <f t="shared" si="14"/>
        <v>0.17912889007928204</v>
      </c>
    </row>
    <row r="934" spans="1:16" ht="15" customHeight="1" x14ac:dyDescent="0.15">
      <c r="A934" t="s">
        <v>82</v>
      </c>
      <c r="B934">
        <v>10</v>
      </c>
      <c r="C934">
        <v>2.8341999999999998E-3</v>
      </c>
      <c r="D934">
        <v>1.5458E-2</v>
      </c>
      <c r="E934">
        <v>0.81927099999999997</v>
      </c>
      <c r="F934">
        <v>69</v>
      </c>
      <c r="G934">
        <v>6</v>
      </c>
      <c r="H934">
        <v>-1.1051</v>
      </c>
      <c r="I934">
        <v>6.5157999999999994E-2</v>
      </c>
      <c r="J934">
        <v>0.13139999999999999</v>
      </c>
      <c r="K934">
        <v>0.99168999999999996</v>
      </c>
      <c r="L934">
        <v>471</v>
      </c>
      <c r="M934">
        <v>3</v>
      </c>
      <c r="N934">
        <v>-1.1051</v>
      </c>
      <c r="P934">
        <f t="shared" si="14"/>
        <v>1.1860322546627022</v>
      </c>
    </row>
    <row r="935" spans="1:16" ht="15" customHeight="1" x14ac:dyDescent="0.15">
      <c r="A935" t="s">
        <v>2904</v>
      </c>
      <c r="B935">
        <v>10</v>
      </c>
      <c r="C935">
        <v>0.57411999999999996</v>
      </c>
      <c r="D935">
        <v>0.79906999999999995</v>
      </c>
      <c r="E935">
        <v>0.998749</v>
      </c>
      <c r="F935">
        <v>2891</v>
      </c>
      <c r="G935">
        <v>2</v>
      </c>
      <c r="H935">
        <v>0.63600000000000001</v>
      </c>
      <c r="I935">
        <v>1.1797E-2</v>
      </c>
      <c r="J935">
        <v>3.3595E-2</v>
      </c>
      <c r="K935">
        <v>0.99168999999999996</v>
      </c>
      <c r="L935">
        <v>116</v>
      </c>
      <c r="M935">
        <v>4</v>
      </c>
      <c r="N935">
        <v>0.63600000000000001</v>
      </c>
      <c r="P935">
        <f t="shared" si="14"/>
        <v>1.9282284205832443</v>
      </c>
    </row>
    <row r="936" spans="1:16" ht="15" customHeight="1" x14ac:dyDescent="0.15">
      <c r="A936" t="s">
        <v>721</v>
      </c>
      <c r="B936">
        <v>10</v>
      </c>
      <c r="C936">
        <v>5.806E-2</v>
      </c>
      <c r="D936">
        <v>0.19344</v>
      </c>
      <c r="E936">
        <v>0.96476099999999998</v>
      </c>
      <c r="F936">
        <v>708</v>
      </c>
      <c r="G936">
        <v>5</v>
      </c>
      <c r="H936">
        <v>-0.30399999999999999</v>
      </c>
      <c r="I936">
        <v>0.39840999999999999</v>
      </c>
      <c r="J936">
        <v>0.46611999999999998</v>
      </c>
      <c r="K936">
        <v>0.99168999999999996</v>
      </c>
      <c r="L936">
        <v>1666</v>
      </c>
      <c r="M936">
        <v>1</v>
      </c>
      <c r="N936">
        <v>-0.30399999999999999</v>
      </c>
      <c r="P936">
        <f t="shared" si="14"/>
        <v>0.39966976941923471</v>
      </c>
    </row>
    <row r="937" spans="1:16" ht="15" customHeight="1" x14ac:dyDescent="0.15">
      <c r="A937" t="s">
        <v>2369</v>
      </c>
      <c r="B937">
        <v>10</v>
      </c>
      <c r="C937">
        <v>0.37286000000000002</v>
      </c>
      <c r="D937">
        <v>0.64925999999999995</v>
      </c>
      <c r="E937">
        <v>0.998749</v>
      </c>
      <c r="F937">
        <v>2356</v>
      </c>
      <c r="G937">
        <v>4</v>
      </c>
      <c r="H937">
        <v>-7.2525999999999993E-2</v>
      </c>
      <c r="I937">
        <v>6.7301E-2</v>
      </c>
      <c r="J937">
        <v>0.13472999999999999</v>
      </c>
      <c r="K937">
        <v>0.99168999999999996</v>
      </c>
      <c r="L937">
        <v>486</v>
      </c>
      <c r="M937">
        <v>1</v>
      </c>
      <c r="N937">
        <v>-7.2525999999999993E-2</v>
      </c>
      <c r="P937">
        <f t="shared" si="14"/>
        <v>1.1719784827113073</v>
      </c>
    </row>
    <row r="938" spans="1:16" ht="15" customHeight="1" x14ac:dyDescent="0.15">
      <c r="A938" t="s">
        <v>280</v>
      </c>
      <c r="B938">
        <v>10</v>
      </c>
      <c r="C938">
        <v>1.6128E-2</v>
      </c>
      <c r="D938">
        <v>7.0488999999999996E-2</v>
      </c>
      <c r="E938">
        <v>0.94091100000000005</v>
      </c>
      <c r="F938">
        <v>267</v>
      </c>
      <c r="G938">
        <v>3</v>
      </c>
      <c r="H938">
        <v>0.30546000000000001</v>
      </c>
      <c r="I938">
        <v>0.23776</v>
      </c>
      <c r="J938">
        <v>0.33255000000000001</v>
      </c>
      <c r="K938">
        <v>0.99168999999999996</v>
      </c>
      <c r="L938">
        <v>1197</v>
      </c>
      <c r="M938">
        <v>2</v>
      </c>
      <c r="N938">
        <v>0.30546000000000001</v>
      </c>
      <c r="P938">
        <f t="shared" si="14"/>
        <v>0.62386120791951871</v>
      </c>
    </row>
    <row r="939" spans="1:16" ht="15" customHeight="1" x14ac:dyDescent="0.15">
      <c r="A939" t="s">
        <v>1972</v>
      </c>
      <c r="B939">
        <v>10</v>
      </c>
      <c r="C939">
        <v>0.27268999999999999</v>
      </c>
      <c r="D939">
        <v>0.54259000000000002</v>
      </c>
      <c r="E939">
        <v>0.998749</v>
      </c>
      <c r="F939">
        <v>1959</v>
      </c>
      <c r="G939">
        <v>5</v>
      </c>
      <c r="H939">
        <v>0.21951000000000001</v>
      </c>
      <c r="I939">
        <v>8.0482999999999999E-2</v>
      </c>
      <c r="J939">
        <v>0.15536</v>
      </c>
      <c r="K939">
        <v>0.99168999999999996</v>
      </c>
      <c r="L939">
        <v>557</v>
      </c>
      <c r="M939">
        <v>2</v>
      </c>
      <c r="N939">
        <v>0.21951000000000001</v>
      </c>
      <c r="P939">
        <f t="shared" si="14"/>
        <v>1.0942958436802583</v>
      </c>
    </row>
    <row r="940" spans="1:16" ht="15" customHeight="1" x14ac:dyDescent="0.15">
      <c r="A940" t="s">
        <v>2590</v>
      </c>
      <c r="B940">
        <v>10</v>
      </c>
      <c r="C940">
        <v>0.44871</v>
      </c>
      <c r="D940">
        <v>0.71087</v>
      </c>
      <c r="E940">
        <v>0.998749</v>
      </c>
      <c r="F940">
        <v>2577</v>
      </c>
      <c r="G940">
        <v>5</v>
      </c>
      <c r="H940">
        <v>0.11175</v>
      </c>
      <c r="I940">
        <v>8.2959000000000005E-2</v>
      </c>
      <c r="J940">
        <v>0.15915000000000001</v>
      </c>
      <c r="K940">
        <v>0.99168999999999996</v>
      </c>
      <c r="L940">
        <v>580</v>
      </c>
      <c r="M940">
        <v>2</v>
      </c>
      <c r="N940">
        <v>0.11175</v>
      </c>
      <c r="P940">
        <f t="shared" si="14"/>
        <v>1.0811364916370894</v>
      </c>
    </row>
    <row r="941" spans="1:16" ht="15" customHeight="1" x14ac:dyDescent="0.15">
      <c r="A941" t="s">
        <v>2869</v>
      </c>
      <c r="B941">
        <v>9</v>
      </c>
      <c r="C941">
        <v>0.56176000000000004</v>
      </c>
      <c r="D941">
        <v>0.79103000000000001</v>
      </c>
      <c r="E941">
        <v>0.998749</v>
      </c>
      <c r="F941">
        <v>2856</v>
      </c>
      <c r="G941">
        <v>3</v>
      </c>
      <c r="H941">
        <v>0.40583000000000002</v>
      </c>
      <c r="I941">
        <v>1.4168999999999999E-2</v>
      </c>
      <c r="J941">
        <v>3.9218000000000003E-2</v>
      </c>
      <c r="K941">
        <v>0.99168999999999996</v>
      </c>
      <c r="L941">
        <v>139</v>
      </c>
      <c r="M941">
        <v>3</v>
      </c>
      <c r="N941">
        <v>0.40583000000000002</v>
      </c>
      <c r="P941">
        <f t="shared" si="14"/>
        <v>1.8486607997036377</v>
      </c>
    </row>
    <row r="942" spans="1:16" ht="15" customHeight="1" x14ac:dyDescent="0.15">
      <c r="A942" t="s">
        <v>3326</v>
      </c>
      <c r="B942">
        <v>9</v>
      </c>
      <c r="C942">
        <v>0.77251000000000003</v>
      </c>
      <c r="D942">
        <v>0.90569</v>
      </c>
      <c r="E942">
        <v>0.998749</v>
      </c>
      <c r="F942">
        <v>3313</v>
      </c>
      <c r="G942">
        <v>3</v>
      </c>
      <c r="H942">
        <v>0.80481999999999998</v>
      </c>
      <c r="I942">
        <v>0.25353999999999999</v>
      </c>
      <c r="J942">
        <v>0.34887000000000001</v>
      </c>
      <c r="K942">
        <v>0.99168999999999996</v>
      </c>
      <c r="L942">
        <v>1254</v>
      </c>
      <c r="M942">
        <v>2</v>
      </c>
      <c r="N942">
        <v>0.80481999999999998</v>
      </c>
      <c r="P942">
        <f t="shared" si="14"/>
        <v>0.59595351400770358</v>
      </c>
    </row>
    <row r="943" spans="1:16" ht="15" customHeight="1" x14ac:dyDescent="0.15">
      <c r="A943" t="s">
        <v>1146</v>
      </c>
      <c r="B943">
        <v>9</v>
      </c>
      <c r="C943">
        <v>0.11311</v>
      </c>
      <c r="D943">
        <v>0.30953999999999998</v>
      </c>
      <c r="E943">
        <v>0.99006000000000005</v>
      </c>
      <c r="F943">
        <v>1133</v>
      </c>
      <c r="G943">
        <v>5</v>
      </c>
      <c r="H943">
        <v>-0.58465999999999996</v>
      </c>
      <c r="I943">
        <v>0.91447999999999996</v>
      </c>
      <c r="J943">
        <v>0.91410000000000002</v>
      </c>
      <c r="K943">
        <v>0.99823399999999995</v>
      </c>
      <c r="L943">
        <v>3331</v>
      </c>
      <c r="M943">
        <v>0</v>
      </c>
      <c r="N943">
        <v>-0.58465999999999996</v>
      </c>
      <c r="P943">
        <f t="shared" si="14"/>
        <v>3.8825788257131441E-2</v>
      </c>
    </row>
    <row r="944" spans="1:16" ht="15" customHeight="1" x14ac:dyDescent="0.15">
      <c r="A944" t="s">
        <v>1830</v>
      </c>
      <c r="B944">
        <v>9</v>
      </c>
      <c r="C944">
        <v>0.23793</v>
      </c>
      <c r="D944">
        <v>0.50072000000000005</v>
      </c>
      <c r="E944">
        <v>0.998749</v>
      </c>
      <c r="F944">
        <v>1817</v>
      </c>
      <c r="G944">
        <v>6</v>
      </c>
      <c r="H944">
        <v>-0.68583000000000005</v>
      </c>
      <c r="I944">
        <v>0.33506999999999998</v>
      </c>
      <c r="J944">
        <v>0.42371999999999999</v>
      </c>
      <c r="K944">
        <v>0.99168999999999996</v>
      </c>
      <c r="L944">
        <v>1514</v>
      </c>
      <c r="M944">
        <v>1</v>
      </c>
      <c r="N944">
        <v>-0.68583000000000005</v>
      </c>
      <c r="P944">
        <f t="shared" si="14"/>
        <v>0.47486445434228286</v>
      </c>
    </row>
    <row r="945" spans="1:16" ht="15" customHeight="1" x14ac:dyDescent="0.15">
      <c r="A945" t="s">
        <v>989</v>
      </c>
      <c r="B945">
        <v>10</v>
      </c>
      <c r="C945">
        <v>8.7683999999999998E-2</v>
      </c>
      <c r="D945">
        <v>0.25996999999999998</v>
      </c>
      <c r="E945">
        <v>0.97182900000000005</v>
      </c>
      <c r="F945">
        <v>976</v>
      </c>
      <c r="G945">
        <v>6</v>
      </c>
      <c r="H945">
        <v>-0.33583000000000002</v>
      </c>
      <c r="I945">
        <v>0.59275999999999995</v>
      </c>
      <c r="J945">
        <v>0.60533000000000003</v>
      </c>
      <c r="K945">
        <v>0.99168999999999996</v>
      </c>
      <c r="L945">
        <v>2218</v>
      </c>
      <c r="M945">
        <v>1</v>
      </c>
      <c r="N945">
        <v>-0.33583000000000002</v>
      </c>
      <c r="P945">
        <f t="shared" si="14"/>
        <v>0.22712111063836882</v>
      </c>
    </row>
    <row r="946" spans="1:16" ht="15" customHeight="1" x14ac:dyDescent="0.15">
      <c r="A946" t="s">
        <v>587</v>
      </c>
      <c r="B946">
        <v>10</v>
      </c>
      <c r="C946">
        <v>4.2529999999999998E-2</v>
      </c>
      <c r="D946">
        <v>0.15204000000000001</v>
      </c>
      <c r="E946">
        <v>0.95777800000000002</v>
      </c>
      <c r="F946">
        <v>574</v>
      </c>
      <c r="G946">
        <v>7</v>
      </c>
      <c r="H946">
        <v>-0.38003999999999999</v>
      </c>
      <c r="I946">
        <v>0.23862</v>
      </c>
      <c r="J946">
        <v>0.33345000000000002</v>
      </c>
      <c r="K946">
        <v>0.99168999999999996</v>
      </c>
      <c r="L946">
        <v>1202</v>
      </c>
      <c r="M946">
        <v>2</v>
      </c>
      <c r="N946">
        <v>-0.38003999999999999</v>
      </c>
      <c r="P946">
        <f t="shared" si="14"/>
        <v>0.62229315863037604</v>
      </c>
    </row>
    <row r="947" spans="1:16" ht="15" customHeight="1" x14ac:dyDescent="0.15">
      <c r="A947" t="s">
        <v>1281</v>
      </c>
      <c r="B947">
        <v>10</v>
      </c>
      <c r="C947">
        <v>0.13503000000000001</v>
      </c>
      <c r="D947">
        <v>0.34916000000000003</v>
      </c>
      <c r="E947">
        <v>0.994676</v>
      </c>
      <c r="F947">
        <v>1268</v>
      </c>
      <c r="G947">
        <v>5</v>
      </c>
      <c r="H947">
        <v>0.24812999999999999</v>
      </c>
      <c r="I947">
        <v>3.9092000000000002E-2</v>
      </c>
      <c r="J947">
        <v>8.7485999999999994E-2</v>
      </c>
      <c r="K947">
        <v>0.99168999999999996</v>
      </c>
      <c r="L947">
        <v>317</v>
      </c>
      <c r="M947">
        <v>1</v>
      </c>
      <c r="N947">
        <v>0.24812999999999999</v>
      </c>
      <c r="P947">
        <f t="shared" si="14"/>
        <v>1.4079121099017429</v>
      </c>
    </row>
    <row r="948" spans="1:16" ht="15" customHeight="1" x14ac:dyDescent="0.15">
      <c r="A948" t="s">
        <v>3331</v>
      </c>
      <c r="B948">
        <v>10</v>
      </c>
      <c r="C948">
        <v>0.77503999999999995</v>
      </c>
      <c r="D948">
        <v>0.90685000000000004</v>
      </c>
      <c r="E948">
        <v>0.998749</v>
      </c>
      <c r="F948">
        <v>3318</v>
      </c>
      <c r="G948">
        <v>2</v>
      </c>
      <c r="H948">
        <v>0.72765999999999997</v>
      </c>
      <c r="I948">
        <v>8.9550000000000005E-2</v>
      </c>
      <c r="J948">
        <v>0.16871</v>
      </c>
      <c r="K948">
        <v>0.99168999999999996</v>
      </c>
      <c r="L948">
        <v>606</v>
      </c>
      <c r="M948">
        <v>2</v>
      </c>
      <c r="N948">
        <v>0.72765999999999997</v>
      </c>
      <c r="P948">
        <f t="shared" si="14"/>
        <v>1.0479344098149497</v>
      </c>
    </row>
    <row r="949" spans="1:16" ht="15" customHeight="1" x14ac:dyDescent="0.15">
      <c r="A949" t="s">
        <v>3546</v>
      </c>
      <c r="B949">
        <v>10</v>
      </c>
      <c r="C949">
        <v>0.92532999999999999</v>
      </c>
      <c r="D949">
        <v>0.96811999999999998</v>
      </c>
      <c r="E949">
        <v>0.99999899999999997</v>
      </c>
      <c r="F949">
        <v>3533</v>
      </c>
      <c r="G949">
        <v>1</v>
      </c>
      <c r="H949">
        <v>1.5754999999999999</v>
      </c>
      <c r="I949">
        <v>5.2705000000000004E-4</v>
      </c>
      <c r="J949">
        <v>2.1862000000000001E-3</v>
      </c>
      <c r="K949">
        <v>0.54554499999999995</v>
      </c>
      <c r="L949">
        <v>13</v>
      </c>
      <c r="M949">
        <v>4</v>
      </c>
      <c r="N949">
        <v>1.5754999999999999</v>
      </c>
      <c r="P949">
        <f t="shared" si="14"/>
        <v>3.2781481823319503</v>
      </c>
    </row>
    <row r="950" spans="1:16" ht="15" customHeight="1" x14ac:dyDescent="0.15">
      <c r="A950" t="s">
        <v>506</v>
      </c>
      <c r="B950">
        <v>9</v>
      </c>
      <c r="C950">
        <v>3.4951999999999997E-2</v>
      </c>
      <c r="D950">
        <v>0.13055</v>
      </c>
      <c r="E950">
        <v>0.95777800000000002</v>
      </c>
      <c r="F950">
        <v>493</v>
      </c>
      <c r="G950">
        <v>6</v>
      </c>
      <c r="H950">
        <v>-0.15237000000000001</v>
      </c>
      <c r="I950">
        <v>0.96335999999999999</v>
      </c>
      <c r="J950">
        <v>0.96338999999999997</v>
      </c>
      <c r="K950">
        <v>0.99914999999999998</v>
      </c>
      <c r="L950">
        <v>3516</v>
      </c>
      <c r="M950">
        <v>0</v>
      </c>
      <c r="N950">
        <v>-0.15237000000000001</v>
      </c>
      <c r="P950">
        <f t="shared" si="14"/>
        <v>1.6211390136927236E-2</v>
      </c>
    </row>
    <row r="951" spans="1:16" ht="15" customHeight="1" x14ac:dyDescent="0.15">
      <c r="A951" t="s">
        <v>1315</v>
      </c>
      <c r="B951">
        <v>10</v>
      </c>
      <c r="C951">
        <v>0.13994000000000001</v>
      </c>
      <c r="D951">
        <v>0.35810999999999998</v>
      </c>
      <c r="E951">
        <v>0.994676</v>
      </c>
      <c r="F951">
        <v>1302</v>
      </c>
      <c r="G951">
        <v>3</v>
      </c>
      <c r="H951">
        <v>0.11951000000000001</v>
      </c>
      <c r="I951">
        <v>2.3154000000000001E-2</v>
      </c>
      <c r="J951">
        <v>5.8973999999999999E-2</v>
      </c>
      <c r="K951">
        <v>0.99168999999999996</v>
      </c>
      <c r="L951">
        <v>207</v>
      </c>
      <c r="M951">
        <v>4</v>
      </c>
      <c r="N951">
        <v>0.11951000000000001</v>
      </c>
      <c r="P951">
        <f t="shared" si="14"/>
        <v>1.6353739710449597</v>
      </c>
    </row>
    <row r="952" spans="1:16" ht="15" customHeight="1" x14ac:dyDescent="0.15">
      <c r="A952" t="s">
        <v>1337</v>
      </c>
      <c r="B952">
        <v>10</v>
      </c>
      <c r="C952">
        <v>0.14297000000000001</v>
      </c>
      <c r="D952">
        <v>0.36326999999999998</v>
      </c>
      <c r="E952">
        <v>0.994676</v>
      </c>
      <c r="F952">
        <v>1324</v>
      </c>
      <c r="G952">
        <v>7</v>
      </c>
      <c r="H952">
        <v>-0.57589000000000001</v>
      </c>
      <c r="I952">
        <v>0.71775</v>
      </c>
      <c r="J952">
        <v>0.71836999999999995</v>
      </c>
      <c r="K952">
        <v>0.99823399999999995</v>
      </c>
      <c r="L952">
        <v>2606</v>
      </c>
      <c r="M952">
        <v>1</v>
      </c>
      <c r="N952">
        <v>-0.57589000000000001</v>
      </c>
      <c r="P952">
        <f t="shared" si="14"/>
        <v>0.14402679883145639</v>
      </c>
    </row>
    <row r="953" spans="1:16" ht="15" customHeight="1" x14ac:dyDescent="0.15">
      <c r="A953" t="s">
        <v>3056</v>
      </c>
      <c r="B953">
        <v>9</v>
      </c>
      <c r="C953">
        <v>0.63407000000000002</v>
      </c>
      <c r="D953">
        <v>0.83645999999999998</v>
      </c>
      <c r="E953">
        <v>0.998749</v>
      </c>
      <c r="F953">
        <v>3043</v>
      </c>
      <c r="G953">
        <v>4</v>
      </c>
      <c r="H953">
        <v>0.34815000000000002</v>
      </c>
      <c r="I953">
        <v>2.8927000000000001E-2</v>
      </c>
      <c r="J953">
        <v>6.9915000000000005E-2</v>
      </c>
      <c r="K953">
        <v>0.99168999999999996</v>
      </c>
      <c r="L953">
        <v>250</v>
      </c>
      <c r="M953">
        <v>1</v>
      </c>
      <c r="N953">
        <v>0.34815000000000002</v>
      </c>
      <c r="P953">
        <f t="shared" si="14"/>
        <v>1.538696604409534</v>
      </c>
    </row>
    <row r="954" spans="1:16" ht="15" customHeight="1" x14ac:dyDescent="0.15">
      <c r="A954" t="s">
        <v>2011</v>
      </c>
      <c r="B954">
        <v>10</v>
      </c>
      <c r="C954">
        <v>0.28208</v>
      </c>
      <c r="D954">
        <v>0.55310999999999999</v>
      </c>
      <c r="E954">
        <v>0.998749</v>
      </c>
      <c r="F954">
        <v>1998</v>
      </c>
      <c r="G954">
        <v>4</v>
      </c>
      <c r="H954">
        <v>0.32565</v>
      </c>
      <c r="I954">
        <v>0.54327000000000003</v>
      </c>
      <c r="J954">
        <v>0.56618000000000002</v>
      </c>
      <c r="K954">
        <v>0.99168999999999996</v>
      </c>
      <c r="L954">
        <v>2067</v>
      </c>
      <c r="M954">
        <v>1</v>
      </c>
      <c r="N954">
        <v>0.32565</v>
      </c>
      <c r="P954">
        <f t="shared" si="14"/>
        <v>0.26498427654953727</v>
      </c>
    </row>
    <row r="955" spans="1:16" ht="15" customHeight="1" x14ac:dyDescent="0.15">
      <c r="A955" t="s">
        <v>2885</v>
      </c>
      <c r="B955">
        <v>10</v>
      </c>
      <c r="C955">
        <v>0.56698000000000004</v>
      </c>
      <c r="D955">
        <v>0.79449999999999998</v>
      </c>
      <c r="E955">
        <v>0.998749</v>
      </c>
      <c r="F955">
        <v>2872</v>
      </c>
      <c r="G955">
        <v>5</v>
      </c>
      <c r="H955">
        <v>-9.857100000000001E-4</v>
      </c>
      <c r="I955">
        <v>0.94250999999999996</v>
      </c>
      <c r="J955">
        <v>0.94230999999999998</v>
      </c>
      <c r="K955">
        <v>0.99884899999999999</v>
      </c>
      <c r="L955">
        <v>3448</v>
      </c>
      <c r="M955">
        <v>0</v>
      </c>
      <c r="N955">
        <v>-9.857100000000001E-4</v>
      </c>
      <c r="P955">
        <f t="shared" si="14"/>
        <v>2.5714033247602231E-2</v>
      </c>
    </row>
    <row r="956" spans="1:16" ht="15" customHeight="1" x14ac:dyDescent="0.15">
      <c r="A956" t="s">
        <v>1136</v>
      </c>
      <c r="B956">
        <v>9</v>
      </c>
      <c r="C956">
        <v>0.1096</v>
      </c>
      <c r="D956">
        <v>0.30301</v>
      </c>
      <c r="E956">
        <v>0.98643000000000003</v>
      </c>
      <c r="F956">
        <v>1123</v>
      </c>
      <c r="G956">
        <v>4</v>
      </c>
      <c r="H956">
        <v>-0.25556000000000001</v>
      </c>
      <c r="I956">
        <v>0.29096</v>
      </c>
      <c r="J956">
        <v>0.38551999999999997</v>
      </c>
      <c r="K956">
        <v>0.99168999999999996</v>
      </c>
      <c r="L956">
        <v>1383</v>
      </c>
      <c r="M956">
        <v>2</v>
      </c>
      <c r="N956">
        <v>-0.25556000000000001</v>
      </c>
      <c r="P956">
        <f t="shared" si="14"/>
        <v>0.53616671195334453</v>
      </c>
    </row>
    <row r="957" spans="1:16" ht="15" customHeight="1" x14ac:dyDescent="0.15">
      <c r="A957" t="s">
        <v>424</v>
      </c>
      <c r="B957">
        <v>10</v>
      </c>
      <c r="C957">
        <v>2.7723000000000001E-2</v>
      </c>
      <c r="D957">
        <v>0.1086</v>
      </c>
      <c r="E957">
        <v>0.95546600000000004</v>
      </c>
      <c r="F957">
        <v>411</v>
      </c>
      <c r="G957">
        <v>5</v>
      </c>
      <c r="H957">
        <v>-0.55250999999999995</v>
      </c>
      <c r="I957">
        <v>0.93522000000000005</v>
      </c>
      <c r="J957">
        <v>0.93523000000000001</v>
      </c>
      <c r="K957">
        <v>0.99824500000000005</v>
      </c>
      <c r="L957">
        <v>3425</v>
      </c>
      <c r="M957">
        <v>0</v>
      </c>
      <c r="N957">
        <v>-0.55250999999999995</v>
      </c>
      <c r="P957">
        <f t="shared" si="14"/>
        <v>2.90862142106709E-2</v>
      </c>
    </row>
    <row r="958" spans="1:16" ht="15" customHeight="1" x14ac:dyDescent="0.15">
      <c r="A958" t="s">
        <v>2705</v>
      </c>
      <c r="B958">
        <v>3</v>
      </c>
      <c r="C958">
        <v>0.49246000000000001</v>
      </c>
      <c r="D958">
        <v>0.74472000000000005</v>
      </c>
      <c r="E958">
        <v>0.998749</v>
      </c>
      <c r="F958">
        <v>2692</v>
      </c>
      <c r="G958">
        <v>1</v>
      </c>
      <c r="H958">
        <v>1.6120000000000001</v>
      </c>
      <c r="I958">
        <v>0.15046999999999999</v>
      </c>
      <c r="J958">
        <v>0.24107000000000001</v>
      </c>
      <c r="K958">
        <v>0.99168999999999996</v>
      </c>
      <c r="L958">
        <v>857</v>
      </c>
      <c r="M958">
        <v>1</v>
      </c>
      <c r="N958">
        <v>1.6120000000000001</v>
      </c>
      <c r="P958">
        <f t="shared" si="14"/>
        <v>0.82255007902817523</v>
      </c>
    </row>
    <row r="959" spans="1:16" ht="15" customHeight="1" x14ac:dyDescent="0.15">
      <c r="A959" t="s">
        <v>3515</v>
      </c>
      <c r="B959">
        <v>10</v>
      </c>
      <c r="C959">
        <v>0.90005999999999997</v>
      </c>
      <c r="D959">
        <v>0.95882000000000001</v>
      </c>
      <c r="E959">
        <v>0.99999899999999997</v>
      </c>
      <c r="F959">
        <v>3502</v>
      </c>
      <c r="G959">
        <v>2</v>
      </c>
      <c r="H959">
        <v>0.32734999999999997</v>
      </c>
      <c r="I959">
        <v>0.48016999999999999</v>
      </c>
      <c r="J959">
        <v>0.52022000000000002</v>
      </c>
      <c r="K959">
        <v>0.99168999999999996</v>
      </c>
      <c r="L959">
        <v>1884</v>
      </c>
      <c r="M959">
        <v>1</v>
      </c>
      <c r="N959">
        <v>0.32734999999999997</v>
      </c>
      <c r="P959">
        <f t="shared" si="14"/>
        <v>0.31860497722662906</v>
      </c>
    </row>
    <row r="960" spans="1:16" ht="15" customHeight="1" x14ac:dyDescent="0.15">
      <c r="A960" t="s">
        <v>1135</v>
      </c>
      <c r="B960">
        <v>9</v>
      </c>
      <c r="C960">
        <v>0.1096</v>
      </c>
      <c r="D960">
        <v>0.30301</v>
      </c>
      <c r="E960">
        <v>0.98643000000000003</v>
      </c>
      <c r="F960">
        <v>1122</v>
      </c>
      <c r="G960">
        <v>5</v>
      </c>
      <c r="H960">
        <v>-0.13506000000000001</v>
      </c>
      <c r="I960">
        <v>0.57635999999999998</v>
      </c>
      <c r="J960">
        <v>0.59211999999999998</v>
      </c>
      <c r="K960">
        <v>0.99168999999999996</v>
      </c>
      <c r="L960">
        <v>2164</v>
      </c>
      <c r="M960">
        <v>1</v>
      </c>
      <c r="N960">
        <v>-0.13506000000000001</v>
      </c>
      <c r="P960">
        <f t="shared" si="14"/>
        <v>0.239306167313413</v>
      </c>
    </row>
    <row r="961" spans="1:16" ht="15" customHeight="1" x14ac:dyDescent="0.15">
      <c r="A961" t="s">
        <v>984</v>
      </c>
      <c r="B961">
        <v>9</v>
      </c>
      <c r="C961">
        <v>8.7221999999999994E-2</v>
      </c>
      <c r="D961">
        <v>0.25901000000000002</v>
      </c>
      <c r="E961">
        <v>0.97182900000000005</v>
      </c>
      <c r="F961">
        <v>971</v>
      </c>
      <c r="G961">
        <v>6</v>
      </c>
      <c r="H961">
        <v>-0.50107000000000002</v>
      </c>
      <c r="I961">
        <v>0.21157000000000001</v>
      </c>
      <c r="J961">
        <v>0.30581000000000003</v>
      </c>
      <c r="K961">
        <v>0.99168999999999996</v>
      </c>
      <c r="L961">
        <v>1086</v>
      </c>
      <c r="M961">
        <v>1</v>
      </c>
      <c r="N961">
        <v>-0.50107000000000002</v>
      </c>
      <c r="P961">
        <f t="shared" si="14"/>
        <v>0.67454591394374463</v>
      </c>
    </row>
    <row r="962" spans="1:16" ht="15" customHeight="1" x14ac:dyDescent="0.15">
      <c r="A962" t="s">
        <v>1174</v>
      </c>
      <c r="B962">
        <v>5</v>
      </c>
      <c r="C962">
        <v>0.11656</v>
      </c>
      <c r="D962">
        <v>0.31592999999999999</v>
      </c>
      <c r="E962">
        <v>0.994676</v>
      </c>
      <c r="F962">
        <v>1161</v>
      </c>
      <c r="G962">
        <v>3</v>
      </c>
      <c r="H962">
        <v>-0.66139999999999999</v>
      </c>
      <c r="I962">
        <v>0.77148000000000005</v>
      </c>
      <c r="J962">
        <v>0.77159</v>
      </c>
      <c r="K962">
        <v>0.99823399999999995</v>
      </c>
      <c r="L962">
        <v>2798</v>
      </c>
      <c r="M962">
        <v>0</v>
      </c>
      <c r="N962">
        <v>-0.66139999999999999</v>
      </c>
      <c r="P962">
        <f t="shared" ref="P962:P1025" si="15">-LOG10(I962)</f>
        <v>0.11267532819088404</v>
      </c>
    </row>
    <row r="963" spans="1:16" ht="15" customHeight="1" x14ac:dyDescent="0.15">
      <c r="A963" t="s">
        <v>2641</v>
      </c>
      <c r="B963">
        <v>4</v>
      </c>
      <c r="C963">
        <v>0.46653</v>
      </c>
      <c r="D963">
        <v>0.72477999999999998</v>
      </c>
      <c r="E963">
        <v>0.998749</v>
      </c>
      <c r="F963">
        <v>2628</v>
      </c>
      <c r="G963">
        <v>2</v>
      </c>
      <c r="H963">
        <v>0.56703999999999999</v>
      </c>
      <c r="I963">
        <v>0.45373000000000002</v>
      </c>
      <c r="J963">
        <v>0.50195000000000001</v>
      </c>
      <c r="K963">
        <v>0.99168999999999996</v>
      </c>
      <c r="L963">
        <v>1815</v>
      </c>
      <c r="M963">
        <v>0</v>
      </c>
      <c r="N963">
        <v>0.56703999999999999</v>
      </c>
      <c r="P963">
        <f t="shared" si="15"/>
        <v>0.34320250483421838</v>
      </c>
    </row>
    <row r="964" spans="1:16" ht="15" customHeight="1" x14ac:dyDescent="0.15">
      <c r="A964" t="s">
        <v>2733</v>
      </c>
      <c r="B964">
        <v>10</v>
      </c>
      <c r="C964">
        <v>0.50275999999999998</v>
      </c>
      <c r="D964">
        <v>0.75214999999999999</v>
      </c>
      <c r="E964">
        <v>0.998749</v>
      </c>
      <c r="F964">
        <v>2720</v>
      </c>
      <c r="G964">
        <v>2</v>
      </c>
      <c r="H964">
        <v>0.64119000000000004</v>
      </c>
      <c r="I964">
        <v>0.70221</v>
      </c>
      <c r="J964">
        <v>0.70304</v>
      </c>
      <c r="K964">
        <v>0.99823399999999995</v>
      </c>
      <c r="L964">
        <v>2551</v>
      </c>
      <c r="M964">
        <v>1</v>
      </c>
      <c r="N964">
        <v>0.64119000000000004</v>
      </c>
      <c r="P964">
        <f t="shared" si="15"/>
        <v>0.1535329901456669</v>
      </c>
    </row>
    <row r="965" spans="1:16" ht="15" customHeight="1" x14ac:dyDescent="0.15">
      <c r="A965" t="s">
        <v>469</v>
      </c>
      <c r="B965">
        <v>9</v>
      </c>
      <c r="C965">
        <v>3.1758000000000002E-2</v>
      </c>
      <c r="D965">
        <v>0.12111</v>
      </c>
      <c r="E965">
        <v>0.95546600000000004</v>
      </c>
      <c r="F965">
        <v>456</v>
      </c>
      <c r="G965">
        <v>7</v>
      </c>
      <c r="H965">
        <v>-0.27276</v>
      </c>
      <c r="I965">
        <v>0.99000999999999995</v>
      </c>
      <c r="J965">
        <v>0.98997999999999997</v>
      </c>
      <c r="K965">
        <v>0.99914999999999998</v>
      </c>
      <c r="L965">
        <v>3615</v>
      </c>
      <c r="M965">
        <v>0</v>
      </c>
      <c r="N965">
        <v>-0.27276</v>
      </c>
      <c r="P965">
        <f t="shared" si="15"/>
        <v>4.3604186116570623E-3</v>
      </c>
    </row>
    <row r="966" spans="1:16" ht="15" customHeight="1" x14ac:dyDescent="0.15">
      <c r="A966" t="s">
        <v>3100</v>
      </c>
      <c r="B966">
        <v>10</v>
      </c>
      <c r="C966">
        <v>0.66119000000000006</v>
      </c>
      <c r="D966">
        <v>0.85089999999999999</v>
      </c>
      <c r="E966">
        <v>0.998749</v>
      </c>
      <c r="F966">
        <v>3087</v>
      </c>
      <c r="G966">
        <v>4</v>
      </c>
      <c r="H966">
        <v>1.4353</v>
      </c>
      <c r="I966">
        <v>2.9393000000000002E-3</v>
      </c>
      <c r="J966">
        <v>1.0354E-2</v>
      </c>
      <c r="K966">
        <v>0.92706299999999997</v>
      </c>
      <c r="L966">
        <v>39</v>
      </c>
      <c r="M966">
        <v>4</v>
      </c>
      <c r="N966">
        <v>1.4353</v>
      </c>
      <c r="P966">
        <f t="shared" si="15"/>
        <v>2.5317560853478036</v>
      </c>
    </row>
    <row r="967" spans="1:16" ht="15" customHeight="1" x14ac:dyDescent="0.15">
      <c r="A967" t="s">
        <v>2363</v>
      </c>
      <c r="B967">
        <v>9</v>
      </c>
      <c r="C967">
        <v>0.37208999999999998</v>
      </c>
      <c r="D967">
        <v>0.64851000000000003</v>
      </c>
      <c r="E967">
        <v>0.998749</v>
      </c>
      <c r="F967">
        <v>2350</v>
      </c>
      <c r="G967">
        <v>4</v>
      </c>
      <c r="H967">
        <v>0.13793</v>
      </c>
      <c r="I967">
        <v>0.89549000000000001</v>
      </c>
      <c r="J967">
        <v>0.89478000000000002</v>
      </c>
      <c r="K967">
        <v>0.99823399999999995</v>
      </c>
      <c r="L967">
        <v>3252</v>
      </c>
      <c r="M967">
        <v>0</v>
      </c>
      <c r="N967">
        <v>0.13793</v>
      </c>
      <c r="P967">
        <f t="shared" si="15"/>
        <v>4.7939259584986439E-2</v>
      </c>
    </row>
    <row r="968" spans="1:16" ht="15" customHeight="1" x14ac:dyDescent="0.15">
      <c r="A968" t="s">
        <v>3110</v>
      </c>
      <c r="B968">
        <v>9</v>
      </c>
      <c r="C968">
        <v>0.66607000000000005</v>
      </c>
      <c r="D968">
        <v>0.85331000000000001</v>
      </c>
      <c r="E968">
        <v>0.998749</v>
      </c>
      <c r="F968">
        <v>3097</v>
      </c>
      <c r="G968">
        <v>3</v>
      </c>
      <c r="H968">
        <v>0.24751000000000001</v>
      </c>
      <c r="I968">
        <v>9.9501000000000006E-2</v>
      </c>
      <c r="J968">
        <v>0.18229000000000001</v>
      </c>
      <c r="K968">
        <v>0.99168999999999996</v>
      </c>
      <c r="L968">
        <v>654</v>
      </c>
      <c r="M968">
        <v>2</v>
      </c>
      <c r="N968">
        <v>0.24751000000000001</v>
      </c>
      <c r="P968">
        <f t="shared" si="15"/>
        <v>1.0021725545075455</v>
      </c>
    </row>
    <row r="969" spans="1:16" ht="15" customHeight="1" x14ac:dyDescent="0.15">
      <c r="A969" t="s">
        <v>3342</v>
      </c>
      <c r="B969">
        <v>10</v>
      </c>
      <c r="C969">
        <v>0.78293999999999997</v>
      </c>
      <c r="D969">
        <v>0.91039999999999999</v>
      </c>
      <c r="E969">
        <v>0.998749</v>
      </c>
      <c r="F969">
        <v>3329</v>
      </c>
      <c r="G969">
        <v>4</v>
      </c>
      <c r="H969">
        <v>0.37073</v>
      </c>
      <c r="I969">
        <v>0.86136999999999997</v>
      </c>
      <c r="J969">
        <v>0.86075000000000002</v>
      </c>
      <c r="K969">
        <v>0.99823399999999995</v>
      </c>
      <c r="L969">
        <v>3136</v>
      </c>
      <c r="M969">
        <v>0</v>
      </c>
      <c r="N969">
        <v>0.37073</v>
      </c>
      <c r="P969">
        <f t="shared" si="15"/>
        <v>6.4810258021921335E-2</v>
      </c>
    </row>
    <row r="970" spans="1:16" ht="15" customHeight="1" x14ac:dyDescent="0.15">
      <c r="A970" t="s">
        <v>1332</v>
      </c>
      <c r="B970">
        <v>9</v>
      </c>
      <c r="C970">
        <v>0.14252000000000001</v>
      </c>
      <c r="D970">
        <v>0.36247000000000001</v>
      </c>
      <c r="E970">
        <v>0.994676</v>
      </c>
      <c r="F970">
        <v>1319</v>
      </c>
      <c r="G970">
        <v>6</v>
      </c>
      <c r="H970">
        <v>-1.0569</v>
      </c>
      <c r="I970">
        <v>0.24190999999999999</v>
      </c>
      <c r="J970">
        <v>0.33687</v>
      </c>
      <c r="K970">
        <v>0.99168999999999996</v>
      </c>
      <c r="L970">
        <v>1217</v>
      </c>
      <c r="M970">
        <v>1</v>
      </c>
      <c r="N970">
        <v>-1.0569</v>
      </c>
      <c r="P970">
        <f t="shared" si="15"/>
        <v>0.61634617853744178</v>
      </c>
    </row>
    <row r="971" spans="1:16" ht="15" customHeight="1" x14ac:dyDescent="0.15">
      <c r="A971" t="s">
        <v>3120</v>
      </c>
      <c r="B971">
        <v>10</v>
      </c>
      <c r="C971">
        <v>0.66832999999999998</v>
      </c>
      <c r="D971">
        <v>0.85445000000000004</v>
      </c>
      <c r="E971">
        <v>0.998749</v>
      </c>
      <c r="F971">
        <v>3107</v>
      </c>
      <c r="G971">
        <v>4</v>
      </c>
      <c r="H971">
        <v>0.1384</v>
      </c>
      <c r="I971">
        <v>0.28549000000000002</v>
      </c>
      <c r="J971">
        <v>0.38023000000000001</v>
      </c>
      <c r="K971">
        <v>0.99168999999999996</v>
      </c>
      <c r="L971">
        <v>1358</v>
      </c>
      <c r="M971">
        <v>2</v>
      </c>
      <c r="N971">
        <v>0.1384</v>
      </c>
      <c r="P971">
        <f t="shared" si="15"/>
        <v>0.54440909940019755</v>
      </c>
    </row>
    <row r="972" spans="1:16" ht="15" customHeight="1" x14ac:dyDescent="0.15">
      <c r="A972" t="s">
        <v>1130</v>
      </c>
      <c r="B972">
        <v>10</v>
      </c>
      <c r="C972">
        <v>0.10781</v>
      </c>
      <c r="D972">
        <v>0.29968</v>
      </c>
      <c r="E972">
        <v>0.981151</v>
      </c>
      <c r="F972">
        <v>1117</v>
      </c>
      <c r="G972">
        <v>6</v>
      </c>
      <c r="H972">
        <v>-0.72755999999999998</v>
      </c>
      <c r="I972">
        <v>8.2081000000000001E-2</v>
      </c>
      <c r="J972">
        <v>0.15783</v>
      </c>
      <c r="K972">
        <v>0.99168999999999996</v>
      </c>
      <c r="L972">
        <v>576</v>
      </c>
      <c r="M972">
        <v>1</v>
      </c>
      <c r="N972">
        <v>-0.72755999999999998</v>
      </c>
      <c r="P972">
        <f t="shared" si="15"/>
        <v>1.0857573611523812</v>
      </c>
    </row>
    <row r="973" spans="1:16" ht="15" customHeight="1" x14ac:dyDescent="0.15">
      <c r="A973" t="s">
        <v>1415</v>
      </c>
      <c r="B973">
        <v>10</v>
      </c>
      <c r="C973">
        <v>0.15515999999999999</v>
      </c>
      <c r="D973">
        <v>0.38396999999999998</v>
      </c>
      <c r="E973">
        <v>0.994676</v>
      </c>
      <c r="F973">
        <v>1402</v>
      </c>
      <c r="G973">
        <v>5</v>
      </c>
      <c r="H973">
        <v>-0.22717999999999999</v>
      </c>
      <c r="I973">
        <v>0.16485</v>
      </c>
      <c r="J973">
        <v>0.25652000000000003</v>
      </c>
      <c r="K973">
        <v>0.99168999999999996</v>
      </c>
      <c r="L973">
        <v>912</v>
      </c>
      <c r="M973">
        <v>2</v>
      </c>
      <c r="N973">
        <v>-0.22717999999999999</v>
      </c>
      <c r="P973">
        <f t="shared" si="15"/>
        <v>0.78291104852082816</v>
      </c>
    </row>
    <row r="974" spans="1:16" ht="15" customHeight="1" x14ac:dyDescent="0.15">
      <c r="A974" t="s">
        <v>2404</v>
      </c>
      <c r="B974">
        <v>9</v>
      </c>
      <c r="C974">
        <v>0.38490999999999997</v>
      </c>
      <c r="D974">
        <v>0.65944999999999998</v>
      </c>
      <c r="E974">
        <v>0.998749</v>
      </c>
      <c r="F974">
        <v>2391</v>
      </c>
      <c r="G974">
        <v>5</v>
      </c>
      <c r="H974">
        <v>-0.28327000000000002</v>
      </c>
      <c r="I974">
        <v>0.52986</v>
      </c>
      <c r="J974">
        <v>0.55613000000000001</v>
      </c>
      <c r="K974">
        <v>0.99168999999999996</v>
      </c>
      <c r="L974">
        <v>2022</v>
      </c>
      <c r="M974">
        <v>1</v>
      </c>
      <c r="N974">
        <v>-0.28327000000000002</v>
      </c>
      <c r="P974">
        <f t="shared" si="15"/>
        <v>0.2758388648505915</v>
      </c>
    </row>
    <row r="975" spans="1:16" ht="15" customHeight="1" x14ac:dyDescent="0.15">
      <c r="A975" t="s">
        <v>380</v>
      </c>
      <c r="B975">
        <v>10</v>
      </c>
      <c r="C975">
        <v>2.3699999999999999E-2</v>
      </c>
      <c r="D975">
        <v>9.6075999999999995E-2</v>
      </c>
      <c r="E975">
        <v>0.94091100000000005</v>
      </c>
      <c r="F975">
        <v>367</v>
      </c>
      <c r="G975">
        <v>7</v>
      </c>
      <c r="H975">
        <v>-1.1103000000000001</v>
      </c>
      <c r="I975">
        <v>0.11472</v>
      </c>
      <c r="J975">
        <v>0.20251</v>
      </c>
      <c r="K975">
        <v>0.99168999999999996</v>
      </c>
      <c r="L975">
        <v>737</v>
      </c>
      <c r="M975">
        <v>2</v>
      </c>
      <c r="N975">
        <v>-1.1103000000000001</v>
      </c>
      <c r="P975">
        <f t="shared" si="15"/>
        <v>0.94036086167627508</v>
      </c>
    </row>
    <row r="976" spans="1:16" ht="15" customHeight="1" x14ac:dyDescent="0.15">
      <c r="A976" t="s">
        <v>1731</v>
      </c>
      <c r="B976">
        <v>10</v>
      </c>
      <c r="C976">
        <v>0.21609</v>
      </c>
      <c r="D976">
        <v>0.47205000000000003</v>
      </c>
      <c r="E976">
        <v>0.99858899999999995</v>
      </c>
      <c r="F976">
        <v>1718</v>
      </c>
      <c r="G976">
        <v>6</v>
      </c>
      <c r="H976">
        <v>-0.54137000000000002</v>
      </c>
      <c r="I976">
        <v>9.9027000000000004E-2</v>
      </c>
      <c r="J976">
        <v>0.18163000000000001</v>
      </c>
      <c r="K976">
        <v>0.99168999999999996</v>
      </c>
      <c r="L976">
        <v>648</v>
      </c>
      <c r="M976">
        <v>2</v>
      </c>
      <c r="N976">
        <v>-0.54137000000000002</v>
      </c>
      <c r="P976">
        <f t="shared" si="15"/>
        <v>1.0042463776013517</v>
      </c>
    </row>
    <row r="977" spans="1:16" ht="15" customHeight="1" x14ac:dyDescent="0.15">
      <c r="A977" t="s">
        <v>2190</v>
      </c>
      <c r="B977">
        <v>9</v>
      </c>
      <c r="C977">
        <v>0.32693</v>
      </c>
      <c r="D977">
        <v>0.60238000000000003</v>
      </c>
      <c r="E977">
        <v>0.998749</v>
      </c>
      <c r="F977">
        <v>2177</v>
      </c>
      <c r="G977">
        <v>3</v>
      </c>
      <c r="H977">
        <v>0.25247000000000003</v>
      </c>
      <c r="I977">
        <v>0.84658999999999995</v>
      </c>
      <c r="J977">
        <v>0.84592000000000001</v>
      </c>
      <c r="K977">
        <v>0.99823399999999995</v>
      </c>
      <c r="L977">
        <v>3071</v>
      </c>
      <c r="M977">
        <v>0</v>
      </c>
      <c r="N977">
        <v>0.25247000000000003</v>
      </c>
      <c r="P977">
        <f t="shared" si="15"/>
        <v>7.232686575861684E-2</v>
      </c>
    </row>
    <row r="978" spans="1:16" ht="15" customHeight="1" x14ac:dyDescent="0.15">
      <c r="A978" t="s">
        <v>2989</v>
      </c>
      <c r="B978">
        <v>10</v>
      </c>
      <c r="C978">
        <v>0.60814999999999997</v>
      </c>
      <c r="D978">
        <v>0.82093000000000005</v>
      </c>
      <c r="E978">
        <v>0.998749</v>
      </c>
      <c r="F978">
        <v>2976</v>
      </c>
      <c r="G978">
        <v>3</v>
      </c>
      <c r="H978">
        <v>0.56806999999999996</v>
      </c>
      <c r="I978">
        <v>0.49814999999999998</v>
      </c>
      <c r="J978">
        <v>0.53274999999999995</v>
      </c>
      <c r="K978">
        <v>0.99168999999999996</v>
      </c>
      <c r="L978">
        <v>1930</v>
      </c>
      <c r="M978">
        <v>1</v>
      </c>
      <c r="N978">
        <v>0.56806999999999996</v>
      </c>
      <c r="P978">
        <f t="shared" si="15"/>
        <v>0.30263986534593351</v>
      </c>
    </row>
    <row r="979" spans="1:16" ht="15" customHeight="1" x14ac:dyDescent="0.15">
      <c r="A979" t="s">
        <v>42</v>
      </c>
      <c r="B979">
        <v>8</v>
      </c>
      <c r="C979">
        <v>9.6438000000000003E-4</v>
      </c>
      <c r="D979">
        <v>5.8168999999999998E-3</v>
      </c>
      <c r="E979">
        <v>0.71782199999999996</v>
      </c>
      <c r="F979">
        <v>29</v>
      </c>
      <c r="G979">
        <v>5</v>
      </c>
      <c r="H979">
        <v>-0.25885999999999998</v>
      </c>
      <c r="I979">
        <v>0.78349999999999997</v>
      </c>
      <c r="J979">
        <v>0.78356999999999999</v>
      </c>
      <c r="K979">
        <v>0.99823399999999995</v>
      </c>
      <c r="L979">
        <v>2845</v>
      </c>
      <c r="M979">
        <v>0</v>
      </c>
      <c r="N979">
        <v>-0.25885999999999998</v>
      </c>
      <c r="P979">
        <f t="shared" si="15"/>
        <v>0.10596099919539108</v>
      </c>
    </row>
    <row r="980" spans="1:16" ht="15" customHeight="1" x14ac:dyDescent="0.15">
      <c r="A980" t="s">
        <v>3555</v>
      </c>
      <c r="B980">
        <v>4</v>
      </c>
      <c r="C980">
        <v>0.92998000000000003</v>
      </c>
      <c r="D980">
        <v>0.96992</v>
      </c>
      <c r="E980">
        <v>0.99999899999999997</v>
      </c>
      <c r="F980">
        <v>3542</v>
      </c>
      <c r="G980">
        <v>1</v>
      </c>
      <c r="H980">
        <v>0.51680999999999999</v>
      </c>
      <c r="I980">
        <v>0.34388000000000002</v>
      </c>
      <c r="J980">
        <v>0.43104999999999999</v>
      </c>
      <c r="K980">
        <v>0.99168999999999996</v>
      </c>
      <c r="L980">
        <v>1544</v>
      </c>
      <c r="M980">
        <v>1</v>
      </c>
      <c r="N980">
        <v>0.51680999999999999</v>
      </c>
      <c r="P980">
        <f t="shared" si="15"/>
        <v>0.46359308193378201</v>
      </c>
    </row>
    <row r="981" spans="1:16" ht="15" customHeight="1" x14ac:dyDescent="0.15">
      <c r="A981" t="s">
        <v>2540</v>
      </c>
      <c r="B981">
        <v>10</v>
      </c>
      <c r="C981">
        <v>0.43489</v>
      </c>
      <c r="D981">
        <v>0.69981000000000004</v>
      </c>
      <c r="E981">
        <v>0.998749</v>
      </c>
      <c r="F981">
        <v>2527</v>
      </c>
      <c r="G981">
        <v>3</v>
      </c>
      <c r="H981">
        <v>0.25076999999999999</v>
      </c>
      <c r="I981">
        <v>0.78217000000000003</v>
      </c>
      <c r="J981">
        <v>0.78225999999999996</v>
      </c>
      <c r="K981">
        <v>0.99823399999999995</v>
      </c>
      <c r="L981">
        <v>2839</v>
      </c>
      <c r="M981">
        <v>0</v>
      </c>
      <c r="N981">
        <v>0.25076999999999999</v>
      </c>
      <c r="P981">
        <f t="shared" si="15"/>
        <v>0.10669884535692989</v>
      </c>
    </row>
    <row r="982" spans="1:16" ht="15" customHeight="1" x14ac:dyDescent="0.15">
      <c r="A982" t="s">
        <v>1048</v>
      </c>
      <c r="B982">
        <v>8</v>
      </c>
      <c r="C982">
        <v>9.6762000000000001E-2</v>
      </c>
      <c r="D982">
        <v>0.27828000000000003</v>
      </c>
      <c r="E982">
        <v>0.978406</v>
      </c>
      <c r="F982">
        <v>1035</v>
      </c>
      <c r="G982">
        <v>4</v>
      </c>
      <c r="H982">
        <v>2.3261E-2</v>
      </c>
      <c r="I982">
        <v>0.70689999999999997</v>
      </c>
      <c r="J982">
        <v>0.70767000000000002</v>
      </c>
      <c r="K982">
        <v>0.99823399999999995</v>
      </c>
      <c r="L982">
        <v>2568</v>
      </c>
      <c r="M982">
        <v>0</v>
      </c>
      <c r="N982">
        <v>2.3261E-2</v>
      </c>
      <c r="P982">
        <f t="shared" si="15"/>
        <v>0.15064201833870106</v>
      </c>
    </row>
    <row r="983" spans="1:16" ht="15" customHeight="1" x14ac:dyDescent="0.15">
      <c r="A983" t="s">
        <v>1418</v>
      </c>
      <c r="B983">
        <v>8</v>
      </c>
      <c r="C983">
        <v>0.15542</v>
      </c>
      <c r="D983">
        <v>0.38440999999999997</v>
      </c>
      <c r="E983">
        <v>0.994676</v>
      </c>
      <c r="F983">
        <v>1405</v>
      </c>
      <c r="G983">
        <v>5</v>
      </c>
      <c r="H983">
        <v>-0.14283999999999999</v>
      </c>
      <c r="I983">
        <v>0.33934999999999998</v>
      </c>
      <c r="J983">
        <v>0.42731999999999998</v>
      </c>
      <c r="K983">
        <v>0.99168999999999996</v>
      </c>
      <c r="L983">
        <v>1536</v>
      </c>
      <c r="M983">
        <v>1</v>
      </c>
      <c r="N983">
        <v>-0.14283999999999999</v>
      </c>
      <c r="P983">
        <f t="shared" si="15"/>
        <v>0.4693521464725145</v>
      </c>
    </row>
    <row r="984" spans="1:16" ht="15" customHeight="1" x14ac:dyDescent="0.15">
      <c r="A984" t="s">
        <v>1556</v>
      </c>
      <c r="B984">
        <v>9</v>
      </c>
      <c r="C984">
        <v>0.18096999999999999</v>
      </c>
      <c r="D984">
        <v>0.42392000000000002</v>
      </c>
      <c r="E984">
        <v>0.99814499999999995</v>
      </c>
      <c r="F984">
        <v>1543</v>
      </c>
      <c r="G984">
        <v>6</v>
      </c>
      <c r="H984">
        <v>-0.45488000000000001</v>
      </c>
      <c r="I984">
        <v>0.26312999999999998</v>
      </c>
      <c r="J984">
        <v>0.35809000000000002</v>
      </c>
      <c r="K984">
        <v>0.99168999999999996</v>
      </c>
      <c r="L984">
        <v>1291</v>
      </c>
      <c r="M984">
        <v>2</v>
      </c>
      <c r="N984">
        <v>-0.45488000000000001</v>
      </c>
      <c r="P984">
        <f t="shared" si="15"/>
        <v>0.57982963427193079</v>
      </c>
    </row>
    <row r="985" spans="1:16" ht="15" customHeight="1" x14ac:dyDescent="0.15">
      <c r="A985" t="s">
        <v>2453</v>
      </c>
      <c r="B985">
        <v>8</v>
      </c>
      <c r="C985">
        <v>0.40172000000000002</v>
      </c>
      <c r="D985">
        <v>0.67313000000000001</v>
      </c>
      <c r="E985">
        <v>0.998749</v>
      </c>
      <c r="F985">
        <v>2440</v>
      </c>
      <c r="G985">
        <v>3</v>
      </c>
      <c r="H985">
        <v>0.30029</v>
      </c>
      <c r="I985">
        <v>0.78169</v>
      </c>
      <c r="J985">
        <v>0.78176999999999996</v>
      </c>
      <c r="K985">
        <v>0.99823399999999995</v>
      </c>
      <c r="L985">
        <v>2837</v>
      </c>
      <c r="M985">
        <v>0</v>
      </c>
      <c r="N985">
        <v>0.30029</v>
      </c>
      <c r="P985">
        <f t="shared" si="15"/>
        <v>0.1069654438476641</v>
      </c>
    </row>
    <row r="986" spans="1:16" ht="15" customHeight="1" x14ac:dyDescent="0.15">
      <c r="A986" t="s">
        <v>1484</v>
      </c>
      <c r="B986">
        <v>10</v>
      </c>
      <c r="C986">
        <v>0.16586999999999999</v>
      </c>
      <c r="D986">
        <v>0.40146999999999999</v>
      </c>
      <c r="E986">
        <v>0.99741400000000002</v>
      </c>
      <c r="F986">
        <v>1471</v>
      </c>
      <c r="G986">
        <v>7</v>
      </c>
      <c r="H986">
        <v>-0.27167000000000002</v>
      </c>
      <c r="I986">
        <v>0.34315000000000001</v>
      </c>
      <c r="J986">
        <v>0.43037999999999998</v>
      </c>
      <c r="K986">
        <v>0.99168999999999996</v>
      </c>
      <c r="L986">
        <v>1542</v>
      </c>
      <c r="M986">
        <v>1</v>
      </c>
      <c r="N986">
        <v>-0.27167000000000002</v>
      </c>
      <c r="P986">
        <f t="shared" si="15"/>
        <v>0.46451599677330979</v>
      </c>
    </row>
    <row r="987" spans="1:16" ht="15" customHeight="1" x14ac:dyDescent="0.15">
      <c r="A987" t="s">
        <v>1371</v>
      </c>
      <c r="B987">
        <v>10</v>
      </c>
      <c r="C987">
        <v>0.14927000000000001</v>
      </c>
      <c r="D987">
        <v>0.37396000000000001</v>
      </c>
      <c r="E987">
        <v>0.994676</v>
      </c>
      <c r="F987">
        <v>1358</v>
      </c>
      <c r="G987">
        <v>7</v>
      </c>
      <c r="H987">
        <v>-0.27340999999999999</v>
      </c>
      <c r="I987">
        <v>2.6384999999999999E-2</v>
      </c>
      <c r="J987">
        <v>6.5296000000000007E-2</v>
      </c>
      <c r="K987">
        <v>0.99168999999999996</v>
      </c>
      <c r="L987">
        <v>235</v>
      </c>
      <c r="M987">
        <v>1</v>
      </c>
      <c r="N987">
        <v>-0.27340999999999999</v>
      </c>
      <c r="P987">
        <f t="shared" si="15"/>
        <v>1.5786429014868575</v>
      </c>
    </row>
    <row r="988" spans="1:16" ht="15" customHeight="1" x14ac:dyDescent="0.15">
      <c r="A988" t="s">
        <v>657</v>
      </c>
      <c r="B988">
        <v>10</v>
      </c>
      <c r="C988">
        <v>4.9348000000000003E-2</v>
      </c>
      <c r="D988">
        <v>0.17126</v>
      </c>
      <c r="E988">
        <v>0.96476099999999998</v>
      </c>
      <c r="F988">
        <v>644</v>
      </c>
      <c r="G988">
        <v>5</v>
      </c>
      <c r="H988">
        <v>-0.10296</v>
      </c>
      <c r="I988">
        <v>1.5970000000000002E-2</v>
      </c>
      <c r="J988">
        <v>4.3360000000000003E-2</v>
      </c>
      <c r="K988">
        <v>0.99168999999999996</v>
      </c>
      <c r="L988">
        <v>155</v>
      </c>
      <c r="M988">
        <v>2</v>
      </c>
      <c r="N988">
        <v>-0.10296</v>
      </c>
      <c r="P988">
        <f t="shared" si="15"/>
        <v>1.796695083861517</v>
      </c>
    </row>
    <row r="989" spans="1:16" ht="15" customHeight="1" x14ac:dyDescent="0.15">
      <c r="A989" t="s">
        <v>3370</v>
      </c>
      <c r="B989">
        <v>10</v>
      </c>
      <c r="C989">
        <v>0.80125999999999997</v>
      </c>
      <c r="D989">
        <v>0.91864000000000001</v>
      </c>
      <c r="E989">
        <v>0.998749</v>
      </c>
      <c r="F989">
        <v>3357</v>
      </c>
      <c r="G989">
        <v>3</v>
      </c>
      <c r="H989">
        <v>0.2482</v>
      </c>
      <c r="I989">
        <v>0.86872000000000005</v>
      </c>
      <c r="J989">
        <v>0.86804999999999999</v>
      </c>
      <c r="K989">
        <v>0.99823399999999995</v>
      </c>
      <c r="L989">
        <v>3163</v>
      </c>
      <c r="M989">
        <v>0</v>
      </c>
      <c r="N989">
        <v>0.2482</v>
      </c>
      <c r="P989">
        <f t="shared" si="15"/>
        <v>6.11201798802994E-2</v>
      </c>
    </row>
    <row r="990" spans="1:16" ht="15" customHeight="1" x14ac:dyDescent="0.15">
      <c r="A990" t="s">
        <v>3561</v>
      </c>
      <c r="B990">
        <v>10</v>
      </c>
      <c r="C990">
        <v>0.93630000000000002</v>
      </c>
      <c r="D990">
        <v>0.97241</v>
      </c>
      <c r="E990">
        <v>0.99999899999999997</v>
      </c>
      <c r="F990">
        <v>3548</v>
      </c>
      <c r="G990">
        <v>2</v>
      </c>
      <c r="H990">
        <v>0.88963000000000003</v>
      </c>
      <c r="I990">
        <v>0.19642000000000001</v>
      </c>
      <c r="J990">
        <v>0.28999000000000003</v>
      </c>
      <c r="K990">
        <v>0.99168999999999996</v>
      </c>
      <c r="L990">
        <v>1033</v>
      </c>
      <c r="M990">
        <v>2</v>
      </c>
      <c r="N990">
        <v>0.88963000000000003</v>
      </c>
      <c r="P990">
        <f t="shared" si="15"/>
        <v>0.70681429329340206</v>
      </c>
    </row>
    <row r="991" spans="1:16" ht="15" customHeight="1" x14ac:dyDescent="0.15">
      <c r="A991" t="s">
        <v>1670</v>
      </c>
      <c r="B991">
        <v>8</v>
      </c>
      <c r="C991">
        <v>0.2041</v>
      </c>
      <c r="D991">
        <v>0.45605000000000001</v>
      </c>
      <c r="E991">
        <v>0.99858899999999995</v>
      </c>
      <c r="F991">
        <v>1657</v>
      </c>
      <c r="G991">
        <v>3</v>
      </c>
      <c r="H991">
        <v>0.18307000000000001</v>
      </c>
      <c r="I991">
        <v>0.67752999999999997</v>
      </c>
      <c r="J991">
        <v>0.67930999999999997</v>
      </c>
      <c r="K991">
        <v>0.99823399999999995</v>
      </c>
      <c r="L991">
        <v>2470</v>
      </c>
      <c r="M991">
        <v>0</v>
      </c>
      <c r="N991">
        <v>0.18307000000000001</v>
      </c>
      <c r="P991">
        <f t="shared" si="15"/>
        <v>0.16907147012735102</v>
      </c>
    </row>
    <row r="992" spans="1:16" ht="15" customHeight="1" x14ac:dyDescent="0.15">
      <c r="A992" t="s">
        <v>250</v>
      </c>
      <c r="B992">
        <v>10</v>
      </c>
      <c r="C992">
        <v>1.4227999999999999E-2</v>
      </c>
      <c r="D992">
        <v>6.3467999999999997E-2</v>
      </c>
      <c r="E992">
        <v>0.94091100000000005</v>
      </c>
      <c r="F992">
        <v>237</v>
      </c>
      <c r="G992">
        <v>7</v>
      </c>
      <c r="H992">
        <v>-0.47832999999999998</v>
      </c>
      <c r="I992">
        <v>0.97831000000000001</v>
      </c>
      <c r="J992">
        <v>0.97811000000000003</v>
      </c>
      <c r="K992">
        <v>0.99914999999999998</v>
      </c>
      <c r="L992">
        <v>3574</v>
      </c>
      <c r="M992">
        <v>0</v>
      </c>
      <c r="N992">
        <v>-0.47832999999999998</v>
      </c>
      <c r="P992">
        <f t="shared" si="15"/>
        <v>9.5235072199363422E-3</v>
      </c>
    </row>
    <row r="993" spans="1:16" ht="15" customHeight="1" x14ac:dyDescent="0.15">
      <c r="A993" t="s">
        <v>1863</v>
      </c>
      <c r="B993">
        <v>10</v>
      </c>
      <c r="C993">
        <v>0.2475</v>
      </c>
      <c r="D993">
        <v>0.51275999999999999</v>
      </c>
      <c r="E993">
        <v>0.998749</v>
      </c>
      <c r="F993">
        <v>1850</v>
      </c>
      <c r="G993">
        <v>6</v>
      </c>
      <c r="H993">
        <v>-0.45224999999999999</v>
      </c>
      <c r="I993">
        <v>0.19323000000000001</v>
      </c>
      <c r="J993">
        <v>0.28643000000000002</v>
      </c>
      <c r="K993">
        <v>0.99168999999999996</v>
      </c>
      <c r="L993">
        <v>1024</v>
      </c>
      <c r="M993">
        <v>1</v>
      </c>
      <c r="N993">
        <v>-0.45224999999999999</v>
      </c>
      <c r="P993">
        <f t="shared" si="15"/>
        <v>0.71392544612442643</v>
      </c>
    </row>
    <row r="994" spans="1:16" ht="15" customHeight="1" x14ac:dyDescent="0.15">
      <c r="A994" t="s">
        <v>1402</v>
      </c>
      <c r="B994">
        <v>11</v>
      </c>
      <c r="C994">
        <v>0.15393000000000001</v>
      </c>
      <c r="D994">
        <v>0.38184000000000001</v>
      </c>
      <c r="E994">
        <v>0.994676</v>
      </c>
      <c r="F994">
        <v>1389</v>
      </c>
      <c r="G994">
        <v>6</v>
      </c>
      <c r="H994">
        <v>-0.19436999999999999</v>
      </c>
      <c r="I994">
        <v>4.2464000000000002E-2</v>
      </c>
      <c r="J994">
        <v>9.3350000000000002E-2</v>
      </c>
      <c r="K994">
        <v>0.99168999999999996</v>
      </c>
      <c r="L994">
        <v>336</v>
      </c>
      <c r="M994">
        <v>2</v>
      </c>
      <c r="N994">
        <v>-0.19436999999999999</v>
      </c>
      <c r="P994">
        <f t="shared" si="15"/>
        <v>1.3719790988156586</v>
      </c>
    </row>
    <row r="995" spans="1:16" ht="15" customHeight="1" x14ac:dyDescent="0.15">
      <c r="A995" t="s">
        <v>1330</v>
      </c>
      <c r="B995">
        <v>8</v>
      </c>
      <c r="C995">
        <v>0.14241000000000001</v>
      </c>
      <c r="D995">
        <v>0.36231000000000002</v>
      </c>
      <c r="E995">
        <v>0.994676</v>
      </c>
      <c r="F995">
        <v>1317</v>
      </c>
      <c r="G995">
        <v>2</v>
      </c>
      <c r="H995">
        <v>0.63846999999999998</v>
      </c>
      <c r="I995">
        <v>0.32521</v>
      </c>
      <c r="J995">
        <v>0.41531000000000001</v>
      </c>
      <c r="K995">
        <v>0.99168999999999996</v>
      </c>
      <c r="L995">
        <v>1488</v>
      </c>
      <c r="M995">
        <v>1</v>
      </c>
      <c r="N995">
        <v>0.63846999999999998</v>
      </c>
      <c r="P995">
        <f t="shared" si="15"/>
        <v>0.48783610859443022</v>
      </c>
    </row>
    <row r="996" spans="1:16" ht="15" customHeight="1" x14ac:dyDescent="0.15">
      <c r="A996" t="s">
        <v>54</v>
      </c>
      <c r="B996">
        <v>10</v>
      </c>
      <c r="C996">
        <v>1.5495000000000001E-3</v>
      </c>
      <c r="D996">
        <v>9.0360000000000006E-3</v>
      </c>
      <c r="E996">
        <v>0.77609300000000003</v>
      </c>
      <c r="F996">
        <v>41</v>
      </c>
      <c r="G996">
        <v>3</v>
      </c>
      <c r="H996">
        <v>0.72763999999999995</v>
      </c>
      <c r="I996">
        <v>0.85385</v>
      </c>
      <c r="J996">
        <v>0.85336999999999996</v>
      </c>
      <c r="K996">
        <v>0.99823399999999995</v>
      </c>
      <c r="L996">
        <v>3100</v>
      </c>
      <c r="M996">
        <v>0</v>
      </c>
      <c r="N996">
        <v>0.72763999999999995</v>
      </c>
      <c r="P996">
        <f t="shared" si="15"/>
        <v>6.8618417243135346E-2</v>
      </c>
    </row>
    <row r="997" spans="1:16" ht="15" customHeight="1" x14ac:dyDescent="0.15">
      <c r="A997" t="s">
        <v>3385</v>
      </c>
      <c r="B997">
        <v>8</v>
      </c>
      <c r="C997">
        <v>0.80984</v>
      </c>
      <c r="D997">
        <v>0.92259000000000002</v>
      </c>
      <c r="E997">
        <v>0.99984600000000001</v>
      </c>
      <c r="F997">
        <v>3372</v>
      </c>
      <c r="G997">
        <v>1</v>
      </c>
      <c r="H997">
        <v>0.23321</v>
      </c>
      <c r="I997">
        <v>0.24437</v>
      </c>
      <c r="J997">
        <v>0.33933000000000002</v>
      </c>
      <c r="K997">
        <v>0.99168999999999996</v>
      </c>
      <c r="L997">
        <v>1227</v>
      </c>
      <c r="M997">
        <v>2</v>
      </c>
      <c r="N997">
        <v>0.23321</v>
      </c>
      <c r="P997">
        <f t="shared" si="15"/>
        <v>0.61195211117156434</v>
      </c>
    </row>
    <row r="998" spans="1:16" ht="15" customHeight="1" x14ac:dyDescent="0.15">
      <c r="A998" t="s">
        <v>896</v>
      </c>
      <c r="B998">
        <v>10</v>
      </c>
      <c r="C998">
        <v>7.6204999999999995E-2</v>
      </c>
      <c r="D998">
        <v>0.23516999999999999</v>
      </c>
      <c r="E998">
        <v>0.96476099999999998</v>
      </c>
      <c r="F998">
        <v>883</v>
      </c>
      <c r="G998">
        <v>4</v>
      </c>
      <c r="H998">
        <v>0.17277000000000001</v>
      </c>
      <c r="I998">
        <v>0.39294000000000001</v>
      </c>
      <c r="J998">
        <v>0.46259</v>
      </c>
      <c r="K998">
        <v>0.99168999999999996</v>
      </c>
      <c r="L998">
        <v>1645</v>
      </c>
      <c r="M998">
        <v>1</v>
      </c>
      <c r="N998">
        <v>0.17277000000000001</v>
      </c>
      <c r="P998">
        <f t="shared" si="15"/>
        <v>0.40567375918755472</v>
      </c>
    </row>
    <row r="999" spans="1:16" ht="15" customHeight="1" x14ac:dyDescent="0.15">
      <c r="A999" t="s">
        <v>1762</v>
      </c>
      <c r="B999">
        <v>10</v>
      </c>
      <c r="C999">
        <v>0.22126999999999999</v>
      </c>
      <c r="D999">
        <v>0.47900999999999999</v>
      </c>
      <c r="E999">
        <v>0.99858899999999995</v>
      </c>
      <c r="F999">
        <v>1749</v>
      </c>
      <c r="G999">
        <v>3</v>
      </c>
      <c r="H999">
        <v>0.12285</v>
      </c>
      <c r="I999">
        <v>0.15153</v>
      </c>
      <c r="J999">
        <v>0.24227000000000001</v>
      </c>
      <c r="K999">
        <v>0.99168999999999996</v>
      </c>
      <c r="L999">
        <v>858</v>
      </c>
      <c r="M999">
        <v>1</v>
      </c>
      <c r="N999">
        <v>0.12285</v>
      </c>
      <c r="P999">
        <f t="shared" si="15"/>
        <v>0.81950137676798807</v>
      </c>
    </row>
    <row r="1000" spans="1:16" ht="15" customHeight="1" x14ac:dyDescent="0.15">
      <c r="A1000" t="s">
        <v>3126</v>
      </c>
      <c r="B1000">
        <v>9</v>
      </c>
      <c r="C1000">
        <v>0.67056000000000004</v>
      </c>
      <c r="D1000">
        <v>0.85551999999999995</v>
      </c>
      <c r="E1000">
        <v>0.998749</v>
      </c>
      <c r="F1000">
        <v>3113</v>
      </c>
      <c r="G1000">
        <v>2</v>
      </c>
      <c r="H1000">
        <v>0.53310000000000002</v>
      </c>
      <c r="I1000">
        <v>5.4919999999999997E-2</v>
      </c>
      <c r="J1000">
        <v>0.11448999999999999</v>
      </c>
      <c r="K1000">
        <v>0.99168999999999996</v>
      </c>
      <c r="L1000">
        <v>402</v>
      </c>
      <c r="M1000">
        <v>3</v>
      </c>
      <c r="N1000">
        <v>0.53310000000000002</v>
      </c>
      <c r="P1000">
        <f t="shared" si="15"/>
        <v>1.2602694714352825</v>
      </c>
    </row>
    <row r="1001" spans="1:16" ht="15" customHeight="1" x14ac:dyDescent="0.15">
      <c r="A1001" t="s">
        <v>1090</v>
      </c>
      <c r="B1001">
        <v>10</v>
      </c>
      <c r="C1001">
        <v>0.10298</v>
      </c>
      <c r="D1001">
        <v>0.29052</v>
      </c>
      <c r="E1001">
        <v>0.978406</v>
      </c>
      <c r="F1001">
        <v>1077</v>
      </c>
      <c r="G1001">
        <v>6</v>
      </c>
      <c r="H1001">
        <v>-9.3141000000000002E-2</v>
      </c>
      <c r="I1001">
        <v>0.18795999999999999</v>
      </c>
      <c r="J1001">
        <v>0.28088999999999997</v>
      </c>
      <c r="K1001">
        <v>0.99168999999999996</v>
      </c>
      <c r="L1001">
        <v>1010</v>
      </c>
      <c r="M1001">
        <v>2</v>
      </c>
      <c r="N1001">
        <v>-9.3141000000000002E-2</v>
      </c>
      <c r="P1001">
        <f t="shared" si="15"/>
        <v>0.72593456364908582</v>
      </c>
    </row>
    <row r="1002" spans="1:16" ht="15" customHeight="1" x14ac:dyDescent="0.15">
      <c r="A1002" t="s">
        <v>708</v>
      </c>
      <c r="B1002">
        <v>7</v>
      </c>
      <c r="C1002">
        <v>5.6124E-2</v>
      </c>
      <c r="D1002">
        <v>0.18870999999999999</v>
      </c>
      <c r="E1002">
        <v>0.96476099999999998</v>
      </c>
      <c r="F1002">
        <v>695</v>
      </c>
      <c r="G1002">
        <v>2</v>
      </c>
      <c r="H1002">
        <v>0.89319000000000004</v>
      </c>
      <c r="I1002">
        <v>0.38601000000000002</v>
      </c>
      <c r="J1002">
        <v>0.45817000000000002</v>
      </c>
      <c r="K1002">
        <v>0.99168999999999996</v>
      </c>
      <c r="L1002">
        <v>1628</v>
      </c>
      <c r="M1002">
        <v>1</v>
      </c>
      <c r="N1002">
        <v>0.89319000000000004</v>
      </c>
      <c r="P1002">
        <f t="shared" si="15"/>
        <v>0.41340144432160192</v>
      </c>
    </row>
    <row r="1003" spans="1:16" ht="15" customHeight="1" x14ac:dyDescent="0.15">
      <c r="A1003" t="s">
        <v>2047</v>
      </c>
      <c r="B1003">
        <v>10</v>
      </c>
      <c r="C1003">
        <v>0.28805999999999998</v>
      </c>
      <c r="D1003">
        <v>0.55981999999999998</v>
      </c>
      <c r="E1003">
        <v>0.998749</v>
      </c>
      <c r="F1003">
        <v>2034</v>
      </c>
      <c r="G1003">
        <v>5</v>
      </c>
      <c r="H1003">
        <v>0.26804</v>
      </c>
      <c r="I1003">
        <v>0.38730999999999999</v>
      </c>
      <c r="J1003">
        <v>0.45905000000000001</v>
      </c>
      <c r="K1003">
        <v>0.99168999999999996</v>
      </c>
      <c r="L1003">
        <v>1631</v>
      </c>
      <c r="M1003">
        <v>1</v>
      </c>
      <c r="N1003">
        <v>0.26804</v>
      </c>
      <c r="P1003">
        <f t="shared" si="15"/>
        <v>0.41194128977159072</v>
      </c>
    </row>
    <row r="1004" spans="1:16" ht="15" customHeight="1" x14ac:dyDescent="0.15">
      <c r="A1004" t="s">
        <v>743</v>
      </c>
      <c r="B1004">
        <v>10</v>
      </c>
      <c r="C1004">
        <v>6.0606E-2</v>
      </c>
      <c r="D1004">
        <v>0.19930999999999999</v>
      </c>
      <c r="E1004">
        <v>0.96476099999999998</v>
      </c>
      <c r="F1004">
        <v>730</v>
      </c>
      <c r="G1004">
        <v>7</v>
      </c>
      <c r="H1004">
        <v>-0.33216000000000001</v>
      </c>
      <c r="I1004">
        <v>0.98692999999999997</v>
      </c>
      <c r="J1004">
        <v>0.98673</v>
      </c>
      <c r="K1004">
        <v>0.99914999999999998</v>
      </c>
      <c r="L1004">
        <v>3603</v>
      </c>
      <c r="M1004">
        <v>0</v>
      </c>
      <c r="N1004">
        <v>-0.33216000000000001</v>
      </c>
      <c r="P1004">
        <f t="shared" si="15"/>
        <v>5.7136494497352641E-3</v>
      </c>
    </row>
    <row r="1005" spans="1:16" ht="15" customHeight="1" x14ac:dyDescent="0.15">
      <c r="A1005" t="s">
        <v>1023</v>
      </c>
      <c r="B1005">
        <v>10</v>
      </c>
      <c r="C1005">
        <v>9.2396000000000006E-2</v>
      </c>
      <c r="D1005">
        <v>0.26967999999999998</v>
      </c>
      <c r="E1005">
        <v>0.97644799999999998</v>
      </c>
      <c r="F1005">
        <v>1010</v>
      </c>
      <c r="G1005">
        <v>4</v>
      </c>
      <c r="H1005">
        <v>0.20619999999999999</v>
      </c>
      <c r="I1005">
        <v>0.77695999999999998</v>
      </c>
      <c r="J1005">
        <v>0.77715000000000001</v>
      </c>
      <c r="K1005">
        <v>0.99823399999999995</v>
      </c>
      <c r="L1005">
        <v>2822</v>
      </c>
      <c r="M1005">
        <v>0</v>
      </c>
      <c r="N1005">
        <v>0.20619999999999999</v>
      </c>
      <c r="P1005">
        <f t="shared" si="15"/>
        <v>0.10960133927687406</v>
      </c>
    </row>
    <row r="1006" spans="1:16" ht="15" customHeight="1" x14ac:dyDescent="0.15">
      <c r="A1006" t="s">
        <v>2717</v>
      </c>
      <c r="B1006">
        <v>9</v>
      </c>
      <c r="C1006">
        <v>0.49784</v>
      </c>
      <c r="D1006">
        <v>0.74870000000000003</v>
      </c>
      <c r="E1006">
        <v>0.998749</v>
      </c>
      <c r="F1006">
        <v>2704</v>
      </c>
      <c r="G1006">
        <v>5</v>
      </c>
      <c r="H1006">
        <v>3.1675000000000002E-3</v>
      </c>
      <c r="I1006">
        <v>2.3626000000000001E-2</v>
      </c>
      <c r="J1006">
        <v>5.9927000000000001E-2</v>
      </c>
      <c r="K1006">
        <v>0.99168999999999996</v>
      </c>
      <c r="L1006">
        <v>212</v>
      </c>
      <c r="M1006">
        <v>2</v>
      </c>
      <c r="N1006">
        <v>3.1675000000000002E-3</v>
      </c>
      <c r="P1006">
        <f t="shared" si="15"/>
        <v>1.6266098003725302</v>
      </c>
    </row>
    <row r="1007" spans="1:16" ht="15" customHeight="1" x14ac:dyDescent="0.15">
      <c r="A1007" t="s">
        <v>1254</v>
      </c>
      <c r="B1007">
        <v>10</v>
      </c>
      <c r="C1007">
        <v>0.13092999999999999</v>
      </c>
      <c r="D1007">
        <v>0.34187000000000001</v>
      </c>
      <c r="E1007">
        <v>0.994676</v>
      </c>
      <c r="F1007">
        <v>1241</v>
      </c>
      <c r="G1007">
        <v>6</v>
      </c>
      <c r="H1007">
        <v>-0.17867</v>
      </c>
      <c r="I1007">
        <v>0.56752000000000002</v>
      </c>
      <c r="J1007">
        <v>0.58508000000000004</v>
      </c>
      <c r="K1007">
        <v>0.99168999999999996</v>
      </c>
      <c r="L1007">
        <v>2140</v>
      </c>
      <c r="M1007">
        <v>1</v>
      </c>
      <c r="N1007">
        <v>-0.17867</v>
      </c>
      <c r="P1007">
        <f t="shared" si="15"/>
        <v>0.24601882887213244</v>
      </c>
    </row>
    <row r="1008" spans="1:16" ht="15" customHeight="1" x14ac:dyDescent="0.15">
      <c r="A1008" t="s">
        <v>306</v>
      </c>
      <c r="B1008">
        <v>9</v>
      </c>
      <c r="C1008">
        <v>1.8512000000000001E-2</v>
      </c>
      <c r="D1008">
        <v>7.8994999999999996E-2</v>
      </c>
      <c r="E1008">
        <v>0.94091100000000005</v>
      </c>
      <c r="F1008">
        <v>293</v>
      </c>
      <c r="G1008">
        <v>8</v>
      </c>
      <c r="H1008">
        <v>-0.94442999999999999</v>
      </c>
      <c r="I1008">
        <v>0.99800999999999995</v>
      </c>
      <c r="J1008">
        <v>0.99794000000000005</v>
      </c>
      <c r="K1008">
        <v>0.99914999999999998</v>
      </c>
      <c r="L1008">
        <v>3651</v>
      </c>
      <c r="M1008">
        <v>0</v>
      </c>
      <c r="N1008">
        <v>-0.94442999999999999</v>
      </c>
      <c r="P1008">
        <f t="shared" si="15"/>
        <v>8.6510708631534674E-4</v>
      </c>
    </row>
    <row r="1009" spans="1:16" ht="15" customHeight="1" x14ac:dyDescent="0.15">
      <c r="A1009" t="s">
        <v>791</v>
      </c>
      <c r="B1009">
        <v>6</v>
      </c>
      <c r="C1009">
        <v>6.6498000000000002E-2</v>
      </c>
      <c r="D1009">
        <v>0.21299999999999999</v>
      </c>
      <c r="E1009">
        <v>0.96476099999999998</v>
      </c>
      <c r="F1009">
        <v>778</v>
      </c>
      <c r="G1009">
        <v>4</v>
      </c>
      <c r="H1009">
        <v>-1.3028</v>
      </c>
      <c r="I1009">
        <v>0.49886000000000003</v>
      </c>
      <c r="J1009">
        <v>0.53327999999999998</v>
      </c>
      <c r="K1009">
        <v>0.99168999999999996</v>
      </c>
      <c r="L1009">
        <v>1934</v>
      </c>
      <c r="M1009">
        <v>1</v>
      </c>
      <c r="N1009">
        <v>-1.3028</v>
      </c>
      <c r="P1009">
        <f t="shared" si="15"/>
        <v>0.30202131761968104</v>
      </c>
    </row>
    <row r="1010" spans="1:16" ht="15" customHeight="1" x14ac:dyDescent="0.15">
      <c r="A1010" t="s">
        <v>1200</v>
      </c>
      <c r="B1010">
        <v>10</v>
      </c>
      <c r="C1010">
        <v>0.1216</v>
      </c>
      <c r="D1010">
        <v>0.32522000000000001</v>
      </c>
      <c r="E1010">
        <v>0.994676</v>
      </c>
      <c r="F1010">
        <v>1187</v>
      </c>
      <c r="G1010">
        <v>4</v>
      </c>
      <c r="H1010">
        <v>0.84487000000000001</v>
      </c>
      <c r="I1010">
        <v>7.5495999999999994E-2</v>
      </c>
      <c r="J1010">
        <v>0.14763000000000001</v>
      </c>
      <c r="K1010">
        <v>0.99168999999999996</v>
      </c>
      <c r="L1010">
        <v>532</v>
      </c>
      <c r="M1010">
        <v>3</v>
      </c>
      <c r="N1010">
        <v>0.84487000000000001</v>
      </c>
      <c r="P1010">
        <f t="shared" si="15"/>
        <v>1.1220760579595164</v>
      </c>
    </row>
    <row r="1011" spans="1:16" ht="15" customHeight="1" x14ac:dyDescent="0.15">
      <c r="A1011" t="s">
        <v>1521</v>
      </c>
      <c r="B1011">
        <v>10</v>
      </c>
      <c r="C1011">
        <v>0.17471999999999999</v>
      </c>
      <c r="D1011">
        <v>0.41492000000000001</v>
      </c>
      <c r="E1011">
        <v>0.99814499999999995</v>
      </c>
      <c r="F1011">
        <v>1508</v>
      </c>
      <c r="G1011">
        <v>6</v>
      </c>
      <c r="H1011">
        <v>-0.23066999999999999</v>
      </c>
      <c r="I1011">
        <v>0.49125000000000002</v>
      </c>
      <c r="J1011">
        <v>0.52786</v>
      </c>
      <c r="K1011">
        <v>0.99168999999999996</v>
      </c>
      <c r="L1011">
        <v>1908</v>
      </c>
      <c r="M1011">
        <v>1</v>
      </c>
      <c r="N1011">
        <v>-0.23066999999999999</v>
      </c>
      <c r="P1011">
        <f t="shared" si="15"/>
        <v>0.30869743661651688</v>
      </c>
    </row>
    <row r="1012" spans="1:16" ht="15" customHeight="1" x14ac:dyDescent="0.15">
      <c r="A1012" t="s">
        <v>1970</v>
      </c>
      <c r="B1012">
        <v>9</v>
      </c>
      <c r="C1012">
        <v>0.27251999999999998</v>
      </c>
      <c r="D1012">
        <v>0.54240999999999995</v>
      </c>
      <c r="E1012">
        <v>0.998749</v>
      </c>
      <c r="F1012">
        <v>1957</v>
      </c>
      <c r="G1012">
        <v>3</v>
      </c>
      <c r="H1012">
        <v>0.60441</v>
      </c>
      <c r="I1012">
        <v>0.54108000000000001</v>
      </c>
      <c r="J1012">
        <v>0.5645</v>
      </c>
      <c r="K1012">
        <v>0.99168999999999996</v>
      </c>
      <c r="L1012">
        <v>2062</v>
      </c>
      <c r="M1012">
        <v>1</v>
      </c>
      <c r="N1012">
        <v>0.60441</v>
      </c>
      <c r="P1012">
        <f t="shared" si="15"/>
        <v>0.26673851864580456</v>
      </c>
    </row>
    <row r="1013" spans="1:16" ht="15" customHeight="1" x14ac:dyDescent="0.15">
      <c r="A1013" t="s">
        <v>1131</v>
      </c>
      <c r="B1013">
        <v>5</v>
      </c>
      <c r="C1013">
        <v>0.10807</v>
      </c>
      <c r="D1013">
        <v>0.30019000000000001</v>
      </c>
      <c r="E1013">
        <v>0.98193799999999998</v>
      </c>
      <c r="F1013">
        <v>1118</v>
      </c>
      <c r="G1013">
        <v>3</v>
      </c>
      <c r="H1013">
        <v>-0.86795</v>
      </c>
      <c r="I1013">
        <v>0.87578</v>
      </c>
      <c r="J1013">
        <v>0.87517999999999996</v>
      </c>
      <c r="K1013">
        <v>0.99823399999999995</v>
      </c>
      <c r="L1013">
        <v>3184</v>
      </c>
      <c r="M1013">
        <v>0</v>
      </c>
      <c r="N1013">
        <v>-0.86795</v>
      </c>
      <c r="P1013">
        <f t="shared" si="15"/>
        <v>5.7604976920573127E-2</v>
      </c>
    </row>
    <row r="1014" spans="1:16" ht="15" customHeight="1" x14ac:dyDescent="0.15">
      <c r="A1014" t="s">
        <v>3441</v>
      </c>
      <c r="B1014">
        <v>5</v>
      </c>
      <c r="C1014">
        <v>0.84824999999999995</v>
      </c>
      <c r="D1014">
        <v>0.93871000000000004</v>
      </c>
      <c r="E1014">
        <v>0.99984600000000001</v>
      </c>
      <c r="F1014">
        <v>3428</v>
      </c>
      <c r="G1014">
        <v>1</v>
      </c>
      <c r="H1014">
        <v>1.5268999999999999</v>
      </c>
      <c r="I1014">
        <v>1.6015999999999999E-2</v>
      </c>
      <c r="J1014">
        <v>4.3463000000000002E-2</v>
      </c>
      <c r="K1014">
        <v>0.99168999999999996</v>
      </c>
      <c r="L1014">
        <v>157</v>
      </c>
      <c r="M1014">
        <v>2</v>
      </c>
      <c r="N1014">
        <v>1.5268999999999999</v>
      </c>
      <c r="P1014">
        <f t="shared" si="15"/>
        <v>1.7954459398647566</v>
      </c>
    </row>
    <row r="1015" spans="1:16" ht="15" customHeight="1" x14ac:dyDescent="0.15">
      <c r="A1015" t="s">
        <v>2503</v>
      </c>
      <c r="B1015">
        <v>10</v>
      </c>
      <c r="C1015">
        <v>0.41882000000000003</v>
      </c>
      <c r="D1015">
        <v>0.68713999999999997</v>
      </c>
      <c r="E1015">
        <v>0.998749</v>
      </c>
      <c r="F1015">
        <v>2490</v>
      </c>
      <c r="G1015">
        <v>5</v>
      </c>
      <c r="H1015">
        <v>-0.45279000000000003</v>
      </c>
      <c r="I1015">
        <v>0.78147</v>
      </c>
      <c r="J1015">
        <v>0.78154999999999997</v>
      </c>
      <c r="K1015">
        <v>0.99823399999999995</v>
      </c>
      <c r="L1015">
        <v>2834</v>
      </c>
      <c r="M1015">
        <v>0</v>
      </c>
      <c r="N1015">
        <v>-0.45279000000000003</v>
      </c>
      <c r="P1015">
        <f t="shared" si="15"/>
        <v>0.10708768953799594</v>
      </c>
    </row>
    <row r="1016" spans="1:16" ht="15" customHeight="1" x14ac:dyDescent="0.15">
      <c r="A1016" t="s">
        <v>1030</v>
      </c>
      <c r="B1016">
        <v>8</v>
      </c>
      <c r="C1016">
        <v>9.4569E-2</v>
      </c>
      <c r="D1016">
        <v>0.27401999999999999</v>
      </c>
      <c r="E1016">
        <v>0.978406</v>
      </c>
      <c r="F1016">
        <v>1017</v>
      </c>
      <c r="G1016">
        <v>5</v>
      </c>
      <c r="H1016">
        <v>-0.76529000000000003</v>
      </c>
      <c r="I1016">
        <v>0.79583000000000004</v>
      </c>
      <c r="J1016">
        <v>0.79586000000000001</v>
      </c>
      <c r="K1016">
        <v>0.99823399999999995</v>
      </c>
      <c r="L1016">
        <v>2884</v>
      </c>
      <c r="M1016">
        <v>0</v>
      </c>
      <c r="N1016">
        <v>-0.76529000000000003</v>
      </c>
      <c r="P1016">
        <f t="shared" si="15"/>
        <v>9.9179693502167154E-2</v>
      </c>
    </row>
    <row r="1017" spans="1:16" ht="15" customHeight="1" x14ac:dyDescent="0.15">
      <c r="A1017" t="s">
        <v>3365</v>
      </c>
      <c r="B1017">
        <v>9</v>
      </c>
      <c r="C1017">
        <v>0.79751000000000005</v>
      </c>
      <c r="D1017">
        <v>0.91695000000000004</v>
      </c>
      <c r="E1017">
        <v>0.998749</v>
      </c>
      <c r="F1017">
        <v>3352</v>
      </c>
      <c r="G1017">
        <v>2</v>
      </c>
      <c r="H1017">
        <v>1.107</v>
      </c>
      <c r="I1017">
        <v>1.0966E-2</v>
      </c>
      <c r="J1017">
        <v>3.1655999999999997E-2</v>
      </c>
      <c r="K1017">
        <v>0.99168999999999996</v>
      </c>
      <c r="L1017">
        <v>106</v>
      </c>
      <c r="M1017">
        <v>4</v>
      </c>
      <c r="N1017">
        <v>1.107</v>
      </c>
      <c r="P1017">
        <f t="shared" si="15"/>
        <v>1.9599517584525379</v>
      </c>
    </row>
    <row r="1018" spans="1:16" ht="15" customHeight="1" x14ac:dyDescent="0.15">
      <c r="A1018" t="s">
        <v>879</v>
      </c>
      <c r="B1018">
        <v>8</v>
      </c>
      <c r="C1018">
        <v>7.4356000000000005E-2</v>
      </c>
      <c r="D1018">
        <v>0.23091</v>
      </c>
      <c r="E1018">
        <v>0.96476099999999998</v>
      </c>
      <c r="F1018">
        <v>866</v>
      </c>
      <c r="G1018">
        <v>5</v>
      </c>
      <c r="H1018">
        <v>-0.81706000000000001</v>
      </c>
      <c r="I1018">
        <v>0.89270000000000005</v>
      </c>
      <c r="J1018">
        <v>0.89195000000000002</v>
      </c>
      <c r="K1018">
        <v>0.99823399999999995</v>
      </c>
      <c r="L1018">
        <v>3242</v>
      </c>
      <c r="M1018">
        <v>0</v>
      </c>
      <c r="N1018">
        <v>-0.81706000000000001</v>
      </c>
      <c r="P1018">
        <f t="shared" si="15"/>
        <v>4.9294465226138826E-2</v>
      </c>
    </row>
    <row r="1019" spans="1:16" ht="15" customHeight="1" x14ac:dyDescent="0.15">
      <c r="A1019" t="s">
        <v>406</v>
      </c>
      <c r="B1019">
        <v>11</v>
      </c>
      <c r="C1019">
        <v>2.5659000000000001E-2</v>
      </c>
      <c r="D1019">
        <v>0.10205</v>
      </c>
      <c r="E1019">
        <v>0.94696599999999997</v>
      </c>
      <c r="F1019">
        <v>393</v>
      </c>
      <c r="G1019">
        <v>5</v>
      </c>
      <c r="H1019">
        <v>6.3882999999999995E-2</v>
      </c>
      <c r="I1019">
        <v>0.85482999999999998</v>
      </c>
      <c r="J1019">
        <v>0.85428000000000004</v>
      </c>
      <c r="K1019">
        <v>0.99823399999999995</v>
      </c>
      <c r="L1019">
        <v>3109</v>
      </c>
      <c r="M1019">
        <v>0</v>
      </c>
      <c r="N1019">
        <v>6.3882999999999995E-2</v>
      </c>
      <c r="P1019">
        <f t="shared" si="15"/>
        <v>6.8120244807180985E-2</v>
      </c>
    </row>
    <row r="1020" spans="1:16" ht="15" customHeight="1" x14ac:dyDescent="0.15">
      <c r="A1020" t="s">
        <v>992</v>
      </c>
      <c r="B1020">
        <v>6</v>
      </c>
      <c r="C1020">
        <v>8.8345999999999994E-2</v>
      </c>
      <c r="D1020">
        <v>0.26135999999999998</v>
      </c>
      <c r="E1020">
        <v>0.97182900000000005</v>
      </c>
      <c r="F1020">
        <v>979</v>
      </c>
      <c r="G1020">
        <v>3</v>
      </c>
      <c r="H1020">
        <v>-1.3697999999999999</v>
      </c>
      <c r="I1020">
        <v>0.57845999999999997</v>
      </c>
      <c r="J1020">
        <v>0.59402999999999995</v>
      </c>
      <c r="K1020">
        <v>0.99168999999999996</v>
      </c>
      <c r="L1020">
        <v>2170</v>
      </c>
      <c r="M1020">
        <v>0</v>
      </c>
      <c r="N1020">
        <v>-1.3697999999999999</v>
      </c>
      <c r="P1020">
        <f t="shared" si="15"/>
        <v>0.2377266667552462</v>
      </c>
    </row>
    <row r="1021" spans="1:16" ht="15" customHeight="1" x14ac:dyDescent="0.15">
      <c r="A1021" t="s">
        <v>717</v>
      </c>
      <c r="B1021">
        <v>7</v>
      </c>
      <c r="C1021">
        <v>5.7260999999999999E-2</v>
      </c>
      <c r="D1021">
        <v>0.19153999999999999</v>
      </c>
      <c r="E1021">
        <v>0.96476099999999998</v>
      </c>
      <c r="F1021">
        <v>704</v>
      </c>
      <c r="G1021">
        <v>6</v>
      </c>
      <c r="H1021">
        <v>-0.75278999999999996</v>
      </c>
      <c r="I1021">
        <v>0.89532</v>
      </c>
      <c r="J1021">
        <v>0.89461999999999997</v>
      </c>
      <c r="K1021">
        <v>0.99823399999999995</v>
      </c>
      <c r="L1021">
        <v>3251</v>
      </c>
      <c r="M1021">
        <v>0</v>
      </c>
      <c r="N1021">
        <v>-0.75278999999999996</v>
      </c>
      <c r="P1021">
        <f t="shared" si="15"/>
        <v>4.8021713962776741E-2</v>
      </c>
    </row>
    <row r="1022" spans="1:16" ht="15" customHeight="1" x14ac:dyDescent="0.15">
      <c r="A1022" t="s">
        <v>981</v>
      </c>
      <c r="B1022">
        <v>8</v>
      </c>
      <c r="C1022">
        <v>8.6452000000000001E-2</v>
      </c>
      <c r="D1022">
        <v>0.25725999999999999</v>
      </c>
      <c r="E1022">
        <v>0.97160000000000002</v>
      </c>
      <c r="F1022">
        <v>968</v>
      </c>
      <c r="G1022">
        <v>5</v>
      </c>
      <c r="H1022">
        <v>-0.59496000000000004</v>
      </c>
      <c r="I1022">
        <v>0.88138000000000005</v>
      </c>
      <c r="J1022">
        <v>0.88068000000000002</v>
      </c>
      <c r="K1022">
        <v>0.99823399999999995</v>
      </c>
      <c r="L1022">
        <v>3207</v>
      </c>
      <c r="M1022">
        <v>0</v>
      </c>
      <c r="N1022">
        <v>-0.59496000000000004</v>
      </c>
      <c r="P1022">
        <f t="shared" si="15"/>
        <v>5.4836808589188199E-2</v>
      </c>
    </row>
    <row r="1023" spans="1:16" ht="15" customHeight="1" x14ac:dyDescent="0.15">
      <c r="A1023" t="s">
        <v>1948</v>
      </c>
      <c r="B1023">
        <v>9</v>
      </c>
      <c r="C1023">
        <v>0.26723000000000002</v>
      </c>
      <c r="D1023">
        <v>0.53627999999999998</v>
      </c>
      <c r="E1023">
        <v>0.998749</v>
      </c>
      <c r="F1023">
        <v>1935</v>
      </c>
      <c r="G1023">
        <v>5</v>
      </c>
      <c r="H1023">
        <v>-3.6229999999999999E-3</v>
      </c>
      <c r="I1023">
        <v>0.96697999999999995</v>
      </c>
      <c r="J1023">
        <v>0.96704000000000001</v>
      </c>
      <c r="K1023">
        <v>0.99914999999999998</v>
      </c>
      <c r="L1023">
        <v>3529</v>
      </c>
      <c r="M1023">
        <v>0</v>
      </c>
      <c r="N1023">
        <v>-3.6229999999999999E-3</v>
      </c>
      <c r="P1023">
        <f t="shared" si="15"/>
        <v>1.4582508315615061E-2</v>
      </c>
    </row>
    <row r="1024" spans="1:16" ht="15" customHeight="1" x14ac:dyDescent="0.15">
      <c r="A1024" t="s">
        <v>1053</v>
      </c>
      <c r="B1024">
        <v>9</v>
      </c>
      <c r="C1024">
        <v>9.8047999999999996E-2</v>
      </c>
      <c r="D1024">
        <v>0.28083000000000002</v>
      </c>
      <c r="E1024">
        <v>0.978406</v>
      </c>
      <c r="F1024">
        <v>1040</v>
      </c>
      <c r="G1024">
        <v>3</v>
      </c>
      <c r="H1024">
        <v>0.26955000000000001</v>
      </c>
      <c r="I1024">
        <v>0.87505999999999995</v>
      </c>
      <c r="J1024">
        <v>0.87448999999999999</v>
      </c>
      <c r="K1024">
        <v>0.99823399999999995</v>
      </c>
      <c r="L1024">
        <v>3181</v>
      </c>
      <c r="M1024">
        <v>0</v>
      </c>
      <c r="N1024">
        <v>0.26955000000000001</v>
      </c>
      <c r="P1024">
        <f t="shared" si="15"/>
        <v>5.7962167805630502E-2</v>
      </c>
    </row>
    <row r="1025" spans="1:16" ht="15" customHeight="1" x14ac:dyDescent="0.15">
      <c r="A1025" t="s">
        <v>1698</v>
      </c>
      <c r="B1025">
        <v>10</v>
      </c>
      <c r="C1025">
        <v>0.20985000000000001</v>
      </c>
      <c r="D1025">
        <v>0.46362999999999999</v>
      </c>
      <c r="E1025">
        <v>0.99858899999999995</v>
      </c>
      <c r="F1025">
        <v>1685</v>
      </c>
      <c r="G1025">
        <v>6</v>
      </c>
      <c r="H1025">
        <v>-0.19406999999999999</v>
      </c>
      <c r="I1025">
        <v>0.28079999999999999</v>
      </c>
      <c r="J1025">
        <v>0.37563999999999997</v>
      </c>
      <c r="K1025">
        <v>0.99168999999999996</v>
      </c>
      <c r="L1025">
        <v>1343</v>
      </c>
      <c r="M1025">
        <v>1</v>
      </c>
      <c r="N1025">
        <v>-0.19406999999999999</v>
      </c>
      <c r="P1025">
        <f t="shared" si="15"/>
        <v>0.55160289654223238</v>
      </c>
    </row>
    <row r="1026" spans="1:16" ht="15" customHeight="1" x14ac:dyDescent="0.15">
      <c r="A1026" t="s">
        <v>1538</v>
      </c>
      <c r="B1026">
        <v>8</v>
      </c>
      <c r="C1026">
        <v>0.17785000000000001</v>
      </c>
      <c r="D1026">
        <v>0.41944999999999999</v>
      </c>
      <c r="E1026">
        <v>0.99814499999999995</v>
      </c>
      <c r="F1026">
        <v>1525</v>
      </c>
      <c r="G1026">
        <v>4</v>
      </c>
      <c r="H1026">
        <v>-3.0647000000000001E-2</v>
      </c>
      <c r="I1026">
        <v>0.55171999999999999</v>
      </c>
      <c r="J1026">
        <v>0.57269000000000003</v>
      </c>
      <c r="K1026">
        <v>0.99168999999999996</v>
      </c>
      <c r="L1026">
        <v>2093</v>
      </c>
      <c r="M1026">
        <v>1</v>
      </c>
      <c r="N1026">
        <v>-3.0647000000000001E-2</v>
      </c>
      <c r="P1026">
        <f t="shared" ref="P1026:P1089" si="16">-LOG10(I1026)</f>
        <v>0.25828127246386018</v>
      </c>
    </row>
    <row r="1027" spans="1:16" ht="15" customHeight="1" x14ac:dyDescent="0.15">
      <c r="A1027" t="s">
        <v>1728</v>
      </c>
      <c r="B1027">
        <v>10</v>
      </c>
      <c r="C1027">
        <v>0.21607999999999999</v>
      </c>
      <c r="D1027">
        <v>0.47204000000000002</v>
      </c>
      <c r="E1027">
        <v>0.99858899999999995</v>
      </c>
      <c r="F1027">
        <v>1715</v>
      </c>
      <c r="G1027">
        <v>6</v>
      </c>
      <c r="H1027">
        <v>-1.3499000000000001</v>
      </c>
      <c r="I1027">
        <v>0.84724999999999995</v>
      </c>
      <c r="J1027">
        <v>0.84660000000000002</v>
      </c>
      <c r="K1027">
        <v>0.99823399999999995</v>
      </c>
      <c r="L1027">
        <v>3075</v>
      </c>
      <c r="M1027">
        <v>0</v>
      </c>
      <c r="N1027">
        <v>-1.3499000000000001</v>
      </c>
      <c r="P1027">
        <f t="shared" si="16"/>
        <v>7.1988422490584167E-2</v>
      </c>
    </row>
    <row r="1028" spans="1:16" ht="15" customHeight="1" x14ac:dyDescent="0.15">
      <c r="A1028" t="s">
        <v>544</v>
      </c>
      <c r="B1028">
        <v>8</v>
      </c>
      <c r="C1028">
        <v>3.8608999999999997E-2</v>
      </c>
      <c r="D1028">
        <v>0.14094000000000001</v>
      </c>
      <c r="E1028">
        <v>0.95777800000000002</v>
      </c>
      <c r="F1028">
        <v>531</v>
      </c>
      <c r="G1028">
        <v>4</v>
      </c>
      <c r="H1028">
        <v>-4.6266000000000002E-2</v>
      </c>
      <c r="I1028">
        <v>5.9056999999999998E-2</v>
      </c>
      <c r="J1028">
        <v>0.12148</v>
      </c>
      <c r="K1028">
        <v>0.99168999999999996</v>
      </c>
      <c r="L1028">
        <v>431</v>
      </c>
      <c r="M1028">
        <v>2</v>
      </c>
      <c r="N1028">
        <v>-4.6266000000000002E-2</v>
      </c>
      <c r="P1028">
        <f t="shared" si="16"/>
        <v>1.2287286182672719</v>
      </c>
    </row>
    <row r="1029" spans="1:16" ht="15" customHeight="1" x14ac:dyDescent="0.15">
      <c r="A1029" t="s">
        <v>1026</v>
      </c>
      <c r="B1029">
        <v>6</v>
      </c>
      <c r="C1029">
        <v>9.3096999999999999E-2</v>
      </c>
      <c r="D1029">
        <v>0.27109</v>
      </c>
      <c r="E1029">
        <v>0.978406</v>
      </c>
      <c r="F1029">
        <v>1013</v>
      </c>
      <c r="G1029">
        <v>4</v>
      </c>
      <c r="H1029">
        <v>-1.0322</v>
      </c>
      <c r="I1029">
        <v>0.68601000000000001</v>
      </c>
      <c r="J1029">
        <v>0.68730999999999998</v>
      </c>
      <c r="K1029">
        <v>0.99823399999999995</v>
      </c>
      <c r="L1029">
        <v>2493</v>
      </c>
      <c r="M1029">
        <v>0</v>
      </c>
      <c r="N1029">
        <v>-1.0322</v>
      </c>
      <c r="P1029">
        <f t="shared" si="16"/>
        <v>0.16366955351603954</v>
      </c>
    </row>
    <row r="1030" spans="1:16" ht="15" customHeight="1" x14ac:dyDescent="0.15">
      <c r="A1030" t="s">
        <v>2688</v>
      </c>
      <c r="B1030">
        <v>9</v>
      </c>
      <c r="C1030">
        <v>0.48862</v>
      </c>
      <c r="D1030">
        <v>0.74173</v>
      </c>
      <c r="E1030">
        <v>0.998749</v>
      </c>
      <c r="F1030">
        <v>2675</v>
      </c>
      <c r="G1030">
        <v>4</v>
      </c>
      <c r="H1030">
        <v>1.5597E-2</v>
      </c>
      <c r="I1030">
        <v>0.96606999999999998</v>
      </c>
      <c r="J1030">
        <v>0.96613000000000004</v>
      </c>
      <c r="K1030">
        <v>0.99914999999999998</v>
      </c>
      <c r="L1030">
        <v>3526</v>
      </c>
      <c r="M1030">
        <v>0</v>
      </c>
      <c r="N1030">
        <v>1.5597E-2</v>
      </c>
      <c r="P1030">
        <f t="shared" si="16"/>
        <v>1.4991404110060573E-2</v>
      </c>
    </row>
    <row r="1031" spans="1:16" ht="15" customHeight="1" x14ac:dyDescent="0.15">
      <c r="A1031" t="s">
        <v>3127</v>
      </c>
      <c r="B1031">
        <v>10</v>
      </c>
      <c r="C1031">
        <v>0.67081000000000002</v>
      </c>
      <c r="D1031">
        <v>0.85563</v>
      </c>
      <c r="E1031">
        <v>0.998749</v>
      </c>
      <c r="F1031">
        <v>3114</v>
      </c>
      <c r="G1031">
        <v>4</v>
      </c>
      <c r="H1031">
        <v>-0.20951</v>
      </c>
      <c r="I1031">
        <v>0.33715000000000001</v>
      </c>
      <c r="J1031">
        <v>0.42553999999999997</v>
      </c>
      <c r="K1031">
        <v>0.99168999999999996</v>
      </c>
      <c r="L1031">
        <v>1522</v>
      </c>
      <c r="M1031">
        <v>2</v>
      </c>
      <c r="N1031">
        <v>-0.20951</v>
      </c>
      <c r="P1031">
        <f t="shared" si="16"/>
        <v>0.47217683598734111</v>
      </c>
    </row>
    <row r="1032" spans="1:16" ht="15" customHeight="1" x14ac:dyDescent="0.15">
      <c r="A1032" t="s">
        <v>1624</v>
      </c>
      <c r="B1032">
        <v>10</v>
      </c>
      <c r="C1032">
        <v>0.19408</v>
      </c>
      <c r="D1032">
        <v>0.44207000000000002</v>
      </c>
      <c r="E1032">
        <v>0.99858899999999995</v>
      </c>
      <c r="F1032">
        <v>1611</v>
      </c>
      <c r="G1032">
        <v>4</v>
      </c>
      <c r="H1032">
        <v>0.36393999999999999</v>
      </c>
      <c r="I1032">
        <v>0.2092</v>
      </c>
      <c r="J1032">
        <v>0.30331999999999998</v>
      </c>
      <c r="K1032">
        <v>0.99168999999999996</v>
      </c>
      <c r="L1032">
        <v>1080</v>
      </c>
      <c r="M1032">
        <v>2</v>
      </c>
      <c r="N1032">
        <v>0.36393999999999999</v>
      </c>
      <c r="P1032">
        <f t="shared" si="16"/>
        <v>0.67943831980476332</v>
      </c>
    </row>
    <row r="1033" spans="1:16" ht="15" customHeight="1" x14ac:dyDescent="0.15">
      <c r="A1033" t="s">
        <v>729</v>
      </c>
      <c r="B1033">
        <v>10</v>
      </c>
      <c r="C1033">
        <v>5.8747000000000001E-2</v>
      </c>
      <c r="D1033">
        <v>0.1951</v>
      </c>
      <c r="E1033">
        <v>0.96476099999999998</v>
      </c>
      <c r="F1033">
        <v>716</v>
      </c>
      <c r="G1033">
        <v>6</v>
      </c>
      <c r="H1033">
        <v>-0.19642000000000001</v>
      </c>
      <c r="I1033">
        <v>0.86316000000000004</v>
      </c>
      <c r="J1033">
        <v>0.86246999999999996</v>
      </c>
      <c r="K1033">
        <v>0.99823399999999995</v>
      </c>
      <c r="L1033">
        <v>3142</v>
      </c>
      <c r="M1033">
        <v>0</v>
      </c>
      <c r="N1033">
        <v>-0.19642000000000001</v>
      </c>
      <c r="P1033">
        <f t="shared" si="16"/>
        <v>6.3908693651588924E-2</v>
      </c>
    </row>
    <row r="1034" spans="1:16" ht="15" customHeight="1" x14ac:dyDescent="0.15">
      <c r="A1034" t="s">
        <v>3164</v>
      </c>
      <c r="B1034">
        <v>10</v>
      </c>
      <c r="C1034">
        <v>0.69350000000000001</v>
      </c>
      <c r="D1034">
        <v>0.86673</v>
      </c>
      <c r="E1034">
        <v>0.998749</v>
      </c>
      <c r="F1034">
        <v>3151</v>
      </c>
      <c r="G1034">
        <v>4</v>
      </c>
      <c r="H1034">
        <v>0.15162999999999999</v>
      </c>
      <c r="I1034">
        <v>0.26501000000000002</v>
      </c>
      <c r="J1034">
        <v>0.35991000000000001</v>
      </c>
      <c r="K1034">
        <v>0.99168999999999996</v>
      </c>
      <c r="L1034">
        <v>1296</v>
      </c>
      <c r="M1034">
        <v>2</v>
      </c>
      <c r="N1034">
        <v>0.15162999999999999</v>
      </c>
      <c r="P1034">
        <f t="shared" si="16"/>
        <v>0.57673773790138549</v>
      </c>
    </row>
    <row r="1035" spans="1:16" ht="15" customHeight="1" x14ac:dyDescent="0.15">
      <c r="A1035" t="s">
        <v>655</v>
      </c>
      <c r="B1035">
        <v>10</v>
      </c>
      <c r="C1035">
        <v>4.9119999999999997E-2</v>
      </c>
      <c r="D1035">
        <v>0.17071</v>
      </c>
      <c r="E1035">
        <v>0.96476099999999998</v>
      </c>
      <c r="F1035">
        <v>642</v>
      </c>
      <c r="G1035">
        <v>8</v>
      </c>
      <c r="H1035">
        <v>-0.58865999999999996</v>
      </c>
      <c r="I1035">
        <v>0.56328999999999996</v>
      </c>
      <c r="J1035">
        <v>0.58186000000000004</v>
      </c>
      <c r="K1035">
        <v>0.99168999999999996</v>
      </c>
      <c r="L1035">
        <v>2127</v>
      </c>
      <c r="M1035">
        <v>1</v>
      </c>
      <c r="N1035">
        <v>-0.58865999999999996</v>
      </c>
      <c r="P1035">
        <f t="shared" si="16"/>
        <v>0.24926795865878845</v>
      </c>
    </row>
    <row r="1036" spans="1:16" ht="15" customHeight="1" x14ac:dyDescent="0.15">
      <c r="A1036" t="s">
        <v>2158</v>
      </c>
      <c r="B1036">
        <v>10</v>
      </c>
      <c r="C1036">
        <v>0.31879000000000002</v>
      </c>
      <c r="D1036">
        <v>0.59358999999999995</v>
      </c>
      <c r="E1036">
        <v>0.998749</v>
      </c>
      <c r="F1036">
        <v>2145</v>
      </c>
      <c r="G1036">
        <v>4</v>
      </c>
      <c r="H1036">
        <v>0.18779999999999999</v>
      </c>
      <c r="I1036">
        <v>0.93615000000000004</v>
      </c>
      <c r="J1036">
        <v>0.93613999999999997</v>
      </c>
      <c r="K1036">
        <v>0.99824500000000005</v>
      </c>
      <c r="L1036">
        <v>3427</v>
      </c>
      <c r="M1036">
        <v>0</v>
      </c>
      <c r="N1036">
        <v>0.18779999999999999</v>
      </c>
      <c r="P1036">
        <f t="shared" si="16"/>
        <v>2.8654558363435886E-2</v>
      </c>
    </row>
    <row r="1037" spans="1:16" ht="15" customHeight="1" x14ac:dyDescent="0.15">
      <c r="A1037" t="s">
        <v>1119</v>
      </c>
      <c r="B1037">
        <v>10</v>
      </c>
      <c r="C1037">
        <v>0.10586</v>
      </c>
      <c r="D1037">
        <v>0.29611999999999999</v>
      </c>
      <c r="E1037">
        <v>0.978406</v>
      </c>
      <c r="F1037">
        <v>1106</v>
      </c>
      <c r="G1037">
        <v>6</v>
      </c>
      <c r="H1037">
        <v>-0.45038</v>
      </c>
      <c r="I1037">
        <v>0.33889000000000002</v>
      </c>
      <c r="J1037">
        <v>0.42696000000000001</v>
      </c>
      <c r="K1037">
        <v>0.99168999999999996</v>
      </c>
      <c r="L1037">
        <v>1535</v>
      </c>
      <c r="M1037">
        <v>1</v>
      </c>
      <c r="N1037">
        <v>-0.45038</v>
      </c>
      <c r="P1037">
        <f t="shared" si="16"/>
        <v>0.46994124617853916</v>
      </c>
    </row>
    <row r="1038" spans="1:16" ht="15" customHeight="1" x14ac:dyDescent="0.15">
      <c r="A1038" t="s">
        <v>3575</v>
      </c>
      <c r="B1038">
        <v>9</v>
      </c>
      <c r="C1038">
        <v>0.94442999999999999</v>
      </c>
      <c r="D1038">
        <v>0.97548000000000001</v>
      </c>
      <c r="E1038">
        <v>0.99999899999999997</v>
      </c>
      <c r="F1038">
        <v>3562</v>
      </c>
      <c r="G1038">
        <v>2</v>
      </c>
      <c r="H1038">
        <v>0.66464999999999996</v>
      </c>
      <c r="I1038">
        <v>0.23561000000000001</v>
      </c>
      <c r="J1038">
        <v>0.33039000000000002</v>
      </c>
      <c r="K1038">
        <v>0.99168999999999996</v>
      </c>
      <c r="L1038">
        <v>1189</v>
      </c>
      <c r="M1038">
        <v>2</v>
      </c>
      <c r="N1038">
        <v>0.66464999999999996</v>
      </c>
      <c r="P1038">
        <f t="shared" si="16"/>
        <v>0.62780628072426581</v>
      </c>
    </row>
    <row r="1039" spans="1:16" ht="15" customHeight="1" x14ac:dyDescent="0.15">
      <c r="A1039" t="s">
        <v>426</v>
      </c>
      <c r="B1039">
        <v>10</v>
      </c>
      <c r="C1039">
        <v>2.7890999999999999E-2</v>
      </c>
      <c r="D1039">
        <v>0.1091</v>
      </c>
      <c r="E1039">
        <v>0.95546600000000004</v>
      </c>
      <c r="F1039">
        <v>413</v>
      </c>
      <c r="G1039">
        <v>7</v>
      </c>
      <c r="H1039">
        <v>-0.42104000000000003</v>
      </c>
      <c r="I1039">
        <v>2.1328E-2</v>
      </c>
      <c r="J1039">
        <v>5.5287000000000003E-2</v>
      </c>
      <c r="K1039">
        <v>0.99168999999999996</v>
      </c>
      <c r="L1039">
        <v>194</v>
      </c>
      <c r="M1039">
        <v>1</v>
      </c>
      <c r="N1039">
        <v>-0.42104000000000003</v>
      </c>
      <c r="P1039">
        <f t="shared" si="16"/>
        <v>1.6710498679302159</v>
      </c>
    </row>
    <row r="1040" spans="1:16" ht="15" customHeight="1" x14ac:dyDescent="0.15">
      <c r="A1040" t="s">
        <v>1793</v>
      </c>
      <c r="B1040">
        <v>10</v>
      </c>
      <c r="C1040">
        <v>0.22670000000000001</v>
      </c>
      <c r="D1040">
        <v>0.48614000000000002</v>
      </c>
      <c r="E1040">
        <v>0.998749</v>
      </c>
      <c r="F1040">
        <v>1780</v>
      </c>
      <c r="G1040">
        <v>5</v>
      </c>
      <c r="H1040">
        <v>-2.6318000000000001E-2</v>
      </c>
      <c r="I1040">
        <v>0.28781000000000001</v>
      </c>
      <c r="J1040">
        <v>0.38241000000000003</v>
      </c>
      <c r="K1040">
        <v>0.99168999999999996</v>
      </c>
      <c r="L1040">
        <v>1366</v>
      </c>
      <c r="M1040">
        <v>1</v>
      </c>
      <c r="N1040">
        <v>-2.6318000000000001E-2</v>
      </c>
      <c r="P1040">
        <f t="shared" si="16"/>
        <v>0.54089412051279084</v>
      </c>
    </row>
    <row r="1041" spans="1:16" ht="15" customHeight="1" x14ac:dyDescent="0.15">
      <c r="A1041" t="s">
        <v>2526</v>
      </c>
      <c r="B1041">
        <v>10</v>
      </c>
      <c r="C1041">
        <v>0.42760999999999999</v>
      </c>
      <c r="D1041">
        <v>0.69396000000000002</v>
      </c>
      <c r="E1041">
        <v>0.998749</v>
      </c>
      <c r="F1041">
        <v>2513</v>
      </c>
      <c r="G1041">
        <v>5</v>
      </c>
      <c r="H1041">
        <v>-8.3794999999999994E-2</v>
      </c>
      <c r="I1041">
        <v>0.31204999999999999</v>
      </c>
      <c r="J1041">
        <v>0.40436</v>
      </c>
      <c r="K1041">
        <v>0.99168999999999996</v>
      </c>
      <c r="L1041">
        <v>1447</v>
      </c>
      <c r="M1041">
        <v>1</v>
      </c>
      <c r="N1041">
        <v>-8.3794999999999994E-2</v>
      </c>
      <c r="P1041">
        <f t="shared" si="16"/>
        <v>0.50577581308309838</v>
      </c>
    </row>
    <row r="1042" spans="1:16" ht="15" customHeight="1" x14ac:dyDescent="0.15">
      <c r="A1042" t="s">
        <v>1221</v>
      </c>
      <c r="B1042">
        <v>10</v>
      </c>
      <c r="C1042">
        <v>0.12488</v>
      </c>
      <c r="D1042">
        <v>0.33101999999999998</v>
      </c>
      <c r="E1042">
        <v>0.994676</v>
      </c>
      <c r="F1042">
        <v>1208</v>
      </c>
      <c r="G1042">
        <v>7</v>
      </c>
      <c r="H1042">
        <v>-0.20383000000000001</v>
      </c>
      <c r="I1042">
        <v>0.74295</v>
      </c>
      <c r="J1042">
        <v>0.74346000000000001</v>
      </c>
      <c r="K1042">
        <v>0.99823399999999995</v>
      </c>
      <c r="L1042">
        <v>2701</v>
      </c>
      <c r="M1042">
        <v>0</v>
      </c>
      <c r="N1042">
        <v>-0.20383000000000001</v>
      </c>
      <c r="P1042">
        <f t="shared" si="16"/>
        <v>0.12904041296186269</v>
      </c>
    </row>
    <row r="1043" spans="1:16" ht="15" customHeight="1" x14ac:dyDescent="0.15">
      <c r="A1043" t="s">
        <v>3186</v>
      </c>
      <c r="B1043">
        <v>10</v>
      </c>
      <c r="C1043">
        <v>0.69982999999999995</v>
      </c>
      <c r="D1043">
        <v>0.86995</v>
      </c>
      <c r="E1043">
        <v>0.998749</v>
      </c>
      <c r="F1043">
        <v>3173</v>
      </c>
      <c r="G1043">
        <v>4</v>
      </c>
      <c r="H1043">
        <v>0.40894999999999998</v>
      </c>
      <c r="I1043">
        <v>0.30334</v>
      </c>
      <c r="J1043">
        <v>0.39728000000000002</v>
      </c>
      <c r="K1043">
        <v>0.99168999999999996</v>
      </c>
      <c r="L1043">
        <v>1418</v>
      </c>
      <c r="M1043">
        <v>2</v>
      </c>
      <c r="N1043">
        <v>0.40894999999999998</v>
      </c>
      <c r="P1043">
        <f t="shared" si="16"/>
        <v>0.5180703175697885</v>
      </c>
    </row>
    <row r="1044" spans="1:16" ht="15" customHeight="1" x14ac:dyDescent="0.15">
      <c r="A1044" t="s">
        <v>2080</v>
      </c>
      <c r="B1044">
        <v>10</v>
      </c>
      <c r="C1044">
        <v>0.29574</v>
      </c>
      <c r="D1044">
        <v>0.56855</v>
      </c>
      <c r="E1044">
        <v>0.998749</v>
      </c>
      <c r="F1044">
        <v>2067</v>
      </c>
      <c r="G1044">
        <v>4</v>
      </c>
      <c r="H1044">
        <v>0.25742999999999999</v>
      </c>
      <c r="I1044">
        <v>0.42313000000000001</v>
      </c>
      <c r="J1044">
        <v>0.48215000000000002</v>
      </c>
      <c r="K1044">
        <v>0.99168999999999996</v>
      </c>
      <c r="L1044">
        <v>1719</v>
      </c>
      <c r="M1044">
        <v>1</v>
      </c>
      <c r="N1044">
        <v>0.25742999999999999</v>
      </c>
      <c r="P1044">
        <f t="shared" si="16"/>
        <v>0.37352618201313287</v>
      </c>
    </row>
    <row r="1045" spans="1:16" ht="15" customHeight="1" x14ac:dyDescent="0.15">
      <c r="A1045" t="s">
        <v>2876</v>
      </c>
      <c r="B1045">
        <v>10</v>
      </c>
      <c r="C1045">
        <v>0.56420000000000003</v>
      </c>
      <c r="D1045">
        <v>0.79266000000000003</v>
      </c>
      <c r="E1045">
        <v>0.998749</v>
      </c>
      <c r="F1045">
        <v>2863</v>
      </c>
      <c r="G1045">
        <v>3</v>
      </c>
      <c r="H1045">
        <v>0.58069000000000004</v>
      </c>
      <c r="I1045">
        <v>0.18873999999999999</v>
      </c>
      <c r="J1045">
        <v>0.28171000000000002</v>
      </c>
      <c r="K1045">
        <v>0.99168999999999996</v>
      </c>
      <c r="L1045">
        <v>1011</v>
      </c>
      <c r="M1045">
        <v>2</v>
      </c>
      <c r="N1045">
        <v>0.58069000000000004</v>
      </c>
      <c r="P1045">
        <f t="shared" si="16"/>
        <v>0.72413604928747877</v>
      </c>
    </row>
    <row r="1046" spans="1:16" ht="15" customHeight="1" x14ac:dyDescent="0.15">
      <c r="A1046" t="s">
        <v>1665</v>
      </c>
      <c r="B1046">
        <v>10</v>
      </c>
      <c r="C1046">
        <v>0.20208000000000001</v>
      </c>
      <c r="D1046">
        <v>0.45323999999999998</v>
      </c>
      <c r="E1046">
        <v>0.99858899999999995</v>
      </c>
      <c r="F1046">
        <v>1652</v>
      </c>
      <c r="G1046">
        <v>5</v>
      </c>
      <c r="H1046">
        <v>2.9295999999999999E-2</v>
      </c>
      <c r="I1046">
        <v>0.13367000000000001</v>
      </c>
      <c r="J1046">
        <v>0.22286</v>
      </c>
      <c r="K1046">
        <v>0.99168999999999996</v>
      </c>
      <c r="L1046">
        <v>805</v>
      </c>
      <c r="M1046">
        <v>2</v>
      </c>
      <c r="N1046">
        <v>2.9295999999999999E-2</v>
      </c>
      <c r="P1046">
        <f t="shared" si="16"/>
        <v>0.87396605194818711</v>
      </c>
    </row>
    <row r="1047" spans="1:16" ht="15" customHeight="1" x14ac:dyDescent="0.15">
      <c r="A1047" t="s">
        <v>474</v>
      </c>
      <c r="B1047">
        <v>10</v>
      </c>
      <c r="C1047">
        <v>3.2268999999999999E-2</v>
      </c>
      <c r="D1047">
        <v>0.12257999999999999</v>
      </c>
      <c r="E1047">
        <v>0.95546600000000004</v>
      </c>
      <c r="F1047">
        <v>461</v>
      </c>
      <c r="G1047">
        <v>6</v>
      </c>
      <c r="H1047">
        <v>-0.90661999999999998</v>
      </c>
      <c r="I1047">
        <v>0.58282</v>
      </c>
      <c r="J1047">
        <v>0.59745999999999999</v>
      </c>
      <c r="K1047">
        <v>0.99168999999999996</v>
      </c>
      <c r="L1047">
        <v>2185</v>
      </c>
      <c r="M1047">
        <v>1</v>
      </c>
      <c r="N1047">
        <v>-0.90661999999999998</v>
      </c>
      <c r="P1047">
        <f t="shared" si="16"/>
        <v>0.23446555343498457</v>
      </c>
    </row>
    <row r="1048" spans="1:16" ht="15" customHeight="1" x14ac:dyDescent="0.15">
      <c r="A1048" t="s">
        <v>2219</v>
      </c>
      <c r="B1048">
        <v>10</v>
      </c>
      <c r="C1048">
        <v>0.33628000000000002</v>
      </c>
      <c r="D1048">
        <v>0.61214999999999997</v>
      </c>
      <c r="E1048">
        <v>0.998749</v>
      </c>
      <c r="F1048">
        <v>2206</v>
      </c>
      <c r="G1048">
        <v>4</v>
      </c>
      <c r="H1048">
        <v>0.63285999999999998</v>
      </c>
      <c r="I1048">
        <v>1.7229999999999999E-2</v>
      </c>
      <c r="J1048">
        <v>4.6328000000000001E-2</v>
      </c>
      <c r="K1048">
        <v>0.99168999999999996</v>
      </c>
      <c r="L1048">
        <v>168</v>
      </c>
      <c r="M1048">
        <v>4</v>
      </c>
      <c r="N1048">
        <v>0.63285999999999998</v>
      </c>
      <c r="P1048">
        <f t="shared" si="16"/>
        <v>1.7637147225519716</v>
      </c>
    </row>
    <row r="1049" spans="1:16" ht="15" customHeight="1" x14ac:dyDescent="0.15">
      <c r="A1049" t="s">
        <v>2824</v>
      </c>
      <c r="B1049">
        <v>9</v>
      </c>
      <c r="C1049">
        <v>0.54315000000000002</v>
      </c>
      <c r="D1049">
        <v>0.77903</v>
      </c>
      <c r="E1049">
        <v>0.998749</v>
      </c>
      <c r="F1049">
        <v>2811</v>
      </c>
      <c r="G1049">
        <v>3</v>
      </c>
      <c r="H1049">
        <v>1.3976999999999999</v>
      </c>
      <c r="I1049">
        <v>1.6822E-2</v>
      </c>
      <c r="J1049">
        <v>4.5418E-2</v>
      </c>
      <c r="K1049">
        <v>0.99168999999999996</v>
      </c>
      <c r="L1049">
        <v>163</v>
      </c>
      <c r="M1049">
        <v>3</v>
      </c>
      <c r="N1049">
        <v>1.3976999999999999</v>
      </c>
      <c r="P1049">
        <f t="shared" si="16"/>
        <v>1.7741223713604817</v>
      </c>
    </row>
    <row r="1050" spans="1:16" ht="15" customHeight="1" x14ac:dyDescent="0.15">
      <c r="A1050" t="s">
        <v>1993</v>
      </c>
      <c r="B1050">
        <v>10</v>
      </c>
      <c r="C1050">
        <v>0.27772999999999998</v>
      </c>
      <c r="D1050">
        <v>0.54830999999999996</v>
      </c>
      <c r="E1050">
        <v>0.998749</v>
      </c>
      <c r="F1050">
        <v>1980</v>
      </c>
      <c r="G1050">
        <v>5</v>
      </c>
      <c r="H1050">
        <v>0.22339999999999999</v>
      </c>
      <c r="I1050">
        <v>0.23699999999999999</v>
      </c>
      <c r="J1050">
        <v>0.33178999999999997</v>
      </c>
      <c r="K1050">
        <v>0.99168999999999996</v>
      </c>
      <c r="L1050">
        <v>1194</v>
      </c>
      <c r="M1050">
        <v>2</v>
      </c>
      <c r="N1050">
        <v>0.22339999999999999</v>
      </c>
      <c r="P1050">
        <f t="shared" si="16"/>
        <v>0.62525165398989613</v>
      </c>
    </row>
    <row r="1051" spans="1:16" ht="15" customHeight="1" x14ac:dyDescent="0.15">
      <c r="A1051" t="s">
        <v>2275</v>
      </c>
      <c r="B1051">
        <v>10</v>
      </c>
      <c r="C1051">
        <v>0.34902</v>
      </c>
      <c r="D1051">
        <v>0.62546000000000002</v>
      </c>
      <c r="E1051">
        <v>0.998749</v>
      </c>
      <c r="F1051">
        <v>2262</v>
      </c>
      <c r="G1051">
        <v>6</v>
      </c>
      <c r="H1051">
        <v>-8.4650999999999997E-3</v>
      </c>
      <c r="I1051">
        <v>9.8221000000000003E-2</v>
      </c>
      <c r="J1051">
        <v>0.18056</v>
      </c>
      <c r="K1051">
        <v>0.99168999999999996</v>
      </c>
      <c r="L1051">
        <v>646</v>
      </c>
      <c r="M1051">
        <v>1</v>
      </c>
      <c r="N1051">
        <v>-8.4650999999999997E-3</v>
      </c>
      <c r="P1051">
        <f t="shared" si="16"/>
        <v>1.0077956485767312</v>
      </c>
    </row>
    <row r="1052" spans="1:16" ht="15" customHeight="1" x14ac:dyDescent="0.15">
      <c r="A1052" t="s">
        <v>390</v>
      </c>
      <c r="B1052">
        <v>10</v>
      </c>
      <c r="C1052">
        <v>2.4493999999999998E-2</v>
      </c>
      <c r="D1052">
        <v>9.8543000000000006E-2</v>
      </c>
      <c r="E1052">
        <v>0.94091100000000005</v>
      </c>
      <c r="F1052">
        <v>377</v>
      </c>
      <c r="G1052">
        <v>7</v>
      </c>
      <c r="H1052">
        <v>-0.71762000000000004</v>
      </c>
      <c r="I1052">
        <v>0.81284999999999996</v>
      </c>
      <c r="J1052">
        <v>0.81257000000000001</v>
      </c>
      <c r="K1052">
        <v>0.99823399999999995</v>
      </c>
      <c r="L1052">
        <v>2950</v>
      </c>
      <c r="M1052">
        <v>0</v>
      </c>
      <c r="N1052">
        <v>-0.71762000000000004</v>
      </c>
      <c r="P1052">
        <f t="shared" si="16"/>
        <v>8.9989589931927877E-2</v>
      </c>
    </row>
    <row r="1053" spans="1:16" ht="15" customHeight="1" x14ac:dyDescent="0.15">
      <c r="A1053" t="s">
        <v>2678</v>
      </c>
      <c r="B1053">
        <v>10</v>
      </c>
      <c r="C1053">
        <v>0.48454999999999998</v>
      </c>
      <c r="D1053">
        <v>0.73868</v>
      </c>
      <c r="E1053">
        <v>0.998749</v>
      </c>
      <c r="F1053">
        <v>2665</v>
      </c>
      <c r="G1053">
        <v>3</v>
      </c>
      <c r="H1053">
        <v>0.40033000000000002</v>
      </c>
      <c r="I1053">
        <v>0.85148999999999997</v>
      </c>
      <c r="J1053">
        <v>0.85085999999999995</v>
      </c>
      <c r="K1053">
        <v>0.99823399999999995</v>
      </c>
      <c r="L1053">
        <v>3092</v>
      </c>
      <c r="M1053">
        <v>0</v>
      </c>
      <c r="N1053">
        <v>0.40033000000000002</v>
      </c>
      <c r="P1053">
        <f t="shared" si="16"/>
        <v>6.9820448077564518E-2</v>
      </c>
    </row>
    <row r="1054" spans="1:16" ht="15" customHeight="1" x14ac:dyDescent="0.15">
      <c r="A1054" t="s">
        <v>1595</v>
      </c>
      <c r="B1054">
        <v>10</v>
      </c>
      <c r="C1054">
        <v>0.1883</v>
      </c>
      <c r="D1054">
        <v>0.43419000000000002</v>
      </c>
      <c r="E1054">
        <v>0.99814499999999995</v>
      </c>
      <c r="F1054">
        <v>1582</v>
      </c>
      <c r="G1054">
        <v>5</v>
      </c>
      <c r="H1054">
        <v>-0.22961000000000001</v>
      </c>
      <c r="I1054">
        <v>0.83057999999999998</v>
      </c>
      <c r="J1054">
        <v>0.83008000000000004</v>
      </c>
      <c r="K1054">
        <v>0.99823399999999995</v>
      </c>
      <c r="L1054">
        <v>3014</v>
      </c>
      <c r="M1054">
        <v>0</v>
      </c>
      <c r="N1054">
        <v>-0.22961000000000001</v>
      </c>
      <c r="P1054">
        <f t="shared" si="16"/>
        <v>8.0618530719775872E-2</v>
      </c>
    </row>
    <row r="1055" spans="1:16" ht="15" customHeight="1" x14ac:dyDescent="0.15">
      <c r="A1055" t="s">
        <v>1272</v>
      </c>
      <c r="B1055">
        <v>10</v>
      </c>
      <c r="C1055">
        <v>0.13314999999999999</v>
      </c>
      <c r="D1055">
        <v>0.34586</v>
      </c>
      <c r="E1055">
        <v>0.994676</v>
      </c>
      <c r="F1055">
        <v>1259</v>
      </c>
      <c r="G1055">
        <v>6</v>
      </c>
      <c r="H1055">
        <v>-0.39360000000000001</v>
      </c>
      <c r="I1055">
        <v>0.79845999999999995</v>
      </c>
      <c r="J1055">
        <v>0.79844999999999999</v>
      </c>
      <c r="K1055">
        <v>0.99823399999999995</v>
      </c>
      <c r="L1055">
        <v>2890</v>
      </c>
      <c r="M1055">
        <v>0</v>
      </c>
      <c r="N1055">
        <v>-0.39360000000000001</v>
      </c>
      <c r="P1055">
        <f t="shared" si="16"/>
        <v>9.7746835586113162E-2</v>
      </c>
    </row>
    <row r="1056" spans="1:16" ht="15" customHeight="1" x14ac:dyDescent="0.15">
      <c r="A1056" t="s">
        <v>3591</v>
      </c>
      <c r="B1056">
        <v>10</v>
      </c>
      <c r="C1056">
        <v>0.95803000000000005</v>
      </c>
      <c r="D1056">
        <v>0.98016999999999999</v>
      </c>
      <c r="E1056">
        <v>0.99999899999999997</v>
      </c>
      <c r="F1056">
        <v>3578</v>
      </c>
      <c r="G1056">
        <v>2</v>
      </c>
      <c r="H1056">
        <v>0.80752000000000002</v>
      </c>
      <c r="I1056">
        <v>0.22076999999999999</v>
      </c>
      <c r="J1056">
        <v>0.31518000000000002</v>
      </c>
      <c r="K1056">
        <v>0.99168999999999996</v>
      </c>
      <c r="L1056">
        <v>1131</v>
      </c>
      <c r="M1056">
        <v>2</v>
      </c>
      <c r="N1056">
        <v>0.80752000000000002</v>
      </c>
      <c r="P1056">
        <f t="shared" si="16"/>
        <v>0.65605994235428944</v>
      </c>
    </row>
    <row r="1057" spans="1:16" ht="15" customHeight="1" x14ac:dyDescent="0.15">
      <c r="A1057" t="s">
        <v>2017</v>
      </c>
      <c r="B1057">
        <v>9</v>
      </c>
      <c r="C1057">
        <v>0.28255000000000002</v>
      </c>
      <c r="D1057">
        <v>0.55359999999999998</v>
      </c>
      <c r="E1057">
        <v>0.998749</v>
      </c>
      <c r="F1057">
        <v>2004</v>
      </c>
      <c r="G1057">
        <v>5</v>
      </c>
      <c r="H1057">
        <v>-0.14854999999999999</v>
      </c>
      <c r="I1057">
        <v>0.61182000000000003</v>
      </c>
      <c r="J1057">
        <v>0.62109000000000003</v>
      </c>
      <c r="K1057">
        <v>0.99304899999999996</v>
      </c>
      <c r="L1057">
        <v>2286</v>
      </c>
      <c r="M1057">
        <v>1</v>
      </c>
      <c r="N1057">
        <v>-0.14854999999999999</v>
      </c>
      <c r="P1057">
        <f t="shared" si="16"/>
        <v>0.21337633031363423</v>
      </c>
    </row>
    <row r="1058" spans="1:16" ht="15" customHeight="1" x14ac:dyDescent="0.15">
      <c r="A1058" t="s">
        <v>1124</v>
      </c>
      <c r="B1058">
        <v>7</v>
      </c>
      <c r="C1058">
        <v>0.10664</v>
      </c>
      <c r="D1058">
        <v>0.29751</v>
      </c>
      <c r="E1058">
        <v>0.978406</v>
      </c>
      <c r="F1058">
        <v>1111</v>
      </c>
      <c r="G1058">
        <v>5</v>
      </c>
      <c r="H1058">
        <v>-2.6962000000000002</v>
      </c>
      <c r="I1058">
        <v>0.98751999999999995</v>
      </c>
      <c r="J1058">
        <v>0.98741000000000001</v>
      </c>
      <c r="K1058">
        <v>0.99914999999999998</v>
      </c>
      <c r="L1058">
        <v>3606</v>
      </c>
      <c r="M1058">
        <v>0</v>
      </c>
      <c r="N1058">
        <v>-2.6962000000000002</v>
      </c>
      <c r="P1058">
        <f t="shared" si="16"/>
        <v>5.4540999529645818E-3</v>
      </c>
    </row>
    <row r="1059" spans="1:16" ht="15" customHeight="1" x14ac:dyDescent="0.15">
      <c r="A1059" t="s">
        <v>1583</v>
      </c>
      <c r="B1059">
        <v>9</v>
      </c>
      <c r="C1059">
        <v>0.18542</v>
      </c>
      <c r="D1059">
        <v>0.43020999999999998</v>
      </c>
      <c r="E1059">
        <v>0.99814499999999995</v>
      </c>
      <c r="F1059">
        <v>1570</v>
      </c>
      <c r="G1059">
        <v>6</v>
      </c>
      <c r="H1059">
        <v>-0.78917999999999999</v>
      </c>
      <c r="I1059">
        <v>0.52236000000000005</v>
      </c>
      <c r="J1059">
        <v>0.55018</v>
      </c>
      <c r="K1059">
        <v>0.99168999999999996</v>
      </c>
      <c r="L1059">
        <v>2005</v>
      </c>
      <c r="M1059">
        <v>1</v>
      </c>
      <c r="N1059">
        <v>-0.78917999999999999</v>
      </c>
      <c r="P1059">
        <f t="shared" si="16"/>
        <v>0.28203008679497682</v>
      </c>
    </row>
    <row r="1060" spans="1:16" ht="15" customHeight="1" x14ac:dyDescent="0.15">
      <c r="A1060" t="s">
        <v>1475</v>
      </c>
      <c r="B1060">
        <v>9</v>
      </c>
      <c r="C1060">
        <v>0.16419</v>
      </c>
      <c r="D1060">
        <v>0.39882000000000001</v>
      </c>
      <c r="E1060">
        <v>0.99738400000000005</v>
      </c>
      <c r="F1060">
        <v>1462</v>
      </c>
      <c r="G1060">
        <v>5</v>
      </c>
      <c r="H1060">
        <v>-0.19889999999999999</v>
      </c>
      <c r="I1060">
        <v>0.47749999999999998</v>
      </c>
      <c r="J1060">
        <v>0.51832</v>
      </c>
      <c r="K1060">
        <v>0.99168999999999996</v>
      </c>
      <c r="L1060">
        <v>1877</v>
      </c>
      <c r="M1060">
        <v>1</v>
      </c>
      <c r="N1060">
        <v>-0.19889999999999999</v>
      </c>
      <c r="P1060">
        <f t="shared" si="16"/>
        <v>0.32102662408023486</v>
      </c>
    </row>
    <row r="1061" spans="1:16" ht="15" customHeight="1" x14ac:dyDescent="0.15">
      <c r="A1061" t="s">
        <v>748</v>
      </c>
      <c r="B1061">
        <v>10</v>
      </c>
      <c r="C1061">
        <v>6.1464999999999999E-2</v>
      </c>
      <c r="D1061">
        <v>0.20127999999999999</v>
      </c>
      <c r="E1061">
        <v>0.96476099999999998</v>
      </c>
      <c r="F1061">
        <v>735</v>
      </c>
      <c r="G1061">
        <v>4</v>
      </c>
      <c r="H1061">
        <v>0.19278000000000001</v>
      </c>
      <c r="I1061">
        <v>0.61521000000000003</v>
      </c>
      <c r="J1061">
        <v>0.62399000000000004</v>
      </c>
      <c r="K1061">
        <v>0.99304899999999996</v>
      </c>
      <c r="L1061">
        <v>2297</v>
      </c>
      <c r="M1061">
        <v>1</v>
      </c>
      <c r="N1061">
        <v>0.19278000000000001</v>
      </c>
      <c r="P1061">
        <f t="shared" si="16"/>
        <v>0.21097661386084771</v>
      </c>
    </row>
    <row r="1062" spans="1:16" ht="15" customHeight="1" x14ac:dyDescent="0.15">
      <c r="A1062" t="s">
        <v>3540</v>
      </c>
      <c r="B1062">
        <v>10</v>
      </c>
      <c r="C1062">
        <v>0.92261000000000004</v>
      </c>
      <c r="D1062">
        <v>0.96708000000000005</v>
      </c>
      <c r="E1062">
        <v>0.99999899999999997</v>
      </c>
      <c r="F1062">
        <v>3527</v>
      </c>
      <c r="G1062">
        <v>3</v>
      </c>
      <c r="H1062">
        <v>0.36728</v>
      </c>
      <c r="I1062">
        <v>8.0804000000000001E-2</v>
      </c>
      <c r="J1062">
        <v>0.15590000000000001</v>
      </c>
      <c r="K1062">
        <v>0.99168999999999996</v>
      </c>
      <c r="L1062">
        <v>564</v>
      </c>
      <c r="M1062">
        <v>1</v>
      </c>
      <c r="N1062">
        <v>0.36728</v>
      </c>
      <c r="P1062">
        <f t="shared" si="16"/>
        <v>1.0925671400307408</v>
      </c>
    </row>
    <row r="1063" spans="1:16" ht="15" customHeight="1" x14ac:dyDescent="0.15">
      <c r="A1063" t="s">
        <v>643</v>
      </c>
      <c r="B1063">
        <v>10</v>
      </c>
      <c r="C1063">
        <v>4.8014000000000001E-2</v>
      </c>
      <c r="D1063">
        <v>0.16758999999999999</v>
      </c>
      <c r="E1063">
        <v>0.96476099999999998</v>
      </c>
      <c r="F1063">
        <v>630</v>
      </c>
      <c r="G1063">
        <v>5</v>
      </c>
      <c r="H1063">
        <v>7.2184999999999999E-2</v>
      </c>
      <c r="I1063">
        <v>1.4208E-2</v>
      </c>
      <c r="J1063">
        <v>3.9323999999999998E-2</v>
      </c>
      <c r="K1063">
        <v>0.99168999999999996</v>
      </c>
      <c r="L1063">
        <v>140</v>
      </c>
      <c r="M1063">
        <v>1</v>
      </c>
      <c r="N1063">
        <v>7.2184999999999999E-2</v>
      </c>
      <c r="P1063">
        <f t="shared" si="16"/>
        <v>1.8474670515654743</v>
      </c>
    </row>
    <row r="1064" spans="1:16" ht="15" customHeight="1" x14ac:dyDescent="0.15">
      <c r="A1064" t="s">
        <v>49</v>
      </c>
      <c r="B1064">
        <v>10</v>
      </c>
      <c r="C1064">
        <v>1.2313999999999999E-3</v>
      </c>
      <c r="D1064">
        <v>7.3330000000000001E-3</v>
      </c>
      <c r="E1064">
        <v>0.73280699999999999</v>
      </c>
      <c r="F1064">
        <v>36</v>
      </c>
      <c r="G1064">
        <v>7</v>
      </c>
      <c r="H1064">
        <v>-1.3583000000000001</v>
      </c>
      <c r="I1064">
        <v>0.46477000000000002</v>
      </c>
      <c r="J1064">
        <v>0.50961000000000001</v>
      </c>
      <c r="K1064">
        <v>0.99168999999999996</v>
      </c>
      <c r="L1064">
        <v>1836</v>
      </c>
      <c r="M1064">
        <v>1</v>
      </c>
      <c r="N1064">
        <v>-1.3583000000000001</v>
      </c>
      <c r="P1064">
        <f t="shared" si="16"/>
        <v>0.33276191257758153</v>
      </c>
    </row>
    <row r="1065" spans="1:16" ht="15" customHeight="1" x14ac:dyDescent="0.15">
      <c r="A1065" t="s">
        <v>130</v>
      </c>
      <c r="B1065">
        <v>9</v>
      </c>
      <c r="C1065">
        <v>5.7876000000000004E-3</v>
      </c>
      <c r="D1065">
        <v>2.9121999999999999E-2</v>
      </c>
      <c r="E1065">
        <v>0.91025599999999995</v>
      </c>
      <c r="F1065">
        <v>117</v>
      </c>
      <c r="G1065">
        <v>7</v>
      </c>
      <c r="H1065">
        <v>-1.2157</v>
      </c>
      <c r="I1065">
        <v>0.59353</v>
      </c>
      <c r="J1065">
        <v>0.60592999999999997</v>
      </c>
      <c r="K1065">
        <v>0.99168999999999996</v>
      </c>
      <c r="L1065">
        <v>2222</v>
      </c>
      <c r="M1065">
        <v>1</v>
      </c>
      <c r="N1065">
        <v>-1.2157</v>
      </c>
      <c r="P1065">
        <f t="shared" si="16"/>
        <v>0.22655732472088105</v>
      </c>
    </row>
    <row r="1066" spans="1:16" ht="15" customHeight="1" x14ac:dyDescent="0.15">
      <c r="A1066" t="s">
        <v>588</v>
      </c>
      <c r="B1066">
        <v>10</v>
      </c>
      <c r="C1066">
        <v>4.2529999999999998E-2</v>
      </c>
      <c r="D1066">
        <v>0.15204000000000001</v>
      </c>
      <c r="E1066">
        <v>0.95777800000000002</v>
      </c>
      <c r="F1066">
        <v>575</v>
      </c>
      <c r="G1066">
        <v>8</v>
      </c>
      <c r="H1066">
        <v>-1.4318</v>
      </c>
      <c r="I1066">
        <v>0.73984000000000005</v>
      </c>
      <c r="J1066">
        <v>0.74021000000000003</v>
      </c>
      <c r="K1066">
        <v>0.99823399999999995</v>
      </c>
      <c r="L1066">
        <v>2692</v>
      </c>
      <c r="M1066">
        <v>0</v>
      </c>
      <c r="N1066">
        <v>-1.4318</v>
      </c>
      <c r="P1066">
        <f t="shared" si="16"/>
        <v>0.13086219193160256</v>
      </c>
    </row>
    <row r="1067" spans="1:16" ht="15" customHeight="1" x14ac:dyDescent="0.15">
      <c r="A1067" t="s">
        <v>933</v>
      </c>
      <c r="B1067">
        <v>10</v>
      </c>
      <c r="C1067">
        <v>8.1187999999999996E-2</v>
      </c>
      <c r="D1067">
        <v>0.24607000000000001</v>
      </c>
      <c r="E1067">
        <v>0.96826400000000001</v>
      </c>
      <c r="F1067">
        <v>920</v>
      </c>
      <c r="G1067">
        <v>6</v>
      </c>
      <c r="H1067">
        <v>-0.10596999999999999</v>
      </c>
      <c r="I1067">
        <v>0.59421000000000002</v>
      </c>
      <c r="J1067">
        <v>0.60641999999999996</v>
      </c>
      <c r="K1067">
        <v>0.99168999999999996</v>
      </c>
      <c r="L1067">
        <v>2226</v>
      </c>
      <c r="M1067">
        <v>1</v>
      </c>
      <c r="N1067">
        <v>-0.10596999999999999</v>
      </c>
      <c r="P1067">
        <f t="shared" si="16"/>
        <v>0.22606004369984889</v>
      </c>
    </row>
    <row r="1068" spans="1:16" ht="15" customHeight="1" x14ac:dyDescent="0.15">
      <c r="A1068" t="s">
        <v>1151</v>
      </c>
      <c r="B1068">
        <v>10</v>
      </c>
      <c r="C1068">
        <v>0.11327</v>
      </c>
      <c r="D1068">
        <v>0.30978</v>
      </c>
      <c r="E1068">
        <v>0.99006000000000005</v>
      </c>
      <c r="F1068">
        <v>1138</v>
      </c>
      <c r="G1068">
        <v>5</v>
      </c>
      <c r="H1068">
        <v>0.19872999999999999</v>
      </c>
      <c r="I1068">
        <v>0.91556999999999999</v>
      </c>
      <c r="J1068">
        <v>0.91513999999999995</v>
      </c>
      <c r="K1068">
        <v>0.99823399999999995</v>
      </c>
      <c r="L1068">
        <v>3337</v>
      </c>
      <c r="M1068">
        <v>0</v>
      </c>
      <c r="N1068">
        <v>0.19872999999999999</v>
      </c>
      <c r="P1068">
        <f t="shared" si="16"/>
        <v>3.8308446062926389E-2</v>
      </c>
    </row>
    <row r="1069" spans="1:16" ht="15" customHeight="1" x14ac:dyDescent="0.15">
      <c r="A1069" t="s">
        <v>592</v>
      </c>
      <c r="B1069">
        <v>9</v>
      </c>
      <c r="C1069">
        <v>4.2810000000000001E-2</v>
      </c>
      <c r="D1069">
        <v>0.15290000000000001</v>
      </c>
      <c r="E1069">
        <v>0.95777800000000002</v>
      </c>
      <c r="F1069">
        <v>579</v>
      </c>
      <c r="G1069">
        <v>4</v>
      </c>
      <c r="H1069">
        <v>1.5597E-2</v>
      </c>
      <c r="I1069">
        <v>0.15445</v>
      </c>
      <c r="J1069">
        <v>0.24554000000000001</v>
      </c>
      <c r="K1069">
        <v>0.99168999999999996</v>
      </c>
      <c r="L1069">
        <v>873</v>
      </c>
      <c r="M1069">
        <v>1</v>
      </c>
      <c r="N1069">
        <v>1.5597E-2</v>
      </c>
      <c r="P1069">
        <f t="shared" si="16"/>
        <v>0.81121208736253059</v>
      </c>
    </row>
    <row r="1070" spans="1:16" ht="15" customHeight="1" x14ac:dyDescent="0.15">
      <c r="A1070" t="s">
        <v>3030</v>
      </c>
      <c r="B1070">
        <v>9</v>
      </c>
      <c r="C1070">
        <v>0.62392000000000003</v>
      </c>
      <c r="D1070">
        <v>0.83079000000000003</v>
      </c>
      <c r="E1070">
        <v>0.998749</v>
      </c>
      <c r="F1070">
        <v>3017</v>
      </c>
      <c r="G1070">
        <v>3</v>
      </c>
      <c r="H1070">
        <v>0.33578000000000002</v>
      </c>
      <c r="I1070">
        <v>0.1903</v>
      </c>
      <c r="J1070">
        <v>0.28338999999999998</v>
      </c>
      <c r="K1070">
        <v>0.99168999999999996</v>
      </c>
      <c r="L1070">
        <v>1014</v>
      </c>
      <c r="M1070">
        <v>2</v>
      </c>
      <c r="N1070">
        <v>0.33578000000000002</v>
      </c>
      <c r="P1070">
        <f t="shared" si="16"/>
        <v>0.7205612117129796</v>
      </c>
    </row>
    <row r="1071" spans="1:16" ht="15" customHeight="1" x14ac:dyDescent="0.15">
      <c r="A1071" t="s">
        <v>1951</v>
      </c>
      <c r="B1071">
        <v>10</v>
      </c>
      <c r="C1071">
        <v>0.26728000000000002</v>
      </c>
      <c r="D1071">
        <v>0.53634000000000004</v>
      </c>
      <c r="E1071">
        <v>0.998749</v>
      </c>
      <c r="F1071">
        <v>1938</v>
      </c>
      <c r="G1071">
        <v>6</v>
      </c>
      <c r="H1071">
        <v>-0.15953000000000001</v>
      </c>
      <c r="I1071">
        <v>0.26386999999999999</v>
      </c>
      <c r="J1071">
        <v>0.35881000000000002</v>
      </c>
      <c r="K1071">
        <v>0.99168999999999996</v>
      </c>
      <c r="L1071">
        <v>1294</v>
      </c>
      <c r="M1071">
        <v>2</v>
      </c>
      <c r="N1071">
        <v>-0.15953000000000001</v>
      </c>
      <c r="P1071">
        <f t="shared" si="16"/>
        <v>0.57860998293291899</v>
      </c>
    </row>
    <row r="1072" spans="1:16" ht="15" customHeight="1" x14ac:dyDescent="0.15">
      <c r="A1072" t="s">
        <v>2598</v>
      </c>
      <c r="B1072">
        <v>10</v>
      </c>
      <c r="C1072">
        <v>0.45128000000000001</v>
      </c>
      <c r="D1072">
        <v>0.71284000000000003</v>
      </c>
      <c r="E1072">
        <v>0.998749</v>
      </c>
      <c r="F1072">
        <v>2585</v>
      </c>
      <c r="G1072">
        <v>2</v>
      </c>
      <c r="H1072">
        <v>0.84136</v>
      </c>
      <c r="I1072">
        <v>0.30307000000000001</v>
      </c>
      <c r="J1072">
        <v>0.39709</v>
      </c>
      <c r="K1072">
        <v>0.99168999999999996</v>
      </c>
      <c r="L1072">
        <v>1417</v>
      </c>
      <c r="M1072">
        <v>2</v>
      </c>
      <c r="N1072">
        <v>0.84136</v>
      </c>
      <c r="P1072">
        <f t="shared" si="16"/>
        <v>0.51845705102689654</v>
      </c>
    </row>
    <row r="1073" spans="1:16" ht="15" customHeight="1" x14ac:dyDescent="0.15">
      <c r="A1073" t="s">
        <v>2754</v>
      </c>
      <c r="B1073">
        <v>10</v>
      </c>
      <c r="C1073">
        <v>0.51171999999999995</v>
      </c>
      <c r="D1073">
        <v>0.75792999999999999</v>
      </c>
      <c r="E1073">
        <v>0.998749</v>
      </c>
      <c r="F1073">
        <v>2741</v>
      </c>
      <c r="G1073">
        <v>4</v>
      </c>
      <c r="H1073">
        <v>0.54495000000000005</v>
      </c>
      <c r="I1073">
        <v>6.4972000000000002E-2</v>
      </c>
      <c r="J1073">
        <v>0.13109999999999999</v>
      </c>
      <c r="K1073">
        <v>0.99168999999999996</v>
      </c>
      <c r="L1073">
        <v>469</v>
      </c>
      <c r="M1073">
        <v>2</v>
      </c>
      <c r="N1073">
        <v>0.54495000000000005</v>
      </c>
      <c r="P1073">
        <f t="shared" si="16"/>
        <v>1.1872737643629212</v>
      </c>
    </row>
    <row r="1074" spans="1:16" ht="15" customHeight="1" x14ac:dyDescent="0.15">
      <c r="A1074" t="s">
        <v>937</v>
      </c>
      <c r="B1074">
        <v>9</v>
      </c>
      <c r="C1074">
        <v>8.14E-2</v>
      </c>
      <c r="D1074">
        <v>0.24654999999999999</v>
      </c>
      <c r="E1074">
        <v>0.96826400000000001</v>
      </c>
      <c r="F1074">
        <v>924</v>
      </c>
      <c r="G1074">
        <v>5</v>
      </c>
      <c r="H1074">
        <v>-1.4659E-2</v>
      </c>
      <c r="I1074">
        <v>0.96799000000000002</v>
      </c>
      <c r="J1074">
        <v>0.96797</v>
      </c>
      <c r="K1074">
        <v>0.99914999999999998</v>
      </c>
      <c r="L1074">
        <v>3533</v>
      </c>
      <c r="M1074">
        <v>0</v>
      </c>
      <c r="N1074">
        <v>-1.4659E-2</v>
      </c>
      <c r="P1074">
        <f t="shared" si="16"/>
        <v>1.4129129228023425E-2</v>
      </c>
    </row>
    <row r="1075" spans="1:16" ht="15" customHeight="1" x14ac:dyDescent="0.15">
      <c r="A1075" t="s">
        <v>2023</v>
      </c>
      <c r="B1075">
        <v>10</v>
      </c>
      <c r="C1075">
        <v>0.28388999999999998</v>
      </c>
      <c r="D1075">
        <v>0.55515000000000003</v>
      </c>
      <c r="E1075">
        <v>0.998749</v>
      </c>
      <c r="F1075">
        <v>2010</v>
      </c>
      <c r="G1075">
        <v>6</v>
      </c>
      <c r="H1075">
        <v>-0.19700000000000001</v>
      </c>
      <c r="I1075">
        <v>0.52788999999999997</v>
      </c>
      <c r="J1075">
        <v>0.55452000000000001</v>
      </c>
      <c r="K1075">
        <v>0.99168999999999996</v>
      </c>
      <c r="L1075">
        <v>2016</v>
      </c>
      <c r="M1075">
        <v>1</v>
      </c>
      <c r="N1075">
        <v>-0.19700000000000001</v>
      </c>
      <c r="P1075">
        <f t="shared" si="16"/>
        <v>0.27745656490935361</v>
      </c>
    </row>
    <row r="1076" spans="1:16" ht="15" customHeight="1" x14ac:dyDescent="0.15">
      <c r="A1076" t="s">
        <v>1228</v>
      </c>
      <c r="B1076">
        <v>10</v>
      </c>
      <c r="C1076">
        <v>0.12576000000000001</v>
      </c>
      <c r="D1076">
        <v>0.33261000000000002</v>
      </c>
      <c r="E1076">
        <v>0.994676</v>
      </c>
      <c r="F1076">
        <v>1215</v>
      </c>
      <c r="G1076">
        <v>6</v>
      </c>
      <c r="H1076">
        <v>-0.80947000000000002</v>
      </c>
      <c r="I1076">
        <v>0.1062</v>
      </c>
      <c r="J1076">
        <v>0.19139999999999999</v>
      </c>
      <c r="K1076">
        <v>0.99168999999999996</v>
      </c>
      <c r="L1076">
        <v>688</v>
      </c>
      <c r="M1076">
        <v>3</v>
      </c>
      <c r="N1076">
        <v>-0.80947000000000002</v>
      </c>
      <c r="P1076">
        <f t="shared" si="16"/>
        <v>0.97387548325454976</v>
      </c>
    </row>
    <row r="1077" spans="1:16" ht="15" customHeight="1" x14ac:dyDescent="0.15">
      <c r="A1077" t="s">
        <v>3229</v>
      </c>
      <c r="B1077">
        <v>10</v>
      </c>
      <c r="C1077">
        <v>0.72160000000000002</v>
      </c>
      <c r="D1077">
        <v>0.88114999999999999</v>
      </c>
      <c r="E1077">
        <v>0.998749</v>
      </c>
      <c r="F1077">
        <v>3216</v>
      </c>
      <c r="G1077">
        <v>4</v>
      </c>
      <c r="H1077">
        <v>0.23194999999999999</v>
      </c>
      <c r="I1077">
        <v>0.23796</v>
      </c>
      <c r="J1077">
        <v>0.33277000000000001</v>
      </c>
      <c r="K1077">
        <v>0.99168999999999996</v>
      </c>
      <c r="L1077">
        <v>1199</v>
      </c>
      <c r="M1077">
        <v>2</v>
      </c>
      <c r="N1077">
        <v>0.23194999999999999</v>
      </c>
      <c r="P1077">
        <f t="shared" si="16"/>
        <v>0.62349603974707246</v>
      </c>
    </row>
    <row r="1078" spans="1:16" ht="15" customHeight="1" x14ac:dyDescent="0.15">
      <c r="A1078" t="s">
        <v>782</v>
      </c>
      <c r="B1078">
        <v>7</v>
      </c>
      <c r="C1078">
        <v>6.5647999999999998E-2</v>
      </c>
      <c r="D1078">
        <v>0.21098</v>
      </c>
      <c r="E1078">
        <v>0.96476099999999998</v>
      </c>
      <c r="F1078">
        <v>769</v>
      </c>
      <c r="G1078">
        <v>5</v>
      </c>
      <c r="H1078">
        <v>-0.21676999999999999</v>
      </c>
      <c r="I1078">
        <v>7.7268000000000003E-2</v>
      </c>
      <c r="J1078">
        <v>0.15043000000000001</v>
      </c>
      <c r="K1078">
        <v>0.99168999999999996</v>
      </c>
      <c r="L1078">
        <v>543</v>
      </c>
      <c r="M1078">
        <v>1</v>
      </c>
      <c r="N1078">
        <v>-0.21676999999999999</v>
      </c>
      <c r="P1078">
        <f t="shared" si="16"/>
        <v>1.1120003288602509</v>
      </c>
    </row>
    <row r="1079" spans="1:16" ht="15" customHeight="1" x14ac:dyDescent="0.15">
      <c r="A1079" t="s">
        <v>661</v>
      </c>
      <c r="B1079">
        <v>10</v>
      </c>
      <c r="C1079">
        <v>4.9933999999999999E-2</v>
      </c>
      <c r="D1079">
        <v>0.17276</v>
      </c>
      <c r="E1079">
        <v>0.96476099999999998</v>
      </c>
      <c r="F1079">
        <v>648</v>
      </c>
      <c r="G1079">
        <v>5</v>
      </c>
      <c r="H1079">
        <v>-0.23808000000000001</v>
      </c>
      <c r="I1079">
        <v>3.6762999999999997E-2</v>
      </c>
      <c r="J1079">
        <v>8.3543999999999993E-2</v>
      </c>
      <c r="K1079">
        <v>0.99168999999999996</v>
      </c>
      <c r="L1079">
        <v>302</v>
      </c>
      <c r="M1079">
        <v>3</v>
      </c>
      <c r="N1079">
        <v>-0.23808000000000001</v>
      </c>
      <c r="P1079">
        <f t="shared" si="16"/>
        <v>1.4345890557656829</v>
      </c>
    </row>
    <row r="1080" spans="1:16" ht="15" customHeight="1" x14ac:dyDescent="0.15">
      <c r="A1080" t="s">
        <v>3128</v>
      </c>
      <c r="B1080">
        <v>10</v>
      </c>
      <c r="C1080">
        <v>0.67149000000000003</v>
      </c>
      <c r="D1080">
        <v>0.85597000000000001</v>
      </c>
      <c r="E1080">
        <v>0.998749</v>
      </c>
      <c r="F1080">
        <v>3115</v>
      </c>
      <c r="G1080">
        <v>3</v>
      </c>
      <c r="H1080">
        <v>0.61734999999999995</v>
      </c>
      <c r="I1080">
        <v>3.0414E-2</v>
      </c>
      <c r="J1080">
        <v>7.2540999999999994E-2</v>
      </c>
      <c r="K1080">
        <v>0.99168999999999996</v>
      </c>
      <c r="L1080">
        <v>256</v>
      </c>
      <c r="M1080">
        <v>2</v>
      </c>
      <c r="N1080">
        <v>0.61734999999999995</v>
      </c>
      <c r="P1080">
        <f t="shared" si="16"/>
        <v>1.5169264583929547</v>
      </c>
    </row>
    <row r="1081" spans="1:16" ht="15" customHeight="1" x14ac:dyDescent="0.15">
      <c r="A1081" t="s">
        <v>1650</v>
      </c>
      <c r="B1081">
        <v>10</v>
      </c>
      <c r="C1081">
        <v>0.19824</v>
      </c>
      <c r="D1081">
        <v>0.44783000000000001</v>
      </c>
      <c r="E1081">
        <v>0.99858899999999995</v>
      </c>
      <c r="F1081">
        <v>1637</v>
      </c>
      <c r="G1081">
        <v>5</v>
      </c>
      <c r="H1081">
        <v>-3.2414999999999999E-2</v>
      </c>
      <c r="I1081">
        <v>0.79418999999999995</v>
      </c>
      <c r="J1081">
        <v>0.79430000000000001</v>
      </c>
      <c r="K1081">
        <v>0.99823399999999995</v>
      </c>
      <c r="L1081">
        <v>2875</v>
      </c>
      <c r="M1081">
        <v>0</v>
      </c>
      <c r="N1081">
        <v>-3.2414999999999999E-2</v>
      </c>
      <c r="P1081">
        <f t="shared" si="16"/>
        <v>0.10007558563295291</v>
      </c>
    </row>
    <row r="1082" spans="1:16" ht="15" customHeight="1" x14ac:dyDescent="0.15">
      <c r="A1082" t="s">
        <v>1295</v>
      </c>
      <c r="B1082">
        <v>8</v>
      </c>
      <c r="C1082">
        <v>0.13700000000000001</v>
      </c>
      <c r="D1082">
        <v>0.35274</v>
      </c>
      <c r="E1082">
        <v>0.994676</v>
      </c>
      <c r="F1082">
        <v>1282</v>
      </c>
      <c r="G1082">
        <v>5</v>
      </c>
      <c r="H1082">
        <v>-0.45146999999999998</v>
      </c>
      <c r="I1082">
        <v>0.19993</v>
      </c>
      <c r="J1082">
        <v>0.29354999999999998</v>
      </c>
      <c r="K1082">
        <v>0.99168999999999996</v>
      </c>
      <c r="L1082">
        <v>1043</v>
      </c>
      <c r="M1082">
        <v>1</v>
      </c>
      <c r="N1082">
        <v>-0.45146999999999998</v>
      </c>
      <c r="P1082">
        <f t="shared" si="16"/>
        <v>0.69912203401143036</v>
      </c>
    </row>
    <row r="1083" spans="1:16" ht="15" customHeight="1" x14ac:dyDescent="0.15">
      <c r="A1083" t="s">
        <v>2515</v>
      </c>
      <c r="B1083">
        <v>9</v>
      </c>
      <c r="C1083">
        <v>0.42203000000000002</v>
      </c>
      <c r="D1083">
        <v>0.68959000000000004</v>
      </c>
      <c r="E1083">
        <v>0.998749</v>
      </c>
      <c r="F1083">
        <v>2502</v>
      </c>
      <c r="G1083">
        <v>5</v>
      </c>
      <c r="H1083">
        <v>-7.8978000000000007E-2</v>
      </c>
      <c r="I1083">
        <v>0.87765000000000004</v>
      </c>
      <c r="J1083">
        <v>0.87700999999999996</v>
      </c>
      <c r="K1083">
        <v>0.99823399999999995</v>
      </c>
      <c r="L1083">
        <v>3190</v>
      </c>
      <c r="M1083">
        <v>0</v>
      </c>
      <c r="N1083">
        <v>-7.8978000000000007E-2</v>
      </c>
      <c r="P1083">
        <f t="shared" si="16"/>
        <v>5.6678642833600454E-2</v>
      </c>
    </row>
    <row r="1084" spans="1:16" ht="15" customHeight="1" x14ac:dyDescent="0.15">
      <c r="A1084" t="s">
        <v>979</v>
      </c>
      <c r="B1084">
        <v>9</v>
      </c>
      <c r="C1084">
        <v>8.6250999999999994E-2</v>
      </c>
      <c r="D1084">
        <v>0.25681999999999999</v>
      </c>
      <c r="E1084">
        <v>0.971244</v>
      </c>
      <c r="F1084">
        <v>966</v>
      </c>
      <c r="G1084">
        <v>7</v>
      </c>
      <c r="H1084">
        <v>-0.47736000000000001</v>
      </c>
      <c r="I1084">
        <v>0.99407000000000001</v>
      </c>
      <c r="J1084">
        <v>0.99409000000000003</v>
      </c>
      <c r="K1084">
        <v>0.99914999999999998</v>
      </c>
      <c r="L1084">
        <v>3632</v>
      </c>
      <c r="M1084">
        <v>0</v>
      </c>
      <c r="N1084">
        <v>-0.47736000000000001</v>
      </c>
      <c r="P1084">
        <f t="shared" si="16"/>
        <v>2.5830325610978156E-3</v>
      </c>
    </row>
    <row r="1085" spans="1:16" ht="15" customHeight="1" x14ac:dyDescent="0.15">
      <c r="A1085" t="s">
        <v>1233</v>
      </c>
      <c r="B1085">
        <v>10</v>
      </c>
      <c r="C1085">
        <v>0.12716</v>
      </c>
      <c r="D1085">
        <v>0.33511999999999997</v>
      </c>
      <c r="E1085">
        <v>0.994676</v>
      </c>
      <c r="F1085">
        <v>1220</v>
      </c>
      <c r="G1085">
        <v>6</v>
      </c>
      <c r="H1085">
        <v>-0.60385999999999995</v>
      </c>
      <c r="I1085">
        <v>0.63095000000000001</v>
      </c>
      <c r="J1085">
        <v>0.63756000000000002</v>
      </c>
      <c r="K1085">
        <v>0.99304899999999996</v>
      </c>
      <c r="L1085">
        <v>2342</v>
      </c>
      <c r="M1085">
        <v>1</v>
      </c>
      <c r="N1085">
        <v>-0.60385999999999995</v>
      </c>
      <c r="P1085">
        <f t="shared" si="16"/>
        <v>0.20000505531128629</v>
      </c>
    </row>
    <row r="1086" spans="1:16" ht="15" customHeight="1" x14ac:dyDescent="0.15">
      <c r="A1086" t="s">
        <v>2930</v>
      </c>
      <c r="B1086">
        <v>9</v>
      </c>
      <c r="C1086">
        <v>0.58687</v>
      </c>
      <c r="D1086">
        <v>0.80733999999999995</v>
      </c>
      <c r="E1086">
        <v>0.998749</v>
      </c>
      <c r="F1086">
        <v>2917</v>
      </c>
      <c r="G1086">
        <v>4</v>
      </c>
      <c r="H1086">
        <v>0.63853000000000004</v>
      </c>
      <c r="I1086">
        <v>0.61302000000000001</v>
      </c>
      <c r="J1086">
        <v>0.62211000000000005</v>
      </c>
      <c r="K1086">
        <v>0.99304899999999996</v>
      </c>
      <c r="L1086">
        <v>2290</v>
      </c>
      <c r="M1086">
        <v>1</v>
      </c>
      <c r="N1086">
        <v>0.63853000000000004</v>
      </c>
      <c r="P1086">
        <f t="shared" si="16"/>
        <v>0.21252535623534291</v>
      </c>
    </row>
    <row r="1087" spans="1:16" ht="15" customHeight="1" x14ac:dyDescent="0.15">
      <c r="A1087" t="s">
        <v>3125</v>
      </c>
      <c r="B1087">
        <v>9</v>
      </c>
      <c r="C1087">
        <v>0.67056000000000004</v>
      </c>
      <c r="D1087">
        <v>0.85551999999999995</v>
      </c>
      <c r="E1087">
        <v>0.998749</v>
      </c>
      <c r="F1087">
        <v>3112</v>
      </c>
      <c r="G1087">
        <v>4</v>
      </c>
      <c r="H1087">
        <v>0.62029999999999996</v>
      </c>
      <c r="I1087">
        <v>0.25668999999999997</v>
      </c>
      <c r="J1087">
        <v>0.35193000000000002</v>
      </c>
      <c r="K1087">
        <v>0.99168999999999996</v>
      </c>
      <c r="L1087">
        <v>1267</v>
      </c>
      <c r="M1087">
        <v>1</v>
      </c>
      <c r="N1087">
        <v>0.62029999999999996</v>
      </c>
      <c r="P1087">
        <f t="shared" si="16"/>
        <v>0.59059105002514045</v>
      </c>
    </row>
    <row r="1088" spans="1:16" ht="15" customHeight="1" x14ac:dyDescent="0.15">
      <c r="A1088" t="s">
        <v>1051</v>
      </c>
      <c r="B1088">
        <v>8</v>
      </c>
      <c r="C1088">
        <v>9.7176999999999999E-2</v>
      </c>
      <c r="D1088">
        <v>0.27911000000000002</v>
      </c>
      <c r="E1088">
        <v>0.978406</v>
      </c>
      <c r="F1088">
        <v>1038</v>
      </c>
      <c r="G1088">
        <v>5</v>
      </c>
      <c r="H1088">
        <v>-0.14996000000000001</v>
      </c>
      <c r="I1088">
        <v>0.91456000000000004</v>
      </c>
      <c r="J1088">
        <v>0.91415999999999997</v>
      </c>
      <c r="K1088">
        <v>0.99823399999999995</v>
      </c>
      <c r="L1088">
        <v>3332</v>
      </c>
      <c r="M1088">
        <v>0</v>
      </c>
      <c r="N1088">
        <v>-0.14996000000000001</v>
      </c>
      <c r="P1088">
        <f t="shared" si="16"/>
        <v>3.8787797225142577E-2</v>
      </c>
    </row>
    <row r="1089" spans="1:16" ht="15" customHeight="1" x14ac:dyDescent="0.15">
      <c r="A1089" t="s">
        <v>2149</v>
      </c>
      <c r="B1089">
        <v>10</v>
      </c>
      <c r="C1089">
        <v>0.31697999999999998</v>
      </c>
      <c r="D1089">
        <v>0.59172000000000002</v>
      </c>
      <c r="E1089">
        <v>0.998749</v>
      </c>
      <c r="F1089">
        <v>2136</v>
      </c>
      <c r="G1089">
        <v>4</v>
      </c>
      <c r="H1089">
        <v>0.12853999999999999</v>
      </c>
      <c r="I1089">
        <v>0.10456</v>
      </c>
      <c r="J1089">
        <v>0.18919</v>
      </c>
      <c r="K1089">
        <v>0.99168999999999996</v>
      </c>
      <c r="L1089">
        <v>672</v>
      </c>
      <c r="M1089">
        <v>2</v>
      </c>
      <c r="N1089">
        <v>0.12853999999999999</v>
      </c>
      <c r="P1089">
        <f t="shared" si="16"/>
        <v>0.98063442542751211</v>
      </c>
    </row>
    <row r="1090" spans="1:16" ht="15" customHeight="1" x14ac:dyDescent="0.15">
      <c r="A1090" t="s">
        <v>534</v>
      </c>
      <c r="B1090">
        <v>7</v>
      </c>
      <c r="C1090">
        <v>3.7446E-2</v>
      </c>
      <c r="D1090">
        <v>0.13766999999999999</v>
      </c>
      <c r="E1090">
        <v>0.95777800000000002</v>
      </c>
      <c r="F1090">
        <v>521</v>
      </c>
      <c r="G1090">
        <v>4</v>
      </c>
      <c r="H1090">
        <v>-0.47589999999999999</v>
      </c>
      <c r="I1090">
        <v>0.84316999999999998</v>
      </c>
      <c r="J1090">
        <v>0.84263999999999994</v>
      </c>
      <c r="K1090">
        <v>0.99823399999999995</v>
      </c>
      <c r="L1090">
        <v>3061</v>
      </c>
      <c r="M1090">
        <v>0</v>
      </c>
      <c r="N1090">
        <v>-0.47589999999999999</v>
      </c>
      <c r="P1090">
        <f t="shared" ref="P1090:P1153" si="17">-LOG10(I1090)</f>
        <v>7.4084854060178298E-2</v>
      </c>
    </row>
    <row r="1091" spans="1:16" ht="15" customHeight="1" x14ac:dyDescent="0.15">
      <c r="A1091" t="s">
        <v>1241</v>
      </c>
      <c r="B1091">
        <v>10</v>
      </c>
      <c r="C1091">
        <v>0.12889999999999999</v>
      </c>
      <c r="D1091">
        <v>0.33817000000000003</v>
      </c>
      <c r="E1091">
        <v>0.994676</v>
      </c>
      <c r="F1091">
        <v>1228</v>
      </c>
      <c r="G1091">
        <v>7</v>
      </c>
      <c r="H1091">
        <v>-0.89012000000000002</v>
      </c>
      <c r="I1091">
        <v>0.71775</v>
      </c>
      <c r="J1091">
        <v>0.71836999999999995</v>
      </c>
      <c r="K1091">
        <v>0.99823399999999995</v>
      </c>
      <c r="L1091">
        <v>2602</v>
      </c>
      <c r="M1091">
        <v>1</v>
      </c>
      <c r="N1091">
        <v>-0.89012000000000002</v>
      </c>
      <c r="P1091">
        <f t="shared" si="17"/>
        <v>0.14402679883145639</v>
      </c>
    </row>
    <row r="1092" spans="1:16" ht="15" customHeight="1" x14ac:dyDescent="0.15">
      <c r="A1092" t="s">
        <v>1580</v>
      </c>
      <c r="B1092">
        <v>6</v>
      </c>
      <c r="C1092">
        <v>0.18481</v>
      </c>
      <c r="D1092">
        <v>0.42934</v>
      </c>
      <c r="E1092">
        <v>0.99814499999999995</v>
      </c>
      <c r="F1092">
        <v>1567</v>
      </c>
      <c r="G1092">
        <v>4</v>
      </c>
      <c r="H1092">
        <v>-0.10332</v>
      </c>
      <c r="I1092">
        <v>2.8698000000000001E-2</v>
      </c>
      <c r="J1092">
        <v>6.9478999999999999E-2</v>
      </c>
      <c r="K1092">
        <v>0.99168999999999996</v>
      </c>
      <c r="L1092">
        <v>248</v>
      </c>
      <c r="M1092">
        <v>1</v>
      </c>
      <c r="N1092">
        <v>-0.10332</v>
      </c>
      <c r="P1092">
        <f t="shared" si="17"/>
        <v>1.5421483687443922</v>
      </c>
    </row>
    <row r="1093" spans="1:16" ht="15" customHeight="1" x14ac:dyDescent="0.15">
      <c r="A1093" t="s">
        <v>672</v>
      </c>
      <c r="B1093">
        <v>6</v>
      </c>
      <c r="C1093">
        <v>5.1188999999999998E-2</v>
      </c>
      <c r="D1093">
        <v>0.17627000000000001</v>
      </c>
      <c r="E1093">
        <v>0.96476099999999998</v>
      </c>
      <c r="F1093">
        <v>659</v>
      </c>
      <c r="G1093">
        <v>5</v>
      </c>
      <c r="H1093">
        <v>-1.7856000000000001</v>
      </c>
      <c r="I1093">
        <v>0.69642000000000004</v>
      </c>
      <c r="J1093">
        <v>0.69721999999999995</v>
      </c>
      <c r="K1093">
        <v>0.99823399999999995</v>
      </c>
      <c r="L1093">
        <v>2532</v>
      </c>
      <c r="M1093">
        <v>0</v>
      </c>
      <c r="N1093">
        <v>-1.7856000000000001</v>
      </c>
      <c r="P1093">
        <f t="shared" si="17"/>
        <v>0.15712876517544896</v>
      </c>
    </row>
    <row r="1094" spans="1:16" ht="15" customHeight="1" x14ac:dyDescent="0.15">
      <c r="A1094" t="s">
        <v>3109</v>
      </c>
      <c r="B1094">
        <v>10</v>
      </c>
      <c r="C1094">
        <v>0.66524000000000005</v>
      </c>
      <c r="D1094">
        <v>0.85294999999999999</v>
      </c>
      <c r="E1094">
        <v>0.998749</v>
      </c>
      <c r="F1094">
        <v>3096</v>
      </c>
      <c r="G1094">
        <v>4</v>
      </c>
      <c r="H1094">
        <v>0.30731999999999998</v>
      </c>
      <c r="I1094">
        <v>0.44744</v>
      </c>
      <c r="J1094">
        <v>0.49795</v>
      </c>
      <c r="K1094">
        <v>0.99168999999999996</v>
      </c>
      <c r="L1094">
        <v>1799</v>
      </c>
      <c r="M1094">
        <v>1</v>
      </c>
      <c r="N1094">
        <v>0.30731999999999998</v>
      </c>
      <c r="P1094">
        <f t="shared" si="17"/>
        <v>0.34926519367980818</v>
      </c>
    </row>
    <row r="1095" spans="1:16" ht="15" customHeight="1" x14ac:dyDescent="0.15">
      <c r="A1095" t="s">
        <v>2377</v>
      </c>
      <c r="B1095">
        <v>10</v>
      </c>
      <c r="C1095">
        <v>0.37445000000000001</v>
      </c>
      <c r="D1095">
        <v>0.65073999999999999</v>
      </c>
      <c r="E1095">
        <v>0.998749</v>
      </c>
      <c r="F1095">
        <v>2364</v>
      </c>
      <c r="G1095">
        <v>5</v>
      </c>
      <c r="H1095">
        <v>0.11264</v>
      </c>
      <c r="I1095">
        <v>6.6094E-2</v>
      </c>
      <c r="J1095">
        <v>0.13292999999999999</v>
      </c>
      <c r="K1095">
        <v>0.99168999999999996</v>
      </c>
      <c r="L1095">
        <v>477</v>
      </c>
      <c r="M1095">
        <v>2</v>
      </c>
      <c r="N1095">
        <v>0.11264</v>
      </c>
      <c r="P1095">
        <f t="shared" si="17"/>
        <v>1.179837963890507</v>
      </c>
    </row>
    <row r="1096" spans="1:16" ht="15" customHeight="1" x14ac:dyDescent="0.15">
      <c r="A1096" t="s">
        <v>929</v>
      </c>
      <c r="B1096">
        <v>10</v>
      </c>
      <c r="C1096">
        <v>8.0643999999999993E-2</v>
      </c>
      <c r="D1096">
        <v>0.24493000000000001</v>
      </c>
      <c r="E1096">
        <v>0.96826400000000001</v>
      </c>
      <c r="F1096">
        <v>916</v>
      </c>
      <c r="G1096">
        <v>6</v>
      </c>
      <c r="H1096">
        <v>-0.17113999999999999</v>
      </c>
      <c r="I1096">
        <v>0.26340999999999998</v>
      </c>
      <c r="J1096">
        <v>0.35835</v>
      </c>
      <c r="K1096">
        <v>0.99168999999999996</v>
      </c>
      <c r="L1096">
        <v>1293</v>
      </c>
      <c r="M1096">
        <v>2</v>
      </c>
      <c r="N1096">
        <v>-0.17113999999999999</v>
      </c>
      <c r="P1096">
        <f t="shared" si="17"/>
        <v>0.5793677416658789</v>
      </c>
    </row>
    <row r="1097" spans="1:16" ht="15" customHeight="1" x14ac:dyDescent="0.15">
      <c r="A1097" t="s">
        <v>279</v>
      </c>
      <c r="B1097">
        <v>6</v>
      </c>
      <c r="C1097">
        <v>1.6126999999999999E-2</v>
      </c>
      <c r="D1097">
        <v>7.0488999999999996E-2</v>
      </c>
      <c r="E1097">
        <v>0.94091100000000005</v>
      </c>
      <c r="F1097">
        <v>266</v>
      </c>
      <c r="G1097">
        <v>3</v>
      </c>
      <c r="H1097">
        <v>-0.72236999999999996</v>
      </c>
      <c r="I1097">
        <v>0.72292000000000001</v>
      </c>
      <c r="J1097">
        <v>0.72343000000000002</v>
      </c>
      <c r="K1097">
        <v>0.99823399999999995</v>
      </c>
      <c r="L1097">
        <v>2632</v>
      </c>
      <c r="M1097">
        <v>0</v>
      </c>
      <c r="N1097">
        <v>-0.72236999999999996</v>
      </c>
      <c r="P1097">
        <f t="shared" si="17"/>
        <v>0.14090976007875083</v>
      </c>
    </row>
    <row r="1098" spans="1:16" ht="15" customHeight="1" x14ac:dyDescent="0.15">
      <c r="A1098" t="s">
        <v>2208</v>
      </c>
      <c r="B1098">
        <v>9</v>
      </c>
      <c r="C1098">
        <v>0.33268999999999999</v>
      </c>
      <c r="D1098">
        <v>0.60848999999999998</v>
      </c>
      <c r="E1098">
        <v>0.998749</v>
      </c>
      <c r="F1098">
        <v>2195</v>
      </c>
      <c r="G1098">
        <v>2</v>
      </c>
      <c r="H1098">
        <v>0.33004</v>
      </c>
      <c r="I1098">
        <v>6.1434999999999997E-2</v>
      </c>
      <c r="J1098">
        <v>0.12554999999999999</v>
      </c>
      <c r="K1098">
        <v>0.99168999999999996</v>
      </c>
      <c r="L1098">
        <v>443</v>
      </c>
      <c r="M1098">
        <v>3</v>
      </c>
      <c r="N1098">
        <v>0.33004</v>
      </c>
      <c r="P1098">
        <f t="shared" si="17"/>
        <v>1.211584137390147</v>
      </c>
    </row>
    <row r="1099" spans="1:16" ht="15" customHeight="1" x14ac:dyDescent="0.15">
      <c r="A1099" t="s">
        <v>450</v>
      </c>
      <c r="B1099">
        <v>8</v>
      </c>
      <c r="C1099">
        <v>2.9787999999999999E-2</v>
      </c>
      <c r="D1099">
        <v>0.11504</v>
      </c>
      <c r="E1099">
        <v>0.95546600000000004</v>
      </c>
      <c r="F1099">
        <v>437</v>
      </c>
      <c r="G1099">
        <v>4</v>
      </c>
      <c r="H1099">
        <v>-0.58333000000000002</v>
      </c>
      <c r="I1099">
        <v>7.0885000000000004E-2</v>
      </c>
      <c r="J1099">
        <v>0.14030000000000001</v>
      </c>
      <c r="K1099">
        <v>0.99168999999999996</v>
      </c>
      <c r="L1099">
        <v>508</v>
      </c>
      <c r="M1099">
        <v>1</v>
      </c>
      <c r="N1099">
        <v>-0.58333000000000002</v>
      </c>
      <c r="P1099">
        <f t="shared" si="17"/>
        <v>1.1494456563040845</v>
      </c>
    </row>
    <row r="1100" spans="1:16" ht="15" customHeight="1" x14ac:dyDescent="0.15">
      <c r="A1100" t="s">
        <v>540</v>
      </c>
      <c r="B1100">
        <v>10</v>
      </c>
      <c r="C1100">
        <v>3.8043E-2</v>
      </c>
      <c r="D1100">
        <v>0.13932</v>
      </c>
      <c r="E1100">
        <v>0.95777800000000002</v>
      </c>
      <c r="F1100">
        <v>527</v>
      </c>
      <c r="G1100">
        <v>6</v>
      </c>
      <c r="H1100">
        <v>-0.68733</v>
      </c>
      <c r="I1100">
        <v>0.31152999999999997</v>
      </c>
      <c r="J1100">
        <v>0.40389000000000003</v>
      </c>
      <c r="K1100">
        <v>0.99168999999999996</v>
      </c>
      <c r="L1100">
        <v>1445</v>
      </c>
      <c r="M1100">
        <v>2</v>
      </c>
      <c r="N1100">
        <v>-0.68733</v>
      </c>
      <c r="P1100">
        <f t="shared" si="17"/>
        <v>0.50650012490495389</v>
      </c>
    </row>
    <row r="1101" spans="1:16" ht="15" customHeight="1" x14ac:dyDescent="0.15">
      <c r="A1101" t="s">
        <v>1372</v>
      </c>
      <c r="B1101">
        <v>10</v>
      </c>
      <c r="C1101">
        <v>0.14927000000000001</v>
      </c>
      <c r="D1101">
        <v>0.37396000000000001</v>
      </c>
      <c r="E1101">
        <v>0.994676</v>
      </c>
      <c r="F1101">
        <v>1359</v>
      </c>
      <c r="G1101">
        <v>7</v>
      </c>
      <c r="H1101">
        <v>-0.34737000000000001</v>
      </c>
      <c r="I1101">
        <v>0.92198999999999998</v>
      </c>
      <c r="J1101">
        <v>0.92184999999999995</v>
      </c>
      <c r="K1101">
        <v>0.99823399999999995</v>
      </c>
      <c r="L1101">
        <v>3365</v>
      </c>
      <c r="M1101">
        <v>0</v>
      </c>
      <c r="N1101">
        <v>-0.34737000000000001</v>
      </c>
      <c r="P1101">
        <f t="shared" si="17"/>
        <v>3.5273789324213364E-2</v>
      </c>
    </row>
    <row r="1102" spans="1:16" ht="15" customHeight="1" x14ac:dyDescent="0.15">
      <c r="A1102" t="s">
        <v>3103</v>
      </c>
      <c r="B1102">
        <v>10</v>
      </c>
      <c r="C1102">
        <v>0.66318999999999995</v>
      </c>
      <c r="D1102">
        <v>0.85190999999999995</v>
      </c>
      <c r="E1102">
        <v>0.998749</v>
      </c>
      <c r="F1102">
        <v>3090</v>
      </c>
      <c r="G1102">
        <v>4</v>
      </c>
      <c r="H1102">
        <v>-5.3614000000000002E-2</v>
      </c>
      <c r="I1102">
        <v>0.73204000000000002</v>
      </c>
      <c r="J1102">
        <v>0.73236999999999997</v>
      </c>
      <c r="K1102">
        <v>0.99823399999999995</v>
      </c>
      <c r="L1102">
        <v>2661</v>
      </c>
      <c r="M1102">
        <v>0</v>
      </c>
      <c r="N1102">
        <v>-5.3614000000000002E-2</v>
      </c>
      <c r="P1102">
        <f t="shared" si="17"/>
        <v>0.13546518765109633</v>
      </c>
    </row>
    <row r="1103" spans="1:16" ht="15" customHeight="1" x14ac:dyDescent="0.15">
      <c r="A1103" t="s">
        <v>1173</v>
      </c>
      <c r="B1103">
        <v>10</v>
      </c>
      <c r="C1103">
        <v>0.1164</v>
      </c>
      <c r="D1103">
        <v>0.31562000000000001</v>
      </c>
      <c r="E1103">
        <v>0.994676</v>
      </c>
      <c r="F1103">
        <v>1160</v>
      </c>
      <c r="G1103">
        <v>7</v>
      </c>
      <c r="H1103">
        <v>-0.29065000000000002</v>
      </c>
      <c r="I1103">
        <v>0.12669</v>
      </c>
      <c r="J1103">
        <v>0.21546999999999999</v>
      </c>
      <c r="K1103">
        <v>0.99168999999999996</v>
      </c>
      <c r="L1103">
        <v>783</v>
      </c>
      <c r="M1103">
        <v>2</v>
      </c>
      <c r="N1103">
        <v>-0.29065000000000002</v>
      </c>
      <c r="P1103">
        <f t="shared" si="17"/>
        <v>0.89725766385542982</v>
      </c>
    </row>
    <row r="1104" spans="1:16" ht="15" customHeight="1" x14ac:dyDescent="0.15">
      <c r="A1104" t="s">
        <v>1872</v>
      </c>
      <c r="B1104">
        <v>10</v>
      </c>
      <c r="C1104">
        <v>0.24840000000000001</v>
      </c>
      <c r="D1104">
        <v>0.51393</v>
      </c>
      <c r="E1104">
        <v>0.998749</v>
      </c>
      <c r="F1104">
        <v>1859</v>
      </c>
      <c r="G1104">
        <v>3</v>
      </c>
      <c r="H1104">
        <v>1.2507999999999999</v>
      </c>
      <c r="I1104">
        <v>1.0912999999999999E-4</v>
      </c>
      <c r="J1104">
        <v>4.8598000000000001E-4</v>
      </c>
      <c r="K1104">
        <v>0.40099000000000001</v>
      </c>
      <c r="L1104">
        <v>4</v>
      </c>
      <c r="M1104">
        <v>5</v>
      </c>
      <c r="N1104">
        <v>1.2507999999999999</v>
      </c>
      <c r="P1104">
        <f t="shared" si="17"/>
        <v>3.9620558447969016</v>
      </c>
    </row>
    <row r="1105" spans="1:16" ht="15" customHeight="1" x14ac:dyDescent="0.15">
      <c r="A1105" t="s">
        <v>3351</v>
      </c>
      <c r="B1105">
        <v>10</v>
      </c>
      <c r="C1105">
        <v>0.78824000000000005</v>
      </c>
      <c r="D1105">
        <v>0.91278000000000004</v>
      </c>
      <c r="E1105">
        <v>0.998749</v>
      </c>
      <c r="F1105">
        <v>3338</v>
      </c>
      <c r="G1105">
        <v>4</v>
      </c>
      <c r="H1105">
        <v>0.46948000000000001</v>
      </c>
      <c r="I1105">
        <v>2.2863000000000001E-2</v>
      </c>
      <c r="J1105">
        <v>5.8381000000000002E-2</v>
      </c>
      <c r="K1105">
        <v>0.99168999999999996</v>
      </c>
      <c r="L1105">
        <v>203</v>
      </c>
      <c r="M1105">
        <v>3</v>
      </c>
      <c r="N1105">
        <v>0.46948000000000001</v>
      </c>
      <c r="P1105">
        <f t="shared" si="17"/>
        <v>1.640866783653679</v>
      </c>
    </row>
    <row r="1106" spans="1:16" ht="15" customHeight="1" x14ac:dyDescent="0.15">
      <c r="A1106" t="s">
        <v>3525</v>
      </c>
      <c r="B1106">
        <v>5</v>
      </c>
      <c r="C1106">
        <v>0.91208</v>
      </c>
      <c r="D1106">
        <v>0.96342000000000005</v>
      </c>
      <c r="E1106">
        <v>0.99999899999999997</v>
      </c>
      <c r="F1106">
        <v>3512</v>
      </c>
      <c r="G1106">
        <v>1</v>
      </c>
      <c r="H1106">
        <v>0.72589000000000004</v>
      </c>
      <c r="I1106">
        <v>0.39018999999999998</v>
      </c>
      <c r="J1106">
        <v>0.46089999999999998</v>
      </c>
      <c r="K1106">
        <v>0.99168999999999996</v>
      </c>
      <c r="L1106">
        <v>1640</v>
      </c>
      <c r="M1106">
        <v>1</v>
      </c>
      <c r="N1106">
        <v>0.72589000000000004</v>
      </c>
      <c r="P1106">
        <f t="shared" si="17"/>
        <v>0.4087238651323522</v>
      </c>
    </row>
    <row r="1107" spans="1:16" ht="15" customHeight="1" x14ac:dyDescent="0.15">
      <c r="A1107" t="s">
        <v>3396</v>
      </c>
      <c r="B1107">
        <v>7</v>
      </c>
      <c r="C1107">
        <v>0.82069000000000003</v>
      </c>
      <c r="D1107">
        <v>0.92732999999999999</v>
      </c>
      <c r="E1107">
        <v>0.99984600000000001</v>
      </c>
      <c r="F1107">
        <v>3383</v>
      </c>
      <c r="G1107">
        <v>2</v>
      </c>
      <c r="H1107">
        <v>0.62470999999999999</v>
      </c>
      <c r="I1107">
        <v>0.56789999999999996</v>
      </c>
      <c r="J1107">
        <v>0.58538000000000001</v>
      </c>
      <c r="K1107">
        <v>0.99168999999999996</v>
      </c>
      <c r="L1107">
        <v>2141</v>
      </c>
      <c r="M1107">
        <v>1</v>
      </c>
      <c r="N1107">
        <v>0.62470999999999999</v>
      </c>
      <c r="P1107">
        <f t="shared" si="17"/>
        <v>0.24572813131654084</v>
      </c>
    </row>
    <row r="1108" spans="1:16" ht="15" customHeight="1" x14ac:dyDescent="0.15">
      <c r="A1108" t="s">
        <v>2479</v>
      </c>
      <c r="B1108">
        <v>8</v>
      </c>
      <c r="C1108">
        <v>0.40665000000000001</v>
      </c>
      <c r="D1108">
        <v>0.67698999999999998</v>
      </c>
      <c r="E1108">
        <v>0.998749</v>
      </c>
      <c r="F1108">
        <v>2466</v>
      </c>
      <c r="G1108">
        <v>4</v>
      </c>
      <c r="H1108">
        <v>1.3089E-2</v>
      </c>
      <c r="I1108">
        <v>0.96060000000000001</v>
      </c>
      <c r="J1108">
        <v>0.96062000000000003</v>
      </c>
      <c r="K1108">
        <v>0.99914999999999998</v>
      </c>
      <c r="L1108">
        <v>3507</v>
      </c>
      <c r="M1108">
        <v>0</v>
      </c>
      <c r="N1108">
        <v>1.3089E-2</v>
      </c>
      <c r="P1108">
        <f t="shared" si="17"/>
        <v>1.7457417697056631E-2</v>
      </c>
    </row>
    <row r="1109" spans="1:16" ht="15" customHeight="1" x14ac:dyDescent="0.15">
      <c r="A1109" t="s">
        <v>2710</v>
      </c>
      <c r="B1109">
        <v>9</v>
      </c>
      <c r="C1109">
        <v>0.49567</v>
      </c>
      <c r="D1109">
        <v>0.74722999999999995</v>
      </c>
      <c r="E1109">
        <v>0.998749</v>
      </c>
      <c r="F1109">
        <v>2697</v>
      </c>
      <c r="G1109">
        <v>3</v>
      </c>
      <c r="H1109">
        <v>0.95099999999999996</v>
      </c>
      <c r="I1109">
        <v>0.73548000000000002</v>
      </c>
      <c r="J1109">
        <v>0.73575999999999997</v>
      </c>
      <c r="K1109">
        <v>0.99823399999999995</v>
      </c>
      <c r="L1109">
        <v>2672</v>
      </c>
      <c r="M1109">
        <v>0</v>
      </c>
      <c r="N1109">
        <v>0.95099999999999996</v>
      </c>
      <c r="P1109">
        <f t="shared" si="17"/>
        <v>0.13342913260026512</v>
      </c>
    </row>
    <row r="1110" spans="1:16" ht="15" customHeight="1" x14ac:dyDescent="0.15">
      <c r="A1110" t="s">
        <v>1446</v>
      </c>
      <c r="B1110">
        <v>9</v>
      </c>
      <c r="C1110">
        <v>0.15959000000000001</v>
      </c>
      <c r="D1110">
        <v>0.39128000000000002</v>
      </c>
      <c r="E1110">
        <v>0.994676</v>
      </c>
      <c r="F1110">
        <v>1433</v>
      </c>
      <c r="G1110">
        <v>5</v>
      </c>
      <c r="H1110">
        <v>-0.62304999999999999</v>
      </c>
      <c r="I1110">
        <v>0.29554999999999998</v>
      </c>
      <c r="J1110">
        <v>0.39012000000000002</v>
      </c>
      <c r="K1110">
        <v>0.99168999999999996</v>
      </c>
      <c r="L1110">
        <v>1395</v>
      </c>
      <c r="M1110">
        <v>1</v>
      </c>
      <c r="N1110">
        <v>-0.62304999999999999</v>
      </c>
      <c r="P1110">
        <f t="shared" si="17"/>
        <v>0.5293690363150938</v>
      </c>
    </row>
    <row r="1111" spans="1:16" ht="15" customHeight="1" x14ac:dyDescent="0.15">
      <c r="A1111" t="s">
        <v>772</v>
      </c>
      <c r="B1111">
        <v>10</v>
      </c>
      <c r="C1111">
        <v>6.4383999999999997E-2</v>
      </c>
      <c r="D1111">
        <v>0.20804</v>
      </c>
      <c r="E1111">
        <v>0.96476099999999998</v>
      </c>
      <c r="F1111">
        <v>759</v>
      </c>
      <c r="G1111">
        <v>5</v>
      </c>
      <c r="H1111">
        <v>-0.3155</v>
      </c>
      <c r="I1111">
        <v>0.34006999999999998</v>
      </c>
      <c r="J1111">
        <v>0.42787999999999998</v>
      </c>
      <c r="K1111">
        <v>0.99168999999999996</v>
      </c>
      <c r="L1111">
        <v>1539</v>
      </c>
      <c r="M1111">
        <v>1</v>
      </c>
      <c r="N1111">
        <v>-0.3155</v>
      </c>
      <c r="P1111">
        <f t="shared" si="17"/>
        <v>0.4684316785910162</v>
      </c>
    </row>
    <row r="1112" spans="1:16" ht="15" customHeight="1" x14ac:dyDescent="0.15">
      <c r="A1112" t="s">
        <v>2593</v>
      </c>
      <c r="B1112">
        <v>9</v>
      </c>
      <c r="C1112">
        <v>0.44923999999999997</v>
      </c>
      <c r="D1112">
        <v>0.71131</v>
      </c>
      <c r="E1112">
        <v>0.998749</v>
      </c>
      <c r="F1112">
        <v>2580</v>
      </c>
      <c r="G1112">
        <v>4</v>
      </c>
      <c r="H1112">
        <v>7.5063000000000005E-2</v>
      </c>
      <c r="I1112">
        <v>6.6336999999999993E-2</v>
      </c>
      <c r="J1112">
        <v>0.13325000000000001</v>
      </c>
      <c r="K1112">
        <v>0.99168999999999996</v>
      </c>
      <c r="L1112">
        <v>480</v>
      </c>
      <c r="M1112">
        <v>2</v>
      </c>
      <c r="N1112">
        <v>7.5063000000000005E-2</v>
      </c>
      <c r="P1112">
        <f t="shared" si="17"/>
        <v>1.1782441727457771</v>
      </c>
    </row>
    <row r="1113" spans="1:16" ht="15" customHeight="1" x14ac:dyDescent="0.15">
      <c r="A1113" t="s">
        <v>3067</v>
      </c>
      <c r="B1113">
        <v>10</v>
      </c>
      <c r="C1113">
        <v>0.64002999999999999</v>
      </c>
      <c r="D1113">
        <v>0.83955999999999997</v>
      </c>
      <c r="E1113">
        <v>0.998749</v>
      </c>
      <c r="F1113">
        <v>3054</v>
      </c>
      <c r="G1113">
        <v>4</v>
      </c>
      <c r="H1113">
        <v>0.17867</v>
      </c>
      <c r="I1113">
        <v>0.60338000000000003</v>
      </c>
      <c r="J1113">
        <v>0.61402999999999996</v>
      </c>
      <c r="K1113">
        <v>0.99168999999999996</v>
      </c>
      <c r="L1113">
        <v>2260</v>
      </c>
      <c r="M1113">
        <v>1</v>
      </c>
      <c r="N1113">
        <v>0.17867</v>
      </c>
      <c r="P1113">
        <f t="shared" si="17"/>
        <v>0.21940908931116354</v>
      </c>
    </row>
    <row r="1114" spans="1:16" ht="15" customHeight="1" x14ac:dyDescent="0.15">
      <c r="A1114" t="s">
        <v>2177</v>
      </c>
      <c r="B1114">
        <v>10</v>
      </c>
      <c r="C1114">
        <v>0.32418999999999998</v>
      </c>
      <c r="D1114">
        <v>0.59941</v>
      </c>
      <c r="E1114">
        <v>0.998749</v>
      </c>
      <c r="F1114">
        <v>2164</v>
      </c>
      <c r="G1114">
        <v>5</v>
      </c>
      <c r="H1114">
        <v>-2.8606E-3</v>
      </c>
      <c r="I1114">
        <v>0.50202000000000002</v>
      </c>
      <c r="J1114">
        <v>0.53549000000000002</v>
      </c>
      <c r="K1114">
        <v>0.99168999999999996</v>
      </c>
      <c r="L1114">
        <v>1938</v>
      </c>
      <c r="M1114">
        <v>1</v>
      </c>
      <c r="N1114">
        <v>-2.8606E-3</v>
      </c>
      <c r="P1114">
        <f t="shared" si="17"/>
        <v>0.29927898063064406</v>
      </c>
    </row>
    <row r="1115" spans="1:16" ht="15" customHeight="1" x14ac:dyDescent="0.15">
      <c r="A1115" t="s">
        <v>784</v>
      </c>
      <c r="B1115">
        <v>8</v>
      </c>
      <c r="C1115">
        <v>6.6074999999999995E-2</v>
      </c>
      <c r="D1115">
        <v>0.21198</v>
      </c>
      <c r="E1115">
        <v>0.96476099999999998</v>
      </c>
      <c r="F1115">
        <v>771</v>
      </c>
      <c r="G1115">
        <v>6</v>
      </c>
      <c r="H1115">
        <v>-0.57776000000000005</v>
      </c>
      <c r="I1115">
        <v>0.84694999999999998</v>
      </c>
      <c r="J1115">
        <v>0.84628999999999999</v>
      </c>
      <c r="K1115">
        <v>0.99823399999999995</v>
      </c>
      <c r="L1115">
        <v>3073</v>
      </c>
      <c r="M1115">
        <v>0</v>
      </c>
      <c r="N1115">
        <v>-0.57776000000000005</v>
      </c>
      <c r="P1115">
        <f t="shared" si="17"/>
        <v>7.2142227644559742E-2</v>
      </c>
    </row>
    <row r="1116" spans="1:16" ht="15" customHeight="1" x14ac:dyDescent="0.15">
      <c r="A1116" t="s">
        <v>2350</v>
      </c>
      <c r="B1116">
        <v>10</v>
      </c>
      <c r="C1116">
        <v>0.36728</v>
      </c>
      <c r="D1116">
        <v>0.64385999999999999</v>
      </c>
      <c r="E1116">
        <v>0.998749</v>
      </c>
      <c r="F1116">
        <v>2337</v>
      </c>
      <c r="G1116">
        <v>4</v>
      </c>
      <c r="H1116">
        <v>-2.4767999999999998E-2</v>
      </c>
      <c r="I1116">
        <v>0.59306000000000003</v>
      </c>
      <c r="J1116">
        <v>0.60558000000000001</v>
      </c>
      <c r="K1116">
        <v>0.99168999999999996</v>
      </c>
      <c r="L1116">
        <v>2220</v>
      </c>
      <c r="M1116">
        <v>1</v>
      </c>
      <c r="N1116">
        <v>-2.4767999999999998E-2</v>
      </c>
      <c r="P1116">
        <f t="shared" si="17"/>
        <v>0.22690136675253345</v>
      </c>
    </row>
    <row r="1117" spans="1:16" ht="15" customHeight="1" x14ac:dyDescent="0.15">
      <c r="A1117" t="s">
        <v>2577</v>
      </c>
      <c r="B1117">
        <v>8</v>
      </c>
      <c r="C1117">
        <v>0.44540999999999997</v>
      </c>
      <c r="D1117">
        <v>0.70814999999999995</v>
      </c>
      <c r="E1117">
        <v>0.998749</v>
      </c>
      <c r="F1117">
        <v>2564</v>
      </c>
      <c r="G1117">
        <v>3</v>
      </c>
      <c r="H1117">
        <v>0.50187999999999999</v>
      </c>
      <c r="I1117">
        <v>0.89939000000000002</v>
      </c>
      <c r="J1117">
        <v>0.89864999999999995</v>
      </c>
      <c r="K1117">
        <v>0.99823399999999995</v>
      </c>
      <c r="L1117">
        <v>3267</v>
      </c>
      <c r="M1117">
        <v>0</v>
      </c>
      <c r="N1117">
        <v>0.50187999999999999</v>
      </c>
      <c r="P1117">
        <f t="shared" si="17"/>
        <v>4.6051945508306796E-2</v>
      </c>
    </row>
    <row r="1118" spans="1:16" ht="15" customHeight="1" x14ac:dyDescent="0.15">
      <c r="A1118" t="s">
        <v>1079</v>
      </c>
      <c r="B1118">
        <v>9</v>
      </c>
      <c r="C1118">
        <v>0.10169</v>
      </c>
      <c r="D1118">
        <v>0.28806999999999999</v>
      </c>
      <c r="E1118">
        <v>0.978406</v>
      </c>
      <c r="F1118">
        <v>1066</v>
      </c>
      <c r="G1118">
        <v>6</v>
      </c>
      <c r="H1118">
        <v>-0.54276000000000002</v>
      </c>
      <c r="I1118">
        <v>0.43024000000000001</v>
      </c>
      <c r="J1118">
        <v>0.48668</v>
      </c>
      <c r="K1118">
        <v>0.99168999999999996</v>
      </c>
      <c r="L1118">
        <v>1741</v>
      </c>
      <c r="M1118">
        <v>1</v>
      </c>
      <c r="N1118">
        <v>-0.54276000000000002</v>
      </c>
      <c r="P1118">
        <f t="shared" si="17"/>
        <v>0.36628921512077361</v>
      </c>
    </row>
    <row r="1119" spans="1:16" ht="15" customHeight="1" x14ac:dyDescent="0.15">
      <c r="A1119" t="s">
        <v>3080</v>
      </c>
      <c r="B1119">
        <v>10</v>
      </c>
      <c r="C1119">
        <v>0.64554999999999996</v>
      </c>
      <c r="D1119">
        <v>0.84250999999999998</v>
      </c>
      <c r="E1119">
        <v>0.998749</v>
      </c>
      <c r="F1119">
        <v>3067</v>
      </c>
      <c r="G1119">
        <v>4</v>
      </c>
      <c r="H1119">
        <v>0.65573000000000004</v>
      </c>
      <c r="I1119">
        <v>0.53103999999999996</v>
      </c>
      <c r="J1119">
        <v>0.55700000000000005</v>
      </c>
      <c r="K1119">
        <v>0.99168999999999996</v>
      </c>
      <c r="L1119">
        <v>2024</v>
      </c>
      <c r="M1119">
        <v>1</v>
      </c>
      <c r="N1119">
        <v>0.65573000000000004</v>
      </c>
      <c r="P1119">
        <f t="shared" si="17"/>
        <v>0.2748727649354713</v>
      </c>
    </row>
    <row r="1120" spans="1:16" ht="15" customHeight="1" x14ac:dyDescent="0.15">
      <c r="A1120" t="s">
        <v>1364</v>
      </c>
      <c r="B1120">
        <v>10</v>
      </c>
      <c r="C1120">
        <v>0.14927000000000001</v>
      </c>
      <c r="D1120">
        <v>0.37396000000000001</v>
      </c>
      <c r="E1120">
        <v>0.994676</v>
      </c>
      <c r="F1120">
        <v>1351</v>
      </c>
      <c r="G1120">
        <v>7</v>
      </c>
      <c r="H1120">
        <v>-0.82299999999999995</v>
      </c>
      <c r="I1120">
        <v>0.68976000000000004</v>
      </c>
      <c r="J1120">
        <v>0.69084000000000001</v>
      </c>
      <c r="K1120">
        <v>0.99823399999999995</v>
      </c>
      <c r="L1120">
        <v>2504</v>
      </c>
      <c r="M1120">
        <v>1</v>
      </c>
      <c r="N1120">
        <v>-0.82299999999999995</v>
      </c>
      <c r="P1120">
        <f t="shared" si="17"/>
        <v>0.16130199449018709</v>
      </c>
    </row>
    <row r="1121" spans="1:16" ht="15" customHeight="1" x14ac:dyDescent="0.15">
      <c r="A1121" t="s">
        <v>3563</v>
      </c>
      <c r="B1121">
        <v>10</v>
      </c>
      <c r="C1121">
        <v>0.93672999999999995</v>
      </c>
      <c r="D1121">
        <v>0.97258999999999995</v>
      </c>
      <c r="E1121">
        <v>0.99999899999999997</v>
      </c>
      <c r="F1121">
        <v>3550</v>
      </c>
      <c r="G1121">
        <v>2</v>
      </c>
      <c r="H1121">
        <v>0.31570999999999999</v>
      </c>
      <c r="I1121">
        <v>0.11953999999999999</v>
      </c>
      <c r="J1121">
        <v>0.20771999999999999</v>
      </c>
      <c r="K1121">
        <v>0.99168999999999996</v>
      </c>
      <c r="L1121">
        <v>763</v>
      </c>
      <c r="M1121">
        <v>2</v>
      </c>
      <c r="N1121">
        <v>0.31570999999999999</v>
      </c>
      <c r="P1121">
        <f t="shared" si="17"/>
        <v>0.92248674850233725</v>
      </c>
    </row>
    <row r="1122" spans="1:16" ht="15" customHeight="1" x14ac:dyDescent="0.15">
      <c r="A1122" t="s">
        <v>459</v>
      </c>
      <c r="B1122">
        <v>10</v>
      </c>
      <c r="C1122">
        <v>3.0917E-2</v>
      </c>
      <c r="D1122">
        <v>0.11856</v>
      </c>
      <c r="E1122">
        <v>0.95546600000000004</v>
      </c>
      <c r="F1122">
        <v>446</v>
      </c>
      <c r="G1122">
        <v>6</v>
      </c>
      <c r="H1122">
        <v>-0.37330999999999998</v>
      </c>
      <c r="I1122">
        <v>0.92930000000000001</v>
      </c>
      <c r="J1122">
        <v>0.92898000000000003</v>
      </c>
      <c r="K1122">
        <v>0.99823399999999995</v>
      </c>
      <c r="L1122">
        <v>3398</v>
      </c>
      <c r="M1122">
        <v>0</v>
      </c>
      <c r="N1122">
        <v>-0.37330999999999998</v>
      </c>
      <c r="P1122">
        <f t="shared" si="17"/>
        <v>3.1844062850029498E-2</v>
      </c>
    </row>
    <row r="1123" spans="1:16" ht="15" customHeight="1" x14ac:dyDescent="0.15">
      <c r="A1123" t="s">
        <v>3213</v>
      </c>
      <c r="B1123">
        <v>10</v>
      </c>
      <c r="C1123">
        <v>0.71421000000000001</v>
      </c>
      <c r="D1123">
        <v>0.87729999999999997</v>
      </c>
      <c r="E1123">
        <v>0.998749</v>
      </c>
      <c r="F1123">
        <v>3200</v>
      </c>
      <c r="G1123">
        <v>4</v>
      </c>
      <c r="H1123">
        <v>0.34619</v>
      </c>
      <c r="I1123">
        <v>0.74182999999999999</v>
      </c>
      <c r="J1123">
        <v>0.74229999999999996</v>
      </c>
      <c r="K1123">
        <v>0.99823399999999995</v>
      </c>
      <c r="L1123">
        <v>2698</v>
      </c>
      <c r="M1123">
        <v>0</v>
      </c>
      <c r="N1123">
        <v>0.34619</v>
      </c>
      <c r="P1123">
        <f t="shared" si="17"/>
        <v>0.12969560755228998</v>
      </c>
    </row>
    <row r="1124" spans="1:16" ht="15" customHeight="1" x14ac:dyDescent="0.15">
      <c r="A1124" t="s">
        <v>735</v>
      </c>
      <c r="B1124">
        <v>9</v>
      </c>
      <c r="C1124">
        <v>5.951E-2</v>
      </c>
      <c r="D1124">
        <v>0.19681000000000001</v>
      </c>
      <c r="E1124">
        <v>0.96476099999999998</v>
      </c>
      <c r="F1124">
        <v>722</v>
      </c>
      <c r="G1124">
        <v>6</v>
      </c>
      <c r="H1124">
        <v>-0.40626000000000001</v>
      </c>
      <c r="I1124">
        <v>0.92823</v>
      </c>
      <c r="J1124">
        <v>0.92788999999999999</v>
      </c>
      <c r="K1124">
        <v>0.99823399999999995</v>
      </c>
      <c r="L1124">
        <v>3391</v>
      </c>
      <c r="M1124">
        <v>0</v>
      </c>
      <c r="N1124">
        <v>-0.40626000000000001</v>
      </c>
      <c r="P1124">
        <f t="shared" si="17"/>
        <v>3.2344399476661727E-2</v>
      </c>
    </row>
    <row r="1125" spans="1:16" ht="15" customHeight="1" x14ac:dyDescent="0.15">
      <c r="A1125" t="s">
        <v>1381</v>
      </c>
      <c r="B1125">
        <v>10</v>
      </c>
      <c r="C1125">
        <v>0.15015000000000001</v>
      </c>
      <c r="D1125">
        <v>0.37541999999999998</v>
      </c>
      <c r="E1125">
        <v>0.994676</v>
      </c>
      <c r="F1125">
        <v>1368</v>
      </c>
      <c r="G1125">
        <v>7</v>
      </c>
      <c r="H1125">
        <v>-0.44224000000000002</v>
      </c>
      <c r="I1125">
        <v>4.9849999999999998E-3</v>
      </c>
      <c r="J1125">
        <v>1.6129000000000001E-2</v>
      </c>
      <c r="K1125">
        <v>0.96161799999999997</v>
      </c>
      <c r="L1125">
        <v>60</v>
      </c>
      <c r="M1125">
        <v>2</v>
      </c>
      <c r="N1125">
        <v>-0.44224000000000002</v>
      </c>
      <c r="P1125">
        <f t="shared" si="17"/>
        <v>2.3023348373523254</v>
      </c>
    </row>
    <row r="1126" spans="1:16" ht="15" customHeight="1" x14ac:dyDescent="0.15">
      <c r="A1126" t="s">
        <v>1827</v>
      </c>
      <c r="B1126">
        <v>10</v>
      </c>
      <c r="C1126">
        <v>0.23737</v>
      </c>
      <c r="D1126">
        <v>0.50004000000000004</v>
      </c>
      <c r="E1126">
        <v>0.998749</v>
      </c>
      <c r="F1126">
        <v>1814</v>
      </c>
      <c r="G1126">
        <v>4</v>
      </c>
      <c r="H1126">
        <v>0.13300000000000001</v>
      </c>
      <c r="I1126">
        <v>2.6114999999999999E-2</v>
      </c>
      <c r="J1126">
        <v>6.4827999999999997E-2</v>
      </c>
      <c r="K1126">
        <v>0.99168999999999996</v>
      </c>
      <c r="L1126">
        <v>231</v>
      </c>
      <c r="M1126">
        <v>2</v>
      </c>
      <c r="N1126">
        <v>0.13300000000000001</v>
      </c>
      <c r="P1126">
        <f t="shared" si="17"/>
        <v>1.5831099698269875</v>
      </c>
    </row>
    <row r="1127" spans="1:16" ht="15" customHeight="1" x14ac:dyDescent="0.15">
      <c r="A1127" t="s">
        <v>2721</v>
      </c>
      <c r="B1127">
        <v>10</v>
      </c>
      <c r="C1127">
        <v>0.49833</v>
      </c>
      <c r="D1127">
        <v>0.74904000000000004</v>
      </c>
      <c r="E1127">
        <v>0.998749</v>
      </c>
      <c r="F1127">
        <v>2708</v>
      </c>
      <c r="G1127">
        <v>4</v>
      </c>
      <c r="H1127">
        <v>4.1551999999999999E-2</v>
      </c>
      <c r="I1127">
        <v>0.77031000000000005</v>
      </c>
      <c r="J1127">
        <v>0.77044000000000001</v>
      </c>
      <c r="K1127">
        <v>0.99823399999999995</v>
      </c>
      <c r="L1127">
        <v>2792</v>
      </c>
      <c r="M1127">
        <v>0</v>
      </c>
      <c r="N1127">
        <v>4.1551999999999999E-2</v>
      </c>
      <c r="P1127">
        <f t="shared" si="17"/>
        <v>0.11333446418393629</v>
      </c>
    </row>
    <row r="1128" spans="1:16" ht="15" customHeight="1" x14ac:dyDescent="0.15">
      <c r="A1128" t="s">
        <v>1623</v>
      </c>
      <c r="B1128">
        <v>10</v>
      </c>
      <c r="C1128">
        <v>0.19406000000000001</v>
      </c>
      <c r="D1128">
        <v>0.44206000000000001</v>
      </c>
      <c r="E1128">
        <v>0.99858899999999995</v>
      </c>
      <c r="F1128">
        <v>1610</v>
      </c>
      <c r="G1128">
        <v>6</v>
      </c>
      <c r="H1128">
        <v>-0.23319999999999999</v>
      </c>
      <c r="I1128">
        <v>0.49554999999999999</v>
      </c>
      <c r="J1128">
        <v>0.53078999999999998</v>
      </c>
      <c r="K1128">
        <v>0.99168999999999996</v>
      </c>
      <c r="L1128">
        <v>1922</v>
      </c>
      <c r="M1128">
        <v>1</v>
      </c>
      <c r="N1128">
        <v>-0.23319999999999999</v>
      </c>
      <c r="P1128">
        <f t="shared" si="17"/>
        <v>0.30491251952669318</v>
      </c>
    </row>
    <row r="1129" spans="1:16" ht="15" customHeight="1" x14ac:dyDescent="0.15">
      <c r="A1129" t="s">
        <v>2977</v>
      </c>
      <c r="B1129">
        <v>10</v>
      </c>
      <c r="C1129">
        <v>0.60258</v>
      </c>
      <c r="D1129">
        <v>0.81733999999999996</v>
      </c>
      <c r="E1129">
        <v>0.998749</v>
      </c>
      <c r="F1129">
        <v>2964</v>
      </c>
      <c r="G1129">
        <v>5</v>
      </c>
      <c r="H1129">
        <v>6.5715999999999997E-2</v>
      </c>
      <c r="I1129">
        <v>7.714E-2</v>
      </c>
      <c r="J1129">
        <v>0.15024999999999999</v>
      </c>
      <c r="K1129">
        <v>0.99168999999999996</v>
      </c>
      <c r="L1129">
        <v>541</v>
      </c>
      <c r="M1129">
        <v>2</v>
      </c>
      <c r="N1129">
        <v>6.5715999999999997E-2</v>
      </c>
      <c r="P1129">
        <f t="shared" si="17"/>
        <v>1.1127203654699769</v>
      </c>
    </row>
    <row r="1130" spans="1:16" ht="15" customHeight="1" x14ac:dyDescent="0.15">
      <c r="A1130" t="s">
        <v>3446</v>
      </c>
      <c r="B1130">
        <v>10</v>
      </c>
      <c r="C1130">
        <v>0.85102999999999995</v>
      </c>
      <c r="D1130">
        <v>0.93979999999999997</v>
      </c>
      <c r="E1130">
        <v>0.99984600000000001</v>
      </c>
      <c r="F1130">
        <v>3433</v>
      </c>
      <c r="G1130">
        <v>3</v>
      </c>
      <c r="H1130">
        <v>0.22281999999999999</v>
      </c>
      <c r="I1130">
        <v>0.95501000000000003</v>
      </c>
      <c r="J1130">
        <v>0.95494999999999997</v>
      </c>
      <c r="K1130">
        <v>0.99914999999999998</v>
      </c>
      <c r="L1130">
        <v>3493</v>
      </c>
      <c r="M1130">
        <v>0</v>
      </c>
      <c r="N1130">
        <v>0.22281999999999999</v>
      </c>
      <c r="P1130">
        <f t="shared" si="17"/>
        <v>1.9992080853864891E-2</v>
      </c>
    </row>
    <row r="1131" spans="1:16" ht="15" customHeight="1" x14ac:dyDescent="0.15">
      <c r="A1131" t="s">
        <v>2761</v>
      </c>
      <c r="B1131">
        <v>9</v>
      </c>
      <c r="C1131">
        <v>0.51685000000000003</v>
      </c>
      <c r="D1131">
        <v>0.76137999999999995</v>
      </c>
      <c r="E1131">
        <v>0.998749</v>
      </c>
      <c r="F1131">
        <v>2748</v>
      </c>
      <c r="G1131">
        <v>4</v>
      </c>
      <c r="H1131">
        <v>0.10749</v>
      </c>
      <c r="I1131">
        <v>0.62912000000000001</v>
      </c>
      <c r="J1131">
        <v>0.63595999999999997</v>
      </c>
      <c r="K1131">
        <v>0.99304899999999996</v>
      </c>
      <c r="L1131">
        <v>2336</v>
      </c>
      <c r="M1131">
        <v>1</v>
      </c>
      <c r="N1131">
        <v>0.10749</v>
      </c>
      <c r="P1131">
        <f t="shared" si="17"/>
        <v>0.20126650818397721</v>
      </c>
    </row>
    <row r="1132" spans="1:16" ht="15" customHeight="1" x14ac:dyDescent="0.15">
      <c r="A1132" t="s">
        <v>1108</v>
      </c>
      <c r="B1132">
        <v>10</v>
      </c>
      <c r="C1132">
        <v>0.10513</v>
      </c>
      <c r="D1132">
        <v>0.29475000000000001</v>
      </c>
      <c r="E1132">
        <v>0.978406</v>
      </c>
      <c r="F1132">
        <v>1095</v>
      </c>
      <c r="G1132">
        <v>7</v>
      </c>
      <c r="H1132">
        <v>-1.0589999999999999</v>
      </c>
      <c r="I1132">
        <v>0.24424999999999999</v>
      </c>
      <c r="J1132">
        <v>0.33917999999999998</v>
      </c>
      <c r="K1132">
        <v>0.99168999999999996</v>
      </c>
      <c r="L1132">
        <v>1226</v>
      </c>
      <c r="M1132">
        <v>2</v>
      </c>
      <c r="N1132">
        <v>-1.0589999999999999</v>
      </c>
      <c r="P1132">
        <f t="shared" si="17"/>
        <v>0.61216542760918935</v>
      </c>
    </row>
    <row r="1133" spans="1:16" ht="15" customHeight="1" x14ac:dyDescent="0.15">
      <c r="A1133" t="s">
        <v>2160</v>
      </c>
      <c r="B1133">
        <v>9</v>
      </c>
      <c r="C1133">
        <v>0.31896999999999998</v>
      </c>
      <c r="D1133">
        <v>0.59377000000000002</v>
      </c>
      <c r="E1133">
        <v>0.998749</v>
      </c>
      <c r="F1133">
        <v>2147</v>
      </c>
      <c r="G1133">
        <v>4</v>
      </c>
      <c r="H1133">
        <v>2.0437E-2</v>
      </c>
      <c r="I1133">
        <v>0.93115000000000003</v>
      </c>
      <c r="J1133">
        <v>0.93091999999999997</v>
      </c>
      <c r="K1133">
        <v>0.99823399999999995</v>
      </c>
      <c r="L1133">
        <v>3406</v>
      </c>
      <c r="M1133">
        <v>0</v>
      </c>
      <c r="N1133">
        <v>2.0437E-2</v>
      </c>
      <c r="P1133">
        <f t="shared" si="17"/>
        <v>3.0980352396820898E-2</v>
      </c>
    </row>
    <row r="1134" spans="1:16" ht="15" customHeight="1" x14ac:dyDescent="0.15">
      <c r="A1134" t="s">
        <v>1930</v>
      </c>
      <c r="B1134">
        <v>10</v>
      </c>
      <c r="C1134">
        <v>0.26318999999999998</v>
      </c>
      <c r="D1134">
        <v>0.53159000000000001</v>
      </c>
      <c r="E1134">
        <v>0.998749</v>
      </c>
      <c r="F1134">
        <v>1917</v>
      </c>
      <c r="G1134">
        <v>3</v>
      </c>
      <c r="H1134">
        <v>0.44729999999999998</v>
      </c>
      <c r="I1134">
        <v>0.63256999999999997</v>
      </c>
      <c r="J1134">
        <v>0.63893</v>
      </c>
      <c r="K1134">
        <v>0.99304899999999996</v>
      </c>
      <c r="L1134">
        <v>2347</v>
      </c>
      <c r="M1134">
        <v>1</v>
      </c>
      <c r="N1134">
        <v>0.44729999999999998</v>
      </c>
      <c r="P1134">
        <f t="shared" si="17"/>
        <v>0.19889140860019203</v>
      </c>
    </row>
    <row r="1135" spans="1:16" ht="15" customHeight="1" x14ac:dyDescent="0.15">
      <c r="A1135" t="s">
        <v>1849</v>
      </c>
      <c r="B1135">
        <v>6</v>
      </c>
      <c r="C1135">
        <v>0.24418000000000001</v>
      </c>
      <c r="D1135">
        <v>0.50849</v>
      </c>
      <c r="E1135">
        <v>0.998749</v>
      </c>
      <c r="F1135">
        <v>1836</v>
      </c>
      <c r="G1135">
        <v>2</v>
      </c>
      <c r="H1135">
        <v>0.30047000000000001</v>
      </c>
      <c r="I1135">
        <v>0.12189999999999999</v>
      </c>
      <c r="J1135">
        <v>0.21017</v>
      </c>
      <c r="K1135">
        <v>0.99168999999999996</v>
      </c>
      <c r="L1135">
        <v>769</v>
      </c>
      <c r="M1135">
        <v>1</v>
      </c>
      <c r="N1135">
        <v>0.30047000000000001</v>
      </c>
      <c r="P1135">
        <f t="shared" si="17"/>
        <v>0.91399629438161811</v>
      </c>
    </row>
    <row r="1136" spans="1:16" ht="15" customHeight="1" x14ac:dyDescent="0.15">
      <c r="A1136" t="s">
        <v>2504</v>
      </c>
      <c r="B1136">
        <v>8</v>
      </c>
      <c r="C1136">
        <v>0.41913</v>
      </c>
      <c r="D1136">
        <v>0.68737000000000004</v>
      </c>
      <c r="E1136">
        <v>0.998749</v>
      </c>
      <c r="F1136">
        <v>2491</v>
      </c>
      <c r="G1136">
        <v>4</v>
      </c>
      <c r="H1136">
        <v>-0.41707</v>
      </c>
      <c r="I1136">
        <v>0.16327</v>
      </c>
      <c r="J1136">
        <v>0.25480999999999998</v>
      </c>
      <c r="K1136">
        <v>0.99168999999999996</v>
      </c>
      <c r="L1136">
        <v>909</v>
      </c>
      <c r="M1136">
        <v>2</v>
      </c>
      <c r="N1136">
        <v>-0.41707</v>
      </c>
      <c r="P1136">
        <f t="shared" si="17"/>
        <v>0.78709360724969768</v>
      </c>
    </row>
    <row r="1137" spans="1:16" ht="15" customHeight="1" x14ac:dyDescent="0.15">
      <c r="A1137" t="s">
        <v>576</v>
      </c>
      <c r="B1137">
        <v>9</v>
      </c>
      <c r="C1137">
        <v>4.1706E-2</v>
      </c>
      <c r="D1137">
        <v>0.14981</v>
      </c>
      <c r="E1137">
        <v>0.95777800000000002</v>
      </c>
      <c r="F1137">
        <v>563</v>
      </c>
      <c r="G1137">
        <v>5</v>
      </c>
      <c r="H1137">
        <v>-1.3772</v>
      </c>
      <c r="I1137">
        <v>0.23044000000000001</v>
      </c>
      <c r="J1137">
        <v>0.32512000000000002</v>
      </c>
      <c r="K1137">
        <v>0.99168999999999996</v>
      </c>
      <c r="L1137">
        <v>1171</v>
      </c>
      <c r="M1137">
        <v>1</v>
      </c>
      <c r="N1137">
        <v>-1.3772</v>
      </c>
      <c r="P1137">
        <f t="shared" si="17"/>
        <v>0.63744213344551093</v>
      </c>
    </row>
    <row r="1138" spans="1:16" ht="15" customHeight="1" x14ac:dyDescent="0.15">
      <c r="A1138" t="s">
        <v>1903</v>
      </c>
      <c r="B1138">
        <v>10</v>
      </c>
      <c r="C1138">
        <v>0.25529000000000002</v>
      </c>
      <c r="D1138">
        <v>0.52246999999999999</v>
      </c>
      <c r="E1138">
        <v>0.998749</v>
      </c>
      <c r="F1138">
        <v>1890</v>
      </c>
      <c r="G1138">
        <v>6</v>
      </c>
      <c r="H1138">
        <v>-0.39283000000000001</v>
      </c>
      <c r="I1138">
        <v>1.7943000000000001E-2</v>
      </c>
      <c r="J1138">
        <v>4.7794999999999997E-2</v>
      </c>
      <c r="K1138">
        <v>0.99168999999999996</v>
      </c>
      <c r="L1138">
        <v>171</v>
      </c>
      <c r="M1138">
        <v>1</v>
      </c>
      <c r="N1138">
        <v>-0.39283000000000001</v>
      </c>
      <c r="P1138">
        <f t="shared" si="17"/>
        <v>1.7461049428682305</v>
      </c>
    </row>
    <row r="1139" spans="1:16" ht="15" customHeight="1" x14ac:dyDescent="0.15">
      <c r="A1139" t="s">
        <v>1008</v>
      </c>
      <c r="B1139">
        <v>8</v>
      </c>
      <c r="C1139">
        <v>9.0062000000000003E-2</v>
      </c>
      <c r="D1139">
        <v>0.26505000000000001</v>
      </c>
      <c r="E1139">
        <v>0.97337399999999996</v>
      </c>
      <c r="F1139">
        <v>995</v>
      </c>
      <c r="G1139">
        <v>4</v>
      </c>
      <c r="H1139">
        <v>-2.6067E-2</v>
      </c>
      <c r="I1139">
        <v>0.72191000000000005</v>
      </c>
      <c r="J1139">
        <v>0.72238999999999998</v>
      </c>
      <c r="K1139">
        <v>0.99823399999999995</v>
      </c>
      <c r="L1139">
        <v>2630</v>
      </c>
      <c r="M1139">
        <v>0</v>
      </c>
      <c r="N1139">
        <v>-2.6067E-2</v>
      </c>
      <c r="P1139">
        <f t="shared" si="17"/>
        <v>0.14151694223605776</v>
      </c>
    </row>
    <row r="1140" spans="1:16" ht="15" customHeight="1" x14ac:dyDescent="0.15">
      <c r="A1140" t="s">
        <v>29</v>
      </c>
      <c r="B1140">
        <v>10</v>
      </c>
      <c r="C1140">
        <v>4.6936999999999999E-4</v>
      </c>
      <c r="D1140">
        <v>2.9280999999999999E-3</v>
      </c>
      <c r="E1140">
        <v>0.66924499999999998</v>
      </c>
      <c r="F1140">
        <v>16</v>
      </c>
      <c r="G1140">
        <v>9</v>
      </c>
      <c r="H1140">
        <v>-1.0634999999999999</v>
      </c>
      <c r="I1140">
        <v>0.90764</v>
      </c>
      <c r="J1140">
        <v>0.90708999999999995</v>
      </c>
      <c r="K1140">
        <v>0.99823399999999995</v>
      </c>
      <c r="L1140">
        <v>3302</v>
      </c>
      <c r="M1140">
        <v>0</v>
      </c>
      <c r="N1140">
        <v>-1.0634999999999999</v>
      </c>
      <c r="P1140">
        <f t="shared" si="17"/>
        <v>4.2086372861495164E-2</v>
      </c>
    </row>
    <row r="1141" spans="1:16" ht="15" customHeight="1" x14ac:dyDescent="0.15">
      <c r="A1141" t="s">
        <v>616</v>
      </c>
      <c r="B1141">
        <v>10</v>
      </c>
      <c r="C1141">
        <v>4.5267000000000002E-2</v>
      </c>
      <c r="D1141">
        <v>0.15991</v>
      </c>
      <c r="E1141">
        <v>0.96069499999999997</v>
      </c>
      <c r="F1141">
        <v>603</v>
      </c>
      <c r="G1141">
        <v>8</v>
      </c>
      <c r="H1141">
        <v>-0.22916</v>
      </c>
      <c r="I1141">
        <v>0.94133999999999995</v>
      </c>
      <c r="J1141">
        <v>0.94120000000000004</v>
      </c>
      <c r="K1141">
        <v>0.99884899999999999</v>
      </c>
      <c r="L1141">
        <v>3443</v>
      </c>
      <c r="M1141">
        <v>0</v>
      </c>
      <c r="N1141">
        <v>-0.22916</v>
      </c>
      <c r="P1141">
        <f t="shared" si="17"/>
        <v>2.6253486610830865E-2</v>
      </c>
    </row>
    <row r="1142" spans="1:16" ht="15" customHeight="1" x14ac:dyDescent="0.15">
      <c r="A1142" t="s">
        <v>773</v>
      </c>
      <c r="B1142">
        <v>10</v>
      </c>
      <c r="C1142">
        <v>6.4383999999999997E-2</v>
      </c>
      <c r="D1142">
        <v>0.20804</v>
      </c>
      <c r="E1142">
        <v>0.96476099999999998</v>
      </c>
      <c r="F1142">
        <v>760</v>
      </c>
      <c r="G1142">
        <v>5</v>
      </c>
      <c r="H1142">
        <v>-0.12825</v>
      </c>
      <c r="I1142">
        <v>1.2792E-2</v>
      </c>
      <c r="J1142">
        <v>3.5979999999999998E-2</v>
      </c>
      <c r="K1142">
        <v>0.99168999999999996</v>
      </c>
      <c r="L1142">
        <v>124</v>
      </c>
      <c r="M1142">
        <v>4</v>
      </c>
      <c r="N1142">
        <v>-0.12825</v>
      </c>
      <c r="P1142">
        <f t="shared" si="17"/>
        <v>1.8930615492618217</v>
      </c>
    </row>
    <row r="1143" spans="1:16" ht="15" customHeight="1" x14ac:dyDescent="0.15">
      <c r="A1143" t="s">
        <v>1217</v>
      </c>
      <c r="B1143">
        <v>10</v>
      </c>
      <c r="C1143">
        <v>0.12486</v>
      </c>
      <c r="D1143">
        <v>0.33099000000000001</v>
      </c>
      <c r="E1143">
        <v>0.994676</v>
      </c>
      <c r="F1143">
        <v>1204</v>
      </c>
      <c r="G1143">
        <v>6</v>
      </c>
      <c r="H1143">
        <v>-0.30997999999999998</v>
      </c>
      <c r="I1143">
        <v>5.6565999999999998E-2</v>
      </c>
      <c r="J1143">
        <v>0.11736000000000001</v>
      </c>
      <c r="K1143">
        <v>0.99168999999999996</v>
      </c>
      <c r="L1143">
        <v>415</v>
      </c>
      <c r="M1143">
        <v>1</v>
      </c>
      <c r="N1143">
        <v>-0.30997999999999998</v>
      </c>
      <c r="P1143">
        <f t="shared" si="17"/>
        <v>1.2474445308114281</v>
      </c>
    </row>
    <row r="1144" spans="1:16" ht="15" customHeight="1" x14ac:dyDescent="0.15">
      <c r="A1144" t="s">
        <v>385</v>
      </c>
      <c r="B1144">
        <v>9</v>
      </c>
      <c r="C1144">
        <v>2.4230999999999999E-2</v>
      </c>
      <c r="D1144">
        <v>9.7709000000000004E-2</v>
      </c>
      <c r="E1144">
        <v>0.94091100000000005</v>
      </c>
      <c r="F1144">
        <v>372</v>
      </c>
      <c r="G1144">
        <v>6</v>
      </c>
      <c r="H1144">
        <v>-0.56230000000000002</v>
      </c>
      <c r="I1144">
        <v>0.64288000000000001</v>
      </c>
      <c r="J1144">
        <v>0.64807999999999999</v>
      </c>
      <c r="K1144">
        <v>0.99367499999999997</v>
      </c>
      <c r="L1144">
        <v>2384</v>
      </c>
      <c r="M1144">
        <v>1</v>
      </c>
      <c r="N1144">
        <v>-0.56230000000000002</v>
      </c>
      <c r="P1144">
        <f t="shared" si="17"/>
        <v>0.19187008493184488</v>
      </c>
    </row>
    <row r="1145" spans="1:16" ht="15" customHeight="1" x14ac:dyDescent="0.15">
      <c r="A1145" t="s">
        <v>1561</v>
      </c>
      <c r="B1145">
        <v>9</v>
      </c>
      <c r="C1145">
        <v>0.18201000000000001</v>
      </c>
      <c r="D1145">
        <v>0.42536000000000002</v>
      </c>
      <c r="E1145">
        <v>0.99814499999999995</v>
      </c>
      <c r="F1145">
        <v>1548</v>
      </c>
      <c r="G1145">
        <v>6</v>
      </c>
      <c r="H1145">
        <v>-0.19256000000000001</v>
      </c>
      <c r="I1145">
        <v>6.0193000000000003E-2</v>
      </c>
      <c r="J1145">
        <v>0.12338</v>
      </c>
      <c r="K1145">
        <v>0.99168999999999996</v>
      </c>
      <c r="L1145">
        <v>438</v>
      </c>
      <c r="M1145">
        <v>1</v>
      </c>
      <c r="N1145">
        <v>-0.19256000000000001</v>
      </c>
      <c r="P1145">
        <f t="shared" si="17"/>
        <v>1.2204540110367732</v>
      </c>
    </row>
    <row r="1146" spans="1:16" ht="15" customHeight="1" x14ac:dyDescent="0.15">
      <c r="A1146" t="s">
        <v>1689</v>
      </c>
      <c r="B1146">
        <v>10</v>
      </c>
      <c r="C1146">
        <v>0.20818</v>
      </c>
      <c r="D1146">
        <v>0.46150999999999998</v>
      </c>
      <c r="E1146">
        <v>0.99858899999999995</v>
      </c>
      <c r="F1146">
        <v>1676</v>
      </c>
      <c r="G1146">
        <v>6</v>
      </c>
      <c r="H1146">
        <v>-0.17630000000000001</v>
      </c>
      <c r="I1146">
        <v>0.14662</v>
      </c>
      <c r="J1146">
        <v>0.23688000000000001</v>
      </c>
      <c r="K1146">
        <v>0.99168999999999996</v>
      </c>
      <c r="L1146">
        <v>845</v>
      </c>
      <c r="M1146">
        <v>1</v>
      </c>
      <c r="N1146">
        <v>-0.17630000000000001</v>
      </c>
      <c r="P1146">
        <f t="shared" si="17"/>
        <v>0.83380678482993253</v>
      </c>
    </row>
    <row r="1147" spans="1:16" ht="15" customHeight="1" x14ac:dyDescent="0.15">
      <c r="A1147" t="s">
        <v>2956</v>
      </c>
      <c r="B1147">
        <v>10</v>
      </c>
      <c r="C1147">
        <v>0.59697999999999996</v>
      </c>
      <c r="D1147">
        <v>0.81384000000000001</v>
      </c>
      <c r="E1147">
        <v>0.998749</v>
      </c>
      <c r="F1147">
        <v>2943</v>
      </c>
      <c r="G1147">
        <v>3</v>
      </c>
      <c r="H1147">
        <v>0.30086000000000002</v>
      </c>
      <c r="I1147">
        <v>0.75958999999999999</v>
      </c>
      <c r="J1147">
        <v>0.75992999999999999</v>
      </c>
      <c r="K1147">
        <v>0.99823399999999995</v>
      </c>
      <c r="L1147">
        <v>2758</v>
      </c>
      <c r="M1147">
        <v>0</v>
      </c>
      <c r="N1147">
        <v>0.30086000000000002</v>
      </c>
      <c r="P1147">
        <f t="shared" si="17"/>
        <v>0.11942076138289572</v>
      </c>
    </row>
    <row r="1148" spans="1:16" ht="15" customHeight="1" x14ac:dyDescent="0.15">
      <c r="A1148" t="s">
        <v>2492</v>
      </c>
      <c r="B1148">
        <v>10</v>
      </c>
      <c r="C1148">
        <v>0.41186</v>
      </c>
      <c r="D1148">
        <v>0.68133999999999995</v>
      </c>
      <c r="E1148">
        <v>0.998749</v>
      </c>
      <c r="F1148">
        <v>2479</v>
      </c>
      <c r="G1148">
        <v>3</v>
      </c>
      <c r="H1148">
        <v>0.35582000000000003</v>
      </c>
      <c r="I1148">
        <v>0.19436</v>
      </c>
      <c r="J1148">
        <v>0.28770000000000001</v>
      </c>
      <c r="K1148">
        <v>0.99168999999999996</v>
      </c>
      <c r="L1148">
        <v>1027</v>
      </c>
      <c r="M1148">
        <v>1</v>
      </c>
      <c r="N1148">
        <v>0.35582000000000003</v>
      </c>
      <c r="P1148">
        <f t="shared" si="17"/>
        <v>0.71139310960903135</v>
      </c>
    </row>
    <row r="1149" spans="1:16" ht="15" customHeight="1" x14ac:dyDescent="0.15">
      <c r="A1149" t="s">
        <v>1946</v>
      </c>
      <c r="B1149">
        <v>10</v>
      </c>
      <c r="C1149">
        <v>0.26706000000000002</v>
      </c>
      <c r="D1149">
        <v>0.53610999999999998</v>
      </c>
      <c r="E1149">
        <v>0.998749</v>
      </c>
      <c r="F1149">
        <v>1933</v>
      </c>
      <c r="G1149">
        <v>6</v>
      </c>
      <c r="H1149">
        <v>-0.40911999999999998</v>
      </c>
      <c r="I1149">
        <v>0.90832000000000002</v>
      </c>
      <c r="J1149">
        <v>0.90774999999999995</v>
      </c>
      <c r="K1149">
        <v>0.99823399999999995</v>
      </c>
      <c r="L1149">
        <v>3307</v>
      </c>
      <c r="M1149">
        <v>0</v>
      </c>
      <c r="N1149">
        <v>-0.40911999999999998</v>
      </c>
      <c r="P1149">
        <f t="shared" si="17"/>
        <v>4.1761123118662348E-2</v>
      </c>
    </row>
    <row r="1150" spans="1:16" ht="15" customHeight="1" x14ac:dyDescent="0.15">
      <c r="A1150" t="s">
        <v>2675</v>
      </c>
      <c r="B1150">
        <v>10</v>
      </c>
      <c r="C1150">
        <v>0.48380000000000001</v>
      </c>
      <c r="D1150">
        <v>0.73807</v>
      </c>
      <c r="E1150">
        <v>0.998749</v>
      </c>
      <c r="F1150">
        <v>2662</v>
      </c>
      <c r="G1150">
        <v>4</v>
      </c>
      <c r="H1150">
        <v>0.33172000000000001</v>
      </c>
      <c r="I1150">
        <v>0.86833000000000005</v>
      </c>
      <c r="J1150">
        <v>0.86760999999999999</v>
      </c>
      <c r="K1150">
        <v>0.99823399999999995</v>
      </c>
      <c r="L1150">
        <v>3161</v>
      </c>
      <c r="M1150">
        <v>0</v>
      </c>
      <c r="N1150">
        <v>0.33172000000000001</v>
      </c>
      <c r="P1150">
        <f t="shared" si="17"/>
        <v>6.1315194244639229E-2</v>
      </c>
    </row>
    <row r="1151" spans="1:16" ht="15" customHeight="1" x14ac:dyDescent="0.15">
      <c r="A1151" t="s">
        <v>1033</v>
      </c>
      <c r="B1151">
        <v>10</v>
      </c>
      <c r="C1151">
        <v>9.5075999999999994E-2</v>
      </c>
      <c r="D1151">
        <v>0.27501999999999999</v>
      </c>
      <c r="E1151">
        <v>0.978406</v>
      </c>
      <c r="F1151">
        <v>1020</v>
      </c>
      <c r="G1151">
        <v>5</v>
      </c>
      <c r="H1151">
        <v>-6.5298999999999996E-2</v>
      </c>
      <c r="I1151">
        <v>0.19123999999999999</v>
      </c>
      <c r="J1151">
        <v>0.28434999999999999</v>
      </c>
      <c r="K1151">
        <v>0.99168999999999996</v>
      </c>
      <c r="L1151">
        <v>1018</v>
      </c>
      <c r="M1151">
        <v>1</v>
      </c>
      <c r="N1151">
        <v>-6.5298999999999996E-2</v>
      </c>
      <c r="P1151">
        <f t="shared" si="17"/>
        <v>0.71842126497624825</v>
      </c>
    </row>
    <row r="1152" spans="1:16" ht="15" customHeight="1" x14ac:dyDescent="0.15">
      <c r="A1152" t="s">
        <v>874</v>
      </c>
      <c r="B1152">
        <v>10</v>
      </c>
      <c r="C1152">
        <v>7.3721999999999996E-2</v>
      </c>
      <c r="D1152">
        <v>0.22942000000000001</v>
      </c>
      <c r="E1152">
        <v>0.96476099999999998</v>
      </c>
      <c r="F1152">
        <v>861</v>
      </c>
      <c r="G1152">
        <v>5</v>
      </c>
      <c r="H1152">
        <v>-5.9048000000000003E-2</v>
      </c>
      <c r="I1152">
        <v>0.43251000000000001</v>
      </c>
      <c r="J1152">
        <v>0.48818</v>
      </c>
      <c r="K1152">
        <v>0.99168999999999996</v>
      </c>
      <c r="L1152">
        <v>1762</v>
      </c>
      <c r="M1152">
        <v>1</v>
      </c>
      <c r="N1152">
        <v>-5.9048000000000003E-2</v>
      </c>
      <c r="P1152">
        <f t="shared" si="17"/>
        <v>0.36400384682434073</v>
      </c>
    </row>
    <row r="1153" spans="1:16" ht="15" customHeight="1" x14ac:dyDescent="0.15">
      <c r="A1153" t="s">
        <v>2074</v>
      </c>
      <c r="B1153">
        <v>10</v>
      </c>
      <c r="C1153">
        <v>0.29287000000000002</v>
      </c>
      <c r="D1153">
        <v>0.56540000000000001</v>
      </c>
      <c r="E1153">
        <v>0.998749</v>
      </c>
      <c r="F1153">
        <v>2061</v>
      </c>
      <c r="G1153">
        <v>6</v>
      </c>
      <c r="H1153">
        <v>-1.5873999999999999E-2</v>
      </c>
      <c r="I1153">
        <v>0.88905999999999996</v>
      </c>
      <c r="J1153">
        <v>0.88839999999999997</v>
      </c>
      <c r="K1153">
        <v>0.99823399999999995</v>
      </c>
      <c r="L1153">
        <v>3231</v>
      </c>
      <c r="M1153">
        <v>0</v>
      </c>
      <c r="N1153">
        <v>-1.5873999999999999E-2</v>
      </c>
      <c r="P1153">
        <f t="shared" si="17"/>
        <v>5.106892880524487E-2</v>
      </c>
    </row>
    <row r="1154" spans="1:16" ht="15" customHeight="1" x14ac:dyDescent="0.15">
      <c r="A1154" t="s">
        <v>2931</v>
      </c>
      <c r="B1154">
        <v>10</v>
      </c>
      <c r="C1154">
        <v>0.58713000000000004</v>
      </c>
      <c r="D1154">
        <v>0.80749000000000004</v>
      </c>
      <c r="E1154">
        <v>0.998749</v>
      </c>
      <c r="F1154">
        <v>2918</v>
      </c>
      <c r="G1154">
        <v>5</v>
      </c>
      <c r="H1154">
        <v>3.6957999999999998E-2</v>
      </c>
      <c r="I1154">
        <v>0.50522999999999996</v>
      </c>
      <c r="J1154">
        <v>0.53766000000000003</v>
      </c>
      <c r="K1154">
        <v>0.99168999999999996</v>
      </c>
      <c r="L1154">
        <v>1954</v>
      </c>
      <c r="M1154">
        <v>1</v>
      </c>
      <c r="N1154">
        <v>3.6957999999999998E-2</v>
      </c>
      <c r="P1154">
        <f t="shared" ref="P1154:P1217" si="18">-LOG10(I1154)</f>
        <v>0.29651086942385152</v>
      </c>
    </row>
    <row r="1155" spans="1:16" ht="15" customHeight="1" x14ac:dyDescent="0.15">
      <c r="A1155" t="s">
        <v>2220</v>
      </c>
      <c r="B1155">
        <v>10</v>
      </c>
      <c r="C1155">
        <v>0.33639999999999998</v>
      </c>
      <c r="D1155">
        <v>0.61229</v>
      </c>
      <c r="E1155">
        <v>0.998749</v>
      </c>
      <c r="F1155">
        <v>2207</v>
      </c>
      <c r="G1155">
        <v>6</v>
      </c>
      <c r="H1155">
        <v>-0.29841000000000001</v>
      </c>
      <c r="I1155">
        <v>0.53718999999999995</v>
      </c>
      <c r="J1155">
        <v>0.5615</v>
      </c>
      <c r="K1155">
        <v>0.99168999999999996</v>
      </c>
      <c r="L1155">
        <v>2055</v>
      </c>
      <c r="M1155">
        <v>1</v>
      </c>
      <c r="N1155">
        <v>-0.29841000000000001</v>
      </c>
      <c r="P1155">
        <f t="shared" si="18"/>
        <v>0.26987208048813538</v>
      </c>
    </row>
    <row r="1156" spans="1:16" ht="15" customHeight="1" x14ac:dyDescent="0.15">
      <c r="A1156" t="s">
        <v>1572</v>
      </c>
      <c r="B1156">
        <v>9</v>
      </c>
      <c r="C1156">
        <v>0.18312999999999999</v>
      </c>
      <c r="D1156">
        <v>0.42687999999999998</v>
      </c>
      <c r="E1156">
        <v>0.99814499999999995</v>
      </c>
      <c r="F1156">
        <v>1559</v>
      </c>
      <c r="G1156">
        <v>5</v>
      </c>
      <c r="H1156">
        <v>-7.7010999999999996E-2</v>
      </c>
      <c r="I1156">
        <v>0.45296999999999998</v>
      </c>
      <c r="J1156">
        <v>0.50148000000000004</v>
      </c>
      <c r="K1156">
        <v>0.99168999999999996</v>
      </c>
      <c r="L1156">
        <v>1812</v>
      </c>
      <c r="M1156">
        <v>1</v>
      </c>
      <c r="N1156">
        <v>-7.7010999999999996E-2</v>
      </c>
      <c r="P1156">
        <f t="shared" si="18"/>
        <v>0.34393056016353568</v>
      </c>
    </row>
    <row r="1157" spans="1:16" ht="15" customHeight="1" x14ac:dyDescent="0.15">
      <c r="A1157" t="s">
        <v>88</v>
      </c>
      <c r="B1157">
        <v>9</v>
      </c>
      <c r="C1157">
        <v>3.2772000000000001E-3</v>
      </c>
      <c r="D1157">
        <v>1.7659000000000001E-2</v>
      </c>
      <c r="E1157">
        <v>0.85374399999999995</v>
      </c>
      <c r="F1157">
        <v>75</v>
      </c>
      <c r="G1157">
        <v>7</v>
      </c>
      <c r="H1157">
        <v>-1.1419999999999999</v>
      </c>
      <c r="I1157">
        <v>6.3416E-2</v>
      </c>
      <c r="J1157">
        <v>0.12866</v>
      </c>
      <c r="K1157">
        <v>0.99168999999999996</v>
      </c>
      <c r="L1157">
        <v>456</v>
      </c>
      <c r="M1157">
        <v>1</v>
      </c>
      <c r="N1157">
        <v>-1.1419999999999999</v>
      </c>
      <c r="P1157">
        <f t="shared" si="18"/>
        <v>1.197801154814657</v>
      </c>
    </row>
    <row r="1158" spans="1:16" ht="15" customHeight="1" x14ac:dyDescent="0.15">
      <c r="A1158" t="s">
        <v>1344</v>
      </c>
      <c r="B1158">
        <v>10</v>
      </c>
      <c r="C1158">
        <v>0.14452000000000001</v>
      </c>
      <c r="D1158">
        <v>0.36595</v>
      </c>
      <c r="E1158">
        <v>0.994676</v>
      </c>
      <c r="F1158">
        <v>1331</v>
      </c>
      <c r="G1158">
        <v>6</v>
      </c>
      <c r="H1158">
        <v>-0.28988999999999998</v>
      </c>
      <c r="I1158">
        <v>1.0801E-2</v>
      </c>
      <c r="J1158">
        <v>3.1321000000000002E-2</v>
      </c>
      <c r="K1158">
        <v>0.99168999999999996</v>
      </c>
      <c r="L1158">
        <v>103</v>
      </c>
      <c r="M1158">
        <v>2</v>
      </c>
      <c r="N1158">
        <v>-0.28988999999999998</v>
      </c>
      <c r="P1158">
        <f t="shared" si="18"/>
        <v>1.966536033922595</v>
      </c>
    </row>
    <row r="1159" spans="1:16" ht="15" customHeight="1" x14ac:dyDescent="0.15">
      <c r="A1159" t="s">
        <v>3635</v>
      </c>
      <c r="B1159">
        <v>8</v>
      </c>
      <c r="C1159">
        <v>0.98773</v>
      </c>
      <c r="D1159">
        <v>0.99263000000000001</v>
      </c>
      <c r="E1159">
        <v>0.99999899999999997</v>
      </c>
      <c r="F1159">
        <v>3622</v>
      </c>
      <c r="G1159">
        <v>1</v>
      </c>
      <c r="H1159">
        <v>0.47038999999999997</v>
      </c>
      <c r="I1159">
        <v>0.51480000000000004</v>
      </c>
      <c r="J1159">
        <v>0.54474</v>
      </c>
      <c r="K1159">
        <v>0.99168999999999996</v>
      </c>
      <c r="L1159">
        <v>1984</v>
      </c>
      <c r="M1159">
        <v>1</v>
      </c>
      <c r="N1159">
        <v>0.47038999999999997</v>
      </c>
      <c r="P1159">
        <f t="shared" si="18"/>
        <v>0.28836146176765087</v>
      </c>
    </row>
    <row r="1160" spans="1:16" ht="15" customHeight="1" x14ac:dyDescent="0.15">
      <c r="A1160" t="s">
        <v>409</v>
      </c>
      <c r="B1160">
        <v>9</v>
      </c>
      <c r="C1160">
        <v>2.5826000000000002E-2</v>
      </c>
      <c r="D1160">
        <v>0.1026</v>
      </c>
      <c r="E1160">
        <v>0.94696599999999997</v>
      </c>
      <c r="F1160">
        <v>396</v>
      </c>
      <c r="G1160">
        <v>7</v>
      </c>
      <c r="H1160">
        <v>-0.82452999999999999</v>
      </c>
      <c r="I1160">
        <v>0.52756000000000003</v>
      </c>
      <c r="J1160">
        <v>0.55425999999999997</v>
      </c>
      <c r="K1160">
        <v>0.99168999999999996</v>
      </c>
      <c r="L1160">
        <v>2014</v>
      </c>
      <c r="M1160">
        <v>1</v>
      </c>
      <c r="N1160">
        <v>-0.82452999999999999</v>
      </c>
      <c r="P1160">
        <f t="shared" si="18"/>
        <v>0.27772814041496385</v>
      </c>
    </row>
    <row r="1161" spans="1:16" ht="15" customHeight="1" x14ac:dyDescent="0.15">
      <c r="A1161" t="s">
        <v>348</v>
      </c>
      <c r="B1161">
        <v>10</v>
      </c>
      <c r="C1161">
        <v>2.1523E-2</v>
      </c>
      <c r="D1161">
        <v>8.9108000000000007E-2</v>
      </c>
      <c r="E1161">
        <v>0.94091100000000005</v>
      </c>
      <c r="F1161">
        <v>335</v>
      </c>
      <c r="G1161">
        <v>5</v>
      </c>
      <c r="H1161">
        <v>-7.3787000000000005E-2</v>
      </c>
      <c r="I1161">
        <v>0.31838</v>
      </c>
      <c r="J1161">
        <v>0.40958</v>
      </c>
      <c r="K1161">
        <v>0.99168999999999996</v>
      </c>
      <c r="L1161">
        <v>1467</v>
      </c>
      <c r="M1161">
        <v>2</v>
      </c>
      <c r="N1161">
        <v>-7.3787000000000005E-2</v>
      </c>
      <c r="P1161">
        <f t="shared" si="18"/>
        <v>0.49705422159532187</v>
      </c>
    </row>
    <row r="1162" spans="1:16" ht="15" customHeight="1" x14ac:dyDescent="0.15">
      <c r="A1162" t="s">
        <v>325</v>
      </c>
      <c r="B1162">
        <v>7</v>
      </c>
      <c r="C1162">
        <v>1.9848000000000001E-2</v>
      </c>
      <c r="D1162">
        <v>8.3595000000000003E-2</v>
      </c>
      <c r="E1162">
        <v>0.94091100000000005</v>
      </c>
      <c r="F1162">
        <v>312</v>
      </c>
      <c r="G1162">
        <v>5</v>
      </c>
      <c r="H1162">
        <v>-0.19958999999999999</v>
      </c>
      <c r="I1162">
        <v>0.87075000000000002</v>
      </c>
      <c r="J1162">
        <v>0.87017999999999995</v>
      </c>
      <c r="K1162">
        <v>0.99823399999999995</v>
      </c>
      <c r="L1162">
        <v>3172</v>
      </c>
      <c r="M1162">
        <v>0</v>
      </c>
      <c r="N1162">
        <v>-0.19958999999999999</v>
      </c>
      <c r="P1162">
        <f t="shared" si="18"/>
        <v>6.0106516869726102E-2</v>
      </c>
    </row>
    <row r="1163" spans="1:16" ht="15" customHeight="1" x14ac:dyDescent="0.15">
      <c r="A1163" t="s">
        <v>461</v>
      </c>
      <c r="B1163">
        <v>9</v>
      </c>
      <c r="C1163">
        <v>3.1060999999999998E-2</v>
      </c>
      <c r="D1163">
        <v>0.11899</v>
      </c>
      <c r="E1163">
        <v>0.95546600000000004</v>
      </c>
      <c r="F1163">
        <v>448</v>
      </c>
      <c r="G1163">
        <v>7</v>
      </c>
      <c r="H1163">
        <v>-0.21009</v>
      </c>
      <c r="I1163">
        <v>0.90195000000000003</v>
      </c>
      <c r="J1163">
        <v>0.90134000000000003</v>
      </c>
      <c r="K1163">
        <v>0.99823399999999995</v>
      </c>
      <c r="L1163">
        <v>3278</v>
      </c>
      <c r="M1163">
        <v>0</v>
      </c>
      <c r="N1163">
        <v>-0.21009</v>
      </c>
      <c r="P1163">
        <f t="shared" si="18"/>
        <v>4.481753709881961E-2</v>
      </c>
    </row>
    <row r="1164" spans="1:16" ht="15" customHeight="1" x14ac:dyDescent="0.15">
      <c r="A1164" t="s">
        <v>3001</v>
      </c>
      <c r="B1164">
        <v>8</v>
      </c>
      <c r="C1164">
        <v>0.61250000000000004</v>
      </c>
      <c r="D1164">
        <v>0.8236</v>
      </c>
      <c r="E1164">
        <v>0.998749</v>
      </c>
      <c r="F1164">
        <v>2988</v>
      </c>
      <c r="G1164">
        <v>4</v>
      </c>
      <c r="H1164">
        <v>0.28788000000000002</v>
      </c>
      <c r="I1164">
        <v>0.52005000000000001</v>
      </c>
      <c r="J1164">
        <v>0.54844000000000004</v>
      </c>
      <c r="K1164">
        <v>0.99168999999999996</v>
      </c>
      <c r="L1164">
        <v>2002</v>
      </c>
      <c r="M1164">
        <v>1</v>
      </c>
      <c r="N1164">
        <v>0.28788000000000002</v>
      </c>
      <c r="P1164">
        <f t="shared" si="18"/>
        <v>0.28395489928792206</v>
      </c>
    </row>
    <row r="1165" spans="1:16" ht="15" customHeight="1" x14ac:dyDescent="0.15">
      <c r="A1165" t="s">
        <v>691</v>
      </c>
      <c r="B1165">
        <v>10</v>
      </c>
      <c r="C1165">
        <v>5.2946E-2</v>
      </c>
      <c r="D1165">
        <v>0.18095</v>
      </c>
      <c r="E1165">
        <v>0.96476099999999998</v>
      </c>
      <c r="F1165">
        <v>678</v>
      </c>
      <c r="G1165">
        <v>7</v>
      </c>
      <c r="H1165">
        <v>-0.48869000000000001</v>
      </c>
      <c r="I1165">
        <v>0.23222000000000001</v>
      </c>
      <c r="J1165">
        <v>0.32690000000000002</v>
      </c>
      <c r="K1165">
        <v>0.99168999999999996</v>
      </c>
      <c r="L1165">
        <v>1177</v>
      </c>
      <c r="M1165">
        <v>2</v>
      </c>
      <c r="N1165">
        <v>-0.48869000000000001</v>
      </c>
      <c r="P1165">
        <f t="shared" si="18"/>
        <v>0.63410037927621232</v>
      </c>
    </row>
    <row r="1166" spans="1:16" ht="15" customHeight="1" x14ac:dyDescent="0.15">
      <c r="A1166" t="s">
        <v>2257</v>
      </c>
      <c r="B1166">
        <v>10</v>
      </c>
      <c r="C1166">
        <v>0.34477999999999998</v>
      </c>
      <c r="D1166">
        <v>0.62109999999999999</v>
      </c>
      <c r="E1166">
        <v>0.998749</v>
      </c>
      <c r="F1166">
        <v>2244</v>
      </c>
      <c r="G1166">
        <v>5</v>
      </c>
      <c r="H1166">
        <v>-1.6587999999999999E-2</v>
      </c>
      <c r="I1166">
        <v>0.16746</v>
      </c>
      <c r="J1166">
        <v>0.25919999999999999</v>
      </c>
      <c r="K1166">
        <v>0.99168999999999996</v>
      </c>
      <c r="L1166">
        <v>925</v>
      </c>
      <c r="M1166">
        <v>2</v>
      </c>
      <c r="N1166">
        <v>-1.6587999999999999E-2</v>
      </c>
      <c r="P1166">
        <f t="shared" si="18"/>
        <v>0.77608891312772532</v>
      </c>
    </row>
    <row r="1167" spans="1:16" ht="15" customHeight="1" x14ac:dyDescent="0.15">
      <c r="A1167" t="s">
        <v>1096</v>
      </c>
      <c r="B1167">
        <v>8</v>
      </c>
      <c r="C1167">
        <v>0.10387</v>
      </c>
      <c r="D1167">
        <v>0.29226999999999997</v>
      </c>
      <c r="E1167">
        <v>0.978406</v>
      </c>
      <c r="F1167">
        <v>1083</v>
      </c>
      <c r="G1167">
        <v>5</v>
      </c>
      <c r="H1167">
        <v>-0.45433000000000001</v>
      </c>
      <c r="I1167">
        <v>0.54651000000000005</v>
      </c>
      <c r="J1167">
        <v>0.56860999999999995</v>
      </c>
      <c r="K1167">
        <v>0.99168999999999996</v>
      </c>
      <c r="L1167">
        <v>2079</v>
      </c>
      <c r="M1167">
        <v>1</v>
      </c>
      <c r="N1167">
        <v>-0.45433000000000001</v>
      </c>
      <c r="P1167">
        <f t="shared" si="18"/>
        <v>0.2624018869529145</v>
      </c>
    </row>
    <row r="1168" spans="1:16" ht="15" customHeight="1" x14ac:dyDescent="0.15">
      <c r="A1168" t="s">
        <v>1198</v>
      </c>
      <c r="B1168">
        <v>10</v>
      </c>
      <c r="C1168">
        <v>0.12078</v>
      </c>
      <c r="D1168">
        <v>0.32378000000000001</v>
      </c>
      <c r="E1168">
        <v>0.994676</v>
      </c>
      <c r="F1168">
        <v>1185</v>
      </c>
      <c r="G1168">
        <v>7</v>
      </c>
      <c r="H1168">
        <v>-0.26107000000000002</v>
      </c>
      <c r="I1168">
        <v>0.58516999999999997</v>
      </c>
      <c r="J1168">
        <v>0.59938999999999998</v>
      </c>
      <c r="K1168">
        <v>0.99168999999999996</v>
      </c>
      <c r="L1168">
        <v>2194</v>
      </c>
      <c r="M1168">
        <v>1</v>
      </c>
      <c r="N1168">
        <v>-0.26107000000000002</v>
      </c>
      <c r="P1168">
        <f t="shared" si="18"/>
        <v>0.23271794701772308</v>
      </c>
    </row>
    <row r="1169" spans="1:16" ht="15" customHeight="1" x14ac:dyDescent="0.15">
      <c r="A1169" t="s">
        <v>1637</v>
      </c>
      <c r="B1169">
        <v>6</v>
      </c>
      <c r="C1169">
        <v>0.19597999999999999</v>
      </c>
      <c r="D1169">
        <v>0.44474000000000002</v>
      </c>
      <c r="E1169">
        <v>0.99858899999999995</v>
      </c>
      <c r="F1169">
        <v>1624</v>
      </c>
      <c r="G1169">
        <v>4</v>
      </c>
      <c r="H1169">
        <v>-1.8059000000000001</v>
      </c>
      <c r="I1169">
        <v>0.83774999999999999</v>
      </c>
      <c r="J1169">
        <v>0.83721999999999996</v>
      </c>
      <c r="K1169">
        <v>0.99823399999999995</v>
      </c>
      <c r="L1169">
        <v>3049</v>
      </c>
      <c r="M1169">
        <v>0</v>
      </c>
      <c r="N1169">
        <v>-1.8059000000000001</v>
      </c>
      <c r="P1169">
        <f t="shared" si="18"/>
        <v>7.6885563492690892E-2</v>
      </c>
    </row>
    <row r="1170" spans="1:16" ht="15" customHeight="1" x14ac:dyDescent="0.15">
      <c r="A1170" t="s">
        <v>1060</v>
      </c>
      <c r="B1170">
        <v>10</v>
      </c>
      <c r="C1170">
        <v>9.9179000000000003E-2</v>
      </c>
      <c r="D1170">
        <v>0.28308</v>
      </c>
      <c r="E1170">
        <v>0.978406</v>
      </c>
      <c r="F1170">
        <v>1047</v>
      </c>
      <c r="G1170">
        <v>6</v>
      </c>
      <c r="H1170">
        <v>-0.50893999999999995</v>
      </c>
      <c r="I1170">
        <v>9.0936000000000003E-3</v>
      </c>
      <c r="J1170">
        <v>2.6974999999999999E-2</v>
      </c>
      <c r="K1170">
        <v>0.99168999999999996</v>
      </c>
      <c r="L1170">
        <v>90</v>
      </c>
      <c r="M1170">
        <v>2</v>
      </c>
      <c r="N1170">
        <v>-0.50893999999999995</v>
      </c>
      <c r="P1170">
        <f t="shared" si="18"/>
        <v>2.0412641530134006</v>
      </c>
    </row>
    <row r="1171" spans="1:16" ht="15" customHeight="1" x14ac:dyDescent="0.15">
      <c r="A1171" t="s">
        <v>566</v>
      </c>
      <c r="B1171">
        <v>9</v>
      </c>
      <c r="C1171">
        <v>4.0933999999999998E-2</v>
      </c>
      <c r="D1171">
        <v>0.14757000000000001</v>
      </c>
      <c r="E1171">
        <v>0.95777800000000002</v>
      </c>
      <c r="F1171">
        <v>553</v>
      </c>
      <c r="G1171">
        <v>4</v>
      </c>
      <c r="H1171">
        <v>6.1955000000000003E-2</v>
      </c>
      <c r="I1171">
        <v>0.82172999999999996</v>
      </c>
      <c r="J1171">
        <v>0.82115000000000005</v>
      </c>
      <c r="K1171">
        <v>0.99823399999999995</v>
      </c>
      <c r="L1171">
        <v>2981</v>
      </c>
      <c r="M1171">
        <v>0</v>
      </c>
      <c r="N1171">
        <v>6.1955000000000003E-2</v>
      </c>
      <c r="P1171">
        <f t="shared" si="18"/>
        <v>8.5270857365400632E-2</v>
      </c>
    </row>
    <row r="1172" spans="1:16" ht="15" customHeight="1" x14ac:dyDescent="0.15">
      <c r="A1172" t="s">
        <v>1469</v>
      </c>
      <c r="B1172">
        <v>10</v>
      </c>
      <c r="C1172">
        <v>0.16256000000000001</v>
      </c>
      <c r="D1172">
        <v>0.39623000000000003</v>
      </c>
      <c r="E1172">
        <v>0.994676</v>
      </c>
      <c r="F1172">
        <v>1456</v>
      </c>
      <c r="G1172">
        <v>6</v>
      </c>
      <c r="H1172">
        <v>-0.16320000000000001</v>
      </c>
      <c r="I1172">
        <v>2.4612999999999999E-2</v>
      </c>
      <c r="J1172">
        <v>6.2011999999999998E-2</v>
      </c>
      <c r="K1172">
        <v>0.99168999999999996</v>
      </c>
      <c r="L1172">
        <v>217</v>
      </c>
      <c r="M1172">
        <v>3</v>
      </c>
      <c r="N1172">
        <v>-0.16320000000000001</v>
      </c>
      <c r="P1172">
        <f t="shared" si="18"/>
        <v>1.6088354483028728</v>
      </c>
    </row>
    <row r="1173" spans="1:16" ht="15" customHeight="1" x14ac:dyDescent="0.15">
      <c r="A1173" t="s">
        <v>2092</v>
      </c>
      <c r="B1173">
        <v>9</v>
      </c>
      <c r="C1173">
        <v>0.29962</v>
      </c>
      <c r="D1173">
        <v>0.57269000000000003</v>
      </c>
      <c r="E1173">
        <v>0.998749</v>
      </c>
      <c r="F1173">
        <v>2079</v>
      </c>
      <c r="G1173">
        <v>5</v>
      </c>
      <c r="H1173">
        <v>-0.10922999999999999</v>
      </c>
      <c r="I1173">
        <v>0.85723000000000005</v>
      </c>
      <c r="J1173">
        <v>0.85655000000000003</v>
      </c>
      <c r="K1173">
        <v>0.99823399999999995</v>
      </c>
      <c r="L1173">
        <v>3119</v>
      </c>
      <c r="M1173">
        <v>0</v>
      </c>
      <c r="N1173">
        <v>-0.10922999999999999</v>
      </c>
      <c r="P1173">
        <f t="shared" si="18"/>
        <v>6.690263860259224E-2</v>
      </c>
    </row>
    <row r="1174" spans="1:16" ht="15" customHeight="1" x14ac:dyDescent="0.15">
      <c r="A1174" t="s">
        <v>1109</v>
      </c>
      <c r="B1174">
        <v>10</v>
      </c>
      <c r="C1174">
        <v>0.10526000000000001</v>
      </c>
      <c r="D1174">
        <v>0.29499999999999998</v>
      </c>
      <c r="E1174">
        <v>0.978406</v>
      </c>
      <c r="F1174">
        <v>1096</v>
      </c>
      <c r="G1174">
        <v>4</v>
      </c>
      <c r="H1174">
        <v>0.13488</v>
      </c>
      <c r="I1174">
        <v>0.35136000000000001</v>
      </c>
      <c r="J1174">
        <v>0.43676999999999999</v>
      </c>
      <c r="K1174">
        <v>0.99168999999999996</v>
      </c>
      <c r="L1174">
        <v>1554</v>
      </c>
      <c r="M1174">
        <v>1</v>
      </c>
      <c r="N1174">
        <v>0.13488</v>
      </c>
      <c r="P1174">
        <f t="shared" si="18"/>
        <v>0.45424768156602091</v>
      </c>
    </row>
    <row r="1175" spans="1:16" ht="15" customHeight="1" x14ac:dyDescent="0.15">
      <c r="A1175" t="s">
        <v>384</v>
      </c>
      <c r="B1175">
        <v>10</v>
      </c>
      <c r="C1175">
        <v>2.4028000000000001E-2</v>
      </c>
      <c r="D1175">
        <v>9.7102999999999995E-2</v>
      </c>
      <c r="E1175">
        <v>0.94091100000000005</v>
      </c>
      <c r="F1175">
        <v>371</v>
      </c>
      <c r="G1175">
        <v>6</v>
      </c>
      <c r="H1175">
        <v>-0.33932000000000001</v>
      </c>
      <c r="I1175">
        <v>0.16231999999999999</v>
      </c>
      <c r="J1175">
        <v>0.25384000000000001</v>
      </c>
      <c r="K1175">
        <v>0.99168999999999996</v>
      </c>
      <c r="L1175">
        <v>906</v>
      </c>
      <c r="M1175">
        <v>1</v>
      </c>
      <c r="N1175">
        <v>-0.33932000000000001</v>
      </c>
      <c r="P1175">
        <f t="shared" si="18"/>
        <v>0.78962796597471041</v>
      </c>
    </row>
    <row r="1176" spans="1:16" ht="15" customHeight="1" x14ac:dyDescent="0.15">
      <c r="A1176" t="s">
        <v>2858</v>
      </c>
      <c r="B1176">
        <v>10</v>
      </c>
      <c r="C1176">
        <v>0.55869999999999997</v>
      </c>
      <c r="D1176">
        <v>0.78907000000000005</v>
      </c>
      <c r="E1176">
        <v>0.998749</v>
      </c>
      <c r="F1176">
        <v>2845</v>
      </c>
      <c r="G1176">
        <v>5</v>
      </c>
      <c r="H1176">
        <v>0.13156000000000001</v>
      </c>
      <c r="I1176">
        <v>1.1823999999999999E-2</v>
      </c>
      <c r="J1176">
        <v>3.3662999999999998E-2</v>
      </c>
      <c r="K1176">
        <v>0.99168999999999996</v>
      </c>
      <c r="L1176">
        <v>117</v>
      </c>
      <c r="M1176">
        <v>3</v>
      </c>
      <c r="N1176">
        <v>0.13156000000000001</v>
      </c>
      <c r="P1176">
        <f t="shared" si="18"/>
        <v>1.9272355789492495</v>
      </c>
    </row>
    <row r="1177" spans="1:16" ht="15" customHeight="1" x14ac:dyDescent="0.15">
      <c r="A1177" t="s">
        <v>2055</v>
      </c>
      <c r="B1177">
        <v>10</v>
      </c>
      <c r="C1177">
        <v>0.28989999999999999</v>
      </c>
      <c r="D1177">
        <v>0.56200000000000006</v>
      </c>
      <c r="E1177">
        <v>0.998749</v>
      </c>
      <c r="F1177">
        <v>2042</v>
      </c>
      <c r="G1177">
        <v>5</v>
      </c>
      <c r="H1177">
        <v>-0.15748000000000001</v>
      </c>
      <c r="I1177">
        <v>0.27450000000000002</v>
      </c>
      <c r="J1177">
        <v>0.36943999999999999</v>
      </c>
      <c r="K1177">
        <v>0.99168999999999996</v>
      </c>
      <c r="L1177">
        <v>1318</v>
      </c>
      <c r="M1177">
        <v>1</v>
      </c>
      <c r="N1177">
        <v>-0.15748000000000001</v>
      </c>
      <c r="P1177">
        <f t="shared" si="18"/>
        <v>0.56145765121388924</v>
      </c>
    </row>
    <row r="1178" spans="1:16" ht="15" customHeight="1" x14ac:dyDescent="0.15">
      <c r="A1178" t="s">
        <v>3041</v>
      </c>
      <c r="B1178">
        <v>10</v>
      </c>
      <c r="C1178">
        <v>0.62729000000000001</v>
      </c>
      <c r="D1178">
        <v>0.83272999999999997</v>
      </c>
      <c r="E1178">
        <v>0.998749</v>
      </c>
      <c r="F1178">
        <v>3028</v>
      </c>
      <c r="G1178">
        <v>2</v>
      </c>
      <c r="H1178">
        <v>0.31763000000000002</v>
      </c>
      <c r="I1178">
        <v>3.3986000000000002E-2</v>
      </c>
      <c r="J1178">
        <v>7.8688999999999995E-2</v>
      </c>
      <c r="K1178">
        <v>0.99168999999999996</v>
      </c>
      <c r="L1178">
        <v>281</v>
      </c>
      <c r="M1178">
        <v>3</v>
      </c>
      <c r="N1178">
        <v>0.31763000000000002</v>
      </c>
      <c r="P1178">
        <f t="shared" si="18"/>
        <v>1.4686999469248141</v>
      </c>
    </row>
    <row r="1179" spans="1:16" ht="15" customHeight="1" x14ac:dyDescent="0.15">
      <c r="A1179" t="s">
        <v>1704</v>
      </c>
      <c r="B1179">
        <v>10</v>
      </c>
      <c r="C1179">
        <v>0.21143999999999999</v>
      </c>
      <c r="D1179">
        <v>0.46578000000000003</v>
      </c>
      <c r="E1179">
        <v>0.99858899999999995</v>
      </c>
      <c r="F1179">
        <v>1691</v>
      </c>
      <c r="G1179">
        <v>6</v>
      </c>
      <c r="H1179">
        <v>-0.59813000000000005</v>
      </c>
      <c r="I1179">
        <v>0.26213999999999998</v>
      </c>
      <c r="J1179">
        <v>0.35720000000000002</v>
      </c>
      <c r="K1179">
        <v>0.99168999999999996</v>
      </c>
      <c r="L1179">
        <v>1288</v>
      </c>
      <c r="M1179">
        <v>2</v>
      </c>
      <c r="N1179">
        <v>-0.59813000000000005</v>
      </c>
      <c r="P1179">
        <f t="shared" si="18"/>
        <v>0.58146670490678798</v>
      </c>
    </row>
    <row r="1180" spans="1:16" ht="15" customHeight="1" x14ac:dyDescent="0.15">
      <c r="A1180" t="s">
        <v>1103</v>
      </c>
      <c r="B1180">
        <v>10</v>
      </c>
      <c r="C1180">
        <v>0.10513</v>
      </c>
      <c r="D1180">
        <v>0.29475000000000001</v>
      </c>
      <c r="E1180">
        <v>0.978406</v>
      </c>
      <c r="F1180">
        <v>1090</v>
      </c>
      <c r="G1180">
        <v>7</v>
      </c>
      <c r="H1180">
        <v>-0.61919999999999997</v>
      </c>
      <c r="I1180">
        <v>0.78512000000000004</v>
      </c>
      <c r="J1180">
        <v>0.78522999999999998</v>
      </c>
      <c r="K1180">
        <v>0.99823399999999995</v>
      </c>
      <c r="L1180">
        <v>2852</v>
      </c>
      <c r="M1180">
        <v>0</v>
      </c>
      <c r="N1180">
        <v>-0.61919999999999997</v>
      </c>
      <c r="P1180">
        <f t="shared" si="18"/>
        <v>0.10506395936315971</v>
      </c>
    </row>
    <row r="1181" spans="1:16" ht="15" customHeight="1" x14ac:dyDescent="0.15">
      <c r="A1181" t="s">
        <v>631</v>
      </c>
      <c r="B1181">
        <v>10</v>
      </c>
      <c r="C1181">
        <v>4.6674E-2</v>
      </c>
      <c r="D1181">
        <v>0.16370999999999999</v>
      </c>
      <c r="E1181">
        <v>0.96476099999999998</v>
      </c>
      <c r="F1181">
        <v>618</v>
      </c>
      <c r="G1181">
        <v>6</v>
      </c>
      <c r="H1181">
        <v>-0.41299999999999998</v>
      </c>
      <c r="I1181">
        <v>0.79330999999999996</v>
      </c>
      <c r="J1181">
        <v>0.79352999999999996</v>
      </c>
      <c r="K1181">
        <v>0.99823399999999995</v>
      </c>
      <c r="L1181">
        <v>2873</v>
      </c>
      <c r="M1181">
        <v>0</v>
      </c>
      <c r="N1181">
        <v>-0.41299999999999998</v>
      </c>
      <c r="P1181">
        <f t="shared" si="18"/>
        <v>0.10055707121811262</v>
      </c>
    </row>
    <row r="1182" spans="1:16" ht="15" customHeight="1" x14ac:dyDescent="0.15">
      <c r="A1182" t="s">
        <v>1056</v>
      </c>
      <c r="B1182">
        <v>10</v>
      </c>
      <c r="C1182">
        <v>9.8534999999999998E-2</v>
      </c>
      <c r="D1182">
        <v>0.28179999999999999</v>
      </c>
      <c r="E1182">
        <v>0.978406</v>
      </c>
      <c r="F1182">
        <v>1043</v>
      </c>
      <c r="G1182">
        <v>6</v>
      </c>
      <c r="H1182">
        <v>-0.11068</v>
      </c>
      <c r="I1182">
        <v>0.32039000000000001</v>
      </c>
      <c r="J1182">
        <v>0.41128999999999999</v>
      </c>
      <c r="K1182">
        <v>0.99168999999999996</v>
      </c>
      <c r="L1182">
        <v>1478</v>
      </c>
      <c r="M1182">
        <v>2</v>
      </c>
      <c r="N1182">
        <v>-0.11068</v>
      </c>
      <c r="P1182">
        <f t="shared" si="18"/>
        <v>0.49432104755844364</v>
      </c>
    </row>
    <row r="1183" spans="1:16" ht="15" customHeight="1" x14ac:dyDescent="0.15">
      <c r="A1183" t="s">
        <v>2225</v>
      </c>
      <c r="B1183">
        <v>7</v>
      </c>
      <c r="C1183">
        <v>0.33756999999999998</v>
      </c>
      <c r="D1183">
        <v>0.61355000000000004</v>
      </c>
      <c r="E1183">
        <v>0.998749</v>
      </c>
      <c r="F1183">
        <v>2212</v>
      </c>
      <c r="G1183">
        <v>3</v>
      </c>
      <c r="H1183">
        <v>0.59887999999999997</v>
      </c>
      <c r="I1183">
        <v>0.84818000000000005</v>
      </c>
      <c r="J1183">
        <v>0.84760999999999997</v>
      </c>
      <c r="K1183">
        <v>0.99823399999999995</v>
      </c>
      <c r="L1183">
        <v>3079</v>
      </c>
      <c r="M1183">
        <v>0</v>
      </c>
      <c r="N1183">
        <v>0.59887999999999997</v>
      </c>
      <c r="P1183">
        <f t="shared" si="18"/>
        <v>7.1511972376242516E-2</v>
      </c>
    </row>
    <row r="1184" spans="1:16" ht="15" customHeight="1" x14ac:dyDescent="0.15">
      <c r="A1184" t="s">
        <v>1982</v>
      </c>
      <c r="B1184">
        <v>6</v>
      </c>
      <c r="C1184">
        <v>0.27493000000000001</v>
      </c>
      <c r="D1184">
        <v>0.54518</v>
      </c>
      <c r="E1184">
        <v>0.998749</v>
      </c>
      <c r="F1184">
        <v>1969</v>
      </c>
      <c r="G1184">
        <v>3</v>
      </c>
      <c r="H1184">
        <v>7.8521999999999995E-2</v>
      </c>
      <c r="I1184">
        <v>0.1095</v>
      </c>
      <c r="J1184">
        <v>0.19602</v>
      </c>
      <c r="K1184">
        <v>0.99168999999999996</v>
      </c>
      <c r="L1184">
        <v>710</v>
      </c>
      <c r="M1184">
        <v>2</v>
      </c>
      <c r="N1184">
        <v>7.8521999999999995E-2</v>
      </c>
      <c r="P1184">
        <f t="shared" si="18"/>
        <v>0.96058588082386287</v>
      </c>
    </row>
    <row r="1185" spans="1:16" ht="15" customHeight="1" x14ac:dyDescent="0.15">
      <c r="A1185" t="s">
        <v>599</v>
      </c>
      <c r="B1185">
        <v>10</v>
      </c>
      <c r="C1185">
        <v>4.3094E-2</v>
      </c>
      <c r="D1185">
        <v>0.15361</v>
      </c>
      <c r="E1185">
        <v>0.95777800000000002</v>
      </c>
      <c r="F1185">
        <v>586</v>
      </c>
      <c r="G1185">
        <v>6</v>
      </c>
      <c r="H1185">
        <v>-0.92283999999999999</v>
      </c>
      <c r="I1185">
        <v>0.73324999999999996</v>
      </c>
      <c r="J1185">
        <v>0.73353999999999997</v>
      </c>
      <c r="K1185">
        <v>0.99823399999999995</v>
      </c>
      <c r="L1185">
        <v>2665</v>
      </c>
      <c r="M1185">
        <v>0</v>
      </c>
      <c r="N1185">
        <v>-0.92283999999999999</v>
      </c>
      <c r="P1185">
        <f t="shared" si="18"/>
        <v>0.13474792834741028</v>
      </c>
    </row>
    <row r="1186" spans="1:16" ht="15" customHeight="1" x14ac:dyDescent="0.15">
      <c r="A1186" t="s">
        <v>2983</v>
      </c>
      <c r="B1186">
        <v>3</v>
      </c>
      <c r="C1186">
        <v>0.60497999999999996</v>
      </c>
      <c r="D1186">
        <v>0.81889999999999996</v>
      </c>
      <c r="E1186">
        <v>0.998749</v>
      </c>
      <c r="F1186">
        <v>2970</v>
      </c>
      <c r="G1186">
        <v>1</v>
      </c>
      <c r="H1186">
        <v>0.67088999999999999</v>
      </c>
      <c r="I1186">
        <v>0.50566</v>
      </c>
      <c r="J1186">
        <v>0.53793999999999997</v>
      </c>
      <c r="K1186">
        <v>0.99168999999999996</v>
      </c>
      <c r="L1186">
        <v>1955</v>
      </c>
      <c r="M1186">
        <v>0</v>
      </c>
      <c r="N1186">
        <v>0.67088999999999999</v>
      </c>
      <c r="P1186">
        <f t="shared" si="18"/>
        <v>0.29614139967248077</v>
      </c>
    </row>
    <row r="1187" spans="1:16" ht="15" customHeight="1" x14ac:dyDescent="0.15">
      <c r="A1187" t="s">
        <v>3658</v>
      </c>
      <c r="B1187">
        <v>10</v>
      </c>
      <c r="C1187">
        <v>0.99799000000000004</v>
      </c>
      <c r="D1187">
        <v>0.99795999999999996</v>
      </c>
      <c r="E1187">
        <v>0.99999899999999997</v>
      </c>
      <c r="F1187">
        <v>3645</v>
      </c>
      <c r="G1187">
        <v>1</v>
      </c>
      <c r="H1187">
        <v>1.3364</v>
      </c>
      <c r="I1187">
        <v>3.8525000000000001E-4</v>
      </c>
      <c r="J1187">
        <v>1.642E-3</v>
      </c>
      <c r="K1187">
        <v>0.54554499999999995</v>
      </c>
      <c r="L1187">
        <v>11</v>
      </c>
      <c r="M1187">
        <v>6</v>
      </c>
      <c r="N1187">
        <v>1.3364</v>
      </c>
      <c r="P1187">
        <f t="shared" si="18"/>
        <v>3.414257352609543</v>
      </c>
    </row>
    <row r="1188" spans="1:16" ht="15" customHeight="1" x14ac:dyDescent="0.15">
      <c r="A1188" t="s">
        <v>581</v>
      </c>
      <c r="B1188">
        <v>10</v>
      </c>
      <c r="C1188">
        <v>4.2448E-2</v>
      </c>
      <c r="D1188">
        <v>0.15179999999999999</v>
      </c>
      <c r="E1188">
        <v>0.95777800000000002</v>
      </c>
      <c r="F1188">
        <v>568</v>
      </c>
      <c r="G1188">
        <v>6</v>
      </c>
      <c r="H1188">
        <v>-0.59516999999999998</v>
      </c>
      <c r="I1188">
        <v>5.7873000000000001E-2</v>
      </c>
      <c r="J1188">
        <v>0.11957</v>
      </c>
      <c r="K1188">
        <v>0.99168999999999996</v>
      </c>
      <c r="L1188">
        <v>424</v>
      </c>
      <c r="M1188">
        <v>2</v>
      </c>
      <c r="N1188">
        <v>-0.59516999999999998</v>
      </c>
      <c r="P1188">
        <f t="shared" si="18"/>
        <v>1.2375240042499673</v>
      </c>
    </row>
    <row r="1189" spans="1:16" ht="15" customHeight="1" x14ac:dyDescent="0.15">
      <c r="A1189" t="s">
        <v>3043</v>
      </c>
      <c r="B1189">
        <v>10</v>
      </c>
      <c r="C1189">
        <v>0.62729000000000001</v>
      </c>
      <c r="D1189">
        <v>0.83272999999999997</v>
      </c>
      <c r="E1189">
        <v>0.998749</v>
      </c>
      <c r="F1189">
        <v>3030</v>
      </c>
      <c r="G1189">
        <v>2</v>
      </c>
      <c r="H1189">
        <v>0.2656</v>
      </c>
      <c r="I1189">
        <v>1.1837E-2</v>
      </c>
      <c r="J1189">
        <v>3.3697999999999999E-2</v>
      </c>
      <c r="K1189">
        <v>0.99168999999999996</v>
      </c>
      <c r="L1189">
        <v>118</v>
      </c>
      <c r="M1189">
        <v>2</v>
      </c>
      <c r="N1189">
        <v>0.2656</v>
      </c>
      <c r="P1189">
        <f t="shared" si="18"/>
        <v>1.9267583523880014</v>
      </c>
    </row>
    <row r="1190" spans="1:16" ht="15" customHeight="1" x14ac:dyDescent="0.15">
      <c r="A1190" t="s">
        <v>666</v>
      </c>
      <c r="B1190">
        <v>8</v>
      </c>
      <c r="C1190">
        <v>5.0429000000000002E-2</v>
      </c>
      <c r="D1190">
        <v>0.1741</v>
      </c>
      <c r="E1190">
        <v>0.96476099999999998</v>
      </c>
      <c r="F1190">
        <v>653</v>
      </c>
      <c r="G1190">
        <v>5</v>
      </c>
      <c r="H1190">
        <v>-0.46687000000000001</v>
      </c>
      <c r="I1190">
        <v>0.73287000000000002</v>
      </c>
      <c r="J1190">
        <v>0.73316999999999999</v>
      </c>
      <c r="K1190">
        <v>0.99823399999999995</v>
      </c>
      <c r="L1190">
        <v>2663</v>
      </c>
      <c r="M1190">
        <v>0</v>
      </c>
      <c r="N1190">
        <v>-0.46687000000000001</v>
      </c>
      <c r="P1190">
        <f t="shared" si="18"/>
        <v>0.13497305576783797</v>
      </c>
    </row>
    <row r="1191" spans="1:16" ht="15" customHeight="1" x14ac:dyDescent="0.15">
      <c r="A1191" t="s">
        <v>60</v>
      </c>
      <c r="B1191">
        <v>8</v>
      </c>
      <c r="C1191">
        <v>1.7403E-3</v>
      </c>
      <c r="D1191">
        <v>1.0008E-2</v>
      </c>
      <c r="E1191">
        <v>0.77609300000000003</v>
      </c>
      <c r="F1191">
        <v>47</v>
      </c>
      <c r="G1191">
        <v>4</v>
      </c>
      <c r="H1191">
        <v>2.6700000000000002E-2</v>
      </c>
      <c r="I1191">
        <v>7.9217999999999997E-3</v>
      </c>
      <c r="J1191">
        <v>2.3904999999999999E-2</v>
      </c>
      <c r="K1191">
        <v>0.99168999999999996</v>
      </c>
      <c r="L1191">
        <v>84</v>
      </c>
      <c r="M1191">
        <v>2</v>
      </c>
      <c r="N1191">
        <v>2.6700000000000002E-2</v>
      </c>
      <c r="P1191">
        <f t="shared" si="18"/>
        <v>2.101176126333749</v>
      </c>
    </row>
    <row r="1192" spans="1:16" ht="15" customHeight="1" x14ac:dyDescent="0.15">
      <c r="A1192" t="s">
        <v>2215</v>
      </c>
      <c r="B1192">
        <v>9</v>
      </c>
      <c r="C1192">
        <v>0.33466000000000001</v>
      </c>
      <c r="D1192">
        <v>0.61046999999999996</v>
      </c>
      <c r="E1192">
        <v>0.998749</v>
      </c>
      <c r="F1192">
        <v>2202</v>
      </c>
      <c r="G1192">
        <v>2</v>
      </c>
      <c r="H1192">
        <v>0.25951000000000002</v>
      </c>
      <c r="I1192">
        <v>7.5053999999999996E-2</v>
      </c>
      <c r="J1192">
        <v>0.14691000000000001</v>
      </c>
      <c r="K1192">
        <v>0.99168999999999996</v>
      </c>
      <c r="L1192">
        <v>529</v>
      </c>
      <c r="M1192">
        <v>1</v>
      </c>
      <c r="N1192">
        <v>0.25951000000000002</v>
      </c>
      <c r="P1192">
        <f t="shared" si="18"/>
        <v>1.1246261570964553</v>
      </c>
    </row>
    <row r="1193" spans="1:16" ht="15" customHeight="1" x14ac:dyDescent="0.15">
      <c r="A1193" t="s">
        <v>3086</v>
      </c>
      <c r="B1193">
        <v>7</v>
      </c>
      <c r="C1193">
        <v>0.65010000000000001</v>
      </c>
      <c r="D1193">
        <v>0.84494000000000002</v>
      </c>
      <c r="E1193">
        <v>0.998749</v>
      </c>
      <c r="F1193">
        <v>3073</v>
      </c>
      <c r="G1193">
        <v>3</v>
      </c>
      <c r="H1193">
        <v>7.0205000000000004E-2</v>
      </c>
      <c r="I1193">
        <v>0.81640999999999997</v>
      </c>
      <c r="J1193">
        <v>0.81616999999999995</v>
      </c>
      <c r="K1193">
        <v>0.99823399999999995</v>
      </c>
      <c r="L1193">
        <v>2969</v>
      </c>
      <c r="M1193">
        <v>0</v>
      </c>
      <c r="N1193">
        <v>7.0205000000000004E-2</v>
      </c>
      <c r="P1193">
        <f t="shared" si="18"/>
        <v>8.8091684359909911E-2</v>
      </c>
    </row>
    <row r="1194" spans="1:16" ht="15" customHeight="1" x14ac:dyDescent="0.15">
      <c r="A1194" t="s">
        <v>1741</v>
      </c>
      <c r="B1194">
        <v>8</v>
      </c>
      <c r="C1194">
        <v>0.21675</v>
      </c>
      <c r="D1194">
        <v>0.47294999999999998</v>
      </c>
      <c r="E1194">
        <v>0.99858899999999995</v>
      </c>
      <c r="F1194">
        <v>1728</v>
      </c>
      <c r="G1194">
        <v>3</v>
      </c>
      <c r="H1194">
        <v>0.31766</v>
      </c>
      <c r="I1194">
        <v>6.6955000000000001E-3</v>
      </c>
      <c r="J1194">
        <v>2.0648E-2</v>
      </c>
      <c r="K1194">
        <v>0.96807600000000005</v>
      </c>
      <c r="L1194">
        <v>78</v>
      </c>
      <c r="M1194">
        <v>3</v>
      </c>
      <c r="N1194">
        <v>0.31766</v>
      </c>
      <c r="P1194">
        <f t="shared" si="18"/>
        <v>2.1742169856224285</v>
      </c>
    </row>
    <row r="1195" spans="1:16" ht="15" customHeight="1" x14ac:dyDescent="0.15">
      <c r="A1195" t="s">
        <v>1715</v>
      </c>
      <c r="B1195">
        <v>10</v>
      </c>
      <c r="C1195">
        <v>0.21312</v>
      </c>
      <c r="D1195">
        <v>0.46810000000000002</v>
      </c>
      <c r="E1195">
        <v>0.99858899999999995</v>
      </c>
      <c r="F1195">
        <v>1702</v>
      </c>
      <c r="G1195">
        <v>6</v>
      </c>
      <c r="H1195">
        <v>-0.57286999999999999</v>
      </c>
      <c r="I1195">
        <v>0.88724000000000003</v>
      </c>
      <c r="J1195">
        <v>0.88651000000000002</v>
      </c>
      <c r="K1195">
        <v>0.99823399999999995</v>
      </c>
      <c r="L1195">
        <v>3223</v>
      </c>
      <c r="M1195">
        <v>0</v>
      </c>
      <c r="N1195">
        <v>-0.57286999999999999</v>
      </c>
      <c r="P1195">
        <f t="shared" si="18"/>
        <v>5.1958886845732667E-2</v>
      </c>
    </row>
    <row r="1196" spans="1:16" ht="15" customHeight="1" x14ac:dyDescent="0.15">
      <c r="A1196" t="s">
        <v>1448</v>
      </c>
      <c r="B1196">
        <v>5</v>
      </c>
      <c r="C1196">
        <v>0.15984000000000001</v>
      </c>
      <c r="D1196">
        <v>0.39169999999999999</v>
      </c>
      <c r="E1196">
        <v>0.994676</v>
      </c>
      <c r="F1196">
        <v>1435</v>
      </c>
      <c r="G1196">
        <v>3</v>
      </c>
      <c r="H1196">
        <v>-0.15684999999999999</v>
      </c>
      <c r="I1196">
        <v>0.48797000000000001</v>
      </c>
      <c r="J1196">
        <v>0.52556000000000003</v>
      </c>
      <c r="K1196">
        <v>0.99168999999999996</v>
      </c>
      <c r="L1196">
        <v>1903</v>
      </c>
      <c r="M1196">
        <v>0</v>
      </c>
      <c r="N1196">
        <v>-0.15684999999999999</v>
      </c>
      <c r="P1196">
        <f t="shared" si="18"/>
        <v>0.31160687724923603</v>
      </c>
    </row>
    <row r="1197" spans="1:16" ht="15" customHeight="1" x14ac:dyDescent="0.15">
      <c r="A1197" t="s">
        <v>2101</v>
      </c>
      <c r="B1197">
        <v>5</v>
      </c>
      <c r="C1197">
        <v>0.30243999999999999</v>
      </c>
      <c r="D1197">
        <v>0.57579000000000002</v>
      </c>
      <c r="E1197">
        <v>0.998749</v>
      </c>
      <c r="F1197">
        <v>2088</v>
      </c>
      <c r="G1197">
        <v>1</v>
      </c>
      <c r="H1197">
        <v>0.57381000000000004</v>
      </c>
      <c r="I1197">
        <v>1.6004999999999998E-2</v>
      </c>
      <c r="J1197">
        <v>4.3444000000000003E-2</v>
      </c>
      <c r="K1197">
        <v>0.99168999999999996</v>
      </c>
      <c r="L1197">
        <v>156</v>
      </c>
      <c r="M1197">
        <v>1</v>
      </c>
      <c r="N1197">
        <v>0.57381000000000004</v>
      </c>
      <c r="P1197">
        <f t="shared" si="18"/>
        <v>1.795744321519849</v>
      </c>
    </row>
    <row r="1198" spans="1:16" ht="15" customHeight="1" x14ac:dyDescent="0.15">
      <c r="A1198" t="s">
        <v>940</v>
      </c>
      <c r="B1198">
        <v>9</v>
      </c>
      <c r="C1198">
        <v>8.1680000000000003E-2</v>
      </c>
      <c r="D1198">
        <v>0.24715999999999999</v>
      </c>
      <c r="E1198">
        <v>0.96826400000000001</v>
      </c>
      <c r="F1198">
        <v>927</v>
      </c>
      <c r="G1198">
        <v>6</v>
      </c>
      <c r="H1198">
        <v>-0.24898999999999999</v>
      </c>
      <c r="I1198">
        <v>0.39389000000000002</v>
      </c>
      <c r="J1198">
        <v>0.46327000000000002</v>
      </c>
      <c r="K1198">
        <v>0.99168999999999996</v>
      </c>
      <c r="L1198">
        <v>1655</v>
      </c>
      <c r="M1198">
        <v>1</v>
      </c>
      <c r="N1198">
        <v>-0.24898999999999999</v>
      </c>
      <c r="P1198">
        <f t="shared" si="18"/>
        <v>0.40462504483175049</v>
      </c>
    </row>
    <row r="1199" spans="1:16" ht="15" customHeight="1" x14ac:dyDescent="0.15">
      <c r="A1199" t="s">
        <v>2807</v>
      </c>
      <c r="B1199">
        <v>9</v>
      </c>
      <c r="C1199">
        <v>0.53617000000000004</v>
      </c>
      <c r="D1199">
        <v>0.77432999999999996</v>
      </c>
      <c r="E1199">
        <v>0.998749</v>
      </c>
      <c r="F1199">
        <v>2794</v>
      </c>
      <c r="G1199">
        <v>3</v>
      </c>
      <c r="H1199">
        <v>0.82923999999999998</v>
      </c>
      <c r="I1199">
        <v>0.29815000000000003</v>
      </c>
      <c r="J1199">
        <v>0.39262000000000002</v>
      </c>
      <c r="K1199">
        <v>0.99168999999999996</v>
      </c>
      <c r="L1199">
        <v>1402</v>
      </c>
      <c r="M1199">
        <v>1</v>
      </c>
      <c r="N1199">
        <v>0.82923999999999998</v>
      </c>
      <c r="P1199">
        <f t="shared" si="18"/>
        <v>0.52556518631824189</v>
      </c>
    </row>
    <row r="1200" spans="1:16" ht="15" customHeight="1" x14ac:dyDescent="0.15">
      <c r="A1200" t="s">
        <v>1730</v>
      </c>
      <c r="B1200">
        <v>10</v>
      </c>
      <c r="C1200">
        <v>0.21607999999999999</v>
      </c>
      <c r="D1200">
        <v>0.47204000000000002</v>
      </c>
      <c r="E1200">
        <v>0.99858899999999995</v>
      </c>
      <c r="F1200">
        <v>1717</v>
      </c>
      <c r="G1200">
        <v>3</v>
      </c>
      <c r="H1200">
        <v>0.72375999999999996</v>
      </c>
      <c r="I1200">
        <v>0.1792</v>
      </c>
      <c r="J1200">
        <v>0.27171000000000001</v>
      </c>
      <c r="K1200">
        <v>0.99168999999999996</v>
      </c>
      <c r="L1200">
        <v>971</v>
      </c>
      <c r="M1200">
        <v>2</v>
      </c>
      <c r="N1200">
        <v>0.72375999999999996</v>
      </c>
      <c r="P1200">
        <f t="shared" si="18"/>
        <v>0.7466619946738936</v>
      </c>
    </row>
    <row r="1201" spans="1:16" ht="15" customHeight="1" x14ac:dyDescent="0.15">
      <c r="A1201" t="s">
        <v>1205</v>
      </c>
      <c r="B1201">
        <v>8</v>
      </c>
      <c r="C1201">
        <v>0.12211</v>
      </c>
      <c r="D1201">
        <v>0.3261</v>
      </c>
      <c r="E1201">
        <v>0.994676</v>
      </c>
      <c r="F1201">
        <v>1192</v>
      </c>
      <c r="G1201">
        <v>6</v>
      </c>
      <c r="H1201">
        <v>-0.46018999999999999</v>
      </c>
      <c r="I1201">
        <v>0.71079000000000003</v>
      </c>
      <c r="J1201">
        <v>0.71155000000000002</v>
      </c>
      <c r="K1201">
        <v>0.99823399999999995</v>
      </c>
      <c r="L1201">
        <v>2579</v>
      </c>
      <c r="M1201">
        <v>0</v>
      </c>
      <c r="N1201">
        <v>-0.46018999999999999</v>
      </c>
      <c r="P1201">
        <f t="shared" si="18"/>
        <v>0.14825869084896598</v>
      </c>
    </row>
    <row r="1202" spans="1:16" ht="15" customHeight="1" x14ac:dyDescent="0.15">
      <c r="A1202" t="s">
        <v>3234</v>
      </c>
      <c r="B1202">
        <v>10</v>
      </c>
      <c r="C1202">
        <v>0.72572999999999999</v>
      </c>
      <c r="D1202">
        <v>0.88331000000000004</v>
      </c>
      <c r="E1202">
        <v>0.998749</v>
      </c>
      <c r="F1202">
        <v>3221</v>
      </c>
      <c r="G1202">
        <v>4</v>
      </c>
      <c r="H1202">
        <v>7.9176999999999997E-2</v>
      </c>
      <c r="I1202">
        <v>8.8453000000000004E-2</v>
      </c>
      <c r="J1202">
        <v>0.16722999999999999</v>
      </c>
      <c r="K1202">
        <v>0.99168999999999996</v>
      </c>
      <c r="L1202">
        <v>602</v>
      </c>
      <c r="M1202">
        <v>2</v>
      </c>
      <c r="N1202">
        <v>7.9176999999999997E-2</v>
      </c>
      <c r="P1202">
        <f t="shared" si="18"/>
        <v>1.0532874328350839</v>
      </c>
    </row>
    <row r="1203" spans="1:16" ht="15" customHeight="1" x14ac:dyDescent="0.15">
      <c r="A1203" t="s">
        <v>1093</v>
      </c>
      <c r="B1203">
        <v>9</v>
      </c>
      <c r="C1203">
        <v>0.10303</v>
      </c>
      <c r="D1203">
        <v>0.29063</v>
      </c>
      <c r="E1203">
        <v>0.978406</v>
      </c>
      <c r="F1203">
        <v>1080</v>
      </c>
      <c r="G1203">
        <v>4</v>
      </c>
      <c r="H1203">
        <v>0.87529000000000001</v>
      </c>
      <c r="I1203">
        <v>3.3449E-2</v>
      </c>
      <c r="J1203">
        <v>7.7793000000000001E-2</v>
      </c>
      <c r="K1203">
        <v>0.99168999999999996</v>
      </c>
      <c r="L1203">
        <v>275</v>
      </c>
      <c r="M1203">
        <v>2</v>
      </c>
      <c r="N1203">
        <v>0.87529000000000001</v>
      </c>
      <c r="P1203">
        <f t="shared" si="18"/>
        <v>1.4756168614828167</v>
      </c>
    </row>
    <row r="1204" spans="1:16" ht="15" customHeight="1" x14ac:dyDescent="0.15">
      <c r="A1204" t="s">
        <v>2547</v>
      </c>
      <c r="B1204">
        <v>10</v>
      </c>
      <c r="C1204">
        <v>0.43704999999999999</v>
      </c>
      <c r="D1204">
        <v>0.70145999999999997</v>
      </c>
      <c r="E1204">
        <v>0.998749</v>
      </c>
      <c r="F1204">
        <v>2534</v>
      </c>
      <c r="G1204">
        <v>3</v>
      </c>
      <c r="H1204">
        <v>0.46566000000000002</v>
      </c>
      <c r="I1204">
        <v>0.88410999999999995</v>
      </c>
      <c r="J1204">
        <v>0.88341999999999998</v>
      </c>
      <c r="K1204">
        <v>0.99823399999999995</v>
      </c>
      <c r="L1204">
        <v>3211</v>
      </c>
      <c r="M1204">
        <v>0</v>
      </c>
      <c r="N1204">
        <v>0.46566000000000002</v>
      </c>
      <c r="P1204">
        <f t="shared" si="18"/>
        <v>5.3493697180375319E-2</v>
      </c>
    </row>
    <row r="1205" spans="1:16" ht="15" customHeight="1" x14ac:dyDescent="0.15">
      <c r="A1205" t="s">
        <v>166</v>
      </c>
      <c r="B1205">
        <v>10</v>
      </c>
      <c r="C1205">
        <v>8.2389000000000004E-3</v>
      </c>
      <c r="D1205">
        <v>3.9913999999999998E-2</v>
      </c>
      <c r="E1205">
        <v>0.94091100000000005</v>
      </c>
      <c r="F1205">
        <v>153</v>
      </c>
      <c r="G1205">
        <v>6</v>
      </c>
      <c r="H1205">
        <v>-0.69298999999999999</v>
      </c>
      <c r="I1205">
        <v>0.86431000000000002</v>
      </c>
      <c r="J1205">
        <v>0.86363000000000001</v>
      </c>
      <c r="K1205">
        <v>0.99823399999999995</v>
      </c>
      <c r="L1205">
        <v>3145</v>
      </c>
      <c r="M1205">
        <v>0</v>
      </c>
      <c r="N1205">
        <v>-0.69298999999999999</v>
      </c>
      <c r="P1205">
        <f t="shared" si="18"/>
        <v>6.3330462217215847E-2</v>
      </c>
    </row>
    <row r="1206" spans="1:16" ht="15" customHeight="1" x14ac:dyDescent="0.15">
      <c r="A1206" t="s">
        <v>2044</v>
      </c>
      <c r="B1206">
        <v>10</v>
      </c>
      <c r="C1206">
        <v>0.28766000000000003</v>
      </c>
      <c r="D1206">
        <v>0.55939000000000005</v>
      </c>
      <c r="E1206">
        <v>0.998749</v>
      </c>
      <c r="F1206">
        <v>2031</v>
      </c>
      <c r="G1206">
        <v>5</v>
      </c>
      <c r="H1206">
        <v>2.4448000000000001E-2</v>
      </c>
      <c r="I1206">
        <v>0.82172999999999996</v>
      </c>
      <c r="J1206">
        <v>0.82116</v>
      </c>
      <c r="K1206">
        <v>0.99823399999999995</v>
      </c>
      <c r="L1206">
        <v>2982</v>
      </c>
      <c r="M1206">
        <v>0</v>
      </c>
      <c r="N1206">
        <v>2.4448000000000001E-2</v>
      </c>
      <c r="P1206">
        <f t="shared" si="18"/>
        <v>8.5270857365400632E-2</v>
      </c>
    </row>
    <row r="1207" spans="1:16" ht="15" customHeight="1" x14ac:dyDescent="0.15">
      <c r="A1207" t="s">
        <v>2204</v>
      </c>
      <c r="B1207">
        <v>8</v>
      </c>
      <c r="C1207">
        <v>0.33224999999999999</v>
      </c>
      <c r="D1207">
        <v>0.60801000000000005</v>
      </c>
      <c r="E1207">
        <v>0.998749</v>
      </c>
      <c r="F1207">
        <v>2191</v>
      </c>
      <c r="G1207">
        <v>5</v>
      </c>
      <c r="H1207">
        <v>-0.16311999999999999</v>
      </c>
      <c r="I1207">
        <v>0.95091000000000003</v>
      </c>
      <c r="J1207">
        <v>0.95091000000000003</v>
      </c>
      <c r="K1207">
        <v>0.99884899999999999</v>
      </c>
      <c r="L1207">
        <v>3481</v>
      </c>
      <c r="M1207">
        <v>0</v>
      </c>
      <c r="N1207">
        <v>-0.16311999999999999</v>
      </c>
      <c r="P1207">
        <f t="shared" si="18"/>
        <v>2.1860585431678667E-2</v>
      </c>
    </row>
    <row r="1208" spans="1:16" ht="15" customHeight="1" x14ac:dyDescent="0.15">
      <c r="A1208" t="s">
        <v>920</v>
      </c>
      <c r="B1208">
        <v>9</v>
      </c>
      <c r="C1208">
        <v>7.8376000000000001E-2</v>
      </c>
      <c r="D1208">
        <v>0.23996000000000001</v>
      </c>
      <c r="E1208">
        <v>0.96751900000000002</v>
      </c>
      <c r="F1208">
        <v>907</v>
      </c>
      <c r="G1208">
        <v>6</v>
      </c>
      <c r="H1208">
        <v>-0.36797999999999997</v>
      </c>
      <c r="I1208">
        <v>0.52315999999999996</v>
      </c>
      <c r="J1208">
        <v>0.55086999999999997</v>
      </c>
      <c r="K1208">
        <v>0.99168999999999996</v>
      </c>
      <c r="L1208">
        <v>2006</v>
      </c>
      <c r="M1208">
        <v>1</v>
      </c>
      <c r="N1208">
        <v>-0.36797999999999997</v>
      </c>
      <c r="P1208">
        <f t="shared" si="18"/>
        <v>0.28136546889512104</v>
      </c>
    </row>
    <row r="1209" spans="1:16" ht="15" customHeight="1" x14ac:dyDescent="0.15">
      <c r="A1209" t="s">
        <v>2550</v>
      </c>
      <c r="B1209">
        <v>5</v>
      </c>
      <c r="C1209">
        <v>0.43729000000000001</v>
      </c>
      <c r="D1209">
        <v>0.70164000000000004</v>
      </c>
      <c r="E1209">
        <v>0.998749</v>
      </c>
      <c r="F1209">
        <v>2537</v>
      </c>
      <c r="G1209">
        <v>3</v>
      </c>
      <c r="H1209">
        <v>-0.26682</v>
      </c>
      <c r="I1209">
        <v>0.62860000000000005</v>
      </c>
      <c r="J1209">
        <v>0.63551000000000002</v>
      </c>
      <c r="K1209">
        <v>0.99304899999999996</v>
      </c>
      <c r="L1209">
        <v>2334</v>
      </c>
      <c r="M1209">
        <v>0</v>
      </c>
      <c r="N1209">
        <v>-0.26682</v>
      </c>
      <c r="P1209">
        <f t="shared" si="18"/>
        <v>0.20162562331843878</v>
      </c>
    </row>
    <row r="1210" spans="1:16" ht="15" customHeight="1" x14ac:dyDescent="0.15">
      <c r="A1210" t="s">
        <v>464</v>
      </c>
      <c r="B1210">
        <v>6</v>
      </c>
      <c r="C1210">
        <v>3.1212E-2</v>
      </c>
      <c r="D1210">
        <v>0.11945</v>
      </c>
      <c r="E1210">
        <v>0.95546600000000004</v>
      </c>
      <c r="F1210">
        <v>451</v>
      </c>
      <c r="G1210">
        <v>4</v>
      </c>
      <c r="H1210">
        <v>-0.78405999999999998</v>
      </c>
      <c r="I1210">
        <v>0.97219999999999995</v>
      </c>
      <c r="J1210">
        <v>0.97197999999999996</v>
      </c>
      <c r="K1210">
        <v>0.99914999999999998</v>
      </c>
      <c r="L1210">
        <v>3544</v>
      </c>
      <c r="M1210">
        <v>0</v>
      </c>
      <c r="N1210">
        <v>-0.78405999999999998</v>
      </c>
      <c r="P1210">
        <f t="shared" si="18"/>
        <v>1.2244383261476666E-2</v>
      </c>
    </row>
    <row r="1211" spans="1:16" ht="15" customHeight="1" x14ac:dyDescent="0.15">
      <c r="A1211" t="s">
        <v>1329</v>
      </c>
      <c r="B1211">
        <v>4</v>
      </c>
      <c r="C1211">
        <v>0.14235</v>
      </c>
      <c r="D1211">
        <v>0.36220000000000002</v>
      </c>
      <c r="E1211">
        <v>0.994676</v>
      </c>
      <c r="F1211">
        <v>1316</v>
      </c>
      <c r="G1211">
        <v>3</v>
      </c>
      <c r="H1211">
        <v>-1.1462000000000001</v>
      </c>
      <c r="I1211">
        <v>6.3156000000000004E-2</v>
      </c>
      <c r="J1211">
        <v>0.12823999999999999</v>
      </c>
      <c r="K1211">
        <v>0.99168999999999996</v>
      </c>
      <c r="L1211">
        <v>452</v>
      </c>
      <c r="M1211">
        <v>1</v>
      </c>
      <c r="N1211">
        <v>-1.1462000000000001</v>
      </c>
      <c r="P1211">
        <f t="shared" si="18"/>
        <v>1.1995853839350976</v>
      </c>
    </row>
    <row r="1212" spans="1:16" ht="15" customHeight="1" x14ac:dyDescent="0.15">
      <c r="A1212" t="s">
        <v>113</v>
      </c>
      <c r="B1212">
        <v>6</v>
      </c>
      <c r="C1212">
        <v>4.5396999999999998E-3</v>
      </c>
      <c r="D1212">
        <v>2.3498999999999999E-2</v>
      </c>
      <c r="E1212">
        <v>0.85374399999999995</v>
      </c>
      <c r="F1212">
        <v>100</v>
      </c>
      <c r="G1212">
        <v>3</v>
      </c>
      <c r="H1212">
        <v>0.37792999999999999</v>
      </c>
      <c r="I1212">
        <v>8.5662000000000002E-2</v>
      </c>
      <c r="J1212">
        <v>0.16335</v>
      </c>
      <c r="K1212">
        <v>0.99168999999999996</v>
      </c>
      <c r="L1212">
        <v>590</v>
      </c>
      <c r="M1212">
        <v>2</v>
      </c>
      <c r="N1212">
        <v>0.37792999999999999</v>
      </c>
      <c r="P1212">
        <f t="shared" si="18"/>
        <v>1.0672117900979365</v>
      </c>
    </row>
    <row r="1213" spans="1:16" ht="15" customHeight="1" x14ac:dyDescent="0.15">
      <c r="A1213" t="s">
        <v>3045</v>
      </c>
      <c r="B1213">
        <v>6</v>
      </c>
      <c r="C1213">
        <v>0.62766</v>
      </c>
      <c r="D1213">
        <v>0.83291000000000004</v>
      </c>
      <c r="E1213">
        <v>0.998749</v>
      </c>
      <c r="F1213">
        <v>3032</v>
      </c>
      <c r="G1213">
        <v>2</v>
      </c>
      <c r="H1213">
        <v>0.20266999999999999</v>
      </c>
      <c r="I1213">
        <v>0.63234999999999997</v>
      </c>
      <c r="J1213">
        <v>0.63873999999999997</v>
      </c>
      <c r="K1213">
        <v>0.99304899999999996</v>
      </c>
      <c r="L1213">
        <v>2346</v>
      </c>
      <c r="M1213">
        <v>0</v>
      </c>
      <c r="N1213">
        <v>0.20266999999999999</v>
      </c>
      <c r="P1213">
        <f t="shared" si="18"/>
        <v>0.19904247710568188</v>
      </c>
    </row>
    <row r="1214" spans="1:16" ht="15" customHeight="1" x14ac:dyDescent="0.15">
      <c r="A1214" t="s">
        <v>550</v>
      </c>
      <c r="B1214">
        <v>6</v>
      </c>
      <c r="C1214">
        <v>3.9142999999999997E-2</v>
      </c>
      <c r="D1214">
        <v>0.14244999999999999</v>
      </c>
      <c r="E1214">
        <v>0.95777800000000002</v>
      </c>
      <c r="F1214">
        <v>537</v>
      </c>
      <c r="G1214">
        <v>2</v>
      </c>
      <c r="H1214">
        <v>0.41955999999999999</v>
      </c>
      <c r="I1214">
        <v>0.60696000000000006</v>
      </c>
      <c r="J1214">
        <v>0.61692000000000002</v>
      </c>
      <c r="K1214">
        <v>0.99168999999999996</v>
      </c>
      <c r="L1214">
        <v>2274</v>
      </c>
      <c r="M1214">
        <v>0</v>
      </c>
      <c r="N1214">
        <v>0.41955999999999999</v>
      </c>
      <c r="P1214">
        <f t="shared" si="18"/>
        <v>0.21683992894398918</v>
      </c>
    </row>
    <row r="1215" spans="1:16" ht="15" customHeight="1" x14ac:dyDescent="0.15">
      <c r="A1215" t="s">
        <v>1552</v>
      </c>
      <c r="B1215">
        <v>6</v>
      </c>
      <c r="C1215">
        <v>0.18031</v>
      </c>
      <c r="D1215">
        <v>0.42301</v>
      </c>
      <c r="E1215">
        <v>0.99814499999999995</v>
      </c>
      <c r="F1215">
        <v>1539</v>
      </c>
      <c r="G1215">
        <v>1</v>
      </c>
      <c r="H1215">
        <v>0.15159</v>
      </c>
      <c r="I1215">
        <v>0.60390999999999995</v>
      </c>
      <c r="J1215">
        <v>0.61443999999999999</v>
      </c>
      <c r="K1215">
        <v>0.99168999999999996</v>
      </c>
      <c r="L1215">
        <v>2263</v>
      </c>
      <c r="M1215">
        <v>0</v>
      </c>
      <c r="N1215">
        <v>0.15159</v>
      </c>
      <c r="P1215">
        <f t="shared" si="18"/>
        <v>0.21902777895458764</v>
      </c>
    </row>
    <row r="1216" spans="1:16" ht="15" customHeight="1" x14ac:dyDescent="0.15">
      <c r="A1216" t="s">
        <v>471</v>
      </c>
      <c r="B1216">
        <v>6</v>
      </c>
      <c r="C1216">
        <v>3.1953000000000002E-2</v>
      </c>
      <c r="D1216">
        <v>0.1217</v>
      </c>
      <c r="E1216">
        <v>0.95546600000000004</v>
      </c>
      <c r="F1216">
        <v>458</v>
      </c>
      <c r="G1216">
        <v>4</v>
      </c>
      <c r="H1216">
        <v>-0.55144000000000004</v>
      </c>
      <c r="I1216">
        <v>0.96236999999999995</v>
      </c>
      <c r="J1216">
        <v>0.96238000000000001</v>
      </c>
      <c r="K1216">
        <v>0.99914999999999998</v>
      </c>
      <c r="L1216">
        <v>3512</v>
      </c>
      <c r="M1216">
        <v>0</v>
      </c>
      <c r="N1216">
        <v>-0.55144000000000004</v>
      </c>
      <c r="P1216">
        <f t="shared" si="18"/>
        <v>1.6657923737132294E-2</v>
      </c>
    </row>
    <row r="1217" spans="1:16" ht="15" customHeight="1" x14ac:dyDescent="0.15">
      <c r="A1217" t="s">
        <v>3257</v>
      </c>
      <c r="B1217">
        <v>6</v>
      </c>
      <c r="C1217">
        <v>0.73812999999999995</v>
      </c>
      <c r="D1217">
        <v>0.88992000000000004</v>
      </c>
      <c r="E1217">
        <v>0.998749</v>
      </c>
      <c r="F1217">
        <v>3244</v>
      </c>
      <c r="G1217">
        <v>1</v>
      </c>
      <c r="H1217">
        <v>1.1074999999999999</v>
      </c>
      <c r="I1217">
        <v>0.11312999999999999</v>
      </c>
      <c r="J1217">
        <v>0.20079</v>
      </c>
      <c r="K1217">
        <v>0.99168999999999996</v>
      </c>
      <c r="L1217">
        <v>731</v>
      </c>
      <c r="M1217">
        <v>2</v>
      </c>
      <c r="N1217">
        <v>1.1074999999999999</v>
      </c>
      <c r="P1217">
        <f t="shared" si="18"/>
        <v>0.94642221287471739</v>
      </c>
    </row>
    <row r="1218" spans="1:16" ht="15" customHeight="1" x14ac:dyDescent="0.15">
      <c r="A1218" t="s">
        <v>1744</v>
      </c>
      <c r="B1218">
        <v>7</v>
      </c>
      <c r="C1218">
        <v>0.21734999999999999</v>
      </c>
      <c r="D1218">
        <v>0.4738</v>
      </c>
      <c r="E1218">
        <v>0.99858899999999995</v>
      </c>
      <c r="F1218">
        <v>1731</v>
      </c>
      <c r="G1218">
        <v>3</v>
      </c>
      <c r="H1218">
        <v>1.8667E-2</v>
      </c>
      <c r="I1218">
        <v>9.7781999999999994E-2</v>
      </c>
      <c r="J1218">
        <v>0.17988999999999999</v>
      </c>
      <c r="K1218">
        <v>0.99168999999999996</v>
      </c>
      <c r="L1218">
        <v>645</v>
      </c>
      <c r="M1218">
        <v>2</v>
      </c>
      <c r="N1218">
        <v>1.8667E-2</v>
      </c>
      <c r="P1218">
        <f t="shared" ref="P1218:P1281" si="19">-LOG10(I1218)</f>
        <v>1.0097410840686976</v>
      </c>
    </row>
    <row r="1219" spans="1:16" ht="15" customHeight="1" x14ac:dyDescent="0.15">
      <c r="A1219" t="s">
        <v>3564</v>
      </c>
      <c r="B1219">
        <v>6</v>
      </c>
      <c r="C1219">
        <v>0.93818999999999997</v>
      </c>
      <c r="D1219">
        <v>0.97311000000000003</v>
      </c>
      <c r="E1219">
        <v>0.99999899999999997</v>
      </c>
      <c r="F1219">
        <v>3551</v>
      </c>
      <c r="G1219">
        <v>1</v>
      </c>
      <c r="H1219">
        <v>0.53564999999999996</v>
      </c>
      <c r="I1219">
        <v>0.60131999999999997</v>
      </c>
      <c r="J1219">
        <v>0.61231000000000002</v>
      </c>
      <c r="K1219">
        <v>0.99168999999999996</v>
      </c>
      <c r="L1219">
        <v>2252</v>
      </c>
      <c r="M1219">
        <v>0</v>
      </c>
      <c r="N1219">
        <v>0.53564999999999996</v>
      </c>
      <c r="P1219">
        <f t="shared" si="19"/>
        <v>0.2208943512098985</v>
      </c>
    </row>
    <row r="1220" spans="1:16" ht="15" customHeight="1" x14ac:dyDescent="0.15">
      <c r="A1220" t="s">
        <v>2094</v>
      </c>
      <c r="B1220">
        <v>5</v>
      </c>
      <c r="C1220">
        <v>0.30032999999999999</v>
      </c>
      <c r="D1220">
        <v>0.57347000000000004</v>
      </c>
      <c r="E1220">
        <v>0.998749</v>
      </c>
      <c r="F1220">
        <v>2081</v>
      </c>
      <c r="G1220">
        <v>3</v>
      </c>
      <c r="H1220">
        <v>-0.21809000000000001</v>
      </c>
      <c r="I1220">
        <v>1.311E-2</v>
      </c>
      <c r="J1220">
        <v>3.6743999999999999E-2</v>
      </c>
      <c r="K1220">
        <v>0.99168999999999996</v>
      </c>
      <c r="L1220">
        <v>129</v>
      </c>
      <c r="M1220">
        <v>1</v>
      </c>
      <c r="N1220">
        <v>-0.21809000000000001</v>
      </c>
      <c r="P1220">
        <f t="shared" si="19"/>
        <v>1.8823973083099157</v>
      </c>
    </row>
    <row r="1221" spans="1:16" ht="15" customHeight="1" x14ac:dyDescent="0.15">
      <c r="A1221" t="s">
        <v>716</v>
      </c>
      <c r="B1221">
        <v>6</v>
      </c>
      <c r="C1221">
        <v>5.7093999999999999E-2</v>
      </c>
      <c r="D1221">
        <v>0.19106999999999999</v>
      </c>
      <c r="E1221">
        <v>0.96476099999999998</v>
      </c>
      <c r="F1221">
        <v>703</v>
      </c>
      <c r="G1221">
        <v>5</v>
      </c>
      <c r="H1221">
        <v>-0.61148999999999998</v>
      </c>
      <c r="I1221">
        <v>0.96918000000000004</v>
      </c>
      <c r="J1221">
        <v>0.96921999999999997</v>
      </c>
      <c r="K1221">
        <v>0.99914999999999998</v>
      </c>
      <c r="L1221">
        <v>3534</v>
      </c>
      <c r="M1221">
        <v>0</v>
      </c>
      <c r="N1221">
        <v>-0.61148999999999998</v>
      </c>
      <c r="P1221">
        <f t="shared" si="19"/>
        <v>1.3595556543671361E-2</v>
      </c>
    </row>
    <row r="1222" spans="1:16" ht="15" customHeight="1" x14ac:dyDescent="0.15">
      <c r="A1222" t="s">
        <v>381</v>
      </c>
      <c r="B1222">
        <v>6</v>
      </c>
      <c r="C1222">
        <v>2.3709000000000001E-2</v>
      </c>
      <c r="D1222">
        <v>9.6092999999999998E-2</v>
      </c>
      <c r="E1222">
        <v>0.94091100000000005</v>
      </c>
      <c r="F1222">
        <v>368</v>
      </c>
      <c r="G1222">
        <v>4</v>
      </c>
      <c r="H1222">
        <v>-1.9863</v>
      </c>
      <c r="I1222">
        <v>0.33172000000000001</v>
      </c>
      <c r="J1222">
        <v>0.42096</v>
      </c>
      <c r="K1222">
        <v>0.99168999999999996</v>
      </c>
      <c r="L1222">
        <v>1506</v>
      </c>
      <c r="M1222">
        <v>1</v>
      </c>
      <c r="N1222">
        <v>-1.9863</v>
      </c>
      <c r="P1222">
        <f t="shared" si="19"/>
        <v>0.47922834328971636</v>
      </c>
    </row>
    <row r="1223" spans="1:16" ht="15" customHeight="1" x14ac:dyDescent="0.15">
      <c r="A1223" t="s">
        <v>2192</v>
      </c>
      <c r="B1223">
        <v>6</v>
      </c>
      <c r="C1223">
        <v>0.32840999999999998</v>
      </c>
      <c r="D1223">
        <v>0.60396000000000005</v>
      </c>
      <c r="E1223">
        <v>0.998749</v>
      </c>
      <c r="F1223">
        <v>2179</v>
      </c>
      <c r="G1223">
        <v>4</v>
      </c>
      <c r="H1223">
        <v>-0.41757</v>
      </c>
      <c r="I1223">
        <v>0.82643999999999995</v>
      </c>
      <c r="J1223">
        <v>0.82593000000000005</v>
      </c>
      <c r="K1223">
        <v>0.99823399999999995</v>
      </c>
      <c r="L1223">
        <v>3004</v>
      </c>
      <c r="M1223">
        <v>0</v>
      </c>
      <c r="N1223">
        <v>-0.41757</v>
      </c>
      <c r="P1223">
        <f t="shared" si="19"/>
        <v>8.2788670967055056E-2</v>
      </c>
    </row>
    <row r="1224" spans="1:16" ht="15" customHeight="1" x14ac:dyDescent="0.15">
      <c r="A1224" t="s">
        <v>2255</v>
      </c>
      <c r="B1224">
        <v>7</v>
      </c>
      <c r="C1224">
        <v>0.34411000000000003</v>
      </c>
      <c r="D1224">
        <v>0.62044999999999995</v>
      </c>
      <c r="E1224">
        <v>0.998749</v>
      </c>
      <c r="F1224">
        <v>2242</v>
      </c>
      <c r="G1224">
        <v>4</v>
      </c>
      <c r="H1224">
        <v>-6.7127000000000006E-2</v>
      </c>
      <c r="I1224">
        <v>0.94238999999999995</v>
      </c>
      <c r="J1224">
        <v>0.94220000000000004</v>
      </c>
      <c r="K1224">
        <v>0.99884899999999999</v>
      </c>
      <c r="L1224">
        <v>3447</v>
      </c>
      <c r="M1224">
        <v>0</v>
      </c>
      <c r="N1224">
        <v>-6.7127000000000006E-2</v>
      </c>
      <c r="P1224">
        <f t="shared" si="19"/>
        <v>2.5769330969389916E-2</v>
      </c>
    </row>
    <row r="1225" spans="1:16" ht="15" customHeight="1" x14ac:dyDescent="0.15">
      <c r="A1225" t="s">
        <v>2065</v>
      </c>
      <c r="B1225">
        <v>5</v>
      </c>
      <c r="C1225">
        <v>0.29160000000000003</v>
      </c>
      <c r="D1225">
        <v>0.56398000000000004</v>
      </c>
      <c r="E1225">
        <v>0.998749</v>
      </c>
      <c r="F1225">
        <v>2052</v>
      </c>
      <c r="G1225">
        <v>3</v>
      </c>
      <c r="H1225">
        <v>-0.19783000000000001</v>
      </c>
      <c r="I1225">
        <v>1.1518E-2</v>
      </c>
      <c r="J1225">
        <v>3.2941999999999999E-2</v>
      </c>
      <c r="K1225">
        <v>0.99168999999999996</v>
      </c>
      <c r="L1225">
        <v>113</v>
      </c>
      <c r="M1225">
        <v>2</v>
      </c>
      <c r="N1225">
        <v>-0.19783000000000001</v>
      </c>
      <c r="P1225">
        <f t="shared" si="19"/>
        <v>1.9386229258061125</v>
      </c>
    </row>
    <row r="1226" spans="1:16" ht="15" customHeight="1" x14ac:dyDescent="0.15">
      <c r="A1226" t="s">
        <v>1847</v>
      </c>
      <c r="B1226">
        <v>6</v>
      </c>
      <c r="C1226">
        <v>0.24384</v>
      </c>
      <c r="D1226">
        <v>0.50807000000000002</v>
      </c>
      <c r="E1226">
        <v>0.998749</v>
      </c>
      <c r="F1226">
        <v>1834</v>
      </c>
      <c r="G1226">
        <v>4</v>
      </c>
      <c r="H1226">
        <v>-0.25951000000000002</v>
      </c>
      <c r="I1226">
        <v>0.24898999999999999</v>
      </c>
      <c r="J1226">
        <v>0.34415000000000001</v>
      </c>
      <c r="K1226">
        <v>0.99168999999999996</v>
      </c>
      <c r="L1226">
        <v>1244</v>
      </c>
      <c r="M1226">
        <v>1</v>
      </c>
      <c r="N1226">
        <v>-0.25951000000000002</v>
      </c>
      <c r="P1226">
        <f t="shared" si="19"/>
        <v>0.60381809479996285</v>
      </c>
    </row>
    <row r="1227" spans="1:16" ht="15" customHeight="1" x14ac:dyDescent="0.15">
      <c r="A1227" t="s">
        <v>3594</v>
      </c>
      <c r="B1227">
        <v>6</v>
      </c>
      <c r="C1227">
        <v>0.95857000000000003</v>
      </c>
      <c r="D1227">
        <v>0.98036999999999996</v>
      </c>
      <c r="E1227">
        <v>0.99999899999999997</v>
      </c>
      <c r="F1227">
        <v>3581</v>
      </c>
      <c r="G1227">
        <v>1</v>
      </c>
      <c r="H1227">
        <v>0.31329000000000001</v>
      </c>
      <c r="I1227">
        <v>0.19345000000000001</v>
      </c>
      <c r="J1227">
        <v>0.28666000000000003</v>
      </c>
      <c r="K1227">
        <v>0.99168999999999996</v>
      </c>
      <c r="L1227">
        <v>1025</v>
      </c>
      <c r="M1227">
        <v>1</v>
      </c>
      <c r="N1227">
        <v>0.31329000000000001</v>
      </c>
      <c r="P1227">
        <f t="shared" si="19"/>
        <v>0.7134312659427362</v>
      </c>
    </row>
    <row r="1228" spans="1:16" ht="15" customHeight="1" x14ac:dyDescent="0.15">
      <c r="A1228" t="s">
        <v>754</v>
      </c>
      <c r="B1228">
        <v>10</v>
      </c>
      <c r="C1228">
        <v>6.1924E-2</v>
      </c>
      <c r="D1228">
        <v>0.20236000000000001</v>
      </c>
      <c r="E1228">
        <v>0.96476099999999998</v>
      </c>
      <c r="F1228">
        <v>741</v>
      </c>
      <c r="G1228">
        <v>7</v>
      </c>
      <c r="H1228">
        <v>-0.74173999999999995</v>
      </c>
      <c r="I1228">
        <v>1.5065E-2</v>
      </c>
      <c r="J1228">
        <v>4.1280999999999998E-2</v>
      </c>
      <c r="K1228">
        <v>0.99168999999999996</v>
      </c>
      <c r="L1228">
        <v>147</v>
      </c>
      <c r="M1228">
        <v>3</v>
      </c>
      <c r="N1228">
        <v>-0.74173999999999995</v>
      </c>
      <c r="P1228">
        <f t="shared" si="19"/>
        <v>1.822030863990624</v>
      </c>
    </row>
    <row r="1229" spans="1:16" ht="15" customHeight="1" x14ac:dyDescent="0.15">
      <c r="A1229" t="s">
        <v>2373</v>
      </c>
      <c r="B1229">
        <v>8</v>
      </c>
      <c r="C1229">
        <v>0.37326999999999999</v>
      </c>
      <c r="D1229">
        <v>0.64966000000000002</v>
      </c>
      <c r="E1229">
        <v>0.998749</v>
      </c>
      <c r="F1229">
        <v>2360</v>
      </c>
      <c r="G1229">
        <v>3</v>
      </c>
      <c r="H1229">
        <v>0.28608</v>
      </c>
      <c r="I1229">
        <v>0.82823000000000002</v>
      </c>
      <c r="J1229">
        <v>0.82767000000000002</v>
      </c>
      <c r="K1229">
        <v>0.99823399999999995</v>
      </c>
      <c r="L1229">
        <v>3011</v>
      </c>
      <c r="M1229">
        <v>0</v>
      </c>
      <c r="N1229">
        <v>0.28608</v>
      </c>
      <c r="P1229">
        <f t="shared" si="19"/>
        <v>8.1849042611121789E-2</v>
      </c>
    </row>
    <row r="1230" spans="1:16" ht="15" customHeight="1" x14ac:dyDescent="0.15">
      <c r="A1230" t="s">
        <v>3130</v>
      </c>
      <c r="B1230">
        <v>8</v>
      </c>
      <c r="C1230">
        <v>0.67227000000000003</v>
      </c>
      <c r="D1230">
        <v>0.85631999999999997</v>
      </c>
      <c r="E1230">
        <v>0.998749</v>
      </c>
      <c r="F1230">
        <v>3117</v>
      </c>
      <c r="G1230">
        <v>3</v>
      </c>
      <c r="H1230">
        <v>0.12528</v>
      </c>
      <c r="I1230">
        <v>0.70789000000000002</v>
      </c>
      <c r="J1230">
        <v>0.70870999999999995</v>
      </c>
      <c r="K1230">
        <v>0.99823399999999995</v>
      </c>
      <c r="L1230">
        <v>2570</v>
      </c>
      <c r="M1230">
        <v>0</v>
      </c>
      <c r="N1230">
        <v>0.12528</v>
      </c>
      <c r="P1230">
        <f t="shared" si="19"/>
        <v>0.1500342226838553</v>
      </c>
    </row>
    <row r="1231" spans="1:16" ht="15" customHeight="1" x14ac:dyDescent="0.15">
      <c r="A1231" t="s">
        <v>1284</v>
      </c>
      <c r="B1231">
        <v>10</v>
      </c>
      <c r="C1231">
        <v>0.13535</v>
      </c>
      <c r="D1231">
        <v>0.34969</v>
      </c>
      <c r="E1231">
        <v>0.994676</v>
      </c>
      <c r="F1231">
        <v>1271</v>
      </c>
      <c r="G1231">
        <v>5</v>
      </c>
      <c r="H1231">
        <v>-0.25327</v>
      </c>
      <c r="I1231">
        <v>6.5681000000000003E-2</v>
      </c>
      <c r="J1231">
        <v>0.13224</v>
      </c>
      <c r="K1231">
        <v>0.99168999999999996</v>
      </c>
      <c r="L1231">
        <v>473</v>
      </c>
      <c r="M1231">
        <v>2</v>
      </c>
      <c r="N1231">
        <v>-0.25327</v>
      </c>
      <c r="P1231">
        <f t="shared" si="19"/>
        <v>1.1825602436599951</v>
      </c>
    </row>
    <row r="1232" spans="1:16" ht="15" customHeight="1" x14ac:dyDescent="0.15">
      <c r="A1232" t="s">
        <v>2722</v>
      </c>
      <c r="B1232">
        <v>9</v>
      </c>
      <c r="C1232">
        <v>0.50078</v>
      </c>
      <c r="D1232">
        <v>0.75085999999999997</v>
      </c>
      <c r="E1232">
        <v>0.998749</v>
      </c>
      <c r="F1232">
        <v>2709</v>
      </c>
      <c r="G1232">
        <v>3</v>
      </c>
      <c r="H1232">
        <v>0.19126000000000001</v>
      </c>
      <c r="I1232">
        <v>0.24021000000000001</v>
      </c>
      <c r="J1232">
        <v>0.33506999999999998</v>
      </c>
      <c r="K1232">
        <v>0.99168999999999996</v>
      </c>
      <c r="L1232">
        <v>1211</v>
      </c>
      <c r="M1232">
        <v>2</v>
      </c>
      <c r="N1232">
        <v>0.19126000000000001</v>
      </c>
      <c r="P1232">
        <f t="shared" si="19"/>
        <v>0.61940891677316745</v>
      </c>
    </row>
    <row r="1233" spans="1:16" ht="15" customHeight="1" x14ac:dyDescent="0.15">
      <c r="A1233" t="s">
        <v>1694</v>
      </c>
      <c r="B1233">
        <v>9</v>
      </c>
      <c r="C1233">
        <v>0.20918</v>
      </c>
      <c r="D1233">
        <v>0.46277000000000001</v>
      </c>
      <c r="E1233">
        <v>0.99858899999999995</v>
      </c>
      <c r="F1233">
        <v>1681</v>
      </c>
      <c r="G1233">
        <v>5</v>
      </c>
      <c r="H1233">
        <v>-3.6749999999999998E-2</v>
      </c>
      <c r="I1233">
        <v>9.7661999999999999E-2</v>
      </c>
      <c r="J1233">
        <v>0.17973</v>
      </c>
      <c r="K1233">
        <v>0.99168999999999996</v>
      </c>
      <c r="L1233">
        <v>643</v>
      </c>
      <c r="M1233">
        <v>2</v>
      </c>
      <c r="N1233">
        <v>-3.6749999999999998E-2</v>
      </c>
      <c r="P1233">
        <f t="shared" si="19"/>
        <v>1.0102743861335057</v>
      </c>
    </row>
    <row r="1234" spans="1:16" ht="15" customHeight="1" x14ac:dyDescent="0.15">
      <c r="A1234" t="s">
        <v>734</v>
      </c>
      <c r="B1234">
        <v>9</v>
      </c>
      <c r="C1234">
        <v>5.9346999999999997E-2</v>
      </c>
      <c r="D1234">
        <v>0.19642000000000001</v>
      </c>
      <c r="E1234">
        <v>0.96476099999999998</v>
      </c>
      <c r="F1234">
        <v>721</v>
      </c>
      <c r="G1234">
        <v>7</v>
      </c>
      <c r="H1234">
        <v>-0.28876000000000002</v>
      </c>
      <c r="I1234">
        <v>0.73945000000000005</v>
      </c>
      <c r="J1234">
        <v>0.73982999999999999</v>
      </c>
      <c r="K1234">
        <v>0.99823399999999995</v>
      </c>
      <c r="L1234">
        <v>2686</v>
      </c>
      <c r="M1234">
        <v>0</v>
      </c>
      <c r="N1234">
        <v>-0.28876000000000002</v>
      </c>
      <c r="P1234">
        <f t="shared" si="19"/>
        <v>0.13109118672216621</v>
      </c>
    </row>
    <row r="1235" spans="1:16" ht="15" customHeight="1" x14ac:dyDescent="0.15">
      <c r="A1235" t="s">
        <v>198</v>
      </c>
      <c r="B1235">
        <v>6</v>
      </c>
      <c r="C1235">
        <v>1.0385E-2</v>
      </c>
      <c r="D1235">
        <v>4.8973000000000003E-2</v>
      </c>
      <c r="E1235">
        <v>0.94091100000000005</v>
      </c>
      <c r="F1235">
        <v>185</v>
      </c>
      <c r="G1235">
        <v>4</v>
      </c>
      <c r="H1235">
        <v>-1.3471</v>
      </c>
      <c r="I1235">
        <v>0.27909</v>
      </c>
      <c r="J1235">
        <v>0.37393999999999999</v>
      </c>
      <c r="K1235">
        <v>0.99168999999999996</v>
      </c>
      <c r="L1235">
        <v>1333</v>
      </c>
      <c r="M1235">
        <v>1</v>
      </c>
      <c r="N1235">
        <v>-1.3471</v>
      </c>
      <c r="P1235">
        <f t="shared" si="19"/>
        <v>0.55425572432334869</v>
      </c>
    </row>
    <row r="1236" spans="1:16" ht="15" customHeight="1" x14ac:dyDescent="0.15">
      <c r="A1236" t="s">
        <v>1302</v>
      </c>
      <c r="B1236">
        <v>10</v>
      </c>
      <c r="C1236">
        <v>0.13768</v>
      </c>
      <c r="D1236">
        <v>0.35393000000000002</v>
      </c>
      <c r="E1236">
        <v>0.994676</v>
      </c>
      <c r="F1236">
        <v>1289</v>
      </c>
      <c r="G1236">
        <v>6</v>
      </c>
      <c r="H1236">
        <v>-0.53561000000000003</v>
      </c>
      <c r="I1236">
        <v>0.90588999999999997</v>
      </c>
      <c r="J1236">
        <v>0.90527999999999997</v>
      </c>
      <c r="K1236">
        <v>0.99823399999999995</v>
      </c>
      <c r="L1236">
        <v>3297</v>
      </c>
      <c r="M1236">
        <v>0</v>
      </c>
      <c r="N1236">
        <v>-0.53561000000000003</v>
      </c>
      <c r="P1236">
        <f t="shared" si="19"/>
        <v>4.2924534435034849E-2</v>
      </c>
    </row>
    <row r="1237" spans="1:16" ht="15" customHeight="1" x14ac:dyDescent="0.15">
      <c r="A1237" t="s">
        <v>3476</v>
      </c>
      <c r="B1237">
        <v>9</v>
      </c>
      <c r="C1237">
        <v>0.87136000000000002</v>
      </c>
      <c r="D1237">
        <v>0.94774999999999998</v>
      </c>
      <c r="E1237">
        <v>0.99999899999999997</v>
      </c>
      <c r="F1237">
        <v>3463</v>
      </c>
      <c r="G1237">
        <v>3</v>
      </c>
      <c r="H1237">
        <v>0.31912000000000001</v>
      </c>
      <c r="I1237">
        <v>3.3273999999999999E-3</v>
      </c>
      <c r="J1237">
        <v>1.1408E-2</v>
      </c>
      <c r="K1237">
        <v>0.92706299999999997</v>
      </c>
      <c r="L1237">
        <v>45</v>
      </c>
      <c r="M1237">
        <v>3</v>
      </c>
      <c r="N1237">
        <v>0.31912000000000001</v>
      </c>
      <c r="P1237">
        <f t="shared" si="19"/>
        <v>2.4778949877242975</v>
      </c>
    </row>
    <row r="1238" spans="1:16" ht="15" customHeight="1" x14ac:dyDescent="0.15">
      <c r="A1238" t="s">
        <v>2324</v>
      </c>
      <c r="B1238">
        <v>8</v>
      </c>
      <c r="C1238">
        <v>0.35914000000000001</v>
      </c>
      <c r="D1238">
        <v>0.63566</v>
      </c>
      <c r="E1238">
        <v>0.998749</v>
      </c>
      <c r="F1238">
        <v>2311</v>
      </c>
      <c r="G1238">
        <v>3</v>
      </c>
      <c r="H1238">
        <v>0.13844999999999999</v>
      </c>
      <c r="I1238">
        <v>0.71282999999999996</v>
      </c>
      <c r="J1238">
        <v>0.71362000000000003</v>
      </c>
      <c r="K1238">
        <v>0.99823399999999995</v>
      </c>
      <c r="L1238">
        <v>2586</v>
      </c>
      <c r="M1238">
        <v>0</v>
      </c>
      <c r="N1238">
        <v>0.13844999999999999</v>
      </c>
      <c r="P1238">
        <f t="shared" si="19"/>
        <v>0.14701403096853155</v>
      </c>
    </row>
    <row r="1239" spans="1:16" ht="15" customHeight="1" x14ac:dyDescent="0.15">
      <c r="A1239" t="s">
        <v>1933</v>
      </c>
      <c r="B1239">
        <v>10</v>
      </c>
      <c r="C1239">
        <v>0.26388</v>
      </c>
      <c r="D1239">
        <v>0.53237000000000001</v>
      </c>
      <c r="E1239">
        <v>0.998749</v>
      </c>
      <c r="F1239">
        <v>1920</v>
      </c>
      <c r="G1239">
        <v>5</v>
      </c>
      <c r="H1239">
        <v>-2.4244999999999999E-2</v>
      </c>
      <c r="I1239">
        <v>0.92510999999999999</v>
      </c>
      <c r="J1239">
        <v>0.92498999999999998</v>
      </c>
      <c r="K1239">
        <v>0.99823399999999995</v>
      </c>
      <c r="L1239">
        <v>3380</v>
      </c>
      <c r="M1239">
        <v>0</v>
      </c>
      <c r="N1239">
        <v>-2.4244999999999999E-2</v>
      </c>
      <c r="P1239">
        <f t="shared" si="19"/>
        <v>3.3806624501276736E-2</v>
      </c>
    </row>
    <row r="1240" spans="1:16" ht="15" customHeight="1" x14ac:dyDescent="0.15">
      <c r="A1240" t="s">
        <v>1222</v>
      </c>
      <c r="B1240">
        <v>4</v>
      </c>
      <c r="C1240">
        <v>0.12497</v>
      </c>
      <c r="D1240">
        <v>0.33118999999999998</v>
      </c>
      <c r="E1240">
        <v>0.994676</v>
      </c>
      <c r="F1240">
        <v>1209</v>
      </c>
      <c r="G1240">
        <v>3</v>
      </c>
      <c r="H1240">
        <v>-1.4415</v>
      </c>
      <c r="I1240">
        <v>0.75000999999999995</v>
      </c>
      <c r="J1240">
        <v>0.75039</v>
      </c>
      <c r="K1240">
        <v>0.99823399999999995</v>
      </c>
      <c r="L1240">
        <v>2723</v>
      </c>
      <c r="M1240">
        <v>0</v>
      </c>
      <c r="N1240">
        <v>-1.4415</v>
      </c>
      <c r="P1240">
        <f t="shared" si="19"/>
        <v>0.12493294605381154</v>
      </c>
    </row>
    <row r="1241" spans="1:16" ht="15" customHeight="1" x14ac:dyDescent="0.15">
      <c r="A1241" t="s">
        <v>231</v>
      </c>
      <c r="B1241">
        <v>9</v>
      </c>
      <c r="C1241">
        <v>1.2810999999999999E-2</v>
      </c>
      <c r="D1241">
        <v>5.8174999999999998E-2</v>
      </c>
      <c r="E1241">
        <v>0.94091100000000005</v>
      </c>
      <c r="F1241">
        <v>218</v>
      </c>
      <c r="G1241">
        <v>6</v>
      </c>
      <c r="H1241">
        <v>-0.58655000000000002</v>
      </c>
      <c r="I1241">
        <v>0.76865000000000006</v>
      </c>
      <c r="J1241">
        <v>0.76883000000000001</v>
      </c>
      <c r="K1241">
        <v>0.99823399999999995</v>
      </c>
      <c r="L1241">
        <v>2785</v>
      </c>
      <c r="M1241">
        <v>0</v>
      </c>
      <c r="N1241">
        <v>-0.58655000000000002</v>
      </c>
      <c r="P1241">
        <f t="shared" si="19"/>
        <v>0.1142713684823673</v>
      </c>
    </row>
    <row r="1242" spans="1:16" ht="15" customHeight="1" x14ac:dyDescent="0.15">
      <c r="A1242" t="s">
        <v>3482</v>
      </c>
      <c r="B1242">
        <v>3</v>
      </c>
      <c r="C1242">
        <v>0.87609999999999999</v>
      </c>
      <c r="D1242">
        <v>0.94957999999999998</v>
      </c>
      <c r="E1242">
        <v>0.99999899999999997</v>
      </c>
      <c r="F1242">
        <v>3469</v>
      </c>
      <c r="G1242">
        <v>0</v>
      </c>
      <c r="H1242">
        <v>0.39256999999999997</v>
      </c>
      <c r="I1242">
        <v>0.40972999999999998</v>
      </c>
      <c r="J1242">
        <v>0.47344999999999998</v>
      </c>
      <c r="K1242">
        <v>0.99168999999999996</v>
      </c>
      <c r="L1242">
        <v>1692</v>
      </c>
      <c r="M1242">
        <v>0</v>
      </c>
      <c r="N1242">
        <v>0.39256999999999997</v>
      </c>
      <c r="P1242">
        <f t="shared" si="19"/>
        <v>0.3875022362971221</v>
      </c>
    </row>
    <row r="1243" spans="1:16" ht="15" customHeight="1" x14ac:dyDescent="0.15">
      <c r="A1243" t="s">
        <v>3248</v>
      </c>
      <c r="B1243">
        <v>10</v>
      </c>
      <c r="C1243">
        <v>0.73341000000000001</v>
      </c>
      <c r="D1243">
        <v>0.88743000000000005</v>
      </c>
      <c r="E1243">
        <v>0.998749</v>
      </c>
      <c r="F1243">
        <v>3235</v>
      </c>
      <c r="G1243">
        <v>3</v>
      </c>
      <c r="H1243">
        <v>0.26008999999999999</v>
      </c>
      <c r="I1243">
        <v>0.24398</v>
      </c>
      <c r="J1243">
        <v>0.33889000000000002</v>
      </c>
      <c r="K1243">
        <v>0.99168999999999996</v>
      </c>
      <c r="L1243">
        <v>1225</v>
      </c>
      <c r="M1243">
        <v>2</v>
      </c>
      <c r="N1243">
        <v>0.26008999999999999</v>
      </c>
      <c r="P1243">
        <f t="shared" si="19"/>
        <v>0.61264577302863366</v>
      </c>
    </row>
    <row r="1244" spans="1:16" ht="15" customHeight="1" x14ac:dyDescent="0.15">
      <c r="A1244" t="s">
        <v>314</v>
      </c>
      <c r="B1244">
        <v>10</v>
      </c>
      <c r="C1244">
        <v>1.8922000000000001E-2</v>
      </c>
      <c r="D1244">
        <v>8.0481999999999998E-2</v>
      </c>
      <c r="E1244">
        <v>0.94091100000000005</v>
      </c>
      <c r="F1244">
        <v>301</v>
      </c>
      <c r="G1244">
        <v>7</v>
      </c>
      <c r="H1244">
        <v>-1.2728999999999999</v>
      </c>
      <c r="I1244">
        <v>0.74673</v>
      </c>
      <c r="J1244">
        <v>0.74709000000000003</v>
      </c>
      <c r="K1244">
        <v>0.99823399999999995</v>
      </c>
      <c r="L1244">
        <v>2715</v>
      </c>
      <c r="M1244">
        <v>0</v>
      </c>
      <c r="N1244">
        <v>-1.2728999999999999</v>
      </c>
      <c r="P1244">
        <f t="shared" si="19"/>
        <v>0.12683640046933933</v>
      </c>
    </row>
    <row r="1245" spans="1:16" ht="15" customHeight="1" x14ac:dyDescent="0.15">
      <c r="A1245" t="s">
        <v>2676</v>
      </c>
      <c r="B1245">
        <v>9</v>
      </c>
      <c r="C1245">
        <v>0.48407</v>
      </c>
      <c r="D1245">
        <v>0.73828000000000005</v>
      </c>
      <c r="E1245">
        <v>0.998749</v>
      </c>
      <c r="F1245">
        <v>2663</v>
      </c>
      <c r="G1245">
        <v>4</v>
      </c>
      <c r="H1245">
        <v>0.24518999999999999</v>
      </c>
      <c r="I1245">
        <v>0.47304000000000002</v>
      </c>
      <c r="J1245">
        <v>0.51524000000000003</v>
      </c>
      <c r="K1245">
        <v>0.99168999999999996</v>
      </c>
      <c r="L1245">
        <v>1864</v>
      </c>
      <c r="M1245">
        <v>1</v>
      </c>
      <c r="N1245">
        <v>0.24518999999999999</v>
      </c>
      <c r="P1245">
        <f t="shared" si="19"/>
        <v>0.32510213400895077</v>
      </c>
    </row>
    <row r="1246" spans="1:16" ht="15" customHeight="1" x14ac:dyDescent="0.15">
      <c r="A1246" t="s">
        <v>2254</v>
      </c>
      <c r="B1246">
        <v>11</v>
      </c>
      <c r="C1246">
        <v>0.34355999999999998</v>
      </c>
      <c r="D1246">
        <v>0.61990000000000001</v>
      </c>
      <c r="E1246">
        <v>0.998749</v>
      </c>
      <c r="F1246">
        <v>2241</v>
      </c>
      <c r="G1246">
        <v>6</v>
      </c>
      <c r="H1246">
        <v>-0.36797999999999997</v>
      </c>
      <c r="I1246">
        <v>0.15323000000000001</v>
      </c>
      <c r="J1246">
        <v>0.24421000000000001</v>
      </c>
      <c r="K1246">
        <v>0.99168999999999996</v>
      </c>
      <c r="L1246">
        <v>869</v>
      </c>
      <c r="M1246">
        <v>2</v>
      </c>
      <c r="N1246">
        <v>-0.36797999999999997</v>
      </c>
      <c r="P1246">
        <f t="shared" si="19"/>
        <v>0.81465619841781145</v>
      </c>
    </row>
    <row r="1247" spans="1:16" ht="15" customHeight="1" x14ac:dyDescent="0.15">
      <c r="A1247" t="s">
        <v>891</v>
      </c>
      <c r="B1247">
        <v>9</v>
      </c>
      <c r="C1247">
        <v>7.5198000000000001E-2</v>
      </c>
      <c r="D1247">
        <v>0.23288</v>
      </c>
      <c r="E1247">
        <v>0.96476099999999998</v>
      </c>
      <c r="F1247">
        <v>878</v>
      </c>
      <c r="G1247">
        <v>4</v>
      </c>
      <c r="H1247">
        <v>3.0596999999999999E-2</v>
      </c>
      <c r="I1247">
        <v>0.59016999999999997</v>
      </c>
      <c r="J1247">
        <v>0.60326999999999997</v>
      </c>
      <c r="K1247">
        <v>0.99168999999999996</v>
      </c>
      <c r="L1247">
        <v>2212</v>
      </c>
      <c r="M1247">
        <v>1</v>
      </c>
      <c r="N1247">
        <v>3.0596999999999999E-2</v>
      </c>
      <c r="P1247">
        <f t="shared" si="19"/>
        <v>0.22902287068424237</v>
      </c>
    </row>
    <row r="1248" spans="1:16" ht="15" customHeight="1" x14ac:dyDescent="0.15">
      <c r="A1248" t="s">
        <v>1666</v>
      </c>
      <c r="B1248">
        <v>10</v>
      </c>
      <c r="C1248">
        <v>0.20236999999999999</v>
      </c>
      <c r="D1248">
        <v>0.45362000000000002</v>
      </c>
      <c r="E1248">
        <v>0.99858899999999995</v>
      </c>
      <c r="F1248">
        <v>1653</v>
      </c>
      <c r="G1248">
        <v>6</v>
      </c>
      <c r="H1248">
        <v>-0.56303999999999998</v>
      </c>
      <c r="I1248">
        <v>0.82535000000000003</v>
      </c>
      <c r="J1248">
        <v>0.82484000000000002</v>
      </c>
      <c r="K1248">
        <v>0.99823399999999995</v>
      </c>
      <c r="L1248">
        <v>2999</v>
      </c>
      <c r="M1248">
        <v>0</v>
      </c>
      <c r="N1248">
        <v>-0.56303999999999998</v>
      </c>
      <c r="P1248">
        <f t="shared" si="19"/>
        <v>8.3361844377702388E-2</v>
      </c>
    </row>
    <row r="1249" spans="1:16" ht="15" customHeight="1" x14ac:dyDescent="0.15">
      <c r="A1249" t="s">
        <v>746</v>
      </c>
      <c r="B1249">
        <v>10</v>
      </c>
      <c r="C1249">
        <v>6.1226999999999997E-2</v>
      </c>
      <c r="D1249">
        <v>0.20074</v>
      </c>
      <c r="E1249">
        <v>0.96476099999999998</v>
      </c>
      <c r="F1249">
        <v>733</v>
      </c>
      <c r="G1249">
        <v>7</v>
      </c>
      <c r="H1249">
        <v>-0.19164999999999999</v>
      </c>
      <c r="I1249">
        <v>1.7115999999999999E-2</v>
      </c>
      <c r="J1249">
        <v>4.6098E-2</v>
      </c>
      <c r="K1249">
        <v>0.99168999999999996</v>
      </c>
      <c r="L1249">
        <v>166</v>
      </c>
      <c r="M1249">
        <v>2</v>
      </c>
      <c r="N1249">
        <v>-0.19164999999999999</v>
      </c>
      <c r="P1249">
        <f t="shared" si="19"/>
        <v>1.7665977221881048</v>
      </c>
    </row>
    <row r="1250" spans="1:16" ht="15" customHeight="1" x14ac:dyDescent="0.15">
      <c r="A1250" t="s">
        <v>704</v>
      </c>
      <c r="B1250">
        <v>10</v>
      </c>
      <c r="C1250">
        <v>5.5810999999999999E-2</v>
      </c>
      <c r="D1250">
        <v>0.188</v>
      </c>
      <c r="E1250">
        <v>0.96476099999999998</v>
      </c>
      <c r="F1250">
        <v>691</v>
      </c>
      <c r="G1250">
        <v>7</v>
      </c>
      <c r="H1250">
        <v>-0.82918000000000003</v>
      </c>
      <c r="I1250">
        <v>0.99729999999999996</v>
      </c>
      <c r="J1250">
        <v>0.99721000000000004</v>
      </c>
      <c r="K1250">
        <v>0.99914999999999998</v>
      </c>
      <c r="L1250">
        <v>3648</v>
      </c>
      <c r="M1250">
        <v>0</v>
      </c>
      <c r="N1250">
        <v>-0.82918000000000003</v>
      </c>
      <c r="P1250">
        <f t="shared" si="19"/>
        <v>1.1741809597139673E-3</v>
      </c>
    </row>
    <row r="1251" spans="1:16" ht="15" customHeight="1" x14ac:dyDescent="0.15">
      <c r="A1251" t="s">
        <v>1406</v>
      </c>
      <c r="B1251">
        <v>9</v>
      </c>
      <c r="C1251">
        <v>0.15459999999999999</v>
      </c>
      <c r="D1251">
        <v>0.38306000000000001</v>
      </c>
      <c r="E1251">
        <v>0.994676</v>
      </c>
      <c r="F1251">
        <v>1393</v>
      </c>
      <c r="G1251">
        <v>6</v>
      </c>
      <c r="H1251">
        <v>-0.18598000000000001</v>
      </c>
      <c r="I1251">
        <v>8.1287999999999999E-2</v>
      </c>
      <c r="J1251">
        <v>0.15661</v>
      </c>
      <c r="K1251">
        <v>0.99168999999999996</v>
      </c>
      <c r="L1251">
        <v>568</v>
      </c>
      <c r="M1251">
        <v>3</v>
      </c>
      <c r="N1251">
        <v>-0.18598000000000001</v>
      </c>
      <c r="P1251">
        <f t="shared" si="19"/>
        <v>1.0899735616437636</v>
      </c>
    </row>
    <row r="1252" spans="1:16" ht="15" customHeight="1" x14ac:dyDescent="0.15">
      <c r="A1252" t="s">
        <v>3431</v>
      </c>
      <c r="B1252">
        <v>9</v>
      </c>
      <c r="C1252">
        <v>0.84487999999999996</v>
      </c>
      <c r="D1252">
        <v>0.93733999999999995</v>
      </c>
      <c r="E1252">
        <v>0.99984600000000001</v>
      </c>
      <c r="F1252">
        <v>3418</v>
      </c>
      <c r="G1252">
        <v>1</v>
      </c>
      <c r="H1252">
        <v>1.3373999999999999</v>
      </c>
      <c r="I1252">
        <v>0.15026</v>
      </c>
      <c r="J1252">
        <v>0.24079999999999999</v>
      </c>
      <c r="K1252">
        <v>0.99168999999999996</v>
      </c>
      <c r="L1252">
        <v>856</v>
      </c>
      <c r="M1252">
        <v>2</v>
      </c>
      <c r="N1252">
        <v>1.3373999999999999</v>
      </c>
      <c r="P1252">
        <f t="shared" si="19"/>
        <v>0.82315661549626118</v>
      </c>
    </row>
    <row r="1253" spans="1:16" ht="15" customHeight="1" x14ac:dyDescent="0.15">
      <c r="A1253" t="s">
        <v>2752</v>
      </c>
      <c r="B1253">
        <v>8</v>
      </c>
      <c r="C1253">
        <v>0.51097000000000004</v>
      </c>
      <c r="D1253">
        <v>0.75746999999999998</v>
      </c>
      <c r="E1253">
        <v>0.998749</v>
      </c>
      <c r="F1253">
        <v>2739</v>
      </c>
      <c r="G1253">
        <v>3</v>
      </c>
      <c r="H1253">
        <v>0.65512999999999999</v>
      </c>
      <c r="I1253">
        <v>0.51983000000000001</v>
      </c>
      <c r="J1253">
        <v>0.54830000000000001</v>
      </c>
      <c r="K1253">
        <v>0.99168999999999996</v>
      </c>
      <c r="L1253">
        <v>2000</v>
      </c>
      <c r="M1253">
        <v>1</v>
      </c>
      <c r="N1253">
        <v>0.65512999999999999</v>
      </c>
      <c r="P1253">
        <f t="shared" si="19"/>
        <v>0.28413866046698927</v>
      </c>
    </row>
    <row r="1254" spans="1:16" ht="15" customHeight="1" x14ac:dyDescent="0.15">
      <c r="A1254" t="s">
        <v>2365</v>
      </c>
      <c r="B1254">
        <v>10</v>
      </c>
      <c r="C1254">
        <v>0.37219999999999998</v>
      </c>
      <c r="D1254">
        <v>0.64859999999999995</v>
      </c>
      <c r="E1254">
        <v>0.998749</v>
      </c>
      <c r="F1254">
        <v>2352</v>
      </c>
      <c r="G1254">
        <v>5</v>
      </c>
      <c r="H1254">
        <v>-0.21611</v>
      </c>
      <c r="I1254">
        <v>0.46477000000000002</v>
      </c>
      <c r="J1254">
        <v>0.50961000000000001</v>
      </c>
      <c r="K1254">
        <v>0.99168999999999996</v>
      </c>
      <c r="L1254">
        <v>1839</v>
      </c>
      <c r="M1254">
        <v>1</v>
      </c>
      <c r="N1254">
        <v>-0.21611</v>
      </c>
      <c r="P1254">
        <f t="shared" si="19"/>
        <v>0.33276191257758153</v>
      </c>
    </row>
    <row r="1255" spans="1:16" ht="15" customHeight="1" x14ac:dyDescent="0.15">
      <c r="A1255" t="s">
        <v>2642</v>
      </c>
      <c r="B1255">
        <v>10</v>
      </c>
      <c r="C1255">
        <v>0.46653</v>
      </c>
      <c r="D1255">
        <v>0.72477999999999998</v>
      </c>
      <c r="E1255">
        <v>0.998749</v>
      </c>
      <c r="F1255">
        <v>2629</v>
      </c>
      <c r="G1255">
        <v>4</v>
      </c>
      <c r="H1255">
        <v>0.61302999999999996</v>
      </c>
      <c r="I1255">
        <v>0.11502999999999999</v>
      </c>
      <c r="J1255">
        <v>0.20283999999999999</v>
      </c>
      <c r="K1255">
        <v>0.99168999999999996</v>
      </c>
      <c r="L1255">
        <v>738</v>
      </c>
      <c r="M1255">
        <v>2</v>
      </c>
      <c r="N1255">
        <v>0.61302999999999996</v>
      </c>
      <c r="P1255">
        <f t="shared" si="19"/>
        <v>0.93918888020865443</v>
      </c>
    </row>
    <row r="1256" spans="1:16" ht="15" customHeight="1" x14ac:dyDescent="0.15">
      <c r="A1256" t="s">
        <v>614</v>
      </c>
      <c r="B1256">
        <v>10</v>
      </c>
      <c r="C1256">
        <v>4.4975000000000001E-2</v>
      </c>
      <c r="D1256">
        <v>0.15911</v>
      </c>
      <c r="E1256">
        <v>0.96069499999999997</v>
      </c>
      <c r="F1256">
        <v>601</v>
      </c>
      <c r="G1256">
        <v>6</v>
      </c>
      <c r="H1256">
        <v>-0.92101</v>
      </c>
      <c r="I1256">
        <v>0.76092000000000004</v>
      </c>
      <c r="J1256">
        <v>0.76115999999999995</v>
      </c>
      <c r="K1256">
        <v>0.99823399999999995</v>
      </c>
      <c r="L1256">
        <v>2761</v>
      </c>
      <c r="M1256">
        <v>0</v>
      </c>
      <c r="N1256">
        <v>-0.92101</v>
      </c>
      <c r="P1256">
        <f t="shared" si="19"/>
        <v>0.11866100076541361</v>
      </c>
    </row>
    <row r="1257" spans="1:16" ht="15" customHeight="1" x14ac:dyDescent="0.15">
      <c r="A1257" t="s">
        <v>2565</v>
      </c>
      <c r="B1257">
        <v>10</v>
      </c>
      <c r="C1257">
        <v>0.44325999999999999</v>
      </c>
      <c r="D1257">
        <v>0.70643</v>
      </c>
      <c r="E1257">
        <v>0.998749</v>
      </c>
      <c r="F1257">
        <v>2552</v>
      </c>
      <c r="G1257">
        <v>5</v>
      </c>
      <c r="H1257">
        <v>-1.6782999999999999E-2</v>
      </c>
      <c r="I1257">
        <v>0.85548999999999997</v>
      </c>
      <c r="J1257">
        <v>0.85487000000000002</v>
      </c>
      <c r="K1257">
        <v>0.99823399999999995</v>
      </c>
      <c r="L1257">
        <v>3113</v>
      </c>
      <c r="M1257">
        <v>0</v>
      </c>
      <c r="N1257">
        <v>-1.6782999999999999E-2</v>
      </c>
      <c r="P1257">
        <f t="shared" si="19"/>
        <v>6.7785062651462724E-2</v>
      </c>
    </row>
    <row r="1258" spans="1:16" ht="15" customHeight="1" x14ac:dyDescent="0.15">
      <c r="A1258" t="s">
        <v>160</v>
      </c>
      <c r="B1258">
        <v>10</v>
      </c>
      <c r="C1258">
        <v>8.0219999999999996E-3</v>
      </c>
      <c r="D1258">
        <v>3.8949999999999999E-2</v>
      </c>
      <c r="E1258">
        <v>0.94091100000000005</v>
      </c>
      <c r="F1258">
        <v>147</v>
      </c>
      <c r="G1258">
        <v>6</v>
      </c>
      <c r="H1258">
        <v>-0.58418999999999999</v>
      </c>
      <c r="I1258">
        <v>0.99719000000000002</v>
      </c>
      <c r="J1258">
        <v>0.99712999999999996</v>
      </c>
      <c r="K1258">
        <v>0.99914999999999998</v>
      </c>
      <c r="L1258">
        <v>3646</v>
      </c>
      <c r="M1258">
        <v>0</v>
      </c>
      <c r="N1258">
        <v>-0.58418999999999999</v>
      </c>
      <c r="P1258">
        <f t="shared" si="19"/>
        <v>1.2220853293099746E-3</v>
      </c>
    </row>
    <row r="1259" spans="1:16" ht="15" customHeight="1" x14ac:dyDescent="0.15">
      <c r="A1259" t="s">
        <v>563</v>
      </c>
      <c r="B1259">
        <v>10</v>
      </c>
      <c r="C1259">
        <v>4.0795999999999999E-2</v>
      </c>
      <c r="D1259">
        <v>0.14713999999999999</v>
      </c>
      <c r="E1259">
        <v>0.95777800000000002</v>
      </c>
      <c r="F1259">
        <v>550</v>
      </c>
      <c r="G1259">
        <v>7</v>
      </c>
      <c r="H1259">
        <v>-0.56630999999999998</v>
      </c>
      <c r="I1259">
        <v>0.81372999999999995</v>
      </c>
      <c r="J1259">
        <v>0.81342999999999999</v>
      </c>
      <c r="K1259">
        <v>0.99823399999999995</v>
      </c>
      <c r="L1259">
        <v>2955</v>
      </c>
      <c r="M1259">
        <v>0</v>
      </c>
      <c r="N1259">
        <v>-0.56630999999999998</v>
      </c>
      <c r="P1259">
        <f t="shared" si="19"/>
        <v>8.9519672459240279E-2</v>
      </c>
    </row>
    <row r="1260" spans="1:16" ht="15" customHeight="1" x14ac:dyDescent="0.15">
      <c r="A1260" t="s">
        <v>1236</v>
      </c>
      <c r="B1260">
        <v>9</v>
      </c>
      <c r="C1260">
        <v>0.12812000000000001</v>
      </c>
      <c r="D1260">
        <v>0.33677000000000001</v>
      </c>
      <c r="E1260">
        <v>0.994676</v>
      </c>
      <c r="F1260">
        <v>1223</v>
      </c>
      <c r="G1260">
        <v>6</v>
      </c>
      <c r="H1260">
        <v>-7.4182999999999999E-2</v>
      </c>
      <c r="I1260">
        <v>1.1568999999999999E-2</v>
      </c>
      <c r="J1260">
        <v>3.3044999999999998E-2</v>
      </c>
      <c r="K1260">
        <v>0.99168999999999996</v>
      </c>
      <c r="L1260">
        <v>114</v>
      </c>
      <c r="M1260">
        <v>2</v>
      </c>
      <c r="N1260">
        <v>-7.4182999999999999E-2</v>
      </c>
      <c r="P1260">
        <f t="shared" si="19"/>
        <v>1.9367041789264798</v>
      </c>
    </row>
    <row r="1261" spans="1:16" ht="15" customHeight="1" x14ac:dyDescent="0.15">
      <c r="A1261" t="s">
        <v>312</v>
      </c>
      <c r="B1261">
        <v>10</v>
      </c>
      <c r="C1261">
        <v>1.8811999999999999E-2</v>
      </c>
      <c r="D1261">
        <v>8.0048999999999995E-2</v>
      </c>
      <c r="E1261">
        <v>0.94091100000000005</v>
      </c>
      <c r="F1261">
        <v>299</v>
      </c>
      <c r="G1261">
        <v>7</v>
      </c>
      <c r="H1261">
        <v>-0.22561999999999999</v>
      </c>
      <c r="I1261">
        <v>0.93176999999999999</v>
      </c>
      <c r="J1261">
        <v>0.93157000000000001</v>
      </c>
      <c r="K1261">
        <v>0.99823399999999995</v>
      </c>
      <c r="L1261">
        <v>3410</v>
      </c>
      <c r="M1261">
        <v>0</v>
      </c>
      <c r="N1261">
        <v>-0.22561999999999999</v>
      </c>
      <c r="P1261">
        <f t="shared" si="19"/>
        <v>3.0691276549525848E-2</v>
      </c>
    </row>
    <row r="1262" spans="1:16" ht="15" customHeight="1" x14ac:dyDescent="0.15">
      <c r="A1262" t="s">
        <v>926</v>
      </c>
      <c r="B1262">
        <v>9</v>
      </c>
      <c r="C1262">
        <v>8.0590999999999996E-2</v>
      </c>
      <c r="D1262">
        <v>0.24479999999999999</v>
      </c>
      <c r="E1262">
        <v>0.96826400000000001</v>
      </c>
      <c r="F1262">
        <v>913</v>
      </c>
      <c r="G1262">
        <v>6</v>
      </c>
      <c r="H1262">
        <v>-0.18956999999999999</v>
      </c>
      <c r="I1262">
        <v>0.51654</v>
      </c>
      <c r="J1262">
        <v>0.54593000000000003</v>
      </c>
      <c r="K1262">
        <v>0.99168999999999996</v>
      </c>
      <c r="L1262">
        <v>1991</v>
      </c>
      <c r="M1262">
        <v>1</v>
      </c>
      <c r="N1262">
        <v>-0.18956999999999999</v>
      </c>
      <c r="P1262">
        <f t="shared" si="19"/>
        <v>0.28689604179849826</v>
      </c>
    </row>
    <row r="1263" spans="1:16" ht="15" customHeight="1" x14ac:dyDescent="0.15">
      <c r="A1263" t="s">
        <v>3253</v>
      </c>
      <c r="B1263">
        <v>10</v>
      </c>
      <c r="C1263">
        <v>0.73699000000000003</v>
      </c>
      <c r="D1263">
        <v>0.88932</v>
      </c>
      <c r="E1263">
        <v>0.998749</v>
      </c>
      <c r="F1263">
        <v>3240</v>
      </c>
      <c r="G1263">
        <v>3</v>
      </c>
      <c r="H1263">
        <v>0.65258000000000005</v>
      </c>
      <c r="I1263">
        <v>0.53469</v>
      </c>
      <c r="J1263">
        <v>0.55966000000000005</v>
      </c>
      <c r="K1263">
        <v>0.99168999999999996</v>
      </c>
      <c r="L1263">
        <v>2044</v>
      </c>
      <c r="M1263">
        <v>1</v>
      </c>
      <c r="N1263">
        <v>0.65258000000000005</v>
      </c>
      <c r="P1263">
        <f t="shared" si="19"/>
        <v>0.27189793818398811</v>
      </c>
    </row>
    <row r="1264" spans="1:16" ht="15" customHeight="1" x14ac:dyDescent="0.15">
      <c r="A1264" t="s">
        <v>1113</v>
      </c>
      <c r="B1264">
        <v>10</v>
      </c>
      <c r="C1264">
        <v>0.10526000000000001</v>
      </c>
      <c r="D1264">
        <v>0.29499999999999998</v>
      </c>
      <c r="E1264">
        <v>0.978406</v>
      </c>
      <c r="F1264">
        <v>1100</v>
      </c>
      <c r="G1264">
        <v>6</v>
      </c>
      <c r="H1264">
        <v>-0.39119999999999999</v>
      </c>
      <c r="I1264">
        <v>0.93228999999999995</v>
      </c>
      <c r="J1264">
        <v>0.93215000000000003</v>
      </c>
      <c r="K1264">
        <v>0.99823399999999995</v>
      </c>
      <c r="L1264">
        <v>3413</v>
      </c>
      <c r="M1264">
        <v>0</v>
      </c>
      <c r="N1264">
        <v>-0.39119999999999999</v>
      </c>
      <c r="P1264">
        <f t="shared" si="19"/>
        <v>3.0448974116720328E-2</v>
      </c>
    </row>
    <row r="1265" spans="1:16" ht="15" customHeight="1" x14ac:dyDescent="0.15">
      <c r="A1265" t="s">
        <v>858</v>
      </c>
      <c r="B1265">
        <v>9</v>
      </c>
      <c r="C1265">
        <v>7.2132000000000002E-2</v>
      </c>
      <c r="D1265">
        <v>0.22572999999999999</v>
      </c>
      <c r="E1265">
        <v>0.96476099999999998</v>
      </c>
      <c r="F1265">
        <v>845</v>
      </c>
      <c r="G1265">
        <v>7</v>
      </c>
      <c r="H1265">
        <v>-1.2582</v>
      </c>
      <c r="I1265">
        <v>0.27668999999999999</v>
      </c>
      <c r="J1265">
        <v>0.37165999999999999</v>
      </c>
      <c r="K1265">
        <v>0.99168999999999996</v>
      </c>
      <c r="L1265">
        <v>1322</v>
      </c>
      <c r="M1265">
        <v>2</v>
      </c>
      <c r="N1265">
        <v>-1.2582</v>
      </c>
      <c r="P1265">
        <f t="shared" si="19"/>
        <v>0.55800653664256239</v>
      </c>
    </row>
    <row r="1266" spans="1:16" ht="15" customHeight="1" x14ac:dyDescent="0.15">
      <c r="A1266" t="s">
        <v>953</v>
      </c>
      <c r="B1266">
        <v>5</v>
      </c>
      <c r="C1266">
        <v>8.3302000000000001E-2</v>
      </c>
      <c r="D1266">
        <v>0.25065999999999999</v>
      </c>
      <c r="E1266">
        <v>0.96826400000000001</v>
      </c>
      <c r="F1266">
        <v>940</v>
      </c>
      <c r="G1266">
        <v>4</v>
      </c>
      <c r="H1266">
        <v>-0.43637999999999999</v>
      </c>
      <c r="I1266">
        <v>0.53947000000000001</v>
      </c>
      <c r="J1266">
        <v>0.56322000000000005</v>
      </c>
      <c r="K1266">
        <v>0.99168999999999996</v>
      </c>
      <c r="L1266">
        <v>2057</v>
      </c>
      <c r="M1266">
        <v>0</v>
      </c>
      <c r="N1266">
        <v>-0.43637999999999999</v>
      </c>
      <c r="P1266">
        <f t="shared" si="19"/>
        <v>0.26803270148471836</v>
      </c>
    </row>
    <row r="1267" spans="1:16" ht="15" customHeight="1" x14ac:dyDescent="0.15">
      <c r="A1267" t="s">
        <v>3582</v>
      </c>
      <c r="B1267">
        <v>7</v>
      </c>
      <c r="C1267">
        <v>0.94828999999999997</v>
      </c>
      <c r="D1267">
        <v>0.97674000000000005</v>
      </c>
      <c r="E1267">
        <v>0.99999899999999997</v>
      </c>
      <c r="F1267">
        <v>3569</v>
      </c>
      <c r="G1267">
        <v>1</v>
      </c>
      <c r="H1267">
        <v>0.42652000000000001</v>
      </c>
      <c r="I1267">
        <v>0.75324000000000002</v>
      </c>
      <c r="J1267">
        <v>0.75356999999999996</v>
      </c>
      <c r="K1267">
        <v>0.99823399999999995</v>
      </c>
      <c r="L1267">
        <v>2737</v>
      </c>
      <c r="M1267">
        <v>0</v>
      </c>
      <c r="N1267">
        <v>0.42652000000000001</v>
      </c>
      <c r="P1267">
        <f t="shared" si="19"/>
        <v>0.12306662530166443</v>
      </c>
    </row>
    <row r="1268" spans="1:16" ht="15" customHeight="1" x14ac:dyDescent="0.15">
      <c r="A1268" t="s">
        <v>2659</v>
      </c>
      <c r="B1268">
        <v>6</v>
      </c>
      <c r="C1268">
        <v>0.47356999999999999</v>
      </c>
      <c r="D1268">
        <v>0.73024</v>
      </c>
      <c r="E1268">
        <v>0.998749</v>
      </c>
      <c r="F1268">
        <v>2646</v>
      </c>
      <c r="G1268">
        <v>3</v>
      </c>
      <c r="H1268">
        <v>0.20624000000000001</v>
      </c>
      <c r="I1268">
        <v>0.36223</v>
      </c>
      <c r="J1268">
        <v>0.44334000000000001</v>
      </c>
      <c r="K1268">
        <v>0.99168999999999996</v>
      </c>
      <c r="L1268">
        <v>1579</v>
      </c>
      <c r="M1268">
        <v>1</v>
      </c>
      <c r="N1268">
        <v>0.20624000000000001</v>
      </c>
      <c r="P1268">
        <f t="shared" si="19"/>
        <v>0.44101558412986719</v>
      </c>
    </row>
    <row r="1269" spans="1:16" ht="15" customHeight="1" x14ac:dyDescent="0.15">
      <c r="A1269" t="s">
        <v>1369</v>
      </c>
      <c r="B1269">
        <v>10</v>
      </c>
      <c r="C1269">
        <v>0.14927000000000001</v>
      </c>
      <c r="D1269">
        <v>0.37396000000000001</v>
      </c>
      <c r="E1269">
        <v>0.994676</v>
      </c>
      <c r="F1269">
        <v>1356</v>
      </c>
      <c r="G1269">
        <v>7</v>
      </c>
      <c r="H1269">
        <v>-0.43717</v>
      </c>
      <c r="I1269">
        <v>0.80701999999999996</v>
      </c>
      <c r="J1269">
        <v>0.80686000000000002</v>
      </c>
      <c r="K1269">
        <v>0.99823399999999995</v>
      </c>
      <c r="L1269">
        <v>2929</v>
      </c>
      <c r="M1269">
        <v>0</v>
      </c>
      <c r="N1269">
        <v>-0.43717</v>
      </c>
      <c r="P1269">
        <f t="shared" si="19"/>
        <v>9.3115702227114239E-2</v>
      </c>
    </row>
    <row r="1270" spans="1:16" ht="15" customHeight="1" x14ac:dyDescent="0.15">
      <c r="A1270" t="s">
        <v>2146</v>
      </c>
      <c r="B1270">
        <v>7</v>
      </c>
      <c r="C1270">
        <v>0.31591999999999998</v>
      </c>
      <c r="D1270">
        <v>0.59057999999999999</v>
      </c>
      <c r="E1270">
        <v>0.998749</v>
      </c>
      <c r="F1270">
        <v>2133</v>
      </c>
      <c r="G1270">
        <v>4</v>
      </c>
      <c r="H1270">
        <v>-0.33567000000000002</v>
      </c>
      <c r="I1270">
        <v>0.80571000000000004</v>
      </c>
      <c r="J1270">
        <v>0.80554999999999999</v>
      </c>
      <c r="K1270">
        <v>0.99823399999999995</v>
      </c>
      <c r="L1270">
        <v>2921</v>
      </c>
      <c r="M1270">
        <v>0</v>
      </c>
      <c r="N1270">
        <v>-0.33567000000000002</v>
      </c>
      <c r="P1270">
        <f t="shared" si="19"/>
        <v>9.3821246114089762E-2</v>
      </c>
    </row>
    <row r="1271" spans="1:16" ht="15" customHeight="1" x14ac:dyDescent="0.15">
      <c r="A1271" t="s">
        <v>1099</v>
      </c>
      <c r="B1271">
        <v>6</v>
      </c>
      <c r="C1271">
        <v>0.10425</v>
      </c>
      <c r="D1271">
        <v>0.29302</v>
      </c>
      <c r="E1271">
        <v>0.978406</v>
      </c>
      <c r="F1271">
        <v>1086</v>
      </c>
      <c r="G1271">
        <v>4</v>
      </c>
      <c r="H1271">
        <v>-0.52002999999999999</v>
      </c>
      <c r="I1271">
        <v>0.70159000000000005</v>
      </c>
      <c r="J1271">
        <v>0.70243999999999995</v>
      </c>
      <c r="K1271">
        <v>0.99823399999999995</v>
      </c>
      <c r="L1271">
        <v>2548</v>
      </c>
      <c r="M1271">
        <v>0</v>
      </c>
      <c r="N1271">
        <v>-0.52002999999999999</v>
      </c>
      <c r="P1271">
        <f t="shared" si="19"/>
        <v>0.15391660974431007</v>
      </c>
    </row>
    <row r="1272" spans="1:16" ht="15" customHeight="1" x14ac:dyDescent="0.15">
      <c r="A1272" t="s">
        <v>259</v>
      </c>
      <c r="B1272">
        <v>10</v>
      </c>
      <c r="C1272">
        <v>1.4800000000000001E-2</v>
      </c>
      <c r="D1272">
        <v>6.5637000000000001E-2</v>
      </c>
      <c r="E1272">
        <v>0.94091100000000005</v>
      </c>
      <c r="F1272">
        <v>246</v>
      </c>
      <c r="G1272">
        <v>6</v>
      </c>
      <c r="H1272">
        <v>-0.55552000000000001</v>
      </c>
      <c r="I1272">
        <v>0.85536999999999996</v>
      </c>
      <c r="J1272">
        <v>0.85477000000000003</v>
      </c>
      <c r="K1272">
        <v>0.99823399999999995</v>
      </c>
      <c r="L1272">
        <v>3111</v>
      </c>
      <c r="M1272">
        <v>0</v>
      </c>
      <c r="N1272">
        <v>-0.55552000000000001</v>
      </c>
      <c r="P1272">
        <f t="shared" si="19"/>
        <v>6.7845985623434552E-2</v>
      </c>
    </row>
    <row r="1273" spans="1:16" ht="15" customHeight="1" x14ac:dyDescent="0.15">
      <c r="A1273" t="s">
        <v>2099</v>
      </c>
      <c r="B1273">
        <v>10</v>
      </c>
      <c r="C1273">
        <v>0.30197000000000002</v>
      </c>
      <c r="D1273">
        <v>0.57530000000000003</v>
      </c>
      <c r="E1273">
        <v>0.998749</v>
      </c>
      <c r="F1273">
        <v>2086</v>
      </c>
      <c r="G1273">
        <v>6</v>
      </c>
      <c r="H1273">
        <v>-0.16550999999999999</v>
      </c>
      <c r="I1273">
        <v>0.87580000000000002</v>
      </c>
      <c r="J1273">
        <v>0.87519999999999998</v>
      </c>
      <c r="K1273">
        <v>0.99823399999999995</v>
      </c>
      <c r="L1273">
        <v>3185</v>
      </c>
      <c r="M1273">
        <v>0</v>
      </c>
      <c r="N1273">
        <v>-0.16550999999999999</v>
      </c>
      <c r="P1273">
        <f t="shared" si="19"/>
        <v>5.7595059143893269E-2</v>
      </c>
    </row>
    <row r="1274" spans="1:16" ht="15" customHeight="1" x14ac:dyDescent="0.15">
      <c r="A1274" t="s">
        <v>1608</v>
      </c>
      <c r="B1274">
        <v>10</v>
      </c>
      <c r="C1274">
        <v>0.18995999999999999</v>
      </c>
      <c r="D1274">
        <v>0.43633</v>
      </c>
      <c r="E1274">
        <v>0.99814499999999995</v>
      </c>
      <c r="F1274">
        <v>1595</v>
      </c>
      <c r="G1274">
        <v>4</v>
      </c>
      <c r="H1274">
        <v>0.21389</v>
      </c>
      <c r="I1274">
        <v>0.11534</v>
      </c>
      <c r="J1274">
        <v>0.20316000000000001</v>
      </c>
      <c r="K1274">
        <v>0.99168999999999996</v>
      </c>
      <c r="L1274">
        <v>739</v>
      </c>
      <c r="M1274">
        <v>1</v>
      </c>
      <c r="N1274">
        <v>0.21389</v>
      </c>
      <c r="P1274">
        <f t="shared" si="19"/>
        <v>0.93802005292512147</v>
      </c>
    </row>
    <row r="1275" spans="1:16" ht="15" customHeight="1" x14ac:dyDescent="0.15">
      <c r="A1275" t="s">
        <v>3565</v>
      </c>
      <c r="B1275">
        <v>4</v>
      </c>
      <c r="C1275">
        <v>0.93833</v>
      </c>
      <c r="D1275">
        <v>0.97314999999999996</v>
      </c>
      <c r="E1275">
        <v>0.99999899999999997</v>
      </c>
      <c r="F1275">
        <v>3552</v>
      </c>
      <c r="G1275">
        <v>0</v>
      </c>
      <c r="H1275">
        <v>0.38485000000000003</v>
      </c>
      <c r="I1275">
        <v>1.4324999999999999E-2</v>
      </c>
      <c r="J1275">
        <v>3.9576E-2</v>
      </c>
      <c r="K1275">
        <v>0.99168999999999996</v>
      </c>
      <c r="L1275">
        <v>141</v>
      </c>
      <c r="M1275">
        <v>1</v>
      </c>
      <c r="N1275">
        <v>0.38485000000000003</v>
      </c>
      <c r="P1275">
        <f t="shared" si="19"/>
        <v>1.8439053693605725</v>
      </c>
    </row>
    <row r="1276" spans="1:16" ht="15" customHeight="1" x14ac:dyDescent="0.15">
      <c r="A1276" t="s">
        <v>1114</v>
      </c>
      <c r="B1276">
        <v>8</v>
      </c>
      <c r="C1276">
        <v>0.10534</v>
      </c>
      <c r="D1276">
        <v>0.29511999999999999</v>
      </c>
      <c r="E1276">
        <v>0.978406</v>
      </c>
      <c r="F1276">
        <v>1101</v>
      </c>
      <c r="G1276">
        <v>3</v>
      </c>
      <c r="H1276">
        <v>0.69594999999999996</v>
      </c>
      <c r="I1276">
        <v>0.1133</v>
      </c>
      <c r="J1276">
        <v>0.20096</v>
      </c>
      <c r="K1276">
        <v>0.99168999999999996</v>
      </c>
      <c r="L1276">
        <v>732</v>
      </c>
      <c r="M1276">
        <v>2</v>
      </c>
      <c r="N1276">
        <v>0.69594999999999996</v>
      </c>
      <c r="P1276">
        <f t="shared" si="19"/>
        <v>0.94577009013660274</v>
      </c>
    </row>
    <row r="1277" spans="1:16" ht="15" customHeight="1" x14ac:dyDescent="0.15">
      <c r="A1277" t="s">
        <v>670</v>
      </c>
      <c r="B1277">
        <v>10</v>
      </c>
      <c r="C1277">
        <v>5.0827999999999998E-2</v>
      </c>
      <c r="D1277">
        <v>0.17521</v>
      </c>
      <c r="E1277">
        <v>0.96476099999999998</v>
      </c>
      <c r="F1277">
        <v>657</v>
      </c>
      <c r="G1277">
        <v>7</v>
      </c>
      <c r="H1277">
        <v>-0.89778999999999998</v>
      </c>
      <c r="I1277">
        <v>0.71775</v>
      </c>
      <c r="J1277">
        <v>0.71836999999999995</v>
      </c>
      <c r="K1277">
        <v>0.99823399999999995</v>
      </c>
      <c r="L1277">
        <v>2603</v>
      </c>
      <c r="M1277">
        <v>1</v>
      </c>
      <c r="N1277">
        <v>-0.89778999999999998</v>
      </c>
      <c r="P1277">
        <f t="shared" si="19"/>
        <v>0.14402679883145639</v>
      </c>
    </row>
    <row r="1278" spans="1:16" ht="15" customHeight="1" x14ac:dyDescent="0.15">
      <c r="A1278" t="s">
        <v>1891</v>
      </c>
      <c r="B1278">
        <v>9</v>
      </c>
      <c r="C1278">
        <v>0.25298999999999999</v>
      </c>
      <c r="D1278">
        <v>0.51985000000000003</v>
      </c>
      <c r="E1278">
        <v>0.998749</v>
      </c>
      <c r="F1278">
        <v>1878</v>
      </c>
      <c r="G1278">
        <v>3</v>
      </c>
      <c r="H1278">
        <v>0.54842000000000002</v>
      </c>
      <c r="I1278">
        <v>4.7587999999999998E-2</v>
      </c>
      <c r="J1278">
        <v>0.10224999999999999</v>
      </c>
      <c r="K1278">
        <v>0.99168999999999996</v>
      </c>
      <c r="L1278">
        <v>368</v>
      </c>
      <c r="M1278">
        <v>2</v>
      </c>
      <c r="N1278">
        <v>0.54842000000000002</v>
      </c>
      <c r="P1278">
        <f t="shared" si="19"/>
        <v>1.3225025470864247</v>
      </c>
    </row>
    <row r="1279" spans="1:16" ht="15" customHeight="1" x14ac:dyDescent="0.15">
      <c r="A1279" t="s">
        <v>905</v>
      </c>
      <c r="B1279">
        <v>10</v>
      </c>
      <c r="C1279">
        <v>7.6647000000000007E-2</v>
      </c>
      <c r="D1279">
        <v>0.23612</v>
      </c>
      <c r="E1279">
        <v>0.96476099999999998</v>
      </c>
      <c r="F1279">
        <v>892</v>
      </c>
      <c r="G1279">
        <v>5</v>
      </c>
      <c r="H1279">
        <v>-0.15371000000000001</v>
      </c>
      <c r="I1279">
        <v>0.32006000000000001</v>
      </c>
      <c r="J1279">
        <v>0.41104000000000002</v>
      </c>
      <c r="K1279">
        <v>0.99168999999999996</v>
      </c>
      <c r="L1279">
        <v>1474</v>
      </c>
      <c r="M1279">
        <v>2</v>
      </c>
      <c r="N1279">
        <v>-0.15371000000000001</v>
      </c>
      <c r="P1279">
        <f t="shared" si="19"/>
        <v>0.49476859909786569</v>
      </c>
    </row>
    <row r="1280" spans="1:16" ht="15" customHeight="1" x14ac:dyDescent="0.15">
      <c r="A1280" t="s">
        <v>3554</v>
      </c>
      <c r="B1280">
        <v>10</v>
      </c>
      <c r="C1280">
        <v>0.92988999999999999</v>
      </c>
      <c r="D1280">
        <v>0.96987999999999996</v>
      </c>
      <c r="E1280">
        <v>0.99999899999999997</v>
      </c>
      <c r="F1280">
        <v>3541</v>
      </c>
      <c r="G1280">
        <v>2</v>
      </c>
      <c r="H1280">
        <v>2.2368000000000001</v>
      </c>
      <c r="I1280">
        <v>3.3927000000000002E-4</v>
      </c>
      <c r="J1280">
        <v>1.4687999999999999E-3</v>
      </c>
      <c r="K1280">
        <v>0.54554499999999995</v>
      </c>
      <c r="L1280">
        <v>8</v>
      </c>
      <c r="M1280">
        <v>6</v>
      </c>
      <c r="N1280">
        <v>2.2368000000000001</v>
      </c>
      <c r="P1280">
        <f t="shared" si="19"/>
        <v>3.4694545412109932</v>
      </c>
    </row>
    <row r="1281" spans="1:16" ht="15" customHeight="1" x14ac:dyDescent="0.15">
      <c r="A1281" t="s">
        <v>934</v>
      </c>
      <c r="B1281">
        <v>10</v>
      </c>
      <c r="C1281">
        <v>8.1187999999999996E-2</v>
      </c>
      <c r="D1281">
        <v>0.24607000000000001</v>
      </c>
      <c r="E1281">
        <v>0.96826400000000001</v>
      </c>
      <c r="F1281">
        <v>921</v>
      </c>
      <c r="G1281">
        <v>5</v>
      </c>
      <c r="H1281">
        <v>0.13541</v>
      </c>
      <c r="I1281">
        <v>0.11888</v>
      </c>
      <c r="J1281">
        <v>0.20702000000000001</v>
      </c>
      <c r="K1281">
        <v>0.99168999999999996</v>
      </c>
      <c r="L1281">
        <v>753</v>
      </c>
      <c r="M1281">
        <v>1</v>
      </c>
      <c r="N1281">
        <v>0.13541</v>
      </c>
      <c r="P1281">
        <f t="shared" si="19"/>
        <v>0.92489120358349997</v>
      </c>
    </row>
    <row r="1282" spans="1:16" ht="15" customHeight="1" x14ac:dyDescent="0.15">
      <c r="A1282" t="s">
        <v>1349</v>
      </c>
      <c r="B1282">
        <v>8</v>
      </c>
      <c r="C1282">
        <v>0.14541999999999999</v>
      </c>
      <c r="D1282">
        <v>0.36736000000000002</v>
      </c>
      <c r="E1282">
        <v>0.994676</v>
      </c>
      <c r="F1282">
        <v>1336</v>
      </c>
      <c r="G1282">
        <v>5</v>
      </c>
      <c r="H1282">
        <v>-0.44268000000000002</v>
      </c>
      <c r="I1282">
        <v>0.17452000000000001</v>
      </c>
      <c r="J1282">
        <v>0.26676</v>
      </c>
      <c r="K1282">
        <v>0.99168999999999996</v>
      </c>
      <c r="L1282">
        <v>944</v>
      </c>
      <c r="M1282">
        <v>1</v>
      </c>
      <c r="N1282">
        <v>-0.44268000000000002</v>
      </c>
      <c r="P1282">
        <f t="shared" ref="P1282:P1345" si="20">-LOG10(I1282)</f>
        <v>0.75815479568521749</v>
      </c>
    </row>
    <row r="1283" spans="1:16" ht="15" customHeight="1" x14ac:dyDescent="0.15">
      <c r="A1283" t="s">
        <v>2481</v>
      </c>
      <c r="B1283">
        <v>9</v>
      </c>
      <c r="C1283">
        <v>0.40772000000000003</v>
      </c>
      <c r="D1283">
        <v>0.67796999999999996</v>
      </c>
      <c r="E1283">
        <v>0.998749</v>
      </c>
      <c r="F1283">
        <v>2468</v>
      </c>
      <c r="G1283">
        <v>4</v>
      </c>
      <c r="H1283">
        <v>0.21854000000000001</v>
      </c>
      <c r="I1283">
        <v>0.65739000000000003</v>
      </c>
      <c r="J1283">
        <v>0.66103999999999996</v>
      </c>
      <c r="K1283">
        <v>0.99823399999999995</v>
      </c>
      <c r="L1283">
        <v>2418</v>
      </c>
      <c r="M1283">
        <v>1</v>
      </c>
      <c r="N1283">
        <v>0.21854000000000001</v>
      </c>
      <c r="P1283">
        <f t="shared" si="20"/>
        <v>0.18217690654866059</v>
      </c>
    </row>
    <row r="1284" spans="1:16" ht="15" customHeight="1" x14ac:dyDescent="0.15">
      <c r="A1284" t="s">
        <v>3206</v>
      </c>
      <c r="B1284">
        <v>9</v>
      </c>
      <c r="C1284">
        <v>0.70803000000000005</v>
      </c>
      <c r="D1284">
        <v>0.87409999999999999</v>
      </c>
      <c r="E1284">
        <v>0.998749</v>
      </c>
      <c r="F1284">
        <v>3193</v>
      </c>
      <c r="G1284">
        <v>4</v>
      </c>
      <c r="H1284">
        <v>1.9585999999999999E-2</v>
      </c>
      <c r="I1284">
        <v>3.5853000000000003E-2</v>
      </c>
      <c r="J1284">
        <v>8.1967999999999999E-2</v>
      </c>
      <c r="K1284">
        <v>0.99168999999999996</v>
      </c>
      <c r="L1284">
        <v>296</v>
      </c>
      <c r="M1284">
        <v>1</v>
      </c>
      <c r="N1284">
        <v>1.9585999999999999E-2</v>
      </c>
      <c r="P1284">
        <f t="shared" si="20"/>
        <v>1.4454744988822397</v>
      </c>
    </row>
    <row r="1285" spans="1:16" ht="15" customHeight="1" x14ac:dyDescent="0.15">
      <c r="A1285" t="s">
        <v>3150</v>
      </c>
      <c r="B1285">
        <v>10</v>
      </c>
      <c r="C1285">
        <v>0.68257999999999996</v>
      </c>
      <c r="D1285">
        <v>0.86123000000000005</v>
      </c>
      <c r="E1285">
        <v>0.998749</v>
      </c>
      <c r="F1285">
        <v>3137</v>
      </c>
      <c r="G1285">
        <v>4</v>
      </c>
      <c r="H1285">
        <v>8.4788000000000002E-2</v>
      </c>
      <c r="I1285">
        <v>0.27678000000000003</v>
      </c>
      <c r="J1285">
        <v>0.37175999999999998</v>
      </c>
      <c r="K1285">
        <v>0.99168999999999996</v>
      </c>
      <c r="L1285">
        <v>1323</v>
      </c>
      <c r="M1285">
        <v>2</v>
      </c>
      <c r="N1285">
        <v>8.4788000000000002E-2</v>
      </c>
      <c r="P1285">
        <f t="shared" si="20"/>
        <v>0.55786529500808968</v>
      </c>
    </row>
    <row r="1286" spans="1:16" ht="15" customHeight="1" x14ac:dyDescent="0.15">
      <c r="A1286" t="s">
        <v>1491</v>
      </c>
      <c r="B1286">
        <v>10</v>
      </c>
      <c r="C1286">
        <v>0.16744000000000001</v>
      </c>
      <c r="D1286">
        <v>0.40383000000000002</v>
      </c>
      <c r="E1286">
        <v>0.99814499999999995</v>
      </c>
      <c r="F1286">
        <v>1478</v>
      </c>
      <c r="G1286">
        <v>5</v>
      </c>
      <c r="H1286">
        <v>-0.11594</v>
      </c>
      <c r="I1286">
        <v>0.80544000000000004</v>
      </c>
      <c r="J1286">
        <v>0.80522000000000005</v>
      </c>
      <c r="K1286">
        <v>0.99823399999999995</v>
      </c>
      <c r="L1286">
        <v>2918</v>
      </c>
      <c r="M1286">
        <v>0</v>
      </c>
      <c r="N1286">
        <v>-0.11594</v>
      </c>
      <c r="P1286">
        <f t="shared" si="20"/>
        <v>9.3966806131731292E-2</v>
      </c>
    </row>
    <row r="1287" spans="1:16" ht="15" customHeight="1" x14ac:dyDescent="0.15">
      <c r="A1287" t="s">
        <v>1386</v>
      </c>
      <c r="B1287">
        <v>10</v>
      </c>
      <c r="C1287">
        <v>0.15082000000000001</v>
      </c>
      <c r="D1287">
        <v>0.37657000000000002</v>
      </c>
      <c r="E1287">
        <v>0.994676</v>
      </c>
      <c r="F1287">
        <v>1373</v>
      </c>
      <c r="G1287">
        <v>6</v>
      </c>
      <c r="H1287">
        <v>-0.34762999999999999</v>
      </c>
      <c r="I1287">
        <v>0.71775</v>
      </c>
      <c r="J1287">
        <v>0.71836999999999995</v>
      </c>
      <c r="K1287">
        <v>0.99823399999999995</v>
      </c>
      <c r="L1287">
        <v>2621</v>
      </c>
      <c r="M1287">
        <v>1</v>
      </c>
      <c r="N1287">
        <v>-0.34762999999999999</v>
      </c>
      <c r="P1287">
        <f t="shared" si="20"/>
        <v>0.14402679883145639</v>
      </c>
    </row>
    <row r="1288" spans="1:16" ht="15" customHeight="1" x14ac:dyDescent="0.15">
      <c r="A1288" t="s">
        <v>2949</v>
      </c>
      <c r="B1288">
        <v>9</v>
      </c>
      <c r="C1288">
        <v>0.59297</v>
      </c>
      <c r="D1288">
        <v>0.81140000000000001</v>
      </c>
      <c r="E1288">
        <v>0.998749</v>
      </c>
      <c r="F1288">
        <v>2936</v>
      </c>
      <c r="G1288">
        <v>4</v>
      </c>
      <c r="H1288">
        <v>0.11294999999999999</v>
      </c>
      <c r="I1288">
        <v>0.48097000000000001</v>
      </c>
      <c r="J1288">
        <v>0.52073000000000003</v>
      </c>
      <c r="K1288">
        <v>0.99168999999999996</v>
      </c>
      <c r="L1288">
        <v>1886</v>
      </c>
      <c r="M1288">
        <v>1</v>
      </c>
      <c r="N1288">
        <v>0.11294999999999999</v>
      </c>
      <c r="P1288">
        <f t="shared" si="20"/>
        <v>0.31788201144483474</v>
      </c>
    </row>
    <row r="1289" spans="1:16" ht="15" customHeight="1" x14ac:dyDescent="0.15">
      <c r="A1289" t="s">
        <v>3332</v>
      </c>
      <c r="B1289">
        <v>9</v>
      </c>
      <c r="C1289">
        <v>0.77564</v>
      </c>
      <c r="D1289">
        <v>0.90713999999999995</v>
      </c>
      <c r="E1289">
        <v>0.998749</v>
      </c>
      <c r="F1289">
        <v>3319</v>
      </c>
      <c r="G1289">
        <v>3</v>
      </c>
      <c r="H1289">
        <v>0.25547999999999998</v>
      </c>
      <c r="I1289">
        <v>1.9824999999999999E-2</v>
      </c>
      <c r="J1289">
        <v>5.1975E-2</v>
      </c>
      <c r="K1289">
        <v>0.99168999999999996</v>
      </c>
      <c r="L1289">
        <v>186</v>
      </c>
      <c r="M1289">
        <v>3</v>
      </c>
      <c r="N1289">
        <v>0.25547999999999998</v>
      </c>
      <c r="P1289">
        <f t="shared" si="20"/>
        <v>1.7027868040103586</v>
      </c>
    </row>
    <row r="1290" spans="1:16" ht="15" customHeight="1" x14ac:dyDescent="0.15">
      <c r="A1290" t="s">
        <v>468</v>
      </c>
      <c r="B1290">
        <v>9</v>
      </c>
      <c r="C1290">
        <v>3.1609999999999999E-2</v>
      </c>
      <c r="D1290">
        <v>0.12066</v>
      </c>
      <c r="E1290">
        <v>0.95546600000000004</v>
      </c>
      <c r="F1290">
        <v>455</v>
      </c>
      <c r="G1290">
        <v>5</v>
      </c>
      <c r="H1290">
        <v>-2.2185000000000001</v>
      </c>
      <c r="I1290">
        <v>0.62538000000000005</v>
      </c>
      <c r="J1290">
        <v>0.63270000000000004</v>
      </c>
      <c r="K1290">
        <v>0.99304899999999996</v>
      </c>
      <c r="L1290">
        <v>2326</v>
      </c>
      <c r="M1290">
        <v>1</v>
      </c>
      <c r="N1290">
        <v>-2.2185000000000001</v>
      </c>
      <c r="P1290">
        <f t="shared" si="20"/>
        <v>0.20385601184992336</v>
      </c>
    </row>
    <row r="1291" spans="1:16" ht="15" customHeight="1" x14ac:dyDescent="0.15">
      <c r="A1291" t="s">
        <v>2200</v>
      </c>
      <c r="B1291">
        <v>10</v>
      </c>
      <c r="C1291">
        <v>0.33063999999999999</v>
      </c>
      <c r="D1291">
        <v>0.60633999999999999</v>
      </c>
      <c r="E1291">
        <v>0.998749</v>
      </c>
      <c r="F1291">
        <v>2187</v>
      </c>
      <c r="G1291">
        <v>5</v>
      </c>
      <c r="H1291">
        <v>4.9540000000000001E-2</v>
      </c>
      <c r="I1291">
        <v>0.80827000000000004</v>
      </c>
      <c r="J1291">
        <v>0.80810999999999999</v>
      </c>
      <c r="K1291">
        <v>0.99823399999999995</v>
      </c>
      <c r="L1291">
        <v>2937</v>
      </c>
      <c r="M1291">
        <v>0</v>
      </c>
      <c r="N1291">
        <v>4.9540000000000001E-2</v>
      </c>
      <c r="P1291">
        <f t="shared" si="20"/>
        <v>9.2443540310994027E-2</v>
      </c>
    </row>
    <row r="1292" spans="1:16" ht="15" customHeight="1" x14ac:dyDescent="0.15">
      <c r="A1292" t="s">
        <v>2013</v>
      </c>
      <c r="B1292">
        <v>10</v>
      </c>
      <c r="C1292">
        <v>0.28208</v>
      </c>
      <c r="D1292">
        <v>0.55310999999999999</v>
      </c>
      <c r="E1292">
        <v>0.998749</v>
      </c>
      <c r="F1292">
        <v>2000</v>
      </c>
      <c r="G1292">
        <v>3</v>
      </c>
      <c r="H1292">
        <v>0.96701000000000004</v>
      </c>
      <c r="I1292">
        <v>0.78676000000000001</v>
      </c>
      <c r="J1292">
        <v>0.78683999999999998</v>
      </c>
      <c r="K1292">
        <v>0.99823399999999995</v>
      </c>
      <c r="L1292">
        <v>2858</v>
      </c>
      <c r="M1292">
        <v>0</v>
      </c>
      <c r="N1292">
        <v>0.96701000000000004</v>
      </c>
      <c r="P1292">
        <f t="shared" si="20"/>
        <v>0.10415772834201412</v>
      </c>
    </row>
    <row r="1293" spans="1:16" ht="15" customHeight="1" x14ac:dyDescent="0.15">
      <c r="A1293" t="s">
        <v>2786</v>
      </c>
      <c r="B1293">
        <v>9</v>
      </c>
      <c r="C1293">
        <v>0.52615000000000001</v>
      </c>
      <c r="D1293">
        <v>0.76754999999999995</v>
      </c>
      <c r="E1293">
        <v>0.998749</v>
      </c>
      <c r="F1293">
        <v>2773</v>
      </c>
      <c r="G1293">
        <v>3</v>
      </c>
      <c r="H1293">
        <v>0.59108000000000005</v>
      </c>
      <c r="I1293">
        <v>0.24964</v>
      </c>
      <c r="J1293">
        <v>0.34483999999999998</v>
      </c>
      <c r="K1293">
        <v>0.99168999999999996</v>
      </c>
      <c r="L1293">
        <v>1247</v>
      </c>
      <c r="M1293">
        <v>1</v>
      </c>
      <c r="N1293">
        <v>0.59108000000000005</v>
      </c>
      <c r="P1293">
        <f t="shared" si="20"/>
        <v>0.60268582609115473</v>
      </c>
    </row>
    <row r="1294" spans="1:16" ht="15" customHeight="1" x14ac:dyDescent="0.15">
      <c r="A1294" t="s">
        <v>3433</v>
      </c>
      <c r="B1294">
        <v>9</v>
      </c>
      <c r="C1294">
        <v>0.84521000000000002</v>
      </c>
      <c r="D1294">
        <v>0.93745999999999996</v>
      </c>
      <c r="E1294">
        <v>0.99984600000000001</v>
      </c>
      <c r="F1294">
        <v>3420</v>
      </c>
      <c r="G1294">
        <v>3</v>
      </c>
      <c r="H1294">
        <v>2.0093999999999999</v>
      </c>
      <c r="I1294">
        <v>1.6856999999999999E-4</v>
      </c>
      <c r="J1294">
        <v>7.4047999999999996E-4</v>
      </c>
      <c r="K1294">
        <v>0.45132</v>
      </c>
      <c r="L1294">
        <v>6</v>
      </c>
      <c r="M1294">
        <v>5</v>
      </c>
      <c r="N1294">
        <v>2.0093999999999999</v>
      </c>
      <c r="P1294">
        <f t="shared" si="20"/>
        <v>3.7732197131854379</v>
      </c>
    </row>
    <row r="1295" spans="1:16" ht="15" customHeight="1" x14ac:dyDescent="0.15">
      <c r="A1295" t="s">
        <v>2694</v>
      </c>
      <c r="B1295">
        <v>10</v>
      </c>
      <c r="C1295">
        <v>0.49048999999999998</v>
      </c>
      <c r="D1295">
        <v>0.74326999999999999</v>
      </c>
      <c r="E1295">
        <v>0.998749</v>
      </c>
      <c r="F1295">
        <v>2681</v>
      </c>
      <c r="G1295">
        <v>5</v>
      </c>
      <c r="H1295">
        <v>-0.39312999999999998</v>
      </c>
      <c r="I1295">
        <v>0.21864</v>
      </c>
      <c r="J1295">
        <v>0.31308999999999998</v>
      </c>
      <c r="K1295">
        <v>0.99168999999999996</v>
      </c>
      <c r="L1295">
        <v>1115</v>
      </c>
      <c r="M1295">
        <v>2</v>
      </c>
      <c r="N1295">
        <v>-0.39312999999999998</v>
      </c>
      <c r="P1295">
        <f t="shared" si="20"/>
        <v>0.66027038131539573</v>
      </c>
    </row>
    <row r="1296" spans="1:16" ht="15" customHeight="1" x14ac:dyDescent="0.15">
      <c r="A1296" t="s">
        <v>1990</v>
      </c>
      <c r="B1296">
        <v>10</v>
      </c>
      <c r="C1296">
        <v>0.27745999999999998</v>
      </c>
      <c r="D1296">
        <v>0.54798999999999998</v>
      </c>
      <c r="E1296">
        <v>0.998749</v>
      </c>
      <c r="F1296">
        <v>1977</v>
      </c>
      <c r="G1296">
        <v>5</v>
      </c>
      <c r="H1296">
        <v>1.2607E-3</v>
      </c>
      <c r="I1296">
        <v>0.74385999999999997</v>
      </c>
      <c r="J1296">
        <v>0.74434</v>
      </c>
      <c r="K1296">
        <v>0.99823399999999995</v>
      </c>
      <c r="L1296">
        <v>2706</v>
      </c>
      <c r="M1296">
        <v>0</v>
      </c>
      <c r="N1296">
        <v>1.2607E-3</v>
      </c>
      <c r="P1296">
        <f t="shared" si="20"/>
        <v>0.12850879422391942</v>
      </c>
    </row>
    <row r="1297" spans="1:16" ht="15" customHeight="1" x14ac:dyDescent="0.15">
      <c r="A1297" t="s">
        <v>3545</v>
      </c>
      <c r="B1297">
        <v>10</v>
      </c>
      <c r="C1297">
        <v>0.92454000000000003</v>
      </c>
      <c r="D1297">
        <v>0.96784999999999999</v>
      </c>
      <c r="E1297">
        <v>0.99999899999999997</v>
      </c>
      <c r="F1297">
        <v>3532</v>
      </c>
      <c r="G1297">
        <v>3</v>
      </c>
      <c r="H1297">
        <v>0.62261</v>
      </c>
      <c r="I1297">
        <v>0.51502000000000003</v>
      </c>
      <c r="J1297">
        <v>0.54491000000000001</v>
      </c>
      <c r="K1297">
        <v>0.99168999999999996</v>
      </c>
      <c r="L1297">
        <v>1986</v>
      </c>
      <c r="M1297">
        <v>1</v>
      </c>
      <c r="N1297">
        <v>0.62261</v>
      </c>
      <c r="P1297">
        <f t="shared" si="20"/>
        <v>0.28817590548116939</v>
      </c>
    </row>
    <row r="1298" spans="1:16" ht="15" customHeight="1" x14ac:dyDescent="0.15">
      <c r="A1298" t="s">
        <v>3588</v>
      </c>
      <c r="B1298">
        <v>6</v>
      </c>
      <c r="C1298">
        <v>0.95569999999999999</v>
      </c>
      <c r="D1298">
        <v>0.97933000000000003</v>
      </c>
      <c r="E1298">
        <v>0.99999899999999997</v>
      </c>
      <c r="F1298">
        <v>3575</v>
      </c>
      <c r="G1298">
        <v>1</v>
      </c>
      <c r="H1298">
        <v>2.0846</v>
      </c>
      <c r="I1298">
        <v>1.0526999999999999E-3</v>
      </c>
      <c r="J1298">
        <v>4.0461999999999998E-3</v>
      </c>
      <c r="K1298">
        <v>0.65403699999999998</v>
      </c>
      <c r="L1298">
        <v>22</v>
      </c>
      <c r="M1298">
        <v>4</v>
      </c>
      <c r="N1298">
        <v>2.0846</v>
      </c>
      <c r="P1298">
        <f t="shared" si="20"/>
        <v>2.9776953770649315</v>
      </c>
    </row>
    <row r="1299" spans="1:16" ht="15" customHeight="1" x14ac:dyDescent="0.15">
      <c r="A1299" t="s">
        <v>1112</v>
      </c>
      <c r="B1299">
        <v>10</v>
      </c>
      <c r="C1299">
        <v>0.10526000000000001</v>
      </c>
      <c r="D1299">
        <v>0.29499999999999998</v>
      </c>
      <c r="E1299">
        <v>0.978406</v>
      </c>
      <c r="F1299">
        <v>1099</v>
      </c>
      <c r="G1299">
        <v>5</v>
      </c>
      <c r="H1299">
        <v>-1.1291</v>
      </c>
      <c r="I1299">
        <v>0.11953999999999999</v>
      </c>
      <c r="J1299">
        <v>0.20771999999999999</v>
      </c>
      <c r="K1299">
        <v>0.99168999999999996</v>
      </c>
      <c r="L1299">
        <v>758</v>
      </c>
      <c r="M1299">
        <v>2</v>
      </c>
      <c r="N1299">
        <v>-1.1291</v>
      </c>
      <c r="P1299">
        <f t="shared" si="20"/>
        <v>0.92248674850233725</v>
      </c>
    </row>
    <row r="1300" spans="1:16" ht="15" customHeight="1" x14ac:dyDescent="0.15">
      <c r="A1300" t="s">
        <v>2917</v>
      </c>
      <c r="B1300">
        <v>10</v>
      </c>
      <c r="C1300">
        <v>0.57999000000000001</v>
      </c>
      <c r="D1300">
        <v>0.80308000000000002</v>
      </c>
      <c r="E1300">
        <v>0.998749</v>
      </c>
      <c r="F1300">
        <v>2904</v>
      </c>
      <c r="G1300">
        <v>5</v>
      </c>
      <c r="H1300">
        <v>0.14677999999999999</v>
      </c>
      <c r="I1300">
        <v>8.1642000000000006E-2</v>
      </c>
      <c r="J1300">
        <v>0.15714</v>
      </c>
      <c r="K1300">
        <v>0.99168999999999996</v>
      </c>
      <c r="L1300">
        <v>574</v>
      </c>
      <c r="M1300">
        <v>2</v>
      </c>
      <c r="N1300">
        <v>0.14677999999999999</v>
      </c>
      <c r="P1300">
        <f t="shared" si="20"/>
        <v>1.0880863648290107</v>
      </c>
    </row>
    <row r="1301" spans="1:16" ht="15" customHeight="1" x14ac:dyDescent="0.15">
      <c r="A1301" t="s">
        <v>869</v>
      </c>
      <c r="B1301">
        <v>10</v>
      </c>
      <c r="C1301">
        <v>7.331E-2</v>
      </c>
      <c r="D1301">
        <v>0.22844999999999999</v>
      </c>
      <c r="E1301">
        <v>0.96476099999999998</v>
      </c>
      <c r="F1301">
        <v>856</v>
      </c>
      <c r="G1301">
        <v>5</v>
      </c>
      <c r="H1301">
        <v>0.10519000000000001</v>
      </c>
      <c r="I1301">
        <v>0.25502999999999998</v>
      </c>
      <c r="J1301">
        <v>0.3503</v>
      </c>
      <c r="K1301">
        <v>0.99168999999999996</v>
      </c>
      <c r="L1301">
        <v>1257</v>
      </c>
      <c r="M1301">
        <v>1</v>
      </c>
      <c r="N1301">
        <v>0.10519000000000001</v>
      </c>
      <c r="P1301">
        <f t="shared" si="20"/>
        <v>0.59340872910284814</v>
      </c>
    </row>
    <row r="1302" spans="1:16" ht="15" customHeight="1" x14ac:dyDescent="0.15">
      <c r="A1302" t="s">
        <v>3216</v>
      </c>
      <c r="B1302">
        <v>9</v>
      </c>
      <c r="C1302">
        <v>0.71580999999999995</v>
      </c>
      <c r="D1302">
        <v>0.87817000000000001</v>
      </c>
      <c r="E1302">
        <v>0.998749</v>
      </c>
      <c r="F1302">
        <v>3203</v>
      </c>
      <c r="G1302">
        <v>3</v>
      </c>
      <c r="H1302">
        <v>0.69408000000000003</v>
      </c>
      <c r="I1302">
        <v>0.15840000000000001</v>
      </c>
      <c r="J1302">
        <v>0.24984000000000001</v>
      </c>
      <c r="K1302">
        <v>0.99168999999999996</v>
      </c>
      <c r="L1302">
        <v>892</v>
      </c>
      <c r="M1302">
        <v>2</v>
      </c>
      <c r="N1302">
        <v>0.69408000000000003</v>
      </c>
      <c r="P1302">
        <f t="shared" si="20"/>
        <v>0.80024482274652531</v>
      </c>
    </row>
    <row r="1303" spans="1:16" ht="15" customHeight="1" x14ac:dyDescent="0.15">
      <c r="A1303" t="s">
        <v>1745</v>
      </c>
      <c r="B1303">
        <v>10</v>
      </c>
      <c r="C1303">
        <v>0.21759000000000001</v>
      </c>
      <c r="D1303">
        <v>0.47406999999999999</v>
      </c>
      <c r="E1303">
        <v>0.99858899999999995</v>
      </c>
      <c r="F1303">
        <v>1732</v>
      </c>
      <c r="G1303">
        <v>6</v>
      </c>
      <c r="H1303">
        <v>-0.13958000000000001</v>
      </c>
      <c r="I1303">
        <v>0.19320999999999999</v>
      </c>
      <c r="J1303">
        <v>0.28641</v>
      </c>
      <c r="K1303">
        <v>0.99168999999999996</v>
      </c>
      <c r="L1303">
        <v>1023</v>
      </c>
      <c r="M1303">
        <v>2</v>
      </c>
      <c r="N1303">
        <v>-0.13958000000000001</v>
      </c>
      <c r="P1303">
        <f t="shared" si="20"/>
        <v>0.71397039949180985</v>
      </c>
    </row>
    <row r="1304" spans="1:16" ht="15" customHeight="1" x14ac:dyDescent="0.15">
      <c r="A1304" t="s">
        <v>2783</v>
      </c>
      <c r="B1304">
        <v>10</v>
      </c>
      <c r="C1304">
        <v>0.52534000000000003</v>
      </c>
      <c r="D1304">
        <v>0.76697000000000004</v>
      </c>
      <c r="E1304">
        <v>0.998749</v>
      </c>
      <c r="F1304">
        <v>2770</v>
      </c>
      <c r="G1304">
        <v>4</v>
      </c>
      <c r="H1304">
        <v>0.59223000000000003</v>
      </c>
      <c r="I1304">
        <v>0.13009999999999999</v>
      </c>
      <c r="J1304">
        <v>0.21911</v>
      </c>
      <c r="K1304">
        <v>0.99168999999999996</v>
      </c>
      <c r="L1304">
        <v>795</v>
      </c>
      <c r="M1304">
        <v>2</v>
      </c>
      <c r="N1304">
        <v>0.59223000000000003</v>
      </c>
      <c r="P1304">
        <f t="shared" si="20"/>
        <v>0.88572270343841375</v>
      </c>
    </row>
    <row r="1305" spans="1:16" ht="15" customHeight="1" x14ac:dyDescent="0.15">
      <c r="A1305" t="s">
        <v>3553</v>
      </c>
      <c r="B1305">
        <v>9</v>
      </c>
      <c r="C1305">
        <v>0.92927000000000004</v>
      </c>
      <c r="D1305">
        <v>0.96960999999999997</v>
      </c>
      <c r="E1305">
        <v>0.99999899999999997</v>
      </c>
      <c r="F1305">
        <v>3540</v>
      </c>
      <c r="G1305">
        <v>2</v>
      </c>
      <c r="H1305">
        <v>0.42294999999999999</v>
      </c>
      <c r="I1305">
        <v>0.88927</v>
      </c>
      <c r="J1305">
        <v>0.88861999999999997</v>
      </c>
      <c r="K1305">
        <v>0.99823399999999995</v>
      </c>
      <c r="L1305">
        <v>3232</v>
      </c>
      <c r="M1305">
        <v>0</v>
      </c>
      <c r="N1305">
        <v>0.42294999999999999</v>
      </c>
      <c r="P1305">
        <f t="shared" si="20"/>
        <v>5.0966358594290065E-2</v>
      </c>
    </row>
    <row r="1306" spans="1:16" ht="15" customHeight="1" x14ac:dyDescent="0.15">
      <c r="A1306" t="s">
        <v>3656</v>
      </c>
      <c r="B1306">
        <v>10</v>
      </c>
      <c r="C1306">
        <v>0.99724999999999997</v>
      </c>
      <c r="D1306">
        <v>0.99734999999999996</v>
      </c>
      <c r="E1306">
        <v>0.99999899999999997</v>
      </c>
      <c r="F1306">
        <v>3643</v>
      </c>
      <c r="G1306">
        <v>1</v>
      </c>
      <c r="H1306">
        <v>0.87495000000000001</v>
      </c>
      <c r="I1306">
        <v>6.0191000000000001E-2</v>
      </c>
      <c r="J1306">
        <v>0.12338</v>
      </c>
      <c r="K1306">
        <v>0.99168999999999996</v>
      </c>
      <c r="L1306">
        <v>437</v>
      </c>
      <c r="M1306">
        <v>2</v>
      </c>
      <c r="N1306">
        <v>0.87495000000000001</v>
      </c>
      <c r="P1306">
        <f t="shared" si="20"/>
        <v>1.2204684413425262</v>
      </c>
    </row>
    <row r="1307" spans="1:16" ht="15" customHeight="1" x14ac:dyDescent="0.15">
      <c r="A1307" t="s">
        <v>321</v>
      </c>
      <c r="B1307">
        <v>10</v>
      </c>
      <c r="C1307">
        <v>1.9696000000000002E-2</v>
      </c>
      <c r="D1307">
        <v>8.3084000000000005E-2</v>
      </c>
      <c r="E1307">
        <v>0.94091100000000005</v>
      </c>
      <c r="F1307">
        <v>308</v>
      </c>
      <c r="G1307">
        <v>6</v>
      </c>
      <c r="H1307">
        <v>-0.62390999999999996</v>
      </c>
      <c r="I1307">
        <v>0.63278000000000001</v>
      </c>
      <c r="J1307">
        <v>0.63912000000000002</v>
      </c>
      <c r="K1307">
        <v>0.99304899999999996</v>
      </c>
      <c r="L1307">
        <v>2349</v>
      </c>
      <c r="M1307">
        <v>1</v>
      </c>
      <c r="N1307">
        <v>-0.62390999999999996</v>
      </c>
      <c r="P1307">
        <f t="shared" si="20"/>
        <v>0.19874725584872083</v>
      </c>
    </row>
    <row r="1308" spans="1:16" ht="15" customHeight="1" x14ac:dyDescent="0.15">
      <c r="A1308" t="s">
        <v>1705</v>
      </c>
      <c r="B1308">
        <v>10</v>
      </c>
      <c r="C1308">
        <v>0.21154999999999999</v>
      </c>
      <c r="D1308">
        <v>0.46593000000000001</v>
      </c>
      <c r="E1308">
        <v>0.99858899999999995</v>
      </c>
      <c r="F1308">
        <v>1692</v>
      </c>
      <c r="G1308">
        <v>5</v>
      </c>
      <c r="H1308">
        <v>-3.2677999999999999E-2</v>
      </c>
      <c r="I1308">
        <v>0.11008</v>
      </c>
      <c r="J1308">
        <v>0.19688</v>
      </c>
      <c r="K1308">
        <v>0.99168999999999996</v>
      </c>
      <c r="L1308">
        <v>714</v>
      </c>
      <c r="M1308">
        <v>1</v>
      </c>
      <c r="N1308">
        <v>-3.2677999999999999E-2</v>
      </c>
      <c r="P1308">
        <f t="shared" si="20"/>
        <v>0.95829157910856388</v>
      </c>
    </row>
    <row r="1309" spans="1:16" ht="15" customHeight="1" x14ac:dyDescent="0.15">
      <c r="A1309" t="s">
        <v>996</v>
      </c>
      <c r="B1309">
        <v>8</v>
      </c>
      <c r="C1309">
        <v>8.8697999999999999E-2</v>
      </c>
      <c r="D1309">
        <v>0.26207999999999998</v>
      </c>
      <c r="E1309">
        <v>0.97182900000000005</v>
      </c>
      <c r="F1309">
        <v>983</v>
      </c>
      <c r="G1309">
        <v>5</v>
      </c>
      <c r="H1309">
        <v>-0.23208000000000001</v>
      </c>
      <c r="I1309">
        <v>0.8357</v>
      </c>
      <c r="J1309">
        <v>0.83513999999999999</v>
      </c>
      <c r="K1309">
        <v>0.99823399999999995</v>
      </c>
      <c r="L1309">
        <v>3036</v>
      </c>
      <c r="M1309">
        <v>0</v>
      </c>
      <c r="N1309">
        <v>-0.23208000000000001</v>
      </c>
      <c r="P1309">
        <f t="shared" si="20"/>
        <v>7.7949597832826192E-2</v>
      </c>
    </row>
    <row r="1310" spans="1:16" ht="15" customHeight="1" x14ac:dyDescent="0.15">
      <c r="A1310" t="s">
        <v>1819</v>
      </c>
      <c r="B1310">
        <v>10</v>
      </c>
      <c r="C1310">
        <v>0.23591000000000001</v>
      </c>
      <c r="D1310">
        <v>0.49819000000000002</v>
      </c>
      <c r="E1310">
        <v>0.998749</v>
      </c>
      <c r="F1310">
        <v>1806</v>
      </c>
      <c r="G1310">
        <v>5</v>
      </c>
      <c r="H1310">
        <v>0.22756000000000001</v>
      </c>
      <c r="I1310">
        <v>0.32361000000000001</v>
      </c>
      <c r="J1310">
        <v>0.41393000000000002</v>
      </c>
      <c r="K1310">
        <v>0.99168999999999996</v>
      </c>
      <c r="L1310">
        <v>1483</v>
      </c>
      <c r="M1310">
        <v>2</v>
      </c>
      <c r="N1310">
        <v>0.22756000000000001</v>
      </c>
      <c r="P1310">
        <f t="shared" si="20"/>
        <v>0.48997806654766141</v>
      </c>
    </row>
    <row r="1311" spans="1:16" ht="15" customHeight="1" x14ac:dyDescent="0.15">
      <c r="A1311" t="s">
        <v>2007</v>
      </c>
      <c r="B1311">
        <v>9</v>
      </c>
      <c r="C1311">
        <v>0.28123999999999999</v>
      </c>
      <c r="D1311">
        <v>0.55227000000000004</v>
      </c>
      <c r="E1311">
        <v>0.998749</v>
      </c>
      <c r="F1311">
        <v>1994</v>
      </c>
      <c r="G1311">
        <v>5</v>
      </c>
      <c r="H1311">
        <v>-0.18764</v>
      </c>
      <c r="I1311">
        <v>0.95143999999999995</v>
      </c>
      <c r="J1311">
        <v>0.95145000000000002</v>
      </c>
      <c r="K1311">
        <v>0.99884899999999999</v>
      </c>
      <c r="L1311">
        <v>3482</v>
      </c>
      <c r="M1311">
        <v>0</v>
      </c>
      <c r="N1311">
        <v>-0.18764</v>
      </c>
      <c r="P1311">
        <f t="shared" si="20"/>
        <v>2.1618594124753997E-2</v>
      </c>
    </row>
    <row r="1312" spans="1:16" ht="15" customHeight="1" x14ac:dyDescent="0.15">
      <c r="A1312" t="s">
        <v>183</v>
      </c>
      <c r="B1312">
        <v>9</v>
      </c>
      <c r="C1312">
        <v>9.4874999999999994E-3</v>
      </c>
      <c r="D1312">
        <v>4.5177000000000002E-2</v>
      </c>
      <c r="E1312">
        <v>0.94091100000000005</v>
      </c>
      <c r="F1312">
        <v>170</v>
      </c>
      <c r="G1312">
        <v>5</v>
      </c>
      <c r="H1312">
        <v>-0.63392000000000004</v>
      </c>
      <c r="I1312">
        <v>0.72185999999999995</v>
      </c>
      <c r="J1312">
        <v>0.72235000000000005</v>
      </c>
      <c r="K1312">
        <v>0.99823399999999995</v>
      </c>
      <c r="L1312">
        <v>2629</v>
      </c>
      <c r="M1312">
        <v>0</v>
      </c>
      <c r="N1312">
        <v>-0.63392000000000004</v>
      </c>
      <c r="P1312">
        <f t="shared" si="20"/>
        <v>0.14154702282244463</v>
      </c>
    </row>
    <row r="1313" spans="1:16" ht="15" customHeight="1" x14ac:dyDescent="0.15">
      <c r="A1313" t="s">
        <v>453</v>
      </c>
      <c r="B1313">
        <v>10</v>
      </c>
      <c r="C1313">
        <v>3.0297000000000001E-2</v>
      </c>
      <c r="D1313">
        <v>0.11661000000000001</v>
      </c>
      <c r="E1313">
        <v>0.95546600000000004</v>
      </c>
      <c r="F1313">
        <v>440</v>
      </c>
      <c r="G1313">
        <v>3</v>
      </c>
      <c r="H1313">
        <v>0.44635000000000002</v>
      </c>
      <c r="I1313">
        <v>0.58735000000000004</v>
      </c>
      <c r="J1313">
        <v>0.60099000000000002</v>
      </c>
      <c r="K1313">
        <v>0.99168999999999996</v>
      </c>
      <c r="L1313">
        <v>2201</v>
      </c>
      <c r="M1313">
        <v>1</v>
      </c>
      <c r="N1313">
        <v>0.44635000000000002</v>
      </c>
      <c r="P1313">
        <f t="shared" si="20"/>
        <v>0.23110302691150883</v>
      </c>
    </row>
    <row r="1314" spans="1:16" ht="15" customHeight="1" x14ac:dyDescent="0.15">
      <c r="A1314" t="s">
        <v>2456</v>
      </c>
      <c r="B1314">
        <v>10</v>
      </c>
      <c r="C1314">
        <v>0.40178000000000003</v>
      </c>
      <c r="D1314">
        <v>0.67315999999999998</v>
      </c>
      <c r="E1314">
        <v>0.998749</v>
      </c>
      <c r="F1314">
        <v>2443</v>
      </c>
      <c r="G1314">
        <v>3</v>
      </c>
      <c r="H1314">
        <v>0.52585000000000004</v>
      </c>
      <c r="I1314">
        <v>0.31818000000000002</v>
      </c>
      <c r="J1314">
        <v>0.40941</v>
      </c>
      <c r="K1314">
        <v>0.99168999999999996</v>
      </c>
      <c r="L1314">
        <v>1465</v>
      </c>
      <c r="M1314">
        <v>1</v>
      </c>
      <c r="N1314">
        <v>0.52585000000000004</v>
      </c>
      <c r="P1314">
        <f t="shared" si="20"/>
        <v>0.49732712249779365</v>
      </c>
    </row>
    <row r="1315" spans="1:16" ht="15" customHeight="1" x14ac:dyDescent="0.15">
      <c r="A1315" t="s">
        <v>1368</v>
      </c>
      <c r="B1315">
        <v>10</v>
      </c>
      <c r="C1315">
        <v>0.14927000000000001</v>
      </c>
      <c r="D1315">
        <v>0.37396000000000001</v>
      </c>
      <c r="E1315">
        <v>0.994676</v>
      </c>
      <c r="F1315">
        <v>1355</v>
      </c>
      <c r="G1315">
        <v>7</v>
      </c>
      <c r="H1315">
        <v>-0.97446999999999995</v>
      </c>
      <c r="I1315">
        <v>0.24107000000000001</v>
      </c>
      <c r="J1315">
        <v>0.33600000000000002</v>
      </c>
      <c r="K1315">
        <v>0.99168999999999996</v>
      </c>
      <c r="L1315">
        <v>1214</v>
      </c>
      <c r="M1315">
        <v>2</v>
      </c>
      <c r="N1315">
        <v>-0.97446999999999995</v>
      </c>
      <c r="P1315">
        <f t="shared" si="20"/>
        <v>0.6178568321157496</v>
      </c>
    </row>
    <row r="1316" spans="1:16" ht="15" customHeight="1" x14ac:dyDescent="0.15">
      <c r="A1316" t="s">
        <v>2881</v>
      </c>
      <c r="B1316">
        <v>10</v>
      </c>
      <c r="C1316">
        <v>0.56591999999999998</v>
      </c>
      <c r="D1316">
        <v>0.79379999999999995</v>
      </c>
      <c r="E1316">
        <v>0.998749</v>
      </c>
      <c r="F1316">
        <v>2868</v>
      </c>
      <c r="G1316">
        <v>5</v>
      </c>
      <c r="H1316">
        <v>0.16703999999999999</v>
      </c>
      <c r="I1316">
        <v>0.10456</v>
      </c>
      <c r="J1316">
        <v>0.18919</v>
      </c>
      <c r="K1316">
        <v>0.99168999999999996</v>
      </c>
      <c r="L1316">
        <v>674</v>
      </c>
      <c r="M1316">
        <v>2</v>
      </c>
      <c r="N1316">
        <v>0.16703999999999999</v>
      </c>
      <c r="P1316">
        <f t="shared" si="20"/>
        <v>0.98063442542751211</v>
      </c>
    </row>
    <row r="1317" spans="1:16" ht="15" customHeight="1" x14ac:dyDescent="0.15">
      <c r="A1317" t="s">
        <v>2437</v>
      </c>
      <c r="B1317">
        <v>9</v>
      </c>
      <c r="C1317">
        <v>0.39612000000000003</v>
      </c>
      <c r="D1317">
        <v>0.66861999999999999</v>
      </c>
      <c r="E1317">
        <v>0.998749</v>
      </c>
      <c r="F1317">
        <v>2424</v>
      </c>
      <c r="G1317">
        <v>5</v>
      </c>
      <c r="H1317">
        <v>-2.2241E-2</v>
      </c>
      <c r="I1317">
        <v>0.78642000000000001</v>
      </c>
      <c r="J1317">
        <v>0.78652</v>
      </c>
      <c r="K1317">
        <v>0.99823399999999995</v>
      </c>
      <c r="L1317">
        <v>2857</v>
      </c>
      <c r="M1317">
        <v>0</v>
      </c>
      <c r="N1317">
        <v>-2.2241E-2</v>
      </c>
      <c r="P1317">
        <f t="shared" si="20"/>
        <v>0.10434545018712546</v>
      </c>
    </row>
    <row r="1318" spans="1:16" ht="15" customHeight="1" x14ac:dyDescent="0.15">
      <c r="A1318" t="s">
        <v>3317</v>
      </c>
      <c r="B1318">
        <v>9</v>
      </c>
      <c r="C1318">
        <v>0.76893999999999996</v>
      </c>
      <c r="D1318">
        <v>0.90415999999999996</v>
      </c>
      <c r="E1318">
        <v>0.998749</v>
      </c>
      <c r="F1318">
        <v>3304</v>
      </c>
      <c r="G1318">
        <v>3</v>
      </c>
      <c r="H1318">
        <v>0.54857</v>
      </c>
      <c r="I1318">
        <v>0.22921</v>
      </c>
      <c r="J1318">
        <v>0.32388</v>
      </c>
      <c r="K1318">
        <v>0.99168999999999996</v>
      </c>
      <c r="L1318">
        <v>1166</v>
      </c>
      <c r="M1318">
        <v>1</v>
      </c>
      <c r="N1318">
        <v>0.54857</v>
      </c>
      <c r="P1318">
        <f t="shared" si="20"/>
        <v>0.63976643884216766</v>
      </c>
    </row>
    <row r="1319" spans="1:16" ht="15" customHeight="1" x14ac:dyDescent="0.15">
      <c r="A1319" t="s">
        <v>1214</v>
      </c>
      <c r="B1319">
        <v>9</v>
      </c>
      <c r="C1319">
        <v>0.12395</v>
      </c>
      <c r="D1319">
        <v>0.32927000000000001</v>
      </c>
      <c r="E1319">
        <v>0.994676</v>
      </c>
      <c r="F1319">
        <v>1201</v>
      </c>
      <c r="G1319">
        <v>6</v>
      </c>
      <c r="H1319">
        <v>-0.61241999999999996</v>
      </c>
      <c r="I1319">
        <v>0.56338999999999995</v>
      </c>
      <c r="J1319">
        <v>0.58196000000000003</v>
      </c>
      <c r="K1319">
        <v>0.99168999999999996</v>
      </c>
      <c r="L1319">
        <v>2128</v>
      </c>
      <c r="M1319">
        <v>1</v>
      </c>
      <c r="N1319">
        <v>-0.61241999999999996</v>
      </c>
      <c r="P1319">
        <f t="shared" si="20"/>
        <v>0.24919086587591424</v>
      </c>
    </row>
    <row r="1320" spans="1:16" ht="15" customHeight="1" x14ac:dyDescent="0.15">
      <c r="A1320" t="s">
        <v>1802</v>
      </c>
      <c r="B1320">
        <v>10</v>
      </c>
      <c r="C1320">
        <v>0.22997999999999999</v>
      </c>
      <c r="D1320">
        <v>0.49052000000000001</v>
      </c>
      <c r="E1320">
        <v>0.998749</v>
      </c>
      <c r="F1320">
        <v>1789</v>
      </c>
      <c r="G1320">
        <v>6</v>
      </c>
      <c r="H1320">
        <v>-0.1106</v>
      </c>
      <c r="I1320">
        <v>2.6721999999999999E-2</v>
      </c>
      <c r="J1320">
        <v>6.5934999999999994E-2</v>
      </c>
      <c r="K1320">
        <v>0.99168999999999996</v>
      </c>
      <c r="L1320">
        <v>236</v>
      </c>
      <c r="M1320">
        <v>2</v>
      </c>
      <c r="N1320">
        <v>-0.1106</v>
      </c>
      <c r="P1320">
        <f t="shared" si="20"/>
        <v>1.5731310403410146</v>
      </c>
    </row>
    <row r="1321" spans="1:16" ht="15" customHeight="1" x14ac:dyDescent="0.15">
      <c r="A1321" t="s">
        <v>2804</v>
      </c>
      <c r="B1321">
        <v>10</v>
      </c>
      <c r="C1321">
        <v>0.53442999999999996</v>
      </c>
      <c r="D1321">
        <v>0.77315999999999996</v>
      </c>
      <c r="E1321">
        <v>0.998749</v>
      </c>
      <c r="F1321">
        <v>2791</v>
      </c>
      <c r="G1321">
        <v>4</v>
      </c>
      <c r="H1321">
        <v>0.63461000000000001</v>
      </c>
      <c r="I1321">
        <v>0.80740999999999996</v>
      </c>
      <c r="J1321">
        <v>0.80723</v>
      </c>
      <c r="K1321">
        <v>0.99823399999999995</v>
      </c>
      <c r="L1321">
        <v>2932</v>
      </c>
      <c r="M1321">
        <v>0</v>
      </c>
      <c r="N1321">
        <v>0.63461000000000001</v>
      </c>
      <c r="P1321">
        <f t="shared" si="20"/>
        <v>9.2905876033055668E-2</v>
      </c>
    </row>
    <row r="1322" spans="1:16" ht="15" customHeight="1" x14ac:dyDescent="0.15">
      <c r="A1322" t="s">
        <v>2421</v>
      </c>
      <c r="B1322">
        <v>10</v>
      </c>
      <c r="C1322">
        <v>0.39027000000000001</v>
      </c>
      <c r="D1322">
        <v>0.66369999999999996</v>
      </c>
      <c r="E1322">
        <v>0.998749</v>
      </c>
      <c r="F1322">
        <v>2408</v>
      </c>
      <c r="G1322">
        <v>4</v>
      </c>
      <c r="H1322">
        <v>0.32411000000000001</v>
      </c>
      <c r="I1322">
        <v>5.8516000000000002E-3</v>
      </c>
      <c r="J1322">
        <v>1.8519999999999998E-2</v>
      </c>
      <c r="K1322">
        <v>0.96161799999999997</v>
      </c>
      <c r="L1322">
        <v>66</v>
      </c>
      <c r="M1322">
        <v>2</v>
      </c>
      <c r="N1322">
        <v>0.32411000000000001</v>
      </c>
      <c r="P1322">
        <f t="shared" si="20"/>
        <v>2.2327253687617081</v>
      </c>
    </row>
    <row r="1323" spans="1:16" ht="15" customHeight="1" x14ac:dyDescent="0.15">
      <c r="A1323" t="s">
        <v>2595</v>
      </c>
      <c r="B1323">
        <v>10</v>
      </c>
      <c r="C1323">
        <v>0.45001000000000002</v>
      </c>
      <c r="D1323">
        <v>0.71182000000000001</v>
      </c>
      <c r="E1323">
        <v>0.998749</v>
      </c>
      <c r="F1323">
        <v>2582</v>
      </c>
      <c r="G1323">
        <v>3</v>
      </c>
      <c r="H1323">
        <v>0.22756000000000001</v>
      </c>
      <c r="I1323">
        <v>0.73875999999999997</v>
      </c>
      <c r="J1323">
        <v>0.73909999999999998</v>
      </c>
      <c r="K1323">
        <v>0.99823399999999995</v>
      </c>
      <c r="L1323">
        <v>2683</v>
      </c>
      <c r="M1323">
        <v>0</v>
      </c>
      <c r="N1323">
        <v>0.22756000000000001</v>
      </c>
      <c r="P1323">
        <f t="shared" si="20"/>
        <v>0.13149662737576381</v>
      </c>
    </row>
    <row r="1324" spans="1:16" ht="15" customHeight="1" x14ac:dyDescent="0.15">
      <c r="A1324" t="s">
        <v>1742</v>
      </c>
      <c r="B1324">
        <v>10</v>
      </c>
      <c r="C1324">
        <v>0.21681</v>
      </c>
      <c r="D1324">
        <v>0.47305999999999998</v>
      </c>
      <c r="E1324">
        <v>0.99858899999999995</v>
      </c>
      <c r="F1324">
        <v>1729</v>
      </c>
      <c r="G1324">
        <v>5</v>
      </c>
      <c r="H1324">
        <v>0.20938000000000001</v>
      </c>
      <c r="I1324">
        <v>1.2525E-2</v>
      </c>
      <c r="J1324">
        <v>3.533E-2</v>
      </c>
      <c r="K1324">
        <v>0.99168999999999996</v>
      </c>
      <c r="L1324">
        <v>122</v>
      </c>
      <c r="M1324">
        <v>4</v>
      </c>
      <c r="N1324">
        <v>0.20938000000000001</v>
      </c>
      <c r="P1324">
        <f t="shared" si="20"/>
        <v>1.9022222654607166</v>
      </c>
    </row>
    <row r="1325" spans="1:16" ht="15" customHeight="1" x14ac:dyDescent="0.15">
      <c r="A1325" t="s">
        <v>1365</v>
      </c>
      <c r="B1325">
        <v>10</v>
      </c>
      <c r="C1325">
        <v>0.14927000000000001</v>
      </c>
      <c r="D1325">
        <v>0.37396000000000001</v>
      </c>
      <c r="E1325">
        <v>0.994676</v>
      </c>
      <c r="F1325">
        <v>1352</v>
      </c>
      <c r="G1325">
        <v>7</v>
      </c>
      <c r="H1325">
        <v>-0.11831</v>
      </c>
      <c r="I1325">
        <v>0.49191000000000001</v>
      </c>
      <c r="J1325">
        <v>0.52829999999999999</v>
      </c>
      <c r="K1325">
        <v>0.99168999999999996</v>
      </c>
      <c r="L1325">
        <v>1910</v>
      </c>
      <c r="M1325">
        <v>1</v>
      </c>
      <c r="N1325">
        <v>-0.11831</v>
      </c>
      <c r="P1325">
        <f t="shared" si="20"/>
        <v>0.30811434861229897</v>
      </c>
    </row>
    <row r="1326" spans="1:16" ht="15" customHeight="1" x14ac:dyDescent="0.15">
      <c r="A1326" t="s">
        <v>1134</v>
      </c>
      <c r="B1326">
        <v>10</v>
      </c>
      <c r="C1326">
        <v>0.10929999999999999</v>
      </c>
      <c r="D1326">
        <v>0.30252000000000001</v>
      </c>
      <c r="E1326">
        <v>0.98643000000000003</v>
      </c>
      <c r="F1326">
        <v>1121</v>
      </c>
      <c r="G1326">
        <v>5</v>
      </c>
      <c r="H1326">
        <v>-0.15056</v>
      </c>
      <c r="I1326">
        <v>0.29071999999999998</v>
      </c>
      <c r="J1326">
        <v>0.38525999999999999</v>
      </c>
      <c r="K1326">
        <v>0.99168999999999996</v>
      </c>
      <c r="L1326">
        <v>1378</v>
      </c>
      <c r="M1326">
        <v>2</v>
      </c>
      <c r="N1326">
        <v>-0.15056</v>
      </c>
      <c r="P1326">
        <f t="shared" si="20"/>
        <v>0.53652509003604099</v>
      </c>
    </row>
    <row r="1327" spans="1:16" ht="15" customHeight="1" x14ac:dyDescent="0.15">
      <c r="A1327" t="s">
        <v>1382</v>
      </c>
      <c r="B1327">
        <v>10</v>
      </c>
      <c r="C1327">
        <v>0.15026999999999999</v>
      </c>
      <c r="D1327">
        <v>0.37563999999999997</v>
      </c>
      <c r="E1327">
        <v>0.994676</v>
      </c>
      <c r="F1327">
        <v>1369</v>
      </c>
      <c r="G1327">
        <v>4</v>
      </c>
      <c r="H1327">
        <v>1.0549999999999999</v>
      </c>
      <c r="I1327">
        <v>1.9172000000000002E-2</v>
      </c>
      <c r="J1327">
        <v>5.0573E-2</v>
      </c>
      <c r="K1327">
        <v>0.99168999999999996</v>
      </c>
      <c r="L1327">
        <v>177</v>
      </c>
      <c r="M1327">
        <v>4</v>
      </c>
      <c r="N1327">
        <v>1.0549999999999999</v>
      </c>
      <c r="P1327">
        <f t="shared" si="20"/>
        <v>1.7173325796802497</v>
      </c>
    </row>
    <row r="1328" spans="1:16" ht="15" customHeight="1" x14ac:dyDescent="0.15">
      <c r="A1328" t="s">
        <v>1610</v>
      </c>
      <c r="B1328">
        <v>10</v>
      </c>
      <c r="C1328">
        <v>0.19037000000000001</v>
      </c>
      <c r="D1328">
        <v>0.43689</v>
      </c>
      <c r="E1328">
        <v>0.99814499999999995</v>
      </c>
      <c r="F1328">
        <v>1597</v>
      </c>
      <c r="G1328">
        <v>5</v>
      </c>
      <c r="H1328">
        <v>0.11133</v>
      </c>
      <c r="I1328">
        <v>0.32497999999999999</v>
      </c>
      <c r="J1328">
        <v>0.41514000000000001</v>
      </c>
      <c r="K1328">
        <v>0.99168999999999996</v>
      </c>
      <c r="L1328">
        <v>1486</v>
      </c>
      <c r="M1328">
        <v>1</v>
      </c>
      <c r="N1328">
        <v>0.11133</v>
      </c>
      <c r="P1328">
        <f t="shared" si="20"/>
        <v>0.48814336565776306</v>
      </c>
    </row>
    <row r="1329" spans="1:16" ht="15" customHeight="1" x14ac:dyDescent="0.15">
      <c r="A1329" t="s">
        <v>664</v>
      </c>
      <c r="B1329">
        <v>10</v>
      </c>
      <c r="C1329">
        <v>5.0251999999999998E-2</v>
      </c>
      <c r="D1329">
        <v>0.17355999999999999</v>
      </c>
      <c r="E1329">
        <v>0.96476099999999998</v>
      </c>
      <c r="F1329">
        <v>651</v>
      </c>
      <c r="G1329">
        <v>7</v>
      </c>
      <c r="H1329">
        <v>-1.0775999999999999</v>
      </c>
      <c r="I1329">
        <v>0.11953999999999999</v>
      </c>
      <c r="J1329">
        <v>0.20771999999999999</v>
      </c>
      <c r="K1329">
        <v>0.99168999999999996</v>
      </c>
      <c r="L1329">
        <v>764</v>
      </c>
      <c r="M1329">
        <v>2</v>
      </c>
      <c r="N1329">
        <v>-1.0775999999999999</v>
      </c>
      <c r="P1329">
        <f t="shared" si="20"/>
        <v>0.92248674850233725</v>
      </c>
    </row>
    <row r="1330" spans="1:16" ht="15" customHeight="1" x14ac:dyDescent="0.15">
      <c r="A1330" t="s">
        <v>702</v>
      </c>
      <c r="B1330">
        <v>10</v>
      </c>
      <c r="C1330">
        <v>5.5584000000000001E-2</v>
      </c>
      <c r="D1330">
        <v>0.18737999999999999</v>
      </c>
      <c r="E1330">
        <v>0.96476099999999998</v>
      </c>
      <c r="F1330">
        <v>689</v>
      </c>
      <c r="G1330">
        <v>4</v>
      </c>
      <c r="H1330">
        <v>0.12242</v>
      </c>
      <c r="I1330">
        <v>0.98158000000000001</v>
      </c>
      <c r="J1330">
        <v>0.98136999999999996</v>
      </c>
      <c r="K1330">
        <v>0.99914999999999998</v>
      </c>
      <c r="L1330">
        <v>3585</v>
      </c>
      <c r="M1330">
        <v>0</v>
      </c>
      <c r="N1330">
        <v>0.12242</v>
      </c>
      <c r="P1330">
        <f t="shared" si="20"/>
        <v>8.0742990770243835E-3</v>
      </c>
    </row>
    <row r="1331" spans="1:16" ht="15" customHeight="1" x14ac:dyDescent="0.15">
      <c r="A1331" t="s">
        <v>2327</v>
      </c>
      <c r="B1331">
        <v>9</v>
      </c>
      <c r="C1331">
        <v>0.35968</v>
      </c>
      <c r="D1331">
        <v>0.63619000000000003</v>
      </c>
      <c r="E1331">
        <v>0.998749</v>
      </c>
      <c r="F1331">
        <v>2314</v>
      </c>
      <c r="G1331">
        <v>5</v>
      </c>
      <c r="H1331">
        <v>-0.22005</v>
      </c>
      <c r="I1331">
        <v>0.2157</v>
      </c>
      <c r="J1331">
        <v>0.31015999999999999</v>
      </c>
      <c r="K1331">
        <v>0.99168999999999996</v>
      </c>
      <c r="L1331">
        <v>1102</v>
      </c>
      <c r="M1331">
        <v>2</v>
      </c>
      <c r="N1331">
        <v>-0.22005</v>
      </c>
      <c r="P1331">
        <f t="shared" si="20"/>
        <v>0.66614985489745493</v>
      </c>
    </row>
    <row r="1332" spans="1:16" ht="15" customHeight="1" x14ac:dyDescent="0.15">
      <c r="A1332" t="s">
        <v>2466</v>
      </c>
      <c r="B1332">
        <v>10</v>
      </c>
      <c r="C1332">
        <v>0.40267999999999998</v>
      </c>
      <c r="D1332">
        <v>0.67388999999999999</v>
      </c>
      <c r="E1332">
        <v>0.998749</v>
      </c>
      <c r="F1332">
        <v>2453</v>
      </c>
      <c r="G1332">
        <v>5</v>
      </c>
      <c r="H1332">
        <v>-0.16932</v>
      </c>
      <c r="I1332">
        <v>0.93859000000000004</v>
      </c>
      <c r="J1332">
        <v>0.93845999999999996</v>
      </c>
      <c r="K1332">
        <v>0.99824500000000005</v>
      </c>
      <c r="L1332">
        <v>3435</v>
      </c>
      <c r="M1332">
        <v>0</v>
      </c>
      <c r="N1332">
        <v>-0.16932</v>
      </c>
      <c r="P1332">
        <f t="shared" si="20"/>
        <v>2.7524077193579948E-2</v>
      </c>
    </row>
    <row r="1333" spans="1:16" ht="15" customHeight="1" x14ac:dyDescent="0.15">
      <c r="A1333" t="s">
        <v>2704</v>
      </c>
      <c r="B1333">
        <v>10</v>
      </c>
      <c r="C1333">
        <v>0.49214000000000002</v>
      </c>
      <c r="D1333">
        <v>0.74446999999999997</v>
      </c>
      <c r="E1333">
        <v>0.998749</v>
      </c>
      <c r="F1333">
        <v>2691</v>
      </c>
      <c r="G1333">
        <v>5</v>
      </c>
      <c r="H1333">
        <v>-0.33140999999999998</v>
      </c>
      <c r="I1333">
        <v>0.66137000000000001</v>
      </c>
      <c r="J1333">
        <v>0.66459000000000001</v>
      </c>
      <c r="K1333">
        <v>0.99823399999999995</v>
      </c>
      <c r="L1333">
        <v>2432</v>
      </c>
      <c r="M1333">
        <v>1</v>
      </c>
      <c r="N1333">
        <v>-0.33140999999999998</v>
      </c>
      <c r="P1333">
        <f t="shared" si="20"/>
        <v>0.17955550874186407</v>
      </c>
    </row>
    <row r="1334" spans="1:16" ht="15" customHeight="1" x14ac:dyDescent="0.15">
      <c r="A1334" t="s">
        <v>260</v>
      </c>
      <c r="B1334">
        <v>10</v>
      </c>
      <c r="C1334">
        <v>1.4838E-2</v>
      </c>
      <c r="D1334">
        <v>6.5778000000000003E-2</v>
      </c>
      <c r="E1334">
        <v>0.94091100000000005</v>
      </c>
      <c r="F1334">
        <v>247</v>
      </c>
      <c r="G1334">
        <v>7</v>
      </c>
      <c r="H1334">
        <v>-1.1406000000000001</v>
      </c>
      <c r="I1334">
        <v>0.84404999999999997</v>
      </c>
      <c r="J1334">
        <v>0.84348999999999996</v>
      </c>
      <c r="K1334">
        <v>0.99823399999999995</v>
      </c>
      <c r="L1334">
        <v>3064</v>
      </c>
      <c r="M1334">
        <v>0</v>
      </c>
      <c r="N1334">
        <v>-1.1406000000000001</v>
      </c>
      <c r="P1334">
        <f t="shared" si="20"/>
        <v>7.3631825790326108E-2</v>
      </c>
    </row>
    <row r="1335" spans="1:16" ht="15" customHeight="1" x14ac:dyDescent="0.15">
      <c r="A1335" t="s">
        <v>2276</v>
      </c>
      <c r="B1335">
        <v>10</v>
      </c>
      <c r="C1335">
        <v>0.34902</v>
      </c>
      <c r="D1335">
        <v>0.62546000000000002</v>
      </c>
      <c r="E1335">
        <v>0.998749</v>
      </c>
      <c r="F1335">
        <v>2263</v>
      </c>
      <c r="G1335">
        <v>6</v>
      </c>
      <c r="H1335">
        <v>-8.0768000000000006E-2</v>
      </c>
      <c r="I1335">
        <v>0.34625</v>
      </c>
      <c r="J1335">
        <v>0.43314000000000002</v>
      </c>
      <c r="K1335">
        <v>0.99168999999999996</v>
      </c>
      <c r="L1335">
        <v>1546</v>
      </c>
      <c r="M1335">
        <v>2</v>
      </c>
      <c r="N1335">
        <v>-8.0768000000000006E-2</v>
      </c>
      <c r="P1335">
        <f t="shared" si="20"/>
        <v>0.46061021792749501</v>
      </c>
    </row>
    <row r="1336" spans="1:16" ht="15" customHeight="1" x14ac:dyDescent="0.15">
      <c r="A1336" t="s">
        <v>860</v>
      </c>
      <c r="B1336">
        <v>10</v>
      </c>
      <c r="C1336">
        <v>7.2581000000000007E-2</v>
      </c>
      <c r="D1336">
        <v>0.22674</v>
      </c>
      <c r="E1336">
        <v>0.96476099999999998</v>
      </c>
      <c r="F1336">
        <v>847</v>
      </c>
      <c r="G1336">
        <v>6</v>
      </c>
      <c r="H1336">
        <v>-0.42737000000000003</v>
      </c>
      <c r="I1336">
        <v>0.31803999999999999</v>
      </c>
      <c r="J1336">
        <v>0.40933000000000003</v>
      </c>
      <c r="K1336">
        <v>0.99168999999999996</v>
      </c>
      <c r="L1336">
        <v>1464</v>
      </c>
      <c r="M1336">
        <v>2</v>
      </c>
      <c r="N1336">
        <v>-0.42737000000000003</v>
      </c>
      <c r="P1336">
        <f t="shared" si="20"/>
        <v>0.49751825521430004</v>
      </c>
    </row>
    <row r="1337" spans="1:16" ht="15" customHeight="1" x14ac:dyDescent="0.15">
      <c r="A1337" t="s">
        <v>1407</v>
      </c>
      <c r="B1337">
        <v>10</v>
      </c>
      <c r="C1337">
        <v>0.15465000000000001</v>
      </c>
      <c r="D1337">
        <v>0.38312000000000002</v>
      </c>
      <c r="E1337">
        <v>0.994676</v>
      </c>
      <c r="F1337">
        <v>1394</v>
      </c>
      <c r="G1337">
        <v>5</v>
      </c>
      <c r="H1337">
        <v>1.0547000000000001E-2</v>
      </c>
      <c r="I1337">
        <v>0.28079999999999999</v>
      </c>
      <c r="J1337">
        <v>0.37563999999999997</v>
      </c>
      <c r="K1337">
        <v>0.99168999999999996</v>
      </c>
      <c r="L1337">
        <v>1346</v>
      </c>
      <c r="M1337">
        <v>1</v>
      </c>
      <c r="N1337">
        <v>1.0547000000000001E-2</v>
      </c>
      <c r="P1337">
        <f t="shared" si="20"/>
        <v>0.55160289654223238</v>
      </c>
    </row>
    <row r="1338" spans="1:16" ht="15" customHeight="1" x14ac:dyDescent="0.15">
      <c r="A1338" t="s">
        <v>3448</v>
      </c>
      <c r="B1338">
        <v>9</v>
      </c>
      <c r="C1338">
        <v>0.85187000000000002</v>
      </c>
      <c r="D1338">
        <v>0.94011</v>
      </c>
      <c r="E1338">
        <v>0.99984600000000001</v>
      </c>
      <c r="F1338">
        <v>3435</v>
      </c>
      <c r="G1338">
        <v>2</v>
      </c>
      <c r="H1338">
        <v>1.1494</v>
      </c>
      <c r="I1338">
        <v>9.9603000000000001E-3</v>
      </c>
      <c r="J1338">
        <v>2.9225000000000001E-2</v>
      </c>
      <c r="K1338">
        <v>0.99168999999999996</v>
      </c>
      <c r="L1338">
        <v>95</v>
      </c>
      <c r="M1338">
        <v>4</v>
      </c>
      <c r="N1338">
        <v>1.1494</v>
      </c>
      <c r="P1338">
        <f t="shared" si="20"/>
        <v>2.0017275806142094</v>
      </c>
    </row>
    <row r="1339" spans="1:16" ht="15" customHeight="1" x14ac:dyDescent="0.15">
      <c r="A1339" t="s">
        <v>1262</v>
      </c>
      <c r="B1339">
        <v>9</v>
      </c>
      <c r="C1339">
        <v>0.13167999999999999</v>
      </c>
      <c r="D1339">
        <v>0.34323999999999999</v>
      </c>
      <c r="E1339">
        <v>0.994676</v>
      </c>
      <c r="F1339">
        <v>1249</v>
      </c>
      <c r="G1339">
        <v>6</v>
      </c>
      <c r="H1339">
        <v>-0.44355</v>
      </c>
      <c r="I1339">
        <v>0.29096</v>
      </c>
      <c r="J1339">
        <v>0.38551999999999997</v>
      </c>
      <c r="K1339">
        <v>0.99168999999999996</v>
      </c>
      <c r="L1339">
        <v>1387</v>
      </c>
      <c r="M1339">
        <v>2</v>
      </c>
      <c r="N1339">
        <v>-0.44355</v>
      </c>
      <c r="P1339">
        <f t="shared" si="20"/>
        <v>0.53616671195334453</v>
      </c>
    </row>
    <row r="1340" spans="1:16" ht="15" customHeight="1" x14ac:dyDescent="0.15">
      <c r="A1340" t="s">
        <v>1684</v>
      </c>
      <c r="B1340">
        <v>8</v>
      </c>
      <c r="C1340">
        <v>0.20685000000000001</v>
      </c>
      <c r="D1340">
        <v>0.45983000000000002</v>
      </c>
      <c r="E1340">
        <v>0.99858899999999995</v>
      </c>
      <c r="F1340">
        <v>1671</v>
      </c>
      <c r="G1340">
        <v>5</v>
      </c>
      <c r="H1340">
        <v>-0.36031999999999997</v>
      </c>
      <c r="I1340">
        <v>0.92174999999999996</v>
      </c>
      <c r="J1340">
        <v>0.92156000000000005</v>
      </c>
      <c r="K1340">
        <v>0.99823399999999995</v>
      </c>
      <c r="L1340">
        <v>3363</v>
      </c>
      <c r="M1340">
        <v>0</v>
      </c>
      <c r="N1340">
        <v>-0.36031999999999997</v>
      </c>
      <c r="P1340">
        <f t="shared" si="20"/>
        <v>3.5386853721845885E-2</v>
      </c>
    </row>
    <row r="1341" spans="1:16" ht="15" customHeight="1" x14ac:dyDescent="0.15">
      <c r="A1341" t="s">
        <v>2487</v>
      </c>
      <c r="B1341">
        <v>9</v>
      </c>
      <c r="C1341">
        <v>0.40970000000000001</v>
      </c>
      <c r="D1341">
        <v>0.67959000000000003</v>
      </c>
      <c r="E1341">
        <v>0.998749</v>
      </c>
      <c r="F1341">
        <v>2474</v>
      </c>
      <c r="G1341">
        <v>1</v>
      </c>
      <c r="H1341">
        <v>0.74026000000000003</v>
      </c>
      <c r="I1341">
        <v>5.5416E-2</v>
      </c>
      <c r="J1341">
        <v>0.11539000000000001</v>
      </c>
      <c r="K1341">
        <v>0.99168999999999996</v>
      </c>
      <c r="L1341">
        <v>406</v>
      </c>
      <c r="M1341">
        <v>2</v>
      </c>
      <c r="N1341">
        <v>0.74026000000000003</v>
      </c>
      <c r="P1341">
        <f t="shared" si="20"/>
        <v>1.2563648253712176</v>
      </c>
    </row>
    <row r="1342" spans="1:16" ht="15" customHeight="1" x14ac:dyDescent="0.15">
      <c r="A1342" t="s">
        <v>3651</v>
      </c>
      <c r="B1342">
        <v>10</v>
      </c>
      <c r="C1342">
        <v>0.99602999999999997</v>
      </c>
      <c r="D1342">
        <v>0.99661999999999995</v>
      </c>
      <c r="E1342">
        <v>0.99999899999999997</v>
      </c>
      <c r="F1342">
        <v>3638</v>
      </c>
      <c r="G1342">
        <v>1</v>
      </c>
      <c r="H1342">
        <v>0.76978000000000002</v>
      </c>
      <c r="I1342">
        <v>0.61102999999999996</v>
      </c>
      <c r="J1342">
        <v>0.62041000000000002</v>
      </c>
      <c r="K1342">
        <v>0.99304899999999996</v>
      </c>
      <c r="L1342">
        <v>2283</v>
      </c>
      <c r="M1342">
        <v>1</v>
      </c>
      <c r="N1342">
        <v>0.76978000000000002</v>
      </c>
      <c r="P1342">
        <f t="shared" si="20"/>
        <v>0.21393746649294376</v>
      </c>
    </row>
    <row r="1343" spans="1:16" ht="15" customHeight="1" x14ac:dyDescent="0.15">
      <c r="A1343" t="s">
        <v>949</v>
      </c>
      <c r="B1343">
        <v>8</v>
      </c>
      <c r="C1343">
        <v>8.2515000000000005E-2</v>
      </c>
      <c r="D1343">
        <v>0.24903</v>
      </c>
      <c r="E1343">
        <v>0.96826400000000001</v>
      </c>
      <c r="F1343">
        <v>936</v>
      </c>
      <c r="G1343">
        <v>5</v>
      </c>
      <c r="H1343">
        <v>-0.58230000000000004</v>
      </c>
      <c r="I1343">
        <v>0.96772999999999998</v>
      </c>
      <c r="J1343">
        <v>0.96772000000000002</v>
      </c>
      <c r="K1343">
        <v>0.99914999999999998</v>
      </c>
      <c r="L1343">
        <v>3532</v>
      </c>
      <c r="M1343">
        <v>0</v>
      </c>
      <c r="N1343">
        <v>-0.58230000000000004</v>
      </c>
      <c r="P1343">
        <f t="shared" si="20"/>
        <v>1.4245795446251172E-2</v>
      </c>
    </row>
    <row r="1344" spans="1:16" ht="15" customHeight="1" x14ac:dyDescent="0.15">
      <c r="A1344" t="s">
        <v>307</v>
      </c>
      <c r="B1344">
        <v>9</v>
      </c>
      <c r="C1344">
        <v>1.8512000000000001E-2</v>
      </c>
      <c r="D1344">
        <v>7.8994999999999996E-2</v>
      </c>
      <c r="E1344">
        <v>0.94091100000000005</v>
      </c>
      <c r="F1344">
        <v>294</v>
      </c>
      <c r="G1344">
        <v>8</v>
      </c>
      <c r="H1344">
        <v>-1.4276</v>
      </c>
      <c r="I1344">
        <v>0.91881999999999997</v>
      </c>
      <c r="J1344">
        <v>0.91857999999999995</v>
      </c>
      <c r="K1344">
        <v>0.99823399999999995</v>
      </c>
      <c r="L1344">
        <v>3352</v>
      </c>
      <c r="M1344">
        <v>0</v>
      </c>
      <c r="N1344">
        <v>-1.4276</v>
      </c>
      <c r="P1344">
        <f t="shared" si="20"/>
        <v>3.6769560064838842E-2</v>
      </c>
    </row>
    <row r="1345" spans="1:16" ht="15" customHeight="1" x14ac:dyDescent="0.15">
      <c r="A1345" t="s">
        <v>2544</v>
      </c>
      <c r="B1345">
        <v>10</v>
      </c>
      <c r="C1345">
        <v>0.43580999999999998</v>
      </c>
      <c r="D1345">
        <v>0.70052999999999999</v>
      </c>
      <c r="E1345">
        <v>0.998749</v>
      </c>
      <c r="F1345">
        <v>2531</v>
      </c>
      <c r="G1345">
        <v>5</v>
      </c>
      <c r="H1345">
        <v>2.9728999999999998E-2</v>
      </c>
      <c r="I1345">
        <v>9.4446000000000002E-2</v>
      </c>
      <c r="J1345">
        <v>0.17541000000000001</v>
      </c>
      <c r="K1345">
        <v>0.99168999999999996</v>
      </c>
      <c r="L1345">
        <v>633</v>
      </c>
      <c r="M1345">
        <v>2</v>
      </c>
      <c r="N1345">
        <v>2.9728999999999998E-2</v>
      </c>
      <c r="P1345">
        <f t="shared" si="20"/>
        <v>1.0248164306983549</v>
      </c>
    </row>
    <row r="1346" spans="1:16" ht="15" customHeight="1" x14ac:dyDescent="0.15">
      <c r="A1346" t="s">
        <v>496</v>
      </c>
      <c r="B1346">
        <v>9</v>
      </c>
      <c r="C1346">
        <v>3.3710999999999998E-2</v>
      </c>
      <c r="D1346">
        <v>0.12684000000000001</v>
      </c>
      <c r="E1346">
        <v>0.95546600000000004</v>
      </c>
      <c r="F1346">
        <v>483</v>
      </c>
      <c r="G1346">
        <v>6</v>
      </c>
      <c r="H1346">
        <v>-0.61131000000000002</v>
      </c>
      <c r="I1346">
        <v>0.15751999999999999</v>
      </c>
      <c r="J1346">
        <v>0.24886</v>
      </c>
      <c r="K1346">
        <v>0.99168999999999996</v>
      </c>
      <c r="L1346">
        <v>889</v>
      </c>
      <c r="M1346">
        <v>2</v>
      </c>
      <c r="N1346">
        <v>-0.61131000000000002</v>
      </c>
      <c r="P1346">
        <f t="shared" ref="P1346:P1409" si="21">-LOG10(I1346)</f>
        <v>0.80266429686993823</v>
      </c>
    </row>
    <row r="1347" spans="1:16" ht="15" customHeight="1" x14ac:dyDescent="0.15">
      <c r="A1347" t="s">
        <v>783</v>
      </c>
      <c r="B1347">
        <v>8</v>
      </c>
      <c r="C1347">
        <v>6.5791000000000002E-2</v>
      </c>
      <c r="D1347">
        <v>0.21132000000000001</v>
      </c>
      <c r="E1347">
        <v>0.96476099999999998</v>
      </c>
      <c r="F1347">
        <v>770</v>
      </c>
      <c r="G1347">
        <v>5</v>
      </c>
      <c r="H1347">
        <v>-0.70245000000000002</v>
      </c>
      <c r="I1347">
        <v>0.65446000000000004</v>
      </c>
      <c r="J1347">
        <v>0.65834999999999999</v>
      </c>
      <c r="K1347">
        <v>0.99823399999999995</v>
      </c>
      <c r="L1347">
        <v>2410</v>
      </c>
      <c r="M1347">
        <v>0</v>
      </c>
      <c r="N1347">
        <v>-0.70245000000000002</v>
      </c>
      <c r="P1347">
        <f t="shared" si="21"/>
        <v>0.18411689198585943</v>
      </c>
    </row>
    <row r="1348" spans="1:16" ht="15" customHeight="1" x14ac:dyDescent="0.15">
      <c r="A1348" t="s">
        <v>2626</v>
      </c>
      <c r="B1348">
        <v>10</v>
      </c>
      <c r="C1348">
        <v>0.46182000000000001</v>
      </c>
      <c r="D1348">
        <v>0.72109999999999996</v>
      </c>
      <c r="E1348">
        <v>0.998749</v>
      </c>
      <c r="F1348">
        <v>2613</v>
      </c>
      <c r="G1348">
        <v>4</v>
      </c>
      <c r="H1348">
        <v>0.33063999999999999</v>
      </c>
      <c r="I1348">
        <v>0.90795999999999999</v>
      </c>
      <c r="J1348">
        <v>0.90742999999999996</v>
      </c>
      <c r="K1348">
        <v>0.99823399999999995</v>
      </c>
      <c r="L1348">
        <v>3304</v>
      </c>
      <c r="M1348">
        <v>0</v>
      </c>
      <c r="N1348">
        <v>0.33063999999999999</v>
      </c>
      <c r="P1348">
        <f t="shared" si="21"/>
        <v>4.1933283815837448E-2</v>
      </c>
    </row>
    <row r="1349" spans="1:16" ht="15" customHeight="1" x14ac:dyDescent="0.15">
      <c r="A1349" t="s">
        <v>310</v>
      </c>
      <c r="B1349">
        <v>9</v>
      </c>
      <c r="C1349">
        <v>1.8547999999999999E-2</v>
      </c>
      <c r="D1349">
        <v>7.9139000000000001E-2</v>
      </c>
      <c r="E1349">
        <v>0.94091100000000005</v>
      </c>
      <c r="F1349">
        <v>297</v>
      </c>
      <c r="G1349">
        <v>7</v>
      </c>
      <c r="H1349">
        <v>-0.98882999999999999</v>
      </c>
      <c r="I1349">
        <v>0.11025</v>
      </c>
      <c r="J1349">
        <v>0.19707</v>
      </c>
      <c r="K1349">
        <v>0.99168999999999996</v>
      </c>
      <c r="L1349">
        <v>715</v>
      </c>
      <c r="M1349">
        <v>2</v>
      </c>
      <c r="N1349">
        <v>-0.98882999999999999</v>
      </c>
      <c r="P1349">
        <f t="shared" si="21"/>
        <v>0.9576214018601239</v>
      </c>
    </row>
    <row r="1350" spans="1:16" ht="15" customHeight="1" x14ac:dyDescent="0.15">
      <c r="A1350" t="s">
        <v>2696</v>
      </c>
      <c r="B1350">
        <v>10</v>
      </c>
      <c r="C1350">
        <v>0.49065999999999999</v>
      </c>
      <c r="D1350">
        <v>0.74336000000000002</v>
      </c>
      <c r="E1350">
        <v>0.998749</v>
      </c>
      <c r="F1350">
        <v>2683</v>
      </c>
      <c r="G1350">
        <v>5</v>
      </c>
      <c r="H1350">
        <v>-0.12262000000000001</v>
      </c>
      <c r="I1350">
        <v>0.30656</v>
      </c>
      <c r="J1350">
        <v>0.39974999999999999</v>
      </c>
      <c r="K1350">
        <v>0.99168999999999996</v>
      </c>
      <c r="L1350">
        <v>1431</v>
      </c>
      <c r="M1350">
        <v>2</v>
      </c>
      <c r="N1350">
        <v>-0.12262000000000001</v>
      </c>
      <c r="P1350">
        <f t="shared" si="21"/>
        <v>0.51348451260154959</v>
      </c>
    </row>
    <row r="1351" spans="1:16" ht="15" customHeight="1" x14ac:dyDescent="0.15">
      <c r="A1351" t="s">
        <v>216</v>
      </c>
      <c r="B1351">
        <v>10</v>
      </c>
      <c r="C1351">
        <v>1.1483E-2</v>
      </c>
      <c r="D1351">
        <v>5.3199000000000003E-2</v>
      </c>
      <c r="E1351">
        <v>0.94091100000000005</v>
      </c>
      <c r="F1351">
        <v>203</v>
      </c>
      <c r="G1351">
        <v>5</v>
      </c>
      <c r="H1351">
        <v>-0.30158000000000001</v>
      </c>
      <c r="I1351">
        <v>0.13342999999999999</v>
      </c>
      <c r="J1351">
        <v>0.22262999999999999</v>
      </c>
      <c r="K1351">
        <v>0.99168999999999996</v>
      </c>
      <c r="L1351">
        <v>804</v>
      </c>
      <c r="M1351">
        <v>2</v>
      </c>
      <c r="N1351">
        <v>-0.30158000000000001</v>
      </c>
      <c r="P1351">
        <f t="shared" si="21"/>
        <v>0.87474651397520198</v>
      </c>
    </row>
    <row r="1352" spans="1:16" ht="15" customHeight="1" x14ac:dyDescent="0.15">
      <c r="A1352" t="s">
        <v>2924</v>
      </c>
      <c r="B1352">
        <v>10</v>
      </c>
      <c r="C1352">
        <v>0.58352999999999999</v>
      </c>
      <c r="D1352">
        <v>0.80532999999999999</v>
      </c>
      <c r="E1352">
        <v>0.998749</v>
      </c>
      <c r="F1352">
        <v>2911</v>
      </c>
      <c r="G1352">
        <v>2</v>
      </c>
      <c r="H1352">
        <v>0.68555999999999995</v>
      </c>
      <c r="I1352">
        <v>0.18321000000000001</v>
      </c>
      <c r="J1352">
        <v>0.27601999999999999</v>
      </c>
      <c r="K1352">
        <v>0.99168999999999996</v>
      </c>
      <c r="L1352">
        <v>994</v>
      </c>
      <c r="M1352">
        <v>2</v>
      </c>
      <c r="N1352">
        <v>0.68555999999999995</v>
      </c>
      <c r="P1352">
        <f t="shared" si="21"/>
        <v>0.73705082528447197</v>
      </c>
    </row>
    <row r="1353" spans="1:16" ht="15" customHeight="1" x14ac:dyDescent="0.15">
      <c r="A1353" t="s">
        <v>1893</v>
      </c>
      <c r="B1353">
        <v>10</v>
      </c>
      <c r="C1353">
        <v>0.25374999999999998</v>
      </c>
      <c r="D1353">
        <v>0.52073999999999998</v>
      </c>
      <c r="E1353">
        <v>0.998749</v>
      </c>
      <c r="F1353">
        <v>1880</v>
      </c>
      <c r="G1353">
        <v>6</v>
      </c>
      <c r="H1353">
        <v>-0.44597999999999999</v>
      </c>
      <c r="I1353">
        <v>4.2722999999999997E-2</v>
      </c>
      <c r="J1353">
        <v>9.3831999999999999E-2</v>
      </c>
      <c r="K1353">
        <v>0.99168999999999996</v>
      </c>
      <c r="L1353">
        <v>339</v>
      </c>
      <c r="M1353">
        <v>3</v>
      </c>
      <c r="N1353">
        <v>-0.44597999999999999</v>
      </c>
      <c r="P1353">
        <f t="shared" si="21"/>
        <v>1.3693382588423151</v>
      </c>
    </row>
    <row r="1354" spans="1:16" ht="15" customHeight="1" x14ac:dyDescent="0.15">
      <c r="A1354" t="s">
        <v>494</v>
      </c>
      <c r="B1354">
        <v>10</v>
      </c>
      <c r="C1354">
        <v>3.3646000000000002E-2</v>
      </c>
      <c r="D1354">
        <v>0.12662999999999999</v>
      </c>
      <c r="E1354">
        <v>0.95546600000000004</v>
      </c>
      <c r="F1354">
        <v>481</v>
      </c>
      <c r="G1354">
        <v>8</v>
      </c>
      <c r="H1354">
        <v>-0.22982</v>
      </c>
      <c r="I1354">
        <v>0.85709000000000002</v>
      </c>
      <c r="J1354">
        <v>0.85638999999999998</v>
      </c>
      <c r="K1354">
        <v>0.99823399999999995</v>
      </c>
      <c r="L1354">
        <v>3118</v>
      </c>
      <c r="M1354">
        <v>0</v>
      </c>
      <c r="N1354">
        <v>-0.22982</v>
      </c>
      <c r="P1354">
        <f t="shared" si="21"/>
        <v>6.6973571949460547E-2</v>
      </c>
    </row>
    <row r="1355" spans="1:16" ht="15" customHeight="1" x14ac:dyDescent="0.15">
      <c r="A1355" t="s">
        <v>1558</v>
      </c>
      <c r="B1355">
        <v>7</v>
      </c>
      <c r="C1355">
        <v>0.18185999999999999</v>
      </c>
      <c r="D1355">
        <v>0.42518</v>
      </c>
      <c r="E1355">
        <v>0.99814499999999995</v>
      </c>
      <c r="F1355">
        <v>1545</v>
      </c>
      <c r="G1355">
        <v>3</v>
      </c>
      <c r="H1355">
        <v>0.14313999999999999</v>
      </c>
      <c r="I1355">
        <v>0.70116000000000001</v>
      </c>
      <c r="J1355">
        <v>0.70203000000000004</v>
      </c>
      <c r="K1355">
        <v>0.99823399999999995</v>
      </c>
      <c r="L1355">
        <v>2546</v>
      </c>
      <c r="M1355">
        <v>0</v>
      </c>
      <c r="N1355">
        <v>0.14313999999999999</v>
      </c>
      <c r="P1355">
        <f t="shared" si="21"/>
        <v>0.15418286764210765</v>
      </c>
    </row>
    <row r="1356" spans="1:16" ht="15" customHeight="1" x14ac:dyDescent="0.15">
      <c r="A1356" t="s">
        <v>481</v>
      </c>
      <c r="B1356">
        <v>9</v>
      </c>
      <c r="C1356">
        <v>3.2840000000000001E-2</v>
      </c>
      <c r="D1356">
        <v>0.12426</v>
      </c>
      <c r="E1356">
        <v>0.95546600000000004</v>
      </c>
      <c r="F1356">
        <v>468</v>
      </c>
      <c r="G1356">
        <v>7</v>
      </c>
      <c r="H1356">
        <v>-0.93754999999999999</v>
      </c>
      <c r="I1356">
        <v>0.67969000000000002</v>
      </c>
      <c r="J1356">
        <v>0.68145</v>
      </c>
      <c r="K1356">
        <v>0.99823399999999995</v>
      </c>
      <c r="L1356">
        <v>2475</v>
      </c>
      <c r="M1356">
        <v>1</v>
      </c>
      <c r="N1356">
        <v>-0.93754999999999999</v>
      </c>
      <c r="P1356">
        <f t="shared" si="21"/>
        <v>0.16768911962719668</v>
      </c>
    </row>
    <row r="1357" spans="1:16" ht="15" customHeight="1" x14ac:dyDescent="0.15">
      <c r="A1357" t="s">
        <v>120</v>
      </c>
      <c r="B1357">
        <v>10</v>
      </c>
      <c r="C1357">
        <v>5.0403999999999996E-3</v>
      </c>
      <c r="D1357">
        <v>2.5794999999999998E-2</v>
      </c>
      <c r="E1357">
        <v>0.87573299999999998</v>
      </c>
      <c r="F1357">
        <v>107</v>
      </c>
      <c r="G1357">
        <v>9</v>
      </c>
      <c r="H1357">
        <v>-1.0006999999999999</v>
      </c>
      <c r="I1357">
        <v>0.79723999999999995</v>
      </c>
      <c r="J1357">
        <v>0.79722000000000004</v>
      </c>
      <c r="K1357">
        <v>0.99823399999999995</v>
      </c>
      <c r="L1357">
        <v>2886</v>
      </c>
      <c r="M1357">
        <v>0</v>
      </c>
      <c r="N1357">
        <v>-1.0006999999999999</v>
      </c>
      <c r="P1357">
        <f t="shared" si="21"/>
        <v>9.8410919525650814E-2</v>
      </c>
    </row>
    <row r="1358" spans="1:16" ht="15" customHeight="1" x14ac:dyDescent="0.15">
      <c r="A1358" t="s">
        <v>634</v>
      </c>
      <c r="B1358">
        <v>10</v>
      </c>
      <c r="C1358">
        <v>4.7060999999999999E-2</v>
      </c>
      <c r="D1358">
        <v>0.16486999999999999</v>
      </c>
      <c r="E1358">
        <v>0.96476099999999998</v>
      </c>
      <c r="F1358">
        <v>621</v>
      </c>
      <c r="G1358">
        <v>8</v>
      </c>
      <c r="H1358">
        <v>-0.75056999999999996</v>
      </c>
      <c r="I1358">
        <v>0.14785000000000001</v>
      </c>
      <c r="J1358">
        <v>0.23823</v>
      </c>
      <c r="K1358">
        <v>0.99168999999999996</v>
      </c>
      <c r="L1358">
        <v>848</v>
      </c>
      <c r="M1358">
        <v>2</v>
      </c>
      <c r="N1358">
        <v>-0.75056999999999996</v>
      </c>
      <c r="P1358">
        <f t="shared" si="21"/>
        <v>0.83017867113786348</v>
      </c>
    </row>
    <row r="1359" spans="1:16" ht="15" customHeight="1" x14ac:dyDescent="0.15">
      <c r="A1359" t="s">
        <v>2567</v>
      </c>
      <c r="B1359">
        <v>10</v>
      </c>
      <c r="C1359">
        <v>0.44407999999999997</v>
      </c>
      <c r="D1359">
        <v>0.70706999999999998</v>
      </c>
      <c r="E1359">
        <v>0.998749</v>
      </c>
      <c r="F1359">
        <v>2554</v>
      </c>
      <c r="G1359">
        <v>4</v>
      </c>
      <c r="H1359">
        <v>0.20610000000000001</v>
      </c>
      <c r="I1359">
        <v>0.27217000000000002</v>
      </c>
      <c r="J1359">
        <v>0.36714999999999998</v>
      </c>
      <c r="K1359">
        <v>0.99168999999999996</v>
      </c>
      <c r="L1359">
        <v>1315</v>
      </c>
      <c r="M1359">
        <v>1</v>
      </c>
      <c r="N1359">
        <v>0.20610000000000001</v>
      </c>
      <c r="P1359">
        <f t="shared" si="21"/>
        <v>0.5651597467024263</v>
      </c>
    </row>
    <row r="1360" spans="1:16" ht="15" customHeight="1" x14ac:dyDescent="0.15">
      <c r="A1360" t="s">
        <v>2390</v>
      </c>
      <c r="B1360">
        <v>10</v>
      </c>
      <c r="C1360">
        <v>0.37945000000000001</v>
      </c>
      <c r="D1360">
        <v>0.65500000000000003</v>
      </c>
      <c r="E1360">
        <v>0.998749</v>
      </c>
      <c r="F1360">
        <v>2377</v>
      </c>
      <c r="G1360">
        <v>5</v>
      </c>
      <c r="H1360">
        <v>1.9962000000000001E-2</v>
      </c>
      <c r="I1360">
        <v>0.96309</v>
      </c>
      <c r="J1360">
        <v>0.96309</v>
      </c>
      <c r="K1360">
        <v>0.99914999999999998</v>
      </c>
      <c r="L1360">
        <v>3514</v>
      </c>
      <c r="M1360">
        <v>0</v>
      </c>
      <c r="N1360">
        <v>1.9962000000000001E-2</v>
      </c>
      <c r="P1360">
        <f t="shared" si="21"/>
        <v>1.6333126502658668E-2</v>
      </c>
    </row>
    <row r="1361" spans="1:16" ht="15" customHeight="1" x14ac:dyDescent="0.15">
      <c r="A1361" t="s">
        <v>1756</v>
      </c>
      <c r="B1361">
        <v>11</v>
      </c>
      <c r="C1361">
        <v>0.22008</v>
      </c>
      <c r="D1361">
        <v>0.47743000000000002</v>
      </c>
      <c r="E1361">
        <v>0.99858899999999995</v>
      </c>
      <c r="F1361">
        <v>1743</v>
      </c>
      <c r="G1361">
        <v>6</v>
      </c>
      <c r="H1361">
        <v>-0.27973999999999999</v>
      </c>
      <c r="I1361">
        <v>0.72</v>
      </c>
      <c r="J1361">
        <v>0.72067000000000003</v>
      </c>
      <c r="K1361">
        <v>0.99823399999999995</v>
      </c>
      <c r="L1361">
        <v>2628</v>
      </c>
      <c r="M1361">
        <v>1</v>
      </c>
      <c r="N1361">
        <v>-0.27973999999999999</v>
      </c>
      <c r="P1361">
        <f t="shared" si="21"/>
        <v>0.14266750356873156</v>
      </c>
    </row>
    <row r="1362" spans="1:16" ht="15" customHeight="1" x14ac:dyDescent="0.15">
      <c r="A1362" t="s">
        <v>2822</v>
      </c>
      <c r="B1362">
        <v>10</v>
      </c>
      <c r="C1362">
        <v>0.54242000000000001</v>
      </c>
      <c r="D1362">
        <v>0.77854999999999996</v>
      </c>
      <c r="E1362">
        <v>0.998749</v>
      </c>
      <c r="F1362">
        <v>2809</v>
      </c>
      <c r="G1362">
        <v>2</v>
      </c>
      <c r="H1362">
        <v>0.38641999999999999</v>
      </c>
      <c r="I1362">
        <v>0.79442999999999997</v>
      </c>
      <c r="J1362">
        <v>0.79452</v>
      </c>
      <c r="K1362">
        <v>0.99823399999999995</v>
      </c>
      <c r="L1362">
        <v>2877</v>
      </c>
      <c r="M1362">
        <v>0</v>
      </c>
      <c r="N1362">
        <v>0.38641999999999999</v>
      </c>
      <c r="P1362">
        <f t="shared" si="21"/>
        <v>9.9944363973336697E-2</v>
      </c>
    </row>
    <row r="1363" spans="1:16" ht="15" customHeight="1" x14ac:dyDescent="0.15">
      <c r="A1363" t="s">
        <v>2731</v>
      </c>
      <c r="B1363">
        <v>10</v>
      </c>
      <c r="C1363">
        <v>0.50268000000000002</v>
      </c>
      <c r="D1363">
        <v>0.75209000000000004</v>
      </c>
      <c r="E1363">
        <v>0.998749</v>
      </c>
      <c r="F1363">
        <v>2718</v>
      </c>
      <c r="G1363">
        <v>4</v>
      </c>
      <c r="H1363">
        <v>0.45782</v>
      </c>
      <c r="I1363">
        <v>0.25488</v>
      </c>
      <c r="J1363">
        <v>0.35016000000000003</v>
      </c>
      <c r="K1363">
        <v>0.99168999999999996</v>
      </c>
      <c r="L1363">
        <v>1255</v>
      </c>
      <c r="M1363">
        <v>2</v>
      </c>
      <c r="N1363">
        <v>0.45782</v>
      </c>
      <c r="P1363">
        <f t="shared" si="21"/>
        <v>0.59366424154294373</v>
      </c>
    </row>
    <row r="1364" spans="1:16" ht="15" customHeight="1" x14ac:dyDescent="0.15">
      <c r="A1364" t="s">
        <v>1902</v>
      </c>
      <c r="B1364">
        <v>10</v>
      </c>
      <c r="C1364">
        <v>0.25507999999999997</v>
      </c>
      <c r="D1364">
        <v>0.5222</v>
      </c>
      <c r="E1364">
        <v>0.998749</v>
      </c>
      <c r="F1364">
        <v>1889</v>
      </c>
      <c r="G1364">
        <v>5</v>
      </c>
      <c r="H1364">
        <v>-0.11522</v>
      </c>
      <c r="I1364">
        <v>0.98780999999999997</v>
      </c>
      <c r="J1364">
        <v>0.98770000000000002</v>
      </c>
      <c r="K1364">
        <v>0.99914999999999998</v>
      </c>
      <c r="L1364">
        <v>3608</v>
      </c>
      <c r="M1364">
        <v>0</v>
      </c>
      <c r="N1364">
        <v>-0.11522</v>
      </c>
      <c r="P1364">
        <f t="shared" si="21"/>
        <v>5.3265816135916154E-3</v>
      </c>
    </row>
    <row r="1365" spans="1:16" ht="15" customHeight="1" x14ac:dyDescent="0.15">
      <c r="A1365" t="s">
        <v>1594</v>
      </c>
      <c r="B1365">
        <v>9</v>
      </c>
      <c r="C1365">
        <v>0.18817</v>
      </c>
      <c r="D1365">
        <v>0.434</v>
      </c>
      <c r="E1365">
        <v>0.99814499999999995</v>
      </c>
      <c r="F1365">
        <v>1581</v>
      </c>
      <c r="G1365">
        <v>5</v>
      </c>
      <c r="H1365">
        <v>-0.10155</v>
      </c>
      <c r="I1365">
        <v>0.77109000000000005</v>
      </c>
      <c r="J1365">
        <v>0.77124000000000004</v>
      </c>
      <c r="K1365">
        <v>0.99823399999999995</v>
      </c>
      <c r="L1365">
        <v>2796</v>
      </c>
      <c r="M1365">
        <v>0</v>
      </c>
      <c r="N1365">
        <v>-0.10155</v>
      </c>
      <c r="P1365">
        <f t="shared" si="21"/>
        <v>0.11289492905379607</v>
      </c>
    </row>
    <row r="1366" spans="1:16" ht="15" customHeight="1" x14ac:dyDescent="0.15">
      <c r="A1366" t="s">
        <v>80</v>
      </c>
      <c r="B1366">
        <v>9</v>
      </c>
      <c r="C1366">
        <v>2.6327999999999998E-3</v>
      </c>
      <c r="D1366">
        <v>1.4548E-2</v>
      </c>
      <c r="E1366">
        <v>0.79407399999999995</v>
      </c>
      <c r="F1366">
        <v>67</v>
      </c>
      <c r="G1366">
        <v>4</v>
      </c>
      <c r="H1366">
        <v>9.6383999999999997E-2</v>
      </c>
      <c r="I1366">
        <v>0.89712999999999998</v>
      </c>
      <c r="J1366">
        <v>0.89632000000000001</v>
      </c>
      <c r="K1366">
        <v>0.99823399999999995</v>
      </c>
      <c r="L1366">
        <v>3258</v>
      </c>
      <c r="M1366">
        <v>0</v>
      </c>
      <c r="N1366">
        <v>9.6383999999999997E-2</v>
      </c>
      <c r="P1366">
        <f t="shared" si="21"/>
        <v>4.7144620287164603E-2</v>
      </c>
    </row>
    <row r="1367" spans="1:16" ht="15" customHeight="1" x14ac:dyDescent="0.15">
      <c r="A1367" t="s">
        <v>1301</v>
      </c>
      <c r="B1367">
        <v>10</v>
      </c>
      <c r="C1367">
        <v>0.13761000000000001</v>
      </c>
      <c r="D1367">
        <v>0.35382000000000002</v>
      </c>
      <c r="E1367">
        <v>0.994676</v>
      </c>
      <c r="F1367">
        <v>1288</v>
      </c>
      <c r="G1367">
        <v>2</v>
      </c>
      <c r="H1367">
        <v>0.60175000000000001</v>
      </c>
      <c r="I1367">
        <v>6.6954E-2</v>
      </c>
      <c r="J1367">
        <v>0.13417000000000001</v>
      </c>
      <c r="K1367">
        <v>0.99168999999999996</v>
      </c>
      <c r="L1367">
        <v>484</v>
      </c>
      <c r="M1367">
        <v>3</v>
      </c>
      <c r="N1367">
        <v>0.60175000000000001</v>
      </c>
      <c r="P1367">
        <f t="shared" si="21"/>
        <v>1.1742234720345728</v>
      </c>
    </row>
    <row r="1368" spans="1:16" ht="15" customHeight="1" x14ac:dyDescent="0.15">
      <c r="A1368" t="s">
        <v>1969</v>
      </c>
      <c r="B1368">
        <v>10</v>
      </c>
      <c r="C1368">
        <v>0.27250999999999997</v>
      </c>
      <c r="D1368">
        <v>0.54240999999999995</v>
      </c>
      <c r="E1368">
        <v>0.998749</v>
      </c>
      <c r="F1368">
        <v>1956</v>
      </c>
      <c r="G1368">
        <v>4</v>
      </c>
      <c r="H1368">
        <v>0.12331</v>
      </c>
      <c r="I1368">
        <v>0.83621000000000001</v>
      </c>
      <c r="J1368">
        <v>0.83565999999999996</v>
      </c>
      <c r="K1368">
        <v>0.99823399999999995</v>
      </c>
      <c r="L1368">
        <v>3039</v>
      </c>
      <c r="M1368">
        <v>0</v>
      </c>
      <c r="N1368">
        <v>0.12331</v>
      </c>
      <c r="P1368">
        <f t="shared" si="21"/>
        <v>7.7684643149092597E-2</v>
      </c>
    </row>
    <row r="1369" spans="1:16" ht="15" customHeight="1" x14ac:dyDescent="0.15">
      <c r="A1369" t="s">
        <v>1188</v>
      </c>
      <c r="B1369">
        <v>10</v>
      </c>
      <c r="C1369">
        <v>0.11967</v>
      </c>
      <c r="D1369">
        <v>0.32178000000000001</v>
      </c>
      <c r="E1369">
        <v>0.994676</v>
      </c>
      <c r="F1369">
        <v>1175</v>
      </c>
      <c r="G1369">
        <v>7</v>
      </c>
      <c r="H1369">
        <v>-0.17729</v>
      </c>
      <c r="I1369">
        <v>0.69035999999999997</v>
      </c>
      <c r="J1369">
        <v>0.69133</v>
      </c>
      <c r="K1369">
        <v>0.99823399999999995</v>
      </c>
      <c r="L1369">
        <v>2507</v>
      </c>
      <c r="M1369">
        <v>1</v>
      </c>
      <c r="N1369">
        <v>-0.17729</v>
      </c>
      <c r="P1369">
        <f t="shared" si="21"/>
        <v>0.16092437992687592</v>
      </c>
    </row>
    <row r="1370" spans="1:16" ht="15" customHeight="1" x14ac:dyDescent="0.15">
      <c r="A1370" t="s">
        <v>597</v>
      </c>
      <c r="B1370">
        <v>8</v>
      </c>
      <c r="C1370">
        <v>4.3091999999999998E-2</v>
      </c>
      <c r="D1370">
        <v>0.15361</v>
      </c>
      <c r="E1370">
        <v>0.95777800000000002</v>
      </c>
      <c r="F1370">
        <v>584</v>
      </c>
      <c r="G1370">
        <v>3</v>
      </c>
      <c r="H1370">
        <v>0.15853999999999999</v>
      </c>
      <c r="I1370">
        <v>0.95550000000000002</v>
      </c>
      <c r="J1370">
        <v>0.95543</v>
      </c>
      <c r="K1370">
        <v>0.99914999999999998</v>
      </c>
      <c r="L1370">
        <v>3495</v>
      </c>
      <c r="M1370">
        <v>0</v>
      </c>
      <c r="N1370">
        <v>0.15853999999999999</v>
      </c>
      <c r="P1370">
        <f t="shared" si="21"/>
        <v>1.976930860896832E-2</v>
      </c>
    </row>
    <row r="1371" spans="1:16" ht="15" customHeight="1" x14ac:dyDescent="0.15">
      <c r="A1371" t="s">
        <v>2415</v>
      </c>
      <c r="B1371">
        <v>9</v>
      </c>
      <c r="C1371">
        <v>0.3896</v>
      </c>
      <c r="D1371">
        <v>0.66317000000000004</v>
      </c>
      <c r="E1371">
        <v>0.998749</v>
      </c>
      <c r="F1371">
        <v>2402</v>
      </c>
      <c r="G1371">
        <v>3</v>
      </c>
      <c r="H1371">
        <v>0.3639</v>
      </c>
      <c r="I1371">
        <v>0.52922999999999998</v>
      </c>
      <c r="J1371">
        <v>0.55562999999999996</v>
      </c>
      <c r="K1371">
        <v>0.99168999999999996</v>
      </c>
      <c r="L1371">
        <v>2021</v>
      </c>
      <c r="M1371">
        <v>1</v>
      </c>
      <c r="N1371">
        <v>0.3639</v>
      </c>
      <c r="P1371">
        <f t="shared" si="21"/>
        <v>0.27635554531376372</v>
      </c>
    </row>
    <row r="1372" spans="1:16" ht="15" customHeight="1" x14ac:dyDescent="0.15">
      <c r="A1372" t="s">
        <v>1393</v>
      </c>
      <c r="B1372">
        <v>9</v>
      </c>
      <c r="C1372">
        <v>0.15204999999999999</v>
      </c>
      <c r="D1372">
        <v>0.37864999999999999</v>
      </c>
      <c r="E1372">
        <v>0.994676</v>
      </c>
      <c r="F1372">
        <v>1380</v>
      </c>
      <c r="G1372">
        <v>4</v>
      </c>
      <c r="H1372">
        <v>2.5093000000000001E-2</v>
      </c>
      <c r="I1372">
        <v>0.51368999999999998</v>
      </c>
      <c r="J1372">
        <v>0.54395000000000004</v>
      </c>
      <c r="K1372">
        <v>0.99168999999999996</v>
      </c>
      <c r="L1372">
        <v>1978</v>
      </c>
      <c r="M1372">
        <v>1</v>
      </c>
      <c r="N1372">
        <v>2.5093000000000001E-2</v>
      </c>
      <c r="P1372">
        <f t="shared" si="21"/>
        <v>0.28929888860132136</v>
      </c>
    </row>
    <row r="1373" spans="1:16" ht="15" customHeight="1" x14ac:dyDescent="0.15">
      <c r="A1373" t="s">
        <v>1994</v>
      </c>
      <c r="B1373">
        <v>10</v>
      </c>
      <c r="C1373">
        <v>0.27811999999999998</v>
      </c>
      <c r="D1373">
        <v>0.54874000000000001</v>
      </c>
      <c r="E1373">
        <v>0.998749</v>
      </c>
      <c r="F1373">
        <v>1981</v>
      </c>
      <c r="G1373">
        <v>6</v>
      </c>
      <c r="H1373">
        <v>-0.15336</v>
      </c>
      <c r="I1373">
        <v>0.23293</v>
      </c>
      <c r="J1373">
        <v>0.32765</v>
      </c>
      <c r="K1373">
        <v>0.99168999999999996</v>
      </c>
      <c r="L1373">
        <v>1179</v>
      </c>
      <c r="M1373">
        <v>1</v>
      </c>
      <c r="N1373">
        <v>-0.15336</v>
      </c>
      <c r="P1373">
        <f t="shared" si="21"/>
        <v>0.63277457331416931</v>
      </c>
    </row>
    <row r="1374" spans="1:16" ht="15" customHeight="1" x14ac:dyDescent="0.15">
      <c r="A1374" t="s">
        <v>868</v>
      </c>
      <c r="B1374">
        <v>10</v>
      </c>
      <c r="C1374">
        <v>7.331E-2</v>
      </c>
      <c r="D1374">
        <v>0.22844999999999999</v>
      </c>
      <c r="E1374">
        <v>0.96476099999999998</v>
      </c>
      <c r="F1374">
        <v>855</v>
      </c>
      <c r="G1374">
        <v>6</v>
      </c>
      <c r="H1374">
        <v>-0.18068000000000001</v>
      </c>
      <c r="I1374">
        <v>0.85148999999999997</v>
      </c>
      <c r="J1374">
        <v>0.85085999999999995</v>
      </c>
      <c r="K1374">
        <v>0.99823399999999995</v>
      </c>
      <c r="L1374">
        <v>3093</v>
      </c>
      <c r="M1374">
        <v>0</v>
      </c>
      <c r="N1374">
        <v>-0.18068000000000001</v>
      </c>
      <c r="P1374">
        <f t="shared" si="21"/>
        <v>6.9820448077564518E-2</v>
      </c>
    </row>
    <row r="1375" spans="1:16" ht="15" customHeight="1" x14ac:dyDescent="0.15">
      <c r="A1375" t="s">
        <v>326</v>
      </c>
      <c r="B1375">
        <v>8</v>
      </c>
      <c r="C1375">
        <v>1.9977000000000002E-2</v>
      </c>
      <c r="D1375">
        <v>8.3985000000000004E-2</v>
      </c>
      <c r="E1375">
        <v>0.94091100000000005</v>
      </c>
      <c r="F1375">
        <v>313</v>
      </c>
      <c r="G1375">
        <v>7</v>
      </c>
      <c r="H1375">
        <v>-0.84250999999999998</v>
      </c>
      <c r="I1375">
        <v>0.80786000000000002</v>
      </c>
      <c r="J1375">
        <v>0.80766000000000004</v>
      </c>
      <c r="K1375">
        <v>0.99823399999999995</v>
      </c>
      <c r="L1375">
        <v>2936</v>
      </c>
      <c r="M1375">
        <v>0</v>
      </c>
      <c r="N1375">
        <v>-0.84250999999999998</v>
      </c>
      <c r="P1375">
        <f t="shared" si="21"/>
        <v>9.2663894789161427E-2</v>
      </c>
    </row>
    <row r="1376" spans="1:16" ht="15" customHeight="1" x14ac:dyDescent="0.15">
      <c r="A1376" t="s">
        <v>2546</v>
      </c>
      <c r="B1376">
        <v>7</v>
      </c>
      <c r="C1376">
        <v>0.43624000000000002</v>
      </c>
      <c r="D1376">
        <v>0.70086000000000004</v>
      </c>
      <c r="E1376">
        <v>0.998749</v>
      </c>
      <c r="F1376">
        <v>2533</v>
      </c>
      <c r="G1376">
        <v>2</v>
      </c>
      <c r="H1376">
        <v>0.45004</v>
      </c>
      <c r="I1376">
        <v>5.4505999999999999E-2</v>
      </c>
      <c r="J1376">
        <v>0.11384</v>
      </c>
      <c r="K1376">
        <v>0.99168999999999996</v>
      </c>
      <c r="L1376">
        <v>400</v>
      </c>
      <c r="M1376">
        <v>2</v>
      </c>
      <c r="N1376">
        <v>0.45004</v>
      </c>
      <c r="P1376">
        <f t="shared" si="21"/>
        <v>1.2635556881184908</v>
      </c>
    </row>
    <row r="1377" spans="1:16" ht="15" customHeight="1" x14ac:dyDescent="0.15">
      <c r="A1377" t="s">
        <v>841</v>
      </c>
      <c r="B1377">
        <v>8</v>
      </c>
      <c r="C1377">
        <v>7.1410000000000001E-2</v>
      </c>
      <c r="D1377">
        <v>0.22419</v>
      </c>
      <c r="E1377">
        <v>0.96476099999999998</v>
      </c>
      <c r="F1377">
        <v>828</v>
      </c>
      <c r="G1377">
        <v>4</v>
      </c>
      <c r="H1377">
        <v>9.5908999999999994E-2</v>
      </c>
      <c r="I1377">
        <v>0.22261</v>
      </c>
      <c r="J1377">
        <v>0.31711</v>
      </c>
      <c r="K1377">
        <v>0.99168999999999996</v>
      </c>
      <c r="L1377">
        <v>1140</v>
      </c>
      <c r="M1377">
        <v>2</v>
      </c>
      <c r="N1377">
        <v>9.5908999999999994E-2</v>
      </c>
      <c r="P1377">
        <f t="shared" si="21"/>
        <v>0.65245533035498737</v>
      </c>
    </row>
    <row r="1378" spans="1:16" ht="15" customHeight="1" x14ac:dyDescent="0.15">
      <c r="A1378" t="s">
        <v>3522</v>
      </c>
      <c r="B1378">
        <v>8</v>
      </c>
      <c r="C1378">
        <v>0.90839999999999999</v>
      </c>
      <c r="D1378">
        <v>0.96194999999999997</v>
      </c>
      <c r="E1378">
        <v>0.99999899999999997</v>
      </c>
      <c r="F1378">
        <v>3509</v>
      </c>
      <c r="G1378">
        <v>2</v>
      </c>
      <c r="H1378">
        <v>1.8324</v>
      </c>
      <c r="I1378">
        <v>1.1502999999999999E-3</v>
      </c>
      <c r="J1378">
        <v>4.4171000000000002E-3</v>
      </c>
      <c r="K1378">
        <v>0.65403699999999998</v>
      </c>
      <c r="L1378">
        <v>24</v>
      </c>
      <c r="M1378">
        <v>4</v>
      </c>
      <c r="N1378">
        <v>1.8324</v>
      </c>
      <c r="P1378">
        <f t="shared" si="21"/>
        <v>2.9391888802086545</v>
      </c>
    </row>
    <row r="1379" spans="1:16" ht="15" customHeight="1" x14ac:dyDescent="0.15">
      <c r="A1379" t="s">
        <v>56</v>
      </c>
      <c r="B1379">
        <v>8</v>
      </c>
      <c r="C1379">
        <v>1.6244E-3</v>
      </c>
      <c r="D1379">
        <v>9.4502000000000006E-3</v>
      </c>
      <c r="E1379">
        <v>0.77609300000000003</v>
      </c>
      <c r="F1379">
        <v>43</v>
      </c>
      <c r="G1379">
        <v>6</v>
      </c>
      <c r="H1379">
        <v>-0.62034999999999996</v>
      </c>
      <c r="I1379">
        <v>0.96482000000000001</v>
      </c>
      <c r="J1379">
        <v>0.96487000000000001</v>
      </c>
      <c r="K1379">
        <v>0.99914999999999998</v>
      </c>
      <c r="L1379">
        <v>3519</v>
      </c>
      <c r="M1379">
        <v>0</v>
      </c>
      <c r="N1379">
        <v>-0.62034999999999996</v>
      </c>
      <c r="P1379">
        <f t="shared" si="21"/>
        <v>1.5553702509467613E-2</v>
      </c>
    </row>
    <row r="1380" spans="1:16" ht="15" customHeight="1" x14ac:dyDescent="0.15">
      <c r="A1380" t="s">
        <v>2665</v>
      </c>
      <c r="B1380">
        <v>9</v>
      </c>
      <c r="C1380">
        <v>0.47789999999999999</v>
      </c>
      <c r="D1380">
        <v>0.73357000000000006</v>
      </c>
      <c r="E1380">
        <v>0.998749</v>
      </c>
      <c r="F1380">
        <v>2652</v>
      </c>
      <c r="G1380">
        <v>4</v>
      </c>
      <c r="H1380">
        <v>0.26839000000000002</v>
      </c>
      <c r="I1380">
        <v>0.40454000000000001</v>
      </c>
      <c r="J1380">
        <v>0.47014</v>
      </c>
      <c r="K1380">
        <v>0.99168999999999996</v>
      </c>
      <c r="L1380">
        <v>1681</v>
      </c>
      <c r="M1380">
        <v>1</v>
      </c>
      <c r="N1380">
        <v>0.26839000000000002</v>
      </c>
      <c r="P1380">
        <f t="shared" si="21"/>
        <v>0.39303852987270588</v>
      </c>
    </row>
    <row r="1381" spans="1:16" ht="15" customHeight="1" x14ac:dyDescent="0.15">
      <c r="A1381" t="s">
        <v>57</v>
      </c>
      <c r="B1381">
        <v>9</v>
      </c>
      <c r="C1381">
        <v>1.6561E-3</v>
      </c>
      <c r="D1381">
        <v>9.6235000000000001E-3</v>
      </c>
      <c r="E1381">
        <v>0.77609300000000003</v>
      </c>
      <c r="F1381">
        <v>44</v>
      </c>
      <c r="G1381">
        <v>8</v>
      </c>
      <c r="H1381">
        <v>-1.2612000000000001</v>
      </c>
      <c r="I1381">
        <v>0.99544999999999995</v>
      </c>
      <c r="J1381">
        <v>0.99550000000000005</v>
      </c>
      <c r="K1381">
        <v>0.99914999999999998</v>
      </c>
      <c r="L1381">
        <v>3639</v>
      </c>
      <c r="M1381">
        <v>0</v>
      </c>
      <c r="N1381">
        <v>-1.2612000000000001</v>
      </c>
      <c r="P1381">
        <f t="shared" si="21"/>
        <v>1.9805490664415565E-3</v>
      </c>
    </row>
    <row r="1382" spans="1:16" ht="15" customHeight="1" x14ac:dyDescent="0.15">
      <c r="A1382" t="s">
        <v>673</v>
      </c>
      <c r="B1382">
        <v>9</v>
      </c>
      <c r="C1382">
        <v>5.1521999999999998E-2</v>
      </c>
      <c r="D1382">
        <v>0.17710000000000001</v>
      </c>
      <c r="E1382">
        <v>0.96476099999999998</v>
      </c>
      <c r="F1382">
        <v>660</v>
      </c>
      <c r="G1382">
        <v>5</v>
      </c>
      <c r="H1382">
        <v>-0.14541000000000001</v>
      </c>
      <c r="I1382">
        <v>0.92471000000000003</v>
      </c>
      <c r="J1382">
        <v>0.92459999999999998</v>
      </c>
      <c r="K1382">
        <v>0.99823399999999995</v>
      </c>
      <c r="L1382">
        <v>3376</v>
      </c>
      <c r="M1382">
        <v>0</v>
      </c>
      <c r="N1382">
        <v>-0.14541000000000001</v>
      </c>
      <c r="P1382">
        <f t="shared" si="21"/>
        <v>3.3994445797909785E-2</v>
      </c>
    </row>
    <row r="1383" spans="1:16" ht="15" customHeight="1" x14ac:dyDescent="0.15">
      <c r="A1383" t="s">
        <v>2890</v>
      </c>
      <c r="B1383">
        <v>10</v>
      </c>
      <c r="C1383">
        <v>0.57054000000000005</v>
      </c>
      <c r="D1383">
        <v>0.79678000000000004</v>
      </c>
      <c r="E1383">
        <v>0.998749</v>
      </c>
      <c r="F1383">
        <v>2877</v>
      </c>
      <c r="G1383">
        <v>5</v>
      </c>
      <c r="H1383">
        <v>5.7441999999999997E-4</v>
      </c>
      <c r="I1383">
        <v>0.24371999999999999</v>
      </c>
      <c r="J1383">
        <v>0.33867000000000003</v>
      </c>
      <c r="K1383">
        <v>0.99168999999999996</v>
      </c>
      <c r="L1383">
        <v>1222</v>
      </c>
      <c r="M1383">
        <v>1</v>
      </c>
      <c r="N1383">
        <v>5.7441999999999997E-4</v>
      </c>
      <c r="P1383">
        <f t="shared" si="21"/>
        <v>0.61310883054756848</v>
      </c>
    </row>
    <row r="1384" spans="1:16" ht="15" customHeight="1" x14ac:dyDescent="0.15">
      <c r="A1384" t="s">
        <v>1542</v>
      </c>
      <c r="B1384">
        <v>7</v>
      </c>
      <c r="C1384">
        <v>0.17885000000000001</v>
      </c>
      <c r="D1384">
        <v>0.42093000000000003</v>
      </c>
      <c r="E1384">
        <v>0.99814499999999995</v>
      </c>
      <c r="F1384">
        <v>1529</v>
      </c>
      <c r="G1384">
        <v>3</v>
      </c>
      <c r="H1384">
        <v>6.8111000000000005E-2</v>
      </c>
      <c r="I1384">
        <v>0.87939000000000001</v>
      </c>
      <c r="J1384">
        <v>0.87865000000000004</v>
      </c>
      <c r="K1384">
        <v>0.99823399999999995</v>
      </c>
      <c r="L1384">
        <v>3195</v>
      </c>
      <c r="M1384">
        <v>0</v>
      </c>
      <c r="N1384">
        <v>6.8111000000000005E-2</v>
      </c>
      <c r="P1384">
        <f t="shared" si="21"/>
        <v>5.5818477276139568E-2</v>
      </c>
    </row>
    <row r="1385" spans="1:16" ht="15" customHeight="1" x14ac:dyDescent="0.15">
      <c r="A1385" t="s">
        <v>3645</v>
      </c>
      <c r="B1385">
        <v>10</v>
      </c>
      <c r="C1385">
        <v>0.99460999999999999</v>
      </c>
      <c r="D1385">
        <v>0.99587000000000003</v>
      </c>
      <c r="E1385">
        <v>0.99999899999999997</v>
      </c>
      <c r="F1385">
        <v>3632</v>
      </c>
      <c r="G1385">
        <v>1</v>
      </c>
      <c r="H1385">
        <v>1.2568999999999999</v>
      </c>
      <c r="I1385">
        <v>9.1794000000000001E-2</v>
      </c>
      <c r="J1385">
        <v>0.17172999999999999</v>
      </c>
      <c r="K1385">
        <v>0.99168999999999996</v>
      </c>
      <c r="L1385">
        <v>619</v>
      </c>
      <c r="M1385">
        <v>3</v>
      </c>
      <c r="N1385">
        <v>1.2568999999999999</v>
      </c>
      <c r="P1385">
        <f t="shared" si="21"/>
        <v>1.0371857049866759</v>
      </c>
    </row>
    <row r="1386" spans="1:16" ht="15" customHeight="1" x14ac:dyDescent="0.15">
      <c r="A1386" t="s">
        <v>792</v>
      </c>
      <c r="B1386">
        <v>10</v>
      </c>
      <c r="C1386">
        <v>6.6653000000000004E-2</v>
      </c>
      <c r="D1386">
        <v>0.21337999999999999</v>
      </c>
      <c r="E1386">
        <v>0.96476099999999998</v>
      </c>
      <c r="F1386">
        <v>779</v>
      </c>
      <c r="G1386">
        <v>5</v>
      </c>
      <c r="H1386">
        <v>-5.3547999999999998E-2</v>
      </c>
      <c r="I1386">
        <v>0.62672000000000005</v>
      </c>
      <c r="J1386">
        <v>0.63385999999999998</v>
      </c>
      <c r="K1386">
        <v>0.99304899999999996</v>
      </c>
      <c r="L1386">
        <v>2330</v>
      </c>
      <c r="M1386">
        <v>1</v>
      </c>
      <c r="N1386">
        <v>-5.3547999999999998E-2</v>
      </c>
      <c r="P1386">
        <f t="shared" si="21"/>
        <v>0.2029264457962093</v>
      </c>
    </row>
    <row r="1387" spans="1:16" ht="15" customHeight="1" x14ac:dyDescent="0.15">
      <c r="A1387" t="s">
        <v>3602</v>
      </c>
      <c r="B1387">
        <v>7</v>
      </c>
      <c r="C1387">
        <v>0.96825000000000006</v>
      </c>
      <c r="D1387">
        <v>0.98399999999999999</v>
      </c>
      <c r="E1387">
        <v>0.99999899999999997</v>
      </c>
      <c r="F1387">
        <v>3589</v>
      </c>
      <c r="G1387">
        <v>1</v>
      </c>
      <c r="H1387">
        <v>0.51773000000000002</v>
      </c>
      <c r="I1387">
        <v>0.51205000000000001</v>
      </c>
      <c r="J1387">
        <v>0.54266000000000003</v>
      </c>
      <c r="K1387">
        <v>0.99168999999999996</v>
      </c>
      <c r="L1387">
        <v>1973</v>
      </c>
      <c r="M1387">
        <v>1</v>
      </c>
      <c r="N1387">
        <v>0.51773000000000002</v>
      </c>
      <c r="P1387">
        <f t="shared" si="21"/>
        <v>0.29068762952441352</v>
      </c>
    </row>
    <row r="1388" spans="1:16" ht="15" customHeight="1" x14ac:dyDescent="0.15">
      <c r="A1388" t="s">
        <v>3404</v>
      </c>
      <c r="B1388">
        <v>10</v>
      </c>
      <c r="C1388">
        <v>0.82433999999999996</v>
      </c>
      <c r="D1388">
        <v>0.92901999999999996</v>
      </c>
      <c r="E1388">
        <v>0.99984600000000001</v>
      </c>
      <c r="F1388">
        <v>3391</v>
      </c>
      <c r="G1388">
        <v>3</v>
      </c>
      <c r="H1388">
        <v>0.80974999999999997</v>
      </c>
      <c r="I1388">
        <v>7.9325000000000007E-2</v>
      </c>
      <c r="J1388">
        <v>0.15362999999999999</v>
      </c>
      <c r="K1388">
        <v>0.99168999999999996</v>
      </c>
      <c r="L1388">
        <v>553</v>
      </c>
      <c r="M1388">
        <v>3</v>
      </c>
      <c r="N1388">
        <v>0.80974999999999997</v>
      </c>
      <c r="P1388">
        <f t="shared" si="21"/>
        <v>1.1005899192275501</v>
      </c>
    </row>
    <row r="1389" spans="1:16" ht="15" customHeight="1" x14ac:dyDescent="0.15">
      <c r="A1389" t="s">
        <v>2706</v>
      </c>
      <c r="B1389">
        <v>8</v>
      </c>
      <c r="C1389">
        <v>0.49319000000000002</v>
      </c>
      <c r="D1389">
        <v>0.74531999999999998</v>
      </c>
      <c r="E1389">
        <v>0.998749</v>
      </c>
      <c r="F1389">
        <v>2693</v>
      </c>
      <c r="G1389">
        <v>4</v>
      </c>
      <c r="H1389">
        <v>-0.29153000000000001</v>
      </c>
      <c r="I1389">
        <v>0.81557000000000002</v>
      </c>
      <c r="J1389">
        <v>0.81530000000000002</v>
      </c>
      <c r="K1389">
        <v>0.99823399999999995</v>
      </c>
      <c r="L1389">
        <v>2964</v>
      </c>
      <c r="M1389">
        <v>0</v>
      </c>
      <c r="N1389">
        <v>-0.29153000000000001</v>
      </c>
      <c r="P1389">
        <f t="shared" si="21"/>
        <v>8.853875772724859E-2</v>
      </c>
    </row>
    <row r="1390" spans="1:16" ht="15" customHeight="1" x14ac:dyDescent="0.15">
      <c r="A1390" t="s">
        <v>1065</v>
      </c>
      <c r="B1390">
        <v>9</v>
      </c>
      <c r="C1390">
        <v>0.10034999999999999</v>
      </c>
      <c r="D1390">
        <v>0.28528999999999999</v>
      </c>
      <c r="E1390">
        <v>0.978406</v>
      </c>
      <c r="F1390">
        <v>1052</v>
      </c>
      <c r="G1390">
        <v>5</v>
      </c>
      <c r="H1390">
        <v>-0.61575999999999997</v>
      </c>
      <c r="I1390">
        <v>0.78396999999999994</v>
      </c>
      <c r="J1390">
        <v>0.78403</v>
      </c>
      <c r="K1390">
        <v>0.99823399999999995</v>
      </c>
      <c r="L1390">
        <v>2846</v>
      </c>
      <c r="M1390">
        <v>0</v>
      </c>
      <c r="N1390">
        <v>-0.61575999999999997</v>
      </c>
      <c r="P1390">
        <f t="shared" si="21"/>
        <v>0.10570055604482131</v>
      </c>
    </row>
    <row r="1391" spans="1:16" ht="15" customHeight="1" x14ac:dyDescent="0.15">
      <c r="A1391" t="s">
        <v>1323</v>
      </c>
      <c r="B1391">
        <v>9</v>
      </c>
      <c r="C1391">
        <v>0.14180000000000001</v>
      </c>
      <c r="D1391">
        <v>0.36126000000000003</v>
      </c>
      <c r="E1391">
        <v>0.994676</v>
      </c>
      <c r="F1391">
        <v>1310</v>
      </c>
      <c r="G1391">
        <v>3</v>
      </c>
      <c r="H1391">
        <v>0.24368999999999999</v>
      </c>
      <c r="I1391">
        <v>4.4212000000000001E-2</v>
      </c>
      <c r="J1391">
        <v>9.6458000000000002E-2</v>
      </c>
      <c r="K1391">
        <v>0.99168999999999996</v>
      </c>
      <c r="L1391">
        <v>353</v>
      </c>
      <c r="M1391">
        <v>2</v>
      </c>
      <c r="N1391">
        <v>0.24368999999999999</v>
      </c>
      <c r="P1391">
        <f t="shared" si="21"/>
        <v>1.3544598386494866</v>
      </c>
    </row>
    <row r="1392" spans="1:16" ht="15" customHeight="1" x14ac:dyDescent="0.15">
      <c r="A1392" t="s">
        <v>274</v>
      </c>
      <c r="B1392">
        <v>9</v>
      </c>
      <c r="C1392">
        <v>1.5546000000000001E-2</v>
      </c>
      <c r="D1392">
        <v>6.8307000000000007E-2</v>
      </c>
      <c r="E1392">
        <v>0.94091100000000005</v>
      </c>
      <c r="F1392">
        <v>261</v>
      </c>
      <c r="G1392">
        <v>6</v>
      </c>
      <c r="H1392">
        <v>-1.3128</v>
      </c>
      <c r="I1392">
        <v>0.76034000000000002</v>
      </c>
      <c r="J1392">
        <v>0.76058999999999999</v>
      </c>
      <c r="K1392">
        <v>0.99823399999999995</v>
      </c>
      <c r="L1392">
        <v>2759</v>
      </c>
      <c r="M1392">
        <v>0</v>
      </c>
      <c r="N1392">
        <v>-1.3128</v>
      </c>
      <c r="P1392">
        <f t="shared" si="21"/>
        <v>0.11899216152913443</v>
      </c>
    </row>
    <row r="1393" spans="1:16" ht="15" customHeight="1" x14ac:dyDescent="0.15">
      <c r="A1393" t="s">
        <v>2979</v>
      </c>
      <c r="B1393">
        <v>10</v>
      </c>
      <c r="C1393">
        <v>0.60338999999999998</v>
      </c>
      <c r="D1393">
        <v>0.81788000000000005</v>
      </c>
      <c r="E1393">
        <v>0.998749</v>
      </c>
      <c r="F1393">
        <v>2966</v>
      </c>
      <c r="G1393">
        <v>5</v>
      </c>
      <c r="H1393">
        <v>2.7247E-2</v>
      </c>
      <c r="I1393">
        <v>1.3187000000000001E-2</v>
      </c>
      <c r="J1393">
        <v>3.6914000000000002E-2</v>
      </c>
      <c r="K1393">
        <v>0.99168999999999996</v>
      </c>
      <c r="L1393">
        <v>130</v>
      </c>
      <c r="M1393">
        <v>3</v>
      </c>
      <c r="N1393">
        <v>2.7247E-2</v>
      </c>
      <c r="P1393">
        <f t="shared" si="21"/>
        <v>1.8798539938118883</v>
      </c>
    </row>
    <row r="1394" spans="1:16" ht="15" customHeight="1" x14ac:dyDescent="0.15">
      <c r="A1394" t="s">
        <v>516</v>
      </c>
      <c r="B1394">
        <v>10</v>
      </c>
      <c r="C1394">
        <v>3.6174999999999999E-2</v>
      </c>
      <c r="D1394">
        <v>0.13397000000000001</v>
      </c>
      <c r="E1394">
        <v>0.95777800000000002</v>
      </c>
      <c r="F1394">
        <v>503</v>
      </c>
      <c r="G1394">
        <v>6</v>
      </c>
      <c r="H1394">
        <v>-0.63358999999999999</v>
      </c>
      <c r="I1394">
        <v>0.25596000000000002</v>
      </c>
      <c r="J1394">
        <v>0.35121000000000002</v>
      </c>
      <c r="K1394">
        <v>0.99168999999999996</v>
      </c>
      <c r="L1394">
        <v>1263</v>
      </c>
      <c r="M1394">
        <v>1</v>
      </c>
      <c r="N1394">
        <v>-0.63358999999999999</v>
      </c>
      <c r="P1394">
        <f t="shared" si="21"/>
        <v>0.59182789850294637</v>
      </c>
    </row>
    <row r="1395" spans="1:16" ht="15" customHeight="1" x14ac:dyDescent="0.15">
      <c r="A1395" t="s">
        <v>131</v>
      </c>
      <c r="B1395">
        <v>10</v>
      </c>
      <c r="C1395">
        <v>6.0068999999999999E-3</v>
      </c>
      <c r="D1395">
        <v>3.0155999999999999E-2</v>
      </c>
      <c r="E1395">
        <v>0.92730000000000001</v>
      </c>
      <c r="F1395">
        <v>118</v>
      </c>
      <c r="G1395">
        <v>6</v>
      </c>
      <c r="H1395">
        <v>-0.72092000000000001</v>
      </c>
      <c r="I1395">
        <v>0.87871999999999995</v>
      </c>
      <c r="J1395">
        <v>0.87800999999999996</v>
      </c>
      <c r="K1395">
        <v>0.99823399999999995</v>
      </c>
      <c r="L1395">
        <v>3193</v>
      </c>
      <c r="M1395">
        <v>0</v>
      </c>
      <c r="N1395">
        <v>-0.72092000000000001</v>
      </c>
      <c r="P1395">
        <f t="shared" si="21"/>
        <v>5.6149488779357742E-2</v>
      </c>
    </row>
    <row r="1396" spans="1:16" ht="15" customHeight="1" x14ac:dyDescent="0.15">
      <c r="A1396" t="s">
        <v>2031</v>
      </c>
      <c r="B1396">
        <v>10</v>
      </c>
      <c r="C1396">
        <v>0.28548000000000001</v>
      </c>
      <c r="D1396">
        <v>0.55691999999999997</v>
      </c>
      <c r="E1396">
        <v>0.998749</v>
      </c>
      <c r="F1396">
        <v>2018</v>
      </c>
      <c r="G1396">
        <v>5</v>
      </c>
      <c r="H1396">
        <v>9.6355E-3</v>
      </c>
      <c r="I1396">
        <v>0.7833</v>
      </c>
      <c r="J1396">
        <v>0.78337999999999997</v>
      </c>
      <c r="K1396">
        <v>0.99823399999999995</v>
      </c>
      <c r="L1396">
        <v>2844</v>
      </c>
      <c r="M1396">
        <v>0</v>
      </c>
      <c r="N1396">
        <v>9.6355E-3</v>
      </c>
      <c r="P1396">
        <f t="shared" si="21"/>
        <v>0.10607187345739313</v>
      </c>
    </row>
    <row r="1397" spans="1:16" ht="15" customHeight="1" x14ac:dyDescent="0.15">
      <c r="A1397" t="s">
        <v>1564</v>
      </c>
      <c r="B1397">
        <v>10</v>
      </c>
      <c r="C1397">
        <v>0.18265999999999999</v>
      </c>
      <c r="D1397">
        <v>0.42625999999999997</v>
      </c>
      <c r="E1397">
        <v>0.99814499999999995</v>
      </c>
      <c r="F1397">
        <v>1551</v>
      </c>
      <c r="G1397">
        <v>3</v>
      </c>
      <c r="H1397">
        <v>0.61472000000000004</v>
      </c>
      <c r="I1397">
        <v>0.59870000000000001</v>
      </c>
      <c r="J1397">
        <v>0.61007</v>
      </c>
      <c r="K1397">
        <v>0.99168999999999996</v>
      </c>
      <c r="L1397">
        <v>2247</v>
      </c>
      <c r="M1397">
        <v>1</v>
      </c>
      <c r="N1397">
        <v>0.61472000000000004</v>
      </c>
      <c r="P1397">
        <f t="shared" si="21"/>
        <v>0.22279074185431516</v>
      </c>
    </row>
    <row r="1398" spans="1:16" ht="15" customHeight="1" x14ac:dyDescent="0.15">
      <c r="A1398" t="s">
        <v>1647</v>
      </c>
      <c r="B1398">
        <v>9</v>
      </c>
      <c r="C1398">
        <v>0.19752</v>
      </c>
      <c r="D1398">
        <v>0.44685000000000002</v>
      </c>
      <c r="E1398">
        <v>0.99858899999999995</v>
      </c>
      <c r="F1398">
        <v>1634</v>
      </c>
      <c r="G1398">
        <v>4</v>
      </c>
      <c r="H1398">
        <v>-0.10499</v>
      </c>
      <c r="I1398">
        <v>1.5315E-2</v>
      </c>
      <c r="J1398">
        <v>4.1852E-2</v>
      </c>
      <c r="K1398">
        <v>0.99168999999999996</v>
      </c>
      <c r="L1398">
        <v>151</v>
      </c>
      <c r="M1398">
        <v>4</v>
      </c>
      <c r="N1398">
        <v>-0.10499</v>
      </c>
      <c r="P1398">
        <f t="shared" si="21"/>
        <v>1.8148829988574084</v>
      </c>
    </row>
    <row r="1399" spans="1:16" ht="15" customHeight="1" x14ac:dyDescent="0.15">
      <c r="A1399" t="s">
        <v>1172</v>
      </c>
      <c r="B1399">
        <v>9</v>
      </c>
      <c r="C1399">
        <v>0.11619</v>
      </c>
      <c r="D1399">
        <v>0.31524000000000002</v>
      </c>
      <c r="E1399">
        <v>0.99466500000000002</v>
      </c>
      <c r="F1399">
        <v>1159</v>
      </c>
      <c r="G1399">
        <v>6</v>
      </c>
      <c r="H1399">
        <v>-0.36175000000000002</v>
      </c>
      <c r="I1399">
        <v>0.12309</v>
      </c>
      <c r="J1399">
        <v>0.2114</v>
      </c>
      <c r="K1399">
        <v>0.99168999999999996</v>
      </c>
      <c r="L1399">
        <v>770</v>
      </c>
      <c r="M1399">
        <v>1</v>
      </c>
      <c r="N1399">
        <v>-0.36175000000000002</v>
      </c>
      <c r="P1399">
        <f t="shared" si="21"/>
        <v>0.90977722831342489</v>
      </c>
    </row>
    <row r="1400" spans="1:16" ht="15" customHeight="1" x14ac:dyDescent="0.15">
      <c r="A1400" t="s">
        <v>1326</v>
      </c>
      <c r="B1400">
        <v>10</v>
      </c>
      <c r="C1400">
        <v>0.14202000000000001</v>
      </c>
      <c r="D1400">
        <v>0.36165000000000003</v>
      </c>
      <c r="E1400">
        <v>0.994676</v>
      </c>
      <c r="F1400">
        <v>1313</v>
      </c>
      <c r="G1400">
        <v>6</v>
      </c>
      <c r="H1400">
        <v>-0.44061</v>
      </c>
      <c r="I1400">
        <v>0.67540999999999995</v>
      </c>
      <c r="J1400">
        <v>0.67722000000000004</v>
      </c>
      <c r="K1400">
        <v>0.99823399999999995</v>
      </c>
      <c r="L1400">
        <v>2466</v>
      </c>
      <c r="M1400">
        <v>1</v>
      </c>
      <c r="N1400">
        <v>-0.44061</v>
      </c>
      <c r="P1400">
        <f t="shared" si="21"/>
        <v>0.17043251356636324</v>
      </c>
    </row>
    <row r="1401" spans="1:16" ht="15" customHeight="1" x14ac:dyDescent="0.15">
      <c r="A1401" t="s">
        <v>3287</v>
      </c>
      <c r="B1401">
        <v>10</v>
      </c>
      <c r="C1401">
        <v>0.75456999999999996</v>
      </c>
      <c r="D1401">
        <v>0.89780000000000004</v>
      </c>
      <c r="E1401">
        <v>0.998749</v>
      </c>
      <c r="F1401">
        <v>3274</v>
      </c>
      <c r="G1401">
        <v>4</v>
      </c>
      <c r="H1401">
        <v>0.16988</v>
      </c>
      <c r="I1401">
        <v>9.0954999999999994E-2</v>
      </c>
      <c r="J1401">
        <v>0.17057</v>
      </c>
      <c r="K1401">
        <v>0.99168999999999996</v>
      </c>
      <c r="L1401">
        <v>616</v>
      </c>
      <c r="M1401">
        <v>3</v>
      </c>
      <c r="N1401">
        <v>0.16988</v>
      </c>
      <c r="P1401">
        <f t="shared" si="21"/>
        <v>1.0411734218042021</v>
      </c>
    </row>
    <row r="1402" spans="1:16" ht="15" customHeight="1" x14ac:dyDescent="0.15">
      <c r="A1402" t="s">
        <v>434</v>
      </c>
      <c r="B1402">
        <v>4</v>
      </c>
      <c r="C1402">
        <v>2.8722000000000001E-2</v>
      </c>
      <c r="D1402">
        <v>0.11169999999999999</v>
      </c>
      <c r="E1402">
        <v>0.95546600000000004</v>
      </c>
      <c r="F1402">
        <v>421</v>
      </c>
      <c r="G1402">
        <v>3</v>
      </c>
      <c r="H1402">
        <v>-1.2198</v>
      </c>
      <c r="I1402">
        <v>0.74726999999999999</v>
      </c>
      <c r="J1402">
        <v>0.74763999999999997</v>
      </c>
      <c r="K1402">
        <v>0.99823399999999995</v>
      </c>
      <c r="L1402">
        <v>2717</v>
      </c>
      <c r="M1402">
        <v>0</v>
      </c>
      <c r="N1402">
        <v>-1.2198</v>
      </c>
      <c r="P1402">
        <f t="shared" si="21"/>
        <v>0.12652245263742434</v>
      </c>
    </row>
    <row r="1403" spans="1:16" ht="15" customHeight="1" x14ac:dyDescent="0.15">
      <c r="A1403" t="s">
        <v>1596</v>
      </c>
      <c r="B1403">
        <v>9</v>
      </c>
      <c r="C1403">
        <v>0.18856000000000001</v>
      </c>
      <c r="D1403">
        <v>0.43451000000000001</v>
      </c>
      <c r="E1403">
        <v>0.99814499999999995</v>
      </c>
      <c r="F1403">
        <v>1583</v>
      </c>
      <c r="G1403">
        <v>6</v>
      </c>
      <c r="H1403">
        <v>-0.51334999999999997</v>
      </c>
      <c r="I1403">
        <v>0.91881999999999997</v>
      </c>
      <c r="J1403">
        <v>0.91857999999999995</v>
      </c>
      <c r="K1403">
        <v>0.99823399999999995</v>
      </c>
      <c r="L1403">
        <v>3351</v>
      </c>
      <c r="M1403">
        <v>0</v>
      </c>
      <c r="N1403">
        <v>-0.51334999999999997</v>
      </c>
      <c r="P1403">
        <f t="shared" si="21"/>
        <v>3.6769560064838842E-2</v>
      </c>
    </row>
    <row r="1404" spans="1:16" ht="15" customHeight="1" x14ac:dyDescent="0.15">
      <c r="A1404" t="s">
        <v>1398</v>
      </c>
      <c r="B1404">
        <v>5</v>
      </c>
      <c r="C1404">
        <v>0.1527</v>
      </c>
      <c r="D1404">
        <v>0.37973000000000001</v>
      </c>
      <c r="E1404">
        <v>0.994676</v>
      </c>
      <c r="F1404">
        <v>1385</v>
      </c>
      <c r="G1404">
        <v>3</v>
      </c>
      <c r="H1404">
        <v>-7.9076999999999995E-2</v>
      </c>
      <c r="I1404">
        <v>0.45376</v>
      </c>
      <c r="J1404">
        <v>0.50197000000000003</v>
      </c>
      <c r="K1404">
        <v>0.99168999999999996</v>
      </c>
      <c r="L1404">
        <v>1816</v>
      </c>
      <c r="M1404">
        <v>1</v>
      </c>
      <c r="N1404">
        <v>-7.9076999999999995E-2</v>
      </c>
      <c r="P1404">
        <f t="shared" si="21"/>
        <v>0.34317379083304628</v>
      </c>
    </row>
    <row r="1405" spans="1:16" ht="15" customHeight="1" x14ac:dyDescent="0.15">
      <c r="A1405" t="s">
        <v>3046</v>
      </c>
      <c r="B1405">
        <v>8</v>
      </c>
      <c r="C1405">
        <v>0.62770000000000004</v>
      </c>
      <c r="D1405">
        <v>0.83292999999999995</v>
      </c>
      <c r="E1405">
        <v>0.998749</v>
      </c>
      <c r="F1405">
        <v>3033</v>
      </c>
      <c r="G1405">
        <v>3</v>
      </c>
      <c r="H1405">
        <v>0.27987000000000001</v>
      </c>
      <c r="I1405">
        <v>0.19889999999999999</v>
      </c>
      <c r="J1405">
        <v>0.29248000000000002</v>
      </c>
      <c r="K1405">
        <v>0.99168999999999996</v>
      </c>
      <c r="L1405">
        <v>1041</v>
      </c>
      <c r="M1405">
        <v>2</v>
      </c>
      <c r="N1405">
        <v>0.27987000000000001</v>
      </c>
      <c r="P1405">
        <f t="shared" si="21"/>
        <v>0.70136521687556441</v>
      </c>
    </row>
    <row r="1406" spans="1:16" ht="15" customHeight="1" x14ac:dyDescent="0.15">
      <c r="A1406" t="s">
        <v>2078</v>
      </c>
      <c r="B1406">
        <v>10</v>
      </c>
      <c r="C1406">
        <v>0.29413</v>
      </c>
      <c r="D1406">
        <v>0.56672999999999996</v>
      </c>
      <c r="E1406">
        <v>0.998749</v>
      </c>
      <c r="F1406">
        <v>2065</v>
      </c>
      <c r="G1406">
        <v>3</v>
      </c>
      <c r="H1406">
        <v>0.35417999999999999</v>
      </c>
      <c r="I1406">
        <v>0.46477000000000002</v>
      </c>
      <c r="J1406">
        <v>0.50961000000000001</v>
      </c>
      <c r="K1406">
        <v>0.99168999999999996</v>
      </c>
      <c r="L1406">
        <v>1840</v>
      </c>
      <c r="M1406">
        <v>1</v>
      </c>
      <c r="N1406">
        <v>0.35417999999999999</v>
      </c>
      <c r="P1406">
        <f t="shared" si="21"/>
        <v>0.33276191257758153</v>
      </c>
    </row>
    <row r="1407" spans="1:16" ht="15" customHeight="1" x14ac:dyDescent="0.15">
      <c r="A1407" t="s">
        <v>287</v>
      </c>
      <c r="B1407">
        <v>9</v>
      </c>
      <c r="C1407">
        <v>1.6788000000000001E-2</v>
      </c>
      <c r="D1407">
        <v>7.2923000000000002E-2</v>
      </c>
      <c r="E1407">
        <v>0.94091100000000005</v>
      </c>
      <c r="F1407">
        <v>274</v>
      </c>
      <c r="G1407">
        <v>5</v>
      </c>
      <c r="H1407">
        <v>-0.54142000000000001</v>
      </c>
      <c r="I1407">
        <v>0.97821000000000002</v>
      </c>
      <c r="J1407">
        <v>0.97802999999999995</v>
      </c>
      <c r="K1407">
        <v>0.99914999999999998</v>
      </c>
      <c r="L1407">
        <v>3573</v>
      </c>
      <c r="M1407">
        <v>0</v>
      </c>
      <c r="N1407">
        <v>-0.54142000000000001</v>
      </c>
      <c r="P1407">
        <f t="shared" si="21"/>
        <v>9.5679018064758481E-3</v>
      </c>
    </row>
    <row r="1408" spans="1:16" ht="15" customHeight="1" x14ac:dyDescent="0.15">
      <c r="A1408" t="s">
        <v>1083</v>
      </c>
      <c r="B1408">
        <v>10</v>
      </c>
      <c r="C1408">
        <v>0.10199</v>
      </c>
      <c r="D1408">
        <v>0.28863</v>
      </c>
      <c r="E1408">
        <v>0.978406</v>
      </c>
      <c r="F1408">
        <v>1070</v>
      </c>
      <c r="G1408">
        <v>7</v>
      </c>
      <c r="H1408">
        <v>-0.57030000000000003</v>
      </c>
      <c r="I1408">
        <v>0.75114999999999998</v>
      </c>
      <c r="J1408">
        <v>0.75153000000000003</v>
      </c>
      <c r="K1408">
        <v>0.99823399999999995</v>
      </c>
      <c r="L1408">
        <v>2726</v>
      </c>
      <c r="M1408">
        <v>0</v>
      </c>
      <c r="N1408">
        <v>-0.57030000000000003</v>
      </c>
      <c r="P1408">
        <f t="shared" si="21"/>
        <v>0.12427332841872279</v>
      </c>
    </row>
    <row r="1409" spans="1:16" ht="15" customHeight="1" x14ac:dyDescent="0.15">
      <c r="A1409" t="s">
        <v>514</v>
      </c>
      <c r="B1409">
        <v>10</v>
      </c>
      <c r="C1409">
        <v>3.6174999999999999E-2</v>
      </c>
      <c r="D1409">
        <v>0.13397000000000001</v>
      </c>
      <c r="E1409">
        <v>0.95777800000000002</v>
      </c>
      <c r="F1409">
        <v>501</v>
      </c>
      <c r="G1409">
        <v>7</v>
      </c>
      <c r="H1409">
        <v>-1.1554</v>
      </c>
      <c r="I1409">
        <v>7.3835000000000003E-3</v>
      </c>
      <c r="J1409">
        <v>2.2523999999999999E-2</v>
      </c>
      <c r="K1409">
        <v>0.99168999999999996</v>
      </c>
      <c r="L1409">
        <v>80</v>
      </c>
      <c r="M1409">
        <v>1</v>
      </c>
      <c r="N1409">
        <v>-1.1554</v>
      </c>
      <c r="P1409">
        <f t="shared" si="21"/>
        <v>2.1317377207840451</v>
      </c>
    </row>
    <row r="1410" spans="1:16" ht="15" customHeight="1" x14ac:dyDescent="0.15">
      <c r="A1410" t="s">
        <v>915</v>
      </c>
      <c r="B1410">
        <v>8</v>
      </c>
      <c r="C1410">
        <v>7.7592999999999995E-2</v>
      </c>
      <c r="D1410">
        <v>0.23819000000000001</v>
      </c>
      <c r="E1410">
        <v>0.96476099999999998</v>
      </c>
      <c r="F1410">
        <v>902</v>
      </c>
      <c r="G1410">
        <v>6</v>
      </c>
      <c r="H1410">
        <v>-0.18239</v>
      </c>
      <c r="I1410">
        <v>0.75261</v>
      </c>
      <c r="J1410">
        <v>0.75297000000000003</v>
      </c>
      <c r="K1410">
        <v>0.99823399999999995</v>
      </c>
      <c r="L1410">
        <v>2734</v>
      </c>
      <c r="M1410">
        <v>0</v>
      </c>
      <c r="N1410">
        <v>-0.18239</v>
      </c>
      <c r="P1410">
        <f t="shared" ref="P1410:P1473" si="22">-LOG10(I1410)</f>
        <v>0.12343001546610617</v>
      </c>
    </row>
    <row r="1411" spans="1:16" ht="15" customHeight="1" x14ac:dyDescent="0.15">
      <c r="A1411" t="s">
        <v>328</v>
      </c>
      <c r="B1411">
        <v>9</v>
      </c>
      <c r="C1411">
        <v>2.0114E-2</v>
      </c>
      <c r="D1411">
        <v>8.4420999999999996E-2</v>
      </c>
      <c r="E1411">
        <v>0.94091100000000005</v>
      </c>
      <c r="F1411">
        <v>315</v>
      </c>
      <c r="G1411">
        <v>5</v>
      </c>
      <c r="H1411">
        <v>-0.94062000000000001</v>
      </c>
      <c r="I1411">
        <v>0.92198000000000002</v>
      </c>
      <c r="J1411">
        <v>0.92183999999999999</v>
      </c>
      <c r="K1411">
        <v>0.99823399999999995</v>
      </c>
      <c r="L1411">
        <v>3364</v>
      </c>
      <c r="M1411">
        <v>0</v>
      </c>
      <c r="N1411">
        <v>-0.94062000000000001</v>
      </c>
      <c r="P1411">
        <f t="shared" si="22"/>
        <v>3.5278499753145565E-2</v>
      </c>
    </row>
    <row r="1412" spans="1:16" ht="15" customHeight="1" x14ac:dyDescent="0.15">
      <c r="A1412" t="s">
        <v>986</v>
      </c>
      <c r="B1412">
        <v>10</v>
      </c>
      <c r="C1412">
        <v>8.7314000000000003E-2</v>
      </c>
      <c r="D1412">
        <v>0.25919999999999999</v>
      </c>
      <c r="E1412">
        <v>0.97182900000000005</v>
      </c>
      <c r="F1412">
        <v>973</v>
      </c>
      <c r="G1412">
        <v>6</v>
      </c>
      <c r="H1412">
        <v>-0.43723000000000001</v>
      </c>
      <c r="I1412">
        <v>0.78637000000000001</v>
      </c>
      <c r="J1412">
        <v>0.78647</v>
      </c>
      <c r="K1412">
        <v>0.99823399999999995</v>
      </c>
      <c r="L1412">
        <v>2856</v>
      </c>
      <c r="M1412">
        <v>0</v>
      </c>
      <c r="N1412">
        <v>-0.43723000000000001</v>
      </c>
      <c r="P1412">
        <f t="shared" si="22"/>
        <v>0.10437306318581248</v>
      </c>
    </row>
    <row r="1413" spans="1:16" ht="15" customHeight="1" x14ac:dyDescent="0.15">
      <c r="A1413" t="s">
        <v>605</v>
      </c>
      <c r="B1413">
        <v>10</v>
      </c>
      <c r="C1413">
        <v>4.3926E-2</v>
      </c>
      <c r="D1413">
        <v>0.15604000000000001</v>
      </c>
      <c r="E1413">
        <v>0.96069499999999997</v>
      </c>
      <c r="F1413">
        <v>592</v>
      </c>
      <c r="G1413">
        <v>4</v>
      </c>
      <c r="H1413">
        <v>0.28649000000000002</v>
      </c>
      <c r="I1413">
        <v>3.8427000000000003E-2</v>
      </c>
      <c r="J1413">
        <v>8.6400000000000005E-2</v>
      </c>
      <c r="K1413">
        <v>0.99168999999999996</v>
      </c>
      <c r="L1413">
        <v>312</v>
      </c>
      <c r="M1413">
        <v>1</v>
      </c>
      <c r="N1413">
        <v>0.28649000000000002</v>
      </c>
      <c r="P1413">
        <f t="shared" si="22"/>
        <v>1.415363519628873</v>
      </c>
    </row>
    <row r="1414" spans="1:16" ht="15" customHeight="1" x14ac:dyDescent="0.15">
      <c r="A1414" t="s">
        <v>1571</v>
      </c>
      <c r="B1414">
        <v>9</v>
      </c>
      <c r="C1414">
        <v>0.18312999999999999</v>
      </c>
      <c r="D1414">
        <v>0.42687999999999998</v>
      </c>
      <c r="E1414">
        <v>0.99814499999999995</v>
      </c>
      <c r="F1414">
        <v>1558</v>
      </c>
      <c r="G1414">
        <v>6</v>
      </c>
      <c r="H1414">
        <v>-1.0719000000000001</v>
      </c>
      <c r="I1414">
        <v>0.86697999999999997</v>
      </c>
      <c r="J1414">
        <v>0.86624000000000001</v>
      </c>
      <c r="K1414">
        <v>0.99823399999999995</v>
      </c>
      <c r="L1414">
        <v>3157</v>
      </c>
      <c r="M1414">
        <v>0</v>
      </c>
      <c r="N1414">
        <v>-1.0719000000000001</v>
      </c>
      <c r="P1414">
        <f t="shared" si="22"/>
        <v>6.1990920966492002E-2</v>
      </c>
    </row>
    <row r="1415" spans="1:16" ht="15" customHeight="1" x14ac:dyDescent="0.15">
      <c r="A1415" t="s">
        <v>371</v>
      </c>
      <c r="B1415">
        <v>10</v>
      </c>
      <c r="C1415">
        <v>2.2904999999999998E-2</v>
      </c>
      <c r="D1415">
        <v>9.3438999999999994E-2</v>
      </c>
      <c r="E1415">
        <v>0.94091100000000005</v>
      </c>
      <c r="F1415">
        <v>358</v>
      </c>
      <c r="G1415">
        <v>8</v>
      </c>
      <c r="H1415">
        <v>-0.45233000000000001</v>
      </c>
      <c r="I1415">
        <v>0.96342000000000005</v>
      </c>
      <c r="J1415">
        <v>0.96345999999999998</v>
      </c>
      <c r="K1415">
        <v>0.99914999999999998</v>
      </c>
      <c r="L1415">
        <v>3517</v>
      </c>
      <c r="M1415">
        <v>0</v>
      </c>
      <c r="N1415">
        <v>-0.45233000000000001</v>
      </c>
      <c r="P1415">
        <f t="shared" si="22"/>
        <v>1.6184342244669019E-2</v>
      </c>
    </row>
    <row r="1416" spans="1:16" ht="15" customHeight="1" x14ac:dyDescent="0.15">
      <c r="A1416" t="s">
        <v>1422</v>
      </c>
      <c r="B1416">
        <v>10</v>
      </c>
      <c r="C1416">
        <v>0.15703</v>
      </c>
      <c r="D1416">
        <v>0.38696000000000003</v>
      </c>
      <c r="E1416">
        <v>0.994676</v>
      </c>
      <c r="F1416">
        <v>1409</v>
      </c>
      <c r="G1416">
        <v>4</v>
      </c>
      <c r="H1416">
        <v>0.42653000000000002</v>
      </c>
      <c r="I1416">
        <v>0.27744999999999997</v>
      </c>
      <c r="J1416">
        <v>0.37241999999999997</v>
      </c>
      <c r="K1416">
        <v>0.99168999999999996</v>
      </c>
      <c r="L1416">
        <v>1325</v>
      </c>
      <c r="M1416">
        <v>2</v>
      </c>
      <c r="N1416">
        <v>0.42653000000000002</v>
      </c>
      <c r="P1416">
        <f t="shared" si="22"/>
        <v>0.55681527084981541</v>
      </c>
    </row>
    <row r="1417" spans="1:16" ht="15" customHeight="1" x14ac:dyDescent="0.15">
      <c r="A1417" t="s">
        <v>884</v>
      </c>
      <c r="B1417">
        <v>10</v>
      </c>
      <c r="C1417">
        <v>7.4717000000000006E-2</v>
      </c>
      <c r="D1417">
        <v>0.23174</v>
      </c>
      <c r="E1417">
        <v>0.96476099999999998</v>
      </c>
      <c r="F1417">
        <v>871</v>
      </c>
      <c r="G1417">
        <v>5</v>
      </c>
      <c r="H1417">
        <v>-0.17302999999999999</v>
      </c>
      <c r="I1417">
        <v>0.64693000000000001</v>
      </c>
      <c r="J1417">
        <v>0.65156999999999998</v>
      </c>
      <c r="K1417">
        <v>0.99443800000000004</v>
      </c>
      <c r="L1417">
        <v>2394</v>
      </c>
      <c r="M1417">
        <v>1</v>
      </c>
      <c r="N1417">
        <v>-0.17302999999999999</v>
      </c>
      <c r="P1417">
        <f t="shared" si="22"/>
        <v>0.18914270891151319</v>
      </c>
    </row>
    <row r="1418" spans="1:16" ht="15" customHeight="1" x14ac:dyDescent="0.15">
      <c r="A1418" t="s">
        <v>2349</v>
      </c>
      <c r="B1418">
        <v>10</v>
      </c>
      <c r="C1418">
        <v>0.36717</v>
      </c>
      <c r="D1418">
        <v>0.64375000000000004</v>
      </c>
      <c r="E1418">
        <v>0.998749</v>
      </c>
      <c r="F1418">
        <v>2336</v>
      </c>
      <c r="G1418">
        <v>5</v>
      </c>
      <c r="H1418">
        <v>3.5615000000000001E-2</v>
      </c>
      <c r="I1418">
        <v>0.27784999999999999</v>
      </c>
      <c r="J1418">
        <v>0.37281999999999998</v>
      </c>
      <c r="K1418">
        <v>0.99168999999999996</v>
      </c>
      <c r="L1418">
        <v>1327</v>
      </c>
      <c r="M1418">
        <v>2</v>
      </c>
      <c r="N1418">
        <v>3.5615000000000001E-2</v>
      </c>
      <c r="P1418">
        <f t="shared" si="22"/>
        <v>0.55618959887860209</v>
      </c>
    </row>
    <row r="1419" spans="1:16" ht="15" customHeight="1" x14ac:dyDescent="0.15">
      <c r="A1419" t="s">
        <v>1890</v>
      </c>
      <c r="B1419">
        <v>10</v>
      </c>
      <c r="C1419">
        <v>0.25261</v>
      </c>
      <c r="D1419">
        <v>0.51934999999999998</v>
      </c>
      <c r="E1419">
        <v>0.998749</v>
      </c>
      <c r="F1419">
        <v>1877</v>
      </c>
      <c r="G1419">
        <v>5</v>
      </c>
      <c r="H1419">
        <v>2.8538000000000001E-2</v>
      </c>
      <c r="I1419">
        <v>6.0136E-3</v>
      </c>
      <c r="J1419">
        <v>1.8936999999999999E-2</v>
      </c>
      <c r="K1419">
        <v>0.96161799999999997</v>
      </c>
      <c r="L1419">
        <v>68</v>
      </c>
      <c r="M1419">
        <v>2</v>
      </c>
      <c r="N1419">
        <v>2.8538000000000001E-2</v>
      </c>
      <c r="P1419">
        <f t="shared" si="22"/>
        <v>2.2208654627619615</v>
      </c>
    </row>
    <row r="1420" spans="1:16" ht="15" customHeight="1" x14ac:dyDescent="0.15">
      <c r="A1420" t="s">
        <v>3620</v>
      </c>
      <c r="B1420">
        <v>10</v>
      </c>
      <c r="C1420">
        <v>0.97911999999999999</v>
      </c>
      <c r="D1420">
        <v>0.98856999999999995</v>
      </c>
      <c r="E1420">
        <v>0.99999899999999997</v>
      </c>
      <c r="F1420">
        <v>3607</v>
      </c>
      <c r="G1420">
        <v>1</v>
      </c>
      <c r="H1420">
        <v>0.53900000000000003</v>
      </c>
      <c r="I1420">
        <v>4.8689000000000003E-2</v>
      </c>
      <c r="J1420">
        <v>0.10406</v>
      </c>
      <c r="K1420">
        <v>0.99168999999999996</v>
      </c>
      <c r="L1420">
        <v>374</v>
      </c>
      <c r="M1420">
        <v>3</v>
      </c>
      <c r="N1420">
        <v>0.53900000000000003</v>
      </c>
      <c r="P1420">
        <f t="shared" si="22"/>
        <v>1.3125691451284074</v>
      </c>
    </row>
    <row r="1421" spans="1:16" ht="15" customHeight="1" x14ac:dyDescent="0.15">
      <c r="A1421" t="s">
        <v>2912</v>
      </c>
      <c r="B1421">
        <v>10</v>
      </c>
      <c r="C1421">
        <v>0.57850000000000001</v>
      </c>
      <c r="D1421">
        <v>0.80210999999999999</v>
      </c>
      <c r="E1421">
        <v>0.998749</v>
      </c>
      <c r="F1421">
        <v>2899</v>
      </c>
      <c r="G1421">
        <v>4</v>
      </c>
      <c r="H1421">
        <v>0.30482999999999999</v>
      </c>
      <c r="I1421">
        <v>0.80369999999999997</v>
      </c>
      <c r="J1421">
        <v>0.80354999999999999</v>
      </c>
      <c r="K1421">
        <v>0.99823399999999995</v>
      </c>
      <c r="L1421">
        <v>2909</v>
      </c>
      <c r="M1421">
        <v>0</v>
      </c>
      <c r="N1421">
        <v>0.30482999999999999</v>
      </c>
      <c r="P1421">
        <f t="shared" si="22"/>
        <v>9.4906031672128716E-2</v>
      </c>
    </row>
    <row r="1422" spans="1:16" ht="15" customHeight="1" x14ac:dyDescent="0.15">
      <c r="A1422" t="s">
        <v>2557</v>
      </c>
      <c r="B1422">
        <v>9</v>
      </c>
      <c r="C1422">
        <v>0.44028</v>
      </c>
      <c r="D1422">
        <v>0.70401999999999998</v>
      </c>
      <c r="E1422">
        <v>0.998749</v>
      </c>
      <c r="F1422">
        <v>2544</v>
      </c>
      <c r="G1422">
        <v>3</v>
      </c>
      <c r="H1422">
        <v>0.82981000000000005</v>
      </c>
      <c r="I1422">
        <v>4.6506999999999999E-4</v>
      </c>
      <c r="J1422">
        <v>1.9453000000000001E-3</v>
      </c>
      <c r="K1422">
        <v>0.54554499999999995</v>
      </c>
      <c r="L1422">
        <v>12</v>
      </c>
      <c r="M1422">
        <v>2</v>
      </c>
      <c r="N1422">
        <v>0.82981000000000005</v>
      </c>
      <c r="P1422">
        <f t="shared" si="22"/>
        <v>3.3324816743665093</v>
      </c>
    </row>
    <row r="1423" spans="1:16" ht="15" customHeight="1" x14ac:dyDescent="0.15">
      <c r="A1423" t="s">
        <v>202</v>
      </c>
      <c r="B1423">
        <v>10</v>
      </c>
      <c r="C1423">
        <v>1.0671E-2</v>
      </c>
      <c r="D1423">
        <v>5.0097000000000003E-2</v>
      </c>
      <c r="E1423">
        <v>0.94091100000000005</v>
      </c>
      <c r="F1423">
        <v>189</v>
      </c>
      <c r="G1423">
        <v>6</v>
      </c>
      <c r="H1423">
        <v>-0.53705000000000003</v>
      </c>
      <c r="I1423">
        <v>0.70721000000000001</v>
      </c>
      <c r="J1423">
        <v>0.70798000000000005</v>
      </c>
      <c r="K1423">
        <v>0.99823399999999995</v>
      </c>
      <c r="L1423">
        <v>2569</v>
      </c>
      <c r="M1423">
        <v>1</v>
      </c>
      <c r="N1423">
        <v>-0.53705000000000003</v>
      </c>
      <c r="P1423">
        <f t="shared" si="22"/>
        <v>0.1504516069965188</v>
      </c>
    </row>
    <row r="1424" spans="1:16" ht="15" customHeight="1" x14ac:dyDescent="0.15">
      <c r="A1424" t="s">
        <v>1573</v>
      </c>
      <c r="B1424">
        <v>6</v>
      </c>
      <c r="C1424">
        <v>0.18326000000000001</v>
      </c>
      <c r="D1424">
        <v>0.42703000000000002</v>
      </c>
      <c r="E1424">
        <v>0.99814499999999995</v>
      </c>
      <c r="F1424">
        <v>1560</v>
      </c>
      <c r="G1424">
        <v>4</v>
      </c>
      <c r="H1424">
        <v>-0.41141</v>
      </c>
      <c r="I1424">
        <v>0.69318999999999997</v>
      </c>
      <c r="J1424">
        <v>0.69411999999999996</v>
      </c>
      <c r="K1424">
        <v>0.99823399999999995</v>
      </c>
      <c r="L1424">
        <v>2519</v>
      </c>
      <c r="M1424">
        <v>0</v>
      </c>
      <c r="N1424">
        <v>-0.41141</v>
      </c>
      <c r="P1424">
        <f t="shared" si="22"/>
        <v>0.15914771107085096</v>
      </c>
    </row>
    <row r="1425" spans="1:16" ht="15" customHeight="1" x14ac:dyDescent="0.15">
      <c r="A1425" t="s">
        <v>2292</v>
      </c>
      <c r="B1425">
        <v>9</v>
      </c>
      <c r="C1425">
        <v>0.35213</v>
      </c>
      <c r="D1425">
        <v>0.62861</v>
      </c>
      <c r="E1425">
        <v>0.998749</v>
      </c>
      <c r="F1425">
        <v>2279</v>
      </c>
      <c r="G1425">
        <v>4</v>
      </c>
      <c r="H1425">
        <v>-0.28771999999999998</v>
      </c>
      <c r="I1425">
        <v>0.51856999999999998</v>
      </c>
      <c r="J1425">
        <v>0.5474</v>
      </c>
      <c r="K1425">
        <v>0.99168999999999996</v>
      </c>
      <c r="L1425">
        <v>1998</v>
      </c>
      <c r="M1425">
        <v>1</v>
      </c>
      <c r="N1425">
        <v>-0.28771999999999998</v>
      </c>
      <c r="P1425">
        <f t="shared" si="22"/>
        <v>0.28519261138332369</v>
      </c>
    </row>
    <row r="1426" spans="1:16" ht="15" customHeight="1" x14ac:dyDescent="0.15">
      <c r="A1426" t="s">
        <v>1129</v>
      </c>
      <c r="B1426">
        <v>10</v>
      </c>
      <c r="C1426">
        <v>0.10748000000000001</v>
      </c>
      <c r="D1426">
        <v>0.29913000000000001</v>
      </c>
      <c r="E1426">
        <v>0.98021999999999998</v>
      </c>
      <c r="F1426">
        <v>1116</v>
      </c>
      <c r="G1426">
        <v>4</v>
      </c>
      <c r="H1426">
        <v>0.15790000000000001</v>
      </c>
      <c r="I1426">
        <v>0.43786999999999998</v>
      </c>
      <c r="J1426">
        <v>0.49168000000000001</v>
      </c>
      <c r="K1426">
        <v>0.99168999999999996</v>
      </c>
      <c r="L1426">
        <v>1778</v>
      </c>
      <c r="M1426">
        <v>1</v>
      </c>
      <c r="N1426">
        <v>0.15790000000000001</v>
      </c>
      <c r="P1426">
        <f t="shared" si="22"/>
        <v>0.35865480881740253</v>
      </c>
    </row>
    <row r="1427" spans="1:16" ht="15" customHeight="1" x14ac:dyDescent="0.15">
      <c r="A1427" t="s">
        <v>1015</v>
      </c>
      <c r="B1427">
        <v>10</v>
      </c>
      <c r="C1427">
        <v>9.1760999999999995E-2</v>
      </c>
      <c r="D1427">
        <v>0.26837</v>
      </c>
      <c r="E1427">
        <v>0.97644799999999998</v>
      </c>
      <c r="F1427">
        <v>1002</v>
      </c>
      <c r="G1427">
        <v>7</v>
      </c>
      <c r="H1427">
        <v>-0.26949000000000001</v>
      </c>
      <c r="I1427">
        <v>0.96004</v>
      </c>
      <c r="J1427">
        <v>0.96001999999999998</v>
      </c>
      <c r="K1427">
        <v>0.99914999999999998</v>
      </c>
      <c r="L1427">
        <v>3505</v>
      </c>
      <c r="M1427">
        <v>0</v>
      </c>
      <c r="N1427">
        <v>-0.26949000000000001</v>
      </c>
      <c r="P1427">
        <f t="shared" si="22"/>
        <v>1.7710671734000216E-2</v>
      </c>
    </row>
    <row r="1428" spans="1:16" ht="15" customHeight="1" x14ac:dyDescent="0.15">
      <c r="A1428" t="s">
        <v>1574</v>
      </c>
      <c r="B1428">
        <v>10</v>
      </c>
      <c r="C1428">
        <v>0.18346000000000001</v>
      </c>
      <c r="D1428">
        <v>0.42730000000000001</v>
      </c>
      <c r="E1428">
        <v>0.99814499999999995</v>
      </c>
      <c r="F1428">
        <v>1561</v>
      </c>
      <c r="G1428">
        <v>5</v>
      </c>
      <c r="H1428">
        <v>-0.18901000000000001</v>
      </c>
      <c r="I1428">
        <v>9.2553999999999997E-2</v>
      </c>
      <c r="J1428">
        <v>0.17280999999999999</v>
      </c>
      <c r="K1428">
        <v>0.99168999999999996</v>
      </c>
      <c r="L1428">
        <v>626</v>
      </c>
      <c r="M1428">
        <v>1</v>
      </c>
      <c r="N1428">
        <v>-0.18901000000000001</v>
      </c>
      <c r="P1428">
        <f t="shared" si="22"/>
        <v>1.0336048071607975</v>
      </c>
    </row>
    <row r="1429" spans="1:16" ht="15" customHeight="1" x14ac:dyDescent="0.15">
      <c r="A1429" t="s">
        <v>908</v>
      </c>
      <c r="B1429">
        <v>3</v>
      </c>
      <c r="C1429">
        <v>7.6965000000000006E-2</v>
      </c>
      <c r="D1429">
        <v>0.23682</v>
      </c>
      <c r="E1429">
        <v>0.96476099999999998</v>
      </c>
      <c r="F1429">
        <v>895</v>
      </c>
      <c r="G1429">
        <v>3</v>
      </c>
      <c r="H1429">
        <v>-0.58181000000000005</v>
      </c>
      <c r="I1429">
        <v>0.92303999999999997</v>
      </c>
      <c r="J1429">
        <v>0.92291000000000001</v>
      </c>
      <c r="K1429">
        <v>0.99823399999999995</v>
      </c>
      <c r="L1429">
        <v>3366</v>
      </c>
      <c r="M1429">
        <v>0</v>
      </c>
      <c r="N1429">
        <v>-0.58181000000000005</v>
      </c>
      <c r="P1429">
        <f t="shared" si="22"/>
        <v>3.4779478385932934E-2</v>
      </c>
    </row>
    <row r="1430" spans="1:16" ht="15" customHeight="1" x14ac:dyDescent="0.15">
      <c r="A1430" t="s">
        <v>286</v>
      </c>
      <c r="B1430">
        <v>9</v>
      </c>
      <c r="C1430">
        <v>1.6788000000000001E-2</v>
      </c>
      <c r="D1430">
        <v>7.2923000000000002E-2</v>
      </c>
      <c r="E1430">
        <v>0.94091100000000005</v>
      </c>
      <c r="F1430">
        <v>273</v>
      </c>
      <c r="G1430">
        <v>5</v>
      </c>
      <c r="H1430">
        <v>-0.26317000000000002</v>
      </c>
      <c r="I1430">
        <v>0.94701999999999997</v>
      </c>
      <c r="J1430">
        <v>0.94693000000000005</v>
      </c>
      <c r="K1430">
        <v>0.99884899999999999</v>
      </c>
      <c r="L1430">
        <v>3460</v>
      </c>
      <c r="M1430">
        <v>0</v>
      </c>
      <c r="N1430">
        <v>-0.26317000000000002</v>
      </c>
      <c r="P1430">
        <f t="shared" si="22"/>
        <v>2.3640849087624906E-2</v>
      </c>
    </row>
    <row r="1431" spans="1:16" ht="15" customHeight="1" x14ac:dyDescent="0.15">
      <c r="A1431" t="s">
        <v>3599</v>
      </c>
      <c r="B1431">
        <v>9</v>
      </c>
      <c r="C1431">
        <v>0.96560999999999997</v>
      </c>
      <c r="D1431">
        <v>0.98301000000000005</v>
      </c>
      <c r="E1431">
        <v>0.99999899999999997</v>
      </c>
      <c r="F1431">
        <v>3586</v>
      </c>
      <c r="G1431">
        <v>1</v>
      </c>
      <c r="H1431">
        <v>0.66974</v>
      </c>
      <c r="I1431">
        <v>0.23615</v>
      </c>
      <c r="J1431">
        <v>0.33091999999999999</v>
      </c>
      <c r="K1431">
        <v>0.99168999999999996</v>
      </c>
      <c r="L1431">
        <v>1190</v>
      </c>
      <c r="M1431">
        <v>2</v>
      </c>
      <c r="N1431">
        <v>0.66974</v>
      </c>
      <c r="P1431">
        <f t="shared" si="22"/>
        <v>0.62681205008728125</v>
      </c>
    </row>
    <row r="1432" spans="1:16" ht="15" customHeight="1" x14ac:dyDescent="0.15">
      <c r="A1432" t="s">
        <v>2189</v>
      </c>
      <c r="B1432">
        <v>7</v>
      </c>
      <c r="C1432">
        <v>0.32651000000000002</v>
      </c>
      <c r="D1432">
        <v>0.60194000000000003</v>
      </c>
      <c r="E1432">
        <v>0.998749</v>
      </c>
      <c r="F1432">
        <v>2176</v>
      </c>
      <c r="G1432">
        <v>4</v>
      </c>
      <c r="H1432">
        <v>-0.25850000000000001</v>
      </c>
      <c r="I1432">
        <v>0.73794000000000004</v>
      </c>
      <c r="J1432">
        <v>0.73826999999999998</v>
      </c>
      <c r="K1432">
        <v>0.99823399999999995</v>
      </c>
      <c r="L1432">
        <v>2681</v>
      </c>
      <c r="M1432">
        <v>0</v>
      </c>
      <c r="N1432">
        <v>-0.25850000000000001</v>
      </c>
      <c r="P1432">
        <f t="shared" si="22"/>
        <v>0.13197894810680455</v>
      </c>
    </row>
    <row r="1433" spans="1:16" ht="15" customHeight="1" x14ac:dyDescent="0.15">
      <c r="A1433" t="s">
        <v>835</v>
      </c>
      <c r="B1433">
        <v>10</v>
      </c>
      <c r="C1433">
        <v>7.1156999999999998E-2</v>
      </c>
      <c r="D1433">
        <v>0.22363</v>
      </c>
      <c r="E1433">
        <v>0.96476099999999998</v>
      </c>
      <c r="F1433">
        <v>822</v>
      </c>
      <c r="G1433">
        <v>6</v>
      </c>
      <c r="H1433">
        <v>-0.71767000000000003</v>
      </c>
      <c r="I1433">
        <v>0.25938</v>
      </c>
      <c r="J1433">
        <v>0.35448000000000002</v>
      </c>
      <c r="K1433">
        <v>0.99168999999999996</v>
      </c>
      <c r="L1433">
        <v>1276</v>
      </c>
      <c r="M1433">
        <v>1</v>
      </c>
      <c r="N1433">
        <v>-0.71767000000000003</v>
      </c>
      <c r="P1433">
        <f t="shared" si="22"/>
        <v>0.58606351408270463</v>
      </c>
    </row>
    <row r="1434" spans="1:16" ht="15" customHeight="1" x14ac:dyDescent="0.15">
      <c r="A1434" t="s">
        <v>1388</v>
      </c>
      <c r="B1434">
        <v>9</v>
      </c>
      <c r="C1434">
        <v>0.15110999999999999</v>
      </c>
      <c r="D1434">
        <v>0.37701000000000001</v>
      </c>
      <c r="E1434">
        <v>0.994676</v>
      </c>
      <c r="F1434">
        <v>1375</v>
      </c>
      <c r="G1434">
        <v>4</v>
      </c>
      <c r="H1434">
        <v>0.23566000000000001</v>
      </c>
      <c r="I1434">
        <v>0.2407</v>
      </c>
      <c r="J1434">
        <v>0.33561000000000002</v>
      </c>
      <c r="K1434">
        <v>0.99168999999999996</v>
      </c>
      <c r="L1434">
        <v>1213</v>
      </c>
      <c r="M1434">
        <v>1</v>
      </c>
      <c r="N1434">
        <v>0.23566000000000001</v>
      </c>
      <c r="P1434">
        <f t="shared" si="22"/>
        <v>0.61852390972497007</v>
      </c>
    </row>
    <row r="1435" spans="1:16" ht="15" customHeight="1" x14ac:dyDescent="0.15">
      <c r="A1435" t="s">
        <v>476</v>
      </c>
      <c r="B1435">
        <v>10</v>
      </c>
      <c r="C1435">
        <v>3.2335999999999997E-2</v>
      </c>
      <c r="D1435">
        <v>0.12277</v>
      </c>
      <c r="E1435">
        <v>0.95546600000000004</v>
      </c>
      <c r="F1435">
        <v>463</v>
      </c>
      <c r="G1435">
        <v>4</v>
      </c>
      <c r="H1435">
        <v>8.2894999999999996E-2</v>
      </c>
      <c r="I1435">
        <v>0.83584000000000003</v>
      </c>
      <c r="J1435">
        <v>0.83531</v>
      </c>
      <c r="K1435">
        <v>0.99823399999999995</v>
      </c>
      <c r="L1435">
        <v>3038</v>
      </c>
      <c r="M1435">
        <v>0</v>
      </c>
      <c r="N1435">
        <v>8.2894999999999996E-2</v>
      </c>
      <c r="P1435">
        <f t="shared" si="22"/>
        <v>7.7876849077057692E-2</v>
      </c>
    </row>
    <row r="1436" spans="1:16" ht="15" customHeight="1" x14ac:dyDescent="0.15">
      <c r="A1436" t="s">
        <v>741</v>
      </c>
      <c r="B1436">
        <v>9</v>
      </c>
      <c r="C1436">
        <v>6.0433000000000001E-2</v>
      </c>
      <c r="D1436">
        <v>0.19891</v>
      </c>
      <c r="E1436">
        <v>0.96476099999999998</v>
      </c>
      <c r="F1436">
        <v>728</v>
      </c>
      <c r="G1436">
        <v>7</v>
      </c>
      <c r="H1436">
        <v>-1.9033</v>
      </c>
      <c r="I1436">
        <v>0.17086999999999999</v>
      </c>
      <c r="J1436">
        <v>0.26273999999999997</v>
      </c>
      <c r="K1436">
        <v>0.99168999999999996</v>
      </c>
      <c r="L1436">
        <v>935</v>
      </c>
      <c r="M1436">
        <v>1</v>
      </c>
      <c r="N1436">
        <v>-1.9033</v>
      </c>
      <c r="P1436">
        <f t="shared" si="22"/>
        <v>0.76733418056855462</v>
      </c>
    </row>
    <row r="1437" spans="1:16" ht="15" customHeight="1" x14ac:dyDescent="0.15">
      <c r="A1437" t="s">
        <v>3374</v>
      </c>
      <c r="B1437">
        <v>10</v>
      </c>
      <c r="C1437">
        <v>0.80186999999999997</v>
      </c>
      <c r="D1437">
        <v>0.91893999999999998</v>
      </c>
      <c r="E1437">
        <v>0.998749</v>
      </c>
      <c r="F1437">
        <v>3361</v>
      </c>
      <c r="G1437">
        <v>3</v>
      </c>
      <c r="H1437">
        <v>0.21557000000000001</v>
      </c>
      <c r="I1437">
        <v>0.33715000000000001</v>
      </c>
      <c r="J1437">
        <v>0.42553999999999997</v>
      </c>
      <c r="K1437">
        <v>0.99168999999999996</v>
      </c>
      <c r="L1437">
        <v>1527</v>
      </c>
      <c r="M1437">
        <v>2</v>
      </c>
      <c r="N1437">
        <v>0.21557000000000001</v>
      </c>
      <c r="P1437">
        <f t="shared" si="22"/>
        <v>0.47217683598734111</v>
      </c>
    </row>
    <row r="1438" spans="1:16" ht="15" customHeight="1" x14ac:dyDescent="0.15">
      <c r="A1438" t="s">
        <v>1514</v>
      </c>
      <c r="B1438">
        <v>9</v>
      </c>
      <c r="C1438">
        <v>0.17208999999999999</v>
      </c>
      <c r="D1438">
        <v>0.41103000000000001</v>
      </c>
      <c r="E1438">
        <v>0.99814499999999995</v>
      </c>
      <c r="F1438">
        <v>1501</v>
      </c>
      <c r="G1438">
        <v>6</v>
      </c>
      <c r="H1438">
        <v>-0.68583000000000005</v>
      </c>
      <c r="I1438">
        <v>0.63795000000000002</v>
      </c>
      <c r="J1438">
        <v>0.64366999999999996</v>
      </c>
      <c r="K1438">
        <v>0.99304899999999996</v>
      </c>
      <c r="L1438">
        <v>2370</v>
      </c>
      <c r="M1438">
        <v>1</v>
      </c>
      <c r="N1438">
        <v>-0.68583000000000005</v>
      </c>
      <c r="P1438">
        <f t="shared" si="22"/>
        <v>0.19521335823029545</v>
      </c>
    </row>
    <row r="1439" spans="1:16" ht="15" customHeight="1" x14ac:dyDescent="0.15">
      <c r="A1439" t="s">
        <v>2113</v>
      </c>
      <c r="B1439">
        <v>10</v>
      </c>
      <c r="C1439">
        <v>0.30829000000000001</v>
      </c>
      <c r="D1439">
        <v>0.58214999999999995</v>
      </c>
      <c r="E1439">
        <v>0.998749</v>
      </c>
      <c r="F1439">
        <v>2100</v>
      </c>
      <c r="G1439">
        <v>6</v>
      </c>
      <c r="H1439">
        <v>-0.24856</v>
      </c>
      <c r="I1439">
        <v>0.92105000000000004</v>
      </c>
      <c r="J1439">
        <v>0.92091999999999996</v>
      </c>
      <c r="K1439">
        <v>0.99823399999999995</v>
      </c>
      <c r="L1439">
        <v>3360</v>
      </c>
      <c r="M1439">
        <v>0</v>
      </c>
      <c r="N1439">
        <v>-0.24856</v>
      </c>
      <c r="P1439">
        <f t="shared" si="22"/>
        <v>3.5716793109684002E-2</v>
      </c>
    </row>
    <row r="1440" spans="1:16" ht="15" customHeight="1" x14ac:dyDescent="0.15">
      <c r="A1440" t="s">
        <v>1719</v>
      </c>
      <c r="B1440">
        <v>9</v>
      </c>
      <c r="C1440">
        <v>0.21507999999999999</v>
      </c>
      <c r="D1440">
        <v>0.47066999999999998</v>
      </c>
      <c r="E1440">
        <v>0.99858899999999995</v>
      </c>
      <c r="F1440">
        <v>1706</v>
      </c>
      <c r="G1440">
        <v>5</v>
      </c>
      <c r="H1440">
        <v>-5.8393E-2</v>
      </c>
      <c r="I1440">
        <v>0.51368999999999998</v>
      </c>
      <c r="J1440">
        <v>0.54395000000000004</v>
      </c>
      <c r="K1440">
        <v>0.99168999999999996</v>
      </c>
      <c r="L1440">
        <v>1979</v>
      </c>
      <c r="M1440">
        <v>1</v>
      </c>
      <c r="N1440">
        <v>-5.8393E-2</v>
      </c>
      <c r="P1440">
        <f t="shared" si="22"/>
        <v>0.28929888860132136</v>
      </c>
    </row>
    <row r="1441" spans="1:16" ht="15" customHeight="1" x14ac:dyDescent="0.15">
      <c r="A1441" t="s">
        <v>837</v>
      </c>
      <c r="B1441">
        <v>10</v>
      </c>
      <c r="C1441">
        <v>7.1280999999999997E-2</v>
      </c>
      <c r="D1441">
        <v>0.22387000000000001</v>
      </c>
      <c r="E1441">
        <v>0.96476099999999998</v>
      </c>
      <c r="F1441">
        <v>824</v>
      </c>
      <c r="G1441">
        <v>6</v>
      </c>
      <c r="H1441">
        <v>-0.87182999999999999</v>
      </c>
      <c r="I1441">
        <v>0.73272000000000004</v>
      </c>
      <c r="J1441">
        <v>0.73307999999999995</v>
      </c>
      <c r="K1441">
        <v>0.99823399999999995</v>
      </c>
      <c r="L1441">
        <v>2662</v>
      </c>
      <c r="M1441">
        <v>0</v>
      </c>
      <c r="N1441">
        <v>-0.87182999999999999</v>
      </c>
      <c r="P1441">
        <f t="shared" si="22"/>
        <v>0.13506195398973214</v>
      </c>
    </row>
    <row r="1442" spans="1:16" ht="15" customHeight="1" x14ac:dyDescent="0.15">
      <c r="A1442" t="s">
        <v>2770</v>
      </c>
      <c r="B1442">
        <v>8</v>
      </c>
      <c r="C1442">
        <v>0.52175000000000005</v>
      </c>
      <c r="D1442">
        <v>0.76459999999999995</v>
      </c>
      <c r="E1442">
        <v>0.998749</v>
      </c>
      <c r="F1442">
        <v>2757</v>
      </c>
      <c r="G1442">
        <v>4</v>
      </c>
      <c r="H1442">
        <v>2.1312000000000001E-2</v>
      </c>
      <c r="I1442">
        <v>0.15343000000000001</v>
      </c>
      <c r="J1442">
        <v>0.24442</v>
      </c>
      <c r="K1442">
        <v>0.99168999999999996</v>
      </c>
      <c r="L1442">
        <v>871</v>
      </c>
      <c r="M1442">
        <v>2</v>
      </c>
      <c r="N1442">
        <v>2.1312000000000001E-2</v>
      </c>
      <c r="P1442">
        <f t="shared" si="22"/>
        <v>0.8140897149592855</v>
      </c>
    </row>
    <row r="1443" spans="1:16" ht="15" customHeight="1" x14ac:dyDescent="0.15">
      <c r="A1443" t="s">
        <v>2985</v>
      </c>
      <c r="B1443">
        <v>9</v>
      </c>
      <c r="C1443">
        <v>0.60601000000000005</v>
      </c>
      <c r="D1443">
        <v>0.81954000000000005</v>
      </c>
      <c r="E1443">
        <v>0.998749</v>
      </c>
      <c r="F1443">
        <v>2972</v>
      </c>
      <c r="G1443">
        <v>4</v>
      </c>
      <c r="H1443">
        <v>-5.5554000000000003E-3</v>
      </c>
      <c r="I1443">
        <v>0.50212999999999997</v>
      </c>
      <c r="J1443">
        <v>0.53554999999999997</v>
      </c>
      <c r="K1443">
        <v>0.99168999999999996</v>
      </c>
      <c r="L1443">
        <v>1939</v>
      </c>
      <c r="M1443">
        <v>1</v>
      </c>
      <c r="N1443">
        <v>-5.5554000000000003E-3</v>
      </c>
      <c r="P1443">
        <f t="shared" si="22"/>
        <v>0.29918383071638738</v>
      </c>
    </row>
    <row r="1444" spans="1:16" ht="15" customHeight="1" x14ac:dyDescent="0.15">
      <c r="A1444" t="s">
        <v>1478</v>
      </c>
      <c r="B1444">
        <v>10</v>
      </c>
      <c r="C1444">
        <v>0.16513</v>
      </c>
      <c r="D1444">
        <v>0.40032000000000001</v>
      </c>
      <c r="E1444">
        <v>0.99741400000000002</v>
      </c>
      <c r="F1444">
        <v>1465</v>
      </c>
      <c r="G1444">
        <v>5</v>
      </c>
      <c r="H1444">
        <v>-0.15225</v>
      </c>
      <c r="I1444">
        <v>0.89697000000000005</v>
      </c>
      <c r="J1444">
        <v>0.89615999999999996</v>
      </c>
      <c r="K1444">
        <v>0.99823399999999995</v>
      </c>
      <c r="L1444">
        <v>3256</v>
      </c>
      <c r="M1444">
        <v>0</v>
      </c>
      <c r="N1444">
        <v>-0.15225</v>
      </c>
      <c r="P1444">
        <f t="shared" si="22"/>
        <v>4.7222082097864909E-2</v>
      </c>
    </row>
    <row r="1445" spans="1:16" ht="15" customHeight="1" x14ac:dyDescent="0.15">
      <c r="A1445" t="s">
        <v>1097</v>
      </c>
      <c r="B1445">
        <v>10</v>
      </c>
      <c r="C1445">
        <v>0.10395</v>
      </c>
      <c r="D1445">
        <v>0.29241</v>
      </c>
      <c r="E1445">
        <v>0.978406</v>
      </c>
      <c r="F1445">
        <v>1084</v>
      </c>
      <c r="G1445">
        <v>7</v>
      </c>
      <c r="H1445">
        <v>-0.63360000000000005</v>
      </c>
      <c r="I1445">
        <v>0.62400999999999995</v>
      </c>
      <c r="J1445">
        <v>0.63149</v>
      </c>
      <c r="K1445">
        <v>0.99304899999999996</v>
      </c>
      <c r="L1445">
        <v>2322</v>
      </c>
      <c r="M1445">
        <v>1</v>
      </c>
      <c r="N1445">
        <v>-0.63360000000000005</v>
      </c>
      <c r="P1445">
        <f t="shared" si="22"/>
        <v>0.20480845052587707</v>
      </c>
    </row>
    <row r="1446" spans="1:16" ht="15" customHeight="1" x14ac:dyDescent="0.15">
      <c r="A1446" t="s">
        <v>3622</v>
      </c>
      <c r="B1446">
        <v>10</v>
      </c>
      <c r="C1446">
        <v>0.98004000000000002</v>
      </c>
      <c r="D1446">
        <v>0.98899999999999999</v>
      </c>
      <c r="E1446">
        <v>0.99999899999999997</v>
      </c>
      <c r="F1446">
        <v>3609</v>
      </c>
      <c r="G1446">
        <v>2</v>
      </c>
      <c r="H1446">
        <v>0.54679</v>
      </c>
      <c r="I1446">
        <v>0.13730999999999999</v>
      </c>
      <c r="J1446">
        <v>0.22667000000000001</v>
      </c>
      <c r="K1446">
        <v>0.99168999999999996</v>
      </c>
      <c r="L1446">
        <v>811</v>
      </c>
      <c r="M1446">
        <v>2</v>
      </c>
      <c r="N1446">
        <v>0.54679</v>
      </c>
      <c r="P1446">
        <f t="shared" si="22"/>
        <v>0.86229783285303807</v>
      </c>
    </row>
    <row r="1447" spans="1:16" ht="15" customHeight="1" x14ac:dyDescent="0.15">
      <c r="A1447" t="s">
        <v>2631</v>
      </c>
      <c r="B1447">
        <v>9</v>
      </c>
      <c r="C1447">
        <v>0.46459</v>
      </c>
      <c r="D1447">
        <v>0.72333000000000003</v>
      </c>
      <c r="E1447">
        <v>0.998749</v>
      </c>
      <c r="F1447">
        <v>2618</v>
      </c>
      <c r="G1447">
        <v>5</v>
      </c>
      <c r="H1447">
        <v>-0.16295000000000001</v>
      </c>
      <c r="I1447">
        <v>0.79039000000000004</v>
      </c>
      <c r="J1447">
        <v>0.79051000000000005</v>
      </c>
      <c r="K1447">
        <v>0.99823399999999995</v>
      </c>
      <c r="L1447">
        <v>2864</v>
      </c>
      <c r="M1447">
        <v>0</v>
      </c>
      <c r="N1447">
        <v>-0.16295000000000001</v>
      </c>
      <c r="P1447">
        <f t="shared" si="22"/>
        <v>0.10215856307160787</v>
      </c>
    </row>
    <row r="1448" spans="1:16" ht="15" customHeight="1" x14ac:dyDescent="0.15">
      <c r="A1448" t="s">
        <v>1677</v>
      </c>
      <c r="B1448">
        <v>10</v>
      </c>
      <c r="C1448">
        <v>0.20577999999999999</v>
      </c>
      <c r="D1448">
        <v>0.45837</v>
      </c>
      <c r="E1448">
        <v>0.99858899999999995</v>
      </c>
      <c r="F1448">
        <v>1664</v>
      </c>
      <c r="G1448">
        <v>3</v>
      </c>
      <c r="H1448">
        <v>0.53520999999999996</v>
      </c>
      <c r="I1448">
        <v>7.7257000000000003E-3</v>
      </c>
      <c r="J1448">
        <v>2.3407000000000001E-2</v>
      </c>
      <c r="K1448">
        <v>0.99168999999999996</v>
      </c>
      <c r="L1448">
        <v>83</v>
      </c>
      <c r="M1448">
        <v>2</v>
      </c>
      <c r="N1448">
        <v>0.53520999999999996</v>
      </c>
      <c r="P1448">
        <f t="shared" si="22"/>
        <v>2.1120621601407428</v>
      </c>
    </row>
    <row r="1449" spans="1:16" ht="15" customHeight="1" x14ac:dyDescent="0.15">
      <c r="A1449" t="s">
        <v>2485</v>
      </c>
      <c r="B1449">
        <v>10</v>
      </c>
      <c r="C1449">
        <v>0.40900999999999998</v>
      </c>
      <c r="D1449">
        <v>0.67896000000000001</v>
      </c>
      <c r="E1449">
        <v>0.998749</v>
      </c>
      <c r="F1449">
        <v>2472</v>
      </c>
      <c r="G1449">
        <v>4</v>
      </c>
      <c r="H1449">
        <v>0.76629000000000003</v>
      </c>
      <c r="I1449">
        <v>0.48246</v>
      </c>
      <c r="J1449">
        <v>0.52178000000000002</v>
      </c>
      <c r="K1449">
        <v>0.99168999999999996</v>
      </c>
      <c r="L1449">
        <v>1889</v>
      </c>
      <c r="M1449">
        <v>1</v>
      </c>
      <c r="N1449">
        <v>0.76629000000000003</v>
      </c>
      <c r="P1449">
        <f t="shared" si="22"/>
        <v>0.31653868750027087</v>
      </c>
    </row>
    <row r="1450" spans="1:16" ht="15" customHeight="1" x14ac:dyDescent="0.15">
      <c r="A1450" t="s">
        <v>1003</v>
      </c>
      <c r="B1450">
        <v>10</v>
      </c>
      <c r="C1450">
        <v>8.9291999999999996E-2</v>
      </c>
      <c r="D1450">
        <v>0.26334000000000002</v>
      </c>
      <c r="E1450">
        <v>0.97182900000000005</v>
      </c>
      <c r="F1450">
        <v>990</v>
      </c>
      <c r="G1450">
        <v>5</v>
      </c>
      <c r="H1450">
        <v>2.0469000000000001E-2</v>
      </c>
      <c r="I1450">
        <v>0.54122000000000003</v>
      </c>
      <c r="J1450">
        <v>0.56460999999999995</v>
      </c>
      <c r="K1450">
        <v>0.99168999999999996</v>
      </c>
      <c r="L1450">
        <v>2063</v>
      </c>
      <c r="M1450">
        <v>1</v>
      </c>
      <c r="N1450">
        <v>2.0469000000000001E-2</v>
      </c>
      <c r="P1450">
        <f t="shared" si="22"/>
        <v>0.26662616305529252</v>
      </c>
    </row>
    <row r="1451" spans="1:16" ht="15" customHeight="1" x14ac:dyDescent="0.15">
      <c r="A1451" t="s">
        <v>2188</v>
      </c>
      <c r="B1451">
        <v>9</v>
      </c>
      <c r="C1451">
        <v>0.32650000000000001</v>
      </c>
      <c r="D1451">
        <v>0.60192999999999997</v>
      </c>
      <c r="E1451">
        <v>0.998749</v>
      </c>
      <c r="F1451">
        <v>2175</v>
      </c>
      <c r="G1451">
        <v>5</v>
      </c>
      <c r="H1451">
        <v>-0.27886</v>
      </c>
      <c r="I1451">
        <v>0.18118999999999999</v>
      </c>
      <c r="J1451">
        <v>0.27388000000000001</v>
      </c>
      <c r="K1451">
        <v>0.99168999999999996</v>
      </c>
      <c r="L1451">
        <v>982</v>
      </c>
      <c r="M1451">
        <v>1</v>
      </c>
      <c r="N1451">
        <v>-0.27886</v>
      </c>
      <c r="P1451">
        <f t="shared" si="22"/>
        <v>0.74186577500722939</v>
      </c>
    </row>
    <row r="1452" spans="1:16" ht="15" customHeight="1" x14ac:dyDescent="0.15">
      <c r="A1452" t="s">
        <v>2382</v>
      </c>
      <c r="B1452">
        <v>10</v>
      </c>
      <c r="C1452">
        <v>0.37553999999999998</v>
      </c>
      <c r="D1452">
        <v>0.65176999999999996</v>
      </c>
      <c r="E1452">
        <v>0.998749</v>
      </c>
      <c r="F1452">
        <v>2369</v>
      </c>
      <c r="G1452">
        <v>5</v>
      </c>
      <c r="H1452">
        <v>0.1255</v>
      </c>
      <c r="I1452">
        <v>0.35415999999999997</v>
      </c>
      <c r="J1452">
        <v>0.43840000000000001</v>
      </c>
      <c r="K1452">
        <v>0.99168999999999996</v>
      </c>
      <c r="L1452">
        <v>1559</v>
      </c>
      <c r="M1452">
        <v>1</v>
      </c>
      <c r="N1452">
        <v>0.1255</v>
      </c>
      <c r="P1452">
        <f t="shared" si="22"/>
        <v>0.45080049102920849</v>
      </c>
    </row>
    <row r="1453" spans="1:16" ht="15" customHeight="1" x14ac:dyDescent="0.15">
      <c r="A1453" t="s">
        <v>1045</v>
      </c>
      <c r="B1453">
        <v>10</v>
      </c>
      <c r="C1453">
        <v>9.6618999999999997E-2</v>
      </c>
      <c r="D1453">
        <v>0.27805000000000002</v>
      </c>
      <c r="E1453">
        <v>0.978406</v>
      </c>
      <c r="F1453">
        <v>1032</v>
      </c>
      <c r="G1453">
        <v>6</v>
      </c>
      <c r="H1453">
        <v>-0.14903</v>
      </c>
      <c r="I1453">
        <v>0.75000999999999995</v>
      </c>
      <c r="J1453">
        <v>0.75039</v>
      </c>
      <c r="K1453">
        <v>0.99823399999999995</v>
      </c>
      <c r="L1453">
        <v>2724</v>
      </c>
      <c r="M1453">
        <v>0</v>
      </c>
      <c r="N1453">
        <v>-0.14903</v>
      </c>
      <c r="P1453">
        <f t="shared" si="22"/>
        <v>0.12493294605381154</v>
      </c>
    </row>
    <row r="1454" spans="1:16" ht="15" customHeight="1" x14ac:dyDescent="0.15">
      <c r="A1454" t="s">
        <v>1002</v>
      </c>
      <c r="B1454">
        <v>9</v>
      </c>
      <c r="C1454">
        <v>8.9247999999999994E-2</v>
      </c>
      <c r="D1454">
        <v>0.26325999999999999</v>
      </c>
      <c r="E1454">
        <v>0.97182900000000005</v>
      </c>
      <c r="F1454">
        <v>989</v>
      </c>
      <c r="G1454">
        <v>5</v>
      </c>
      <c r="H1454">
        <v>-0.45656999999999998</v>
      </c>
      <c r="I1454">
        <v>0.96145000000000003</v>
      </c>
      <c r="J1454">
        <v>0.96143999999999996</v>
      </c>
      <c r="K1454">
        <v>0.99914999999999998</v>
      </c>
      <c r="L1454">
        <v>3508</v>
      </c>
      <c r="M1454">
        <v>0</v>
      </c>
      <c r="N1454">
        <v>-0.45656999999999998</v>
      </c>
      <c r="P1454">
        <f t="shared" si="22"/>
        <v>1.7073296229162423E-2</v>
      </c>
    </row>
    <row r="1455" spans="1:16" ht="15" customHeight="1" x14ac:dyDescent="0.15">
      <c r="A1455" t="s">
        <v>2368</v>
      </c>
      <c r="B1455">
        <v>10</v>
      </c>
      <c r="C1455">
        <v>0.37286000000000002</v>
      </c>
      <c r="D1455">
        <v>0.64925999999999995</v>
      </c>
      <c r="E1455">
        <v>0.998749</v>
      </c>
      <c r="F1455">
        <v>2355</v>
      </c>
      <c r="G1455">
        <v>3</v>
      </c>
      <c r="H1455">
        <v>0.36896000000000001</v>
      </c>
      <c r="I1455">
        <v>0.79054000000000002</v>
      </c>
      <c r="J1455">
        <v>0.79068000000000005</v>
      </c>
      <c r="K1455">
        <v>0.99823399999999995</v>
      </c>
      <c r="L1455">
        <v>2865</v>
      </c>
      <c r="M1455">
        <v>0</v>
      </c>
      <c r="N1455">
        <v>0.36896000000000001</v>
      </c>
      <c r="P1455">
        <f t="shared" si="22"/>
        <v>0.10207615060238916</v>
      </c>
    </row>
    <row r="1456" spans="1:16" ht="15" customHeight="1" x14ac:dyDescent="0.15">
      <c r="A1456" t="s">
        <v>3291</v>
      </c>
      <c r="B1456">
        <v>10</v>
      </c>
      <c r="C1456">
        <v>0.75741000000000003</v>
      </c>
      <c r="D1456">
        <v>0.89903999999999995</v>
      </c>
      <c r="E1456">
        <v>0.998749</v>
      </c>
      <c r="F1456">
        <v>3278</v>
      </c>
      <c r="G1456">
        <v>4</v>
      </c>
      <c r="H1456">
        <v>0.12656999999999999</v>
      </c>
      <c r="I1456">
        <v>0.62358000000000002</v>
      </c>
      <c r="J1456">
        <v>0.63116000000000005</v>
      </c>
      <c r="K1456">
        <v>0.99304899999999996</v>
      </c>
      <c r="L1456">
        <v>2320</v>
      </c>
      <c r="M1456">
        <v>1</v>
      </c>
      <c r="N1456">
        <v>0.12656999999999999</v>
      </c>
      <c r="P1456">
        <f t="shared" si="22"/>
        <v>0.20510782233009661</v>
      </c>
    </row>
    <row r="1457" spans="1:16" ht="15" customHeight="1" x14ac:dyDescent="0.15">
      <c r="A1457" t="s">
        <v>2579</v>
      </c>
      <c r="B1457">
        <v>9</v>
      </c>
      <c r="C1457">
        <v>0.44634000000000001</v>
      </c>
      <c r="D1457">
        <v>0.70889000000000002</v>
      </c>
      <c r="E1457">
        <v>0.998749</v>
      </c>
      <c r="F1457">
        <v>2566</v>
      </c>
      <c r="G1457">
        <v>5</v>
      </c>
      <c r="H1457">
        <v>2.5769999999999999E-3</v>
      </c>
      <c r="I1457">
        <v>0.98026999999999997</v>
      </c>
      <c r="J1457">
        <v>0.98009999999999997</v>
      </c>
      <c r="K1457">
        <v>0.99914999999999998</v>
      </c>
      <c r="L1457">
        <v>3582</v>
      </c>
      <c r="M1457">
        <v>0</v>
      </c>
      <c r="N1457">
        <v>2.5769999999999999E-3</v>
      </c>
      <c r="P1457">
        <f t="shared" si="22"/>
        <v>8.6542882258884412E-3</v>
      </c>
    </row>
    <row r="1458" spans="1:16" ht="15" customHeight="1" x14ac:dyDescent="0.15">
      <c r="A1458" t="s">
        <v>548</v>
      </c>
      <c r="B1458">
        <v>10</v>
      </c>
      <c r="C1458">
        <v>3.8875E-2</v>
      </c>
      <c r="D1458">
        <v>0.14163999999999999</v>
      </c>
      <c r="E1458">
        <v>0.95777800000000002</v>
      </c>
      <c r="F1458">
        <v>535</v>
      </c>
      <c r="G1458">
        <v>8</v>
      </c>
      <c r="H1458">
        <v>-0.62929000000000002</v>
      </c>
      <c r="I1458">
        <v>0.375</v>
      </c>
      <c r="J1458">
        <v>0.45107000000000003</v>
      </c>
      <c r="K1458">
        <v>0.99168999999999996</v>
      </c>
      <c r="L1458">
        <v>1607</v>
      </c>
      <c r="M1458">
        <v>1</v>
      </c>
      <c r="N1458">
        <v>-0.62929000000000002</v>
      </c>
      <c r="P1458">
        <f t="shared" si="22"/>
        <v>0.42596873227228116</v>
      </c>
    </row>
    <row r="1459" spans="1:16" ht="15" customHeight="1" x14ac:dyDescent="0.15">
      <c r="A1459" t="s">
        <v>1676</v>
      </c>
      <c r="B1459">
        <v>10</v>
      </c>
      <c r="C1459">
        <v>0.20541999999999999</v>
      </c>
      <c r="D1459">
        <v>0.45790999999999998</v>
      </c>
      <c r="E1459">
        <v>0.99858899999999995</v>
      </c>
      <c r="F1459">
        <v>1663</v>
      </c>
      <c r="G1459">
        <v>5</v>
      </c>
      <c r="H1459">
        <v>-6.1536E-2</v>
      </c>
      <c r="I1459">
        <v>0.55112000000000005</v>
      </c>
      <c r="J1459">
        <v>0.57223999999999997</v>
      </c>
      <c r="K1459">
        <v>0.99168999999999996</v>
      </c>
      <c r="L1459">
        <v>2089</v>
      </c>
      <c r="M1459">
        <v>1</v>
      </c>
      <c r="N1459">
        <v>-6.1536E-2</v>
      </c>
      <c r="P1459">
        <f t="shared" si="22"/>
        <v>0.25875382825590859</v>
      </c>
    </row>
    <row r="1460" spans="1:16" ht="15" customHeight="1" x14ac:dyDescent="0.15">
      <c r="A1460" t="s">
        <v>799</v>
      </c>
      <c r="B1460">
        <v>9</v>
      </c>
      <c r="C1460">
        <v>6.7045999999999994E-2</v>
      </c>
      <c r="D1460">
        <v>0.21431</v>
      </c>
      <c r="E1460">
        <v>0.96476099999999998</v>
      </c>
      <c r="F1460">
        <v>786</v>
      </c>
      <c r="G1460">
        <v>4</v>
      </c>
      <c r="H1460">
        <v>0.40377000000000002</v>
      </c>
      <c r="I1460">
        <v>4.1907000000000003E-3</v>
      </c>
      <c r="J1460">
        <v>1.3904E-2</v>
      </c>
      <c r="K1460">
        <v>0.96161799999999997</v>
      </c>
      <c r="L1460">
        <v>52</v>
      </c>
      <c r="M1460">
        <v>3</v>
      </c>
      <c r="N1460">
        <v>0.40377000000000002</v>
      </c>
      <c r="P1460">
        <f t="shared" si="22"/>
        <v>2.3777134279296823</v>
      </c>
    </row>
    <row r="1461" spans="1:16" ht="15" customHeight="1" x14ac:dyDescent="0.15">
      <c r="A1461" t="s">
        <v>267</v>
      </c>
      <c r="B1461">
        <v>10</v>
      </c>
      <c r="C1461">
        <v>1.515E-2</v>
      </c>
      <c r="D1461">
        <v>6.6938999999999999E-2</v>
      </c>
      <c r="E1461">
        <v>0.94091100000000005</v>
      </c>
      <c r="F1461">
        <v>254</v>
      </c>
      <c r="G1461">
        <v>8</v>
      </c>
      <c r="H1461">
        <v>-0.79484999999999995</v>
      </c>
      <c r="I1461">
        <v>0.81228</v>
      </c>
      <c r="J1461">
        <v>0.81205000000000005</v>
      </c>
      <c r="K1461">
        <v>0.99823399999999995</v>
      </c>
      <c r="L1461">
        <v>2946</v>
      </c>
      <c r="M1461">
        <v>0</v>
      </c>
      <c r="N1461">
        <v>-0.79484999999999995</v>
      </c>
      <c r="P1461">
        <f t="shared" si="22"/>
        <v>9.029423985511667E-2</v>
      </c>
    </row>
    <row r="1462" spans="1:16" ht="15" customHeight="1" x14ac:dyDescent="0.15">
      <c r="A1462" t="s">
        <v>2396</v>
      </c>
      <c r="B1462">
        <v>8</v>
      </c>
      <c r="C1462">
        <v>0.38146999999999998</v>
      </c>
      <c r="D1462">
        <v>0.65664999999999996</v>
      </c>
      <c r="E1462">
        <v>0.998749</v>
      </c>
      <c r="F1462">
        <v>2383</v>
      </c>
      <c r="G1462">
        <v>3</v>
      </c>
      <c r="H1462">
        <v>0.31445000000000001</v>
      </c>
      <c r="I1462">
        <v>0.56159999999999999</v>
      </c>
      <c r="J1462">
        <v>0.58053999999999994</v>
      </c>
      <c r="K1462">
        <v>0.99168999999999996</v>
      </c>
      <c r="L1462">
        <v>2120</v>
      </c>
      <c r="M1462">
        <v>1</v>
      </c>
      <c r="N1462">
        <v>0.31445000000000001</v>
      </c>
      <c r="P1462">
        <f t="shared" si="22"/>
        <v>0.25057290087825113</v>
      </c>
    </row>
    <row r="1463" spans="1:16" ht="15" customHeight="1" x14ac:dyDescent="0.15">
      <c r="A1463" t="s">
        <v>2303</v>
      </c>
      <c r="B1463">
        <v>8</v>
      </c>
      <c r="C1463">
        <v>0.35521000000000003</v>
      </c>
      <c r="D1463">
        <v>0.63171999999999995</v>
      </c>
      <c r="E1463">
        <v>0.998749</v>
      </c>
      <c r="F1463">
        <v>2290</v>
      </c>
      <c r="G1463">
        <v>5</v>
      </c>
      <c r="H1463">
        <v>-0.47777999999999998</v>
      </c>
      <c r="I1463">
        <v>0.85692999999999997</v>
      </c>
      <c r="J1463">
        <v>0.85624</v>
      </c>
      <c r="K1463">
        <v>0.99823399999999995</v>
      </c>
      <c r="L1463">
        <v>3117</v>
      </c>
      <c r="M1463">
        <v>0</v>
      </c>
      <c r="N1463">
        <v>-0.47777999999999998</v>
      </c>
      <c r="P1463">
        <f t="shared" si="22"/>
        <v>6.7054652820519658E-2</v>
      </c>
    </row>
    <row r="1464" spans="1:16" ht="15" customHeight="1" x14ac:dyDescent="0.15">
      <c r="A1464" t="s">
        <v>645</v>
      </c>
      <c r="B1464">
        <v>9</v>
      </c>
      <c r="C1464">
        <v>4.8182999999999997E-2</v>
      </c>
      <c r="D1464">
        <v>0.16808999999999999</v>
      </c>
      <c r="E1464">
        <v>0.96476099999999998</v>
      </c>
      <c r="F1464">
        <v>632</v>
      </c>
      <c r="G1464">
        <v>5</v>
      </c>
      <c r="H1464">
        <v>-0.31968999999999997</v>
      </c>
      <c r="I1464">
        <v>0.63321000000000005</v>
      </c>
      <c r="J1464">
        <v>0.63949999999999996</v>
      </c>
      <c r="K1464">
        <v>0.99304899999999996</v>
      </c>
      <c r="L1464">
        <v>2351</v>
      </c>
      <c r="M1464">
        <v>1</v>
      </c>
      <c r="N1464">
        <v>-0.31968999999999997</v>
      </c>
      <c r="P1464">
        <f t="shared" si="22"/>
        <v>0.19845223513860497</v>
      </c>
    </row>
    <row r="1465" spans="1:16" ht="15" customHeight="1" x14ac:dyDescent="0.15">
      <c r="A1465" t="s">
        <v>2454</v>
      </c>
      <c r="B1465">
        <v>9</v>
      </c>
      <c r="C1465">
        <v>0.40178000000000003</v>
      </c>
      <c r="D1465">
        <v>0.67315000000000003</v>
      </c>
      <c r="E1465">
        <v>0.998749</v>
      </c>
      <c r="F1465">
        <v>2441</v>
      </c>
      <c r="G1465">
        <v>5</v>
      </c>
      <c r="H1465">
        <v>-4.4276000000000003E-2</v>
      </c>
      <c r="I1465">
        <v>0.56657000000000002</v>
      </c>
      <c r="J1465">
        <v>0.58435999999999999</v>
      </c>
      <c r="K1465">
        <v>0.99168999999999996</v>
      </c>
      <c r="L1465">
        <v>2138</v>
      </c>
      <c r="M1465">
        <v>1</v>
      </c>
      <c r="N1465">
        <v>-4.4276000000000003E-2</v>
      </c>
      <c r="P1465">
        <f t="shared" si="22"/>
        <v>0.24674642519043291</v>
      </c>
    </row>
    <row r="1466" spans="1:16" ht="15" customHeight="1" x14ac:dyDescent="0.15">
      <c r="A1466" t="s">
        <v>117</v>
      </c>
      <c r="B1466">
        <v>10</v>
      </c>
      <c r="C1466">
        <v>4.7289999999999997E-3</v>
      </c>
      <c r="D1466">
        <v>2.4371E-2</v>
      </c>
      <c r="E1466">
        <v>0.85695900000000003</v>
      </c>
      <c r="F1466">
        <v>104</v>
      </c>
      <c r="G1466">
        <v>6</v>
      </c>
      <c r="H1466">
        <v>-0.77973000000000003</v>
      </c>
      <c r="I1466">
        <v>0.62587000000000004</v>
      </c>
      <c r="J1466">
        <v>0.63312000000000002</v>
      </c>
      <c r="K1466">
        <v>0.99304899999999996</v>
      </c>
      <c r="L1466">
        <v>2327</v>
      </c>
      <c r="M1466">
        <v>1</v>
      </c>
      <c r="N1466">
        <v>-0.77973000000000003</v>
      </c>
      <c r="P1466">
        <f t="shared" si="22"/>
        <v>0.20351586510545033</v>
      </c>
    </row>
    <row r="1467" spans="1:16" ht="15" customHeight="1" x14ac:dyDescent="0.15">
      <c r="A1467" t="s">
        <v>239</v>
      </c>
      <c r="B1467">
        <v>10</v>
      </c>
      <c r="C1467">
        <v>1.3442000000000001E-2</v>
      </c>
      <c r="D1467">
        <v>6.0617999999999998E-2</v>
      </c>
      <c r="E1467">
        <v>0.94091100000000005</v>
      </c>
      <c r="F1467">
        <v>226</v>
      </c>
      <c r="G1467">
        <v>5</v>
      </c>
      <c r="H1467">
        <v>-0.57191000000000003</v>
      </c>
      <c r="I1467">
        <v>1.9338999999999999E-2</v>
      </c>
      <c r="J1467">
        <v>5.0889999999999998E-2</v>
      </c>
      <c r="K1467">
        <v>0.99168999999999996</v>
      </c>
      <c r="L1467">
        <v>181</v>
      </c>
      <c r="M1467">
        <v>3</v>
      </c>
      <c r="N1467">
        <v>-0.57191000000000003</v>
      </c>
      <c r="P1467">
        <f t="shared" si="22"/>
        <v>1.7135659865979072</v>
      </c>
    </row>
    <row r="1468" spans="1:16" ht="15" customHeight="1" x14ac:dyDescent="0.15">
      <c r="A1468" t="s">
        <v>1176</v>
      </c>
      <c r="B1468">
        <v>10</v>
      </c>
      <c r="C1468">
        <v>0.11700000000000001</v>
      </c>
      <c r="D1468">
        <v>0.31672</v>
      </c>
      <c r="E1468">
        <v>0.994676</v>
      </c>
      <c r="F1468">
        <v>1163</v>
      </c>
      <c r="G1468">
        <v>6</v>
      </c>
      <c r="H1468">
        <v>-0.39068000000000003</v>
      </c>
      <c r="I1468">
        <v>0.35474</v>
      </c>
      <c r="J1468">
        <v>0.43876999999999999</v>
      </c>
      <c r="K1468">
        <v>0.99168999999999996</v>
      </c>
      <c r="L1468">
        <v>1564</v>
      </c>
      <c r="M1468">
        <v>1</v>
      </c>
      <c r="N1468">
        <v>-0.39068000000000003</v>
      </c>
      <c r="P1468">
        <f t="shared" si="22"/>
        <v>0.45008983831173299</v>
      </c>
    </row>
    <row r="1469" spans="1:16" ht="15" customHeight="1" x14ac:dyDescent="0.15">
      <c r="A1469" t="s">
        <v>2894</v>
      </c>
      <c r="B1469">
        <v>8</v>
      </c>
      <c r="C1469">
        <v>0.57194</v>
      </c>
      <c r="D1469">
        <v>0.79769999999999996</v>
      </c>
      <c r="E1469">
        <v>0.998749</v>
      </c>
      <c r="F1469">
        <v>2881</v>
      </c>
      <c r="G1469">
        <v>2</v>
      </c>
      <c r="H1469">
        <v>0.64629000000000003</v>
      </c>
      <c r="I1469">
        <v>0.43415999999999999</v>
      </c>
      <c r="J1469">
        <v>0.48916999999999999</v>
      </c>
      <c r="K1469">
        <v>0.99168999999999996</v>
      </c>
      <c r="L1469">
        <v>1766</v>
      </c>
      <c r="M1469">
        <v>1</v>
      </c>
      <c r="N1469">
        <v>0.64629000000000003</v>
      </c>
      <c r="P1469">
        <f t="shared" si="22"/>
        <v>0.36235019142858022</v>
      </c>
    </row>
    <row r="1470" spans="1:16" ht="15" customHeight="1" x14ac:dyDescent="0.15">
      <c r="A1470" t="s">
        <v>1696</v>
      </c>
      <c r="B1470">
        <v>10</v>
      </c>
      <c r="C1470">
        <v>0.20954999999999999</v>
      </c>
      <c r="D1470">
        <v>0.46322999999999998</v>
      </c>
      <c r="E1470">
        <v>0.99858899999999995</v>
      </c>
      <c r="F1470">
        <v>1683</v>
      </c>
      <c r="G1470">
        <v>3</v>
      </c>
      <c r="H1470">
        <v>0.19059999999999999</v>
      </c>
      <c r="I1470">
        <v>0.86929999999999996</v>
      </c>
      <c r="J1470">
        <v>0.86865999999999999</v>
      </c>
      <c r="K1470">
        <v>0.99823399999999995</v>
      </c>
      <c r="L1470">
        <v>3166</v>
      </c>
      <c r="M1470">
        <v>0</v>
      </c>
      <c r="N1470">
        <v>0.19059999999999999</v>
      </c>
      <c r="P1470">
        <f t="shared" si="22"/>
        <v>6.0830320374822583E-2</v>
      </c>
    </row>
    <row r="1471" spans="1:16" ht="15" customHeight="1" x14ac:dyDescent="0.15">
      <c r="A1471" t="s">
        <v>2950</v>
      </c>
      <c r="B1471">
        <v>10</v>
      </c>
      <c r="C1471">
        <v>0.59374000000000005</v>
      </c>
      <c r="D1471">
        <v>0.81189999999999996</v>
      </c>
      <c r="E1471">
        <v>0.998749</v>
      </c>
      <c r="F1471">
        <v>2937</v>
      </c>
      <c r="G1471">
        <v>4</v>
      </c>
      <c r="H1471">
        <v>0.41791</v>
      </c>
      <c r="I1471">
        <v>7.2466000000000003E-2</v>
      </c>
      <c r="J1471">
        <v>0.14288000000000001</v>
      </c>
      <c r="K1471">
        <v>0.99168999999999996</v>
      </c>
      <c r="L1471">
        <v>516</v>
      </c>
      <c r="M1471">
        <v>1</v>
      </c>
      <c r="N1471">
        <v>0.41791</v>
      </c>
      <c r="P1471">
        <f t="shared" si="22"/>
        <v>1.1398657103371843</v>
      </c>
    </row>
    <row r="1472" spans="1:16" ht="15" customHeight="1" x14ac:dyDescent="0.15">
      <c r="A1472" t="s">
        <v>2494</v>
      </c>
      <c r="B1472">
        <v>9</v>
      </c>
      <c r="C1472">
        <v>0.41387000000000002</v>
      </c>
      <c r="D1472">
        <v>0.68313000000000001</v>
      </c>
      <c r="E1472">
        <v>0.998749</v>
      </c>
      <c r="F1472">
        <v>2481</v>
      </c>
      <c r="G1472">
        <v>5</v>
      </c>
      <c r="H1472">
        <v>-3.5289000000000001E-2</v>
      </c>
      <c r="I1472">
        <v>0.17335999999999999</v>
      </c>
      <c r="J1472">
        <v>0.26550000000000001</v>
      </c>
      <c r="K1472">
        <v>0.99168999999999996</v>
      </c>
      <c r="L1472">
        <v>942</v>
      </c>
      <c r="M1472">
        <v>2</v>
      </c>
      <c r="N1472">
        <v>-3.5289000000000001E-2</v>
      </c>
      <c r="P1472">
        <f t="shared" si="22"/>
        <v>0.76105110168823853</v>
      </c>
    </row>
    <row r="1473" spans="1:16" ht="15" customHeight="1" x14ac:dyDescent="0.15">
      <c r="A1473" t="s">
        <v>2852</v>
      </c>
      <c r="B1473">
        <v>10</v>
      </c>
      <c r="C1473">
        <v>0.55745</v>
      </c>
      <c r="D1473">
        <v>0.78824000000000005</v>
      </c>
      <c r="E1473">
        <v>0.998749</v>
      </c>
      <c r="F1473">
        <v>2839</v>
      </c>
      <c r="G1473">
        <v>3</v>
      </c>
      <c r="H1473">
        <v>0.33023999999999998</v>
      </c>
      <c r="I1473">
        <v>8.3670999999999995E-2</v>
      </c>
      <c r="J1473">
        <v>0.16023999999999999</v>
      </c>
      <c r="K1473">
        <v>0.99168999999999996</v>
      </c>
      <c r="L1473">
        <v>584</v>
      </c>
      <c r="M1473">
        <v>3</v>
      </c>
      <c r="N1473">
        <v>0.33023999999999998</v>
      </c>
      <c r="P1473">
        <f t="shared" si="22"/>
        <v>1.077425040481401</v>
      </c>
    </row>
    <row r="1474" spans="1:16" ht="15" customHeight="1" x14ac:dyDescent="0.15">
      <c r="A1474" t="s">
        <v>1256</v>
      </c>
      <c r="B1474">
        <v>9</v>
      </c>
      <c r="C1474">
        <v>0.13106000000000001</v>
      </c>
      <c r="D1474">
        <v>0.34210000000000002</v>
      </c>
      <c r="E1474">
        <v>0.994676</v>
      </c>
      <c r="F1474">
        <v>1243</v>
      </c>
      <c r="G1474">
        <v>4</v>
      </c>
      <c r="H1474">
        <v>0.76600000000000001</v>
      </c>
      <c r="I1474">
        <v>1.0382000000000001E-2</v>
      </c>
      <c r="J1474">
        <v>3.0297000000000001E-2</v>
      </c>
      <c r="K1474">
        <v>0.99168999999999996</v>
      </c>
      <c r="L1474">
        <v>99</v>
      </c>
      <c r="M1474">
        <v>3</v>
      </c>
      <c r="N1474">
        <v>0.76600000000000001</v>
      </c>
      <c r="P1474">
        <f t="shared" ref="P1474:P1537" si="23">-LOG10(I1474)</f>
        <v>1.9837189754571696</v>
      </c>
    </row>
    <row r="1475" spans="1:16" ht="15" customHeight="1" x14ac:dyDescent="0.15">
      <c r="A1475" t="s">
        <v>1822</v>
      </c>
      <c r="B1475">
        <v>9</v>
      </c>
      <c r="C1475">
        <v>0.23632</v>
      </c>
      <c r="D1475">
        <v>0.49864000000000003</v>
      </c>
      <c r="E1475">
        <v>0.998749</v>
      </c>
      <c r="F1475">
        <v>1809</v>
      </c>
      <c r="G1475">
        <v>3</v>
      </c>
      <c r="H1475">
        <v>0.57615000000000005</v>
      </c>
      <c r="I1475">
        <v>0.25036000000000003</v>
      </c>
      <c r="J1475">
        <v>0.34559000000000001</v>
      </c>
      <c r="K1475">
        <v>0.99168999999999996</v>
      </c>
      <c r="L1475">
        <v>1249</v>
      </c>
      <c r="M1475">
        <v>1</v>
      </c>
      <c r="N1475">
        <v>0.57615000000000005</v>
      </c>
      <c r="P1475">
        <f t="shared" si="23"/>
        <v>0.60143505711874135</v>
      </c>
    </row>
    <row r="1476" spans="1:16" ht="15" customHeight="1" x14ac:dyDescent="0.15">
      <c r="A1476" t="s">
        <v>3653</v>
      </c>
      <c r="B1476">
        <v>9</v>
      </c>
      <c r="C1476">
        <v>0.99668999999999996</v>
      </c>
      <c r="D1476">
        <v>0.99702000000000002</v>
      </c>
      <c r="E1476">
        <v>0.99999899999999997</v>
      </c>
      <c r="F1476">
        <v>3640</v>
      </c>
      <c r="G1476">
        <v>1</v>
      </c>
      <c r="H1476">
        <v>0.51332</v>
      </c>
      <c r="I1476">
        <v>0.12892999999999999</v>
      </c>
      <c r="J1476">
        <v>0.21787000000000001</v>
      </c>
      <c r="K1476">
        <v>0.99168999999999996</v>
      </c>
      <c r="L1476">
        <v>789</v>
      </c>
      <c r="M1476">
        <v>2</v>
      </c>
      <c r="N1476">
        <v>0.51332</v>
      </c>
      <c r="P1476">
        <f t="shared" si="23"/>
        <v>0.8896460173359978</v>
      </c>
    </row>
    <row r="1477" spans="1:16" ht="15" customHeight="1" x14ac:dyDescent="0.15">
      <c r="A1477" t="s">
        <v>2242</v>
      </c>
      <c r="B1477">
        <v>10</v>
      </c>
      <c r="C1477">
        <v>0.34205999999999998</v>
      </c>
      <c r="D1477">
        <v>0.61839</v>
      </c>
      <c r="E1477">
        <v>0.998749</v>
      </c>
      <c r="F1477">
        <v>2229</v>
      </c>
      <c r="G1477">
        <v>6</v>
      </c>
      <c r="H1477">
        <v>-0.49965999999999999</v>
      </c>
      <c r="I1477">
        <v>8.7831000000000006E-2</v>
      </c>
      <c r="J1477">
        <v>0.16633000000000001</v>
      </c>
      <c r="K1477">
        <v>0.99168999999999996</v>
      </c>
      <c r="L1477">
        <v>600</v>
      </c>
      <c r="M1477">
        <v>2</v>
      </c>
      <c r="N1477">
        <v>-0.49965999999999999</v>
      </c>
      <c r="P1477">
        <f t="shared" si="23"/>
        <v>1.0563521725591591</v>
      </c>
    </row>
    <row r="1478" spans="1:16" ht="15" customHeight="1" x14ac:dyDescent="0.15">
      <c r="A1478" t="s">
        <v>355</v>
      </c>
      <c r="B1478">
        <v>6</v>
      </c>
      <c r="C1478">
        <v>2.1984E-2</v>
      </c>
      <c r="D1478">
        <v>9.0514999999999998E-2</v>
      </c>
      <c r="E1478">
        <v>0.94091100000000005</v>
      </c>
      <c r="F1478">
        <v>342</v>
      </c>
      <c r="G1478">
        <v>5</v>
      </c>
      <c r="H1478">
        <v>-0.86624000000000001</v>
      </c>
      <c r="I1478">
        <v>0.53186</v>
      </c>
      <c r="J1478">
        <v>0.55767999999999995</v>
      </c>
      <c r="K1478">
        <v>0.99168999999999996</v>
      </c>
      <c r="L1478">
        <v>2032</v>
      </c>
      <c r="M1478">
        <v>1</v>
      </c>
      <c r="N1478">
        <v>-0.86624000000000001</v>
      </c>
      <c r="P1478">
        <f t="shared" si="23"/>
        <v>0.27420267076704163</v>
      </c>
    </row>
    <row r="1479" spans="1:16" ht="15" customHeight="1" x14ac:dyDescent="0.15">
      <c r="A1479" t="s">
        <v>2314</v>
      </c>
      <c r="B1479">
        <v>10</v>
      </c>
      <c r="C1479">
        <v>0.35716999999999999</v>
      </c>
      <c r="D1479">
        <v>0.63378999999999996</v>
      </c>
      <c r="E1479">
        <v>0.998749</v>
      </c>
      <c r="F1479">
        <v>2301</v>
      </c>
      <c r="G1479">
        <v>5</v>
      </c>
      <c r="H1479">
        <v>8.7511000000000005E-2</v>
      </c>
      <c r="I1479">
        <v>0.76790999999999998</v>
      </c>
      <c r="J1479">
        <v>0.76809000000000005</v>
      </c>
      <c r="K1479">
        <v>0.99823399999999995</v>
      </c>
      <c r="L1479">
        <v>2782</v>
      </c>
      <c r="M1479">
        <v>0</v>
      </c>
      <c r="N1479">
        <v>8.7511000000000005E-2</v>
      </c>
      <c r="P1479">
        <f t="shared" si="23"/>
        <v>0.11468967683538259</v>
      </c>
    </row>
    <row r="1480" spans="1:16" ht="15" customHeight="1" x14ac:dyDescent="0.15">
      <c r="A1480" t="s">
        <v>823</v>
      </c>
      <c r="B1480">
        <v>10</v>
      </c>
      <c r="C1480">
        <v>6.8929000000000004E-2</v>
      </c>
      <c r="D1480">
        <v>0.21837999999999999</v>
      </c>
      <c r="E1480">
        <v>0.96476099999999998</v>
      </c>
      <c r="F1480">
        <v>810</v>
      </c>
      <c r="G1480">
        <v>7</v>
      </c>
      <c r="H1480">
        <v>-0.75675999999999999</v>
      </c>
      <c r="I1480">
        <v>0.26540999999999998</v>
      </c>
      <c r="J1480">
        <v>0.36030000000000001</v>
      </c>
      <c r="K1480">
        <v>0.99168999999999996</v>
      </c>
      <c r="L1480">
        <v>1297</v>
      </c>
      <c r="M1480">
        <v>1</v>
      </c>
      <c r="N1480">
        <v>-0.75675999999999999</v>
      </c>
      <c r="P1480">
        <f t="shared" si="23"/>
        <v>0.57608271800887711</v>
      </c>
    </row>
    <row r="1481" spans="1:16" ht="15" customHeight="1" x14ac:dyDescent="0.15">
      <c r="A1481" t="s">
        <v>1105</v>
      </c>
      <c r="B1481">
        <v>10</v>
      </c>
      <c r="C1481">
        <v>0.10513</v>
      </c>
      <c r="D1481">
        <v>0.29475000000000001</v>
      </c>
      <c r="E1481">
        <v>0.978406</v>
      </c>
      <c r="F1481">
        <v>1092</v>
      </c>
      <c r="G1481">
        <v>7</v>
      </c>
      <c r="H1481">
        <v>-0.41619</v>
      </c>
      <c r="I1481">
        <v>0.63536000000000004</v>
      </c>
      <c r="J1481">
        <v>0.64146999999999998</v>
      </c>
      <c r="K1481">
        <v>0.99304899999999996</v>
      </c>
      <c r="L1481">
        <v>2355</v>
      </c>
      <c r="M1481">
        <v>1</v>
      </c>
      <c r="N1481">
        <v>-0.41619</v>
      </c>
      <c r="P1481">
        <f t="shared" si="23"/>
        <v>0.19698013028019223</v>
      </c>
    </row>
    <row r="1482" spans="1:16" ht="15" customHeight="1" x14ac:dyDescent="0.15">
      <c r="A1482" t="s">
        <v>3042</v>
      </c>
      <c r="B1482">
        <v>10</v>
      </c>
      <c r="C1482">
        <v>0.62729000000000001</v>
      </c>
      <c r="D1482">
        <v>0.83272999999999997</v>
      </c>
      <c r="E1482">
        <v>0.998749</v>
      </c>
      <c r="F1482">
        <v>3029</v>
      </c>
      <c r="G1482">
        <v>3</v>
      </c>
      <c r="H1482">
        <v>0.26962999999999998</v>
      </c>
      <c r="I1482">
        <v>0.36706</v>
      </c>
      <c r="J1482">
        <v>0.44644</v>
      </c>
      <c r="K1482">
        <v>0.99168999999999996</v>
      </c>
      <c r="L1482">
        <v>1588</v>
      </c>
      <c r="M1482">
        <v>1</v>
      </c>
      <c r="N1482">
        <v>0.26962999999999998</v>
      </c>
      <c r="P1482">
        <f t="shared" si="23"/>
        <v>0.43526293972858737</v>
      </c>
    </row>
    <row r="1483" spans="1:16" ht="15" customHeight="1" x14ac:dyDescent="0.15">
      <c r="A1483" t="s">
        <v>2892</v>
      </c>
      <c r="B1483">
        <v>6</v>
      </c>
      <c r="C1483">
        <v>0.57116</v>
      </c>
      <c r="D1483">
        <v>0.79717000000000005</v>
      </c>
      <c r="E1483">
        <v>0.998749</v>
      </c>
      <c r="F1483">
        <v>2879</v>
      </c>
      <c r="G1483">
        <v>3</v>
      </c>
      <c r="H1483">
        <v>-2.1531999999999999E-2</v>
      </c>
      <c r="I1483">
        <v>0.62505999999999995</v>
      </c>
      <c r="J1483">
        <v>0.63239999999999996</v>
      </c>
      <c r="K1483">
        <v>0.99304899999999996</v>
      </c>
      <c r="L1483">
        <v>2324</v>
      </c>
      <c r="M1483">
        <v>0</v>
      </c>
      <c r="N1483">
        <v>-2.1531999999999999E-2</v>
      </c>
      <c r="P1483">
        <f t="shared" si="23"/>
        <v>0.204078292386763</v>
      </c>
    </row>
    <row r="1484" spans="1:16" ht="15" customHeight="1" x14ac:dyDescent="0.15">
      <c r="A1484" t="s">
        <v>230</v>
      </c>
      <c r="B1484">
        <v>5</v>
      </c>
      <c r="C1484">
        <v>1.281E-2</v>
      </c>
      <c r="D1484">
        <v>5.8169999999999999E-2</v>
      </c>
      <c r="E1484">
        <v>0.94091100000000005</v>
      </c>
      <c r="F1484">
        <v>217</v>
      </c>
      <c r="G1484">
        <v>4</v>
      </c>
      <c r="H1484">
        <v>-2.8864999999999998</v>
      </c>
      <c r="I1484">
        <v>0.29946</v>
      </c>
      <c r="J1484">
        <v>0.39389000000000002</v>
      </c>
      <c r="K1484">
        <v>0.99168999999999996</v>
      </c>
      <c r="L1484">
        <v>1408</v>
      </c>
      <c r="M1484">
        <v>1</v>
      </c>
      <c r="N1484">
        <v>-2.8864999999999998</v>
      </c>
      <c r="P1484">
        <f t="shared" si="23"/>
        <v>0.52366117975023396</v>
      </c>
    </row>
    <row r="1485" spans="1:16" ht="15" customHeight="1" x14ac:dyDescent="0.15">
      <c r="A1485" t="s">
        <v>1803</v>
      </c>
      <c r="B1485">
        <v>6</v>
      </c>
      <c r="C1485">
        <v>0.23058999999999999</v>
      </c>
      <c r="D1485">
        <v>0.49130000000000001</v>
      </c>
      <c r="E1485">
        <v>0.998749</v>
      </c>
      <c r="F1485">
        <v>1790</v>
      </c>
      <c r="G1485">
        <v>4</v>
      </c>
      <c r="H1485">
        <v>-0.27527000000000001</v>
      </c>
      <c r="I1485">
        <v>0.12495000000000001</v>
      </c>
      <c r="J1485">
        <v>0.21349000000000001</v>
      </c>
      <c r="K1485">
        <v>0.99168999999999996</v>
      </c>
      <c r="L1485">
        <v>777</v>
      </c>
      <c r="M1485">
        <v>1</v>
      </c>
      <c r="N1485">
        <v>-0.27527000000000001</v>
      </c>
      <c r="P1485">
        <f t="shared" si="23"/>
        <v>0.90326373953753114</v>
      </c>
    </row>
    <row r="1486" spans="1:16" ht="15" customHeight="1" x14ac:dyDescent="0.15">
      <c r="A1486" t="s">
        <v>1531</v>
      </c>
      <c r="B1486">
        <v>6</v>
      </c>
      <c r="C1486">
        <v>0.17696000000000001</v>
      </c>
      <c r="D1486">
        <v>0.41818</v>
      </c>
      <c r="E1486">
        <v>0.99814499999999995</v>
      </c>
      <c r="F1486">
        <v>1518</v>
      </c>
      <c r="G1486">
        <v>3</v>
      </c>
      <c r="H1486">
        <v>-5.7053E-2</v>
      </c>
      <c r="I1486">
        <v>0.74399999999999999</v>
      </c>
      <c r="J1486">
        <v>0.74450000000000005</v>
      </c>
      <c r="K1486">
        <v>0.99823399999999995</v>
      </c>
      <c r="L1486">
        <v>2708</v>
      </c>
      <c r="M1486">
        <v>0</v>
      </c>
      <c r="N1486">
        <v>-5.7053E-2</v>
      </c>
      <c r="P1486">
        <f t="shared" si="23"/>
        <v>0.1284270644541213</v>
      </c>
    </row>
    <row r="1487" spans="1:16" ht="15" customHeight="1" x14ac:dyDescent="0.15">
      <c r="A1487" t="s">
        <v>2490</v>
      </c>
      <c r="B1487">
        <v>5</v>
      </c>
      <c r="C1487">
        <v>0.41158</v>
      </c>
      <c r="D1487">
        <v>0.68113999999999997</v>
      </c>
      <c r="E1487">
        <v>0.998749</v>
      </c>
      <c r="F1487">
        <v>2477</v>
      </c>
      <c r="G1487">
        <v>2</v>
      </c>
      <c r="H1487">
        <v>0.40625</v>
      </c>
      <c r="I1487">
        <v>0.19736999999999999</v>
      </c>
      <c r="J1487">
        <v>0.29094999999999999</v>
      </c>
      <c r="K1487">
        <v>0.99168999999999996</v>
      </c>
      <c r="L1487">
        <v>1036</v>
      </c>
      <c r="M1487">
        <v>1</v>
      </c>
      <c r="N1487">
        <v>0.40625</v>
      </c>
      <c r="P1487">
        <f t="shared" si="23"/>
        <v>0.70471885888315222</v>
      </c>
    </row>
    <row r="1488" spans="1:16" ht="15" customHeight="1" x14ac:dyDescent="0.15">
      <c r="A1488" t="s">
        <v>485</v>
      </c>
      <c r="B1488">
        <v>6</v>
      </c>
      <c r="C1488">
        <v>3.3257000000000002E-2</v>
      </c>
      <c r="D1488">
        <v>0.12548999999999999</v>
      </c>
      <c r="E1488">
        <v>0.95546600000000004</v>
      </c>
      <c r="F1488">
        <v>472</v>
      </c>
      <c r="G1488">
        <v>5</v>
      </c>
      <c r="H1488">
        <v>-0.84499000000000002</v>
      </c>
      <c r="I1488">
        <v>0.77798</v>
      </c>
      <c r="J1488">
        <v>0.77814000000000005</v>
      </c>
      <c r="K1488">
        <v>0.99823399999999995</v>
      </c>
      <c r="L1488">
        <v>2824</v>
      </c>
      <c r="M1488">
        <v>0</v>
      </c>
      <c r="N1488">
        <v>-0.84499000000000002</v>
      </c>
      <c r="P1488">
        <f t="shared" si="23"/>
        <v>0.1090315675363828</v>
      </c>
    </row>
    <row r="1489" spans="1:16" ht="15" customHeight="1" x14ac:dyDescent="0.15">
      <c r="A1489" t="s">
        <v>45</v>
      </c>
      <c r="B1489">
        <v>10</v>
      </c>
      <c r="C1489">
        <v>1.0794000000000001E-3</v>
      </c>
      <c r="D1489">
        <v>6.4450000000000002E-3</v>
      </c>
      <c r="E1489">
        <v>0.71913199999999999</v>
      </c>
      <c r="F1489">
        <v>32</v>
      </c>
      <c r="G1489">
        <v>8</v>
      </c>
      <c r="H1489">
        <v>-1.1444000000000001</v>
      </c>
      <c r="I1489">
        <v>0.71775</v>
      </c>
      <c r="J1489">
        <v>0.71836999999999995</v>
      </c>
      <c r="K1489">
        <v>0.99823399999999995</v>
      </c>
      <c r="L1489">
        <v>2619</v>
      </c>
      <c r="M1489">
        <v>1</v>
      </c>
      <c r="N1489">
        <v>-1.1444000000000001</v>
      </c>
      <c r="P1489">
        <f t="shared" si="23"/>
        <v>0.14402679883145639</v>
      </c>
    </row>
    <row r="1490" spans="1:16" ht="15" customHeight="1" x14ac:dyDescent="0.15">
      <c r="A1490" t="s">
        <v>44</v>
      </c>
      <c r="B1490">
        <v>8</v>
      </c>
      <c r="C1490">
        <v>1.0154000000000001E-3</v>
      </c>
      <c r="D1490">
        <v>6.0848999999999999E-3</v>
      </c>
      <c r="E1490">
        <v>0.71782199999999996</v>
      </c>
      <c r="F1490">
        <v>31</v>
      </c>
      <c r="G1490">
        <v>3</v>
      </c>
      <c r="H1490">
        <v>0.17974000000000001</v>
      </c>
      <c r="I1490">
        <v>0.11687</v>
      </c>
      <c r="J1490">
        <v>0.20473</v>
      </c>
      <c r="K1490">
        <v>0.99168999999999996</v>
      </c>
      <c r="L1490">
        <v>744</v>
      </c>
      <c r="M1490">
        <v>2</v>
      </c>
      <c r="N1490">
        <v>0.17974000000000001</v>
      </c>
      <c r="P1490">
        <f t="shared" si="23"/>
        <v>0.93229695595993445</v>
      </c>
    </row>
    <row r="1491" spans="1:16" ht="15" customHeight="1" x14ac:dyDescent="0.15">
      <c r="A1491" t="s">
        <v>3397</v>
      </c>
      <c r="B1491">
        <v>10</v>
      </c>
      <c r="C1491">
        <v>0.82198000000000004</v>
      </c>
      <c r="D1491">
        <v>0.92795000000000005</v>
      </c>
      <c r="E1491">
        <v>0.99984600000000001</v>
      </c>
      <c r="F1491">
        <v>3384</v>
      </c>
      <c r="G1491">
        <v>4</v>
      </c>
      <c r="H1491">
        <v>0.58316999999999997</v>
      </c>
      <c r="I1491">
        <v>0.63292000000000004</v>
      </c>
      <c r="J1491">
        <v>0.63922999999999996</v>
      </c>
      <c r="K1491">
        <v>0.99304899999999996</v>
      </c>
      <c r="L1491">
        <v>2350</v>
      </c>
      <c r="M1491">
        <v>1</v>
      </c>
      <c r="N1491">
        <v>0.58316999999999997</v>
      </c>
      <c r="P1491">
        <f t="shared" si="23"/>
        <v>0.19865118058963191</v>
      </c>
    </row>
    <row r="1492" spans="1:16" ht="15" customHeight="1" x14ac:dyDescent="0.15">
      <c r="A1492" t="s">
        <v>3107</v>
      </c>
      <c r="B1492">
        <v>10</v>
      </c>
      <c r="C1492">
        <v>0.66486999999999996</v>
      </c>
      <c r="D1492">
        <v>0.85275999999999996</v>
      </c>
      <c r="E1492">
        <v>0.998749</v>
      </c>
      <c r="F1492">
        <v>3094</v>
      </c>
      <c r="G1492">
        <v>4</v>
      </c>
      <c r="H1492">
        <v>-5.7782E-2</v>
      </c>
      <c r="I1492">
        <v>0.51761999999999997</v>
      </c>
      <c r="J1492">
        <v>0.54661000000000004</v>
      </c>
      <c r="K1492">
        <v>0.99168999999999996</v>
      </c>
      <c r="L1492">
        <v>1994</v>
      </c>
      <c r="M1492">
        <v>1</v>
      </c>
      <c r="N1492">
        <v>-5.7782E-2</v>
      </c>
      <c r="P1492">
        <f t="shared" si="23"/>
        <v>0.28598895157847598</v>
      </c>
    </row>
    <row r="1493" spans="1:16" ht="15" customHeight="1" x14ac:dyDescent="0.15">
      <c r="A1493" t="s">
        <v>2685</v>
      </c>
      <c r="B1493">
        <v>10</v>
      </c>
      <c r="C1493">
        <v>0.48737000000000003</v>
      </c>
      <c r="D1493">
        <v>0.74075000000000002</v>
      </c>
      <c r="E1493">
        <v>0.998749</v>
      </c>
      <c r="F1493">
        <v>2672</v>
      </c>
      <c r="G1493">
        <v>5</v>
      </c>
      <c r="H1493">
        <v>-0.14241000000000001</v>
      </c>
      <c r="I1493">
        <v>3.8094000000000003E-2</v>
      </c>
      <c r="J1493">
        <v>8.5802000000000003E-2</v>
      </c>
      <c r="K1493">
        <v>0.99168999999999996</v>
      </c>
      <c r="L1493">
        <v>310</v>
      </c>
      <c r="M1493">
        <v>2</v>
      </c>
      <c r="N1493">
        <v>-0.14241000000000001</v>
      </c>
      <c r="P1493">
        <f t="shared" si="23"/>
        <v>1.4191434225420043</v>
      </c>
    </row>
    <row r="1494" spans="1:16" ht="15" customHeight="1" x14ac:dyDescent="0.15">
      <c r="A1494" t="s">
        <v>3282</v>
      </c>
      <c r="B1494">
        <v>6</v>
      </c>
      <c r="C1494">
        <v>0.75273999999999996</v>
      </c>
      <c r="D1494">
        <v>0.89700999999999997</v>
      </c>
      <c r="E1494">
        <v>0.998749</v>
      </c>
      <c r="F1494">
        <v>3269</v>
      </c>
      <c r="G1494">
        <v>1</v>
      </c>
      <c r="H1494">
        <v>0.68935999999999997</v>
      </c>
      <c r="I1494">
        <v>0.75639999999999996</v>
      </c>
      <c r="J1494">
        <v>0.75670000000000004</v>
      </c>
      <c r="K1494">
        <v>0.99823399999999995</v>
      </c>
      <c r="L1494">
        <v>2747</v>
      </c>
      <c r="M1494">
        <v>0</v>
      </c>
      <c r="N1494">
        <v>0.68935999999999997</v>
      </c>
      <c r="P1494">
        <f t="shared" si="23"/>
        <v>0.12124847982699792</v>
      </c>
    </row>
    <row r="1495" spans="1:16" ht="15" customHeight="1" x14ac:dyDescent="0.15">
      <c r="A1495" t="s">
        <v>3543</v>
      </c>
      <c r="B1495">
        <v>7</v>
      </c>
      <c r="C1495">
        <v>0.92401</v>
      </c>
      <c r="D1495">
        <v>0.96765999999999996</v>
      </c>
      <c r="E1495">
        <v>0.99999899999999997</v>
      </c>
      <c r="F1495">
        <v>3530</v>
      </c>
      <c r="G1495">
        <v>2</v>
      </c>
      <c r="H1495">
        <v>0.35175000000000001</v>
      </c>
      <c r="I1495">
        <v>0.90078000000000003</v>
      </c>
      <c r="J1495">
        <v>0.90003999999999995</v>
      </c>
      <c r="K1495">
        <v>0.99823399999999995</v>
      </c>
      <c r="L1495">
        <v>3274</v>
      </c>
      <c r="M1495">
        <v>0</v>
      </c>
      <c r="N1495">
        <v>0.35175000000000001</v>
      </c>
      <c r="P1495">
        <f t="shared" si="23"/>
        <v>4.5381265017222394E-2</v>
      </c>
    </row>
    <row r="1496" spans="1:16" ht="15" customHeight="1" x14ac:dyDescent="0.15">
      <c r="A1496" t="s">
        <v>370</v>
      </c>
      <c r="B1496">
        <v>6</v>
      </c>
      <c r="C1496">
        <v>2.2901999999999999E-2</v>
      </c>
      <c r="D1496">
        <v>9.3429999999999999E-2</v>
      </c>
      <c r="E1496">
        <v>0.94091100000000005</v>
      </c>
      <c r="F1496">
        <v>357</v>
      </c>
      <c r="G1496">
        <v>5</v>
      </c>
      <c r="H1496">
        <v>-0.84280999999999995</v>
      </c>
      <c r="I1496">
        <v>0.95337000000000005</v>
      </c>
      <c r="J1496">
        <v>0.95337000000000005</v>
      </c>
      <c r="K1496">
        <v>0.99914999999999998</v>
      </c>
      <c r="L1496">
        <v>3489</v>
      </c>
      <c r="M1496">
        <v>0</v>
      </c>
      <c r="N1496">
        <v>-0.84280999999999995</v>
      </c>
      <c r="P1496">
        <f t="shared" si="23"/>
        <v>2.0738518277915546E-2</v>
      </c>
    </row>
    <row r="1497" spans="1:16" ht="15" customHeight="1" x14ac:dyDescent="0.15">
      <c r="A1497" t="s">
        <v>1476</v>
      </c>
      <c r="B1497">
        <v>6</v>
      </c>
      <c r="C1497">
        <v>0.1643</v>
      </c>
      <c r="D1497">
        <v>0.39900999999999998</v>
      </c>
      <c r="E1497">
        <v>0.99738400000000005</v>
      </c>
      <c r="F1497">
        <v>1463</v>
      </c>
      <c r="G1497">
        <v>4</v>
      </c>
      <c r="H1497">
        <v>-0.30568000000000001</v>
      </c>
      <c r="I1497">
        <v>0.15790000000000001</v>
      </c>
      <c r="J1497">
        <v>0.24920999999999999</v>
      </c>
      <c r="K1497">
        <v>0.99168999999999996</v>
      </c>
      <c r="L1497">
        <v>891</v>
      </c>
      <c r="M1497">
        <v>1</v>
      </c>
      <c r="N1497">
        <v>-0.30568000000000001</v>
      </c>
      <c r="P1497">
        <f t="shared" si="23"/>
        <v>0.8016178699917057</v>
      </c>
    </row>
    <row r="1498" spans="1:16" ht="15" customHeight="1" x14ac:dyDescent="0.15">
      <c r="A1498" t="s">
        <v>3417</v>
      </c>
      <c r="B1498">
        <v>6</v>
      </c>
      <c r="C1498">
        <v>0.83589999999999998</v>
      </c>
      <c r="D1498">
        <v>0.93366000000000005</v>
      </c>
      <c r="E1498">
        <v>0.99984600000000001</v>
      </c>
      <c r="F1498">
        <v>3404</v>
      </c>
      <c r="G1498">
        <v>1</v>
      </c>
      <c r="H1498">
        <v>0.67959000000000003</v>
      </c>
      <c r="I1498">
        <v>0.60328999999999999</v>
      </c>
      <c r="J1498">
        <v>0.61397000000000002</v>
      </c>
      <c r="K1498">
        <v>0.99168999999999996</v>
      </c>
      <c r="L1498">
        <v>2259</v>
      </c>
      <c r="M1498">
        <v>0</v>
      </c>
      <c r="N1498">
        <v>0.67959000000000003</v>
      </c>
      <c r="P1498">
        <f t="shared" si="23"/>
        <v>0.21947387339205357</v>
      </c>
    </row>
    <row r="1499" spans="1:16" ht="15" customHeight="1" x14ac:dyDescent="0.15">
      <c r="A1499" t="s">
        <v>1515</v>
      </c>
      <c r="B1499">
        <v>6</v>
      </c>
      <c r="C1499">
        <v>0.17230000000000001</v>
      </c>
      <c r="D1499">
        <v>0.41139999999999999</v>
      </c>
      <c r="E1499">
        <v>0.99814499999999995</v>
      </c>
      <c r="F1499">
        <v>1502</v>
      </c>
      <c r="G1499">
        <v>4</v>
      </c>
      <c r="H1499">
        <v>-0.26458999999999999</v>
      </c>
      <c r="I1499">
        <v>0.1303</v>
      </c>
      <c r="J1499">
        <v>0.21931</v>
      </c>
      <c r="K1499">
        <v>0.99168999999999996</v>
      </c>
      <c r="L1499">
        <v>796</v>
      </c>
      <c r="M1499">
        <v>1</v>
      </c>
      <c r="N1499">
        <v>-0.26458999999999999</v>
      </c>
      <c r="P1499">
        <f t="shared" si="23"/>
        <v>0.88505558428741526</v>
      </c>
    </row>
    <row r="1500" spans="1:16" ht="15" customHeight="1" x14ac:dyDescent="0.15">
      <c r="A1500" t="s">
        <v>3323</v>
      </c>
      <c r="B1500">
        <v>7</v>
      </c>
      <c r="C1500">
        <v>0.7712</v>
      </c>
      <c r="D1500">
        <v>0.90510999999999997</v>
      </c>
      <c r="E1500">
        <v>0.998749</v>
      </c>
      <c r="F1500">
        <v>3310</v>
      </c>
      <c r="G1500">
        <v>3</v>
      </c>
      <c r="H1500">
        <v>0.56923999999999997</v>
      </c>
      <c r="I1500">
        <v>0.48316999999999999</v>
      </c>
      <c r="J1500">
        <v>0.52229999999999999</v>
      </c>
      <c r="K1500">
        <v>0.99168999999999996</v>
      </c>
      <c r="L1500">
        <v>1891</v>
      </c>
      <c r="M1500">
        <v>1</v>
      </c>
      <c r="N1500">
        <v>0.56923999999999997</v>
      </c>
      <c r="P1500">
        <f t="shared" si="23"/>
        <v>0.31590003887146217</v>
      </c>
    </row>
    <row r="1501" spans="1:16" ht="15" customHeight="1" x14ac:dyDescent="0.15">
      <c r="A1501" t="s">
        <v>3134</v>
      </c>
      <c r="B1501">
        <v>11</v>
      </c>
      <c r="C1501">
        <v>0.67464000000000002</v>
      </c>
      <c r="D1501">
        <v>0.85738999999999999</v>
      </c>
      <c r="E1501">
        <v>0.998749</v>
      </c>
      <c r="F1501">
        <v>3121</v>
      </c>
      <c r="G1501">
        <v>5</v>
      </c>
      <c r="H1501">
        <v>5.4503000000000003E-2</v>
      </c>
      <c r="I1501">
        <v>0.67766999999999999</v>
      </c>
      <c r="J1501">
        <v>0.67944000000000004</v>
      </c>
      <c r="K1501">
        <v>0.99823399999999995</v>
      </c>
      <c r="L1501">
        <v>2471</v>
      </c>
      <c r="M1501">
        <v>1</v>
      </c>
      <c r="N1501">
        <v>5.4503000000000003E-2</v>
      </c>
      <c r="P1501">
        <f t="shared" si="23"/>
        <v>0.16898173986217577</v>
      </c>
    </row>
    <row r="1502" spans="1:16" ht="15" customHeight="1" x14ac:dyDescent="0.15">
      <c r="A1502" t="s">
        <v>378</v>
      </c>
      <c r="B1502">
        <v>10</v>
      </c>
      <c r="C1502">
        <v>2.3382E-2</v>
      </c>
      <c r="D1502">
        <v>9.5049999999999996E-2</v>
      </c>
      <c r="E1502">
        <v>0.94091100000000005</v>
      </c>
      <c r="F1502">
        <v>365</v>
      </c>
      <c r="G1502">
        <v>4</v>
      </c>
      <c r="H1502">
        <v>0.1268</v>
      </c>
      <c r="I1502">
        <v>0.82462999999999997</v>
      </c>
      <c r="J1502">
        <v>0.82416999999999996</v>
      </c>
      <c r="K1502">
        <v>0.99823399999999995</v>
      </c>
      <c r="L1502">
        <v>2994</v>
      </c>
      <c r="M1502">
        <v>0</v>
      </c>
      <c r="N1502">
        <v>0.1268</v>
      </c>
      <c r="P1502">
        <f t="shared" si="23"/>
        <v>8.3740869634757326E-2</v>
      </c>
    </row>
    <row r="1503" spans="1:16" ht="15" customHeight="1" x14ac:dyDescent="0.15">
      <c r="A1503" t="s">
        <v>528</v>
      </c>
      <c r="B1503">
        <v>7</v>
      </c>
      <c r="C1503">
        <v>3.7259E-2</v>
      </c>
      <c r="D1503">
        <v>0.13719999999999999</v>
      </c>
      <c r="E1503">
        <v>0.95777800000000002</v>
      </c>
      <c r="F1503">
        <v>515</v>
      </c>
      <c r="G1503">
        <v>6</v>
      </c>
      <c r="H1503">
        <v>-1.0334000000000001</v>
      </c>
      <c r="I1503">
        <v>0.97357000000000005</v>
      </c>
      <c r="J1503">
        <v>0.97330000000000005</v>
      </c>
      <c r="K1503">
        <v>0.99914999999999998</v>
      </c>
      <c r="L1503">
        <v>3548</v>
      </c>
      <c r="M1503">
        <v>0</v>
      </c>
      <c r="N1503">
        <v>-1.0334000000000001</v>
      </c>
      <c r="P1503">
        <f t="shared" si="23"/>
        <v>1.163281710666135E-2</v>
      </c>
    </row>
    <row r="1504" spans="1:16" ht="15" customHeight="1" x14ac:dyDescent="0.15">
      <c r="A1504" t="s">
        <v>3145</v>
      </c>
      <c r="B1504">
        <v>6</v>
      </c>
      <c r="C1504">
        <v>0.68025999999999998</v>
      </c>
      <c r="D1504">
        <v>0.86014999999999997</v>
      </c>
      <c r="E1504">
        <v>0.998749</v>
      </c>
      <c r="F1504">
        <v>3132</v>
      </c>
      <c r="G1504">
        <v>2</v>
      </c>
      <c r="H1504">
        <v>0.26238</v>
      </c>
      <c r="I1504">
        <v>0.47364000000000001</v>
      </c>
      <c r="J1504">
        <v>0.51570000000000005</v>
      </c>
      <c r="K1504">
        <v>0.99168999999999996</v>
      </c>
      <c r="L1504">
        <v>1866</v>
      </c>
      <c r="M1504">
        <v>1</v>
      </c>
      <c r="N1504">
        <v>0.26238</v>
      </c>
      <c r="P1504">
        <f t="shared" si="23"/>
        <v>0.32455162755685985</v>
      </c>
    </row>
    <row r="1505" spans="1:16" ht="15" customHeight="1" x14ac:dyDescent="0.15">
      <c r="A1505" t="s">
        <v>3000</v>
      </c>
      <c r="B1505">
        <v>10</v>
      </c>
      <c r="C1505">
        <v>0.61146999999999996</v>
      </c>
      <c r="D1505">
        <v>0.82291000000000003</v>
      </c>
      <c r="E1505">
        <v>0.998749</v>
      </c>
      <c r="F1505">
        <v>2987</v>
      </c>
      <c r="G1505">
        <v>3</v>
      </c>
      <c r="H1505">
        <v>0.39130999999999999</v>
      </c>
      <c r="I1505">
        <v>0.63066999999999995</v>
      </c>
      <c r="J1505">
        <v>0.63727999999999996</v>
      </c>
      <c r="K1505">
        <v>0.99304899999999996</v>
      </c>
      <c r="L1505">
        <v>2341</v>
      </c>
      <c r="M1505">
        <v>1</v>
      </c>
      <c r="N1505">
        <v>0.39130999999999999</v>
      </c>
      <c r="P1505">
        <f t="shared" si="23"/>
        <v>0.20019782723457458</v>
      </c>
    </row>
    <row r="1506" spans="1:16" ht="15" customHeight="1" x14ac:dyDescent="0.15">
      <c r="A1506" t="s">
        <v>1355</v>
      </c>
      <c r="B1506">
        <v>9</v>
      </c>
      <c r="C1506">
        <v>0.14759</v>
      </c>
      <c r="D1506">
        <v>0.37106</v>
      </c>
      <c r="E1506">
        <v>0.994676</v>
      </c>
      <c r="F1506">
        <v>1342</v>
      </c>
      <c r="G1506">
        <v>5</v>
      </c>
      <c r="H1506">
        <v>-0.93623000000000001</v>
      </c>
      <c r="I1506">
        <v>0.67969000000000002</v>
      </c>
      <c r="J1506">
        <v>0.68145</v>
      </c>
      <c r="K1506">
        <v>0.99823399999999995</v>
      </c>
      <c r="L1506">
        <v>2479</v>
      </c>
      <c r="M1506">
        <v>1</v>
      </c>
      <c r="N1506">
        <v>-0.93623000000000001</v>
      </c>
      <c r="P1506">
        <f t="shared" si="23"/>
        <v>0.16768911962719668</v>
      </c>
    </row>
    <row r="1507" spans="1:16" ht="15" customHeight="1" x14ac:dyDescent="0.15">
      <c r="A1507" t="s">
        <v>105</v>
      </c>
      <c r="B1507">
        <v>10</v>
      </c>
      <c r="C1507">
        <v>4.1745000000000003E-3</v>
      </c>
      <c r="D1507">
        <v>2.1918E-2</v>
      </c>
      <c r="E1507">
        <v>0.85374399999999995</v>
      </c>
      <c r="F1507">
        <v>92</v>
      </c>
      <c r="G1507">
        <v>7</v>
      </c>
      <c r="H1507">
        <v>-1.0603</v>
      </c>
      <c r="I1507">
        <v>6.4708000000000002E-2</v>
      </c>
      <c r="J1507">
        <v>0.13064999999999999</v>
      </c>
      <c r="K1507">
        <v>0.99168999999999996</v>
      </c>
      <c r="L1507">
        <v>466</v>
      </c>
      <c r="M1507">
        <v>1</v>
      </c>
      <c r="N1507">
        <v>-1.0603</v>
      </c>
      <c r="P1507">
        <f t="shared" si="23"/>
        <v>1.1890420231786714</v>
      </c>
    </row>
    <row r="1508" spans="1:16" ht="15" customHeight="1" x14ac:dyDescent="0.15">
      <c r="A1508" t="s">
        <v>3271</v>
      </c>
      <c r="B1508">
        <v>8</v>
      </c>
      <c r="C1508">
        <v>0.74717</v>
      </c>
      <c r="D1508">
        <v>0.89453000000000005</v>
      </c>
      <c r="E1508">
        <v>0.998749</v>
      </c>
      <c r="F1508">
        <v>3258</v>
      </c>
      <c r="G1508">
        <v>2</v>
      </c>
      <c r="H1508">
        <v>0.92935999999999996</v>
      </c>
      <c r="I1508">
        <v>0.4178</v>
      </c>
      <c r="J1508">
        <v>0.47871999999999998</v>
      </c>
      <c r="K1508">
        <v>0.99168999999999996</v>
      </c>
      <c r="L1508">
        <v>1712</v>
      </c>
      <c r="M1508">
        <v>1</v>
      </c>
      <c r="N1508">
        <v>0.92935999999999996</v>
      </c>
      <c r="P1508">
        <f t="shared" si="23"/>
        <v>0.37903156435571023</v>
      </c>
    </row>
    <row r="1509" spans="1:16" ht="15" customHeight="1" x14ac:dyDescent="0.15">
      <c r="A1509" t="s">
        <v>850</v>
      </c>
      <c r="B1509">
        <v>9</v>
      </c>
      <c r="C1509">
        <v>7.1670999999999999E-2</v>
      </c>
      <c r="D1509">
        <v>0.22470000000000001</v>
      </c>
      <c r="E1509">
        <v>0.96476099999999998</v>
      </c>
      <c r="F1509">
        <v>837</v>
      </c>
      <c r="G1509">
        <v>6</v>
      </c>
      <c r="H1509">
        <v>-0.82892999999999994</v>
      </c>
      <c r="I1509">
        <v>0.86661999999999995</v>
      </c>
      <c r="J1509">
        <v>0.8659</v>
      </c>
      <c r="K1509">
        <v>0.99823399999999995</v>
      </c>
      <c r="L1509">
        <v>3155</v>
      </c>
      <c r="M1509">
        <v>0</v>
      </c>
      <c r="N1509">
        <v>-0.82892999999999994</v>
      </c>
      <c r="P1509">
        <f t="shared" si="23"/>
        <v>6.217129246595271E-2</v>
      </c>
    </row>
    <row r="1510" spans="1:16" ht="15" customHeight="1" x14ac:dyDescent="0.15">
      <c r="A1510" t="s">
        <v>1310</v>
      </c>
      <c r="B1510">
        <v>10</v>
      </c>
      <c r="C1510">
        <v>0.13861999999999999</v>
      </c>
      <c r="D1510">
        <v>0.35572999999999999</v>
      </c>
      <c r="E1510">
        <v>0.994676</v>
      </c>
      <c r="F1510">
        <v>1297</v>
      </c>
      <c r="G1510">
        <v>7</v>
      </c>
      <c r="H1510">
        <v>-0.21365999999999999</v>
      </c>
      <c r="I1510">
        <v>0.67327000000000004</v>
      </c>
      <c r="J1510">
        <v>0.67537999999999998</v>
      </c>
      <c r="K1510">
        <v>0.99823399999999995</v>
      </c>
      <c r="L1510">
        <v>2461</v>
      </c>
      <c r="M1510">
        <v>1</v>
      </c>
      <c r="N1510">
        <v>-0.21365999999999999</v>
      </c>
      <c r="P1510">
        <f t="shared" si="23"/>
        <v>0.17181073667526917</v>
      </c>
    </row>
    <row r="1511" spans="1:16" ht="15" customHeight="1" x14ac:dyDescent="0.15">
      <c r="A1511" t="s">
        <v>2114</v>
      </c>
      <c r="B1511">
        <v>8</v>
      </c>
      <c r="C1511">
        <v>0.30889</v>
      </c>
      <c r="D1511">
        <v>0.58277000000000001</v>
      </c>
      <c r="E1511">
        <v>0.998749</v>
      </c>
      <c r="F1511">
        <v>2101</v>
      </c>
      <c r="G1511">
        <v>5</v>
      </c>
      <c r="H1511">
        <v>-0.45932000000000001</v>
      </c>
      <c r="I1511">
        <v>0.43047000000000002</v>
      </c>
      <c r="J1511">
        <v>0.48682999999999998</v>
      </c>
      <c r="K1511">
        <v>0.99168999999999996</v>
      </c>
      <c r="L1511">
        <v>1756</v>
      </c>
      <c r="M1511">
        <v>1</v>
      </c>
      <c r="N1511">
        <v>-0.45932000000000001</v>
      </c>
      <c r="P1511">
        <f t="shared" si="23"/>
        <v>0.36605710968871097</v>
      </c>
    </row>
    <row r="1512" spans="1:16" ht="15" customHeight="1" x14ac:dyDescent="0.15">
      <c r="A1512" t="s">
        <v>343</v>
      </c>
      <c r="B1512">
        <v>5</v>
      </c>
      <c r="C1512">
        <v>2.1177000000000001E-2</v>
      </c>
      <c r="D1512">
        <v>8.7922E-2</v>
      </c>
      <c r="E1512">
        <v>0.94091100000000005</v>
      </c>
      <c r="F1512">
        <v>330</v>
      </c>
      <c r="G1512">
        <v>3</v>
      </c>
      <c r="H1512">
        <v>-1.2451000000000001</v>
      </c>
      <c r="I1512">
        <v>0.75217999999999996</v>
      </c>
      <c r="J1512">
        <v>0.75256000000000001</v>
      </c>
      <c r="K1512">
        <v>0.99823399999999995</v>
      </c>
      <c r="L1512">
        <v>2731</v>
      </c>
      <c r="M1512">
        <v>0</v>
      </c>
      <c r="N1512">
        <v>-1.2451000000000001</v>
      </c>
      <c r="P1512">
        <f t="shared" si="23"/>
        <v>0.12367821838119915</v>
      </c>
    </row>
    <row r="1513" spans="1:16" ht="15" customHeight="1" x14ac:dyDescent="0.15">
      <c r="A1513" t="s">
        <v>303</v>
      </c>
      <c r="B1513">
        <v>5</v>
      </c>
      <c r="C1513">
        <v>1.8225000000000002E-2</v>
      </c>
      <c r="D1513">
        <v>7.8025999999999998E-2</v>
      </c>
      <c r="E1513">
        <v>0.94091100000000005</v>
      </c>
      <c r="F1513">
        <v>290</v>
      </c>
      <c r="G1513">
        <v>5</v>
      </c>
      <c r="H1513">
        <v>-0.78917999999999999</v>
      </c>
      <c r="I1513">
        <v>0.98177000000000003</v>
      </c>
      <c r="J1513">
        <v>0.98157000000000005</v>
      </c>
      <c r="K1513">
        <v>0.99914999999999998</v>
      </c>
      <c r="L1513">
        <v>3587</v>
      </c>
      <c r="M1513">
        <v>0</v>
      </c>
      <c r="N1513">
        <v>-0.78917999999999999</v>
      </c>
      <c r="P1513">
        <f t="shared" si="23"/>
        <v>7.9902427938153605E-3</v>
      </c>
    </row>
    <row r="1514" spans="1:16" ht="15" customHeight="1" x14ac:dyDescent="0.15">
      <c r="A1514" t="s">
        <v>570</v>
      </c>
      <c r="B1514">
        <v>10</v>
      </c>
      <c r="C1514">
        <v>4.1013000000000001E-2</v>
      </c>
      <c r="D1514">
        <v>0.14779</v>
      </c>
      <c r="E1514">
        <v>0.95777800000000002</v>
      </c>
      <c r="F1514">
        <v>557</v>
      </c>
      <c r="G1514">
        <v>8</v>
      </c>
      <c r="H1514">
        <v>-1.2715000000000001</v>
      </c>
      <c r="I1514">
        <v>0.30464000000000002</v>
      </c>
      <c r="J1514">
        <v>0.39827000000000001</v>
      </c>
      <c r="K1514">
        <v>0.99168999999999996</v>
      </c>
      <c r="L1514">
        <v>1426</v>
      </c>
      <c r="M1514">
        <v>1</v>
      </c>
      <c r="N1514">
        <v>-1.2715000000000001</v>
      </c>
      <c r="P1514">
        <f t="shared" si="23"/>
        <v>0.51621307329561961</v>
      </c>
    </row>
    <row r="1515" spans="1:16" ht="15" customHeight="1" x14ac:dyDescent="0.15">
      <c r="A1515" t="s">
        <v>3384</v>
      </c>
      <c r="B1515">
        <v>10</v>
      </c>
      <c r="C1515">
        <v>0.80955999999999995</v>
      </c>
      <c r="D1515">
        <v>0.92245999999999995</v>
      </c>
      <c r="E1515">
        <v>0.99984600000000001</v>
      </c>
      <c r="F1515">
        <v>3371</v>
      </c>
      <c r="G1515">
        <v>4</v>
      </c>
      <c r="H1515">
        <v>0.75770000000000004</v>
      </c>
      <c r="I1515">
        <v>7.9929000000000003E-4</v>
      </c>
      <c r="J1515">
        <v>3.1527999999999999E-3</v>
      </c>
      <c r="K1515">
        <v>0.64053899999999997</v>
      </c>
      <c r="L1515">
        <v>18</v>
      </c>
      <c r="M1515">
        <v>4</v>
      </c>
      <c r="N1515">
        <v>0.75770000000000004</v>
      </c>
      <c r="P1515">
        <f t="shared" si="23"/>
        <v>3.0972956204993918</v>
      </c>
    </row>
    <row r="1516" spans="1:16" ht="15" customHeight="1" x14ac:dyDescent="0.15">
      <c r="A1516" t="s">
        <v>675</v>
      </c>
      <c r="B1516">
        <v>10</v>
      </c>
      <c r="C1516">
        <v>5.1622000000000001E-2</v>
      </c>
      <c r="D1516">
        <v>0.17738999999999999</v>
      </c>
      <c r="E1516">
        <v>0.96476099999999998</v>
      </c>
      <c r="F1516">
        <v>662</v>
      </c>
      <c r="G1516">
        <v>7</v>
      </c>
      <c r="H1516">
        <v>-0.21728</v>
      </c>
      <c r="I1516">
        <v>0.31475999999999998</v>
      </c>
      <c r="J1516">
        <v>0.40653</v>
      </c>
      <c r="K1516">
        <v>0.99168999999999996</v>
      </c>
      <c r="L1516">
        <v>1458</v>
      </c>
      <c r="M1516">
        <v>1</v>
      </c>
      <c r="N1516">
        <v>-0.21728</v>
      </c>
      <c r="P1516">
        <f t="shared" si="23"/>
        <v>0.50202046336202166</v>
      </c>
    </row>
    <row r="1517" spans="1:16" ht="15" customHeight="1" x14ac:dyDescent="0.15">
      <c r="A1517" t="s">
        <v>2304</v>
      </c>
      <c r="B1517">
        <v>8</v>
      </c>
      <c r="C1517">
        <v>0.35521000000000003</v>
      </c>
      <c r="D1517">
        <v>0.63171999999999995</v>
      </c>
      <c r="E1517">
        <v>0.998749</v>
      </c>
      <c r="F1517">
        <v>2291</v>
      </c>
      <c r="G1517">
        <v>5</v>
      </c>
      <c r="H1517">
        <v>-1.3385</v>
      </c>
      <c r="I1517">
        <v>0.46910000000000002</v>
      </c>
      <c r="J1517">
        <v>0.51258999999999999</v>
      </c>
      <c r="K1517">
        <v>0.99168999999999996</v>
      </c>
      <c r="L1517">
        <v>1861</v>
      </c>
      <c r="M1517">
        <v>1</v>
      </c>
      <c r="N1517">
        <v>-1.3385</v>
      </c>
      <c r="P1517">
        <f t="shared" si="23"/>
        <v>0.3287345670528416</v>
      </c>
    </row>
    <row r="1518" spans="1:16" ht="15" customHeight="1" x14ac:dyDescent="0.15">
      <c r="A1518" t="s">
        <v>565</v>
      </c>
      <c r="B1518">
        <v>10</v>
      </c>
      <c r="C1518">
        <v>4.0918999999999997E-2</v>
      </c>
      <c r="D1518">
        <v>0.14752999999999999</v>
      </c>
      <c r="E1518">
        <v>0.95777800000000002</v>
      </c>
      <c r="F1518">
        <v>552</v>
      </c>
      <c r="G1518">
        <v>6</v>
      </c>
      <c r="H1518">
        <v>-0.42442999999999997</v>
      </c>
      <c r="I1518">
        <v>0.81059000000000003</v>
      </c>
      <c r="J1518">
        <v>0.81035999999999997</v>
      </c>
      <c r="K1518">
        <v>0.99823399999999995</v>
      </c>
      <c r="L1518">
        <v>2943</v>
      </c>
      <c r="M1518">
        <v>0</v>
      </c>
      <c r="N1518">
        <v>-0.42442999999999997</v>
      </c>
      <c r="P1518">
        <f t="shared" si="23"/>
        <v>9.1198758318983678E-2</v>
      </c>
    </row>
    <row r="1519" spans="1:16" ht="15" customHeight="1" x14ac:dyDescent="0.15">
      <c r="A1519" t="s">
        <v>1210</v>
      </c>
      <c r="B1519">
        <v>7</v>
      </c>
      <c r="C1519">
        <v>0.12243</v>
      </c>
      <c r="D1519">
        <v>0.32673000000000002</v>
      </c>
      <c r="E1519">
        <v>0.994676</v>
      </c>
      <c r="F1519">
        <v>1197</v>
      </c>
      <c r="G1519">
        <v>4</v>
      </c>
      <c r="H1519">
        <v>-0.1085</v>
      </c>
      <c r="I1519">
        <v>0.80733999999999995</v>
      </c>
      <c r="J1519">
        <v>0.80715999999999999</v>
      </c>
      <c r="K1519">
        <v>0.99823399999999995</v>
      </c>
      <c r="L1519">
        <v>2931</v>
      </c>
      <c r="M1519">
        <v>0</v>
      </c>
      <c r="N1519">
        <v>-0.1085</v>
      </c>
      <c r="P1519">
        <f t="shared" si="23"/>
        <v>9.2943529680681952E-2</v>
      </c>
    </row>
    <row r="1520" spans="1:16" ht="15" customHeight="1" x14ac:dyDescent="0.15">
      <c r="A1520" t="s">
        <v>2529</v>
      </c>
      <c r="B1520">
        <v>10</v>
      </c>
      <c r="C1520">
        <v>0.42886000000000002</v>
      </c>
      <c r="D1520">
        <v>0.69499999999999995</v>
      </c>
      <c r="E1520">
        <v>0.998749</v>
      </c>
      <c r="F1520">
        <v>2516</v>
      </c>
      <c r="G1520">
        <v>5</v>
      </c>
      <c r="H1520">
        <v>2.3834000000000001E-2</v>
      </c>
      <c r="I1520">
        <v>0.19097</v>
      </c>
      <c r="J1520">
        <v>0.28405999999999998</v>
      </c>
      <c r="K1520">
        <v>0.99168999999999996</v>
      </c>
      <c r="L1520">
        <v>1017</v>
      </c>
      <c r="M1520">
        <v>2</v>
      </c>
      <c r="N1520">
        <v>2.3834000000000001E-2</v>
      </c>
      <c r="P1520">
        <f t="shared" si="23"/>
        <v>0.71903485190290672</v>
      </c>
    </row>
    <row r="1521" spans="1:16" ht="15" customHeight="1" x14ac:dyDescent="0.15">
      <c r="A1521" t="s">
        <v>412</v>
      </c>
      <c r="B1521">
        <v>10</v>
      </c>
      <c r="C1521">
        <v>2.6114999999999999E-2</v>
      </c>
      <c r="D1521">
        <v>0.10359</v>
      </c>
      <c r="E1521">
        <v>0.94941600000000004</v>
      </c>
      <c r="F1521">
        <v>399</v>
      </c>
      <c r="G1521">
        <v>5</v>
      </c>
      <c r="H1521">
        <v>0.15337999999999999</v>
      </c>
      <c r="I1521">
        <v>0.40156999999999998</v>
      </c>
      <c r="J1521">
        <v>0.46816999999999998</v>
      </c>
      <c r="K1521">
        <v>0.99168999999999996</v>
      </c>
      <c r="L1521">
        <v>1675</v>
      </c>
      <c r="M1521">
        <v>1</v>
      </c>
      <c r="N1521">
        <v>0.15337999999999999</v>
      </c>
      <c r="P1521">
        <f t="shared" si="23"/>
        <v>0.39623873939171261</v>
      </c>
    </row>
    <row r="1522" spans="1:16" ht="15" customHeight="1" x14ac:dyDescent="0.15">
      <c r="A1522" t="s">
        <v>1250</v>
      </c>
      <c r="B1522">
        <v>10</v>
      </c>
      <c r="C1522">
        <v>0.13016</v>
      </c>
      <c r="D1522">
        <v>0.34044000000000002</v>
      </c>
      <c r="E1522">
        <v>0.994676</v>
      </c>
      <c r="F1522">
        <v>1237</v>
      </c>
      <c r="G1522">
        <v>6</v>
      </c>
      <c r="H1522">
        <v>-0.73809999999999998</v>
      </c>
      <c r="I1522">
        <v>0.65002000000000004</v>
      </c>
      <c r="J1522">
        <v>0.65439999999999998</v>
      </c>
      <c r="K1522">
        <v>0.99637100000000001</v>
      </c>
      <c r="L1522">
        <v>2401</v>
      </c>
      <c r="M1522">
        <v>1</v>
      </c>
      <c r="N1522">
        <v>-0.73809999999999998</v>
      </c>
      <c r="P1522">
        <f t="shared" si="23"/>
        <v>0.18707328065558787</v>
      </c>
    </row>
    <row r="1523" spans="1:16" ht="15" customHeight="1" x14ac:dyDescent="0.15">
      <c r="A1523" t="s">
        <v>2661</v>
      </c>
      <c r="B1523">
        <v>9</v>
      </c>
      <c r="C1523">
        <v>0.47627999999999998</v>
      </c>
      <c r="D1523">
        <v>0.73231000000000002</v>
      </c>
      <c r="E1523">
        <v>0.998749</v>
      </c>
      <c r="F1523">
        <v>2648</v>
      </c>
      <c r="G1523">
        <v>5</v>
      </c>
      <c r="H1523">
        <v>-0.54142000000000001</v>
      </c>
      <c r="I1523">
        <v>0.56003999999999998</v>
      </c>
      <c r="J1523">
        <v>0.57931999999999995</v>
      </c>
      <c r="K1523">
        <v>0.99168999999999996</v>
      </c>
      <c r="L1523">
        <v>2115</v>
      </c>
      <c r="M1523">
        <v>1</v>
      </c>
      <c r="N1523">
        <v>-0.54142000000000001</v>
      </c>
      <c r="P1523">
        <f t="shared" si="23"/>
        <v>0.25178095306721926</v>
      </c>
    </row>
    <row r="1524" spans="1:16" ht="15" customHeight="1" x14ac:dyDescent="0.15">
      <c r="A1524" t="s">
        <v>1560</v>
      </c>
      <c r="B1524">
        <v>8</v>
      </c>
      <c r="C1524">
        <v>0.18195</v>
      </c>
      <c r="D1524">
        <v>0.42527999999999999</v>
      </c>
      <c r="E1524">
        <v>0.99814499999999995</v>
      </c>
      <c r="F1524">
        <v>1547</v>
      </c>
      <c r="G1524">
        <v>4</v>
      </c>
      <c r="H1524">
        <v>9.2546E-3</v>
      </c>
      <c r="I1524">
        <v>0.56172999999999995</v>
      </c>
      <c r="J1524">
        <v>0.58062999999999998</v>
      </c>
      <c r="K1524">
        <v>0.99168999999999996</v>
      </c>
      <c r="L1524">
        <v>2121</v>
      </c>
      <c r="M1524">
        <v>1</v>
      </c>
      <c r="N1524">
        <v>9.2546E-3</v>
      </c>
      <c r="P1524">
        <f t="shared" si="23"/>
        <v>0.25047238138193312</v>
      </c>
    </row>
    <row r="1525" spans="1:16" ht="15" customHeight="1" x14ac:dyDescent="0.15">
      <c r="A1525" t="s">
        <v>1225</v>
      </c>
      <c r="B1525">
        <v>9</v>
      </c>
      <c r="C1525">
        <v>0.12523000000000001</v>
      </c>
      <c r="D1525">
        <v>0.33163999999999999</v>
      </c>
      <c r="E1525">
        <v>0.994676</v>
      </c>
      <c r="F1525">
        <v>1212</v>
      </c>
      <c r="G1525">
        <v>3</v>
      </c>
      <c r="H1525">
        <v>0.31029000000000001</v>
      </c>
      <c r="I1525">
        <v>0.56862999999999997</v>
      </c>
      <c r="J1525">
        <v>0.58599000000000001</v>
      </c>
      <c r="K1525">
        <v>0.99168999999999996</v>
      </c>
      <c r="L1525">
        <v>2144</v>
      </c>
      <c r="M1525">
        <v>1</v>
      </c>
      <c r="N1525">
        <v>0.31029000000000001</v>
      </c>
      <c r="P1525">
        <f t="shared" si="23"/>
        <v>0.24517023136601121</v>
      </c>
    </row>
    <row r="1526" spans="1:16" ht="15" customHeight="1" x14ac:dyDescent="0.15">
      <c r="A1526" t="s">
        <v>883</v>
      </c>
      <c r="B1526">
        <v>10</v>
      </c>
      <c r="C1526">
        <v>7.4717000000000006E-2</v>
      </c>
      <c r="D1526">
        <v>0.23174</v>
      </c>
      <c r="E1526">
        <v>0.96476099999999998</v>
      </c>
      <c r="F1526">
        <v>870</v>
      </c>
      <c r="G1526">
        <v>2</v>
      </c>
      <c r="H1526">
        <v>0.81286000000000003</v>
      </c>
      <c r="I1526">
        <v>6.7972000000000005E-2</v>
      </c>
      <c r="J1526">
        <v>0.13578000000000001</v>
      </c>
      <c r="K1526">
        <v>0.99168999999999996</v>
      </c>
      <c r="L1526">
        <v>490</v>
      </c>
      <c r="M1526">
        <v>3</v>
      </c>
      <c r="N1526">
        <v>0.81286000000000003</v>
      </c>
      <c r="P1526">
        <f t="shared" si="23"/>
        <v>1.1676699512608331</v>
      </c>
    </row>
    <row r="1527" spans="1:16" ht="15" customHeight="1" x14ac:dyDescent="0.15">
      <c r="A1527" t="s">
        <v>3259</v>
      </c>
      <c r="B1527">
        <v>10</v>
      </c>
      <c r="C1527">
        <v>0.73865000000000003</v>
      </c>
      <c r="D1527">
        <v>0.89019000000000004</v>
      </c>
      <c r="E1527">
        <v>0.998749</v>
      </c>
      <c r="F1527">
        <v>3246</v>
      </c>
      <c r="G1527">
        <v>3</v>
      </c>
      <c r="H1527">
        <v>0.16342000000000001</v>
      </c>
      <c r="I1527">
        <v>0.36659999999999998</v>
      </c>
      <c r="J1527">
        <v>0.44616</v>
      </c>
      <c r="K1527">
        <v>0.99168999999999996</v>
      </c>
      <c r="L1527">
        <v>1584</v>
      </c>
      <c r="M1527">
        <v>1</v>
      </c>
      <c r="N1527">
        <v>0.16342000000000001</v>
      </c>
      <c r="P1527">
        <f t="shared" si="23"/>
        <v>0.43580753937380218</v>
      </c>
    </row>
    <row r="1528" spans="1:16" ht="15" customHeight="1" x14ac:dyDescent="0.15">
      <c r="A1528" t="s">
        <v>255</v>
      </c>
      <c r="B1528">
        <v>10</v>
      </c>
      <c r="C1528">
        <v>1.4708000000000001E-2</v>
      </c>
      <c r="D1528">
        <v>6.5246999999999999E-2</v>
      </c>
      <c r="E1528">
        <v>0.94091100000000005</v>
      </c>
      <c r="F1528">
        <v>242</v>
      </c>
      <c r="G1528">
        <v>5</v>
      </c>
      <c r="H1528">
        <v>-3.8904E-3</v>
      </c>
      <c r="I1528">
        <v>0.66910000000000003</v>
      </c>
      <c r="J1528">
        <v>0.67164000000000001</v>
      </c>
      <c r="K1528">
        <v>0.99823399999999995</v>
      </c>
      <c r="L1528">
        <v>2448</v>
      </c>
      <c r="M1528">
        <v>1</v>
      </c>
      <c r="N1528">
        <v>-3.8904E-3</v>
      </c>
      <c r="P1528">
        <f t="shared" si="23"/>
        <v>0.1745089701205691</v>
      </c>
    </row>
    <row r="1529" spans="1:16" ht="15" customHeight="1" x14ac:dyDescent="0.15">
      <c r="A1529" t="s">
        <v>2392</v>
      </c>
      <c r="B1529">
        <v>6</v>
      </c>
      <c r="C1529">
        <v>0.38019999999999998</v>
      </c>
      <c r="D1529">
        <v>0.65561999999999998</v>
      </c>
      <c r="E1529">
        <v>0.998749</v>
      </c>
      <c r="F1529">
        <v>2379</v>
      </c>
      <c r="G1529">
        <v>2</v>
      </c>
      <c r="H1529">
        <v>0.58213000000000004</v>
      </c>
      <c r="I1529">
        <v>2.7688000000000001E-2</v>
      </c>
      <c r="J1529">
        <v>6.7656999999999995E-2</v>
      </c>
      <c r="K1529">
        <v>0.99168999999999996</v>
      </c>
      <c r="L1529">
        <v>243</v>
      </c>
      <c r="M1529">
        <v>1</v>
      </c>
      <c r="N1529">
        <v>0.58213000000000004</v>
      </c>
      <c r="P1529">
        <f t="shared" si="23"/>
        <v>1.5577084137139288</v>
      </c>
    </row>
    <row r="1530" spans="1:16" ht="15" customHeight="1" x14ac:dyDescent="0.15">
      <c r="A1530" t="s">
        <v>2296</v>
      </c>
      <c r="B1530">
        <v>11</v>
      </c>
      <c r="C1530">
        <v>0.35332999999999998</v>
      </c>
      <c r="D1530">
        <v>0.62977000000000005</v>
      </c>
      <c r="E1530">
        <v>0.998749</v>
      </c>
      <c r="F1530">
        <v>2283</v>
      </c>
      <c r="G1530">
        <v>5</v>
      </c>
      <c r="H1530">
        <v>3.1761999999999999E-2</v>
      </c>
      <c r="I1530">
        <v>0.10784000000000001</v>
      </c>
      <c r="J1530">
        <v>0.19370999999999999</v>
      </c>
      <c r="K1530">
        <v>0.99168999999999996</v>
      </c>
      <c r="L1530">
        <v>698</v>
      </c>
      <c r="M1530">
        <v>1</v>
      </c>
      <c r="N1530">
        <v>3.1761999999999999E-2</v>
      </c>
      <c r="P1530">
        <f t="shared" si="23"/>
        <v>0.96722012080875541</v>
      </c>
    </row>
    <row r="1531" spans="1:16" ht="15" customHeight="1" x14ac:dyDescent="0.15">
      <c r="A1531" t="s">
        <v>2734</v>
      </c>
      <c r="B1531">
        <v>9</v>
      </c>
      <c r="C1531">
        <v>0.50294000000000005</v>
      </c>
      <c r="D1531">
        <v>0.75226999999999999</v>
      </c>
      <c r="E1531">
        <v>0.998749</v>
      </c>
      <c r="F1531">
        <v>2721</v>
      </c>
      <c r="G1531">
        <v>4</v>
      </c>
      <c r="H1531">
        <v>0.28985</v>
      </c>
      <c r="I1531">
        <v>0.10556</v>
      </c>
      <c r="J1531">
        <v>0.19051000000000001</v>
      </c>
      <c r="K1531">
        <v>0.99168999999999996</v>
      </c>
      <c r="L1531">
        <v>678</v>
      </c>
      <c r="M1531">
        <v>2</v>
      </c>
      <c r="N1531">
        <v>0.28985</v>
      </c>
      <c r="P1531">
        <f t="shared" si="23"/>
        <v>0.97650061845198788</v>
      </c>
    </row>
    <row r="1532" spans="1:16" ht="15" customHeight="1" x14ac:dyDescent="0.15">
      <c r="A1532" t="s">
        <v>526</v>
      </c>
      <c r="B1532">
        <v>9</v>
      </c>
      <c r="C1532">
        <v>3.7199999999999997E-2</v>
      </c>
      <c r="D1532">
        <v>0.13702</v>
      </c>
      <c r="E1532">
        <v>0.95777800000000002</v>
      </c>
      <c r="F1532">
        <v>513</v>
      </c>
      <c r="G1532">
        <v>7</v>
      </c>
      <c r="H1532">
        <v>-0.82892999999999994</v>
      </c>
      <c r="I1532">
        <v>0.97775000000000001</v>
      </c>
      <c r="J1532">
        <v>0.97753000000000001</v>
      </c>
      <c r="K1532">
        <v>0.99914999999999998</v>
      </c>
      <c r="L1532">
        <v>3571</v>
      </c>
      <c r="M1532">
        <v>0</v>
      </c>
      <c r="N1532">
        <v>-0.82892999999999994</v>
      </c>
      <c r="P1532">
        <f t="shared" si="23"/>
        <v>9.7721753758316932E-3</v>
      </c>
    </row>
    <row r="1533" spans="1:16" ht="15" customHeight="1" x14ac:dyDescent="0.15">
      <c r="A1533" t="s">
        <v>163</v>
      </c>
      <c r="B1533">
        <v>4</v>
      </c>
      <c r="C1533">
        <v>8.0388999999999999E-3</v>
      </c>
      <c r="D1533">
        <v>3.9011999999999998E-2</v>
      </c>
      <c r="E1533">
        <v>0.94091100000000005</v>
      </c>
      <c r="F1533">
        <v>150</v>
      </c>
      <c r="G1533">
        <v>4</v>
      </c>
      <c r="H1533">
        <v>-1.5794999999999999</v>
      </c>
      <c r="I1533">
        <v>0.97741</v>
      </c>
      <c r="J1533">
        <v>0.97716000000000003</v>
      </c>
      <c r="K1533">
        <v>0.99914999999999998</v>
      </c>
      <c r="L1533">
        <v>3567</v>
      </c>
      <c r="M1533">
        <v>0</v>
      </c>
      <c r="N1533">
        <v>-1.5794999999999999</v>
      </c>
      <c r="P1533">
        <f t="shared" si="23"/>
        <v>9.923221965712381E-3</v>
      </c>
    </row>
    <row r="1534" spans="1:16" ht="15" customHeight="1" x14ac:dyDescent="0.15">
      <c r="A1534" t="s">
        <v>466</v>
      </c>
      <c r="B1534">
        <v>7</v>
      </c>
      <c r="C1534">
        <v>3.1406999999999997E-2</v>
      </c>
      <c r="D1534">
        <v>0.12008000000000001</v>
      </c>
      <c r="E1534">
        <v>0.95546600000000004</v>
      </c>
      <c r="F1534">
        <v>453</v>
      </c>
      <c r="G1534">
        <v>2</v>
      </c>
      <c r="H1534">
        <v>0.49336999999999998</v>
      </c>
      <c r="I1534">
        <v>0.76224999999999998</v>
      </c>
      <c r="J1534">
        <v>0.76244999999999996</v>
      </c>
      <c r="K1534">
        <v>0.99823399999999995</v>
      </c>
      <c r="L1534">
        <v>2767</v>
      </c>
      <c r="M1534">
        <v>0</v>
      </c>
      <c r="N1534">
        <v>0.49336999999999998</v>
      </c>
      <c r="P1534">
        <f t="shared" si="23"/>
        <v>0.11790256696258171</v>
      </c>
    </row>
    <row r="1535" spans="1:16" ht="15" customHeight="1" x14ac:dyDescent="0.15">
      <c r="A1535" t="s">
        <v>1783</v>
      </c>
      <c r="B1535">
        <v>10</v>
      </c>
      <c r="C1535">
        <v>0.22516</v>
      </c>
      <c r="D1535">
        <v>0.48426000000000002</v>
      </c>
      <c r="E1535">
        <v>0.99858899999999995</v>
      </c>
      <c r="F1535">
        <v>1770</v>
      </c>
      <c r="G1535">
        <v>5</v>
      </c>
      <c r="H1535">
        <v>5.8208999999999997E-2</v>
      </c>
      <c r="I1535">
        <v>0.88010999999999995</v>
      </c>
      <c r="J1535">
        <v>0.87932999999999995</v>
      </c>
      <c r="K1535">
        <v>0.99823399999999995</v>
      </c>
      <c r="L1535">
        <v>3200</v>
      </c>
      <c r="M1535">
        <v>0</v>
      </c>
      <c r="N1535">
        <v>5.8208999999999997E-2</v>
      </c>
      <c r="P1535">
        <f t="shared" si="23"/>
        <v>5.5463044432236416E-2</v>
      </c>
    </row>
    <row r="1536" spans="1:16" ht="15" customHeight="1" x14ac:dyDescent="0.15">
      <c r="A1536" t="s">
        <v>3617</v>
      </c>
      <c r="B1536">
        <v>9</v>
      </c>
      <c r="C1536">
        <v>0.97802999999999995</v>
      </c>
      <c r="D1536">
        <v>0.98806000000000005</v>
      </c>
      <c r="E1536">
        <v>0.99999899999999997</v>
      </c>
      <c r="F1536">
        <v>3604</v>
      </c>
      <c r="G1536">
        <v>2</v>
      </c>
      <c r="H1536">
        <v>0.34799000000000002</v>
      </c>
      <c r="I1536">
        <v>0.39130999999999999</v>
      </c>
      <c r="J1536">
        <v>0.46155000000000002</v>
      </c>
      <c r="K1536">
        <v>0.99168999999999996</v>
      </c>
      <c r="L1536">
        <v>1642</v>
      </c>
      <c r="M1536">
        <v>1</v>
      </c>
      <c r="N1536">
        <v>0.34799000000000002</v>
      </c>
      <c r="P1536">
        <f t="shared" si="23"/>
        <v>0.40747905348105723</v>
      </c>
    </row>
    <row r="1537" spans="1:16" ht="15" customHeight="1" x14ac:dyDescent="0.15">
      <c r="A1537" t="s">
        <v>1080</v>
      </c>
      <c r="B1537">
        <v>8</v>
      </c>
      <c r="C1537">
        <v>0.10172</v>
      </c>
      <c r="D1537">
        <v>0.28813</v>
      </c>
      <c r="E1537">
        <v>0.978406</v>
      </c>
      <c r="F1537">
        <v>1067</v>
      </c>
      <c r="G1537">
        <v>3</v>
      </c>
      <c r="H1537">
        <v>0.29599999999999999</v>
      </c>
      <c r="I1537">
        <v>0.51429000000000002</v>
      </c>
      <c r="J1537">
        <v>0.54435999999999996</v>
      </c>
      <c r="K1537">
        <v>0.99168999999999996</v>
      </c>
      <c r="L1537">
        <v>1980</v>
      </c>
      <c r="M1537">
        <v>1</v>
      </c>
      <c r="N1537">
        <v>0.29599999999999999</v>
      </c>
      <c r="P1537">
        <f t="shared" si="23"/>
        <v>0.28879192014136662</v>
      </c>
    </row>
    <row r="1538" spans="1:16" ht="15" customHeight="1" x14ac:dyDescent="0.15">
      <c r="A1538" t="s">
        <v>693</v>
      </c>
      <c r="B1538">
        <v>9</v>
      </c>
      <c r="C1538">
        <v>5.3126E-2</v>
      </c>
      <c r="D1538">
        <v>0.18145</v>
      </c>
      <c r="E1538">
        <v>0.96476099999999998</v>
      </c>
      <c r="F1538">
        <v>680</v>
      </c>
      <c r="G1538">
        <v>6</v>
      </c>
      <c r="H1538">
        <v>-0.10306999999999999</v>
      </c>
      <c r="I1538">
        <v>0.21457999999999999</v>
      </c>
      <c r="J1538">
        <v>0.30903999999999998</v>
      </c>
      <c r="K1538">
        <v>0.99168999999999996</v>
      </c>
      <c r="L1538">
        <v>1098</v>
      </c>
      <c r="M1538">
        <v>1</v>
      </c>
      <c r="N1538">
        <v>-0.10306999999999999</v>
      </c>
      <c r="P1538">
        <f t="shared" ref="P1538:P1601" si="24">-LOG10(I1538)</f>
        <v>0.66841075904486313</v>
      </c>
    </row>
    <row r="1539" spans="1:16" ht="15" customHeight="1" x14ac:dyDescent="0.15">
      <c r="A1539" t="s">
        <v>3068</v>
      </c>
      <c r="B1539">
        <v>10</v>
      </c>
      <c r="C1539">
        <v>0.64046999999999998</v>
      </c>
      <c r="D1539">
        <v>0.83977000000000002</v>
      </c>
      <c r="E1539">
        <v>0.998749</v>
      </c>
      <c r="F1539">
        <v>3055</v>
      </c>
      <c r="G1539">
        <v>4</v>
      </c>
      <c r="H1539">
        <v>0.88888</v>
      </c>
      <c r="I1539">
        <v>1.2239999999999999E-2</v>
      </c>
      <c r="J1539">
        <v>3.4594E-2</v>
      </c>
      <c r="K1539">
        <v>0.99168999999999996</v>
      </c>
      <c r="L1539">
        <v>121</v>
      </c>
      <c r="M1539">
        <v>4</v>
      </c>
      <c r="N1539">
        <v>0.88888</v>
      </c>
      <c r="P1539">
        <f t="shared" si="24"/>
        <v>1.9122185821904576</v>
      </c>
    </row>
    <row r="1540" spans="1:16" ht="15" customHeight="1" x14ac:dyDescent="0.15">
      <c r="A1540" t="s">
        <v>3019</v>
      </c>
      <c r="B1540">
        <v>10</v>
      </c>
      <c r="C1540">
        <v>0.62056</v>
      </c>
      <c r="D1540">
        <v>0.82874000000000003</v>
      </c>
      <c r="E1540">
        <v>0.998749</v>
      </c>
      <c r="F1540">
        <v>3006</v>
      </c>
      <c r="G1540">
        <v>3</v>
      </c>
      <c r="H1540">
        <v>0.13192000000000001</v>
      </c>
      <c r="I1540">
        <v>0.1062</v>
      </c>
      <c r="J1540">
        <v>0.19139999999999999</v>
      </c>
      <c r="K1540">
        <v>0.99168999999999996</v>
      </c>
      <c r="L1540">
        <v>687</v>
      </c>
      <c r="M1540">
        <v>3</v>
      </c>
      <c r="N1540">
        <v>0.13192000000000001</v>
      </c>
      <c r="P1540">
        <f t="shared" si="24"/>
        <v>0.97387548325454976</v>
      </c>
    </row>
    <row r="1541" spans="1:16" ht="15" customHeight="1" x14ac:dyDescent="0.15">
      <c r="A1541" t="s">
        <v>3170</v>
      </c>
      <c r="B1541">
        <v>10</v>
      </c>
      <c r="C1541">
        <v>0.69486999999999999</v>
      </c>
      <c r="D1541">
        <v>0.86741999999999997</v>
      </c>
      <c r="E1541">
        <v>0.998749</v>
      </c>
      <c r="F1541">
        <v>3157</v>
      </c>
      <c r="G1541">
        <v>4</v>
      </c>
      <c r="H1541">
        <v>0.32839000000000002</v>
      </c>
      <c r="I1541">
        <v>0.76998</v>
      </c>
      <c r="J1541">
        <v>0.77015</v>
      </c>
      <c r="K1541">
        <v>0.99823399999999995</v>
      </c>
      <c r="L1541">
        <v>2790</v>
      </c>
      <c r="M1541">
        <v>0</v>
      </c>
      <c r="N1541">
        <v>0.32839000000000002</v>
      </c>
      <c r="P1541">
        <f t="shared" si="24"/>
        <v>0.11352055535017239</v>
      </c>
    </row>
    <row r="1542" spans="1:16" ht="15" customHeight="1" x14ac:dyDescent="0.15">
      <c r="A1542" t="s">
        <v>2987</v>
      </c>
      <c r="B1542">
        <v>6</v>
      </c>
      <c r="C1542">
        <v>0.60714000000000001</v>
      </c>
      <c r="D1542">
        <v>0.82030000000000003</v>
      </c>
      <c r="E1542">
        <v>0.998749</v>
      </c>
      <c r="F1542">
        <v>2974</v>
      </c>
      <c r="G1542">
        <v>3</v>
      </c>
      <c r="H1542">
        <v>0.10539999999999999</v>
      </c>
      <c r="I1542">
        <v>0.19189000000000001</v>
      </c>
      <c r="J1542">
        <v>0.28500999999999999</v>
      </c>
      <c r="K1542">
        <v>0.99168999999999996</v>
      </c>
      <c r="L1542">
        <v>1019</v>
      </c>
      <c r="M1542">
        <v>1</v>
      </c>
      <c r="N1542">
        <v>0.10539999999999999</v>
      </c>
      <c r="P1542">
        <f t="shared" si="24"/>
        <v>0.71694765714560937</v>
      </c>
    </row>
    <row r="1543" spans="1:16" ht="15" customHeight="1" x14ac:dyDescent="0.15">
      <c r="A1543" t="s">
        <v>512</v>
      </c>
      <c r="B1543">
        <v>6</v>
      </c>
      <c r="C1543">
        <v>3.5739E-2</v>
      </c>
      <c r="D1543">
        <v>0.13281000000000001</v>
      </c>
      <c r="E1543">
        <v>0.95777800000000002</v>
      </c>
      <c r="F1543">
        <v>499</v>
      </c>
      <c r="G1543">
        <v>3</v>
      </c>
      <c r="H1543">
        <v>0.33381</v>
      </c>
      <c r="I1543">
        <v>0.43734000000000001</v>
      </c>
      <c r="J1543">
        <v>0.49125000000000002</v>
      </c>
      <c r="K1543">
        <v>0.99168999999999996</v>
      </c>
      <c r="L1543">
        <v>1774</v>
      </c>
      <c r="M1543">
        <v>1</v>
      </c>
      <c r="N1543">
        <v>0.33381</v>
      </c>
      <c r="P1543">
        <f t="shared" si="24"/>
        <v>0.35918079938776842</v>
      </c>
    </row>
    <row r="1544" spans="1:16" ht="15" customHeight="1" x14ac:dyDescent="0.15">
      <c r="A1544" t="s">
        <v>1880</v>
      </c>
      <c r="B1544">
        <v>6</v>
      </c>
      <c r="C1544">
        <v>0.25009999999999999</v>
      </c>
      <c r="D1544">
        <v>0.51624999999999999</v>
      </c>
      <c r="E1544">
        <v>0.998749</v>
      </c>
      <c r="F1544">
        <v>1867</v>
      </c>
      <c r="G1544">
        <v>4</v>
      </c>
      <c r="H1544">
        <v>-0.55000000000000004</v>
      </c>
      <c r="I1544">
        <v>0.83738000000000001</v>
      </c>
      <c r="J1544">
        <v>0.83689000000000002</v>
      </c>
      <c r="K1544">
        <v>0.99823399999999995</v>
      </c>
      <c r="L1544">
        <v>3047</v>
      </c>
      <c r="M1544">
        <v>0</v>
      </c>
      <c r="N1544">
        <v>-0.55000000000000004</v>
      </c>
      <c r="P1544">
        <f t="shared" si="24"/>
        <v>7.7077416018664871E-2</v>
      </c>
    </row>
    <row r="1545" spans="1:16" ht="15" customHeight="1" x14ac:dyDescent="0.15">
      <c r="A1545" t="s">
        <v>72</v>
      </c>
      <c r="B1545">
        <v>6</v>
      </c>
      <c r="C1545">
        <v>2.3925999999999999E-3</v>
      </c>
      <c r="D1545">
        <v>1.3381000000000001E-2</v>
      </c>
      <c r="E1545">
        <v>0.79407399999999995</v>
      </c>
      <c r="F1545">
        <v>59</v>
      </c>
      <c r="G1545">
        <v>5</v>
      </c>
      <c r="H1545">
        <v>-1.8779999999999999</v>
      </c>
      <c r="I1545">
        <v>0.65483999999999998</v>
      </c>
      <c r="J1545">
        <v>0.65871000000000002</v>
      </c>
      <c r="K1545">
        <v>0.99823399999999995</v>
      </c>
      <c r="L1545">
        <v>2413</v>
      </c>
      <c r="M1545">
        <v>0</v>
      </c>
      <c r="N1545">
        <v>-1.8779999999999999</v>
      </c>
      <c r="P1545">
        <f t="shared" si="24"/>
        <v>0.18386480016922918</v>
      </c>
    </row>
    <row r="1546" spans="1:16" ht="15" customHeight="1" x14ac:dyDescent="0.15">
      <c r="A1546" t="s">
        <v>1854</v>
      </c>
      <c r="B1546">
        <v>5</v>
      </c>
      <c r="C1546">
        <v>0.24579000000000001</v>
      </c>
      <c r="D1546">
        <v>0.51060000000000005</v>
      </c>
      <c r="E1546">
        <v>0.998749</v>
      </c>
      <c r="F1546">
        <v>1841</v>
      </c>
      <c r="G1546">
        <v>2</v>
      </c>
      <c r="H1546">
        <v>-0.93623000000000001</v>
      </c>
      <c r="I1546">
        <v>0.11053</v>
      </c>
      <c r="J1546">
        <v>0.19749</v>
      </c>
      <c r="K1546">
        <v>0.99168999999999996</v>
      </c>
      <c r="L1546">
        <v>716</v>
      </c>
      <c r="M1546">
        <v>2</v>
      </c>
      <c r="N1546">
        <v>-0.93623000000000001</v>
      </c>
      <c r="P1546">
        <f t="shared" si="24"/>
        <v>0.95651982997744889</v>
      </c>
    </row>
    <row r="1547" spans="1:16" ht="15" customHeight="1" x14ac:dyDescent="0.15">
      <c r="A1547" t="s">
        <v>199</v>
      </c>
      <c r="B1547">
        <v>4</v>
      </c>
      <c r="C1547">
        <v>1.0481000000000001E-2</v>
      </c>
      <c r="D1547">
        <v>4.9362999999999997E-2</v>
      </c>
      <c r="E1547">
        <v>0.94091100000000005</v>
      </c>
      <c r="F1547">
        <v>186</v>
      </c>
      <c r="G1547">
        <v>4</v>
      </c>
      <c r="H1547">
        <v>-1.1099000000000001</v>
      </c>
      <c r="I1547">
        <v>0.98951999999999996</v>
      </c>
      <c r="J1547">
        <v>0.98948999999999998</v>
      </c>
      <c r="K1547">
        <v>0.99914999999999998</v>
      </c>
      <c r="L1547">
        <v>3614</v>
      </c>
      <c r="M1547">
        <v>0</v>
      </c>
      <c r="N1547">
        <v>-1.1099000000000001</v>
      </c>
      <c r="P1547">
        <f t="shared" si="24"/>
        <v>4.5754234870355251E-3</v>
      </c>
    </row>
    <row r="1548" spans="1:16" ht="15" customHeight="1" x14ac:dyDescent="0.15">
      <c r="A1548" t="s">
        <v>3349</v>
      </c>
      <c r="B1548">
        <v>5</v>
      </c>
      <c r="C1548">
        <v>0.78776999999999997</v>
      </c>
      <c r="D1548">
        <v>0.91256999999999999</v>
      </c>
      <c r="E1548">
        <v>0.998749</v>
      </c>
      <c r="F1548">
        <v>3336</v>
      </c>
      <c r="G1548">
        <v>2</v>
      </c>
      <c r="H1548">
        <v>0.89734000000000003</v>
      </c>
      <c r="I1548">
        <v>0.17354</v>
      </c>
      <c r="J1548">
        <v>0.26568999999999998</v>
      </c>
      <c r="K1548">
        <v>0.99168999999999996</v>
      </c>
      <c r="L1548">
        <v>943</v>
      </c>
      <c r="M1548">
        <v>1</v>
      </c>
      <c r="N1548">
        <v>0.89734000000000003</v>
      </c>
      <c r="P1548">
        <f t="shared" si="24"/>
        <v>0.76060040688421249</v>
      </c>
    </row>
    <row r="1549" spans="1:16" ht="15" customHeight="1" x14ac:dyDescent="0.15">
      <c r="A1549" t="s">
        <v>3222</v>
      </c>
      <c r="B1549">
        <v>6</v>
      </c>
      <c r="C1549">
        <v>0.71765999999999996</v>
      </c>
      <c r="D1549">
        <v>0.87907000000000002</v>
      </c>
      <c r="E1549">
        <v>0.998749</v>
      </c>
      <c r="F1549">
        <v>3209</v>
      </c>
      <c r="G1549">
        <v>2</v>
      </c>
      <c r="H1549">
        <v>0.40476000000000001</v>
      </c>
      <c r="I1549">
        <v>1.5495000000000001E-3</v>
      </c>
      <c r="J1549">
        <v>5.7762999999999998E-3</v>
      </c>
      <c r="K1549">
        <v>0.68141200000000002</v>
      </c>
      <c r="L1549">
        <v>31</v>
      </c>
      <c r="M1549">
        <v>3</v>
      </c>
      <c r="N1549">
        <v>0.40476000000000001</v>
      </c>
      <c r="P1549">
        <f t="shared" si="24"/>
        <v>2.8098084194246979</v>
      </c>
    </row>
    <row r="1550" spans="1:16" ht="15" customHeight="1" x14ac:dyDescent="0.15">
      <c r="A1550" t="s">
        <v>1140</v>
      </c>
      <c r="B1550">
        <v>5</v>
      </c>
      <c r="C1550">
        <v>0.11108999999999999</v>
      </c>
      <c r="D1550">
        <v>0.30574000000000001</v>
      </c>
      <c r="E1550">
        <v>0.99006000000000005</v>
      </c>
      <c r="F1550">
        <v>1127</v>
      </c>
      <c r="G1550">
        <v>3</v>
      </c>
      <c r="H1550">
        <v>-1.4993000000000001</v>
      </c>
      <c r="I1550">
        <v>0.37814999999999999</v>
      </c>
      <c r="J1550">
        <v>0.45318000000000003</v>
      </c>
      <c r="K1550">
        <v>0.99168999999999996</v>
      </c>
      <c r="L1550">
        <v>1614</v>
      </c>
      <c r="M1550">
        <v>1</v>
      </c>
      <c r="N1550">
        <v>-1.4993000000000001</v>
      </c>
      <c r="P1550">
        <f t="shared" si="24"/>
        <v>0.42233589526787285</v>
      </c>
    </row>
    <row r="1551" spans="1:16" ht="15" customHeight="1" x14ac:dyDescent="0.15">
      <c r="A1551" t="s">
        <v>2493</v>
      </c>
      <c r="B1551">
        <v>4</v>
      </c>
      <c r="C1551">
        <v>0.41292000000000001</v>
      </c>
      <c r="D1551">
        <v>0.68225000000000002</v>
      </c>
      <c r="E1551">
        <v>0.998749</v>
      </c>
      <c r="F1551">
        <v>2480</v>
      </c>
      <c r="G1551">
        <v>2</v>
      </c>
      <c r="H1551">
        <v>-6.1022E-2</v>
      </c>
      <c r="I1551">
        <v>0.78944000000000003</v>
      </c>
      <c r="J1551">
        <v>0.78954999999999997</v>
      </c>
      <c r="K1551">
        <v>0.99823399999999995</v>
      </c>
      <c r="L1551">
        <v>2862</v>
      </c>
      <c r="M1551">
        <v>0</v>
      </c>
      <c r="N1551">
        <v>-6.1022E-2</v>
      </c>
      <c r="P1551">
        <f t="shared" si="24"/>
        <v>0.10268087219035797</v>
      </c>
    </row>
    <row r="1552" spans="1:16" ht="15" customHeight="1" x14ac:dyDescent="0.15">
      <c r="A1552" t="s">
        <v>436</v>
      </c>
      <c r="B1552">
        <v>9</v>
      </c>
      <c r="C1552">
        <v>2.8861000000000001E-2</v>
      </c>
      <c r="D1552">
        <v>0.11212</v>
      </c>
      <c r="E1552">
        <v>0.95546600000000004</v>
      </c>
      <c r="F1552">
        <v>423</v>
      </c>
      <c r="G1552">
        <v>6</v>
      </c>
      <c r="H1552">
        <v>-0.94384999999999997</v>
      </c>
      <c r="I1552">
        <v>3.4623000000000001E-2</v>
      </c>
      <c r="J1552">
        <v>7.9889000000000002E-2</v>
      </c>
      <c r="K1552">
        <v>0.99168999999999996</v>
      </c>
      <c r="L1552">
        <v>285</v>
      </c>
      <c r="M1552">
        <v>2</v>
      </c>
      <c r="N1552">
        <v>-0.94384999999999997</v>
      </c>
      <c r="P1552">
        <f t="shared" si="24"/>
        <v>1.4606353042538596</v>
      </c>
    </row>
    <row r="1553" spans="1:16" ht="15" customHeight="1" x14ac:dyDescent="0.15">
      <c r="A1553" t="s">
        <v>2974</v>
      </c>
      <c r="B1553">
        <v>9</v>
      </c>
      <c r="C1553">
        <v>0.60228999999999999</v>
      </c>
      <c r="D1553">
        <v>0.81720000000000004</v>
      </c>
      <c r="E1553">
        <v>0.998749</v>
      </c>
      <c r="F1553">
        <v>2961</v>
      </c>
      <c r="G1553">
        <v>4</v>
      </c>
      <c r="H1553">
        <v>4.8571000000000003E-2</v>
      </c>
      <c r="I1553">
        <v>0.79127999999999998</v>
      </c>
      <c r="J1553">
        <v>0.79140999999999995</v>
      </c>
      <c r="K1553">
        <v>0.99823399999999995</v>
      </c>
      <c r="L1553">
        <v>2867</v>
      </c>
      <c r="M1553">
        <v>0</v>
      </c>
      <c r="N1553">
        <v>4.8571000000000003E-2</v>
      </c>
      <c r="P1553">
        <f t="shared" si="24"/>
        <v>0.10166981114524098</v>
      </c>
    </row>
    <row r="1554" spans="1:16" ht="15" customHeight="1" x14ac:dyDescent="0.15">
      <c r="A1554" t="s">
        <v>2900</v>
      </c>
      <c r="B1554">
        <v>9</v>
      </c>
      <c r="C1554">
        <v>0.57294999999999996</v>
      </c>
      <c r="D1554">
        <v>0.79835999999999996</v>
      </c>
      <c r="E1554">
        <v>0.998749</v>
      </c>
      <c r="F1554">
        <v>2887</v>
      </c>
      <c r="G1554">
        <v>4</v>
      </c>
      <c r="H1554">
        <v>0.69171000000000005</v>
      </c>
      <c r="I1554">
        <v>0.61368999999999996</v>
      </c>
      <c r="J1554">
        <v>0.62266999999999995</v>
      </c>
      <c r="K1554">
        <v>0.99304899999999996</v>
      </c>
      <c r="L1554">
        <v>2293</v>
      </c>
      <c r="M1554">
        <v>1</v>
      </c>
      <c r="N1554">
        <v>0.69171000000000005</v>
      </c>
      <c r="P1554">
        <f t="shared" si="24"/>
        <v>0.21205095343140581</v>
      </c>
    </row>
    <row r="1555" spans="1:16" ht="15" customHeight="1" x14ac:dyDescent="0.15">
      <c r="A1555" t="s">
        <v>3652</v>
      </c>
      <c r="B1555">
        <v>7</v>
      </c>
      <c r="C1555">
        <v>0.99641999999999997</v>
      </c>
      <c r="D1555">
        <v>0.99685000000000001</v>
      </c>
      <c r="E1555">
        <v>0.99999899999999997</v>
      </c>
      <c r="F1555">
        <v>3639</v>
      </c>
      <c r="G1555">
        <v>0</v>
      </c>
      <c r="H1555">
        <v>0.83657999999999999</v>
      </c>
      <c r="I1555">
        <v>0.41494999999999999</v>
      </c>
      <c r="J1555">
        <v>0.47678999999999999</v>
      </c>
      <c r="K1555">
        <v>0.99168999999999996</v>
      </c>
      <c r="L1555">
        <v>1708</v>
      </c>
      <c r="M1555">
        <v>1</v>
      </c>
      <c r="N1555">
        <v>0.83657999999999999</v>
      </c>
      <c r="P1555">
        <f t="shared" si="24"/>
        <v>0.3820042310766209</v>
      </c>
    </row>
    <row r="1556" spans="1:16" ht="15" customHeight="1" x14ac:dyDescent="0.15">
      <c r="A1556" t="s">
        <v>637</v>
      </c>
      <c r="B1556">
        <v>7</v>
      </c>
      <c r="C1556">
        <v>4.7137999999999999E-2</v>
      </c>
      <c r="D1556">
        <v>0.16508</v>
      </c>
      <c r="E1556">
        <v>0.96476099999999998</v>
      </c>
      <c r="F1556">
        <v>624</v>
      </c>
      <c r="G1556">
        <v>3</v>
      </c>
      <c r="H1556">
        <v>0.41938999999999999</v>
      </c>
      <c r="I1556">
        <v>0.54422000000000004</v>
      </c>
      <c r="J1556">
        <v>0.56686000000000003</v>
      </c>
      <c r="K1556">
        <v>0.99168999999999996</v>
      </c>
      <c r="L1556">
        <v>2072</v>
      </c>
      <c r="M1556">
        <v>1</v>
      </c>
      <c r="N1556">
        <v>0.41938999999999999</v>
      </c>
      <c r="P1556">
        <f t="shared" si="24"/>
        <v>0.26422550200860662</v>
      </c>
    </row>
    <row r="1557" spans="1:16" ht="15" customHeight="1" x14ac:dyDescent="0.15">
      <c r="A1557" t="s">
        <v>3637</v>
      </c>
      <c r="B1557">
        <v>10</v>
      </c>
      <c r="C1557">
        <v>0.98904999999999998</v>
      </c>
      <c r="D1557">
        <v>0.99326000000000003</v>
      </c>
      <c r="E1557">
        <v>0.99999899999999997</v>
      </c>
      <c r="F1557">
        <v>3624</v>
      </c>
      <c r="G1557">
        <v>1</v>
      </c>
      <c r="H1557">
        <v>1.0157</v>
      </c>
      <c r="I1557">
        <v>0.11255999999999999</v>
      </c>
      <c r="J1557">
        <v>0.2001</v>
      </c>
      <c r="K1557">
        <v>0.99168999999999996</v>
      </c>
      <c r="L1557">
        <v>729</v>
      </c>
      <c r="M1557">
        <v>2</v>
      </c>
      <c r="N1557">
        <v>1.0157</v>
      </c>
      <c r="P1557">
        <f t="shared" si="24"/>
        <v>0.94861591557331071</v>
      </c>
    </row>
    <row r="1558" spans="1:16" ht="15" customHeight="1" x14ac:dyDescent="0.15">
      <c r="A1558" t="s">
        <v>2588</v>
      </c>
      <c r="B1558">
        <v>10</v>
      </c>
      <c r="C1558">
        <v>0.44803999999999999</v>
      </c>
      <c r="D1558">
        <v>0.71031</v>
      </c>
      <c r="E1558">
        <v>0.998749</v>
      </c>
      <c r="F1558">
        <v>2575</v>
      </c>
      <c r="G1558">
        <v>4</v>
      </c>
      <c r="H1558">
        <v>0.1024</v>
      </c>
      <c r="I1558">
        <v>0.82581000000000004</v>
      </c>
      <c r="J1558">
        <v>0.82528999999999997</v>
      </c>
      <c r="K1558">
        <v>0.99823399999999995</v>
      </c>
      <c r="L1558">
        <v>3002</v>
      </c>
      <c r="M1558">
        <v>0</v>
      </c>
      <c r="N1558">
        <v>0.1024</v>
      </c>
      <c r="P1558">
        <f t="shared" si="24"/>
        <v>8.3119862417330367E-2</v>
      </c>
    </row>
    <row r="1559" spans="1:16" ht="15" customHeight="1" x14ac:dyDescent="0.15">
      <c r="A1559" t="s">
        <v>3004</v>
      </c>
      <c r="B1559">
        <v>10</v>
      </c>
      <c r="C1559">
        <v>0.61389000000000005</v>
      </c>
      <c r="D1559">
        <v>0.82450999999999997</v>
      </c>
      <c r="E1559">
        <v>0.998749</v>
      </c>
      <c r="F1559">
        <v>2991</v>
      </c>
      <c r="G1559">
        <v>3</v>
      </c>
      <c r="H1559">
        <v>0.46042</v>
      </c>
      <c r="I1559">
        <v>0.11627</v>
      </c>
      <c r="J1559">
        <v>0.20413000000000001</v>
      </c>
      <c r="K1559">
        <v>0.99168999999999996</v>
      </c>
      <c r="L1559">
        <v>742</v>
      </c>
      <c r="M1559">
        <v>2</v>
      </c>
      <c r="N1559">
        <v>0.46042</v>
      </c>
      <c r="P1559">
        <f t="shared" si="24"/>
        <v>0.93453232753434867</v>
      </c>
    </row>
    <row r="1560" spans="1:16" ht="15" customHeight="1" x14ac:dyDescent="0.15">
      <c r="A1560" t="s">
        <v>1191</v>
      </c>
      <c r="B1560">
        <v>8</v>
      </c>
      <c r="C1560">
        <v>0.11984</v>
      </c>
      <c r="D1560">
        <v>0.3221</v>
      </c>
      <c r="E1560">
        <v>0.994676</v>
      </c>
      <c r="F1560">
        <v>1178</v>
      </c>
      <c r="G1560">
        <v>5</v>
      </c>
      <c r="H1560">
        <v>-0.60570999999999997</v>
      </c>
      <c r="I1560">
        <v>0.92101999999999995</v>
      </c>
      <c r="J1560">
        <v>0.92088999999999999</v>
      </c>
      <c r="K1560">
        <v>0.99823399999999995</v>
      </c>
      <c r="L1560">
        <v>3359</v>
      </c>
      <c r="M1560">
        <v>0</v>
      </c>
      <c r="N1560">
        <v>-0.60570999999999997</v>
      </c>
      <c r="P1560">
        <f t="shared" si="24"/>
        <v>3.5730938972173797E-2</v>
      </c>
    </row>
    <row r="1561" spans="1:16" ht="15" customHeight="1" x14ac:dyDescent="0.15">
      <c r="A1561" t="s">
        <v>2728</v>
      </c>
      <c r="B1561">
        <v>10</v>
      </c>
      <c r="C1561">
        <v>0.50255000000000005</v>
      </c>
      <c r="D1561">
        <v>0.75200999999999996</v>
      </c>
      <c r="E1561">
        <v>0.998749</v>
      </c>
      <c r="F1561">
        <v>2715</v>
      </c>
      <c r="G1561">
        <v>5</v>
      </c>
      <c r="H1561">
        <v>0.20918999999999999</v>
      </c>
      <c r="I1561">
        <v>0.18182000000000001</v>
      </c>
      <c r="J1561">
        <v>0.27451999999999999</v>
      </c>
      <c r="K1561">
        <v>0.99168999999999996</v>
      </c>
      <c r="L1561">
        <v>990</v>
      </c>
      <c r="M1561">
        <v>2</v>
      </c>
      <c r="N1561">
        <v>0.20918999999999999</v>
      </c>
      <c r="P1561">
        <f t="shared" si="24"/>
        <v>0.74035834657113941</v>
      </c>
    </row>
    <row r="1562" spans="1:16" ht="15" customHeight="1" x14ac:dyDescent="0.15">
      <c r="A1562" t="s">
        <v>1884</v>
      </c>
      <c r="B1562">
        <v>8</v>
      </c>
      <c r="C1562">
        <v>0.25108999999999998</v>
      </c>
      <c r="D1562">
        <v>0.51744999999999997</v>
      </c>
      <c r="E1562">
        <v>0.998749</v>
      </c>
      <c r="F1562">
        <v>1871</v>
      </c>
      <c r="G1562">
        <v>5</v>
      </c>
      <c r="H1562">
        <v>-0.21751000000000001</v>
      </c>
      <c r="I1562">
        <v>0.18165999999999999</v>
      </c>
      <c r="J1562">
        <v>0.27435999999999999</v>
      </c>
      <c r="K1562">
        <v>0.99168999999999996</v>
      </c>
      <c r="L1562">
        <v>987</v>
      </c>
      <c r="M1562">
        <v>2</v>
      </c>
      <c r="N1562">
        <v>-0.21751000000000001</v>
      </c>
      <c r="P1562">
        <f t="shared" si="24"/>
        <v>0.74074069014763666</v>
      </c>
    </row>
    <row r="1563" spans="1:16" ht="15" customHeight="1" x14ac:dyDescent="0.15">
      <c r="A1563" t="s">
        <v>477</v>
      </c>
      <c r="B1563">
        <v>10</v>
      </c>
      <c r="C1563">
        <v>3.2448999999999999E-2</v>
      </c>
      <c r="D1563">
        <v>0.1231</v>
      </c>
      <c r="E1563">
        <v>0.95546600000000004</v>
      </c>
      <c r="F1563">
        <v>464</v>
      </c>
      <c r="G1563">
        <v>8</v>
      </c>
      <c r="H1563">
        <v>-0.34723999999999999</v>
      </c>
      <c r="I1563">
        <v>0.84482000000000002</v>
      </c>
      <c r="J1563">
        <v>0.84428999999999998</v>
      </c>
      <c r="K1563">
        <v>0.99823399999999995</v>
      </c>
      <c r="L1563">
        <v>3068</v>
      </c>
      <c r="M1563">
        <v>0</v>
      </c>
      <c r="N1563">
        <v>-0.34723999999999999</v>
      </c>
      <c r="P1563">
        <f t="shared" si="24"/>
        <v>7.3235813339117398E-2</v>
      </c>
    </row>
    <row r="1564" spans="1:16" ht="15" customHeight="1" x14ac:dyDescent="0.15">
      <c r="A1564" t="s">
        <v>465</v>
      </c>
      <c r="B1564">
        <v>10</v>
      </c>
      <c r="C1564">
        <v>3.1348000000000001E-2</v>
      </c>
      <c r="D1564">
        <v>0.11990000000000001</v>
      </c>
      <c r="E1564">
        <v>0.95546600000000004</v>
      </c>
      <c r="F1564">
        <v>452</v>
      </c>
      <c r="G1564">
        <v>7</v>
      </c>
      <c r="H1564">
        <v>-0.90056999999999998</v>
      </c>
      <c r="I1564">
        <v>0.94364999999999999</v>
      </c>
      <c r="J1564">
        <v>0.94350999999999996</v>
      </c>
      <c r="K1564">
        <v>0.99884899999999999</v>
      </c>
      <c r="L1564">
        <v>3450</v>
      </c>
      <c r="M1564">
        <v>0</v>
      </c>
      <c r="N1564">
        <v>-0.90056999999999998</v>
      </c>
      <c r="P1564">
        <f t="shared" si="24"/>
        <v>2.5189055759312479E-2</v>
      </c>
    </row>
    <row r="1565" spans="1:16" ht="15" customHeight="1" x14ac:dyDescent="0.15">
      <c r="A1565" t="s">
        <v>2828</v>
      </c>
      <c r="B1565">
        <v>10</v>
      </c>
      <c r="C1565">
        <v>0.54473000000000005</v>
      </c>
      <c r="D1565">
        <v>0.77998999999999996</v>
      </c>
      <c r="E1565">
        <v>0.998749</v>
      </c>
      <c r="F1565">
        <v>2815</v>
      </c>
      <c r="G1565">
        <v>5</v>
      </c>
      <c r="H1565">
        <v>3.6542999999999999E-2</v>
      </c>
      <c r="I1565">
        <v>0.61007</v>
      </c>
      <c r="J1565">
        <v>0.61956</v>
      </c>
      <c r="K1565">
        <v>0.99304899999999996</v>
      </c>
      <c r="L1565">
        <v>2280</v>
      </c>
      <c r="M1565">
        <v>1</v>
      </c>
      <c r="N1565">
        <v>3.6542999999999999E-2</v>
      </c>
      <c r="P1565">
        <f t="shared" si="24"/>
        <v>0.21462033077682452</v>
      </c>
    </row>
    <row r="1566" spans="1:16" ht="15" customHeight="1" x14ac:dyDescent="0.15">
      <c r="A1566" t="s">
        <v>3193</v>
      </c>
      <c r="B1566">
        <v>9</v>
      </c>
      <c r="C1566">
        <v>0.70111999999999997</v>
      </c>
      <c r="D1566">
        <v>0.87061999999999995</v>
      </c>
      <c r="E1566">
        <v>0.998749</v>
      </c>
      <c r="F1566">
        <v>3180</v>
      </c>
      <c r="G1566">
        <v>3</v>
      </c>
      <c r="H1566">
        <v>0.10113</v>
      </c>
      <c r="I1566">
        <v>7.7150999999999997E-2</v>
      </c>
      <c r="J1566">
        <v>0.15026</v>
      </c>
      <c r="K1566">
        <v>0.99168999999999996</v>
      </c>
      <c r="L1566">
        <v>542</v>
      </c>
      <c r="M1566">
        <v>3</v>
      </c>
      <c r="N1566">
        <v>0.10113</v>
      </c>
      <c r="P1566">
        <f t="shared" si="24"/>
        <v>1.1126584404152553</v>
      </c>
    </row>
    <row r="1567" spans="1:16" ht="15" customHeight="1" x14ac:dyDescent="0.15">
      <c r="A1567" t="s">
        <v>825</v>
      </c>
      <c r="B1567">
        <v>4</v>
      </c>
      <c r="C1567">
        <v>6.9047999999999998E-2</v>
      </c>
      <c r="D1567">
        <v>0.21864</v>
      </c>
      <c r="E1567">
        <v>0.96476099999999998</v>
      </c>
      <c r="F1567">
        <v>812</v>
      </c>
      <c r="G1567">
        <v>3</v>
      </c>
      <c r="H1567">
        <v>-1.8543000000000001</v>
      </c>
      <c r="I1567">
        <v>0.72426999999999997</v>
      </c>
      <c r="J1567">
        <v>0.72475999999999996</v>
      </c>
      <c r="K1567">
        <v>0.99823399999999995</v>
      </c>
      <c r="L1567">
        <v>2634</v>
      </c>
      <c r="M1567">
        <v>0</v>
      </c>
      <c r="N1567">
        <v>-1.8543000000000001</v>
      </c>
      <c r="P1567">
        <f t="shared" si="24"/>
        <v>0.14009950334586324</v>
      </c>
    </row>
    <row r="1568" spans="1:16" ht="15" customHeight="1" x14ac:dyDescent="0.15">
      <c r="A1568" t="s">
        <v>64</v>
      </c>
      <c r="B1568">
        <v>10</v>
      </c>
      <c r="C1568">
        <v>1.9422E-3</v>
      </c>
      <c r="D1568">
        <v>1.1107000000000001E-2</v>
      </c>
      <c r="E1568">
        <v>0.79407399999999995</v>
      </c>
      <c r="F1568">
        <v>51</v>
      </c>
      <c r="G1568">
        <v>8</v>
      </c>
      <c r="H1568">
        <v>-0.72645000000000004</v>
      </c>
      <c r="I1568">
        <v>0.89154</v>
      </c>
      <c r="J1568">
        <v>0.89080999999999999</v>
      </c>
      <c r="K1568">
        <v>0.99823399999999995</v>
      </c>
      <c r="L1568">
        <v>3240</v>
      </c>
      <c r="M1568">
        <v>0</v>
      </c>
      <c r="N1568">
        <v>-0.72645000000000004</v>
      </c>
      <c r="P1568">
        <f t="shared" si="24"/>
        <v>4.9859166914237862E-2</v>
      </c>
    </row>
    <row r="1569" spans="1:16" ht="15" customHeight="1" x14ac:dyDescent="0.15">
      <c r="A1569" t="s">
        <v>1576</v>
      </c>
      <c r="B1569">
        <v>8</v>
      </c>
      <c r="C1569">
        <v>0.184</v>
      </c>
      <c r="D1569">
        <v>0.42815999999999999</v>
      </c>
      <c r="E1569">
        <v>0.99814499999999995</v>
      </c>
      <c r="F1569">
        <v>1563</v>
      </c>
      <c r="G1569">
        <v>4</v>
      </c>
      <c r="H1569">
        <v>-0.29552</v>
      </c>
      <c r="I1569">
        <v>8.8825000000000001E-2</v>
      </c>
      <c r="J1569">
        <v>0.16768</v>
      </c>
      <c r="K1569">
        <v>0.99168999999999996</v>
      </c>
      <c r="L1569">
        <v>605</v>
      </c>
      <c r="M1569">
        <v>1</v>
      </c>
      <c r="N1569">
        <v>-0.29552</v>
      </c>
      <c r="P1569">
        <f t="shared" si="24"/>
        <v>1.0514647838386344</v>
      </c>
    </row>
    <row r="1570" spans="1:16" ht="15" customHeight="1" x14ac:dyDescent="0.15">
      <c r="A1570" t="s">
        <v>2500</v>
      </c>
      <c r="B1570">
        <v>2</v>
      </c>
      <c r="C1570">
        <v>0.41803000000000001</v>
      </c>
      <c r="D1570">
        <v>0.68649000000000004</v>
      </c>
      <c r="E1570">
        <v>0.998749</v>
      </c>
      <c r="F1570">
        <v>2487</v>
      </c>
      <c r="G1570">
        <v>1</v>
      </c>
      <c r="H1570">
        <v>-1.1062000000000001</v>
      </c>
      <c r="I1570">
        <v>0.50758000000000003</v>
      </c>
      <c r="J1570">
        <v>0.53937000000000002</v>
      </c>
      <c r="K1570">
        <v>0.99168999999999996</v>
      </c>
      <c r="L1570">
        <v>1962</v>
      </c>
      <c r="M1570">
        <v>0</v>
      </c>
      <c r="N1570">
        <v>-1.1062000000000001</v>
      </c>
      <c r="P1570">
        <f t="shared" si="24"/>
        <v>0.29449549859616531</v>
      </c>
    </row>
    <row r="1571" spans="1:16" ht="15" customHeight="1" x14ac:dyDescent="0.15">
      <c r="A1571" t="s">
        <v>1997</v>
      </c>
      <c r="B1571">
        <v>8</v>
      </c>
      <c r="C1571">
        <v>0.27972999999999998</v>
      </c>
      <c r="D1571">
        <v>0.55047000000000001</v>
      </c>
      <c r="E1571">
        <v>0.998749</v>
      </c>
      <c r="F1571">
        <v>1984</v>
      </c>
      <c r="G1571">
        <v>5</v>
      </c>
      <c r="H1571">
        <v>-0.26012999999999997</v>
      </c>
      <c r="I1571">
        <v>0.30853000000000003</v>
      </c>
      <c r="J1571">
        <v>0.40139000000000002</v>
      </c>
      <c r="K1571">
        <v>0.99168999999999996</v>
      </c>
      <c r="L1571">
        <v>1438</v>
      </c>
      <c r="M1571">
        <v>1</v>
      </c>
      <c r="N1571">
        <v>-0.26012999999999997</v>
      </c>
      <c r="P1571">
        <f t="shared" si="24"/>
        <v>0.5107026008333152</v>
      </c>
    </row>
    <row r="1572" spans="1:16" ht="15" customHeight="1" x14ac:dyDescent="0.15">
      <c r="A1572" t="s">
        <v>2262</v>
      </c>
      <c r="B1572">
        <v>4</v>
      </c>
      <c r="C1572">
        <v>0.34573999999999999</v>
      </c>
      <c r="D1572">
        <v>0.62214999999999998</v>
      </c>
      <c r="E1572">
        <v>0.998749</v>
      </c>
      <c r="F1572">
        <v>2249</v>
      </c>
      <c r="G1572">
        <v>2</v>
      </c>
      <c r="H1572">
        <v>0.55852000000000002</v>
      </c>
      <c r="I1572">
        <v>0.42914999999999998</v>
      </c>
      <c r="J1572">
        <v>0.48602000000000001</v>
      </c>
      <c r="K1572">
        <v>0.99168999999999996</v>
      </c>
      <c r="L1572">
        <v>1734</v>
      </c>
      <c r="M1572">
        <v>0</v>
      </c>
      <c r="N1572">
        <v>0.55852000000000002</v>
      </c>
      <c r="P1572">
        <f t="shared" si="24"/>
        <v>0.36739088313905616</v>
      </c>
    </row>
    <row r="1573" spans="1:16" ht="15" customHeight="1" x14ac:dyDescent="0.15">
      <c r="A1573" t="s">
        <v>1869</v>
      </c>
      <c r="B1573">
        <v>10</v>
      </c>
      <c r="C1573">
        <v>0.24815999999999999</v>
      </c>
      <c r="D1573">
        <v>0.51358999999999999</v>
      </c>
      <c r="E1573">
        <v>0.998749</v>
      </c>
      <c r="F1573">
        <v>1856</v>
      </c>
      <c r="G1573">
        <v>3</v>
      </c>
      <c r="H1573">
        <v>0.75558000000000003</v>
      </c>
      <c r="I1573">
        <v>0.15543999999999999</v>
      </c>
      <c r="J1573">
        <v>0.24661</v>
      </c>
      <c r="K1573">
        <v>0.99168999999999996</v>
      </c>
      <c r="L1573">
        <v>877</v>
      </c>
      <c r="M1573">
        <v>2</v>
      </c>
      <c r="N1573">
        <v>0.75558000000000003</v>
      </c>
      <c r="P1573">
        <f t="shared" si="24"/>
        <v>0.80843721240827393</v>
      </c>
    </row>
    <row r="1574" spans="1:16" ht="15" customHeight="1" x14ac:dyDescent="0.15">
      <c r="A1574" t="s">
        <v>3075</v>
      </c>
      <c r="B1574">
        <v>10</v>
      </c>
      <c r="C1574">
        <v>0.64237999999999995</v>
      </c>
      <c r="D1574">
        <v>0.84079000000000004</v>
      </c>
      <c r="E1574">
        <v>0.998749</v>
      </c>
      <c r="F1574">
        <v>3062</v>
      </c>
      <c r="G1574">
        <v>1</v>
      </c>
      <c r="H1574">
        <v>0.42870000000000003</v>
      </c>
      <c r="I1574">
        <v>0.59291000000000005</v>
      </c>
      <c r="J1574">
        <v>0.60545000000000004</v>
      </c>
      <c r="K1574">
        <v>0.99168999999999996</v>
      </c>
      <c r="L1574">
        <v>2219</v>
      </c>
      <c r="M1574">
        <v>1</v>
      </c>
      <c r="N1574">
        <v>0.42870000000000003</v>
      </c>
      <c r="P1574">
        <f t="shared" si="24"/>
        <v>0.22701122479722741</v>
      </c>
    </row>
    <row r="1575" spans="1:16" ht="15" customHeight="1" x14ac:dyDescent="0.15">
      <c r="A1575" t="s">
        <v>43</v>
      </c>
      <c r="B1575">
        <v>10</v>
      </c>
      <c r="C1575">
        <v>9.9065000000000004E-4</v>
      </c>
      <c r="D1575">
        <v>5.9604000000000002E-3</v>
      </c>
      <c r="E1575">
        <v>0.71782199999999996</v>
      </c>
      <c r="F1575">
        <v>30</v>
      </c>
      <c r="G1575">
        <v>9</v>
      </c>
      <c r="H1575">
        <v>-0.96940999999999999</v>
      </c>
      <c r="I1575">
        <v>0.99514000000000002</v>
      </c>
      <c r="J1575">
        <v>0.99517</v>
      </c>
      <c r="K1575">
        <v>0.99914999999999998</v>
      </c>
      <c r="L1575">
        <v>3637</v>
      </c>
      <c r="M1575">
        <v>0</v>
      </c>
      <c r="N1575">
        <v>-0.96940999999999999</v>
      </c>
      <c r="P1575">
        <f t="shared" si="24"/>
        <v>2.1158167915666343E-3</v>
      </c>
    </row>
    <row r="1576" spans="1:16" ht="15" customHeight="1" x14ac:dyDescent="0.15">
      <c r="A1576" t="s">
        <v>1050</v>
      </c>
      <c r="B1576">
        <v>10</v>
      </c>
      <c r="C1576">
        <v>9.7078999999999999E-2</v>
      </c>
      <c r="D1576">
        <v>0.27889000000000003</v>
      </c>
      <c r="E1576">
        <v>0.978406</v>
      </c>
      <c r="F1576">
        <v>1037</v>
      </c>
      <c r="G1576">
        <v>6</v>
      </c>
      <c r="H1576">
        <v>-0.24954999999999999</v>
      </c>
      <c r="I1576">
        <v>0.91357999999999995</v>
      </c>
      <c r="J1576">
        <v>0.91317000000000004</v>
      </c>
      <c r="K1576">
        <v>0.99823399999999995</v>
      </c>
      <c r="L1576">
        <v>3327</v>
      </c>
      <c r="M1576">
        <v>0</v>
      </c>
      <c r="N1576">
        <v>-0.24954999999999999</v>
      </c>
      <c r="P1576">
        <f t="shared" si="24"/>
        <v>3.9253416524576444E-2</v>
      </c>
    </row>
    <row r="1577" spans="1:16" ht="15" customHeight="1" x14ac:dyDescent="0.15">
      <c r="A1577" t="s">
        <v>2056</v>
      </c>
      <c r="B1577">
        <v>8</v>
      </c>
      <c r="C1577">
        <v>0.28991</v>
      </c>
      <c r="D1577">
        <v>0.56201000000000001</v>
      </c>
      <c r="E1577">
        <v>0.998749</v>
      </c>
      <c r="F1577">
        <v>2043</v>
      </c>
      <c r="G1577">
        <v>5</v>
      </c>
      <c r="H1577">
        <v>-0.15114</v>
      </c>
      <c r="I1577">
        <v>0.81150999999999995</v>
      </c>
      <c r="J1577">
        <v>0.81128</v>
      </c>
      <c r="K1577">
        <v>0.99823399999999995</v>
      </c>
      <c r="L1577">
        <v>2945</v>
      </c>
      <c r="M1577">
        <v>0</v>
      </c>
      <c r="N1577">
        <v>-0.15114</v>
      </c>
      <c r="P1577">
        <f t="shared" si="24"/>
        <v>9.0706124121100545E-2</v>
      </c>
    </row>
    <row r="1578" spans="1:16" ht="15" customHeight="1" x14ac:dyDescent="0.15">
      <c r="A1578" t="s">
        <v>1963</v>
      </c>
      <c r="B1578">
        <v>7</v>
      </c>
      <c r="C1578">
        <v>0.27096999999999999</v>
      </c>
      <c r="D1578">
        <v>0.54059000000000001</v>
      </c>
      <c r="E1578">
        <v>0.998749</v>
      </c>
      <c r="F1578">
        <v>1950</v>
      </c>
      <c r="G1578">
        <v>4</v>
      </c>
      <c r="H1578">
        <v>-0.15684999999999999</v>
      </c>
      <c r="I1578">
        <v>0.56413000000000002</v>
      </c>
      <c r="J1578">
        <v>0.58252000000000004</v>
      </c>
      <c r="K1578">
        <v>0.99168999999999996</v>
      </c>
      <c r="L1578">
        <v>2132</v>
      </c>
      <c r="M1578">
        <v>1</v>
      </c>
      <c r="N1578">
        <v>-0.15684999999999999</v>
      </c>
      <c r="P1578">
        <f t="shared" si="24"/>
        <v>0.24862080421359009</v>
      </c>
    </row>
    <row r="1579" spans="1:16" ht="15" customHeight="1" x14ac:dyDescent="0.15">
      <c r="A1579" t="s">
        <v>1289</v>
      </c>
      <c r="B1579">
        <v>10</v>
      </c>
      <c r="C1579">
        <v>0.13592000000000001</v>
      </c>
      <c r="D1579">
        <v>0.35071999999999998</v>
      </c>
      <c r="E1579">
        <v>0.994676</v>
      </c>
      <c r="F1579">
        <v>1276</v>
      </c>
      <c r="G1579">
        <v>6</v>
      </c>
      <c r="H1579">
        <v>-0.42288999999999999</v>
      </c>
      <c r="I1579">
        <v>0.32347999999999999</v>
      </c>
      <c r="J1579">
        <v>0.4138</v>
      </c>
      <c r="K1579">
        <v>0.99168999999999996</v>
      </c>
      <c r="L1579">
        <v>1482</v>
      </c>
      <c r="M1579">
        <v>2</v>
      </c>
      <c r="N1579">
        <v>-0.42288999999999999</v>
      </c>
      <c r="P1579">
        <f t="shared" si="24"/>
        <v>0.49015256556142145</v>
      </c>
    </row>
    <row r="1580" spans="1:16" ht="15" customHeight="1" x14ac:dyDescent="0.15">
      <c r="A1580" t="s">
        <v>2698</v>
      </c>
      <c r="B1580">
        <v>10</v>
      </c>
      <c r="C1580">
        <v>0.49065999999999999</v>
      </c>
      <c r="D1580">
        <v>0.74336000000000002</v>
      </c>
      <c r="E1580">
        <v>0.998749</v>
      </c>
      <c r="F1580">
        <v>2685</v>
      </c>
      <c r="G1580">
        <v>5</v>
      </c>
      <c r="H1580">
        <v>-0.11129</v>
      </c>
      <c r="I1580">
        <v>0.88868000000000003</v>
      </c>
      <c r="J1580">
        <v>0.88800999999999997</v>
      </c>
      <c r="K1580">
        <v>0.99823399999999995</v>
      </c>
      <c r="L1580">
        <v>3230</v>
      </c>
      <c r="M1580">
        <v>0</v>
      </c>
      <c r="N1580">
        <v>-0.11129</v>
      </c>
      <c r="P1580">
        <f t="shared" si="24"/>
        <v>5.125459364446399E-2</v>
      </c>
    </row>
    <row r="1581" spans="1:16" ht="15" customHeight="1" x14ac:dyDescent="0.15">
      <c r="A1581" t="s">
        <v>2473</v>
      </c>
      <c r="B1581">
        <v>10</v>
      </c>
      <c r="C1581">
        <v>0.40401999999999999</v>
      </c>
      <c r="D1581">
        <v>0.67493000000000003</v>
      </c>
      <c r="E1581">
        <v>0.998749</v>
      </c>
      <c r="F1581">
        <v>2460</v>
      </c>
      <c r="G1581">
        <v>4</v>
      </c>
      <c r="H1581">
        <v>0.10128</v>
      </c>
      <c r="I1581">
        <v>0.15790000000000001</v>
      </c>
      <c r="J1581">
        <v>0.24920999999999999</v>
      </c>
      <c r="K1581">
        <v>0.99168999999999996</v>
      </c>
      <c r="L1581">
        <v>890</v>
      </c>
      <c r="M1581">
        <v>2</v>
      </c>
      <c r="N1581">
        <v>0.10128</v>
      </c>
      <c r="P1581">
        <f t="shared" si="24"/>
        <v>0.8016178699917057</v>
      </c>
    </row>
    <row r="1582" spans="1:16" ht="15" customHeight="1" x14ac:dyDescent="0.15">
      <c r="A1582" t="s">
        <v>1527</v>
      </c>
      <c r="B1582">
        <v>10</v>
      </c>
      <c r="C1582">
        <v>0.17593</v>
      </c>
      <c r="D1582">
        <v>0.41669</v>
      </c>
      <c r="E1582">
        <v>0.99814499999999995</v>
      </c>
      <c r="F1582">
        <v>1514</v>
      </c>
      <c r="G1582">
        <v>4</v>
      </c>
      <c r="H1582">
        <v>0.2288</v>
      </c>
      <c r="I1582">
        <v>0.51005999999999996</v>
      </c>
      <c r="J1582">
        <v>0.54113999999999995</v>
      </c>
      <c r="K1582">
        <v>0.99168999999999996</v>
      </c>
      <c r="L1582">
        <v>1966</v>
      </c>
      <c r="M1582">
        <v>1</v>
      </c>
      <c r="N1582">
        <v>0.2288</v>
      </c>
      <c r="P1582">
        <f t="shared" si="24"/>
        <v>0.29237873343886689</v>
      </c>
    </row>
    <row r="1583" spans="1:16" ht="15" customHeight="1" x14ac:dyDescent="0.15">
      <c r="A1583" t="s">
        <v>3252</v>
      </c>
      <c r="B1583">
        <v>10</v>
      </c>
      <c r="C1583">
        <v>0.73682999999999998</v>
      </c>
      <c r="D1583">
        <v>0.88924000000000003</v>
      </c>
      <c r="E1583">
        <v>0.998749</v>
      </c>
      <c r="F1583">
        <v>3239</v>
      </c>
      <c r="G1583">
        <v>4</v>
      </c>
      <c r="H1583">
        <v>4.7645E-2</v>
      </c>
      <c r="I1583">
        <v>0.51124000000000003</v>
      </c>
      <c r="J1583">
        <v>0.54198999999999997</v>
      </c>
      <c r="K1583">
        <v>0.99168999999999996</v>
      </c>
      <c r="L1583">
        <v>1971</v>
      </c>
      <c r="M1583">
        <v>1</v>
      </c>
      <c r="N1583">
        <v>4.7645E-2</v>
      </c>
      <c r="P1583">
        <f t="shared" si="24"/>
        <v>0.29137517382527339</v>
      </c>
    </row>
    <row r="1584" spans="1:16" ht="15" customHeight="1" x14ac:dyDescent="0.15">
      <c r="A1584" t="s">
        <v>2471</v>
      </c>
      <c r="B1584">
        <v>10</v>
      </c>
      <c r="C1584">
        <v>0.40325</v>
      </c>
      <c r="D1584">
        <v>0.67435</v>
      </c>
      <c r="E1584">
        <v>0.998749</v>
      </c>
      <c r="F1584">
        <v>2458</v>
      </c>
      <c r="G1584">
        <v>5</v>
      </c>
      <c r="H1584">
        <v>-7.5565999999999994E-2</v>
      </c>
      <c r="I1584">
        <v>0.91778000000000004</v>
      </c>
      <c r="J1584">
        <v>0.91747000000000001</v>
      </c>
      <c r="K1584">
        <v>0.99823399999999995</v>
      </c>
      <c r="L1584">
        <v>3344</v>
      </c>
      <c r="M1584">
        <v>0</v>
      </c>
      <c r="N1584">
        <v>-7.5565999999999994E-2</v>
      </c>
      <c r="P1584">
        <f t="shared" si="24"/>
        <v>3.7261410559726843E-2</v>
      </c>
    </row>
    <row r="1585" spans="1:16" ht="15" customHeight="1" x14ac:dyDescent="0.15">
      <c r="A1585" t="s">
        <v>2284</v>
      </c>
      <c r="B1585">
        <v>9</v>
      </c>
      <c r="C1585">
        <v>0.35093999999999997</v>
      </c>
      <c r="D1585">
        <v>0.62741999999999998</v>
      </c>
      <c r="E1585">
        <v>0.998749</v>
      </c>
      <c r="F1585">
        <v>2271</v>
      </c>
      <c r="G1585">
        <v>4</v>
      </c>
      <c r="H1585">
        <v>-0.19889999999999999</v>
      </c>
      <c r="I1585">
        <v>0.29096</v>
      </c>
      <c r="J1585">
        <v>0.38551999999999997</v>
      </c>
      <c r="K1585">
        <v>0.99168999999999996</v>
      </c>
      <c r="L1585">
        <v>1380</v>
      </c>
      <c r="M1585">
        <v>2</v>
      </c>
      <c r="N1585">
        <v>-0.19889999999999999</v>
      </c>
      <c r="P1585">
        <f t="shared" si="24"/>
        <v>0.53616671195334453</v>
      </c>
    </row>
    <row r="1586" spans="1:16" ht="15" customHeight="1" x14ac:dyDescent="0.15">
      <c r="A1586" t="s">
        <v>2844</v>
      </c>
      <c r="B1586">
        <v>10</v>
      </c>
      <c r="C1586">
        <v>0.55225999999999997</v>
      </c>
      <c r="D1586">
        <v>0.78498999999999997</v>
      </c>
      <c r="E1586">
        <v>0.998749</v>
      </c>
      <c r="F1586">
        <v>2831</v>
      </c>
      <c r="G1586">
        <v>5</v>
      </c>
      <c r="H1586">
        <v>0.10650999999999999</v>
      </c>
      <c r="I1586">
        <v>0.2873</v>
      </c>
      <c r="J1586">
        <v>0.38191000000000003</v>
      </c>
      <c r="K1586">
        <v>0.99168999999999996</v>
      </c>
      <c r="L1586">
        <v>1362</v>
      </c>
      <c r="M1586">
        <v>1</v>
      </c>
      <c r="N1586">
        <v>0.10650999999999999</v>
      </c>
      <c r="P1586">
        <f t="shared" si="24"/>
        <v>0.54166437400805256</v>
      </c>
    </row>
    <row r="1587" spans="1:16" ht="15" customHeight="1" x14ac:dyDescent="0.15">
      <c r="A1587" t="s">
        <v>407</v>
      </c>
      <c r="B1587">
        <v>10</v>
      </c>
      <c r="C1587">
        <v>2.5711999999999999E-2</v>
      </c>
      <c r="D1587">
        <v>0.1022</v>
      </c>
      <c r="E1587">
        <v>0.94696599999999997</v>
      </c>
      <c r="F1587">
        <v>394</v>
      </c>
      <c r="G1587">
        <v>7</v>
      </c>
      <c r="H1587">
        <v>-1.0586</v>
      </c>
      <c r="I1587">
        <v>0.28079999999999999</v>
      </c>
      <c r="J1587">
        <v>0.37563999999999997</v>
      </c>
      <c r="K1587">
        <v>0.99168999999999996</v>
      </c>
      <c r="L1587">
        <v>1338</v>
      </c>
      <c r="M1587">
        <v>1</v>
      </c>
      <c r="N1587">
        <v>-1.0586</v>
      </c>
      <c r="P1587">
        <f t="shared" si="24"/>
        <v>0.55160289654223238</v>
      </c>
    </row>
    <row r="1588" spans="1:16" ht="15" customHeight="1" x14ac:dyDescent="0.15">
      <c r="A1588" t="s">
        <v>1559</v>
      </c>
      <c r="B1588">
        <v>9</v>
      </c>
      <c r="C1588">
        <v>0.18190999999999999</v>
      </c>
      <c r="D1588">
        <v>0.42524000000000001</v>
      </c>
      <c r="E1588">
        <v>0.99814499999999995</v>
      </c>
      <c r="F1588">
        <v>1546</v>
      </c>
      <c r="G1588">
        <v>4</v>
      </c>
      <c r="H1588">
        <v>0.18048</v>
      </c>
      <c r="I1588">
        <v>0.83076000000000005</v>
      </c>
      <c r="J1588">
        <v>0.83026</v>
      </c>
      <c r="K1588">
        <v>0.99823399999999995</v>
      </c>
      <c r="L1588">
        <v>3016</v>
      </c>
      <c r="M1588">
        <v>0</v>
      </c>
      <c r="N1588">
        <v>0.18048</v>
      </c>
      <c r="P1588">
        <f t="shared" si="24"/>
        <v>8.0524422340938914E-2</v>
      </c>
    </row>
    <row r="1589" spans="1:16" ht="15" customHeight="1" x14ac:dyDescent="0.15">
      <c r="A1589" t="s">
        <v>761</v>
      </c>
      <c r="B1589">
        <v>9</v>
      </c>
      <c r="C1589">
        <v>6.2603000000000006E-2</v>
      </c>
      <c r="D1589">
        <v>0.20385</v>
      </c>
      <c r="E1589">
        <v>0.96476099999999998</v>
      </c>
      <c r="F1589">
        <v>748</v>
      </c>
      <c r="G1589">
        <v>7</v>
      </c>
      <c r="H1589">
        <v>-0.15614</v>
      </c>
      <c r="I1589">
        <v>0.95670999999999995</v>
      </c>
      <c r="J1589">
        <v>0.95669000000000004</v>
      </c>
      <c r="K1589">
        <v>0.99914999999999998</v>
      </c>
      <c r="L1589">
        <v>3496</v>
      </c>
      <c r="M1589">
        <v>0</v>
      </c>
      <c r="N1589">
        <v>-0.15614</v>
      </c>
      <c r="P1589">
        <f t="shared" si="24"/>
        <v>1.9219686555700055E-2</v>
      </c>
    </row>
    <row r="1590" spans="1:16" ht="15" customHeight="1" x14ac:dyDescent="0.15">
      <c r="A1590" t="s">
        <v>2395</v>
      </c>
      <c r="B1590">
        <v>7</v>
      </c>
      <c r="C1590">
        <v>0.38090000000000002</v>
      </c>
      <c r="D1590">
        <v>0.65615999999999997</v>
      </c>
      <c r="E1590">
        <v>0.998749</v>
      </c>
      <c r="F1590">
        <v>2382</v>
      </c>
      <c r="G1590">
        <v>3</v>
      </c>
      <c r="H1590">
        <v>0.35757</v>
      </c>
      <c r="I1590">
        <v>0.50470000000000004</v>
      </c>
      <c r="J1590">
        <v>0.53730999999999995</v>
      </c>
      <c r="K1590">
        <v>0.99168999999999996</v>
      </c>
      <c r="L1590">
        <v>1951</v>
      </c>
      <c r="M1590">
        <v>1</v>
      </c>
      <c r="N1590">
        <v>0.35757</v>
      </c>
      <c r="P1590">
        <f t="shared" si="24"/>
        <v>0.29696669526631408</v>
      </c>
    </row>
    <row r="1591" spans="1:16" ht="15" customHeight="1" x14ac:dyDescent="0.15">
      <c r="A1591" t="s">
        <v>209</v>
      </c>
      <c r="B1591">
        <v>10</v>
      </c>
      <c r="C1591">
        <v>1.1082E-2</v>
      </c>
      <c r="D1591">
        <v>5.1753E-2</v>
      </c>
      <c r="E1591">
        <v>0.94091100000000005</v>
      </c>
      <c r="F1591">
        <v>196</v>
      </c>
      <c r="G1591">
        <v>8</v>
      </c>
      <c r="H1591">
        <v>-0.99785999999999997</v>
      </c>
      <c r="I1591">
        <v>0.99006000000000005</v>
      </c>
      <c r="J1591">
        <v>0.99002000000000001</v>
      </c>
      <c r="K1591">
        <v>0.99914999999999998</v>
      </c>
      <c r="L1591">
        <v>3616</v>
      </c>
      <c r="M1591">
        <v>0</v>
      </c>
      <c r="N1591">
        <v>-0.99785999999999997</v>
      </c>
      <c r="P1591">
        <f t="shared" si="24"/>
        <v>4.3384853223290857E-3</v>
      </c>
    </row>
    <row r="1592" spans="1:16" ht="15" customHeight="1" x14ac:dyDescent="0.15">
      <c r="A1592" t="s">
        <v>2499</v>
      </c>
      <c r="B1592">
        <v>10</v>
      </c>
      <c r="C1592">
        <v>0.41721999999999998</v>
      </c>
      <c r="D1592">
        <v>0.68579999999999997</v>
      </c>
      <c r="E1592">
        <v>0.998749</v>
      </c>
      <c r="F1592">
        <v>2486</v>
      </c>
      <c r="G1592">
        <v>5</v>
      </c>
      <c r="H1592">
        <v>-0.15085999999999999</v>
      </c>
      <c r="I1592">
        <v>0.12088</v>
      </c>
      <c r="J1592">
        <v>0.20906</v>
      </c>
      <c r="K1592">
        <v>0.99168999999999996</v>
      </c>
      <c r="L1592">
        <v>766</v>
      </c>
      <c r="M1592">
        <v>1</v>
      </c>
      <c r="N1592">
        <v>-0.15085999999999999</v>
      </c>
      <c r="P1592">
        <f t="shared" si="24"/>
        <v>0.91764554866903103</v>
      </c>
    </row>
    <row r="1593" spans="1:16" ht="15" customHeight="1" x14ac:dyDescent="0.15">
      <c r="A1593" t="s">
        <v>182</v>
      </c>
      <c r="B1593">
        <v>9</v>
      </c>
      <c r="C1593">
        <v>9.4832000000000007E-3</v>
      </c>
      <c r="D1593">
        <v>4.5157999999999997E-2</v>
      </c>
      <c r="E1593">
        <v>0.94091100000000005</v>
      </c>
      <c r="F1593">
        <v>169</v>
      </c>
      <c r="G1593">
        <v>8</v>
      </c>
      <c r="H1593">
        <v>-1.7455000000000001</v>
      </c>
      <c r="I1593">
        <v>0.97087999999999997</v>
      </c>
      <c r="J1593">
        <v>0.97075999999999996</v>
      </c>
      <c r="K1593">
        <v>0.99914999999999998</v>
      </c>
      <c r="L1593">
        <v>3538</v>
      </c>
      <c r="M1593">
        <v>0</v>
      </c>
      <c r="N1593">
        <v>-1.7455000000000001</v>
      </c>
      <c r="P1593">
        <f t="shared" si="24"/>
        <v>1.2834445229382353E-2</v>
      </c>
    </row>
    <row r="1594" spans="1:16" ht="15" customHeight="1" x14ac:dyDescent="0.15">
      <c r="A1594" t="s">
        <v>298</v>
      </c>
      <c r="B1594">
        <v>10</v>
      </c>
      <c r="C1594">
        <v>1.7604999999999999E-2</v>
      </c>
      <c r="D1594">
        <v>7.5782000000000002E-2</v>
      </c>
      <c r="E1594">
        <v>0.94091100000000005</v>
      </c>
      <c r="F1594">
        <v>285</v>
      </c>
      <c r="G1594">
        <v>7</v>
      </c>
      <c r="H1594">
        <v>-1.5613999999999999</v>
      </c>
      <c r="I1594">
        <v>0.93859000000000004</v>
      </c>
      <c r="J1594">
        <v>0.93845999999999996</v>
      </c>
      <c r="K1594">
        <v>0.99824500000000005</v>
      </c>
      <c r="L1594">
        <v>3436</v>
      </c>
      <c r="M1594">
        <v>0</v>
      </c>
      <c r="N1594">
        <v>-1.5613999999999999</v>
      </c>
      <c r="P1594">
        <f t="shared" si="24"/>
        <v>2.7524077193579948E-2</v>
      </c>
    </row>
    <row r="1595" spans="1:16" ht="15" customHeight="1" x14ac:dyDescent="0.15">
      <c r="A1595" t="s">
        <v>3661</v>
      </c>
      <c r="B1595">
        <v>10</v>
      </c>
      <c r="C1595">
        <v>0.99802000000000002</v>
      </c>
      <c r="D1595">
        <v>0.99797999999999998</v>
      </c>
      <c r="E1595">
        <v>0.99999899999999997</v>
      </c>
      <c r="F1595">
        <v>3648</v>
      </c>
      <c r="G1595">
        <v>1</v>
      </c>
      <c r="H1595">
        <v>0.46134999999999998</v>
      </c>
      <c r="I1595">
        <v>0.20130999999999999</v>
      </c>
      <c r="J1595">
        <v>0.29504000000000002</v>
      </c>
      <c r="K1595">
        <v>0.99168999999999996</v>
      </c>
      <c r="L1595">
        <v>1050</v>
      </c>
      <c r="M1595">
        <v>2</v>
      </c>
      <c r="N1595">
        <v>0.46134999999999998</v>
      </c>
      <c r="P1595">
        <f t="shared" si="24"/>
        <v>0.696134651157296</v>
      </c>
    </row>
    <row r="1596" spans="1:16" ht="15" customHeight="1" x14ac:dyDescent="0.15">
      <c r="A1596" t="s">
        <v>794</v>
      </c>
      <c r="B1596">
        <v>10</v>
      </c>
      <c r="C1596">
        <v>6.6653000000000004E-2</v>
      </c>
      <c r="D1596">
        <v>0.21337999999999999</v>
      </c>
      <c r="E1596">
        <v>0.96476099999999998</v>
      </c>
      <c r="F1596">
        <v>781</v>
      </c>
      <c r="G1596">
        <v>3</v>
      </c>
      <c r="H1596">
        <v>0.4481</v>
      </c>
      <c r="I1596">
        <v>0.26201000000000002</v>
      </c>
      <c r="J1596">
        <v>0.35705999999999999</v>
      </c>
      <c r="K1596">
        <v>0.99168999999999996</v>
      </c>
      <c r="L1596">
        <v>1287</v>
      </c>
      <c r="M1596">
        <v>1</v>
      </c>
      <c r="N1596">
        <v>0.4481</v>
      </c>
      <c r="P1596">
        <f t="shared" si="24"/>
        <v>0.5816821328713212</v>
      </c>
    </row>
    <row r="1597" spans="1:16" ht="15" customHeight="1" x14ac:dyDescent="0.15">
      <c r="A1597" t="s">
        <v>1063</v>
      </c>
      <c r="B1597">
        <v>10</v>
      </c>
      <c r="C1597">
        <v>9.9450999999999998E-2</v>
      </c>
      <c r="D1597">
        <v>0.28355999999999998</v>
      </c>
      <c r="E1597">
        <v>0.978406</v>
      </c>
      <c r="F1597">
        <v>1050</v>
      </c>
      <c r="G1597">
        <v>6</v>
      </c>
      <c r="H1597">
        <v>-0.30523</v>
      </c>
      <c r="I1597">
        <v>0.15701000000000001</v>
      </c>
      <c r="J1597">
        <v>0.24829999999999999</v>
      </c>
      <c r="K1597">
        <v>0.99168999999999996</v>
      </c>
      <c r="L1597">
        <v>887</v>
      </c>
      <c r="M1597">
        <v>2</v>
      </c>
      <c r="N1597">
        <v>-0.30523</v>
      </c>
      <c r="P1597">
        <f t="shared" si="24"/>
        <v>0.80407268640277541</v>
      </c>
    </row>
    <row r="1598" spans="1:16" ht="15" customHeight="1" x14ac:dyDescent="0.15">
      <c r="A1598" t="s">
        <v>529</v>
      </c>
      <c r="B1598">
        <v>9</v>
      </c>
      <c r="C1598">
        <v>3.7281000000000002E-2</v>
      </c>
      <c r="D1598">
        <v>0.13725000000000001</v>
      </c>
      <c r="E1598">
        <v>0.95777800000000002</v>
      </c>
      <c r="F1598">
        <v>516</v>
      </c>
      <c r="G1598">
        <v>5</v>
      </c>
      <c r="H1598">
        <v>-0.62192000000000003</v>
      </c>
      <c r="I1598">
        <v>0.88124000000000002</v>
      </c>
      <c r="J1598">
        <v>0.88053999999999999</v>
      </c>
      <c r="K1598">
        <v>0.99823399999999995</v>
      </c>
      <c r="L1598">
        <v>3206</v>
      </c>
      <c r="M1598">
        <v>0</v>
      </c>
      <c r="N1598">
        <v>-0.62192000000000003</v>
      </c>
      <c r="P1598">
        <f t="shared" si="24"/>
        <v>5.4905798192839951E-2</v>
      </c>
    </row>
    <row r="1599" spans="1:16" ht="15" customHeight="1" x14ac:dyDescent="0.15">
      <c r="A1599" t="s">
        <v>2555</v>
      </c>
      <c r="B1599">
        <v>10</v>
      </c>
      <c r="C1599">
        <v>0.43964999999999999</v>
      </c>
      <c r="D1599">
        <v>0.70355000000000001</v>
      </c>
      <c r="E1599">
        <v>0.998749</v>
      </c>
      <c r="F1599">
        <v>2542</v>
      </c>
      <c r="G1599">
        <v>4</v>
      </c>
      <c r="H1599">
        <v>0.27710000000000001</v>
      </c>
      <c r="I1599">
        <v>3.9788999999999998E-2</v>
      </c>
      <c r="J1599">
        <v>8.8695999999999997E-2</v>
      </c>
      <c r="K1599">
        <v>0.99168999999999996</v>
      </c>
      <c r="L1599">
        <v>320</v>
      </c>
      <c r="M1599">
        <v>3</v>
      </c>
      <c r="N1599">
        <v>0.27710000000000001</v>
      </c>
      <c r="P1599">
        <f t="shared" si="24"/>
        <v>1.4002369756548012</v>
      </c>
    </row>
    <row r="1600" spans="1:16" ht="15" customHeight="1" x14ac:dyDescent="0.15">
      <c r="A1600" t="s">
        <v>232</v>
      </c>
      <c r="B1600">
        <v>10</v>
      </c>
      <c r="C1600">
        <v>1.2827E-2</v>
      </c>
      <c r="D1600">
        <v>5.8227000000000001E-2</v>
      </c>
      <c r="E1600">
        <v>0.94091100000000005</v>
      </c>
      <c r="F1600">
        <v>219</v>
      </c>
      <c r="G1600">
        <v>7</v>
      </c>
      <c r="H1600">
        <v>-0.2387</v>
      </c>
      <c r="I1600">
        <v>0.59367999999999999</v>
      </c>
      <c r="J1600">
        <v>0.60604000000000002</v>
      </c>
      <c r="K1600">
        <v>0.99168999999999996</v>
      </c>
      <c r="L1600">
        <v>2223</v>
      </c>
      <c r="M1600">
        <v>1</v>
      </c>
      <c r="N1600">
        <v>-0.2387</v>
      </c>
      <c r="P1600">
        <f t="shared" si="24"/>
        <v>0.22644758141913643</v>
      </c>
    </row>
    <row r="1601" spans="1:16" ht="15" customHeight="1" x14ac:dyDescent="0.15">
      <c r="A1601" t="s">
        <v>1528</v>
      </c>
      <c r="B1601">
        <v>8</v>
      </c>
      <c r="C1601">
        <v>0.17635999999999999</v>
      </c>
      <c r="D1601">
        <v>0.41737000000000002</v>
      </c>
      <c r="E1601">
        <v>0.99814499999999995</v>
      </c>
      <c r="F1601">
        <v>1515</v>
      </c>
      <c r="G1601">
        <v>5</v>
      </c>
      <c r="H1601">
        <v>-0.45816000000000001</v>
      </c>
      <c r="I1601">
        <v>0.68532999999999999</v>
      </c>
      <c r="J1601">
        <v>0.68666000000000005</v>
      </c>
      <c r="K1601">
        <v>0.99823399999999995</v>
      </c>
      <c r="L1601">
        <v>2492</v>
      </c>
      <c r="M1601">
        <v>0</v>
      </c>
      <c r="N1601">
        <v>-0.45816000000000001</v>
      </c>
      <c r="P1601">
        <f t="shared" si="24"/>
        <v>0.16410025672880793</v>
      </c>
    </row>
    <row r="1602" spans="1:16" ht="15" customHeight="1" x14ac:dyDescent="0.15">
      <c r="A1602" t="s">
        <v>1463</v>
      </c>
      <c r="B1602">
        <v>9</v>
      </c>
      <c r="C1602">
        <v>0.16203999999999999</v>
      </c>
      <c r="D1602">
        <v>0.39534000000000002</v>
      </c>
      <c r="E1602">
        <v>0.994676</v>
      </c>
      <c r="F1602">
        <v>1450</v>
      </c>
      <c r="G1602">
        <v>4</v>
      </c>
      <c r="H1602">
        <v>7.6874999999999999E-2</v>
      </c>
      <c r="I1602">
        <v>0.74446999999999997</v>
      </c>
      <c r="J1602">
        <v>0.74497000000000002</v>
      </c>
      <c r="K1602">
        <v>0.99823399999999995</v>
      </c>
      <c r="L1602">
        <v>2710</v>
      </c>
      <c r="M1602">
        <v>0</v>
      </c>
      <c r="N1602">
        <v>7.6874999999999999E-2</v>
      </c>
      <c r="P1602">
        <f t="shared" ref="P1602:P1665" si="25">-LOG10(I1602)</f>
        <v>0.12815279837784382</v>
      </c>
    </row>
    <row r="1603" spans="1:16" ht="15" customHeight="1" x14ac:dyDescent="0.15">
      <c r="A1603" t="s">
        <v>998</v>
      </c>
      <c r="B1603">
        <v>9</v>
      </c>
      <c r="C1603">
        <v>8.8776999999999995E-2</v>
      </c>
      <c r="D1603">
        <v>0.26223999999999997</v>
      </c>
      <c r="E1603">
        <v>0.97182900000000005</v>
      </c>
      <c r="F1603">
        <v>985</v>
      </c>
      <c r="G1603">
        <v>6</v>
      </c>
      <c r="H1603">
        <v>-0.76631000000000005</v>
      </c>
      <c r="I1603">
        <v>0.60548999999999997</v>
      </c>
      <c r="J1603">
        <v>0.61567000000000005</v>
      </c>
      <c r="K1603">
        <v>0.99168999999999996</v>
      </c>
      <c r="L1603">
        <v>2270</v>
      </c>
      <c r="M1603">
        <v>1</v>
      </c>
      <c r="N1603">
        <v>-0.76631000000000005</v>
      </c>
      <c r="P1603">
        <f t="shared" si="25"/>
        <v>0.21789302507366537</v>
      </c>
    </row>
    <row r="1604" spans="1:16" ht="15" customHeight="1" x14ac:dyDescent="0.15">
      <c r="A1604" t="s">
        <v>2976</v>
      </c>
      <c r="B1604">
        <v>10</v>
      </c>
      <c r="C1604">
        <v>0.60258</v>
      </c>
      <c r="D1604">
        <v>0.81733999999999996</v>
      </c>
      <c r="E1604">
        <v>0.998749</v>
      </c>
      <c r="F1604">
        <v>2963</v>
      </c>
      <c r="G1604">
        <v>5</v>
      </c>
      <c r="H1604">
        <v>-6.5417000000000003E-2</v>
      </c>
      <c r="I1604">
        <v>0.33715000000000001</v>
      </c>
      <c r="J1604">
        <v>0.42553999999999997</v>
      </c>
      <c r="K1604">
        <v>0.99168999999999996</v>
      </c>
      <c r="L1604">
        <v>1520</v>
      </c>
      <c r="M1604">
        <v>2</v>
      </c>
      <c r="N1604">
        <v>-6.5417000000000003E-2</v>
      </c>
      <c r="P1604">
        <f t="shared" si="25"/>
        <v>0.47217683598734111</v>
      </c>
    </row>
    <row r="1605" spans="1:16" ht="15" customHeight="1" x14ac:dyDescent="0.15">
      <c r="A1605" t="s">
        <v>686</v>
      </c>
      <c r="B1605">
        <v>10</v>
      </c>
      <c r="C1605">
        <v>5.2783999999999998E-2</v>
      </c>
      <c r="D1605">
        <v>0.18046999999999999</v>
      </c>
      <c r="E1605">
        <v>0.96476099999999998</v>
      </c>
      <c r="F1605">
        <v>673</v>
      </c>
      <c r="G1605">
        <v>7</v>
      </c>
      <c r="H1605">
        <v>-0.54879999999999995</v>
      </c>
      <c r="I1605">
        <v>0.75026000000000004</v>
      </c>
      <c r="J1605">
        <v>0.75065000000000004</v>
      </c>
      <c r="K1605">
        <v>0.99823399999999995</v>
      </c>
      <c r="L1605">
        <v>2725</v>
      </c>
      <c r="M1605">
        <v>0</v>
      </c>
      <c r="N1605">
        <v>-0.54879999999999995</v>
      </c>
      <c r="P1605">
        <f t="shared" si="25"/>
        <v>0.1247882072781501</v>
      </c>
    </row>
    <row r="1606" spans="1:16" ht="15" customHeight="1" x14ac:dyDescent="0.15">
      <c r="A1606" t="s">
        <v>2438</v>
      </c>
      <c r="B1606">
        <v>9</v>
      </c>
      <c r="C1606">
        <v>0.39682000000000001</v>
      </c>
      <c r="D1606">
        <v>0.66920000000000002</v>
      </c>
      <c r="E1606">
        <v>0.998749</v>
      </c>
      <c r="F1606">
        <v>2425</v>
      </c>
      <c r="G1606">
        <v>5</v>
      </c>
      <c r="H1606">
        <v>-0.28777000000000003</v>
      </c>
      <c r="I1606">
        <v>0.89005999999999996</v>
      </c>
      <c r="J1606">
        <v>0.88936000000000004</v>
      </c>
      <c r="K1606">
        <v>0.99823399999999995</v>
      </c>
      <c r="L1606">
        <v>3236</v>
      </c>
      <c r="M1606">
        <v>0</v>
      </c>
      <c r="N1606">
        <v>-0.28777000000000003</v>
      </c>
      <c r="P1606">
        <f t="shared" si="25"/>
        <v>5.058071606227231E-2</v>
      </c>
    </row>
    <row r="1607" spans="1:16" ht="15" customHeight="1" x14ac:dyDescent="0.15">
      <c r="A1607" t="s">
        <v>2384</v>
      </c>
      <c r="B1607">
        <v>9</v>
      </c>
      <c r="C1607">
        <v>0.37709999999999999</v>
      </c>
      <c r="D1607">
        <v>0.65315000000000001</v>
      </c>
      <c r="E1607">
        <v>0.998749</v>
      </c>
      <c r="F1607">
        <v>2371</v>
      </c>
      <c r="G1607">
        <v>2</v>
      </c>
      <c r="H1607">
        <v>0.42869000000000002</v>
      </c>
      <c r="I1607">
        <v>8.1362000000000004E-2</v>
      </c>
      <c r="J1607">
        <v>0.15673000000000001</v>
      </c>
      <c r="K1607">
        <v>0.99168999999999996</v>
      </c>
      <c r="L1607">
        <v>573</v>
      </c>
      <c r="M1607">
        <v>2</v>
      </c>
      <c r="N1607">
        <v>0.42869000000000002</v>
      </c>
      <c r="P1607">
        <f t="shared" si="25"/>
        <v>1.0895783843443074</v>
      </c>
    </row>
    <row r="1608" spans="1:16" ht="15" customHeight="1" x14ac:dyDescent="0.15">
      <c r="A1608" t="s">
        <v>1779</v>
      </c>
      <c r="B1608">
        <v>6</v>
      </c>
      <c r="C1608">
        <v>0.22492999999999999</v>
      </c>
      <c r="D1608">
        <v>0.48396</v>
      </c>
      <c r="E1608">
        <v>0.99858899999999995</v>
      </c>
      <c r="F1608">
        <v>1766</v>
      </c>
      <c r="G1608">
        <v>4</v>
      </c>
      <c r="H1608">
        <v>-0.13425999999999999</v>
      </c>
      <c r="I1608">
        <v>0.67161000000000004</v>
      </c>
      <c r="J1608">
        <v>0.67398000000000002</v>
      </c>
      <c r="K1608">
        <v>0.99823399999999995</v>
      </c>
      <c r="L1608">
        <v>2455</v>
      </c>
      <c r="M1608">
        <v>0</v>
      </c>
      <c r="N1608">
        <v>-0.13425999999999999</v>
      </c>
      <c r="P1608">
        <f t="shared" si="25"/>
        <v>0.17288284601748116</v>
      </c>
    </row>
    <row r="1609" spans="1:16" ht="15" customHeight="1" x14ac:dyDescent="0.15">
      <c r="A1609" t="s">
        <v>2548</v>
      </c>
      <c r="B1609">
        <v>9</v>
      </c>
      <c r="C1609">
        <v>0.43725999999999998</v>
      </c>
      <c r="D1609">
        <v>0.70162999999999998</v>
      </c>
      <c r="E1609">
        <v>0.998749</v>
      </c>
      <c r="F1609">
        <v>2535</v>
      </c>
      <c r="G1609">
        <v>5</v>
      </c>
      <c r="H1609">
        <v>-0.29021999999999998</v>
      </c>
      <c r="I1609">
        <v>0.73165000000000002</v>
      </c>
      <c r="J1609">
        <v>0.73197999999999996</v>
      </c>
      <c r="K1609">
        <v>0.99823399999999995</v>
      </c>
      <c r="L1609">
        <v>2660</v>
      </c>
      <c r="M1609">
        <v>0</v>
      </c>
      <c r="N1609">
        <v>-0.29021999999999998</v>
      </c>
      <c r="P1609">
        <f t="shared" si="25"/>
        <v>0.13569662306699798</v>
      </c>
    </row>
    <row r="1610" spans="1:16" ht="15" customHeight="1" x14ac:dyDescent="0.15">
      <c r="A1610" t="s">
        <v>3194</v>
      </c>
      <c r="B1610">
        <v>9</v>
      </c>
      <c r="C1610">
        <v>0.70111999999999997</v>
      </c>
      <c r="D1610">
        <v>0.87061999999999995</v>
      </c>
      <c r="E1610">
        <v>0.998749</v>
      </c>
      <c r="F1610">
        <v>3181</v>
      </c>
      <c r="G1610">
        <v>3</v>
      </c>
      <c r="H1610">
        <v>-0.20555000000000001</v>
      </c>
      <c r="I1610">
        <v>4.3553000000000003E-3</v>
      </c>
      <c r="J1610">
        <v>1.4378E-2</v>
      </c>
      <c r="K1610">
        <v>0.96161799999999997</v>
      </c>
      <c r="L1610">
        <v>53</v>
      </c>
      <c r="M1610">
        <v>4</v>
      </c>
      <c r="N1610">
        <v>-0.20555000000000001</v>
      </c>
      <c r="P1610">
        <f t="shared" si="25"/>
        <v>2.360981924730432</v>
      </c>
    </row>
    <row r="1611" spans="1:16" ht="15" customHeight="1" x14ac:dyDescent="0.15">
      <c r="A1611" t="s">
        <v>2482</v>
      </c>
      <c r="B1611">
        <v>9</v>
      </c>
      <c r="C1611">
        <v>0.40847</v>
      </c>
      <c r="D1611">
        <v>0.67857000000000001</v>
      </c>
      <c r="E1611">
        <v>0.998749</v>
      </c>
      <c r="F1611">
        <v>2469</v>
      </c>
      <c r="G1611">
        <v>5</v>
      </c>
      <c r="H1611">
        <v>-4.5207999999999998E-2</v>
      </c>
      <c r="I1611">
        <v>0.48544999999999999</v>
      </c>
      <c r="J1611">
        <v>0.52381999999999995</v>
      </c>
      <c r="K1611">
        <v>0.99168999999999996</v>
      </c>
      <c r="L1611">
        <v>1899</v>
      </c>
      <c r="M1611">
        <v>1</v>
      </c>
      <c r="N1611">
        <v>-4.5207999999999998E-2</v>
      </c>
      <c r="P1611">
        <f t="shared" si="25"/>
        <v>0.31385549457643952</v>
      </c>
    </row>
    <row r="1612" spans="1:16" ht="15" customHeight="1" x14ac:dyDescent="0.15">
      <c r="A1612" t="s">
        <v>233</v>
      </c>
      <c r="B1612">
        <v>9</v>
      </c>
      <c r="C1612">
        <v>1.2949E-2</v>
      </c>
      <c r="D1612">
        <v>5.8693000000000002E-2</v>
      </c>
      <c r="E1612">
        <v>0.94091100000000005</v>
      </c>
      <c r="F1612">
        <v>220</v>
      </c>
      <c r="G1612">
        <v>5</v>
      </c>
      <c r="H1612">
        <v>-0.80413000000000001</v>
      </c>
      <c r="I1612">
        <v>0.39011000000000001</v>
      </c>
      <c r="J1612">
        <v>0.46084999999999998</v>
      </c>
      <c r="K1612">
        <v>0.99168999999999996</v>
      </c>
      <c r="L1612">
        <v>1639</v>
      </c>
      <c r="M1612">
        <v>1</v>
      </c>
      <c r="N1612">
        <v>-0.80413000000000001</v>
      </c>
      <c r="P1612">
        <f t="shared" si="25"/>
        <v>0.40881291692954297</v>
      </c>
    </row>
    <row r="1613" spans="1:16" ht="15" customHeight="1" x14ac:dyDescent="0.15">
      <c r="A1613" t="s">
        <v>2720</v>
      </c>
      <c r="B1613">
        <v>8</v>
      </c>
      <c r="C1613">
        <v>0.49833</v>
      </c>
      <c r="D1613">
        <v>0.74904000000000004</v>
      </c>
      <c r="E1613">
        <v>0.998749</v>
      </c>
      <c r="F1613">
        <v>2707</v>
      </c>
      <c r="G1613">
        <v>4</v>
      </c>
      <c r="H1613">
        <v>-4.4921999999999997E-2</v>
      </c>
      <c r="I1613">
        <v>0.75544</v>
      </c>
      <c r="J1613">
        <v>0.75577000000000005</v>
      </c>
      <c r="K1613">
        <v>0.99823399999999995</v>
      </c>
      <c r="L1613">
        <v>2742</v>
      </c>
      <c r="M1613">
        <v>0</v>
      </c>
      <c r="N1613">
        <v>-4.4921999999999997E-2</v>
      </c>
      <c r="P1613">
        <f t="shared" si="25"/>
        <v>0.12180002332189534</v>
      </c>
    </row>
    <row r="1614" spans="1:16" ht="15" customHeight="1" x14ac:dyDescent="0.15">
      <c r="A1614" t="s">
        <v>349</v>
      </c>
      <c r="B1614">
        <v>4</v>
      </c>
      <c r="C1614">
        <v>2.1565000000000001E-2</v>
      </c>
      <c r="D1614">
        <v>8.9219000000000007E-2</v>
      </c>
      <c r="E1614">
        <v>0.94091100000000005</v>
      </c>
      <c r="F1614">
        <v>336</v>
      </c>
      <c r="G1614">
        <v>3</v>
      </c>
      <c r="H1614">
        <v>-1.0998000000000001</v>
      </c>
      <c r="I1614">
        <v>0.82874999999999999</v>
      </c>
      <c r="J1614">
        <v>0.82818000000000003</v>
      </c>
      <c r="K1614">
        <v>0.99823399999999995</v>
      </c>
      <c r="L1614">
        <v>3012</v>
      </c>
      <c r="M1614">
        <v>0</v>
      </c>
      <c r="N1614">
        <v>-1.0998000000000001</v>
      </c>
      <c r="P1614">
        <f t="shared" si="25"/>
        <v>8.1576458587170456E-2</v>
      </c>
    </row>
    <row r="1615" spans="1:16" ht="15" customHeight="1" x14ac:dyDescent="0.15">
      <c r="A1615" t="s">
        <v>2319</v>
      </c>
      <c r="B1615">
        <v>6</v>
      </c>
      <c r="C1615">
        <v>0.35736000000000001</v>
      </c>
      <c r="D1615">
        <v>0.63397999999999999</v>
      </c>
      <c r="E1615">
        <v>0.998749</v>
      </c>
      <c r="F1615">
        <v>2306</v>
      </c>
      <c r="G1615">
        <v>3</v>
      </c>
      <c r="H1615">
        <v>-0.66122999999999998</v>
      </c>
      <c r="I1615">
        <v>0.15310000000000001</v>
      </c>
      <c r="J1615">
        <v>0.24404000000000001</v>
      </c>
      <c r="K1615">
        <v>0.99168999999999996</v>
      </c>
      <c r="L1615">
        <v>867</v>
      </c>
      <c r="M1615">
        <v>2</v>
      </c>
      <c r="N1615">
        <v>-0.66122999999999998</v>
      </c>
      <c r="P1615">
        <f t="shared" si="25"/>
        <v>0.81502480930173893</v>
      </c>
    </row>
    <row r="1616" spans="1:16" ht="15" customHeight="1" x14ac:dyDescent="0.15">
      <c r="A1616" t="s">
        <v>1700</v>
      </c>
      <c r="B1616">
        <v>6</v>
      </c>
      <c r="C1616">
        <v>0.21041000000000001</v>
      </c>
      <c r="D1616">
        <v>0.46439999999999998</v>
      </c>
      <c r="E1616">
        <v>0.99858899999999995</v>
      </c>
      <c r="F1616">
        <v>1687</v>
      </c>
      <c r="G1616">
        <v>3</v>
      </c>
      <c r="H1616">
        <v>-0.89632000000000001</v>
      </c>
      <c r="I1616">
        <v>1.6650000000000002E-2</v>
      </c>
      <c r="J1616">
        <v>4.5036E-2</v>
      </c>
      <c r="K1616">
        <v>0.99168999999999996</v>
      </c>
      <c r="L1616">
        <v>162</v>
      </c>
      <c r="M1616">
        <v>3</v>
      </c>
      <c r="N1616">
        <v>-0.89632000000000001</v>
      </c>
      <c r="P1616">
        <f t="shared" si="25"/>
        <v>1.7785857621576613</v>
      </c>
    </row>
    <row r="1617" spans="1:16" ht="15" customHeight="1" x14ac:dyDescent="0.15">
      <c r="A1617" t="s">
        <v>2029</v>
      </c>
      <c r="B1617">
        <v>6</v>
      </c>
      <c r="C1617">
        <v>0.28506999999999999</v>
      </c>
      <c r="D1617">
        <v>0.55649999999999999</v>
      </c>
      <c r="E1617">
        <v>0.998749</v>
      </c>
      <c r="F1617">
        <v>2016</v>
      </c>
      <c r="G1617">
        <v>3</v>
      </c>
      <c r="H1617">
        <v>-0.21023</v>
      </c>
      <c r="I1617">
        <v>0.56952000000000003</v>
      </c>
      <c r="J1617">
        <v>0.58665999999999996</v>
      </c>
      <c r="K1617">
        <v>0.99168999999999996</v>
      </c>
      <c r="L1617">
        <v>2148</v>
      </c>
      <c r="M1617">
        <v>0</v>
      </c>
      <c r="N1617">
        <v>-0.21023</v>
      </c>
      <c r="P1617">
        <f t="shared" si="25"/>
        <v>0.24449102007105497</v>
      </c>
    </row>
    <row r="1618" spans="1:16" ht="15" customHeight="1" x14ac:dyDescent="0.15">
      <c r="A1618" t="s">
        <v>2294</v>
      </c>
      <c r="B1618">
        <v>6</v>
      </c>
      <c r="C1618">
        <v>0.35277999999999998</v>
      </c>
      <c r="D1618">
        <v>0.62927</v>
      </c>
      <c r="E1618">
        <v>0.998749</v>
      </c>
      <c r="F1618">
        <v>2281</v>
      </c>
      <c r="G1618">
        <v>3</v>
      </c>
      <c r="H1618">
        <v>-0.30275999999999997</v>
      </c>
      <c r="I1618">
        <v>0.84009</v>
      </c>
      <c r="J1618">
        <v>0.83948999999999996</v>
      </c>
      <c r="K1618">
        <v>0.99823399999999995</v>
      </c>
      <c r="L1618">
        <v>3056</v>
      </c>
      <c r="M1618">
        <v>0</v>
      </c>
      <c r="N1618">
        <v>-0.30275999999999997</v>
      </c>
      <c r="P1618">
        <f t="shared" si="25"/>
        <v>7.5674184879069503E-2</v>
      </c>
    </row>
    <row r="1619" spans="1:16" ht="15" customHeight="1" x14ac:dyDescent="0.15">
      <c r="A1619" t="s">
        <v>1414</v>
      </c>
      <c r="B1619">
        <v>8</v>
      </c>
      <c r="C1619">
        <v>0.15509999999999999</v>
      </c>
      <c r="D1619">
        <v>0.38386999999999999</v>
      </c>
      <c r="E1619">
        <v>0.994676</v>
      </c>
      <c r="F1619">
        <v>1401</v>
      </c>
      <c r="G1619">
        <v>4</v>
      </c>
      <c r="H1619">
        <v>9.8621E-2</v>
      </c>
      <c r="I1619">
        <v>3.5945999999999999E-2</v>
      </c>
      <c r="J1619">
        <v>8.2152000000000003E-2</v>
      </c>
      <c r="K1619">
        <v>0.99168999999999996</v>
      </c>
      <c r="L1619">
        <v>299</v>
      </c>
      <c r="M1619">
        <v>2</v>
      </c>
      <c r="N1619">
        <v>9.8621E-2</v>
      </c>
      <c r="P1619">
        <f t="shared" si="25"/>
        <v>1.4443494300259914</v>
      </c>
    </row>
    <row r="1620" spans="1:16" ht="15" customHeight="1" x14ac:dyDescent="0.15">
      <c r="A1620" t="s">
        <v>1291</v>
      </c>
      <c r="B1620">
        <v>9</v>
      </c>
      <c r="C1620">
        <v>0.13602</v>
      </c>
      <c r="D1620">
        <v>0.35088999999999998</v>
      </c>
      <c r="E1620">
        <v>0.994676</v>
      </c>
      <c r="F1620">
        <v>1278</v>
      </c>
      <c r="G1620">
        <v>4</v>
      </c>
      <c r="H1620">
        <v>1.3876999999999999</v>
      </c>
      <c r="I1620">
        <v>1.4E-2</v>
      </c>
      <c r="J1620">
        <v>3.8795999999999997E-2</v>
      </c>
      <c r="K1620">
        <v>0.99168999999999996</v>
      </c>
      <c r="L1620">
        <v>136</v>
      </c>
      <c r="M1620">
        <v>4</v>
      </c>
      <c r="N1620">
        <v>1.3876999999999999</v>
      </c>
      <c r="P1620">
        <f t="shared" si="25"/>
        <v>1.853871964321762</v>
      </c>
    </row>
    <row r="1621" spans="1:16" ht="15" customHeight="1" x14ac:dyDescent="0.15">
      <c r="A1621" t="s">
        <v>1405</v>
      </c>
      <c r="B1621">
        <v>6</v>
      </c>
      <c r="C1621">
        <v>0.15448999999999999</v>
      </c>
      <c r="D1621">
        <v>0.38285000000000002</v>
      </c>
      <c r="E1621">
        <v>0.994676</v>
      </c>
      <c r="F1621">
        <v>1392</v>
      </c>
      <c r="G1621">
        <v>3</v>
      </c>
      <c r="H1621">
        <v>-0.16150999999999999</v>
      </c>
      <c r="I1621">
        <v>0.83416999999999997</v>
      </c>
      <c r="J1621">
        <v>0.83360999999999996</v>
      </c>
      <c r="K1621">
        <v>0.99823399999999995</v>
      </c>
      <c r="L1621">
        <v>3028</v>
      </c>
      <c r="M1621">
        <v>0</v>
      </c>
      <c r="N1621">
        <v>-0.16150999999999999</v>
      </c>
      <c r="P1621">
        <f t="shared" si="25"/>
        <v>7.8745433129288486E-2</v>
      </c>
    </row>
    <row r="1622" spans="1:16" ht="15" customHeight="1" x14ac:dyDescent="0.15">
      <c r="A1622" t="s">
        <v>820</v>
      </c>
      <c r="B1622">
        <v>10</v>
      </c>
      <c r="C1622">
        <v>6.8755999999999998E-2</v>
      </c>
      <c r="D1622">
        <v>0.21798999999999999</v>
      </c>
      <c r="E1622">
        <v>0.96476099999999998</v>
      </c>
      <c r="F1622">
        <v>807</v>
      </c>
      <c r="G1622">
        <v>6</v>
      </c>
      <c r="H1622">
        <v>-9.8861000000000004E-2</v>
      </c>
      <c r="I1622">
        <v>0.86853000000000002</v>
      </c>
      <c r="J1622">
        <v>0.86787999999999998</v>
      </c>
      <c r="K1622">
        <v>0.99823399999999995</v>
      </c>
      <c r="L1622">
        <v>3162</v>
      </c>
      <c r="M1622">
        <v>0</v>
      </c>
      <c r="N1622">
        <v>-9.8861000000000004E-2</v>
      </c>
      <c r="P1622">
        <f t="shared" si="25"/>
        <v>6.1215175939462595E-2</v>
      </c>
    </row>
    <row r="1623" spans="1:16" ht="15" customHeight="1" x14ac:dyDescent="0.15">
      <c r="A1623" t="s">
        <v>1856</v>
      </c>
      <c r="B1623">
        <v>9</v>
      </c>
      <c r="C1623">
        <v>0.24603</v>
      </c>
      <c r="D1623">
        <v>0.51087000000000005</v>
      </c>
      <c r="E1623">
        <v>0.998749</v>
      </c>
      <c r="F1623">
        <v>1843</v>
      </c>
      <c r="G1623">
        <v>4</v>
      </c>
      <c r="H1623">
        <v>0.30199999999999999</v>
      </c>
      <c r="I1623">
        <v>0.49735000000000001</v>
      </c>
      <c r="J1623">
        <v>0.53212000000000004</v>
      </c>
      <c r="K1623">
        <v>0.99168999999999996</v>
      </c>
      <c r="L1623">
        <v>1928</v>
      </c>
      <c r="M1623">
        <v>1</v>
      </c>
      <c r="N1623">
        <v>0.30199999999999999</v>
      </c>
      <c r="P1623">
        <f t="shared" si="25"/>
        <v>0.30333787772225462</v>
      </c>
    </row>
    <row r="1624" spans="1:16" ht="15" customHeight="1" x14ac:dyDescent="0.15">
      <c r="A1624" t="s">
        <v>374</v>
      </c>
      <c r="B1624">
        <v>8</v>
      </c>
      <c r="C1624">
        <v>2.3059E-2</v>
      </c>
      <c r="D1624">
        <v>9.3948000000000004E-2</v>
      </c>
      <c r="E1624">
        <v>0.94091100000000005</v>
      </c>
      <c r="F1624">
        <v>361</v>
      </c>
      <c r="G1624">
        <v>7</v>
      </c>
      <c r="H1624">
        <v>-0.29813000000000001</v>
      </c>
      <c r="I1624">
        <v>0.82565</v>
      </c>
      <c r="J1624">
        <v>0.82513000000000003</v>
      </c>
      <c r="K1624">
        <v>0.99823399999999995</v>
      </c>
      <c r="L1624">
        <v>3001</v>
      </c>
      <c r="M1624">
        <v>0</v>
      </c>
      <c r="N1624">
        <v>-0.29813000000000001</v>
      </c>
      <c r="P1624">
        <f t="shared" si="25"/>
        <v>8.3204014764128906E-2</v>
      </c>
    </row>
    <row r="1625" spans="1:16" ht="15" customHeight="1" x14ac:dyDescent="0.15">
      <c r="A1625" t="s">
        <v>454</v>
      </c>
      <c r="B1625">
        <v>9</v>
      </c>
      <c r="C1625">
        <v>3.0431E-2</v>
      </c>
      <c r="D1625">
        <v>0.11706999999999999</v>
      </c>
      <c r="E1625">
        <v>0.95546600000000004</v>
      </c>
      <c r="F1625">
        <v>441</v>
      </c>
      <c r="G1625">
        <v>6</v>
      </c>
      <c r="H1625">
        <v>-0.98423000000000005</v>
      </c>
      <c r="I1625">
        <v>0.88736999999999999</v>
      </c>
      <c r="J1625">
        <v>0.88663000000000003</v>
      </c>
      <c r="K1625">
        <v>0.99823399999999995</v>
      </c>
      <c r="L1625">
        <v>3224</v>
      </c>
      <c r="M1625">
        <v>0</v>
      </c>
      <c r="N1625">
        <v>-0.98423000000000005</v>
      </c>
      <c r="P1625">
        <f t="shared" si="25"/>
        <v>5.1895257898810922E-2</v>
      </c>
    </row>
    <row r="1626" spans="1:16" ht="15" customHeight="1" x14ac:dyDescent="0.15">
      <c r="A1626" t="s">
        <v>1207</v>
      </c>
      <c r="B1626">
        <v>6</v>
      </c>
      <c r="C1626">
        <v>0.12227</v>
      </c>
      <c r="D1626">
        <v>0.32643</v>
      </c>
      <c r="E1626">
        <v>0.994676</v>
      </c>
      <c r="F1626">
        <v>1194</v>
      </c>
      <c r="G1626">
        <v>4</v>
      </c>
      <c r="H1626">
        <v>-0.39707999999999999</v>
      </c>
      <c r="I1626">
        <v>0.27451999999999999</v>
      </c>
      <c r="J1626">
        <v>0.36947000000000002</v>
      </c>
      <c r="K1626">
        <v>0.99168999999999996</v>
      </c>
      <c r="L1626">
        <v>1319</v>
      </c>
      <c r="M1626">
        <v>1</v>
      </c>
      <c r="N1626">
        <v>-0.39707999999999999</v>
      </c>
      <c r="P1626">
        <f t="shared" si="25"/>
        <v>0.56142600978136625</v>
      </c>
    </row>
    <row r="1627" spans="1:16" ht="15" customHeight="1" x14ac:dyDescent="0.15">
      <c r="A1627" t="s">
        <v>2793</v>
      </c>
      <c r="B1627">
        <v>8</v>
      </c>
      <c r="C1627">
        <v>0.52998000000000001</v>
      </c>
      <c r="D1627">
        <v>0.77012999999999998</v>
      </c>
      <c r="E1627">
        <v>0.998749</v>
      </c>
      <c r="F1627">
        <v>2780</v>
      </c>
      <c r="G1627">
        <v>4</v>
      </c>
      <c r="H1627">
        <v>-7.5088000000000002E-2</v>
      </c>
      <c r="I1627">
        <v>0.24299000000000001</v>
      </c>
      <c r="J1627">
        <v>0.33794000000000002</v>
      </c>
      <c r="K1627">
        <v>0.99168999999999996</v>
      </c>
      <c r="L1627">
        <v>1219</v>
      </c>
      <c r="M1627">
        <v>1</v>
      </c>
      <c r="N1627">
        <v>-7.5088000000000002E-2</v>
      </c>
      <c r="P1627">
        <f t="shared" si="25"/>
        <v>0.61441159897034003</v>
      </c>
    </row>
    <row r="1628" spans="1:16" ht="15" customHeight="1" x14ac:dyDescent="0.15">
      <c r="A1628" t="s">
        <v>1615</v>
      </c>
      <c r="B1628">
        <v>9</v>
      </c>
      <c r="C1628">
        <v>0.19084999999999999</v>
      </c>
      <c r="D1628">
        <v>0.43751000000000001</v>
      </c>
      <c r="E1628">
        <v>0.99814499999999995</v>
      </c>
      <c r="F1628">
        <v>1602</v>
      </c>
      <c r="G1628">
        <v>6</v>
      </c>
      <c r="H1628">
        <v>-0.52039000000000002</v>
      </c>
      <c r="I1628">
        <v>0.93332999999999999</v>
      </c>
      <c r="J1628">
        <v>0.93323</v>
      </c>
      <c r="K1628">
        <v>0.99823399999999995</v>
      </c>
      <c r="L1628">
        <v>3417</v>
      </c>
      <c r="M1628">
        <v>0</v>
      </c>
      <c r="N1628">
        <v>-0.52039000000000002</v>
      </c>
      <c r="P1628">
        <f t="shared" si="25"/>
        <v>2.9964774431934044E-2</v>
      </c>
    </row>
    <row r="1629" spans="1:16" ht="15" customHeight="1" x14ac:dyDescent="0.15">
      <c r="A1629" t="s">
        <v>753</v>
      </c>
      <c r="B1629">
        <v>5</v>
      </c>
      <c r="C1629">
        <v>6.1790999999999999E-2</v>
      </c>
      <c r="D1629">
        <v>0.20207</v>
      </c>
      <c r="E1629">
        <v>0.96476099999999998</v>
      </c>
      <c r="F1629">
        <v>740</v>
      </c>
      <c r="G1629">
        <v>3</v>
      </c>
      <c r="H1629">
        <v>-0.93430000000000002</v>
      </c>
      <c r="I1629">
        <v>0.63729000000000002</v>
      </c>
      <c r="J1629">
        <v>0.64312000000000002</v>
      </c>
      <c r="K1629">
        <v>0.99304899999999996</v>
      </c>
      <c r="L1629">
        <v>2366</v>
      </c>
      <c r="M1629">
        <v>0</v>
      </c>
      <c r="N1629">
        <v>-0.93430000000000002</v>
      </c>
      <c r="P1629">
        <f t="shared" si="25"/>
        <v>0.19566289617397437</v>
      </c>
    </row>
    <row r="1630" spans="1:16" ht="15" customHeight="1" x14ac:dyDescent="0.15">
      <c r="A1630" t="s">
        <v>810</v>
      </c>
      <c r="B1630">
        <v>9</v>
      </c>
      <c r="C1630">
        <v>6.7462999999999995E-2</v>
      </c>
      <c r="D1630">
        <v>0.21521999999999999</v>
      </c>
      <c r="E1630">
        <v>0.96476099999999998</v>
      </c>
      <c r="F1630">
        <v>797</v>
      </c>
      <c r="G1630">
        <v>6</v>
      </c>
      <c r="H1630">
        <v>-0.81794999999999995</v>
      </c>
      <c r="I1630">
        <v>0.46250999999999998</v>
      </c>
      <c r="J1630">
        <v>0.50810999999999995</v>
      </c>
      <c r="K1630">
        <v>0.99168999999999996</v>
      </c>
      <c r="L1630">
        <v>1832</v>
      </c>
      <c r="M1630">
        <v>1</v>
      </c>
      <c r="N1630">
        <v>-0.81794999999999995</v>
      </c>
      <c r="P1630">
        <f t="shared" si="25"/>
        <v>0.33487887287550222</v>
      </c>
    </row>
    <row r="1631" spans="1:16" ht="15" customHeight="1" x14ac:dyDescent="0.15">
      <c r="A1631" t="s">
        <v>1216</v>
      </c>
      <c r="B1631">
        <v>10</v>
      </c>
      <c r="C1631">
        <v>0.12441000000000001</v>
      </c>
      <c r="D1631">
        <v>0.33018999999999998</v>
      </c>
      <c r="E1631">
        <v>0.994676</v>
      </c>
      <c r="F1631">
        <v>1203</v>
      </c>
      <c r="G1631">
        <v>5</v>
      </c>
      <c r="H1631">
        <v>-0.10976</v>
      </c>
      <c r="I1631">
        <v>9.5391000000000004E-2</v>
      </c>
      <c r="J1631">
        <v>0.17665</v>
      </c>
      <c r="K1631">
        <v>0.99168999999999996</v>
      </c>
      <c r="L1631">
        <v>637</v>
      </c>
      <c r="M1631">
        <v>1</v>
      </c>
      <c r="N1631">
        <v>-0.10976</v>
      </c>
      <c r="P1631">
        <f t="shared" si="25"/>
        <v>1.0204925984061672</v>
      </c>
    </row>
    <row r="1632" spans="1:16" ht="15" customHeight="1" x14ac:dyDescent="0.15">
      <c r="A1632" t="s">
        <v>3010</v>
      </c>
      <c r="B1632">
        <v>9</v>
      </c>
      <c r="C1632">
        <v>0.61502000000000001</v>
      </c>
      <c r="D1632">
        <v>0.82518999999999998</v>
      </c>
      <c r="E1632">
        <v>0.998749</v>
      </c>
      <c r="F1632">
        <v>2997</v>
      </c>
      <c r="G1632">
        <v>3</v>
      </c>
      <c r="H1632">
        <v>0.10126</v>
      </c>
      <c r="I1632">
        <v>0.63963999999999999</v>
      </c>
      <c r="J1632">
        <v>0.64515999999999996</v>
      </c>
      <c r="K1632">
        <v>0.99367499999999997</v>
      </c>
      <c r="L1632">
        <v>2373</v>
      </c>
      <c r="M1632">
        <v>1</v>
      </c>
      <c r="N1632">
        <v>0.10126</v>
      </c>
      <c r="P1632">
        <f t="shared" si="25"/>
        <v>0.19406438539470353</v>
      </c>
    </row>
    <row r="1633" spans="1:16" ht="15" customHeight="1" x14ac:dyDescent="0.15">
      <c r="A1633" t="s">
        <v>3437</v>
      </c>
      <c r="B1633">
        <v>10</v>
      </c>
      <c r="C1633">
        <v>0.84750999999999999</v>
      </c>
      <c r="D1633">
        <v>0.93840000000000001</v>
      </c>
      <c r="E1633">
        <v>0.99984600000000001</v>
      </c>
      <c r="F1633">
        <v>3424</v>
      </c>
      <c r="G1633">
        <v>2</v>
      </c>
      <c r="H1633">
        <v>0.80264000000000002</v>
      </c>
      <c r="I1633">
        <v>1.5089E-2</v>
      </c>
      <c r="J1633">
        <v>4.1352E-2</v>
      </c>
      <c r="K1633">
        <v>0.99168999999999996</v>
      </c>
      <c r="L1633">
        <v>148</v>
      </c>
      <c r="M1633">
        <v>2</v>
      </c>
      <c r="N1633">
        <v>0.80264000000000002</v>
      </c>
      <c r="P1633">
        <f t="shared" si="25"/>
        <v>1.821339541461831</v>
      </c>
    </row>
    <row r="1634" spans="1:16" ht="15" customHeight="1" x14ac:dyDescent="0.15">
      <c r="A1634" t="s">
        <v>1984</v>
      </c>
      <c r="B1634">
        <v>10</v>
      </c>
      <c r="C1634">
        <v>0.27504000000000001</v>
      </c>
      <c r="D1634">
        <v>0.54530000000000001</v>
      </c>
      <c r="E1634">
        <v>0.998749</v>
      </c>
      <c r="F1634">
        <v>1971</v>
      </c>
      <c r="G1634">
        <v>5</v>
      </c>
      <c r="H1634">
        <v>-0.28416000000000002</v>
      </c>
      <c r="I1634">
        <v>1.8935E-3</v>
      </c>
      <c r="J1634">
        <v>7.0054000000000002E-3</v>
      </c>
      <c r="K1634">
        <v>0.753494</v>
      </c>
      <c r="L1634">
        <v>34</v>
      </c>
      <c r="M1634">
        <v>2</v>
      </c>
      <c r="N1634">
        <v>-0.28416000000000002</v>
      </c>
      <c r="P1634">
        <f t="shared" si="25"/>
        <v>2.7227346905431551</v>
      </c>
    </row>
    <row r="1635" spans="1:16" ht="15" customHeight="1" x14ac:dyDescent="0.15">
      <c r="A1635" t="s">
        <v>168</v>
      </c>
      <c r="B1635">
        <v>8</v>
      </c>
      <c r="C1635">
        <v>8.3770000000000008E-3</v>
      </c>
      <c r="D1635">
        <v>4.0476999999999999E-2</v>
      </c>
      <c r="E1635">
        <v>0.94091100000000005</v>
      </c>
      <c r="F1635">
        <v>155</v>
      </c>
      <c r="G1635">
        <v>7</v>
      </c>
      <c r="H1635">
        <v>-0.38057000000000002</v>
      </c>
      <c r="I1635">
        <v>0.72994999999999999</v>
      </c>
      <c r="J1635">
        <v>0.73038999999999998</v>
      </c>
      <c r="K1635">
        <v>0.99823399999999995</v>
      </c>
      <c r="L1635">
        <v>2653</v>
      </c>
      <c r="M1635">
        <v>0</v>
      </c>
      <c r="N1635">
        <v>-0.38057000000000002</v>
      </c>
      <c r="P1635">
        <f t="shared" si="25"/>
        <v>0.13670688709568665</v>
      </c>
    </row>
    <row r="1636" spans="1:16" ht="15" customHeight="1" x14ac:dyDescent="0.15">
      <c r="A1636" t="s">
        <v>151</v>
      </c>
      <c r="B1636">
        <v>9</v>
      </c>
      <c r="C1636">
        <v>7.5849000000000003E-3</v>
      </c>
      <c r="D1636">
        <v>3.705E-2</v>
      </c>
      <c r="E1636">
        <v>0.94091100000000005</v>
      </c>
      <c r="F1636">
        <v>138</v>
      </c>
      <c r="G1636">
        <v>7</v>
      </c>
      <c r="H1636">
        <v>-1.5725</v>
      </c>
      <c r="I1636">
        <v>0.61812</v>
      </c>
      <c r="J1636">
        <v>0.62643000000000004</v>
      </c>
      <c r="K1636">
        <v>0.99304899999999996</v>
      </c>
      <c r="L1636">
        <v>2302</v>
      </c>
      <c r="M1636">
        <v>1</v>
      </c>
      <c r="N1636">
        <v>-1.5725</v>
      </c>
      <c r="P1636">
        <f t="shared" si="25"/>
        <v>0.20892720407179624</v>
      </c>
    </row>
    <row r="1637" spans="1:16" ht="15" customHeight="1" x14ac:dyDescent="0.15">
      <c r="A1637" t="s">
        <v>218</v>
      </c>
      <c r="B1637">
        <v>8</v>
      </c>
      <c r="C1637">
        <v>1.1560000000000001E-2</v>
      </c>
      <c r="D1637">
        <v>5.3491999999999998E-2</v>
      </c>
      <c r="E1637">
        <v>0.94091100000000005</v>
      </c>
      <c r="F1637">
        <v>205</v>
      </c>
      <c r="G1637">
        <v>6</v>
      </c>
      <c r="H1637">
        <v>-1.6285000000000001</v>
      </c>
      <c r="I1637">
        <v>0.73482000000000003</v>
      </c>
      <c r="J1637">
        <v>0.73509000000000002</v>
      </c>
      <c r="K1637">
        <v>0.99823399999999995</v>
      </c>
      <c r="L1637">
        <v>2671</v>
      </c>
      <c r="M1637">
        <v>0</v>
      </c>
      <c r="N1637">
        <v>-1.6285000000000001</v>
      </c>
      <c r="P1637">
        <f t="shared" si="25"/>
        <v>0.13381903177364263</v>
      </c>
    </row>
    <row r="1638" spans="1:16" ht="15" customHeight="1" x14ac:dyDescent="0.15">
      <c r="A1638" t="s">
        <v>2175</v>
      </c>
      <c r="B1638">
        <v>6</v>
      </c>
      <c r="C1638">
        <v>0.32350000000000001</v>
      </c>
      <c r="D1638">
        <v>0.59863999999999995</v>
      </c>
      <c r="E1638">
        <v>0.998749</v>
      </c>
      <c r="F1638">
        <v>2162</v>
      </c>
      <c r="G1638">
        <v>3</v>
      </c>
      <c r="H1638">
        <v>0.15390999999999999</v>
      </c>
      <c r="I1638">
        <v>0.57208000000000003</v>
      </c>
      <c r="J1638">
        <v>0.58870999999999996</v>
      </c>
      <c r="K1638">
        <v>0.99168999999999996</v>
      </c>
      <c r="L1638">
        <v>2150</v>
      </c>
      <c r="M1638">
        <v>0</v>
      </c>
      <c r="N1638">
        <v>0.15390999999999999</v>
      </c>
      <c r="P1638">
        <f t="shared" si="25"/>
        <v>0.2425432349671868</v>
      </c>
    </row>
    <row r="1639" spans="1:16" ht="15" customHeight="1" x14ac:dyDescent="0.15">
      <c r="A1639" t="s">
        <v>2455</v>
      </c>
      <c r="B1639">
        <v>9</v>
      </c>
      <c r="C1639">
        <v>0.40178000000000003</v>
      </c>
      <c r="D1639">
        <v>0.67315000000000003</v>
      </c>
      <c r="E1639">
        <v>0.998749</v>
      </c>
      <c r="F1639">
        <v>2442</v>
      </c>
      <c r="G1639">
        <v>4</v>
      </c>
      <c r="H1639">
        <v>0.54649000000000003</v>
      </c>
      <c r="I1639">
        <v>1.0034E-2</v>
      </c>
      <c r="J1639">
        <v>2.9409000000000001E-2</v>
      </c>
      <c r="K1639">
        <v>0.99168999999999996</v>
      </c>
      <c r="L1639">
        <v>96</v>
      </c>
      <c r="M1639">
        <v>2</v>
      </c>
      <c r="N1639">
        <v>0.54649000000000003</v>
      </c>
      <c r="P1639">
        <f t="shared" si="25"/>
        <v>1.9985259033082674</v>
      </c>
    </row>
    <row r="1640" spans="1:16" ht="15" customHeight="1" x14ac:dyDescent="0.15">
      <c r="A1640" t="s">
        <v>1743</v>
      </c>
      <c r="B1640">
        <v>6</v>
      </c>
      <c r="C1640">
        <v>0.21709999999999999</v>
      </c>
      <c r="D1640">
        <v>0.47343000000000002</v>
      </c>
      <c r="E1640">
        <v>0.99858899999999995</v>
      </c>
      <c r="F1640">
        <v>1730</v>
      </c>
      <c r="G1640">
        <v>3</v>
      </c>
      <c r="H1640">
        <v>0.17202999999999999</v>
      </c>
      <c r="I1640">
        <v>0.38158999999999998</v>
      </c>
      <c r="J1640">
        <v>0.45534000000000002</v>
      </c>
      <c r="K1640">
        <v>0.99168999999999996</v>
      </c>
      <c r="L1640">
        <v>1618</v>
      </c>
      <c r="M1640">
        <v>1</v>
      </c>
      <c r="N1640">
        <v>0.17202999999999999</v>
      </c>
      <c r="P1640">
        <f t="shared" si="25"/>
        <v>0.41840301499971516</v>
      </c>
    </row>
    <row r="1641" spans="1:16" ht="15" customHeight="1" x14ac:dyDescent="0.15">
      <c r="A1641" t="s">
        <v>511</v>
      </c>
      <c r="B1641">
        <v>7</v>
      </c>
      <c r="C1641">
        <v>3.5422000000000002E-2</v>
      </c>
      <c r="D1641">
        <v>0.13191</v>
      </c>
      <c r="E1641">
        <v>0.95777800000000002</v>
      </c>
      <c r="F1641">
        <v>498</v>
      </c>
      <c r="G1641">
        <v>4</v>
      </c>
      <c r="H1641">
        <v>-0.81127000000000005</v>
      </c>
      <c r="I1641">
        <v>0.9829</v>
      </c>
      <c r="J1641">
        <v>0.98267000000000004</v>
      </c>
      <c r="K1641">
        <v>0.99914999999999998</v>
      </c>
      <c r="L1641">
        <v>3589</v>
      </c>
      <c r="M1641">
        <v>0</v>
      </c>
      <c r="N1641">
        <v>-0.81127000000000005</v>
      </c>
      <c r="P1641">
        <f t="shared" si="25"/>
        <v>7.4906649322245018E-3</v>
      </c>
    </row>
    <row r="1642" spans="1:16" ht="15" customHeight="1" x14ac:dyDescent="0.15">
      <c r="A1642" t="s">
        <v>1059</v>
      </c>
      <c r="B1642">
        <v>9</v>
      </c>
      <c r="C1642">
        <v>9.8727999999999996E-2</v>
      </c>
      <c r="D1642">
        <v>0.28216999999999998</v>
      </c>
      <c r="E1642">
        <v>0.978406</v>
      </c>
      <c r="F1642">
        <v>1046</v>
      </c>
      <c r="G1642">
        <v>6</v>
      </c>
      <c r="H1642">
        <v>-0.31474000000000002</v>
      </c>
      <c r="I1642">
        <v>0.63587000000000005</v>
      </c>
      <c r="J1642">
        <v>0.64198</v>
      </c>
      <c r="K1642">
        <v>0.99304899999999996</v>
      </c>
      <c r="L1642">
        <v>2358</v>
      </c>
      <c r="M1642">
        <v>1</v>
      </c>
      <c r="N1642">
        <v>-0.31474000000000002</v>
      </c>
      <c r="P1642">
        <f t="shared" si="25"/>
        <v>0.19663166430998441</v>
      </c>
    </row>
    <row r="1643" spans="1:16" ht="15" customHeight="1" x14ac:dyDescent="0.15">
      <c r="A1643" t="s">
        <v>2119</v>
      </c>
      <c r="B1643">
        <v>6</v>
      </c>
      <c r="C1643">
        <v>0.31046000000000001</v>
      </c>
      <c r="D1643">
        <v>0.58455999999999997</v>
      </c>
      <c r="E1643">
        <v>0.998749</v>
      </c>
      <c r="F1643">
        <v>2106</v>
      </c>
      <c r="G1643">
        <v>2</v>
      </c>
      <c r="H1643">
        <v>0.69674000000000003</v>
      </c>
      <c r="I1643">
        <v>0.43374000000000001</v>
      </c>
      <c r="J1643">
        <v>0.48891000000000001</v>
      </c>
      <c r="K1643">
        <v>0.99168999999999996</v>
      </c>
      <c r="L1643">
        <v>1764</v>
      </c>
      <c r="M1643">
        <v>1</v>
      </c>
      <c r="N1643">
        <v>0.69674000000000003</v>
      </c>
      <c r="P1643">
        <f t="shared" si="25"/>
        <v>0.36277052486938699</v>
      </c>
    </row>
    <row r="1644" spans="1:16" ht="15" customHeight="1" x14ac:dyDescent="0.15">
      <c r="A1644" t="s">
        <v>2508</v>
      </c>
      <c r="B1644">
        <v>9</v>
      </c>
      <c r="C1644">
        <v>0.41977999999999999</v>
      </c>
      <c r="D1644">
        <v>0.68788000000000005</v>
      </c>
      <c r="E1644">
        <v>0.998749</v>
      </c>
      <c r="F1644">
        <v>2495</v>
      </c>
      <c r="G1644">
        <v>5</v>
      </c>
      <c r="H1644">
        <v>-2.7390000000000001E-2</v>
      </c>
      <c r="I1644">
        <v>0.34322000000000003</v>
      </c>
      <c r="J1644">
        <v>0.43043999999999999</v>
      </c>
      <c r="K1644">
        <v>0.99168999999999996</v>
      </c>
      <c r="L1644">
        <v>1543</v>
      </c>
      <c r="M1644">
        <v>1</v>
      </c>
      <c r="N1644">
        <v>-2.7390000000000001E-2</v>
      </c>
      <c r="P1644">
        <f t="shared" si="25"/>
        <v>0.46442741302449025</v>
      </c>
    </row>
    <row r="1645" spans="1:16" ht="15" customHeight="1" x14ac:dyDescent="0.15">
      <c r="A1645" t="s">
        <v>2425</v>
      </c>
      <c r="B1645">
        <v>8</v>
      </c>
      <c r="C1645">
        <v>0.39082</v>
      </c>
      <c r="D1645">
        <v>0.66420000000000001</v>
      </c>
      <c r="E1645">
        <v>0.998749</v>
      </c>
      <c r="F1645">
        <v>2412</v>
      </c>
      <c r="G1645">
        <v>3</v>
      </c>
      <c r="H1645">
        <v>0.11044</v>
      </c>
      <c r="I1645">
        <v>0.77332999999999996</v>
      </c>
      <c r="J1645">
        <v>0.77349999999999997</v>
      </c>
      <c r="K1645">
        <v>0.99823399999999995</v>
      </c>
      <c r="L1645">
        <v>2807</v>
      </c>
      <c r="M1645">
        <v>0</v>
      </c>
      <c r="N1645">
        <v>0.11044</v>
      </c>
      <c r="P1645">
        <f t="shared" si="25"/>
        <v>0.11163514179177091</v>
      </c>
    </row>
    <row r="1646" spans="1:16" ht="15" customHeight="1" x14ac:dyDescent="0.15">
      <c r="A1646" t="s">
        <v>2194</v>
      </c>
      <c r="B1646">
        <v>6</v>
      </c>
      <c r="C1646">
        <v>0.32840999999999998</v>
      </c>
      <c r="D1646">
        <v>0.60396000000000005</v>
      </c>
      <c r="E1646">
        <v>0.998749</v>
      </c>
      <c r="F1646">
        <v>2181</v>
      </c>
      <c r="G1646">
        <v>4</v>
      </c>
      <c r="H1646">
        <v>-0.26418999999999998</v>
      </c>
      <c r="I1646">
        <v>0.25095000000000001</v>
      </c>
      <c r="J1646">
        <v>0.34619</v>
      </c>
      <c r="K1646">
        <v>0.99168999999999996</v>
      </c>
      <c r="L1646">
        <v>1251</v>
      </c>
      <c r="M1646">
        <v>1</v>
      </c>
      <c r="N1646">
        <v>-0.26418999999999998</v>
      </c>
      <c r="P1646">
        <f t="shared" si="25"/>
        <v>0.60041279998192421</v>
      </c>
    </row>
    <row r="1647" spans="1:16" ht="15" customHeight="1" x14ac:dyDescent="0.15">
      <c r="A1647" t="s">
        <v>3449</v>
      </c>
      <c r="B1647">
        <v>6</v>
      </c>
      <c r="C1647">
        <v>0.85207999999999995</v>
      </c>
      <c r="D1647">
        <v>0.94020000000000004</v>
      </c>
      <c r="E1647">
        <v>0.99984600000000001</v>
      </c>
      <c r="F1647">
        <v>3436</v>
      </c>
      <c r="G1647">
        <v>2</v>
      </c>
      <c r="H1647">
        <v>1.0368999999999999</v>
      </c>
      <c r="I1647">
        <v>6.3906000000000004E-2</v>
      </c>
      <c r="J1647">
        <v>0.12937000000000001</v>
      </c>
      <c r="K1647">
        <v>0.99168999999999996</v>
      </c>
      <c r="L1647">
        <v>463</v>
      </c>
      <c r="M1647">
        <v>2</v>
      </c>
      <c r="N1647">
        <v>1.0368999999999999</v>
      </c>
      <c r="P1647">
        <f t="shared" si="25"/>
        <v>1.1944583649313869</v>
      </c>
    </row>
    <row r="1648" spans="1:16" ht="15" customHeight="1" x14ac:dyDescent="0.15">
      <c r="A1648" t="s">
        <v>1259</v>
      </c>
      <c r="B1648">
        <v>10</v>
      </c>
      <c r="C1648">
        <v>0.13155</v>
      </c>
      <c r="D1648">
        <v>0.34300999999999998</v>
      </c>
      <c r="E1648">
        <v>0.994676</v>
      </c>
      <c r="F1648">
        <v>1246</v>
      </c>
      <c r="G1648">
        <v>5</v>
      </c>
      <c r="H1648">
        <v>7.5471999999999997E-2</v>
      </c>
      <c r="I1648">
        <v>0.58572000000000002</v>
      </c>
      <c r="J1648">
        <v>0.59982999999999997</v>
      </c>
      <c r="K1648">
        <v>0.99168999999999996</v>
      </c>
      <c r="L1648">
        <v>2195</v>
      </c>
      <c r="M1648">
        <v>1</v>
      </c>
      <c r="N1648">
        <v>7.5471999999999997E-2</v>
      </c>
      <c r="P1648">
        <f t="shared" si="25"/>
        <v>0.23230994629585394</v>
      </c>
    </row>
    <row r="1649" spans="1:16" ht="15" customHeight="1" x14ac:dyDescent="0.15">
      <c r="A1649" t="s">
        <v>2287</v>
      </c>
      <c r="B1649">
        <v>9</v>
      </c>
      <c r="C1649">
        <v>0.35108</v>
      </c>
      <c r="D1649">
        <v>0.62753999999999999</v>
      </c>
      <c r="E1649">
        <v>0.998749</v>
      </c>
      <c r="F1649">
        <v>2274</v>
      </c>
      <c r="G1649">
        <v>2</v>
      </c>
      <c r="H1649">
        <v>0.36903999999999998</v>
      </c>
      <c r="I1649">
        <v>0.3861</v>
      </c>
      <c r="J1649">
        <v>0.45823999999999998</v>
      </c>
      <c r="K1649">
        <v>0.99168999999999996</v>
      </c>
      <c r="L1649">
        <v>1629</v>
      </c>
      <c r="M1649">
        <v>1</v>
      </c>
      <c r="N1649">
        <v>0.36903999999999998</v>
      </c>
      <c r="P1649">
        <f t="shared" si="25"/>
        <v>0.41330019837595089</v>
      </c>
    </row>
    <row r="1650" spans="1:16" ht="15" customHeight="1" x14ac:dyDescent="0.15">
      <c r="A1650" t="s">
        <v>3014</v>
      </c>
      <c r="B1650">
        <v>10</v>
      </c>
      <c r="C1650">
        <v>0.61909999999999998</v>
      </c>
      <c r="D1650">
        <v>0.82784000000000002</v>
      </c>
      <c r="E1650">
        <v>0.998749</v>
      </c>
      <c r="F1650">
        <v>3001</v>
      </c>
      <c r="G1650">
        <v>5</v>
      </c>
      <c r="H1650">
        <v>0.16161</v>
      </c>
      <c r="I1650">
        <v>0.89432999999999996</v>
      </c>
      <c r="J1650">
        <v>0.89366999999999996</v>
      </c>
      <c r="K1650">
        <v>0.99823399999999995</v>
      </c>
      <c r="L1650">
        <v>3246</v>
      </c>
      <c r="M1650">
        <v>0</v>
      </c>
      <c r="N1650">
        <v>0.16161</v>
      </c>
      <c r="P1650">
        <f t="shared" si="25"/>
        <v>4.8502200740571946E-2</v>
      </c>
    </row>
    <row r="1651" spans="1:16" ht="15" customHeight="1" x14ac:dyDescent="0.15">
      <c r="A1651" t="s">
        <v>392</v>
      </c>
      <c r="B1651">
        <v>8</v>
      </c>
      <c r="C1651">
        <v>2.4629000000000002E-2</v>
      </c>
      <c r="D1651">
        <v>9.8946000000000006E-2</v>
      </c>
      <c r="E1651">
        <v>0.94091100000000005</v>
      </c>
      <c r="F1651">
        <v>379</v>
      </c>
      <c r="G1651">
        <v>6</v>
      </c>
      <c r="H1651">
        <v>-1.0914999999999999</v>
      </c>
      <c r="I1651">
        <v>0.8125</v>
      </c>
      <c r="J1651">
        <v>0.81223999999999996</v>
      </c>
      <c r="K1651">
        <v>0.99823399999999995</v>
      </c>
      <c r="L1651">
        <v>2947</v>
      </c>
      <c r="M1651">
        <v>0</v>
      </c>
      <c r="N1651">
        <v>-1.0914999999999999</v>
      </c>
      <c r="P1651">
        <f t="shared" si="25"/>
        <v>9.0176630349088016E-2</v>
      </c>
    </row>
    <row r="1652" spans="1:16" ht="15" customHeight="1" x14ac:dyDescent="0.15">
      <c r="A1652" t="s">
        <v>1202</v>
      </c>
      <c r="B1652">
        <v>8</v>
      </c>
      <c r="C1652">
        <v>0.12203</v>
      </c>
      <c r="D1652">
        <v>0.32599</v>
      </c>
      <c r="E1652">
        <v>0.994676</v>
      </c>
      <c r="F1652">
        <v>1189</v>
      </c>
      <c r="G1652">
        <v>4</v>
      </c>
      <c r="H1652">
        <v>3.8434999999999997E-2</v>
      </c>
      <c r="I1652">
        <v>4.6044000000000002E-2</v>
      </c>
      <c r="J1652">
        <v>9.9512000000000003E-2</v>
      </c>
      <c r="K1652">
        <v>0.99168999999999996</v>
      </c>
      <c r="L1652">
        <v>360</v>
      </c>
      <c r="M1652">
        <v>1</v>
      </c>
      <c r="N1652">
        <v>3.8434999999999997E-2</v>
      </c>
      <c r="P1652">
        <f t="shared" si="25"/>
        <v>1.3368269547540588</v>
      </c>
    </row>
    <row r="1653" spans="1:16" ht="15" customHeight="1" x14ac:dyDescent="0.15">
      <c r="A1653" t="s">
        <v>228</v>
      </c>
      <c r="B1653">
        <v>10</v>
      </c>
      <c r="C1653">
        <v>1.2715000000000001E-2</v>
      </c>
      <c r="D1653">
        <v>5.7822999999999999E-2</v>
      </c>
      <c r="E1653">
        <v>0.94091100000000005</v>
      </c>
      <c r="F1653">
        <v>215</v>
      </c>
      <c r="G1653">
        <v>8</v>
      </c>
      <c r="H1653">
        <v>-0.39383000000000001</v>
      </c>
      <c r="I1653">
        <v>0.65402000000000005</v>
      </c>
      <c r="J1653">
        <v>0.65793999999999997</v>
      </c>
      <c r="K1653">
        <v>0.99823399999999995</v>
      </c>
      <c r="L1653">
        <v>2409</v>
      </c>
      <c r="M1653">
        <v>1</v>
      </c>
      <c r="N1653">
        <v>-0.39383000000000001</v>
      </c>
      <c r="P1653">
        <f t="shared" si="25"/>
        <v>0.18440897070198806</v>
      </c>
    </row>
    <row r="1654" spans="1:16" ht="15" customHeight="1" x14ac:dyDescent="0.15">
      <c r="A1654" t="s">
        <v>554</v>
      </c>
      <c r="B1654">
        <v>9</v>
      </c>
      <c r="C1654">
        <v>3.9650999999999999E-2</v>
      </c>
      <c r="D1654">
        <v>0.14394000000000001</v>
      </c>
      <c r="E1654">
        <v>0.95777800000000002</v>
      </c>
      <c r="F1654">
        <v>541</v>
      </c>
      <c r="G1654">
        <v>5</v>
      </c>
      <c r="H1654">
        <v>-0.47574</v>
      </c>
      <c r="I1654">
        <v>6.6045999999999994E-2</v>
      </c>
      <c r="J1654">
        <v>0.13284000000000001</v>
      </c>
      <c r="K1654">
        <v>0.99168999999999996</v>
      </c>
      <c r="L1654">
        <v>475</v>
      </c>
      <c r="M1654">
        <v>1</v>
      </c>
      <c r="N1654">
        <v>-0.47574</v>
      </c>
      <c r="P1654">
        <f t="shared" si="25"/>
        <v>1.1801534797986084</v>
      </c>
    </row>
    <row r="1655" spans="1:16" ht="15" customHeight="1" x14ac:dyDescent="0.15">
      <c r="A1655" t="s">
        <v>3423</v>
      </c>
      <c r="B1655">
        <v>10</v>
      </c>
      <c r="C1655">
        <v>0.84174000000000004</v>
      </c>
      <c r="D1655">
        <v>0.93596999999999997</v>
      </c>
      <c r="E1655">
        <v>0.99984600000000001</v>
      </c>
      <c r="F1655">
        <v>3410</v>
      </c>
      <c r="G1655">
        <v>3</v>
      </c>
      <c r="H1655">
        <v>0.18475</v>
      </c>
      <c r="I1655">
        <v>1.0118E-2</v>
      </c>
      <c r="J1655">
        <v>2.9603999999999998E-2</v>
      </c>
      <c r="K1655">
        <v>0.99168999999999996</v>
      </c>
      <c r="L1655">
        <v>97</v>
      </c>
      <c r="M1655">
        <v>1</v>
      </c>
      <c r="N1655">
        <v>0.18475</v>
      </c>
      <c r="P1655">
        <f t="shared" si="25"/>
        <v>1.9949053249274515</v>
      </c>
    </row>
    <row r="1656" spans="1:16" ht="15" customHeight="1" x14ac:dyDescent="0.15">
      <c r="A1656" t="s">
        <v>2355</v>
      </c>
      <c r="B1656">
        <v>10</v>
      </c>
      <c r="C1656">
        <v>0.36952000000000002</v>
      </c>
      <c r="D1656">
        <v>0.64600999999999997</v>
      </c>
      <c r="E1656">
        <v>0.998749</v>
      </c>
      <c r="F1656">
        <v>2342</v>
      </c>
      <c r="G1656">
        <v>5</v>
      </c>
      <c r="H1656">
        <v>6.9703000000000001E-2</v>
      </c>
      <c r="I1656">
        <v>0.11117</v>
      </c>
      <c r="J1656">
        <v>0.19833000000000001</v>
      </c>
      <c r="K1656">
        <v>0.99168999999999996</v>
      </c>
      <c r="L1656">
        <v>721</v>
      </c>
      <c r="M1656">
        <v>3</v>
      </c>
      <c r="N1656">
        <v>6.9703000000000001E-2</v>
      </c>
      <c r="P1656">
        <f t="shared" si="25"/>
        <v>0.95401239433903251</v>
      </c>
    </row>
    <row r="1657" spans="1:16" ht="15" customHeight="1" x14ac:dyDescent="0.15">
      <c r="A1657" t="s">
        <v>24</v>
      </c>
      <c r="B1657">
        <v>10</v>
      </c>
      <c r="C1657">
        <v>3.3815000000000001E-4</v>
      </c>
      <c r="D1657">
        <v>2.0779000000000001E-3</v>
      </c>
      <c r="E1657">
        <v>0.62566600000000006</v>
      </c>
      <c r="F1657">
        <v>11</v>
      </c>
      <c r="G1657">
        <v>6</v>
      </c>
      <c r="H1657">
        <v>-1.7708999999999999</v>
      </c>
      <c r="I1657">
        <v>0.21232000000000001</v>
      </c>
      <c r="J1657">
        <v>0.30664999999999998</v>
      </c>
      <c r="K1657">
        <v>0.99168999999999996</v>
      </c>
      <c r="L1657">
        <v>1090</v>
      </c>
      <c r="M1657">
        <v>2</v>
      </c>
      <c r="N1657">
        <v>-1.7708999999999999</v>
      </c>
      <c r="P1657">
        <f t="shared" si="25"/>
        <v>0.67300909447963964</v>
      </c>
    </row>
    <row r="1658" spans="1:16" ht="15" customHeight="1" x14ac:dyDescent="0.15">
      <c r="A1658" t="s">
        <v>3410</v>
      </c>
      <c r="B1658">
        <v>10</v>
      </c>
      <c r="C1658">
        <v>0.82735999999999998</v>
      </c>
      <c r="D1658">
        <v>0.93035000000000001</v>
      </c>
      <c r="E1658">
        <v>0.99984600000000001</v>
      </c>
      <c r="F1658">
        <v>3397</v>
      </c>
      <c r="G1658">
        <v>3</v>
      </c>
      <c r="H1658">
        <v>0.32585999999999998</v>
      </c>
      <c r="I1658">
        <v>0.20505000000000001</v>
      </c>
      <c r="J1658">
        <v>0.29902000000000001</v>
      </c>
      <c r="K1658">
        <v>0.99168999999999996</v>
      </c>
      <c r="L1658">
        <v>1061</v>
      </c>
      <c r="M1658">
        <v>2</v>
      </c>
      <c r="N1658">
        <v>0.32585999999999998</v>
      </c>
      <c r="P1658">
        <f t="shared" si="25"/>
        <v>0.68814022637649641</v>
      </c>
    </row>
    <row r="1659" spans="1:16" ht="15" customHeight="1" x14ac:dyDescent="0.15">
      <c r="A1659" t="s">
        <v>1671</v>
      </c>
      <c r="B1659">
        <v>8</v>
      </c>
      <c r="C1659">
        <v>0.20422999999999999</v>
      </c>
      <c r="D1659">
        <v>0.45623999999999998</v>
      </c>
      <c r="E1659">
        <v>0.99858899999999995</v>
      </c>
      <c r="F1659">
        <v>1658</v>
      </c>
      <c r="G1659">
        <v>4</v>
      </c>
      <c r="H1659">
        <v>-0.13006999999999999</v>
      </c>
      <c r="I1659">
        <v>0.73104000000000002</v>
      </c>
      <c r="J1659">
        <v>0.73140000000000005</v>
      </c>
      <c r="K1659">
        <v>0.99823399999999995</v>
      </c>
      <c r="L1659">
        <v>2657</v>
      </c>
      <c r="M1659">
        <v>0</v>
      </c>
      <c r="N1659">
        <v>-0.13006999999999999</v>
      </c>
      <c r="P1659">
        <f t="shared" si="25"/>
        <v>0.13605885928837019</v>
      </c>
    </row>
    <row r="1660" spans="1:16" ht="15" customHeight="1" x14ac:dyDescent="0.15">
      <c r="A1660" t="s">
        <v>2042</v>
      </c>
      <c r="B1660">
        <v>8</v>
      </c>
      <c r="C1660">
        <v>0.28692000000000001</v>
      </c>
      <c r="D1660">
        <v>0.55855999999999995</v>
      </c>
      <c r="E1660">
        <v>0.998749</v>
      </c>
      <c r="F1660">
        <v>2029</v>
      </c>
      <c r="G1660">
        <v>4</v>
      </c>
      <c r="H1660">
        <v>-0.39743000000000001</v>
      </c>
      <c r="I1660">
        <v>0.69030999999999998</v>
      </c>
      <c r="J1660">
        <v>0.69128999999999996</v>
      </c>
      <c r="K1660">
        <v>0.99823399999999995</v>
      </c>
      <c r="L1660">
        <v>2506</v>
      </c>
      <c r="M1660">
        <v>0</v>
      </c>
      <c r="N1660">
        <v>-0.39743000000000001</v>
      </c>
      <c r="P1660">
        <f t="shared" si="25"/>
        <v>0.16095583526972346</v>
      </c>
    </row>
    <row r="1661" spans="1:16" ht="15" customHeight="1" x14ac:dyDescent="0.15">
      <c r="A1661" t="s">
        <v>3378</v>
      </c>
      <c r="B1661">
        <v>10</v>
      </c>
      <c r="C1661">
        <v>0.80347999999999997</v>
      </c>
      <c r="D1661">
        <v>0.91966999999999999</v>
      </c>
      <c r="E1661">
        <v>0.998749</v>
      </c>
      <c r="F1661">
        <v>3365</v>
      </c>
      <c r="G1661">
        <v>4</v>
      </c>
      <c r="H1661">
        <v>0.56252999999999997</v>
      </c>
      <c r="I1661">
        <v>6.3409999999999994E-2</v>
      </c>
      <c r="J1661">
        <v>0.12864</v>
      </c>
      <c r="K1661">
        <v>0.99168999999999996</v>
      </c>
      <c r="L1661">
        <v>454</v>
      </c>
      <c r="M1661">
        <v>1</v>
      </c>
      <c r="N1661">
        <v>0.56252999999999997</v>
      </c>
      <c r="P1661">
        <f t="shared" si="25"/>
        <v>1.1978422468130385</v>
      </c>
    </row>
    <row r="1662" spans="1:16" ht="15" customHeight="1" x14ac:dyDescent="0.15">
      <c r="A1662" t="s">
        <v>3223</v>
      </c>
      <c r="B1662">
        <v>10</v>
      </c>
      <c r="C1662">
        <v>0.71789000000000003</v>
      </c>
      <c r="D1662">
        <v>0.87922</v>
      </c>
      <c r="E1662">
        <v>0.998749</v>
      </c>
      <c r="F1662">
        <v>3210</v>
      </c>
      <c r="G1662">
        <v>2</v>
      </c>
      <c r="H1662">
        <v>0.78171000000000002</v>
      </c>
      <c r="I1662">
        <v>7.7882000000000007E-2</v>
      </c>
      <c r="J1662">
        <v>0.15137999999999999</v>
      </c>
      <c r="K1662">
        <v>0.99168999999999996</v>
      </c>
      <c r="L1662">
        <v>546</v>
      </c>
      <c r="M1662">
        <v>3</v>
      </c>
      <c r="N1662">
        <v>0.78171000000000002</v>
      </c>
      <c r="P1662">
        <f t="shared" si="25"/>
        <v>1.108562904380934</v>
      </c>
    </row>
    <row r="1663" spans="1:16" ht="15" customHeight="1" x14ac:dyDescent="0.15">
      <c r="A1663" t="s">
        <v>1499</v>
      </c>
      <c r="B1663">
        <v>9</v>
      </c>
      <c r="C1663">
        <v>0.16999</v>
      </c>
      <c r="D1663">
        <v>0.4078</v>
      </c>
      <c r="E1663">
        <v>0.99814499999999995</v>
      </c>
      <c r="F1663">
        <v>1486</v>
      </c>
      <c r="G1663">
        <v>6</v>
      </c>
      <c r="H1663">
        <v>-0.44840999999999998</v>
      </c>
      <c r="I1663">
        <v>0.29096</v>
      </c>
      <c r="J1663">
        <v>0.38551999999999997</v>
      </c>
      <c r="K1663">
        <v>0.99168999999999996</v>
      </c>
      <c r="L1663">
        <v>1382</v>
      </c>
      <c r="M1663">
        <v>2</v>
      </c>
      <c r="N1663">
        <v>-0.44840999999999998</v>
      </c>
      <c r="P1663">
        <f t="shared" si="25"/>
        <v>0.53616671195334453</v>
      </c>
    </row>
    <row r="1664" spans="1:16" ht="15" customHeight="1" x14ac:dyDescent="0.15">
      <c r="A1664" t="s">
        <v>3058</v>
      </c>
      <c r="B1664">
        <v>7</v>
      </c>
      <c r="C1664">
        <v>0.63451000000000002</v>
      </c>
      <c r="D1664">
        <v>0.83665999999999996</v>
      </c>
      <c r="E1664">
        <v>0.998749</v>
      </c>
      <c r="F1664">
        <v>3045</v>
      </c>
      <c r="G1664">
        <v>3</v>
      </c>
      <c r="H1664">
        <v>0.34799000000000002</v>
      </c>
      <c r="I1664">
        <v>0.14863000000000001</v>
      </c>
      <c r="J1664">
        <v>0.23905999999999999</v>
      </c>
      <c r="K1664">
        <v>0.99168999999999996</v>
      </c>
      <c r="L1664">
        <v>853</v>
      </c>
      <c r="M1664">
        <v>1</v>
      </c>
      <c r="N1664">
        <v>0.34799000000000002</v>
      </c>
      <c r="P1664">
        <f t="shared" si="25"/>
        <v>0.8278935222075039</v>
      </c>
    </row>
    <row r="1665" spans="1:16" ht="15" customHeight="1" x14ac:dyDescent="0.15">
      <c r="A1665" t="s">
        <v>3239</v>
      </c>
      <c r="B1665">
        <v>5</v>
      </c>
      <c r="C1665">
        <v>0.72904999999999998</v>
      </c>
      <c r="D1665">
        <v>0.88512000000000002</v>
      </c>
      <c r="E1665">
        <v>0.998749</v>
      </c>
      <c r="F1665">
        <v>3226</v>
      </c>
      <c r="G1665">
        <v>1</v>
      </c>
      <c r="H1665">
        <v>0.47471000000000002</v>
      </c>
      <c r="I1665">
        <v>0.10567</v>
      </c>
      <c r="J1665">
        <v>0.19067000000000001</v>
      </c>
      <c r="K1665">
        <v>0.99168999999999996</v>
      </c>
      <c r="L1665">
        <v>682</v>
      </c>
      <c r="M1665">
        <v>2</v>
      </c>
      <c r="N1665">
        <v>0.47471000000000002</v>
      </c>
      <c r="P1665">
        <f t="shared" si="25"/>
        <v>0.97604829257661196</v>
      </c>
    </row>
    <row r="1666" spans="1:16" ht="15" customHeight="1" x14ac:dyDescent="0.15">
      <c r="A1666" t="s">
        <v>1829</v>
      </c>
      <c r="B1666">
        <v>9</v>
      </c>
      <c r="C1666">
        <v>0.23793</v>
      </c>
      <c r="D1666">
        <v>0.50072000000000005</v>
      </c>
      <c r="E1666">
        <v>0.998749</v>
      </c>
      <c r="F1666">
        <v>1816</v>
      </c>
      <c r="G1666">
        <v>6</v>
      </c>
      <c r="H1666">
        <v>-1.3567</v>
      </c>
      <c r="I1666">
        <v>0.18507000000000001</v>
      </c>
      <c r="J1666">
        <v>0.27788000000000002</v>
      </c>
      <c r="K1666">
        <v>0.99168999999999996</v>
      </c>
      <c r="L1666">
        <v>1002</v>
      </c>
      <c r="M1666">
        <v>1</v>
      </c>
      <c r="N1666">
        <v>-1.3567</v>
      </c>
      <c r="P1666">
        <f t="shared" ref="P1666:P1729" si="26">-LOG10(I1666)</f>
        <v>0.73266397503635816</v>
      </c>
    </row>
    <row r="1667" spans="1:16" ht="15" customHeight="1" x14ac:dyDescent="0.15">
      <c r="A1667" t="s">
        <v>580</v>
      </c>
      <c r="B1667">
        <v>9</v>
      </c>
      <c r="C1667">
        <v>4.2306000000000003E-2</v>
      </c>
      <c r="D1667">
        <v>0.15140000000000001</v>
      </c>
      <c r="E1667">
        <v>0.95777800000000002</v>
      </c>
      <c r="F1667">
        <v>567</v>
      </c>
      <c r="G1667">
        <v>6</v>
      </c>
      <c r="H1667">
        <v>-0.78444000000000003</v>
      </c>
      <c r="I1667">
        <v>1.4022E-2</v>
      </c>
      <c r="J1667">
        <v>3.8847E-2</v>
      </c>
      <c r="K1667">
        <v>0.99168999999999996</v>
      </c>
      <c r="L1667">
        <v>137</v>
      </c>
      <c r="M1667">
        <v>1</v>
      </c>
      <c r="N1667">
        <v>-0.78444000000000003</v>
      </c>
      <c r="P1667">
        <f t="shared" si="26"/>
        <v>1.8531900372241294</v>
      </c>
    </row>
    <row r="1668" spans="1:16" ht="15" customHeight="1" x14ac:dyDescent="0.15">
      <c r="A1668" t="s">
        <v>1617</v>
      </c>
      <c r="B1668">
        <v>9</v>
      </c>
      <c r="C1668">
        <v>0.191</v>
      </c>
      <c r="D1668">
        <v>0.43780000000000002</v>
      </c>
      <c r="E1668">
        <v>0.99814499999999995</v>
      </c>
      <c r="F1668">
        <v>1604</v>
      </c>
      <c r="G1668">
        <v>3</v>
      </c>
      <c r="H1668">
        <v>0.26233000000000001</v>
      </c>
      <c r="I1668">
        <v>0.25668999999999997</v>
      </c>
      <c r="J1668">
        <v>0.35193000000000002</v>
      </c>
      <c r="K1668">
        <v>0.99168999999999996</v>
      </c>
      <c r="L1668">
        <v>1266</v>
      </c>
      <c r="M1668">
        <v>1</v>
      </c>
      <c r="N1668">
        <v>0.26233000000000001</v>
      </c>
      <c r="P1668">
        <f t="shared" si="26"/>
        <v>0.59059105002514045</v>
      </c>
    </row>
    <row r="1669" spans="1:16" ht="15" customHeight="1" x14ac:dyDescent="0.15">
      <c r="A1669" t="s">
        <v>948</v>
      </c>
      <c r="B1669">
        <v>5</v>
      </c>
      <c r="C1669">
        <v>8.2380999999999996E-2</v>
      </c>
      <c r="D1669">
        <v>0.24876999999999999</v>
      </c>
      <c r="E1669">
        <v>0.96826400000000001</v>
      </c>
      <c r="F1669">
        <v>935</v>
      </c>
      <c r="G1669">
        <v>4</v>
      </c>
      <c r="H1669">
        <v>-2.5908000000000002</v>
      </c>
      <c r="I1669">
        <v>0.93703000000000003</v>
      </c>
      <c r="J1669">
        <v>0.93686999999999998</v>
      </c>
      <c r="K1669">
        <v>0.99824500000000005</v>
      </c>
      <c r="L1669">
        <v>3428</v>
      </c>
      <c r="M1669">
        <v>0</v>
      </c>
      <c r="N1669">
        <v>-2.5908000000000002</v>
      </c>
      <c r="P1669">
        <f t="shared" si="26"/>
        <v>2.8246504495477904E-2</v>
      </c>
    </row>
    <row r="1670" spans="1:16" ht="15" customHeight="1" x14ac:dyDescent="0.15">
      <c r="A1670" t="s">
        <v>1049</v>
      </c>
      <c r="B1670">
        <v>6</v>
      </c>
      <c r="C1670">
        <v>9.6924999999999997E-2</v>
      </c>
      <c r="D1670">
        <v>0.27861000000000002</v>
      </c>
      <c r="E1670">
        <v>0.978406</v>
      </c>
      <c r="F1670">
        <v>1036</v>
      </c>
      <c r="G1670">
        <v>3</v>
      </c>
      <c r="H1670">
        <v>-0.42929</v>
      </c>
      <c r="I1670">
        <v>0.95079000000000002</v>
      </c>
      <c r="J1670">
        <v>0.95079999999999998</v>
      </c>
      <c r="K1670">
        <v>0.99884899999999999</v>
      </c>
      <c r="L1670">
        <v>3480</v>
      </c>
      <c r="M1670">
        <v>0</v>
      </c>
      <c r="N1670">
        <v>-0.42929</v>
      </c>
      <c r="P1670">
        <f t="shared" si="26"/>
        <v>2.1915394642277149E-2</v>
      </c>
    </row>
    <row r="1671" spans="1:16" ht="15" customHeight="1" x14ac:dyDescent="0.15">
      <c r="A1671" t="s">
        <v>421</v>
      </c>
      <c r="B1671">
        <v>8</v>
      </c>
      <c r="C1671">
        <v>2.7189999999999999E-2</v>
      </c>
      <c r="D1671">
        <v>0.10697</v>
      </c>
      <c r="E1671">
        <v>0.95546600000000004</v>
      </c>
      <c r="F1671">
        <v>408</v>
      </c>
      <c r="G1671">
        <v>7</v>
      </c>
      <c r="H1671">
        <v>-0.45768999999999999</v>
      </c>
      <c r="I1671">
        <v>0.88627999999999996</v>
      </c>
      <c r="J1671">
        <v>0.88556000000000001</v>
      </c>
      <c r="K1671">
        <v>0.99823399999999995</v>
      </c>
      <c r="L1671">
        <v>3221</v>
      </c>
      <c r="M1671">
        <v>0</v>
      </c>
      <c r="N1671">
        <v>-0.45768999999999999</v>
      </c>
      <c r="P1671">
        <f t="shared" si="26"/>
        <v>5.2429050975087689E-2</v>
      </c>
    </row>
    <row r="1672" spans="1:16" ht="15" customHeight="1" x14ac:dyDescent="0.15">
      <c r="A1672" t="s">
        <v>394</v>
      </c>
      <c r="B1672">
        <v>9</v>
      </c>
      <c r="C1672">
        <v>2.4757000000000001E-2</v>
      </c>
      <c r="D1672">
        <v>9.9363000000000007E-2</v>
      </c>
      <c r="E1672">
        <v>0.94091100000000005</v>
      </c>
      <c r="F1672">
        <v>381</v>
      </c>
      <c r="G1672">
        <v>7</v>
      </c>
      <c r="H1672">
        <v>-1.1937</v>
      </c>
      <c r="I1672">
        <v>0.86253000000000002</v>
      </c>
      <c r="J1672">
        <v>0.86182000000000003</v>
      </c>
      <c r="K1672">
        <v>0.99823399999999995</v>
      </c>
      <c r="L1672">
        <v>3140</v>
      </c>
      <c r="M1672">
        <v>0</v>
      </c>
      <c r="N1672">
        <v>-1.1937</v>
      </c>
      <c r="P1672">
        <f t="shared" si="26"/>
        <v>6.422579062237066E-2</v>
      </c>
    </row>
    <row r="1673" spans="1:16" ht="15" customHeight="1" x14ac:dyDescent="0.15">
      <c r="A1673" t="s">
        <v>1488</v>
      </c>
      <c r="B1673">
        <v>10</v>
      </c>
      <c r="C1673">
        <v>0.16744000000000001</v>
      </c>
      <c r="D1673">
        <v>0.40383000000000002</v>
      </c>
      <c r="E1673">
        <v>0.99814499999999995</v>
      </c>
      <c r="F1673">
        <v>1475</v>
      </c>
      <c r="G1673">
        <v>3</v>
      </c>
      <c r="H1673">
        <v>0.42491000000000001</v>
      </c>
      <c r="I1673">
        <v>0.88460000000000005</v>
      </c>
      <c r="J1673">
        <v>0.88392999999999999</v>
      </c>
      <c r="K1673">
        <v>0.99823399999999995</v>
      </c>
      <c r="L1673">
        <v>3213</v>
      </c>
      <c r="M1673">
        <v>0</v>
      </c>
      <c r="N1673">
        <v>0.42491000000000001</v>
      </c>
      <c r="P1673">
        <f t="shared" si="26"/>
        <v>5.3253064966414985E-2</v>
      </c>
    </row>
    <row r="1674" spans="1:16" ht="15" customHeight="1" x14ac:dyDescent="0.15">
      <c r="A1674" t="s">
        <v>3231</v>
      </c>
      <c r="B1674">
        <v>9</v>
      </c>
      <c r="C1674">
        <v>0.72296000000000005</v>
      </c>
      <c r="D1674">
        <v>0.88188</v>
      </c>
      <c r="E1674">
        <v>0.998749</v>
      </c>
      <c r="F1674">
        <v>3218</v>
      </c>
      <c r="G1674">
        <v>4</v>
      </c>
      <c r="H1674">
        <v>0.37728</v>
      </c>
      <c r="I1674">
        <v>3.4217999999999998E-2</v>
      </c>
      <c r="J1674">
        <v>7.9152E-2</v>
      </c>
      <c r="K1674">
        <v>0.99168999999999996</v>
      </c>
      <c r="L1674">
        <v>283</v>
      </c>
      <c r="M1674">
        <v>3</v>
      </c>
      <c r="N1674">
        <v>0.37728</v>
      </c>
      <c r="P1674">
        <f t="shared" si="26"/>
        <v>1.4657453780312508</v>
      </c>
    </row>
    <row r="1675" spans="1:16" ht="15" customHeight="1" x14ac:dyDescent="0.15">
      <c r="A1675" t="s">
        <v>1658</v>
      </c>
      <c r="B1675">
        <v>10</v>
      </c>
      <c r="C1675">
        <v>0.20124</v>
      </c>
      <c r="D1675">
        <v>0.45213999999999999</v>
      </c>
      <c r="E1675">
        <v>0.99858899999999995</v>
      </c>
      <c r="F1675">
        <v>1645</v>
      </c>
      <c r="G1675">
        <v>4</v>
      </c>
      <c r="H1675">
        <v>0.25048999999999999</v>
      </c>
      <c r="I1675">
        <v>0.24929000000000001</v>
      </c>
      <c r="J1675">
        <v>0.34444000000000002</v>
      </c>
      <c r="K1675">
        <v>0.99168999999999996</v>
      </c>
      <c r="L1675">
        <v>1245</v>
      </c>
      <c r="M1675">
        <v>2</v>
      </c>
      <c r="N1675">
        <v>0.25048999999999999</v>
      </c>
      <c r="P1675">
        <f t="shared" si="26"/>
        <v>0.60329514240246063</v>
      </c>
    </row>
    <row r="1676" spans="1:16" ht="15" customHeight="1" x14ac:dyDescent="0.15">
      <c r="A1676" t="s">
        <v>1667</v>
      </c>
      <c r="B1676">
        <v>9</v>
      </c>
      <c r="C1676">
        <v>0.20269000000000001</v>
      </c>
      <c r="D1676">
        <v>0.45401999999999998</v>
      </c>
      <c r="E1676">
        <v>0.99858899999999995</v>
      </c>
      <c r="F1676">
        <v>1654</v>
      </c>
      <c r="G1676">
        <v>4</v>
      </c>
      <c r="H1676">
        <v>-0.61678999999999995</v>
      </c>
      <c r="I1676">
        <v>0.67969000000000002</v>
      </c>
      <c r="J1676">
        <v>0.68145</v>
      </c>
      <c r="K1676">
        <v>0.99823399999999995</v>
      </c>
      <c r="L1676">
        <v>2477</v>
      </c>
      <c r="M1676">
        <v>1</v>
      </c>
      <c r="N1676">
        <v>-0.61678999999999995</v>
      </c>
      <c r="P1676">
        <f t="shared" si="26"/>
        <v>0.16768911962719668</v>
      </c>
    </row>
    <row r="1677" spans="1:16" ht="15" customHeight="1" x14ac:dyDescent="0.15">
      <c r="A1677" t="s">
        <v>2780</v>
      </c>
      <c r="B1677">
        <v>10</v>
      </c>
      <c r="C1677">
        <v>0.52534000000000003</v>
      </c>
      <c r="D1677">
        <v>0.76697000000000004</v>
      </c>
      <c r="E1677">
        <v>0.998749</v>
      </c>
      <c r="F1677">
        <v>2767</v>
      </c>
      <c r="G1677">
        <v>4</v>
      </c>
      <c r="H1677">
        <v>0.62297000000000002</v>
      </c>
      <c r="I1677">
        <v>0.80576000000000003</v>
      </c>
      <c r="J1677">
        <v>0.80559000000000003</v>
      </c>
      <c r="K1677">
        <v>0.99823399999999995</v>
      </c>
      <c r="L1677">
        <v>2922</v>
      </c>
      <c r="M1677">
        <v>0</v>
      </c>
      <c r="N1677">
        <v>0.62297000000000002</v>
      </c>
      <c r="P1677">
        <f t="shared" si="26"/>
        <v>9.3794295908250211E-2</v>
      </c>
    </row>
    <row r="1678" spans="1:16" ht="15" customHeight="1" x14ac:dyDescent="0.15">
      <c r="A1678" t="s">
        <v>437</v>
      </c>
      <c r="B1678">
        <v>8</v>
      </c>
      <c r="C1678">
        <v>2.8872999999999999E-2</v>
      </c>
      <c r="D1678">
        <v>0.11215</v>
      </c>
      <c r="E1678">
        <v>0.95546600000000004</v>
      </c>
      <c r="F1678">
        <v>424</v>
      </c>
      <c r="G1678">
        <v>4</v>
      </c>
      <c r="H1678">
        <v>-4.5186999999999998E-2</v>
      </c>
      <c r="I1678">
        <v>5.0531E-2</v>
      </c>
      <c r="J1678">
        <v>0.10717</v>
      </c>
      <c r="K1678">
        <v>0.99168999999999996</v>
      </c>
      <c r="L1678">
        <v>380</v>
      </c>
      <c r="M1678">
        <v>3</v>
      </c>
      <c r="N1678">
        <v>-4.5186999999999998E-2</v>
      </c>
      <c r="P1678">
        <f t="shared" si="26"/>
        <v>1.2964421070618968</v>
      </c>
    </row>
    <row r="1679" spans="1:16" ht="15" customHeight="1" x14ac:dyDescent="0.15">
      <c r="A1679" t="s">
        <v>2179</v>
      </c>
      <c r="B1679">
        <v>10</v>
      </c>
      <c r="C1679">
        <v>0.32490000000000002</v>
      </c>
      <c r="D1679">
        <v>0.60016999999999998</v>
      </c>
      <c r="E1679">
        <v>0.998749</v>
      </c>
      <c r="F1679">
        <v>2166</v>
      </c>
      <c r="G1679">
        <v>6</v>
      </c>
      <c r="H1679">
        <v>-0.19033</v>
      </c>
      <c r="I1679">
        <v>0.64361000000000002</v>
      </c>
      <c r="J1679">
        <v>0.64873999999999998</v>
      </c>
      <c r="K1679">
        <v>0.99367499999999997</v>
      </c>
      <c r="L1679">
        <v>2387</v>
      </c>
      <c r="M1679">
        <v>1</v>
      </c>
      <c r="N1679">
        <v>-0.19033</v>
      </c>
      <c r="P1679">
        <f t="shared" si="26"/>
        <v>0.19137721673105668</v>
      </c>
    </row>
    <row r="1680" spans="1:16" ht="15" customHeight="1" x14ac:dyDescent="0.15">
      <c r="A1680" t="s">
        <v>388</v>
      </c>
      <c r="B1680">
        <v>9</v>
      </c>
      <c r="C1680">
        <v>2.4385E-2</v>
      </c>
      <c r="D1680">
        <v>9.8225999999999994E-2</v>
      </c>
      <c r="E1680">
        <v>0.94091100000000005</v>
      </c>
      <c r="F1680">
        <v>375</v>
      </c>
      <c r="G1680">
        <v>6</v>
      </c>
      <c r="H1680">
        <v>-0.28864000000000001</v>
      </c>
      <c r="I1680">
        <v>0.15322</v>
      </c>
      <c r="J1680">
        <v>0.24421000000000001</v>
      </c>
      <c r="K1680">
        <v>0.99168999999999996</v>
      </c>
      <c r="L1680">
        <v>868</v>
      </c>
      <c r="M1680">
        <v>2</v>
      </c>
      <c r="N1680">
        <v>-0.28864000000000001</v>
      </c>
      <c r="P1680">
        <f t="shared" si="26"/>
        <v>0.81468454199634355</v>
      </c>
    </row>
    <row r="1681" spans="1:16" ht="15" customHeight="1" x14ac:dyDescent="0.15">
      <c r="A1681" t="s">
        <v>2510</v>
      </c>
      <c r="B1681">
        <v>9</v>
      </c>
      <c r="C1681">
        <v>0.42037000000000002</v>
      </c>
      <c r="D1681">
        <v>0.68830000000000002</v>
      </c>
      <c r="E1681">
        <v>0.998749</v>
      </c>
      <c r="F1681">
        <v>2497</v>
      </c>
      <c r="G1681">
        <v>4</v>
      </c>
      <c r="H1681">
        <v>0.10630000000000001</v>
      </c>
      <c r="I1681">
        <v>0.1099</v>
      </c>
      <c r="J1681">
        <v>0.19658999999999999</v>
      </c>
      <c r="K1681">
        <v>0.99168999999999996</v>
      </c>
      <c r="L1681">
        <v>711</v>
      </c>
      <c r="M1681">
        <v>1</v>
      </c>
      <c r="N1681">
        <v>0.10630000000000001</v>
      </c>
      <c r="P1681">
        <f t="shared" si="26"/>
        <v>0.95900230757650939</v>
      </c>
    </row>
    <row r="1682" spans="1:16" ht="15" customHeight="1" x14ac:dyDescent="0.15">
      <c r="A1682" t="s">
        <v>2105</v>
      </c>
      <c r="B1682">
        <v>9</v>
      </c>
      <c r="C1682">
        <v>0.30546000000000001</v>
      </c>
      <c r="D1682">
        <v>0.57906999999999997</v>
      </c>
      <c r="E1682">
        <v>0.998749</v>
      </c>
      <c r="F1682">
        <v>2092</v>
      </c>
      <c r="G1682">
        <v>4</v>
      </c>
      <c r="H1682">
        <v>-0.50051999999999996</v>
      </c>
      <c r="I1682">
        <v>0.67969000000000002</v>
      </c>
      <c r="J1682">
        <v>0.68145</v>
      </c>
      <c r="K1682">
        <v>0.99823399999999995</v>
      </c>
      <c r="L1682">
        <v>2478</v>
      </c>
      <c r="M1682">
        <v>1</v>
      </c>
      <c r="N1682">
        <v>-0.50051999999999996</v>
      </c>
      <c r="P1682">
        <f t="shared" si="26"/>
        <v>0.16768911962719668</v>
      </c>
    </row>
    <row r="1683" spans="1:16" ht="15" customHeight="1" x14ac:dyDescent="0.15">
      <c r="A1683" t="s">
        <v>320</v>
      </c>
      <c r="B1683">
        <v>9</v>
      </c>
      <c r="C1683">
        <v>1.9667E-2</v>
      </c>
      <c r="D1683">
        <v>8.2986000000000004E-2</v>
      </c>
      <c r="E1683">
        <v>0.94091100000000005</v>
      </c>
      <c r="F1683">
        <v>307</v>
      </c>
      <c r="G1683">
        <v>5</v>
      </c>
      <c r="H1683">
        <v>-0.73497999999999997</v>
      </c>
      <c r="I1683">
        <v>0.11255</v>
      </c>
      <c r="J1683">
        <v>0.2001</v>
      </c>
      <c r="K1683">
        <v>0.99168999999999996</v>
      </c>
      <c r="L1683">
        <v>728</v>
      </c>
      <c r="M1683">
        <v>1</v>
      </c>
      <c r="N1683">
        <v>-0.73497999999999997</v>
      </c>
      <c r="P1683">
        <f t="shared" si="26"/>
        <v>0.94865450066346124</v>
      </c>
    </row>
    <row r="1684" spans="1:16" ht="15" customHeight="1" x14ac:dyDescent="0.15">
      <c r="A1684" t="s">
        <v>968</v>
      </c>
      <c r="B1684">
        <v>9</v>
      </c>
      <c r="C1684">
        <v>8.4557999999999994E-2</v>
      </c>
      <c r="D1684">
        <v>0.25320999999999999</v>
      </c>
      <c r="E1684">
        <v>0.96826400000000001</v>
      </c>
      <c r="F1684">
        <v>955</v>
      </c>
      <c r="G1684">
        <v>4</v>
      </c>
      <c r="H1684">
        <v>8.7609000000000006E-2</v>
      </c>
      <c r="I1684">
        <v>0.88780000000000003</v>
      </c>
      <c r="J1684">
        <v>0.88704000000000005</v>
      </c>
      <c r="K1684">
        <v>0.99823399999999995</v>
      </c>
      <c r="L1684">
        <v>3229</v>
      </c>
      <c r="M1684">
        <v>0</v>
      </c>
      <c r="N1684">
        <v>8.7609000000000006E-2</v>
      </c>
      <c r="P1684">
        <f t="shared" si="26"/>
        <v>5.1684859310652149E-2</v>
      </c>
    </row>
    <row r="1685" spans="1:16" ht="15" customHeight="1" x14ac:dyDescent="0.15">
      <c r="A1685" t="s">
        <v>2611</v>
      </c>
      <c r="B1685">
        <v>10</v>
      </c>
      <c r="C1685">
        <v>0.45585999999999999</v>
      </c>
      <c r="D1685">
        <v>0.71645000000000003</v>
      </c>
      <c r="E1685">
        <v>0.998749</v>
      </c>
      <c r="F1685">
        <v>2598</v>
      </c>
      <c r="G1685">
        <v>5</v>
      </c>
      <c r="H1685">
        <v>0.19664000000000001</v>
      </c>
      <c r="I1685">
        <v>1.1483E-2</v>
      </c>
      <c r="J1685">
        <v>3.2863999999999997E-2</v>
      </c>
      <c r="K1685">
        <v>0.99168999999999996</v>
      </c>
      <c r="L1685">
        <v>112</v>
      </c>
      <c r="M1685">
        <v>2</v>
      </c>
      <c r="N1685">
        <v>0.19664000000000001</v>
      </c>
      <c r="P1685">
        <f t="shared" si="26"/>
        <v>1.9399446351751553</v>
      </c>
    </row>
    <row r="1686" spans="1:16" ht="15" customHeight="1" x14ac:dyDescent="0.15">
      <c r="A1686" t="s">
        <v>1966</v>
      </c>
      <c r="B1686">
        <v>10</v>
      </c>
      <c r="C1686">
        <v>0.27187</v>
      </c>
      <c r="D1686">
        <v>0.54159999999999997</v>
      </c>
      <c r="E1686">
        <v>0.998749</v>
      </c>
      <c r="F1686">
        <v>1953</v>
      </c>
      <c r="G1686">
        <v>5</v>
      </c>
      <c r="H1686">
        <v>-9.4464999999999993E-2</v>
      </c>
      <c r="I1686">
        <v>0.44905</v>
      </c>
      <c r="J1686">
        <v>0.49895</v>
      </c>
      <c r="K1686">
        <v>0.99168999999999996</v>
      </c>
      <c r="L1686">
        <v>1801</v>
      </c>
      <c r="M1686">
        <v>1</v>
      </c>
      <c r="N1686">
        <v>-9.4464999999999993E-2</v>
      </c>
      <c r="P1686">
        <f t="shared" si="26"/>
        <v>0.34770529927479588</v>
      </c>
    </row>
    <row r="1687" spans="1:16" ht="15" customHeight="1" x14ac:dyDescent="0.15">
      <c r="A1687" t="s">
        <v>2467</v>
      </c>
      <c r="B1687">
        <v>8</v>
      </c>
      <c r="C1687">
        <v>0.40277000000000002</v>
      </c>
      <c r="D1687">
        <v>0.67396</v>
      </c>
      <c r="E1687">
        <v>0.998749</v>
      </c>
      <c r="F1687">
        <v>2454</v>
      </c>
      <c r="G1687">
        <v>4</v>
      </c>
      <c r="H1687">
        <v>-0.11634</v>
      </c>
      <c r="I1687">
        <v>0.97238000000000002</v>
      </c>
      <c r="J1687">
        <v>0.97218000000000004</v>
      </c>
      <c r="K1687">
        <v>0.99914999999999998</v>
      </c>
      <c r="L1687">
        <v>3545</v>
      </c>
      <c r="M1687">
        <v>0</v>
      </c>
      <c r="N1687">
        <v>-0.11634</v>
      </c>
      <c r="P1687">
        <f t="shared" si="26"/>
        <v>1.2163982345118497E-2</v>
      </c>
    </row>
    <row r="1688" spans="1:16" ht="15" customHeight="1" x14ac:dyDescent="0.15">
      <c r="A1688" t="s">
        <v>2651</v>
      </c>
      <c r="B1688">
        <v>9</v>
      </c>
      <c r="C1688">
        <v>0.47154000000000001</v>
      </c>
      <c r="D1688">
        <v>0.72867999999999999</v>
      </c>
      <c r="E1688">
        <v>0.998749</v>
      </c>
      <c r="F1688">
        <v>2638</v>
      </c>
      <c r="G1688">
        <v>4</v>
      </c>
      <c r="H1688">
        <v>-0.54276000000000002</v>
      </c>
      <c r="I1688">
        <v>9.9501000000000006E-2</v>
      </c>
      <c r="J1688">
        <v>0.18229000000000001</v>
      </c>
      <c r="K1688">
        <v>0.99168999999999996</v>
      </c>
      <c r="L1688">
        <v>655</v>
      </c>
      <c r="M1688">
        <v>2</v>
      </c>
      <c r="N1688">
        <v>-0.54276000000000002</v>
      </c>
      <c r="P1688">
        <f t="shared" si="26"/>
        <v>1.0021725545075455</v>
      </c>
    </row>
    <row r="1689" spans="1:16" ht="15" customHeight="1" x14ac:dyDescent="0.15">
      <c r="A1689" t="s">
        <v>560</v>
      </c>
      <c r="B1689">
        <v>9</v>
      </c>
      <c r="C1689">
        <v>4.0197999999999998E-2</v>
      </c>
      <c r="D1689">
        <v>0.1454</v>
      </c>
      <c r="E1689">
        <v>0.95777800000000002</v>
      </c>
      <c r="F1689">
        <v>547</v>
      </c>
      <c r="G1689">
        <v>6</v>
      </c>
      <c r="H1689">
        <v>-0.10936999999999999</v>
      </c>
      <c r="I1689">
        <v>0.90347999999999995</v>
      </c>
      <c r="J1689">
        <v>0.90290999999999999</v>
      </c>
      <c r="K1689">
        <v>0.99823399999999995</v>
      </c>
      <c r="L1689">
        <v>3285</v>
      </c>
      <c r="M1689">
        <v>0</v>
      </c>
      <c r="N1689">
        <v>-0.10936999999999999</v>
      </c>
      <c r="P1689">
        <f t="shared" si="26"/>
        <v>4.4081456811710697E-2</v>
      </c>
    </row>
    <row r="1690" spans="1:16" ht="15" customHeight="1" x14ac:dyDescent="0.15">
      <c r="A1690" t="s">
        <v>2133</v>
      </c>
      <c r="B1690">
        <v>9</v>
      </c>
      <c r="C1690">
        <v>0.31481999999999999</v>
      </c>
      <c r="D1690">
        <v>0.58938000000000001</v>
      </c>
      <c r="E1690">
        <v>0.998749</v>
      </c>
      <c r="F1690">
        <v>2120</v>
      </c>
      <c r="G1690">
        <v>3</v>
      </c>
      <c r="H1690">
        <v>0.47649000000000002</v>
      </c>
      <c r="I1690">
        <v>0.61368999999999996</v>
      </c>
      <c r="J1690">
        <v>0.62266999999999995</v>
      </c>
      <c r="K1690">
        <v>0.99304899999999996</v>
      </c>
      <c r="L1690">
        <v>2292</v>
      </c>
      <c r="M1690">
        <v>1</v>
      </c>
      <c r="N1690">
        <v>0.47649000000000002</v>
      </c>
      <c r="P1690">
        <f t="shared" si="26"/>
        <v>0.21205095343140581</v>
      </c>
    </row>
    <row r="1691" spans="1:16" ht="15" customHeight="1" x14ac:dyDescent="0.15">
      <c r="A1691" t="s">
        <v>961</v>
      </c>
      <c r="B1691">
        <v>10</v>
      </c>
      <c r="C1691">
        <v>8.3600999999999995E-2</v>
      </c>
      <c r="D1691">
        <v>0.25126999999999999</v>
      </c>
      <c r="E1691">
        <v>0.96826400000000001</v>
      </c>
      <c r="F1691">
        <v>948</v>
      </c>
      <c r="G1691">
        <v>5</v>
      </c>
      <c r="H1691">
        <v>-0.28294000000000002</v>
      </c>
      <c r="I1691">
        <v>0.44925999999999999</v>
      </c>
      <c r="J1691">
        <v>0.49908000000000002</v>
      </c>
      <c r="K1691">
        <v>0.99168999999999996</v>
      </c>
      <c r="L1691">
        <v>1802</v>
      </c>
      <c r="M1691">
        <v>1</v>
      </c>
      <c r="N1691">
        <v>-0.28294000000000002</v>
      </c>
      <c r="P1691">
        <f t="shared" si="26"/>
        <v>0.34750224722625794</v>
      </c>
    </row>
    <row r="1692" spans="1:16" ht="15" customHeight="1" x14ac:dyDescent="0.15">
      <c r="A1692" t="s">
        <v>148</v>
      </c>
      <c r="B1692">
        <v>8</v>
      </c>
      <c r="C1692">
        <v>7.2814999999999998E-3</v>
      </c>
      <c r="D1692">
        <v>3.5726000000000001E-2</v>
      </c>
      <c r="E1692">
        <v>0.94091100000000005</v>
      </c>
      <c r="F1692">
        <v>135</v>
      </c>
      <c r="G1692">
        <v>4</v>
      </c>
      <c r="H1692">
        <v>-0.62097000000000002</v>
      </c>
      <c r="I1692">
        <v>0.75427</v>
      </c>
      <c r="J1692">
        <v>0.75465000000000004</v>
      </c>
      <c r="K1692">
        <v>0.99823399999999995</v>
      </c>
      <c r="L1692">
        <v>2738</v>
      </c>
      <c r="M1692">
        <v>0</v>
      </c>
      <c r="N1692">
        <v>-0.62097000000000002</v>
      </c>
      <c r="P1692">
        <f t="shared" si="26"/>
        <v>0.12247316537640014</v>
      </c>
    </row>
    <row r="1693" spans="1:16" ht="15" customHeight="1" x14ac:dyDescent="0.15">
      <c r="A1693" t="s">
        <v>2137</v>
      </c>
      <c r="B1693">
        <v>5</v>
      </c>
      <c r="C1693">
        <v>0.31534000000000001</v>
      </c>
      <c r="D1693">
        <v>0.58991000000000005</v>
      </c>
      <c r="E1693">
        <v>0.998749</v>
      </c>
      <c r="F1693">
        <v>2124</v>
      </c>
      <c r="G1693">
        <v>3</v>
      </c>
      <c r="H1693">
        <v>-0.38296000000000002</v>
      </c>
      <c r="I1693">
        <v>0.50460000000000005</v>
      </c>
      <c r="J1693">
        <v>0.53722999999999999</v>
      </c>
      <c r="K1693">
        <v>0.99168999999999996</v>
      </c>
      <c r="L1693">
        <v>1950</v>
      </c>
      <c r="M1693">
        <v>0</v>
      </c>
      <c r="N1693">
        <v>-0.38296000000000002</v>
      </c>
      <c r="P1693">
        <f t="shared" si="26"/>
        <v>0.29705275381844415</v>
      </c>
    </row>
    <row r="1694" spans="1:16" ht="15" customHeight="1" x14ac:dyDescent="0.15">
      <c r="A1694" t="s">
        <v>1673</v>
      </c>
      <c r="B1694">
        <v>9</v>
      </c>
      <c r="C1694">
        <v>0.20513999999999999</v>
      </c>
      <c r="D1694">
        <v>0.45757999999999999</v>
      </c>
      <c r="E1694">
        <v>0.99858899999999995</v>
      </c>
      <c r="F1694">
        <v>1660</v>
      </c>
      <c r="G1694">
        <v>2</v>
      </c>
      <c r="H1694">
        <v>1.2645</v>
      </c>
      <c r="I1694">
        <v>0.25052999999999997</v>
      </c>
      <c r="J1694">
        <v>0.34578999999999999</v>
      </c>
      <c r="K1694">
        <v>0.99168999999999996</v>
      </c>
      <c r="L1694">
        <v>1250</v>
      </c>
      <c r="M1694">
        <v>2</v>
      </c>
      <c r="N1694">
        <v>1.2645</v>
      </c>
      <c r="P1694">
        <f t="shared" si="26"/>
        <v>0.60114026159573886</v>
      </c>
    </row>
    <row r="1695" spans="1:16" ht="15" customHeight="1" x14ac:dyDescent="0.15">
      <c r="A1695" t="s">
        <v>1203</v>
      </c>
      <c r="B1695">
        <v>6</v>
      </c>
      <c r="C1695">
        <v>0.12204</v>
      </c>
      <c r="D1695">
        <v>0.32600000000000001</v>
      </c>
      <c r="E1695">
        <v>0.994676</v>
      </c>
      <c r="F1695">
        <v>1190</v>
      </c>
      <c r="G1695">
        <v>4</v>
      </c>
      <c r="H1695">
        <v>-1.2278</v>
      </c>
      <c r="I1695">
        <v>0.60175000000000001</v>
      </c>
      <c r="J1695">
        <v>0.61270000000000002</v>
      </c>
      <c r="K1695">
        <v>0.99168999999999996</v>
      </c>
      <c r="L1695">
        <v>2254</v>
      </c>
      <c r="M1695">
        <v>0</v>
      </c>
      <c r="N1695">
        <v>-1.2278</v>
      </c>
      <c r="P1695">
        <f t="shared" si="26"/>
        <v>0.22058390105293241</v>
      </c>
    </row>
    <row r="1696" spans="1:16" ht="15" customHeight="1" x14ac:dyDescent="0.15">
      <c r="A1696" t="s">
        <v>2331</v>
      </c>
      <c r="B1696">
        <v>9</v>
      </c>
      <c r="C1696">
        <v>0.36196</v>
      </c>
      <c r="D1696">
        <v>0.63861000000000001</v>
      </c>
      <c r="E1696">
        <v>0.998749</v>
      </c>
      <c r="F1696">
        <v>2318</v>
      </c>
      <c r="G1696">
        <v>3</v>
      </c>
      <c r="H1696">
        <v>0.54462999999999995</v>
      </c>
      <c r="I1696">
        <v>0.70877000000000001</v>
      </c>
      <c r="J1696">
        <v>0.70953999999999995</v>
      </c>
      <c r="K1696">
        <v>0.99823399999999995</v>
      </c>
      <c r="L1696">
        <v>2572</v>
      </c>
      <c r="M1696">
        <v>0</v>
      </c>
      <c r="N1696">
        <v>0.54462999999999995</v>
      </c>
      <c r="P1696">
        <f t="shared" si="26"/>
        <v>0.14949467304847172</v>
      </c>
    </row>
    <row r="1697" spans="1:16" ht="15" customHeight="1" x14ac:dyDescent="0.15">
      <c r="A1697" t="s">
        <v>191</v>
      </c>
      <c r="B1697">
        <v>10</v>
      </c>
      <c r="C1697">
        <v>1.0108000000000001E-2</v>
      </c>
      <c r="D1697">
        <v>4.7759999999999997E-2</v>
      </c>
      <c r="E1697">
        <v>0.94091100000000005</v>
      </c>
      <c r="F1697">
        <v>178</v>
      </c>
      <c r="G1697">
        <v>9</v>
      </c>
      <c r="H1697">
        <v>-1.1093</v>
      </c>
      <c r="I1697">
        <v>0.54581000000000002</v>
      </c>
      <c r="J1697">
        <v>0.56808000000000003</v>
      </c>
      <c r="K1697">
        <v>0.99168999999999996</v>
      </c>
      <c r="L1697">
        <v>2075</v>
      </c>
      <c r="M1697">
        <v>1</v>
      </c>
      <c r="N1697">
        <v>-1.1093</v>
      </c>
      <c r="P1697">
        <f t="shared" si="26"/>
        <v>0.26295851171296286</v>
      </c>
    </row>
    <row r="1698" spans="1:16" ht="15" customHeight="1" x14ac:dyDescent="0.15">
      <c r="A1698" t="s">
        <v>1685</v>
      </c>
      <c r="B1698">
        <v>10</v>
      </c>
      <c r="C1698">
        <v>0.20699000000000001</v>
      </c>
      <c r="D1698">
        <v>0.46005000000000001</v>
      </c>
      <c r="E1698">
        <v>0.99858899999999995</v>
      </c>
      <c r="F1698">
        <v>1672</v>
      </c>
      <c r="G1698">
        <v>5</v>
      </c>
      <c r="H1698">
        <v>0.11033</v>
      </c>
      <c r="I1698">
        <v>0.48531000000000002</v>
      </c>
      <c r="J1698">
        <v>0.52373999999999998</v>
      </c>
      <c r="K1698">
        <v>0.99168999999999996</v>
      </c>
      <c r="L1698">
        <v>1898</v>
      </c>
      <c r="M1698">
        <v>1</v>
      </c>
      <c r="N1698">
        <v>0.11033</v>
      </c>
      <c r="P1698">
        <f t="shared" si="26"/>
        <v>0.31398075978697138</v>
      </c>
    </row>
    <row r="1699" spans="1:16" ht="15" customHeight="1" x14ac:dyDescent="0.15">
      <c r="A1699" t="s">
        <v>3504</v>
      </c>
      <c r="B1699">
        <v>10</v>
      </c>
      <c r="C1699">
        <v>0.89087000000000005</v>
      </c>
      <c r="D1699">
        <v>0.95528999999999997</v>
      </c>
      <c r="E1699">
        <v>0.99999899999999997</v>
      </c>
      <c r="F1699">
        <v>3491</v>
      </c>
      <c r="G1699">
        <v>2</v>
      </c>
      <c r="H1699">
        <v>1.2822</v>
      </c>
      <c r="I1699">
        <v>2.1038000000000001E-2</v>
      </c>
      <c r="J1699">
        <v>5.4604E-2</v>
      </c>
      <c r="K1699">
        <v>0.99168999999999996</v>
      </c>
      <c r="L1699">
        <v>191</v>
      </c>
      <c r="M1699">
        <v>4</v>
      </c>
      <c r="N1699">
        <v>1.2822</v>
      </c>
      <c r="P1699">
        <f t="shared" si="26"/>
        <v>1.6769955492259585</v>
      </c>
    </row>
    <row r="1700" spans="1:16" ht="15" customHeight="1" x14ac:dyDescent="0.15">
      <c r="A1700" t="s">
        <v>1162</v>
      </c>
      <c r="B1700">
        <v>10</v>
      </c>
      <c r="C1700">
        <v>0.11402</v>
      </c>
      <c r="D1700">
        <v>0.31107000000000001</v>
      </c>
      <c r="E1700">
        <v>0.99006000000000005</v>
      </c>
      <c r="F1700">
        <v>1149</v>
      </c>
      <c r="G1700">
        <v>6</v>
      </c>
      <c r="H1700">
        <v>-0.45211000000000001</v>
      </c>
      <c r="I1700">
        <v>0.94859000000000004</v>
      </c>
      <c r="J1700">
        <v>0.94855999999999996</v>
      </c>
      <c r="K1700">
        <v>0.99884899999999999</v>
      </c>
      <c r="L1700">
        <v>3467</v>
      </c>
      <c r="M1700">
        <v>0</v>
      </c>
      <c r="N1700">
        <v>-0.45211000000000001</v>
      </c>
      <c r="P1700">
        <f t="shared" si="26"/>
        <v>2.2921457976062262E-2</v>
      </c>
    </row>
    <row r="1701" spans="1:16" ht="15" customHeight="1" x14ac:dyDescent="0.15">
      <c r="A1701" t="s">
        <v>2480</v>
      </c>
      <c r="B1701">
        <v>10</v>
      </c>
      <c r="C1701">
        <v>0.40765000000000001</v>
      </c>
      <c r="D1701">
        <v>0.67791000000000001</v>
      </c>
      <c r="E1701">
        <v>0.998749</v>
      </c>
      <c r="F1701">
        <v>2467</v>
      </c>
      <c r="G1701">
        <v>4</v>
      </c>
      <c r="H1701">
        <v>0.74550000000000005</v>
      </c>
      <c r="I1701">
        <v>5.0848999999999998E-3</v>
      </c>
      <c r="J1701">
        <v>1.6414000000000002E-2</v>
      </c>
      <c r="K1701">
        <v>0.96161799999999997</v>
      </c>
      <c r="L1701">
        <v>62</v>
      </c>
      <c r="M1701">
        <v>3</v>
      </c>
      <c r="N1701">
        <v>0.74550000000000005</v>
      </c>
      <c r="P1701">
        <f t="shared" si="26"/>
        <v>2.293717583522993</v>
      </c>
    </row>
    <row r="1702" spans="1:16" ht="15" customHeight="1" x14ac:dyDescent="0.15">
      <c r="A1702" t="s">
        <v>1313</v>
      </c>
      <c r="B1702">
        <v>8</v>
      </c>
      <c r="C1702">
        <v>0.13915</v>
      </c>
      <c r="D1702">
        <v>0.35668</v>
      </c>
      <c r="E1702">
        <v>0.994676</v>
      </c>
      <c r="F1702">
        <v>1300</v>
      </c>
      <c r="G1702">
        <v>4</v>
      </c>
      <c r="H1702">
        <v>0.35891000000000001</v>
      </c>
      <c r="I1702">
        <v>7.6300999999999995E-4</v>
      </c>
      <c r="J1702">
        <v>3.0309E-3</v>
      </c>
      <c r="K1702">
        <v>0.64053899999999997</v>
      </c>
      <c r="L1702">
        <v>16</v>
      </c>
      <c r="M1702">
        <v>3</v>
      </c>
      <c r="N1702">
        <v>0.35891000000000001</v>
      </c>
      <c r="P1702">
        <f t="shared" si="26"/>
        <v>3.1174697701494973</v>
      </c>
    </row>
    <row r="1703" spans="1:16" ht="15" customHeight="1" x14ac:dyDescent="0.15">
      <c r="A1703" t="s">
        <v>1971</v>
      </c>
      <c r="B1703">
        <v>8</v>
      </c>
      <c r="C1703">
        <v>0.27252999999999999</v>
      </c>
      <c r="D1703">
        <v>0.54242999999999997</v>
      </c>
      <c r="E1703">
        <v>0.998749</v>
      </c>
      <c r="F1703">
        <v>1958</v>
      </c>
      <c r="G1703">
        <v>5</v>
      </c>
      <c r="H1703">
        <v>-0.21615999999999999</v>
      </c>
      <c r="I1703">
        <v>0.68672999999999995</v>
      </c>
      <c r="J1703">
        <v>0.68794</v>
      </c>
      <c r="K1703">
        <v>0.99823399999999995</v>
      </c>
      <c r="L1703">
        <v>2496</v>
      </c>
      <c r="M1703">
        <v>0</v>
      </c>
      <c r="N1703">
        <v>-0.21615999999999999</v>
      </c>
      <c r="P1703">
        <f t="shared" si="26"/>
        <v>0.16321397991048561</v>
      </c>
    </row>
    <row r="1704" spans="1:16" ht="15" customHeight="1" x14ac:dyDescent="0.15">
      <c r="A1704" t="s">
        <v>52</v>
      </c>
      <c r="B1704">
        <v>8</v>
      </c>
      <c r="C1704">
        <v>1.3944999999999999E-3</v>
      </c>
      <c r="D1704">
        <v>8.2319000000000003E-3</v>
      </c>
      <c r="E1704">
        <v>0.76695500000000005</v>
      </c>
      <c r="F1704">
        <v>39</v>
      </c>
      <c r="G1704">
        <v>7</v>
      </c>
      <c r="H1704">
        <v>-1.706</v>
      </c>
      <c r="I1704">
        <v>0.99512999999999996</v>
      </c>
      <c r="J1704">
        <v>0.99516000000000004</v>
      </c>
      <c r="K1704">
        <v>0.99914999999999998</v>
      </c>
      <c r="L1704">
        <v>3636</v>
      </c>
      <c r="M1704">
        <v>0</v>
      </c>
      <c r="N1704">
        <v>-1.706</v>
      </c>
      <c r="P1704">
        <f t="shared" si="26"/>
        <v>2.1201809681045888E-3</v>
      </c>
    </row>
    <row r="1705" spans="1:16" ht="15" customHeight="1" x14ac:dyDescent="0.15">
      <c r="A1705" t="s">
        <v>665</v>
      </c>
      <c r="B1705">
        <v>7</v>
      </c>
      <c r="C1705">
        <v>5.0312000000000003E-2</v>
      </c>
      <c r="D1705">
        <v>0.17376</v>
      </c>
      <c r="E1705">
        <v>0.96476099999999998</v>
      </c>
      <c r="F1705">
        <v>652</v>
      </c>
      <c r="G1705">
        <v>6</v>
      </c>
      <c r="H1705">
        <v>-0.56383000000000005</v>
      </c>
      <c r="I1705">
        <v>0.86507000000000001</v>
      </c>
      <c r="J1705">
        <v>0.86436999999999997</v>
      </c>
      <c r="K1705">
        <v>0.99823399999999995</v>
      </c>
      <c r="L1705">
        <v>3149</v>
      </c>
      <c r="M1705">
        <v>0</v>
      </c>
      <c r="N1705">
        <v>-0.56383000000000005</v>
      </c>
      <c r="P1705">
        <f t="shared" si="26"/>
        <v>6.2948748738981208E-2</v>
      </c>
    </row>
    <row r="1706" spans="1:16" ht="15" customHeight="1" x14ac:dyDescent="0.15">
      <c r="A1706" t="s">
        <v>2374</v>
      </c>
      <c r="B1706">
        <v>10</v>
      </c>
      <c r="C1706">
        <v>0.37347999999999998</v>
      </c>
      <c r="D1706">
        <v>0.64981999999999995</v>
      </c>
      <c r="E1706">
        <v>0.998749</v>
      </c>
      <c r="F1706">
        <v>2361</v>
      </c>
      <c r="G1706">
        <v>6</v>
      </c>
      <c r="H1706">
        <v>-0.79574999999999996</v>
      </c>
      <c r="I1706">
        <v>0.71775</v>
      </c>
      <c r="J1706">
        <v>0.71836999999999995</v>
      </c>
      <c r="K1706">
        <v>0.99823399999999995</v>
      </c>
      <c r="L1706">
        <v>2600</v>
      </c>
      <c r="M1706">
        <v>1</v>
      </c>
      <c r="N1706">
        <v>-0.79574999999999996</v>
      </c>
      <c r="P1706">
        <f t="shared" si="26"/>
        <v>0.14402679883145639</v>
      </c>
    </row>
    <row r="1707" spans="1:16" ht="15" customHeight="1" x14ac:dyDescent="0.15">
      <c r="A1707" t="s">
        <v>2714</v>
      </c>
      <c r="B1707">
        <v>10</v>
      </c>
      <c r="C1707">
        <v>0.49685000000000001</v>
      </c>
      <c r="D1707">
        <v>0.748</v>
      </c>
      <c r="E1707">
        <v>0.998749</v>
      </c>
      <c r="F1707">
        <v>2701</v>
      </c>
      <c r="G1707">
        <v>3</v>
      </c>
      <c r="H1707">
        <v>0.80491000000000001</v>
      </c>
      <c r="I1707">
        <v>8.4098999999999997E-3</v>
      </c>
      <c r="J1707">
        <v>2.5224E-2</v>
      </c>
      <c r="K1707">
        <v>0.99168999999999996</v>
      </c>
      <c r="L1707">
        <v>86</v>
      </c>
      <c r="M1707">
        <v>2</v>
      </c>
      <c r="N1707">
        <v>0.80491000000000001</v>
      </c>
      <c r="P1707">
        <f t="shared" si="26"/>
        <v>2.0752091682575449</v>
      </c>
    </row>
    <row r="1708" spans="1:16" ht="15" customHeight="1" x14ac:dyDescent="0.15">
      <c r="A1708" t="s">
        <v>227</v>
      </c>
      <c r="B1708">
        <v>10</v>
      </c>
      <c r="C1708">
        <v>1.2506E-2</v>
      </c>
      <c r="D1708">
        <v>5.7029999999999997E-2</v>
      </c>
      <c r="E1708">
        <v>0.94091100000000005</v>
      </c>
      <c r="F1708">
        <v>214</v>
      </c>
      <c r="G1708">
        <v>6</v>
      </c>
      <c r="H1708">
        <v>-0.28465000000000001</v>
      </c>
      <c r="I1708">
        <v>0.13791</v>
      </c>
      <c r="J1708">
        <v>0.22738</v>
      </c>
      <c r="K1708">
        <v>0.99168999999999996</v>
      </c>
      <c r="L1708">
        <v>812</v>
      </c>
      <c r="M1708">
        <v>1</v>
      </c>
      <c r="N1708">
        <v>-0.28465000000000001</v>
      </c>
      <c r="P1708">
        <f t="shared" si="26"/>
        <v>0.86040424153002792</v>
      </c>
    </row>
    <row r="1709" spans="1:16" ht="15" customHeight="1" x14ac:dyDescent="0.15">
      <c r="A1709" t="s">
        <v>3549</v>
      </c>
      <c r="B1709">
        <v>10</v>
      </c>
      <c r="C1709">
        <v>0.92730000000000001</v>
      </c>
      <c r="D1709">
        <v>0.96889000000000003</v>
      </c>
      <c r="E1709">
        <v>0.99999899999999997</v>
      </c>
      <c r="F1709">
        <v>3536</v>
      </c>
      <c r="G1709">
        <v>2</v>
      </c>
      <c r="H1709">
        <v>0.43225000000000002</v>
      </c>
      <c r="I1709">
        <v>0.1464</v>
      </c>
      <c r="J1709">
        <v>0.23666999999999999</v>
      </c>
      <c r="K1709">
        <v>0.99168999999999996</v>
      </c>
      <c r="L1709">
        <v>842</v>
      </c>
      <c r="M1709">
        <v>2</v>
      </c>
      <c r="N1709">
        <v>0.43225000000000002</v>
      </c>
      <c r="P1709">
        <f t="shared" si="26"/>
        <v>0.83445892327762694</v>
      </c>
    </row>
    <row r="1710" spans="1:16" ht="15" customHeight="1" x14ac:dyDescent="0.15">
      <c r="A1710" t="s">
        <v>3029</v>
      </c>
      <c r="B1710">
        <v>6</v>
      </c>
      <c r="C1710">
        <v>0.62383</v>
      </c>
      <c r="D1710">
        <v>0.83070999999999995</v>
      </c>
      <c r="E1710">
        <v>0.998749</v>
      </c>
      <c r="F1710">
        <v>3016</v>
      </c>
      <c r="G1710">
        <v>3</v>
      </c>
      <c r="H1710">
        <v>0.22889000000000001</v>
      </c>
      <c r="I1710">
        <v>3.8942999999999998E-2</v>
      </c>
      <c r="J1710">
        <v>8.7252999999999997E-2</v>
      </c>
      <c r="K1710">
        <v>0.99168999999999996</v>
      </c>
      <c r="L1710">
        <v>316</v>
      </c>
      <c r="M1710">
        <v>1</v>
      </c>
      <c r="N1710">
        <v>0.22889000000000001</v>
      </c>
      <c r="P1710">
        <f t="shared" si="26"/>
        <v>1.4095705953619508</v>
      </c>
    </row>
    <row r="1711" spans="1:16" ht="15" customHeight="1" x14ac:dyDescent="0.15">
      <c r="A1711" t="s">
        <v>1649</v>
      </c>
      <c r="B1711">
        <v>7</v>
      </c>
      <c r="C1711">
        <v>0.19802</v>
      </c>
      <c r="D1711">
        <v>0.44750000000000001</v>
      </c>
      <c r="E1711">
        <v>0.99858899999999995</v>
      </c>
      <c r="F1711">
        <v>1636</v>
      </c>
      <c r="G1711">
        <v>5</v>
      </c>
      <c r="H1711">
        <v>-0.14412</v>
      </c>
      <c r="I1711">
        <v>0.68815999999999999</v>
      </c>
      <c r="J1711">
        <v>0.68935999999999997</v>
      </c>
      <c r="K1711">
        <v>0.99823399999999995</v>
      </c>
      <c r="L1711">
        <v>2500</v>
      </c>
      <c r="M1711">
        <v>0</v>
      </c>
      <c r="N1711">
        <v>-0.14412</v>
      </c>
      <c r="P1711">
        <f t="shared" si="26"/>
        <v>0.16231057478998337</v>
      </c>
    </row>
    <row r="1712" spans="1:16" ht="15" customHeight="1" x14ac:dyDescent="0.15">
      <c r="A1712" t="s">
        <v>3096</v>
      </c>
      <c r="B1712">
        <v>10</v>
      </c>
      <c r="C1712">
        <v>0.65795000000000003</v>
      </c>
      <c r="D1712">
        <v>0.84914999999999996</v>
      </c>
      <c r="E1712">
        <v>0.998749</v>
      </c>
      <c r="F1712">
        <v>3083</v>
      </c>
      <c r="G1712">
        <v>3</v>
      </c>
      <c r="H1712">
        <v>0.20760000000000001</v>
      </c>
      <c r="I1712">
        <v>0.94984999999999997</v>
      </c>
      <c r="J1712">
        <v>0.94986000000000004</v>
      </c>
      <c r="K1712">
        <v>0.99884899999999999</v>
      </c>
      <c r="L1712">
        <v>3475</v>
      </c>
      <c r="M1712">
        <v>0</v>
      </c>
      <c r="N1712">
        <v>0.20760000000000001</v>
      </c>
      <c r="P1712">
        <f t="shared" si="26"/>
        <v>2.2344972938297389E-2</v>
      </c>
    </row>
    <row r="1713" spans="1:16" ht="15" customHeight="1" x14ac:dyDescent="0.15">
      <c r="A1713" t="s">
        <v>1932</v>
      </c>
      <c r="B1713">
        <v>10</v>
      </c>
      <c r="C1713">
        <v>0.26328000000000001</v>
      </c>
      <c r="D1713">
        <v>0.53169999999999995</v>
      </c>
      <c r="E1713">
        <v>0.998749</v>
      </c>
      <c r="F1713">
        <v>1919</v>
      </c>
      <c r="G1713">
        <v>6</v>
      </c>
      <c r="H1713">
        <v>-0.1706</v>
      </c>
      <c r="I1713">
        <v>0.59923000000000004</v>
      </c>
      <c r="J1713">
        <v>0.61048000000000002</v>
      </c>
      <c r="K1713">
        <v>0.99168999999999996</v>
      </c>
      <c r="L1713">
        <v>2249</v>
      </c>
      <c r="M1713">
        <v>1</v>
      </c>
      <c r="N1713">
        <v>-0.1706</v>
      </c>
      <c r="P1713">
        <f t="shared" si="26"/>
        <v>0.22240645213717428</v>
      </c>
    </row>
    <row r="1714" spans="1:16" ht="15" customHeight="1" x14ac:dyDescent="0.15">
      <c r="A1714" t="s">
        <v>299</v>
      </c>
      <c r="B1714">
        <v>10</v>
      </c>
      <c r="C1714">
        <v>1.7675E-2</v>
      </c>
      <c r="D1714">
        <v>7.6033000000000003E-2</v>
      </c>
      <c r="E1714">
        <v>0.94091100000000005</v>
      </c>
      <c r="F1714">
        <v>286</v>
      </c>
      <c r="G1714">
        <v>5</v>
      </c>
      <c r="H1714">
        <v>0.26372000000000001</v>
      </c>
      <c r="I1714">
        <v>0.51600999999999997</v>
      </c>
      <c r="J1714">
        <v>0.54557999999999995</v>
      </c>
      <c r="K1714">
        <v>0.99168999999999996</v>
      </c>
      <c r="L1714">
        <v>1990</v>
      </c>
      <c r="M1714">
        <v>1</v>
      </c>
      <c r="N1714">
        <v>0.26372000000000001</v>
      </c>
      <c r="P1714">
        <f t="shared" si="26"/>
        <v>0.28734188189461662</v>
      </c>
    </row>
    <row r="1715" spans="1:16" ht="15" customHeight="1" x14ac:dyDescent="0.15">
      <c r="A1715" t="s">
        <v>70</v>
      </c>
      <c r="B1715">
        <v>10</v>
      </c>
      <c r="C1715">
        <v>2.2647000000000001E-3</v>
      </c>
      <c r="D1715">
        <v>1.2777999999999999E-2</v>
      </c>
      <c r="E1715">
        <v>0.79407399999999995</v>
      </c>
      <c r="F1715">
        <v>57</v>
      </c>
      <c r="G1715">
        <v>6</v>
      </c>
      <c r="H1715">
        <v>-1.0375000000000001</v>
      </c>
      <c r="I1715">
        <v>0.34078000000000003</v>
      </c>
      <c r="J1715">
        <v>0.42856</v>
      </c>
      <c r="K1715">
        <v>0.99168999999999996</v>
      </c>
      <c r="L1715">
        <v>1540</v>
      </c>
      <c r="M1715">
        <v>1</v>
      </c>
      <c r="N1715">
        <v>-1.0375000000000001</v>
      </c>
      <c r="P1715">
        <f t="shared" si="26"/>
        <v>0.46752590141858774</v>
      </c>
    </row>
    <row r="1716" spans="1:16" ht="15" customHeight="1" x14ac:dyDescent="0.15">
      <c r="A1716" t="s">
        <v>875</v>
      </c>
      <c r="B1716">
        <v>9</v>
      </c>
      <c r="C1716">
        <v>7.3766999999999999E-2</v>
      </c>
      <c r="D1716">
        <v>0.22953000000000001</v>
      </c>
      <c r="E1716">
        <v>0.96476099999999998</v>
      </c>
      <c r="F1716">
        <v>862</v>
      </c>
      <c r="G1716">
        <v>6</v>
      </c>
      <c r="H1716">
        <v>-0.62556999999999996</v>
      </c>
      <c r="I1716">
        <v>0.44446999999999998</v>
      </c>
      <c r="J1716">
        <v>0.49611</v>
      </c>
      <c r="K1716">
        <v>0.99168999999999996</v>
      </c>
      <c r="L1716">
        <v>1795</v>
      </c>
      <c r="M1716">
        <v>1</v>
      </c>
      <c r="N1716">
        <v>-0.62556999999999996</v>
      </c>
      <c r="P1716">
        <f t="shared" si="26"/>
        <v>0.35215754689656864</v>
      </c>
    </row>
    <row r="1717" spans="1:16" ht="15" customHeight="1" x14ac:dyDescent="0.15">
      <c r="A1717" t="s">
        <v>706</v>
      </c>
      <c r="B1717">
        <v>8</v>
      </c>
      <c r="C1717">
        <v>5.5877000000000003E-2</v>
      </c>
      <c r="D1717">
        <v>0.18814</v>
      </c>
      <c r="E1717">
        <v>0.96476099999999998</v>
      </c>
      <c r="F1717">
        <v>693</v>
      </c>
      <c r="G1717">
        <v>5</v>
      </c>
      <c r="H1717">
        <v>-1.4259999999999999</v>
      </c>
      <c r="I1717">
        <v>0.97313000000000005</v>
      </c>
      <c r="J1717">
        <v>0.97284000000000004</v>
      </c>
      <c r="K1717">
        <v>0.99914999999999998</v>
      </c>
      <c r="L1717">
        <v>3546</v>
      </c>
      <c r="M1717">
        <v>0</v>
      </c>
      <c r="N1717">
        <v>-1.4259999999999999</v>
      </c>
      <c r="P1717">
        <f t="shared" si="26"/>
        <v>1.1829138651112441E-2</v>
      </c>
    </row>
    <row r="1718" spans="1:16" ht="15" customHeight="1" x14ac:dyDescent="0.15">
      <c r="A1718" t="s">
        <v>1846</v>
      </c>
      <c r="B1718">
        <v>10</v>
      </c>
      <c r="C1718">
        <v>0.24307000000000001</v>
      </c>
      <c r="D1718">
        <v>0.50704000000000005</v>
      </c>
      <c r="E1718">
        <v>0.998749</v>
      </c>
      <c r="F1718">
        <v>1833</v>
      </c>
      <c r="G1718">
        <v>6</v>
      </c>
      <c r="H1718">
        <v>-0.17011999999999999</v>
      </c>
      <c r="I1718">
        <v>0.40329999999999999</v>
      </c>
      <c r="J1718">
        <v>0.46933999999999998</v>
      </c>
      <c r="K1718">
        <v>0.99168999999999996</v>
      </c>
      <c r="L1718">
        <v>1676</v>
      </c>
      <c r="M1718">
        <v>1</v>
      </c>
      <c r="N1718">
        <v>-0.17011999999999999</v>
      </c>
      <c r="P1718">
        <f t="shared" si="26"/>
        <v>0.39437177799238138</v>
      </c>
    </row>
    <row r="1719" spans="1:16" ht="15" customHeight="1" x14ac:dyDescent="0.15">
      <c r="A1719" t="s">
        <v>51</v>
      </c>
      <c r="B1719">
        <v>6</v>
      </c>
      <c r="C1719">
        <v>1.3431000000000001E-3</v>
      </c>
      <c r="D1719">
        <v>7.953E-3</v>
      </c>
      <c r="E1719">
        <v>0.76537299999999997</v>
      </c>
      <c r="F1719">
        <v>38</v>
      </c>
      <c r="G1719">
        <v>3</v>
      </c>
      <c r="H1719">
        <v>0.29866999999999999</v>
      </c>
      <c r="I1719">
        <v>0.71799000000000002</v>
      </c>
      <c r="J1719">
        <v>0.71858</v>
      </c>
      <c r="K1719">
        <v>0.99823399999999995</v>
      </c>
      <c r="L1719">
        <v>2624</v>
      </c>
      <c r="M1719">
        <v>0</v>
      </c>
      <c r="N1719">
        <v>0.29866999999999999</v>
      </c>
      <c r="P1719">
        <f t="shared" si="26"/>
        <v>0.14388160446948609</v>
      </c>
    </row>
    <row r="1720" spans="1:16" ht="15" customHeight="1" x14ac:dyDescent="0.15">
      <c r="A1720" t="s">
        <v>2061</v>
      </c>
      <c r="B1720">
        <v>6</v>
      </c>
      <c r="C1720">
        <v>0.29099000000000003</v>
      </c>
      <c r="D1720">
        <v>0.56323999999999996</v>
      </c>
      <c r="E1720">
        <v>0.998749</v>
      </c>
      <c r="F1720">
        <v>2048</v>
      </c>
      <c r="G1720">
        <v>4</v>
      </c>
      <c r="H1720">
        <v>-0.18815000000000001</v>
      </c>
      <c r="I1720">
        <v>0.65159</v>
      </c>
      <c r="J1720">
        <v>0.65576000000000001</v>
      </c>
      <c r="K1720">
        <v>0.99713300000000005</v>
      </c>
      <c r="L1720">
        <v>2405</v>
      </c>
      <c r="M1720">
        <v>0</v>
      </c>
      <c r="N1720">
        <v>-0.18815000000000001</v>
      </c>
      <c r="P1720">
        <f t="shared" si="26"/>
        <v>0.18602558946196993</v>
      </c>
    </row>
    <row r="1721" spans="1:16" ht="15" customHeight="1" x14ac:dyDescent="0.15">
      <c r="A1721" t="s">
        <v>1261</v>
      </c>
      <c r="B1721">
        <v>9</v>
      </c>
      <c r="C1721">
        <v>0.13167999999999999</v>
      </c>
      <c r="D1721">
        <v>0.34323999999999999</v>
      </c>
      <c r="E1721">
        <v>0.994676</v>
      </c>
      <c r="F1721">
        <v>1248</v>
      </c>
      <c r="G1721">
        <v>6</v>
      </c>
      <c r="H1721">
        <v>-0.40307999999999999</v>
      </c>
      <c r="I1721">
        <v>0.85528999999999999</v>
      </c>
      <c r="J1721">
        <v>0.85468999999999995</v>
      </c>
      <c r="K1721">
        <v>0.99823399999999995</v>
      </c>
      <c r="L1721">
        <v>3110</v>
      </c>
      <c r="M1721">
        <v>0</v>
      </c>
      <c r="N1721">
        <v>-0.40307999999999999</v>
      </c>
      <c r="P1721">
        <f t="shared" si="26"/>
        <v>6.7886605686541854E-2</v>
      </c>
    </row>
    <row r="1722" spans="1:16" ht="15" customHeight="1" x14ac:dyDescent="0.15">
      <c r="A1722" t="s">
        <v>3122</v>
      </c>
      <c r="B1722">
        <v>9</v>
      </c>
      <c r="C1722">
        <v>0.66984999999999995</v>
      </c>
      <c r="D1722">
        <v>0.85519000000000001</v>
      </c>
      <c r="E1722">
        <v>0.998749</v>
      </c>
      <c r="F1722">
        <v>3109</v>
      </c>
      <c r="G1722">
        <v>4</v>
      </c>
      <c r="H1722">
        <v>3.9893999999999999E-2</v>
      </c>
      <c r="I1722">
        <v>0.38569999999999999</v>
      </c>
      <c r="J1722">
        <v>0.45795999999999998</v>
      </c>
      <c r="K1722">
        <v>0.99168999999999996</v>
      </c>
      <c r="L1722">
        <v>1627</v>
      </c>
      <c r="M1722">
        <v>1</v>
      </c>
      <c r="N1722">
        <v>3.9893999999999999E-2</v>
      </c>
      <c r="P1722">
        <f t="shared" si="26"/>
        <v>0.41375036113395813</v>
      </c>
    </row>
    <row r="1723" spans="1:16" ht="15" customHeight="1" x14ac:dyDescent="0.15">
      <c r="A1723" t="s">
        <v>1587</v>
      </c>
      <c r="B1723">
        <v>7</v>
      </c>
      <c r="C1723">
        <v>0.18676999999999999</v>
      </c>
      <c r="D1723">
        <v>0.43203999999999998</v>
      </c>
      <c r="E1723">
        <v>0.99814499999999995</v>
      </c>
      <c r="F1723">
        <v>1574</v>
      </c>
      <c r="G1723">
        <v>5</v>
      </c>
      <c r="H1723">
        <v>-0.68064999999999998</v>
      </c>
      <c r="I1723">
        <v>6.2876000000000001E-2</v>
      </c>
      <c r="J1723">
        <v>0.12784999999999999</v>
      </c>
      <c r="K1723">
        <v>0.99168999999999996</v>
      </c>
      <c r="L1723">
        <v>449</v>
      </c>
      <c r="M1723">
        <v>2</v>
      </c>
      <c r="N1723">
        <v>-0.68064999999999998</v>
      </c>
      <c r="P1723">
        <f t="shared" si="26"/>
        <v>1.2015150947228423</v>
      </c>
    </row>
    <row r="1724" spans="1:16" ht="15" customHeight="1" x14ac:dyDescent="0.15">
      <c r="A1724" t="s">
        <v>2584</v>
      </c>
      <c r="B1724">
        <v>10</v>
      </c>
      <c r="C1724">
        <v>0.44728000000000001</v>
      </c>
      <c r="D1724">
        <v>0.70967999999999998</v>
      </c>
      <c r="E1724">
        <v>0.998749</v>
      </c>
      <c r="F1724">
        <v>2571</v>
      </c>
      <c r="G1724">
        <v>4</v>
      </c>
      <c r="H1724">
        <v>1.113</v>
      </c>
      <c r="I1724">
        <v>1.2059E-3</v>
      </c>
      <c r="J1724">
        <v>4.5903999999999997E-3</v>
      </c>
      <c r="K1724">
        <v>0.65403699999999998</v>
      </c>
      <c r="L1724">
        <v>25</v>
      </c>
      <c r="M1724">
        <v>5</v>
      </c>
      <c r="N1724">
        <v>1.113</v>
      </c>
      <c r="P1724">
        <f t="shared" si="26"/>
        <v>2.9186887048400196</v>
      </c>
    </row>
    <row r="1725" spans="1:16" ht="15" customHeight="1" x14ac:dyDescent="0.15">
      <c r="A1725" t="s">
        <v>2155</v>
      </c>
      <c r="B1725">
        <v>10</v>
      </c>
      <c r="C1725">
        <v>0.31819999999999998</v>
      </c>
      <c r="D1725">
        <v>0.59297999999999995</v>
      </c>
      <c r="E1725">
        <v>0.998749</v>
      </c>
      <c r="F1725">
        <v>2142</v>
      </c>
      <c r="G1725">
        <v>4</v>
      </c>
      <c r="H1725">
        <v>0.23438000000000001</v>
      </c>
      <c r="I1725">
        <v>0.22076999999999999</v>
      </c>
      <c r="J1725">
        <v>0.31518000000000002</v>
      </c>
      <c r="K1725">
        <v>0.99168999999999996</v>
      </c>
      <c r="L1725">
        <v>1130</v>
      </c>
      <c r="M1725">
        <v>1</v>
      </c>
      <c r="N1725">
        <v>0.23438000000000001</v>
      </c>
      <c r="P1725">
        <f t="shared" si="26"/>
        <v>0.65605994235428944</v>
      </c>
    </row>
    <row r="1726" spans="1:16" ht="15" customHeight="1" x14ac:dyDescent="0.15">
      <c r="A1726" t="s">
        <v>2138</v>
      </c>
      <c r="B1726">
        <v>7</v>
      </c>
      <c r="C1726">
        <v>0.31551000000000001</v>
      </c>
      <c r="D1726">
        <v>0.59014</v>
      </c>
      <c r="E1726">
        <v>0.998749</v>
      </c>
      <c r="F1726">
        <v>2125</v>
      </c>
      <c r="G1726">
        <v>4</v>
      </c>
      <c r="H1726">
        <v>-0.25355</v>
      </c>
      <c r="I1726">
        <v>0.92842000000000002</v>
      </c>
      <c r="J1726">
        <v>0.92808999999999997</v>
      </c>
      <c r="K1726">
        <v>0.99823399999999995</v>
      </c>
      <c r="L1726">
        <v>3393</v>
      </c>
      <c r="M1726">
        <v>0</v>
      </c>
      <c r="N1726">
        <v>-0.25355</v>
      </c>
      <c r="P1726">
        <f t="shared" si="26"/>
        <v>3.2255512554678935E-2</v>
      </c>
    </row>
    <row r="1727" spans="1:16" ht="15" customHeight="1" x14ac:dyDescent="0.15">
      <c r="A1727" t="s">
        <v>1058</v>
      </c>
      <c r="B1727">
        <v>10</v>
      </c>
      <c r="C1727">
        <v>9.8543000000000006E-2</v>
      </c>
      <c r="D1727">
        <v>0.28181</v>
      </c>
      <c r="E1727">
        <v>0.978406</v>
      </c>
      <c r="F1727">
        <v>1045</v>
      </c>
      <c r="G1727">
        <v>5</v>
      </c>
      <c r="H1727">
        <v>-5.9179000000000002E-2</v>
      </c>
      <c r="I1727">
        <v>0.16496</v>
      </c>
      <c r="J1727">
        <v>0.25659999999999999</v>
      </c>
      <c r="K1727">
        <v>0.99168999999999996</v>
      </c>
      <c r="L1727">
        <v>915</v>
      </c>
      <c r="M1727">
        <v>1</v>
      </c>
      <c r="N1727">
        <v>-5.9179000000000002E-2</v>
      </c>
      <c r="P1727">
        <f t="shared" si="26"/>
        <v>0.78262135206055872</v>
      </c>
    </row>
    <row r="1728" spans="1:16" ht="15" customHeight="1" x14ac:dyDescent="0.15">
      <c r="A1728" t="s">
        <v>3377</v>
      </c>
      <c r="B1728">
        <v>8</v>
      </c>
      <c r="C1728">
        <v>0.80345999999999995</v>
      </c>
      <c r="D1728">
        <v>0.91966000000000003</v>
      </c>
      <c r="E1728">
        <v>0.998749</v>
      </c>
      <c r="F1728">
        <v>3364</v>
      </c>
      <c r="G1728">
        <v>1</v>
      </c>
      <c r="H1728">
        <v>0.52561000000000002</v>
      </c>
      <c r="I1728">
        <v>0.18090999999999999</v>
      </c>
      <c r="J1728">
        <v>0.27361000000000002</v>
      </c>
      <c r="K1728">
        <v>0.99168999999999996</v>
      </c>
      <c r="L1728">
        <v>980</v>
      </c>
      <c r="M1728">
        <v>1</v>
      </c>
      <c r="N1728">
        <v>0.52561000000000002</v>
      </c>
      <c r="P1728">
        <f t="shared" si="26"/>
        <v>0.74253742636967057</v>
      </c>
    </row>
    <row r="1729" spans="1:16" ht="15" customHeight="1" x14ac:dyDescent="0.15">
      <c r="A1729" t="s">
        <v>2829</v>
      </c>
      <c r="B1729">
        <v>8</v>
      </c>
      <c r="C1729">
        <v>0.54595000000000005</v>
      </c>
      <c r="D1729">
        <v>0.78080000000000005</v>
      </c>
      <c r="E1729">
        <v>0.998749</v>
      </c>
      <c r="F1729">
        <v>2816</v>
      </c>
      <c r="G1729">
        <v>3</v>
      </c>
      <c r="H1729">
        <v>0.10017</v>
      </c>
      <c r="I1729">
        <v>7.8098000000000001E-2</v>
      </c>
      <c r="J1729">
        <v>0.15171000000000001</v>
      </c>
      <c r="K1729">
        <v>0.99168999999999996</v>
      </c>
      <c r="L1729">
        <v>548</v>
      </c>
      <c r="M1729">
        <v>1</v>
      </c>
      <c r="N1729">
        <v>0.10017</v>
      </c>
      <c r="P1729">
        <f t="shared" si="26"/>
        <v>1.1073600877627188</v>
      </c>
    </row>
    <row r="1730" spans="1:16" ht="15" customHeight="1" x14ac:dyDescent="0.15">
      <c r="A1730" t="s">
        <v>1127</v>
      </c>
      <c r="B1730">
        <v>10</v>
      </c>
      <c r="C1730">
        <v>0.10730000000000001</v>
      </c>
      <c r="D1730">
        <v>0.29877999999999999</v>
      </c>
      <c r="E1730">
        <v>0.98021999999999998</v>
      </c>
      <c r="F1730">
        <v>1114</v>
      </c>
      <c r="G1730">
        <v>6</v>
      </c>
      <c r="H1730">
        <v>-0.26934000000000002</v>
      </c>
      <c r="I1730">
        <v>0.16213</v>
      </c>
      <c r="J1730">
        <v>0.25367000000000001</v>
      </c>
      <c r="K1730">
        <v>0.99168999999999996</v>
      </c>
      <c r="L1730">
        <v>904</v>
      </c>
      <c r="M1730">
        <v>2</v>
      </c>
      <c r="N1730">
        <v>-0.26934000000000002</v>
      </c>
      <c r="P1730">
        <f t="shared" ref="P1730:P1793" si="27">-LOG10(I1730)</f>
        <v>0.79013661729845308</v>
      </c>
    </row>
    <row r="1731" spans="1:16" ht="15" customHeight="1" x14ac:dyDescent="0.15">
      <c r="A1731" t="s">
        <v>1543</v>
      </c>
      <c r="B1731">
        <v>10</v>
      </c>
      <c r="C1731">
        <v>0.17888000000000001</v>
      </c>
      <c r="D1731">
        <v>0.42098000000000002</v>
      </c>
      <c r="E1731">
        <v>0.99814499999999995</v>
      </c>
      <c r="F1731">
        <v>1530</v>
      </c>
      <c r="G1731">
        <v>4</v>
      </c>
      <c r="H1731">
        <v>6.8624000000000004E-2</v>
      </c>
      <c r="I1731">
        <v>0.41169</v>
      </c>
      <c r="J1731">
        <v>0.47476000000000002</v>
      </c>
      <c r="K1731">
        <v>0.99168999999999996</v>
      </c>
      <c r="L1731">
        <v>1700</v>
      </c>
      <c r="M1731">
        <v>1</v>
      </c>
      <c r="N1731">
        <v>6.8624000000000004E-2</v>
      </c>
      <c r="P1731">
        <f t="shared" si="27"/>
        <v>0.38542968194000227</v>
      </c>
    </row>
    <row r="1732" spans="1:16" ht="15" customHeight="1" x14ac:dyDescent="0.15">
      <c r="A1732" t="s">
        <v>562</v>
      </c>
      <c r="B1732">
        <v>7</v>
      </c>
      <c r="C1732">
        <v>4.0613999999999997E-2</v>
      </c>
      <c r="D1732">
        <v>0.14660999999999999</v>
      </c>
      <c r="E1732">
        <v>0.95777800000000002</v>
      </c>
      <c r="F1732">
        <v>549</v>
      </c>
      <c r="G1732">
        <v>6</v>
      </c>
      <c r="H1732">
        <v>-0.62343000000000004</v>
      </c>
      <c r="I1732">
        <v>0.98026999999999997</v>
      </c>
      <c r="J1732">
        <v>0.98009999999999997</v>
      </c>
      <c r="K1732">
        <v>0.99914999999999998</v>
      </c>
      <c r="L1732">
        <v>3581</v>
      </c>
      <c r="M1732">
        <v>0</v>
      </c>
      <c r="N1732">
        <v>-0.62343000000000004</v>
      </c>
      <c r="P1732">
        <f t="shared" si="27"/>
        <v>8.6542882258884412E-3</v>
      </c>
    </row>
    <row r="1733" spans="1:16" ht="15" customHeight="1" x14ac:dyDescent="0.15">
      <c r="A1733" t="s">
        <v>3339</v>
      </c>
      <c r="B1733">
        <v>10</v>
      </c>
      <c r="C1733">
        <v>0.78078999999999998</v>
      </c>
      <c r="D1733">
        <v>0.90954000000000002</v>
      </c>
      <c r="E1733">
        <v>0.998749</v>
      </c>
      <c r="F1733">
        <v>3326</v>
      </c>
      <c r="G1733">
        <v>3</v>
      </c>
      <c r="H1733">
        <v>0.71253999999999995</v>
      </c>
      <c r="I1733">
        <v>1.8644000000000001E-2</v>
      </c>
      <c r="J1733">
        <v>4.9374000000000001E-2</v>
      </c>
      <c r="K1733">
        <v>0.99168999999999996</v>
      </c>
      <c r="L1733">
        <v>175</v>
      </c>
      <c r="M1733">
        <v>4</v>
      </c>
      <c r="N1733">
        <v>0.71253999999999995</v>
      </c>
      <c r="P1733">
        <f t="shared" si="27"/>
        <v>1.7294609057394519</v>
      </c>
    </row>
    <row r="1734" spans="1:16" ht="15" customHeight="1" x14ac:dyDescent="0.15">
      <c r="A1734" t="s">
        <v>2223</v>
      </c>
      <c r="B1734">
        <v>9</v>
      </c>
      <c r="C1734">
        <v>0.33739999999999998</v>
      </c>
      <c r="D1734">
        <v>0.61334999999999995</v>
      </c>
      <c r="E1734">
        <v>0.998749</v>
      </c>
      <c r="F1734">
        <v>2210</v>
      </c>
      <c r="G1734">
        <v>4</v>
      </c>
      <c r="H1734">
        <v>-0.44046000000000002</v>
      </c>
      <c r="I1734">
        <v>0.20108999999999999</v>
      </c>
      <c r="J1734">
        <v>0.29476000000000002</v>
      </c>
      <c r="K1734">
        <v>0.99168999999999996</v>
      </c>
      <c r="L1734">
        <v>1047</v>
      </c>
      <c r="M1734">
        <v>1</v>
      </c>
      <c r="N1734">
        <v>-0.44046000000000002</v>
      </c>
      <c r="P1734">
        <f t="shared" si="27"/>
        <v>0.6966095258866114</v>
      </c>
    </row>
    <row r="1735" spans="1:16" ht="15" customHeight="1" x14ac:dyDescent="0.15">
      <c r="A1735" t="s">
        <v>3592</v>
      </c>
      <c r="B1735">
        <v>5</v>
      </c>
      <c r="C1735">
        <v>0.95804</v>
      </c>
      <c r="D1735">
        <v>0.98018000000000005</v>
      </c>
      <c r="E1735">
        <v>0.99999899999999997</v>
      </c>
      <c r="F1735">
        <v>3579</v>
      </c>
      <c r="G1735">
        <v>1</v>
      </c>
      <c r="H1735">
        <v>2.1164000000000001</v>
      </c>
      <c r="I1735">
        <v>4.9620999999999997E-3</v>
      </c>
      <c r="J1735">
        <v>1.6050999999999999E-2</v>
      </c>
      <c r="K1735">
        <v>0.96161799999999997</v>
      </c>
      <c r="L1735">
        <v>59</v>
      </c>
      <c r="M1735">
        <v>3</v>
      </c>
      <c r="N1735">
        <v>2.1164000000000001</v>
      </c>
      <c r="P1735">
        <f t="shared" si="27"/>
        <v>2.3043344877440646</v>
      </c>
    </row>
    <row r="1736" spans="1:16" ht="15" customHeight="1" x14ac:dyDescent="0.15">
      <c r="A1736" t="s">
        <v>2477</v>
      </c>
      <c r="B1736">
        <v>6</v>
      </c>
      <c r="C1736">
        <v>0.40637000000000001</v>
      </c>
      <c r="D1736">
        <v>0.67676000000000003</v>
      </c>
      <c r="E1736">
        <v>0.998749</v>
      </c>
      <c r="F1736">
        <v>2464</v>
      </c>
      <c r="G1736">
        <v>3</v>
      </c>
      <c r="H1736">
        <v>5.4486E-2</v>
      </c>
      <c r="I1736">
        <v>0.72806000000000004</v>
      </c>
      <c r="J1736">
        <v>0.72855999999999999</v>
      </c>
      <c r="K1736">
        <v>0.99823399999999995</v>
      </c>
      <c r="L1736">
        <v>2650</v>
      </c>
      <c r="M1736">
        <v>0</v>
      </c>
      <c r="N1736">
        <v>5.4486E-2</v>
      </c>
      <c r="P1736">
        <f t="shared" si="27"/>
        <v>0.1378328286606329</v>
      </c>
    </row>
    <row r="1737" spans="1:16" ht="15" customHeight="1" x14ac:dyDescent="0.15">
      <c r="A1737" t="s">
        <v>1914</v>
      </c>
      <c r="B1737">
        <v>10</v>
      </c>
      <c r="C1737">
        <v>0.25885999999999998</v>
      </c>
      <c r="D1737">
        <v>0.52656000000000003</v>
      </c>
      <c r="E1737">
        <v>0.998749</v>
      </c>
      <c r="F1737">
        <v>1901</v>
      </c>
      <c r="G1737">
        <v>4</v>
      </c>
      <c r="H1737">
        <v>0.38445000000000001</v>
      </c>
      <c r="I1737">
        <v>6.9239999999999996E-2</v>
      </c>
      <c r="J1737">
        <v>0.13769000000000001</v>
      </c>
      <c r="K1737">
        <v>0.99168999999999996</v>
      </c>
      <c r="L1737">
        <v>496</v>
      </c>
      <c r="M1737">
        <v>3</v>
      </c>
      <c r="N1737">
        <v>0.38445000000000001</v>
      </c>
      <c r="P1737">
        <f t="shared" si="27"/>
        <v>1.1596429407966438</v>
      </c>
    </row>
    <row r="1738" spans="1:16" ht="15" customHeight="1" x14ac:dyDescent="0.15">
      <c r="A1738" t="s">
        <v>2581</v>
      </c>
      <c r="B1738">
        <v>6</v>
      </c>
      <c r="C1738">
        <v>0.44686999999999999</v>
      </c>
      <c r="D1738">
        <v>0.70935999999999999</v>
      </c>
      <c r="E1738">
        <v>0.998749</v>
      </c>
      <c r="F1738">
        <v>2568</v>
      </c>
      <c r="G1738">
        <v>3</v>
      </c>
      <c r="H1738">
        <v>-2.1418E-2</v>
      </c>
      <c r="I1738">
        <v>0.11005</v>
      </c>
      <c r="J1738">
        <v>0.19681000000000001</v>
      </c>
      <c r="K1738">
        <v>0.99168999999999996</v>
      </c>
      <c r="L1738">
        <v>712</v>
      </c>
      <c r="M1738">
        <v>1</v>
      </c>
      <c r="N1738">
        <v>-2.1418E-2</v>
      </c>
      <c r="P1738">
        <f t="shared" si="27"/>
        <v>0.95840995311063326</v>
      </c>
    </row>
    <row r="1739" spans="1:16" ht="15" customHeight="1" x14ac:dyDescent="0.15">
      <c r="A1739" t="s">
        <v>1231</v>
      </c>
      <c r="B1739">
        <v>10</v>
      </c>
      <c r="C1739">
        <v>0.12692999999999999</v>
      </c>
      <c r="D1739">
        <v>0.3347</v>
      </c>
      <c r="E1739">
        <v>0.994676</v>
      </c>
      <c r="F1739">
        <v>1218</v>
      </c>
      <c r="G1739">
        <v>7</v>
      </c>
      <c r="H1739">
        <v>-0.16048000000000001</v>
      </c>
      <c r="I1739">
        <v>0.47893000000000002</v>
      </c>
      <c r="J1739">
        <v>0.51931000000000005</v>
      </c>
      <c r="K1739">
        <v>0.99168999999999996</v>
      </c>
      <c r="L1739">
        <v>1880</v>
      </c>
      <c r="M1739">
        <v>1</v>
      </c>
      <c r="N1739">
        <v>-0.16048000000000001</v>
      </c>
      <c r="P1739">
        <f t="shared" si="27"/>
        <v>0.31972795805785614</v>
      </c>
    </row>
    <row r="1740" spans="1:16" ht="15" customHeight="1" x14ac:dyDescent="0.15">
      <c r="A1740" t="s">
        <v>3657</v>
      </c>
      <c r="B1740">
        <v>10</v>
      </c>
      <c r="C1740">
        <v>0.99787000000000003</v>
      </c>
      <c r="D1740">
        <v>0.99783999999999995</v>
      </c>
      <c r="E1740">
        <v>0.99999899999999997</v>
      </c>
      <c r="F1740">
        <v>3644</v>
      </c>
      <c r="G1740">
        <v>1</v>
      </c>
      <c r="H1740">
        <v>1.1912</v>
      </c>
      <c r="I1740">
        <v>0.29743000000000003</v>
      </c>
      <c r="J1740">
        <v>0.39187</v>
      </c>
      <c r="K1740">
        <v>0.99168999999999996</v>
      </c>
      <c r="L1740">
        <v>1400</v>
      </c>
      <c r="M1740">
        <v>2</v>
      </c>
      <c r="N1740">
        <v>1.1912</v>
      </c>
      <c r="P1740">
        <f t="shared" si="27"/>
        <v>0.52661522889622869</v>
      </c>
    </row>
    <row r="1741" spans="1:16" ht="15" customHeight="1" x14ac:dyDescent="0.15">
      <c r="A1741" t="s">
        <v>3486</v>
      </c>
      <c r="B1741">
        <v>10</v>
      </c>
      <c r="C1741">
        <v>0.87958000000000003</v>
      </c>
      <c r="D1741">
        <v>0.95089000000000001</v>
      </c>
      <c r="E1741">
        <v>0.99999899999999997</v>
      </c>
      <c r="F1741">
        <v>3473</v>
      </c>
      <c r="G1741">
        <v>3</v>
      </c>
      <c r="H1741">
        <v>0.92891000000000001</v>
      </c>
      <c r="I1741">
        <v>2.5259E-2</v>
      </c>
      <c r="J1741">
        <v>6.3279000000000002E-2</v>
      </c>
      <c r="K1741">
        <v>0.99168999999999996</v>
      </c>
      <c r="L1741">
        <v>224</v>
      </c>
      <c r="M1741">
        <v>3</v>
      </c>
      <c r="N1741">
        <v>0.92891000000000001</v>
      </c>
      <c r="P1741">
        <f t="shared" si="27"/>
        <v>1.5975838470933807</v>
      </c>
    </row>
    <row r="1742" spans="1:16" ht="15" customHeight="1" x14ac:dyDescent="0.15">
      <c r="A1742" t="s">
        <v>3233</v>
      </c>
      <c r="B1742">
        <v>10</v>
      </c>
      <c r="C1742">
        <v>0.72521999999999998</v>
      </c>
      <c r="D1742">
        <v>0.88305999999999996</v>
      </c>
      <c r="E1742">
        <v>0.998749</v>
      </c>
      <c r="F1742">
        <v>3220</v>
      </c>
      <c r="G1742">
        <v>3</v>
      </c>
      <c r="H1742">
        <v>0.79610000000000003</v>
      </c>
      <c r="I1742">
        <v>3.4573E-2</v>
      </c>
      <c r="J1742">
        <v>7.9794000000000004E-2</v>
      </c>
      <c r="K1742">
        <v>0.99168999999999996</v>
      </c>
      <c r="L1742">
        <v>284</v>
      </c>
      <c r="M1742">
        <v>3</v>
      </c>
      <c r="N1742">
        <v>0.79610000000000003</v>
      </c>
      <c r="P1742">
        <f t="shared" si="27"/>
        <v>1.4612629338241949</v>
      </c>
    </row>
    <row r="1743" spans="1:16" ht="15" customHeight="1" x14ac:dyDescent="0.15">
      <c r="A1743" t="s">
        <v>84</v>
      </c>
      <c r="B1743">
        <v>5</v>
      </c>
      <c r="C1743">
        <v>3.0710999999999998E-3</v>
      </c>
      <c r="D1743">
        <v>1.6678999999999999E-2</v>
      </c>
      <c r="E1743">
        <v>0.85374399999999995</v>
      </c>
      <c r="F1743">
        <v>71</v>
      </c>
      <c r="G1743">
        <v>5</v>
      </c>
      <c r="H1743">
        <v>-3.3412999999999999</v>
      </c>
      <c r="I1743">
        <v>0.99692999999999998</v>
      </c>
      <c r="J1743">
        <v>0.99690000000000001</v>
      </c>
      <c r="K1743">
        <v>0.99914999999999998</v>
      </c>
      <c r="L1743">
        <v>3645</v>
      </c>
      <c r="M1743">
        <v>0</v>
      </c>
      <c r="N1743">
        <v>-3.3412999999999999</v>
      </c>
      <c r="P1743">
        <f t="shared" si="27"/>
        <v>1.335334848832085E-3</v>
      </c>
    </row>
    <row r="1744" spans="1:16" ht="15" customHeight="1" x14ac:dyDescent="0.15">
      <c r="A1744" t="s">
        <v>2144</v>
      </c>
      <c r="B1744">
        <v>10</v>
      </c>
      <c r="C1744">
        <v>0.31580999999999998</v>
      </c>
      <c r="D1744">
        <v>0.59047000000000005</v>
      </c>
      <c r="E1744">
        <v>0.998749</v>
      </c>
      <c r="F1744">
        <v>2131</v>
      </c>
      <c r="G1744">
        <v>6</v>
      </c>
      <c r="H1744">
        <v>-0.19900000000000001</v>
      </c>
      <c r="I1744">
        <v>0.6018</v>
      </c>
      <c r="J1744">
        <v>0.61273999999999995</v>
      </c>
      <c r="K1744">
        <v>0.99168999999999996</v>
      </c>
      <c r="L1744">
        <v>2255</v>
      </c>
      <c r="M1744">
        <v>1</v>
      </c>
      <c r="N1744">
        <v>-0.19900000000000001</v>
      </c>
      <c r="P1744">
        <f t="shared" si="27"/>
        <v>0.22054781659593825</v>
      </c>
    </row>
    <row r="1745" spans="1:16" ht="15" customHeight="1" x14ac:dyDescent="0.15">
      <c r="A1745" t="s">
        <v>1940</v>
      </c>
      <c r="B1745">
        <v>1</v>
      </c>
      <c r="C1745">
        <v>0.26626</v>
      </c>
      <c r="D1745">
        <v>0.53515000000000001</v>
      </c>
      <c r="E1745">
        <v>0.998749</v>
      </c>
      <c r="F1745">
        <v>1927</v>
      </c>
      <c r="G1745">
        <v>1</v>
      </c>
      <c r="H1745">
        <v>-2.7945000000000002</v>
      </c>
      <c r="I1745">
        <v>0.73373999999999995</v>
      </c>
      <c r="J1745">
        <v>0.73402999999999996</v>
      </c>
      <c r="K1745">
        <v>0.99823399999999995</v>
      </c>
      <c r="L1745">
        <v>2667</v>
      </c>
      <c r="M1745">
        <v>0</v>
      </c>
      <c r="N1745">
        <v>-2.7945000000000002</v>
      </c>
      <c r="P1745">
        <f t="shared" si="27"/>
        <v>0.13445780461916862</v>
      </c>
    </row>
    <row r="1746" spans="1:16" ht="15" customHeight="1" x14ac:dyDescent="0.15">
      <c r="A1746" t="s">
        <v>1274</v>
      </c>
      <c r="B1746">
        <v>1</v>
      </c>
      <c r="C1746">
        <v>0.13321</v>
      </c>
      <c r="D1746">
        <v>0.34598000000000001</v>
      </c>
      <c r="E1746">
        <v>0.994676</v>
      </c>
      <c r="F1746">
        <v>1261</v>
      </c>
      <c r="G1746">
        <v>1</v>
      </c>
      <c r="H1746">
        <v>-1.6097999999999999</v>
      </c>
      <c r="I1746">
        <v>0.86678999999999995</v>
      </c>
      <c r="J1746">
        <v>0.86607000000000001</v>
      </c>
      <c r="K1746">
        <v>0.99823399999999995</v>
      </c>
      <c r="L1746">
        <v>3156</v>
      </c>
      <c r="M1746">
        <v>0</v>
      </c>
      <c r="N1746">
        <v>-1.6097999999999999</v>
      </c>
      <c r="P1746">
        <f t="shared" si="27"/>
        <v>6.2086107700478572E-2</v>
      </c>
    </row>
    <row r="1747" spans="1:16" ht="15" customHeight="1" x14ac:dyDescent="0.15">
      <c r="A1747" t="s">
        <v>446</v>
      </c>
      <c r="B1747">
        <v>1</v>
      </c>
      <c r="C1747">
        <v>2.9512E-2</v>
      </c>
      <c r="D1747">
        <v>0.11418</v>
      </c>
      <c r="E1747">
        <v>0.95546600000000004</v>
      </c>
      <c r="F1747">
        <v>433</v>
      </c>
      <c r="G1747">
        <v>1</v>
      </c>
      <c r="H1747">
        <v>-2.6808999999999998</v>
      </c>
      <c r="I1747">
        <v>0.97048999999999996</v>
      </c>
      <c r="J1747">
        <v>0.97038999999999997</v>
      </c>
      <c r="K1747">
        <v>0.99914999999999998</v>
      </c>
      <c r="L1747">
        <v>3537</v>
      </c>
      <c r="M1747">
        <v>0</v>
      </c>
      <c r="N1747">
        <v>-2.6808999999999998</v>
      </c>
      <c r="P1747">
        <f t="shared" si="27"/>
        <v>1.300893525469512E-2</v>
      </c>
    </row>
    <row r="1748" spans="1:16" ht="15" customHeight="1" x14ac:dyDescent="0.15">
      <c r="A1748" t="s">
        <v>3405</v>
      </c>
      <c r="B1748">
        <v>1</v>
      </c>
      <c r="C1748">
        <v>0.82494000000000001</v>
      </c>
      <c r="D1748">
        <v>0.92930000000000001</v>
      </c>
      <c r="E1748">
        <v>0.99984600000000001</v>
      </c>
      <c r="F1748">
        <v>3392</v>
      </c>
      <c r="G1748">
        <v>0</v>
      </c>
      <c r="H1748">
        <v>1.1438999999999999</v>
      </c>
      <c r="I1748">
        <v>0.17505999999999999</v>
      </c>
      <c r="J1748">
        <v>0.26733000000000001</v>
      </c>
      <c r="K1748">
        <v>0.99168999999999996</v>
      </c>
      <c r="L1748">
        <v>949</v>
      </c>
      <c r="M1748">
        <v>0</v>
      </c>
      <c r="N1748">
        <v>1.1438999999999999</v>
      </c>
      <c r="P1748">
        <f t="shared" si="27"/>
        <v>0.75681307586852842</v>
      </c>
    </row>
    <row r="1749" spans="1:16" ht="15" customHeight="1" x14ac:dyDescent="0.15">
      <c r="A1749" t="s">
        <v>2235</v>
      </c>
      <c r="B1749">
        <v>1</v>
      </c>
      <c r="C1749">
        <v>0.33986</v>
      </c>
      <c r="D1749">
        <v>0.61597000000000002</v>
      </c>
      <c r="E1749">
        <v>0.998749</v>
      </c>
      <c r="F1749">
        <v>2222</v>
      </c>
      <c r="G1749">
        <v>1</v>
      </c>
      <c r="H1749">
        <v>-2.5908000000000002</v>
      </c>
      <c r="I1749">
        <v>0.66013999999999995</v>
      </c>
      <c r="J1749">
        <v>0.66344999999999998</v>
      </c>
      <c r="K1749">
        <v>0.99823399999999995</v>
      </c>
      <c r="L1749">
        <v>2428</v>
      </c>
      <c r="M1749">
        <v>0</v>
      </c>
      <c r="N1749">
        <v>-2.5908000000000002</v>
      </c>
      <c r="P1749">
        <f t="shared" si="27"/>
        <v>0.18036395115545983</v>
      </c>
    </row>
    <row r="1750" spans="1:16" ht="15" customHeight="1" x14ac:dyDescent="0.15">
      <c r="A1750" t="s">
        <v>2199</v>
      </c>
      <c r="B1750">
        <v>1</v>
      </c>
      <c r="C1750">
        <v>0.33028000000000002</v>
      </c>
      <c r="D1750">
        <v>0.60594999999999999</v>
      </c>
      <c r="E1750">
        <v>0.998749</v>
      </c>
      <c r="F1750">
        <v>2186</v>
      </c>
      <c r="G1750">
        <v>1</v>
      </c>
      <c r="H1750">
        <v>-0.25868999999999998</v>
      </c>
      <c r="I1750">
        <v>0.66971999999999998</v>
      </c>
      <c r="J1750">
        <v>0.67225000000000001</v>
      </c>
      <c r="K1750">
        <v>0.99823399999999995</v>
      </c>
      <c r="L1750">
        <v>2450</v>
      </c>
      <c r="M1750">
        <v>0</v>
      </c>
      <c r="N1750">
        <v>-0.25868999999999998</v>
      </c>
      <c r="P1750">
        <f t="shared" si="27"/>
        <v>0.17410673143571473</v>
      </c>
    </row>
    <row r="1751" spans="1:16" ht="15" customHeight="1" x14ac:dyDescent="0.15">
      <c r="A1751" t="s">
        <v>1716</v>
      </c>
      <c r="B1751">
        <v>1</v>
      </c>
      <c r="C1751">
        <v>0.21390999999999999</v>
      </c>
      <c r="D1751">
        <v>0.46916000000000002</v>
      </c>
      <c r="E1751">
        <v>0.99858899999999995</v>
      </c>
      <c r="F1751">
        <v>1703</v>
      </c>
      <c r="G1751">
        <v>1</v>
      </c>
      <c r="H1751">
        <v>-1.0419</v>
      </c>
      <c r="I1751">
        <v>0.78608999999999996</v>
      </c>
      <c r="J1751">
        <v>0.78620000000000001</v>
      </c>
      <c r="K1751">
        <v>0.99823399999999995</v>
      </c>
      <c r="L1751">
        <v>2854</v>
      </c>
      <c r="M1751">
        <v>0</v>
      </c>
      <c r="N1751">
        <v>-1.0419</v>
      </c>
      <c r="P1751">
        <f t="shared" si="27"/>
        <v>0.10452772843162879</v>
      </c>
    </row>
    <row r="1752" spans="1:16" ht="15" customHeight="1" x14ac:dyDescent="0.15">
      <c r="A1752" t="s">
        <v>2740</v>
      </c>
      <c r="B1752">
        <v>1</v>
      </c>
      <c r="C1752">
        <v>0.50727</v>
      </c>
      <c r="D1752">
        <v>0.75507000000000002</v>
      </c>
      <c r="E1752">
        <v>0.998749</v>
      </c>
      <c r="F1752">
        <v>2727</v>
      </c>
      <c r="G1752">
        <v>0</v>
      </c>
      <c r="H1752">
        <v>3.0002000000000001E-2</v>
      </c>
      <c r="I1752">
        <v>0.49273</v>
      </c>
      <c r="J1752">
        <v>0.52886999999999995</v>
      </c>
      <c r="K1752">
        <v>0.99168999999999996</v>
      </c>
      <c r="L1752">
        <v>1913</v>
      </c>
      <c r="M1752">
        <v>0</v>
      </c>
      <c r="N1752">
        <v>3.0002000000000001E-2</v>
      </c>
      <c r="P1752">
        <f t="shared" si="27"/>
        <v>0.30739099478249504</v>
      </c>
    </row>
    <row r="1753" spans="1:16" ht="15" customHeight="1" x14ac:dyDescent="0.15">
      <c r="A1753" t="s">
        <v>1942</v>
      </c>
      <c r="B1753">
        <v>1</v>
      </c>
      <c r="C1753">
        <v>0.26626</v>
      </c>
      <c r="D1753">
        <v>0.53515000000000001</v>
      </c>
      <c r="E1753">
        <v>0.998749</v>
      </c>
      <c r="F1753">
        <v>1929</v>
      </c>
      <c r="G1753">
        <v>1</v>
      </c>
      <c r="H1753">
        <v>-2.7945000000000002</v>
      </c>
      <c r="I1753">
        <v>0.73373999999999995</v>
      </c>
      <c r="J1753">
        <v>0.73402999999999996</v>
      </c>
      <c r="K1753">
        <v>0.99823399999999995</v>
      </c>
      <c r="L1753">
        <v>2668</v>
      </c>
      <c r="M1753">
        <v>0</v>
      </c>
      <c r="N1753">
        <v>-2.7945000000000002</v>
      </c>
      <c r="P1753">
        <f t="shared" si="27"/>
        <v>0.13445780461916862</v>
      </c>
    </row>
    <row r="1754" spans="1:16" ht="15" customHeight="1" x14ac:dyDescent="0.15">
      <c r="A1754" t="s">
        <v>3595</v>
      </c>
      <c r="B1754">
        <v>1</v>
      </c>
      <c r="C1754">
        <v>0.95943000000000001</v>
      </c>
      <c r="D1754">
        <v>0.98070000000000002</v>
      </c>
      <c r="E1754">
        <v>0.99999899999999997</v>
      </c>
      <c r="F1754">
        <v>3582</v>
      </c>
      <c r="G1754">
        <v>0</v>
      </c>
      <c r="H1754">
        <v>3.665</v>
      </c>
      <c r="I1754">
        <v>4.0572999999999998E-2</v>
      </c>
      <c r="J1754">
        <v>9.0050000000000005E-2</v>
      </c>
      <c r="K1754">
        <v>0.99168999999999996</v>
      </c>
      <c r="L1754">
        <v>327</v>
      </c>
      <c r="M1754">
        <v>1</v>
      </c>
      <c r="N1754">
        <v>3.665</v>
      </c>
      <c r="P1754">
        <f t="shared" si="27"/>
        <v>1.3917628790278305</v>
      </c>
    </row>
    <row r="1755" spans="1:16" ht="15" customHeight="1" x14ac:dyDescent="0.15">
      <c r="A1755" t="s">
        <v>2771</v>
      </c>
      <c r="B1755">
        <v>1</v>
      </c>
      <c r="C1755">
        <v>0.52203999999999995</v>
      </c>
      <c r="D1755">
        <v>0.76480000000000004</v>
      </c>
      <c r="E1755">
        <v>0.998749</v>
      </c>
      <c r="F1755">
        <v>2758</v>
      </c>
      <c r="G1755">
        <v>0</v>
      </c>
      <c r="H1755">
        <v>5.2609000000000003E-2</v>
      </c>
      <c r="I1755">
        <v>0.47796</v>
      </c>
      <c r="J1755">
        <v>0.51861999999999997</v>
      </c>
      <c r="K1755">
        <v>0.99168999999999996</v>
      </c>
      <c r="L1755">
        <v>1878</v>
      </c>
      <c r="M1755">
        <v>0</v>
      </c>
      <c r="N1755">
        <v>5.2609000000000003E-2</v>
      </c>
      <c r="P1755">
        <f t="shared" si="27"/>
        <v>0.32060844754304718</v>
      </c>
    </row>
    <row r="1756" spans="1:16" ht="15" customHeight="1" x14ac:dyDescent="0.15">
      <c r="A1756" t="s">
        <v>2713</v>
      </c>
      <c r="B1756">
        <v>1</v>
      </c>
      <c r="C1756">
        <v>0.49630000000000002</v>
      </c>
      <c r="D1756">
        <v>0.74763000000000002</v>
      </c>
      <c r="E1756">
        <v>0.998749</v>
      </c>
      <c r="F1756">
        <v>2700</v>
      </c>
      <c r="G1756">
        <v>1</v>
      </c>
      <c r="H1756">
        <v>-1.4993000000000001</v>
      </c>
      <c r="I1756">
        <v>0.50370000000000004</v>
      </c>
      <c r="J1756">
        <v>0.53659999999999997</v>
      </c>
      <c r="K1756">
        <v>0.99168999999999996</v>
      </c>
      <c r="L1756">
        <v>1945</v>
      </c>
      <c r="M1756">
        <v>0</v>
      </c>
      <c r="N1756">
        <v>-1.4993000000000001</v>
      </c>
      <c r="P1756">
        <f t="shared" si="27"/>
        <v>0.29782804914228878</v>
      </c>
    </row>
    <row r="1757" spans="1:16" ht="15" customHeight="1" x14ac:dyDescent="0.15">
      <c r="A1757" t="s">
        <v>3381</v>
      </c>
      <c r="B1757">
        <v>1</v>
      </c>
      <c r="C1757">
        <v>0.80374999999999996</v>
      </c>
      <c r="D1757">
        <v>0.91981999999999997</v>
      </c>
      <c r="E1757">
        <v>0.998749</v>
      </c>
      <c r="F1757">
        <v>3368</v>
      </c>
      <c r="G1757">
        <v>0</v>
      </c>
      <c r="H1757">
        <v>1.5733999999999999</v>
      </c>
      <c r="I1757">
        <v>0.19625000000000001</v>
      </c>
      <c r="J1757">
        <v>0.28978999999999999</v>
      </c>
      <c r="K1757">
        <v>0.99168999999999996</v>
      </c>
      <c r="L1757">
        <v>1032</v>
      </c>
      <c r="M1757">
        <v>0</v>
      </c>
      <c r="N1757">
        <v>1.5733999999999999</v>
      </c>
      <c r="P1757">
        <f t="shared" si="27"/>
        <v>0.70719033458270986</v>
      </c>
    </row>
    <row r="1758" spans="1:16" ht="15" customHeight="1" x14ac:dyDescent="0.15">
      <c r="A1758" t="s">
        <v>2256</v>
      </c>
      <c r="B1758">
        <v>1</v>
      </c>
      <c r="C1758">
        <v>0.34473999999999999</v>
      </c>
      <c r="D1758">
        <v>0.62105999999999995</v>
      </c>
      <c r="E1758">
        <v>0.998749</v>
      </c>
      <c r="F1758">
        <v>2243</v>
      </c>
      <c r="G1758">
        <v>1</v>
      </c>
      <c r="H1758">
        <v>-0.4471</v>
      </c>
      <c r="I1758">
        <v>0.65525999999999995</v>
      </c>
      <c r="J1758">
        <v>0.65910999999999997</v>
      </c>
      <c r="K1758">
        <v>0.99823399999999995</v>
      </c>
      <c r="L1758">
        <v>2414</v>
      </c>
      <c r="M1758">
        <v>0</v>
      </c>
      <c r="N1758">
        <v>-0.4471</v>
      </c>
      <c r="P1758">
        <f t="shared" si="27"/>
        <v>0.18358634251157216</v>
      </c>
    </row>
    <row r="1759" spans="1:16" ht="15" customHeight="1" x14ac:dyDescent="0.15">
      <c r="A1759" t="s">
        <v>2908</v>
      </c>
      <c r="B1759">
        <v>1</v>
      </c>
      <c r="C1759">
        <v>0.57547999999999999</v>
      </c>
      <c r="D1759">
        <v>0.80005999999999999</v>
      </c>
      <c r="E1759">
        <v>0.998749</v>
      </c>
      <c r="F1759">
        <v>2895</v>
      </c>
      <c r="G1759">
        <v>0</v>
      </c>
      <c r="H1759">
        <v>0.34732000000000002</v>
      </c>
      <c r="I1759">
        <v>0.42452000000000001</v>
      </c>
      <c r="J1759">
        <v>0.48309000000000002</v>
      </c>
      <c r="K1759">
        <v>0.99168999999999996</v>
      </c>
      <c r="L1759">
        <v>1721</v>
      </c>
      <c r="M1759">
        <v>0</v>
      </c>
      <c r="N1759">
        <v>0.34732000000000002</v>
      </c>
      <c r="P1759">
        <f t="shared" si="27"/>
        <v>0.37210184444233735</v>
      </c>
    </row>
    <row r="1760" spans="1:16" ht="15" customHeight="1" x14ac:dyDescent="0.15">
      <c r="A1760" t="s">
        <v>3519</v>
      </c>
      <c r="B1760">
        <v>1</v>
      </c>
      <c r="C1760">
        <v>0.90491999999999995</v>
      </c>
      <c r="D1760">
        <v>0.96062000000000003</v>
      </c>
      <c r="E1760">
        <v>0.99999899999999997</v>
      </c>
      <c r="F1760">
        <v>3506</v>
      </c>
      <c r="G1760">
        <v>0</v>
      </c>
      <c r="H1760">
        <v>1.9499</v>
      </c>
      <c r="I1760">
        <v>9.5083000000000001E-2</v>
      </c>
      <c r="J1760">
        <v>0.17623</v>
      </c>
      <c r="K1760">
        <v>0.99168999999999996</v>
      </c>
      <c r="L1760">
        <v>636</v>
      </c>
      <c r="M1760">
        <v>1</v>
      </c>
      <c r="N1760">
        <v>1.9499</v>
      </c>
      <c r="P1760">
        <f t="shared" si="27"/>
        <v>1.0218971241368358</v>
      </c>
    </row>
    <row r="1761" spans="1:16" ht="15" customHeight="1" x14ac:dyDescent="0.15">
      <c r="A1761" t="s">
        <v>2942</v>
      </c>
      <c r="B1761">
        <v>1</v>
      </c>
      <c r="C1761">
        <v>0.58904999999999996</v>
      </c>
      <c r="D1761">
        <v>0.80881000000000003</v>
      </c>
      <c r="E1761">
        <v>0.998749</v>
      </c>
      <c r="F1761">
        <v>2929</v>
      </c>
      <c r="G1761">
        <v>0</v>
      </c>
      <c r="H1761">
        <v>0.35341</v>
      </c>
      <c r="I1761">
        <v>0.41094999999999998</v>
      </c>
      <c r="J1761">
        <v>0.47428999999999999</v>
      </c>
      <c r="K1761">
        <v>0.99168999999999996</v>
      </c>
      <c r="L1761">
        <v>1698</v>
      </c>
      <c r="M1761">
        <v>0</v>
      </c>
      <c r="N1761">
        <v>0.35341</v>
      </c>
      <c r="P1761">
        <f t="shared" si="27"/>
        <v>0.38621101521650808</v>
      </c>
    </row>
    <row r="1762" spans="1:16" ht="15" customHeight="1" x14ac:dyDescent="0.15">
      <c r="A1762" t="s">
        <v>2964</v>
      </c>
      <c r="B1762">
        <v>1</v>
      </c>
      <c r="C1762">
        <v>0.59906000000000004</v>
      </c>
      <c r="D1762">
        <v>0.81506999999999996</v>
      </c>
      <c r="E1762">
        <v>0.998749</v>
      </c>
      <c r="F1762">
        <v>2951</v>
      </c>
      <c r="G1762">
        <v>0</v>
      </c>
      <c r="H1762">
        <v>0.25775999999999999</v>
      </c>
      <c r="I1762">
        <v>0.40094000000000002</v>
      </c>
      <c r="J1762">
        <v>0.46778999999999998</v>
      </c>
      <c r="K1762">
        <v>0.99168999999999996</v>
      </c>
      <c r="L1762">
        <v>1674</v>
      </c>
      <c r="M1762">
        <v>0</v>
      </c>
      <c r="N1762">
        <v>0.25775999999999999</v>
      </c>
      <c r="P1762">
        <f t="shared" si="27"/>
        <v>0.39692061395976835</v>
      </c>
    </row>
    <row r="1763" spans="1:16" ht="15" customHeight="1" x14ac:dyDescent="0.15">
      <c r="A1763" t="s">
        <v>3401</v>
      </c>
      <c r="B1763">
        <v>1</v>
      </c>
      <c r="C1763">
        <v>0.82257000000000002</v>
      </c>
      <c r="D1763">
        <v>0.92820000000000003</v>
      </c>
      <c r="E1763">
        <v>0.99984600000000001</v>
      </c>
      <c r="F1763">
        <v>3388</v>
      </c>
      <c r="G1763">
        <v>0</v>
      </c>
      <c r="H1763">
        <v>1.0664</v>
      </c>
      <c r="I1763">
        <v>0.17743</v>
      </c>
      <c r="J1763">
        <v>0.26978000000000002</v>
      </c>
      <c r="K1763">
        <v>0.99168999999999996</v>
      </c>
      <c r="L1763">
        <v>963</v>
      </c>
      <c r="M1763">
        <v>0</v>
      </c>
      <c r="N1763">
        <v>1.0664</v>
      </c>
      <c r="P1763">
        <f t="shared" si="27"/>
        <v>0.7509729474528134</v>
      </c>
    </row>
    <row r="1764" spans="1:16" ht="15" customHeight="1" x14ac:dyDescent="0.15">
      <c r="A1764" t="s">
        <v>2934</v>
      </c>
      <c r="B1764">
        <v>1</v>
      </c>
      <c r="C1764">
        <v>0.58821000000000001</v>
      </c>
      <c r="D1764">
        <v>0.80815999999999999</v>
      </c>
      <c r="E1764">
        <v>0.998749</v>
      </c>
      <c r="F1764">
        <v>2921</v>
      </c>
      <c r="G1764">
        <v>0</v>
      </c>
      <c r="H1764">
        <v>0.28348000000000001</v>
      </c>
      <c r="I1764">
        <v>0.41178999999999999</v>
      </c>
      <c r="J1764">
        <v>0.47482000000000002</v>
      </c>
      <c r="K1764">
        <v>0.99168999999999996</v>
      </c>
      <c r="L1764">
        <v>1701</v>
      </c>
      <c r="M1764">
        <v>0</v>
      </c>
      <c r="N1764">
        <v>0.28348000000000001</v>
      </c>
      <c r="P1764">
        <f t="shared" si="27"/>
        <v>0.38532420409377938</v>
      </c>
    </row>
    <row r="1765" spans="1:16" ht="15" customHeight="1" x14ac:dyDescent="0.15">
      <c r="A1765" t="s">
        <v>832</v>
      </c>
      <c r="B1765">
        <v>1</v>
      </c>
      <c r="C1765">
        <v>7.0222999999999994E-2</v>
      </c>
      <c r="D1765">
        <v>0.22159000000000001</v>
      </c>
      <c r="E1765">
        <v>0.96476099999999998</v>
      </c>
      <c r="F1765">
        <v>819</v>
      </c>
      <c r="G1765">
        <v>1</v>
      </c>
      <c r="H1765">
        <v>-2.1057000000000001</v>
      </c>
      <c r="I1765">
        <v>0.92978000000000005</v>
      </c>
      <c r="J1765">
        <v>0.92945999999999995</v>
      </c>
      <c r="K1765">
        <v>0.99823399999999995</v>
      </c>
      <c r="L1765">
        <v>3402</v>
      </c>
      <c r="M1765">
        <v>0</v>
      </c>
      <c r="N1765">
        <v>-2.1057000000000001</v>
      </c>
      <c r="P1765">
        <f t="shared" si="27"/>
        <v>3.1619799928642778E-2</v>
      </c>
    </row>
    <row r="1766" spans="1:16" ht="15" customHeight="1" x14ac:dyDescent="0.15">
      <c r="A1766" t="s">
        <v>3440</v>
      </c>
      <c r="B1766">
        <v>1</v>
      </c>
      <c r="C1766">
        <v>0.84813000000000005</v>
      </c>
      <c r="D1766">
        <v>0.93864999999999998</v>
      </c>
      <c r="E1766">
        <v>0.99984600000000001</v>
      </c>
      <c r="F1766">
        <v>3427</v>
      </c>
      <c r="G1766">
        <v>0</v>
      </c>
      <c r="H1766">
        <v>1.1603000000000001</v>
      </c>
      <c r="I1766">
        <v>0.15187</v>
      </c>
      <c r="J1766">
        <v>0.24262</v>
      </c>
      <c r="K1766">
        <v>0.99168999999999996</v>
      </c>
      <c r="L1766">
        <v>859</v>
      </c>
      <c r="M1766">
        <v>0</v>
      </c>
      <c r="N1766">
        <v>1.1603000000000001</v>
      </c>
      <c r="P1766">
        <f t="shared" si="27"/>
        <v>0.81852800705369289</v>
      </c>
    </row>
    <row r="1767" spans="1:16" ht="15" customHeight="1" x14ac:dyDescent="0.15">
      <c r="A1767" t="s">
        <v>3355</v>
      </c>
      <c r="B1767">
        <v>1</v>
      </c>
      <c r="C1767">
        <v>0.79117999999999999</v>
      </c>
      <c r="D1767">
        <v>0.91415999999999997</v>
      </c>
      <c r="E1767">
        <v>0.998749</v>
      </c>
      <c r="F1767">
        <v>3342</v>
      </c>
      <c r="G1767">
        <v>0</v>
      </c>
      <c r="H1767">
        <v>0.95196999999999998</v>
      </c>
      <c r="I1767">
        <v>0.20882000000000001</v>
      </c>
      <c r="J1767">
        <v>0.30292999999999998</v>
      </c>
      <c r="K1767">
        <v>0.99168999999999996</v>
      </c>
      <c r="L1767">
        <v>1079</v>
      </c>
      <c r="M1767">
        <v>0</v>
      </c>
      <c r="N1767">
        <v>0.95196999999999998</v>
      </c>
      <c r="P1767">
        <f t="shared" si="27"/>
        <v>0.6802279085736368</v>
      </c>
    </row>
    <row r="1768" spans="1:16" ht="15" customHeight="1" x14ac:dyDescent="0.15">
      <c r="A1768" t="s">
        <v>1137</v>
      </c>
      <c r="B1768">
        <v>1</v>
      </c>
      <c r="C1768">
        <v>0.10971</v>
      </c>
      <c r="D1768">
        <v>0.30318000000000001</v>
      </c>
      <c r="E1768">
        <v>0.98643000000000003</v>
      </c>
      <c r="F1768">
        <v>1124</v>
      </c>
      <c r="G1768">
        <v>1</v>
      </c>
      <c r="H1768">
        <v>-1.5924</v>
      </c>
      <c r="I1768">
        <v>0.89029000000000003</v>
      </c>
      <c r="J1768">
        <v>0.88959999999999995</v>
      </c>
      <c r="K1768">
        <v>0.99823399999999995</v>
      </c>
      <c r="L1768">
        <v>3237</v>
      </c>
      <c r="M1768">
        <v>0</v>
      </c>
      <c r="N1768">
        <v>-1.5924</v>
      </c>
      <c r="P1768">
        <f t="shared" si="27"/>
        <v>5.0468504720240163E-2</v>
      </c>
    </row>
    <row r="1769" spans="1:16" ht="15" customHeight="1" x14ac:dyDescent="0.15">
      <c r="A1769" t="s">
        <v>3451</v>
      </c>
      <c r="B1769">
        <v>1</v>
      </c>
      <c r="C1769">
        <v>0.85296000000000005</v>
      </c>
      <c r="D1769">
        <v>0.94055</v>
      </c>
      <c r="E1769">
        <v>0.99984600000000001</v>
      </c>
      <c r="F1769">
        <v>3438</v>
      </c>
      <c r="G1769">
        <v>0</v>
      </c>
      <c r="H1769">
        <v>1.4676</v>
      </c>
      <c r="I1769">
        <v>0.14704</v>
      </c>
      <c r="J1769">
        <v>0.23737</v>
      </c>
      <c r="K1769">
        <v>0.99168999999999996</v>
      </c>
      <c r="L1769">
        <v>847</v>
      </c>
      <c r="M1769">
        <v>0</v>
      </c>
      <c r="N1769">
        <v>1.4676</v>
      </c>
      <c r="P1769">
        <f t="shared" si="27"/>
        <v>0.83256450595796394</v>
      </c>
    </row>
    <row r="1770" spans="1:16" ht="15" customHeight="1" x14ac:dyDescent="0.15">
      <c r="A1770" t="s">
        <v>1754</v>
      </c>
      <c r="B1770">
        <v>1</v>
      </c>
      <c r="C1770">
        <v>0.21970999999999999</v>
      </c>
      <c r="D1770">
        <v>0.47697000000000001</v>
      </c>
      <c r="E1770">
        <v>0.99858899999999995</v>
      </c>
      <c r="F1770">
        <v>1741</v>
      </c>
      <c r="G1770">
        <v>1</v>
      </c>
      <c r="H1770">
        <v>-0.63341000000000003</v>
      </c>
      <c r="I1770">
        <v>0.78029000000000004</v>
      </c>
      <c r="J1770">
        <v>0.78051000000000004</v>
      </c>
      <c r="K1770">
        <v>0.99823399999999995</v>
      </c>
      <c r="L1770">
        <v>2831</v>
      </c>
      <c r="M1770">
        <v>0</v>
      </c>
      <c r="N1770">
        <v>-0.63341000000000003</v>
      </c>
      <c r="P1770">
        <f t="shared" si="27"/>
        <v>0.10774395885743412</v>
      </c>
    </row>
    <row r="1771" spans="1:16" ht="15" customHeight="1" x14ac:dyDescent="0.15">
      <c r="A1771" t="s">
        <v>3356</v>
      </c>
      <c r="B1771">
        <v>1</v>
      </c>
      <c r="C1771">
        <v>0.79288000000000003</v>
      </c>
      <c r="D1771">
        <v>0.91491</v>
      </c>
      <c r="E1771">
        <v>0.998749</v>
      </c>
      <c r="F1771">
        <v>3343</v>
      </c>
      <c r="G1771">
        <v>0</v>
      </c>
      <c r="H1771">
        <v>1.2030000000000001</v>
      </c>
      <c r="I1771">
        <v>0.20712</v>
      </c>
      <c r="J1771">
        <v>0.30116999999999999</v>
      </c>
      <c r="K1771">
        <v>0.99168999999999996</v>
      </c>
      <c r="L1771">
        <v>1072</v>
      </c>
      <c r="M1771">
        <v>0</v>
      </c>
      <c r="N1771">
        <v>1.2030000000000001</v>
      </c>
      <c r="P1771">
        <f t="shared" si="27"/>
        <v>0.68377796257318435</v>
      </c>
    </row>
    <row r="1772" spans="1:16" ht="15" customHeight="1" x14ac:dyDescent="0.15">
      <c r="A1772" t="s">
        <v>3065</v>
      </c>
      <c r="B1772">
        <v>1</v>
      </c>
      <c r="C1772">
        <v>0.63953000000000004</v>
      </c>
      <c r="D1772">
        <v>0.83926999999999996</v>
      </c>
      <c r="E1772">
        <v>0.998749</v>
      </c>
      <c r="F1772">
        <v>3052</v>
      </c>
      <c r="G1772">
        <v>0</v>
      </c>
      <c r="H1772">
        <v>0.62780000000000002</v>
      </c>
      <c r="I1772">
        <v>0.36047000000000001</v>
      </c>
      <c r="J1772">
        <v>0.44219000000000003</v>
      </c>
      <c r="K1772">
        <v>0.99168999999999996</v>
      </c>
      <c r="L1772">
        <v>1577</v>
      </c>
      <c r="M1772">
        <v>0</v>
      </c>
      <c r="N1772">
        <v>0.62780000000000002</v>
      </c>
      <c r="P1772">
        <f t="shared" si="27"/>
        <v>0.44313087345939911</v>
      </c>
    </row>
    <row r="1773" spans="1:16" ht="15" customHeight="1" x14ac:dyDescent="0.15">
      <c r="A1773" t="s">
        <v>2777</v>
      </c>
      <c r="B1773">
        <v>1</v>
      </c>
      <c r="C1773">
        <v>0.52456999999999998</v>
      </c>
      <c r="D1773">
        <v>0.76649</v>
      </c>
      <c r="E1773">
        <v>0.998749</v>
      </c>
      <c r="F1773">
        <v>2764</v>
      </c>
      <c r="G1773">
        <v>0</v>
      </c>
      <c r="H1773">
        <v>7.4232999999999993E-2</v>
      </c>
      <c r="I1773">
        <v>0.47543000000000002</v>
      </c>
      <c r="J1773">
        <v>0.51688999999999996</v>
      </c>
      <c r="K1773">
        <v>0.99168999999999996</v>
      </c>
      <c r="L1773">
        <v>1872</v>
      </c>
      <c r="M1773">
        <v>0</v>
      </c>
      <c r="N1773">
        <v>7.4232999999999993E-2</v>
      </c>
      <c r="P1773">
        <f t="shared" si="27"/>
        <v>0.32291341742613111</v>
      </c>
    </row>
    <row r="1774" spans="1:16" ht="15" customHeight="1" x14ac:dyDescent="0.15">
      <c r="A1774" t="s">
        <v>561</v>
      </c>
      <c r="B1774">
        <v>1</v>
      </c>
      <c r="C1774">
        <v>4.0572999999999998E-2</v>
      </c>
      <c r="D1774">
        <v>0.14651</v>
      </c>
      <c r="E1774">
        <v>0.95777800000000002</v>
      </c>
      <c r="F1774">
        <v>548</v>
      </c>
      <c r="G1774">
        <v>1</v>
      </c>
      <c r="H1774">
        <v>-2.5110000000000001</v>
      </c>
      <c r="I1774">
        <v>0.95943000000000001</v>
      </c>
      <c r="J1774">
        <v>0.95938000000000001</v>
      </c>
      <c r="K1774">
        <v>0.99914999999999998</v>
      </c>
      <c r="L1774">
        <v>3504</v>
      </c>
      <c r="M1774">
        <v>0</v>
      </c>
      <c r="N1774">
        <v>-2.5110000000000001</v>
      </c>
      <c r="P1774">
        <f t="shared" si="27"/>
        <v>1.7986705892262072E-2</v>
      </c>
    </row>
    <row r="1775" spans="1:16" ht="15" customHeight="1" x14ac:dyDescent="0.15">
      <c r="A1775" t="s">
        <v>3051</v>
      </c>
      <c r="B1775">
        <v>1</v>
      </c>
      <c r="C1775">
        <v>0.63143000000000005</v>
      </c>
      <c r="D1775">
        <v>0.83504999999999996</v>
      </c>
      <c r="E1775">
        <v>0.998749</v>
      </c>
      <c r="F1775">
        <v>3038</v>
      </c>
      <c r="G1775">
        <v>0</v>
      </c>
      <c r="H1775">
        <v>0.35804000000000002</v>
      </c>
      <c r="I1775">
        <v>0.36857000000000001</v>
      </c>
      <c r="J1775">
        <v>0.44735999999999998</v>
      </c>
      <c r="K1775">
        <v>0.99168999999999996</v>
      </c>
      <c r="L1775">
        <v>1591</v>
      </c>
      <c r="M1775">
        <v>0</v>
      </c>
      <c r="N1775">
        <v>0.35804000000000002</v>
      </c>
      <c r="P1775">
        <f t="shared" si="27"/>
        <v>0.43348001736623426</v>
      </c>
    </row>
    <row r="1776" spans="1:16" ht="15" customHeight="1" x14ac:dyDescent="0.15">
      <c r="A1776" t="s">
        <v>1494</v>
      </c>
      <c r="B1776">
        <v>1</v>
      </c>
      <c r="C1776">
        <v>0.16805999999999999</v>
      </c>
      <c r="D1776">
        <v>0.40479999999999999</v>
      </c>
      <c r="E1776">
        <v>0.99814499999999995</v>
      </c>
      <c r="F1776">
        <v>1481</v>
      </c>
      <c r="G1776">
        <v>1</v>
      </c>
      <c r="H1776">
        <v>-0.82532000000000005</v>
      </c>
      <c r="I1776">
        <v>0.83194000000000001</v>
      </c>
      <c r="J1776">
        <v>0.83145999999999998</v>
      </c>
      <c r="K1776">
        <v>0.99823399999999995</v>
      </c>
      <c r="L1776">
        <v>3019</v>
      </c>
      <c r="M1776">
        <v>0</v>
      </c>
      <c r="N1776">
        <v>-0.82532000000000005</v>
      </c>
      <c r="P1776">
        <f t="shared" si="27"/>
        <v>7.9907994152231321E-2</v>
      </c>
    </row>
    <row r="1777" spans="1:16" ht="15" customHeight="1" x14ac:dyDescent="0.15">
      <c r="A1777" t="s">
        <v>3480</v>
      </c>
      <c r="B1777">
        <v>1</v>
      </c>
      <c r="C1777">
        <v>0.87539</v>
      </c>
      <c r="D1777">
        <v>0.94935999999999998</v>
      </c>
      <c r="E1777">
        <v>0.99999899999999997</v>
      </c>
      <c r="F1777">
        <v>3467</v>
      </c>
      <c r="G1777">
        <v>0</v>
      </c>
      <c r="H1777">
        <v>1.9373</v>
      </c>
      <c r="I1777">
        <v>0.12461</v>
      </c>
      <c r="J1777">
        <v>0.21309</v>
      </c>
      <c r="K1777">
        <v>0.99168999999999996</v>
      </c>
      <c r="L1777">
        <v>775</v>
      </c>
      <c r="M1777">
        <v>0</v>
      </c>
      <c r="N1777">
        <v>1.9373</v>
      </c>
      <c r="P1777">
        <f t="shared" si="27"/>
        <v>0.90444710398059813</v>
      </c>
    </row>
    <row r="1778" spans="1:16" ht="15" customHeight="1" x14ac:dyDescent="0.15">
      <c r="A1778" t="s">
        <v>221</v>
      </c>
      <c r="B1778">
        <v>1</v>
      </c>
      <c r="C1778">
        <v>1.2008E-2</v>
      </c>
      <c r="D1778">
        <v>5.5111E-2</v>
      </c>
      <c r="E1778">
        <v>0.94091100000000005</v>
      </c>
      <c r="F1778">
        <v>208</v>
      </c>
      <c r="G1778">
        <v>1</v>
      </c>
      <c r="H1778">
        <v>-4.9610000000000003</v>
      </c>
      <c r="I1778">
        <v>0.98799000000000003</v>
      </c>
      <c r="J1778">
        <v>0.98785999999999996</v>
      </c>
      <c r="K1778">
        <v>0.99914999999999998</v>
      </c>
      <c r="L1778">
        <v>3609</v>
      </c>
      <c r="M1778">
        <v>0</v>
      </c>
      <c r="N1778">
        <v>-4.9610000000000003</v>
      </c>
      <c r="P1778">
        <f t="shared" si="27"/>
        <v>5.2474511277540966E-3</v>
      </c>
    </row>
    <row r="1779" spans="1:16" ht="15" customHeight="1" x14ac:dyDescent="0.15">
      <c r="A1779" t="s">
        <v>3159</v>
      </c>
      <c r="B1779">
        <v>1</v>
      </c>
      <c r="C1779">
        <v>0.69135000000000002</v>
      </c>
      <c r="D1779">
        <v>0.86558999999999997</v>
      </c>
      <c r="E1779">
        <v>0.998749</v>
      </c>
      <c r="F1779">
        <v>3146</v>
      </c>
      <c r="G1779">
        <v>0</v>
      </c>
      <c r="H1779">
        <v>0.75155000000000005</v>
      </c>
      <c r="I1779">
        <v>0.30864999999999998</v>
      </c>
      <c r="J1779">
        <v>0.40148</v>
      </c>
      <c r="K1779">
        <v>0.99168999999999996</v>
      </c>
      <c r="L1779">
        <v>1440</v>
      </c>
      <c r="M1779">
        <v>0</v>
      </c>
      <c r="N1779">
        <v>0.75155000000000005</v>
      </c>
      <c r="P1779">
        <f t="shared" si="27"/>
        <v>0.5105337186968717</v>
      </c>
    </row>
    <row r="1780" spans="1:16" ht="15" customHeight="1" x14ac:dyDescent="0.15">
      <c r="A1780" t="s">
        <v>3325</v>
      </c>
      <c r="B1780">
        <v>1</v>
      </c>
      <c r="C1780">
        <v>0.77168999999999999</v>
      </c>
      <c r="D1780">
        <v>0.90532000000000001</v>
      </c>
      <c r="E1780">
        <v>0.998749</v>
      </c>
      <c r="F1780">
        <v>3312</v>
      </c>
      <c r="G1780">
        <v>0</v>
      </c>
      <c r="H1780">
        <v>0.74031999999999998</v>
      </c>
      <c r="I1780">
        <v>0.22831000000000001</v>
      </c>
      <c r="J1780">
        <v>0.32294</v>
      </c>
      <c r="K1780">
        <v>0.99168999999999996</v>
      </c>
      <c r="L1780">
        <v>1162</v>
      </c>
      <c r="M1780">
        <v>0</v>
      </c>
      <c r="N1780">
        <v>0.74031999999999998</v>
      </c>
      <c r="P1780">
        <f t="shared" si="27"/>
        <v>0.64147506595301074</v>
      </c>
    </row>
    <row r="1781" spans="1:16" ht="15" customHeight="1" x14ac:dyDescent="0.15">
      <c r="A1781" t="s">
        <v>430</v>
      </c>
      <c r="B1781">
        <v>1</v>
      </c>
      <c r="C1781">
        <v>2.8150999999999999E-2</v>
      </c>
      <c r="D1781">
        <v>0.10985</v>
      </c>
      <c r="E1781">
        <v>0.95546600000000004</v>
      </c>
      <c r="F1781">
        <v>417</v>
      </c>
      <c r="G1781">
        <v>1</v>
      </c>
      <c r="H1781">
        <v>-4.4897999999999998</v>
      </c>
      <c r="I1781">
        <v>0.97184999999999999</v>
      </c>
      <c r="J1781">
        <v>0.97167999999999999</v>
      </c>
      <c r="K1781">
        <v>0.99914999999999998</v>
      </c>
      <c r="L1781">
        <v>3542</v>
      </c>
      <c r="M1781">
        <v>0</v>
      </c>
      <c r="N1781">
        <v>-4.4897999999999998</v>
      </c>
      <c r="P1781">
        <f t="shared" si="27"/>
        <v>1.240076099899208E-2</v>
      </c>
    </row>
    <row r="1782" spans="1:16" ht="15" customHeight="1" x14ac:dyDescent="0.15">
      <c r="A1782" t="s">
        <v>2972</v>
      </c>
      <c r="B1782">
        <v>1</v>
      </c>
      <c r="C1782">
        <v>0.60118000000000005</v>
      </c>
      <c r="D1782">
        <v>0.81642000000000003</v>
      </c>
      <c r="E1782">
        <v>0.998749</v>
      </c>
      <c r="F1782">
        <v>2959</v>
      </c>
      <c r="G1782">
        <v>0</v>
      </c>
      <c r="H1782">
        <v>0.51217000000000001</v>
      </c>
      <c r="I1782">
        <v>0.39882000000000001</v>
      </c>
      <c r="J1782">
        <v>0.46634999999999999</v>
      </c>
      <c r="K1782">
        <v>0.99168999999999996</v>
      </c>
      <c r="L1782">
        <v>1670</v>
      </c>
      <c r="M1782">
        <v>0</v>
      </c>
      <c r="N1782">
        <v>0.51217000000000001</v>
      </c>
      <c r="P1782">
        <f t="shared" si="27"/>
        <v>0.39922307084221564</v>
      </c>
    </row>
    <row r="1783" spans="1:16" ht="15" customHeight="1" x14ac:dyDescent="0.15">
      <c r="A1783" t="s">
        <v>3587</v>
      </c>
      <c r="B1783">
        <v>1</v>
      </c>
      <c r="C1783">
        <v>0.95391000000000004</v>
      </c>
      <c r="D1783">
        <v>0.97862000000000005</v>
      </c>
      <c r="E1783">
        <v>0.99999899999999997</v>
      </c>
      <c r="F1783">
        <v>3574</v>
      </c>
      <c r="G1783">
        <v>0</v>
      </c>
      <c r="H1783">
        <v>3.8111000000000002</v>
      </c>
      <c r="I1783">
        <v>4.6086000000000002E-2</v>
      </c>
      <c r="J1783">
        <v>9.9585000000000007E-2</v>
      </c>
      <c r="K1783">
        <v>0.99168999999999996</v>
      </c>
      <c r="L1783">
        <v>362</v>
      </c>
      <c r="M1783">
        <v>1</v>
      </c>
      <c r="N1783">
        <v>3.8111000000000002</v>
      </c>
      <c r="P1783">
        <f t="shared" si="27"/>
        <v>1.3364309845054203</v>
      </c>
    </row>
    <row r="1784" spans="1:16" ht="15" customHeight="1" x14ac:dyDescent="0.15">
      <c r="A1784" t="s">
        <v>2851</v>
      </c>
      <c r="B1784">
        <v>1</v>
      </c>
      <c r="C1784">
        <v>0.55737000000000003</v>
      </c>
      <c r="D1784">
        <v>0.78817999999999999</v>
      </c>
      <c r="E1784">
        <v>0.998749</v>
      </c>
      <c r="F1784">
        <v>2838</v>
      </c>
      <c r="G1784">
        <v>0</v>
      </c>
      <c r="H1784">
        <v>0.19585</v>
      </c>
      <c r="I1784">
        <v>0.44263000000000002</v>
      </c>
      <c r="J1784">
        <v>0.49479000000000001</v>
      </c>
      <c r="K1784">
        <v>0.99168999999999996</v>
      </c>
      <c r="L1784">
        <v>1790</v>
      </c>
      <c r="M1784">
        <v>0</v>
      </c>
      <c r="N1784">
        <v>0.19585</v>
      </c>
      <c r="P1784">
        <f t="shared" si="27"/>
        <v>0.35395915436510644</v>
      </c>
    </row>
    <row r="1785" spans="1:16" ht="15" customHeight="1" x14ac:dyDescent="0.15">
      <c r="A1785" t="s">
        <v>1796</v>
      </c>
      <c r="B1785">
        <v>1</v>
      </c>
      <c r="C1785">
        <v>0.22791</v>
      </c>
      <c r="D1785">
        <v>0.48784</v>
      </c>
      <c r="E1785">
        <v>0.998749</v>
      </c>
      <c r="F1785">
        <v>1783</v>
      </c>
      <c r="G1785">
        <v>1</v>
      </c>
      <c r="H1785">
        <v>-1.0226999999999999</v>
      </c>
      <c r="I1785">
        <v>0.77209000000000005</v>
      </c>
      <c r="J1785">
        <v>0.7722</v>
      </c>
      <c r="K1785">
        <v>0.99823399999999995</v>
      </c>
      <c r="L1785">
        <v>2803</v>
      </c>
      <c r="M1785">
        <v>0</v>
      </c>
      <c r="N1785">
        <v>-1.0226999999999999</v>
      </c>
      <c r="P1785">
        <f t="shared" si="27"/>
        <v>0.11233207242956175</v>
      </c>
    </row>
    <row r="1786" spans="1:16" ht="15" customHeight="1" x14ac:dyDescent="0.15">
      <c r="A1786" t="s">
        <v>288</v>
      </c>
      <c r="B1786">
        <v>1</v>
      </c>
      <c r="C1786">
        <v>1.6832E-2</v>
      </c>
      <c r="D1786">
        <v>7.3100999999999999E-2</v>
      </c>
      <c r="E1786">
        <v>0.94091100000000005</v>
      </c>
      <c r="F1786">
        <v>275</v>
      </c>
      <c r="G1786">
        <v>1</v>
      </c>
      <c r="H1786">
        <v>-4.7808999999999999</v>
      </c>
      <c r="I1786">
        <v>0.98316999999999999</v>
      </c>
      <c r="J1786">
        <v>0.98299000000000003</v>
      </c>
      <c r="K1786">
        <v>0.99914999999999998</v>
      </c>
      <c r="L1786">
        <v>3590</v>
      </c>
      <c r="M1786">
        <v>0</v>
      </c>
      <c r="N1786">
        <v>-4.7808999999999999</v>
      </c>
      <c r="P1786">
        <f t="shared" si="27"/>
        <v>7.3713817827425147E-3</v>
      </c>
    </row>
    <row r="1787" spans="1:16" ht="15" customHeight="1" x14ac:dyDescent="0.15">
      <c r="A1787" t="s">
        <v>1926</v>
      </c>
      <c r="B1787">
        <v>1</v>
      </c>
      <c r="C1787">
        <v>0.26185000000000003</v>
      </c>
      <c r="D1787">
        <v>0.53007000000000004</v>
      </c>
      <c r="E1787">
        <v>0.998749</v>
      </c>
      <c r="F1787">
        <v>1913</v>
      </c>
      <c r="G1787">
        <v>1</v>
      </c>
      <c r="H1787">
        <v>-0.71718999999999999</v>
      </c>
      <c r="I1787">
        <v>0.73814999999999997</v>
      </c>
      <c r="J1787">
        <v>0.73848000000000003</v>
      </c>
      <c r="K1787">
        <v>0.99823399999999995</v>
      </c>
      <c r="L1787">
        <v>2682</v>
      </c>
      <c r="M1787">
        <v>0</v>
      </c>
      <c r="N1787">
        <v>-0.71718999999999999</v>
      </c>
      <c r="P1787">
        <f t="shared" si="27"/>
        <v>0.13185537591023799</v>
      </c>
    </row>
    <row r="1788" spans="1:16" ht="15" customHeight="1" x14ac:dyDescent="0.15">
      <c r="A1788" t="s">
        <v>3376</v>
      </c>
      <c r="B1788">
        <v>1</v>
      </c>
      <c r="C1788">
        <v>0.80330000000000001</v>
      </c>
      <c r="D1788">
        <v>0.91959000000000002</v>
      </c>
      <c r="E1788">
        <v>0.998749</v>
      </c>
      <c r="F1788">
        <v>3363</v>
      </c>
      <c r="G1788">
        <v>0</v>
      </c>
      <c r="H1788">
        <v>1.1786000000000001</v>
      </c>
      <c r="I1788">
        <v>0.19670000000000001</v>
      </c>
      <c r="J1788">
        <v>0.29026000000000002</v>
      </c>
      <c r="K1788">
        <v>0.99168999999999996</v>
      </c>
      <c r="L1788">
        <v>1034</v>
      </c>
      <c r="M1788">
        <v>0</v>
      </c>
      <c r="N1788">
        <v>1.1786000000000001</v>
      </c>
      <c r="P1788">
        <f t="shared" si="27"/>
        <v>0.70619564008066327</v>
      </c>
    </row>
    <row r="1789" spans="1:16" ht="15" customHeight="1" x14ac:dyDescent="0.15">
      <c r="A1789" t="s">
        <v>3102</v>
      </c>
      <c r="B1789">
        <v>1</v>
      </c>
      <c r="C1789">
        <v>0.66237999999999997</v>
      </c>
      <c r="D1789">
        <v>0.85148000000000001</v>
      </c>
      <c r="E1789">
        <v>0.998749</v>
      </c>
      <c r="F1789">
        <v>3089</v>
      </c>
      <c r="G1789">
        <v>0</v>
      </c>
      <c r="H1789">
        <v>0.42520999999999998</v>
      </c>
      <c r="I1789">
        <v>0.33761999999999998</v>
      </c>
      <c r="J1789">
        <v>0.42591000000000001</v>
      </c>
      <c r="K1789">
        <v>0.99168999999999996</v>
      </c>
      <c r="L1789">
        <v>1530</v>
      </c>
      <c r="M1789">
        <v>0</v>
      </c>
      <c r="N1789">
        <v>0.42520999999999998</v>
      </c>
      <c r="P1789">
        <f t="shared" si="27"/>
        <v>0.47157183446236373</v>
      </c>
    </row>
    <row r="1790" spans="1:16" ht="15" customHeight="1" x14ac:dyDescent="0.15">
      <c r="A1790" t="s">
        <v>87</v>
      </c>
      <c r="B1790">
        <v>1</v>
      </c>
      <c r="C1790">
        <v>3.2734000000000001E-3</v>
      </c>
      <c r="D1790">
        <v>1.7639999999999999E-2</v>
      </c>
      <c r="E1790">
        <v>0.85374399999999995</v>
      </c>
      <c r="F1790">
        <v>74</v>
      </c>
      <c r="G1790">
        <v>1</v>
      </c>
      <c r="H1790">
        <v>-3.7793999999999999</v>
      </c>
      <c r="I1790">
        <v>0.99673</v>
      </c>
      <c r="J1790">
        <v>0.99673</v>
      </c>
      <c r="K1790">
        <v>0.99914999999999998</v>
      </c>
      <c r="L1790">
        <v>3644</v>
      </c>
      <c r="M1790">
        <v>0</v>
      </c>
      <c r="N1790">
        <v>-3.7793999999999999</v>
      </c>
      <c r="P1790">
        <f t="shared" si="27"/>
        <v>1.4224699638186072E-3</v>
      </c>
    </row>
    <row r="1791" spans="1:16" ht="15" customHeight="1" x14ac:dyDescent="0.15">
      <c r="A1791" t="s">
        <v>3364</v>
      </c>
      <c r="B1791">
        <v>1</v>
      </c>
      <c r="C1791">
        <v>0.79734000000000005</v>
      </c>
      <c r="D1791">
        <v>0.91686000000000001</v>
      </c>
      <c r="E1791">
        <v>0.998749</v>
      </c>
      <c r="F1791">
        <v>3351</v>
      </c>
      <c r="G1791">
        <v>0</v>
      </c>
      <c r="H1791">
        <v>1.3829</v>
      </c>
      <c r="I1791">
        <v>0.20266000000000001</v>
      </c>
      <c r="J1791">
        <v>0.29649999999999999</v>
      </c>
      <c r="K1791">
        <v>0.99168999999999996</v>
      </c>
      <c r="L1791">
        <v>1052</v>
      </c>
      <c r="M1791">
        <v>0</v>
      </c>
      <c r="N1791">
        <v>1.3829</v>
      </c>
      <c r="P1791">
        <f t="shared" si="27"/>
        <v>0.693231961684594</v>
      </c>
    </row>
    <row r="1792" spans="1:16" ht="15" customHeight="1" x14ac:dyDescent="0.15">
      <c r="A1792" t="s">
        <v>1163</v>
      </c>
      <c r="B1792">
        <v>1</v>
      </c>
      <c r="C1792">
        <v>0.11429</v>
      </c>
      <c r="D1792">
        <v>0.31169000000000002</v>
      </c>
      <c r="E1792">
        <v>0.99032699999999996</v>
      </c>
      <c r="F1792">
        <v>1150</v>
      </c>
      <c r="G1792">
        <v>1</v>
      </c>
      <c r="H1792">
        <v>-1.5096000000000001</v>
      </c>
      <c r="I1792">
        <v>0.88571</v>
      </c>
      <c r="J1792">
        <v>0.88502000000000003</v>
      </c>
      <c r="K1792">
        <v>0.99823399999999995</v>
      </c>
      <c r="L1792">
        <v>3217</v>
      </c>
      <c r="M1792">
        <v>0</v>
      </c>
      <c r="N1792">
        <v>-1.5096000000000001</v>
      </c>
      <c r="P1792">
        <f t="shared" si="27"/>
        <v>5.2708451945999504E-2</v>
      </c>
    </row>
    <row r="1793" spans="1:16" ht="15" customHeight="1" x14ac:dyDescent="0.15">
      <c r="A1793" t="s">
        <v>3572</v>
      </c>
      <c r="B1793">
        <v>1</v>
      </c>
      <c r="C1793">
        <v>0.94403000000000004</v>
      </c>
      <c r="D1793">
        <v>0.97528999999999999</v>
      </c>
      <c r="E1793">
        <v>0.99999899999999997</v>
      </c>
      <c r="F1793">
        <v>3559</v>
      </c>
      <c r="G1793">
        <v>0</v>
      </c>
      <c r="H1793">
        <v>1.2364999999999999</v>
      </c>
      <c r="I1793">
        <v>5.5974999999999997E-2</v>
      </c>
      <c r="J1793">
        <v>0.11634</v>
      </c>
      <c r="K1793">
        <v>0.99168999999999996</v>
      </c>
      <c r="L1793">
        <v>413</v>
      </c>
      <c r="M1793">
        <v>1</v>
      </c>
      <c r="N1793">
        <v>1.2364999999999999</v>
      </c>
      <c r="P1793">
        <f t="shared" si="27"/>
        <v>1.2520058977489321</v>
      </c>
    </row>
    <row r="1794" spans="1:16" ht="15" customHeight="1" x14ac:dyDescent="0.15">
      <c r="A1794" t="s">
        <v>3528</v>
      </c>
      <c r="B1794">
        <v>1</v>
      </c>
      <c r="C1794">
        <v>0.91249999999999998</v>
      </c>
      <c r="D1794">
        <v>0.96357999999999999</v>
      </c>
      <c r="E1794">
        <v>0.99999899999999997</v>
      </c>
      <c r="F1794">
        <v>3515</v>
      </c>
      <c r="G1794">
        <v>0</v>
      </c>
      <c r="H1794">
        <v>2.2597</v>
      </c>
      <c r="I1794">
        <v>8.7502999999999997E-2</v>
      </c>
      <c r="J1794">
        <v>0.16589000000000001</v>
      </c>
      <c r="K1794">
        <v>0.99168999999999996</v>
      </c>
      <c r="L1794">
        <v>598</v>
      </c>
      <c r="M1794">
        <v>1</v>
      </c>
      <c r="N1794">
        <v>2.2597</v>
      </c>
      <c r="P1794">
        <f t="shared" ref="P1794:P1857" si="28">-LOG10(I1794)</f>
        <v>1.0579770571364173</v>
      </c>
    </row>
    <row r="1795" spans="1:16" ht="15" customHeight="1" x14ac:dyDescent="0.15">
      <c r="A1795" t="s">
        <v>2123</v>
      </c>
      <c r="B1795">
        <v>1</v>
      </c>
      <c r="C1795">
        <v>0.31065999999999999</v>
      </c>
      <c r="D1795">
        <v>0.58472999999999997</v>
      </c>
      <c r="E1795">
        <v>0.998749</v>
      </c>
      <c r="F1795">
        <v>2110</v>
      </c>
      <c r="G1795">
        <v>1</v>
      </c>
      <c r="H1795">
        <v>-0.53476999999999997</v>
      </c>
      <c r="I1795">
        <v>0.68933999999999995</v>
      </c>
      <c r="J1795">
        <v>0.6905</v>
      </c>
      <c r="K1795">
        <v>0.99823399999999995</v>
      </c>
      <c r="L1795">
        <v>2502</v>
      </c>
      <c r="M1795">
        <v>0</v>
      </c>
      <c r="N1795">
        <v>-0.53476999999999997</v>
      </c>
      <c r="P1795">
        <f t="shared" si="28"/>
        <v>0.16156652017801051</v>
      </c>
    </row>
    <row r="1796" spans="1:16" ht="15" customHeight="1" x14ac:dyDescent="0.15">
      <c r="A1796" t="s">
        <v>3560</v>
      </c>
      <c r="B1796">
        <v>1</v>
      </c>
      <c r="C1796">
        <v>0.93286000000000002</v>
      </c>
      <c r="D1796">
        <v>0.97104000000000001</v>
      </c>
      <c r="E1796">
        <v>0.99999899999999997</v>
      </c>
      <c r="F1796">
        <v>3547</v>
      </c>
      <c r="G1796">
        <v>0</v>
      </c>
      <c r="H1796">
        <v>2.4904999999999999</v>
      </c>
      <c r="I1796">
        <v>6.7139000000000004E-2</v>
      </c>
      <c r="J1796">
        <v>0.13449</v>
      </c>
      <c r="K1796">
        <v>0.99168999999999996</v>
      </c>
      <c r="L1796">
        <v>485</v>
      </c>
      <c r="M1796">
        <v>1</v>
      </c>
      <c r="N1796">
        <v>2.4904999999999999</v>
      </c>
      <c r="P1796">
        <f t="shared" si="28"/>
        <v>1.1730251316271212</v>
      </c>
    </row>
    <row r="1797" spans="1:16" ht="15" customHeight="1" x14ac:dyDescent="0.15">
      <c r="A1797" t="s">
        <v>1816</v>
      </c>
      <c r="B1797">
        <v>1</v>
      </c>
      <c r="C1797">
        <v>0.23466999999999999</v>
      </c>
      <c r="D1797">
        <v>0.49656</v>
      </c>
      <c r="E1797">
        <v>0.998749</v>
      </c>
      <c r="F1797">
        <v>1803</v>
      </c>
      <c r="G1797">
        <v>1</v>
      </c>
      <c r="H1797">
        <v>-1.1092</v>
      </c>
      <c r="I1797">
        <v>0.76532999999999995</v>
      </c>
      <c r="J1797">
        <v>0.76558000000000004</v>
      </c>
      <c r="K1797">
        <v>0.99823399999999995</v>
      </c>
      <c r="L1797">
        <v>2773</v>
      </c>
      <c r="M1797">
        <v>0</v>
      </c>
      <c r="N1797">
        <v>-1.1092</v>
      </c>
      <c r="P1797">
        <f t="shared" si="28"/>
        <v>0.11615126252433487</v>
      </c>
    </row>
    <row r="1798" spans="1:16" ht="15" customHeight="1" x14ac:dyDescent="0.15">
      <c r="A1798" t="s">
        <v>1804</v>
      </c>
      <c r="B1798">
        <v>1</v>
      </c>
      <c r="C1798">
        <v>0.2306</v>
      </c>
      <c r="D1798">
        <v>0.49131999999999998</v>
      </c>
      <c r="E1798">
        <v>0.998749</v>
      </c>
      <c r="F1798">
        <v>1791</v>
      </c>
      <c r="G1798">
        <v>1</v>
      </c>
      <c r="H1798">
        <v>-0.80962999999999996</v>
      </c>
      <c r="I1798">
        <v>0.76939999999999997</v>
      </c>
      <c r="J1798">
        <v>0.76958000000000004</v>
      </c>
      <c r="K1798">
        <v>0.99823399999999995</v>
      </c>
      <c r="L1798">
        <v>2788</v>
      </c>
      <c r="M1798">
        <v>0</v>
      </c>
      <c r="N1798">
        <v>-0.80962999999999996</v>
      </c>
      <c r="P1798">
        <f t="shared" si="28"/>
        <v>0.11384781802920332</v>
      </c>
    </row>
    <row r="1799" spans="1:16" ht="15" customHeight="1" x14ac:dyDescent="0.15">
      <c r="A1799" t="s">
        <v>1797</v>
      </c>
      <c r="B1799">
        <v>1</v>
      </c>
      <c r="C1799">
        <v>0.22842999999999999</v>
      </c>
      <c r="D1799">
        <v>0.48855999999999999</v>
      </c>
      <c r="E1799">
        <v>0.998749</v>
      </c>
      <c r="F1799">
        <v>1784</v>
      </c>
      <c r="G1799">
        <v>1</v>
      </c>
      <c r="H1799">
        <v>-0.48414000000000001</v>
      </c>
      <c r="I1799">
        <v>0.77156999999999998</v>
      </c>
      <c r="J1799">
        <v>0.77166999999999997</v>
      </c>
      <c r="K1799">
        <v>0.99823399999999995</v>
      </c>
      <c r="L1799">
        <v>2800</v>
      </c>
      <c r="M1799">
        <v>0</v>
      </c>
      <c r="N1799">
        <v>-0.48414000000000001</v>
      </c>
      <c r="P1799">
        <f t="shared" si="28"/>
        <v>0.11262466683394086</v>
      </c>
    </row>
    <row r="1800" spans="1:16" ht="15" customHeight="1" x14ac:dyDescent="0.15">
      <c r="A1800" t="s">
        <v>3436</v>
      </c>
      <c r="B1800">
        <v>1</v>
      </c>
      <c r="C1800">
        <v>0.84738999999999998</v>
      </c>
      <c r="D1800">
        <v>0.93835999999999997</v>
      </c>
      <c r="E1800">
        <v>0.99984600000000001</v>
      </c>
      <c r="F1800">
        <v>3423</v>
      </c>
      <c r="G1800">
        <v>0</v>
      </c>
      <c r="H1800">
        <v>1.1119000000000001</v>
      </c>
      <c r="I1800">
        <v>0.15261</v>
      </c>
      <c r="J1800">
        <v>0.24348</v>
      </c>
      <c r="K1800">
        <v>0.99168999999999996</v>
      </c>
      <c r="L1800">
        <v>865</v>
      </c>
      <c r="M1800">
        <v>0</v>
      </c>
      <c r="N1800">
        <v>1.1119000000000001</v>
      </c>
      <c r="P1800">
        <f t="shared" si="28"/>
        <v>0.81641700764898284</v>
      </c>
    </row>
    <row r="1801" spans="1:16" ht="15" customHeight="1" x14ac:dyDescent="0.15">
      <c r="A1801" t="s">
        <v>3398</v>
      </c>
      <c r="B1801">
        <v>1</v>
      </c>
      <c r="C1801">
        <v>0.82225999999999999</v>
      </c>
      <c r="D1801">
        <v>0.92803999999999998</v>
      </c>
      <c r="E1801">
        <v>0.99984600000000001</v>
      </c>
      <c r="F1801">
        <v>3385</v>
      </c>
      <c r="G1801">
        <v>0</v>
      </c>
      <c r="H1801">
        <v>1.5081</v>
      </c>
      <c r="I1801">
        <v>0.17774000000000001</v>
      </c>
      <c r="J1801">
        <v>0.27011000000000002</v>
      </c>
      <c r="K1801">
        <v>0.99168999999999996</v>
      </c>
      <c r="L1801">
        <v>964</v>
      </c>
      <c r="M1801">
        <v>0</v>
      </c>
      <c r="N1801">
        <v>1.5081</v>
      </c>
      <c r="P1801">
        <f t="shared" si="28"/>
        <v>0.75021482416774898</v>
      </c>
    </row>
    <row r="1802" spans="1:16" ht="15" customHeight="1" x14ac:dyDescent="0.15">
      <c r="A1802" t="s">
        <v>3403</v>
      </c>
      <c r="B1802">
        <v>1</v>
      </c>
      <c r="C1802">
        <v>0.82415000000000005</v>
      </c>
      <c r="D1802">
        <v>0.92893000000000003</v>
      </c>
      <c r="E1802">
        <v>0.99984600000000001</v>
      </c>
      <c r="F1802">
        <v>3390</v>
      </c>
      <c r="G1802">
        <v>0</v>
      </c>
      <c r="H1802">
        <v>1.518</v>
      </c>
      <c r="I1802">
        <v>0.17585000000000001</v>
      </c>
      <c r="J1802">
        <v>0.26817000000000002</v>
      </c>
      <c r="K1802">
        <v>0.99168999999999996</v>
      </c>
      <c r="L1802">
        <v>956</v>
      </c>
      <c r="M1802">
        <v>0</v>
      </c>
      <c r="N1802">
        <v>1.518</v>
      </c>
      <c r="P1802">
        <f t="shared" si="28"/>
        <v>0.75485762734703865</v>
      </c>
    </row>
    <row r="1803" spans="1:16" ht="15" customHeight="1" x14ac:dyDescent="0.15">
      <c r="A1803" t="s">
        <v>3200</v>
      </c>
      <c r="B1803">
        <v>1</v>
      </c>
      <c r="C1803">
        <v>0.70382999999999996</v>
      </c>
      <c r="D1803">
        <v>0.87192999999999998</v>
      </c>
      <c r="E1803">
        <v>0.998749</v>
      </c>
      <c r="F1803">
        <v>3187</v>
      </c>
      <c r="G1803">
        <v>0</v>
      </c>
      <c r="H1803">
        <v>0.90980000000000005</v>
      </c>
      <c r="I1803">
        <v>0.29616999999999999</v>
      </c>
      <c r="J1803">
        <v>0.39073000000000002</v>
      </c>
      <c r="K1803">
        <v>0.99168999999999996</v>
      </c>
      <c r="L1803">
        <v>1397</v>
      </c>
      <c r="M1803">
        <v>0</v>
      </c>
      <c r="N1803">
        <v>0.90980000000000005</v>
      </c>
      <c r="P1803">
        <f t="shared" si="28"/>
        <v>0.52845893465444849</v>
      </c>
    </row>
    <row r="1804" spans="1:16" ht="15" customHeight="1" x14ac:dyDescent="0.15">
      <c r="A1804" t="s">
        <v>2459</v>
      </c>
      <c r="B1804">
        <v>1</v>
      </c>
      <c r="C1804">
        <v>0.40211000000000002</v>
      </c>
      <c r="D1804">
        <v>0.67342999999999997</v>
      </c>
      <c r="E1804">
        <v>0.998749</v>
      </c>
      <c r="F1804">
        <v>2446</v>
      </c>
      <c r="G1804">
        <v>1</v>
      </c>
      <c r="H1804">
        <v>-0.36612</v>
      </c>
      <c r="I1804">
        <v>0.59789000000000003</v>
      </c>
      <c r="J1804">
        <v>0.60934999999999995</v>
      </c>
      <c r="K1804">
        <v>0.99168999999999996</v>
      </c>
      <c r="L1804">
        <v>2244</v>
      </c>
      <c r="M1804">
        <v>0</v>
      </c>
      <c r="N1804">
        <v>-0.36612</v>
      </c>
      <c r="P1804">
        <f t="shared" si="28"/>
        <v>0.22337871030478346</v>
      </c>
    </row>
    <row r="1805" spans="1:16" ht="15" customHeight="1" x14ac:dyDescent="0.15">
      <c r="A1805" t="s">
        <v>2602</v>
      </c>
      <c r="B1805">
        <v>1</v>
      </c>
      <c r="C1805">
        <v>0.45267000000000002</v>
      </c>
      <c r="D1805">
        <v>0.71386000000000005</v>
      </c>
      <c r="E1805">
        <v>0.998749</v>
      </c>
      <c r="F1805">
        <v>2589</v>
      </c>
      <c r="G1805">
        <v>1</v>
      </c>
      <c r="H1805">
        <v>-2.2185000000000001</v>
      </c>
      <c r="I1805">
        <v>0.54732999999999998</v>
      </c>
      <c r="J1805">
        <v>0.56923999999999997</v>
      </c>
      <c r="K1805">
        <v>0.99168999999999996</v>
      </c>
      <c r="L1805">
        <v>2081</v>
      </c>
      <c r="M1805">
        <v>0</v>
      </c>
      <c r="N1805">
        <v>-2.2185000000000001</v>
      </c>
      <c r="P1805">
        <f t="shared" si="28"/>
        <v>0.26175074685587729</v>
      </c>
    </row>
    <row r="1806" spans="1:16" ht="15" customHeight="1" x14ac:dyDescent="0.15">
      <c r="A1806" t="s">
        <v>3314</v>
      </c>
      <c r="B1806">
        <v>1</v>
      </c>
      <c r="C1806">
        <v>0.76658999999999999</v>
      </c>
      <c r="D1806">
        <v>0.90315000000000001</v>
      </c>
      <c r="E1806">
        <v>0.998749</v>
      </c>
      <c r="F1806">
        <v>3301</v>
      </c>
      <c r="G1806">
        <v>0</v>
      </c>
      <c r="H1806">
        <v>1.0481</v>
      </c>
      <c r="I1806">
        <v>0.23341000000000001</v>
      </c>
      <c r="J1806">
        <v>0.32816000000000001</v>
      </c>
      <c r="K1806">
        <v>0.99168999999999996</v>
      </c>
      <c r="L1806">
        <v>1180</v>
      </c>
      <c r="M1806">
        <v>0</v>
      </c>
      <c r="N1806">
        <v>1.0481</v>
      </c>
      <c r="P1806">
        <f t="shared" si="28"/>
        <v>0.63188054138497096</v>
      </c>
    </row>
    <row r="1807" spans="1:16" ht="15" customHeight="1" x14ac:dyDescent="0.15">
      <c r="A1807" t="s">
        <v>3487</v>
      </c>
      <c r="B1807">
        <v>1</v>
      </c>
      <c r="C1807">
        <v>0.88117999999999996</v>
      </c>
      <c r="D1807">
        <v>0.95150999999999997</v>
      </c>
      <c r="E1807">
        <v>0.99999899999999997</v>
      </c>
      <c r="F1807">
        <v>3474</v>
      </c>
      <c r="G1807">
        <v>0</v>
      </c>
      <c r="H1807">
        <v>-0.93623000000000001</v>
      </c>
      <c r="I1807">
        <v>0.11882</v>
      </c>
      <c r="J1807">
        <v>0.20695</v>
      </c>
      <c r="K1807">
        <v>0.99168999999999996</v>
      </c>
      <c r="L1807">
        <v>750</v>
      </c>
      <c r="M1807">
        <v>1</v>
      </c>
      <c r="N1807">
        <v>-0.93623000000000001</v>
      </c>
      <c r="P1807">
        <f t="shared" si="28"/>
        <v>0.92511045195933184</v>
      </c>
    </row>
    <row r="1808" spans="1:16" ht="15" customHeight="1" x14ac:dyDescent="0.15">
      <c r="A1808" t="s">
        <v>2862</v>
      </c>
      <c r="B1808">
        <v>1</v>
      </c>
      <c r="C1808">
        <v>0.55896999999999997</v>
      </c>
      <c r="D1808">
        <v>0.78920999999999997</v>
      </c>
      <c r="E1808">
        <v>0.998749</v>
      </c>
      <c r="F1808">
        <v>2849</v>
      </c>
      <c r="G1808">
        <v>0</v>
      </c>
      <c r="H1808">
        <v>0.22014</v>
      </c>
      <c r="I1808">
        <v>0.44102999999999998</v>
      </c>
      <c r="J1808">
        <v>0.49375000000000002</v>
      </c>
      <c r="K1808">
        <v>0.99168999999999996</v>
      </c>
      <c r="L1808">
        <v>1785</v>
      </c>
      <c r="M1808">
        <v>0</v>
      </c>
      <c r="N1808">
        <v>0.22014</v>
      </c>
      <c r="P1808">
        <f t="shared" si="28"/>
        <v>0.35553186769470219</v>
      </c>
    </row>
    <row r="1809" spans="1:16" ht="15" customHeight="1" x14ac:dyDescent="0.15">
      <c r="A1809" t="s">
        <v>2955</v>
      </c>
      <c r="B1809">
        <v>1</v>
      </c>
      <c r="C1809">
        <v>0.59628999999999999</v>
      </c>
      <c r="D1809">
        <v>0.81342999999999999</v>
      </c>
      <c r="E1809">
        <v>0.998749</v>
      </c>
      <c r="F1809">
        <v>2942</v>
      </c>
      <c r="G1809">
        <v>0</v>
      </c>
      <c r="H1809">
        <v>0.20713000000000001</v>
      </c>
      <c r="I1809">
        <v>0.40371000000000001</v>
      </c>
      <c r="J1809">
        <v>0.46960000000000002</v>
      </c>
      <c r="K1809">
        <v>0.99168999999999996</v>
      </c>
      <c r="L1809">
        <v>1677</v>
      </c>
      <c r="M1809">
        <v>0</v>
      </c>
      <c r="N1809">
        <v>0.20713000000000001</v>
      </c>
      <c r="P1809">
        <f t="shared" si="28"/>
        <v>0.39393049287100673</v>
      </c>
    </row>
    <row r="1810" spans="1:16" ht="15" customHeight="1" x14ac:dyDescent="0.15">
      <c r="A1810" t="s">
        <v>1341</v>
      </c>
      <c r="B1810">
        <v>1</v>
      </c>
      <c r="C1810">
        <v>0.14444000000000001</v>
      </c>
      <c r="D1810">
        <v>0.36581999999999998</v>
      </c>
      <c r="E1810">
        <v>0.994676</v>
      </c>
      <c r="F1810">
        <v>1328</v>
      </c>
      <c r="G1810">
        <v>1</v>
      </c>
      <c r="H1810">
        <v>-1.4944999999999999</v>
      </c>
      <c r="I1810">
        <v>0.85555999999999999</v>
      </c>
      <c r="J1810">
        <v>0.85492999999999997</v>
      </c>
      <c r="K1810">
        <v>0.99823399999999995</v>
      </c>
      <c r="L1810">
        <v>3114</v>
      </c>
      <c r="M1810">
        <v>0</v>
      </c>
      <c r="N1810">
        <v>-1.4944999999999999</v>
      </c>
      <c r="P1810">
        <f t="shared" si="28"/>
        <v>6.7749528197472264E-2</v>
      </c>
    </row>
    <row r="1811" spans="1:16" ht="15" customHeight="1" x14ac:dyDescent="0.15">
      <c r="A1811" t="s">
        <v>2469</v>
      </c>
      <c r="B1811">
        <v>1</v>
      </c>
      <c r="C1811">
        <v>0.40300000000000002</v>
      </c>
      <c r="D1811">
        <v>0.67413000000000001</v>
      </c>
      <c r="E1811">
        <v>0.998749</v>
      </c>
      <c r="F1811">
        <v>2456</v>
      </c>
      <c r="G1811">
        <v>1</v>
      </c>
      <c r="H1811">
        <v>-0.40059</v>
      </c>
      <c r="I1811">
        <v>0.59699999999999998</v>
      </c>
      <c r="J1811">
        <v>0.60860999999999998</v>
      </c>
      <c r="K1811">
        <v>0.99168999999999996</v>
      </c>
      <c r="L1811">
        <v>2237</v>
      </c>
      <c r="M1811">
        <v>0</v>
      </c>
      <c r="N1811">
        <v>-0.40059</v>
      </c>
      <c r="P1811">
        <f t="shared" si="28"/>
        <v>0.22402566887063094</v>
      </c>
    </row>
    <row r="1812" spans="1:16" ht="15" customHeight="1" x14ac:dyDescent="0.15">
      <c r="A1812" t="s">
        <v>816</v>
      </c>
      <c r="B1812">
        <v>1</v>
      </c>
      <c r="C1812">
        <v>6.8414000000000003E-2</v>
      </c>
      <c r="D1812">
        <v>0.21723000000000001</v>
      </c>
      <c r="E1812">
        <v>0.96476099999999998</v>
      </c>
      <c r="F1812">
        <v>803</v>
      </c>
      <c r="G1812">
        <v>1</v>
      </c>
      <c r="H1812">
        <v>-3.8780000000000001</v>
      </c>
      <c r="I1812">
        <v>0.93159000000000003</v>
      </c>
      <c r="J1812">
        <v>0.93140000000000001</v>
      </c>
      <c r="K1812">
        <v>0.99823399999999995</v>
      </c>
      <c r="L1812">
        <v>3409</v>
      </c>
      <c r="M1812">
        <v>0</v>
      </c>
      <c r="N1812">
        <v>-3.8780000000000001</v>
      </c>
      <c r="P1812">
        <f t="shared" si="28"/>
        <v>3.0775181975193161E-2</v>
      </c>
    </row>
    <row r="1813" spans="1:16" ht="15" customHeight="1" x14ac:dyDescent="0.15">
      <c r="A1813" t="s">
        <v>2748</v>
      </c>
      <c r="B1813">
        <v>1</v>
      </c>
      <c r="C1813">
        <v>0.51039000000000001</v>
      </c>
      <c r="D1813">
        <v>0.75710999999999995</v>
      </c>
      <c r="E1813">
        <v>0.998749</v>
      </c>
      <c r="F1813">
        <v>2735</v>
      </c>
      <c r="G1813">
        <v>0</v>
      </c>
      <c r="H1813">
        <v>4.9547000000000001E-2</v>
      </c>
      <c r="I1813">
        <v>0.48960999999999999</v>
      </c>
      <c r="J1813">
        <v>0.52671000000000001</v>
      </c>
      <c r="K1813">
        <v>0.99168999999999996</v>
      </c>
      <c r="L1813">
        <v>1904</v>
      </c>
      <c r="M1813">
        <v>0</v>
      </c>
      <c r="N1813">
        <v>4.9547000000000001E-2</v>
      </c>
      <c r="P1813">
        <f t="shared" si="28"/>
        <v>0.31014972055925244</v>
      </c>
    </row>
    <row r="1814" spans="1:16" ht="15" customHeight="1" x14ac:dyDescent="0.15">
      <c r="A1814" t="s">
        <v>2520</v>
      </c>
      <c r="B1814">
        <v>1</v>
      </c>
      <c r="C1814">
        <v>0.42443999999999998</v>
      </c>
      <c r="D1814">
        <v>0.69142999999999999</v>
      </c>
      <c r="E1814">
        <v>0.998749</v>
      </c>
      <c r="F1814">
        <v>2507</v>
      </c>
      <c r="G1814">
        <v>1</v>
      </c>
      <c r="H1814">
        <v>-0.12123</v>
      </c>
      <c r="I1814">
        <v>0.57555999999999996</v>
      </c>
      <c r="J1814">
        <v>0.59148000000000001</v>
      </c>
      <c r="K1814">
        <v>0.99168999999999996</v>
      </c>
      <c r="L1814">
        <v>2161</v>
      </c>
      <c r="M1814">
        <v>0</v>
      </c>
      <c r="N1814">
        <v>-0.12123</v>
      </c>
      <c r="P1814">
        <f t="shared" si="28"/>
        <v>0.23990939608169728</v>
      </c>
    </row>
    <row r="1815" spans="1:16" ht="15" customHeight="1" x14ac:dyDescent="0.15">
      <c r="A1815" t="s">
        <v>2879</v>
      </c>
      <c r="B1815">
        <v>1</v>
      </c>
      <c r="C1815">
        <v>0.56571000000000005</v>
      </c>
      <c r="D1815">
        <v>0.79368000000000005</v>
      </c>
      <c r="E1815">
        <v>0.998749</v>
      </c>
      <c r="F1815">
        <v>2866</v>
      </c>
      <c r="G1815">
        <v>0</v>
      </c>
      <c r="H1815">
        <v>0.13050999999999999</v>
      </c>
      <c r="I1815">
        <v>0.43429000000000001</v>
      </c>
      <c r="J1815">
        <v>0.48925000000000002</v>
      </c>
      <c r="K1815">
        <v>0.99168999999999996</v>
      </c>
      <c r="L1815">
        <v>1767</v>
      </c>
      <c r="M1815">
        <v>0</v>
      </c>
      <c r="N1815">
        <v>0.13050999999999999</v>
      </c>
      <c r="P1815">
        <f t="shared" si="28"/>
        <v>0.36222017062584172</v>
      </c>
    </row>
    <row r="1816" spans="1:16" ht="15" customHeight="1" x14ac:dyDescent="0.15">
      <c r="A1816" t="s">
        <v>889</v>
      </c>
      <c r="B1816">
        <v>1</v>
      </c>
      <c r="C1816">
        <v>7.5011999999999995E-2</v>
      </c>
      <c r="D1816">
        <v>0.23244000000000001</v>
      </c>
      <c r="E1816">
        <v>0.96476099999999998</v>
      </c>
      <c r="F1816">
        <v>876</v>
      </c>
      <c r="G1816">
        <v>1</v>
      </c>
      <c r="H1816">
        <v>-1.8808</v>
      </c>
      <c r="I1816">
        <v>0.92498999999999998</v>
      </c>
      <c r="J1816">
        <v>0.92488999999999999</v>
      </c>
      <c r="K1816">
        <v>0.99823399999999995</v>
      </c>
      <c r="L1816">
        <v>3378</v>
      </c>
      <c r="M1816">
        <v>0</v>
      </c>
      <c r="N1816">
        <v>-1.8808</v>
      </c>
      <c r="P1816">
        <f t="shared" si="28"/>
        <v>3.3862962361826406E-2</v>
      </c>
    </row>
    <row r="1817" spans="1:16" ht="15" customHeight="1" x14ac:dyDescent="0.15">
      <c r="A1817" t="s">
        <v>1853</v>
      </c>
      <c r="B1817">
        <v>1</v>
      </c>
      <c r="C1817">
        <v>0.24556</v>
      </c>
      <c r="D1817">
        <v>0.51029000000000002</v>
      </c>
      <c r="E1817">
        <v>0.998749</v>
      </c>
      <c r="F1817">
        <v>1840</v>
      </c>
      <c r="G1817">
        <v>1</v>
      </c>
      <c r="H1817">
        <v>-0.58228999999999997</v>
      </c>
      <c r="I1817">
        <v>0.75444</v>
      </c>
      <c r="J1817">
        <v>0.75483</v>
      </c>
      <c r="K1817">
        <v>0.99823399999999995</v>
      </c>
      <c r="L1817">
        <v>2739</v>
      </c>
      <c r="M1817">
        <v>0</v>
      </c>
      <c r="N1817">
        <v>-0.58228999999999997</v>
      </c>
      <c r="P1817">
        <f t="shared" si="28"/>
        <v>0.12237529360218771</v>
      </c>
    </row>
    <row r="1818" spans="1:16" ht="15" customHeight="1" x14ac:dyDescent="0.15">
      <c r="A1818" t="s">
        <v>2273</v>
      </c>
      <c r="B1818">
        <v>1</v>
      </c>
      <c r="C1818">
        <v>0.34883999999999998</v>
      </c>
      <c r="D1818">
        <v>0.62524999999999997</v>
      </c>
      <c r="E1818">
        <v>0.998749</v>
      </c>
      <c r="F1818">
        <v>2260</v>
      </c>
      <c r="G1818">
        <v>1</v>
      </c>
      <c r="H1818">
        <v>-0.73833000000000004</v>
      </c>
      <c r="I1818">
        <v>0.65115999999999996</v>
      </c>
      <c r="J1818">
        <v>0.65539999999999998</v>
      </c>
      <c r="K1818">
        <v>0.99713300000000005</v>
      </c>
      <c r="L1818">
        <v>2403</v>
      </c>
      <c r="M1818">
        <v>0</v>
      </c>
      <c r="N1818">
        <v>-0.73833000000000004</v>
      </c>
      <c r="P1818">
        <f t="shared" si="28"/>
        <v>0.18631228550342105</v>
      </c>
    </row>
    <row r="1819" spans="1:16" ht="15" customHeight="1" x14ac:dyDescent="0.15">
      <c r="A1819" t="s">
        <v>2321</v>
      </c>
      <c r="B1819">
        <v>1</v>
      </c>
      <c r="C1819">
        <v>0.35776000000000002</v>
      </c>
      <c r="D1819">
        <v>0.63436999999999999</v>
      </c>
      <c r="E1819">
        <v>0.998749</v>
      </c>
      <c r="F1819">
        <v>2308</v>
      </c>
      <c r="G1819">
        <v>1</v>
      </c>
      <c r="H1819">
        <v>-0.55025000000000002</v>
      </c>
      <c r="I1819">
        <v>0.64224000000000003</v>
      </c>
      <c r="J1819">
        <v>0.64754999999999996</v>
      </c>
      <c r="K1819">
        <v>0.99367499999999997</v>
      </c>
      <c r="L1819">
        <v>2381</v>
      </c>
      <c r="M1819">
        <v>0</v>
      </c>
      <c r="N1819">
        <v>-0.55025000000000002</v>
      </c>
      <c r="P1819">
        <f t="shared" si="28"/>
        <v>0.19230264919260845</v>
      </c>
    </row>
    <row r="1820" spans="1:16" ht="15" customHeight="1" x14ac:dyDescent="0.15">
      <c r="A1820" t="s">
        <v>3647</v>
      </c>
      <c r="B1820">
        <v>1</v>
      </c>
      <c r="C1820">
        <v>0.99480999999999997</v>
      </c>
      <c r="D1820">
        <v>0.99597999999999998</v>
      </c>
      <c r="E1820">
        <v>0.99999899999999997</v>
      </c>
      <c r="F1820">
        <v>3634</v>
      </c>
      <c r="G1820">
        <v>0</v>
      </c>
      <c r="H1820">
        <v>8.5027000000000008</v>
      </c>
      <c r="I1820">
        <v>5.1856999999999997E-3</v>
      </c>
      <c r="J1820">
        <v>1.6643999999999999E-2</v>
      </c>
      <c r="K1820">
        <v>0.96161799999999997</v>
      </c>
      <c r="L1820">
        <v>63</v>
      </c>
      <c r="M1820">
        <v>1</v>
      </c>
      <c r="N1820">
        <v>8.5027000000000008</v>
      </c>
      <c r="P1820">
        <f t="shared" si="28"/>
        <v>2.2851926113833239</v>
      </c>
    </row>
    <row r="1821" spans="1:16" ht="15" customHeight="1" x14ac:dyDescent="0.15">
      <c r="A1821" t="s">
        <v>2926</v>
      </c>
      <c r="B1821">
        <v>1</v>
      </c>
      <c r="C1821">
        <v>0.58459000000000005</v>
      </c>
      <c r="D1821">
        <v>0.80598999999999998</v>
      </c>
      <c r="E1821">
        <v>0.998749</v>
      </c>
      <c r="F1821">
        <v>2913</v>
      </c>
      <c r="G1821">
        <v>0</v>
      </c>
      <c r="H1821">
        <v>0.20233000000000001</v>
      </c>
      <c r="I1821">
        <v>0.41541</v>
      </c>
      <c r="J1821">
        <v>0.47711999999999999</v>
      </c>
      <c r="K1821">
        <v>0.99168999999999996</v>
      </c>
      <c r="L1821">
        <v>1709</v>
      </c>
      <c r="M1821">
        <v>0</v>
      </c>
      <c r="N1821">
        <v>0.20233000000000001</v>
      </c>
      <c r="P1821">
        <f t="shared" si="28"/>
        <v>0.38152305307644779</v>
      </c>
    </row>
    <row r="1822" spans="1:16" ht="15" customHeight="1" x14ac:dyDescent="0.15">
      <c r="A1822" t="s">
        <v>3276</v>
      </c>
      <c r="B1822">
        <v>1</v>
      </c>
      <c r="C1822">
        <v>0.75046999999999997</v>
      </c>
      <c r="D1822">
        <v>0.89593</v>
      </c>
      <c r="E1822">
        <v>0.998749</v>
      </c>
      <c r="F1822">
        <v>3263</v>
      </c>
      <c r="G1822">
        <v>0</v>
      </c>
      <c r="H1822">
        <v>0.73253999999999997</v>
      </c>
      <c r="I1822">
        <v>0.24953</v>
      </c>
      <c r="J1822">
        <v>0.34472000000000003</v>
      </c>
      <c r="K1822">
        <v>0.99168999999999996</v>
      </c>
      <c r="L1822">
        <v>1246</v>
      </c>
      <c r="M1822">
        <v>0</v>
      </c>
      <c r="N1822">
        <v>0.73253999999999997</v>
      </c>
      <c r="P1822">
        <f t="shared" si="28"/>
        <v>0.60287723340242205</v>
      </c>
    </row>
    <row r="1823" spans="1:16" ht="15" customHeight="1" x14ac:dyDescent="0.15">
      <c r="A1823" t="s">
        <v>1726</v>
      </c>
      <c r="B1823">
        <v>1</v>
      </c>
      <c r="C1823">
        <v>0.21598999999999999</v>
      </c>
      <c r="D1823">
        <v>0.47194000000000003</v>
      </c>
      <c r="E1823">
        <v>0.99858899999999995</v>
      </c>
      <c r="F1823">
        <v>1713</v>
      </c>
      <c r="G1823">
        <v>1</v>
      </c>
      <c r="H1823">
        <v>-0.78127000000000002</v>
      </c>
      <c r="I1823">
        <v>0.78400999999999998</v>
      </c>
      <c r="J1823">
        <v>0.78405999999999998</v>
      </c>
      <c r="K1823">
        <v>0.99823399999999995</v>
      </c>
      <c r="L1823">
        <v>2847</v>
      </c>
      <c r="M1823">
        <v>0</v>
      </c>
      <c r="N1823">
        <v>-0.78127000000000002</v>
      </c>
      <c r="P1823">
        <f t="shared" si="28"/>
        <v>0.10567839788045708</v>
      </c>
    </row>
    <row r="1824" spans="1:16" ht="15" customHeight="1" x14ac:dyDescent="0.15">
      <c r="A1824" t="s">
        <v>3226</v>
      </c>
      <c r="B1824">
        <v>1</v>
      </c>
      <c r="C1824">
        <v>0.71948999999999996</v>
      </c>
      <c r="D1824">
        <v>0.88004000000000004</v>
      </c>
      <c r="E1824">
        <v>0.998749</v>
      </c>
      <c r="F1824">
        <v>3213</v>
      </c>
      <c r="G1824">
        <v>0</v>
      </c>
      <c r="H1824">
        <v>0.49719000000000002</v>
      </c>
      <c r="I1824">
        <v>0.28050999999999998</v>
      </c>
      <c r="J1824">
        <v>0.37533</v>
      </c>
      <c r="K1824">
        <v>0.99168999999999996</v>
      </c>
      <c r="L1824">
        <v>1337</v>
      </c>
      <c r="M1824">
        <v>0</v>
      </c>
      <c r="N1824">
        <v>0.49719000000000002</v>
      </c>
      <c r="P1824">
        <f t="shared" si="28"/>
        <v>0.55205165181457017</v>
      </c>
    </row>
    <row r="1825" spans="1:16" ht="15" customHeight="1" x14ac:dyDescent="0.15">
      <c r="A1825" t="s">
        <v>1769</v>
      </c>
      <c r="B1825">
        <v>1</v>
      </c>
      <c r="C1825">
        <v>0.22305</v>
      </c>
      <c r="D1825">
        <v>0.48143999999999998</v>
      </c>
      <c r="E1825">
        <v>0.99858899999999995</v>
      </c>
      <c r="F1825">
        <v>1756</v>
      </c>
      <c r="G1825">
        <v>1</v>
      </c>
      <c r="H1825">
        <v>-0.82967000000000002</v>
      </c>
      <c r="I1825">
        <v>0.77695000000000003</v>
      </c>
      <c r="J1825">
        <v>0.77715000000000001</v>
      </c>
      <c r="K1825">
        <v>0.99823399999999995</v>
      </c>
      <c r="L1825">
        <v>2821</v>
      </c>
      <c r="M1825">
        <v>0</v>
      </c>
      <c r="N1825">
        <v>-0.82967000000000002</v>
      </c>
      <c r="P1825">
        <f t="shared" si="28"/>
        <v>0.10960692897617334</v>
      </c>
    </row>
    <row r="1826" spans="1:16" ht="15" customHeight="1" x14ac:dyDescent="0.15">
      <c r="A1826" t="s">
        <v>2853</v>
      </c>
      <c r="B1826">
        <v>1</v>
      </c>
      <c r="C1826">
        <v>0.55833999999999995</v>
      </c>
      <c r="D1826">
        <v>0.78883000000000003</v>
      </c>
      <c r="E1826">
        <v>0.998749</v>
      </c>
      <c r="F1826">
        <v>2840</v>
      </c>
      <c r="G1826">
        <v>0</v>
      </c>
      <c r="H1826">
        <v>0.16855999999999999</v>
      </c>
      <c r="I1826">
        <v>0.44166</v>
      </c>
      <c r="J1826">
        <v>0.49419999999999997</v>
      </c>
      <c r="K1826">
        <v>0.99168999999999996</v>
      </c>
      <c r="L1826">
        <v>1786</v>
      </c>
      <c r="M1826">
        <v>0</v>
      </c>
      <c r="N1826">
        <v>0.16855999999999999</v>
      </c>
      <c r="P1826">
        <f t="shared" si="28"/>
        <v>0.35491193188471698</v>
      </c>
    </row>
    <row r="1827" spans="1:16" ht="15" customHeight="1" x14ac:dyDescent="0.15">
      <c r="A1827" t="s">
        <v>1999</v>
      </c>
      <c r="B1827">
        <v>1</v>
      </c>
      <c r="C1827">
        <v>0.28058</v>
      </c>
      <c r="D1827">
        <v>0.55150999999999994</v>
      </c>
      <c r="E1827">
        <v>0.998749</v>
      </c>
      <c r="F1827">
        <v>1986</v>
      </c>
      <c r="G1827">
        <v>1</v>
      </c>
      <c r="H1827">
        <v>-0.85097999999999996</v>
      </c>
      <c r="I1827">
        <v>0.71941999999999995</v>
      </c>
      <c r="J1827">
        <v>0.72011000000000003</v>
      </c>
      <c r="K1827">
        <v>0.99823399999999995</v>
      </c>
      <c r="L1827">
        <v>2626</v>
      </c>
      <c r="M1827">
        <v>0</v>
      </c>
      <c r="N1827">
        <v>-0.85097999999999996</v>
      </c>
      <c r="P1827">
        <f t="shared" si="28"/>
        <v>0.1430174928882301</v>
      </c>
    </row>
    <row r="1828" spans="1:16" ht="15" customHeight="1" x14ac:dyDescent="0.15">
      <c r="A1828" t="s">
        <v>1016</v>
      </c>
      <c r="B1828">
        <v>1</v>
      </c>
      <c r="C1828">
        <v>9.1912999999999995E-2</v>
      </c>
      <c r="D1828">
        <v>0.26873000000000002</v>
      </c>
      <c r="E1828">
        <v>0.97644799999999998</v>
      </c>
      <c r="F1828">
        <v>1003</v>
      </c>
      <c r="G1828">
        <v>1</v>
      </c>
      <c r="H1828">
        <v>-1.7242</v>
      </c>
      <c r="I1828">
        <v>0.90808999999999995</v>
      </c>
      <c r="J1828">
        <v>0.90754000000000001</v>
      </c>
      <c r="K1828">
        <v>0.99823399999999995</v>
      </c>
      <c r="L1828">
        <v>3306</v>
      </c>
      <c r="M1828">
        <v>0</v>
      </c>
      <c r="N1828">
        <v>-1.7242</v>
      </c>
      <c r="P1828">
        <f t="shared" si="28"/>
        <v>4.187110680227081E-2</v>
      </c>
    </row>
    <row r="1829" spans="1:16" ht="15" customHeight="1" x14ac:dyDescent="0.15">
      <c r="A1829" t="s">
        <v>3618</v>
      </c>
      <c r="B1829">
        <v>1</v>
      </c>
      <c r="C1829">
        <v>0.97806999999999999</v>
      </c>
      <c r="D1829">
        <v>0.98807</v>
      </c>
      <c r="E1829">
        <v>0.99999899999999997</v>
      </c>
      <c r="F1829">
        <v>3605</v>
      </c>
      <c r="G1829">
        <v>0</v>
      </c>
      <c r="H1829">
        <v>4.8776999999999999</v>
      </c>
      <c r="I1829">
        <v>2.1932E-2</v>
      </c>
      <c r="J1829">
        <v>5.6461999999999998E-2</v>
      </c>
      <c r="K1829">
        <v>0.99168999999999996</v>
      </c>
      <c r="L1829">
        <v>198</v>
      </c>
      <c r="M1829">
        <v>1</v>
      </c>
      <c r="N1829">
        <v>4.8776999999999999</v>
      </c>
      <c r="P1829">
        <f t="shared" si="28"/>
        <v>1.6589217627885566</v>
      </c>
    </row>
    <row r="1830" spans="1:16" ht="15" customHeight="1" x14ac:dyDescent="0.15">
      <c r="A1830" t="s">
        <v>1522</v>
      </c>
      <c r="B1830">
        <v>1</v>
      </c>
      <c r="C1830">
        <v>0.17473</v>
      </c>
      <c r="D1830">
        <v>0.41493999999999998</v>
      </c>
      <c r="E1830">
        <v>0.99814499999999995</v>
      </c>
      <c r="F1830">
        <v>1509</v>
      </c>
      <c r="G1830">
        <v>1</v>
      </c>
      <c r="H1830">
        <v>-3.1316999999999999</v>
      </c>
      <c r="I1830">
        <v>0.82526999999999995</v>
      </c>
      <c r="J1830">
        <v>0.82476000000000005</v>
      </c>
      <c r="K1830">
        <v>0.99823399999999995</v>
      </c>
      <c r="L1830">
        <v>2998</v>
      </c>
      <c r="M1830">
        <v>0</v>
      </c>
      <c r="N1830">
        <v>-3.1316999999999999</v>
      </c>
      <c r="P1830">
        <f t="shared" si="28"/>
        <v>8.3403941963554371E-2</v>
      </c>
    </row>
    <row r="1831" spans="1:16" ht="15" customHeight="1" x14ac:dyDescent="0.15">
      <c r="A1831" t="s">
        <v>3143</v>
      </c>
      <c r="B1831">
        <v>1</v>
      </c>
      <c r="C1831">
        <v>0.67981000000000003</v>
      </c>
      <c r="D1831">
        <v>0.85994000000000004</v>
      </c>
      <c r="E1831">
        <v>0.998749</v>
      </c>
      <c r="F1831">
        <v>3130</v>
      </c>
      <c r="G1831">
        <v>0</v>
      </c>
      <c r="H1831">
        <v>0.65369999999999995</v>
      </c>
      <c r="I1831">
        <v>0.32018999999999997</v>
      </c>
      <c r="J1831">
        <v>0.41113</v>
      </c>
      <c r="K1831">
        <v>0.99168999999999996</v>
      </c>
      <c r="L1831">
        <v>1476</v>
      </c>
      <c r="M1831">
        <v>0</v>
      </c>
      <c r="N1831">
        <v>0.65369999999999995</v>
      </c>
      <c r="P1831">
        <f t="shared" si="28"/>
        <v>0.49459223585406004</v>
      </c>
    </row>
    <row r="1832" spans="1:16" ht="15" customHeight="1" x14ac:dyDescent="0.15">
      <c r="A1832" t="s">
        <v>2765</v>
      </c>
      <c r="B1832">
        <v>1</v>
      </c>
      <c r="C1832">
        <v>0.52002000000000004</v>
      </c>
      <c r="D1832">
        <v>0.76339000000000001</v>
      </c>
      <c r="E1832">
        <v>0.998749</v>
      </c>
      <c r="F1832">
        <v>2752</v>
      </c>
      <c r="G1832">
        <v>0</v>
      </c>
      <c r="H1832">
        <v>6.1135000000000002E-2</v>
      </c>
      <c r="I1832">
        <v>0.47998000000000002</v>
      </c>
      <c r="J1832">
        <v>0.52009000000000005</v>
      </c>
      <c r="K1832">
        <v>0.99168999999999996</v>
      </c>
      <c r="L1832">
        <v>1883</v>
      </c>
      <c r="M1832">
        <v>0</v>
      </c>
      <c r="N1832">
        <v>6.1135000000000002E-2</v>
      </c>
      <c r="P1832">
        <f t="shared" si="28"/>
        <v>0.31877685860482763</v>
      </c>
    </row>
    <row r="1833" spans="1:16" ht="15" customHeight="1" x14ac:dyDescent="0.15">
      <c r="A1833" t="s">
        <v>3338</v>
      </c>
      <c r="B1833">
        <v>1</v>
      </c>
      <c r="C1833">
        <v>0.78049000000000002</v>
      </c>
      <c r="D1833">
        <v>0.90941000000000005</v>
      </c>
      <c r="E1833">
        <v>0.998749</v>
      </c>
      <c r="F1833">
        <v>3325</v>
      </c>
      <c r="G1833">
        <v>0</v>
      </c>
      <c r="H1833">
        <v>0.88236000000000003</v>
      </c>
      <c r="I1833">
        <v>0.21951000000000001</v>
      </c>
      <c r="J1833">
        <v>0.31397000000000003</v>
      </c>
      <c r="K1833">
        <v>0.99168999999999996</v>
      </c>
      <c r="L1833">
        <v>1121</v>
      </c>
      <c r="M1833">
        <v>0</v>
      </c>
      <c r="N1833">
        <v>0.88236000000000003</v>
      </c>
      <c r="P1833">
        <f t="shared" si="28"/>
        <v>0.65854569024694454</v>
      </c>
    </row>
    <row r="1834" spans="1:16" ht="15" customHeight="1" x14ac:dyDescent="0.15">
      <c r="A1834" t="s">
        <v>1825</v>
      </c>
      <c r="B1834">
        <v>1</v>
      </c>
      <c r="C1834">
        <v>0.23713000000000001</v>
      </c>
      <c r="D1834">
        <v>0.49970999999999999</v>
      </c>
      <c r="E1834">
        <v>0.998749</v>
      </c>
      <c r="F1834">
        <v>1812</v>
      </c>
      <c r="G1834">
        <v>1</v>
      </c>
      <c r="H1834">
        <v>-1.1072</v>
      </c>
      <c r="I1834">
        <v>0.76287000000000005</v>
      </c>
      <c r="J1834">
        <v>0.76302000000000003</v>
      </c>
      <c r="K1834">
        <v>0.99823399999999995</v>
      </c>
      <c r="L1834">
        <v>2770</v>
      </c>
      <c r="M1834">
        <v>0</v>
      </c>
      <c r="N1834">
        <v>-1.1072</v>
      </c>
      <c r="P1834">
        <f t="shared" si="28"/>
        <v>0.11754946347746174</v>
      </c>
    </row>
    <row r="1835" spans="1:16" ht="15" customHeight="1" x14ac:dyDescent="0.15">
      <c r="A1835" t="s">
        <v>3611</v>
      </c>
      <c r="B1835">
        <v>1</v>
      </c>
      <c r="C1835">
        <v>0.97299999999999998</v>
      </c>
      <c r="D1835">
        <v>0.98589000000000004</v>
      </c>
      <c r="E1835">
        <v>0.99999899999999997</v>
      </c>
      <c r="F1835">
        <v>3598</v>
      </c>
      <c r="G1835">
        <v>0</v>
      </c>
      <c r="H1835">
        <v>4.2591999999999999</v>
      </c>
      <c r="I1835">
        <v>2.6997E-2</v>
      </c>
      <c r="J1835">
        <v>6.6444000000000003E-2</v>
      </c>
      <c r="K1835">
        <v>0.99168999999999996</v>
      </c>
      <c r="L1835">
        <v>239</v>
      </c>
      <c r="M1835">
        <v>1</v>
      </c>
      <c r="N1835">
        <v>4.2591999999999999</v>
      </c>
      <c r="P1835">
        <f t="shared" si="28"/>
        <v>1.568684493464475</v>
      </c>
    </row>
    <row r="1836" spans="1:16" ht="15" customHeight="1" x14ac:dyDescent="0.15">
      <c r="A1836" t="s">
        <v>2062</v>
      </c>
      <c r="B1836">
        <v>1</v>
      </c>
      <c r="C1836">
        <v>0.29104000000000002</v>
      </c>
      <c r="D1836">
        <v>0.56330000000000002</v>
      </c>
      <c r="E1836">
        <v>0.998749</v>
      </c>
      <c r="F1836">
        <v>2049</v>
      </c>
      <c r="G1836">
        <v>1</v>
      </c>
      <c r="H1836">
        <v>-0.63697000000000004</v>
      </c>
      <c r="I1836">
        <v>0.70896000000000003</v>
      </c>
      <c r="J1836">
        <v>0.70972999999999997</v>
      </c>
      <c r="K1836">
        <v>0.99823399999999995</v>
      </c>
      <c r="L1836">
        <v>2574</v>
      </c>
      <c r="M1836">
        <v>0</v>
      </c>
      <c r="N1836">
        <v>-0.63697000000000004</v>
      </c>
      <c r="P1836">
        <f t="shared" si="28"/>
        <v>0.14937826731246326</v>
      </c>
    </row>
    <row r="1837" spans="1:16" ht="15" customHeight="1" x14ac:dyDescent="0.15">
      <c r="A1837" t="s">
        <v>2724</v>
      </c>
      <c r="B1837">
        <v>1</v>
      </c>
      <c r="C1837">
        <v>0.50126000000000004</v>
      </c>
      <c r="D1837">
        <v>0.75112999999999996</v>
      </c>
      <c r="E1837">
        <v>0.998749</v>
      </c>
      <c r="F1837">
        <v>2711</v>
      </c>
      <c r="G1837">
        <v>0</v>
      </c>
      <c r="H1837">
        <v>1.5264E-2</v>
      </c>
      <c r="I1837">
        <v>0.49874000000000002</v>
      </c>
      <c r="J1837">
        <v>0.53319000000000005</v>
      </c>
      <c r="K1837">
        <v>0.99168999999999996</v>
      </c>
      <c r="L1837">
        <v>1933</v>
      </c>
      <c r="M1837">
        <v>0</v>
      </c>
      <c r="N1837">
        <v>1.5264E-2</v>
      </c>
      <c r="P1837">
        <f t="shared" si="28"/>
        <v>0.30212579905127634</v>
      </c>
    </row>
    <row r="1838" spans="1:16" ht="15" customHeight="1" x14ac:dyDescent="0.15">
      <c r="A1838" t="s">
        <v>3472</v>
      </c>
      <c r="B1838">
        <v>1</v>
      </c>
      <c r="C1838">
        <v>0.86894000000000005</v>
      </c>
      <c r="D1838">
        <v>0.94672000000000001</v>
      </c>
      <c r="E1838">
        <v>0.99999899999999997</v>
      </c>
      <c r="F1838">
        <v>3459</v>
      </c>
      <c r="G1838">
        <v>0</v>
      </c>
      <c r="H1838">
        <v>0.98319999999999996</v>
      </c>
      <c r="I1838">
        <v>0.13106000000000001</v>
      </c>
      <c r="J1838">
        <v>0.22009000000000001</v>
      </c>
      <c r="K1838">
        <v>0.99168999999999996</v>
      </c>
      <c r="L1838">
        <v>799</v>
      </c>
      <c r="M1838">
        <v>0</v>
      </c>
      <c r="N1838">
        <v>0.98319999999999996</v>
      </c>
      <c r="P1838">
        <f t="shared" si="28"/>
        <v>0.88252983637988014</v>
      </c>
    </row>
    <row r="1839" spans="1:16" ht="15" customHeight="1" x14ac:dyDescent="0.15">
      <c r="A1839" t="s">
        <v>1390</v>
      </c>
      <c r="B1839">
        <v>1</v>
      </c>
      <c r="C1839">
        <v>0.15182000000000001</v>
      </c>
      <c r="D1839">
        <v>0.37819999999999998</v>
      </c>
      <c r="E1839">
        <v>0.994676</v>
      </c>
      <c r="F1839">
        <v>1377</v>
      </c>
      <c r="G1839">
        <v>1</v>
      </c>
      <c r="H1839">
        <v>-1.4945999999999999</v>
      </c>
      <c r="I1839">
        <v>0.84818000000000005</v>
      </c>
      <c r="J1839">
        <v>0.84760999999999997</v>
      </c>
      <c r="K1839">
        <v>0.99823399999999995</v>
      </c>
      <c r="L1839">
        <v>3080</v>
      </c>
      <c r="M1839">
        <v>0</v>
      </c>
      <c r="N1839">
        <v>-1.4945999999999999</v>
      </c>
      <c r="P1839">
        <f t="shared" si="28"/>
        <v>7.1511972376242516E-2</v>
      </c>
    </row>
    <row r="1840" spans="1:16" ht="15" customHeight="1" x14ac:dyDescent="0.15">
      <c r="A1840" t="s">
        <v>3470</v>
      </c>
      <c r="B1840">
        <v>1</v>
      </c>
      <c r="C1840">
        <v>0.86667000000000005</v>
      </c>
      <c r="D1840">
        <v>0.94586999999999999</v>
      </c>
      <c r="E1840">
        <v>0.99999899999999997</v>
      </c>
      <c r="F1840">
        <v>3457</v>
      </c>
      <c r="G1840">
        <v>0</v>
      </c>
      <c r="H1840">
        <v>1.2230000000000001</v>
      </c>
      <c r="I1840">
        <v>0.13333</v>
      </c>
      <c r="J1840">
        <v>0.2225</v>
      </c>
      <c r="K1840">
        <v>0.99168999999999996</v>
      </c>
      <c r="L1840">
        <v>803</v>
      </c>
      <c r="M1840">
        <v>0</v>
      </c>
      <c r="N1840">
        <v>1.2230000000000001</v>
      </c>
      <c r="P1840">
        <f t="shared" si="28"/>
        <v>0.87507212088946695</v>
      </c>
    </row>
    <row r="1841" spans="1:16" ht="15" customHeight="1" x14ac:dyDescent="0.15">
      <c r="A1841" t="s">
        <v>678</v>
      </c>
      <c r="B1841">
        <v>1</v>
      </c>
      <c r="C1841">
        <v>5.2063999999999999E-2</v>
      </c>
      <c r="D1841">
        <v>0.17860999999999999</v>
      </c>
      <c r="E1841">
        <v>0.96476099999999998</v>
      </c>
      <c r="F1841">
        <v>665</v>
      </c>
      <c r="G1841">
        <v>1</v>
      </c>
      <c r="H1841">
        <v>-2.3433999999999999</v>
      </c>
      <c r="I1841">
        <v>0.94794</v>
      </c>
      <c r="J1841">
        <v>0.94784999999999997</v>
      </c>
      <c r="K1841">
        <v>0.99884899999999999</v>
      </c>
      <c r="L1841">
        <v>3465</v>
      </c>
      <c r="M1841">
        <v>0</v>
      </c>
      <c r="N1841">
        <v>-2.3433999999999999</v>
      </c>
      <c r="P1841">
        <f t="shared" si="28"/>
        <v>2.3219150524337505E-2</v>
      </c>
    </row>
    <row r="1842" spans="1:16" ht="15" customHeight="1" x14ac:dyDescent="0.15">
      <c r="A1842" t="s">
        <v>2928</v>
      </c>
      <c r="B1842">
        <v>1</v>
      </c>
      <c r="C1842">
        <v>0.58623999999999998</v>
      </c>
      <c r="D1842">
        <v>0.80698000000000003</v>
      </c>
      <c r="E1842">
        <v>0.998749</v>
      </c>
      <c r="F1842">
        <v>2915</v>
      </c>
      <c r="G1842">
        <v>0</v>
      </c>
      <c r="H1842">
        <v>0.19281999999999999</v>
      </c>
      <c r="I1842">
        <v>0.41376000000000002</v>
      </c>
      <c r="J1842">
        <v>0.47602</v>
      </c>
      <c r="K1842">
        <v>0.99168999999999996</v>
      </c>
      <c r="L1842">
        <v>1705</v>
      </c>
      <c r="M1842">
        <v>0</v>
      </c>
      <c r="N1842">
        <v>0.19281999999999999</v>
      </c>
      <c r="P1842">
        <f t="shared" si="28"/>
        <v>0.38325149679969994</v>
      </c>
    </row>
    <row r="1843" spans="1:16" ht="15" customHeight="1" x14ac:dyDescent="0.15">
      <c r="A1843" t="s">
        <v>2613</v>
      </c>
      <c r="B1843">
        <v>1</v>
      </c>
      <c r="C1843">
        <v>0.45667000000000002</v>
      </c>
      <c r="D1843">
        <v>0.71708000000000005</v>
      </c>
      <c r="E1843">
        <v>0.998749</v>
      </c>
      <c r="F1843">
        <v>2600</v>
      </c>
      <c r="G1843">
        <v>1</v>
      </c>
      <c r="H1843">
        <v>-0.11206000000000001</v>
      </c>
      <c r="I1843">
        <v>0.54332999999999998</v>
      </c>
      <c r="J1843">
        <v>0.56623000000000001</v>
      </c>
      <c r="K1843">
        <v>0.99168999999999996</v>
      </c>
      <c r="L1843">
        <v>2069</v>
      </c>
      <c r="M1843">
        <v>0</v>
      </c>
      <c r="N1843">
        <v>-0.11206000000000001</v>
      </c>
      <c r="P1843">
        <f t="shared" si="28"/>
        <v>0.26493631470720219</v>
      </c>
    </row>
    <row r="1844" spans="1:16" ht="15" customHeight="1" x14ac:dyDescent="0.15">
      <c r="A1844" t="s">
        <v>3513</v>
      </c>
      <c r="B1844">
        <v>1</v>
      </c>
      <c r="C1844">
        <v>0.89688999999999997</v>
      </c>
      <c r="D1844">
        <v>0.95767999999999998</v>
      </c>
      <c r="E1844">
        <v>0.99999899999999997</v>
      </c>
      <c r="F1844">
        <v>3500</v>
      </c>
      <c r="G1844">
        <v>0</v>
      </c>
      <c r="H1844">
        <v>2.2532000000000001</v>
      </c>
      <c r="I1844">
        <v>0.10310999999999999</v>
      </c>
      <c r="J1844">
        <v>0.18723000000000001</v>
      </c>
      <c r="K1844">
        <v>0.99168999999999996</v>
      </c>
      <c r="L1844">
        <v>667</v>
      </c>
      <c r="M1844">
        <v>1</v>
      </c>
      <c r="N1844">
        <v>2.2532000000000001</v>
      </c>
      <c r="P1844">
        <f t="shared" si="28"/>
        <v>0.98669921314311226</v>
      </c>
    </row>
    <row r="1845" spans="1:16" ht="15" customHeight="1" x14ac:dyDescent="0.15">
      <c r="A1845" t="s">
        <v>2831</v>
      </c>
      <c r="B1845">
        <v>1</v>
      </c>
      <c r="C1845">
        <v>0.54791000000000001</v>
      </c>
      <c r="D1845">
        <v>0.78208999999999995</v>
      </c>
      <c r="E1845">
        <v>0.998749</v>
      </c>
      <c r="F1845">
        <v>2818</v>
      </c>
      <c r="G1845">
        <v>0</v>
      </c>
      <c r="H1845">
        <v>0.22159000000000001</v>
      </c>
      <c r="I1845">
        <v>0.45208999999999999</v>
      </c>
      <c r="J1845">
        <v>0.50087999999999999</v>
      </c>
      <c r="K1845">
        <v>0.99168999999999996</v>
      </c>
      <c r="L1845">
        <v>1808</v>
      </c>
      <c r="M1845">
        <v>0</v>
      </c>
      <c r="N1845">
        <v>0.22159000000000001</v>
      </c>
      <c r="P1845">
        <f t="shared" si="28"/>
        <v>0.34477509923168792</v>
      </c>
    </row>
    <row r="1846" spans="1:16" ht="15" customHeight="1" x14ac:dyDescent="0.15">
      <c r="A1846" t="s">
        <v>2832</v>
      </c>
      <c r="B1846">
        <v>1</v>
      </c>
      <c r="C1846">
        <v>0.54795000000000005</v>
      </c>
      <c r="D1846">
        <v>0.78210000000000002</v>
      </c>
      <c r="E1846">
        <v>0.998749</v>
      </c>
      <c r="F1846">
        <v>2819</v>
      </c>
      <c r="G1846">
        <v>0</v>
      </c>
      <c r="H1846">
        <v>0.1585</v>
      </c>
      <c r="I1846">
        <v>0.45205000000000001</v>
      </c>
      <c r="J1846">
        <v>0.50085999999999997</v>
      </c>
      <c r="K1846">
        <v>0.99168999999999996</v>
      </c>
      <c r="L1846">
        <v>1807</v>
      </c>
      <c r="M1846">
        <v>0</v>
      </c>
      <c r="N1846">
        <v>0.1585</v>
      </c>
      <c r="P1846">
        <f t="shared" si="28"/>
        <v>0.3448135264205911</v>
      </c>
    </row>
    <row r="1847" spans="1:16" ht="15" customHeight="1" x14ac:dyDescent="0.15">
      <c r="A1847" t="s">
        <v>3309</v>
      </c>
      <c r="B1847">
        <v>1</v>
      </c>
      <c r="C1847">
        <v>0.76336999999999999</v>
      </c>
      <c r="D1847">
        <v>0.90171000000000001</v>
      </c>
      <c r="E1847">
        <v>0.998749</v>
      </c>
      <c r="F1847">
        <v>3296</v>
      </c>
      <c r="G1847">
        <v>0</v>
      </c>
      <c r="H1847">
        <v>0.66813</v>
      </c>
      <c r="I1847">
        <v>0.23663000000000001</v>
      </c>
      <c r="J1847">
        <v>0.33143</v>
      </c>
      <c r="K1847">
        <v>0.99168999999999996</v>
      </c>
      <c r="L1847">
        <v>1192</v>
      </c>
      <c r="M1847">
        <v>0</v>
      </c>
      <c r="N1847">
        <v>0.66813</v>
      </c>
      <c r="P1847">
        <f t="shared" si="28"/>
        <v>0.6259301962739251</v>
      </c>
    </row>
    <row r="1848" spans="1:16" ht="15" customHeight="1" x14ac:dyDescent="0.15">
      <c r="A1848" t="s">
        <v>3498</v>
      </c>
      <c r="B1848">
        <v>1</v>
      </c>
      <c r="C1848">
        <v>0.88839999999999997</v>
      </c>
      <c r="D1848">
        <v>0.95433999999999997</v>
      </c>
      <c r="E1848">
        <v>0.99999899999999997</v>
      </c>
      <c r="F1848">
        <v>3485</v>
      </c>
      <c r="G1848">
        <v>0</v>
      </c>
      <c r="H1848">
        <v>1.9001999999999999</v>
      </c>
      <c r="I1848">
        <v>0.1116</v>
      </c>
      <c r="J1848">
        <v>0.19889999999999999</v>
      </c>
      <c r="K1848">
        <v>0.99168999999999996</v>
      </c>
      <c r="L1848">
        <v>725</v>
      </c>
      <c r="M1848">
        <v>1</v>
      </c>
      <c r="N1848">
        <v>1.9001999999999999</v>
      </c>
      <c r="P1848">
        <f t="shared" si="28"/>
        <v>0.95233580539843998</v>
      </c>
    </row>
    <row r="1849" spans="1:16" ht="15" customHeight="1" x14ac:dyDescent="0.15">
      <c r="A1849" t="s">
        <v>3278</v>
      </c>
      <c r="B1849">
        <v>1</v>
      </c>
      <c r="C1849">
        <v>0.75114999999999998</v>
      </c>
      <c r="D1849">
        <v>0.89624999999999999</v>
      </c>
      <c r="E1849">
        <v>0.998749</v>
      </c>
      <c r="F1849">
        <v>3265</v>
      </c>
      <c r="G1849">
        <v>0</v>
      </c>
      <c r="H1849">
        <v>0.80757999999999996</v>
      </c>
      <c r="I1849">
        <v>0.24884999999999999</v>
      </c>
      <c r="J1849">
        <v>0.34399999999999997</v>
      </c>
      <c r="K1849">
        <v>0.99168999999999996</v>
      </c>
      <c r="L1849">
        <v>1242</v>
      </c>
      <c r="M1849">
        <v>0</v>
      </c>
      <c r="N1849">
        <v>0.80757999999999996</v>
      </c>
      <c r="P1849">
        <f t="shared" si="28"/>
        <v>0.60406235491995808</v>
      </c>
    </row>
    <row r="1850" spans="1:16" ht="15" customHeight="1" x14ac:dyDescent="0.15">
      <c r="A1850" t="s">
        <v>3135</v>
      </c>
      <c r="B1850">
        <v>1</v>
      </c>
      <c r="C1850">
        <v>0.67495000000000005</v>
      </c>
      <c r="D1850">
        <v>0.85751999999999995</v>
      </c>
      <c r="E1850">
        <v>0.998749</v>
      </c>
      <c r="F1850">
        <v>3122</v>
      </c>
      <c r="G1850">
        <v>0</v>
      </c>
      <c r="H1850">
        <v>0.84025000000000005</v>
      </c>
      <c r="I1850">
        <v>0.32505000000000001</v>
      </c>
      <c r="J1850">
        <v>0.41519</v>
      </c>
      <c r="K1850">
        <v>0.99168999999999996</v>
      </c>
      <c r="L1850">
        <v>1487</v>
      </c>
      <c r="M1850">
        <v>0</v>
      </c>
      <c r="N1850">
        <v>0.84025000000000005</v>
      </c>
      <c r="P1850">
        <f t="shared" si="28"/>
        <v>0.48804982962450077</v>
      </c>
    </row>
    <row r="1851" spans="1:16" ht="15" customHeight="1" x14ac:dyDescent="0.15">
      <c r="A1851" t="s">
        <v>2444</v>
      </c>
      <c r="B1851">
        <v>1</v>
      </c>
      <c r="C1851">
        <v>0.39946999999999999</v>
      </c>
      <c r="D1851">
        <v>0.67142000000000002</v>
      </c>
      <c r="E1851">
        <v>0.998749</v>
      </c>
      <c r="F1851">
        <v>2431</v>
      </c>
      <c r="G1851">
        <v>1</v>
      </c>
      <c r="H1851">
        <v>-6.8547999999999998E-2</v>
      </c>
      <c r="I1851">
        <v>0.60053000000000001</v>
      </c>
      <c r="J1851">
        <v>0.61162000000000005</v>
      </c>
      <c r="K1851">
        <v>0.99168999999999996</v>
      </c>
      <c r="L1851">
        <v>2251</v>
      </c>
      <c r="M1851">
        <v>0</v>
      </c>
      <c r="N1851">
        <v>-6.8547999999999998E-2</v>
      </c>
      <c r="P1851">
        <f t="shared" si="28"/>
        <v>0.22146529215946267</v>
      </c>
    </row>
    <row r="1852" spans="1:16" ht="15" customHeight="1" x14ac:dyDescent="0.15">
      <c r="A1852" t="s">
        <v>1974</v>
      </c>
      <c r="B1852">
        <v>1</v>
      </c>
      <c r="C1852">
        <v>0.27305000000000001</v>
      </c>
      <c r="D1852">
        <v>0.54300000000000004</v>
      </c>
      <c r="E1852">
        <v>0.998749</v>
      </c>
      <c r="F1852">
        <v>1961</v>
      </c>
      <c r="G1852">
        <v>1</v>
      </c>
      <c r="H1852">
        <v>-0.60675000000000001</v>
      </c>
      <c r="I1852">
        <v>0.72694999999999999</v>
      </c>
      <c r="J1852">
        <v>0.72741999999999996</v>
      </c>
      <c r="K1852">
        <v>0.99823399999999995</v>
      </c>
      <c r="L1852">
        <v>2647</v>
      </c>
      <c r="M1852">
        <v>0</v>
      </c>
      <c r="N1852">
        <v>-0.60675000000000001</v>
      </c>
      <c r="P1852">
        <f t="shared" si="28"/>
        <v>0.13849545911462527</v>
      </c>
    </row>
    <row r="1853" spans="1:16" ht="15" customHeight="1" x14ac:dyDescent="0.15">
      <c r="A1853" t="s">
        <v>2049</v>
      </c>
      <c r="B1853">
        <v>1</v>
      </c>
      <c r="C1853">
        <v>0.28882999999999998</v>
      </c>
      <c r="D1853">
        <v>0.56076999999999999</v>
      </c>
      <c r="E1853">
        <v>0.998749</v>
      </c>
      <c r="F1853">
        <v>2036</v>
      </c>
      <c r="G1853">
        <v>1</v>
      </c>
      <c r="H1853">
        <v>-0.28611999999999999</v>
      </c>
      <c r="I1853">
        <v>0.71116999999999997</v>
      </c>
      <c r="J1853">
        <v>0.71192999999999995</v>
      </c>
      <c r="K1853">
        <v>0.99823399999999995</v>
      </c>
      <c r="L1853">
        <v>2580</v>
      </c>
      <c r="M1853">
        <v>0</v>
      </c>
      <c r="N1853">
        <v>-0.28611999999999999</v>
      </c>
      <c r="P1853">
        <f t="shared" si="28"/>
        <v>0.14802657193274918</v>
      </c>
    </row>
    <row r="1854" spans="1:16" ht="15" customHeight="1" x14ac:dyDescent="0.15">
      <c r="A1854" t="s">
        <v>2491</v>
      </c>
      <c r="B1854">
        <v>1</v>
      </c>
      <c r="C1854">
        <v>0.41182999999999997</v>
      </c>
      <c r="D1854">
        <v>0.68132000000000004</v>
      </c>
      <c r="E1854">
        <v>0.998749</v>
      </c>
      <c r="F1854">
        <v>2478</v>
      </c>
      <c r="G1854">
        <v>1</v>
      </c>
      <c r="H1854">
        <v>-6.3440999999999997E-2</v>
      </c>
      <c r="I1854">
        <v>0.58816999999999997</v>
      </c>
      <c r="J1854">
        <v>0.60160999999999998</v>
      </c>
      <c r="K1854">
        <v>0.99168999999999996</v>
      </c>
      <c r="L1854">
        <v>2206</v>
      </c>
      <c r="M1854">
        <v>0</v>
      </c>
      <c r="N1854">
        <v>-6.3440999999999997E-2</v>
      </c>
      <c r="P1854">
        <f t="shared" si="28"/>
        <v>0.23049713074143438</v>
      </c>
    </row>
    <row r="1855" spans="1:16" ht="15" customHeight="1" x14ac:dyDescent="0.15">
      <c r="A1855" t="s">
        <v>2398</v>
      </c>
      <c r="B1855">
        <v>1</v>
      </c>
      <c r="C1855">
        <v>0.38196999999999998</v>
      </c>
      <c r="D1855">
        <v>0.65703</v>
      </c>
      <c r="E1855">
        <v>0.998749</v>
      </c>
      <c r="F1855">
        <v>2385</v>
      </c>
      <c r="G1855">
        <v>1</v>
      </c>
      <c r="H1855">
        <v>-0.69781000000000004</v>
      </c>
      <c r="I1855">
        <v>0.61802999999999997</v>
      </c>
      <c r="J1855">
        <v>0.62634999999999996</v>
      </c>
      <c r="K1855">
        <v>0.99304899999999996</v>
      </c>
      <c r="L1855">
        <v>2301</v>
      </c>
      <c r="M1855">
        <v>0</v>
      </c>
      <c r="N1855">
        <v>-0.69781000000000004</v>
      </c>
      <c r="P1855">
        <f t="shared" si="28"/>
        <v>0.20899044316646981</v>
      </c>
    </row>
    <row r="1856" spans="1:16" ht="15" customHeight="1" x14ac:dyDescent="0.15">
      <c r="A1856" t="s">
        <v>2815</v>
      </c>
      <c r="B1856">
        <v>1</v>
      </c>
      <c r="C1856">
        <v>0.53902000000000005</v>
      </c>
      <c r="D1856">
        <v>0.77620999999999996</v>
      </c>
      <c r="E1856">
        <v>0.998749</v>
      </c>
      <c r="F1856">
        <v>2802</v>
      </c>
      <c r="G1856">
        <v>0</v>
      </c>
      <c r="H1856">
        <v>0.14482</v>
      </c>
      <c r="I1856">
        <v>0.46098</v>
      </c>
      <c r="J1856">
        <v>0.50712999999999997</v>
      </c>
      <c r="K1856">
        <v>0.99168999999999996</v>
      </c>
      <c r="L1856">
        <v>1830</v>
      </c>
      <c r="M1856">
        <v>0</v>
      </c>
      <c r="N1856">
        <v>0.14482</v>
      </c>
      <c r="P1856">
        <f t="shared" si="28"/>
        <v>0.33631791642826425</v>
      </c>
    </row>
    <row r="1857" spans="1:16" ht="15" customHeight="1" x14ac:dyDescent="0.15">
      <c r="A1857" t="s">
        <v>2330</v>
      </c>
      <c r="B1857">
        <v>1</v>
      </c>
      <c r="C1857">
        <v>0.36120999999999998</v>
      </c>
      <c r="D1857">
        <v>0.63778999999999997</v>
      </c>
      <c r="E1857">
        <v>0.998749</v>
      </c>
      <c r="F1857">
        <v>2317</v>
      </c>
      <c r="G1857">
        <v>1</v>
      </c>
      <c r="H1857">
        <v>-0.58494999999999997</v>
      </c>
      <c r="I1857">
        <v>0.63878999999999997</v>
      </c>
      <c r="J1857">
        <v>0.64436000000000004</v>
      </c>
      <c r="K1857">
        <v>0.99343599999999999</v>
      </c>
      <c r="L1857">
        <v>2372</v>
      </c>
      <c r="M1857">
        <v>0</v>
      </c>
      <c r="N1857">
        <v>-0.58494999999999997</v>
      </c>
      <c r="P1857">
        <f t="shared" si="28"/>
        <v>0.1946418911854213</v>
      </c>
    </row>
    <row r="1858" spans="1:16" ht="15" customHeight="1" x14ac:dyDescent="0.15">
      <c r="A1858" t="s">
        <v>3101</v>
      </c>
      <c r="B1858">
        <v>1</v>
      </c>
      <c r="C1858">
        <v>0.66213999999999995</v>
      </c>
      <c r="D1858">
        <v>0.85135000000000005</v>
      </c>
      <c r="E1858">
        <v>0.998749</v>
      </c>
      <c r="F1858">
        <v>3088</v>
      </c>
      <c r="G1858">
        <v>0</v>
      </c>
      <c r="H1858">
        <v>0.73621999999999999</v>
      </c>
      <c r="I1858">
        <v>0.33785999999999999</v>
      </c>
      <c r="J1858">
        <v>0.42610999999999999</v>
      </c>
      <c r="K1858">
        <v>0.99168999999999996</v>
      </c>
      <c r="L1858">
        <v>1531</v>
      </c>
      <c r="M1858">
        <v>0</v>
      </c>
      <c r="N1858">
        <v>0.73621999999999999</v>
      </c>
      <c r="P1858">
        <f t="shared" ref="P1858:P1921" si="29">-LOG10(I1858)</f>
        <v>0.47126322227534762</v>
      </c>
    </row>
    <row r="1859" spans="1:16" ht="15" customHeight="1" x14ac:dyDescent="0.15">
      <c r="A1859" t="s">
        <v>1657</v>
      </c>
      <c r="B1859">
        <v>1</v>
      </c>
      <c r="C1859">
        <v>0.20074</v>
      </c>
      <c r="D1859">
        <v>0.45138</v>
      </c>
      <c r="E1859">
        <v>0.99858899999999995</v>
      </c>
      <c r="F1859">
        <v>1644</v>
      </c>
      <c r="G1859">
        <v>1</v>
      </c>
      <c r="H1859">
        <v>-0.96992999999999996</v>
      </c>
      <c r="I1859">
        <v>0.79925999999999997</v>
      </c>
      <c r="J1859">
        <v>0.79927000000000004</v>
      </c>
      <c r="K1859">
        <v>0.99823399999999995</v>
      </c>
      <c r="L1859">
        <v>2894</v>
      </c>
      <c r="M1859">
        <v>0</v>
      </c>
      <c r="N1859">
        <v>-0.96992999999999996</v>
      </c>
      <c r="P1859">
        <f t="shared" si="29"/>
        <v>9.7311921315079097E-2</v>
      </c>
    </row>
    <row r="1860" spans="1:16" ht="15" customHeight="1" x14ac:dyDescent="0.15">
      <c r="A1860" t="s">
        <v>1755</v>
      </c>
      <c r="B1860">
        <v>1</v>
      </c>
      <c r="C1860">
        <v>0.21995000000000001</v>
      </c>
      <c r="D1860">
        <v>0.47725000000000001</v>
      </c>
      <c r="E1860">
        <v>0.99858899999999995</v>
      </c>
      <c r="F1860">
        <v>1742</v>
      </c>
      <c r="G1860">
        <v>1</v>
      </c>
      <c r="H1860">
        <v>-0.85663</v>
      </c>
      <c r="I1860">
        <v>0.78005000000000002</v>
      </c>
      <c r="J1860">
        <v>0.78020999999999996</v>
      </c>
      <c r="K1860">
        <v>0.99823399999999995</v>
      </c>
      <c r="L1860">
        <v>2830</v>
      </c>
      <c r="M1860">
        <v>0</v>
      </c>
      <c r="N1860">
        <v>-0.85663</v>
      </c>
      <c r="P1860">
        <f t="shared" si="29"/>
        <v>0.107877558811904</v>
      </c>
    </row>
    <row r="1861" spans="1:16" ht="15" customHeight="1" x14ac:dyDescent="0.15">
      <c r="A1861" t="s">
        <v>2768</v>
      </c>
      <c r="B1861">
        <v>1</v>
      </c>
      <c r="C1861">
        <v>0.52100000000000002</v>
      </c>
      <c r="D1861">
        <v>0.76407999999999998</v>
      </c>
      <c r="E1861">
        <v>0.998749</v>
      </c>
      <c r="F1861">
        <v>2755</v>
      </c>
      <c r="G1861">
        <v>0</v>
      </c>
      <c r="H1861">
        <v>9.0455999999999995E-2</v>
      </c>
      <c r="I1861">
        <v>0.47899999999999998</v>
      </c>
      <c r="J1861">
        <v>0.51937</v>
      </c>
      <c r="K1861">
        <v>0.99168999999999996</v>
      </c>
      <c r="L1861">
        <v>1881</v>
      </c>
      <c r="M1861">
        <v>0</v>
      </c>
      <c r="N1861">
        <v>9.0455999999999995E-2</v>
      </c>
      <c r="P1861">
        <f t="shared" si="29"/>
        <v>0.31966448658543678</v>
      </c>
    </row>
    <row r="1862" spans="1:16" ht="15" customHeight="1" x14ac:dyDescent="0.15">
      <c r="A1862" t="s">
        <v>200</v>
      </c>
      <c r="B1862">
        <v>1</v>
      </c>
      <c r="C1862">
        <v>1.0544E-2</v>
      </c>
      <c r="D1862">
        <v>4.9578999999999998E-2</v>
      </c>
      <c r="E1862">
        <v>0.94091100000000005</v>
      </c>
      <c r="F1862">
        <v>187</v>
      </c>
      <c r="G1862">
        <v>1</v>
      </c>
      <c r="H1862">
        <v>-5.0231000000000003</v>
      </c>
      <c r="I1862">
        <v>0.98946000000000001</v>
      </c>
      <c r="J1862">
        <v>0.98938999999999999</v>
      </c>
      <c r="K1862">
        <v>0.99914999999999998</v>
      </c>
      <c r="L1862">
        <v>3613</v>
      </c>
      <c r="M1862">
        <v>0</v>
      </c>
      <c r="N1862">
        <v>-5.0231000000000003</v>
      </c>
      <c r="P1862">
        <f t="shared" si="29"/>
        <v>4.6017579309633634E-3</v>
      </c>
    </row>
    <row r="1863" spans="1:16" ht="15" customHeight="1" x14ac:dyDescent="0.15">
      <c r="A1863" t="s">
        <v>2195</v>
      </c>
      <c r="B1863">
        <v>1</v>
      </c>
      <c r="C1863">
        <v>0.32845999999999997</v>
      </c>
      <c r="D1863">
        <v>0.60402999999999996</v>
      </c>
      <c r="E1863">
        <v>0.998749</v>
      </c>
      <c r="F1863">
        <v>2182</v>
      </c>
      <c r="G1863">
        <v>1</v>
      </c>
      <c r="H1863">
        <v>-0.32288</v>
      </c>
      <c r="I1863">
        <v>0.67154000000000003</v>
      </c>
      <c r="J1863">
        <v>0.67391000000000001</v>
      </c>
      <c r="K1863">
        <v>0.99823399999999995</v>
      </c>
      <c r="L1863">
        <v>2454</v>
      </c>
      <c r="M1863">
        <v>0</v>
      </c>
      <c r="N1863">
        <v>-0.32288</v>
      </c>
      <c r="P1863">
        <f t="shared" si="29"/>
        <v>0.17292811365514005</v>
      </c>
    </row>
    <row r="1864" spans="1:16" ht="15" customHeight="1" x14ac:dyDescent="0.15">
      <c r="A1864" t="s">
        <v>3371</v>
      </c>
      <c r="B1864">
        <v>1</v>
      </c>
      <c r="C1864">
        <v>0.80150999999999994</v>
      </c>
      <c r="D1864">
        <v>0.91876000000000002</v>
      </c>
      <c r="E1864">
        <v>0.998749</v>
      </c>
      <c r="F1864">
        <v>3358</v>
      </c>
      <c r="G1864">
        <v>0</v>
      </c>
      <c r="H1864">
        <v>0.83047000000000004</v>
      </c>
      <c r="I1864">
        <v>0.19849</v>
      </c>
      <c r="J1864">
        <v>0.29207</v>
      </c>
      <c r="K1864">
        <v>0.99168999999999996</v>
      </c>
      <c r="L1864">
        <v>1039</v>
      </c>
      <c r="M1864">
        <v>0</v>
      </c>
      <c r="N1864">
        <v>0.83047000000000004</v>
      </c>
      <c r="P1864">
        <f t="shared" si="29"/>
        <v>0.70226136826719754</v>
      </c>
    </row>
    <row r="1865" spans="1:16" ht="15" customHeight="1" x14ac:dyDescent="0.15">
      <c r="A1865" t="s">
        <v>2232</v>
      </c>
      <c r="B1865">
        <v>1</v>
      </c>
      <c r="C1865">
        <v>0.33986</v>
      </c>
      <c r="D1865">
        <v>0.61597000000000002</v>
      </c>
      <c r="E1865">
        <v>0.998749</v>
      </c>
      <c r="F1865">
        <v>2219</v>
      </c>
      <c r="G1865">
        <v>1</v>
      </c>
      <c r="H1865">
        <v>-2.5908000000000002</v>
      </c>
      <c r="I1865">
        <v>0.66013999999999995</v>
      </c>
      <c r="J1865">
        <v>0.66344999999999998</v>
      </c>
      <c r="K1865">
        <v>0.99823399999999995</v>
      </c>
      <c r="L1865">
        <v>2426</v>
      </c>
      <c r="M1865">
        <v>0</v>
      </c>
      <c r="N1865">
        <v>-2.5908000000000002</v>
      </c>
      <c r="P1865">
        <f t="shared" si="29"/>
        <v>0.18036395115545983</v>
      </c>
    </row>
    <row r="1866" spans="1:16" ht="15" customHeight="1" x14ac:dyDescent="0.15">
      <c r="A1866" t="s">
        <v>872</v>
      </c>
      <c r="B1866">
        <v>1</v>
      </c>
      <c r="C1866">
        <v>7.3598999999999998E-2</v>
      </c>
      <c r="D1866">
        <v>0.2291</v>
      </c>
      <c r="E1866">
        <v>0.96476099999999998</v>
      </c>
      <c r="F1866">
        <v>859</v>
      </c>
      <c r="G1866">
        <v>1</v>
      </c>
      <c r="H1866">
        <v>-2.0487000000000002</v>
      </c>
      <c r="I1866">
        <v>0.9264</v>
      </c>
      <c r="J1866">
        <v>0.92615999999999998</v>
      </c>
      <c r="K1866">
        <v>0.99823399999999995</v>
      </c>
      <c r="L1866">
        <v>3384</v>
      </c>
      <c r="M1866">
        <v>0</v>
      </c>
      <c r="N1866">
        <v>-2.0487000000000002</v>
      </c>
      <c r="P1866">
        <f t="shared" si="29"/>
        <v>3.3201453616639023E-2</v>
      </c>
    </row>
    <row r="1867" spans="1:16" ht="15" customHeight="1" x14ac:dyDescent="0.15">
      <c r="A1867" t="s">
        <v>2030</v>
      </c>
      <c r="B1867">
        <v>1</v>
      </c>
      <c r="C1867">
        <v>0.28509000000000001</v>
      </c>
      <c r="D1867">
        <v>0.55650999999999995</v>
      </c>
      <c r="E1867">
        <v>0.998749</v>
      </c>
      <c r="F1867">
        <v>2017</v>
      </c>
      <c r="G1867">
        <v>1</v>
      </c>
      <c r="H1867">
        <v>-0.39568999999999999</v>
      </c>
      <c r="I1867">
        <v>0.71491000000000005</v>
      </c>
      <c r="J1867">
        <v>0.7157</v>
      </c>
      <c r="K1867">
        <v>0.99823399999999995</v>
      </c>
      <c r="L1867">
        <v>2591</v>
      </c>
      <c r="M1867">
        <v>0</v>
      </c>
      <c r="N1867">
        <v>-0.39568999999999999</v>
      </c>
      <c r="P1867">
        <f t="shared" si="29"/>
        <v>0.14574862807803471</v>
      </c>
    </row>
    <row r="1868" spans="1:16" ht="15" customHeight="1" x14ac:dyDescent="0.15">
      <c r="A1868" t="s">
        <v>2518</v>
      </c>
      <c r="B1868">
        <v>1</v>
      </c>
      <c r="C1868">
        <v>0.42354000000000003</v>
      </c>
      <c r="D1868">
        <v>0.69069999999999998</v>
      </c>
      <c r="E1868">
        <v>0.998749</v>
      </c>
      <c r="F1868">
        <v>2505</v>
      </c>
      <c r="G1868">
        <v>1</v>
      </c>
      <c r="H1868">
        <v>-2.1002E-3</v>
      </c>
      <c r="I1868">
        <v>0.57645999999999997</v>
      </c>
      <c r="J1868">
        <v>0.59223999999999999</v>
      </c>
      <c r="K1868">
        <v>0.99168999999999996</v>
      </c>
      <c r="L1868">
        <v>2165</v>
      </c>
      <c r="M1868">
        <v>0</v>
      </c>
      <c r="N1868">
        <v>-2.1002E-3</v>
      </c>
      <c r="P1868">
        <f t="shared" si="29"/>
        <v>0.23923082259645936</v>
      </c>
    </row>
    <row r="1869" spans="1:16" ht="15" customHeight="1" x14ac:dyDescent="0.15">
      <c r="A1869" t="s">
        <v>3467</v>
      </c>
      <c r="B1869">
        <v>1</v>
      </c>
      <c r="C1869">
        <v>0.86575999999999997</v>
      </c>
      <c r="D1869">
        <v>0.94550999999999996</v>
      </c>
      <c r="E1869">
        <v>0.99999899999999997</v>
      </c>
      <c r="F1869">
        <v>3454</v>
      </c>
      <c r="G1869">
        <v>0</v>
      </c>
      <c r="H1869">
        <v>1.4664999999999999</v>
      </c>
      <c r="I1869">
        <v>0.13424</v>
      </c>
      <c r="J1869">
        <v>0.22347</v>
      </c>
      <c r="K1869">
        <v>0.99168999999999996</v>
      </c>
      <c r="L1869">
        <v>807</v>
      </c>
      <c r="M1869">
        <v>0</v>
      </c>
      <c r="N1869">
        <v>1.4664999999999999</v>
      </c>
      <c r="P1869">
        <f t="shared" si="29"/>
        <v>0.872118056515375</v>
      </c>
    </row>
    <row r="1870" spans="1:16" ht="15" customHeight="1" x14ac:dyDescent="0.15">
      <c r="A1870" t="s">
        <v>2411</v>
      </c>
      <c r="B1870">
        <v>1</v>
      </c>
      <c r="C1870">
        <v>0.38717000000000001</v>
      </c>
      <c r="D1870">
        <v>0.6613</v>
      </c>
      <c r="E1870">
        <v>0.998749</v>
      </c>
      <c r="F1870">
        <v>2398</v>
      </c>
      <c r="G1870">
        <v>1</v>
      </c>
      <c r="H1870">
        <v>-0.29264000000000001</v>
      </c>
      <c r="I1870">
        <v>0.61282999999999999</v>
      </c>
      <c r="J1870">
        <v>0.62192999999999998</v>
      </c>
      <c r="K1870">
        <v>0.99304899999999996</v>
      </c>
      <c r="L1870">
        <v>2288</v>
      </c>
      <c r="M1870">
        <v>0</v>
      </c>
      <c r="N1870">
        <v>-0.29264000000000001</v>
      </c>
      <c r="P1870">
        <f t="shared" si="29"/>
        <v>0.21265998274302719</v>
      </c>
    </row>
    <row r="1871" spans="1:16" ht="15" customHeight="1" x14ac:dyDescent="0.15">
      <c r="A1871" t="s">
        <v>3580</v>
      </c>
      <c r="B1871">
        <v>1</v>
      </c>
      <c r="C1871">
        <v>0.94782</v>
      </c>
      <c r="D1871">
        <v>0.97660999999999998</v>
      </c>
      <c r="E1871">
        <v>0.99999899999999997</v>
      </c>
      <c r="F1871">
        <v>3567</v>
      </c>
      <c r="G1871">
        <v>0</v>
      </c>
      <c r="H1871">
        <v>2.1631999999999998</v>
      </c>
      <c r="I1871">
        <v>5.2185000000000002E-2</v>
      </c>
      <c r="J1871">
        <v>0.10997</v>
      </c>
      <c r="K1871">
        <v>0.99168999999999996</v>
      </c>
      <c r="L1871">
        <v>387</v>
      </c>
      <c r="M1871">
        <v>1</v>
      </c>
      <c r="N1871">
        <v>2.1631999999999998</v>
      </c>
      <c r="P1871">
        <f t="shared" si="29"/>
        <v>1.2824543121967298</v>
      </c>
    </row>
    <row r="1872" spans="1:16" ht="15" customHeight="1" x14ac:dyDescent="0.15">
      <c r="A1872" t="s">
        <v>2906</v>
      </c>
      <c r="B1872">
        <v>1</v>
      </c>
      <c r="C1872">
        <v>0.57509999999999994</v>
      </c>
      <c r="D1872">
        <v>0.79974999999999996</v>
      </c>
      <c r="E1872">
        <v>0.998749</v>
      </c>
      <c r="F1872">
        <v>2893</v>
      </c>
      <c r="G1872">
        <v>0</v>
      </c>
      <c r="H1872">
        <v>0.35887000000000002</v>
      </c>
      <c r="I1872">
        <v>0.4249</v>
      </c>
      <c r="J1872">
        <v>0.48331000000000002</v>
      </c>
      <c r="K1872">
        <v>0.99168999999999996</v>
      </c>
      <c r="L1872">
        <v>1724</v>
      </c>
      <c r="M1872">
        <v>0</v>
      </c>
      <c r="N1872">
        <v>0.35887000000000002</v>
      </c>
      <c r="P1872">
        <f t="shared" si="29"/>
        <v>0.37171326891048556</v>
      </c>
    </row>
    <row r="1873" spans="1:16" ht="15" customHeight="1" x14ac:dyDescent="0.15">
      <c r="A1873" t="s">
        <v>3221</v>
      </c>
      <c r="B1873">
        <v>1</v>
      </c>
      <c r="C1873">
        <v>0.71730000000000005</v>
      </c>
      <c r="D1873">
        <v>0.87887000000000004</v>
      </c>
      <c r="E1873">
        <v>0.998749</v>
      </c>
      <c r="F1873">
        <v>3208</v>
      </c>
      <c r="G1873">
        <v>0</v>
      </c>
      <c r="H1873">
        <v>0.94740999999999997</v>
      </c>
      <c r="I1873">
        <v>0.28270000000000001</v>
      </c>
      <c r="J1873">
        <v>0.37745000000000001</v>
      </c>
      <c r="K1873">
        <v>0.99168999999999996</v>
      </c>
      <c r="L1873">
        <v>1351</v>
      </c>
      <c r="M1873">
        <v>0</v>
      </c>
      <c r="N1873">
        <v>0.94740999999999997</v>
      </c>
      <c r="P1873">
        <f t="shared" si="29"/>
        <v>0.54867419151048036</v>
      </c>
    </row>
    <row r="1874" spans="1:16" ht="15" customHeight="1" x14ac:dyDescent="0.15">
      <c r="A1874" t="s">
        <v>1314</v>
      </c>
      <c r="B1874">
        <v>1</v>
      </c>
      <c r="C1874">
        <v>0.13922000000000001</v>
      </c>
      <c r="D1874">
        <v>0.35680000000000001</v>
      </c>
      <c r="E1874">
        <v>0.994676</v>
      </c>
      <c r="F1874">
        <v>1301</v>
      </c>
      <c r="G1874">
        <v>1</v>
      </c>
      <c r="H1874">
        <v>-1.5374000000000001</v>
      </c>
      <c r="I1874">
        <v>0.86077999999999999</v>
      </c>
      <c r="J1874">
        <v>0.86014000000000002</v>
      </c>
      <c r="K1874">
        <v>0.99823399999999995</v>
      </c>
      <c r="L1874">
        <v>3133</v>
      </c>
      <c r="M1874">
        <v>0</v>
      </c>
      <c r="N1874">
        <v>-1.5374000000000001</v>
      </c>
      <c r="P1874">
        <f t="shared" si="29"/>
        <v>6.5107832280084377E-2</v>
      </c>
    </row>
    <row r="1875" spans="1:16" ht="15" customHeight="1" x14ac:dyDescent="0.15">
      <c r="A1875" t="s">
        <v>3382</v>
      </c>
      <c r="B1875">
        <v>1</v>
      </c>
      <c r="C1875">
        <v>0.80467999999999995</v>
      </c>
      <c r="D1875">
        <v>0.92023999999999995</v>
      </c>
      <c r="E1875">
        <v>0.99890500000000004</v>
      </c>
      <c r="F1875">
        <v>3369</v>
      </c>
      <c r="G1875">
        <v>0</v>
      </c>
      <c r="H1875">
        <v>1.6460999999999999</v>
      </c>
      <c r="I1875">
        <v>0.19531999999999999</v>
      </c>
      <c r="J1875">
        <v>0.28877999999999998</v>
      </c>
      <c r="K1875">
        <v>0.99168999999999996</v>
      </c>
      <c r="L1875">
        <v>1029</v>
      </c>
      <c r="M1875">
        <v>0</v>
      </c>
      <c r="N1875">
        <v>1.6460999999999999</v>
      </c>
      <c r="P1875">
        <f t="shared" si="29"/>
        <v>0.70925328438791413</v>
      </c>
    </row>
    <row r="1876" spans="1:16" ht="15" customHeight="1" x14ac:dyDescent="0.15">
      <c r="A1876" t="s">
        <v>2747</v>
      </c>
      <c r="B1876">
        <v>1</v>
      </c>
      <c r="C1876">
        <v>0.51015999999999995</v>
      </c>
      <c r="D1876">
        <v>0.75697999999999999</v>
      </c>
      <c r="E1876">
        <v>0.998749</v>
      </c>
      <c r="F1876">
        <v>2734</v>
      </c>
      <c r="G1876">
        <v>0</v>
      </c>
      <c r="H1876">
        <v>2.7007E-2</v>
      </c>
      <c r="I1876">
        <v>0.48984</v>
      </c>
      <c r="J1876">
        <v>0.52688999999999997</v>
      </c>
      <c r="K1876">
        <v>0.99168999999999996</v>
      </c>
      <c r="L1876">
        <v>1905</v>
      </c>
      <c r="M1876">
        <v>0</v>
      </c>
      <c r="N1876">
        <v>2.7007E-2</v>
      </c>
      <c r="P1876">
        <f t="shared" si="29"/>
        <v>0.30994575357232346</v>
      </c>
    </row>
    <row r="1877" spans="1:16" ht="15" customHeight="1" x14ac:dyDescent="0.15">
      <c r="A1877" t="s">
        <v>3510</v>
      </c>
      <c r="B1877">
        <v>1</v>
      </c>
      <c r="C1877">
        <v>0.89436000000000004</v>
      </c>
      <c r="D1877">
        <v>0.95670999999999995</v>
      </c>
      <c r="E1877">
        <v>0.99999899999999997</v>
      </c>
      <c r="F1877">
        <v>3497</v>
      </c>
      <c r="G1877">
        <v>0</v>
      </c>
      <c r="H1877">
        <v>1.6960999999999999</v>
      </c>
      <c r="I1877">
        <v>0.10564</v>
      </c>
      <c r="J1877">
        <v>0.19064</v>
      </c>
      <c r="K1877">
        <v>0.99168999999999996</v>
      </c>
      <c r="L1877">
        <v>681</v>
      </c>
      <c r="M1877">
        <v>1</v>
      </c>
      <c r="N1877">
        <v>1.6960999999999999</v>
      </c>
      <c r="P1877">
        <f t="shared" si="29"/>
        <v>0.97617160746511356</v>
      </c>
    </row>
    <row r="1878" spans="1:16" ht="15" customHeight="1" x14ac:dyDescent="0.15">
      <c r="A1878" t="s">
        <v>3616</v>
      </c>
      <c r="B1878">
        <v>1</v>
      </c>
      <c r="C1878">
        <v>0.97748000000000002</v>
      </c>
      <c r="D1878">
        <v>0.98780000000000001</v>
      </c>
      <c r="E1878">
        <v>0.99999899999999997</v>
      </c>
      <c r="F1878">
        <v>3603</v>
      </c>
      <c r="G1878">
        <v>0</v>
      </c>
      <c r="H1878">
        <v>5.2119999999999997</v>
      </c>
      <c r="I1878">
        <v>2.2516999999999999E-2</v>
      </c>
      <c r="J1878">
        <v>5.7672000000000001E-2</v>
      </c>
      <c r="K1878">
        <v>0.99168999999999996</v>
      </c>
      <c r="L1878">
        <v>201</v>
      </c>
      <c r="M1878">
        <v>1</v>
      </c>
      <c r="N1878">
        <v>5.2119999999999997</v>
      </c>
      <c r="P1878">
        <f t="shared" si="29"/>
        <v>1.6474894721792692</v>
      </c>
    </row>
    <row r="1879" spans="1:16" ht="15" customHeight="1" x14ac:dyDescent="0.15">
      <c r="A1879" t="s">
        <v>1851</v>
      </c>
      <c r="B1879">
        <v>1</v>
      </c>
      <c r="C1879">
        <v>0.24485000000000001</v>
      </c>
      <c r="D1879">
        <v>0.50936999999999999</v>
      </c>
      <c r="E1879">
        <v>0.998749</v>
      </c>
      <c r="F1879">
        <v>1838</v>
      </c>
      <c r="G1879">
        <v>1</v>
      </c>
      <c r="H1879">
        <v>-0.94423000000000001</v>
      </c>
      <c r="I1879">
        <v>0.75514999999999999</v>
      </c>
      <c r="J1879">
        <v>0.75548999999999999</v>
      </c>
      <c r="K1879">
        <v>0.99823399999999995</v>
      </c>
      <c r="L1879">
        <v>2741</v>
      </c>
      <c r="M1879">
        <v>0</v>
      </c>
      <c r="N1879">
        <v>-0.94423000000000001</v>
      </c>
      <c r="P1879">
        <f t="shared" si="29"/>
        <v>0.12196677326900104</v>
      </c>
    </row>
    <row r="1880" spans="1:16" ht="15" customHeight="1" x14ac:dyDescent="0.15">
      <c r="A1880" t="s">
        <v>1071</v>
      </c>
      <c r="B1880">
        <v>1</v>
      </c>
      <c r="C1880">
        <v>0.10063</v>
      </c>
      <c r="D1880">
        <v>0.28584999999999999</v>
      </c>
      <c r="E1880">
        <v>0.978406</v>
      </c>
      <c r="F1880">
        <v>1058</v>
      </c>
      <c r="G1880">
        <v>1</v>
      </c>
      <c r="H1880">
        <v>-1.8011999999999999</v>
      </c>
      <c r="I1880">
        <v>0.89937</v>
      </c>
      <c r="J1880">
        <v>0.89863000000000004</v>
      </c>
      <c r="K1880">
        <v>0.99823399999999995</v>
      </c>
      <c r="L1880">
        <v>3266</v>
      </c>
      <c r="M1880">
        <v>0</v>
      </c>
      <c r="N1880">
        <v>-1.8011999999999999</v>
      </c>
      <c r="P1880">
        <f t="shared" si="29"/>
        <v>4.6061603149835886E-2</v>
      </c>
    </row>
    <row r="1881" spans="1:16" ht="15" customHeight="1" x14ac:dyDescent="0.15">
      <c r="A1881" t="s">
        <v>2712</v>
      </c>
      <c r="B1881">
        <v>1</v>
      </c>
      <c r="C1881">
        <v>0.49630000000000002</v>
      </c>
      <c r="D1881">
        <v>0.74763000000000002</v>
      </c>
      <c r="E1881">
        <v>0.998749</v>
      </c>
      <c r="F1881">
        <v>2699</v>
      </c>
      <c r="G1881">
        <v>1</v>
      </c>
      <c r="H1881">
        <v>-1.4993000000000001</v>
      </c>
      <c r="I1881">
        <v>0.50370000000000004</v>
      </c>
      <c r="J1881">
        <v>0.53659999999999997</v>
      </c>
      <c r="K1881">
        <v>0.99168999999999996</v>
      </c>
      <c r="L1881">
        <v>1946</v>
      </c>
      <c r="M1881">
        <v>0</v>
      </c>
      <c r="N1881">
        <v>-1.4993000000000001</v>
      </c>
      <c r="P1881">
        <f t="shared" si="29"/>
        <v>0.29782804914228878</v>
      </c>
    </row>
    <row r="1882" spans="1:16" ht="15" customHeight="1" x14ac:dyDescent="0.15">
      <c r="A1882" t="s">
        <v>2920</v>
      </c>
      <c r="B1882">
        <v>1</v>
      </c>
      <c r="C1882">
        <v>0.58155999999999997</v>
      </c>
      <c r="D1882">
        <v>0.80403999999999998</v>
      </c>
      <c r="E1882">
        <v>0.998749</v>
      </c>
      <c r="F1882">
        <v>2907</v>
      </c>
      <c r="G1882">
        <v>0</v>
      </c>
      <c r="H1882">
        <v>0.29254999999999998</v>
      </c>
      <c r="I1882">
        <v>0.41843999999999998</v>
      </c>
      <c r="J1882">
        <v>0.47915000000000002</v>
      </c>
      <c r="K1882">
        <v>0.99168999999999996</v>
      </c>
      <c r="L1882">
        <v>1714</v>
      </c>
      <c r="M1882">
        <v>0</v>
      </c>
      <c r="N1882">
        <v>0.29254999999999998</v>
      </c>
      <c r="P1882">
        <f t="shared" si="29"/>
        <v>0.37836680657639865</v>
      </c>
    </row>
    <row r="1883" spans="1:16" ht="15" customHeight="1" x14ac:dyDescent="0.15">
      <c r="A1883" t="s">
        <v>3502</v>
      </c>
      <c r="B1883">
        <v>1</v>
      </c>
      <c r="C1883">
        <v>0.88993</v>
      </c>
      <c r="D1883">
        <v>0.95489000000000002</v>
      </c>
      <c r="E1883">
        <v>0.99999899999999997</v>
      </c>
      <c r="F1883">
        <v>3489</v>
      </c>
      <c r="G1883">
        <v>0</v>
      </c>
      <c r="H1883">
        <v>1.6696</v>
      </c>
      <c r="I1883">
        <v>0.11007</v>
      </c>
      <c r="J1883">
        <v>0.19686000000000001</v>
      </c>
      <c r="K1883">
        <v>0.99168999999999996</v>
      </c>
      <c r="L1883">
        <v>713</v>
      </c>
      <c r="M1883">
        <v>1</v>
      </c>
      <c r="N1883">
        <v>1.6696</v>
      </c>
      <c r="P1883">
        <f t="shared" si="29"/>
        <v>0.95833103352438964</v>
      </c>
    </row>
    <row r="1884" spans="1:16" ht="15" customHeight="1" x14ac:dyDescent="0.15">
      <c r="A1884" t="s">
        <v>903</v>
      </c>
      <c r="B1884">
        <v>1</v>
      </c>
      <c r="C1884">
        <v>7.6632000000000006E-2</v>
      </c>
      <c r="D1884">
        <v>0.23608000000000001</v>
      </c>
      <c r="E1884">
        <v>0.96476099999999998</v>
      </c>
      <c r="F1884">
        <v>890</v>
      </c>
      <c r="G1884">
        <v>1</v>
      </c>
      <c r="H1884">
        <v>-3.7854999999999999</v>
      </c>
      <c r="I1884">
        <v>0.92337000000000002</v>
      </c>
      <c r="J1884">
        <v>0.92325999999999997</v>
      </c>
      <c r="K1884">
        <v>0.99823399999999995</v>
      </c>
      <c r="L1884">
        <v>3371</v>
      </c>
      <c r="M1884">
        <v>0</v>
      </c>
      <c r="N1884">
        <v>-3.7854999999999999</v>
      </c>
      <c r="P1884">
        <f t="shared" si="29"/>
        <v>3.4624239646374469E-2</v>
      </c>
    </row>
    <row r="1885" spans="1:16" ht="15" customHeight="1" x14ac:dyDescent="0.15">
      <c r="A1885" t="s">
        <v>3246</v>
      </c>
      <c r="B1885">
        <v>1</v>
      </c>
      <c r="C1885">
        <v>0.73182000000000003</v>
      </c>
      <c r="D1885">
        <v>0.88660000000000005</v>
      </c>
      <c r="E1885">
        <v>0.998749</v>
      </c>
      <c r="F1885">
        <v>3233</v>
      </c>
      <c r="G1885">
        <v>0</v>
      </c>
      <c r="H1885">
        <v>0.72072999999999998</v>
      </c>
      <c r="I1885">
        <v>0.26817999999999997</v>
      </c>
      <c r="J1885">
        <v>0.36314000000000002</v>
      </c>
      <c r="K1885">
        <v>0.99168999999999996</v>
      </c>
      <c r="L1885">
        <v>1302</v>
      </c>
      <c r="M1885">
        <v>0</v>
      </c>
      <c r="N1885">
        <v>0.72072999999999998</v>
      </c>
      <c r="P1885">
        <f t="shared" si="29"/>
        <v>0.57157361355941183</v>
      </c>
    </row>
    <row r="1886" spans="1:16" ht="15" customHeight="1" x14ac:dyDescent="0.15">
      <c r="A1886" t="s">
        <v>3341</v>
      </c>
      <c r="B1886">
        <v>1</v>
      </c>
      <c r="C1886">
        <v>0.78198000000000001</v>
      </c>
      <c r="D1886">
        <v>0.91003000000000001</v>
      </c>
      <c r="E1886">
        <v>0.998749</v>
      </c>
      <c r="F1886">
        <v>3328</v>
      </c>
      <c r="G1886">
        <v>0</v>
      </c>
      <c r="H1886">
        <v>1.3213999999999999</v>
      </c>
      <c r="I1886">
        <v>0.21801999999999999</v>
      </c>
      <c r="J1886">
        <v>0.31247000000000003</v>
      </c>
      <c r="K1886">
        <v>0.99168999999999996</v>
      </c>
      <c r="L1886">
        <v>1111</v>
      </c>
      <c r="M1886">
        <v>0</v>
      </c>
      <c r="N1886">
        <v>1.3213999999999999</v>
      </c>
      <c r="P1886">
        <f t="shared" si="29"/>
        <v>0.66150366469251842</v>
      </c>
    </row>
    <row r="1887" spans="1:16" ht="15" customHeight="1" x14ac:dyDescent="0.15">
      <c r="A1887" t="s">
        <v>2246</v>
      </c>
      <c r="B1887">
        <v>1</v>
      </c>
      <c r="C1887">
        <v>0.34238000000000002</v>
      </c>
      <c r="D1887">
        <v>0.61870999999999998</v>
      </c>
      <c r="E1887">
        <v>0.998749</v>
      </c>
      <c r="F1887">
        <v>2233</v>
      </c>
      <c r="G1887">
        <v>1</v>
      </c>
      <c r="H1887">
        <v>-0.60260000000000002</v>
      </c>
      <c r="I1887">
        <v>0.65761999999999998</v>
      </c>
      <c r="J1887">
        <v>0.66127000000000002</v>
      </c>
      <c r="K1887">
        <v>0.99823399999999995</v>
      </c>
      <c r="L1887">
        <v>2420</v>
      </c>
      <c r="M1887">
        <v>0</v>
      </c>
      <c r="N1887">
        <v>-0.60260000000000002</v>
      </c>
      <c r="P1887">
        <f t="shared" si="29"/>
        <v>0.18202498719921642</v>
      </c>
    </row>
    <row r="1888" spans="1:16" ht="15" customHeight="1" x14ac:dyDescent="0.15">
      <c r="A1888" t="s">
        <v>501</v>
      </c>
      <c r="B1888">
        <v>1</v>
      </c>
      <c r="C1888">
        <v>3.4233E-2</v>
      </c>
      <c r="D1888">
        <v>0.12842999999999999</v>
      </c>
      <c r="E1888">
        <v>0.95777800000000002</v>
      </c>
      <c r="F1888">
        <v>488</v>
      </c>
      <c r="G1888">
        <v>1</v>
      </c>
      <c r="H1888">
        <v>-2.5882000000000001</v>
      </c>
      <c r="I1888">
        <v>0.96577000000000002</v>
      </c>
      <c r="J1888">
        <v>0.96587000000000001</v>
      </c>
      <c r="K1888">
        <v>0.99914999999999998</v>
      </c>
      <c r="L1888">
        <v>3524</v>
      </c>
      <c r="M1888">
        <v>0</v>
      </c>
      <c r="N1888">
        <v>-2.5882000000000001</v>
      </c>
      <c r="P1888">
        <f t="shared" si="29"/>
        <v>1.5126289344467454E-2</v>
      </c>
    </row>
    <row r="1889" spans="1:16" ht="15" customHeight="1" x14ac:dyDescent="0.15">
      <c r="A1889" t="s">
        <v>33</v>
      </c>
      <c r="B1889">
        <v>1</v>
      </c>
      <c r="C1889">
        <v>7.5805000000000002E-4</v>
      </c>
      <c r="D1889">
        <v>4.5903999999999997E-3</v>
      </c>
      <c r="E1889">
        <v>0.71782199999999996</v>
      </c>
      <c r="F1889">
        <v>20</v>
      </c>
      <c r="G1889">
        <v>1</v>
      </c>
      <c r="H1889">
        <v>-4.4048999999999996</v>
      </c>
      <c r="I1889">
        <v>0.99924000000000002</v>
      </c>
      <c r="J1889">
        <v>0.99917</v>
      </c>
      <c r="K1889">
        <v>0.99944100000000002</v>
      </c>
      <c r="L1889">
        <v>3656</v>
      </c>
      <c r="M1889">
        <v>0</v>
      </c>
      <c r="N1889">
        <v>-4.4048999999999996</v>
      </c>
      <c r="P1889">
        <f t="shared" si="29"/>
        <v>3.30189294077367E-4</v>
      </c>
    </row>
    <row r="1890" spans="1:16" ht="15" customHeight="1" x14ac:dyDescent="0.15">
      <c r="A1890" t="s">
        <v>1781</v>
      </c>
      <c r="B1890">
        <v>1</v>
      </c>
      <c r="C1890">
        <v>0.22506999999999999</v>
      </c>
      <c r="D1890">
        <v>0.48415000000000002</v>
      </c>
      <c r="E1890">
        <v>0.99858899999999995</v>
      </c>
      <c r="F1890">
        <v>1768</v>
      </c>
      <c r="G1890">
        <v>1</v>
      </c>
      <c r="H1890">
        <v>-1.1456</v>
      </c>
      <c r="I1890">
        <v>0.77493000000000001</v>
      </c>
      <c r="J1890">
        <v>0.77519000000000005</v>
      </c>
      <c r="K1890">
        <v>0.99823399999999995</v>
      </c>
      <c r="L1890">
        <v>2814</v>
      </c>
      <c r="M1890">
        <v>0</v>
      </c>
      <c r="N1890">
        <v>-1.1456</v>
      </c>
      <c r="P1890">
        <f t="shared" si="29"/>
        <v>0.11073752586368564</v>
      </c>
    </row>
    <row r="1891" spans="1:16" ht="15" customHeight="1" x14ac:dyDescent="0.15">
      <c r="A1891" t="s">
        <v>3333</v>
      </c>
      <c r="B1891">
        <v>1</v>
      </c>
      <c r="C1891">
        <v>0.7772</v>
      </c>
      <c r="D1891">
        <v>0.90788000000000002</v>
      </c>
      <c r="E1891">
        <v>0.998749</v>
      </c>
      <c r="F1891">
        <v>3320</v>
      </c>
      <c r="G1891">
        <v>0</v>
      </c>
      <c r="H1891">
        <v>1.0985</v>
      </c>
      <c r="I1891">
        <v>0.2228</v>
      </c>
      <c r="J1891">
        <v>0.31731999999999999</v>
      </c>
      <c r="K1891">
        <v>0.99168999999999996</v>
      </c>
      <c r="L1891">
        <v>1142</v>
      </c>
      <c r="M1891">
        <v>0</v>
      </c>
      <c r="N1891">
        <v>1.0985</v>
      </c>
      <c r="P1891">
        <f t="shared" si="29"/>
        <v>0.65208481349830871</v>
      </c>
    </row>
    <row r="1892" spans="1:16" ht="15" customHeight="1" x14ac:dyDescent="0.15">
      <c r="A1892" t="s">
        <v>249</v>
      </c>
      <c r="B1892">
        <v>1</v>
      </c>
      <c r="C1892">
        <v>1.4144E-2</v>
      </c>
      <c r="D1892">
        <v>6.3184000000000004E-2</v>
      </c>
      <c r="E1892">
        <v>0.94091100000000005</v>
      </c>
      <c r="F1892">
        <v>236</v>
      </c>
      <c r="G1892">
        <v>1</v>
      </c>
      <c r="H1892">
        <v>-3.1652999999999998</v>
      </c>
      <c r="I1892">
        <v>0.98585999999999996</v>
      </c>
      <c r="J1892">
        <v>0.98568999999999996</v>
      </c>
      <c r="K1892">
        <v>0.99914999999999998</v>
      </c>
      <c r="L1892">
        <v>3599</v>
      </c>
      <c r="M1892">
        <v>0</v>
      </c>
      <c r="N1892">
        <v>-3.1652999999999998</v>
      </c>
      <c r="P1892">
        <f t="shared" si="29"/>
        <v>6.184753967908743E-3</v>
      </c>
    </row>
    <row r="1893" spans="1:16" ht="15" customHeight="1" x14ac:dyDescent="0.15">
      <c r="A1893" t="s">
        <v>3104</v>
      </c>
      <c r="B1893">
        <v>1</v>
      </c>
      <c r="C1893">
        <v>0.66344000000000003</v>
      </c>
      <c r="D1893">
        <v>0.85206999999999999</v>
      </c>
      <c r="E1893">
        <v>0.998749</v>
      </c>
      <c r="F1893">
        <v>3091</v>
      </c>
      <c r="G1893">
        <v>0</v>
      </c>
      <c r="H1893">
        <v>0.57869999999999999</v>
      </c>
      <c r="I1893">
        <v>0.33656000000000003</v>
      </c>
      <c r="J1893">
        <v>0.42504999999999998</v>
      </c>
      <c r="K1893">
        <v>0.99168999999999996</v>
      </c>
      <c r="L1893">
        <v>1519</v>
      </c>
      <c r="M1893">
        <v>0</v>
      </c>
      <c r="N1893">
        <v>0.57869999999999999</v>
      </c>
      <c r="P1893">
        <f t="shared" si="29"/>
        <v>0.47293750099106002</v>
      </c>
    </row>
    <row r="1894" spans="1:16" ht="15" customHeight="1" x14ac:dyDescent="0.15">
      <c r="A1894" t="s">
        <v>1681</v>
      </c>
      <c r="B1894">
        <v>1</v>
      </c>
      <c r="C1894">
        <v>0.20652000000000001</v>
      </c>
      <c r="D1894">
        <v>0.45937</v>
      </c>
      <c r="E1894">
        <v>0.99858899999999995</v>
      </c>
      <c r="F1894">
        <v>1668</v>
      </c>
      <c r="G1894">
        <v>1</v>
      </c>
      <c r="H1894">
        <v>-0.74621000000000004</v>
      </c>
      <c r="I1894">
        <v>0.79347999999999996</v>
      </c>
      <c r="J1894">
        <v>0.79369000000000001</v>
      </c>
      <c r="K1894">
        <v>0.99823399999999995</v>
      </c>
      <c r="L1894">
        <v>2874</v>
      </c>
      <c r="M1894">
        <v>0</v>
      </c>
      <c r="N1894">
        <v>-0.74621000000000004</v>
      </c>
      <c r="P1894">
        <f t="shared" si="29"/>
        <v>0.10046401534782604</v>
      </c>
    </row>
    <row r="1895" spans="1:16" ht="15" customHeight="1" x14ac:dyDescent="0.15">
      <c r="A1895" t="s">
        <v>2796</v>
      </c>
      <c r="B1895">
        <v>1</v>
      </c>
      <c r="C1895">
        <v>0.53095999999999999</v>
      </c>
      <c r="D1895">
        <v>0.77073999999999998</v>
      </c>
      <c r="E1895">
        <v>0.998749</v>
      </c>
      <c r="F1895">
        <v>2783</v>
      </c>
      <c r="G1895">
        <v>0</v>
      </c>
      <c r="H1895">
        <v>0.15032999999999999</v>
      </c>
      <c r="I1895">
        <v>0.46904000000000001</v>
      </c>
      <c r="J1895">
        <v>0.51256000000000002</v>
      </c>
      <c r="K1895">
        <v>0.99168999999999996</v>
      </c>
      <c r="L1895">
        <v>1860</v>
      </c>
      <c r="M1895">
        <v>0</v>
      </c>
      <c r="N1895">
        <v>0.15032999999999999</v>
      </c>
      <c r="P1895">
        <f t="shared" si="29"/>
        <v>0.32879011882325909</v>
      </c>
    </row>
    <row r="1896" spans="1:16" ht="15" customHeight="1" x14ac:dyDescent="0.15">
      <c r="A1896" t="s">
        <v>2995</v>
      </c>
      <c r="B1896">
        <v>1</v>
      </c>
      <c r="C1896">
        <v>0.60980000000000001</v>
      </c>
      <c r="D1896">
        <v>0.82194</v>
      </c>
      <c r="E1896">
        <v>0.998749</v>
      </c>
      <c r="F1896">
        <v>2982</v>
      </c>
      <c r="G1896">
        <v>0</v>
      </c>
      <c r="H1896">
        <v>0.56447999999999998</v>
      </c>
      <c r="I1896">
        <v>0.39019999999999999</v>
      </c>
      <c r="J1896">
        <v>0.46090999999999999</v>
      </c>
      <c r="K1896">
        <v>0.99168999999999996</v>
      </c>
      <c r="L1896">
        <v>1641</v>
      </c>
      <c r="M1896">
        <v>0</v>
      </c>
      <c r="N1896">
        <v>0.56447999999999998</v>
      </c>
      <c r="P1896">
        <f t="shared" si="29"/>
        <v>0.40871273494150073</v>
      </c>
    </row>
    <row r="1897" spans="1:16" ht="15" customHeight="1" x14ac:dyDescent="0.15">
      <c r="A1897" t="s">
        <v>853</v>
      </c>
      <c r="B1897">
        <v>1</v>
      </c>
      <c r="C1897">
        <v>7.1807999999999997E-2</v>
      </c>
      <c r="D1897">
        <v>0.22498000000000001</v>
      </c>
      <c r="E1897">
        <v>0.96476099999999998</v>
      </c>
      <c r="F1897">
        <v>840</v>
      </c>
      <c r="G1897">
        <v>1</v>
      </c>
      <c r="H1897">
        <v>-3.8325</v>
      </c>
      <c r="I1897">
        <v>0.92818999999999996</v>
      </c>
      <c r="J1897">
        <v>0.92784</v>
      </c>
      <c r="K1897">
        <v>0.99823399999999995</v>
      </c>
      <c r="L1897">
        <v>3388</v>
      </c>
      <c r="M1897">
        <v>0</v>
      </c>
      <c r="N1897">
        <v>-3.8325</v>
      </c>
      <c r="P1897">
        <f t="shared" si="29"/>
        <v>3.2363114831246181E-2</v>
      </c>
    </row>
    <row r="1898" spans="1:16" ht="15" customHeight="1" x14ac:dyDescent="0.15">
      <c r="A1898" t="s">
        <v>3330</v>
      </c>
      <c r="B1898">
        <v>1</v>
      </c>
      <c r="C1898">
        <v>0.77459999999999996</v>
      </c>
      <c r="D1898">
        <v>0.90659999999999996</v>
      </c>
      <c r="E1898">
        <v>0.998749</v>
      </c>
      <c r="F1898">
        <v>3317</v>
      </c>
      <c r="G1898">
        <v>0</v>
      </c>
      <c r="H1898">
        <v>1.4711000000000001</v>
      </c>
      <c r="I1898">
        <v>0.22539999999999999</v>
      </c>
      <c r="J1898">
        <v>0.32</v>
      </c>
      <c r="K1898">
        <v>0.99168999999999996</v>
      </c>
      <c r="L1898">
        <v>1153</v>
      </c>
      <c r="M1898">
        <v>0</v>
      </c>
      <c r="N1898">
        <v>1.4711000000000001</v>
      </c>
      <c r="P1898">
        <f t="shared" si="29"/>
        <v>0.64704608828991228</v>
      </c>
    </row>
    <row r="1899" spans="1:16" ht="15" customHeight="1" x14ac:dyDescent="0.15">
      <c r="A1899" t="s">
        <v>2323</v>
      </c>
      <c r="B1899">
        <v>1</v>
      </c>
      <c r="C1899">
        <v>0.35899999999999999</v>
      </c>
      <c r="D1899">
        <v>0.63554999999999995</v>
      </c>
      <c r="E1899">
        <v>0.998749</v>
      </c>
      <c r="F1899">
        <v>2310</v>
      </c>
      <c r="G1899">
        <v>1</v>
      </c>
      <c r="H1899">
        <v>-0.70104</v>
      </c>
      <c r="I1899">
        <v>0.64100000000000001</v>
      </c>
      <c r="J1899">
        <v>0.64646000000000003</v>
      </c>
      <c r="K1899">
        <v>0.99367499999999997</v>
      </c>
      <c r="L1899">
        <v>2378</v>
      </c>
      <c r="M1899">
        <v>0</v>
      </c>
      <c r="N1899">
        <v>-0.70104</v>
      </c>
      <c r="P1899">
        <f t="shared" si="29"/>
        <v>0.19314197048118256</v>
      </c>
    </row>
    <row r="1900" spans="1:16" ht="15" customHeight="1" x14ac:dyDescent="0.15">
      <c r="A1900" t="s">
        <v>2387</v>
      </c>
      <c r="B1900">
        <v>1</v>
      </c>
      <c r="C1900">
        <v>0.37758999999999998</v>
      </c>
      <c r="D1900">
        <v>0.65349000000000002</v>
      </c>
      <c r="E1900">
        <v>0.998749</v>
      </c>
      <c r="F1900">
        <v>2374</v>
      </c>
      <c r="G1900">
        <v>1</v>
      </c>
      <c r="H1900">
        <v>-0.14383000000000001</v>
      </c>
      <c r="I1900">
        <v>0.62241000000000002</v>
      </c>
      <c r="J1900">
        <v>0.63016000000000005</v>
      </c>
      <c r="K1900">
        <v>0.99304899999999996</v>
      </c>
      <c r="L1900">
        <v>2314</v>
      </c>
      <c r="M1900">
        <v>0</v>
      </c>
      <c r="N1900">
        <v>-0.14383000000000001</v>
      </c>
      <c r="P1900">
        <f t="shared" si="29"/>
        <v>0.20592343833531684</v>
      </c>
    </row>
    <row r="1901" spans="1:16" ht="15" customHeight="1" x14ac:dyDescent="0.15">
      <c r="A1901" t="s">
        <v>2523</v>
      </c>
      <c r="B1901">
        <v>1</v>
      </c>
      <c r="C1901">
        <v>0.42537000000000003</v>
      </c>
      <c r="D1901">
        <v>0.69213000000000002</v>
      </c>
      <c r="E1901">
        <v>0.998749</v>
      </c>
      <c r="F1901">
        <v>2510</v>
      </c>
      <c r="G1901">
        <v>1</v>
      </c>
      <c r="H1901">
        <v>-0.24876999999999999</v>
      </c>
      <c r="I1901">
        <v>0.57462999999999997</v>
      </c>
      <c r="J1901">
        <v>0.59075</v>
      </c>
      <c r="K1901">
        <v>0.99168999999999996</v>
      </c>
      <c r="L1901">
        <v>2156</v>
      </c>
      <c r="M1901">
        <v>0</v>
      </c>
      <c r="N1901">
        <v>-0.24876999999999999</v>
      </c>
      <c r="P1901">
        <f t="shared" si="29"/>
        <v>0.24061170431979415</v>
      </c>
    </row>
    <row r="1902" spans="1:16" ht="15" customHeight="1" x14ac:dyDescent="0.15">
      <c r="A1902" t="s">
        <v>3242</v>
      </c>
      <c r="B1902">
        <v>1</v>
      </c>
      <c r="C1902">
        <v>0.72931000000000001</v>
      </c>
      <c r="D1902">
        <v>0.88529000000000002</v>
      </c>
      <c r="E1902">
        <v>0.998749</v>
      </c>
      <c r="F1902">
        <v>3229</v>
      </c>
      <c r="G1902">
        <v>0</v>
      </c>
      <c r="H1902">
        <v>0.84719999999999995</v>
      </c>
      <c r="I1902">
        <v>0.27068999999999999</v>
      </c>
      <c r="J1902">
        <v>0.36577999999999999</v>
      </c>
      <c r="K1902">
        <v>0.99168999999999996</v>
      </c>
      <c r="L1902">
        <v>1310</v>
      </c>
      <c r="M1902">
        <v>0</v>
      </c>
      <c r="N1902">
        <v>0.84719999999999995</v>
      </c>
      <c r="P1902">
        <f t="shared" si="29"/>
        <v>0.56752778791267777</v>
      </c>
    </row>
    <row r="1903" spans="1:16" ht="15" customHeight="1" x14ac:dyDescent="0.15">
      <c r="A1903" t="s">
        <v>3336</v>
      </c>
      <c r="B1903">
        <v>1</v>
      </c>
      <c r="C1903">
        <v>0.77812000000000003</v>
      </c>
      <c r="D1903">
        <v>0.90832000000000002</v>
      </c>
      <c r="E1903">
        <v>0.998749</v>
      </c>
      <c r="F1903">
        <v>3323</v>
      </c>
      <c r="G1903">
        <v>0</v>
      </c>
      <c r="H1903">
        <v>1.5679000000000001</v>
      </c>
      <c r="I1903">
        <v>0.22187999999999999</v>
      </c>
      <c r="J1903">
        <v>0.31635000000000002</v>
      </c>
      <c r="K1903">
        <v>0.99168999999999996</v>
      </c>
      <c r="L1903">
        <v>1135</v>
      </c>
      <c r="M1903">
        <v>0</v>
      </c>
      <c r="N1903">
        <v>1.5679000000000001</v>
      </c>
      <c r="P1903">
        <f t="shared" si="29"/>
        <v>0.65388184279320216</v>
      </c>
    </row>
    <row r="1904" spans="1:16" ht="15" customHeight="1" x14ac:dyDescent="0.15">
      <c r="A1904" t="s">
        <v>658</v>
      </c>
      <c r="B1904">
        <v>1</v>
      </c>
      <c r="C1904">
        <v>4.9806999999999997E-2</v>
      </c>
      <c r="D1904">
        <v>0.17247000000000001</v>
      </c>
      <c r="E1904">
        <v>0.96476099999999998</v>
      </c>
      <c r="F1904">
        <v>645</v>
      </c>
      <c r="G1904">
        <v>1</v>
      </c>
      <c r="H1904">
        <v>-2.3875999999999999</v>
      </c>
      <c r="I1904">
        <v>0.95018999999999998</v>
      </c>
      <c r="J1904">
        <v>0.95021999999999995</v>
      </c>
      <c r="K1904">
        <v>0.99884899999999999</v>
      </c>
      <c r="L1904">
        <v>3477</v>
      </c>
      <c r="M1904">
        <v>0</v>
      </c>
      <c r="N1904">
        <v>-2.3875999999999999</v>
      </c>
      <c r="P1904">
        <f t="shared" si="29"/>
        <v>2.2189544499503285E-2</v>
      </c>
    </row>
    <row r="1905" spans="1:16" ht="15" customHeight="1" x14ac:dyDescent="0.15">
      <c r="A1905" t="s">
        <v>2279</v>
      </c>
      <c r="B1905">
        <v>1</v>
      </c>
      <c r="C1905">
        <v>0.34992000000000001</v>
      </c>
      <c r="D1905">
        <v>0.62641999999999998</v>
      </c>
      <c r="E1905">
        <v>0.998749</v>
      </c>
      <c r="F1905">
        <v>2266</v>
      </c>
      <c r="G1905">
        <v>1</v>
      </c>
      <c r="H1905">
        <v>-0.45271</v>
      </c>
      <c r="I1905">
        <v>0.65007999999999999</v>
      </c>
      <c r="J1905">
        <v>0.65444000000000002</v>
      </c>
      <c r="K1905">
        <v>0.99637100000000001</v>
      </c>
      <c r="L1905">
        <v>2402</v>
      </c>
      <c r="M1905">
        <v>0</v>
      </c>
      <c r="N1905">
        <v>-0.45271</v>
      </c>
      <c r="P1905">
        <f t="shared" si="29"/>
        <v>0.18703319501766361</v>
      </c>
    </row>
    <row r="1906" spans="1:16" ht="15" customHeight="1" x14ac:dyDescent="0.15">
      <c r="A1906" t="s">
        <v>3535</v>
      </c>
      <c r="B1906">
        <v>1</v>
      </c>
      <c r="C1906">
        <v>0.91830000000000001</v>
      </c>
      <c r="D1906">
        <v>0.96560999999999997</v>
      </c>
      <c r="E1906">
        <v>0.99999899999999997</v>
      </c>
      <c r="F1906">
        <v>3522</v>
      </c>
      <c r="G1906">
        <v>0</v>
      </c>
      <c r="H1906">
        <v>1.776</v>
      </c>
      <c r="I1906">
        <v>8.1697000000000006E-2</v>
      </c>
      <c r="J1906">
        <v>0.15722</v>
      </c>
      <c r="K1906">
        <v>0.99168999999999996</v>
      </c>
      <c r="L1906">
        <v>575</v>
      </c>
      <c r="M1906">
        <v>1</v>
      </c>
      <c r="N1906">
        <v>1.776</v>
      </c>
      <c r="P1906">
        <f t="shared" si="29"/>
        <v>1.0877938909261775</v>
      </c>
    </row>
    <row r="1907" spans="1:16" ht="15" customHeight="1" x14ac:dyDescent="0.15">
      <c r="A1907" t="s">
        <v>3321</v>
      </c>
      <c r="B1907">
        <v>1</v>
      </c>
      <c r="C1907">
        <v>0.77092000000000005</v>
      </c>
      <c r="D1907">
        <v>0.90500000000000003</v>
      </c>
      <c r="E1907">
        <v>0.998749</v>
      </c>
      <c r="F1907">
        <v>3308</v>
      </c>
      <c r="G1907">
        <v>0</v>
      </c>
      <c r="H1907">
        <v>1.1229</v>
      </c>
      <c r="I1907">
        <v>0.22908000000000001</v>
      </c>
      <c r="J1907">
        <v>0.32375999999999999</v>
      </c>
      <c r="K1907">
        <v>0.99168999999999996</v>
      </c>
      <c r="L1907">
        <v>1164</v>
      </c>
      <c r="M1907">
        <v>0</v>
      </c>
      <c r="N1907">
        <v>1.1229</v>
      </c>
      <c r="P1907">
        <f t="shared" si="29"/>
        <v>0.64001282555870842</v>
      </c>
    </row>
    <row r="1908" spans="1:16" ht="15" customHeight="1" x14ac:dyDescent="0.15">
      <c r="A1908" t="s">
        <v>3322</v>
      </c>
      <c r="B1908">
        <v>1</v>
      </c>
      <c r="C1908">
        <v>0.77109000000000005</v>
      </c>
      <c r="D1908">
        <v>0.90505999999999998</v>
      </c>
      <c r="E1908">
        <v>0.998749</v>
      </c>
      <c r="F1908">
        <v>3309</v>
      </c>
      <c r="G1908">
        <v>0</v>
      </c>
      <c r="H1908">
        <v>0.82916999999999996</v>
      </c>
      <c r="I1908">
        <v>0.22891</v>
      </c>
      <c r="J1908">
        <v>0.32358999999999999</v>
      </c>
      <c r="K1908">
        <v>0.99168999999999996</v>
      </c>
      <c r="L1908">
        <v>1163</v>
      </c>
      <c r="M1908">
        <v>0</v>
      </c>
      <c r="N1908">
        <v>0.82916999999999996</v>
      </c>
      <c r="P1908">
        <f t="shared" si="29"/>
        <v>0.64033523463014796</v>
      </c>
    </row>
    <row r="1909" spans="1:16" ht="15" customHeight="1" x14ac:dyDescent="0.15">
      <c r="A1909" t="s">
        <v>2585</v>
      </c>
      <c r="B1909">
        <v>1</v>
      </c>
      <c r="C1909">
        <v>0.44736999999999999</v>
      </c>
      <c r="D1909">
        <v>0.70974000000000004</v>
      </c>
      <c r="E1909">
        <v>0.998749</v>
      </c>
      <c r="F1909">
        <v>2572</v>
      </c>
      <c r="G1909">
        <v>1</v>
      </c>
      <c r="H1909">
        <v>-0.10372000000000001</v>
      </c>
      <c r="I1909">
        <v>0.55262999999999995</v>
      </c>
      <c r="J1909">
        <v>0.57338999999999996</v>
      </c>
      <c r="K1909">
        <v>0.99168999999999996</v>
      </c>
      <c r="L1909">
        <v>2098</v>
      </c>
      <c r="M1909">
        <v>0</v>
      </c>
      <c r="N1909">
        <v>-0.10372000000000001</v>
      </c>
      <c r="P1909">
        <f t="shared" si="29"/>
        <v>0.25756554272604043</v>
      </c>
    </row>
    <row r="1910" spans="1:16" ht="15" customHeight="1" x14ac:dyDescent="0.15">
      <c r="A1910" t="s">
        <v>2735</v>
      </c>
      <c r="B1910">
        <v>1</v>
      </c>
      <c r="C1910">
        <v>0.50339</v>
      </c>
      <c r="D1910">
        <v>0.75258999999999998</v>
      </c>
      <c r="E1910">
        <v>0.998749</v>
      </c>
      <c r="F1910">
        <v>2722</v>
      </c>
      <c r="G1910">
        <v>0</v>
      </c>
      <c r="H1910">
        <v>1.3847E-2</v>
      </c>
      <c r="I1910">
        <v>0.49661</v>
      </c>
      <c r="J1910">
        <v>0.53159000000000001</v>
      </c>
      <c r="K1910">
        <v>0.99168999999999996</v>
      </c>
      <c r="L1910">
        <v>1923</v>
      </c>
      <c r="M1910">
        <v>0</v>
      </c>
      <c r="N1910">
        <v>1.3847E-2</v>
      </c>
      <c r="P1910">
        <f t="shared" si="29"/>
        <v>0.30398453951143267</v>
      </c>
    </row>
    <row r="1911" spans="1:16" ht="15" customHeight="1" x14ac:dyDescent="0.15">
      <c r="A1911" t="s">
        <v>2819</v>
      </c>
      <c r="B1911">
        <v>1</v>
      </c>
      <c r="C1911">
        <v>0.53998999999999997</v>
      </c>
      <c r="D1911">
        <v>0.77685999999999999</v>
      </c>
      <c r="E1911">
        <v>0.998749</v>
      </c>
      <c r="F1911">
        <v>2806</v>
      </c>
      <c r="G1911">
        <v>0</v>
      </c>
      <c r="H1911">
        <v>0.16788</v>
      </c>
      <c r="I1911">
        <v>0.46000999999999997</v>
      </c>
      <c r="J1911">
        <v>0.50644999999999996</v>
      </c>
      <c r="K1911">
        <v>0.99168999999999996</v>
      </c>
      <c r="L1911">
        <v>1827</v>
      </c>
      <c r="M1911">
        <v>0</v>
      </c>
      <c r="N1911">
        <v>0.16788</v>
      </c>
      <c r="P1911">
        <f t="shared" si="29"/>
        <v>0.33723272723665682</v>
      </c>
    </row>
    <row r="1912" spans="1:16" ht="15" customHeight="1" x14ac:dyDescent="0.15">
      <c r="A1912" t="s">
        <v>2785</v>
      </c>
      <c r="B1912">
        <v>1</v>
      </c>
      <c r="C1912">
        <v>0.52544999999999997</v>
      </c>
      <c r="D1912">
        <v>0.76705000000000001</v>
      </c>
      <c r="E1912">
        <v>0.998749</v>
      </c>
      <c r="F1912">
        <v>2772</v>
      </c>
      <c r="G1912">
        <v>0</v>
      </c>
      <c r="H1912">
        <v>6.9915000000000005E-2</v>
      </c>
      <c r="I1912">
        <v>0.47455000000000003</v>
      </c>
      <c r="J1912">
        <v>0.51629999999999998</v>
      </c>
      <c r="K1912">
        <v>0.99168999999999996</v>
      </c>
      <c r="L1912">
        <v>1868</v>
      </c>
      <c r="M1912">
        <v>0</v>
      </c>
      <c r="N1912">
        <v>6.9915000000000005E-2</v>
      </c>
      <c r="P1912">
        <f t="shared" si="29"/>
        <v>0.32371802226705515</v>
      </c>
    </row>
    <row r="1913" spans="1:16" ht="15" customHeight="1" x14ac:dyDescent="0.15">
      <c r="A1913" t="s">
        <v>3089</v>
      </c>
      <c r="B1913">
        <v>1</v>
      </c>
      <c r="C1913">
        <v>0.65256000000000003</v>
      </c>
      <c r="D1913">
        <v>0.84628999999999999</v>
      </c>
      <c r="E1913">
        <v>0.998749</v>
      </c>
      <c r="F1913">
        <v>3076</v>
      </c>
      <c r="G1913">
        <v>0</v>
      </c>
      <c r="H1913">
        <v>0.52654999999999996</v>
      </c>
      <c r="I1913">
        <v>0.34744000000000003</v>
      </c>
      <c r="J1913">
        <v>0.43415999999999999</v>
      </c>
      <c r="K1913">
        <v>0.99168999999999996</v>
      </c>
      <c r="L1913">
        <v>1549</v>
      </c>
      <c r="M1913">
        <v>0</v>
      </c>
      <c r="N1913">
        <v>0.52654999999999996</v>
      </c>
      <c r="P1913">
        <f t="shared" si="29"/>
        <v>0.4591201836458273</v>
      </c>
    </row>
    <row r="1914" spans="1:16" ht="15" customHeight="1" x14ac:dyDescent="0.15">
      <c r="A1914" t="s">
        <v>2654</v>
      </c>
      <c r="B1914">
        <v>1</v>
      </c>
      <c r="C1914">
        <v>0.47189999999999999</v>
      </c>
      <c r="D1914">
        <v>0.72894999999999999</v>
      </c>
      <c r="E1914">
        <v>0.998749</v>
      </c>
      <c r="F1914">
        <v>2641</v>
      </c>
      <c r="G1914">
        <v>1</v>
      </c>
      <c r="H1914">
        <v>-4.4276000000000003E-2</v>
      </c>
      <c r="I1914">
        <v>0.52810000000000001</v>
      </c>
      <c r="J1914">
        <v>0.55469000000000002</v>
      </c>
      <c r="K1914">
        <v>0.99168999999999996</v>
      </c>
      <c r="L1914">
        <v>2018</v>
      </c>
      <c r="M1914">
        <v>0</v>
      </c>
      <c r="N1914">
        <v>-4.4276000000000003E-2</v>
      </c>
      <c r="P1914">
        <f t="shared" si="29"/>
        <v>0.27728383251150518</v>
      </c>
    </row>
    <row r="1915" spans="1:16" ht="15" customHeight="1" x14ac:dyDescent="0.15">
      <c r="A1915" t="s">
        <v>1486</v>
      </c>
      <c r="B1915">
        <v>1</v>
      </c>
      <c r="C1915">
        <v>0.16717000000000001</v>
      </c>
      <c r="D1915">
        <v>0.40343000000000001</v>
      </c>
      <c r="E1915">
        <v>0.99814499999999995</v>
      </c>
      <c r="F1915">
        <v>1473</v>
      </c>
      <c r="G1915">
        <v>1</v>
      </c>
      <c r="H1915">
        <v>-0.75192999999999999</v>
      </c>
      <c r="I1915">
        <v>0.83282999999999996</v>
      </c>
      <c r="J1915">
        <v>0.83223000000000003</v>
      </c>
      <c r="K1915">
        <v>0.99823399999999995</v>
      </c>
      <c r="L1915">
        <v>3024</v>
      </c>
      <c r="M1915">
        <v>0</v>
      </c>
      <c r="N1915">
        <v>-0.75192999999999999</v>
      </c>
      <c r="P1915">
        <f t="shared" si="29"/>
        <v>7.9443639165395485E-2</v>
      </c>
    </row>
    <row r="1916" spans="1:16" ht="15" customHeight="1" x14ac:dyDescent="0.15">
      <c r="A1916" t="s">
        <v>3557</v>
      </c>
      <c r="B1916">
        <v>1</v>
      </c>
      <c r="C1916">
        <v>0.93174000000000001</v>
      </c>
      <c r="D1916">
        <v>0.97060000000000002</v>
      </c>
      <c r="E1916">
        <v>0.99999899999999997</v>
      </c>
      <c r="F1916">
        <v>3544</v>
      </c>
      <c r="G1916">
        <v>0</v>
      </c>
      <c r="H1916">
        <v>2.4213</v>
      </c>
      <c r="I1916">
        <v>6.8259E-2</v>
      </c>
      <c r="J1916">
        <v>0.13619999999999999</v>
      </c>
      <c r="K1916">
        <v>0.99168999999999996</v>
      </c>
      <c r="L1916">
        <v>491</v>
      </c>
      <c r="M1916">
        <v>1</v>
      </c>
      <c r="N1916">
        <v>2.4213</v>
      </c>
      <c r="P1916">
        <f t="shared" si="29"/>
        <v>1.1658400784608829</v>
      </c>
    </row>
    <row r="1917" spans="1:16" ht="15" customHeight="1" x14ac:dyDescent="0.15">
      <c r="A1917" t="s">
        <v>3354</v>
      </c>
      <c r="B1917">
        <v>1</v>
      </c>
      <c r="C1917">
        <v>0.79037000000000002</v>
      </c>
      <c r="D1917">
        <v>0.91374</v>
      </c>
      <c r="E1917">
        <v>0.998749</v>
      </c>
      <c r="F1917">
        <v>3341</v>
      </c>
      <c r="G1917">
        <v>0</v>
      </c>
      <c r="H1917">
        <v>1.1073999999999999</v>
      </c>
      <c r="I1917">
        <v>0.20963000000000001</v>
      </c>
      <c r="J1917">
        <v>0.30381999999999998</v>
      </c>
      <c r="K1917">
        <v>0.99168999999999996</v>
      </c>
      <c r="L1917">
        <v>1083</v>
      </c>
      <c r="M1917">
        <v>0</v>
      </c>
      <c r="N1917">
        <v>1.1073999999999999</v>
      </c>
      <c r="P1917">
        <f t="shared" si="29"/>
        <v>0.67854656566665539</v>
      </c>
    </row>
    <row r="1918" spans="1:16" ht="15" customHeight="1" x14ac:dyDescent="0.15">
      <c r="A1918" t="s">
        <v>1374</v>
      </c>
      <c r="B1918">
        <v>1</v>
      </c>
      <c r="C1918">
        <v>0.14932000000000001</v>
      </c>
      <c r="D1918">
        <v>0.37404999999999999</v>
      </c>
      <c r="E1918">
        <v>0.994676</v>
      </c>
      <c r="F1918">
        <v>1361</v>
      </c>
      <c r="G1918">
        <v>1</v>
      </c>
      <c r="H1918">
        <v>-1.0717000000000001</v>
      </c>
      <c r="I1918">
        <v>0.85067999999999999</v>
      </c>
      <c r="J1918">
        <v>0.85004999999999997</v>
      </c>
      <c r="K1918">
        <v>0.99823399999999995</v>
      </c>
      <c r="L1918">
        <v>3086</v>
      </c>
      <c r="M1918">
        <v>0</v>
      </c>
      <c r="N1918">
        <v>-1.0717000000000001</v>
      </c>
      <c r="P1918">
        <f t="shared" si="29"/>
        <v>7.023377760034373E-2</v>
      </c>
    </row>
    <row r="1919" spans="1:16" ht="15" customHeight="1" x14ac:dyDescent="0.15">
      <c r="A1919" t="s">
        <v>3304</v>
      </c>
      <c r="B1919">
        <v>1</v>
      </c>
      <c r="C1919">
        <v>0.76022999999999996</v>
      </c>
      <c r="D1919">
        <v>0.90029999999999999</v>
      </c>
      <c r="E1919">
        <v>0.998749</v>
      </c>
      <c r="F1919">
        <v>3291</v>
      </c>
      <c r="G1919">
        <v>0</v>
      </c>
      <c r="H1919">
        <v>0.70847000000000004</v>
      </c>
      <c r="I1919">
        <v>0.23977000000000001</v>
      </c>
      <c r="J1919">
        <v>0.33461000000000002</v>
      </c>
      <c r="K1919">
        <v>0.99168999999999996</v>
      </c>
      <c r="L1919">
        <v>1208</v>
      </c>
      <c r="M1919">
        <v>0</v>
      </c>
      <c r="N1919">
        <v>0.70847000000000004</v>
      </c>
      <c r="P1919">
        <f t="shared" si="29"/>
        <v>0.62020515672301824</v>
      </c>
    </row>
    <row r="1920" spans="1:16" ht="15" customHeight="1" x14ac:dyDescent="0.15">
      <c r="A1920" t="s">
        <v>1477</v>
      </c>
      <c r="B1920">
        <v>1</v>
      </c>
      <c r="C1920">
        <v>0.16505</v>
      </c>
      <c r="D1920">
        <v>0.40017999999999998</v>
      </c>
      <c r="E1920">
        <v>0.99741400000000002</v>
      </c>
      <c r="F1920">
        <v>1464</v>
      </c>
      <c r="G1920">
        <v>1</v>
      </c>
      <c r="H1920">
        <v>-1.3643000000000001</v>
      </c>
      <c r="I1920">
        <v>0.83494999999999997</v>
      </c>
      <c r="J1920">
        <v>0.83440000000000003</v>
      </c>
      <c r="K1920">
        <v>0.99823399999999995</v>
      </c>
      <c r="L1920">
        <v>3033</v>
      </c>
      <c r="M1920">
        <v>0</v>
      </c>
      <c r="N1920">
        <v>-1.3643000000000001</v>
      </c>
      <c r="P1920">
        <f t="shared" si="29"/>
        <v>7.8339530952640513E-2</v>
      </c>
    </row>
    <row r="1921" spans="1:16" ht="15" customHeight="1" x14ac:dyDescent="0.15">
      <c r="A1921" t="s">
        <v>2289</v>
      </c>
      <c r="B1921">
        <v>1</v>
      </c>
      <c r="C1921">
        <v>0.35137000000000002</v>
      </c>
      <c r="D1921">
        <v>0.62780999999999998</v>
      </c>
      <c r="E1921">
        <v>0.998749</v>
      </c>
      <c r="F1921">
        <v>2276</v>
      </c>
      <c r="G1921">
        <v>1</v>
      </c>
      <c r="H1921">
        <v>-0.1628</v>
      </c>
      <c r="I1921">
        <v>0.64863000000000004</v>
      </c>
      <c r="J1921">
        <v>0.65308999999999995</v>
      </c>
      <c r="K1921">
        <v>0.99556100000000003</v>
      </c>
      <c r="L1921">
        <v>2399</v>
      </c>
      <c r="M1921">
        <v>0</v>
      </c>
      <c r="N1921">
        <v>-0.1628</v>
      </c>
      <c r="P1921">
        <f t="shared" si="29"/>
        <v>0.18800296850123288</v>
      </c>
    </row>
    <row r="1922" spans="1:16" ht="15" customHeight="1" x14ac:dyDescent="0.15">
      <c r="A1922" t="s">
        <v>344</v>
      </c>
      <c r="B1922">
        <v>1</v>
      </c>
      <c r="C1922">
        <v>2.1346E-2</v>
      </c>
      <c r="D1922">
        <v>8.8541999999999996E-2</v>
      </c>
      <c r="E1922">
        <v>0.94091100000000005</v>
      </c>
      <c r="F1922">
        <v>331</v>
      </c>
      <c r="G1922">
        <v>1</v>
      </c>
      <c r="H1922">
        <v>-2.9348999999999998</v>
      </c>
      <c r="I1922">
        <v>0.97865000000000002</v>
      </c>
      <c r="J1922">
        <v>0.97843999999999998</v>
      </c>
      <c r="K1922">
        <v>0.99914999999999998</v>
      </c>
      <c r="L1922">
        <v>3576</v>
      </c>
      <c r="M1922">
        <v>0</v>
      </c>
      <c r="N1922">
        <v>-2.9348999999999998</v>
      </c>
      <c r="P1922">
        <f t="shared" ref="P1922:P1985" si="30">-LOG10(I1922)</f>
        <v>9.3725995618004314E-3</v>
      </c>
    </row>
    <row r="1923" spans="1:16" ht="15" customHeight="1" x14ac:dyDescent="0.15">
      <c r="A1923" t="s">
        <v>3074</v>
      </c>
      <c r="B1923">
        <v>1</v>
      </c>
      <c r="C1923">
        <v>0.64205999999999996</v>
      </c>
      <c r="D1923">
        <v>0.84062999999999999</v>
      </c>
      <c r="E1923">
        <v>0.998749</v>
      </c>
      <c r="F1923">
        <v>3061</v>
      </c>
      <c r="G1923">
        <v>0</v>
      </c>
      <c r="H1923">
        <v>0.51527999999999996</v>
      </c>
      <c r="I1923">
        <v>0.35793999999999998</v>
      </c>
      <c r="J1923">
        <v>0.44068000000000002</v>
      </c>
      <c r="K1923">
        <v>0.99168999999999996</v>
      </c>
      <c r="L1923">
        <v>1571</v>
      </c>
      <c r="M1923">
        <v>0</v>
      </c>
      <c r="N1923">
        <v>0.51527999999999996</v>
      </c>
      <c r="P1923">
        <f t="shared" si="30"/>
        <v>0.44618976624093498</v>
      </c>
    </row>
    <row r="1924" spans="1:16" ht="15" customHeight="1" x14ac:dyDescent="0.15">
      <c r="A1924" t="s">
        <v>902</v>
      </c>
      <c r="B1924">
        <v>1</v>
      </c>
      <c r="C1924">
        <v>7.6632000000000006E-2</v>
      </c>
      <c r="D1924">
        <v>0.23608000000000001</v>
      </c>
      <c r="E1924">
        <v>0.96476099999999998</v>
      </c>
      <c r="F1924">
        <v>889</v>
      </c>
      <c r="G1924">
        <v>1</v>
      </c>
      <c r="H1924">
        <v>-2.0062000000000002</v>
      </c>
      <c r="I1924">
        <v>0.92337000000000002</v>
      </c>
      <c r="J1924">
        <v>0.92325999999999997</v>
      </c>
      <c r="K1924">
        <v>0.99823399999999995</v>
      </c>
      <c r="L1924">
        <v>3370</v>
      </c>
      <c r="M1924">
        <v>0</v>
      </c>
      <c r="N1924">
        <v>-2.0062000000000002</v>
      </c>
      <c r="P1924">
        <f t="shared" si="30"/>
        <v>3.4624239646374469E-2</v>
      </c>
    </row>
    <row r="1925" spans="1:16" ht="15" customHeight="1" x14ac:dyDescent="0.15">
      <c r="A1925" t="s">
        <v>3429</v>
      </c>
      <c r="B1925">
        <v>1</v>
      </c>
      <c r="C1925">
        <v>0.84431</v>
      </c>
      <c r="D1925">
        <v>0.93711</v>
      </c>
      <c r="E1925">
        <v>0.99984600000000001</v>
      </c>
      <c r="F1925">
        <v>3416</v>
      </c>
      <c r="G1925">
        <v>0</v>
      </c>
      <c r="H1925">
        <v>1.5708</v>
      </c>
      <c r="I1925">
        <v>0.15569</v>
      </c>
      <c r="J1925">
        <v>0.24687999999999999</v>
      </c>
      <c r="K1925">
        <v>0.99168999999999996</v>
      </c>
      <c r="L1925">
        <v>879</v>
      </c>
      <c r="M1925">
        <v>0</v>
      </c>
      <c r="N1925">
        <v>1.5708</v>
      </c>
      <c r="P1925">
        <f t="shared" si="30"/>
        <v>0.80773928135795647</v>
      </c>
    </row>
    <row r="1926" spans="1:16" ht="15" customHeight="1" x14ac:dyDescent="0.15">
      <c r="A1926" t="s">
        <v>2907</v>
      </c>
      <c r="B1926">
        <v>1</v>
      </c>
      <c r="C1926">
        <v>0.57526999999999995</v>
      </c>
      <c r="D1926">
        <v>0.79990000000000006</v>
      </c>
      <c r="E1926">
        <v>0.998749</v>
      </c>
      <c r="F1926">
        <v>2894</v>
      </c>
      <c r="G1926">
        <v>0</v>
      </c>
      <c r="H1926">
        <v>0.26149</v>
      </c>
      <c r="I1926">
        <v>0.42473</v>
      </c>
      <c r="J1926">
        <v>0.48321999999999998</v>
      </c>
      <c r="K1926">
        <v>0.99168999999999996</v>
      </c>
      <c r="L1926">
        <v>1723</v>
      </c>
      <c r="M1926">
        <v>0</v>
      </c>
      <c r="N1926">
        <v>0.26149</v>
      </c>
      <c r="P1926">
        <f t="shared" si="30"/>
        <v>0.37188706235683</v>
      </c>
    </row>
    <row r="1927" spans="1:16" ht="15" customHeight="1" x14ac:dyDescent="0.15">
      <c r="A1927" t="s">
        <v>3340</v>
      </c>
      <c r="B1927">
        <v>1</v>
      </c>
      <c r="C1927">
        <v>0.78159999999999996</v>
      </c>
      <c r="D1927">
        <v>0.90985000000000005</v>
      </c>
      <c r="E1927">
        <v>0.998749</v>
      </c>
      <c r="F1927">
        <v>3327</v>
      </c>
      <c r="G1927">
        <v>0</v>
      </c>
      <c r="H1927">
        <v>0.57560999999999996</v>
      </c>
      <c r="I1927">
        <v>0.21840000000000001</v>
      </c>
      <c r="J1927">
        <v>0.31285000000000002</v>
      </c>
      <c r="K1927">
        <v>0.99168999999999996</v>
      </c>
      <c r="L1927">
        <v>1112</v>
      </c>
      <c r="M1927">
        <v>0</v>
      </c>
      <c r="N1927">
        <v>0.57560999999999996</v>
      </c>
      <c r="P1927">
        <f t="shared" si="30"/>
        <v>0.66074736596730033</v>
      </c>
    </row>
    <row r="1928" spans="1:16" ht="15" customHeight="1" x14ac:dyDescent="0.15">
      <c r="A1928" t="s">
        <v>1862</v>
      </c>
      <c r="B1928">
        <v>1</v>
      </c>
      <c r="C1928">
        <v>0.24737999999999999</v>
      </c>
      <c r="D1928">
        <v>0.51261999999999996</v>
      </c>
      <c r="E1928">
        <v>0.998749</v>
      </c>
      <c r="F1928">
        <v>1849</v>
      </c>
      <c r="G1928">
        <v>1</v>
      </c>
      <c r="H1928">
        <v>-1.0719000000000001</v>
      </c>
      <c r="I1928">
        <v>0.75261999999999996</v>
      </c>
      <c r="J1928">
        <v>0.75297999999999998</v>
      </c>
      <c r="K1928">
        <v>0.99823399999999995</v>
      </c>
      <c r="L1928">
        <v>2735</v>
      </c>
      <c r="M1928">
        <v>0</v>
      </c>
      <c r="N1928">
        <v>-1.0719000000000001</v>
      </c>
      <c r="P1928">
        <f t="shared" si="30"/>
        <v>0.12342424499273125</v>
      </c>
    </row>
    <row r="1929" spans="1:16" ht="15" customHeight="1" x14ac:dyDescent="0.15">
      <c r="A1929" t="s">
        <v>904</v>
      </c>
      <c r="B1929">
        <v>1</v>
      </c>
      <c r="C1929">
        <v>7.6632000000000006E-2</v>
      </c>
      <c r="D1929">
        <v>0.23608000000000001</v>
      </c>
      <c r="E1929">
        <v>0.96476099999999998</v>
      </c>
      <c r="F1929">
        <v>891</v>
      </c>
      <c r="G1929">
        <v>1</v>
      </c>
      <c r="H1929">
        <v>-2.0062000000000002</v>
      </c>
      <c r="I1929">
        <v>0.92337000000000002</v>
      </c>
      <c r="J1929">
        <v>0.92325999999999997</v>
      </c>
      <c r="K1929">
        <v>0.99823399999999995</v>
      </c>
      <c r="L1929">
        <v>3372</v>
      </c>
      <c r="M1929">
        <v>0</v>
      </c>
      <c r="N1929">
        <v>-2.0062000000000002</v>
      </c>
      <c r="P1929">
        <f t="shared" si="30"/>
        <v>3.4624239646374469E-2</v>
      </c>
    </row>
    <row r="1930" spans="1:16" ht="15" customHeight="1" x14ac:dyDescent="0.15">
      <c r="A1930" t="s">
        <v>2787</v>
      </c>
      <c r="B1930">
        <v>1</v>
      </c>
      <c r="C1930">
        <v>0.52639000000000002</v>
      </c>
      <c r="D1930">
        <v>0.76773999999999998</v>
      </c>
      <c r="E1930">
        <v>0.998749</v>
      </c>
      <c r="F1930">
        <v>2774</v>
      </c>
      <c r="G1930">
        <v>0</v>
      </c>
      <c r="H1930">
        <v>8.9798000000000003E-2</v>
      </c>
      <c r="I1930">
        <v>0.47360999999999998</v>
      </c>
      <c r="J1930">
        <v>0.51568000000000003</v>
      </c>
      <c r="K1930">
        <v>0.99168999999999996</v>
      </c>
      <c r="L1930">
        <v>1865</v>
      </c>
      <c r="M1930">
        <v>0</v>
      </c>
      <c r="N1930">
        <v>8.9798000000000003E-2</v>
      </c>
      <c r="P1930">
        <f t="shared" si="30"/>
        <v>0.32457913631265073</v>
      </c>
    </row>
    <row r="1931" spans="1:16" ht="15" customHeight="1" x14ac:dyDescent="0.15">
      <c r="A1931" t="s">
        <v>3129</v>
      </c>
      <c r="B1931">
        <v>1</v>
      </c>
      <c r="C1931">
        <v>0.67154000000000003</v>
      </c>
      <c r="D1931">
        <v>0.85599999999999998</v>
      </c>
      <c r="E1931">
        <v>0.998749</v>
      </c>
      <c r="F1931">
        <v>3116</v>
      </c>
      <c r="G1931">
        <v>0</v>
      </c>
      <c r="H1931">
        <v>0.73243999999999998</v>
      </c>
      <c r="I1931">
        <v>0.32845999999999997</v>
      </c>
      <c r="J1931">
        <v>0.41810999999999998</v>
      </c>
      <c r="K1931">
        <v>0.99168999999999996</v>
      </c>
      <c r="L1931">
        <v>1498</v>
      </c>
      <c r="M1931">
        <v>0</v>
      </c>
      <c r="N1931">
        <v>0.73243999999999998</v>
      </c>
      <c r="P1931">
        <f t="shared" si="30"/>
        <v>0.48351751145276839</v>
      </c>
    </row>
    <row r="1932" spans="1:16" ht="15" customHeight="1" x14ac:dyDescent="0.15">
      <c r="A1932" t="s">
        <v>3457</v>
      </c>
      <c r="B1932">
        <v>1</v>
      </c>
      <c r="C1932">
        <v>0.85816000000000003</v>
      </c>
      <c r="D1932">
        <v>0.94254000000000004</v>
      </c>
      <c r="E1932">
        <v>0.99988100000000002</v>
      </c>
      <c r="F1932">
        <v>3444</v>
      </c>
      <c r="G1932">
        <v>0</v>
      </c>
      <c r="H1932">
        <v>1.8473999999999999</v>
      </c>
      <c r="I1932">
        <v>0.14183999999999999</v>
      </c>
      <c r="J1932">
        <v>0.23177</v>
      </c>
      <c r="K1932">
        <v>0.99168999999999996</v>
      </c>
      <c r="L1932">
        <v>824</v>
      </c>
      <c r="M1932">
        <v>0</v>
      </c>
      <c r="N1932">
        <v>1.8473999999999999</v>
      </c>
      <c r="P1932">
        <f t="shared" si="30"/>
        <v>0.84820127740713858</v>
      </c>
    </row>
    <row r="1933" spans="1:16" ht="15" customHeight="1" x14ac:dyDescent="0.15">
      <c r="A1933" t="s">
        <v>1575</v>
      </c>
      <c r="B1933">
        <v>1</v>
      </c>
      <c r="C1933">
        <v>0.18371999999999999</v>
      </c>
      <c r="D1933">
        <v>0.42779</v>
      </c>
      <c r="E1933">
        <v>0.99814499999999995</v>
      </c>
      <c r="F1933">
        <v>1562</v>
      </c>
      <c r="G1933">
        <v>1</v>
      </c>
      <c r="H1933">
        <v>-0.96389999999999998</v>
      </c>
      <c r="I1933">
        <v>0.81628000000000001</v>
      </c>
      <c r="J1933">
        <v>0.81601000000000001</v>
      </c>
      <c r="K1933">
        <v>0.99823399999999995</v>
      </c>
      <c r="L1933">
        <v>2968</v>
      </c>
      <c r="M1933">
        <v>0</v>
      </c>
      <c r="N1933">
        <v>-0.96389999999999998</v>
      </c>
      <c r="P1933">
        <f t="shared" si="30"/>
        <v>8.8160844191557952E-2</v>
      </c>
    </row>
    <row r="1934" spans="1:16" ht="15" customHeight="1" x14ac:dyDescent="0.15">
      <c r="A1934" t="s">
        <v>3028</v>
      </c>
      <c r="B1934">
        <v>1</v>
      </c>
      <c r="C1934">
        <v>0.62368000000000001</v>
      </c>
      <c r="D1934">
        <v>0.83062999999999998</v>
      </c>
      <c r="E1934">
        <v>0.998749</v>
      </c>
      <c r="F1934">
        <v>3015</v>
      </c>
      <c r="G1934">
        <v>0</v>
      </c>
      <c r="H1934">
        <v>0.30501</v>
      </c>
      <c r="I1934">
        <v>0.37631999999999999</v>
      </c>
      <c r="J1934">
        <v>0.45195000000000002</v>
      </c>
      <c r="K1934">
        <v>0.99168999999999996</v>
      </c>
      <c r="L1934">
        <v>1613</v>
      </c>
      <c r="M1934">
        <v>0</v>
      </c>
      <c r="N1934">
        <v>0.30501</v>
      </c>
      <c r="P1934">
        <f t="shared" si="30"/>
        <v>0.42444269993997435</v>
      </c>
    </row>
    <row r="1935" spans="1:16" ht="15" customHeight="1" x14ac:dyDescent="0.15">
      <c r="A1935" t="s">
        <v>2470</v>
      </c>
      <c r="B1935">
        <v>1</v>
      </c>
      <c r="C1935">
        <v>0.40312999999999999</v>
      </c>
      <c r="D1935">
        <v>0.67423999999999995</v>
      </c>
      <c r="E1935">
        <v>0.998749</v>
      </c>
      <c r="F1935">
        <v>2457</v>
      </c>
      <c r="G1935">
        <v>1</v>
      </c>
      <c r="H1935">
        <v>-0.20826</v>
      </c>
      <c r="I1935">
        <v>0.59687000000000001</v>
      </c>
      <c r="J1935">
        <v>0.60851</v>
      </c>
      <c r="K1935">
        <v>0.99168999999999996</v>
      </c>
      <c r="L1935">
        <v>2235</v>
      </c>
      <c r="M1935">
        <v>0</v>
      </c>
      <c r="N1935">
        <v>-0.20826</v>
      </c>
      <c r="P1935">
        <f t="shared" si="30"/>
        <v>0.22412024915637485</v>
      </c>
    </row>
    <row r="1936" spans="1:16" ht="15" customHeight="1" x14ac:dyDescent="0.15">
      <c r="A1936" t="s">
        <v>854</v>
      </c>
      <c r="B1936">
        <v>1</v>
      </c>
      <c r="C1936">
        <v>7.1807999999999997E-2</v>
      </c>
      <c r="D1936">
        <v>0.22498000000000001</v>
      </c>
      <c r="E1936">
        <v>0.96476099999999998</v>
      </c>
      <c r="F1936">
        <v>841</v>
      </c>
      <c r="G1936">
        <v>1</v>
      </c>
      <c r="H1936">
        <v>-3.8325</v>
      </c>
      <c r="I1936">
        <v>0.92818999999999996</v>
      </c>
      <c r="J1936">
        <v>0.92784</v>
      </c>
      <c r="K1936">
        <v>0.99823399999999995</v>
      </c>
      <c r="L1936">
        <v>3389</v>
      </c>
      <c r="M1936">
        <v>0</v>
      </c>
      <c r="N1936">
        <v>-3.8325</v>
      </c>
      <c r="P1936">
        <f t="shared" si="30"/>
        <v>3.2363114831246181E-2</v>
      </c>
    </row>
    <row r="1937" spans="1:16" ht="15" customHeight="1" x14ac:dyDescent="0.15">
      <c r="A1937" t="s">
        <v>3081</v>
      </c>
      <c r="B1937">
        <v>1</v>
      </c>
      <c r="C1937">
        <v>0.64697000000000005</v>
      </c>
      <c r="D1937">
        <v>0.84326999999999996</v>
      </c>
      <c r="E1937">
        <v>0.998749</v>
      </c>
      <c r="F1937">
        <v>3068</v>
      </c>
      <c r="G1937">
        <v>0</v>
      </c>
      <c r="H1937">
        <v>0.63832999999999995</v>
      </c>
      <c r="I1937">
        <v>0.35303000000000001</v>
      </c>
      <c r="J1937">
        <v>0.43778</v>
      </c>
      <c r="K1937">
        <v>0.99168999999999996</v>
      </c>
      <c r="L1937">
        <v>1557</v>
      </c>
      <c r="M1937">
        <v>0</v>
      </c>
      <c r="N1937">
        <v>0.63832999999999995</v>
      </c>
      <c r="P1937">
        <f t="shared" si="30"/>
        <v>0.45218838730097272</v>
      </c>
    </row>
    <row r="1938" spans="1:16" ht="15" customHeight="1" x14ac:dyDescent="0.15">
      <c r="A1938" t="s">
        <v>3363</v>
      </c>
      <c r="B1938">
        <v>1</v>
      </c>
      <c r="C1938">
        <v>0.79705000000000004</v>
      </c>
      <c r="D1938">
        <v>0.91673000000000004</v>
      </c>
      <c r="E1938">
        <v>0.998749</v>
      </c>
      <c r="F1938">
        <v>3350</v>
      </c>
      <c r="G1938">
        <v>0</v>
      </c>
      <c r="H1938">
        <v>1.1035999999999999</v>
      </c>
      <c r="I1938">
        <v>0.20294999999999999</v>
      </c>
      <c r="J1938">
        <v>0.29681000000000002</v>
      </c>
      <c r="K1938">
        <v>0.99168999999999996</v>
      </c>
      <c r="L1938">
        <v>1053</v>
      </c>
      <c r="M1938">
        <v>0</v>
      </c>
      <c r="N1938">
        <v>1.1035999999999999</v>
      </c>
      <c r="P1938">
        <f t="shared" si="30"/>
        <v>0.69261094434669579</v>
      </c>
    </row>
    <row r="1939" spans="1:16" ht="15" customHeight="1" x14ac:dyDescent="0.15">
      <c r="A1939" t="s">
        <v>2940</v>
      </c>
      <c r="B1939">
        <v>1</v>
      </c>
      <c r="C1939">
        <v>0.58882999999999996</v>
      </c>
      <c r="D1939">
        <v>0.80866000000000005</v>
      </c>
      <c r="E1939">
        <v>0.998749</v>
      </c>
      <c r="F1939">
        <v>2927</v>
      </c>
      <c r="G1939">
        <v>0</v>
      </c>
      <c r="H1939">
        <v>0.29049000000000003</v>
      </c>
      <c r="I1939">
        <v>0.41116999999999998</v>
      </c>
      <c r="J1939">
        <v>0.47445999999999999</v>
      </c>
      <c r="K1939">
        <v>0.99168999999999996</v>
      </c>
      <c r="L1939">
        <v>1699</v>
      </c>
      <c r="M1939">
        <v>0</v>
      </c>
      <c r="N1939">
        <v>0.29049000000000003</v>
      </c>
      <c r="P1939">
        <f t="shared" si="30"/>
        <v>0.38597858007735719</v>
      </c>
    </row>
    <row r="1940" spans="1:16" ht="15" customHeight="1" x14ac:dyDescent="0.15">
      <c r="A1940" t="s">
        <v>2630</v>
      </c>
      <c r="B1940">
        <v>1</v>
      </c>
      <c r="C1940">
        <v>0.46440999999999999</v>
      </c>
      <c r="D1940">
        <v>0.72318000000000005</v>
      </c>
      <c r="E1940">
        <v>0.998749</v>
      </c>
      <c r="F1940">
        <v>2617</v>
      </c>
      <c r="G1940">
        <v>1</v>
      </c>
      <c r="H1940">
        <v>-9.4297000000000006E-2</v>
      </c>
      <c r="I1940">
        <v>0.53559000000000001</v>
      </c>
      <c r="J1940">
        <v>0.56030000000000002</v>
      </c>
      <c r="K1940">
        <v>0.99168999999999996</v>
      </c>
      <c r="L1940">
        <v>2050</v>
      </c>
      <c r="M1940">
        <v>0</v>
      </c>
      <c r="N1940">
        <v>-9.4297000000000006E-2</v>
      </c>
      <c r="P1940">
        <f t="shared" si="30"/>
        <v>0.27116754029588064</v>
      </c>
    </row>
    <row r="1941" spans="1:16" ht="15" customHeight="1" x14ac:dyDescent="0.15">
      <c r="A1941" t="s">
        <v>3066</v>
      </c>
      <c r="B1941">
        <v>1</v>
      </c>
      <c r="C1941">
        <v>0.63956999999999997</v>
      </c>
      <c r="D1941">
        <v>0.83928999999999998</v>
      </c>
      <c r="E1941">
        <v>0.998749</v>
      </c>
      <c r="F1941">
        <v>3053</v>
      </c>
      <c r="G1941">
        <v>0</v>
      </c>
      <c r="H1941">
        <v>0.59662000000000004</v>
      </c>
      <c r="I1941">
        <v>0.36042999999999997</v>
      </c>
      <c r="J1941">
        <v>0.44217000000000001</v>
      </c>
      <c r="K1941">
        <v>0.99168999999999996</v>
      </c>
      <c r="L1941">
        <v>1576</v>
      </c>
      <c r="M1941">
        <v>0</v>
      </c>
      <c r="N1941">
        <v>0.59662000000000004</v>
      </c>
      <c r="P1941">
        <f t="shared" si="30"/>
        <v>0.44317906815850849</v>
      </c>
    </row>
    <row r="1942" spans="1:16" ht="15" customHeight="1" x14ac:dyDescent="0.15">
      <c r="A1942" t="s">
        <v>2516</v>
      </c>
      <c r="B1942">
        <v>1</v>
      </c>
      <c r="C1942">
        <v>0.42277999999999999</v>
      </c>
      <c r="D1942">
        <v>0.69013000000000002</v>
      </c>
      <c r="E1942">
        <v>0.998749</v>
      </c>
      <c r="F1942">
        <v>2503</v>
      </c>
      <c r="G1942">
        <v>1</v>
      </c>
      <c r="H1942">
        <v>-0.19323000000000001</v>
      </c>
      <c r="I1942">
        <v>0.57721999999999996</v>
      </c>
      <c r="J1942">
        <v>0.59286000000000005</v>
      </c>
      <c r="K1942">
        <v>0.99168999999999996</v>
      </c>
      <c r="L1942">
        <v>2166</v>
      </c>
      <c r="M1942">
        <v>0</v>
      </c>
      <c r="N1942">
        <v>-0.19323000000000001</v>
      </c>
      <c r="P1942">
        <f t="shared" si="30"/>
        <v>0.23865862952040354</v>
      </c>
    </row>
    <row r="1943" spans="1:16" ht="15" customHeight="1" x14ac:dyDescent="0.15">
      <c r="A1943" t="s">
        <v>2554</v>
      </c>
      <c r="B1943">
        <v>1</v>
      </c>
      <c r="C1943">
        <v>0.43847999999999998</v>
      </c>
      <c r="D1943">
        <v>0.70267000000000002</v>
      </c>
      <c r="E1943">
        <v>0.998749</v>
      </c>
      <c r="F1943">
        <v>2541</v>
      </c>
      <c r="G1943">
        <v>1</v>
      </c>
      <c r="H1943">
        <v>-0.31767000000000001</v>
      </c>
      <c r="I1943">
        <v>0.56152000000000002</v>
      </c>
      <c r="J1943">
        <v>0.58048999999999995</v>
      </c>
      <c r="K1943">
        <v>0.99168999999999996</v>
      </c>
      <c r="L1943">
        <v>2119</v>
      </c>
      <c r="M1943">
        <v>0</v>
      </c>
      <c r="N1943">
        <v>-0.31767000000000001</v>
      </c>
      <c r="P1943">
        <f t="shared" si="30"/>
        <v>0.25063477059584321</v>
      </c>
    </row>
    <row r="1944" spans="1:16" ht="15" customHeight="1" x14ac:dyDescent="0.15">
      <c r="A1944" t="s">
        <v>830</v>
      </c>
      <c r="B1944">
        <v>1</v>
      </c>
      <c r="C1944">
        <v>6.9706000000000004E-2</v>
      </c>
      <c r="D1944">
        <v>0.22026999999999999</v>
      </c>
      <c r="E1944">
        <v>0.96476099999999998</v>
      </c>
      <c r="F1944">
        <v>817</v>
      </c>
      <c r="G1944">
        <v>1</v>
      </c>
      <c r="H1944">
        <v>-1.9688000000000001</v>
      </c>
      <c r="I1944">
        <v>0.93028999999999995</v>
      </c>
      <c r="J1944">
        <v>0.93006</v>
      </c>
      <c r="K1944">
        <v>0.99823399999999995</v>
      </c>
      <c r="L1944">
        <v>3403</v>
      </c>
      <c r="M1944">
        <v>0</v>
      </c>
      <c r="N1944">
        <v>-1.9688000000000001</v>
      </c>
      <c r="P1944">
        <f t="shared" si="30"/>
        <v>3.1381647395328553E-2</v>
      </c>
    </row>
    <row r="1945" spans="1:16" ht="15" customHeight="1" x14ac:dyDescent="0.15">
      <c r="A1945" t="s">
        <v>3497</v>
      </c>
      <c r="B1945">
        <v>1</v>
      </c>
      <c r="C1945">
        <v>0.88768999999999998</v>
      </c>
      <c r="D1945">
        <v>0.95403000000000004</v>
      </c>
      <c r="E1945">
        <v>0.99999899999999997</v>
      </c>
      <c r="F1945">
        <v>3484</v>
      </c>
      <c r="G1945">
        <v>0</v>
      </c>
      <c r="H1945">
        <v>2.2242999999999999</v>
      </c>
      <c r="I1945">
        <v>0.11230999999999999</v>
      </c>
      <c r="J1945">
        <v>0.19982</v>
      </c>
      <c r="K1945">
        <v>0.99168999999999996</v>
      </c>
      <c r="L1945">
        <v>727</v>
      </c>
      <c r="M1945">
        <v>1</v>
      </c>
      <c r="N1945">
        <v>2.2242999999999999</v>
      </c>
      <c r="P1945">
        <f t="shared" si="30"/>
        <v>0.94958157275486477</v>
      </c>
    </row>
    <row r="1946" spans="1:16" ht="15" customHeight="1" x14ac:dyDescent="0.15">
      <c r="A1946" t="s">
        <v>1789</v>
      </c>
      <c r="B1946">
        <v>1</v>
      </c>
      <c r="C1946">
        <v>0.22591</v>
      </c>
      <c r="D1946">
        <v>0.48519000000000001</v>
      </c>
      <c r="E1946">
        <v>0.99858899999999995</v>
      </c>
      <c r="F1946">
        <v>1776</v>
      </c>
      <c r="G1946">
        <v>1</v>
      </c>
      <c r="H1946">
        <v>-0.88139999999999996</v>
      </c>
      <c r="I1946">
        <v>0.77408999999999994</v>
      </c>
      <c r="J1946">
        <v>0.77424999999999999</v>
      </c>
      <c r="K1946">
        <v>0.99823399999999995</v>
      </c>
      <c r="L1946">
        <v>2808</v>
      </c>
      <c r="M1946">
        <v>0</v>
      </c>
      <c r="N1946">
        <v>-0.88139999999999996</v>
      </c>
      <c r="P1946">
        <f t="shared" si="30"/>
        <v>0.11120854289452822</v>
      </c>
    </row>
    <row r="1947" spans="1:16" ht="15" customHeight="1" x14ac:dyDescent="0.15">
      <c r="A1947" t="s">
        <v>283</v>
      </c>
      <c r="B1947">
        <v>1</v>
      </c>
      <c r="C1947">
        <v>1.6383999999999999E-2</v>
      </c>
      <c r="D1947">
        <v>7.1428000000000005E-2</v>
      </c>
      <c r="E1947">
        <v>0.94091100000000005</v>
      </c>
      <c r="F1947">
        <v>270</v>
      </c>
      <c r="G1947">
        <v>1</v>
      </c>
      <c r="H1947">
        <v>-3.0748000000000002</v>
      </c>
      <c r="I1947">
        <v>0.98362000000000005</v>
      </c>
      <c r="J1947">
        <v>0.98341999999999996</v>
      </c>
      <c r="K1947">
        <v>0.99914999999999998</v>
      </c>
      <c r="L1947">
        <v>3591</v>
      </c>
      <c r="M1947">
        <v>0</v>
      </c>
      <c r="N1947">
        <v>-3.0748000000000002</v>
      </c>
      <c r="P1947">
        <f t="shared" si="30"/>
        <v>7.1726493097619441E-3</v>
      </c>
    </row>
    <row r="1948" spans="1:16" ht="15" customHeight="1" x14ac:dyDescent="0.15">
      <c r="A1948" t="s">
        <v>2874</v>
      </c>
      <c r="B1948">
        <v>1</v>
      </c>
      <c r="C1948">
        <v>0.56389999999999996</v>
      </c>
      <c r="D1948">
        <v>0.79247999999999996</v>
      </c>
      <c r="E1948">
        <v>0.998749</v>
      </c>
      <c r="F1948">
        <v>2861</v>
      </c>
      <c r="G1948">
        <v>0</v>
      </c>
      <c r="H1948">
        <v>0.30691000000000002</v>
      </c>
      <c r="I1948">
        <v>0.43609999999999999</v>
      </c>
      <c r="J1948">
        <v>0.49038999999999999</v>
      </c>
      <c r="K1948">
        <v>0.99168999999999996</v>
      </c>
      <c r="L1948">
        <v>1770</v>
      </c>
      <c r="M1948">
        <v>0</v>
      </c>
      <c r="N1948">
        <v>0.30691000000000002</v>
      </c>
      <c r="P1948">
        <f t="shared" si="30"/>
        <v>0.36041391332657358</v>
      </c>
    </row>
    <row r="1949" spans="1:16" ht="15" customHeight="1" x14ac:dyDescent="0.15">
      <c r="A1949" t="s">
        <v>1787</v>
      </c>
      <c r="B1949">
        <v>1</v>
      </c>
      <c r="C1949">
        <v>0.22567000000000001</v>
      </c>
      <c r="D1949">
        <v>0.48491000000000001</v>
      </c>
      <c r="E1949">
        <v>0.99858899999999995</v>
      </c>
      <c r="F1949">
        <v>1774</v>
      </c>
      <c r="G1949">
        <v>1</v>
      </c>
      <c r="H1949">
        <v>-0.94740999999999997</v>
      </c>
      <c r="I1949">
        <v>0.77432999999999996</v>
      </c>
      <c r="J1949">
        <v>0.77453000000000005</v>
      </c>
      <c r="K1949">
        <v>0.99823399999999995</v>
      </c>
      <c r="L1949">
        <v>2810</v>
      </c>
      <c r="M1949">
        <v>0</v>
      </c>
      <c r="N1949">
        <v>-0.94740999999999997</v>
      </c>
      <c r="P1949">
        <f t="shared" si="30"/>
        <v>0.1110739144649142</v>
      </c>
    </row>
    <row r="1950" spans="1:16" ht="15" customHeight="1" x14ac:dyDescent="0.15">
      <c r="A1950" t="s">
        <v>2397</v>
      </c>
      <c r="B1950">
        <v>1</v>
      </c>
      <c r="C1950">
        <v>0.38196999999999998</v>
      </c>
      <c r="D1950">
        <v>0.65703</v>
      </c>
      <c r="E1950">
        <v>0.998749</v>
      </c>
      <c r="F1950">
        <v>2384</v>
      </c>
      <c r="G1950">
        <v>1</v>
      </c>
      <c r="H1950">
        <v>-2.4771000000000001</v>
      </c>
      <c r="I1950">
        <v>0.61802999999999997</v>
      </c>
      <c r="J1950">
        <v>0.62634999999999996</v>
      </c>
      <c r="K1950">
        <v>0.99304899999999996</v>
      </c>
      <c r="L1950">
        <v>2300</v>
      </c>
      <c r="M1950">
        <v>0</v>
      </c>
      <c r="N1950">
        <v>-2.4771000000000001</v>
      </c>
      <c r="P1950">
        <f t="shared" si="30"/>
        <v>0.20899044316646981</v>
      </c>
    </row>
    <row r="1951" spans="1:16" ht="15" customHeight="1" x14ac:dyDescent="0.15">
      <c r="A1951" t="s">
        <v>573</v>
      </c>
      <c r="B1951">
        <v>1</v>
      </c>
      <c r="C1951">
        <v>4.1262E-2</v>
      </c>
      <c r="D1951">
        <v>0.14848</v>
      </c>
      <c r="E1951">
        <v>0.95777800000000002</v>
      </c>
      <c r="F1951">
        <v>560</v>
      </c>
      <c r="G1951">
        <v>1</v>
      </c>
      <c r="H1951">
        <v>-4.2336999999999998</v>
      </c>
      <c r="I1951">
        <v>0.95874000000000004</v>
      </c>
      <c r="J1951">
        <v>0.9587</v>
      </c>
      <c r="K1951">
        <v>0.99914999999999998</v>
      </c>
      <c r="L1951">
        <v>3502</v>
      </c>
      <c r="M1951">
        <v>0</v>
      </c>
      <c r="N1951">
        <v>-4.2336999999999998</v>
      </c>
      <c r="P1951">
        <f t="shared" si="30"/>
        <v>1.8299152865615214E-2</v>
      </c>
    </row>
    <row r="1952" spans="1:16" ht="15" customHeight="1" x14ac:dyDescent="0.15">
      <c r="A1952" t="s">
        <v>2965</v>
      </c>
      <c r="B1952">
        <v>1</v>
      </c>
      <c r="C1952">
        <v>0.59911000000000003</v>
      </c>
      <c r="D1952">
        <v>0.81511</v>
      </c>
      <c r="E1952">
        <v>0.998749</v>
      </c>
      <c r="F1952">
        <v>2952</v>
      </c>
      <c r="G1952">
        <v>0</v>
      </c>
      <c r="H1952">
        <v>0.35527999999999998</v>
      </c>
      <c r="I1952">
        <v>0.40089000000000002</v>
      </c>
      <c r="J1952">
        <v>0.46777000000000002</v>
      </c>
      <c r="K1952">
        <v>0.99168999999999996</v>
      </c>
      <c r="L1952">
        <v>1672</v>
      </c>
      <c r="M1952">
        <v>0</v>
      </c>
      <c r="N1952">
        <v>0.35527999999999998</v>
      </c>
      <c r="P1952">
        <f t="shared" si="30"/>
        <v>0.39697477687241395</v>
      </c>
    </row>
    <row r="1953" spans="1:16" ht="15" customHeight="1" x14ac:dyDescent="0.15">
      <c r="A1953" t="s">
        <v>536</v>
      </c>
      <c r="B1953">
        <v>1</v>
      </c>
      <c r="C1953">
        <v>3.7661E-2</v>
      </c>
      <c r="D1953">
        <v>0.13827</v>
      </c>
      <c r="E1953">
        <v>0.95777800000000002</v>
      </c>
      <c r="F1953">
        <v>523</v>
      </c>
      <c r="G1953">
        <v>1</v>
      </c>
      <c r="H1953">
        <v>-2.5228999999999999</v>
      </c>
      <c r="I1953">
        <v>0.96233999999999997</v>
      </c>
      <c r="J1953">
        <v>0.96235999999999999</v>
      </c>
      <c r="K1953">
        <v>0.99914999999999998</v>
      </c>
      <c r="L1953">
        <v>3511</v>
      </c>
      <c r="M1953">
        <v>0</v>
      </c>
      <c r="N1953">
        <v>-2.5228999999999999</v>
      </c>
      <c r="P1953">
        <f t="shared" si="30"/>
        <v>1.6671462228082249E-2</v>
      </c>
    </row>
    <row r="1954" spans="1:16" ht="15" customHeight="1" x14ac:dyDescent="0.15">
      <c r="A1954" t="s">
        <v>1622</v>
      </c>
      <c r="B1954">
        <v>1</v>
      </c>
      <c r="C1954">
        <v>0.19363</v>
      </c>
      <c r="D1954">
        <v>0.44146000000000002</v>
      </c>
      <c r="E1954">
        <v>0.99858899999999995</v>
      </c>
      <c r="F1954">
        <v>1609</v>
      </c>
      <c r="G1954">
        <v>1</v>
      </c>
      <c r="H1954">
        <v>-0.85795999999999994</v>
      </c>
      <c r="I1954">
        <v>0.80637000000000003</v>
      </c>
      <c r="J1954">
        <v>0.80628999999999995</v>
      </c>
      <c r="K1954">
        <v>0.99823399999999995</v>
      </c>
      <c r="L1954">
        <v>2925</v>
      </c>
      <c r="M1954">
        <v>0</v>
      </c>
      <c r="N1954">
        <v>-0.85795999999999994</v>
      </c>
      <c r="P1954">
        <f t="shared" si="30"/>
        <v>9.346563798785415E-2</v>
      </c>
    </row>
    <row r="1955" spans="1:16" ht="15" customHeight="1" x14ac:dyDescent="0.15">
      <c r="A1955" t="s">
        <v>2231</v>
      </c>
      <c r="B1955">
        <v>1</v>
      </c>
      <c r="C1955">
        <v>0.33986</v>
      </c>
      <c r="D1955">
        <v>0.61597000000000002</v>
      </c>
      <c r="E1955">
        <v>0.998749</v>
      </c>
      <c r="F1955">
        <v>2218</v>
      </c>
      <c r="G1955">
        <v>1</v>
      </c>
      <c r="H1955">
        <v>-2.5908000000000002</v>
      </c>
      <c r="I1955">
        <v>0.66013999999999995</v>
      </c>
      <c r="J1955">
        <v>0.66344999999999998</v>
      </c>
      <c r="K1955">
        <v>0.99823399999999995</v>
      </c>
      <c r="L1955">
        <v>2424</v>
      </c>
      <c r="M1955">
        <v>0</v>
      </c>
      <c r="N1955">
        <v>-2.5908000000000002</v>
      </c>
      <c r="P1955">
        <f t="shared" si="30"/>
        <v>0.18036395115545983</v>
      </c>
    </row>
    <row r="1956" spans="1:16" ht="15" customHeight="1" x14ac:dyDescent="0.15">
      <c r="A1956" t="s">
        <v>3166</v>
      </c>
      <c r="B1956">
        <v>1</v>
      </c>
      <c r="C1956">
        <v>0.69432000000000005</v>
      </c>
      <c r="D1956">
        <v>0.86717</v>
      </c>
      <c r="E1956">
        <v>0.998749</v>
      </c>
      <c r="F1956">
        <v>3153</v>
      </c>
      <c r="G1956">
        <v>0</v>
      </c>
      <c r="H1956">
        <v>0.63988999999999996</v>
      </c>
      <c r="I1956">
        <v>0.30568000000000001</v>
      </c>
      <c r="J1956">
        <v>0.39907999999999999</v>
      </c>
      <c r="K1956">
        <v>0.99168999999999996</v>
      </c>
      <c r="L1956">
        <v>1429</v>
      </c>
      <c r="M1956">
        <v>0</v>
      </c>
      <c r="N1956">
        <v>0.63988999999999996</v>
      </c>
      <c r="P1956">
        <f t="shared" si="30"/>
        <v>0.51473297531964757</v>
      </c>
    </row>
    <row r="1957" spans="1:16" ht="15" customHeight="1" x14ac:dyDescent="0.15">
      <c r="A1957" t="s">
        <v>3146</v>
      </c>
      <c r="B1957">
        <v>1</v>
      </c>
      <c r="C1957">
        <v>0.68054000000000003</v>
      </c>
      <c r="D1957">
        <v>0.86029</v>
      </c>
      <c r="E1957">
        <v>0.998749</v>
      </c>
      <c r="F1957">
        <v>3133</v>
      </c>
      <c r="G1957">
        <v>0</v>
      </c>
      <c r="H1957">
        <v>0.84918000000000005</v>
      </c>
      <c r="I1957">
        <v>0.31946000000000002</v>
      </c>
      <c r="J1957">
        <v>0.41052</v>
      </c>
      <c r="K1957">
        <v>0.99168999999999996</v>
      </c>
      <c r="L1957">
        <v>1472</v>
      </c>
      <c r="M1957">
        <v>0</v>
      </c>
      <c r="N1957">
        <v>0.84918000000000005</v>
      </c>
      <c r="P1957">
        <f t="shared" si="30"/>
        <v>0.49558351267554102</v>
      </c>
    </row>
    <row r="1958" spans="1:16" ht="15" customHeight="1" x14ac:dyDescent="0.15">
      <c r="A1958" t="s">
        <v>1354</v>
      </c>
      <c r="B1958">
        <v>1</v>
      </c>
      <c r="C1958">
        <v>0.14685000000000001</v>
      </c>
      <c r="D1958">
        <v>0.36989</v>
      </c>
      <c r="E1958">
        <v>0.994676</v>
      </c>
      <c r="F1958">
        <v>1341</v>
      </c>
      <c r="G1958">
        <v>1</v>
      </c>
      <c r="H1958">
        <v>-3.2747999999999999</v>
      </c>
      <c r="I1958">
        <v>0.85314999999999996</v>
      </c>
      <c r="J1958">
        <v>0.85258999999999996</v>
      </c>
      <c r="K1958">
        <v>0.99823399999999995</v>
      </c>
      <c r="L1958">
        <v>3097</v>
      </c>
      <c r="M1958">
        <v>0</v>
      </c>
      <c r="N1958">
        <v>-3.2747999999999999</v>
      </c>
      <c r="P1958">
        <f t="shared" si="30"/>
        <v>6.8974604887392058E-2</v>
      </c>
    </row>
    <row r="1959" spans="1:16" ht="15" customHeight="1" x14ac:dyDescent="0.15">
      <c r="A1959" t="s">
        <v>1287</v>
      </c>
      <c r="B1959">
        <v>1</v>
      </c>
      <c r="C1959">
        <v>0.13580999999999999</v>
      </c>
      <c r="D1959">
        <v>0.35048000000000001</v>
      </c>
      <c r="E1959">
        <v>0.994676</v>
      </c>
      <c r="F1959">
        <v>1274</v>
      </c>
      <c r="G1959">
        <v>1</v>
      </c>
      <c r="H1959">
        <v>-3.3412999999999999</v>
      </c>
      <c r="I1959">
        <v>0.86419000000000001</v>
      </c>
      <c r="J1959">
        <v>0.86348999999999998</v>
      </c>
      <c r="K1959">
        <v>0.99823399999999995</v>
      </c>
      <c r="L1959">
        <v>3144</v>
      </c>
      <c r="M1959">
        <v>0</v>
      </c>
      <c r="N1959">
        <v>-3.3412999999999999</v>
      </c>
      <c r="P1959">
        <f t="shared" si="30"/>
        <v>6.3390763447082346E-2</v>
      </c>
    </row>
    <row r="1960" spans="1:16" ht="15" customHeight="1" x14ac:dyDescent="0.15">
      <c r="A1960" t="s">
        <v>2483</v>
      </c>
      <c r="B1960">
        <v>1</v>
      </c>
      <c r="C1960">
        <v>0.40888000000000002</v>
      </c>
      <c r="D1960">
        <v>0.67884999999999995</v>
      </c>
      <c r="E1960">
        <v>0.998749</v>
      </c>
      <c r="F1960">
        <v>2470</v>
      </c>
      <c r="G1960">
        <v>1</v>
      </c>
      <c r="H1960">
        <v>-2.3317000000000001E-2</v>
      </c>
      <c r="I1960">
        <v>0.59111999999999998</v>
      </c>
      <c r="J1960">
        <v>0.60406000000000004</v>
      </c>
      <c r="K1960">
        <v>0.99168999999999996</v>
      </c>
      <c r="L1960">
        <v>2214</v>
      </c>
      <c r="M1960">
        <v>0</v>
      </c>
      <c r="N1960">
        <v>-2.3317000000000001E-2</v>
      </c>
      <c r="P1960">
        <f t="shared" si="30"/>
        <v>0.22832434644929078</v>
      </c>
    </row>
    <row r="1961" spans="1:16" ht="15" customHeight="1" x14ac:dyDescent="0.15">
      <c r="A1961" t="s">
        <v>3037</v>
      </c>
      <c r="B1961">
        <v>1</v>
      </c>
      <c r="C1961">
        <v>0.62539999999999996</v>
      </c>
      <c r="D1961">
        <v>0.83164000000000005</v>
      </c>
      <c r="E1961">
        <v>0.998749</v>
      </c>
      <c r="F1961">
        <v>3024</v>
      </c>
      <c r="G1961">
        <v>0</v>
      </c>
      <c r="H1961">
        <v>0.54444999999999999</v>
      </c>
      <c r="I1961">
        <v>0.37459999999999999</v>
      </c>
      <c r="J1961">
        <v>0.45079999999999998</v>
      </c>
      <c r="K1961">
        <v>0.99168999999999996</v>
      </c>
      <c r="L1961">
        <v>1604</v>
      </c>
      <c r="M1961">
        <v>0</v>
      </c>
      <c r="N1961">
        <v>0.54444999999999999</v>
      </c>
      <c r="P1961">
        <f t="shared" si="30"/>
        <v>0.42643222696078142</v>
      </c>
    </row>
    <row r="1962" spans="1:16" ht="15" customHeight="1" x14ac:dyDescent="0.15">
      <c r="A1962" t="s">
        <v>3307</v>
      </c>
      <c r="B1962">
        <v>1</v>
      </c>
      <c r="C1962">
        <v>0.76168000000000002</v>
      </c>
      <c r="D1962">
        <v>0.90095000000000003</v>
      </c>
      <c r="E1962">
        <v>0.998749</v>
      </c>
      <c r="F1962">
        <v>3294</v>
      </c>
      <c r="G1962">
        <v>0</v>
      </c>
      <c r="H1962">
        <v>1.0956999999999999</v>
      </c>
      <c r="I1962">
        <v>0.23832</v>
      </c>
      <c r="J1962">
        <v>0.33317000000000002</v>
      </c>
      <c r="K1962">
        <v>0.99168999999999996</v>
      </c>
      <c r="L1962">
        <v>1200</v>
      </c>
      <c r="M1962">
        <v>0</v>
      </c>
      <c r="N1962">
        <v>1.0956999999999999</v>
      </c>
      <c r="P1962">
        <f t="shared" si="30"/>
        <v>0.62283950979301284</v>
      </c>
    </row>
    <row r="1963" spans="1:16" ht="15" customHeight="1" x14ac:dyDescent="0.15">
      <c r="A1963" t="s">
        <v>1496</v>
      </c>
      <c r="B1963">
        <v>1</v>
      </c>
      <c r="C1963">
        <v>0.16885</v>
      </c>
      <c r="D1963">
        <v>0.40599000000000002</v>
      </c>
      <c r="E1963">
        <v>0.99814499999999995</v>
      </c>
      <c r="F1963">
        <v>1483</v>
      </c>
      <c r="G1963">
        <v>1</v>
      </c>
      <c r="H1963">
        <v>-1.2851999999999999</v>
      </c>
      <c r="I1963">
        <v>0.83115000000000006</v>
      </c>
      <c r="J1963">
        <v>0.83062000000000002</v>
      </c>
      <c r="K1963">
        <v>0.99823399999999995</v>
      </c>
      <c r="L1963">
        <v>3018</v>
      </c>
      <c r="M1963">
        <v>0</v>
      </c>
      <c r="N1963">
        <v>-1.2851999999999999</v>
      </c>
      <c r="P1963">
        <f t="shared" si="30"/>
        <v>8.0320590784414878E-2</v>
      </c>
    </row>
    <row r="1964" spans="1:16" ht="15" customHeight="1" x14ac:dyDescent="0.15">
      <c r="A1964" t="s">
        <v>3053</v>
      </c>
      <c r="B1964">
        <v>1</v>
      </c>
      <c r="C1964">
        <v>0.63273000000000001</v>
      </c>
      <c r="D1964">
        <v>0.83572999999999997</v>
      </c>
      <c r="E1964">
        <v>0.998749</v>
      </c>
      <c r="F1964">
        <v>3040</v>
      </c>
      <c r="G1964">
        <v>0</v>
      </c>
      <c r="H1964">
        <v>0.43744</v>
      </c>
      <c r="I1964">
        <v>0.36726999999999999</v>
      </c>
      <c r="J1964">
        <v>0.44656000000000001</v>
      </c>
      <c r="K1964">
        <v>0.99168999999999996</v>
      </c>
      <c r="L1964">
        <v>1589</v>
      </c>
      <c r="M1964">
        <v>0</v>
      </c>
      <c r="N1964">
        <v>0.43744</v>
      </c>
      <c r="P1964">
        <f t="shared" si="30"/>
        <v>0.43501454501861803</v>
      </c>
    </row>
    <row r="1965" spans="1:16" ht="15" customHeight="1" x14ac:dyDescent="0.15">
      <c r="A1965" t="s">
        <v>2653</v>
      </c>
      <c r="B1965">
        <v>1</v>
      </c>
      <c r="C1965">
        <v>0.47155999999999998</v>
      </c>
      <c r="D1965">
        <v>0.72868999999999995</v>
      </c>
      <c r="E1965">
        <v>0.998749</v>
      </c>
      <c r="F1965">
        <v>2640</v>
      </c>
      <c r="G1965">
        <v>1</v>
      </c>
      <c r="H1965">
        <v>-0.22211</v>
      </c>
      <c r="I1965">
        <v>0.52844000000000002</v>
      </c>
      <c r="J1965">
        <v>0.55498000000000003</v>
      </c>
      <c r="K1965">
        <v>0.99168999999999996</v>
      </c>
      <c r="L1965">
        <v>2019</v>
      </c>
      <c r="M1965">
        <v>0</v>
      </c>
      <c r="N1965">
        <v>-0.22211</v>
      </c>
      <c r="P1965">
        <f t="shared" si="30"/>
        <v>0.27700431611090648</v>
      </c>
    </row>
    <row r="1966" spans="1:16" ht="15" customHeight="1" x14ac:dyDescent="0.15">
      <c r="A1966" t="s">
        <v>2638</v>
      </c>
      <c r="B1966">
        <v>1</v>
      </c>
      <c r="C1966">
        <v>0.46590999999999999</v>
      </c>
      <c r="D1966">
        <v>0.72433000000000003</v>
      </c>
      <c r="E1966">
        <v>0.998749</v>
      </c>
      <c r="F1966">
        <v>2625</v>
      </c>
      <c r="G1966">
        <v>1</v>
      </c>
      <c r="H1966">
        <v>-0.33435999999999999</v>
      </c>
      <c r="I1966">
        <v>0.53408999999999995</v>
      </c>
      <c r="J1966">
        <v>0.55925000000000002</v>
      </c>
      <c r="K1966">
        <v>0.99168999999999996</v>
      </c>
      <c r="L1966">
        <v>2042</v>
      </c>
      <c r="M1966">
        <v>0</v>
      </c>
      <c r="N1966">
        <v>-0.33435999999999999</v>
      </c>
      <c r="P1966">
        <f t="shared" si="30"/>
        <v>0.27238555343973037</v>
      </c>
    </row>
    <row r="1967" spans="1:16" ht="15" customHeight="1" x14ac:dyDescent="0.15">
      <c r="A1967" t="s">
        <v>3597</v>
      </c>
      <c r="B1967">
        <v>1</v>
      </c>
      <c r="C1967">
        <v>0.96111999999999997</v>
      </c>
      <c r="D1967">
        <v>0.98133999999999999</v>
      </c>
      <c r="E1967">
        <v>0.99999899999999997</v>
      </c>
      <c r="F1967">
        <v>3584</v>
      </c>
      <c r="G1967">
        <v>0</v>
      </c>
      <c r="H1967">
        <v>4.0144000000000002</v>
      </c>
      <c r="I1967">
        <v>3.8884000000000002E-2</v>
      </c>
      <c r="J1967">
        <v>8.7157999999999999E-2</v>
      </c>
      <c r="K1967">
        <v>0.99168999999999996</v>
      </c>
      <c r="L1967">
        <v>315</v>
      </c>
      <c r="M1967">
        <v>1</v>
      </c>
      <c r="N1967">
        <v>4.0144000000000002</v>
      </c>
      <c r="P1967">
        <f t="shared" si="30"/>
        <v>1.4102290655417318</v>
      </c>
    </row>
    <row r="1968" spans="1:16" ht="15" customHeight="1" x14ac:dyDescent="0.15">
      <c r="A1968" t="s">
        <v>411</v>
      </c>
      <c r="B1968">
        <v>1</v>
      </c>
      <c r="C1968">
        <v>2.5998E-2</v>
      </c>
      <c r="D1968">
        <v>0.1032</v>
      </c>
      <c r="E1968">
        <v>0.94821900000000003</v>
      </c>
      <c r="F1968">
        <v>398</v>
      </c>
      <c r="G1968">
        <v>1</v>
      </c>
      <c r="H1968">
        <v>-2.7848000000000002</v>
      </c>
      <c r="I1968">
        <v>0.97399999999999998</v>
      </c>
      <c r="J1968">
        <v>0.97367999999999999</v>
      </c>
      <c r="K1968">
        <v>0.99914999999999998</v>
      </c>
      <c r="L1968">
        <v>3551</v>
      </c>
      <c r="M1968">
        <v>0</v>
      </c>
      <c r="N1968">
        <v>-2.7848000000000002</v>
      </c>
      <c r="P1968">
        <f t="shared" si="30"/>
        <v>1.1441043121384482E-2</v>
      </c>
    </row>
    <row r="1969" spans="1:16" ht="15" customHeight="1" x14ac:dyDescent="0.15">
      <c r="A1969" t="s">
        <v>2148</v>
      </c>
      <c r="B1969">
        <v>1</v>
      </c>
      <c r="C1969">
        <v>0.31616</v>
      </c>
      <c r="D1969">
        <v>0.59082999999999997</v>
      </c>
      <c r="E1969">
        <v>0.998749</v>
      </c>
      <c r="F1969">
        <v>2135</v>
      </c>
      <c r="G1969">
        <v>1</v>
      </c>
      <c r="H1969">
        <v>-0.56516999999999995</v>
      </c>
      <c r="I1969">
        <v>0.68384</v>
      </c>
      <c r="J1969">
        <v>0.68533999999999995</v>
      </c>
      <c r="K1969">
        <v>0.99823399999999995</v>
      </c>
      <c r="L1969">
        <v>2488</v>
      </c>
      <c r="M1969">
        <v>0</v>
      </c>
      <c r="N1969">
        <v>-0.56516999999999995</v>
      </c>
      <c r="P1969">
        <f t="shared" si="30"/>
        <v>0.1650454995160246</v>
      </c>
    </row>
    <row r="1970" spans="1:16" ht="15" customHeight="1" x14ac:dyDescent="0.15">
      <c r="A1970" t="s">
        <v>2999</v>
      </c>
      <c r="B1970">
        <v>1</v>
      </c>
      <c r="C1970">
        <v>0.61055000000000004</v>
      </c>
      <c r="D1970">
        <v>0.82240000000000002</v>
      </c>
      <c r="E1970">
        <v>0.998749</v>
      </c>
      <c r="F1970">
        <v>2986</v>
      </c>
      <c r="G1970">
        <v>0</v>
      </c>
      <c r="H1970">
        <v>0.26347999999999999</v>
      </c>
      <c r="I1970">
        <v>0.38945000000000002</v>
      </c>
      <c r="J1970">
        <v>0.46044000000000002</v>
      </c>
      <c r="K1970">
        <v>0.99168999999999996</v>
      </c>
      <c r="L1970">
        <v>1636</v>
      </c>
      <c r="M1970">
        <v>0</v>
      </c>
      <c r="N1970">
        <v>0.26347999999999999</v>
      </c>
      <c r="P1970">
        <f t="shared" si="30"/>
        <v>0.40954829182446117</v>
      </c>
    </row>
    <row r="1971" spans="1:16" ht="15" customHeight="1" x14ac:dyDescent="0.15">
      <c r="A1971" t="s">
        <v>3167</v>
      </c>
      <c r="B1971">
        <v>1</v>
      </c>
      <c r="C1971">
        <v>0.69445999999999997</v>
      </c>
      <c r="D1971">
        <v>0.86724000000000001</v>
      </c>
      <c r="E1971">
        <v>0.998749</v>
      </c>
      <c r="F1971">
        <v>3154</v>
      </c>
      <c r="G1971">
        <v>0</v>
      </c>
      <c r="H1971">
        <v>0.85775999999999997</v>
      </c>
      <c r="I1971">
        <v>0.30553999999999998</v>
      </c>
      <c r="J1971">
        <v>0.39895999999999998</v>
      </c>
      <c r="K1971">
        <v>0.99168999999999996</v>
      </c>
      <c r="L1971">
        <v>1427</v>
      </c>
      <c r="M1971">
        <v>0</v>
      </c>
      <c r="N1971">
        <v>0.85775999999999997</v>
      </c>
      <c r="P1971">
        <f t="shared" si="30"/>
        <v>0.51493192570913016</v>
      </c>
    </row>
    <row r="1972" spans="1:16" ht="15" customHeight="1" x14ac:dyDescent="0.15">
      <c r="A1972" t="s">
        <v>1695</v>
      </c>
      <c r="B1972">
        <v>1</v>
      </c>
      <c r="C1972">
        <v>0.20924000000000001</v>
      </c>
      <c r="D1972">
        <v>0.46284999999999998</v>
      </c>
      <c r="E1972">
        <v>0.99858899999999995</v>
      </c>
      <c r="F1972">
        <v>1682</v>
      </c>
      <c r="G1972">
        <v>1</v>
      </c>
      <c r="H1972">
        <v>-0.90176999999999996</v>
      </c>
      <c r="I1972">
        <v>0.79076000000000002</v>
      </c>
      <c r="J1972">
        <v>0.79088000000000003</v>
      </c>
      <c r="K1972">
        <v>0.99823399999999995</v>
      </c>
      <c r="L1972">
        <v>2866</v>
      </c>
      <c r="M1972">
        <v>0</v>
      </c>
      <c r="N1972">
        <v>-0.90176999999999996</v>
      </c>
      <c r="P1972">
        <f t="shared" si="30"/>
        <v>0.10195530726256095</v>
      </c>
    </row>
    <row r="1973" spans="1:16" ht="15" customHeight="1" x14ac:dyDescent="0.15">
      <c r="A1973" t="s">
        <v>1899</v>
      </c>
      <c r="B1973">
        <v>1</v>
      </c>
      <c r="C1973">
        <v>0.25492999999999999</v>
      </c>
      <c r="D1973">
        <v>0.52207999999999999</v>
      </c>
      <c r="E1973">
        <v>0.998749</v>
      </c>
      <c r="F1973">
        <v>1886</v>
      </c>
      <c r="G1973">
        <v>1</v>
      </c>
      <c r="H1973">
        <v>-0.40948000000000001</v>
      </c>
      <c r="I1973">
        <v>0.74507000000000001</v>
      </c>
      <c r="J1973">
        <v>0.74548000000000003</v>
      </c>
      <c r="K1973">
        <v>0.99823399999999995</v>
      </c>
      <c r="L1973">
        <v>2711</v>
      </c>
      <c r="M1973">
        <v>0</v>
      </c>
      <c r="N1973">
        <v>-0.40948000000000001</v>
      </c>
      <c r="P1973">
        <f t="shared" si="30"/>
        <v>0.12780292297572604</v>
      </c>
    </row>
    <row r="1974" spans="1:16" ht="15" customHeight="1" x14ac:dyDescent="0.15">
      <c r="A1974" t="s">
        <v>2951</v>
      </c>
      <c r="B1974">
        <v>1</v>
      </c>
      <c r="C1974">
        <v>0.59438999999999997</v>
      </c>
      <c r="D1974">
        <v>0.81232000000000004</v>
      </c>
      <c r="E1974">
        <v>0.998749</v>
      </c>
      <c r="F1974">
        <v>2938</v>
      </c>
      <c r="G1974">
        <v>0</v>
      </c>
      <c r="H1974">
        <v>0.43280000000000002</v>
      </c>
      <c r="I1974">
        <v>0.40561000000000003</v>
      </c>
      <c r="J1974">
        <v>0.47087000000000001</v>
      </c>
      <c r="K1974">
        <v>0.99168999999999996</v>
      </c>
      <c r="L1974">
        <v>1686</v>
      </c>
      <c r="M1974">
        <v>0</v>
      </c>
      <c r="N1974">
        <v>0.43280000000000002</v>
      </c>
      <c r="P1974">
        <f t="shared" si="30"/>
        <v>0.39189134634907291</v>
      </c>
    </row>
    <row r="1975" spans="1:16" ht="15" customHeight="1" x14ac:dyDescent="0.15">
      <c r="A1975" t="s">
        <v>1660</v>
      </c>
      <c r="B1975">
        <v>1</v>
      </c>
      <c r="C1975">
        <v>0.20133000000000001</v>
      </c>
      <c r="D1975">
        <v>0.45224999999999999</v>
      </c>
      <c r="E1975">
        <v>0.99858899999999995</v>
      </c>
      <c r="F1975">
        <v>1647</v>
      </c>
      <c r="G1975">
        <v>1</v>
      </c>
      <c r="H1975">
        <v>-1.0831999999999999</v>
      </c>
      <c r="I1975">
        <v>0.79866999999999999</v>
      </c>
      <c r="J1975">
        <v>0.79871000000000003</v>
      </c>
      <c r="K1975">
        <v>0.99823399999999995</v>
      </c>
      <c r="L1975">
        <v>2892</v>
      </c>
      <c r="M1975">
        <v>0</v>
      </c>
      <c r="N1975">
        <v>-1.0831999999999999</v>
      </c>
      <c r="P1975">
        <f t="shared" si="30"/>
        <v>9.7632628424861062E-2</v>
      </c>
    </row>
    <row r="1976" spans="1:16" ht="15" customHeight="1" x14ac:dyDescent="0.15">
      <c r="A1976" t="s">
        <v>3392</v>
      </c>
      <c r="B1976">
        <v>1</v>
      </c>
      <c r="C1976">
        <v>0.81559000000000004</v>
      </c>
      <c r="D1976">
        <v>0.92513999999999996</v>
      </c>
      <c r="E1976">
        <v>0.99984600000000001</v>
      </c>
      <c r="F1976">
        <v>3379</v>
      </c>
      <c r="G1976">
        <v>0</v>
      </c>
      <c r="H1976">
        <v>1.0301</v>
      </c>
      <c r="I1976">
        <v>0.18440999999999999</v>
      </c>
      <c r="J1976">
        <v>0.27722999999999998</v>
      </c>
      <c r="K1976">
        <v>0.99168999999999996</v>
      </c>
      <c r="L1976">
        <v>999</v>
      </c>
      <c r="M1976">
        <v>0</v>
      </c>
      <c r="N1976">
        <v>1.0301</v>
      </c>
      <c r="P1976">
        <f t="shared" si="30"/>
        <v>0.7342155321594801</v>
      </c>
    </row>
    <row r="1977" spans="1:16" ht="15" customHeight="1" x14ac:dyDescent="0.15">
      <c r="A1977" t="s">
        <v>2309</v>
      </c>
      <c r="B1977">
        <v>1</v>
      </c>
      <c r="C1977">
        <v>0.35675000000000001</v>
      </c>
      <c r="D1977">
        <v>0.63331000000000004</v>
      </c>
      <c r="E1977">
        <v>0.998749</v>
      </c>
      <c r="F1977">
        <v>2296</v>
      </c>
      <c r="G1977">
        <v>1</v>
      </c>
      <c r="H1977">
        <v>-0.43103999999999998</v>
      </c>
      <c r="I1977">
        <v>0.64324999999999999</v>
      </c>
      <c r="J1977">
        <v>0.64846999999999999</v>
      </c>
      <c r="K1977">
        <v>0.99367499999999997</v>
      </c>
      <c r="L1977">
        <v>2386</v>
      </c>
      <c r="M1977">
        <v>0</v>
      </c>
      <c r="N1977">
        <v>-0.43103999999999998</v>
      </c>
      <c r="P1977">
        <f t="shared" si="30"/>
        <v>0.19162020511761582</v>
      </c>
    </row>
    <row r="1978" spans="1:16" ht="15" customHeight="1" x14ac:dyDescent="0.15">
      <c r="A1978" t="s">
        <v>3503</v>
      </c>
      <c r="B1978">
        <v>1</v>
      </c>
      <c r="C1978">
        <v>0.89054999999999995</v>
      </c>
      <c r="D1978">
        <v>0.95516999999999996</v>
      </c>
      <c r="E1978">
        <v>0.99999899999999997</v>
      </c>
      <c r="F1978">
        <v>3490</v>
      </c>
      <c r="G1978">
        <v>0</v>
      </c>
      <c r="H1978">
        <v>1.5821000000000001</v>
      </c>
      <c r="I1978">
        <v>0.10945000000000001</v>
      </c>
      <c r="J1978">
        <v>0.19592999999999999</v>
      </c>
      <c r="K1978">
        <v>0.99168999999999996</v>
      </c>
      <c r="L1978">
        <v>709</v>
      </c>
      <c r="M1978">
        <v>1</v>
      </c>
      <c r="N1978">
        <v>1.5821000000000001</v>
      </c>
      <c r="P1978">
        <f t="shared" si="30"/>
        <v>0.96078423409604952</v>
      </c>
    </row>
    <row r="1979" spans="1:16" ht="15" customHeight="1" x14ac:dyDescent="0.15">
      <c r="A1979" t="s">
        <v>3118</v>
      </c>
      <c r="B1979">
        <v>1</v>
      </c>
      <c r="C1979">
        <v>0.66781999999999997</v>
      </c>
      <c r="D1979">
        <v>0.85419</v>
      </c>
      <c r="E1979">
        <v>0.998749</v>
      </c>
      <c r="F1979">
        <v>3105</v>
      </c>
      <c r="G1979">
        <v>0</v>
      </c>
      <c r="H1979">
        <v>0.66696999999999995</v>
      </c>
      <c r="I1979">
        <v>0.33217999999999998</v>
      </c>
      <c r="J1979">
        <v>0.42136000000000001</v>
      </c>
      <c r="K1979">
        <v>0.99168999999999996</v>
      </c>
      <c r="L1979">
        <v>1509</v>
      </c>
      <c r="M1979">
        <v>0</v>
      </c>
      <c r="N1979">
        <v>0.66696999999999995</v>
      </c>
      <c r="P1979">
        <f t="shared" si="30"/>
        <v>0.47862651923897181</v>
      </c>
    </row>
    <row r="1980" spans="1:16" ht="15" customHeight="1" x14ac:dyDescent="0.15">
      <c r="A1980" t="s">
        <v>1102</v>
      </c>
      <c r="B1980">
        <v>1</v>
      </c>
      <c r="C1980">
        <v>0.10503999999999999</v>
      </c>
      <c r="D1980">
        <v>0.29458000000000001</v>
      </c>
      <c r="E1980">
        <v>0.978406</v>
      </c>
      <c r="F1980">
        <v>1089</v>
      </c>
      <c r="G1980">
        <v>1</v>
      </c>
      <c r="H1980">
        <v>-1.6563000000000001</v>
      </c>
      <c r="I1980">
        <v>0.89495999999999998</v>
      </c>
      <c r="J1980">
        <v>0.89426000000000005</v>
      </c>
      <c r="K1980">
        <v>0.99823399999999995</v>
      </c>
      <c r="L1980">
        <v>3247</v>
      </c>
      <c r="M1980">
        <v>0</v>
      </c>
      <c r="N1980">
        <v>-1.6563000000000001</v>
      </c>
      <c r="P1980">
        <f t="shared" si="30"/>
        <v>4.8196374927086789E-2</v>
      </c>
    </row>
    <row r="1981" spans="1:16" ht="15" customHeight="1" x14ac:dyDescent="0.15">
      <c r="A1981" t="s">
        <v>2476</v>
      </c>
      <c r="B1981">
        <v>1</v>
      </c>
      <c r="C1981">
        <v>0.40571000000000002</v>
      </c>
      <c r="D1981">
        <v>0.67623</v>
      </c>
      <c r="E1981">
        <v>0.998749</v>
      </c>
      <c r="F1981">
        <v>2463</v>
      </c>
      <c r="G1981">
        <v>1</v>
      </c>
      <c r="H1981">
        <v>-0.58181000000000005</v>
      </c>
      <c r="I1981">
        <v>0.59428999999999998</v>
      </c>
      <c r="J1981">
        <v>0.60648000000000002</v>
      </c>
      <c r="K1981">
        <v>0.99168999999999996</v>
      </c>
      <c r="L1981">
        <v>2227</v>
      </c>
      <c r="M1981">
        <v>0</v>
      </c>
      <c r="N1981">
        <v>-0.58181000000000005</v>
      </c>
      <c r="P1981">
        <f t="shared" si="30"/>
        <v>0.22600157746744717</v>
      </c>
    </row>
    <row r="1982" spans="1:16" ht="15" customHeight="1" x14ac:dyDescent="0.15">
      <c r="A1982" t="s">
        <v>3402</v>
      </c>
      <c r="B1982">
        <v>1</v>
      </c>
      <c r="C1982">
        <v>0.82347999999999999</v>
      </c>
      <c r="D1982">
        <v>0.92861000000000005</v>
      </c>
      <c r="E1982">
        <v>0.99984600000000001</v>
      </c>
      <c r="F1982">
        <v>3389</v>
      </c>
      <c r="G1982">
        <v>0</v>
      </c>
      <c r="H1982">
        <v>1.3228</v>
      </c>
      <c r="I1982">
        <v>0.17652000000000001</v>
      </c>
      <c r="J1982">
        <v>0.26890999999999998</v>
      </c>
      <c r="K1982">
        <v>0.99168999999999996</v>
      </c>
      <c r="L1982">
        <v>959</v>
      </c>
      <c r="M1982">
        <v>0</v>
      </c>
      <c r="N1982">
        <v>1.3228</v>
      </c>
      <c r="P1982">
        <f t="shared" si="30"/>
        <v>0.753206081224845</v>
      </c>
    </row>
    <row r="1983" spans="1:16" ht="15" customHeight="1" x14ac:dyDescent="0.15">
      <c r="A1983" t="s">
        <v>3300</v>
      </c>
      <c r="B1983">
        <v>1</v>
      </c>
      <c r="C1983">
        <v>0.75968000000000002</v>
      </c>
      <c r="D1983">
        <v>0.90007000000000004</v>
      </c>
      <c r="E1983">
        <v>0.998749</v>
      </c>
      <c r="F1983">
        <v>3287</v>
      </c>
      <c r="G1983">
        <v>0</v>
      </c>
      <c r="H1983">
        <v>0.93179000000000001</v>
      </c>
      <c r="I1983">
        <v>0.24032000000000001</v>
      </c>
      <c r="J1983">
        <v>0.33517999999999998</v>
      </c>
      <c r="K1983">
        <v>0.99168999999999996</v>
      </c>
      <c r="L1983">
        <v>1212</v>
      </c>
      <c r="M1983">
        <v>0</v>
      </c>
      <c r="N1983">
        <v>0.93179000000000001</v>
      </c>
      <c r="P1983">
        <f t="shared" si="30"/>
        <v>0.61921008467592564</v>
      </c>
    </row>
    <row r="1984" spans="1:16" ht="15" customHeight="1" x14ac:dyDescent="0.15">
      <c r="A1984" t="s">
        <v>3452</v>
      </c>
      <c r="B1984">
        <v>1</v>
      </c>
      <c r="C1984">
        <v>0.85302999999999995</v>
      </c>
      <c r="D1984">
        <v>0.94057000000000002</v>
      </c>
      <c r="E1984">
        <v>0.99984600000000001</v>
      </c>
      <c r="F1984">
        <v>3439</v>
      </c>
      <c r="G1984">
        <v>0</v>
      </c>
      <c r="H1984">
        <v>1.7270000000000001</v>
      </c>
      <c r="I1984">
        <v>0.14696999999999999</v>
      </c>
      <c r="J1984">
        <v>0.23724999999999999</v>
      </c>
      <c r="K1984">
        <v>0.99168999999999996</v>
      </c>
      <c r="L1984">
        <v>846</v>
      </c>
      <c r="M1984">
        <v>0</v>
      </c>
      <c r="N1984">
        <v>1.7270000000000001</v>
      </c>
      <c r="P1984">
        <f t="shared" si="30"/>
        <v>0.83277130582400705</v>
      </c>
    </row>
    <row r="1985" spans="1:16" ht="15" customHeight="1" x14ac:dyDescent="0.15">
      <c r="A1985" t="s">
        <v>3174</v>
      </c>
      <c r="B1985">
        <v>1</v>
      </c>
      <c r="C1985">
        <v>0.69625000000000004</v>
      </c>
      <c r="D1985">
        <v>0.86806000000000005</v>
      </c>
      <c r="E1985">
        <v>0.998749</v>
      </c>
      <c r="F1985">
        <v>3161</v>
      </c>
      <c r="G1985">
        <v>0</v>
      </c>
      <c r="H1985">
        <v>0.83220000000000005</v>
      </c>
      <c r="I1985">
        <v>0.30375000000000002</v>
      </c>
      <c r="J1985">
        <v>0.39755000000000001</v>
      </c>
      <c r="K1985">
        <v>0.99168999999999996</v>
      </c>
      <c r="L1985">
        <v>1422</v>
      </c>
      <c r="M1985">
        <v>0</v>
      </c>
      <c r="N1985">
        <v>0.83220000000000005</v>
      </c>
      <c r="P1985">
        <f t="shared" si="30"/>
        <v>0.51748371339363142</v>
      </c>
    </row>
    <row r="1986" spans="1:16" ht="15" customHeight="1" x14ac:dyDescent="0.15">
      <c r="A1986" t="s">
        <v>2333</v>
      </c>
      <c r="B1986">
        <v>1</v>
      </c>
      <c r="C1986">
        <v>0.36319000000000001</v>
      </c>
      <c r="D1986">
        <v>0.63982000000000006</v>
      </c>
      <c r="E1986">
        <v>0.998749</v>
      </c>
      <c r="F1986">
        <v>2320</v>
      </c>
      <c r="G1986">
        <v>1</v>
      </c>
      <c r="H1986">
        <v>-0.30704999999999999</v>
      </c>
      <c r="I1986">
        <v>0.63680999999999999</v>
      </c>
      <c r="J1986">
        <v>0.64271999999999996</v>
      </c>
      <c r="K1986">
        <v>0.99304899999999996</v>
      </c>
      <c r="L1986">
        <v>2365</v>
      </c>
      <c r="M1986">
        <v>0</v>
      </c>
      <c r="N1986">
        <v>-0.30704999999999999</v>
      </c>
      <c r="P1986">
        <f t="shared" ref="P1986:P2049" si="31">-LOG10(I1986)</f>
        <v>0.19599012537290053</v>
      </c>
    </row>
    <row r="1987" spans="1:16" ht="15" customHeight="1" x14ac:dyDescent="0.15">
      <c r="A1987" t="s">
        <v>2233</v>
      </c>
      <c r="B1987">
        <v>1</v>
      </c>
      <c r="C1987">
        <v>0.33986</v>
      </c>
      <c r="D1987">
        <v>0.61597000000000002</v>
      </c>
      <c r="E1987">
        <v>0.998749</v>
      </c>
      <c r="F1987">
        <v>2220</v>
      </c>
      <c r="G1987">
        <v>1</v>
      </c>
      <c r="H1987">
        <v>-2.5908000000000002</v>
      </c>
      <c r="I1987">
        <v>0.66013999999999995</v>
      </c>
      <c r="J1987">
        <v>0.66344999999999998</v>
      </c>
      <c r="K1987">
        <v>0.99823399999999995</v>
      </c>
      <c r="L1987">
        <v>2425</v>
      </c>
      <c r="M1987">
        <v>0</v>
      </c>
      <c r="N1987">
        <v>-2.5908000000000002</v>
      </c>
      <c r="P1987">
        <f t="shared" si="31"/>
        <v>0.18036395115545983</v>
      </c>
    </row>
    <row r="1988" spans="1:16" ht="15" customHeight="1" x14ac:dyDescent="0.15">
      <c r="A1988" t="s">
        <v>3123</v>
      </c>
      <c r="B1988">
        <v>1</v>
      </c>
      <c r="C1988">
        <v>0.67003999999999997</v>
      </c>
      <c r="D1988">
        <v>0.85526999999999997</v>
      </c>
      <c r="E1988">
        <v>0.998749</v>
      </c>
      <c r="F1988">
        <v>3110</v>
      </c>
      <c r="G1988">
        <v>0</v>
      </c>
      <c r="H1988">
        <v>0.42737000000000003</v>
      </c>
      <c r="I1988">
        <v>0.32995999999999998</v>
      </c>
      <c r="J1988">
        <v>0.41941000000000001</v>
      </c>
      <c r="K1988">
        <v>0.99168999999999996</v>
      </c>
      <c r="L1988">
        <v>1501</v>
      </c>
      <c r="M1988">
        <v>0</v>
      </c>
      <c r="N1988">
        <v>0.42737000000000003</v>
      </c>
      <c r="P1988">
        <f t="shared" si="31"/>
        <v>0.48153870506816204</v>
      </c>
    </row>
    <row r="1989" spans="1:16" ht="15" customHeight="1" x14ac:dyDescent="0.15">
      <c r="A1989" t="s">
        <v>2131</v>
      </c>
      <c r="B1989">
        <v>1</v>
      </c>
      <c r="C1989">
        <v>0.31383</v>
      </c>
      <c r="D1989">
        <v>0.58825000000000005</v>
      </c>
      <c r="E1989">
        <v>0.998749</v>
      </c>
      <c r="F1989">
        <v>2118</v>
      </c>
      <c r="G1989">
        <v>1</v>
      </c>
      <c r="H1989">
        <v>-0.86948999999999999</v>
      </c>
      <c r="I1989">
        <v>0.68616999999999995</v>
      </c>
      <c r="J1989">
        <v>0.68740999999999997</v>
      </c>
      <c r="K1989">
        <v>0.99823399999999995</v>
      </c>
      <c r="L1989">
        <v>2494</v>
      </c>
      <c r="M1989">
        <v>0</v>
      </c>
      <c r="N1989">
        <v>-0.86948999999999999</v>
      </c>
      <c r="P1989">
        <f t="shared" si="31"/>
        <v>0.16356827362940743</v>
      </c>
    </row>
    <row r="1990" spans="1:16" ht="15" customHeight="1" x14ac:dyDescent="0.15">
      <c r="A1990" t="s">
        <v>2779</v>
      </c>
      <c r="B1990">
        <v>1</v>
      </c>
      <c r="C1990">
        <v>0.52529000000000003</v>
      </c>
      <c r="D1990">
        <v>0.76693</v>
      </c>
      <c r="E1990">
        <v>0.998749</v>
      </c>
      <c r="F1990">
        <v>2766</v>
      </c>
      <c r="G1990">
        <v>0</v>
      </c>
      <c r="H1990">
        <v>7.1190000000000003E-2</v>
      </c>
      <c r="I1990">
        <v>0.47471000000000002</v>
      </c>
      <c r="J1990">
        <v>0.51637999999999995</v>
      </c>
      <c r="K1990">
        <v>0.99168999999999996</v>
      </c>
      <c r="L1990">
        <v>1870</v>
      </c>
      <c r="M1990">
        <v>0</v>
      </c>
      <c r="N1990">
        <v>7.1190000000000003E-2</v>
      </c>
      <c r="P1990">
        <f t="shared" si="31"/>
        <v>0.32357161955807651</v>
      </c>
    </row>
    <row r="1991" spans="1:16" ht="15" customHeight="1" x14ac:dyDescent="0.15">
      <c r="A1991" t="s">
        <v>1196</v>
      </c>
      <c r="B1991">
        <v>1</v>
      </c>
      <c r="C1991">
        <v>0.12062</v>
      </c>
      <c r="D1991">
        <v>0.32346999999999998</v>
      </c>
      <c r="E1991">
        <v>0.994676</v>
      </c>
      <c r="F1991">
        <v>1183</v>
      </c>
      <c r="G1991">
        <v>1</v>
      </c>
      <c r="H1991">
        <v>-1.63</v>
      </c>
      <c r="I1991">
        <v>0.87938000000000005</v>
      </c>
      <c r="J1991">
        <v>0.87865000000000004</v>
      </c>
      <c r="K1991">
        <v>0.99823399999999995</v>
      </c>
      <c r="L1991">
        <v>3194</v>
      </c>
      <c r="M1991">
        <v>0</v>
      </c>
      <c r="N1991">
        <v>-1.63</v>
      </c>
      <c r="P1991">
        <f t="shared" si="31"/>
        <v>5.5823415892125805E-2</v>
      </c>
    </row>
    <row r="1992" spans="1:16" ht="15" customHeight="1" x14ac:dyDescent="0.15">
      <c r="A1992" t="s">
        <v>3534</v>
      </c>
      <c r="B1992">
        <v>1</v>
      </c>
      <c r="C1992">
        <v>0.91756000000000004</v>
      </c>
      <c r="D1992">
        <v>0.96533000000000002</v>
      </c>
      <c r="E1992">
        <v>0.99999899999999997</v>
      </c>
      <c r="F1992">
        <v>3521</v>
      </c>
      <c r="G1992">
        <v>0</v>
      </c>
      <c r="H1992">
        <v>2.6343000000000001</v>
      </c>
      <c r="I1992">
        <v>8.2436999999999996E-2</v>
      </c>
      <c r="J1992">
        <v>0.15834999999999999</v>
      </c>
      <c r="K1992">
        <v>0.99168999999999996</v>
      </c>
      <c r="L1992">
        <v>579</v>
      </c>
      <c r="M1992">
        <v>1</v>
      </c>
      <c r="N1992">
        <v>2.6343000000000001</v>
      </c>
      <c r="P1992">
        <f t="shared" si="31"/>
        <v>1.0838778212008344</v>
      </c>
    </row>
    <row r="1993" spans="1:16" ht="15" customHeight="1" x14ac:dyDescent="0.15">
      <c r="A1993" t="s">
        <v>3178</v>
      </c>
      <c r="B1993">
        <v>1</v>
      </c>
      <c r="C1993">
        <v>0.69701999999999997</v>
      </c>
      <c r="D1993">
        <v>0.86848999999999998</v>
      </c>
      <c r="E1993">
        <v>0.998749</v>
      </c>
      <c r="F1993">
        <v>3165</v>
      </c>
      <c r="G1993">
        <v>0</v>
      </c>
      <c r="H1993">
        <v>0.35642000000000001</v>
      </c>
      <c r="I1993">
        <v>0.30298000000000003</v>
      </c>
      <c r="J1993">
        <v>0.39701999999999998</v>
      </c>
      <c r="K1993">
        <v>0.99168999999999996</v>
      </c>
      <c r="L1993">
        <v>1415</v>
      </c>
      <c r="M1993">
        <v>0</v>
      </c>
      <c r="N1993">
        <v>0.35642000000000001</v>
      </c>
      <c r="P1993">
        <f t="shared" si="31"/>
        <v>0.51858603874625508</v>
      </c>
    </row>
    <row r="1994" spans="1:16" ht="15" customHeight="1" x14ac:dyDescent="0.15">
      <c r="A1994" t="s">
        <v>646</v>
      </c>
      <c r="B1994">
        <v>1</v>
      </c>
      <c r="C1994">
        <v>4.8325E-2</v>
      </c>
      <c r="D1994">
        <v>0.16849</v>
      </c>
      <c r="E1994">
        <v>0.96476099999999998</v>
      </c>
      <c r="F1994">
        <v>633</v>
      </c>
      <c r="G1994">
        <v>1</v>
      </c>
      <c r="H1994">
        <v>-4.1246</v>
      </c>
      <c r="I1994">
        <v>0.95167000000000002</v>
      </c>
      <c r="J1994">
        <v>0.95170999999999994</v>
      </c>
      <c r="K1994">
        <v>0.99884899999999999</v>
      </c>
      <c r="L1994">
        <v>3484</v>
      </c>
      <c r="M1994">
        <v>0</v>
      </c>
      <c r="N1994">
        <v>-4.1246</v>
      </c>
      <c r="P1994">
        <f t="shared" si="31"/>
        <v>2.1513620968894281E-2</v>
      </c>
    </row>
    <row r="1995" spans="1:16" ht="15" customHeight="1" x14ac:dyDescent="0.15">
      <c r="A1995" t="s">
        <v>1800</v>
      </c>
      <c r="B1995">
        <v>1</v>
      </c>
      <c r="C1995">
        <v>0.22988</v>
      </c>
      <c r="D1995">
        <v>0.49037999999999998</v>
      </c>
      <c r="E1995">
        <v>0.998749</v>
      </c>
      <c r="F1995">
        <v>1787</v>
      </c>
      <c r="G1995">
        <v>1</v>
      </c>
      <c r="H1995">
        <v>-0.79022999999999999</v>
      </c>
      <c r="I1995">
        <v>0.77012000000000003</v>
      </c>
      <c r="J1995">
        <v>0.77029999999999998</v>
      </c>
      <c r="K1995">
        <v>0.99823399999999995</v>
      </c>
      <c r="L1995">
        <v>2791</v>
      </c>
      <c r="M1995">
        <v>0</v>
      </c>
      <c r="N1995">
        <v>-0.79022999999999999</v>
      </c>
      <c r="P1995">
        <f t="shared" si="31"/>
        <v>0.11344159784399234</v>
      </c>
    </row>
    <row r="1996" spans="1:16" ht="15" customHeight="1" x14ac:dyDescent="0.15">
      <c r="A1996" t="s">
        <v>2878</v>
      </c>
      <c r="B1996">
        <v>1</v>
      </c>
      <c r="C1996">
        <v>0.56528</v>
      </c>
      <c r="D1996">
        <v>0.79337999999999997</v>
      </c>
      <c r="E1996">
        <v>0.998749</v>
      </c>
      <c r="F1996">
        <v>2865</v>
      </c>
      <c r="G1996">
        <v>0</v>
      </c>
      <c r="H1996">
        <v>0.25766</v>
      </c>
      <c r="I1996">
        <v>0.43472</v>
      </c>
      <c r="J1996">
        <v>0.48958000000000002</v>
      </c>
      <c r="K1996">
        <v>0.99168999999999996</v>
      </c>
      <c r="L1996">
        <v>1768</v>
      </c>
      <c r="M1996">
        <v>0</v>
      </c>
      <c r="N1996">
        <v>0.25766</v>
      </c>
      <c r="P1996">
        <f t="shared" si="31"/>
        <v>0.36179037892618443</v>
      </c>
    </row>
    <row r="1997" spans="1:16" ht="15" customHeight="1" x14ac:dyDescent="0.15">
      <c r="A1997" t="s">
        <v>1309</v>
      </c>
      <c r="B1997">
        <v>1</v>
      </c>
      <c r="C1997">
        <v>0.13843</v>
      </c>
      <c r="D1997">
        <v>0.35531000000000001</v>
      </c>
      <c r="E1997">
        <v>0.994676</v>
      </c>
      <c r="F1997">
        <v>1296</v>
      </c>
      <c r="G1997">
        <v>1</v>
      </c>
      <c r="H1997">
        <v>-1.351</v>
      </c>
      <c r="I1997">
        <v>0.86156999999999995</v>
      </c>
      <c r="J1997">
        <v>0.86092999999999997</v>
      </c>
      <c r="K1997">
        <v>0.99823399999999995</v>
      </c>
      <c r="L1997">
        <v>3137</v>
      </c>
      <c r="M1997">
        <v>0</v>
      </c>
      <c r="N1997">
        <v>-1.351</v>
      </c>
      <c r="P1997">
        <f t="shared" si="31"/>
        <v>6.4709431647502286E-2</v>
      </c>
    </row>
    <row r="1998" spans="1:16" ht="15" customHeight="1" x14ac:dyDescent="0.15">
      <c r="A1998" t="s">
        <v>987</v>
      </c>
      <c r="B1998">
        <v>1</v>
      </c>
      <c r="C1998">
        <v>8.7589E-2</v>
      </c>
      <c r="D1998">
        <v>0.25975999999999999</v>
      </c>
      <c r="E1998">
        <v>0.97182900000000005</v>
      </c>
      <c r="F1998">
        <v>974</v>
      </c>
      <c r="G1998">
        <v>1</v>
      </c>
      <c r="H1998">
        <v>-3.6865999999999999</v>
      </c>
      <c r="I1998">
        <v>0.91241000000000005</v>
      </c>
      <c r="J1998">
        <v>0.91196999999999995</v>
      </c>
      <c r="K1998">
        <v>0.99823399999999995</v>
      </c>
      <c r="L1998">
        <v>3318</v>
      </c>
      <c r="M1998">
        <v>0</v>
      </c>
      <c r="N1998">
        <v>-3.6865999999999999</v>
      </c>
      <c r="P1998">
        <f t="shared" si="31"/>
        <v>3.9809963508256573E-2</v>
      </c>
    </row>
    <row r="1999" spans="1:16" ht="15" customHeight="1" x14ac:dyDescent="0.15">
      <c r="A1999" t="s">
        <v>3516</v>
      </c>
      <c r="B1999">
        <v>1</v>
      </c>
      <c r="C1999">
        <v>0.90095000000000003</v>
      </c>
      <c r="D1999">
        <v>0.95918000000000003</v>
      </c>
      <c r="E1999">
        <v>0.99999899999999997</v>
      </c>
      <c r="F1999">
        <v>3503</v>
      </c>
      <c r="G1999">
        <v>0</v>
      </c>
      <c r="H1999">
        <v>2.0236999999999998</v>
      </c>
      <c r="I1999">
        <v>9.9045999999999995E-2</v>
      </c>
      <c r="J1999">
        <v>0.18165000000000001</v>
      </c>
      <c r="K1999">
        <v>0.99168999999999996</v>
      </c>
      <c r="L1999">
        <v>649</v>
      </c>
      <c r="M1999">
        <v>1</v>
      </c>
      <c r="N1999">
        <v>2.0236999999999998</v>
      </c>
      <c r="P1999">
        <f t="shared" si="31"/>
        <v>1.004163058873595</v>
      </c>
    </row>
    <row r="2000" spans="1:16" ht="15" customHeight="1" x14ac:dyDescent="0.15">
      <c r="A2000" t="s">
        <v>3369</v>
      </c>
      <c r="B2000">
        <v>1</v>
      </c>
      <c r="C2000">
        <v>0.80081000000000002</v>
      </c>
      <c r="D2000">
        <v>0.91844999999999999</v>
      </c>
      <c r="E2000">
        <v>0.998749</v>
      </c>
      <c r="F2000">
        <v>3356</v>
      </c>
      <c r="G2000">
        <v>0</v>
      </c>
      <c r="H2000">
        <v>0.93328999999999995</v>
      </c>
      <c r="I2000">
        <v>0.19919000000000001</v>
      </c>
      <c r="J2000">
        <v>0.29274</v>
      </c>
      <c r="K2000">
        <v>0.99168999999999996</v>
      </c>
      <c r="L2000">
        <v>1042</v>
      </c>
      <c r="M2000">
        <v>0</v>
      </c>
      <c r="N2000">
        <v>0.93328999999999995</v>
      </c>
      <c r="P2000">
        <f t="shared" si="31"/>
        <v>0.70073246839139802</v>
      </c>
    </row>
    <row r="2001" spans="1:16" ht="15" customHeight="1" x14ac:dyDescent="0.15">
      <c r="A2001" t="s">
        <v>3154</v>
      </c>
      <c r="B2001">
        <v>1</v>
      </c>
      <c r="C2001">
        <v>0.68645999999999996</v>
      </c>
      <c r="D2001">
        <v>0.86321999999999999</v>
      </c>
      <c r="E2001">
        <v>0.998749</v>
      </c>
      <c r="F2001">
        <v>3141</v>
      </c>
      <c r="G2001">
        <v>0</v>
      </c>
      <c r="H2001">
        <v>0.65978000000000003</v>
      </c>
      <c r="I2001">
        <v>0.31353999999999999</v>
      </c>
      <c r="J2001">
        <v>0.40562999999999999</v>
      </c>
      <c r="K2001">
        <v>0.99168999999999996</v>
      </c>
      <c r="L2001">
        <v>1455</v>
      </c>
      <c r="M2001">
        <v>0</v>
      </c>
      <c r="N2001">
        <v>0.65978000000000003</v>
      </c>
      <c r="P2001">
        <f t="shared" si="31"/>
        <v>0.50370704599395721</v>
      </c>
    </row>
    <row r="2002" spans="1:16" ht="15" customHeight="1" x14ac:dyDescent="0.15">
      <c r="A2002" t="s">
        <v>3523</v>
      </c>
      <c r="B2002">
        <v>1</v>
      </c>
      <c r="C2002">
        <v>0.90915999999999997</v>
      </c>
      <c r="D2002">
        <v>0.96226</v>
      </c>
      <c r="E2002">
        <v>0.99999899999999997</v>
      </c>
      <c r="F2002">
        <v>3510</v>
      </c>
      <c r="G2002">
        <v>0</v>
      </c>
      <c r="H2002">
        <v>2.6223000000000001</v>
      </c>
      <c r="I2002">
        <v>9.0844999999999995E-2</v>
      </c>
      <c r="J2002">
        <v>0.17047999999999999</v>
      </c>
      <c r="K2002">
        <v>0.99168999999999996</v>
      </c>
      <c r="L2002">
        <v>615</v>
      </c>
      <c r="M2002">
        <v>1</v>
      </c>
      <c r="N2002">
        <v>2.6223000000000001</v>
      </c>
      <c r="P2002">
        <f t="shared" si="31"/>
        <v>1.0416989707463271</v>
      </c>
    </row>
    <row r="2003" spans="1:16" ht="15" customHeight="1" x14ac:dyDescent="0.15">
      <c r="A2003" t="s">
        <v>1786</v>
      </c>
      <c r="B2003">
        <v>1</v>
      </c>
      <c r="C2003">
        <v>0.22555</v>
      </c>
      <c r="D2003">
        <v>0.48474</v>
      </c>
      <c r="E2003">
        <v>0.99858899999999995</v>
      </c>
      <c r="F2003">
        <v>1773</v>
      </c>
      <c r="G2003">
        <v>1</v>
      </c>
      <c r="H2003">
        <v>-0.75997999999999999</v>
      </c>
      <c r="I2003">
        <v>0.77444999999999997</v>
      </c>
      <c r="J2003">
        <v>0.77466000000000002</v>
      </c>
      <c r="K2003">
        <v>0.99823399999999995</v>
      </c>
      <c r="L2003">
        <v>2811</v>
      </c>
      <c r="M2003">
        <v>0</v>
      </c>
      <c r="N2003">
        <v>-0.75997999999999999</v>
      </c>
      <c r="P2003">
        <f t="shared" si="31"/>
        <v>0.11100661589709608</v>
      </c>
    </row>
    <row r="2004" spans="1:16" ht="15" customHeight="1" x14ac:dyDescent="0.15">
      <c r="A2004" t="s">
        <v>3192</v>
      </c>
      <c r="B2004">
        <v>1</v>
      </c>
      <c r="C2004">
        <v>0.70059000000000005</v>
      </c>
      <c r="D2004">
        <v>0.87034999999999996</v>
      </c>
      <c r="E2004">
        <v>0.998749</v>
      </c>
      <c r="F2004">
        <v>3179</v>
      </c>
      <c r="G2004">
        <v>0</v>
      </c>
      <c r="H2004">
        <v>0.60075000000000001</v>
      </c>
      <c r="I2004">
        <v>0.29941000000000001</v>
      </c>
      <c r="J2004">
        <v>0.39383000000000001</v>
      </c>
      <c r="K2004">
        <v>0.99168999999999996</v>
      </c>
      <c r="L2004">
        <v>1407</v>
      </c>
      <c r="M2004">
        <v>0</v>
      </c>
      <c r="N2004">
        <v>0.60075000000000001</v>
      </c>
      <c r="P2004">
        <f t="shared" si="31"/>
        <v>0.52373369874148623</v>
      </c>
    </row>
    <row r="2005" spans="1:16" ht="15" customHeight="1" x14ac:dyDescent="0.15">
      <c r="A2005" t="s">
        <v>1238</v>
      </c>
      <c r="B2005">
        <v>1</v>
      </c>
      <c r="C2005">
        <v>0.12820000000000001</v>
      </c>
      <c r="D2005">
        <v>0.33692</v>
      </c>
      <c r="E2005">
        <v>0.994676</v>
      </c>
      <c r="F2005">
        <v>1225</v>
      </c>
      <c r="G2005">
        <v>1</v>
      </c>
      <c r="H2005">
        <v>-1.2730999999999999</v>
      </c>
      <c r="I2005">
        <v>0.87180000000000002</v>
      </c>
      <c r="J2005">
        <v>0.87126000000000003</v>
      </c>
      <c r="K2005">
        <v>0.99823399999999995</v>
      </c>
      <c r="L2005">
        <v>3175</v>
      </c>
      <c r="M2005">
        <v>0</v>
      </c>
      <c r="N2005">
        <v>-1.2730999999999999</v>
      </c>
      <c r="P2005">
        <f t="shared" si="31"/>
        <v>5.9583135318334826E-2</v>
      </c>
    </row>
    <row r="2006" spans="1:16" ht="15" customHeight="1" x14ac:dyDescent="0.15">
      <c r="A2006" t="s">
        <v>3532</v>
      </c>
      <c r="B2006">
        <v>1</v>
      </c>
      <c r="C2006">
        <v>0.91649000000000003</v>
      </c>
      <c r="D2006">
        <v>0.96496000000000004</v>
      </c>
      <c r="E2006">
        <v>0.99999899999999997</v>
      </c>
      <c r="F2006">
        <v>3519</v>
      </c>
      <c r="G2006">
        <v>0</v>
      </c>
      <c r="H2006">
        <v>2.7412999999999998</v>
      </c>
      <c r="I2006">
        <v>8.3505999999999997E-2</v>
      </c>
      <c r="J2006">
        <v>0.15998000000000001</v>
      </c>
      <c r="K2006">
        <v>0.99168999999999996</v>
      </c>
      <c r="L2006">
        <v>583</v>
      </c>
      <c r="M2006">
        <v>1</v>
      </c>
      <c r="N2006">
        <v>2.7412999999999998</v>
      </c>
      <c r="P2006">
        <f t="shared" si="31"/>
        <v>1.0782823188484274</v>
      </c>
    </row>
    <row r="2007" spans="1:16" ht="15" customHeight="1" x14ac:dyDescent="0.15">
      <c r="A2007" t="s">
        <v>2738</v>
      </c>
      <c r="B2007">
        <v>1</v>
      </c>
      <c r="C2007">
        <v>0.50461999999999996</v>
      </c>
      <c r="D2007">
        <v>0.75336000000000003</v>
      </c>
      <c r="E2007">
        <v>0.998749</v>
      </c>
      <c r="F2007">
        <v>2725</v>
      </c>
      <c r="G2007">
        <v>0</v>
      </c>
      <c r="H2007">
        <v>2.0250000000000001E-2</v>
      </c>
      <c r="I2007">
        <v>0.49537999999999999</v>
      </c>
      <c r="J2007">
        <v>0.53064999999999996</v>
      </c>
      <c r="K2007">
        <v>0.99168999999999996</v>
      </c>
      <c r="L2007">
        <v>1921</v>
      </c>
      <c r="M2007">
        <v>0</v>
      </c>
      <c r="N2007">
        <v>2.0250000000000001E-2</v>
      </c>
      <c r="P2007">
        <f t="shared" si="31"/>
        <v>0.30506153118775475</v>
      </c>
    </row>
    <row r="2008" spans="1:16" ht="15" customHeight="1" x14ac:dyDescent="0.15">
      <c r="A2008" t="s">
        <v>2877</v>
      </c>
      <c r="B2008">
        <v>1</v>
      </c>
      <c r="C2008">
        <v>0.56516999999999995</v>
      </c>
      <c r="D2008">
        <v>0.79332000000000003</v>
      </c>
      <c r="E2008">
        <v>0.998749</v>
      </c>
      <c r="F2008">
        <v>2864</v>
      </c>
      <c r="G2008">
        <v>0</v>
      </c>
      <c r="H2008">
        <v>0.20660999999999999</v>
      </c>
      <c r="I2008">
        <v>0.43482999999999999</v>
      </c>
      <c r="J2008">
        <v>0.48965999999999998</v>
      </c>
      <c r="K2008">
        <v>0.99168999999999996</v>
      </c>
      <c r="L2008">
        <v>1769</v>
      </c>
      <c r="M2008">
        <v>0</v>
      </c>
      <c r="N2008">
        <v>0.20660999999999999</v>
      </c>
      <c r="P2008">
        <f t="shared" si="31"/>
        <v>0.36168050049880435</v>
      </c>
    </row>
    <row r="2009" spans="1:16" ht="15" customHeight="1" x14ac:dyDescent="0.15">
      <c r="A2009" t="s">
        <v>3148</v>
      </c>
      <c r="B2009">
        <v>1</v>
      </c>
      <c r="C2009">
        <v>0.68128999999999995</v>
      </c>
      <c r="D2009">
        <v>0.86062000000000005</v>
      </c>
      <c r="E2009">
        <v>0.998749</v>
      </c>
      <c r="F2009">
        <v>3135</v>
      </c>
      <c r="G2009">
        <v>0</v>
      </c>
      <c r="H2009">
        <v>0.97348000000000001</v>
      </c>
      <c r="I2009">
        <v>0.31870999999999999</v>
      </c>
      <c r="J2009">
        <v>0.40987000000000001</v>
      </c>
      <c r="K2009">
        <v>0.99168999999999996</v>
      </c>
      <c r="L2009">
        <v>1469</v>
      </c>
      <c r="M2009">
        <v>0</v>
      </c>
      <c r="N2009">
        <v>0.97348000000000001</v>
      </c>
      <c r="P2009">
        <f t="shared" si="31"/>
        <v>0.49660430967755337</v>
      </c>
    </row>
    <row r="2010" spans="1:16" ht="15" customHeight="1" x14ac:dyDescent="0.15">
      <c r="A2010" t="s">
        <v>3577</v>
      </c>
      <c r="B2010">
        <v>1</v>
      </c>
      <c r="C2010">
        <v>0.94643999999999995</v>
      </c>
      <c r="D2010">
        <v>0.97619</v>
      </c>
      <c r="E2010">
        <v>0.99999899999999997</v>
      </c>
      <c r="F2010">
        <v>3564</v>
      </c>
      <c r="G2010">
        <v>0</v>
      </c>
      <c r="H2010">
        <v>2.8706999999999998</v>
      </c>
      <c r="I2010">
        <v>5.3563E-2</v>
      </c>
      <c r="J2010">
        <v>0.11226999999999999</v>
      </c>
      <c r="K2010">
        <v>0.99168999999999996</v>
      </c>
      <c r="L2010">
        <v>394</v>
      </c>
      <c r="M2010">
        <v>1</v>
      </c>
      <c r="N2010">
        <v>2.8706999999999998</v>
      </c>
      <c r="P2010">
        <f t="shared" si="31"/>
        <v>1.2711351066608025</v>
      </c>
    </row>
    <row r="2011" spans="1:16" ht="15" customHeight="1" x14ac:dyDescent="0.15">
      <c r="A2011" t="s">
        <v>2682</v>
      </c>
      <c r="B2011">
        <v>1</v>
      </c>
      <c r="C2011">
        <v>0.48559999999999998</v>
      </c>
      <c r="D2011">
        <v>0.73943999999999999</v>
      </c>
      <c r="E2011">
        <v>0.998749</v>
      </c>
      <c r="F2011">
        <v>2669</v>
      </c>
      <c r="G2011">
        <v>1</v>
      </c>
      <c r="H2011">
        <v>-1.9033</v>
      </c>
      <c r="I2011">
        <v>0.51439999999999997</v>
      </c>
      <c r="J2011">
        <v>0.54444000000000004</v>
      </c>
      <c r="K2011">
        <v>0.99168999999999996</v>
      </c>
      <c r="L2011">
        <v>1981</v>
      </c>
      <c r="M2011">
        <v>0</v>
      </c>
      <c r="N2011">
        <v>-1.9033</v>
      </c>
      <c r="P2011">
        <f t="shared" si="31"/>
        <v>0.28869904008383435</v>
      </c>
    </row>
    <row r="2012" spans="1:16" ht="15" customHeight="1" x14ac:dyDescent="0.15">
      <c r="A2012" t="s">
        <v>1546</v>
      </c>
      <c r="B2012">
        <v>1</v>
      </c>
      <c r="C2012">
        <v>0.17948</v>
      </c>
      <c r="D2012">
        <v>0.42177999999999999</v>
      </c>
      <c r="E2012">
        <v>0.99814499999999995</v>
      </c>
      <c r="F2012">
        <v>1533</v>
      </c>
      <c r="G2012">
        <v>1</v>
      </c>
      <c r="H2012">
        <v>-1.37</v>
      </c>
      <c r="I2012">
        <v>0.82052000000000003</v>
      </c>
      <c r="J2012">
        <v>0.82003999999999999</v>
      </c>
      <c r="K2012">
        <v>0.99823399999999995</v>
      </c>
      <c r="L2012">
        <v>2980</v>
      </c>
      <c r="M2012">
        <v>0</v>
      </c>
      <c r="N2012">
        <v>-1.37</v>
      </c>
      <c r="P2012">
        <f t="shared" si="31"/>
        <v>8.5910828646501805E-2</v>
      </c>
    </row>
    <row r="2013" spans="1:16" ht="15" customHeight="1" x14ac:dyDescent="0.15">
      <c r="A2013" t="s">
        <v>3573</v>
      </c>
      <c r="B2013">
        <v>1</v>
      </c>
      <c r="C2013">
        <v>0.94403000000000004</v>
      </c>
      <c r="D2013">
        <v>0.97528999999999999</v>
      </c>
      <c r="E2013">
        <v>0.99999899999999997</v>
      </c>
      <c r="F2013">
        <v>3560</v>
      </c>
      <c r="G2013">
        <v>0</v>
      </c>
      <c r="H2013">
        <v>1.2364999999999999</v>
      </c>
      <c r="I2013">
        <v>5.5974999999999997E-2</v>
      </c>
      <c r="J2013">
        <v>0.11634</v>
      </c>
      <c r="K2013">
        <v>0.99168999999999996</v>
      </c>
      <c r="L2013">
        <v>412</v>
      </c>
      <c r="M2013">
        <v>1</v>
      </c>
      <c r="N2013">
        <v>1.2364999999999999</v>
      </c>
      <c r="P2013">
        <f t="shared" si="31"/>
        <v>1.2520058977489321</v>
      </c>
    </row>
    <row r="2014" spans="1:16" ht="15" customHeight="1" x14ac:dyDescent="0.15">
      <c r="A2014" t="s">
        <v>1156</v>
      </c>
      <c r="B2014">
        <v>1</v>
      </c>
      <c r="C2014">
        <v>0.11379</v>
      </c>
      <c r="D2014">
        <v>0.31068000000000001</v>
      </c>
      <c r="E2014">
        <v>0.99006000000000005</v>
      </c>
      <c r="F2014">
        <v>1143</v>
      </c>
      <c r="G2014">
        <v>1</v>
      </c>
      <c r="H2014">
        <v>-1.6975</v>
      </c>
      <c r="I2014">
        <v>0.88621000000000005</v>
      </c>
      <c r="J2014">
        <v>0.88549</v>
      </c>
      <c r="K2014">
        <v>0.99823399999999995</v>
      </c>
      <c r="L2014">
        <v>3220</v>
      </c>
      <c r="M2014">
        <v>0</v>
      </c>
      <c r="N2014">
        <v>-1.6975</v>
      </c>
      <c r="P2014">
        <f t="shared" si="31"/>
        <v>5.246335369470697E-2</v>
      </c>
    </row>
    <row r="2015" spans="1:16" ht="15" customHeight="1" x14ac:dyDescent="0.15">
      <c r="A2015" t="s">
        <v>2356</v>
      </c>
      <c r="B2015">
        <v>1</v>
      </c>
      <c r="C2015">
        <v>0.36969999999999997</v>
      </c>
      <c r="D2015">
        <v>0.64622000000000002</v>
      </c>
      <c r="E2015">
        <v>0.998749</v>
      </c>
      <c r="F2015">
        <v>2343</v>
      </c>
      <c r="G2015">
        <v>1</v>
      </c>
      <c r="H2015">
        <v>-0.41082000000000002</v>
      </c>
      <c r="I2015">
        <v>0.63029999999999997</v>
      </c>
      <c r="J2015">
        <v>0.63698999999999995</v>
      </c>
      <c r="K2015">
        <v>0.99304899999999996</v>
      </c>
      <c r="L2015">
        <v>2340</v>
      </c>
      <c r="M2015">
        <v>0</v>
      </c>
      <c r="N2015">
        <v>-0.41082000000000002</v>
      </c>
      <c r="P2015">
        <f t="shared" si="31"/>
        <v>0.200452692874385</v>
      </c>
    </row>
    <row r="2016" spans="1:16" ht="15" customHeight="1" x14ac:dyDescent="0.15">
      <c r="A2016" t="s">
        <v>3511</v>
      </c>
      <c r="B2016">
        <v>1</v>
      </c>
      <c r="C2016">
        <v>0.89485999999999999</v>
      </c>
      <c r="D2016">
        <v>0.95689999999999997</v>
      </c>
      <c r="E2016">
        <v>0.99999899999999997</v>
      </c>
      <c r="F2016">
        <v>3498</v>
      </c>
      <c r="G2016">
        <v>0</v>
      </c>
      <c r="H2016">
        <v>1.1494</v>
      </c>
      <c r="I2016">
        <v>0.10514</v>
      </c>
      <c r="J2016">
        <v>0.18995999999999999</v>
      </c>
      <c r="K2016">
        <v>0.99168999999999996</v>
      </c>
      <c r="L2016">
        <v>677</v>
      </c>
      <c r="M2016">
        <v>1</v>
      </c>
      <c r="N2016">
        <v>1.1494</v>
      </c>
      <c r="P2016">
        <f t="shared" si="31"/>
        <v>0.97823202731759362</v>
      </c>
    </row>
    <row r="2017" spans="1:16" ht="15" customHeight="1" x14ac:dyDescent="0.15">
      <c r="A2017" t="s">
        <v>2660</v>
      </c>
      <c r="B2017">
        <v>1</v>
      </c>
      <c r="C2017">
        <v>0.47442000000000001</v>
      </c>
      <c r="D2017">
        <v>0.73082999999999998</v>
      </c>
      <c r="E2017">
        <v>0.998749</v>
      </c>
      <c r="F2017">
        <v>2647</v>
      </c>
      <c r="G2017">
        <v>1</v>
      </c>
      <c r="H2017">
        <v>-2.0695000000000001</v>
      </c>
      <c r="I2017">
        <v>0.52558000000000005</v>
      </c>
      <c r="J2017">
        <v>0.55276999999999998</v>
      </c>
      <c r="K2017">
        <v>0.99168999999999996</v>
      </c>
      <c r="L2017">
        <v>2009</v>
      </c>
      <c r="M2017">
        <v>0</v>
      </c>
      <c r="N2017">
        <v>-2.0695000000000001</v>
      </c>
      <c r="P2017">
        <f t="shared" si="31"/>
        <v>0.27936116942791583</v>
      </c>
    </row>
    <row r="2018" spans="1:16" ht="15" customHeight="1" x14ac:dyDescent="0.15">
      <c r="A2018" t="s">
        <v>1043</v>
      </c>
      <c r="B2018">
        <v>1</v>
      </c>
      <c r="C2018">
        <v>9.6100000000000005E-2</v>
      </c>
      <c r="D2018">
        <v>0.27700000000000002</v>
      </c>
      <c r="E2018">
        <v>0.978406</v>
      </c>
      <c r="F2018">
        <v>1030</v>
      </c>
      <c r="G2018">
        <v>1</v>
      </c>
      <c r="H2018">
        <v>-1.8263</v>
      </c>
      <c r="I2018">
        <v>0.90390000000000004</v>
      </c>
      <c r="J2018">
        <v>0.90337999999999996</v>
      </c>
      <c r="K2018">
        <v>0.99823399999999995</v>
      </c>
      <c r="L2018">
        <v>3287</v>
      </c>
      <c r="M2018">
        <v>0</v>
      </c>
      <c r="N2018">
        <v>-1.8263</v>
      </c>
      <c r="P2018">
        <f t="shared" si="31"/>
        <v>4.3879613606980408E-2</v>
      </c>
    </row>
    <row r="2019" spans="1:16" ht="15" customHeight="1" x14ac:dyDescent="0.15">
      <c r="A2019" t="s">
        <v>3612</v>
      </c>
      <c r="B2019">
        <v>1</v>
      </c>
      <c r="C2019">
        <v>0.97536</v>
      </c>
      <c r="D2019">
        <v>0.98695999999999995</v>
      </c>
      <c r="E2019">
        <v>0.99999899999999997</v>
      </c>
      <c r="F2019">
        <v>3599</v>
      </c>
      <c r="G2019">
        <v>0</v>
      </c>
      <c r="H2019">
        <v>2.5099</v>
      </c>
      <c r="I2019">
        <v>2.4636000000000002E-2</v>
      </c>
      <c r="J2019">
        <v>6.2066000000000003E-2</v>
      </c>
      <c r="K2019">
        <v>0.99168999999999996</v>
      </c>
      <c r="L2019">
        <v>218</v>
      </c>
      <c r="M2019">
        <v>1</v>
      </c>
      <c r="N2019">
        <v>2.5099</v>
      </c>
      <c r="P2019">
        <f t="shared" si="31"/>
        <v>1.6084298045817833</v>
      </c>
    </row>
    <row r="2020" spans="1:16" ht="15" customHeight="1" x14ac:dyDescent="0.15">
      <c r="A2020" t="s">
        <v>625</v>
      </c>
      <c r="B2020">
        <v>1</v>
      </c>
      <c r="C2020">
        <v>4.5586000000000002E-2</v>
      </c>
      <c r="D2020">
        <v>0.16077</v>
      </c>
      <c r="E2020">
        <v>0.96069499999999997</v>
      </c>
      <c r="F2020">
        <v>612</v>
      </c>
      <c r="G2020">
        <v>1</v>
      </c>
      <c r="H2020">
        <v>-4.1619000000000002</v>
      </c>
      <c r="I2020">
        <v>0.95440999999999998</v>
      </c>
      <c r="J2020">
        <v>0.95435000000000003</v>
      </c>
      <c r="K2020">
        <v>0.99914999999999998</v>
      </c>
      <c r="L2020">
        <v>3491</v>
      </c>
      <c r="M2020">
        <v>0</v>
      </c>
      <c r="N2020">
        <v>-4.1619000000000002</v>
      </c>
      <c r="P2020">
        <f t="shared" si="31"/>
        <v>2.0265018916437345E-2</v>
      </c>
    </row>
    <row r="2021" spans="1:16" ht="15" customHeight="1" x14ac:dyDescent="0.15">
      <c r="A2021" t="s">
        <v>2848</v>
      </c>
      <c r="B2021">
        <v>1</v>
      </c>
      <c r="C2021">
        <v>0.55603000000000002</v>
      </c>
      <c r="D2021">
        <v>0.78739000000000003</v>
      </c>
      <c r="E2021">
        <v>0.998749</v>
      </c>
      <c r="F2021">
        <v>2835</v>
      </c>
      <c r="G2021">
        <v>0</v>
      </c>
      <c r="H2021">
        <v>0.15289</v>
      </c>
      <c r="I2021">
        <v>0.44396999999999998</v>
      </c>
      <c r="J2021">
        <v>0.49573</v>
      </c>
      <c r="K2021">
        <v>0.99168999999999996</v>
      </c>
      <c r="L2021">
        <v>1793</v>
      </c>
      <c r="M2021">
        <v>0</v>
      </c>
      <c r="N2021">
        <v>0.15289</v>
      </c>
      <c r="P2021">
        <f t="shared" si="31"/>
        <v>0.35264637509853392</v>
      </c>
    </row>
    <row r="2022" spans="1:16" ht="15" customHeight="1" x14ac:dyDescent="0.15">
      <c r="A2022" t="s">
        <v>1941</v>
      </c>
      <c r="B2022">
        <v>1</v>
      </c>
      <c r="C2022">
        <v>0.26626</v>
      </c>
      <c r="D2022">
        <v>0.53515000000000001</v>
      </c>
      <c r="E2022">
        <v>0.998749</v>
      </c>
      <c r="F2022">
        <v>1928</v>
      </c>
      <c r="G2022">
        <v>1</v>
      </c>
      <c r="H2022">
        <v>-2.7945000000000002</v>
      </c>
      <c r="I2022">
        <v>0.73373999999999995</v>
      </c>
      <c r="J2022">
        <v>0.73402999999999996</v>
      </c>
      <c r="K2022">
        <v>0.99823399999999995</v>
      </c>
      <c r="L2022">
        <v>2666</v>
      </c>
      <c r="M2022">
        <v>0</v>
      </c>
      <c r="N2022">
        <v>-2.7945000000000002</v>
      </c>
      <c r="P2022">
        <f t="shared" si="31"/>
        <v>0.13445780461916862</v>
      </c>
    </row>
    <row r="2023" spans="1:16" ht="15" customHeight="1" x14ac:dyDescent="0.15">
      <c r="A2023" t="s">
        <v>1308</v>
      </c>
      <c r="B2023">
        <v>1</v>
      </c>
      <c r="C2023">
        <v>0.13825999999999999</v>
      </c>
      <c r="D2023">
        <v>0.35494999999999999</v>
      </c>
      <c r="E2023">
        <v>0.994676</v>
      </c>
      <c r="F2023">
        <v>1295</v>
      </c>
      <c r="G2023">
        <v>1</v>
      </c>
      <c r="H2023">
        <v>-1.5768</v>
      </c>
      <c r="I2023">
        <v>0.86173999999999995</v>
      </c>
      <c r="J2023">
        <v>0.86109999999999998</v>
      </c>
      <c r="K2023">
        <v>0.99823399999999995</v>
      </c>
      <c r="L2023">
        <v>3138</v>
      </c>
      <c r="M2023">
        <v>0</v>
      </c>
      <c r="N2023">
        <v>-1.5768</v>
      </c>
      <c r="P2023">
        <f t="shared" si="31"/>
        <v>6.4623747629927925E-2</v>
      </c>
    </row>
    <row r="2024" spans="1:16" ht="15" customHeight="1" x14ac:dyDescent="0.15">
      <c r="A2024" t="s">
        <v>3320</v>
      </c>
      <c r="B2024">
        <v>1</v>
      </c>
      <c r="C2024">
        <v>0.77036000000000004</v>
      </c>
      <c r="D2024">
        <v>0.90476000000000001</v>
      </c>
      <c r="E2024">
        <v>0.998749</v>
      </c>
      <c r="F2024">
        <v>3307</v>
      </c>
      <c r="G2024">
        <v>0</v>
      </c>
      <c r="H2024">
        <v>1.3637999999999999</v>
      </c>
      <c r="I2024">
        <v>0.22964000000000001</v>
      </c>
      <c r="J2024">
        <v>0.32425999999999999</v>
      </c>
      <c r="K2024">
        <v>0.99168999999999996</v>
      </c>
      <c r="L2024">
        <v>1167</v>
      </c>
      <c r="M2024">
        <v>0</v>
      </c>
      <c r="N2024">
        <v>1.3637999999999999</v>
      </c>
      <c r="P2024">
        <f t="shared" si="31"/>
        <v>0.63895246180441834</v>
      </c>
    </row>
    <row r="2025" spans="1:16" ht="15" customHeight="1" x14ac:dyDescent="0.15">
      <c r="A2025" t="s">
        <v>2386</v>
      </c>
      <c r="B2025">
        <v>1</v>
      </c>
      <c r="C2025">
        <v>0.37723000000000001</v>
      </c>
      <c r="D2025">
        <v>0.65325</v>
      </c>
      <c r="E2025">
        <v>0.998749</v>
      </c>
      <c r="F2025">
        <v>2373</v>
      </c>
      <c r="G2025">
        <v>1</v>
      </c>
      <c r="H2025">
        <v>-0.37430999999999998</v>
      </c>
      <c r="I2025">
        <v>0.62277000000000005</v>
      </c>
      <c r="J2025">
        <v>0.63048000000000004</v>
      </c>
      <c r="K2025">
        <v>0.99304899999999996</v>
      </c>
      <c r="L2025">
        <v>2316</v>
      </c>
      <c r="M2025">
        <v>0</v>
      </c>
      <c r="N2025">
        <v>-0.37430999999999998</v>
      </c>
      <c r="P2025">
        <f t="shared" si="31"/>
        <v>0.20567231638051292</v>
      </c>
    </row>
    <row r="2026" spans="1:16" ht="15" customHeight="1" x14ac:dyDescent="0.15">
      <c r="A2026" t="s">
        <v>1642</v>
      </c>
      <c r="B2026">
        <v>1</v>
      </c>
      <c r="C2026">
        <v>0.19689999999999999</v>
      </c>
      <c r="D2026">
        <v>0.44596000000000002</v>
      </c>
      <c r="E2026">
        <v>0.99858899999999995</v>
      </c>
      <c r="F2026">
        <v>1629</v>
      </c>
      <c r="G2026">
        <v>1</v>
      </c>
      <c r="H2026">
        <v>-0.77471000000000001</v>
      </c>
      <c r="I2026">
        <v>0.80310000000000004</v>
      </c>
      <c r="J2026">
        <v>0.80301999999999996</v>
      </c>
      <c r="K2026">
        <v>0.99823399999999995</v>
      </c>
      <c r="L2026">
        <v>2905</v>
      </c>
      <c r="M2026">
        <v>0</v>
      </c>
      <c r="N2026">
        <v>-0.77471000000000001</v>
      </c>
      <c r="P2026">
        <f t="shared" si="31"/>
        <v>9.5230374093404901E-2</v>
      </c>
    </row>
    <row r="2027" spans="1:16" ht="15" customHeight="1" x14ac:dyDescent="0.15">
      <c r="A2027" t="s">
        <v>2222</v>
      </c>
      <c r="B2027">
        <v>1</v>
      </c>
      <c r="C2027">
        <v>0.33731</v>
      </c>
      <c r="D2027">
        <v>0.61328000000000005</v>
      </c>
      <c r="E2027">
        <v>0.998749</v>
      </c>
      <c r="F2027">
        <v>2209</v>
      </c>
      <c r="G2027">
        <v>1</v>
      </c>
      <c r="H2027">
        <v>-0.41382000000000002</v>
      </c>
      <c r="I2027">
        <v>0.66269</v>
      </c>
      <c r="J2027">
        <v>0.66581000000000001</v>
      </c>
      <c r="K2027">
        <v>0.99823399999999995</v>
      </c>
      <c r="L2027">
        <v>2434</v>
      </c>
      <c r="M2027">
        <v>0</v>
      </c>
      <c r="N2027">
        <v>-0.41382000000000002</v>
      </c>
      <c r="P2027">
        <f t="shared" si="31"/>
        <v>0.17868958286836606</v>
      </c>
    </row>
    <row r="2028" spans="1:16" ht="15" customHeight="1" x14ac:dyDescent="0.15">
      <c r="A2028" t="s">
        <v>3552</v>
      </c>
      <c r="B2028">
        <v>1</v>
      </c>
      <c r="C2028">
        <v>0.92920999999999998</v>
      </c>
      <c r="D2028">
        <v>0.96958</v>
      </c>
      <c r="E2028">
        <v>0.99999899999999997</v>
      </c>
      <c r="F2028">
        <v>3539</v>
      </c>
      <c r="G2028">
        <v>0</v>
      </c>
      <c r="H2028">
        <v>3.2522000000000002</v>
      </c>
      <c r="I2028">
        <v>7.0791000000000007E-2</v>
      </c>
      <c r="J2028">
        <v>0.14015</v>
      </c>
      <c r="K2028">
        <v>0.99168999999999996</v>
      </c>
      <c r="L2028">
        <v>507</v>
      </c>
      <c r="M2028">
        <v>1</v>
      </c>
      <c r="N2028">
        <v>3.2522000000000002</v>
      </c>
      <c r="P2028">
        <f t="shared" si="31"/>
        <v>1.1500219527451088</v>
      </c>
    </row>
    <row r="2029" spans="1:16" ht="15" customHeight="1" x14ac:dyDescent="0.15">
      <c r="A2029" t="s">
        <v>2896</v>
      </c>
      <c r="B2029">
        <v>1</v>
      </c>
      <c r="C2029">
        <v>0.57210000000000005</v>
      </c>
      <c r="D2029">
        <v>0.79779</v>
      </c>
      <c r="E2029">
        <v>0.998749</v>
      </c>
      <c r="F2029">
        <v>2883</v>
      </c>
      <c r="G2029">
        <v>0</v>
      </c>
      <c r="H2029">
        <v>0.25652999999999998</v>
      </c>
      <c r="I2029">
        <v>0.4279</v>
      </c>
      <c r="J2029">
        <v>0.48515999999999998</v>
      </c>
      <c r="K2029">
        <v>0.99168999999999996</v>
      </c>
      <c r="L2029">
        <v>1731</v>
      </c>
      <c r="M2029">
        <v>0</v>
      </c>
      <c r="N2029">
        <v>0.25652999999999998</v>
      </c>
      <c r="P2029">
        <f t="shared" si="31"/>
        <v>0.36865771351606724</v>
      </c>
    </row>
    <row r="2030" spans="1:16" ht="15" customHeight="1" x14ac:dyDescent="0.15">
      <c r="A2030" t="s">
        <v>3313</v>
      </c>
      <c r="B2030">
        <v>1</v>
      </c>
      <c r="C2030">
        <v>0.76554</v>
      </c>
      <c r="D2030">
        <v>0.90271000000000001</v>
      </c>
      <c r="E2030">
        <v>0.998749</v>
      </c>
      <c r="F2030">
        <v>3300</v>
      </c>
      <c r="G2030">
        <v>0</v>
      </c>
      <c r="H2030">
        <v>1.0548</v>
      </c>
      <c r="I2030">
        <v>0.23446</v>
      </c>
      <c r="J2030">
        <v>0.32922000000000001</v>
      </c>
      <c r="K2030">
        <v>0.99168999999999996</v>
      </c>
      <c r="L2030">
        <v>1184</v>
      </c>
      <c r="M2030">
        <v>0</v>
      </c>
      <c r="N2030">
        <v>1.0548</v>
      </c>
      <c r="P2030">
        <f t="shared" si="31"/>
        <v>0.62993123934994821</v>
      </c>
    </row>
    <row r="2031" spans="1:16" ht="15" customHeight="1" x14ac:dyDescent="0.15">
      <c r="A2031" t="s">
        <v>2767</v>
      </c>
      <c r="B2031">
        <v>1</v>
      </c>
      <c r="C2031">
        <v>0.52066000000000001</v>
      </c>
      <c r="D2031">
        <v>0.76383999999999996</v>
      </c>
      <c r="E2031">
        <v>0.998749</v>
      </c>
      <c r="F2031">
        <v>2754</v>
      </c>
      <c r="G2031">
        <v>0</v>
      </c>
      <c r="H2031">
        <v>7.5450000000000003E-2</v>
      </c>
      <c r="I2031">
        <v>0.47933999999999999</v>
      </c>
      <c r="J2031">
        <v>0.51966000000000001</v>
      </c>
      <c r="K2031">
        <v>0.99168999999999996</v>
      </c>
      <c r="L2031">
        <v>1882</v>
      </c>
      <c r="M2031">
        <v>0</v>
      </c>
      <c r="N2031">
        <v>7.5450000000000003E-2</v>
      </c>
      <c r="P2031">
        <f t="shared" si="31"/>
        <v>0.31935632845775269</v>
      </c>
    </row>
    <row r="2032" spans="1:16" ht="15" customHeight="1" x14ac:dyDescent="0.15">
      <c r="A2032" t="s">
        <v>3011</v>
      </c>
      <c r="B2032">
        <v>1</v>
      </c>
      <c r="C2032">
        <v>0.61529</v>
      </c>
      <c r="D2032">
        <v>0.82535000000000003</v>
      </c>
      <c r="E2032">
        <v>0.998749</v>
      </c>
      <c r="F2032">
        <v>2998</v>
      </c>
      <c r="G2032">
        <v>0</v>
      </c>
      <c r="H2032">
        <v>0.24995999999999999</v>
      </c>
      <c r="I2032">
        <v>0.38471</v>
      </c>
      <c r="J2032">
        <v>0.45728999999999997</v>
      </c>
      <c r="K2032">
        <v>0.99168999999999996</v>
      </c>
      <c r="L2032">
        <v>1623</v>
      </c>
      <c r="M2032">
        <v>0</v>
      </c>
      <c r="N2032">
        <v>0.24995999999999999</v>
      </c>
      <c r="P2032">
        <f t="shared" si="31"/>
        <v>0.41486652466699747</v>
      </c>
    </row>
    <row r="2033" spans="1:16" ht="15" customHeight="1" x14ac:dyDescent="0.15">
      <c r="A2033" t="s">
        <v>2270</v>
      </c>
      <c r="B2033">
        <v>1</v>
      </c>
      <c r="C2033">
        <v>0.34767999999999999</v>
      </c>
      <c r="D2033">
        <v>0.62409999999999999</v>
      </c>
      <c r="E2033">
        <v>0.998749</v>
      </c>
      <c r="F2033">
        <v>2257</v>
      </c>
      <c r="G2033">
        <v>1</v>
      </c>
      <c r="H2033">
        <v>-0.43733</v>
      </c>
      <c r="I2033">
        <v>0.65232000000000001</v>
      </c>
      <c r="J2033">
        <v>0.65637999999999996</v>
      </c>
      <c r="K2033">
        <v>0.99738199999999999</v>
      </c>
      <c r="L2033">
        <v>2406</v>
      </c>
      <c r="M2033">
        <v>0</v>
      </c>
      <c r="N2033">
        <v>-0.43733</v>
      </c>
      <c r="P2033">
        <f t="shared" si="31"/>
        <v>0.18553930589191847</v>
      </c>
    </row>
    <row r="2034" spans="1:16" ht="15" customHeight="1" x14ac:dyDescent="0.15">
      <c r="A2034" t="s">
        <v>1927</v>
      </c>
      <c r="B2034">
        <v>1</v>
      </c>
      <c r="C2034">
        <v>0.26208999999999999</v>
      </c>
      <c r="D2034">
        <v>0.53039000000000003</v>
      </c>
      <c r="E2034">
        <v>0.998749</v>
      </c>
      <c r="F2034">
        <v>1914</v>
      </c>
      <c r="G2034">
        <v>1</v>
      </c>
      <c r="H2034">
        <v>-0.25369999999999998</v>
      </c>
      <c r="I2034">
        <v>0.73790999999999995</v>
      </c>
      <c r="J2034">
        <v>0.73824000000000001</v>
      </c>
      <c r="K2034">
        <v>0.99823399999999995</v>
      </c>
      <c r="L2034">
        <v>2680</v>
      </c>
      <c r="M2034">
        <v>0</v>
      </c>
      <c r="N2034">
        <v>-0.25369999999999998</v>
      </c>
      <c r="P2034">
        <f t="shared" si="31"/>
        <v>0.13199660414835204</v>
      </c>
    </row>
    <row r="2035" spans="1:16" ht="15" customHeight="1" x14ac:dyDescent="0.15">
      <c r="A2035" t="s">
        <v>3133</v>
      </c>
      <c r="B2035">
        <v>1</v>
      </c>
      <c r="C2035">
        <v>0.67413000000000001</v>
      </c>
      <c r="D2035">
        <v>0.85719000000000001</v>
      </c>
      <c r="E2035">
        <v>0.998749</v>
      </c>
      <c r="F2035">
        <v>3120</v>
      </c>
      <c r="G2035">
        <v>0</v>
      </c>
      <c r="H2035">
        <v>0.66296999999999995</v>
      </c>
      <c r="I2035">
        <v>0.32586999999999999</v>
      </c>
      <c r="J2035">
        <v>0.41588999999999998</v>
      </c>
      <c r="K2035">
        <v>0.99168999999999996</v>
      </c>
      <c r="L2035">
        <v>1490</v>
      </c>
      <c r="M2035">
        <v>0</v>
      </c>
      <c r="N2035">
        <v>0.66296999999999995</v>
      </c>
      <c r="P2035">
        <f t="shared" si="31"/>
        <v>0.48695561938807491</v>
      </c>
    </row>
    <row r="2036" spans="1:16" ht="15" customHeight="1" x14ac:dyDescent="0.15">
      <c r="A2036" t="s">
        <v>2603</v>
      </c>
      <c r="B2036">
        <v>1</v>
      </c>
      <c r="C2036">
        <v>0.45267000000000002</v>
      </c>
      <c r="D2036">
        <v>0.71386000000000005</v>
      </c>
      <c r="E2036">
        <v>0.998749</v>
      </c>
      <c r="F2036">
        <v>2590</v>
      </c>
      <c r="G2036">
        <v>1</v>
      </c>
      <c r="H2036">
        <v>-2.2185000000000001</v>
      </c>
      <c r="I2036">
        <v>0.54732999999999998</v>
      </c>
      <c r="J2036">
        <v>0.56923999999999997</v>
      </c>
      <c r="K2036">
        <v>0.99168999999999996</v>
      </c>
      <c r="L2036">
        <v>2082</v>
      </c>
      <c r="M2036">
        <v>0</v>
      </c>
      <c r="N2036">
        <v>-2.2185000000000001</v>
      </c>
      <c r="P2036">
        <f t="shared" si="31"/>
        <v>0.26175074685587729</v>
      </c>
    </row>
    <row r="2037" spans="1:16" ht="15" customHeight="1" x14ac:dyDescent="0.15">
      <c r="A2037" t="s">
        <v>1640</v>
      </c>
      <c r="B2037">
        <v>1</v>
      </c>
      <c r="C2037">
        <v>0.19663</v>
      </c>
      <c r="D2037">
        <v>0.44557999999999998</v>
      </c>
      <c r="E2037">
        <v>0.99858899999999995</v>
      </c>
      <c r="F2037">
        <v>1627</v>
      </c>
      <c r="G2037">
        <v>1</v>
      </c>
      <c r="H2037">
        <v>-1.2323</v>
      </c>
      <c r="I2037">
        <v>0.80337000000000003</v>
      </c>
      <c r="J2037">
        <v>0.80325000000000002</v>
      </c>
      <c r="K2037">
        <v>0.99823399999999995</v>
      </c>
      <c r="L2037">
        <v>2907</v>
      </c>
      <c r="M2037">
        <v>0</v>
      </c>
      <c r="N2037">
        <v>-1.2323</v>
      </c>
      <c r="P2037">
        <f t="shared" si="31"/>
        <v>9.5084390027449145E-2</v>
      </c>
    </row>
    <row r="2038" spans="1:16" ht="15" customHeight="1" x14ac:dyDescent="0.15">
      <c r="A2038" t="s">
        <v>3422</v>
      </c>
      <c r="B2038">
        <v>1</v>
      </c>
      <c r="C2038">
        <v>0.84035000000000004</v>
      </c>
      <c r="D2038">
        <v>0.93537999999999999</v>
      </c>
      <c r="E2038">
        <v>0.99984600000000001</v>
      </c>
      <c r="F2038">
        <v>3409</v>
      </c>
      <c r="G2038">
        <v>0</v>
      </c>
      <c r="H2038">
        <v>1.1082000000000001</v>
      </c>
      <c r="I2038">
        <v>0.15964999999999999</v>
      </c>
      <c r="J2038">
        <v>0.25117</v>
      </c>
      <c r="K2038">
        <v>0.99168999999999996</v>
      </c>
      <c r="L2038">
        <v>897</v>
      </c>
      <c r="M2038">
        <v>0</v>
      </c>
      <c r="N2038">
        <v>1.1082000000000001</v>
      </c>
      <c r="P2038">
        <f t="shared" si="31"/>
        <v>0.79683107712453638</v>
      </c>
    </row>
    <row r="2039" spans="1:16" ht="15" customHeight="1" x14ac:dyDescent="0.15">
      <c r="A2039" t="s">
        <v>3388</v>
      </c>
      <c r="B2039">
        <v>1</v>
      </c>
      <c r="C2039">
        <v>0.81254000000000004</v>
      </c>
      <c r="D2039">
        <v>0.92383999999999999</v>
      </c>
      <c r="E2039">
        <v>0.99984600000000001</v>
      </c>
      <c r="F2039">
        <v>3375</v>
      </c>
      <c r="G2039">
        <v>0</v>
      </c>
      <c r="H2039">
        <v>1.345</v>
      </c>
      <c r="I2039">
        <v>0.18745999999999999</v>
      </c>
      <c r="J2039">
        <v>0.28038999999999997</v>
      </c>
      <c r="K2039">
        <v>0.99168999999999996</v>
      </c>
      <c r="L2039">
        <v>1007</v>
      </c>
      <c r="M2039">
        <v>0</v>
      </c>
      <c r="N2039">
        <v>1.345</v>
      </c>
      <c r="P2039">
        <f t="shared" si="31"/>
        <v>0.72709138730975298</v>
      </c>
    </row>
    <row r="2040" spans="1:16" ht="15" customHeight="1" x14ac:dyDescent="0.15">
      <c r="A2040" t="s">
        <v>2234</v>
      </c>
      <c r="B2040">
        <v>1</v>
      </c>
      <c r="C2040">
        <v>0.33986</v>
      </c>
      <c r="D2040">
        <v>0.61597000000000002</v>
      </c>
      <c r="E2040">
        <v>0.998749</v>
      </c>
      <c r="F2040">
        <v>2221</v>
      </c>
      <c r="G2040">
        <v>1</v>
      </c>
      <c r="H2040">
        <v>-2.5908000000000002</v>
      </c>
      <c r="I2040">
        <v>0.66013999999999995</v>
      </c>
      <c r="J2040">
        <v>0.66344999999999998</v>
      </c>
      <c r="K2040">
        <v>0.99823399999999995</v>
      </c>
      <c r="L2040">
        <v>2427</v>
      </c>
      <c r="M2040">
        <v>0</v>
      </c>
      <c r="N2040">
        <v>-2.5908000000000002</v>
      </c>
      <c r="P2040">
        <f t="shared" si="31"/>
        <v>0.18036395115545983</v>
      </c>
    </row>
    <row r="2041" spans="1:16" ht="15" customHeight="1" x14ac:dyDescent="0.15">
      <c r="A2041" t="s">
        <v>3493</v>
      </c>
      <c r="B2041">
        <v>1</v>
      </c>
      <c r="C2041">
        <v>0.88646999999999998</v>
      </c>
      <c r="D2041">
        <v>0.95350999999999997</v>
      </c>
      <c r="E2041">
        <v>0.99999899999999997</v>
      </c>
      <c r="F2041">
        <v>3480</v>
      </c>
      <c r="G2041">
        <v>0</v>
      </c>
      <c r="H2041">
        <v>1.4971000000000001</v>
      </c>
      <c r="I2041">
        <v>0.11353000000000001</v>
      </c>
      <c r="J2041">
        <v>0.20119000000000001</v>
      </c>
      <c r="K2041">
        <v>0.99168999999999996</v>
      </c>
      <c r="L2041">
        <v>733</v>
      </c>
      <c r="M2041">
        <v>1</v>
      </c>
      <c r="N2041">
        <v>1.4971000000000001</v>
      </c>
      <c r="P2041">
        <f t="shared" si="31"/>
        <v>0.94488936214585351</v>
      </c>
    </row>
    <row r="2042" spans="1:16" ht="15" customHeight="1" x14ac:dyDescent="0.15">
      <c r="A2042" t="s">
        <v>3163</v>
      </c>
      <c r="B2042">
        <v>1</v>
      </c>
      <c r="C2042">
        <v>0.69327000000000005</v>
      </c>
      <c r="D2042">
        <v>0.86661999999999995</v>
      </c>
      <c r="E2042">
        <v>0.998749</v>
      </c>
      <c r="F2042">
        <v>3150</v>
      </c>
      <c r="G2042">
        <v>0</v>
      </c>
      <c r="H2042">
        <v>0.57064000000000004</v>
      </c>
      <c r="I2042">
        <v>0.30673</v>
      </c>
      <c r="J2042">
        <v>0.39989000000000002</v>
      </c>
      <c r="K2042">
        <v>0.99168999999999996</v>
      </c>
      <c r="L2042">
        <v>1432</v>
      </c>
      <c r="M2042">
        <v>0</v>
      </c>
      <c r="N2042">
        <v>0.57064000000000004</v>
      </c>
      <c r="P2042">
        <f t="shared" si="31"/>
        <v>0.51324374538273143</v>
      </c>
    </row>
    <row r="2043" spans="1:16" ht="15" customHeight="1" x14ac:dyDescent="0.15">
      <c r="A2043" t="s">
        <v>3268</v>
      </c>
      <c r="B2043">
        <v>1</v>
      </c>
      <c r="C2043">
        <v>0.74428000000000005</v>
      </c>
      <c r="D2043">
        <v>0.89315999999999995</v>
      </c>
      <c r="E2043">
        <v>0.998749</v>
      </c>
      <c r="F2043">
        <v>3255</v>
      </c>
      <c r="G2043">
        <v>0</v>
      </c>
      <c r="H2043">
        <v>1.1498999999999999</v>
      </c>
      <c r="I2043">
        <v>0.25572</v>
      </c>
      <c r="J2043">
        <v>0.35098000000000001</v>
      </c>
      <c r="K2043">
        <v>0.99168999999999996</v>
      </c>
      <c r="L2043">
        <v>1261</v>
      </c>
      <c r="M2043">
        <v>0</v>
      </c>
      <c r="N2043">
        <v>1.1498999999999999</v>
      </c>
      <c r="P2043">
        <f t="shared" si="31"/>
        <v>0.59223530423817317</v>
      </c>
    </row>
    <row r="2044" spans="1:16" ht="15" customHeight="1" x14ac:dyDescent="0.15">
      <c r="A2044" t="s">
        <v>3327</v>
      </c>
      <c r="B2044">
        <v>1</v>
      </c>
      <c r="C2044">
        <v>0.77281</v>
      </c>
      <c r="D2044">
        <v>0.90583000000000002</v>
      </c>
      <c r="E2044">
        <v>0.998749</v>
      </c>
      <c r="F2044">
        <v>3314</v>
      </c>
      <c r="G2044">
        <v>0</v>
      </c>
      <c r="H2044">
        <v>0.48265000000000002</v>
      </c>
      <c r="I2044">
        <v>0.22719</v>
      </c>
      <c r="J2044">
        <v>0.32175999999999999</v>
      </c>
      <c r="K2044">
        <v>0.99168999999999996</v>
      </c>
      <c r="L2044">
        <v>1158</v>
      </c>
      <c r="M2044">
        <v>0</v>
      </c>
      <c r="N2044">
        <v>0.48265000000000002</v>
      </c>
      <c r="P2044">
        <f t="shared" si="31"/>
        <v>0.64361078845572472</v>
      </c>
    </row>
    <row r="2045" spans="1:16" ht="15" customHeight="1" x14ac:dyDescent="0.15">
      <c r="A2045" t="s">
        <v>3249</v>
      </c>
      <c r="B2045">
        <v>1</v>
      </c>
      <c r="C2045">
        <v>0.73355999999999999</v>
      </c>
      <c r="D2045">
        <v>0.88751000000000002</v>
      </c>
      <c r="E2045">
        <v>0.998749</v>
      </c>
      <c r="F2045">
        <v>3236</v>
      </c>
      <c r="G2045">
        <v>0</v>
      </c>
      <c r="H2045">
        <v>1.046</v>
      </c>
      <c r="I2045">
        <v>0.26644000000000001</v>
      </c>
      <c r="J2045">
        <v>0.36132999999999998</v>
      </c>
      <c r="K2045">
        <v>0.99168999999999996</v>
      </c>
      <c r="L2045">
        <v>1298</v>
      </c>
      <c r="M2045">
        <v>0</v>
      </c>
      <c r="N2045">
        <v>1.046</v>
      </c>
      <c r="P2045">
        <f t="shared" si="31"/>
        <v>0.5744005750151786</v>
      </c>
    </row>
    <row r="2046" spans="1:16" ht="15" customHeight="1" x14ac:dyDescent="0.15">
      <c r="A2046" t="s">
        <v>2973</v>
      </c>
      <c r="B2046">
        <v>1</v>
      </c>
      <c r="C2046">
        <v>0.60150999999999999</v>
      </c>
      <c r="D2046">
        <v>0.81666000000000005</v>
      </c>
      <c r="E2046">
        <v>0.998749</v>
      </c>
      <c r="F2046">
        <v>2960</v>
      </c>
      <c r="G2046">
        <v>0</v>
      </c>
      <c r="H2046">
        <v>0.26734000000000002</v>
      </c>
      <c r="I2046">
        <v>0.39849000000000001</v>
      </c>
      <c r="J2046">
        <v>0.46616000000000002</v>
      </c>
      <c r="K2046">
        <v>0.99168999999999996</v>
      </c>
      <c r="L2046">
        <v>1669</v>
      </c>
      <c r="M2046">
        <v>0</v>
      </c>
      <c r="N2046">
        <v>0.26734000000000002</v>
      </c>
      <c r="P2046">
        <f t="shared" si="31"/>
        <v>0.39958257263502339</v>
      </c>
    </row>
    <row r="2047" spans="1:16" ht="15" customHeight="1" x14ac:dyDescent="0.15">
      <c r="A2047" t="s">
        <v>2410</v>
      </c>
      <c r="B2047">
        <v>1</v>
      </c>
      <c r="C2047">
        <v>0.38705000000000001</v>
      </c>
      <c r="D2047">
        <v>0.66122999999999998</v>
      </c>
      <c r="E2047">
        <v>0.998749</v>
      </c>
      <c r="F2047">
        <v>2397</v>
      </c>
      <c r="G2047">
        <v>1</v>
      </c>
      <c r="H2047">
        <v>-0.17680999999999999</v>
      </c>
      <c r="I2047">
        <v>0.61294999999999999</v>
      </c>
      <c r="J2047">
        <v>0.62205999999999995</v>
      </c>
      <c r="K2047">
        <v>0.99304899999999996</v>
      </c>
      <c r="L2047">
        <v>2289</v>
      </c>
      <c r="M2047">
        <v>0</v>
      </c>
      <c r="N2047">
        <v>-0.17680999999999999</v>
      </c>
      <c r="P2047">
        <f t="shared" si="31"/>
        <v>0.21257495061981604</v>
      </c>
    </row>
    <row r="2048" spans="1:16" ht="15" customHeight="1" x14ac:dyDescent="0.15">
      <c r="A2048" t="s">
        <v>1980</v>
      </c>
      <c r="B2048">
        <v>1</v>
      </c>
      <c r="C2048">
        <v>0.27431</v>
      </c>
      <c r="D2048">
        <v>0.54449000000000003</v>
      </c>
      <c r="E2048">
        <v>0.998749</v>
      </c>
      <c r="F2048">
        <v>1967</v>
      </c>
      <c r="G2048">
        <v>1</v>
      </c>
      <c r="H2048">
        <v>-0.79156000000000004</v>
      </c>
      <c r="I2048">
        <v>0.72568999999999995</v>
      </c>
      <c r="J2048">
        <v>0.72611000000000003</v>
      </c>
      <c r="K2048">
        <v>0.99823399999999995</v>
      </c>
      <c r="L2048">
        <v>2641</v>
      </c>
      <c r="M2048">
        <v>0</v>
      </c>
      <c r="N2048">
        <v>-0.79156000000000004</v>
      </c>
      <c r="P2048">
        <f t="shared" si="31"/>
        <v>0.1392488614502779</v>
      </c>
    </row>
    <row r="2049" spans="1:16" ht="15" customHeight="1" x14ac:dyDescent="0.15">
      <c r="A2049" t="s">
        <v>3569</v>
      </c>
      <c r="B2049">
        <v>1</v>
      </c>
      <c r="C2049">
        <v>0.93940999999999997</v>
      </c>
      <c r="D2049">
        <v>0.97352000000000005</v>
      </c>
      <c r="E2049">
        <v>0.99999899999999997</v>
      </c>
      <c r="F2049">
        <v>3556</v>
      </c>
      <c r="G2049">
        <v>0</v>
      </c>
      <c r="H2049">
        <v>-0.54276000000000002</v>
      </c>
      <c r="I2049">
        <v>6.0592E-2</v>
      </c>
      <c r="J2049">
        <v>0.12406</v>
      </c>
      <c r="K2049">
        <v>0.99168999999999996</v>
      </c>
      <c r="L2049">
        <v>441</v>
      </c>
      <c r="M2049">
        <v>1</v>
      </c>
      <c r="N2049">
        <v>-0.54276000000000002</v>
      </c>
      <c r="P2049">
        <f t="shared" si="31"/>
        <v>1.217584712223249</v>
      </c>
    </row>
    <row r="2050" spans="1:16" ht="15" customHeight="1" x14ac:dyDescent="0.15">
      <c r="A2050" t="s">
        <v>720</v>
      </c>
      <c r="B2050">
        <v>1</v>
      </c>
      <c r="C2050">
        <v>5.8058999999999999E-2</v>
      </c>
      <c r="D2050">
        <v>0.19344</v>
      </c>
      <c r="E2050">
        <v>0.96476099999999998</v>
      </c>
      <c r="F2050">
        <v>707</v>
      </c>
      <c r="G2050">
        <v>1</v>
      </c>
      <c r="H2050">
        <v>-2.2759999999999998</v>
      </c>
      <c r="I2050">
        <v>0.94194</v>
      </c>
      <c r="J2050">
        <v>0.94179999999999997</v>
      </c>
      <c r="K2050">
        <v>0.99884899999999999</v>
      </c>
      <c r="L2050">
        <v>3446</v>
      </c>
      <c r="M2050">
        <v>0</v>
      </c>
      <c r="N2050">
        <v>-2.2759999999999998</v>
      </c>
      <c r="P2050">
        <f t="shared" ref="P2050:P2113" si="32">-LOG10(I2050)</f>
        <v>2.5976760157028683E-2</v>
      </c>
    </row>
    <row r="2051" spans="1:16" ht="15" customHeight="1" x14ac:dyDescent="0.15">
      <c r="A2051" t="s">
        <v>3358</v>
      </c>
      <c r="B2051">
        <v>1</v>
      </c>
      <c r="C2051">
        <v>0.79513999999999996</v>
      </c>
      <c r="D2051">
        <v>0.91586000000000001</v>
      </c>
      <c r="E2051">
        <v>0.998749</v>
      </c>
      <c r="F2051">
        <v>3345</v>
      </c>
      <c r="G2051">
        <v>0</v>
      </c>
      <c r="H2051">
        <v>1.4824999999999999</v>
      </c>
      <c r="I2051">
        <v>0.20485999999999999</v>
      </c>
      <c r="J2051">
        <v>0.29882999999999998</v>
      </c>
      <c r="K2051">
        <v>0.99168999999999996</v>
      </c>
      <c r="L2051">
        <v>1060</v>
      </c>
      <c r="M2051">
        <v>0</v>
      </c>
      <c r="N2051">
        <v>1.4824999999999999</v>
      </c>
      <c r="P2051">
        <f t="shared" si="32"/>
        <v>0.68854283161896956</v>
      </c>
    </row>
    <row r="2052" spans="1:16" ht="15" customHeight="1" x14ac:dyDescent="0.15">
      <c r="A2052" t="s">
        <v>1887</v>
      </c>
      <c r="B2052">
        <v>1</v>
      </c>
      <c r="C2052">
        <v>0.25234000000000001</v>
      </c>
      <c r="D2052">
        <v>0.51900000000000002</v>
      </c>
      <c r="E2052">
        <v>0.998749</v>
      </c>
      <c r="F2052">
        <v>1874</v>
      </c>
      <c r="G2052">
        <v>1</v>
      </c>
      <c r="H2052">
        <v>-0.49614999999999998</v>
      </c>
      <c r="I2052">
        <v>0.74765999999999999</v>
      </c>
      <c r="J2052">
        <v>0.74805999999999995</v>
      </c>
      <c r="K2052">
        <v>0.99823399999999995</v>
      </c>
      <c r="L2052">
        <v>2718</v>
      </c>
      <c r="M2052">
        <v>0</v>
      </c>
      <c r="N2052">
        <v>-0.49614999999999998</v>
      </c>
      <c r="P2052">
        <f t="shared" si="32"/>
        <v>0.1262958535969545</v>
      </c>
    </row>
    <row r="2053" spans="1:16" ht="15" customHeight="1" x14ac:dyDescent="0.15">
      <c r="A2053" t="s">
        <v>2354</v>
      </c>
      <c r="B2053">
        <v>1</v>
      </c>
      <c r="C2053">
        <v>0.36889</v>
      </c>
      <c r="D2053">
        <v>0.64542999999999995</v>
      </c>
      <c r="E2053">
        <v>0.998749</v>
      </c>
      <c r="F2053">
        <v>2341</v>
      </c>
      <c r="G2053">
        <v>1</v>
      </c>
      <c r="H2053">
        <v>-0.20654</v>
      </c>
      <c r="I2053">
        <v>0.63110999999999995</v>
      </c>
      <c r="J2053">
        <v>0.63773000000000002</v>
      </c>
      <c r="K2053">
        <v>0.99304899999999996</v>
      </c>
      <c r="L2053">
        <v>2343</v>
      </c>
      <c r="M2053">
        <v>0</v>
      </c>
      <c r="N2053">
        <v>-0.20654</v>
      </c>
      <c r="P2053">
        <f t="shared" si="32"/>
        <v>0.19989493833194019</v>
      </c>
    </row>
    <row r="2054" spans="1:16" ht="15" customHeight="1" x14ac:dyDescent="0.15">
      <c r="A2054" t="s">
        <v>2978</v>
      </c>
      <c r="B2054">
        <v>1</v>
      </c>
      <c r="C2054">
        <v>0.60258999999999996</v>
      </c>
      <c r="D2054">
        <v>0.81735000000000002</v>
      </c>
      <c r="E2054">
        <v>0.998749</v>
      </c>
      <c r="F2054">
        <v>2965</v>
      </c>
      <c r="G2054">
        <v>0</v>
      </c>
      <c r="H2054">
        <v>0.35543999999999998</v>
      </c>
      <c r="I2054">
        <v>0.39740999999999999</v>
      </c>
      <c r="J2054">
        <v>0.46550999999999998</v>
      </c>
      <c r="K2054">
        <v>0.99168999999999996</v>
      </c>
      <c r="L2054">
        <v>1665</v>
      </c>
      <c r="M2054">
        <v>0</v>
      </c>
      <c r="N2054">
        <v>0.35543999999999998</v>
      </c>
      <c r="P2054">
        <f t="shared" si="32"/>
        <v>0.4007612089670744</v>
      </c>
    </row>
    <row r="2055" spans="1:16" ht="15" customHeight="1" x14ac:dyDescent="0.15">
      <c r="A2055" t="s">
        <v>2899</v>
      </c>
      <c r="B2055">
        <v>1</v>
      </c>
      <c r="C2055">
        <v>0.57272000000000001</v>
      </c>
      <c r="D2055">
        <v>0.79822000000000004</v>
      </c>
      <c r="E2055">
        <v>0.998749</v>
      </c>
      <c r="F2055">
        <v>2886</v>
      </c>
      <c r="G2055">
        <v>0</v>
      </c>
      <c r="H2055">
        <v>0.315</v>
      </c>
      <c r="I2055">
        <v>0.42727999999999999</v>
      </c>
      <c r="J2055">
        <v>0.48481000000000002</v>
      </c>
      <c r="K2055">
        <v>0.99168999999999996</v>
      </c>
      <c r="L2055">
        <v>1730</v>
      </c>
      <c r="M2055">
        <v>0</v>
      </c>
      <c r="N2055">
        <v>0.315</v>
      </c>
      <c r="P2055">
        <f t="shared" si="32"/>
        <v>0.36928743503891914</v>
      </c>
    </row>
    <row r="2056" spans="1:16" ht="15" customHeight="1" x14ac:dyDescent="0.15">
      <c r="A2056" t="s">
        <v>2604</v>
      </c>
      <c r="B2056">
        <v>1</v>
      </c>
      <c r="C2056">
        <v>0.45267000000000002</v>
      </c>
      <c r="D2056">
        <v>0.71386000000000005</v>
      </c>
      <c r="E2056">
        <v>0.998749</v>
      </c>
      <c r="F2056">
        <v>2591</v>
      </c>
      <c r="G2056">
        <v>1</v>
      </c>
      <c r="H2056">
        <v>-0.43924999999999997</v>
      </c>
      <c r="I2056">
        <v>0.54732999999999998</v>
      </c>
      <c r="J2056">
        <v>0.56923999999999997</v>
      </c>
      <c r="K2056">
        <v>0.99168999999999996</v>
      </c>
      <c r="L2056">
        <v>2080</v>
      </c>
      <c r="M2056">
        <v>0</v>
      </c>
      <c r="N2056">
        <v>-0.43924999999999997</v>
      </c>
      <c r="P2056">
        <f t="shared" si="32"/>
        <v>0.26175074685587729</v>
      </c>
    </row>
    <row r="2057" spans="1:16" ht="15" customHeight="1" x14ac:dyDescent="0.15">
      <c r="A2057" t="s">
        <v>3160</v>
      </c>
      <c r="B2057">
        <v>1</v>
      </c>
      <c r="C2057">
        <v>0.69232000000000005</v>
      </c>
      <c r="D2057">
        <v>0.86612999999999996</v>
      </c>
      <c r="E2057">
        <v>0.998749</v>
      </c>
      <c r="F2057">
        <v>3147</v>
      </c>
      <c r="G2057">
        <v>0</v>
      </c>
      <c r="H2057">
        <v>0.46978999999999999</v>
      </c>
      <c r="I2057">
        <v>0.30768000000000001</v>
      </c>
      <c r="J2057">
        <v>0.40072000000000002</v>
      </c>
      <c r="K2057">
        <v>0.99168999999999996</v>
      </c>
      <c r="L2057">
        <v>1435</v>
      </c>
      <c r="M2057">
        <v>0</v>
      </c>
      <c r="N2057">
        <v>0.46978999999999999</v>
      </c>
      <c r="P2057">
        <f t="shared" si="32"/>
        <v>0.51190073310559536</v>
      </c>
    </row>
    <row r="2058" spans="1:16" ht="15" customHeight="1" x14ac:dyDescent="0.15">
      <c r="A2058" t="s">
        <v>2711</v>
      </c>
      <c r="B2058">
        <v>1</v>
      </c>
      <c r="C2058">
        <v>0.49630000000000002</v>
      </c>
      <c r="D2058">
        <v>0.74763000000000002</v>
      </c>
      <c r="E2058">
        <v>0.998749</v>
      </c>
      <c r="F2058">
        <v>2698</v>
      </c>
      <c r="G2058">
        <v>1</v>
      </c>
      <c r="H2058">
        <v>-1.4993000000000001</v>
      </c>
      <c r="I2058">
        <v>0.50370000000000004</v>
      </c>
      <c r="J2058">
        <v>0.53659999999999997</v>
      </c>
      <c r="K2058">
        <v>0.99168999999999996</v>
      </c>
      <c r="L2058">
        <v>1944</v>
      </c>
      <c r="M2058">
        <v>0</v>
      </c>
      <c r="N2058">
        <v>-1.4993000000000001</v>
      </c>
      <c r="P2058">
        <f t="shared" si="32"/>
        <v>0.29782804914228878</v>
      </c>
    </row>
    <row r="2059" spans="1:16" ht="15" customHeight="1" x14ac:dyDescent="0.15">
      <c r="A2059" t="s">
        <v>1686</v>
      </c>
      <c r="B2059">
        <v>1</v>
      </c>
      <c r="C2059">
        <v>0.2072</v>
      </c>
      <c r="D2059">
        <v>0.46034999999999998</v>
      </c>
      <c r="E2059">
        <v>0.99858899999999995</v>
      </c>
      <c r="F2059">
        <v>1673</v>
      </c>
      <c r="G2059">
        <v>1</v>
      </c>
      <c r="H2059">
        <v>-1.2334000000000001</v>
      </c>
      <c r="I2059">
        <v>0.79279999999999995</v>
      </c>
      <c r="J2059">
        <v>0.79293000000000002</v>
      </c>
      <c r="K2059">
        <v>0.99823399999999995</v>
      </c>
      <c r="L2059">
        <v>2871</v>
      </c>
      <c r="M2059">
        <v>0</v>
      </c>
      <c r="N2059">
        <v>-1.2334000000000001</v>
      </c>
      <c r="P2059">
        <f t="shared" si="32"/>
        <v>0.10083635852278111</v>
      </c>
    </row>
    <row r="2060" spans="1:16" ht="15" customHeight="1" x14ac:dyDescent="0.15">
      <c r="A2060" t="s">
        <v>1318</v>
      </c>
      <c r="B2060">
        <v>1</v>
      </c>
      <c r="C2060">
        <v>0.14119000000000001</v>
      </c>
      <c r="D2060">
        <v>0.36021999999999998</v>
      </c>
      <c r="E2060">
        <v>0.994676</v>
      </c>
      <c r="F2060">
        <v>1305</v>
      </c>
      <c r="G2060">
        <v>1</v>
      </c>
      <c r="H2060">
        <v>-1.5499000000000001</v>
      </c>
      <c r="I2060">
        <v>0.85880999999999996</v>
      </c>
      <c r="J2060">
        <v>0.85814000000000001</v>
      </c>
      <c r="K2060">
        <v>0.99823399999999995</v>
      </c>
      <c r="L2060">
        <v>3128</v>
      </c>
      <c r="M2060">
        <v>0</v>
      </c>
      <c r="N2060">
        <v>-1.5499000000000001</v>
      </c>
      <c r="P2060">
        <f t="shared" si="32"/>
        <v>6.6102907273126774E-2</v>
      </c>
    </row>
    <row r="2061" spans="1:16" ht="15" customHeight="1" x14ac:dyDescent="0.15">
      <c r="A2061" t="s">
        <v>2433</v>
      </c>
      <c r="B2061">
        <v>1</v>
      </c>
      <c r="C2061">
        <v>0.39378999999999997</v>
      </c>
      <c r="D2061">
        <v>0.66657999999999995</v>
      </c>
      <c r="E2061">
        <v>0.998749</v>
      </c>
      <c r="F2061">
        <v>2420</v>
      </c>
      <c r="G2061">
        <v>1</v>
      </c>
      <c r="H2061">
        <v>-0.37008999999999997</v>
      </c>
      <c r="I2061">
        <v>0.60621000000000003</v>
      </c>
      <c r="J2061">
        <v>0.61631000000000002</v>
      </c>
      <c r="K2061">
        <v>0.99168999999999996</v>
      </c>
      <c r="L2061">
        <v>2271</v>
      </c>
      <c r="M2061">
        <v>0</v>
      </c>
      <c r="N2061">
        <v>-0.37008999999999997</v>
      </c>
      <c r="P2061">
        <f t="shared" si="32"/>
        <v>0.21737690381630417</v>
      </c>
    </row>
    <row r="2062" spans="1:16" ht="15" customHeight="1" x14ac:dyDescent="0.15">
      <c r="A2062" t="s">
        <v>1627</v>
      </c>
      <c r="B2062">
        <v>1</v>
      </c>
      <c r="C2062">
        <v>0.19442000000000001</v>
      </c>
      <c r="D2062">
        <v>0.44251000000000001</v>
      </c>
      <c r="E2062">
        <v>0.99858899999999995</v>
      </c>
      <c r="F2062">
        <v>1614</v>
      </c>
      <c r="G2062">
        <v>1</v>
      </c>
      <c r="H2062">
        <v>-0.86116000000000004</v>
      </c>
      <c r="I2062">
        <v>0.80557999999999996</v>
      </c>
      <c r="J2062">
        <v>0.8054</v>
      </c>
      <c r="K2062">
        <v>0.99823399999999995</v>
      </c>
      <c r="L2062">
        <v>2920</v>
      </c>
      <c r="M2062">
        <v>0</v>
      </c>
      <c r="N2062">
        <v>-0.86116000000000004</v>
      </c>
      <c r="P2062">
        <f t="shared" si="32"/>
        <v>9.3891324477103202E-2</v>
      </c>
    </row>
    <row r="2063" spans="1:16" ht="15" customHeight="1" x14ac:dyDescent="0.15">
      <c r="A2063" t="s">
        <v>3508</v>
      </c>
      <c r="B2063">
        <v>1</v>
      </c>
      <c r="C2063">
        <v>0.89305999999999996</v>
      </c>
      <c r="D2063">
        <v>0.95616999999999996</v>
      </c>
      <c r="E2063">
        <v>0.99999899999999997</v>
      </c>
      <c r="F2063">
        <v>3495</v>
      </c>
      <c r="G2063">
        <v>0</v>
      </c>
      <c r="H2063">
        <v>2.06</v>
      </c>
      <c r="I2063">
        <v>0.10693999999999999</v>
      </c>
      <c r="J2063">
        <v>0.19239999999999999</v>
      </c>
      <c r="K2063">
        <v>0.99168999999999996</v>
      </c>
      <c r="L2063">
        <v>690</v>
      </c>
      <c r="M2063">
        <v>1</v>
      </c>
      <c r="N2063">
        <v>2.06</v>
      </c>
      <c r="P2063">
        <f t="shared" si="32"/>
        <v>0.97085982023567818</v>
      </c>
    </row>
    <row r="2064" spans="1:16" ht="15" customHeight="1" x14ac:dyDescent="0.15">
      <c r="A2064" t="s">
        <v>1128</v>
      </c>
      <c r="B2064">
        <v>1</v>
      </c>
      <c r="C2064">
        <v>0.10745</v>
      </c>
      <c r="D2064">
        <v>0.29907</v>
      </c>
      <c r="E2064">
        <v>0.98021999999999998</v>
      </c>
      <c r="F2064">
        <v>1115</v>
      </c>
      <c r="G2064">
        <v>1</v>
      </c>
      <c r="H2064">
        <v>-1.7450000000000001</v>
      </c>
      <c r="I2064">
        <v>0.89254999999999995</v>
      </c>
      <c r="J2064">
        <v>0.89178000000000002</v>
      </c>
      <c r="K2064">
        <v>0.99823399999999995</v>
      </c>
      <c r="L2064">
        <v>3241</v>
      </c>
      <c r="M2064">
        <v>0</v>
      </c>
      <c r="N2064">
        <v>-1.7450000000000001</v>
      </c>
      <c r="P2064">
        <f t="shared" si="32"/>
        <v>4.9367445674186806E-2</v>
      </c>
    </row>
    <row r="2065" spans="1:16" ht="15" customHeight="1" x14ac:dyDescent="0.15">
      <c r="A2065" t="s">
        <v>336</v>
      </c>
      <c r="B2065">
        <v>1</v>
      </c>
      <c r="C2065">
        <v>2.0846E-2</v>
      </c>
      <c r="D2065">
        <v>8.6839E-2</v>
      </c>
      <c r="E2065">
        <v>0.94091100000000005</v>
      </c>
      <c r="F2065">
        <v>323</v>
      </c>
      <c r="G2065">
        <v>1</v>
      </c>
      <c r="H2065">
        <v>-4.6558000000000002</v>
      </c>
      <c r="I2065">
        <v>0.97914999999999996</v>
      </c>
      <c r="J2065">
        <v>0.97892000000000001</v>
      </c>
      <c r="K2065">
        <v>0.99914999999999998</v>
      </c>
      <c r="L2065">
        <v>3577</v>
      </c>
      <c r="M2065">
        <v>0</v>
      </c>
      <c r="N2065">
        <v>-4.6558000000000002</v>
      </c>
      <c r="P2065">
        <f t="shared" si="32"/>
        <v>9.1507717492836996E-3</v>
      </c>
    </row>
    <row r="2066" spans="1:16" ht="15" customHeight="1" x14ac:dyDescent="0.15">
      <c r="A2066" t="s">
        <v>2986</v>
      </c>
      <c r="B2066">
        <v>1</v>
      </c>
      <c r="C2066">
        <v>0.60618000000000005</v>
      </c>
      <c r="D2066">
        <v>0.81964000000000004</v>
      </c>
      <c r="E2066">
        <v>0.998749</v>
      </c>
      <c r="F2066">
        <v>2973</v>
      </c>
      <c r="G2066">
        <v>0</v>
      </c>
      <c r="H2066">
        <v>0.53842000000000001</v>
      </c>
      <c r="I2066">
        <v>0.39382</v>
      </c>
      <c r="J2066">
        <v>0.46322999999999998</v>
      </c>
      <c r="K2066">
        <v>0.99168999999999996</v>
      </c>
      <c r="L2066">
        <v>1654</v>
      </c>
      <c r="M2066">
        <v>0</v>
      </c>
      <c r="N2066">
        <v>0.53842000000000001</v>
      </c>
      <c r="P2066">
        <f t="shared" si="32"/>
        <v>0.40470223215656104</v>
      </c>
    </row>
    <row r="2067" spans="1:16" ht="15" customHeight="1" x14ac:dyDescent="0.15">
      <c r="A2067" t="s">
        <v>3251</v>
      </c>
      <c r="B2067">
        <v>1</v>
      </c>
      <c r="C2067">
        <v>0.73560000000000003</v>
      </c>
      <c r="D2067">
        <v>0.88856000000000002</v>
      </c>
      <c r="E2067">
        <v>0.998749</v>
      </c>
      <c r="F2067">
        <v>3238</v>
      </c>
      <c r="G2067">
        <v>0</v>
      </c>
      <c r="H2067">
        <v>1.0006999999999999</v>
      </c>
      <c r="I2067">
        <v>0.26440000000000002</v>
      </c>
      <c r="J2067">
        <v>0.35926999999999998</v>
      </c>
      <c r="K2067">
        <v>0.99168999999999996</v>
      </c>
      <c r="L2067">
        <v>1295</v>
      </c>
      <c r="M2067">
        <v>0</v>
      </c>
      <c r="N2067">
        <v>1.0006999999999999</v>
      </c>
      <c r="P2067">
        <f t="shared" si="32"/>
        <v>0.57773854918639733</v>
      </c>
    </row>
    <row r="2068" spans="1:16" ht="15" customHeight="1" x14ac:dyDescent="0.15">
      <c r="A2068" t="s">
        <v>3483</v>
      </c>
      <c r="B2068">
        <v>1</v>
      </c>
      <c r="C2068">
        <v>0.87682000000000004</v>
      </c>
      <c r="D2068">
        <v>0.94986999999999999</v>
      </c>
      <c r="E2068">
        <v>0.99999899999999997</v>
      </c>
      <c r="F2068">
        <v>3470</v>
      </c>
      <c r="G2068">
        <v>0</v>
      </c>
      <c r="H2068">
        <v>1.5898000000000001</v>
      </c>
      <c r="I2068">
        <v>0.12318</v>
      </c>
      <c r="J2068">
        <v>0.21146999999999999</v>
      </c>
      <c r="K2068">
        <v>0.99168999999999996</v>
      </c>
      <c r="L2068">
        <v>771</v>
      </c>
      <c r="M2068">
        <v>0</v>
      </c>
      <c r="N2068">
        <v>1.5898000000000001</v>
      </c>
      <c r="P2068">
        <f t="shared" si="32"/>
        <v>0.90945980024576445</v>
      </c>
    </row>
    <row r="2069" spans="1:16" ht="15" customHeight="1" x14ac:dyDescent="0.15">
      <c r="A2069" t="s">
        <v>1813</v>
      </c>
      <c r="B2069">
        <v>1</v>
      </c>
      <c r="C2069">
        <v>0.23296</v>
      </c>
      <c r="D2069">
        <v>0.49443999999999999</v>
      </c>
      <c r="E2069">
        <v>0.998749</v>
      </c>
      <c r="F2069">
        <v>1800</v>
      </c>
      <c r="G2069">
        <v>1</v>
      </c>
      <c r="H2069">
        <v>-0.95545000000000002</v>
      </c>
      <c r="I2069">
        <v>0.76704000000000006</v>
      </c>
      <c r="J2069">
        <v>0.76731000000000005</v>
      </c>
      <c r="K2069">
        <v>0.99823399999999995</v>
      </c>
      <c r="L2069">
        <v>2779</v>
      </c>
      <c r="M2069">
        <v>0</v>
      </c>
      <c r="N2069">
        <v>-0.95545000000000002</v>
      </c>
      <c r="P2069">
        <f t="shared" si="32"/>
        <v>0.11518198764644016</v>
      </c>
    </row>
    <row r="2070" spans="1:16" ht="15" customHeight="1" x14ac:dyDescent="0.15">
      <c r="A2070" t="s">
        <v>1193</v>
      </c>
      <c r="B2070">
        <v>1</v>
      </c>
      <c r="C2070">
        <v>0.12041</v>
      </c>
      <c r="D2070">
        <v>0.3231</v>
      </c>
      <c r="E2070">
        <v>0.994676</v>
      </c>
      <c r="F2070">
        <v>1180</v>
      </c>
      <c r="G2070">
        <v>1</v>
      </c>
      <c r="H2070">
        <v>-1.4785999999999999</v>
      </c>
      <c r="I2070">
        <v>0.87958999999999998</v>
      </c>
      <c r="J2070">
        <v>0.87888999999999995</v>
      </c>
      <c r="K2070">
        <v>0.99823399999999995</v>
      </c>
      <c r="L2070">
        <v>3198</v>
      </c>
      <c r="M2070">
        <v>0</v>
      </c>
      <c r="N2070">
        <v>-1.4785999999999999</v>
      </c>
      <c r="P2070">
        <f t="shared" si="32"/>
        <v>5.5719716748157497E-2</v>
      </c>
    </row>
    <row r="2071" spans="1:16" ht="15" customHeight="1" x14ac:dyDescent="0.15">
      <c r="A2071" t="s">
        <v>95</v>
      </c>
      <c r="B2071">
        <v>1</v>
      </c>
      <c r="C2071">
        <v>3.8075000000000001E-3</v>
      </c>
      <c r="D2071">
        <v>2.0209000000000001E-2</v>
      </c>
      <c r="E2071">
        <v>0.85374399999999995</v>
      </c>
      <c r="F2071">
        <v>82</v>
      </c>
      <c r="G2071">
        <v>1</v>
      </c>
      <c r="H2071">
        <v>-3.7784</v>
      </c>
      <c r="I2071">
        <v>0.99619000000000002</v>
      </c>
      <c r="J2071">
        <v>0.99619000000000002</v>
      </c>
      <c r="K2071">
        <v>0.99914999999999998</v>
      </c>
      <c r="L2071">
        <v>3642</v>
      </c>
      <c r="M2071">
        <v>0</v>
      </c>
      <c r="N2071">
        <v>-3.7784</v>
      </c>
      <c r="P2071">
        <f t="shared" si="32"/>
        <v>1.6578221364769424E-3</v>
      </c>
    </row>
    <row r="2072" spans="1:16" ht="15" customHeight="1" x14ac:dyDescent="0.15">
      <c r="A2072" t="s">
        <v>2762</v>
      </c>
      <c r="B2072">
        <v>1</v>
      </c>
      <c r="C2072">
        <v>0.51690000000000003</v>
      </c>
      <c r="D2072">
        <v>0.76141000000000003</v>
      </c>
      <c r="E2072">
        <v>0.998749</v>
      </c>
      <c r="F2072">
        <v>2749</v>
      </c>
      <c r="G2072">
        <v>0</v>
      </c>
      <c r="H2072">
        <v>6.6047999999999996E-2</v>
      </c>
      <c r="I2072">
        <v>0.48309999999999997</v>
      </c>
      <c r="J2072">
        <v>0.52225999999999995</v>
      </c>
      <c r="K2072">
        <v>0.99168999999999996</v>
      </c>
      <c r="L2072">
        <v>1890</v>
      </c>
      <c r="M2072">
        <v>0</v>
      </c>
      <c r="N2072">
        <v>6.6047999999999996E-2</v>
      </c>
      <c r="P2072">
        <f t="shared" si="32"/>
        <v>0.31596296251348027</v>
      </c>
    </row>
    <row r="2073" spans="1:16" ht="15" customHeight="1" x14ac:dyDescent="0.15">
      <c r="A2073" t="s">
        <v>3488</v>
      </c>
      <c r="B2073">
        <v>1</v>
      </c>
      <c r="C2073">
        <v>0.88117999999999996</v>
      </c>
      <c r="D2073">
        <v>0.95150999999999997</v>
      </c>
      <c r="E2073">
        <v>0.99999899999999997</v>
      </c>
      <c r="F2073">
        <v>3475</v>
      </c>
      <c r="G2073">
        <v>0</v>
      </c>
      <c r="H2073">
        <v>-0.93623000000000001</v>
      </c>
      <c r="I2073">
        <v>0.11882</v>
      </c>
      <c r="J2073">
        <v>0.20695</v>
      </c>
      <c r="K2073">
        <v>0.99168999999999996</v>
      </c>
      <c r="L2073">
        <v>751</v>
      </c>
      <c r="M2073">
        <v>1</v>
      </c>
      <c r="N2073">
        <v>-0.93623000000000001</v>
      </c>
      <c r="P2073">
        <f t="shared" si="32"/>
        <v>0.92511045195933184</v>
      </c>
    </row>
    <row r="2074" spans="1:16" ht="15" customHeight="1" x14ac:dyDescent="0.15">
      <c r="A2074" t="s">
        <v>3438</v>
      </c>
      <c r="B2074">
        <v>1</v>
      </c>
      <c r="C2074">
        <v>0.84758</v>
      </c>
      <c r="D2074">
        <v>0.93842000000000003</v>
      </c>
      <c r="E2074">
        <v>0.99984600000000001</v>
      </c>
      <c r="F2074">
        <v>3425</v>
      </c>
      <c r="G2074">
        <v>0</v>
      </c>
      <c r="H2074">
        <v>1.6501999999999999</v>
      </c>
      <c r="I2074">
        <v>0.15242</v>
      </c>
      <c r="J2074">
        <v>0.24326</v>
      </c>
      <c r="K2074">
        <v>0.99168999999999996</v>
      </c>
      <c r="L2074">
        <v>863</v>
      </c>
      <c r="M2074">
        <v>0</v>
      </c>
      <c r="N2074">
        <v>1.6501999999999999</v>
      </c>
      <c r="P2074">
        <f t="shared" si="32"/>
        <v>0.81695804270936023</v>
      </c>
    </row>
    <row r="2075" spans="1:16" ht="15" customHeight="1" x14ac:dyDescent="0.15">
      <c r="A2075" t="s">
        <v>2980</v>
      </c>
      <c r="B2075">
        <v>1</v>
      </c>
      <c r="C2075">
        <v>0.60414999999999996</v>
      </c>
      <c r="D2075">
        <v>0.81833</v>
      </c>
      <c r="E2075">
        <v>0.998749</v>
      </c>
      <c r="F2075">
        <v>2967</v>
      </c>
      <c r="G2075">
        <v>0</v>
      </c>
      <c r="H2075">
        <v>0.3785</v>
      </c>
      <c r="I2075">
        <v>0.39584999999999998</v>
      </c>
      <c r="J2075">
        <v>0.46450000000000002</v>
      </c>
      <c r="K2075">
        <v>0.99168999999999996</v>
      </c>
      <c r="L2075">
        <v>1660</v>
      </c>
      <c r="M2075">
        <v>0</v>
      </c>
      <c r="N2075">
        <v>0.3785</v>
      </c>
      <c r="P2075">
        <f t="shared" si="32"/>
        <v>0.40246935072426909</v>
      </c>
    </row>
    <row r="2076" spans="1:16" ht="15" customHeight="1" x14ac:dyDescent="0.15">
      <c r="A2076" t="s">
        <v>3568</v>
      </c>
      <c r="B2076">
        <v>1</v>
      </c>
      <c r="C2076">
        <v>0.93940999999999997</v>
      </c>
      <c r="D2076">
        <v>0.97352000000000005</v>
      </c>
      <c r="E2076">
        <v>0.99999899999999997</v>
      </c>
      <c r="F2076">
        <v>3555</v>
      </c>
      <c r="G2076">
        <v>0</v>
      </c>
      <c r="H2076">
        <v>-0.54276000000000002</v>
      </c>
      <c r="I2076">
        <v>6.0592E-2</v>
      </c>
      <c r="J2076">
        <v>0.12406</v>
      </c>
      <c r="K2076">
        <v>0.99168999999999996</v>
      </c>
      <c r="L2076">
        <v>440</v>
      </c>
      <c r="M2076">
        <v>1</v>
      </c>
      <c r="N2076">
        <v>-0.54276000000000002</v>
      </c>
      <c r="P2076">
        <f t="shared" si="32"/>
        <v>1.217584712223249</v>
      </c>
    </row>
    <row r="2077" spans="1:16" ht="15" customHeight="1" x14ac:dyDescent="0.15">
      <c r="A2077" t="s">
        <v>3506</v>
      </c>
      <c r="B2077">
        <v>1</v>
      </c>
      <c r="C2077">
        <v>0.89148000000000005</v>
      </c>
      <c r="D2077">
        <v>0.95552999999999999</v>
      </c>
      <c r="E2077">
        <v>0.99999899999999997</v>
      </c>
      <c r="F2077">
        <v>3493</v>
      </c>
      <c r="G2077">
        <v>0</v>
      </c>
      <c r="H2077">
        <v>1.7658</v>
      </c>
      <c r="I2077">
        <v>0.10852000000000001</v>
      </c>
      <c r="J2077">
        <v>0.19464999999999999</v>
      </c>
      <c r="K2077">
        <v>0.99168999999999996</v>
      </c>
      <c r="L2077">
        <v>702</v>
      </c>
      <c r="M2077">
        <v>1</v>
      </c>
      <c r="N2077">
        <v>1.7658</v>
      </c>
      <c r="P2077">
        <f t="shared" si="32"/>
        <v>0.96449021491044151</v>
      </c>
    </row>
    <row r="2078" spans="1:16" ht="15" customHeight="1" x14ac:dyDescent="0.15">
      <c r="A2078" t="s">
        <v>2774</v>
      </c>
      <c r="B2078">
        <v>1</v>
      </c>
      <c r="C2078">
        <v>0.52300000000000002</v>
      </c>
      <c r="D2078">
        <v>0.76541999999999999</v>
      </c>
      <c r="E2078">
        <v>0.998749</v>
      </c>
      <c r="F2078">
        <v>2761</v>
      </c>
      <c r="G2078">
        <v>0</v>
      </c>
      <c r="H2078">
        <v>7.9908000000000007E-2</v>
      </c>
      <c r="I2078">
        <v>0.47699999999999998</v>
      </c>
      <c r="J2078">
        <v>0.51793999999999996</v>
      </c>
      <c r="K2078">
        <v>0.99168999999999996</v>
      </c>
      <c r="L2078">
        <v>1875</v>
      </c>
      <c r="M2078">
        <v>0</v>
      </c>
      <c r="N2078">
        <v>7.9908000000000007E-2</v>
      </c>
      <c r="P2078">
        <f t="shared" si="32"/>
        <v>0.32148162095988608</v>
      </c>
    </row>
    <row r="2079" spans="1:16" ht="15" customHeight="1" x14ac:dyDescent="0.15">
      <c r="A2079" t="s">
        <v>2173</v>
      </c>
      <c r="B2079">
        <v>1</v>
      </c>
      <c r="C2079">
        <v>0.32314999999999999</v>
      </c>
      <c r="D2079">
        <v>0.59823999999999999</v>
      </c>
      <c r="E2079">
        <v>0.998749</v>
      </c>
      <c r="F2079">
        <v>2160</v>
      </c>
      <c r="G2079">
        <v>1</v>
      </c>
      <c r="H2079">
        <v>-0.59914000000000001</v>
      </c>
      <c r="I2079">
        <v>0.67684999999999995</v>
      </c>
      <c r="J2079">
        <v>0.67869999999999997</v>
      </c>
      <c r="K2079">
        <v>0.99823399999999995</v>
      </c>
      <c r="L2079">
        <v>2468</v>
      </c>
      <c r="M2079">
        <v>0</v>
      </c>
      <c r="N2079">
        <v>-0.59914000000000001</v>
      </c>
      <c r="P2079">
        <f t="shared" si="32"/>
        <v>0.16950756675091147</v>
      </c>
    </row>
    <row r="2080" spans="1:16" ht="15" customHeight="1" x14ac:dyDescent="0.15">
      <c r="A2080" t="s">
        <v>3205</v>
      </c>
      <c r="B2080">
        <v>1</v>
      </c>
      <c r="C2080">
        <v>0.70799999999999996</v>
      </c>
      <c r="D2080">
        <v>0.87407999999999997</v>
      </c>
      <c r="E2080">
        <v>0.998749</v>
      </c>
      <c r="F2080">
        <v>3192</v>
      </c>
      <c r="G2080">
        <v>0</v>
      </c>
      <c r="H2080">
        <v>1.095</v>
      </c>
      <c r="I2080">
        <v>0.29199999999999998</v>
      </c>
      <c r="J2080">
        <v>0.38649</v>
      </c>
      <c r="K2080">
        <v>0.99168999999999996</v>
      </c>
      <c r="L2080">
        <v>1389</v>
      </c>
      <c r="M2080">
        <v>0</v>
      </c>
      <c r="N2080">
        <v>1.095</v>
      </c>
      <c r="P2080">
        <f t="shared" si="32"/>
        <v>0.53461714855158171</v>
      </c>
    </row>
    <row r="2081" spans="1:16" ht="15" customHeight="1" x14ac:dyDescent="0.15">
      <c r="A2081" t="s">
        <v>3036</v>
      </c>
      <c r="B2081">
        <v>1</v>
      </c>
      <c r="C2081">
        <v>0.62536999999999998</v>
      </c>
      <c r="D2081">
        <v>0.83162000000000003</v>
      </c>
      <c r="E2081">
        <v>0.998749</v>
      </c>
      <c r="F2081">
        <v>3023</v>
      </c>
      <c r="G2081">
        <v>0</v>
      </c>
      <c r="H2081">
        <v>0.47084999999999999</v>
      </c>
      <c r="I2081">
        <v>0.37463000000000002</v>
      </c>
      <c r="J2081">
        <v>0.45082</v>
      </c>
      <c r="K2081">
        <v>0.99168999999999996</v>
      </c>
      <c r="L2081">
        <v>1605</v>
      </c>
      <c r="M2081">
        <v>0</v>
      </c>
      <c r="N2081">
        <v>0.47084999999999999</v>
      </c>
      <c r="P2081">
        <f t="shared" si="32"/>
        <v>0.4263974476954982</v>
      </c>
    </row>
    <row r="2082" spans="1:16" ht="15" customHeight="1" x14ac:dyDescent="0.15">
      <c r="A2082" t="s">
        <v>2560</v>
      </c>
      <c r="B2082">
        <v>1</v>
      </c>
      <c r="C2082">
        <v>0.44134000000000001</v>
      </c>
      <c r="D2082">
        <v>0.70491999999999999</v>
      </c>
      <c r="E2082">
        <v>0.998749</v>
      </c>
      <c r="F2082">
        <v>2547</v>
      </c>
      <c r="G2082">
        <v>1</v>
      </c>
      <c r="H2082">
        <v>-8.3664000000000002E-2</v>
      </c>
      <c r="I2082">
        <v>0.55866000000000005</v>
      </c>
      <c r="J2082">
        <v>0.57830999999999999</v>
      </c>
      <c r="K2082">
        <v>0.99168999999999996</v>
      </c>
      <c r="L2082">
        <v>2112</v>
      </c>
      <c r="M2082">
        <v>0</v>
      </c>
      <c r="N2082">
        <v>-8.3664000000000002E-2</v>
      </c>
      <c r="P2082">
        <f t="shared" si="32"/>
        <v>0.25285242296804405</v>
      </c>
    </row>
    <row r="2083" spans="1:16" ht="15" customHeight="1" x14ac:dyDescent="0.15">
      <c r="A2083" t="s">
        <v>3034</v>
      </c>
      <c r="B2083">
        <v>1</v>
      </c>
      <c r="C2083">
        <v>0.62490999999999997</v>
      </c>
      <c r="D2083">
        <v>0.83131999999999995</v>
      </c>
      <c r="E2083">
        <v>0.998749</v>
      </c>
      <c r="F2083">
        <v>3021</v>
      </c>
      <c r="G2083">
        <v>0</v>
      </c>
      <c r="H2083">
        <v>0.3206</v>
      </c>
      <c r="I2083">
        <v>0.37508999999999998</v>
      </c>
      <c r="J2083">
        <v>0.45112999999999998</v>
      </c>
      <c r="K2083">
        <v>0.99168999999999996</v>
      </c>
      <c r="L2083">
        <v>1608</v>
      </c>
      <c r="M2083">
        <v>0</v>
      </c>
      <c r="N2083">
        <v>0.3206</v>
      </c>
      <c r="P2083">
        <f t="shared" si="32"/>
        <v>0.42586451410230458</v>
      </c>
    </row>
    <row r="2084" spans="1:16" ht="15" customHeight="1" x14ac:dyDescent="0.15">
      <c r="A2084" t="s">
        <v>2460</v>
      </c>
      <c r="B2084">
        <v>1</v>
      </c>
      <c r="C2084">
        <v>0.40254000000000001</v>
      </c>
      <c r="D2084">
        <v>0.67378000000000005</v>
      </c>
      <c r="E2084">
        <v>0.998749</v>
      </c>
      <c r="F2084">
        <v>2447</v>
      </c>
      <c r="G2084">
        <v>1</v>
      </c>
      <c r="H2084">
        <v>-0.49714999999999998</v>
      </c>
      <c r="I2084">
        <v>0.59745999999999999</v>
      </c>
      <c r="J2084">
        <v>0.60904000000000003</v>
      </c>
      <c r="K2084">
        <v>0.99168999999999996</v>
      </c>
      <c r="L2084">
        <v>2239</v>
      </c>
      <c r="M2084">
        <v>0</v>
      </c>
      <c r="N2084">
        <v>-0.49714999999999998</v>
      </c>
      <c r="P2084">
        <f t="shared" si="32"/>
        <v>0.22369116546063514</v>
      </c>
    </row>
    <row r="2085" spans="1:16" ht="15" customHeight="1" x14ac:dyDescent="0.15">
      <c r="A2085" t="s">
        <v>572</v>
      </c>
      <c r="B2085">
        <v>1</v>
      </c>
      <c r="C2085">
        <v>4.1262E-2</v>
      </c>
      <c r="D2085">
        <v>0.14848</v>
      </c>
      <c r="E2085">
        <v>0.95777800000000002</v>
      </c>
      <c r="F2085">
        <v>559</v>
      </c>
      <c r="G2085">
        <v>1</v>
      </c>
      <c r="H2085">
        <v>-2.4544999999999999</v>
      </c>
      <c r="I2085">
        <v>0.95874000000000004</v>
      </c>
      <c r="J2085">
        <v>0.9587</v>
      </c>
      <c r="K2085">
        <v>0.99914999999999998</v>
      </c>
      <c r="L2085">
        <v>3501</v>
      </c>
      <c r="M2085">
        <v>0</v>
      </c>
      <c r="N2085">
        <v>-2.4544999999999999</v>
      </c>
      <c r="P2085">
        <f t="shared" si="32"/>
        <v>1.8299152865615214E-2</v>
      </c>
    </row>
    <row r="2086" spans="1:16" ht="15" customHeight="1" x14ac:dyDescent="0.15">
      <c r="A2086" t="s">
        <v>731</v>
      </c>
      <c r="B2086">
        <v>1</v>
      </c>
      <c r="C2086">
        <v>5.8868999999999998E-2</v>
      </c>
      <c r="D2086">
        <v>0.19535</v>
      </c>
      <c r="E2086">
        <v>0.96476099999999998</v>
      </c>
      <c r="F2086">
        <v>718</v>
      </c>
      <c r="G2086">
        <v>1</v>
      </c>
      <c r="H2086">
        <v>-2.2033999999999998</v>
      </c>
      <c r="I2086">
        <v>0.94113000000000002</v>
      </c>
      <c r="J2086">
        <v>0.94098000000000004</v>
      </c>
      <c r="K2086">
        <v>0.99884899999999999</v>
      </c>
      <c r="L2086">
        <v>3441</v>
      </c>
      <c r="M2086">
        <v>0</v>
      </c>
      <c r="N2086">
        <v>-2.2033999999999998</v>
      </c>
      <c r="P2086">
        <f t="shared" si="32"/>
        <v>2.6350382541791759E-2</v>
      </c>
    </row>
    <row r="2087" spans="1:16" ht="15" customHeight="1" x14ac:dyDescent="0.15">
      <c r="A2087" t="s">
        <v>2846</v>
      </c>
      <c r="B2087">
        <v>1</v>
      </c>
      <c r="C2087">
        <v>0.55556000000000005</v>
      </c>
      <c r="D2087">
        <v>0.78713999999999995</v>
      </c>
      <c r="E2087">
        <v>0.998749</v>
      </c>
      <c r="F2087">
        <v>2833</v>
      </c>
      <c r="G2087">
        <v>0</v>
      </c>
      <c r="H2087">
        <v>0.12101000000000001</v>
      </c>
      <c r="I2087">
        <v>0.44444</v>
      </c>
      <c r="J2087">
        <v>0.49608000000000002</v>
      </c>
      <c r="K2087">
        <v>0.99168999999999996</v>
      </c>
      <c r="L2087">
        <v>1794</v>
      </c>
      <c r="M2087">
        <v>0</v>
      </c>
      <c r="N2087">
        <v>0.12101000000000001</v>
      </c>
      <c r="P2087">
        <f t="shared" si="32"/>
        <v>0.35218686107789637</v>
      </c>
    </row>
    <row r="2088" spans="1:16" ht="15" customHeight="1" x14ac:dyDescent="0.15">
      <c r="A2088" t="s">
        <v>1212</v>
      </c>
      <c r="B2088">
        <v>1</v>
      </c>
      <c r="C2088">
        <v>0.12372</v>
      </c>
      <c r="D2088">
        <v>0.32884000000000002</v>
      </c>
      <c r="E2088">
        <v>0.994676</v>
      </c>
      <c r="F2088">
        <v>1199</v>
      </c>
      <c r="G2088">
        <v>1</v>
      </c>
      <c r="H2088">
        <v>-1.2867999999999999</v>
      </c>
      <c r="I2088">
        <v>0.87627999999999995</v>
      </c>
      <c r="J2088">
        <v>0.87565000000000004</v>
      </c>
      <c r="K2088">
        <v>0.99823399999999995</v>
      </c>
      <c r="L2088">
        <v>3187</v>
      </c>
      <c r="M2088">
        <v>0</v>
      </c>
      <c r="N2088">
        <v>-1.2867999999999999</v>
      </c>
      <c r="P2088">
        <f t="shared" si="32"/>
        <v>5.7357100424509651E-2</v>
      </c>
    </row>
    <row r="2089" spans="1:16" ht="15" customHeight="1" x14ac:dyDescent="0.15">
      <c r="A2089" t="s">
        <v>695</v>
      </c>
      <c r="B2089">
        <v>1</v>
      </c>
      <c r="C2089">
        <v>5.4061999999999999E-2</v>
      </c>
      <c r="D2089">
        <v>0.18382999999999999</v>
      </c>
      <c r="E2089">
        <v>0.96476099999999998</v>
      </c>
      <c r="F2089">
        <v>682</v>
      </c>
      <c r="G2089">
        <v>1</v>
      </c>
      <c r="H2089">
        <v>-4.0469999999999997</v>
      </c>
      <c r="I2089">
        <v>0.94594</v>
      </c>
      <c r="J2089">
        <v>0.94581000000000004</v>
      </c>
      <c r="K2089">
        <v>0.99884899999999999</v>
      </c>
      <c r="L2089">
        <v>3457</v>
      </c>
      <c r="M2089">
        <v>0</v>
      </c>
      <c r="N2089">
        <v>-4.0469999999999997</v>
      </c>
      <c r="P2089">
        <f t="shared" si="32"/>
        <v>2.4136409576328035E-2</v>
      </c>
    </row>
    <row r="2090" spans="1:16" ht="15" customHeight="1" x14ac:dyDescent="0.15">
      <c r="A2090" t="s">
        <v>3049</v>
      </c>
      <c r="B2090">
        <v>1</v>
      </c>
      <c r="C2090">
        <v>0.62885000000000002</v>
      </c>
      <c r="D2090">
        <v>0.83355999999999997</v>
      </c>
      <c r="E2090">
        <v>0.998749</v>
      </c>
      <c r="F2090">
        <v>3036</v>
      </c>
      <c r="G2090">
        <v>0</v>
      </c>
      <c r="H2090">
        <v>0.63912000000000002</v>
      </c>
      <c r="I2090">
        <v>0.37114999999999998</v>
      </c>
      <c r="J2090">
        <v>0.44879000000000002</v>
      </c>
      <c r="K2090">
        <v>0.99168999999999996</v>
      </c>
      <c r="L2090">
        <v>1596</v>
      </c>
      <c r="M2090">
        <v>0</v>
      </c>
      <c r="N2090">
        <v>0.63912000000000002</v>
      </c>
      <c r="P2090">
        <f t="shared" si="32"/>
        <v>0.43045053511129638</v>
      </c>
    </row>
    <row r="2091" spans="1:16" ht="15" customHeight="1" x14ac:dyDescent="0.15">
      <c r="A2091" t="s">
        <v>3196</v>
      </c>
      <c r="B2091">
        <v>1</v>
      </c>
      <c r="C2091">
        <v>0.70182999999999995</v>
      </c>
      <c r="D2091">
        <v>0.87094000000000005</v>
      </c>
      <c r="E2091">
        <v>0.998749</v>
      </c>
      <c r="F2091">
        <v>3183</v>
      </c>
      <c r="G2091">
        <v>0</v>
      </c>
      <c r="H2091">
        <v>0.68191000000000002</v>
      </c>
      <c r="I2091">
        <v>0.29816999999999999</v>
      </c>
      <c r="J2091">
        <v>0.39263999999999999</v>
      </c>
      <c r="K2091">
        <v>0.99168999999999996</v>
      </c>
      <c r="L2091">
        <v>1403</v>
      </c>
      <c r="M2091">
        <v>0</v>
      </c>
      <c r="N2091">
        <v>0.68191000000000002</v>
      </c>
      <c r="P2091">
        <f t="shared" si="32"/>
        <v>0.52553605467871511</v>
      </c>
    </row>
    <row r="2092" spans="1:16" ht="15" customHeight="1" x14ac:dyDescent="0.15">
      <c r="A2092" t="s">
        <v>3499</v>
      </c>
      <c r="B2092">
        <v>1</v>
      </c>
      <c r="C2092">
        <v>0.88849999999999996</v>
      </c>
      <c r="D2092">
        <v>0.95437000000000005</v>
      </c>
      <c r="E2092">
        <v>0.99999899999999997</v>
      </c>
      <c r="F2092">
        <v>3486</v>
      </c>
      <c r="G2092">
        <v>0</v>
      </c>
      <c r="H2092">
        <v>1.2413000000000001</v>
      </c>
      <c r="I2092">
        <v>0.1115</v>
      </c>
      <c r="J2092">
        <v>0.19878000000000001</v>
      </c>
      <c r="K2092">
        <v>0.99168999999999996</v>
      </c>
      <c r="L2092">
        <v>724</v>
      </c>
      <c r="M2092">
        <v>1</v>
      </c>
      <c r="N2092">
        <v>1.2413000000000001</v>
      </c>
      <c r="P2092">
        <f t="shared" si="32"/>
        <v>0.95272513261582048</v>
      </c>
    </row>
    <row r="2093" spans="1:16" ht="15" customHeight="1" x14ac:dyDescent="0.15">
      <c r="A2093" t="s">
        <v>1814</v>
      </c>
      <c r="B2093">
        <v>1</v>
      </c>
      <c r="C2093">
        <v>0.23296</v>
      </c>
      <c r="D2093">
        <v>0.49443999999999999</v>
      </c>
      <c r="E2093">
        <v>0.998749</v>
      </c>
      <c r="F2093">
        <v>1801</v>
      </c>
      <c r="G2093">
        <v>1</v>
      </c>
      <c r="H2093">
        <v>-0.95545000000000002</v>
      </c>
      <c r="I2093">
        <v>0.76704000000000006</v>
      </c>
      <c r="J2093">
        <v>0.76731000000000005</v>
      </c>
      <c r="K2093">
        <v>0.99823399999999995</v>
      </c>
      <c r="L2093">
        <v>2778</v>
      </c>
      <c r="M2093">
        <v>0</v>
      </c>
      <c r="N2093">
        <v>-0.95545000000000002</v>
      </c>
      <c r="P2093">
        <f t="shared" si="32"/>
        <v>0.11518198764644016</v>
      </c>
    </row>
    <row r="2094" spans="1:16" ht="15" customHeight="1" x14ac:dyDescent="0.15">
      <c r="A2094" t="s">
        <v>2496</v>
      </c>
      <c r="B2094">
        <v>1</v>
      </c>
      <c r="C2094">
        <v>0.41415000000000002</v>
      </c>
      <c r="D2094">
        <v>0.68335999999999997</v>
      </c>
      <c r="E2094">
        <v>0.998749</v>
      </c>
      <c r="F2094">
        <v>2483</v>
      </c>
      <c r="G2094">
        <v>1</v>
      </c>
      <c r="H2094">
        <v>-4.6025000000000003E-2</v>
      </c>
      <c r="I2094">
        <v>0.58584999999999998</v>
      </c>
      <c r="J2094">
        <v>0.59991000000000005</v>
      </c>
      <c r="K2094">
        <v>0.99168999999999996</v>
      </c>
      <c r="L2094">
        <v>2196</v>
      </c>
      <c r="M2094">
        <v>0</v>
      </c>
      <c r="N2094">
        <v>-4.6025000000000003E-2</v>
      </c>
      <c r="P2094">
        <f t="shared" si="32"/>
        <v>0.23221356574176136</v>
      </c>
    </row>
    <row r="2095" spans="1:16" ht="15" customHeight="1" x14ac:dyDescent="0.15">
      <c r="A2095" t="s">
        <v>2182</v>
      </c>
      <c r="B2095">
        <v>1</v>
      </c>
      <c r="C2095">
        <v>0.32567000000000002</v>
      </c>
      <c r="D2095">
        <v>0.60099999999999998</v>
      </c>
      <c r="E2095">
        <v>0.998749</v>
      </c>
      <c r="F2095">
        <v>2169</v>
      </c>
      <c r="G2095">
        <v>1</v>
      </c>
      <c r="H2095">
        <v>-0.10269</v>
      </c>
      <c r="I2095">
        <v>0.67432999999999998</v>
      </c>
      <c r="J2095">
        <v>0.67623999999999995</v>
      </c>
      <c r="K2095">
        <v>0.99823399999999995</v>
      </c>
      <c r="L2095">
        <v>2463</v>
      </c>
      <c r="M2095">
        <v>0</v>
      </c>
      <c r="N2095">
        <v>-0.10269</v>
      </c>
      <c r="P2095">
        <f t="shared" si="32"/>
        <v>0.17112751873855275</v>
      </c>
    </row>
    <row r="2096" spans="1:16" ht="15" customHeight="1" x14ac:dyDescent="0.15">
      <c r="A2096" t="s">
        <v>2511</v>
      </c>
      <c r="B2096">
        <v>1</v>
      </c>
      <c r="C2096">
        <v>0.42041000000000001</v>
      </c>
      <c r="D2096">
        <v>0.68832000000000004</v>
      </c>
      <c r="E2096">
        <v>0.998749</v>
      </c>
      <c r="F2096">
        <v>2498</v>
      </c>
      <c r="G2096">
        <v>1</v>
      </c>
      <c r="H2096">
        <v>-2.3536000000000001</v>
      </c>
      <c r="I2096">
        <v>0.57959000000000005</v>
      </c>
      <c r="J2096">
        <v>0.59494000000000002</v>
      </c>
      <c r="K2096">
        <v>0.99168999999999996</v>
      </c>
      <c r="L2096">
        <v>2175</v>
      </c>
      <c r="M2096">
        <v>0</v>
      </c>
      <c r="N2096">
        <v>-2.3536000000000001</v>
      </c>
      <c r="P2096">
        <f t="shared" si="32"/>
        <v>0.23687911626898667</v>
      </c>
    </row>
    <row r="2097" spans="1:16" ht="15" customHeight="1" x14ac:dyDescent="0.15">
      <c r="A2097" t="s">
        <v>1143</v>
      </c>
      <c r="B2097">
        <v>1</v>
      </c>
      <c r="C2097">
        <v>0.11244999999999999</v>
      </c>
      <c r="D2097">
        <v>0.30835000000000001</v>
      </c>
      <c r="E2097">
        <v>0.99006000000000005</v>
      </c>
      <c r="F2097">
        <v>1130</v>
      </c>
      <c r="G2097">
        <v>1</v>
      </c>
      <c r="H2097">
        <v>-1.6505000000000001</v>
      </c>
      <c r="I2097">
        <v>0.88754999999999995</v>
      </c>
      <c r="J2097">
        <v>0.88682000000000005</v>
      </c>
      <c r="K2097">
        <v>0.99823399999999995</v>
      </c>
      <c r="L2097">
        <v>3226</v>
      </c>
      <c r="M2097">
        <v>0</v>
      </c>
      <c r="N2097">
        <v>-1.6505000000000001</v>
      </c>
      <c r="P2097">
        <f t="shared" si="32"/>
        <v>5.1807171667306896E-2</v>
      </c>
    </row>
    <row r="2098" spans="1:16" ht="15" customHeight="1" x14ac:dyDescent="0.15">
      <c r="A2098" t="s">
        <v>3361</v>
      </c>
      <c r="B2098">
        <v>1</v>
      </c>
      <c r="C2098">
        <v>0.79629000000000005</v>
      </c>
      <c r="D2098">
        <v>0.91637999999999997</v>
      </c>
      <c r="E2098">
        <v>0.998749</v>
      </c>
      <c r="F2098">
        <v>3348</v>
      </c>
      <c r="G2098">
        <v>0</v>
      </c>
      <c r="H2098">
        <v>1.2762</v>
      </c>
      <c r="I2098">
        <v>0.20371</v>
      </c>
      <c r="J2098">
        <v>0.29759000000000002</v>
      </c>
      <c r="K2098">
        <v>0.99168999999999996</v>
      </c>
      <c r="L2098">
        <v>1056</v>
      </c>
      <c r="M2098">
        <v>0</v>
      </c>
      <c r="N2098">
        <v>1.2762</v>
      </c>
      <c r="P2098">
        <f t="shared" si="32"/>
        <v>0.69098765122457306</v>
      </c>
    </row>
    <row r="2099" spans="1:16" ht="15" customHeight="1" x14ac:dyDescent="0.15">
      <c r="A2099" t="s">
        <v>1052</v>
      </c>
      <c r="B2099">
        <v>1</v>
      </c>
      <c r="C2099">
        <v>9.7719E-2</v>
      </c>
      <c r="D2099">
        <v>0.28025</v>
      </c>
      <c r="E2099">
        <v>0.978406</v>
      </c>
      <c r="F2099">
        <v>1039</v>
      </c>
      <c r="G2099">
        <v>1</v>
      </c>
      <c r="H2099">
        <v>-1.8777999999999999</v>
      </c>
      <c r="I2099">
        <v>0.90227999999999997</v>
      </c>
      <c r="J2099">
        <v>0.90166999999999997</v>
      </c>
      <c r="K2099">
        <v>0.99823399999999995</v>
      </c>
      <c r="L2099">
        <v>3281</v>
      </c>
      <c r="M2099">
        <v>0</v>
      </c>
      <c r="N2099">
        <v>-1.8777999999999999</v>
      </c>
      <c r="P2099">
        <f t="shared" si="32"/>
        <v>4.4658669126747083E-2</v>
      </c>
    </row>
    <row r="2100" spans="1:16" ht="15" customHeight="1" x14ac:dyDescent="0.15">
      <c r="A2100" t="s">
        <v>3432</v>
      </c>
      <c r="B2100">
        <v>1</v>
      </c>
      <c r="C2100">
        <v>0.84514999999999996</v>
      </c>
      <c r="D2100">
        <v>0.93745000000000001</v>
      </c>
      <c r="E2100">
        <v>0.99984600000000001</v>
      </c>
      <c r="F2100">
        <v>3419</v>
      </c>
      <c r="G2100">
        <v>0</v>
      </c>
      <c r="H2100">
        <v>1.0404</v>
      </c>
      <c r="I2100">
        <v>0.15484999999999999</v>
      </c>
      <c r="J2100">
        <v>0.24593000000000001</v>
      </c>
      <c r="K2100">
        <v>0.99168999999999996</v>
      </c>
      <c r="L2100">
        <v>875</v>
      </c>
      <c r="M2100">
        <v>0</v>
      </c>
      <c r="N2100">
        <v>1.0404</v>
      </c>
      <c r="P2100">
        <f t="shared" si="32"/>
        <v>0.8100887903071945</v>
      </c>
    </row>
    <row r="2101" spans="1:16" ht="15" customHeight="1" x14ac:dyDescent="0.15">
      <c r="A2101" t="s">
        <v>1139</v>
      </c>
      <c r="B2101">
        <v>1</v>
      </c>
      <c r="C2101">
        <v>0.11058999999999999</v>
      </c>
      <c r="D2101">
        <v>0.30480000000000002</v>
      </c>
      <c r="E2101">
        <v>0.98992800000000003</v>
      </c>
      <c r="F2101">
        <v>1126</v>
      </c>
      <c r="G2101">
        <v>1</v>
      </c>
      <c r="H2101">
        <v>-1.6024</v>
      </c>
      <c r="I2101">
        <v>0.88941000000000003</v>
      </c>
      <c r="J2101">
        <v>0.88875999999999999</v>
      </c>
      <c r="K2101">
        <v>0.99823399999999995</v>
      </c>
      <c r="L2101">
        <v>3233</v>
      </c>
      <c r="M2101">
        <v>0</v>
      </c>
      <c r="N2101">
        <v>-1.6024</v>
      </c>
      <c r="P2101">
        <f t="shared" si="32"/>
        <v>5.089799190934164E-2</v>
      </c>
    </row>
    <row r="2102" spans="1:16" ht="15" customHeight="1" x14ac:dyDescent="0.15">
      <c r="A2102" t="s">
        <v>3505</v>
      </c>
      <c r="B2102">
        <v>1</v>
      </c>
      <c r="C2102">
        <v>0.89144000000000001</v>
      </c>
      <c r="D2102">
        <v>0.95550999999999997</v>
      </c>
      <c r="E2102">
        <v>0.99999899999999997</v>
      </c>
      <c r="F2102">
        <v>3492</v>
      </c>
      <c r="G2102">
        <v>0</v>
      </c>
      <c r="H2102">
        <v>1.9407000000000001</v>
      </c>
      <c r="I2102">
        <v>0.10856</v>
      </c>
      <c r="J2102">
        <v>0.19469</v>
      </c>
      <c r="K2102">
        <v>0.99168999999999996</v>
      </c>
      <c r="L2102">
        <v>703</v>
      </c>
      <c r="M2102">
        <v>1</v>
      </c>
      <c r="N2102">
        <v>1.9407000000000001</v>
      </c>
      <c r="P2102">
        <f t="shared" si="32"/>
        <v>0.96433016534831928</v>
      </c>
    </row>
    <row r="2103" spans="1:16" ht="15" customHeight="1" x14ac:dyDescent="0.15">
      <c r="A2103" t="s">
        <v>3016</v>
      </c>
      <c r="B2103">
        <v>1</v>
      </c>
      <c r="C2103">
        <v>0.61995999999999996</v>
      </c>
      <c r="D2103">
        <v>0.82835000000000003</v>
      </c>
      <c r="E2103">
        <v>0.998749</v>
      </c>
      <c r="F2103">
        <v>3003</v>
      </c>
      <c r="G2103">
        <v>0</v>
      </c>
      <c r="H2103">
        <v>0.54342000000000001</v>
      </c>
      <c r="I2103">
        <v>0.38003999999999999</v>
      </c>
      <c r="J2103">
        <v>0.45435999999999999</v>
      </c>
      <c r="K2103">
        <v>0.99168999999999996</v>
      </c>
      <c r="L2103">
        <v>1616</v>
      </c>
      <c r="M2103">
        <v>0</v>
      </c>
      <c r="N2103">
        <v>0.54342000000000001</v>
      </c>
      <c r="P2103">
        <f t="shared" si="32"/>
        <v>0.42017069058046325</v>
      </c>
    </row>
    <row r="2104" spans="1:16" ht="15" customHeight="1" x14ac:dyDescent="0.15">
      <c r="A2104" t="s">
        <v>1586</v>
      </c>
      <c r="B2104">
        <v>1</v>
      </c>
      <c r="C2104">
        <v>0.18657000000000001</v>
      </c>
      <c r="D2104">
        <v>0.43178</v>
      </c>
      <c r="E2104">
        <v>0.99814499999999995</v>
      </c>
      <c r="F2104">
        <v>1573</v>
      </c>
      <c r="G2104">
        <v>1</v>
      </c>
      <c r="H2104">
        <v>-0.53705999999999998</v>
      </c>
      <c r="I2104">
        <v>0.81342999999999999</v>
      </c>
      <c r="J2104">
        <v>0.81311999999999995</v>
      </c>
      <c r="K2104">
        <v>0.99823399999999995</v>
      </c>
      <c r="L2104">
        <v>2953</v>
      </c>
      <c r="M2104">
        <v>0</v>
      </c>
      <c r="N2104">
        <v>-0.53705999999999998</v>
      </c>
      <c r="P2104">
        <f t="shared" si="32"/>
        <v>8.967981448098028E-2</v>
      </c>
    </row>
    <row r="2105" spans="1:16" ht="15" customHeight="1" x14ac:dyDescent="0.15">
      <c r="A2105" t="s">
        <v>3204</v>
      </c>
      <c r="B2105">
        <v>1</v>
      </c>
      <c r="C2105">
        <v>0.70709999999999995</v>
      </c>
      <c r="D2105">
        <v>0.87356999999999996</v>
      </c>
      <c r="E2105">
        <v>0.998749</v>
      </c>
      <c r="F2105">
        <v>3191</v>
      </c>
      <c r="G2105">
        <v>0</v>
      </c>
      <c r="H2105">
        <v>0.33362000000000003</v>
      </c>
      <c r="I2105">
        <v>0.29289999999999999</v>
      </c>
      <c r="J2105">
        <v>0.38743</v>
      </c>
      <c r="K2105">
        <v>0.99168999999999996</v>
      </c>
      <c r="L2105">
        <v>1390</v>
      </c>
      <c r="M2105">
        <v>0</v>
      </c>
      <c r="N2105">
        <v>0.33362000000000003</v>
      </c>
      <c r="P2105">
        <f t="shared" si="32"/>
        <v>0.5332806283184014</v>
      </c>
    </row>
    <row r="2106" spans="1:16" ht="15" customHeight="1" x14ac:dyDescent="0.15">
      <c r="A2106" t="s">
        <v>3547</v>
      </c>
      <c r="B2106">
        <v>1</v>
      </c>
      <c r="C2106">
        <v>0.92683000000000004</v>
      </c>
      <c r="D2106">
        <v>0.96872000000000003</v>
      </c>
      <c r="E2106">
        <v>0.99999899999999997</v>
      </c>
      <c r="F2106">
        <v>3534</v>
      </c>
      <c r="G2106">
        <v>0</v>
      </c>
      <c r="H2106">
        <v>2.3008999999999999</v>
      </c>
      <c r="I2106">
        <v>7.3168999999999998E-2</v>
      </c>
      <c r="J2106">
        <v>0.14399000000000001</v>
      </c>
      <c r="K2106">
        <v>0.99168999999999996</v>
      </c>
      <c r="L2106">
        <v>519</v>
      </c>
      <c r="M2106">
        <v>1</v>
      </c>
      <c r="N2106">
        <v>2.3008999999999999</v>
      </c>
      <c r="P2106">
        <f t="shared" si="32"/>
        <v>1.13567288042444</v>
      </c>
    </row>
    <row r="2107" spans="1:16" ht="15" customHeight="1" x14ac:dyDescent="0.15">
      <c r="A2107" t="s">
        <v>2562</v>
      </c>
      <c r="B2107">
        <v>1</v>
      </c>
      <c r="C2107">
        <v>0.44185000000000002</v>
      </c>
      <c r="D2107">
        <v>0.70530000000000004</v>
      </c>
      <c r="E2107">
        <v>0.998749</v>
      </c>
      <c r="F2107">
        <v>2549</v>
      </c>
      <c r="G2107">
        <v>1</v>
      </c>
      <c r="H2107">
        <v>-0.27472999999999997</v>
      </c>
      <c r="I2107">
        <v>0.55815000000000003</v>
      </c>
      <c r="J2107">
        <v>0.57791000000000003</v>
      </c>
      <c r="K2107">
        <v>0.99168999999999996</v>
      </c>
      <c r="L2107">
        <v>2111</v>
      </c>
      <c r="M2107">
        <v>0</v>
      </c>
      <c r="N2107">
        <v>-0.27472999999999997</v>
      </c>
      <c r="P2107">
        <f t="shared" si="32"/>
        <v>0.25324907092278465</v>
      </c>
    </row>
    <row r="2108" spans="1:16" ht="15" customHeight="1" x14ac:dyDescent="0.15">
      <c r="A2108" t="s">
        <v>2553</v>
      </c>
      <c r="B2108">
        <v>1</v>
      </c>
      <c r="C2108">
        <v>0.43809999999999999</v>
      </c>
      <c r="D2108">
        <v>0.70235000000000003</v>
      </c>
      <c r="E2108">
        <v>0.998749</v>
      </c>
      <c r="F2108">
        <v>2540</v>
      </c>
      <c r="G2108">
        <v>1</v>
      </c>
      <c r="H2108">
        <v>-3.1394999999999999E-2</v>
      </c>
      <c r="I2108">
        <v>0.56189999999999996</v>
      </c>
      <c r="J2108">
        <v>0.58077999999999996</v>
      </c>
      <c r="K2108">
        <v>0.99168999999999996</v>
      </c>
      <c r="L2108">
        <v>2122</v>
      </c>
      <c r="M2108">
        <v>0</v>
      </c>
      <c r="N2108">
        <v>-3.1394999999999999E-2</v>
      </c>
      <c r="P2108">
        <f t="shared" si="32"/>
        <v>0.25034096790510024</v>
      </c>
    </row>
    <row r="2109" spans="1:16" ht="15" customHeight="1" x14ac:dyDescent="0.15">
      <c r="A2109" t="s">
        <v>2468</v>
      </c>
      <c r="B2109">
        <v>1</v>
      </c>
      <c r="C2109">
        <v>0.40300000000000002</v>
      </c>
      <c r="D2109">
        <v>0.67413000000000001</v>
      </c>
      <c r="E2109">
        <v>0.998749</v>
      </c>
      <c r="F2109">
        <v>2455</v>
      </c>
      <c r="G2109">
        <v>1</v>
      </c>
      <c r="H2109">
        <v>-0.40059</v>
      </c>
      <c r="I2109">
        <v>0.59699999999999998</v>
      </c>
      <c r="J2109">
        <v>0.60860999999999998</v>
      </c>
      <c r="K2109">
        <v>0.99168999999999996</v>
      </c>
      <c r="L2109">
        <v>2236</v>
      </c>
      <c r="M2109">
        <v>0</v>
      </c>
      <c r="N2109">
        <v>-0.40059</v>
      </c>
      <c r="P2109">
        <f t="shared" si="32"/>
        <v>0.22402566887063094</v>
      </c>
    </row>
    <row r="2110" spans="1:16" ht="15" customHeight="1" x14ac:dyDescent="0.15">
      <c r="A2110" t="s">
        <v>2888</v>
      </c>
      <c r="B2110">
        <v>1</v>
      </c>
      <c r="C2110">
        <v>0.56916999999999995</v>
      </c>
      <c r="D2110">
        <v>0.79598999999999998</v>
      </c>
      <c r="E2110">
        <v>0.998749</v>
      </c>
      <c r="F2110">
        <v>2875</v>
      </c>
      <c r="G2110">
        <v>0</v>
      </c>
      <c r="H2110">
        <v>0.32655000000000001</v>
      </c>
      <c r="I2110">
        <v>0.43082999999999999</v>
      </c>
      <c r="J2110">
        <v>0.48709000000000002</v>
      </c>
      <c r="K2110">
        <v>0.99168999999999996</v>
      </c>
      <c r="L2110">
        <v>1758</v>
      </c>
      <c r="M2110">
        <v>0</v>
      </c>
      <c r="N2110">
        <v>0.32655000000000001</v>
      </c>
      <c r="P2110">
        <f t="shared" si="32"/>
        <v>0.36569406307872659</v>
      </c>
    </row>
    <row r="2111" spans="1:16" ht="15" customHeight="1" x14ac:dyDescent="0.15">
      <c r="A2111" t="s">
        <v>2458</v>
      </c>
      <c r="B2111">
        <v>1</v>
      </c>
      <c r="C2111">
        <v>0.40211000000000002</v>
      </c>
      <c r="D2111">
        <v>0.67342999999999997</v>
      </c>
      <c r="E2111">
        <v>0.998749</v>
      </c>
      <c r="F2111">
        <v>2445</v>
      </c>
      <c r="G2111">
        <v>1</v>
      </c>
      <c r="H2111">
        <v>-0.36612</v>
      </c>
      <c r="I2111">
        <v>0.59789000000000003</v>
      </c>
      <c r="J2111">
        <v>0.60934999999999995</v>
      </c>
      <c r="K2111">
        <v>0.99168999999999996</v>
      </c>
      <c r="L2111">
        <v>2243</v>
      </c>
      <c r="M2111">
        <v>0</v>
      </c>
      <c r="N2111">
        <v>-0.36612</v>
      </c>
      <c r="P2111">
        <f t="shared" si="32"/>
        <v>0.22337871030478346</v>
      </c>
    </row>
    <row r="2112" spans="1:16" ht="15" customHeight="1" x14ac:dyDescent="0.15">
      <c r="A2112" t="s">
        <v>3038</v>
      </c>
      <c r="B2112">
        <v>1</v>
      </c>
      <c r="C2112">
        <v>0.62617999999999996</v>
      </c>
      <c r="D2112">
        <v>0.83206999999999998</v>
      </c>
      <c r="E2112">
        <v>0.998749</v>
      </c>
      <c r="F2112">
        <v>3025</v>
      </c>
      <c r="G2112">
        <v>0</v>
      </c>
      <c r="H2112">
        <v>0.41731000000000001</v>
      </c>
      <c r="I2112">
        <v>0.37381999999999999</v>
      </c>
      <c r="J2112">
        <v>0.45034000000000002</v>
      </c>
      <c r="K2112">
        <v>0.99168999999999996</v>
      </c>
      <c r="L2112">
        <v>1603</v>
      </c>
      <c r="M2112">
        <v>0</v>
      </c>
      <c r="N2112">
        <v>0.41731000000000001</v>
      </c>
      <c r="P2112">
        <f t="shared" si="32"/>
        <v>0.42733746684889612</v>
      </c>
    </row>
    <row r="2113" spans="1:16" ht="15" customHeight="1" x14ac:dyDescent="0.15">
      <c r="A2113" t="s">
        <v>3261</v>
      </c>
      <c r="B2113">
        <v>1</v>
      </c>
      <c r="C2113">
        <v>0.73921999999999999</v>
      </c>
      <c r="D2113">
        <v>0.89054999999999995</v>
      </c>
      <c r="E2113">
        <v>0.998749</v>
      </c>
      <c r="F2113">
        <v>3248</v>
      </c>
      <c r="G2113">
        <v>0</v>
      </c>
      <c r="H2113">
        <v>0.46185999999999999</v>
      </c>
      <c r="I2113">
        <v>0.26078000000000001</v>
      </c>
      <c r="J2113">
        <v>0.35585</v>
      </c>
      <c r="K2113">
        <v>0.99168999999999996</v>
      </c>
      <c r="L2113">
        <v>1284</v>
      </c>
      <c r="M2113">
        <v>0</v>
      </c>
      <c r="N2113">
        <v>0.46185999999999999</v>
      </c>
      <c r="P2113">
        <f t="shared" si="32"/>
        <v>0.58372571900876391</v>
      </c>
    </row>
    <row r="2114" spans="1:16" ht="15" customHeight="1" x14ac:dyDescent="0.15">
      <c r="A2114" t="s">
        <v>3626</v>
      </c>
      <c r="B2114">
        <v>1</v>
      </c>
      <c r="C2114">
        <v>0.98343999999999998</v>
      </c>
      <c r="D2114">
        <v>0.99046999999999996</v>
      </c>
      <c r="E2114">
        <v>0.99999899999999997</v>
      </c>
      <c r="F2114">
        <v>3613</v>
      </c>
      <c r="G2114">
        <v>0</v>
      </c>
      <c r="H2114">
        <v>3.8864999999999998</v>
      </c>
      <c r="I2114">
        <v>1.6556000000000001E-2</v>
      </c>
      <c r="J2114">
        <v>4.4797999999999998E-2</v>
      </c>
      <c r="K2114">
        <v>0.99168999999999996</v>
      </c>
      <c r="L2114">
        <v>161</v>
      </c>
      <c r="M2114">
        <v>1</v>
      </c>
      <c r="N2114">
        <v>3.8864999999999998</v>
      </c>
      <c r="P2114">
        <f t="shared" ref="P2114:P2177" si="33">-LOG10(I2114)</f>
        <v>1.7810445822712777</v>
      </c>
    </row>
    <row r="2115" spans="1:16" ht="15" customHeight="1" x14ac:dyDescent="0.15">
      <c r="A2115" t="s">
        <v>852</v>
      </c>
      <c r="B2115">
        <v>1</v>
      </c>
      <c r="C2115">
        <v>7.1807999999999997E-2</v>
      </c>
      <c r="D2115">
        <v>0.22498000000000001</v>
      </c>
      <c r="E2115">
        <v>0.96476099999999998</v>
      </c>
      <c r="F2115">
        <v>839</v>
      </c>
      <c r="G2115">
        <v>1</v>
      </c>
      <c r="H2115">
        <v>-2.0531999999999999</v>
      </c>
      <c r="I2115">
        <v>0.92818999999999996</v>
      </c>
      <c r="J2115">
        <v>0.92784</v>
      </c>
      <c r="K2115">
        <v>0.99823399999999995</v>
      </c>
      <c r="L2115">
        <v>3387</v>
      </c>
      <c r="M2115">
        <v>0</v>
      </c>
      <c r="N2115">
        <v>-2.0531999999999999</v>
      </c>
      <c r="P2115">
        <f t="shared" si="33"/>
        <v>3.2363114831246181E-2</v>
      </c>
    </row>
    <row r="2116" spans="1:16" ht="15" customHeight="1" x14ac:dyDescent="0.15">
      <c r="A2116" t="s">
        <v>3415</v>
      </c>
      <c r="B2116">
        <v>1</v>
      </c>
      <c r="C2116">
        <v>0.83375999999999995</v>
      </c>
      <c r="D2116">
        <v>0.93279000000000001</v>
      </c>
      <c r="E2116">
        <v>0.99984600000000001</v>
      </c>
      <c r="F2116">
        <v>3402</v>
      </c>
      <c r="G2116">
        <v>0</v>
      </c>
      <c r="H2116">
        <v>0.96708000000000005</v>
      </c>
      <c r="I2116">
        <v>0.16624</v>
      </c>
      <c r="J2116">
        <v>0.25794</v>
      </c>
      <c r="K2116">
        <v>0.99168999999999996</v>
      </c>
      <c r="L2116">
        <v>918</v>
      </c>
      <c r="M2116">
        <v>0</v>
      </c>
      <c r="N2116">
        <v>0.96708000000000005</v>
      </c>
      <c r="P2116">
        <f t="shared" si="33"/>
        <v>0.77926446978689778</v>
      </c>
    </row>
    <row r="2117" spans="1:16" ht="15" customHeight="1" x14ac:dyDescent="0.15">
      <c r="A2117" t="s">
        <v>252</v>
      </c>
      <c r="B2117">
        <v>1</v>
      </c>
      <c r="C2117">
        <v>1.4437E-2</v>
      </c>
      <c r="D2117">
        <v>6.4258999999999997E-2</v>
      </c>
      <c r="E2117">
        <v>0.94091100000000005</v>
      </c>
      <c r="F2117">
        <v>239</v>
      </c>
      <c r="G2117">
        <v>1</v>
      </c>
      <c r="H2117">
        <v>-3.0945</v>
      </c>
      <c r="I2117">
        <v>0.98555999999999999</v>
      </c>
      <c r="J2117">
        <v>0.98541000000000001</v>
      </c>
      <c r="K2117">
        <v>0.99914999999999998</v>
      </c>
      <c r="L2117">
        <v>3596</v>
      </c>
      <c r="M2117">
        <v>0</v>
      </c>
      <c r="N2117">
        <v>-3.0945</v>
      </c>
      <c r="P2117">
        <f t="shared" si="33"/>
        <v>6.3169311250611121E-3</v>
      </c>
    </row>
    <row r="2118" spans="1:16" ht="15" customHeight="1" x14ac:dyDescent="0.15">
      <c r="A2118" t="s">
        <v>2925</v>
      </c>
      <c r="B2118">
        <v>1</v>
      </c>
      <c r="C2118">
        <v>0.58459000000000005</v>
      </c>
      <c r="D2118">
        <v>0.80598999999999998</v>
      </c>
      <c r="E2118">
        <v>0.998749</v>
      </c>
      <c r="F2118">
        <v>2912</v>
      </c>
      <c r="G2118">
        <v>0</v>
      </c>
      <c r="H2118">
        <v>0.20233000000000001</v>
      </c>
      <c r="I2118">
        <v>0.41541</v>
      </c>
      <c r="J2118">
        <v>0.47711999999999999</v>
      </c>
      <c r="K2118">
        <v>0.99168999999999996</v>
      </c>
      <c r="L2118">
        <v>1710</v>
      </c>
      <c r="M2118">
        <v>0</v>
      </c>
      <c r="N2118">
        <v>0.20233000000000001</v>
      </c>
      <c r="P2118">
        <f t="shared" si="33"/>
        <v>0.38152305307644779</v>
      </c>
    </row>
    <row r="2119" spans="1:16" ht="15" customHeight="1" x14ac:dyDescent="0.15">
      <c r="A2119" t="s">
        <v>3610</v>
      </c>
      <c r="B2119">
        <v>1</v>
      </c>
      <c r="C2119">
        <v>0.9728</v>
      </c>
      <c r="D2119">
        <v>0.98580999999999996</v>
      </c>
      <c r="E2119">
        <v>0.99999899999999997</v>
      </c>
      <c r="F2119">
        <v>3597</v>
      </c>
      <c r="G2119">
        <v>0</v>
      </c>
      <c r="H2119">
        <v>4.5315000000000003</v>
      </c>
      <c r="I2119">
        <v>2.7203999999999999E-2</v>
      </c>
      <c r="J2119">
        <v>6.6793000000000005E-2</v>
      </c>
      <c r="K2119">
        <v>0.99168999999999996</v>
      </c>
      <c r="L2119">
        <v>242</v>
      </c>
      <c r="M2119">
        <v>1</v>
      </c>
      <c r="N2119">
        <v>4.5315000000000003</v>
      </c>
      <c r="P2119">
        <f t="shared" si="33"/>
        <v>1.5653672338258577</v>
      </c>
    </row>
    <row r="2120" spans="1:16" ht="15" customHeight="1" x14ac:dyDescent="0.15">
      <c r="A2120" t="s">
        <v>361</v>
      </c>
      <c r="B2120">
        <v>1</v>
      </c>
      <c r="C2120">
        <v>2.2276000000000001E-2</v>
      </c>
      <c r="D2120">
        <v>9.1457999999999998E-2</v>
      </c>
      <c r="E2120">
        <v>0.94091100000000005</v>
      </c>
      <c r="F2120">
        <v>348</v>
      </c>
      <c r="G2120">
        <v>1</v>
      </c>
      <c r="H2120">
        <v>-2.8900999999999999</v>
      </c>
      <c r="I2120">
        <v>0.97772000000000003</v>
      </c>
      <c r="J2120">
        <v>0.97750999999999999</v>
      </c>
      <c r="K2120">
        <v>0.99914999999999998</v>
      </c>
      <c r="L2120">
        <v>3570</v>
      </c>
      <c r="M2120">
        <v>0</v>
      </c>
      <c r="N2120">
        <v>-2.8900999999999999</v>
      </c>
      <c r="P2120">
        <f t="shared" si="33"/>
        <v>9.7855009031556708E-3</v>
      </c>
    </row>
    <row r="2121" spans="1:16" ht="15" customHeight="1" x14ac:dyDescent="0.15">
      <c r="A2121" t="s">
        <v>3263</v>
      </c>
      <c r="B2121">
        <v>1</v>
      </c>
      <c r="C2121">
        <v>0.73987000000000003</v>
      </c>
      <c r="D2121">
        <v>0.89090000000000003</v>
      </c>
      <c r="E2121">
        <v>0.998749</v>
      </c>
      <c r="F2121">
        <v>3250</v>
      </c>
      <c r="G2121">
        <v>0</v>
      </c>
      <c r="H2121">
        <v>0.98726999999999998</v>
      </c>
      <c r="I2121">
        <v>0.26012999999999997</v>
      </c>
      <c r="J2121">
        <v>0.35518</v>
      </c>
      <c r="K2121">
        <v>0.99168999999999996</v>
      </c>
      <c r="L2121">
        <v>1280</v>
      </c>
      <c r="M2121">
        <v>0</v>
      </c>
      <c r="N2121">
        <v>0.98726999999999998</v>
      </c>
      <c r="P2121">
        <f t="shared" si="33"/>
        <v>0.58480955905695187</v>
      </c>
    </row>
    <row r="2122" spans="1:16" ht="15" customHeight="1" x14ac:dyDescent="0.15">
      <c r="A2122" t="s">
        <v>1977</v>
      </c>
      <c r="B2122">
        <v>1</v>
      </c>
      <c r="C2122">
        <v>0.27398</v>
      </c>
      <c r="D2122">
        <v>0.54413</v>
      </c>
      <c r="E2122">
        <v>0.998749</v>
      </c>
      <c r="F2122">
        <v>1964</v>
      </c>
      <c r="G2122">
        <v>1</v>
      </c>
      <c r="H2122">
        <v>-0.62283999999999995</v>
      </c>
      <c r="I2122">
        <v>0.72602</v>
      </c>
      <c r="J2122">
        <v>0.72646999999999995</v>
      </c>
      <c r="K2122">
        <v>0.99823399999999995</v>
      </c>
      <c r="L2122">
        <v>2644</v>
      </c>
      <c r="M2122">
        <v>0</v>
      </c>
      <c r="N2122">
        <v>-0.62283999999999995</v>
      </c>
      <c r="P2122">
        <f t="shared" si="33"/>
        <v>0.13905141542938299</v>
      </c>
    </row>
    <row r="2123" spans="1:16" ht="15" customHeight="1" x14ac:dyDescent="0.15">
      <c r="A2123" t="s">
        <v>3466</v>
      </c>
      <c r="B2123">
        <v>9</v>
      </c>
      <c r="C2123">
        <v>0.86423000000000005</v>
      </c>
      <c r="D2123">
        <v>0.94491999999999998</v>
      </c>
      <c r="E2123">
        <v>0.99999899999999997</v>
      </c>
      <c r="F2123">
        <v>3453</v>
      </c>
      <c r="G2123">
        <v>3</v>
      </c>
      <c r="H2123">
        <v>0.43559999999999999</v>
      </c>
      <c r="I2123">
        <v>2.9423000000000001E-2</v>
      </c>
      <c r="J2123">
        <v>7.0753999999999997E-2</v>
      </c>
      <c r="K2123">
        <v>0.99168999999999996</v>
      </c>
      <c r="L2123">
        <v>253</v>
      </c>
      <c r="M2123">
        <v>2</v>
      </c>
      <c r="N2123">
        <v>0.43559999999999999</v>
      </c>
      <c r="P2123">
        <f t="shared" si="33"/>
        <v>1.5313130482290946</v>
      </c>
    </row>
    <row r="2124" spans="1:16" ht="15" customHeight="1" x14ac:dyDescent="0.15">
      <c r="A2124" t="s">
        <v>969</v>
      </c>
      <c r="B2124">
        <v>9</v>
      </c>
      <c r="C2124">
        <v>8.4559999999999996E-2</v>
      </c>
      <c r="D2124">
        <v>0.25320999999999999</v>
      </c>
      <c r="E2124">
        <v>0.96826400000000001</v>
      </c>
      <c r="F2124">
        <v>956</v>
      </c>
      <c r="G2124">
        <v>4</v>
      </c>
      <c r="H2124">
        <v>7.5063000000000005E-2</v>
      </c>
      <c r="I2124">
        <v>0.23044000000000001</v>
      </c>
      <c r="J2124">
        <v>0.32512000000000002</v>
      </c>
      <c r="K2124">
        <v>0.99168999999999996</v>
      </c>
      <c r="L2124">
        <v>1170</v>
      </c>
      <c r="M2124">
        <v>2</v>
      </c>
      <c r="N2124">
        <v>7.5063000000000005E-2</v>
      </c>
      <c r="P2124">
        <f t="shared" si="33"/>
        <v>0.63744213344551093</v>
      </c>
    </row>
    <row r="2125" spans="1:16" ht="15" customHeight="1" x14ac:dyDescent="0.15">
      <c r="A2125" t="s">
        <v>3198</v>
      </c>
      <c r="B2125">
        <v>10</v>
      </c>
      <c r="C2125">
        <v>0.70215000000000005</v>
      </c>
      <c r="D2125">
        <v>0.87109999999999999</v>
      </c>
      <c r="E2125">
        <v>0.998749</v>
      </c>
      <c r="F2125">
        <v>3185</v>
      </c>
      <c r="G2125">
        <v>3</v>
      </c>
      <c r="H2125">
        <v>0.37411</v>
      </c>
      <c r="I2125">
        <v>0.69215000000000004</v>
      </c>
      <c r="J2125">
        <v>0.69310000000000005</v>
      </c>
      <c r="K2125">
        <v>0.99823399999999995</v>
      </c>
      <c r="L2125">
        <v>2514</v>
      </c>
      <c r="M2125">
        <v>1</v>
      </c>
      <c r="N2125">
        <v>0.37411</v>
      </c>
      <c r="P2125">
        <f t="shared" si="33"/>
        <v>0.15979977676740068</v>
      </c>
    </row>
    <row r="2126" spans="1:16" ht="15" customHeight="1" x14ac:dyDescent="0.15">
      <c r="A2126" t="s">
        <v>480</v>
      </c>
      <c r="B2126">
        <v>9</v>
      </c>
      <c r="C2126">
        <v>3.2696999999999997E-2</v>
      </c>
      <c r="D2126">
        <v>0.12381</v>
      </c>
      <c r="E2126">
        <v>0.95546600000000004</v>
      </c>
      <c r="F2126">
        <v>467</v>
      </c>
      <c r="G2126">
        <v>5</v>
      </c>
      <c r="H2126">
        <v>-3.6749999999999998E-2</v>
      </c>
      <c r="I2126">
        <v>0.77561000000000002</v>
      </c>
      <c r="J2126">
        <v>0.77580000000000005</v>
      </c>
      <c r="K2126">
        <v>0.99823399999999995</v>
      </c>
      <c r="L2126">
        <v>2816</v>
      </c>
      <c r="M2126">
        <v>0</v>
      </c>
      <c r="N2126">
        <v>-3.6749999999999998E-2</v>
      </c>
      <c r="P2126">
        <f t="shared" si="33"/>
        <v>0.11035660016473249</v>
      </c>
    </row>
    <row r="2127" spans="1:16" ht="15" customHeight="1" x14ac:dyDescent="0.15">
      <c r="A2127" t="s">
        <v>1423</v>
      </c>
      <c r="B2127">
        <v>9</v>
      </c>
      <c r="C2127">
        <v>0.15715000000000001</v>
      </c>
      <c r="D2127">
        <v>0.38716</v>
      </c>
      <c r="E2127">
        <v>0.994676</v>
      </c>
      <c r="F2127">
        <v>1410</v>
      </c>
      <c r="G2127">
        <v>6</v>
      </c>
      <c r="H2127">
        <v>-0.42330000000000001</v>
      </c>
      <c r="I2127">
        <v>0.16156999999999999</v>
      </c>
      <c r="J2127">
        <v>0.25308999999999998</v>
      </c>
      <c r="K2127">
        <v>0.99168999999999996</v>
      </c>
      <c r="L2127">
        <v>901</v>
      </c>
      <c r="M2127">
        <v>2</v>
      </c>
      <c r="N2127">
        <v>-0.42330000000000001</v>
      </c>
      <c r="P2127">
        <f t="shared" si="33"/>
        <v>0.7916392750216209</v>
      </c>
    </row>
    <row r="2128" spans="1:16" ht="15" customHeight="1" x14ac:dyDescent="0.15">
      <c r="A2128" t="s">
        <v>2115</v>
      </c>
      <c r="B2128">
        <v>8</v>
      </c>
      <c r="C2128">
        <v>0.30889</v>
      </c>
      <c r="D2128">
        <v>0.58277000000000001</v>
      </c>
      <c r="E2128">
        <v>0.998749</v>
      </c>
      <c r="F2128">
        <v>2102</v>
      </c>
      <c r="G2128">
        <v>5</v>
      </c>
      <c r="H2128">
        <v>-0.50122</v>
      </c>
      <c r="I2128">
        <v>0.51524000000000003</v>
      </c>
      <c r="J2128">
        <v>0.54507000000000005</v>
      </c>
      <c r="K2128">
        <v>0.99168999999999996</v>
      </c>
      <c r="L2128">
        <v>1988</v>
      </c>
      <c r="M2128">
        <v>1</v>
      </c>
      <c r="N2128">
        <v>-0.50122</v>
      </c>
      <c r="P2128">
        <f t="shared" si="33"/>
        <v>0.2879904284414494</v>
      </c>
    </row>
    <row r="2129" spans="1:16" ht="15" customHeight="1" x14ac:dyDescent="0.15">
      <c r="A2129" t="s">
        <v>2448</v>
      </c>
      <c r="B2129">
        <v>10</v>
      </c>
      <c r="C2129">
        <v>0.40095999999999998</v>
      </c>
      <c r="D2129">
        <v>0.67251000000000005</v>
      </c>
      <c r="E2129">
        <v>0.998749</v>
      </c>
      <c r="F2129">
        <v>2435</v>
      </c>
      <c r="G2129">
        <v>5</v>
      </c>
      <c r="H2129">
        <v>-2.3064000000000001E-2</v>
      </c>
      <c r="I2129">
        <v>0.56533</v>
      </c>
      <c r="J2129">
        <v>0.58340000000000003</v>
      </c>
      <c r="K2129">
        <v>0.99168999999999996</v>
      </c>
      <c r="L2129">
        <v>2136</v>
      </c>
      <c r="M2129">
        <v>1</v>
      </c>
      <c r="N2129">
        <v>-2.3064000000000001E-2</v>
      </c>
      <c r="P2129">
        <f t="shared" si="33"/>
        <v>0.2476979675051128</v>
      </c>
    </row>
    <row r="2130" spans="1:16" ht="15" customHeight="1" x14ac:dyDescent="0.15">
      <c r="A2130" t="s">
        <v>1433</v>
      </c>
      <c r="B2130">
        <v>8</v>
      </c>
      <c r="C2130">
        <v>0.15826000000000001</v>
      </c>
      <c r="D2130">
        <v>0.38906000000000002</v>
      </c>
      <c r="E2130">
        <v>0.994676</v>
      </c>
      <c r="F2130">
        <v>1420</v>
      </c>
      <c r="G2130">
        <v>5</v>
      </c>
      <c r="H2130">
        <v>-0.51783999999999997</v>
      </c>
      <c r="I2130">
        <v>5.4496999999999997E-2</v>
      </c>
      <c r="J2130">
        <v>0.11383</v>
      </c>
      <c r="K2130">
        <v>0.99168999999999996</v>
      </c>
      <c r="L2130">
        <v>398</v>
      </c>
      <c r="M2130">
        <v>3</v>
      </c>
      <c r="N2130">
        <v>-0.51783999999999997</v>
      </c>
      <c r="P2130">
        <f t="shared" si="33"/>
        <v>1.2636274044996183</v>
      </c>
    </row>
    <row r="2131" spans="1:16" ht="15" customHeight="1" x14ac:dyDescent="0.15">
      <c r="A2131" t="s">
        <v>1501</v>
      </c>
      <c r="B2131">
        <v>9</v>
      </c>
      <c r="C2131">
        <v>0.17065</v>
      </c>
      <c r="D2131">
        <v>0.40887000000000001</v>
      </c>
      <c r="E2131">
        <v>0.99814499999999995</v>
      </c>
      <c r="F2131">
        <v>1488</v>
      </c>
      <c r="G2131">
        <v>6</v>
      </c>
      <c r="H2131">
        <v>-1.3452999999999999</v>
      </c>
      <c r="I2131">
        <v>9.2309000000000002E-2</v>
      </c>
      <c r="J2131">
        <v>0.17247000000000001</v>
      </c>
      <c r="K2131">
        <v>0.99168999999999996</v>
      </c>
      <c r="L2131">
        <v>625</v>
      </c>
      <c r="M2131">
        <v>2</v>
      </c>
      <c r="N2131">
        <v>-1.3452999999999999</v>
      </c>
      <c r="P2131">
        <f t="shared" si="33"/>
        <v>1.0347559537976314</v>
      </c>
    </row>
    <row r="2132" spans="1:16" ht="15" customHeight="1" x14ac:dyDescent="0.15">
      <c r="A2132" t="s">
        <v>1161</v>
      </c>
      <c r="B2132">
        <v>7</v>
      </c>
      <c r="C2132">
        <v>0.114</v>
      </c>
      <c r="D2132">
        <v>0.31102000000000002</v>
      </c>
      <c r="E2132">
        <v>0.99006000000000005</v>
      </c>
      <c r="F2132">
        <v>1148</v>
      </c>
      <c r="G2132">
        <v>2</v>
      </c>
      <c r="H2132">
        <v>0.44259999999999999</v>
      </c>
      <c r="I2132">
        <v>2.0437E-2</v>
      </c>
      <c r="J2132">
        <v>5.3255999999999998E-2</v>
      </c>
      <c r="K2132">
        <v>0.99168999999999996</v>
      </c>
      <c r="L2132">
        <v>189</v>
      </c>
      <c r="M2132">
        <v>3</v>
      </c>
      <c r="N2132">
        <v>0.44259999999999999</v>
      </c>
      <c r="P2132">
        <f t="shared" si="33"/>
        <v>1.6895828550670628</v>
      </c>
    </row>
    <row r="2133" spans="1:16" ht="15" customHeight="1" x14ac:dyDescent="0.15">
      <c r="A2133" t="s">
        <v>1331</v>
      </c>
      <c r="B2133">
        <v>9</v>
      </c>
      <c r="C2133">
        <v>0.14252000000000001</v>
      </c>
      <c r="D2133">
        <v>0.36247000000000001</v>
      </c>
      <c r="E2133">
        <v>0.994676</v>
      </c>
      <c r="F2133">
        <v>1318</v>
      </c>
      <c r="G2133">
        <v>6</v>
      </c>
      <c r="H2133">
        <v>-0.91744000000000003</v>
      </c>
      <c r="I2133">
        <v>0.64300999999999997</v>
      </c>
      <c r="J2133">
        <v>0.64822999999999997</v>
      </c>
      <c r="K2133">
        <v>0.99367499999999997</v>
      </c>
      <c r="L2133">
        <v>2385</v>
      </c>
      <c r="M2133">
        <v>1</v>
      </c>
      <c r="N2133">
        <v>-0.91744000000000003</v>
      </c>
      <c r="P2133">
        <f t="shared" si="33"/>
        <v>0.19178227293728894</v>
      </c>
    </row>
    <row r="2134" spans="1:16" ht="15" customHeight="1" x14ac:dyDescent="0.15">
      <c r="A2134" t="s">
        <v>1701</v>
      </c>
      <c r="B2134">
        <v>8</v>
      </c>
      <c r="C2134">
        <v>0.21054</v>
      </c>
      <c r="D2134">
        <v>0.46455999999999997</v>
      </c>
      <c r="E2134">
        <v>0.99858899999999995</v>
      </c>
      <c r="F2134">
        <v>1688</v>
      </c>
      <c r="G2134">
        <v>4</v>
      </c>
      <c r="H2134">
        <v>-0.17638999999999999</v>
      </c>
      <c r="I2134">
        <v>0.58096999999999999</v>
      </c>
      <c r="J2134">
        <v>0.59599000000000002</v>
      </c>
      <c r="K2134">
        <v>0.99168999999999996</v>
      </c>
      <c r="L2134">
        <v>2179</v>
      </c>
      <c r="M2134">
        <v>1</v>
      </c>
      <c r="N2134">
        <v>-0.17638999999999999</v>
      </c>
      <c r="P2134">
        <f t="shared" si="33"/>
        <v>0.23584629303280411</v>
      </c>
    </row>
    <row r="2135" spans="1:16" ht="15" customHeight="1" x14ac:dyDescent="0.15">
      <c r="A2135" t="s">
        <v>391</v>
      </c>
      <c r="B2135">
        <v>10</v>
      </c>
      <c r="C2135">
        <v>2.4622000000000002E-2</v>
      </c>
      <c r="D2135">
        <v>9.8921999999999996E-2</v>
      </c>
      <c r="E2135">
        <v>0.94091100000000005</v>
      </c>
      <c r="F2135">
        <v>378</v>
      </c>
      <c r="G2135">
        <v>7</v>
      </c>
      <c r="H2135">
        <v>-0.80174999999999996</v>
      </c>
      <c r="I2135">
        <v>0.82896999999999998</v>
      </c>
      <c r="J2135">
        <v>0.82840000000000003</v>
      </c>
      <c r="K2135">
        <v>0.99823399999999995</v>
      </c>
      <c r="L2135">
        <v>3013</v>
      </c>
      <c r="M2135">
        <v>0</v>
      </c>
      <c r="N2135">
        <v>-0.80174999999999996</v>
      </c>
      <c r="P2135">
        <f t="shared" si="33"/>
        <v>8.1461186060350924E-2</v>
      </c>
    </row>
    <row r="2136" spans="1:16" ht="15" customHeight="1" x14ac:dyDescent="0.15">
      <c r="A2136" t="s">
        <v>1883</v>
      </c>
      <c r="B2136">
        <v>9</v>
      </c>
      <c r="C2136">
        <v>0.25101000000000001</v>
      </c>
      <c r="D2136">
        <v>0.51737999999999995</v>
      </c>
      <c r="E2136">
        <v>0.998749</v>
      </c>
      <c r="F2136">
        <v>1870</v>
      </c>
      <c r="G2136">
        <v>3</v>
      </c>
      <c r="H2136">
        <v>0.51021000000000005</v>
      </c>
      <c r="I2136">
        <v>0.74141000000000001</v>
      </c>
      <c r="J2136">
        <v>0.7419</v>
      </c>
      <c r="K2136">
        <v>0.99823399999999995</v>
      </c>
      <c r="L2136">
        <v>2697</v>
      </c>
      <c r="M2136">
        <v>0</v>
      </c>
      <c r="N2136">
        <v>0.51021000000000005</v>
      </c>
      <c r="P2136">
        <f t="shared" si="33"/>
        <v>0.12994156058386208</v>
      </c>
    </row>
    <row r="2137" spans="1:16" ht="15" customHeight="1" x14ac:dyDescent="0.15">
      <c r="A2137" t="s">
        <v>1141</v>
      </c>
      <c r="B2137">
        <v>8</v>
      </c>
      <c r="C2137">
        <v>0.11144</v>
      </c>
      <c r="D2137">
        <v>0.30643999999999999</v>
      </c>
      <c r="E2137">
        <v>0.99006000000000005</v>
      </c>
      <c r="F2137">
        <v>1128</v>
      </c>
      <c r="G2137">
        <v>5</v>
      </c>
      <c r="H2137">
        <v>-0.55015000000000003</v>
      </c>
      <c r="I2137">
        <v>0.30151</v>
      </c>
      <c r="J2137">
        <v>0.39576</v>
      </c>
      <c r="K2137">
        <v>0.99168999999999996</v>
      </c>
      <c r="L2137">
        <v>1412</v>
      </c>
      <c r="M2137">
        <v>1</v>
      </c>
      <c r="N2137">
        <v>-0.55015000000000003</v>
      </c>
      <c r="P2137">
        <f t="shared" si="33"/>
        <v>0.52069827930227652</v>
      </c>
    </row>
    <row r="2138" spans="1:16" ht="15" customHeight="1" x14ac:dyDescent="0.15">
      <c r="A2138" t="s">
        <v>1307</v>
      </c>
      <c r="B2138">
        <v>8</v>
      </c>
      <c r="C2138">
        <v>0.13803000000000001</v>
      </c>
      <c r="D2138">
        <v>0.35450999999999999</v>
      </c>
      <c r="E2138">
        <v>0.994676</v>
      </c>
      <c r="F2138">
        <v>1294</v>
      </c>
      <c r="G2138">
        <v>5</v>
      </c>
      <c r="H2138">
        <v>-0.21163000000000001</v>
      </c>
      <c r="I2138">
        <v>0.73970000000000002</v>
      </c>
      <c r="J2138">
        <v>0.74009999999999998</v>
      </c>
      <c r="K2138">
        <v>0.99823399999999995</v>
      </c>
      <c r="L2138">
        <v>2691</v>
      </c>
      <c r="M2138">
        <v>0</v>
      </c>
      <c r="N2138">
        <v>-0.21163000000000001</v>
      </c>
      <c r="P2138">
        <f t="shared" si="33"/>
        <v>0.13094438129809205</v>
      </c>
    </row>
    <row r="2139" spans="1:16" ht="15" customHeight="1" x14ac:dyDescent="0.15">
      <c r="A2139" t="s">
        <v>101</v>
      </c>
      <c r="B2139">
        <v>8</v>
      </c>
      <c r="C2139">
        <v>3.9613000000000001E-3</v>
      </c>
      <c r="D2139">
        <v>2.0958999999999998E-2</v>
      </c>
      <c r="E2139">
        <v>0.85374399999999995</v>
      </c>
      <c r="F2139">
        <v>88</v>
      </c>
      <c r="G2139">
        <v>5</v>
      </c>
      <c r="H2139">
        <v>-1.7232000000000001</v>
      </c>
      <c r="I2139">
        <v>0.79991000000000001</v>
      </c>
      <c r="J2139">
        <v>0.79988999999999999</v>
      </c>
      <c r="K2139">
        <v>0.99823399999999995</v>
      </c>
      <c r="L2139">
        <v>2896</v>
      </c>
      <c r="M2139">
        <v>0</v>
      </c>
      <c r="N2139">
        <v>-1.7232000000000001</v>
      </c>
      <c r="P2139">
        <f t="shared" si="33"/>
        <v>9.6958873885746436E-2</v>
      </c>
    </row>
    <row r="2140" spans="1:16" ht="15" customHeight="1" x14ac:dyDescent="0.15">
      <c r="A2140" t="s">
        <v>1550</v>
      </c>
      <c r="B2140">
        <v>10</v>
      </c>
      <c r="C2140">
        <v>0.18018000000000001</v>
      </c>
      <c r="D2140">
        <v>0.42281999999999997</v>
      </c>
      <c r="E2140">
        <v>0.99814499999999995</v>
      </c>
      <c r="F2140">
        <v>1537</v>
      </c>
      <c r="G2140">
        <v>3</v>
      </c>
      <c r="H2140">
        <v>0.76219000000000003</v>
      </c>
      <c r="I2140">
        <v>0.10081</v>
      </c>
      <c r="J2140">
        <v>0.18412000000000001</v>
      </c>
      <c r="K2140">
        <v>0.99168999999999996</v>
      </c>
      <c r="L2140">
        <v>658</v>
      </c>
      <c r="M2140">
        <v>3</v>
      </c>
      <c r="N2140">
        <v>0.76219000000000003</v>
      </c>
      <c r="P2140">
        <f t="shared" si="33"/>
        <v>0.99649638525746342</v>
      </c>
    </row>
    <row r="2141" spans="1:16" ht="15" customHeight="1" x14ac:dyDescent="0.15">
      <c r="A2141" t="s">
        <v>1776</v>
      </c>
      <c r="B2141">
        <v>10</v>
      </c>
      <c r="C2141">
        <v>0.22409000000000001</v>
      </c>
      <c r="D2141">
        <v>0.48276000000000002</v>
      </c>
      <c r="E2141">
        <v>0.99858899999999995</v>
      </c>
      <c r="F2141">
        <v>1763</v>
      </c>
      <c r="G2141">
        <v>6</v>
      </c>
      <c r="H2141">
        <v>-0.26399</v>
      </c>
      <c r="I2141">
        <v>0.78581000000000001</v>
      </c>
      <c r="J2141">
        <v>0.78591999999999995</v>
      </c>
      <c r="K2141">
        <v>0.99823399999999995</v>
      </c>
      <c r="L2141">
        <v>2853</v>
      </c>
      <c r="M2141">
        <v>0</v>
      </c>
      <c r="N2141">
        <v>-0.26399</v>
      </c>
      <c r="P2141">
        <f t="shared" si="33"/>
        <v>0.10468244877798545</v>
      </c>
    </row>
    <row r="2142" spans="1:16" ht="15" customHeight="1" x14ac:dyDescent="0.15">
      <c r="A2142" t="s">
        <v>1702</v>
      </c>
      <c r="B2142">
        <v>9</v>
      </c>
      <c r="C2142">
        <v>0.21117</v>
      </c>
      <c r="D2142">
        <v>0.46539000000000003</v>
      </c>
      <c r="E2142">
        <v>0.99858899999999995</v>
      </c>
      <c r="F2142">
        <v>1689</v>
      </c>
      <c r="G2142">
        <v>5</v>
      </c>
      <c r="H2142">
        <v>-0.25853999999999999</v>
      </c>
      <c r="I2142">
        <v>0.56286999999999998</v>
      </c>
      <c r="J2142">
        <v>0.58152999999999999</v>
      </c>
      <c r="K2142">
        <v>0.99168999999999996</v>
      </c>
      <c r="L2142">
        <v>2125</v>
      </c>
      <c r="M2142">
        <v>1</v>
      </c>
      <c r="N2142">
        <v>-0.25853999999999999</v>
      </c>
      <c r="P2142">
        <f t="shared" si="33"/>
        <v>0.24959189786965769</v>
      </c>
    </row>
    <row r="2143" spans="1:16" ht="15" customHeight="1" x14ac:dyDescent="0.15">
      <c r="A2143" t="s">
        <v>3491</v>
      </c>
      <c r="B2143">
        <v>8</v>
      </c>
      <c r="C2143">
        <v>0.88529000000000002</v>
      </c>
      <c r="D2143">
        <v>0.95304</v>
      </c>
      <c r="E2143">
        <v>0.99999899999999997</v>
      </c>
      <c r="F2143">
        <v>3478</v>
      </c>
      <c r="G2143">
        <v>2</v>
      </c>
      <c r="H2143">
        <v>1.3671</v>
      </c>
      <c r="I2143">
        <v>0.15920999999999999</v>
      </c>
      <c r="J2143">
        <v>0.25073000000000001</v>
      </c>
      <c r="K2143">
        <v>0.99168999999999996</v>
      </c>
      <c r="L2143">
        <v>895</v>
      </c>
      <c r="M2143">
        <v>2</v>
      </c>
      <c r="N2143">
        <v>1.3671</v>
      </c>
      <c r="P2143">
        <f t="shared" si="33"/>
        <v>0.79802965765095202</v>
      </c>
    </row>
    <row r="2144" spans="1:16" ht="15" customHeight="1" x14ac:dyDescent="0.15">
      <c r="A2144" t="s">
        <v>2301</v>
      </c>
      <c r="B2144">
        <v>8</v>
      </c>
      <c r="C2144">
        <v>0.35471999999999998</v>
      </c>
      <c r="D2144">
        <v>0.63122999999999996</v>
      </c>
      <c r="E2144">
        <v>0.998749</v>
      </c>
      <c r="F2144">
        <v>2288</v>
      </c>
      <c r="G2144">
        <v>3</v>
      </c>
      <c r="H2144">
        <v>0.69308999999999998</v>
      </c>
      <c r="I2144">
        <v>5.5E-2</v>
      </c>
      <c r="J2144">
        <v>0.11463</v>
      </c>
      <c r="K2144">
        <v>0.99168999999999996</v>
      </c>
      <c r="L2144">
        <v>403</v>
      </c>
      <c r="M2144">
        <v>1</v>
      </c>
      <c r="N2144">
        <v>0.69308999999999998</v>
      </c>
      <c r="P2144">
        <f t="shared" si="33"/>
        <v>1.2596373105057561</v>
      </c>
    </row>
    <row r="2145" spans="1:16" ht="15" customHeight="1" x14ac:dyDescent="0.15">
      <c r="A2145" t="s">
        <v>2542</v>
      </c>
      <c r="B2145">
        <v>7</v>
      </c>
      <c r="C2145">
        <v>0.43511</v>
      </c>
      <c r="D2145">
        <v>0.69999</v>
      </c>
      <c r="E2145">
        <v>0.998749</v>
      </c>
      <c r="F2145">
        <v>2529</v>
      </c>
      <c r="G2145">
        <v>4</v>
      </c>
      <c r="H2145">
        <v>-7.5176999999999994E-2</v>
      </c>
      <c r="I2145">
        <v>0.49484</v>
      </c>
      <c r="J2145">
        <v>0.53034999999999999</v>
      </c>
      <c r="K2145">
        <v>0.99168999999999996</v>
      </c>
      <c r="L2145">
        <v>1918</v>
      </c>
      <c r="M2145">
        <v>1</v>
      </c>
      <c r="N2145">
        <v>-7.5176999999999994E-2</v>
      </c>
      <c r="P2145">
        <f t="shared" si="33"/>
        <v>0.30553520177302973</v>
      </c>
    </row>
    <row r="2146" spans="1:16" ht="15" customHeight="1" x14ac:dyDescent="0.15">
      <c r="A2146" t="s">
        <v>2566</v>
      </c>
      <c r="B2146">
        <v>10</v>
      </c>
      <c r="C2146">
        <v>0.44328000000000001</v>
      </c>
      <c r="D2146">
        <v>0.70645999999999998</v>
      </c>
      <c r="E2146">
        <v>0.998749</v>
      </c>
      <c r="F2146">
        <v>2553</v>
      </c>
      <c r="G2146">
        <v>5</v>
      </c>
      <c r="H2146">
        <v>4.0287999999999997E-2</v>
      </c>
      <c r="I2146">
        <v>0.80218</v>
      </c>
      <c r="J2146">
        <v>0.80215000000000003</v>
      </c>
      <c r="K2146">
        <v>0.99823399999999995</v>
      </c>
      <c r="L2146">
        <v>2902</v>
      </c>
      <c r="M2146">
        <v>0</v>
      </c>
      <c r="N2146">
        <v>4.0287999999999997E-2</v>
      </c>
      <c r="P2146">
        <f t="shared" si="33"/>
        <v>9.5728170075533456E-2</v>
      </c>
    </row>
    <row r="2147" spans="1:16" ht="15" customHeight="1" x14ac:dyDescent="0.15">
      <c r="A2147" t="s">
        <v>1968</v>
      </c>
      <c r="B2147">
        <v>8</v>
      </c>
      <c r="C2147">
        <v>0.27215</v>
      </c>
      <c r="D2147">
        <v>0.54191999999999996</v>
      </c>
      <c r="E2147">
        <v>0.998749</v>
      </c>
      <c r="F2147">
        <v>1955</v>
      </c>
      <c r="G2147">
        <v>4</v>
      </c>
      <c r="H2147">
        <v>2.2162000000000001E-2</v>
      </c>
      <c r="I2147">
        <v>0.80720999999999998</v>
      </c>
      <c r="J2147">
        <v>0.80703000000000003</v>
      </c>
      <c r="K2147">
        <v>0.99823399999999995</v>
      </c>
      <c r="L2147">
        <v>2930</v>
      </c>
      <c r="M2147">
        <v>0</v>
      </c>
      <c r="N2147">
        <v>2.2162000000000001E-2</v>
      </c>
      <c r="P2147">
        <f t="shared" si="33"/>
        <v>9.3013466545776774E-2</v>
      </c>
    </row>
    <row r="2148" spans="1:16" ht="15" customHeight="1" x14ac:dyDescent="0.15">
      <c r="A2148" t="s">
        <v>417</v>
      </c>
      <c r="B2148">
        <v>10</v>
      </c>
      <c r="C2148">
        <v>2.6686000000000001E-2</v>
      </c>
      <c r="D2148">
        <v>0.10541</v>
      </c>
      <c r="E2148">
        <v>0.95111500000000004</v>
      </c>
      <c r="F2148">
        <v>404</v>
      </c>
      <c r="G2148">
        <v>6</v>
      </c>
      <c r="H2148">
        <v>-0.26922000000000001</v>
      </c>
      <c r="I2148">
        <v>0.127</v>
      </c>
      <c r="J2148">
        <v>0.21576999999999999</v>
      </c>
      <c r="K2148">
        <v>0.99168999999999996</v>
      </c>
      <c r="L2148">
        <v>784</v>
      </c>
      <c r="M2148">
        <v>1</v>
      </c>
      <c r="N2148">
        <v>-0.26922000000000001</v>
      </c>
      <c r="P2148">
        <f t="shared" si="33"/>
        <v>0.89619627904404309</v>
      </c>
    </row>
    <row r="2149" spans="1:16" ht="15" customHeight="1" x14ac:dyDescent="0.15">
      <c r="A2149" t="s">
        <v>2286</v>
      </c>
      <c r="B2149">
        <v>9</v>
      </c>
      <c r="C2149">
        <v>0.35093999999999997</v>
      </c>
      <c r="D2149">
        <v>0.62741999999999998</v>
      </c>
      <c r="E2149">
        <v>0.998749</v>
      </c>
      <c r="F2149">
        <v>2273</v>
      </c>
      <c r="G2149">
        <v>3</v>
      </c>
      <c r="H2149">
        <v>0.23830999999999999</v>
      </c>
      <c r="I2149">
        <v>2.1042999999999999E-2</v>
      </c>
      <c r="J2149">
        <v>5.4607000000000003E-2</v>
      </c>
      <c r="K2149">
        <v>0.99168999999999996</v>
      </c>
      <c r="L2149">
        <v>192</v>
      </c>
      <c r="M2149">
        <v>1</v>
      </c>
      <c r="N2149">
        <v>0.23830999999999999</v>
      </c>
      <c r="P2149">
        <f t="shared" si="33"/>
        <v>1.676892344814479</v>
      </c>
    </row>
    <row r="2150" spans="1:16" ht="15" customHeight="1" x14ac:dyDescent="0.15">
      <c r="A2150" t="s">
        <v>3255</v>
      </c>
      <c r="B2150">
        <v>9</v>
      </c>
      <c r="C2150">
        <v>0.73704999999999998</v>
      </c>
      <c r="D2150">
        <v>0.88934999999999997</v>
      </c>
      <c r="E2150">
        <v>0.998749</v>
      </c>
      <c r="F2150">
        <v>3242</v>
      </c>
      <c r="G2150">
        <v>4</v>
      </c>
      <c r="H2150">
        <v>0.31651000000000001</v>
      </c>
      <c r="I2150">
        <v>0.33829999999999999</v>
      </c>
      <c r="J2150">
        <v>0.42648000000000003</v>
      </c>
      <c r="K2150">
        <v>0.99168999999999996</v>
      </c>
      <c r="L2150">
        <v>1533</v>
      </c>
      <c r="M2150">
        <v>1</v>
      </c>
      <c r="N2150">
        <v>0.31651000000000001</v>
      </c>
      <c r="P2150">
        <f t="shared" si="33"/>
        <v>0.47069800221201946</v>
      </c>
    </row>
    <row r="2151" spans="1:16" ht="15" customHeight="1" x14ac:dyDescent="0.15">
      <c r="A2151" t="s">
        <v>677</v>
      </c>
      <c r="B2151">
        <v>6</v>
      </c>
      <c r="C2151">
        <v>5.1866000000000002E-2</v>
      </c>
      <c r="D2151">
        <v>0.17802999999999999</v>
      </c>
      <c r="E2151">
        <v>0.96476099999999998</v>
      </c>
      <c r="F2151">
        <v>664</v>
      </c>
      <c r="G2151">
        <v>4</v>
      </c>
      <c r="H2151">
        <v>-0.87460000000000004</v>
      </c>
      <c r="I2151">
        <v>0.67320000000000002</v>
      </c>
      <c r="J2151">
        <v>0.67527999999999999</v>
      </c>
      <c r="K2151">
        <v>0.99823399999999995</v>
      </c>
      <c r="L2151">
        <v>2458</v>
      </c>
      <c r="M2151">
        <v>0</v>
      </c>
      <c r="N2151">
        <v>-0.87460000000000004</v>
      </c>
      <c r="P2151">
        <f t="shared" si="33"/>
        <v>0.17185589269621376</v>
      </c>
    </row>
    <row r="2152" spans="1:16" ht="15" customHeight="1" x14ac:dyDescent="0.15">
      <c r="A2152" t="s">
        <v>809</v>
      </c>
      <c r="B2152">
        <v>2</v>
      </c>
      <c r="C2152">
        <v>6.7461999999999994E-2</v>
      </c>
      <c r="D2152">
        <v>0.21521000000000001</v>
      </c>
      <c r="E2152">
        <v>0.96476099999999998</v>
      </c>
      <c r="F2152">
        <v>796</v>
      </c>
      <c r="G2152">
        <v>2</v>
      </c>
      <c r="H2152">
        <v>-0.69610000000000005</v>
      </c>
      <c r="I2152">
        <v>0.93254000000000004</v>
      </c>
      <c r="J2152">
        <v>0.93242000000000003</v>
      </c>
      <c r="K2152">
        <v>0.99823399999999995</v>
      </c>
      <c r="L2152">
        <v>3415</v>
      </c>
      <c r="M2152">
        <v>0</v>
      </c>
      <c r="N2152">
        <v>-0.69610000000000005</v>
      </c>
      <c r="P2152">
        <f t="shared" si="33"/>
        <v>3.0332530664902966E-2</v>
      </c>
    </row>
    <row r="2153" spans="1:16" ht="15" customHeight="1" x14ac:dyDescent="0.15">
      <c r="A2153" t="s">
        <v>521</v>
      </c>
      <c r="B2153">
        <v>10</v>
      </c>
      <c r="C2153">
        <v>3.6412E-2</v>
      </c>
      <c r="D2153">
        <v>0.13467000000000001</v>
      </c>
      <c r="E2153">
        <v>0.95777800000000002</v>
      </c>
      <c r="F2153">
        <v>508</v>
      </c>
      <c r="G2153">
        <v>7</v>
      </c>
      <c r="H2153">
        <v>-0.22353999999999999</v>
      </c>
      <c r="I2153">
        <v>0.16496</v>
      </c>
      <c r="J2153">
        <v>0.25659999999999999</v>
      </c>
      <c r="K2153">
        <v>0.99168999999999996</v>
      </c>
      <c r="L2153">
        <v>916</v>
      </c>
      <c r="M2153">
        <v>2</v>
      </c>
      <c r="N2153">
        <v>-0.22353999999999999</v>
      </c>
      <c r="P2153">
        <f t="shared" si="33"/>
        <v>0.78262135206055872</v>
      </c>
    </row>
    <row r="2154" spans="1:16" ht="15" customHeight="1" x14ac:dyDescent="0.15">
      <c r="A2154" t="s">
        <v>1662</v>
      </c>
      <c r="B2154">
        <v>8</v>
      </c>
      <c r="C2154">
        <v>0.20141000000000001</v>
      </c>
      <c r="D2154">
        <v>0.45234999999999997</v>
      </c>
      <c r="E2154">
        <v>0.99858899999999995</v>
      </c>
      <c r="F2154">
        <v>1649</v>
      </c>
      <c r="G2154">
        <v>5</v>
      </c>
      <c r="H2154">
        <v>-0.28750999999999999</v>
      </c>
      <c r="I2154">
        <v>0.43867</v>
      </c>
      <c r="J2154">
        <v>0.49219000000000002</v>
      </c>
      <c r="K2154">
        <v>0.99168999999999996</v>
      </c>
      <c r="L2154">
        <v>1781</v>
      </c>
      <c r="M2154">
        <v>1</v>
      </c>
      <c r="N2154">
        <v>-0.28750999999999999</v>
      </c>
      <c r="P2154">
        <f t="shared" si="33"/>
        <v>0.35786206534421922</v>
      </c>
    </row>
    <row r="2155" spans="1:16" ht="15" customHeight="1" x14ac:dyDescent="0.15">
      <c r="A2155" t="s">
        <v>3654</v>
      </c>
      <c r="B2155">
        <v>10</v>
      </c>
      <c r="C2155">
        <v>0.99717999999999996</v>
      </c>
      <c r="D2155">
        <v>0.99729999999999996</v>
      </c>
      <c r="E2155">
        <v>0.99999899999999997</v>
      </c>
      <c r="F2155">
        <v>3641</v>
      </c>
      <c r="G2155">
        <v>1</v>
      </c>
      <c r="H2155">
        <v>1.3723000000000001</v>
      </c>
      <c r="I2155">
        <v>5.4197000000000002E-2</v>
      </c>
      <c r="J2155">
        <v>0.11337</v>
      </c>
      <c r="K2155">
        <v>0.99168999999999996</v>
      </c>
      <c r="L2155">
        <v>397</v>
      </c>
      <c r="M2155">
        <v>3</v>
      </c>
      <c r="N2155">
        <v>1.3723000000000001</v>
      </c>
      <c r="P2155">
        <f t="shared" si="33"/>
        <v>1.2660247525668658</v>
      </c>
    </row>
    <row r="2156" spans="1:16" ht="15" customHeight="1" x14ac:dyDescent="0.15">
      <c r="A2156" t="s">
        <v>927</v>
      </c>
      <c r="B2156">
        <v>5</v>
      </c>
      <c r="C2156">
        <v>8.0606999999999998E-2</v>
      </c>
      <c r="D2156">
        <v>0.24482999999999999</v>
      </c>
      <c r="E2156">
        <v>0.96826400000000001</v>
      </c>
      <c r="F2156">
        <v>914</v>
      </c>
      <c r="G2156">
        <v>4</v>
      </c>
      <c r="H2156">
        <v>-0.63429999999999997</v>
      </c>
      <c r="I2156">
        <v>0.52630999999999994</v>
      </c>
      <c r="J2156">
        <v>0.55330000000000001</v>
      </c>
      <c r="K2156">
        <v>0.99168999999999996</v>
      </c>
      <c r="L2156">
        <v>2010</v>
      </c>
      <c r="M2156">
        <v>0</v>
      </c>
      <c r="N2156">
        <v>-0.63429999999999997</v>
      </c>
      <c r="P2156">
        <f t="shared" si="33"/>
        <v>0.27875837821840493</v>
      </c>
    </row>
    <row r="2157" spans="1:16" ht="15" customHeight="1" x14ac:dyDescent="0.15">
      <c r="A2157" t="s">
        <v>19</v>
      </c>
      <c r="B2157">
        <v>10</v>
      </c>
      <c r="C2157">
        <v>1.8723000000000001E-4</v>
      </c>
      <c r="D2157">
        <v>1.1330999999999999E-3</v>
      </c>
      <c r="E2157">
        <v>0.62566600000000006</v>
      </c>
      <c r="F2157">
        <v>6</v>
      </c>
      <c r="G2157">
        <v>8</v>
      </c>
      <c r="H2157">
        <v>-2.0945</v>
      </c>
      <c r="I2157">
        <v>0.71775</v>
      </c>
      <c r="J2157">
        <v>0.71836999999999995</v>
      </c>
      <c r="K2157">
        <v>0.99823399999999995</v>
      </c>
      <c r="L2157">
        <v>2622</v>
      </c>
      <c r="M2157">
        <v>1</v>
      </c>
      <c r="N2157">
        <v>-2.0945</v>
      </c>
      <c r="P2157">
        <f t="shared" si="33"/>
        <v>0.14402679883145639</v>
      </c>
    </row>
    <row r="2158" spans="1:16" ht="15" customHeight="1" x14ac:dyDescent="0.15">
      <c r="A2158" t="s">
        <v>1711</v>
      </c>
      <c r="B2158">
        <v>10</v>
      </c>
      <c r="C2158">
        <v>0.21217</v>
      </c>
      <c r="D2158">
        <v>0.46676000000000001</v>
      </c>
      <c r="E2158">
        <v>0.99858899999999995</v>
      </c>
      <c r="F2158">
        <v>1698</v>
      </c>
      <c r="G2158">
        <v>6</v>
      </c>
      <c r="H2158">
        <v>-0.26687</v>
      </c>
      <c r="I2158">
        <v>0.37341999999999997</v>
      </c>
      <c r="J2158">
        <v>0.45018000000000002</v>
      </c>
      <c r="K2158">
        <v>0.99168999999999996</v>
      </c>
      <c r="L2158">
        <v>1601</v>
      </c>
      <c r="M2158">
        <v>1</v>
      </c>
      <c r="N2158">
        <v>-0.26687</v>
      </c>
      <c r="P2158">
        <f t="shared" si="33"/>
        <v>0.42780242538793101</v>
      </c>
    </row>
    <row r="2159" spans="1:16" ht="15" customHeight="1" x14ac:dyDescent="0.15">
      <c r="A2159" t="s">
        <v>1770</v>
      </c>
      <c r="B2159">
        <v>6</v>
      </c>
      <c r="C2159">
        <v>0.22339000000000001</v>
      </c>
      <c r="D2159">
        <v>0.48183999999999999</v>
      </c>
      <c r="E2159">
        <v>0.99858899999999995</v>
      </c>
      <c r="F2159">
        <v>1757</v>
      </c>
      <c r="G2159">
        <v>3</v>
      </c>
      <c r="H2159">
        <v>-0.35851</v>
      </c>
      <c r="I2159">
        <v>0.31273000000000001</v>
      </c>
      <c r="J2159">
        <v>0.40499000000000002</v>
      </c>
      <c r="K2159">
        <v>0.99168999999999996</v>
      </c>
      <c r="L2159">
        <v>1453</v>
      </c>
      <c r="M2159">
        <v>1</v>
      </c>
      <c r="N2159">
        <v>-0.35851</v>
      </c>
      <c r="P2159">
        <f t="shared" si="33"/>
        <v>0.50483045515133285</v>
      </c>
    </row>
    <row r="2160" spans="1:16" ht="15" customHeight="1" x14ac:dyDescent="0.15">
      <c r="A2160" t="s">
        <v>3138</v>
      </c>
      <c r="B2160">
        <v>9</v>
      </c>
      <c r="C2160">
        <v>0.67674999999999996</v>
      </c>
      <c r="D2160">
        <v>0.85841999999999996</v>
      </c>
      <c r="E2160">
        <v>0.998749</v>
      </c>
      <c r="F2160">
        <v>3125</v>
      </c>
      <c r="G2160">
        <v>2</v>
      </c>
      <c r="H2160">
        <v>0.38296000000000002</v>
      </c>
      <c r="I2160">
        <v>0.43024000000000001</v>
      </c>
      <c r="J2160">
        <v>0.48668</v>
      </c>
      <c r="K2160">
        <v>0.99168999999999996</v>
      </c>
      <c r="L2160">
        <v>1752</v>
      </c>
      <c r="M2160">
        <v>1</v>
      </c>
      <c r="N2160">
        <v>0.38296000000000002</v>
      </c>
      <c r="P2160">
        <f t="shared" si="33"/>
        <v>0.36628921512077361</v>
      </c>
    </row>
    <row r="2161" spans="1:16" ht="15" customHeight="1" x14ac:dyDescent="0.15">
      <c r="A2161" t="s">
        <v>2174</v>
      </c>
      <c r="B2161">
        <v>8</v>
      </c>
      <c r="C2161">
        <v>0.32328000000000001</v>
      </c>
      <c r="D2161">
        <v>0.59841</v>
      </c>
      <c r="E2161">
        <v>0.998749</v>
      </c>
      <c r="F2161">
        <v>2161</v>
      </c>
      <c r="G2161">
        <v>5</v>
      </c>
      <c r="H2161">
        <v>-3.7934000000000002E-2</v>
      </c>
      <c r="I2161">
        <v>0.26757999999999998</v>
      </c>
      <c r="J2161">
        <v>0.36252000000000001</v>
      </c>
      <c r="K2161">
        <v>0.99168999999999996</v>
      </c>
      <c r="L2161">
        <v>1301</v>
      </c>
      <c r="M2161">
        <v>1</v>
      </c>
      <c r="N2161">
        <v>-3.7934000000000002E-2</v>
      </c>
      <c r="P2161">
        <f t="shared" si="33"/>
        <v>0.57254635059868031</v>
      </c>
    </row>
    <row r="2162" spans="1:16" ht="15" customHeight="1" x14ac:dyDescent="0.15">
      <c r="A2162" t="s">
        <v>2451</v>
      </c>
      <c r="B2162">
        <v>10</v>
      </c>
      <c r="C2162">
        <v>0.40122000000000002</v>
      </c>
      <c r="D2162">
        <v>0.67269000000000001</v>
      </c>
      <c r="E2162">
        <v>0.998749</v>
      </c>
      <c r="F2162">
        <v>2438</v>
      </c>
      <c r="G2162">
        <v>4</v>
      </c>
      <c r="H2162">
        <v>0.60085</v>
      </c>
      <c r="I2162">
        <v>5.7175999999999998E-2</v>
      </c>
      <c r="J2162">
        <v>0.11838</v>
      </c>
      <c r="K2162">
        <v>0.99168999999999996</v>
      </c>
      <c r="L2162">
        <v>420</v>
      </c>
      <c r="M2162">
        <v>3</v>
      </c>
      <c r="N2162">
        <v>0.60085</v>
      </c>
      <c r="P2162">
        <f t="shared" si="33"/>
        <v>1.2427862309068893</v>
      </c>
    </row>
    <row r="2163" spans="1:16" ht="15" customHeight="1" x14ac:dyDescent="0.15">
      <c r="A2163" t="s">
        <v>383</v>
      </c>
      <c r="B2163">
        <v>7</v>
      </c>
      <c r="C2163">
        <v>2.3754000000000001E-2</v>
      </c>
      <c r="D2163">
        <v>9.6239000000000005E-2</v>
      </c>
      <c r="E2163">
        <v>0.94091100000000005</v>
      </c>
      <c r="F2163">
        <v>370</v>
      </c>
      <c r="G2163">
        <v>5</v>
      </c>
      <c r="H2163">
        <v>-0.76036000000000004</v>
      </c>
      <c r="I2163">
        <v>0.65993999999999997</v>
      </c>
      <c r="J2163">
        <v>0.66329000000000005</v>
      </c>
      <c r="K2163">
        <v>0.99823399999999995</v>
      </c>
      <c r="L2163">
        <v>2423</v>
      </c>
      <c r="M2163">
        <v>0</v>
      </c>
      <c r="N2163">
        <v>-0.76036000000000004</v>
      </c>
      <c r="P2163">
        <f t="shared" si="33"/>
        <v>0.18049554756938208</v>
      </c>
    </row>
    <row r="2164" spans="1:16" ht="15" customHeight="1" x14ac:dyDescent="0.15">
      <c r="A2164" t="s">
        <v>2594</v>
      </c>
      <c r="B2164">
        <v>9</v>
      </c>
      <c r="C2164">
        <v>0.44962000000000002</v>
      </c>
      <c r="D2164">
        <v>0.71153999999999995</v>
      </c>
      <c r="E2164">
        <v>0.998749</v>
      </c>
      <c r="F2164">
        <v>2581</v>
      </c>
      <c r="G2164">
        <v>5</v>
      </c>
      <c r="H2164">
        <v>-4.3576999999999998E-2</v>
      </c>
      <c r="I2164">
        <v>0.34726000000000001</v>
      </c>
      <c r="J2164">
        <v>0.43401000000000001</v>
      </c>
      <c r="K2164">
        <v>0.99168999999999996</v>
      </c>
      <c r="L2164">
        <v>1548</v>
      </c>
      <c r="M2164">
        <v>1</v>
      </c>
      <c r="N2164">
        <v>-4.3576999999999998E-2</v>
      </c>
      <c r="P2164">
        <f t="shared" si="33"/>
        <v>0.45934523908988079</v>
      </c>
    </row>
    <row r="2165" spans="1:16" ht="15" customHeight="1" x14ac:dyDescent="0.15">
      <c r="A2165" t="s">
        <v>1245</v>
      </c>
      <c r="B2165">
        <v>9</v>
      </c>
      <c r="C2165">
        <v>0.12942999999999999</v>
      </c>
      <c r="D2165">
        <v>0.3392</v>
      </c>
      <c r="E2165">
        <v>0.994676</v>
      </c>
      <c r="F2165">
        <v>1232</v>
      </c>
      <c r="G2165">
        <v>6</v>
      </c>
      <c r="H2165">
        <v>-0.17815</v>
      </c>
      <c r="I2165">
        <v>5.9605999999999999E-2</v>
      </c>
      <c r="J2165">
        <v>0.12236</v>
      </c>
      <c r="K2165">
        <v>0.99168999999999996</v>
      </c>
      <c r="L2165">
        <v>432</v>
      </c>
      <c r="M2165">
        <v>2</v>
      </c>
      <c r="N2165">
        <v>-0.17815</v>
      </c>
      <c r="P2165">
        <f t="shared" si="33"/>
        <v>1.2247100215393365</v>
      </c>
    </row>
    <row r="2166" spans="1:16" ht="15" customHeight="1" x14ac:dyDescent="0.15">
      <c r="A2166" t="s">
        <v>2505</v>
      </c>
      <c r="B2166">
        <v>10</v>
      </c>
      <c r="C2166">
        <v>0.41924</v>
      </c>
      <c r="D2166">
        <v>0.68747000000000003</v>
      </c>
      <c r="E2166">
        <v>0.998749</v>
      </c>
      <c r="F2166">
        <v>2492</v>
      </c>
      <c r="G2166">
        <v>5</v>
      </c>
      <c r="H2166">
        <v>-0.18159</v>
      </c>
      <c r="I2166">
        <v>0.10557</v>
      </c>
      <c r="J2166">
        <v>0.19053999999999999</v>
      </c>
      <c r="K2166">
        <v>0.99168999999999996</v>
      </c>
      <c r="L2166">
        <v>679</v>
      </c>
      <c r="M2166">
        <v>2</v>
      </c>
      <c r="N2166">
        <v>-0.18159</v>
      </c>
      <c r="P2166">
        <f t="shared" si="33"/>
        <v>0.97645947844514591</v>
      </c>
    </row>
    <row r="2167" spans="1:16" ht="15" customHeight="1" x14ac:dyDescent="0.15">
      <c r="A2167" t="s">
        <v>3097</v>
      </c>
      <c r="B2167">
        <v>10</v>
      </c>
      <c r="C2167">
        <v>0.65795000000000003</v>
      </c>
      <c r="D2167">
        <v>0.84914999999999996</v>
      </c>
      <c r="E2167">
        <v>0.998749</v>
      </c>
      <c r="F2167">
        <v>3084</v>
      </c>
      <c r="G2167">
        <v>4</v>
      </c>
      <c r="H2167">
        <v>4.5953000000000001E-2</v>
      </c>
      <c r="I2167">
        <v>0.98026000000000002</v>
      </c>
      <c r="J2167">
        <v>0.98009000000000002</v>
      </c>
      <c r="K2167">
        <v>0.99914999999999998</v>
      </c>
      <c r="L2167">
        <v>3580</v>
      </c>
      <c r="M2167">
        <v>0</v>
      </c>
      <c r="N2167">
        <v>4.5953000000000001E-2</v>
      </c>
      <c r="P2167">
        <f t="shared" si="33"/>
        <v>8.6587186042239427E-3</v>
      </c>
    </row>
    <row r="2168" spans="1:16" ht="15" customHeight="1" x14ac:dyDescent="0.15">
      <c r="A2168" t="s">
        <v>50</v>
      </c>
      <c r="B2168">
        <v>10</v>
      </c>
      <c r="C2168">
        <v>1.2443000000000001E-3</v>
      </c>
      <c r="D2168">
        <v>7.4142000000000001E-3</v>
      </c>
      <c r="E2168">
        <v>0.73280699999999999</v>
      </c>
      <c r="F2168">
        <v>37</v>
      </c>
      <c r="G2168">
        <v>8</v>
      </c>
      <c r="H2168">
        <v>-1.1428</v>
      </c>
      <c r="I2168">
        <v>0.76417999999999997</v>
      </c>
      <c r="J2168">
        <v>0.76441999999999999</v>
      </c>
      <c r="K2168">
        <v>0.99823399999999995</v>
      </c>
      <c r="L2168">
        <v>2772</v>
      </c>
      <c r="M2168">
        <v>0</v>
      </c>
      <c r="N2168">
        <v>-1.1428</v>
      </c>
      <c r="P2168">
        <f t="shared" si="33"/>
        <v>0.11680433278644792</v>
      </c>
    </row>
    <row r="2169" spans="1:16" ht="15" customHeight="1" x14ac:dyDescent="0.15">
      <c r="A2169" t="s">
        <v>3114</v>
      </c>
      <c r="B2169">
        <v>10</v>
      </c>
      <c r="C2169">
        <v>0.66749999999999998</v>
      </c>
      <c r="D2169">
        <v>0.85402999999999996</v>
      </c>
      <c r="E2169">
        <v>0.998749</v>
      </c>
      <c r="F2169">
        <v>3101</v>
      </c>
      <c r="G2169">
        <v>4</v>
      </c>
      <c r="H2169">
        <v>0.37234</v>
      </c>
      <c r="I2169">
        <v>0.76814000000000004</v>
      </c>
      <c r="J2169">
        <v>0.76834000000000002</v>
      </c>
      <c r="K2169">
        <v>0.99823399999999995</v>
      </c>
      <c r="L2169">
        <v>2783</v>
      </c>
      <c r="M2169">
        <v>0</v>
      </c>
      <c r="N2169">
        <v>0.37234</v>
      </c>
      <c r="P2169">
        <f t="shared" si="33"/>
        <v>0.11455961891853837</v>
      </c>
    </row>
    <row r="2170" spans="1:16" ht="15" customHeight="1" x14ac:dyDescent="0.15">
      <c r="A2170" t="s">
        <v>1092</v>
      </c>
      <c r="B2170">
        <v>9</v>
      </c>
      <c r="C2170">
        <v>0.10303</v>
      </c>
      <c r="D2170">
        <v>0.29063</v>
      </c>
      <c r="E2170">
        <v>0.978406</v>
      </c>
      <c r="F2170">
        <v>1079</v>
      </c>
      <c r="G2170">
        <v>5</v>
      </c>
      <c r="H2170">
        <v>-0.10797</v>
      </c>
      <c r="I2170">
        <v>0.47593000000000002</v>
      </c>
      <c r="J2170">
        <v>0.51719999999999999</v>
      </c>
      <c r="K2170">
        <v>0.99168999999999996</v>
      </c>
      <c r="L2170">
        <v>1873</v>
      </c>
      <c r="M2170">
        <v>1</v>
      </c>
      <c r="N2170">
        <v>-0.10797</v>
      </c>
      <c r="P2170">
        <f t="shared" si="33"/>
        <v>0.32245691881163213</v>
      </c>
    </row>
    <row r="2171" spans="1:16" ht="15" customHeight="1" x14ac:dyDescent="0.15">
      <c r="A2171" t="s">
        <v>627</v>
      </c>
      <c r="B2171">
        <v>10</v>
      </c>
      <c r="C2171">
        <v>4.5824999999999998E-2</v>
      </c>
      <c r="D2171">
        <v>0.16141</v>
      </c>
      <c r="E2171">
        <v>0.961372</v>
      </c>
      <c r="F2171">
        <v>614</v>
      </c>
      <c r="G2171">
        <v>8</v>
      </c>
      <c r="H2171">
        <v>-0.81535999999999997</v>
      </c>
      <c r="I2171">
        <v>0.50258000000000003</v>
      </c>
      <c r="J2171">
        <v>0.53586999999999996</v>
      </c>
      <c r="K2171">
        <v>0.99168999999999996</v>
      </c>
      <c r="L2171">
        <v>1940</v>
      </c>
      <c r="M2171">
        <v>1</v>
      </c>
      <c r="N2171">
        <v>-0.81535999999999997</v>
      </c>
      <c r="P2171">
        <f t="shared" si="33"/>
        <v>0.29879479800062902</v>
      </c>
    </row>
    <row r="2172" spans="1:16" ht="15" customHeight="1" x14ac:dyDescent="0.15">
      <c r="A2172" t="s">
        <v>828</v>
      </c>
      <c r="B2172">
        <v>10</v>
      </c>
      <c r="C2172">
        <v>6.9643999999999998E-2</v>
      </c>
      <c r="D2172">
        <v>0.22012999999999999</v>
      </c>
      <c r="E2172">
        <v>0.96476099999999998</v>
      </c>
      <c r="F2172">
        <v>815</v>
      </c>
      <c r="G2172">
        <v>5</v>
      </c>
      <c r="H2172">
        <v>2.1635000000000001E-2</v>
      </c>
      <c r="I2172">
        <v>0.85070999999999997</v>
      </c>
      <c r="J2172">
        <v>0.85007999999999995</v>
      </c>
      <c r="K2172">
        <v>0.99823399999999995</v>
      </c>
      <c r="L2172">
        <v>3087</v>
      </c>
      <c r="M2172">
        <v>0</v>
      </c>
      <c r="N2172">
        <v>2.1635000000000001E-2</v>
      </c>
      <c r="P2172">
        <f t="shared" si="33"/>
        <v>7.0218462082492522E-2</v>
      </c>
    </row>
    <row r="2173" spans="1:16" ht="15" customHeight="1" x14ac:dyDescent="0.15">
      <c r="A2173" t="s">
        <v>3183</v>
      </c>
      <c r="B2173">
        <v>6</v>
      </c>
      <c r="C2173">
        <v>0.69857999999999998</v>
      </c>
      <c r="D2173">
        <v>0.86928000000000005</v>
      </c>
      <c r="E2173">
        <v>0.998749</v>
      </c>
      <c r="F2173">
        <v>3170</v>
      </c>
      <c r="G2173">
        <v>2</v>
      </c>
      <c r="H2173">
        <v>0.14757000000000001</v>
      </c>
      <c r="I2173">
        <v>0.58594999999999997</v>
      </c>
      <c r="J2173">
        <v>0.59997</v>
      </c>
      <c r="K2173">
        <v>0.99168999999999996</v>
      </c>
      <c r="L2173">
        <v>2198</v>
      </c>
      <c r="M2173">
        <v>0</v>
      </c>
      <c r="N2173">
        <v>0.14757000000000001</v>
      </c>
      <c r="P2173">
        <f t="shared" si="33"/>
        <v>0.23213944140604578</v>
      </c>
    </row>
    <row r="2174" spans="1:16" ht="15" customHeight="1" x14ac:dyDescent="0.15">
      <c r="A2174" t="s">
        <v>1473</v>
      </c>
      <c r="B2174">
        <v>9</v>
      </c>
      <c r="C2174">
        <v>0.16419</v>
      </c>
      <c r="D2174">
        <v>0.39882000000000001</v>
      </c>
      <c r="E2174">
        <v>0.99738400000000005</v>
      </c>
      <c r="F2174">
        <v>1460</v>
      </c>
      <c r="G2174">
        <v>5</v>
      </c>
      <c r="H2174">
        <v>-6.6811999999999996E-2</v>
      </c>
      <c r="I2174">
        <v>0.62068999999999996</v>
      </c>
      <c r="J2174">
        <v>0.62863000000000002</v>
      </c>
      <c r="K2174">
        <v>0.99304899999999996</v>
      </c>
      <c r="L2174">
        <v>2306</v>
      </c>
      <c r="M2174">
        <v>1</v>
      </c>
      <c r="N2174">
        <v>-6.6811999999999996E-2</v>
      </c>
      <c r="P2174">
        <f t="shared" si="33"/>
        <v>0.20712525152100489</v>
      </c>
    </row>
    <row r="2175" spans="1:16" ht="15" customHeight="1" x14ac:dyDescent="0.15">
      <c r="A2175" t="s">
        <v>1082</v>
      </c>
      <c r="B2175">
        <v>6</v>
      </c>
      <c r="C2175">
        <v>0.10183</v>
      </c>
      <c r="D2175">
        <v>0.28832999999999998</v>
      </c>
      <c r="E2175">
        <v>0.978406</v>
      </c>
      <c r="F2175">
        <v>1069</v>
      </c>
      <c r="G2175">
        <v>5</v>
      </c>
      <c r="H2175">
        <v>-1.4802</v>
      </c>
      <c r="I2175">
        <v>0.81252000000000002</v>
      </c>
      <c r="J2175">
        <v>0.81225000000000003</v>
      </c>
      <c r="K2175">
        <v>0.99823399999999995</v>
      </c>
      <c r="L2175">
        <v>2948</v>
      </c>
      <c r="M2175">
        <v>0</v>
      </c>
      <c r="N2175">
        <v>-1.4802</v>
      </c>
      <c r="P2175">
        <f t="shared" si="33"/>
        <v>9.0165940154950691E-2</v>
      </c>
    </row>
    <row r="2176" spans="1:16" ht="15" customHeight="1" x14ac:dyDescent="0.15">
      <c r="A2176" t="s">
        <v>2692</v>
      </c>
      <c r="B2176">
        <v>8</v>
      </c>
      <c r="C2176">
        <v>0.48987999999999998</v>
      </c>
      <c r="D2176">
        <v>0.74275000000000002</v>
      </c>
      <c r="E2176">
        <v>0.998749</v>
      </c>
      <c r="F2176">
        <v>2679</v>
      </c>
      <c r="G2176">
        <v>4</v>
      </c>
      <c r="H2176">
        <v>-0.45077</v>
      </c>
      <c r="I2176">
        <v>0.63649999999999995</v>
      </c>
      <c r="J2176">
        <v>0.64249000000000001</v>
      </c>
      <c r="K2176">
        <v>0.99304899999999996</v>
      </c>
      <c r="L2176">
        <v>2359</v>
      </c>
      <c r="M2176">
        <v>1</v>
      </c>
      <c r="N2176">
        <v>-0.45077</v>
      </c>
      <c r="P2176">
        <f t="shared" si="33"/>
        <v>0.19620159201032583</v>
      </c>
    </row>
    <row r="2177" spans="1:16" ht="15" customHeight="1" x14ac:dyDescent="0.15">
      <c r="A2177" t="s">
        <v>1921</v>
      </c>
      <c r="B2177">
        <v>9</v>
      </c>
      <c r="C2177">
        <v>0.26005</v>
      </c>
      <c r="D2177">
        <v>0.52812000000000003</v>
      </c>
      <c r="E2177">
        <v>0.998749</v>
      </c>
      <c r="F2177">
        <v>1908</v>
      </c>
      <c r="G2177">
        <v>3</v>
      </c>
      <c r="H2177">
        <v>0.92559999999999998</v>
      </c>
      <c r="I2177">
        <v>5.2249999999999998E-2</v>
      </c>
      <c r="J2177">
        <v>0.11008999999999999</v>
      </c>
      <c r="K2177">
        <v>0.99168999999999996</v>
      </c>
      <c r="L2177">
        <v>388</v>
      </c>
      <c r="M2177">
        <v>3</v>
      </c>
      <c r="N2177">
        <v>0.92559999999999998</v>
      </c>
      <c r="P2177">
        <f t="shared" si="33"/>
        <v>1.2819137052169085</v>
      </c>
    </row>
    <row r="2178" spans="1:16" ht="15" customHeight="1" x14ac:dyDescent="0.15">
      <c r="A2178" t="s">
        <v>1340</v>
      </c>
      <c r="B2178">
        <v>10</v>
      </c>
      <c r="C2178">
        <v>0.14385000000000001</v>
      </c>
      <c r="D2178">
        <v>0.36479</v>
      </c>
      <c r="E2178">
        <v>0.994676</v>
      </c>
      <c r="F2178">
        <v>1327</v>
      </c>
      <c r="G2178">
        <v>7</v>
      </c>
      <c r="H2178">
        <v>-0.17952000000000001</v>
      </c>
      <c r="I2178">
        <v>0.94732000000000005</v>
      </c>
      <c r="J2178">
        <v>0.94723999999999997</v>
      </c>
      <c r="K2178">
        <v>0.99884899999999999</v>
      </c>
      <c r="L2178">
        <v>3462</v>
      </c>
      <c r="M2178">
        <v>0</v>
      </c>
      <c r="N2178">
        <v>-0.17952000000000001</v>
      </c>
      <c r="P2178">
        <f t="shared" ref="P2178:P2241" si="34">-LOG10(I2178)</f>
        <v>2.3503293690325354E-2</v>
      </c>
    </row>
    <row r="2179" spans="1:16" ht="15" customHeight="1" x14ac:dyDescent="0.15">
      <c r="A2179" t="s">
        <v>2616</v>
      </c>
      <c r="B2179">
        <v>10</v>
      </c>
      <c r="C2179">
        <v>0.45778999999999997</v>
      </c>
      <c r="D2179">
        <v>0.71789000000000003</v>
      </c>
      <c r="E2179">
        <v>0.998749</v>
      </c>
      <c r="F2179">
        <v>2603</v>
      </c>
      <c r="G2179">
        <v>5</v>
      </c>
      <c r="H2179">
        <v>0.48577999999999999</v>
      </c>
      <c r="I2179">
        <v>3.3599999999999998E-2</v>
      </c>
      <c r="J2179">
        <v>7.8042E-2</v>
      </c>
      <c r="K2179">
        <v>0.99168999999999996</v>
      </c>
      <c r="L2179">
        <v>276</v>
      </c>
      <c r="M2179">
        <v>3</v>
      </c>
      <c r="N2179">
        <v>0.48577999999999999</v>
      </c>
      <c r="P2179">
        <f t="shared" si="34"/>
        <v>1.4736607226101559</v>
      </c>
    </row>
    <row r="2180" spans="1:16" ht="15" customHeight="1" x14ac:dyDescent="0.15">
      <c r="A2180" t="s">
        <v>1280</v>
      </c>
      <c r="B2180">
        <v>7</v>
      </c>
      <c r="C2180">
        <v>0.13497000000000001</v>
      </c>
      <c r="D2180">
        <v>0.34905000000000003</v>
      </c>
      <c r="E2180">
        <v>0.994676</v>
      </c>
      <c r="F2180">
        <v>1267</v>
      </c>
      <c r="G2180">
        <v>4</v>
      </c>
      <c r="H2180">
        <v>-0.54635999999999996</v>
      </c>
      <c r="I2180">
        <v>0.93400000000000005</v>
      </c>
      <c r="J2180">
        <v>0.93398000000000003</v>
      </c>
      <c r="K2180">
        <v>0.99823399999999995</v>
      </c>
      <c r="L2180">
        <v>3421</v>
      </c>
      <c r="M2180">
        <v>0</v>
      </c>
      <c r="N2180">
        <v>-0.54635999999999996</v>
      </c>
      <c r="P2180">
        <f t="shared" si="34"/>
        <v>2.9653123769906618E-2</v>
      </c>
    </row>
    <row r="2181" spans="1:16" ht="15" customHeight="1" x14ac:dyDescent="0.15">
      <c r="A2181" t="s">
        <v>2378</v>
      </c>
      <c r="B2181">
        <v>9</v>
      </c>
      <c r="C2181">
        <v>0.37446000000000002</v>
      </c>
      <c r="D2181">
        <v>0.65073999999999999</v>
      </c>
      <c r="E2181">
        <v>0.998749</v>
      </c>
      <c r="F2181">
        <v>2365</v>
      </c>
      <c r="G2181">
        <v>3</v>
      </c>
      <c r="H2181">
        <v>0.32207999999999998</v>
      </c>
      <c r="I2181">
        <v>4.5887999999999998E-2</v>
      </c>
      <c r="J2181">
        <v>9.9274000000000001E-2</v>
      </c>
      <c r="K2181">
        <v>0.99168999999999996</v>
      </c>
      <c r="L2181">
        <v>358</v>
      </c>
      <c r="M2181">
        <v>2</v>
      </c>
      <c r="N2181">
        <v>0.32207999999999998</v>
      </c>
      <c r="P2181">
        <f t="shared" si="34"/>
        <v>1.3383008703483128</v>
      </c>
    </row>
    <row r="2182" spans="1:16" ht="15" customHeight="1" x14ac:dyDescent="0.15">
      <c r="A2182" t="s">
        <v>2821</v>
      </c>
      <c r="B2182">
        <v>9</v>
      </c>
      <c r="C2182">
        <v>0.54198000000000002</v>
      </c>
      <c r="D2182">
        <v>0.77822999999999998</v>
      </c>
      <c r="E2182">
        <v>0.998749</v>
      </c>
      <c r="F2182">
        <v>2808</v>
      </c>
      <c r="G2182">
        <v>3</v>
      </c>
      <c r="H2182">
        <v>-0.53725000000000001</v>
      </c>
      <c r="I2182">
        <v>8.1287999999999999E-2</v>
      </c>
      <c r="J2182">
        <v>0.15661</v>
      </c>
      <c r="K2182">
        <v>0.99168999999999996</v>
      </c>
      <c r="L2182">
        <v>572</v>
      </c>
      <c r="M2182">
        <v>3</v>
      </c>
      <c r="N2182">
        <v>-0.53725000000000001</v>
      </c>
      <c r="P2182">
        <f t="shared" si="34"/>
        <v>1.0899735616437636</v>
      </c>
    </row>
    <row r="2183" spans="1:16" ht="15" customHeight="1" x14ac:dyDescent="0.15">
      <c r="A2183" t="s">
        <v>2725</v>
      </c>
      <c r="B2183">
        <v>10</v>
      </c>
      <c r="C2183">
        <v>0.50139</v>
      </c>
      <c r="D2183">
        <v>0.75122999999999995</v>
      </c>
      <c r="E2183">
        <v>0.998749</v>
      </c>
      <c r="F2183">
        <v>2712</v>
      </c>
      <c r="G2183">
        <v>4</v>
      </c>
      <c r="H2183">
        <v>0.21593999999999999</v>
      </c>
      <c r="I2183">
        <v>0.22584000000000001</v>
      </c>
      <c r="J2183">
        <v>0.32042999999999999</v>
      </c>
      <c r="K2183">
        <v>0.99168999999999996</v>
      </c>
      <c r="L2183">
        <v>1155</v>
      </c>
      <c r="M2183">
        <v>2</v>
      </c>
      <c r="N2183">
        <v>0.21593999999999999</v>
      </c>
      <c r="P2183">
        <f t="shared" si="34"/>
        <v>0.646199134861137</v>
      </c>
    </row>
    <row r="2184" spans="1:16" ht="15" customHeight="1" x14ac:dyDescent="0.15">
      <c r="A2184" t="s">
        <v>1101</v>
      </c>
      <c r="B2184">
        <v>10</v>
      </c>
      <c r="C2184">
        <v>0.10446</v>
      </c>
      <c r="D2184">
        <v>0.29341</v>
      </c>
      <c r="E2184">
        <v>0.978406</v>
      </c>
      <c r="F2184">
        <v>1088</v>
      </c>
      <c r="G2184">
        <v>6</v>
      </c>
      <c r="H2184">
        <v>-0.11155</v>
      </c>
      <c r="I2184">
        <v>0.96667999999999998</v>
      </c>
      <c r="J2184">
        <v>0.96675</v>
      </c>
      <c r="K2184">
        <v>0.99914999999999998</v>
      </c>
      <c r="L2184">
        <v>3528</v>
      </c>
      <c r="M2184">
        <v>0</v>
      </c>
      <c r="N2184">
        <v>-0.11155</v>
      </c>
      <c r="P2184">
        <f t="shared" si="34"/>
        <v>1.4717266593302268E-2</v>
      </c>
    </row>
    <row r="2185" spans="1:16" ht="15" customHeight="1" x14ac:dyDescent="0.15">
      <c r="A2185" t="s">
        <v>3609</v>
      </c>
      <c r="B2185">
        <v>9</v>
      </c>
      <c r="C2185">
        <v>0.97265000000000001</v>
      </c>
      <c r="D2185">
        <v>0.98577000000000004</v>
      </c>
      <c r="E2185">
        <v>0.99999899999999997</v>
      </c>
      <c r="F2185">
        <v>3596</v>
      </c>
      <c r="G2185">
        <v>1</v>
      </c>
      <c r="H2185">
        <v>0.38930999999999999</v>
      </c>
      <c r="I2185">
        <v>6.3122999999999999E-2</v>
      </c>
      <c r="J2185">
        <v>0.12820000000000001</v>
      </c>
      <c r="K2185">
        <v>0.99168999999999996</v>
      </c>
      <c r="L2185">
        <v>451</v>
      </c>
      <c r="M2185">
        <v>2</v>
      </c>
      <c r="N2185">
        <v>0.38930999999999999</v>
      </c>
      <c r="P2185">
        <f t="shared" si="34"/>
        <v>1.1998123689164335</v>
      </c>
    </row>
    <row r="2186" spans="1:16" ht="15" customHeight="1" x14ac:dyDescent="0.15">
      <c r="A2186" t="s">
        <v>1806</v>
      </c>
      <c r="B2186">
        <v>8</v>
      </c>
      <c r="C2186">
        <v>0.23166999999999999</v>
      </c>
      <c r="D2186">
        <v>0.49271999999999999</v>
      </c>
      <c r="E2186">
        <v>0.998749</v>
      </c>
      <c r="F2186">
        <v>1793</v>
      </c>
      <c r="G2186">
        <v>5</v>
      </c>
      <c r="H2186">
        <v>-0.34449000000000002</v>
      </c>
      <c r="I2186">
        <v>0.59548999999999996</v>
      </c>
      <c r="J2186">
        <v>0.60741000000000001</v>
      </c>
      <c r="K2186">
        <v>0.99168999999999996</v>
      </c>
      <c r="L2186">
        <v>2231</v>
      </c>
      <c r="M2186">
        <v>1</v>
      </c>
      <c r="N2186">
        <v>-0.34449000000000002</v>
      </c>
      <c r="P2186">
        <f t="shared" si="34"/>
        <v>0.22512552718084122</v>
      </c>
    </row>
    <row r="2187" spans="1:16" ht="15" customHeight="1" x14ac:dyDescent="0.15">
      <c r="A2187" t="s">
        <v>359</v>
      </c>
      <c r="B2187">
        <v>9</v>
      </c>
      <c r="C2187">
        <v>2.2127000000000001E-2</v>
      </c>
      <c r="D2187">
        <v>9.1008000000000006E-2</v>
      </c>
      <c r="E2187">
        <v>0.94091100000000005</v>
      </c>
      <c r="F2187">
        <v>346</v>
      </c>
      <c r="G2187">
        <v>7</v>
      </c>
      <c r="H2187">
        <v>-0.30082999999999999</v>
      </c>
      <c r="I2187">
        <v>0.56937000000000004</v>
      </c>
      <c r="J2187">
        <v>0.58652000000000004</v>
      </c>
      <c r="K2187">
        <v>0.99168999999999996</v>
      </c>
      <c r="L2187">
        <v>2147</v>
      </c>
      <c r="M2187">
        <v>1</v>
      </c>
      <c r="N2187">
        <v>-0.30082999999999999</v>
      </c>
      <c r="P2187">
        <f t="shared" si="34"/>
        <v>0.24460541948216957</v>
      </c>
    </row>
    <row r="2188" spans="1:16" ht="15" customHeight="1" x14ac:dyDescent="0.15">
      <c r="A2188" t="s">
        <v>619</v>
      </c>
      <c r="B2188">
        <v>10</v>
      </c>
      <c r="C2188">
        <v>4.5267000000000002E-2</v>
      </c>
      <c r="D2188">
        <v>0.15991</v>
      </c>
      <c r="E2188">
        <v>0.96069499999999997</v>
      </c>
      <c r="F2188">
        <v>606</v>
      </c>
      <c r="G2188">
        <v>8</v>
      </c>
      <c r="H2188">
        <v>-0.85321999999999998</v>
      </c>
      <c r="I2188">
        <v>0.56849000000000005</v>
      </c>
      <c r="J2188">
        <v>0.58584999999999998</v>
      </c>
      <c r="K2188">
        <v>0.99168999999999996</v>
      </c>
      <c r="L2188">
        <v>2143</v>
      </c>
      <c r="M2188">
        <v>1</v>
      </c>
      <c r="N2188">
        <v>-0.85321999999999998</v>
      </c>
      <c r="P2188">
        <f t="shared" si="34"/>
        <v>0.24527717034830618</v>
      </c>
    </row>
    <row r="2189" spans="1:16" ht="15" customHeight="1" x14ac:dyDescent="0.15">
      <c r="A2189" t="s">
        <v>750</v>
      </c>
      <c r="B2189">
        <v>10</v>
      </c>
      <c r="C2189">
        <v>6.1622000000000003E-2</v>
      </c>
      <c r="D2189">
        <v>0.20166000000000001</v>
      </c>
      <c r="E2189">
        <v>0.96476099999999998</v>
      </c>
      <c r="F2189">
        <v>737</v>
      </c>
      <c r="G2189">
        <v>4</v>
      </c>
      <c r="H2189">
        <v>0.46228999999999998</v>
      </c>
      <c r="I2189">
        <v>6.1190000000000003E-3</v>
      </c>
      <c r="J2189">
        <v>1.9199999999999998E-2</v>
      </c>
      <c r="K2189">
        <v>0.96161799999999997</v>
      </c>
      <c r="L2189">
        <v>70</v>
      </c>
      <c r="M2189">
        <v>3</v>
      </c>
      <c r="N2189">
        <v>0.46228999999999998</v>
      </c>
      <c r="P2189">
        <f t="shared" si="34"/>
        <v>2.2133195468033513</v>
      </c>
    </row>
    <row r="2190" spans="1:16" ht="15" customHeight="1" x14ac:dyDescent="0.15">
      <c r="A2190" t="s">
        <v>1039</v>
      </c>
      <c r="B2190">
        <v>9</v>
      </c>
      <c r="C2190">
        <v>9.5253000000000004E-2</v>
      </c>
      <c r="D2190">
        <v>0.27533999999999997</v>
      </c>
      <c r="E2190">
        <v>0.978406</v>
      </c>
      <c r="F2190">
        <v>1026</v>
      </c>
      <c r="G2190">
        <v>4</v>
      </c>
      <c r="H2190">
        <v>0.51466000000000001</v>
      </c>
      <c r="I2190">
        <v>5.8969000000000001E-2</v>
      </c>
      <c r="J2190">
        <v>0.12132</v>
      </c>
      <c r="K2190">
        <v>0.99168999999999996</v>
      </c>
      <c r="L2190">
        <v>429</v>
      </c>
      <c r="M2190">
        <v>3</v>
      </c>
      <c r="N2190">
        <v>0.51466000000000001</v>
      </c>
      <c r="P2190">
        <f t="shared" si="34"/>
        <v>1.229376236952807</v>
      </c>
    </row>
    <row r="2191" spans="1:16" ht="15" customHeight="1" x14ac:dyDescent="0.15">
      <c r="A2191" t="s">
        <v>3640</v>
      </c>
      <c r="B2191">
        <v>8</v>
      </c>
      <c r="C2191">
        <v>0.99290999999999996</v>
      </c>
      <c r="D2191">
        <v>0.99502000000000002</v>
      </c>
      <c r="E2191">
        <v>0.99999899999999997</v>
      </c>
      <c r="F2191">
        <v>3627</v>
      </c>
      <c r="G2191">
        <v>1</v>
      </c>
      <c r="H2191">
        <v>0.74963999999999997</v>
      </c>
      <c r="I2191">
        <v>0.14659</v>
      </c>
      <c r="J2191">
        <v>0.23685999999999999</v>
      </c>
      <c r="K2191">
        <v>0.99168999999999996</v>
      </c>
      <c r="L2191">
        <v>844</v>
      </c>
      <c r="M2191">
        <v>2</v>
      </c>
      <c r="N2191">
        <v>0.74963999999999997</v>
      </c>
      <c r="P2191">
        <f t="shared" si="34"/>
        <v>0.8338956551583836</v>
      </c>
    </row>
    <row r="2192" spans="1:16" ht="15" customHeight="1" x14ac:dyDescent="0.15">
      <c r="A2192" t="s">
        <v>2376</v>
      </c>
      <c r="B2192">
        <v>8</v>
      </c>
      <c r="C2192">
        <v>0.37409999999999999</v>
      </c>
      <c r="D2192">
        <v>0.65039999999999998</v>
      </c>
      <c r="E2192">
        <v>0.998749</v>
      </c>
      <c r="F2192">
        <v>2363</v>
      </c>
      <c r="G2192">
        <v>4</v>
      </c>
      <c r="H2192">
        <v>9.0089000000000002E-2</v>
      </c>
      <c r="I2192">
        <v>0.55525999999999998</v>
      </c>
      <c r="J2192">
        <v>0.57560999999999996</v>
      </c>
      <c r="K2192">
        <v>0.99168999999999996</v>
      </c>
      <c r="L2192">
        <v>2104</v>
      </c>
      <c r="M2192">
        <v>1</v>
      </c>
      <c r="N2192">
        <v>9.0089000000000002E-2</v>
      </c>
      <c r="P2192">
        <f t="shared" si="34"/>
        <v>0.25550361124736509</v>
      </c>
    </row>
    <row r="2193" spans="1:16" ht="15" customHeight="1" x14ac:dyDescent="0.15">
      <c r="A2193" t="s">
        <v>871</v>
      </c>
      <c r="B2193">
        <v>6</v>
      </c>
      <c r="C2193">
        <v>7.3544999999999999E-2</v>
      </c>
      <c r="D2193">
        <v>0.22896</v>
      </c>
      <c r="E2193">
        <v>0.96476099999999998</v>
      </c>
      <c r="F2193">
        <v>858</v>
      </c>
      <c r="G2193">
        <v>5</v>
      </c>
      <c r="H2193">
        <v>-0.70787</v>
      </c>
      <c r="I2193">
        <v>0.73914999999999997</v>
      </c>
      <c r="J2193">
        <v>0.73953999999999998</v>
      </c>
      <c r="K2193">
        <v>0.99823399999999995</v>
      </c>
      <c r="L2193">
        <v>2685</v>
      </c>
      <c r="M2193">
        <v>0</v>
      </c>
      <c r="N2193">
        <v>-0.70787</v>
      </c>
      <c r="P2193">
        <f t="shared" si="34"/>
        <v>0.13126741876106629</v>
      </c>
    </row>
    <row r="2194" spans="1:16" ht="15" customHeight="1" x14ac:dyDescent="0.15">
      <c r="A2194" t="s">
        <v>1440</v>
      </c>
      <c r="B2194">
        <v>6</v>
      </c>
      <c r="C2194">
        <v>0.15884000000000001</v>
      </c>
      <c r="D2194">
        <v>0.39004</v>
      </c>
      <c r="E2194">
        <v>0.994676</v>
      </c>
      <c r="F2194">
        <v>1427</v>
      </c>
      <c r="G2194">
        <v>4</v>
      </c>
      <c r="H2194">
        <v>-0.37883</v>
      </c>
      <c r="I2194">
        <v>0.95804</v>
      </c>
      <c r="J2194">
        <v>0.95792999999999995</v>
      </c>
      <c r="K2194">
        <v>0.99914999999999998</v>
      </c>
      <c r="L2194">
        <v>3497</v>
      </c>
      <c r="M2194">
        <v>0</v>
      </c>
      <c r="N2194">
        <v>-0.37883</v>
      </c>
      <c r="P2194">
        <f t="shared" si="34"/>
        <v>1.8616357918722182E-2</v>
      </c>
    </row>
    <row r="2195" spans="1:16" ht="15" customHeight="1" x14ac:dyDescent="0.15">
      <c r="A2195" t="s">
        <v>300</v>
      </c>
      <c r="B2195">
        <v>5</v>
      </c>
      <c r="C2195">
        <v>1.7978000000000001E-2</v>
      </c>
      <c r="D2195">
        <v>7.7124999999999999E-2</v>
      </c>
      <c r="E2195">
        <v>0.94091100000000005</v>
      </c>
      <c r="F2195">
        <v>287</v>
      </c>
      <c r="G2195">
        <v>4</v>
      </c>
      <c r="H2195">
        <v>-0.97904999999999998</v>
      </c>
      <c r="I2195">
        <v>0.73599999999999999</v>
      </c>
      <c r="J2195">
        <v>0.73631999999999997</v>
      </c>
      <c r="K2195">
        <v>0.99823399999999995</v>
      </c>
      <c r="L2195">
        <v>2674</v>
      </c>
      <c r="M2195">
        <v>0</v>
      </c>
      <c r="N2195">
        <v>-0.97904999999999998</v>
      </c>
      <c r="P2195">
        <f t="shared" si="34"/>
        <v>0.13312218566250114</v>
      </c>
    </row>
    <row r="2196" spans="1:16" ht="15" customHeight="1" x14ac:dyDescent="0.15">
      <c r="A2196" t="s">
        <v>1184</v>
      </c>
      <c r="B2196">
        <v>8</v>
      </c>
      <c r="C2196">
        <v>0.11858</v>
      </c>
      <c r="D2196">
        <v>0.31968000000000002</v>
      </c>
      <c r="E2196">
        <v>0.994676</v>
      </c>
      <c r="F2196">
        <v>1171</v>
      </c>
      <c r="G2196">
        <v>5</v>
      </c>
      <c r="H2196">
        <v>-0.76663999999999999</v>
      </c>
      <c r="I2196">
        <v>0.21385000000000001</v>
      </c>
      <c r="J2196">
        <v>0.30824000000000001</v>
      </c>
      <c r="K2196">
        <v>0.99168999999999996</v>
      </c>
      <c r="L2196">
        <v>1092</v>
      </c>
      <c r="M2196">
        <v>2</v>
      </c>
      <c r="N2196">
        <v>-0.76663999999999999</v>
      </c>
      <c r="P2196">
        <f t="shared" si="34"/>
        <v>0.66989074540717009</v>
      </c>
    </row>
    <row r="2197" spans="1:16" ht="15" customHeight="1" x14ac:dyDescent="0.15">
      <c r="A2197" t="s">
        <v>2522</v>
      </c>
      <c r="B2197">
        <v>10</v>
      </c>
      <c r="C2197">
        <v>0.42515999999999998</v>
      </c>
      <c r="D2197">
        <v>0.69196999999999997</v>
      </c>
      <c r="E2197">
        <v>0.998749</v>
      </c>
      <c r="F2197">
        <v>2509</v>
      </c>
      <c r="G2197">
        <v>4</v>
      </c>
      <c r="H2197">
        <v>0.54925000000000002</v>
      </c>
      <c r="I2197">
        <v>4.3525000000000001E-2</v>
      </c>
      <c r="J2197">
        <v>9.5183000000000004E-2</v>
      </c>
      <c r="K2197">
        <v>0.99168999999999996</v>
      </c>
      <c r="L2197">
        <v>346</v>
      </c>
      <c r="M2197">
        <v>2</v>
      </c>
      <c r="N2197">
        <v>0.54925000000000002</v>
      </c>
      <c r="P2197">
        <f t="shared" si="34"/>
        <v>1.3612612202106311</v>
      </c>
    </row>
    <row r="2198" spans="1:16" ht="15" customHeight="1" x14ac:dyDescent="0.15">
      <c r="A2198" t="s">
        <v>3463</v>
      </c>
      <c r="B2198">
        <v>9</v>
      </c>
      <c r="C2198">
        <v>0.86106000000000005</v>
      </c>
      <c r="D2198">
        <v>0.94367000000000001</v>
      </c>
      <c r="E2198">
        <v>0.99999899999999997</v>
      </c>
      <c r="F2198">
        <v>3450</v>
      </c>
      <c r="G2198">
        <v>3</v>
      </c>
      <c r="H2198">
        <v>0.38255</v>
      </c>
      <c r="I2198">
        <v>7.7501000000000002E-4</v>
      </c>
      <c r="J2198">
        <v>3.0796999999999999E-3</v>
      </c>
      <c r="K2198">
        <v>0.64053899999999997</v>
      </c>
      <c r="L2198">
        <v>17</v>
      </c>
      <c r="M2198">
        <v>3</v>
      </c>
      <c r="N2198">
        <v>0.38255</v>
      </c>
      <c r="P2198">
        <f t="shared" si="34"/>
        <v>3.1106926937300763</v>
      </c>
    </row>
    <row r="2199" spans="1:16" ht="15" customHeight="1" x14ac:dyDescent="0.15">
      <c r="A2199" t="s">
        <v>2311</v>
      </c>
      <c r="B2199">
        <v>10</v>
      </c>
      <c r="C2199">
        <v>0.35682000000000003</v>
      </c>
      <c r="D2199">
        <v>0.63339000000000001</v>
      </c>
      <c r="E2199">
        <v>0.998749</v>
      </c>
      <c r="F2199">
        <v>2298</v>
      </c>
      <c r="G2199">
        <v>6</v>
      </c>
      <c r="H2199">
        <v>-0.18895999999999999</v>
      </c>
      <c r="I2199">
        <v>0.51456999999999997</v>
      </c>
      <c r="J2199">
        <v>0.54456000000000004</v>
      </c>
      <c r="K2199">
        <v>0.99168999999999996</v>
      </c>
      <c r="L2199">
        <v>1982</v>
      </c>
      <c r="M2199">
        <v>1</v>
      </c>
      <c r="N2199">
        <v>-0.18895999999999999</v>
      </c>
      <c r="P2199">
        <f t="shared" si="34"/>
        <v>0.28855553723614141</v>
      </c>
    </row>
    <row r="2200" spans="1:16" ht="15" customHeight="1" x14ac:dyDescent="0.15">
      <c r="A2200" t="s">
        <v>1732</v>
      </c>
      <c r="B2200">
        <v>6</v>
      </c>
      <c r="C2200">
        <v>0.21615000000000001</v>
      </c>
      <c r="D2200">
        <v>0.47211999999999998</v>
      </c>
      <c r="E2200">
        <v>0.99858899999999995</v>
      </c>
      <c r="F2200">
        <v>1719</v>
      </c>
      <c r="G2200">
        <v>4</v>
      </c>
      <c r="H2200">
        <v>-1.0618000000000001</v>
      </c>
      <c r="I2200">
        <v>8.5573999999999997E-2</v>
      </c>
      <c r="J2200">
        <v>0.16322999999999999</v>
      </c>
      <c r="K2200">
        <v>0.99168999999999996</v>
      </c>
      <c r="L2200">
        <v>589</v>
      </c>
      <c r="M2200">
        <v>1</v>
      </c>
      <c r="N2200">
        <v>-1.0618000000000001</v>
      </c>
      <c r="P2200">
        <f t="shared" si="34"/>
        <v>1.0676581672355943</v>
      </c>
    </row>
    <row r="2201" spans="1:16" ht="15" customHeight="1" x14ac:dyDescent="0.15">
      <c r="A2201" t="s">
        <v>975</v>
      </c>
      <c r="B2201">
        <v>6</v>
      </c>
      <c r="C2201">
        <v>8.5857000000000003E-2</v>
      </c>
      <c r="D2201">
        <v>0.25602999999999998</v>
      </c>
      <c r="E2201">
        <v>0.971244</v>
      </c>
      <c r="F2201">
        <v>962</v>
      </c>
      <c r="G2201">
        <v>4</v>
      </c>
      <c r="H2201">
        <v>-0.46953</v>
      </c>
      <c r="I2201">
        <v>0.89815999999999996</v>
      </c>
      <c r="J2201">
        <v>0.89744000000000002</v>
      </c>
      <c r="K2201">
        <v>0.99823399999999995</v>
      </c>
      <c r="L2201">
        <v>3262</v>
      </c>
      <c r="M2201">
        <v>0</v>
      </c>
      <c r="N2201">
        <v>-0.46953</v>
      </c>
      <c r="P2201">
        <f t="shared" si="34"/>
        <v>4.6646290362260596E-2</v>
      </c>
    </row>
    <row r="2202" spans="1:16" ht="15" customHeight="1" x14ac:dyDescent="0.15">
      <c r="A2202" t="s">
        <v>2024</v>
      </c>
      <c r="B2202">
        <v>9</v>
      </c>
      <c r="C2202">
        <v>0.28401999999999999</v>
      </c>
      <c r="D2202">
        <v>0.55532000000000004</v>
      </c>
      <c r="E2202">
        <v>0.998749</v>
      </c>
      <c r="F2202">
        <v>2011</v>
      </c>
      <c r="G2202">
        <v>4</v>
      </c>
      <c r="H2202">
        <v>0.24820999999999999</v>
      </c>
      <c r="I2202">
        <v>0.73604999999999998</v>
      </c>
      <c r="J2202">
        <v>0.73638000000000003</v>
      </c>
      <c r="K2202">
        <v>0.99823399999999995</v>
      </c>
      <c r="L2202">
        <v>2675</v>
      </c>
      <c r="M2202">
        <v>0</v>
      </c>
      <c r="N2202">
        <v>0.24820999999999999</v>
      </c>
      <c r="P2202">
        <f t="shared" si="34"/>
        <v>0.13309268296340329</v>
      </c>
    </row>
    <row r="2203" spans="1:16" ht="15" customHeight="1" x14ac:dyDescent="0.15">
      <c r="A2203" t="s">
        <v>1547</v>
      </c>
      <c r="B2203">
        <v>10</v>
      </c>
      <c r="C2203">
        <v>0.17949000000000001</v>
      </c>
      <c r="D2203">
        <v>0.42179</v>
      </c>
      <c r="E2203">
        <v>0.99814499999999995</v>
      </c>
      <c r="F2203">
        <v>1534</v>
      </c>
      <c r="G2203">
        <v>5</v>
      </c>
      <c r="H2203">
        <v>-7.8659000000000007E-2</v>
      </c>
      <c r="I2203">
        <v>0.11953999999999999</v>
      </c>
      <c r="J2203">
        <v>0.20771999999999999</v>
      </c>
      <c r="K2203">
        <v>0.99168999999999996</v>
      </c>
      <c r="L2203">
        <v>761</v>
      </c>
      <c r="M2203">
        <v>2</v>
      </c>
      <c r="N2203">
        <v>-7.8659000000000007E-2</v>
      </c>
      <c r="P2203">
        <f t="shared" si="34"/>
        <v>0.92248674850233725</v>
      </c>
    </row>
    <row r="2204" spans="1:16" ht="15" customHeight="1" x14ac:dyDescent="0.15">
      <c r="A2204" t="s">
        <v>1387</v>
      </c>
      <c r="B2204">
        <v>9</v>
      </c>
      <c r="C2204">
        <v>0.15087999999999999</v>
      </c>
      <c r="D2204">
        <v>0.37665999999999999</v>
      </c>
      <c r="E2204">
        <v>0.994676</v>
      </c>
      <c r="F2204">
        <v>1374</v>
      </c>
      <c r="G2204">
        <v>6</v>
      </c>
      <c r="H2204">
        <v>-0.35252</v>
      </c>
      <c r="I2204">
        <v>2.681E-2</v>
      </c>
      <c r="J2204">
        <v>6.6097000000000003E-2</v>
      </c>
      <c r="K2204">
        <v>0.99168999999999996</v>
      </c>
      <c r="L2204">
        <v>238</v>
      </c>
      <c r="M2204">
        <v>1</v>
      </c>
      <c r="N2204">
        <v>-0.35252</v>
      </c>
      <c r="P2204">
        <f t="shared" si="34"/>
        <v>1.5717031860171204</v>
      </c>
    </row>
    <row r="2205" spans="1:16" ht="15" customHeight="1" x14ac:dyDescent="0.15">
      <c r="A2205" t="s">
        <v>2592</v>
      </c>
      <c r="B2205">
        <v>9</v>
      </c>
      <c r="C2205">
        <v>0.44923999999999997</v>
      </c>
      <c r="D2205">
        <v>0.71131</v>
      </c>
      <c r="E2205">
        <v>0.998749</v>
      </c>
      <c r="F2205">
        <v>2579</v>
      </c>
      <c r="G2205">
        <v>3</v>
      </c>
      <c r="H2205">
        <v>0.29963000000000001</v>
      </c>
      <c r="I2205">
        <v>0.65642999999999996</v>
      </c>
      <c r="J2205">
        <v>0.66020999999999996</v>
      </c>
      <c r="K2205">
        <v>0.99823399999999995</v>
      </c>
      <c r="L2205">
        <v>2416</v>
      </c>
      <c r="M2205">
        <v>1</v>
      </c>
      <c r="N2205">
        <v>0.29963000000000001</v>
      </c>
      <c r="P2205">
        <f t="shared" si="34"/>
        <v>0.18281157914738397</v>
      </c>
    </row>
    <row r="2206" spans="1:16" ht="15" customHeight="1" x14ac:dyDescent="0.15">
      <c r="A2206" t="s">
        <v>1651</v>
      </c>
      <c r="B2206">
        <v>4</v>
      </c>
      <c r="C2206">
        <v>0.19832</v>
      </c>
      <c r="D2206">
        <v>0.44792999999999999</v>
      </c>
      <c r="E2206">
        <v>0.99858899999999995</v>
      </c>
      <c r="F2206">
        <v>1638</v>
      </c>
      <c r="G2206">
        <v>3</v>
      </c>
      <c r="H2206">
        <v>-0.4995</v>
      </c>
      <c r="I2206">
        <v>1.3098E-2</v>
      </c>
      <c r="J2206">
        <v>3.6711000000000001E-2</v>
      </c>
      <c r="K2206">
        <v>0.99168999999999996</v>
      </c>
      <c r="L2206">
        <v>128</v>
      </c>
      <c r="M2206">
        <v>1</v>
      </c>
      <c r="N2206">
        <v>-0.4995</v>
      </c>
      <c r="P2206">
        <f t="shared" si="34"/>
        <v>1.8827950139072172</v>
      </c>
    </row>
    <row r="2207" spans="1:16" ht="15" customHeight="1" x14ac:dyDescent="0.15">
      <c r="A2207" t="s">
        <v>1479</v>
      </c>
      <c r="B2207">
        <v>9</v>
      </c>
      <c r="C2207">
        <v>0.16516</v>
      </c>
      <c r="D2207">
        <v>0.40037</v>
      </c>
      <c r="E2207">
        <v>0.99741400000000002</v>
      </c>
      <c r="F2207">
        <v>1466</v>
      </c>
      <c r="G2207">
        <v>6</v>
      </c>
      <c r="H2207">
        <v>-0.41661999999999999</v>
      </c>
      <c r="I2207">
        <v>0.82740999999999998</v>
      </c>
      <c r="J2207">
        <v>0.82684000000000002</v>
      </c>
      <c r="K2207">
        <v>0.99823399999999995</v>
      </c>
      <c r="L2207">
        <v>3008</v>
      </c>
      <c r="M2207">
        <v>0</v>
      </c>
      <c r="N2207">
        <v>-0.41661999999999999</v>
      </c>
      <c r="P2207">
        <f t="shared" si="34"/>
        <v>8.2279234566232123E-2</v>
      </c>
    </row>
    <row r="2208" spans="1:16" ht="15" customHeight="1" x14ac:dyDescent="0.15">
      <c r="A2208" t="s">
        <v>752</v>
      </c>
      <c r="B2208">
        <v>9</v>
      </c>
      <c r="C2208">
        <v>6.1789999999999998E-2</v>
      </c>
      <c r="D2208">
        <v>0.20205999999999999</v>
      </c>
      <c r="E2208">
        <v>0.96476099999999998</v>
      </c>
      <c r="F2208">
        <v>739</v>
      </c>
      <c r="G2208">
        <v>7</v>
      </c>
      <c r="H2208">
        <v>-0.79879999999999995</v>
      </c>
      <c r="I2208">
        <v>0.43024000000000001</v>
      </c>
      <c r="J2208">
        <v>0.48668</v>
      </c>
      <c r="K2208">
        <v>0.99168999999999996</v>
      </c>
      <c r="L2208">
        <v>1746</v>
      </c>
      <c r="M2208">
        <v>1</v>
      </c>
      <c r="N2208">
        <v>-0.79879999999999995</v>
      </c>
      <c r="P2208">
        <f t="shared" si="34"/>
        <v>0.36628921512077361</v>
      </c>
    </row>
    <row r="2209" spans="1:16" ht="15" customHeight="1" x14ac:dyDescent="0.15">
      <c r="A2209" t="s">
        <v>2699</v>
      </c>
      <c r="B2209">
        <v>10</v>
      </c>
      <c r="C2209">
        <v>0.49065999999999999</v>
      </c>
      <c r="D2209">
        <v>0.74336000000000002</v>
      </c>
      <c r="E2209">
        <v>0.998749</v>
      </c>
      <c r="F2209">
        <v>2686</v>
      </c>
      <c r="G2209">
        <v>4</v>
      </c>
      <c r="H2209">
        <v>0.45523000000000002</v>
      </c>
      <c r="I2209">
        <v>0.85902000000000001</v>
      </c>
      <c r="J2209">
        <v>0.85840000000000005</v>
      </c>
      <c r="K2209">
        <v>0.99823399999999995</v>
      </c>
      <c r="L2209">
        <v>3129</v>
      </c>
      <c r="M2209">
        <v>0</v>
      </c>
      <c r="N2209">
        <v>0.45523000000000002</v>
      </c>
      <c r="P2209">
        <f t="shared" si="34"/>
        <v>6.5996724657089084E-2</v>
      </c>
    </row>
    <row r="2210" spans="1:16" ht="15" customHeight="1" x14ac:dyDescent="0.15">
      <c r="A2210" t="s">
        <v>2865</v>
      </c>
      <c r="B2210">
        <v>8</v>
      </c>
      <c r="C2210">
        <v>0.56066000000000005</v>
      </c>
      <c r="D2210">
        <v>0.79032999999999998</v>
      </c>
      <c r="E2210">
        <v>0.998749</v>
      </c>
      <c r="F2210">
        <v>2852</v>
      </c>
      <c r="G2210">
        <v>3</v>
      </c>
      <c r="H2210">
        <v>0.53652999999999995</v>
      </c>
      <c r="I2210">
        <v>0.82740000000000002</v>
      </c>
      <c r="J2210">
        <v>0.82684000000000002</v>
      </c>
      <c r="K2210">
        <v>0.99823399999999995</v>
      </c>
      <c r="L2210">
        <v>3007</v>
      </c>
      <c r="M2210">
        <v>0</v>
      </c>
      <c r="N2210">
        <v>0.53652999999999995</v>
      </c>
      <c r="P2210">
        <f t="shared" si="34"/>
        <v>8.2284483440506595E-2</v>
      </c>
    </row>
    <row r="2211" spans="1:16" ht="15" customHeight="1" x14ac:dyDescent="0.15">
      <c r="A2211" t="s">
        <v>2817</v>
      </c>
      <c r="B2211">
        <v>6</v>
      </c>
      <c r="C2211">
        <v>0.53942000000000001</v>
      </c>
      <c r="D2211">
        <v>0.77647999999999995</v>
      </c>
      <c r="E2211">
        <v>0.998749</v>
      </c>
      <c r="F2211">
        <v>2804</v>
      </c>
      <c r="G2211">
        <v>3</v>
      </c>
      <c r="H2211">
        <v>-5.2628000000000001E-2</v>
      </c>
      <c r="I2211">
        <v>0.39883999999999997</v>
      </c>
      <c r="J2211">
        <v>0.46636</v>
      </c>
      <c r="K2211">
        <v>0.99168999999999996</v>
      </c>
      <c r="L2211">
        <v>1671</v>
      </c>
      <c r="M2211">
        <v>1</v>
      </c>
      <c r="N2211">
        <v>-5.2628000000000001E-2</v>
      </c>
      <c r="P2211">
        <f t="shared" si="34"/>
        <v>0.39920129241621993</v>
      </c>
    </row>
    <row r="2212" spans="1:16" ht="15" customHeight="1" x14ac:dyDescent="0.15">
      <c r="A2212" t="s">
        <v>2558</v>
      </c>
      <c r="B2212">
        <v>8</v>
      </c>
      <c r="C2212">
        <v>0.44055</v>
      </c>
      <c r="D2212">
        <v>0.70421999999999996</v>
      </c>
      <c r="E2212">
        <v>0.998749</v>
      </c>
      <c r="F2212">
        <v>2545</v>
      </c>
      <c r="G2212">
        <v>4</v>
      </c>
      <c r="H2212">
        <v>1.1101E-2</v>
      </c>
      <c r="I2212">
        <v>0.87807000000000002</v>
      </c>
      <c r="J2212">
        <v>0.87739999999999996</v>
      </c>
      <c r="K2212">
        <v>0.99823399999999995</v>
      </c>
      <c r="L2212">
        <v>3191</v>
      </c>
      <c r="M2212">
        <v>0</v>
      </c>
      <c r="N2212">
        <v>1.1101E-2</v>
      </c>
      <c r="P2212">
        <f t="shared" si="34"/>
        <v>5.647086062928687E-2</v>
      </c>
    </row>
    <row r="2213" spans="1:16" ht="15" customHeight="1" x14ac:dyDescent="0.15">
      <c r="A2213" t="s">
        <v>193</v>
      </c>
      <c r="B2213">
        <v>6</v>
      </c>
      <c r="C2213">
        <v>1.022E-2</v>
      </c>
      <c r="D2213">
        <v>4.8260999999999998E-2</v>
      </c>
      <c r="E2213">
        <v>0.94091100000000005</v>
      </c>
      <c r="F2213">
        <v>180</v>
      </c>
      <c r="G2213">
        <v>5</v>
      </c>
      <c r="H2213">
        <v>-1.5349999999999999</v>
      </c>
      <c r="I2213">
        <v>0.97840000000000005</v>
      </c>
      <c r="J2213">
        <v>0.97819</v>
      </c>
      <c r="K2213">
        <v>0.99914999999999998</v>
      </c>
      <c r="L2213">
        <v>3575</v>
      </c>
      <c r="M2213">
        <v>0</v>
      </c>
      <c r="N2213">
        <v>-1.5349999999999999</v>
      </c>
      <c r="P2213">
        <f t="shared" si="34"/>
        <v>9.4835559717709305E-3</v>
      </c>
    </row>
    <row r="2214" spans="1:16" ht="15" customHeight="1" x14ac:dyDescent="0.15">
      <c r="A2214" t="s">
        <v>3409</v>
      </c>
      <c r="B2214">
        <v>3</v>
      </c>
      <c r="C2214">
        <v>0.82706999999999997</v>
      </c>
      <c r="D2214">
        <v>0.93022000000000005</v>
      </c>
      <c r="E2214">
        <v>0.99984600000000001</v>
      </c>
      <c r="F2214">
        <v>3396</v>
      </c>
      <c r="G2214">
        <v>1</v>
      </c>
      <c r="H2214">
        <v>0.70345999999999997</v>
      </c>
      <c r="I2214">
        <v>0.30914999999999998</v>
      </c>
      <c r="J2214">
        <v>0.40195999999999998</v>
      </c>
      <c r="K2214">
        <v>0.99168999999999996</v>
      </c>
      <c r="L2214">
        <v>1441</v>
      </c>
      <c r="M2214">
        <v>1</v>
      </c>
      <c r="N2214">
        <v>0.70345999999999997</v>
      </c>
      <c r="P2214">
        <f t="shared" si="34"/>
        <v>0.50983074916510596</v>
      </c>
    </row>
    <row r="2215" spans="1:16" ht="15" customHeight="1" x14ac:dyDescent="0.15">
      <c r="A2215" t="s">
        <v>2498</v>
      </c>
      <c r="B2215">
        <v>7</v>
      </c>
      <c r="C2215">
        <v>0.41644999999999999</v>
      </c>
      <c r="D2215">
        <v>0.68518000000000001</v>
      </c>
      <c r="E2215">
        <v>0.998749</v>
      </c>
      <c r="F2215">
        <v>2485</v>
      </c>
      <c r="G2215">
        <v>3</v>
      </c>
      <c r="H2215">
        <v>7.9713999999999993E-2</v>
      </c>
      <c r="I2215">
        <v>0.17904</v>
      </c>
      <c r="J2215">
        <v>0.27151999999999998</v>
      </c>
      <c r="K2215">
        <v>0.99168999999999996</v>
      </c>
      <c r="L2215">
        <v>969</v>
      </c>
      <c r="M2215">
        <v>1</v>
      </c>
      <c r="N2215">
        <v>7.9713999999999993E-2</v>
      </c>
      <c r="P2215">
        <f t="shared" si="34"/>
        <v>0.74704993081572513</v>
      </c>
    </row>
    <row r="2216" spans="1:16" ht="15" customHeight="1" x14ac:dyDescent="0.15">
      <c r="A2216" t="s">
        <v>607</v>
      </c>
      <c r="B2216">
        <v>10</v>
      </c>
      <c r="C2216">
        <v>4.4226000000000001E-2</v>
      </c>
      <c r="D2216">
        <v>0.15692999999999999</v>
      </c>
      <c r="E2216">
        <v>0.96069499999999997</v>
      </c>
      <c r="F2216">
        <v>594</v>
      </c>
      <c r="G2216">
        <v>5</v>
      </c>
      <c r="H2216">
        <v>8.3572999999999995E-2</v>
      </c>
      <c r="I2216">
        <v>3.2131E-2</v>
      </c>
      <c r="J2216">
        <v>7.5510999999999995E-2</v>
      </c>
      <c r="K2216">
        <v>0.99168999999999996</v>
      </c>
      <c r="L2216">
        <v>264</v>
      </c>
      <c r="M2216">
        <v>3</v>
      </c>
      <c r="N2216">
        <v>8.3572999999999995E-2</v>
      </c>
      <c r="P2216">
        <f t="shared" si="34"/>
        <v>1.4930757578682252</v>
      </c>
    </row>
    <row r="2217" spans="1:16" ht="15" customHeight="1" x14ac:dyDescent="0.15">
      <c r="A2217" t="s">
        <v>1447</v>
      </c>
      <c r="B2217">
        <v>7</v>
      </c>
      <c r="C2217">
        <v>0.15970000000000001</v>
      </c>
      <c r="D2217">
        <v>0.39145999999999997</v>
      </c>
      <c r="E2217">
        <v>0.994676</v>
      </c>
      <c r="F2217">
        <v>1434</v>
      </c>
      <c r="G2217">
        <v>3</v>
      </c>
      <c r="H2217">
        <v>7.7783000000000005E-2</v>
      </c>
      <c r="I2217">
        <v>0.85077000000000003</v>
      </c>
      <c r="J2217">
        <v>0.85014000000000001</v>
      </c>
      <c r="K2217">
        <v>0.99823399999999995</v>
      </c>
      <c r="L2217">
        <v>3088</v>
      </c>
      <c r="M2217">
        <v>0</v>
      </c>
      <c r="N2217">
        <v>7.7783000000000005E-2</v>
      </c>
      <c r="P2217">
        <f t="shared" si="34"/>
        <v>7.0187832667013034E-2</v>
      </c>
    </row>
    <row r="2218" spans="1:16" ht="15" customHeight="1" x14ac:dyDescent="0.15">
      <c r="A2218" t="s">
        <v>3142</v>
      </c>
      <c r="B2218">
        <v>5</v>
      </c>
      <c r="C2218">
        <v>0.67910999999999999</v>
      </c>
      <c r="D2218">
        <v>0.85951999999999995</v>
      </c>
      <c r="E2218">
        <v>0.998749</v>
      </c>
      <c r="F2218">
        <v>3129</v>
      </c>
      <c r="G2218">
        <v>2</v>
      </c>
      <c r="H2218">
        <v>5.1922000000000003E-2</v>
      </c>
      <c r="I2218">
        <v>0.58877000000000002</v>
      </c>
      <c r="J2218">
        <v>0.60213000000000005</v>
      </c>
      <c r="K2218">
        <v>0.99168999999999996</v>
      </c>
      <c r="L2218">
        <v>2209</v>
      </c>
      <c r="M2218">
        <v>0</v>
      </c>
      <c r="N2218">
        <v>5.1922000000000003E-2</v>
      </c>
      <c r="P2218">
        <f t="shared" si="34"/>
        <v>0.23005432701020601</v>
      </c>
    </row>
    <row r="2219" spans="1:16" ht="15" customHeight="1" x14ac:dyDescent="0.15">
      <c r="A2219" t="s">
        <v>2263</v>
      </c>
      <c r="B2219">
        <v>4</v>
      </c>
      <c r="C2219">
        <v>0.34573999999999999</v>
      </c>
      <c r="D2219">
        <v>0.62214999999999998</v>
      </c>
      <c r="E2219">
        <v>0.998749</v>
      </c>
      <c r="F2219">
        <v>2250</v>
      </c>
      <c r="G2219">
        <v>1</v>
      </c>
      <c r="H2219">
        <v>0.49781999999999998</v>
      </c>
      <c r="I2219">
        <v>8.6429000000000006E-2</v>
      </c>
      <c r="J2219">
        <v>0.16447999999999999</v>
      </c>
      <c r="K2219">
        <v>0.99168999999999996</v>
      </c>
      <c r="L2219">
        <v>595</v>
      </c>
      <c r="M2219">
        <v>1</v>
      </c>
      <c r="N2219">
        <v>0.49781999999999998</v>
      </c>
      <c r="P2219">
        <f t="shared" si="34"/>
        <v>1.0633405118407706</v>
      </c>
    </row>
    <row r="2220" spans="1:16" ht="15" customHeight="1" x14ac:dyDescent="0.15">
      <c r="A2220" t="s">
        <v>3590</v>
      </c>
      <c r="B2220">
        <v>7</v>
      </c>
      <c r="C2220">
        <v>0.95709</v>
      </c>
      <c r="D2220">
        <v>0.97980999999999996</v>
      </c>
      <c r="E2220">
        <v>0.99999899999999997</v>
      </c>
      <c r="F2220">
        <v>3577</v>
      </c>
      <c r="G2220">
        <v>1</v>
      </c>
      <c r="H2220">
        <v>0.65097000000000005</v>
      </c>
      <c r="I2220">
        <v>0.37480999999999998</v>
      </c>
      <c r="J2220">
        <v>0.45095000000000002</v>
      </c>
      <c r="K2220">
        <v>0.99168999999999996</v>
      </c>
      <c r="L2220">
        <v>1606</v>
      </c>
      <c r="M2220">
        <v>1</v>
      </c>
      <c r="N2220">
        <v>0.65097000000000005</v>
      </c>
      <c r="P2220">
        <f t="shared" si="34"/>
        <v>0.42618883057272461</v>
      </c>
    </row>
    <row r="2221" spans="1:16" ht="15" customHeight="1" x14ac:dyDescent="0.15">
      <c r="A2221" t="s">
        <v>2364</v>
      </c>
      <c r="B2221">
        <v>6</v>
      </c>
      <c r="C2221">
        <v>0.37218000000000001</v>
      </c>
      <c r="D2221">
        <v>0.64859</v>
      </c>
      <c r="E2221">
        <v>0.998749</v>
      </c>
      <c r="F2221">
        <v>2351</v>
      </c>
      <c r="G2221">
        <v>2</v>
      </c>
      <c r="H2221">
        <v>0.61021999999999998</v>
      </c>
      <c r="I2221">
        <v>7.5206999999999996E-2</v>
      </c>
      <c r="J2221">
        <v>0.14712</v>
      </c>
      <c r="K2221">
        <v>0.99168999999999996</v>
      </c>
      <c r="L2221">
        <v>530</v>
      </c>
      <c r="M2221">
        <v>2</v>
      </c>
      <c r="N2221">
        <v>0.61021999999999998</v>
      </c>
      <c r="P2221">
        <f t="shared" si="34"/>
        <v>1.1237417349417369</v>
      </c>
    </row>
    <row r="2222" spans="1:16" ht="15" customHeight="1" x14ac:dyDescent="0.15">
      <c r="A2222" t="s">
        <v>964</v>
      </c>
      <c r="B2222">
        <v>6</v>
      </c>
      <c r="C2222">
        <v>8.4354999999999999E-2</v>
      </c>
      <c r="D2222">
        <v>0.25280999999999998</v>
      </c>
      <c r="E2222">
        <v>0.96826400000000001</v>
      </c>
      <c r="F2222">
        <v>951</v>
      </c>
      <c r="G2222">
        <v>5</v>
      </c>
      <c r="H2222">
        <v>-0.92662</v>
      </c>
      <c r="I2222">
        <v>0.76132</v>
      </c>
      <c r="J2222">
        <v>0.76153999999999999</v>
      </c>
      <c r="K2222">
        <v>0.99823399999999995</v>
      </c>
      <c r="L2222">
        <v>2764</v>
      </c>
      <c r="M2222">
        <v>0</v>
      </c>
      <c r="N2222">
        <v>-0.92662</v>
      </c>
      <c r="P2222">
        <f t="shared" si="34"/>
        <v>0.11843276107028065</v>
      </c>
    </row>
    <row r="2223" spans="1:16" ht="15" customHeight="1" x14ac:dyDescent="0.15">
      <c r="A2223" t="s">
        <v>2126</v>
      </c>
      <c r="B2223">
        <v>8</v>
      </c>
      <c r="C2223">
        <v>0.31152000000000002</v>
      </c>
      <c r="D2223">
        <v>0.58567000000000002</v>
      </c>
      <c r="E2223">
        <v>0.998749</v>
      </c>
      <c r="F2223">
        <v>2113</v>
      </c>
      <c r="G2223">
        <v>2</v>
      </c>
      <c r="H2223">
        <v>1.2464</v>
      </c>
      <c r="I2223">
        <v>1.6556000000000001E-2</v>
      </c>
      <c r="J2223">
        <v>4.4797999999999998E-2</v>
      </c>
      <c r="K2223">
        <v>0.99168999999999996</v>
      </c>
      <c r="L2223">
        <v>160</v>
      </c>
      <c r="M2223">
        <v>1</v>
      </c>
      <c r="N2223">
        <v>1.2464</v>
      </c>
      <c r="P2223">
        <f t="shared" si="34"/>
        <v>1.7810445822712777</v>
      </c>
    </row>
    <row r="2224" spans="1:16" ht="15" customHeight="1" x14ac:dyDescent="0.15">
      <c r="A2224" t="s">
        <v>3650</v>
      </c>
      <c r="B2224">
        <v>6</v>
      </c>
      <c r="C2224">
        <v>0.996</v>
      </c>
      <c r="D2224">
        <v>0.99661</v>
      </c>
      <c r="E2224">
        <v>0.99999899999999997</v>
      </c>
      <c r="F2224">
        <v>3637</v>
      </c>
      <c r="G2224">
        <v>0</v>
      </c>
      <c r="H2224">
        <v>0.65422999999999998</v>
      </c>
      <c r="I2224">
        <v>0.49119000000000002</v>
      </c>
      <c r="J2224">
        <v>0.52783999999999998</v>
      </c>
      <c r="K2224">
        <v>0.99168999999999996</v>
      </c>
      <c r="L2224">
        <v>1907</v>
      </c>
      <c r="M2224">
        <v>1</v>
      </c>
      <c r="N2224">
        <v>0.65422999999999998</v>
      </c>
      <c r="P2224">
        <f t="shared" si="34"/>
        <v>0.30875048345692768</v>
      </c>
    </row>
    <row r="2225" spans="1:16" ht="15" customHeight="1" x14ac:dyDescent="0.15">
      <c r="A2225" t="s">
        <v>1215</v>
      </c>
      <c r="B2225">
        <v>6</v>
      </c>
      <c r="C2225">
        <v>0.12404</v>
      </c>
      <c r="D2225">
        <v>0.32944000000000001</v>
      </c>
      <c r="E2225">
        <v>0.994676</v>
      </c>
      <c r="F2225">
        <v>1202</v>
      </c>
      <c r="G2225">
        <v>4</v>
      </c>
      <c r="H2225">
        <v>-0.58657000000000004</v>
      </c>
      <c r="I2225">
        <v>0.75177000000000005</v>
      </c>
      <c r="J2225">
        <v>0.75209000000000004</v>
      </c>
      <c r="K2225">
        <v>0.99823399999999995</v>
      </c>
      <c r="L2225">
        <v>2729</v>
      </c>
      <c r="M2225">
        <v>0</v>
      </c>
      <c r="N2225">
        <v>-0.58657000000000004</v>
      </c>
      <c r="P2225">
        <f t="shared" si="34"/>
        <v>0.12391500915481717</v>
      </c>
    </row>
    <row r="2226" spans="1:16" ht="15" customHeight="1" x14ac:dyDescent="0.15">
      <c r="A2226" t="s">
        <v>3604</v>
      </c>
      <c r="B2226">
        <v>6</v>
      </c>
      <c r="C2226">
        <v>0.96943999999999997</v>
      </c>
      <c r="D2226">
        <v>0.98441999999999996</v>
      </c>
      <c r="E2226">
        <v>0.99999899999999997</v>
      </c>
      <c r="F2226">
        <v>3591</v>
      </c>
      <c r="G2226">
        <v>1</v>
      </c>
      <c r="H2226">
        <v>0.68542999999999998</v>
      </c>
      <c r="I2226">
        <v>0.69423000000000001</v>
      </c>
      <c r="J2226">
        <v>0.69508000000000003</v>
      </c>
      <c r="K2226">
        <v>0.99823399999999995</v>
      </c>
      <c r="L2226">
        <v>2524</v>
      </c>
      <c r="M2226">
        <v>0</v>
      </c>
      <c r="N2226">
        <v>0.68542999999999998</v>
      </c>
      <c r="P2226">
        <f t="shared" si="34"/>
        <v>0.15849662294213016</v>
      </c>
    </row>
    <row r="2227" spans="1:16" ht="15" customHeight="1" x14ac:dyDescent="0.15">
      <c r="A2227" t="s">
        <v>180</v>
      </c>
      <c r="B2227">
        <v>6</v>
      </c>
      <c r="C2227">
        <v>9.3589999999999993E-3</v>
      </c>
      <c r="D2227">
        <v>4.4592E-2</v>
      </c>
      <c r="E2227">
        <v>0.94091100000000005</v>
      </c>
      <c r="F2227">
        <v>167</v>
      </c>
      <c r="G2227">
        <v>6</v>
      </c>
      <c r="H2227">
        <v>-1.3280000000000001</v>
      </c>
      <c r="I2227">
        <v>0.98762000000000005</v>
      </c>
      <c r="J2227">
        <v>0.98751</v>
      </c>
      <c r="K2227">
        <v>0.99914999999999998</v>
      </c>
      <c r="L2227">
        <v>3607</v>
      </c>
      <c r="M2227">
        <v>0</v>
      </c>
      <c r="N2227">
        <v>-1.3280000000000001</v>
      </c>
      <c r="P2227">
        <f t="shared" si="34"/>
        <v>5.4101238821772177E-3</v>
      </c>
    </row>
    <row r="2228" spans="1:16" ht="15" customHeight="1" x14ac:dyDescent="0.15">
      <c r="A2228" t="s">
        <v>1185</v>
      </c>
      <c r="B2228">
        <v>6</v>
      </c>
      <c r="C2228">
        <v>0.11874</v>
      </c>
      <c r="D2228">
        <v>0.31996000000000002</v>
      </c>
      <c r="E2228">
        <v>0.994676</v>
      </c>
      <c r="F2228">
        <v>1172</v>
      </c>
      <c r="G2228">
        <v>4</v>
      </c>
      <c r="H2228">
        <v>-0.16483999999999999</v>
      </c>
      <c r="I2228">
        <v>0.20222999999999999</v>
      </c>
      <c r="J2228">
        <v>0.29603000000000002</v>
      </c>
      <c r="K2228">
        <v>0.99168999999999996</v>
      </c>
      <c r="L2228">
        <v>1051</v>
      </c>
      <c r="M2228">
        <v>1</v>
      </c>
      <c r="N2228">
        <v>-0.16483999999999999</v>
      </c>
      <c r="P2228">
        <f t="shared" si="34"/>
        <v>0.69415441814154621</v>
      </c>
    </row>
    <row r="2229" spans="1:16" ht="15" customHeight="1" x14ac:dyDescent="0.15">
      <c r="A2229" t="s">
        <v>2582</v>
      </c>
      <c r="B2229">
        <v>6</v>
      </c>
      <c r="C2229">
        <v>0.44686999999999999</v>
      </c>
      <c r="D2229">
        <v>0.70935999999999999</v>
      </c>
      <c r="E2229">
        <v>0.998749</v>
      </c>
      <c r="F2229">
        <v>2569</v>
      </c>
      <c r="G2229">
        <v>3</v>
      </c>
      <c r="H2229">
        <v>-0.26158999999999999</v>
      </c>
      <c r="I2229">
        <v>0.39278999999999997</v>
      </c>
      <c r="J2229">
        <v>0.46249000000000001</v>
      </c>
      <c r="K2229">
        <v>0.99168999999999996</v>
      </c>
      <c r="L2229">
        <v>1644</v>
      </c>
      <c r="M2229">
        <v>1</v>
      </c>
      <c r="N2229">
        <v>-0.26158999999999999</v>
      </c>
      <c r="P2229">
        <f t="shared" si="34"/>
        <v>0.40583957740265891</v>
      </c>
    </row>
    <row r="2230" spans="1:16" ht="15" customHeight="1" x14ac:dyDescent="0.15">
      <c r="A2230" t="s">
        <v>1500</v>
      </c>
      <c r="B2230">
        <v>10</v>
      </c>
      <c r="C2230">
        <v>0.17008000000000001</v>
      </c>
      <c r="D2230">
        <v>0.40794999999999998</v>
      </c>
      <c r="E2230">
        <v>0.99814499999999995</v>
      </c>
      <c r="F2230">
        <v>1487</v>
      </c>
      <c r="G2230">
        <v>6</v>
      </c>
      <c r="H2230">
        <v>-0.18348</v>
      </c>
      <c r="I2230">
        <v>0.88102999999999998</v>
      </c>
      <c r="J2230">
        <v>0.88034000000000001</v>
      </c>
      <c r="K2230">
        <v>0.99823399999999995</v>
      </c>
      <c r="L2230">
        <v>3205</v>
      </c>
      <c r="M2230">
        <v>0</v>
      </c>
      <c r="N2230">
        <v>-0.18348</v>
      </c>
      <c r="P2230">
        <f t="shared" si="34"/>
        <v>5.5009303151366616E-2</v>
      </c>
    </row>
    <row r="2231" spans="1:16" ht="15" customHeight="1" x14ac:dyDescent="0.15">
      <c r="A2231" t="s">
        <v>2153</v>
      </c>
      <c r="B2231">
        <v>6</v>
      </c>
      <c r="C2231">
        <v>0.31741000000000003</v>
      </c>
      <c r="D2231">
        <v>0.59216999999999997</v>
      </c>
      <c r="E2231">
        <v>0.998749</v>
      </c>
      <c r="F2231">
        <v>2140</v>
      </c>
      <c r="G2231">
        <v>4</v>
      </c>
      <c r="H2231">
        <v>-0.63658999999999999</v>
      </c>
      <c r="I2231">
        <v>0.15916</v>
      </c>
      <c r="J2231">
        <v>0.25065999999999999</v>
      </c>
      <c r="K2231">
        <v>0.99168999999999996</v>
      </c>
      <c r="L2231">
        <v>894</v>
      </c>
      <c r="M2231">
        <v>1</v>
      </c>
      <c r="N2231">
        <v>-0.63658999999999999</v>
      </c>
      <c r="P2231">
        <f t="shared" si="34"/>
        <v>0.79816606952564928</v>
      </c>
    </row>
    <row r="2232" spans="1:16" ht="15" customHeight="1" x14ac:dyDescent="0.15">
      <c r="A2232" t="s">
        <v>268</v>
      </c>
      <c r="B2232">
        <v>9</v>
      </c>
      <c r="C2232">
        <v>1.5212E-2</v>
      </c>
      <c r="D2232">
        <v>6.7205000000000001E-2</v>
      </c>
      <c r="E2232">
        <v>0.94091100000000005</v>
      </c>
      <c r="F2232">
        <v>255</v>
      </c>
      <c r="G2232">
        <v>2</v>
      </c>
      <c r="H2232">
        <v>0.22556999999999999</v>
      </c>
      <c r="I2232">
        <v>2.0434000000000001E-2</v>
      </c>
      <c r="J2232">
        <v>5.3253000000000002E-2</v>
      </c>
      <c r="K2232">
        <v>0.99168999999999996</v>
      </c>
      <c r="L2232">
        <v>188</v>
      </c>
      <c r="M2232">
        <v>1</v>
      </c>
      <c r="N2232">
        <v>0.22556999999999999</v>
      </c>
      <c r="P2232">
        <f t="shared" si="34"/>
        <v>1.6896466109550052</v>
      </c>
    </row>
    <row r="2233" spans="1:16" ht="15" customHeight="1" x14ac:dyDescent="0.15">
      <c r="A2233" t="s">
        <v>509</v>
      </c>
      <c r="B2233">
        <v>7</v>
      </c>
      <c r="C2233">
        <v>3.5174999999999998E-2</v>
      </c>
      <c r="D2233">
        <v>0.13122</v>
      </c>
      <c r="E2233">
        <v>0.95777800000000002</v>
      </c>
      <c r="F2233">
        <v>496</v>
      </c>
      <c r="G2233">
        <v>6</v>
      </c>
      <c r="H2233">
        <v>-7.7010999999999996E-2</v>
      </c>
      <c r="I2233">
        <v>0.92329000000000006</v>
      </c>
      <c r="J2233">
        <v>0.92317000000000005</v>
      </c>
      <c r="K2233">
        <v>0.99823399999999995</v>
      </c>
      <c r="L2233">
        <v>3368</v>
      </c>
      <c r="M2233">
        <v>0</v>
      </c>
      <c r="N2233">
        <v>-7.7010999999999996E-2</v>
      </c>
      <c r="P2233">
        <f t="shared" si="34"/>
        <v>3.4661868185005273E-2</v>
      </c>
    </row>
    <row r="2234" spans="1:16" ht="15" customHeight="1" x14ac:dyDescent="0.15">
      <c r="A2234" t="s">
        <v>2871</v>
      </c>
      <c r="B2234">
        <v>5</v>
      </c>
      <c r="C2234">
        <v>0.56222000000000005</v>
      </c>
      <c r="D2234">
        <v>0.79135999999999995</v>
      </c>
      <c r="E2234">
        <v>0.998749</v>
      </c>
      <c r="F2234">
        <v>2858</v>
      </c>
      <c r="G2234">
        <v>1</v>
      </c>
      <c r="H2234">
        <v>0.17532</v>
      </c>
      <c r="I2234">
        <v>0.91996</v>
      </c>
      <c r="J2234">
        <v>0.91976000000000002</v>
      </c>
      <c r="K2234">
        <v>0.99823399999999995</v>
      </c>
      <c r="L2234">
        <v>3356</v>
      </c>
      <c r="M2234">
        <v>0</v>
      </c>
      <c r="N2234">
        <v>0.17532</v>
      </c>
      <c r="P2234">
        <f t="shared" si="34"/>
        <v>3.6231055433721307E-2</v>
      </c>
    </row>
    <row r="2235" spans="1:16" ht="15" customHeight="1" x14ac:dyDescent="0.15">
      <c r="A2235" t="s">
        <v>697</v>
      </c>
      <c r="B2235">
        <v>10</v>
      </c>
      <c r="C2235">
        <v>5.4285E-2</v>
      </c>
      <c r="D2235">
        <v>0.18437000000000001</v>
      </c>
      <c r="E2235">
        <v>0.96476099999999998</v>
      </c>
      <c r="F2235">
        <v>684</v>
      </c>
      <c r="G2235">
        <v>7</v>
      </c>
      <c r="H2235">
        <v>-1.167</v>
      </c>
      <c r="I2235">
        <v>0.28079999999999999</v>
      </c>
      <c r="J2235">
        <v>0.37563999999999997</v>
      </c>
      <c r="K2235">
        <v>0.99168999999999996</v>
      </c>
      <c r="L2235">
        <v>1344</v>
      </c>
      <c r="M2235">
        <v>1</v>
      </c>
      <c r="N2235">
        <v>-1.167</v>
      </c>
      <c r="P2235">
        <f t="shared" si="34"/>
        <v>0.55160289654223238</v>
      </c>
    </row>
    <row r="2236" spans="1:16" ht="15" customHeight="1" x14ac:dyDescent="0.15">
      <c r="A2236" t="s">
        <v>2992</v>
      </c>
      <c r="B2236">
        <v>11</v>
      </c>
      <c r="C2236">
        <v>0.60895999999999995</v>
      </c>
      <c r="D2236">
        <v>0.82140999999999997</v>
      </c>
      <c r="E2236">
        <v>0.998749</v>
      </c>
      <c r="F2236">
        <v>2979</v>
      </c>
      <c r="G2236">
        <v>5</v>
      </c>
      <c r="H2236">
        <v>0.19222</v>
      </c>
      <c r="I2236">
        <v>0.94516999999999995</v>
      </c>
      <c r="J2236">
        <v>0.94499999999999995</v>
      </c>
      <c r="K2236">
        <v>0.99884899999999999</v>
      </c>
      <c r="L2236">
        <v>3455</v>
      </c>
      <c r="M2236">
        <v>0</v>
      </c>
      <c r="N2236">
        <v>0.19222</v>
      </c>
      <c r="P2236">
        <f t="shared" si="34"/>
        <v>2.4490071467540616E-2</v>
      </c>
    </row>
    <row r="2237" spans="1:16" ht="15" customHeight="1" x14ac:dyDescent="0.15">
      <c r="A2237" t="s">
        <v>2117</v>
      </c>
      <c r="B2237">
        <v>5</v>
      </c>
      <c r="C2237">
        <v>0.30996000000000001</v>
      </c>
      <c r="D2237">
        <v>0.58398000000000005</v>
      </c>
      <c r="E2237">
        <v>0.998749</v>
      </c>
      <c r="F2237">
        <v>2104</v>
      </c>
      <c r="G2237">
        <v>2</v>
      </c>
      <c r="H2237">
        <v>4.0842000000000003E-2</v>
      </c>
      <c r="I2237">
        <v>0.93474000000000002</v>
      </c>
      <c r="J2237">
        <v>0.93472999999999995</v>
      </c>
      <c r="K2237">
        <v>0.99824500000000005</v>
      </c>
      <c r="L2237">
        <v>3424</v>
      </c>
      <c r="M2237">
        <v>0</v>
      </c>
      <c r="N2237">
        <v>4.0842000000000003E-2</v>
      </c>
      <c r="P2237">
        <f t="shared" si="34"/>
        <v>2.9309172301637619E-2</v>
      </c>
    </row>
    <row r="2238" spans="1:16" ht="15" customHeight="1" x14ac:dyDescent="0.15">
      <c r="A2238" t="s">
        <v>2338</v>
      </c>
      <c r="B2238">
        <v>10</v>
      </c>
      <c r="C2238">
        <v>0.36332999999999999</v>
      </c>
      <c r="D2238">
        <v>0.63995999999999997</v>
      </c>
      <c r="E2238">
        <v>0.998749</v>
      </c>
      <c r="F2238">
        <v>2325</v>
      </c>
      <c r="G2238">
        <v>3</v>
      </c>
      <c r="H2238">
        <v>0.50283</v>
      </c>
      <c r="I2238">
        <v>1.0847000000000001E-2</v>
      </c>
      <c r="J2238">
        <v>3.1424000000000001E-2</v>
      </c>
      <c r="K2238">
        <v>0.99168999999999996</v>
      </c>
      <c r="L2238">
        <v>105</v>
      </c>
      <c r="M2238">
        <v>2</v>
      </c>
      <c r="N2238">
        <v>0.50283</v>
      </c>
      <c r="P2238">
        <f t="shared" si="34"/>
        <v>1.9646903598431986</v>
      </c>
    </row>
    <row r="2239" spans="1:16" ht="15" customHeight="1" x14ac:dyDescent="0.15">
      <c r="A2239" t="s">
        <v>3490</v>
      </c>
      <c r="B2239">
        <v>10</v>
      </c>
      <c r="C2239">
        <v>0.88366</v>
      </c>
      <c r="D2239">
        <v>0.95240999999999998</v>
      </c>
      <c r="E2239">
        <v>0.99999899999999997</v>
      </c>
      <c r="F2239">
        <v>3477</v>
      </c>
      <c r="G2239">
        <v>3</v>
      </c>
      <c r="H2239">
        <v>0.63251999999999997</v>
      </c>
      <c r="I2239">
        <v>0.90056000000000003</v>
      </c>
      <c r="J2239">
        <v>0.89985000000000004</v>
      </c>
      <c r="K2239">
        <v>0.99823399999999995</v>
      </c>
      <c r="L2239">
        <v>3272</v>
      </c>
      <c r="M2239">
        <v>0</v>
      </c>
      <c r="N2239">
        <v>0.63251999999999997</v>
      </c>
      <c r="P2239">
        <f t="shared" si="34"/>
        <v>4.5487346919021898E-2</v>
      </c>
    </row>
    <row r="2240" spans="1:16" ht="15" customHeight="1" x14ac:dyDescent="0.15">
      <c r="A2240" t="s">
        <v>3218</v>
      </c>
      <c r="B2240">
        <v>8</v>
      </c>
      <c r="C2240">
        <v>0.71648000000000001</v>
      </c>
      <c r="D2240">
        <v>0.87848000000000004</v>
      </c>
      <c r="E2240">
        <v>0.998749</v>
      </c>
      <c r="F2240">
        <v>3205</v>
      </c>
      <c r="G2240">
        <v>3</v>
      </c>
      <c r="H2240">
        <v>0.11903</v>
      </c>
      <c r="I2240">
        <v>2.1191999999999999E-2</v>
      </c>
      <c r="J2240">
        <v>5.4916E-2</v>
      </c>
      <c r="K2240">
        <v>0.99168999999999996</v>
      </c>
      <c r="L2240">
        <v>193</v>
      </c>
      <c r="M2240">
        <v>3</v>
      </c>
      <c r="N2240">
        <v>0.11903</v>
      </c>
      <c r="P2240">
        <f t="shared" si="34"/>
        <v>1.6738280547108255</v>
      </c>
    </row>
    <row r="2241" spans="1:16" ht="15" customHeight="1" x14ac:dyDescent="0.15">
      <c r="A2241" t="s">
        <v>3567</v>
      </c>
      <c r="B2241">
        <v>10</v>
      </c>
      <c r="C2241">
        <v>0.93935000000000002</v>
      </c>
      <c r="D2241">
        <v>0.97350000000000003</v>
      </c>
      <c r="E2241">
        <v>0.99999899999999997</v>
      </c>
      <c r="F2241">
        <v>3554</v>
      </c>
      <c r="G2241">
        <v>2</v>
      </c>
      <c r="H2241">
        <v>0.4224</v>
      </c>
      <c r="I2241">
        <v>0.22076999999999999</v>
      </c>
      <c r="J2241">
        <v>0.31518000000000002</v>
      </c>
      <c r="K2241">
        <v>0.99168999999999996</v>
      </c>
      <c r="L2241">
        <v>1126</v>
      </c>
      <c r="M2241">
        <v>1</v>
      </c>
      <c r="N2241">
        <v>0.4224</v>
      </c>
      <c r="P2241">
        <f t="shared" si="34"/>
        <v>0.65605994235428944</v>
      </c>
    </row>
    <row r="2242" spans="1:16" ht="15" customHeight="1" x14ac:dyDescent="0.15">
      <c r="A2242" t="s">
        <v>1843</v>
      </c>
      <c r="B2242">
        <v>9</v>
      </c>
      <c r="C2242">
        <v>0.24185999999999999</v>
      </c>
      <c r="D2242">
        <v>0.50560000000000005</v>
      </c>
      <c r="E2242">
        <v>0.998749</v>
      </c>
      <c r="F2242">
        <v>1830</v>
      </c>
      <c r="G2242">
        <v>5</v>
      </c>
      <c r="H2242">
        <v>-6.7326999999999998E-2</v>
      </c>
      <c r="I2242">
        <v>0.95411999999999997</v>
      </c>
      <c r="J2242">
        <v>0.95404999999999995</v>
      </c>
      <c r="K2242">
        <v>0.99914999999999998</v>
      </c>
      <c r="L2242">
        <v>3490</v>
      </c>
      <c r="M2242">
        <v>0</v>
      </c>
      <c r="N2242">
        <v>-6.7326999999999998E-2</v>
      </c>
      <c r="P2242">
        <f t="shared" ref="P2242:P2305" si="35">-LOG10(I2242)</f>
        <v>2.0397000494637583E-2</v>
      </c>
    </row>
    <row r="2243" spans="1:16" ht="15" customHeight="1" x14ac:dyDescent="0.15">
      <c r="A2243" t="s">
        <v>264</v>
      </c>
      <c r="B2243">
        <v>10</v>
      </c>
      <c r="C2243">
        <v>1.5072E-2</v>
      </c>
      <c r="D2243">
        <v>6.6628000000000007E-2</v>
      </c>
      <c r="E2243">
        <v>0.94091100000000005</v>
      </c>
      <c r="F2243">
        <v>251</v>
      </c>
      <c r="G2243">
        <v>8</v>
      </c>
      <c r="H2243">
        <v>-0.30357000000000001</v>
      </c>
      <c r="I2243">
        <v>0.23038</v>
      </c>
      <c r="J2243">
        <v>0.32506000000000002</v>
      </c>
      <c r="K2243">
        <v>0.99168999999999996</v>
      </c>
      <c r="L2243">
        <v>1168</v>
      </c>
      <c r="M2243">
        <v>2</v>
      </c>
      <c r="N2243">
        <v>-0.30357000000000001</v>
      </c>
      <c r="P2243">
        <f t="shared" si="35"/>
        <v>0.63755522605894543</v>
      </c>
    </row>
    <row r="2244" spans="1:16" ht="15" customHeight="1" x14ac:dyDescent="0.15">
      <c r="A2244" t="s">
        <v>900</v>
      </c>
      <c r="B2244">
        <v>6</v>
      </c>
      <c r="C2244">
        <v>7.6590000000000005E-2</v>
      </c>
      <c r="D2244">
        <v>0.23599999999999999</v>
      </c>
      <c r="E2244">
        <v>0.96476099999999998</v>
      </c>
      <c r="F2244">
        <v>887</v>
      </c>
      <c r="G2244">
        <v>3</v>
      </c>
      <c r="H2244">
        <v>-1.2230000000000001</v>
      </c>
      <c r="I2244">
        <v>0.31273000000000001</v>
      </c>
      <c r="J2244">
        <v>0.40499000000000002</v>
      </c>
      <c r="K2244">
        <v>0.99168999999999996</v>
      </c>
      <c r="L2244">
        <v>1452</v>
      </c>
      <c r="M2244">
        <v>1</v>
      </c>
      <c r="N2244">
        <v>-1.2230000000000001</v>
      </c>
      <c r="P2244">
        <f t="shared" si="35"/>
        <v>0.50483045515133285</v>
      </c>
    </row>
    <row r="2245" spans="1:16" ht="15" customHeight="1" x14ac:dyDescent="0.15">
      <c r="A2245" t="s">
        <v>543</v>
      </c>
      <c r="B2245">
        <v>8</v>
      </c>
      <c r="C2245">
        <v>3.8478999999999999E-2</v>
      </c>
      <c r="D2245">
        <v>0.14055999999999999</v>
      </c>
      <c r="E2245">
        <v>0.95777800000000002</v>
      </c>
      <c r="F2245">
        <v>530</v>
      </c>
      <c r="G2245">
        <v>4</v>
      </c>
      <c r="H2245">
        <v>0.45644000000000001</v>
      </c>
      <c r="I2245">
        <v>0.10742</v>
      </c>
      <c r="J2245">
        <v>0.19308</v>
      </c>
      <c r="K2245">
        <v>0.99168999999999996</v>
      </c>
      <c r="L2245">
        <v>696</v>
      </c>
      <c r="M2245">
        <v>2</v>
      </c>
      <c r="N2245">
        <v>0.45644000000000001</v>
      </c>
      <c r="P2245">
        <f t="shared" si="35"/>
        <v>0.96891485196051907</v>
      </c>
    </row>
    <row r="2246" spans="1:16" ht="15" customHeight="1" x14ac:dyDescent="0.15">
      <c r="A2246" t="s">
        <v>3386</v>
      </c>
      <c r="B2246">
        <v>2</v>
      </c>
      <c r="C2246">
        <v>0.81003000000000003</v>
      </c>
      <c r="D2246">
        <v>0.92266999999999999</v>
      </c>
      <c r="E2246">
        <v>0.99984600000000001</v>
      </c>
      <c r="F2246">
        <v>3373</v>
      </c>
      <c r="G2246">
        <v>0</v>
      </c>
      <c r="H2246">
        <v>0.44911000000000001</v>
      </c>
      <c r="I2246">
        <v>0.52651999999999999</v>
      </c>
      <c r="J2246">
        <v>0.55344000000000004</v>
      </c>
      <c r="K2246">
        <v>0.99168999999999996</v>
      </c>
      <c r="L2246">
        <v>2011</v>
      </c>
      <c r="M2246">
        <v>0</v>
      </c>
      <c r="N2246">
        <v>0.44911000000000001</v>
      </c>
      <c r="P2246">
        <f t="shared" si="35"/>
        <v>0.27858512737561136</v>
      </c>
    </row>
    <row r="2247" spans="1:16" ht="15" customHeight="1" x14ac:dyDescent="0.15">
      <c r="A2247" t="s">
        <v>2089</v>
      </c>
      <c r="B2247">
        <v>6</v>
      </c>
      <c r="C2247">
        <v>0.29815999999999998</v>
      </c>
      <c r="D2247">
        <v>0.57121</v>
      </c>
      <c r="E2247">
        <v>0.998749</v>
      </c>
      <c r="F2247">
        <v>2076</v>
      </c>
      <c r="G2247">
        <v>4</v>
      </c>
      <c r="H2247">
        <v>-0.65825</v>
      </c>
      <c r="I2247">
        <v>0.75546999999999997</v>
      </c>
      <c r="J2247">
        <v>0.75580000000000003</v>
      </c>
      <c r="K2247">
        <v>0.99823399999999995</v>
      </c>
      <c r="L2247">
        <v>2743</v>
      </c>
      <c r="M2247">
        <v>0</v>
      </c>
      <c r="N2247">
        <v>-0.65825</v>
      </c>
      <c r="P2247">
        <f t="shared" si="35"/>
        <v>0.12178277698100302</v>
      </c>
    </row>
    <row r="2248" spans="1:16" ht="15" customHeight="1" x14ac:dyDescent="0.15">
      <c r="A2248" t="s">
        <v>2605</v>
      </c>
      <c r="B2248">
        <v>6</v>
      </c>
      <c r="C2248">
        <v>0.45268999999999998</v>
      </c>
      <c r="D2248">
        <v>0.71387999999999996</v>
      </c>
      <c r="E2248">
        <v>0.998749</v>
      </c>
      <c r="F2248">
        <v>2592</v>
      </c>
      <c r="G2248">
        <v>3</v>
      </c>
      <c r="H2248">
        <v>-8.3627999999999994E-2</v>
      </c>
      <c r="I2248">
        <v>0.93720999999999999</v>
      </c>
      <c r="J2248">
        <v>0.93708000000000002</v>
      </c>
      <c r="K2248">
        <v>0.99824500000000005</v>
      </c>
      <c r="L2248">
        <v>3430</v>
      </c>
      <c r="M2248">
        <v>0</v>
      </c>
      <c r="N2248">
        <v>-8.3627999999999994E-2</v>
      </c>
      <c r="P2248">
        <f t="shared" si="35"/>
        <v>2.8163086142457043E-2</v>
      </c>
    </row>
    <row r="2249" spans="1:16" ht="15" customHeight="1" x14ac:dyDescent="0.15">
      <c r="A2249" t="s">
        <v>1001</v>
      </c>
      <c r="B2249">
        <v>7</v>
      </c>
      <c r="C2249">
        <v>8.9134000000000005E-2</v>
      </c>
      <c r="D2249">
        <v>0.26300000000000001</v>
      </c>
      <c r="E2249">
        <v>0.97182900000000005</v>
      </c>
      <c r="F2249">
        <v>988</v>
      </c>
      <c r="G2249">
        <v>2</v>
      </c>
      <c r="H2249">
        <v>0.57615000000000005</v>
      </c>
      <c r="I2249">
        <v>0.53239999999999998</v>
      </c>
      <c r="J2249">
        <v>0.55803999999999998</v>
      </c>
      <c r="K2249">
        <v>0.99168999999999996</v>
      </c>
      <c r="L2249">
        <v>2036</v>
      </c>
      <c r="M2249">
        <v>1</v>
      </c>
      <c r="N2249">
        <v>0.57615000000000005</v>
      </c>
      <c r="P2249">
        <f t="shared" si="35"/>
        <v>0.27376195319736252</v>
      </c>
    </row>
    <row r="2250" spans="1:16" ht="15" customHeight="1" x14ac:dyDescent="0.15">
      <c r="A2250" t="s">
        <v>241</v>
      </c>
      <c r="B2250">
        <v>7</v>
      </c>
      <c r="C2250">
        <v>1.3542999999999999E-2</v>
      </c>
      <c r="D2250">
        <v>6.1012999999999998E-2</v>
      </c>
      <c r="E2250">
        <v>0.94091100000000005</v>
      </c>
      <c r="F2250">
        <v>228</v>
      </c>
      <c r="G2250">
        <v>4</v>
      </c>
      <c r="H2250">
        <v>-0.82116999999999996</v>
      </c>
      <c r="I2250">
        <v>0.47155999999999998</v>
      </c>
      <c r="J2250">
        <v>0.51419000000000004</v>
      </c>
      <c r="K2250">
        <v>0.99168999999999996</v>
      </c>
      <c r="L2250">
        <v>1863</v>
      </c>
      <c r="M2250">
        <v>1</v>
      </c>
      <c r="N2250">
        <v>-0.82116999999999996</v>
      </c>
      <c r="P2250">
        <f t="shared" si="35"/>
        <v>0.32646304097311996</v>
      </c>
    </row>
    <row r="2251" spans="1:16" ht="15" customHeight="1" x14ac:dyDescent="0.15">
      <c r="A2251" t="s">
        <v>833</v>
      </c>
      <c r="B2251">
        <v>9</v>
      </c>
      <c r="C2251">
        <v>7.0705000000000004E-2</v>
      </c>
      <c r="D2251">
        <v>0.22259000000000001</v>
      </c>
      <c r="E2251">
        <v>0.96476099999999998</v>
      </c>
      <c r="F2251">
        <v>820</v>
      </c>
      <c r="G2251">
        <v>5</v>
      </c>
      <c r="H2251">
        <v>-1.8530000000000001E-2</v>
      </c>
      <c r="I2251">
        <v>0.11086</v>
      </c>
      <c r="J2251">
        <v>0.19797000000000001</v>
      </c>
      <c r="K2251">
        <v>0.99168999999999996</v>
      </c>
      <c r="L2251">
        <v>719</v>
      </c>
      <c r="M2251">
        <v>2</v>
      </c>
      <c r="N2251">
        <v>-1.8530000000000001E-2</v>
      </c>
      <c r="P2251">
        <f t="shared" si="35"/>
        <v>0.95522512574355756</v>
      </c>
    </row>
    <row r="2252" spans="1:16" ht="15" customHeight="1" x14ac:dyDescent="0.15">
      <c r="A2252" t="s">
        <v>2083</v>
      </c>
      <c r="B2252">
        <v>6</v>
      </c>
      <c r="C2252">
        <v>0.29631000000000002</v>
      </c>
      <c r="D2252">
        <v>0.56916999999999995</v>
      </c>
      <c r="E2252">
        <v>0.998749</v>
      </c>
      <c r="F2252">
        <v>2070</v>
      </c>
      <c r="G2252">
        <v>1</v>
      </c>
      <c r="H2252">
        <v>0.26227</v>
      </c>
      <c r="I2252">
        <v>0.35371999999999998</v>
      </c>
      <c r="J2252">
        <v>0.43817</v>
      </c>
      <c r="K2252">
        <v>0.99168999999999996</v>
      </c>
      <c r="L2252">
        <v>1558</v>
      </c>
      <c r="M2252">
        <v>1</v>
      </c>
      <c r="N2252">
        <v>0.26227</v>
      </c>
      <c r="P2252">
        <f t="shared" si="35"/>
        <v>0.45134038365690493</v>
      </c>
    </row>
    <row r="2253" spans="1:16" ht="15" customHeight="1" x14ac:dyDescent="0.15">
      <c r="A2253" t="s">
        <v>3514</v>
      </c>
      <c r="B2253">
        <v>5</v>
      </c>
      <c r="C2253">
        <v>0.89866999999999997</v>
      </c>
      <c r="D2253">
        <v>0.95828000000000002</v>
      </c>
      <c r="E2253">
        <v>0.99999899999999997</v>
      </c>
      <c r="F2253">
        <v>3501</v>
      </c>
      <c r="G2253">
        <v>1</v>
      </c>
      <c r="H2253">
        <v>0.53474999999999995</v>
      </c>
      <c r="I2253">
        <v>0.73955000000000004</v>
      </c>
      <c r="J2253">
        <v>0.73994000000000004</v>
      </c>
      <c r="K2253">
        <v>0.99823399999999995</v>
      </c>
      <c r="L2253">
        <v>2689</v>
      </c>
      <c r="M2253">
        <v>0</v>
      </c>
      <c r="N2253">
        <v>0.53474999999999995</v>
      </c>
      <c r="P2253">
        <f t="shared" si="35"/>
        <v>0.13103245859741097</v>
      </c>
    </row>
    <row r="2254" spans="1:16" ht="15" customHeight="1" x14ac:dyDescent="0.15">
      <c r="A2254" t="s">
        <v>3556</v>
      </c>
      <c r="B2254">
        <v>5</v>
      </c>
      <c r="C2254">
        <v>0.93047999999999997</v>
      </c>
      <c r="D2254">
        <v>0.97009999999999996</v>
      </c>
      <c r="E2254">
        <v>0.99999899999999997</v>
      </c>
      <c r="F2254">
        <v>3543</v>
      </c>
      <c r="G2254">
        <v>1</v>
      </c>
      <c r="H2254">
        <v>0.90341000000000005</v>
      </c>
      <c r="I2254">
        <v>0.17479</v>
      </c>
      <c r="J2254">
        <v>0.26702999999999999</v>
      </c>
      <c r="K2254">
        <v>0.99168999999999996</v>
      </c>
      <c r="L2254">
        <v>946</v>
      </c>
      <c r="M2254">
        <v>1</v>
      </c>
      <c r="N2254">
        <v>0.90341000000000005</v>
      </c>
      <c r="P2254">
        <f t="shared" si="35"/>
        <v>0.75748341763439542</v>
      </c>
    </row>
    <row r="2255" spans="1:16" ht="15" customHeight="1" x14ac:dyDescent="0.15">
      <c r="A2255" t="s">
        <v>3267</v>
      </c>
      <c r="B2255">
        <v>6</v>
      </c>
      <c r="C2255">
        <v>0.74248999999999998</v>
      </c>
      <c r="D2255">
        <v>0.89222999999999997</v>
      </c>
      <c r="E2255">
        <v>0.998749</v>
      </c>
      <c r="F2255">
        <v>3254</v>
      </c>
      <c r="G2255">
        <v>2</v>
      </c>
      <c r="H2255">
        <v>0.83389999999999997</v>
      </c>
      <c r="I2255">
        <v>0.57552999999999999</v>
      </c>
      <c r="J2255">
        <v>0.59143999999999997</v>
      </c>
      <c r="K2255">
        <v>0.99168999999999996</v>
      </c>
      <c r="L2255">
        <v>2160</v>
      </c>
      <c r="M2255">
        <v>0</v>
      </c>
      <c r="N2255">
        <v>0.83389999999999997</v>
      </c>
      <c r="P2255">
        <f t="shared" si="35"/>
        <v>0.23993203346793127</v>
      </c>
    </row>
    <row r="2256" spans="1:16" ht="15" customHeight="1" x14ac:dyDescent="0.15">
      <c r="A2256" t="s">
        <v>1495</v>
      </c>
      <c r="B2256">
        <v>8</v>
      </c>
      <c r="C2256">
        <v>0.16883999999999999</v>
      </c>
      <c r="D2256">
        <v>0.40598000000000001</v>
      </c>
      <c r="E2256">
        <v>0.99814499999999995</v>
      </c>
      <c r="F2256">
        <v>1482</v>
      </c>
      <c r="G2256">
        <v>4</v>
      </c>
      <c r="H2256">
        <v>-0.13997999999999999</v>
      </c>
      <c r="I2256">
        <v>0.83292999999999995</v>
      </c>
      <c r="J2256">
        <v>0.83230999999999999</v>
      </c>
      <c r="K2256">
        <v>0.99823399999999995</v>
      </c>
      <c r="L2256">
        <v>3025</v>
      </c>
      <c r="M2256">
        <v>0</v>
      </c>
      <c r="N2256">
        <v>-0.13997999999999999</v>
      </c>
      <c r="P2256">
        <f t="shared" si="35"/>
        <v>7.9391495461329481E-2</v>
      </c>
    </row>
    <row r="2257" spans="1:16" ht="15" customHeight="1" x14ac:dyDescent="0.15">
      <c r="A2257" t="s">
        <v>2875</v>
      </c>
      <c r="B2257">
        <v>6</v>
      </c>
      <c r="C2257">
        <v>0.56401000000000001</v>
      </c>
      <c r="D2257">
        <v>0.79254999999999998</v>
      </c>
      <c r="E2257">
        <v>0.998749</v>
      </c>
      <c r="F2257">
        <v>2862</v>
      </c>
      <c r="G2257">
        <v>3</v>
      </c>
      <c r="H2257">
        <v>-0.44146000000000002</v>
      </c>
      <c r="I2257">
        <v>0.53186</v>
      </c>
      <c r="J2257">
        <v>0.55767999999999995</v>
      </c>
      <c r="K2257">
        <v>0.99168999999999996</v>
      </c>
      <c r="L2257">
        <v>2028</v>
      </c>
      <c r="M2257">
        <v>1</v>
      </c>
      <c r="N2257">
        <v>-0.44146000000000002</v>
      </c>
      <c r="P2257">
        <f t="shared" si="35"/>
        <v>0.27420267076704163</v>
      </c>
    </row>
    <row r="2258" spans="1:16" ht="15" customHeight="1" x14ac:dyDescent="0.15">
      <c r="A2258" t="s">
        <v>1438</v>
      </c>
      <c r="B2258">
        <v>9</v>
      </c>
      <c r="C2258">
        <v>0.15872</v>
      </c>
      <c r="D2258">
        <v>0.38982</v>
      </c>
      <c r="E2258">
        <v>0.994676</v>
      </c>
      <c r="F2258">
        <v>1425</v>
      </c>
      <c r="G2258">
        <v>4</v>
      </c>
      <c r="H2258">
        <v>8.3871000000000001E-2</v>
      </c>
      <c r="I2258">
        <v>0.77825999999999995</v>
      </c>
      <c r="J2258">
        <v>0.77841000000000005</v>
      </c>
      <c r="K2258">
        <v>0.99823399999999995</v>
      </c>
      <c r="L2258">
        <v>2825</v>
      </c>
      <c r="M2258">
        <v>0</v>
      </c>
      <c r="N2258">
        <v>8.3871000000000001E-2</v>
      </c>
      <c r="P2258">
        <f t="shared" si="35"/>
        <v>0.108875290283202</v>
      </c>
    </row>
    <row r="2259" spans="1:16" ht="15" customHeight="1" x14ac:dyDescent="0.15">
      <c r="A2259" t="s">
        <v>1597</v>
      </c>
      <c r="B2259">
        <v>8</v>
      </c>
      <c r="C2259">
        <v>0.18859000000000001</v>
      </c>
      <c r="D2259">
        <v>0.43453999999999998</v>
      </c>
      <c r="E2259">
        <v>0.99814499999999995</v>
      </c>
      <c r="F2259">
        <v>1584</v>
      </c>
      <c r="G2259">
        <v>5</v>
      </c>
      <c r="H2259">
        <v>-0.55323999999999995</v>
      </c>
      <c r="I2259">
        <v>0.98060000000000003</v>
      </c>
      <c r="J2259">
        <v>0.98038999999999998</v>
      </c>
      <c r="K2259">
        <v>0.99914999999999998</v>
      </c>
      <c r="L2259">
        <v>3583</v>
      </c>
      <c r="M2259">
        <v>0</v>
      </c>
      <c r="N2259">
        <v>-0.55323999999999995</v>
      </c>
      <c r="P2259">
        <f t="shared" si="35"/>
        <v>8.5081110898405383E-3</v>
      </c>
    </row>
    <row r="2260" spans="1:16" ht="15" customHeight="1" x14ac:dyDescent="0.15">
      <c r="A2260" t="s">
        <v>768</v>
      </c>
      <c r="B2260">
        <v>6</v>
      </c>
      <c r="C2260">
        <v>6.3976000000000005E-2</v>
      </c>
      <c r="D2260">
        <v>0.20707</v>
      </c>
      <c r="E2260">
        <v>0.96476099999999998</v>
      </c>
      <c r="F2260">
        <v>755</v>
      </c>
      <c r="G2260">
        <v>3</v>
      </c>
      <c r="H2260">
        <v>-1.0710999999999999</v>
      </c>
      <c r="I2260">
        <v>7.9801999999999998E-2</v>
      </c>
      <c r="J2260">
        <v>0.15432000000000001</v>
      </c>
      <c r="K2260">
        <v>0.99168999999999996</v>
      </c>
      <c r="L2260">
        <v>555</v>
      </c>
      <c r="M2260">
        <v>2</v>
      </c>
      <c r="N2260">
        <v>-1.0710999999999999</v>
      </c>
      <c r="P2260">
        <f t="shared" si="35"/>
        <v>1.0979862242121852</v>
      </c>
    </row>
    <row r="2261" spans="1:16" ht="15" customHeight="1" x14ac:dyDescent="0.15">
      <c r="A2261" t="s">
        <v>1443</v>
      </c>
      <c r="B2261">
        <v>9</v>
      </c>
      <c r="C2261">
        <v>0.15912000000000001</v>
      </c>
      <c r="D2261">
        <v>0.39054</v>
      </c>
      <c r="E2261">
        <v>0.994676</v>
      </c>
      <c r="F2261">
        <v>1430</v>
      </c>
      <c r="G2261">
        <v>5</v>
      </c>
      <c r="H2261">
        <v>-0.14438000000000001</v>
      </c>
      <c r="I2261">
        <v>0.28260999999999997</v>
      </c>
      <c r="J2261">
        <v>0.37735999999999997</v>
      </c>
      <c r="K2261">
        <v>0.99168999999999996</v>
      </c>
      <c r="L2261">
        <v>1350</v>
      </c>
      <c r="M2261">
        <v>1</v>
      </c>
      <c r="N2261">
        <v>-0.14438000000000001</v>
      </c>
      <c r="P2261">
        <f t="shared" si="35"/>
        <v>0.54881247494329266</v>
      </c>
    </row>
    <row r="2262" spans="1:16" ht="15" customHeight="1" x14ac:dyDescent="0.15">
      <c r="A2262" t="s">
        <v>777</v>
      </c>
      <c r="B2262">
        <v>9</v>
      </c>
      <c r="C2262">
        <v>6.4586000000000005E-2</v>
      </c>
      <c r="D2262">
        <v>0.20851</v>
      </c>
      <c r="E2262">
        <v>0.96476099999999998</v>
      </c>
      <c r="F2262">
        <v>764</v>
      </c>
      <c r="G2262">
        <v>7</v>
      </c>
      <c r="H2262">
        <v>-0.97799000000000003</v>
      </c>
      <c r="I2262">
        <v>0.55137000000000003</v>
      </c>
      <c r="J2262">
        <v>0.57242000000000004</v>
      </c>
      <c r="K2262">
        <v>0.99168999999999996</v>
      </c>
      <c r="L2262">
        <v>2091</v>
      </c>
      <c r="M2262">
        <v>1</v>
      </c>
      <c r="N2262">
        <v>-0.97799000000000003</v>
      </c>
      <c r="P2262">
        <f t="shared" si="35"/>
        <v>0.25855686751733181</v>
      </c>
    </row>
    <row r="2263" spans="1:16" ht="15" customHeight="1" x14ac:dyDescent="0.15">
      <c r="A2263" t="s">
        <v>855</v>
      </c>
      <c r="B2263">
        <v>9</v>
      </c>
      <c r="C2263">
        <v>7.1809999999999999E-2</v>
      </c>
      <c r="D2263">
        <v>0.22499</v>
      </c>
      <c r="E2263">
        <v>0.96476099999999998</v>
      </c>
      <c r="F2263">
        <v>842</v>
      </c>
      <c r="G2263">
        <v>4</v>
      </c>
      <c r="H2263">
        <v>0.16814999999999999</v>
      </c>
      <c r="I2263">
        <v>0.75651999999999997</v>
      </c>
      <c r="J2263">
        <v>0.75685000000000002</v>
      </c>
      <c r="K2263">
        <v>0.99823399999999995</v>
      </c>
      <c r="L2263">
        <v>2749</v>
      </c>
      <c r="M2263">
        <v>0</v>
      </c>
      <c r="N2263">
        <v>0.16814999999999999</v>
      </c>
      <c r="P2263">
        <f t="shared" si="35"/>
        <v>0.12117958611426005</v>
      </c>
    </row>
    <row r="2264" spans="1:16" ht="15" customHeight="1" x14ac:dyDescent="0.15">
      <c r="A2264" t="s">
        <v>3459</v>
      </c>
      <c r="B2264">
        <v>10</v>
      </c>
      <c r="C2264">
        <v>0.85848999999999998</v>
      </c>
      <c r="D2264">
        <v>0.94267999999999996</v>
      </c>
      <c r="E2264">
        <v>0.99988100000000002</v>
      </c>
      <c r="F2264">
        <v>3446</v>
      </c>
      <c r="G2264">
        <v>3</v>
      </c>
      <c r="H2264">
        <v>0.19017999999999999</v>
      </c>
      <c r="I2264">
        <v>0.9163</v>
      </c>
      <c r="J2264">
        <v>0.91593999999999998</v>
      </c>
      <c r="K2264">
        <v>0.99823399999999995</v>
      </c>
      <c r="L2264">
        <v>3340</v>
      </c>
      <c r="M2264">
        <v>0</v>
      </c>
      <c r="N2264">
        <v>0.19017999999999999</v>
      </c>
      <c r="P2264">
        <f t="shared" si="35"/>
        <v>3.796231343498737E-2</v>
      </c>
    </row>
    <row r="2265" spans="1:16" ht="15" customHeight="1" x14ac:dyDescent="0.15">
      <c r="A2265" t="s">
        <v>1075</v>
      </c>
      <c r="B2265">
        <v>10</v>
      </c>
      <c r="C2265">
        <v>0.10150000000000001</v>
      </c>
      <c r="D2265">
        <v>0.28770000000000001</v>
      </c>
      <c r="E2265">
        <v>0.978406</v>
      </c>
      <c r="F2265">
        <v>1062</v>
      </c>
      <c r="G2265">
        <v>7</v>
      </c>
      <c r="H2265">
        <v>-0.84360999999999997</v>
      </c>
      <c r="I2265">
        <v>0.66986000000000001</v>
      </c>
      <c r="J2265">
        <v>0.67237999999999998</v>
      </c>
      <c r="K2265">
        <v>0.99823399999999995</v>
      </c>
      <c r="L2265">
        <v>2451</v>
      </c>
      <c r="M2265">
        <v>1</v>
      </c>
      <c r="N2265">
        <v>-0.84360999999999997</v>
      </c>
      <c r="P2265">
        <f t="shared" si="35"/>
        <v>0.17401595488233557</v>
      </c>
    </row>
    <row r="2266" spans="1:16" ht="15" customHeight="1" x14ac:dyDescent="0.15">
      <c r="A2266" t="s">
        <v>3187</v>
      </c>
      <c r="B2266">
        <v>10</v>
      </c>
      <c r="C2266">
        <v>0.70009999999999994</v>
      </c>
      <c r="D2266">
        <v>0.87009000000000003</v>
      </c>
      <c r="E2266">
        <v>0.998749</v>
      </c>
      <c r="F2266">
        <v>3174</v>
      </c>
      <c r="G2266">
        <v>3</v>
      </c>
      <c r="H2266">
        <v>0.38961000000000001</v>
      </c>
      <c r="I2266">
        <v>0.10229000000000001</v>
      </c>
      <c r="J2266">
        <v>0.18607000000000001</v>
      </c>
      <c r="K2266">
        <v>0.99168999999999996</v>
      </c>
      <c r="L2266">
        <v>663</v>
      </c>
      <c r="M2266">
        <v>2</v>
      </c>
      <c r="N2266">
        <v>0.38961000000000001</v>
      </c>
      <c r="P2266">
        <f t="shared" si="35"/>
        <v>0.99016682139143719</v>
      </c>
    </row>
    <row r="2267" spans="1:16" ht="15" customHeight="1" x14ac:dyDescent="0.15">
      <c r="A2267" t="s">
        <v>2358</v>
      </c>
      <c r="B2267">
        <v>9</v>
      </c>
      <c r="C2267">
        <v>0.36986000000000002</v>
      </c>
      <c r="D2267">
        <v>0.64637999999999995</v>
      </c>
      <c r="E2267">
        <v>0.998749</v>
      </c>
      <c r="F2267">
        <v>2345</v>
      </c>
      <c r="G2267">
        <v>5</v>
      </c>
      <c r="H2267">
        <v>-0.32865</v>
      </c>
      <c r="I2267">
        <v>0.90273999999999999</v>
      </c>
      <c r="J2267">
        <v>0.90214000000000005</v>
      </c>
      <c r="K2267">
        <v>0.99823399999999995</v>
      </c>
      <c r="L2267">
        <v>3282</v>
      </c>
      <c r="M2267">
        <v>0</v>
      </c>
      <c r="N2267">
        <v>-0.32865</v>
      </c>
      <c r="P2267">
        <f t="shared" si="35"/>
        <v>4.4437313722374423E-2</v>
      </c>
    </row>
    <row r="2268" spans="1:16" ht="15" customHeight="1" x14ac:dyDescent="0.15">
      <c r="A2268" t="s">
        <v>1655</v>
      </c>
      <c r="B2268">
        <v>5</v>
      </c>
      <c r="C2268">
        <v>0.20057</v>
      </c>
      <c r="D2268">
        <v>0.45113999999999999</v>
      </c>
      <c r="E2268">
        <v>0.99858899999999995</v>
      </c>
      <c r="F2268">
        <v>1642</v>
      </c>
      <c r="G2268">
        <v>3</v>
      </c>
      <c r="H2268">
        <v>-0.61085</v>
      </c>
      <c r="I2268">
        <v>0.70586000000000004</v>
      </c>
      <c r="J2268">
        <v>0.70657000000000003</v>
      </c>
      <c r="K2268">
        <v>0.99823399999999995</v>
      </c>
      <c r="L2268">
        <v>2565</v>
      </c>
      <c r="M2268">
        <v>0</v>
      </c>
      <c r="N2268">
        <v>-0.61085</v>
      </c>
      <c r="P2268">
        <f t="shared" si="35"/>
        <v>0.15128142820699769</v>
      </c>
    </row>
    <row r="2269" spans="1:16" ht="15" customHeight="1" x14ac:dyDescent="0.15">
      <c r="A2269" t="s">
        <v>2806</v>
      </c>
      <c r="B2269">
        <v>9</v>
      </c>
      <c r="C2269">
        <v>0.53617000000000004</v>
      </c>
      <c r="D2269">
        <v>0.77432999999999996</v>
      </c>
      <c r="E2269">
        <v>0.998749</v>
      </c>
      <c r="F2269">
        <v>2793</v>
      </c>
      <c r="G2269">
        <v>4</v>
      </c>
      <c r="H2269">
        <v>0.18554000000000001</v>
      </c>
      <c r="I2269">
        <v>3.3750000000000002E-2</v>
      </c>
      <c r="J2269">
        <v>7.8285999999999994E-2</v>
      </c>
      <c r="K2269">
        <v>0.99168999999999996</v>
      </c>
      <c r="L2269">
        <v>279</v>
      </c>
      <c r="M2269">
        <v>1</v>
      </c>
      <c r="N2269">
        <v>0.18554000000000001</v>
      </c>
      <c r="P2269">
        <f t="shared" si="35"/>
        <v>1.4717262228329562</v>
      </c>
    </row>
    <row r="2270" spans="1:16" ht="15" customHeight="1" x14ac:dyDescent="0.15">
      <c r="A2270" t="s">
        <v>3455</v>
      </c>
      <c r="B2270">
        <v>9</v>
      </c>
      <c r="C2270">
        <v>0.85424</v>
      </c>
      <c r="D2270">
        <v>0.94106000000000001</v>
      </c>
      <c r="E2270">
        <v>0.99984600000000001</v>
      </c>
      <c r="F2270">
        <v>3442</v>
      </c>
      <c r="G2270">
        <v>3</v>
      </c>
      <c r="H2270">
        <v>0.17269000000000001</v>
      </c>
      <c r="I2270">
        <v>9.1984999999999997E-2</v>
      </c>
      <c r="J2270">
        <v>0.17199999999999999</v>
      </c>
      <c r="K2270">
        <v>0.99168999999999996</v>
      </c>
      <c r="L2270">
        <v>622</v>
      </c>
      <c r="M2270">
        <v>1</v>
      </c>
      <c r="N2270">
        <v>0.17269000000000001</v>
      </c>
      <c r="P2270">
        <f t="shared" si="35"/>
        <v>1.0362829873104547</v>
      </c>
    </row>
    <row r="2271" spans="1:16" ht="15" customHeight="1" x14ac:dyDescent="0.15">
      <c r="A2271" t="s">
        <v>958</v>
      </c>
      <c r="B2271">
        <v>10</v>
      </c>
      <c r="C2271">
        <v>8.3600999999999995E-2</v>
      </c>
      <c r="D2271">
        <v>0.25126999999999999</v>
      </c>
      <c r="E2271">
        <v>0.96826400000000001</v>
      </c>
      <c r="F2271">
        <v>945</v>
      </c>
      <c r="G2271">
        <v>6</v>
      </c>
      <c r="H2271">
        <v>-0.75527</v>
      </c>
      <c r="I2271">
        <v>0.71775</v>
      </c>
      <c r="J2271">
        <v>0.71836999999999995</v>
      </c>
      <c r="K2271">
        <v>0.99823399999999995</v>
      </c>
      <c r="L2271">
        <v>2599</v>
      </c>
      <c r="M2271">
        <v>1</v>
      </c>
      <c r="N2271">
        <v>-0.75527</v>
      </c>
      <c r="P2271">
        <f t="shared" si="35"/>
        <v>0.14402679883145639</v>
      </c>
    </row>
    <row r="2272" spans="1:16" ht="15" customHeight="1" x14ac:dyDescent="0.15">
      <c r="A2272" t="s">
        <v>3578</v>
      </c>
      <c r="B2272">
        <v>8</v>
      </c>
      <c r="C2272">
        <v>0.94696999999999998</v>
      </c>
      <c r="D2272">
        <v>0.97633999999999999</v>
      </c>
      <c r="E2272">
        <v>0.99999899999999997</v>
      </c>
      <c r="F2272">
        <v>3565</v>
      </c>
      <c r="G2272">
        <v>1</v>
      </c>
      <c r="H2272">
        <v>0.45885999999999999</v>
      </c>
      <c r="I2272">
        <v>0.88534999999999997</v>
      </c>
      <c r="J2272">
        <v>0.88466999999999996</v>
      </c>
      <c r="K2272">
        <v>0.99823399999999995</v>
      </c>
      <c r="L2272">
        <v>3216</v>
      </c>
      <c r="M2272">
        <v>0</v>
      </c>
      <c r="N2272">
        <v>0.45885999999999999</v>
      </c>
      <c r="P2272">
        <f t="shared" si="35"/>
        <v>5.2885008376203427E-2</v>
      </c>
    </row>
    <row r="2273" spans="1:16" ht="15" customHeight="1" x14ac:dyDescent="0.15">
      <c r="A2273" t="s">
        <v>3495</v>
      </c>
      <c r="B2273">
        <v>9</v>
      </c>
      <c r="C2273">
        <v>0.88754999999999995</v>
      </c>
      <c r="D2273">
        <v>0.95399</v>
      </c>
      <c r="E2273">
        <v>0.99999899999999997</v>
      </c>
      <c r="F2273">
        <v>3482</v>
      </c>
      <c r="G2273">
        <v>2</v>
      </c>
      <c r="H2273">
        <v>0.71184000000000003</v>
      </c>
      <c r="I2273">
        <v>1.2907999999999999E-3</v>
      </c>
      <c r="J2273">
        <v>4.8909000000000001E-3</v>
      </c>
      <c r="K2273">
        <v>0.66244999999999998</v>
      </c>
      <c r="L2273">
        <v>27</v>
      </c>
      <c r="M2273">
        <v>5</v>
      </c>
      <c r="N2273">
        <v>0.71184000000000003</v>
      </c>
      <c r="P2273">
        <f t="shared" si="35"/>
        <v>2.8891410432681326</v>
      </c>
    </row>
    <row r="2274" spans="1:16" ht="15" customHeight="1" x14ac:dyDescent="0.15">
      <c r="A2274" t="s">
        <v>2041</v>
      </c>
      <c r="B2274">
        <v>5</v>
      </c>
      <c r="C2274">
        <v>0.28677999999999998</v>
      </c>
      <c r="D2274">
        <v>0.55837999999999999</v>
      </c>
      <c r="E2274">
        <v>0.998749</v>
      </c>
      <c r="F2274">
        <v>2028</v>
      </c>
      <c r="G2274">
        <v>3</v>
      </c>
      <c r="H2274">
        <v>-0.35066000000000003</v>
      </c>
      <c r="I2274">
        <v>3.5074000000000001E-2</v>
      </c>
      <c r="J2274">
        <v>8.0603999999999995E-2</v>
      </c>
      <c r="K2274">
        <v>0.99168999999999996</v>
      </c>
      <c r="L2274">
        <v>293</v>
      </c>
      <c r="M2274">
        <v>1</v>
      </c>
      <c r="N2274">
        <v>-0.35066000000000003</v>
      </c>
      <c r="P2274">
        <f t="shared" si="35"/>
        <v>1.4550147023572777</v>
      </c>
    </row>
    <row r="2275" spans="1:16" ht="15" customHeight="1" x14ac:dyDescent="0.15">
      <c r="A2275" t="s">
        <v>1299</v>
      </c>
      <c r="B2275">
        <v>8</v>
      </c>
      <c r="C2275">
        <v>0.13754</v>
      </c>
      <c r="D2275">
        <v>0.35367999999999999</v>
      </c>
      <c r="E2275">
        <v>0.994676</v>
      </c>
      <c r="F2275">
        <v>1286</v>
      </c>
      <c r="G2275">
        <v>5</v>
      </c>
      <c r="H2275">
        <v>-0.74165999999999999</v>
      </c>
      <c r="I2275">
        <v>0.85548999999999997</v>
      </c>
      <c r="J2275">
        <v>0.85487000000000002</v>
      </c>
      <c r="K2275">
        <v>0.99823399999999995</v>
      </c>
      <c r="L2275">
        <v>3112</v>
      </c>
      <c r="M2275">
        <v>0</v>
      </c>
      <c r="N2275">
        <v>-0.74165999999999999</v>
      </c>
      <c r="P2275">
        <f t="shared" si="35"/>
        <v>6.7785062651462724E-2</v>
      </c>
    </row>
    <row r="2276" spans="1:16" ht="15" customHeight="1" x14ac:dyDescent="0.15">
      <c r="A2276" t="s">
        <v>648</v>
      </c>
      <c r="B2276">
        <v>6</v>
      </c>
      <c r="C2276">
        <v>4.8702000000000002E-2</v>
      </c>
      <c r="D2276">
        <v>0.16950999999999999</v>
      </c>
      <c r="E2276">
        <v>0.96476099999999998</v>
      </c>
      <c r="F2276">
        <v>635</v>
      </c>
      <c r="G2276">
        <v>3</v>
      </c>
      <c r="H2276">
        <v>-8.9029999999999998E-2</v>
      </c>
      <c r="I2276">
        <v>0.40537000000000001</v>
      </c>
      <c r="J2276">
        <v>0.47070000000000001</v>
      </c>
      <c r="K2276">
        <v>0.99168999999999996</v>
      </c>
      <c r="L2276">
        <v>1685</v>
      </c>
      <c r="M2276">
        <v>1</v>
      </c>
      <c r="N2276">
        <v>-8.9029999999999998E-2</v>
      </c>
      <c r="P2276">
        <f t="shared" si="35"/>
        <v>0.3921483950523692</v>
      </c>
    </row>
    <row r="2277" spans="1:16" ht="15" customHeight="1" x14ac:dyDescent="0.15">
      <c r="A2277" t="s">
        <v>909</v>
      </c>
      <c r="B2277">
        <v>8</v>
      </c>
      <c r="C2277">
        <v>7.7081999999999998E-2</v>
      </c>
      <c r="D2277">
        <v>0.23709</v>
      </c>
      <c r="E2277">
        <v>0.96476099999999998</v>
      </c>
      <c r="F2277">
        <v>896</v>
      </c>
      <c r="G2277">
        <v>6</v>
      </c>
      <c r="H2277">
        <v>-0.92561000000000004</v>
      </c>
      <c r="I2277">
        <v>0.79910000000000003</v>
      </c>
      <c r="J2277">
        <v>0.79910000000000003</v>
      </c>
      <c r="K2277">
        <v>0.99823399999999995</v>
      </c>
      <c r="L2277">
        <v>2893</v>
      </c>
      <c r="M2277">
        <v>0</v>
      </c>
      <c r="N2277">
        <v>-0.92561000000000004</v>
      </c>
      <c r="P2277">
        <f t="shared" si="35"/>
        <v>9.7398869333468682E-2</v>
      </c>
    </row>
    <row r="2278" spans="1:16" ht="15" customHeight="1" x14ac:dyDescent="0.15">
      <c r="A2278" t="s">
        <v>997</v>
      </c>
      <c r="B2278">
        <v>8</v>
      </c>
      <c r="C2278">
        <v>8.8697999999999999E-2</v>
      </c>
      <c r="D2278">
        <v>0.26207999999999998</v>
      </c>
      <c r="E2278">
        <v>0.97182900000000005</v>
      </c>
      <c r="F2278">
        <v>984</v>
      </c>
      <c r="G2278">
        <v>3</v>
      </c>
      <c r="H2278">
        <v>9.7356999999999999E-2</v>
      </c>
      <c r="I2278">
        <v>0.45402999999999999</v>
      </c>
      <c r="J2278">
        <v>0.50217000000000001</v>
      </c>
      <c r="K2278">
        <v>0.99168999999999996</v>
      </c>
      <c r="L2278">
        <v>1817</v>
      </c>
      <c r="M2278">
        <v>1</v>
      </c>
      <c r="N2278">
        <v>9.7356999999999999E-2</v>
      </c>
      <c r="P2278">
        <f t="shared" si="35"/>
        <v>0.34291545021776842</v>
      </c>
    </row>
    <row r="2279" spans="1:16" ht="15" customHeight="1" x14ac:dyDescent="0.15">
      <c r="A2279" t="s">
        <v>2407</v>
      </c>
      <c r="B2279">
        <v>9</v>
      </c>
      <c r="C2279">
        <v>0.38490999999999997</v>
      </c>
      <c r="D2279">
        <v>0.65944999999999998</v>
      </c>
      <c r="E2279">
        <v>0.998749</v>
      </c>
      <c r="F2279">
        <v>2394</v>
      </c>
      <c r="G2279">
        <v>5</v>
      </c>
      <c r="H2279">
        <v>-0.49714999999999998</v>
      </c>
      <c r="I2279">
        <v>0.79529000000000005</v>
      </c>
      <c r="J2279">
        <v>0.79530999999999996</v>
      </c>
      <c r="K2279">
        <v>0.99823399999999995</v>
      </c>
      <c r="L2279">
        <v>2883</v>
      </c>
      <c r="M2279">
        <v>0</v>
      </c>
      <c r="N2279">
        <v>-0.49714999999999998</v>
      </c>
      <c r="P2279">
        <f t="shared" si="35"/>
        <v>9.9474478344582312E-2</v>
      </c>
    </row>
    <row r="2280" spans="1:16" ht="15" customHeight="1" x14ac:dyDescent="0.15">
      <c r="A2280" t="s">
        <v>836</v>
      </c>
      <c r="B2280">
        <v>8</v>
      </c>
      <c r="C2280">
        <v>7.1239999999999998E-2</v>
      </c>
      <c r="D2280">
        <v>0.22378000000000001</v>
      </c>
      <c r="E2280">
        <v>0.96476099999999998</v>
      </c>
      <c r="F2280">
        <v>823</v>
      </c>
      <c r="G2280">
        <v>5</v>
      </c>
      <c r="H2280">
        <v>-0.57650999999999997</v>
      </c>
      <c r="I2280">
        <v>4.3130000000000002E-2</v>
      </c>
      <c r="J2280">
        <v>9.4483999999999999E-2</v>
      </c>
      <c r="K2280">
        <v>0.99168999999999996</v>
      </c>
      <c r="L2280">
        <v>344</v>
      </c>
      <c r="M2280">
        <v>1</v>
      </c>
      <c r="N2280">
        <v>-0.57650999999999997</v>
      </c>
      <c r="P2280">
        <f t="shared" si="35"/>
        <v>1.3652205418540484</v>
      </c>
    </row>
    <row r="2281" spans="1:16" ht="15" customHeight="1" x14ac:dyDescent="0.15">
      <c r="A2281" t="s">
        <v>1799</v>
      </c>
      <c r="B2281">
        <v>10</v>
      </c>
      <c r="C2281">
        <v>0.22913</v>
      </c>
      <c r="D2281">
        <v>0.48945</v>
      </c>
      <c r="E2281">
        <v>0.998749</v>
      </c>
      <c r="F2281">
        <v>1786</v>
      </c>
      <c r="G2281">
        <v>2</v>
      </c>
      <c r="H2281">
        <v>0.88451000000000002</v>
      </c>
      <c r="I2281">
        <v>6.3691999999999999E-2</v>
      </c>
      <c r="J2281">
        <v>0.12906999999999999</v>
      </c>
      <c r="K2281">
        <v>0.99168999999999996</v>
      </c>
      <c r="L2281">
        <v>458</v>
      </c>
      <c r="M2281">
        <v>3</v>
      </c>
      <c r="N2281">
        <v>0.88451000000000002</v>
      </c>
      <c r="P2281">
        <f t="shared" si="35"/>
        <v>1.1959151135679997</v>
      </c>
    </row>
    <row r="2282" spans="1:16" ht="15" customHeight="1" x14ac:dyDescent="0.15">
      <c r="A2282" t="s">
        <v>2838</v>
      </c>
      <c r="B2282">
        <v>10</v>
      </c>
      <c r="C2282">
        <v>0.54944000000000004</v>
      </c>
      <c r="D2282">
        <v>0.78307000000000004</v>
      </c>
      <c r="E2282">
        <v>0.998749</v>
      </c>
      <c r="F2282">
        <v>2825</v>
      </c>
      <c r="G2282">
        <v>3</v>
      </c>
      <c r="H2282">
        <v>0.73314999999999997</v>
      </c>
      <c r="I2282">
        <v>0.38196999999999998</v>
      </c>
      <c r="J2282">
        <v>0.4556</v>
      </c>
      <c r="K2282">
        <v>0.99168999999999996</v>
      </c>
      <c r="L2282">
        <v>1620</v>
      </c>
      <c r="M2282">
        <v>1</v>
      </c>
      <c r="N2282">
        <v>0.73314999999999997</v>
      </c>
      <c r="P2282">
        <f t="shared" si="35"/>
        <v>0.41797074532412198</v>
      </c>
    </row>
    <row r="2283" spans="1:16" ht="15" customHeight="1" x14ac:dyDescent="0.15">
      <c r="A2283" t="s">
        <v>1548</v>
      </c>
      <c r="B2283">
        <v>8</v>
      </c>
      <c r="C2283">
        <v>0.17995</v>
      </c>
      <c r="D2283">
        <v>0.42247000000000001</v>
      </c>
      <c r="E2283">
        <v>0.99814499999999995</v>
      </c>
      <c r="F2283">
        <v>1535</v>
      </c>
      <c r="G2283">
        <v>4</v>
      </c>
      <c r="H2283">
        <v>-0.12052</v>
      </c>
      <c r="I2283">
        <v>0.92964999999999998</v>
      </c>
      <c r="J2283">
        <v>0.92934000000000005</v>
      </c>
      <c r="K2283">
        <v>0.99823399999999995</v>
      </c>
      <c r="L2283">
        <v>3401</v>
      </c>
      <c r="M2283">
        <v>0</v>
      </c>
      <c r="N2283">
        <v>-0.12052</v>
      </c>
      <c r="P2283">
        <f t="shared" si="35"/>
        <v>3.1680526369261081E-2</v>
      </c>
    </row>
    <row r="2284" spans="1:16" ht="15" customHeight="1" x14ac:dyDescent="0.15">
      <c r="A2284" t="s">
        <v>2750</v>
      </c>
      <c r="B2284">
        <v>8</v>
      </c>
      <c r="C2284">
        <v>0.51073000000000002</v>
      </c>
      <c r="D2284">
        <v>0.75731999999999999</v>
      </c>
      <c r="E2284">
        <v>0.998749</v>
      </c>
      <c r="F2284">
        <v>2737</v>
      </c>
      <c r="G2284">
        <v>3</v>
      </c>
      <c r="H2284">
        <v>0.27698</v>
      </c>
      <c r="I2284">
        <v>0.69433999999999996</v>
      </c>
      <c r="J2284">
        <v>0.69518999999999997</v>
      </c>
      <c r="K2284">
        <v>0.99823399999999995</v>
      </c>
      <c r="L2284">
        <v>2526</v>
      </c>
      <c r="M2284">
        <v>0</v>
      </c>
      <c r="N2284">
        <v>0.27698</v>
      </c>
      <c r="P2284">
        <f t="shared" si="35"/>
        <v>0.15842781489772581</v>
      </c>
    </row>
    <row r="2285" spans="1:16" ht="15" customHeight="1" x14ac:dyDescent="0.15">
      <c r="A2285" t="s">
        <v>3057</v>
      </c>
      <c r="B2285">
        <v>10</v>
      </c>
      <c r="C2285">
        <v>0.63421000000000005</v>
      </c>
      <c r="D2285">
        <v>0.83650999999999998</v>
      </c>
      <c r="E2285">
        <v>0.998749</v>
      </c>
      <c r="F2285">
        <v>3044</v>
      </c>
      <c r="G2285">
        <v>3</v>
      </c>
      <c r="H2285">
        <v>0.22187000000000001</v>
      </c>
      <c r="I2285">
        <v>0.64176999999999995</v>
      </c>
      <c r="J2285">
        <v>0.64709000000000005</v>
      </c>
      <c r="K2285">
        <v>0.99367499999999997</v>
      </c>
      <c r="L2285">
        <v>2379</v>
      </c>
      <c r="M2285">
        <v>1</v>
      </c>
      <c r="N2285">
        <v>0.22187000000000001</v>
      </c>
      <c r="P2285">
        <f t="shared" si="35"/>
        <v>0.19262058817378599</v>
      </c>
    </row>
    <row r="2286" spans="1:16" ht="15" customHeight="1" x14ac:dyDescent="0.15">
      <c r="A2286" t="s">
        <v>382</v>
      </c>
      <c r="B2286">
        <v>6</v>
      </c>
      <c r="C2286">
        <v>2.3743E-2</v>
      </c>
      <c r="D2286">
        <v>9.6206E-2</v>
      </c>
      <c r="E2286">
        <v>0.94091100000000005</v>
      </c>
      <c r="F2286">
        <v>369</v>
      </c>
      <c r="G2286">
        <v>3</v>
      </c>
      <c r="H2286">
        <v>0.22488</v>
      </c>
      <c r="I2286">
        <v>0.25783</v>
      </c>
      <c r="J2286">
        <v>0.35294999999999999</v>
      </c>
      <c r="K2286">
        <v>0.99168999999999996</v>
      </c>
      <c r="L2286">
        <v>1272</v>
      </c>
      <c r="M2286">
        <v>1</v>
      </c>
      <c r="N2286">
        <v>0.22488</v>
      </c>
      <c r="P2286">
        <f t="shared" si="35"/>
        <v>0.58866655138743396</v>
      </c>
    </row>
    <row r="2287" spans="1:16" ht="15" customHeight="1" x14ac:dyDescent="0.15">
      <c r="A2287" t="s">
        <v>2873</v>
      </c>
      <c r="B2287">
        <v>6</v>
      </c>
      <c r="C2287">
        <v>0.56388000000000005</v>
      </c>
      <c r="D2287">
        <v>0.79246000000000005</v>
      </c>
      <c r="E2287">
        <v>0.998749</v>
      </c>
      <c r="F2287">
        <v>2860</v>
      </c>
      <c r="G2287">
        <v>3</v>
      </c>
      <c r="H2287">
        <v>0.26849000000000001</v>
      </c>
      <c r="I2287">
        <v>6.2287000000000002E-2</v>
      </c>
      <c r="J2287">
        <v>0.12690000000000001</v>
      </c>
      <c r="K2287">
        <v>0.99168999999999996</v>
      </c>
      <c r="L2287">
        <v>446</v>
      </c>
      <c r="M2287">
        <v>2</v>
      </c>
      <c r="N2287">
        <v>0.26849000000000001</v>
      </c>
      <c r="P2287">
        <f t="shared" si="35"/>
        <v>1.2056025860438448</v>
      </c>
    </row>
    <row r="2288" spans="1:16" ht="15" customHeight="1" x14ac:dyDescent="0.15">
      <c r="A2288" t="s">
        <v>25</v>
      </c>
      <c r="B2288">
        <v>7</v>
      </c>
      <c r="C2288">
        <v>3.4396999999999997E-4</v>
      </c>
      <c r="D2288">
        <v>2.1104000000000001E-3</v>
      </c>
      <c r="E2288">
        <v>0.62566600000000006</v>
      </c>
      <c r="F2288">
        <v>12</v>
      </c>
      <c r="G2288">
        <v>6</v>
      </c>
      <c r="H2288">
        <v>-2.1234999999999999</v>
      </c>
      <c r="I2288">
        <v>0.91242999999999996</v>
      </c>
      <c r="J2288">
        <v>0.91200000000000003</v>
      </c>
      <c r="K2288">
        <v>0.99823399999999995</v>
      </c>
      <c r="L2288">
        <v>3319</v>
      </c>
      <c r="M2288">
        <v>0</v>
      </c>
      <c r="N2288">
        <v>-2.1234999999999999</v>
      </c>
      <c r="P2288">
        <f t="shared" si="35"/>
        <v>3.9800443890494606E-2</v>
      </c>
    </row>
    <row r="2289" spans="1:16" ht="15" customHeight="1" x14ac:dyDescent="0.15">
      <c r="A2289" t="s">
        <v>104</v>
      </c>
      <c r="B2289">
        <v>7</v>
      </c>
      <c r="C2289">
        <v>4.0274000000000004E-3</v>
      </c>
      <c r="D2289">
        <v>2.1276E-2</v>
      </c>
      <c r="E2289">
        <v>0.85374399999999995</v>
      </c>
      <c r="F2289">
        <v>91</v>
      </c>
      <c r="G2289">
        <v>5</v>
      </c>
      <c r="H2289">
        <v>-0.72421000000000002</v>
      </c>
      <c r="I2289">
        <v>0.74367000000000005</v>
      </c>
      <c r="J2289">
        <v>0.74412999999999996</v>
      </c>
      <c r="K2289">
        <v>0.99823399999999995</v>
      </c>
      <c r="L2289">
        <v>2705</v>
      </c>
      <c r="M2289">
        <v>0</v>
      </c>
      <c r="N2289">
        <v>-0.72421000000000002</v>
      </c>
      <c r="P2289">
        <f t="shared" si="35"/>
        <v>0.12861973780423083</v>
      </c>
    </row>
    <row r="2290" spans="1:16" ht="15" customHeight="1" x14ac:dyDescent="0.15">
      <c r="A2290" t="s">
        <v>2150</v>
      </c>
      <c r="B2290">
        <v>8</v>
      </c>
      <c r="C2290">
        <v>0.31697999999999998</v>
      </c>
      <c r="D2290">
        <v>0.59172000000000002</v>
      </c>
      <c r="E2290">
        <v>0.998749</v>
      </c>
      <c r="F2290">
        <v>2137</v>
      </c>
      <c r="G2290">
        <v>5</v>
      </c>
      <c r="H2290">
        <v>-7.2610999999999995E-2</v>
      </c>
      <c r="I2290">
        <v>0.95855000000000001</v>
      </c>
      <c r="J2290">
        <v>0.95850999999999997</v>
      </c>
      <c r="K2290">
        <v>0.99914999999999998</v>
      </c>
      <c r="L2290">
        <v>3500</v>
      </c>
      <c r="M2290">
        <v>0</v>
      </c>
      <c r="N2290">
        <v>-7.2610999999999995E-2</v>
      </c>
      <c r="P2290">
        <f t="shared" si="35"/>
        <v>1.8385228474241705E-2</v>
      </c>
    </row>
    <row r="2291" spans="1:16" ht="15" customHeight="1" x14ac:dyDescent="0.15">
      <c r="A2291" t="s">
        <v>393</v>
      </c>
      <c r="B2291">
        <v>10</v>
      </c>
      <c r="C2291">
        <v>2.4677999999999999E-2</v>
      </c>
      <c r="D2291">
        <v>9.9092E-2</v>
      </c>
      <c r="E2291">
        <v>0.94091100000000005</v>
      </c>
      <c r="F2291">
        <v>380</v>
      </c>
      <c r="G2291">
        <v>6</v>
      </c>
      <c r="H2291">
        <v>-0.79435</v>
      </c>
      <c r="I2291">
        <v>0.81005000000000005</v>
      </c>
      <c r="J2291">
        <v>0.80983000000000005</v>
      </c>
      <c r="K2291">
        <v>0.99823399999999995</v>
      </c>
      <c r="L2291">
        <v>2942</v>
      </c>
      <c r="M2291">
        <v>0</v>
      </c>
      <c r="N2291">
        <v>-0.79435</v>
      </c>
      <c r="P2291">
        <f t="shared" si="35"/>
        <v>9.1488173647380835E-2</v>
      </c>
    </row>
    <row r="2292" spans="1:16" ht="15" customHeight="1" x14ac:dyDescent="0.15">
      <c r="A2292" t="s">
        <v>1120</v>
      </c>
      <c r="B2292">
        <v>6</v>
      </c>
      <c r="C2292">
        <v>0.10594000000000001</v>
      </c>
      <c r="D2292">
        <v>0.29629</v>
      </c>
      <c r="E2292">
        <v>0.978406</v>
      </c>
      <c r="F2292">
        <v>1107</v>
      </c>
      <c r="G2292">
        <v>5</v>
      </c>
      <c r="H2292">
        <v>-0.91683000000000003</v>
      </c>
      <c r="I2292">
        <v>0.56344000000000005</v>
      </c>
      <c r="J2292">
        <v>0.58196999999999999</v>
      </c>
      <c r="K2292">
        <v>0.99168999999999996</v>
      </c>
      <c r="L2292">
        <v>2129</v>
      </c>
      <c r="M2292">
        <v>0</v>
      </c>
      <c r="N2292">
        <v>-0.91683000000000003</v>
      </c>
      <c r="P2292">
        <f t="shared" si="35"/>
        <v>0.24915232461572512</v>
      </c>
    </row>
    <row r="2293" spans="1:16" ht="15" customHeight="1" x14ac:dyDescent="0.15">
      <c r="A2293" t="s">
        <v>2680</v>
      </c>
      <c r="B2293">
        <v>6</v>
      </c>
      <c r="C2293">
        <v>0.48486000000000001</v>
      </c>
      <c r="D2293">
        <v>0.73889000000000005</v>
      </c>
      <c r="E2293">
        <v>0.998749</v>
      </c>
      <c r="F2293">
        <v>2667</v>
      </c>
      <c r="G2293">
        <v>3</v>
      </c>
      <c r="H2293">
        <v>-0.26429999999999998</v>
      </c>
      <c r="I2293">
        <v>0.70967999999999998</v>
      </c>
      <c r="J2293">
        <v>0.71052999999999999</v>
      </c>
      <c r="K2293">
        <v>0.99823399999999995</v>
      </c>
      <c r="L2293">
        <v>2575</v>
      </c>
      <c r="M2293">
        <v>0</v>
      </c>
      <c r="N2293">
        <v>-0.26429999999999998</v>
      </c>
      <c r="P2293">
        <f t="shared" si="35"/>
        <v>0.14893743376227636</v>
      </c>
    </row>
    <row r="2294" spans="1:16" ht="15" customHeight="1" x14ac:dyDescent="0.15">
      <c r="A2294" t="s">
        <v>1613</v>
      </c>
      <c r="B2294">
        <v>8</v>
      </c>
      <c r="C2294">
        <v>0.19070999999999999</v>
      </c>
      <c r="D2294">
        <v>0.43734000000000001</v>
      </c>
      <c r="E2294">
        <v>0.99814499999999995</v>
      </c>
      <c r="F2294">
        <v>1600</v>
      </c>
      <c r="G2294">
        <v>5</v>
      </c>
      <c r="H2294">
        <v>-1.1601999999999999</v>
      </c>
      <c r="I2294">
        <v>0.48488999999999999</v>
      </c>
      <c r="J2294">
        <v>0.52342999999999995</v>
      </c>
      <c r="K2294">
        <v>0.99168999999999996</v>
      </c>
      <c r="L2294">
        <v>1895</v>
      </c>
      <c r="M2294">
        <v>1</v>
      </c>
      <c r="N2294">
        <v>-1.1601999999999999</v>
      </c>
      <c r="P2294">
        <f t="shared" si="35"/>
        <v>0.31435677234890441</v>
      </c>
    </row>
    <row r="2295" spans="1:16" ht="15" customHeight="1" x14ac:dyDescent="0.15">
      <c r="A2295" t="s">
        <v>1589</v>
      </c>
      <c r="B2295">
        <v>6</v>
      </c>
      <c r="C2295">
        <v>0.18719</v>
      </c>
      <c r="D2295">
        <v>0.43264000000000002</v>
      </c>
      <c r="E2295">
        <v>0.99814499999999995</v>
      </c>
      <c r="F2295">
        <v>1576</v>
      </c>
      <c r="G2295">
        <v>4</v>
      </c>
      <c r="H2295">
        <v>-0.17662</v>
      </c>
      <c r="I2295">
        <v>0.11743000000000001</v>
      </c>
      <c r="J2295">
        <v>0.20527999999999999</v>
      </c>
      <c r="K2295">
        <v>0.99168999999999996</v>
      </c>
      <c r="L2295">
        <v>746</v>
      </c>
      <c r="M2295">
        <v>1</v>
      </c>
      <c r="N2295">
        <v>-0.17662</v>
      </c>
      <c r="P2295">
        <f t="shared" si="35"/>
        <v>0.9302209391184858</v>
      </c>
    </row>
    <row r="2296" spans="1:16" ht="15" customHeight="1" x14ac:dyDescent="0.15">
      <c r="A2296" t="s">
        <v>1442</v>
      </c>
      <c r="B2296">
        <v>10</v>
      </c>
      <c r="C2296">
        <v>0.15903</v>
      </c>
      <c r="D2296">
        <v>0.39036999999999999</v>
      </c>
      <c r="E2296">
        <v>0.994676</v>
      </c>
      <c r="F2296">
        <v>1429</v>
      </c>
      <c r="G2296">
        <v>5</v>
      </c>
      <c r="H2296">
        <v>6.4218999999999998E-2</v>
      </c>
      <c r="I2296">
        <v>0.82645999999999997</v>
      </c>
      <c r="J2296">
        <v>0.82594000000000001</v>
      </c>
      <c r="K2296">
        <v>0.99823399999999995</v>
      </c>
      <c r="L2296">
        <v>3005</v>
      </c>
      <c r="M2296">
        <v>0</v>
      </c>
      <c r="N2296">
        <v>6.4218999999999998E-2</v>
      </c>
      <c r="P2296">
        <f t="shared" si="35"/>
        <v>8.2778161087886937E-2</v>
      </c>
    </row>
    <row r="2297" spans="1:16" ht="15" customHeight="1" x14ac:dyDescent="0.15">
      <c r="A2297" t="s">
        <v>1168</v>
      </c>
      <c r="B2297">
        <v>9</v>
      </c>
      <c r="C2297">
        <v>0.11514000000000001</v>
      </c>
      <c r="D2297">
        <v>0.31333</v>
      </c>
      <c r="E2297">
        <v>0.992066</v>
      </c>
      <c r="F2297">
        <v>1155</v>
      </c>
      <c r="G2297">
        <v>5</v>
      </c>
      <c r="H2297">
        <v>-0.35747000000000001</v>
      </c>
      <c r="I2297">
        <v>0.92961000000000005</v>
      </c>
      <c r="J2297">
        <v>0.92928999999999995</v>
      </c>
      <c r="K2297">
        <v>0.99823399999999995</v>
      </c>
      <c r="L2297">
        <v>3400</v>
      </c>
      <c r="M2297">
        <v>0</v>
      </c>
      <c r="N2297">
        <v>-0.35747000000000001</v>
      </c>
      <c r="P2297">
        <f t="shared" si="35"/>
        <v>3.1699213136339138E-2</v>
      </c>
    </row>
    <row r="2298" spans="1:16" ht="15" customHeight="1" x14ac:dyDescent="0.15">
      <c r="A2298" t="s">
        <v>727</v>
      </c>
      <c r="B2298">
        <v>7</v>
      </c>
      <c r="C2298">
        <v>5.8665000000000002E-2</v>
      </c>
      <c r="D2298">
        <v>0.19488</v>
      </c>
      <c r="E2298">
        <v>0.96476099999999998</v>
      </c>
      <c r="F2298">
        <v>714</v>
      </c>
      <c r="G2298">
        <v>5</v>
      </c>
      <c r="H2298">
        <v>-0.33960000000000001</v>
      </c>
      <c r="I2298">
        <v>0.72799000000000003</v>
      </c>
      <c r="J2298">
        <v>0.72848000000000002</v>
      </c>
      <c r="K2298">
        <v>0.99823399999999995</v>
      </c>
      <c r="L2298">
        <v>2649</v>
      </c>
      <c r="M2298">
        <v>0</v>
      </c>
      <c r="N2298">
        <v>-0.33960000000000001</v>
      </c>
      <c r="P2298">
        <f t="shared" si="35"/>
        <v>0.13787458631147823</v>
      </c>
    </row>
    <row r="2299" spans="1:16" ht="15" customHeight="1" x14ac:dyDescent="0.15">
      <c r="A2299" t="s">
        <v>1525</v>
      </c>
      <c r="B2299">
        <v>11</v>
      </c>
      <c r="C2299">
        <v>0.17518</v>
      </c>
      <c r="D2299">
        <v>0.41556999999999999</v>
      </c>
      <c r="E2299">
        <v>0.99814499999999995</v>
      </c>
      <c r="F2299">
        <v>1512</v>
      </c>
      <c r="G2299">
        <v>7</v>
      </c>
      <c r="H2299">
        <v>-0.83836999999999995</v>
      </c>
      <c r="I2299">
        <v>0.75129000000000001</v>
      </c>
      <c r="J2299">
        <v>0.75165999999999999</v>
      </c>
      <c r="K2299">
        <v>0.99823399999999995</v>
      </c>
      <c r="L2299">
        <v>2727</v>
      </c>
      <c r="M2299">
        <v>1</v>
      </c>
      <c r="N2299">
        <v>-0.83836999999999995</v>
      </c>
      <c r="P2299">
        <f t="shared" si="35"/>
        <v>0.12419239177214464</v>
      </c>
    </row>
    <row r="2300" spans="1:16" ht="15" customHeight="1" x14ac:dyDescent="0.15">
      <c r="A2300" t="s">
        <v>3230</v>
      </c>
      <c r="B2300">
        <v>6</v>
      </c>
      <c r="C2300">
        <v>0.72184999999999999</v>
      </c>
      <c r="D2300">
        <v>0.88127999999999995</v>
      </c>
      <c r="E2300">
        <v>0.998749</v>
      </c>
      <c r="F2300">
        <v>3217</v>
      </c>
      <c r="G2300">
        <v>2</v>
      </c>
      <c r="H2300">
        <v>1.2219</v>
      </c>
      <c r="I2300">
        <v>0.12978999999999999</v>
      </c>
      <c r="J2300">
        <v>0.21887000000000001</v>
      </c>
      <c r="K2300">
        <v>0.99168999999999996</v>
      </c>
      <c r="L2300">
        <v>792</v>
      </c>
      <c r="M2300">
        <v>2</v>
      </c>
      <c r="N2300">
        <v>1.2219</v>
      </c>
      <c r="P2300">
        <f t="shared" si="35"/>
        <v>0.88675876756740102</v>
      </c>
    </row>
    <row r="2301" spans="1:16" ht="15" customHeight="1" x14ac:dyDescent="0.15">
      <c r="A2301" t="s">
        <v>2597</v>
      </c>
      <c r="B2301">
        <v>2</v>
      </c>
      <c r="C2301">
        <v>0.45099</v>
      </c>
      <c r="D2301">
        <v>0.71262999999999999</v>
      </c>
      <c r="E2301">
        <v>0.998749</v>
      </c>
      <c r="F2301">
        <v>2584</v>
      </c>
      <c r="G2301">
        <v>1</v>
      </c>
      <c r="H2301">
        <v>-0.29459999999999997</v>
      </c>
      <c r="I2301">
        <v>0.69443999999999995</v>
      </c>
      <c r="J2301">
        <v>0.69530999999999998</v>
      </c>
      <c r="K2301">
        <v>0.99823399999999995</v>
      </c>
      <c r="L2301">
        <v>2527</v>
      </c>
      <c r="M2301">
        <v>0</v>
      </c>
      <c r="N2301">
        <v>-0.29459999999999997</v>
      </c>
      <c r="P2301">
        <f t="shared" si="35"/>
        <v>0.15836527158882827</v>
      </c>
    </row>
    <row r="2302" spans="1:16" ht="15" customHeight="1" x14ac:dyDescent="0.15">
      <c r="A2302" t="s">
        <v>3219</v>
      </c>
      <c r="B2302">
        <v>9</v>
      </c>
      <c r="C2302">
        <v>0.71669000000000005</v>
      </c>
      <c r="D2302">
        <v>0.87858000000000003</v>
      </c>
      <c r="E2302">
        <v>0.998749</v>
      </c>
      <c r="F2302">
        <v>3206</v>
      </c>
      <c r="G2302">
        <v>3</v>
      </c>
      <c r="H2302">
        <v>0.61472000000000004</v>
      </c>
      <c r="I2302">
        <v>0.90227000000000002</v>
      </c>
      <c r="J2302">
        <v>0.90166000000000002</v>
      </c>
      <c r="K2302">
        <v>0.99823399999999995</v>
      </c>
      <c r="L2302">
        <v>3280</v>
      </c>
      <c r="M2302">
        <v>0</v>
      </c>
      <c r="N2302">
        <v>0.61472000000000004</v>
      </c>
      <c r="P2302">
        <f t="shared" si="35"/>
        <v>4.4663482453968888E-2</v>
      </c>
    </row>
    <row r="2303" spans="1:16" ht="15" customHeight="1" x14ac:dyDescent="0.15">
      <c r="A2303" t="s">
        <v>429</v>
      </c>
      <c r="B2303">
        <v>2</v>
      </c>
      <c r="C2303">
        <v>2.8025000000000001E-2</v>
      </c>
      <c r="D2303">
        <v>0.10952000000000001</v>
      </c>
      <c r="E2303">
        <v>0.95546600000000004</v>
      </c>
      <c r="F2303">
        <v>416</v>
      </c>
      <c r="G2303">
        <v>2</v>
      </c>
      <c r="H2303">
        <v>-1.9599</v>
      </c>
      <c r="I2303">
        <v>0.97197</v>
      </c>
      <c r="J2303">
        <v>0.97177999999999998</v>
      </c>
      <c r="K2303">
        <v>0.99914999999999998</v>
      </c>
      <c r="L2303">
        <v>3543</v>
      </c>
      <c r="M2303">
        <v>0</v>
      </c>
      <c r="N2303">
        <v>-1.9599</v>
      </c>
      <c r="P2303">
        <f t="shared" si="35"/>
        <v>1.2347139431259882E-2</v>
      </c>
    </row>
    <row r="2304" spans="1:16" ht="15" customHeight="1" x14ac:dyDescent="0.15">
      <c r="A2304" t="s">
        <v>2412</v>
      </c>
      <c r="B2304">
        <v>9</v>
      </c>
      <c r="C2304">
        <v>0.38761000000000001</v>
      </c>
      <c r="D2304">
        <v>0.66163000000000005</v>
      </c>
      <c r="E2304">
        <v>0.998749</v>
      </c>
      <c r="F2304">
        <v>2399</v>
      </c>
      <c r="G2304">
        <v>2</v>
      </c>
      <c r="H2304">
        <v>0.77542999999999995</v>
      </c>
      <c r="I2304">
        <v>0.15619</v>
      </c>
      <c r="J2304">
        <v>0.24743999999999999</v>
      </c>
      <c r="K2304">
        <v>0.99168999999999996</v>
      </c>
      <c r="L2304">
        <v>882</v>
      </c>
      <c r="M2304">
        <v>2</v>
      </c>
      <c r="N2304">
        <v>0.77542999999999995</v>
      </c>
      <c r="P2304">
        <f t="shared" si="35"/>
        <v>0.80634677509280095</v>
      </c>
    </row>
    <row r="2305" spans="1:16" ht="15" customHeight="1" x14ac:dyDescent="0.15">
      <c r="A2305" t="s">
        <v>1871</v>
      </c>
      <c r="B2305">
        <v>10</v>
      </c>
      <c r="C2305">
        <v>0.24840000000000001</v>
      </c>
      <c r="D2305">
        <v>0.51393</v>
      </c>
      <c r="E2305">
        <v>0.998749</v>
      </c>
      <c r="F2305">
        <v>1858</v>
      </c>
      <c r="G2305">
        <v>5</v>
      </c>
      <c r="H2305">
        <v>-4.3816000000000003E-3</v>
      </c>
      <c r="I2305">
        <v>0.58282</v>
      </c>
      <c r="J2305">
        <v>0.59745999999999999</v>
      </c>
      <c r="K2305">
        <v>0.99168999999999996</v>
      </c>
      <c r="L2305">
        <v>2186</v>
      </c>
      <c r="M2305">
        <v>1</v>
      </c>
      <c r="N2305">
        <v>-4.3816000000000003E-3</v>
      </c>
      <c r="P2305">
        <f t="shared" si="35"/>
        <v>0.23446555343498457</v>
      </c>
    </row>
    <row r="2306" spans="1:16" ht="15" customHeight="1" x14ac:dyDescent="0.15">
      <c r="A2306" t="s">
        <v>85</v>
      </c>
      <c r="B2306">
        <v>9</v>
      </c>
      <c r="C2306">
        <v>3.1193000000000002E-3</v>
      </c>
      <c r="D2306">
        <v>1.6906000000000001E-2</v>
      </c>
      <c r="E2306">
        <v>0.85374399999999995</v>
      </c>
      <c r="F2306">
        <v>72</v>
      </c>
      <c r="G2306">
        <v>6</v>
      </c>
      <c r="H2306">
        <v>-1.524</v>
      </c>
      <c r="I2306">
        <v>0.70438999999999996</v>
      </c>
      <c r="J2306">
        <v>0.70523000000000002</v>
      </c>
      <c r="K2306">
        <v>0.99823399999999995</v>
      </c>
      <c r="L2306">
        <v>2558</v>
      </c>
      <c r="M2306">
        <v>0</v>
      </c>
      <c r="N2306">
        <v>-1.524</v>
      </c>
      <c r="P2306">
        <f t="shared" ref="P2306:P2369" si="36">-LOG10(I2306)</f>
        <v>0.15218681820113578</v>
      </c>
    </row>
    <row r="2307" spans="1:16" ht="15" customHeight="1" x14ac:dyDescent="0.15">
      <c r="A2307" t="s">
        <v>831</v>
      </c>
      <c r="B2307">
        <v>7</v>
      </c>
      <c r="C2307">
        <v>6.9990999999999998E-2</v>
      </c>
      <c r="D2307">
        <v>0.22103</v>
      </c>
      <c r="E2307">
        <v>0.96476099999999998</v>
      </c>
      <c r="F2307">
        <v>818</v>
      </c>
      <c r="G2307">
        <v>5</v>
      </c>
      <c r="H2307">
        <v>-0.11561</v>
      </c>
      <c r="I2307">
        <v>0.93337000000000003</v>
      </c>
      <c r="J2307">
        <v>0.93328</v>
      </c>
      <c r="K2307">
        <v>0.99823399999999995</v>
      </c>
      <c r="L2307">
        <v>3418</v>
      </c>
      <c r="M2307">
        <v>0</v>
      </c>
      <c r="N2307">
        <v>-0.11561</v>
      </c>
      <c r="P2307">
        <f t="shared" si="36"/>
        <v>2.9946162143640473E-2</v>
      </c>
    </row>
    <row r="2308" spans="1:16" ht="15" customHeight="1" x14ac:dyDescent="0.15">
      <c r="A2308" t="s">
        <v>1621</v>
      </c>
      <c r="B2308">
        <v>6</v>
      </c>
      <c r="C2308">
        <v>0.19361999999999999</v>
      </c>
      <c r="D2308">
        <v>0.44146000000000002</v>
      </c>
      <c r="E2308">
        <v>0.99858899999999995</v>
      </c>
      <c r="F2308">
        <v>1608</v>
      </c>
      <c r="G2308">
        <v>2</v>
      </c>
      <c r="H2308">
        <v>0.23435</v>
      </c>
      <c r="I2308">
        <v>0.35070000000000001</v>
      </c>
      <c r="J2308">
        <v>0.43640000000000001</v>
      </c>
      <c r="K2308">
        <v>0.99168999999999996</v>
      </c>
      <c r="L2308">
        <v>1551</v>
      </c>
      <c r="M2308">
        <v>1</v>
      </c>
      <c r="N2308">
        <v>0.23435</v>
      </c>
      <c r="P2308">
        <f t="shared" si="36"/>
        <v>0.45506423411849745</v>
      </c>
    </row>
    <row r="2309" spans="1:16" ht="15" customHeight="1" x14ac:dyDescent="0.15">
      <c r="A2309" t="s">
        <v>3631</v>
      </c>
      <c r="B2309">
        <v>6</v>
      </c>
      <c r="C2309">
        <v>0.98646</v>
      </c>
      <c r="D2309">
        <v>0.99195</v>
      </c>
      <c r="E2309">
        <v>0.99999899999999997</v>
      </c>
      <c r="F2309">
        <v>3618</v>
      </c>
      <c r="G2309">
        <v>0</v>
      </c>
      <c r="H2309">
        <v>1.5718000000000001</v>
      </c>
      <c r="I2309">
        <v>0.12565000000000001</v>
      </c>
      <c r="J2309">
        <v>0.21426999999999999</v>
      </c>
      <c r="K2309">
        <v>0.99168999999999996</v>
      </c>
      <c r="L2309">
        <v>780</v>
      </c>
      <c r="M2309">
        <v>2</v>
      </c>
      <c r="N2309">
        <v>1.5718000000000001</v>
      </c>
      <c r="P2309">
        <f t="shared" si="36"/>
        <v>0.9008375070714052</v>
      </c>
    </row>
    <row r="2310" spans="1:16" ht="15" customHeight="1" x14ac:dyDescent="0.15">
      <c r="A2310" t="s">
        <v>1339</v>
      </c>
      <c r="B2310">
        <v>10</v>
      </c>
      <c r="C2310">
        <v>0.14366000000000001</v>
      </c>
      <c r="D2310">
        <v>0.36448000000000003</v>
      </c>
      <c r="E2310">
        <v>0.994676</v>
      </c>
      <c r="F2310">
        <v>1326</v>
      </c>
      <c r="G2310">
        <v>6</v>
      </c>
      <c r="H2310">
        <v>-0.47149000000000002</v>
      </c>
      <c r="I2310">
        <v>0.76814000000000004</v>
      </c>
      <c r="J2310">
        <v>0.76834000000000002</v>
      </c>
      <c r="K2310">
        <v>0.99823399999999995</v>
      </c>
      <c r="L2310">
        <v>2784</v>
      </c>
      <c r="M2310">
        <v>0</v>
      </c>
      <c r="N2310">
        <v>-0.47149000000000002</v>
      </c>
      <c r="P2310">
        <f t="shared" si="36"/>
        <v>0.11455961891853837</v>
      </c>
    </row>
    <row r="2311" spans="1:16" ht="15" customHeight="1" x14ac:dyDescent="0.15">
      <c r="A2311" t="s">
        <v>1421</v>
      </c>
      <c r="B2311">
        <v>10</v>
      </c>
      <c r="C2311">
        <v>0.15629999999999999</v>
      </c>
      <c r="D2311">
        <v>0.38585000000000003</v>
      </c>
      <c r="E2311">
        <v>0.994676</v>
      </c>
      <c r="F2311">
        <v>1408</v>
      </c>
      <c r="G2311">
        <v>5</v>
      </c>
      <c r="H2311">
        <v>-3.7212999999999999E-3</v>
      </c>
      <c r="I2311">
        <v>0.58377000000000001</v>
      </c>
      <c r="J2311">
        <v>0.59823000000000004</v>
      </c>
      <c r="K2311">
        <v>0.99168999999999996</v>
      </c>
      <c r="L2311">
        <v>2190</v>
      </c>
      <c r="M2311">
        <v>1</v>
      </c>
      <c r="N2311">
        <v>-3.7212999999999999E-3</v>
      </c>
      <c r="P2311">
        <f t="shared" si="36"/>
        <v>0.2337582272123894</v>
      </c>
    </row>
    <row r="2312" spans="1:16" ht="15" customHeight="1" x14ac:dyDescent="0.15">
      <c r="A2312" t="s">
        <v>1175</v>
      </c>
      <c r="B2312">
        <v>6</v>
      </c>
      <c r="C2312">
        <v>0.11674</v>
      </c>
      <c r="D2312">
        <v>0.31624999999999998</v>
      </c>
      <c r="E2312">
        <v>0.994676</v>
      </c>
      <c r="F2312">
        <v>1162</v>
      </c>
      <c r="G2312">
        <v>4</v>
      </c>
      <c r="H2312">
        <v>-0.27816999999999997</v>
      </c>
      <c r="I2312">
        <v>0.96357000000000004</v>
      </c>
      <c r="J2312">
        <v>0.96360999999999997</v>
      </c>
      <c r="K2312">
        <v>0.99914999999999998</v>
      </c>
      <c r="L2312">
        <v>3518</v>
      </c>
      <c r="M2312">
        <v>0</v>
      </c>
      <c r="N2312">
        <v>-0.27816999999999997</v>
      </c>
      <c r="P2312">
        <f t="shared" si="36"/>
        <v>1.6116729882988828E-2</v>
      </c>
    </row>
    <row r="2313" spans="1:16" ht="15" customHeight="1" x14ac:dyDescent="0.15">
      <c r="A2313" t="s">
        <v>401</v>
      </c>
      <c r="B2313">
        <v>7</v>
      </c>
      <c r="C2313">
        <v>2.5097000000000001E-2</v>
      </c>
      <c r="D2313">
        <v>0.10043000000000001</v>
      </c>
      <c r="E2313">
        <v>0.94091100000000005</v>
      </c>
      <c r="F2313">
        <v>388</v>
      </c>
      <c r="G2313">
        <v>6</v>
      </c>
      <c r="H2313">
        <v>-1.3148</v>
      </c>
      <c r="I2313">
        <v>0.92867</v>
      </c>
      <c r="J2313">
        <v>0.92834000000000005</v>
      </c>
      <c r="K2313">
        <v>0.99823399999999995</v>
      </c>
      <c r="L2313">
        <v>3394</v>
      </c>
      <c r="M2313">
        <v>0</v>
      </c>
      <c r="N2313">
        <v>-1.3148</v>
      </c>
      <c r="P2313">
        <f t="shared" si="36"/>
        <v>3.2138583788564559E-2</v>
      </c>
    </row>
    <row r="2314" spans="1:16" ht="15" customHeight="1" x14ac:dyDescent="0.15">
      <c r="A2314" t="s">
        <v>524</v>
      </c>
      <c r="B2314">
        <v>9</v>
      </c>
      <c r="C2314">
        <v>3.6903999999999999E-2</v>
      </c>
      <c r="D2314">
        <v>0.13608999999999999</v>
      </c>
      <c r="E2314">
        <v>0.95777800000000002</v>
      </c>
      <c r="F2314">
        <v>511</v>
      </c>
      <c r="G2314">
        <v>2</v>
      </c>
      <c r="H2314">
        <v>0.59543000000000001</v>
      </c>
      <c r="I2314">
        <v>0.26322000000000001</v>
      </c>
      <c r="J2314">
        <v>0.35818</v>
      </c>
      <c r="K2314">
        <v>0.99168999999999996</v>
      </c>
      <c r="L2314">
        <v>1292</v>
      </c>
      <c r="M2314">
        <v>1</v>
      </c>
      <c r="N2314">
        <v>0.59543000000000001</v>
      </c>
      <c r="P2314">
        <f t="shared" si="36"/>
        <v>0.57968111521141119</v>
      </c>
    </row>
    <row r="2315" spans="1:16" ht="15" customHeight="1" x14ac:dyDescent="0.15">
      <c r="A2315" t="s">
        <v>1037</v>
      </c>
      <c r="B2315">
        <v>9</v>
      </c>
      <c r="C2315">
        <v>9.5253000000000004E-2</v>
      </c>
      <c r="D2315">
        <v>0.27533999999999997</v>
      </c>
      <c r="E2315">
        <v>0.978406</v>
      </c>
      <c r="F2315">
        <v>1024</v>
      </c>
      <c r="G2315">
        <v>6</v>
      </c>
      <c r="H2315">
        <v>-0.72104999999999997</v>
      </c>
      <c r="I2315">
        <v>0.20108999999999999</v>
      </c>
      <c r="J2315">
        <v>0.29476000000000002</v>
      </c>
      <c r="K2315">
        <v>0.99168999999999996</v>
      </c>
      <c r="L2315">
        <v>1048</v>
      </c>
      <c r="M2315">
        <v>1</v>
      </c>
      <c r="N2315">
        <v>-0.72104999999999997</v>
      </c>
      <c r="P2315">
        <f t="shared" si="36"/>
        <v>0.6966095258866114</v>
      </c>
    </row>
    <row r="2316" spans="1:16" ht="15" customHeight="1" x14ac:dyDescent="0.15">
      <c r="A2316" t="s">
        <v>610</v>
      </c>
      <c r="B2316">
        <v>11</v>
      </c>
      <c r="C2316">
        <v>4.4484999999999997E-2</v>
      </c>
      <c r="D2316">
        <v>0.15767</v>
      </c>
      <c r="E2316">
        <v>0.96069499999999997</v>
      </c>
      <c r="F2316">
        <v>597</v>
      </c>
      <c r="G2316">
        <v>6</v>
      </c>
      <c r="H2316">
        <v>-0.16170000000000001</v>
      </c>
      <c r="I2316">
        <v>0.43761</v>
      </c>
      <c r="J2316">
        <v>0.49146000000000001</v>
      </c>
      <c r="K2316">
        <v>0.99168999999999996</v>
      </c>
      <c r="L2316">
        <v>1776</v>
      </c>
      <c r="M2316">
        <v>1</v>
      </c>
      <c r="N2316">
        <v>-0.16170000000000001</v>
      </c>
      <c r="P2316">
        <f t="shared" si="36"/>
        <v>0.3589127623254541</v>
      </c>
    </row>
    <row r="2317" spans="1:16" ht="15" customHeight="1" x14ac:dyDescent="0.15">
      <c r="A2317" t="s">
        <v>3512</v>
      </c>
      <c r="B2317">
        <v>8</v>
      </c>
      <c r="C2317">
        <v>0.89571000000000001</v>
      </c>
      <c r="D2317">
        <v>0.95723000000000003</v>
      </c>
      <c r="E2317">
        <v>0.99999899999999997</v>
      </c>
      <c r="F2317">
        <v>3499</v>
      </c>
      <c r="G2317">
        <v>2</v>
      </c>
      <c r="H2317">
        <v>0.67005999999999999</v>
      </c>
      <c r="I2317">
        <v>0.17704</v>
      </c>
      <c r="J2317">
        <v>0.26938000000000001</v>
      </c>
      <c r="K2317">
        <v>0.99168999999999996</v>
      </c>
      <c r="L2317">
        <v>961</v>
      </c>
      <c r="M2317">
        <v>2</v>
      </c>
      <c r="N2317">
        <v>0.67005999999999999</v>
      </c>
      <c r="P2317">
        <f t="shared" si="36"/>
        <v>0.75192859908079845</v>
      </c>
    </row>
    <row r="2318" spans="1:16" ht="15" customHeight="1" x14ac:dyDescent="0.15">
      <c r="A2318" t="s">
        <v>3031</v>
      </c>
      <c r="B2318">
        <v>11</v>
      </c>
      <c r="C2318">
        <v>0.624</v>
      </c>
      <c r="D2318">
        <v>0.83082999999999996</v>
      </c>
      <c r="E2318">
        <v>0.998749</v>
      </c>
      <c r="F2318">
        <v>3018</v>
      </c>
      <c r="G2318">
        <v>5</v>
      </c>
      <c r="H2318">
        <v>0.18346999999999999</v>
      </c>
      <c r="I2318">
        <v>0.28932999999999998</v>
      </c>
      <c r="J2318">
        <v>0.38384000000000001</v>
      </c>
      <c r="K2318">
        <v>0.99168999999999996</v>
      </c>
      <c r="L2318">
        <v>1372</v>
      </c>
      <c r="M2318">
        <v>2</v>
      </c>
      <c r="N2318">
        <v>0.18346999999999999</v>
      </c>
      <c r="P2318">
        <f t="shared" si="36"/>
        <v>0.53860653296464078</v>
      </c>
    </row>
    <row r="2319" spans="1:16" ht="15" customHeight="1" x14ac:dyDescent="0.15">
      <c r="A2319" t="s">
        <v>790</v>
      </c>
      <c r="B2319">
        <v>9</v>
      </c>
      <c r="C2319">
        <v>6.6473000000000004E-2</v>
      </c>
      <c r="D2319">
        <v>0.21292</v>
      </c>
      <c r="E2319">
        <v>0.96476099999999998</v>
      </c>
      <c r="F2319">
        <v>777</v>
      </c>
      <c r="G2319">
        <v>6</v>
      </c>
      <c r="H2319">
        <v>-0.33828000000000003</v>
      </c>
      <c r="I2319">
        <v>0.23877999999999999</v>
      </c>
      <c r="J2319">
        <v>0.33359</v>
      </c>
      <c r="K2319">
        <v>0.99168999999999996</v>
      </c>
      <c r="L2319">
        <v>1203</v>
      </c>
      <c r="M2319">
        <v>2</v>
      </c>
      <c r="N2319">
        <v>-0.33828000000000003</v>
      </c>
      <c r="P2319">
        <f t="shared" si="36"/>
        <v>0.62200205213810023</v>
      </c>
    </row>
    <row r="2320" spans="1:16" ht="15" customHeight="1" x14ac:dyDescent="0.15">
      <c r="A2320" t="s">
        <v>3395</v>
      </c>
      <c r="B2320">
        <v>6</v>
      </c>
      <c r="C2320">
        <v>0.82025000000000003</v>
      </c>
      <c r="D2320">
        <v>0.92713000000000001</v>
      </c>
      <c r="E2320">
        <v>0.99984600000000001</v>
      </c>
      <c r="F2320">
        <v>3382</v>
      </c>
      <c r="G2320">
        <v>1</v>
      </c>
      <c r="H2320">
        <v>0.47431000000000001</v>
      </c>
      <c r="I2320">
        <v>0.67344999999999999</v>
      </c>
      <c r="J2320">
        <v>0.67549000000000003</v>
      </c>
      <c r="K2320">
        <v>0.99823399999999995</v>
      </c>
      <c r="L2320">
        <v>2462</v>
      </c>
      <c r="M2320">
        <v>0</v>
      </c>
      <c r="N2320">
        <v>0.47431000000000001</v>
      </c>
      <c r="P2320">
        <f t="shared" si="36"/>
        <v>0.17169464274749194</v>
      </c>
    </row>
    <row r="2321" spans="1:16" ht="15" customHeight="1" x14ac:dyDescent="0.15">
      <c r="A2321" t="s">
        <v>1378</v>
      </c>
      <c r="B2321">
        <v>10</v>
      </c>
      <c r="C2321">
        <v>0.14960000000000001</v>
      </c>
      <c r="D2321">
        <v>0.37452000000000002</v>
      </c>
      <c r="E2321">
        <v>0.994676</v>
      </c>
      <c r="F2321">
        <v>1365</v>
      </c>
      <c r="G2321">
        <v>4</v>
      </c>
      <c r="H2321">
        <v>0.34253</v>
      </c>
      <c r="I2321">
        <v>0.12922</v>
      </c>
      <c r="J2321">
        <v>0.21818000000000001</v>
      </c>
      <c r="K2321">
        <v>0.99168999999999996</v>
      </c>
      <c r="L2321">
        <v>791</v>
      </c>
      <c r="M2321">
        <v>2</v>
      </c>
      <c r="N2321">
        <v>0.34253</v>
      </c>
      <c r="P2321">
        <f t="shared" si="36"/>
        <v>0.88867026329584986</v>
      </c>
    </row>
    <row r="2322" spans="1:16" ht="15" customHeight="1" x14ac:dyDescent="0.15">
      <c r="A2322" t="s">
        <v>3539</v>
      </c>
      <c r="B2322">
        <v>8</v>
      </c>
      <c r="C2322">
        <v>0.92161999999999999</v>
      </c>
      <c r="D2322">
        <v>0.96672999999999998</v>
      </c>
      <c r="E2322">
        <v>0.99999899999999997</v>
      </c>
      <c r="F2322">
        <v>3526</v>
      </c>
      <c r="G2322">
        <v>2</v>
      </c>
      <c r="H2322">
        <v>0.25597999999999999</v>
      </c>
      <c r="I2322">
        <v>0.19994000000000001</v>
      </c>
      <c r="J2322">
        <v>0.29357</v>
      </c>
      <c r="K2322">
        <v>0.99168999999999996</v>
      </c>
      <c r="L2322">
        <v>1045</v>
      </c>
      <c r="M2322">
        <v>2</v>
      </c>
      <c r="N2322">
        <v>0.25597999999999999</v>
      </c>
      <c r="P2322">
        <f t="shared" si="36"/>
        <v>0.69910031222775093</v>
      </c>
    </row>
    <row r="2323" spans="1:16" ht="15" customHeight="1" x14ac:dyDescent="0.15">
      <c r="A2323" t="s">
        <v>491</v>
      </c>
      <c r="B2323">
        <v>5</v>
      </c>
      <c r="C2323">
        <v>3.3628999999999999E-2</v>
      </c>
      <c r="D2323">
        <v>0.12656999999999999</v>
      </c>
      <c r="E2323">
        <v>0.95546600000000004</v>
      </c>
      <c r="F2323">
        <v>478</v>
      </c>
      <c r="G2323">
        <v>3</v>
      </c>
      <c r="H2323">
        <v>-1.1492</v>
      </c>
      <c r="I2323">
        <v>9.7775000000000001E-2</v>
      </c>
      <c r="J2323">
        <v>0.17988000000000001</v>
      </c>
      <c r="K2323">
        <v>0.99168999999999996</v>
      </c>
      <c r="L2323">
        <v>644</v>
      </c>
      <c r="M2323">
        <v>2</v>
      </c>
      <c r="N2323">
        <v>-1.1492</v>
      </c>
      <c r="P2323">
        <f t="shared" si="36"/>
        <v>1.0097721753758317</v>
      </c>
    </row>
    <row r="2324" spans="1:16" ht="15" customHeight="1" x14ac:dyDescent="0.15">
      <c r="A2324" t="s">
        <v>2644</v>
      </c>
      <c r="B2324">
        <v>5</v>
      </c>
      <c r="C2324">
        <v>0.46690999999999999</v>
      </c>
      <c r="D2324">
        <v>0.72506000000000004</v>
      </c>
      <c r="E2324">
        <v>0.998749</v>
      </c>
      <c r="F2324">
        <v>2631</v>
      </c>
      <c r="G2324">
        <v>2</v>
      </c>
      <c r="H2324">
        <v>7.3838000000000001E-2</v>
      </c>
      <c r="I2324">
        <v>0.18573999999999999</v>
      </c>
      <c r="J2324">
        <v>0.27856999999999998</v>
      </c>
      <c r="K2324">
        <v>0.99168999999999996</v>
      </c>
      <c r="L2324">
        <v>1003</v>
      </c>
      <c r="M2324">
        <v>1</v>
      </c>
      <c r="N2324">
        <v>7.3838000000000001E-2</v>
      </c>
      <c r="P2324">
        <f t="shared" si="36"/>
        <v>0.73109455878798568</v>
      </c>
    </row>
    <row r="2325" spans="1:16" ht="15" customHeight="1" x14ac:dyDescent="0.15">
      <c r="A2325" t="s">
        <v>669</v>
      </c>
      <c r="B2325">
        <v>6</v>
      </c>
      <c r="C2325">
        <v>5.0783000000000002E-2</v>
      </c>
      <c r="D2325">
        <v>0.17509</v>
      </c>
      <c r="E2325">
        <v>0.96476099999999998</v>
      </c>
      <c r="F2325">
        <v>656</v>
      </c>
      <c r="G2325">
        <v>3</v>
      </c>
      <c r="H2325">
        <v>-0.10255</v>
      </c>
      <c r="I2325">
        <v>0.85763</v>
      </c>
      <c r="J2325">
        <v>0.85692999999999997</v>
      </c>
      <c r="K2325">
        <v>0.99823399999999995</v>
      </c>
      <c r="L2325">
        <v>3120</v>
      </c>
      <c r="M2325">
        <v>0</v>
      </c>
      <c r="N2325">
        <v>-0.10255</v>
      </c>
      <c r="P2325">
        <f t="shared" si="36"/>
        <v>6.6700035712663239E-2</v>
      </c>
    </row>
    <row r="2326" spans="1:16" ht="15" customHeight="1" x14ac:dyDescent="0.15">
      <c r="A2326" t="s">
        <v>224</v>
      </c>
      <c r="B2326">
        <v>6</v>
      </c>
      <c r="C2326">
        <v>1.2153000000000001E-2</v>
      </c>
      <c r="D2326">
        <v>5.5728E-2</v>
      </c>
      <c r="E2326">
        <v>0.94091100000000005</v>
      </c>
      <c r="F2326">
        <v>211</v>
      </c>
      <c r="G2326">
        <v>5</v>
      </c>
      <c r="H2326">
        <v>-2.0503999999999998</v>
      </c>
      <c r="I2326">
        <v>0.73431999999999997</v>
      </c>
      <c r="J2326">
        <v>0.73458999999999997</v>
      </c>
      <c r="K2326">
        <v>0.99823399999999995</v>
      </c>
      <c r="L2326">
        <v>2670</v>
      </c>
      <c r="M2326">
        <v>0</v>
      </c>
      <c r="N2326">
        <v>-2.0503999999999998</v>
      </c>
      <c r="P2326">
        <f t="shared" si="36"/>
        <v>0.13411464315082322</v>
      </c>
    </row>
    <row r="2327" spans="1:16" ht="15" customHeight="1" x14ac:dyDescent="0.15">
      <c r="A2327" t="s">
        <v>1361</v>
      </c>
      <c r="B2327">
        <v>6</v>
      </c>
      <c r="C2327">
        <v>0.14909</v>
      </c>
      <c r="D2327">
        <v>0.37367</v>
      </c>
      <c r="E2327">
        <v>0.994676</v>
      </c>
      <c r="F2327">
        <v>1348</v>
      </c>
      <c r="G2327">
        <v>2</v>
      </c>
      <c r="H2327">
        <v>0.36218</v>
      </c>
      <c r="I2327">
        <v>5.6995999999999998E-2</v>
      </c>
      <c r="J2327">
        <v>0.11806999999999999</v>
      </c>
      <c r="K2327">
        <v>0.99168999999999996</v>
      </c>
      <c r="L2327">
        <v>417</v>
      </c>
      <c r="M2327">
        <v>2</v>
      </c>
      <c r="N2327">
        <v>0.36218</v>
      </c>
      <c r="P2327">
        <f t="shared" si="36"/>
        <v>1.244155622202668</v>
      </c>
    </row>
    <row r="2328" spans="1:16" ht="15" customHeight="1" x14ac:dyDescent="0.15">
      <c r="A2328" t="s">
        <v>1279</v>
      </c>
      <c r="B2328">
        <v>8</v>
      </c>
      <c r="C2328">
        <v>0.13472000000000001</v>
      </c>
      <c r="D2328">
        <v>0.34858</v>
      </c>
      <c r="E2328">
        <v>0.994676</v>
      </c>
      <c r="F2328">
        <v>1266</v>
      </c>
      <c r="G2328">
        <v>5</v>
      </c>
      <c r="H2328">
        <v>-6.1906000000000003E-2</v>
      </c>
      <c r="I2328">
        <v>0.23930000000000001</v>
      </c>
      <c r="J2328">
        <v>0.33411999999999997</v>
      </c>
      <c r="K2328">
        <v>0.99168999999999996</v>
      </c>
      <c r="L2328">
        <v>1207</v>
      </c>
      <c r="M2328">
        <v>1</v>
      </c>
      <c r="N2328">
        <v>-6.1906000000000003E-2</v>
      </c>
      <c r="P2328">
        <f t="shared" si="36"/>
        <v>0.62105730138656268</v>
      </c>
    </row>
    <row r="2329" spans="1:16" ht="15" customHeight="1" x14ac:dyDescent="0.15">
      <c r="A2329" t="s">
        <v>532</v>
      </c>
      <c r="B2329">
        <v>6</v>
      </c>
      <c r="C2329">
        <v>3.7442000000000003E-2</v>
      </c>
      <c r="D2329">
        <v>0.13766</v>
      </c>
      <c r="E2329">
        <v>0.95777800000000002</v>
      </c>
      <c r="F2329">
        <v>519</v>
      </c>
      <c r="G2329">
        <v>2</v>
      </c>
      <c r="H2329">
        <v>0.36018</v>
      </c>
      <c r="I2329">
        <v>0.24507999999999999</v>
      </c>
      <c r="J2329">
        <v>0.33999000000000001</v>
      </c>
      <c r="K2329">
        <v>0.99168999999999996</v>
      </c>
      <c r="L2329">
        <v>1232</v>
      </c>
      <c r="M2329">
        <v>1</v>
      </c>
      <c r="N2329">
        <v>0.36018</v>
      </c>
      <c r="P2329">
        <f t="shared" si="36"/>
        <v>0.61069212834008368</v>
      </c>
    </row>
    <row r="2330" spans="1:16" ht="15" customHeight="1" x14ac:dyDescent="0.15">
      <c r="A2330" t="s">
        <v>3156</v>
      </c>
      <c r="B2330">
        <v>7</v>
      </c>
      <c r="C2330">
        <v>0.68874000000000002</v>
      </c>
      <c r="D2330">
        <v>0.86436999999999997</v>
      </c>
      <c r="E2330">
        <v>0.998749</v>
      </c>
      <c r="F2330">
        <v>3143</v>
      </c>
      <c r="G2330">
        <v>3</v>
      </c>
      <c r="H2330">
        <v>0.19559000000000001</v>
      </c>
      <c r="I2330">
        <v>7.7942999999999998E-2</v>
      </c>
      <c r="J2330">
        <v>0.15146999999999999</v>
      </c>
      <c r="K2330">
        <v>0.99168999999999996</v>
      </c>
      <c r="L2330">
        <v>547</v>
      </c>
      <c r="M2330">
        <v>2</v>
      </c>
      <c r="N2330">
        <v>0.19559000000000001</v>
      </c>
      <c r="P2330">
        <f t="shared" si="36"/>
        <v>1.1082228823722788</v>
      </c>
    </row>
    <row r="2331" spans="1:16" ht="15" customHeight="1" x14ac:dyDescent="0.15">
      <c r="A2331" t="s">
        <v>1555</v>
      </c>
      <c r="B2331">
        <v>6</v>
      </c>
      <c r="C2331">
        <v>0.1807</v>
      </c>
      <c r="D2331">
        <v>0.42352000000000001</v>
      </c>
      <c r="E2331">
        <v>0.99814499999999995</v>
      </c>
      <c r="F2331">
        <v>1542</v>
      </c>
      <c r="G2331">
        <v>3</v>
      </c>
      <c r="H2331">
        <v>-9.1624999999999998E-2</v>
      </c>
      <c r="I2331">
        <v>0.64544999999999997</v>
      </c>
      <c r="J2331">
        <v>0.65027999999999997</v>
      </c>
      <c r="K2331">
        <v>0.99443800000000004</v>
      </c>
      <c r="L2331">
        <v>2389</v>
      </c>
      <c r="M2331">
        <v>0</v>
      </c>
      <c r="N2331">
        <v>-9.1624999999999998E-2</v>
      </c>
      <c r="P2331">
        <f t="shared" si="36"/>
        <v>0.19013739486176326</v>
      </c>
    </row>
    <row r="2332" spans="1:16" ht="15" customHeight="1" x14ac:dyDescent="0.15">
      <c r="A2332" t="s">
        <v>1436</v>
      </c>
      <c r="B2332">
        <v>6</v>
      </c>
      <c r="C2332">
        <v>0.15867999999999999</v>
      </c>
      <c r="D2332">
        <v>0.38978000000000002</v>
      </c>
      <c r="E2332">
        <v>0.994676</v>
      </c>
      <c r="F2332">
        <v>1423</v>
      </c>
      <c r="G2332">
        <v>3</v>
      </c>
      <c r="H2332">
        <v>-6.1426000000000001E-2</v>
      </c>
      <c r="I2332">
        <v>0.62190000000000001</v>
      </c>
      <c r="J2332">
        <v>0.62973000000000001</v>
      </c>
      <c r="K2332">
        <v>0.99304899999999996</v>
      </c>
      <c r="L2332">
        <v>2311</v>
      </c>
      <c r="M2332">
        <v>0</v>
      </c>
      <c r="N2332">
        <v>-6.1426000000000001E-2</v>
      </c>
      <c r="P2332">
        <f t="shared" si="36"/>
        <v>0.2062794431864767</v>
      </c>
    </row>
    <row r="2333" spans="1:16" ht="15" customHeight="1" x14ac:dyDescent="0.15">
      <c r="A2333" t="s">
        <v>2944</v>
      </c>
      <c r="B2333">
        <v>7</v>
      </c>
      <c r="C2333">
        <v>0.59031</v>
      </c>
      <c r="D2333">
        <v>0.80964000000000003</v>
      </c>
      <c r="E2333">
        <v>0.998749</v>
      </c>
      <c r="F2333">
        <v>2931</v>
      </c>
      <c r="G2333">
        <v>3</v>
      </c>
      <c r="H2333">
        <v>0.75041999999999998</v>
      </c>
      <c r="I2333">
        <v>0.69332000000000005</v>
      </c>
      <c r="J2333">
        <v>0.69423999999999997</v>
      </c>
      <c r="K2333">
        <v>0.99823399999999995</v>
      </c>
      <c r="L2333">
        <v>2520</v>
      </c>
      <c r="M2333">
        <v>0</v>
      </c>
      <c r="N2333">
        <v>0.75041999999999998</v>
      </c>
      <c r="P2333">
        <f t="shared" si="36"/>
        <v>0.15906627165416751</v>
      </c>
    </row>
    <row r="2334" spans="1:16" ht="15" customHeight="1" x14ac:dyDescent="0.15">
      <c r="A2334" t="s">
        <v>500</v>
      </c>
      <c r="B2334">
        <v>6</v>
      </c>
      <c r="C2334">
        <v>3.3835999999999998E-2</v>
      </c>
      <c r="D2334">
        <v>0.12723999999999999</v>
      </c>
      <c r="E2334">
        <v>0.95546600000000004</v>
      </c>
      <c r="F2334">
        <v>487</v>
      </c>
      <c r="G2334">
        <v>4</v>
      </c>
      <c r="H2334">
        <v>-0.74936000000000003</v>
      </c>
      <c r="I2334">
        <v>0.82523999999999997</v>
      </c>
      <c r="J2334">
        <v>0.82474000000000003</v>
      </c>
      <c r="K2334">
        <v>0.99823399999999995</v>
      </c>
      <c r="L2334">
        <v>2996</v>
      </c>
      <c r="M2334">
        <v>0</v>
      </c>
      <c r="N2334">
        <v>-0.74936000000000003</v>
      </c>
      <c r="P2334">
        <f t="shared" si="36"/>
        <v>8.3419729610352655E-2</v>
      </c>
    </row>
    <row r="2335" spans="1:16" ht="15" customHeight="1" x14ac:dyDescent="0.15">
      <c r="A2335" t="s">
        <v>689</v>
      </c>
      <c r="B2335">
        <v>7</v>
      </c>
      <c r="C2335">
        <v>5.2907999999999997E-2</v>
      </c>
      <c r="D2335">
        <v>0.18082000000000001</v>
      </c>
      <c r="E2335">
        <v>0.96476099999999998</v>
      </c>
      <c r="F2335">
        <v>676</v>
      </c>
      <c r="G2335">
        <v>3</v>
      </c>
      <c r="H2335">
        <v>0.39284000000000002</v>
      </c>
      <c r="I2335">
        <v>9.3799999999999994E-2</v>
      </c>
      <c r="J2335">
        <v>0.17446999999999999</v>
      </c>
      <c r="K2335">
        <v>0.99168999999999996</v>
      </c>
      <c r="L2335">
        <v>630</v>
      </c>
      <c r="M2335">
        <v>2</v>
      </c>
      <c r="N2335">
        <v>0.39284000000000002</v>
      </c>
      <c r="P2335">
        <f t="shared" si="36"/>
        <v>1.0277971616209356</v>
      </c>
    </row>
    <row r="2336" spans="1:16" ht="15" customHeight="1" x14ac:dyDescent="0.15">
      <c r="A2336" t="s">
        <v>3444</v>
      </c>
      <c r="B2336">
        <v>6</v>
      </c>
      <c r="C2336">
        <v>0.85040000000000004</v>
      </c>
      <c r="D2336">
        <v>0.93952999999999998</v>
      </c>
      <c r="E2336">
        <v>0.99984600000000001</v>
      </c>
      <c r="F2336">
        <v>3431</v>
      </c>
      <c r="G2336">
        <v>1</v>
      </c>
      <c r="H2336">
        <v>0.87248000000000003</v>
      </c>
      <c r="I2336">
        <v>0.40950999999999999</v>
      </c>
      <c r="J2336">
        <v>0.47332000000000002</v>
      </c>
      <c r="K2336">
        <v>0.99168999999999996</v>
      </c>
      <c r="L2336">
        <v>1691</v>
      </c>
      <c r="M2336">
        <v>1</v>
      </c>
      <c r="N2336">
        <v>0.87248000000000003</v>
      </c>
      <c r="P2336">
        <f t="shared" si="36"/>
        <v>0.38773548855120016</v>
      </c>
    </row>
    <row r="2337" spans="1:16" ht="15" customHeight="1" x14ac:dyDescent="0.15">
      <c r="A2337" t="s">
        <v>3294</v>
      </c>
      <c r="B2337">
        <v>6</v>
      </c>
      <c r="C2337">
        <v>0.75839000000000001</v>
      </c>
      <c r="D2337">
        <v>0.89946999999999999</v>
      </c>
      <c r="E2337">
        <v>0.998749</v>
      </c>
      <c r="F2337">
        <v>3281</v>
      </c>
      <c r="G2337">
        <v>2</v>
      </c>
      <c r="H2337">
        <v>0.27056999999999998</v>
      </c>
      <c r="I2337">
        <v>0.91281999999999996</v>
      </c>
      <c r="J2337">
        <v>0.91241000000000005</v>
      </c>
      <c r="K2337">
        <v>0.99823399999999995</v>
      </c>
      <c r="L2337">
        <v>3322</v>
      </c>
      <c r="M2337">
        <v>0</v>
      </c>
      <c r="N2337">
        <v>0.27056999999999998</v>
      </c>
      <c r="P2337">
        <f t="shared" si="36"/>
        <v>3.9614853039356572E-2</v>
      </c>
    </row>
    <row r="2338" spans="1:16" ht="15" customHeight="1" x14ac:dyDescent="0.15">
      <c r="A2338" t="s">
        <v>2342</v>
      </c>
      <c r="B2338">
        <v>7</v>
      </c>
      <c r="C2338">
        <v>0.36404999999999998</v>
      </c>
      <c r="D2338">
        <v>0.64071999999999996</v>
      </c>
      <c r="E2338">
        <v>0.998749</v>
      </c>
      <c r="F2338">
        <v>2329</v>
      </c>
      <c r="G2338">
        <v>3</v>
      </c>
      <c r="H2338">
        <v>0.25036000000000003</v>
      </c>
      <c r="I2338">
        <v>0.10124</v>
      </c>
      <c r="J2338">
        <v>0.18475</v>
      </c>
      <c r="K2338">
        <v>0.99168999999999996</v>
      </c>
      <c r="L2338">
        <v>659</v>
      </c>
      <c r="M2338">
        <v>2</v>
      </c>
      <c r="N2338">
        <v>0.25036000000000003</v>
      </c>
      <c r="P2338">
        <f t="shared" si="36"/>
        <v>0.99464786351378343</v>
      </c>
    </row>
    <row r="2339" spans="1:16" ht="15" customHeight="1" x14ac:dyDescent="0.15">
      <c r="A2339" t="s">
        <v>692</v>
      </c>
      <c r="B2339">
        <v>6</v>
      </c>
      <c r="C2339">
        <v>5.2957999999999998E-2</v>
      </c>
      <c r="D2339">
        <v>0.18098</v>
      </c>
      <c r="E2339">
        <v>0.96476099999999998</v>
      </c>
      <c r="F2339">
        <v>679</v>
      </c>
      <c r="G2339">
        <v>3</v>
      </c>
      <c r="H2339">
        <v>0.21829999999999999</v>
      </c>
      <c r="I2339">
        <v>0.61453999999999998</v>
      </c>
      <c r="J2339">
        <v>0.62339999999999995</v>
      </c>
      <c r="K2339">
        <v>0.99304899999999996</v>
      </c>
      <c r="L2339">
        <v>2294</v>
      </c>
      <c r="M2339">
        <v>0</v>
      </c>
      <c r="N2339">
        <v>0.21829999999999999</v>
      </c>
      <c r="P2339">
        <f t="shared" si="36"/>
        <v>0.21144984391844643</v>
      </c>
    </row>
    <row r="2340" spans="1:16" ht="15" customHeight="1" x14ac:dyDescent="0.15">
      <c r="A2340" t="s">
        <v>538</v>
      </c>
      <c r="B2340">
        <v>9</v>
      </c>
      <c r="C2340">
        <v>3.7735999999999999E-2</v>
      </c>
      <c r="D2340">
        <v>0.13847000000000001</v>
      </c>
      <c r="E2340">
        <v>0.95777800000000002</v>
      </c>
      <c r="F2340">
        <v>525</v>
      </c>
      <c r="G2340">
        <v>6</v>
      </c>
      <c r="H2340">
        <v>-0.23497999999999999</v>
      </c>
      <c r="I2340">
        <v>0.94767999999999997</v>
      </c>
      <c r="J2340">
        <v>0.94754000000000005</v>
      </c>
      <c r="K2340">
        <v>0.99884899999999999</v>
      </c>
      <c r="L2340">
        <v>3464</v>
      </c>
      <c r="M2340">
        <v>0</v>
      </c>
      <c r="N2340">
        <v>-0.23497999999999999</v>
      </c>
      <c r="P2340">
        <f t="shared" si="36"/>
        <v>2.3338284703131713E-2</v>
      </c>
    </row>
    <row r="2341" spans="1:16" ht="15" customHeight="1" x14ac:dyDescent="0.15">
      <c r="A2341" t="s">
        <v>3201</v>
      </c>
      <c r="B2341">
        <v>10</v>
      </c>
      <c r="C2341">
        <v>0.70438999999999996</v>
      </c>
      <c r="D2341">
        <v>0.87219000000000002</v>
      </c>
      <c r="E2341">
        <v>0.998749</v>
      </c>
      <c r="F2341">
        <v>3188</v>
      </c>
      <c r="G2341">
        <v>4</v>
      </c>
      <c r="H2341">
        <v>0.24890999999999999</v>
      </c>
      <c r="I2341">
        <v>0.22076999999999999</v>
      </c>
      <c r="J2341">
        <v>0.31518000000000002</v>
      </c>
      <c r="K2341">
        <v>0.99168999999999996</v>
      </c>
      <c r="L2341">
        <v>1128</v>
      </c>
      <c r="M2341">
        <v>1</v>
      </c>
      <c r="N2341">
        <v>0.24890999999999999</v>
      </c>
      <c r="P2341">
        <f t="shared" si="36"/>
        <v>0.65605994235428944</v>
      </c>
    </row>
    <row r="2342" spans="1:16" ht="15" customHeight="1" x14ac:dyDescent="0.15">
      <c r="A2342" t="s">
        <v>531</v>
      </c>
      <c r="B2342">
        <v>6</v>
      </c>
      <c r="C2342">
        <v>3.7442000000000003E-2</v>
      </c>
      <c r="D2342">
        <v>0.13766</v>
      </c>
      <c r="E2342">
        <v>0.95777800000000002</v>
      </c>
      <c r="F2342">
        <v>518</v>
      </c>
      <c r="G2342">
        <v>3</v>
      </c>
      <c r="H2342">
        <v>9.9682999999999994E-2</v>
      </c>
      <c r="I2342">
        <v>1.8158000000000001E-2</v>
      </c>
      <c r="J2342">
        <v>4.8277E-2</v>
      </c>
      <c r="K2342">
        <v>0.99168999999999996</v>
      </c>
      <c r="L2342">
        <v>172</v>
      </c>
      <c r="M2342">
        <v>1</v>
      </c>
      <c r="N2342">
        <v>9.9682999999999994E-2</v>
      </c>
      <c r="P2342">
        <f t="shared" si="36"/>
        <v>1.7409319882376819</v>
      </c>
    </row>
    <row r="2343" spans="1:16" ht="15" customHeight="1" x14ac:dyDescent="0.15">
      <c r="A2343" t="s">
        <v>2151</v>
      </c>
      <c r="B2343">
        <v>6</v>
      </c>
      <c r="C2343">
        <v>0.31714999999999999</v>
      </c>
      <c r="D2343">
        <v>0.59189999999999998</v>
      </c>
      <c r="E2343">
        <v>0.998749</v>
      </c>
      <c r="F2343">
        <v>2138</v>
      </c>
      <c r="G2343">
        <v>4</v>
      </c>
      <c r="H2343">
        <v>-0.34046999999999999</v>
      </c>
      <c r="I2343">
        <v>0.81252000000000002</v>
      </c>
      <c r="J2343">
        <v>0.81225000000000003</v>
      </c>
      <c r="K2343">
        <v>0.99823399999999995</v>
      </c>
      <c r="L2343">
        <v>2949</v>
      </c>
      <c r="M2343">
        <v>0</v>
      </c>
      <c r="N2343">
        <v>-0.34046999999999999</v>
      </c>
      <c r="P2343">
        <f t="shared" si="36"/>
        <v>9.0165940154950691E-2</v>
      </c>
    </row>
    <row r="2344" spans="1:16" ht="15" customHeight="1" x14ac:dyDescent="0.15">
      <c r="A2344" t="s">
        <v>956</v>
      </c>
      <c r="B2344">
        <v>6</v>
      </c>
      <c r="C2344">
        <v>8.3557000000000006E-2</v>
      </c>
      <c r="D2344">
        <v>0.25119000000000002</v>
      </c>
      <c r="E2344">
        <v>0.96826400000000001</v>
      </c>
      <c r="F2344">
        <v>943</v>
      </c>
      <c r="G2344">
        <v>4</v>
      </c>
      <c r="H2344">
        <v>-0.13245999999999999</v>
      </c>
      <c r="I2344">
        <v>0.62973999999999997</v>
      </c>
      <c r="J2344">
        <v>0.63653999999999999</v>
      </c>
      <c r="K2344">
        <v>0.99304899999999996</v>
      </c>
      <c r="L2344">
        <v>2339</v>
      </c>
      <c r="M2344">
        <v>0</v>
      </c>
      <c r="N2344">
        <v>-0.13245999999999999</v>
      </c>
      <c r="P2344">
        <f t="shared" si="36"/>
        <v>0.20083872018443596</v>
      </c>
    </row>
    <row r="2345" spans="1:16" ht="15" customHeight="1" x14ac:dyDescent="0.15">
      <c r="A2345" t="s">
        <v>3383</v>
      </c>
      <c r="B2345">
        <v>6</v>
      </c>
      <c r="C2345">
        <v>0.80718999999999996</v>
      </c>
      <c r="D2345">
        <v>0.92139000000000004</v>
      </c>
      <c r="E2345">
        <v>0.99984600000000001</v>
      </c>
      <c r="F2345">
        <v>3370</v>
      </c>
      <c r="G2345">
        <v>2</v>
      </c>
      <c r="H2345">
        <v>0.79991000000000001</v>
      </c>
      <c r="I2345">
        <v>0.28411999999999998</v>
      </c>
      <c r="J2345">
        <v>0.37889</v>
      </c>
      <c r="K2345">
        <v>0.99168999999999996</v>
      </c>
      <c r="L2345">
        <v>1355</v>
      </c>
      <c r="M2345">
        <v>1</v>
      </c>
      <c r="N2345">
        <v>0.79991000000000001</v>
      </c>
      <c r="P2345">
        <f t="shared" si="36"/>
        <v>0.54649819399998256</v>
      </c>
    </row>
    <row r="2346" spans="1:16" ht="15" customHeight="1" x14ac:dyDescent="0.15">
      <c r="A2346" t="s">
        <v>1751</v>
      </c>
      <c r="B2346">
        <v>6</v>
      </c>
      <c r="C2346">
        <v>0.21937000000000001</v>
      </c>
      <c r="D2346">
        <v>0.47650999999999999</v>
      </c>
      <c r="E2346">
        <v>0.99858899999999995</v>
      </c>
      <c r="F2346">
        <v>1738</v>
      </c>
      <c r="G2346">
        <v>3</v>
      </c>
      <c r="H2346">
        <v>-0.10290000000000001</v>
      </c>
      <c r="I2346">
        <v>0.44066</v>
      </c>
      <c r="J2346">
        <v>0.49348999999999998</v>
      </c>
      <c r="K2346">
        <v>0.99168999999999996</v>
      </c>
      <c r="L2346">
        <v>1784</v>
      </c>
      <c r="M2346">
        <v>1</v>
      </c>
      <c r="N2346">
        <v>-0.10290000000000001</v>
      </c>
      <c r="P2346">
        <f t="shared" si="36"/>
        <v>0.35589636988421752</v>
      </c>
    </row>
    <row r="2347" spans="1:16" ht="15" customHeight="1" x14ac:dyDescent="0.15">
      <c r="A2347" t="s">
        <v>1425</v>
      </c>
      <c r="B2347">
        <v>6</v>
      </c>
      <c r="C2347">
        <v>0.15745999999999999</v>
      </c>
      <c r="D2347">
        <v>0.38769999999999999</v>
      </c>
      <c r="E2347">
        <v>0.994676</v>
      </c>
      <c r="F2347">
        <v>1412</v>
      </c>
      <c r="G2347">
        <v>3</v>
      </c>
      <c r="H2347">
        <v>-4.7073999999999998E-2</v>
      </c>
      <c r="I2347">
        <v>0.61248000000000002</v>
      </c>
      <c r="J2347">
        <v>0.62160000000000004</v>
      </c>
      <c r="K2347">
        <v>0.99304899999999996</v>
      </c>
      <c r="L2347">
        <v>2287</v>
      </c>
      <c r="M2347">
        <v>0</v>
      </c>
      <c r="N2347">
        <v>-4.7073999999999998E-2</v>
      </c>
      <c r="P2347">
        <f t="shared" si="36"/>
        <v>0.21290808823926924</v>
      </c>
    </row>
    <row r="2348" spans="1:16" ht="15" customHeight="1" x14ac:dyDescent="0.15">
      <c r="A2348" t="s">
        <v>1810</v>
      </c>
      <c r="B2348">
        <v>6</v>
      </c>
      <c r="C2348">
        <v>0.23197999999999999</v>
      </c>
      <c r="D2348">
        <v>0.49310999999999999</v>
      </c>
      <c r="E2348">
        <v>0.998749</v>
      </c>
      <c r="F2348">
        <v>1797</v>
      </c>
      <c r="G2348">
        <v>3</v>
      </c>
      <c r="H2348">
        <v>4.0605000000000002E-2</v>
      </c>
      <c r="I2348">
        <v>7.0114999999999997E-2</v>
      </c>
      <c r="J2348">
        <v>0.13904</v>
      </c>
      <c r="K2348">
        <v>0.99168999999999996</v>
      </c>
      <c r="L2348">
        <v>505</v>
      </c>
      <c r="M2348">
        <v>2</v>
      </c>
      <c r="N2348">
        <v>4.0605000000000002E-2</v>
      </c>
      <c r="P2348">
        <f t="shared" si="36"/>
        <v>1.1541890616289139</v>
      </c>
    </row>
    <row r="2349" spans="1:16" ht="15" customHeight="1" x14ac:dyDescent="0.15">
      <c r="A2349" t="s">
        <v>3533</v>
      </c>
      <c r="B2349">
        <v>6</v>
      </c>
      <c r="C2349">
        <v>0.91724000000000006</v>
      </c>
      <c r="D2349">
        <v>0.96523000000000003</v>
      </c>
      <c r="E2349">
        <v>0.99999899999999997</v>
      </c>
      <c r="F2349">
        <v>3520</v>
      </c>
      <c r="G2349">
        <v>1</v>
      </c>
      <c r="H2349">
        <v>0.23408999999999999</v>
      </c>
      <c r="I2349">
        <v>0.53186</v>
      </c>
      <c r="J2349">
        <v>0.55767999999999995</v>
      </c>
      <c r="K2349">
        <v>0.99168999999999996</v>
      </c>
      <c r="L2349">
        <v>2034</v>
      </c>
      <c r="M2349">
        <v>1</v>
      </c>
      <c r="N2349">
        <v>0.23408999999999999</v>
      </c>
      <c r="P2349">
        <f t="shared" si="36"/>
        <v>0.27420267076704163</v>
      </c>
    </row>
    <row r="2350" spans="1:16" ht="15" customHeight="1" x14ac:dyDescent="0.15">
      <c r="A2350" t="s">
        <v>3293</v>
      </c>
      <c r="B2350">
        <v>6</v>
      </c>
      <c r="C2350">
        <v>0.75819999999999999</v>
      </c>
      <c r="D2350">
        <v>0.89939000000000002</v>
      </c>
      <c r="E2350">
        <v>0.998749</v>
      </c>
      <c r="F2350">
        <v>3280</v>
      </c>
      <c r="G2350">
        <v>2</v>
      </c>
      <c r="H2350">
        <v>0.59794999999999998</v>
      </c>
      <c r="I2350">
        <v>0.57269000000000003</v>
      </c>
      <c r="J2350">
        <v>0.58921000000000001</v>
      </c>
      <c r="K2350">
        <v>0.99168999999999996</v>
      </c>
      <c r="L2350">
        <v>2151</v>
      </c>
      <c r="M2350">
        <v>0</v>
      </c>
      <c r="N2350">
        <v>0.59794999999999998</v>
      </c>
      <c r="P2350">
        <f t="shared" si="36"/>
        <v>0.24208040023351182</v>
      </c>
    </row>
    <row r="2351" spans="1:16" ht="15" customHeight="1" x14ac:dyDescent="0.15">
      <c r="A2351" t="s">
        <v>1937</v>
      </c>
      <c r="B2351">
        <v>4</v>
      </c>
      <c r="C2351">
        <v>0.26473999999999998</v>
      </c>
      <c r="D2351">
        <v>0.53339999999999999</v>
      </c>
      <c r="E2351">
        <v>0.998749</v>
      </c>
      <c r="F2351">
        <v>1924</v>
      </c>
      <c r="G2351">
        <v>3</v>
      </c>
      <c r="H2351">
        <v>-0.23014999999999999</v>
      </c>
      <c r="I2351">
        <v>0.18181</v>
      </c>
      <c r="J2351">
        <v>0.27450999999999998</v>
      </c>
      <c r="K2351">
        <v>0.99168999999999996</v>
      </c>
      <c r="L2351">
        <v>989</v>
      </c>
      <c r="M2351">
        <v>1</v>
      </c>
      <c r="N2351">
        <v>-0.23014999999999999</v>
      </c>
      <c r="P2351">
        <f t="shared" si="36"/>
        <v>0.74038223318566587</v>
      </c>
    </row>
    <row r="2352" spans="1:16" ht="15" customHeight="1" x14ac:dyDescent="0.15">
      <c r="A2352" t="s">
        <v>1725</v>
      </c>
      <c r="B2352">
        <v>6</v>
      </c>
      <c r="C2352">
        <v>0.21573999999999999</v>
      </c>
      <c r="D2352">
        <v>0.47159000000000001</v>
      </c>
      <c r="E2352">
        <v>0.99858899999999995</v>
      </c>
      <c r="F2352">
        <v>1712</v>
      </c>
      <c r="G2352">
        <v>1</v>
      </c>
      <c r="H2352">
        <v>0.56383000000000005</v>
      </c>
      <c r="I2352">
        <v>0.42166999999999999</v>
      </c>
      <c r="J2352">
        <v>0.48120000000000002</v>
      </c>
      <c r="K2352">
        <v>0.99168999999999996</v>
      </c>
      <c r="L2352">
        <v>1717</v>
      </c>
      <c r="M2352">
        <v>1</v>
      </c>
      <c r="N2352">
        <v>0.56383000000000005</v>
      </c>
      <c r="P2352">
        <f t="shared" si="36"/>
        <v>0.37502729606343571</v>
      </c>
    </row>
    <row r="2353" spans="1:16" ht="15" customHeight="1" x14ac:dyDescent="0.15">
      <c r="A2353" t="s">
        <v>2221</v>
      </c>
      <c r="B2353">
        <v>7</v>
      </c>
      <c r="C2353">
        <v>0.33645999999999998</v>
      </c>
      <c r="D2353">
        <v>0.61236000000000002</v>
      </c>
      <c r="E2353">
        <v>0.998749</v>
      </c>
      <c r="F2353">
        <v>2208</v>
      </c>
      <c r="G2353">
        <v>4</v>
      </c>
      <c r="H2353">
        <v>-0.10024</v>
      </c>
      <c r="I2353">
        <v>0.23985000000000001</v>
      </c>
      <c r="J2353">
        <v>0.33467999999999998</v>
      </c>
      <c r="K2353">
        <v>0.99168999999999996</v>
      </c>
      <c r="L2353">
        <v>1209</v>
      </c>
      <c r="M2353">
        <v>1</v>
      </c>
      <c r="N2353">
        <v>-0.10024</v>
      </c>
      <c r="P2353">
        <f t="shared" si="36"/>
        <v>0.6200602771980841</v>
      </c>
    </row>
    <row r="2354" spans="1:16" ht="15" customHeight="1" x14ac:dyDescent="0.15">
      <c r="A2354" t="s">
        <v>2959</v>
      </c>
      <c r="B2354">
        <v>8</v>
      </c>
      <c r="C2354">
        <v>0.59723999999999999</v>
      </c>
      <c r="D2354">
        <v>0.81401000000000001</v>
      </c>
      <c r="E2354">
        <v>0.998749</v>
      </c>
      <c r="F2354">
        <v>2946</v>
      </c>
      <c r="G2354">
        <v>4</v>
      </c>
      <c r="H2354">
        <v>4.7258999999999999E-3</v>
      </c>
      <c r="I2354">
        <v>0.22514999999999999</v>
      </c>
      <c r="J2354">
        <v>0.31970999999999999</v>
      </c>
      <c r="K2354">
        <v>0.99168999999999996</v>
      </c>
      <c r="L2354">
        <v>1152</v>
      </c>
      <c r="M2354">
        <v>2</v>
      </c>
      <c r="N2354">
        <v>4.7258999999999999E-3</v>
      </c>
      <c r="P2354">
        <f t="shared" si="36"/>
        <v>0.64752804870104841</v>
      </c>
    </row>
    <row r="2355" spans="1:16" ht="15" customHeight="1" x14ac:dyDescent="0.15">
      <c r="A2355" t="s">
        <v>1277</v>
      </c>
      <c r="B2355">
        <v>8</v>
      </c>
      <c r="C2355">
        <v>0.13397999999999999</v>
      </c>
      <c r="D2355">
        <v>0.34726000000000001</v>
      </c>
      <c r="E2355">
        <v>0.994676</v>
      </c>
      <c r="F2355">
        <v>1264</v>
      </c>
      <c r="G2355">
        <v>3</v>
      </c>
      <c r="H2355">
        <v>7.0731000000000002E-2</v>
      </c>
      <c r="I2355">
        <v>0.39350000000000002</v>
      </c>
      <c r="J2355">
        <v>0.46299000000000001</v>
      </c>
      <c r="K2355">
        <v>0.99168999999999996</v>
      </c>
      <c r="L2355">
        <v>1646</v>
      </c>
      <c r="M2355">
        <v>1</v>
      </c>
      <c r="N2355">
        <v>7.0731000000000002E-2</v>
      </c>
      <c r="P2355">
        <f t="shared" si="36"/>
        <v>0.40505526330491665</v>
      </c>
    </row>
    <row r="2356" spans="1:16" ht="15" customHeight="1" x14ac:dyDescent="0.15">
      <c r="A2356" t="s">
        <v>2863</v>
      </c>
      <c r="B2356">
        <v>4</v>
      </c>
      <c r="C2356">
        <v>0.55972999999999995</v>
      </c>
      <c r="D2356">
        <v>0.78971000000000002</v>
      </c>
      <c r="E2356">
        <v>0.998749</v>
      </c>
      <c r="F2356">
        <v>2850</v>
      </c>
      <c r="G2356">
        <v>2</v>
      </c>
      <c r="H2356">
        <v>-2.2814999999999998E-2</v>
      </c>
      <c r="I2356">
        <v>0.47835</v>
      </c>
      <c r="J2356">
        <v>0.51890999999999998</v>
      </c>
      <c r="K2356">
        <v>0.99168999999999996</v>
      </c>
      <c r="L2356">
        <v>1879</v>
      </c>
      <c r="M2356">
        <v>0</v>
      </c>
      <c r="N2356">
        <v>-2.2814999999999998E-2</v>
      </c>
      <c r="P2356">
        <f t="shared" si="36"/>
        <v>0.32025422170135959</v>
      </c>
    </row>
    <row r="2357" spans="1:16" ht="15" customHeight="1" x14ac:dyDescent="0.15">
      <c r="A2357" t="s">
        <v>1078</v>
      </c>
      <c r="B2357">
        <v>5</v>
      </c>
      <c r="C2357">
        <v>0.10167</v>
      </c>
      <c r="D2357">
        <v>0.28803000000000001</v>
      </c>
      <c r="E2357">
        <v>0.978406</v>
      </c>
      <c r="F2357">
        <v>1065</v>
      </c>
      <c r="G2357">
        <v>2</v>
      </c>
      <c r="H2357">
        <v>0.83509999999999995</v>
      </c>
      <c r="I2357">
        <v>0.21554999999999999</v>
      </c>
      <c r="J2357">
        <v>0.31002000000000002</v>
      </c>
      <c r="K2357">
        <v>0.99168999999999996</v>
      </c>
      <c r="L2357">
        <v>1101</v>
      </c>
      <c r="M2357">
        <v>1</v>
      </c>
      <c r="N2357">
        <v>0.83509999999999995</v>
      </c>
      <c r="P2357">
        <f t="shared" si="36"/>
        <v>0.66645197281009316</v>
      </c>
    </row>
    <row r="2358" spans="1:16" ht="15" customHeight="1" x14ac:dyDescent="0.15">
      <c r="A2358" t="s">
        <v>2486</v>
      </c>
      <c r="B2358">
        <v>10</v>
      </c>
      <c r="C2358">
        <v>0.40900999999999998</v>
      </c>
      <c r="D2358">
        <v>0.67896000000000001</v>
      </c>
      <c r="E2358">
        <v>0.998749</v>
      </c>
      <c r="F2358">
        <v>2473</v>
      </c>
      <c r="G2358">
        <v>4</v>
      </c>
      <c r="H2358">
        <v>0.19031999999999999</v>
      </c>
      <c r="I2358">
        <v>0.80647000000000002</v>
      </c>
      <c r="J2358">
        <v>0.80637000000000003</v>
      </c>
      <c r="K2358">
        <v>0.99823399999999995</v>
      </c>
      <c r="L2358">
        <v>2926</v>
      </c>
      <c r="M2358">
        <v>0</v>
      </c>
      <c r="N2358">
        <v>0.19031999999999999</v>
      </c>
      <c r="P2358">
        <f t="shared" si="36"/>
        <v>9.3411783360927772E-2</v>
      </c>
    </row>
    <row r="2359" spans="1:16" ht="15" customHeight="1" x14ac:dyDescent="0.15">
      <c r="A2359" t="s">
        <v>806</v>
      </c>
      <c r="B2359">
        <v>10</v>
      </c>
      <c r="C2359">
        <v>6.7403000000000005E-2</v>
      </c>
      <c r="D2359">
        <v>0.21507999999999999</v>
      </c>
      <c r="E2359">
        <v>0.96476099999999998</v>
      </c>
      <c r="F2359">
        <v>793</v>
      </c>
      <c r="G2359">
        <v>7</v>
      </c>
      <c r="H2359">
        <v>-0.33759</v>
      </c>
      <c r="I2359">
        <v>0.83731999999999995</v>
      </c>
      <c r="J2359">
        <v>0.83684000000000003</v>
      </c>
      <c r="K2359">
        <v>0.99823399999999995</v>
      </c>
      <c r="L2359">
        <v>3044</v>
      </c>
      <c r="M2359">
        <v>0</v>
      </c>
      <c r="N2359">
        <v>-0.33759</v>
      </c>
      <c r="P2359">
        <f t="shared" si="36"/>
        <v>7.7108535226792133E-2</v>
      </c>
    </row>
    <row r="2360" spans="1:16" ht="15" customHeight="1" x14ac:dyDescent="0.15">
      <c r="A2360" t="s">
        <v>2111</v>
      </c>
      <c r="B2360">
        <v>10</v>
      </c>
      <c r="C2360">
        <v>0.30662</v>
      </c>
      <c r="D2360">
        <v>0.58035000000000003</v>
      </c>
      <c r="E2360">
        <v>0.998749</v>
      </c>
      <c r="F2360">
        <v>2098</v>
      </c>
      <c r="G2360">
        <v>5</v>
      </c>
      <c r="H2360">
        <v>-9.3302000000000001E-4</v>
      </c>
      <c r="I2360">
        <v>0.93313999999999997</v>
      </c>
      <c r="J2360">
        <v>0.93306</v>
      </c>
      <c r="K2360">
        <v>0.99823399999999995</v>
      </c>
      <c r="L2360">
        <v>3416</v>
      </c>
      <c r="M2360">
        <v>0</v>
      </c>
      <c r="N2360">
        <v>-9.3302000000000001E-4</v>
      </c>
      <c r="P2360">
        <f t="shared" si="36"/>
        <v>3.0053193695942202E-2</v>
      </c>
    </row>
    <row r="2361" spans="1:16" ht="15" customHeight="1" x14ac:dyDescent="0.15">
      <c r="A2361" t="s">
        <v>608</v>
      </c>
      <c r="B2361">
        <v>5</v>
      </c>
      <c r="C2361">
        <v>4.4284999999999998E-2</v>
      </c>
      <c r="D2361">
        <v>0.15714</v>
      </c>
      <c r="E2361">
        <v>0.96069499999999997</v>
      </c>
      <c r="F2361">
        <v>595</v>
      </c>
      <c r="G2361">
        <v>3</v>
      </c>
      <c r="H2361">
        <v>-1.1634</v>
      </c>
      <c r="I2361">
        <v>0.91851000000000005</v>
      </c>
      <c r="J2361">
        <v>0.91827999999999999</v>
      </c>
      <c r="K2361">
        <v>0.99823399999999995</v>
      </c>
      <c r="L2361">
        <v>3347</v>
      </c>
      <c r="M2361">
        <v>0</v>
      </c>
      <c r="N2361">
        <v>-1.1634</v>
      </c>
      <c r="P2361">
        <f t="shared" si="36"/>
        <v>3.6916111082530283E-2</v>
      </c>
    </row>
    <row r="2362" spans="1:16" ht="15" customHeight="1" x14ac:dyDescent="0.15">
      <c r="A2362" t="s">
        <v>418</v>
      </c>
      <c r="B2362">
        <v>5</v>
      </c>
      <c r="C2362">
        <v>2.6757E-2</v>
      </c>
      <c r="D2362">
        <v>0.1056</v>
      </c>
      <c r="E2362">
        <v>0.95111500000000004</v>
      </c>
      <c r="F2362">
        <v>405</v>
      </c>
      <c r="G2362">
        <v>3</v>
      </c>
      <c r="H2362">
        <v>-0.43948999999999999</v>
      </c>
      <c r="I2362">
        <v>0.91181000000000001</v>
      </c>
      <c r="J2362">
        <v>0.91144000000000003</v>
      </c>
      <c r="K2362">
        <v>0.99823399999999995</v>
      </c>
      <c r="L2362">
        <v>3316</v>
      </c>
      <c r="M2362">
        <v>0</v>
      </c>
      <c r="N2362">
        <v>-0.43948999999999999</v>
      </c>
      <c r="P2362">
        <f t="shared" si="36"/>
        <v>4.0095649114749644E-2</v>
      </c>
    </row>
    <row r="2363" spans="1:16" ht="15" customHeight="1" x14ac:dyDescent="0.15">
      <c r="A2363" t="s">
        <v>2427</v>
      </c>
      <c r="B2363">
        <v>5</v>
      </c>
      <c r="C2363">
        <v>0.39195999999999998</v>
      </c>
      <c r="D2363">
        <v>0.66512000000000004</v>
      </c>
      <c r="E2363">
        <v>0.998749</v>
      </c>
      <c r="F2363">
        <v>2414</v>
      </c>
      <c r="G2363">
        <v>3</v>
      </c>
      <c r="H2363">
        <v>-0.27472999999999997</v>
      </c>
      <c r="I2363">
        <v>0.57562000000000002</v>
      </c>
      <c r="J2363">
        <v>0.59153999999999995</v>
      </c>
      <c r="K2363">
        <v>0.99168999999999996</v>
      </c>
      <c r="L2363">
        <v>2162</v>
      </c>
      <c r="M2363">
        <v>0</v>
      </c>
      <c r="N2363">
        <v>-0.27472999999999997</v>
      </c>
      <c r="P2363">
        <f t="shared" si="36"/>
        <v>0.23986412484880962</v>
      </c>
    </row>
    <row r="2364" spans="1:16" ht="15" customHeight="1" x14ac:dyDescent="0.15">
      <c r="A2364" t="s">
        <v>1600</v>
      </c>
      <c r="B2364">
        <v>7</v>
      </c>
      <c r="C2364">
        <v>0.18917</v>
      </c>
      <c r="D2364">
        <v>0.43529000000000001</v>
      </c>
      <c r="E2364">
        <v>0.99814499999999995</v>
      </c>
      <c r="F2364">
        <v>1587</v>
      </c>
      <c r="G2364">
        <v>4</v>
      </c>
      <c r="H2364">
        <v>-0.36531000000000002</v>
      </c>
      <c r="I2364">
        <v>0.76154999999999995</v>
      </c>
      <c r="J2364">
        <v>0.76180999999999999</v>
      </c>
      <c r="K2364">
        <v>0.99823399999999995</v>
      </c>
      <c r="L2364">
        <v>2765</v>
      </c>
      <c r="M2364">
        <v>0</v>
      </c>
      <c r="N2364">
        <v>-0.36531000000000002</v>
      </c>
      <c r="P2364">
        <f t="shared" si="36"/>
        <v>0.11830157753971375</v>
      </c>
    </row>
    <row r="2365" spans="1:16" ht="15" customHeight="1" x14ac:dyDescent="0.15">
      <c r="A2365" t="s">
        <v>3003</v>
      </c>
      <c r="B2365">
        <v>11</v>
      </c>
      <c r="C2365">
        <v>0.61343000000000003</v>
      </c>
      <c r="D2365">
        <v>0.82420000000000004</v>
      </c>
      <c r="E2365">
        <v>0.998749</v>
      </c>
      <c r="F2365">
        <v>2990</v>
      </c>
      <c r="G2365">
        <v>5</v>
      </c>
      <c r="H2365">
        <v>7.7546000000000004E-2</v>
      </c>
      <c r="I2365">
        <v>7.3788000000000006E-2</v>
      </c>
      <c r="J2365">
        <v>0.14491999999999999</v>
      </c>
      <c r="K2365">
        <v>0.99168999999999996</v>
      </c>
      <c r="L2365">
        <v>521</v>
      </c>
      <c r="M2365">
        <v>3</v>
      </c>
      <c r="N2365">
        <v>7.7546000000000004E-2</v>
      </c>
      <c r="P2365">
        <f t="shared" si="36"/>
        <v>1.1320142609077268</v>
      </c>
    </row>
    <row r="2366" spans="1:16" ht="15" customHeight="1" x14ac:dyDescent="0.15">
      <c r="A2366" t="s">
        <v>2953</v>
      </c>
      <c r="B2366">
        <v>6</v>
      </c>
      <c r="C2366">
        <v>0.59489000000000003</v>
      </c>
      <c r="D2366">
        <v>0.81259999999999999</v>
      </c>
      <c r="E2366">
        <v>0.998749</v>
      </c>
      <c r="F2366">
        <v>2940</v>
      </c>
      <c r="G2366">
        <v>2</v>
      </c>
      <c r="H2366">
        <v>0.71582999999999997</v>
      </c>
      <c r="I2366">
        <v>0.14519000000000001</v>
      </c>
      <c r="J2366">
        <v>0.23535</v>
      </c>
      <c r="K2366">
        <v>0.99168999999999996</v>
      </c>
      <c r="L2366">
        <v>832</v>
      </c>
      <c r="M2366">
        <v>1</v>
      </c>
      <c r="N2366">
        <v>0.71582999999999997</v>
      </c>
      <c r="P2366">
        <f t="shared" si="36"/>
        <v>0.83806329475421937</v>
      </c>
    </row>
    <row r="2367" spans="1:16" ht="15" customHeight="1" x14ac:dyDescent="0.15">
      <c r="A2367" t="s">
        <v>1454</v>
      </c>
      <c r="B2367">
        <v>6</v>
      </c>
      <c r="C2367">
        <v>0.16077</v>
      </c>
      <c r="D2367">
        <v>0.39317000000000002</v>
      </c>
      <c r="E2367">
        <v>0.994676</v>
      </c>
      <c r="F2367">
        <v>1441</v>
      </c>
      <c r="G2367">
        <v>4</v>
      </c>
      <c r="H2367">
        <v>-0.17433000000000001</v>
      </c>
      <c r="I2367">
        <v>0.25783</v>
      </c>
      <c r="J2367">
        <v>0.35294999999999999</v>
      </c>
      <c r="K2367">
        <v>0.99168999999999996</v>
      </c>
      <c r="L2367">
        <v>1273</v>
      </c>
      <c r="M2367">
        <v>1</v>
      </c>
      <c r="N2367">
        <v>-0.17433000000000001</v>
      </c>
      <c r="P2367">
        <f t="shared" si="36"/>
        <v>0.58866655138743396</v>
      </c>
    </row>
    <row r="2368" spans="1:16" ht="15" customHeight="1" x14ac:dyDescent="0.15">
      <c r="A2368" t="s">
        <v>1468</v>
      </c>
      <c r="B2368">
        <v>7</v>
      </c>
      <c r="C2368">
        <v>0.16242000000000001</v>
      </c>
      <c r="D2368">
        <v>0.39604</v>
      </c>
      <c r="E2368">
        <v>0.994676</v>
      </c>
      <c r="F2368">
        <v>1455</v>
      </c>
      <c r="G2368">
        <v>5</v>
      </c>
      <c r="H2368">
        <v>-0.38671</v>
      </c>
      <c r="I2368">
        <v>0.81703000000000003</v>
      </c>
      <c r="J2368">
        <v>0.81676000000000004</v>
      </c>
      <c r="K2368">
        <v>0.99823399999999995</v>
      </c>
      <c r="L2368">
        <v>2971</v>
      </c>
      <c r="M2368">
        <v>0</v>
      </c>
      <c r="N2368">
        <v>-0.38671</v>
      </c>
      <c r="P2368">
        <f t="shared" si="36"/>
        <v>8.7761996594566793E-2</v>
      </c>
    </row>
    <row r="2369" spans="1:16" ht="15" customHeight="1" x14ac:dyDescent="0.15">
      <c r="A2369" t="s">
        <v>901</v>
      </c>
      <c r="B2369">
        <v>7</v>
      </c>
      <c r="C2369">
        <v>7.6592999999999994E-2</v>
      </c>
      <c r="D2369">
        <v>0.23599999999999999</v>
      </c>
      <c r="E2369">
        <v>0.96476099999999998</v>
      </c>
      <c r="F2369">
        <v>888</v>
      </c>
      <c r="G2369">
        <v>4</v>
      </c>
      <c r="H2369">
        <v>-0.71877000000000002</v>
      </c>
      <c r="I2369">
        <v>0.62177000000000004</v>
      </c>
      <c r="J2369">
        <v>0.62958000000000003</v>
      </c>
      <c r="K2369">
        <v>0.99304899999999996</v>
      </c>
      <c r="L2369">
        <v>2310</v>
      </c>
      <c r="M2369">
        <v>0</v>
      </c>
      <c r="N2369">
        <v>-0.71877000000000002</v>
      </c>
      <c r="P2369">
        <f t="shared" si="36"/>
        <v>0.20637023621493769</v>
      </c>
    </row>
    <row r="2370" spans="1:16" ht="15" customHeight="1" x14ac:dyDescent="0.15">
      <c r="A2370" t="s">
        <v>2827</v>
      </c>
      <c r="B2370">
        <v>6</v>
      </c>
      <c r="C2370">
        <v>0.54454999999999998</v>
      </c>
      <c r="D2370">
        <v>0.77988999999999997</v>
      </c>
      <c r="E2370">
        <v>0.998749</v>
      </c>
      <c r="F2370">
        <v>2814</v>
      </c>
      <c r="G2370">
        <v>3</v>
      </c>
      <c r="H2370">
        <v>7.4402999999999997E-2</v>
      </c>
      <c r="I2370">
        <v>0.48379</v>
      </c>
      <c r="J2370">
        <v>0.52271999999999996</v>
      </c>
      <c r="K2370">
        <v>0.99168999999999996</v>
      </c>
      <c r="L2370">
        <v>1892</v>
      </c>
      <c r="M2370">
        <v>1</v>
      </c>
      <c r="N2370">
        <v>7.4402999999999997E-2</v>
      </c>
      <c r="P2370">
        <f t="shared" ref="P2370:P2433" si="37">-LOG10(I2370)</f>
        <v>0.3153431128027942</v>
      </c>
    </row>
    <row r="2371" spans="1:16" ht="15" customHeight="1" x14ac:dyDescent="0.15">
      <c r="A2371" t="s">
        <v>3256</v>
      </c>
      <c r="B2371">
        <v>6</v>
      </c>
      <c r="C2371">
        <v>0.73731999999999998</v>
      </c>
      <c r="D2371">
        <v>0.88949</v>
      </c>
      <c r="E2371">
        <v>0.998749</v>
      </c>
      <c r="F2371">
        <v>3243</v>
      </c>
      <c r="G2371">
        <v>2</v>
      </c>
      <c r="H2371">
        <v>0.74573999999999996</v>
      </c>
      <c r="I2371">
        <v>0.75956000000000001</v>
      </c>
      <c r="J2371">
        <v>0.75990999999999997</v>
      </c>
      <c r="K2371">
        <v>0.99823399999999995</v>
      </c>
      <c r="L2371">
        <v>2757</v>
      </c>
      <c r="M2371">
        <v>0</v>
      </c>
      <c r="N2371">
        <v>0.74573999999999996</v>
      </c>
      <c r="P2371">
        <f t="shared" si="37"/>
        <v>0.11943791417815462</v>
      </c>
    </row>
    <row r="2372" spans="1:16" ht="15" customHeight="1" x14ac:dyDescent="0.15">
      <c r="A2372" t="s">
        <v>2161</v>
      </c>
      <c r="B2372">
        <v>9</v>
      </c>
      <c r="C2372">
        <v>0.31988</v>
      </c>
      <c r="D2372">
        <v>0.59467000000000003</v>
      </c>
      <c r="E2372">
        <v>0.998749</v>
      </c>
      <c r="F2372">
        <v>2148</v>
      </c>
      <c r="G2372">
        <v>5</v>
      </c>
      <c r="H2372">
        <v>-8.3664000000000002E-2</v>
      </c>
      <c r="I2372">
        <v>0.85453999999999997</v>
      </c>
      <c r="J2372">
        <v>0.85401000000000005</v>
      </c>
      <c r="K2372">
        <v>0.99823399999999995</v>
      </c>
      <c r="L2372">
        <v>3106</v>
      </c>
      <c r="M2372">
        <v>0</v>
      </c>
      <c r="N2372">
        <v>-8.3664000000000002E-2</v>
      </c>
      <c r="P2372">
        <f t="shared" si="37"/>
        <v>6.8267603659811216E-2</v>
      </c>
    </row>
    <row r="2373" spans="1:16" ht="15" customHeight="1" x14ac:dyDescent="0.15">
      <c r="A2373" t="s">
        <v>1077</v>
      </c>
      <c r="B2373">
        <v>9</v>
      </c>
      <c r="C2373">
        <v>0.10161000000000001</v>
      </c>
      <c r="D2373">
        <v>0.28789999999999999</v>
      </c>
      <c r="E2373">
        <v>0.978406</v>
      </c>
      <c r="F2373">
        <v>1064</v>
      </c>
      <c r="G2373">
        <v>6</v>
      </c>
      <c r="H2373">
        <v>-0.14107</v>
      </c>
      <c r="I2373">
        <v>0.30301</v>
      </c>
      <c r="J2373">
        <v>0.39704</v>
      </c>
      <c r="K2373">
        <v>0.99168999999999996</v>
      </c>
      <c r="L2373">
        <v>1416</v>
      </c>
      <c r="M2373">
        <v>1</v>
      </c>
      <c r="N2373">
        <v>-0.14107</v>
      </c>
      <c r="P2373">
        <f t="shared" si="37"/>
        <v>0.51854303858299255</v>
      </c>
    </row>
    <row r="2374" spans="1:16" ht="15" customHeight="1" x14ac:dyDescent="0.15">
      <c r="A2374" t="s">
        <v>1487</v>
      </c>
      <c r="B2374">
        <v>7</v>
      </c>
      <c r="C2374">
        <v>0.16719000000000001</v>
      </c>
      <c r="D2374">
        <v>0.40347</v>
      </c>
      <c r="E2374">
        <v>0.99814499999999995</v>
      </c>
      <c r="F2374">
        <v>1474</v>
      </c>
      <c r="G2374">
        <v>4</v>
      </c>
      <c r="H2374">
        <v>-0.43526999999999999</v>
      </c>
      <c r="I2374">
        <v>0.80547999999999997</v>
      </c>
      <c r="J2374">
        <v>0.80525000000000002</v>
      </c>
      <c r="K2374">
        <v>0.99823399999999995</v>
      </c>
      <c r="L2374">
        <v>2919</v>
      </c>
      <c r="M2374">
        <v>0</v>
      </c>
      <c r="N2374">
        <v>-0.43526999999999999</v>
      </c>
      <c r="P2374">
        <f t="shared" si="37"/>
        <v>9.3945238605994852E-2</v>
      </c>
    </row>
    <row r="2375" spans="1:16" ht="15" customHeight="1" x14ac:dyDescent="0.15">
      <c r="A2375" t="s">
        <v>726</v>
      </c>
      <c r="B2375">
        <v>5</v>
      </c>
      <c r="C2375">
        <v>5.8616000000000001E-2</v>
      </c>
      <c r="D2375">
        <v>0.19478000000000001</v>
      </c>
      <c r="E2375">
        <v>0.96476099999999998</v>
      </c>
      <c r="F2375">
        <v>713</v>
      </c>
      <c r="G2375">
        <v>2</v>
      </c>
      <c r="H2375">
        <v>0.71774000000000004</v>
      </c>
      <c r="I2375">
        <v>0.18589</v>
      </c>
      <c r="J2375">
        <v>0.27871000000000001</v>
      </c>
      <c r="K2375">
        <v>0.99168999999999996</v>
      </c>
      <c r="L2375">
        <v>1004</v>
      </c>
      <c r="M2375">
        <v>1</v>
      </c>
      <c r="N2375">
        <v>0.71774000000000004</v>
      </c>
      <c r="P2375">
        <f t="shared" si="37"/>
        <v>0.73074397258222645</v>
      </c>
    </row>
    <row r="2376" spans="1:16" ht="15" customHeight="1" x14ac:dyDescent="0.15">
      <c r="A2376" t="s">
        <v>2087</v>
      </c>
      <c r="B2376">
        <v>6</v>
      </c>
      <c r="C2376">
        <v>0.29709000000000002</v>
      </c>
      <c r="D2376">
        <v>0.56999</v>
      </c>
      <c r="E2376">
        <v>0.998749</v>
      </c>
      <c r="F2376">
        <v>2074</v>
      </c>
      <c r="G2376">
        <v>4</v>
      </c>
      <c r="H2376">
        <v>-0.30071999999999999</v>
      </c>
      <c r="I2376">
        <v>0.63329999999999997</v>
      </c>
      <c r="J2376">
        <v>0.63958999999999999</v>
      </c>
      <c r="K2376">
        <v>0.99304899999999996</v>
      </c>
      <c r="L2376">
        <v>2352</v>
      </c>
      <c r="M2376">
        <v>0</v>
      </c>
      <c r="N2376">
        <v>-0.30071999999999999</v>
      </c>
      <c r="P2376">
        <f t="shared" si="37"/>
        <v>0.1983905119726812</v>
      </c>
    </row>
    <row r="2377" spans="1:16" ht="15" customHeight="1" x14ac:dyDescent="0.15">
      <c r="A2377" t="s">
        <v>1047</v>
      </c>
      <c r="B2377">
        <v>11</v>
      </c>
      <c r="C2377">
        <v>9.6670000000000006E-2</v>
      </c>
      <c r="D2377">
        <v>0.27812999999999999</v>
      </c>
      <c r="E2377">
        <v>0.978406</v>
      </c>
      <c r="F2377">
        <v>1034</v>
      </c>
      <c r="G2377">
        <v>3</v>
      </c>
      <c r="H2377">
        <v>0.80598999999999998</v>
      </c>
      <c r="I2377">
        <v>2.5411E-2</v>
      </c>
      <c r="J2377">
        <v>6.3598000000000002E-2</v>
      </c>
      <c r="K2377">
        <v>0.99168999999999996</v>
      </c>
      <c r="L2377">
        <v>225</v>
      </c>
      <c r="M2377">
        <v>3</v>
      </c>
      <c r="N2377">
        <v>0.80598999999999998</v>
      </c>
      <c r="P2377">
        <f t="shared" si="37"/>
        <v>1.5949782438069158</v>
      </c>
    </row>
    <row r="2378" spans="1:16" ht="15" customHeight="1" x14ac:dyDescent="0.15">
      <c r="A2378" t="s">
        <v>2810</v>
      </c>
      <c r="B2378">
        <v>10</v>
      </c>
      <c r="C2378">
        <v>0.53744999999999998</v>
      </c>
      <c r="D2378">
        <v>0.77514000000000005</v>
      </c>
      <c r="E2378">
        <v>0.998749</v>
      </c>
      <c r="F2378">
        <v>2797</v>
      </c>
      <c r="G2378">
        <v>4</v>
      </c>
      <c r="H2378">
        <v>0.21573999999999999</v>
      </c>
      <c r="I2378">
        <v>0.90558000000000005</v>
      </c>
      <c r="J2378">
        <v>0.90495999999999999</v>
      </c>
      <c r="K2378">
        <v>0.99823399999999995</v>
      </c>
      <c r="L2378">
        <v>3296</v>
      </c>
      <c r="M2378">
        <v>0</v>
      </c>
      <c r="N2378">
        <v>0.21573999999999999</v>
      </c>
      <c r="P2378">
        <f t="shared" si="37"/>
        <v>4.3073177570945732E-2</v>
      </c>
    </row>
    <row r="2379" spans="1:16" ht="15" customHeight="1" x14ac:dyDescent="0.15">
      <c r="A2379" t="s">
        <v>2426</v>
      </c>
      <c r="B2379">
        <v>7</v>
      </c>
      <c r="C2379">
        <v>0.39107999999999998</v>
      </c>
      <c r="D2379">
        <v>0.66442000000000001</v>
      </c>
      <c r="E2379">
        <v>0.998749</v>
      </c>
      <c r="F2379">
        <v>2413</v>
      </c>
      <c r="G2379">
        <v>3</v>
      </c>
      <c r="H2379">
        <v>2.8629000000000002E-2</v>
      </c>
      <c r="I2379">
        <v>0.91624000000000005</v>
      </c>
      <c r="J2379">
        <v>0.91590000000000005</v>
      </c>
      <c r="K2379">
        <v>0.99823399999999995</v>
      </c>
      <c r="L2379">
        <v>3339</v>
      </c>
      <c r="M2379">
        <v>0</v>
      </c>
      <c r="N2379">
        <v>2.8629000000000002E-2</v>
      </c>
      <c r="P2379">
        <f t="shared" si="37"/>
        <v>3.799075228917171E-2</v>
      </c>
    </row>
    <row r="2380" spans="1:16" ht="15" customHeight="1" x14ac:dyDescent="0.15">
      <c r="A2380" t="s">
        <v>3408</v>
      </c>
      <c r="B2380">
        <v>9</v>
      </c>
      <c r="C2380">
        <v>0.82701999999999998</v>
      </c>
      <c r="D2380">
        <v>0.93018999999999996</v>
      </c>
      <c r="E2380">
        <v>0.99984600000000001</v>
      </c>
      <c r="F2380">
        <v>3395</v>
      </c>
      <c r="G2380">
        <v>1</v>
      </c>
      <c r="H2380">
        <v>1.0104</v>
      </c>
      <c r="I2380">
        <v>0.19434999999999999</v>
      </c>
      <c r="J2380">
        <v>0.28767999999999999</v>
      </c>
      <c r="K2380">
        <v>0.99168999999999996</v>
      </c>
      <c r="L2380">
        <v>1026</v>
      </c>
      <c r="M2380">
        <v>2</v>
      </c>
      <c r="N2380">
        <v>1.0104</v>
      </c>
      <c r="P2380">
        <f t="shared" si="37"/>
        <v>0.71141545503271475</v>
      </c>
    </row>
    <row r="2381" spans="1:16" ht="15" customHeight="1" x14ac:dyDescent="0.15">
      <c r="A2381" t="s">
        <v>1602</v>
      </c>
      <c r="B2381">
        <v>8</v>
      </c>
      <c r="C2381">
        <v>0.18990000000000001</v>
      </c>
      <c r="D2381">
        <v>0.43625000000000003</v>
      </c>
      <c r="E2381">
        <v>0.99814499999999995</v>
      </c>
      <c r="F2381">
        <v>1589</v>
      </c>
      <c r="G2381">
        <v>5</v>
      </c>
      <c r="H2381">
        <v>-1.6327999999999999E-2</v>
      </c>
      <c r="I2381">
        <v>0.22738</v>
      </c>
      <c r="J2381">
        <v>0.32194</v>
      </c>
      <c r="K2381">
        <v>0.99168999999999996</v>
      </c>
      <c r="L2381">
        <v>1160</v>
      </c>
      <c r="M2381">
        <v>2</v>
      </c>
      <c r="N2381">
        <v>-1.6327999999999999E-2</v>
      </c>
      <c r="P2381">
        <f t="shared" si="37"/>
        <v>0.64324773785244282</v>
      </c>
    </row>
    <row r="2382" spans="1:16" ht="15" customHeight="1" x14ac:dyDescent="0.15">
      <c r="A2382" t="s">
        <v>3447</v>
      </c>
      <c r="B2382">
        <v>9</v>
      </c>
      <c r="C2382">
        <v>0.85187000000000002</v>
      </c>
      <c r="D2382">
        <v>0.94011</v>
      </c>
      <c r="E2382">
        <v>0.99984600000000001</v>
      </c>
      <c r="F2382">
        <v>3434</v>
      </c>
      <c r="G2382">
        <v>3</v>
      </c>
      <c r="H2382">
        <v>0.44901999999999997</v>
      </c>
      <c r="I2382">
        <v>0.50570000000000004</v>
      </c>
      <c r="J2382">
        <v>0.53796999999999995</v>
      </c>
      <c r="K2382">
        <v>0.99168999999999996</v>
      </c>
      <c r="L2382">
        <v>1956</v>
      </c>
      <c r="M2382">
        <v>1</v>
      </c>
      <c r="N2382">
        <v>0.44901999999999997</v>
      </c>
      <c r="P2382">
        <f t="shared" si="37"/>
        <v>0.29610704636745544</v>
      </c>
    </row>
    <row r="2383" spans="1:16" ht="15" customHeight="1" x14ac:dyDescent="0.15">
      <c r="A2383" t="s">
        <v>497</v>
      </c>
      <c r="B2383">
        <v>6</v>
      </c>
      <c r="C2383">
        <v>3.3730999999999997E-2</v>
      </c>
      <c r="D2383">
        <v>0.12691</v>
      </c>
      <c r="E2383">
        <v>0.95546600000000004</v>
      </c>
      <c r="F2383">
        <v>484</v>
      </c>
      <c r="G2383">
        <v>3</v>
      </c>
      <c r="H2383">
        <v>-0.34750999999999999</v>
      </c>
      <c r="I2383">
        <v>0.42493999999999998</v>
      </c>
      <c r="J2383">
        <v>0.48332999999999998</v>
      </c>
      <c r="K2383">
        <v>0.99168999999999996</v>
      </c>
      <c r="L2383">
        <v>1725</v>
      </c>
      <c r="M2383">
        <v>1</v>
      </c>
      <c r="N2383">
        <v>-0.34750999999999999</v>
      </c>
      <c r="P2383">
        <f t="shared" si="37"/>
        <v>0.3716723864401642</v>
      </c>
    </row>
    <row r="2384" spans="1:16" ht="15" customHeight="1" x14ac:dyDescent="0.15">
      <c r="A2384" t="s">
        <v>2643</v>
      </c>
      <c r="B2384">
        <v>11</v>
      </c>
      <c r="C2384">
        <v>0.46677000000000002</v>
      </c>
      <c r="D2384">
        <v>0.72497</v>
      </c>
      <c r="E2384">
        <v>0.998749</v>
      </c>
      <c r="F2384">
        <v>2630</v>
      </c>
      <c r="G2384">
        <v>5</v>
      </c>
      <c r="H2384">
        <v>-1.1783999999999999E-2</v>
      </c>
      <c r="I2384">
        <v>0.57769000000000004</v>
      </c>
      <c r="J2384">
        <v>0.59335000000000004</v>
      </c>
      <c r="K2384">
        <v>0.99168999999999996</v>
      </c>
      <c r="L2384">
        <v>2169</v>
      </c>
      <c r="M2384">
        <v>1</v>
      </c>
      <c r="N2384">
        <v>-1.1783999999999999E-2</v>
      </c>
      <c r="P2384">
        <f t="shared" si="37"/>
        <v>0.23830515017090806</v>
      </c>
    </row>
    <row r="2385" spans="1:16" ht="15" customHeight="1" x14ac:dyDescent="0.15">
      <c r="A2385" t="s">
        <v>674</v>
      </c>
      <c r="B2385">
        <v>6</v>
      </c>
      <c r="C2385">
        <v>5.1527999999999997E-2</v>
      </c>
      <c r="D2385">
        <v>0.17712</v>
      </c>
      <c r="E2385">
        <v>0.96476099999999998</v>
      </c>
      <c r="F2385">
        <v>661</v>
      </c>
      <c r="G2385">
        <v>3</v>
      </c>
      <c r="H2385">
        <v>-0.39195999999999998</v>
      </c>
      <c r="I2385">
        <v>0.77417999999999998</v>
      </c>
      <c r="J2385">
        <v>0.77436000000000005</v>
      </c>
      <c r="K2385">
        <v>0.99823399999999995</v>
      </c>
      <c r="L2385">
        <v>2809</v>
      </c>
      <c r="M2385">
        <v>0</v>
      </c>
      <c r="N2385">
        <v>-0.39195999999999998</v>
      </c>
      <c r="P2385">
        <f t="shared" si="37"/>
        <v>0.11115805234260209</v>
      </c>
    </row>
    <row r="2386" spans="1:16" ht="15" customHeight="1" x14ac:dyDescent="0.15">
      <c r="A2386" t="s">
        <v>291</v>
      </c>
      <c r="B2386">
        <v>6</v>
      </c>
      <c r="C2386">
        <v>1.712E-2</v>
      </c>
      <c r="D2386">
        <v>7.4097999999999997E-2</v>
      </c>
      <c r="E2386">
        <v>0.94091100000000005</v>
      </c>
      <c r="F2386">
        <v>278</v>
      </c>
      <c r="G2386">
        <v>3</v>
      </c>
      <c r="H2386">
        <v>-0.70786000000000004</v>
      </c>
      <c r="I2386">
        <v>0.78220000000000001</v>
      </c>
      <c r="J2386">
        <v>0.7823</v>
      </c>
      <c r="K2386">
        <v>0.99823399999999995</v>
      </c>
      <c r="L2386">
        <v>2840</v>
      </c>
      <c r="M2386">
        <v>0</v>
      </c>
      <c r="N2386">
        <v>-0.70786000000000004</v>
      </c>
      <c r="P2386">
        <f t="shared" si="37"/>
        <v>0.10668218838388811</v>
      </c>
    </row>
    <row r="2387" spans="1:16" ht="15" customHeight="1" x14ac:dyDescent="0.15">
      <c r="A2387" t="s">
        <v>1960</v>
      </c>
      <c r="B2387">
        <v>6</v>
      </c>
      <c r="C2387">
        <v>0.27037</v>
      </c>
      <c r="D2387">
        <v>0.53991</v>
      </c>
      <c r="E2387">
        <v>0.998749</v>
      </c>
      <c r="F2387">
        <v>1947</v>
      </c>
      <c r="G2387">
        <v>3</v>
      </c>
      <c r="H2387">
        <v>0.39329999999999998</v>
      </c>
      <c r="I2387">
        <v>5.5865999999999999E-2</v>
      </c>
      <c r="J2387">
        <v>0.11618000000000001</v>
      </c>
      <c r="K2387">
        <v>0.99168999999999996</v>
      </c>
      <c r="L2387">
        <v>411</v>
      </c>
      <c r="M2387">
        <v>2</v>
      </c>
      <c r="N2387">
        <v>0.39329999999999998</v>
      </c>
      <c r="P2387">
        <f t="shared" si="37"/>
        <v>1.2528524229680442</v>
      </c>
    </row>
    <row r="2388" spans="1:16" ht="15" customHeight="1" x14ac:dyDescent="0.15">
      <c r="A2388" t="s">
        <v>2124</v>
      </c>
      <c r="B2388">
        <v>5</v>
      </c>
      <c r="C2388">
        <v>0.31104999999999999</v>
      </c>
      <c r="D2388">
        <v>0.58514999999999995</v>
      </c>
      <c r="E2388">
        <v>0.998749</v>
      </c>
      <c r="F2388">
        <v>2111</v>
      </c>
      <c r="G2388">
        <v>2</v>
      </c>
      <c r="H2388">
        <v>0.45927000000000001</v>
      </c>
      <c r="I2388">
        <v>0.1081</v>
      </c>
      <c r="J2388">
        <v>0.19403999999999999</v>
      </c>
      <c r="K2388">
        <v>0.99168999999999996</v>
      </c>
      <c r="L2388">
        <v>700</v>
      </c>
      <c r="M2388">
        <v>1</v>
      </c>
      <c r="N2388">
        <v>0.45927000000000001</v>
      </c>
      <c r="P2388">
        <f t="shared" si="37"/>
        <v>0.96617430604668963</v>
      </c>
    </row>
    <row r="2389" spans="1:16" ht="15" customHeight="1" x14ac:dyDescent="0.15">
      <c r="A2389" t="s">
        <v>3641</v>
      </c>
      <c r="B2389">
        <v>3</v>
      </c>
      <c r="C2389">
        <v>0.99383999999999995</v>
      </c>
      <c r="D2389">
        <v>0.99548999999999999</v>
      </c>
      <c r="E2389">
        <v>0.99999899999999997</v>
      </c>
      <c r="F2389">
        <v>3628</v>
      </c>
      <c r="G2389">
        <v>0</v>
      </c>
      <c r="H2389">
        <v>1.5876999999999999</v>
      </c>
      <c r="I2389">
        <v>0.28814000000000001</v>
      </c>
      <c r="J2389">
        <v>0.38269999999999998</v>
      </c>
      <c r="K2389">
        <v>0.99168999999999996</v>
      </c>
      <c r="L2389">
        <v>1367</v>
      </c>
      <c r="M2389">
        <v>1</v>
      </c>
      <c r="N2389">
        <v>1.5876999999999999</v>
      </c>
      <c r="P2389">
        <f t="shared" si="37"/>
        <v>0.54039644816376298</v>
      </c>
    </row>
    <row r="2390" spans="1:16" ht="15" customHeight="1" x14ac:dyDescent="0.15">
      <c r="A2390" t="s">
        <v>1865</v>
      </c>
      <c r="B2390">
        <v>10</v>
      </c>
      <c r="C2390">
        <v>0.24757999999999999</v>
      </c>
      <c r="D2390">
        <v>0.51285000000000003</v>
      </c>
      <c r="E2390">
        <v>0.998749</v>
      </c>
      <c r="F2390">
        <v>1852</v>
      </c>
      <c r="G2390">
        <v>5</v>
      </c>
      <c r="H2390">
        <v>-0.36556</v>
      </c>
      <c r="I2390">
        <v>0.91852999999999996</v>
      </c>
      <c r="J2390">
        <v>0.91829000000000005</v>
      </c>
      <c r="K2390">
        <v>0.99823399999999995</v>
      </c>
      <c r="L2390">
        <v>3348</v>
      </c>
      <c r="M2390">
        <v>0</v>
      </c>
      <c r="N2390">
        <v>-0.36556</v>
      </c>
      <c r="P2390">
        <f t="shared" si="37"/>
        <v>3.6906654685676249E-2</v>
      </c>
    </row>
    <row r="2391" spans="1:16" ht="15" customHeight="1" x14ac:dyDescent="0.15">
      <c r="A2391" t="s">
        <v>2121</v>
      </c>
      <c r="B2391">
        <v>6</v>
      </c>
      <c r="C2391">
        <v>0.31053999999999998</v>
      </c>
      <c r="D2391">
        <v>0.58464000000000005</v>
      </c>
      <c r="E2391">
        <v>0.998749</v>
      </c>
      <c r="F2391">
        <v>2108</v>
      </c>
      <c r="G2391">
        <v>4</v>
      </c>
      <c r="H2391">
        <v>-0.14007</v>
      </c>
      <c r="I2391">
        <v>9.0359999999999996E-2</v>
      </c>
      <c r="J2391">
        <v>0.16985</v>
      </c>
      <c r="K2391">
        <v>0.99168999999999996</v>
      </c>
      <c r="L2391">
        <v>611</v>
      </c>
      <c r="M2391">
        <v>1</v>
      </c>
      <c r="N2391">
        <v>-0.14007</v>
      </c>
      <c r="P2391">
        <f t="shared" si="37"/>
        <v>1.0440237777516745</v>
      </c>
    </row>
    <row r="2392" spans="1:16" ht="15" customHeight="1" x14ac:dyDescent="0.15">
      <c r="A2392" t="s">
        <v>3458</v>
      </c>
      <c r="B2392">
        <v>8</v>
      </c>
      <c r="C2392">
        <v>0.85848000000000002</v>
      </c>
      <c r="D2392">
        <v>0.94267999999999996</v>
      </c>
      <c r="E2392">
        <v>0.99988100000000002</v>
      </c>
      <c r="F2392">
        <v>3445</v>
      </c>
      <c r="G2392">
        <v>2</v>
      </c>
      <c r="H2392">
        <v>0.53113999999999995</v>
      </c>
      <c r="I2392">
        <v>7.0028999999999994E-2</v>
      </c>
      <c r="J2392">
        <v>0.13891000000000001</v>
      </c>
      <c r="K2392">
        <v>0.99168999999999996</v>
      </c>
      <c r="L2392">
        <v>501</v>
      </c>
      <c r="M2392">
        <v>2</v>
      </c>
      <c r="N2392">
        <v>0.53113999999999995</v>
      </c>
      <c r="P2392">
        <f t="shared" si="37"/>
        <v>1.1547220752453644</v>
      </c>
    </row>
    <row r="2393" spans="1:16" ht="15" customHeight="1" x14ac:dyDescent="0.15">
      <c r="A2393" t="s">
        <v>2213</v>
      </c>
      <c r="B2393">
        <v>8</v>
      </c>
      <c r="C2393">
        <v>0.33368999999999999</v>
      </c>
      <c r="D2393">
        <v>0.60948999999999998</v>
      </c>
      <c r="E2393">
        <v>0.998749</v>
      </c>
      <c r="F2393">
        <v>2200</v>
      </c>
      <c r="G2393">
        <v>3</v>
      </c>
      <c r="H2393">
        <v>0.40781000000000001</v>
      </c>
      <c r="I2393">
        <v>0.53625999999999996</v>
      </c>
      <c r="J2393">
        <v>0.56076999999999999</v>
      </c>
      <c r="K2393">
        <v>0.99168999999999996</v>
      </c>
      <c r="L2393">
        <v>2052</v>
      </c>
      <c r="M2393">
        <v>1</v>
      </c>
      <c r="N2393">
        <v>0.40781000000000001</v>
      </c>
      <c r="P2393">
        <f t="shared" si="37"/>
        <v>0.27062459615113382</v>
      </c>
    </row>
    <row r="2394" spans="1:16" ht="15" customHeight="1" x14ac:dyDescent="0.15">
      <c r="A2394" t="s">
        <v>372</v>
      </c>
      <c r="B2394">
        <v>6</v>
      </c>
      <c r="C2394">
        <v>2.2971999999999999E-2</v>
      </c>
      <c r="D2394">
        <v>9.3674999999999994E-2</v>
      </c>
      <c r="E2394">
        <v>0.94091100000000005</v>
      </c>
      <c r="F2394">
        <v>359</v>
      </c>
      <c r="G2394">
        <v>5</v>
      </c>
      <c r="H2394">
        <v>-0.88107000000000002</v>
      </c>
      <c r="I2394">
        <v>0.12920000000000001</v>
      </c>
      <c r="J2394">
        <v>0.21815000000000001</v>
      </c>
      <c r="K2394">
        <v>0.99168999999999996</v>
      </c>
      <c r="L2394">
        <v>790</v>
      </c>
      <c r="M2394">
        <v>1</v>
      </c>
      <c r="N2394">
        <v>-0.88107000000000002</v>
      </c>
      <c r="P2394">
        <f t="shared" si="37"/>
        <v>0.88873748634093463</v>
      </c>
    </row>
    <row r="2395" spans="1:16" ht="15" customHeight="1" x14ac:dyDescent="0.15">
      <c r="A2395" t="s">
        <v>3521</v>
      </c>
      <c r="B2395">
        <v>10</v>
      </c>
      <c r="C2395">
        <v>0.90695000000000003</v>
      </c>
      <c r="D2395">
        <v>0.96138000000000001</v>
      </c>
      <c r="E2395">
        <v>0.99999899999999997</v>
      </c>
      <c r="F2395">
        <v>3508</v>
      </c>
      <c r="G2395">
        <v>3</v>
      </c>
      <c r="H2395">
        <v>0.35922999999999999</v>
      </c>
      <c r="I2395">
        <v>0.33149000000000001</v>
      </c>
      <c r="J2395">
        <v>0.42071999999999998</v>
      </c>
      <c r="K2395">
        <v>0.99168999999999996</v>
      </c>
      <c r="L2395">
        <v>1505</v>
      </c>
      <c r="M2395">
        <v>1</v>
      </c>
      <c r="N2395">
        <v>0.35922999999999999</v>
      </c>
      <c r="P2395">
        <f t="shared" si="37"/>
        <v>0.47952956834616067</v>
      </c>
    </row>
    <row r="2396" spans="1:16" ht="15" customHeight="1" x14ac:dyDescent="0.15">
      <c r="A2396" t="s">
        <v>2664</v>
      </c>
      <c r="B2396">
        <v>4</v>
      </c>
      <c r="C2396">
        <v>0.47783999999999999</v>
      </c>
      <c r="D2396">
        <v>0.73353000000000002</v>
      </c>
      <c r="E2396">
        <v>0.998749</v>
      </c>
      <c r="F2396">
        <v>2651</v>
      </c>
      <c r="G2396">
        <v>1</v>
      </c>
      <c r="H2396">
        <v>0.22505</v>
      </c>
      <c r="I2396">
        <v>0.19600999999999999</v>
      </c>
      <c r="J2396">
        <v>0.28960000000000002</v>
      </c>
      <c r="K2396">
        <v>0.99168999999999996</v>
      </c>
      <c r="L2396">
        <v>1031</v>
      </c>
      <c r="M2396">
        <v>1</v>
      </c>
      <c r="N2396">
        <v>0.22505</v>
      </c>
      <c r="P2396">
        <f t="shared" si="37"/>
        <v>0.70772177132702707</v>
      </c>
    </row>
    <row r="2397" spans="1:16" ht="15" customHeight="1" x14ac:dyDescent="0.15">
      <c r="A2397" t="s">
        <v>2095</v>
      </c>
      <c r="B2397">
        <v>7</v>
      </c>
      <c r="C2397">
        <v>0.30066999999999999</v>
      </c>
      <c r="D2397">
        <v>0.57381000000000004</v>
      </c>
      <c r="E2397">
        <v>0.998749</v>
      </c>
      <c r="F2397">
        <v>2082</v>
      </c>
      <c r="G2397">
        <v>3</v>
      </c>
      <c r="H2397">
        <v>0.15559999999999999</v>
      </c>
      <c r="I2397">
        <v>0.41327000000000003</v>
      </c>
      <c r="J2397">
        <v>0.47574</v>
      </c>
      <c r="K2397">
        <v>0.99168999999999996</v>
      </c>
      <c r="L2397">
        <v>1704</v>
      </c>
      <c r="M2397">
        <v>1</v>
      </c>
      <c r="N2397">
        <v>0.15559999999999999</v>
      </c>
      <c r="P2397">
        <f t="shared" si="37"/>
        <v>0.38376611977839031</v>
      </c>
    </row>
    <row r="2398" spans="1:16" ht="15" customHeight="1" x14ac:dyDescent="0.15">
      <c r="A2398" t="s">
        <v>3646</v>
      </c>
      <c r="B2398">
        <v>6</v>
      </c>
      <c r="C2398">
        <v>0.99478999999999995</v>
      </c>
      <c r="D2398">
        <v>0.99595999999999996</v>
      </c>
      <c r="E2398">
        <v>0.99999899999999997</v>
      </c>
      <c r="F2398">
        <v>3633</v>
      </c>
      <c r="G2398">
        <v>0</v>
      </c>
      <c r="H2398">
        <v>0.56520999999999999</v>
      </c>
      <c r="I2398">
        <v>0.76651000000000002</v>
      </c>
      <c r="J2398">
        <v>0.76678000000000002</v>
      </c>
      <c r="K2398">
        <v>0.99823399999999995</v>
      </c>
      <c r="L2398">
        <v>2776</v>
      </c>
      <c r="M2398">
        <v>0</v>
      </c>
      <c r="N2398">
        <v>0.56520999999999999</v>
      </c>
      <c r="P2398">
        <f t="shared" si="37"/>
        <v>0.1154821749042054</v>
      </c>
    </row>
    <row r="2399" spans="1:16" ht="15" customHeight="1" x14ac:dyDescent="0.15">
      <c r="A2399" t="s">
        <v>1224</v>
      </c>
      <c r="B2399">
        <v>5</v>
      </c>
      <c r="C2399">
        <v>0.12520999999999999</v>
      </c>
      <c r="D2399">
        <v>0.33162999999999998</v>
      </c>
      <c r="E2399">
        <v>0.994676</v>
      </c>
      <c r="F2399">
        <v>1211</v>
      </c>
      <c r="G2399">
        <v>3</v>
      </c>
      <c r="H2399">
        <v>-2.6136E-2</v>
      </c>
      <c r="I2399">
        <v>0.38973000000000002</v>
      </c>
      <c r="J2399">
        <v>0.46062999999999998</v>
      </c>
      <c r="K2399">
        <v>0.99168999999999996</v>
      </c>
      <c r="L2399">
        <v>1637</v>
      </c>
      <c r="M2399">
        <v>1</v>
      </c>
      <c r="N2399">
        <v>-2.6136E-2</v>
      </c>
      <c r="P2399">
        <f t="shared" si="37"/>
        <v>0.40923616250859768</v>
      </c>
    </row>
    <row r="2400" spans="1:16" ht="15" customHeight="1" x14ac:dyDescent="0.15">
      <c r="A2400" t="s">
        <v>947</v>
      </c>
      <c r="B2400">
        <v>5</v>
      </c>
      <c r="C2400">
        <v>8.2266000000000006E-2</v>
      </c>
      <c r="D2400">
        <v>0.24853</v>
      </c>
      <c r="E2400">
        <v>0.96826400000000001</v>
      </c>
      <c r="F2400">
        <v>934</v>
      </c>
      <c r="G2400">
        <v>4</v>
      </c>
      <c r="H2400">
        <v>-0.38383</v>
      </c>
      <c r="I2400">
        <v>0.56115000000000004</v>
      </c>
      <c r="J2400">
        <v>0.58015000000000005</v>
      </c>
      <c r="K2400">
        <v>0.99168999999999996</v>
      </c>
      <c r="L2400">
        <v>2118</v>
      </c>
      <c r="M2400">
        <v>0</v>
      </c>
      <c r="N2400">
        <v>-0.38383</v>
      </c>
      <c r="P2400">
        <f t="shared" si="37"/>
        <v>0.25092103274611366</v>
      </c>
    </row>
    <row r="2401" spans="1:16" ht="15" customHeight="1" x14ac:dyDescent="0.15">
      <c r="A2401" t="s">
        <v>894</v>
      </c>
      <c r="B2401">
        <v>6</v>
      </c>
      <c r="C2401">
        <v>7.5866000000000003E-2</v>
      </c>
      <c r="D2401">
        <v>0.23436999999999999</v>
      </c>
      <c r="E2401">
        <v>0.96476099999999998</v>
      </c>
      <c r="F2401">
        <v>881</v>
      </c>
      <c r="G2401">
        <v>5</v>
      </c>
      <c r="H2401">
        <v>-0.72972999999999999</v>
      </c>
      <c r="I2401">
        <v>0.95489000000000002</v>
      </c>
      <c r="J2401">
        <v>0.95487</v>
      </c>
      <c r="K2401">
        <v>0.99914999999999998</v>
      </c>
      <c r="L2401">
        <v>3492</v>
      </c>
      <c r="M2401">
        <v>0</v>
      </c>
      <c r="N2401">
        <v>-0.72972999999999999</v>
      </c>
      <c r="P2401">
        <f t="shared" si="37"/>
        <v>2.00466547455838E-2</v>
      </c>
    </row>
    <row r="2402" spans="1:16" ht="15" customHeight="1" x14ac:dyDescent="0.15">
      <c r="A2402" t="s">
        <v>2073</v>
      </c>
      <c r="B2402">
        <v>6</v>
      </c>
      <c r="C2402">
        <v>0.29265000000000002</v>
      </c>
      <c r="D2402">
        <v>0.56515000000000004</v>
      </c>
      <c r="E2402">
        <v>0.998749</v>
      </c>
      <c r="F2402">
        <v>2060</v>
      </c>
      <c r="G2402">
        <v>4</v>
      </c>
      <c r="H2402">
        <v>-0.18931999999999999</v>
      </c>
      <c r="I2402">
        <v>0.94971000000000005</v>
      </c>
      <c r="J2402">
        <v>0.94972000000000001</v>
      </c>
      <c r="K2402">
        <v>0.99884899999999999</v>
      </c>
      <c r="L2402">
        <v>3473</v>
      </c>
      <c r="M2402">
        <v>0</v>
      </c>
      <c r="N2402">
        <v>-0.18931999999999999</v>
      </c>
      <c r="P2402">
        <f t="shared" si="37"/>
        <v>2.2408989055268169E-2</v>
      </c>
    </row>
    <row r="2403" spans="1:16" ht="15" customHeight="1" x14ac:dyDescent="0.15">
      <c r="A2403" t="s">
        <v>3420</v>
      </c>
      <c r="B2403">
        <v>11</v>
      </c>
      <c r="C2403">
        <v>0.83982999999999997</v>
      </c>
      <c r="D2403">
        <v>0.93520000000000003</v>
      </c>
      <c r="E2403">
        <v>0.99984600000000001</v>
      </c>
      <c r="F2403">
        <v>3407</v>
      </c>
      <c r="G2403">
        <v>4</v>
      </c>
      <c r="H2403">
        <v>4.2215000000000003E-2</v>
      </c>
      <c r="I2403">
        <v>0.93723999999999996</v>
      </c>
      <c r="J2403">
        <v>0.93711</v>
      </c>
      <c r="K2403">
        <v>0.99824500000000005</v>
      </c>
      <c r="L2403">
        <v>3432</v>
      </c>
      <c r="M2403">
        <v>0</v>
      </c>
      <c r="N2403">
        <v>4.2215000000000003E-2</v>
      </c>
      <c r="P2403">
        <f t="shared" si="37"/>
        <v>2.8149184641261281E-2</v>
      </c>
    </row>
    <row r="2404" spans="1:16" ht="15" customHeight="1" x14ac:dyDescent="0.15">
      <c r="A2404" t="s">
        <v>1588</v>
      </c>
      <c r="B2404">
        <v>10</v>
      </c>
      <c r="C2404">
        <v>0.18692</v>
      </c>
      <c r="D2404">
        <v>0.43226999999999999</v>
      </c>
      <c r="E2404">
        <v>0.99814499999999995</v>
      </c>
      <c r="F2404">
        <v>1575</v>
      </c>
      <c r="G2404">
        <v>5</v>
      </c>
      <c r="H2404">
        <v>-1.23E-2</v>
      </c>
      <c r="I2404">
        <v>0.20518</v>
      </c>
      <c r="J2404">
        <v>0.29916999999999999</v>
      </c>
      <c r="K2404">
        <v>0.99168999999999996</v>
      </c>
      <c r="L2404">
        <v>1064</v>
      </c>
      <c r="M2404">
        <v>2</v>
      </c>
      <c r="N2404">
        <v>-1.23E-2</v>
      </c>
      <c r="P2404">
        <f t="shared" si="37"/>
        <v>0.68786497452003881</v>
      </c>
    </row>
    <row r="2405" spans="1:16" ht="15" customHeight="1" x14ac:dyDescent="0.15">
      <c r="A2405" t="s">
        <v>2834</v>
      </c>
      <c r="B2405">
        <v>5</v>
      </c>
      <c r="C2405">
        <v>0.54801999999999995</v>
      </c>
      <c r="D2405">
        <v>0.78215000000000001</v>
      </c>
      <c r="E2405">
        <v>0.998749</v>
      </c>
      <c r="F2405">
        <v>2821</v>
      </c>
      <c r="G2405">
        <v>2</v>
      </c>
      <c r="H2405">
        <v>0.15765000000000001</v>
      </c>
      <c r="I2405">
        <v>0.54076999999999997</v>
      </c>
      <c r="J2405">
        <v>0.56423999999999996</v>
      </c>
      <c r="K2405">
        <v>0.99168999999999996</v>
      </c>
      <c r="L2405">
        <v>2061</v>
      </c>
      <c r="M2405">
        <v>0</v>
      </c>
      <c r="N2405">
        <v>0.15765000000000001</v>
      </c>
      <c r="P2405">
        <f t="shared" si="37"/>
        <v>0.26698740951436273</v>
      </c>
    </row>
    <row r="2406" spans="1:16" ht="15" customHeight="1" x14ac:dyDescent="0.15">
      <c r="A2406" t="s">
        <v>2947</v>
      </c>
      <c r="B2406">
        <v>10</v>
      </c>
      <c r="C2406">
        <v>0.59260000000000002</v>
      </c>
      <c r="D2406">
        <v>0.81113000000000002</v>
      </c>
      <c r="E2406">
        <v>0.998749</v>
      </c>
      <c r="F2406">
        <v>2934</v>
      </c>
      <c r="G2406">
        <v>3</v>
      </c>
      <c r="H2406">
        <v>0.37308000000000002</v>
      </c>
      <c r="I2406">
        <v>0.23171</v>
      </c>
      <c r="J2406">
        <v>0.32639000000000001</v>
      </c>
      <c r="K2406">
        <v>0.99168999999999996</v>
      </c>
      <c r="L2406">
        <v>1175</v>
      </c>
      <c r="M2406">
        <v>1</v>
      </c>
      <c r="N2406">
        <v>0.37308000000000002</v>
      </c>
      <c r="P2406">
        <f t="shared" si="37"/>
        <v>0.63505522278705251</v>
      </c>
    </row>
    <row r="2407" spans="1:16" ht="15" customHeight="1" x14ac:dyDescent="0.15">
      <c r="A2407" t="s">
        <v>237</v>
      </c>
      <c r="B2407">
        <v>8</v>
      </c>
      <c r="C2407">
        <v>1.3257E-2</v>
      </c>
      <c r="D2407">
        <v>5.9950999999999997E-2</v>
      </c>
      <c r="E2407">
        <v>0.94091100000000005</v>
      </c>
      <c r="F2407">
        <v>224</v>
      </c>
      <c r="G2407">
        <v>5</v>
      </c>
      <c r="H2407">
        <v>-0.19270999999999999</v>
      </c>
      <c r="I2407">
        <v>0.91966000000000003</v>
      </c>
      <c r="J2407">
        <v>0.91942000000000002</v>
      </c>
      <c r="K2407">
        <v>0.99823399999999995</v>
      </c>
      <c r="L2407">
        <v>3354</v>
      </c>
      <c r="M2407">
        <v>0</v>
      </c>
      <c r="N2407">
        <v>-0.19270999999999999</v>
      </c>
      <c r="P2407">
        <f t="shared" si="37"/>
        <v>3.6372702454003682E-2</v>
      </c>
    </row>
    <row r="2408" spans="1:16" ht="15" customHeight="1" x14ac:dyDescent="0.15">
      <c r="A2408" t="s">
        <v>1384</v>
      </c>
      <c r="B2408">
        <v>9</v>
      </c>
      <c r="C2408">
        <v>0.15037</v>
      </c>
      <c r="D2408">
        <v>0.37578</v>
      </c>
      <c r="E2408">
        <v>0.994676</v>
      </c>
      <c r="F2408">
        <v>1371</v>
      </c>
      <c r="G2408">
        <v>5</v>
      </c>
      <c r="H2408">
        <v>-0.54288000000000003</v>
      </c>
      <c r="I2408">
        <v>0.36819000000000002</v>
      </c>
      <c r="J2408">
        <v>0.44713000000000003</v>
      </c>
      <c r="K2408">
        <v>0.99168999999999996</v>
      </c>
      <c r="L2408">
        <v>1590</v>
      </c>
      <c r="M2408">
        <v>1</v>
      </c>
      <c r="N2408">
        <v>-0.54288000000000003</v>
      </c>
      <c r="P2408">
        <f t="shared" si="37"/>
        <v>0.43392801106230133</v>
      </c>
    </row>
    <row r="2409" spans="1:16" ht="15" customHeight="1" x14ac:dyDescent="0.15">
      <c r="A2409" t="s">
        <v>2563</v>
      </c>
      <c r="B2409">
        <v>9</v>
      </c>
      <c r="C2409">
        <v>0.44202999999999998</v>
      </c>
      <c r="D2409">
        <v>0.70545999999999998</v>
      </c>
      <c r="E2409">
        <v>0.998749</v>
      </c>
      <c r="F2409">
        <v>2550</v>
      </c>
      <c r="G2409">
        <v>3</v>
      </c>
      <c r="H2409">
        <v>0.22775000000000001</v>
      </c>
      <c r="I2409">
        <v>0.51685999999999999</v>
      </c>
      <c r="J2409">
        <v>0.54613999999999996</v>
      </c>
      <c r="K2409">
        <v>0.99168999999999996</v>
      </c>
      <c r="L2409">
        <v>1992</v>
      </c>
      <c r="M2409">
        <v>1</v>
      </c>
      <c r="N2409">
        <v>0.22775000000000001</v>
      </c>
      <c r="P2409">
        <f t="shared" si="37"/>
        <v>0.28662707675369276</v>
      </c>
    </row>
    <row r="2410" spans="1:16" ht="15" customHeight="1" x14ac:dyDescent="0.15">
      <c r="A2410" t="s">
        <v>1859</v>
      </c>
      <c r="B2410">
        <v>6</v>
      </c>
      <c r="C2410">
        <v>0.24635000000000001</v>
      </c>
      <c r="D2410">
        <v>0.51129000000000002</v>
      </c>
      <c r="E2410">
        <v>0.998749</v>
      </c>
      <c r="F2410">
        <v>1846</v>
      </c>
      <c r="G2410">
        <v>2</v>
      </c>
      <c r="H2410">
        <v>0.73499999999999999</v>
      </c>
      <c r="I2410">
        <v>1.8187999999999999E-2</v>
      </c>
      <c r="J2410">
        <v>4.8339E-2</v>
      </c>
      <c r="K2410">
        <v>0.99168999999999996</v>
      </c>
      <c r="L2410">
        <v>173</v>
      </c>
      <c r="M2410">
        <v>2</v>
      </c>
      <c r="N2410">
        <v>0.73499999999999999</v>
      </c>
      <c r="P2410">
        <f t="shared" si="37"/>
        <v>1.7402150544669295</v>
      </c>
    </row>
    <row r="2411" spans="1:16" ht="15" customHeight="1" x14ac:dyDescent="0.15">
      <c r="A2411" t="s">
        <v>1784</v>
      </c>
      <c r="B2411">
        <v>6</v>
      </c>
      <c r="C2411">
        <v>0.22520000000000001</v>
      </c>
      <c r="D2411">
        <v>0.48429</v>
      </c>
      <c r="E2411">
        <v>0.99858899999999995</v>
      </c>
      <c r="F2411">
        <v>1771</v>
      </c>
      <c r="G2411">
        <v>4</v>
      </c>
      <c r="H2411">
        <v>-0.77983000000000002</v>
      </c>
      <c r="I2411">
        <v>0.53186</v>
      </c>
      <c r="J2411">
        <v>0.55767999999999995</v>
      </c>
      <c r="K2411">
        <v>0.99168999999999996</v>
      </c>
      <c r="L2411">
        <v>2029</v>
      </c>
      <c r="M2411">
        <v>1</v>
      </c>
      <c r="N2411">
        <v>-0.77983000000000002</v>
      </c>
      <c r="P2411">
        <f t="shared" si="37"/>
        <v>0.27420267076704163</v>
      </c>
    </row>
    <row r="2412" spans="1:16" ht="15" customHeight="1" x14ac:dyDescent="0.15">
      <c r="A2412" t="s">
        <v>338</v>
      </c>
      <c r="B2412">
        <v>8</v>
      </c>
      <c r="C2412">
        <v>2.0971E-2</v>
      </c>
      <c r="D2412">
        <v>8.7222999999999995E-2</v>
      </c>
      <c r="E2412">
        <v>0.94091100000000005</v>
      </c>
      <c r="F2412">
        <v>325</v>
      </c>
      <c r="G2412">
        <v>6</v>
      </c>
      <c r="H2412">
        <v>-0.40014</v>
      </c>
      <c r="I2412">
        <v>0.47728999999999999</v>
      </c>
      <c r="J2412">
        <v>0.51815</v>
      </c>
      <c r="K2412">
        <v>0.99168999999999996</v>
      </c>
      <c r="L2412">
        <v>1876</v>
      </c>
      <c r="M2412">
        <v>1</v>
      </c>
      <c r="N2412">
        <v>-0.40014</v>
      </c>
      <c r="P2412">
        <f t="shared" si="37"/>
        <v>0.32121766471256308</v>
      </c>
    </row>
    <row r="2413" spans="1:16" ht="15" customHeight="1" x14ac:dyDescent="0.15">
      <c r="A2413" t="s">
        <v>3562</v>
      </c>
      <c r="B2413">
        <v>6</v>
      </c>
      <c r="C2413">
        <v>0.93657000000000001</v>
      </c>
      <c r="D2413">
        <v>0.97253000000000001</v>
      </c>
      <c r="E2413">
        <v>0.99999899999999997</v>
      </c>
      <c r="F2413">
        <v>3549</v>
      </c>
      <c r="G2413">
        <v>1</v>
      </c>
      <c r="H2413">
        <v>0.42998999999999998</v>
      </c>
      <c r="I2413">
        <v>0.67042999999999997</v>
      </c>
      <c r="J2413">
        <v>0.67288000000000003</v>
      </c>
      <c r="K2413">
        <v>0.99823399999999995</v>
      </c>
      <c r="L2413">
        <v>2452</v>
      </c>
      <c r="M2413">
        <v>0</v>
      </c>
      <c r="N2413">
        <v>0.42998999999999998</v>
      </c>
      <c r="P2413">
        <f t="shared" si="37"/>
        <v>0.17364656039366669</v>
      </c>
    </row>
    <row r="2414" spans="1:16" ht="15" customHeight="1" x14ac:dyDescent="0.15">
      <c r="A2414" t="s">
        <v>1545</v>
      </c>
      <c r="B2414">
        <v>7</v>
      </c>
      <c r="C2414">
        <v>0.17902999999999999</v>
      </c>
      <c r="D2414">
        <v>0.42115000000000002</v>
      </c>
      <c r="E2414">
        <v>0.99814499999999995</v>
      </c>
      <c r="F2414">
        <v>1532</v>
      </c>
      <c r="G2414">
        <v>4</v>
      </c>
      <c r="H2414">
        <v>-0.26450000000000001</v>
      </c>
      <c r="I2414">
        <v>0.78634000000000004</v>
      </c>
      <c r="J2414">
        <v>0.78644000000000003</v>
      </c>
      <c r="K2414">
        <v>0.99823399999999995</v>
      </c>
      <c r="L2414">
        <v>2855</v>
      </c>
      <c r="M2414">
        <v>0</v>
      </c>
      <c r="N2414">
        <v>-0.26450000000000001</v>
      </c>
      <c r="P2414">
        <f t="shared" si="37"/>
        <v>0.10438963182778546</v>
      </c>
    </row>
    <row r="2415" spans="1:16" ht="15" customHeight="1" x14ac:dyDescent="0.15">
      <c r="A2415" t="s">
        <v>3551</v>
      </c>
      <c r="B2415">
        <v>9</v>
      </c>
      <c r="C2415">
        <v>0.92913999999999997</v>
      </c>
      <c r="D2415">
        <v>0.96955999999999998</v>
      </c>
      <c r="E2415">
        <v>0.99999899999999997</v>
      </c>
      <c r="F2415">
        <v>3538</v>
      </c>
      <c r="G2415">
        <v>2</v>
      </c>
      <c r="H2415">
        <v>0.66012999999999999</v>
      </c>
      <c r="I2415">
        <v>0.21396000000000001</v>
      </c>
      <c r="J2415">
        <v>0.30835000000000001</v>
      </c>
      <c r="K2415">
        <v>0.99168999999999996</v>
      </c>
      <c r="L2415">
        <v>1093</v>
      </c>
      <c r="M2415">
        <v>2</v>
      </c>
      <c r="N2415">
        <v>0.66012999999999999</v>
      </c>
      <c r="P2415">
        <f t="shared" si="37"/>
        <v>0.66966741077702052</v>
      </c>
    </row>
    <row r="2416" spans="1:16" ht="15" customHeight="1" x14ac:dyDescent="0.15">
      <c r="A2416" t="s">
        <v>2533</v>
      </c>
      <c r="B2416">
        <v>8</v>
      </c>
      <c r="C2416">
        <v>0.43038999999999999</v>
      </c>
      <c r="D2416">
        <v>0.69625999999999999</v>
      </c>
      <c r="E2416">
        <v>0.998749</v>
      </c>
      <c r="F2416">
        <v>2520</v>
      </c>
      <c r="G2416">
        <v>4</v>
      </c>
      <c r="H2416">
        <v>-2.3084E-2</v>
      </c>
      <c r="I2416">
        <v>0.61060000000000003</v>
      </c>
      <c r="J2416">
        <v>0.61997999999999998</v>
      </c>
      <c r="K2416">
        <v>0.99304899999999996</v>
      </c>
      <c r="L2416">
        <v>2282</v>
      </c>
      <c r="M2416">
        <v>1</v>
      </c>
      <c r="N2416">
        <v>-2.3084E-2</v>
      </c>
      <c r="P2416">
        <f t="shared" si="37"/>
        <v>0.21424320003735697</v>
      </c>
    </row>
    <row r="2417" spans="1:16" ht="15" customHeight="1" x14ac:dyDescent="0.15">
      <c r="A2417" t="s">
        <v>3069</v>
      </c>
      <c r="B2417">
        <v>9</v>
      </c>
      <c r="C2417">
        <v>0.64051999999999998</v>
      </c>
      <c r="D2417">
        <v>0.83979999999999999</v>
      </c>
      <c r="E2417">
        <v>0.998749</v>
      </c>
      <c r="F2417">
        <v>3056</v>
      </c>
      <c r="G2417">
        <v>4</v>
      </c>
      <c r="H2417">
        <v>0.16017999999999999</v>
      </c>
      <c r="I2417">
        <v>0.73082999999999998</v>
      </c>
      <c r="J2417">
        <v>0.73116999999999999</v>
      </c>
      <c r="K2417">
        <v>0.99823399999999995</v>
      </c>
      <c r="L2417">
        <v>2656</v>
      </c>
      <c r="M2417">
        <v>0</v>
      </c>
      <c r="N2417">
        <v>0.16017999999999999</v>
      </c>
      <c r="P2417">
        <f t="shared" si="37"/>
        <v>0.13618363350471918</v>
      </c>
    </row>
    <row r="2418" spans="1:16" ht="15" customHeight="1" x14ac:dyDescent="0.15">
      <c r="A2418" t="s">
        <v>1975</v>
      </c>
      <c r="B2418">
        <v>10</v>
      </c>
      <c r="C2418">
        <v>0.27322999999999997</v>
      </c>
      <c r="D2418">
        <v>0.54325000000000001</v>
      </c>
      <c r="E2418">
        <v>0.998749</v>
      </c>
      <c r="F2418">
        <v>1962</v>
      </c>
      <c r="G2418">
        <v>4</v>
      </c>
      <c r="H2418">
        <v>0.34551999999999999</v>
      </c>
      <c r="I2418">
        <v>0.21206</v>
      </c>
      <c r="J2418">
        <v>0.30636000000000002</v>
      </c>
      <c r="K2418">
        <v>0.99168999999999996</v>
      </c>
      <c r="L2418">
        <v>1088</v>
      </c>
      <c r="M2418">
        <v>1</v>
      </c>
      <c r="N2418">
        <v>0.34551999999999999</v>
      </c>
      <c r="P2418">
        <f t="shared" si="37"/>
        <v>0.67354124292877782</v>
      </c>
    </row>
    <row r="2419" spans="1:16" ht="15" customHeight="1" x14ac:dyDescent="0.15">
      <c r="A2419" t="s">
        <v>2051</v>
      </c>
      <c r="B2419">
        <v>9</v>
      </c>
      <c r="C2419">
        <v>0.28888999999999998</v>
      </c>
      <c r="D2419">
        <v>0.56083000000000005</v>
      </c>
      <c r="E2419">
        <v>0.998749</v>
      </c>
      <c r="F2419">
        <v>2038</v>
      </c>
      <c r="G2419">
        <v>5</v>
      </c>
      <c r="H2419">
        <v>-0.24898999999999999</v>
      </c>
      <c r="I2419">
        <v>2.3092999999999999E-2</v>
      </c>
      <c r="J2419">
        <v>5.8840999999999997E-2</v>
      </c>
      <c r="K2419">
        <v>0.99168999999999996</v>
      </c>
      <c r="L2419">
        <v>205</v>
      </c>
      <c r="M2419">
        <v>3</v>
      </c>
      <c r="N2419">
        <v>-0.24898999999999999</v>
      </c>
      <c r="P2419">
        <f t="shared" si="37"/>
        <v>1.6365196444403993</v>
      </c>
    </row>
    <row r="2420" spans="1:16" ht="15" customHeight="1" x14ac:dyDescent="0.15">
      <c r="A2420" t="s">
        <v>2353</v>
      </c>
      <c r="B2420">
        <v>8</v>
      </c>
      <c r="C2420">
        <v>0.36768000000000001</v>
      </c>
      <c r="D2420">
        <v>0.64427000000000001</v>
      </c>
      <c r="E2420">
        <v>0.998749</v>
      </c>
      <c r="F2420">
        <v>2340</v>
      </c>
      <c r="G2420">
        <v>3</v>
      </c>
      <c r="H2420">
        <v>0.46972999999999998</v>
      </c>
      <c r="I2420">
        <v>0.19491</v>
      </c>
      <c r="J2420">
        <v>0.28832000000000002</v>
      </c>
      <c r="K2420">
        <v>0.99168999999999996</v>
      </c>
      <c r="L2420">
        <v>1028</v>
      </c>
      <c r="M2420">
        <v>2</v>
      </c>
      <c r="N2420">
        <v>0.46972999999999998</v>
      </c>
      <c r="P2420">
        <f t="shared" si="37"/>
        <v>0.71016587851496893</v>
      </c>
    </row>
    <row r="2421" spans="1:16" ht="15" customHeight="1" x14ac:dyDescent="0.15">
      <c r="A2421" t="s">
        <v>194</v>
      </c>
      <c r="B2421">
        <v>10</v>
      </c>
      <c r="C2421">
        <v>1.0220999999999999E-2</v>
      </c>
      <c r="D2421">
        <v>4.8264000000000001E-2</v>
      </c>
      <c r="E2421">
        <v>0.94091100000000005</v>
      </c>
      <c r="F2421">
        <v>181</v>
      </c>
      <c r="G2421">
        <v>8</v>
      </c>
      <c r="H2421">
        <v>-0.70369000000000004</v>
      </c>
      <c r="I2421">
        <v>0.58750999999999998</v>
      </c>
      <c r="J2421">
        <v>0.60111999999999999</v>
      </c>
      <c r="K2421">
        <v>0.99168999999999996</v>
      </c>
      <c r="L2421">
        <v>2205</v>
      </c>
      <c r="M2421">
        <v>1</v>
      </c>
      <c r="N2421">
        <v>-0.70369000000000004</v>
      </c>
      <c r="P2421">
        <f t="shared" si="37"/>
        <v>0.23098473687263768</v>
      </c>
    </row>
    <row r="2422" spans="1:16" ht="15" customHeight="1" x14ac:dyDescent="0.15">
      <c r="A2422" t="s">
        <v>3407</v>
      </c>
      <c r="B2422">
        <v>10</v>
      </c>
      <c r="C2422">
        <v>0.82665999999999995</v>
      </c>
      <c r="D2422">
        <v>0.93003000000000002</v>
      </c>
      <c r="E2422">
        <v>0.99984600000000001</v>
      </c>
      <c r="F2422">
        <v>3394</v>
      </c>
      <c r="G2422">
        <v>2</v>
      </c>
      <c r="H2422">
        <v>0.35937999999999998</v>
      </c>
      <c r="I2422">
        <v>3.5935000000000002E-2</v>
      </c>
      <c r="J2422">
        <v>8.2130999999999996E-2</v>
      </c>
      <c r="K2422">
        <v>0.99168999999999996</v>
      </c>
      <c r="L2422">
        <v>298</v>
      </c>
      <c r="M2422">
        <v>3</v>
      </c>
      <c r="N2422">
        <v>0.35937999999999998</v>
      </c>
      <c r="P2422">
        <f t="shared" si="37"/>
        <v>1.4444823508072333</v>
      </c>
    </row>
    <row r="2423" spans="1:16" ht="15" customHeight="1" x14ac:dyDescent="0.15">
      <c r="A2423" t="s">
        <v>2902</v>
      </c>
      <c r="B2423">
        <v>6</v>
      </c>
      <c r="C2423">
        <v>0.57362000000000002</v>
      </c>
      <c r="D2423">
        <v>0.79878000000000005</v>
      </c>
      <c r="E2423">
        <v>0.998749</v>
      </c>
      <c r="F2423">
        <v>2889</v>
      </c>
      <c r="G2423">
        <v>3</v>
      </c>
      <c r="H2423">
        <v>0.19195999999999999</v>
      </c>
      <c r="I2423">
        <v>0.11104</v>
      </c>
      <c r="J2423">
        <v>0.19821</v>
      </c>
      <c r="K2423">
        <v>0.99168999999999996</v>
      </c>
      <c r="L2423">
        <v>720</v>
      </c>
      <c r="M2423">
        <v>2</v>
      </c>
      <c r="N2423">
        <v>0.19195999999999999</v>
      </c>
      <c r="P2423">
        <f t="shared" si="37"/>
        <v>0.95452054688922028</v>
      </c>
    </row>
    <row r="2424" spans="1:16" ht="15" customHeight="1" x14ac:dyDescent="0.15">
      <c r="A2424" t="s">
        <v>3357</v>
      </c>
      <c r="B2424">
        <v>9</v>
      </c>
      <c r="C2424">
        <v>0.79479999999999995</v>
      </c>
      <c r="D2424">
        <v>0.91571000000000002</v>
      </c>
      <c r="E2424">
        <v>0.998749</v>
      </c>
      <c r="F2424">
        <v>3344</v>
      </c>
      <c r="G2424">
        <v>2</v>
      </c>
      <c r="H2424">
        <v>0.44956000000000002</v>
      </c>
      <c r="I2424">
        <v>0.57389000000000001</v>
      </c>
      <c r="J2424">
        <v>0.59014</v>
      </c>
      <c r="K2424">
        <v>0.99168999999999996</v>
      </c>
      <c r="L2424">
        <v>2155</v>
      </c>
      <c r="M2424">
        <v>1</v>
      </c>
      <c r="N2424">
        <v>0.44956000000000002</v>
      </c>
      <c r="P2424">
        <f t="shared" si="37"/>
        <v>0.24117134274329538</v>
      </c>
    </row>
    <row r="2425" spans="1:16" ht="15" customHeight="1" x14ac:dyDescent="0.15">
      <c r="A2425" t="s">
        <v>2332</v>
      </c>
      <c r="B2425">
        <v>7</v>
      </c>
      <c r="C2425">
        <v>0.36270999999999998</v>
      </c>
      <c r="D2425">
        <v>0.63937999999999995</v>
      </c>
      <c r="E2425">
        <v>0.998749</v>
      </c>
      <c r="F2425">
        <v>2319</v>
      </c>
      <c r="G2425">
        <v>3</v>
      </c>
      <c r="H2425">
        <v>0.31447000000000003</v>
      </c>
      <c r="I2425">
        <v>0.22242000000000001</v>
      </c>
      <c r="J2425">
        <v>0.31690000000000002</v>
      </c>
      <c r="K2425">
        <v>0.99168999999999996</v>
      </c>
      <c r="L2425">
        <v>1137</v>
      </c>
      <c r="M2425">
        <v>1</v>
      </c>
      <c r="N2425">
        <v>0.31447000000000003</v>
      </c>
      <c r="P2425">
        <f t="shared" si="37"/>
        <v>0.65282616358679268</v>
      </c>
    </row>
    <row r="2426" spans="1:16" ht="15" customHeight="1" x14ac:dyDescent="0.15">
      <c r="A2426" t="s">
        <v>2997</v>
      </c>
      <c r="B2426">
        <v>8</v>
      </c>
      <c r="C2426">
        <v>0.61036000000000001</v>
      </c>
      <c r="D2426">
        <v>0.82228000000000001</v>
      </c>
      <c r="E2426">
        <v>0.998749</v>
      </c>
      <c r="F2426">
        <v>2984</v>
      </c>
      <c r="G2426">
        <v>2</v>
      </c>
      <c r="H2426">
        <v>0.36956</v>
      </c>
      <c r="I2426">
        <v>0.10233</v>
      </c>
      <c r="J2426">
        <v>0.18612000000000001</v>
      </c>
      <c r="K2426">
        <v>0.99168999999999996</v>
      </c>
      <c r="L2426">
        <v>664</v>
      </c>
      <c r="M2426">
        <v>2</v>
      </c>
      <c r="N2426">
        <v>0.36956</v>
      </c>
      <c r="P2426">
        <f t="shared" si="37"/>
        <v>0.98999702587294036</v>
      </c>
    </row>
    <row r="2427" spans="1:16" ht="15" customHeight="1" x14ac:dyDescent="0.15">
      <c r="A2427" t="s">
        <v>1599</v>
      </c>
      <c r="B2427">
        <v>8</v>
      </c>
      <c r="C2427">
        <v>0.18876999999999999</v>
      </c>
      <c r="D2427">
        <v>0.43476999999999999</v>
      </c>
      <c r="E2427">
        <v>0.99814499999999995</v>
      </c>
      <c r="F2427">
        <v>1586</v>
      </c>
      <c r="G2427">
        <v>3</v>
      </c>
      <c r="H2427">
        <v>0.69089</v>
      </c>
      <c r="I2427">
        <v>5.1570999999999999E-2</v>
      </c>
      <c r="J2427">
        <v>0.10886999999999999</v>
      </c>
      <c r="K2427">
        <v>0.99168999999999996</v>
      </c>
      <c r="L2427">
        <v>383</v>
      </c>
      <c r="M2427">
        <v>2</v>
      </c>
      <c r="N2427">
        <v>0.69089</v>
      </c>
      <c r="P2427">
        <f t="shared" si="37"/>
        <v>1.2875944472190126</v>
      </c>
    </row>
    <row r="2428" spans="1:16" ht="15" customHeight="1" x14ac:dyDescent="0.15">
      <c r="A2428" t="s">
        <v>2935</v>
      </c>
      <c r="B2428">
        <v>9</v>
      </c>
      <c r="C2428">
        <v>0.58862000000000003</v>
      </c>
      <c r="D2428">
        <v>0.80847000000000002</v>
      </c>
      <c r="E2428">
        <v>0.998749</v>
      </c>
      <c r="F2428">
        <v>2922</v>
      </c>
      <c r="G2428">
        <v>4</v>
      </c>
      <c r="H2428">
        <v>0.42026000000000002</v>
      </c>
      <c r="I2428">
        <v>0.18662000000000001</v>
      </c>
      <c r="J2428">
        <v>0.27950000000000003</v>
      </c>
      <c r="K2428">
        <v>0.99168999999999996</v>
      </c>
      <c r="L2428">
        <v>1005</v>
      </c>
      <c r="M2428">
        <v>2</v>
      </c>
      <c r="N2428">
        <v>0.42026000000000002</v>
      </c>
      <c r="P2428">
        <f t="shared" si="37"/>
        <v>0.72904181490790276</v>
      </c>
    </row>
    <row r="2429" spans="1:16" ht="15" customHeight="1" x14ac:dyDescent="0.15">
      <c r="A2429" t="s">
        <v>3173</v>
      </c>
      <c r="B2429">
        <v>8</v>
      </c>
      <c r="C2429">
        <v>0.69599</v>
      </c>
      <c r="D2429">
        <v>0.86792999999999998</v>
      </c>
      <c r="E2429">
        <v>0.998749</v>
      </c>
      <c r="F2429">
        <v>3160</v>
      </c>
      <c r="G2429">
        <v>3</v>
      </c>
      <c r="H2429">
        <v>8.4431000000000006E-2</v>
      </c>
      <c r="I2429">
        <v>0.20108000000000001</v>
      </c>
      <c r="J2429">
        <v>0.29476000000000002</v>
      </c>
      <c r="K2429">
        <v>0.99168999999999996</v>
      </c>
      <c r="L2429">
        <v>1046</v>
      </c>
      <c r="M2429">
        <v>2</v>
      </c>
      <c r="N2429">
        <v>8.4431000000000006E-2</v>
      </c>
      <c r="P2429">
        <f t="shared" si="37"/>
        <v>0.69663112344396227</v>
      </c>
    </row>
    <row r="2430" spans="1:16" ht="15" customHeight="1" x14ac:dyDescent="0.15">
      <c r="A2430" t="s">
        <v>269</v>
      </c>
      <c r="B2430">
        <v>9</v>
      </c>
      <c r="C2430">
        <v>1.5245999999999999E-2</v>
      </c>
      <c r="D2430">
        <v>6.7302000000000001E-2</v>
      </c>
      <c r="E2430">
        <v>0.94091100000000005</v>
      </c>
      <c r="F2430">
        <v>256</v>
      </c>
      <c r="G2430">
        <v>3</v>
      </c>
      <c r="H2430">
        <v>0.42870999999999998</v>
      </c>
      <c r="I2430">
        <v>0.36331999999999998</v>
      </c>
      <c r="J2430">
        <v>0.44406000000000001</v>
      </c>
      <c r="K2430">
        <v>0.99168999999999996</v>
      </c>
      <c r="L2430">
        <v>1580</v>
      </c>
      <c r="M2430">
        <v>1</v>
      </c>
      <c r="N2430">
        <v>0.42870999999999998</v>
      </c>
      <c r="P2430">
        <f t="shared" si="37"/>
        <v>0.43971069448365552</v>
      </c>
    </row>
    <row r="2431" spans="1:16" ht="15" customHeight="1" x14ac:dyDescent="0.15">
      <c r="A2431" t="s">
        <v>3018</v>
      </c>
      <c r="B2431">
        <v>10</v>
      </c>
      <c r="C2431">
        <v>0.62056</v>
      </c>
      <c r="D2431">
        <v>0.82874000000000003</v>
      </c>
      <c r="E2431">
        <v>0.998749</v>
      </c>
      <c r="F2431">
        <v>3005</v>
      </c>
      <c r="G2431">
        <v>4</v>
      </c>
      <c r="H2431">
        <v>0.29641000000000001</v>
      </c>
      <c r="I2431">
        <v>0.17732999999999999</v>
      </c>
      <c r="J2431">
        <v>0.26967000000000002</v>
      </c>
      <c r="K2431">
        <v>0.99168999999999996</v>
      </c>
      <c r="L2431">
        <v>962</v>
      </c>
      <c r="M2431">
        <v>1</v>
      </c>
      <c r="N2431">
        <v>0.29641000000000001</v>
      </c>
      <c r="P2431">
        <f t="shared" si="37"/>
        <v>0.75121778593145017</v>
      </c>
    </row>
    <row r="2432" spans="1:16" ht="15" customHeight="1" x14ac:dyDescent="0.15">
      <c r="A2432" t="s">
        <v>263</v>
      </c>
      <c r="B2432">
        <v>8</v>
      </c>
      <c r="C2432">
        <v>1.5061E-2</v>
      </c>
      <c r="D2432">
        <v>6.6573999999999994E-2</v>
      </c>
      <c r="E2432">
        <v>0.94091100000000005</v>
      </c>
      <c r="F2432">
        <v>250</v>
      </c>
      <c r="G2432">
        <v>4</v>
      </c>
      <c r="H2432">
        <v>-6.0302999999999997E-3</v>
      </c>
      <c r="I2432">
        <v>0.60145000000000004</v>
      </c>
      <c r="J2432">
        <v>0.61246999999999996</v>
      </c>
      <c r="K2432">
        <v>0.99168999999999996</v>
      </c>
      <c r="L2432">
        <v>2253</v>
      </c>
      <c r="M2432">
        <v>1</v>
      </c>
      <c r="N2432">
        <v>-6.0302999999999997E-3</v>
      </c>
      <c r="P2432">
        <f t="shared" si="37"/>
        <v>0.22080047077911405</v>
      </c>
    </row>
    <row r="2433" spans="1:16" ht="15" customHeight="1" x14ac:dyDescent="0.15">
      <c r="A2433" t="s">
        <v>3558</v>
      </c>
      <c r="B2433">
        <v>7</v>
      </c>
      <c r="C2433">
        <v>0.93189999999999995</v>
      </c>
      <c r="D2433">
        <v>0.97067999999999999</v>
      </c>
      <c r="E2433">
        <v>0.99999899999999997</v>
      </c>
      <c r="F2433">
        <v>3545</v>
      </c>
      <c r="G2433">
        <v>2</v>
      </c>
      <c r="H2433">
        <v>0.70226</v>
      </c>
      <c r="I2433">
        <v>0.25656000000000001</v>
      </c>
      <c r="J2433">
        <v>0.35182999999999998</v>
      </c>
      <c r="K2433">
        <v>0.99168999999999996</v>
      </c>
      <c r="L2433">
        <v>1265</v>
      </c>
      <c r="M2433">
        <v>1</v>
      </c>
      <c r="N2433">
        <v>0.70226</v>
      </c>
      <c r="P2433">
        <f t="shared" si="37"/>
        <v>0.5908110530796159</v>
      </c>
    </row>
    <row r="2434" spans="1:16" ht="15" customHeight="1" x14ac:dyDescent="0.15">
      <c r="A2434" t="s">
        <v>2009</v>
      </c>
      <c r="B2434">
        <v>10</v>
      </c>
      <c r="C2434">
        <v>0.28208</v>
      </c>
      <c r="D2434">
        <v>0.55310999999999999</v>
      </c>
      <c r="E2434">
        <v>0.998749</v>
      </c>
      <c r="F2434">
        <v>1996</v>
      </c>
      <c r="G2434">
        <v>5</v>
      </c>
      <c r="H2434">
        <v>-0.19436</v>
      </c>
      <c r="I2434">
        <v>0.46477000000000002</v>
      </c>
      <c r="J2434">
        <v>0.50961000000000001</v>
      </c>
      <c r="K2434">
        <v>0.99168999999999996</v>
      </c>
      <c r="L2434">
        <v>1847</v>
      </c>
      <c r="M2434">
        <v>1</v>
      </c>
      <c r="N2434">
        <v>-0.19436</v>
      </c>
      <c r="P2434">
        <f t="shared" ref="P2434:P2497" si="38">-LOG10(I2434)</f>
        <v>0.33276191257758153</v>
      </c>
    </row>
    <row r="2435" spans="1:16" ht="15" customHeight="1" x14ac:dyDescent="0.15">
      <c r="A2435" t="s">
        <v>1988</v>
      </c>
      <c r="B2435">
        <v>10</v>
      </c>
      <c r="C2435">
        <v>0.27615000000000001</v>
      </c>
      <c r="D2435">
        <v>0.54654999999999998</v>
      </c>
      <c r="E2435">
        <v>0.998749</v>
      </c>
      <c r="F2435">
        <v>1975</v>
      </c>
      <c r="G2435">
        <v>5</v>
      </c>
      <c r="H2435">
        <v>-6.5155999999999999E-3</v>
      </c>
      <c r="I2435">
        <v>0.64095000000000002</v>
      </c>
      <c r="J2435">
        <v>0.64639999999999997</v>
      </c>
      <c r="K2435">
        <v>0.99367499999999997</v>
      </c>
      <c r="L2435">
        <v>2377</v>
      </c>
      <c r="M2435">
        <v>1</v>
      </c>
      <c r="N2435">
        <v>-6.5155999999999999E-3</v>
      </c>
      <c r="P2435">
        <f t="shared" si="38"/>
        <v>0.19317584812712221</v>
      </c>
    </row>
    <row r="2436" spans="1:16" ht="15" customHeight="1" x14ac:dyDescent="0.15">
      <c r="A2436" t="s">
        <v>3625</v>
      </c>
      <c r="B2436">
        <v>10</v>
      </c>
      <c r="C2436">
        <v>0.9829</v>
      </c>
      <c r="D2436">
        <v>0.99021999999999999</v>
      </c>
      <c r="E2436">
        <v>0.99999899999999997</v>
      </c>
      <c r="F2436">
        <v>3612</v>
      </c>
      <c r="G2436">
        <v>1</v>
      </c>
      <c r="H2436">
        <v>0.90869999999999995</v>
      </c>
      <c r="I2436">
        <v>5.0184000000000001E-3</v>
      </c>
      <c r="J2436">
        <v>1.6240000000000001E-2</v>
      </c>
      <c r="K2436">
        <v>0.96161799999999997</v>
      </c>
      <c r="L2436">
        <v>61</v>
      </c>
      <c r="M2436">
        <v>3</v>
      </c>
      <c r="N2436">
        <v>0.90869999999999995</v>
      </c>
      <c r="P2436">
        <f t="shared" si="38"/>
        <v>2.2994347254707219</v>
      </c>
    </row>
    <row r="2437" spans="1:16" ht="15" customHeight="1" x14ac:dyDescent="0.15">
      <c r="A2437" t="s">
        <v>3642</v>
      </c>
      <c r="B2437">
        <v>9</v>
      </c>
      <c r="C2437">
        <v>0.99433000000000005</v>
      </c>
      <c r="D2437">
        <v>0.99575000000000002</v>
      </c>
      <c r="E2437">
        <v>0.99999899999999997</v>
      </c>
      <c r="F2437">
        <v>3629</v>
      </c>
      <c r="G2437">
        <v>1</v>
      </c>
      <c r="H2437">
        <v>1.0331999999999999</v>
      </c>
      <c r="I2437">
        <v>8.4395000000000008E-3</v>
      </c>
      <c r="J2437">
        <v>2.528E-2</v>
      </c>
      <c r="K2437">
        <v>0.99168999999999996</v>
      </c>
      <c r="L2437">
        <v>87</v>
      </c>
      <c r="M2437">
        <v>3</v>
      </c>
      <c r="N2437">
        <v>1.0331999999999999</v>
      </c>
      <c r="P2437">
        <f t="shared" si="38"/>
        <v>2.0736832824825551</v>
      </c>
    </row>
    <row r="2438" spans="1:16" ht="15" customHeight="1" x14ac:dyDescent="0.15">
      <c r="A2438" t="s">
        <v>893</v>
      </c>
      <c r="B2438">
        <v>6</v>
      </c>
      <c r="C2438">
        <v>7.5854000000000005E-2</v>
      </c>
      <c r="D2438">
        <v>0.23433000000000001</v>
      </c>
      <c r="E2438">
        <v>0.96476099999999998</v>
      </c>
      <c r="F2438">
        <v>880</v>
      </c>
      <c r="G2438">
        <v>4</v>
      </c>
      <c r="H2438">
        <v>-0.42319000000000001</v>
      </c>
      <c r="I2438">
        <v>0.14581</v>
      </c>
      <c r="J2438">
        <v>0.23598</v>
      </c>
      <c r="K2438">
        <v>0.99168999999999996</v>
      </c>
      <c r="L2438">
        <v>837</v>
      </c>
      <c r="M2438">
        <v>2</v>
      </c>
      <c r="N2438">
        <v>-0.42319000000000001</v>
      </c>
      <c r="P2438">
        <f t="shared" si="38"/>
        <v>0.83621269003799736</v>
      </c>
    </row>
    <row r="2439" spans="1:16" ht="15" customHeight="1" x14ac:dyDescent="0.15">
      <c r="A2439" t="s">
        <v>3060</v>
      </c>
      <c r="B2439">
        <v>7</v>
      </c>
      <c r="C2439">
        <v>0.63607000000000002</v>
      </c>
      <c r="D2439">
        <v>0.83748</v>
      </c>
      <c r="E2439">
        <v>0.998749</v>
      </c>
      <c r="F2439">
        <v>3047</v>
      </c>
      <c r="G2439">
        <v>3</v>
      </c>
      <c r="H2439">
        <v>0.44330999999999998</v>
      </c>
      <c r="I2439">
        <v>0.38411000000000001</v>
      </c>
      <c r="J2439">
        <v>0.45688000000000001</v>
      </c>
      <c r="K2439">
        <v>0.99168999999999996</v>
      </c>
      <c r="L2439">
        <v>1622</v>
      </c>
      <c r="M2439">
        <v>1</v>
      </c>
      <c r="N2439">
        <v>0.44330999999999998</v>
      </c>
      <c r="P2439">
        <f t="shared" si="38"/>
        <v>0.4155443861743553</v>
      </c>
    </row>
    <row r="2440" spans="1:16" ht="15" customHeight="1" x14ac:dyDescent="0.15">
      <c r="A2440" t="s">
        <v>3412</v>
      </c>
      <c r="B2440">
        <v>9</v>
      </c>
      <c r="C2440">
        <v>0.82874999999999999</v>
      </c>
      <c r="D2440">
        <v>0.93086999999999998</v>
      </c>
      <c r="E2440">
        <v>0.99984600000000001</v>
      </c>
      <c r="F2440">
        <v>3399</v>
      </c>
      <c r="G2440">
        <v>3</v>
      </c>
      <c r="H2440">
        <v>0.45948</v>
      </c>
      <c r="I2440">
        <v>0.33388000000000001</v>
      </c>
      <c r="J2440">
        <v>0.42275000000000001</v>
      </c>
      <c r="K2440">
        <v>0.99168999999999996</v>
      </c>
      <c r="L2440">
        <v>1512</v>
      </c>
      <c r="M2440">
        <v>1</v>
      </c>
      <c r="N2440">
        <v>0.45948</v>
      </c>
      <c r="P2440">
        <f t="shared" si="38"/>
        <v>0.47640959517079517</v>
      </c>
    </row>
    <row r="2441" spans="1:16" ht="15" customHeight="1" x14ac:dyDescent="0.15">
      <c r="A2441" t="s">
        <v>3311</v>
      </c>
      <c r="B2441">
        <v>7</v>
      </c>
      <c r="C2441">
        <v>0.76541999999999999</v>
      </c>
      <c r="D2441">
        <v>0.90266000000000002</v>
      </c>
      <c r="E2441">
        <v>0.998749</v>
      </c>
      <c r="F2441">
        <v>3298</v>
      </c>
      <c r="G2441">
        <v>2</v>
      </c>
      <c r="H2441">
        <v>0.11305999999999999</v>
      </c>
      <c r="I2441">
        <v>0.74609999999999999</v>
      </c>
      <c r="J2441">
        <v>0.74646999999999997</v>
      </c>
      <c r="K2441">
        <v>0.99823399999999995</v>
      </c>
      <c r="L2441">
        <v>2712</v>
      </c>
      <c r="M2441">
        <v>0</v>
      </c>
      <c r="N2441">
        <v>0.11305999999999999</v>
      </c>
      <c r="P2441">
        <f t="shared" si="38"/>
        <v>0.12720296001040157</v>
      </c>
    </row>
    <row r="2442" spans="1:16" ht="15" customHeight="1" x14ac:dyDescent="0.15">
      <c r="A2442" t="s">
        <v>1879</v>
      </c>
      <c r="B2442">
        <v>9</v>
      </c>
      <c r="C2442">
        <v>0.24995999999999999</v>
      </c>
      <c r="D2442">
        <v>0.51610999999999996</v>
      </c>
      <c r="E2442">
        <v>0.998749</v>
      </c>
      <c r="F2442">
        <v>1866</v>
      </c>
      <c r="G2442">
        <v>5</v>
      </c>
      <c r="H2442">
        <v>-2.9899999999999999E-2</v>
      </c>
      <c r="I2442">
        <v>0.95245999999999997</v>
      </c>
      <c r="J2442">
        <v>0.95248999999999995</v>
      </c>
      <c r="K2442">
        <v>0.99884899999999999</v>
      </c>
      <c r="L2442">
        <v>3486</v>
      </c>
      <c r="M2442">
        <v>0</v>
      </c>
      <c r="N2442">
        <v>-2.9899999999999999E-2</v>
      </c>
      <c r="P2442">
        <f t="shared" si="38"/>
        <v>2.1153254123784687E-2</v>
      </c>
    </row>
    <row r="2443" spans="1:16" ht="15" customHeight="1" x14ac:dyDescent="0.15">
      <c r="A2443" t="s">
        <v>1032</v>
      </c>
      <c r="B2443">
        <v>6</v>
      </c>
      <c r="C2443">
        <v>9.4867999999999994E-2</v>
      </c>
      <c r="D2443">
        <v>0.27462999999999999</v>
      </c>
      <c r="E2443">
        <v>0.978406</v>
      </c>
      <c r="F2443">
        <v>1019</v>
      </c>
      <c r="G2443">
        <v>4</v>
      </c>
      <c r="H2443">
        <v>-0.40882000000000002</v>
      </c>
      <c r="I2443">
        <v>0.80672999999999995</v>
      </c>
      <c r="J2443">
        <v>0.80657999999999996</v>
      </c>
      <c r="K2443">
        <v>0.99823399999999995</v>
      </c>
      <c r="L2443">
        <v>2928</v>
      </c>
      <c r="M2443">
        <v>0</v>
      </c>
      <c r="N2443">
        <v>-0.40882000000000002</v>
      </c>
      <c r="P2443">
        <f t="shared" si="38"/>
        <v>9.3271792577054077E-2</v>
      </c>
    </row>
    <row r="2444" spans="1:16" ht="15" customHeight="1" x14ac:dyDescent="0.15">
      <c r="A2444" t="s">
        <v>1201</v>
      </c>
      <c r="B2444">
        <v>7</v>
      </c>
      <c r="C2444">
        <v>0.12161</v>
      </c>
      <c r="D2444">
        <v>0.32523000000000002</v>
      </c>
      <c r="E2444">
        <v>0.994676</v>
      </c>
      <c r="F2444">
        <v>1188</v>
      </c>
      <c r="G2444">
        <v>5</v>
      </c>
      <c r="H2444">
        <v>-0.84475</v>
      </c>
      <c r="I2444">
        <v>0.16571</v>
      </c>
      <c r="J2444">
        <v>0.25740000000000002</v>
      </c>
      <c r="K2444">
        <v>0.99168999999999996</v>
      </c>
      <c r="L2444">
        <v>917</v>
      </c>
      <c r="M2444">
        <v>1</v>
      </c>
      <c r="N2444">
        <v>-0.84475</v>
      </c>
      <c r="P2444">
        <f t="shared" si="38"/>
        <v>0.78065128268642137</v>
      </c>
    </row>
    <row r="2445" spans="1:16" ht="15" customHeight="1" x14ac:dyDescent="0.15">
      <c r="A2445" t="s">
        <v>116</v>
      </c>
      <c r="B2445">
        <v>9</v>
      </c>
      <c r="C2445">
        <v>4.6579000000000004E-3</v>
      </c>
      <c r="D2445">
        <v>2.4046000000000001E-2</v>
      </c>
      <c r="E2445">
        <v>0.85374399999999995</v>
      </c>
      <c r="F2445">
        <v>103</v>
      </c>
      <c r="G2445">
        <v>8</v>
      </c>
      <c r="H2445">
        <v>-1.2863</v>
      </c>
      <c r="I2445">
        <v>0.99726999999999999</v>
      </c>
      <c r="J2445">
        <v>0.99719999999999998</v>
      </c>
      <c r="K2445">
        <v>0.99914999999999998</v>
      </c>
      <c r="L2445">
        <v>3647</v>
      </c>
      <c r="M2445">
        <v>0</v>
      </c>
      <c r="N2445">
        <v>-1.2863</v>
      </c>
      <c r="P2445">
        <f t="shared" si="38"/>
        <v>1.1872452637575145E-3</v>
      </c>
    </row>
    <row r="2446" spans="1:16" ht="15" customHeight="1" x14ac:dyDescent="0.15">
      <c r="A2446" t="s">
        <v>2107</v>
      </c>
      <c r="B2446">
        <v>7</v>
      </c>
      <c r="C2446">
        <v>0.30574000000000001</v>
      </c>
      <c r="D2446">
        <v>0.57931999999999995</v>
      </c>
      <c r="E2446">
        <v>0.998749</v>
      </c>
      <c r="F2446">
        <v>2094</v>
      </c>
      <c r="G2446">
        <v>3</v>
      </c>
      <c r="H2446">
        <v>-0.65137999999999996</v>
      </c>
      <c r="I2446">
        <v>0.17598</v>
      </c>
      <c r="J2446">
        <v>0.26833000000000001</v>
      </c>
      <c r="K2446">
        <v>0.99168999999999996</v>
      </c>
      <c r="L2446">
        <v>957</v>
      </c>
      <c r="M2446">
        <v>1</v>
      </c>
      <c r="N2446">
        <v>-0.65137999999999996</v>
      </c>
      <c r="P2446">
        <f t="shared" si="38"/>
        <v>0.7545366866358042</v>
      </c>
    </row>
    <row r="2447" spans="1:16" ht="15" customHeight="1" x14ac:dyDescent="0.15">
      <c r="A2447" t="s">
        <v>945</v>
      </c>
      <c r="B2447">
        <v>6</v>
      </c>
      <c r="C2447">
        <v>8.2069000000000003E-2</v>
      </c>
      <c r="D2447">
        <v>0.24803</v>
      </c>
      <c r="E2447">
        <v>0.96826400000000001</v>
      </c>
      <c r="F2447">
        <v>932</v>
      </c>
      <c r="G2447">
        <v>5</v>
      </c>
      <c r="H2447">
        <v>-0.19248999999999999</v>
      </c>
      <c r="I2447">
        <v>0.93125000000000002</v>
      </c>
      <c r="J2447">
        <v>0.93106</v>
      </c>
      <c r="K2447">
        <v>0.99823399999999995</v>
      </c>
      <c r="L2447">
        <v>3407</v>
      </c>
      <c r="M2447">
        <v>0</v>
      </c>
      <c r="N2447">
        <v>-0.19248999999999999</v>
      </c>
      <c r="P2447">
        <f t="shared" si="38"/>
        <v>3.0933714243650733E-2</v>
      </c>
    </row>
    <row r="2448" spans="1:16" ht="15" customHeight="1" x14ac:dyDescent="0.15">
      <c r="A2448" t="s">
        <v>1511</v>
      </c>
      <c r="B2448">
        <v>8</v>
      </c>
      <c r="C2448">
        <v>0.17194999999999999</v>
      </c>
      <c r="D2448">
        <v>0.41086</v>
      </c>
      <c r="E2448">
        <v>0.99814499999999995</v>
      </c>
      <c r="F2448">
        <v>1498</v>
      </c>
      <c r="G2448">
        <v>3</v>
      </c>
      <c r="H2448">
        <v>-8.1090999999999996E-2</v>
      </c>
      <c r="I2448">
        <v>4.4666000000000003E-3</v>
      </c>
      <c r="J2448">
        <v>1.4664999999999999E-2</v>
      </c>
      <c r="K2448">
        <v>0.96161799999999997</v>
      </c>
      <c r="L2448">
        <v>55</v>
      </c>
      <c r="M2448">
        <v>3</v>
      </c>
      <c r="N2448">
        <v>-8.1090999999999996E-2</v>
      </c>
      <c r="P2448">
        <f t="shared" si="38"/>
        <v>2.350022938410421</v>
      </c>
    </row>
    <row r="2449" spans="1:16" ht="15" customHeight="1" x14ac:dyDescent="0.15">
      <c r="A2449" t="s">
        <v>1714</v>
      </c>
      <c r="B2449">
        <v>10</v>
      </c>
      <c r="C2449">
        <v>0.21290000000000001</v>
      </c>
      <c r="D2449">
        <v>0.46779999999999999</v>
      </c>
      <c r="E2449">
        <v>0.99858899999999995</v>
      </c>
      <c r="F2449">
        <v>1701</v>
      </c>
      <c r="G2449">
        <v>5</v>
      </c>
      <c r="H2449">
        <v>0.22297</v>
      </c>
      <c r="I2449">
        <v>0.75282000000000004</v>
      </c>
      <c r="J2449">
        <v>0.75319000000000003</v>
      </c>
      <c r="K2449">
        <v>0.99823399999999995</v>
      </c>
      <c r="L2449">
        <v>2736</v>
      </c>
      <c r="M2449">
        <v>0</v>
      </c>
      <c r="N2449">
        <v>0.22297</v>
      </c>
      <c r="P2449">
        <f t="shared" si="38"/>
        <v>0.12330885162349475</v>
      </c>
    </row>
    <row r="2450" spans="1:16" ht="15" customHeight="1" x14ac:dyDescent="0.15">
      <c r="A2450" t="s">
        <v>2701</v>
      </c>
      <c r="B2450">
        <v>7</v>
      </c>
      <c r="C2450">
        <v>0.49099999999999999</v>
      </c>
      <c r="D2450">
        <v>0.74361999999999995</v>
      </c>
      <c r="E2450">
        <v>0.998749</v>
      </c>
      <c r="F2450">
        <v>2688</v>
      </c>
      <c r="G2450">
        <v>3</v>
      </c>
      <c r="H2450">
        <v>0.18543999999999999</v>
      </c>
      <c r="I2450">
        <v>0.23382</v>
      </c>
      <c r="J2450">
        <v>0.32856000000000002</v>
      </c>
      <c r="K2450">
        <v>0.99168999999999996</v>
      </c>
      <c r="L2450">
        <v>1181</v>
      </c>
      <c r="M2450">
        <v>1</v>
      </c>
      <c r="N2450">
        <v>0.18543999999999999</v>
      </c>
      <c r="P2450">
        <f t="shared" si="38"/>
        <v>0.63111834382366605</v>
      </c>
    </row>
    <row r="2451" spans="1:16" ht="15" customHeight="1" x14ac:dyDescent="0.15">
      <c r="A2451" t="s">
        <v>3189</v>
      </c>
      <c r="B2451">
        <v>6</v>
      </c>
      <c r="C2451">
        <v>0.70045000000000002</v>
      </c>
      <c r="D2451">
        <v>0.87029000000000001</v>
      </c>
      <c r="E2451">
        <v>0.998749</v>
      </c>
      <c r="F2451">
        <v>3176</v>
      </c>
      <c r="G2451">
        <v>2</v>
      </c>
      <c r="H2451">
        <v>-0.18942999999999999</v>
      </c>
      <c r="I2451">
        <v>0.68774000000000002</v>
      </c>
      <c r="J2451">
        <v>0.68894</v>
      </c>
      <c r="K2451">
        <v>0.99823399999999995</v>
      </c>
      <c r="L2451">
        <v>2497</v>
      </c>
      <c r="M2451">
        <v>0</v>
      </c>
      <c r="N2451">
        <v>-0.18942999999999999</v>
      </c>
      <c r="P2451">
        <f t="shared" si="38"/>
        <v>0.16257571569857387</v>
      </c>
    </row>
    <row r="2452" spans="1:16" ht="15" customHeight="1" x14ac:dyDescent="0.15">
      <c r="A2452" t="s">
        <v>510</v>
      </c>
      <c r="B2452">
        <v>10</v>
      </c>
      <c r="C2452">
        <v>3.5180000000000003E-2</v>
      </c>
      <c r="D2452">
        <v>0.13124</v>
      </c>
      <c r="E2452">
        <v>0.95777800000000002</v>
      </c>
      <c r="F2452">
        <v>497</v>
      </c>
      <c r="G2452">
        <v>6</v>
      </c>
      <c r="H2452">
        <v>-0.65656000000000003</v>
      </c>
      <c r="I2452">
        <v>0.71016000000000001</v>
      </c>
      <c r="J2452">
        <v>0.71097999999999995</v>
      </c>
      <c r="K2452">
        <v>0.99823399999999995</v>
      </c>
      <c r="L2452">
        <v>2578</v>
      </c>
      <c r="M2452">
        <v>1</v>
      </c>
      <c r="N2452">
        <v>-0.65656000000000003</v>
      </c>
      <c r="P2452">
        <f t="shared" si="38"/>
        <v>0.14864379312776094</v>
      </c>
    </row>
    <row r="2453" spans="1:16" ht="15" customHeight="1" x14ac:dyDescent="0.15">
      <c r="A2453" t="s">
        <v>342</v>
      </c>
      <c r="B2453">
        <v>10</v>
      </c>
      <c r="C2453">
        <v>2.1159000000000001E-2</v>
      </c>
      <c r="D2453">
        <v>8.7875999999999996E-2</v>
      </c>
      <c r="E2453">
        <v>0.94091100000000005</v>
      </c>
      <c r="F2453">
        <v>329</v>
      </c>
      <c r="G2453">
        <v>6</v>
      </c>
      <c r="H2453">
        <v>-0.71633999999999998</v>
      </c>
      <c r="I2453">
        <v>1.7604000000000002E-2</v>
      </c>
      <c r="J2453">
        <v>4.7062E-2</v>
      </c>
      <c r="K2453">
        <v>0.99168999999999996</v>
      </c>
      <c r="L2453">
        <v>170</v>
      </c>
      <c r="M2453">
        <v>2</v>
      </c>
      <c r="N2453">
        <v>-0.71633999999999998</v>
      </c>
      <c r="P2453">
        <f t="shared" si="38"/>
        <v>1.7543886401090925</v>
      </c>
    </row>
    <row r="2454" spans="1:16" ht="15" customHeight="1" x14ac:dyDescent="0.15">
      <c r="A2454" t="s">
        <v>278</v>
      </c>
      <c r="B2454">
        <v>9</v>
      </c>
      <c r="C2454">
        <v>1.6011000000000001E-2</v>
      </c>
      <c r="D2454">
        <v>7.0107000000000003E-2</v>
      </c>
      <c r="E2454">
        <v>0.94091100000000005</v>
      </c>
      <c r="F2454">
        <v>265</v>
      </c>
      <c r="G2454">
        <v>7</v>
      </c>
      <c r="H2454">
        <v>-0.33783999999999997</v>
      </c>
      <c r="I2454">
        <v>0.99424999999999997</v>
      </c>
      <c r="J2454">
        <v>0.99426999999999999</v>
      </c>
      <c r="K2454">
        <v>0.99914999999999998</v>
      </c>
      <c r="L2454">
        <v>3633</v>
      </c>
      <c r="M2454">
        <v>0</v>
      </c>
      <c r="N2454">
        <v>-0.33783999999999997</v>
      </c>
      <c r="P2454">
        <f t="shared" si="38"/>
        <v>2.5044003419820585E-3</v>
      </c>
    </row>
    <row r="2455" spans="1:16" ht="15" customHeight="1" x14ac:dyDescent="0.15">
      <c r="A2455" t="s">
        <v>3182</v>
      </c>
      <c r="B2455">
        <v>10</v>
      </c>
      <c r="C2455">
        <v>0.69838999999999996</v>
      </c>
      <c r="D2455">
        <v>0.86919999999999997</v>
      </c>
      <c r="E2455">
        <v>0.998749</v>
      </c>
      <c r="F2455">
        <v>3169</v>
      </c>
      <c r="G2455">
        <v>4</v>
      </c>
      <c r="H2455">
        <v>0.28033999999999998</v>
      </c>
      <c r="I2455">
        <v>0.20704</v>
      </c>
      <c r="J2455">
        <v>0.30109000000000002</v>
      </c>
      <c r="K2455">
        <v>0.99168999999999996</v>
      </c>
      <c r="L2455">
        <v>1070</v>
      </c>
      <c r="M2455">
        <v>1</v>
      </c>
      <c r="N2455">
        <v>0.28033999999999998</v>
      </c>
      <c r="P2455">
        <f t="shared" si="38"/>
        <v>0.6839457410113936</v>
      </c>
    </row>
    <row r="2456" spans="1:16" ht="15" customHeight="1" x14ac:dyDescent="0.15">
      <c r="A2456" t="s">
        <v>892</v>
      </c>
      <c r="B2456">
        <v>8</v>
      </c>
      <c r="C2456">
        <v>7.5493000000000005E-2</v>
      </c>
      <c r="D2456">
        <v>0.23354</v>
      </c>
      <c r="E2456">
        <v>0.96476099999999998</v>
      </c>
      <c r="F2456">
        <v>879</v>
      </c>
      <c r="G2456">
        <v>3</v>
      </c>
      <c r="H2456">
        <v>0.47731000000000001</v>
      </c>
      <c r="I2456">
        <v>5.8985000000000003E-2</v>
      </c>
      <c r="J2456">
        <v>0.12135</v>
      </c>
      <c r="K2456">
        <v>0.99168999999999996</v>
      </c>
      <c r="L2456">
        <v>430</v>
      </c>
      <c r="M2456">
        <v>2</v>
      </c>
      <c r="N2456">
        <v>0.47731000000000001</v>
      </c>
      <c r="P2456">
        <f t="shared" si="38"/>
        <v>1.2292584162472255</v>
      </c>
    </row>
    <row r="2457" spans="1:16" ht="15" customHeight="1" x14ac:dyDescent="0.15">
      <c r="A2457" t="s">
        <v>1435</v>
      </c>
      <c r="B2457">
        <v>10</v>
      </c>
      <c r="C2457">
        <v>0.15867000000000001</v>
      </c>
      <c r="D2457">
        <v>0.38976</v>
      </c>
      <c r="E2457">
        <v>0.994676</v>
      </c>
      <c r="F2457">
        <v>1422</v>
      </c>
      <c r="G2457">
        <v>7</v>
      </c>
      <c r="H2457">
        <v>-0.59918000000000005</v>
      </c>
      <c r="I2457">
        <v>0.76092000000000004</v>
      </c>
      <c r="J2457">
        <v>0.76115999999999995</v>
      </c>
      <c r="K2457">
        <v>0.99823399999999995</v>
      </c>
      <c r="L2457">
        <v>2762</v>
      </c>
      <c r="M2457">
        <v>0</v>
      </c>
      <c r="N2457">
        <v>-0.59918000000000005</v>
      </c>
      <c r="P2457">
        <f t="shared" si="38"/>
        <v>0.11866100076541361</v>
      </c>
    </row>
    <row r="2458" spans="1:16" ht="15" customHeight="1" x14ac:dyDescent="0.15">
      <c r="A2458" t="s">
        <v>1740</v>
      </c>
      <c r="B2458">
        <v>11</v>
      </c>
      <c r="C2458">
        <v>0.21659999999999999</v>
      </c>
      <c r="D2458">
        <v>0.47272999999999998</v>
      </c>
      <c r="E2458">
        <v>0.99858899999999995</v>
      </c>
      <c r="F2458">
        <v>1727</v>
      </c>
      <c r="G2458">
        <v>6</v>
      </c>
      <c r="H2458">
        <v>-0.12354999999999999</v>
      </c>
      <c r="I2458">
        <v>0.90715000000000001</v>
      </c>
      <c r="J2458">
        <v>0.90654999999999997</v>
      </c>
      <c r="K2458">
        <v>0.99823399999999995</v>
      </c>
      <c r="L2458">
        <v>3301</v>
      </c>
      <c r="M2458">
        <v>0</v>
      </c>
      <c r="N2458">
        <v>-0.12354999999999999</v>
      </c>
      <c r="P2458">
        <f t="shared" si="38"/>
        <v>4.2320895094154452E-2</v>
      </c>
    </row>
    <row r="2459" spans="1:16" ht="15" customHeight="1" x14ac:dyDescent="0.15">
      <c r="A2459" t="s">
        <v>2211</v>
      </c>
      <c r="B2459">
        <v>10</v>
      </c>
      <c r="C2459">
        <v>0.33339999999999997</v>
      </c>
      <c r="D2459">
        <v>0.60921000000000003</v>
      </c>
      <c r="E2459">
        <v>0.998749</v>
      </c>
      <c r="F2459">
        <v>2198</v>
      </c>
      <c r="G2459">
        <v>6</v>
      </c>
      <c r="H2459">
        <v>-0.16833999999999999</v>
      </c>
      <c r="I2459">
        <v>0.32321</v>
      </c>
      <c r="J2459">
        <v>0.41359000000000001</v>
      </c>
      <c r="K2459">
        <v>0.99168999999999996</v>
      </c>
      <c r="L2459">
        <v>1481</v>
      </c>
      <c r="M2459">
        <v>2</v>
      </c>
      <c r="N2459">
        <v>-0.16833999999999999</v>
      </c>
      <c r="P2459">
        <f t="shared" si="38"/>
        <v>0.49051521077605981</v>
      </c>
    </row>
    <row r="2460" spans="1:16" ht="15" customHeight="1" x14ac:dyDescent="0.15">
      <c r="A2460" t="s">
        <v>2573</v>
      </c>
      <c r="B2460">
        <v>7</v>
      </c>
      <c r="C2460">
        <v>0.44452000000000003</v>
      </c>
      <c r="D2460">
        <v>0.70745000000000002</v>
      </c>
      <c r="E2460">
        <v>0.998749</v>
      </c>
      <c r="F2460">
        <v>2560</v>
      </c>
      <c r="G2460">
        <v>3</v>
      </c>
      <c r="H2460">
        <v>-1.179</v>
      </c>
      <c r="I2460">
        <v>0.85816999999999999</v>
      </c>
      <c r="J2460">
        <v>0.85746999999999995</v>
      </c>
      <c r="K2460">
        <v>0.99823399999999995</v>
      </c>
      <c r="L2460">
        <v>3121</v>
      </c>
      <c r="M2460">
        <v>0</v>
      </c>
      <c r="N2460">
        <v>-1.179</v>
      </c>
      <c r="P2460">
        <f t="shared" si="38"/>
        <v>6.6426671651617919E-2</v>
      </c>
    </row>
    <row r="2461" spans="1:16" ht="15" customHeight="1" x14ac:dyDescent="0.15">
      <c r="A2461" t="s">
        <v>2525</v>
      </c>
      <c r="B2461">
        <v>9</v>
      </c>
      <c r="C2461">
        <v>0.42742000000000002</v>
      </c>
      <c r="D2461">
        <v>0.69377999999999995</v>
      </c>
      <c r="E2461">
        <v>0.998749</v>
      </c>
      <c r="F2461">
        <v>2512</v>
      </c>
      <c r="G2461">
        <v>3</v>
      </c>
      <c r="H2461">
        <v>0.98541000000000001</v>
      </c>
      <c r="I2461">
        <v>6.5438999999999997E-2</v>
      </c>
      <c r="J2461">
        <v>0.13189000000000001</v>
      </c>
      <c r="K2461">
        <v>0.99168999999999996</v>
      </c>
      <c r="L2461">
        <v>472</v>
      </c>
      <c r="M2461">
        <v>3</v>
      </c>
      <c r="N2461">
        <v>0.98541000000000001</v>
      </c>
      <c r="P2461">
        <f t="shared" si="38"/>
        <v>1.1841633459168099</v>
      </c>
    </row>
    <row r="2462" spans="1:16" ht="15" customHeight="1" x14ac:dyDescent="0.15">
      <c r="A2462" t="s">
        <v>1772</v>
      </c>
      <c r="B2462">
        <v>9</v>
      </c>
      <c r="C2462">
        <v>0.2235</v>
      </c>
      <c r="D2462">
        <v>0.48198000000000002</v>
      </c>
      <c r="E2462">
        <v>0.99858899999999995</v>
      </c>
      <c r="F2462">
        <v>1759</v>
      </c>
      <c r="G2462">
        <v>6</v>
      </c>
      <c r="H2462">
        <v>-0.25408999999999998</v>
      </c>
      <c r="I2462">
        <v>0.17566999999999999</v>
      </c>
      <c r="J2462">
        <v>0.26794000000000001</v>
      </c>
      <c r="K2462">
        <v>0.99168999999999996</v>
      </c>
      <c r="L2462">
        <v>953</v>
      </c>
      <c r="M2462">
        <v>2</v>
      </c>
      <c r="N2462">
        <v>-0.25408999999999998</v>
      </c>
      <c r="P2462">
        <f t="shared" si="38"/>
        <v>0.75530239870329208</v>
      </c>
    </row>
    <row r="2463" spans="1:16" ht="15" customHeight="1" x14ac:dyDescent="0.15">
      <c r="A2463" t="s">
        <v>2310</v>
      </c>
      <c r="B2463">
        <v>10</v>
      </c>
      <c r="C2463">
        <v>0.35682000000000003</v>
      </c>
      <c r="D2463">
        <v>0.63339000000000001</v>
      </c>
      <c r="E2463">
        <v>0.998749</v>
      </c>
      <c r="F2463">
        <v>2297</v>
      </c>
      <c r="G2463">
        <v>6</v>
      </c>
      <c r="H2463">
        <v>-3.7145999999999998E-2</v>
      </c>
      <c r="I2463">
        <v>0.32085999999999998</v>
      </c>
      <c r="J2463">
        <v>0.41167999999999999</v>
      </c>
      <c r="K2463">
        <v>0.99168999999999996</v>
      </c>
      <c r="L2463">
        <v>1479</v>
      </c>
      <c r="M2463">
        <v>1</v>
      </c>
      <c r="N2463">
        <v>-3.7145999999999998E-2</v>
      </c>
      <c r="P2463">
        <f t="shared" si="38"/>
        <v>0.49368442083549391</v>
      </c>
    </row>
    <row r="2464" spans="1:16" ht="15" customHeight="1" x14ac:dyDescent="0.15">
      <c r="A2464" t="s">
        <v>3574</v>
      </c>
      <c r="B2464">
        <v>9</v>
      </c>
      <c r="C2464">
        <v>0.94442999999999999</v>
      </c>
      <c r="D2464">
        <v>0.97548000000000001</v>
      </c>
      <c r="E2464">
        <v>0.99999899999999997</v>
      </c>
      <c r="F2464">
        <v>3561</v>
      </c>
      <c r="G2464">
        <v>2</v>
      </c>
      <c r="H2464">
        <v>0.55342000000000002</v>
      </c>
      <c r="I2464">
        <v>6.3395999999999994E-2</v>
      </c>
      <c r="J2464">
        <v>0.12862000000000001</v>
      </c>
      <c r="K2464">
        <v>0.99168999999999996</v>
      </c>
      <c r="L2464">
        <v>453</v>
      </c>
      <c r="M2464">
        <v>3</v>
      </c>
      <c r="N2464">
        <v>0.55342000000000002</v>
      </c>
      <c r="P2464">
        <f t="shared" si="38"/>
        <v>1.1979381432654359</v>
      </c>
    </row>
    <row r="2465" spans="1:16" ht="15" customHeight="1" x14ac:dyDescent="0.15">
      <c r="A2465" t="s">
        <v>2736</v>
      </c>
      <c r="B2465">
        <v>5</v>
      </c>
      <c r="C2465">
        <v>0.50390999999999997</v>
      </c>
      <c r="D2465">
        <v>0.75290000000000001</v>
      </c>
      <c r="E2465">
        <v>0.998749</v>
      </c>
      <c r="F2465">
        <v>2723</v>
      </c>
      <c r="G2465">
        <v>2</v>
      </c>
      <c r="H2465">
        <v>1.0198</v>
      </c>
      <c r="I2465">
        <v>0.57635000000000003</v>
      </c>
      <c r="J2465">
        <v>0.59211999999999998</v>
      </c>
      <c r="K2465">
        <v>0.99168999999999996</v>
      </c>
      <c r="L2465">
        <v>2163</v>
      </c>
      <c r="M2465">
        <v>0</v>
      </c>
      <c r="N2465">
        <v>1.0198</v>
      </c>
      <c r="P2465">
        <f t="shared" si="38"/>
        <v>0.2393137025040839</v>
      </c>
    </row>
    <row r="2466" spans="1:16" ht="15" customHeight="1" x14ac:dyDescent="0.15">
      <c r="A2466" t="s">
        <v>2909</v>
      </c>
      <c r="B2466">
        <v>10</v>
      </c>
      <c r="C2466">
        <v>0.57635999999999998</v>
      </c>
      <c r="D2466">
        <v>0.80064999999999997</v>
      </c>
      <c r="E2466">
        <v>0.998749</v>
      </c>
      <c r="F2466">
        <v>2896</v>
      </c>
      <c r="G2466">
        <v>5</v>
      </c>
      <c r="H2466">
        <v>7.6743000000000006E-2</v>
      </c>
      <c r="I2466">
        <v>0.83365999999999996</v>
      </c>
      <c r="J2466">
        <v>0.83309</v>
      </c>
      <c r="K2466">
        <v>0.99823399999999995</v>
      </c>
      <c r="L2466">
        <v>3027</v>
      </c>
      <c r="M2466">
        <v>0</v>
      </c>
      <c r="N2466">
        <v>7.6743000000000006E-2</v>
      </c>
      <c r="P2466">
        <f t="shared" si="38"/>
        <v>7.9011035969714871E-2</v>
      </c>
    </row>
    <row r="2467" spans="1:16" ht="15" customHeight="1" x14ac:dyDescent="0.15">
      <c r="A2467" t="s">
        <v>3669</v>
      </c>
      <c r="B2467">
        <v>10</v>
      </c>
      <c r="C2467">
        <v>0.99997999999999998</v>
      </c>
      <c r="D2467">
        <v>0.99997000000000003</v>
      </c>
      <c r="E2467">
        <v>0.99999899999999997</v>
      </c>
      <c r="F2467">
        <v>3656</v>
      </c>
      <c r="G2467">
        <v>0</v>
      </c>
      <c r="H2467">
        <v>1.843</v>
      </c>
      <c r="I2467">
        <v>1.0380000000000001E-3</v>
      </c>
      <c r="J2467">
        <v>4.0109999999999998E-3</v>
      </c>
      <c r="K2467">
        <v>0.65403699999999998</v>
      </c>
      <c r="L2467">
        <v>20</v>
      </c>
      <c r="M2467">
        <v>4</v>
      </c>
      <c r="N2467">
        <v>1.843</v>
      </c>
      <c r="P2467">
        <f t="shared" si="38"/>
        <v>2.9838026464875611</v>
      </c>
    </row>
    <row r="2468" spans="1:16" ht="15" customHeight="1" x14ac:dyDescent="0.15">
      <c r="A2468" t="s">
        <v>1269</v>
      </c>
      <c r="B2468">
        <v>10</v>
      </c>
      <c r="C2468">
        <v>0.13311000000000001</v>
      </c>
      <c r="D2468">
        <v>0.3458</v>
      </c>
      <c r="E2468">
        <v>0.994676</v>
      </c>
      <c r="F2468">
        <v>1256</v>
      </c>
      <c r="G2468">
        <v>7</v>
      </c>
      <c r="H2468">
        <v>-0.34483999999999998</v>
      </c>
      <c r="I2468">
        <v>0.9446</v>
      </c>
      <c r="J2468">
        <v>0.94443999999999995</v>
      </c>
      <c r="K2468">
        <v>0.99884899999999999</v>
      </c>
      <c r="L2468">
        <v>3453</v>
      </c>
      <c r="M2468">
        <v>0</v>
      </c>
      <c r="N2468">
        <v>-0.34483999999999998</v>
      </c>
      <c r="P2468">
        <f t="shared" si="38"/>
        <v>2.4752058759318869E-2</v>
      </c>
    </row>
    <row r="2469" spans="1:16" ht="15" customHeight="1" x14ac:dyDescent="0.15">
      <c r="A2469" t="s">
        <v>1357</v>
      </c>
      <c r="B2469">
        <v>11</v>
      </c>
      <c r="C2469">
        <v>0.14782999999999999</v>
      </c>
      <c r="D2469">
        <v>0.3715</v>
      </c>
      <c r="E2469">
        <v>0.994676</v>
      </c>
      <c r="F2469">
        <v>1344</v>
      </c>
      <c r="G2469">
        <v>6</v>
      </c>
      <c r="H2469">
        <v>-6.6001000000000004E-2</v>
      </c>
      <c r="I2469">
        <v>0.46032000000000001</v>
      </c>
      <c r="J2469">
        <v>0.50666999999999995</v>
      </c>
      <c r="K2469">
        <v>0.99168999999999996</v>
      </c>
      <c r="L2469">
        <v>1828</v>
      </c>
      <c r="M2469">
        <v>1</v>
      </c>
      <c r="N2469">
        <v>-6.6001000000000004E-2</v>
      </c>
      <c r="P2469">
        <f t="shared" si="38"/>
        <v>0.33694015545374917</v>
      </c>
    </row>
    <row r="2470" spans="1:16" ht="15" customHeight="1" x14ac:dyDescent="0.15">
      <c r="A2470" t="s">
        <v>174</v>
      </c>
      <c r="B2470">
        <v>10</v>
      </c>
      <c r="C2470">
        <v>8.7518000000000006E-3</v>
      </c>
      <c r="D2470">
        <v>4.2131000000000002E-2</v>
      </c>
      <c r="E2470">
        <v>0.94091100000000005</v>
      </c>
      <c r="F2470">
        <v>161</v>
      </c>
      <c r="G2470">
        <v>4</v>
      </c>
      <c r="H2470">
        <v>0.10835</v>
      </c>
      <c r="I2470">
        <v>3.8098E-2</v>
      </c>
      <c r="J2470">
        <v>8.5813E-2</v>
      </c>
      <c r="K2470">
        <v>0.99168999999999996</v>
      </c>
      <c r="L2470">
        <v>311</v>
      </c>
      <c r="M2470">
        <v>3</v>
      </c>
      <c r="N2470">
        <v>0.10835</v>
      </c>
      <c r="P2470">
        <f t="shared" si="38"/>
        <v>1.4190978225333628</v>
      </c>
    </row>
    <row r="2471" spans="1:16" ht="15" customHeight="1" x14ac:dyDescent="0.15">
      <c r="A2471" t="s">
        <v>1557</v>
      </c>
      <c r="B2471">
        <v>7</v>
      </c>
      <c r="C2471">
        <v>0.18117</v>
      </c>
      <c r="D2471">
        <v>0.42418</v>
      </c>
      <c r="E2471">
        <v>0.99814499999999995</v>
      </c>
      <c r="F2471">
        <v>1544</v>
      </c>
      <c r="G2471">
        <v>2</v>
      </c>
      <c r="H2471">
        <v>0.68735000000000002</v>
      </c>
      <c r="I2471">
        <v>0.20604</v>
      </c>
      <c r="J2471">
        <v>0.30009000000000002</v>
      </c>
      <c r="K2471">
        <v>0.99168999999999996</v>
      </c>
      <c r="L2471">
        <v>1068</v>
      </c>
      <c r="M2471">
        <v>1</v>
      </c>
      <c r="N2471">
        <v>0.68735000000000002</v>
      </c>
      <c r="P2471">
        <f t="shared" si="38"/>
        <v>0.6860484587914587</v>
      </c>
    </row>
    <row r="2472" spans="1:16" ht="15" customHeight="1" x14ac:dyDescent="0.15">
      <c r="A2472" t="s">
        <v>2272</v>
      </c>
      <c r="B2472">
        <v>8</v>
      </c>
      <c r="C2472">
        <v>0.34867999999999999</v>
      </c>
      <c r="D2472">
        <v>0.62509000000000003</v>
      </c>
      <c r="E2472">
        <v>0.998749</v>
      </c>
      <c r="F2472">
        <v>2259</v>
      </c>
      <c r="G2472">
        <v>3</v>
      </c>
      <c r="H2472">
        <v>-0.11314</v>
      </c>
      <c r="I2472">
        <v>0.18396000000000001</v>
      </c>
      <c r="J2472">
        <v>0.27678999999999998</v>
      </c>
      <c r="K2472">
        <v>0.99168999999999996</v>
      </c>
      <c r="L2472">
        <v>995</v>
      </c>
      <c r="M2472">
        <v>2</v>
      </c>
      <c r="N2472">
        <v>-0.11314</v>
      </c>
      <c r="P2472">
        <f t="shared" si="38"/>
        <v>0.73527659909800003</v>
      </c>
    </row>
    <row r="2473" spans="1:16" ht="15" customHeight="1" x14ac:dyDescent="0.15">
      <c r="A2473" t="s">
        <v>3350</v>
      </c>
      <c r="B2473">
        <v>4</v>
      </c>
      <c r="C2473">
        <v>0.78795999999999999</v>
      </c>
      <c r="D2473">
        <v>0.91264000000000001</v>
      </c>
      <c r="E2473">
        <v>0.998749</v>
      </c>
      <c r="F2473">
        <v>3337</v>
      </c>
      <c r="G2473">
        <v>1</v>
      </c>
      <c r="H2473">
        <v>1.0938000000000001</v>
      </c>
      <c r="I2473">
        <v>1.3507E-2</v>
      </c>
      <c r="J2473">
        <v>3.7648000000000001E-2</v>
      </c>
      <c r="K2473">
        <v>0.99168999999999996</v>
      </c>
      <c r="L2473">
        <v>133</v>
      </c>
      <c r="M2473">
        <v>1</v>
      </c>
      <c r="N2473">
        <v>1.0938000000000001</v>
      </c>
      <c r="P2473">
        <f t="shared" si="38"/>
        <v>1.8694411001359859</v>
      </c>
    </row>
    <row r="2474" spans="1:16" ht="15" customHeight="1" x14ac:dyDescent="0.15">
      <c r="A2474" t="s">
        <v>1669</v>
      </c>
      <c r="B2474">
        <v>10</v>
      </c>
      <c r="C2474">
        <v>0.20383999999999999</v>
      </c>
      <c r="D2474">
        <v>0.45567000000000002</v>
      </c>
      <c r="E2474">
        <v>0.99858899999999995</v>
      </c>
      <c r="F2474">
        <v>1656</v>
      </c>
      <c r="G2474">
        <v>5</v>
      </c>
      <c r="H2474">
        <v>5.0677E-2</v>
      </c>
      <c r="I2474">
        <v>0.94404999999999994</v>
      </c>
      <c r="J2474">
        <v>0.94386999999999999</v>
      </c>
      <c r="K2474">
        <v>0.99884899999999999</v>
      </c>
      <c r="L2474">
        <v>3451</v>
      </c>
      <c r="M2474">
        <v>0</v>
      </c>
      <c r="N2474">
        <v>5.0677E-2</v>
      </c>
      <c r="P2474">
        <f t="shared" si="38"/>
        <v>2.5005003425402107E-2</v>
      </c>
    </row>
    <row r="2475" spans="1:16" ht="15" customHeight="1" x14ac:dyDescent="0.15">
      <c r="A2475" t="s">
        <v>2293</v>
      </c>
      <c r="B2475">
        <v>11</v>
      </c>
      <c r="C2475">
        <v>0.35249999999999998</v>
      </c>
      <c r="D2475">
        <v>0.62895999999999996</v>
      </c>
      <c r="E2475">
        <v>0.998749</v>
      </c>
      <c r="F2475">
        <v>2280</v>
      </c>
      <c r="G2475">
        <v>6</v>
      </c>
      <c r="H2475">
        <v>-0.26375999999999999</v>
      </c>
      <c r="I2475">
        <v>0.91971000000000003</v>
      </c>
      <c r="J2475">
        <v>0.91946000000000006</v>
      </c>
      <c r="K2475">
        <v>0.99823399999999995</v>
      </c>
      <c r="L2475">
        <v>3355</v>
      </c>
      <c r="M2475">
        <v>0</v>
      </c>
      <c r="N2475">
        <v>-0.26375999999999999</v>
      </c>
      <c r="P2475">
        <f t="shared" si="38"/>
        <v>3.6349091408808307E-2</v>
      </c>
    </row>
    <row r="2476" spans="1:16" ht="15" customHeight="1" x14ac:dyDescent="0.15">
      <c r="A2476" t="s">
        <v>219</v>
      </c>
      <c r="B2476">
        <v>9</v>
      </c>
      <c r="C2476">
        <v>1.1568999999999999E-2</v>
      </c>
      <c r="D2476">
        <v>5.3520999999999999E-2</v>
      </c>
      <c r="E2476">
        <v>0.94091100000000005</v>
      </c>
      <c r="F2476">
        <v>206</v>
      </c>
      <c r="G2476">
        <v>5</v>
      </c>
      <c r="H2476">
        <v>-0.28822999999999999</v>
      </c>
      <c r="I2476">
        <v>0.17910999999999999</v>
      </c>
      <c r="J2476">
        <v>0.27161000000000002</v>
      </c>
      <c r="K2476">
        <v>0.99168999999999996</v>
      </c>
      <c r="L2476">
        <v>970</v>
      </c>
      <c r="M2476">
        <v>1</v>
      </c>
      <c r="N2476">
        <v>-0.28822999999999999</v>
      </c>
      <c r="P2476">
        <f t="shared" si="38"/>
        <v>0.7468801661131127</v>
      </c>
    </row>
    <row r="2477" spans="1:16" ht="15" customHeight="1" x14ac:dyDescent="0.15">
      <c r="A2477" t="s">
        <v>1652</v>
      </c>
      <c r="B2477">
        <v>11</v>
      </c>
      <c r="C2477">
        <v>0.19857</v>
      </c>
      <c r="D2477">
        <v>0.44823000000000002</v>
      </c>
      <c r="E2477">
        <v>0.99858899999999995</v>
      </c>
      <c r="F2477">
        <v>1639</v>
      </c>
      <c r="G2477">
        <v>7</v>
      </c>
      <c r="H2477">
        <v>-0.26005</v>
      </c>
      <c r="I2477">
        <v>0.24453</v>
      </c>
      <c r="J2477">
        <v>0.33950000000000002</v>
      </c>
      <c r="K2477">
        <v>0.99168999999999996</v>
      </c>
      <c r="L2477">
        <v>1230</v>
      </c>
      <c r="M2477">
        <v>1</v>
      </c>
      <c r="N2477">
        <v>-0.26005</v>
      </c>
      <c r="P2477">
        <f t="shared" si="38"/>
        <v>0.61166785214278441</v>
      </c>
    </row>
    <row r="2478" spans="1:16" ht="15" customHeight="1" x14ac:dyDescent="0.15">
      <c r="A2478" t="s">
        <v>2889</v>
      </c>
      <c r="B2478">
        <v>7</v>
      </c>
      <c r="C2478">
        <v>0.56977999999999995</v>
      </c>
      <c r="D2478">
        <v>0.79630000000000001</v>
      </c>
      <c r="E2478">
        <v>0.998749</v>
      </c>
      <c r="F2478">
        <v>2876</v>
      </c>
      <c r="G2478">
        <v>2</v>
      </c>
      <c r="H2478">
        <v>0.11924999999999999</v>
      </c>
      <c r="I2478">
        <v>0.35437999999999997</v>
      </c>
      <c r="J2478">
        <v>0.43853999999999999</v>
      </c>
      <c r="K2478">
        <v>0.99168999999999996</v>
      </c>
      <c r="L2478">
        <v>1562</v>
      </c>
      <c r="M2478">
        <v>1</v>
      </c>
      <c r="N2478">
        <v>0.11924999999999999</v>
      </c>
      <c r="P2478">
        <f t="shared" si="38"/>
        <v>0.45053079619450853</v>
      </c>
    </row>
    <row r="2479" spans="1:16" ht="15" customHeight="1" x14ac:dyDescent="0.15">
      <c r="A2479" t="s">
        <v>3188</v>
      </c>
      <c r="B2479">
        <v>11</v>
      </c>
      <c r="C2479">
        <v>0.70033999999999996</v>
      </c>
      <c r="D2479">
        <v>0.87022999999999995</v>
      </c>
      <c r="E2479">
        <v>0.998749</v>
      </c>
      <c r="F2479">
        <v>3175</v>
      </c>
      <c r="G2479">
        <v>5</v>
      </c>
      <c r="H2479">
        <v>0.69921999999999995</v>
      </c>
      <c r="I2479">
        <v>0.12869</v>
      </c>
      <c r="J2479">
        <v>0.21764</v>
      </c>
      <c r="K2479">
        <v>0.99168999999999996</v>
      </c>
      <c r="L2479">
        <v>788</v>
      </c>
      <c r="M2479">
        <v>2</v>
      </c>
      <c r="N2479">
        <v>0.69921999999999995</v>
      </c>
      <c r="P2479">
        <f t="shared" si="38"/>
        <v>0.89045519912165327</v>
      </c>
    </row>
    <row r="2480" spans="1:16" ht="15" customHeight="1" x14ac:dyDescent="0.15">
      <c r="A2480" t="s">
        <v>3529</v>
      </c>
      <c r="B2480">
        <v>10</v>
      </c>
      <c r="C2480">
        <v>0.91452</v>
      </c>
      <c r="D2480">
        <v>0.96426999999999996</v>
      </c>
      <c r="E2480">
        <v>0.99999899999999997</v>
      </c>
      <c r="F2480">
        <v>3516</v>
      </c>
      <c r="G2480">
        <v>2</v>
      </c>
      <c r="H2480">
        <v>0.67598999999999998</v>
      </c>
      <c r="I2480">
        <v>0.21442</v>
      </c>
      <c r="J2480">
        <v>0.30885000000000001</v>
      </c>
      <c r="K2480">
        <v>0.99168999999999996</v>
      </c>
      <c r="L2480">
        <v>1097</v>
      </c>
      <c r="M2480">
        <v>2</v>
      </c>
      <c r="N2480">
        <v>0.67598999999999998</v>
      </c>
      <c r="P2480">
        <f t="shared" si="38"/>
        <v>0.66873470832377413</v>
      </c>
    </row>
    <row r="2481" spans="1:16" ht="15" customHeight="1" x14ac:dyDescent="0.15">
      <c r="A2481" t="s">
        <v>3337</v>
      </c>
      <c r="B2481">
        <v>6</v>
      </c>
      <c r="C2481">
        <v>0.77859</v>
      </c>
      <c r="D2481">
        <v>0.90854000000000001</v>
      </c>
      <c r="E2481">
        <v>0.998749</v>
      </c>
      <c r="F2481">
        <v>3324</v>
      </c>
      <c r="G2481">
        <v>2</v>
      </c>
      <c r="H2481">
        <v>0.44539000000000001</v>
      </c>
      <c r="I2481">
        <v>0.71975</v>
      </c>
      <c r="J2481">
        <v>0.72043000000000001</v>
      </c>
      <c r="K2481">
        <v>0.99823399999999995</v>
      </c>
      <c r="L2481">
        <v>2627</v>
      </c>
      <c r="M2481">
        <v>0</v>
      </c>
      <c r="N2481">
        <v>0.44539000000000001</v>
      </c>
      <c r="P2481">
        <f t="shared" si="38"/>
        <v>0.14281832644988038</v>
      </c>
    </row>
    <row r="2482" spans="1:16" ht="15" customHeight="1" x14ac:dyDescent="0.15">
      <c r="A2482" t="s">
        <v>1456</v>
      </c>
      <c r="B2482">
        <v>6</v>
      </c>
      <c r="C2482">
        <v>0.16112000000000001</v>
      </c>
      <c r="D2482">
        <v>0.39379999999999998</v>
      </c>
      <c r="E2482">
        <v>0.994676</v>
      </c>
      <c r="F2482">
        <v>1443</v>
      </c>
      <c r="G2482">
        <v>1</v>
      </c>
      <c r="H2482">
        <v>0.26412999999999998</v>
      </c>
      <c r="I2482">
        <v>0.90417000000000003</v>
      </c>
      <c r="J2482">
        <v>0.90364999999999995</v>
      </c>
      <c r="K2482">
        <v>0.99823399999999995</v>
      </c>
      <c r="L2482">
        <v>3290</v>
      </c>
      <c r="M2482">
        <v>0</v>
      </c>
      <c r="N2482">
        <v>0.26412999999999998</v>
      </c>
      <c r="P2482">
        <f t="shared" si="38"/>
        <v>4.3749906780380231E-2</v>
      </c>
    </row>
    <row r="2483" spans="1:16" ht="15" customHeight="1" x14ac:dyDescent="0.15">
      <c r="A2483" t="s">
        <v>2812</v>
      </c>
      <c r="B2483">
        <v>6</v>
      </c>
      <c r="C2483">
        <v>0.53766999999999998</v>
      </c>
      <c r="D2483">
        <v>0.77532000000000001</v>
      </c>
      <c r="E2483">
        <v>0.998749</v>
      </c>
      <c r="F2483">
        <v>2799</v>
      </c>
      <c r="G2483">
        <v>3</v>
      </c>
      <c r="H2483">
        <v>0.20702000000000001</v>
      </c>
      <c r="I2483">
        <v>0.90802000000000005</v>
      </c>
      <c r="J2483">
        <v>0.90747999999999995</v>
      </c>
      <c r="K2483">
        <v>0.99823399999999995</v>
      </c>
      <c r="L2483">
        <v>3305</v>
      </c>
      <c r="M2483">
        <v>0</v>
      </c>
      <c r="N2483">
        <v>0.20702000000000001</v>
      </c>
      <c r="P2483">
        <f t="shared" si="38"/>
        <v>4.1904585626514106E-2</v>
      </c>
    </row>
    <row r="2484" spans="1:16" ht="15" customHeight="1" x14ac:dyDescent="0.15">
      <c r="A2484" t="s">
        <v>1687</v>
      </c>
      <c r="B2484">
        <v>6</v>
      </c>
      <c r="C2484">
        <v>0.20724999999999999</v>
      </c>
      <c r="D2484">
        <v>0.46039999999999998</v>
      </c>
      <c r="E2484">
        <v>0.99858899999999995</v>
      </c>
      <c r="F2484">
        <v>1674</v>
      </c>
      <c r="G2484">
        <v>4</v>
      </c>
      <c r="H2484">
        <v>-0.45794000000000001</v>
      </c>
      <c r="I2484">
        <v>0.89776</v>
      </c>
      <c r="J2484">
        <v>0.89700000000000002</v>
      </c>
      <c r="K2484">
        <v>0.99823399999999995</v>
      </c>
      <c r="L2484">
        <v>3260</v>
      </c>
      <c r="M2484">
        <v>0</v>
      </c>
      <c r="N2484">
        <v>-0.45794000000000001</v>
      </c>
      <c r="P2484">
        <f t="shared" si="38"/>
        <v>4.6839748640618031E-2</v>
      </c>
    </row>
    <row r="2485" spans="1:16" ht="15" customHeight="1" x14ac:dyDescent="0.15">
      <c r="A2485" t="s">
        <v>3132</v>
      </c>
      <c r="B2485">
        <v>6</v>
      </c>
      <c r="C2485">
        <v>0.67405000000000004</v>
      </c>
      <c r="D2485">
        <v>0.85716000000000003</v>
      </c>
      <c r="E2485">
        <v>0.998749</v>
      </c>
      <c r="F2485">
        <v>3119</v>
      </c>
      <c r="G2485">
        <v>2</v>
      </c>
      <c r="H2485">
        <v>0.34816999999999998</v>
      </c>
      <c r="I2485">
        <v>0.22256000000000001</v>
      </c>
      <c r="J2485">
        <v>0.31706000000000001</v>
      </c>
      <c r="K2485">
        <v>0.99168999999999996</v>
      </c>
      <c r="L2485">
        <v>1139</v>
      </c>
      <c r="M2485">
        <v>1</v>
      </c>
      <c r="N2485">
        <v>0.34816999999999998</v>
      </c>
      <c r="P2485">
        <f t="shared" si="38"/>
        <v>0.65255288735202877</v>
      </c>
    </row>
    <row r="2486" spans="1:16" ht="15" customHeight="1" x14ac:dyDescent="0.15">
      <c r="A2486" t="s">
        <v>435</v>
      </c>
      <c r="B2486">
        <v>6</v>
      </c>
      <c r="C2486">
        <v>2.8813999999999999E-2</v>
      </c>
      <c r="D2486">
        <v>0.11197</v>
      </c>
      <c r="E2486">
        <v>0.95546600000000004</v>
      </c>
      <c r="F2486">
        <v>422</v>
      </c>
      <c r="G2486">
        <v>4</v>
      </c>
      <c r="H2486">
        <v>-0.94277999999999995</v>
      </c>
      <c r="I2486">
        <v>0.16753000000000001</v>
      </c>
      <c r="J2486">
        <v>0.25929000000000002</v>
      </c>
      <c r="K2486">
        <v>0.99168999999999996</v>
      </c>
      <c r="L2486">
        <v>926</v>
      </c>
      <c r="M2486">
        <v>1</v>
      </c>
      <c r="N2486">
        <v>-0.94277999999999995</v>
      </c>
      <c r="P2486">
        <f t="shared" si="38"/>
        <v>0.77590741150573239</v>
      </c>
    </row>
    <row r="2487" spans="1:16" ht="15" customHeight="1" x14ac:dyDescent="0.15">
      <c r="A2487" t="s">
        <v>800</v>
      </c>
      <c r="B2487">
        <v>8</v>
      </c>
      <c r="C2487">
        <v>6.7129999999999995E-2</v>
      </c>
      <c r="D2487">
        <v>0.21448</v>
      </c>
      <c r="E2487">
        <v>0.96476099999999998</v>
      </c>
      <c r="F2487">
        <v>787</v>
      </c>
      <c r="G2487">
        <v>4</v>
      </c>
      <c r="H2487">
        <v>9.0201000000000003E-2</v>
      </c>
      <c r="I2487">
        <v>0.48226000000000002</v>
      </c>
      <c r="J2487">
        <v>0.52166000000000001</v>
      </c>
      <c r="K2487">
        <v>0.99168999999999996</v>
      </c>
      <c r="L2487">
        <v>1888</v>
      </c>
      <c r="M2487">
        <v>1</v>
      </c>
      <c r="N2487">
        <v>9.0201000000000003E-2</v>
      </c>
      <c r="P2487">
        <f t="shared" si="38"/>
        <v>0.31671875818943457</v>
      </c>
    </row>
    <row r="2488" spans="1:16" ht="15" customHeight="1" x14ac:dyDescent="0.15">
      <c r="A2488" t="s">
        <v>1867</v>
      </c>
      <c r="B2488">
        <v>9</v>
      </c>
      <c r="C2488">
        <v>0.24759</v>
      </c>
      <c r="D2488">
        <v>0.51285999999999998</v>
      </c>
      <c r="E2488">
        <v>0.998749</v>
      </c>
      <c r="F2488">
        <v>1854</v>
      </c>
      <c r="G2488">
        <v>4</v>
      </c>
      <c r="H2488">
        <v>0.19988</v>
      </c>
      <c r="I2488">
        <v>0.88575999999999999</v>
      </c>
      <c r="J2488">
        <v>0.88505999999999996</v>
      </c>
      <c r="K2488">
        <v>0.99823399999999995</v>
      </c>
      <c r="L2488">
        <v>3218</v>
      </c>
      <c r="M2488">
        <v>0</v>
      </c>
      <c r="N2488">
        <v>0.19988</v>
      </c>
      <c r="P2488">
        <f t="shared" si="38"/>
        <v>5.2683935895373832E-2</v>
      </c>
    </row>
    <row r="2489" spans="1:16" ht="15" customHeight="1" x14ac:dyDescent="0.15">
      <c r="A2489" t="s">
        <v>3241</v>
      </c>
      <c r="B2489">
        <v>6</v>
      </c>
      <c r="C2489">
        <v>0.72921000000000002</v>
      </c>
      <c r="D2489">
        <v>0.88522000000000001</v>
      </c>
      <c r="E2489">
        <v>0.998749</v>
      </c>
      <c r="F2489">
        <v>3228</v>
      </c>
      <c r="G2489">
        <v>2</v>
      </c>
      <c r="H2489">
        <v>0.57118999999999998</v>
      </c>
      <c r="I2489">
        <v>0.64714000000000005</v>
      </c>
      <c r="J2489">
        <v>0.65175000000000005</v>
      </c>
      <c r="K2489">
        <v>0.99443800000000004</v>
      </c>
      <c r="L2489">
        <v>2395</v>
      </c>
      <c r="M2489">
        <v>0</v>
      </c>
      <c r="N2489">
        <v>0.57118999999999998</v>
      </c>
      <c r="P2489">
        <f t="shared" si="38"/>
        <v>0.18900175542058878</v>
      </c>
    </row>
    <row r="2490" spans="1:16" ht="15" customHeight="1" x14ac:dyDescent="0.15">
      <c r="A2490" t="s">
        <v>3627</v>
      </c>
      <c r="B2490">
        <v>6</v>
      </c>
      <c r="C2490">
        <v>0.98367000000000004</v>
      </c>
      <c r="D2490">
        <v>0.99060000000000004</v>
      </c>
      <c r="E2490">
        <v>0.99999899999999997</v>
      </c>
      <c r="F2490">
        <v>3614</v>
      </c>
      <c r="G2490">
        <v>1</v>
      </c>
      <c r="H2490">
        <v>0.81059000000000003</v>
      </c>
      <c r="I2490">
        <v>7.4856000000000006E-2</v>
      </c>
      <c r="J2490">
        <v>0.14660000000000001</v>
      </c>
      <c r="K2490">
        <v>0.99168999999999996</v>
      </c>
      <c r="L2490">
        <v>527</v>
      </c>
      <c r="M2490">
        <v>2</v>
      </c>
      <c r="N2490">
        <v>0.81059000000000003</v>
      </c>
      <c r="P2490">
        <f t="shared" si="38"/>
        <v>1.1257733835312502</v>
      </c>
    </row>
    <row r="2491" spans="1:16" ht="15" customHeight="1" x14ac:dyDescent="0.15">
      <c r="A2491" t="s">
        <v>585</v>
      </c>
      <c r="B2491">
        <v>10</v>
      </c>
      <c r="C2491">
        <v>4.2448E-2</v>
      </c>
      <c r="D2491">
        <v>0.15179999999999999</v>
      </c>
      <c r="E2491">
        <v>0.95777800000000002</v>
      </c>
      <c r="F2491">
        <v>572</v>
      </c>
      <c r="G2491">
        <v>5</v>
      </c>
      <c r="H2491">
        <v>5.5661000000000002E-2</v>
      </c>
      <c r="I2491">
        <v>0.69677999999999995</v>
      </c>
      <c r="J2491">
        <v>0.69764000000000004</v>
      </c>
      <c r="K2491">
        <v>0.99823399999999995</v>
      </c>
      <c r="L2491">
        <v>2535</v>
      </c>
      <c r="M2491">
        <v>1</v>
      </c>
      <c r="N2491">
        <v>5.5661000000000002E-2</v>
      </c>
      <c r="P2491">
        <f t="shared" si="38"/>
        <v>0.15690432357773887</v>
      </c>
    </row>
    <row r="2492" spans="1:16" ht="15" customHeight="1" x14ac:dyDescent="0.15">
      <c r="A2492" t="s">
        <v>1911</v>
      </c>
      <c r="B2492">
        <v>9</v>
      </c>
      <c r="C2492">
        <v>0.25789000000000001</v>
      </c>
      <c r="D2492">
        <v>0.52546000000000004</v>
      </c>
      <c r="E2492">
        <v>0.998749</v>
      </c>
      <c r="F2492">
        <v>1898</v>
      </c>
      <c r="G2492">
        <v>5</v>
      </c>
      <c r="H2492">
        <v>-0.20343</v>
      </c>
      <c r="I2492">
        <v>0.13241</v>
      </c>
      <c r="J2492">
        <v>0.22145999999999999</v>
      </c>
      <c r="K2492">
        <v>0.99168999999999996</v>
      </c>
      <c r="L2492">
        <v>802</v>
      </c>
      <c r="M2492">
        <v>2</v>
      </c>
      <c r="N2492">
        <v>-0.20343</v>
      </c>
      <c r="P2492">
        <f t="shared" si="38"/>
        <v>0.87807921443696235</v>
      </c>
    </row>
    <row r="2493" spans="1:16" ht="15" customHeight="1" x14ac:dyDescent="0.15">
      <c r="A2493" t="s">
        <v>3077</v>
      </c>
      <c r="B2493">
        <v>7</v>
      </c>
      <c r="C2493">
        <v>0.64468000000000003</v>
      </c>
      <c r="D2493">
        <v>0.84206999999999999</v>
      </c>
      <c r="E2493">
        <v>0.998749</v>
      </c>
      <c r="F2493">
        <v>3064</v>
      </c>
      <c r="G2493">
        <v>3</v>
      </c>
      <c r="H2493">
        <v>-0.45445000000000002</v>
      </c>
      <c r="I2493">
        <v>0.85816999999999999</v>
      </c>
      <c r="J2493">
        <v>0.85746999999999995</v>
      </c>
      <c r="K2493">
        <v>0.99823399999999995</v>
      </c>
      <c r="L2493">
        <v>3122</v>
      </c>
      <c r="M2493">
        <v>0</v>
      </c>
      <c r="N2493">
        <v>-0.45445000000000002</v>
      </c>
      <c r="P2493">
        <f t="shared" si="38"/>
        <v>6.6426671651617919E-2</v>
      </c>
    </row>
    <row r="2494" spans="1:16" ht="15" customHeight="1" x14ac:dyDescent="0.15">
      <c r="A2494" t="s">
        <v>1892</v>
      </c>
      <c r="B2494">
        <v>6</v>
      </c>
      <c r="C2494">
        <v>0.25319000000000003</v>
      </c>
      <c r="D2494">
        <v>0.52009000000000005</v>
      </c>
      <c r="E2494">
        <v>0.998749</v>
      </c>
      <c r="F2494">
        <v>1879</v>
      </c>
      <c r="G2494">
        <v>4</v>
      </c>
      <c r="H2494">
        <v>-0.27088000000000001</v>
      </c>
      <c r="I2494">
        <v>0.43976999999999999</v>
      </c>
      <c r="J2494">
        <v>0.4929</v>
      </c>
      <c r="K2494">
        <v>0.99168999999999996</v>
      </c>
      <c r="L2494">
        <v>1782</v>
      </c>
      <c r="M2494">
        <v>1</v>
      </c>
      <c r="N2494">
        <v>-0.27088000000000001</v>
      </c>
      <c r="P2494">
        <f t="shared" si="38"/>
        <v>0.35677440043872116</v>
      </c>
    </row>
    <row r="2495" spans="1:16" ht="15" customHeight="1" x14ac:dyDescent="0.15">
      <c r="A2495" t="s">
        <v>3266</v>
      </c>
      <c r="B2495">
        <v>6</v>
      </c>
      <c r="C2495">
        <v>0.7419</v>
      </c>
      <c r="D2495">
        <v>0.89190000000000003</v>
      </c>
      <c r="E2495">
        <v>0.998749</v>
      </c>
      <c r="F2495">
        <v>3253</v>
      </c>
      <c r="G2495">
        <v>2</v>
      </c>
      <c r="H2495">
        <v>0.42287000000000002</v>
      </c>
      <c r="I2495">
        <v>0.4632</v>
      </c>
      <c r="J2495">
        <v>0.50856999999999997</v>
      </c>
      <c r="K2495">
        <v>0.99168999999999996</v>
      </c>
      <c r="L2495">
        <v>1833</v>
      </c>
      <c r="M2495">
        <v>1</v>
      </c>
      <c r="N2495">
        <v>0.42287000000000002</v>
      </c>
      <c r="P2495">
        <f t="shared" si="38"/>
        <v>0.33423144928062021</v>
      </c>
    </row>
    <row r="2496" spans="1:16" ht="15" customHeight="1" x14ac:dyDescent="0.15">
      <c r="A2496" t="s">
        <v>2429</v>
      </c>
      <c r="B2496">
        <v>6</v>
      </c>
      <c r="C2496">
        <v>0.39334000000000002</v>
      </c>
      <c r="D2496">
        <v>0.6663</v>
      </c>
      <c r="E2496">
        <v>0.998749</v>
      </c>
      <c r="F2496">
        <v>2416</v>
      </c>
      <c r="G2496">
        <v>2</v>
      </c>
      <c r="H2496">
        <v>4.8502999999999998E-2</v>
      </c>
      <c r="I2496">
        <v>0.88017999999999996</v>
      </c>
      <c r="J2496">
        <v>0.87939000000000001</v>
      </c>
      <c r="K2496">
        <v>0.99823399999999995</v>
      </c>
      <c r="L2496">
        <v>3201</v>
      </c>
      <c r="M2496">
        <v>0</v>
      </c>
      <c r="N2496">
        <v>4.8502999999999998E-2</v>
      </c>
      <c r="P2496">
        <f t="shared" si="38"/>
        <v>5.5428503971574526E-2</v>
      </c>
    </row>
    <row r="2497" spans="1:16" ht="15" customHeight="1" x14ac:dyDescent="0.15">
      <c r="A2497" t="s">
        <v>2165</v>
      </c>
      <c r="B2497">
        <v>8</v>
      </c>
      <c r="C2497">
        <v>0.32114999999999999</v>
      </c>
      <c r="D2497">
        <v>0.59611999999999998</v>
      </c>
      <c r="E2497">
        <v>0.998749</v>
      </c>
      <c r="F2497">
        <v>2152</v>
      </c>
      <c r="G2497">
        <v>5</v>
      </c>
      <c r="H2497">
        <v>-8.9847999999999997E-2</v>
      </c>
      <c r="I2497">
        <v>0.96045000000000003</v>
      </c>
      <c r="J2497">
        <v>0.96043999999999996</v>
      </c>
      <c r="K2497">
        <v>0.99914999999999998</v>
      </c>
      <c r="L2497">
        <v>3506</v>
      </c>
      <c r="M2497">
        <v>0</v>
      </c>
      <c r="N2497">
        <v>-8.9847999999999997E-2</v>
      </c>
      <c r="P2497">
        <f t="shared" si="38"/>
        <v>1.7525239120151158E-2</v>
      </c>
    </row>
    <row r="2498" spans="1:16" ht="15" customHeight="1" x14ac:dyDescent="0.15">
      <c r="A2498" t="s">
        <v>2970</v>
      </c>
      <c r="B2498">
        <v>6</v>
      </c>
      <c r="C2498">
        <v>0.60033000000000003</v>
      </c>
      <c r="D2498">
        <v>0.81589</v>
      </c>
      <c r="E2498">
        <v>0.998749</v>
      </c>
      <c r="F2498">
        <v>2957</v>
      </c>
      <c r="G2498">
        <v>3</v>
      </c>
      <c r="H2498">
        <v>0.65286999999999995</v>
      </c>
      <c r="I2498">
        <v>0.10929999999999999</v>
      </c>
      <c r="J2498">
        <v>0.19575999999999999</v>
      </c>
      <c r="K2498">
        <v>0.99168999999999996</v>
      </c>
      <c r="L2498">
        <v>708</v>
      </c>
      <c r="M2498">
        <v>2</v>
      </c>
      <c r="N2498">
        <v>0.65286999999999995</v>
      </c>
      <c r="P2498">
        <f t="shared" ref="P2498:P2561" si="39">-LOG10(I2498)</f>
        <v>0.96137983805029725</v>
      </c>
    </row>
    <row r="2499" spans="1:16" ht="15" customHeight="1" x14ac:dyDescent="0.15">
      <c r="A2499" t="s">
        <v>2861</v>
      </c>
      <c r="B2499">
        <v>7</v>
      </c>
      <c r="C2499">
        <v>0.55894999999999995</v>
      </c>
      <c r="D2499">
        <v>0.78920000000000001</v>
      </c>
      <c r="E2499">
        <v>0.998749</v>
      </c>
      <c r="F2499">
        <v>2848</v>
      </c>
      <c r="G2499">
        <v>2</v>
      </c>
      <c r="H2499">
        <v>0.19409999999999999</v>
      </c>
      <c r="I2499">
        <v>0.21793999999999999</v>
      </c>
      <c r="J2499">
        <v>0.31237999999999999</v>
      </c>
      <c r="K2499">
        <v>0.99168999999999996</v>
      </c>
      <c r="L2499">
        <v>1110</v>
      </c>
      <c r="M2499">
        <v>1</v>
      </c>
      <c r="N2499">
        <v>0.19409999999999999</v>
      </c>
      <c r="P2499">
        <f t="shared" si="39"/>
        <v>0.66166305343892751</v>
      </c>
    </row>
    <row r="2500" spans="1:16" ht="15" customHeight="1" x14ac:dyDescent="0.15">
      <c r="A2500" t="s">
        <v>2627</v>
      </c>
      <c r="B2500">
        <v>10</v>
      </c>
      <c r="C2500">
        <v>0.46182000000000001</v>
      </c>
      <c r="D2500">
        <v>0.72109999999999996</v>
      </c>
      <c r="E2500">
        <v>0.998749</v>
      </c>
      <c r="F2500">
        <v>2614</v>
      </c>
      <c r="G2500">
        <v>3</v>
      </c>
      <c r="H2500">
        <v>0.45894000000000001</v>
      </c>
      <c r="I2500">
        <v>0.43786999999999998</v>
      </c>
      <c r="J2500">
        <v>0.49168000000000001</v>
      </c>
      <c r="K2500">
        <v>0.99168999999999996</v>
      </c>
      <c r="L2500">
        <v>1780</v>
      </c>
      <c r="M2500">
        <v>1</v>
      </c>
      <c r="N2500">
        <v>0.45894000000000001</v>
      </c>
      <c r="P2500">
        <f t="shared" si="39"/>
        <v>0.35865480881740253</v>
      </c>
    </row>
    <row r="2501" spans="1:16" ht="15" customHeight="1" x14ac:dyDescent="0.15">
      <c r="A2501" t="s">
        <v>3353</v>
      </c>
      <c r="B2501">
        <v>6</v>
      </c>
      <c r="C2501">
        <v>0.78947000000000001</v>
      </c>
      <c r="D2501">
        <v>0.91337000000000002</v>
      </c>
      <c r="E2501">
        <v>0.998749</v>
      </c>
      <c r="F2501">
        <v>3340</v>
      </c>
      <c r="G2501">
        <v>2</v>
      </c>
      <c r="H2501">
        <v>0.45001999999999998</v>
      </c>
      <c r="I2501">
        <v>0.66020999999999996</v>
      </c>
      <c r="J2501">
        <v>0.66352</v>
      </c>
      <c r="K2501">
        <v>0.99823399999999995</v>
      </c>
      <c r="L2501">
        <v>2429</v>
      </c>
      <c r="M2501">
        <v>0</v>
      </c>
      <c r="N2501">
        <v>0.45001999999999998</v>
      </c>
      <c r="P2501">
        <f t="shared" si="39"/>
        <v>0.1803179018295058</v>
      </c>
    </row>
    <row r="2502" spans="1:16" ht="15" customHeight="1" x14ac:dyDescent="0.15">
      <c r="A2502" t="s">
        <v>14</v>
      </c>
      <c r="B2502">
        <v>6</v>
      </c>
      <c r="C2502" s="1">
        <v>1.5839E-6</v>
      </c>
      <c r="D2502" s="1">
        <v>1.2183E-5</v>
      </c>
      <c r="E2502">
        <v>4.4554000000000003E-2</v>
      </c>
      <c r="F2502">
        <v>1</v>
      </c>
      <c r="G2502">
        <v>6</v>
      </c>
      <c r="H2502">
        <v>-3.9847999999999999</v>
      </c>
      <c r="I2502">
        <v>1</v>
      </c>
      <c r="J2502">
        <v>1</v>
      </c>
      <c r="K2502">
        <v>0.99999899999999997</v>
      </c>
      <c r="L2502">
        <v>3657</v>
      </c>
      <c r="M2502">
        <v>0</v>
      </c>
      <c r="N2502">
        <v>-3.9847999999999999</v>
      </c>
      <c r="P2502">
        <f t="shared" si="39"/>
        <v>0</v>
      </c>
    </row>
    <row r="2503" spans="1:16" ht="15" customHeight="1" x14ac:dyDescent="0.15">
      <c r="A2503" t="s">
        <v>3465</v>
      </c>
      <c r="B2503">
        <v>8</v>
      </c>
      <c r="C2503">
        <v>0.86206000000000005</v>
      </c>
      <c r="D2503">
        <v>0.94404999999999994</v>
      </c>
      <c r="E2503">
        <v>0.99999899999999997</v>
      </c>
      <c r="F2503">
        <v>3452</v>
      </c>
      <c r="G2503">
        <v>2</v>
      </c>
      <c r="H2503">
        <v>0.97458</v>
      </c>
      <c r="I2503">
        <v>0.56666000000000005</v>
      </c>
      <c r="J2503">
        <v>0.58443999999999996</v>
      </c>
      <c r="K2503">
        <v>0.99168999999999996</v>
      </c>
      <c r="L2503">
        <v>2139</v>
      </c>
      <c r="M2503">
        <v>1</v>
      </c>
      <c r="N2503">
        <v>0.97458</v>
      </c>
      <c r="P2503">
        <f t="shared" si="39"/>
        <v>0.24667744271828962</v>
      </c>
    </row>
    <row r="2504" spans="1:16" ht="15" customHeight="1" x14ac:dyDescent="0.15">
      <c r="A2504" t="s">
        <v>2840</v>
      </c>
      <c r="B2504">
        <v>4</v>
      </c>
      <c r="C2504">
        <v>0.55032999999999999</v>
      </c>
      <c r="D2504">
        <v>0.78366000000000002</v>
      </c>
      <c r="E2504">
        <v>0.998749</v>
      </c>
      <c r="F2504">
        <v>2827</v>
      </c>
      <c r="G2504">
        <v>2</v>
      </c>
      <c r="H2504">
        <v>-0.53061000000000003</v>
      </c>
      <c r="I2504">
        <v>0.39709</v>
      </c>
      <c r="J2504">
        <v>0.46529999999999999</v>
      </c>
      <c r="K2504">
        <v>0.99168999999999996</v>
      </c>
      <c r="L2504">
        <v>1664</v>
      </c>
      <c r="M2504">
        <v>1</v>
      </c>
      <c r="N2504">
        <v>-0.53061000000000003</v>
      </c>
      <c r="P2504">
        <f t="shared" si="39"/>
        <v>0.40111104972660611</v>
      </c>
    </row>
    <row r="2505" spans="1:16" ht="15" customHeight="1" x14ac:dyDescent="0.15">
      <c r="A2505" t="s">
        <v>3272</v>
      </c>
      <c r="B2505">
        <v>6</v>
      </c>
      <c r="C2505">
        <v>0.74758999999999998</v>
      </c>
      <c r="D2505">
        <v>0.89471999999999996</v>
      </c>
      <c r="E2505">
        <v>0.998749</v>
      </c>
      <c r="F2505">
        <v>3259</v>
      </c>
      <c r="G2505">
        <v>2</v>
      </c>
      <c r="H2505">
        <v>6.2798000000000007E-2</v>
      </c>
      <c r="I2505">
        <v>0.31273000000000001</v>
      </c>
      <c r="J2505">
        <v>0.40499000000000002</v>
      </c>
      <c r="K2505">
        <v>0.99168999999999996</v>
      </c>
      <c r="L2505">
        <v>1451</v>
      </c>
      <c r="M2505">
        <v>1</v>
      </c>
      <c r="N2505">
        <v>6.2798000000000007E-2</v>
      </c>
      <c r="P2505">
        <f t="shared" si="39"/>
        <v>0.50483045515133285</v>
      </c>
    </row>
    <row r="2506" spans="1:16" ht="15" customHeight="1" x14ac:dyDescent="0.15">
      <c r="A2506" t="s">
        <v>2517</v>
      </c>
      <c r="B2506">
        <v>6</v>
      </c>
      <c r="C2506">
        <v>0.42304000000000003</v>
      </c>
      <c r="D2506">
        <v>0.69035000000000002</v>
      </c>
      <c r="E2506">
        <v>0.998749</v>
      </c>
      <c r="F2506">
        <v>2504</v>
      </c>
      <c r="G2506">
        <v>2</v>
      </c>
      <c r="H2506">
        <v>0.50226000000000004</v>
      </c>
      <c r="I2506">
        <v>7.3126999999999998E-2</v>
      </c>
      <c r="J2506">
        <v>0.14391999999999999</v>
      </c>
      <c r="K2506">
        <v>0.99168999999999996</v>
      </c>
      <c r="L2506">
        <v>518</v>
      </c>
      <c r="M2506">
        <v>1</v>
      </c>
      <c r="N2506">
        <v>0.50226000000000004</v>
      </c>
      <c r="P2506">
        <f t="shared" si="39"/>
        <v>1.1359222429325202</v>
      </c>
    </row>
    <row r="2507" spans="1:16" ht="15" customHeight="1" x14ac:dyDescent="0.15">
      <c r="A2507" t="s">
        <v>1182</v>
      </c>
      <c r="B2507">
        <v>6</v>
      </c>
      <c r="C2507">
        <v>0.11831999999999999</v>
      </c>
      <c r="D2507">
        <v>0.31918999999999997</v>
      </c>
      <c r="E2507">
        <v>0.994676</v>
      </c>
      <c r="F2507">
        <v>1169</v>
      </c>
      <c r="G2507">
        <v>4</v>
      </c>
      <c r="H2507">
        <v>-0.48507</v>
      </c>
      <c r="I2507">
        <v>0.96760999999999997</v>
      </c>
      <c r="J2507">
        <v>0.96758999999999995</v>
      </c>
      <c r="K2507">
        <v>0.99914999999999998</v>
      </c>
      <c r="L2507">
        <v>3530</v>
      </c>
      <c r="M2507">
        <v>0</v>
      </c>
      <c r="N2507">
        <v>-0.48507</v>
      </c>
      <c r="P2507">
        <f t="shared" si="39"/>
        <v>1.4299651965410783E-2</v>
      </c>
    </row>
    <row r="2508" spans="1:16" ht="15" customHeight="1" x14ac:dyDescent="0.15">
      <c r="A2508" t="s">
        <v>629</v>
      </c>
      <c r="B2508">
        <v>7</v>
      </c>
      <c r="C2508">
        <v>4.6212000000000003E-2</v>
      </c>
      <c r="D2508">
        <v>0.16248000000000001</v>
      </c>
      <c r="E2508">
        <v>0.96459899999999998</v>
      </c>
      <c r="F2508">
        <v>616</v>
      </c>
      <c r="G2508">
        <v>3</v>
      </c>
      <c r="H2508">
        <v>0.15867999999999999</v>
      </c>
      <c r="I2508">
        <v>0.82181000000000004</v>
      </c>
      <c r="J2508">
        <v>0.82123999999999997</v>
      </c>
      <c r="K2508">
        <v>0.99823399999999995</v>
      </c>
      <c r="L2508">
        <v>2984</v>
      </c>
      <c r="M2508">
        <v>0</v>
      </c>
      <c r="N2508">
        <v>0.15867999999999999</v>
      </c>
      <c r="P2508">
        <f t="shared" si="39"/>
        <v>8.5228578432633872E-2</v>
      </c>
    </row>
    <row r="2509" spans="1:16" ht="15" customHeight="1" x14ac:dyDescent="0.15">
      <c r="A2509" t="s">
        <v>1874</v>
      </c>
      <c r="B2509">
        <v>7</v>
      </c>
      <c r="C2509">
        <v>0.24853</v>
      </c>
      <c r="D2509">
        <v>0.51410999999999996</v>
      </c>
      <c r="E2509">
        <v>0.998749</v>
      </c>
      <c r="F2509">
        <v>1861</v>
      </c>
      <c r="G2509">
        <v>4</v>
      </c>
      <c r="H2509">
        <v>-0.16461000000000001</v>
      </c>
      <c r="I2509">
        <v>0.83979000000000004</v>
      </c>
      <c r="J2509">
        <v>0.83916999999999997</v>
      </c>
      <c r="K2509">
        <v>0.99823399999999995</v>
      </c>
      <c r="L2509">
        <v>3055</v>
      </c>
      <c r="M2509">
        <v>0</v>
      </c>
      <c r="N2509">
        <v>-0.16461000000000001</v>
      </c>
      <c r="P2509">
        <f t="shared" si="39"/>
        <v>7.5829301132559077E-2</v>
      </c>
    </row>
    <row r="2510" spans="1:16" ht="15" customHeight="1" x14ac:dyDescent="0.15">
      <c r="A2510" t="s">
        <v>3180</v>
      </c>
      <c r="B2510">
        <v>8</v>
      </c>
      <c r="C2510">
        <v>0.69740000000000002</v>
      </c>
      <c r="D2510">
        <v>0.86870999999999998</v>
      </c>
      <c r="E2510">
        <v>0.998749</v>
      </c>
      <c r="F2510">
        <v>3167</v>
      </c>
      <c r="G2510">
        <v>1</v>
      </c>
      <c r="H2510">
        <v>1.0866</v>
      </c>
      <c r="I2510">
        <v>5.5709000000000002E-2</v>
      </c>
      <c r="J2510">
        <v>0.11594</v>
      </c>
      <c r="K2510">
        <v>0.99168999999999996</v>
      </c>
      <c r="L2510">
        <v>408</v>
      </c>
      <c r="M2510">
        <v>3</v>
      </c>
      <c r="N2510">
        <v>1.0866</v>
      </c>
      <c r="P2510">
        <f t="shared" si="39"/>
        <v>1.2540746372393503</v>
      </c>
    </row>
    <row r="2511" spans="1:16" ht="15" customHeight="1" x14ac:dyDescent="0.15">
      <c r="A2511" t="s">
        <v>2391</v>
      </c>
      <c r="B2511">
        <v>8</v>
      </c>
      <c r="C2511">
        <v>0.37957999999999997</v>
      </c>
      <c r="D2511">
        <v>0.65508999999999995</v>
      </c>
      <c r="E2511">
        <v>0.998749</v>
      </c>
      <c r="F2511">
        <v>2378</v>
      </c>
      <c r="G2511">
        <v>4</v>
      </c>
      <c r="H2511">
        <v>7.2681999999999998E-3</v>
      </c>
      <c r="I2511">
        <v>7.9124E-2</v>
      </c>
      <c r="J2511">
        <v>0.15334</v>
      </c>
      <c r="K2511">
        <v>0.99168999999999996</v>
      </c>
      <c r="L2511">
        <v>552</v>
      </c>
      <c r="M2511">
        <v>1</v>
      </c>
      <c r="N2511">
        <v>7.2681999999999998E-3</v>
      </c>
      <c r="P2511">
        <f t="shared" si="39"/>
        <v>1.101691765723104</v>
      </c>
    </row>
    <row r="2512" spans="1:16" ht="15" customHeight="1" x14ac:dyDescent="0.15">
      <c r="A2512" t="s">
        <v>1190</v>
      </c>
      <c r="B2512">
        <v>5</v>
      </c>
      <c r="C2512">
        <v>0.11975</v>
      </c>
      <c r="D2512">
        <v>0.32194</v>
      </c>
      <c r="E2512">
        <v>0.994676</v>
      </c>
      <c r="F2512">
        <v>1177</v>
      </c>
      <c r="G2512">
        <v>4</v>
      </c>
      <c r="H2512">
        <v>-1.4993000000000001</v>
      </c>
      <c r="I2512">
        <v>0.82179999999999997</v>
      </c>
      <c r="J2512">
        <v>0.82121999999999995</v>
      </c>
      <c r="K2512">
        <v>0.99823399999999995</v>
      </c>
      <c r="L2512">
        <v>2983</v>
      </c>
      <c r="M2512">
        <v>0</v>
      </c>
      <c r="N2512">
        <v>-1.4993000000000001</v>
      </c>
      <c r="P2512">
        <f t="shared" si="39"/>
        <v>8.5233863074147515E-2</v>
      </c>
    </row>
    <row r="2513" spans="1:16" ht="15" customHeight="1" x14ac:dyDescent="0.15">
      <c r="A2513" t="s">
        <v>1817</v>
      </c>
      <c r="B2513">
        <v>10</v>
      </c>
      <c r="C2513">
        <v>0.23585999999999999</v>
      </c>
      <c r="D2513">
        <v>0.49809999999999999</v>
      </c>
      <c r="E2513">
        <v>0.998749</v>
      </c>
      <c r="F2513">
        <v>1804</v>
      </c>
      <c r="G2513">
        <v>5</v>
      </c>
      <c r="H2513">
        <v>0.12988</v>
      </c>
      <c r="I2513">
        <v>0.26134000000000002</v>
      </c>
      <c r="J2513">
        <v>0.35643000000000002</v>
      </c>
      <c r="K2513">
        <v>0.99168999999999996</v>
      </c>
      <c r="L2513">
        <v>1286</v>
      </c>
      <c r="M2513">
        <v>2</v>
      </c>
      <c r="N2513">
        <v>0.12988</v>
      </c>
      <c r="P2513">
        <f t="shared" si="39"/>
        <v>0.58279411323566965</v>
      </c>
    </row>
    <row r="2514" spans="1:16" ht="15" customHeight="1" x14ac:dyDescent="0.15">
      <c r="A2514" t="s">
        <v>3076</v>
      </c>
      <c r="B2514">
        <v>6</v>
      </c>
      <c r="C2514">
        <v>0.64356999999999998</v>
      </c>
      <c r="D2514">
        <v>0.84147000000000005</v>
      </c>
      <c r="E2514">
        <v>0.998749</v>
      </c>
      <c r="F2514">
        <v>3063</v>
      </c>
      <c r="G2514">
        <v>2</v>
      </c>
      <c r="H2514">
        <v>9.1146000000000005E-2</v>
      </c>
      <c r="I2514">
        <v>0.41838999999999998</v>
      </c>
      <c r="J2514">
        <v>0.47910999999999998</v>
      </c>
      <c r="K2514">
        <v>0.99168999999999996</v>
      </c>
      <c r="L2514">
        <v>1713</v>
      </c>
      <c r="M2514">
        <v>1</v>
      </c>
      <c r="N2514">
        <v>9.1146000000000005E-2</v>
      </c>
      <c r="P2514">
        <f t="shared" si="39"/>
        <v>0.37841870415206158</v>
      </c>
    </row>
    <row r="2515" spans="1:16" ht="15" customHeight="1" x14ac:dyDescent="0.15">
      <c r="A2515" t="s">
        <v>3238</v>
      </c>
      <c r="B2515">
        <v>8</v>
      </c>
      <c r="C2515">
        <v>0.72785</v>
      </c>
      <c r="D2515">
        <v>0.88444999999999996</v>
      </c>
      <c r="E2515">
        <v>0.998749</v>
      </c>
      <c r="F2515">
        <v>3225</v>
      </c>
      <c r="G2515">
        <v>2</v>
      </c>
      <c r="H2515">
        <v>0.91420999999999997</v>
      </c>
      <c r="I2515">
        <v>5.0795E-2</v>
      </c>
      <c r="J2515">
        <v>0.10759000000000001</v>
      </c>
      <c r="K2515">
        <v>0.99168999999999996</v>
      </c>
      <c r="L2515">
        <v>381</v>
      </c>
      <c r="M2515">
        <v>2</v>
      </c>
      <c r="N2515">
        <v>0.91420999999999997</v>
      </c>
      <c r="P2515">
        <f t="shared" si="39"/>
        <v>1.2941790353397093</v>
      </c>
    </row>
    <row r="2516" spans="1:16" ht="15" customHeight="1" x14ac:dyDescent="0.15">
      <c r="A2516" t="s">
        <v>3144</v>
      </c>
      <c r="B2516">
        <v>7</v>
      </c>
      <c r="C2516">
        <v>0.68017000000000005</v>
      </c>
      <c r="D2516">
        <v>0.86012</v>
      </c>
      <c r="E2516">
        <v>0.998749</v>
      </c>
      <c r="F2516">
        <v>3131</v>
      </c>
      <c r="G2516">
        <v>2</v>
      </c>
      <c r="H2516">
        <v>0.65241000000000005</v>
      </c>
      <c r="I2516">
        <v>0.10439</v>
      </c>
      <c r="J2516">
        <v>0.18892999999999999</v>
      </c>
      <c r="K2516">
        <v>0.99168999999999996</v>
      </c>
      <c r="L2516">
        <v>670</v>
      </c>
      <c r="M2516">
        <v>1</v>
      </c>
      <c r="N2516">
        <v>0.65241000000000005</v>
      </c>
      <c r="P2516">
        <f t="shared" si="39"/>
        <v>0.98134110241448236</v>
      </c>
    </row>
    <row r="2517" spans="1:16" ht="15" customHeight="1" x14ac:dyDescent="0.15">
      <c r="A2517" t="s">
        <v>1187</v>
      </c>
      <c r="B2517">
        <v>9</v>
      </c>
      <c r="C2517">
        <v>0.11910999999999999</v>
      </c>
      <c r="D2517">
        <v>0.32066</v>
      </c>
      <c r="E2517">
        <v>0.994676</v>
      </c>
      <c r="F2517">
        <v>1174</v>
      </c>
      <c r="G2517">
        <v>6</v>
      </c>
      <c r="H2517">
        <v>-0.35547000000000001</v>
      </c>
      <c r="I2517">
        <v>0.43024000000000001</v>
      </c>
      <c r="J2517">
        <v>0.48668</v>
      </c>
      <c r="K2517">
        <v>0.99168999999999996</v>
      </c>
      <c r="L2517">
        <v>1747</v>
      </c>
      <c r="M2517">
        <v>1</v>
      </c>
      <c r="N2517">
        <v>-0.35547000000000001</v>
      </c>
      <c r="P2517">
        <f t="shared" si="39"/>
        <v>0.36628921512077361</v>
      </c>
    </row>
    <row r="2518" spans="1:16" ht="15" customHeight="1" x14ac:dyDescent="0.15">
      <c r="A2518" t="s">
        <v>2645</v>
      </c>
      <c r="B2518">
        <v>10</v>
      </c>
      <c r="C2518">
        <v>0.46932000000000001</v>
      </c>
      <c r="D2518">
        <v>0.72702999999999995</v>
      </c>
      <c r="E2518">
        <v>0.998749</v>
      </c>
      <c r="F2518">
        <v>2632</v>
      </c>
      <c r="G2518">
        <v>4</v>
      </c>
      <c r="H2518">
        <v>0.22236</v>
      </c>
      <c r="I2518">
        <v>9.1922000000000004E-2</v>
      </c>
      <c r="J2518">
        <v>0.17193</v>
      </c>
      <c r="K2518">
        <v>0.99168999999999996</v>
      </c>
      <c r="L2518">
        <v>621</v>
      </c>
      <c r="M2518">
        <v>1</v>
      </c>
      <c r="N2518">
        <v>0.22236</v>
      </c>
      <c r="P2518">
        <f t="shared" si="39"/>
        <v>1.0365805350213102</v>
      </c>
    </row>
    <row r="2519" spans="1:16" ht="15" customHeight="1" x14ac:dyDescent="0.15">
      <c r="A2519" t="s">
        <v>864</v>
      </c>
      <c r="B2519">
        <v>11</v>
      </c>
      <c r="C2519">
        <v>7.3117000000000001E-2</v>
      </c>
      <c r="D2519">
        <v>0.22800999999999999</v>
      </c>
      <c r="E2519">
        <v>0.96476099999999998</v>
      </c>
      <c r="F2519">
        <v>851</v>
      </c>
      <c r="G2519">
        <v>8</v>
      </c>
      <c r="H2519">
        <v>-0.34309000000000001</v>
      </c>
      <c r="I2519">
        <v>0.12322</v>
      </c>
      <c r="J2519">
        <v>0.21151</v>
      </c>
      <c r="K2519">
        <v>0.99168999999999996</v>
      </c>
      <c r="L2519">
        <v>772</v>
      </c>
      <c r="M2519">
        <v>2</v>
      </c>
      <c r="N2519">
        <v>-0.34309000000000001</v>
      </c>
      <c r="P2519">
        <f t="shared" si="39"/>
        <v>0.90931879554260919</v>
      </c>
    </row>
    <row r="2520" spans="1:16" ht="15" customHeight="1" x14ac:dyDescent="0.15">
      <c r="A2520" t="s">
        <v>2452</v>
      </c>
      <c r="B2520">
        <v>11</v>
      </c>
      <c r="C2520">
        <v>0.40144000000000002</v>
      </c>
      <c r="D2520">
        <v>0.67288000000000003</v>
      </c>
      <c r="E2520">
        <v>0.998749</v>
      </c>
      <c r="F2520">
        <v>2439</v>
      </c>
      <c r="G2520">
        <v>5</v>
      </c>
      <c r="H2520">
        <v>6.6503999999999999E-3</v>
      </c>
      <c r="I2520">
        <v>0.38666</v>
      </c>
      <c r="J2520">
        <v>0.45867000000000002</v>
      </c>
      <c r="K2520">
        <v>0.99168999999999996</v>
      </c>
      <c r="L2520">
        <v>1630</v>
      </c>
      <c r="M2520">
        <v>1</v>
      </c>
      <c r="N2520">
        <v>6.6503999999999999E-3</v>
      </c>
      <c r="P2520">
        <f t="shared" si="39"/>
        <v>0.41267075339318987</v>
      </c>
    </row>
    <row r="2521" spans="1:16" ht="15" customHeight="1" x14ac:dyDescent="0.15">
      <c r="A2521" t="s">
        <v>2915</v>
      </c>
      <c r="B2521">
        <v>8</v>
      </c>
      <c r="C2521">
        <v>0.57947000000000004</v>
      </c>
      <c r="D2521">
        <v>0.80274999999999996</v>
      </c>
      <c r="E2521">
        <v>0.998749</v>
      </c>
      <c r="F2521">
        <v>2902</v>
      </c>
      <c r="G2521">
        <v>4</v>
      </c>
      <c r="H2521">
        <v>6.9220000000000004E-2</v>
      </c>
      <c r="I2521">
        <v>0.74424999999999997</v>
      </c>
      <c r="J2521">
        <v>0.74475999999999998</v>
      </c>
      <c r="K2521">
        <v>0.99823399999999995</v>
      </c>
      <c r="L2521">
        <v>2709</v>
      </c>
      <c r="M2521">
        <v>0</v>
      </c>
      <c r="N2521">
        <v>6.9220000000000004E-2</v>
      </c>
      <c r="P2521">
        <f t="shared" si="39"/>
        <v>0.12828115668123766</v>
      </c>
    </row>
    <row r="2522" spans="1:16" ht="15" customHeight="1" x14ac:dyDescent="0.15">
      <c r="A2522" t="s">
        <v>2569</v>
      </c>
      <c r="B2522">
        <v>7</v>
      </c>
      <c r="C2522">
        <v>0.44418000000000002</v>
      </c>
      <c r="D2522">
        <v>0.70713999999999999</v>
      </c>
      <c r="E2522">
        <v>0.998749</v>
      </c>
      <c r="F2522">
        <v>2556</v>
      </c>
      <c r="G2522">
        <v>4</v>
      </c>
      <c r="H2522">
        <v>-0.33435999999999999</v>
      </c>
      <c r="I2522">
        <v>0.76315999999999995</v>
      </c>
      <c r="J2522">
        <v>0.76332</v>
      </c>
      <c r="K2522">
        <v>0.99823399999999995</v>
      </c>
      <c r="L2522">
        <v>2771</v>
      </c>
      <c r="M2522">
        <v>0</v>
      </c>
      <c r="N2522">
        <v>-0.33435999999999999</v>
      </c>
      <c r="P2522">
        <f t="shared" si="39"/>
        <v>0.1173844006657634</v>
      </c>
    </row>
    <row r="2523" spans="1:16" ht="15" customHeight="1" x14ac:dyDescent="0.15">
      <c r="A2523" t="s">
        <v>3509</v>
      </c>
      <c r="B2523">
        <v>9</v>
      </c>
      <c r="C2523">
        <v>0.89432</v>
      </c>
      <c r="D2523">
        <v>0.95669000000000004</v>
      </c>
      <c r="E2523">
        <v>0.99999899999999997</v>
      </c>
      <c r="F2523">
        <v>3496</v>
      </c>
      <c r="G2523">
        <v>2</v>
      </c>
      <c r="H2523">
        <v>0.35063</v>
      </c>
      <c r="I2523">
        <v>6.0096999999999998E-2</v>
      </c>
      <c r="J2523">
        <v>0.12321</v>
      </c>
      <c r="K2523">
        <v>0.99168999999999996</v>
      </c>
      <c r="L2523">
        <v>435</v>
      </c>
      <c r="M2523">
        <v>3</v>
      </c>
      <c r="N2523">
        <v>0.35063</v>
      </c>
      <c r="P2523">
        <f t="shared" si="39"/>
        <v>1.2211472071314482</v>
      </c>
    </row>
    <row r="2524" spans="1:16" ht="15" customHeight="1" x14ac:dyDescent="0.15">
      <c r="A2524" t="s">
        <v>363</v>
      </c>
      <c r="B2524">
        <v>9</v>
      </c>
      <c r="C2524">
        <v>2.2353999999999999E-2</v>
      </c>
      <c r="D2524">
        <v>9.1726000000000002E-2</v>
      </c>
      <c r="E2524">
        <v>0.94091100000000005</v>
      </c>
      <c r="F2524">
        <v>350</v>
      </c>
      <c r="G2524">
        <v>7</v>
      </c>
      <c r="H2524">
        <v>-0.31557000000000002</v>
      </c>
      <c r="I2524">
        <v>1.9519999999999999E-2</v>
      </c>
      <c r="J2524">
        <v>5.1300999999999999E-2</v>
      </c>
      <c r="K2524">
        <v>0.99168999999999996</v>
      </c>
      <c r="L2524">
        <v>182</v>
      </c>
      <c r="M2524">
        <v>1</v>
      </c>
      <c r="N2524">
        <v>-0.31557000000000002</v>
      </c>
      <c r="P2524">
        <f t="shared" si="39"/>
        <v>1.709520186669327</v>
      </c>
    </row>
    <row r="2525" spans="1:16" ht="15" customHeight="1" x14ac:dyDescent="0.15">
      <c r="A2525" t="s">
        <v>258</v>
      </c>
      <c r="B2525">
        <v>9</v>
      </c>
      <c r="C2525">
        <v>1.4798E-2</v>
      </c>
      <c r="D2525">
        <v>6.5631999999999996E-2</v>
      </c>
      <c r="E2525">
        <v>0.94091100000000005</v>
      </c>
      <c r="F2525">
        <v>245</v>
      </c>
      <c r="G2525">
        <v>6</v>
      </c>
      <c r="H2525">
        <v>-0.89095999999999997</v>
      </c>
      <c r="I2525">
        <v>0.87270000000000003</v>
      </c>
      <c r="J2525">
        <v>0.87217</v>
      </c>
      <c r="K2525">
        <v>0.99823399999999995</v>
      </c>
      <c r="L2525">
        <v>3178</v>
      </c>
      <c r="M2525">
        <v>0</v>
      </c>
      <c r="N2525">
        <v>-0.89095999999999997</v>
      </c>
      <c r="P2525">
        <f t="shared" si="39"/>
        <v>5.9135024033278361E-2</v>
      </c>
    </row>
    <row r="2526" spans="1:16" ht="15" customHeight="1" x14ac:dyDescent="0.15">
      <c r="A2526" t="s">
        <v>2081</v>
      </c>
      <c r="B2526">
        <v>6</v>
      </c>
      <c r="C2526">
        <v>0.29586000000000001</v>
      </c>
      <c r="D2526">
        <v>0.56867999999999996</v>
      </c>
      <c r="E2526">
        <v>0.998749</v>
      </c>
      <c r="F2526">
        <v>2068</v>
      </c>
      <c r="G2526">
        <v>3</v>
      </c>
      <c r="H2526">
        <v>3.2391000000000003E-2</v>
      </c>
      <c r="I2526">
        <v>0.23039999999999999</v>
      </c>
      <c r="J2526">
        <v>0.32507000000000003</v>
      </c>
      <c r="K2526">
        <v>0.99168999999999996</v>
      </c>
      <c r="L2526">
        <v>1169</v>
      </c>
      <c r="M2526">
        <v>1</v>
      </c>
      <c r="N2526">
        <v>3.2391000000000003E-2</v>
      </c>
      <c r="P2526">
        <f t="shared" si="39"/>
        <v>0.63751752524882555</v>
      </c>
    </row>
    <row r="2527" spans="1:16" ht="15" customHeight="1" x14ac:dyDescent="0.15">
      <c r="A2527" t="s">
        <v>2649</v>
      </c>
      <c r="B2527">
        <v>10</v>
      </c>
      <c r="C2527">
        <v>0.47067999999999999</v>
      </c>
      <c r="D2527">
        <v>0.72807999999999995</v>
      </c>
      <c r="E2527">
        <v>0.998749</v>
      </c>
      <c r="F2527">
        <v>2636</v>
      </c>
      <c r="G2527">
        <v>4</v>
      </c>
      <c r="H2527">
        <v>-8.2776000000000002E-2</v>
      </c>
      <c r="I2527">
        <v>0.33715000000000001</v>
      </c>
      <c r="J2527">
        <v>0.42553999999999997</v>
      </c>
      <c r="K2527">
        <v>0.99168999999999996</v>
      </c>
      <c r="L2527">
        <v>1528</v>
      </c>
      <c r="M2527">
        <v>2</v>
      </c>
      <c r="N2527">
        <v>-8.2776000000000002E-2</v>
      </c>
      <c r="P2527">
        <f t="shared" si="39"/>
        <v>0.47217683598734111</v>
      </c>
    </row>
    <row r="2528" spans="1:16" ht="15" customHeight="1" x14ac:dyDescent="0.15">
      <c r="A2528" t="s">
        <v>1931</v>
      </c>
      <c r="B2528">
        <v>10</v>
      </c>
      <c r="C2528">
        <v>0.26328000000000001</v>
      </c>
      <c r="D2528">
        <v>0.53169999999999995</v>
      </c>
      <c r="E2528">
        <v>0.998749</v>
      </c>
      <c r="F2528">
        <v>1918</v>
      </c>
      <c r="G2528">
        <v>4</v>
      </c>
      <c r="H2528">
        <v>0.23194000000000001</v>
      </c>
      <c r="I2528">
        <v>1.4834999999999999E-2</v>
      </c>
      <c r="J2528">
        <v>4.0774999999999999E-2</v>
      </c>
      <c r="K2528">
        <v>0.99168999999999996</v>
      </c>
      <c r="L2528">
        <v>145</v>
      </c>
      <c r="M2528">
        <v>2</v>
      </c>
      <c r="N2528">
        <v>0.23194000000000001</v>
      </c>
      <c r="P2528">
        <f t="shared" si="39"/>
        <v>1.8287124493471394</v>
      </c>
    </row>
    <row r="2529" spans="1:16" ht="15" customHeight="1" x14ac:dyDescent="0.15">
      <c r="A2529" t="s">
        <v>1485</v>
      </c>
      <c r="B2529">
        <v>10</v>
      </c>
      <c r="C2529">
        <v>0.16586999999999999</v>
      </c>
      <c r="D2529">
        <v>0.40146999999999999</v>
      </c>
      <c r="E2529">
        <v>0.99741400000000002</v>
      </c>
      <c r="F2529">
        <v>1472</v>
      </c>
      <c r="G2529">
        <v>7</v>
      </c>
      <c r="H2529">
        <v>-0.65339000000000003</v>
      </c>
      <c r="I2529">
        <v>0.96533999999999998</v>
      </c>
      <c r="J2529">
        <v>0.96545999999999998</v>
      </c>
      <c r="K2529">
        <v>0.99914999999999998</v>
      </c>
      <c r="L2529">
        <v>3521</v>
      </c>
      <c r="M2529">
        <v>0</v>
      </c>
      <c r="N2529">
        <v>-0.65339000000000003</v>
      </c>
      <c r="P2529">
        <f t="shared" si="39"/>
        <v>1.5319697933625847E-2</v>
      </c>
    </row>
    <row r="2530" spans="1:16" ht="15" customHeight="1" x14ac:dyDescent="0.15">
      <c r="A2530" t="s">
        <v>1699</v>
      </c>
      <c r="B2530">
        <v>10</v>
      </c>
      <c r="C2530">
        <v>0.21013999999999999</v>
      </c>
      <c r="D2530">
        <v>0.46405999999999997</v>
      </c>
      <c r="E2530">
        <v>0.99858899999999995</v>
      </c>
      <c r="F2530">
        <v>1686</v>
      </c>
      <c r="G2530">
        <v>5</v>
      </c>
      <c r="H2530">
        <v>-6.2287000000000002E-2</v>
      </c>
      <c r="I2530">
        <v>0.17519999999999999</v>
      </c>
      <c r="J2530">
        <v>0.26751999999999998</v>
      </c>
      <c r="K2530">
        <v>0.99168999999999996</v>
      </c>
      <c r="L2530">
        <v>952</v>
      </c>
      <c r="M2530">
        <v>2</v>
      </c>
      <c r="N2530">
        <v>-6.2287000000000002E-2</v>
      </c>
      <c r="P2530">
        <f t="shared" si="39"/>
        <v>0.75646589816793808</v>
      </c>
    </row>
    <row r="2531" spans="1:16" ht="15" customHeight="1" x14ac:dyDescent="0.15">
      <c r="A2531" t="s">
        <v>1878</v>
      </c>
      <c r="B2531">
        <v>8</v>
      </c>
      <c r="C2531">
        <v>0.24978</v>
      </c>
      <c r="D2531">
        <v>0.51585999999999999</v>
      </c>
      <c r="E2531">
        <v>0.998749</v>
      </c>
      <c r="F2531">
        <v>1865</v>
      </c>
      <c r="G2531">
        <v>4</v>
      </c>
      <c r="H2531">
        <v>5.7545000000000001E-3</v>
      </c>
      <c r="I2531">
        <v>0.85457000000000005</v>
      </c>
      <c r="J2531">
        <v>0.85404000000000002</v>
      </c>
      <c r="K2531">
        <v>0.99823399999999995</v>
      </c>
      <c r="L2531">
        <v>3108</v>
      </c>
      <c r="M2531">
        <v>0</v>
      </c>
      <c r="N2531">
        <v>5.7545000000000001E-3</v>
      </c>
      <c r="P2531">
        <f t="shared" si="39"/>
        <v>6.8252357321707216E-2</v>
      </c>
    </row>
    <row r="2532" spans="1:16" ht="15" customHeight="1" x14ac:dyDescent="0.15">
      <c r="A2532" t="s">
        <v>327</v>
      </c>
      <c r="B2532">
        <v>10</v>
      </c>
      <c r="C2532">
        <v>2.0107E-2</v>
      </c>
      <c r="D2532">
        <v>8.4390999999999994E-2</v>
      </c>
      <c r="E2532">
        <v>0.94091100000000005</v>
      </c>
      <c r="F2532">
        <v>314</v>
      </c>
      <c r="G2532">
        <v>8</v>
      </c>
      <c r="H2532">
        <v>-0.72292999999999996</v>
      </c>
      <c r="I2532">
        <v>0.85446</v>
      </c>
      <c r="J2532">
        <v>0.85394000000000003</v>
      </c>
      <c r="K2532">
        <v>0.99823399999999995</v>
      </c>
      <c r="L2532">
        <v>3105</v>
      </c>
      <c r="M2532">
        <v>0</v>
      </c>
      <c r="N2532">
        <v>-0.72292999999999996</v>
      </c>
      <c r="P2532">
        <f t="shared" si="39"/>
        <v>6.8308263178333897E-2</v>
      </c>
    </row>
    <row r="2533" spans="1:16" ht="15" customHeight="1" x14ac:dyDescent="0.15">
      <c r="A2533" t="s">
        <v>2197</v>
      </c>
      <c r="B2533">
        <v>10</v>
      </c>
      <c r="C2533">
        <v>0.32849</v>
      </c>
      <c r="D2533">
        <v>0.60406000000000004</v>
      </c>
      <c r="E2533">
        <v>0.998749</v>
      </c>
      <c r="F2533">
        <v>2184</v>
      </c>
      <c r="G2533">
        <v>6</v>
      </c>
      <c r="H2533">
        <v>-0.37331999999999999</v>
      </c>
      <c r="I2533">
        <v>0.71775</v>
      </c>
      <c r="J2533">
        <v>0.71836999999999995</v>
      </c>
      <c r="K2533">
        <v>0.99823399999999995</v>
      </c>
      <c r="L2533">
        <v>2613</v>
      </c>
      <c r="M2533">
        <v>1</v>
      </c>
      <c r="N2533">
        <v>-0.37331999999999999</v>
      </c>
      <c r="P2533">
        <f t="shared" si="39"/>
        <v>0.14402679883145639</v>
      </c>
    </row>
    <row r="2534" spans="1:16" ht="15" customHeight="1" x14ac:dyDescent="0.15">
      <c r="A2534" t="s">
        <v>124</v>
      </c>
      <c r="B2534">
        <v>9</v>
      </c>
      <c r="C2534">
        <v>5.5215999999999998E-3</v>
      </c>
      <c r="D2534">
        <v>2.792E-2</v>
      </c>
      <c r="E2534">
        <v>0.90953300000000004</v>
      </c>
      <c r="F2534">
        <v>111</v>
      </c>
      <c r="G2534">
        <v>7</v>
      </c>
      <c r="H2534">
        <v>-1.3039000000000001</v>
      </c>
      <c r="I2534">
        <v>0.91261999999999999</v>
      </c>
      <c r="J2534">
        <v>0.91218999999999995</v>
      </c>
      <c r="K2534">
        <v>0.99823399999999995</v>
      </c>
      <c r="L2534">
        <v>3321</v>
      </c>
      <c r="M2534">
        <v>0</v>
      </c>
      <c r="N2534">
        <v>-1.3039000000000001</v>
      </c>
      <c r="P2534">
        <f t="shared" si="39"/>
        <v>3.9710017927524023E-2</v>
      </c>
    </row>
    <row r="2535" spans="1:16" ht="15" customHeight="1" x14ac:dyDescent="0.15">
      <c r="A2535" t="s">
        <v>2021</v>
      </c>
      <c r="B2535">
        <v>6</v>
      </c>
      <c r="C2535">
        <v>0.28356999999999999</v>
      </c>
      <c r="D2535">
        <v>0.55476999999999999</v>
      </c>
      <c r="E2535">
        <v>0.998749</v>
      </c>
      <c r="F2535">
        <v>2008</v>
      </c>
      <c r="G2535">
        <v>3</v>
      </c>
      <c r="H2535">
        <v>0.28975000000000001</v>
      </c>
      <c r="I2535">
        <v>0.20735000000000001</v>
      </c>
      <c r="J2535">
        <v>0.30143999999999999</v>
      </c>
      <c r="K2535">
        <v>0.99168999999999996</v>
      </c>
      <c r="L2535">
        <v>1076</v>
      </c>
      <c r="M2535">
        <v>1</v>
      </c>
      <c r="N2535">
        <v>0.28975000000000001</v>
      </c>
      <c r="P2535">
        <f t="shared" si="39"/>
        <v>0.68329596029996331</v>
      </c>
    </row>
    <row r="2536" spans="1:16" ht="15" customHeight="1" x14ac:dyDescent="0.15">
      <c r="A2536" t="s">
        <v>3209</v>
      </c>
      <c r="B2536">
        <v>6</v>
      </c>
      <c r="C2536">
        <v>0.71087</v>
      </c>
      <c r="D2536">
        <v>0.87549999999999994</v>
      </c>
      <c r="E2536">
        <v>0.998749</v>
      </c>
      <c r="F2536">
        <v>3196</v>
      </c>
      <c r="G2536">
        <v>2</v>
      </c>
      <c r="H2536">
        <v>0.49933</v>
      </c>
      <c r="I2536">
        <v>0.35737999999999998</v>
      </c>
      <c r="J2536">
        <v>0.44035999999999997</v>
      </c>
      <c r="K2536">
        <v>0.99168999999999996</v>
      </c>
      <c r="L2536">
        <v>1569</v>
      </c>
      <c r="M2536">
        <v>1</v>
      </c>
      <c r="N2536">
        <v>0.49933</v>
      </c>
      <c r="P2536">
        <f t="shared" si="39"/>
        <v>0.44686975550322594</v>
      </c>
    </row>
    <row r="2537" spans="1:16" ht="15" customHeight="1" x14ac:dyDescent="0.15">
      <c r="A2537" t="s">
        <v>470</v>
      </c>
      <c r="B2537">
        <v>9</v>
      </c>
      <c r="C2537">
        <v>3.1793000000000002E-2</v>
      </c>
      <c r="D2537">
        <v>0.12124</v>
      </c>
      <c r="E2537">
        <v>0.95546600000000004</v>
      </c>
      <c r="F2537">
        <v>457</v>
      </c>
      <c r="G2537">
        <v>5</v>
      </c>
      <c r="H2537">
        <v>-0.21826999999999999</v>
      </c>
      <c r="I2537">
        <v>9.4187000000000003E-3</v>
      </c>
      <c r="J2537">
        <v>2.7851999999999998E-2</v>
      </c>
      <c r="K2537">
        <v>0.99168999999999996</v>
      </c>
      <c r="L2537">
        <v>92</v>
      </c>
      <c r="M2537">
        <v>1</v>
      </c>
      <c r="N2537">
        <v>-0.21826999999999999</v>
      </c>
      <c r="P2537">
        <f t="shared" si="39"/>
        <v>2.0260090358257501</v>
      </c>
    </row>
    <row r="2538" spans="1:16" ht="15" customHeight="1" x14ac:dyDescent="0.15">
      <c r="A2538" t="s">
        <v>1029</v>
      </c>
      <c r="B2538">
        <v>6</v>
      </c>
      <c r="C2538">
        <v>9.4365000000000004E-2</v>
      </c>
      <c r="D2538">
        <v>0.27367999999999998</v>
      </c>
      <c r="E2538">
        <v>0.978406</v>
      </c>
      <c r="F2538">
        <v>1016</v>
      </c>
      <c r="G2538">
        <v>4</v>
      </c>
      <c r="H2538">
        <v>-0.61867000000000005</v>
      </c>
      <c r="I2538">
        <v>0.53186</v>
      </c>
      <c r="J2538">
        <v>0.55767999999999995</v>
      </c>
      <c r="K2538">
        <v>0.99168999999999996</v>
      </c>
      <c r="L2538">
        <v>2033</v>
      </c>
      <c r="M2538">
        <v>1</v>
      </c>
      <c r="N2538">
        <v>-0.61867000000000005</v>
      </c>
      <c r="P2538">
        <f t="shared" si="39"/>
        <v>0.27420267076704163</v>
      </c>
    </row>
    <row r="2539" spans="1:16" ht="15" customHeight="1" x14ac:dyDescent="0.15">
      <c r="A2539" t="s">
        <v>3092</v>
      </c>
      <c r="B2539">
        <v>9</v>
      </c>
      <c r="C2539">
        <v>0.65366000000000002</v>
      </c>
      <c r="D2539">
        <v>0.8468</v>
      </c>
      <c r="E2539">
        <v>0.998749</v>
      </c>
      <c r="F2539">
        <v>3079</v>
      </c>
      <c r="G2539">
        <v>3</v>
      </c>
      <c r="H2539">
        <v>1.6895</v>
      </c>
      <c r="I2539">
        <v>2.8510000000000001E-2</v>
      </c>
      <c r="J2539">
        <v>6.9119E-2</v>
      </c>
      <c r="K2539">
        <v>0.99168999999999996</v>
      </c>
      <c r="L2539">
        <v>247</v>
      </c>
      <c r="M2539">
        <v>3</v>
      </c>
      <c r="N2539">
        <v>1.6895</v>
      </c>
      <c r="P2539">
        <f t="shared" si="39"/>
        <v>1.5450027826905399</v>
      </c>
    </row>
    <row r="2540" spans="1:16" ht="15" customHeight="1" x14ac:dyDescent="0.15">
      <c r="A2540" t="s">
        <v>2948</v>
      </c>
      <c r="B2540">
        <v>9</v>
      </c>
      <c r="C2540">
        <v>0.59260999999999997</v>
      </c>
      <c r="D2540">
        <v>0.81115000000000004</v>
      </c>
      <c r="E2540">
        <v>0.998749</v>
      </c>
      <c r="F2540">
        <v>2935</v>
      </c>
      <c r="G2540">
        <v>3</v>
      </c>
      <c r="H2540">
        <v>1.0664</v>
      </c>
      <c r="I2540">
        <v>3.1288000000000003E-2</v>
      </c>
      <c r="J2540">
        <v>7.4073E-2</v>
      </c>
      <c r="K2540">
        <v>0.99168999999999996</v>
      </c>
      <c r="L2540">
        <v>258</v>
      </c>
      <c r="M2540">
        <v>3</v>
      </c>
      <c r="N2540">
        <v>1.0664</v>
      </c>
      <c r="P2540">
        <f t="shared" si="39"/>
        <v>1.5046221970559257</v>
      </c>
    </row>
    <row r="2541" spans="1:16" ht="15" customHeight="1" x14ac:dyDescent="0.15">
      <c r="A2541" t="s">
        <v>2147</v>
      </c>
      <c r="B2541">
        <v>7</v>
      </c>
      <c r="C2541">
        <v>0.31605</v>
      </c>
      <c r="D2541">
        <v>0.59070999999999996</v>
      </c>
      <c r="E2541">
        <v>0.998749</v>
      </c>
      <c r="F2541">
        <v>2134</v>
      </c>
      <c r="G2541">
        <v>4</v>
      </c>
      <c r="H2541">
        <v>-0.32551000000000002</v>
      </c>
      <c r="I2541">
        <v>0.61500999999999995</v>
      </c>
      <c r="J2541">
        <v>0.62383</v>
      </c>
      <c r="K2541">
        <v>0.99304899999999996</v>
      </c>
      <c r="L2541">
        <v>2296</v>
      </c>
      <c r="M2541">
        <v>0</v>
      </c>
      <c r="N2541">
        <v>-0.32551000000000002</v>
      </c>
      <c r="P2541">
        <f t="shared" si="39"/>
        <v>0.21111782258310213</v>
      </c>
    </row>
    <row r="2542" spans="1:16" ht="15" customHeight="1" x14ac:dyDescent="0.15">
      <c r="A2542" t="s">
        <v>2112</v>
      </c>
      <c r="B2542">
        <v>6</v>
      </c>
      <c r="C2542">
        <v>0.30806</v>
      </c>
      <c r="D2542">
        <v>0.58191999999999999</v>
      </c>
      <c r="E2542">
        <v>0.998749</v>
      </c>
      <c r="F2542">
        <v>2099</v>
      </c>
      <c r="G2542">
        <v>4</v>
      </c>
      <c r="H2542">
        <v>-0.47672999999999999</v>
      </c>
      <c r="I2542">
        <v>0.41064000000000001</v>
      </c>
      <c r="J2542">
        <v>0.47408</v>
      </c>
      <c r="K2542">
        <v>0.99168999999999996</v>
      </c>
      <c r="L2542">
        <v>1697</v>
      </c>
      <c r="M2542">
        <v>1</v>
      </c>
      <c r="N2542">
        <v>-0.47672999999999999</v>
      </c>
      <c r="P2542">
        <f t="shared" si="39"/>
        <v>0.38653874874729371</v>
      </c>
    </row>
    <row r="2543" spans="1:16" ht="15" customHeight="1" x14ac:dyDescent="0.15">
      <c r="A2543" t="s">
        <v>270</v>
      </c>
      <c r="B2543">
        <v>10</v>
      </c>
      <c r="C2543">
        <v>1.525E-2</v>
      </c>
      <c r="D2543">
        <v>6.7321000000000006E-2</v>
      </c>
      <c r="E2543">
        <v>0.94091100000000005</v>
      </c>
      <c r="F2543">
        <v>257</v>
      </c>
      <c r="G2543">
        <v>8</v>
      </c>
      <c r="H2543">
        <v>-0.27973999999999999</v>
      </c>
      <c r="I2543">
        <v>0.79488999999999999</v>
      </c>
      <c r="J2543">
        <v>0.79496</v>
      </c>
      <c r="K2543">
        <v>0.99823399999999995</v>
      </c>
      <c r="L2543">
        <v>2879</v>
      </c>
      <c r="M2543">
        <v>0</v>
      </c>
      <c r="N2543">
        <v>-0.27973999999999999</v>
      </c>
      <c r="P2543">
        <f t="shared" si="39"/>
        <v>9.969296656154554E-2</v>
      </c>
    </row>
    <row r="2544" spans="1:16" ht="15" customHeight="1" x14ac:dyDescent="0.15">
      <c r="A2544" t="s">
        <v>1189</v>
      </c>
      <c r="B2544">
        <v>5</v>
      </c>
      <c r="C2544">
        <v>0.11975</v>
      </c>
      <c r="D2544">
        <v>0.32194</v>
      </c>
      <c r="E2544">
        <v>0.994676</v>
      </c>
      <c r="F2544">
        <v>1176</v>
      </c>
      <c r="G2544">
        <v>3</v>
      </c>
      <c r="H2544">
        <v>-9.1852000000000003E-2</v>
      </c>
      <c r="I2544">
        <v>0.23243</v>
      </c>
      <c r="J2544">
        <v>0.32712000000000002</v>
      </c>
      <c r="K2544">
        <v>0.99168999999999996</v>
      </c>
      <c r="L2544">
        <v>1178</v>
      </c>
      <c r="M2544">
        <v>1</v>
      </c>
      <c r="N2544">
        <v>-9.1852000000000003E-2</v>
      </c>
      <c r="P2544">
        <f t="shared" si="39"/>
        <v>0.63370781778946161</v>
      </c>
    </row>
    <row r="2545" spans="1:16" ht="15" customHeight="1" x14ac:dyDescent="0.15">
      <c r="A2545" t="s">
        <v>3424</v>
      </c>
      <c r="B2545">
        <v>7</v>
      </c>
      <c r="C2545">
        <v>0.84238999999999997</v>
      </c>
      <c r="D2545">
        <v>0.93627000000000005</v>
      </c>
      <c r="E2545">
        <v>0.99984600000000001</v>
      </c>
      <c r="F2545">
        <v>3411</v>
      </c>
      <c r="G2545">
        <v>2</v>
      </c>
      <c r="H2545">
        <v>0.13791</v>
      </c>
      <c r="I2545">
        <v>0.7127</v>
      </c>
      <c r="J2545">
        <v>0.71350000000000002</v>
      </c>
      <c r="K2545">
        <v>0.99823399999999995</v>
      </c>
      <c r="L2545">
        <v>2585</v>
      </c>
      <c r="M2545">
        <v>0</v>
      </c>
      <c r="N2545">
        <v>0.13791</v>
      </c>
      <c r="P2545">
        <f t="shared" si="39"/>
        <v>0.14709324120304632</v>
      </c>
    </row>
    <row r="2546" spans="1:16" ht="15" customHeight="1" x14ac:dyDescent="0.15">
      <c r="A2546" t="s">
        <v>2318</v>
      </c>
      <c r="B2546">
        <v>6</v>
      </c>
      <c r="C2546">
        <v>0.35736000000000001</v>
      </c>
      <c r="D2546">
        <v>0.63397999999999999</v>
      </c>
      <c r="E2546">
        <v>0.998749</v>
      </c>
      <c r="F2546">
        <v>2305</v>
      </c>
      <c r="G2546">
        <v>3</v>
      </c>
      <c r="H2546">
        <v>-0.21435000000000001</v>
      </c>
      <c r="I2546">
        <v>0.71767000000000003</v>
      </c>
      <c r="J2546">
        <v>0.71830000000000005</v>
      </c>
      <c r="K2546">
        <v>0.99823399999999995</v>
      </c>
      <c r="L2546">
        <v>2598</v>
      </c>
      <c r="M2546">
        <v>0</v>
      </c>
      <c r="N2546">
        <v>-0.21435000000000001</v>
      </c>
      <c r="P2546">
        <f t="shared" si="39"/>
        <v>0.14407520774116675</v>
      </c>
    </row>
    <row r="2547" spans="1:16" ht="15" customHeight="1" x14ac:dyDescent="0.15">
      <c r="A2547" t="s">
        <v>3237</v>
      </c>
      <c r="B2547">
        <v>8</v>
      </c>
      <c r="C2547">
        <v>0.72770000000000001</v>
      </c>
      <c r="D2547">
        <v>0.88434999999999997</v>
      </c>
      <c r="E2547">
        <v>0.998749</v>
      </c>
      <c r="F2547">
        <v>3224</v>
      </c>
      <c r="G2547">
        <v>3</v>
      </c>
      <c r="H2547">
        <v>0.23895</v>
      </c>
      <c r="I2547">
        <v>0.55579999999999996</v>
      </c>
      <c r="J2547">
        <v>0.57604999999999995</v>
      </c>
      <c r="K2547">
        <v>0.99168999999999996</v>
      </c>
      <c r="L2547">
        <v>2106</v>
      </c>
      <c r="M2547">
        <v>1</v>
      </c>
      <c r="N2547">
        <v>0.23895</v>
      </c>
      <c r="P2547">
        <f t="shared" si="39"/>
        <v>0.25508145755864692</v>
      </c>
    </row>
    <row r="2548" spans="1:16" ht="15" customHeight="1" x14ac:dyDescent="0.15">
      <c r="A2548" t="s">
        <v>3083</v>
      </c>
      <c r="B2548">
        <v>8</v>
      </c>
      <c r="C2548">
        <v>0.64715999999999996</v>
      </c>
      <c r="D2548">
        <v>0.84340000000000004</v>
      </c>
      <c r="E2548">
        <v>0.998749</v>
      </c>
      <c r="F2548">
        <v>3070</v>
      </c>
      <c r="G2548">
        <v>3</v>
      </c>
      <c r="H2548">
        <v>0.92083999999999999</v>
      </c>
      <c r="I2548">
        <v>0.29413</v>
      </c>
      <c r="J2548">
        <v>0.3886</v>
      </c>
      <c r="K2548">
        <v>0.99168999999999996</v>
      </c>
      <c r="L2548">
        <v>1393</v>
      </c>
      <c r="M2548">
        <v>1</v>
      </c>
      <c r="N2548">
        <v>0.92083999999999999</v>
      </c>
      <c r="P2548">
        <f t="shared" si="39"/>
        <v>0.53146067705705224</v>
      </c>
    </row>
    <row r="2549" spans="1:16" ht="15" customHeight="1" x14ac:dyDescent="0.15">
      <c r="A2549" t="s">
        <v>1474</v>
      </c>
      <c r="B2549">
        <v>9</v>
      </c>
      <c r="C2549">
        <v>0.16419</v>
      </c>
      <c r="D2549">
        <v>0.39882000000000001</v>
      </c>
      <c r="E2549">
        <v>0.99738400000000005</v>
      </c>
      <c r="F2549">
        <v>1461</v>
      </c>
      <c r="G2549">
        <v>2</v>
      </c>
      <c r="H2549">
        <v>0.64885999999999999</v>
      </c>
      <c r="I2549">
        <v>0.22697999999999999</v>
      </c>
      <c r="J2549">
        <v>0.32152999999999998</v>
      </c>
      <c r="K2549">
        <v>0.99168999999999996</v>
      </c>
      <c r="L2549">
        <v>1157</v>
      </c>
      <c r="M2549">
        <v>2</v>
      </c>
      <c r="N2549">
        <v>0.64885999999999999</v>
      </c>
      <c r="P2549">
        <f t="shared" si="39"/>
        <v>0.64401240832361228</v>
      </c>
    </row>
    <row r="2550" spans="1:16" ht="15" customHeight="1" x14ac:dyDescent="0.15">
      <c r="A2550" t="s">
        <v>3020</v>
      </c>
      <c r="B2550">
        <v>5</v>
      </c>
      <c r="C2550">
        <v>0.62063000000000001</v>
      </c>
      <c r="D2550">
        <v>0.82877999999999996</v>
      </c>
      <c r="E2550">
        <v>0.998749</v>
      </c>
      <c r="F2550">
        <v>3007</v>
      </c>
      <c r="G2550">
        <v>2</v>
      </c>
      <c r="H2550">
        <v>0.24634</v>
      </c>
      <c r="I2550">
        <v>0.79178999999999999</v>
      </c>
      <c r="J2550">
        <v>0.79196999999999995</v>
      </c>
      <c r="K2550">
        <v>0.99823399999999995</v>
      </c>
      <c r="L2550">
        <v>2868</v>
      </c>
      <c r="M2550">
        <v>0</v>
      </c>
      <c r="N2550">
        <v>0.24634</v>
      </c>
      <c r="P2550">
        <f t="shared" si="39"/>
        <v>0.10138998751971183</v>
      </c>
    </row>
    <row r="2551" spans="1:16" ht="15" customHeight="1" x14ac:dyDescent="0.15">
      <c r="A2551" t="s">
        <v>2239</v>
      </c>
      <c r="B2551">
        <v>5</v>
      </c>
      <c r="C2551">
        <v>0.34179999999999999</v>
      </c>
      <c r="D2551">
        <v>0.61811000000000005</v>
      </c>
      <c r="E2551">
        <v>0.998749</v>
      </c>
      <c r="F2551">
        <v>2226</v>
      </c>
      <c r="G2551">
        <v>3</v>
      </c>
      <c r="H2551">
        <v>-6.0339999999999998E-2</v>
      </c>
      <c r="I2551">
        <v>0.43070999999999998</v>
      </c>
      <c r="J2551">
        <v>0.48699999999999999</v>
      </c>
      <c r="K2551">
        <v>0.99168999999999996</v>
      </c>
      <c r="L2551">
        <v>1757</v>
      </c>
      <c r="M2551">
        <v>1</v>
      </c>
      <c r="N2551">
        <v>-6.0339999999999998E-2</v>
      </c>
      <c r="P2551">
        <f t="shared" si="39"/>
        <v>0.36581504489771444</v>
      </c>
    </row>
    <row r="2552" spans="1:16" ht="15" customHeight="1" x14ac:dyDescent="0.15">
      <c r="A2552" t="s">
        <v>533</v>
      </c>
      <c r="B2552">
        <v>6</v>
      </c>
      <c r="C2552">
        <v>3.7442000000000003E-2</v>
      </c>
      <c r="D2552">
        <v>0.13766</v>
      </c>
      <c r="E2552">
        <v>0.95777800000000002</v>
      </c>
      <c r="F2552">
        <v>520</v>
      </c>
      <c r="G2552">
        <v>3</v>
      </c>
      <c r="H2552">
        <v>2.3378000000000001E-3</v>
      </c>
      <c r="I2552">
        <v>0.51998</v>
      </c>
      <c r="J2552">
        <v>0.5484</v>
      </c>
      <c r="K2552">
        <v>0.99168999999999996</v>
      </c>
      <c r="L2552">
        <v>2001</v>
      </c>
      <c r="M2552">
        <v>1</v>
      </c>
      <c r="N2552">
        <v>2.3378000000000001E-3</v>
      </c>
      <c r="P2552">
        <f t="shared" si="39"/>
        <v>0.28401336032035218</v>
      </c>
    </row>
    <row r="2553" spans="1:16" ht="15" customHeight="1" x14ac:dyDescent="0.15">
      <c r="A2553" t="s">
        <v>3469</v>
      </c>
      <c r="B2553">
        <v>7</v>
      </c>
      <c r="C2553">
        <v>0.86646999999999996</v>
      </c>
      <c r="D2553">
        <v>0.94577999999999995</v>
      </c>
      <c r="E2553">
        <v>0.99999899999999997</v>
      </c>
      <c r="F2553">
        <v>3456</v>
      </c>
      <c r="G2553">
        <v>2</v>
      </c>
      <c r="H2553">
        <v>0.78159000000000001</v>
      </c>
      <c r="I2553">
        <v>0.16725999999999999</v>
      </c>
      <c r="J2553">
        <v>0.25897999999999999</v>
      </c>
      <c r="K2553">
        <v>0.99168999999999996</v>
      </c>
      <c r="L2553">
        <v>923</v>
      </c>
      <c r="M2553">
        <v>1</v>
      </c>
      <c r="N2553">
        <v>0.78159000000000001</v>
      </c>
      <c r="P2553">
        <f t="shared" si="39"/>
        <v>0.77660790755122877</v>
      </c>
    </row>
    <row r="2554" spans="1:16" ht="15" customHeight="1" x14ac:dyDescent="0.15">
      <c r="A2554" t="s">
        <v>1991</v>
      </c>
      <c r="B2554">
        <v>8</v>
      </c>
      <c r="C2554">
        <v>0.27772999999999998</v>
      </c>
      <c r="D2554">
        <v>0.54830000000000001</v>
      </c>
      <c r="E2554">
        <v>0.998749</v>
      </c>
      <c r="F2554">
        <v>1978</v>
      </c>
      <c r="G2554">
        <v>5</v>
      </c>
      <c r="H2554">
        <v>-0.20337</v>
      </c>
      <c r="I2554">
        <v>0.62085999999999997</v>
      </c>
      <c r="J2554">
        <v>0.62878000000000001</v>
      </c>
      <c r="K2554">
        <v>0.99304899999999996</v>
      </c>
      <c r="L2554">
        <v>2308</v>
      </c>
      <c r="M2554">
        <v>1</v>
      </c>
      <c r="N2554">
        <v>-0.20337</v>
      </c>
      <c r="P2554">
        <f t="shared" si="39"/>
        <v>0.20700631944032355</v>
      </c>
    </row>
    <row r="2555" spans="1:16" ht="15" customHeight="1" x14ac:dyDescent="0.15">
      <c r="A2555" t="s">
        <v>1877</v>
      </c>
      <c r="B2555">
        <v>6</v>
      </c>
      <c r="C2555">
        <v>0.24964</v>
      </c>
      <c r="D2555">
        <v>0.51571</v>
      </c>
      <c r="E2555">
        <v>0.998749</v>
      </c>
      <c r="F2555">
        <v>1864</v>
      </c>
      <c r="G2555">
        <v>2</v>
      </c>
      <c r="H2555">
        <v>0.85638000000000003</v>
      </c>
      <c r="I2555">
        <v>0.45290000000000002</v>
      </c>
      <c r="J2555">
        <v>0.50141999999999998</v>
      </c>
      <c r="K2555">
        <v>0.99168999999999996</v>
      </c>
      <c r="L2555">
        <v>1811</v>
      </c>
      <c r="M2555">
        <v>1</v>
      </c>
      <c r="N2555">
        <v>0.85638000000000003</v>
      </c>
      <c r="P2555">
        <f t="shared" si="39"/>
        <v>0.34399767931704278</v>
      </c>
    </row>
    <row r="2556" spans="1:16" ht="15" customHeight="1" x14ac:dyDescent="0.15">
      <c r="A2556" t="s">
        <v>28</v>
      </c>
      <c r="B2556">
        <v>8</v>
      </c>
      <c r="C2556">
        <v>4.6894999999999999E-4</v>
      </c>
      <c r="D2556">
        <v>2.9280999999999999E-3</v>
      </c>
      <c r="E2556">
        <v>0.66924499999999998</v>
      </c>
      <c r="F2556">
        <v>15</v>
      </c>
      <c r="G2556">
        <v>7</v>
      </c>
      <c r="H2556">
        <v>-1.2524999999999999</v>
      </c>
      <c r="I2556">
        <v>0.21845000000000001</v>
      </c>
      <c r="J2556">
        <v>0.31287999999999999</v>
      </c>
      <c r="K2556">
        <v>0.99168999999999996</v>
      </c>
      <c r="L2556">
        <v>1113</v>
      </c>
      <c r="M2556">
        <v>1</v>
      </c>
      <c r="N2556">
        <v>-1.2524999999999999</v>
      </c>
      <c r="P2556">
        <f t="shared" si="39"/>
        <v>0.66064795095441275</v>
      </c>
    </row>
    <row r="2557" spans="1:16" ht="15" customHeight="1" x14ac:dyDescent="0.15">
      <c r="A2557" t="s">
        <v>2898</v>
      </c>
      <c r="B2557">
        <v>7</v>
      </c>
      <c r="C2557">
        <v>0.57243999999999995</v>
      </c>
      <c r="D2557">
        <v>0.79803000000000002</v>
      </c>
      <c r="E2557">
        <v>0.998749</v>
      </c>
      <c r="F2557">
        <v>2885</v>
      </c>
      <c r="G2557">
        <v>3</v>
      </c>
      <c r="H2557">
        <v>0.47350999999999999</v>
      </c>
      <c r="I2557">
        <v>0.56896000000000002</v>
      </c>
      <c r="J2557">
        <v>0.58621000000000001</v>
      </c>
      <c r="K2557">
        <v>0.99168999999999996</v>
      </c>
      <c r="L2557">
        <v>2145</v>
      </c>
      <c r="M2557">
        <v>1</v>
      </c>
      <c r="N2557">
        <v>0.47350999999999999</v>
      </c>
      <c r="P2557">
        <f t="shared" si="39"/>
        <v>0.24491826504589911</v>
      </c>
    </row>
    <row r="2558" spans="1:16" ht="15" customHeight="1" x14ac:dyDescent="0.15">
      <c r="A2558" t="s">
        <v>2168</v>
      </c>
      <c r="B2558">
        <v>7</v>
      </c>
      <c r="C2558">
        <v>0.32229999999999998</v>
      </c>
      <c r="D2558">
        <v>0.59728999999999999</v>
      </c>
      <c r="E2558">
        <v>0.998749</v>
      </c>
      <c r="F2558">
        <v>2155</v>
      </c>
      <c r="G2558">
        <v>4</v>
      </c>
      <c r="H2558">
        <v>-2.1002E-3</v>
      </c>
      <c r="I2558">
        <v>0.33626</v>
      </c>
      <c r="J2558">
        <v>0.42477999999999999</v>
      </c>
      <c r="K2558">
        <v>0.99168999999999996</v>
      </c>
      <c r="L2558">
        <v>1518</v>
      </c>
      <c r="M2558">
        <v>1</v>
      </c>
      <c r="N2558">
        <v>-2.1002E-3</v>
      </c>
      <c r="P2558">
        <f t="shared" si="39"/>
        <v>0.47332479136056549</v>
      </c>
    </row>
    <row r="2559" spans="1:16" ht="15" customHeight="1" x14ac:dyDescent="0.15">
      <c r="A2559" t="s">
        <v>2082</v>
      </c>
      <c r="B2559">
        <v>5</v>
      </c>
      <c r="C2559">
        <v>0.29593999999999998</v>
      </c>
      <c r="D2559">
        <v>0.56872999999999996</v>
      </c>
      <c r="E2559">
        <v>0.998749</v>
      </c>
      <c r="F2559">
        <v>2069</v>
      </c>
      <c r="G2559">
        <v>2</v>
      </c>
      <c r="H2559">
        <v>0.60355999999999999</v>
      </c>
      <c r="I2559">
        <v>0.24117</v>
      </c>
      <c r="J2559">
        <v>0.33612999999999998</v>
      </c>
      <c r="K2559">
        <v>0.99168999999999996</v>
      </c>
      <c r="L2559">
        <v>1215</v>
      </c>
      <c r="M2559">
        <v>1</v>
      </c>
      <c r="N2559">
        <v>0.60355999999999999</v>
      </c>
      <c r="P2559">
        <f t="shared" si="39"/>
        <v>0.61767671661801893</v>
      </c>
    </row>
    <row r="2560" spans="1:16" ht="15" customHeight="1" x14ac:dyDescent="0.15">
      <c r="A2560" t="s">
        <v>3531</v>
      </c>
      <c r="B2560">
        <v>5</v>
      </c>
      <c r="C2560">
        <v>0.91591999999999996</v>
      </c>
      <c r="D2560">
        <v>0.96475999999999995</v>
      </c>
      <c r="E2560">
        <v>0.99999899999999997</v>
      </c>
      <c r="F2560">
        <v>3518</v>
      </c>
      <c r="G2560">
        <v>1</v>
      </c>
      <c r="H2560">
        <v>0.91768000000000005</v>
      </c>
      <c r="I2560">
        <v>0.65473999999999999</v>
      </c>
      <c r="J2560">
        <v>0.65861999999999998</v>
      </c>
      <c r="K2560">
        <v>0.99823399999999995</v>
      </c>
      <c r="L2560">
        <v>2412</v>
      </c>
      <c r="M2560">
        <v>0</v>
      </c>
      <c r="N2560">
        <v>0.91768000000000005</v>
      </c>
      <c r="P2560">
        <f t="shared" si="39"/>
        <v>0.18393112593516137</v>
      </c>
    </row>
    <row r="2561" spans="1:16" ht="15" customHeight="1" x14ac:dyDescent="0.15">
      <c r="A2561" t="s">
        <v>2191</v>
      </c>
      <c r="B2561">
        <v>6</v>
      </c>
      <c r="C2561">
        <v>0.32808999999999999</v>
      </c>
      <c r="D2561">
        <v>0.60360999999999998</v>
      </c>
      <c r="E2561">
        <v>0.998749</v>
      </c>
      <c r="F2561">
        <v>2178</v>
      </c>
      <c r="G2561">
        <v>3</v>
      </c>
      <c r="H2561">
        <v>-0.10339</v>
      </c>
      <c r="I2561">
        <v>0.21886</v>
      </c>
      <c r="J2561">
        <v>0.31328</v>
      </c>
      <c r="K2561">
        <v>0.99168999999999996</v>
      </c>
      <c r="L2561">
        <v>1116</v>
      </c>
      <c r="M2561">
        <v>1</v>
      </c>
      <c r="N2561">
        <v>-0.10339</v>
      </c>
      <c r="P2561">
        <f t="shared" si="39"/>
        <v>0.65983360511392353</v>
      </c>
    </row>
    <row r="2562" spans="1:16" ht="15" customHeight="1" x14ac:dyDescent="0.15">
      <c r="A2562" t="s">
        <v>1898</v>
      </c>
      <c r="B2562">
        <v>6</v>
      </c>
      <c r="C2562">
        <v>0.25456000000000001</v>
      </c>
      <c r="D2562">
        <v>0.52168999999999999</v>
      </c>
      <c r="E2562">
        <v>0.998749</v>
      </c>
      <c r="F2562">
        <v>1885</v>
      </c>
      <c r="G2562">
        <v>4</v>
      </c>
      <c r="H2562">
        <v>-0.3468</v>
      </c>
      <c r="I2562">
        <v>0.90971999999999997</v>
      </c>
      <c r="J2562">
        <v>0.90920000000000001</v>
      </c>
      <c r="K2562">
        <v>0.99823399999999995</v>
      </c>
      <c r="L2562">
        <v>3311</v>
      </c>
      <c r="M2562">
        <v>0</v>
      </c>
      <c r="N2562">
        <v>-0.3468</v>
      </c>
      <c r="P2562">
        <f t="shared" ref="P2562:P2625" si="40">-LOG10(I2562)</f>
        <v>4.1092257312797996E-2</v>
      </c>
    </row>
    <row r="2563" spans="1:16" ht="15" customHeight="1" x14ac:dyDescent="0.15">
      <c r="A2563" t="s">
        <v>2656</v>
      </c>
      <c r="B2563">
        <v>6</v>
      </c>
      <c r="C2563">
        <v>0.47210000000000002</v>
      </c>
      <c r="D2563">
        <v>0.72907</v>
      </c>
      <c r="E2563">
        <v>0.998749</v>
      </c>
      <c r="F2563">
        <v>2643</v>
      </c>
      <c r="G2563">
        <v>2</v>
      </c>
      <c r="H2563">
        <v>0.83506000000000002</v>
      </c>
      <c r="I2563">
        <v>0.58743000000000001</v>
      </c>
      <c r="J2563">
        <v>0.60106000000000004</v>
      </c>
      <c r="K2563">
        <v>0.99168999999999996</v>
      </c>
      <c r="L2563">
        <v>2202</v>
      </c>
      <c r="M2563">
        <v>0</v>
      </c>
      <c r="N2563">
        <v>0.83506000000000002</v>
      </c>
      <c r="P2563">
        <f t="shared" si="40"/>
        <v>0.23104387786469843</v>
      </c>
    </row>
    <row r="2564" spans="1:16" ht="15" customHeight="1" x14ac:dyDescent="0.15">
      <c r="A2564" t="s">
        <v>3346</v>
      </c>
      <c r="B2564">
        <v>8</v>
      </c>
      <c r="C2564">
        <v>0.78442000000000001</v>
      </c>
      <c r="D2564">
        <v>0.91108999999999996</v>
      </c>
      <c r="E2564">
        <v>0.998749</v>
      </c>
      <c r="F2564">
        <v>3333</v>
      </c>
      <c r="G2564">
        <v>3</v>
      </c>
      <c r="H2564">
        <v>0.30742000000000003</v>
      </c>
      <c r="I2564">
        <v>0.33279999999999998</v>
      </c>
      <c r="J2564">
        <v>0.42183999999999999</v>
      </c>
      <c r="K2564">
        <v>0.99168999999999996</v>
      </c>
      <c r="L2564">
        <v>1511</v>
      </c>
      <c r="M2564">
        <v>1</v>
      </c>
      <c r="N2564">
        <v>0.30742000000000003</v>
      </c>
      <c r="P2564">
        <f t="shared" si="40"/>
        <v>0.4778166823813137</v>
      </c>
    </row>
    <row r="2565" spans="1:16" ht="15" customHeight="1" x14ac:dyDescent="0.15">
      <c r="A2565" t="s">
        <v>1460</v>
      </c>
      <c r="B2565">
        <v>6</v>
      </c>
      <c r="C2565">
        <v>0.16172</v>
      </c>
      <c r="D2565">
        <v>0.39478000000000002</v>
      </c>
      <c r="E2565">
        <v>0.994676</v>
      </c>
      <c r="F2565">
        <v>1447</v>
      </c>
      <c r="G2565">
        <v>4</v>
      </c>
      <c r="H2565">
        <v>-0.19620000000000001</v>
      </c>
      <c r="I2565">
        <v>0.97397</v>
      </c>
      <c r="J2565">
        <v>0.97365000000000002</v>
      </c>
      <c r="K2565">
        <v>0.99914999999999998</v>
      </c>
      <c r="L2565">
        <v>3550</v>
      </c>
      <c r="M2565">
        <v>0</v>
      </c>
      <c r="N2565">
        <v>-0.19620000000000001</v>
      </c>
      <c r="P2565">
        <f t="shared" si="40"/>
        <v>1.1454419954146915E-2</v>
      </c>
    </row>
    <row r="2566" spans="1:16" ht="15" customHeight="1" x14ac:dyDescent="0.15">
      <c r="A2566" t="s">
        <v>2513</v>
      </c>
      <c r="B2566">
        <v>7</v>
      </c>
      <c r="C2566">
        <v>0.4209</v>
      </c>
      <c r="D2566">
        <v>0.68871000000000004</v>
      </c>
      <c r="E2566">
        <v>0.998749</v>
      </c>
      <c r="F2566">
        <v>2500</v>
      </c>
      <c r="G2566">
        <v>3</v>
      </c>
      <c r="H2566">
        <v>0.40625</v>
      </c>
      <c r="I2566">
        <v>0.91091999999999995</v>
      </c>
      <c r="J2566">
        <v>0.91051000000000004</v>
      </c>
      <c r="K2566">
        <v>0.99823399999999995</v>
      </c>
      <c r="L2566">
        <v>3313</v>
      </c>
      <c r="M2566">
        <v>0</v>
      </c>
      <c r="N2566">
        <v>0.40625</v>
      </c>
      <c r="P2566">
        <f t="shared" si="40"/>
        <v>4.0519762526622601E-2</v>
      </c>
    </row>
    <row r="2567" spans="1:16" ht="15" customHeight="1" x14ac:dyDescent="0.15">
      <c r="A2567" t="s">
        <v>1263</v>
      </c>
      <c r="B2567">
        <v>6</v>
      </c>
      <c r="C2567">
        <v>0.13175999999999999</v>
      </c>
      <c r="D2567">
        <v>0.34340999999999999</v>
      </c>
      <c r="E2567">
        <v>0.994676</v>
      </c>
      <c r="F2567">
        <v>1250</v>
      </c>
      <c r="G2567">
        <v>4</v>
      </c>
      <c r="H2567">
        <v>-0.54939000000000004</v>
      </c>
      <c r="I2567">
        <v>6.4764000000000002E-2</v>
      </c>
      <c r="J2567">
        <v>0.13073000000000001</v>
      </c>
      <c r="K2567">
        <v>0.99168999999999996</v>
      </c>
      <c r="L2567">
        <v>467</v>
      </c>
      <c r="M2567">
        <v>2</v>
      </c>
      <c r="N2567">
        <v>-0.54939000000000004</v>
      </c>
      <c r="P2567">
        <f t="shared" si="40"/>
        <v>1.1886663358871614</v>
      </c>
    </row>
    <row r="2568" spans="1:16" ht="15" customHeight="1" x14ac:dyDescent="0.15">
      <c r="A2568" t="s">
        <v>613</v>
      </c>
      <c r="B2568">
        <v>6</v>
      </c>
      <c r="C2568">
        <v>4.4770999999999998E-2</v>
      </c>
      <c r="D2568">
        <v>0.15851999999999999</v>
      </c>
      <c r="E2568">
        <v>0.96069499999999997</v>
      </c>
      <c r="F2568">
        <v>600</v>
      </c>
      <c r="G2568">
        <v>3</v>
      </c>
      <c r="H2568">
        <v>-0.29266999999999999</v>
      </c>
      <c r="I2568">
        <v>0.55718999999999996</v>
      </c>
      <c r="J2568">
        <v>0.57718000000000003</v>
      </c>
      <c r="K2568">
        <v>0.99168999999999996</v>
      </c>
      <c r="L2568">
        <v>2109</v>
      </c>
      <c r="M2568">
        <v>0</v>
      </c>
      <c r="N2568">
        <v>-0.29266999999999999</v>
      </c>
      <c r="P2568">
        <f t="shared" si="40"/>
        <v>0.25399668654777025</v>
      </c>
    </row>
    <row r="2569" spans="1:16" ht="15" customHeight="1" x14ac:dyDescent="0.15">
      <c r="A2569" t="s">
        <v>273</v>
      </c>
      <c r="B2569">
        <v>8</v>
      </c>
      <c r="C2569">
        <v>1.5520000000000001E-2</v>
      </c>
      <c r="D2569">
        <v>6.8247000000000002E-2</v>
      </c>
      <c r="E2569">
        <v>0.94091100000000005</v>
      </c>
      <c r="F2569">
        <v>260</v>
      </c>
      <c r="G2569">
        <v>6</v>
      </c>
      <c r="H2569">
        <v>-0.58269000000000004</v>
      </c>
      <c r="I2569">
        <v>0.55159000000000002</v>
      </c>
      <c r="J2569">
        <v>0.57260999999999995</v>
      </c>
      <c r="K2569">
        <v>0.99168999999999996</v>
      </c>
      <c r="L2569">
        <v>2092</v>
      </c>
      <c r="M2569">
        <v>1</v>
      </c>
      <c r="N2569">
        <v>-0.58269000000000004</v>
      </c>
      <c r="P2569">
        <f t="shared" si="40"/>
        <v>0.25838361592654735</v>
      </c>
    </row>
    <row r="2570" spans="1:16" ht="15" customHeight="1" x14ac:dyDescent="0.15">
      <c r="A2570" t="s">
        <v>1441</v>
      </c>
      <c r="B2570">
        <v>10</v>
      </c>
      <c r="C2570">
        <v>0.15886</v>
      </c>
      <c r="D2570">
        <v>0.39008999999999999</v>
      </c>
      <c r="E2570">
        <v>0.994676</v>
      </c>
      <c r="F2570">
        <v>1428</v>
      </c>
      <c r="G2570">
        <v>6</v>
      </c>
      <c r="H2570">
        <v>-0.20080999999999999</v>
      </c>
      <c r="I2570">
        <v>0.49312</v>
      </c>
      <c r="J2570">
        <v>0.52915000000000001</v>
      </c>
      <c r="K2570">
        <v>0.99168999999999996</v>
      </c>
      <c r="L2570">
        <v>1914</v>
      </c>
      <c r="M2570">
        <v>1</v>
      </c>
      <c r="N2570">
        <v>-0.20080999999999999</v>
      </c>
      <c r="P2570">
        <f t="shared" si="40"/>
        <v>0.30704738296167472</v>
      </c>
    </row>
    <row r="2571" spans="1:16" ht="15" customHeight="1" x14ac:dyDescent="0.15">
      <c r="A2571" t="s">
        <v>3012</v>
      </c>
      <c r="B2571">
        <v>5</v>
      </c>
      <c r="C2571">
        <v>0.61719000000000002</v>
      </c>
      <c r="D2571">
        <v>0.82660999999999996</v>
      </c>
      <c r="E2571">
        <v>0.998749</v>
      </c>
      <c r="F2571">
        <v>2999</v>
      </c>
      <c r="G2571">
        <v>2</v>
      </c>
      <c r="H2571">
        <v>0.43409999999999999</v>
      </c>
      <c r="I2571">
        <v>0.43010999999999999</v>
      </c>
      <c r="J2571">
        <v>0.48660999999999999</v>
      </c>
      <c r="K2571">
        <v>0.99168999999999996</v>
      </c>
      <c r="L2571">
        <v>1737</v>
      </c>
      <c r="M2571">
        <v>1</v>
      </c>
      <c r="N2571">
        <v>0.43409999999999999</v>
      </c>
      <c r="P2571">
        <f t="shared" si="40"/>
        <v>0.36642046003988121</v>
      </c>
    </row>
    <row r="2572" spans="1:16" ht="15" customHeight="1" x14ac:dyDescent="0.15">
      <c r="A2572" t="s">
        <v>914</v>
      </c>
      <c r="B2572">
        <v>3</v>
      </c>
      <c r="C2572">
        <v>7.7550999999999995E-2</v>
      </c>
      <c r="D2572">
        <v>0.23810000000000001</v>
      </c>
      <c r="E2572">
        <v>0.96476099999999998</v>
      </c>
      <c r="F2572">
        <v>901</v>
      </c>
      <c r="G2572">
        <v>2</v>
      </c>
      <c r="H2572">
        <v>-0.37214000000000003</v>
      </c>
      <c r="I2572">
        <v>0.18143000000000001</v>
      </c>
      <c r="J2572">
        <v>0.27415</v>
      </c>
      <c r="K2572">
        <v>0.99168999999999996</v>
      </c>
      <c r="L2572">
        <v>985</v>
      </c>
      <c r="M2572">
        <v>1</v>
      </c>
      <c r="N2572">
        <v>-0.37214000000000003</v>
      </c>
      <c r="P2572">
        <f t="shared" si="40"/>
        <v>0.74129089943017323</v>
      </c>
    </row>
    <row r="2573" spans="1:16" ht="15" customHeight="1" x14ac:dyDescent="0.15">
      <c r="A2573" t="s">
        <v>2650</v>
      </c>
      <c r="B2573">
        <v>6</v>
      </c>
      <c r="C2573">
        <v>0.47078999999999999</v>
      </c>
      <c r="D2573">
        <v>0.72814000000000001</v>
      </c>
      <c r="E2573">
        <v>0.998749</v>
      </c>
      <c r="F2573">
        <v>2637</v>
      </c>
      <c r="G2573">
        <v>3</v>
      </c>
      <c r="H2573">
        <v>-1.2482999999999999E-2</v>
      </c>
      <c r="I2573">
        <v>0.49839</v>
      </c>
      <c r="J2573">
        <v>0.53293000000000001</v>
      </c>
      <c r="K2573">
        <v>0.99168999999999996</v>
      </c>
      <c r="L2573">
        <v>1931</v>
      </c>
      <c r="M2573">
        <v>1</v>
      </c>
      <c r="N2573">
        <v>-1.2482999999999999E-2</v>
      </c>
      <c r="P2573">
        <f t="shared" si="40"/>
        <v>0.3024306802100194</v>
      </c>
    </row>
    <row r="2574" spans="1:16" ht="15" customHeight="1" x14ac:dyDescent="0.15">
      <c r="A2574" t="s">
        <v>1251</v>
      </c>
      <c r="B2574">
        <v>10</v>
      </c>
      <c r="C2574">
        <v>0.13034000000000001</v>
      </c>
      <c r="D2574">
        <v>0.34075</v>
      </c>
      <c r="E2574">
        <v>0.994676</v>
      </c>
      <c r="F2574">
        <v>1238</v>
      </c>
      <c r="G2574">
        <v>5</v>
      </c>
      <c r="H2574">
        <v>0.27095999999999998</v>
      </c>
      <c r="I2574">
        <v>0.33040999999999998</v>
      </c>
      <c r="J2574">
        <v>0.41979</v>
      </c>
      <c r="K2574">
        <v>0.99168999999999996</v>
      </c>
      <c r="L2574">
        <v>1503</v>
      </c>
      <c r="M2574">
        <v>1</v>
      </c>
      <c r="N2574">
        <v>0.27095999999999998</v>
      </c>
      <c r="P2574">
        <f t="shared" si="40"/>
        <v>0.48094681704445857</v>
      </c>
    </row>
    <row r="2575" spans="1:16" ht="15" customHeight="1" x14ac:dyDescent="0.15">
      <c r="A2575" t="s">
        <v>165</v>
      </c>
      <c r="B2575">
        <v>5</v>
      </c>
      <c r="C2575">
        <v>8.1989999999999997E-3</v>
      </c>
      <c r="D2575">
        <v>3.9753999999999998E-2</v>
      </c>
      <c r="E2575">
        <v>0.94091100000000005</v>
      </c>
      <c r="F2575">
        <v>152</v>
      </c>
      <c r="G2575">
        <v>3</v>
      </c>
      <c r="H2575">
        <v>-1.7667999999999999</v>
      </c>
      <c r="I2575">
        <v>0.74622999999999995</v>
      </c>
      <c r="J2575">
        <v>0.74660000000000004</v>
      </c>
      <c r="K2575">
        <v>0.99823399999999995</v>
      </c>
      <c r="L2575">
        <v>2713</v>
      </c>
      <c r="M2575">
        <v>0</v>
      </c>
      <c r="N2575">
        <v>-1.7667999999999999</v>
      </c>
      <c r="P2575">
        <f t="shared" si="40"/>
        <v>0.12712729540164852</v>
      </c>
    </row>
    <row r="2576" spans="1:16" ht="15" customHeight="1" x14ac:dyDescent="0.15">
      <c r="A2576" t="s">
        <v>3621</v>
      </c>
      <c r="B2576">
        <v>6</v>
      </c>
      <c r="C2576">
        <v>0.97975999999999996</v>
      </c>
      <c r="D2576">
        <v>0.98885999999999996</v>
      </c>
      <c r="E2576">
        <v>0.99999899999999997</v>
      </c>
      <c r="F2576">
        <v>3608</v>
      </c>
      <c r="G2576">
        <v>1</v>
      </c>
      <c r="H2576">
        <v>0.89783000000000002</v>
      </c>
      <c r="I2576">
        <v>0.29715999999999998</v>
      </c>
      <c r="J2576">
        <v>0.39165</v>
      </c>
      <c r="K2576">
        <v>0.99168999999999996</v>
      </c>
      <c r="L2576">
        <v>1399</v>
      </c>
      <c r="M2576">
        <v>1</v>
      </c>
      <c r="N2576">
        <v>0.89783000000000002</v>
      </c>
      <c r="P2576">
        <f t="shared" si="40"/>
        <v>0.5270096503233419</v>
      </c>
    </row>
    <row r="2577" spans="1:16" ht="15" customHeight="1" x14ac:dyDescent="0.15">
      <c r="A2577" t="s">
        <v>1449</v>
      </c>
      <c r="B2577">
        <v>10</v>
      </c>
      <c r="C2577">
        <v>0.15994</v>
      </c>
      <c r="D2577">
        <v>0.39187</v>
      </c>
      <c r="E2577">
        <v>0.994676</v>
      </c>
      <c r="F2577">
        <v>1436</v>
      </c>
      <c r="G2577">
        <v>5</v>
      </c>
      <c r="H2577">
        <v>-6.4500000000000002E-2</v>
      </c>
      <c r="I2577">
        <v>0.59014</v>
      </c>
      <c r="J2577">
        <v>0.60326000000000002</v>
      </c>
      <c r="K2577">
        <v>0.99168999999999996</v>
      </c>
      <c r="L2577">
        <v>2211</v>
      </c>
      <c r="M2577">
        <v>1</v>
      </c>
      <c r="N2577">
        <v>-6.4500000000000002E-2</v>
      </c>
      <c r="P2577">
        <f t="shared" si="40"/>
        <v>0.22904494765463132</v>
      </c>
    </row>
    <row r="2578" spans="1:16" ht="15" customHeight="1" x14ac:dyDescent="0.15">
      <c r="A2578" t="s">
        <v>2035</v>
      </c>
      <c r="B2578">
        <v>9</v>
      </c>
      <c r="C2578">
        <v>0.28592000000000001</v>
      </c>
      <c r="D2578">
        <v>0.55742000000000003</v>
      </c>
      <c r="E2578">
        <v>0.998749</v>
      </c>
      <c r="F2578">
        <v>2022</v>
      </c>
      <c r="G2578">
        <v>4</v>
      </c>
      <c r="H2578">
        <v>3.2286000000000002E-2</v>
      </c>
      <c r="I2578">
        <v>3.0037999999999999E-2</v>
      </c>
      <c r="J2578">
        <v>7.1856000000000003E-2</v>
      </c>
      <c r="K2578">
        <v>0.99168999999999996</v>
      </c>
      <c r="L2578">
        <v>254</v>
      </c>
      <c r="M2578">
        <v>2</v>
      </c>
      <c r="N2578">
        <v>3.2286000000000002E-2</v>
      </c>
      <c r="P2578">
        <f t="shared" si="40"/>
        <v>1.5223289870433521</v>
      </c>
    </row>
    <row r="2579" spans="1:16" ht="15" customHeight="1" x14ac:dyDescent="0.15">
      <c r="A2579" t="s">
        <v>3335</v>
      </c>
      <c r="B2579">
        <v>10</v>
      </c>
      <c r="C2579">
        <v>0.77780000000000005</v>
      </c>
      <c r="D2579">
        <v>0.90817000000000003</v>
      </c>
      <c r="E2579">
        <v>0.998749</v>
      </c>
      <c r="F2579">
        <v>3322</v>
      </c>
      <c r="G2579">
        <v>3</v>
      </c>
      <c r="H2579">
        <v>0.16020999999999999</v>
      </c>
      <c r="I2579">
        <v>0.82748999999999995</v>
      </c>
      <c r="J2579">
        <v>0.82694999999999996</v>
      </c>
      <c r="K2579">
        <v>0.99823399999999995</v>
      </c>
      <c r="L2579">
        <v>3009</v>
      </c>
      <c r="M2579">
        <v>0</v>
      </c>
      <c r="N2579">
        <v>0.16020999999999999</v>
      </c>
      <c r="P2579">
        <f t="shared" si="40"/>
        <v>8.2237245855640184E-2</v>
      </c>
    </row>
    <row r="2580" spans="1:16" ht="15" customHeight="1" x14ac:dyDescent="0.15">
      <c r="A2580" t="s">
        <v>484</v>
      </c>
      <c r="B2580">
        <v>10</v>
      </c>
      <c r="C2580">
        <v>3.2892999999999999E-2</v>
      </c>
      <c r="D2580">
        <v>0.12439</v>
      </c>
      <c r="E2580">
        <v>0.95546600000000004</v>
      </c>
      <c r="F2580">
        <v>471</v>
      </c>
      <c r="G2580">
        <v>7</v>
      </c>
      <c r="H2580">
        <v>-1.0621</v>
      </c>
      <c r="I2580">
        <v>0.56994</v>
      </c>
      <c r="J2580">
        <v>0.58697999999999995</v>
      </c>
      <c r="K2580">
        <v>0.99168999999999996</v>
      </c>
      <c r="L2580">
        <v>2149</v>
      </c>
      <c r="M2580">
        <v>1</v>
      </c>
      <c r="N2580">
        <v>-1.0621</v>
      </c>
      <c r="P2580">
        <f t="shared" si="40"/>
        <v>0.24417086194236245</v>
      </c>
    </row>
    <row r="2581" spans="1:16" ht="15" customHeight="1" x14ac:dyDescent="0.15">
      <c r="A2581" t="s">
        <v>1523</v>
      </c>
      <c r="B2581">
        <v>9</v>
      </c>
      <c r="C2581">
        <v>0.17482</v>
      </c>
      <c r="D2581">
        <v>0.41505999999999998</v>
      </c>
      <c r="E2581">
        <v>0.99814499999999995</v>
      </c>
      <c r="F2581">
        <v>1510</v>
      </c>
      <c r="G2581">
        <v>4</v>
      </c>
      <c r="H2581">
        <v>0.57560999999999996</v>
      </c>
      <c r="I2581">
        <v>0.183</v>
      </c>
      <c r="J2581">
        <v>0.27579999999999999</v>
      </c>
      <c r="K2581">
        <v>0.99168999999999996</v>
      </c>
      <c r="L2581">
        <v>993</v>
      </c>
      <c r="M2581">
        <v>2</v>
      </c>
      <c r="N2581">
        <v>0.57560999999999996</v>
      </c>
      <c r="P2581">
        <f t="shared" si="40"/>
        <v>0.73754891026957059</v>
      </c>
    </row>
    <row r="2582" spans="1:16" ht="15" customHeight="1" x14ac:dyDescent="0.15">
      <c r="A2582" t="s">
        <v>2264</v>
      </c>
      <c r="B2582">
        <v>8</v>
      </c>
      <c r="C2582">
        <v>0.34586</v>
      </c>
      <c r="D2582">
        <v>0.62226000000000004</v>
      </c>
      <c r="E2582">
        <v>0.998749</v>
      </c>
      <c r="F2582">
        <v>2251</v>
      </c>
      <c r="G2582">
        <v>4</v>
      </c>
      <c r="H2582">
        <v>-5.4656000000000003E-2</v>
      </c>
      <c r="I2582">
        <v>0.57755000000000001</v>
      </c>
      <c r="J2582">
        <v>0.59318000000000004</v>
      </c>
      <c r="K2582">
        <v>0.99168999999999996</v>
      </c>
      <c r="L2582">
        <v>2168</v>
      </c>
      <c r="M2582">
        <v>1</v>
      </c>
      <c r="N2582">
        <v>-5.4656000000000003E-2</v>
      </c>
      <c r="P2582">
        <f t="shared" si="40"/>
        <v>0.23841041180963959</v>
      </c>
    </row>
    <row r="2583" spans="1:16" ht="15" customHeight="1" x14ac:dyDescent="0.15">
      <c r="A2583" t="s">
        <v>1764</v>
      </c>
      <c r="B2583">
        <v>10</v>
      </c>
      <c r="C2583">
        <v>0.22198999999999999</v>
      </c>
      <c r="D2583">
        <v>0.47997000000000001</v>
      </c>
      <c r="E2583">
        <v>0.99858899999999995</v>
      </c>
      <c r="F2583">
        <v>1751</v>
      </c>
      <c r="G2583">
        <v>5</v>
      </c>
      <c r="H2583">
        <v>7.0131999999999998E-3</v>
      </c>
      <c r="I2583">
        <v>0.14604</v>
      </c>
      <c r="J2583">
        <v>0.23623</v>
      </c>
      <c r="K2583">
        <v>0.99168999999999996</v>
      </c>
      <c r="L2583">
        <v>838</v>
      </c>
      <c r="M2583">
        <v>2</v>
      </c>
      <c r="N2583">
        <v>7.0131999999999998E-3</v>
      </c>
      <c r="P2583">
        <f t="shared" si="40"/>
        <v>0.8355281757223102</v>
      </c>
    </row>
    <row r="2584" spans="1:16" ht="15" customHeight="1" x14ac:dyDescent="0.15">
      <c r="A2584" t="s">
        <v>518</v>
      </c>
      <c r="B2584">
        <v>6</v>
      </c>
      <c r="C2584">
        <v>3.6391E-2</v>
      </c>
      <c r="D2584">
        <v>0.1346</v>
      </c>
      <c r="E2584">
        <v>0.95777800000000002</v>
      </c>
      <c r="F2584">
        <v>505</v>
      </c>
      <c r="G2584">
        <v>4</v>
      </c>
      <c r="H2584">
        <v>-0.82360999999999995</v>
      </c>
      <c r="I2584">
        <v>0.92117000000000004</v>
      </c>
      <c r="J2584">
        <v>0.92101</v>
      </c>
      <c r="K2584">
        <v>0.99823399999999995</v>
      </c>
      <c r="L2584">
        <v>3361</v>
      </c>
      <c r="M2584">
        <v>0</v>
      </c>
      <c r="N2584">
        <v>-0.82360999999999995</v>
      </c>
      <c r="P2584">
        <f t="shared" si="40"/>
        <v>3.5660214266872499E-2</v>
      </c>
    </row>
    <row r="2585" spans="1:16" ht="15" customHeight="1" x14ac:dyDescent="0.15">
      <c r="A2585" t="s">
        <v>1408</v>
      </c>
      <c r="B2585">
        <v>9</v>
      </c>
      <c r="C2585">
        <v>0.15484999999999999</v>
      </c>
      <c r="D2585">
        <v>0.38346999999999998</v>
      </c>
      <c r="E2585">
        <v>0.994676</v>
      </c>
      <c r="F2585">
        <v>1395</v>
      </c>
      <c r="G2585">
        <v>4</v>
      </c>
      <c r="H2585">
        <v>5.9902999999999998E-2</v>
      </c>
      <c r="I2585">
        <v>0.81849000000000005</v>
      </c>
      <c r="J2585">
        <v>0.81811</v>
      </c>
      <c r="K2585">
        <v>0.99823399999999995</v>
      </c>
      <c r="L2585">
        <v>2976</v>
      </c>
      <c r="M2585">
        <v>0</v>
      </c>
      <c r="N2585">
        <v>5.9902999999999998E-2</v>
      </c>
      <c r="P2585">
        <f t="shared" si="40"/>
        <v>8.6986622264683774E-2</v>
      </c>
    </row>
    <row r="2586" spans="1:16" ht="15" customHeight="1" x14ac:dyDescent="0.15">
      <c r="A2586" t="s">
        <v>679</v>
      </c>
      <c r="B2586">
        <v>10</v>
      </c>
      <c r="C2586">
        <v>5.2130999999999997E-2</v>
      </c>
      <c r="D2586">
        <v>0.17879999999999999</v>
      </c>
      <c r="E2586">
        <v>0.96476099999999998</v>
      </c>
      <c r="F2586">
        <v>666</v>
      </c>
      <c r="G2586">
        <v>8</v>
      </c>
      <c r="H2586">
        <v>-0.70721999999999996</v>
      </c>
      <c r="I2586">
        <v>0.40891</v>
      </c>
      <c r="J2586">
        <v>0.47293000000000002</v>
      </c>
      <c r="K2586">
        <v>0.99168999999999996</v>
      </c>
      <c r="L2586">
        <v>1690</v>
      </c>
      <c r="M2586">
        <v>1</v>
      </c>
      <c r="N2586">
        <v>-0.70721999999999996</v>
      </c>
      <c r="P2586">
        <f t="shared" si="40"/>
        <v>0.38837226853171275</v>
      </c>
    </row>
    <row r="2587" spans="1:16" ht="15" customHeight="1" x14ac:dyDescent="0.15">
      <c r="A2587" t="s">
        <v>2129</v>
      </c>
      <c r="B2587">
        <v>10</v>
      </c>
      <c r="C2587">
        <v>0.31361</v>
      </c>
      <c r="D2587">
        <v>0.58801999999999999</v>
      </c>
      <c r="E2587">
        <v>0.998749</v>
      </c>
      <c r="F2587">
        <v>2116</v>
      </c>
      <c r="G2587">
        <v>5</v>
      </c>
      <c r="H2587">
        <v>-0.56108999999999998</v>
      </c>
      <c r="I2587">
        <v>0.93859000000000004</v>
      </c>
      <c r="J2587">
        <v>0.93845999999999996</v>
      </c>
      <c r="K2587">
        <v>0.99824500000000005</v>
      </c>
      <c r="L2587">
        <v>3438</v>
      </c>
      <c r="M2587">
        <v>0</v>
      </c>
      <c r="N2587">
        <v>-0.56108999999999998</v>
      </c>
      <c r="P2587">
        <f t="shared" si="40"/>
        <v>2.7524077193579948E-2</v>
      </c>
    </row>
    <row r="2588" spans="1:16" ht="15" customHeight="1" x14ac:dyDescent="0.15">
      <c r="A2588" t="s">
        <v>210</v>
      </c>
      <c r="B2588">
        <v>10</v>
      </c>
      <c r="C2588">
        <v>1.1142000000000001E-2</v>
      </c>
      <c r="D2588">
        <v>5.1962000000000001E-2</v>
      </c>
      <c r="E2588">
        <v>0.94091100000000005</v>
      </c>
      <c r="F2588">
        <v>197</v>
      </c>
      <c r="G2588">
        <v>4</v>
      </c>
      <c r="H2588">
        <v>-0.23857</v>
      </c>
      <c r="I2588">
        <v>0.11953999999999999</v>
      </c>
      <c r="J2588">
        <v>0.20771999999999999</v>
      </c>
      <c r="K2588">
        <v>0.99168999999999996</v>
      </c>
      <c r="L2588">
        <v>756</v>
      </c>
      <c r="M2588">
        <v>2</v>
      </c>
      <c r="N2588">
        <v>-0.23857</v>
      </c>
      <c r="P2588">
        <f t="shared" si="40"/>
        <v>0.92248674850233725</v>
      </c>
    </row>
    <row r="2589" spans="1:16" ht="15" customHeight="1" x14ac:dyDescent="0.15">
      <c r="A2589" t="s">
        <v>1955</v>
      </c>
      <c r="B2589">
        <v>9</v>
      </c>
      <c r="C2589">
        <v>0.26911000000000002</v>
      </c>
      <c r="D2589">
        <v>0.53842000000000001</v>
      </c>
      <c r="E2589">
        <v>0.998749</v>
      </c>
      <c r="F2589">
        <v>1942</v>
      </c>
      <c r="G2589">
        <v>5</v>
      </c>
      <c r="H2589">
        <v>-9.8853999999999997E-2</v>
      </c>
      <c r="I2589">
        <v>0.12005</v>
      </c>
      <c r="J2589">
        <v>0.20816000000000001</v>
      </c>
      <c r="K2589">
        <v>0.99168999999999996</v>
      </c>
      <c r="L2589">
        <v>765</v>
      </c>
      <c r="M2589">
        <v>1</v>
      </c>
      <c r="N2589">
        <v>-9.8853999999999997E-2</v>
      </c>
      <c r="P2589">
        <f t="shared" si="40"/>
        <v>0.92063783560695389</v>
      </c>
    </row>
    <row r="2590" spans="1:16" ht="15" customHeight="1" x14ac:dyDescent="0.15">
      <c r="A2590" t="s">
        <v>930</v>
      </c>
      <c r="B2590">
        <v>10</v>
      </c>
      <c r="C2590">
        <v>8.0685999999999994E-2</v>
      </c>
      <c r="D2590">
        <v>0.24501999999999999</v>
      </c>
      <c r="E2590">
        <v>0.96826400000000001</v>
      </c>
      <c r="F2590">
        <v>917</v>
      </c>
      <c r="G2590">
        <v>5</v>
      </c>
      <c r="H2590">
        <v>-0.27231</v>
      </c>
      <c r="I2590">
        <v>0.11953999999999999</v>
      </c>
      <c r="J2590">
        <v>0.20771999999999999</v>
      </c>
      <c r="K2590">
        <v>0.99168999999999996</v>
      </c>
      <c r="L2590">
        <v>760</v>
      </c>
      <c r="M2590">
        <v>2</v>
      </c>
      <c r="N2590">
        <v>-0.27231</v>
      </c>
      <c r="P2590">
        <f t="shared" si="40"/>
        <v>0.92248674850233725</v>
      </c>
    </row>
    <row r="2591" spans="1:16" ht="15" customHeight="1" x14ac:dyDescent="0.15">
      <c r="A2591" t="s">
        <v>1989</v>
      </c>
      <c r="B2591">
        <v>8</v>
      </c>
      <c r="C2591">
        <v>0.27646999999999999</v>
      </c>
      <c r="D2591">
        <v>0.54690000000000005</v>
      </c>
      <c r="E2591">
        <v>0.998749</v>
      </c>
      <c r="F2591">
        <v>1976</v>
      </c>
      <c r="G2591">
        <v>5</v>
      </c>
      <c r="H2591">
        <v>-0.12801999999999999</v>
      </c>
      <c r="I2591">
        <v>0.96603000000000006</v>
      </c>
      <c r="J2591">
        <v>0.96609</v>
      </c>
      <c r="K2591">
        <v>0.99914999999999998</v>
      </c>
      <c r="L2591">
        <v>3525</v>
      </c>
      <c r="M2591">
        <v>0</v>
      </c>
      <c r="N2591">
        <v>-0.12801999999999999</v>
      </c>
      <c r="P2591">
        <f t="shared" si="40"/>
        <v>1.5009386387663784E-2</v>
      </c>
    </row>
    <row r="2592" spans="1:16" ht="15" customHeight="1" x14ac:dyDescent="0.15">
      <c r="A2592" t="s">
        <v>1022</v>
      </c>
      <c r="B2592">
        <v>10</v>
      </c>
      <c r="C2592">
        <v>9.2396000000000006E-2</v>
      </c>
      <c r="D2592">
        <v>0.26967999999999998</v>
      </c>
      <c r="E2592">
        <v>0.97644799999999998</v>
      </c>
      <c r="F2592">
        <v>1009</v>
      </c>
      <c r="G2592">
        <v>6</v>
      </c>
      <c r="H2592">
        <v>-0.43987999999999999</v>
      </c>
      <c r="I2592">
        <v>0.83477999999999997</v>
      </c>
      <c r="J2592">
        <v>0.83426</v>
      </c>
      <c r="K2592">
        <v>0.99823399999999995</v>
      </c>
      <c r="L2592">
        <v>3031</v>
      </c>
      <c r="M2592">
        <v>0</v>
      </c>
      <c r="N2592">
        <v>-0.43987999999999999</v>
      </c>
      <c r="P2592">
        <f t="shared" si="40"/>
        <v>7.8427964486419824E-2</v>
      </c>
    </row>
    <row r="2593" spans="1:16" ht="15" customHeight="1" x14ac:dyDescent="0.15">
      <c r="A2593" t="s">
        <v>3225</v>
      </c>
      <c r="B2593">
        <v>8</v>
      </c>
      <c r="C2593">
        <v>0.71933999999999998</v>
      </c>
      <c r="D2593">
        <v>0.87997000000000003</v>
      </c>
      <c r="E2593">
        <v>0.998749</v>
      </c>
      <c r="F2593">
        <v>3212</v>
      </c>
      <c r="G2593">
        <v>3</v>
      </c>
      <c r="H2593">
        <v>0.69691999999999998</v>
      </c>
      <c r="I2593">
        <v>0.37564999999999998</v>
      </c>
      <c r="J2593">
        <v>0.45147999999999999</v>
      </c>
      <c r="K2593">
        <v>0.99168999999999996</v>
      </c>
      <c r="L2593">
        <v>1610</v>
      </c>
      <c r="M2593">
        <v>1</v>
      </c>
      <c r="N2593">
        <v>0.69691999999999998</v>
      </c>
      <c r="P2593">
        <f t="shared" si="40"/>
        <v>0.42521660682422363</v>
      </c>
    </row>
    <row r="2594" spans="1:16" ht="15" customHeight="1" x14ac:dyDescent="0.15">
      <c r="A2594" t="s">
        <v>3162</v>
      </c>
      <c r="B2594">
        <v>9</v>
      </c>
      <c r="C2594">
        <v>0.69325000000000003</v>
      </c>
      <c r="D2594">
        <v>0.86660999999999999</v>
      </c>
      <c r="E2594">
        <v>0.998749</v>
      </c>
      <c r="F2594">
        <v>3149</v>
      </c>
      <c r="G2594">
        <v>4</v>
      </c>
      <c r="H2594">
        <v>0.13639999999999999</v>
      </c>
      <c r="I2594">
        <v>3.9940000000000002E-3</v>
      </c>
      <c r="J2594">
        <v>1.3422E-2</v>
      </c>
      <c r="K2594">
        <v>0.96161799999999997</v>
      </c>
      <c r="L2594">
        <v>49</v>
      </c>
      <c r="M2594">
        <v>3</v>
      </c>
      <c r="N2594">
        <v>0.13639999999999999</v>
      </c>
      <c r="P2594">
        <f t="shared" si="40"/>
        <v>2.3985919394653163</v>
      </c>
    </row>
    <row r="2595" spans="1:16" ht="15" customHeight="1" x14ac:dyDescent="0.15">
      <c r="A2595" t="s">
        <v>2757</v>
      </c>
      <c r="B2595">
        <v>9</v>
      </c>
      <c r="C2595">
        <v>0.51398999999999995</v>
      </c>
      <c r="D2595">
        <v>0.75951000000000002</v>
      </c>
      <c r="E2595">
        <v>0.998749</v>
      </c>
      <c r="F2595">
        <v>2744</v>
      </c>
      <c r="G2595">
        <v>4</v>
      </c>
      <c r="H2595">
        <v>0.26079000000000002</v>
      </c>
      <c r="I2595">
        <v>7.6073E-3</v>
      </c>
      <c r="J2595">
        <v>2.3101E-2</v>
      </c>
      <c r="K2595">
        <v>0.99168999999999996</v>
      </c>
      <c r="L2595">
        <v>82</v>
      </c>
      <c r="M2595">
        <v>3</v>
      </c>
      <c r="N2595">
        <v>0.26079000000000002</v>
      </c>
      <c r="P2595">
        <f t="shared" si="40"/>
        <v>2.1187694566547317</v>
      </c>
    </row>
    <row r="2596" spans="1:16" ht="15" customHeight="1" x14ac:dyDescent="0.15">
      <c r="A2596" t="s">
        <v>428</v>
      </c>
      <c r="B2596">
        <v>7</v>
      </c>
      <c r="C2596">
        <v>2.7970999999999999E-2</v>
      </c>
      <c r="D2596">
        <v>0.10935</v>
      </c>
      <c r="E2596">
        <v>0.95546600000000004</v>
      </c>
      <c r="F2596">
        <v>415</v>
      </c>
      <c r="G2596">
        <v>6</v>
      </c>
      <c r="H2596">
        <v>-0.97543000000000002</v>
      </c>
      <c r="I2596">
        <v>0.92537000000000003</v>
      </c>
      <c r="J2596">
        <v>0.92523999999999995</v>
      </c>
      <c r="K2596">
        <v>0.99823399999999995</v>
      </c>
      <c r="L2596">
        <v>3382</v>
      </c>
      <c r="M2596">
        <v>0</v>
      </c>
      <c r="N2596">
        <v>-0.97543000000000002</v>
      </c>
      <c r="P2596">
        <f t="shared" si="40"/>
        <v>3.3684584202502463E-2</v>
      </c>
    </row>
    <row r="2597" spans="1:16" ht="15" customHeight="1" x14ac:dyDescent="0.15">
      <c r="A2597" t="s">
        <v>3665</v>
      </c>
      <c r="B2597">
        <v>10</v>
      </c>
      <c r="C2597">
        <v>0.99953000000000003</v>
      </c>
      <c r="D2597">
        <v>0.99941999999999998</v>
      </c>
      <c r="E2597">
        <v>0.99999899999999997</v>
      </c>
      <c r="F2597">
        <v>3652</v>
      </c>
      <c r="G2597">
        <v>0</v>
      </c>
      <c r="H2597">
        <v>0.62926000000000004</v>
      </c>
      <c r="I2597">
        <v>0.28494999999999998</v>
      </c>
      <c r="J2597">
        <v>0.37972</v>
      </c>
      <c r="K2597">
        <v>0.99168999999999996</v>
      </c>
      <c r="L2597">
        <v>1356</v>
      </c>
      <c r="M2597">
        <v>2</v>
      </c>
      <c r="N2597">
        <v>0.62926000000000004</v>
      </c>
      <c r="P2597">
        <f t="shared" si="40"/>
        <v>0.54523133869015061</v>
      </c>
    </row>
    <row r="2598" spans="1:16" ht="15" customHeight="1" x14ac:dyDescent="0.15">
      <c r="A2598" t="s">
        <v>1283</v>
      </c>
      <c r="B2598">
        <v>10</v>
      </c>
      <c r="C2598">
        <v>0.13535</v>
      </c>
      <c r="D2598">
        <v>0.34969</v>
      </c>
      <c r="E2598">
        <v>0.994676</v>
      </c>
      <c r="F2598">
        <v>1270</v>
      </c>
      <c r="G2598">
        <v>6</v>
      </c>
      <c r="H2598">
        <v>-5.1991000000000002E-2</v>
      </c>
      <c r="I2598">
        <v>0.20466000000000001</v>
      </c>
      <c r="J2598">
        <v>0.29863000000000001</v>
      </c>
      <c r="K2598">
        <v>0.99168999999999996</v>
      </c>
      <c r="L2598">
        <v>1059</v>
      </c>
      <c r="M2598">
        <v>2</v>
      </c>
      <c r="N2598">
        <v>-5.1991000000000002E-2</v>
      </c>
      <c r="P2598">
        <f t="shared" si="40"/>
        <v>0.68896703020895911</v>
      </c>
    </row>
    <row r="2599" spans="1:16" ht="15" customHeight="1" x14ac:dyDescent="0.15">
      <c r="A2599" t="s">
        <v>1659</v>
      </c>
      <c r="B2599">
        <v>5</v>
      </c>
      <c r="C2599">
        <v>0.20125000000000001</v>
      </c>
      <c r="D2599">
        <v>0.45215</v>
      </c>
      <c r="E2599">
        <v>0.99858899999999995</v>
      </c>
      <c r="F2599">
        <v>1646</v>
      </c>
      <c r="G2599">
        <v>3</v>
      </c>
      <c r="H2599">
        <v>-0.30356</v>
      </c>
      <c r="I2599">
        <v>0.66746000000000005</v>
      </c>
      <c r="J2599">
        <v>0.67005000000000003</v>
      </c>
      <c r="K2599">
        <v>0.99823399999999995</v>
      </c>
      <c r="L2599">
        <v>2443</v>
      </c>
      <c r="M2599">
        <v>0</v>
      </c>
      <c r="N2599">
        <v>-0.30356</v>
      </c>
      <c r="P2599">
        <f t="shared" si="40"/>
        <v>0.17557475588069002</v>
      </c>
    </row>
    <row r="2600" spans="1:16" ht="15" customHeight="1" x14ac:dyDescent="0.15">
      <c r="A2600" t="s">
        <v>663</v>
      </c>
      <c r="B2600">
        <v>10</v>
      </c>
      <c r="C2600">
        <v>5.0111999999999997E-2</v>
      </c>
      <c r="D2600">
        <v>0.17321</v>
      </c>
      <c r="E2600">
        <v>0.96476099999999998</v>
      </c>
      <c r="F2600">
        <v>650</v>
      </c>
      <c r="G2600">
        <v>6</v>
      </c>
      <c r="H2600">
        <v>-0.40089999999999998</v>
      </c>
      <c r="I2600">
        <v>0.3574</v>
      </c>
      <c r="J2600">
        <v>0.44036999999999998</v>
      </c>
      <c r="K2600">
        <v>0.99168999999999996</v>
      </c>
      <c r="L2600">
        <v>1570</v>
      </c>
      <c r="M2600">
        <v>1</v>
      </c>
      <c r="N2600">
        <v>-0.40089999999999998</v>
      </c>
      <c r="P2600">
        <f t="shared" si="40"/>
        <v>0.44684545183037455</v>
      </c>
    </row>
    <row r="2601" spans="1:16" ht="15" customHeight="1" x14ac:dyDescent="0.15">
      <c r="A2601" t="s">
        <v>2010</v>
      </c>
      <c r="B2601">
        <v>10</v>
      </c>
      <c r="C2601">
        <v>0.28208</v>
      </c>
      <c r="D2601">
        <v>0.55310999999999999</v>
      </c>
      <c r="E2601">
        <v>0.998749</v>
      </c>
      <c r="F2601">
        <v>1997</v>
      </c>
      <c r="G2601">
        <v>3</v>
      </c>
      <c r="H2601">
        <v>0.64764999999999995</v>
      </c>
      <c r="I2601">
        <v>0.21648999999999999</v>
      </c>
      <c r="J2601">
        <v>0.31092999999999998</v>
      </c>
      <c r="K2601">
        <v>0.99168999999999996</v>
      </c>
      <c r="L2601">
        <v>1104</v>
      </c>
      <c r="M2601">
        <v>2</v>
      </c>
      <c r="N2601">
        <v>0.64764999999999995</v>
      </c>
      <c r="P2601">
        <f t="shared" si="40"/>
        <v>0.66456215956521658</v>
      </c>
    </row>
    <row r="2602" spans="1:16" ht="15" customHeight="1" x14ac:dyDescent="0.15">
      <c r="A2602" t="s">
        <v>1753</v>
      </c>
      <c r="B2602">
        <v>9</v>
      </c>
      <c r="C2602">
        <v>0.21969</v>
      </c>
      <c r="D2602">
        <v>0.47693999999999998</v>
      </c>
      <c r="E2602">
        <v>0.99858899999999995</v>
      </c>
      <c r="F2602">
        <v>1740</v>
      </c>
      <c r="G2602">
        <v>2</v>
      </c>
      <c r="H2602">
        <v>0.21102000000000001</v>
      </c>
      <c r="I2602">
        <v>0.45630999999999999</v>
      </c>
      <c r="J2602">
        <v>0.50380999999999998</v>
      </c>
      <c r="K2602">
        <v>0.99168999999999996</v>
      </c>
      <c r="L2602">
        <v>1823</v>
      </c>
      <c r="M2602">
        <v>1</v>
      </c>
      <c r="N2602">
        <v>0.21102000000000001</v>
      </c>
      <c r="P2602">
        <f t="shared" si="40"/>
        <v>0.34074001359150524</v>
      </c>
    </row>
    <row r="2603" spans="1:16" ht="15" customHeight="1" x14ac:dyDescent="0.15">
      <c r="A2603" t="s">
        <v>155</v>
      </c>
      <c r="B2603">
        <v>8</v>
      </c>
      <c r="C2603">
        <v>7.7102999999999998E-3</v>
      </c>
      <c r="D2603">
        <v>3.7599E-2</v>
      </c>
      <c r="E2603">
        <v>0.94091100000000005</v>
      </c>
      <c r="F2603">
        <v>142</v>
      </c>
      <c r="G2603">
        <v>7</v>
      </c>
      <c r="H2603">
        <v>-0.85116999999999998</v>
      </c>
      <c r="I2603">
        <v>0.87353999999999998</v>
      </c>
      <c r="J2603">
        <v>0.87299000000000004</v>
      </c>
      <c r="K2603">
        <v>0.99823399999999995</v>
      </c>
      <c r="L2603">
        <v>3180</v>
      </c>
      <c r="M2603">
        <v>0</v>
      </c>
      <c r="N2603">
        <v>-0.85116999999999998</v>
      </c>
      <c r="P2603">
        <f t="shared" si="40"/>
        <v>5.8717203581408396E-2</v>
      </c>
    </row>
    <row r="2604" spans="1:16" ht="15" customHeight="1" x14ac:dyDescent="0.15">
      <c r="A2604" t="s">
        <v>2867</v>
      </c>
      <c r="B2604">
        <v>9</v>
      </c>
      <c r="C2604">
        <v>0.56150999999999995</v>
      </c>
      <c r="D2604">
        <v>0.79085000000000005</v>
      </c>
      <c r="E2604">
        <v>0.998749</v>
      </c>
      <c r="F2604">
        <v>2854</v>
      </c>
      <c r="G2604">
        <v>4</v>
      </c>
      <c r="H2604">
        <v>0.21293000000000001</v>
      </c>
      <c r="I2604">
        <v>0.40454000000000001</v>
      </c>
      <c r="J2604">
        <v>0.47014</v>
      </c>
      <c r="K2604">
        <v>0.99168999999999996</v>
      </c>
      <c r="L2604">
        <v>1683</v>
      </c>
      <c r="M2604">
        <v>1</v>
      </c>
      <c r="N2604">
        <v>0.21293000000000001</v>
      </c>
      <c r="P2604">
        <f t="shared" si="40"/>
        <v>0.39303852987270588</v>
      </c>
    </row>
    <row r="2605" spans="1:16" ht="15" customHeight="1" x14ac:dyDescent="0.15">
      <c r="A2605" t="s">
        <v>26</v>
      </c>
      <c r="B2605">
        <v>10</v>
      </c>
      <c r="C2605">
        <v>3.6247999999999999E-4</v>
      </c>
      <c r="D2605">
        <v>2.2241000000000001E-3</v>
      </c>
      <c r="E2605">
        <v>0.62566600000000006</v>
      </c>
      <c r="F2605">
        <v>13</v>
      </c>
      <c r="G2605">
        <v>8</v>
      </c>
      <c r="H2605">
        <v>-1.1036999999999999</v>
      </c>
      <c r="I2605">
        <v>0.28965000000000002</v>
      </c>
      <c r="J2605">
        <v>0.38416</v>
      </c>
      <c r="K2605">
        <v>0.99168999999999996</v>
      </c>
      <c r="L2605">
        <v>1373</v>
      </c>
      <c r="M2605">
        <v>2</v>
      </c>
      <c r="N2605">
        <v>-1.1036999999999999</v>
      </c>
      <c r="P2605">
        <f t="shared" si="40"/>
        <v>0.53812646716492407</v>
      </c>
    </row>
    <row r="2606" spans="1:16" ht="15" customHeight="1" x14ac:dyDescent="0.15">
      <c r="A2606" t="s">
        <v>1317</v>
      </c>
      <c r="B2606">
        <v>9</v>
      </c>
      <c r="C2606">
        <v>0.14108999999999999</v>
      </c>
      <c r="D2606">
        <v>0.36004000000000003</v>
      </c>
      <c r="E2606">
        <v>0.994676</v>
      </c>
      <c r="F2606">
        <v>1304</v>
      </c>
      <c r="G2606">
        <v>6</v>
      </c>
      <c r="H2606">
        <v>-0.58564000000000005</v>
      </c>
      <c r="I2606">
        <v>0.19700999999999999</v>
      </c>
      <c r="J2606">
        <v>0.29054000000000002</v>
      </c>
      <c r="K2606">
        <v>0.99168999999999996</v>
      </c>
      <c r="L2606">
        <v>1035</v>
      </c>
      <c r="M2606">
        <v>2</v>
      </c>
      <c r="N2606">
        <v>-0.58564000000000005</v>
      </c>
      <c r="P2606">
        <f t="shared" si="40"/>
        <v>0.7055117289927435</v>
      </c>
    </row>
    <row r="2607" spans="1:16" ht="15" customHeight="1" x14ac:dyDescent="0.15">
      <c r="A2607" t="s">
        <v>2679</v>
      </c>
      <c r="B2607">
        <v>10</v>
      </c>
      <c r="C2607">
        <v>0.48454999999999998</v>
      </c>
      <c r="D2607">
        <v>0.73868</v>
      </c>
      <c r="E2607">
        <v>0.998749</v>
      </c>
      <c r="F2607">
        <v>2666</v>
      </c>
      <c r="G2607">
        <v>5</v>
      </c>
      <c r="H2607">
        <v>5.0978000000000002E-2</v>
      </c>
      <c r="I2607">
        <v>0.37092999999999998</v>
      </c>
      <c r="J2607">
        <v>0.44868999999999998</v>
      </c>
      <c r="K2607">
        <v>0.99168999999999996</v>
      </c>
      <c r="L2607">
        <v>1594</v>
      </c>
      <c r="M2607">
        <v>1</v>
      </c>
      <c r="N2607">
        <v>5.0978000000000002E-2</v>
      </c>
      <c r="P2607">
        <f t="shared" si="40"/>
        <v>0.43070804047141359</v>
      </c>
    </row>
    <row r="2608" spans="1:16" ht="15" customHeight="1" x14ac:dyDescent="0.15">
      <c r="A2608" t="s">
        <v>3443</v>
      </c>
      <c r="B2608">
        <v>7</v>
      </c>
      <c r="C2608">
        <v>0.85040000000000004</v>
      </c>
      <c r="D2608">
        <v>0.93952999999999998</v>
      </c>
      <c r="E2608">
        <v>0.99984600000000001</v>
      </c>
      <c r="F2608">
        <v>3430</v>
      </c>
      <c r="G2608">
        <v>2</v>
      </c>
      <c r="H2608">
        <v>0.75797000000000003</v>
      </c>
      <c r="I2608">
        <v>0.72557000000000005</v>
      </c>
      <c r="J2608">
        <v>0.72601000000000004</v>
      </c>
      <c r="K2608">
        <v>0.99823399999999995</v>
      </c>
      <c r="L2608">
        <v>2639</v>
      </c>
      <c r="M2608">
        <v>0</v>
      </c>
      <c r="N2608">
        <v>0.75797000000000003</v>
      </c>
      <c r="P2608">
        <f t="shared" si="40"/>
        <v>0.13932068226522093</v>
      </c>
    </row>
    <row r="2609" spans="1:16" ht="15" customHeight="1" x14ac:dyDescent="0.15">
      <c r="A2609" t="s">
        <v>2025</v>
      </c>
      <c r="B2609">
        <v>9</v>
      </c>
      <c r="C2609">
        <v>0.28408</v>
      </c>
      <c r="D2609">
        <v>0.55537000000000003</v>
      </c>
      <c r="E2609">
        <v>0.998749</v>
      </c>
      <c r="F2609">
        <v>2012</v>
      </c>
      <c r="G2609">
        <v>4</v>
      </c>
      <c r="H2609">
        <v>8.5918999999999995E-2</v>
      </c>
      <c r="I2609">
        <v>0.94423000000000001</v>
      </c>
      <c r="J2609">
        <v>0.94403999999999999</v>
      </c>
      <c r="K2609">
        <v>0.99884899999999999</v>
      </c>
      <c r="L2609">
        <v>3452</v>
      </c>
      <c r="M2609">
        <v>0</v>
      </c>
      <c r="N2609">
        <v>8.5918999999999995E-2</v>
      </c>
      <c r="P2609">
        <f t="shared" si="40"/>
        <v>2.4922205316033372E-2</v>
      </c>
    </row>
    <row r="2610" spans="1:16" ht="15" customHeight="1" x14ac:dyDescent="0.15">
      <c r="A2610" t="s">
        <v>2278</v>
      </c>
      <c r="B2610">
        <v>8</v>
      </c>
      <c r="C2610">
        <v>0.34954000000000002</v>
      </c>
      <c r="D2610">
        <v>0.626</v>
      </c>
      <c r="E2610">
        <v>0.998749</v>
      </c>
      <c r="F2610">
        <v>2265</v>
      </c>
      <c r="G2610">
        <v>4</v>
      </c>
      <c r="H2610">
        <v>0.12396</v>
      </c>
      <c r="I2610">
        <v>0.68901999999999997</v>
      </c>
      <c r="J2610">
        <v>0.69016999999999995</v>
      </c>
      <c r="K2610">
        <v>0.99823399999999995</v>
      </c>
      <c r="L2610">
        <v>2501</v>
      </c>
      <c r="M2610">
        <v>0</v>
      </c>
      <c r="N2610">
        <v>0.12396</v>
      </c>
      <c r="P2610">
        <f t="shared" si="40"/>
        <v>0.16176817175917341</v>
      </c>
    </row>
    <row r="2611" spans="1:16" ht="15" customHeight="1" x14ac:dyDescent="0.15">
      <c r="A2611" t="s">
        <v>3179</v>
      </c>
      <c r="B2611">
        <v>10</v>
      </c>
      <c r="C2611">
        <v>0.69710000000000005</v>
      </c>
      <c r="D2611">
        <v>0.86855000000000004</v>
      </c>
      <c r="E2611">
        <v>0.998749</v>
      </c>
      <c r="F2611">
        <v>3166</v>
      </c>
      <c r="G2611">
        <v>4</v>
      </c>
      <c r="H2611">
        <v>0.19525000000000001</v>
      </c>
      <c r="I2611">
        <v>0.85404000000000002</v>
      </c>
      <c r="J2611">
        <v>0.85353000000000001</v>
      </c>
      <c r="K2611">
        <v>0.99823399999999995</v>
      </c>
      <c r="L2611">
        <v>3102</v>
      </c>
      <c r="M2611">
        <v>0</v>
      </c>
      <c r="N2611">
        <v>0.19525000000000001</v>
      </c>
      <c r="P2611">
        <f t="shared" si="40"/>
        <v>6.8521788125449734E-2</v>
      </c>
    </row>
    <row r="2612" spans="1:16" ht="15" customHeight="1" x14ac:dyDescent="0.15">
      <c r="A2612" t="s">
        <v>316</v>
      </c>
      <c r="B2612">
        <v>10</v>
      </c>
      <c r="C2612">
        <v>1.9196999999999999E-2</v>
      </c>
      <c r="D2612">
        <v>8.1423999999999996E-2</v>
      </c>
      <c r="E2612">
        <v>0.94091100000000005</v>
      </c>
      <c r="F2612">
        <v>303</v>
      </c>
      <c r="G2612">
        <v>6</v>
      </c>
      <c r="H2612">
        <v>-0.29960999999999999</v>
      </c>
      <c r="I2612">
        <v>8.4629999999999997E-2</v>
      </c>
      <c r="J2612">
        <v>0.16173999999999999</v>
      </c>
      <c r="K2612">
        <v>0.99168999999999996</v>
      </c>
      <c r="L2612">
        <v>586</v>
      </c>
      <c r="M2612">
        <v>1</v>
      </c>
      <c r="N2612">
        <v>-0.29960999999999999</v>
      </c>
      <c r="P2612">
        <f t="shared" si="40"/>
        <v>1.0724756591249713</v>
      </c>
    </row>
    <row r="2613" spans="1:16" ht="15" customHeight="1" x14ac:dyDescent="0.15">
      <c r="A2613" t="s">
        <v>1028</v>
      </c>
      <c r="B2613">
        <v>10</v>
      </c>
      <c r="C2613">
        <v>9.4008999999999995E-2</v>
      </c>
      <c r="D2613">
        <v>0.27293000000000001</v>
      </c>
      <c r="E2613">
        <v>0.978406</v>
      </c>
      <c r="F2613">
        <v>1015</v>
      </c>
      <c r="G2613">
        <v>7</v>
      </c>
      <c r="H2613">
        <v>-0.37391999999999997</v>
      </c>
      <c r="I2613">
        <v>0.62078999999999995</v>
      </c>
      <c r="J2613">
        <v>0.62870000000000004</v>
      </c>
      <c r="K2613">
        <v>0.99304899999999996</v>
      </c>
      <c r="L2613">
        <v>2307</v>
      </c>
      <c r="M2613">
        <v>1</v>
      </c>
      <c r="N2613">
        <v>-0.37391999999999997</v>
      </c>
      <c r="P2613">
        <f t="shared" si="40"/>
        <v>0.20705528752918184</v>
      </c>
    </row>
    <row r="2614" spans="1:16" ht="15" customHeight="1" x14ac:dyDescent="0.15">
      <c r="A2614" t="s">
        <v>2982</v>
      </c>
      <c r="B2614">
        <v>8</v>
      </c>
      <c r="C2614">
        <v>0.60479000000000005</v>
      </c>
      <c r="D2614">
        <v>0.81874999999999998</v>
      </c>
      <c r="E2614">
        <v>0.998749</v>
      </c>
      <c r="F2614">
        <v>2969</v>
      </c>
      <c r="G2614">
        <v>4</v>
      </c>
      <c r="H2614">
        <v>1.6580000000000001E-2</v>
      </c>
      <c r="I2614">
        <v>3.2113999999999997E-2</v>
      </c>
      <c r="J2614">
        <v>7.5478000000000003E-2</v>
      </c>
      <c r="K2614">
        <v>0.99168999999999996</v>
      </c>
      <c r="L2614">
        <v>263</v>
      </c>
      <c r="M2614">
        <v>2</v>
      </c>
      <c r="N2614">
        <v>1.6580000000000001E-2</v>
      </c>
      <c r="P2614">
        <f t="shared" si="40"/>
        <v>1.4933055969643316</v>
      </c>
    </row>
    <row r="2615" spans="1:16" ht="15" customHeight="1" x14ac:dyDescent="0.15">
      <c r="A2615" t="s">
        <v>244</v>
      </c>
      <c r="B2615">
        <v>10</v>
      </c>
      <c r="C2615">
        <v>1.3745E-2</v>
      </c>
      <c r="D2615">
        <v>6.1698000000000003E-2</v>
      </c>
      <c r="E2615">
        <v>0.94091100000000005</v>
      </c>
      <c r="F2615">
        <v>231</v>
      </c>
      <c r="G2615">
        <v>7</v>
      </c>
      <c r="H2615">
        <v>-1.3620000000000001</v>
      </c>
      <c r="I2615">
        <v>0.66781999999999997</v>
      </c>
      <c r="J2615">
        <v>0.6704</v>
      </c>
      <c r="K2615">
        <v>0.99823399999999995</v>
      </c>
      <c r="L2615">
        <v>2444</v>
      </c>
      <c r="M2615">
        <v>1</v>
      </c>
      <c r="N2615">
        <v>-1.3620000000000001</v>
      </c>
      <c r="P2615">
        <f t="shared" si="40"/>
        <v>0.17534057875338596</v>
      </c>
    </row>
    <row r="2616" spans="1:16" ht="15" customHeight="1" x14ac:dyDescent="0.15">
      <c r="A2616" t="s">
        <v>238</v>
      </c>
      <c r="B2616">
        <v>8</v>
      </c>
      <c r="C2616">
        <v>1.3303000000000001E-2</v>
      </c>
      <c r="D2616">
        <v>6.0118999999999999E-2</v>
      </c>
      <c r="E2616">
        <v>0.94091100000000005</v>
      </c>
      <c r="F2616">
        <v>225</v>
      </c>
      <c r="G2616">
        <v>6</v>
      </c>
      <c r="H2616">
        <v>-1.1875</v>
      </c>
      <c r="I2616">
        <v>0.56386999999999998</v>
      </c>
      <c r="J2616">
        <v>0.58233999999999997</v>
      </c>
      <c r="K2616">
        <v>0.99168999999999996</v>
      </c>
      <c r="L2616">
        <v>2131</v>
      </c>
      <c r="M2616">
        <v>1</v>
      </c>
      <c r="N2616">
        <v>-1.1875</v>
      </c>
      <c r="P2616">
        <f t="shared" si="40"/>
        <v>0.24882101089319036</v>
      </c>
    </row>
    <row r="2617" spans="1:16" ht="15" customHeight="1" x14ac:dyDescent="0.15">
      <c r="A2617" t="s">
        <v>2135</v>
      </c>
      <c r="B2617">
        <v>9</v>
      </c>
      <c r="C2617">
        <v>0.31481999999999999</v>
      </c>
      <c r="D2617">
        <v>0.58938000000000001</v>
      </c>
      <c r="E2617">
        <v>0.998749</v>
      </c>
      <c r="F2617">
        <v>2122</v>
      </c>
      <c r="G2617">
        <v>3</v>
      </c>
      <c r="H2617">
        <v>0.19792999999999999</v>
      </c>
      <c r="I2617">
        <v>6.3708000000000001E-2</v>
      </c>
      <c r="J2617">
        <v>0.12909999999999999</v>
      </c>
      <c r="K2617">
        <v>0.99168999999999996</v>
      </c>
      <c r="L2617">
        <v>459</v>
      </c>
      <c r="M2617">
        <v>1</v>
      </c>
      <c r="N2617">
        <v>0.19792999999999999</v>
      </c>
      <c r="P2617">
        <f t="shared" si="40"/>
        <v>1.1958060286112182</v>
      </c>
    </row>
    <row r="2618" spans="1:16" ht="15" customHeight="1" x14ac:dyDescent="0.15">
      <c r="A2618" t="s">
        <v>2860</v>
      </c>
      <c r="B2618">
        <v>10</v>
      </c>
      <c r="C2618">
        <v>0.55869999999999997</v>
      </c>
      <c r="D2618">
        <v>0.78907000000000005</v>
      </c>
      <c r="E2618">
        <v>0.998749</v>
      </c>
      <c r="F2618">
        <v>2847</v>
      </c>
      <c r="G2618">
        <v>5</v>
      </c>
      <c r="H2618">
        <v>-0.12331</v>
      </c>
      <c r="I2618">
        <v>0.56484000000000001</v>
      </c>
      <c r="J2618">
        <v>0.58306999999999998</v>
      </c>
      <c r="K2618">
        <v>0.99168999999999996</v>
      </c>
      <c r="L2618">
        <v>2134</v>
      </c>
      <c r="M2618">
        <v>1</v>
      </c>
      <c r="N2618">
        <v>-0.12331</v>
      </c>
      <c r="P2618">
        <f t="shared" si="40"/>
        <v>0.24807455564577605</v>
      </c>
    </row>
    <row r="2619" spans="1:16" ht="15" customHeight="1" x14ac:dyDescent="0.15">
      <c r="A2619" t="s">
        <v>1727</v>
      </c>
      <c r="B2619">
        <v>10</v>
      </c>
      <c r="C2619">
        <v>0.21607999999999999</v>
      </c>
      <c r="D2619">
        <v>0.47204000000000002</v>
      </c>
      <c r="E2619">
        <v>0.99858899999999995</v>
      </c>
      <c r="F2619">
        <v>1714</v>
      </c>
      <c r="G2619">
        <v>3</v>
      </c>
      <c r="H2619">
        <v>0.51380000000000003</v>
      </c>
      <c r="I2619">
        <v>0.92818000000000001</v>
      </c>
      <c r="J2619">
        <v>0.92784</v>
      </c>
      <c r="K2619">
        <v>0.99823399999999995</v>
      </c>
      <c r="L2619">
        <v>3386</v>
      </c>
      <c r="M2619">
        <v>0</v>
      </c>
      <c r="N2619">
        <v>0.51380000000000003</v>
      </c>
      <c r="P2619">
        <f t="shared" si="40"/>
        <v>3.2367793795912765E-2</v>
      </c>
    </row>
    <row r="2620" spans="1:16" ht="15" customHeight="1" x14ac:dyDescent="0.15">
      <c r="A2620" t="s">
        <v>242</v>
      </c>
      <c r="B2620">
        <v>9</v>
      </c>
      <c r="C2620">
        <v>1.3561999999999999E-2</v>
      </c>
      <c r="D2620">
        <v>6.1094000000000002E-2</v>
      </c>
      <c r="E2620">
        <v>0.94091100000000005</v>
      </c>
      <c r="F2620">
        <v>229</v>
      </c>
      <c r="G2620">
        <v>3</v>
      </c>
      <c r="H2620">
        <v>-0.54276000000000002</v>
      </c>
      <c r="I2620">
        <v>0.10700999999999999</v>
      </c>
      <c r="J2620">
        <v>0.1925</v>
      </c>
      <c r="K2620">
        <v>0.99168999999999996</v>
      </c>
      <c r="L2620">
        <v>692</v>
      </c>
      <c r="M2620">
        <v>2</v>
      </c>
      <c r="N2620">
        <v>-0.54276000000000002</v>
      </c>
      <c r="P2620">
        <f t="shared" si="40"/>
        <v>0.97057563594198359</v>
      </c>
    </row>
    <row r="2621" spans="1:16" ht="15" customHeight="1" x14ac:dyDescent="0.15">
      <c r="A2621" t="s">
        <v>626</v>
      </c>
      <c r="B2621">
        <v>9</v>
      </c>
      <c r="C2621">
        <v>4.5811999999999999E-2</v>
      </c>
      <c r="D2621">
        <v>0.16136</v>
      </c>
      <c r="E2621">
        <v>0.961372</v>
      </c>
      <c r="F2621">
        <v>613</v>
      </c>
      <c r="G2621">
        <v>7</v>
      </c>
      <c r="H2621">
        <v>-0.54276000000000002</v>
      </c>
      <c r="I2621">
        <v>0.43024000000000001</v>
      </c>
      <c r="J2621">
        <v>0.48668</v>
      </c>
      <c r="K2621">
        <v>0.99168999999999996</v>
      </c>
      <c r="L2621">
        <v>1743</v>
      </c>
      <c r="M2621">
        <v>1</v>
      </c>
      <c r="N2621">
        <v>-0.54276000000000002</v>
      </c>
      <c r="P2621">
        <f t="shared" si="40"/>
        <v>0.36628921512077361</v>
      </c>
    </row>
    <row r="2622" spans="1:16" ht="15" customHeight="1" x14ac:dyDescent="0.15">
      <c r="A2622" t="s">
        <v>522</v>
      </c>
      <c r="B2622">
        <v>10</v>
      </c>
      <c r="C2622">
        <v>3.6412E-2</v>
      </c>
      <c r="D2622">
        <v>0.13467000000000001</v>
      </c>
      <c r="E2622">
        <v>0.95777800000000002</v>
      </c>
      <c r="F2622">
        <v>509</v>
      </c>
      <c r="G2622">
        <v>6</v>
      </c>
      <c r="H2622">
        <v>-0.19192999999999999</v>
      </c>
      <c r="I2622">
        <v>0.32679999999999998</v>
      </c>
      <c r="J2622">
        <v>0.41670000000000001</v>
      </c>
      <c r="K2622">
        <v>0.99168999999999996</v>
      </c>
      <c r="L2622">
        <v>1494</v>
      </c>
      <c r="M2622">
        <v>1</v>
      </c>
      <c r="N2622">
        <v>-0.19192999999999999</v>
      </c>
      <c r="P2622">
        <f t="shared" si="40"/>
        <v>0.48571795213962216</v>
      </c>
    </row>
    <row r="2623" spans="1:16" ht="15" customHeight="1" x14ac:dyDescent="0.15">
      <c r="A2623" t="s">
        <v>711</v>
      </c>
      <c r="B2623">
        <v>9</v>
      </c>
      <c r="C2623">
        <v>5.6626000000000003E-2</v>
      </c>
      <c r="D2623">
        <v>0.18992000000000001</v>
      </c>
      <c r="E2623">
        <v>0.96476099999999998</v>
      </c>
      <c r="F2623">
        <v>698</v>
      </c>
      <c r="G2623">
        <v>5</v>
      </c>
      <c r="H2623">
        <v>-0.86653999999999998</v>
      </c>
      <c r="I2623">
        <v>0.85906000000000005</v>
      </c>
      <c r="J2623">
        <v>0.85843999999999998</v>
      </c>
      <c r="K2623">
        <v>0.99823399999999995</v>
      </c>
      <c r="L2623">
        <v>3130</v>
      </c>
      <c r="M2623">
        <v>0</v>
      </c>
      <c r="N2623">
        <v>-0.86653999999999998</v>
      </c>
      <c r="P2623">
        <f t="shared" si="40"/>
        <v>6.5976502339991749E-2</v>
      </c>
    </row>
    <row r="2624" spans="1:16" ht="15" customHeight="1" x14ac:dyDescent="0.15">
      <c r="A2624" t="s">
        <v>1373</v>
      </c>
      <c r="B2624">
        <v>10</v>
      </c>
      <c r="C2624">
        <v>0.14927000000000001</v>
      </c>
      <c r="D2624">
        <v>0.37396000000000001</v>
      </c>
      <c r="E2624">
        <v>0.994676</v>
      </c>
      <c r="F2624">
        <v>1360</v>
      </c>
      <c r="G2624">
        <v>7</v>
      </c>
      <c r="H2624">
        <v>-0.58298000000000005</v>
      </c>
      <c r="I2624">
        <v>0.33124999999999999</v>
      </c>
      <c r="J2624">
        <v>0.42054999999999998</v>
      </c>
      <c r="K2624">
        <v>0.99168999999999996</v>
      </c>
      <c r="L2624">
        <v>1504</v>
      </c>
      <c r="M2624">
        <v>1</v>
      </c>
      <c r="N2624">
        <v>-0.58298000000000005</v>
      </c>
      <c r="P2624">
        <f t="shared" si="40"/>
        <v>0.47984411305513575</v>
      </c>
    </row>
    <row r="2625" spans="1:16" ht="15" customHeight="1" x14ac:dyDescent="0.15">
      <c r="A2625" t="s">
        <v>1457</v>
      </c>
      <c r="B2625">
        <v>6</v>
      </c>
      <c r="C2625">
        <v>0.16125999999999999</v>
      </c>
      <c r="D2625">
        <v>0.39405000000000001</v>
      </c>
      <c r="E2625">
        <v>0.994676</v>
      </c>
      <c r="F2625">
        <v>1444</v>
      </c>
      <c r="G2625">
        <v>3</v>
      </c>
      <c r="H2625">
        <v>-0.29879</v>
      </c>
      <c r="I2625">
        <v>0.94033</v>
      </c>
      <c r="J2625">
        <v>0.94025000000000003</v>
      </c>
      <c r="K2625">
        <v>0.99884899999999999</v>
      </c>
      <c r="L2625">
        <v>3439</v>
      </c>
      <c r="M2625">
        <v>0</v>
      </c>
      <c r="N2625">
        <v>-0.29879</v>
      </c>
      <c r="P2625">
        <f t="shared" si="40"/>
        <v>2.6719708072455172E-2</v>
      </c>
    </row>
    <row r="2626" spans="1:16" ht="15" customHeight="1" x14ac:dyDescent="0.15">
      <c r="A2626" t="s">
        <v>1562</v>
      </c>
      <c r="B2626">
        <v>10</v>
      </c>
      <c r="C2626">
        <v>0.1822</v>
      </c>
      <c r="D2626">
        <v>0.42565999999999998</v>
      </c>
      <c r="E2626">
        <v>0.99814499999999995</v>
      </c>
      <c r="F2626">
        <v>1549</v>
      </c>
      <c r="G2626">
        <v>2</v>
      </c>
      <c r="H2626">
        <v>1.1108</v>
      </c>
      <c r="I2626">
        <v>0.17974000000000001</v>
      </c>
      <c r="J2626">
        <v>0.27227000000000001</v>
      </c>
      <c r="K2626">
        <v>0.99168999999999996</v>
      </c>
      <c r="L2626">
        <v>976</v>
      </c>
      <c r="M2626">
        <v>2</v>
      </c>
      <c r="N2626">
        <v>1.1108</v>
      </c>
      <c r="P2626">
        <f t="shared" ref="P2626:P2689" si="41">-LOG10(I2626)</f>
        <v>0.74535526264537821</v>
      </c>
    </row>
    <row r="2627" spans="1:16" ht="15" customHeight="1" x14ac:dyDescent="0.15">
      <c r="A2627" t="s">
        <v>3147</v>
      </c>
      <c r="B2627">
        <v>9</v>
      </c>
      <c r="C2627">
        <v>0.68081999999999998</v>
      </c>
      <c r="D2627">
        <v>0.86040000000000005</v>
      </c>
      <c r="E2627">
        <v>0.998749</v>
      </c>
      <c r="F2627">
        <v>3134</v>
      </c>
      <c r="G2627">
        <v>3</v>
      </c>
      <c r="H2627">
        <v>0.41815000000000002</v>
      </c>
      <c r="I2627">
        <v>0.70111999999999997</v>
      </c>
      <c r="J2627">
        <v>0.70201000000000002</v>
      </c>
      <c r="K2627">
        <v>0.99823399999999995</v>
      </c>
      <c r="L2627">
        <v>2545</v>
      </c>
      <c r="M2627">
        <v>0</v>
      </c>
      <c r="N2627">
        <v>0.41815000000000002</v>
      </c>
      <c r="P2627">
        <f t="shared" si="41"/>
        <v>0.15420764411938873</v>
      </c>
    </row>
    <row r="2628" spans="1:16" ht="15" customHeight="1" x14ac:dyDescent="0.15">
      <c r="A2628" t="s">
        <v>2990</v>
      </c>
      <c r="B2628">
        <v>9</v>
      </c>
      <c r="C2628">
        <v>0.60826000000000002</v>
      </c>
      <c r="D2628">
        <v>0.82098000000000004</v>
      </c>
      <c r="E2628">
        <v>0.998749</v>
      </c>
      <c r="F2628">
        <v>2977</v>
      </c>
      <c r="G2628">
        <v>4</v>
      </c>
      <c r="H2628">
        <v>0.24595</v>
      </c>
      <c r="I2628">
        <v>0.59850999999999999</v>
      </c>
      <c r="J2628">
        <v>0.60987999999999998</v>
      </c>
      <c r="K2628">
        <v>0.99168999999999996</v>
      </c>
      <c r="L2628">
        <v>2246</v>
      </c>
      <c r="M2628">
        <v>1</v>
      </c>
      <c r="N2628">
        <v>0.24595</v>
      </c>
      <c r="P2628">
        <f t="shared" si="41"/>
        <v>0.22292858893587042</v>
      </c>
    </row>
    <row r="2629" spans="1:16" ht="15" customHeight="1" x14ac:dyDescent="0.15">
      <c r="A2629" t="s">
        <v>744</v>
      </c>
      <c r="B2629">
        <v>10</v>
      </c>
      <c r="C2629">
        <v>6.0921000000000003E-2</v>
      </c>
      <c r="D2629">
        <v>0.20008999999999999</v>
      </c>
      <c r="E2629">
        <v>0.96476099999999998</v>
      </c>
      <c r="F2629">
        <v>731</v>
      </c>
      <c r="G2629">
        <v>4</v>
      </c>
      <c r="H2629">
        <v>-0.59240000000000004</v>
      </c>
      <c r="I2629">
        <v>0.28079999999999999</v>
      </c>
      <c r="J2629">
        <v>0.37563999999999997</v>
      </c>
      <c r="K2629">
        <v>0.99168999999999996</v>
      </c>
      <c r="L2629">
        <v>1342</v>
      </c>
      <c r="M2629">
        <v>1</v>
      </c>
      <c r="N2629">
        <v>-0.59240000000000004</v>
      </c>
      <c r="P2629">
        <f t="shared" si="41"/>
        <v>0.55160289654223238</v>
      </c>
    </row>
    <row r="2630" spans="1:16" ht="15" customHeight="1" x14ac:dyDescent="0.15">
      <c r="A2630" t="s">
        <v>2388</v>
      </c>
      <c r="B2630">
        <v>9</v>
      </c>
      <c r="C2630">
        <v>0.37801000000000001</v>
      </c>
      <c r="D2630">
        <v>0.65385000000000004</v>
      </c>
      <c r="E2630">
        <v>0.998749</v>
      </c>
      <c r="F2630">
        <v>2375</v>
      </c>
      <c r="G2630">
        <v>3</v>
      </c>
      <c r="H2630">
        <v>0.22611999999999999</v>
      </c>
      <c r="I2630">
        <v>9.9501000000000006E-2</v>
      </c>
      <c r="J2630">
        <v>0.18229000000000001</v>
      </c>
      <c r="K2630">
        <v>0.99168999999999996</v>
      </c>
      <c r="L2630">
        <v>656</v>
      </c>
      <c r="M2630">
        <v>2</v>
      </c>
      <c r="N2630">
        <v>0.22611999999999999</v>
      </c>
      <c r="P2630">
        <f t="shared" si="41"/>
        <v>1.0021725545075455</v>
      </c>
    </row>
    <row r="2631" spans="1:16" ht="15" customHeight="1" x14ac:dyDescent="0.15">
      <c r="A2631" t="s">
        <v>1536</v>
      </c>
      <c r="B2631">
        <v>10</v>
      </c>
      <c r="C2631">
        <v>0.17762</v>
      </c>
      <c r="D2631">
        <v>0.41907</v>
      </c>
      <c r="E2631">
        <v>0.99814499999999995</v>
      </c>
      <c r="F2631">
        <v>1523</v>
      </c>
      <c r="G2631">
        <v>6</v>
      </c>
      <c r="H2631">
        <v>-0.23061999999999999</v>
      </c>
      <c r="I2631">
        <v>1.3283E-2</v>
      </c>
      <c r="J2631">
        <v>3.7116999999999997E-2</v>
      </c>
      <c r="K2631">
        <v>0.99168999999999996</v>
      </c>
      <c r="L2631">
        <v>131</v>
      </c>
      <c r="M2631">
        <v>4</v>
      </c>
      <c r="N2631">
        <v>-0.23061999999999999</v>
      </c>
      <c r="P2631">
        <f t="shared" si="41"/>
        <v>1.8767038273546859</v>
      </c>
    </row>
    <row r="2632" spans="1:16" ht="15" customHeight="1" x14ac:dyDescent="0.15">
      <c r="A2632" t="s">
        <v>2618</v>
      </c>
      <c r="B2632">
        <v>10</v>
      </c>
      <c r="C2632">
        <v>0.45856000000000002</v>
      </c>
      <c r="D2632">
        <v>0.71845999999999999</v>
      </c>
      <c r="E2632">
        <v>0.998749</v>
      </c>
      <c r="F2632">
        <v>2605</v>
      </c>
      <c r="G2632">
        <v>5</v>
      </c>
      <c r="H2632">
        <v>0.11706</v>
      </c>
      <c r="I2632">
        <v>0.27345999999999998</v>
      </c>
      <c r="J2632">
        <v>0.36837999999999999</v>
      </c>
      <c r="K2632">
        <v>0.99168999999999996</v>
      </c>
      <c r="L2632">
        <v>1317</v>
      </c>
      <c r="M2632">
        <v>1</v>
      </c>
      <c r="N2632">
        <v>0.11706</v>
      </c>
      <c r="P2632">
        <f t="shared" si="41"/>
        <v>0.56310619053614908</v>
      </c>
    </row>
    <row r="2633" spans="1:16" ht="15" customHeight="1" x14ac:dyDescent="0.15">
      <c r="A2633" t="s">
        <v>2136</v>
      </c>
      <c r="B2633">
        <v>9</v>
      </c>
      <c r="C2633">
        <v>0.31481999999999999</v>
      </c>
      <c r="D2633">
        <v>0.58938000000000001</v>
      </c>
      <c r="E2633">
        <v>0.998749</v>
      </c>
      <c r="F2633">
        <v>2123</v>
      </c>
      <c r="G2633">
        <v>4</v>
      </c>
      <c r="H2633">
        <v>7.0392999999999997E-2</v>
      </c>
      <c r="I2633">
        <v>0.20669000000000001</v>
      </c>
      <c r="J2633">
        <v>0.30071999999999999</v>
      </c>
      <c r="K2633">
        <v>0.99168999999999996</v>
      </c>
      <c r="L2633">
        <v>1069</v>
      </c>
      <c r="M2633">
        <v>2</v>
      </c>
      <c r="N2633">
        <v>7.0392999999999997E-2</v>
      </c>
      <c r="P2633">
        <f t="shared" si="41"/>
        <v>0.68468053474124935</v>
      </c>
    </row>
    <row r="2634" spans="1:16" ht="15" customHeight="1" x14ac:dyDescent="0.15">
      <c r="A2634" t="s">
        <v>2394</v>
      </c>
      <c r="B2634">
        <v>9</v>
      </c>
      <c r="C2634">
        <v>0.38047999999999998</v>
      </c>
      <c r="D2634">
        <v>0.65583000000000002</v>
      </c>
      <c r="E2634">
        <v>0.998749</v>
      </c>
      <c r="F2634">
        <v>2381</v>
      </c>
      <c r="G2634">
        <v>4</v>
      </c>
      <c r="H2634">
        <v>0.27938000000000002</v>
      </c>
      <c r="I2634">
        <v>0.64964999999999995</v>
      </c>
      <c r="J2634">
        <v>0.65410000000000001</v>
      </c>
      <c r="K2634">
        <v>0.99637100000000001</v>
      </c>
      <c r="L2634">
        <v>2400</v>
      </c>
      <c r="M2634">
        <v>1</v>
      </c>
      <c r="N2634">
        <v>0.27938000000000002</v>
      </c>
      <c r="P2634">
        <f t="shared" si="41"/>
        <v>0.18732055721447646</v>
      </c>
    </row>
    <row r="2635" spans="1:16" ht="15" customHeight="1" x14ac:dyDescent="0.15">
      <c r="A2635" t="s">
        <v>1399</v>
      </c>
      <c r="B2635">
        <v>10</v>
      </c>
      <c r="C2635">
        <v>0.15287000000000001</v>
      </c>
      <c r="D2635">
        <v>0.38005</v>
      </c>
      <c r="E2635">
        <v>0.994676</v>
      </c>
      <c r="F2635">
        <v>1386</v>
      </c>
      <c r="G2635">
        <v>4</v>
      </c>
      <c r="H2635">
        <v>0.70703000000000005</v>
      </c>
      <c r="I2635">
        <v>0.87600999999999996</v>
      </c>
      <c r="J2635">
        <v>0.87539</v>
      </c>
      <c r="K2635">
        <v>0.99823399999999995</v>
      </c>
      <c r="L2635">
        <v>3186</v>
      </c>
      <c r="M2635">
        <v>0</v>
      </c>
      <c r="N2635">
        <v>0.70703000000000005</v>
      </c>
      <c r="P2635">
        <f t="shared" si="41"/>
        <v>5.7490936160651346E-2</v>
      </c>
    </row>
    <row r="2636" spans="1:16" ht="15" customHeight="1" x14ac:dyDescent="0.15">
      <c r="A2636" t="s">
        <v>2624</v>
      </c>
      <c r="B2636">
        <v>10</v>
      </c>
      <c r="C2636">
        <v>0.46182000000000001</v>
      </c>
      <c r="D2636">
        <v>0.72109999999999996</v>
      </c>
      <c r="E2636">
        <v>0.998749</v>
      </c>
      <c r="F2636">
        <v>2611</v>
      </c>
      <c r="G2636">
        <v>2</v>
      </c>
      <c r="H2636">
        <v>1.0364</v>
      </c>
      <c r="I2636">
        <v>6.9912000000000002E-2</v>
      </c>
      <c r="J2636">
        <v>0.13874</v>
      </c>
      <c r="K2636">
        <v>0.99168999999999996</v>
      </c>
      <c r="L2636">
        <v>500</v>
      </c>
      <c r="M2636">
        <v>3</v>
      </c>
      <c r="N2636">
        <v>1.0364</v>
      </c>
      <c r="P2636">
        <f t="shared" si="41"/>
        <v>1.1554482736607266</v>
      </c>
    </row>
    <row r="2637" spans="1:16" ht="15" customHeight="1" x14ac:dyDescent="0.15">
      <c r="A2637" t="s">
        <v>229</v>
      </c>
      <c r="B2637">
        <v>8</v>
      </c>
      <c r="C2637">
        <v>1.2746E-2</v>
      </c>
      <c r="D2637">
        <v>5.7939999999999998E-2</v>
      </c>
      <c r="E2637">
        <v>0.94091100000000005</v>
      </c>
      <c r="F2637">
        <v>216</v>
      </c>
      <c r="G2637">
        <v>1</v>
      </c>
      <c r="H2637">
        <v>0.97143999999999997</v>
      </c>
      <c r="I2637">
        <v>3.0392000000000001E-3</v>
      </c>
      <c r="J2637">
        <v>1.059E-2</v>
      </c>
      <c r="K2637">
        <v>0.92706299999999997</v>
      </c>
      <c r="L2637">
        <v>41</v>
      </c>
      <c r="M2637">
        <v>4</v>
      </c>
      <c r="N2637">
        <v>0.97143999999999997</v>
      </c>
      <c r="P2637">
        <f t="shared" si="41"/>
        <v>2.5172407194533362</v>
      </c>
    </row>
    <row r="2638" spans="1:16" ht="15" customHeight="1" x14ac:dyDescent="0.15">
      <c r="A2638" t="s">
        <v>3202</v>
      </c>
      <c r="B2638">
        <v>10</v>
      </c>
      <c r="C2638">
        <v>0.70504</v>
      </c>
      <c r="D2638">
        <v>0.87253000000000003</v>
      </c>
      <c r="E2638">
        <v>0.998749</v>
      </c>
      <c r="F2638">
        <v>3189</v>
      </c>
      <c r="G2638">
        <v>3</v>
      </c>
      <c r="H2638">
        <v>0.32328000000000001</v>
      </c>
      <c r="I2638">
        <v>0.37092999999999998</v>
      </c>
      <c r="J2638">
        <v>0.44868999999999998</v>
      </c>
      <c r="K2638">
        <v>0.99168999999999996</v>
      </c>
      <c r="L2638">
        <v>1595</v>
      </c>
      <c r="M2638">
        <v>1</v>
      </c>
      <c r="N2638">
        <v>0.32328000000000001</v>
      </c>
      <c r="P2638">
        <f t="shared" si="41"/>
        <v>0.43070804047141359</v>
      </c>
    </row>
    <row r="2639" spans="1:16" ht="15" customHeight="1" x14ac:dyDescent="0.15">
      <c r="A2639" t="s">
        <v>1653</v>
      </c>
      <c r="B2639">
        <v>10</v>
      </c>
      <c r="C2639">
        <v>0.19861000000000001</v>
      </c>
      <c r="D2639">
        <v>0.44828000000000001</v>
      </c>
      <c r="E2639">
        <v>0.99858899999999995</v>
      </c>
      <c r="F2639">
        <v>1640</v>
      </c>
      <c r="G2639">
        <v>2</v>
      </c>
      <c r="H2639">
        <v>0.52046000000000003</v>
      </c>
      <c r="I2639">
        <v>3.4860000000000002E-2</v>
      </c>
      <c r="J2639">
        <v>8.0268000000000006E-2</v>
      </c>
      <c r="K2639">
        <v>0.99168999999999996</v>
      </c>
      <c r="L2639">
        <v>288</v>
      </c>
      <c r="M2639">
        <v>3</v>
      </c>
      <c r="N2639">
        <v>0.52046000000000003</v>
      </c>
      <c r="P2639">
        <f t="shared" si="41"/>
        <v>1.4576726172260257</v>
      </c>
    </row>
    <row r="2640" spans="1:16" ht="15" customHeight="1" x14ac:dyDescent="0.15">
      <c r="A2640" t="s">
        <v>1031</v>
      </c>
      <c r="B2640">
        <v>8</v>
      </c>
      <c r="C2640">
        <v>9.4796000000000005E-2</v>
      </c>
      <c r="D2640">
        <v>0.27449000000000001</v>
      </c>
      <c r="E2640">
        <v>0.978406</v>
      </c>
      <c r="F2640">
        <v>1018</v>
      </c>
      <c r="G2640">
        <v>5</v>
      </c>
      <c r="H2640">
        <v>-0.58965000000000001</v>
      </c>
      <c r="I2640">
        <v>5.2637000000000003E-2</v>
      </c>
      <c r="J2640">
        <v>0.11072</v>
      </c>
      <c r="K2640">
        <v>0.99168999999999996</v>
      </c>
      <c r="L2640">
        <v>390</v>
      </c>
      <c r="M2640">
        <v>1</v>
      </c>
      <c r="N2640">
        <v>-0.58965000000000001</v>
      </c>
      <c r="P2640">
        <f t="shared" si="41"/>
        <v>1.2787088709247498</v>
      </c>
    </row>
    <row r="2641" spans="1:16" ht="15" customHeight="1" x14ac:dyDescent="0.15">
      <c r="A2641" t="s">
        <v>76</v>
      </c>
      <c r="B2641">
        <v>10</v>
      </c>
      <c r="C2641">
        <v>2.5265999999999999E-3</v>
      </c>
      <c r="D2641">
        <v>1.4031E-2</v>
      </c>
      <c r="E2641">
        <v>0.79407399999999995</v>
      </c>
      <c r="F2641">
        <v>63</v>
      </c>
      <c r="G2641">
        <v>7</v>
      </c>
      <c r="H2641">
        <v>-1.9325000000000001</v>
      </c>
      <c r="I2641">
        <v>0.97426000000000001</v>
      </c>
      <c r="J2641">
        <v>0.97397</v>
      </c>
      <c r="K2641">
        <v>0.99914999999999998</v>
      </c>
      <c r="L2641">
        <v>3554</v>
      </c>
      <c r="M2641">
        <v>0</v>
      </c>
      <c r="N2641">
        <v>-1.9325000000000001</v>
      </c>
      <c r="P2641">
        <f t="shared" si="41"/>
        <v>1.1325127826747019E-2</v>
      </c>
    </row>
    <row r="2642" spans="1:16" ht="15" customHeight="1" x14ac:dyDescent="0.15">
      <c r="A2642" t="s">
        <v>460</v>
      </c>
      <c r="B2642">
        <v>10</v>
      </c>
      <c r="C2642">
        <v>3.0917E-2</v>
      </c>
      <c r="D2642">
        <v>0.11856</v>
      </c>
      <c r="E2642">
        <v>0.95546600000000004</v>
      </c>
      <c r="F2642">
        <v>447</v>
      </c>
      <c r="G2642">
        <v>6</v>
      </c>
      <c r="H2642">
        <v>-0.39792</v>
      </c>
      <c r="I2642">
        <v>0.88759999999999994</v>
      </c>
      <c r="J2642">
        <v>0.88685000000000003</v>
      </c>
      <c r="K2642">
        <v>0.99823399999999995</v>
      </c>
      <c r="L2642">
        <v>3227</v>
      </c>
      <c r="M2642">
        <v>0</v>
      </c>
      <c r="N2642">
        <v>-0.39792</v>
      </c>
      <c r="P2642">
        <f t="shared" si="41"/>
        <v>5.1782706440029309E-2</v>
      </c>
    </row>
    <row r="2643" spans="1:16" ht="15" customHeight="1" x14ac:dyDescent="0.15">
      <c r="A2643" t="s">
        <v>410</v>
      </c>
      <c r="B2643">
        <v>10</v>
      </c>
      <c r="C2643">
        <v>2.5888000000000001E-2</v>
      </c>
      <c r="D2643">
        <v>0.1028</v>
      </c>
      <c r="E2643">
        <v>0.94696599999999997</v>
      </c>
      <c r="F2643">
        <v>397</v>
      </c>
      <c r="G2643">
        <v>7</v>
      </c>
      <c r="H2643">
        <v>-0.13754</v>
      </c>
      <c r="I2643">
        <v>0.58626</v>
      </c>
      <c r="J2643">
        <v>0.60019</v>
      </c>
      <c r="K2643">
        <v>0.99168999999999996</v>
      </c>
      <c r="L2643">
        <v>2199</v>
      </c>
      <c r="M2643">
        <v>1</v>
      </c>
      <c r="N2643">
        <v>-0.13754</v>
      </c>
      <c r="P2643">
        <f t="shared" si="41"/>
        <v>0.2319097363318208</v>
      </c>
    </row>
    <row r="2644" spans="1:16" ht="15" customHeight="1" x14ac:dyDescent="0.15">
      <c r="A2644" t="s">
        <v>1626</v>
      </c>
      <c r="B2644">
        <v>10</v>
      </c>
      <c r="C2644">
        <v>0.19408</v>
      </c>
      <c r="D2644">
        <v>0.44207000000000002</v>
      </c>
      <c r="E2644">
        <v>0.99858899999999995</v>
      </c>
      <c r="F2644">
        <v>1613</v>
      </c>
      <c r="G2644">
        <v>4</v>
      </c>
      <c r="H2644">
        <v>0.89683999999999997</v>
      </c>
      <c r="I2644">
        <v>4.9747E-2</v>
      </c>
      <c r="J2644">
        <v>0.10585</v>
      </c>
      <c r="K2644">
        <v>0.99168999999999996</v>
      </c>
      <c r="L2644">
        <v>379</v>
      </c>
      <c r="M2644">
        <v>3</v>
      </c>
      <c r="N2644">
        <v>0.89683999999999997</v>
      </c>
      <c r="P2644">
        <f t="shared" si="41"/>
        <v>1.3032331043198679</v>
      </c>
    </row>
    <row r="2645" spans="1:16" ht="15" customHeight="1" x14ac:dyDescent="0.15">
      <c r="A2645" t="s">
        <v>2606</v>
      </c>
      <c r="B2645">
        <v>10</v>
      </c>
      <c r="C2645">
        <v>0.45376</v>
      </c>
      <c r="D2645">
        <v>0.71477000000000002</v>
      </c>
      <c r="E2645">
        <v>0.998749</v>
      </c>
      <c r="F2645">
        <v>2593</v>
      </c>
      <c r="G2645">
        <v>5</v>
      </c>
      <c r="H2645">
        <v>-0.17255999999999999</v>
      </c>
      <c r="I2645">
        <v>0.95165999999999995</v>
      </c>
      <c r="J2645">
        <v>0.95169999999999999</v>
      </c>
      <c r="K2645">
        <v>0.99884899999999999</v>
      </c>
      <c r="L2645">
        <v>3483</v>
      </c>
      <c r="M2645">
        <v>0</v>
      </c>
      <c r="N2645">
        <v>-0.17255999999999999</v>
      </c>
      <c r="P2645">
        <f t="shared" si="41"/>
        <v>2.151818449158252E-2</v>
      </c>
    </row>
    <row r="2646" spans="1:16" ht="15" customHeight="1" x14ac:dyDescent="0.15">
      <c r="A2646" t="s">
        <v>2632</v>
      </c>
      <c r="B2646">
        <v>9</v>
      </c>
      <c r="C2646">
        <v>0.46459</v>
      </c>
      <c r="D2646">
        <v>0.72333000000000003</v>
      </c>
      <c r="E2646">
        <v>0.998749</v>
      </c>
      <c r="F2646">
        <v>2619</v>
      </c>
      <c r="G2646">
        <v>5</v>
      </c>
      <c r="H2646">
        <v>-0.11106000000000001</v>
      </c>
      <c r="I2646">
        <v>0.21682000000000001</v>
      </c>
      <c r="J2646">
        <v>0.31125999999999998</v>
      </c>
      <c r="K2646">
        <v>0.99168999999999996</v>
      </c>
      <c r="L2646">
        <v>1107</v>
      </c>
      <c r="M2646">
        <v>1</v>
      </c>
      <c r="N2646">
        <v>-0.11106000000000001</v>
      </c>
      <c r="P2646">
        <f t="shared" si="41"/>
        <v>0.66390065991491432</v>
      </c>
    </row>
    <row r="2647" spans="1:16" ht="15" customHeight="1" x14ac:dyDescent="0.15">
      <c r="A2647" t="s">
        <v>2143</v>
      </c>
      <c r="B2647">
        <v>10</v>
      </c>
      <c r="C2647">
        <v>0.31580999999999998</v>
      </c>
      <c r="D2647">
        <v>0.59047000000000005</v>
      </c>
      <c r="E2647">
        <v>0.998749</v>
      </c>
      <c r="F2647">
        <v>2130</v>
      </c>
      <c r="G2647">
        <v>6</v>
      </c>
      <c r="H2647">
        <v>-0.15282999999999999</v>
      </c>
      <c r="I2647">
        <v>0.74917</v>
      </c>
      <c r="J2647">
        <v>0.74956999999999996</v>
      </c>
      <c r="K2647">
        <v>0.99823399999999995</v>
      </c>
      <c r="L2647">
        <v>2721</v>
      </c>
      <c r="M2647">
        <v>0</v>
      </c>
      <c r="N2647">
        <v>-0.15282999999999999</v>
      </c>
      <c r="P2647">
        <f t="shared" si="41"/>
        <v>0.12541962197394785</v>
      </c>
    </row>
    <row r="2648" spans="1:16" ht="15" customHeight="1" x14ac:dyDescent="0.15">
      <c r="A2648" t="s">
        <v>617</v>
      </c>
      <c r="B2648">
        <v>10</v>
      </c>
      <c r="C2648">
        <v>4.5267000000000002E-2</v>
      </c>
      <c r="D2648">
        <v>0.15991</v>
      </c>
      <c r="E2648">
        <v>0.96069499999999997</v>
      </c>
      <c r="F2648">
        <v>604</v>
      </c>
      <c r="G2648">
        <v>8</v>
      </c>
      <c r="H2648">
        <v>-0.49120999999999998</v>
      </c>
      <c r="I2648">
        <v>0.6865</v>
      </c>
      <c r="J2648">
        <v>0.68771000000000004</v>
      </c>
      <c r="K2648">
        <v>0.99823399999999995</v>
      </c>
      <c r="L2648">
        <v>2495</v>
      </c>
      <c r="M2648">
        <v>1</v>
      </c>
      <c r="N2648">
        <v>-0.49120999999999998</v>
      </c>
      <c r="P2648">
        <f t="shared" si="41"/>
        <v>0.16335945842722607</v>
      </c>
    </row>
    <row r="2649" spans="1:16" ht="15" customHeight="1" x14ac:dyDescent="0.15">
      <c r="A2649" t="s">
        <v>1632</v>
      </c>
      <c r="B2649">
        <v>10</v>
      </c>
      <c r="C2649">
        <v>0.19486999999999999</v>
      </c>
      <c r="D2649">
        <v>0.44313999999999998</v>
      </c>
      <c r="E2649">
        <v>0.99858899999999995</v>
      </c>
      <c r="F2649">
        <v>1619</v>
      </c>
      <c r="G2649">
        <v>4</v>
      </c>
      <c r="H2649">
        <v>0.15498000000000001</v>
      </c>
      <c r="I2649">
        <v>0.20732</v>
      </c>
      <c r="J2649">
        <v>0.30141000000000001</v>
      </c>
      <c r="K2649">
        <v>0.99168999999999996</v>
      </c>
      <c r="L2649">
        <v>1075</v>
      </c>
      <c r="M2649">
        <v>2</v>
      </c>
      <c r="N2649">
        <v>0.15498000000000001</v>
      </c>
      <c r="P2649">
        <f t="shared" si="41"/>
        <v>0.68335879983250636</v>
      </c>
    </row>
    <row r="2650" spans="1:16" ht="15" customHeight="1" x14ac:dyDescent="0.15">
      <c r="A2650" t="s">
        <v>3023</v>
      </c>
      <c r="B2650">
        <v>9</v>
      </c>
      <c r="C2650">
        <v>0.62153000000000003</v>
      </c>
      <c r="D2650">
        <v>0.82935000000000003</v>
      </c>
      <c r="E2650">
        <v>0.998749</v>
      </c>
      <c r="F2650">
        <v>3010</v>
      </c>
      <c r="G2650">
        <v>2</v>
      </c>
      <c r="H2650">
        <v>0.73611000000000004</v>
      </c>
      <c r="I2650">
        <v>7.0080000000000003E-2</v>
      </c>
      <c r="J2650">
        <v>0.13897999999999999</v>
      </c>
      <c r="K2650">
        <v>0.99168999999999996</v>
      </c>
      <c r="L2650">
        <v>504</v>
      </c>
      <c r="M2650">
        <v>3</v>
      </c>
      <c r="N2650">
        <v>0.73611000000000004</v>
      </c>
      <c r="P2650">
        <f t="shared" si="41"/>
        <v>1.1544059068399757</v>
      </c>
    </row>
    <row r="2651" spans="1:16" ht="15" customHeight="1" x14ac:dyDescent="0.15">
      <c r="A2651" t="s">
        <v>2927</v>
      </c>
      <c r="B2651">
        <v>10</v>
      </c>
      <c r="C2651">
        <v>0.58581000000000005</v>
      </c>
      <c r="D2651">
        <v>0.80669999999999997</v>
      </c>
      <c r="E2651">
        <v>0.998749</v>
      </c>
      <c r="F2651">
        <v>2914</v>
      </c>
      <c r="G2651">
        <v>3</v>
      </c>
      <c r="H2651">
        <v>0.29915999999999998</v>
      </c>
      <c r="I2651">
        <v>0.86526999999999998</v>
      </c>
      <c r="J2651">
        <v>0.86460999999999999</v>
      </c>
      <c r="K2651">
        <v>0.99823399999999995</v>
      </c>
      <c r="L2651">
        <v>3150</v>
      </c>
      <c r="M2651">
        <v>0</v>
      </c>
      <c r="N2651">
        <v>0.29915999999999998</v>
      </c>
      <c r="P2651">
        <f t="shared" si="41"/>
        <v>6.2848353560267842E-2</v>
      </c>
    </row>
    <row r="2652" spans="1:16" ht="15" customHeight="1" x14ac:dyDescent="0.15">
      <c r="A2652" t="s">
        <v>2399</v>
      </c>
      <c r="B2652">
        <v>10</v>
      </c>
      <c r="C2652">
        <v>0.38268000000000002</v>
      </c>
      <c r="D2652">
        <v>0.65761000000000003</v>
      </c>
      <c r="E2652">
        <v>0.998749</v>
      </c>
      <c r="F2652">
        <v>2386</v>
      </c>
      <c r="G2652">
        <v>5</v>
      </c>
      <c r="H2652">
        <v>-0.32591999999999999</v>
      </c>
      <c r="I2652">
        <v>0.91337000000000002</v>
      </c>
      <c r="J2652">
        <v>0.91295999999999999</v>
      </c>
      <c r="K2652">
        <v>0.99823399999999995</v>
      </c>
      <c r="L2652">
        <v>3326</v>
      </c>
      <c r="M2652">
        <v>0</v>
      </c>
      <c r="N2652">
        <v>-0.32591999999999999</v>
      </c>
      <c r="P2652">
        <f t="shared" si="41"/>
        <v>3.9353257069310914E-2</v>
      </c>
    </row>
    <row r="2653" spans="1:16" ht="15" customHeight="1" x14ac:dyDescent="0.15">
      <c r="A2653" t="s">
        <v>347</v>
      </c>
      <c r="B2653">
        <v>9</v>
      </c>
      <c r="C2653">
        <v>2.1430999999999999E-2</v>
      </c>
      <c r="D2653">
        <v>8.8853000000000001E-2</v>
      </c>
      <c r="E2653">
        <v>0.94091100000000005</v>
      </c>
      <c r="F2653">
        <v>334</v>
      </c>
      <c r="G2653">
        <v>4</v>
      </c>
      <c r="H2653">
        <v>0.29671999999999998</v>
      </c>
      <c r="I2653">
        <v>5.3844999999999997E-2</v>
      </c>
      <c r="J2653">
        <v>0.11279</v>
      </c>
      <c r="K2653">
        <v>0.99168999999999996</v>
      </c>
      <c r="L2653">
        <v>396</v>
      </c>
      <c r="M2653">
        <v>2</v>
      </c>
      <c r="N2653">
        <v>0.29671999999999998</v>
      </c>
      <c r="P2653">
        <f t="shared" si="41"/>
        <v>1.2688546187026184</v>
      </c>
    </row>
    <row r="2654" spans="1:16" ht="15" customHeight="1" x14ac:dyDescent="0.15">
      <c r="A2654" t="s">
        <v>2608</v>
      </c>
      <c r="B2654">
        <v>9</v>
      </c>
      <c r="C2654">
        <v>0.45533000000000001</v>
      </c>
      <c r="D2654">
        <v>0.71603000000000006</v>
      </c>
      <c r="E2654">
        <v>0.998749</v>
      </c>
      <c r="F2654">
        <v>2595</v>
      </c>
      <c r="G2654">
        <v>3</v>
      </c>
      <c r="H2654">
        <v>1.1755</v>
      </c>
      <c r="I2654">
        <v>4.0394999999999997E-3</v>
      </c>
      <c r="J2654">
        <v>1.3511E-2</v>
      </c>
      <c r="K2654">
        <v>0.96161799999999997</v>
      </c>
      <c r="L2654">
        <v>51</v>
      </c>
      <c r="M2654">
        <v>4</v>
      </c>
      <c r="N2654">
        <v>1.1755</v>
      </c>
      <c r="P2654">
        <f t="shared" si="41"/>
        <v>2.3936723875328085</v>
      </c>
    </row>
    <row r="2655" spans="1:16" ht="15" customHeight="1" x14ac:dyDescent="0.15">
      <c r="A2655" t="s">
        <v>3629</v>
      </c>
      <c r="B2655">
        <v>7</v>
      </c>
      <c r="C2655">
        <v>0.98529</v>
      </c>
      <c r="D2655">
        <v>0.99136999999999997</v>
      </c>
      <c r="E2655">
        <v>0.99999899999999997</v>
      </c>
      <c r="F2655">
        <v>3616</v>
      </c>
      <c r="G2655">
        <v>1</v>
      </c>
      <c r="H2655">
        <v>0.82808000000000004</v>
      </c>
      <c r="I2655">
        <v>0.43786000000000003</v>
      </c>
      <c r="J2655">
        <v>0.49167</v>
      </c>
      <c r="K2655">
        <v>0.99168999999999996</v>
      </c>
      <c r="L2655">
        <v>1777</v>
      </c>
      <c r="M2655">
        <v>1</v>
      </c>
      <c r="N2655">
        <v>0.82808000000000004</v>
      </c>
      <c r="P2655">
        <f t="shared" si="41"/>
        <v>0.35866472727359155</v>
      </c>
    </row>
    <row r="2656" spans="1:16" ht="15" customHeight="1" x14ac:dyDescent="0.15">
      <c r="A2656" t="s">
        <v>3090</v>
      </c>
      <c r="B2656">
        <v>6</v>
      </c>
      <c r="C2656">
        <v>0.65269999999999995</v>
      </c>
      <c r="D2656">
        <v>0.84636</v>
      </c>
      <c r="E2656">
        <v>0.998749</v>
      </c>
      <c r="F2656">
        <v>3077</v>
      </c>
      <c r="G2656">
        <v>2</v>
      </c>
      <c r="H2656">
        <v>2.9921E-2</v>
      </c>
      <c r="I2656">
        <v>0.47599999999999998</v>
      </c>
      <c r="J2656">
        <v>0.51724999999999999</v>
      </c>
      <c r="K2656">
        <v>0.99168999999999996</v>
      </c>
      <c r="L2656">
        <v>1874</v>
      </c>
      <c r="M2656">
        <v>1</v>
      </c>
      <c r="N2656">
        <v>2.9921E-2</v>
      </c>
      <c r="P2656">
        <f t="shared" si="41"/>
        <v>0.32239304727950685</v>
      </c>
    </row>
    <row r="2657" spans="1:16" ht="15" customHeight="1" x14ac:dyDescent="0.15">
      <c r="A2657" t="s">
        <v>2054</v>
      </c>
      <c r="B2657">
        <v>10</v>
      </c>
      <c r="C2657">
        <v>0.28983999999999999</v>
      </c>
      <c r="D2657">
        <v>0.56191000000000002</v>
      </c>
      <c r="E2657">
        <v>0.998749</v>
      </c>
      <c r="F2657">
        <v>2041</v>
      </c>
      <c r="G2657">
        <v>6</v>
      </c>
      <c r="H2657">
        <v>-0.60467000000000004</v>
      </c>
      <c r="I2657">
        <v>0.40525</v>
      </c>
      <c r="J2657">
        <v>0.47061999999999998</v>
      </c>
      <c r="K2657">
        <v>0.99168999999999996</v>
      </c>
      <c r="L2657">
        <v>1684</v>
      </c>
      <c r="M2657">
        <v>1</v>
      </c>
      <c r="N2657">
        <v>-0.60467000000000004</v>
      </c>
      <c r="P2657">
        <f t="shared" si="41"/>
        <v>0.39227697647944743</v>
      </c>
    </row>
    <row r="2658" spans="1:16" ht="15" customHeight="1" x14ac:dyDescent="0.15">
      <c r="A2658" t="s">
        <v>878</v>
      </c>
      <c r="B2658">
        <v>10</v>
      </c>
      <c r="C2658">
        <v>7.4263999999999997E-2</v>
      </c>
      <c r="D2658">
        <v>0.23069000000000001</v>
      </c>
      <c r="E2658">
        <v>0.96476099999999998</v>
      </c>
      <c r="F2658">
        <v>865</v>
      </c>
      <c r="G2658">
        <v>6</v>
      </c>
      <c r="H2658">
        <v>-0.95174000000000003</v>
      </c>
      <c r="I2658">
        <v>0.4294</v>
      </c>
      <c r="J2658">
        <v>0.48614000000000002</v>
      </c>
      <c r="K2658">
        <v>0.99168999999999996</v>
      </c>
      <c r="L2658">
        <v>1735</v>
      </c>
      <c r="M2658">
        <v>1</v>
      </c>
      <c r="N2658">
        <v>-0.95174000000000003</v>
      </c>
      <c r="P2658">
        <f t="shared" si="41"/>
        <v>0.36713795989977011</v>
      </c>
    </row>
    <row r="2659" spans="1:16" ht="15" customHeight="1" x14ac:dyDescent="0.15">
      <c r="A2659" t="s">
        <v>175</v>
      </c>
      <c r="B2659">
        <v>10</v>
      </c>
      <c r="C2659">
        <v>8.9268000000000004E-3</v>
      </c>
      <c r="D2659">
        <v>4.2860000000000002E-2</v>
      </c>
      <c r="E2659">
        <v>0.94091100000000005</v>
      </c>
      <c r="F2659">
        <v>162</v>
      </c>
      <c r="G2659">
        <v>6</v>
      </c>
      <c r="H2659">
        <v>-0.28366999999999998</v>
      </c>
      <c r="I2659">
        <v>0.30786000000000002</v>
      </c>
      <c r="J2659">
        <v>0.40084999999999998</v>
      </c>
      <c r="K2659">
        <v>0.99168999999999996</v>
      </c>
      <c r="L2659">
        <v>1436</v>
      </c>
      <c r="M2659">
        <v>1</v>
      </c>
      <c r="N2659">
        <v>-0.28366999999999998</v>
      </c>
      <c r="P2659">
        <f t="shared" si="41"/>
        <v>0.51164673496097157</v>
      </c>
    </row>
    <row r="2660" spans="1:16" ht="15" customHeight="1" x14ac:dyDescent="0.15">
      <c r="A2660" t="s">
        <v>728</v>
      </c>
      <c r="B2660">
        <v>9</v>
      </c>
      <c r="C2660">
        <v>5.8677E-2</v>
      </c>
      <c r="D2660">
        <v>0.19489999999999999</v>
      </c>
      <c r="E2660">
        <v>0.96476099999999998</v>
      </c>
      <c r="F2660">
        <v>715</v>
      </c>
      <c r="G2660">
        <v>7</v>
      </c>
      <c r="H2660">
        <v>-0.86126999999999998</v>
      </c>
      <c r="I2660">
        <v>0.21118999999999999</v>
      </c>
      <c r="J2660">
        <v>0.30543999999999999</v>
      </c>
      <c r="K2660">
        <v>0.99168999999999996</v>
      </c>
      <c r="L2660">
        <v>1084</v>
      </c>
      <c r="M2660">
        <v>2</v>
      </c>
      <c r="N2660">
        <v>-0.86126999999999998</v>
      </c>
      <c r="P2660">
        <f t="shared" si="41"/>
        <v>0.67532664981075474</v>
      </c>
    </row>
    <row r="2661" spans="1:16" ht="15" customHeight="1" x14ac:dyDescent="0.15">
      <c r="A2661" t="s">
        <v>3250</v>
      </c>
      <c r="B2661">
        <v>8</v>
      </c>
      <c r="C2661">
        <v>0.73465000000000003</v>
      </c>
      <c r="D2661">
        <v>0.88804000000000005</v>
      </c>
      <c r="E2661">
        <v>0.998749</v>
      </c>
      <c r="F2661">
        <v>3237</v>
      </c>
      <c r="G2661">
        <v>1</v>
      </c>
      <c r="H2661">
        <v>0.55039000000000005</v>
      </c>
      <c r="I2661">
        <v>0.23527000000000001</v>
      </c>
      <c r="J2661">
        <v>0.33</v>
      </c>
      <c r="K2661">
        <v>0.99168999999999996</v>
      </c>
      <c r="L2661">
        <v>1188</v>
      </c>
      <c r="M2661">
        <v>2</v>
      </c>
      <c r="N2661">
        <v>0.55039000000000005</v>
      </c>
      <c r="P2661">
        <f t="shared" si="41"/>
        <v>0.62843344751626573</v>
      </c>
    </row>
    <row r="2662" spans="1:16" ht="15" customHeight="1" x14ac:dyDescent="0.15">
      <c r="A2662" t="s">
        <v>41</v>
      </c>
      <c r="B2662">
        <v>10</v>
      </c>
      <c r="C2662">
        <v>9.6378000000000002E-4</v>
      </c>
      <c r="D2662">
        <v>5.8142000000000003E-3</v>
      </c>
      <c r="E2662">
        <v>0.71782199999999996</v>
      </c>
      <c r="F2662">
        <v>28</v>
      </c>
      <c r="G2662">
        <v>3</v>
      </c>
      <c r="H2662">
        <v>0.66491999999999996</v>
      </c>
      <c r="I2662">
        <v>6.6059000000000007E-2</v>
      </c>
      <c r="J2662">
        <v>0.13288</v>
      </c>
      <c r="K2662">
        <v>0.99168999999999996</v>
      </c>
      <c r="L2662">
        <v>476</v>
      </c>
      <c r="M2662">
        <v>3</v>
      </c>
      <c r="N2662">
        <v>0.66491999999999996</v>
      </c>
      <c r="P2662">
        <f t="shared" si="41"/>
        <v>1.180068004937203</v>
      </c>
    </row>
    <row r="2663" spans="1:16" ht="15" customHeight="1" x14ac:dyDescent="0.15">
      <c r="A2663" t="s">
        <v>1664</v>
      </c>
      <c r="B2663">
        <v>6</v>
      </c>
      <c r="C2663">
        <v>0.20193</v>
      </c>
      <c r="D2663">
        <v>0.45304</v>
      </c>
      <c r="E2663">
        <v>0.99858899999999995</v>
      </c>
      <c r="F2663">
        <v>1651</v>
      </c>
      <c r="G2663">
        <v>4</v>
      </c>
      <c r="H2663">
        <v>-0.41570000000000001</v>
      </c>
      <c r="I2663">
        <v>6.9655999999999996E-2</v>
      </c>
      <c r="J2663">
        <v>0.13833999999999999</v>
      </c>
      <c r="K2663">
        <v>0.99168999999999996</v>
      </c>
      <c r="L2663">
        <v>498</v>
      </c>
      <c r="M2663">
        <v>2</v>
      </c>
      <c r="N2663">
        <v>-0.41570000000000001</v>
      </c>
      <c r="P2663">
        <f t="shared" si="41"/>
        <v>1.1570414685485466</v>
      </c>
    </row>
    <row r="2664" spans="1:16" ht="15" customHeight="1" x14ac:dyDescent="0.15">
      <c r="A2664" t="s">
        <v>1896</v>
      </c>
      <c r="B2664">
        <v>10</v>
      </c>
      <c r="C2664">
        <v>0.25434000000000001</v>
      </c>
      <c r="D2664">
        <v>0.52148000000000005</v>
      </c>
      <c r="E2664">
        <v>0.998749</v>
      </c>
      <c r="F2664">
        <v>1883</v>
      </c>
      <c r="G2664">
        <v>5</v>
      </c>
      <c r="H2664">
        <v>-0.47137000000000001</v>
      </c>
      <c r="I2664">
        <v>0.59397999999999995</v>
      </c>
      <c r="J2664">
        <v>0.60624999999999996</v>
      </c>
      <c r="K2664">
        <v>0.99168999999999996</v>
      </c>
      <c r="L2664">
        <v>2225</v>
      </c>
      <c r="M2664">
        <v>1</v>
      </c>
      <c r="N2664">
        <v>-0.47137000000000001</v>
      </c>
      <c r="P2664">
        <f t="shared" si="41"/>
        <v>0.22622817797481398</v>
      </c>
    </row>
    <row r="2665" spans="1:16" ht="15" customHeight="1" x14ac:dyDescent="0.15">
      <c r="A2665" t="s">
        <v>176</v>
      </c>
      <c r="B2665">
        <v>9</v>
      </c>
      <c r="C2665">
        <v>9.0681000000000008E-3</v>
      </c>
      <c r="D2665">
        <v>4.3416999999999997E-2</v>
      </c>
      <c r="E2665">
        <v>0.94091100000000005</v>
      </c>
      <c r="F2665">
        <v>163</v>
      </c>
      <c r="G2665">
        <v>4</v>
      </c>
      <c r="H2665">
        <v>0.25409999999999999</v>
      </c>
      <c r="I2665">
        <v>0.81484999999999996</v>
      </c>
      <c r="J2665">
        <v>0.81457999999999997</v>
      </c>
      <c r="K2665">
        <v>0.99823399999999995</v>
      </c>
      <c r="L2665">
        <v>2960</v>
      </c>
      <c r="M2665">
        <v>0</v>
      </c>
      <c r="N2665">
        <v>0.25409999999999999</v>
      </c>
      <c r="P2665">
        <f t="shared" si="41"/>
        <v>8.8922330116322348E-2</v>
      </c>
    </row>
    <row r="2666" spans="1:16" ht="15" customHeight="1" x14ac:dyDescent="0.15">
      <c r="A2666" t="s">
        <v>1489</v>
      </c>
      <c r="B2666">
        <v>10</v>
      </c>
      <c r="C2666">
        <v>0.16744000000000001</v>
      </c>
      <c r="D2666">
        <v>0.40383000000000002</v>
      </c>
      <c r="E2666">
        <v>0.99814499999999995</v>
      </c>
      <c r="F2666">
        <v>1476</v>
      </c>
      <c r="G2666">
        <v>6</v>
      </c>
      <c r="H2666">
        <v>-4.8391999999999998E-2</v>
      </c>
      <c r="I2666">
        <v>0.80178000000000005</v>
      </c>
      <c r="J2666">
        <v>0.80174000000000001</v>
      </c>
      <c r="K2666">
        <v>0.99823399999999995</v>
      </c>
      <c r="L2666">
        <v>2900</v>
      </c>
      <c r="M2666">
        <v>0</v>
      </c>
      <c r="N2666">
        <v>-4.8391999999999998E-2</v>
      </c>
      <c r="P2666">
        <f t="shared" si="41"/>
        <v>9.5944781208432722E-2</v>
      </c>
    </row>
    <row r="2667" spans="1:16" ht="15" customHeight="1" x14ac:dyDescent="0.15">
      <c r="A2667" t="s">
        <v>1882</v>
      </c>
      <c r="B2667">
        <v>9</v>
      </c>
      <c r="C2667">
        <v>0.25101000000000001</v>
      </c>
      <c r="D2667">
        <v>0.51737999999999995</v>
      </c>
      <c r="E2667">
        <v>0.998749</v>
      </c>
      <c r="F2667">
        <v>1869</v>
      </c>
      <c r="G2667">
        <v>3</v>
      </c>
      <c r="H2667">
        <v>0.71911000000000003</v>
      </c>
      <c r="I2667">
        <v>0.24021000000000001</v>
      </c>
      <c r="J2667">
        <v>0.33506999999999998</v>
      </c>
      <c r="K2667">
        <v>0.99168999999999996</v>
      </c>
      <c r="L2667">
        <v>1210</v>
      </c>
      <c r="M2667">
        <v>2</v>
      </c>
      <c r="N2667">
        <v>0.71911000000000003</v>
      </c>
      <c r="P2667">
        <f t="shared" si="41"/>
        <v>0.61940891677316745</v>
      </c>
    </row>
    <row r="2668" spans="1:16" ht="15" customHeight="1" x14ac:dyDescent="0.15">
      <c r="A2668" t="s">
        <v>345</v>
      </c>
      <c r="B2668">
        <v>10</v>
      </c>
      <c r="C2668">
        <v>2.1359E-2</v>
      </c>
      <c r="D2668">
        <v>8.8590000000000002E-2</v>
      </c>
      <c r="E2668">
        <v>0.94091100000000005</v>
      </c>
      <c r="F2668">
        <v>332</v>
      </c>
      <c r="G2668">
        <v>8</v>
      </c>
      <c r="H2668">
        <v>-0.42876999999999998</v>
      </c>
      <c r="I2668">
        <v>0.58408000000000004</v>
      </c>
      <c r="J2668">
        <v>0.59846999999999995</v>
      </c>
      <c r="K2668">
        <v>0.99168999999999996</v>
      </c>
      <c r="L2668">
        <v>2191</v>
      </c>
      <c r="M2668">
        <v>1</v>
      </c>
      <c r="N2668">
        <v>-0.42876999999999998</v>
      </c>
      <c r="P2668">
        <f t="shared" si="41"/>
        <v>0.23352766456726867</v>
      </c>
    </row>
    <row r="2669" spans="1:16" ht="15" customHeight="1" x14ac:dyDescent="0.15">
      <c r="A2669" t="s">
        <v>184</v>
      </c>
      <c r="B2669">
        <v>8</v>
      </c>
      <c r="C2669">
        <v>9.6562999999999996E-3</v>
      </c>
      <c r="D2669">
        <v>4.5900000000000003E-2</v>
      </c>
      <c r="E2669">
        <v>0.94091100000000005</v>
      </c>
      <c r="F2669">
        <v>171</v>
      </c>
      <c r="G2669">
        <v>5</v>
      </c>
      <c r="H2669">
        <v>-0.34140999999999999</v>
      </c>
      <c r="I2669">
        <v>0.23777999999999999</v>
      </c>
      <c r="J2669">
        <v>0.33257999999999999</v>
      </c>
      <c r="K2669">
        <v>0.99168999999999996</v>
      </c>
      <c r="L2669">
        <v>1198</v>
      </c>
      <c r="M2669">
        <v>1</v>
      </c>
      <c r="N2669">
        <v>-0.34140999999999999</v>
      </c>
      <c r="P2669">
        <f t="shared" si="41"/>
        <v>0.62382467728216673</v>
      </c>
    </row>
    <row r="2670" spans="1:16" ht="15" customHeight="1" x14ac:dyDescent="0.15">
      <c r="A2670" t="s">
        <v>2993</v>
      </c>
      <c r="B2670">
        <v>10</v>
      </c>
      <c r="C2670">
        <v>0.60918000000000005</v>
      </c>
      <c r="D2670">
        <v>0.82155999999999996</v>
      </c>
      <c r="E2670">
        <v>0.998749</v>
      </c>
      <c r="F2670">
        <v>2980</v>
      </c>
      <c r="G2670">
        <v>4</v>
      </c>
      <c r="H2670">
        <v>0.31317</v>
      </c>
      <c r="I2670">
        <v>2.0325E-3</v>
      </c>
      <c r="J2670">
        <v>7.4576E-3</v>
      </c>
      <c r="K2670">
        <v>0.77920800000000001</v>
      </c>
      <c r="L2670">
        <v>35</v>
      </c>
      <c r="M2670">
        <v>3</v>
      </c>
      <c r="N2670">
        <v>0.31317</v>
      </c>
      <c r="P2670">
        <f t="shared" si="41"/>
        <v>2.6919694457338941</v>
      </c>
    </row>
    <row r="2671" spans="1:16" ht="15" customHeight="1" x14ac:dyDescent="0.15">
      <c r="A2671" t="s">
        <v>2620</v>
      </c>
      <c r="B2671">
        <v>8</v>
      </c>
      <c r="C2671">
        <v>0.46168999999999999</v>
      </c>
      <c r="D2671">
        <v>0.72099000000000002</v>
      </c>
      <c r="E2671">
        <v>0.998749</v>
      </c>
      <c r="F2671">
        <v>2607</v>
      </c>
      <c r="G2671">
        <v>3</v>
      </c>
      <c r="H2671">
        <v>0.21659999999999999</v>
      </c>
      <c r="I2671">
        <v>0.60341999999999996</v>
      </c>
      <c r="J2671">
        <v>0.61404000000000003</v>
      </c>
      <c r="K2671">
        <v>0.99168999999999996</v>
      </c>
      <c r="L2671">
        <v>2261</v>
      </c>
      <c r="M2671">
        <v>1</v>
      </c>
      <c r="N2671">
        <v>0.21659999999999999</v>
      </c>
      <c r="P2671">
        <f t="shared" si="41"/>
        <v>0.2193802994880239</v>
      </c>
    </row>
    <row r="2672" spans="1:16" ht="15" customHeight="1" x14ac:dyDescent="0.15">
      <c r="A2672" t="s">
        <v>3243</v>
      </c>
      <c r="B2672">
        <v>9</v>
      </c>
      <c r="C2672">
        <v>0.72958000000000001</v>
      </c>
      <c r="D2672">
        <v>0.88544999999999996</v>
      </c>
      <c r="E2672">
        <v>0.998749</v>
      </c>
      <c r="F2672">
        <v>3230</v>
      </c>
      <c r="G2672">
        <v>4</v>
      </c>
      <c r="H2672">
        <v>-0.33583000000000002</v>
      </c>
      <c r="I2672">
        <v>0.44657999999999998</v>
      </c>
      <c r="J2672">
        <v>0.49737999999999999</v>
      </c>
      <c r="K2672">
        <v>0.99168999999999996</v>
      </c>
      <c r="L2672">
        <v>1797</v>
      </c>
      <c r="M2672">
        <v>1</v>
      </c>
      <c r="N2672">
        <v>-0.33583000000000002</v>
      </c>
      <c r="P2672">
        <f t="shared" si="41"/>
        <v>0.35010073062448482</v>
      </c>
    </row>
    <row r="2673" spans="1:16" ht="15" customHeight="1" x14ac:dyDescent="0.15">
      <c r="A2673" t="s">
        <v>1570</v>
      </c>
      <c r="B2673">
        <v>9</v>
      </c>
      <c r="C2673">
        <v>0.18312999999999999</v>
      </c>
      <c r="D2673">
        <v>0.42687999999999998</v>
      </c>
      <c r="E2673">
        <v>0.99814499999999995</v>
      </c>
      <c r="F2673">
        <v>1557</v>
      </c>
      <c r="G2673">
        <v>6</v>
      </c>
      <c r="H2673">
        <v>-0.54276000000000002</v>
      </c>
      <c r="I2673">
        <v>0.43024000000000001</v>
      </c>
      <c r="J2673">
        <v>0.48668</v>
      </c>
      <c r="K2673">
        <v>0.99168999999999996</v>
      </c>
      <c r="L2673">
        <v>1749</v>
      </c>
      <c r="M2673">
        <v>1</v>
      </c>
      <c r="N2673">
        <v>-0.54276000000000002</v>
      </c>
      <c r="P2673">
        <f t="shared" si="41"/>
        <v>0.36628921512077361</v>
      </c>
    </row>
    <row r="2674" spans="1:16" ht="15" customHeight="1" x14ac:dyDescent="0.15">
      <c r="A2674" t="s">
        <v>1253</v>
      </c>
      <c r="B2674">
        <v>5</v>
      </c>
      <c r="C2674">
        <v>0.13078999999999999</v>
      </c>
      <c r="D2674">
        <v>0.34161999999999998</v>
      </c>
      <c r="E2674">
        <v>0.994676</v>
      </c>
      <c r="F2674">
        <v>1240</v>
      </c>
      <c r="G2674">
        <v>4</v>
      </c>
      <c r="H2674">
        <v>-0.42082999999999998</v>
      </c>
      <c r="I2674">
        <v>0.88765000000000005</v>
      </c>
      <c r="J2674">
        <v>0.88690000000000002</v>
      </c>
      <c r="K2674">
        <v>0.99823399999999995</v>
      </c>
      <c r="L2674">
        <v>3228</v>
      </c>
      <c r="M2674">
        <v>0</v>
      </c>
      <c r="N2674">
        <v>-0.42082999999999998</v>
      </c>
      <c r="P2674">
        <f t="shared" si="41"/>
        <v>5.1758242590880237E-2</v>
      </c>
    </row>
    <row r="2675" spans="1:16" ht="15" customHeight="1" x14ac:dyDescent="0.15">
      <c r="A2675" t="s">
        <v>2249</v>
      </c>
      <c r="B2675">
        <v>9</v>
      </c>
      <c r="C2675">
        <v>0.34289999999999998</v>
      </c>
      <c r="D2675">
        <v>0.61926999999999999</v>
      </c>
      <c r="E2675">
        <v>0.998749</v>
      </c>
      <c r="F2675">
        <v>2236</v>
      </c>
      <c r="G2675">
        <v>4</v>
      </c>
      <c r="H2675">
        <v>5.6052999999999999E-2</v>
      </c>
      <c r="I2675">
        <v>0.25294</v>
      </c>
      <c r="J2675">
        <v>0.34822999999999998</v>
      </c>
      <c r="K2675">
        <v>0.99168999999999996</v>
      </c>
      <c r="L2675">
        <v>1252</v>
      </c>
      <c r="M2675">
        <v>2</v>
      </c>
      <c r="N2675">
        <v>5.6052999999999999E-2</v>
      </c>
      <c r="P2675">
        <f t="shared" si="41"/>
        <v>0.59698248577771951</v>
      </c>
    </row>
    <row r="2676" spans="1:16" ht="15" customHeight="1" x14ac:dyDescent="0.15">
      <c r="A2676" t="s">
        <v>1461</v>
      </c>
      <c r="B2676">
        <v>8</v>
      </c>
      <c r="C2676">
        <v>0.16183</v>
      </c>
      <c r="D2676">
        <v>0.39496999999999999</v>
      </c>
      <c r="E2676">
        <v>0.994676</v>
      </c>
      <c r="F2676">
        <v>1448</v>
      </c>
      <c r="G2676">
        <v>4</v>
      </c>
      <c r="H2676">
        <v>-5.1639999999999998E-2</v>
      </c>
      <c r="I2676">
        <v>0.83789999999999998</v>
      </c>
      <c r="J2676">
        <v>0.83735000000000004</v>
      </c>
      <c r="K2676">
        <v>0.99823399999999995</v>
      </c>
      <c r="L2676">
        <v>3051</v>
      </c>
      <c r="M2676">
        <v>0</v>
      </c>
      <c r="N2676">
        <v>-5.1639999999999998E-2</v>
      </c>
      <c r="P2676">
        <f t="shared" si="41"/>
        <v>7.6807809579332517E-2</v>
      </c>
    </row>
    <row r="2677" spans="1:16" ht="15" customHeight="1" x14ac:dyDescent="0.15">
      <c r="A2677" t="s">
        <v>2805</v>
      </c>
      <c r="B2677">
        <v>10</v>
      </c>
      <c r="C2677">
        <v>0.53557999999999995</v>
      </c>
      <c r="D2677">
        <v>0.77388000000000001</v>
      </c>
      <c r="E2677">
        <v>0.998749</v>
      </c>
      <c r="F2677">
        <v>2792</v>
      </c>
      <c r="G2677">
        <v>5</v>
      </c>
      <c r="H2677">
        <v>0.24659</v>
      </c>
      <c r="I2677">
        <v>9.3058000000000002E-2</v>
      </c>
      <c r="J2677">
        <v>0.17348</v>
      </c>
      <c r="K2677">
        <v>0.99168999999999996</v>
      </c>
      <c r="L2677">
        <v>627</v>
      </c>
      <c r="M2677">
        <v>2</v>
      </c>
      <c r="N2677">
        <v>0.24659</v>
      </c>
      <c r="P2677">
        <f t="shared" si="41"/>
        <v>1.0312462855476212</v>
      </c>
    </row>
    <row r="2678" spans="1:16" ht="15" customHeight="1" x14ac:dyDescent="0.15">
      <c r="A2678" t="s">
        <v>779</v>
      </c>
      <c r="B2678">
        <v>11</v>
      </c>
      <c r="C2678">
        <v>6.4993999999999996E-2</v>
      </c>
      <c r="D2678">
        <v>0.20943999999999999</v>
      </c>
      <c r="E2678">
        <v>0.96476099999999998</v>
      </c>
      <c r="F2678">
        <v>766</v>
      </c>
      <c r="G2678">
        <v>5</v>
      </c>
      <c r="H2678">
        <v>0.11294999999999999</v>
      </c>
      <c r="I2678">
        <v>5.1621E-2</v>
      </c>
      <c r="J2678">
        <v>0.10895000000000001</v>
      </c>
      <c r="K2678">
        <v>0.99168999999999996</v>
      </c>
      <c r="L2678">
        <v>384</v>
      </c>
      <c r="M2678">
        <v>2</v>
      </c>
      <c r="N2678">
        <v>0.11294999999999999</v>
      </c>
      <c r="P2678">
        <f t="shared" si="41"/>
        <v>1.2871735865748832</v>
      </c>
    </row>
    <row r="2679" spans="1:16" ht="15" customHeight="1" x14ac:dyDescent="0.15">
      <c r="A2679" t="s">
        <v>3624</v>
      </c>
      <c r="B2679">
        <v>6</v>
      </c>
      <c r="C2679">
        <v>0.98275999999999997</v>
      </c>
      <c r="D2679">
        <v>0.99014999999999997</v>
      </c>
      <c r="E2679">
        <v>0.99999899999999997</v>
      </c>
      <c r="F2679">
        <v>3611</v>
      </c>
      <c r="G2679">
        <v>1</v>
      </c>
      <c r="H2679">
        <v>0.66195000000000004</v>
      </c>
      <c r="I2679">
        <v>0.43154999999999999</v>
      </c>
      <c r="J2679">
        <v>0.48753000000000002</v>
      </c>
      <c r="K2679">
        <v>0.99168999999999996</v>
      </c>
      <c r="L2679">
        <v>1761</v>
      </c>
      <c r="M2679">
        <v>1</v>
      </c>
      <c r="N2679">
        <v>0.66195000000000004</v>
      </c>
      <c r="P2679">
        <f t="shared" si="41"/>
        <v>0.36496887905399272</v>
      </c>
    </row>
    <row r="2680" spans="1:16" ht="15" customHeight="1" x14ac:dyDescent="0.15">
      <c r="A2680" t="s">
        <v>824</v>
      </c>
      <c r="B2680">
        <v>10</v>
      </c>
      <c r="C2680">
        <v>6.8987999999999994E-2</v>
      </c>
      <c r="D2680">
        <v>0.21851999999999999</v>
      </c>
      <c r="E2680">
        <v>0.96476099999999998</v>
      </c>
      <c r="F2680">
        <v>811</v>
      </c>
      <c r="G2680">
        <v>7</v>
      </c>
      <c r="H2680">
        <v>-0.79847000000000001</v>
      </c>
      <c r="I2680">
        <v>0.30864000000000003</v>
      </c>
      <c r="J2680">
        <v>0.40148</v>
      </c>
      <c r="K2680">
        <v>0.99168999999999996</v>
      </c>
      <c r="L2680">
        <v>1439</v>
      </c>
      <c r="M2680">
        <v>2</v>
      </c>
      <c r="N2680">
        <v>-0.79847000000000001</v>
      </c>
      <c r="P2680">
        <f t="shared" si="41"/>
        <v>0.51054778970019066</v>
      </c>
    </row>
    <row r="2681" spans="1:16" ht="15" customHeight="1" x14ac:dyDescent="0.15">
      <c r="A2681" t="s">
        <v>2250</v>
      </c>
      <c r="B2681">
        <v>9</v>
      </c>
      <c r="C2681">
        <v>0.34289999999999998</v>
      </c>
      <c r="D2681">
        <v>0.61926999999999999</v>
      </c>
      <c r="E2681">
        <v>0.998749</v>
      </c>
      <c r="F2681">
        <v>2237</v>
      </c>
      <c r="G2681">
        <v>4</v>
      </c>
      <c r="H2681">
        <v>0.31042999999999998</v>
      </c>
      <c r="I2681">
        <v>7.6244999999999993E-2</v>
      </c>
      <c r="J2681">
        <v>0.14878</v>
      </c>
      <c r="K2681">
        <v>0.99168999999999996</v>
      </c>
      <c r="L2681">
        <v>537</v>
      </c>
      <c r="M2681">
        <v>2</v>
      </c>
      <c r="N2681">
        <v>0.31042999999999998</v>
      </c>
      <c r="P2681">
        <f t="shared" si="41"/>
        <v>1.1177886312416152</v>
      </c>
    </row>
    <row r="2682" spans="1:16" ht="15" customHeight="1" x14ac:dyDescent="0.15">
      <c r="A2682" t="s">
        <v>2028</v>
      </c>
      <c r="B2682">
        <v>10</v>
      </c>
      <c r="C2682">
        <v>0.28504000000000002</v>
      </c>
      <c r="D2682">
        <v>0.55644000000000005</v>
      </c>
      <c r="E2682">
        <v>0.998749</v>
      </c>
      <c r="F2682">
        <v>2015</v>
      </c>
      <c r="G2682">
        <v>5</v>
      </c>
      <c r="H2682">
        <v>7.4024000000000006E-2</v>
      </c>
      <c r="I2682">
        <v>0.77561000000000002</v>
      </c>
      <c r="J2682">
        <v>0.77581</v>
      </c>
      <c r="K2682">
        <v>0.99823399999999995</v>
      </c>
      <c r="L2682">
        <v>2817</v>
      </c>
      <c r="M2682">
        <v>0</v>
      </c>
      <c r="N2682">
        <v>7.4024000000000006E-2</v>
      </c>
      <c r="P2682">
        <f t="shared" si="41"/>
        <v>0.11035660016473249</v>
      </c>
    </row>
    <row r="2683" spans="1:16" ht="15" customHeight="1" x14ac:dyDescent="0.15">
      <c r="A2683" t="s">
        <v>1841</v>
      </c>
      <c r="B2683">
        <v>9</v>
      </c>
      <c r="C2683">
        <v>0.24141000000000001</v>
      </c>
      <c r="D2683">
        <v>0.50509999999999999</v>
      </c>
      <c r="E2683">
        <v>0.998749</v>
      </c>
      <c r="F2683">
        <v>1828</v>
      </c>
      <c r="G2683">
        <v>5</v>
      </c>
      <c r="H2683">
        <v>-0.54276000000000002</v>
      </c>
      <c r="I2683">
        <v>6.3801999999999998E-2</v>
      </c>
      <c r="J2683">
        <v>0.12922</v>
      </c>
      <c r="K2683">
        <v>0.99168999999999996</v>
      </c>
      <c r="L2683">
        <v>461</v>
      </c>
      <c r="M2683">
        <v>3</v>
      </c>
      <c r="N2683">
        <v>-0.54276000000000002</v>
      </c>
      <c r="P2683">
        <f t="shared" si="41"/>
        <v>1.1951657072451412</v>
      </c>
    </row>
    <row r="2684" spans="1:16" ht="15" customHeight="1" x14ac:dyDescent="0.15">
      <c r="A2684" t="s">
        <v>3305</v>
      </c>
      <c r="B2684">
        <v>10</v>
      </c>
      <c r="C2684">
        <v>0.76036999999999999</v>
      </c>
      <c r="D2684">
        <v>0.90034999999999998</v>
      </c>
      <c r="E2684">
        <v>0.998749</v>
      </c>
      <c r="F2684">
        <v>3292</v>
      </c>
      <c r="G2684">
        <v>3</v>
      </c>
      <c r="H2684">
        <v>0.56752000000000002</v>
      </c>
      <c r="I2684">
        <v>0.23150000000000001</v>
      </c>
      <c r="J2684">
        <v>0.32618999999999998</v>
      </c>
      <c r="K2684">
        <v>0.99168999999999996</v>
      </c>
      <c r="L2684">
        <v>1174</v>
      </c>
      <c r="M2684">
        <v>2</v>
      </c>
      <c r="N2684">
        <v>0.56752000000000002</v>
      </c>
      <c r="P2684">
        <f t="shared" si="41"/>
        <v>0.63544900464602805</v>
      </c>
    </row>
    <row r="2685" spans="1:16" ht="15" customHeight="1" x14ac:dyDescent="0.15">
      <c r="A2685" t="s">
        <v>2445</v>
      </c>
      <c r="B2685">
        <v>8</v>
      </c>
      <c r="C2685">
        <v>0.39966000000000002</v>
      </c>
      <c r="D2685">
        <v>0.67154000000000003</v>
      </c>
      <c r="E2685">
        <v>0.998749</v>
      </c>
      <c r="F2685">
        <v>2432</v>
      </c>
      <c r="G2685">
        <v>4</v>
      </c>
      <c r="H2685">
        <v>-0.20191000000000001</v>
      </c>
      <c r="I2685">
        <v>0.86765000000000003</v>
      </c>
      <c r="J2685">
        <v>0.8669</v>
      </c>
      <c r="K2685">
        <v>0.99823399999999995</v>
      </c>
      <c r="L2685">
        <v>3159</v>
      </c>
      <c r="M2685">
        <v>0</v>
      </c>
      <c r="N2685">
        <v>-0.20191000000000001</v>
      </c>
      <c r="P2685">
        <f t="shared" si="41"/>
        <v>6.1655428881902917E-2</v>
      </c>
    </row>
    <row r="2686" spans="1:16" ht="15" customHeight="1" x14ac:dyDescent="0.15">
      <c r="A2686" t="s">
        <v>2856</v>
      </c>
      <c r="B2686">
        <v>10</v>
      </c>
      <c r="C2686">
        <v>0.55869999999999997</v>
      </c>
      <c r="D2686">
        <v>0.78907000000000005</v>
      </c>
      <c r="E2686">
        <v>0.998749</v>
      </c>
      <c r="F2686">
        <v>2843</v>
      </c>
      <c r="G2686">
        <v>5</v>
      </c>
      <c r="H2686">
        <v>7.8830999999999998E-2</v>
      </c>
      <c r="I2686">
        <v>0.37534000000000001</v>
      </c>
      <c r="J2686">
        <v>0.45129999999999998</v>
      </c>
      <c r="K2686">
        <v>0.99168999999999996</v>
      </c>
      <c r="L2686">
        <v>1609</v>
      </c>
      <c r="M2686">
        <v>1</v>
      </c>
      <c r="N2686">
        <v>7.8830999999999998E-2</v>
      </c>
      <c r="P2686">
        <f t="shared" si="41"/>
        <v>0.42557515033888238</v>
      </c>
    </row>
    <row r="2687" spans="1:16" ht="15" customHeight="1" x14ac:dyDescent="0.15">
      <c r="A2687" t="s">
        <v>1497</v>
      </c>
      <c r="B2687">
        <v>8</v>
      </c>
      <c r="C2687">
        <v>0.16907</v>
      </c>
      <c r="D2687">
        <v>0.40637000000000001</v>
      </c>
      <c r="E2687">
        <v>0.99814499999999995</v>
      </c>
      <c r="F2687">
        <v>1484</v>
      </c>
      <c r="G2687">
        <v>5</v>
      </c>
      <c r="H2687">
        <v>-0.54654999999999998</v>
      </c>
      <c r="I2687">
        <v>3.297E-3</v>
      </c>
      <c r="J2687">
        <v>1.1316E-2</v>
      </c>
      <c r="K2687">
        <v>0.92706299999999997</v>
      </c>
      <c r="L2687">
        <v>44</v>
      </c>
      <c r="M2687">
        <v>2</v>
      </c>
      <c r="N2687">
        <v>-0.54654999999999998</v>
      </c>
      <c r="P2687">
        <f t="shared" si="41"/>
        <v>2.4818810528568469</v>
      </c>
    </row>
    <row r="2688" spans="1:16" ht="15" customHeight="1" x14ac:dyDescent="0.15">
      <c r="A2688" t="s">
        <v>890</v>
      </c>
      <c r="B2688">
        <v>5</v>
      </c>
      <c r="C2688">
        <v>7.5079000000000007E-2</v>
      </c>
      <c r="D2688">
        <v>0.23258000000000001</v>
      </c>
      <c r="E2688">
        <v>0.96476099999999998</v>
      </c>
      <c r="F2688">
        <v>877</v>
      </c>
      <c r="G2688">
        <v>2</v>
      </c>
      <c r="H2688">
        <v>0.48680000000000001</v>
      </c>
      <c r="I2688">
        <v>0.21526999999999999</v>
      </c>
      <c r="J2688">
        <v>0.30972</v>
      </c>
      <c r="K2688">
        <v>0.99168999999999996</v>
      </c>
      <c r="L2688">
        <v>1100</v>
      </c>
      <c r="M2688">
        <v>1</v>
      </c>
      <c r="N2688">
        <v>0.48680000000000001</v>
      </c>
      <c r="P2688">
        <f t="shared" si="41"/>
        <v>0.66701648918377376</v>
      </c>
    </row>
    <row r="2689" spans="1:16" ht="15" customHeight="1" x14ac:dyDescent="0.15">
      <c r="A2689" t="s">
        <v>1107</v>
      </c>
      <c r="B2689">
        <v>10</v>
      </c>
      <c r="C2689">
        <v>0.10513</v>
      </c>
      <c r="D2689">
        <v>0.29475000000000001</v>
      </c>
      <c r="E2689">
        <v>0.978406</v>
      </c>
      <c r="F2689">
        <v>1094</v>
      </c>
      <c r="G2689">
        <v>7</v>
      </c>
      <c r="H2689">
        <v>-0.91486000000000001</v>
      </c>
      <c r="I2689">
        <v>0.69706999999999997</v>
      </c>
      <c r="J2689">
        <v>0.69791999999999998</v>
      </c>
      <c r="K2689">
        <v>0.99823399999999995</v>
      </c>
      <c r="L2689">
        <v>2536</v>
      </c>
      <c r="M2689">
        <v>1</v>
      </c>
      <c r="N2689">
        <v>-0.91486000000000001</v>
      </c>
      <c r="P2689">
        <f t="shared" si="41"/>
        <v>0.15672360771653537</v>
      </c>
    </row>
    <row r="2690" spans="1:16" ht="15" customHeight="1" x14ac:dyDescent="0.15">
      <c r="A2690" t="s">
        <v>2171</v>
      </c>
      <c r="B2690">
        <v>6</v>
      </c>
      <c r="C2690">
        <v>0.32297999999999999</v>
      </c>
      <c r="D2690">
        <v>0.59806999999999999</v>
      </c>
      <c r="E2690">
        <v>0.998749</v>
      </c>
      <c r="F2690">
        <v>2158</v>
      </c>
      <c r="G2690">
        <v>3</v>
      </c>
      <c r="H2690">
        <v>0.24526999999999999</v>
      </c>
      <c r="I2690">
        <v>0.62946999999999997</v>
      </c>
      <c r="J2690">
        <v>0.63631000000000004</v>
      </c>
      <c r="K2690">
        <v>0.99304899999999996</v>
      </c>
      <c r="L2690">
        <v>2338</v>
      </c>
      <c r="M2690">
        <v>0</v>
      </c>
      <c r="N2690">
        <v>0.24526999999999999</v>
      </c>
      <c r="P2690">
        <f t="shared" ref="P2690:P2753" si="42">-LOG10(I2690)</f>
        <v>0.20102496316521107</v>
      </c>
    </row>
    <row r="2691" spans="1:16" ht="15" customHeight="1" x14ac:dyDescent="0.15">
      <c r="A2691" t="s">
        <v>2375</v>
      </c>
      <c r="B2691">
        <v>9</v>
      </c>
      <c r="C2691">
        <v>0.37378</v>
      </c>
      <c r="D2691">
        <v>0.65007000000000004</v>
      </c>
      <c r="E2691">
        <v>0.998749</v>
      </c>
      <c r="F2691">
        <v>2362</v>
      </c>
      <c r="G2691">
        <v>5</v>
      </c>
      <c r="H2691">
        <v>-0.37480000000000002</v>
      </c>
      <c r="I2691">
        <v>0.14113999999999999</v>
      </c>
      <c r="J2691">
        <v>0.23094000000000001</v>
      </c>
      <c r="K2691">
        <v>0.99168999999999996</v>
      </c>
      <c r="L2691">
        <v>822</v>
      </c>
      <c r="M2691">
        <v>1</v>
      </c>
      <c r="N2691">
        <v>-0.37480000000000002</v>
      </c>
      <c r="P2691">
        <f t="shared" si="42"/>
        <v>0.85034988690188495</v>
      </c>
    </row>
    <row r="2692" spans="1:16" ht="15" customHeight="1" x14ac:dyDescent="0.15">
      <c r="A2692" t="s">
        <v>1981</v>
      </c>
      <c r="B2692">
        <v>7</v>
      </c>
      <c r="C2692">
        <v>0.27462999999999999</v>
      </c>
      <c r="D2692">
        <v>0.54484999999999995</v>
      </c>
      <c r="E2692">
        <v>0.998749</v>
      </c>
      <c r="F2692">
        <v>1968</v>
      </c>
      <c r="G2692">
        <v>2</v>
      </c>
      <c r="H2692">
        <v>0.35914000000000001</v>
      </c>
      <c r="I2692">
        <v>0.75860000000000005</v>
      </c>
      <c r="J2692">
        <v>0.75890000000000002</v>
      </c>
      <c r="K2692">
        <v>0.99823399999999995</v>
      </c>
      <c r="L2692">
        <v>2753</v>
      </c>
      <c r="M2692">
        <v>0</v>
      </c>
      <c r="N2692">
        <v>0.35914000000000001</v>
      </c>
      <c r="P2692">
        <f t="shared" si="42"/>
        <v>0.11998716163322823</v>
      </c>
    </row>
    <row r="2693" spans="1:16" ht="15" customHeight="1" x14ac:dyDescent="0.15">
      <c r="A2693" t="s">
        <v>1208</v>
      </c>
      <c r="B2693">
        <v>4</v>
      </c>
      <c r="C2693">
        <v>0.12231</v>
      </c>
      <c r="D2693">
        <v>0.32650000000000001</v>
      </c>
      <c r="E2693">
        <v>0.994676</v>
      </c>
      <c r="F2693">
        <v>1195</v>
      </c>
      <c r="G2693">
        <v>3</v>
      </c>
      <c r="H2693">
        <v>-1.2992999999999999</v>
      </c>
      <c r="I2693">
        <v>0.31481999999999999</v>
      </c>
      <c r="J2693">
        <v>0.40659000000000001</v>
      </c>
      <c r="K2693">
        <v>0.99168999999999996</v>
      </c>
      <c r="L2693">
        <v>1459</v>
      </c>
      <c r="M2693">
        <v>1</v>
      </c>
      <c r="N2693">
        <v>-1.2992999999999999</v>
      </c>
      <c r="P2693">
        <f t="shared" si="42"/>
        <v>0.50193768541801742</v>
      </c>
    </row>
    <row r="2694" spans="1:16" ht="15" customHeight="1" x14ac:dyDescent="0.15">
      <c r="A2694" t="s">
        <v>3286</v>
      </c>
      <c r="B2694">
        <v>10</v>
      </c>
      <c r="C2694">
        <v>0.75456999999999996</v>
      </c>
      <c r="D2694">
        <v>0.89780000000000004</v>
      </c>
      <c r="E2694">
        <v>0.998749</v>
      </c>
      <c r="F2694">
        <v>3273</v>
      </c>
      <c r="G2694">
        <v>3</v>
      </c>
      <c r="H2694">
        <v>0.33201999999999998</v>
      </c>
      <c r="I2694">
        <v>8.5943000000000006E-2</v>
      </c>
      <c r="J2694">
        <v>0.16378999999999999</v>
      </c>
      <c r="K2694">
        <v>0.99168999999999996</v>
      </c>
      <c r="L2694">
        <v>592</v>
      </c>
      <c r="M2694">
        <v>3</v>
      </c>
      <c r="N2694">
        <v>0.33201999999999998</v>
      </c>
      <c r="P2694">
        <f t="shared" si="42"/>
        <v>1.0657894905321987</v>
      </c>
    </row>
    <row r="2695" spans="1:16" ht="15" customHeight="1" x14ac:dyDescent="0.15">
      <c r="A2695" t="s">
        <v>2244</v>
      </c>
      <c r="B2695">
        <v>10</v>
      </c>
      <c r="C2695">
        <v>0.34206999999999999</v>
      </c>
      <c r="D2695">
        <v>0.61841000000000002</v>
      </c>
      <c r="E2695">
        <v>0.998749</v>
      </c>
      <c r="F2695">
        <v>2231</v>
      </c>
      <c r="G2695">
        <v>5</v>
      </c>
      <c r="H2695">
        <v>-6.7913000000000001E-2</v>
      </c>
      <c r="I2695">
        <v>9.4645000000000007E-2</v>
      </c>
      <c r="J2695">
        <v>0.17569000000000001</v>
      </c>
      <c r="K2695">
        <v>0.99168999999999996</v>
      </c>
      <c r="L2695">
        <v>634</v>
      </c>
      <c r="M2695">
        <v>2</v>
      </c>
      <c r="N2695">
        <v>-6.7913000000000001E-2</v>
      </c>
      <c r="P2695">
        <f t="shared" si="42"/>
        <v>1.0239023244341185</v>
      </c>
    </row>
    <row r="2696" spans="1:16" ht="15" customHeight="1" x14ac:dyDescent="0.15">
      <c r="A2696" t="s">
        <v>822</v>
      </c>
      <c r="B2696">
        <v>8</v>
      </c>
      <c r="C2696">
        <v>6.8923999999999999E-2</v>
      </c>
      <c r="D2696">
        <v>0.21837999999999999</v>
      </c>
      <c r="E2696">
        <v>0.96476099999999998</v>
      </c>
      <c r="F2696">
        <v>809</v>
      </c>
      <c r="G2696">
        <v>4</v>
      </c>
      <c r="H2696">
        <v>-0.19384000000000001</v>
      </c>
      <c r="I2696">
        <v>4.7100999999999997E-2</v>
      </c>
      <c r="J2696">
        <v>0.10138</v>
      </c>
      <c r="K2696">
        <v>0.99168999999999996</v>
      </c>
      <c r="L2696">
        <v>366</v>
      </c>
      <c r="M2696">
        <v>1</v>
      </c>
      <c r="N2696">
        <v>-0.19384000000000001</v>
      </c>
      <c r="P2696">
        <f t="shared" si="42"/>
        <v>1.3269698722793497</v>
      </c>
    </row>
    <row r="2697" spans="1:16" ht="15" customHeight="1" x14ac:dyDescent="0.15">
      <c r="A2697" t="s">
        <v>3633</v>
      </c>
      <c r="B2697">
        <v>10</v>
      </c>
      <c r="C2697">
        <v>0.98772000000000004</v>
      </c>
      <c r="D2697">
        <v>0.99263000000000001</v>
      </c>
      <c r="E2697">
        <v>0.99999899999999997</v>
      </c>
      <c r="F2697">
        <v>3620</v>
      </c>
      <c r="G2697">
        <v>2</v>
      </c>
      <c r="H2697">
        <v>1.3287</v>
      </c>
      <c r="I2697">
        <v>8.9714000000000002E-2</v>
      </c>
      <c r="J2697">
        <v>0.16891</v>
      </c>
      <c r="K2697">
        <v>0.99168999999999996</v>
      </c>
      <c r="L2697">
        <v>607</v>
      </c>
      <c r="M2697">
        <v>3</v>
      </c>
      <c r="N2697">
        <v>1.3287</v>
      </c>
      <c r="P2697">
        <f t="shared" si="42"/>
        <v>1.0471397793827086</v>
      </c>
    </row>
    <row r="2698" spans="1:16" ht="15" customHeight="1" x14ac:dyDescent="0.15">
      <c r="A2698" t="s">
        <v>1956</v>
      </c>
      <c r="B2698">
        <v>10</v>
      </c>
      <c r="C2698">
        <v>0.26932</v>
      </c>
      <c r="D2698">
        <v>0.53868000000000005</v>
      </c>
      <c r="E2698">
        <v>0.998749</v>
      </c>
      <c r="F2698">
        <v>1943</v>
      </c>
      <c r="G2698">
        <v>3</v>
      </c>
      <c r="H2698">
        <v>0.63073000000000001</v>
      </c>
      <c r="I2698">
        <v>5.7738999999999999E-2</v>
      </c>
      <c r="J2698">
        <v>0.11937</v>
      </c>
      <c r="K2698">
        <v>0.99168999999999996</v>
      </c>
      <c r="L2698">
        <v>423</v>
      </c>
      <c r="M2698">
        <v>3</v>
      </c>
      <c r="N2698">
        <v>0.63073000000000001</v>
      </c>
      <c r="P2698">
        <f t="shared" si="42"/>
        <v>1.2385307420736344</v>
      </c>
    </row>
    <row r="2699" spans="1:16" ht="15" customHeight="1" x14ac:dyDescent="0.15">
      <c r="A2699" t="s">
        <v>1167</v>
      </c>
      <c r="B2699">
        <v>9</v>
      </c>
      <c r="C2699">
        <v>0.11491</v>
      </c>
      <c r="D2699">
        <v>0.31283</v>
      </c>
      <c r="E2699">
        <v>0.99135600000000001</v>
      </c>
      <c r="F2699">
        <v>1154</v>
      </c>
      <c r="G2699">
        <v>6</v>
      </c>
      <c r="H2699">
        <v>-0.50263999999999998</v>
      </c>
      <c r="I2699">
        <v>0.18456</v>
      </c>
      <c r="J2699">
        <v>0.27736</v>
      </c>
      <c r="K2699">
        <v>0.99168999999999996</v>
      </c>
      <c r="L2699">
        <v>1000</v>
      </c>
      <c r="M2699">
        <v>1</v>
      </c>
      <c r="N2699">
        <v>-0.50263999999999998</v>
      </c>
      <c r="P2699">
        <f t="shared" si="42"/>
        <v>0.73386241848696299</v>
      </c>
    </row>
    <row r="2700" spans="1:16" ht="15" customHeight="1" x14ac:dyDescent="0.15">
      <c r="A2700" t="s">
        <v>2663</v>
      </c>
      <c r="B2700">
        <v>8</v>
      </c>
      <c r="C2700">
        <v>0.47736000000000001</v>
      </c>
      <c r="D2700">
        <v>0.73319000000000001</v>
      </c>
      <c r="E2700">
        <v>0.998749</v>
      </c>
      <c r="F2700">
        <v>2650</v>
      </c>
      <c r="G2700">
        <v>3</v>
      </c>
      <c r="H2700">
        <v>0.35099999999999998</v>
      </c>
      <c r="I2700">
        <v>0.78793999999999997</v>
      </c>
      <c r="J2700">
        <v>0.78812000000000004</v>
      </c>
      <c r="K2700">
        <v>0.99823399999999995</v>
      </c>
      <c r="L2700">
        <v>2860</v>
      </c>
      <c r="M2700">
        <v>0</v>
      </c>
      <c r="N2700">
        <v>0.35099999999999998</v>
      </c>
      <c r="P2700">
        <f t="shared" si="42"/>
        <v>0.10350685187720585</v>
      </c>
    </row>
    <row r="2701" spans="1:16" ht="15" customHeight="1" x14ac:dyDescent="0.15">
      <c r="A2701" t="s">
        <v>1554</v>
      </c>
      <c r="B2701">
        <v>9</v>
      </c>
      <c r="C2701">
        <v>0.18067</v>
      </c>
      <c r="D2701">
        <v>0.42347000000000001</v>
      </c>
      <c r="E2701">
        <v>0.99814499999999995</v>
      </c>
      <c r="F2701">
        <v>1541</v>
      </c>
      <c r="G2701">
        <v>5</v>
      </c>
      <c r="H2701">
        <v>-0.51046999999999998</v>
      </c>
      <c r="I2701">
        <v>0.38166</v>
      </c>
      <c r="J2701">
        <v>0.45538000000000001</v>
      </c>
      <c r="K2701">
        <v>0.99168999999999996</v>
      </c>
      <c r="L2701">
        <v>1619</v>
      </c>
      <c r="M2701">
        <v>1</v>
      </c>
      <c r="N2701">
        <v>-0.51046999999999998</v>
      </c>
      <c r="P2701">
        <f t="shared" si="42"/>
        <v>0.41832335403982396</v>
      </c>
    </row>
    <row r="2702" spans="1:16" ht="15" customHeight="1" x14ac:dyDescent="0.15">
      <c r="A2702" t="s">
        <v>789</v>
      </c>
      <c r="B2702">
        <v>10</v>
      </c>
      <c r="C2702">
        <v>6.6395999999999997E-2</v>
      </c>
      <c r="D2702">
        <v>0.21273</v>
      </c>
      <c r="E2702">
        <v>0.96476099999999998</v>
      </c>
      <c r="F2702">
        <v>776</v>
      </c>
      <c r="G2702">
        <v>5</v>
      </c>
      <c r="H2702">
        <v>-0.22412000000000001</v>
      </c>
      <c r="I2702">
        <v>3.1603999999999998E-3</v>
      </c>
      <c r="J2702">
        <v>1.0907E-2</v>
      </c>
      <c r="K2702">
        <v>0.92706299999999997</v>
      </c>
      <c r="L2702">
        <v>42</v>
      </c>
      <c r="M2702">
        <v>4</v>
      </c>
      <c r="N2702">
        <v>-0.22412000000000001</v>
      </c>
      <c r="P2702">
        <f t="shared" si="42"/>
        <v>2.5002579468756179</v>
      </c>
    </row>
    <row r="2703" spans="1:16" ht="15" customHeight="1" x14ac:dyDescent="0.15">
      <c r="A2703" t="s">
        <v>978</v>
      </c>
      <c r="B2703">
        <v>10</v>
      </c>
      <c r="C2703">
        <v>8.6126999999999995E-2</v>
      </c>
      <c r="D2703">
        <v>0.25657999999999997</v>
      </c>
      <c r="E2703">
        <v>0.971244</v>
      </c>
      <c r="F2703">
        <v>965</v>
      </c>
      <c r="G2703">
        <v>5</v>
      </c>
      <c r="H2703">
        <v>0.15314</v>
      </c>
      <c r="I2703">
        <v>0.77107999999999999</v>
      </c>
      <c r="J2703">
        <v>0.77122999999999997</v>
      </c>
      <c r="K2703">
        <v>0.99823399999999995</v>
      </c>
      <c r="L2703">
        <v>2795</v>
      </c>
      <c r="M2703">
        <v>0</v>
      </c>
      <c r="N2703">
        <v>0.15314</v>
      </c>
      <c r="P2703">
        <f t="shared" si="42"/>
        <v>0.11290056130551815</v>
      </c>
    </row>
    <row r="2704" spans="1:16" ht="15" customHeight="1" x14ac:dyDescent="0.15">
      <c r="A2704" t="s">
        <v>2561</v>
      </c>
      <c r="B2704">
        <v>8</v>
      </c>
      <c r="C2704">
        <v>0.44148999999999999</v>
      </c>
      <c r="D2704">
        <v>0.70501000000000003</v>
      </c>
      <c r="E2704">
        <v>0.998749</v>
      </c>
      <c r="F2704">
        <v>2548</v>
      </c>
      <c r="G2704">
        <v>4</v>
      </c>
      <c r="H2704">
        <v>6.1963999999999998E-2</v>
      </c>
      <c r="I2704">
        <v>6.8556000000000006E-2</v>
      </c>
      <c r="J2704">
        <v>0.13667000000000001</v>
      </c>
      <c r="K2704">
        <v>0.99168999999999996</v>
      </c>
      <c r="L2704">
        <v>493</v>
      </c>
      <c r="M2704">
        <v>1</v>
      </c>
      <c r="N2704">
        <v>6.1963999999999998E-2</v>
      </c>
      <c r="P2704">
        <f t="shared" si="42"/>
        <v>1.1639545298918261</v>
      </c>
    </row>
    <row r="2705" spans="1:16" ht="15" customHeight="1" x14ac:dyDescent="0.15">
      <c r="A2705" t="s">
        <v>2241</v>
      </c>
      <c r="B2705">
        <v>10</v>
      </c>
      <c r="C2705">
        <v>0.34205999999999998</v>
      </c>
      <c r="D2705">
        <v>0.61839</v>
      </c>
      <c r="E2705">
        <v>0.998749</v>
      </c>
      <c r="F2705">
        <v>2228</v>
      </c>
      <c r="G2705">
        <v>6</v>
      </c>
      <c r="H2705">
        <v>-9.4846E-2</v>
      </c>
      <c r="I2705">
        <v>0.92357</v>
      </c>
      <c r="J2705">
        <v>0.92342999999999997</v>
      </c>
      <c r="K2705">
        <v>0.99823399999999995</v>
      </c>
      <c r="L2705">
        <v>3373</v>
      </c>
      <c r="M2705">
        <v>0</v>
      </c>
      <c r="N2705">
        <v>-9.4846E-2</v>
      </c>
      <c r="P2705">
        <f t="shared" si="42"/>
        <v>3.4530182560903205E-2</v>
      </c>
    </row>
    <row r="2706" spans="1:16" ht="15" customHeight="1" x14ac:dyDescent="0.15">
      <c r="A2706" t="s">
        <v>330</v>
      </c>
      <c r="B2706">
        <v>9</v>
      </c>
      <c r="C2706">
        <v>2.0302000000000001E-2</v>
      </c>
      <c r="D2706">
        <v>8.5052000000000003E-2</v>
      </c>
      <c r="E2706">
        <v>0.94091100000000005</v>
      </c>
      <c r="F2706">
        <v>317</v>
      </c>
      <c r="G2706">
        <v>6</v>
      </c>
      <c r="H2706">
        <v>-0.96243999999999996</v>
      </c>
      <c r="I2706">
        <v>0.24537</v>
      </c>
      <c r="J2706">
        <v>0.34033000000000002</v>
      </c>
      <c r="K2706">
        <v>0.99168999999999996</v>
      </c>
      <c r="L2706">
        <v>1234</v>
      </c>
      <c r="M2706">
        <v>2</v>
      </c>
      <c r="N2706">
        <v>-0.96243999999999996</v>
      </c>
      <c r="P2706">
        <f t="shared" si="42"/>
        <v>0.61017853708947722</v>
      </c>
    </row>
    <row r="2707" spans="1:16" ht="15" customHeight="1" x14ac:dyDescent="0.15">
      <c r="A2707" t="s">
        <v>265</v>
      </c>
      <c r="B2707">
        <v>6</v>
      </c>
      <c r="C2707">
        <v>1.5122999999999999E-2</v>
      </c>
      <c r="D2707">
        <v>6.6800999999999999E-2</v>
      </c>
      <c r="E2707">
        <v>0.94091100000000005</v>
      </c>
      <c r="F2707">
        <v>252</v>
      </c>
      <c r="G2707">
        <v>2</v>
      </c>
      <c r="H2707">
        <v>0.55659999999999998</v>
      </c>
      <c r="I2707">
        <v>3.0311000000000001E-2</v>
      </c>
      <c r="J2707">
        <v>7.2387000000000007E-2</v>
      </c>
      <c r="K2707">
        <v>0.99168999999999996</v>
      </c>
      <c r="L2707">
        <v>255</v>
      </c>
      <c r="M2707">
        <v>1</v>
      </c>
      <c r="N2707">
        <v>0.55659999999999998</v>
      </c>
      <c r="P2707">
        <f t="shared" si="42"/>
        <v>1.5183997354463714</v>
      </c>
    </row>
    <row r="2708" spans="1:16" ht="15" customHeight="1" x14ac:dyDescent="0.15">
      <c r="A2708" t="s">
        <v>3152</v>
      </c>
      <c r="B2708">
        <v>9</v>
      </c>
      <c r="C2708">
        <v>0.68342999999999998</v>
      </c>
      <c r="D2708">
        <v>0.86170000000000002</v>
      </c>
      <c r="E2708">
        <v>0.998749</v>
      </c>
      <c r="F2708">
        <v>3139</v>
      </c>
      <c r="G2708">
        <v>4</v>
      </c>
      <c r="H2708">
        <v>3.1600000000000003E-2</v>
      </c>
      <c r="I2708">
        <v>0.30357000000000001</v>
      </c>
      <c r="J2708">
        <v>0.39745000000000003</v>
      </c>
      <c r="K2708">
        <v>0.99168999999999996</v>
      </c>
      <c r="L2708">
        <v>1420</v>
      </c>
      <c r="M2708">
        <v>1</v>
      </c>
      <c r="N2708">
        <v>3.1600000000000003E-2</v>
      </c>
      <c r="P2708">
        <f t="shared" si="42"/>
        <v>0.51774114937147364</v>
      </c>
    </row>
    <row r="2709" spans="1:16" ht="15" customHeight="1" x14ac:dyDescent="0.15">
      <c r="A2709" t="s">
        <v>725</v>
      </c>
      <c r="B2709">
        <v>9</v>
      </c>
      <c r="C2709">
        <v>5.8603000000000002E-2</v>
      </c>
      <c r="D2709">
        <v>0.19475999999999999</v>
      </c>
      <c r="E2709">
        <v>0.96476099999999998</v>
      </c>
      <c r="F2709">
        <v>712</v>
      </c>
      <c r="G2709">
        <v>7</v>
      </c>
      <c r="H2709">
        <v>-0.61678999999999995</v>
      </c>
      <c r="I2709">
        <v>0.85084000000000004</v>
      </c>
      <c r="J2709">
        <v>0.85019999999999996</v>
      </c>
      <c r="K2709">
        <v>0.99823399999999995</v>
      </c>
      <c r="L2709">
        <v>3089</v>
      </c>
      <c r="M2709">
        <v>0</v>
      </c>
      <c r="N2709">
        <v>-0.61678999999999995</v>
      </c>
      <c r="P2709">
        <f t="shared" si="42"/>
        <v>7.0152101078987117E-2</v>
      </c>
    </row>
    <row r="2710" spans="1:16" ht="15" customHeight="1" x14ac:dyDescent="0.15">
      <c r="A2710" t="s">
        <v>2746</v>
      </c>
      <c r="B2710">
        <v>10</v>
      </c>
      <c r="C2710">
        <v>0.5101</v>
      </c>
      <c r="D2710">
        <v>0.75693999999999995</v>
      </c>
      <c r="E2710">
        <v>0.998749</v>
      </c>
      <c r="F2710">
        <v>2733</v>
      </c>
      <c r="G2710">
        <v>4</v>
      </c>
      <c r="H2710">
        <v>0.27714</v>
      </c>
      <c r="I2710">
        <v>3.3049000000000002E-2</v>
      </c>
      <c r="J2710">
        <v>7.7013999999999999E-2</v>
      </c>
      <c r="K2710">
        <v>0.99168999999999996</v>
      </c>
      <c r="L2710">
        <v>270</v>
      </c>
      <c r="M2710">
        <v>2</v>
      </c>
      <c r="N2710">
        <v>0.27714</v>
      </c>
      <c r="P2710">
        <f t="shared" si="42"/>
        <v>1.4808416769060959</v>
      </c>
    </row>
    <row r="2711" spans="1:16" ht="15" customHeight="1" x14ac:dyDescent="0.15">
      <c r="A2711" t="s">
        <v>3666</v>
      </c>
      <c r="B2711">
        <v>10</v>
      </c>
      <c r="C2711">
        <v>0.99955000000000005</v>
      </c>
      <c r="D2711">
        <v>0.99943000000000004</v>
      </c>
      <c r="E2711">
        <v>0.99999899999999997</v>
      </c>
      <c r="F2711">
        <v>3653</v>
      </c>
      <c r="G2711">
        <v>0</v>
      </c>
      <c r="H2711">
        <v>0.51602000000000003</v>
      </c>
      <c r="I2711">
        <v>2.3630999999999999E-3</v>
      </c>
      <c r="J2711">
        <v>8.5188999999999994E-3</v>
      </c>
      <c r="K2711">
        <v>0.84198600000000001</v>
      </c>
      <c r="L2711">
        <v>37</v>
      </c>
      <c r="M2711">
        <v>3</v>
      </c>
      <c r="N2711">
        <v>0.51602000000000003</v>
      </c>
      <c r="P2711">
        <f t="shared" si="42"/>
        <v>2.626517899811021</v>
      </c>
    </row>
    <row r="2712" spans="1:16" ht="15" customHeight="1" x14ac:dyDescent="0.15">
      <c r="A2712" t="s">
        <v>801</v>
      </c>
      <c r="B2712">
        <v>9</v>
      </c>
      <c r="C2712">
        <v>6.7145999999999997E-2</v>
      </c>
      <c r="D2712">
        <v>0.21451000000000001</v>
      </c>
      <c r="E2712">
        <v>0.96476099999999998</v>
      </c>
      <c r="F2712">
        <v>788</v>
      </c>
      <c r="G2712">
        <v>7</v>
      </c>
      <c r="H2712">
        <v>-0.28766999999999998</v>
      </c>
      <c r="I2712">
        <v>0.92515999999999998</v>
      </c>
      <c r="J2712">
        <v>0.92503999999999997</v>
      </c>
      <c r="K2712">
        <v>0.99823399999999995</v>
      </c>
      <c r="L2712">
        <v>3381</v>
      </c>
      <c r="M2712">
        <v>0</v>
      </c>
      <c r="N2712">
        <v>-0.28766999999999998</v>
      </c>
      <c r="P2712">
        <f t="shared" si="42"/>
        <v>3.3783152549507048E-2</v>
      </c>
    </row>
    <row r="2713" spans="1:16" ht="15" customHeight="1" x14ac:dyDescent="0.15">
      <c r="A2713" t="s">
        <v>3002</v>
      </c>
      <c r="B2713">
        <v>7</v>
      </c>
      <c r="C2713">
        <v>0.61263999999999996</v>
      </c>
      <c r="D2713">
        <v>0.82372000000000001</v>
      </c>
      <c r="E2713">
        <v>0.998749</v>
      </c>
      <c r="F2713">
        <v>2989</v>
      </c>
      <c r="G2713">
        <v>3</v>
      </c>
      <c r="H2713">
        <v>-0.20538000000000001</v>
      </c>
      <c r="I2713">
        <v>4.2703999999999999E-2</v>
      </c>
      <c r="J2713">
        <v>9.3801999999999996E-2</v>
      </c>
      <c r="K2713">
        <v>0.99168999999999996</v>
      </c>
      <c r="L2713">
        <v>338</v>
      </c>
      <c r="M2713">
        <v>3</v>
      </c>
      <c r="N2713">
        <v>-0.20538000000000001</v>
      </c>
      <c r="P2713">
        <f t="shared" si="42"/>
        <v>1.3695314435565675</v>
      </c>
    </row>
    <row r="2714" spans="1:16" ht="15" customHeight="1" x14ac:dyDescent="0.15">
      <c r="A2714" t="s">
        <v>1675</v>
      </c>
      <c r="B2714">
        <v>10</v>
      </c>
      <c r="C2714">
        <v>0.20541999999999999</v>
      </c>
      <c r="D2714">
        <v>0.45790999999999998</v>
      </c>
      <c r="E2714">
        <v>0.99858899999999995</v>
      </c>
      <c r="F2714">
        <v>1662</v>
      </c>
      <c r="G2714">
        <v>4</v>
      </c>
      <c r="H2714">
        <v>0.36366999999999999</v>
      </c>
      <c r="I2714">
        <v>0.60650999999999999</v>
      </c>
      <c r="J2714">
        <v>0.61656</v>
      </c>
      <c r="K2714">
        <v>0.99168999999999996</v>
      </c>
      <c r="L2714">
        <v>2272</v>
      </c>
      <c r="M2714">
        <v>1</v>
      </c>
      <c r="N2714">
        <v>0.36366999999999999</v>
      </c>
      <c r="P2714">
        <f t="shared" si="42"/>
        <v>0.21716203418897279</v>
      </c>
    </row>
    <row r="2715" spans="1:16" ht="15" customHeight="1" x14ac:dyDescent="0.15">
      <c r="A2715" t="s">
        <v>885</v>
      </c>
      <c r="B2715">
        <v>10</v>
      </c>
      <c r="C2715">
        <v>7.4717000000000006E-2</v>
      </c>
      <c r="D2715">
        <v>0.23174</v>
      </c>
      <c r="E2715">
        <v>0.96476099999999998</v>
      </c>
      <c r="F2715">
        <v>872</v>
      </c>
      <c r="G2715">
        <v>3</v>
      </c>
      <c r="H2715">
        <v>0.58342000000000005</v>
      </c>
      <c r="I2715">
        <v>1.3056999999999999E-2</v>
      </c>
      <c r="J2715">
        <v>3.6614000000000001E-2</v>
      </c>
      <c r="K2715">
        <v>0.99168999999999996</v>
      </c>
      <c r="L2715">
        <v>125</v>
      </c>
      <c r="M2715">
        <v>3</v>
      </c>
      <c r="N2715">
        <v>0.58342000000000005</v>
      </c>
      <c r="P2715">
        <f t="shared" si="42"/>
        <v>1.8841565958871838</v>
      </c>
    </row>
    <row r="2716" spans="1:16" ht="15" customHeight="1" x14ac:dyDescent="0.15">
      <c r="A2716" t="s">
        <v>2039</v>
      </c>
      <c r="B2716">
        <v>8</v>
      </c>
      <c r="C2716">
        <v>0.28616000000000003</v>
      </c>
      <c r="D2716">
        <v>0.55769999999999997</v>
      </c>
      <c r="E2716">
        <v>0.998749</v>
      </c>
      <c r="F2716">
        <v>2026</v>
      </c>
      <c r="G2716">
        <v>4</v>
      </c>
      <c r="H2716">
        <v>-3.6422999999999997E-2</v>
      </c>
      <c r="I2716">
        <v>0.14902000000000001</v>
      </c>
      <c r="J2716">
        <v>0.23949000000000001</v>
      </c>
      <c r="K2716">
        <v>0.99168999999999996</v>
      </c>
      <c r="L2716">
        <v>854</v>
      </c>
      <c r="M2716">
        <v>2</v>
      </c>
      <c r="N2716">
        <v>-3.6422999999999997E-2</v>
      </c>
      <c r="P2716">
        <f t="shared" si="42"/>
        <v>0.82675544093843323</v>
      </c>
    </row>
    <row r="2717" spans="1:16" ht="15" customHeight="1" x14ac:dyDescent="0.15">
      <c r="A2717" t="s">
        <v>141</v>
      </c>
      <c r="B2717">
        <v>5</v>
      </c>
      <c r="C2717">
        <v>6.7697E-3</v>
      </c>
      <c r="D2717">
        <v>3.3621999999999999E-2</v>
      </c>
      <c r="E2717">
        <v>0.94091100000000005</v>
      </c>
      <c r="F2717">
        <v>128</v>
      </c>
      <c r="G2717">
        <v>4</v>
      </c>
      <c r="H2717">
        <v>-1.8403</v>
      </c>
      <c r="I2717">
        <v>9.8865999999999996E-2</v>
      </c>
      <c r="J2717">
        <v>0.18146999999999999</v>
      </c>
      <c r="K2717">
        <v>0.99168999999999996</v>
      </c>
      <c r="L2717">
        <v>647</v>
      </c>
      <c r="M2717">
        <v>1</v>
      </c>
      <c r="N2717">
        <v>-1.8403</v>
      </c>
      <c r="P2717">
        <f t="shared" si="42"/>
        <v>1.0049530365232275</v>
      </c>
    </row>
    <row r="2718" spans="1:16" ht="15" customHeight="1" x14ac:dyDescent="0.15">
      <c r="A2718" t="s">
        <v>3121</v>
      </c>
      <c r="B2718">
        <v>10</v>
      </c>
      <c r="C2718">
        <v>0.66976999999999998</v>
      </c>
      <c r="D2718">
        <v>0.85514000000000001</v>
      </c>
      <c r="E2718">
        <v>0.998749</v>
      </c>
      <c r="F2718">
        <v>3108</v>
      </c>
      <c r="G2718">
        <v>3</v>
      </c>
      <c r="H2718">
        <v>0.81996999999999998</v>
      </c>
      <c r="I2718">
        <v>4.6033999999999999E-2</v>
      </c>
      <c r="J2718">
        <v>9.9499000000000004E-2</v>
      </c>
      <c r="K2718">
        <v>0.99168999999999996</v>
      </c>
      <c r="L2718">
        <v>359</v>
      </c>
      <c r="M2718">
        <v>2</v>
      </c>
      <c r="N2718">
        <v>0.81996999999999998</v>
      </c>
      <c r="P2718">
        <f t="shared" si="42"/>
        <v>1.3369212866213041</v>
      </c>
    </row>
    <row r="2719" spans="1:16" ht="15" customHeight="1" x14ac:dyDescent="0.15">
      <c r="A2719" t="s">
        <v>2534</v>
      </c>
      <c r="B2719">
        <v>9</v>
      </c>
      <c r="C2719">
        <v>0.43064999999999998</v>
      </c>
      <c r="D2719">
        <v>0.69652999999999998</v>
      </c>
      <c r="E2719">
        <v>0.998749</v>
      </c>
      <c r="F2719">
        <v>2521</v>
      </c>
      <c r="G2719">
        <v>5</v>
      </c>
      <c r="H2719">
        <v>-0.15684999999999999</v>
      </c>
      <c r="I2719">
        <v>5.8137000000000001E-2</v>
      </c>
      <c r="J2719">
        <v>0.11995</v>
      </c>
      <c r="K2719">
        <v>0.99168999999999996</v>
      </c>
      <c r="L2719">
        <v>425</v>
      </c>
      <c r="M2719">
        <v>1</v>
      </c>
      <c r="N2719">
        <v>-0.15684999999999999</v>
      </c>
      <c r="P2719">
        <f t="shared" si="42"/>
        <v>1.23554738255976</v>
      </c>
    </row>
    <row r="2720" spans="1:16" ht="15" customHeight="1" x14ac:dyDescent="0.15">
      <c r="A2720" t="s">
        <v>1668</v>
      </c>
      <c r="B2720">
        <v>9</v>
      </c>
      <c r="C2720">
        <v>0.20336000000000001</v>
      </c>
      <c r="D2720">
        <v>0.45500000000000002</v>
      </c>
      <c r="E2720">
        <v>0.99858899999999995</v>
      </c>
      <c r="F2720">
        <v>1655</v>
      </c>
      <c r="G2720">
        <v>4</v>
      </c>
      <c r="H2720">
        <v>0.10672</v>
      </c>
      <c r="I2720">
        <v>0.89522000000000002</v>
      </c>
      <c r="J2720">
        <v>0.89451000000000003</v>
      </c>
      <c r="K2720">
        <v>0.99823399999999995</v>
      </c>
      <c r="L2720">
        <v>3250</v>
      </c>
      <c r="M2720">
        <v>0</v>
      </c>
      <c r="N2720">
        <v>0.10672</v>
      </c>
      <c r="P2720">
        <f t="shared" si="42"/>
        <v>4.8070223851676711E-2</v>
      </c>
    </row>
    <row r="2721" spans="1:16" ht="15" customHeight="1" x14ac:dyDescent="0.15">
      <c r="A2721" t="s">
        <v>2140</v>
      </c>
      <c r="B2721">
        <v>9</v>
      </c>
      <c r="C2721">
        <v>0.31562000000000001</v>
      </c>
      <c r="D2721">
        <v>0.59023999999999999</v>
      </c>
      <c r="E2721">
        <v>0.998749</v>
      </c>
      <c r="F2721">
        <v>2127</v>
      </c>
      <c r="G2721">
        <v>3</v>
      </c>
      <c r="H2721">
        <v>0.65312999999999999</v>
      </c>
      <c r="I2721">
        <v>2.3828999999999999E-2</v>
      </c>
      <c r="J2721">
        <v>6.0352000000000003E-2</v>
      </c>
      <c r="K2721">
        <v>0.99168999999999996</v>
      </c>
      <c r="L2721">
        <v>214</v>
      </c>
      <c r="M2721">
        <v>3</v>
      </c>
      <c r="N2721">
        <v>0.65312999999999999</v>
      </c>
      <c r="P2721">
        <f t="shared" si="42"/>
        <v>1.6228941827309467</v>
      </c>
    </row>
    <row r="2722" spans="1:16" ht="15" customHeight="1" x14ac:dyDescent="0.15">
      <c r="A2722" t="s">
        <v>2836</v>
      </c>
      <c r="B2722">
        <v>10</v>
      </c>
      <c r="C2722">
        <v>0.54944000000000004</v>
      </c>
      <c r="D2722">
        <v>0.78307000000000004</v>
      </c>
      <c r="E2722">
        <v>0.998749</v>
      </c>
      <c r="F2722">
        <v>2823</v>
      </c>
      <c r="G2722">
        <v>5</v>
      </c>
      <c r="H2722">
        <v>9.3776999999999999E-2</v>
      </c>
      <c r="I2722">
        <v>1.3868E-2</v>
      </c>
      <c r="J2722">
        <v>3.8519999999999999E-2</v>
      </c>
      <c r="K2722">
        <v>0.99168999999999996</v>
      </c>
      <c r="L2722">
        <v>134</v>
      </c>
      <c r="M2722">
        <v>2</v>
      </c>
      <c r="N2722">
        <v>9.3776999999999999E-2</v>
      </c>
      <c r="P2722">
        <f t="shared" si="42"/>
        <v>1.857986167015641</v>
      </c>
    </row>
    <row r="2723" spans="1:16" ht="15" customHeight="1" x14ac:dyDescent="0.15">
      <c r="A2723" t="s">
        <v>2003</v>
      </c>
      <c r="B2723">
        <v>9</v>
      </c>
      <c r="C2723">
        <v>0.28123999999999999</v>
      </c>
      <c r="D2723">
        <v>0.55227000000000004</v>
      </c>
      <c r="E2723">
        <v>0.998749</v>
      </c>
      <c r="F2723">
        <v>1990</v>
      </c>
      <c r="G2723">
        <v>4</v>
      </c>
      <c r="H2723">
        <v>0.89500999999999997</v>
      </c>
      <c r="I2723">
        <v>0.10892</v>
      </c>
      <c r="J2723">
        <v>0.19519</v>
      </c>
      <c r="K2723">
        <v>0.99168999999999996</v>
      </c>
      <c r="L2723">
        <v>705</v>
      </c>
      <c r="M2723">
        <v>1</v>
      </c>
      <c r="N2723">
        <v>0.89500999999999997</v>
      </c>
      <c r="P2723">
        <f t="shared" si="42"/>
        <v>0.96289236733207306</v>
      </c>
    </row>
    <row r="2724" spans="1:16" ht="15" customHeight="1" x14ac:dyDescent="0.15">
      <c r="A2724" t="s">
        <v>1925</v>
      </c>
      <c r="B2724">
        <v>8</v>
      </c>
      <c r="C2724">
        <v>0.26177</v>
      </c>
      <c r="D2724">
        <v>0.53</v>
      </c>
      <c r="E2724">
        <v>0.998749</v>
      </c>
      <c r="F2724">
        <v>1912</v>
      </c>
      <c r="G2724">
        <v>4</v>
      </c>
      <c r="H2724">
        <v>-0.13095000000000001</v>
      </c>
      <c r="I2724">
        <v>0.65761000000000003</v>
      </c>
      <c r="J2724">
        <v>0.66125999999999996</v>
      </c>
      <c r="K2724">
        <v>0.99823399999999995</v>
      </c>
      <c r="L2724">
        <v>2419</v>
      </c>
      <c r="M2724">
        <v>0</v>
      </c>
      <c r="N2724">
        <v>-0.13095000000000001</v>
      </c>
      <c r="P2724">
        <f t="shared" si="42"/>
        <v>0.18203159128339805</v>
      </c>
    </row>
    <row r="2725" spans="1:16" ht="15" customHeight="1" x14ac:dyDescent="0.15">
      <c r="A2725" t="s">
        <v>1900</v>
      </c>
      <c r="B2725">
        <v>10</v>
      </c>
      <c r="C2725">
        <v>0.25505</v>
      </c>
      <c r="D2725">
        <v>0.52217999999999998</v>
      </c>
      <c r="E2725">
        <v>0.998749</v>
      </c>
      <c r="F2725">
        <v>1887</v>
      </c>
      <c r="G2725">
        <v>6</v>
      </c>
      <c r="H2725">
        <v>-0.17693</v>
      </c>
      <c r="I2725">
        <v>4.5059000000000002E-2</v>
      </c>
      <c r="J2725">
        <v>9.7836000000000006E-2</v>
      </c>
      <c r="K2725">
        <v>0.99168999999999996</v>
      </c>
      <c r="L2725">
        <v>354</v>
      </c>
      <c r="M2725">
        <v>1</v>
      </c>
      <c r="N2725">
        <v>-0.17693</v>
      </c>
      <c r="P2725">
        <f t="shared" si="42"/>
        <v>1.3462184508567738</v>
      </c>
    </row>
    <row r="2726" spans="1:16" ht="15" customHeight="1" x14ac:dyDescent="0.15">
      <c r="A2726" t="s">
        <v>3347</v>
      </c>
      <c r="B2726">
        <v>10</v>
      </c>
      <c r="C2726">
        <v>0.78486</v>
      </c>
      <c r="D2726">
        <v>0.91130999999999995</v>
      </c>
      <c r="E2726">
        <v>0.998749</v>
      </c>
      <c r="F2726">
        <v>3334</v>
      </c>
      <c r="G2726">
        <v>3</v>
      </c>
      <c r="H2726">
        <v>0.22337000000000001</v>
      </c>
      <c r="I2726">
        <v>0.15257000000000001</v>
      </c>
      <c r="J2726">
        <v>0.24343999999999999</v>
      </c>
      <c r="K2726">
        <v>0.99168999999999996</v>
      </c>
      <c r="L2726">
        <v>864</v>
      </c>
      <c r="M2726">
        <v>1</v>
      </c>
      <c r="N2726">
        <v>0.22337000000000001</v>
      </c>
      <c r="P2726">
        <f t="shared" si="42"/>
        <v>0.81653085376849011</v>
      </c>
    </row>
    <row r="2727" spans="1:16" ht="15" customHeight="1" x14ac:dyDescent="0.15">
      <c r="A2727" t="s">
        <v>971</v>
      </c>
      <c r="B2727">
        <v>10</v>
      </c>
      <c r="C2727">
        <v>8.4947999999999996E-2</v>
      </c>
      <c r="D2727">
        <v>0.25403999999999999</v>
      </c>
      <c r="E2727">
        <v>0.96893899999999999</v>
      </c>
      <c r="F2727">
        <v>958</v>
      </c>
      <c r="G2727">
        <v>5</v>
      </c>
      <c r="H2727">
        <v>1.9696000000000002E-2</v>
      </c>
      <c r="I2727">
        <v>0.82238999999999995</v>
      </c>
      <c r="J2727">
        <v>0.82188000000000005</v>
      </c>
      <c r="K2727">
        <v>0.99823399999999995</v>
      </c>
      <c r="L2727">
        <v>2987</v>
      </c>
      <c r="M2727">
        <v>0</v>
      </c>
      <c r="N2727">
        <v>1.9696000000000002E-2</v>
      </c>
      <c r="P2727">
        <f t="shared" si="42"/>
        <v>8.4922179199022438E-2</v>
      </c>
    </row>
    <row r="2728" spans="1:16" ht="15" customHeight="1" x14ac:dyDescent="0.15">
      <c r="A2728" t="s">
        <v>976</v>
      </c>
      <c r="B2728">
        <v>9</v>
      </c>
      <c r="C2728">
        <v>8.5989999999999997E-2</v>
      </c>
      <c r="D2728">
        <v>0.25629000000000002</v>
      </c>
      <c r="E2728">
        <v>0.971244</v>
      </c>
      <c r="F2728">
        <v>963</v>
      </c>
      <c r="G2728">
        <v>5</v>
      </c>
      <c r="H2728">
        <v>-0.23855999999999999</v>
      </c>
      <c r="I2728">
        <v>0.71196999999999999</v>
      </c>
      <c r="J2728">
        <v>0.71269000000000005</v>
      </c>
      <c r="K2728">
        <v>0.99823399999999995</v>
      </c>
      <c r="L2728">
        <v>2582</v>
      </c>
      <c r="M2728">
        <v>0</v>
      </c>
      <c r="N2728">
        <v>-0.23855999999999999</v>
      </c>
      <c r="P2728">
        <f t="shared" si="42"/>
        <v>0.14753830567346482</v>
      </c>
    </row>
    <row r="2729" spans="1:16" ht="15" customHeight="1" x14ac:dyDescent="0.15">
      <c r="A2729" t="s">
        <v>995</v>
      </c>
      <c r="B2729">
        <v>9</v>
      </c>
      <c r="C2729">
        <v>8.8595999999999994E-2</v>
      </c>
      <c r="D2729">
        <v>0.26189000000000001</v>
      </c>
      <c r="E2729">
        <v>0.97182900000000005</v>
      </c>
      <c r="F2729">
        <v>982</v>
      </c>
      <c r="G2729">
        <v>6</v>
      </c>
      <c r="H2729">
        <v>-0.43037999999999998</v>
      </c>
      <c r="I2729">
        <v>3.8475000000000002E-2</v>
      </c>
      <c r="J2729">
        <v>8.6479E-2</v>
      </c>
      <c r="K2729">
        <v>0.99168999999999996</v>
      </c>
      <c r="L2729">
        <v>313</v>
      </c>
      <c r="M2729">
        <v>2</v>
      </c>
      <c r="N2729">
        <v>-0.43037999999999998</v>
      </c>
      <c r="P2729">
        <f t="shared" si="42"/>
        <v>1.4148213714964837</v>
      </c>
    </row>
    <row r="2730" spans="1:16" ht="15" customHeight="1" x14ac:dyDescent="0.15">
      <c r="A2730" t="s">
        <v>1864</v>
      </c>
      <c r="B2730">
        <v>10</v>
      </c>
      <c r="C2730">
        <v>0.2475</v>
      </c>
      <c r="D2730">
        <v>0.51275999999999999</v>
      </c>
      <c r="E2730">
        <v>0.998749</v>
      </c>
      <c r="F2730">
        <v>1851</v>
      </c>
      <c r="G2730">
        <v>4</v>
      </c>
      <c r="H2730">
        <v>0.13117000000000001</v>
      </c>
      <c r="I2730">
        <v>0.33715000000000001</v>
      </c>
      <c r="J2730">
        <v>0.42553999999999997</v>
      </c>
      <c r="K2730">
        <v>0.99168999999999996</v>
      </c>
      <c r="L2730">
        <v>1524</v>
      </c>
      <c r="M2730">
        <v>2</v>
      </c>
      <c r="N2730">
        <v>0.13117000000000001</v>
      </c>
      <c r="P2730">
        <f t="shared" si="42"/>
        <v>0.47217683598734111</v>
      </c>
    </row>
    <row r="2731" spans="1:16" ht="15" customHeight="1" x14ac:dyDescent="0.15">
      <c r="A2731" t="s">
        <v>109</v>
      </c>
      <c r="B2731">
        <v>9</v>
      </c>
      <c r="C2731">
        <v>4.3331999999999997E-3</v>
      </c>
      <c r="D2731">
        <v>2.2641000000000001E-2</v>
      </c>
      <c r="E2731">
        <v>0.85374399999999995</v>
      </c>
      <c r="F2731">
        <v>96</v>
      </c>
      <c r="G2731">
        <v>5</v>
      </c>
      <c r="H2731">
        <v>-0.24117</v>
      </c>
      <c r="I2731">
        <v>0.1668</v>
      </c>
      <c r="J2731">
        <v>0.25841999999999998</v>
      </c>
      <c r="K2731">
        <v>0.99168999999999996</v>
      </c>
      <c r="L2731">
        <v>921</v>
      </c>
      <c r="M2731">
        <v>2</v>
      </c>
      <c r="N2731">
        <v>-0.24117</v>
      </c>
      <c r="P2731">
        <f t="shared" si="42"/>
        <v>0.77780395369828004</v>
      </c>
    </row>
    <row r="2732" spans="1:16" ht="15" customHeight="1" x14ac:dyDescent="0.15">
      <c r="A2732" t="s">
        <v>1428</v>
      </c>
      <c r="B2732">
        <v>10</v>
      </c>
      <c r="C2732">
        <v>0.15792999999999999</v>
      </c>
      <c r="D2732">
        <v>0.38846999999999998</v>
      </c>
      <c r="E2732">
        <v>0.994676</v>
      </c>
      <c r="F2732">
        <v>1415</v>
      </c>
      <c r="G2732">
        <v>5</v>
      </c>
      <c r="H2732">
        <v>-0.36069000000000001</v>
      </c>
      <c r="I2732">
        <v>0.11953999999999999</v>
      </c>
      <c r="J2732">
        <v>0.20771999999999999</v>
      </c>
      <c r="K2732">
        <v>0.99168999999999996</v>
      </c>
      <c r="L2732">
        <v>759</v>
      </c>
      <c r="M2732">
        <v>2</v>
      </c>
      <c r="N2732">
        <v>-0.36069000000000001</v>
      </c>
      <c r="P2732">
        <f t="shared" si="42"/>
        <v>0.92248674850233725</v>
      </c>
    </row>
    <row r="2733" spans="1:16" ht="15" customHeight="1" x14ac:dyDescent="0.15">
      <c r="A2733" t="s">
        <v>2769</v>
      </c>
      <c r="B2733">
        <v>9</v>
      </c>
      <c r="C2733">
        <v>0.52173000000000003</v>
      </c>
      <c r="D2733">
        <v>0.76458000000000004</v>
      </c>
      <c r="E2733">
        <v>0.998749</v>
      </c>
      <c r="F2733">
        <v>2756</v>
      </c>
      <c r="G2733">
        <v>4</v>
      </c>
      <c r="H2733">
        <v>9.7036999999999998E-2</v>
      </c>
      <c r="I2733">
        <v>0.54991999999999996</v>
      </c>
      <c r="J2733">
        <v>0.57118999999999998</v>
      </c>
      <c r="K2733">
        <v>0.99168999999999996</v>
      </c>
      <c r="L2733">
        <v>2087</v>
      </c>
      <c r="M2733">
        <v>1</v>
      </c>
      <c r="N2733">
        <v>9.7036999999999998E-2</v>
      </c>
      <c r="P2733">
        <f t="shared" si="42"/>
        <v>0.25970048520684996</v>
      </c>
    </row>
    <row r="2734" spans="1:16" ht="15" customHeight="1" x14ac:dyDescent="0.15">
      <c r="A2734" t="s">
        <v>3643</v>
      </c>
      <c r="B2734">
        <v>10</v>
      </c>
      <c r="C2734">
        <v>0.99453000000000003</v>
      </c>
      <c r="D2734">
        <v>0.99582999999999999</v>
      </c>
      <c r="E2734">
        <v>0.99999899999999997</v>
      </c>
      <c r="F2734">
        <v>3630</v>
      </c>
      <c r="G2734">
        <v>1</v>
      </c>
      <c r="H2734">
        <v>0.72726000000000002</v>
      </c>
      <c r="I2734">
        <v>0.17207</v>
      </c>
      <c r="J2734">
        <v>0.26408999999999999</v>
      </c>
      <c r="K2734">
        <v>0.99168999999999996</v>
      </c>
      <c r="L2734">
        <v>940</v>
      </c>
      <c r="M2734">
        <v>2</v>
      </c>
      <c r="N2734">
        <v>0.72726000000000002</v>
      </c>
      <c r="P2734">
        <f t="shared" si="42"/>
        <v>0.76429484129454561</v>
      </c>
    </row>
    <row r="2735" spans="1:16" ht="15" customHeight="1" x14ac:dyDescent="0.15">
      <c r="A2735" t="s">
        <v>2756</v>
      </c>
      <c r="B2735">
        <v>10</v>
      </c>
      <c r="C2735">
        <v>0.51385999999999998</v>
      </c>
      <c r="D2735">
        <v>0.75943000000000005</v>
      </c>
      <c r="E2735">
        <v>0.998749</v>
      </c>
      <c r="F2735">
        <v>2743</v>
      </c>
      <c r="G2735">
        <v>4</v>
      </c>
      <c r="H2735">
        <v>7.2714000000000001E-2</v>
      </c>
      <c r="I2735">
        <v>0.42502000000000001</v>
      </c>
      <c r="J2735">
        <v>0.48337999999999998</v>
      </c>
      <c r="K2735">
        <v>0.99168999999999996</v>
      </c>
      <c r="L2735">
        <v>1726</v>
      </c>
      <c r="M2735">
        <v>1</v>
      </c>
      <c r="N2735">
        <v>7.2714000000000001E-2</v>
      </c>
      <c r="P2735">
        <f t="shared" si="42"/>
        <v>0.37159063304316936</v>
      </c>
    </row>
    <row r="2736" spans="1:16" ht="15" customHeight="1" x14ac:dyDescent="0.15">
      <c r="A2736" t="s">
        <v>2702</v>
      </c>
      <c r="B2736">
        <v>9</v>
      </c>
      <c r="C2736">
        <v>0.49110999999999999</v>
      </c>
      <c r="D2736">
        <v>0.74372000000000005</v>
      </c>
      <c r="E2736">
        <v>0.998749</v>
      </c>
      <c r="F2736">
        <v>2689</v>
      </c>
      <c r="G2736">
        <v>4</v>
      </c>
      <c r="H2736">
        <v>0.26839000000000002</v>
      </c>
      <c r="I2736">
        <v>0.35885</v>
      </c>
      <c r="J2736">
        <v>0.44123000000000001</v>
      </c>
      <c r="K2736">
        <v>0.99168999999999996</v>
      </c>
      <c r="L2736">
        <v>1573</v>
      </c>
      <c r="M2736">
        <v>1</v>
      </c>
      <c r="N2736">
        <v>0.26839000000000002</v>
      </c>
      <c r="P2736">
        <f t="shared" si="42"/>
        <v>0.44508704943166516</v>
      </c>
    </row>
    <row r="2737" spans="1:16" ht="15" customHeight="1" x14ac:dyDescent="0.15">
      <c r="A2737" t="s">
        <v>319</v>
      </c>
      <c r="B2737">
        <v>10</v>
      </c>
      <c r="C2737">
        <v>1.9557000000000001E-2</v>
      </c>
      <c r="D2737">
        <v>8.2623000000000002E-2</v>
      </c>
      <c r="E2737">
        <v>0.94091100000000005</v>
      </c>
      <c r="F2737">
        <v>306</v>
      </c>
      <c r="G2737">
        <v>7</v>
      </c>
      <c r="H2737">
        <v>-0.53725000000000001</v>
      </c>
      <c r="I2737">
        <v>0.92837000000000003</v>
      </c>
      <c r="J2737">
        <v>0.92803999999999998</v>
      </c>
      <c r="K2737">
        <v>0.99823399999999995</v>
      </c>
      <c r="L2737">
        <v>3392</v>
      </c>
      <c r="M2737">
        <v>0</v>
      </c>
      <c r="N2737">
        <v>-0.53725000000000001</v>
      </c>
      <c r="P2737">
        <f t="shared" si="42"/>
        <v>3.227890208618267E-2</v>
      </c>
    </row>
    <row r="2738" spans="1:16" ht="15" customHeight="1" x14ac:dyDescent="0.15">
      <c r="A2738" t="s">
        <v>3348</v>
      </c>
      <c r="B2738">
        <v>4</v>
      </c>
      <c r="C2738">
        <v>0.78535999999999995</v>
      </c>
      <c r="D2738">
        <v>0.91154999999999997</v>
      </c>
      <c r="E2738">
        <v>0.998749</v>
      </c>
      <c r="F2738">
        <v>3335</v>
      </c>
      <c r="G2738">
        <v>1</v>
      </c>
      <c r="H2738">
        <v>0.58660000000000001</v>
      </c>
      <c r="I2738">
        <v>0.69972999999999996</v>
      </c>
      <c r="J2738">
        <v>0.70065999999999995</v>
      </c>
      <c r="K2738">
        <v>0.99823399999999995</v>
      </c>
      <c r="L2738">
        <v>2541</v>
      </c>
      <c r="M2738">
        <v>0</v>
      </c>
      <c r="N2738">
        <v>0.58660000000000001</v>
      </c>
      <c r="P2738">
        <f t="shared" si="42"/>
        <v>0.15506950588612142</v>
      </c>
    </row>
    <row r="2739" spans="1:16" ht="15" customHeight="1" x14ac:dyDescent="0.15">
      <c r="A2739" t="s">
        <v>139</v>
      </c>
      <c r="B2739">
        <v>10</v>
      </c>
      <c r="C2739">
        <v>6.7311999999999997E-3</v>
      </c>
      <c r="D2739">
        <v>3.3449E-2</v>
      </c>
      <c r="E2739">
        <v>0.94091100000000005</v>
      </c>
      <c r="F2739">
        <v>126</v>
      </c>
      <c r="G2739">
        <v>6</v>
      </c>
      <c r="H2739">
        <v>-0.47968</v>
      </c>
      <c r="I2739">
        <v>0.25541000000000003</v>
      </c>
      <c r="J2739">
        <v>0.35072999999999999</v>
      </c>
      <c r="K2739">
        <v>0.99168999999999996</v>
      </c>
      <c r="L2739">
        <v>1260</v>
      </c>
      <c r="M2739">
        <v>2</v>
      </c>
      <c r="N2739">
        <v>-0.47968</v>
      </c>
      <c r="P2739">
        <f t="shared" si="42"/>
        <v>0.59276210292303877</v>
      </c>
    </row>
    <row r="2740" spans="1:16" ht="15" customHeight="1" x14ac:dyDescent="0.15">
      <c r="A2740" t="s">
        <v>46</v>
      </c>
      <c r="B2740">
        <v>10</v>
      </c>
      <c r="C2740">
        <v>1.1225E-3</v>
      </c>
      <c r="D2740">
        <v>6.6832000000000003E-3</v>
      </c>
      <c r="E2740">
        <v>0.71913199999999999</v>
      </c>
      <c r="F2740">
        <v>33</v>
      </c>
      <c r="G2740">
        <v>6</v>
      </c>
      <c r="H2740">
        <v>-0.54337999999999997</v>
      </c>
      <c r="I2740">
        <v>0.97484000000000004</v>
      </c>
      <c r="J2740">
        <v>0.97460000000000002</v>
      </c>
      <c r="K2740">
        <v>0.99914999999999998</v>
      </c>
      <c r="L2740">
        <v>3555</v>
      </c>
      <c r="M2740">
        <v>0</v>
      </c>
      <c r="N2740">
        <v>-0.54337999999999997</v>
      </c>
      <c r="P2740">
        <f t="shared" si="42"/>
        <v>1.1066658987858444E-2</v>
      </c>
    </row>
    <row r="2741" spans="1:16" ht="15" customHeight="1" x14ac:dyDescent="0.15">
      <c r="A2741" t="s">
        <v>1792</v>
      </c>
      <c r="B2741">
        <v>9</v>
      </c>
      <c r="C2741">
        <v>0.22638</v>
      </c>
      <c r="D2741">
        <v>0.48577999999999999</v>
      </c>
      <c r="E2741">
        <v>0.99858899999999995</v>
      </c>
      <c r="F2741">
        <v>1779</v>
      </c>
      <c r="G2741">
        <v>6</v>
      </c>
      <c r="H2741">
        <v>-0.44316</v>
      </c>
      <c r="I2741">
        <v>0.90398000000000001</v>
      </c>
      <c r="J2741">
        <v>0.90346000000000004</v>
      </c>
      <c r="K2741">
        <v>0.99823399999999995</v>
      </c>
      <c r="L2741">
        <v>3288</v>
      </c>
      <c r="M2741">
        <v>0</v>
      </c>
      <c r="N2741">
        <v>-0.44316</v>
      </c>
      <c r="P2741">
        <f t="shared" si="42"/>
        <v>4.3841177915922458E-2</v>
      </c>
    </row>
    <row r="2742" spans="1:16" ht="15" customHeight="1" x14ac:dyDescent="0.15">
      <c r="A2742" t="s">
        <v>1348</v>
      </c>
      <c r="B2742">
        <v>10</v>
      </c>
      <c r="C2742">
        <v>0.14524999999999999</v>
      </c>
      <c r="D2742">
        <v>0.36709999999999998</v>
      </c>
      <c r="E2742">
        <v>0.994676</v>
      </c>
      <c r="F2742">
        <v>1335</v>
      </c>
      <c r="G2742">
        <v>6</v>
      </c>
      <c r="H2742">
        <v>-0.24332000000000001</v>
      </c>
      <c r="I2742">
        <v>0.27302999999999999</v>
      </c>
      <c r="J2742">
        <v>0.36797000000000002</v>
      </c>
      <c r="K2742">
        <v>0.99168999999999996</v>
      </c>
      <c r="L2742">
        <v>1316</v>
      </c>
      <c r="M2742">
        <v>2</v>
      </c>
      <c r="N2742">
        <v>-0.24332000000000001</v>
      </c>
      <c r="P2742">
        <f t="shared" si="42"/>
        <v>0.56378963091294543</v>
      </c>
    </row>
    <row r="2743" spans="1:16" ht="15" customHeight="1" x14ac:dyDescent="0.15">
      <c r="A2743" t="s">
        <v>1266</v>
      </c>
      <c r="B2743">
        <v>9</v>
      </c>
      <c r="C2743">
        <v>0.13303999999999999</v>
      </c>
      <c r="D2743">
        <v>0.34562999999999999</v>
      </c>
      <c r="E2743">
        <v>0.994676</v>
      </c>
      <c r="F2743">
        <v>1253</v>
      </c>
      <c r="G2743">
        <v>6</v>
      </c>
      <c r="H2743">
        <v>-0.62053999999999998</v>
      </c>
      <c r="I2743">
        <v>0.76644999999999996</v>
      </c>
      <c r="J2743">
        <v>0.76673000000000002</v>
      </c>
      <c r="K2743">
        <v>0.99823399999999995</v>
      </c>
      <c r="L2743">
        <v>2775</v>
      </c>
      <c r="M2743">
        <v>0</v>
      </c>
      <c r="N2743">
        <v>-0.62053999999999998</v>
      </c>
      <c r="P2743">
        <f t="shared" si="42"/>
        <v>0.11551617144544266</v>
      </c>
    </row>
    <row r="2744" spans="1:16" ht="15" customHeight="1" x14ac:dyDescent="0.15">
      <c r="A2744" t="s">
        <v>178</v>
      </c>
      <c r="B2744">
        <v>8</v>
      </c>
      <c r="C2744">
        <v>9.2315999999999995E-3</v>
      </c>
      <c r="D2744">
        <v>4.4102000000000002E-2</v>
      </c>
      <c r="E2744">
        <v>0.94091100000000005</v>
      </c>
      <c r="F2744">
        <v>165</v>
      </c>
      <c r="G2744">
        <v>7</v>
      </c>
      <c r="H2744">
        <v>-0.52100000000000002</v>
      </c>
      <c r="I2744">
        <v>0.72204999999999997</v>
      </c>
      <c r="J2744">
        <v>0.72250999999999999</v>
      </c>
      <c r="K2744">
        <v>0.99823399999999995</v>
      </c>
      <c r="L2744">
        <v>2631</v>
      </c>
      <c r="M2744">
        <v>0</v>
      </c>
      <c r="N2744">
        <v>-0.52100000000000002</v>
      </c>
      <c r="P2744">
        <f t="shared" si="42"/>
        <v>0.14143272767657281</v>
      </c>
    </row>
    <row r="2745" spans="1:16" ht="15" customHeight="1" x14ac:dyDescent="0.15">
      <c r="A2745" t="s">
        <v>2535</v>
      </c>
      <c r="B2745">
        <v>8</v>
      </c>
      <c r="C2745">
        <v>0.43091000000000002</v>
      </c>
      <c r="D2745">
        <v>0.69672999999999996</v>
      </c>
      <c r="E2745">
        <v>0.998749</v>
      </c>
      <c r="F2745">
        <v>2522</v>
      </c>
      <c r="G2745">
        <v>4</v>
      </c>
      <c r="H2745">
        <v>0.16125</v>
      </c>
      <c r="I2745">
        <v>0.89873999999999998</v>
      </c>
      <c r="J2745">
        <v>0.89800999999999997</v>
      </c>
      <c r="K2745">
        <v>0.99823399999999995</v>
      </c>
      <c r="L2745">
        <v>3264</v>
      </c>
      <c r="M2745">
        <v>0</v>
      </c>
      <c r="N2745">
        <v>0.16125</v>
      </c>
      <c r="P2745">
        <f t="shared" si="42"/>
        <v>4.6365928841584199E-2</v>
      </c>
    </row>
    <row r="2746" spans="1:16" ht="15" customHeight="1" x14ac:dyDescent="0.15">
      <c r="A2746" t="s">
        <v>2271</v>
      </c>
      <c r="B2746">
        <v>8</v>
      </c>
      <c r="C2746">
        <v>0.34791</v>
      </c>
      <c r="D2746">
        <v>0.62431000000000003</v>
      </c>
      <c r="E2746">
        <v>0.998749</v>
      </c>
      <c r="F2746">
        <v>2258</v>
      </c>
      <c r="G2746">
        <v>3</v>
      </c>
      <c r="H2746">
        <v>-0.14013999999999999</v>
      </c>
      <c r="I2746">
        <v>0.63649999999999995</v>
      </c>
      <c r="J2746">
        <v>0.64249000000000001</v>
      </c>
      <c r="K2746">
        <v>0.99304899999999996</v>
      </c>
      <c r="L2746">
        <v>2361</v>
      </c>
      <c r="M2746">
        <v>1</v>
      </c>
      <c r="N2746">
        <v>-0.14013999999999999</v>
      </c>
      <c r="P2746">
        <f t="shared" si="42"/>
        <v>0.19620159201032583</v>
      </c>
    </row>
    <row r="2747" spans="1:16" ht="15" customHeight="1" x14ac:dyDescent="0.15">
      <c r="A2747" t="s">
        <v>167</v>
      </c>
      <c r="B2747">
        <v>10</v>
      </c>
      <c r="C2747">
        <v>8.2702999999999995E-3</v>
      </c>
      <c r="D2747">
        <v>4.0014000000000001E-2</v>
      </c>
      <c r="E2747">
        <v>0.94091100000000005</v>
      </c>
      <c r="F2747">
        <v>154</v>
      </c>
      <c r="G2747">
        <v>6</v>
      </c>
      <c r="H2747">
        <v>-0.24987000000000001</v>
      </c>
      <c r="I2747">
        <v>0.214</v>
      </c>
      <c r="J2747">
        <v>0.30837999999999999</v>
      </c>
      <c r="K2747">
        <v>0.99168999999999996</v>
      </c>
      <c r="L2747">
        <v>1094</v>
      </c>
      <c r="M2747">
        <v>1</v>
      </c>
      <c r="N2747">
        <v>-0.24987000000000001</v>
      </c>
      <c r="P2747">
        <f t="shared" si="42"/>
        <v>0.66958622665080914</v>
      </c>
    </row>
    <row r="2748" spans="1:16" ht="15" customHeight="1" x14ac:dyDescent="0.15">
      <c r="A2748" t="s">
        <v>172</v>
      </c>
      <c r="B2748">
        <v>8</v>
      </c>
      <c r="C2748">
        <v>8.6257999999999994E-3</v>
      </c>
      <c r="D2748">
        <v>4.1612000000000003E-2</v>
      </c>
      <c r="E2748">
        <v>0.94091100000000005</v>
      </c>
      <c r="F2748">
        <v>159</v>
      </c>
      <c r="G2748">
        <v>6</v>
      </c>
      <c r="H2748">
        <v>-1.2903</v>
      </c>
      <c r="I2748">
        <v>0.91410000000000002</v>
      </c>
      <c r="J2748">
        <v>0.91368000000000005</v>
      </c>
      <c r="K2748">
        <v>0.99823399999999995</v>
      </c>
      <c r="L2748">
        <v>3329</v>
      </c>
      <c r="M2748">
        <v>0</v>
      </c>
      <c r="N2748">
        <v>-1.2903</v>
      </c>
      <c r="P2748">
        <f t="shared" si="42"/>
        <v>3.9006291057663955E-2</v>
      </c>
    </row>
    <row r="2749" spans="1:16" ht="15" customHeight="1" x14ac:dyDescent="0.15">
      <c r="A2749" t="s">
        <v>687</v>
      </c>
      <c r="B2749">
        <v>10</v>
      </c>
      <c r="C2749">
        <v>5.2798999999999999E-2</v>
      </c>
      <c r="D2749">
        <v>0.18053</v>
      </c>
      <c r="E2749">
        <v>0.96476099999999998</v>
      </c>
      <c r="F2749">
        <v>674</v>
      </c>
      <c r="G2749">
        <v>4</v>
      </c>
      <c r="H2749">
        <v>-0.26427</v>
      </c>
      <c r="I2749">
        <v>0.46477000000000002</v>
      </c>
      <c r="J2749">
        <v>0.50961000000000001</v>
      </c>
      <c r="K2749">
        <v>0.99168999999999996</v>
      </c>
      <c r="L2749">
        <v>1843</v>
      </c>
      <c r="M2749">
        <v>1</v>
      </c>
      <c r="N2749">
        <v>-0.26427</v>
      </c>
      <c r="P2749">
        <f t="shared" si="42"/>
        <v>0.33276191257758153</v>
      </c>
    </row>
    <row r="2750" spans="1:16" ht="15" customHeight="1" x14ac:dyDescent="0.15">
      <c r="A2750" t="s">
        <v>2226</v>
      </c>
      <c r="B2750">
        <v>9</v>
      </c>
      <c r="C2750">
        <v>0.33757999999999999</v>
      </c>
      <c r="D2750">
        <v>0.61355999999999999</v>
      </c>
      <c r="E2750">
        <v>0.998749</v>
      </c>
      <c r="F2750">
        <v>2213</v>
      </c>
      <c r="G2750">
        <v>5</v>
      </c>
      <c r="H2750">
        <v>-9.7546999999999995E-2</v>
      </c>
      <c r="I2750">
        <v>0.51588999999999996</v>
      </c>
      <c r="J2750">
        <v>0.54549000000000003</v>
      </c>
      <c r="K2750">
        <v>0.99168999999999996</v>
      </c>
      <c r="L2750">
        <v>1989</v>
      </c>
      <c r="M2750">
        <v>1</v>
      </c>
      <c r="N2750">
        <v>-9.7546999999999995E-2</v>
      </c>
      <c r="P2750">
        <f t="shared" si="42"/>
        <v>0.28744289039943943</v>
      </c>
    </row>
    <row r="2751" spans="1:16" ht="15" customHeight="1" x14ac:dyDescent="0.15">
      <c r="A2751" t="s">
        <v>1132</v>
      </c>
      <c r="B2751">
        <v>9</v>
      </c>
      <c r="C2751">
        <v>0.10864</v>
      </c>
      <c r="D2751">
        <v>0.30124000000000001</v>
      </c>
      <c r="E2751">
        <v>0.98446699999999998</v>
      </c>
      <c r="F2751">
        <v>1119</v>
      </c>
      <c r="G2751">
        <v>5</v>
      </c>
      <c r="H2751">
        <v>-5.7339000000000001E-2</v>
      </c>
      <c r="I2751">
        <v>0.26694000000000001</v>
      </c>
      <c r="J2751">
        <v>0.36183999999999999</v>
      </c>
      <c r="K2751">
        <v>0.99168999999999996</v>
      </c>
      <c r="L2751">
        <v>1299</v>
      </c>
      <c r="M2751">
        <v>2</v>
      </c>
      <c r="N2751">
        <v>-5.7339000000000001E-2</v>
      </c>
      <c r="P2751">
        <f t="shared" si="42"/>
        <v>0.57358634386831187</v>
      </c>
    </row>
    <row r="2752" spans="1:16" ht="15" customHeight="1" x14ac:dyDescent="0.15">
      <c r="A2752" t="s">
        <v>1385</v>
      </c>
      <c r="B2752">
        <v>8</v>
      </c>
      <c r="C2752">
        <v>0.15073</v>
      </c>
      <c r="D2752">
        <v>0.37641999999999998</v>
      </c>
      <c r="E2752">
        <v>0.994676</v>
      </c>
      <c r="F2752">
        <v>1372</v>
      </c>
      <c r="G2752">
        <v>5</v>
      </c>
      <c r="H2752">
        <v>-0.42848000000000003</v>
      </c>
      <c r="I2752">
        <v>0.56294</v>
      </c>
      <c r="J2752">
        <v>0.58159000000000005</v>
      </c>
      <c r="K2752">
        <v>0.99168999999999996</v>
      </c>
      <c r="L2752">
        <v>2126</v>
      </c>
      <c r="M2752">
        <v>1</v>
      </c>
      <c r="N2752">
        <v>-0.42848000000000003</v>
      </c>
      <c r="P2752">
        <f t="shared" si="42"/>
        <v>0.24953789121885087</v>
      </c>
    </row>
    <row r="2753" spans="1:16" ht="15" customHeight="1" x14ac:dyDescent="0.15">
      <c r="A2753" t="s">
        <v>1985</v>
      </c>
      <c r="B2753">
        <v>9</v>
      </c>
      <c r="C2753">
        <v>0.27517999999999998</v>
      </c>
      <c r="D2753">
        <v>0.54547000000000001</v>
      </c>
      <c r="E2753">
        <v>0.998749</v>
      </c>
      <c r="F2753">
        <v>1972</v>
      </c>
      <c r="G2753">
        <v>2</v>
      </c>
      <c r="H2753">
        <v>1.2336</v>
      </c>
      <c r="I2753">
        <v>8.8035000000000006E-3</v>
      </c>
      <c r="J2753">
        <v>2.6214000000000001E-2</v>
      </c>
      <c r="K2753">
        <v>0.99168999999999996</v>
      </c>
      <c r="L2753">
        <v>89</v>
      </c>
      <c r="M2753">
        <v>3</v>
      </c>
      <c r="N2753">
        <v>1.2336</v>
      </c>
      <c r="P2753">
        <f t="shared" si="42"/>
        <v>2.0553446314307453</v>
      </c>
    </row>
    <row r="2754" spans="1:16" ht="15" customHeight="1" x14ac:dyDescent="0.15">
      <c r="A2754" t="s">
        <v>3585</v>
      </c>
      <c r="B2754">
        <v>10</v>
      </c>
      <c r="C2754">
        <v>0.95289999999999997</v>
      </c>
      <c r="D2754">
        <v>0.97828999999999999</v>
      </c>
      <c r="E2754">
        <v>0.99999899999999997</v>
      </c>
      <c r="F2754">
        <v>3572</v>
      </c>
      <c r="G2754">
        <v>2</v>
      </c>
      <c r="H2754">
        <v>0.11437</v>
      </c>
      <c r="I2754">
        <v>0.82347999999999999</v>
      </c>
      <c r="J2754">
        <v>0.82296999999999998</v>
      </c>
      <c r="K2754">
        <v>0.99823399999999995</v>
      </c>
      <c r="L2754">
        <v>2991</v>
      </c>
      <c r="M2754">
        <v>0</v>
      </c>
      <c r="N2754">
        <v>0.11437</v>
      </c>
      <c r="P2754">
        <f t="shared" ref="P2754:P2817" si="43">-LOG10(I2754)</f>
        <v>8.4346944150711436E-2</v>
      </c>
    </row>
    <row r="2755" spans="1:16" ht="15" customHeight="1" x14ac:dyDescent="0.15">
      <c r="A2755" t="s">
        <v>3474</v>
      </c>
      <c r="B2755">
        <v>5</v>
      </c>
      <c r="C2755">
        <v>0.86975000000000002</v>
      </c>
      <c r="D2755">
        <v>0.94703999999999999</v>
      </c>
      <c r="E2755">
        <v>0.99999899999999997</v>
      </c>
      <c r="F2755">
        <v>3461</v>
      </c>
      <c r="G2755">
        <v>1</v>
      </c>
      <c r="H2755">
        <v>5.9902999999999998E-2</v>
      </c>
      <c r="I2755">
        <v>0.11053</v>
      </c>
      <c r="J2755">
        <v>0.19749</v>
      </c>
      <c r="K2755">
        <v>0.99168999999999996</v>
      </c>
      <c r="L2755">
        <v>717</v>
      </c>
      <c r="M2755">
        <v>2</v>
      </c>
      <c r="N2755">
        <v>5.9902999999999998E-2</v>
      </c>
      <c r="P2755">
        <f t="shared" si="43"/>
        <v>0.95651982997744889</v>
      </c>
    </row>
    <row r="2756" spans="1:16" ht="15" customHeight="1" x14ac:dyDescent="0.15">
      <c r="A2756" t="s">
        <v>2707</v>
      </c>
      <c r="B2756">
        <v>8</v>
      </c>
      <c r="C2756">
        <v>0.49484</v>
      </c>
      <c r="D2756">
        <v>0.74656999999999996</v>
      </c>
      <c r="E2756">
        <v>0.998749</v>
      </c>
      <c r="F2756">
        <v>2694</v>
      </c>
      <c r="G2756">
        <v>4</v>
      </c>
      <c r="H2756">
        <v>7.0705000000000004E-2</v>
      </c>
      <c r="I2756">
        <v>0.57859000000000005</v>
      </c>
      <c r="J2756">
        <v>0.59414</v>
      </c>
      <c r="K2756">
        <v>0.99168999999999996</v>
      </c>
      <c r="L2756">
        <v>2171</v>
      </c>
      <c r="M2756">
        <v>1</v>
      </c>
      <c r="N2756">
        <v>7.0705000000000004E-2</v>
      </c>
      <c r="P2756">
        <f t="shared" si="43"/>
        <v>0.23762907670661387</v>
      </c>
    </row>
    <row r="2757" spans="1:16" ht="15" customHeight="1" x14ac:dyDescent="0.15">
      <c r="A2757" t="s">
        <v>742</v>
      </c>
      <c r="B2757">
        <v>10</v>
      </c>
      <c r="C2757">
        <v>6.0440000000000001E-2</v>
      </c>
      <c r="D2757">
        <v>0.19892000000000001</v>
      </c>
      <c r="E2757">
        <v>0.96476099999999998</v>
      </c>
      <c r="F2757">
        <v>729</v>
      </c>
      <c r="G2757">
        <v>6</v>
      </c>
      <c r="H2757">
        <v>-0.57818000000000003</v>
      </c>
      <c r="I2757">
        <v>0.20843</v>
      </c>
      <c r="J2757">
        <v>0.30254999999999999</v>
      </c>
      <c r="K2757">
        <v>0.99168999999999996</v>
      </c>
      <c r="L2757">
        <v>1077</v>
      </c>
      <c r="M2757">
        <v>1</v>
      </c>
      <c r="N2757">
        <v>-0.57818000000000003</v>
      </c>
      <c r="P2757">
        <f t="shared" si="43"/>
        <v>0.68103977147245987</v>
      </c>
    </row>
    <row r="2758" spans="1:16" ht="15" customHeight="1" x14ac:dyDescent="0.15">
      <c r="A2758" t="s">
        <v>2962</v>
      </c>
      <c r="B2758">
        <v>9</v>
      </c>
      <c r="C2758">
        <v>0.59860000000000002</v>
      </c>
      <c r="D2758">
        <v>0.81479999999999997</v>
      </c>
      <c r="E2758">
        <v>0.998749</v>
      </c>
      <c r="F2758">
        <v>2949</v>
      </c>
      <c r="G2758">
        <v>4</v>
      </c>
      <c r="H2758">
        <v>2.7994999999999999E-2</v>
      </c>
      <c r="I2758">
        <v>0.74238999999999999</v>
      </c>
      <c r="J2758">
        <v>0.74287000000000003</v>
      </c>
      <c r="K2758">
        <v>0.99823399999999995</v>
      </c>
      <c r="L2758">
        <v>2700</v>
      </c>
      <c r="M2758">
        <v>0</v>
      </c>
      <c r="N2758">
        <v>2.7994999999999999E-2</v>
      </c>
      <c r="P2758">
        <f t="shared" si="43"/>
        <v>0.12936788670038596</v>
      </c>
    </row>
    <row r="2759" spans="1:16" ht="15" customHeight="1" x14ac:dyDescent="0.15">
      <c r="A2759" t="s">
        <v>375</v>
      </c>
      <c r="B2759">
        <v>10</v>
      </c>
      <c r="C2759">
        <v>2.3182999999999999E-2</v>
      </c>
      <c r="D2759">
        <v>9.4302999999999998E-2</v>
      </c>
      <c r="E2759">
        <v>0.94091100000000005</v>
      </c>
      <c r="F2759">
        <v>362</v>
      </c>
      <c r="G2759">
        <v>8</v>
      </c>
      <c r="H2759">
        <v>-0.88210999999999995</v>
      </c>
      <c r="I2759">
        <v>0.74045000000000005</v>
      </c>
      <c r="J2759">
        <v>0.74085000000000001</v>
      </c>
      <c r="K2759">
        <v>0.99823399999999995</v>
      </c>
      <c r="L2759">
        <v>2693</v>
      </c>
      <c r="M2759">
        <v>0</v>
      </c>
      <c r="N2759">
        <v>-0.88210999999999995</v>
      </c>
      <c r="P2759">
        <f t="shared" si="43"/>
        <v>0.13050426254079883</v>
      </c>
    </row>
    <row r="2760" spans="1:16" ht="15" customHeight="1" x14ac:dyDescent="0.15">
      <c r="A2760" t="s">
        <v>1688</v>
      </c>
      <c r="B2760">
        <v>10</v>
      </c>
      <c r="C2760">
        <v>0.20810000000000001</v>
      </c>
      <c r="D2760">
        <v>0.46143000000000001</v>
      </c>
      <c r="E2760">
        <v>0.99858899999999995</v>
      </c>
      <c r="F2760">
        <v>1675</v>
      </c>
      <c r="G2760">
        <v>5</v>
      </c>
      <c r="H2760">
        <v>2.5392999999999999E-2</v>
      </c>
      <c r="I2760">
        <v>0.24131</v>
      </c>
      <c r="J2760">
        <v>0.33628000000000002</v>
      </c>
      <c r="K2760">
        <v>0.99168999999999996</v>
      </c>
      <c r="L2760">
        <v>1216</v>
      </c>
      <c r="M2760">
        <v>1</v>
      </c>
      <c r="N2760">
        <v>2.5392999999999999E-2</v>
      </c>
      <c r="P2760">
        <f t="shared" si="43"/>
        <v>0.61742468035051401</v>
      </c>
    </row>
    <row r="2761" spans="1:16" ht="15" customHeight="1" x14ac:dyDescent="0.15">
      <c r="A2761" t="s">
        <v>732</v>
      </c>
      <c r="B2761">
        <v>8</v>
      </c>
      <c r="C2761">
        <v>5.8949000000000001E-2</v>
      </c>
      <c r="D2761">
        <v>0.19553000000000001</v>
      </c>
      <c r="E2761">
        <v>0.96476099999999998</v>
      </c>
      <c r="F2761">
        <v>719</v>
      </c>
      <c r="G2761">
        <v>5</v>
      </c>
      <c r="H2761">
        <v>-1.1435</v>
      </c>
      <c r="I2761">
        <v>0.92015999999999998</v>
      </c>
      <c r="J2761">
        <v>0.91993999999999998</v>
      </c>
      <c r="K2761">
        <v>0.99823399999999995</v>
      </c>
      <c r="L2761">
        <v>3357</v>
      </c>
      <c r="M2761">
        <v>0</v>
      </c>
      <c r="N2761">
        <v>-1.1435</v>
      </c>
      <c r="P2761">
        <f t="shared" si="43"/>
        <v>3.6136649746350197E-2</v>
      </c>
    </row>
    <row r="2762" spans="1:16" ht="15" customHeight="1" x14ac:dyDescent="0.15">
      <c r="A2762" t="s">
        <v>2610</v>
      </c>
      <c r="B2762">
        <v>10</v>
      </c>
      <c r="C2762">
        <v>0.45585999999999999</v>
      </c>
      <c r="D2762">
        <v>0.71645000000000003</v>
      </c>
      <c r="E2762">
        <v>0.998749</v>
      </c>
      <c r="F2762">
        <v>2597</v>
      </c>
      <c r="G2762">
        <v>5</v>
      </c>
      <c r="H2762">
        <v>5.3096999999999998E-2</v>
      </c>
      <c r="I2762">
        <v>0.29865000000000003</v>
      </c>
      <c r="J2762">
        <v>0.39308999999999999</v>
      </c>
      <c r="K2762">
        <v>0.99168999999999996</v>
      </c>
      <c r="L2762">
        <v>1405</v>
      </c>
      <c r="M2762">
        <v>1</v>
      </c>
      <c r="N2762">
        <v>5.3096999999999998E-2</v>
      </c>
      <c r="P2762">
        <f t="shared" si="43"/>
        <v>0.52483748091690918</v>
      </c>
    </row>
    <row r="2763" spans="1:16" ht="15" customHeight="1" x14ac:dyDescent="0.15">
      <c r="A2763" t="s">
        <v>2434</v>
      </c>
      <c r="B2763">
        <v>9</v>
      </c>
      <c r="C2763">
        <v>0.39406000000000002</v>
      </c>
      <c r="D2763">
        <v>0.66685000000000005</v>
      </c>
      <c r="E2763">
        <v>0.998749</v>
      </c>
      <c r="F2763">
        <v>2421</v>
      </c>
      <c r="G2763">
        <v>5</v>
      </c>
      <c r="H2763">
        <v>-5.7567E-2</v>
      </c>
      <c r="I2763">
        <v>1.4168999999999999E-2</v>
      </c>
      <c r="J2763">
        <v>3.9218000000000003E-2</v>
      </c>
      <c r="K2763">
        <v>0.99168999999999996</v>
      </c>
      <c r="L2763">
        <v>138</v>
      </c>
      <c r="M2763">
        <v>3</v>
      </c>
      <c r="N2763">
        <v>-5.7567E-2</v>
      </c>
      <c r="P2763">
        <f t="shared" si="43"/>
        <v>1.8486607997036377</v>
      </c>
    </row>
    <row r="2764" spans="1:16" ht="15" customHeight="1" x14ac:dyDescent="0.15">
      <c r="A2764" t="s">
        <v>2837</v>
      </c>
      <c r="B2764">
        <v>10</v>
      </c>
      <c r="C2764">
        <v>0.54944000000000004</v>
      </c>
      <c r="D2764">
        <v>0.78307000000000004</v>
      </c>
      <c r="E2764">
        <v>0.998749</v>
      </c>
      <c r="F2764">
        <v>2824</v>
      </c>
      <c r="G2764">
        <v>4</v>
      </c>
      <c r="H2764">
        <v>0.40366000000000002</v>
      </c>
      <c r="I2764">
        <v>0.10448</v>
      </c>
      <c r="J2764">
        <v>0.18906999999999999</v>
      </c>
      <c r="K2764">
        <v>0.99168999999999996</v>
      </c>
      <c r="L2764">
        <v>671</v>
      </c>
      <c r="M2764">
        <v>2</v>
      </c>
      <c r="N2764">
        <v>0.40366000000000002</v>
      </c>
      <c r="P2764">
        <f t="shared" si="43"/>
        <v>0.98096683606900126</v>
      </c>
    </row>
    <row r="2765" spans="1:16" ht="15" customHeight="1" x14ac:dyDescent="0.15">
      <c r="A2765" t="s">
        <v>671</v>
      </c>
      <c r="B2765">
        <v>7</v>
      </c>
      <c r="C2765">
        <v>5.1017E-2</v>
      </c>
      <c r="D2765">
        <v>0.17577999999999999</v>
      </c>
      <c r="E2765">
        <v>0.96476099999999998</v>
      </c>
      <c r="F2765">
        <v>658</v>
      </c>
      <c r="G2765">
        <v>5</v>
      </c>
      <c r="H2765">
        <v>-0.41599999999999998</v>
      </c>
      <c r="I2765">
        <v>0.17147000000000001</v>
      </c>
      <c r="J2765">
        <v>0.26340999999999998</v>
      </c>
      <c r="K2765">
        <v>0.99168999999999996</v>
      </c>
      <c r="L2765">
        <v>939</v>
      </c>
      <c r="M2765">
        <v>1</v>
      </c>
      <c r="N2765">
        <v>-0.41599999999999998</v>
      </c>
      <c r="P2765">
        <f t="shared" si="43"/>
        <v>0.76581185214679792</v>
      </c>
    </row>
    <row r="2766" spans="1:16" ht="15" customHeight="1" x14ac:dyDescent="0.15">
      <c r="A2766" t="s">
        <v>1724</v>
      </c>
      <c r="B2766">
        <v>10</v>
      </c>
      <c r="C2766">
        <v>0.21568999999999999</v>
      </c>
      <c r="D2766">
        <v>0.47153</v>
      </c>
      <c r="E2766">
        <v>0.99858899999999995</v>
      </c>
      <c r="F2766">
        <v>1711</v>
      </c>
      <c r="G2766">
        <v>4</v>
      </c>
      <c r="H2766">
        <v>0.38329999999999997</v>
      </c>
      <c r="I2766">
        <v>0.10557</v>
      </c>
      <c r="J2766">
        <v>0.19053999999999999</v>
      </c>
      <c r="K2766">
        <v>0.99168999999999996</v>
      </c>
      <c r="L2766">
        <v>680</v>
      </c>
      <c r="M2766">
        <v>2</v>
      </c>
      <c r="N2766">
        <v>0.38329999999999997</v>
      </c>
      <c r="P2766">
        <f t="shared" si="43"/>
        <v>0.97645947844514591</v>
      </c>
    </row>
    <row r="2767" spans="1:16" ht="15" customHeight="1" x14ac:dyDescent="0.15">
      <c r="A2767" t="s">
        <v>3600</v>
      </c>
      <c r="B2767">
        <v>7</v>
      </c>
      <c r="C2767">
        <v>0.96711000000000003</v>
      </c>
      <c r="D2767">
        <v>0.98355999999999999</v>
      </c>
      <c r="E2767">
        <v>0.99999899999999997</v>
      </c>
      <c r="F2767">
        <v>3587</v>
      </c>
      <c r="G2767">
        <v>1</v>
      </c>
      <c r="H2767">
        <v>1.0327999999999999</v>
      </c>
      <c r="I2767">
        <v>0.20604</v>
      </c>
      <c r="J2767">
        <v>0.30009000000000002</v>
      </c>
      <c r="K2767">
        <v>0.99168999999999996</v>
      </c>
      <c r="L2767">
        <v>1067</v>
      </c>
      <c r="M2767">
        <v>1</v>
      </c>
      <c r="N2767">
        <v>1.0327999999999999</v>
      </c>
      <c r="P2767">
        <f t="shared" si="43"/>
        <v>0.6860484587914587</v>
      </c>
    </row>
    <row r="2768" spans="1:16" ht="15" customHeight="1" x14ac:dyDescent="0.15">
      <c r="A2768" t="s">
        <v>137</v>
      </c>
      <c r="B2768">
        <v>10</v>
      </c>
      <c r="C2768">
        <v>6.2887000000000004E-3</v>
      </c>
      <c r="D2768">
        <v>3.1441999999999998E-2</v>
      </c>
      <c r="E2768">
        <v>0.92730000000000001</v>
      </c>
      <c r="F2768">
        <v>124</v>
      </c>
      <c r="G2768">
        <v>5</v>
      </c>
      <c r="H2768">
        <v>0.31541000000000002</v>
      </c>
      <c r="I2768">
        <v>0.35113</v>
      </c>
      <c r="J2768">
        <v>0.43664999999999998</v>
      </c>
      <c r="K2768">
        <v>0.99168999999999996</v>
      </c>
      <c r="L2768">
        <v>1553</v>
      </c>
      <c r="M2768">
        <v>1</v>
      </c>
      <c r="N2768">
        <v>0.31541000000000002</v>
      </c>
      <c r="P2768">
        <f t="shared" si="43"/>
        <v>0.45453206350571235</v>
      </c>
    </row>
    <row r="2769" spans="1:16" ht="15" customHeight="1" x14ac:dyDescent="0.15">
      <c r="A2769" t="s">
        <v>763</v>
      </c>
      <c r="B2769">
        <v>7</v>
      </c>
      <c r="C2769">
        <v>6.3266000000000003E-2</v>
      </c>
      <c r="D2769">
        <v>0.20551</v>
      </c>
      <c r="E2769">
        <v>0.96476099999999998</v>
      </c>
      <c r="F2769">
        <v>750</v>
      </c>
      <c r="G2769">
        <v>4</v>
      </c>
      <c r="H2769">
        <v>-0.41910999999999998</v>
      </c>
      <c r="I2769">
        <v>0.16022</v>
      </c>
      <c r="J2769">
        <v>0.25175999999999998</v>
      </c>
      <c r="K2769">
        <v>0.99168999999999996</v>
      </c>
      <c r="L2769">
        <v>899</v>
      </c>
      <c r="M2769">
        <v>1</v>
      </c>
      <c r="N2769">
        <v>-0.41910999999999998</v>
      </c>
      <c r="P2769">
        <f t="shared" si="43"/>
        <v>0.79528327259951637</v>
      </c>
    </row>
    <row r="2770" spans="1:16" ht="15" customHeight="1" x14ac:dyDescent="0.15">
      <c r="A2770" t="s">
        <v>1085</v>
      </c>
      <c r="B2770">
        <v>7</v>
      </c>
      <c r="C2770">
        <v>0.1021</v>
      </c>
      <c r="D2770">
        <v>0.28883999999999999</v>
      </c>
      <c r="E2770">
        <v>0.978406</v>
      </c>
      <c r="F2770">
        <v>1072</v>
      </c>
      <c r="G2770">
        <v>4</v>
      </c>
      <c r="H2770">
        <v>-1.2451000000000001</v>
      </c>
      <c r="I2770">
        <v>0.59753999999999996</v>
      </c>
      <c r="J2770">
        <v>0.60907999999999995</v>
      </c>
      <c r="K2770">
        <v>0.99168999999999996</v>
      </c>
      <c r="L2770">
        <v>2240</v>
      </c>
      <c r="M2770">
        <v>0</v>
      </c>
      <c r="N2770">
        <v>-1.2451000000000001</v>
      </c>
      <c r="P2770">
        <f t="shared" si="43"/>
        <v>0.22363301724539808</v>
      </c>
    </row>
    <row r="2771" spans="1:16" ht="15" customHeight="1" x14ac:dyDescent="0.15">
      <c r="A2771" t="s">
        <v>128</v>
      </c>
      <c r="B2771">
        <v>8</v>
      </c>
      <c r="C2771">
        <v>5.7026999999999998E-3</v>
      </c>
      <c r="D2771">
        <v>2.8759E-2</v>
      </c>
      <c r="E2771">
        <v>0.91025599999999995</v>
      </c>
      <c r="F2771">
        <v>115</v>
      </c>
      <c r="G2771">
        <v>7</v>
      </c>
      <c r="H2771">
        <v>-1.7101999999999999</v>
      </c>
      <c r="I2771">
        <v>0.96536999999999995</v>
      </c>
      <c r="J2771">
        <v>0.96550000000000002</v>
      </c>
      <c r="K2771">
        <v>0.99914999999999998</v>
      </c>
      <c r="L2771">
        <v>3522</v>
      </c>
      <c r="M2771">
        <v>0</v>
      </c>
      <c r="N2771">
        <v>-1.7101999999999999</v>
      </c>
      <c r="P2771">
        <f t="shared" si="43"/>
        <v>1.5306201515771136E-2</v>
      </c>
    </row>
    <row r="2772" spans="1:16" ht="15" customHeight="1" x14ac:dyDescent="0.15">
      <c r="A2772" t="s">
        <v>1630</v>
      </c>
      <c r="B2772">
        <v>10</v>
      </c>
      <c r="C2772">
        <v>0.19461999999999999</v>
      </c>
      <c r="D2772">
        <v>0.44277</v>
      </c>
      <c r="E2772">
        <v>0.99858899999999995</v>
      </c>
      <c r="F2772">
        <v>1617</v>
      </c>
      <c r="G2772">
        <v>6</v>
      </c>
      <c r="H2772">
        <v>-0.71794000000000002</v>
      </c>
      <c r="I2772">
        <v>0.46477000000000002</v>
      </c>
      <c r="J2772">
        <v>0.50961000000000001</v>
      </c>
      <c r="K2772">
        <v>0.99168999999999996</v>
      </c>
      <c r="L2772">
        <v>1841</v>
      </c>
      <c r="M2772">
        <v>1</v>
      </c>
      <c r="N2772">
        <v>-0.71794000000000002</v>
      </c>
      <c r="P2772">
        <f t="shared" si="43"/>
        <v>0.33276191257758153</v>
      </c>
    </row>
    <row r="2773" spans="1:16" ht="15" customHeight="1" x14ac:dyDescent="0.15">
      <c r="A2773" t="s">
        <v>685</v>
      </c>
      <c r="B2773">
        <v>9</v>
      </c>
      <c r="C2773">
        <v>5.2582999999999998E-2</v>
      </c>
      <c r="D2773">
        <v>0.17998</v>
      </c>
      <c r="E2773">
        <v>0.96476099999999998</v>
      </c>
      <c r="F2773">
        <v>672</v>
      </c>
      <c r="G2773">
        <v>6</v>
      </c>
      <c r="H2773">
        <v>-0.74380000000000002</v>
      </c>
      <c r="I2773">
        <v>0.85414999999999996</v>
      </c>
      <c r="J2773">
        <v>0.85367000000000004</v>
      </c>
      <c r="K2773">
        <v>0.99823399999999995</v>
      </c>
      <c r="L2773">
        <v>3103</v>
      </c>
      <c r="M2773">
        <v>0</v>
      </c>
      <c r="N2773">
        <v>-0.74380000000000002</v>
      </c>
      <c r="P2773">
        <f t="shared" si="43"/>
        <v>6.8465854777197646E-2</v>
      </c>
    </row>
    <row r="2774" spans="1:16" ht="15" customHeight="1" x14ac:dyDescent="0.15">
      <c r="A2774" t="s">
        <v>3619</v>
      </c>
      <c r="B2774">
        <v>6</v>
      </c>
      <c r="C2774">
        <v>0.97892000000000001</v>
      </c>
      <c r="D2774">
        <v>0.98846999999999996</v>
      </c>
      <c r="E2774">
        <v>0.99999899999999997</v>
      </c>
      <c r="F2774">
        <v>3606</v>
      </c>
      <c r="G2774">
        <v>1</v>
      </c>
      <c r="H2774">
        <v>1.2007000000000001</v>
      </c>
      <c r="I2774">
        <v>3.7515E-2</v>
      </c>
      <c r="J2774">
        <v>8.48E-2</v>
      </c>
      <c r="K2774">
        <v>0.99168999999999996</v>
      </c>
      <c r="L2774">
        <v>304</v>
      </c>
      <c r="M2774">
        <v>2</v>
      </c>
      <c r="N2774">
        <v>1.2007000000000001</v>
      </c>
      <c r="P2774">
        <f t="shared" si="43"/>
        <v>1.4257950492138163</v>
      </c>
    </row>
    <row r="2775" spans="1:16" ht="15" customHeight="1" x14ac:dyDescent="0.15">
      <c r="A2775" t="s">
        <v>2439</v>
      </c>
      <c r="B2775">
        <v>7</v>
      </c>
      <c r="C2775">
        <v>0.39739999999999998</v>
      </c>
      <c r="D2775">
        <v>0.66968000000000005</v>
      </c>
      <c r="E2775">
        <v>0.998749</v>
      </c>
      <c r="F2775">
        <v>2426</v>
      </c>
      <c r="G2775">
        <v>4</v>
      </c>
      <c r="H2775">
        <v>-7.5883999999999993E-2</v>
      </c>
      <c r="I2775">
        <v>0.16785</v>
      </c>
      <c r="J2775">
        <v>0.25966</v>
      </c>
      <c r="K2775">
        <v>0.99168999999999996</v>
      </c>
      <c r="L2775">
        <v>929</v>
      </c>
      <c r="M2775">
        <v>2</v>
      </c>
      <c r="N2775">
        <v>-7.5883999999999993E-2</v>
      </c>
      <c r="P2775">
        <f t="shared" si="43"/>
        <v>0.77507865441596868</v>
      </c>
    </row>
    <row r="2776" spans="1:16" ht="15" customHeight="1" x14ac:dyDescent="0.15">
      <c r="A2776" t="s">
        <v>1304</v>
      </c>
      <c r="B2776">
        <v>10</v>
      </c>
      <c r="C2776">
        <v>0.13791</v>
      </c>
      <c r="D2776">
        <v>0.35428999999999999</v>
      </c>
      <c r="E2776">
        <v>0.994676</v>
      </c>
      <c r="F2776">
        <v>1291</v>
      </c>
      <c r="G2776">
        <v>2</v>
      </c>
      <c r="H2776">
        <v>1.3714</v>
      </c>
      <c r="I2776">
        <v>1.2273E-3</v>
      </c>
      <c r="J2776">
        <v>4.6499999999999996E-3</v>
      </c>
      <c r="K2776">
        <v>0.65403699999999998</v>
      </c>
      <c r="L2776">
        <v>26</v>
      </c>
      <c r="M2776">
        <v>5</v>
      </c>
      <c r="N2776">
        <v>1.3714</v>
      </c>
      <c r="P2776">
        <f t="shared" si="43"/>
        <v>2.9110492657819638</v>
      </c>
    </row>
    <row r="2777" spans="1:16" ht="15" customHeight="1" x14ac:dyDescent="0.15">
      <c r="A2777" t="s">
        <v>2269</v>
      </c>
      <c r="B2777">
        <v>9</v>
      </c>
      <c r="C2777">
        <v>0.34731000000000001</v>
      </c>
      <c r="D2777">
        <v>0.62377000000000005</v>
      </c>
      <c r="E2777">
        <v>0.998749</v>
      </c>
      <c r="F2777">
        <v>2256</v>
      </c>
      <c r="G2777">
        <v>5</v>
      </c>
      <c r="H2777">
        <v>-7.8229000000000007E-3</v>
      </c>
      <c r="I2777">
        <v>6.1907000000000004E-3</v>
      </c>
      <c r="J2777">
        <v>1.9376000000000001E-2</v>
      </c>
      <c r="K2777">
        <v>0.96161799999999997</v>
      </c>
      <c r="L2777">
        <v>71</v>
      </c>
      <c r="M2777">
        <v>3</v>
      </c>
      <c r="N2777">
        <v>-7.8229000000000007E-3</v>
      </c>
      <c r="P2777">
        <f t="shared" si="43"/>
        <v>2.2082602412950245</v>
      </c>
    </row>
    <row r="2778" spans="1:16" ht="15" customHeight="1" x14ac:dyDescent="0.15">
      <c r="A2778" t="s">
        <v>821</v>
      </c>
      <c r="B2778">
        <v>9</v>
      </c>
      <c r="C2778">
        <v>6.8821999999999994E-2</v>
      </c>
      <c r="D2778">
        <v>0.21814</v>
      </c>
      <c r="E2778">
        <v>0.96476099999999998</v>
      </c>
      <c r="F2778">
        <v>808</v>
      </c>
      <c r="G2778">
        <v>6</v>
      </c>
      <c r="H2778">
        <v>-0.88812000000000002</v>
      </c>
      <c r="I2778">
        <v>0.53491</v>
      </c>
      <c r="J2778">
        <v>0.55981000000000003</v>
      </c>
      <c r="K2778">
        <v>0.99168999999999996</v>
      </c>
      <c r="L2778">
        <v>2045</v>
      </c>
      <c r="M2778">
        <v>1</v>
      </c>
      <c r="N2778">
        <v>-0.88812000000000002</v>
      </c>
      <c r="P2778">
        <f t="shared" si="43"/>
        <v>0.27171928300940684</v>
      </c>
    </row>
    <row r="2779" spans="1:16" ht="15" customHeight="1" x14ac:dyDescent="0.15">
      <c r="A2779" t="s">
        <v>555</v>
      </c>
      <c r="B2779">
        <v>9</v>
      </c>
      <c r="C2779">
        <v>3.9724000000000002E-2</v>
      </c>
      <c r="D2779">
        <v>0.14413000000000001</v>
      </c>
      <c r="E2779">
        <v>0.95777800000000002</v>
      </c>
      <c r="F2779">
        <v>542</v>
      </c>
      <c r="G2779">
        <v>5</v>
      </c>
      <c r="H2779">
        <v>-0.26296000000000003</v>
      </c>
      <c r="I2779">
        <v>0.80373000000000006</v>
      </c>
      <c r="J2779">
        <v>0.80357000000000001</v>
      </c>
      <c r="K2779">
        <v>0.99823399999999995</v>
      </c>
      <c r="L2779">
        <v>2910</v>
      </c>
      <c r="M2779">
        <v>0</v>
      </c>
      <c r="N2779">
        <v>-0.26296000000000003</v>
      </c>
      <c r="P2779">
        <f t="shared" si="43"/>
        <v>9.4889820907792299E-2</v>
      </c>
    </row>
    <row r="2780" spans="1:16" ht="15" customHeight="1" x14ac:dyDescent="0.15">
      <c r="A2780" t="s">
        <v>1459</v>
      </c>
      <c r="B2780">
        <v>8</v>
      </c>
      <c r="C2780">
        <v>0.16155</v>
      </c>
      <c r="D2780">
        <v>0.39455000000000001</v>
      </c>
      <c r="E2780">
        <v>0.994676</v>
      </c>
      <c r="F2780">
        <v>1446</v>
      </c>
      <c r="G2780">
        <v>5</v>
      </c>
      <c r="H2780">
        <v>-0.15018000000000001</v>
      </c>
      <c r="I2780">
        <v>0.94276000000000004</v>
      </c>
      <c r="J2780">
        <v>0.94259000000000004</v>
      </c>
      <c r="K2780">
        <v>0.99884899999999999</v>
      </c>
      <c r="L2780">
        <v>3449</v>
      </c>
      <c r="M2780">
        <v>0</v>
      </c>
      <c r="N2780">
        <v>-0.15018000000000001</v>
      </c>
      <c r="P2780">
        <f t="shared" si="43"/>
        <v>2.5598852269692163E-2</v>
      </c>
    </row>
    <row r="2781" spans="1:16" ht="15" customHeight="1" x14ac:dyDescent="0.15">
      <c r="A2781" t="s">
        <v>611</v>
      </c>
      <c r="B2781">
        <v>9</v>
      </c>
      <c r="C2781">
        <v>4.4595999999999997E-2</v>
      </c>
      <c r="D2781">
        <v>0.15804000000000001</v>
      </c>
      <c r="E2781">
        <v>0.96069499999999997</v>
      </c>
      <c r="F2781">
        <v>598</v>
      </c>
      <c r="G2781">
        <v>7</v>
      </c>
      <c r="H2781">
        <v>-0.40301999999999999</v>
      </c>
      <c r="I2781">
        <v>0.94755</v>
      </c>
      <c r="J2781">
        <v>0.94745000000000001</v>
      </c>
      <c r="K2781">
        <v>0.99884899999999999</v>
      </c>
      <c r="L2781">
        <v>3463</v>
      </c>
      <c r="M2781">
        <v>0</v>
      </c>
      <c r="N2781">
        <v>-0.40301999999999999</v>
      </c>
      <c r="P2781">
        <f t="shared" si="43"/>
        <v>2.3397864049950784E-2</v>
      </c>
    </row>
    <row r="2782" spans="1:16" ht="15" customHeight="1" x14ac:dyDescent="0.15">
      <c r="A2782" t="s">
        <v>3345</v>
      </c>
      <c r="B2782">
        <v>10</v>
      </c>
      <c r="C2782">
        <v>0.78373999999999999</v>
      </c>
      <c r="D2782">
        <v>0.91074999999999995</v>
      </c>
      <c r="E2782">
        <v>0.998749</v>
      </c>
      <c r="F2782">
        <v>3332</v>
      </c>
      <c r="G2782">
        <v>3</v>
      </c>
      <c r="H2782">
        <v>0.59424999999999994</v>
      </c>
      <c r="I2782">
        <v>2.2314000000000001E-2</v>
      </c>
      <c r="J2782">
        <v>5.7258000000000003E-2</v>
      </c>
      <c r="K2782">
        <v>0.99168999999999996</v>
      </c>
      <c r="L2782">
        <v>200</v>
      </c>
      <c r="M2782">
        <v>3</v>
      </c>
      <c r="N2782">
        <v>0.59424999999999994</v>
      </c>
      <c r="P2782">
        <f t="shared" si="43"/>
        <v>1.6514225712573838</v>
      </c>
    </row>
    <row r="2783" spans="1:16" ht="15" customHeight="1" x14ac:dyDescent="0.15">
      <c r="A2783" t="s">
        <v>3008</v>
      </c>
      <c r="B2783">
        <v>10</v>
      </c>
      <c r="C2783">
        <v>0.61448000000000003</v>
      </c>
      <c r="D2783">
        <v>0.82486000000000004</v>
      </c>
      <c r="E2783">
        <v>0.998749</v>
      </c>
      <c r="F2783">
        <v>2995</v>
      </c>
      <c r="G2783">
        <v>4</v>
      </c>
      <c r="H2783">
        <v>5.5454000000000003E-2</v>
      </c>
      <c r="I2783">
        <v>0.26822000000000001</v>
      </c>
      <c r="J2783">
        <v>0.36315999999999998</v>
      </c>
      <c r="K2783">
        <v>0.99168999999999996</v>
      </c>
      <c r="L2783">
        <v>1303</v>
      </c>
      <c r="M2783">
        <v>2</v>
      </c>
      <c r="N2783">
        <v>5.5454000000000003E-2</v>
      </c>
      <c r="P2783">
        <f t="shared" si="43"/>
        <v>0.57150884182448147</v>
      </c>
    </row>
    <row r="2784" spans="1:16" ht="15" customHeight="1" x14ac:dyDescent="0.15">
      <c r="A2784" t="s">
        <v>2022</v>
      </c>
      <c r="B2784">
        <v>8</v>
      </c>
      <c r="C2784">
        <v>0.28370000000000001</v>
      </c>
      <c r="D2784">
        <v>0.55493000000000003</v>
      </c>
      <c r="E2784">
        <v>0.998749</v>
      </c>
      <c r="F2784">
        <v>2009</v>
      </c>
      <c r="G2784">
        <v>4</v>
      </c>
      <c r="H2784">
        <v>0.15695000000000001</v>
      </c>
      <c r="I2784">
        <v>0.80457999999999996</v>
      </c>
      <c r="J2784">
        <v>0.80440999999999996</v>
      </c>
      <c r="K2784">
        <v>0.99823399999999995</v>
      </c>
      <c r="L2784">
        <v>2915</v>
      </c>
      <c r="M2784">
        <v>0</v>
      </c>
      <c r="N2784">
        <v>0.15695000000000001</v>
      </c>
      <c r="P2784">
        <f t="shared" si="43"/>
        <v>9.4430767188064396E-2</v>
      </c>
    </row>
    <row r="2785" spans="1:16" ht="15" customHeight="1" x14ac:dyDescent="0.15">
      <c r="A2785" t="s">
        <v>2759</v>
      </c>
      <c r="B2785">
        <v>9</v>
      </c>
      <c r="C2785">
        <v>0.51434000000000002</v>
      </c>
      <c r="D2785">
        <v>0.75973999999999997</v>
      </c>
      <c r="E2785">
        <v>0.998749</v>
      </c>
      <c r="F2785">
        <v>2746</v>
      </c>
      <c r="G2785">
        <v>4</v>
      </c>
      <c r="H2785">
        <v>0.51431000000000004</v>
      </c>
      <c r="I2785">
        <v>0.32922000000000001</v>
      </c>
      <c r="J2785">
        <v>0.41871999999999998</v>
      </c>
      <c r="K2785">
        <v>0.99168999999999996</v>
      </c>
      <c r="L2785">
        <v>1500</v>
      </c>
      <c r="M2785">
        <v>1</v>
      </c>
      <c r="N2785">
        <v>0.51431000000000004</v>
      </c>
      <c r="P2785">
        <f t="shared" si="43"/>
        <v>0.48251378942027706</v>
      </c>
    </row>
    <row r="2786" spans="1:16" ht="15" customHeight="1" x14ac:dyDescent="0.15">
      <c r="A2786" t="s">
        <v>1066</v>
      </c>
      <c r="B2786">
        <v>9</v>
      </c>
      <c r="C2786">
        <v>0.10034999999999999</v>
      </c>
      <c r="D2786">
        <v>0.28528999999999999</v>
      </c>
      <c r="E2786">
        <v>0.978406</v>
      </c>
      <c r="F2786">
        <v>1053</v>
      </c>
      <c r="G2786">
        <v>5</v>
      </c>
      <c r="H2786">
        <v>-0.26061000000000001</v>
      </c>
      <c r="I2786">
        <v>0.61487999999999998</v>
      </c>
      <c r="J2786">
        <v>0.62372000000000005</v>
      </c>
      <c r="K2786">
        <v>0.99304899999999996</v>
      </c>
      <c r="L2786">
        <v>2295</v>
      </c>
      <c r="M2786">
        <v>1</v>
      </c>
      <c r="N2786">
        <v>-0.26061000000000001</v>
      </c>
      <c r="P2786">
        <f t="shared" si="43"/>
        <v>0.21120963287972649</v>
      </c>
    </row>
    <row r="2787" spans="1:16" ht="15" customHeight="1" x14ac:dyDescent="0.15">
      <c r="A2787" t="s">
        <v>2196</v>
      </c>
      <c r="B2787">
        <v>10</v>
      </c>
      <c r="C2787">
        <v>0.32849</v>
      </c>
      <c r="D2787">
        <v>0.60406000000000004</v>
      </c>
      <c r="E2787">
        <v>0.998749</v>
      </c>
      <c r="F2787">
        <v>2183</v>
      </c>
      <c r="G2787">
        <v>6</v>
      </c>
      <c r="H2787">
        <v>-0.19420000000000001</v>
      </c>
      <c r="I2787">
        <v>0.60353000000000001</v>
      </c>
      <c r="J2787">
        <v>0.61414999999999997</v>
      </c>
      <c r="K2787">
        <v>0.99168999999999996</v>
      </c>
      <c r="L2787">
        <v>2262</v>
      </c>
      <c r="M2787">
        <v>1</v>
      </c>
      <c r="N2787">
        <v>-0.19420000000000001</v>
      </c>
      <c r="P2787">
        <f t="shared" si="43"/>
        <v>0.21930113731371401</v>
      </c>
    </row>
    <row r="2788" spans="1:16" ht="15" customHeight="1" x14ac:dyDescent="0.15">
      <c r="A2788" t="s">
        <v>1512</v>
      </c>
      <c r="B2788">
        <v>9</v>
      </c>
      <c r="C2788">
        <v>0.17199999999999999</v>
      </c>
      <c r="D2788">
        <v>0.41092000000000001</v>
      </c>
      <c r="E2788">
        <v>0.99814499999999995</v>
      </c>
      <c r="F2788">
        <v>1499</v>
      </c>
      <c r="G2788">
        <v>5</v>
      </c>
      <c r="H2788">
        <v>-0.36832999999999999</v>
      </c>
      <c r="I2788">
        <v>3.1149E-2</v>
      </c>
      <c r="J2788">
        <v>7.3845999999999995E-2</v>
      </c>
      <c r="K2788">
        <v>0.99168999999999996</v>
      </c>
      <c r="L2788">
        <v>257</v>
      </c>
      <c r="M2788">
        <v>3</v>
      </c>
      <c r="N2788">
        <v>-0.36832999999999999</v>
      </c>
      <c r="P2788">
        <f t="shared" si="43"/>
        <v>1.5065558912665473</v>
      </c>
    </row>
    <row r="2789" spans="1:16" ht="15" customHeight="1" x14ac:dyDescent="0.15">
      <c r="A2789" t="s">
        <v>3648</v>
      </c>
      <c r="B2789">
        <v>10</v>
      </c>
      <c r="C2789">
        <v>0.99514000000000002</v>
      </c>
      <c r="D2789">
        <v>0.99614000000000003</v>
      </c>
      <c r="E2789">
        <v>0.99999899999999997</v>
      </c>
      <c r="F2789">
        <v>3635</v>
      </c>
      <c r="G2789">
        <v>1</v>
      </c>
      <c r="H2789">
        <v>0.87475999999999998</v>
      </c>
      <c r="I2789">
        <v>0.37229000000000001</v>
      </c>
      <c r="J2789">
        <v>0.44951000000000002</v>
      </c>
      <c r="K2789">
        <v>0.99168999999999996</v>
      </c>
      <c r="L2789">
        <v>1598</v>
      </c>
      <c r="M2789">
        <v>1</v>
      </c>
      <c r="N2789">
        <v>0.87475999999999998</v>
      </c>
      <c r="P2789">
        <f t="shared" si="43"/>
        <v>0.42911862911372151</v>
      </c>
    </row>
    <row r="2790" spans="1:16" ht="15" customHeight="1" x14ac:dyDescent="0.15">
      <c r="A2790" t="s">
        <v>3220</v>
      </c>
      <c r="B2790">
        <v>9</v>
      </c>
      <c r="C2790">
        <v>0.71694000000000002</v>
      </c>
      <c r="D2790">
        <v>0.87868999999999997</v>
      </c>
      <c r="E2790">
        <v>0.998749</v>
      </c>
      <c r="F2790">
        <v>3207</v>
      </c>
      <c r="G2790">
        <v>4</v>
      </c>
      <c r="H2790">
        <v>0.55691000000000002</v>
      </c>
      <c r="I2790">
        <v>0.64634000000000003</v>
      </c>
      <c r="J2790">
        <v>0.65107000000000004</v>
      </c>
      <c r="K2790">
        <v>0.99443800000000004</v>
      </c>
      <c r="L2790">
        <v>2393</v>
      </c>
      <c r="M2790">
        <v>1</v>
      </c>
      <c r="N2790">
        <v>0.55691000000000002</v>
      </c>
      <c r="P2790">
        <f t="shared" si="43"/>
        <v>0.18953896609230172</v>
      </c>
    </row>
    <row r="2791" spans="1:16" ht="15" customHeight="1" x14ac:dyDescent="0.15">
      <c r="A2791" t="s">
        <v>181</v>
      </c>
      <c r="B2791">
        <v>10</v>
      </c>
      <c r="C2791">
        <v>9.4353000000000006E-3</v>
      </c>
      <c r="D2791">
        <v>4.4943999999999998E-2</v>
      </c>
      <c r="E2791">
        <v>0.94091100000000005</v>
      </c>
      <c r="F2791">
        <v>168</v>
      </c>
      <c r="G2791">
        <v>7</v>
      </c>
      <c r="H2791">
        <v>-0.40166000000000002</v>
      </c>
      <c r="I2791">
        <v>0.12547</v>
      </c>
      <c r="J2791">
        <v>0.21407999999999999</v>
      </c>
      <c r="K2791">
        <v>0.99168999999999996</v>
      </c>
      <c r="L2791">
        <v>779</v>
      </c>
      <c r="M2791">
        <v>1</v>
      </c>
      <c r="N2791">
        <v>-0.40166000000000002</v>
      </c>
      <c r="P2791">
        <f t="shared" si="43"/>
        <v>0.90146010200713844</v>
      </c>
    </row>
    <row r="2792" spans="1:16" ht="15" customHeight="1" x14ac:dyDescent="0.15">
      <c r="A2792" t="s">
        <v>3007</v>
      </c>
      <c r="B2792">
        <v>10</v>
      </c>
      <c r="C2792">
        <v>0.6139</v>
      </c>
      <c r="D2792">
        <v>0.82450999999999997</v>
      </c>
      <c r="E2792">
        <v>0.998749</v>
      </c>
      <c r="F2792">
        <v>2994</v>
      </c>
      <c r="G2792">
        <v>5</v>
      </c>
      <c r="H2792">
        <v>-0.35847000000000001</v>
      </c>
      <c r="I2792">
        <v>0.39840999999999999</v>
      </c>
      <c r="J2792">
        <v>0.46611999999999998</v>
      </c>
      <c r="K2792">
        <v>0.99168999999999996</v>
      </c>
      <c r="L2792">
        <v>1667</v>
      </c>
      <c r="M2792">
        <v>1</v>
      </c>
      <c r="N2792">
        <v>-0.35847000000000001</v>
      </c>
      <c r="P2792">
        <f t="shared" si="43"/>
        <v>0.39966976941923471</v>
      </c>
    </row>
    <row r="2793" spans="1:16" ht="15" customHeight="1" x14ac:dyDescent="0.15">
      <c r="A2793" t="s">
        <v>38</v>
      </c>
      <c r="B2793">
        <v>5</v>
      </c>
      <c r="C2793">
        <v>8.8373E-4</v>
      </c>
      <c r="D2793">
        <v>5.2754000000000004E-3</v>
      </c>
      <c r="E2793">
        <v>0.71782199999999996</v>
      </c>
      <c r="F2793">
        <v>25</v>
      </c>
      <c r="G2793">
        <v>4</v>
      </c>
      <c r="H2793">
        <v>-3.7932999999999999</v>
      </c>
      <c r="I2793">
        <v>0.91808000000000001</v>
      </c>
      <c r="J2793">
        <v>0.91779999999999995</v>
      </c>
      <c r="K2793">
        <v>0.99823399999999995</v>
      </c>
      <c r="L2793">
        <v>3345</v>
      </c>
      <c r="M2793">
        <v>0</v>
      </c>
      <c r="N2793">
        <v>-3.7932999999999999</v>
      </c>
      <c r="P2793">
        <f t="shared" si="43"/>
        <v>3.7119473434095621E-2</v>
      </c>
    </row>
    <row r="2794" spans="1:16" ht="15" customHeight="1" x14ac:dyDescent="0.15">
      <c r="A2794" t="s">
        <v>1375</v>
      </c>
      <c r="B2794">
        <v>10</v>
      </c>
      <c r="C2794">
        <v>0.14954999999999999</v>
      </c>
      <c r="D2794">
        <v>0.37441999999999998</v>
      </c>
      <c r="E2794">
        <v>0.994676</v>
      </c>
      <c r="F2794">
        <v>1362</v>
      </c>
      <c r="G2794">
        <v>5</v>
      </c>
      <c r="H2794">
        <v>-0.12223000000000001</v>
      </c>
      <c r="I2794">
        <v>0.85253999999999996</v>
      </c>
      <c r="J2794">
        <v>0.85190999999999995</v>
      </c>
      <c r="K2794">
        <v>0.99823399999999995</v>
      </c>
      <c r="L2794">
        <v>3096</v>
      </c>
      <c r="M2794">
        <v>0</v>
      </c>
      <c r="N2794">
        <v>-0.12223000000000001</v>
      </c>
      <c r="P2794">
        <f t="shared" si="43"/>
        <v>6.928523535981683E-2</v>
      </c>
    </row>
    <row r="2795" spans="1:16" ht="15" customHeight="1" x14ac:dyDescent="0.15">
      <c r="A2795" t="s">
        <v>2440</v>
      </c>
      <c r="B2795">
        <v>9</v>
      </c>
      <c r="C2795">
        <v>0.39801999999999998</v>
      </c>
      <c r="D2795">
        <v>0.67018</v>
      </c>
      <c r="E2795">
        <v>0.998749</v>
      </c>
      <c r="F2795">
        <v>2427</v>
      </c>
      <c r="G2795">
        <v>5</v>
      </c>
      <c r="H2795">
        <v>-0.90966000000000002</v>
      </c>
      <c r="I2795">
        <v>0.89856000000000003</v>
      </c>
      <c r="J2795">
        <v>0.89783000000000002</v>
      </c>
      <c r="K2795">
        <v>0.99823399999999995</v>
      </c>
      <c r="L2795">
        <v>3263</v>
      </c>
      <c r="M2795">
        <v>0</v>
      </c>
      <c r="N2795">
        <v>-0.90966000000000002</v>
      </c>
      <c r="P2795">
        <f t="shared" si="43"/>
        <v>4.6452918222326348E-2</v>
      </c>
    </row>
    <row r="2796" spans="1:16" ht="15" customHeight="1" x14ac:dyDescent="0.15">
      <c r="A2796" t="s">
        <v>2941</v>
      </c>
      <c r="B2796">
        <v>8</v>
      </c>
      <c r="C2796">
        <v>0.58892</v>
      </c>
      <c r="D2796">
        <v>0.80871000000000004</v>
      </c>
      <c r="E2796">
        <v>0.998749</v>
      </c>
      <c r="F2796">
        <v>2928</v>
      </c>
      <c r="G2796">
        <v>3</v>
      </c>
      <c r="H2796">
        <v>0.16788</v>
      </c>
      <c r="I2796">
        <v>0.39350000000000002</v>
      </c>
      <c r="J2796">
        <v>0.46299000000000001</v>
      </c>
      <c r="K2796">
        <v>0.99168999999999996</v>
      </c>
      <c r="L2796">
        <v>1650</v>
      </c>
      <c r="M2796">
        <v>1</v>
      </c>
      <c r="N2796">
        <v>0.16788</v>
      </c>
      <c r="P2796">
        <f t="shared" si="43"/>
        <v>0.40505526330491665</v>
      </c>
    </row>
    <row r="2797" spans="1:16" ht="15" customHeight="1" x14ac:dyDescent="0.15">
      <c r="A2797" t="s">
        <v>1987</v>
      </c>
      <c r="B2797">
        <v>9</v>
      </c>
      <c r="C2797">
        <v>0.27565000000000001</v>
      </c>
      <c r="D2797">
        <v>0.54601999999999995</v>
      </c>
      <c r="E2797">
        <v>0.998749</v>
      </c>
      <c r="F2797">
        <v>1974</v>
      </c>
      <c r="G2797">
        <v>4</v>
      </c>
      <c r="H2797">
        <v>0.20652999999999999</v>
      </c>
      <c r="I2797">
        <v>0.95001000000000002</v>
      </c>
      <c r="J2797">
        <v>0.95003000000000004</v>
      </c>
      <c r="K2797">
        <v>0.99884899999999999</v>
      </c>
      <c r="L2797">
        <v>3476</v>
      </c>
      <c r="M2797">
        <v>0</v>
      </c>
      <c r="N2797">
        <v>0.20652999999999999</v>
      </c>
      <c r="P2797">
        <f t="shared" si="43"/>
        <v>2.2271823214350551E-2</v>
      </c>
    </row>
    <row r="2798" spans="1:16" ht="15" customHeight="1" x14ac:dyDescent="0.15">
      <c r="A2798" t="s">
        <v>2791</v>
      </c>
      <c r="B2798">
        <v>10</v>
      </c>
      <c r="C2798">
        <v>0.52827000000000002</v>
      </c>
      <c r="D2798">
        <v>0.76895000000000002</v>
      </c>
      <c r="E2798">
        <v>0.998749</v>
      </c>
      <c r="F2798">
        <v>2778</v>
      </c>
      <c r="G2798">
        <v>5</v>
      </c>
      <c r="H2798">
        <v>0.25412000000000001</v>
      </c>
      <c r="I2798">
        <v>0.79188999999999998</v>
      </c>
      <c r="J2798">
        <v>0.79210000000000003</v>
      </c>
      <c r="K2798">
        <v>0.99823399999999995</v>
      </c>
      <c r="L2798">
        <v>2869</v>
      </c>
      <c r="M2798">
        <v>0</v>
      </c>
      <c r="N2798">
        <v>0.25412000000000001</v>
      </c>
      <c r="P2798">
        <f t="shared" si="43"/>
        <v>0.1013351412777336</v>
      </c>
    </row>
    <row r="2799" spans="1:16" ht="15" customHeight="1" x14ac:dyDescent="0.15">
      <c r="A2799" t="s">
        <v>848</v>
      </c>
      <c r="B2799">
        <v>9</v>
      </c>
      <c r="C2799">
        <v>7.1571999999999997E-2</v>
      </c>
      <c r="D2799">
        <v>0.22450999999999999</v>
      </c>
      <c r="E2799">
        <v>0.96476099999999998</v>
      </c>
      <c r="F2799">
        <v>835</v>
      </c>
      <c r="G2799">
        <v>7</v>
      </c>
      <c r="H2799">
        <v>-0.47159000000000001</v>
      </c>
      <c r="I2799">
        <v>0.90168000000000004</v>
      </c>
      <c r="J2799">
        <v>0.90105000000000002</v>
      </c>
      <c r="K2799">
        <v>0.99823399999999995</v>
      </c>
      <c r="L2799">
        <v>3277</v>
      </c>
      <c r="M2799">
        <v>0</v>
      </c>
      <c r="N2799">
        <v>-0.47159000000000001</v>
      </c>
      <c r="P2799">
        <f t="shared" si="43"/>
        <v>4.4947563225009333E-2</v>
      </c>
    </row>
    <row r="2800" spans="1:16" ht="15" customHeight="1" x14ac:dyDescent="0.15">
      <c r="A2800" t="s">
        <v>2419</v>
      </c>
      <c r="B2800">
        <v>9</v>
      </c>
      <c r="C2800">
        <v>0.3896</v>
      </c>
      <c r="D2800">
        <v>0.66317000000000004</v>
      </c>
      <c r="E2800">
        <v>0.998749</v>
      </c>
      <c r="F2800">
        <v>2406</v>
      </c>
      <c r="G2800">
        <v>4</v>
      </c>
      <c r="H2800">
        <v>0.13517999999999999</v>
      </c>
      <c r="I2800">
        <v>0.36477999999999999</v>
      </c>
      <c r="J2800">
        <v>0.44502000000000003</v>
      </c>
      <c r="K2800">
        <v>0.99168999999999996</v>
      </c>
      <c r="L2800">
        <v>1582</v>
      </c>
      <c r="M2800">
        <v>1</v>
      </c>
      <c r="N2800">
        <v>0.13517999999999999</v>
      </c>
      <c r="P2800">
        <f t="shared" si="43"/>
        <v>0.43796898100082216</v>
      </c>
    </row>
    <row r="2801" spans="1:16" ht="15" customHeight="1" x14ac:dyDescent="0.15">
      <c r="A2801" t="s">
        <v>2570</v>
      </c>
      <c r="B2801">
        <v>7</v>
      </c>
      <c r="C2801">
        <v>0.44418000000000002</v>
      </c>
      <c r="D2801">
        <v>0.70713999999999999</v>
      </c>
      <c r="E2801">
        <v>0.998749</v>
      </c>
      <c r="F2801">
        <v>2557</v>
      </c>
      <c r="G2801">
        <v>4</v>
      </c>
      <c r="H2801">
        <v>-0.30110999999999999</v>
      </c>
      <c r="I2801">
        <v>0.56347999999999998</v>
      </c>
      <c r="J2801">
        <v>0.58199999999999996</v>
      </c>
      <c r="K2801">
        <v>0.99168999999999996</v>
      </c>
      <c r="L2801">
        <v>2130</v>
      </c>
      <c r="M2801">
        <v>1</v>
      </c>
      <c r="N2801">
        <v>-0.30110999999999999</v>
      </c>
      <c r="P2801">
        <f t="shared" si="43"/>
        <v>0.24912149407001929</v>
      </c>
    </row>
    <row r="2802" spans="1:16" ht="15" customHeight="1" x14ac:dyDescent="0.15">
      <c r="A2802" t="s">
        <v>2998</v>
      </c>
      <c r="B2802">
        <v>10</v>
      </c>
      <c r="C2802">
        <v>0.61038000000000003</v>
      </c>
      <c r="D2802">
        <v>0.82230000000000003</v>
      </c>
      <c r="E2802">
        <v>0.998749</v>
      </c>
      <c r="F2802">
        <v>2985</v>
      </c>
      <c r="G2802">
        <v>4</v>
      </c>
      <c r="H2802">
        <v>0.40256999999999998</v>
      </c>
      <c r="I2802">
        <v>0.52807000000000004</v>
      </c>
      <c r="J2802">
        <v>0.55466000000000004</v>
      </c>
      <c r="K2802">
        <v>0.99168999999999996</v>
      </c>
      <c r="L2802">
        <v>2017</v>
      </c>
      <c r="M2802">
        <v>1</v>
      </c>
      <c r="N2802">
        <v>0.40256999999999998</v>
      </c>
      <c r="P2802">
        <f t="shared" si="43"/>
        <v>0.277308504362553</v>
      </c>
    </row>
    <row r="2803" spans="1:16" ht="15" customHeight="1" x14ac:dyDescent="0.15">
      <c r="A2803" t="s">
        <v>2918</v>
      </c>
      <c r="B2803">
        <v>8</v>
      </c>
      <c r="C2803">
        <v>0.58013999999999999</v>
      </c>
      <c r="D2803">
        <v>0.80317000000000005</v>
      </c>
      <c r="E2803">
        <v>0.998749</v>
      </c>
      <c r="F2803">
        <v>2905</v>
      </c>
      <c r="G2803">
        <v>2</v>
      </c>
      <c r="H2803">
        <v>0.4672</v>
      </c>
      <c r="I2803">
        <v>0.62433000000000005</v>
      </c>
      <c r="J2803">
        <v>0.63178999999999996</v>
      </c>
      <c r="K2803">
        <v>0.99304899999999996</v>
      </c>
      <c r="L2803">
        <v>2323</v>
      </c>
      <c r="M2803">
        <v>1</v>
      </c>
      <c r="N2803">
        <v>0.4672</v>
      </c>
      <c r="P2803">
        <f t="shared" si="43"/>
        <v>0.20458579606114294</v>
      </c>
    </row>
    <row r="2804" spans="1:16" ht="15" customHeight="1" x14ac:dyDescent="0.15">
      <c r="A2804" t="s">
        <v>1322</v>
      </c>
      <c r="B2804">
        <v>9</v>
      </c>
      <c r="C2804">
        <v>0.14168</v>
      </c>
      <c r="D2804">
        <v>0.36107</v>
      </c>
      <c r="E2804">
        <v>0.994676</v>
      </c>
      <c r="F2804">
        <v>1309</v>
      </c>
      <c r="G2804">
        <v>3</v>
      </c>
      <c r="H2804">
        <v>0.48016999999999999</v>
      </c>
      <c r="I2804">
        <v>0.54022000000000003</v>
      </c>
      <c r="J2804">
        <v>0.56384999999999996</v>
      </c>
      <c r="K2804">
        <v>0.99168999999999996</v>
      </c>
      <c r="L2804">
        <v>2058</v>
      </c>
      <c r="M2804">
        <v>1</v>
      </c>
      <c r="N2804">
        <v>0.48016999999999999</v>
      </c>
      <c r="P2804">
        <f t="shared" si="43"/>
        <v>0.26742934142059349</v>
      </c>
    </row>
    <row r="2805" spans="1:16" ht="15" customHeight="1" x14ac:dyDescent="0.15">
      <c r="A2805" t="s">
        <v>3352</v>
      </c>
      <c r="B2805">
        <v>6</v>
      </c>
      <c r="C2805">
        <v>0.78861999999999999</v>
      </c>
      <c r="D2805">
        <v>0.91293999999999997</v>
      </c>
      <c r="E2805">
        <v>0.998749</v>
      </c>
      <c r="F2805">
        <v>3339</v>
      </c>
      <c r="G2805">
        <v>1</v>
      </c>
      <c r="H2805">
        <v>0.62361999999999995</v>
      </c>
      <c r="I2805">
        <v>0.66430999999999996</v>
      </c>
      <c r="J2805">
        <v>0.66734000000000004</v>
      </c>
      <c r="K2805">
        <v>0.99823399999999995</v>
      </c>
      <c r="L2805">
        <v>2436</v>
      </c>
      <c r="M2805">
        <v>0</v>
      </c>
      <c r="N2805">
        <v>0.62361999999999995</v>
      </c>
      <c r="P2805">
        <f t="shared" si="43"/>
        <v>0.17762920998185677</v>
      </c>
    </row>
    <row r="2806" spans="1:16" ht="15" customHeight="1" x14ac:dyDescent="0.15">
      <c r="A2806" t="s">
        <v>2599</v>
      </c>
      <c r="B2806">
        <v>9</v>
      </c>
      <c r="C2806">
        <v>0.45168000000000003</v>
      </c>
      <c r="D2806">
        <v>0.71314999999999995</v>
      </c>
      <c r="E2806">
        <v>0.998749</v>
      </c>
      <c r="F2806">
        <v>2586</v>
      </c>
      <c r="G2806">
        <v>5</v>
      </c>
      <c r="H2806">
        <v>-6.7127000000000006E-2</v>
      </c>
      <c r="I2806">
        <v>0.95843</v>
      </c>
      <c r="J2806">
        <v>0.95840000000000003</v>
      </c>
      <c r="K2806">
        <v>0.99914999999999998</v>
      </c>
      <c r="L2806">
        <v>3499</v>
      </c>
      <c r="M2806">
        <v>0</v>
      </c>
      <c r="N2806">
        <v>-6.7127000000000006E-2</v>
      </c>
      <c r="P2806">
        <f t="shared" si="43"/>
        <v>1.8439600807700029E-2</v>
      </c>
    </row>
    <row r="2807" spans="1:16" ht="15" customHeight="1" x14ac:dyDescent="0.15">
      <c r="A2807" t="s">
        <v>1678</v>
      </c>
      <c r="B2807">
        <v>10</v>
      </c>
      <c r="C2807">
        <v>0.20577999999999999</v>
      </c>
      <c r="D2807">
        <v>0.45837</v>
      </c>
      <c r="E2807">
        <v>0.99858899999999995</v>
      </c>
      <c r="F2807">
        <v>1665</v>
      </c>
      <c r="G2807">
        <v>4</v>
      </c>
      <c r="H2807">
        <v>0.18103</v>
      </c>
      <c r="I2807">
        <v>0.87128000000000005</v>
      </c>
      <c r="J2807">
        <v>0.87070000000000003</v>
      </c>
      <c r="K2807">
        <v>0.99823399999999995</v>
      </c>
      <c r="L2807">
        <v>3173</v>
      </c>
      <c r="M2807">
        <v>0</v>
      </c>
      <c r="N2807">
        <v>0.18103</v>
      </c>
      <c r="P2807">
        <f t="shared" si="43"/>
        <v>5.9842254965498602E-2</v>
      </c>
    </row>
    <row r="2808" spans="1:16" ht="15" customHeight="1" x14ac:dyDescent="0.15">
      <c r="A2808" t="s">
        <v>2206</v>
      </c>
      <c r="B2808">
        <v>9</v>
      </c>
      <c r="C2808">
        <v>0.33246999999999999</v>
      </c>
      <c r="D2808">
        <v>0.60824999999999996</v>
      </c>
      <c r="E2808">
        <v>0.998749</v>
      </c>
      <c r="F2808">
        <v>2193</v>
      </c>
      <c r="G2808">
        <v>4</v>
      </c>
      <c r="H2808">
        <v>-0.10128</v>
      </c>
      <c r="I2808">
        <v>0.26090000000000002</v>
      </c>
      <c r="J2808">
        <v>0.35598000000000002</v>
      </c>
      <c r="K2808">
        <v>0.99168999999999996</v>
      </c>
      <c r="L2808">
        <v>1285</v>
      </c>
      <c r="M2808">
        <v>2</v>
      </c>
      <c r="N2808">
        <v>-0.10128</v>
      </c>
      <c r="P2808">
        <f t="shared" si="43"/>
        <v>0.58352592089977917</v>
      </c>
    </row>
    <row r="2809" spans="1:16" ht="15" customHeight="1" x14ac:dyDescent="0.15">
      <c r="A2809" t="s">
        <v>2932</v>
      </c>
      <c r="B2809">
        <v>10</v>
      </c>
      <c r="C2809">
        <v>0.58713000000000004</v>
      </c>
      <c r="D2809">
        <v>0.80749000000000004</v>
      </c>
      <c r="E2809">
        <v>0.998749</v>
      </c>
      <c r="F2809">
        <v>2919</v>
      </c>
      <c r="G2809">
        <v>5</v>
      </c>
      <c r="H2809">
        <v>-0.43754999999999999</v>
      </c>
      <c r="I2809">
        <v>0.13882</v>
      </c>
      <c r="J2809">
        <v>0.22838</v>
      </c>
      <c r="K2809">
        <v>0.99168999999999996</v>
      </c>
      <c r="L2809">
        <v>813</v>
      </c>
      <c r="M2809">
        <v>1</v>
      </c>
      <c r="N2809">
        <v>-0.43754999999999999</v>
      </c>
      <c r="P2809">
        <f t="shared" si="43"/>
        <v>0.85754795993365951</v>
      </c>
    </row>
    <row r="2810" spans="1:16" ht="15" customHeight="1" x14ac:dyDescent="0.15">
      <c r="A2810" t="s">
        <v>519</v>
      </c>
      <c r="B2810">
        <v>10</v>
      </c>
      <c r="C2810">
        <v>3.6412E-2</v>
      </c>
      <c r="D2810">
        <v>0.13467000000000001</v>
      </c>
      <c r="E2810">
        <v>0.95777800000000002</v>
      </c>
      <c r="F2810">
        <v>506</v>
      </c>
      <c r="G2810">
        <v>6</v>
      </c>
      <c r="H2810">
        <v>-0.54949000000000003</v>
      </c>
      <c r="I2810">
        <v>0.41488999999999998</v>
      </c>
      <c r="J2810">
        <v>0.47677000000000003</v>
      </c>
      <c r="K2810">
        <v>0.99168999999999996</v>
      </c>
      <c r="L2810">
        <v>1707</v>
      </c>
      <c r="M2810">
        <v>1</v>
      </c>
      <c r="N2810">
        <v>-0.54949000000000003</v>
      </c>
      <c r="P2810">
        <f t="shared" si="43"/>
        <v>0.38206703274672504</v>
      </c>
    </row>
    <row r="2811" spans="1:16" ht="15" customHeight="1" x14ac:dyDescent="0.15">
      <c r="A2811" t="s">
        <v>1722</v>
      </c>
      <c r="B2811">
        <v>8</v>
      </c>
      <c r="C2811">
        <v>0.21548</v>
      </c>
      <c r="D2811">
        <v>0.47125</v>
      </c>
      <c r="E2811">
        <v>0.99858899999999995</v>
      </c>
      <c r="F2811">
        <v>1709</v>
      </c>
      <c r="G2811">
        <v>2</v>
      </c>
      <c r="H2811">
        <v>0.37594</v>
      </c>
      <c r="I2811">
        <v>4.3659999999999997E-2</v>
      </c>
      <c r="J2811">
        <v>9.5455999999999999E-2</v>
      </c>
      <c r="K2811">
        <v>0.99168999999999996</v>
      </c>
      <c r="L2811">
        <v>347</v>
      </c>
      <c r="M2811">
        <v>2</v>
      </c>
      <c r="N2811">
        <v>0.37594</v>
      </c>
      <c r="P2811">
        <f t="shared" si="43"/>
        <v>1.3599162686268798</v>
      </c>
    </row>
    <row r="2812" spans="1:16" ht="15" customHeight="1" x14ac:dyDescent="0.15">
      <c r="A2812" t="s">
        <v>994</v>
      </c>
      <c r="B2812">
        <v>9</v>
      </c>
      <c r="C2812">
        <v>8.8537000000000005E-2</v>
      </c>
      <c r="D2812">
        <v>0.26179999999999998</v>
      </c>
      <c r="E2812">
        <v>0.97182900000000005</v>
      </c>
      <c r="F2812">
        <v>981</v>
      </c>
      <c r="G2812">
        <v>5</v>
      </c>
      <c r="H2812">
        <v>-0.46250000000000002</v>
      </c>
      <c r="I2812">
        <v>0.48716999999999999</v>
      </c>
      <c r="J2812">
        <v>0.52502000000000004</v>
      </c>
      <c r="K2812">
        <v>0.99168999999999996</v>
      </c>
      <c r="L2812">
        <v>1902</v>
      </c>
      <c r="M2812">
        <v>1</v>
      </c>
      <c r="N2812">
        <v>-0.46250000000000002</v>
      </c>
      <c r="P2812">
        <f t="shared" si="43"/>
        <v>0.31231946346961381</v>
      </c>
    </row>
    <row r="2813" spans="1:16" ht="15" customHeight="1" x14ac:dyDescent="0.15">
      <c r="A2813" t="s">
        <v>3315</v>
      </c>
      <c r="B2813">
        <v>10</v>
      </c>
      <c r="C2813">
        <v>0.76748000000000005</v>
      </c>
      <c r="D2813">
        <v>0.90351000000000004</v>
      </c>
      <c r="E2813">
        <v>0.998749</v>
      </c>
      <c r="F2813">
        <v>3302</v>
      </c>
      <c r="G2813">
        <v>3</v>
      </c>
      <c r="H2813">
        <v>0.44567000000000001</v>
      </c>
      <c r="I2813">
        <v>3.9788999999999998E-2</v>
      </c>
      <c r="J2813">
        <v>8.8695999999999997E-2</v>
      </c>
      <c r="K2813">
        <v>0.99168999999999996</v>
      </c>
      <c r="L2813">
        <v>319</v>
      </c>
      <c r="M2813">
        <v>2</v>
      </c>
      <c r="N2813">
        <v>0.44567000000000001</v>
      </c>
      <c r="P2813">
        <f t="shared" si="43"/>
        <v>1.4002369756548012</v>
      </c>
    </row>
    <row r="2814" spans="1:16" ht="15" customHeight="1" x14ac:dyDescent="0.15">
      <c r="A2814" t="s">
        <v>499</v>
      </c>
      <c r="B2814">
        <v>8</v>
      </c>
      <c r="C2814">
        <v>3.3785000000000003E-2</v>
      </c>
      <c r="D2814">
        <v>0.12708</v>
      </c>
      <c r="E2814">
        <v>0.95546600000000004</v>
      </c>
      <c r="F2814">
        <v>486</v>
      </c>
      <c r="G2814">
        <v>5</v>
      </c>
      <c r="H2814">
        <v>-0.18618000000000001</v>
      </c>
      <c r="I2814">
        <v>0.68452999999999997</v>
      </c>
      <c r="J2814">
        <v>0.68589999999999995</v>
      </c>
      <c r="K2814">
        <v>0.99823399999999995</v>
      </c>
      <c r="L2814">
        <v>2489</v>
      </c>
      <c r="M2814">
        <v>0</v>
      </c>
      <c r="N2814">
        <v>-0.18618000000000001</v>
      </c>
      <c r="P2814">
        <f t="shared" si="43"/>
        <v>0.16460751385730446</v>
      </c>
    </row>
    <row r="2815" spans="1:16" ht="15" customHeight="1" x14ac:dyDescent="0.15">
      <c r="A2815" t="s">
        <v>362</v>
      </c>
      <c r="B2815">
        <v>9</v>
      </c>
      <c r="C2815">
        <v>2.2301000000000001E-2</v>
      </c>
      <c r="D2815">
        <v>9.1547000000000003E-2</v>
      </c>
      <c r="E2815">
        <v>0.94091100000000005</v>
      </c>
      <c r="F2815">
        <v>349</v>
      </c>
      <c r="G2815">
        <v>7</v>
      </c>
      <c r="H2815">
        <v>-0.4652</v>
      </c>
      <c r="I2815">
        <v>0.63205999999999996</v>
      </c>
      <c r="J2815">
        <v>0.63851000000000002</v>
      </c>
      <c r="K2815">
        <v>0.99304899999999996</v>
      </c>
      <c r="L2815">
        <v>2345</v>
      </c>
      <c r="M2815">
        <v>1</v>
      </c>
      <c r="N2815">
        <v>-0.4652</v>
      </c>
      <c r="P2815">
        <f t="shared" si="43"/>
        <v>0.19924169318584634</v>
      </c>
    </row>
    <row r="2816" spans="1:16" ht="15" customHeight="1" x14ac:dyDescent="0.15">
      <c r="A2816" t="s">
        <v>1712</v>
      </c>
      <c r="B2816">
        <v>9</v>
      </c>
      <c r="C2816">
        <v>0.21265000000000001</v>
      </c>
      <c r="D2816">
        <v>0.46744999999999998</v>
      </c>
      <c r="E2816">
        <v>0.99858899999999995</v>
      </c>
      <c r="F2816">
        <v>1699</v>
      </c>
      <c r="G2816">
        <v>4</v>
      </c>
      <c r="H2816">
        <v>0.16855999999999999</v>
      </c>
      <c r="I2816">
        <v>0.14410999999999999</v>
      </c>
      <c r="J2816">
        <v>0.23419999999999999</v>
      </c>
      <c r="K2816">
        <v>0.99168999999999996</v>
      </c>
      <c r="L2816">
        <v>830</v>
      </c>
      <c r="M2816">
        <v>1</v>
      </c>
      <c r="N2816">
        <v>0.16855999999999999</v>
      </c>
      <c r="P2816">
        <f t="shared" si="43"/>
        <v>0.84130588182213872</v>
      </c>
    </row>
    <row r="2817" spans="1:16" ht="15" customHeight="1" x14ac:dyDescent="0.15">
      <c r="A2817" t="s">
        <v>1413</v>
      </c>
      <c r="B2817">
        <v>8</v>
      </c>
      <c r="C2817">
        <v>0.15509999999999999</v>
      </c>
      <c r="D2817">
        <v>0.38386999999999999</v>
      </c>
      <c r="E2817">
        <v>0.994676</v>
      </c>
      <c r="F2817">
        <v>1400</v>
      </c>
      <c r="G2817">
        <v>4</v>
      </c>
      <c r="H2817">
        <v>-0.26930999999999999</v>
      </c>
      <c r="I2817">
        <v>3.7999999999999999E-2</v>
      </c>
      <c r="J2817">
        <v>8.5639000000000007E-2</v>
      </c>
      <c r="K2817">
        <v>0.99168999999999996</v>
      </c>
      <c r="L2817">
        <v>309</v>
      </c>
      <c r="M2817">
        <v>3</v>
      </c>
      <c r="N2817">
        <v>-0.26930999999999999</v>
      </c>
      <c r="P2817">
        <f t="shared" si="43"/>
        <v>1.4202164033831899</v>
      </c>
    </row>
    <row r="2818" spans="1:16" ht="15" customHeight="1" x14ac:dyDescent="0.15">
      <c r="A2818" t="s">
        <v>442</v>
      </c>
      <c r="B2818">
        <v>10</v>
      </c>
      <c r="C2818">
        <v>2.9374999999999998E-2</v>
      </c>
      <c r="D2818">
        <v>0.11373</v>
      </c>
      <c r="E2818">
        <v>0.95546600000000004</v>
      </c>
      <c r="F2818">
        <v>429</v>
      </c>
      <c r="G2818">
        <v>6</v>
      </c>
      <c r="H2818">
        <v>-1.0093000000000001</v>
      </c>
      <c r="I2818">
        <v>0.94127000000000005</v>
      </c>
      <c r="J2818">
        <v>0.94113999999999998</v>
      </c>
      <c r="K2818">
        <v>0.99884899999999999</v>
      </c>
      <c r="L2818">
        <v>3442</v>
      </c>
      <c r="M2818">
        <v>0</v>
      </c>
      <c r="N2818">
        <v>-1.0093000000000001</v>
      </c>
      <c r="P2818">
        <f t="shared" ref="P2818:P2881" si="44">-LOG10(I2818)</f>
        <v>2.6285782852481759E-2</v>
      </c>
    </row>
    <row r="2819" spans="1:16" ht="15" customHeight="1" x14ac:dyDescent="0.15">
      <c r="A2819" t="s">
        <v>988</v>
      </c>
      <c r="B2819">
        <v>9</v>
      </c>
      <c r="C2819">
        <v>8.7590000000000001E-2</v>
      </c>
      <c r="D2819">
        <v>0.25975999999999999</v>
      </c>
      <c r="E2819">
        <v>0.97182900000000005</v>
      </c>
      <c r="F2819">
        <v>975</v>
      </c>
      <c r="G2819">
        <v>6</v>
      </c>
      <c r="H2819">
        <v>-0.1321</v>
      </c>
      <c r="I2819">
        <v>0.60180999999999996</v>
      </c>
      <c r="J2819">
        <v>0.61273999999999995</v>
      </c>
      <c r="K2819">
        <v>0.99168999999999996</v>
      </c>
      <c r="L2819">
        <v>2256</v>
      </c>
      <c r="M2819">
        <v>1</v>
      </c>
      <c r="N2819">
        <v>-0.1321</v>
      </c>
      <c r="P2819">
        <f t="shared" si="44"/>
        <v>0.22054060006430573</v>
      </c>
    </row>
    <row r="2820" spans="1:16" ht="15" customHeight="1" x14ac:dyDescent="0.15">
      <c r="A2820" t="s">
        <v>1818</v>
      </c>
      <c r="B2820">
        <v>9</v>
      </c>
      <c r="C2820">
        <v>0.23588999999999999</v>
      </c>
      <c r="D2820">
        <v>0.49815999999999999</v>
      </c>
      <c r="E2820">
        <v>0.998749</v>
      </c>
      <c r="F2820">
        <v>1805</v>
      </c>
      <c r="G2820">
        <v>5</v>
      </c>
      <c r="H2820">
        <v>-0.83057000000000003</v>
      </c>
      <c r="I2820">
        <v>8.5913000000000003E-2</v>
      </c>
      <c r="J2820">
        <v>0.16375000000000001</v>
      </c>
      <c r="K2820">
        <v>0.99168999999999996</v>
      </c>
      <c r="L2820">
        <v>591</v>
      </c>
      <c r="M2820">
        <v>3</v>
      </c>
      <c r="N2820">
        <v>-0.83057000000000003</v>
      </c>
      <c r="P2820">
        <f t="shared" si="44"/>
        <v>1.0659411155506959</v>
      </c>
    </row>
    <row r="2821" spans="1:16" ht="15" customHeight="1" x14ac:dyDescent="0.15">
      <c r="A2821" t="s">
        <v>3596</v>
      </c>
      <c r="B2821">
        <v>6</v>
      </c>
      <c r="C2821">
        <v>0.96072999999999997</v>
      </c>
      <c r="D2821">
        <v>0.98119999999999996</v>
      </c>
      <c r="E2821">
        <v>0.99999899999999997</v>
      </c>
      <c r="F2821">
        <v>3583</v>
      </c>
      <c r="G2821">
        <v>1</v>
      </c>
      <c r="H2821">
        <v>0.71694999999999998</v>
      </c>
      <c r="I2821">
        <v>0.31273000000000001</v>
      </c>
      <c r="J2821">
        <v>0.40499000000000002</v>
      </c>
      <c r="K2821">
        <v>0.99168999999999996</v>
      </c>
      <c r="L2821">
        <v>1450</v>
      </c>
      <c r="M2821">
        <v>1</v>
      </c>
      <c r="N2821">
        <v>0.71694999999999998</v>
      </c>
      <c r="P2821">
        <f t="shared" si="44"/>
        <v>0.50483045515133285</v>
      </c>
    </row>
    <row r="2822" spans="1:16" ht="15" customHeight="1" x14ac:dyDescent="0.15">
      <c r="A2822" t="s">
        <v>2589</v>
      </c>
      <c r="B2822">
        <v>9</v>
      </c>
      <c r="C2822">
        <v>0.44856000000000001</v>
      </c>
      <c r="D2822">
        <v>0.71074999999999999</v>
      </c>
      <c r="E2822">
        <v>0.998749</v>
      </c>
      <c r="F2822">
        <v>2576</v>
      </c>
      <c r="G2822">
        <v>5</v>
      </c>
      <c r="H2822">
        <v>-8.8415000000000004E-3</v>
      </c>
      <c r="I2822">
        <v>0.72591000000000006</v>
      </c>
      <c r="J2822">
        <v>0.72635000000000005</v>
      </c>
      <c r="K2822">
        <v>0.99823399999999995</v>
      </c>
      <c r="L2822">
        <v>2642</v>
      </c>
      <c r="M2822">
        <v>0</v>
      </c>
      <c r="N2822">
        <v>-8.8415000000000004E-3</v>
      </c>
      <c r="P2822">
        <f t="shared" si="44"/>
        <v>0.13911722079617167</v>
      </c>
    </row>
    <row r="2823" spans="1:16" ht="15" customHeight="1" x14ac:dyDescent="0.15">
      <c r="A2823" t="s">
        <v>2753</v>
      </c>
      <c r="B2823">
        <v>9</v>
      </c>
      <c r="C2823">
        <v>0.51151999999999997</v>
      </c>
      <c r="D2823">
        <v>0.75782000000000005</v>
      </c>
      <c r="E2823">
        <v>0.998749</v>
      </c>
      <c r="F2823">
        <v>2740</v>
      </c>
      <c r="G2823">
        <v>3</v>
      </c>
      <c r="H2823">
        <v>0.29715999999999998</v>
      </c>
      <c r="I2823">
        <v>0.54471000000000003</v>
      </c>
      <c r="J2823">
        <v>0.56721999999999995</v>
      </c>
      <c r="K2823">
        <v>0.99168999999999996</v>
      </c>
      <c r="L2823">
        <v>2073</v>
      </c>
      <c r="M2823">
        <v>1</v>
      </c>
      <c r="N2823">
        <v>0.29715999999999998</v>
      </c>
      <c r="P2823">
        <f t="shared" si="44"/>
        <v>0.26383465170510539</v>
      </c>
    </row>
    <row r="2824" spans="1:16" ht="15" customHeight="1" x14ac:dyDescent="0.15">
      <c r="A2824" t="s">
        <v>623</v>
      </c>
      <c r="B2824">
        <v>10</v>
      </c>
      <c r="C2824">
        <v>4.5400999999999997E-2</v>
      </c>
      <c r="D2824">
        <v>0.1603</v>
      </c>
      <c r="E2824">
        <v>0.96069499999999997</v>
      </c>
      <c r="F2824">
        <v>610</v>
      </c>
      <c r="G2824">
        <v>7</v>
      </c>
      <c r="H2824">
        <v>-0.66486999999999996</v>
      </c>
      <c r="I2824">
        <v>0.99231000000000003</v>
      </c>
      <c r="J2824">
        <v>0.99236000000000002</v>
      </c>
      <c r="K2824">
        <v>0.99914999999999998</v>
      </c>
      <c r="L2824">
        <v>3628</v>
      </c>
      <c r="M2824">
        <v>0</v>
      </c>
      <c r="N2824">
        <v>-0.66486999999999996</v>
      </c>
      <c r="P2824">
        <f t="shared" si="44"/>
        <v>3.3526320215949792E-3</v>
      </c>
    </row>
    <row r="2825" spans="1:16" ht="15" customHeight="1" x14ac:dyDescent="0.15">
      <c r="A2825" t="s">
        <v>297</v>
      </c>
      <c r="B2825">
        <v>9</v>
      </c>
      <c r="C2825">
        <v>1.7571E-2</v>
      </c>
      <c r="D2825">
        <v>7.5653999999999999E-2</v>
      </c>
      <c r="E2825">
        <v>0.94091100000000005</v>
      </c>
      <c r="F2825">
        <v>284</v>
      </c>
      <c r="G2825">
        <v>5</v>
      </c>
      <c r="H2825">
        <v>-0.23516999999999999</v>
      </c>
      <c r="I2825">
        <v>0.7036</v>
      </c>
      <c r="J2825">
        <v>0.70443999999999996</v>
      </c>
      <c r="K2825">
        <v>0.99823399999999995</v>
      </c>
      <c r="L2825">
        <v>2553</v>
      </c>
      <c r="M2825">
        <v>0</v>
      </c>
      <c r="N2825">
        <v>-0.23516999999999999</v>
      </c>
      <c r="P2825">
        <f t="shared" si="44"/>
        <v>0.15267416921457636</v>
      </c>
    </row>
    <row r="2826" spans="1:16" ht="15" customHeight="1" x14ac:dyDescent="0.15">
      <c r="A2826" t="s">
        <v>23</v>
      </c>
      <c r="B2826">
        <v>6</v>
      </c>
      <c r="C2826">
        <v>3.2421000000000001E-4</v>
      </c>
      <c r="D2826">
        <v>1.9913000000000001E-3</v>
      </c>
      <c r="E2826">
        <v>0.62566600000000006</v>
      </c>
      <c r="F2826">
        <v>10</v>
      </c>
      <c r="G2826">
        <v>5</v>
      </c>
      <c r="H2826">
        <v>-2.6682000000000001</v>
      </c>
      <c r="I2826">
        <v>0.86999000000000004</v>
      </c>
      <c r="J2826">
        <v>0.86943999999999999</v>
      </c>
      <c r="K2826">
        <v>0.99823399999999995</v>
      </c>
      <c r="L2826">
        <v>3169</v>
      </c>
      <c r="M2826">
        <v>0</v>
      </c>
      <c r="N2826">
        <v>-2.6682000000000001</v>
      </c>
      <c r="P2826">
        <f t="shared" si="44"/>
        <v>6.0485739300667293E-2</v>
      </c>
    </row>
    <row r="2827" spans="1:16" ht="15" customHeight="1" x14ac:dyDescent="0.15">
      <c r="A2827" t="s">
        <v>1234</v>
      </c>
      <c r="B2827">
        <v>6</v>
      </c>
      <c r="C2827">
        <v>0.12726000000000001</v>
      </c>
      <c r="D2827">
        <v>0.33528999999999998</v>
      </c>
      <c r="E2827">
        <v>0.994676</v>
      </c>
      <c r="F2827">
        <v>1221</v>
      </c>
      <c r="G2827">
        <v>3</v>
      </c>
      <c r="H2827">
        <v>-5.1067000000000001E-2</v>
      </c>
      <c r="I2827">
        <v>0.37624000000000002</v>
      </c>
      <c r="J2827">
        <v>0.45189000000000001</v>
      </c>
      <c r="K2827">
        <v>0.99168999999999996</v>
      </c>
      <c r="L2827">
        <v>1612</v>
      </c>
      <c r="M2827">
        <v>1</v>
      </c>
      <c r="N2827">
        <v>-5.1067000000000001E-2</v>
      </c>
      <c r="P2827">
        <f t="shared" si="44"/>
        <v>0.42453503426197692</v>
      </c>
    </row>
    <row r="2828" spans="1:16" ht="15" customHeight="1" x14ac:dyDescent="0.15">
      <c r="A2828" t="s">
        <v>2621</v>
      </c>
      <c r="B2828">
        <v>10</v>
      </c>
      <c r="C2828">
        <v>0.46182000000000001</v>
      </c>
      <c r="D2828">
        <v>0.72109999999999996</v>
      </c>
      <c r="E2828">
        <v>0.998749</v>
      </c>
      <c r="F2828">
        <v>2608</v>
      </c>
      <c r="G2828">
        <v>5</v>
      </c>
      <c r="H2828">
        <v>8.3523E-2</v>
      </c>
      <c r="I2828">
        <v>0.91125</v>
      </c>
      <c r="J2828">
        <v>0.91083000000000003</v>
      </c>
      <c r="K2828">
        <v>0.99823399999999995</v>
      </c>
      <c r="L2828">
        <v>3315</v>
      </c>
      <c r="M2828">
        <v>0</v>
      </c>
      <c r="N2828">
        <v>8.3523E-2</v>
      </c>
      <c r="P2828">
        <f t="shared" si="44"/>
        <v>4.0362458673968961E-2</v>
      </c>
    </row>
    <row r="2829" spans="1:16" ht="15" customHeight="1" x14ac:dyDescent="0.15">
      <c r="A2829" t="s">
        <v>1723</v>
      </c>
      <c r="B2829">
        <v>8</v>
      </c>
      <c r="C2829">
        <v>0.21548</v>
      </c>
      <c r="D2829">
        <v>0.47125</v>
      </c>
      <c r="E2829">
        <v>0.99858899999999995</v>
      </c>
      <c r="F2829">
        <v>1710</v>
      </c>
      <c r="G2829">
        <v>3</v>
      </c>
      <c r="H2829">
        <v>0.52744000000000002</v>
      </c>
      <c r="I2829">
        <v>0.14613999999999999</v>
      </c>
      <c r="J2829">
        <v>0.23633000000000001</v>
      </c>
      <c r="K2829">
        <v>0.99168999999999996</v>
      </c>
      <c r="L2829">
        <v>839</v>
      </c>
      <c r="M2829">
        <v>1</v>
      </c>
      <c r="N2829">
        <v>0.52744000000000002</v>
      </c>
      <c r="P2829">
        <f t="shared" si="44"/>
        <v>0.83523089699080166</v>
      </c>
    </row>
    <row r="2830" spans="1:16" ht="15" customHeight="1" x14ac:dyDescent="0.15">
      <c r="A2830" t="s">
        <v>882</v>
      </c>
      <c r="B2830">
        <v>10</v>
      </c>
      <c r="C2830">
        <v>7.4578000000000005E-2</v>
      </c>
      <c r="D2830">
        <v>0.23139000000000001</v>
      </c>
      <c r="E2830">
        <v>0.96476099999999998</v>
      </c>
      <c r="F2830">
        <v>869</v>
      </c>
      <c r="G2830">
        <v>6</v>
      </c>
      <c r="H2830">
        <v>-0.4587</v>
      </c>
      <c r="I2830">
        <v>0.58125000000000004</v>
      </c>
      <c r="J2830">
        <v>0.59621999999999997</v>
      </c>
      <c r="K2830">
        <v>0.99168999999999996</v>
      </c>
      <c r="L2830">
        <v>2180</v>
      </c>
      <c r="M2830">
        <v>1</v>
      </c>
      <c r="N2830">
        <v>-0.4587</v>
      </c>
      <c r="P2830">
        <f t="shared" si="44"/>
        <v>0.23563703410198963</v>
      </c>
    </row>
    <row r="2831" spans="1:16" ht="15" customHeight="1" x14ac:dyDescent="0.15">
      <c r="A2831" t="s">
        <v>1400</v>
      </c>
      <c r="B2831">
        <v>10</v>
      </c>
      <c r="C2831">
        <v>0.15318000000000001</v>
      </c>
      <c r="D2831">
        <v>0.38055</v>
      </c>
      <c r="E2831">
        <v>0.994676</v>
      </c>
      <c r="F2831">
        <v>1387</v>
      </c>
      <c r="G2831">
        <v>5</v>
      </c>
      <c r="H2831">
        <v>-0.11932</v>
      </c>
      <c r="I2831">
        <v>0.95238</v>
      </c>
      <c r="J2831">
        <v>0.95242000000000004</v>
      </c>
      <c r="K2831">
        <v>0.99884899999999999</v>
      </c>
      <c r="L2831">
        <v>3485</v>
      </c>
      <c r="M2831">
        <v>0</v>
      </c>
      <c r="N2831">
        <v>-0.11932</v>
      </c>
      <c r="P2831">
        <f t="shared" si="44"/>
        <v>2.1189733364637121E-2</v>
      </c>
    </row>
    <row r="2832" spans="1:16" ht="15" customHeight="1" x14ac:dyDescent="0.15">
      <c r="A2832" t="s">
        <v>161</v>
      </c>
      <c r="B2832">
        <v>10</v>
      </c>
      <c r="C2832">
        <v>8.0219999999999996E-3</v>
      </c>
      <c r="D2832">
        <v>3.8949999999999999E-2</v>
      </c>
      <c r="E2832">
        <v>0.94091100000000005</v>
      </c>
      <c r="F2832">
        <v>148</v>
      </c>
      <c r="G2832">
        <v>4</v>
      </c>
      <c r="H2832">
        <v>0.26132</v>
      </c>
      <c r="I2832">
        <v>0.90166000000000002</v>
      </c>
      <c r="J2832">
        <v>0.90103</v>
      </c>
      <c r="K2832">
        <v>0.99823399999999995</v>
      </c>
      <c r="L2832">
        <v>3276</v>
      </c>
      <c r="M2832">
        <v>0</v>
      </c>
      <c r="N2832">
        <v>0.26132</v>
      </c>
      <c r="P2832">
        <f t="shared" si="44"/>
        <v>4.4957196338718815E-2</v>
      </c>
    </row>
    <row r="2833" spans="1:16" ht="15" customHeight="1" x14ac:dyDescent="0.15">
      <c r="A2833" t="s">
        <v>133</v>
      </c>
      <c r="B2833">
        <v>10</v>
      </c>
      <c r="C2833">
        <v>6.1269999999999996E-3</v>
      </c>
      <c r="D2833">
        <v>3.0675999999999998E-2</v>
      </c>
      <c r="E2833">
        <v>0.92730000000000001</v>
      </c>
      <c r="F2833">
        <v>120</v>
      </c>
      <c r="G2833">
        <v>9</v>
      </c>
      <c r="H2833">
        <v>-0.59511999999999998</v>
      </c>
      <c r="I2833">
        <v>0.99495999999999996</v>
      </c>
      <c r="J2833">
        <v>0.99502999999999997</v>
      </c>
      <c r="K2833">
        <v>0.99914999999999998</v>
      </c>
      <c r="L2833">
        <v>3635</v>
      </c>
      <c r="M2833">
        <v>0</v>
      </c>
      <c r="N2833">
        <v>-0.59511999999999998</v>
      </c>
      <c r="P2833">
        <f t="shared" si="44"/>
        <v>2.1943786798695208E-3</v>
      </c>
    </row>
    <row r="2834" spans="1:16" ht="15" customHeight="1" x14ac:dyDescent="0.15">
      <c r="A2834" t="s">
        <v>1654</v>
      </c>
      <c r="B2834">
        <v>6</v>
      </c>
      <c r="C2834">
        <v>0.19947999999999999</v>
      </c>
      <c r="D2834">
        <v>0.44962000000000002</v>
      </c>
      <c r="E2834">
        <v>0.99858899999999995</v>
      </c>
      <c r="F2834">
        <v>1641</v>
      </c>
      <c r="G2834">
        <v>4</v>
      </c>
      <c r="H2834">
        <v>-1.2367999999999999</v>
      </c>
      <c r="I2834">
        <v>0.75839999999999996</v>
      </c>
      <c r="J2834">
        <v>0.75870000000000004</v>
      </c>
      <c r="K2834">
        <v>0.99823399999999995</v>
      </c>
      <c r="L2834">
        <v>2752</v>
      </c>
      <c r="M2834">
        <v>0</v>
      </c>
      <c r="N2834">
        <v>-1.2367999999999999</v>
      </c>
      <c r="P2834">
        <f t="shared" si="44"/>
        <v>0.12010167566999018</v>
      </c>
    </row>
    <row r="2835" spans="1:16" ht="15" customHeight="1" x14ac:dyDescent="0.15">
      <c r="A2835" t="s">
        <v>680</v>
      </c>
      <c r="B2835">
        <v>10</v>
      </c>
      <c r="C2835">
        <v>5.2130999999999997E-2</v>
      </c>
      <c r="D2835">
        <v>0.17879999999999999</v>
      </c>
      <c r="E2835">
        <v>0.96476099999999998</v>
      </c>
      <c r="F2835">
        <v>667</v>
      </c>
      <c r="G2835">
        <v>8</v>
      </c>
      <c r="H2835">
        <v>-0.71603000000000006</v>
      </c>
      <c r="I2835">
        <v>0.99160000000000004</v>
      </c>
      <c r="J2835">
        <v>0.99161999999999995</v>
      </c>
      <c r="K2835">
        <v>0.99914999999999998</v>
      </c>
      <c r="L2835">
        <v>3624</v>
      </c>
      <c r="M2835">
        <v>0</v>
      </c>
      <c r="N2835">
        <v>-0.71603000000000006</v>
      </c>
      <c r="P2835">
        <f t="shared" si="44"/>
        <v>3.6634819042161626E-3</v>
      </c>
    </row>
    <row r="2836" spans="1:16" ht="15" customHeight="1" x14ac:dyDescent="0.15">
      <c r="A2836" t="s">
        <v>2248</v>
      </c>
      <c r="B2836">
        <v>7</v>
      </c>
      <c r="C2836">
        <v>0.34267999999999998</v>
      </c>
      <c r="D2836">
        <v>0.61902999999999997</v>
      </c>
      <c r="E2836">
        <v>0.998749</v>
      </c>
      <c r="F2836">
        <v>2235</v>
      </c>
      <c r="G2836">
        <v>3</v>
      </c>
      <c r="H2836">
        <v>6.1135000000000002E-2</v>
      </c>
      <c r="I2836">
        <v>0.18432000000000001</v>
      </c>
      <c r="J2836">
        <v>0.27714</v>
      </c>
      <c r="K2836">
        <v>0.99168999999999996</v>
      </c>
      <c r="L2836">
        <v>998</v>
      </c>
      <c r="M2836">
        <v>1</v>
      </c>
      <c r="N2836">
        <v>6.1135000000000002E-2</v>
      </c>
      <c r="P2836">
        <f t="shared" si="44"/>
        <v>0.7344275382568819</v>
      </c>
    </row>
    <row r="2837" spans="1:16" ht="15" customHeight="1" x14ac:dyDescent="0.15">
      <c r="A2837" t="s">
        <v>709</v>
      </c>
      <c r="B2837">
        <v>6</v>
      </c>
      <c r="C2837">
        <v>5.6212999999999999E-2</v>
      </c>
      <c r="D2837">
        <v>0.18892999999999999</v>
      </c>
      <c r="E2837">
        <v>0.96476099999999998</v>
      </c>
      <c r="F2837">
        <v>696</v>
      </c>
      <c r="G2837">
        <v>3</v>
      </c>
      <c r="H2837">
        <v>2.2840999999999998E-3</v>
      </c>
      <c r="I2837">
        <v>0.15952</v>
      </c>
      <c r="J2837">
        <v>0.25101000000000001</v>
      </c>
      <c r="K2837">
        <v>0.99168999999999996</v>
      </c>
      <c r="L2837">
        <v>896</v>
      </c>
      <c r="M2837">
        <v>1</v>
      </c>
      <c r="N2837">
        <v>2.2840999999999998E-3</v>
      </c>
      <c r="P2837">
        <f t="shared" si="44"/>
        <v>0.79718485903241953</v>
      </c>
    </row>
    <row r="2838" spans="1:16" ht="15" customHeight="1" x14ac:dyDescent="0.15">
      <c r="A2838" t="s">
        <v>1964</v>
      </c>
      <c r="B2838">
        <v>7</v>
      </c>
      <c r="C2838">
        <v>0.27167999999999998</v>
      </c>
      <c r="D2838">
        <v>0.54137000000000002</v>
      </c>
      <c r="E2838">
        <v>0.998749</v>
      </c>
      <c r="F2838">
        <v>1951</v>
      </c>
      <c r="G2838">
        <v>2</v>
      </c>
      <c r="H2838">
        <v>0.4874</v>
      </c>
      <c r="I2838">
        <v>0.20510999999999999</v>
      </c>
      <c r="J2838">
        <v>0.29909000000000002</v>
      </c>
      <c r="K2838">
        <v>0.99168999999999996</v>
      </c>
      <c r="L2838">
        <v>1063</v>
      </c>
      <c r="M2838">
        <v>2</v>
      </c>
      <c r="N2838">
        <v>0.4874</v>
      </c>
      <c r="P2838">
        <f t="shared" si="44"/>
        <v>0.68801316538029955</v>
      </c>
    </row>
    <row r="2839" spans="1:16" ht="15" customHeight="1" x14ac:dyDescent="0.15">
      <c r="A2839" t="s">
        <v>350</v>
      </c>
      <c r="B2839">
        <v>8</v>
      </c>
      <c r="C2839">
        <v>2.1655000000000001E-2</v>
      </c>
      <c r="D2839">
        <v>8.9483999999999994E-2</v>
      </c>
      <c r="E2839">
        <v>0.94091100000000005</v>
      </c>
      <c r="F2839">
        <v>337</v>
      </c>
      <c r="G2839">
        <v>5</v>
      </c>
      <c r="H2839">
        <v>-0.71431999999999995</v>
      </c>
      <c r="I2839">
        <v>1.1911E-2</v>
      </c>
      <c r="J2839">
        <v>3.3882000000000002E-2</v>
      </c>
      <c r="K2839">
        <v>0.99168999999999996</v>
      </c>
      <c r="L2839">
        <v>119</v>
      </c>
      <c r="M2839">
        <v>2</v>
      </c>
      <c r="N2839">
        <v>-0.71431999999999995</v>
      </c>
      <c r="P2839">
        <f t="shared" si="44"/>
        <v>1.9240517753559649</v>
      </c>
    </row>
    <row r="2840" spans="1:16" ht="15" customHeight="1" x14ac:dyDescent="0.15">
      <c r="A2840" t="s">
        <v>950</v>
      </c>
      <c r="B2840">
        <v>8</v>
      </c>
      <c r="C2840">
        <v>8.2699999999999996E-2</v>
      </c>
      <c r="D2840">
        <v>0.24940000000000001</v>
      </c>
      <c r="E2840">
        <v>0.96826400000000001</v>
      </c>
      <c r="F2840">
        <v>937</v>
      </c>
      <c r="G2840">
        <v>6</v>
      </c>
      <c r="H2840">
        <v>-0.59209000000000001</v>
      </c>
      <c r="I2840">
        <v>0.83447000000000005</v>
      </c>
      <c r="J2840">
        <v>0.83392999999999995</v>
      </c>
      <c r="K2840">
        <v>0.99823399999999995</v>
      </c>
      <c r="L2840">
        <v>3029</v>
      </c>
      <c r="M2840">
        <v>0</v>
      </c>
      <c r="N2840">
        <v>-0.59209000000000001</v>
      </c>
      <c r="P2840">
        <f t="shared" si="44"/>
        <v>7.8589272008885283E-2</v>
      </c>
    </row>
    <row r="2841" spans="1:16" ht="15" customHeight="1" x14ac:dyDescent="0.15">
      <c r="A2841" t="s">
        <v>2763</v>
      </c>
      <c r="B2841">
        <v>7</v>
      </c>
      <c r="C2841">
        <v>0.51890999999999998</v>
      </c>
      <c r="D2841">
        <v>0.76271</v>
      </c>
      <c r="E2841">
        <v>0.998749</v>
      </c>
      <c r="F2841">
        <v>2750</v>
      </c>
      <c r="G2841">
        <v>3</v>
      </c>
      <c r="H2841">
        <v>5.4134000000000002E-2</v>
      </c>
      <c r="I2841">
        <v>0.64592000000000005</v>
      </c>
      <c r="J2841">
        <v>0.65068000000000004</v>
      </c>
      <c r="K2841">
        <v>0.99443800000000004</v>
      </c>
      <c r="L2841">
        <v>2392</v>
      </c>
      <c r="M2841">
        <v>0</v>
      </c>
      <c r="N2841">
        <v>5.4134000000000002E-2</v>
      </c>
      <c r="P2841">
        <f t="shared" si="44"/>
        <v>0.18982126793376081</v>
      </c>
    </row>
    <row r="2842" spans="1:16" ht="15" customHeight="1" x14ac:dyDescent="0.15">
      <c r="A2842" t="s">
        <v>656</v>
      </c>
      <c r="B2842">
        <v>7</v>
      </c>
      <c r="C2842">
        <v>4.9140999999999997E-2</v>
      </c>
      <c r="D2842">
        <v>0.17075000000000001</v>
      </c>
      <c r="E2842">
        <v>0.96476099999999998</v>
      </c>
      <c r="F2842">
        <v>643</v>
      </c>
      <c r="G2842">
        <v>5</v>
      </c>
      <c r="H2842">
        <v>-0.78112000000000004</v>
      </c>
      <c r="I2842">
        <v>0.67779999999999996</v>
      </c>
      <c r="J2842">
        <v>0.67957000000000001</v>
      </c>
      <c r="K2842">
        <v>0.99823399999999995</v>
      </c>
      <c r="L2842">
        <v>2472</v>
      </c>
      <c r="M2842">
        <v>0</v>
      </c>
      <c r="N2842">
        <v>-0.78112000000000004</v>
      </c>
      <c r="P2842">
        <f t="shared" si="44"/>
        <v>0.16889843549864059</v>
      </c>
    </row>
    <row r="2843" spans="1:16" ht="15" customHeight="1" x14ac:dyDescent="0.15">
      <c r="A2843" t="s">
        <v>3606</v>
      </c>
      <c r="B2843">
        <v>9</v>
      </c>
      <c r="C2843">
        <v>0.96977999999999998</v>
      </c>
      <c r="D2843">
        <v>0.98458000000000001</v>
      </c>
      <c r="E2843">
        <v>0.99999899999999997</v>
      </c>
      <c r="F2843">
        <v>3593</v>
      </c>
      <c r="G2843">
        <v>2</v>
      </c>
      <c r="H2843">
        <v>0.37475999999999998</v>
      </c>
      <c r="I2843">
        <v>7.4917999999999998E-2</v>
      </c>
      <c r="J2843">
        <v>0.14668999999999999</v>
      </c>
      <c r="K2843">
        <v>0.99168999999999996</v>
      </c>
      <c r="L2843">
        <v>528</v>
      </c>
      <c r="M2843">
        <v>2</v>
      </c>
      <c r="N2843">
        <v>0.37475999999999998</v>
      </c>
      <c r="P2843">
        <f t="shared" si="44"/>
        <v>1.125413825004189</v>
      </c>
    </row>
    <row r="2844" spans="1:16" ht="15" customHeight="1" x14ac:dyDescent="0.15">
      <c r="A2844" t="s">
        <v>364</v>
      </c>
      <c r="B2844">
        <v>9</v>
      </c>
      <c r="C2844">
        <v>2.2353999999999999E-2</v>
      </c>
      <c r="D2844">
        <v>9.1726000000000002E-2</v>
      </c>
      <c r="E2844">
        <v>0.94091100000000005</v>
      </c>
      <c r="F2844">
        <v>351</v>
      </c>
      <c r="G2844">
        <v>7</v>
      </c>
      <c r="H2844">
        <v>-0.56859000000000004</v>
      </c>
      <c r="I2844">
        <v>0.97689000000000004</v>
      </c>
      <c r="J2844">
        <v>0.97658999999999996</v>
      </c>
      <c r="K2844">
        <v>0.99914999999999998</v>
      </c>
      <c r="L2844">
        <v>3563</v>
      </c>
      <c r="M2844">
        <v>0</v>
      </c>
      <c r="N2844">
        <v>-0.56859000000000004</v>
      </c>
      <c r="P2844">
        <f t="shared" si="44"/>
        <v>1.0154336058655355E-2</v>
      </c>
    </row>
    <row r="2845" spans="1:16" ht="15" customHeight="1" x14ac:dyDescent="0.15">
      <c r="A2845" t="s">
        <v>591</v>
      </c>
      <c r="B2845">
        <v>9</v>
      </c>
      <c r="C2845">
        <v>4.2810000000000001E-2</v>
      </c>
      <c r="D2845">
        <v>0.15290000000000001</v>
      </c>
      <c r="E2845">
        <v>0.95777800000000002</v>
      </c>
      <c r="F2845">
        <v>578</v>
      </c>
      <c r="G2845">
        <v>4</v>
      </c>
      <c r="H2845">
        <v>5.7609E-2</v>
      </c>
      <c r="I2845">
        <v>0.84472999999999998</v>
      </c>
      <c r="J2845">
        <v>0.84419</v>
      </c>
      <c r="K2845">
        <v>0.99823399999999995</v>
      </c>
      <c r="L2845">
        <v>3066</v>
      </c>
      <c r="M2845">
        <v>0</v>
      </c>
      <c r="N2845">
        <v>5.7609E-2</v>
      </c>
      <c r="P2845">
        <f t="shared" si="44"/>
        <v>7.3282081876193284E-2</v>
      </c>
    </row>
    <row r="2846" spans="1:16" ht="15" customHeight="1" x14ac:dyDescent="0.15">
      <c r="A2846" t="s">
        <v>651</v>
      </c>
      <c r="B2846">
        <v>7</v>
      </c>
      <c r="C2846">
        <v>4.9098000000000003E-2</v>
      </c>
      <c r="D2846">
        <v>0.17066000000000001</v>
      </c>
      <c r="E2846">
        <v>0.96476099999999998</v>
      </c>
      <c r="F2846">
        <v>638</v>
      </c>
      <c r="G2846">
        <v>6</v>
      </c>
      <c r="H2846">
        <v>-0.62287000000000003</v>
      </c>
      <c r="I2846">
        <v>0.45543</v>
      </c>
      <c r="J2846">
        <v>0.50314000000000003</v>
      </c>
      <c r="K2846">
        <v>0.99168999999999996</v>
      </c>
      <c r="L2846">
        <v>1822</v>
      </c>
      <c r="M2846">
        <v>1</v>
      </c>
      <c r="N2846">
        <v>-0.62287000000000003</v>
      </c>
      <c r="P2846">
        <f t="shared" si="44"/>
        <v>0.34157836501351718</v>
      </c>
    </row>
    <row r="2847" spans="1:16" ht="15" customHeight="1" x14ac:dyDescent="0.15">
      <c r="A2847" t="s">
        <v>715</v>
      </c>
      <c r="B2847">
        <v>10</v>
      </c>
      <c r="C2847">
        <v>5.7056000000000003E-2</v>
      </c>
      <c r="D2847">
        <v>0.19095999999999999</v>
      </c>
      <c r="E2847">
        <v>0.96476099999999998</v>
      </c>
      <c r="F2847">
        <v>702</v>
      </c>
      <c r="G2847">
        <v>5</v>
      </c>
      <c r="H2847">
        <v>2.3161000000000001E-2</v>
      </c>
      <c r="I2847">
        <v>0.22639999999999999</v>
      </c>
      <c r="J2847">
        <v>0.32100000000000001</v>
      </c>
      <c r="K2847">
        <v>0.99168999999999996</v>
      </c>
      <c r="L2847">
        <v>1156</v>
      </c>
      <c r="M2847">
        <v>1</v>
      </c>
      <c r="N2847">
        <v>2.3161000000000001E-2</v>
      </c>
      <c r="P2847">
        <f t="shared" si="44"/>
        <v>0.64512357748376625</v>
      </c>
    </row>
    <row r="2848" spans="1:16" ht="15" customHeight="1" x14ac:dyDescent="0.15">
      <c r="A2848" t="s">
        <v>1710</v>
      </c>
      <c r="B2848">
        <v>9</v>
      </c>
      <c r="C2848">
        <v>0.21193000000000001</v>
      </c>
      <c r="D2848">
        <v>0.46647</v>
      </c>
      <c r="E2848">
        <v>0.99858899999999995</v>
      </c>
      <c r="F2848">
        <v>1697</v>
      </c>
      <c r="G2848">
        <v>6</v>
      </c>
      <c r="H2848">
        <v>-0.33435999999999999</v>
      </c>
      <c r="I2848">
        <v>0.25668999999999997</v>
      </c>
      <c r="J2848">
        <v>0.35193000000000002</v>
      </c>
      <c r="K2848">
        <v>0.99168999999999996</v>
      </c>
      <c r="L2848">
        <v>1269</v>
      </c>
      <c r="M2848">
        <v>1</v>
      </c>
      <c r="N2848">
        <v>-0.33435999999999999</v>
      </c>
      <c r="P2848">
        <f t="shared" si="44"/>
        <v>0.59059105002514045</v>
      </c>
    </row>
    <row r="2849" spans="1:16" ht="15" customHeight="1" x14ac:dyDescent="0.15">
      <c r="A2849" t="s">
        <v>208</v>
      </c>
      <c r="B2849">
        <v>9</v>
      </c>
      <c r="C2849">
        <v>1.0954999999999999E-2</v>
      </c>
      <c r="D2849">
        <v>5.1220000000000002E-2</v>
      </c>
      <c r="E2849">
        <v>0.94091100000000005</v>
      </c>
      <c r="F2849">
        <v>195</v>
      </c>
      <c r="G2849">
        <v>7</v>
      </c>
      <c r="H2849">
        <v>-0.32701000000000002</v>
      </c>
      <c r="I2849">
        <v>0.83735999999999999</v>
      </c>
      <c r="J2849">
        <v>0.83689000000000002</v>
      </c>
      <c r="K2849">
        <v>0.99823399999999995</v>
      </c>
      <c r="L2849">
        <v>3046</v>
      </c>
      <c r="M2849">
        <v>0</v>
      </c>
      <c r="N2849">
        <v>-0.32701000000000002</v>
      </c>
      <c r="P2849">
        <f t="shared" si="44"/>
        <v>7.7087788840283125E-2</v>
      </c>
    </row>
    <row r="2850" spans="1:16" ht="15" customHeight="1" x14ac:dyDescent="0.15">
      <c r="A2850" t="s">
        <v>547</v>
      </c>
      <c r="B2850">
        <v>10</v>
      </c>
      <c r="C2850">
        <v>3.8875E-2</v>
      </c>
      <c r="D2850">
        <v>0.14163999999999999</v>
      </c>
      <c r="E2850">
        <v>0.95777800000000002</v>
      </c>
      <c r="F2850">
        <v>534</v>
      </c>
      <c r="G2850">
        <v>8</v>
      </c>
      <c r="H2850">
        <v>-1.4813000000000001</v>
      </c>
      <c r="I2850">
        <v>0.87992999999999999</v>
      </c>
      <c r="J2850">
        <v>0.87914000000000003</v>
      </c>
      <c r="K2850">
        <v>0.99823399999999995</v>
      </c>
      <c r="L2850">
        <v>3199</v>
      </c>
      <c r="M2850">
        <v>0</v>
      </c>
      <c r="N2850">
        <v>-1.4813000000000001</v>
      </c>
      <c r="P2850">
        <f t="shared" si="44"/>
        <v>5.5551875375868504E-2</v>
      </c>
    </row>
    <row r="2851" spans="1:16" ht="15" customHeight="1" x14ac:dyDescent="0.15">
      <c r="A2851" t="s">
        <v>1794</v>
      </c>
      <c r="B2851">
        <v>9</v>
      </c>
      <c r="C2851">
        <v>0.22733</v>
      </c>
      <c r="D2851">
        <v>0.48702000000000001</v>
      </c>
      <c r="E2851">
        <v>0.998749</v>
      </c>
      <c r="F2851">
        <v>1781</v>
      </c>
      <c r="G2851">
        <v>5</v>
      </c>
      <c r="H2851">
        <v>-0.19169</v>
      </c>
      <c r="I2851">
        <v>0.46089999999999998</v>
      </c>
      <c r="J2851">
        <v>0.50707000000000002</v>
      </c>
      <c r="K2851">
        <v>0.99168999999999996</v>
      </c>
      <c r="L2851">
        <v>1829</v>
      </c>
      <c r="M2851">
        <v>1</v>
      </c>
      <c r="N2851">
        <v>-0.19169</v>
      </c>
      <c r="P2851">
        <f t="shared" si="44"/>
        <v>0.33639329187547967</v>
      </c>
    </row>
    <row r="2852" spans="1:16" ht="15" customHeight="1" x14ac:dyDescent="0.15">
      <c r="A2852" t="s">
        <v>952</v>
      </c>
      <c r="B2852">
        <v>10</v>
      </c>
      <c r="C2852">
        <v>8.3216999999999999E-2</v>
      </c>
      <c r="D2852">
        <v>0.25048999999999999</v>
      </c>
      <c r="E2852">
        <v>0.96826400000000001</v>
      </c>
      <c r="F2852">
        <v>939</v>
      </c>
      <c r="G2852">
        <v>7</v>
      </c>
      <c r="H2852">
        <v>-0.27184000000000003</v>
      </c>
      <c r="I2852">
        <v>0.21676999999999999</v>
      </c>
      <c r="J2852">
        <v>0.31120999999999999</v>
      </c>
      <c r="K2852">
        <v>0.99168999999999996</v>
      </c>
      <c r="L2852">
        <v>1106</v>
      </c>
      <c r="M2852">
        <v>2</v>
      </c>
      <c r="N2852">
        <v>-0.27184000000000003</v>
      </c>
      <c r="P2852">
        <f t="shared" si="44"/>
        <v>0.66400082239186919</v>
      </c>
    </row>
    <row r="2853" spans="1:16" ht="15" customHeight="1" x14ac:dyDescent="0.15">
      <c r="A2853" t="s">
        <v>3235</v>
      </c>
      <c r="B2853">
        <v>10</v>
      </c>
      <c r="C2853">
        <v>0.72572999999999999</v>
      </c>
      <c r="D2853">
        <v>0.88331000000000004</v>
      </c>
      <c r="E2853">
        <v>0.998749</v>
      </c>
      <c r="F2853">
        <v>3222</v>
      </c>
      <c r="G2853">
        <v>4</v>
      </c>
      <c r="H2853">
        <v>0.70989000000000002</v>
      </c>
      <c r="I2853">
        <v>0.43786999999999998</v>
      </c>
      <c r="J2853">
        <v>0.49168000000000001</v>
      </c>
      <c r="K2853">
        <v>0.99168999999999996</v>
      </c>
      <c r="L2853">
        <v>1779</v>
      </c>
      <c r="M2853">
        <v>1</v>
      </c>
      <c r="N2853">
        <v>0.70989000000000002</v>
      </c>
      <c r="P2853">
        <f t="shared" si="44"/>
        <v>0.35865480881740253</v>
      </c>
    </row>
    <row r="2854" spans="1:16" ht="15" customHeight="1" x14ac:dyDescent="0.15">
      <c r="A2854" t="s">
        <v>2344</v>
      </c>
      <c r="B2854">
        <v>9</v>
      </c>
      <c r="C2854">
        <v>0.36443999999999999</v>
      </c>
      <c r="D2854">
        <v>0.64114000000000004</v>
      </c>
      <c r="E2854">
        <v>0.998749</v>
      </c>
      <c r="F2854">
        <v>2331</v>
      </c>
      <c r="G2854">
        <v>5</v>
      </c>
      <c r="H2854">
        <v>-0.16161</v>
      </c>
      <c r="I2854">
        <v>0.57872999999999997</v>
      </c>
      <c r="J2854">
        <v>0.59423999999999999</v>
      </c>
      <c r="K2854">
        <v>0.99168999999999996</v>
      </c>
      <c r="L2854">
        <v>2172</v>
      </c>
      <c r="M2854">
        <v>1</v>
      </c>
      <c r="N2854">
        <v>-0.16161</v>
      </c>
      <c r="P2854">
        <f t="shared" si="44"/>
        <v>0.23752400424996747</v>
      </c>
    </row>
    <row r="2855" spans="1:16" ht="15" customHeight="1" x14ac:dyDescent="0.15">
      <c r="A2855" t="s">
        <v>3542</v>
      </c>
      <c r="B2855">
        <v>10</v>
      </c>
      <c r="C2855">
        <v>0.92323</v>
      </c>
      <c r="D2855">
        <v>0.96733000000000002</v>
      </c>
      <c r="E2855">
        <v>0.99999899999999997</v>
      </c>
      <c r="F2855">
        <v>3529</v>
      </c>
      <c r="G2855">
        <v>3</v>
      </c>
      <c r="H2855">
        <v>0.17230999999999999</v>
      </c>
      <c r="I2855">
        <v>0.39446999999999999</v>
      </c>
      <c r="J2855">
        <v>0.46359</v>
      </c>
      <c r="K2855">
        <v>0.99168999999999996</v>
      </c>
      <c r="L2855">
        <v>1657</v>
      </c>
      <c r="M2855">
        <v>1</v>
      </c>
      <c r="N2855">
        <v>0.17230999999999999</v>
      </c>
      <c r="P2855">
        <f t="shared" si="44"/>
        <v>0.40398601990671595</v>
      </c>
    </row>
    <row r="2856" spans="1:16" ht="15" customHeight="1" x14ac:dyDescent="0.15">
      <c r="A2856" t="s">
        <v>156</v>
      </c>
      <c r="B2856">
        <v>8</v>
      </c>
      <c r="C2856">
        <v>7.7767000000000001E-3</v>
      </c>
      <c r="D2856">
        <v>3.7856000000000001E-2</v>
      </c>
      <c r="E2856">
        <v>0.94091100000000005</v>
      </c>
      <c r="F2856">
        <v>143</v>
      </c>
      <c r="G2856">
        <v>6</v>
      </c>
      <c r="H2856">
        <v>-2.1703999999999999</v>
      </c>
      <c r="I2856">
        <v>0.76112999999999997</v>
      </c>
      <c r="J2856">
        <v>0.76136999999999999</v>
      </c>
      <c r="K2856">
        <v>0.99823399999999995</v>
      </c>
      <c r="L2856">
        <v>2763</v>
      </c>
      <c r="M2856">
        <v>0</v>
      </c>
      <c r="N2856">
        <v>-2.1703999999999999</v>
      </c>
      <c r="P2856">
        <f t="shared" si="44"/>
        <v>0.11854115996941038</v>
      </c>
    </row>
    <row r="2857" spans="1:16" ht="15" customHeight="1" x14ac:dyDescent="0.15">
      <c r="A2857" t="s">
        <v>1644</v>
      </c>
      <c r="B2857">
        <v>9</v>
      </c>
      <c r="C2857">
        <v>0.19739999999999999</v>
      </c>
      <c r="D2857">
        <v>0.44668999999999998</v>
      </c>
      <c r="E2857">
        <v>0.99858899999999995</v>
      </c>
      <c r="F2857">
        <v>1631</v>
      </c>
      <c r="G2857">
        <v>5</v>
      </c>
      <c r="H2857">
        <v>-0.10142</v>
      </c>
      <c r="I2857">
        <v>0.21906999999999999</v>
      </c>
      <c r="J2857">
        <v>0.31347999999999998</v>
      </c>
      <c r="K2857">
        <v>0.99168999999999996</v>
      </c>
      <c r="L2857">
        <v>1118</v>
      </c>
      <c r="M2857">
        <v>1</v>
      </c>
      <c r="N2857">
        <v>-0.10142</v>
      </c>
      <c r="P2857">
        <f t="shared" si="44"/>
        <v>0.6594170917524721</v>
      </c>
    </row>
    <row r="2858" spans="1:16" ht="15" customHeight="1" x14ac:dyDescent="0.15">
      <c r="A2858" t="s">
        <v>3484</v>
      </c>
      <c r="B2858">
        <v>10</v>
      </c>
      <c r="C2858">
        <v>0.87858000000000003</v>
      </c>
      <c r="D2858">
        <v>0.95057000000000003</v>
      </c>
      <c r="E2858">
        <v>0.99999899999999997</v>
      </c>
      <c r="F2858">
        <v>3471</v>
      </c>
      <c r="G2858">
        <v>3</v>
      </c>
      <c r="H2858">
        <v>0.75141000000000002</v>
      </c>
      <c r="I2858">
        <v>0.14527000000000001</v>
      </c>
      <c r="J2858">
        <v>0.23544999999999999</v>
      </c>
      <c r="K2858">
        <v>0.99168999999999996</v>
      </c>
      <c r="L2858">
        <v>834</v>
      </c>
      <c r="M2858">
        <v>1</v>
      </c>
      <c r="N2858">
        <v>0.75141000000000002</v>
      </c>
      <c r="P2858">
        <f t="shared" si="44"/>
        <v>0.8378240634698374</v>
      </c>
    </row>
    <row r="2859" spans="1:16" ht="15" customHeight="1" x14ac:dyDescent="0.15">
      <c r="A2859" t="s">
        <v>967</v>
      </c>
      <c r="B2859">
        <v>9</v>
      </c>
      <c r="C2859">
        <v>8.4473999999999994E-2</v>
      </c>
      <c r="D2859">
        <v>0.25305</v>
      </c>
      <c r="E2859">
        <v>0.96826400000000001</v>
      </c>
      <c r="F2859">
        <v>954</v>
      </c>
      <c r="G2859">
        <v>4</v>
      </c>
      <c r="H2859">
        <v>0.10111000000000001</v>
      </c>
      <c r="I2859">
        <v>0.36704999999999999</v>
      </c>
      <c r="J2859">
        <v>0.44642999999999999</v>
      </c>
      <c r="K2859">
        <v>0.99168999999999996</v>
      </c>
      <c r="L2859">
        <v>1587</v>
      </c>
      <c r="M2859">
        <v>1</v>
      </c>
      <c r="N2859">
        <v>0.10111000000000001</v>
      </c>
      <c r="P2859">
        <f t="shared" si="44"/>
        <v>0.43527477159252959</v>
      </c>
    </row>
    <row r="2860" spans="1:16" ht="15" customHeight="1" x14ac:dyDescent="0.15">
      <c r="A2860" t="s">
        <v>2921</v>
      </c>
      <c r="B2860">
        <v>10</v>
      </c>
      <c r="C2860">
        <v>0.58216000000000001</v>
      </c>
      <c r="D2860">
        <v>0.80449000000000004</v>
      </c>
      <c r="E2860">
        <v>0.998749</v>
      </c>
      <c r="F2860">
        <v>2908</v>
      </c>
      <c r="G2860">
        <v>3</v>
      </c>
      <c r="H2860">
        <v>0.57186000000000003</v>
      </c>
      <c r="I2860">
        <v>2.3480000000000001E-2</v>
      </c>
      <c r="J2860">
        <v>5.9651000000000003E-2</v>
      </c>
      <c r="K2860">
        <v>0.99168999999999996</v>
      </c>
      <c r="L2860">
        <v>209</v>
      </c>
      <c r="M2860">
        <v>3</v>
      </c>
      <c r="N2860">
        <v>0.57186000000000003</v>
      </c>
      <c r="P2860">
        <f t="shared" si="44"/>
        <v>1.629301907424423</v>
      </c>
    </row>
    <row r="2861" spans="1:16" ht="15" customHeight="1" x14ac:dyDescent="0.15">
      <c r="A2861" t="s">
        <v>3544</v>
      </c>
      <c r="B2861">
        <v>8</v>
      </c>
      <c r="C2861">
        <v>0.92406999999999995</v>
      </c>
      <c r="D2861">
        <v>0.96767999999999998</v>
      </c>
      <c r="E2861">
        <v>0.99999899999999997</v>
      </c>
      <c r="F2861">
        <v>3531</v>
      </c>
      <c r="G2861">
        <v>2</v>
      </c>
      <c r="H2861">
        <v>1.3405</v>
      </c>
      <c r="I2861">
        <v>1.4584000000000001E-3</v>
      </c>
      <c r="J2861">
        <v>5.4892999999999999E-3</v>
      </c>
      <c r="K2861">
        <v>0.67904299999999995</v>
      </c>
      <c r="L2861">
        <v>29</v>
      </c>
      <c r="M2861">
        <v>4</v>
      </c>
      <c r="N2861">
        <v>1.3405</v>
      </c>
      <c r="P2861">
        <f t="shared" si="44"/>
        <v>2.83612334435308</v>
      </c>
    </row>
    <row r="2862" spans="1:16" ht="15" customHeight="1" x14ac:dyDescent="0.15">
      <c r="A2862" t="s">
        <v>1943</v>
      </c>
      <c r="B2862">
        <v>10</v>
      </c>
      <c r="C2862">
        <v>0.26634000000000002</v>
      </c>
      <c r="D2862">
        <v>0.53525</v>
      </c>
      <c r="E2862">
        <v>0.998749</v>
      </c>
      <c r="F2862">
        <v>1930</v>
      </c>
      <c r="G2862">
        <v>3</v>
      </c>
      <c r="H2862">
        <v>0.47036</v>
      </c>
      <c r="I2862">
        <v>0.20871000000000001</v>
      </c>
      <c r="J2862">
        <v>0.30281999999999998</v>
      </c>
      <c r="K2862">
        <v>0.99168999999999996</v>
      </c>
      <c r="L2862">
        <v>1078</v>
      </c>
      <c r="M2862">
        <v>1</v>
      </c>
      <c r="N2862">
        <v>0.47036</v>
      </c>
      <c r="P2862">
        <f t="shared" si="44"/>
        <v>0.68045674192268779</v>
      </c>
    </row>
    <row r="2863" spans="1:16" ht="15" customHeight="1" x14ac:dyDescent="0.15">
      <c r="A2863" t="s">
        <v>2463</v>
      </c>
      <c r="B2863">
        <v>10</v>
      </c>
      <c r="C2863">
        <v>0.40257999999999999</v>
      </c>
      <c r="D2863">
        <v>0.67381000000000002</v>
      </c>
      <c r="E2863">
        <v>0.998749</v>
      </c>
      <c r="F2863">
        <v>2450</v>
      </c>
      <c r="G2863">
        <v>5</v>
      </c>
      <c r="H2863">
        <v>7.4819999999999998E-2</v>
      </c>
      <c r="I2863">
        <v>4.3901000000000003E-2</v>
      </c>
      <c r="J2863">
        <v>9.5927999999999999E-2</v>
      </c>
      <c r="K2863">
        <v>0.99168999999999996</v>
      </c>
      <c r="L2863">
        <v>351</v>
      </c>
      <c r="M2863">
        <v>2</v>
      </c>
      <c r="N2863">
        <v>7.4819999999999998E-2</v>
      </c>
      <c r="P2863">
        <f t="shared" si="44"/>
        <v>1.3575255870577516</v>
      </c>
    </row>
    <row r="2864" spans="1:16" ht="15" customHeight="1" x14ac:dyDescent="0.15">
      <c r="A2864" t="s">
        <v>770</v>
      </c>
      <c r="B2864">
        <v>8</v>
      </c>
      <c r="C2864">
        <v>6.4137E-2</v>
      </c>
      <c r="D2864">
        <v>0.20748</v>
      </c>
      <c r="E2864">
        <v>0.96476099999999998</v>
      </c>
      <c r="F2864">
        <v>757</v>
      </c>
      <c r="G2864">
        <v>5</v>
      </c>
      <c r="H2864">
        <v>-0.34075</v>
      </c>
      <c r="I2864">
        <v>0.80776999999999999</v>
      </c>
      <c r="J2864">
        <v>0.80755999999999994</v>
      </c>
      <c r="K2864">
        <v>0.99823399999999995</v>
      </c>
      <c r="L2864">
        <v>2935</v>
      </c>
      <c r="M2864">
        <v>0</v>
      </c>
      <c r="N2864">
        <v>-0.34075</v>
      </c>
      <c r="P2864">
        <f t="shared" si="44"/>
        <v>9.2712280252926937E-2</v>
      </c>
    </row>
    <row r="2865" spans="1:16" ht="15" customHeight="1" x14ac:dyDescent="0.15">
      <c r="A2865" t="s">
        <v>876</v>
      </c>
      <c r="B2865">
        <v>9</v>
      </c>
      <c r="C2865">
        <v>7.4025999999999995E-2</v>
      </c>
      <c r="D2865">
        <v>0.23019000000000001</v>
      </c>
      <c r="E2865">
        <v>0.96476099999999998</v>
      </c>
      <c r="F2865">
        <v>863</v>
      </c>
      <c r="G2865">
        <v>7</v>
      </c>
      <c r="H2865">
        <v>-0.45</v>
      </c>
      <c r="I2865">
        <v>0.97724</v>
      </c>
      <c r="J2865">
        <v>0.97696000000000005</v>
      </c>
      <c r="K2865">
        <v>0.99914999999999998</v>
      </c>
      <c r="L2865">
        <v>3565</v>
      </c>
      <c r="M2865">
        <v>0</v>
      </c>
      <c r="N2865">
        <v>-0.45</v>
      </c>
      <c r="P2865">
        <f t="shared" si="44"/>
        <v>9.9987649653386131E-3</v>
      </c>
    </row>
    <row r="2866" spans="1:16" ht="15" customHeight="1" x14ac:dyDescent="0.15">
      <c r="A2866" t="s">
        <v>2575</v>
      </c>
      <c r="B2866">
        <v>9</v>
      </c>
      <c r="C2866">
        <v>0.44483</v>
      </c>
      <c r="D2866">
        <v>0.70767999999999998</v>
      </c>
      <c r="E2866">
        <v>0.998749</v>
      </c>
      <c r="F2866">
        <v>2562</v>
      </c>
      <c r="G2866">
        <v>4</v>
      </c>
      <c r="H2866">
        <v>7.7388999999999999E-2</v>
      </c>
      <c r="I2866">
        <v>0.28353</v>
      </c>
      <c r="J2866">
        <v>0.37824999999999998</v>
      </c>
      <c r="K2866">
        <v>0.99168999999999996</v>
      </c>
      <c r="L2866">
        <v>1353</v>
      </c>
      <c r="M2866">
        <v>1</v>
      </c>
      <c r="N2866">
        <v>7.7388999999999999E-2</v>
      </c>
      <c r="P2866">
        <f t="shared" si="44"/>
        <v>0.54740098211446298</v>
      </c>
    </row>
    <row r="2867" spans="1:16" ht="15" customHeight="1" x14ac:dyDescent="0.15">
      <c r="A2867" t="s">
        <v>487</v>
      </c>
      <c r="B2867">
        <v>10</v>
      </c>
      <c r="C2867">
        <v>3.3480000000000003E-2</v>
      </c>
      <c r="D2867">
        <v>0.12615999999999999</v>
      </c>
      <c r="E2867">
        <v>0.95546600000000004</v>
      </c>
      <c r="F2867">
        <v>474</v>
      </c>
      <c r="G2867">
        <v>6</v>
      </c>
      <c r="H2867">
        <v>-0.26921</v>
      </c>
      <c r="I2867">
        <v>0.39446999999999999</v>
      </c>
      <c r="J2867">
        <v>0.46359</v>
      </c>
      <c r="K2867">
        <v>0.99168999999999996</v>
      </c>
      <c r="L2867">
        <v>1656</v>
      </c>
      <c r="M2867">
        <v>1</v>
      </c>
      <c r="N2867">
        <v>-0.26921</v>
      </c>
      <c r="P2867">
        <f t="shared" si="44"/>
        <v>0.40398601990671595</v>
      </c>
    </row>
    <row r="2868" spans="1:16" ht="15" customHeight="1" x14ac:dyDescent="0.15">
      <c r="A2868" t="s">
        <v>1910</v>
      </c>
      <c r="B2868">
        <v>10</v>
      </c>
      <c r="C2868">
        <v>0.25780999999999998</v>
      </c>
      <c r="D2868">
        <v>0.52534999999999998</v>
      </c>
      <c r="E2868">
        <v>0.998749</v>
      </c>
      <c r="F2868">
        <v>1897</v>
      </c>
      <c r="G2868">
        <v>6</v>
      </c>
      <c r="H2868">
        <v>-0.21965000000000001</v>
      </c>
      <c r="I2868">
        <v>0.81674000000000002</v>
      </c>
      <c r="J2868">
        <v>0.81650999999999996</v>
      </c>
      <c r="K2868">
        <v>0.99823399999999995</v>
      </c>
      <c r="L2868">
        <v>2970</v>
      </c>
      <c r="M2868">
        <v>0</v>
      </c>
      <c r="N2868">
        <v>-0.21965000000000001</v>
      </c>
      <c r="P2868">
        <f t="shared" si="44"/>
        <v>8.7916174234105637E-2</v>
      </c>
    </row>
    <row r="2869" spans="1:16" ht="15" customHeight="1" x14ac:dyDescent="0.15">
      <c r="A2869" t="s">
        <v>636</v>
      </c>
      <c r="B2869">
        <v>9</v>
      </c>
      <c r="C2869">
        <v>4.7105000000000001E-2</v>
      </c>
      <c r="D2869">
        <v>0.16499</v>
      </c>
      <c r="E2869">
        <v>0.96476099999999998</v>
      </c>
      <c r="F2869">
        <v>623</v>
      </c>
      <c r="G2869">
        <v>7</v>
      </c>
      <c r="H2869">
        <v>-1.1937</v>
      </c>
      <c r="I2869">
        <v>0.76534000000000002</v>
      </c>
      <c r="J2869">
        <v>0.76558999999999999</v>
      </c>
      <c r="K2869">
        <v>0.99823399999999995</v>
      </c>
      <c r="L2869">
        <v>2774</v>
      </c>
      <c r="M2869">
        <v>0</v>
      </c>
      <c r="N2869">
        <v>-1.1937</v>
      </c>
      <c r="P2869">
        <f t="shared" si="44"/>
        <v>0.11614558795722488</v>
      </c>
    </row>
    <row r="2870" spans="1:16" ht="15" customHeight="1" x14ac:dyDescent="0.15">
      <c r="A2870" t="s">
        <v>1360</v>
      </c>
      <c r="B2870">
        <v>8</v>
      </c>
      <c r="C2870">
        <v>0.14901</v>
      </c>
      <c r="D2870">
        <v>0.37356</v>
      </c>
      <c r="E2870">
        <v>0.994676</v>
      </c>
      <c r="F2870">
        <v>1347</v>
      </c>
      <c r="G2870">
        <v>4</v>
      </c>
      <c r="H2870">
        <v>1.7600000000000001E-2</v>
      </c>
      <c r="I2870">
        <v>0.21206</v>
      </c>
      <c r="J2870">
        <v>0.30636999999999998</v>
      </c>
      <c r="K2870">
        <v>0.99168999999999996</v>
      </c>
      <c r="L2870">
        <v>1089</v>
      </c>
      <c r="M2870">
        <v>2</v>
      </c>
      <c r="N2870">
        <v>1.7600000000000001E-2</v>
      </c>
      <c r="P2870">
        <f t="shared" si="44"/>
        <v>0.67354124292877782</v>
      </c>
    </row>
    <row r="2871" spans="1:16" ht="15" customHeight="1" x14ac:dyDescent="0.15">
      <c r="A2871" t="s">
        <v>2357</v>
      </c>
      <c r="B2871">
        <v>9</v>
      </c>
      <c r="C2871">
        <v>0.36981000000000003</v>
      </c>
      <c r="D2871">
        <v>0.64632999999999996</v>
      </c>
      <c r="E2871">
        <v>0.998749</v>
      </c>
      <c r="F2871">
        <v>2344</v>
      </c>
      <c r="G2871">
        <v>5</v>
      </c>
      <c r="H2871">
        <v>-0.45351000000000002</v>
      </c>
      <c r="I2871">
        <v>5.5781999999999998E-2</v>
      </c>
      <c r="J2871">
        <v>0.11607000000000001</v>
      </c>
      <c r="K2871">
        <v>0.99168999999999996</v>
      </c>
      <c r="L2871">
        <v>410</v>
      </c>
      <c r="M2871">
        <v>1</v>
      </c>
      <c r="N2871">
        <v>-0.45351000000000002</v>
      </c>
      <c r="P2871">
        <f t="shared" si="44"/>
        <v>1.2535059186574109</v>
      </c>
    </row>
    <row r="2872" spans="1:16" ht="15" customHeight="1" x14ac:dyDescent="0.15">
      <c r="A2872" t="s">
        <v>766</v>
      </c>
      <c r="B2872">
        <v>9</v>
      </c>
      <c r="C2872">
        <v>6.3446000000000002E-2</v>
      </c>
      <c r="D2872">
        <v>0.20591000000000001</v>
      </c>
      <c r="E2872">
        <v>0.96476099999999998</v>
      </c>
      <c r="F2872">
        <v>753</v>
      </c>
      <c r="G2872">
        <v>5</v>
      </c>
      <c r="H2872">
        <v>-6.5540000000000001E-2</v>
      </c>
      <c r="I2872">
        <v>0.85657000000000005</v>
      </c>
      <c r="J2872">
        <v>0.85590999999999995</v>
      </c>
      <c r="K2872">
        <v>0.99823399999999995</v>
      </c>
      <c r="L2872">
        <v>3116</v>
      </c>
      <c r="M2872">
        <v>0</v>
      </c>
      <c r="N2872">
        <v>-6.5540000000000001E-2</v>
      </c>
      <c r="P2872">
        <f t="shared" si="44"/>
        <v>6.7237140145626789E-2</v>
      </c>
    </row>
    <row r="2873" spans="1:16" ht="15" customHeight="1" x14ac:dyDescent="0.15">
      <c r="A2873" t="s">
        <v>641</v>
      </c>
      <c r="B2873">
        <v>9</v>
      </c>
      <c r="C2873">
        <v>4.7647000000000002E-2</v>
      </c>
      <c r="D2873">
        <v>0.16655</v>
      </c>
      <c r="E2873">
        <v>0.96476099999999998</v>
      </c>
      <c r="F2873">
        <v>628</v>
      </c>
      <c r="G2873">
        <v>7</v>
      </c>
      <c r="H2873">
        <v>-1.3331999999999999</v>
      </c>
      <c r="I2873">
        <v>0.67969000000000002</v>
      </c>
      <c r="J2873">
        <v>0.68145</v>
      </c>
      <c r="K2873">
        <v>0.99823399999999995</v>
      </c>
      <c r="L2873">
        <v>2476</v>
      </c>
      <c r="M2873">
        <v>1</v>
      </c>
      <c r="N2873">
        <v>-1.3331999999999999</v>
      </c>
      <c r="P2873">
        <f t="shared" si="44"/>
        <v>0.16768911962719668</v>
      </c>
    </row>
    <row r="2874" spans="1:16" ht="15" customHeight="1" x14ac:dyDescent="0.15">
      <c r="A2874" t="s">
        <v>2497</v>
      </c>
      <c r="B2874">
        <v>7</v>
      </c>
      <c r="C2874">
        <v>0.41422999999999999</v>
      </c>
      <c r="D2874">
        <v>0.68342000000000003</v>
      </c>
      <c r="E2874">
        <v>0.998749</v>
      </c>
      <c r="F2874">
        <v>2484</v>
      </c>
      <c r="G2874">
        <v>4</v>
      </c>
      <c r="H2874">
        <v>-0.50455000000000005</v>
      </c>
      <c r="I2874">
        <v>0.58748</v>
      </c>
      <c r="J2874">
        <v>0.60111000000000003</v>
      </c>
      <c r="K2874">
        <v>0.99168999999999996</v>
      </c>
      <c r="L2874">
        <v>2203</v>
      </c>
      <c r="M2874">
        <v>1</v>
      </c>
      <c r="N2874">
        <v>-0.50455000000000005</v>
      </c>
      <c r="P2874">
        <f t="shared" si="44"/>
        <v>0.23100691380088373</v>
      </c>
    </row>
    <row r="2875" spans="1:16" ht="15" customHeight="1" x14ac:dyDescent="0.15">
      <c r="A2875" t="s">
        <v>2079</v>
      </c>
      <c r="B2875">
        <v>10</v>
      </c>
      <c r="C2875">
        <v>0.29509000000000002</v>
      </c>
      <c r="D2875">
        <v>0.56779000000000002</v>
      </c>
      <c r="E2875">
        <v>0.998749</v>
      </c>
      <c r="F2875">
        <v>2066</v>
      </c>
      <c r="G2875">
        <v>5</v>
      </c>
      <c r="H2875">
        <v>-4.1029000000000003E-2</v>
      </c>
      <c r="I2875">
        <v>5.6708000000000001E-3</v>
      </c>
      <c r="J2875">
        <v>1.8019E-2</v>
      </c>
      <c r="K2875">
        <v>0.96161799999999997</v>
      </c>
      <c r="L2875">
        <v>65</v>
      </c>
      <c r="M2875">
        <v>1</v>
      </c>
      <c r="N2875">
        <v>-4.1029000000000003E-2</v>
      </c>
      <c r="P2875">
        <f t="shared" si="44"/>
        <v>2.2463556693121407</v>
      </c>
    </row>
    <row r="2876" spans="1:16" ht="15" customHeight="1" x14ac:dyDescent="0.15">
      <c r="A2876" t="s">
        <v>3584</v>
      </c>
      <c r="B2876">
        <v>8</v>
      </c>
      <c r="C2876">
        <v>0.95213000000000003</v>
      </c>
      <c r="D2876">
        <v>0.97801000000000005</v>
      </c>
      <c r="E2876">
        <v>0.99999899999999997</v>
      </c>
      <c r="F2876">
        <v>3571</v>
      </c>
      <c r="G2876">
        <v>2</v>
      </c>
      <c r="H2876">
        <v>0.10985</v>
      </c>
      <c r="I2876">
        <v>0.39350000000000002</v>
      </c>
      <c r="J2876">
        <v>0.46299000000000001</v>
      </c>
      <c r="K2876">
        <v>0.99168999999999996</v>
      </c>
      <c r="L2876">
        <v>1651</v>
      </c>
      <c r="M2876">
        <v>1</v>
      </c>
      <c r="N2876">
        <v>0.10985</v>
      </c>
      <c r="P2876">
        <f t="shared" si="44"/>
        <v>0.40505526330491665</v>
      </c>
    </row>
    <row r="2877" spans="1:16" ht="15" customHeight="1" x14ac:dyDescent="0.15">
      <c r="A2877" t="s">
        <v>1010</v>
      </c>
      <c r="B2877">
        <v>10</v>
      </c>
      <c r="C2877">
        <v>9.0608999999999995E-2</v>
      </c>
      <c r="D2877">
        <v>0.26606000000000002</v>
      </c>
      <c r="E2877">
        <v>0.97589300000000001</v>
      </c>
      <c r="F2877">
        <v>997</v>
      </c>
      <c r="G2877">
        <v>6</v>
      </c>
      <c r="H2877">
        <v>-0.33344000000000001</v>
      </c>
      <c r="I2877">
        <v>8.1123000000000001E-2</v>
      </c>
      <c r="J2877">
        <v>0.15637000000000001</v>
      </c>
      <c r="K2877">
        <v>0.99168999999999996</v>
      </c>
      <c r="L2877">
        <v>565</v>
      </c>
      <c r="M2877">
        <v>1</v>
      </c>
      <c r="N2877">
        <v>-0.33344000000000001</v>
      </c>
      <c r="P2877">
        <f t="shared" si="44"/>
        <v>1.0908559971212604</v>
      </c>
    </row>
    <row r="2878" spans="1:16" ht="15" customHeight="1" x14ac:dyDescent="0.15">
      <c r="A2878" t="s">
        <v>2237</v>
      </c>
      <c r="B2878">
        <v>8</v>
      </c>
      <c r="C2878">
        <v>0.34048</v>
      </c>
      <c r="D2878">
        <v>0.61663999999999997</v>
      </c>
      <c r="E2878">
        <v>0.998749</v>
      </c>
      <c r="F2878">
        <v>2224</v>
      </c>
      <c r="G2878">
        <v>4</v>
      </c>
      <c r="H2878">
        <v>0.18309</v>
      </c>
      <c r="I2878">
        <v>0.29837999999999998</v>
      </c>
      <c r="J2878">
        <v>0.39279999999999998</v>
      </c>
      <c r="K2878">
        <v>0.99168999999999996</v>
      </c>
      <c r="L2878">
        <v>1404</v>
      </c>
      <c r="M2878">
        <v>1</v>
      </c>
      <c r="N2878">
        <v>0.18309</v>
      </c>
      <c r="P2878">
        <f t="shared" si="44"/>
        <v>0.52523029038413149</v>
      </c>
    </row>
    <row r="2879" spans="1:16" ht="15" customHeight="1" x14ac:dyDescent="0.15">
      <c r="A2879" t="s">
        <v>1697</v>
      </c>
      <c r="B2879">
        <v>9</v>
      </c>
      <c r="C2879">
        <v>0.20979</v>
      </c>
      <c r="D2879">
        <v>0.46355000000000002</v>
      </c>
      <c r="E2879">
        <v>0.99858899999999995</v>
      </c>
      <c r="F2879">
        <v>1684</v>
      </c>
      <c r="G2879">
        <v>4</v>
      </c>
      <c r="H2879">
        <v>0.77175000000000005</v>
      </c>
      <c r="I2879">
        <v>5.6405999999999998E-2</v>
      </c>
      <c r="J2879">
        <v>0.11706</v>
      </c>
      <c r="K2879">
        <v>0.99168999999999996</v>
      </c>
      <c r="L2879">
        <v>414</v>
      </c>
      <c r="M2879">
        <v>2</v>
      </c>
      <c r="N2879">
        <v>0.77175000000000005</v>
      </c>
      <c r="P2879">
        <f t="shared" si="44"/>
        <v>1.2486746969333842</v>
      </c>
    </row>
    <row r="2880" spans="1:16" ht="15" customHeight="1" x14ac:dyDescent="0.15">
      <c r="A2880" t="s">
        <v>3171</v>
      </c>
      <c r="B2880">
        <v>5</v>
      </c>
      <c r="C2880">
        <v>0.69523000000000001</v>
      </c>
      <c r="D2880">
        <v>0.86758999999999997</v>
      </c>
      <c r="E2880">
        <v>0.998749</v>
      </c>
      <c r="F2880">
        <v>3158</v>
      </c>
      <c r="G2880">
        <v>2</v>
      </c>
      <c r="H2880">
        <v>0.12418</v>
      </c>
      <c r="I2880">
        <v>0.94469999999999998</v>
      </c>
      <c r="J2880">
        <v>0.94452000000000003</v>
      </c>
      <c r="K2880">
        <v>0.99884899999999999</v>
      </c>
      <c r="L2880">
        <v>3454</v>
      </c>
      <c r="M2880">
        <v>0</v>
      </c>
      <c r="N2880">
        <v>0.12418</v>
      </c>
      <c r="P2880">
        <f t="shared" si="44"/>
        <v>2.4706084643793671E-2</v>
      </c>
    </row>
    <row r="2881" spans="1:16" ht="15" customHeight="1" x14ac:dyDescent="0.15">
      <c r="A2881" t="s">
        <v>814</v>
      </c>
      <c r="B2881">
        <v>10</v>
      </c>
      <c r="C2881">
        <v>6.8146999999999999E-2</v>
      </c>
      <c r="D2881">
        <v>0.21668000000000001</v>
      </c>
      <c r="E2881">
        <v>0.96476099999999998</v>
      </c>
      <c r="F2881">
        <v>801</v>
      </c>
      <c r="G2881">
        <v>6</v>
      </c>
      <c r="H2881">
        <v>-0.39378999999999997</v>
      </c>
      <c r="I2881">
        <v>0.70852000000000004</v>
      </c>
      <c r="J2881">
        <v>0.70935000000000004</v>
      </c>
      <c r="K2881">
        <v>0.99823399999999995</v>
      </c>
      <c r="L2881">
        <v>2571</v>
      </c>
      <c r="M2881">
        <v>1</v>
      </c>
      <c r="N2881">
        <v>-0.39378999999999997</v>
      </c>
      <c r="P2881">
        <f t="shared" si="44"/>
        <v>0.14964788604172205</v>
      </c>
    </row>
    <row r="2882" spans="1:16" ht="15" customHeight="1" x14ac:dyDescent="0.15">
      <c r="A2882" t="s">
        <v>1616</v>
      </c>
      <c r="B2882">
        <v>9</v>
      </c>
      <c r="C2882">
        <v>0.19098999999999999</v>
      </c>
      <c r="D2882">
        <v>0.43779000000000001</v>
      </c>
      <c r="E2882">
        <v>0.99814499999999995</v>
      </c>
      <c r="F2882">
        <v>1603</v>
      </c>
      <c r="G2882">
        <v>5</v>
      </c>
      <c r="H2882">
        <v>-8.0388000000000001E-2</v>
      </c>
      <c r="I2882">
        <v>0.40999000000000002</v>
      </c>
      <c r="J2882">
        <v>0.47363</v>
      </c>
      <c r="K2882">
        <v>0.99168999999999996</v>
      </c>
      <c r="L2882">
        <v>1695</v>
      </c>
      <c r="M2882">
        <v>1</v>
      </c>
      <c r="N2882">
        <v>-8.0388000000000001E-2</v>
      </c>
      <c r="P2882">
        <f t="shared" ref="P2882:P2945" si="45">-LOG10(I2882)</f>
        <v>0.38722673595778312</v>
      </c>
    </row>
    <row r="2883" spans="1:16" ht="15" customHeight="1" x14ac:dyDescent="0.15">
      <c r="A2883" t="s">
        <v>2818</v>
      </c>
      <c r="B2883">
        <v>10</v>
      </c>
      <c r="C2883">
        <v>0.53971000000000002</v>
      </c>
      <c r="D2883">
        <v>0.77668000000000004</v>
      </c>
      <c r="E2883">
        <v>0.998749</v>
      </c>
      <c r="F2883">
        <v>2805</v>
      </c>
      <c r="G2883">
        <v>5</v>
      </c>
      <c r="H2883">
        <v>0.49991000000000002</v>
      </c>
      <c r="I2883">
        <v>0.16877</v>
      </c>
      <c r="J2883">
        <v>0.26057999999999998</v>
      </c>
      <c r="K2883">
        <v>0.99168999999999996</v>
      </c>
      <c r="L2883">
        <v>932</v>
      </c>
      <c r="M2883">
        <v>2</v>
      </c>
      <c r="N2883">
        <v>0.49991000000000002</v>
      </c>
      <c r="P2883">
        <f t="shared" si="45"/>
        <v>0.7727047496082895</v>
      </c>
    </row>
    <row r="2884" spans="1:16" ht="15" customHeight="1" x14ac:dyDescent="0.15">
      <c r="A2884" t="s">
        <v>1091</v>
      </c>
      <c r="B2884">
        <v>9</v>
      </c>
      <c r="C2884">
        <v>0.10302</v>
      </c>
      <c r="D2884">
        <v>0.29060000000000002</v>
      </c>
      <c r="E2884">
        <v>0.978406</v>
      </c>
      <c r="F2884">
        <v>1078</v>
      </c>
      <c r="G2884">
        <v>6</v>
      </c>
      <c r="H2884">
        <v>-0.24914</v>
      </c>
      <c r="I2884">
        <v>0.69984999999999997</v>
      </c>
      <c r="J2884">
        <v>0.70076000000000005</v>
      </c>
      <c r="K2884">
        <v>0.99823399999999995</v>
      </c>
      <c r="L2884">
        <v>2542</v>
      </c>
      <c r="M2884">
        <v>0</v>
      </c>
      <c r="N2884">
        <v>-0.24914</v>
      </c>
      <c r="P2884">
        <f t="shared" si="45"/>
        <v>0.1549950330614796</v>
      </c>
    </row>
    <row r="2885" spans="1:16" ht="15" customHeight="1" x14ac:dyDescent="0.15">
      <c r="A2885" t="s">
        <v>217</v>
      </c>
      <c r="B2885">
        <v>9</v>
      </c>
      <c r="C2885">
        <v>1.1531E-2</v>
      </c>
      <c r="D2885">
        <v>5.3383E-2</v>
      </c>
      <c r="E2885">
        <v>0.94091100000000005</v>
      </c>
      <c r="F2885">
        <v>204</v>
      </c>
      <c r="G2885">
        <v>8</v>
      </c>
      <c r="H2885">
        <v>-1.4504999999999999</v>
      </c>
      <c r="I2885">
        <v>0.54347999999999996</v>
      </c>
      <c r="J2885">
        <v>0.56635000000000002</v>
      </c>
      <c r="K2885">
        <v>0.99168999999999996</v>
      </c>
      <c r="L2885">
        <v>2070</v>
      </c>
      <c r="M2885">
        <v>1</v>
      </c>
      <c r="N2885">
        <v>-1.4504999999999999</v>
      </c>
      <c r="P2885">
        <f t="shared" si="45"/>
        <v>0.26481643326941801</v>
      </c>
    </row>
    <row r="2886" spans="1:16" ht="15" customHeight="1" x14ac:dyDescent="0.15">
      <c r="A2886" t="s">
        <v>582</v>
      </c>
      <c r="B2886">
        <v>10</v>
      </c>
      <c r="C2886">
        <v>4.2448E-2</v>
      </c>
      <c r="D2886">
        <v>0.15179999999999999</v>
      </c>
      <c r="E2886">
        <v>0.95777800000000002</v>
      </c>
      <c r="F2886">
        <v>569</v>
      </c>
      <c r="G2886">
        <v>6</v>
      </c>
      <c r="H2886">
        <v>-0.44558999999999999</v>
      </c>
      <c r="I2886">
        <v>0.22722000000000001</v>
      </c>
      <c r="J2886">
        <v>0.32179000000000002</v>
      </c>
      <c r="K2886">
        <v>0.99168999999999996</v>
      </c>
      <c r="L2886">
        <v>1159</v>
      </c>
      <c r="M2886">
        <v>1</v>
      </c>
      <c r="N2886">
        <v>-0.44558999999999999</v>
      </c>
      <c r="P2886">
        <f t="shared" si="45"/>
        <v>0.64355344449553009</v>
      </c>
    </row>
    <row r="2887" spans="1:16" ht="15" customHeight="1" x14ac:dyDescent="0.15">
      <c r="A2887" t="s">
        <v>3026</v>
      </c>
      <c r="B2887">
        <v>8</v>
      </c>
      <c r="C2887">
        <v>0.62319000000000002</v>
      </c>
      <c r="D2887">
        <v>0.83035000000000003</v>
      </c>
      <c r="E2887">
        <v>0.998749</v>
      </c>
      <c r="F2887">
        <v>3013</v>
      </c>
      <c r="G2887">
        <v>3</v>
      </c>
      <c r="H2887">
        <v>0.15984000000000001</v>
      </c>
      <c r="I2887">
        <v>2.7063E-2</v>
      </c>
      <c r="J2887">
        <v>6.6535999999999998E-2</v>
      </c>
      <c r="K2887">
        <v>0.99168999999999996</v>
      </c>
      <c r="L2887">
        <v>241</v>
      </c>
      <c r="M2887">
        <v>3</v>
      </c>
      <c r="N2887">
        <v>0.15984000000000001</v>
      </c>
      <c r="P2887">
        <f t="shared" si="45"/>
        <v>1.5676240624601576</v>
      </c>
    </row>
    <row r="2888" spans="1:16" ht="15" customHeight="1" x14ac:dyDescent="0.15">
      <c r="A2888" t="s">
        <v>844</v>
      </c>
      <c r="B2888">
        <v>10</v>
      </c>
      <c r="C2888">
        <v>7.1498999999999993E-2</v>
      </c>
      <c r="D2888">
        <v>0.22434000000000001</v>
      </c>
      <c r="E2888">
        <v>0.96476099999999998</v>
      </c>
      <c r="F2888">
        <v>831</v>
      </c>
      <c r="G2888">
        <v>3</v>
      </c>
      <c r="H2888">
        <v>0.30291000000000001</v>
      </c>
      <c r="I2888">
        <v>1.9338999999999999E-2</v>
      </c>
      <c r="J2888">
        <v>5.0889999999999998E-2</v>
      </c>
      <c r="K2888">
        <v>0.99168999999999996</v>
      </c>
      <c r="L2888">
        <v>180</v>
      </c>
      <c r="M2888">
        <v>3</v>
      </c>
      <c r="N2888">
        <v>0.30291000000000001</v>
      </c>
      <c r="P2888">
        <f t="shared" si="45"/>
        <v>1.7135659865979072</v>
      </c>
    </row>
    <row r="2889" spans="1:16" ht="15" customHeight="1" x14ac:dyDescent="0.15">
      <c r="A2889" t="s">
        <v>441</v>
      </c>
      <c r="B2889">
        <v>9</v>
      </c>
      <c r="C2889">
        <v>2.9248E-2</v>
      </c>
      <c r="D2889">
        <v>0.11333</v>
      </c>
      <c r="E2889">
        <v>0.95546600000000004</v>
      </c>
      <c r="F2889">
        <v>428</v>
      </c>
      <c r="G2889">
        <v>7</v>
      </c>
      <c r="H2889">
        <v>-0.99087000000000003</v>
      </c>
      <c r="I2889">
        <v>0.47497</v>
      </c>
      <c r="J2889">
        <v>0.51654999999999995</v>
      </c>
      <c r="K2889">
        <v>0.99168999999999996</v>
      </c>
      <c r="L2889">
        <v>1871</v>
      </c>
      <c r="M2889">
        <v>1</v>
      </c>
      <c r="N2889">
        <v>-0.99087000000000003</v>
      </c>
      <c r="P2889">
        <f t="shared" si="45"/>
        <v>0.32333382036652564</v>
      </c>
    </row>
    <row r="2890" spans="1:16" ht="15" customHeight="1" x14ac:dyDescent="0.15">
      <c r="A2890" t="s">
        <v>2745</v>
      </c>
      <c r="B2890">
        <v>9</v>
      </c>
      <c r="C2890">
        <v>0.50895000000000001</v>
      </c>
      <c r="D2890">
        <v>0.75614999999999999</v>
      </c>
      <c r="E2890">
        <v>0.998749</v>
      </c>
      <c r="F2890">
        <v>2732</v>
      </c>
      <c r="G2890">
        <v>4</v>
      </c>
      <c r="H2890">
        <v>1.6463000000000001</v>
      </c>
      <c r="I2890">
        <v>3.8475000000000002E-2</v>
      </c>
      <c r="J2890">
        <v>8.6479E-2</v>
      </c>
      <c r="K2890">
        <v>0.99168999999999996</v>
      </c>
      <c r="L2890">
        <v>314</v>
      </c>
      <c r="M2890">
        <v>3</v>
      </c>
      <c r="N2890">
        <v>1.6463000000000001</v>
      </c>
      <c r="P2890">
        <f t="shared" si="45"/>
        <v>1.4148213714964837</v>
      </c>
    </row>
    <row r="2891" spans="1:16" ht="15" customHeight="1" x14ac:dyDescent="0.15">
      <c r="A2891" t="s">
        <v>1311</v>
      </c>
      <c r="B2891">
        <v>7</v>
      </c>
      <c r="C2891">
        <v>0.13869000000000001</v>
      </c>
      <c r="D2891">
        <v>0.35581000000000002</v>
      </c>
      <c r="E2891">
        <v>0.994676</v>
      </c>
      <c r="F2891">
        <v>1298</v>
      </c>
      <c r="G2891">
        <v>4</v>
      </c>
      <c r="H2891">
        <v>-0.43046000000000001</v>
      </c>
      <c r="I2891">
        <v>0.83491000000000004</v>
      </c>
      <c r="J2891">
        <v>0.83435000000000004</v>
      </c>
      <c r="K2891">
        <v>0.99823399999999995</v>
      </c>
      <c r="L2891">
        <v>3032</v>
      </c>
      <c r="M2891">
        <v>0</v>
      </c>
      <c r="N2891">
        <v>-0.43046000000000001</v>
      </c>
      <c r="P2891">
        <f t="shared" si="45"/>
        <v>7.8360337222961887E-2</v>
      </c>
    </row>
    <row r="2892" spans="1:16" ht="15" customHeight="1" x14ac:dyDescent="0.15">
      <c r="A2892" t="s">
        <v>2825</v>
      </c>
      <c r="B2892">
        <v>10</v>
      </c>
      <c r="C2892">
        <v>0.54318999999999995</v>
      </c>
      <c r="D2892">
        <v>0.77905000000000002</v>
      </c>
      <c r="E2892">
        <v>0.998749</v>
      </c>
      <c r="F2892">
        <v>2812</v>
      </c>
      <c r="G2892">
        <v>3</v>
      </c>
      <c r="H2892">
        <v>0.60199999999999998</v>
      </c>
      <c r="I2892">
        <v>0.23915</v>
      </c>
      <c r="J2892">
        <v>0.33398</v>
      </c>
      <c r="K2892">
        <v>0.99168999999999996</v>
      </c>
      <c r="L2892">
        <v>1205</v>
      </c>
      <c r="M2892">
        <v>1</v>
      </c>
      <c r="N2892">
        <v>0.60199999999999998</v>
      </c>
      <c r="P2892">
        <f t="shared" si="45"/>
        <v>0.62132961479201709</v>
      </c>
    </row>
    <row r="2893" spans="1:16" ht="15" customHeight="1" x14ac:dyDescent="0.15">
      <c r="A2893" t="s">
        <v>473</v>
      </c>
      <c r="B2893">
        <v>10</v>
      </c>
      <c r="C2893">
        <v>3.2256E-2</v>
      </c>
      <c r="D2893">
        <v>0.12253</v>
      </c>
      <c r="E2893">
        <v>0.95546600000000004</v>
      </c>
      <c r="F2893">
        <v>460</v>
      </c>
      <c r="G2893">
        <v>6</v>
      </c>
      <c r="H2893">
        <v>-0.51629999999999998</v>
      </c>
      <c r="I2893">
        <v>0.94718000000000002</v>
      </c>
      <c r="J2893">
        <v>0.94710000000000005</v>
      </c>
      <c r="K2893">
        <v>0.99884899999999999</v>
      </c>
      <c r="L2893">
        <v>3461</v>
      </c>
      <c r="M2893">
        <v>0</v>
      </c>
      <c r="N2893">
        <v>-0.51629999999999998</v>
      </c>
      <c r="P2893">
        <f t="shared" si="45"/>
        <v>2.3567480787266126E-2</v>
      </c>
    </row>
    <row r="2894" spans="1:16" ht="15" customHeight="1" x14ac:dyDescent="0.15">
      <c r="A2894" t="s">
        <v>402</v>
      </c>
      <c r="B2894">
        <v>10</v>
      </c>
      <c r="C2894">
        <v>2.5149999999999999E-2</v>
      </c>
      <c r="D2894">
        <v>0.10058</v>
      </c>
      <c r="E2894">
        <v>0.94091100000000005</v>
      </c>
      <c r="F2894">
        <v>389</v>
      </c>
      <c r="G2894">
        <v>8</v>
      </c>
      <c r="H2894">
        <v>-0.75444999999999995</v>
      </c>
      <c r="I2894">
        <v>0.71775</v>
      </c>
      <c r="J2894">
        <v>0.71836999999999995</v>
      </c>
      <c r="K2894">
        <v>0.99823399999999995</v>
      </c>
      <c r="L2894">
        <v>2617</v>
      </c>
      <c r="M2894">
        <v>1</v>
      </c>
      <c r="N2894">
        <v>-0.75444999999999995</v>
      </c>
      <c r="P2894">
        <f t="shared" si="45"/>
        <v>0.14402679883145639</v>
      </c>
    </row>
    <row r="2895" spans="1:16" ht="15" customHeight="1" x14ac:dyDescent="0.15">
      <c r="A2895" t="s">
        <v>2716</v>
      </c>
      <c r="B2895">
        <v>9</v>
      </c>
      <c r="C2895">
        <v>0.49775000000000003</v>
      </c>
      <c r="D2895">
        <v>0.74863000000000002</v>
      </c>
      <c r="E2895">
        <v>0.998749</v>
      </c>
      <c r="F2895">
        <v>2703</v>
      </c>
      <c r="G2895">
        <v>5</v>
      </c>
      <c r="H2895">
        <v>-0.12720000000000001</v>
      </c>
      <c r="I2895">
        <v>0.50270999999999999</v>
      </c>
      <c r="J2895">
        <v>0.53595000000000004</v>
      </c>
      <c r="K2895">
        <v>0.99168999999999996</v>
      </c>
      <c r="L2895">
        <v>1941</v>
      </c>
      <c r="M2895">
        <v>1</v>
      </c>
      <c r="N2895">
        <v>-0.12720000000000001</v>
      </c>
      <c r="P2895">
        <f t="shared" si="45"/>
        <v>0.29868247562009775</v>
      </c>
    </row>
    <row r="2896" spans="1:16" ht="15" customHeight="1" x14ac:dyDescent="0.15">
      <c r="A2896" t="s">
        <v>839</v>
      </c>
      <c r="B2896">
        <v>10</v>
      </c>
      <c r="C2896">
        <v>7.1280999999999997E-2</v>
      </c>
      <c r="D2896">
        <v>0.22387000000000001</v>
      </c>
      <c r="E2896">
        <v>0.96476099999999998</v>
      </c>
      <c r="F2896">
        <v>826</v>
      </c>
      <c r="G2896">
        <v>6</v>
      </c>
      <c r="H2896">
        <v>-0.50951000000000002</v>
      </c>
      <c r="I2896">
        <v>3.5867E-3</v>
      </c>
      <c r="J2896">
        <v>1.2187E-2</v>
      </c>
      <c r="K2896">
        <v>0.92852699999999999</v>
      </c>
      <c r="L2896">
        <v>48</v>
      </c>
      <c r="M2896">
        <v>2</v>
      </c>
      <c r="N2896">
        <v>-0.50951000000000002</v>
      </c>
      <c r="P2896">
        <f t="shared" si="45"/>
        <v>2.4453049472139776</v>
      </c>
    </row>
    <row r="2897" spans="1:16" ht="15" customHeight="1" x14ac:dyDescent="0.15">
      <c r="A2897" t="s">
        <v>707</v>
      </c>
      <c r="B2897">
        <v>10</v>
      </c>
      <c r="C2897">
        <v>5.6007000000000001E-2</v>
      </c>
      <c r="D2897">
        <v>0.18847</v>
      </c>
      <c r="E2897">
        <v>0.96476099999999998</v>
      </c>
      <c r="F2897">
        <v>694</v>
      </c>
      <c r="G2897">
        <v>7</v>
      </c>
      <c r="H2897">
        <v>-0.57191000000000003</v>
      </c>
      <c r="I2897">
        <v>0.29931000000000002</v>
      </c>
      <c r="J2897">
        <v>0.39373000000000002</v>
      </c>
      <c r="K2897">
        <v>0.99168999999999996</v>
      </c>
      <c r="L2897">
        <v>1406</v>
      </c>
      <c r="M2897">
        <v>2</v>
      </c>
      <c r="N2897">
        <v>-0.57191000000000003</v>
      </c>
      <c r="P2897">
        <f t="shared" si="45"/>
        <v>0.52387877306201724</v>
      </c>
    </row>
    <row r="2898" spans="1:16" ht="15" customHeight="1" x14ac:dyDescent="0.15">
      <c r="A2898" t="s">
        <v>352</v>
      </c>
      <c r="B2898">
        <v>7</v>
      </c>
      <c r="C2898">
        <v>2.1742999999999998E-2</v>
      </c>
      <c r="D2898">
        <v>8.9784000000000003E-2</v>
      </c>
      <c r="E2898">
        <v>0.94091100000000005</v>
      </c>
      <c r="F2898">
        <v>339</v>
      </c>
      <c r="G2898">
        <v>2</v>
      </c>
      <c r="H2898">
        <v>1.0364</v>
      </c>
      <c r="I2898">
        <v>1.6532000000000002E-2</v>
      </c>
      <c r="J2898">
        <v>4.4739000000000001E-2</v>
      </c>
      <c r="K2898">
        <v>0.99168999999999996</v>
      </c>
      <c r="L2898">
        <v>158</v>
      </c>
      <c r="M2898">
        <v>2</v>
      </c>
      <c r="N2898">
        <v>1.0364</v>
      </c>
      <c r="P2898">
        <f t="shared" si="45"/>
        <v>1.7816746033903295</v>
      </c>
    </row>
    <row r="2899" spans="1:16" ht="15" customHeight="1" x14ac:dyDescent="0.15">
      <c r="A2899" t="s">
        <v>1100</v>
      </c>
      <c r="B2899">
        <v>10</v>
      </c>
      <c r="C2899">
        <v>0.10434</v>
      </c>
      <c r="D2899">
        <v>0.29315999999999998</v>
      </c>
      <c r="E2899">
        <v>0.978406</v>
      </c>
      <c r="F2899">
        <v>1087</v>
      </c>
      <c r="G2899">
        <v>5</v>
      </c>
      <c r="H2899">
        <v>1.2782999999999999E-2</v>
      </c>
      <c r="I2899">
        <v>0.65468000000000004</v>
      </c>
      <c r="J2899">
        <v>0.65854999999999997</v>
      </c>
      <c r="K2899">
        <v>0.99823399999999995</v>
      </c>
      <c r="L2899">
        <v>2411</v>
      </c>
      <c r="M2899">
        <v>1</v>
      </c>
      <c r="N2899">
        <v>1.2782999999999999E-2</v>
      </c>
      <c r="P2899">
        <f t="shared" si="45"/>
        <v>0.18397092625733821</v>
      </c>
    </row>
    <row r="2900" spans="1:16" ht="15" customHeight="1" x14ac:dyDescent="0.15">
      <c r="A2900" t="s">
        <v>1690</v>
      </c>
      <c r="B2900">
        <v>10</v>
      </c>
      <c r="C2900">
        <v>0.20829</v>
      </c>
      <c r="D2900">
        <v>0.46167999999999998</v>
      </c>
      <c r="E2900">
        <v>0.99858899999999995</v>
      </c>
      <c r="F2900">
        <v>1677</v>
      </c>
      <c r="G2900">
        <v>4</v>
      </c>
      <c r="H2900">
        <v>0.22284999999999999</v>
      </c>
      <c r="I2900">
        <v>1.7286000000000001E-3</v>
      </c>
      <c r="J2900">
        <v>6.5018000000000003E-3</v>
      </c>
      <c r="K2900">
        <v>0.72562300000000002</v>
      </c>
      <c r="L2900">
        <v>32</v>
      </c>
      <c r="M2900">
        <v>4</v>
      </c>
      <c r="N2900">
        <v>0.22284999999999999</v>
      </c>
      <c r="P2900">
        <f t="shared" si="45"/>
        <v>2.7623054913359435</v>
      </c>
    </row>
    <row r="2901" spans="1:16" ht="15" customHeight="1" x14ac:dyDescent="0.15">
      <c r="A2901" t="s">
        <v>3013</v>
      </c>
      <c r="B2901">
        <v>8</v>
      </c>
      <c r="C2901">
        <v>0.61851999999999996</v>
      </c>
      <c r="D2901">
        <v>0.82747999999999999</v>
      </c>
      <c r="E2901">
        <v>0.998749</v>
      </c>
      <c r="F2901">
        <v>3000</v>
      </c>
      <c r="G2901">
        <v>4</v>
      </c>
      <c r="H2901">
        <v>-0.10129000000000001</v>
      </c>
      <c r="I2901">
        <v>0.71328999999999998</v>
      </c>
      <c r="J2901">
        <v>0.71409</v>
      </c>
      <c r="K2901">
        <v>0.99823399999999995</v>
      </c>
      <c r="L2901">
        <v>2587</v>
      </c>
      <c r="M2901">
        <v>0</v>
      </c>
      <c r="N2901">
        <v>-0.10129000000000001</v>
      </c>
      <c r="P2901">
        <f t="shared" si="45"/>
        <v>0.14673386454690679</v>
      </c>
    </row>
    <row r="2902" spans="1:16" ht="15" customHeight="1" x14ac:dyDescent="0.15">
      <c r="A2902" t="s">
        <v>811</v>
      </c>
      <c r="B2902">
        <v>9</v>
      </c>
      <c r="C2902">
        <v>6.7503999999999995E-2</v>
      </c>
      <c r="D2902">
        <v>0.21532000000000001</v>
      </c>
      <c r="E2902">
        <v>0.96476099999999998</v>
      </c>
      <c r="F2902">
        <v>798</v>
      </c>
      <c r="G2902">
        <v>2</v>
      </c>
      <c r="H2902">
        <v>0.75946999999999998</v>
      </c>
      <c r="I2902">
        <v>0.40454000000000001</v>
      </c>
      <c r="J2902">
        <v>0.47014</v>
      </c>
      <c r="K2902">
        <v>0.99168999999999996</v>
      </c>
      <c r="L2902">
        <v>1682</v>
      </c>
      <c r="M2902">
        <v>1</v>
      </c>
      <c r="N2902">
        <v>0.75946999999999998</v>
      </c>
      <c r="P2902">
        <f t="shared" si="45"/>
        <v>0.39303852987270588</v>
      </c>
    </row>
    <row r="2903" spans="1:16" ht="15" customHeight="1" x14ac:dyDescent="0.15">
      <c r="A2903" t="s">
        <v>1840</v>
      </c>
      <c r="B2903">
        <v>6</v>
      </c>
      <c r="C2903">
        <v>0.24135000000000001</v>
      </c>
      <c r="D2903">
        <v>0.50504000000000004</v>
      </c>
      <c r="E2903">
        <v>0.998749</v>
      </c>
      <c r="F2903">
        <v>1827</v>
      </c>
      <c r="G2903">
        <v>4</v>
      </c>
      <c r="H2903">
        <v>-0.13011</v>
      </c>
      <c r="I2903">
        <v>0.71711999999999998</v>
      </c>
      <c r="J2903">
        <v>0.71775</v>
      </c>
      <c r="K2903">
        <v>0.99823399999999995</v>
      </c>
      <c r="L2903">
        <v>2594</v>
      </c>
      <c r="M2903">
        <v>0</v>
      </c>
      <c r="N2903">
        <v>-0.13011</v>
      </c>
      <c r="P2903">
        <f t="shared" si="45"/>
        <v>0.14440816514503282</v>
      </c>
    </row>
    <row r="2904" spans="1:16" ht="15" customHeight="1" x14ac:dyDescent="0.15">
      <c r="A2904" t="s">
        <v>68</v>
      </c>
      <c r="B2904">
        <v>8</v>
      </c>
      <c r="C2904">
        <v>2.1952999999999999E-3</v>
      </c>
      <c r="D2904">
        <v>1.2366E-2</v>
      </c>
      <c r="E2904">
        <v>0.79407399999999995</v>
      </c>
      <c r="F2904">
        <v>55</v>
      </c>
      <c r="G2904">
        <v>8</v>
      </c>
      <c r="H2904">
        <v>-1.1766000000000001</v>
      </c>
      <c r="I2904">
        <v>0.99780000000000002</v>
      </c>
      <c r="J2904">
        <v>0.99768999999999997</v>
      </c>
      <c r="K2904">
        <v>0.99914999999999998</v>
      </c>
      <c r="L2904">
        <v>3650</v>
      </c>
      <c r="M2904">
        <v>0</v>
      </c>
      <c r="N2904">
        <v>-1.1766000000000001</v>
      </c>
      <c r="P2904">
        <f t="shared" si="45"/>
        <v>9.5650039683711904E-4</v>
      </c>
    </row>
    <row r="2905" spans="1:16" ht="15" customHeight="1" x14ac:dyDescent="0.15">
      <c r="A2905" t="s">
        <v>246</v>
      </c>
      <c r="B2905">
        <v>9</v>
      </c>
      <c r="C2905">
        <v>1.3837E-2</v>
      </c>
      <c r="D2905">
        <v>6.2052000000000003E-2</v>
      </c>
      <c r="E2905">
        <v>0.94091100000000005</v>
      </c>
      <c r="F2905">
        <v>233</v>
      </c>
      <c r="G2905">
        <v>6</v>
      </c>
      <c r="H2905">
        <v>-1.0058</v>
      </c>
      <c r="I2905">
        <v>0.14573</v>
      </c>
      <c r="J2905">
        <v>0.23591000000000001</v>
      </c>
      <c r="K2905">
        <v>0.99168999999999996</v>
      </c>
      <c r="L2905">
        <v>836</v>
      </c>
      <c r="M2905">
        <v>1</v>
      </c>
      <c r="N2905">
        <v>-1.0058</v>
      </c>
      <c r="P2905">
        <f t="shared" si="45"/>
        <v>0.83645103509819008</v>
      </c>
    </row>
    <row r="2906" spans="1:16" ht="15" customHeight="1" x14ac:dyDescent="0.15">
      <c r="A2906" t="s">
        <v>1430</v>
      </c>
      <c r="B2906">
        <v>10</v>
      </c>
      <c r="C2906">
        <v>0.15812999999999999</v>
      </c>
      <c r="D2906">
        <v>0.38879999999999998</v>
      </c>
      <c r="E2906">
        <v>0.994676</v>
      </c>
      <c r="F2906">
        <v>1417</v>
      </c>
      <c r="G2906">
        <v>4</v>
      </c>
      <c r="H2906">
        <v>0.14241000000000001</v>
      </c>
      <c r="I2906">
        <v>0.35625000000000001</v>
      </c>
      <c r="J2906">
        <v>0.43967000000000001</v>
      </c>
      <c r="K2906">
        <v>0.99168999999999996</v>
      </c>
      <c r="L2906">
        <v>1567</v>
      </c>
      <c r="M2906">
        <v>1</v>
      </c>
      <c r="N2906">
        <v>0.14241000000000001</v>
      </c>
      <c r="P2906">
        <f t="shared" si="45"/>
        <v>0.44824512698343338</v>
      </c>
    </row>
    <row r="2907" spans="1:16" ht="15" customHeight="1" x14ac:dyDescent="0.15">
      <c r="A2907" t="s">
        <v>2027</v>
      </c>
      <c r="B2907">
        <v>10</v>
      </c>
      <c r="C2907">
        <v>0.28441</v>
      </c>
      <c r="D2907">
        <v>0.55574999999999997</v>
      </c>
      <c r="E2907">
        <v>0.998749</v>
      </c>
      <c r="F2907">
        <v>2014</v>
      </c>
      <c r="G2907">
        <v>6</v>
      </c>
      <c r="H2907">
        <v>-5.2769000000000003E-2</v>
      </c>
      <c r="I2907">
        <v>0.50304000000000004</v>
      </c>
      <c r="J2907">
        <v>0.53615999999999997</v>
      </c>
      <c r="K2907">
        <v>0.99168999999999996</v>
      </c>
      <c r="L2907">
        <v>1943</v>
      </c>
      <c r="M2907">
        <v>1</v>
      </c>
      <c r="N2907">
        <v>-5.2769000000000003E-2</v>
      </c>
      <c r="P2907">
        <f t="shared" si="45"/>
        <v>0.2983974799767049</v>
      </c>
    </row>
    <row r="2908" spans="1:16" ht="15" customHeight="1" x14ac:dyDescent="0.15">
      <c r="A2908" t="s">
        <v>2367</v>
      </c>
      <c r="B2908">
        <v>10</v>
      </c>
      <c r="C2908">
        <v>0.37286000000000002</v>
      </c>
      <c r="D2908">
        <v>0.64925999999999995</v>
      </c>
      <c r="E2908">
        <v>0.998749</v>
      </c>
      <c r="F2908">
        <v>2354</v>
      </c>
      <c r="G2908">
        <v>3</v>
      </c>
      <c r="H2908">
        <v>0.33887</v>
      </c>
      <c r="I2908">
        <v>0.62514999999999998</v>
      </c>
      <c r="J2908">
        <v>0.63251999999999997</v>
      </c>
      <c r="K2908">
        <v>0.99304899999999996</v>
      </c>
      <c r="L2908">
        <v>2325</v>
      </c>
      <c r="M2908">
        <v>1</v>
      </c>
      <c r="N2908">
        <v>0.33887</v>
      </c>
      <c r="P2908">
        <f t="shared" si="45"/>
        <v>0.20401576448594821</v>
      </c>
    </row>
    <row r="2909" spans="1:16" ht="15" customHeight="1" x14ac:dyDescent="0.15">
      <c r="A2909" t="s">
        <v>1801</v>
      </c>
      <c r="B2909">
        <v>9</v>
      </c>
      <c r="C2909">
        <v>0.22994000000000001</v>
      </c>
      <c r="D2909">
        <v>0.49047000000000002</v>
      </c>
      <c r="E2909">
        <v>0.998749</v>
      </c>
      <c r="F2909">
        <v>1788</v>
      </c>
      <c r="G2909">
        <v>3</v>
      </c>
      <c r="H2909">
        <v>0.41410000000000002</v>
      </c>
      <c r="I2909">
        <v>0.50949999999999995</v>
      </c>
      <c r="J2909">
        <v>0.54071999999999998</v>
      </c>
      <c r="K2909">
        <v>0.99168999999999996</v>
      </c>
      <c r="L2909">
        <v>1965</v>
      </c>
      <c r="M2909">
        <v>1</v>
      </c>
      <c r="N2909">
        <v>0.41410000000000002</v>
      </c>
      <c r="P2909">
        <f t="shared" si="45"/>
        <v>0.29285581165755487</v>
      </c>
    </row>
    <row r="2910" spans="1:16" ht="15" customHeight="1" x14ac:dyDescent="0.15">
      <c r="A2910" t="s">
        <v>3453</v>
      </c>
      <c r="B2910">
        <v>10</v>
      </c>
      <c r="C2910">
        <v>0.85346</v>
      </c>
      <c r="D2910">
        <v>0.94077</v>
      </c>
      <c r="E2910">
        <v>0.99984600000000001</v>
      </c>
      <c r="F2910">
        <v>3440</v>
      </c>
      <c r="G2910">
        <v>2</v>
      </c>
      <c r="H2910">
        <v>0.16564999999999999</v>
      </c>
      <c r="I2910">
        <v>0.75222999999999995</v>
      </c>
      <c r="J2910">
        <v>0.75260000000000005</v>
      </c>
      <c r="K2910">
        <v>0.99823399999999995</v>
      </c>
      <c r="L2910">
        <v>2733</v>
      </c>
      <c r="M2910">
        <v>0</v>
      </c>
      <c r="N2910">
        <v>0.16564999999999999</v>
      </c>
      <c r="P2910">
        <f t="shared" si="45"/>
        <v>0.12364935028792251</v>
      </c>
    </row>
    <row r="2911" spans="1:16" ht="15" customHeight="1" x14ac:dyDescent="0.15">
      <c r="A2911" t="s">
        <v>3411</v>
      </c>
      <c r="B2911">
        <v>8</v>
      </c>
      <c r="C2911">
        <v>0.82757999999999998</v>
      </c>
      <c r="D2911">
        <v>0.93044000000000004</v>
      </c>
      <c r="E2911">
        <v>0.99984600000000001</v>
      </c>
      <c r="F2911">
        <v>3398</v>
      </c>
      <c r="G2911">
        <v>3</v>
      </c>
      <c r="H2911">
        <v>0.56128999999999996</v>
      </c>
      <c r="I2911">
        <v>2.2092000000000001E-3</v>
      </c>
      <c r="J2911">
        <v>8.0776000000000008E-3</v>
      </c>
      <c r="K2911">
        <v>0.82054499999999997</v>
      </c>
      <c r="L2911">
        <v>36</v>
      </c>
      <c r="M2911">
        <v>2</v>
      </c>
      <c r="N2911">
        <v>0.56128999999999996</v>
      </c>
      <c r="P2911">
        <f t="shared" si="45"/>
        <v>2.6557649654483604</v>
      </c>
    </row>
    <row r="2912" spans="1:16" ht="15" customHeight="1" x14ac:dyDescent="0.15">
      <c r="A2912" t="s">
        <v>2372</v>
      </c>
      <c r="B2912">
        <v>10</v>
      </c>
      <c r="C2912">
        <v>0.37309999999999999</v>
      </c>
      <c r="D2912">
        <v>0.64951999999999999</v>
      </c>
      <c r="E2912">
        <v>0.998749</v>
      </c>
      <c r="F2912">
        <v>2359</v>
      </c>
      <c r="G2912">
        <v>4</v>
      </c>
      <c r="H2912">
        <v>3.3525E-3</v>
      </c>
      <c r="I2912">
        <v>0.71775</v>
      </c>
      <c r="J2912">
        <v>0.71836999999999995</v>
      </c>
      <c r="K2912">
        <v>0.99823399999999995</v>
      </c>
      <c r="L2912">
        <v>2610</v>
      </c>
      <c r="M2912">
        <v>1</v>
      </c>
      <c r="N2912">
        <v>3.3525E-3</v>
      </c>
      <c r="P2912">
        <f t="shared" si="45"/>
        <v>0.14402679883145639</v>
      </c>
    </row>
    <row r="2913" spans="1:16" ht="15" customHeight="1" x14ac:dyDescent="0.15">
      <c r="A2913" t="s">
        <v>2760</v>
      </c>
      <c r="B2913">
        <v>7</v>
      </c>
      <c r="C2913">
        <v>0.51536000000000004</v>
      </c>
      <c r="D2913">
        <v>0.76036999999999999</v>
      </c>
      <c r="E2913">
        <v>0.998749</v>
      </c>
      <c r="F2913">
        <v>2747</v>
      </c>
      <c r="G2913">
        <v>2</v>
      </c>
      <c r="H2913">
        <v>0.33295000000000002</v>
      </c>
      <c r="I2913">
        <v>4.0173E-2</v>
      </c>
      <c r="J2913">
        <v>8.9388999999999996E-2</v>
      </c>
      <c r="K2913">
        <v>0.99168999999999996</v>
      </c>
      <c r="L2913">
        <v>322</v>
      </c>
      <c r="M2913">
        <v>1</v>
      </c>
      <c r="N2913">
        <v>0.33295000000000002</v>
      </c>
      <c r="P2913">
        <f t="shared" si="45"/>
        <v>1.3960657352387849</v>
      </c>
    </row>
    <row r="2914" spans="1:16" ht="15" customHeight="1" x14ac:dyDescent="0.15">
      <c r="A2914" t="s">
        <v>3603</v>
      </c>
      <c r="B2914">
        <v>9</v>
      </c>
      <c r="C2914">
        <v>0.96928999999999998</v>
      </c>
      <c r="D2914">
        <v>0.98438000000000003</v>
      </c>
      <c r="E2914">
        <v>0.99999899999999997</v>
      </c>
      <c r="F2914">
        <v>3590</v>
      </c>
      <c r="G2914">
        <v>2</v>
      </c>
      <c r="H2914">
        <v>1.125</v>
      </c>
      <c r="I2914">
        <v>2.8355999999999999E-2</v>
      </c>
      <c r="J2914">
        <v>6.8805000000000005E-2</v>
      </c>
      <c r="K2914">
        <v>0.99168999999999996</v>
      </c>
      <c r="L2914">
        <v>246</v>
      </c>
      <c r="M2914">
        <v>3</v>
      </c>
      <c r="N2914">
        <v>1.125</v>
      </c>
      <c r="P2914">
        <f t="shared" si="45"/>
        <v>1.5473550323200063</v>
      </c>
    </row>
    <row r="2915" spans="1:16" ht="15" customHeight="1" x14ac:dyDescent="0.15">
      <c r="A2915" t="s">
        <v>928</v>
      </c>
      <c r="B2915">
        <v>10</v>
      </c>
      <c r="C2915">
        <v>8.0643999999999993E-2</v>
      </c>
      <c r="D2915">
        <v>0.24493000000000001</v>
      </c>
      <c r="E2915">
        <v>0.96826400000000001</v>
      </c>
      <c r="F2915">
        <v>915</v>
      </c>
      <c r="G2915">
        <v>4</v>
      </c>
      <c r="H2915">
        <v>-6.7396999999999999E-2</v>
      </c>
      <c r="I2915">
        <v>0.57911999999999997</v>
      </c>
      <c r="J2915">
        <v>0.59450999999999998</v>
      </c>
      <c r="K2915">
        <v>0.99168999999999996</v>
      </c>
      <c r="L2915">
        <v>2174</v>
      </c>
      <c r="M2915">
        <v>1</v>
      </c>
      <c r="N2915">
        <v>-6.7396999999999999E-2</v>
      </c>
      <c r="P2915">
        <f t="shared" si="45"/>
        <v>0.23723143637960817</v>
      </c>
    </row>
    <row r="2916" spans="1:16" ht="15" customHeight="1" x14ac:dyDescent="0.15">
      <c r="A2916" t="s">
        <v>3137</v>
      </c>
      <c r="B2916">
        <v>9</v>
      </c>
      <c r="C2916">
        <v>0.67667999999999995</v>
      </c>
      <c r="D2916">
        <v>0.85840000000000005</v>
      </c>
      <c r="E2916">
        <v>0.998749</v>
      </c>
      <c r="F2916">
        <v>3124</v>
      </c>
      <c r="G2916">
        <v>3</v>
      </c>
      <c r="H2916">
        <v>0.3206</v>
      </c>
      <c r="I2916">
        <v>0.57330999999999999</v>
      </c>
      <c r="J2916">
        <v>0.58969000000000005</v>
      </c>
      <c r="K2916">
        <v>0.99168999999999996</v>
      </c>
      <c r="L2916">
        <v>2152</v>
      </c>
      <c r="M2916">
        <v>1</v>
      </c>
      <c r="N2916">
        <v>0.3206</v>
      </c>
      <c r="P2916">
        <f t="shared" si="45"/>
        <v>0.24161048294721071</v>
      </c>
    </row>
    <row r="2917" spans="1:16" ht="15" customHeight="1" x14ac:dyDescent="0.15">
      <c r="A2917" t="s">
        <v>1996</v>
      </c>
      <c r="B2917">
        <v>10</v>
      </c>
      <c r="C2917">
        <v>0.27938000000000002</v>
      </c>
      <c r="D2917">
        <v>0.55010999999999999</v>
      </c>
      <c r="E2917">
        <v>0.998749</v>
      </c>
      <c r="F2917">
        <v>1983</v>
      </c>
      <c r="G2917">
        <v>5</v>
      </c>
      <c r="H2917">
        <v>-2.0903999999999999E-2</v>
      </c>
      <c r="I2917">
        <v>0.36018</v>
      </c>
      <c r="J2917">
        <v>0.442</v>
      </c>
      <c r="K2917">
        <v>0.99168999999999996</v>
      </c>
      <c r="L2917">
        <v>1575</v>
      </c>
      <c r="M2917">
        <v>1</v>
      </c>
      <c r="N2917">
        <v>-2.0903999999999999E-2</v>
      </c>
      <c r="P2917">
        <f t="shared" si="45"/>
        <v>0.44348040626048252</v>
      </c>
    </row>
    <row r="2918" spans="1:16" ht="15" customHeight="1" x14ac:dyDescent="0.15">
      <c r="A2918" t="s">
        <v>1598</v>
      </c>
      <c r="B2918">
        <v>6</v>
      </c>
      <c r="C2918">
        <v>0.18859999999999999</v>
      </c>
      <c r="D2918">
        <v>0.43454999999999999</v>
      </c>
      <c r="E2918">
        <v>0.99814499999999995</v>
      </c>
      <c r="F2918">
        <v>1585</v>
      </c>
      <c r="G2918">
        <v>4</v>
      </c>
      <c r="H2918">
        <v>-2.1901999999999999</v>
      </c>
      <c r="I2918">
        <v>0.10723000000000001</v>
      </c>
      <c r="J2918">
        <v>0.19281999999999999</v>
      </c>
      <c r="K2918">
        <v>0.99168999999999996</v>
      </c>
      <c r="L2918">
        <v>693</v>
      </c>
      <c r="M2918">
        <v>1</v>
      </c>
      <c r="N2918">
        <v>-2.1901999999999999</v>
      </c>
      <c r="P2918">
        <f t="shared" si="45"/>
        <v>0.96968369401141452</v>
      </c>
    </row>
    <row r="2919" spans="1:16" ht="15" customHeight="1" x14ac:dyDescent="0.15">
      <c r="A2919" t="s">
        <v>3400</v>
      </c>
      <c r="B2919">
        <v>9</v>
      </c>
      <c r="C2919">
        <v>0.82242999999999999</v>
      </c>
      <c r="D2919">
        <v>0.92811999999999995</v>
      </c>
      <c r="E2919">
        <v>0.99984600000000001</v>
      </c>
      <c r="F2919">
        <v>3387</v>
      </c>
      <c r="G2919">
        <v>2</v>
      </c>
      <c r="H2919">
        <v>0.67922000000000005</v>
      </c>
      <c r="I2919">
        <v>0.109</v>
      </c>
      <c r="J2919">
        <v>0.19533</v>
      </c>
      <c r="K2919">
        <v>0.99168999999999996</v>
      </c>
      <c r="L2919">
        <v>706</v>
      </c>
      <c r="M2919">
        <v>2</v>
      </c>
      <c r="N2919">
        <v>0.67922000000000005</v>
      </c>
      <c r="P2919">
        <f t="shared" si="45"/>
        <v>0.96257350205937642</v>
      </c>
    </row>
    <row r="2920" spans="1:16" ht="15" customHeight="1" x14ac:dyDescent="0.15">
      <c r="A2920" t="s">
        <v>3139</v>
      </c>
      <c r="B2920">
        <v>8</v>
      </c>
      <c r="C2920">
        <v>0.67803999999999998</v>
      </c>
      <c r="D2920">
        <v>0.85904000000000003</v>
      </c>
      <c r="E2920">
        <v>0.998749</v>
      </c>
      <c r="F2920">
        <v>3126</v>
      </c>
      <c r="G2920">
        <v>3</v>
      </c>
      <c r="H2920">
        <v>5.3400000000000003E-2</v>
      </c>
      <c r="I2920">
        <v>0.39350000000000002</v>
      </c>
      <c r="J2920">
        <v>0.46299000000000001</v>
      </c>
      <c r="K2920">
        <v>0.99168999999999996</v>
      </c>
      <c r="L2920">
        <v>1649</v>
      </c>
      <c r="M2920">
        <v>1</v>
      </c>
      <c r="N2920">
        <v>5.3400000000000003E-2</v>
      </c>
      <c r="P2920">
        <f t="shared" si="45"/>
        <v>0.40505526330491665</v>
      </c>
    </row>
    <row r="2921" spans="1:16" ht="15" customHeight="1" x14ac:dyDescent="0.15">
      <c r="A2921" t="s">
        <v>1533</v>
      </c>
      <c r="B2921">
        <v>9</v>
      </c>
      <c r="C2921">
        <v>0.17699999999999999</v>
      </c>
      <c r="D2921">
        <v>0.41824</v>
      </c>
      <c r="E2921">
        <v>0.99814499999999995</v>
      </c>
      <c r="F2921">
        <v>1520</v>
      </c>
      <c r="G2921">
        <v>6</v>
      </c>
      <c r="H2921">
        <v>-0.10342999999999999</v>
      </c>
      <c r="I2921">
        <v>0.75621000000000005</v>
      </c>
      <c r="J2921">
        <v>0.75653000000000004</v>
      </c>
      <c r="K2921">
        <v>0.99823399999999995</v>
      </c>
      <c r="L2921">
        <v>2745</v>
      </c>
      <c r="M2921">
        <v>0</v>
      </c>
      <c r="N2921">
        <v>-0.10342999999999999</v>
      </c>
      <c r="P2921">
        <f t="shared" si="45"/>
        <v>0.12135758389479538</v>
      </c>
    </row>
    <row r="2922" spans="1:16" ht="15" customHeight="1" x14ac:dyDescent="0.15">
      <c r="A2922" t="s">
        <v>1359</v>
      </c>
      <c r="B2922">
        <v>8</v>
      </c>
      <c r="C2922">
        <v>0.14901</v>
      </c>
      <c r="D2922">
        <v>0.37356</v>
      </c>
      <c r="E2922">
        <v>0.994676</v>
      </c>
      <c r="F2922">
        <v>1346</v>
      </c>
      <c r="G2922">
        <v>3</v>
      </c>
      <c r="H2922">
        <v>0.46444000000000002</v>
      </c>
      <c r="I2922">
        <v>0.10221</v>
      </c>
      <c r="J2922">
        <v>0.18593000000000001</v>
      </c>
      <c r="K2922">
        <v>0.99168999999999996</v>
      </c>
      <c r="L2922">
        <v>662</v>
      </c>
      <c r="M2922">
        <v>2</v>
      </c>
      <c r="N2922">
        <v>0.46444000000000002</v>
      </c>
      <c r="P2922">
        <f t="shared" si="45"/>
        <v>0.99050661171246013</v>
      </c>
    </row>
    <row r="2923" spans="1:16" ht="15" customHeight="1" x14ac:dyDescent="0.15">
      <c r="A2923" t="s">
        <v>803</v>
      </c>
      <c r="B2923">
        <v>9</v>
      </c>
      <c r="C2923">
        <v>6.7145999999999997E-2</v>
      </c>
      <c r="D2923">
        <v>0.21451000000000001</v>
      </c>
      <c r="E2923">
        <v>0.96476099999999998</v>
      </c>
      <c r="F2923">
        <v>790</v>
      </c>
      <c r="G2923">
        <v>7</v>
      </c>
      <c r="H2923">
        <v>-0.36036000000000001</v>
      </c>
      <c r="I2923">
        <v>0.59823999999999999</v>
      </c>
      <c r="J2923">
        <v>0.60967000000000005</v>
      </c>
      <c r="K2923">
        <v>0.99168999999999996</v>
      </c>
      <c r="L2923">
        <v>2245</v>
      </c>
      <c r="M2923">
        <v>1</v>
      </c>
      <c r="N2923">
        <v>-0.36036000000000001</v>
      </c>
      <c r="P2923">
        <f t="shared" si="45"/>
        <v>0.22312455218985561</v>
      </c>
    </row>
    <row r="2924" spans="1:16" ht="15" customHeight="1" x14ac:dyDescent="0.15">
      <c r="A2924" t="s">
        <v>2297</v>
      </c>
      <c r="B2924">
        <v>10</v>
      </c>
      <c r="C2924">
        <v>0.35374</v>
      </c>
      <c r="D2924">
        <v>0.63021000000000005</v>
      </c>
      <c r="E2924">
        <v>0.998749</v>
      </c>
      <c r="F2924">
        <v>2284</v>
      </c>
      <c r="G2924">
        <v>5</v>
      </c>
      <c r="H2924">
        <v>-5.1886000000000002E-2</v>
      </c>
      <c r="I2924">
        <v>0.97377000000000002</v>
      </c>
      <c r="J2924">
        <v>0.97348999999999997</v>
      </c>
      <c r="K2924">
        <v>0.99914999999999998</v>
      </c>
      <c r="L2924">
        <v>3549</v>
      </c>
      <c r="M2924">
        <v>0</v>
      </c>
      <c r="N2924">
        <v>-5.1886000000000002E-2</v>
      </c>
      <c r="P2924">
        <f t="shared" si="45"/>
        <v>1.154360937027629E-2</v>
      </c>
    </row>
    <row r="2925" spans="1:16" ht="15" customHeight="1" x14ac:dyDescent="0.15">
      <c r="A2925" t="s">
        <v>2339</v>
      </c>
      <c r="B2925">
        <v>10</v>
      </c>
      <c r="C2925">
        <v>0.36332999999999999</v>
      </c>
      <c r="D2925">
        <v>0.63995999999999997</v>
      </c>
      <c r="E2925">
        <v>0.998749</v>
      </c>
      <c r="F2925">
        <v>2326</v>
      </c>
      <c r="G2925">
        <v>3</v>
      </c>
      <c r="H2925">
        <v>0.77117000000000002</v>
      </c>
      <c r="I2925">
        <v>0.46477000000000002</v>
      </c>
      <c r="J2925">
        <v>0.50961000000000001</v>
      </c>
      <c r="K2925">
        <v>0.99168999999999996</v>
      </c>
      <c r="L2925">
        <v>1842</v>
      </c>
      <c r="M2925">
        <v>1</v>
      </c>
      <c r="N2925">
        <v>0.77117000000000002</v>
      </c>
      <c r="P2925">
        <f t="shared" si="45"/>
        <v>0.33276191257758153</v>
      </c>
    </row>
    <row r="2926" spans="1:16" ht="15" customHeight="1" x14ac:dyDescent="0.15">
      <c r="A2926" t="s">
        <v>3500</v>
      </c>
      <c r="B2926">
        <v>9</v>
      </c>
      <c r="C2926">
        <v>0.88868999999999998</v>
      </c>
      <c r="D2926">
        <v>0.95443999999999996</v>
      </c>
      <c r="E2926">
        <v>0.99999899999999997</v>
      </c>
      <c r="F2926">
        <v>3487</v>
      </c>
      <c r="G2926">
        <v>3</v>
      </c>
      <c r="H2926">
        <v>6.4866999999999994E-2</v>
      </c>
      <c r="I2926">
        <v>0.91471999999999998</v>
      </c>
      <c r="J2926">
        <v>0.91430999999999996</v>
      </c>
      <c r="K2926">
        <v>0.99823399999999995</v>
      </c>
      <c r="L2926">
        <v>3333</v>
      </c>
      <c r="M2926">
        <v>0</v>
      </c>
      <c r="N2926">
        <v>6.4866999999999994E-2</v>
      </c>
      <c r="P2926">
        <f t="shared" si="45"/>
        <v>3.8711825129802674E-2</v>
      </c>
    </row>
    <row r="2927" spans="1:16" ht="15" customHeight="1" x14ac:dyDescent="0.15">
      <c r="A2927" t="s">
        <v>1839</v>
      </c>
      <c r="B2927">
        <v>10</v>
      </c>
      <c r="C2927">
        <v>0.2409</v>
      </c>
      <c r="D2927">
        <v>0.50444</v>
      </c>
      <c r="E2927">
        <v>0.998749</v>
      </c>
      <c r="F2927">
        <v>1826</v>
      </c>
      <c r="G2927">
        <v>4</v>
      </c>
      <c r="H2927">
        <v>0.23155000000000001</v>
      </c>
      <c r="I2927">
        <v>6.0553999999999997E-2</v>
      </c>
      <c r="J2927">
        <v>0.12399</v>
      </c>
      <c r="K2927">
        <v>0.99168999999999996</v>
      </c>
      <c r="L2927">
        <v>439</v>
      </c>
      <c r="M2927">
        <v>2</v>
      </c>
      <c r="N2927">
        <v>0.23155000000000001</v>
      </c>
      <c r="P2927">
        <f t="shared" si="45"/>
        <v>1.2178571634945015</v>
      </c>
    </row>
    <row r="2928" spans="1:16" ht="15" customHeight="1" x14ac:dyDescent="0.15">
      <c r="A2928" t="s">
        <v>157</v>
      </c>
      <c r="B2928">
        <v>10</v>
      </c>
      <c r="C2928">
        <v>7.8017E-3</v>
      </c>
      <c r="D2928">
        <v>3.7985999999999999E-2</v>
      </c>
      <c r="E2928">
        <v>0.94091100000000005</v>
      </c>
      <c r="F2928">
        <v>144</v>
      </c>
      <c r="G2928">
        <v>9</v>
      </c>
      <c r="H2928">
        <v>-1.4431</v>
      </c>
      <c r="I2928">
        <v>0.99807999999999997</v>
      </c>
      <c r="J2928">
        <v>0.99802999999999997</v>
      </c>
      <c r="K2928">
        <v>0.99914999999999998</v>
      </c>
      <c r="L2928">
        <v>3652</v>
      </c>
      <c r="M2928">
        <v>0</v>
      </c>
      <c r="N2928">
        <v>-1.4431</v>
      </c>
      <c r="P2928">
        <f t="shared" si="45"/>
        <v>8.3464692295027185E-4</v>
      </c>
    </row>
    <row r="2929" spans="1:16" ht="15" customHeight="1" x14ac:dyDescent="0.15">
      <c r="A2929" t="s">
        <v>1223</v>
      </c>
      <c r="B2929">
        <v>10</v>
      </c>
      <c r="C2929">
        <v>0.12504999999999999</v>
      </c>
      <c r="D2929">
        <v>0.33134999999999998</v>
      </c>
      <c r="E2929">
        <v>0.994676</v>
      </c>
      <c r="F2929">
        <v>1210</v>
      </c>
      <c r="G2929">
        <v>6</v>
      </c>
      <c r="H2929">
        <v>-0.58979000000000004</v>
      </c>
      <c r="I2929">
        <v>9.3185000000000004E-2</v>
      </c>
      <c r="J2929">
        <v>0.17366000000000001</v>
      </c>
      <c r="K2929">
        <v>0.99168999999999996</v>
      </c>
      <c r="L2929">
        <v>628</v>
      </c>
      <c r="M2929">
        <v>2</v>
      </c>
      <c r="N2929">
        <v>-0.58979000000000004</v>
      </c>
      <c r="P2929">
        <f t="shared" si="45"/>
        <v>1.0306539904519592</v>
      </c>
    </row>
    <row r="2930" spans="1:16" ht="15" customHeight="1" x14ac:dyDescent="0.15">
      <c r="A2930" t="s">
        <v>970</v>
      </c>
      <c r="B2930">
        <v>9</v>
      </c>
      <c r="C2930">
        <v>8.4648000000000001E-2</v>
      </c>
      <c r="D2930">
        <v>0.25337999999999999</v>
      </c>
      <c r="E2930">
        <v>0.96826400000000001</v>
      </c>
      <c r="F2930">
        <v>957</v>
      </c>
      <c r="G2930">
        <v>6</v>
      </c>
      <c r="H2930">
        <v>-0.50263999999999998</v>
      </c>
      <c r="I2930">
        <v>0.17086999999999999</v>
      </c>
      <c r="J2930">
        <v>0.26273999999999997</v>
      </c>
      <c r="K2930">
        <v>0.99168999999999996</v>
      </c>
      <c r="L2930">
        <v>938</v>
      </c>
      <c r="M2930">
        <v>1</v>
      </c>
      <c r="N2930">
        <v>-0.50263999999999998</v>
      </c>
      <c r="P2930">
        <f t="shared" si="45"/>
        <v>0.76733418056855462</v>
      </c>
    </row>
    <row r="2931" spans="1:16" ht="15" customHeight="1" x14ac:dyDescent="0.15">
      <c r="A2931" t="s">
        <v>1516</v>
      </c>
      <c r="B2931">
        <v>8</v>
      </c>
      <c r="C2931">
        <v>0.17258000000000001</v>
      </c>
      <c r="D2931">
        <v>0.41173999999999999</v>
      </c>
      <c r="E2931">
        <v>0.99814499999999995</v>
      </c>
      <c r="F2931">
        <v>1503</v>
      </c>
      <c r="G2931">
        <v>4</v>
      </c>
      <c r="H2931">
        <v>-5.6099000000000003E-2</v>
      </c>
      <c r="I2931">
        <v>4.5249999999999999E-2</v>
      </c>
      <c r="J2931">
        <v>9.8160999999999998E-2</v>
      </c>
      <c r="K2931">
        <v>0.99168999999999996</v>
      </c>
      <c r="L2931">
        <v>355</v>
      </c>
      <c r="M2931">
        <v>2</v>
      </c>
      <c r="N2931">
        <v>-5.6099000000000003E-2</v>
      </c>
      <c r="P2931">
        <f t="shared" si="45"/>
        <v>1.344381416458778</v>
      </c>
    </row>
    <row r="2932" spans="1:16" ht="15" customHeight="1" x14ac:dyDescent="0.15">
      <c r="A2932" t="s">
        <v>3048</v>
      </c>
      <c r="B2932">
        <v>8</v>
      </c>
      <c r="C2932">
        <v>0.62858999999999998</v>
      </c>
      <c r="D2932">
        <v>0.83342000000000005</v>
      </c>
      <c r="E2932">
        <v>0.998749</v>
      </c>
      <c r="F2932">
        <v>3035</v>
      </c>
      <c r="G2932">
        <v>4</v>
      </c>
      <c r="H2932">
        <v>-0.55854000000000004</v>
      </c>
      <c r="I2932">
        <v>0.39350000000000002</v>
      </c>
      <c r="J2932">
        <v>0.46299000000000001</v>
      </c>
      <c r="K2932">
        <v>0.99168999999999996</v>
      </c>
      <c r="L2932">
        <v>1647</v>
      </c>
      <c r="M2932">
        <v>1</v>
      </c>
      <c r="N2932">
        <v>-0.55854000000000004</v>
      </c>
      <c r="P2932">
        <f t="shared" si="45"/>
        <v>0.40505526330491665</v>
      </c>
    </row>
    <row r="2933" spans="1:16" ht="15" customHeight="1" x14ac:dyDescent="0.15">
      <c r="A2933" t="s">
        <v>2167</v>
      </c>
      <c r="B2933">
        <v>8</v>
      </c>
      <c r="C2933">
        <v>0.32149</v>
      </c>
      <c r="D2933">
        <v>0.59646999999999994</v>
      </c>
      <c r="E2933">
        <v>0.998749</v>
      </c>
      <c r="F2933">
        <v>2154</v>
      </c>
      <c r="G2933">
        <v>1</v>
      </c>
      <c r="H2933">
        <v>0.27927999999999997</v>
      </c>
      <c r="I2933">
        <v>0.32030999999999998</v>
      </c>
      <c r="J2933">
        <v>0.41122999999999998</v>
      </c>
      <c r="K2933">
        <v>0.99168999999999996</v>
      </c>
      <c r="L2933">
        <v>1477</v>
      </c>
      <c r="M2933">
        <v>1</v>
      </c>
      <c r="N2933">
        <v>0.27927999999999997</v>
      </c>
      <c r="P2933">
        <f t="shared" si="45"/>
        <v>0.49442950255682927</v>
      </c>
    </row>
    <row r="2934" spans="1:16" ht="15" customHeight="1" x14ac:dyDescent="0.15">
      <c r="A2934" t="s">
        <v>3435</v>
      </c>
      <c r="B2934">
        <v>10</v>
      </c>
      <c r="C2934">
        <v>0.84619</v>
      </c>
      <c r="D2934">
        <v>0.93783000000000005</v>
      </c>
      <c r="E2934">
        <v>0.99984600000000001</v>
      </c>
      <c r="F2934">
        <v>3422</v>
      </c>
      <c r="G2934">
        <v>3</v>
      </c>
      <c r="H2934">
        <v>0.86160000000000003</v>
      </c>
      <c r="I2934">
        <v>3.7838999999999998E-2</v>
      </c>
      <c r="J2934">
        <v>8.5362999999999994E-2</v>
      </c>
      <c r="K2934">
        <v>0.99168999999999996</v>
      </c>
      <c r="L2934">
        <v>307</v>
      </c>
      <c r="M2934">
        <v>2</v>
      </c>
      <c r="N2934">
        <v>0.86160000000000003</v>
      </c>
      <c r="P2934">
        <f t="shared" si="45"/>
        <v>1.4220603495488011</v>
      </c>
    </row>
    <row r="2935" spans="1:16" ht="15" customHeight="1" x14ac:dyDescent="0.15">
      <c r="A2935" t="s">
        <v>1125</v>
      </c>
      <c r="B2935">
        <v>6</v>
      </c>
      <c r="C2935">
        <v>0.10671</v>
      </c>
      <c r="D2935">
        <v>0.29764000000000002</v>
      </c>
      <c r="E2935">
        <v>0.978406</v>
      </c>
      <c r="F2935">
        <v>1112</v>
      </c>
      <c r="G2935">
        <v>4</v>
      </c>
      <c r="H2935">
        <v>-1.2990999999999999</v>
      </c>
      <c r="I2935">
        <v>0.77541000000000004</v>
      </c>
      <c r="J2935">
        <v>0.77559999999999996</v>
      </c>
      <c r="K2935">
        <v>0.99823399999999995</v>
      </c>
      <c r="L2935">
        <v>2815</v>
      </c>
      <c r="M2935">
        <v>0</v>
      </c>
      <c r="N2935">
        <v>-1.2990999999999999</v>
      </c>
      <c r="P2935">
        <f t="shared" si="45"/>
        <v>0.11046860245594994</v>
      </c>
    </row>
    <row r="2936" spans="1:16" ht="15" customHeight="1" x14ac:dyDescent="0.15">
      <c r="A2936" t="s">
        <v>1258</v>
      </c>
      <c r="B2936">
        <v>8</v>
      </c>
      <c r="C2936">
        <v>0.13138</v>
      </c>
      <c r="D2936">
        <v>0.34266000000000002</v>
      </c>
      <c r="E2936">
        <v>0.994676</v>
      </c>
      <c r="F2936">
        <v>1245</v>
      </c>
      <c r="G2936">
        <v>3</v>
      </c>
      <c r="H2936">
        <v>-3.1350999999999997E-2</v>
      </c>
      <c r="I2936">
        <v>0.19994000000000001</v>
      </c>
      <c r="J2936">
        <v>0.29357</v>
      </c>
      <c r="K2936">
        <v>0.99168999999999996</v>
      </c>
      <c r="L2936">
        <v>1044</v>
      </c>
      <c r="M2936">
        <v>2</v>
      </c>
      <c r="N2936">
        <v>-3.1350999999999997E-2</v>
      </c>
      <c r="P2936">
        <f t="shared" si="45"/>
        <v>0.69910031222775093</v>
      </c>
    </row>
    <row r="2937" spans="1:16" ht="15" customHeight="1" x14ac:dyDescent="0.15">
      <c r="A2937" t="s">
        <v>2295</v>
      </c>
      <c r="B2937">
        <v>7</v>
      </c>
      <c r="C2937">
        <v>0.35288000000000003</v>
      </c>
      <c r="D2937">
        <v>0.62936999999999999</v>
      </c>
      <c r="E2937">
        <v>0.998749</v>
      </c>
      <c r="F2937">
        <v>2282</v>
      </c>
      <c r="G2937">
        <v>4</v>
      </c>
      <c r="H2937">
        <v>-0.43924999999999997</v>
      </c>
      <c r="I2937">
        <v>0.37319999999999998</v>
      </c>
      <c r="J2937">
        <v>0.45005000000000001</v>
      </c>
      <c r="K2937">
        <v>0.99168999999999996</v>
      </c>
      <c r="L2937">
        <v>1600</v>
      </c>
      <c r="M2937">
        <v>1</v>
      </c>
      <c r="N2937">
        <v>-0.43924999999999997</v>
      </c>
      <c r="P2937">
        <f t="shared" si="45"/>
        <v>0.42805836492553767</v>
      </c>
    </row>
    <row r="2938" spans="1:16" ht="15" customHeight="1" x14ac:dyDescent="0.15">
      <c r="A2938" t="s">
        <v>339</v>
      </c>
      <c r="B2938">
        <v>10</v>
      </c>
      <c r="C2938">
        <v>2.1159000000000001E-2</v>
      </c>
      <c r="D2938">
        <v>8.7875999999999996E-2</v>
      </c>
      <c r="E2938">
        <v>0.94091100000000005</v>
      </c>
      <c r="F2938">
        <v>326</v>
      </c>
      <c r="G2938">
        <v>6</v>
      </c>
      <c r="H2938">
        <v>-0.20831</v>
      </c>
      <c r="I2938">
        <v>0.84989999999999999</v>
      </c>
      <c r="J2938">
        <v>0.84933999999999998</v>
      </c>
      <c r="K2938">
        <v>0.99823399999999995</v>
      </c>
      <c r="L2938">
        <v>3083</v>
      </c>
      <c r="M2938">
        <v>0</v>
      </c>
      <c r="N2938">
        <v>-0.20831</v>
      </c>
      <c r="P2938">
        <f t="shared" si="45"/>
        <v>7.0632170759900373E-2</v>
      </c>
    </row>
    <row r="2939" spans="1:16" ht="15" customHeight="1" x14ac:dyDescent="0.15">
      <c r="A2939" t="s">
        <v>3064</v>
      </c>
      <c r="B2939">
        <v>9</v>
      </c>
      <c r="C2939">
        <v>0.63871</v>
      </c>
      <c r="D2939">
        <v>0.83882999999999996</v>
      </c>
      <c r="E2939">
        <v>0.998749</v>
      </c>
      <c r="F2939">
        <v>3051</v>
      </c>
      <c r="G2939">
        <v>4</v>
      </c>
      <c r="H2939">
        <v>0.15920999999999999</v>
      </c>
      <c r="I2939">
        <v>0.73414000000000001</v>
      </c>
      <c r="J2939">
        <v>0.73441999999999996</v>
      </c>
      <c r="K2939">
        <v>0.99823399999999995</v>
      </c>
      <c r="L2939">
        <v>2669</v>
      </c>
      <c r="M2939">
        <v>0</v>
      </c>
      <c r="N2939">
        <v>0.15920999999999999</v>
      </c>
      <c r="P2939">
        <f t="shared" si="45"/>
        <v>0.13422111252300101</v>
      </c>
    </row>
    <row r="2940" spans="1:16" ht="15" customHeight="1" x14ac:dyDescent="0.15">
      <c r="A2940" t="s">
        <v>3155</v>
      </c>
      <c r="B2940">
        <v>9</v>
      </c>
      <c r="C2940">
        <v>0.68749000000000005</v>
      </c>
      <c r="D2940">
        <v>0.86375999999999997</v>
      </c>
      <c r="E2940">
        <v>0.998749</v>
      </c>
      <c r="F2940">
        <v>3142</v>
      </c>
      <c r="G2940">
        <v>3</v>
      </c>
      <c r="H2940">
        <v>0.36475999999999997</v>
      </c>
      <c r="I2940">
        <v>0.15565999999999999</v>
      </c>
      <c r="J2940">
        <v>0.24684</v>
      </c>
      <c r="K2940">
        <v>0.99168999999999996</v>
      </c>
      <c r="L2940">
        <v>878</v>
      </c>
      <c r="M2940">
        <v>2</v>
      </c>
      <c r="N2940">
        <v>0.36475999999999997</v>
      </c>
      <c r="P2940">
        <f t="shared" si="45"/>
        <v>0.80782297388724777</v>
      </c>
    </row>
    <row r="2941" spans="1:16" ht="15" customHeight="1" x14ac:dyDescent="0.15">
      <c r="A2941" t="s">
        <v>1530</v>
      </c>
      <c r="B2941">
        <v>10</v>
      </c>
      <c r="C2941">
        <v>0.1767</v>
      </c>
      <c r="D2941">
        <v>0.41781000000000001</v>
      </c>
      <c r="E2941">
        <v>0.99814499999999995</v>
      </c>
      <c r="F2941">
        <v>1517</v>
      </c>
      <c r="G2941">
        <v>5</v>
      </c>
      <c r="H2941">
        <v>-0.29826999999999998</v>
      </c>
      <c r="I2941">
        <v>5.6963E-2</v>
      </c>
      <c r="J2941">
        <v>0.11801</v>
      </c>
      <c r="K2941">
        <v>0.99168999999999996</v>
      </c>
      <c r="L2941">
        <v>416</v>
      </c>
      <c r="M2941">
        <v>3</v>
      </c>
      <c r="N2941">
        <v>-0.29826999999999998</v>
      </c>
      <c r="P2941">
        <f t="shared" si="45"/>
        <v>1.2444071463175408</v>
      </c>
    </row>
    <row r="2942" spans="1:16" ht="15" customHeight="1" x14ac:dyDescent="0.15">
      <c r="A2942" t="s">
        <v>1747</v>
      </c>
      <c r="B2942">
        <v>10</v>
      </c>
      <c r="C2942">
        <v>0.21817</v>
      </c>
      <c r="D2942">
        <v>0.47493000000000002</v>
      </c>
      <c r="E2942">
        <v>0.99858899999999995</v>
      </c>
      <c r="F2942">
        <v>1734</v>
      </c>
      <c r="G2942">
        <v>5</v>
      </c>
      <c r="H2942">
        <v>-0.11562</v>
      </c>
      <c r="I2942">
        <v>0.53242999999999996</v>
      </c>
      <c r="J2942">
        <v>0.55805000000000005</v>
      </c>
      <c r="K2942">
        <v>0.99168999999999996</v>
      </c>
      <c r="L2942">
        <v>2037</v>
      </c>
      <c r="M2942">
        <v>1</v>
      </c>
      <c r="N2942">
        <v>-0.11562</v>
      </c>
      <c r="P2942">
        <f t="shared" si="45"/>
        <v>0.27373748199639986</v>
      </c>
    </row>
    <row r="2943" spans="1:16" ht="15" customHeight="1" x14ac:dyDescent="0.15">
      <c r="A2943" t="s">
        <v>1729</v>
      </c>
      <c r="B2943">
        <v>10</v>
      </c>
      <c r="C2943">
        <v>0.21607999999999999</v>
      </c>
      <c r="D2943">
        <v>0.47204000000000002</v>
      </c>
      <c r="E2943">
        <v>0.99858899999999995</v>
      </c>
      <c r="F2943">
        <v>1716</v>
      </c>
      <c r="G2943">
        <v>4</v>
      </c>
      <c r="H2943">
        <v>0.68623000000000001</v>
      </c>
      <c r="I2943">
        <v>0.15623999999999999</v>
      </c>
      <c r="J2943">
        <v>0.24748000000000001</v>
      </c>
      <c r="K2943">
        <v>0.99168999999999996</v>
      </c>
      <c r="L2943">
        <v>883</v>
      </c>
      <c r="M2943">
        <v>2</v>
      </c>
      <c r="N2943">
        <v>0.68623000000000001</v>
      </c>
      <c r="P2943">
        <f t="shared" si="45"/>
        <v>0.80620776972020203</v>
      </c>
    </row>
    <row r="2944" spans="1:16" ht="15" customHeight="1" x14ac:dyDescent="0.15">
      <c r="A2944" t="s">
        <v>3518</v>
      </c>
      <c r="B2944">
        <v>10</v>
      </c>
      <c r="C2944">
        <v>0.90337000000000001</v>
      </c>
      <c r="D2944">
        <v>0.96006000000000002</v>
      </c>
      <c r="E2944">
        <v>0.99999899999999997</v>
      </c>
      <c r="F2944">
        <v>3505</v>
      </c>
      <c r="G2944">
        <v>2</v>
      </c>
      <c r="H2944">
        <v>0.66173999999999999</v>
      </c>
      <c r="I2944">
        <v>0.15465000000000001</v>
      </c>
      <c r="J2944">
        <v>0.24573</v>
      </c>
      <c r="K2944">
        <v>0.99168999999999996</v>
      </c>
      <c r="L2944">
        <v>874</v>
      </c>
      <c r="M2944">
        <v>2</v>
      </c>
      <c r="N2944">
        <v>0.66173999999999999</v>
      </c>
      <c r="P2944">
        <f t="shared" si="45"/>
        <v>0.81065007566080216</v>
      </c>
    </row>
    <row r="2945" spans="1:16" ht="15" customHeight="1" x14ac:dyDescent="0.15">
      <c r="A2945" t="s">
        <v>1018</v>
      </c>
      <c r="B2945">
        <v>8</v>
      </c>
      <c r="C2945">
        <v>9.2080999999999996E-2</v>
      </c>
      <c r="D2945">
        <v>0.26902999999999999</v>
      </c>
      <c r="E2945">
        <v>0.97644799999999998</v>
      </c>
      <c r="F2945">
        <v>1005</v>
      </c>
      <c r="G2945">
        <v>5</v>
      </c>
      <c r="H2945">
        <v>-0.69298000000000004</v>
      </c>
      <c r="I2945">
        <v>0.85558999999999996</v>
      </c>
      <c r="J2945">
        <v>0.85494999999999999</v>
      </c>
      <c r="K2945">
        <v>0.99823399999999995</v>
      </c>
      <c r="L2945">
        <v>3115</v>
      </c>
      <c r="M2945">
        <v>0</v>
      </c>
      <c r="N2945">
        <v>-0.69298000000000004</v>
      </c>
      <c r="P2945">
        <f t="shared" si="45"/>
        <v>6.7734300035758296E-2</v>
      </c>
    </row>
    <row r="2946" spans="1:16" ht="15" customHeight="1" x14ac:dyDescent="0.15">
      <c r="A2946" t="s">
        <v>1204</v>
      </c>
      <c r="B2946">
        <v>10</v>
      </c>
      <c r="C2946">
        <v>0.12211</v>
      </c>
      <c r="D2946">
        <v>0.3261</v>
      </c>
      <c r="E2946">
        <v>0.994676</v>
      </c>
      <c r="F2946">
        <v>1191</v>
      </c>
      <c r="G2946">
        <v>6</v>
      </c>
      <c r="H2946">
        <v>-8.3154000000000006E-2</v>
      </c>
      <c r="I2946">
        <v>1.8960000000000001E-2</v>
      </c>
      <c r="J2946">
        <v>5.0067E-2</v>
      </c>
      <c r="K2946">
        <v>0.99168999999999996</v>
      </c>
      <c r="L2946">
        <v>176</v>
      </c>
      <c r="M2946">
        <v>2</v>
      </c>
      <c r="N2946">
        <v>-8.3154000000000006E-2</v>
      </c>
      <c r="P2946">
        <f t="shared" ref="P2946:P3009" si="46">-LOG10(I2946)</f>
        <v>1.7221616669979525</v>
      </c>
    </row>
    <row r="2947" spans="1:16" ht="15" customHeight="1" x14ac:dyDescent="0.15">
      <c r="A2947" t="s">
        <v>1285</v>
      </c>
      <c r="B2947">
        <v>10</v>
      </c>
      <c r="C2947">
        <v>0.13535</v>
      </c>
      <c r="D2947">
        <v>0.34969</v>
      </c>
      <c r="E2947">
        <v>0.994676</v>
      </c>
      <c r="F2947">
        <v>1272</v>
      </c>
      <c r="G2947">
        <v>4</v>
      </c>
      <c r="H2947">
        <v>0.21382999999999999</v>
      </c>
      <c r="I2947">
        <v>0.62343999999999999</v>
      </c>
      <c r="J2947">
        <v>0.63104000000000005</v>
      </c>
      <c r="K2947">
        <v>0.99304899999999996</v>
      </c>
      <c r="L2947">
        <v>2319</v>
      </c>
      <c r="M2947">
        <v>1</v>
      </c>
      <c r="N2947">
        <v>0.21382999999999999</v>
      </c>
      <c r="P2947">
        <f t="shared" si="46"/>
        <v>0.20520533676887373</v>
      </c>
    </row>
    <row r="2948" spans="1:16" ht="15" customHeight="1" x14ac:dyDescent="0.15">
      <c r="A2948" t="s">
        <v>86</v>
      </c>
      <c r="B2948">
        <v>10</v>
      </c>
      <c r="C2948">
        <v>3.2686E-3</v>
      </c>
      <c r="D2948">
        <v>1.7604999999999999E-2</v>
      </c>
      <c r="E2948">
        <v>0.85374399999999995</v>
      </c>
      <c r="F2948">
        <v>73</v>
      </c>
      <c r="G2948">
        <v>3</v>
      </c>
      <c r="H2948">
        <v>0.81630999999999998</v>
      </c>
      <c r="I2948">
        <v>1.506E-2</v>
      </c>
      <c r="J2948">
        <v>4.1270000000000001E-2</v>
      </c>
      <c r="K2948">
        <v>0.99168999999999996</v>
      </c>
      <c r="L2948">
        <v>146</v>
      </c>
      <c r="M2948">
        <v>4</v>
      </c>
      <c r="N2948">
        <v>0.81630999999999998</v>
      </c>
      <c r="P2948">
        <f t="shared" si="46"/>
        <v>1.8221750281353182</v>
      </c>
    </row>
    <row r="2949" spans="1:16" ht="15" customHeight="1" x14ac:dyDescent="0.15">
      <c r="A2949" t="s">
        <v>2794</v>
      </c>
      <c r="B2949">
        <v>8</v>
      </c>
      <c r="C2949">
        <v>0.52998000000000001</v>
      </c>
      <c r="D2949">
        <v>0.77012999999999998</v>
      </c>
      <c r="E2949">
        <v>0.998749</v>
      </c>
      <c r="F2949">
        <v>2781</v>
      </c>
      <c r="G2949">
        <v>3</v>
      </c>
      <c r="H2949">
        <v>0.31191999999999998</v>
      </c>
      <c r="I2949">
        <v>8.3195000000000005E-3</v>
      </c>
      <c r="J2949">
        <v>2.4983000000000002E-2</v>
      </c>
      <c r="K2949">
        <v>0.99168999999999996</v>
      </c>
      <c r="L2949">
        <v>85</v>
      </c>
      <c r="M2949">
        <v>3</v>
      </c>
      <c r="N2949">
        <v>0.31191999999999998</v>
      </c>
      <c r="P2949">
        <f t="shared" si="46"/>
        <v>2.0799027739215439</v>
      </c>
    </row>
    <row r="2950" spans="1:16" ht="15" customHeight="1" x14ac:dyDescent="0.15">
      <c r="A2950" t="s">
        <v>549</v>
      </c>
      <c r="B2950">
        <v>10</v>
      </c>
      <c r="C2950">
        <v>3.8896E-2</v>
      </c>
      <c r="D2950">
        <v>0.14169999999999999</v>
      </c>
      <c r="E2950">
        <v>0.95777800000000002</v>
      </c>
      <c r="F2950">
        <v>536</v>
      </c>
      <c r="G2950">
        <v>8</v>
      </c>
      <c r="H2950">
        <v>-0.80400000000000005</v>
      </c>
      <c r="I2950">
        <v>0.71775</v>
      </c>
      <c r="J2950">
        <v>0.71836999999999995</v>
      </c>
      <c r="K2950">
        <v>0.99823399999999995</v>
      </c>
      <c r="L2950">
        <v>2609</v>
      </c>
      <c r="M2950">
        <v>1</v>
      </c>
      <c r="N2950">
        <v>-0.80400000000000005</v>
      </c>
      <c r="P2950">
        <f t="shared" si="46"/>
        <v>0.14402679883145639</v>
      </c>
    </row>
    <row r="2951" spans="1:16" ht="15" customHeight="1" x14ac:dyDescent="0.15">
      <c r="A2951" t="s">
        <v>3570</v>
      </c>
      <c r="B2951">
        <v>9</v>
      </c>
      <c r="C2951">
        <v>0.94152000000000002</v>
      </c>
      <c r="D2951">
        <v>0.97433999999999998</v>
      </c>
      <c r="E2951">
        <v>0.99999899999999997</v>
      </c>
      <c r="F2951">
        <v>3557</v>
      </c>
      <c r="G2951">
        <v>1</v>
      </c>
      <c r="H2951">
        <v>0.44137999999999999</v>
      </c>
      <c r="I2951">
        <v>0.45413999999999999</v>
      </c>
      <c r="J2951">
        <v>0.50226000000000004</v>
      </c>
      <c r="K2951">
        <v>0.99168999999999996</v>
      </c>
      <c r="L2951">
        <v>1818</v>
      </c>
      <c r="M2951">
        <v>1</v>
      </c>
      <c r="N2951">
        <v>0.44137999999999999</v>
      </c>
      <c r="P2951">
        <f t="shared" si="46"/>
        <v>0.34281024437911933</v>
      </c>
    </row>
    <row r="2952" spans="1:16" ht="15" customHeight="1" x14ac:dyDescent="0.15">
      <c r="A2952" t="s">
        <v>3054</v>
      </c>
      <c r="B2952">
        <v>10</v>
      </c>
      <c r="C2952">
        <v>0.63277000000000005</v>
      </c>
      <c r="D2952">
        <v>0.83574999999999999</v>
      </c>
      <c r="E2952">
        <v>0.998749</v>
      </c>
      <c r="F2952">
        <v>3041</v>
      </c>
      <c r="G2952">
        <v>3</v>
      </c>
      <c r="H2952">
        <v>0.48271999999999998</v>
      </c>
      <c r="I2952">
        <v>0.81852999999999998</v>
      </c>
      <c r="J2952">
        <v>0.81815000000000004</v>
      </c>
      <c r="K2952">
        <v>0.99823399999999995</v>
      </c>
      <c r="L2952">
        <v>2977</v>
      </c>
      <c r="M2952">
        <v>0</v>
      </c>
      <c r="N2952">
        <v>0.48271999999999998</v>
      </c>
      <c r="P2952">
        <f t="shared" si="46"/>
        <v>8.6965398603055258E-2</v>
      </c>
    </row>
    <row r="2953" spans="1:16" ht="15" customHeight="1" x14ac:dyDescent="0.15">
      <c r="A2953" t="s">
        <v>3362</v>
      </c>
      <c r="B2953">
        <v>8</v>
      </c>
      <c r="C2953">
        <v>0.79652999999999996</v>
      </c>
      <c r="D2953">
        <v>0.91647999999999996</v>
      </c>
      <c r="E2953">
        <v>0.998749</v>
      </c>
      <c r="F2953">
        <v>3349</v>
      </c>
      <c r="G2953">
        <v>3</v>
      </c>
      <c r="H2953">
        <v>0.20494000000000001</v>
      </c>
      <c r="I2953">
        <v>0.59785999999999995</v>
      </c>
      <c r="J2953">
        <v>0.60933000000000004</v>
      </c>
      <c r="K2953">
        <v>0.99168999999999996</v>
      </c>
      <c r="L2953">
        <v>2242</v>
      </c>
      <c r="M2953">
        <v>1</v>
      </c>
      <c r="N2953">
        <v>0.20494000000000001</v>
      </c>
      <c r="P2953">
        <f t="shared" si="46"/>
        <v>0.22340050220854241</v>
      </c>
    </row>
    <row r="2954" spans="1:16" ht="15" customHeight="1" x14ac:dyDescent="0.15">
      <c r="A2954" t="s">
        <v>1962</v>
      </c>
      <c r="B2954">
        <v>10</v>
      </c>
      <c r="C2954">
        <v>0.27065</v>
      </c>
      <c r="D2954">
        <v>0.54020999999999997</v>
      </c>
      <c r="E2954">
        <v>0.998749</v>
      </c>
      <c r="F2954">
        <v>1949</v>
      </c>
      <c r="G2954">
        <v>5</v>
      </c>
      <c r="H2954">
        <v>-0.22770000000000001</v>
      </c>
      <c r="I2954">
        <v>0.51168999999999998</v>
      </c>
      <c r="J2954">
        <v>0.54239000000000004</v>
      </c>
      <c r="K2954">
        <v>0.99168999999999996</v>
      </c>
      <c r="L2954">
        <v>1972</v>
      </c>
      <c r="M2954">
        <v>1</v>
      </c>
      <c r="N2954">
        <v>-0.22770000000000001</v>
      </c>
      <c r="P2954">
        <f t="shared" si="46"/>
        <v>0.29099307039793554</v>
      </c>
    </row>
    <row r="2955" spans="1:16" ht="15" customHeight="1" x14ac:dyDescent="0.15">
      <c r="A2955" t="s">
        <v>774</v>
      </c>
      <c r="B2955">
        <v>9</v>
      </c>
      <c r="C2955">
        <v>6.4438999999999996E-2</v>
      </c>
      <c r="D2955">
        <v>0.20818</v>
      </c>
      <c r="E2955">
        <v>0.96476099999999998</v>
      </c>
      <c r="F2955">
        <v>761</v>
      </c>
      <c r="G2955">
        <v>7</v>
      </c>
      <c r="H2955">
        <v>-0.51536000000000004</v>
      </c>
      <c r="I2955">
        <v>0.77095999999999998</v>
      </c>
      <c r="J2955">
        <v>0.77112000000000003</v>
      </c>
      <c r="K2955">
        <v>0.99823399999999995</v>
      </c>
      <c r="L2955">
        <v>2794</v>
      </c>
      <c r="M2955">
        <v>0</v>
      </c>
      <c r="N2955">
        <v>-0.51536000000000004</v>
      </c>
      <c r="P2955">
        <f t="shared" si="46"/>
        <v>0.11296815402416824</v>
      </c>
    </row>
    <row r="2956" spans="1:16" ht="15" customHeight="1" x14ac:dyDescent="0.15">
      <c r="A2956" t="s">
        <v>3329</v>
      </c>
      <c r="B2956">
        <v>10</v>
      </c>
      <c r="C2956">
        <v>0.77417000000000002</v>
      </c>
      <c r="D2956">
        <v>0.90644999999999998</v>
      </c>
      <c r="E2956">
        <v>0.998749</v>
      </c>
      <c r="F2956">
        <v>3316</v>
      </c>
      <c r="G2956">
        <v>2</v>
      </c>
      <c r="H2956">
        <v>0.74875000000000003</v>
      </c>
      <c r="I2956">
        <v>0.20508000000000001</v>
      </c>
      <c r="J2956">
        <v>0.29905999999999999</v>
      </c>
      <c r="K2956">
        <v>0.99168999999999996</v>
      </c>
      <c r="L2956">
        <v>1062</v>
      </c>
      <c r="M2956">
        <v>1</v>
      </c>
      <c r="N2956">
        <v>0.74875000000000003</v>
      </c>
      <c r="P2956">
        <f t="shared" si="46"/>
        <v>0.68807669123163828</v>
      </c>
    </row>
    <row r="2957" spans="1:16" ht="15" customHeight="1" x14ac:dyDescent="0.15">
      <c r="A2957" t="s">
        <v>289</v>
      </c>
      <c r="B2957">
        <v>10</v>
      </c>
      <c r="C2957">
        <v>1.6926E-2</v>
      </c>
      <c r="D2957">
        <v>7.3424000000000003E-2</v>
      </c>
      <c r="E2957">
        <v>0.94091100000000005</v>
      </c>
      <c r="F2957">
        <v>276</v>
      </c>
      <c r="G2957">
        <v>5</v>
      </c>
      <c r="H2957">
        <v>0.14510999999999999</v>
      </c>
      <c r="I2957">
        <v>0.53208</v>
      </c>
      <c r="J2957">
        <v>0.55781000000000003</v>
      </c>
      <c r="K2957">
        <v>0.99168999999999996</v>
      </c>
      <c r="L2957">
        <v>2035</v>
      </c>
      <c r="M2957">
        <v>1</v>
      </c>
      <c r="N2957">
        <v>0.14510999999999999</v>
      </c>
      <c r="P2957">
        <f t="shared" si="46"/>
        <v>0.27402306517390579</v>
      </c>
    </row>
    <row r="2958" spans="1:16" ht="15" customHeight="1" x14ac:dyDescent="0.15">
      <c r="A2958" t="s">
        <v>1922</v>
      </c>
      <c r="B2958">
        <v>9</v>
      </c>
      <c r="C2958">
        <v>0.26052999999999998</v>
      </c>
      <c r="D2958">
        <v>0.52866000000000002</v>
      </c>
      <c r="E2958">
        <v>0.998749</v>
      </c>
      <c r="F2958">
        <v>1909</v>
      </c>
      <c r="G2958">
        <v>2</v>
      </c>
      <c r="H2958">
        <v>0.59474000000000005</v>
      </c>
      <c r="I2958">
        <v>3.9127000000000002E-2</v>
      </c>
      <c r="J2958">
        <v>8.7540000000000007E-2</v>
      </c>
      <c r="K2958">
        <v>0.99168999999999996</v>
      </c>
      <c r="L2958">
        <v>318</v>
      </c>
      <c r="M2958">
        <v>2</v>
      </c>
      <c r="N2958">
        <v>0.59474000000000005</v>
      </c>
      <c r="P2958">
        <f t="shared" si="46"/>
        <v>1.4075234496559945</v>
      </c>
    </row>
    <row r="2959" spans="1:16" ht="15" customHeight="1" x14ac:dyDescent="0.15">
      <c r="A2959" t="s">
        <v>558</v>
      </c>
      <c r="B2959">
        <v>10</v>
      </c>
      <c r="C2959">
        <v>4.0176000000000003E-2</v>
      </c>
      <c r="D2959">
        <v>0.14534</v>
      </c>
      <c r="E2959">
        <v>0.95777800000000002</v>
      </c>
      <c r="F2959">
        <v>545</v>
      </c>
      <c r="G2959">
        <v>6</v>
      </c>
      <c r="H2959">
        <v>-0.44163999999999998</v>
      </c>
      <c r="I2959">
        <v>0.14032</v>
      </c>
      <c r="J2959">
        <v>0.23003000000000001</v>
      </c>
      <c r="K2959">
        <v>0.99168999999999996</v>
      </c>
      <c r="L2959">
        <v>819</v>
      </c>
      <c r="M2959">
        <v>1</v>
      </c>
      <c r="N2959">
        <v>-0.44163999999999998</v>
      </c>
      <c r="P2959">
        <f t="shared" si="46"/>
        <v>0.85288042397803465</v>
      </c>
    </row>
    <row r="2960" spans="1:16" ht="15" customHeight="1" x14ac:dyDescent="0.15">
      <c r="A2960" t="s">
        <v>1553</v>
      </c>
      <c r="B2960">
        <v>9</v>
      </c>
      <c r="C2960">
        <v>0.18049000000000001</v>
      </c>
      <c r="D2960">
        <v>0.42325000000000002</v>
      </c>
      <c r="E2960">
        <v>0.99814499999999995</v>
      </c>
      <c r="F2960">
        <v>1540</v>
      </c>
      <c r="G2960">
        <v>5</v>
      </c>
      <c r="H2960">
        <v>-0.73280999999999996</v>
      </c>
      <c r="I2960">
        <v>0.17086999999999999</v>
      </c>
      <c r="J2960">
        <v>0.26273999999999997</v>
      </c>
      <c r="K2960">
        <v>0.99168999999999996</v>
      </c>
      <c r="L2960">
        <v>936</v>
      </c>
      <c r="M2960">
        <v>1</v>
      </c>
      <c r="N2960">
        <v>-0.73280999999999996</v>
      </c>
      <c r="P2960">
        <f t="shared" si="46"/>
        <v>0.76733418056855462</v>
      </c>
    </row>
    <row r="2961" spans="1:16" ht="15" customHeight="1" x14ac:dyDescent="0.15">
      <c r="A2961" t="s">
        <v>1749</v>
      </c>
      <c r="B2961">
        <v>9</v>
      </c>
      <c r="C2961">
        <v>0.21912000000000001</v>
      </c>
      <c r="D2961">
        <v>0.47613</v>
      </c>
      <c r="E2961">
        <v>0.99858899999999995</v>
      </c>
      <c r="F2961">
        <v>1736</v>
      </c>
      <c r="G2961">
        <v>5</v>
      </c>
      <c r="H2961">
        <v>-0.35258</v>
      </c>
      <c r="I2961">
        <v>0.45315</v>
      </c>
      <c r="J2961">
        <v>0.50155000000000005</v>
      </c>
      <c r="K2961">
        <v>0.99168999999999996</v>
      </c>
      <c r="L2961">
        <v>1813</v>
      </c>
      <c r="M2961">
        <v>1</v>
      </c>
      <c r="N2961">
        <v>-0.35258</v>
      </c>
      <c r="P2961">
        <f t="shared" si="46"/>
        <v>0.34375801567103831</v>
      </c>
    </row>
    <row r="2962" spans="1:16" ht="15" customHeight="1" x14ac:dyDescent="0.15">
      <c r="A2962" t="s">
        <v>2034</v>
      </c>
      <c r="B2962">
        <v>9</v>
      </c>
      <c r="C2962">
        <v>0.28592000000000001</v>
      </c>
      <c r="D2962">
        <v>0.55740999999999996</v>
      </c>
      <c r="E2962">
        <v>0.998749</v>
      </c>
      <c r="F2962">
        <v>2021</v>
      </c>
      <c r="G2962">
        <v>5</v>
      </c>
      <c r="H2962">
        <v>-3.2296999999999999E-2</v>
      </c>
      <c r="I2962">
        <v>0.68794</v>
      </c>
      <c r="J2962">
        <v>0.68915999999999999</v>
      </c>
      <c r="K2962">
        <v>0.99823399999999995</v>
      </c>
      <c r="L2962">
        <v>2499</v>
      </c>
      <c r="M2962">
        <v>1</v>
      </c>
      <c r="N2962">
        <v>-3.2296999999999999E-2</v>
      </c>
      <c r="P2962">
        <f t="shared" si="46"/>
        <v>0.16244943793486052</v>
      </c>
    </row>
    <row r="2963" spans="1:16" ht="15" customHeight="1" x14ac:dyDescent="0.15">
      <c r="A2963" t="s">
        <v>916</v>
      </c>
      <c r="B2963">
        <v>6</v>
      </c>
      <c r="C2963">
        <v>7.7701000000000006E-2</v>
      </c>
      <c r="D2963">
        <v>0.23844000000000001</v>
      </c>
      <c r="E2963">
        <v>0.96476099999999998</v>
      </c>
      <c r="F2963">
        <v>903</v>
      </c>
      <c r="G2963">
        <v>5</v>
      </c>
      <c r="H2963">
        <v>-0.47699999999999998</v>
      </c>
      <c r="I2963">
        <v>0.87070999999999998</v>
      </c>
      <c r="J2963">
        <v>0.87014999999999998</v>
      </c>
      <c r="K2963">
        <v>0.99823399999999995</v>
      </c>
      <c r="L2963">
        <v>3171</v>
      </c>
      <c r="M2963">
        <v>0</v>
      </c>
      <c r="N2963">
        <v>-0.47699999999999998</v>
      </c>
      <c r="P2963">
        <f t="shared" si="46"/>
        <v>6.012646769177106E-2</v>
      </c>
    </row>
    <row r="2964" spans="1:16" ht="15" customHeight="1" x14ac:dyDescent="0.15">
      <c r="A2964" t="s">
        <v>2102</v>
      </c>
      <c r="B2964">
        <v>7</v>
      </c>
      <c r="C2964">
        <v>0.30368000000000001</v>
      </c>
      <c r="D2964">
        <v>0.57709999999999995</v>
      </c>
      <c r="E2964">
        <v>0.998749</v>
      </c>
      <c r="F2964">
        <v>2089</v>
      </c>
      <c r="G2964">
        <v>4</v>
      </c>
      <c r="H2964">
        <v>-5.0328999999999999E-2</v>
      </c>
      <c r="I2964">
        <v>0.13933999999999999</v>
      </c>
      <c r="J2964">
        <v>0.22891</v>
      </c>
      <c r="K2964">
        <v>0.99168999999999996</v>
      </c>
      <c r="L2964">
        <v>816</v>
      </c>
      <c r="M2964">
        <v>1</v>
      </c>
      <c r="N2964">
        <v>-5.0328999999999999E-2</v>
      </c>
      <c r="P2964">
        <f t="shared" si="46"/>
        <v>0.85592419380144957</v>
      </c>
    </row>
    <row r="2965" spans="1:16" ht="15" customHeight="1" x14ac:dyDescent="0.15">
      <c r="A2965" t="s">
        <v>1924</v>
      </c>
      <c r="B2965">
        <v>10</v>
      </c>
      <c r="C2965">
        <v>0.26144000000000001</v>
      </c>
      <c r="D2965">
        <v>0.52964</v>
      </c>
      <c r="E2965">
        <v>0.998749</v>
      </c>
      <c r="F2965">
        <v>1911</v>
      </c>
      <c r="G2965">
        <v>6</v>
      </c>
      <c r="H2965">
        <v>-0.56706999999999996</v>
      </c>
      <c r="I2965">
        <v>0.28678999999999999</v>
      </c>
      <c r="J2965">
        <v>0.38140000000000002</v>
      </c>
      <c r="K2965">
        <v>0.99168999999999996</v>
      </c>
      <c r="L2965">
        <v>1360</v>
      </c>
      <c r="M2965">
        <v>1</v>
      </c>
      <c r="N2965">
        <v>-0.56706999999999996</v>
      </c>
      <c r="P2965">
        <f t="shared" si="46"/>
        <v>0.54243599603260084</v>
      </c>
    </row>
    <row r="2966" spans="1:16" ht="15" customHeight="1" x14ac:dyDescent="0.15">
      <c r="A2966" t="s">
        <v>2406</v>
      </c>
      <c r="B2966">
        <v>9</v>
      </c>
      <c r="C2966">
        <v>0.38490999999999997</v>
      </c>
      <c r="D2966">
        <v>0.65944999999999998</v>
      </c>
      <c r="E2966">
        <v>0.998749</v>
      </c>
      <c r="F2966">
        <v>2393</v>
      </c>
      <c r="G2966">
        <v>5</v>
      </c>
      <c r="H2966">
        <v>-0.23286000000000001</v>
      </c>
      <c r="I2966">
        <v>0.70233999999999996</v>
      </c>
      <c r="J2966">
        <v>0.70316999999999996</v>
      </c>
      <c r="K2966">
        <v>0.99823399999999995</v>
      </c>
      <c r="L2966">
        <v>2552</v>
      </c>
      <c r="M2966">
        <v>0</v>
      </c>
      <c r="N2966">
        <v>-0.23286000000000001</v>
      </c>
      <c r="P2966">
        <f t="shared" si="46"/>
        <v>0.15345259673452649</v>
      </c>
    </row>
    <row r="2967" spans="1:16" ht="15" customHeight="1" x14ac:dyDescent="0.15">
      <c r="A2967" t="s">
        <v>3215</v>
      </c>
      <c r="B2967">
        <v>6</v>
      </c>
      <c r="C2967">
        <v>0.71457999999999999</v>
      </c>
      <c r="D2967">
        <v>0.87746999999999997</v>
      </c>
      <c r="E2967">
        <v>0.998749</v>
      </c>
      <c r="F2967">
        <v>3202</v>
      </c>
      <c r="G2967">
        <v>2</v>
      </c>
      <c r="H2967">
        <v>0.19247</v>
      </c>
      <c r="I2967">
        <v>0.13730000000000001</v>
      </c>
      <c r="J2967">
        <v>0.22664999999999999</v>
      </c>
      <c r="K2967">
        <v>0.99168999999999996</v>
      </c>
      <c r="L2967">
        <v>810</v>
      </c>
      <c r="M2967">
        <v>2</v>
      </c>
      <c r="N2967">
        <v>0.19247</v>
      </c>
      <c r="P2967">
        <f t="shared" si="46"/>
        <v>0.86232946276324485</v>
      </c>
    </row>
    <row r="2968" spans="1:16" ht="15" customHeight="1" x14ac:dyDescent="0.15">
      <c r="A2968" t="s">
        <v>3025</v>
      </c>
      <c r="B2968">
        <v>10</v>
      </c>
      <c r="C2968">
        <v>0.62199000000000004</v>
      </c>
      <c r="D2968">
        <v>0.82959000000000005</v>
      </c>
      <c r="E2968">
        <v>0.998749</v>
      </c>
      <c r="F2968">
        <v>3012</v>
      </c>
      <c r="G2968">
        <v>5</v>
      </c>
      <c r="H2968">
        <v>-4.2361999999999999E-4</v>
      </c>
      <c r="I2968">
        <v>0.13650000000000001</v>
      </c>
      <c r="J2968">
        <v>0.22572</v>
      </c>
      <c r="K2968">
        <v>0.99168999999999996</v>
      </c>
      <c r="L2968">
        <v>809</v>
      </c>
      <c r="M2968">
        <v>2</v>
      </c>
      <c r="N2968">
        <v>-4.2361999999999999E-4</v>
      </c>
      <c r="P2968">
        <f t="shared" si="46"/>
        <v>0.86486734862322512</v>
      </c>
    </row>
    <row r="2969" spans="1:16" ht="15" customHeight="1" x14ac:dyDescent="0.15">
      <c r="A2969" t="s">
        <v>1767</v>
      </c>
      <c r="B2969">
        <v>10</v>
      </c>
      <c r="C2969">
        <v>0.22242999999999999</v>
      </c>
      <c r="D2969">
        <v>0.48050999999999999</v>
      </c>
      <c r="E2969">
        <v>0.99858899999999995</v>
      </c>
      <c r="F2969">
        <v>1754</v>
      </c>
      <c r="G2969">
        <v>4</v>
      </c>
      <c r="H2969">
        <v>0.62802999999999998</v>
      </c>
      <c r="I2969">
        <v>0.49944</v>
      </c>
      <c r="J2969">
        <v>0.53366999999999998</v>
      </c>
      <c r="K2969">
        <v>0.99168999999999996</v>
      </c>
      <c r="L2969">
        <v>1935</v>
      </c>
      <c r="M2969">
        <v>1</v>
      </c>
      <c r="N2969">
        <v>0.62802999999999998</v>
      </c>
      <c r="P2969">
        <f t="shared" si="46"/>
        <v>0.30151667807676702</v>
      </c>
    </row>
    <row r="2970" spans="1:16" ht="15" customHeight="1" x14ac:dyDescent="0.15">
      <c r="A2970" t="s">
        <v>919</v>
      </c>
      <c r="B2970">
        <v>10</v>
      </c>
      <c r="C2970">
        <v>7.8292E-2</v>
      </c>
      <c r="D2970">
        <v>0.23976</v>
      </c>
      <c r="E2970">
        <v>0.96751900000000002</v>
      </c>
      <c r="F2970">
        <v>906</v>
      </c>
      <c r="G2970">
        <v>5</v>
      </c>
      <c r="H2970">
        <v>1.0649E-2</v>
      </c>
      <c r="I2970">
        <v>7.8244999999999995E-2</v>
      </c>
      <c r="J2970">
        <v>0.15193999999999999</v>
      </c>
      <c r="K2970">
        <v>0.99168999999999996</v>
      </c>
      <c r="L2970">
        <v>550</v>
      </c>
      <c r="M2970">
        <v>2</v>
      </c>
      <c r="N2970">
        <v>1.0649E-2</v>
      </c>
      <c r="P2970">
        <f t="shared" si="46"/>
        <v>1.1065434051142755</v>
      </c>
    </row>
    <row r="2971" spans="1:16" ht="15" customHeight="1" x14ac:dyDescent="0.15">
      <c r="A2971" t="s">
        <v>2201</v>
      </c>
      <c r="B2971">
        <v>10</v>
      </c>
      <c r="C2971">
        <v>0.33134999999999998</v>
      </c>
      <c r="D2971">
        <v>0.60707999999999995</v>
      </c>
      <c r="E2971">
        <v>0.998749</v>
      </c>
      <c r="F2971">
        <v>2188</v>
      </c>
      <c r="G2971">
        <v>5</v>
      </c>
      <c r="H2971">
        <v>-9.8474999999999993E-2</v>
      </c>
      <c r="I2971">
        <v>0.42292000000000002</v>
      </c>
      <c r="J2971">
        <v>0.48198999999999997</v>
      </c>
      <c r="K2971">
        <v>0.99168999999999996</v>
      </c>
      <c r="L2971">
        <v>1718</v>
      </c>
      <c r="M2971">
        <v>1</v>
      </c>
      <c r="N2971">
        <v>-9.8474999999999993E-2</v>
      </c>
      <c r="P2971">
        <f t="shared" si="46"/>
        <v>0.3737417764651691</v>
      </c>
    </row>
    <row r="2972" spans="1:16" ht="15" customHeight="1" x14ac:dyDescent="0.15">
      <c r="A2972" t="s">
        <v>2501</v>
      </c>
      <c r="B2972">
        <v>10</v>
      </c>
      <c r="C2972">
        <v>0.41882000000000003</v>
      </c>
      <c r="D2972">
        <v>0.68713999999999997</v>
      </c>
      <c r="E2972">
        <v>0.998749</v>
      </c>
      <c r="F2972">
        <v>2488</v>
      </c>
      <c r="G2972">
        <v>5</v>
      </c>
      <c r="H2972">
        <v>-0.25725999999999999</v>
      </c>
      <c r="I2972">
        <v>0.59619999999999995</v>
      </c>
      <c r="J2972">
        <v>0.60795999999999994</v>
      </c>
      <c r="K2972">
        <v>0.99168999999999996</v>
      </c>
      <c r="L2972">
        <v>2232</v>
      </c>
      <c r="M2972">
        <v>1</v>
      </c>
      <c r="N2972">
        <v>-0.25725999999999999</v>
      </c>
      <c r="P2972">
        <f t="shared" si="46"/>
        <v>0.22460802830338808</v>
      </c>
    </row>
    <row r="2973" spans="1:16" ht="15" customHeight="1" x14ac:dyDescent="0.15">
      <c r="A2973" t="s">
        <v>433</v>
      </c>
      <c r="B2973">
        <v>10</v>
      </c>
      <c r="C2973">
        <v>2.8497000000000001E-2</v>
      </c>
      <c r="D2973">
        <v>0.11099000000000001</v>
      </c>
      <c r="E2973">
        <v>0.95546600000000004</v>
      </c>
      <c r="F2973">
        <v>420</v>
      </c>
      <c r="G2973">
        <v>8</v>
      </c>
      <c r="H2973">
        <v>-1.6197999999999999</v>
      </c>
      <c r="I2973">
        <v>0.54751000000000005</v>
      </c>
      <c r="J2973">
        <v>0.56938</v>
      </c>
      <c r="K2973">
        <v>0.99168999999999996</v>
      </c>
      <c r="L2973">
        <v>2083</v>
      </c>
      <c r="M2973">
        <v>1</v>
      </c>
      <c r="N2973">
        <v>-1.6197999999999999</v>
      </c>
      <c r="P2973">
        <f t="shared" si="46"/>
        <v>0.26160794424098022</v>
      </c>
    </row>
    <row r="2974" spans="1:16" ht="15" customHeight="1" x14ac:dyDescent="0.15">
      <c r="A2974" t="s">
        <v>918</v>
      </c>
      <c r="B2974">
        <v>8</v>
      </c>
      <c r="C2974">
        <v>7.8186000000000005E-2</v>
      </c>
      <c r="D2974">
        <v>0.23956</v>
      </c>
      <c r="E2974">
        <v>0.96751900000000002</v>
      </c>
      <c r="F2974">
        <v>905</v>
      </c>
      <c r="G2974">
        <v>3</v>
      </c>
      <c r="H2974">
        <v>0.15717999999999999</v>
      </c>
      <c r="I2974">
        <v>0.58591000000000004</v>
      </c>
      <c r="J2974">
        <v>0.59994000000000003</v>
      </c>
      <c r="K2974">
        <v>0.99168999999999996</v>
      </c>
      <c r="L2974">
        <v>2197</v>
      </c>
      <c r="M2974">
        <v>1</v>
      </c>
      <c r="N2974">
        <v>0.15717999999999999</v>
      </c>
      <c r="P2974">
        <f t="shared" si="46"/>
        <v>0.23216908962218569</v>
      </c>
    </row>
    <row r="2975" spans="1:16" ht="15" customHeight="1" x14ac:dyDescent="0.15">
      <c r="A2975" t="s">
        <v>1158</v>
      </c>
      <c r="B2975">
        <v>10</v>
      </c>
      <c r="C2975">
        <v>0.1138</v>
      </c>
      <c r="D2975">
        <v>0.31068000000000001</v>
      </c>
      <c r="E2975">
        <v>0.99006000000000005</v>
      </c>
      <c r="F2975">
        <v>1145</v>
      </c>
      <c r="G2975">
        <v>3</v>
      </c>
      <c r="H2975">
        <v>0.21049999999999999</v>
      </c>
      <c r="I2975">
        <v>8.8245000000000004E-2</v>
      </c>
      <c r="J2975">
        <v>0.16689000000000001</v>
      </c>
      <c r="K2975">
        <v>0.99168999999999996</v>
      </c>
      <c r="L2975">
        <v>601</v>
      </c>
      <c r="M2975">
        <v>2</v>
      </c>
      <c r="N2975">
        <v>0.21049999999999999</v>
      </c>
      <c r="P2975">
        <f t="shared" si="46"/>
        <v>1.0543098925568724</v>
      </c>
    </row>
    <row r="2976" spans="1:16" ht="15" customHeight="1" x14ac:dyDescent="0.15">
      <c r="A2976" t="s">
        <v>1431</v>
      </c>
      <c r="B2976">
        <v>10</v>
      </c>
      <c r="C2976">
        <v>0.15812999999999999</v>
      </c>
      <c r="D2976">
        <v>0.38879999999999998</v>
      </c>
      <c r="E2976">
        <v>0.994676</v>
      </c>
      <c r="F2976">
        <v>1418</v>
      </c>
      <c r="G2976">
        <v>6</v>
      </c>
      <c r="H2976">
        <v>-0.65527999999999997</v>
      </c>
      <c r="I2976">
        <v>0.30014999999999997</v>
      </c>
      <c r="J2976">
        <v>0.39456999999999998</v>
      </c>
      <c r="K2976">
        <v>0.99168999999999996</v>
      </c>
      <c r="L2976">
        <v>1409</v>
      </c>
      <c r="M2976">
        <v>1</v>
      </c>
      <c r="N2976">
        <v>-0.65527999999999997</v>
      </c>
      <c r="P2976">
        <f t="shared" si="46"/>
        <v>0.52266165230810735</v>
      </c>
    </row>
    <row r="2977" spans="1:16" ht="15" customHeight="1" x14ac:dyDescent="0.15">
      <c r="A2977" t="s">
        <v>419</v>
      </c>
      <c r="B2977">
        <v>10</v>
      </c>
      <c r="C2977">
        <v>2.6778E-2</v>
      </c>
      <c r="D2977">
        <v>0.10568</v>
      </c>
      <c r="E2977">
        <v>0.95111500000000004</v>
      </c>
      <c r="F2977">
        <v>406</v>
      </c>
      <c r="G2977">
        <v>5</v>
      </c>
      <c r="H2977">
        <v>0.27892</v>
      </c>
      <c r="I2977">
        <v>9.4856999999999997E-2</v>
      </c>
      <c r="J2977">
        <v>0.17594000000000001</v>
      </c>
      <c r="K2977">
        <v>0.99168999999999996</v>
      </c>
      <c r="L2977">
        <v>635</v>
      </c>
      <c r="M2977">
        <v>2</v>
      </c>
      <c r="N2977">
        <v>0.27892</v>
      </c>
      <c r="P2977">
        <f t="shared" si="46"/>
        <v>1.0229306147046866</v>
      </c>
    </row>
    <row r="2978" spans="1:16" ht="15" customHeight="1" x14ac:dyDescent="0.15">
      <c r="A2978" t="s">
        <v>3292</v>
      </c>
      <c r="B2978">
        <v>10</v>
      </c>
      <c r="C2978">
        <v>0.75795000000000001</v>
      </c>
      <c r="D2978">
        <v>0.89925999999999995</v>
      </c>
      <c r="E2978">
        <v>0.998749</v>
      </c>
      <c r="F2978">
        <v>3279</v>
      </c>
      <c r="G2978">
        <v>3</v>
      </c>
      <c r="H2978">
        <v>0.56172</v>
      </c>
      <c r="I2978">
        <v>0.28079999999999999</v>
      </c>
      <c r="J2978">
        <v>0.37563999999999997</v>
      </c>
      <c r="K2978">
        <v>0.99168999999999996</v>
      </c>
      <c r="L2978">
        <v>1347</v>
      </c>
      <c r="M2978">
        <v>2</v>
      </c>
      <c r="N2978">
        <v>0.56172</v>
      </c>
      <c r="P2978">
        <f t="shared" si="46"/>
        <v>0.55160289654223238</v>
      </c>
    </row>
    <row r="2979" spans="1:16" ht="15" customHeight="1" x14ac:dyDescent="0.15">
      <c r="A2979" t="s">
        <v>2005</v>
      </c>
      <c r="B2979">
        <v>9</v>
      </c>
      <c r="C2979">
        <v>0.28123999999999999</v>
      </c>
      <c r="D2979">
        <v>0.55227000000000004</v>
      </c>
      <c r="E2979">
        <v>0.998749</v>
      </c>
      <c r="F2979">
        <v>1992</v>
      </c>
      <c r="G2979">
        <v>5</v>
      </c>
      <c r="H2979">
        <v>-1.9848000000000001E-3</v>
      </c>
      <c r="I2979">
        <v>0.88088999999999995</v>
      </c>
      <c r="J2979">
        <v>0.88014999999999999</v>
      </c>
      <c r="K2979">
        <v>0.99823399999999995</v>
      </c>
      <c r="L2979">
        <v>3204</v>
      </c>
      <c r="M2979">
        <v>0</v>
      </c>
      <c r="N2979">
        <v>-1.9848000000000001E-3</v>
      </c>
      <c r="P2979">
        <f t="shared" si="46"/>
        <v>5.5078320164164508E-2</v>
      </c>
    </row>
    <row r="2980" spans="1:16" ht="15" customHeight="1" x14ac:dyDescent="0.15">
      <c r="A2980" t="s">
        <v>445</v>
      </c>
      <c r="B2980">
        <v>10</v>
      </c>
      <c r="C2980">
        <v>2.9408E-2</v>
      </c>
      <c r="D2980">
        <v>0.11383</v>
      </c>
      <c r="E2980">
        <v>0.95546600000000004</v>
      </c>
      <c r="F2980">
        <v>432</v>
      </c>
      <c r="G2980">
        <v>6</v>
      </c>
      <c r="H2980">
        <v>-0.47450999999999999</v>
      </c>
      <c r="I2980">
        <v>0.46477000000000002</v>
      </c>
      <c r="J2980">
        <v>0.50961000000000001</v>
      </c>
      <c r="K2980">
        <v>0.99168999999999996</v>
      </c>
      <c r="L2980">
        <v>1845</v>
      </c>
      <c r="M2980">
        <v>1</v>
      </c>
      <c r="N2980">
        <v>-0.47450999999999999</v>
      </c>
      <c r="P2980">
        <f t="shared" si="46"/>
        <v>0.33276191257758153</v>
      </c>
    </row>
    <row r="2981" spans="1:16" ht="15" customHeight="1" x14ac:dyDescent="0.15">
      <c r="A2981" t="s">
        <v>55</v>
      </c>
      <c r="B2981">
        <v>9</v>
      </c>
      <c r="C2981">
        <v>1.5973999999999999E-3</v>
      </c>
      <c r="D2981">
        <v>9.3147999999999998E-3</v>
      </c>
      <c r="E2981">
        <v>0.77609300000000003</v>
      </c>
      <c r="F2981">
        <v>42</v>
      </c>
      <c r="G2981">
        <v>7</v>
      </c>
      <c r="H2981">
        <v>-0.91034999999999999</v>
      </c>
      <c r="I2981">
        <v>0.97763</v>
      </c>
      <c r="J2981">
        <v>0.97743999999999998</v>
      </c>
      <c r="K2981">
        <v>0.99914999999999998</v>
      </c>
      <c r="L2981">
        <v>3569</v>
      </c>
      <c r="M2981">
        <v>0</v>
      </c>
      <c r="N2981">
        <v>-0.91034999999999999</v>
      </c>
      <c r="P2981">
        <f t="shared" si="46"/>
        <v>9.8254799385190678E-3</v>
      </c>
    </row>
    <row r="2982" spans="1:16" ht="15" customHeight="1" x14ac:dyDescent="0.15">
      <c r="A2982" t="s">
        <v>682</v>
      </c>
      <c r="B2982">
        <v>10</v>
      </c>
      <c r="C2982">
        <v>5.2200000000000003E-2</v>
      </c>
      <c r="D2982">
        <v>0.17899000000000001</v>
      </c>
      <c r="E2982">
        <v>0.96476099999999998</v>
      </c>
      <c r="F2982">
        <v>669</v>
      </c>
      <c r="G2982">
        <v>6</v>
      </c>
      <c r="H2982">
        <v>-0.18795999999999999</v>
      </c>
      <c r="I2982">
        <v>0.53693000000000002</v>
      </c>
      <c r="J2982">
        <v>0.56127000000000005</v>
      </c>
      <c r="K2982">
        <v>0.99168999999999996</v>
      </c>
      <c r="L2982">
        <v>2054</v>
      </c>
      <c r="M2982">
        <v>1</v>
      </c>
      <c r="N2982">
        <v>-0.18795999999999999</v>
      </c>
      <c r="P2982">
        <f t="shared" si="46"/>
        <v>0.27008232993419384</v>
      </c>
    </row>
    <row r="2983" spans="1:16" ht="15" customHeight="1" x14ac:dyDescent="0.15">
      <c r="A2983" t="s">
        <v>1780</v>
      </c>
      <c r="B2983">
        <v>10</v>
      </c>
      <c r="C2983">
        <v>0.22499</v>
      </c>
      <c r="D2983">
        <v>0.48403000000000002</v>
      </c>
      <c r="E2983">
        <v>0.99858899999999995</v>
      </c>
      <c r="F2983">
        <v>1767</v>
      </c>
      <c r="G2983">
        <v>3</v>
      </c>
      <c r="H2983">
        <v>1.1257999999999999</v>
      </c>
      <c r="I2983">
        <v>6.7563999999999999E-2</v>
      </c>
      <c r="J2983">
        <v>0.13516</v>
      </c>
      <c r="K2983">
        <v>0.99168999999999996</v>
      </c>
      <c r="L2983">
        <v>488</v>
      </c>
      <c r="M2983">
        <v>3</v>
      </c>
      <c r="N2983">
        <v>1.1257999999999999</v>
      </c>
      <c r="P2983">
        <f t="shared" si="46"/>
        <v>1.1702846467489949</v>
      </c>
    </row>
    <row r="2984" spans="1:16" ht="15" customHeight="1" x14ac:dyDescent="0.15">
      <c r="A2984" t="s">
        <v>1850</v>
      </c>
      <c r="B2984">
        <v>10</v>
      </c>
      <c r="C2984">
        <v>0.24451000000000001</v>
      </c>
      <c r="D2984">
        <v>0.50890000000000002</v>
      </c>
      <c r="E2984">
        <v>0.998749</v>
      </c>
      <c r="F2984">
        <v>1837</v>
      </c>
      <c r="G2984">
        <v>6</v>
      </c>
      <c r="H2984">
        <v>-0.22122</v>
      </c>
      <c r="I2984">
        <v>0.51078999999999997</v>
      </c>
      <c r="J2984">
        <v>0.54164999999999996</v>
      </c>
      <c r="K2984">
        <v>0.99168999999999996</v>
      </c>
      <c r="L2984">
        <v>1970</v>
      </c>
      <c r="M2984">
        <v>1</v>
      </c>
      <c r="N2984">
        <v>-0.22122</v>
      </c>
      <c r="P2984">
        <f t="shared" si="46"/>
        <v>0.29175761373307574</v>
      </c>
    </row>
    <row r="2985" spans="1:16" ht="15" customHeight="1" x14ac:dyDescent="0.15">
      <c r="A2985" t="s">
        <v>397</v>
      </c>
      <c r="B2985">
        <v>9</v>
      </c>
      <c r="C2985">
        <v>2.4941000000000001E-2</v>
      </c>
      <c r="D2985">
        <v>9.9950999999999998E-2</v>
      </c>
      <c r="E2985">
        <v>0.94091100000000005</v>
      </c>
      <c r="F2985">
        <v>384</v>
      </c>
      <c r="G2985">
        <v>5</v>
      </c>
      <c r="H2985">
        <v>-0.19039</v>
      </c>
      <c r="I2985">
        <v>0.29452</v>
      </c>
      <c r="J2985">
        <v>0.38906000000000002</v>
      </c>
      <c r="K2985">
        <v>0.99168999999999996</v>
      </c>
      <c r="L2985">
        <v>1394</v>
      </c>
      <c r="M2985">
        <v>1</v>
      </c>
      <c r="N2985">
        <v>-0.19039</v>
      </c>
      <c r="P2985">
        <f t="shared" si="46"/>
        <v>0.53088520819533591</v>
      </c>
    </row>
    <row r="2986" spans="1:16" ht="15" customHeight="1" x14ac:dyDescent="0.15">
      <c r="A2986" t="s">
        <v>2401</v>
      </c>
      <c r="B2986">
        <v>9</v>
      </c>
      <c r="C2986">
        <v>0.38339000000000001</v>
      </c>
      <c r="D2986">
        <v>0.65822000000000003</v>
      </c>
      <c r="E2986">
        <v>0.998749</v>
      </c>
      <c r="F2986">
        <v>2388</v>
      </c>
      <c r="G2986">
        <v>4</v>
      </c>
      <c r="H2986">
        <v>0.15654000000000001</v>
      </c>
      <c r="I2986">
        <v>0.25752000000000003</v>
      </c>
      <c r="J2986">
        <v>0.35266999999999998</v>
      </c>
      <c r="K2986">
        <v>0.99168999999999996</v>
      </c>
      <c r="L2986">
        <v>1270</v>
      </c>
      <c r="M2986">
        <v>2</v>
      </c>
      <c r="N2986">
        <v>0.15654000000000001</v>
      </c>
      <c r="P2986">
        <f t="shared" si="46"/>
        <v>0.58918903632244279</v>
      </c>
    </row>
    <row r="2987" spans="1:16" ht="15" customHeight="1" x14ac:dyDescent="0.15">
      <c r="A2987" t="s">
        <v>963</v>
      </c>
      <c r="B2987">
        <v>10</v>
      </c>
      <c r="C2987">
        <v>8.3866999999999997E-2</v>
      </c>
      <c r="D2987">
        <v>0.25184000000000001</v>
      </c>
      <c r="E2987">
        <v>0.96826400000000001</v>
      </c>
      <c r="F2987">
        <v>950</v>
      </c>
      <c r="G2987">
        <v>7</v>
      </c>
      <c r="H2987">
        <v>-0.71811000000000003</v>
      </c>
      <c r="I2987">
        <v>0.98092999999999997</v>
      </c>
      <c r="J2987">
        <v>0.98072000000000004</v>
      </c>
      <c r="K2987">
        <v>0.99914999999999998</v>
      </c>
      <c r="L2987">
        <v>3584</v>
      </c>
      <c r="M2987">
        <v>0</v>
      </c>
      <c r="N2987">
        <v>-0.71811000000000003</v>
      </c>
      <c r="P2987">
        <f t="shared" si="46"/>
        <v>8.3619831383127344E-3</v>
      </c>
    </row>
    <row r="2988" spans="1:16" ht="15" customHeight="1" x14ac:dyDescent="0.15">
      <c r="A2988" t="s">
        <v>3258</v>
      </c>
      <c r="B2988">
        <v>10</v>
      </c>
      <c r="C2988">
        <v>0.73865000000000003</v>
      </c>
      <c r="D2988">
        <v>0.89019000000000004</v>
      </c>
      <c r="E2988">
        <v>0.998749</v>
      </c>
      <c r="F2988">
        <v>3245</v>
      </c>
      <c r="G2988">
        <v>4</v>
      </c>
      <c r="H2988">
        <v>1.0972999999999999</v>
      </c>
      <c r="I2988">
        <v>0.30615999999999999</v>
      </c>
      <c r="J2988">
        <v>0.39946999999999999</v>
      </c>
      <c r="K2988">
        <v>0.99168999999999996</v>
      </c>
      <c r="L2988">
        <v>1430</v>
      </c>
      <c r="M2988">
        <v>2</v>
      </c>
      <c r="N2988">
        <v>1.0972999999999999</v>
      </c>
      <c r="P2988">
        <f t="shared" si="46"/>
        <v>0.51405155078355713</v>
      </c>
    </row>
    <row r="2989" spans="1:16" ht="15" customHeight="1" x14ac:dyDescent="0.15">
      <c r="A2989" t="s">
        <v>668</v>
      </c>
      <c r="B2989">
        <v>10</v>
      </c>
      <c r="C2989">
        <v>5.0772999999999999E-2</v>
      </c>
      <c r="D2989">
        <v>0.17507</v>
      </c>
      <c r="E2989">
        <v>0.96476099999999998</v>
      </c>
      <c r="F2989">
        <v>655</v>
      </c>
      <c r="G2989">
        <v>7</v>
      </c>
      <c r="H2989">
        <v>-0.65378999999999998</v>
      </c>
      <c r="I2989">
        <v>0.72689000000000004</v>
      </c>
      <c r="J2989">
        <v>0.72736000000000001</v>
      </c>
      <c r="K2989">
        <v>0.99823399999999995</v>
      </c>
      <c r="L2989">
        <v>2646</v>
      </c>
      <c r="M2989">
        <v>0</v>
      </c>
      <c r="N2989">
        <v>-0.65378999999999998</v>
      </c>
      <c r="P2989">
        <f t="shared" si="46"/>
        <v>0.13853130579504258</v>
      </c>
    </row>
    <row r="2990" spans="1:16" ht="15" customHeight="1" x14ac:dyDescent="0.15">
      <c r="A2990" t="s">
        <v>2110</v>
      </c>
      <c r="B2990">
        <v>9</v>
      </c>
      <c r="C2990">
        <v>0.30636000000000002</v>
      </c>
      <c r="D2990">
        <v>0.58008999999999999</v>
      </c>
      <c r="E2990">
        <v>0.998749</v>
      </c>
      <c r="F2990">
        <v>2097</v>
      </c>
      <c r="G2990">
        <v>4</v>
      </c>
      <c r="H2990">
        <v>0.25120999999999999</v>
      </c>
      <c r="I2990">
        <v>3.7774000000000002E-2</v>
      </c>
      <c r="J2990">
        <v>8.5236000000000006E-2</v>
      </c>
      <c r="K2990">
        <v>0.99168999999999996</v>
      </c>
      <c r="L2990">
        <v>306</v>
      </c>
      <c r="M2990">
        <v>3</v>
      </c>
      <c r="N2990">
        <v>0.25120999999999999</v>
      </c>
      <c r="P2990">
        <f t="shared" si="46"/>
        <v>1.4228070240168773</v>
      </c>
    </row>
    <row r="2991" spans="1:16" ht="15" customHeight="1" x14ac:dyDescent="0.15">
      <c r="A2991" t="s">
        <v>705</v>
      </c>
      <c r="B2991">
        <v>10</v>
      </c>
      <c r="C2991">
        <v>5.5848000000000002E-2</v>
      </c>
      <c r="D2991">
        <v>0.18806999999999999</v>
      </c>
      <c r="E2991">
        <v>0.96476099999999998</v>
      </c>
      <c r="F2991">
        <v>692</v>
      </c>
      <c r="G2991">
        <v>5</v>
      </c>
      <c r="H2991">
        <v>-2.0580000000000001E-2</v>
      </c>
      <c r="I2991">
        <v>0.77749000000000001</v>
      </c>
      <c r="J2991">
        <v>0.77766000000000002</v>
      </c>
      <c r="K2991">
        <v>0.99823399999999995</v>
      </c>
      <c r="L2991">
        <v>2823</v>
      </c>
      <c r="M2991">
        <v>0</v>
      </c>
      <c r="N2991">
        <v>-2.0580000000000001E-2</v>
      </c>
      <c r="P2991">
        <f t="shared" si="46"/>
        <v>0.10930518811816434</v>
      </c>
    </row>
    <row r="2992" spans="1:16" ht="15" customHeight="1" x14ac:dyDescent="0.15">
      <c r="A2992" t="s">
        <v>2063</v>
      </c>
      <c r="B2992">
        <v>10</v>
      </c>
      <c r="C2992">
        <v>0.29146</v>
      </c>
      <c r="D2992">
        <v>0.56381000000000003</v>
      </c>
      <c r="E2992">
        <v>0.998749</v>
      </c>
      <c r="F2992">
        <v>2050</v>
      </c>
      <c r="G2992">
        <v>5</v>
      </c>
      <c r="H2992">
        <v>0.23247000000000001</v>
      </c>
      <c r="I2992">
        <v>0.60696000000000006</v>
      </c>
      <c r="J2992">
        <v>0.61692000000000002</v>
      </c>
      <c r="K2992">
        <v>0.99168999999999996</v>
      </c>
      <c r="L2992">
        <v>2275</v>
      </c>
      <c r="M2992">
        <v>1</v>
      </c>
      <c r="N2992">
        <v>0.23247000000000001</v>
      </c>
      <c r="P2992">
        <f t="shared" si="46"/>
        <v>0.21683992894398918</v>
      </c>
    </row>
    <row r="2993" spans="1:16" ht="15" customHeight="1" x14ac:dyDescent="0.15">
      <c r="A2993" t="s">
        <v>67</v>
      </c>
      <c r="B2993">
        <v>8</v>
      </c>
      <c r="C2993">
        <v>2.1272999999999999E-3</v>
      </c>
      <c r="D2993">
        <v>1.2055E-2</v>
      </c>
      <c r="E2993">
        <v>0.79407399999999995</v>
      </c>
      <c r="F2993">
        <v>54</v>
      </c>
      <c r="G2993">
        <v>5</v>
      </c>
      <c r="H2993">
        <v>-0.94799999999999995</v>
      </c>
      <c r="I2993">
        <v>0.16492000000000001</v>
      </c>
      <c r="J2993">
        <v>0.25656000000000001</v>
      </c>
      <c r="K2993">
        <v>0.99168999999999996</v>
      </c>
      <c r="L2993">
        <v>913</v>
      </c>
      <c r="M2993">
        <v>1</v>
      </c>
      <c r="N2993">
        <v>-0.94799999999999995</v>
      </c>
      <c r="P2993">
        <f t="shared" si="46"/>
        <v>0.78272667387067907</v>
      </c>
    </row>
    <row r="2994" spans="1:16" ht="15" customHeight="1" x14ac:dyDescent="0.15">
      <c r="A2994" t="s">
        <v>1465</v>
      </c>
      <c r="B2994">
        <v>9</v>
      </c>
      <c r="C2994">
        <v>0.16206999999999999</v>
      </c>
      <c r="D2994">
        <v>0.39537</v>
      </c>
      <c r="E2994">
        <v>0.994676</v>
      </c>
      <c r="F2994">
        <v>1452</v>
      </c>
      <c r="G2994">
        <v>4</v>
      </c>
      <c r="H2994">
        <v>0.17498</v>
      </c>
      <c r="I2994">
        <v>0.96145000000000003</v>
      </c>
      <c r="J2994">
        <v>0.96143999999999996</v>
      </c>
      <c r="K2994">
        <v>0.99914999999999998</v>
      </c>
      <c r="L2994">
        <v>3509</v>
      </c>
      <c r="M2994">
        <v>0</v>
      </c>
      <c r="N2994">
        <v>0.17498</v>
      </c>
      <c r="P2994">
        <f t="shared" si="46"/>
        <v>1.7073296229162423E-2</v>
      </c>
    </row>
    <row r="2995" spans="1:16" ht="15" customHeight="1" x14ac:dyDescent="0.15">
      <c r="A2995" t="s">
        <v>2981</v>
      </c>
      <c r="B2995">
        <v>9</v>
      </c>
      <c r="C2995">
        <v>0.60470000000000002</v>
      </c>
      <c r="D2995">
        <v>0.81869999999999998</v>
      </c>
      <c r="E2995">
        <v>0.998749</v>
      </c>
      <c r="F2995">
        <v>2968</v>
      </c>
      <c r="G2995">
        <v>4</v>
      </c>
      <c r="H2995">
        <v>0.37935999999999998</v>
      </c>
      <c r="I2995">
        <v>4.7812E-2</v>
      </c>
      <c r="J2995">
        <v>0.10255</v>
      </c>
      <c r="K2995">
        <v>0.99168999999999996</v>
      </c>
      <c r="L2995">
        <v>370</v>
      </c>
      <c r="M2995">
        <v>2</v>
      </c>
      <c r="N2995">
        <v>0.37935999999999998</v>
      </c>
      <c r="P2995">
        <f t="shared" si="46"/>
        <v>1.3204630891676954</v>
      </c>
    </row>
    <row r="2996" spans="1:16" ht="15" customHeight="1" x14ac:dyDescent="0.15">
      <c r="A2996" t="s">
        <v>1866</v>
      </c>
      <c r="B2996">
        <v>10</v>
      </c>
      <c r="C2996">
        <v>0.24757999999999999</v>
      </c>
      <c r="D2996">
        <v>0.51285000000000003</v>
      </c>
      <c r="E2996">
        <v>0.998749</v>
      </c>
      <c r="F2996">
        <v>1853</v>
      </c>
      <c r="G2996">
        <v>5</v>
      </c>
      <c r="H2996">
        <v>0.24343000000000001</v>
      </c>
      <c r="I2996">
        <v>9.0431999999999998E-2</v>
      </c>
      <c r="J2996">
        <v>0.16994999999999999</v>
      </c>
      <c r="K2996">
        <v>0.99168999999999996</v>
      </c>
      <c r="L2996">
        <v>612</v>
      </c>
      <c r="M2996">
        <v>2</v>
      </c>
      <c r="N2996">
        <v>0.24343000000000001</v>
      </c>
      <c r="P2996">
        <f t="shared" si="46"/>
        <v>1.0436778641675541</v>
      </c>
    </row>
    <row r="2997" spans="1:16" ht="15" customHeight="1" x14ac:dyDescent="0.15">
      <c r="A2997" t="s">
        <v>1462</v>
      </c>
      <c r="B2997">
        <v>9</v>
      </c>
      <c r="C2997">
        <v>0.16203999999999999</v>
      </c>
      <c r="D2997">
        <v>0.39534000000000002</v>
      </c>
      <c r="E2997">
        <v>0.994676</v>
      </c>
      <c r="F2997">
        <v>1449</v>
      </c>
      <c r="G2997">
        <v>5</v>
      </c>
      <c r="H2997">
        <v>-0.44262000000000001</v>
      </c>
      <c r="I2997">
        <v>0.51856999999999998</v>
      </c>
      <c r="J2997">
        <v>0.5474</v>
      </c>
      <c r="K2997">
        <v>0.99168999999999996</v>
      </c>
      <c r="L2997">
        <v>1997</v>
      </c>
      <c r="M2997">
        <v>1</v>
      </c>
      <c r="N2997">
        <v>-0.44262000000000001</v>
      </c>
      <c r="P2997">
        <f t="shared" si="46"/>
        <v>0.28519261138332369</v>
      </c>
    </row>
    <row r="2998" spans="1:16" ht="15" customHeight="1" x14ac:dyDescent="0.15">
      <c r="A2998" t="s">
        <v>404</v>
      </c>
      <c r="B2998">
        <v>10</v>
      </c>
      <c r="C2998">
        <v>2.5159000000000001E-2</v>
      </c>
      <c r="D2998">
        <v>0.10059999999999999</v>
      </c>
      <c r="E2998">
        <v>0.94091100000000005</v>
      </c>
      <c r="F2998">
        <v>391</v>
      </c>
      <c r="G2998">
        <v>7</v>
      </c>
      <c r="H2998">
        <v>-0.94499999999999995</v>
      </c>
      <c r="I2998">
        <v>0.81406999999999996</v>
      </c>
      <c r="J2998">
        <v>0.81374999999999997</v>
      </c>
      <c r="K2998">
        <v>0.99823399999999995</v>
      </c>
      <c r="L2998">
        <v>2957</v>
      </c>
      <c r="M2998">
        <v>0</v>
      </c>
      <c r="N2998">
        <v>-0.94499999999999995</v>
      </c>
      <c r="P2998">
        <f t="shared" si="46"/>
        <v>8.9338249525225732E-2</v>
      </c>
    </row>
    <row r="2999" spans="1:16" ht="15" customHeight="1" x14ac:dyDescent="0.15">
      <c r="A2999" t="s">
        <v>834</v>
      </c>
      <c r="B2999">
        <v>10</v>
      </c>
      <c r="C2999">
        <v>7.0977999999999999E-2</v>
      </c>
      <c r="D2999">
        <v>0.22327</v>
      </c>
      <c r="E2999">
        <v>0.96476099999999998</v>
      </c>
      <c r="F2999">
        <v>821</v>
      </c>
      <c r="G2999">
        <v>5</v>
      </c>
      <c r="H2999">
        <v>-0.13603000000000001</v>
      </c>
      <c r="I2999">
        <v>2.3942999999999999E-2</v>
      </c>
      <c r="J2999">
        <v>6.0609000000000003E-2</v>
      </c>
      <c r="K2999">
        <v>0.99168999999999996</v>
      </c>
      <c r="L2999">
        <v>215</v>
      </c>
      <c r="M2999">
        <v>3</v>
      </c>
      <c r="N2999">
        <v>-0.13603000000000001</v>
      </c>
      <c r="P2999">
        <f t="shared" si="46"/>
        <v>1.620821434471871</v>
      </c>
    </row>
    <row r="3000" spans="1:16" ht="15" customHeight="1" x14ac:dyDescent="0.15">
      <c r="A3000" t="s">
        <v>2887</v>
      </c>
      <c r="B3000">
        <v>9</v>
      </c>
      <c r="C3000">
        <v>0.56803000000000003</v>
      </c>
      <c r="D3000">
        <v>0.79520999999999997</v>
      </c>
      <c r="E3000">
        <v>0.998749</v>
      </c>
      <c r="F3000">
        <v>2874</v>
      </c>
      <c r="G3000">
        <v>4</v>
      </c>
      <c r="H3000">
        <v>7.5759E-3</v>
      </c>
      <c r="I3000">
        <v>0.44996999999999998</v>
      </c>
      <c r="J3000">
        <v>0.49953999999999998</v>
      </c>
      <c r="K3000">
        <v>0.99168999999999996</v>
      </c>
      <c r="L3000">
        <v>1804</v>
      </c>
      <c r="M3000">
        <v>1</v>
      </c>
      <c r="N3000">
        <v>7.5759E-3</v>
      </c>
      <c r="P3000">
        <f t="shared" si="46"/>
        <v>0.34681644015525831</v>
      </c>
    </row>
    <row r="3001" spans="1:16" ht="15" customHeight="1" x14ac:dyDescent="0.15">
      <c r="A3001" t="s">
        <v>366</v>
      </c>
      <c r="B3001">
        <v>10</v>
      </c>
      <c r="C3001">
        <v>2.249E-2</v>
      </c>
      <c r="D3001">
        <v>9.2133999999999994E-2</v>
      </c>
      <c r="E3001">
        <v>0.94091100000000005</v>
      </c>
      <c r="F3001">
        <v>353</v>
      </c>
      <c r="G3001">
        <v>6</v>
      </c>
      <c r="H3001">
        <v>-0.40481</v>
      </c>
      <c r="I3001">
        <v>0.54615000000000002</v>
      </c>
      <c r="J3001">
        <v>0.56838</v>
      </c>
      <c r="K3001">
        <v>0.99168999999999996</v>
      </c>
      <c r="L3001">
        <v>2077</v>
      </c>
      <c r="M3001">
        <v>1</v>
      </c>
      <c r="N3001">
        <v>-0.40481</v>
      </c>
      <c r="P3001">
        <f t="shared" si="46"/>
        <v>0.26268806201037498</v>
      </c>
    </row>
    <row r="3002" spans="1:16" ht="15" customHeight="1" x14ac:dyDescent="0.15">
      <c r="A3002" t="s">
        <v>332</v>
      </c>
      <c r="B3002">
        <v>10</v>
      </c>
      <c r="C3002">
        <v>2.0611999999999998E-2</v>
      </c>
      <c r="D3002">
        <v>8.6108000000000004E-2</v>
      </c>
      <c r="E3002">
        <v>0.94091100000000005</v>
      </c>
      <c r="F3002">
        <v>319</v>
      </c>
      <c r="G3002">
        <v>5</v>
      </c>
      <c r="H3002">
        <v>0.28491</v>
      </c>
      <c r="I3002">
        <v>0.30709999999999998</v>
      </c>
      <c r="J3002">
        <v>0.4002</v>
      </c>
      <c r="K3002">
        <v>0.99168999999999996</v>
      </c>
      <c r="L3002">
        <v>1434</v>
      </c>
      <c r="M3002">
        <v>2</v>
      </c>
      <c r="N3002">
        <v>0.28491</v>
      </c>
      <c r="P3002">
        <f t="shared" si="46"/>
        <v>0.51272018355693116</v>
      </c>
    </row>
    <row r="3003" spans="1:16" ht="15" customHeight="1" x14ac:dyDescent="0.15">
      <c r="A3003" t="s">
        <v>2943</v>
      </c>
      <c r="B3003">
        <v>9</v>
      </c>
      <c r="C3003">
        <v>0.58928999999999998</v>
      </c>
      <c r="D3003">
        <v>0.80896999999999997</v>
      </c>
      <c r="E3003">
        <v>0.998749</v>
      </c>
      <c r="F3003">
        <v>2930</v>
      </c>
      <c r="G3003">
        <v>4</v>
      </c>
      <c r="H3003">
        <v>0.11595999999999999</v>
      </c>
      <c r="I3003">
        <v>0.67044999999999999</v>
      </c>
      <c r="J3003">
        <v>0.67291000000000001</v>
      </c>
      <c r="K3003">
        <v>0.99823399999999995</v>
      </c>
      <c r="L3003">
        <v>2453</v>
      </c>
      <c r="M3003">
        <v>1</v>
      </c>
      <c r="N3003">
        <v>0.11595999999999999</v>
      </c>
      <c r="P3003">
        <f t="shared" si="46"/>
        <v>0.17363360488737423</v>
      </c>
    </row>
    <row r="3004" spans="1:16" ht="15" customHeight="1" x14ac:dyDescent="0.15">
      <c r="A3004" t="s">
        <v>1229</v>
      </c>
      <c r="B3004">
        <v>10</v>
      </c>
      <c r="C3004">
        <v>0.12622</v>
      </c>
      <c r="D3004">
        <v>0.33343</v>
      </c>
      <c r="E3004">
        <v>0.994676</v>
      </c>
      <c r="F3004">
        <v>1216</v>
      </c>
      <c r="G3004">
        <v>7</v>
      </c>
      <c r="H3004">
        <v>-0.22628000000000001</v>
      </c>
      <c r="I3004">
        <v>0.22913</v>
      </c>
      <c r="J3004">
        <v>0.32379999999999998</v>
      </c>
      <c r="K3004">
        <v>0.99168999999999996</v>
      </c>
      <c r="L3004">
        <v>1165</v>
      </c>
      <c r="M3004">
        <v>1</v>
      </c>
      <c r="N3004">
        <v>-0.22628000000000001</v>
      </c>
      <c r="P3004">
        <f t="shared" si="46"/>
        <v>0.63991804489402915</v>
      </c>
    </row>
    <row r="3005" spans="1:16" ht="15" customHeight="1" x14ac:dyDescent="0.15">
      <c r="A3005" t="s">
        <v>449</v>
      </c>
      <c r="B3005">
        <v>9</v>
      </c>
      <c r="C3005">
        <v>2.9729999999999999E-2</v>
      </c>
      <c r="D3005">
        <v>0.11487</v>
      </c>
      <c r="E3005">
        <v>0.95546600000000004</v>
      </c>
      <c r="F3005">
        <v>436</v>
      </c>
      <c r="G3005">
        <v>4</v>
      </c>
      <c r="H3005">
        <v>0.75144</v>
      </c>
      <c r="I3005">
        <v>3.252E-2</v>
      </c>
      <c r="J3005">
        <v>7.6117000000000004E-2</v>
      </c>
      <c r="K3005">
        <v>0.99168999999999996</v>
      </c>
      <c r="L3005">
        <v>267</v>
      </c>
      <c r="M3005">
        <v>2</v>
      </c>
      <c r="N3005">
        <v>0.75144</v>
      </c>
      <c r="P3005">
        <f t="shared" si="46"/>
        <v>1.4878494630779695</v>
      </c>
    </row>
    <row r="3006" spans="1:16" ht="15" customHeight="1" x14ac:dyDescent="0.15">
      <c r="A3006" t="s">
        <v>2457</v>
      </c>
      <c r="B3006">
        <v>10</v>
      </c>
      <c r="C3006">
        <v>0.40200000000000002</v>
      </c>
      <c r="D3006">
        <v>0.67330999999999996</v>
      </c>
      <c r="E3006">
        <v>0.998749</v>
      </c>
      <c r="F3006">
        <v>2444</v>
      </c>
      <c r="G3006">
        <v>2</v>
      </c>
      <c r="H3006">
        <v>0.17727999999999999</v>
      </c>
      <c r="I3006">
        <v>0.75144</v>
      </c>
      <c r="J3006">
        <v>0.75180000000000002</v>
      </c>
      <c r="K3006">
        <v>0.99823399999999995</v>
      </c>
      <c r="L3006">
        <v>2728</v>
      </c>
      <c r="M3006">
        <v>0</v>
      </c>
      <c r="N3006">
        <v>0.17727999999999999</v>
      </c>
      <c r="P3006">
        <f t="shared" si="46"/>
        <v>0.12410569067147872</v>
      </c>
    </row>
    <row r="3007" spans="1:16" ht="15" customHeight="1" x14ac:dyDescent="0.15">
      <c r="A3007" t="s">
        <v>1467</v>
      </c>
      <c r="B3007">
        <v>10</v>
      </c>
      <c r="C3007">
        <v>0.16213</v>
      </c>
      <c r="D3007">
        <v>0.39548</v>
      </c>
      <c r="E3007">
        <v>0.994676</v>
      </c>
      <c r="F3007">
        <v>1454</v>
      </c>
      <c r="G3007">
        <v>5</v>
      </c>
      <c r="H3007">
        <v>-1.0646</v>
      </c>
      <c r="I3007">
        <v>0.70970999999999995</v>
      </c>
      <c r="J3007">
        <v>0.71055999999999997</v>
      </c>
      <c r="K3007">
        <v>0.99823399999999995</v>
      </c>
      <c r="L3007">
        <v>2576</v>
      </c>
      <c r="M3007">
        <v>1</v>
      </c>
      <c r="N3007">
        <v>-1.0646</v>
      </c>
      <c r="P3007">
        <f t="shared" si="46"/>
        <v>0.14891907540487068</v>
      </c>
    </row>
    <row r="3008" spans="1:16" ht="15" customHeight="1" x14ac:dyDescent="0.15">
      <c r="A3008" t="s">
        <v>1579</v>
      </c>
      <c r="B3008">
        <v>8</v>
      </c>
      <c r="C3008">
        <v>0.18461</v>
      </c>
      <c r="D3008">
        <v>0.42907000000000001</v>
      </c>
      <c r="E3008">
        <v>0.99814499999999995</v>
      </c>
      <c r="F3008">
        <v>1566</v>
      </c>
      <c r="G3008">
        <v>5</v>
      </c>
      <c r="H3008">
        <v>-9.8960999999999993E-2</v>
      </c>
      <c r="I3008">
        <v>0.86956</v>
      </c>
      <c r="J3008">
        <v>0.86892000000000003</v>
      </c>
      <c r="K3008">
        <v>0.99823399999999995</v>
      </c>
      <c r="L3008">
        <v>3168</v>
      </c>
      <c r="M3008">
        <v>0</v>
      </c>
      <c r="N3008">
        <v>-9.8960999999999993E-2</v>
      </c>
      <c r="P3008">
        <f t="shared" si="46"/>
        <v>6.0700446128320436E-2</v>
      </c>
    </row>
    <row r="3009" spans="1:16" ht="15" customHeight="1" x14ac:dyDescent="0.15">
      <c r="A3009" t="s">
        <v>2315</v>
      </c>
      <c r="B3009">
        <v>10</v>
      </c>
      <c r="C3009">
        <v>0.35716999999999999</v>
      </c>
      <c r="D3009">
        <v>0.63378999999999996</v>
      </c>
      <c r="E3009">
        <v>0.998749</v>
      </c>
      <c r="F3009">
        <v>2302</v>
      </c>
      <c r="G3009">
        <v>4</v>
      </c>
      <c r="H3009">
        <v>9.2269000000000004E-2</v>
      </c>
      <c r="I3009">
        <v>0.3014</v>
      </c>
      <c r="J3009">
        <v>0.3957</v>
      </c>
      <c r="K3009">
        <v>0.99168999999999996</v>
      </c>
      <c r="L3009">
        <v>1410</v>
      </c>
      <c r="M3009">
        <v>1</v>
      </c>
      <c r="N3009">
        <v>9.2269000000000004E-2</v>
      </c>
      <c r="P3009">
        <f t="shared" si="46"/>
        <v>0.52085675202138704</v>
      </c>
    </row>
    <row r="3010" spans="1:16" ht="15" customHeight="1" x14ac:dyDescent="0.15">
      <c r="A3010" t="s">
        <v>2842</v>
      </c>
      <c r="B3010">
        <v>10</v>
      </c>
      <c r="C3010">
        <v>0.55073000000000005</v>
      </c>
      <c r="D3010">
        <v>0.78393999999999997</v>
      </c>
      <c r="E3010">
        <v>0.998749</v>
      </c>
      <c r="F3010">
        <v>2829</v>
      </c>
      <c r="G3010">
        <v>4</v>
      </c>
      <c r="H3010">
        <v>0.40761999999999998</v>
      </c>
      <c r="I3010">
        <v>0.27878999999999998</v>
      </c>
      <c r="J3010">
        <v>0.37368000000000001</v>
      </c>
      <c r="K3010">
        <v>0.99168999999999996</v>
      </c>
      <c r="L3010">
        <v>1332</v>
      </c>
      <c r="M3010">
        <v>2</v>
      </c>
      <c r="N3010">
        <v>0.40761999999999998</v>
      </c>
      <c r="P3010">
        <f t="shared" ref="P3010:P3073" si="47">-LOG10(I3010)</f>
        <v>0.55472280813036712</v>
      </c>
    </row>
    <row r="3011" spans="1:16" ht="15" customHeight="1" x14ac:dyDescent="0.15">
      <c r="A3011" t="s">
        <v>865</v>
      </c>
      <c r="B3011">
        <v>7</v>
      </c>
      <c r="C3011">
        <v>7.3159000000000002E-2</v>
      </c>
      <c r="D3011">
        <v>0.2281</v>
      </c>
      <c r="E3011">
        <v>0.96476099999999998</v>
      </c>
      <c r="F3011">
        <v>852</v>
      </c>
      <c r="G3011">
        <v>4</v>
      </c>
      <c r="H3011">
        <v>-0.22658</v>
      </c>
      <c r="I3011">
        <v>0.32721</v>
      </c>
      <c r="J3011">
        <v>0.41705999999999999</v>
      </c>
      <c r="K3011">
        <v>0.99168999999999996</v>
      </c>
      <c r="L3011">
        <v>1495</v>
      </c>
      <c r="M3011">
        <v>1</v>
      </c>
      <c r="N3011">
        <v>-0.22658</v>
      </c>
      <c r="P3011">
        <f t="shared" si="47"/>
        <v>0.48517343214480052</v>
      </c>
    </row>
    <row r="3012" spans="1:16" ht="15" customHeight="1" x14ac:dyDescent="0.15">
      <c r="A3012" t="s">
        <v>2507</v>
      </c>
      <c r="B3012">
        <v>9</v>
      </c>
      <c r="C3012">
        <v>0.41966999999999999</v>
      </c>
      <c r="D3012">
        <v>0.68779000000000001</v>
      </c>
      <c r="E3012">
        <v>0.998749</v>
      </c>
      <c r="F3012">
        <v>2494</v>
      </c>
      <c r="G3012">
        <v>5</v>
      </c>
      <c r="H3012">
        <v>-3.8689000000000001E-2</v>
      </c>
      <c r="I3012">
        <v>0.71257999999999999</v>
      </c>
      <c r="J3012">
        <v>0.71338000000000001</v>
      </c>
      <c r="K3012">
        <v>0.99823399999999995</v>
      </c>
      <c r="L3012">
        <v>2583</v>
      </c>
      <c r="M3012">
        <v>0</v>
      </c>
      <c r="N3012">
        <v>-3.8689000000000001E-2</v>
      </c>
      <c r="P3012">
        <f t="shared" si="47"/>
        <v>0.14716637116761686</v>
      </c>
    </row>
    <row r="3013" spans="1:16" ht="15" customHeight="1" x14ac:dyDescent="0.15">
      <c r="A3013" t="s">
        <v>1197</v>
      </c>
      <c r="B3013">
        <v>8</v>
      </c>
      <c r="C3013">
        <v>0.1207</v>
      </c>
      <c r="D3013">
        <v>0.32362000000000002</v>
      </c>
      <c r="E3013">
        <v>0.994676</v>
      </c>
      <c r="F3013">
        <v>1184</v>
      </c>
      <c r="G3013">
        <v>5</v>
      </c>
      <c r="H3013">
        <v>-0.15353</v>
      </c>
      <c r="I3013">
        <v>4.0509000000000003E-2</v>
      </c>
      <c r="J3013">
        <v>8.9925000000000005E-2</v>
      </c>
      <c r="K3013">
        <v>0.99168999999999996</v>
      </c>
      <c r="L3013">
        <v>326</v>
      </c>
      <c r="M3013">
        <v>3</v>
      </c>
      <c r="N3013">
        <v>-0.15353</v>
      </c>
      <c r="P3013">
        <f t="shared" si="47"/>
        <v>1.3924484776221961</v>
      </c>
    </row>
    <row r="3014" spans="1:16" ht="15" customHeight="1" x14ac:dyDescent="0.15">
      <c r="A3014" t="s">
        <v>3210</v>
      </c>
      <c r="B3014">
        <v>6</v>
      </c>
      <c r="C3014">
        <v>0.71306000000000003</v>
      </c>
      <c r="D3014">
        <v>0.87666999999999995</v>
      </c>
      <c r="E3014">
        <v>0.998749</v>
      </c>
      <c r="F3014">
        <v>3197</v>
      </c>
      <c r="G3014">
        <v>2</v>
      </c>
      <c r="H3014">
        <v>0.66591</v>
      </c>
      <c r="I3014">
        <v>0.43630999999999998</v>
      </c>
      <c r="J3014">
        <v>0.49053999999999998</v>
      </c>
      <c r="K3014">
        <v>0.99168999999999996</v>
      </c>
      <c r="L3014">
        <v>1771</v>
      </c>
      <c r="M3014">
        <v>1</v>
      </c>
      <c r="N3014">
        <v>0.66591</v>
      </c>
      <c r="P3014">
        <f t="shared" si="47"/>
        <v>0.36020483309374457</v>
      </c>
    </row>
    <row r="3015" spans="1:16" ht="15" customHeight="1" x14ac:dyDescent="0.15">
      <c r="A3015" t="s">
        <v>2615</v>
      </c>
      <c r="B3015">
        <v>9</v>
      </c>
      <c r="C3015">
        <v>0.45767000000000002</v>
      </c>
      <c r="D3015">
        <v>0.71780999999999995</v>
      </c>
      <c r="E3015">
        <v>0.998749</v>
      </c>
      <c r="F3015">
        <v>2602</v>
      </c>
      <c r="G3015">
        <v>5</v>
      </c>
      <c r="H3015">
        <v>-7.9076999999999995E-2</v>
      </c>
      <c r="I3015">
        <v>0.23411999999999999</v>
      </c>
      <c r="J3015">
        <v>0.32885999999999999</v>
      </c>
      <c r="K3015">
        <v>0.99168999999999996</v>
      </c>
      <c r="L3015">
        <v>1183</v>
      </c>
      <c r="M3015">
        <v>1</v>
      </c>
      <c r="N3015">
        <v>-7.9076999999999995E-2</v>
      </c>
      <c r="P3015">
        <f t="shared" si="47"/>
        <v>0.6305614845578571</v>
      </c>
    </row>
    <row r="3016" spans="1:16" ht="15" customHeight="1" x14ac:dyDescent="0.15">
      <c r="A3016" t="s">
        <v>2423</v>
      </c>
      <c r="B3016">
        <v>10</v>
      </c>
      <c r="C3016">
        <v>0.39062000000000002</v>
      </c>
      <c r="D3016">
        <v>0.66400999999999999</v>
      </c>
      <c r="E3016">
        <v>0.998749</v>
      </c>
      <c r="F3016">
        <v>2410</v>
      </c>
      <c r="G3016">
        <v>5</v>
      </c>
      <c r="H3016">
        <v>-4.2652000000000002E-2</v>
      </c>
      <c r="I3016">
        <v>0.46477000000000002</v>
      </c>
      <c r="J3016">
        <v>0.50961000000000001</v>
      </c>
      <c r="K3016">
        <v>0.99168999999999996</v>
      </c>
      <c r="L3016">
        <v>1837</v>
      </c>
      <c r="M3016">
        <v>1</v>
      </c>
      <c r="N3016">
        <v>-4.2652000000000002E-2</v>
      </c>
      <c r="P3016">
        <f t="shared" si="47"/>
        <v>0.33276191257758153</v>
      </c>
    </row>
    <row r="3017" spans="1:16" ht="15" customHeight="1" x14ac:dyDescent="0.15">
      <c r="A3017" t="s">
        <v>542</v>
      </c>
      <c r="B3017">
        <v>5</v>
      </c>
      <c r="C3017">
        <v>3.8129000000000003E-2</v>
      </c>
      <c r="D3017">
        <v>0.13958000000000001</v>
      </c>
      <c r="E3017">
        <v>0.95777800000000002</v>
      </c>
      <c r="F3017">
        <v>529</v>
      </c>
      <c r="G3017">
        <v>3</v>
      </c>
      <c r="H3017">
        <v>-2.1800999999999999</v>
      </c>
      <c r="I3017">
        <v>0.58914999999999995</v>
      </c>
      <c r="J3017">
        <v>0.60243000000000002</v>
      </c>
      <c r="K3017">
        <v>0.99168999999999996</v>
      </c>
      <c r="L3017">
        <v>2210</v>
      </c>
      <c r="M3017">
        <v>0</v>
      </c>
      <c r="N3017">
        <v>-2.1800999999999999</v>
      </c>
      <c r="P3017">
        <f t="shared" si="47"/>
        <v>0.22977411798268579</v>
      </c>
    </row>
    <row r="3018" spans="1:16" ht="15" customHeight="1" x14ac:dyDescent="0.15">
      <c r="A3018" t="s">
        <v>2580</v>
      </c>
      <c r="B3018">
        <v>6</v>
      </c>
      <c r="C3018">
        <v>0.44686999999999999</v>
      </c>
      <c r="D3018">
        <v>0.70935999999999999</v>
      </c>
      <c r="E3018">
        <v>0.998749</v>
      </c>
      <c r="F3018">
        <v>2567</v>
      </c>
      <c r="G3018">
        <v>2</v>
      </c>
      <c r="H3018">
        <v>0.51026000000000005</v>
      </c>
      <c r="I3018">
        <v>0.11845</v>
      </c>
      <c r="J3018">
        <v>0.20648</v>
      </c>
      <c r="K3018">
        <v>0.99168999999999996</v>
      </c>
      <c r="L3018">
        <v>748</v>
      </c>
      <c r="M3018">
        <v>2</v>
      </c>
      <c r="N3018">
        <v>0.51026000000000005</v>
      </c>
      <c r="P3018">
        <f t="shared" si="47"/>
        <v>0.92646493494121607</v>
      </c>
    </row>
    <row r="3019" spans="1:16" ht="15" customHeight="1" x14ac:dyDescent="0.15">
      <c r="A3019" t="s">
        <v>1244</v>
      </c>
      <c r="B3019">
        <v>9</v>
      </c>
      <c r="C3019">
        <v>0.12917999999999999</v>
      </c>
      <c r="D3019">
        <v>0.3387</v>
      </c>
      <c r="E3019">
        <v>0.994676</v>
      </c>
      <c r="F3019">
        <v>1231</v>
      </c>
      <c r="G3019">
        <v>5</v>
      </c>
      <c r="H3019">
        <v>-0.32578000000000001</v>
      </c>
      <c r="I3019">
        <v>0.28652</v>
      </c>
      <c r="J3019">
        <v>0.38117000000000001</v>
      </c>
      <c r="K3019">
        <v>0.99168999999999996</v>
      </c>
      <c r="L3019">
        <v>1359</v>
      </c>
      <c r="M3019">
        <v>1</v>
      </c>
      <c r="N3019">
        <v>-0.32578000000000001</v>
      </c>
      <c r="P3019">
        <f t="shared" si="47"/>
        <v>0.54284505751341583</v>
      </c>
    </row>
    <row r="3020" spans="1:16" ht="15" customHeight="1" x14ac:dyDescent="0.15">
      <c r="A3020" t="s">
        <v>354</v>
      </c>
      <c r="B3020">
        <v>7</v>
      </c>
      <c r="C3020">
        <v>2.1942E-2</v>
      </c>
      <c r="D3020">
        <v>9.0384999999999993E-2</v>
      </c>
      <c r="E3020">
        <v>0.94091100000000005</v>
      </c>
      <c r="F3020">
        <v>341</v>
      </c>
      <c r="G3020">
        <v>3</v>
      </c>
      <c r="H3020">
        <v>0.34716000000000002</v>
      </c>
      <c r="I3020">
        <v>0.78749000000000002</v>
      </c>
      <c r="J3020">
        <v>0.78756999999999999</v>
      </c>
      <c r="K3020">
        <v>0.99823399999999995</v>
      </c>
      <c r="L3020">
        <v>2859</v>
      </c>
      <c r="M3020">
        <v>0</v>
      </c>
      <c r="N3020">
        <v>0.34716000000000002</v>
      </c>
      <c r="P3020">
        <f t="shared" si="47"/>
        <v>0.10375495242394094</v>
      </c>
    </row>
    <row r="3021" spans="1:16" ht="15" customHeight="1" x14ac:dyDescent="0.15">
      <c r="A3021" t="s">
        <v>3124</v>
      </c>
      <c r="B3021">
        <v>9</v>
      </c>
      <c r="C3021">
        <v>0.67052999999999996</v>
      </c>
      <c r="D3021">
        <v>0.85550999999999999</v>
      </c>
      <c r="E3021">
        <v>0.998749</v>
      </c>
      <c r="F3021">
        <v>3111</v>
      </c>
      <c r="G3021">
        <v>4</v>
      </c>
      <c r="H3021">
        <v>0.11062</v>
      </c>
      <c r="I3021">
        <v>0.15884999999999999</v>
      </c>
      <c r="J3021">
        <v>0.25030999999999998</v>
      </c>
      <c r="K3021">
        <v>0.99168999999999996</v>
      </c>
      <c r="L3021">
        <v>893</v>
      </c>
      <c r="M3021">
        <v>1</v>
      </c>
      <c r="N3021">
        <v>0.11062</v>
      </c>
      <c r="P3021">
        <f t="shared" si="47"/>
        <v>0.7990127808368338</v>
      </c>
    </row>
    <row r="3022" spans="1:16" ht="15" customHeight="1" x14ac:dyDescent="0.15">
      <c r="A3022" t="s">
        <v>1809</v>
      </c>
      <c r="B3022">
        <v>6</v>
      </c>
      <c r="C3022">
        <v>0.23197999999999999</v>
      </c>
      <c r="D3022">
        <v>0.49310999999999999</v>
      </c>
      <c r="E3022">
        <v>0.998749</v>
      </c>
      <c r="F3022">
        <v>1796</v>
      </c>
      <c r="G3022">
        <v>3</v>
      </c>
      <c r="H3022">
        <v>-2.4217000000000002E-3</v>
      </c>
      <c r="I3022">
        <v>0.32919999999999999</v>
      </c>
      <c r="J3022">
        <v>0.41871000000000003</v>
      </c>
      <c r="K3022">
        <v>0.99168999999999996</v>
      </c>
      <c r="L3022">
        <v>1499</v>
      </c>
      <c r="M3022">
        <v>1</v>
      </c>
      <c r="N3022">
        <v>-2.4217000000000002E-3</v>
      </c>
      <c r="P3022">
        <f t="shared" si="47"/>
        <v>0.4825401734597678</v>
      </c>
    </row>
    <row r="3023" spans="1:16" ht="15" customHeight="1" x14ac:dyDescent="0.15">
      <c r="A3023" t="s">
        <v>251</v>
      </c>
      <c r="B3023">
        <v>10</v>
      </c>
      <c r="C3023">
        <v>1.4267999999999999E-2</v>
      </c>
      <c r="D3023">
        <v>6.3605999999999996E-2</v>
      </c>
      <c r="E3023">
        <v>0.94091100000000005</v>
      </c>
      <c r="F3023">
        <v>238</v>
      </c>
      <c r="G3023">
        <v>6</v>
      </c>
      <c r="H3023">
        <v>-0.93189</v>
      </c>
      <c r="I3023">
        <v>0.72592000000000001</v>
      </c>
      <c r="J3023">
        <v>0.72636000000000001</v>
      </c>
      <c r="K3023">
        <v>0.99823399999999995</v>
      </c>
      <c r="L3023">
        <v>2643</v>
      </c>
      <c r="M3023">
        <v>1</v>
      </c>
      <c r="N3023">
        <v>-0.93189</v>
      </c>
      <c r="P3023">
        <f t="shared" si="47"/>
        <v>0.13911123807805856</v>
      </c>
    </row>
    <row r="3024" spans="1:16" ht="15" customHeight="1" x14ac:dyDescent="0.15">
      <c r="A3024" t="s">
        <v>106</v>
      </c>
      <c r="B3024">
        <v>10</v>
      </c>
      <c r="C3024">
        <v>4.1933999999999999E-3</v>
      </c>
      <c r="D3024">
        <v>2.1988000000000001E-2</v>
      </c>
      <c r="E3024">
        <v>0.85374399999999995</v>
      </c>
      <c r="F3024">
        <v>93</v>
      </c>
      <c r="G3024">
        <v>9</v>
      </c>
      <c r="H3024">
        <v>-0.51590999999999998</v>
      </c>
      <c r="I3024">
        <v>0.91601999999999995</v>
      </c>
      <c r="J3024">
        <v>0.91564999999999996</v>
      </c>
      <c r="K3024">
        <v>0.99823399999999995</v>
      </c>
      <c r="L3024">
        <v>3338</v>
      </c>
      <c r="M3024">
        <v>0</v>
      </c>
      <c r="N3024">
        <v>-0.51590999999999998</v>
      </c>
      <c r="P3024">
        <f t="shared" si="47"/>
        <v>3.8095044023399291E-2</v>
      </c>
    </row>
    <row r="3025" spans="1:16" ht="15" customHeight="1" x14ac:dyDescent="0.15">
      <c r="A3025" t="s">
        <v>1915</v>
      </c>
      <c r="B3025">
        <v>10</v>
      </c>
      <c r="C3025">
        <v>0.25885999999999998</v>
      </c>
      <c r="D3025">
        <v>0.52656000000000003</v>
      </c>
      <c r="E3025">
        <v>0.998749</v>
      </c>
      <c r="F3025">
        <v>1902</v>
      </c>
      <c r="G3025">
        <v>4</v>
      </c>
      <c r="H3025">
        <v>0.27317999999999998</v>
      </c>
      <c r="I3025">
        <v>0.83833000000000002</v>
      </c>
      <c r="J3025">
        <v>0.83774999999999999</v>
      </c>
      <c r="K3025">
        <v>0.99823399999999995</v>
      </c>
      <c r="L3025">
        <v>3052</v>
      </c>
      <c r="M3025">
        <v>0</v>
      </c>
      <c r="N3025">
        <v>0.27317999999999998</v>
      </c>
      <c r="P3025">
        <f t="shared" si="47"/>
        <v>7.6584992148174727E-2</v>
      </c>
    </row>
    <row r="3026" spans="1:16" ht="15" customHeight="1" x14ac:dyDescent="0.15">
      <c r="A3026" t="s">
        <v>1040</v>
      </c>
      <c r="B3026">
        <v>9</v>
      </c>
      <c r="C3026">
        <v>9.5253000000000004E-2</v>
      </c>
      <c r="D3026">
        <v>0.27533999999999997</v>
      </c>
      <c r="E3026">
        <v>0.978406</v>
      </c>
      <c r="F3026">
        <v>1027</v>
      </c>
      <c r="G3026">
        <v>5</v>
      </c>
      <c r="H3026">
        <v>-0.20261000000000001</v>
      </c>
      <c r="I3026">
        <v>0.23094000000000001</v>
      </c>
      <c r="J3026">
        <v>0.32558999999999999</v>
      </c>
      <c r="K3026">
        <v>0.99168999999999996</v>
      </c>
      <c r="L3026">
        <v>1172</v>
      </c>
      <c r="M3026">
        <v>1</v>
      </c>
      <c r="N3026">
        <v>-0.20261000000000001</v>
      </c>
      <c r="P3026">
        <f t="shared" si="47"/>
        <v>0.63650083852176542</v>
      </c>
    </row>
    <row r="3027" spans="1:16" ht="15" customHeight="1" x14ac:dyDescent="0.15">
      <c r="A3027" t="s">
        <v>1986</v>
      </c>
      <c r="B3027">
        <v>8</v>
      </c>
      <c r="C3027">
        <v>0.27522000000000002</v>
      </c>
      <c r="D3027">
        <v>0.54552</v>
      </c>
      <c r="E3027">
        <v>0.998749</v>
      </c>
      <c r="F3027">
        <v>1973</v>
      </c>
      <c r="G3027">
        <v>5</v>
      </c>
      <c r="H3027">
        <v>-0.29676999999999998</v>
      </c>
      <c r="I3027">
        <v>0.84262999999999999</v>
      </c>
      <c r="J3027">
        <v>0.84206999999999999</v>
      </c>
      <c r="K3027">
        <v>0.99823399999999995</v>
      </c>
      <c r="L3027">
        <v>3060</v>
      </c>
      <c r="M3027">
        <v>0</v>
      </c>
      <c r="N3027">
        <v>-0.29676999999999998</v>
      </c>
      <c r="P3027">
        <f t="shared" si="47"/>
        <v>7.4363082827824306E-2</v>
      </c>
    </row>
    <row r="3028" spans="1:16" ht="15" customHeight="1" x14ac:dyDescent="0.15">
      <c r="A3028" t="s">
        <v>942</v>
      </c>
      <c r="B3028">
        <v>7</v>
      </c>
      <c r="C3028">
        <v>8.1893999999999995E-2</v>
      </c>
      <c r="D3028">
        <v>0.24762999999999999</v>
      </c>
      <c r="E3028">
        <v>0.96826400000000001</v>
      </c>
      <c r="F3028">
        <v>929</v>
      </c>
      <c r="G3028">
        <v>4</v>
      </c>
      <c r="H3028">
        <v>-0.67222999999999999</v>
      </c>
      <c r="I3028">
        <v>1.3070999999999999E-2</v>
      </c>
      <c r="J3028">
        <v>3.6651999999999997E-2</v>
      </c>
      <c r="K3028">
        <v>0.99168999999999996</v>
      </c>
      <c r="L3028">
        <v>127</v>
      </c>
      <c r="M3028">
        <v>2</v>
      </c>
      <c r="N3028">
        <v>-0.67222999999999999</v>
      </c>
      <c r="P3028">
        <f t="shared" si="47"/>
        <v>1.8836911853445837</v>
      </c>
    </row>
    <row r="3029" spans="1:16" ht="15" customHeight="1" x14ac:dyDescent="0.15">
      <c r="A3029" t="s">
        <v>1260</v>
      </c>
      <c r="B3029">
        <v>7</v>
      </c>
      <c r="C3029">
        <v>0.13167000000000001</v>
      </c>
      <c r="D3029">
        <v>0.34323999999999999</v>
      </c>
      <c r="E3029">
        <v>0.994676</v>
      </c>
      <c r="F3029">
        <v>1247</v>
      </c>
      <c r="G3029">
        <v>5</v>
      </c>
      <c r="H3029">
        <v>-0.22821</v>
      </c>
      <c r="I3029">
        <v>0.50509000000000004</v>
      </c>
      <c r="J3029">
        <v>0.53757999999999995</v>
      </c>
      <c r="K3029">
        <v>0.99168999999999996</v>
      </c>
      <c r="L3029">
        <v>1952</v>
      </c>
      <c r="M3029">
        <v>1</v>
      </c>
      <c r="N3029">
        <v>-0.22821</v>
      </c>
      <c r="P3029">
        <f t="shared" si="47"/>
        <v>0.29663122976088452</v>
      </c>
    </row>
    <row r="3030" spans="1:16" ht="15" customHeight="1" x14ac:dyDescent="0.15">
      <c r="A3030" t="s">
        <v>2658</v>
      </c>
      <c r="B3030">
        <v>10</v>
      </c>
      <c r="C3030">
        <v>0.47260999999999997</v>
      </c>
      <c r="D3030">
        <v>0.72945000000000004</v>
      </c>
      <c r="E3030">
        <v>0.998749</v>
      </c>
      <c r="F3030">
        <v>2645</v>
      </c>
      <c r="G3030">
        <v>5</v>
      </c>
      <c r="H3030">
        <v>1.3467E-2</v>
      </c>
      <c r="I3030">
        <v>0.94923999999999997</v>
      </c>
      <c r="J3030">
        <v>0.94925999999999999</v>
      </c>
      <c r="K3030">
        <v>0.99884899999999999</v>
      </c>
      <c r="L3030">
        <v>3469</v>
      </c>
      <c r="M3030">
        <v>0</v>
      </c>
      <c r="N3030">
        <v>1.3467E-2</v>
      </c>
      <c r="P3030">
        <f t="shared" si="47"/>
        <v>2.2623969345073148E-2</v>
      </c>
    </row>
    <row r="3031" spans="1:16" ht="15" customHeight="1" x14ac:dyDescent="0.15">
      <c r="A3031" t="s">
        <v>1766</v>
      </c>
      <c r="B3031">
        <v>10</v>
      </c>
      <c r="C3031">
        <v>0.22242999999999999</v>
      </c>
      <c r="D3031">
        <v>0.48050999999999999</v>
      </c>
      <c r="E3031">
        <v>0.99858899999999995</v>
      </c>
      <c r="F3031">
        <v>1753</v>
      </c>
      <c r="G3031">
        <v>2</v>
      </c>
      <c r="H3031">
        <v>0.74107000000000001</v>
      </c>
      <c r="I3031">
        <v>6.3044000000000003E-2</v>
      </c>
      <c r="J3031">
        <v>0.12809000000000001</v>
      </c>
      <c r="K3031">
        <v>0.99168999999999996</v>
      </c>
      <c r="L3031">
        <v>450</v>
      </c>
      <c r="M3031">
        <v>3</v>
      </c>
      <c r="N3031">
        <v>0.74107000000000001</v>
      </c>
      <c r="P3031">
        <f t="shared" si="47"/>
        <v>1.2003562396362608</v>
      </c>
    </row>
    <row r="3032" spans="1:16" ht="15" customHeight="1" x14ac:dyDescent="0.15">
      <c r="A3032" t="s">
        <v>1703</v>
      </c>
      <c r="B3032">
        <v>10</v>
      </c>
      <c r="C3032">
        <v>0.21140999999999999</v>
      </c>
      <c r="D3032">
        <v>0.46573999999999999</v>
      </c>
      <c r="E3032">
        <v>0.99858899999999995</v>
      </c>
      <c r="F3032">
        <v>1690</v>
      </c>
      <c r="G3032">
        <v>4</v>
      </c>
      <c r="H3032">
        <v>4.3924999999999999E-2</v>
      </c>
      <c r="I3032">
        <v>0.97406999999999999</v>
      </c>
      <c r="J3032">
        <v>0.97375999999999996</v>
      </c>
      <c r="K3032">
        <v>0.99914999999999998</v>
      </c>
      <c r="L3032">
        <v>3552</v>
      </c>
      <c r="M3032">
        <v>0</v>
      </c>
      <c r="N3032">
        <v>4.3924999999999999E-2</v>
      </c>
      <c r="P3032">
        <f t="shared" si="47"/>
        <v>1.1409832113826932E-2</v>
      </c>
    </row>
    <row r="3033" spans="1:16" ht="15" customHeight="1" x14ac:dyDescent="0.15">
      <c r="A3033" t="s">
        <v>873</v>
      </c>
      <c r="B3033">
        <v>10</v>
      </c>
      <c r="C3033">
        <v>7.3721999999999996E-2</v>
      </c>
      <c r="D3033">
        <v>0.22942000000000001</v>
      </c>
      <c r="E3033">
        <v>0.96476099999999998</v>
      </c>
      <c r="F3033">
        <v>860</v>
      </c>
      <c r="G3033">
        <v>6</v>
      </c>
      <c r="H3033">
        <v>-0.16467000000000001</v>
      </c>
      <c r="I3033">
        <v>0.82264000000000004</v>
      </c>
      <c r="J3033">
        <v>0.82211999999999996</v>
      </c>
      <c r="K3033">
        <v>0.99823399999999995</v>
      </c>
      <c r="L3033">
        <v>2988</v>
      </c>
      <c r="M3033">
        <v>0</v>
      </c>
      <c r="N3033">
        <v>-0.16467000000000001</v>
      </c>
      <c r="P3033">
        <f t="shared" si="47"/>
        <v>8.4790177203543066E-2</v>
      </c>
    </row>
    <row r="3034" spans="1:16" ht="15" customHeight="1" x14ac:dyDescent="0.15">
      <c r="A3034" t="s">
        <v>583</v>
      </c>
      <c r="B3034">
        <v>10</v>
      </c>
      <c r="C3034">
        <v>4.2448E-2</v>
      </c>
      <c r="D3034">
        <v>0.15179999999999999</v>
      </c>
      <c r="E3034">
        <v>0.95777800000000002</v>
      </c>
      <c r="F3034">
        <v>570</v>
      </c>
      <c r="G3034">
        <v>6</v>
      </c>
      <c r="H3034">
        <v>-0.24346000000000001</v>
      </c>
      <c r="I3034">
        <v>0.21897</v>
      </c>
      <c r="J3034">
        <v>0.31337999999999999</v>
      </c>
      <c r="K3034">
        <v>0.99168999999999996</v>
      </c>
      <c r="L3034">
        <v>1117</v>
      </c>
      <c r="M3034">
        <v>2</v>
      </c>
      <c r="N3034">
        <v>-0.24346000000000001</v>
      </c>
      <c r="P3034">
        <f t="shared" si="47"/>
        <v>0.65961538162985667</v>
      </c>
    </row>
    <row r="3035" spans="1:16" ht="15" customHeight="1" x14ac:dyDescent="0.15">
      <c r="A3035" t="s">
        <v>1240</v>
      </c>
      <c r="B3035">
        <v>9</v>
      </c>
      <c r="C3035">
        <v>0.12839</v>
      </c>
      <c r="D3035">
        <v>0.33728000000000002</v>
      </c>
      <c r="E3035">
        <v>0.994676</v>
      </c>
      <c r="F3035">
        <v>1227</v>
      </c>
      <c r="G3035">
        <v>5</v>
      </c>
      <c r="H3035">
        <v>-0.67534000000000005</v>
      </c>
      <c r="I3035">
        <v>0.12997</v>
      </c>
      <c r="J3035">
        <v>0.21901999999999999</v>
      </c>
      <c r="K3035">
        <v>0.99168999999999996</v>
      </c>
      <c r="L3035">
        <v>793</v>
      </c>
      <c r="M3035">
        <v>1</v>
      </c>
      <c r="N3035">
        <v>-0.67534000000000005</v>
      </c>
      <c r="P3035">
        <f t="shared" si="47"/>
        <v>0.886156881062513</v>
      </c>
    </row>
    <row r="3036" spans="1:16" ht="15" customHeight="1" x14ac:dyDescent="0.15">
      <c r="A3036" t="s">
        <v>2209</v>
      </c>
      <c r="B3036">
        <v>10</v>
      </c>
      <c r="C3036">
        <v>0.33305000000000001</v>
      </c>
      <c r="D3036">
        <v>0.60884000000000005</v>
      </c>
      <c r="E3036">
        <v>0.998749</v>
      </c>
      <c r="F3036">
        <v>2196</v>
      </c>
      <c r="G3036">
        <v>3</v>
      </c>
      <c r="H3036">
        <v>0.89300000000000002</v>
      </c>
      <c r="I3036">
        <v>0.20941000000000001</v>
      </c>
      <c r="J3036">
        <v>0.30356</v>
      </c>
      <c r="K3036">
        <v>0.99168999999999996</v>
      </c>
      <c r="L3036">
        <v>1082</v>
      </c>
      <c r="M3036">
        <v>2</v>
      </c>
      <c r="N3036">
        <v>0.89300000000000002</v>
      </c>
      <c r="P3036">
        <f t="shared" si="47"/>
        <v>0.67900258320577911</v>
      </c>
    </row>
    <row r="3037" spans="1:16" ht="15" customHeight="1" x14ac:dyDescent="0.15">
      <c r="A3037" t="s">
        <v>817</v>
      </c>
      <c r="B3037">
        <v>8</v>
      </c>
      <c r="C3037">
        <v>6.8567000000000003E-2</v>
      </c>
      <c r="D3037">
        <v>0.21758</v>
      </c>
      <c r="E3037">
        <v>0.96476099999999998</v>
      </c>
      <c r="F3037">
        <v>804</v>
      </c>
      <c r="G3037">
        <v>5</v>
      </c>
      <c r="H3037">
        <v>-0.58487999999999996</v>
      </c>
      <c r="I3037">
        <v>4.0447999999999998E-2</v>
      </c>
      <c r="J3037">
        <v>8.9819999999999997E-2</v>
      </c>
      <c r="K3037">
        <v>0.99168999999999996</v>
      </c>
      <c r="L3037">
        <v>325</v>
      </c>
      <c r="M3037">
        <v>2</v>
      </c>
      <c r="N3037">
        <v>-0.58487999999999996</v>
      </c>
      <c r="P3037">
        <f t="shared" si="47"/>
        <v>1.3931029477337278</v>
      </c>
    </row>
    <row r="3038" spans="1:16" ht="15" customHeight="1" x14ac:dyDescent="0.15">
      <c r="A3038" t="s">
        <v>3195</v>
      </c>
      <c r="B3038">
        <v>9</v>
      </c>
      <c r="C3038">
        <v>0.70111999999999997</v>
      </c>
      <c r="D3038">
        <v>0.87061999999999995</v>
      </c>
      <c r="E3038">
        <v>0.998749</v>
      </c>
      <c r="F3038">
        <v>3182</v>
      </c>
      <c r="G3038">
        <v>3</v>
      </c>
      <c r="H3038">
        <v>0.2823</v>
      </c>
      <c r="I3038">
        <v>0.79476000000000002</v>
      </c>
      <c r="J3038">
        <v>0.79481999999999997</v>
      </c>
      <c r="K3038">
        <v>0.99823399999999995</v>
      </c>
      <c r="L3038">
        <v>2878</v>
      </c>
      <c r="M3038">
        <v>0</v>
      </c>
      <c r="N3038">
        <v>0.2823</v>
      </c>
      <c r="P3038">
        <f t="shared" si="47"/>
        <v>9.9763998905486997E-2</v>
      </c>
    </row>
    <row r="3039" spans="1:16" ht="15" customHeight="1" x14ac:dyDescent="0.15">
      <c r="A3039" t="s">
        <v>2317</v>
      </c>
      <c r="B3039">
        <v>10</v>
      </c>
      <c r="C3039">
        <v>0.35716999999999999</v>
      </c>
      <c r="D3039">
        <v>0.63378999999999996</v>
      </c>
      <c r="E3039">
        <v>0.998749</v>
      </c>
      <c r="F3039">
        <v>2304</v>
      </c>
      <c r="G3039">
        <v>5</v>
      </c>
      <c r="H3039">
        <v>-1.5557E-2</v>
      </c>
      <c r="I3039">
        <v>0.34172999999999998</v>
      </c>
      <c r="J3039">
        <v>0.42930000000000001</v>
      </c>
      <c r="K3039">
        <v>0.99168999999999996</v>
      </c>
      <c r="L3039">
        <v>1541</v>
      </c>
      <c r="M3039">
        <v>1</v>
      </c>
      <c r="N3039">
        <v>-1.5557E-2</v>
      </c>
      <c r="P3039">
        <f t="shared" si="47"/>
        <v>0.46631689342087795</v>
      </c>
    </row>
    <row r="3040" spans="1:16" ht="15" customHeight="1" x14ac:dyDescent="0.15">
      <c r="A3040" t="s">
        <v>632</v>
      </c>
      <c r="B3040">
        <v>9</v>
      </c>
      <c r="C3040">
        <v>4.6917E-2</v>
      </c>
      <c r="D3040">
        <v>0.16445000000000001</v>
      </c>
      <c r="E3040">
        <v>0.96476099999999998</v>
      </c>
      <c r="F3040">
        <v>619</v>
      </c>
      <c r="G3040">
        <v>6</v>
      </c>
      <c r="H3040">
        <v>-1.0719000000000001</v>
      </c>
      <c r="I3040">
        <v>0.21931999999999999</v>
      </c>
      <c r="J3040">
        <v>0.31378</v>
      </c>
      <c r="K3040">
        <v>0.99168999999999996</v>
      </c>
      <c r="L3040">
        <v>1120</v>
      </c>
      <c r="M3040">
        <v>1</v>
      </c>
      <c r="N3040">
        <v>-1.0719000000000001</v>
      </c>
      <c r="P3040">
        <f t="shared" si="47"/>
        <v>0.65892176278855674</v>
      </c>
    </row>
    <row r="3041" spans="1:16" ht="15" customHeight="1" x14ac:dyDescent="0.15">
      <c r="A3041" t="s">
        <v>2252</v>
      </c>
      <c r="B3041">
        <v>9</v>
      </c>
      <c r="C3041">
        <v>0.34331</v>
      </c>
      <c r="D3041">
        <v>0.61967000000000005</v>
      </c>
      <c r="E3041">
        <v>0.998749</v>
      </c>
      <c r="F3041">
        <v>2239</v>
      </c>
      <c r="G3041">
        <v>5</v>
      </c>
      <c r="H3041">
        <v>-0.27071000000000001</v>
      </c>
      <c r="I3041">
        <v>0.64375000000000004</v>
      </c>
      <c r="J3041">
        <v>0.64885999999999999</v>
      </c>
      <c r="K3041">
        <v>0.99367499999999997</v>
      </c>
      <c r="L3041">
        <v>2388</v>
      </c>
      <c r="M3041">
        <v>1</v>
      </c>
      <c r="N3041">
        <v>-0.27071000000000001</v>
      </c>
      <c r="P3041">
        <f t="shared" si="47"/>
        <v>0.19128275795075256</v>
      </c>
    </row>
    <row r="3042" spans="1:16" ht="15" customHeight="1" x14ac:dyDescent="0.15">
      <c r="A3042" t="s">
        <v>2169</v>
      </c>
      <c r="B3042">
        <v>7</v>
      </c>
      <c r="C3042">
        <v>0.32229999999999998</v>
      </c>
      <c r="D3042">
        <v>0.59728999999999999</v>
      </c>
      <c r="E3042">
        <v>0.998749</v>
      </c>
      <c r="F3042">
        <v>2156</v>
      </c>
      <c r="G3042">
        <v>2</v>
      </c>
      <c r="H3042">
        <v>0.35432000000000002</v>
      </c>
      <c r="I3042">
        <v>0.52703999999999995</v>
      </c>
      <c r="J3042">
        <v>0.55384999999999995</v>
      </c>
      <c r="K3042">
        <v>0.99168999999999996</v>
      </c>
      <c r="L3042">
        <v>2013</v>
      </c>
      <c r="M3042">
        <v>1</v>
      </c>
      <c r="N3042">
        <v>0.35432000000000002</v>
      </c>
      <c r="P3042">
        <f t="shared" si="47"/>
        <v>0.27815642251033973</v>
      </c>
    </row>
    <row r="3043" spans="1:16" ht="15" customHeight="1" x14ac:dyDescent="0.15">
      <c r="A3043" t="s">
        <v>598</v>
      </c>
      <c r="B3043">
        <v>10</v>
      </c>
      <c r="C3043">
        <v>4.3094E-2</v>
      </c>
      <c r="D3043">
        <v>0.15361</v>
      </c>
      <c r="E3043">
        <v>0.95777800000000002</v>
      </c>
      <c r="F3043">
        <v>585</v>
      </c>
      <c r="G3043">
        <v>6</v>
      </c>
      <c r="H3043">
        <v>-0.72179000000000004</v>
      </c>
      <c r="I3043">
        <v>0.95504999999999995</v>
      </c>
      <c r="J3043">
        <v>0.95499999999999996</v>
      </c>
      <c r="K3043">
        <v>0.99914999999999998</v>
      </c>
      <c r="L3043">
        <v>3494</v>
      </c>
      <c r="M3043">
        <v>0</v>
      </c>
      <c r="N3043">
        <v>-0.72179000000000004</v>
      </c>
      <c r="P3043">
        <f t="shared" si="47"/>
        <v>1.9973891080477001E-2</v>
      </c>
    </row>
    <row r="3044" spans="1:16" ht="15" customHeight="1" x14ac:dyDescent="0.15">
      <c r="A3044" t="s">
        <v>2100</v>
      </c>
      <c r="B3044">
        <v>10</v>
      </c>
      <c r="C3044">
        <v>0.30236000000000002</v>
      </c>
      <c r="D3044">
        <v>0.57571000000000006</v>
      </c>
      <c r="E3044">
        <v>0.998749</v>
      </c>
      <c r="F3044">
        <v>2087</v>
      </c>
      <c r="G3044">
        <v>6</v>
      </c>
      <c r="H3044">
        <v>-8.3261000000000002E-2</v>
      </c>
      <c r="I3044">
        <v>0.69399999999999995</v>
      </c>
      <c r="J3044">
        <v>0.69486000000000003</v>
      </c>
      <c r="K3044">
        <v>0.99823399999999995</v>
      </c>
      <c r="L3044">
        <v>2523</v>
      </c>
      <c r="M3044">
        <v>1</v>
      </c>
      <c r="N3044">
        <v>-8.3261000000000002E-2</v>
      </c>
      <c r="P3044">
        <f t="shared" si="47"/>
        <v>0.15864052954514513</v>
      </c>
    </row>
    <row r="3045" spans="1:16" ht="15" customHeight="1" x14ac:dyDescent="0.15">
      <c r="A3045" t="s">
        <v>676</v>
      </c>
      <c r="B3045">
        <v>6</v>
      </c>
      <c r="C3045">
        <v>5.1866000000000002E-2</v>
      </c>
      <c r="D3045">
        <v>0.17802999999999999</v>
      </c>
      <c r="E3045">
        <v>0.96476099999999998</v>
      </c>
      <c r="F3045">
        <v>663</v>
      </c>
      <c r="G3045">
        <v>3</v>
      </c>
      <c r="H3045">
        <v>-0.20904</v>
      </c>
      <c r="I3045">
        <v>0.64566000000000001</v>
      </c>
      <c r="J3045">
        <v>0.65046000000000004</v>
      </c>
      <c r="K3045">
        <v>0.99443800000000004</v>
      </c>
      <c r="L3045">
        <v>2390</v>
      </c>
      <c r="M3045">
        <v>0</v>
      </c>
      <c r="N3045">
        <v>-0.20904</v>
      </c>
      <c r="P3045">
        <f t="shared" si="47"/>
        <v>0.18999611822072732</v>
      </c>
    </row>
    <row r="3046" spans="1:16" ht="15" customHeight="1" x14ac:dyDescent="0.15">
      <c r="A3046" t="s">
        <v>796</v>
      </c>
      <c r="B3046">
        <v>10</v>
      </c>
      <c r="C3046">
        <v>6.6814999999999999E-2</v>
      </c>
      <c r="D3046">
        <v>0.21376000000000001</v>
      </c>
      <c r="E3046">
        <v>0.96476099999999998</v>
      </c>
      <c r="F3046">
        <v>783</v>
      </c>
      <c r="G3046">
        <v>7</v>
      </c>
      <c r="H3046">
        <v>-0.95160999999999996</v>
      </c>
      <c r="I3046">
        <v>0.51502000000000003</v>
      </c>
      <c r="J3046">
        <v>0.54491000000000001</v>
      </c>
      <c r="K3046">
        <v>0.99168999999999996</v>
      </c>
      <c r="L3046">
        <v>1987</v>
      </c>
      <c r="M3046">
        <v>1</v>
      </c>
      <c r="N3046">
        <v>-0.95160999999999996</v>
      </c>
      <c r="P3046">
        <f t="shared" si="47"/>
        <v>0.28817590548116939</v>
      </c>
    </row>
    <row r="3047" spans="1:16" ht="15" customHeight="1" x14ac:dyDescent="0.15">
      <c r="A3047" t="s">
        <v>2586</v>
      </c>
      <c r="B3047">
        <v>10</v>
      </c>
      <c r="C3047">
        <v>0.44745000000000001</v>
      </c>
      <c r="D3047">
        <v>0.70982000000000001</v>
      </c>
      <c r="E3047">
        <v>0.998749</v>
      </c>
      <c r="F3047">
        <v>2573</v>
      </c>
      <c r="G3047">
        <v>5</v>
      </c>
      <c r="H3047">
        <v>0.27085999999999999</v>
      </c>
      <c r="I3047">
        <v>0.7056</v>
      </c>
      <c r="J3047">
        <v>0.70630999999999999</v>
      </c>
      <c r="K3047">
        <v>0.99823399999999995</v>
      </c>
      <c r="L3047">
        <v>2562</v>
      </c>
      <c r="M3047">
        <v>1</v>
      </c>
      <c r="N3047">
        <v>0.27085999999999999</v>
      </c>
      <c r="P3047">
        <f t="shared" si="47"/>
        <v>0.15144142787623668</v>
      </c>
    </row>
    <row r="3048" spans="1:16" ht="15" customHeight="1" x14ac:dyDescent="0.15">
      <c r="A3048" t="s">
        <v>1035</v>
      </c>
      <c r="B3048">
        <v>10</v>
      </c>
      <c r="C3048">
        <v>9.5075999999999994E-2</v>
      </c>
      <c r="D3048">
        <v>0.27501999999999999</v>
      </c>
      <c r="E3048">
        <v>0.978406</v>
      </c>
      <c r="F3048">
        <v>1022</v>
      </c>
      <c r="G3048">
        <v>3</v>
      </c>
      <c r="H3048">
        <v>-0.1434</v>
      </c>
      <c r="I3048">
        <v>2.3154000000000001E-2</v>
      </c>
      <c r="J3048">
        <v>5.8973999999999999E-2</v>
      </c>
      <c r="K3048">
        <v>0.99168999999999996</v>
      </c>
      <c r="L3048">
        <v>206</v>
      </c>
      <c r="M3048">
        <v>4</v>
      </c>
      <c r="N3048">
        <v>-0.1434</v>
      </c>
      <c r="P3048">
        <f t="shared" si="47"/>
        <v>1.6353739710449597</v>
      </c>
    </row>
    <row r="3049" spans="1:16" ht="15" customHeight="1" x14ac:dyDescent="0.15">
      <c r="A3049" t="s">
        <v>1305</v>
      </c>
      <c r="B3049">
        <v>10</v>
      </c>
      <c r="C3049">
        <v>0.13791999999999999</v>
      </c>
      <c r="D3049">
        <v>0.35431000000000001</v>
      </c>
      <c r="E3049">
        <v>0.994676</v>
      </c>
      <c r="F3049">
        <v>1292</v>
      </c>
      <c r="G3049">
        <v>5</v>
      </c>
      <c r="H3049">
        <v>0.25380000000000003</v>
      </c>
      <c r="I3049">
        <v>0.14291999999999999</v>
      </c>
      <c r="J3049">
        <v>0.23291999999999999</v>
      </c>
      <c r="K3049">
        <v>0.99168999999999996</v>
      </c>
      <c r="L3049">
        <v>827</v>
      </c>
      <c r="M3049">
        <v>2</v>
      </c>
      <c r="N3049">
        <v>0.25380000000000003</v>
      </c>
      <c r="P3049">
        <f t="shared" si="47"/>
        <v>0.84490699246959766</v>
      </c>
    </row>
    <row r="3050" spans="1:16" ht="15" customHeight="1" x14ac:dyDescent="0.15">
      <c r="A3050" t="s">
        <v>1995</v>
      </c>
      <c r="B3050">
        <v>10</v>
      </c>
      <c r="C3050">
        <v>0.27916000000000002</v>
      </c>
      <c r="D3050">
        <v>0.54984999999999995</v>
      </c>
      <c r="E3050">
        <v>0.998749</v>
      </c>
      <c r="F3050">
        <v>1982</v>
      </c>
      <c r="G3050">
        <v>5</v>
      </c>
      <c r="H3050">
        <v>9.4963000000000006E-2</v>
      </c>
      <c r="I3050">
        <v>3.3696999999999998E-2</v>
      </c>
      <c r="J3050">
        <v>7.8204999999999997E-2</v>
      </c>
      <c r="K3050">
        <v>0.99168999999999996</v>
      </c>
      <c r="L3050">
        <v>278</v>
      </c>
      <c r="M3050">
        <v>2</v>
      </c>
      <c r="N3050">
        <v>9.4963000000000006E-2</v>
      </c>
      <c r="P3050">
        <f t="shared" si="47"/>
        <v>1.4724087620794328</v>
      </c>
    </row>
    <row r="3051" spans="1:16" ht="15" customHeight="1" x14ac:dyDescent="0.15">
      <c r="A3051" t="s">
        <v>1391</v>
      </c>
      <c r="B3051">
        <v>9</v>
      </c>
      <c r="C3051">
        <v>0.15193999999999999</v>
      </c>
      <c r="D3051">
        <v>0.37846000000000002</v>
      </c>
      <c r="E3051">
        <v>0.994676</v>
      </c>
      <c r="F3051">
        <v>1378</v>
      </c>
      <c r="G3051">
        <v>5</v>
      </c>
      <c r="H3051">
        <v>-0.60260000000000002</v>
      </c>
      <c r="I3051">
        <v>0.74699000000000004</v>
      </c>
      <c r="J3051">
        <v>0.74736999999999998</v>
      </c>
      <c r="K3051">
        <v>0.99823399999999995</v>
      </c>
      <c r="L3051">
        <v>2716</v>
      </c>
      <c r="M3051">
        <v>0</v>
      </c>
      <c r="N3051">
        <v>-0.60260000000000002</v>
      </c>
      <c r="P3051">
        <f t="shared" si="47"/>
        <v>0.12668521207200217</v>
      </c>
    </row>
    <row r="3052" spans="1:16" ht="15" customHeight="1" x14ac:dyDescent="0.15">
      <c r="A3052" t="s">
        <v>2689</v>
      </c>
      <c r="B3052">
        <v>9</v>
      </c>
      <c r="C3052">
        <v>0.48862</v>
      </c>
      <c r="D3052">
        <v>0.74173</v>
      </c>
      <c r="E3052">
        <v>0.998749</v>
      </c>
      <c r="F3052">
        <v>2676</v>
      </c>
      <c r="G3052">
        <v>4</v>
      </c>
      <c r="H3052">
        <v>0.2472</v>
      </c>
      <c r="I3052">
        <v>0.20727000000000001</v>
      </c>
      <c r="J3052">
        <v>0.30137000000000003</v>
      </c>
      <c r="K3052">
        <v>0.99168999999999996</v>
      </c>
      <c r="L3052">
        <v>1073</v>
      </c>
      <c r="M3052">
        <v>2</v>
      </c>
      <c r="N3052">
        <v>0.2472</v>
      </c>
      <c r="P3052">
        <f t="shared" si="47"/>
        <v>0.68346355259644398</v>
      </c>
    </row>
    <row r="3053" spans="1:16" ht="15" customHeight="1" x14ac:dyDescent="0.15">
      <c r="A3053" t="s">
        <v>718</v>
      </c>
      <c r="B3053">
        <v>10</v>
      </c>
      <c r="C3053">
        <v>5.7271000000000002E-2</v>
      </c>
      <c r="D3053">
        <v>0.19156000000000001</v>
      </c>
      <c r="E3053">
        <v>0.96476099999999998</v>
      </c>
      <c r="F3053">
        <v>705</v>
      </c>
      <c r="G3053">
        <v>6</v>
      </c>
      <c r="H3053">
        <v>-0.40856999999999999</v>
      </c>
      <c r="I3053">
        <v>5.8199000000000001E-2</v>
      </c>
      <c r="J3053">
        <v>0.12003999999999999</v>
      </c>
      <c r="K3053">
        <v>0.99168999999999996</v>
      </c>
      <c r="L3053">
        <v>427</v>
      </c>
      <c r="M3053">
        <v>1</v>
      </c>
      <c r="N3053">
        <v>-0.40856999999999999</v>
      </c>
      <c r="P3053">
        <f t="shared" si="47"/>
        <v>1.2350844775187197</v>
      </c>
    </row>
    <row r="3054" spans="1:16" ht="15" customHeight="1" x14ac:dyDescent="0.15">
      <c r="A3054" t="s">
        <v>2116</v>
      </c>
      <c r="B3054">
        <v>9</v>
      </c>
      <c r="C3054">
        <v>0.30970999999999999</v>
      </c>
      <c r="D3054">
        <v>0.58374000000000004</v>
      </c>
      <c r="E3054">
        <v>0.998749</v>
      </c>
      <c r="F3054">
        <v>2103</v>
      </c>
      <c r="G3054">
        <v>5</v>
      </c>
      <c r="H3054">
        <v>-0.27729999999999999</v>
      </c>
      <c r="I3054">
        <v>0.39538000000000001</v>
      </c>
      <c r="J3054">
        <v>0.46422999999999998</v>
      </c>
      <c r="K3054">
        <v>0.99168999999999996</v>
      </c>
      <c r="L3054">
        <v>1659</v>
      </c>
      <c r="M3054">
        <v>1</v>
      </c>
      <c r="N3054">
        <v>-0.27729999999999999</v>
      </c>
      <c r="P3054">
        <f t="shared" si="47"/>
        <v>0.40298530292654217</v>
      </c>
    </row>
    <row r="3055" spans="1:16" ht="15" customHeight="1" x14ac:dyDescent="0.15">
      <c r="A3055" t="s">
        <v>962</v>
      </c>
      <c r="B3055">
        <v>10</v>
      </c>
      <c r="C3055">
        <v>8.3600999999999995E-2</v>
      </c>
      <c r="D3055">
        <v>0.25126999999999999</v>
      </c>
      <c r="E3055">
        <v>0.96826400000000001</v>
      </c>
      <c r="F3055">
        <v>949</v>
      </c>
      <c r="G3055">
        <v>5</v>
      </c>
      <c r="H3055">
        <v>-9.7631999999999997E-2</v>
      </c>
      <c r="I3055">
        <v>0.89405999999999997</v>
      </c>
      <c r="J3055">
        <v>0.89337999999999995</v>
      </c>
      <c r="K3055">
        <v>0.99823399999999995</v>
      </c>
      <c r="L3055">
        <v>3244</v>
      </c>
      <c r="M3055">
        <v>0</v>
      </c>
      <c r="N3055">
        <v>-9.7631999999999997E-2</v>
      </c>
      <c r="P3055">
        <f t="shared" si="47"/>
        <v>4.8633334901470607E-2</v>
      </c>
    </row>
    <row r="3056" spans="1:16" ht="15" customHeight="1" x14ac:dyDescent="0.15">
      <c r="A3056" t="s">
        <v>2669</v>
      </c>
      <c r="B3056">
        <v>9</v>
      </c>
      <c r="C3056">
        <v>0.47970000000000002</v>
      </c>
      <c r="D3056">
        <v>0.73494999999999999</v>
      </c>
      <c r="E3056">
        <v>0.998749</v>
      </c>
      <c r="F3056">
        <v>2656</v>
      </c>
      <c r="G3056">
        <v>5</v>
      </c>
      <c r="H3056">
        <v>-0.15828</v>
      </c>
      <c r="I3056">
        <v>0.18040999999999999</v>
      </c>
      <c r="J3056">
        <v>0.27299000000000001</v>
      </c>
      <c r="K3056">
        <v>0.99168999999999996</v>
      </c>
      <c r="L3056">
        <v>979</v>
      </c>
      <c r="M3056">
        <v>2</v>
      </c>
      <c r="N3056">
        <v>-0.15828</v>
      </c>
      <c r="P3056">
        <f t="shared" si="47"/>
        <v>0.74373939348779317</v>
      </c>
    </row>
    <row r="3057" spans="1:16" ht="15" customHeight="1" x14ac:dyDescent="0.15">
      <c r="A3057" t="s">
        <v>1901</v>
      </c>
      <c r="B3057">
        <v>10</v>
      </c>
      <c r="C3057">
        <v>0.25507999999999997</v>
      </c>
      <c r="D3057">
        <v>0.5222</v>
      </c>
      <c r="E3057">
        <v>0.998749</v>
      </c>
      <c r="F3057">
        <v>1888</v>
      </c>
      <c r="G3057">
        <v>5</v>
      </c>
      <c r="H3057">
        <v>-1.0595E-2</v>
      </c>
      <c r="I3057">
        <v>0.19095000000000001</v>
      </c>
      <c r="J3057">
        <v>0.28404000000000001</v>
      </c>
      <c r="K3057">
        <v>0.99168999999999996</v>
      </c>
      <c r="L3057">
        <v>1016</v>
      </c>
      <c r="M3057">
        <v>1</v>
      </c>
      <c r="N3057">
        <v>-1.0595E-2</v>
      </c>
      <c r="P3057">
        <f t="shared" si="47"/>
        <v>0.71908033729066334</v>
      </c>
    </row>
    <row r="3058" spans="1:16" ht="15" customHeight="1" x14ac:dyDescent="0.15">
      <c r="A3058" t="s">
        <v>223</v>
      </c>
      <c r="B3058">
        <v>9</v>
      </c>
      <c r="C3058">
        <v>1.21E-2</v>
      </c>
      <c r="D3058">
        <v>5.5506E-2</v>
      </c>
      <c r="E3058">
        <v>0.94091100000000005</v>
      </c>
      <c r="F3058">
        <v>210</v>
      </c>
      <c r="G3058">
        <v>7</v>
      </c>
      <c r="H3058">
        <v>-0.65471999999999997</v>
      </c>
      <c r="I3058">
        <v>0.80952000000000002</v>
      </c>
      <c r="J3058">
        <v>0.80933999999999995</v>
      </c>
      <c r="K3058">
        <v>0.99823399999999995</v>
      </c>
      <c r="L3058">
        <v>2939</v>
      </c>
      <c r="M3058">
        <v>0</v>
      </c>
      <c r="N3058">
        <v>-0.65471999999999997</v>
      </c>
      <c r="P3058">
        <f t="shared" si="47"/>
        <v>9.177241709919251E-2</v>
      </c>
    </row>
    <row r="3059" spans="1:16" ht="15" customHeight="1" x14ac:dyDescent="0.15">
      <c r="A3059" t="s">
        <v>3093</v>
      </c>
      <c r="B3059">
        <v>10</v>
      </c>
      <c r="C3059">
        <v>0.65376000000000001</v>
      </c>
      <c r="D3059">
        <v>0.84685999999999995</v>
      </c>
      <c r="E3059">
        <v>0.998749</v>
      </c>
      <c r="F3059">
        <v>3080</v>
      </c>
      <c r="G3059">
        <v>3</v>
      </c>
      <c r="H3059">
        <v>0.22771</v>
      </c>
      <c r="I3059">
        <v>0.28079999999999999</v>
      </c>
      <c r="J3059">
        <v>0.37563999999999997</v>
      </c>
      <c r="K3059">
        <v>0.99168999999999996</v>
      </c>
      <c r="L3059">
        <v>1348</v>
      </c>
      <c r="M3059">
        <v>2</v>
      </c>
      <c r="N3059">
        <v>0.22771</v>
      </c>
      <c r="P3059">
        <f t="shared" si="47"/>
        <v>0.55160289654223238</v>
      </c>
    </row>
    <row r="3060" spans="1:16" ht="15" customHeight="1" x14ac:dyDescent="0.15">
      <c r="A3060" t="s">
        <v>3608</v>
      </c>
      <c r="B3060">
        <v>9</v>
      </c>
      <c r="C3060">
        <v>0.97058999999999995</v>
      </c>
      <c r="D3060">
        <v>0.9849</v>
      </c>
      <c r="E3060">
        <v>0.99999899999999997</v>
      </c>
      <c r="F3060">
        <v>3595</v>
      </c>
      <c r="G3060">
        <v>2</v>
      </c>
      <c r="H3060">
        <v>0.10542</v>
      </c>
      <c r="I3060">
        <v>0.67969000000000002</v>
      </c>
      <c r="J3060">
        <v>0.68145</v>
      </c>
      <c r="K3060">
        <v>0.99823399999999995</v>
      </c>
      <c r="L3060">
        <v>2482</v>
      </c>
      <c r="M3060">
        <v>1</v>
      </c>
      <c r="N3060">
        <v>0.10542</v>
      </c>
      <c r="P3060">
        <f t="shared" si="47"/>
        <v>0.16768911962719668</v>
      </c>
    </row>
    <row r="3061" spans="1:16" ht="15" customHeight="1" x14ac:dyDescent="0.15">
      <c r="A3061" t="s">
        <v>1480</v>
      </c>
      <c r="B3061">
        <v>10</v>
      </c>
      <c r="C3061">
        <v>0.16542000000000001</v>
      </c>
      <c r="D3061">
        <v>0.40072999999999998</v>
      </c>
      <c r="E3061">
        <v>0.99741400000000002</v>
      </c>
      <c r="F3061">
        <v>1467</v>
      </c>
      <c r="G3061">
        <v>6</v>
      </c>
      <c r="H3061">
        <v>-0.11892999999999999</v>
      </c>
      <c r="I3061">
        <v>0.58720000000000006</v>
      </c>
      <c r="J3061">
        <v>0.60087999999999997</v>
      </c>
      <c r="K3061">
        <v>0.99168999999999996</v>
      </c>
      <c r="L3061">
        <v>2200</v>
      </c>
      <c r="M3061">
        <v>1</v>
      </c>
      <c r="N3061">
        <v>-0.11892999999999999</v>
      </c>
      <c r="P3061">
        <f t="shared" si="47"/>
        <v>0.23121395309198584</v>
      </c>
    </row>
    <row r="3062" spans="1:16" ht="15" customHeight="1" x14ac:dyDescent="0.15">
      <c r="A3062" t="s">
        <v>2994</v>
      </c>
      <c r="B3062">
        <v>10</v>
      </c>
      <c r="C3062">
        <v>0.60963000000000001</v>
      </c>
      <c r="D3062">
        <v>0.82182999999999995</v>
      </c>
      <c r="E3062">
        <v>0.998749</v>
      </c>
      <c r="F3062">
        <v>2981</v>
      </c>
      <c r="G3062">
        <v>4</v>
      </c>
      <c r="H3062">
        <v>-2.8317000000000001E-4</v>
      </c>
      <c r="I3062">
        <v>1.9338999999999999E-2</v>
      </c>
      <c r="J3062">
        <v>5.0889999999999998E-2</v>
      </c>
      <c r="K3062">
        <v>0.99168999999999996</v>
      </c>
      <c r="L3062">
        <v>179</v>
      </c>
      <c r="M3062">
        <v>3</v>
      </c>
      <c r="N3062">
        <v>-2.8317000000000001E-4</v>
      </c>
      <c r="P3062">
        <f t="shared" si="47"/>
        <v>1.7135659865979072</v>
      </c>
    </row>
    <row r="3063" spans="1:16" ht="15" customHeight="1" x14ac:dyDescent="0.15">
      <c r="A3063" t="s">
        <v>317</v>
      </c>
      <c r="B3063">
        <v>6</v>
      </c>
      <c r="C3063">
        <v>1.9227000000000001E-2</v>
      </c>
      <c r="D3063">
        <v>8.1543000000000004E-2</v>
      </c>
      <c r="E3063">
        <v>0.94091100000000005</v>
      </c>
      <c r="F3063">
        <v>304</v>
      </c>
      <c r="G3063">
        <v>5</v>
      </c>
      <c r="H3063">
        <v>-2.2696999999999998</v>
      </c>
      <c r="I3063">
        <v>0.93184999999999996</v>
      </c>
      <c r="J3063">
        <v>0.93166000000000004</v>
      </c>
      <c r="K3063">
        <v>0.99823399999999995</v>
      </c>
      <c r="L3063">
        <v>3411</v>
      </c>
      <c r="M3063">
        <v>0</v>
      </c>
      <c r="N3063">
        <v>-2.2696999999999998</v>
      </c>
      <c r="P3063">
        <f t="shared" si="47"/>
        <v>3.0653990451959188E-2</v>
      </c>
    </row>
    <row r="3064" spans="1:16" ht="15" customHeight="1" x14ac:dyDescent="0.15">
      <c r="A3064" t="s">
        <v>1811</v>
      </c>
      <c r="B3064">
        <v>10</v>
      </c>
      <c r="C3064">
        <v>0.23241999999999999</v>
      </c>
      <c r="D3064">
        <v>0.49375000000000002</v>
      </c>
      <c r="E3064">
        <v>0.998749</v>
      </c>
      <c r="F3064">
        <v>1798</v>
      </c>
      <c r="G3064">
        <v>5</v>
      </c>
      <c r="H3064">
        <v>0.15528</v>
      </c>
      <c r="I3064">
        <v>0.92366000000000004</v>
      </c>
      <c r="J3064">
        <v>0.92349999999999999</v>
      </c>
      <c r="K3064">
        <v>0.99823399999999995</v>
      </c>
      <c r="L3064">
        <v>3374</v>
      </c>
      <c r="M3064">
        <v>0</v>
      </c>
      <c r="N3064">
        <v>0.15528</v>
      </c>
      <c r="P3064">
        <f t="shared" si="47"/>
        <v>3.4487863517359919E-2</v>
      </c>
    </row>
    <row r="3065" spans="1:16" ht="15" customHeight="1" x14ac:dyDescent="0.15">
      <c r="A3065" t="s">
        <v>1014</v>
      </c>
      <c r="B3065">
        <v>10</v>
      </c>
      <c r="C3065">
        <v>9.1526999999999997E-2</v>
      </c>
      <c r="D3065">
        <v>0.26790000000000003</v>
      </c>
      <c r="E3065">
        <v>0.97644799999999998</v>
      </c>
      <c r="F3065">
        <v>1001</v>
      </c>
      <c r="G3065">
        <v>6</v>
      </c>
      <c r="H3065">
        <v>-0.62716000000000005</v>
      </c>
      <c r="I3065">
        <v>0.11953999999999999</v>
      </c>
      <c r="J3065">
        <v>0.20771999999999999</v>
      </c>
      <c r="K3065">
        <v>0.99168999999999996</v>
      </c>
      <c r="L3065">
        <v>757</v>
      </c>
      <c r="M3065">
        <v>2</v>
      </c>
      <c r="N3065">
        <v>-0.62716000000000005</v>
      </c>
      <c r="P3065">
        <f t="shared" si="47"/>
        <v>0.92248674850233725</v>
      </c>
    </row>
    <row r="3066" spans="1:16" ht="15" customHeight="1" x14ac:dyDescent="0.15">
      <c r="A3066" t="s">
        <v>1629</v>
      </c>
      <c r="B3066">
        <v>10</v>
      </c>
      <c r="C3066">
        <v>0.19461999999999999</v>
      </c>
      <c r="D3066">
        <v>0.44277</v>
      </c>
      <c r="E3066">
        <v>0.99858899999999995</v>
      </c>
      <c r="F3066">
        <v>1616</v>
      </c>
      <c r="G3066">
        <v>3</v>
      </c>
      <c r="H3066">
        <v>0.58443000000000001</v>
      </c>
      <c r="I3066">
        <v>0.75887000000000004</v>
      </c>
      <c r="J3066">
        <v>0.75922000000000001</v>
      </c>
      <c r="K3066">
        <v>0.99823399999999995</v>
      </c>
      <c r="L3066">
        <v>2754</v>
      </c>
      <c r="M3066">
        <v>0</v>
      </c>
      <c r="N3066">
        <v>0.58443000000000001</v>
      </c>
      <c r="P3066">
        <f t="shared" si="47"/>
        <v>0.11983261556463869</v>
      </c>
    </row>
    <row r="3067" spans="1:16" ht="15" customHeight="1" x14ac:dyDescent="0.15">
      <c r="A3067" t="s">
        <v>3301</v>
      </c>
      <c r="B3067">
        <v>10</v>
      </c>
      <c r="C3067">
        <v>0.75978999999999997</v>
      </c>
      <c r="D3067">
        <v>0.90012999999999999</v>
      </c>
      <c r="E3067">
        <v>0.998749</v>
      </c>
      <c r="F3067">
        <v>3288</v>
      </c>
      <c r="G3067">
        <v>4</v>
      </c>
      <c r="H3067">
        <v>0.42462</v>
      </c>
      <c r="I3067">
        <v>0.11888</v>
      </c>
      <c r="J3067">
        <v>0.20702000000000001</v>
      </c>
      <c r="K3067">
        <v>0.99168999999999996</v>
      </c>
      <c r="L3067">
        <v>752</v>
      </c>
      <c r="M3067">
        <v>1</v>
      </c>
      <c r="N3067">
        <v>0.42462</v>
      </c>
      <c r="P3067">
        <f t="shared" si="47"/>
        <v>0.92489120358349997</v>
      </c>
    </row>
    <row r="3068" spans="1:16" ht="15" customHeight="1" x14ac:dyDescent="0.15">
      <c r="A3068" t="s">
        <v>535</v>
      </c>
      <c r="B3068">
        <v>9</v>
      </c>
      <c r="C3068">
        <v>3.7482000000000001E-2</v>
      </c>
      <c r="D3068">
        <v>0.13777</v>
      </c>
      <c r="E3068">
        <v>0.95777800000000002</v>
      </c>
      <c r="F3068">
        <v>522</v>
      </c>
      <c r="G3068">
        <v>6</v>
      </c>
      <c r="H3068">
        <v>-0.83201999999999998</v>
      </c>
      <c r="I3068">
        <v>0.86465999999999998</v>
      </c>
      <c r="J3068">
        <v>0.86397999999999997</v>
      </c>
      <c r="K3068">
        <v>0.99823399999999995</v>
      </c>
      <c r="L3068">
        <v>3146</v>
      </c>
      <c r="M3068">
        <v>0</v>
      </c>
      <c r="N3068">
        <v>-0.83201999999999998</v>
      </c>
      <c r="P3068">
        <f t="shared" si="47"/>
        <v>6.3154631438495062E-2</v>
      </c>
    </row>
    <row r="3069" spans="1:16" ht="15" customHeight="1" x14ac:dyDescent="0.15">
      <c r="A3069" t="s">
        <v>1306</v>
      </c>
      <c r="B3069">
        <v>10</v>
      </c>
      <c r="C3069">
        <v>0.13791999999999999</v>
      </c>
      <c r="D3069">
        <v>0.35431000000000001</v>
      </c>
      <c r="E3069">
        <v>0.994676</v>
      </c>
      <c r="F3069">
        <v>1293</v>
      </c>
      <c r="G3069">
        <v>6</v>
      </c>
      <c r="H3069">
        <v>-0.60219999999999996</v>
      </c>
      <c r="I3069">
        <v>4.1902000000000002E-2</v>
      </c>
      <c r="J3069">
        <v>9.2355999999999994E-2</v>
      </c>
      <c r="K3069">
        <v>0.99168999999999996</v>
      </c>
      <c r="L3069">
        <v>333</v>
      </c>
      <c r="M3069">
        <v>3</v>
      </c>
      <c r="N3069">
        <v>-0.60219999999999996</v>
      </c>
      <c r="P3069">
        <f t="shared" si="47"/>
        <v>1.3777652474815705</v>
      </c>
    </row>
    <row r="3070" spans="1:16" ht="15" customHeight="1" x14ac:dyDescent="0.15">
      <c r="A3070" t="s">
        <v>3644</v>
      </c>
      <c r="B3070">
        <v>10</v>
      </c>
      <c r="C3070">
        <v>0.99455000000000005</v>
      </c>
      <c r="D3070">
        <v>0.99583999999999995</v>
      </c>
      <c r="E3070">
        <v>0.99999899999999997</v>
      </c>
      <c r="F3070">
        <v>3631</v>
      </c>
      <c r="G3070">
        <v>1</v>
      </c>
      <c r="H3070">
        <v>1.4529000000000001</v>
      </c>
      <c r="I3070">
        <v>9.4169000000000002E-4</v>
      </c>
      <c r="J3070">
        <v>3.6508999999999999E-3</v>
      </c>
      <c r="K3070">
        <v>0.65403699999999998</v>
      </c>
      <c r="L3070">
        <v>19</v>
      </c>
      <c r="M3070">
        <v>3</v>
      </c>
      <c r="N3070">
        <v>1.4529000000000001</v>
      </c>
      <c r="P3070">
        <f t="shared" si="47"/>
        <v>3.0260920414183308</v>
      </c>
    </row>
    <row r="3071" spans="1:16" ht="15" customHeight="1" x14ac:dyDescent="0.15">
      <c r="A3071" t="s">
        <v>1464</v>
      </c>
      <c r="B3071">
        <v>9</v>
      </c>
      <c r="C3071">
        <v>0.16206999999999999</v>
      </c>
      <c r="D3071">
        <v>0.39537</v>
      </c>
      <c r="E3071">
        <v>0.994676</v>
      </c>
      <c r="F3071">
        <v>1451</v>
      </c>
      <c r="G3071">
        <v>5</v>
      </c>
      <c r="H3071">
        <v>-0.58181000000000005</v>
      </c>
      <c r="I3071">
        <v>7.0050000000000001E-2</v>
      </c>
      <c r="J3071">
        <v>0.13894000000000001</v>
      </c>
      <c r="K3071">
        <v>0.99168999999999996</v>
      </c>
      <c r="L3071">
        <v>503</v>
      </c>
      <c r="M3071">
        <v>3</v>
      </c>
      <c r="N3071">
        <v>-0.58181000000000005</v>
      </c>
      <c r="P3071">
        <f t="shared" si="47"/>
        <v>1.1545918603782066</v>
      </c>
    </row>
    <row r="3072" spans="1:16" ht="15" customHeight="1" x14ac:dyDescent="0.15">
      <c r="A3072" t="s">
        <v>2118</v>
      </c>
      <c r="B3072">
        <v>9</v>
      </c>
      <c r="C3072">
        <v>0.30997999999999998</v>
      </c>
      <c r="D3072">
        <v>0.58399999999999996</v>
      </c>
      <c r="E3072">
        <v>0.998749</v>
      </c>
      <c r="F3072">
        <v>2105</v>
      </c>
      <c r="G3072">
        <v>5</v>
      </c>
      <c r="H3072">
        <v>-2.0504999999999998E-3</v>
      </c>
      <c r="I3072">
        <v>0.55235999999999996</v>
      </c>
      <c r="J3072">
        <v>0.57318000000000002</v>
      </c>
      <c r="K3072">
        <v>0.99168999999999996</v>
      </c>
      <c r="L3072">
        <v>2096</v>
      </c>
      <c r="M3072">
        <v>1</v>
      </c>
      <c r="N3072">
        <v>-2.0504999999999998E-3</v>
      </c>
      <c r="P3072">
        <f t="shared" si="47"/>
        <v>0.25777777905840094</v>
      </c>
    </row>
    <row r="3073" spans="1:16" ht="15" customHeight="1" x14ac:dyDescent="0.15">
      <c r="A3073" t="s">
        <v>1739</v>
      </c>
      <c r="B3073">
        <v>10</v>
      </c>
      <c r="C3073">
        <v>0.21656</v>
      </c>
      <c r="D3073">
        <v>0.47270000000000001</v>
      </c>
      <c r="E3073">
        <v>0.99858899999999995</v>
      </c>
      <c r="F3073">
        <v>1726</v>
      </c>
      <c r="G3073">
        <v>6</v>
      </c>
      <c r="H3073">
        <v>-0.13023999999999999</v>
      </c>
      <c r="I3073">
        <v>0.89005999999999996</v>
      </c>
      <c r="J3073">
        <v>0.88936000000000004</v>
      </c>
      <c r="K3073">
        <v>0.99823399999999995</v>
      </c>
      <c r="L3073">
        <v>3235</v>
      </c>
      <c r="M3073">
        <v>0</v>
      </c>
      <c r="N3073">
        <v>-0.13023999999999999</v>
      </c>
      <c r="P3073">
        <f t="shared" si="47"/>
        <v>5.058071606227231E-2</v>
      </c>
    </row>
    <row r="3074" spans="1:16" ht="15" customHeight="1" x14ac:dyDescent="0.15">
      <c r="A3074" t="s">
        <v>1680</v>
      </c>
      <c r="B3074">
        <v>9</v>
      </c>
      <c r="C3074">
        <v>0.20619000000000001</v>
      </c>
      <c r="D3074">
        <v>0.45898</v>
      </c>
      <c r="E3074">
        <v>0.99858899999999995</v>
      </c>
      <c r="F3074">
        <v>1667</v>
      </c>
      <c r="G3074">
        <v>6</v>
      </c>
      <c r="H3074">
        <v>-8.5150000000000003E-2</v>
      </c>
      <c r="I3074">
        <v>0.47031000000000001</v>
      </c>
      <c r="J3074">
        <v>0.51337999999999995</v>
      </c>
      <c r="K3074">
        <v>0.99168999999999996</v>
      </c>
      <c r="L3074">
        <v>1862</v>
      </c>
      <c r="M3074">
        <v>1</v>
      </c>
      <c r="N3074">
        <v>-8.5150000000000003E-2</v>
      </c>
      <c r="P3074">
        <f t="shared" ref="P3074:P3137" si="48">-LOG10(I3074)</f>
        <v>0.32761578693827598</v>
      </c>
    </row>
    <row r="3075" spans="1:16" ht="15" customHeight="1" x14ac:dyDescent="0.15">
      <c r="A3075" t="s">
        <v>1612</v>
      </c>
      <c r="B3075">
        <v>9</v>
      </c>
      <c r="C3075">
        <v>0.19051999999999999</v>
      </c>
      <c r="D3075">
        <v>0.43709999999999999</v>
      </c>
      <c r="E3075">
        <v>0.99814499999999995</v>
      </c>
      <c r="F3075">
        <v>1599</v>
      </c>
      <c r="G3075">
        <v>5</v>
      </c>
      <c r="H3075">
        <v>-0.11266</v>
      </c>
      <c r="I3075">
        <v>6.5106999999999998E-2</v>
      </c>
      <c r="J3075">
        <v>0.13131999999999999</v>
      </c>
      <c r="K3075">
        <v>0.99168999999999996</v>
      </c>
      <c r="L3075">
        <v>470</v>
      </c>
      <c r="M3075">
        <v>2</v>
      </c>
      <c r="N3075">
        <v>-0.11266</v>
      </c>
      <c r="P3075">
        <f t="shared" si="48"/>
        <v>1.1863723156109036</v>
      </c>
    </row>
    <row r="3076" spans="1:16" ht="15" customHeight="1" x14ac:dyDescent="0.15">
      <c r="A3076" t="s">
        <v>1249</v>
      </c>
      <c r="B3076">
        <v>9</v>
      </c>
      <c r="C3076">
        <v>0.13003000000000001</v>
      </c>
      <c r="D3076">
        <v>0.34021000000000001</v>
      </c>
      <c r="E3076">
        <v>0.994676</v>
      </c>
      <c r="F3076">
        <v>1236</v>
      </c>
      <c r="G3076">
        <v>4</v>
      </c>
      <c r="H3076">
        <v>0.53419000000000005</v>
      </c>
      <c r="I3076">
        <v>0.69760999999999995</v>
      </c>
      <c r="J3076">
        <v>0.69843999999999995</v>
      </c>
      <c r="K3076">
        <v>0.99823399999999995</v>
      </c>
      <c r="L3076">
        <v>2538</v>
      </c>
      <c r="M3076">
        <v>0</v>
      </c>
      <c r="N3076">
        <v>0.53419000000000005</v>
      </c>
      <c r="P3076">
        <f t="shared" si="48"/>
        <v>0.15638730256847722</v>
      </c>
    </row>
    <row r="3077" spans="1:16" ht="15" customHeight="1" x14ac:dyDescent="0.15">
      <c r="A3077" t="s">
        <v>275</v>
      </c>
      <c r="B3077">
        <v>9</v>
      </c>
      <c r="C3077">
        <v>1.5677E-2</v>
      </c>
      <c r="D3077">
        <v>6.8802000000000002E-2</v>
      </c>
      <c r="E3077">
        <v>0.94091100000000005</v>
      </c>
      <c r="F3077">
        <v>262</v>
      </c>
      <c r="G3077">
        <v>6</v>
      </c>
      <c r="H3077">
        <v>-0.63800000000000001</v>
      </c>
      <c r="I3077">
        <v>0.16785</v>
      </c>
      <c r="J3077">
        <v>0.25964999999999999</v>
      </c>
      <c r="K3077">
        <v>0.99168999999999996</v>
      </c>
      <c r="L3077">
        <v>928</v>
      </c>
      <c r="M3077">
        <v>1</v>
      </c>
      <c r="N3077">
        <v>-0.63800000000000001</v>
      </c>
      <c r="P3077">
        <f t="shared" si="48"/>
        <v>0.77507865441596868</v>
      </c>
    </row>
    <row r="3078" spans="1:16" ht="15" customHeight="1" x14ac:dyDescent="0.15">
      <c r="A3078" t="s">
        <v>3197</v>
      </c>
      <c r="B3078">
        <v>8</v>
      </c>
      <c r="C3078">
        <v>0.70191999999999999</v>
      </c>
      <c r="D3078">
        <v>0.871</v>
      </c>
      <c r="E3078">
        <v>0.998749</v>
      </c>
      <c r="F3078">
        <v>3184</v>
      </c>
      <c r="G3078">
        <v>2</v>
      </c>
      <c r="H3078">
        <v>0.15486</v>
      </c>
      <c r="I3078">
        <v>0.22176999999999999</v>
      </c>
      <c r="J3078">
        <v>0.31624999999999998</v>
      </c>
      <c r="K3078">
        <v>0.99168999999999996</v>
      </c>
      <c r="L3078">
        <v>1134</v>
      </c>
      <c r="M3078">
        <v>2</v>
      </c>
      <c r="N3078">
        <v>0.15486</v>
      </c>
      <c r="P3078">
        <f t="shared" si="48"/>
        <v>0.6540972035234548</v>
      </c>
    </row>
    <row r="3079" spans="1:16" ht="15" customHeight="1" x14ac:dyDescent="0.15">
      <c r="A3079" t="s">
        <v>1068</v>
      </c>
      <c r="B3079">
        <v>10</v>
      </c>
      <c r="C3079">
        <v>0.10057000000000001</v>
      </c>
      <c r="D3079">
        <v>0.28572999999999998</v>
      </c>
      <c r="E3079">
        <v>0.978406</v>
      </c>
      <c r="F3079">
        <v>1055</v>
      </c>
      <c r="G3079">
        <v>4</v>
      </c>
      <c r="H3079">
        <v>6.9633E-2</v>
      </c>
      <c r="I3079">
        <v>0.92327999999999999</v>
      </c>
      <c r="J3079">
        <v>0.92317000000000005</v>
      </c>
      <c r="K3079">
        <v>0.99823399999999995</v>
      </c>
      <c r="L3079">
        <v>3367</v>
      </c>
      <c r="M3079">
        <v>0</v>
      </c>
      <c r="N3079">
        <v>6.9633E-2</v>
      </c>
      <c r="P3079">
        <f t="shared" si="48"/>
        <v>3.4666571981578492E-2</v>
      </c>
    </row>
    <row r="3080" spans="1:16" ht="15" customHeight="1" x14ac:dyDescent="0.15">
      <c r="A3080" t="s">
        <v>293</v>
      </c>
      <c r="B3080">
        <v>9</v>
      </c>
      <c r="C3080">
        <v>1.7322000000000001E-2</v>
      </c>
      <c r="D3080">
        <v>7.4799000000000004E-2</v>
      </c>
      <c r="E3080">
        <v>0.94091100000000005</v>
      </c>
      <c r="F3080">
        <v>280</v>
      </c>
      <c r="G3080">
        <v>8</v>
      </c>
      <c r="H3080">
        <v>-0.85658999999999996</v>
      </c>
      <c r="I3080">
        <v>7.2445999999999997E-2</v>
      </c>
      <c r="J3080">
        <v>0.14283999999999999</v>
      </c>
      <c r="K3080">
        <v>0.99168999999999996</v>
      </c>
      <c r="L3080">
        <v>515</v>
      </c>
      <c r="M3080">
        <v>1</v>
      </c>
      <c r="N3080">
        <v>-0.85658999999999996</v>
      </c>
      <c r="P3080">
        <f t="shared" si="48"/>
        <v>1.139985588465886</v>
      </c>
    </row>
    <row r="3081" spans="1:16" ht="15" customHeight="1" x14ac:dyDescent="0.15">
      <c r="A3081" t="s">
        <v>1876</v>
      </c>
      <c r="B3081">
        <v>10</v>
      </c>
      <c r="C3081">
        <v>0.24956999999999999</v>
      </c>
      <c r="D3081">
        <v>0.51558000000000004</v>
      </c>
      <c r="E3081">
        <v>0.998749</v>
      </c>
      <c r="F3081">
        <v>1863</v>
      </c>
      <c r="G3081">
        <v>6</v>
      </c>
      <c r="H3081">
        <v>-0.51075000000000004</v>
      </c>
      <c r="I3081">
        <v>7.3226000000000003E-3</v>
      </c>
      <c r="J3081">
        <v>2.2304999999999998E-2</v>
      </c>
      <c r="K3081">
        <v>0.99168999999999996</v>
      </c>
      <c r="L3081">
        <v>79</v>
      </c>
      <c r="M3081">
        <v>3</v>
      </c>
      <c r="N3081">
        <v>-0.51075000000000004</v>
      </c>
      <c r="P3081">
        <f t="shared" si="48"/>
        <v>2.1353346887277369</v>
      </c>
    </row>
    <row r="3082" spans="1:16" ht="15" customHeight="1" x14ac:dyDescent="0.15">
      <c r="A3082" t="s">
        <v>1123</v>
      </c>
      <c r="B3082">
        <v>10</v>
      </c>
      <c r="C3082">
        <v>0.10635</v>
      </c>
      <c r="D3082">
        <v>0.29701</v>
      </c>
      <c r="E3082">
        <v>0.978406</v>
      </c>
      <c r="F3082">
        <v>1110</v>
      </c>
      <c r="G3082">
        <v>5</v>
      </c>
      <c r="H3082">
        <v>-0.16575000000000001</v>
      </c>
      <c r="I3082">
        <v>0.55571000000000004</v>
      </c>
      <c r="J3082">
        <v>0.57599</v>
      </c>
      <c r="K3082">
        <v>0.99168999999999996</v>
      </c>
      <c r="L3082">
        <v>2105</v>
      </c>
      <c r="M3082">
        <v>1</v>
      </c>
      <c r="N3082">
        <v>-0.16575000000000001</v>
      </c>
      <c r="P3082">
        <f t="shared" si="48"/>
        <v>0.25515178801623467</v>
      </c>
    </row>
    <row r="3083" spans="1:16" ht="15" customHeight="1" x14ac:dyDescent="0.15">
      <c r="A3083" t="s">
        <v>2854</v>
      </c>
      <c r="B3083">
        <v>10</v>
      </c>
      <c r="C3083">
        <v>0.55837000000000003</v>
      </c>
      <c r="D3083">
        <v>0.78885000000000005</v>
      </c>
      <c r="E3083">
        <v>0.998749</v>
      </c>
      <c r="F3083">
        <v>2841</v>
      </c>
      <c r="G3083">
        <v>5</v>
      </c>
      <c r="H3083">
        <v>3.2961999999999998E-2</v>
      </c>
      <c r="I3083">
        <v>0.84350000000000003</v>
      </c>
      <c r="J3083">
        <v>0.84299000000000002</v>
      </c>
      <c r="K3083">
        <v>0.99823399999999995</v>
      </c>
      <c r="L3083">
        <v>3062</v>
      </c>
      <c r="M3083">
        <v>0</v>
      </c>
      <c r="N3083">
        <v>3.2961999999999998E-2</v>
      </c>
      <c r="P3083">
        <f t="shared" si="48"/>
        <v>7.3914913074855967E-2</v>
      </c>
    </row>
    <row r="3084" spans="1:16" ht="15" customHeight="1" x14ac:dyDescent="0.15">
      <c r="A3084" t="s">
        <v>3536</v>
      </c>
      <c r="B3084">
        <v>7</v>
      </c>
      <c r="C3084">
        <v>0.91891999999999996</v>
      </c>
      <c r="D3084">
        <v>0.96577999999999997</v>
      </c>
      <c r="E3084">
        <v>0.99999899999999997</v>
      </c>
      <c r="F3084">
        <v>3523</v>
      </c>
      <c r="G3084">
        <v>2</v>
      </c>
      <c r="H3084">
        <v>0.48265000000000002</v>
      </c>
      <c r="I3084">
        <v>4.0579999999999998E-2</v>
      </c>
      <c r="J3084">
        <v>9.0063000000000004E-2</v>
      </c>
      <c r="K3084">
        <v>0.99168999999999996</v>
      </c>
      <c r="L3084">
        <v>328</v>
      </c>
      <c r="M3084">
        <v>3</v>
      </c>
      <c r="N3084">
        <v>0.48265000000000002</v>
      </c>
      <c r="P3084">
        <f t="shared" si="48"/>
        <v>1.3916879573026728</v>
      </c>
    </row>
    <row r="3085" spans="1:16" ht="15" customHeight="1" x14ac:dyDescent="0.15">
      <c r="A3085" t="s">
        <v>877</v>
      </c>
      <c r="B3085">
        <v>10</v>
      </c>
      <c r="C3085">
        <v>7.4205999999999994E-2</v>
      </c>
      <c r="D3085">
        <v>0.23058000000000001</v>
      </c>
      <c r="E3085">
        <v>0.96476099999999998</v>
      </c>
      <c r="F3085">
        <v>864</v>
      </c>
      <c r="G3085">
        <v>6</v>
      </c>
      <c r="H3085">
        <v>-0.55998000000000003</v>
      </c>
      <c r="I3085">
        <v>0.26266</v>
      </c>
      <c r="J3085">
        <v>0.35768</v>
      </c>
      <c r="K3085">
        <v>0.99168999999999996</v>
      </c>
      <c r="L3085">
        <v>1289</v>
      </c>
      <c r="M3085">
        <v>1</v>
      </c>
      <c r="N3085">
        <v>-0.55998000000000003</v>
      </c>
      <c r="P3085">
        <f t="shared" si="48"/>
        <v>0.58060606007257787</v>
      </c>
    </row>
    <row r="3086" spans="1:16" ht="15" customHeight="1" x14ac:dyDescent="0.15">
      <c r="A3086" t="s">
        <v>206</v>
      </c>
      <c r="B3086">
        <v>8</v>
      </c>
      <c r="C3086">
        <v>1.0907E-2</v>
      </c>
      <c r="D3086">
        <v>5.1025000000000001E-2</v>
      </c>
      <c r="E3086">
        <v>0.94091100000000005</v>
      </c>
      <c r="F3086">
        <v>193</v>
      </c>
      <c r="G3086">
        <v>6</v>
      </c>
      <c r="H3086">
        <v>-1.3158000000000001</v>
      </c>
      <c r="I3086">
        <v>0.13902999999999999</v>
      </c>
      <c r="J3086">
        <v>0.2286</v>
      </c>
      <c r="K3086">
        <v>0.99168999999999996</v>
      </c>
      <c r="L3086">
        <v>815</v>
      </c>
      <c r="M3086">
        <v>1</v>
      </c>
      <c r="N3086">
        <v>-1.3158000000000001</v>
      </c>
      <c r="P3086">
        <f t="shared" si="48"/>
        <v>0.85689147723748749</v>
      </c>
    </row>
    <row r="3087" spans="1:16" ht="15" customHeight="1" x14ac:dyDescent="0.15">
      <c r="A3087" t="s">
        <v>3566</v>
      </c>
      <c r="B3087">
        <v>10</v>
      </c>
      <c r="C3087">
        <v>0.93927000000000005</v>
      </c>
      <c r="D3087">
        <v>0.97348000000000001</v>
      </c>
      <c r="E3087">
        <v>0.99999899999999997</v>
      </c>
      <c r="F3087">
        <v>3553</v>
      </c>
      <c r="G3087">
        <v>3</v>
      </c>
      <c r="H3087">
        <v>0.47045999999999999</v>
      </c>
      <c r="I3087">
        <v>0.37252000000000002</v>
      </c>
      <c r="J3087">
        <v>0.44964999999999999</v>
      </c>
      <c r="K3087">
        <v>0.99168999999999996</v>
      </c>
      <c r="L3087">
        <v>1599</v>
      </c>
      <c r="M3087">
        <v>1</v>
      </c>
      <c r="N3087">
        <v>0.47045999999999999</v>
      </c>
      <c r="P3087">
        <f t="shared" si="48"/>
        <v>0.42885040571711608</v>
      </c>
    </row>
    <row r="3088" spans="1:16" ht="15" customHeight="1" x14ac:dyDescent="0.15">
      <c r="A3088" t="s">
        <v>2671</v>
      </c>
      <c r="B3088">
        <v>9</v>
      </c>
      <c r="C3088">
        <v>0.48131000000000002</v>
      </c>
      <c r="D3088">
        <v>0.73612</v>
      </c>
      <c r="E3088">
        <v>0.998749</v>
      </c>
      <c r="F3088">
        <v>2658</v>
      </c>
      <c r="G3088">
        <v>3</v>
      </c>
      <c r="H3088">
        <v>0.52805000000000002</v>
      </c>
      <c r="I3088">
        <v>0.62666999999999995</v>
      </c>
      <c r="J3088">
        <v>0.63380999999999998</v>
      </c>
      <c r="K3088">
        <v>0.99304899999999996</v>
      </c>
      <c r="L3088">
        <v>2329</v>
      </c>
      <c r="M3088">
        <v>1</v>
      </c>
      <c r="N3088">
        <v>0.52805000000000002</v>
      </c>
      <c r="P3088">
        <f t="shared" si="48"/>
        <v>0.20296109538509502</v>
      </c>
    </row>
    <row r="3089" spans="1:16" ht="15" customHeight="1" x14ac:dyDescent="0.15">
      <c r="A3089" t="s">
        <v>1094</v>
      </c>
      <c r="B3089">
        <v>10</v>
      </c>
      <c r="C3089">
        <v>0.10373</v>
      </c>
      <c r="D3089">
        <v>0.29197000000000001</v>
      </c>
      <c r="E3089">
        <v>0.978406</v>
      </c>
      <c r="F3089">
        <v>1081</v>
      </c>
      <c r="G3089">
        <v>5</v>
      </c>
      <c r="H3089">
        <v>-0.39599000000000001</v>
      </c>
      <c r="I3089">
        <v>3.6290999999999997E-2</v>
      </c>
      <c r="J3089">
        <v>8.2755999999999996E-2</v>
      </c>
      <c r="K3089">
        <v>0.99168999999999996</v>
      </c>
      <c r="L3089">
        <v>300</v>
      </c>
      <c r="M3089">
        <v>3</v>
      </c>
      <c r="N3089">
        <v>-0.39599000000000001</v>
      </c>
      <c r="P3089">
        <f t="shared" si="48"/>
        <v>1.4402010646322254</v>
      </c>
    </row>
    <row r="3090" spans="1:16" ht="15" customHeight="1" x14ac:dyDescent="0.15">
      <c r="A3090" t="s">
        <v>1265</v>
      </c>
      <c r="B3090">
        <v>8</v>
      </c>
      <c r="C3090">
        <v>0.13278000000000001</v>
      </c>
      <c r="D3090">
        <v>0.34522999999999998</v>
      </c>
      <c r="E3090">
        <v>0.994676</v>
      </c>
      <c r="F3090">
        <v>1252</v>
      </c>
      <c r="G3090">
        <v>5</v>
      </c>
      <c r="H3090">
        <v>-1.1484000000000001</v>
      </c>
      <c r="I3090">
        <v>0.7722</v>
      </c>
      <c r="J3090">
        <v>0.77231000000000005</v>
      </c>
      <c r="K3090">
        <v>0.99823399999999995</v>
      </c>
      <c r="L3090">
        <v>2804</v>
      </c>
      <c r="M3090">
        <v>0</v>
      </c>
      <c r="N3090">
        <v>-1.1484000000000001</v>
      </c>
      <c r="P3090">
        <f t="shared" si="48"/>
        <v>0.11227020271196969</v>
      </c>
    </row>
    <row r="3091" spans="1:16" ht="15" customHeight="1" x14ac:dyDescent="0.15">
      <c r="A3091" t="s">
        <v>851</v>
      </c>
      <c r="B3091">
        <v>10</v>
      </c>
      <c r="C3091">
        <v>7.1746000000000004E-2</v>
      </c>
      <c r="D3091">
        <v>0.22483</v>
      </c>
      <c r="E3091">
        <v>0.96476099999999998</v>
      </c>
      <c r="F3091">
        <v>838</v>
      </c>
      <c r="G3091">
        <v>6</v>
      </c>
      <c r="H3091">
        <v>-0.26251999999999998</v>
      </c>
      <c r="I3091">
        <v>0.84382000000000001</v>
      </c>
      <c r="J3091">
        <v>0.84328999999999998</v>
      </c>
      <c r="K3091">
        <v>0.99823399999999995</v>
      </c>
      <c r="L3091">
        <v>3063</v>
      </c>
      <c r="M3091">
        <v>0</v>
      </c>
      <c r="N3091">
        <v>-0.26251999999999998</v>
      </c>
      <c r="P3091">
        <f t="shared" si="48"/>
        <v>7.375018529841143E-2</v>
      </c>
    </row>
    <row r="3092" spans="1:16" ht="15" customHeight="1" x14ac:dyDescent="0.15">
      <c r="A3092" t="s">
        <v>2361</v>
      </c>
      <c r="B3092">
        <v>9</v>
      </c>
      <c r="C3092">
        <v>0.37082999999999999</v>
      </c>
      <c r="D3092">
        <v>0.64727999999999997</v>
      </c>
      <c r="E3092">
        <v>0.998749</v>
      </c>
      <c r="F3092">
        <v>2348</v>
      </c>
      <c r="G3092">
        <v>5</v>
      </c>
      <c r="H3092">
        <v>-0.25556000000000001</v>
      </c>
      <c r="I3092">
        <v>0.22247</v>
      </c>
      <c r="J3092">
        <v>0.31695000000000001</v>
      </c>
      <c r="K3092">
        <v>0.99168999999999996</v>
      </c>
      <c r="L3092">
        <v>1138</v>
      </c>
      <c r="M3092">
        <v>2</v>
      </c>
      <c r="N3092">
        <v>-0.25556000000000001</v>
      </c>
      <c r="P3092">
        <f t="shared" si="48"/>
        <v>0.65272854519039547</v>
      </c>
    </row>
    <row r="3093" spans="1:16" ht="15" customHeight="1" x14ac:dyDescent="0.15">
      <c r="A3093" t="s">
        <v>3312</v>
      </c>
      <c r="B3093">
        <v>9</v>
      </c>
      <c r="C3093">
        <v>0.76543000000000005</v>
      </c>
      <c r="D3093">
        <v>0.90266000000000002</v>
      </c>
      <c r="E3093">
        <v>0.998749</v>
      </c>
      <c r="F3093">
        <v>3299</v>
      </c>
      <c r="G3093">
        <v>2</v>
      </c>
      <c r="H3093">
        <v>1.3938999999999999</v>
      </c>
      <c r="I3093">
        <v>1.1622E-2</v>
      </c>
      <c r="J3093">
        <v>3.3161999999999997E-2</v>
      </c>
      <c r="K3093">
        <v>0.99168999999999996</v>
      </c>
      <c r="L3093">
        <v>115</v>
      </c>
      <c r="M3093">
        <v>4</v>
      </c>
      <c r="N3093">
        <v>1.3938999999999999</v>
      </c>
      <c r="P3093">
        <f t="shared" si="48"/>
        <v>1.9347191288972456</v>
      </c>
    </row>
    <row r="3094" spans="1:16" ht="15" customHeight="1" x14ac:dyDescent="0.15">
      <c r="A3094" t="s">
        <v>3281</v>
      </c>
      <c r="B3094">
        <v>7</v>
      </c>
      <c r="C3094">
        <v>0.75236000000000003</v>
      </c>
      <c r="D3094">
        <v>0.89681999999999995</v>
      </c>
      <c r="E3094">
        <v>0.998749</v>
      </c>
      <c r="F3094">
        <v>3268</v>
      </c>
      <c r="G3094">
        <v>1</v>
      </c>
      <c r="H3094">
        <v>0.31691000000000003</v>
      </c>
      <c r="I3094">
        <v>0.15195</v>
      </c>
      <c r="J3094">
        <v>0.24271000000000001</v>
      </c>
      <c r="K3094">
        <v>0.99168999999999996</v>
      </c>
      <c r="L3094">
        <v>860</v>
      </c>
      <c r="M3094">
        <v>2</v>
      </c>
      <c r="N3094">
        <v>0.31691000000000003</v>
      </c>
      <c r="P3094">
        <f t="shared" si="48"/>
        <v>0.81829929558403836</v>
      </c>
    </row>
    <row r="3095" spans="1:16" ht="15" customHeight="1" x14ac:dyDescent="0.15">
      <c r="A3095" t="s">
        <v>781</v>
      </c>
      <c r="B3095">
        <v>8</v>
      </c>
      <c r="C3095">
        <v>6.5160999999999997E-2</v>
      </c>
      <c r="D3095">
        <v>0.20984</v>
      </c>
      <c r="E3095">
        <v>0.96476099999999998</v>
      </c>
      <c r="F3095">
        <v>768</v>
      </c>
      <c r="G3095">
        <v>6</v>
      </c>
      <c r="H3095">
        <v>-0.78342000000000001</v>
      </c>
      <c r="I3095">
        <v>0.97731000000000001</v>
      </c>
      <c r="J3095">
        <v>0.97706000000000004</v>
      </c>
      <c r="K3095">
        <v>0.99914999999999998</v>
      </c>
      <c r="L3095">
        <v>3566</v>
      </c>
      <c r="M3095">
        <v>0</v>
      </c>
      <c r="N3095">
        <v>-0.78342000000000001</v>
      </c>
      <c r="P3095">
        <f t="shared" si="48"/>
        <v>9.9676574329181263E-3</v>
      </c>
    </row>
    <row r="3096" spans="1:16" ht="15" customHeight="1" x14ac:dyDescent="0.15">
      <c r="A3096" t="s">
        <v>1273</v>
      </c>
      <c r="B3096">
        <v>5</v>
      </c>
      <c r="C3096">
        <v>0.13320000000000001</v>
      </c>
      <c r="D3096">
        <v>0.34597</v>
      </c>
      <c r="E3096">
        <v>0.994676</v>
      </c>
      <c r="F3096">
        <v>1260</v>
      </c>
      <c r="G3096">
        <v>3</v>
      </c>
      <c r="H3096">
        <v>-0.84684000000000004</v>
      </c>
      <c r="I3096">
        <v>0.75217999999999996</v>
      </c>
      <c r="J3096">
        <v>0.75256000000000001</v>
      </c>
      <c r="K3096">
        <v>0.99823399999999995</v>
      </c>
      <c r="L3096">
        <v>2730</v>
      </c>
      <c r="M3096">
        <v>0</v>
      </c>
      <c r="N3096">
        <v>-0.84684000000000004</v>
      </c>
      <c r="P3096">
        <f t="shared" si="48"/>
        <v>0.12367821838119915</v>
      </c>
    </row>
    <row r="3097" spans="1:16" ht="15" customHeight="1" x14ac:dyDescent="0.15">
      <c r="A3097" t="s">
        <v>271</v>
      </c>
      <c r="B3097">
        <v>8</v>
      </c>
      <c r="C3097">
        <v>1.5354E-2</v>
      </c>
      <c r="D3097">
        <v>6.7686999999999997E-2</v>
      </c>
      <c r="E3097">
        <v>0.94091100000000005</v>
      </c>
      <c r="F3097">
        <v>258</v>
      </c>
      <c r="G3097">
        <v>4</v>
      </c>
      <c r="H3097">
        <v>-2.5047E-2</v>
      </c>
      <c r="I3097">
        <v>4.2544999999999999E-2</v>
      </c>
      <c r="J3097">
        <v>9.3472E-2</v>
      </c>
      <c r="K3097">
        <v>0.99168999999999996</v>
      </c>
      <c r="L3097">
        <v>337</v>
      </c>
      <c r="M3097">
        <v>3</v>
      </c>
      <c r="N3097">
        <v>-2.5047E-2</v>
      </c>
      <c r="P3097">
        <f t="shared" si="48"/>
        <v>1.371151472007198</v>
      </c>
    </row>
    <row r="3098" spans="1:16" ht="15" customHeight="1" x14ac:dyDescent="0.15">
      <c r="A3098" t="s">
        <v>351</v>
      </c>
      <c r="B3098">
        <v>8</v>
      </c>
      <c r="C3098">
        <v>2.1704999999999999E-2</v>
      </c>
      <c r="D3098">
        <v>8.9653999999999998E-2</v>
      </c>
      <c r="E3098">
        <v>0.94091100000000005</v>
      </c>
      <c r="F3098">
        <v>338</v>
      </c>
      <c r="G3098">
        <v>3</v>
      </c>
      <c r="H3098">
        <v>0.37448999999999999</v>
      </c>
      <c r="I3098">
        <v>0.19536999999999999</v>
      </c>
      <c r="J3098">
        <v>0.28885</v>
      </c>
      <c r="K3098">
        <v>0.99168999999999996</v>
      </c>
      <c r="L3098">
        <v>1030</v>
      </c>
      <c r="M3098">
        <v>2</v>
      </c>
      <c r="N3098">
        <v>0.37448999999999999</v>
      </c>
      <c r="P3098">
        <f t="shared" si="48"/>
        <v>0.70914212349711214</v>
      </c>
    </row>
    <row r="3099" spans="1:16" ht="15" customHeight="1" x14ac:dyDescent="0.15">
      <c r="A3099" t="s">
        <v>66</v>
      </c>
      <c r="B3099">
        <v>10</v>
      </c>
      <c r="C3099">
        <v>2.1159E-3</v>
      </c>
      <c r="D3099">
        <v>1.2003E-2</v>
      </c>
      <c r="E3099">
        <v>0.79407399999999995</v>
      </c>
      <c r="F3099">
        <v>53</v>
      </c>
      <c r="G3099">
        <v>9</v>
      </c>
      <c r="H3099">
        <v>-0.66561000000000003</v>
      </c>
      <c r="I3099">
        <v>0.98529999999999995</v>
      </c>
      <c r="J3099">
        <v>0.98514000000000002</v>
      </c>
      <c r="K3099">
        <v>0.99914999999999998</v>
      </c>
      <c r="L3099">
        <v>3594</v>
      </c>
      <c r="M3099">
        <v>0</v>
      </c>
      <c r="N3099">
        <v>-0.66561000000000003</v>
      </c>
      <c r="P3099">
        <f t="shared" si="48"/>
        <v>6.4315172102725505E-3</v>
      </c>
    </row>
    <row r="3100" spans="1:16" ht="15" customHeight="1" x14ac:dyDescent="0.15">
      <c r="A3100" t="s">
        <v>3270</v>
      </c>
      <c r="B3100">
        <v>10</v>
      </c>
      <c r="C3100">
        <v>0.74697000000000002</v>
      </c>
      <c r="D3100">
        <v>0.89441000000000004</v>
      </c>
      <c r="E3100">
        <v>0.998749</v>
      </c>
      <c r="F3100">
        <v>3257</v>
      </c>
      <c r="G3100">
        <v>4</v>
      </c>
      <c r="H3100">
        <v>0.28245999999999999</v>
      </c>
      <c r="I3100">
        <v>0.51726000000000005</v>
      </c>
      <c r="J3100">
        <v>0.54635</v>
      </c>
      <c r="K3100">
        <v>0.99168999999999996</v>
      </c>
      <c r="L3100">
        <v>1993</v>
      </c>
      <c r="M3100">
        <v>1</v>
      </c>
      <c r="N3100">
        <v>0.28245999999999999</v>
      </c>
      <c r="P3100">
        <f t="shared" si="48"/>
        <v>0.28629110452334233</v>
      </c>
    </row>
    <row r="3101" spans="1:16" ht="15" customHeight="1" x14ac:dyDescent="0.15">
      <c r="A3101" t="s">
        <v>3623</v>
      </c>
      <c r="B3101">
        <v>10</v>
      </c>
      <c r="C3101">
        <v>0.98206000000000004</v>
      </c>
      <c r="D3101">
        <v>0.98984000000000005</v>
      </c>
      <c r="E3101">
        <v>0.99999899999999997</v>
      </c>
      <c r="F3101">
        <v>3610</v>
      </c>
      <c r="G3101">
        <v>2</v>
      </c>
      <c r="H3101">
        <v>0.81308999999999998</v>
      </c>
      <c r="I3101">
        <v>0.60472000000000004</v>
      </c>
      <c r="J3101">
        <v>0.61509000000000003</v>
      </c>
      <c r="K3101">
        <v>0.99168999999999996</v>
      </c>
      <c r="L3101">
        <v>2267</v>
      </c>
      <c r="M3101">
        <v>1</v>
      </c>
      <c r="N3101">
        <v>0.81308999999999998</v>
      </c>
      <c r="P3101">
        <f t="shared" si="48"/>
        <v>0.21844566766658749</v>
      </c>
    </row>
    <row r="3102" spans="1:16" ht="15" customHeight="1" x14ac:dyDescent="0.15">
      <c r="A3102" t="s">
        <v>2870</v>
      </c>
      <c r="B3102">
        <v>10</v>
      </c>
      <c r="C3102">
        <v>0.56198999999999999</v>
      </c>
      <c r="D3102">
        <v>0.79117999999999999</v>
      </c>
      <c r="E3102">
        <v>0.998749</v>
      </c>
      <c r="F3102">
        <v>2857</v>
      </c>
      <c r="G3102">
        <v>4</v>
      </c>
      <c r="H3102">
        <v>0.60780000000000001</v>
      </c>
      <c r="I3102">
        <v>0.6472</v>
      </c>
      <c r="J3102">
        <v>0.65181</v>
      </c>
      <c r="K3102">
        <v>0.99443800000000004</v>
      </c>
      <c r="L3102">
        <v>2397</v>
      </c>
      <c r="M3102">
        <v>1</v>
      </c>
      <c r="N3102">
        <v>0.60780000000000001</v>
      </c>
      <c r="P3102">
        <f t="shared" si="48"/>
        <v>0.18896149139578411</v>
      </c>
    </row>
    <row r="3103" spans="1:16" ht="15" customHeight="1" x14ac:dyDescent="0.15">
      <c r="A3103" t="s">
        <v>897</v>
      </c>
      <c r="B3103">
        <v>9</v>
      </c>
      <c r="C3103">
        <v>7.6242000000000004E-2</v>
      </c>
      <c r="D3103">
        <v>0.23526</v>
      </c>
      <c r="E3103">
        <v>0.96476099999999998</v>
      </c>
      <c r="F3103">
        <v>884</v>
      </c>
      <c r="G3103">
        <v>5</v>
      </c>
      <c r="H3103">
        <v>-0.57955999999999996</v>
      </c>
      <c r="I3103">
        <v>0.69599999999999995</v>
      </c>
      <c r="J3103">
        <v>0.69686000000000003</v>
      </c>
      <c r="K3103">
        <v>0.99823399999999995</v>
      </c>
      <c r="L3103">
        <v>2530</v>
      </c>
      <c r="M3103">
        <v>0</v>
      </c>
      <c r="N3103">
        <v>-0.57955999999999996</v>
      </c>
      <c r="P3103">
        <f t="shared" si="48"/>
        <v>0.15739076038943792</v>
      </c>
    </row>
    <row r="3104" spans="1:16" ht="15" customHeight="1" x14ac:dyDescent="0.15">
      <c r="A3104" t="s">
        <v>2537</v>
      </c>
      <c r="B3104">
        <v>10</v>
      </c>
      <c r="C3104">
        <v>0.43117</v>
      </c>
      <c r="D3104">
        <v>0.69694</v>
      </c>
      <c r="E3104">
        <v>0.998749</v>
      </c>
      <c r="F3104">
        <v>2524</v>
      </c>
      <c r="G3104">
        <v>3</v>
      </c>
      <c r="H3104">
        <v>0.36076999999999998</v>
      </c>
      <c r="I3104">
        <v>0.30438999999999999</v>
      </c>
      <c r="J3104">
        <v>0.39811000000000002</v>
      </c>
      <c r="K3104">
        <v>0.99168999999999996</v>
      </c>
      <c r="L3104">
        <v>1424</v>
      </c>
      <c r="M3104">
        <v>1</v>
      </c>
      <c r="N3104">
        <v>0.36076999999999998</v>
      </c>
      <c r="P3104">
        <f t="shared" si="48"/>
        <v>0.51656961936584311</v>
      </c>
    </row>
    <row r="3105" spans="1:16" ht="15" customHeight="1" x14ac:dyDescent="0.15">
      <c r="A3105" t="s">
        <v>1812</v>
      </c>
      <c r="B3105">
        <v>10</v>
      </c>
      <c r="C3105">
        <v>0.23265</v>
      </c>
      <c r="D3105">
        <v>0.49404999999999999</v>
      </c>
      <c r="E3105">
        <v>0.998749</v>
      </c>
      <c r="F3105">
        <v>1799</v>
      </c>
      <c r="G3105">
        <v>5</v>
      </c>
      <c r="H3105">
        <v>6.6636999999999998E-3</v>
      </c>
      <c r="I3105">
        <v>0.91751000000000005</v>
      </c>
      <c r="J3105">
        <v>0.91720999999999997</v>
      </c>
      <c r="K3105">
        <v>0.99823399999999995</v>
      </c>
      <c r="L3105">
        <v>3342</v>
      </c>
      <c r="M3105">
        <v>0</v>
      </c>
      <c r="N3105">
        <v>6.6636999999999998E-3</v>
      </c>
      <c r="P3105">
        <f t="shared" si="48"/>
        <v>3.7389193646824602E-2</v>
      </c>
    </row>
    <row r="3106" spans="1:16" ht="15" customHeight="1" x14ac:dyDescent="0.15">
      <c r="A3106" t="s">
        <v>2568</v>
      </c>
      <c r="B3106">
        <v>10</v>
      </c>
      <c r="C3106">
        <v>0.44407999999999997</v>
      </c>
      <c r="D3106">
        <v>0.70706999999999998</v>
      </c>
      <c r="E3106">
        <v>0.998749</v>
      </c>
      <c r="F3106">
        <v>2555</v>
      </c>
      <c r="G3106">
        <v>5</v>
      </c>
      <c r="H3106">
        <v>0.12906000000000001</v>
      </c>
      <c r="I3106">
        <v>4.5758E-2</v>
      </c>
      <c r="J3106">
        <v>9.9086999999999995E-2</v>
      </c>
      <c r="K3106">
        <v>0.99168999999999996</v>
      </c>
      <c r="L3106">
        <v>357</v>
      </c>
      <c r="M3106">
        <v>3</v>
      </c>
      <c r="N3106">
        <v>0.12906000000000001</v>
      </c>
      <c r="P3106">
        <f t="shared" si="48"/>
        <v>1.3395329660320288</v>
      </c>
    </row>
    <row r="3107" spans="1:16" ht="15" customHeight="1" x14ac:dyDescent="0.15">
      <c r="A3107" t="s">
        <v>1506</v>
      </c>
      <c r="B3107">
        <v>10</v>
      </c>
      <c r="C3107">
        <v>0.17152999999999999</v>
      </c>
      <c r="D3107">
        <v>0.41017999999999999</v>
      </c>
      <c r="E3107">
        <v>0.99814499999999995</v>
      </c>
      <c r="F3107">
        <v>1493</v>
      </c>
      <c r="G3107">
        <v>2</v>
      </c>
      <c r="H3107">
        <v>1.1232</v>
      </c>
      <c r="I3107">
        <v>9.0013999999999997E-2</v>
      </c>
      <c r="J3107">
        <v>0.16935</v>
      </c>
      <c r="K3107">
        <v>0.99168999999999996</v>
      </c>
      <c r="L3107">
        <v>609</v>
      </c>
      <c r="M3107">
        <v>3</v>
      </c>
      <c r="N3107">
        <v>1.1232</v>
      </c>
      <c r="P3107">
        <f t="shared" si="48"/>
        <v>1.0456899388951502</v>
      </c>
    </row>
    <row r="3108" spans="1:16" ht="15" customHeight="1" x14ac:dyDescent="0.15">
      <c r="A3108" t="s">
        <v>1411</v>
      </c>
      <c r="B3108">
        <v>9</v>
      </c>
      <c r="C3108">
        <v>0.15507000000000001</v>
      </c>
      <c r="D3108">
        <v>0.38384000000000001</v>
      </c>
      <c r="E3108">
        <v>0.994676</v>
      </c>
      <c r="F3108">
        <v>1398</v>
      </c>
      <c r="G3108">
        <v>5</v>
      </c>
      <c r="H3108">
        <v>-0.79776000000000002</v>
      </c>
      <c r="I3108">
        <v>0.80373000000000006</v>
      </c>
      <c r="J3108">
        <v>0.80357000000000001</v>
      </c>
      <c r="K3108">
        <v>0.99823399999999995</v>
      </c>
      <c r="L3108">
        <v>2911</v>
      </c>
      <c r="M3108">
        <v>0</v>
      </c>
      <c r="N3108">
        <v>-0.79776000000000002</v>
      </c>
      <c r="P3108">
        <f t="shared" si="48"/>
        <v>9.4889820907792299E-2</v>
      </c>
    </row>
    <row r="3109" spans="1:16" ht="15" customHeight="1" x14ac:dyDescent="0.15">
      <c r="A3109" t="s">
        <v>2464</v>
      </c>
      <c r="B3109">
        <v>10</v>
      </c>
      <c r="C3109">
        <v>0.40257999999999999</v>
      </c>
      <c r="D3109">
        <v>0.67381000000000002</v>
      </c>
      <c r="E3109">
        <v>0.998749</v>
      </c>
      <c r="F3109">
        <v>2451</v>
      </c>
      <c r="G3109">
        <v>5</v>
      </c>
      <c r="H3109">
        <v>-0.18701999999999999</v>
      </c>
      <c r="I3109">
        <v>0.23749999999999999</v>
      </c>
      <c r="J3109">
        <v>0.33230999999999999</v>
      </c>
      <c r="K3109">
        <v>0.99168999999999996</v>
      </c>
      <c r="L3109">
        <v>1195</v>
      </c>
      <c r="M3109">
        <v>2</v>
      </c>
      <c r="N3109">
        <v>-0.18701999999999999</v>
      </c>
      <c r="P3109">
        <f t="shared" si="48"/>
        <v>0.62433638603911468</v>
      </c>
    </row>
    <row r="3110" spans="1:16" ht="15" customHeight="1" x14ac:dyDescent="0.15">
      <c r="A3110" t="s">
        <v>1170</v>
      </c>
      <c r="B3110">
        <v>8</v>
      </c>
      <c r="C3110">
        <v>0.11600000000000001</v>
      </c>
      <c r="D3110">
        <v>0.31485000000000002</v>
      </c>
      <c r="E3110">
        <v>0.99466500000000002</v>
      </c>
      <c r="F3110">
        <v>1157</v>
      </c>
      <c r="G3110">
        <v>4</v>
      </c>
      <c r="H3110">
        <v>-0.52048000000000005</v>
      </c>
      <c r="I3110">
        <v>0.91823999999999995</v>
      </c>
      <c r="J3110">
        <v>0.91796</v>
      </c>
      <c r="K3110">
        <v>0.99823399999999995</v>
      </c>
      <c r="L3110">
        <v>3346</v>
      </c>
      <c r="M3110">
        <v>0</v>
      </c>
      <c r="N3110">
        <v>-0.52048000000000005</v>
      </c>
      <c r="P3110">
        <f t="shared" si="48"/>
        <v>3.7043792597116952E-2</v>
      </c>
    </row>
    <row r="3111" spans="1:16" ht="15" customHeight="1" x14ac:dyDescent="0.15">
      <c r="A3111" t="s">
        <v>3538</v>
      </c>
      <c r="B3111">
        <v>9</v>
      </c>
      <c r="C3111">
        <v>0.92001999999999995</v>
      </c>
      <c r="D3111">
        <v>0.96618999999999999</v>
      </c>
      <c r="E3111">
        <v>0.99999899999999997</v>
      </c>
      <c r="F3111">
        <v>3525</v>
      </c>
      <c r="G3111">
        <v>2</v>
      </c>
      <c r="H3111">
        <v>0.877</v>
      </c>
      <c r="I3111">
        <v>0.24657000000000001</v>
      </c>
      <c r="J3111">
        <v>0.34160000000000001</v>
      </c>
      <c r="K3111">
        <v>0.99168999999999996</v>
      </c>
      <c r="L3111">
        <v>1238</v>
      </c>
      <c r="M3111">
        <v>2</v>
      </c>
      <c r="N3111">
        <v>0.877</v>
      </c>
      <c r="P3111">
        <f t="shared" si="48"/>
        <v>0.60805976483286439</v>
      </c>
    </row>
    <row r="3112" spans="1:16" ht="15" customHeight="1" x14ac:dyDescent="0.15">
      <c r="A3112" t="s">
        <v>2227</v>
      </c>
      <c r="B3112">
        <v>10</v>
      </c>
      <c r="C3112">
        <v>0.3377</v>
      </c>
      <c r="D3112">
        <v>0.61367000000000005</v>
      </c>
      <c r="E3112">
        <v>0.998749</v>
      </c>
      <c r="F3112">
        <v>2214</v>
      </c>
      <c r="G3112">
        <v>4</v>
      </c>
      <c r="H3112">
        <v>0.15404999999999999</v>
      </c>
      <c r="I3112">
        <v>0.23909</v>
      </c>
      <c r="J3112">
        <v>0.33393</v>
      </c>
      <c r="K3112">
        <v>0.99168999999999996</v>
      </c>
      <c r="L3112">
        <v>1204</v>
      </c>
      <c r="M3112">
        <v>2</v>
      </c>
      <c r="N3112">
        <v>0.15404999999999999</v>
      </c>
      <c r="P3112">
        <f t="shared" si="48"/>
        <v>0.62143858798142371</v>
      </c>
    </row>
    <row r="3113" spans="1:16" ht="15" customHeight="1" x14ac:dyDescent="0.15">
      <c r="A3113" t="s">
        <v>1916</v>
      </c>
      <c r="B3113">
        <v>10</v>
      </c>
      <c r="C3113">
        <v>0.25885999999999998</v>
      </c>
      <c r="D3113">
        <v>0.52656000000000003</v>
      </c>
      <c r="E3113">
        <v>0.998749</v>
      </c>
      <c r="F3113">
        <v>1903</v>
      </c>
      <c r="G3113">
        <v>3</v>
      </c>
      <c r="H3113">
        <v>0.40915000000000001</v>
      </c>
      <c r="I3113">
        <v>3.5565000000000002E-3</v>
      </c>
      <c r="J3113">
        <v>1.2093E-2</v>
      </c>
      <c r="K3113">
        <v>0.92852699999999999</v>
      </c>
      <c r="L3113">
        <v>47</v>
      </c>
      <c r="M3113">
        <v>5</v>
      </c>
      <c r="N3113">
        <v>0.40915000000000001</v>
      </c>
      <c r="P3113">
        <f t="shared" si="48"/>
        <v>2.4489771869661308</v>
      </c>
    </row>
    <row r="3114" spans="1:16" ht="15" customHeight="1" x14ac:dyDescent="0.15">
      <c r="A3114" t="s">
        <v>1983</v>
      </c>
      <c r="B3114">
        <v>10</v>
      </c>
      <c r="C3114">
        <v>0.27500999999999998</v>
      </c>
      <c r="D3114">
        <v>0.54527000000000003</v>
      </c>
      <c r="E3114">
        <v>0.998749</v>
      </c>
      <c r="F3114">
        <v>1970</v>
      </c>
      <c r="G3114">
        <v>2</v>
      </c>
      <c r="H3114">
        <v>0.20086999999999999</v>
      </c>
      <c r="I3114">
        <v>0.57538999999999996</v>
      </c>
      <c r="J3114">
        <v>0.59133000000000002</v>
      </c>
      <c r="K3114">
        <v>0.99168999999999996</v>
      </c>
      <c r="L3114">
        <v>2159</v>
      </c>
      <c r="M3114">
        <v>1</v>
      </c>
      <c r="N3114">
        <v>0.20086999999999999</v>
      </c>
      <c r="P3114">
        <f t="shared" si="48"/>
        <v>0.24003769020821966</v>
      </c>
    </row>
    <row r="3115" spans="1:16" ht="15" customHeight="1" x14ac:dyDescent="0.15">
      <c r="A3115" t="s">
        <v>2729</v>
      </c>
      <c r="B3115">
        <v>10</v>
      </c>
      <c r="C3115">
        <v>0.50255000000000005</v>
      </c>
      <c r="D3115">
        <v>0.75200999999999996</v>
      </c>
      <c r="E3115">
        <v>0.998749</v>
      </c>
      <c r="F3115">
        <v>2716</v>
      </c>
      <c r="G3115">
        <v>5</v>
      </c>
      <c r="H3115">
        <v>0.1656</v>
      </c>
      <c r="I3115">
        <v>0.13972000000000001</v>
      </c>
      <c r="J3115">
        <v>0.22936000000000001</v>
      </c>
      <c r="K3115">
        <v>0.99168999999999996</v>
      </c>
      <c r="L3115">
        <v>818</v>
      </c>
      <c r="M3115">
        <v>2</v>
      </c>
      <c r="N3115">
        <v>0.1656</v>
      </c>
      <c r="P3115">
        <f t="shared" si="48"/>
        <v>0.85474142303439082</v>
      </c>
    </row>
    <row r="3116" spans="1:16" ht="15" customHeight="1" x14ac:dyDescent="0.15">
      <c r="A3116" t="s">
        <v>3664</v>
      </c>
      <c r="B3116">
        <v>9</v>
      </c>
      <c r="C3116">
        <v>0.99875000000000003</v>
      </c>
      <c r="D3116">
        <v>0.99865000000000004</v>
      </c>
      <c r="E3116">
        <v>0.99999899999999997</v>
      </c>
      <c r="F3116">
        <v>3651</v>
      </c>
      <c r="G3116">
        <v>0</v>
      </c>
      <c r="H3116">
        <v>0.89824000000000004</v>
      </c>
      <c r="I3116">
        <v>0.83660999999999996</v>
      </c>
      <c r="J3116">
        <v>0.83608000000000005</v>
      </c>
      <c r="K3116">
        <v>0.99823399999999995</v>
      </c>
      <c r="L3116">
        <v>3042</v>
      </c>
      <c r="M3116">
        <v>0</v>
      </c>
      <c r="N3116">
        <v>0.89824000000000004</v>
      </c>
      <c r="P3116">
        <f t="shared" si="48"/>
        <v>7.7476948602073589E-2</v>
      </c>
    </row>
    <row r="3117" spans="1:16" ht="15" customHeight="1" x14ac:dyDescent="0.15">
      <c r="A3117" t="s">
        <v>448</v>
      </c>
      <c r="B3117">
        <v>9</v>
      </c>
      <c r="C3117">
        <v>2.9717E-2</v>
      </c>
      <c r="D3117">
        <v>0.11484</v>
      </c>
      <c r="E3117">
        <v>0.95546600000000004</v>
      </c>
      <c r="F3117">
        <v>435</v>
      </c>
      <c r="G3117">
        <v>5</v>
      </c>
      <c r="H3117">
        <v>-3.1164000000000001E-2</v>
      </c>
      <c r="I3117">
        <v>0.33215</v>
      </c>
      <c r="J3117">
        <v>0.42133999999999999</v>
      </c>
      <c r="K3117">
        <v>0.99168999999999996</v>
      </c>
      <c r="L3117">
        <v>1508</v>
      </c>
      <c r="M3117">
        <v>1</v>
      </c>
      <c r="N3117">
        <v>-3.1164000000000001E-2</v>
      </c>
      <c r="P3117">
        <f t="shared" si="48"/>
        <v>0.47866574322243172</v>
      </c>
    </row>
    <row r="3118" spans="1:16" ht="15" customHeight="1" x14ac:dyDescent="0.15">
      <c r="A3118" t="s">
        <v>1410</v>
      </c>
      <c r="B3118">
        <v>10</v>
      </c>
      <c r="C3118">
        <v>0.15490000000000001</v>
      </c>
      <c r="D3118">
        <v>0.38353999999999999</v>
      </c>
      <c r="E3118">
        <v>0.994676</v>
      </c>
      <c r="F3118">
        <v>1397</v>
      </c>
      <c r="G3118">
        <v>6</v>
      </c>
      <c r="H3118">
        <v>-0.52868999999999999</v>
      </c>
      <c r="I3118">
        <v>0.91212000000000004</v>
      </c>
      <c r="J3118">
        <v>0.91173000000000004</v>
      </c>
      <c r="K3118">
        <v>0.99823399999999995</v>
      </c>
      <c r="L3118">
        <v>3317</v>
      </c>
      <c r="M3118">
        <v>0</v>
      </c>
      <c r="N3118">
        <v>-0.52868999999999999</v>
      </c>
      <c r="P3118">
        <f t="shared" si="48"/>
        <v>3.9948021419951706E-2</v>
      </c>
    </row>
    <row r="3119" spans="1:16" ht="15" customHeight="1" x14ac:dyDescent="0.15">
      <c r="A3119" t="s">
        <v>377</v>
      </c>
      <c r="B3119">
        <v>10</v>
      </c>
      <c r="C3119">
        <v>2.325E-2</v>
      </c>
      <c r="D3119">
        <v>9.4538999999999998E-2</v>
      </c>
      <c r="E3119">
        <v>0.94091100000000005</v>
      </c>
      <c r="F3119">
        <v>364</v>
      </c>
      <c r="G3119">
        <v>7</v>
      </c>
      <c r="H3119">
        <v>-0.51190000000000002</v>
      </c>
      <c r="I3119">
        <v>0.95269000000000004</v>
      </c>
      <c r="J3119">
        <v>0.95269000000000004</v>
      </c>
      <c r="K3119">
        <v>0.99884899999999999</v>
      </c>
      <c r="L3119">
        <v>3488</v>
      </c>
      <c r="M3119">
        <v>0</v>
      </c>
      <c r="N3119">
        <v>-0.51190000000000002</v>
      </c>
      <c r="P3119">
        <f t="shared" si="48"/>
        <v>2.1048393371273809E-2</v>
      </c>
    </row>
    <row r="3120" spans="1:16" ht="15" customHeight="1" x14ac:dyDescent="0.15">
      <c r="A3120" t="s">
        <v>423</v>
      </c>
      <c r="B3120">
        <v>10</v>
      </c>
      <c r="C3120">
        <v>2.7526999999999999E-2</v>
      </c>
      <c r="D3120">
        <v>0.10803</v>
      </c>
      <c r="E3120">
        <v>0.95546600000000004</v>
      </c>
      <c r="F3120">
        <v>410</v>
      </c>
      <c r="G3120">
        <v>4</v>
      </c>
      <c r="H3120">
        <v>0.44019999999999998</v>
      </c>
      <c r="I3120">
        <v>0.73595999999999995</v>
      </c>
      <c r="J3120">
        <v>0.73629</v>
      </c>
      <c r="K3120">
        <v>0.99823399999999995</v>
      </c>
      <c r="L3120">
        <v>2673</v>
      </c>
      <c r="M3120">
        <v>0</v>
      </c>
      <c r="N3120">
        <v>0.44019999999999998</v>
      </c>
      <c r="P3120">
        <f t="shared" si="48"/>
        <v>0.13314578926488221</v>
      </c>
    </row>
    <row r="3121" spans="1:16" ht="15" customHeight="1" x14ac:dyDescent="0.15">
      <c r="A3121" t="s">
        <v>3391</v>
      </c>
      <c r="B3121">
        <v>10</v>
      </c>
      <c r="C3121">
        <v>0.81362999999999996</v>
      </c>
      <c r="D3121">
        <v>0.92432999999999998</v>
      </c>
      <c r="E3121">
        <v>0.99984600000000001</v>
      </c>
      <c r="F3121">
        <v>3378</v>
      </c>
      <c r="G3121">
        <v>4</v>
      </c>
      <c r="H3121">
        <v>0.35382999999999998</v>
      </c>
      <c r="I3121">
        <v>0.16877</v>
      </c>
      <c r="J3121">
        <v>0.26057999999999998</v>
      </c>
      <c r="K3121">
        <v>0.99168999999999996</v>
      </c>
      <c r="L3121">
        <v>931</v>
      </c>
      <c r="M3121">
        <v>2</v>
      </c>
      <c r="N3121">
        <v>0.35382999999999998</v>
      </c>
      <c r="P3121">
        <f t="shared" si="48"/>
        <v>0.7727047496082895</v>
      </c>
    </row>
    <row r="3122" spans="1:16" ht="15" customHeight="1" x14ac:dyDescent="0.15">
      <c r="A3122" t="s">
        <v>1352</v>
      </c>
      <c r="B3122">
        <v>8</v>
      </c>
      <c r="C3122">
        <v>0.14668999999999999</v>
      </c>
      <c r="D3122">
        <v>0.36957000000000001</v>
      </c>
      <c r="E3122">
        <v>0.994676</v>
      </c>
      <c r="F3122">
        <v>1339</v>
      </c>
      <c r="G3122">
        <v>4</v>
      </c>
      <c r="H3122">
        <v>0.28469</v>
      </c>
      <c r="I3122">
        <v>0.14552999999999999</v>
      </c>
      <c r="J3122">
        <v>0.23573</v>
      </c>
      <c r="K3122">
        <v>0.99168999999999996</v>
      </c>
      <c r="L3122">
        <v>835</v>
      </c>
      <c r="M3122">
        <v>2</v>
      </c>
      <c r="N3122">
        <v>0.28469</v>
      </c>
      <c r="P3122">
        <f t="shared" si="48"/>
        <v>0.83704747065427398</v>
      </c>
    </row>
    <row r="3123" spans="1:16" ht="15" customHeight="1" x14ac:dyDescent="0.15">
      <c r="A3123" t="s">
        <v>1159</v>
      </c>
      <c r="B3123">
        <v>10</v>
      </c>
      <c r="C3123">
        <v>0.1138</v>
      </c>
      <c r="D3123">
        <v>0.31068000000000001</v>
      </c>
      <c r="E3123">
        <v>0.99006000000000005</v>
      </c>
      <c r="F3123">
        <v>1146</v>
      </c>
      <c r="G3123">
        <v>4</v>
      </c>
      <c r="H3123">
        <v>8.4312999999999992E-3</v>
      </c>
      <c r="I3123">
        <v>0.46477000000000002</v>
      </c>
      <c r="J3123">
        <v>0.50961000000000001</v>
      </c>
      <c r="K3123">
        <v>0.99168999999999996</v>
      </c>
      <c r="L3123">
        <v>1849</v>
      </c>
      <c r="M3123">
        <v>1</v>
      </c>
      <c r="N3123">
        <v>8.4312999999999992E-3</v>
      </c>
      <c r="P3123">
        <f t="shared" si="48"/>
        <v>0.33276191257758153</v>
      </c>
    </row>
    <row r="3124" spans="1:16" ht="15" customHeight="1" x14ac:dyDescent="0.15">
      <c r="A3124" t="s">
        <v>2127</v>
      </c>
      <c r="B3124">
        <v>9</v>
      </c>
      <c r="C3124">
        <v>0.31212000000000001</v>
      </c>
      <c r="D3124">
        <v>0.58633000000000002</v>
      </c>
      <c r="E3124">
        <v>0.998749</v>
      </c>
      <c r="F3124">
        <v>2114</v>
      </c>
      <c r="G3124">
        <v>5</v>
      </c>
      <c r="H3124">
        <v>-0.49138999999999999</v>
      </c>
      <c r="I3124">
        <v>0.96158999999999994</v>
      </c>
      <c r="J3124">
        <v>0.96157999999999999</v>
      </c>
      <c r="K3124">
        <v>0.99914999999999998</v>
      </c>
      <c r="L3124">
        <v>3510</v>
      </c>
      <c r="M3124">
        <v>0</v>
      </c>
      <c r="N3124">
        <v>-0.49138999999999999</v>
      </c>
      <c r="P3124">
        <f t="shared" si="48"/>
        <v>1.701006173838341E-2</v>
      </c>
    </row>
    <row r="3125" spans="1:16" ht="15" customHeight="1" x14ac:dyDescent="0.15">
      <c r="A3125" t="s">
        <v>1346</v>
      </c>
      <c r="B3125">
        <v>9</v>
      </c>
      <c r="C3125">
        <v>0.14455000000000001</v>
      </c>
      <c r="D3125">
        <v>0.36599999999999999</v>
      </c>
      <c r="E3125">
        <v>0.994676</v>
      </c>
      <c r="F3125">
        <v>1333</v>
      </c>
      <c r="G3125">
        <v>6</v>
      </c>
      <c r="H3125">
        <v>-0.35255999999999998</v>
      </c>
      <c r="I3125">
        <v>0.33807999999999999</v>
      </c>
      <c r="J3125">
        <v>0.42627999999999999</v>
      </c>
      <c r="K3125">
        <v>0.99168999999999996</v>
      </c>
      <c r="L3125">
        <v>1532</v>
      </c>
      <c r="M3125">
        <v>1</v>
      </c>
      <c r="N3125">
        <v>-0.35255999999999998</v>
      </c>
      <c r="P3125">
        <f t="shared" si="48"/>
        <v>0.47098052029176185</v>
      </c>
    </row>
    <row r="3126" spans="1:16" ht="15" customHeight="1" x14ac:dyDescent="0.15">
      <c r="A3126" t="s">
        <v>1873</v>
      </c>
      <c r="B3126">
        <v>10</v>
      </c>
      <c r="C3126">
        <v>0.24840000000000001</v>
      </c>
      <c r="D3126">
        <v>0.51393</v>
      </c>
      <c r="E3126">
        <v>0.998749</v>
      </c>
      <c r="F3126">
        <v>1860</v>
      </c>
      <c r="G3126">
        <v>3</v>
      </c>
      <c r="H3126">
        <v>0.82193000000000005</v>
      </c>
      <c r="I3126">
        <v>9.0745999999999993E-2</v>
      </c>
      <c r="J3126">
        <v>0.17036999999999999</v>
      </c>
      <c r="K3126">
        <v>0.99168999999999996</v>
      </c>
      <c r="L3126">
        <v>614</v>
      </c>
      <c r="M3126">
        <v>2</v>
      </c>
      <c r="N3126">
        <v>0.82193000000000005</v>
      </c>
      <c r="P3126">
        <f t="shared" si="48"/>
        <v>1.0421725091702372</v>
      </c>
    </row>
    <row r="3127" spans="1:16" ht="15" customHeight="1" x14ac:dyDescent="0.15">
      <c r="A3127" t="s">
        <v>398</v>
      </c>
      <c r="B3127">
        <v>9</v>
      </c>
      <c r="C3127">
        <v>2.5010000000000001E-2</v>
      </c>
      <c r="D3127">
        <v>0.10016</v>
      </c>
      <c r="E3127">
        <v>0.94091100000000005</v>
      </c>
      <c r="F3127">
        <v>385</v>
      </c>
      <c r="G3127">
        <v>6</v>
      </c>
      <c r="H3127">
        <v>-0.66139999999999999</v>
      </c>
      <c r="I3127">
        <v>0.81415999999999999</v>
      </c>
      <c r="J3127">
        <v>0.81386000000000003</v>
      </c>
      <c r="K3127">
        <v>0.99823399999999995</v>
      </c>
      <c r="L3127">
        <v>2958</v>
      </c>
      <c r="M3127">
        <v>0</v>
      </c>
      <c r="N3127">
        <v>-0.66139999999999999</v>
      </c>
      <c r="P3127">
        <f t="shared" si="48"/>
        <v>8.9290238490653082E-2</v>
      </c>
    </row>
    <row r="3128" spans="1:16" ht="15" customHeight="1" x14ac:dyDescent="0.15">
      <c r="A3128" t="s">
        <v>192</v>
      </c>
      <c r="B3128">
        <v>9</v>
      </c>
      <c r="C3128">
        <v>1.0118E-2</v>
      </c>
      <c r="D3128">
        <v>4.7794999999999997E-2</v>
      </c>
      <c r="E3128">
        <v>0.94091100000000005</v>
      </c>
      <c r="F3128">
        <v>179</v>
      </c>
      <c r="G3128">
        <v>5</v>
      </c>
      <c r="H3128">
        <v>-1.4741</v>
      </c>
      <c r="I3128">
        <v>0.57520000000000004</v>
      </c>
      <c r="J3128">
        <v>0.59118000000000004</v>
      </c>
      <c r="K3128">
        <v>0.99168999999999996</v>
      </c>
      <c r="L3128">
        <v>2157</v>
      </c>
      <c r="M3128">
        <v>1</v>
      </c>
      <c r="N3128">
        <v>-1.4741</v>
      </c>
      <c r="P3128">
        <f t="shared" si="48"/>
        <v>0.24018112262517377</v>
      </c>
    </row>
    <row r="3129" spans="1:16" ht="15" customHeight="1" x14ac:dyDescent="0.15">
      <c r="A3129" t="s">
        <v>972</v>
      </c>
      <c r="B3129">
        <v>9</v>
      </c>
      <c r="C3129">
        <v>8.4973999999999994E-2</v>
      </c>
      <c r="D3129">
        <v>0.25408999999999998</v>
      </c>
      <c r="E3129">
        <v>0.96893899999999999</v>
      </c>
      <c r="F3129">
        <v>959</v>
      </c>
      <c r="G3129">
        <v>5</v>
      </c>
      <c r="H3129">
        <v>-0.55184</v>
      </c>
      <c r="I3129">
        <v>0.60487999999999997</v>
      </c>
      <c r="J3129">
        <v>0.61521000000000003</v>
      </c>
      <c r="K3129">
        <v>0.99168999999999996</v>
      </c>
      <c r="L3129">
        <v>2268</v>
      </c>
      <c r="M3129">
        <v>1</v>
      </c>
      <c r="N3129">
        <v>-0.55184</v>
      </c>
      <c r="P3129">
        <f t="shared" si="48"/>
        <v>0.21833077494583722</v>
      </c>
    </row>
    <row r="3130" spans="1:16" ht="15" customHeight="1" x14ac:dyDescent="0.15">
      <c r="A3130" t="s">
        <v>3227</v>
      </c>
      <c r="B3130">
        <v>8</v>
      </c>
      <c r="C3130">
        <v>0.72004000000000001</v>
      </c>
      <c r="D3130">
        <v>0.88036999999999999</v>
      </c>
      <c r="E3130">
        <v>0.998749</v>
      </c>
      <c r="F3130">
        <v>3214</v>
      </c>
      <c r="G3130">
        <v>3</v>
      </c>
      <c r="H3130">
        <v>0.35611999999999999</v>
      </c>
      <c r="I3130">
        <v>2.2971999999999999E-2</v>
      </c>
      <c r="J3130">
        <v>5.8609000000000001E-2</v>
      </c>
      <c r="K3130">
        <v>0.99168999999999996</v>
      </c>
      <c r="L3130">
        <v>204</v>
      </c>
      <c r="M3130">
        <v>3</v>
      </c>
      <c r="N3130">
        <v>0.35611999999999999</v>
      </c>
      <c r="P3130">
        <f t="shared" si="48"/>
        <v>1.6388011923908712</v>
      </c>
    </row>
    <row r="3131" spans="1:16" ht="15" customHeight="1" x14ac:dyDescent="0.15">
      <c r="A3131" t="s">
        <v>1116</v>
      </c>
      <c r="B3131">
        <v>8</v>
      </c>
      <c r="C3131">
        <v>0.10546</v>
      </c>
      <c r="D3131">
        <v>0.29541000000000001</v>
      </c>
      <c r="E3131">
        <v>0.978406</v>
      </c>
      <c r="F3131">
        <v>1103</v>
      </c>
      <c r="G3131">
        <v>6</v>
      </c>
      <c r="H3131">
        <v>-1.3757999999999999</v>
      </c>
      <c r="I3131">
        <v>8.0537999999999998E-2</v>
      </c>
      <c r="J3131">
        <v>0.15545</v>
      </c>
      <c r="K3131">
        <v>0.99168999999999996</v>
      </c>
      <c r="L3131">
        <v>562</v>
      </c>
      <c r="M3131">
        <v>2</v>
      </c>
      <c r="N3131">
        <v>-1.3757999999999999</v>
      </c>
      <c r="P3131">
        <f t="shared" si="48"/>
        <v>1.0939991594287182</v>
      </c>
    </row>
    <row r="3132" spans="1:16" ht="15" customHeight="1" x14ac:dyDescent="0.15">
      <c r="A3132" t="s">
        <v>2328</v>
      </c>
      <c r="B3132">
        <v>9</v>
      </c>
      <c r="C3132">
        <v>0.35968</v>
      </c>
      <c r="D3132">
        <v>0.63619000000000003</v>
      </c>
      <c r="E3132">
        <v>0.998749</v>
      </c>
      <c r="F3132">
        <v>2315</v>
      </c>
      <c r="G3132">
        <v>4</v>
      </c>
      <c r="H3132">
        <v>0.23709</v>
      </c>
      <c r="I3132">
        <v>7.1636000000000005E-2</v>
      </c>
      <c r="J3132">
        <v>0.14154</v>
      </c>
      <c r="K3132">
        <v>0.99168999999999996</v>
      </c>
      <c r="L3132">
        <v>513</v>
      </c>
      <c r="M3132">
        <v>2</v>
      </c>
      <c r="N3132">
        <v>0.23709</v>
      </c>
      <c r="P3132">
        <f t="shared" si="48"/>
        <v>1.1448686722147823</v>
      </c>
    </row>
    <row r="3133" spans="1:16" ht="15" customHeight="1" x14ac:dyDescent="0.15">
      <c r="A3133" t="s">
        <v>815</v>
      </c>
      <c r="B3133">
        <v>6</v>
      </c>
      <c r="C3133">
        <v>6.8249000000000004E-2</v>
      </c>
      <c r="D3133">
        <v>0.21690999999999999</v>
      </c>
      <c r="E3133">
        <v>0.96476099999999998</v>
      </c>
      <c r="F3133">
        <v>802</v>
      </c>
      <c r="G3133">
        <v>4</v>
      </c>
      <c r="H3133">
        <v>-0.84899000000000002</v>
      </c>
      <c r="I3133">
        <v>0.67901999999999996</v>
      </c>
      <c r="J3133">
        <v>0.68081999999999998</v>
      </c>
      <c r="K3133">
        <v>0.99823399999999995</v>
      </c>
      <c r="L3133">
        <v>2473</v>
      </c>
      <c r="M3133">
        <v>0</v>
      </c>
      <c r="N3133">
        <v>-0.84899000000000002</v>
      </c>
      <c r="P3133">
        <f t="shared" si="48"/>
        <v>0.16811743372874902</v>
      </c>
    </row>
    <row r="3134" spans="1:16" ht="15" customHeight="1" x14ac:dyDescent="0.15">
      <c r="A3134" t="s">
        <v>3175</v>
      </c>
      <c r="B3134">
        <v>10</v>
      </c>
      <c r="C3134">
        <v>0.69632000000000005</v>
      </c>
      <c r="D3134">
        <v>0.86811000000000005</v>
      </c>
      <c r="E3134">
        <v>0.998749</v>
      </c>
      <c r="F3134">
        <v>3162</v>
      </c>
      <c r="G3134">
        <v>4</v>
      </c>
      <c r="H3134">
        <v>-0.12559000000000001</v>
      </c>
      <c r="I3134">
        <v>0.21440000000000001</v>
      </c>
      <c r="J3134">
        <v>0.30882999999999999</v>
      </c>
      <c r="K3134">
        <v>0.99168999999999996</v>
      </c>
      <c r="L3134">
        <v>1096</v>
      </c>
      <c r="M3134">
        <v>2</v>
      </c>
      <c r="N3134">
        <v>-0.12559000000000001</v>
      </c>
      <c r="P3134">
        <f t="shared" si="48"/>
        <v>0.66877521897926762</v>
      </c>
    </row>
    <row r="3135" spans="1:16" ht="15" customHeight="1" x14ac:dyDescent="0.15">
      <c r="A3135" t="s">
        <v>1335</v>
      </c>
      <c r="B3135">
        <v>9</v>
      </c>
      <c r="C3135">
        <v>0.14260999999999999</v>
      </c>
      <c r="D3135">
        <v>0.36262</v>
      </c>
      <c r="E3135">
        <v>0.994676</v>
      </c>
      <c r="F3135">
        <v>1322</v>
      </c>
      <c r="G3135">
        <v>5</v>
      </c>
      <c r="H3135">
        <v>-0.60751999999999995</v>
      </c>
      <c r="I3135">
        <v>0.78208999999999995</v>
      </c>
      <c r="J3135">
        <v>0.78215999999999997</v>
      </c>
      <c r="K3135">
        <v>0.99823399999999995</v>
      </c>
      <c r="L3135">
        <v>2838</v>
      </c>
      <c r="M3135">
        <v>0</v>
      </c>
      <c r="N3135">
        <v>-0.60751999999999995</v>
      </c>
      <c r="P3135">
        <f t="shared" si="48"/>
        <v>0.10674326707529204</v>
      </c>
    </row>
    <row r="3136" spans="1:16" ht="15" customHeight="1" x14ac:dyDescent="0.15">
      <c r="A3136" t="s">
        <v>3108</v>
      </c>
      <c r="B3136">
        <v>9</v>
      </c>
      <c r="C3136">
        <v>0.66508999999999996</v>
      </c>
      <c r="D3136">
        <v>0.85287999999999997</v>
      </c>
      <c r="E3136">
        <v>0.998749</v>
      </c>
      <c r="F3136">
        <v>3095</v>
      </c>
      <c r="G3136">
        <v>4</v>
      </c>
      <c r="H3136">
        <v>3.0002000000000001E-2</v>
      </c>
      <c r="I3136">
        <v>0.58367000000000002</v>
      </c>
      <c r="J3136">
        <v>0.59814999999999996</v>
      </c>
      <c r="K3136">
        <v>0.99168999999999996</v>
      </c>
      <c r="L3136">
        <v>2189</v>
      </c>
      <c r="M3136">
        <v>1</v>
      </c>
      <c r="N3136">
        <v>3.0002000000000001E-2</v>
      </c>
      <c r="P3136">
        <f t="shared" si="48"/>
        <v>0.2338326283778395</v>
      </c>
    </row>
    <row r="3137" spans="1:16" ht="15" customHeight="1" x14ac:dyDescent="0.15">
      <c r="A3137" t="s">
        <v>3070</v>
      </c>
      <c r="B3137">
        <v>6</v>
      </c>
      <c r="C3137">
        <v>0.64065000000000005</v>
      </c>
      <c r="D3137">
        <v>0.83989000000000003</v>
      </c>
      <c r="E3137">
        <v>0.998749</v>
      </c>
      <c r="F3137">
        <v>3057</v>
      </c>
      <c r="G3137">
        <v>3</v>
      </c>
      <c r="H3137">
        <v>-0.37868000000000002</v>
      </c>
      <c r="I3137">
        <v>4.0411000000000002E-2</v>
      </c>
      <c r="J3137">
        <v>8.9746999999999993E-2</v>
      </c>
      <c r="K3137">
        <v>0.99168999999999996</v>
      </c>
      <c r="L3137">
        <v>323</v>
      </c>
      <c r="M3137">
        <v>2</v>
      </c>
      <c r="N3137">
        <v>-0.37868000000000002</v>
      </c>
      <c r="P3137">
        <f t="shared" si="48"/>
        <v>1.393500402487112</v>
      </c>
    </row>
    <row r="3138" spans="1:16" ht="15" customHeight="1" x14ac:dyDescent="0.15">
      <c r="A3138" t="s">
        <v>2905</v>
      </c>
      <c r="B3138">
        <v>9</v>
      </c>
      <c r="C3138">
        <v>0.57496999999999998</v>
      </c>
      <c r="D3138">
        <v>0.79966000000000004</v>
      </c>
      <c r="E3138">
        <v>0.998749</v>
      </c>
      <c r="F3138">
        <v>2892</v>
      </c>
      <c r="G3138">
        <v>4</v>
      </c>
      <c r="H3138">
        <v>-1.5478E-2</v>
      </c>
      <c r="I3138">
        <v>0.23461000000000001</v>
      </c>
      <c r="J3138">
        <v>0.32934000000000002</v>
      </c>
      <c r="K3138">
        <v>0.99168999999999996</v>
      </c>
      <c r="L3138">
        <v>1185</v>
      </c>
      <c r="M3138">
        <v>2</v>
      </c>
      <c r="N3138">
        <v>-1.5478E-2</v>
      </c>
      <c r="P3138">
        <f t="shared" ref="P3138:P3201" si="49">-LOG10(I3138)</f>
        <v>0.62965348048877157</v>
      </c>
    </row>
    <row r="3139" spans="1:16" ht="15" customHeight="1" x14ac:dyDescent="0.15">
      <c r="A3139" t="s">
        <v>1333</v>
      </c>
      <c r="B3139">
        <v>9</v>
      </c>
      <c r="C3139">
        <v>0.14252000000000001</v>
      </c>
      <c r="D3139">
        <v>0.36247000000000001</v>
      </c>
      <c r="E3139">
        <v>0.994676</v>
      </c>
      <c r="F3139">
        <v>1320</v>
      </c>
      <c r="G3139">
        <v>4</v>
      </c>
      <c r="H3139">
        <v>8.8637999999999995E-2</v>
      </c>
      <c r="I3139">
        <v>0.5353</v>
      </c>
      <c r="J3139">
        <v>0.56008999999999998</v>
      </c>
      <c r="K3139">
        <v>0.99168999999999996</v>
      </c>
      <c r="L3139">
        <v>2047</v>
      </c>
      <c r="M3139">
        <v>1</v>
      </c>
      <c r="N3139">
        <v>8.8637999999999995E-2</v>
      </c>
      <c r="P3139">
        <f t="shared" si="49"/>
        <v>0.27140275661656837</v>
      </c>
    </row>
    <row r="3140" spans="1:16" ht="15" customHeight="1" x14ac:dyDescent="0.15">
      <c r="A3140" t="s">
        <v>621</v>
      </c>
      <c r="B3140">
        <v>10</v>
      </c>
      <c r="C3140">
        <v>4.5267000000000002E-2</v>
      </c>
      <c r="D3140">
        <v>0.15991</v>
      </c>
      <c r="E3140">
        <v>0.96069499999999997</v>
      </c>
      <c r="F3140">
        <v>608</v>
      </c>
      <c r="G3140">
        <v>8</v>
      </c>
      <c r="H3140">
        <v>-0.88782000000000005</v>
      </c>
      <c r="I3140">
        <v>0.63763999999999998</v>
      </c>
      <c r="J3140">
        <v>0.64341999999999999</v>
      </c>
      <c r="K3140">
        <v>0.99304899999999996</v>
      </c>
      <c r="L3140">
        <v>2368</v>
      </c>
      <c r="M3140">
        <v>1</v>
      </c>
      <c r="N3140">
        <v>-0.88782000000000005</v>
      </c>
      <c r="P3140">
        <f t="shared" si="49"/>
        <v>0.19542444689050839</v>
      </c>
    </row>
    <row r="3141" spans="1:16" ht="15" customHeight="1" x14ac:dyDescent="0.15">
      <c r="A3141" t="s">
        <v>1084</v>
      </c>
      <c r="B3141">
        <v>10</v>
      </c>
      <c r="C3141">
        <v>0.10205</v>
      </c>
      <c r="D3141">
        <v>0.28877999999999998</v>
      </c>
      <c r="E3141">
        <v>0.978406</v>
      </c>
      <c r="F3141">
        <v>1071</v>
      </c>
      <c r="G3141">
        <v>4</v>
      </c>
      <c r="H3141">
        <v>0.15357000000000001</v>
      </c>
      <c r="I3141">
        <v>0.37973000000000001</v>
      </c>
      <c r="J3141">
        <v>0.45421</v>
      </c>
      <c r="K3141">
        <v>0.99168999999999996</v>
      </c>
      <c r="L3141">
        <v>1615</v>
      </c>
      <c r="M3141">
        <v>1</v>
      </c>
      <c r="N3141">
        <v>0.15357000000000001</v>
      </c>
      <c r="P3141">
        <f t="shared" si="49"/>
        <v>0.42052509071961347</v>
      </c>
    </row>
    <row r="3142" spans="1:16" ht="15" customHeight="1" x14ac:dyDescent="0.15">
      <c r="A3142" t="s">
        <v>399</v>
      </c>
      <c r="B3142">
        <v>9</v>
      </c>
      <c r="C3142">
        <v>2.5010000000000001E-2</v>
      </c>
      <c r="D3142">
        <v>0.10016</v>
      </c>
      <c r="E3142">
        <v>0.94091100000000005</v>
      </c>
      <c r="F3142">
        <v>386</v>
      </c>
      <c r="G3142">
        <v>4</v>
      </c>
      <c r="H3142">
        <v>8.6891999999999997E-2</v>
      </c>
      <c r="I3142">
        <v>0.27942</v>
      </c>
      <c r="J3142">
        <v>0.37430000000000002</v>
      </c>
      <c r="K3142">
        <v>0.99168999999999996</v>
      </c>
      <c r="L3142">
        <v>1335</v>
      </c>
      <c r="M3142">
        <v>2</v>
      </c>
      <c r="N3142">
        <v>8.6891999999999997E-2</v>
      </c>
      <c r="P3142">
        <f t="shared" si="49"/>
        <v>0.55374251168362509</v>
      </c>
    </row>
    <row r="3143" spans="1:16" ht="15" customHeight="1" x14ac:dyDescent="0.15">
      <c r="A3143" t="s">
        <v>122</v>
      </c>
      <c r="B3143">
        <v>10</v>
      </c>
      <c r="C3143">
        <v>5.1608000000000001E-3</v>
      </c>
      <c r="D3143">
        <v>2.6263000000000002E-2</v>
      </c>
      <c r="E3143">
        <v>0.88114300000000001</v>
      </c>
      <c r="F3143">
        <v>109</v>
      </c>
      <c r="G3143">
        <v>8</v>
      </c>
      <c r="H3143">
        <v>-1.5939000000000001</v>
      </c>
      <c r="I3143">
        <v>1.4548E-2</v>
      </c>
      <c r="J3143">
        <v>4.0113999999999997E-2</v>
      </c>
      <c r="K3143">
        <v>0.99168999999999996</v>
      </c>
      <c r="L3143">
        <v>143</v>
      </c>
      <c r="M3143">
        <v>1</v>
      </c>
      <c r="N3143">
        <v>-1.5939000000000001</v>
      </c>
      <c r="P3143">
        <f t="shared" si="49"/>
        <v>1.8371967076173257</v>
      </c>
    </row>
    <row r="3144" spans="1:16" ht="15" customHeight="1" x14ac:dyDescent="0.15">
      <c r="A3144" t="s">
        <v>1024</v>
      </c>
      <c r="B3144">
        <v>9</v>
      </c>
      <c r="C3144">
        <v>9.2912999999999996E-2</v>
      </c>
      <c r="D3144">
        <v>0.27072000000000002</v>
      </c>
      <c r="E3144">
        <v>0.97829500000000003</v>
      </c>
      <c r="F3144">
        <v>1011</v>
      </c>
      <c r="G3144">
        <v>4</v>
      </c>
      <c r="H3144">
        <v>1.0209999999999999</v>
      </c>
      <c r="I3144">
        <v>4.4055999999999998E-2</v>
      </c>
      <c r="J3144">
        <v>9.6223000000000003E-2</v>
      </c>
      <c r="K3144">
        <v>0.99168999999999996</v>
      </c>
      <c r="L3144">
        <v>352</v>
      </c>
      <c r="M3144">
        <v>3</v>
      </c>
      <c r="N3144">
        <v>1.0209999999999999</v>
      </c>
      <c r="P3144">
        <f t="shared" si="49"/>
        <v>1.3559949365267738</v>
      </c>
    </row>
    <row r="3145" spans="1:16" ht="15" customHeight="1" x14ac:dyDescent="0.15">
      <c r="A3145" t="s">
        <v>2020</v>
      </c>
      <c r="B3145">
        <v>10</v>
      </c>
      <c r="C3145">
        <v>0.28342000000000001</v>
      </c>
      <c r="D3145">
        <v>0.55457000000000001</v>
      </c>
      <c r="E3145">
        <v>0.998749</v>
      </c>
      <c r="F3145">
        <v>2007</v>
      </c>
      <c r="G3145">
        <v>4</v>
      </c>
      <c r="H3145">
        <v>0.25416</v>
      </c>
      <c r="I3145">
        <v>2.1829999999999999E-2</v>
      </c>
      <c r="J3145">
        <v>5.6295999999999999E-2</v>
      </c>
      <c r="K3145">
        <v>0.99168999999999996</v>
      </c>
      <c r="L3145">
        <v>197</v>
      </c>
      <c r="M3145">
        <v>2</v>
      </c>
      <c r="N3145">
        <v>0.25416</v>
      </c>
      <c r="P3145">
        <f t="shared" si="49"/>
        <v>1.6609462642908608</v>
      </c>
    </row>
    <row r="3146" spans="1:16" ht="15" customHeight="1" x14ac:dyDescent="0.15">
      <c r="A3146" t="s">
        <v>1286</v>
      </c>
      <c r="B3146">
        <v>9</v>
      </c>
      <c r="C3146">
        <v>0.13571</v>
      </c>
      <c r="D3146">
        <v>0.35027000000000003</v>
      </c>
      <c r="E3146">
        <v>0.994676</v>
      </c>
      <c r="F3146">
        <v>1273</v>
      </c>
      <c r="G3146">
        <v>4</v>
      </c>
      <c r="H3146">
        <v>0.24995999999999999</v>
      </c>
      <c r="I3146">
        <v>4.8710000000000003E-2</v>
      </c>
      <c r="J3146">
        <v>0.10408000000000001</v>
      </c>
      <c r="K3146">
        <v>0.99168999999999996</v>
      </c>
      <c r="L3146">
        <v>375</v>
      </c>
      <c r="M3146">
        <v>2</v>
      </c>
      <c r="N3146">
        <v>0.24995999999999999</v>
      </c>
      <c r="P3146">
        <f t="shared" si="49"/>
        <v>1.31238187042823</v>
      </c>
    </row>
    <row r="3147" spans="1:16" ht="15" customHeight="1" x14ac:dyDescent="0.15">
      <c r="A3147" t="s">
        <v>2634</v>
      </c>
      <c r="B3147">
        <v>10</v>
      </c>
      <c r="C3147">
        <v>0.46487000000000001</v>
      </c>
      <c r="D3147">
        <v>0.72353999999999996</v>
      </c>
      <c r="E3147">
        <v>0.998749</v>
      </c>
      <c r="F3147">
        <v>2621</v>
      </c>
      <c r="G3147">
        <v>4</v>
      </c>
      <c r="H3147">
        <v>0.24204999999999999</v>
      </c>
      <c r="I3147">
        <v>0.22420000000000001</v>
      </c>
      <c r="J3147">
        <v>0.31868000000000002</v>
      </c>
      <c r="K3147">
        <v>0.99168999999999996</v>
      </c>
      <c r="L3147">
        <v>1148</v>
      </c>
      <c r="M3147">
        <v>2</v>
      </c>
      <c r="N3147">
        <v>0.24204999999999999</v>
      </c>
      <c r="P3147">
        <f t="shared" si="49"/>
        <v>0.64936439174104565</v>
      </c>
    </row>
    <row r="3148" spans="1:16" ht="15" customHeight="1" x14ac:dyDescent="0.15">
      <c r="A3148" t="s">
        <v>2402</v>
      </c>
      <c r="B3148">
        <v>6</v>
      </c>
      <c r="C3148">
        <v>0.38352000000000003</v>
      </c>
      <c r="D3148">
        <v>0.65832999999999997</v>
      </c>
      <c r="E3148">
        <v>0.998749</v>
      </c>
      <c r="F3148">
        <v>2389</v>
      </c>
      <c r="G3148">
        <v>3</v>
      </c>
      <c r="H3148">
        <v>4.3076999999999997E-2</v>
      </c>
      <c r="I3148">
        <v>0.85402999999999996</v>
      </c>
      <c r="J3148">
        <v>0.85353000000000001</v>
      </c>
      <c r="K3148">
        <v>0.99823399999999995</v>
      </c>
      <c r="L3148">
        <v>3101</v>
      </c>
      <c r="M3148">
        <v>0</v>
      </c>
      <c r="N3148">
        <v>4.3076999999999997E-2</v>
      </c>
      <c r="P3148">
        <f t="shared" si="49"/>
        <v>6.8526873332518667E-2</v>
      </c>
    </row>
    <row r="3149" spans="1:16" ht="15" customHeight="1" x14ac:dyDescent="0.15">
      <c r="A3149" t="s">
        <v>2418</v>
      </c>
      <c r="B3149">
        <v>9</v>
      </c>
      <c r="C3149">
        <v>0.3896</v>
      </c>
      <c r="D3149">
        <v>0.66317000000000004</v>
      </c>
      <c r="E3149">
        <v>0.998749</v>
      </c>
      <c r="F3149">
        <v>2405</v>
      </c>
      <c r="G3149">
        <v>4</v>
      </c>
      <c r="H3149">
        <v>5.9614E-2</v>
      </c>
      <c r="I3149">
        <v>0.25583</v>
      </c>
      <c r="J3149">
        <v>0.35106999999999999</v>
      </c>
      <c r="K3149">
        <v>0.99168999999999996</v>
      </c>
      <c r="L3149">
        <v>1262</v>
      </c>
      <c r="M3149">
        <v>2</v>
      </c>
      <c r="N3149">
        <v>5.9614E-2</v>
      </c>
      <c r="P3149">
        <f t="shared" si="49"/>
        <v>0.59204852916732709</v>
      </c>
    </row>
    <row r="3150" spans="1:16" ht="15" customHeight="1" x14ac:dyDescent="0.15">
      <c r="A3150" t="s">
        <v>1012</v>
      </c>
      <c r="B3150">
        <v>9</v>
      </c>
      <c r="C3150">
        <v>9.0987999999999999E-2</v>
      </c>
      <c r="D3150">
        <v>0.26683000000000001</v>
      </c>
      <c r="E3150">
        <v>0.97644799999999998</v>
      </c>
      <c r="F3150">
        <v>999</v>
      </c>
      <c r="G3150">
        <v>5</v>
      </c>
      <c r="H3150">
        <v>-0.18328</v>
      </c>
      <c r="I3150">
        <v>0.31783</v>
      </c>
      <c r="J3150">
        <v>0.40912999999999999</v>
      </c>
      <c r="K3150">
        <v>0.99168999999999996</v>
      </c>
      <c r="L3150">
        <v>1463</v>
      </c>
      <c r="M3150">
        <v>1</v>
      </c>
      <c r="N3150">
        <v>-0.18328</v>
      </c>
      <c r="P3150">
        <f t="shared" si="49"/>
        <v>0.4978051121017627</v>
      </c>
    </row>
    <row r="3151" spans="1:16" ht="15" customHeight="1" x14ac:dyDescent="0.15">
      <c r="A3151" t="s">
        <v>999</v>
      </c>
      <c r="B3151">
        <v>8</v>
      </c>
      <c r="C3151">
        <v>8.8917999999999997E-2</v>
      </c>
      <c r="D3151">
        <v>0.26255000000000001</v>
      </c>
      <c r="E3151">
        <v>0.97182900000000005</v>
      </c>
      <c r="F3151">
        <v>986</v>
      </c>
      <c r="G3151">
        <v>5</v>
      </c>
      <c r="H3151">
        <v>-0.17607999999999999</v>
      </c>
      <c r="I3151">
        <v>0.87029999999999996</v>
      </c>
      <c r="J3151">
        <v>0.86975000000000002</v>
      </c>
      <c r="K3151">
        <v>0.99823399999999995</v>
      </c>
      <c r="L3151">
        <v>3170</v>
      </c>
      <c r="M3151">
        <v>0</v>
      </c>
      <c r="N3151">
        <v>-0.17607999999999999</v>
      </c>
      <c r="P3151">
        <f t="shared" si="49"/>
        <v>6.0331016477673471E-2</v>
      </c>
    </row>
    <row r="3152" spans="1:16" ht="15" customHeight="1" x14ac:dyDescent="0.15">
      <c r="A3152" t="s">
        <v>1181</v>
      </c>
      <c r="B3152">
        <v>10</v>
      </c>
      <c r="C3152">
        <v>0.11784</v>
      </c>
      <c r="D3152">
        <v>0.31833</v>
      </c>
      <c r="E3152">
        <v>0.994676</v>
      </c>
      <c r="F3152">
        <v>1168</v>
      </c>
      <c r="G3152">
        <v>6</v>
      </c>
      <c r="H3152">
        <v>-0.62956999999999996</v>
      </c>
      <c r="I3152">
        <v>4.9176999999999998E-2</v>
      </c>
      <c r="J3152">
        <v>0.10485</v>
      </c>
      <c r="K3152">
        <v>0.99168999999999996</v>
      </c>
      <c r="L3152">
        <v>376</v>
      </c>
      <c r="M3152">
        <v>3</v>
      </c>
      <c r="N3152">
        <v>-0.62956999999999996</v>
      </c>
      <c r="P3152">
        <f t="shared" si="49"/>
        <v>1.3082379685453605</v>
      </c>
    </row>
    <row r="3153" spans="1:16" ht="15" customHeight="1" x14ac:dyDescent="0.15">
      <c r="A3153" t="s">
        <v>840</v>
      </c>
      <c r="B3153">
        <v>10</v>
      </c>
      <c r="C3153">
        <v>7.1280999999999997E-2</v>
      </c>
      <c r="D3153">
        <v>0.22387000000000001</v>
      </c>
      <c r="E3153">
        <v>0.96476099999999998</v>
      </c>
      <c r="F3153">
        <v>827</v>
      </c>
      <c r="G3153">
        <v>3</v>
      </c>
      <c r="H3153">
        <v>0.64900999999999998</v>
      </c>
      <c r="I3153">
        <v>0.13899</v>
      </c>
      <c r="J3153">
        <v>0.22853999999999999</v>
      </c>
      <c r="K3153">
        <v>0.99168999999999996</v>
      </c>
      <c r="L3153">
        <v>814</v>
      </c>
      <c r="M3153">
        <v>2</v>
      </c>
      <c r="N3153">
        <v>0.64900999999999998</v>
      </c>
      <c r="P3153">
        <f t="shared" si="49"/>
        <v>0.85701644507718233</v>
      </c>
    </row>
    <row r="3154" spans="1:16" ht="15" customHeight="1" x14ac:dyDescent="0.15">
      <c r="A3154" t="s">
        <v>559</v>
      </c>
      <c r="B3154">
        <v>10</v>
      </c>
      <c r="C3154">
        <v>4.0176000000000003E-2</v>
      </c>
      <c r="D3154">
        <v>0.14534</v>
      </c>
      <c r="E3154">
        <v>0.95777800000000002</v>
      </c>
      <c r="F3154">
        <v>546</v>
      </c>
      <c r="G3154">
        <v>4</v>
      </c>
      <c r="H3154">
        <v>0.20193</v>
      </c>
      <c r="I3154">
        <v>0.31870999999999999</v>
      </c>
      <c r="J3154">
        <v>0.40987000000000001</v>
      </c>
      <c r="K3154">
        <v>0.99168999999999996</v>
      </c>
      <c r="L3154">
        <v>1470</v>
      </c>
      <c r="M3154">
        <v>2</v>
      </c>
      <c r="N3154">
        <v>0.20193</v>
      </c>
      <c r="P3154">
        <f t="shared" si="49"/>
        <v>0.49660430967755337</v>
      </c>
    </row>
    <row r="3155" spans="1:16" ht="15" customHeight="1" x14ac:dyDescent="0.15">
      <c r="A3155" t="s">
        <v>3456</v>
      </c>
      <c r="B3155">
        <v>10</v>
      </c>
      <c r="C3155">
        <v>0.85607</v>
      </c>
      <c r="D3155">
        <v>0.94174999999999998</v>
      </c>
      <c r="E3155">
        <v>0.99988100000000002</v>
      </c>
      <c r="F3155">
        <v>3443</v>
      </c>
      <c r="G3155">
        <v>3</v>
      </c>
      <c r="H3155">
        <v>1.4628000000000001</v>
      </c>
      <c r="I3155">
        <v>6.4855999999999997E-2</v>
      </c>
      <c r="J3155">
        <v>0.13088</v>
      </c>
      <c r="K3155">
        <v>0.99168999999999996</v>
      </c>
      <c r="L3155">
        <v>468</v>
      </c>
      <c r="M3155">
        <v>3</v>
      </c>
      <c r="N3155">
        <v>1.4628000000000001</v>
      </c>
      <c r="P3155">
        <f t="shared" si="49"/>
        <v>1.18804983999078</v>
      </c>
    </row>
    <row r="3156" spans="1:16" ht="15" customHeight="1" x14ac:dyDescent="0.15">
      <c r="A3156" t="s">
        <v>285</v>
      </c>
      <c r="B3156">
        <v>10</v>
      </c>
      <c r="C3156">
        <v>1.6591999999999999E-2</v>
      </c>
      <c r="D3156">
        <v>7.2189000000000003E-2</v>
      </c>
      <c r="E3156">
        <v>0.94091100000000005</v>
      </c>
      <c r="F3156">
        <v>272</v>
      </c>
      <c r="G3156">
        <v>6</v>
      </c>
      <c r="H3156">
        <v>-0.66598999999999997</v>
      </c>
      <c r="I3156">
        <v>0.24518000000000001</v>
      </c>
      <c r="J3156">
        <v>0.34011000000000002</v>
      </c>
      <c r="K3156">
        <v>0.99168999999999996</v>
      </c>
      <c r="L3156">
        <v>1233</v>
      </c>
      <c r="M3156">
        <v>2</v>
      </c>
      <c r="N3156">
        <v>-0.66598999999999997</v>
      </c>
      <c r="P3156">
        <f t="shared" si="49"/>
        <v>0.61051495929185362</v>
      </c>
    </row>
    <row r="3157" spans="1:16" ht="15" customHeight="1" x14ac:dyDescent="0.15">
      <c r="A3157" t="s">
        <v>2543</v>
      </c>
      <c r="B3157">
        <v>10</v>
      </c>
      <c r="C3157">
        <v>0.43547000000000002</v>
      </c>
      <c r="D3157">
        <v>0.70025999999999999</v>
      </c>
      <c r="E3157">
        <v>0.998749</v>
      </c>
      <c r="F3157">
        <v>2530</v>
      </c>
      <c r="G3157">
        <v>5</v>
      </c>
      <c r="H3157">
        <v>-0.13513</v>
      </c>
      <c r="I3157">
        <v>0.63992000000000004</v>
      </c>
      <c r="J3157">
        <v>0.64544000000000001</v>
      </c>
      <c r="K3157">
        <v>0.99367499999999997</v>
      </c>
      <c r="L3157">
        <v>2374</v>
      </c>
      <c r="M3157">
        <v>1</v>
      </c>
      <c r="N3157">
        <v>-0.13513</v>
      </c>
      <c r="P3157">
        <f t="shared" si="49"/>
        <v>0.19387431621955911</v>
      </c>
    </row>
    <row r="3158" spans="1:16" ht="15" customHeight="1" x14ac:dyDescent="0.15">
      <c r="A3158" t="s">
        <v>2958</v>
      </c>
      <c r="B3158">
        <v>10</v>
      </c>
      <c r="C3158">
        <v>0.59697999999999996</v>
      </c>
      <c r="D3158">
        <v>0.81384000000000001</v>
      </c>
      <c r="E3158">
        <v>0.998749</v>
      </c>
      <c r="F3158">
        <v>2945</v>
      </c>
      <c r="G3158">
        <v>3</v>
      </c>
      <c r="H3158">
        <v>0.55262</v>
      </c>
      <c r="I3158">
        <v>0.63792000000000004</v>
      </c>
      <c r="J3158">
        <v>0.64366000000000001</v>
      </c>
      <c r="K3158">
        <v>0.99304899999999996</v>
      </c>
      <c r="L3158">
        <v>2369</v>
      </c>
      <c r="M3158">
        <v>1</v>
      </c>
      <c r="N3158">
        <v>0.55262</v>
      </c>
      <c r="P3158">
        <f t="shared" si="49"/>
        <v>0.19523378168168076</v>
      </c>
    </row>
    <row r="3159" spans="1:16" ht="15" customHeight="1" x14ac:dyDescent="0.15">
      <c r="A3159" t="s">
        <v>1383</v>
      </c>
      <c r="B3159">
        <v>8</v>
      </c>
      <c r="C3159">
        <v>0.15032999999999999</v>
      </c>
      <c r="D3159">
        <v>0.37573000000000001</v>
      </c>
      <c r="E3159">
        <v>0.994676</v>
      </c>
      <c r="F3159">
        <v>1370</v>
      </c>
      <c r="G3159">
        <v>4</v>
      </c>
      <c r="H3159">
        <v>-0.15597</v>
      </c>
      <c r="I3159">
        <v>0.61114000000000002</v>
      </c>
      <c r="J3159">
        <v>0.62051000000000001</v>
      </c>
      <c r="K3159">
        <v>0.99304899999999996</v>
      </c>
      <c r="L3159">
        <v>2284</v>
      </c>
      <c r="M3159">
        <v>1</v>
      </c>
      <c r="N3159">
        <v>-0.15597</v>
      </c>
      <c r="P3159">
        <f t="shared" si="49"/>
        <v>0.21385929014572794</v>
      </c>
    </row>
    <row r="3160" spans="1:16" ht="15" customHeight="1" x14ac:dyDescent="0.15">
      <c r="A3160" t="s">
        <v>313</v>
      </c>
      <c r="B3160">
        <v>10</v>
      </c>
      <c r="C3160">
        <v>1.8901000000000001E-2</v>
      </c>
      <c r="D3160">
        <v>8.0410999999999996E-2</v>
      </c>
      <c r="E3160">
        <v>0.94091100000000005</v>
      </c>
      <c r="F3160">
        <v>300</v>
      </c>
      <c r="G3160">
        <v>6</v>
      </c>
      <c r="H3160">
        <v>-1.3573999999999999</v>
      </c>
      <c r="I3160">
        <v>2.8736999999999999E-2</v>
      </c>
      <c r="J3160">
        <v>6.9549E-2</v>
      </c>
      <c r="K3160">
        <v>0.99168999999999996</v>
      </c>
      <c r="L3160">
        <v>249</v>
      </c>
      <c r="M3160">
        <v>2</v>
      </c>
      <c r="N3160">
        <v>-1.3573999999999999</v>
      </c>
      <c r="P3160">
        <f t="shared" si="49"/>
        <v>1.5415585720212304</v>
      </c>
    </row>
    <row r="3161" spans="1:16" ht="15" customHeight="1" x14ac:dyDescent="0.15">
      <c r="A3161" t="s">
        <v>1833</v>
      </c>
      <c r="B3161">
        <v>10</v>
      </c>
      <c r="C3161">
        <v>0.23808000000000001</v>
      </c>
      <c r="D3161">
        <v>0.50090999999999997</v>
      </c>
      <c r="E3161">
        <v>0.998749</v>
      </c>
      <c r="F3161">
        <v>1820</v>
      </c>
      <c r="G3161">
        <v>5</v>
      </c>
      <c r="H3161">
        <v>6.4892000000000005E-2</v>
      </c>
      <c r="I3161">
        <v>0.85865999999999998</v>
      </c>
      <c r="J3161">
        <v>0.85799000000000003</v>
      </c>
      <c r="K3161">
        <v>0.99823399999999995</v>
      </c>
      <c r="L3161">
        <v>3127</v>
      </c>
      <c r="M3161">
        <v>0</v>
      </c>
      <c r="N3161">
        <v>6.4892000000000005E-2</v>
      </c>
      <c r="P3161">
        <f t="shared" si="49"/>
        <v>6.6178767896545088E-2</v>
      </c>
    </row>
    <row r="3162" spans="1:16" ht="15" customHeight="1" x14ac:dyDescent="0.15">
      <c r="A3162" t="s">
        <v>1417</v>
      </c>
      <c r="B3162">
        <v>7</v>
      </c>
      <c r="C3162">
        <v>0.15534999999999999</v>
      </c>
      <c r="D3162">
        <v>0.38428000000000001</v>
      </c>
      <c r="E3162">
        <v>0.994676</v>
      </c>
      <c r="F3162">
        <v>1404</v>
      </c>
      <c r="G3162">
        <v>4</v>
      </c>
      <c r="H3162">
        <v>-0.67849000000000004</v>
      </c>
      <c r="I3162">
        <v>0.26882</v>
      </c>
      <c r="J3162">
        <v>0.36376999999999998</v>
      </c>
      <c r="K3162">
        <v>0.99168999999999996</v>
      </c>
      <c r="L3162">
        <v>1305</v>
      </c>
      <c r="M3162">
        <v>1</v>
      </c>
      <c r="N3162">
        <v>-0.67849000000000004</v>
      </c>
      <c r="P3162">
        <f t="shared" si="49"/>
        <v>0.57053842324277215</v>
      </c>
    </row>
    <row r="3163" spans="1:16" ht="15" customHeight="1" x14ac:dyDescent="0.15">
      <c r="A3163" t="s">
        <v>1674</v>
      </c>
      <c r="B3163">
        <v>10</v>
      </c>
      <c r="C3163">
        <v>0.20541999999999999</v>
      </c>
      <c r="D3163">
        <v>0.45790999999999998</v>
      </c>
      <c r="E3163">
        <v>0.99858899999999995</v>
      </c>
      <c r="F3163">
        <v>1661</v>
      </c>
      <c r="G3163">
        <v>5</v>
      </c>
      <c r="H3163">
        <v>2.7383999999999999E-2</v>
      </c>
      <c r="I3163">
        <v>0.93354000000000004</v>
      </c>
      <c r="J3163">
        <v>0.93347999999999998</v>
      </c>
      <c r="K3163">
        <v>0.99823399999999995</v>
      </c>
      <c r="L3163">
        <v>3419</v>
      </c>
      <c r="M3163">
        <v>0</v>
      </c>
      <c r="N3163">
        <v>2.7383999999999999E-2</v>
      </c>
      <c r="P3163">
        <f t="shared" si="49"/>
        <v>2.9867068816026802E-2</v>
      </c>
    </row>
    <row r="3164" spans="1:16" ht="15" customHeight="1" x14ac:dyDescent="0.15">
      <c r="A3164" t="s">
        <v>2461</v>
      </c>
      <c r="B3164">
        <v>10</v>
      </c>
      <c r="C3164">
        <v>0.40257999999999999</v>
      </c>
      <c r="D3164">
        <v>0.67381000000000002</v>
      </c>
      <c r="E3164">
        <v>0.998749</v>
      </c>
      <c r="F3164">
        <v>2448</v>
      </c>
      <c r="G3164">
        <v>2</v>
      </c>
      <c r="H3164">
        <v>0.83248999999999995</v>
      </c>
      <c r="I3164">
        <v>7.0362999999999995E-2</v>
      </c>
      <c r="J3164">
        <v>0.13946</v>
      </c>
      <c r="K3164">
        <v>0.99168999999999996</v>
      </c>
      <c r="L3164">
        <v>506</v>
      </c>
      <c r="M3164">
        <v>2</v>
      </c>
      <c r="N3164">
        <v>0.83248999999999995</v>
      </c>
      <c r="P3164">
        <f t="shared" si="49"/>
        <v>1.1526556522209661</v>
      </c>
    </row>
    <row r="3165" spans="1:16" ht="15" customHeight="1" x14ac:dyDescent="0.15">
      <c r="A3165" t="s">
        <v>158</v>
      </c>
      <c r="B3165">
        <v>10</v>
      </c>
      <c r="C3165">
        <v>7.9804000000000003E-3</v>
      </c>
      <c r="D3165">
        <v>3.8776999999999999E-2</v>
      </c>
      <c r="E3165">
        <v>0.94091100000000005</v>
      </c>
      <c r="F3165">
        <v>145</v>
      </c>
      <c r="G3165">
        <v>3</v>
      </c>
      <c r="H3165">
        <v>0.85887000000000002</v>
      </c>
      <c r="I3165">
        <v>2.0952999999999999E-2</v>
      </c>
      <c r="J3165">
        <v>5.4396E-2</v>
      </c>
      <c r="K3165">
        <v>0.99168999999999996</v>
      </c>
      <c r="L3165">
        <v>190</v>
      </c>
      <c r="M3165">
        <v>4</v>
      </c>
      <c r="N3165">
        <v>0.85887000000000002</v>
      </c>
      <c r="P3165">
        <f t="shared" si="49"/>
        <v>1.6787537870094089</v>
      </c>
    </row>
    <row r="3166" spans="1:16" ht="15" customHeight="1" x14ac:dyDescent="0.15">
      <c r="A3166" t="s">
        <v>257</v>
      </c>
      <c r="B3166">
        <v>10</v>
      </c>
      <c r="C3166">
        <v>1.4760000000000001E-2</v>
      </c>
      <c r="D3166">
        <v>6.5456E-2</v>
      </c>
      <c r="E3166">
        <v>0.94091100000000005</v>
      </c>
      <c r="F3166">
        <v>244</v>
      </c>
      <c r="G3166">
        <v>7</v>
      </c>
      <c r="H3166">
        <v>-0.8155</v>
      </c>
      <c r="I3166">
        <v>0.16816999999999999</v>
      </c>
      <c r="J3166">
        <v>0.25995000000000001</v>
      </c>
      <c r="K3166">
        <v>0.99168999999999996</v>
      </c>
      <c r="L3166">
        <v>930</v>
      </c>
      <c r="M3166">
        <v>1</v>
      </c>
      <c r="N3166">
        <v>-0.8155</v>
      </c>
      <c r="P3166">
        <f t="shared" si="49"/>
        <v>0.77425147581813547</v>
      </c>
    </row>
    <row r="3167" spans="1:16" ht="15" customHeight="1" x14ac:dyDescent="0.15">
      <c r="A3167" t="s">
        <v>2772</v>
      </c>
      <c r="B3167">
        <v>7</v>
      </c>
      <c r="C3167">
        <v>0.52219000000000004</v>
      </c>
      <c r="D3167">
        <v>0.76488999999999996</v>
      </c>
      <c r="E3167">
        <v>0.998749</v>
      </c>
      <c r="F3167">
        <v>2759</v>
      </c>
      <c r="G3167">
        <v>3</v>
      </c>
      <c r="H3167">
        <v>0.11302</v>
      </c>
      <c r="I3167">
        <v>0.24612000000000001</v>
      </c>
      <c r="J3167">
        <v>0.34111000000000002</v>
      </c>
      <c r="K3167">
        <v>0.99168999999999996</v>
      </c>
      <c r="L3167">
        <v>1236</v>
      </c>
      <c r="M3167">
        <v>1</v>
      </c>
      <c r="N3167">
        <v>0.11302</v>
      </c>
      <c r="P3167">
        <f t="shared" si="49"/>
        <v>0.60885309358400885</v>
      </c>
    </row>
    <row r="3168" spans="1:16" ht="15" customHeight="1" x14ac:dyDescent="0.15">
      <c r="A3168" t="s">
        <v>3406</v>
      </c>
      <c r="B3168">
        <v>10</v>
      </c>
      <c r="C3168">
        <v>0.82596999999999998</v>
      </c>
      <c r="D3168">
        <v>0.92972999999999995</v>
      </c>
      <c r="E3168">
        <v>0.99984600000000001</v>
      </c>
      <c r="F3168">
        <v>3393</v>
      </c>
      <c r="G3168">
        <v>4</v>
      </c>
      <c r="H3168">
        <v>5.0784999999999997E-2</v>
      </c>
      <c r="I3168">
        <v>9.0658000000000002E-2</v>
      </c>
      <c r="J3168">
        <v>0.17025999999999999</v>
      </c>
      <c r="K3168">
        <v>0.99168999999999996</v>
      </c>
      <c r="L3168">
        <v>613</v>
      </c>
      <c r="M3168">
        <v>2</v>
      </c>
      <c r="N3168">
        <v>5.0784999999999997E-2</v>
      </c>
      <c r="P3168">
        <f t="shared" si="49"/>
        <v>1.0425938661128116</v>
      </c>
    </row>
    <row r="3169" spans="1:16" ht="15" customHeight="1" x14ac:dyDescent="0.15">
      <c r="A3169" t="s">
        <v>758</v>
      </c>
      <c r="B3169">
        <v>8</v>
      </c>
      <c r="C3169">
        <v>6.2269999999999999E-2</v>
      </c>
      <c r="D3169">
        <v>0.20315</v>
      </c>
      <c r="E3169">
        <v>0.96476099999999998</v>
      </c>
      <c r="F3169">
        <v>745</v>
      </c>
      <c r="G3169">
        <v>4</v>
      </c>
      <c r="H3169">
        <v>-1.2001999999999999</v>
      </c>
      <c r="I3169">
        <v>0.39350000000000002</v>
      </c>
      <c r="J3169">
        <v>0.46299000000000001</v>
      </c>
      <c r="K3169">
        <v>0.99168999999999996</v>
      </c>
      <c r="L3169">
        <v>1653</v>
      </c>
      <c r="M3169">
        <v>1</v>
      </c>
      <c r="N3169">
        <v>-1.2001999999999999</v>
      </c>
      <c r="P3169">
        <f t="shared" si="49"/>
        <v>0.40505526330491665</v>
      </c>
    </row>
    <row r="3170" spans="1:16" ht="15" customHeight="1" x14ac:dyDescent="0.15">
      <c r="A3170" t="s">
        <v>2091</v>
      </c>
      <c r="B3170">
        <v>10</v>
      </c>
      <c r="C3170">
        <v>0.29942999999999997</v>
      </c>
      <c r="D3170">
        <v>0.57252000000000003</v>
      </c>
      <c r="E3170">
        <v>0.998749</v>
      </c>
      <c r="F3170">
        <v>2078</v>
      </c>
      <c r="G3170">
        <v>4</v>
      </c>
      <c r="H3170">
        <v>0.50473000000000001</v>
      </c>
      <c r="I3170">
        <v>0.38352999999999998</v>
      </c>
      <c r="J3170">
        <v>0.45655000000000001</v>
      </c>
      <c r="K3170">
        <v>0.99168999999999996</v>
      </c>
      <c r="L3170">
        <v>1621</v>
      </c>
      <c r="M3170">
        <v>1</v>
      </c>
      <c r="N3170">
        <v>0.50473000000000001</v>
      </c>
      <c r="P3170">
        <f t="shared" si="49"/>
        <v>0.41620065955103341</v>
      </c>
    </row>
    <row r="3171" spans="1:16" ht="15" customHeight="1" x14ac:dyDescent="0.15">
      <c r="A3171" t="s">
        <v>53</v>
      </c>
      <c r="B3171">
        <v>10</v>
      </c>
      <c r="C3171">
        <v>1.4195E-3</v>
      </c>
      <c r="D3171">
        <v>8.3888999999999995E-3</v>
      </c>
      <c r="E3171">
        <v>0.76695500000000005</v>
      </c>
      <c r="F3171">
        <v>40</v>
      </c>
      <c r="G3171">
        <v>7</v>
      </c>
      <c r="H3171">
        <v>-0.82372999999999996</v>
      </c>
      <c r="I3171">
        <v>0.80476999999999999</v>
      </c>
      <c r="J3171">
        <v>0.80457999999999996</v>
      </c>
      <c r="K3171">
        <v>0.99823399999999995</v>
      </c>
      <c r="L3171">
        <v>2916</v>
      </c>
      <c r="M3171">
        <v>0</v>
      </c>
      <c r="N3171">
        <v>-0.82372999999999996</v>
      </c>
      <c r="P3171">
        <f t="shared" si="49"/>
        <v>9.4328221499500681E-2</v>
      </c>
    </row>
    <row r="3172" spans="1:16" ht="15" customHeight="1" x14ac:dyDescent="0.15">
      <c r="A3172" t="s">
        <v>1013</v>
      </c>
      <c r="B3172">
        <v>6</v>
      </c>
      <c r="C3172">
        <v>9.1300000000000006E-2</v>
      </c>
      <c r="D3172">
        <v>0.26743</v>
      </c>
      <c r="E3172">
        <v>0.97644799999999998</v>
      </c>
      <c r="F3172">
        <v>1000</v>
      </c>
      <c r="G3172">
        <v>5</v>
      </c>
      <c r="H3172">
        <v>-1.6023000000000001</v>
      </c>
      <c r="I3172">
        <v>0.97511999999999999</v>
      </c>
      <c r="J3172">
        <v>0.97489000000000003</v>
      </c>
      <c r="K3172">
        <v>0.99914999999999998</v>
      </c>
      <c r="L3172">
        <v>3556</v>
      </c>
      <c r="M3172">
        <v>0</v>
      </c>
      <c r="N3172">
        <v>-1.6023000000000001</v>
      </c>
      <c r="P3172">
        <f t="shared" si="49"/>
        <v>1.0941935961982369E-2</v>
      </c>
    </row>
    <row r="3173" spans="1:16" ht="15" customHeight="1" x14ac:dyDescent="0.15">
      <c r="A3173" t="s">
        <v>1177</v>
      </c>
      <c r="B3173">
        <v>9</v>
      </c>
      <c r="C3173">
        <v>0.1177</v>
      </c>
      <c r="D3173">
        <v>0.31803999999999999</v>
      </c>
      <c r="E3173">
        <v>0.994676</v>
      </c>
      <c r="F3173">
        <v>1164</v>
      </c>
      <c r="G3173">
        <v>5</v>
      </c>
      <c r="H3173">
        <v>-0.82116999999999996</v>
      </c>
      <c r="I3173">
        <v>0.92876999999999998</v>
      </c>
      <c r="J3173">
        <v>0.92845</v>
      </c>
      <c r="K3173">
        <v>0.99823399999999995</v>
      </c>
      <c r="L3173">
        <v>3395</v>
      </c>
      <c r="M3173">
        <v>0</v>
      </c>
      <c r="N3173">
        <v>-0.82116999999999996</v>
      </c>
      <c r="P3173">
        <f t="shared" si="49"/>
        <v>3.209182109557606E-2</v>
      </c>
    </row>
    <row r="3174" spans="1:16" ht="15" customHeight="1" x14ac:dyDescent="0.15">
      <c r="A3174" t="s">
        <v>69</v>
      </c>
      <c r="B3174">
        <v>10</v>
      </c>
      <c r="C3174">
        <v>2.2647000000000001E-3</v>
      </c>
      <c r="D3174">
        <v>1.2777999999999999E-2</v>
      </c>
      <c r="E3174">
        <v>0.79407399999999995</v>
      </c>
      <c r="F3174">
        <v>56</v>
      </c>
      <c r="G3174">
        <v>8</v>
      </c>
      <c r="H3174">
        <v>-2.2021000000000002</v>
      </c>
      <c r="I3174">
        <v>0.10728</v>
      </c>
      <c r="J3174">
        <v>0.19289999999999999</v>
      </c>
      <c r="K3174">
        <v>0.99168999999999996</v>
      </c>
      <c r="L3174">
        <v>694</v>
      </c>
      <c r="M3174">
        <v>1</v>
      </c>
      <c r="N3174">
        <v>-2.2021000000000002</v>
      </c>
      <c r="P3174">
        <f t="shared" si="49"/>
        <v>0.96948123515645745</v>
      </c>
    </row>
    <row r="3175" spans="1:16" ht="15" customHeight="1" x14ac:dyDescent="0.15">
      <c r="A3175" t="s">
        <v>1539</v>
      </c>
      <c r="B3175">
        <v>10</v>
      </c>
      <c r="C3175">
        <v>0.17827999999999999</v>
      </c>
      <c r="D3175">
        <v>0.42008000000000001</v>
      </c>
      <c r="E3175">
        <v>0.99814499999999995</v>
      </c>
      <c r="F3175">
        <v>1526</v>
      </c>
      <c r="G3175">
        <v>6</v>
      </c>
      <c r="H3175">
        <v>-0.40278000000000003</v>
      </c>
      <c r="I3175">
        <v>0.32006000000000001</v>
      </c>
      <c r="J3175">
        <v>0.41104000000000002</v>
      </c>
      <c r="K3175">
        <v>0.99168999999999996</v>
      </c>
      <c r="L3175">
        <v>1475</v>
      </c>
      <c r="M3175">
        <v>2</v>
      </c>
      <c r="N3175">
        <v>-0.40278000000000003</v>
      </c>
      <c r="P3175">
        <f t="shared" si="49"/>
        <v>0.49476859909786569</v>
      </c>
    </row>
    <row r="3176" spans="1:16" ht="15" customHeight="1" x14ac:dyDescent="0.15">
      <c r="A3176" t="s">
        <v>369</v>
      </c>
      <c r="B3176">
        <v>10</v>
      </c>
      <c r="C3176">
        <v>2.2741999999999998E-2</v>
      </c>
      <c r="D3176">
        <v>9.2886999999999997E-2</v>
      </c>
      <c r="E3176">
        <v>0.94091100000000005</v>
      </c>
      <c r="F3176">
        <v>356</v>
      </c>
      <c r="G3176">
        <v>8</v>
      </c>
      <c r="H3176">
        <v>-0.42065000000000002</v>
      </c>
      <c r="I3176">
        <v>0.53537999999999997</v>
      </c>
      <c r="J3176">
        <v>0.56013999999999997</v>
      </c>
      <c r="K3176">
        <v>0.99168999999999996</v>
      </c>
      <c r="L3176">
        <v>2049</v>
      </c>
      <c r="M3176">
        <v>1</v>
      </c>
      <c r="N3176">
        <v>-0.42065000000000002</v>
      </c>
      <c r="P3176">
        <f t="shared" si="49"/>
        <v>0.27133785663035981</v>
      </c>
    </row>
    <row r="3177" spans="1:16" ht="15" customHeight="1" x14ac:dyDescent="0.15">
      <c r="A3177" t="s">
        <v>826</v>
      </c>
      <c r="B3177">
        <v>10</v>
      </c>
      <c r="C3177">
        <v>6.9085999999999995E-2</v>
      </c>
      <c r="D3177">
        <v>0.21875</v>
      </c>
      <c r="E3177">
        <v>0.96476099999999998</v>
      </c>
      <c r="F3177">
        <v>813</v>
      </c>
      <c r="G3177">
        <v>6</v>
      </c>
      <c r="H3177">
        <v>-0.11444</v>
      </c>
      <c r="I3177">
        <v>0.73699999999999999</v>
      </c>
      <c r="J3177">
        <v>0.73734</v>
      </c>
      <c r="K3177">
        <v>0.99823399999999995</v>
      </c>
      <c r="L3177">
        <v>2678</v>
      </c>
      <c r="M3177">
        <v>0</v>
      </c>
      <c r="N3177">
        <v>-0.11444</v>
      </c>
      <c r="P3177">
        <f t="shared" si="49"/>
        <v>0.13253251214094852</v>
      </c>
    </row>
    <row r="3178" spans="1:16" ht="15" customHeight="1" x14ac:dyDescent="0.15">
      <c r="A3178" t="s">
        <v>1154</v>
      </c>
      <c r="B3178">
        <v>8</v>
      </c>
      <c r="C3178">
        <v>0.11348999999999999</v>
      </c>
      <c r="D3178">
        <v>0.31015999999999999</v>
      </c>
      <c r="E3178">
        <v>0.99006000000000005</v>
      </c>
      <c r="F3178">
        <v>1141</v>
      </c>
      <c r="G3178">
        <v>6</v>
      </c>
      <c r="H3178">
        <v>-0.43225000000000002</v>
      </c>
      <c r="I3178">
        <v>0.78415000000000001</v>
      </c>
      <c r="J3178">
        <v>0.78422000000000003</v>
      </c>
      <c r="K3178">
        <v>0.99823399999999995</v>
      </c>
      <c r="L3178">
        <v>2849</v>
      </c>
      <c r="M3178">
        <v>0</v>
      </c>
      <c r="N3178">
        <v>-0.43225000000000002</v>
      </c>
      <c r="P3178">
        <f t="shared" si="49"/>
        <v>0.10560085320691866</v>
      </c>
    </row>
    <row r="3179" spans="1:16" ht="15" customHeight="1" x14ac:dyDescent="0.15">
      <c r="A3179" t="s">
        <v>2758</v>
      </c>
      <c r="B3179">
        <v>10</v>
      </c>
      <c r="C3179">
        <v>0.51424999999999998</v>
      </c>
      <c r="D3179">
        <v>0.75968999999999998</v>
      </c>
      <c r="E3179">
        <v>0.998749</v>
      </c>
      <c r="F3179">
        <v>2745</v>
      </c>
      <c r="G3179">
        <v>4</v>
      </c>
      <c r="H3179">
        <v>0.57425000000000004</v>
      </c>
      <c r="I3179">
        <v>0.31902999999999998</v>
      </c>
      <c r="J3179">
        <v>0.41016999999999998</v>
      </c>
      <c r="K3179">
        <v>0.99168999999999996</v>
      </c>
      <c r="L3179">
        <v>1471</v>
      </c>
      <c r="M3179">
        <v>2</v>
      </c>
      <c r="N3179">
        <v>0.57425000000000004</v>
      </c>
      <c r="P3179">
        <f t="shared" si="49"/>
        <v>0.49616847612195875</v>
      </c>
    </row>
    <row r="3180" spans="1:16" ht="15" customHeight="1" x14ac:dyDescent="0.15">
      <c r="A3180" t="s">
        <v>1426</v>
      </c>
      <c r="B3180">
        <v>6</v>
      </c>
      <c r="C3180">
        <v>0.15745999999999999</v>
      </c>
      <c r="D3180">
        <v>0.38769999999999999</v>
      </c>
      <c r="E3180">
        <v>0.994676</v>
      </c>
      <c r="F3180">
        <v>1413</v>
      </c>
      <c r="G3180">
        <v>4</v>
      </c>
      <c r="H3180">
        <v>-0.81144000000000005</v>
      </c>
      <c r="I3180">
        <v>0.17943999999999999</v>
      </c>
      <c r="J3180">
        <v>0.27194000000000002</v>
      </c>
      <c r="K3180">
        <v>0.99168999999999996</v>
      </c>
      <c r="L3180">
        <v>975</v>
      </c>
      <c r="M3180">
        <v>1</v>
      </c>
      <c r="N3180">
        <v>-0.81144000000000005</v>
      </c>
      <c r="P3180">
        <f t="shared" si="49"/>
        <v>0.74608073942508868</v>
      </c>
    </row>
    <row r="3181" spans="1:16" ht="15" customHeight="1" x14ac:dyDescent="0.15">
      <c r="A3181" t="s">
        <v>3091</v>
      </c>
      <c r="B3181">
        <v>10</v>
      </c>
      <c r="C3181">
        <v>0.65300999999999998</v>
      </c>
      <c r="D3181">
        <v>0.84650000000000003</v>
      </c>
      <c r="E3181">
        <v>0.998749</v>
      </c>
      <c r="F3181">
        <v>3078</v>
      </c>
      <c r="G3181">
        <v>4</v>
      </c>
      <c r="H3181">
        <v>0.29887999999999998</v>
      </c>
      <c r="I3181">
        <v>0.68235000000000001</v>
      </c>
      <c r="J3181">
        <v>0.68403000000000003</v>
      </c>
      <c r="K3181">
        <v>0.99823399999999995</v>
      </c>
      <c r="L3181">
        <v>2487</v>
      </c>
      <c r="M3181">
        <v>1</v>
      </c>
      <c r="N3181">
        <v>0.29887999999999998</v>
      </c>
      <c r="P3181">
        <f t="shared" si="49"/>
        <v>0.16599280411436357</v>
      </c>
    </row>
    <row r="3182" spans="1:16" ht="15" customHeight="1" x14ac:dyDescent="0.15">
      <c r="A3182" t="s">
        <v>1820</v>
      </c>
      <c r="B3182">
        <v>10</v>
      </c>
      <c r="C3182">
        <v>0.23591000000000001</v>
      </c>
      <c r="D3182">
        <v>0.49819000000000002</v>
      </c>
      <c r="E3182">
        <v>0.998749</v>
      </c>
      <c r="F3182">
        <v>1807</v>
      </c>
      <c r="G3182">
        <v>4</v>
      </c>
      <c r="H3182">
        <v>0.15051999999999999</v>
      </c>
      <c r="I3182">
        <v>0.31402000000000002</v>
      </c>
      <c r="J3182">
        <v>0.40603</v>
      </c>
      <c r="K3182">
        <v>0.99168999999999996</v>
      </c>
      <c r="L3182">
        <v>1456</v>
      </c>
      <c r="M3182">
        <v>1</v>
      </c>
      <c r="N3182">
        <v>0.15051999999999999</v>
      </c>
      <c r="P3182">
        <f t="shared" si="49"/>
        <v>0.50304269073879415</v>
      </c>
    </row>
    <row r="3183" spans="1:16" ht="15" customHeight="1" x14ac:dyDescent="0.15">
      <c r="A3183" t="s">
        <v>2103</v>
      </c>
      <c r="B3183">
        <v>6</v>
      </c>
      <c r="C3183">
        <v>0.30403999999999998</v>
      </c>
      <c r="D3183">
        <v>0.57752999999999999</v>
      </c>
      <c r="E3183">
        <v>0.998749</v>
      </c>
      <c r="F3183">
        <v>2090</v>
      </c>
      <c r="G3183">
        <v>4</v>
      </c>
      <c r="H3183">
        <v>-0.13181000000000001</v>
      </c>
      <c r="I3183">
        <v>0.39694000000000002</v>
      </c>
      <c r="J3183">
        <v>0.46518999999999999</v>
      </c>
      <c r="K3183">
        <v>0.99168999999999996</v>
      </c>
      <c r="L3183">
        <v>1663</v>
      </c>
      <c r="M3183">
        <v>1</v>
      </c>
      <c r="N3183">
        <v>-0.13181000000000001</v>
      </c>
      <c r="P3183">
        <f t="shared" si="49"/>
        <v>0.40127513464294534</v>
      </c>
    </row>
    <row r="3184" spans="1:16" ht="15" customHeight="1" x14ac:dyDescent="0.15">
      <c r="A3184" t="s">
        <v>1958</v>
      </c>
      <c r="B3184">
        <v>9</v>
      </c>
      <c r="C3184">
        <v>0.26966000000000001</v>
      </c>
      <c r="D3184">
        <v>0.53903000000000001</v>
      </c>
      <c r="E3184">
        <v>0.998749</v>
      </c>
      <c r="F3184">
        <v>1945</v>
      </c>
      <c r="G3184">
        <v>5</v>
      </c>
      <c r="H3184">
        <v>-0.26450000000000001</v>
      </c>
      <c r="I3184">
        <v>0.17452999999999999</v>
      </c>
      <c r="J3184">
        <v>0.26676</v>
      </c>
      <c r="K3184">
        <v>0.99168999999999996</v>
      </c>
      <c r="L3184">
        <v>945</v>
      </c>
      <c r="M3184">
        <v>2</v>
      </c>
      <c r="N3184">
        <v>-0.26450000000000001</v>
      </c>
      <c r="P3184">
        <f t="shared" si="49"/>
        <v>0.75812991131438112</v>
      </c>
    </row>
    <row r="3185" spans="1:16" ht="15" customHeight="1" x14ac:dyDescent="0.15">
      <c r="A3185" t="s">
        <v>1563</v>
      </c>
      <c r="B3185">
        <v>9</v>
      </c>
      <c r="C3185">
        <v>0.1822</v>
      </c>
      <c r="D3185">
        <v>0.42568</v>
      </c>
      <c r="E3185">
        <v>0.99814499999999995</v>
      </c>
      <c r="F3185">
        <v>1550</v>
      </c>
      <c r="G3185">
        <v>6</v>
      </c>
      <c r="H3185">
        <v>-0.28438000000000002</v>
      </c>
      <c r="I3185">
        <v>0.19806000000000001</v>
      </c>
      <c r="J3185">
        <v>0.29161999999999999</v>
      </c>
      <c r="K3185">
        <v>0.99168999999999996</v>
      </c>
      <c r="L3185">
        <v>1037</v>
      </c>
      <c r="M3185">
        <v>2</v>
      </c>
      <c r="N3185">
        <v>-0.28438000000000002</v>
      </c>
      <c r="P3185">
        <f t="shared" si="49"/>
        <v>0.70320322528604484</v>
      </c>
    </row>
    <row r="3186" spans="1:16" ht="15" customHeight="1" x14ac:dyDescent="0.15">
      <c r="A3186" t="s">
        <v>1619</v>
      </c>
      <c r="B3186">
        <v>9</v>
      </c>
      <c r="C3186">
        <v>0.19186</v>
      </c>
      <c r="D3186">
        <v>0.43905</v>
      </c>
      <c r="E3186">
        <v>0.99858899999999995</v>
      </c>
      <c r="F3186">
        <v>1606</v>
      </c>
      <c r="G3186">
        <v>4</v>
      </c>
      <c r="H3186">
        <v>0.68484</v>
      </c>
      <c r="I3186">
        <v>0.71401000000000003</v>
      </c>
      <c r="J3186">
        <v>0.71480999999999995</v>
      </c>
      <c r="K3186">
        <v>0.99823399999999995</v>
      </c>
      <c r="L3186">
        <v>2589</v>
      </c>
      <c r="M3186">
        <v>0</v>
      </c>
      <c r="N3186">
        <v>0.68484</v>
      </c>
      <c r="P3186">
        <f t="shared" si="49"/>
        <v>0.14629570571065117</v>
      </c>
    </row>
    <row r="3187" spans="1:16" ht="15" customHeight="1" x14ac:dyDescent="0.15">
      <c r="A3187" t="s">
        <v>633</v>
      </c>
      <c r="B3187">
        <v>10</v>
      </c>
      <c r="C3187">
        <v>4.7003999999999997E-2</v>
      </c>
      <c r="D3187">
        <v>0.16467999999999999</v>
      </c>
      <c r="E3187">
        <v>0.96476099999999998</v>
      </c>
      <c r="F3187">
        <v>620</v>
      </c>
      <c r="G3187">
        <v>7</v>
      </c>
      <c r="H3187">
        <v>-0.44016</v>
      </c>
      <c r="I3187">
        <v>0.82379999999999998</v>
      </c>
      <c r="J3187">
        <v>0.82328999999999997</v>
      </c>
      <c r="K3187">
        <v>0.99823399999999995</v>
      </c>
      <c r="L3187">
        <v>2992</v>
      </c>
      <c r="M3187">
        <v>0</v>
      </c>
      <c r="N3187">
        <v>-0.44016</v>
      </c>
      <c r="P3187">
        <f t="shared" si="49"/>
        <v>8.4178212379601269E-2</v>
      </c>
    </row>
    <row r="3188" spans="1:16" ht="15" customHeight="1" x14ac:dyDescent="0.15">
      <c r="A3188" t="s">
        <v>2883</v>
      </c>
      <c r="B3188">
        <v>8</v>
      </c>
      <c r="C3188">
        <v>0.56633</v>
      </c>
      <c r="D3188">
        <v>0.79405000000000003</v>
      </c>
      <c r="E3188">
        <v>0.998749</v>
      </c>
      <c r="F3188">
        <v>2870</v>
      </c>
      <c r="G3188">
        <v>4</v>
      </c>
      <c r="H3188">
        <v>6.2947000000000003E-2</v>
      </c>
      <c r="I3188">
        <v>0.11665</v>
      </c>
      <c r="J3188">
        <v>0.20452000000000001</v>
      </c>
      <c r="K3188">
        <v>0.99168999999999996</v>
      </c>
      <c r="L3188">
        <v>743</v>
      </c>
      <c r="M3188">
        <v>1</v>
      </c>
      <c r="N3188">
        <v>6.2947000000000003E-2</v>
      </c>
      <c r="P3188">
        <f t="shared" si="49"/>
        <v>0.93311525687022856</v>
      </c>
    </row>
    <row r="3189" spans="1:16" ht="15" customHeight="1" x14ac:dyDescent="0.15">
      <c r="A3189" t="s">
        <v>2549</v>
      </c>
      <c r="B3189">
        <v>9</v>
      </c>
      <c r="C3189">
        <v>0.43725999999999998</v>
      </c>
      <c r="D3189">
        <v>0.70162999999999998</v>
      </c>
      <c r="E3189">
        <v>0.998749</v>
      </c>
      <c r="F3189">
        <v>2536</v>
      </c>
      <c r="G3189">
        <v>5</v>
      </c>
      <c r="H3189">
        <v>-0.43924999999999997</v>
      </c>
      <c r="I3189">
        <v>0.53851000000000004</v>
      </c>
      <c r="J3189">
        <v>0.56247999999999998</v>
      </c>
      <c r="K3189">
        <v>0.99168999999999996</v>
      </c>
      <c r="L3189">
        <v>2056</v>
      </c>
      <c r="M3189">
        <v>1</v>
      </c>
      <c r="N3189">
        <v>-0.43924999999999997</v>
      </c>
      <c r="P3189">
        <f t="shared" si="49"/>
        <v>0.26880622754799571</v>
      </c>
    </row>
    <row r="3190" spans="1:16" ht="15" customHeight="1" x14ac:dyDescent="0.15">
      <c r="A3190" t="s">
        <v>2145</v>
      </c>
      <c r="B3190">
        <v>10</v>
      </c>
      <c r="C3190">
        <v>0.31580999999999998</v>
      </c>
      <c r="D3190">
        <v>0.59047000000000005</v>
      </c>
      <c r="E3190">
        <v>0.998749</v>
      </c>
      <c r="F3190">
        <v>2132</v>
      </c>
      <c r="G3190">
        <v>6</v>
      </c>
      <c r="H3190">
        <v>-0.23003999999999999</v>
      </c>
      <c r="I3190">
        <v>0.95835999999999999</v>
      </c>
      <c r="J3190">
        <v>0.95833000000000002</v>
      </c>
      <c r="K3190">
        <v>0.99914999999999998</v>
      </c>
      <c r="L3190">
        <v>3498</v>
      </c>
      <c r="M3190">
        <v>0</v>
      </c>
      <c r="N3190">
        <v>-0.23003999999999999</v>
      </c>
      <c r="P3190">
        <f t="shared" si="49"/>
        <v>1.8471321146127033E-2</v>
      </c>
    </row>
    <row r="3191" spans="1:16" ht="15" customHeight="1" x14ac:dyDescent="0.15">
      <c r="A3191" t="s">
        <v>58</v>
      </c>
      <c r="B3191">
        <v>10</v>
      </c>
      <c r="C3191">
        <v>1.6823999999999999E-3</v>
      </c>
      <c r="D3191">
        <v>9.7453000000000001E-3</v>
      </c>
      <c r="E3191">
        <v>0.77609300000000003</v>
      </c>
      <c r="F3191">
        <v>45</v>
      </c>
      <c r="G3191">
        <v>6</v>
      </c>
      <c r="H3191">
        <v>-0.94776000000000005</v>
      </c>
      <c r="I3191">
        <v>0.22076999999999999</v>
      </c>
      <c r="J3191">
        <v>0.31518000000000002</v>
      </c>
      <c r="K3191">
        <v>0.99168999999999996</v>
      </c>
      <c r="L3191">
        <v>1124</v>
      </c>
      <c r="M3191">
        <v>1</v>
      </c>
      <c r="N3191">
        <v>-0.94776000000000005</v>
      </c>
      <c r="P3191">
        <f t="shared" si="49"/>
        <v>0.65605994235428944</v>
      </c>
    </row>
    <row r="3192" spans="1:16" ht="15" customHeight="1" x14ac:dyDescent="0.15">
      <c r="A3192" t="s">
        <v>2778</v>
      </c>
      <c r="B3192">
        <v>10</v>
      </c>
      <c r="C3192">
        <v>0.52458000000000005</v>
      </c>
      <c r="D3192">
        <v>0.76649999999999996</v>
      </c>
      <c r="E3192">
        <v>0.998749</v>
      </c>
      <c r="F3192">
        <v>2765</v>
      </c>
      <c r="G3192">
        <v>5</v>
      </c>
      <c r="H3192">
        <v>-1.436E-2</v>
      </c>
      <c r="I3192">
        <v>0.97990999999999995</v>
      </c>
      <c r="J3192">
        <v>0.97970000000000002</v>
      </c>
      <c r="K3192">
        <v>0.99914999999999998</v>
      </c>
      <c r="L3192">
        <v>3579</v>
      </c>
      <c r="M3192">
        <v>0</v>
      </c>
      <c r="N3192">
        <v>-1.436E-2</v>
      </c>
      <c r="P3192">
        <f t="shared" si="49"/>
        <v>8.8138103261476211E-3</v>
      </c>
    </row>
    <row r="3193" spans="1:16" ht="15" customHeight="1" x14ac:dyDescent="0.15">
      <c r="A3193" t="s">
        <v>3390</v>
      </c>
      <c r="B3193">
        <v>10</v>
      </c>
      <c r="C3193">
        <v>0.81296999999999997</v>
      </c>
      <c r="D3193">
        <v>0.92405000000000004</v>
      </c>
      <c r="E3193">
        <v>0.99984600000000001</v>
      </c>
      <c r="F3193">
        <v>3377</v>
      </c>
      <c r="G3193">
        <v>3</v>
      </c>
      <c r="H3193">
        <v>0.72228999999999999</v>
      </c>
      <c r="I3193">
        <v>0.10886</v>
      </c>
      <c r="J3193">
        <v>0.19509000000000001</v>
      </c>
      <c r="K3193">
        <v>0.99168999999999996</v>
      </c>
      <c r="L3193">
        <v>704</v>
      </c>
      <c r="M3193">
        <v>2</v>
      </c>
      <c r="N3193">
        <v>0.72228999999999999</v>
      </c>
      <c r="P3193">
        <f t="shared" si="49"/>
        <v>0.96313167001894506</v>
      </c>
    </row>
    <row r="3194" spans="1:16" ht="15" customHeight="1" x14ac:dyDescent="0.15">
      <c r="A3194" t="s">
        <v>1959</v>
      </c>
      <c r="B3194">
        <v>8</v>
      </c>
      <c r="C3194">
        <v>0.2702</v>
      </c>
      <c r="D3194">
        <v>0.53969999999999996</v>
      </c>
      <c r="E3194">
        <v>0.998749</v>
      </c>
      <c r="F3194">
        <v>1946</v>
      </c>
      <c r="G3194">
        <v>4</v>
      </c>
      <c r="H3194">
        <v>-1.7507999999999999E-2</v>
      </c>
      <c r="I3194">
        <v>0.75563999999999998</v>
      </c>
      <c r="J3194">
        <v>0.75597000000000003</v>
      </c>
      <c r="K3194">
        <v>0.99823399999999995</v>
      </c>
      <c r="L3194">
        <v>2744</v>
      </c>
      <c r="M3194">
        <v>0</v>
      </c>
      <c r="N3194">
        <v>-1.7507999999999999E-2</v>
      </c>
      <c r="P3194">
        <f t="shared" si="49"/>
        <v>0.12168506065031232</v>
      </c>
    </row>
    <row r="3195" spans="1:16" ht="15" customHeight="1" x14ac:dyDescent="0.15">
      <c r="A3195" t="s">
        <v>322</v>
      </c>
      <c r="B3195">
        <v>10</v>
      </c>
      <c r="C3195">
        <v>1.9712E-2</v>
      </c>
      <c r="D3195">
        <v>8.3151000000000003E-2</v>
      </c>
      <c r="E3195">
        <v>0.94091100000000005</v>
      </c>
      <c r="F3195">
        <v>309</v>
      </c>
      <c r="G3195">
        <v>5</v>
      </c>
      <c r="H3195">
        <v>-8.0624000000000001E-2</v>
      </c>
      <c r="I3195">
        <v>0.53278000000000003</v>
      </c>
      <c r="J3195">
        <v>0.55830000000000002</v>
      </c>
      <c r="K3195">
        <v>0.99168999999999996</v>
      </c>
      <c r="L3195">
        <v>2039</v>
      </c>
      <c r="M3195">
        <v>1</v>
      </c>
      <c r="N3195">
        <v>-8.0624000000000001E-2</v>
      </c>
      <c r="P3195">
        <f t="shared" si="49"/>
        <v>0.2734520864891547</v>
      </c>
    </row>
    <row r="3196" spans="1:16" ht="15" customHeight="1" x14ac:dyDescent="0.15">
      <c r="A3196" t="s">
        <v>1838</v>
      </c>
      <c r="B3196">
        <v>10</v>
      </c>
      <c r="C3196">
        <v>0.2409</v>
      </c>
      <c r="D3196">
        <v>0.50444</v>
      </c>
      <c r="E3196">
        <v>0.998749</v>
      </c>
      <c r="F3196">
        <v>1825</v>
      </c>
      <c r="G3196">
        <v>3</v>
      </c>
      <c r="H3196">
        <v>0.34409000000000001</v>
      </c>
      <c r="I3196">
        <v>9.6861000000000003E-2</v>
      </c>
      <c r="J3196">
        <v>0.17866000000000001</v>
      </c>
      <c r="K3196">
        <v>0.99168999999999996</v>
      </c>
      <c r="L3196">
        <v>641</v>
      </c>
      <c r="M3196">
        <v>3</v>
      </c>
      <c r="N3196">
        <v>0.34409000000000001</v>
      </c>
      <c r="P3196">
        <f t="shared" si="49"/>
        <v>1.0138510515785559</v>
      </c>
    </row>
    <row r="3197" spans="1:16" ht="15" customHeight="1" x14ac:dyDescent="0.15">
      <c r="A3197" t="s">
        <v>2447</v>
      </c>
      <c r="B3197">
        <v>10</v>
      </c>
      <c r="C3197">
        <v>0.40092</v>
      </c>
      <c r="D3197">
        <v>0.67245999999999995</v>
      </c>
      <c r="E3197">
        <v>0.998749</v>
      </c>
      <c r="F3197">
        <v>2434</v>
      </c>
      <c r="G3197">
        <v>2</v>
      </c>
      <c r="H3197">
        <v>0.79066000000000003</v>
      </c>
      <c r="I3197">
        <v>6.4980999999999997E-3</v>
      </c>
      <c r="J3197">
        <v>2.0142E-2</v>
      </c>
      <c r="K3197">
        <v>0.96161799999999997</v>
      </c>
      <c r="L3197">
        <v>76</v>
      </c>
      <c r="M3197">
        <v>3</v>
      </c>
      <c r="N3197">
        <v>0.79066000000000003</v>
      </c>
      <c r="P3197">
        <f t="shared" si="49"/>
        <v>2.1872136095324306</v>
      </c>
    </row>
    <row r="3198" spans="1:16" ht="15" customHeight="1" x14ac:dyDescent="0.15">
      <c r="A3198" t="s">
        <v>755</v>
      </c>
      <c r="B3198">
        <v>9</v>
      </c>
      <c r="C3198">
        <v>6.2099000000000001E-2</v>
      </c>
      <c r="D3198">
        <v>0.20277999999999999</v>
      </c>
      <c r="E3198">
        <v>0.96476099999999998</v>
      </c>
      <c r="F3198">
        <v>742</v>
      </c>
      <c r="G3198">
        <v>3</v>
      </c>
      <c r="H3198">
        <v>-1.2451000000000001</v>
      </c>
      <c r="I3198">
        <v>0.38499</v>
      </c>
      <c r="J3198">
        <v>0.45745999999999998</v>
      </c>
      <c r="K3198">
        <v>0.99168999999999996</v>
      </c>
      <c r="L3198">
        <v>1625</v>
      </c>
      <c r="M3198">
        <v>1</v>
      </c>
      <c r="N3198">
        <v>-1.2451000000000001</v>
      </c>
      <c r="P3198">
        <f t="shared" si="49"/>
        <v>0.41455055101415361</v>
      </c>
    </row>
    <row r="3199" spans="1:16" ht="15" customHeight="1" x14ac:dyDescent="0.15">
      <c r="A3199" t="s">
        <v>2134</v>
      </c>
      <c r="B3199">
        <v>9</v>
      </c>
      <c r="C3199">
        <v>0.31481999999999999</v>
      </c>
      <c r="D3199">
        <v>0.58938000000000001</v>
      </c>
      <c r="E3199">
        <v>0.998749</v>
      </c>
      <c r="F3199">
        <v>2121</v>
      </c>
      <c r="G3199">
        <v>3</v>
      </c>
      <c r="H3199">
        <v>0.60977999999999999</v>
      </c>
      <c r="I3199">
        <v>0.51368999999999998</v>
      </c>
      <c r="J3199">
        <v>0.54395000000000004</v>
      </c>
      <c r="K3199">
        <v>0.99168999999999996</v>
      </c>
      <c r="L3199">
        <v>1977</v>
      </c>
      <c r="M3199">
        <v>1</v>
      </c>
      <c r="N3199">
        <v>0.60977999999999999</v>
      </c>
      <c r="P3199">
        <f t="shared" si="49"/>
        <v>0.28929888860132136</v>
      </c>
    </row>
    <row r="3200" spans="1:16" ht="15" customHeight="1" x14ac:dyDescent="0.15">
      <c r="A3200" t="s">
        <v>1502</v>
      </c>
      <c r="B3200">
        <v>10</v>
      </c>
      <c r="C3200">
        <v>0.17101</v>
      </c>
      <c r="D3200">
        <v>0.40939999999999999</v>
      </c>
      <c r="E3200">
        <v>0.99814499999999995</v>
      </c>
      <c r="F3200">
        <v>1489</v>
      </c>
      <c r="G3200">
        <v>5</v>
      </c>
      <c r="H3200">
        <v>-0.26136999999999999</v>
      </c>
      <c r="I3200">
        <v>0.52524999999999999</v>
      </c>
      <c r="J3200">
        <v>0.55252999999999997</v>
      </c>
      <c r="K3200">
        <v>0.99168999999999996</v>
      </c>
      <c r="L3200">
        <v>2008</v>
      </c>
      <c r="M3200">
        <v>1</v>
      </c>
      <c r="N3200">
        <v>-0.26136999999999999</v>
      </c>
      <c r="P3200">
        <f t="shared" si="49"/>
        <v>0.27963393892200983</v>
      </c>
    </row>
    <row r="3201" spans="1:16" ht="15" customHeight="1" x14ac:dyDescent="0.15">
      <c r="A3201" t="s">
        <v>2362</v>
      </c>
      <c r="B3201">
        <v>7</v>
      </c>
      <c r="C3201">
        <v>0.37118000000000001</v>
      </c>
      <c r="D3201">
        <v>0.64761000000000002</v>
      </c>
      <c r="E3201">
        <v>0.998749</v>
      </c>
      <c r="F3201">
        <v>2349</v>
      </c>
      <c r="G3201">
        <v>1</v>
      </c>
      <c r="H3201">
        <v>0.70914999999999995</v>
      </c>
      <c r="I3201">
        <v>9.4074000000000005E-2</v>
      </c>
      <c r="J3201">
        <v>0.17482</v>
      </c>
      <c r="K3201">
        <v>0.99168999999999996</v>
      </c>
      <c r="L3201">
        <v>632</v>
      </c>
      <c r="M3201">
        <v>2</v>
      </c>
      <c r="N3201">
        <v>0.70914999999999995</v>
      </c>
      <c r="P3201">
        <f t="shared" si="49"/>
        <v>1.0265303895033429</v>
      </c>
    </row>
    <row r="3202" spans="1:16" ht="15" customHeight="1" x14ac:dyDescent="0.15">
      <c r="A3202" t="s">
        <v>3450</v>
      </c>
      <c r="B3202">
        <v>10</v>
      </c>
      <c r="C3202">
        <v>0.85263</v>
      </c>
      <c r="D3202">
        <v>0.94040999999999997</v>
      </c>
      <c r="E3202">
        <v>0.99984600000000001</v>
      </c>
      <c r="F3202">
        <v>3437</v>
      </c>
      <c r="G3202">
        <v>3</v>
      </c>
      <c r="H3202">
        <v>0.57665</v>
      </c>
      <c r="I3202">
        <v>3.9997999999999999E-2</v>
      </c>
      <c r="J3202">
        <v>8.9064000000000004E-2</v>
      </c>
      <c r="K3202">
        <v>0.99168999999999996</v>
      </c>
      <c r="L3202">
        <v>321</v>
      </c>
      <c r="M3202">
        <v>3</v>
      </c>
      <c r="N3202">
        <v>0.57665</v>
      </c>
      <c r="P3202">
        <f t="shared" ref="P3202:P3265" si="50">-LOG10(I3202)</f>
        <v>1.397961723939019</v>
      </c>
    </row>
    <row r="3203" spans="1:16" ht="15" customHeight="1" x14ac:dyDescent="0.15">
      <c r="A3203" t="s">
        <v>1073</v>
      </c>
      <c r="B3203">
        <v>8</v>
      </c>
      <c r="C3203">
        <v>0.10087</v>
      </c>
      <c r="D3203">
        <v>0.28636</v>
      </c>
      <c r="E3203">
        <v>0.978406</v>
      </c>
      <c r="F3203">
        <v>1060</v>
      </c>
      <c r="G3203">
        <v>4</v>
      </c>
      <c r="H3203">
        <v>-0.12906999999999999</v>
      </c>
      <c r="I3203">
        <v>0.24471000000000001</v>
      </c>
      <c r="J3203">
        <v>0.33967999999999998</v>
      </c>
      <c r="K3203">
        <v>0.99168999999999996</v>
      </c>
      <c r="L3203">
        <v>1231</v>
      </c>
      <c r="M3203">
        <v>1</v>
      </c>
      <c r="N3203">
        <v>-0.12906999999999999</v>
      </c>
      <c r="P3203">
        <f t="shared" si="50"/>
        <v>0.61134828297317501</v>
      </c>
    </row>
    <row r="3204" spans="1:16" ht="15" customHeight="1" x14ac:dyDescent="0.15">
      <c r="A3204" t="s">
        <v>2260</v>
      </c>
      <c r="B3204">
        <v>8</v>
      </c>
      <c r="C3204">
        <v>0.34538000000000002</v>
      </c>
      <c r="D3204">
        <v>0.62177000000000004</v>
      </c>
      <c r="E3204">
        <v>0.998749</v>
      </c>
      <c r="F3204">
        <v>2247</v>
      </c>
      <c r="G3204">
        <v>5</v>
      </c>
      <c r="H3204">
        <v>-0.44017000000000001</v>
      </c>
      <c r="I3204">
        <v>2.1704999999999999E-2</v>
      </c>
      <c r="J3204">
        <v>5.6056000000000002E-2</v>
      </c>
      <c r="K3204">
        <v>0.99168999999999996</v>
      </c>
      <c r="L3204">
        <v>196</v>
      </c>
      <c r="M3204">
        <v>2</v>
      </c>
      <c r="N3204">
        <v>-0.44017000000000001</v>
      </c>
      <c r="P3204">
        <f t="shared" si="50"/>
        <v>1.6634402098252814</v>
      </c>
    </row>
    <row r="3205" spans="1:16" ht="15" customHeight="1" x14ac:dyDescent="0.15">
      <c r="A3205" t="s">
        <v>1953</v>
      </c>
      <c r="B3205">
        <v>8</v>
      </c>
      <c r="C3205">
        <v>0.26832</v>
      </c>
      <c r="D3205">
        <v>0.53756000000000004</v>
      </c>
      <c r="E3205">
        <v>0.998749</v>
      </c>
      <c r="F3205">
        <v>1940</v>
      </c>
      <c r="G3205">
        <v>4</v>
      </c>
      <c r="H3205">
        <v>-0.16803000000000001</v>
      </c>
      <c r="I3205">
        <v>0.14341000000000001</v>
      </c>
      <c r="J3205">
        <v>0.23341000000000001</v>
      </c>
      <c r="K3205">
        <v>0.99168999999999996</v>
      </c>
      <c r="L3205">
        <v>829</v>
      </c>
      <c r="M3205">
        <v>2</v>
      </c>
      <c r="N3205">
        <v>-0.16803000000000001</v>
      </c>
      <c r="P3205">
        <f t="shared" si="50"/>
        <v>0.84342056419542621</v>
      </c>
    </row>
    <row r="3206" spans="1:16" ht="15" customHeight="1" x14ac:dyDescent="0.15">
      <c r="A3206" t="s">
        <v>403</v>
      </c>
      <c r="B3206">
        <v>10</v>
      </c>
      <c r="C3206">
        <v>2.5159000000000001E-2</v>
      </c>
      <c r="D3206">
        <v>0.10059999999999999</v>
      </c>
      <c r="E3206">
        <v>0.94091100000000005</v>
      </c>
      <c r="F3206">
        <v>390</v>
      </c>
      <c r="G3206">
        <v>5</v>
      </c>
      <c r="H3206">
        <v>-0.31622</v>
      </c>
      <c r="I3206">
        <v>7.6645000000000005E-2</v>
      </c>
      <c r="J3206">
        <v>0.14945</v>
      </c>
      <c r="K3206">
        <v>0.99168999999999996</v>
      </c>
      <c r="L3206">
        <v>539</v>
      </c>
      <c r="M3206">
        <v>2</v>
      </c>
      <c r="N3206">
        <v>-0.31622</v>
      </c>
      <c r="P3206">
        <f t="shared" si="50"/>
        <v>1.1155161714454427</v>
      </c>
    </row>
    <row r="3207" spans="1:16" ht="15" customHeight="1" x14ac:dyDescent="0.15">
      <c r="A3207" t="s">
        <v>1027</v>
      </c>
      <c r="B3207">
        <v>10</v>
      </c>
      <c r="C3207">
        <v>9.3868999999999994E-2</v>
      </c>
      <c r="D3207">
        <v>0.27261999999999997</v>
      </c>
      <c r="E3207">
        <v>0.978406</v>
      </c>
      <c r="F3207">
        <v>1014</v>
      </c>
      <c r="G3207">
        <v>6</v>
      </c>
      <c r="H3207">
        <v>-0.53766000000000003</v>
      </c>
      <c r="I3207">
        <v>0.51295000000000002</v>
      </c>
      <c r="J3207">
        <v>0.54337000000000002</v>
      </c>
      <c r="K3207">
        <v>0.99168999999999996</v>
      </c>
      <c r="L3207">
        <v>1976</v>
      </c>
      <c r="M3207">
        <v>1</v>
      </c>
      <c r="N3207">
        <v>-0.53766000000000003</v>
      </c>
      <c r="P3207">
        <f t="shared" si="50"/>
        <v>0.28992496584800115</v>
      </c>
    </row>
    <row r="3208" spans="1:16" ht="15" customHeight="1" x14ac:dyDescent="0.15">
      <c r="A3208" t="s">
        <v>2261</v>
      </c>
      <c r="B3208">
        <v>10</v>
      </c>
      <c r="C3208">
        <v>0.34550999999999998</v>
      </c>
      <c r="D3208">
        <v>0.62190000000000001</v>
      </c>
      <c r="E3208">
        <v>0.998749</v>
      </c>
      <c r="F3208">
        <v>2248</v>
      </c>
      <c r="G3208">
        <v>5</v>
      </c>
      <c r="H3208">
        <v>3.0504E-2</v>
      </c>
      <c r="I3208">
        <v>0.95052999999999999</v>
      </c>
      <c r="J3208">
        <v>0.95055999999999996</v>
      </c>
      <c r="K3208">
        <v>0.99884899999999999</v>
      </c>
      <c r="L3208">
        <v>3479</v>
      </c>
      <c r="M3208">
        <v>0</v>
      </c>
      <c r="N3208">
        <v>3.0504E-2</v>
      </c>
      <c r="P3208">
        <f t="shared" si="50"/>
        <v>2.2034171666658841E-2</v>
      </c>
    </row>
    <row r="3209" spans="1:16" ht="15" customHeight="1" x14ac:dyDescent="0.15">
      <c r="A3209" t="s">
        <v>1976</v>
      </c>
      <c r="B3209">
        <v>10</v>
      </c>
      <c r="C3209">
        <v>0.27350000000000002</v>
      </c>
      <c r="D3209">
        <v>0.54357</v>
      </c>
      <c r="E3209">
        <v>0.998749</v>
      </c>
      <c r="F3209">
        <v>1963</v>
      </c>
      <c r="G3209">
        <v>6</v>
      </c>
      <c r="H3209">
        <v>-0.10025000000000001</v>
      </c>
      <c r="I3209">
        <v>0.22552</v>
      </c>
      <c r="J3209">
        <v>0.32013999999999998</v>
      </c>
      <c r="K3209">
        <v>0.99168999999999996</v>
      </c>
      <c r="L3209">
        <v>1154</v>
      </c>
      <c r="M3209">
        <v>2</v>
      </c>
      <c r="N3209">
        <v>-0.10025000000000001</v>
      </c>
      <c r="P3209">
        <f t="shared" si="50"/>
        <v>0.6468149371364541</v>
      </c>
    </row>
    <row r="3210" spans="1:16" ht="15" customHeight="1" x14ac:dyDescent="0.15">
      <c r="A3210" t="s">
        <v>3073</v>
      </c>
      <c r="B3210">
        <v>10</v>
      </c>
      <c r="C3210">
        <v>0.64095000000000002</v>
      </c>
      <c r="D3210">
        <v>0.84004000000000001</v>
      </c>
      <c r="E3210">
        <v>0.998749</v>
      </c>
      <c r="F3210">
        <v>3060</v>
      </c>
      <c r="G3210">
        <v>4</v>
      </c>
      <c r="H3210">
        <v>0.95982999999999996</v>
      </c>
      <c r="I3210">
        <v>5.5424999999999997E-3</v>
      </c>
      <c r="J3210">
        <v>1.7654E-2</v>
      </c>
      <c r="K3210">
        <v>0.96161799999999997</v>
      </c>
      <c r="L3210">
        <v>64</v>
      </c>
      <c r="M3210">
        <v>4</v>
      </c>
      <c r="N3210">
        <v>0.95982999999999996</v>
      </c>
      <c r="P3210">
        <f t="shared" si="50"/>
        <v>2.2562942982134744</v>
      </c>
    </row>
    <row r="3211" spans="1:16" ht="15" customHeight="1" x14ac:dyDescent="0.15">
      <c r="A3211" t="s">
        <v>1620</v>
      </c>
      <c r="B3211">
        <v>10</v>
      </c>
      <c r="C3211">
        <v>0.19275999999999999</v>
      </c>
      <c r="D3211">
        <v>0.44035000000000002</v>
      </c>
      <c r="E3211">
        <v>0.99858899999999995</v>
      </c>
      <c r="F3211">
        <v>1607</v>
      </c>
      <c r="G3211">
        <v>6</v>
      </c>
      <c r="H3211">
        <v>-0.36631999999999998</v>
      </c>
      <c r="I3211">
        <v>0.69376000000000004</v>
      </c>
      <c r="J3211">
        <v>0.69464000000000004</v>
      </c>
      <c r="K3211">
        <v>0.99823399999999995</v>
      </c>
      <c r="L3211">
        <v>2522</v>
      </c>
      <c r="M3211">
        <v>1</v>
      </c>
      <c r="N3211">
        <v>-0.36631999999999998</v>
      </c>
      <c r="P3211">
        <f t="shared" si="50"/>
        <v>0.15879074381374469</v>
      </c>
    </row>
    <row r="3212" spans="1:16" ht="15" customHeight="1" x14ac:dyDescent="0.15">
      <c r="A3212" t="s">
        <v>1888</v>
      </c>
      <c r="B3212">
        <v>8</v>
      </c>
      <c r="C3212">
        <v>0.25235000000000002</v>
      </c>
      <c r="D3212">
        <v>0.51900000000000002</v>
      </c>
      <c r="E3212">
        <v>0.998749</v>
      </c>
      <c r="F3212">
        <v>1875</v>
      </c>
      <c r="G3212">
        <v>5</v>
      </c>
      <c r="H3212">
        <v>-0.54413</v>
      </c>
      <c r="I3212">
        <v>0.86646999999999996</v>
      </c>
      <c r="J3212">
        <v>0.86575000000000002</v>
      </c>
      <c r="K3212">
        <v>0.99823399999999995</v>
      </c>
      <c r="L3212">
        <v>3153</v>
      </c>
      <c r="M3212">
        <v>0</v>
      </c>
      <c r="N3212">
        <v>-0.54413</v>
      </c>
      <c r="P3212">
        <f t="shared" si="50"/>
        <v>6.2246469372458597E-2</v>
      </c>
    </row>
    <row r="3213" spans="1:16" ht="15" customHeight="1" x14ac:dyDescent="0.15">
      <c r="A3213" t="s">
        <v>334</v>
      </c>
      <c r="B3213">
        <v>5</v>
      </c>
      <c r="C3213">
        <v>2.0673E-2</v>
      </c>
      <c r="D3213">
        <v>8.6332000000000006E-2</v>
      </c>
      <c r="E3213">
        <v>0.94091100000000005</v>
      </c>
      <c r="F3213">
        <v>321</v>
      </c>
      <c r="G3213">
        <v>2</v>
      </c>
      <c r="H3213">
        <v>0.22434000000000001</v>
      </c>
      <c r="I3213">
        <v>0.81115000000000004</v>
      </c>
      <c r="J3213">
        <v>0.81093000000000004</v>
      </c>
      <c r="K3213">
        <v>0.99823399999999995</v>
      </c>
      <c r="L3213">
        <v>2944</v>
      </c>
      <c r="M3213">
        <v>0</v>
      </c>
      <c r="N3213">
        <v>0.22434000000000001</v>
      </c>
      <c r="P3213">
        <f t="shared" si="50"/>
        <v>9.0898827479845193E-2</v>
      </c>
    </row>
    <row r="3214" spans="1:16" ht="15" customHeight="1" x14ac:dyDescent="0.15">
      <c r="A3214" t="s">
        <v>1206</v>
      </c>
      <c r="B3214">
        <v>9</v>
      </c>
      <c r="C3214">
        <v>0.12227</v>
      </c>
      <c r="D3214">
        <v>0.32643</v>
      </c>
      <c r="E3214">
        <v>0.994676</v>
      </c>
      <c r="F3214">
        <v>1193</v>
      </c>
      <c r="G3214">
        <v>5</v>
      </c>
      <c r="H3214">
        <v>-0.13078999999999999</v>
      </c>
      <c r="I3214">
        <v>1.3409000000000001E-2</v>
      </c>
      <c r="J3214">
        <v>3.7399000000000002E-2</v>
      </c>
      <c r="K3214">
        <v>0.99168999999999996</v>
      </c>
      <c r="L3214">
        <v>132</v>
      </c>
      <c r="M3214">
        <v>1</v>
      </c>
      <c r="N3214">
        <v>-0.13078999999999999</v>
      </c>
      <c r="P3214">
        <f t="shared" si="50"/>
        <v>1.8726036092233931</v>
      </c>
    </row>
    <row r="3215" spans="1:16" ht="15" customHeight="1" x14ac:dyDescent="0.15">
      <c r="A3215" t="s">
        <v>1778</v>
      </c>
      <c r="B3215">
        <v>10</v>
      </c>
      <c r="C3215">
        <v>0.22436</v>
      </c>
      <c r="D3215">
        <v>0.48316999999999999</v>
      </c>
      <c r="E3215">
        <v>0.99858899999999995</v>
      </c>
      <c r="F3215">
        <v>1765</v>
      </c>
      <c r="G3215">
        <v>6</v>
      </c>
      <c r="H3215">
        <v>-7.1124999999999994E-2</v>
      </c>
      <c r="I3215">
        <v>6.2979000000000004E-3</v>
      </c>
      <c r="J3215">
        <v>1.9664999999999998E-2</v>
      </c>
      <c r="K3215">
        <v>0.96161799999999997</v>
      </c>
      <c r="L3215">
        <v>72</v>
      </c>
      <c r="M3215">
        <v>3</v>
      </c>
      <c r="N3215">
        <v>-7.1124999999999994E-2</v>
      </c>
      <c r="P3215">
        <f t="shared" si="50"/>
        <v>2.2008042395065535</v>
      </c>
    </row>
    <row r="3216" spans="1:16" ht="15" customHeight="1" x14ac:dyDescent="0.15">
      <c r="A3216" t="s">
        <v>2072</v>
      </c>
      <c r="B3216">
        <v>9</v>
      </c>
      <c r="C3216">
        <v>0.29261999999999999</v>
      </c>
      <c r="D3216">
        <v>0.56511</v>
      </c>
      <c r="E3216">
        <v>0.998749</v>
      </c>
      <c r="F3216">
        <v>2059</v>
      </c>
      <c r="G3216">
        <v>3</v>
      </c>
      <c r="H3216">
        <v>0.42920000000000003</v>
      </c>
      <c r="I3216">
        <v>2.3403E-2</v>
      </c>
      <c r="J3216">
        <v>5.9501999999999999E-2</v>
      </c>
      <c r="K3216">
        <v>0.99168999999999996</v>
      </c>
      <c r="L3216">
        <v>208</v>
      </c>
      <c r="M3216">
        <v>3</v>
      </c>
      <c r="N3216">
        <v>0.42920000000000003</v>
      </c>
      <c r="P3216">
        <f t="shared" si="50"/>
        <v>1.6307284673789735</v>
      </c>
    </row>
    <row r="3217" spans="1:16" ht="15" customHeight="1" x14ac:dyDescent="0.15">
      <c r="A3217" t="s">
        <v>2280</v>
      </c>
      <c r="B3217">
        <v>9</v>
      </c>
      <c r="C3217">
        <v>0.35002</v>
      </c>
      <c r="D3217">
        <v>0.62653000000000003</v>
      </c>
      <c r="E3217">
        <v>0.998749</v>
      </c>
      <c r="F3217">
        <v>2267</v>
      </c>
      <c r="G3217">
        <v>3</v>
      </c>
      <c r="H3217">
        <v>0.47670000000000001</v>
      </c>
      <c r="I3217">
        <v>0.92927999999999999</v>
      </c>
      <c r="J3217">
        <v>0.92896000000000001</v>
      </c>
      <c r="K3217">
        <v>0.99823399999999995</v>
      </c>
      <c r="L3217">
        <v>3397</v>
      </c>
      <c r="M3217">
        <v>0</v>
      </c>
      <c r="N3217">
        <v>0.47670000000000001</v>
      </c>
      <c r="P3217">
        <f t="shared" si="50"/>
        <v>3.1853409652037923E-2</v>
      </c>
    </row>
    <row r="3218" spans="1:16" ht="15" customHeight="1" x14ac:dyDescent="0.15">
      <c r="A3218" t="s">
        <v>254</v>
      </c>
      <c r="B3218">
        <v>8</v>
      </c>
      <c r="C3218">
        <v>1.4707E-2</v>
      </c>
      <c r="D3218">
        <v>6.5241999999999994E-2</v>
      </c>
      <c r="E3218">
        <v>0.94091100000000005</v>
      </c>
      <c r="F3218">
        <v>241</v>
      </c>
      <c r="G3218">
        <v>5</v>
      </c>
      <c r="H3218">
        <v>-1.0496000000000001</v>
      </c>
      <c r="I3218">
        <v>0.83970999999999996</v>
      </c>
      <c r="J3218">
        <v>0.83911999999999998</v>
      </c>
      <c r="K3218">
        <v>0.99823399999999995</v>
      </c>
      <c r="L3218">
        <v>3054</v>
      </c>
      <c r="M3218">
        <v>0</v>
      </c>
      <c r="N3218">
        <v>-1.0496000000000001</v>
      </c>
      <c r="P3218">
        <f t="shared" si="50"/>
        <v>7.5870674825418344E-2</v>
      </c>
    </row>
    <row r="3219" spans="1:16" ht="15" customHeight="1" x14ac:dyDescent="0.15">
      <c r="A3219" t="s">
        <v>2413</v>
      </c>
      <c r="B3219">
        <v>9</v>
      </c>
      <c r="C3219">
        <v>0.38890999999999998</v>
      </c>
      <c r="D3219">
        <v>0.66261999999999999</v>
      </c>
      <c r="E3219">
        <v>0.998749</v>
      </c>
      <c r="F3219">
        <v>2400</v>
      </c>
      <c r="G3219">
        <v>4</v>
      </c>
      <c r="H3219">
        <v>0.55810000000000004</v>
      </c>
      <c r="I3219">
        <v>4.6912000000000004E-3</v>
      </c>
      <c r="J3219">
        <v>1.5309E-2</v>
      </c>
      <c r="K3219">
        <v>0.96161799999999997</v>
      </c>
      <c r="L3219">
        <v>57</v>
      </c>
      <c r="M3219">
        <v>2</v>
      </c>
      <c r="N3219">
        <v>0.55810000000000004</v>
      </c>
      <c r="P3219">
        <f t="shared" si="50"/>
        <v>2.3287160513749847</v>
      </c>
    </row>
    <row r="3220" spans="1:16" ht="15" customHeight="1" x14ac:dyDescent="0.15">
      <c r="A3220" t="s">
        <v>977</v>
      </c>
      <c r="B3220">
        <v>9</v>
      </c>
      <c r="C3220">
        <v>8.5989999999999997E-2</v>
      </c>
      <c r="D3220">
        <v>0.25629000000000002</v>
      </c>
      <c r="E3220">
        <v>0.971244</v>
      </c>
      <c r="F3220">
        <v>964</v>
      </c>
      <c r="G3220">
        <v>5</v>
      </c>
      <c r="H3220">
        <v>-8.5783999999999999E-2</v>
      </c>
      <c r="I3220">
        <v>0.75509999999999999</v>
      </c>
      <c r="J3220">
        <v>0.75541999999999998</v>
      </c>
      <c r="K3220">
        <v>0.99823399999999995</v>
      </c>
      <c r="L3220">
        <v>2740</v>
      </c>
      <c r="M3220">
        <v>0</v>
      </c>
      <c r="N3220">
        <v>-8.5783999999999999E-2</v>
      </c>
      <c r="P3220">
        <f t="shared" si="50"/>
        <v>0.12199552973197486</v>
      </c>
    </row>
    <row r="3221" spans="1:16" ht="15" customHeight="1" x14ac:dyDescent="0.15">
      <c r="A3221" t="s">
        <v>1954</v>
      </c>
      <c r="B3221">
        <v>9</v>
      </c>
      <c r="C3221">
        <v>0.26911000000000002</v>
      </c>
      <c r="D3221">
        <v>0.53842000000000001</v>
      </c>
      <c r="E3221">
        <v>0.998749</v>
      </c>
      <c r="F3221">
        <v>1941</v>
      </c>
      <c r="G3221">
        <v>3</v>
      </c>
      <c r="H3221">
        <v>0.30342999999999998</v>
      </c>
      <c r="I3221">
        <v>9.9501000000000006E-2</v>
      </c>
      <c r="J3221">
        <v>0.18229000000000001</v>
      </c>
      <c r="K3221">
        <v>0.99168999999999996</v>
      </c>
      <c r="L3221">
        <v>653</v>
      </c>
      <c r="M3221">
        <v>2</v>
      </c>
      <c r="N3221">
        <v>0.30342999999999998</v>
      </c>
      <c r="P3221">
        <f t="shared" si="50"/>
        <v>1.0021725545075455</v>
      </c>
    </row>
    <row r="3222" spans="1:16" ht="15" customHeight="1" x14ac:dyDescent="0.15">
      <c r="A3222" t="s">
        <v>213</v>
      </c>
      <c r="B3222">
        <v>10</v>
      </c>
      <c r="C3222">
        <v>1.1308E-2</v>
      </c>
      <c r="D3222">
        <v>5.2548999999999998E-2</v>
      </c>
      <c r="E3222">
        <v>0.94091100000000005</v>
      </c>
      <c r="F3222">
        <v>200</v>
      </c>
      <c r="G3222">
        <v>6</v>
      </c>
      <c r="H3222">
        <v>-1.1840999999999999</v>
      </c>
      <c r="I3222">
        <v>0.97694000000000003</v>
      </c>
      <c r="J3222">
        <v>0.97663999999999995</v>
      </c>
      <c r="K3222">
        <v>0.99914999999999998</v>
      </c>
      <c r="L3222">
        <v>3564</v>
      </c>
      <c r="M3222">
        <v>0</v>
      </c>
      <c r="N3222">
        <v>-1.1840999999999999</v>
      </c>
      <c r="P3222">
        <f t="shared" si="50"/>
        <v>1.0132108204543277E-2</v>
      </c>
    </row>
    <row r="3223" spans="1:16" ht="15" customHeight="1" x14ac:dyDescent="0.15">
      <c r="A3223" t="s">
        <v>1424</v>
      </c>
      <c r="B3223">
        <v>9</v>
      </c>
      <c r="C3223">
        <v>0.15745999999999999</v>
      </c>
      <c r="D3223">
        <v>0.38768999999999998</v>
      </c>
      <c r="E3223">
        <v>0.994676</v>
      </c>
      <c r="F3223">
        <v>1411</v>
      </c>
      <c r="G3223">
        <v>6</v>
      </c>
      <c r="H3223">
        <v>-0.64797000000000005</v>
      </c>
      <c r="I3223">
        <v>0.58267000000000002</v>
      </c>
      <c r="J3223">
        <v>0.59733000000000003</v>
      </c>
      <c r="K3223">
        <v>0.99168999999999996</v>
      </c>
      <c r="L3223">
        <v>2184</v>
      </c>
      <c r="M3223">
        <v>1</v>
      </c>
      <c r="N3223">
        <v>-0.64797000000000005</v>
      </c>
      <c r="P3223">
        <f t="shared" si="50"/>
        <v>0.23457734190617724</v>
      </c>
    </row>
    <row r="3224" spans="1:16" ht="15" customHeight="1" x14ac:dyDescent="0.15">
      <c r="A3224" t="s">
        <v>2672</v>
      </c>
      <c r="B3224">
        <v>10</v>
      </c>
      <c r="C3224">
        <v>0.48153000000000001</v>
      </c>
      <c r="D3224">
        <v>0.73629999999999995</v>
      </c>
      <c r="E3224">
        <v>0.998749</v>
      </c>
      <c r="F3224">
        <v>2659</v>
      </c>
      <c r="G3224">
        <v>5</v>
      </c>
      <c r="H3224">
        <v>0.16943</v>
      </c>
      <c r="I3224">
        <v>0.70886000000000005</v>
      </c>
      <c r="J3224">
        <v>0.70962999999999998</v>
      </c>
      <c r="K3224">
        <v>0.99823399999999995</v>
      </c>
      <c r="L3224">
        <v>2573</v>
      </c>
      <c r="M3224">
        <v>1</v>
      </c>
      <c r="N3224">
        <v>0.16943</v>
      </c>
      <c r="P3224">
        <f t="shared" si="50"/>
        <v>0.14943952960000659</v>
      </c>
    </row>
    <row r="3225" spans="1:16" ht="15" customHeight="1" x14ac:dyDescent="0.15">
      <c r="A3225" t="s">
        <v>1142</v>
      </c>
      <c r="B3225">
        <v>9</v>
      </c>
      <c r="C3225">
        <v>0.11192000000000001</v>
      </c>
      <c r="D3225">
        <v>0.30729000000000001</v>
      </c>
      <c r="E3225">
        <v>0.99006000000000005</v>
      </c>
      <c r="F3225">
        <v>1129</v>
      </c>
      <c r="G3225">
        <v>4</v>
      </c>
      <c r="H3225">
        <v>0.55181000000000002</v>
      </c>
      <c r="I3225">
        <v>0.90964</v>
      </c>
      <c r="J3225">
        <v>0.90915000000000001</v>
      </c>
      <c r="K3225">
        <v>0.99823399999999995</v>
      </c>
      <c r="L3225">
        <v>3310</v>
      </c>
      <c r="M3225">
        <v>0</v>
      </c>
      <c r="N3225">
        <v>0.55181000000000002</v>
      </c>
      <c r="P3225">
        <f t="shared" si="50"/>
        <v>4.1130450478059008E-2</v>
      </c>
    </row>
    <row r="3226" spans="1:16" ht="15" customHeight="1" x14ac:dyDescent="0.15">
      <c r="A3226" t="s">
        <v>2019</v>
      </c>
      <c r="B3226">
        <v>6</v>
      </c>
      <c r="C3226">
        <v>0.28314</v>
      </c>
      <c r="D3226">
        <v>0.55427000000000004</v>
      </c>
      <c r="E3226">
        <v>0.998749</v>
      </c>
      <c r="F3226">
        <v>2006</v>
      </c>
      <c r="G3226">
        <v>4</v>
      </c>
      <c r="H3226">
        <v>-0.25624999999999998</v>
      </c>
      <c r="I3226">
        <v>0.97563999999999995</v>
      </c>
      <c r="J3226">
        <v>0.97540000000000004</v>
      </c>
      <c r="K3226">
        <v>0.99914999999999998</v>
      </c>
      <c r="L3226">
        <v>3558</v>
      </c>
      <c r="M3226">
        <v>0</v>
      </c>
      <c r="N3226">
        <v>-0.25624999999999998</v>
      </c>
      <c r="P3226">
        <f t="shared" si="50"/>
        <v>1.0710402471508311E-2</v>
      </c>
    </row>
    <row r="3227" spans="1:16" ht="15" customHeight="1" x14ac:dyDescent="0.15">
      <c r="A3227" t="s">
        <v>523</v>
      </c>
      <c r="B3227">
        <v>7</v>
      </c>
      <c r="C3227">
        <v>3.6859999999999997E-2</v>
      </c>
      <c r="D3227">
        <v>0.13599</v>
      </c>
      <c r="E3227">
        <v>0.95777800000000002</v>
      </c>
      <c r="F3227">
        <v>510</v>
      </c>
      <c r="G3227">
        <v>6</v>
      </c>
      <c r="H3227">
        <v>-1.0135000000000001</v>
      </c>
      <c r="I3227">
        <v>0.81538999999999995</v>
      </c>
      <c r="J3227">
        <v>0.81511999999999996</v>
      </c>
      <c r="K3227">
        <v>0.99823399999999995</v>
      </c>
      <c r="L3227">
        <v>2963</v>
      </c>
      <c r="M3227">
        <v>0</v>
      </c>
      <c r="N3227">
        <v>-1.0135000000000001</v>
      </c>
      <c r="P3227">
        <f t="shared" si="50"/>
        <v>8.8634619069108606E-2</v>
      </c>
    </row>
    <row r="3228" spans="1:16" ht="15" customHeight="1" x14ac:dyDescent="0.15">
      <c r="A3228" t="s">
        <v>3548</v>
      </c>
      <c r="B3228">
        <v>8</v>
      </c>
      <c r="C3228">
        <v>0.92693000000000003</v>
      </c>
      <c r="D3228">
        <v>0.96875</v>
      </c>
      <c r="E3228">
        <v>0.99999899999999997</v>
      </c>
      <c r="F3228">
        <v>3535</v>
      </c>
      <c r="G3228">
        <v>2</v>
      </c>
      <c r="H3228">
        <v>0.18637000000000001</v>
      </c>
      <c r="I3228">
        <v>0.54310999999999998</v>
      </c>
      <c r="J3228">
        <v>0.56606999999999996</v>
      </c>
      <c r="K3228">
        <v>0.99168999999999996</v>
      </c>
      <c r="L3228">
        <v>2066</v>
      </c>
      <c r="M3228">
        <v>1</v>
      </c>
      <c r="N3228">
        <v>0.18637000000000001</v>
      </c>
      <c r="P3228">
        <f t="shared" si="50"/>
        <v>0.26511220069690183</v>
      </c>
    </row>
    <row r="3229" spans="1:16" ht="15" customHeight="1" x14ac:dyDescent="0.15">
      <c r="A3229" t="s">
        <v>3059</v>
      </c>
      <c r="B3229">
        <v>10</v>
      </c>
      <c r="C3229">
        <v>0.63500999999999996</v>
      </c>
      <c r="D3229">
        <v>0.83692</v>
      </c>
      <c r="E3229">
        <v>0.998749</v>
      </c>
      <c r="F3229">
        <v>3046</v>
      </c>
      <c r="G3229">
        <v>4</v>
      </c>
      <c r="H3229">
        <v>0.32532</v>
      </c>
      <c r="I3229">
        <v>0.25013000000000002</v>
      </c>
      <c r="J3229">
        <v>0.34537000000000001</v>
      </c>
      <c r="K3229">
        <v>0.99168999999999996</v>
      </c>
      <c r="L3229">
        <v>1248</v>
      </c>
      <c r="M3229">
        <v>2</v>
      </c>
      <c r="N3229">
        <v>0.32532</v>
      </c>
      <c r="P3229">
        <f t="shared" si="50"/>
        <v>0.60183421689363947</v>
      </c>
    </row>
    <row r="3230" spans="1:16" ht="15" customHeight="1" x14ac:dyDescent="0.15">
      <c r="A3230" t="s">
        <v>2424</v>
      </c>
      <c r="B3230">
        <v>10</v>
      </c>
      <c r="C3230">
        <v>0.39062000000000002</v>
      </c>
      <c r="D3230">
        <v>0.66400999999999999</v>
      </c>
      <c r="E3230">
        <v>0.998749</v>
      </c>
      <c r="F3230">
        <v>2411</v>
      </c>
      <c r="G3230">
        <v>3</v>
      </c>
      <c r="H3230">
        <v>0.49164000000000002</v>
      </c>
      <c r="I3230">
        <v>0.21121000000000001</v>
      </c>
      <c r="J3230">
        <v>0.30546000000000001</v>
      </c>
      <c r="K3230">
        <v>0.99168999999999996</v>
      </c>
      <c r="L3230">
        <v>1085</v>
      </c>
      <c r="M3230">
        <v>2</v>
      </c>
      <c r="N3230">
        <v>0.49164000000000002</v>
      </c>
      <c r="P3230">
        <f t="shared" si="50"/>
        <v>0.67528552343933168</v>
      </c>
    </row>
    <row r="3231" spans="1:16" ht="15" customHeight="1" x14ac:dyDescent="0.15">
      <c r="A3231" t="s">
        <v>2960</v>
      </c>
      <c r="B3231">
        <v>8</v>
      </c>
      <c r="C3231">
        <v>0.59723999999999999</v>
      </c>
      <c r="D3231">
        <v>0.81401000000000001</v>
      </c>
      <c r="E3231">
        <v>0.998749</v>
      </c>
      <c r="F3231">
        <v>2947</v>
      </c>
      <c r="G3231">
        <v>3</v>
      </c>
      <c r="H3231">
        <v>0.38650000000000001</v>
      </c>
      <c r="I3231">
        <v>0.29046</v>
      </c>
      <c r="J3231">
        <v>0.38501000000000002</v>
      </c>
      <c r="K3231">
        <v>0.99168999999999996</v>
      </c>
      <c r="L3231">
        <v>1377</v>
      </c>
      <c r="M3231">
        <v>1</v>
      </c>
      <c r="N3231">
        <v>0.38650000000000001</v>
      </c>
      <c r="P3231">
        <f t="shared" si="50"/>
        <v>0.53691366697546672</v>
      </c>
    </row>
    <row r="3232" spans="1:16" ht="15" customHeight="1" x14ac:dyDescent="0.15">
      <c r="A3232" t="s">
        <v>1394</v>
      </c>
      <c r="B3232">
        <v>9</v>
      </c>
      <c r="C3232">
        <v>0.15204999999999999</v>
      </c>
      <c r="D3232">
        <v>0.37864999999999999</v>
      </c>
      <c r="E3232">
        <v>0.994676</v>
      </c>
      <c r="F3232">
        <v>1381</v>
      </c>
      <c r="G3232">
        <v>5</v>
      </c>
      <c r="H3232">
        <v>-1.6691999999999999E-2</v>
      </c>
      <c r="I3232">
        <v>0.77470000000000006</v>
      </c>
      <c r="J3232">
        <v>0.77495000000000003</v>
      </c>
      <c r="K3232">
        <v>0.99823399999999995</v>
      </c>
      <c r="L3232">
        <v>2812</v>
      </c>
      <c r="M3232">
        <v>0</v>
      </c>
      <c r="N3232">
        <v>-1.6691999999999999E-2</v>
      </c>
      <c r="P3232">
        <f t="shared" si="50"/>
        <v>0.11086644403327607</v>
      </c>
    </row>
    <row r="3233" spans="1:16" ht="15" customHeight="1" x14ac:dyDescent="0.15">
      <c r="A3233" t="s">
        <v>1736</v>
      </c>
      <c r="B3233">
        <v>10</v>
      </c>
      <c r="C3233">
        <v>0.21629000000000001</v>
      </c>
      <c r="D3233">
        <v>0.47232000000000002</v>
      </c>
      <c r="E3233">
        <v>0.99858899999999995</v>
      </c>
      <c r="F3233">
        <v>1723</v>
      </c>
      <c r="G3233">
        <v>6</v>
      </c>
      <c r="H3233">
        <v>-0.29216999999999999</v>
      </c>
      <c r="I3233">
        <v>6.0600999999999997E-3</v>
      </c>
      <c r="J3233">
        <v>1.9064000000000001E-2</v>
      </c>
      <c r="K3233">
        <v>0.96161799999999997</v>
      </c>
      <c r="L3233">
        <v>69</v>
      </c>
      <c r="M3233">
        <v>3</v>
      </c>
      <c r="N3233">
        <v>-0.29216999999999999</v>
      </c>
      <c r="P3233">
        <f t="shared" si="50"/>
        <v>2.2175202093172341</v>
      </c>
    </row>
    <row r="3234" spans="1:16" ht="15" customHeight="1" x14ac:dyDescent="0.15">
      <c r="A3234" t="s">
        <v>1076</v>
      </c>
      <c r="B3234">
        <v>9</v>
      </c>
      <c r="C3234">
        <v>0.10161000000000001</v>
      </c>
      <c r="D3234">
        <v>0.28789999999999999</v>
      </c>
      <c r="E3234">
        <v>0.978406</v>
      </c>
      <c r="F3234">
        <v>1063</v>
      </c>
      <c r="G3234">
        <v>5</v>
      </c>
      <c r="H3234">
        <v>-0.16619</v>
      </c>
      <c r="I3234">
        <v>8.7420999999999999E-2</v>
      </c>
      <c r="J3234">
        <v>0.1658</v>
      </c>
      <c r="K3234">
        <v>0.99168999999999996</v>
      </c>
      <c r="L3234">
        <v>597</v>
      </c>
      <c r="M3234">
        <v>1</v>
      </c>
      <c r="N3234">
        <v>-0.16619</v>
      </c>
      <c r="P3234">
        <f t="shared" si="50"/>
        <v>1.0583842299671857</v>
      </c>
    </row>
    <row r="3235" spans="1:16" ht="15" customHeight="1" x14ac:dyDescent="0.15">
      <c r="A3235" t="s">
        <v>2674</v>
      </c>
      <c r="B3235">
        <v>10</v>
      </c>
      <c r="C3235">
        <v>0.48276999999999998</v>
      </c>
      <c r="D3235">
        <v>0.73726000000000003</v>
      </c>
      <c r="E3235">
        <v>0.998749</v>
      </c>
      <c r="F3235">
        <v>2661</v>
      </c>
      <c r="G3235">
        <v>4</v>
      </c>
      <c r="H3235">
        <v>5.0458000000000003E-2</v>
      </c>
      <c r="I3235">
        <v>0.44236999999999999</v>
      </c>
      <c r="J3235">
        <v>0.49460999999999999</v>
      </c>
      <c r="K3235">
        <v>0.99168999999999996</v>
      </c>
      <c r="L3235">
        <v>1787</v>
      </c>
      <c r="M3235">
        <v>1</v>
      </c>
      <c r="N3235">
        <v>5.0458000000000003E-2</v>
      </c>
      <c r="P3235">
        <f t="shared" si="50"/>
        <v>0.35421433305108035</v>
      </c>
    </row>
    <row r="3236" spans="1:16" ht="15" customHeight="1" x14ac:dyDescent="0.15">
      <c r="A3236" t="s">
        <v>3473</v>
      </c>
      <c r="B3236">
        <v>10</v>
      </c>
      <c r="C3236">
        <v>0.86904999999999999</v>
      </c>
      <c r="D3236">
        <v>0.94677999999999995</v>
      </c>
      <c r="E3236">
        <v>0.99999899999999997</v>
      </c>
      <c r="F3236">
        <v>3460</v>
      </c>
      <c r="G3236">
        <v>3</v>
      </c>
      <c r="H3236">
        <v>0.42212</v>
      </c>
      <c r="I3236">
        <v>0.46477000000000002</v>
      </c>
      <c r="J3236">
        <v>0.50961000000000001</v>
      </c>
      <c r="K3236">
        <v>0.99168999999999996</v>
      </c>
      <c r="L3236">
        <v>1846</v>
      </c>
      <c r="M3236">
        <v>1</v>
      </c>
      <c r="N3236">
        <v>0.42212</v>
      </c>
      <c r="P3236">
        <f t="shared" si="50"/>
        <v>0.33276191257758153</v>
      </c>
    </row>
    <row r="3237" spans="1:16" ht="15" customHeight="1" x14ac:dyDescent="0.15">
      <c r="A3237" t="s">
        <v>2340</v>
      </c>
      <c r="B3237">
        <v>10</v>
      </c>
      <c r="C3237">
        <v>0.36332999999999999</v>
      </c>
      <c r="D3237">
        <v>0.63995999999999997</v>
      </c>
      <c r="E3237">
        <v>0.998749</v>
      </c>
      <c r="F3237">
        <v>2327</v>
      </c>
      <c r="G3237">
        <v>4</v>
      </c>
      <c r="H3237">
        <v>0.52493000000000001</v>
      </c>
      <c r="I3237">
        <v>0.25622</v>
      </c>
      <c r="J3237">
        <v>0.35147</v>
      </c>
      <c r="K3237">
        <v>0.99168999999999996</v>
      </c>
      <c r="L3237">
        <v>1264</v>
      </c>
      <c r="M3237">
        <v>2</v>
      </c>
      <c r="N3237">
        <v>0.52493000000000001</v>
      </c>
      <c r="P3237">
        <f t="shared" si="50"/>
        <v>0.59138697314469701</v>
      </c>
    </row>
    <row r="3238" spans="1:16" ht="15" customHeight="1" x14ac:dyDescent="0.15">
      <c r="A3238" t="s">
        <v>2839</v>
      </c>
      <c r="B3238">
        <v>10</v>
      </c>
      <c r="C3238">
        <v>0.54944000000000004</v>
      </c>
      <c r="D3238">
        <v>0.78307000000000004</v>
      </c>
      <c r="E3238">
        <v>0.998749</v>
      </c>
      <c r="F3238">
        <v>2826</v>
      </c>
      <c r="G3238">
        <v>4</v>
      </c>
      <c r="H3238">
        <v>0.17069000000000001</v>
      </c>
      <c r="I3238">
        <v>0.15697</v>
      </c>
      <c r="J3238">
        <v>0.24823999999999999</v>
      </c>
      <c r="K3238">
        <v>0.99168999999999996</v>
      </c>
      <c r="L3238">
        <v>886</v>
      </c>
      <c r="M3238">
        <v>2</v>
      </c>
      <c r="N3238">
        <v>0.17069000000000001</v>
      </c>
      <c r="P3238">
        <f t="shared" si="50"/>
        <v>0.80418334172712802</v>
      </c>
    </row>
    <row r="3239" spans="1:16" ht="15" customHeight="1" x14ac:dyDescent="0.15">
      <c r="A3239" t="s">
        <v>108</v>
      </c>
      <c r="B3239">
        <v>8</v>
      </c>
      <c r="C3239">
        <v>4.3039999999999997E-3</v>
      </c>
      <c r="D3239">
        <v>2.2526999999999998E-2</v>
      </c>
      <c r="E3239">
        <v>0.85374399999999995</v>
      </c>
      <c r="F3239">
        <v>95</v>
      </c>
      <c r="G3239">
        <v>7</v>
      </c>
      <c r="H3239">
        <v>-0.96196000000000004</v>
      </c>
      <c r="I3239">
        <v>0.82689999999999997</v>
      </c>
      <c r="J3239">
        <v>0.82638</v>
      </c>
      <c r="K3239">
        <v>0.99823399999999995</v>
      </c>
      <c r="L3239">
        <v>3006</v>
      </c>
      <c r="M3239">
        <v>0</v>
      </c>
      <c r="N3239">
        <v>-0.96196000000000004</v>
      </c>
      <c r="P3239">
        <f t="shared" si="50"/>
        <v>8.2547008070336533E-2</v>
      </c>
    </row>
    <row r="3240" spans="1:16" ht="15" customHeight="1" x14ac:dyDescent="0.15">
      <c r="A3240" t="s">
        <v>2666</v>
      </c>
      <c r="B3240">
        <v>9</v>
      </c>
      <c r="C3240">
        <v>0.47887999999999997</v>
      </c>
      <c r="D3240">
        <v>0.73431999999999997</v>
      </c>
      <c r="E3240">
        <v>0.998749</v>
      </c>
      <c r="F3240">
        <v>2653</v>
      </c>
      <c r="G3240">
        <v>4</v>
      </c>
      <c r="H3240">
        <v>0.19234000000000001</v>
      </c>
      <c r="I3240">
        <v>0.19225999999999999</v>
      </c>
      <c r="J3240">
        <v>0.28543000000000002</v>
      </c>
      <c r="K3240">
        <v>0.99168999999999996</v>
      </c>
      <c r="L3240">
        <v>1021</v>
      </c>
      <c r="M3240">
        <v>2</v>
      </c>
      <c r="N3240">
        <v>0.19234000000000001</v>
      </c>
      <c r="P3240">
        <f t="shared" si="50"/>
        <v>0.71611106202394359</v>
      </c>
    </row>
    <row r="3241" spans="1:16" ht="15" customHeight="1" x14ac:dyDescent="0.15">
      <c r="A3241" t="s">
        <v>2290</v>
      </c>
      <c r="B3241">
        <v>10</v>
      </c>
      <c r="C3241">
        <v>0.35160999999999998</v>
      </c>
      <c r="D3241">
        <v>0.62809999999999999</v>
      </c>
      <c r="E3241">
        <v>0.998749</v>
      </c>
      <c r="F3241">
        <v>2277</v>
      </c>
      <c r="G3241">
        <v>5</v>
      </c>
      <c r="H3241">
        <v>-7.7747999999999998E-2</v>
      </c>
      <c r="I3241">
        <v>0.63431000000000004</v>
      </c>
      <c r="J3241">
        <v>0.64058000000000004</v>
      </c>
      <c r="K3241">
        <v>0.99304899999999996</v>
      </c>
      <c r="L3241">
        <v>2353</v>
      </c>
      <c r="M3241">
        <v>1</v>
      </c>
      <c r="N3241">
        <v>-7.7747999999999998E-2</v>
      </c>
      <c r="P3241">
        <f t="shared" si="50"/>
        <v>0.19769844182564006</v>
      </c>
    </row>
    <row r="3242" spans="1:16" ht="15" customHeight="1" x14ac:dyDescent="0.15">
      <c r="A3242" t="s">
        <v>1471</v>
      </c>
      <c r="B3242">
        <v>10</v>
      </c>
      <c r="C3242">
        <v>0.16367999999999999</v>
      </c>
      <c r="D3242">
        <v>0.39798</v>
      </c>
      <c r="E3242">
        <v>0.99738400000000005</v>
      </c>
      <c r="F3242">
        <v>1458</v>
      </c>
      <c r="G3242">
        <v>4</v>
      </c>
      <c r="H3242">
        <v>0.26323999999999997</v>
      </c>
      <c r="I3242">
        <v>3.1593999999999997E-2</v>
      </c>
      <c r="J3242">
        <v>7.4579999999999994E-2</v>
      </c>
      <c r="K3242">
        <v>0.99168999999999996</v>
      </c>
      <c r="L3242">
        <v>259</v>
      </c>
      <c r="M3242">
        <v>2</v>
      </c>
      <c r="N3242">
        <v>0.26323999999999997</v>
      </c>
      <c r="P3242">
        <f t="shared" si="50"/>
        <v>1.5003953861887378</v>
      </c>
    </row>
    <row r="3243" spans="1:16" ht="15" customHeight="1" x14ac:dyDescent="0.15">
      <c r="A3243" t="s">
        <v>3593</v>
      </c>
      <c r="B3243">
        <v>10</v>
      </c>
      <c r="C3243">
        <v>0.95833999999999997</v>
      </c>
      <c r="D3243">
        <v>0.98026999999999997</v>
      </c>
      <c r="E3243">
        <v>0.99999899999999997</v>
      </c>
      <c r="F3243">
        <v>3580</v>
      </c>
      <c r="G3243">
        <v>1</v>
      </c>
      <c r="H3243">
        <v>0.30553999999999998</v>
      </c>
      <c r="I3243">
        <v>5.8852000000000002E-2</v>
      </c>
      <c r="J3243">
        <v>0.12114</v>
      </c>
      <c r="K3243">
        <v>0.99168999999999996</v>
      </c>
      <c r="L3243">
        <v>428</v>
      </c>
      <c r="M3243">
        <v>2</v>
      </c>
      <c r="N3243">
        <v>0.30553999999999998</v>
      </c>
      <c r="P3243">
        <f t="shared" si="50"/>
        <v>1.2302387737006693</v>
      </c>
    </row>
    <row r="3244" spans="1:16" ht="15" customHeight="1" x14ac:dyDescent="0.15">
      <c r="A3244" t="s">
        <v>2531</v>
      </c>
      <c r="B3244">
        <v>9</v>
      </c>
      <c r="C3244">
        <v>0.42914000000000002</v>
      </c>
      <c r="D3244">
        <v>0.69523000000000001</v>
      </c>
      <c r="E3244">
        <v>0.998749</v>
      </c>
      <c r="F3244">
        <v>2518</v>
      </c>
      <c r="G3244">
        <v>5</v>
      </c>
      <c r="H3244">
        <v>-3.6492999999999998E-2</v>
      </c>
      <c r="I3244">
        <v>0.80981000000000003</v>
      </c>
      <c r="J3244">
        <v>0.80961000000000005</v>
      </c>
      <c r="K3244">
        <v>0.99823399999999995</v>
      </c>
      <c r="L3244">
        <v>2940</v>
      </c>
      <c r="M3244">
        <v>0</v>
      </c>
      <c r="N3244">
        <v>-3.6492999999999998E-2</v>
      </c>
      <c r="P3244">
        <f t="shared" si="50"/>
        <v>9.1616864616254026E-2</v>
      </c>
    </row>
    <row r="3245" spans="1:16" ht="15" customHeight="1" x14ac:dyDescent="0.15">
      <c r="A3245" t="s">
        <v>2773</v>
      </c>
      <c r="B3245">
        <v>10</v>
      </c>
      <c r="C3245">
        <v>0.52263000000000004</v>
      </c>
      <c r="D3245">
        <v>0.76520999999999995</v>
      </c>
      <c r="E3245">
        <v>0.998749</v>
      </c>
      <c r="F3245">
        <v>2760</v>
      </c>
      <c r="G3245">
        <v>4</v>
      </c>
      <c r="H3245">
        <v>0.52695999999999998</v>
      </c>
      <c r="I3245">
        <v>0.74106000000000005</v>
      </c>
      <c r="J3245">
        <v>0.74151</v>
      </c>
      <c r="K3245">
        <v>0.99823399999999995</v>
      </c>
      <c r="L3245">
        <v>2696</v>
      </c>
      <c r="M3245">
        <v>0</v>
      </c>
      <c r="N3245">
        <v>0.52695999999999998</v>
      </c>
      <c r="P3245">
        <f t="shared" si="50"/>
        <v>0.13014662789920786</v>
      </c>
    </row>
    <row r="3246" spans="1:16" ht="15" customHeight="1" x14ac:dyDescent="0.15">
      <c r="A3246" t="s">
        <v>1646</v>
      </c>
      <c r="B3246">
        <v>9</v>
      </c>
      <c r="C3246">
        <v>0.19752</v>
      </c>
      <c r="D3246">
        <v>0.44685000000000002</v>
      </c>
      <c r="E3246">
        <v>0.99858899999999995</v>
      </c>
      <c r="F3246">
        <v>1633</v>
      </c>
      <c r="G3246">
        <v>4</v>
      </c>
      <c r="H3246">
        <v>2.6189E-2</v>
      </c>
      <c r="I3246">
        <v>0.94701999999999997</v>
      </c>
      <c r="J3246">
        <v>0.94693000000000005</v>
      </c>
      <c r="K3246">
        <v>0.99884899999999999</v>
      </c>
      <c r="L3246">
        <v>3459</v>
      </c>
      <c r="M3246">
        <v>0</v>
      </c>
      <c r="N3246">
        <v>2.6189E-2</v>
      </c>
      <c r="P3246">
        <f t="shared" si="50"/>
        <v>2.3640849087624906E-2</v>
      </c>
    </row>
    <row r="3247" spans="1:16" ht="15" customHeight="1" x14ac:dyDescent="0.15">
      <c r="A3247" t="s">
        <v>170</v>
      </c>
      <c r="B3247">
        <v>7</v>
      </c>
      <c r="C3247">
        <v>8.4481999999999995E-3</v>
      </c>
      <c r="D3247">
        <v>4.0739999999999998E-2</v>
      </c>
      <c r="E3247">
        <v>0.94091100000000005</v>
      </c>
      <c r="F3247">
        <v>157</v>
      </c>
      <c r="G3247">
        <v>4</v>
      </c>
      <c r="H3247">
        <v>-1.6045</v>
      </c>
      <c r="I3247">
        <v>5.7017999999999999E-2</v>
      </c>
      <c r="J3247">
        <v>0.11811000000000001</v>
      </c>
      <c r="K3247">
        <v>0.99168999999999996</v>
      </c>
      <c r="L3247">
        <v>418</v>
      </c>
      <c r="M3247">
        <v>2</v>
      </c>
      <c r="N3247">
        <v>-1.6045</v>
      </c>
      <c r="P3247">
        <f t="shared" si="50"/>
        <v>1.2439880203516591</v>
      </c>
    </row>
    <row r="3248" spans="1:16" ht="15" customHeight="1" x14ac:dyDescent="0.15">
      <c r="A3248" t="s">
        <v>1894</v>
      </c>
      <c r="B3248">
        <v>8</v>
      </c>
      <c r="C3248">
        <v>0.25392999999999999</v>
      </c>
      <c r="D3248">
        <v>0.52098</v>
      </c>
      <c r="E3248">
        <v>0.998749</v>
      </c>
      <c r="F3248">
        <v>1881</v>
      </c>
      <c r="G3248">
        <v>3</v>
      </c>
      <c r="H3248">
        <v>0.66220999999999997</v>
      </c>
      <c r="I3248">
        <v>0.15212999999999999</v>
      </c>
      <c r="J3248">
        <v>0.24293000000000001</v>
      </c>
      <c r="K3248">
        <v>0.99168999999999996</v>
      </c>
      <c r="L3248">
        <v>861</v>
      </c>
      <c r="M3248">
        <v>2</v>
      </c>
      <c r="N3248">
        <v>0.66220999999999997</v>
      </c>
      <c r="P3248">
        <f t="shared" si="50"/>
        <v>0.81778513473246439</v>
      </c>
    </row>
    <row r="3249" spans="1:16" ht="15" customHeight="1" x14ac:dyDescent="0.15">
      <c r="A3249" t="s">
        <v>1798</v>
      </c>
      <c r="B3249">
        <v>8</v>
      </c>
      <c r="C3249">
        <v>0.2286</v>
      </c>
      <c r="D3249">
        <v>0.48880000000000001</v>
      </c>
      <c r="E3249">
        <v>0.998749</v>
      </c>
      <c r="F3249">
        <v>1785</v>
      </c>
      <c r="G3249">
        <v>5</v>
      </c>
      <c r="H3249">
        <v>-0.51768000000000003</v>
      </c>
      <c r="I3249">
        <v>0.63649999999999995</v>
      </c>
      <c r="J3249">
        <v>0.64249000000000001</v>
      </c>
      <c r="K3249">
        <v>0.99304899999999996</v>
      </c>
      <c r="L3249">
        <v>2360</v>
      </c>
      <c r="M3249">
        <v>1</v>
      </c>
      <c r="N3249">
        <v>-0.51768000000000003</v>
      </c>
      <c r="P3249">
        <f t="shared" si="50"/>
        <v>0.19620159201032583</v>
      </c>
    </row>
    <row r="3250" spans="1:16" ht="15" customHeight="1" x14ac:dyDescent="0.15">
      <c r="A3250" t="s">
        <v>2180</v>
      </c>
      <c r="B3250">
        <v>8</v>
      </c>
      <c r="C3250">
        <v>0.32556000000000002</v>
      </c>
      <c r="D3250">
        <v>0.60089000000000004</v>
      </c>
      <c r="E3250">
        <v>0.998749</v>
      </c>
      <c r="F3250">
        <v>2167</v>
      </c>
      <c r="G3250">
        <v>5</v>
      </c>
      <c r="H3250">
        <v>-6.3122999999999999E-2</v>
      </c>
      <c r="I3250">
        <v>0.30362</v>
      </c>
      <c r="J3250">
        <v>0.39746999999999999</v>
      </c>
      <c r="K3250">
        <v>0.99168999999999996</v>
      </c>
      <c r="L3250">
        <v>1421</v>
      </c>
      <c r="M3250">
        <v>1</v>
      </c>
      <c r="N3250">
        <v>-6.3122999999999999E-2</v>
      </c>
      <c r="P3250">
        <f t="shared" si="50"/>
        <v>0.51766962406919848</v>
      </c>
    </row>
    <row r="3251" spans="1:16" ht="15" customHeight="1" x14ac:dyDescent="0.15">
      <c r="A3251" t="s">
        <v>635</v>
      </c>
      <c r="B3251">
        <v>9</v>
      </c>
      <c r="C3251">
        <v>4.7105000000000001E-2</v>
      </c>
      <c r="D3251">
        <v>0.16499</v>
      </c>
      <c r="E3251">
        <v>0.96476099999999998</v>
      </c>
      <c r="F3251">
        <v>622</v>
      </c>
      <c r="G3251">
        <v>4</v>
      </c>
      <c r="H3251">
        <v>0.10940999999999999</v>
      </c>
      <c r="I3251">
        <v>0.62912000000000001</v>
      </c>
      <c r="J3251">
        <v>0.63595999999999997</v>
      </c>
      <c r="K3251">
        <v>0.99304899999999996</v>
      </c>
      <c r="L3251">
        <v>2337</v>
      </c>
      <c r="M3251">
        <v>1</v>
      </c>
      <c r="N3251">
        <v>0.10940999999999999</v>
      </c>
      <c r="P3251">
        <f t="shared" si="50"/>
        <v>0.20126650818397721</v>
      </c>
    </row>
    <row r="3252" spans="1:16" ht="15" customHeight="1" x14ac:dyDescent="0.15">
      <c r="A3252" t="s">
        <v>1870</v>
      </c>
      <c r="B3252">
        <v>10</v>
      </c>
      <c r="C3252">
        <v>0.24834999999999999</v>
      </c>
      <c r="D3252">
        <v>0.51388</v>
      </c>
      <c r="E3252">
        <v>0.998749</v>
      </c>
      <c r="F3252">
        <v>1857</v>
      </c>
      <c r="G3252">
        <v>6</v>
      </c>
      <c r="H3252">
        <v>-0.11328000000000001</v>
      </c>
      <c r="I3252">
        <v>0.29337000000000002</v>
      </c>
      <c r="J3252">
        <v>0.38784999999999997</v>
      </c>
      <c r="K3252">
        <v>0.99168999999999996</v>
      </c>
      <c r="L3252">
        <v>1391</v>
      </c>
      <c r="M3252">
        <v>1</v>
      </c>
      <c r="N3252">
        <v>-0.11328000000000001</v>
      </c>
      <c r="P3252">
        <f t="shared" si="50"/>
        <v>0.53258429915189875</v>
      </c>
    </row>
    <row r="3253" spans="1:16" ht="15" customHeight="1" x14ac:dyDescent="0.15">
      <c r="A3253" t="s">
        <v>22</v>
      </c>
      <c r="B3253">
        <v>10</v>
      </c>
      <c r="C3253">
        <v>3.0035000000000001E-4</v>
      </c>
      <c r="D3253">
        <v>1.8261E-3</v>
      </c>
      <c r="E3253">
        <v>0.62566600000000006</v>
      </c>
      <c r="F3253">
        <v>9</v>
      </c>
      <c r="G3253">
        <v>6</v>
      </c>
      <c r="H3253">
        <v>-1.8121000000000002E-2</v>
      </c>
      <c r="I3253">
        <v>0.86592000000000002</v>
      </c>
      <c r="J3253">
        <v>0.86524000000000001</v>
      </c>
      <c r="K3253">
        <v>0.99823399999999995</v>
      </c>
      <c r="L3253">
        <v>3151</v>
      </c>
      <c r="M3253">
        <v>0</v>
      </c>
      <c r="N3253">
        <v>-1.8121000000000002E-2</v>
      </c>
      <c r="P3253">
        <f t="shared" si="50"/>
        <v>6.2522229418489839E-2</v>
      </c>
    </row>
    <row r="3254" spans="1:16" ht="15" customHeight="1" x14ac:dyDescent="0.15">
      <c r="A3254" t="s">
        <v>3576</v>
      </c>
      <c r="B3254">
        <v>10</v>
      </c>
      <c r="C3254">
        <v>0.94618000000000002</v>
      </c>
      <c r="D3254">
        <v>0.97609000000000001</v>
      </c>
      <c r="E3254">
        <v>0.99999899999999997</v>
      </c>
      <c r="F3254">
        <v>3563</v>
      </c>
      <c r="G3254">
        <v>1</v>
      </c>
      <c r="H3254">
        <v>1.0451999999999999</v>
      </c>
      <c r="I3254">
        <v>0.76734999999999998</v>
      </c>
      <c r="J3254">
        <v>0.76763000000000003</v>
      </c>
      <c r="K3254">
        <v>0.99823399999999995</v>
      </c>
      <c r="L3254">
        <v>2780</v>
      </c>
      <c r="M3254">
        <v>0</v>
      </c>
      <c r="N3254">
        <v>1.0451999999999999</v>
      </c>
      <c r="P3254">
        <f t="shared" si="50"/>
        <v>0.11500650254653497</v>
      </c>
    </row>
    <row r="3255" spans="1:16" ht="15" customHeight="1" x14ac:dyDescent="0.15">
      <c r="A3255" t="s">
        <v>3131</v>
      </c>
      <c r="B3255">
        <v>8</v>
      </c>
      <c r="C3255">
        <v>0.67335999999999996</v>
      </c>
      <c r="D3255">
        <v>0.85685999999999996</v>
      </c>
      <c r="E3255">
        <v>0.998749</v>
      </c>
      <c r="F3255">
        <v>3118</v>
      </c>
      <c r="G3255">
        <v>2</v>
      </c>
      <c r="H3255">
        <v>0.19372</v>
      </c>
      <c r="I3255">
        <v>8.0537999999999998E-2</v>
      </c>
      <c r="J3255">
        <v>0.15545</v>
      </c>
      <c r="K3255">
        <v>0.99168999999999996</v>
      </c>
      <c r="L3255">
        <v>560</v>
      </c>
      <c r="M3255">
        <v>2</v>
      </c>
      <c r="N3255">
        <v>0.19372</v>
      </c>
      <c r="P3255">
        <f t="shared" si="50"/>
        <v>1.0939991594287182</v>
      </c>
    </row>
    <row r="3256" spans="1:16" ht="15" customHeight="1" x14ac:dyDescent="0.15">
      <c r="A3256" t="s">
        <v>2668</v>
      </c>
      <c r="B3256">
        <v>9</v>
      </c>
      <c r="C3256">
        <v>0.47970000000000002</v>
      </c>
      <c r="D3256">
        <v>0.73494999999999999</v>
      </c>
      <c r="E3256">
        <v>0.998749</v>
      </c>
      <c r="F3256">
        <v>2655</v>
      </c>
      <c r="G3256">
        <v>5</v>
      </c>
      <c r="H3256">
        <v>-0.18171999999999999</v>
      </c>
      <c r="I3256">
        <v>0.36704999999999999</v>
      </c>
      <c r="J3256">
        <v>0.44642999999999999</v>
      </c>
      <c r="K3256">
        <v>0.99168999999999996</v>
      </c>
      <c r="L3256">
        <v>1586</v>
      </c>
      <c r="M3256">
        <v>1</v>
      </c>
      <c r="N3256">
        <v>-0.18171999999999999</v>
      </c>
      <c r="P3256">
        <f t="shared" si="50"/>
        <v>0.43527477159252959</v>
      </c>
    </row>
    <row r="3257" spans="1:16" ht="15" customHeight="1" x14ac:dyDescent="0.15">
      <c r="A3257" t="s">
        <v>2008</v>
      </c>
      <c r="B3257">
        <v>10</v>
      </c>
      <c r="C3257">
        <v>0.28142</v>
      </c>
      <c r="D3257">
        <v>0.55245999999999995</v>
      </c>
      <c r="E3257">
        <v>0.998749</v>
      </c>
      <c r="F3257">
        <v>1995</v>
      </c>
      <c r="G3257">
        <v>5</v>
      </c>
      <c r="H3257">
        <v>-0.61243000000000003</v>
      </c>
      <c r="I3257">
        <v>0.71775</v>
      </c>
      <c r="J3257">
        <v>0.71836999999999995</v>
      </c>
      <c r="K3257">
        <v>0.99823399999999995</v>
      </c>
      <c r="L3257">
        <v>2605</v>
      </c>
      <c r="M3257">
        <v>1</v>
      </c>
      <c r="N3257">
        <v>-0.61243000000000003</v>
      </c>
      <c r="P3257">
        <f t="shared" si="50"/>
        <v>0.14402679883145639</v>
      </c>
    </row>
    <row r="3258" spans="1:16" ht="15" customHeight="1" x14ac:dyDescent="0.15">
      <c r="A3258" t="s">
        <v>2945</v>
      </c>
      <c r="B3258">
        <v>6</v>
      </c>
      <c r="C3258">
        <v>0.59040000000000004</v>
      </c>
      <c r="D3258">
        <v>0.80969000000000002</v>
      </c>
      <c r="E3258">
        <v>0.998749</v>
      </c>
      <c r="F3258">
        <v>2932</v>
      </c>
      <c r="G3258">
        <v>3</v>
      </c>
      <c r="H3258">
        <v>3.9974000000000003E-2</v>
      </c>
      <c r="I3258">
        <v>0.92605000000000004</v>
      </c>
      <c r="J3258">
        <v>0.92588000000000004</v>
      </c>
      <c r="K3258">
        <v>0.99823399999999995</v>
      </c>
      <c r="L3258">
        <v>3383</v>
      </c>
      <c r="M3258">
        <v>0</v>
      </c>
      <c r="N3258">
        <v>3.9974000000000003E-2</v>
      </c>
      <c r="P3258">
        <f t="shared" si="50"/>
        <v>3.3365563925122223E-2</v>
      </c>
    </row>
    <row r="3259" spans="1:16" ht="15" customHeight="1" x14ac:dyDescent="0.15">
      <c r="A3259" t="s">
        <v>3310</v>
      </c>
      <c r="B3259">
        <v>6</v>
      </c>
      <c r="C3259">
        <v>0.76461000000000001</v>
      </c>
      <c r="D3259">
        <v>0.90227000000000002</v>
      </c>
      <c r="E3259">
        <v>0.998749</v>
      </c>
      <c r="F3259">
        <v>3297</v>
      </c>
      <c r="G3259">
        <v>2</v>
      </c>
      <c r="H3259">
        <v>0.27877999999999997</v>
      </c>
      <c r="I3259">
        <v>0.56798000000000004</v>
      </c>
      <c r="J3259">
        <v>0.58545000000000003</v>
      </c>
      <c r="K3259">
        <v>0.99168999999999996</v>
      </c>
      <c r="L3259">
        <v>2142</v>
      </c>
      <c r="M3259">
        <v>0</v>
      </c>
      <c r="N3259">
        <v>0.27877999999999997</v>
      </c>
      <c r="P3259">
        <f t="shared" si="50"/>
        <v>0.24566695661743576</v>
      </c>
    </row>
    <row r="3260" spans="1:16" ht="15" customHeight="1" x14ac:dyDescent="0.15">
      <c r="A3260" t="s">
        <v>1656</v>
      </c>
      <c r="B3260">
        <v>9</v>
      </c>
      <c r="C3260">
        <v>0.20063</v>
      </c>
      <c r="D3260">
        <v>0.45123000000000002</v>
      </c>
      <c r="E3260">
        <v>0.99858899999999995</v>
      </c>
      <c r="F3260">
        <v>1643</v>
      </c>
      <c r="G3260">
        <v>5</v>
      </c>
      <c r="H3260">
        <v>-0.24060999999999999</v>
      </c>
      <c r="I3260">
        <v>0.23685999999999999</v>
      </c>
      <c r="J3260">
        <v>0.33166000000000001</v>
      </c>
      <c r="K3260">
        <v>0.99168999999999996</v>
      </c>
      <c r="L3260">
        <v>1193</v>
      </c>
      <c r="M3260">
        <v>2</v>
      </c>
      <c r="N3260">
        <v>-0.24060999999999999</v>
      </c>
      <c r="P3260">
        <f t="shared" si="50"/>
        <v>0.62550827505618378</v>
      </c>
    </row>
    <row r="3261" spans="1:16" ht="15" customHeight="1" x14ac:dyDescent="0.15">
      <c r="A3261" t="s">
        <v>2715</v>
      </c>
      <c r="B3261">
        <v>9</v>
      </c>
      <c r="C3261">
        <v>0.49707000000000001</v>
      </c>
      <c r="D3261">
        <v>0.74814000000000003</v>
      </c>
      <c r="E3261">
        <v>0.998749</v>
      </c>
      <c r="F3261">
        <v>2702</v>
      </c>
      <c r="G3261">
        <v>5</v>
      </c>
      <c r="H3261">
        <v>2.1653000000000002E-3</v>
      </c>
      <c r="I3261">
        <v>8.2180000000000003E-2</v>
      </c>
      <c r="J3261">
        <v>0.15798999999999999</v>
      </c>
      <c r="K3261">
        <v>0.99168999999999996</v>
      </c>
      <c r="L3261">
        <v>577</v>
      </c>
      <c r="M3261">
        <v>2</v>
      </c>
      <c r="N3261">
        <v>2.1653000000000002E-3</v>
      </c>
      <c r="P3261">
        <f t="shared" si="50"/>
        <v>1.0852338630741474</v>
      </c>
    </row>
    <row r="3262" spans="1:16" ht="15" customHeight="1" x14ac:dyDescent="0.15">
      <c r="A3262" t="s">
        <v>2509</v>
      </c>
      <c r="B3262">
        <v>10</v>
      </c>
      <c r="C3262">
        <v>0.42008000000000001</v>
      </c>
      <c r="D3262">
        <v>0.68806</v>
      </c>
      <c r="E3262">
        <v>0.998749</v>
      </c>
      <c r="F3262">
        <v>2496</v>
      </c>
      <c r="G3262">
        <v>5</v>
      </c>
      <c r="H3262">
        <v>5.4850000000000003E-2</v>
      </c>
      <c r="I3262">
        <v>0.92332999999999998</v>
      </c>
      <c r="J3262">
        <v>0.92323</v>
      </c>
      <c r="K3262">
        <v>0.99823399999999995</v>
      </c>
      <c r="L3262">
        <v>3369</v>
      </c>
      <c r="M3262">
        <v>0</v>
      </c>
      <c r="N3262">
        <v>5.4850000000000003E-2</v>
      </c>
      <c r="P3262">
        <f t="shared" si="50"/>
        <v>3.4643053508159126E-2</v>
      </c>
    </row>
    <row r="3263" spans="1:16" ht="15" customHeight="1" x14ac:dyDescent="0.15">
      <c r="A3263" t="s">
        <v>931</v>
      </c>
      <c r="B3263">
        <v>10</v>
      </c>
      <c r="C3263">
        <v>8.0685999999999994E-2</v>
      </c>
      <c r="D3263">
        <v>0.24501999999999999</v>
      </c>
      <c r="E3263">
        <v>0.96826400000000001</v>
      </c>
      <c r="F3263">
        <v>918</v>
      </c>
      <c r="G3263">
        <v>7</v>
      </c>
      <c r="H3263">
        <v>-0.94898000000000005</v>
      </c>
      <c r="I3263">
        <v>0.4204</v>
      </c>
      <c r="J3263">
        <v>0.48035</v>
      </c>
      <c r="K3263">
        <v>0.99168999999999996</v>
      </c>
      <c r="L3263">
        <v>1716</v>
      </c>
      <c r="M3263">
        <v>1</v>
      </c>
      <c r="N3263">
        <v>-0.94898000000000005</v>
      </c>
      <c r="P3263">
        <f t="shared" si="50"/>
        <v>0.3763372926437954</v>
      </c>
    </row>
    <row r="3264" spans="1:16" ht="15" customHeight="1" x14ac:dyDescent="0.15">
      <c r="A3264" t="s">
        <v>134</v>
      </c>
      <c r="B3264">
        <v>10</v>
      </c>
      <c r="C3264">
        <v>6.1849000000000001E-3</v>
      </c>
      <c r="D3264">
        <v>3.0974000000000002E-2</v>
      </c>
      <c r="E3264">
        <v>0.92730000000000001</v>
      </c>
      <c r="F3264">
        <v>121</v>
      </c>
      <c r="G3264">
        <v>5</v>
      </c>
      <c r="H3264">
        <v>-1.1982999999999999</v>
      </c>
      <c r="I3264">
        <v>0.41211999999999999</v>
      </c>
      <c r="J3264">
        <v>0.47503000000000001</v>
      </c>
      <c r="K3264">
        <v>0.99168999999999996</v>
      </c>
      <c r="L3264">
        <v>1703</v>
      </c>
      <c r="M3264">
        <v>1</v>
      </c>
      <c r="N3264">
        <v>-1.1982999999999999</v>
      </c>
      <c r="P3264">
        <f t="shared" si="50"/>
        <v>0.38497630884625988</v>
      </c>
    </row>
    <row r="3265" spans="1:16" ht="15" customHeight="1" x14ac:dyDescent="0.15">
      <c r="A3265" t="s">
        <v>79</v>
      </c>
      <c r="B3265">
        <v>10</v>
      </c>
      <c r="C3265">
        <v>2.6029999999999998E-3</v>
      </c>
      <c r="D3265">
        <v>1.4402E-2</v>
      </c>
      <c r="E3265">
        <v>0.79407399999999995</v>
      </c>
      <c r="F3265">
        <v>66</v>
      </c>
      <c r="G3265">
        <v>9</v>
      </c>
      <c r="H3265">
        <v>-2.2183000000000002</v>
      </c>
      <c r="I3265">
        <v>0.12393999999999999</v>
      </c>
      <c r="J3265">
        <v>0.21232999999999999</v>
      </c>
      <c r="K3265">
        <v>0.99168999999999996</v>
      </c>
      <c r="L3265">
        <v>774</v>
      </c>
      <c r="M3265">
        <v>1</v>
      </c>
      <c r="N3265">
        <v>-2.2183000000000002</v>
      </c>
      <c r="P3265">
        <f t="shared" si="50"/>
        <v>0.90678850818634005</v>
      </c>
    </row>
    <row r="3266" spans="1:16" ht="15" customHeight="1" x14ac:dyDescent="0.15">
      <c r="A3266" t="s">
        <v>797</v>
      </c>
      <c r="B3266">
        <v>10</v>
      </c>
      <c r="C3266">
        <v>6.6866999999999996E-2</v>
      </c>
      <c r="D3266">
        <v>0.21385000000000001</v>
      </c>
      <c r="E3266">
        <v>0.96476099999999998</v>
      </c>
      <c r="F3266">
        <v>784</v>
      </c>
      <c r="G3266">
        <v>4</v>
      </c>
      <c r="H3266">
        <v>0.33055000000000001</v>
      </c>
      <c r="I3266">
        <v>0.69772000000000001</v>
      </c>
      <c r="J3266">
        <v>0.69854000000000005</v>
      </c>
      <c r="K3266">
        <v>0.99823399999999995</v>
      </c>
      <c r="L3266">
        <v>2539</v>
      </c>
      <c r="M3266">
        <v>1</v>
      </c>
      <c r="N3266">
        <v>0.33055000000000001</v>
      </c>
      <c r="P3266">
        <f t="shared" ref="P3266:P3329" si="51">-LOG10(I3266)</f>
        <v>0.15631882788061363</v>
      </c>
    </row>
    <row r="3267" spans="1:16" ht="15" customHeight="1" x14ac:dyDescent="0.15">
      <c r="A3267" t="s">
        <v>1380</v>
      </c>
      <c r="B3267">
        <v>10</v>
      </c>
      <c r="C3267">
        <v>0.14960000000000001</v>
      </c>
      <c r="D3267">
        <v>0.37452000000000002</v>
      </c>
      <c r="E3267">
        <v>0.994676</v>
      </c>
      <c r="F3267">
        <v>1367</v>
      </c>
      <c r="G3267">
        <v>4</v>
      </c>
      <c r="H3267">
        <v>0.33749000000000001</v>
      </c>
      <c r="I3267">
        <v>9.1606000000000007E-2</v>
      </c>
      <c r="J3267">
        <v>0.17147999999999999</v>
      </c>
      <c r="K3267">
        <v>0.99168999999999996</v>
      </c>
      <c r="L3267">
        <v>618</v>
      </c>
      <c r="M3267">
        <v>2</v>
      </c>
      <c r="N3267">
        <v>0.33749000000000001</v>
      </c>
      <c r="P3267">
        <f t="shared" si="51"/>
        <v>1.038076080026981</v>
      </c>
    </row>
    <row r="3268" spans="1:16" ht="15" customHeight="1" x14ac:dyDescent="0.15">
      <c r="A3268" t="s">
        <v>153</v>
      </c>
      <c r="B3268">
        <v>9</v>
      </c>
      <c r="C3268">
        <v>7.6073E-3</v>
      </c>
      <c r="D3268">
        <v>3.7173999999999999E-2</v>
      </c>
      <c r="E3268">
        <v>0.94091100000000005</v>
      </c>
      <c r="F3268">
        <v>140</v>
      </c>
      <c r="G3268">
        <v>3</v>
      </c>
      <c r="H3268">
        <v>0.34547</v>
      </c>
      <c r="I3268">
        <v>1.4633999999999999E-2</v>
      </c>
      <c r="J3268">
        <v>4.0322999999999998E-2</v>
      </c>
      <c r="K3268">
        <v>0.99168999999999996</v>
      </c>
      <c r="L3268">
        <v>144</v>
      </c>
      <c r="M3268">
        <v>1</v>
      </c>
      <c r="N3268">
        <v>0.34547</v>
      </c>
      <c r="P3268">
        <f t="shared" si="51"/>
        <v>1.8346369493026258</v>
      </c>
    </row>
    <row r="3269" spans="1:16" ht="15" customHeight="1" x14ac:dyDescent="0.15">
      <c r="A3269" t="s">
        <v>843</v>
      </c>
      <c r="B3269">
        <v>10</v>
      </c>
      <c r="C3269">
        <v>7.1498999999999993E-2</v>
      </c>
      <c r="D3269">
        <v>0.22434000000000001</v>
      </c>
      <c r="E3269">
        <v>0.96476099999999998</v>
      </c>
      <c r="F3269">
        <v>830</v>
      </c>
      <c r="G3269">
        <v>4</v>
      </c>
      <c r="H3269">
        <v>0.17484</v>
      </c>
      <c r="I3269">
        <v>0.91656000000000004</v>
      </c>
      <c r="J3269">
        <v>0.91620000000000001</v>
      </c>
      <c r="K3269">
        <v>0.99823399999999995</v>
      </c>
      <c r="L3269">
        <v>3341</v>
      </c>
      <c r="M3269">
        <v>0</v>
      </c>
      <c r="N3269">
        <v>0.17484</v>
      </c>
      <c r="P3269">
        <f t="shared" si="51"/>
        <v>3.7839099915076127E-2</v>
      </c>
    </row>
    <row r="3270" spans="1:16" ht="15" customHeight="1" x14ac:dyDescent="0.15">
      <c r="A3270" t="s">
        <v>61</v>
      </c>
      <c r="B3270">
        <v>10</v>
      </c>
      <c r="C3270">
        <v>1.7755E-3</v>
      </c>
      <c r="D3270">
        <v>1.0187E-2</v>
      </c>
      <c r="E3270">
        <v>0.77609300000000003</v>
      </c>
      <c r="F3270">
        <v>48</v>
      </c>
      <c r="G3270">
        <v>8</v>
      </c>
      <c r="H3270">
        <v>-0.52288000000000001</v>
      </c>
      <c r="I3270">
        <v>0.98884000000000005</v>
      </c>
      <c r="J3270">
        <v>0.98875999999999997</v>
      </c>
      <c r="K3270">
        <v>0.99914999999999998</v>
      </c>
      <c r="L3270">
        <v>3611</v>
      </c>
      <c r="M3270">
        <v>0</v>
      </c>
      <c r="N3270">
        <v>-0.52288000000000001</v>
      </c>
      <c r="P3270">
        <f t="shared" si="51"/>
        <v>4.8739740635980865E-3</v>
      </c>
    </row>
    <row r="3271" spans="1:16" ht="15" customHeight="1" x14ac:dyDescent="0.15">
      <c r="A3271" t="s">
        <v>2700</v>
      </c>
      <c r="B3271">
        <v>9</v>
      </c>
      <c r="C3271">
        <v>0.49088999999999999</v>
      </c>
      <c r="D3271">
        <v>0.74353000000000002</v>
      </c>
      <c r="E3271">
        <v>0.998749</v>
      </c>
      <c r="F3271">
        <v>2687</v>
      </c>
      <c r="G3271">
        <v>5</v>
      </c>
      <c r="H3271">
        <v>-0.54276000000000002</v>
      </c>
      <c r="I3271">
        <v>1.0467E-3</v>
      </c>
      <c r="J3271">
        <v>4.0327000000000002E-3</v>
      </c>
      <c r="K3271">
        <v>0.65403699999999998</v>
      </c>
      <c r="L3271">
        <v>21</v>
      </c>
      <c r="M3271">
        <v>3</v>
      </c>
      <c r="N3271">
        <v>-0.54276000000000002</v>
      </c>
      <c r="P3271">
        <f t="shared" si="51"/>
        <v>2.9801777758322268</v>
      </c>
    </row>
    <row r="3272" spans="1:16" ht="15" customHeight="1" x14ac:dyDescent="0.15">
      <c r="A3272" t="s">
        <v>3211</v>
      </c>
      <c r="B3272">
        <v>10</v>
      </c>
      <c r="C3272">
        <v>0.71375999999999995</v>
      </c>
      <c r="D3272">
        <v>0.87707999999999997</v>
      </c>
      <c r="E3272">
        <v>0.998749</v>
      </c>
      <c r="F3272">
        <v>3198</v>
      </c>
      <c r="G3272">
        <v>3</v>
      </c>
      <c r="H3272">
        <v>0.16885</v>
      </c>
      <c r="I3272">
        <v>0.83916000000000002</v>
      </c>
      <c r="J3272">
        <v>0.83857000000000004</v>
      </c>
      <c r="K3272">
        <v>0.99823399999999995</v>
      </c>
      <c r="L3272">
        <v>3053</v>
      </c>
      <c r="M3272">
        <v>0</v>
      </c>
      <c r="N3272">
        <v>0.16885</v>
      </c>
      <c r="P3272">
        <f t="shared" si="51"/>
        <v>7.6155225712136024E-2</v>
      </c>
    </row>
    <row r="3273" spans="1:16" ht="15" customHeight="1" x14ac:dyDescent="0.15">
      <c r="A3273" t="s">
        <v>177</v>
      </c>
      <c r="B3273">
        <v>6</v>
      </c>
      <c r="C3273">
        <v>9.1272999999999996E-3</v>
      </c>
      <c r="D3273">
        <v>4.3691000000000001E-2</v>
      </c>
      <c r="E3273">
        <v>0.94091100000000005</v>
      </c>
      <c r="F3273">
        <v>164</v>
      </c>
      <c r="G3273">
        <v>5</v>
      </c>
      <c r="H3273">
        <v>-1.0838000000000001</v>
      </c>
      <c r="I3273">
        <v>0.92030000000000001</v>
      </c>
      <c r="J3273">
        <v>0.92008000000000001</v>
      </c>
      <c r="K3273">
        <v>0.99823399999999995</v>
      </c>
      <c r="L3273">
        <v>3358</v>
      </c>
      <c r="M3273">
        <v>0</v>
      </c>
      <c r="N3273">
        <v>-1.0838000000000001</v>
      </c>
      <c r="P3273">
        <f t="shared" si="51"/>
        <v>3.6070577973441528E-2</v>
      </c>
    </row>
    <row r="3274" spans="1:16" ht="15" customHeight="1" x14ac:dyDescent="0.15">
      <c r="A3274" t="s">
        <v>204</v>
      </c>
      <c r="B3274">
        <v>10</v>
      </c>
      <c r="C3274">
        <v>1.0858E-2</v>
      </c>
      <c r="D3274">
        <v>5.0854999999999997E-2</v>
      </c>
      <c r="E3274">
        <v>0.94091100000000005</v>
      </c>
      <c r="F3274">
        <v>191</v>
      </c>
      <c r="G3274">
        <v>7</v>
      </c>
      <c r="H3274">
        <v>-1.3493999999999999</v>
      </c>
      <c r="I3274">
        <v>0.28079999999999999</v>
      </c>
      <c r="J3274">
        <v>0.37563999999999997</v>
      </c>
      <c r="K3274">
        <v>0.99168999999999996</v>
      </c>
      <c r="L3274">
        <v>1339</v>
      </c>
      <c r="M3274">
        <v>1</v>
      </c>
      <c r="N3274">
        <v>-1.3493999999999999</v>
      </c>
      <c r="P3274">
        <f t="shared" si="51"/>
        <v>0.55160289654223238</v>
      </c>
    </row>
    <row r="3275" spans="1:16" ht="15" customHeight="1" x14ac:dyDescent="0.15">
      <c r="A3275" t="s">
        <v>530</v>
      </c>
      <c r="B3275">
        <v>8</v>
      </c>
      <c r="C3275">
        <v>3.7352000000000003E-2</v>
      </c>
      <c r="D3275">
        <v>0.13743</v>
      </c>
      <c r="E3275">
        <v>0.95777800000000002</v>
      </c>
      <c r="F3275">
        <v>517</v>
      </c>
      <c r="G3275">
        <v>6</v>
      </c>
      <c r="H3275">
        <v>-0.82074000000000003</v>
      </c>
      <c r="I3275">
        <v>3.2737000000000002E-2</v>
      </c>
      <c r="J3275">
        <v>7.6480000000000006E-2</v>
      </c>
      <c r="K3275">
        <v>0.99168999999999996</v>
      </c>
      <c r="L3275">
        <v>269</v>
      </c>
      <c r="M3275">
        <v>1</v>
      </c>
      <c r="N3275">
        <v>-0.82074000000000003</v>
      </c>
      <c r="P3275">
        <f t="shared" si="51"/>
        <v>1.4849611215991425</v>
      </c>
    </row>
    <row r="3276" spans="1:16" ht="15" customHeight="1" x14ac:dyDescent="0.15">
      <c r="A3276" t="s">
        <v>2430</v>
      </c>
      <c r="B3276">
        <v>9</v>
      </c>
      <c r="C3276">
        <v>0.39352999999999999</v>
      </c>
      <c r="D3276">
        <v>0.66644000000000003</v>
      </c>
      <c r="E3276">
        <v>0.998749</v>
      </c>
      <c r="F3276">
        <v>2417</v>
      </c>
      <c r="G3276">
        <v>5</v>
      </c>
      <c r="H3276">
        <v>-0.19039</v>
      </c>
      <c r="I3276">
        <v>0.78149000000000002</v>
      </c>
      <c r="J3276">
        <v>0.78158000000000005</v>
      </c>
      <c r="K3276">
        <v>0.99823399999999995</v>
      </c>
      <c r="L3276">
        <v>2835</v>
      </c>
      <c r="M3276">
        <v>0</v>
      </c>
      <c r="N3276">
        <v>-0.19039</v>
      </c>
      <c r="P3276">
        <f t="shared" si="51"/>
        <v>0.10707657487141645</v>
      </c>
    </row>
    <row r="3277" spans="1:16" ht="15" customHeight="1" x14ac:dyDescent="0.15">
      <c r="A3277" t="s">
        <v>443</v>
      </c>
      <c r="B3277">
        <v>10</v>
      </c>
      <c r="C3277">
        <v>2.9408E-2</v>
      </c>
      <c r="D3277">
        <v>0.11383</v>
      </c>
      <c r="E3277">
        <v>0.95546600000000004</v>
      </c>
      <c r="F3277">
        <v>430</v>
      </c>
      <c r="G3277">
        <v>6</v>
      </c>
      <c r="H3277">
        <v>-0.48784</v>
      </c>
      <c r="I3277">
        <v>0.50714999999999999</v>
      </c>
      <c r="J3277">
        <v>0.53907000000000005</v>
      </c>
      <c r="K3277">
        <v>0.99168999999999996</v>
      </c>
      <c r="L3277">
        <v>1961</v>
      </c>
      <c r="M3277">
        <v>1</v>
      </c>
      <c r="N3277">
        <v>-0.48784</v>
      </c>
      <c r="P3277">
        <f t="shared" si="51"/>
        <v>0.29486357017854981</v>
      </c>
    </row>
    <row r="3278" spans="1:16" ht="15" customHeight="1" x14ac:dyDescent="0.15">
      <c r="A3278" t="s">
        <v>1021</v>
      </c>
      <c r="B3278">
        <v>9</v>
      </c>
      <c r="C3278">
        <v>9.2394000000000004E-2</v>
      </c>
      <c r="D3278">
        <v>0.26967999999999998</v>
      </c>
      <c r="E3278">
        <v>0.97644799999999998</v>
      </c>
      <c r="F3278">
        <v>1008</v>
      </c>
      <c r="G3278">
        <v>5</v>
      </c>
      <c r="H3278">
        <v>-0.28758</v>
      </c>
      <c r="I3278">
        <v>0.61970000000000003</v>
      </c>
      <c r="J3278">
        <v>0.62782000000000004</v>
      </c>
      <c r="K3278">
        <v>0.99304899999999996</v>
      </c>
      <c r="L3278">
        <v>2304</v>
      </c>
      <c r="M3278">
        <v>1</v>
      </c>
      <c r="N3278">
        <v>-0.28758</v>
      </c>
      <c r="P3278">
        <f t="shared" si="51"/>
        <v>0.20781850385032116</v>
      </c>
    </row>
    <row r="3279" spans="1:16" ht="15" customHeight="1" x14ac:dyDescent="0.15">
      <c r="A3279" t="s">
        <v>2014</v>
      </c>
      <c r="B3279">
        <v>8</v>
      </c>
      <c r="C3279">
        <v>0.28211000000000003</v>
      </c>
      <c r="D3279">
        <v>0.55313999999999997</v>
      </c>
      <c r="E3279">
        <v>0.998749</v>
      </c>
      <c r="F3279">
        <v>2001</v>
      </c>
      <c r="G3279">
        <v>5</v>
      </c>
      <c r="H3279">
        <v>-0.31061</v>
      </c>
      <c r="I3279">
        <v>9.6035999999999996E-2</v>
      </c>
      <c r="J3279">
        <v>0.17749000000000001</v>
      </c>
      <c r="K3279">
        <v>0.99168999999999996</v>
      </c>
      <c r="L3279">
        <v>640</v>
      </c>
      <c r="M3279">
        <v>2</v>
      </c>
      <c r="N3279">
        <v>-0.31061</v>
      </c>
      <c r="P3279">
        <f t="shared" si="51"/>
        <v>1.0175659370584167</v>
      </c>
    </row>
    <row r="3280" spans="1:16" ht="15" customHeight="1" x14ac:dyDescent="0.15">
      <c r="A3280" t="s">
        <v>3537</v>
      </c>
      <c r="B3280">
        <v>10</v>
      </c>
      <c r="C3280">
        <v>0.91935</v>
      </c>
      <c r="D3280">
        <v>0.96592</v>
      </c>
      <c r="E3280">
        <v>0.99999899999999997</v>
      </c>
      <c r="F3280">
        <v>3524</v>
      </c>
      <c r="G3280">
        <v>2</v>
      </c>
      <c r="H3280">
        <v>0.81540999999999997</v>
      </c>
      <c r="I3280">
        <v>3.8525000000000001E-4</v>
      </c>
      <c r="J3280">
        <v>1.642E-3</v>
      </c>
      <c r="K3280">
        <v>0.54554499999999995</v>
      </c>
      <c r="L3280">
        <v>10</v>
      </c>
      <c r="M3280">
        <v>6</v>
      </c>
      <c r="N3280">
        <v>0.81540999999999997</v>
      </c>
      <c r="P3280">
        <f t="shared" si="51"/>
        <v>3.414257352609543</v>
      </c>
    </row>
    <row r="3281" spans="1:16" ht="15" customHeight="1" x14ac:dyDescent="0.15">
      <c r="A3281" t="s">
        <v>1171</v>
      </c>
      <c r="B3281">
        <v>8</v>
      </c>
      <c r="C3281">
        <v>0.11619</v>
      </c>
      <c r="D3281">
        <v>0.31523000000000001</v>
      </c>
      <c r="E3281">
        <v>0.99466500000000002</v>
      </c>
      <c r="F3281">
        <v>1158</v>
      </c>
      <c r="G3281">
        <v>5</v>
      </c>
      <c r="H3281">
        <v>-0.54935</v>
      </c>
      <c r="I3281">
        <v>0.72370000000000001</v>
      </c>
      <c r="J3281">
        <v>0.72416999999999998</v>
      </c>
      <c r="K3281">
        <v>0.99823399999999995</v>
      </c>
      <c r="L3281">
        <v>2633</v>
      </c>
      <c r="M3281">
        <v>0</v>
      </c>
      <c r="N3281">
        <v>-0.54935</v>
      </c>
      <c r="P3281">
        <f t="shared" si="51"/>
        <v>0.14044142737394646</v>
      </c>
    </row>
    <row r="3282" spans="1:16" ht="15" customHeight="1" x14ac:dyDescent="0.15">
      <c r="A3282" t="s">
        <v>2066</v>
      </c>
      <c r="B3282">
        <v>9</v>
      </c>
      <c r="C3282">
        <v>0.29213</v>
      </c>
      <c r="D3282">
        <v>0.56457000000000002</v>
      </c>
      <c r="E3282">
        <v>0.998749</v>
      </c>
      <c r="F3282">
        <v>2053</v>
      </c>
      <c r="G3282">
        <v>5</v>
      </c>
      <c r="H3282">
        <v>-5.8389999999999997E-2</v>
      </c>
      <c r="I3282">
        <v>0.40454000000000001</v>
      </c>
      <c r="J3282">
        <v>0.47014</v>
      </c>
      <c r="K3282">
        <v>0.99168999999999996</v>
      </c>
      <c r="L3282">
        <v>1680</v>
      </c>
      <c r="M3282">
        <v>1</v>
      </c>
      <c r="N3282">
        <v>-5.8389999999999997E-2</v>
      </c>
      <c r="P3282">
        <f t="shared" si="51"/>
        <v>0.39303852987270588</v>
      </c>
    </row>
    <row r="3283" spans="1:16" ht="15" customHeight="1" x14ac:dyDescent="0.15">
      <c r="A3283" t="s">
        <v>2085</v>
      </c>
      <c r="B3283">
        <v>10</v>
      </c>
      <c r="C3283">
        <v>0.2964</v>
      </c>
      <c r="D3283">
        <v>0.56928000000000001</v>
      </c>
      <c r="E3283">
        <v>0.998749</v>
      </c>
      <c r="F3283">
        <v>2072</v>
      </c>
      <c r="G3283">
        <v>6</v>
      </c>
      <c r="H3283">
        <v>-8.5436999999999999E-2</v>
      </c>
      <c r="I3283">
        <v>0.75222999999999995</v>
      </c>
      <c r="J3283">
        <v>0.75260000000000005</v>
      </c>
      <c r="K3283">
        <v>0.99823399999999995</v>
      </c>
      <c r="L3283">
        <v>2732</v>
      </c>
      <c r="M3283">
        <v>0</v>
      </c>
      <c r="N3283">
        <v>-8.5436999999999999E-2</v>
      </c>
      <c r="P3283">
        <f t="shared" si="51"/>
        <v>0.12364935028792251</v>
      </c>
    </row>
    <row r="3284" spans="1:16" ht="15" customHeight="1" x14ac:dyDescent="0.15">
      <c r="A3284" t="s">
        <v>699</v>
      </c>
      <c r="B3284">
        <v>9</v>
      </c>
      <c r="C3284">
        <v>5.491E-2</v>
      </c>
      <c r="D3284">
        <v>0.18587000000000001</v>
      </c>
      <c r="E3284">
        <v>0.96476099999999998</v>
      </c>
      <c r="F3284">
        <v>686</v>
      </c>
      <c r="G3284">
        <v>7</v>
      </c>
      <c r="H3284">
        <v>-1.0548999999999999</v>
      </c>
      <c r="I3284">
        <v>0.65390000000000004</v>
      </c>
      <c r="J3284">
        <v>0.65781000000000001</v>
      </c>
      <c r="K3284">
        <v>0.99823399999999995</v>
      </c>
      <c r="L3284">
        <v>2408</v>
      </c>
      <c r="M3284">
        <v>1</v>
      </c>
      <c r="N3284">
        <v>-1.0548999999999999</v>
      </c>
      <c r="P3284">
        <f t="shared" si="51"/>
        <v>0.18448866263723582</v>
      </c>
    </row>
    <row r="3285" spans="1:16" ht="15" customHeight="1" x14ac:dyDescent="0.15">
      <c r="A3285" t="s">
        <v>1950</v>
      </c>
      <c r="B3285">
        <v>10</v>
      </c>
      <c r="C3285">
        <v>0.26728000000000002</v>
      </c>
      <c r="D3285">
        <v>0.53634000000000004</v>
      </c>
      <c r="E3285">
        <v>0.998749</v>
      </c>
      <c r="F3285">
        <v>1937</v>
      </c>
      <c r="G3285">
        <v>6</v>
      </c>
      <c r="H3285">
        <v>-0.17301</v>
      </c>
      <c r="I3285">
        <v>0.80884999999999996</v>
      </c>
      <c r="J3285">
        <v>0.80869999999999997</v>
      </c>
      <c r="K3285">
        <v>0.99823399999999995</v>
      </c>
      <c r="L3285">
        <v>2938</v>
      </c>
      <c r="M3285">
        <v>0</v>
      </c>
      <c r="N3285">
        <v>-0.17301</v>
      </c>
      <c r="P3285">
        <f t="shared" si="51"/>
        <v>9.2132010170615064E-2</v>
      </c>
    </row>
    <row r="3286" spans="1:16" ht="15" customHeight="1" x14ac:dyDescent="0.15">
      <c r="A3286" t="s">
        <v>62</v>
      </c>
      <c r="B3286">
        <v>8</v>
      </c>
      <c r="C3286">
        <v>1.8506E-3</v>
      </c>
      <c r="D3286">
        <v>1.0593E-2</v>
      </c>
      <c r="E3286">
        <v>0.789802</v>
      </c>
      <c r="F3286">
        <v>49</v>
      </c>
      <c r="G3286">
        <v>5</v>
      </c>
      <c r="H3286">
        <v>-0.72358</v>
      </c>
      <c r="I3286">
        <v>0.80345999999999995</v>
      </c>
      <c r="J3286">
        <v>0.80334000000000005</v>
      </c>
      <c r="K3286">
        <v>0.99823399999999995</v>
      </c>
      <c r="L3286">
        <v>2908</v>
      </c>
      <c r="M3286">
        <v>0</v>
      </c>
      <c r="N3286">
        <v>-0.72358</v>
      </c>
      <c r="P3286">
        <f t="shared" si="51"/>
        <v>9.5035739574803713E-2</v>
      </c>
    </row>
    <row r="3287" spans="1:16" ht="15" customHeight="1" x14ac:dyDescent="0.15">
      <c r="A3287" t="s">
        <v>2230</v>
      </c>
      <c r="B3287">
        <v>10</v>
      </c>
      <c r="C3287">
        <v>0.33849000000000001</v>
      </c>
      <c r="D3287">
        <v>0.61446999999999996</v>
      </c>
      <c r="E3287">
        <v>0.998749</v>
      </c>
      <c r="F3287">
        <v>2217</v>
      </c>
      <c r="G3287">
        <v>3</v>
      </c>
      <c r="H3287">
        <v>0.29171999999999998</v>
      </c>
      <c r="I3287">
        <v>0.16969999999999999</v>
      </c>
      <c r="J3287">
        <v>0.26157000000000002</v>
      </c>
      <c r="K3287">
        <v>0.99168999999999996</v>
      </c>
      <c r="L3287">
        <v>934</v>
      </c>
      <c r="M3287">
        <v>2</v>
      </c>
      <c r="N3287">
        <v>0.29171999999999998</v>
      </c>
      <c r="P3287">
        <f t="shared" si="51"/>
        <v>0.77031815768232426</v>
      </c>
    </row>
    <row r="3288" spans="1:16" ht="15" customHeight="1" x14ac:dyDescent="0.15">
      <c r="A3288" t="s">
        <v>3489</v>
      </c>
      <c r="B3288">
        <v>10</v>
      </c>
      <c r="C3288">
        <v>0.88231999999999999</v>
      </c>
      <c r="D3288">
        <v>0.95191999999999999</v>
      </c>
      <c r="E3288">
        <v>0.99999899999999997</v>
      </c>
      <c r="F3288">
        <v>3476</v>
      </c>
      <c r="G3288">
        <v>3</v>
      </c>
      <c r="H3288">
        <v>0.28198000000000001</v>
      </c>
      <c r="I3288">
        <v>8.2249000000000003E-2</v>
      </c>
      <c r="J3288">
        <v>0.15808</v>
      </c>
      <c r="K3288">
        <v>0.99168999999999996</v>
      </c>
      <c r="L3288">
        <v>578</v>
      </c>
      <c r="M3288">
        <v>2</v>
      </c>
      <c r="N3288">
        <v>0.28198000000000001</v>
      </c>
      <c r="P3288">
        <f t="shared" si="51"/>
        <v>1.0848693735861585</v>
      </c>
    </row>
    <row r="3289" spans="1:16" ht="15" customHeight="1" x14ac:dyDescent="0.15">
      <c r="A3289" t="s">
        <v>2016</v>
      </c>
      <c r="B3289">
        <v>10</v>
      </c>
      <c r="C3289">
        <v>0.2823</v>
      </c>
      <c r="D3289">
        <v>0.55330999999999997</v>
      </c>
      <c r="E3289">
        <v>0.998749</v>
      </c>
      <c r="F3289">
        <v>2003</v>
      </c>
      <c r="G3289">
        <v>4</v>
      </c>
      <c r="H3289">
        <v>0.26812000000000002</v>
      </c>
      <c r="I3289">
        <v>0.85936999999999997</v>
      </c>
      <c r="J3289">
        <v>0.85875000000000001</v>
      </c>
      <c r="K3289">
        <v>0.99823399999999995</v>
      </c>
      <c r="L3289">
        <v>3131</v>
      </c>
      <c r="M3289">
        <v>0</v>
      </c>
      <c r="N3289">
        <v>0.26812000000000002</v>
      </c>
      <c r="P3289">
        <f t="shared" si="51"/>
        <v>6.5819811301252418E-2</v>
      </c>
    </row>
    <row r="3290" spans="1:16" ht="15" customHeight="1" x14ac:dyDescent="0.15">
      <c r="A3290" t="s">
        <v>2132</v>
      </c>
      <c r="B3290">
        <v>10</v>
      </c>
      <c r="C3290">
        <v>0.31429000000000001</v>
      </c>
      <c r="D3290">
        <v>0.58875999999999995</v>
      </c>
      <c r="E3290">
        <v>0.998749</v>
      </c>
      <c r="F3290">
        <v>2119</v>
      </c>
      <c r="G3290">
        <v>4</v>
      </c>
      <c r="H3290">
        <v>0.51590999999999998</v>
      </c>
      <c r="I3290">
        <v>0.1017</v>
      </c>
      <c r="J3290">
        <v>0.18539</v>
      </c>
      <c r="K3290">
        <v>0.99168999999999996</v>
      </c>
      <c r="L3290">
        <v>660</v>
      </c>
      <c r="M3290">
        <v>3</v>
      </c>
      <c r="N3290">
        <v>0.51590999999999998</v>
      </c>
      <c r="P3290">
        <f t="shared" si="51"/>
        <v>0.99267904707725541</v>
      </c>
    </row>
    <row r="3291" spans="1:16" ht="15" customHeight="1" x14ac:dyDescent="0.15">
      <c r="A3291" t="s">
        <v>2478</v>
      </c>
      <c r="B3291">
        <v>7</v>
      </c>
      <c r="C3291">
        <v>0.40644000000000002</v>
      </c>
      <c r="D3291">
        <v>0.67681999999999998</v>
      </c>
      <c r="E3291">
        <v>0.998749</v>
      </c>
      <c r="F3291">
        <v>2465</v>
      </c>
      <c r="G3291">
        <v>1</v>
      </c>
      <c r="H3291">
        <v>0.20863999999999999</v>
      </c>
      <c r="I3291">
        <v>0.54623999999999995</v>
      </c>
      <c r="J3291">
        <v>0.56843999999999995</v>
      </c>
      <c r="K3291">
        <v>0.99168999999999996</v>
      </c>
      <c r="L3291">
        <v>2078</v>
      </c>
      <c r="M3291">
        <v>1</v>
      </c>
      <c r="N3291">
        <v>0.20863999999999999</v>
      </c>
      <c r="P3291">
        <f t="shared" si="51"/>
        <v>0.26261650056536046</v>
      </c>
    </row>
    <row r="3292" spans="1:16" ht="15" customHeight="1" x14ac:dyDescent="0.15">
      <c r="A3292" t="s">
        <v>2371</v>
      </c>
      <c r="B3292">
        <v>8</v>
      </c>
      <c r="C3292">
        <v>0.37298999999999999</v>
      </c>
      <c r="D3292">
        <v>0.64939000000000002</v>
      </c>
      <c r="E3292">
        <v>0.998749</v>
      </c>
      <c r="F3292">
        <v>2358</v>
      </c>
      <c r="G3292">
        <v>4</v>
      </c>
      <c r="H3292">
        <v>1.6577999999999999E-2</v>
      </c>
      <c r="I3292">
        <v>0.96763999999999994</v>
      </c>
      <c r="J3292">
        <v>0.96762000000000004</v>
      </c>
      <c r="K3292">
        <v>0.99914999999999998</v>
      </c>
      <c r="L3292">
        <v>3531</v>
      </c>
      <c r="M3292">
        <v>0</v>
      </c>
      <c r="N3292">
        <v>1.6577999999999999E-2</v>
      </c>
      <c r="P3292">
        <f t="shared" si="51"/>
        <v>1.4286187209479374E-2</v>
      </c>
    </row>
    <row r="3293" spans="1:16" ht="15" customHeight="1" x14ac:dyDescent="0.15">
      <c r="A3293" t="s">
        <v>1524</v>
      </c>
      <c r="B3293">
        <v>9</v>
      </c>
      <c r="C3293">
        <v>0.17499999999999999</v>
      </c>
      <c r="D3293">
        <v>0.41531000000000001</v>
      </c>
      <c r="E3293">
        <v>0.99814499999999995</v>
      </c>
      <c r="F3293">
        <v>1511</v>
      </c>
      <c r="G3293">
        <v>5</v>
      </c>
      <c r="H3293">
        <v>-8.4644000000000004E-3</v>
      </c>
      <c r="I3293">
        <v>0.70565</v>
      </c>
      <c r="J3293">
        <v>0.70638000000000001</v>
      </c>
      <c r="K3293">
        <v>0.99823399999999995</v>
      </c>
      <c r="L3293">
        <v>2563</v>
      </c>
      <c r="M3293">
        <v>0</v>
      </c>
      <c r="N3293">
        <v>-8.4644000000000004E-3</v>
      </c>
      <c r="P3293">
        <f t="shared" si="51"/>
        <v>0.15141065413082766</v>
      </c>
    </row>
    <row r="3294" spans="1:16" ht="15" customHeight="1" x14ac:dyDescent="0.15">
      <c r="A3294" t="s">
        <v>504</v>
      </c>
      <c r="B3294">
        <v>10</v>
      </c>
      <c r="C3294">
        <v>3.4530999999999999E-2</v>
      </c>
      <c r="D3294">
        <v>0.12939999999999999</v>
      </c>
      <c r="E3294">
        <v>0.95777800000000002</v>
      </c>
      <c r="F3294">
        <v>491</v>
      </c>
      <c r="G3294">
        <v>6</v>
      </c>
      <c r="H3294">
        <v>-0.23225000000000001</v>
      </c>
      <c r="I3294">
        <v>0.50377000000000005</v>
      </c>
      <c r="J3294">
        <v>0.53664999999999996</v>
      </c>
      <c r="K3294">
        <v>0.99168999999999996</v>
      </c>
      <c r="L3294">
        <v>1947</v>
      </c>
      <c r="M3294">
        <v>1</v>
      </c>
      <c r="N3294">
        <v>-0.23225000000000001</v>
      </c>
      <c r="P3294">
        <f t="shared" si="51"/>
        <v>0.29776769873228714</v>
      </c>
    </row>
    <row r="3295" spans="1:16" ht="15" customHeight="1" x14ac:dyDescent="0.15">
      <c r="A3295" t="s">
        <v>2514</v>
      </c>
      <c r="B3295">
        <v>9</v>
      </c>
      <c r="C3295">
        <v>0.42136000000000001</v>
      </c>
      <c r="D3295">
        <v>0.68913000000000002</v>
      </c>
      <c r="E3295">
        <v>0.998749</v>
      </c>
      <c r="F3295">
        <v>2501</v>
      </c>
      <c r="G3295">
        <v>5</v>
      </c>
      <c r="H3295">
        <v>-2.3684E-2</v>
      </c>
      <c r="I3295">
        <v>0.44722000000000001</v>
      </c>
      <c r="J3295">
        <v>0.49779000000000001</v>
      </c>
      <c r="K3295">
        <v>0.99168999999999996</v>
      </c>
      <c r="L3295">
        <v>1798</v>
      </c>
      <c r="M3295">
        <v>1</v>
      </c>
      <c r="N3295">
        <v>-2.3684E-2</v>
      </c>
      <c r="P3295">
        <f t="shared" si="51"/>
        <v>0.34947878272580224</v>
      </c>
    </row>
    <row r="3296" spans="1:16" ht="15" customHeight="1" x14ac:dyDescent="0.15">
      <c r="A3296" t="s">
        <v>1510</v>
      </c>
      <c r="B3296">
        <v>10</v>
      </c>
      <c r="C3296">
        <v>0.17185</v>
      </c>
      <c r="D3296">
        <v>0.41072999999999998</v>
      </c>
      <c r="E3296">
        <v>0.99814499999999995</v>
      </c>
      <c r="F3296">
        <v>1497</v>
      </c>
      <c r="G3296">
        <v>7</v>
      </c>
      <c r="H3296">
        <v>-0.31936999999999999</v>
      </c>
      <c r="I3296">
        <v>0.16919999999999999</v>
      </c>
      <c r="J3296">
        <v>0.26105</v>
      </c>
      <c r="K3296">
        <v>0.99168999999999996</v>
      </c>
      <c r="L3296">
        <v>933</v>
      </c>
      <c r="M3296">
        <v>2</v>
      </c>
      <c r="N3296">
        <v>-0.31936999999999999</v>
      </c>
      <c r="P3296">
        <f t="shared" si="51"/>
        <v>0.77159964129699532</v>
      </c>
    </row>
    <row r="3297" spans="1:16" ht="15" customHeight="1" x14ac:dyDescent="0.15">
      <c r="A3297" t="s">
        <v>1242</v>
      </c>
      <c r="B3297">
        <v>6</v>
      </c>
      <c r="C3297">
        <v>0.12911</v>
      </c>
      <c r="D3297">
        <v>0.33854000000000001</v>
      </c>
      <c r="E3297">
        <v>0.994676</v>
      </c>
      <c r="F3297">
        <v>1229</v>
      </c>
      <c r="G3297">
        <v>1</v>
      </c>
      <c r="H3297">
        <v>0.17097999999999999</v>
      </c>
      <c r="I3297">
        <v>0.84475</v>
      </c>
      <c r="J3297">
        <v>0.84421000000000002</v>
      </c>
      <c r="K3297">
        <v>0.99823399999999995</v>
      </c>
      <c r="L3297">
        <v>3067</v>
      </c>
      <c r="M3297">
        <v>0</v>
      </c>
      <c r="N3297">
        <v>0.17097999999999999</v>
      </c>
      <c r="P3297">
        <f t="shared" si="51"/>
        <v>7.3271799553066078E-2</v>
      </c>
    </row>
    <row r="3298" spans="1:16" ht="15" customHeight="1" x14ac:dyDescent="0.15">
      <c r="A3298" t="s">
        <v>3022</v>
      </c>
      <c r="B3298">
        <v>8</v>
      </c>
      <c r="C3298">
        <v>0.62109999999999999</v>
      </c>
      <c r="D3298">
        <v>0.82908000000000004</v>
      </c>
      <c r="E3298">
        <v>0.998749</v>
      </c>
      <c r="F3298">
        <v>3009</v>
      </c>
      <c r="G3298">
        <v>3</v>
      </c>
      <c r="H3298">
        <v>0.46333999999999997</v>
      </c>
      <c r="I3298">
        <v>0.13217000000000001</v>
      </c>
      <c r="J3298">
        <v>0.22123000000000001</v>
      </c>
      <c r="K3298">
        <v>0.99168999999999996</v>
      </c>
      <c r="L3298">
        <v>801</v>
      </c>
      <c r="M3298">
        <v>2</v>
      </c>
      <c r="N3298">
        <v>0.46333999999999997</v>
      </c>
      <c r="P3298">
        <f t="shared" si="51"/>
        <v>0.87886711000159101</v>
      </c>
    </row>
    <row r="3299" spans="1:16" ht="15" customHeight="1" x14ac:dyDescent="0.15">
      <c r="A3299" t="s">
        <v>3636</v>
      </c>
      <c r="B3299">
        <v>10</v>
      </c>
      <c r="C3299">
        <v>0.98814999999999997</v>
      </c>
      <c r="D3299">
        <v>0.99280000000000002</v>
      </c>
      <c r="E3299">
        <v>0.99999899999999997</v>
      </c>
      <c r="F3299">
        <v>3623</v>
      </c>
      <c r="G3299">
        <v>1</v>
      </c>
      <c r="H3299">
        <v>0.76488999999999996</v>
      </c>
      <c r="I3299">
        <v>0.57379999999999998</v>
      </c>
      <c r="J3299">
        <v>0.59006000000000003</v>
      </c>
      <c r="K3299">
        <v>0.99168999999999996</v>
      </c>
      <c r="L3299">
        <v>2153</v>
      </c>
      <c r="M3299">
        <v>1</v>
      </c>
      <c r="N3299">
        <v>0.76488999999999996</v>
      </c>
      <c r="P3299">
        <f t="shared" si="51"/>
        <v>0.24123945609002043</v>
      </c>
    </row>
    <row r="3300" spans="1:16" ht="15" customHeight="1" x14ac:dyDescent="0.15">
      <c r="A3300" t="s">
        <v>2122</v>
      </c>
      <c r="B3300">
        <v>6</v>
      </c>
      <c r="C3300">
        <v>0.31053999999999998</v>
      </c>
      <c r="D3300">
        <v>0.58464000000000005</v>
      </c>
      <c r="E3300">
        <v>0.998749</v>
      </c>
      <c r="F3300">
        <v>2109</v>
      </c>
      <c r="G3300">
        <v>4</v>
      </c>
      <c r="H3300">
        <v>-0.94033</v>
      </c>
      <c r="I3300">
        <v>0.53186</v>
      </c>
      <c r="J3300">
        <v>0.55767999999999995</v>
      </c>
      <c r="K3300">
        <v>0.99168999999999996</v>
      </c>
      <c r="L3300">
        <v>2031</v>
      </c>
      <c r="M3300">
        <v>1</v>
      </c>
      <c r="N3300">
        <v>-0.94033</v>
      </c>
      <c r="P3300">
        <f t="shared" si="51"/>
        <v>0.27420267076704163</v>
      </c>
    </row>
    <row r="3301" spans="1:16" ht="15" customHeight="1" x14ac:dyDescent="0.15">
      <c r="A3301" t="s">
        <v>2098</v>
      </c>
      <c r="B3301">
        <v>10</v>
      </c>
      <c r="C3301">
        <v>0.30164999999999997</v>
      </c>
      <c r="D3301">
        <v>0.57494000000000001</v>
      </c>
      <c r="E3301">
        <v>0.998749</v>
      </c>
      <c r="F3301">
        <v>2085</v>
      </c>
      <c r="G3301">
        <v>5</v>
      </c>
      <c r="H3301">
        <v>3.2912000000000002E-3</v>
      </c>
      <c r="I3301">
        <v>0.84996000000000005</v>
      </c>
      <c r="J3301">
        <v>0.84938000000000002</v>
      </c>
      <c r="K3301">
        <v>0.99823399999999995</v>
      </c>
      <c r="L3301">
        <v>3084</v>
      </c>
      <c r="M3301">
        <v>0</v>
      </c>
      <c r="N3301">
        <v>3.2912000000000002E-3</v>
      </c>
      <c r="P3301">
        <f t="shared" si="51"/>
        <v>7.0601512153985718E-2</v>
      </c>
    </row>
    <row r="3302" spans="1:16" ht="15" customHeight="1" x14ac:dyDescent="0.15">
      <c r="A3302" t="s">
        <v>121</v>
      </c>
      <c r="B3302">
        <v>8</v>
      </c>
      <c r="C3302">
        <v>5.0575999999999998E-3</v>
      </c>
      <c r="D3302">
        <v>2.5863000000000001E-2</v>
      </c>
      <c r="E3302">
        <v>0.87573299999999998</v>
      </c>
      <c r="F3302">
        <v>108</v>
      </c>
      <c r="G3302">
        <v>5</v>
      </c>
      <c r="H3302">
        <v>-1.0696000000000001</v>
      </c>
      <c r="I3302">
        <v>0.77110000000000001</v>
      </c>
      <c r="J3302">
        <v>0.77125999999999995</v>
      </c>
      <c r="K3302">
        <v>0.99823399999999995</v>
      </c>
      <c r="L3302">
        <v>2797</v>
      </c>
      <c r="M3302">
        <v>0</v>
      </c>
      <c r="N3302">
        <v>-1.0696000000000001</v>
      </c>
      <c r="P3302">
        <f t="shared" si="51"/>
        <v>0.1128892968751163</v>
      </c>
    </row>
    <row r="3303" spans="1:16" ht="15" customHeight="1" x14ac:dyDescent="0.15">
      <c r="A3303" t="s">
        <v>150</v>
      </c>
      <c r="B3303">
        <v>9</v>
      </c>
      <c r="C3303">
        <v>7.5849000000000003E-3</v>
      </c>
      <c r="D3303">
        <v>3.705E-2</v>
      </c>
      <c r="E3303">
        <v>0.94091100000000005</v>
      </c>
      <c r="F3303">
        <v>137</v>
      </c>
      <c r="G3303">
        <v>6</v>
      </c>
      <c r="H3303">
        <v>-1.2674000000000001</v>
      </c>
      <c r="I3303">
        <v>0.69432000000000005</v>
      </c>
      <c r="J3303">
        <v>0.69516999999999995</v>
      </c>
      <c r="K3303">
        <v>0.99823399999999995</v>
      </c>
      <c r="L3303">
        <v>2525</v>
      </c>
      <c r="M3303">
        <v>0</v>
      </c>
      <c r="N3303">
        <v>-1.2674000000000001</v>
      </c>
      <c r="P3303">
        <f t="shared" si="51"/>
        <v>0.15844032464041105</v>
      </c>
    </row>
    <row r="3304" spans="1:16" ht="15" customHeight="1" x14ac:dyDescent="0.15">
      <c r="A3304" t="s">
        <v>757</v>
      </c>
      <c r="B3304">
        <v>9</v>
      </c>
      <c r="C3304">
        <v>6.2099000000000001E-2</v>
      </c>
      <c r="D3304">
        <v>0.20277999999999999</v>
      </c>
      <c r="E3304">
        <v>0.96476099999999998</v>
      </c>
      <c r="F3304">
        <v>744</v>
      </c>
      <c r="G3304">
        <v>6</v>
      </c>
      <c r="H3304">
        <v>-0.51536000000000004</v>
      </c>
      <c r="I3304">
        <v>0.91285000000000005</v>
      </c>
      <c r="J3304">
        <v>0.91244000000000003</v>
      </c>
      <c r="K3304">
        <v>0.99823399999999995</v>
      </c>
      <c r="L3304">
        <v>3323</v>
      </c>
      <c r="M3304">
        <v>0</v>
      </c>
      <c r="N3304">
        <v>-0.51536000000000004</v>
      </c>
      <c r="P3304">
        <f t="shared" si="51"/>
        <v>3.9600580104534502E-2</v>
      </c>
    </row>
    <row r="3305" spans="1:16" ht="15" customHeight="1" x14ac:dyDescent="0.15">
      <c r="A3305" t="s">
        <v>324</v>
      </c>
      <c r="B3305">
        <v>7</v>
      </c>
      <c r="C3305">
        <v>1.9717999999999999E-2</v>
      </c>
      <c r="D3305">
        <v>8.3169000000000007E-2</v>
      </c>
      <c r="E3305">
        <v>0.94091100000000005</v>
      </c>
      <c r="F3305">
        <v>311</v>
      </c>
      <c r="G3305">
        <v>6</v>
      </c>
      <c r="H3305">
        <v>-1.2451000000000001</v>
      </c>
      <c r="I3305">
        <v>0.85816999999999999</v>
      </c>
      <c r="J3305">
        <v>0.85746999999999995</v>
      </c>
      <c r="K3305">
        <v>0.99823399999999995</v>
      </c>
      <c r="L3305">
        <v>3124</v>
      </c>
      <c r="M3305">
        <v>0</v>
      </c>
      <c r="N3305">
        <v>-1.2451000000000001</v>
      </c>
      <c r="P3305">
        <f t="shared" si="51"/>
        <v>6.6426671651617919E-2</v>
      </c>
    </row>
    <row r="3306" spans="1:16" ht="15" customHeight="1" x14ac:dyDescent="0.15">
      <c r="A3306" t="s">
        <v>568</v>
      </c>
      <c r="B3306">
        <v>10</v>
      </c>
      <c r="C3306">
        <v>4.1013000000000001E-2</v>
      </c>
      <c r="D3306">
        <v>0.14779</v>
      </c>
      <c r="E3306">
        <v>0.95777800000000002</v>
      </c>
      <c r="F3306">
        <v>555</v>
      </c>
      <c r="G3306">
        <v>6</v>
      </c>
      <c r="H3306">
        <v>-0.58904000000000001</v>
      </c>
      <c r="I3306">
        <v>0.34455999999999998</v>
      </c>
      <c r="J3306">
        <v>0.43163000000000001</v>
      </c>
      <c r="K3306">
        <v>0.99168999999999996</v>
      </c>
      <c r="L3306">
        <v>1545</v>
      </c>
      <c r="M3306">
        <v>1</v>
      </c>
      <c r="N3306">
        <v>-0.58904000000000001</v>
      </c>
      <c r="P3306">
        <f t="shared" si="51"/>
        <v>0.46273514124545634</v>
      </c>
    </row>
    <row r="3307" spans="1:16" ht="15" customHeight="1" x14ac:dyDescent="0.15">
      <c r="A3307" t="s">
        <v>2462</v>
      </c>
      <c r="B3307">
        <v>10</v>
      </c>
      <c r="C3307">
        <v>0.40257999999999999</v>
      </c>
      <c r="D3307">
        <v>0.67381000000000002</v>
      </c>
      <c r="E3307">
        <v>0.998749</v>
      </c>
      <c r="F3307">
        <v>2449</v>
      </c>
      <c r="G3307">
        <v>3</v>
      </c>
      <c r="H3307">
        <v>0.25120999999999999</v>
      </c>
      <c r="I3307">
        <v>0.14327999999999999</v>
      </c>
      <c r="J3307">
        <v>0.23330999999999999</v>
      </c>
      <c r="K3307">
        <v>0.99168999999999996</v>
      </c>
      <c r="L3307">
        <v>828</v>
      </c>
      <c r="M3307">
        <v>2</v>
      </c>
      <c r="N3307">
        <v>0.25120999999999999</v>
      </c>
      <c r="P3307">
        <f t="shared" si="51"/>
        <v>0.84381442715902488</v>
      </c>
    </row>
    <row r="3308" spans="1:16" ht="15" customHeight="1" x14ac:dyDescent="0.15">
      <c r="A3308" t="s">
        <v>2139</v>
      </c>
      <c r="B3308">
        <v>9</v>
      </c>
      <c r="C3308">
        <v>0.31562000000000001</v>
      </c>
      <c r="D3308">
        <v>0.59023999999999999</v>
      </c>
      <c r="E3308">
        <v>0.998749</v>
      </c>
      <c r="F3308">
        <v>2126</v>
      </c>
      <c r="G3308">
        <v>5</v>
      </c>
      <c r="H3308">
        <v>-0.14224000000000001</v>
      </c>
      <c r="I3308">
        <v>1.6532999999999999E-2</v>
      </c>
      <c r="J3308">
        <v>4.4741000000000003E-2</v>
      </c>
      <c r="K3308">
        <v>0.99168999999999996</v>
      </c>
      <c r="L3308">
        <v>159</v>
      </c>
      <c r="M3308">
        <v>3</v>
      </c>
      <c r="N3308">
        <v>-0.14224000000000001</v>
      </c>
      <c r="P3308">
        <f t="shared" si="51"/>
        <v>1.7816483342548668</v>
      </c>
    </row>
    <row r="3309" spans="1:16" ht="15" customHeight="1" x14ac:dyDescent="0.15">
      <c r="A3309" t="s">
        <v>77</v>
      </c>
      <c r="B3309">
        <v>10</v>
      </c>
      <c r="C3309">
        <v>2.5812000000000001E-3</v>
      </c>
      <c r="D3309">
        <v>1.431E-2</v>
      </c>
      <c r="E3309">
        <v>0.79407399999999995</v>
      </c>
      <c r="F3309">
        <v>64</v>
      </c>
      <c r="G3309">
        <v>6</v>
      </c>
      <c r="H3309">
        <v>-0.10875</v>
      </c>
      <c r="I3309">
        <v>0.48531000000000002</v>
      </c>
      <c r="J3309">
        <v>0.52373999999999998</v>
      </c>
      <c r="K3309">
        <v>0.99168999999999996</v>
      </c>
      <c r="L3309">
        <v>1897</v>
      </c>
      <c r="M3309">
        <v>1</v>
      </c>
      <c r="N3309">
        <v>-0.10875</v>
      </c>
      <c r="P3309">
        <f t="shared" si="51"/>
        <v>0.31398075978697138</v>
      </c>
    </row>
    <row r="3310" spans="1:16" ht="15" customHeight="1" x14ac:dyDescent="0.15">
      <c r="A3310" t="s">
        <v>808</v>
      </c>
      <c r="B3310">
        <v>8</v>
      </c>
      <c r="C3310">
        <v>6.7456000000000002E-2</v>
      </c>
      <c r="D3310">
        <v>0.21518999999999999</v>
      </c>
      <c r="E3310">
        <v>0.96476099999999998</v>
      </c>
      <c r="F3310">
        <v>795</v>
      </c>
      <c r="G3310">
        <v>4</v>
      </c>
      <c r="H3310">
        <v>-0.63863000000000003</v>
      </c>
      <c r="I3310">
        <v>0.21573999999999999</v>
      </c>
      <c r="J3310">
        <v>0.31019000000000002</v>
      </c>
      <c r="K3310">
        <v>0.99168999999999996</v>
      </c>
      <c r="L3310">
        <v>1103</v>
      </c>
      <c r="M3310">
        <v>2</v>
      </c>
      <c r="N3310">
        <v>-0.63863000000000003</v>
      </c>
      <c r="P3310">
        <f t="shared" si="51"/>
        <v>0.66606932560334264</v>
      </c>
    </row>
    <row r="3311" spans="1:16" ht="15" customHeight="1" x14ac:dyDescent="0.15">
      <c r="A3311" t="s">
        <v>94</v>
      </c>
      <c r="B3311">
        <v>10</v>
      </c>
      <c r="C3311">
        <v>3.8038E-3</v>
      </c>
      <c r="D3311">
        <v>2.0188000000000001E-2</v>
      </c>
      <c r="E3311">
        <v>0.85374399999999995</v>
      </c>
      <c r="F3311">
        <v>81</v>
      </c>
      <c r="G3311">
        <v>6</v>
      </c>
      <c r="H3311">
        <v>-0.50477000000000005</v>
      </c>
      <c r="I3311">
        <v>0.81557999999999997</v>
      </c>
      <c r="J3311">
        <v>0.81530999999999998</v>
      </c>
      <c r="K3311">
        <v>0.99823399999999995</v>
      </c>
      <c r="L3311">
        <v>2965</v>
      </c>
      <c r="M3311">
        <v>0</v>
      </c>
      <c r="N3311">
        <v>-0.50477000000000005</v>
      </c>
      <c r="P3311">
        <f t="shared" si="51"/>
        <v>8.8533432717508145E-2</v>
      </c>
    </row>
    <row r="3312" spans="1:16" ht="15" customHeight="1" x14ac:dyDescent="0.15">
      <c r="A3312" t="s">
        <v>432</v>
      </c>
      <c r="B3312">
        <v>9</v>
      </c>
      <c r="C3312">
        <v>2.8473999999999999E-2</v>
      </c>
      <c r="D3312">
        <v>0.11090999999999999</v>
      </c>
      <c r="E3312">
        <v>0.95546600000000004</v>
      </c>
      <c r="F3312">
        <v>419</v>
      </c>
      <c r="G3312">
        <v>7</v>
      </c>
      <c r="H3312">
        <v>-0.73563000000000001</v>
      </c>
      <c r="I3312">
        <v>0.90008999999999995</v>
      </c>
      <c r="J3312">
        <v>0.89942</v>
      </c>
      <c r="K3312">
        <v>0.99823399999999995</v>
      </c>
      <c r="L3312">
        <v>3270</v>
      </c>
      <c r="M3312">
        <v>0</v>
      </c>
      <c r="N3312">
        <v>-0.73563000000000001</v>
      </c>
      <c r="P3312">
        <f t="shared" si="51"/>
        <v>4.571406328381248E-2</v>
      </c>
    </row>
    <row r="3313" spans="1:16" ht="15" customHeight="1" x14ac:dyDescent="0.15">
      <c r="A3313" t="s">
        <v>3240</v>
      </c>
      <c r="B3313">
        <v>10</v>
      </c>
      <c r="C3313">
        <v>0.72919</v>
      </c>
      <c r="D3313">
        <v>0.88521000000000005</v>
      </c>
      <c r="E3313">
        <v>0.998749</v>
      </c>
      <c r="F3313">
        <v>3227</v>
      </c>
      <c r="G3313">
        <v>4</v>
      </c>
      <c r="H3313">
        <v>0.30220000000000002</v>
      </c>
      <c r="I3313">
        <v>0.36408000000000001</v>
      </c>
      <c r="J3313">
        <v>0.44455</v>
      </c>
      <c r="K3313">
        <v>0.99168999999999996</v>
      </c>
      <c r="L3313">
        <v>1581</v>
      </c>
      <c r="M3313">
        <v>1</v>
      </c>
      <c r="N3313">
        <v>0.30220000000000002</v>
      </c>
      <c r="P3313">
        <f t="shared" si="51"/>
        <v>0.43880317750166348</v>
      </c>
    </row>
    <row r="3314" spans="1:16" ht="15" customHeight="1" x14ac:dyDescent="0.15">
      <c r="A3314" t="s">
        <v>2506</v>
      </c>
      <c r="B3314">
        <v>10</v>
      </c>
      <c r="C3314">
        <v>0.41961999999999999</v>
      </c>
      <c r="D3314">
        <v>0.68774000000000002</v>
      </c>
      <c r="E3314">
        <v>0.998749</v>
      </c>
      <c r="F3314">
        <v>2493</v>
      </c>
      <c r="G3314">
        <v>4</v>
      </c>
      <c r="H3314">
        <v>-1.3750999999999999E-2</v>
      </c>
      <c r="I3314">
        <v>0.1062</v>
      </c>
      <c r="J3314">
        <v>0.19139999999999999</v>
      </c>
      <c r="K3314">
        <v>0.99168999999999996</v>
      </c>
      <c r="L3314">
        <v>685</v>
      </c>
      <c r="M3314">
        <v>3</v>
      </c>
      <c r="N3314">
        <v>-1.3750999999999999E-2</v>
      </c>
      <c r="P3314">
        <f t="shared" si="51"/>
        <v>0.97387548325454976</v>
      </c>
    </row>
    <row r="3315" spans="1:16" ht="15" customHeight="1" x14ac:dyDescent="0.15">
      <c r="A3315" t="s">
        <v>1567</v>
      </c>
      <c r="B3315">
        <v>9</v>
      </c>
      <c r="C3315">
        <v>0.18274000000000001</v>
      </c>
      <c r="D3315">
        <v>0.4264</v>
      </c>
      <c r="E3315">
        <v>0.99814499999999995</v>
      </c>
      <c r="F3315">
        <v>1554</v>
      </c>
      <c r="G3315">
        <v>5</v>
      </c>
      <c r="H3315">
        <v>-0.2366</v>
      </c>
      <c r="I3315">
        <v>0.69335000000000002</v>
      </c>
      <c r="J3315">
        <v>0.69425999999999999</v>
      </c>
      <c r="K3315">
        <v>0.99823399999999995</v>
      </c>
      <c r="L3315">
        <v>2521</v>
      </c>
      <c r="M3315">
        <v>0</v>
      </c>
      <c r="N3315">
        <v>-0.2366</v>
      </c>
      <c r="P3315">
        <f t="shared" si="51"/>
        <v>0.15904748011117728</v>
      </c>
    </row>
    <row r="3316" spans="1:16" ht="15" customHeight="1" x14ac:dyDescent="0.15">
      <c r="A3316" t="s">
        <v>2552</v>
      </c>
      <c r="B3316">
        <v>9</v>
      </c>
      <c r="C3316">
        <v>0.43791000000000002</v>
      </c>
      <c r="D3316">
        <v>0.70218000000000003</v>
      </c>
      <c r="E3316">
        <v>0.998749</v>
      </c>
      <c r="F3316">
        <v>2539</v>
      </c>
      <c r="G3316">
        <v>4</v>
      </c>
      <c r="H3316">
        <v>0.27100999999999997</v>
      </c>
      <c r="I3316">
        <v>0.87953000000000003</v>
      </c>
      <c r="J3316">
        <v>0.87880999999999998</v>
      </c>
      <c r="K3316">
        <v>0.99823399999999995</v>
      </c>
      <c r="L3316">
        <v>3197</v>
      </c>
      <c r="M3316">
        <v>0</v>
      </c>
      <c r="N3316">
        <v>0.27100999999999997</v>
      </c>
      <c r="P3316">
        <f t="shared" si="51"/>
        <v>5.5749342548471609E-2</v>
      </c>
    </row>
    <row r="3317" spans="1:16" ht="15" customHeight="1" x14ac:dyDescent="0.15">
      <c r="A3317" t="s">
        <v>3232</v>
      </c>
      <c r="B3317">
        <v>9</v>
      </c>
      <c r="C3317">
        <v>0.72406000000000004</v>
      </c>
      <c r="D3317">
        <v>0.88246000000000002</v>
      </c>
      <c r="E3317">
        <v>0.998749</v>
      </c>
      <c r="F3317">
        <v>3219</v>
      </c>
      <c r="G3317">
        <v>4</v>
      </c>
      <c r="H3317">
        <v>0.43524000000000002</v>
      </c>
      <c r="I3317">
        <v>0.59547000000000005</v>
      </c>
      <c r="J3317">
        <v>0.60738999999999999</v>
      </c>
      <c r="K3317">
        <v>0.99168999999999996</v>
      </c>
      <c r="L3317">
        <v>2230</v>
      </c>
      <c r="M3317">
        <v>1</v>
      </c>
      <c r="N3317">
        <v>0.43524000000000002</v>
      </c>
      <c r="P3317">
        <f t="shared" si="51"/>
        <v>0.22514011354753505</v>
      </c>
    </row>
    <row r="3318" spans="1:16" ht="15" customHeight="1" x14ac:dyDescent="0.15">
      <c r="A3318" t="s">
        <v>456</v>
      </c>
      <c r="B3318">
        <v>10</v>
      </c>
      <c r="C3318">
        <v>3.057E-2</v>
      </c>
      <c r="D3318">
        <v>0.11749</v>
      </c>
      <c r="E3318">
        <v>0.95546600000000004</v>
      </c>
      <c r="F3318">
        <v>443</v>
      </c>
      <c r="G3318">
        <v>7</v>
      </c>
      <c r="H3318">
        <v>-0.82786999999999999</v>
      </c>
      <c r="I3318">
        <v>5.9830000000000001E-2</v>
      </c>
      <c r="J3318">
        <v>0.12274</v>
      </c>
      <c r="K3318">
        <v>0.99168999999999996</v>
      </c>
      <c r="L3318">
        <v>433</v>
      </c>
      <c r="M3318">
        <v>1</v>
      </c>
      <c r="N3318">
        <v>-0.82786999999999999</v>
      </c>
      <c r="P3318">
        <f t="shared" si="51"/>
        <v>1.2230809971579535</v>
      </c>
    </row>
    <row r="3319" spans="1:16" ht="15" customHeight="1" x14ac:dyDescent="0.15">
      <c r="A3319" t="s">
        <v>1815</v>
      </c>
      <c r="B3319">
        <v>10</v>
      </c>
      <c r="C3319">
        <v>0.23433000000000001</v>
      </c>
      <c r="D3319">
        <v>0.49614999999999998</v>
      </c>
      <c r="E3319">
        <v>0.998749</v>
      </c>
      <c r="F3319">
        <v>1802</v>
      </c>
      <c r="G3319">
        <v>4</v>
      </c>
      <c r="H3319">
        <v>0.2621</v>
      </c>
      <c r="I3319">
        <v>7.152E-2</v>
      </c>
      <c r="J3319">
        <v>0.14136000000000001</v>
      </c>
      <c r="K3319">
        <v>0.99168999999999996</v>
      </c>
      <c r="L3319">
        <v>511</v>
      </c>
      <c r="M3319">
        <v>3</v>
      </c>
      <c r="N3319">
        <v>0.2621</v>
      </c>
      <c r="P3319">
        <f t="shared" si="51"/>
        <v>1.1455724942121388</v>
      </c>
    </row>
    <row r="3320" spans="1:16" ht="15" customHeight="1" x14ac:dyDescent="0.15">
      <c r="A3320" t="s">
        <v>2086</v>
      </c>
      <c r="B3320">
        <v>6</v>
      </c>
      <c r="C3320">
        <v>0.29709000000000002</v>
      </c>
      <c r="D3320">
        <v>0.56999</v>
      </c>
      <c r="E3320">
        <v>0.998749</v>
      </c>
      <c r="F3320">
        <v>2073</v>
      </c>
      <c r="G3320">
        <v>4</v>
      </c>
      <c r="H3320">
        <v>-0.15473999999999999</v>
      </c>
      <c r="I3320">
        <v>0.11267000000000001</v>
      </c>
      <c r="J3320">
        <v>0.20024</v>
      </c>
      <c r="K3320">
        <v>0.99168999999999996</v>
      </c>
      <c r="L3320">
        <v>730</v>
      </c>
      <c r="M3320">
        <v>1</v>
      </c>
      <c r="N3320">
        <v>-0.15473999999999999</v>
      </c>
      <c r="P3320">
        <f t="shared" si="51"/>
        <v>0.94819170568290845</v>
      </c>
    </row>
    <row r="3321" spans="1:16" ht="15" customHeight="1" x14ac:dyDescent="0.15">
      <c r="A3321" t="s">
        <v>2281</v>
      </c>
      <c r="B3321">
        <v>10</v>
      </c>
      <c r="C3321">
        <v>0.35019</v>
      </c>
      <c r="D3321">
        <v>0.62668000000000001</v>
      </c>
      <c r="E3321">
        <v>0.998749</v>
      </c>
      <c r="F3321">
        <v>2268</v>
      </c>
      <c r="G3321">
        <v>2</v>
      </c>
      <c r="H3321">
        <v>0.38890000000000002</v>
      </c>
      <c r="I3321">
        <v>0.35088999999999998</v>
      </c>
      <c r="J3321">
        <v>0.43652000000000002</v>
      </c>
      <c r="K3321">
        <v>0.99168999999999996</v>
      </c>
      <c r="L3321">
        <v>1552</v>
      </c>
      <c r="M3321">
        <v>1</v>
      </c>
      <c r="N3321">
        <v>0.38890000000000002</v>
      </c>
      <c r="P3321">
        <f t="shared" si="51"/>
        <v>0.45482900854920816</v>
      </c>
    </row>
    <row r="3322" spans="1:16" ht="15" customHeight="1" x14ac:dyDescent="0.15">
      <c r="A3322" t="s">
        <v>525</v>
      </c>
      <c r="B3322">
        <v>10</v>
      </c>
      <c r="C3322">
        <v>3.7092E-2</v>
      </c>
      <c r="D3322">
        <v>0.13663</v>
      </c>
      <c r="E3322">
        <v>0.95777800000000002</v>
      </c>
      <c r="F3322">
        <v>512</v>
      </c>
      <c r="G3322">
        <v>6</v>
      </c>
      <c r="H3322">
        <v>-0.69864999999999999</v>
      </c>
      <c r="I3322">
        <v>0.55388000000000004</v>
      </c>
      <c r="J3322">
        <v>0.57445999999999997</v>
      </c>
      <c r="K3322">
        <v>0.99168999999999996</v>
      </c>
      <c r="L3322">
        <v>2103</v>
      </c>
      <c r="M3322">
        <v>1</v>
      </c>
      <c r="N3322">
        <v>-0.69864999999999999</v>
      </c>
      <c r="P3322">
        <f t="shared" si="51"/>
        <v>0.25658431646814783</v>
      </c>
    </row>
    <row r="3323" spans="1:16" ht="15" customHeight="1" x14ac:dyDescent="0.15">
      <c r="A3323" t="s">
        <v>1831</v>
      </c>
      <c r="B3323">
        <v>9</v>
      </c>
      <c r="C3323">
        <v>0.23793</v>
      </c>
      <c r="D3323">
        <v>0.50072000000000005</v>
      </c>
      <c r="E3323">
        <v>0.998749</v>
      </c>
      <c r="F3323">
        <v>1818</v>
      </c>
      <c r="G3323">
        <v>6</v>
      </c>
      <c r="H3323">
        <v>-0.64266999999999996</v>
      </c>
      <c r="I3323">
        <v>0.97813000000000005</v>
      </c>
      <c r="J3323">
        <v>0.97794999999999999</v>
      </c>
      <c r="K3323">
        <v>0.99914999999999998</v>
      </c>
      <c r="L3323">
        <v>3572</v>
      </c>
      <c r="M3323">
        <v>0</v>
      </c>
      <c r="N3323">
        <v>-0.64266999999999996</v>
      </c>
      <c r="P3323">
        <f t="shared" si="51"/>
        <v>9.6034207434414192E-3</v>
      </c>
    </row>
    <row r="3324" spans="1:16" ht="15" customHeight="1" x14ac:dyDescent="0.15">
      <c r="A3324" t="s">
        <v>603</v>
      </c>
      <c r="B3324">
        <v>10</v>
      </c>
      <c r="C3324">
        <v>4.3872000000000001E-2</v>
      </c>
      <c r="D3324">
        <v>0.15587999999999999</v>
      </c>
      <c r="E3324">
        <v>0.96069499999999997</v>
      </c>
      <c r="F3324">
        <v>590</v>
      </c>
      <c r="G3324">
        <v>7</v>
      </c>
      <c r="H3324">
        <v>-0.62522</v>
      </c>
      <c r="I3324">
        <v>0.91405000000000003</v>
      </c>
      <c r="J3324">
        <v>0.91364000000000001</v>
      </c>
      <c r="K3324">
        <v>0.99823399999999995</v>
      </c>
      <c r="L3324">
        <v>3328</v>
      </c>
      <c r="M3324">
        <v>0</v>
      </c>
      <c r="N3324">
        <v>-0.62522</v>
      </c>
      <c r="P3324">
        <f t="shared" si="51"/>
        <v>3.9030047012154095E-2</v>
      </c>
    </row>
    <row r="3325" spans="1:16" ht="15" customHeight="1" x14ac:dyDescent="0.15">
      <c r="A3325" t="s">
        <v>3660</v>
      </c>
      <c r="B3325">
        <v>7</v>
      </c>
      <c r="C3325">
        <v>0.99800999999999995</v>
      </c>
      <c r="D3325">
        <v>0.99797000000000002</v>
      </c>
      <c r="E3325">
        <v>0.99999899999999997</v>
      </c>
      <c r="F3325">
        <v>3647</v>
      </c>
      <c r="G3325">
        <v>0</v>
      </c>
      <c r="H3325">
        <v>0.68228</v>
      </c>
      <c r="I3325">
        <v>0.48138999999999998</v>
      </c>
      <c r="J3325">
        <v>0.52100000000000002</v>
      </c>
      <c r="K3325">
        <v>0.99168999999999996</v>
      </c>
      <c r="L3325">
        <v>1887</v>
      </c>
      <c r="M3325">
        <v>1</v>
      </c>
      <c r="N3325">
        <v>0.68228</v>
      </c>
      <c r="P3325">
        <f t="shared" si="51"/>
        <v>0.31750293564372067</v>
      </c>
    </row>
    <row r="3326" spans="1:16" ht="15" customHeight="1" x14ac:dyDescent="0.15">
      <c r="A3326" t="s">
        <v>3113</v>
      </c>
      <c r="B3326">
        <v>10</v>
      </c>
      <c r="C3326">
        <v>0.66693000000000002</v>
      </c>
      <c r="D3326">
        <v>0.85374000000000005</v>
      </c>
      <c r="E3326">
        <v>0.998749</v>
      </c>
      <c r="F3326">
        <v>3100</v>
      </c>
      <c r="G3326">
        <v>3</v>
      </c>
      <c r="H3326">
        <v>0.30406</v>
      </c>
      <c r="I3326">
        <v>0.54852000000000001</v>
      </c>
      <c r="J3326">
        <v>0.57011000000000001</v>
      </c>
      <c r="K3326">
        <v>0.99168999999999996</v>
      </c>
      <c r="L3326">
        <v>2084</v>
      </c>
      <c r="M3326">
        <v>1</v>
      </c>
      <c r="N3326">
        <v>0.30406</v>
      </c>
      <c r="P3326">
        <f t="shared" si="51"/>
        <v>0.26080753266304441</v>
      </c>
    </row>
    <row r="3327" spans="1:16" ht="15" customHeight="1" x14ac:dyDescent="0.15">
      <c r="A3327" t="s">
        <v>3393</v>
      </c>
      <c r="B3327">
        <v>10</v>
      </c>
      <c r="C3327">
        <v>0.81805000000000005</v>
      </c>
      <c r="D3327">
        <v>0.92623</v>
      </c>
      <c r="E3327">
        <v>0.99984600000000001</v>
      </c>
      <c r="F3327">
        <v>3380</v>
      </c>
      <c r="G3327">
        <v>2</v>
      </c>
      <c r="H3327">
        <v>0.70752999999999999</v>
      </c>
      <c r="I3327">
        <v>1.5709000000000001E-2</v>
      </c>
      <c r="J3327">
        <v>4.2754E-2</v>
      </c>
      <c r="K3327">
        <v>0.99168999999999996</v>
      </c>
      <c r="L3327">
        <v>153</v>
      </c>
      <c r="M3327">
        <v>2</v>
      </c>
      <c r="N3327">
        <v>0.70752999999999999</v>
      </c>
      <c r="P3327">
        <f t="shared" si="51"/>
        <v>1.8038514603008746</v>
      </c>
    </row>
    <row r="3328" spans="1:16" ht="15" customHeight="1" x14ac:dyDescent="0.15">
      <c r="A3328" t="s">
        <v>1897</v>
      </c>
      <c r="B3328">
        <v>10</v>
      </c>
      <c r="C3328">
        <v>0.25446999999999997</v>
      </c>
      <c r="D3328">
        <v>0.52161999999999997</v>
      </c>
      <c r="E3328">
        <v>0.998749</v>
      </c>
      <c r="F3328">
        <v>1884</v>
      </c>
      <c r="G3328">
        <v>5</v>
      </c>
      <c r="H3328">
        <v>-0.16428999999999999</v>
      </c>
      <c r="I3328">
        <v>0.86077999999999999</v>
      </c>
      <c r="J3328">
        <v>0.86014999999999997</v>
      </c>
      <c r="K3328">
        <v>0.99823399999999995</v>
      </c>
      <c r="L3328">
        <v>3134</v>
      </c>
      <c r="M3328">
        <v>0</v>
      </c>
      <c r="N3328">
        <v>-0.16428999999999999</v>
      </c>
      <c r="P3328">
        <f t="shared" si="51"/>
        <v>6.5107832280084377E-2</v>
      </c>
    </row>
    <row r="3329" spans="1:16" ht="15" customHeight="1" x14ac:dyDescent="0.15">
      <c r="A3329" t="s">
        <v>3072</v>
      </c>
      <c r="B3329">
        <v>6</v>
      </c>
      <c r="C3329">
        <v>0.64065000000000005</v>
      </c>
      <c r="D3329">
        <v>0.83989000000000003</v>
      </c>
      <c r="E3329">
        <v>0.998749</v>
      </c>
      <c r="F3329">
        <v>3059</v>
      </c>
      <c r="G3329">
        <v>3</v>
      </c>
      <c r="H3329">
        <v>-9.3457999999999999E-2</v>
      </c>
      <c r="I3329">
        <v>0.17943999999999999</v>
      </c>
      <c r="J3329">
        <v>0.27194000000000002</v>
      </c>
      <c r="K3329">
        <v>0.99168999999999996</v>
      </c>
      <c r="L3329">
        <v>973</v>
      </c>
      <c r="M3329">
        <v>1</v>
      </c>
      <c r="N3329">
        <v>-9.3457999999999999E-2</v>
      </c>
      <c r="P3329">
        <f t="shared" si="51"/>
        <v>0.74608073942508868</v>
      </c>
    </row>
    <row r="3330" spans="1:16" ht="15" customHeight="1" x14ac:dyDescent="0.15">
      <c r="A3330" t="s">
        <v>1492</v>
      </c>
      <c r="B3330">
        <v>10</v>
      </c>
      <c r="C3330">
        <v>0.16777</v>
      </c>
      <c r="D3330">
        <v>0.40434999999999999</v>
      </c>
      <c r="E3330">
        <v>0.99814499999999995</v>
      </c>
      <c r="F3330">
        <v>1479</v>
      </c>
      <c r="G3330">
        <v>5</v>
      </c>
      <c r="H3330">
        <v>0.50895000000000001</v>
      </c>
      <c r="I3330" s="1">
        <v>3.7382999999999998E-5</v>
      </c>
      <c r="J3330">
        <v>1.9086999999999999E-4</v>
      </c>
      <c r="K3330">
        <v>0.23267299999999999</v>
      </c>
      <c r="L3330">
        <v>3</v>
      </c>
      <c r="M3330">
        <v>4</v>
      </c>
      <c r="N3330">
        <v>0.50895000000000001</v>
      </c>
      <c r="P3330">
        <f t="shared" ref="P3330:P3393" si="52">-LOG10(I3330)</f>
        <v>4.427325849260936</v>
      </c>
    </row>
    <row r="3331" spans="1:16" ht="15" customHeight="1" x14ac:dyDescent="0.15">
      <c r="A3331" t="s">
        <v>1581</v>
      </c>
      <c r="B3331">
        <v>7</v>
      </c>
      <c r="C3331">
        <v>0.18512999999999999</v>
      </c>
      <c r="D3331">
        <v>0.42978</v>
      </c>
      <c r="E3331">
        <v>0.99814499999999995</v>
      </c>
      <c r="F3331">
        <v>1568</v>
      </c>
      <c r="G3331">
        <v>4</v>
      </c>
      <c r="H3331">
        <v>-1.2451000000000001</v>
      </c>
      <c r="I3331">
        <v>0.58748</v>
      </c>
      <c r="J3331">
        <v>0.60111000000000003</v>
      </c>
      <c r="K3331">
        <v>0.99168999999999996</v>
      </c>
      <c r="L3331">
        <v>2204</v>
      </c>
      <c r="M3331">
        <v>1</v>
      </c>
      <c r="N3331">
        <v>-1.2451000000000001</v>
      </c>
      <c r="P3331">
        <f t="shared" si="52"/>
        <v>0.23100691380088373</v>
      </c>
    </row>
    <row r="3332" spans="1:16" ht="15" customHeight="1" x14ac:dyDescent="0.15">
      <c r="A3332" t="s">
        <v>659</v>
      </c>
      <c r="B3332">
        <v>10</v>
      </c>
      <c r="C3332">
        <v>4.9841000000000003E-2</v>
      </c>
      <c r="D3332">
        <v>0.17254</v>
      </c>
      <c r="E3332">
        <v>0.96476099999999998</v>
      </c>
      <c r="F3332">
        <v>646</v>
      </c>
      <c r="G3332">
        <v>4</v>
      </c>
      <c r="H3332">
        <v>1.1476</v>
      </c>
      <c r="I3332">
        <v>1.6895E-2</v>
      </c>
      <c r="J3332">
        <v>4.5569999999999999E-2</v>
      </c>
      <c r="K3332">
        <v>0.99168999999999996</v>
      </c>
      <c r="L3332">
        <v>164</v>
      </c>
      <c r="M3332">
        <v>4</v>
      </c>
      <c r="N3332">
        <v>1.1476</v>
      </c>
      <c r="P3332">
        <f t="shared" si="52"/>
        <v>1.7722418038890848</v>
      </c>
    </row>
    <row r="3333" spans="1:16" ht="15" customHeight="1" x14ac:dyDescent="0.15">
      <c r="A3333" t="s">
        <v>2923</v>
      </c>
      <c r="B3333">
        <v>10</v>
      </c>
      <c r="C3333">
        <v>0.58335999999999999</v>
      </c>
      <c r="D3333">
        <v>0.80525000000000002</v>
      </c>
      <c r="E3333">
        <v>0.998749</v>
      </c>
      <c r="F3333">
        <v>2910</v>
      </c>
      <c r="G3333">
        <v>4</v>
      </c>
      <c r="H3333">
        <v>0.57967999999999997</v>
      </c>
      <c r="I3333">
        <v>0.13969999999999999</v>
      </c>
      <c r="J3333">
        <v>0.22935</v>
      </c>
      <c r="K3333">
        <v>0.99168999999999996</v>
      </c>
      <c r="L3333">
        <v>817</v>
      </c>
      <c r="M3333">
        <v>2</v>
      </c>
      <c r="N3333">
        <v>0.57967999999999997</v>
      </c>
      <c r="P3333">
        <f t="shared" si="52"/>
        <v>0.85480359388581817</v>
      </c>
    </row>
    <row r="3334" spans="1:16" ht="15" customHeight="1" x14ac:dyDescent="0.15">
      <c r="A3334" t="s">
        <v>2929</v>
      </c>
      <c r="B3334">
        <v>10</v>
      </c>
      <c r="C3334">
        <v>0.58664000000000005</v>
      </c>
      <c r="D3334">
        <v>0.80720999999999998</v>
      </c>
      <c r="E3334">
        <v>0.998749</v>
      </c>
      <c r="F3334">
        <v>2916</v>
      </c>
      <c r="G3334">
        <v>3</v>
      </c>
      <c r="H3334">
        <v>0.31463000000000002</v>
      </c>
      <c r="I3334">
        <v>1.5232000000000001E-2</v>
      </c>
      <c r="J3334">
        <v>4.1654999999999998E-2</v>
      </c>
      <c r="K3334">
        <v>0.99168999999999996</v>
      </c>
      <c r="L3334">
        <v>149</v>
      </c>
      <c r="M3334">
        <v>4</v>
      </c>
      <c r="N3334">
        <v>0.31463000000000002</v>
      </c>
      <c r="P3334">
        <f t="shared" si="52"/>
        <v>1.8172430689596009</v>
      </c>
    </row>
    <row r="3335" spans="1:16" ht="15" customHeight="1" x14ac:dyDescent="0.15">
      <c r="A3335" t="s">
        <v>2285</v>
      </c>
      <c r="B3335">
        <v>9</v>
      </c>
      <c r="C3335">
        <v>0.35093999999999997</v>
      </c>
      <c r="D3335">
        <v>0.62741999999999998</v>
      </c>
      <c r="E3335">
        <v>0.998749</v>
      </c>
      <c r="F3335">
        <v>2272</v>
      </c>
      <c r="G3335">
        <v>4</v>
      </c>
      <c r="H3335">
        <v>0.28069</v>
      </c>
      <c r="I3335">
        <v>0.21461</v>
      </c>
      <c r="J3335">
        <v>0.30908000000000002</v>
      </c>
      <c r="K3335">
        <v>0.99168999999999996</v>
      </c>
      <c r="L3335">
        <v>1099</v>
      </c>
      <c r="M3335">
        <v>2</v>
      </c>
      <c r="N3335">
        <v>0.28069</v>
      </c>
      <c r="P3335">
        <f t="shared" si="52"/>
        <v>0.66835004544725685</v>
      </c>
    </row>
    <row r="3336" spans="1:16" ht="15" customHeight="1" x14ac:dyDescent="0.15">
      <c r="A3336" t="s">
        <v>1852</v>
      </c>
      <c r="B3336">
        <v>10</v>
      </c>
      <c r="C3336">
        <v>0.24543999999999999</v>
      </c>
      <c r="D3336">
        <v>0.51014999999999999</v>
      </c>
      <c r="E3336">
        <v>0.998749</v>
      </c>
      <c r="F3336">
        <v>1839</v>
      </c>
      <c r="G3336">
        <v>5</v>
      </c>
      <c r="H3336">
        <v>-0.42856</v>
      </c>
      <c r="I3336">
        <v>0.33715000000000001</v>
      </c>
      <c r="J3336">
        <v>0.42553999999999997</v>
      </c>
      <c r="K3336">
        <v>0.99168999999999996</v>
      </c>
      <c r="L3336">
        <v>1529</v>
      </c>
      <c r="M3336">
        <v>2</v>
      </c>
      <c r="N3336">
        <v>-0.42856</v>
      </c>
      <c r="P3336">
        <f t="shared" si="52"/>
        <v>0.47217683598734111</v>
      </c>
    </row>
    <row r="3337" spans="1:16" ht="15" customHeight="1" x14ac:dyDescent="0.15">
      <c r="A3337" t="s">
        <v>606</v>
      </c>
      <c r="B3337">
        <v>10</v>
      </c>
      <c r="C3337">
        <v>4.4034999999999998E-2</v>
      </c>
      <c r="D3337">
        <v>0.15637000000000001</v>
      </c>
      <c r="E3337">
        <v>0.96069499999999997</v>
      </c>
      <c r="F3337">
        <v>593</v>
      </c>
      <c r="G3337">
        <v>6</v>
      </c>
      <c r="H3337">
        <v>-1.0274000000000001</v>
      </c>
      <c r="I3337">
        <v>0.26046999999999998</v>
      </c>
      <c r="J3337">
        <v>0.35550999999999999</v>
      </c>
      <c r="K3337">
        <v>0.99168999999999996</v>
      </c>
      <c r="L3337">
        <v>1281</v>
      </c>
      <c r="M3337">
        <v>2</v>
      </c>
      <c r="N3337">
        <v>-1.0274000000000001</v>
      </c>
      <c r="P3337">
        <f t="shared" si="52"/>
        <v>0.58424228996420913</v>
      </c>
    </row>
    <row r="3338" spans="1:16" ht="15" customHeight="1" x14ac:dyDescent="0.15">
      <c r="A3338" t="s">
        <v>2012</v>
      </c>
      <c r="B3338">
        <v>10</v>
      </c>
      <c r="C3338">
        <v>0.28208</v>
      </c>
      <c r="D3338">
        <v>0.55310999999999999</v>
      </c>
      <c r="E3338">
        <v>0.998749</v>
      </c>
      <c r="F3338">
        <v>1999</v>
      </c>
      <c r="G3338">
        <v>5</v>
      </c>
      <c r="H3338">
        <v>2.6686000000000001E-2</v>
      </c>
      <c r="I3338">
        <v>0.96299000000000001</v>
      </c>
      <c r="J3338">
        <v>0.96299000000000001</v>
      </c>
      <c r="K3338">
        <v>0.99914999999999998</v>
      </c>
      <c r="L3338">
        <v>3513</v>
      </c>
      <c r="M3338">
        <v>0</v>
      </c>
      <c r="N3338">
        <v>2.6686000000000001E-2</v>
      </c>
      <c r="P3338">
        <f t="shared" si="52"/>
        <v>1.6378222706585132E-2</v>
      </c>
    </row>
    <row r="3339" spans="1:16" ht="15" customHeight="1" x14ac:dyDescent="0.15">
      <c r="A3339" t="s">
        <v>1535</v>
      </c>
      <c r="B3339">
        <v>7</v>
      </c>
      <c r="C3339">
        <v>0.17756</v>
      </c>
      <c r="D3339">
        <v>0.41899999999999998</v>
      </c>
      <c r="E3339">
        <v>0.99814499999999995</v>
      </c>
      <c r="F3339">
        <v>1522</v>
      </c>
      <c r="G3339">
        <v>4</v>
      </c>
      <c r="H3339">
        <v>-0.22047</v>
      </c>
      <c r="I3339">
        <v>0.18876000000000001</v>
      </c>
      <c r="J3339">
        <v>0.28172999999999998</v>
      </c>
      <c r="K3339">
        <v>0.99168999999999996</v>
      </c>
      <c r="L3339">
        <v>1012</v>
      </c>
      <c r="M3339">
        <v>1</v>
      </c>
      <c r="N3339">
        <v>-0.22047</v>
      </c>
      <c r="P3339">
        <f t="shared" si="52"/>
        <v>0.72409003132908833</v>
      </c>
    </row>
    <row r="3340" spans="1:16" ht="15" customHeight="1" x14ac:dyDescent="0.15">
      <c r="A3340" t="s">
        <v>2205</v>
      </c>
      <c r="B3340">
        <v>8</v>
      </c>
      <c r="C3340">
        <v>0.33224999999999999</v>
      </c>
      <c r="D3340">
        <v>0.60801000000000005</v>
      </c>
      <c r="E3340">
        <v>0.998749</v>
      </c>
      <c r="F3340">
        <v>2192</v>
      </c>
      <c r="G3340">
        <v>5</v>
      </c>
      <c r="H3340">
        <v>-0.66751000000000005</v>
      </c>
      <c r="I3340">
        <v>0.76258000000000004</v>
      </c>
      <c r="J3340">
        <v>0.76275999999999999</v>
      </c>
      <c r="K3340">
        <v>0.99823399999999995</v>
      </c>
      <c r="L3340">
        <v>2768</v>
      </c>
      <c r="M3340">
        <v>0</v>
      </c>
      <c r="N3340">
        <v>-0.66751000000000005</v>
      </c>
      <c r="P3340">
        <f t="shared" si="52"/>
        <v>0.11771458904862987</v>
      </c>
    </row>
    <row r="3341" spans="1:16" ht="15" customHeight="1" x14ac:dyDescent="0.15">
      <c r="A3341" t="s">
        <v>3485</v>
      </c>
      <c r="B3341">
        <v>9</v>
      </c>
      <c r="C3341">
        <v>0.87885999999999997</v>
      </c>
      <c r="D3341">
        <v>0.95067000000000002</v>
      </c>
      <c r="E3341">
        <v>0.99999899999999997</v>
      </c>
      <c r="F3341">
        <v>3472</v>
      </c>
      <c r="G3341">
        <v>3</v>
      </c>
      <c r="H3341">
        <v>2.6884999999999999E-2</v>
      </c>
      <c r="I3341">
        <v>0.21786</v>
      </c>
      <c r="J3341">
        <v>0.31230999999999998</v>
      </c>
      <c r="K3341">
        <v>0.99168999999999996</v>
      </c>
      <c r="L3341">
        <v>1109</v>
      </c>
      <c r="M3341">
        <v>2</v>
      </c>
      <c r="N3341">
        <v>2.6884999999999999E-2</v>
      </c>
      <c r="P3341">
        <f t="shared" si="52"/>
        <v>0.66182250070346405</v>
      </c>
    </row>
    <row r="3342" spans="1:16" ht="15" customHeight="1" x14ac:dyDescent="0.15">
      <c r="A3342" t="s">
        <v>1118</v>
      </c>
      <c r="B3342">
        <v>10</v>
      </c>
      <c r="C3342">
        <v>0.10586</v>
      </c>
      <c r="D3342">
        <v>0.29611999999999999</v>
      </c>
      <c r="E3342">
        <v>0.978406</v>
      </c>
      <c r="F3342">
        <v>1105</v>
      </c>
      <c r="G3342">
        <v>5</v>
      </c>
      <c r="H3342">
        <v>-0.21976999999999999</v>
      </c>
      <c r="I3342">
        <v>0.70128000000000001</v>
      </c>
      <c r="J3342">
        <v>0.70213999999999999</v>
      </c>
      <c r="K3342">
        <v>0.99823399999999995</v>
      </c>
      <c r="L3342">
        <v>2547</v>
      </c>
      <c r="M3342">
        <v>1</v>
      </c>
      <c r="N3342">
        <v>-0.21976999999999999</v>
      </c>
      <c r="P3342">
        <f t="shared" si="52"/>
        <v>0.15410854669011601</v>
      </c>
    </row>
    <row r="3343" spans="1:16" ht="15" customHeight="1" x14ac:dyDescent="0.15">
      <c r="A3343" t="s">
        <v>2776</v>
      </c>
      <c r="B3343">
        <v>7</v>
      </c>
      <c r="C3343">
        <v>0.52403999999999995</v>
      </c>
      <c r="D3343">
        <v>0.76617000000000002</v>
      </c>
      <c r="E3343">
        <v>0.998749</v>
      </c>
      <c r="F3343">
        <v>2763</v>
      </c>
      <c r="G3343">
        <v>3</v>
      </c>
      <c r="H3343">
        <v>0.13349</v>
      </c>
      <c r="I3343">
        <v>0.89505000000000001</v>
      </c>
      <c r="J3343">
        <v>0.89436000000000004</v>
      </c>
      <c r="K3343">
        <v>0.99823399999999995</v>
      </c>
      <c r="L3343">
        <v>3249</v>
      </c>
      <c r="M3343">
        <v>0</v>
      </c>
      <c r="N3343">
        <v>0.13349</v>
      </c>
      <c r="P3343">
        <f t="shared" si="52"/>
        <v>4.815270310022074E-2</v>
      </c>
    </row>
    <row r="3344" spans="1:16" ht="15" customHeight="1" x14ac:dyDescent="0.15">
      <c r="A3344" t="s">
        <v>3062</v>
      </c>
      <c r="B3344">
        <v>10</v>
      </c>
      <c r="C3344">
        <v>0.63785000000000003</v>
      </c>
      <c r="D3344">
        <v>0.83838000000000001</v>
      </c>
      <c r="E3344">
        <v>0.998749</v>
      </c>
      <c r="F3344">
        <v>3049</v>
      </c>
      <c r="G3344">
        <v>4</v>
      </c>
      <c r="H3344">
        <v>0.32633000000000001</v>
      </c>
      <c r="I3344">
        <v>0.84763999999999995</v>
      </c>
      <c r="J3344">
        <v>0.84701000000000004</v>
      </c>
      <c r="K3344">
        <v>0.99823399999999995</v>
      </c>
      <c r="L3344">
        <v>3078</v>
      </c>
      <c r="M3344">
        <v>0</v>
      </c>
      <c r="N3344">
        <v>0.32633000000000001</v>
      </c>
      <c r="P3344">
        <f t="shared" si="52"/>
        <v>7.1788557188491878E-2</v>
      </c>
    </row>
    <row r="3345" spans="1:16" ht="15" customHeight="1" x14ac:dyDescent="0.15">
      <c r="A3345" t="s">
        <v>305</v>
      </c>
      <c r="B3345">
        <v>9</v>
      </c>
      <c r="C3345">
        <v>1.8314E-2</v>
      </c>
      <c r="D3345">
        <v>7.8324000000000005E-2</v>
      </c>
      <c r="E3345">
        <v>0.94091100000000005</v>
      </c>
      <c r="F3345">
        <v>292</v>
      </c>
      <c r="G3345">
        <v>6</v>
      </c>
      <c r="H3345">
        <v>-0.95967000000000002</v>
      </c>
      <c r="I3345">
        <v>0.77200999999999997</v>
      </c>
      <c r="J3345">
        <v>0.77212999999999998</v>
      </c>
      <c r="K3345">
        <v>0.99823399999999995</v>
      </c>
      <c r="L3345">
        <v>2801</v>
      </c>
      <c r="M3345">
        <v>0</v>
      </c>
      <c r="N3345">
        <v>-0.95967000000000002</v>
      </c>
      <c r="P3345">
        <f t="shared" si="52"/>
        <v>0.11237707412450818</v>
      </c>
    </row>
    <row r="3346" spans="1:16" ht="15" customHeight="1" x14ac:dyDescent="0.15">
      <c r="A3346" t="s">
        <v>2435</v>
      </c>
      <c r="B3346">
        <v>9</v>
      </c>
      <c r="C3346">
        <v>0.39406000000000002</v>
      </c>
      <c r="D3346">
        <v>0.66685000000000005</v>
      </c>
      <c r="E3346">
        <v>0.998749</v>
      </c>
      <c r="F3346">
        <v>2422</v>
      </c>
      <c r="G3346">
        <v>5</v>
      </c>
      <c r="H3346">
        <v>-2.4351000000000001E-2</v>
      </c>
      <c r="I3346">
        <v>0.21656</v>
      </c>
      <c r="J3346">
        <v>0.31101000000000001</v>
      </c>
      <c r="K3346">
        <v>0.99168999999999996</v>
      </c>
      <c r="L3346">
        <v>1105</v>
      </c>
      <c r="M3346">
        <v>2</v>
      </c>
      <c r="N3346">
        <v>-2.4351000000000001E-2</v>
      </c>
      <c r="P3346">
        <f t="shared" si="52"/>
        <v>0.66442175723755004</v>
      </c>
    </row>
    <row r="3347" spans="1:16" ht="15" customHeight="1" x14ac:dyDescent="0.15">
      <c r="A3347" t="s">
        <v>2305</v>
      </c>
      <c r="B3347">
        <v>10</v>
      </c>
      <c r="C3347">
        <v>0.35589999999999999</v>
      </c>
      <c r="D3347">
        <v>0.63244999999999996</v>
      </c>
      <c r="E3347">
        <v>0.998749</v>
      </c>
      <c r="F3347">
        <v>2292</v>
      </c>
      <c r="G3347">
        <v>4</v>
      </c>
      <c r="H3347">
        <v>0.69899</v>
      </c>
      <c r="I3347">
        <v>0.39446999999999999</v>
      </c>
      <c r="J3347">
        <v>0.46359</v>
      </c>
      <c r="K3347">
        <v>0.99168999999999996</v>
      </c>
      <c r="L3347">
        <v>1658</v>
      </c>
      <c r="M3347">
        <v>1</v>
      </c>
      <c r="N3347">
        <v>0.69899</v>
      </c>
      <c r="P3347">
        <f t="shared" si="52"/>
        <v>0.40398601990671595</v>
      </c>
    </row>
    <row r="3348" spans="1:16" ht="15" customHeight="1" x14ac:dyDescent="0.15">
      <c r="A3348" t="s">
        <v>1920</v>
      </c>
      <c r="B3348">
        <v>8</v>
      </c>
      <c r="C3348">
        <v>0.25978000000000001</v>
      </c>
      <c r="D3348">
        <v>0.52781</v>
      </c>
      <c r="E3348">
        <v>0.998749</v>
      </c>
      <c r="F3348">
        <v>1907</v>
      </c>
      <c r="G3348">
        <v>3</v>
      </c>
      <c r="H3348">
        <v>0.86929999999999996</v>
      </c>
      <c r="I3348">
        <v>1.0836999999999999E-2</v>
      </c>
      <c r="J3348">
        <v>3.141E-2</v>
      </c>
      <c r="K3348">
        <v>0.99168999999999996</v>
      </c>
      <c r="L3348">
        <v>104</v>
      </c>
      <c r="M3348">
        <v>2</v>
      </c>
      <c r="N3348">
        <v>0.86929999999999996</v>
      </c>
      <c r="P3348">
        <f t="shared" si="52"/>
        <v>1.9650909266322518</v>
      </c>
    </row>
    <row r="3349" spans="1:16" ht="15" customHeight="1" x14ac:dyDescent="0.15">
      <c r="A3349" t="s">
        <v>455</v>
      </c>
      <c r="B3349">
        <v>9</v>
      </c>
      <c r="C3349">
        <v>3.0436000000000001E-2</v>
      </c>
      <c r="D3349">
        <v>0.11708</v>
      </c>
      <c r="E3349">
        <v>0.95546600000000004</v>
      </c>
      <c r="F3349">
        <v>442</v>
      </c>
      <c r="G3349">
        <v>6</v>
      </c>
      <c r="H3349">
        <v>-0.50548000000000004</v>
      </c>
      <c r="I3349">
        <v>0.29096</v>
      </c>
      <c r="J3349">
        <v>0.38551999999999997</v>
      </c>
      <c r="K3349">
        <v>0.99168999999999996</v>
      </c>
      <c r="L3349">
        <v>1386</v>
      </c>
      <c r="M3349">
        <v>2</v>
      </c>
      <c r="N3349">
        <v>-0.50548000000000004</v>
      </c>
      <c r="P3349">
        <f t="shared" si="52"/>
        <v>0.53616671195334453</v>
      </c>
    </row>
    <row r="3350" spans="1:16" ht="15" customHeight="1" x14ac:dyDescent="0.15">
      <c r="A3350" t="s">
        <v>812</v>
      </c>
      <c r="B3350">
        <v>9</v>
      </c>
      <c r="C3350">
        <v>6.7672999999999997E-2</v>
      </c>
      <c r="D3350">
        <v>0.21572</v>
      </c>
      <c r="E3350">
        <v>0.96476099999999998</v>
      </c>
      <c r="F3350">
        <v>799</v>
      </c>
      <c r="G3350">
        <v>6</v>
      </c>
      <c r="H3350">
        <v>-0.72230000000000005</v>
      </c>
      <c r="I3350">
        <v>7.5342999999999993E-2</v>
      </c>
      <c r="J3350">
        <v>0.14735000000000001</v>
      </c>
      <c r="K3350">
        <v>0.99168999999999996</v>
      </c>
      <c r="L3350">
        <v>531</v>
      </c>
      <c r="M3350">
        <v>2</v>
      </c>
      <c r="N3350">
        <v>-0.72230000000000005</v>
      </c>
      <c r="P3350">
        <f t="shared" si="52"/>
        <v>1.1229570910944406</v>
      </c>
    </row>
    <row r="3351" spans="1:16" ht="15" customHeight="1" x14ac:dyDescent="0.15">
      <c r="A3351" t="s">
        <v>849</v>
      </c>
      <c r="B3351">
        <v>10</v>
      </c>
      <c r="C3351">
        <v>7.1605000000000002E-2</v>
      </c>
      <c r="D3351">
        <v>0.22458</v>
      </c>
      <c r="E3351">
        <v>0.96476099999999998</v>
      </c>
      <c r="F3351">
        <v>836</v>
      </c>
      <c r="G3351">
        <v>7</v>
      </c>
      <c r="H3351">
        <v>-1.0682</v>
      </c>
      <c r="I3351">
        <v>0.53051999999999999</v>
      </c>
      <c r="J3351">
        <v>0.55656000000000005</v>
      </c>
      <c r="K3351">
        <v>0.99168999999999996</v>
      </c>
      <c r="L3351">
        <v>2023</v>
      </c>
      <c r="M3351">
        <v>1</v>
      </c>
      <c r="N3351">
        <v>-1.0682</v>
      </c>
      <c r="P3351">
        <f t="shared" si="52"/>
        <v>0.27529823904650119</v>
      </c>
    </row>
    <row r="3352" spans="1:16" ht="15" customHeight="1" x14ac:dyDescent="0.15">
      <c r="A3352" t="s">
        <v>2352</v>
      </c>
      <c r="B3352">
        <v>5</v>
      </c>
      <c r="C3352">
        <v>0.36765999999999999</v>
      </c>
      <c r="D3352">
        <v>0.64424999999999999</v>
      </c>
      <c r="E3352">
        <v>0.998749</v>
      </c>
      <c r="F3352">
        <v>2339</v>
      </c>
      <c r="G3352">
        <v>2</v>
      </c>
      <c r="H3352">
        <v>0.52249000000000001</v>
      </c>
      <c r="I3352">
        <v>4.6073999999999997E-2</v>
      </c>
      <c r="J3352">
        <v>9.9560999999999997E-2</v>
      </c>
      <c r="K3352">
        <v>0.99168999999999996</v>
      </c>
      <c r="L3352">
        <v>361</v>
      </c>
      <c r="M3352">
        <v>1</v>
      </c>
      <c r="N3352">
        <v>0.52249000000000001</v>
      </c>
      <c r="P3352">
        <f t="shared" si="52"/>
        <v>1.3365440820273884</v>
      </c>
    </row>
    <row r="3353" spans="1:16" ht="15" customHeight="1" x14ac:dyDescent="0.15">
      <c r="A3353" t="s">
        <v>2823</v>
      </c>
      <c r="B3353">
        <v>10</v>
      </c>
      <c r="C3353">
        <v>0.54259999999999997</v>
      </c>
      <c r="D3353">
        <v>0.77868999999999999</v>
      </c>
      <c r="E3353">
        <v>0.998749</v>
      </c>
      <c r="F3353">
        <v>2810</v>
      </c>
      <c r="G3353">
        <v>5</v>
      </c>
      <c r="H3353">
        <v>0.21326999999999999</v>
      </c>
      <c r="I3353">
        <v>3.5890999999999999E-2</v>
      </c>
      <c r="J3353">
        <v>8.2032999999999995E-2</v>
      </c>
      <c r="K3353">
        <v>0.99168999999999996</v>
      </c>
      <c r="L3353">
        <v>297</v>
      </c>
      <c r="M3353">
        <v>3</v>
      </c>
      <c r="N3353">
        <v>0.21326999999999999</v>
      </c>
      <c r="P3353">
        <f t="shared" si="52"/>
        <v>1.4450144411253374</v>
      </c>
    </row>
    <row r="3354" spans="1:16" ht="15" customHeight="1" x14ac:dyDescent="0.15">
      <c r="A3354" t="s">
        <v>2288</v>
      </c>
      <c r="B3354">
        <v>8</v>
      </c>
      <c r="C3354">
        <v>0.35117999999999999</v>
      </c>
      <c r="D3354">
        <v>0.62763999999999998</v>
      </c>
      <c r="E3354">
        <v>0.998749</v>
      </c>
      <c r="F3354">
        <v>2275</v>
      </c>
      <c r="G3354">
        <v>3</v>
      </c>
      <c r="H3354">
        <v>0.46134999999999998</v>
      </c>
      <c r="I3354">
        <v>6.4308000000000004E-2</v>
      </c>
      <c r="J3354">
        <v>0.13003999999999999</v>
      </c>
      <c r="K3354">
        <v>0.99168999999999996</v>
      </c>
      <c r="L3354">
        <v>465</v>
      </c>
      <c r="M3354">
        <v>2</v>
      </c>
      <c r="N3354">
        <v>0.46134999999999998</v>
      </c>
      <c r="P3354">
        <f t="shared" si="52"/>
        <v>1.1917349969087634</v>
      </c>
    </row>
    <row r="3355" spans="1:16" ht="15" customHeight="1" x14ac:dyDescent="0.15">
      <c r="A3355" t="s">
        <v>2684</v>
      </c>
      <c r="B3355">
        <v>8</v>
      </c>
      <c r="C3355">
        <v>0.48594999999999999</v>
      </c>
      <c r="D3355">
        <v>0.73970000000000002</v>
      </c>
      <c r="E3355">
        <v>0.998749</v>
      </c>
      <c r="F3355">
        <v>2671</v>
      </c>
      <c r="G3355">
        <v>3</v>
      </c>
      <c r="H3355">
        <v>0.22914000000000001</v>
      </c>
      <c r="I3355">
        <v>0.19320000000000001</v>
      </c>
      <c r="J3355">
        <v>0.28639999999999999</v>
      </c>
      <c r="K3355">
        <v>0.99168999999999996</v>
      </c>
      <c r="L3355">
        <v>1022</v>
      </c>
      <c r="M3355">
        <v>2</v>
      </c>
      <c r="N3355">
        <v>0.22914000000000001</v>
      </c>
      <c r="P3355">
        <f t="shared" si="52"/>
        <v>0.71399287792052546</v>
      </c>
    </row>
    <row r="3356" spans="1:16" ht="15" customHeight="1" x14ac:dyDescent="0.15">
      <c r="A3356" t="s">
        <v>2068</v>
      </c>
      <c r="B3356">
        <v>9</v>
      </c>
      <c r="C3356">
        <v>0.29213</v>
      </c>
      <c r="D3356">
        <v>0.56457000000000002</v>
      </c>
      <c r="E3356">
        <v>0.998749</v>
      </c>
      <c r="F3356">
        <v>2055</v>
      </c>
      <c r="G3356">
        <v>2</v>
      </c>
      <c r="H3356">
        <v>0.53832000000000002</v>
      </c>
      <c r="I3356">
        <v>4.9389000000000002E-2</v>
      </c>
      <c r="J3356">
        <v>0.10521</v>
      </c>
      <c r="K3356">
        <v>0.99168999999999996</v>
      </c>
      <c r="L3356">
        <v>377</v>
      </c>
      <c r="M3356">
        <v>2</v>
      </c>
      <c r="N3356">
        <v>0.53832000000000002</v>
      </c>
      <c r="P3356">
        <f t="shared" si="52"/>
        <v>1.3063697670937371</v>
      </c>
    </row>
    <row r="3357" spans="1:16" ht="15" customHeight="1" x14ac:dyDescent="0.15">
      <c r="A3357" t="s">
        <v>3319</v>
      </c>
      <c r="B3357">
        <v>10</v>
      </c>
      <c r="C3357">
        <v>0.77036000000000004</v>
      </c>
      <c r="D3357">
        <v>0.90476000000000001</v>
      </c>
      <c r="E3357">
        <v>0.998749</v>
      </c>
      <c r="F3357">
        <v>3306</v>
      </c>
      <c r="G3357">
        <v>4</v>
      </c>
      <c r="H3357">
        <v>0.22516</v>
      </c>
      <c r="I3357">
        <v>0.40611000000000003</v>
      </c>
      <c r="J3357">
        <v>0.47119</v>
      </c>
      <c r="K3357">
        <v>0.99168999999999996</v>
      </c>
      <c r="L3357">
        <v>1688</v>
      </c>
      <c r="M3357">
        <v>1</v>
      </c>
      <c r="N3357">
        <v>0.22516</v>
      </c>
      <c r="P3357">
        <f t="shared" si="52"/>
        <v>0.39135631636726781</v>
      </c>
    </row>
    <row r="3358" spans="1:16" ht="15" customHeight="1" x14ac:dyDescent="0.15">
      <c r="A3358" t="s">
        <v>479</v>
      </c>
      <c r="B3358">
        <v>10</v>
      </c>
      <c r="C3358">
        <v>3.2527E-2</v>
      </c>
      <c r="D3358">
        <v>0.12330000000000001</v>
      </c>
      <c r="E3358">
        <v>0.95546600000000004</v>
      </c>
      <c r="F3358">
        <v>466</v>
      </c>
      <c r="G3358">
        <v>7</v>
      </c>
      <c r="H3358">
        <v>-0.51563000000000003</v>
      </c>
      <c r="I3358">
        <v>8.6219000000000004E-2</v>
      </c>
      <c r="J3358">
        <v>0.16420999999999999</v>
      </c>
      <c r="K3358">
        <v>0.99168999999999996</v>
      </c>
      <c r="L3358">
        <v>593</v>
      </c>
      <c r="M3358">
        <v>2</v>
      </c>
      <c r="N3358">
        <v>-0.51563000000000003</v>
      </c>
      <c r="P3358">
        <f t="shared" si="52"/>
        <v>1.0643970185616998</v>
      </c>
    </row>
    <row r="3359" spans="1:16" ht="15" customHeight="1" x14ac:dyDescent="0.15">
      <c r="A3359" t="s">
        <v>1935</v>
      </c>
      <c r="B3359">
        <v>8</v>
      </c>
      <c r="C3359">
        <v>0.26443</v>
      </c>
      <c r="D3359">
        <v>0.53300999999999998</v>
      </c>
      <c r="E3359">
        <v>0.998749</v>
      </c>
      <c r="F3359">
        <v>1922</v>
      </c>
      <c r="G3359">
        <v>4</v>
      </c>
      <c r="H3359">
        <v>-0.63758000000000004</v>
      </c>
      <c r="I3359">
        <v>0.54025999999999996</v>
      </c>
      <c r="J3359">
        <v>0.56388000000000005</v>
      </c>
      <c r="K3359">
        <v>0.99168999999999996</v>
      </c>
      <c r="L3359">
        <v>2059</v>
      </c>
      <c r="M3359">
        <v>1</v>
      </c>
      <c r="N3359">
        <v>-0.63758000000000004</v>
      </c>
      <c r="P3359">
        <f t="shared" si="52"/>
        <v>0.26739718575036536</v>
      </c>
    </row>
    <row r="3360" spans="1:16" ht="15" customHeight="1" x14ac:dyDescent="0.15">
      <c r="A3360" t="s">
        <v>2937</v>
      </c>
      <c r="B3360">
        <v>9</v>
      </c>
      <c r="C3360">
        <v>0.58862000000000003</v>
      </c>
      <c r="D3360">
        <v>0.80847000000000002</v>
      </c>
      <c r="E3360">
        <v>0.998749</v>
      </c>
      <c r="F3360">
        <v>2924</v>
      </c>
      <c r="G3360">
        <v>3</v>
      </c>
      <c r="H3360">
        <v>0.28539999999999999</v>
      </c>
      <c r="I3360">
        <v>0.49498999999999999</v>
      </c>
      <c r="J3360">
        <v>0.53044000000000002</v>
      </c>
      <c r="K3360">
        <v>0.99168999999999996</v>
      </c>
      <c r="L3360">
        <v>1920</v>
      </c>
      <c r="M3360">
        <v>1</v>
      </c>
      <c r="N3360">
        <v>0.28539999999999999</v>
      </c>
      <c r="P3360">
        <f t="shared" si="52"/>
        <v>0.30540357478095198</v>
      </c>
    </row>
    <row r="3361" spans="1:16" ht="15" customHeight="1" x14ac:dyDescent="0.15">
      <c r="A3361" t="s">
        <v>2431</v>
      </c>
      <c r="B3361">
        <v>9</v>
      </c>
      <c r="C3361">
        <v>0.39360000000000001</v>
      </c>
      <c r="D3361">
        <v>0.66647000000000001</v>
      </c>
      <c r="E3361">
        <v>0.998749</v>
      </c>
      <c r="F3361">
        <v>2418</v>
      </c>
      <c r="G3361">
        <v>5</v>
      </c>
      <c r="H3361">
        <v>-9.74E-2</v>
      </c>
      <c r="I3361">
        <v>0.14266000000000001</v>
      </c>
      <c r="J3361">
        <v>0.2326</v>
      </c>
      <c r="K3361">
        <v>0.99168999999999996</v>
      </c>
      <c r="L3361">
        <v>825</v>
      </c>
      <c r="M3361">
        <v>2</v>
      </c>
      <c r="N3361">
        <v>-9.74E-2</v>
      </c>
      <c r="P3361">
        <f t="shared" si="52"/>
        <v>0.8456977803153356</v>
      </c>
    </row>
    <row r="3362" spans="1:16" ht="15" customHeight="1" x14ac:dyDescent="0.15">
      <c r="A3362" t="s">
        <v>3639</v>
      </c>
      <c r="B3362">
        <v>7</v>
      </c>
      <c r="C3362">
        <v>0.99177000000000004</v>
      </c>
      <c r="D3362">
        <v>0.99448000000000003</v>
      </c>
      <c r="E3362">
        <v>0.99999899999999997</v>
      </c>
      <c r="F3362">
        <v>3626</v>
      </c>
      <c r="G3362">
        <v>1</v>
      </c>
      <c r="H3362">
        <v>0.43346000000000001</v>
      </c>
      <c r="I3362">
        <v>0.45500000000000002</v>
      </c>
      <c r="J3362">
        <v>0.50285999999999997</v>
      </c>
      <c r="K3362">
        <v>0.99168999999999996</v>
      </c>
      <c r="L3362">
        <v>1821</v>
      </c>
      <c r="M3362">
        <v>1</v>
      </c>
      <c r="N3362">
        <v>0.43346000000000001</v>
      </c>
      <c r="P3362">
        <f t="shared" si="52"/>
        <v>0.34198860334288755</v>
      </c>
    </row>
    <row r="3363" spans="1:16" ht="15" customHeight="1" x14ac:dyDescent="0.15">
      <c r="A3363" t="s">
        <v>2210</v>
      </c>
      <c r="B3363">
        <v>8</v>
      </c>
      <c r="C3363">
        <v>0.33328999999999998</v>
      </c>
      <c r="D3363">
        <v>0.60909000000000002</v>
      </c>
      <c r="E3363">
        <v>0.998749</v>
      </c>
      <c r="F3363">
        <v>2197</v>
      </c>
      <c r="G3363">
        <v>4</v>
      </c>
      <c r="H3363">
        <v>8.2006999999999997E-2</v>
      </c>
      <c r="I3363">
        <v>0.50817999999999997</v>
      </c>
      <c r="J3363">
        <v>0.53976000000000002</v>
      </c>
      <c r="K3363">
        <v>0.99168999999999996</v>
      </c>
      <c r="L3363">
        <v>1963</v>
      </c>
      <c r="M3363">
        <v>1</v>
      </c>
      <c r="N3363">
        <v>8.2006999999999997E-2</v>
      </c>
      <c r="P3363">
        <f t="shared" si="52"/>
        <v>0.29398243110099254</v>
      </c>
    </row>
    <row r="3364" spans="1:16" ht="15" customHeight="1" x14ac:dyDescent="0.15">
      <c r="A3364" t="s">
        <v>2637</v>
      </c>
      <c r="B3364">
        <v>8</v>
      </c>
      <c r="C3364">
        <v>0.46573999999999999</v>
      </c>
      <c r="D3364">
        <v>0.72421999999999997</v>
      </c>
      <c r="E3364">
        <v>0.998749</v>
      </c>
      <c r="F3364">
        <v>2624</v>
      </c>
      <c r="G3364">
        <v>4</v>
      </c>
      <c r="H3364">
        <v>-6.9498000000000004E-2</v>
      </c>
      <c r="I3364">
        <v>0.20602999999999999</v>
      </c>
      <c r="J3364">
        <v>0.30008000000000001</v>
      </c>
      <c r="K3364">
        <v>0.99168999999999996</v>
      </c>
      <c r="L3364">
        <v>1066</v>
      </c>
      <c r="M3364">
        <v>1</v>
      </c>
      <c r="N3364">
        <v>-6.9498000000000004E-2</v>
      </c>
      <c r="P3364">
        <f t="shared" si="52"/>
        <v>0.68606953746653765</v>
      </c>
    </row>
    <row r="3365" spans="1:16" ht="15" customHeight="1" x14ac:dyDescent="0.15">
      <c r="A3365" t="s">
        <v>946</v>
      </c>
      <c r="B3365">
        <v>10</v>
      </c>
      <c r="C3365">
        <v>8.2113000000000005E-2</v>
      </c>
      <c r="D3365">
        <v>0.24812000000000001</v>
      </c>
      <c r="E3365">
        <v>0.96826400000000001</v>
      </c>
      <c r="F3365">
        <v>933</v>
      </c>
      <c r="G3365">
        <v>7</v>
      </c>
      <c r="H3365">
        <v>-0.23011000000000001</v>
      </c>
      <c r="I3365">
        <v>0.36087000000000002</v>
      </c>
      <c r="J3365">
        <v>0.44252000000000002</v>
      </c>
      <c r="K3365">
        <v>0.99168999999999996</v>
      </c>
      <c r="L3365">
        <v>1578</v>
      </c>
      <c r="M3365">
        <v>1</v>
      </c>
      <c r="N3365">
        <v>-0.23011000000000001</v>
      </c>
      <c r="P3365">
        <f t="shared" si="52"/>
        <v>0.44264922039547039</v>
      </c>
    </row>
    <row r="3366" spans="1:16" ht="15" customHeight="1" x14ac:dyDescent="0.15">
      <c r="A3366" t="s">
        <v>3035</v>
      </c>
      <c r="B3366">
        <v>6</v>
      </c>
      <c r="C3366">
        <v>0.62522</v>
      </c>
      <c r="D3366">
        <v>0.83152000000000004</v>
      </c>
      <c r="E3366">
        <v>0.998749</v>
      </c>
      <c r="F3366">
        <v>3022</v>
      </c>
      <c r="G3366">
        <v>2</v>
      </c>
      <c r="H3366">
        <v>0.46465000000000001</v>
      </c>
      <c r="I3366">
        <v>0.47455000000000003</v>
      </c>
      <c r="J3366">
        <v>0.51629999999999998</v>
      </c>
      <c r="K3366">
        <v>0.99168999999999996</v>
      </c>
      <c r="L3366">
        <v>1867</v>
      </c>
      <c r="M3366">
        <v>1</v>
      </c>
      <c r="N3366">
        <v>0.46465000000000001</v>
      </c>
      <c r="P3366">
        <f t="shared" si="52"/>
        <v>0.32371802226705515</v>
      </c>
    </row>
    <row r="3367" spans="1:16" ht="15" customHeight="1" x14ac:dyDescent="0.15">
      <c r="A3367" t="s">
        <v>574</v>
      </c>
      <c r="B3367">
        <v>9</v>
      </c>
      <c r="C3367">
        <v>4.1392999999999999E-2</v>
      </c>
      <c r="D3367">
        <v>0.14892</v>
      </c>
      <c r="E3367">
        <v>0.95777800000000002</v>
      </c>
      <c r="F3367">
        <v>561</v>
      </c>
      <c r="G3367">
        <v>4</v>
      </c>
      <c r="H3367">
        <v>0.57064000000000004</v>
      </c>
      <c r="I3367">
        <v>0.12113</v>
      </c>
      <c r="J3367">
        <v>0.20931</v>
      </c>
      <c r="K3367">
        <v>0.99168999999999996</v>
      </c>
      <c r="L3367">
        <v>767</v>
      </c>
      <c r="M3367">
        <v>2</v>
      </c>
      <c r="N3367">
        <v>0.57064000000000004</v>
      </c>
      <c r="P3367">
        <f t="shared" si="52"/>
        <v>0.91674828277839671</v>
      </c>
    </row>
    <row r="3368" spans="1:16" ht="15" customHeight="1" x14ac:dyDescent="0.15">
      <c r="A3368" t="s">
        <v>3471</v>
      </c>
      <c r="B3368">
        <v>9</v>
      </c>
      <c r="C3368">
        <v>0.86795</v>
      </c>
      <c r="D3368">
        <v>0.94628999999999996</v>
      </c>
      <c r="E3368">
        <v>0.99999899999999997</v>
      </c>
      <c r="F3368">
        <v>3458</v>
      </c>
      <c r="G3368">
        <v>3</v>
      </c>
      <c r="H3368">
        <v>0.46396999999999999</v>
      </c>
      <c r="I3368">
        <v>0.11867</v>
      </c>
      <c r="J3368">
        <v>0.20674999999999999</v>
      </c>
      <c r="K3368">
        <v>0.99168999999999996</v>
      </c>
      <c r="L3368">
        <v>749</v>
      </c>
      <c r="M3368">
        <v>2</v>
      </c>
      <c r="N3368">
        <v>0.46396999999999999</v>
      </c>
      <c r="P3368">
        <f t="shared" si="52"/>
        <v>0.92565905763492273</v>
      </c>
    </row>
    <row r="3369" spans="1:16" ht="15" customHeight="1" x14ac:dyDescent="0.15">
      <c r="A3369" t="s">
        <v>863</v>
      </c>
      <c r="B3369">
        <v>9</v>
      </c>
      <c r="C3369">
        <v>7.2881000000000001E-2</v>
      </c>
      <c r="D3369">
        <v>0.22747999999999999</v>
      </c>
      <c r="E3369">
        <v>0.96476099999999998</v>
      </c>
      <c r="F3369">
        <v>850</v>
      </c>
      <c r="G3369">
        <v>3</v>
      </c>
      <c r="H3369">
        <v>0.31339</v>
      </c>
      <c r="I3369">
        <v>0.27748</v>
      </c>
      <c r="J3369">
        <v>0.37246000000000001</v>
      </c>
      <c r="K3369">
        <v>0.99168999999999996</v>
      </c>
      <c r="L3369">
        <v>1326</v>
      </c>
      <c r="M3369">
        <v>2</v>
      </c>
      <c r="N3369">
        <v>0.31339</v>
      </c>
      <c r="P3369">
        <f t="shared" si="52"/>
        <v>0.5567683141725055</v>
      </c>
    </row>
    <row r="3370" spans="1:16" ht="15" customHeight="1" x14ac:dyDescent="0.15">
      <c r="A3370" t="s">
        <v>1351</v>
      </c>
      <c r="B3370">
        <v>10</v>
      </c>
      <c r="C3370">
        <v>0.14588999999999999</v>
      </c>
      <c r="D3370">
        <v>0.36814000000000002</v>
      </c>
      <c r="E3370">
        <v>0.994676</v>
      </c>
      <c r="F3370">
        <v>1338</v>
      </c>
      <c r="G3370">
        <v>6</v>
      </c>
      <c r="H3370">
        <v>-0.35705999999999999</v>
      </c>
      <c r="I3370">
        <v>0.15626999999999999</v>
      </c>
      <c r="J3370">
        <v>0.24751999999999999</v>
      </c>
      <c r="K3370">
        <v>0.99168999999999996</v>
      </c>
      <c r="L3370">
        <v>885</v>
      </c>
      <c r="M3370">
        <v>2</v>
      </c>
      <c r="N3370">
        <v>-0.35705999999999999</v>
      </c>
      <c r="P3370">
        <f t="shared" si="52"/>
        <v>0.8061243878476404</v>
      </c>
    </row>
    <row r="3371" spans="1:16" ht="15" customHeight="1" x14ac:dyDescent="0.15">
      <c r="A3371" t="s">
        <v>3586</v>
      </c>
      <c r="B3371">
        <v>9</v>
      </c>
      <c r="C3371">
        <v>0.95321</v>
      </c>
      <c r="D3371">
        <v>0.97843000000000002</v>
      </c>
      <c r="E3371">
        <v>0.99999899999999997</v>
      </c>
      <c r="F3371">
        <v>3573</v>
      </c>
      <c r="G3371">
        <v>2</v>
      </c>
      <c r="H3371">
        <v>0.27778999999999998</v>
      </c>
      <c r="I3371">
        <v>0.90064999999999995</v>
      </c>
      <c r="J3371">
        <v>0.89993000000000001</v>
      </c>
      <c r="K3371">
        <v>0.99823399999999995</v>
      </c>
      <c r="L3371">
        <v>3273</v>
      </c>
      <c r="M3371">
        <v>0</v>
      </c>
      <c r="N3371">
        <v>0.27778999999999998</v>
      </c>
      <c r="P3371">
        <f t="shared" si="52"/>
        <v>4.5443946645423831E-2</v>
      </c>
    </row>
    <row r="3372" spans="1:16" ht="15" customHeight="1" x14ac:dyDescent="0.15">
      <c r="A3372" t="s">
        <v>1062</v>
      </c>
      <c r="B3372">
        <v>8</v>
      </c>
      <c r="C3372">
        <v>9.9265999999999993E-2</v>
      </c>
      <c r="D3372">
        <v>0.28325</v>
      </c>
      <c r="E3372">
        <v>0.978406</v>
      </c>
      <c r="F3372">
        <v>1049</v>
      </c>
      <c r="G3372">
        <v>6</v>
      </c>
      <c r="H3372">
        <v>-0.42753999999999998</v>
      </c>
      <c r="I3372">
        <v>0.88421000000000005</v>
      </c>
      <c r="J3372">
        <v>0.88351999999999997</v>
      </c>
      <c r="K3372">
        <v>0.99823399999999995</v>
      </c>
      <c r="L3372">
        <v>3212</v>
      </c>
      <c r="M3372">
        <v>0</v>
      </c>
      <c r="N3372">
        <v>-0.42753999999999998</v>
      </c>
      <c r="P3372">
        <f t="shared" si="52"/>
        <v>5.3444577735663197E-2</v>
      </c>
    </row>
    <row r="3373" spans="1:16" ht="15" customHeight="1" x14ac:dyDescent="0.15">
      <c r="A3373" t="s">
        <v>2334</v>
      </c>
      <c r="B3373">
        <v>9</v>
      </c>
      <c r="C3373">
        <v>0.36329</v>
      </c>
      <c r="D3373">
        <v>0.63990999999999998</v>
      </c>
      <c r="E3373">
        <v>0.998749</v>
      </c>
      <c r="F3373">
        <v>2321</v>
      </c>
      <c r="G3373">
        <v>5</v>
      </c>
      <c r="H3373">
        <v>-0.29021999999999998</v>
      </c>
      <c r="I3373">
        <v>0.26277</v>
      </c>
      <c r="J3373">
        <v>0.35776000000000002</v>
      </c>
      <c r="K3373">
        <v>0.99168999999999996</v>
      </c>
      <c r="L3373">
        <v>1290</v>
      </c>
      <c r="M3373">
        <v>2</v>
      </c>
      <c r="N3373">
        <v>-0.29021999999999998</v>
      </c>
      <c r="P3373">
        <f t="shared" si="52"/>
        <v>0.58042421893786045</v>
      </c>
    </row>
    <row r="3374" spans="1:16" ht="15" customHeight="1" x14ac:dyDescent="0.15">
      <c r="A3374" t="s">
        <v>2954</v>
      </c>
      <c r="B3374">
        <v>9</v>
      </c>
      <c r="C3374">
        <v>0.59582000000000002</v>
      </c>
      <c r="D3374">
        <v>0.81308000000000002</v>
      </c>
      <c r="E3374">
        <v>0.998749</v>
      </c>
      <c r="F3374">
        <v>2941</v>
      </c>
      <c r="G3374">
        <v>3</v>
      </c>
      <c r="H3374">
        <v>0.33362000000000003</v>
      </c>
      <c r="I3374">
        <v>0.38851000000000002</v>
      </c>
      <c r="J3374">
        <v>0.45984999999999998</v>
      </c>
      <c r="K3374">
        <v>0.99168999999999996</v>
      </c>
      <c r="L3374">
        <v>1635</v>
      </c>
      <c r="M3374">
        <v>1</v>
      </c>
      <c r="N3374">
        <v>0.33362000000000003</v>
      </c>
      <c r="P3374">
        <f t="shared" si="52"/>
        <v>0.41059779825579218</v>
      </c>
    </row>
    <row r="3375" spans="1:16" ht="15" customHeight="1" x14ac:dyDescent="0.15">
      <c r="A3375" t="s">
        <v>135</v>
      </c>
      <c r="B3375">
        <v>8</v>
      </c>
      <c r="C3375">
        <v>6.1989000000000002E-3</v>
      </c>
      <c r="D3375">
        <v>3.1028E-2</v>
      </c>
      <c r="E3375">
        <v>0.92730000000000001</v>
      </c>
      <c r="F3375">
        <v>122</v>
      </c>
      <c r="G3375">
        <v>5</v>
      </c>
      <c r="H3375">
        <v>-2.8043</v>
      </c>
      <c r="I3375">
        <v>0.93779999999999997</v>
      </c>
      <c r="J3375">
        <v>0.93762000000000001</v>
      </c>
      <c r="K3375">
        <v>0.99824500000000005</v>
      </c>
      <c r="L3375">
        <v>3434</v>
      </c>
      <c r="M3375">
        <v>0</v>
      </c>
      <c r="N3375">
        <v>-2.8043</v>
      </c>
      <c r="P3375">
        <f t="shared" si="52"/>
        <v>2.7889771597169471E-2</v>
      </c>
    </row>
    <row r="3376" spans="1:16" ht="15" customHeight="1" x14ac:dyDescent="0.15">
      <c r="A3376" t="s">
        <v>1639</v>
      </c>
      <c r="B3376">
        <v>8</v>
      </c>
      <c r="C3376">
        <v>0.19639000000000001</v>
      </c>
      <c r="D3376">
        <v>0.44523000000000001</v>
      </c>
      <c r="E3376">
        <v>0.99858899999999995</v>
      </c>
      <c r="F3376">
        <v>1626</v>
      </c>
      <c r="G3376">
        <v>4</v>
      </c>
      <c r="H3376">
        <v>-0.26657999999999998</v>
      </c>
      <c r="I3376">
        <v>0.64715999999999996</v>
      </c>
      <c r="J3376">
        <v>0.65176999999999996</v>
      </c>
      <c r="K3376">
        <v>0.99443800000000004</v>
      </c>
      <c r="L3376">
        <v>2396</v>
      </c>
      <c r="M3376">
        <v>0</v>
      </c>
      <c r="N3376">
        <v>-0.26657999999999998</v>
      </c>
      <c r="P3376">
        <f t="shared" si="52"/>
        <v>0.1889883336642128</v>
      </c>
    </row>
    <row r="3377" spans="1:16" ht="15" customHeight="1" x14ac:dyDescent="0.15">
      <c r="A3377" t="s">
        <v>3044</v>
      </c>
      <c r="B3377">
        <v>6</v>
      </c>
      <c r="C3377">
        <v>0.62766</v>
      </c>
      <c r="D3377">
        <v>0.83291000000000004</v>
      </c>
      <c r="E3377">
        <v>0.998749</v>
      </c>
      <c r="F3377">
        <v>3031</v>
      </c>
      <c r="G3377">
        <v>2</v>
      </c>
      <c r="H3377">
        <v>0.38836999999999999</v>
      </c>
      <c r="I3377">
        <v>0.44939000000000001</v>
      </c>
      <c r="J3377">
        <v>0.49913999999999997</v>
      </c>
      <c r="K3377">
        <v>0.99168999999999996</v>
      </c>
      <c r="L3377">
        <v>1803</v>
      </c>
      <c r="M3377">
        <v>1</v>
      </c>
      <c r="N3377">
        <v>0.38836999999999999</v>
      </c>
      <c r="P3377">
        <f t="shared" si="52"/>
        <v>0.3473765958980628</v>
      </c>
    </row>
    <row r="3378" spans="1:16" ht="15" customHeight="1" x14ac:dyDescent="0.15">
      <c r="A3378" t="s">
        <v>3581</v>
      </c>
      <c r="B3378">
        <v>6</v>
      </c>
      <c r="C3378">
        <v>0.94782999999999995</v>
      </c>
      <c r="D3378">
        <v>0.97660999999999998</v>
      </c>
      <c r="E3378">
        <v>0.99999899999999997</v>
      </c>
      <c r="F3378">
        <v>3568</v>
      </c>
      <c r="G3378">
        <v>1</v>
      </c>
      <c r="H3378">
        <v>1.6278999999999999</v>
      </c>
      <c r="I3378">
        <v>6.9712999999999997E-2</v>
      </c>
      <c r="J3378">
        <v>0.13844000000000001</v>
      </c>
      <c r="K3378">
        <v>0.99168999999999996</v>
      </c>
      <c r="L3378">
        <v>499</v>
      </c>
      <c r="M3378">
        <v>2</v>
      </c>
      <c r="N3378">
        <v>1.6278999999999999</v>
      </c>
      <c r="P3378">
        <f t="shared" si="52"/>
        <v>1.1566862276147849</v>
      </c>
    </row>
    <row r="3379" spans="1:16" ht="15" customHeight="1" x14ac:dyDescent="0.15">
      <c r="A3379" t="s">
        <v>1568</v>
      </c>
      <c r="B3379">
        <v>5</v>
      </c>
      <c r="C3379">
        <v>0.18290000000000001</v>
      </c>
      <c r="D3379">
        <v>0.42659000000000002</v>
      </c>
      <c r="E3379">
        <v>0.99814499999999995</v>
      </c>
      <c r="F3379">
        <v>1555</v>
      </c>
      <c r="G3379">
        <v>4</v>
      </c>
      <c r="H3379">
        <v>-0.67173000000000005</v>
      </c>
      <c r="I3379">
        <v>0.73648000000000002</v>
      </c>
      <c r="J3379">
        <v>0.73682999999999998</v>
      </c>
      <c r="K3379">
        <v>0.99823399999999995</v>
      </c>
      <c r="L3379">
        <v>2676</v>
      </c>
      <c r="M3379">
        <v>0</v>
      </c>
      <c r="N3379">
        <v>-0.67173000000000005</v>
      </c>
      <c r="P3379">
        <f t="shared" si="52"/>
        <v>0.13283904245010097</v>
      </c>
    </row>
    <row r="3380" spans="1:16" ht="15" customHeight="1" x14ac:dyDescent="0.15">
      <c r="A3380" t="s">
        <v>2764</v>
      </c>
      <c r="B3380">
        <v>6</v>
      </c>
      <c r="C3380">
        <v>0.51903999999999995</v>
      </c>
      <c r="D3380">
        <v>0.76278999999999997</v>
      </c>
      <c r="E3380">
        <v>0.998749</v>
      </c>
      <c r="F3380">
        <v>2751</v>
      </c>
      <c r="G3380">
        <v>2</v>
      </c>
      <c r="H3380">
        <v>0.53690000000000004</v>
      </c>
      <c r="I3380">
        <v>0.58267000000000002</v>
      </c>
      <c r="J3380">
        <v>0.59733000000000003</v>
      </c>
      <c r="K3380">
        <v>0.99168999999999996</v>
      </c>
      <c r="L3380">
        <v>2183</v>
      </c>
      <c r="M3380">
        <v>0</v>
      </c>
      <c r="N3380">
        <v>0.53690000000000004</v>
      </c>
      <c r="P3380">
        <f t="shared" si="52"/>
        <v>0.23457734190617724</v>
      </c>
    </row>
    <row r="3381" spans="1:16" ht="15" customHeight="1" x14ac:dyDescent="0.15">
      <c r="A3381" t="s">
        <v>3024</v>
      </c>
      <c r="B3381">
        <v>10</v>
      </c>
      <c r="C3381">
        <v>0.62177000000000004</v>
      </c>
      <c r="D3381">
        <v>0.82948999999999995</v>
      </c>
      <c r="E3381">
        <v>0.998749</v>
      </c>
      <c r="F3381">
        <v>3011</v>
      </c>
      <c r="G3381">
        <v>5</v>
      </c>
      <c r="H3381">
        <v>0.13857</v>
      </c>
      <c r="I3381">
        <v>0.80771999999999999</v>
      </c>
      <c r="J3381">
        <v>0.80752000000000002</v>
      </c>
      <c r="K3381">
        <v>0.99823399999999995</v>
      </c>
      <c r="L3381">
        <v>2933</v>
      </c>
      <c r="M3381">
        <v>0</v>
      </c>
      <c r="N3381">
        <v>0.13857</v>
      </c>
      <c r="P3381">
        <f t="shared" si="52"/>
        <v>9.2739163395629265E-2</v>
      </c>
    </row>
    <row r="3382" spans="1:16" ht="15" customHeight="1" x14ac:dyDescent="0.15">
      <c r="A3382" t="s">
        <v>1243</v>
      </c>
      <c r="B3382">
        <v>6</v>
      </c>
      <c r="C3382">
        <v>0.12911</v>
      </c>
      <c r="D3382">
        <v>0.33854000000000001</v>
      </c>
      <c r="E3382">
        <v>0.994676</v>
      </c>
      <c r="F3382">
        <v>1230</v>
      </c>
      <c r="G3382">
        <v>2</v>
      </c>
      <c r="H3382">
        <v>-0.2233</v>
      </c>
      <c r="I3382">
        <v>0.31273000000000001</v>
      </c>
      <c r="J3382">
        <v>0.40499000000000002</v>
      </c>
      <c r="K3382">
        <v>0.99168999999999996</v>
      </c>
      <c r="L3382">
        <v>1448</v>
      </c>
      <c r="M3382">
        <v>1</v>
      </c>
      <c r="N3382">
        <v>-0.2233</v>
      </c>
      <c r="P3382">
        <f t="shared" si="52"/>
        <v>0.50483045515133285</v>
      </c>
    </row>
    <row r="3383" spans="1:16" ht="15" customHeight="1" x14ac:dyDescent="0.15">
      <c r="A3383" t="s">
        <v>1707</v>
      </c>
      <c r="B3383">
        <v>6</v>
      </c>
      <c r="C3383">
        <v>0.21185000000000001</v>
      </c>
      <c r="D3383">
        <v>0.46636</v>
      </c>
      <c r="E3383">
        <v>0.99858899999999995</v>
      </c>
      <c r="F3383">
        <v>1694</v>
      </c>
      <c r="G3383">
        <v>3</v>
      </c>
      <c r="H3383">
        <v>-4.1084000000000002E-2</v>
      </c>
      <c r="I3383">
        <v>0.74399999999999999</v>
      </c>
      <c r="J3383">
        <v>0.74450000000000005</v>
      </c>
      <c r="K3383">
        <v>0.99823399999999995</v>
      </c>
      <c r="L3383">
        <v>2707</v>
      </c>
      <c r="M3383">
        <v>0</v>
      </c>
      <c r="N3383">
        <v>-4.1084000000000002E-2</v>
      </c>
      <c r="P3383">
        <f t="shared" si="52"/>
        <v>0.1284270644541213</v>
      </c>
    </row>
    <row r="3384" spans="1:16" ht="15" customHeight="1" x14ac:dyDescent="0.15">
      <c r="A3384" t="s">
        <v>1785</v>
      </c>
      <c r="B3384">
        <v>8</v>
      </c>
      <c r="C3384">
        <v>0.22549</v>
      </c>
      <c r="D3384">
        <v>0.48469000000000001</v>
      </c>
      <c r="E3384">
        <v>0.99858899999999995</v>
      </c>
      <c r="F3384">
        <v>1772</v>
      </c>
      <c r="G3384">
        <v>5</v>
      </c>
      <c r="H3384">
        <v>-0.21482000000000001</v>
      </c>
      <c r="I3384">
        <v>0.70369000000000004</v>
      </c>
      <c r="J3384">
        <v>0.70455000000000001</v>
      </c>
      <c r="K3384">
        <v>0.99823399999999995</v>
      </c>
      <c r="L3384">
        <v>2554</v>
      </c>
      <c r="M3384">
        <v>0</v>
      </c>
      <c r="N3384">
        <v>-0.21482000000000001</v>
      </c>
      <c r="P3384">
        <f t="shared" si="52"/>
        <v>0.15261862060210188</v>
      </c>
    </row>
    <row r="3385" spans="1:16" ht="15" customHeight="1" x14ac:dyDescent="0.15">
      <c r="A3385" t="s">
        <v>917</v>
      </c>
      <c r="B3385">
        <v>5</v>
      </c>
      <c r="C3385">
        <v>7.7718999999999996E-2</v>
      </c>
      <c r="D3385">
        <v>0.23849000000000001</v>
      </c>
      <c r="E3385">
        <v>0.96476099999999998</v>
      </c>
      <c r="F3385">
        <v>904</v>
      </c>
      <c r="G3385">
        <v>3</v>
      </c>
      <c r="H3385">
        <v>-0.48592999999999997</v>
      </c>
      <c r="I3385">
        <v>0.66627999999999998</v>
      </c>
      <c r="J3385">
        <v>0.66903000000000001</v>
      </c>
      <c r="K3385">
        <v>0.99823399999999995</v>
      </c>
      <c r="L3385">
        <v>2440</v>
      </c>
      <c r="M3385">
        <v>0</v>
      </c>
      <c r="N3385">
        <v>-0.48592999999999997</v>
      </c>
      <c r="P3385">
        <f t="shared" si="52"/>
        <v>0.17634322293177465</v>
      </c>
    </row>
    <row r="3386" spans="1:16" ht="15" customHeight="1" x14ac:dyDescent="0.15">
      <c r="A3386" t="s">
        <v>1752</v>
      </c>
      <c r="B3386">
        <v>5</v>
      </c>
      <c r="C3386">
        <v>0.21964</v>
      </c>
      <c r="D3386">
        <v>0.47687000000000002</v>
      </c>
      <c r="E3386">
        <v>0.99858899999999995</v>
      </c>
      <c r="F3386">
        <v>1739</v>
      </c>
      <c r="G3386">
        <v>3</v>
      </c>
      <c r="H3386">
        <v>-0.70028999999999997</v>
      </c>
      <c r="I3386">
        <v>0.33544000000000002</v>
      </c>
      <c r="J3386">
        <v>0.42409999999999998</v>
      </c>
      <c r="K3386">
        <v>0.99168999999999996</v>
      </c>
      <c r="L3386">
        <v>1516</v>
      </c>
      <c r="M3386">
        <v>1</v>
      </c>
      <c r="N3386">
        <v>-0.70028999999999997</v>
      </c>
      <c r="P3386">
        <f t="shared" si="52"/>
        <v>0.47438515060448816</v>
      </c>
    </row>
    <row r="3387" spans="1:16" ht="15" customHeight="1" x14ac:dyDescent="0.15">
      <c r="A3387" t="s">
        <v>1517</v>
      </c>
      <c r="B3387">
        <v>9</v>
      </c>
      <c r="C3387">
        <v>0.17271</v>
      </c>
      <c r="D3387">
        <v>0.41193999999999997</v>
      </c>
      <c r="E3387">
        <v>0.99814499999999995</v>
      </c>
      <c r="F3387">
        <v>1504</v>
      </c>
      <c r="G3387">
        <v>4</v>
      </c>
      <c r="H3387">
        <v>0.47259000000000001</v>
      </c>
      <c r="I3387">
        <v>3.2245000000000003E-2</v>
      </c>
      <c r="J3387">
        <v>7.5694999999999998E-2</v>
      </c>
      <c r="K3387">
        <v>0.99168999999999996</v>
      </c>
      <c r="L3387">
        <v>266</v>
      </c>
      <c r="M3387">
        <v>1</v>
      </c>
      <c r="N3387">
        <v>0.47259000000000001</v>
      </c>
      <c r="P3387">
        <f t="shared" si="52"/>
        <v>1.4915376187266394</v>
      </c>
    </row>
    <row r="3388" spans="1:16" ht="15" customHeight="1" x14ac:dyDescent="0.15">
      <c r="A3388" t="s">
        <v>3050</v>
      </c>
      <c r="B3388">
        <v>5</v>
      </c>
      <c r="C3388">
        <v>0.63119000000000003</v>
      </c>
      <c r="D3388">
        <v>0.83492999999999995</v>
      </c>
      <c r="E3388">
        <v>0.998749</v>
      </c>
      <c r="F3388">
        <v>3037</v>
      </c>
      <c r="G3388">
        <v>2</v>
      </c>
      <c r="H3388">
        <v>0.88912999999999998</v>
      </c>
      <c r="I3388">
        <v>0.23633000000000001</v>
      </c>
      <c r="J3388">
        <v>0.33107999999999999</v>
      </c>
      <c r="K3388">
        <v>0.99168999999999996</v>
      </c>
      <c r="L3388">
        <v>1191</v>
      </c>
      <c r="M3388">
        <v>1</v>
      </c>
      <c r="N3388">
        <v>0.88912999999999998</v>
      </c>
      <c r="P3388">
        <f t="shared" si="52"/>
        <v>0.62648114503087882</v>
      </c>
    </row>
    <row r="3389" spans="1:16" ht="15" customHeight="1" x14ac:dyDescent="0.15">
      <c r="A3389" t="s">
        <v>1133</v>
      </c>
      <c r="B3389">
        <v>9</v>
      </c>
      <c r="C3389">
        <v>0.10894</v>
      </c>
      <c r="D3389">
        <v>0.30186000000000002</v>
      </c>
      <c r="E3389">
        <v>0.98561299999999996</v>
      </c>
      <c r="F3389">
        <v>1120</v>
      </c>
      <c r="G3389">
        <v>5</v>
      </c>
      <c r="H3389">
        <v>-0.54276000000000002</v>
      </c>
      <c r="I3389">
        <v>0.43024000000000001</v>
      </c>
      <c r="J3389">
        <v>0.48668</v>
      </c>
      <c r="K3389">
        <v>0.99168999999999996</v>
      </c>
      <c r="L3389">
        <v>1753</v>
      </c>
      <c r="M3389">
        <v>1</v>
      </c>
      <c r="N3389">
        <v>-0.54276000000000002</v>
      </c>
      <c r="P3389">
        <f t="shared" si="52"/>
        <v>0.36628921512077361</v>
      </c>
    </row>
    <row r="3390" spans="1:16" ht="15" customHeight="1" x14ac:dyDescent="0.15">
      <c r="A3390" t="s">
        <v>955</v>
      </c>
      <c r="B3390">
        <v>6</v>
      </c>
      <c r="C3390">
        <v>8.3539000000000002E-2</v>
      </c>
      <c r="D3390">
        <v>0.25115999999999999</v>
      </c>
      <c r="E3390">
        <v>0.96826400000000001</v>
      </c>
      <c r="F3390">
        <v>942</v>
      </c>
      <c r="G3390">
        <v>4</v>
      </c>
      <c r="H3390">
        <v>-0.87672000000000005</v>
      </c>
      <c r="I3390">
        <v>0.60223000000000004</v>
      </c>
      <c r="J3390">
        <v>0.61304999999999998</v>
      </c>
      <c r="K3390">
        <v>0.99168999999999996</v>
      </c>
      <c r="L3390">
        <v>2258</v>
      </c>
      <c r="M3390">
        <v>0</v>
      </c>
      <c r="N3390">
        <v>-0.87672000000000005</v>
      </c>
      <c r="P3390">
        <f t="shared" si="52"/>
        <v>0.22023761396783442</v>
      </c>
    </row>
    <row r="3391" spans="1:16" ht="15" customHeight="1" x14ac:dyDescent="0.15">
      <c r="A3391" t="s">
        <v>778</v>
      </c>
      <c r="B3391">
        <v>9</v>
      </c>
      <c r="C3391">
        <v>6.4604999999999996E-2</v>
      </c>
      <c r="D3391">
        <v>0.20855000000000001</v>
      </c>
      <c r="E3391">
        <v>0.96476099999999998</v>
      </c>
      <c r="F3391">
        <v>765</v>
      </c>
      <c r="G3391">
        <v>5</v>
      </c>
      <c r="H3391">
        <v>-0.48592999999999997</v>
      </c>
      <c r="I3391">
        <v>0.27786</v>
      </c>
      <c r="J3391">
        <v>0.37284</v>
      </c>
      <c r="K3391">
        <v>0.99168999999999996</v>
      </c>
      <c r="L3391">
        <v>1328</v>
      </c>
      <c r="M3391">
        <v>1</v>
      </c>
      <c r="N3391">
        <v>-0.48592999999999997</v>
      </c>
      <c r="P3391">
        <f t="shared" si="52"/>
        <v>0.55617396862246304</v>
      </c>
    </row>
    <row r="3392" spans="1:16" ht="15" customHeight="1" x14ac:dyDescent="0.15">
      <c r="A3392" t="s">
        <v>3343</v>
      </c>
      <c r="B3392">
        <v>6</v>
      </c>
      <c r="C3392">
        <v>0.78344000000000003</v>
      </c>
      <c r="D3392">
        <v>0.91064000000000001</v>
      </c>
      <c r="E3392">
        <v>0.998749</v>
      </c>
      <c r="F3392">
        <v>3330</v>
      </c>
      <c r="G3392">
        <v>1</v>
      </c>
      <c r="H3392">
        <v>1.8190999999999999</v>
      </c>
      <c r="I3392">
        <v>1.1037999999999999E-2</v>
      </c>
      <c r="J3392">
        <v>3.1819E-2</v>
      </c>
      <c r="K3392">
        <v>0.99168999999999996</v>
      </c>
      <c r="L3392">
        <v>107</v>
      </c>
      <c r="M3392">
        <v>3</v>
      </c>
      <c r="N3392">
        <v>1.8190999999999999</v>
      </c>
      <c r="P3392">
        <f t="shared" si="52"/>
        <v>1.9571096102707553</v>
      </c>
    </row>
    <row r="3393" spans="1:16" ht="15" customHeight="1" x14ac:dyDescent="0.15">
      <c r="A3393" t="s">
        <v>2591</v>
      </c>
      <c r="B3393">
        <v>6</v>
      </c>
      <c r="C3393">
        <v>0.44901000000000002</v>
      </c>
      <c r="D3393">
        <v>0.71113000000000004</v>
      </c>
      <c r="E3393">
        <v>0.998749</v>
      </c>
      <c r="F3393">
        <v>2578</v>
      </c>
      <c r="G3393">
        <v>3</v>
      </c>
      <c r="H3393">
        <v>5.3289999999999997E-2</v>
      </c>
      <c r="I3393">
        <v>0.43669999999999998</v>
      </c>
      <c r="J3393">
        <v>0.49079</v>
      </c>
      <c r="K3393">
        <v>0.99168999999999996</v>
      </c>
      <c r="L3393">
        <v>1773</v>
      </c>
      <c r="M3393">
        <v>1</v>
      </c>
      <c r="N3393">
        <v>5.3289999999999997E-2</v>
      </c>
      <c r="P3393">
        <f t="shared" si="52"/>
        <v>0.3598168080786599</v>
      </c>
    </row>
    <row r="3394" spans="1:16" ht="15" customHeight="1" x14ac:dyDescent="0.15">
      <c r="A3394" t="s">
        <v>2789</v>
      </c>
      <c r="B3394">
        <v>6</v>
      </c>
      <c r="C3394">
        <v>0.52768999999999999</v>
      </c>
      <c r="D3394">
        <v>0.76856000000000002</v>
      </c>
      <c r="E3394">
        <v>0.998749</v>
      </c>
      <c r="F3394">
        <v>2776</v>
      </c>
      <c r="G3394">
        <v>3</v>
      </c>
      <c r="H3394">
        <v>-0.50882000000000005</v>
      </c>
      <c r="I3394">
        <v>0.53186</v>
      </c>
      <c r="J3394">
        <v>0.55767999999999995</v>
      </c>
      <c r="K3394">
        <v>0.99168999999999996</v>
      </c>
      <c r="L3394">
        <v>2026</v>
      </c>
      <c r="M3394">
        <v>1</v>
      </c>
      <c r="N3394">
        <v>-0.50882000000000005</v>
      </c>
      <c r="P3394">
        <f t="shared" ref="P3394:P3457" si="53">-LOG10(I3394)</f>
        <v>0.27420267076704163</v>
      </c>
    </row>
    <row r="3395" spans="1:16" ht="15" customHeight="1" x14ac:dyDescent="0.15">
      <c r="A3395" t="s">
        <v>1601</v>
      </c>
      <c r="B3395">
        <v>9</v>
      </c>
      <c r="C3395">
        <v>0.18937000000000001</v>
      </c>
      <c r="D3395">
        <v>0.43551000000000001</v>
      </c>
      <c r="E3395">
        <v>0.99814499999999995</v>
      </c>
      <c r="F3395">
        <v>1588</v>
      </c>
      <c r="G3395">
        <v>3</v>
      </c>
      <c r="H3395">
        <v>0.20194000000000001</v>
      </c>
      <c r="I3395">
        <v>0.43024000000000001</v>
      </c>
      <c r="J3395">
        <v>0.48668</v>
      </c>
      <c r="K3395">
        <v>0.99168999999999996</v>
      </c>
      <c r="L3395">
        <v>1745</v>
      </c>
      <c r="M3395">
        <v>1</v>
      </c>
      <c r="N3395">
        <v>0.20194000000000001</v>
      </c>
      <c r="P3395">
        <f t="shared" si="53"/>
        <v>0.36628921512077361</v>
      </c>
    </row>
    <row r="3396" spans="1:16" ht="15" customHeight="1" x14ac:dyDescent="0.15">
      <c r="A3396" t="s">
        <v>2527</v>
      </c>
      <c r="B3396">
        <v>6</v>
      </c>
      <c r="C3396">
        <v>0.42763000000000001</v>
      </c>
      <c r="D3396">
        <v>0.69399</v>
      </c>
      <c r="E3396">
        <v>0.998749</v>
      </c>
      <c r="F3396">
        <v>2514</v>
      </c>
      <c r="G3396">
        <v>3</v>
      </c>
      <c r="H3396">
        <v>-0.17609</v>
      </c>
      <c r="I3396">
        <v>0.55254999999999999</v>
      </c>
      <c r="J3396">
        <v>0.57333000000000001</v>
      </c>
      <c r="K3396">
        <v>0.99168999999999996</v>
      </c>
      <c r="L3396">
        <v>2097</v>
      </c>
      <c r="M3396">
        <v>0</v>
      </c>
      <c r="N3396">
        <v>-0.17609</v>
      </c>
      <c r="P3396">
        <f t="shared" si="53"/>
        <v>0.25762841675310016</v>
      </c>
    </row>
    <row r="3397" spans="1:16" ht="15" customHeight="1" x14ac:dyDescent="0.15">
      <c r="A3397" t="s">
        <v>2528</v>
      </c>
      <c r="B3397">
        <v>9</v>
      </c>
      <c r="C3397">
        <v>0.42842000000000002</v>
      </c>
      <c r="D3397">
        <v>0.69464000000000004</v>
      </c>
      <c r="E3397">
        <v>0.998749</v>
      </c>
      <c r="F3397">
        <v>2515</v>
      </c>
      <c r="G3397">
        <v>3</v>
      </c>
      <c r="H3397">
        <v>9.5588999999999993E-2</v>
      </c>
      <c r="I3397">
        <v>7.2469000000000006E-2</v>
      </c>
      <c r="J3397">
        <v>0.14288000000000001</v>
      </c>
      <c r="K3397">
        <v>0.99168999999999996</v>
      </c>
      <c r="L3397">
        <v>517</v>
      </c>
      <c r="M3397">
        <v>3</v>
      </c>
      <c r="N3397">
        <v>9.5588999999999993E-2</v>
      </c>
      <c r="P3397">
        <f t="shared" si="53"/>
        <v>1.1398477314715425</v>
      </c>
    </row>
    <row r="3398" spans="1:16" ht="15" customHeight="1" x14ac:dyDescent="0.15">
      <c r="A3398" t="s">
        <v>35</v>
      </c>
      <c r="B3398">
        <v>5</v>
      </c>
      <c r="C3398">
        <v>8.2315999999999997E-4</v>
      </c>
      <c r="D3398">
        <v>4.9423999999999996E-3</v>
      </c>
      <c r="E3398">
        <v>0.71782199999999996</v>
      </c>
      <c r="F3398">
        <v>22</v>
      </c>
      <c r="G3398">
        <v>4</v>
      </c>
      <c r="H3398">
        <v>-1.8653999999999999</v>
      </c>
      <c r="I3398">
        <v>8.8755000000000001E-2</v>
      </c>
      <c r="J3398">
        <v>0.1676</v>
      </c>
      <c r="K3398">
        <v>0.99168999999999996</v>
      </c>
      <c r="L3398">
        <v>604</v>
      </c>
      <c r="M3398">
        <v>1</v>
      </c>
      <c r="N3398">
        <v>-1.8653999999999999</v>
      </c>
      <c r="P3398">
        <f t="shared" si="53"/>
        <v>1.051807171667307</v>
      </c>
    </row>
    <row r="3399" spans="1:16" ht="15" customHeight="1" x14ac:dyDescent="0.15">
      <c r="A3399" t="s">
        <v>577</v>
      </c>
      <c r="B3399">
        <v>6</v>
      </c>
      <c r="C3399">
        <v>4.2138000000000002E-2</v>
      </c>
      <c r="D3399">
        <v>0.15093999999999999</v>
      </c>
      <c r="E3399">
        <v>0.95777800000000002</v>
      </c>
      <c r="F3399">
        <v>564</v>
      </c>
      <c r="G3399">
        <v>4</v>
      </c>
      <c r="H3399">
        <v>-0.98331999999999997</v>
      </c>
      <c r="I3399">
        <v>0.24328</v>
      </c>
      <c r="J3399">
        <v>0.33823999999999999</v>
      </c>
      <c r="K3399">
        <v>0.99168999999999996</v>
      </c>
      <c r="L3399">
        <v>1221</v>
      </c>
      <c r="M3399">
        <v>1</v>
      </c>
      <c r="N3399">
        <v>-0.98331999999999997</v>
      </c>
      <c r="P3399">
        <f t="shared" si="53"/>
        <v>0.61389359286392431</v>
      </c>
    </row>
    <row r="3400" spans="1:16" ht="15" customHeight="1" x14ac:dyDescent="0.15">
      <c r="A3400" t="s">
        <v>2775</v>
      </c>
      <c r="B3400">
        <v>6</v>
      </c>
      <c r="C3400">
        <v>0.52300000000000002</v>
      </c>
      <c r="D3400">
        <v>0.76541999999999999</v>
      </c>
      <c r="E3400">
        <v>0.998749</v>
      </c>
      <c r="F3400">
        <v>2762</v>
      </c>
      <c r="G3400">
        <v>2</v>
      </c>
      <c r="H3400">
        <v>0.50014000000000003</v>
      </c>
      <c r="I3400">
        <v>0.48653000000000002</v>
      </c>
      <c r="J3400">
        <v>0.52454999999999996</v>
      </c>
      <c r="K3400">
        <v>0.99168999999999996</v>
      </c>
      <c r="L3400">
        <v>1901</v>
      </c>
      <c r="M3400">
        <v>1</v>
      </c>
      <c r="N3400">
        <v>0.50014000000000003</v>
      </c>
      <c r="P3400">
        <f t="shared" si="53"/>
        <v>0.31289037547217113</v>
      </c>
    </row>
    <row r="3401" spans="1:16" ht="15" customHeight="1" x14ac:dyDescent="0.15">
      <c r="A3401" t="s">
        <v>921</v>
      </c>
      <c r="B3401">
        <v>10</v>
      </c>
      <c r="C3401">
        <v>7.9205999999999999E-2</v>
      </c>
      <c r="D3401">
        <v>0.24177999999999999</v>
      </c>
      <c r="E3401">
        <v>0.96826400000000001</v>
      </c>
      <c r="F3401">
        <v>908</v>
      </c>
      <c r="G3401">
        <v>6</v>
      </c>
      <c r="H3401">
        <v>-1.1814</v>
      </c>
      <c r="I3401">
        <v>0.22473000000000001</v>
      </c>
      <c r="J3401">
        <v>0.31923000000000001</v>
      </c>
      <c r="K3401">
        <v>0.99168999999999996</v>
      </c>
      <c r="L3401">
        <v>1150</v>
      </c>
      <c r="M3401">
        <v>2</v>
      </c>
      <c r="N3401">
        <v>-1.1814</v>
      </c>
      <c r="P3401">
        <f t="shared" si="53"/>
        <v>0.64833894820932736</v>
      </c>
    </row>
    <row r="3402" spans="1:16" ht="15" customHeight="1" x14ac:dyDescent="0.15">
      <c r="A3402" t="s">
        <v>1504</v>
      </c>
      <c r="B3402">
        <v>10</v>
      </c>
      <c r="C3402">
        <v>0.17136999999999999</v>
      </c>
      <c r="D3402">
        <v>0.40995999999999999</v>
      </c>
      <c r="E3402">
        <v>0.99814499999999995</v>
      </c>
      <c r="F3402">
        <v>1491</v>
      </c>
      <c r="G3402">
        <v>7</v>
      </c>
      <c r="H3402">
        <v>-0.12817999999999999</v>
      </c>
      <c r="I3402">
        <v>0.94098999999999999</v>
      </c>
      <c r="J3402">
        <v>0.94084999999999996</v>
      </c>
      <c r="K3402">
        <v>0.99884899999999999</v>
      </c>
      <c r="L3402">
        <v>3440</v>
      </c>
      <c r="M3402">
        <v>0</v>
      </c>
      <c r="N3402">
        <v>-0.12817999999999999</v>
      </c>
      <c r="P3402">
        <f t="shared" si="53"/>
        <v>2.6414991841494866E-2</v>
      </c>
    </row>
    <row r="3403" spans="1:16" ht="15" customHeight="1" x14ac:dyDescent="0.15">
      <c r="A3403" t="s">
        <v>37</v>
      </c>
      <c r="B3403">
        <v>10</v>
      </c>
      <c r="C3403">
        <v>8.6107999999999996E-4</v>
      </c>
      <c r="D3403">
        <v>5.1345999999999996E-3</v>
      </c>
      <c r="E3403">
        <v>0.71782199999999996</v>
      </c>
      <c r="F3403">
        <v>24</v>
      </c>
      <c r="G3403">
        <v>3</v>
      </c>
      <c r="H3403">
        <v>0.88268999999999997</v>
      </c>
      <c r="I3403">
        <v>0.23499</v>
      </c>
      <c r="J3403">
        <v>0.32974999999999999</v>
      </c>
      <c r="K3403">
        <v>0.99168999999999996</v>
      </c>
      <c r="L3403">
        <v>1187</v>
      </c>
      <c r="M3403">
        <v>2</v>
      </c>
      <c r="N3403">
        <v>0.88268999999999997</v>
      </c>
      <c r="P3403">
        <f t="shared" si="53"/>
        <v>0.62895061873773073</v>
      </c>
    </row>
    <row r="3404" spans="1:16" ht="15" customHeight="1" x14ac:dyDescent="0.15">
      <c r="A3404" t="s">
        <v>1534</v>
      </c>
      <c r="B3404">
        <v>10</v>
      </c>
      <c r="C3404">
        <v>0.17713999999999999</v>
      </c>
      <c r="D3404">
        <v>0.41842000000000001</v>
      </c>
      <c r="E3404">
        <v>0.99814499999999995</v>
      </c>
      <c r="F3404">
        <v>1521</v>
      </c>
      <c r="G3404">
        <v>6</v>
      </c>
      <c r="H3404">
        <v>-0.14846999999999999</v>
      </c>
      <c r="I3404">
        <v>0.95267000000000002</v>
      </c>
      <c r="J3404">
        <v>0.95267000000000002</v>
      </c>
      <c r="K3404">
        <v>0.99884899999999999</v>
      </c>
      <c r="L3404">
        <v>3487</v>
      </c>
      <c r="M3404">
        <v>0</v>
      </c>
      <c r="N3404">
        <v>-0.14846999999999999</v>
      </c>
      <c r="P3404">
        <f t="shared" si="53"/>
        <v>2.105751069255524E-2</v>
      </c>
    </row>
    <row r="3405" spans="1:16" ht="15" customHeight="1" x14ac:dyDescent="0.15">
      <c r="A3405" t="s">
        <v>2090</v>
      </c>
      <c r="B3405">
        <v>10</v>
      </c>
      <c r="C3405">
        <v>0.2994</v>
      </c>
      <c r="D3405">
        <v>0.57249000000000005</v>
      </c>
      <c r="E3405">
        <v>0.998749</v>
      </c>
      <c r="F3405">
        <v>2077</v>
      </c>
      <c r="G3405">
        <v>5</v>
      </c>
      <c r="H3405">
        <v>-0.30245</v>
      </c>
      <c r="I3405">
        <v>0.46477000000000002</v>
      </c>
      <c r="J3405">
        <v>0.50961000000000001</v>
      </c>
      <c r="K3405">
        <v>0.99168999999999996</v>
      </c>
      <c r="L3405">
        <v>1844</v>
      </c>
      <c r="M3405">
        <v>1</v>
      </c>
      <c r="N3405">
        <v>-0.30245</v>
      </c>
      <c r="P3405">
        <f t="shared" si="53"/>
        <v>0.33276191257758153</v>
      </c>
    </row>
    <row r="3406" spans="1:16" ht="15" customHeight="1" x14ac:dyDescent="0.15">
      <c r="A3406" t="s">
        <v>3017</v>
      </c>
      <c r="B3406">
        <v>10</v>
      </c>
      <c r="C3406">
        <v>0.62043000000000004</v>
      </c>
      <c r="D3406">
        <v>0.82867000000000002</v>
      </c>
      <c r="E3406">
        <v>0.998749</v>
      </c>
      <c r="F3406">
        <v>3004</v>
      </c>
      <c r="G3406">
        <v>3</v>
      </c>
      <c r="H3406">
        <v>0.27284000000000003</v>
      </c>
      <c r="I3406">
        <v>9.1798000000000005E-2</v>
      </c>
      <c r="J3406">
        <v>0.17174</v>
      </c>
      <c r="K3406">
        <v>0.99168999999999996</v>
      </c>
      <c r="L3406">
        <v>620</v>
      </c>
      <c r="M3406">
        <v>3</v>
      </c>
      <c r="N3406">
        <v>0.27284000000000003</v>
      </c>
      <c r="P3406">
        <f t="shared" si="53"/>
        <v>1.0371667806552467</v>
      </c>
    </row>
    <row r="3407" spans="1:16" ht="15" customHeight="1" x14ac:dyDescent="0.15">
      <c r="A3407" t="s">
        <v>2687</v>
      </c>
      <c r="B3407">
        <v>7</v>
      </c>
      <c r="C3407">
        <v>0.48794999999999999</v>
      </c>
      <c r="D3407">
        <v>0.74114999999999998</v>
      </c>
      <c r="E3407">
        <v>0.998749</v>
      </c>
      <c r="F3407">
        <v>2674</v>
      </c>
      <c r="G3407">
        <v>3</v>
      </c>
      <c r="H3407">
        <v>0.26329000000000002</v>
      </c>
      <c r="I3407">
        <v>2.8233999999999999E-2</v>
      </c>
      <c r="J3407">
        <v>6.8596000000000004E-2</v>
      </c>
      <c r="K3407">
        <v>0.99168999999999996</v>
      </c>
      <c r="L3407">
        <v>245</v>
      </c>
      <c r="M3407">
        <v>1</v>
      </c>
      <c r="N3407">
        <v>0.26329000000000002</v>
      </c>
      <c r="P3407">
        <f t="shared" si="53"/>
        <v>1.5492275896226146</v>
      </c>
    </row>
    <row r="3408" spans="1:16" ht="15" customHeight="1" x14ac:dyDescent="0.15">
      <c r="A3408" t="s">
        <v>1325</v>
      </c>
      <c r="B3408">
        <v>7</v>
      </c>
      <c r="C3408">
        <v>0.14188000000000001</v>
      </c>
      <c r="D3408">
        <v>0.36138999999999999</v>
      </c>
      <c r="E3408">
        <v>0.994676</v>
      </c>
      <c r="F3408">
        <v>1312</v>
      </c>
      <c r="G3408">
        <v>2</v>
      </c>
      <c r="H3408">
        <v>0.53800000000000003</v>
      </c>
      <c r="I3408">
        <v>0.33183000000000001</v>
      </c>
      <c r="J3408">
        <v>0.42108000000000001</v>
      </c>
      <c r="K3408">
        <v>0.99168999999999996</v>
      </c>
      <c r="L3408">
        <v>1507</v>
      </c>
      <c r="M3408">
        <v>1</v>
      </c>
      <c r="N3408">
        <v>0.53800000000000003</v>
      </c>
      <c r="P3408">
        <f t="shared" si="53"/>
        <v>0.47908435295455859</v>
      </c>
    </row>
    <row r="3409" spans="1:16" ht="15" customHeight="1" x14ac:dyDescent="0.15">
      <c r="A3409" t="s">
        <v>1213</v>
      </c>
      <c r="B3409">
        <v>6</v>
      </c>
      <c r="C3409">
        <v>0.12386999999999999</v>
      </c>
      <c r="D3409">
        <v>0.32911000000000001</v>
      </c>
      <c r="E3409">
        <v>0.994676</v>
      </c>
      <c r="F3409">
        <v>1200</v>
      </c>
      <c r="G3409">
        <v>4</v>
      </c>
      <c r="H3409">
        <v>-0.92798000000000003</v>
      </c>
      <c r="I3409">
        <v>0.86651999999999996</v>
      </c>
      <c r="J3409">
        <v>0.86578999999999995</v>
      </c>
      <c r="K3409">
        <v>0.99823399999999995</v>
      </c>
      <c r="L3409">
        <v>3154</v>
      </c>
      <c r="M3409">
        <v>0</v>
      </c>
      <c r="N3409">
        <v>-0.92798000000000003</v>
      </c>
      <c r="P3409">
        <f t="shared" si="53"/>
        <v>6.2221408957682765E-2</v>
      </c>
    </row>
    <row r="3410" spans="1:16" ht="15" customHeight="1" x14ac:dyDescent="0.15">
      <c r="A3410" t="s">
        <v>1046</v>
      </c>
      <c r="B3410">
        <v>9</v>
      </c>
      <c r="C3410">
        <v>9.6651000000000001E-2</v>
      </c>
      <c r="D3410">
        <v>0.27811000000000002</v>
      </c>
      <c r="E3410">
        <v>0.978406</v>
      </c>
      <c r="F3410">
        <v>1033</v>
      </c>
      <c r="G3410">
        <v>6</v>
      </c>
      <c r="H3410">
        <v>-0.23491999999999999</v>
      </c>
      <c r="I3410">
        <v>0.76198999999999995</v>
      </c>
      <c r="J3410">
        <v>0.76221000000000005</v>
      </c>
      <c r="K3410">
        <v>0.99823399999999995</v>
      </c>
      <c r="L3410">
        <v>2766</v>
      </c>
      <c r="M3410">
        <v>0</v>
      </c>
      <c r="N3410">
        <v>-0.23491999999999999</v>
      </c>
      <c r="P3410">
        <f t="shared" si="53"/>
        <v>0.11805072810044717</v>
      </c>
    </row>
    <row r="3411" spans="1:16" ht="15" customHeight="1" x14ac:dyDescent="0.15">
      <c r="A3411" t="s">
        <v>3115</v>
      </c>
      <c r="B3411">
        <v>10</v>
      </c>
      <c r="C3411">
        <v>0.66749999999999998</v>
      </c>
      <c r="D3411">
        <v>0.85402999999999996</v>
      </c>
      <c r="E3411">
        <v>0.998749</v>
      </c>
      <c r="F3411">
        <v>3102</v>
      </c>
      <c r="G3411">
        <v>4</v>
      </c>
      <c r="H3411">
        <v>0.12139999999999999</v>
      </c>
      <c r="I3411">
        <v>0.37591000000000002</v>
      </c>
      <c r="J3411">
        <v>0.45167000000000002</v>
      </c>
      <c r="K3411">
        <v>0.99168999999999996</v>
      </c>
      <c r="L3411">
        <v>1611</v>
      </c>
      <c r="M3411">
        <v>1</v>
      </c>
      <c r="N3411">
        <v>0.12139999999999999</v>
      </c>
      <c r="P3411">
        <f t="shared" si="53"/>
        <v>0.42491612098197695</v>
      </c>
    </row>
    <row r="3412" spans="1:16" ht="15" customHeight="1" x14ac:dyDescent="0.15">
      <c r="A3412" t="s">
        <v>1505</v>
      </c>
      <c r="B3412">
        <v>10</v>
      </c>
      <c r="C3412">
        <v>0.17152999999999999</v>
      </c>
      <c r="D3412">
        <v>0.41017999999999999</v>
      </c>
      <c r="E3412">
        <v>0.99814499999999995</v>
      </c>
      <c r="F3412">
        <v>1492</v>
      </c>
      <c r="G3412">
        <v>5</v>
      </c>
      <c r="H3412">
        <v>-0.34755999999999998</v>
      </c>
      <c r="I3412">
        <v>6.3409999999999994E-2</v>
      </c>
      <c r="J3412">
        <v>0.12864999999999999</v>
      </c>
      <c r="K3412">
        <v>0.99168999999999996</v>
      </c>
      <c r="L3412">
        <v>455</v>
      </c>
      <c r="M3412">
        <v>3</v>
      </c>
      <c r="N3412">
        <v>-0.34755999999999998</v>
      </c>
      <c r="P3412">
        <f t="shared" si="53"/>
        <v>1.1978422468130385</v>
      </c>
    </row>
    <row r="3413" spans="1:16" ht="15" customHeight="1" x14ac:dyDescent="0.15">
      <c r="A3413" t="s">
        <v>1661</v>
      </c>
      <c r="B3413">
        <v>10</v>
      </c>
      <c r="C3413">
        <v>0.20133999999999999</v>
      </c>
      <c r="D3413">
        <v>0.45227000000000001</v>
      </c>
      <c r="E3413">
        <v>0.99858899999999995</v>
      </c>
      <c r="F3413">
        <v>1648</v>
      </c>
      <c r="G3413">
        <v>4</v>
      </c>
      <c r="H3413">
        <v>0.50234999999999996</v>
      </c>
      <c r="I3413">
        <v>0.27865000000000001</v>
      </c>
      <c r="J3413">
        <v>0.37357000000000001</v>
      </c>
      <c r="K3413">
        <v>0.99168999999999996</v>
      </c>
      <c r="L3413">
        <v>1331</v>
      </c>
      <c r="M3413">
        <v>2</v>
      </c>
      <c r="N3413">
        <v>0.50234999999999996</v>
      </c>
      <c r="P3413">
        <f t="shared" si="53"/>
        <v>0.55494095260778098</v>
      </c>
    </row>
    <row r="3414" spans="1:16" ht="15" customHeight="1" x14ac:dyDescent="0.15">
      <c r="A3414" t="s">
        <v>2316</v>
      </c>
      <c r="B3414">
        <v>10</v>
      </c>
      <c r="C3414">
        <v>0.35716999999999999</v>
      </c>
      <c r="D3414">
        <v>0.63378999999999996</v>
      </c>
      <c r="E3414">
        <v>0.998749</v>
      </c>
      <c r="F3414">
        <v>2303</v>
      </c>
      <c r="G3414">
        <v>4</v>
      </c>
      <c r="H3414">
        <v>0.47377000000000002</v>
      </c>
      <c r="I3414">
        <v>0.22394</v>
      </c>
      <c r="J3414">
        <v>0.31846000000000002</v>
      </c>
      <c r="K3414">
        <v>0.99168999999999996</v>
      </c>
      <c r="L3414">
        <v>1146</v>
      </c>
      <c r="M3414">
        <v>2</v>
      </c>
      <c r="N3414">
        <v>0.47377000000000002</v>
      </c>
      <c r="P3414">
        <f t="shared" si="53"/>
        <v>0.6498683261274617</v>
      </c>
    </row>
    <row r="3415" spans="1:16" ht="15" customHeight="1" x14ac:dyDescent="0.15">
      <c r="A3415" t="s">
        <v>335</v>
      </c>
      <c r="B3415">
        <v>10</v>
      </c>
      <c r="C3415">
        <v>2.0840999999999998E-2</v>
      </c>
      <c r="D3415">
        <v>8.6831000000000005E-2</v>
      </c>
      <c r="E3415">
        <v>0.94091100000000005</v>
      </c>
      <c r="F3415">
        <v>322</v>
      </c>
      <c r="G3415">
        <v>7</v>
      </c>
      <c r="H3415">
        <v>-0.78490000000000004</v>
      </c>
      <c r="I3415">
        <v>0.68472999999999995</v>
      </c>
      <c r="J3415">
        <v>0.68608999999999998</v>
      </c>
      <c r="K3415">
        <v>0.99823399999999995</v>
      </c>
      <c r="L3415">
        <v>2490</v>
      </c>
      <c r="M3415">
        <v>1</v>
      </c>
      <c r="N3415">
        <v>-0.78490000000000004</v>
      </c>
      <c r="P3415">
        <f t="shared" si="53"/>
        <v>0.16448064401958432</v>
      </c>
    </row>
    <row r="3416" spans="1:16" ht="15" customHeight="1" x14ac:dyDescent="0.15">
      <c r="A3416" t="s">
        <v>1345</v>
      </c>
      <c r="B3416">
        <v>10</v>
      </c>
      <c r="C3416">
        <v>0.14452000000000001</v>
      </c>
      <c r="D3416">
        <v>0.36595</v>
      </c>
      <c r="E3416">
        <v>0.994676</v>
      </c>
      <c r="F3416">
        <v>1332</v>
      </c>
      <c r="G3416">
        <v>5</v>
      </c>
      <c r="H3416">
        <v>-1.5603000000000001E-2</v>
      </c>
      <c r="I3416">
        <v>0.67327000000000004</v>
      </c>
      <c r="J3416">
        <v>0.67537999999999998</v>
      </c>
      <c r="K3416">
        <v>0.99823399999999995</v>
      </c>
      <c r="L3416">
        <v>2459</v>
      </c>
      <c r="M3416">
        <v>1</v>
      </c>
      <c r="N3416">
        <v>-1.5603000000000001E-2</v>
      </c>
      <c r="P3416">
        <f t="shared" si="53"/>
        <v>0.17181073667526917</v>
      </c>
    </row>
    <row r="3417" spans="1:16" ht="15" customHeight="1" x14ac:dyDescent="0.15">
      <c r="A3417" t="s">
        <v>2422</v>
      </c>
      <c r="B3417">
        <v>10</v>
      </c>
      <c r="C3417">
        <v>0.39062000000000002</v>
      </c>
      <c r="D3417">
        <v>0.66400999999999999</v>
      </c>
      <c r="E3417">
        <v>0.998749</v>
      </c>
      <c r="F3417">
        <v>2409</v>
      </c>
      <c r="G3417">
        <v>3</v>
      </c>
      <c r="H3417">
        <v>0.56455999999999995</v>
      </c>
      <c r="I3417">
        <v>0.79854999999999998</v>
      </c>
      <c r="J3417">
        <v>0.79854000000000003</v>
      </c>
      <c r="K3417">
        <v>0.99823399999999995</v>
      </c>
      <c r="L3417">
        <v>2891</v>
      </c>
      <c r="M3417">
        <v>0</v>
      </c>
      <c r="N3417">
        <v>0.56455999999999995</v>
      </c>
      <c r="P3417">
        <f t="shared" si="53"/>
        <v>9.7697885982275134E-2</v>
      </c>
    </row>
    <row r="3418" spans="1:16" ht="15" customHeight="1" x14ac:dyDescent="0.15">
      <c r="A3418" t="s">
        <v>1706</v>
      </c>
      <c r="B3418">
        <v>9</v>
      </c>
      <c r="C3418">
        <v>0.21165999999999999</v>
      </c>
      <c r="D3418">
        <v>0.46610000000000001</v>
      </c>
      <c r="E3418">
        <v>0.99858899999999995</v>
      </c>
      <c r="F3418">
        <v>1693</v>
      </c>
      <c r="G3418">
        <v>5</v>
      </c>
      <c r="H3418">
        <v>-0.77612000000000003</v>
      </c>
      <c r="I3418">
        <v>8.1287999999999999E-2</v>
      </c>
      <c r="J3418">
        <v>0.15661</v>
      </c>
      <c r="K3418">
        <v>0.99168999999999996</v>
      </c>
      <c r="L3418">
        <v>569</v>
      </c>
      <c r="M3418">
        <v>3</v>
      </c>
      <c r="N3418">
        <v>-0.77612000000000003</v>
      </c>
      <c r="P3418">
        <f t="shared" si="53"/>
        <v>1.0899735616437636</v>
      </c>
    </row>
    <row r="3419" spans="1:16" ht="15" customHeight="1" x14ac:dyDescent="0.15">
      <c r="A3419" t="s">
        <v>2306</v>
      </c>
      <c r="B3419">
        <v>10</v>
      </c>
      <c r="C3419">
        <v>0.35589999999999999</v>
      </c>
      <c r="D3419">
        <v>0.63244999999999996</v>
      </c>
      <c r="E3419">
        <v>0.998749</v>
      </c>
      <c r="F3419">
        <v>2293</v>
      </c>
      <c r="G3419">
        <v>4</v>
      </c>
      <c r="H3419">
        <v>0.47459000000000001</v>
      </c>
      <c r="I3419">
        <v>0.25328000000000001</v>
      </c>
      <c r="J3419">
        <v>0.34859000000000001</v>
      </c>
      <c r="K3419">
        <v>0.99168999999999996</v>
      </c>
      <c r="L3419">
        <v>1253</v>
      </c>
      <c r="M3419">
        <v>2</v>
      </c>
      <c r="N3419">
        <v>0.47459000000000001</v>
      </c>
      <c r="P3419">
        <f t="shared" si="53"/>
        <v>0.59639910248171935</v>
      </c>
    </row>
    <row r="3420" spans="1:16" ht="15" customHeight="1" x14ac:dyDescent="0.15">
      <c r="A3420" t="s">
        <v>15</v>
      </c>
      <c r="B3420">
        <v>9</v>
      </c>
      <c r="C3420" s="1">
        <v>1.9292000000000001E-5</v>
      </c>
      <c r="D3420">
        <v>1.1777000000000001E-4</v>
      </c>
      <c r="E3420">
        <v>0.21534700000000001</v>
      </c>
      <c r="F3420">
        <v>2</v>
      </c>
      <c r="G3420">
        <v>8</v>
      </c>
      <c r="H3420">
        <v>-1.8552</v>
      </c>
      <c r="I3420">
        <v>0.82625999999999999</v>
      </c>
      <c r="J3420">
        <v>0.82577</v>
      </c>
      <c r="K3420">
        <v>0.99823399999999995</v>
      </c>
      <c r="L3420">
        <v>3003</v>
      </c>
      <c r="M3420">
        <v>0</v>
      </c>
      <c r="N3420">
        <v>-1.8552</v>
      </c>
      <c r="P3420">
        <f t="shared" si="53"/>
        <v>8.2883271326529451E-2</v>
      </c>
    </row>
    <row r="3421" spans="1:16" ht="15" customHeight="1" x14ac:dyDescent="0.15">
      <c r="A3421" t="s">
        <v>639</v>
      </c>
      <c r="B3421">
        <v>7</v>
      </c>
      <c r="C3421">
        <v>4.7355000000000001E-2</v>
      </c>
      <c r="D3421">
        <v>0.16567999999999999</v>
      </c>
      <c r="E3421">
        <v>0.96476099999999998</v>
      </c>
      <c r="F3421">
        <v>626</v>
      </c>
      <c r="G3421">
        <v>6</v>
      </c>
      <c r="H3421">
        <v>-2.0695000000000001</v>
      </c>
      <c r="I3421">
        <v>0.98599999999999999</v>
      </c>
      <c r="J3421">
        <v>0.98584000000000005</v>
      </c>
      <c r="K3421">
        <v>0.99914999999999998</v>
      </c>
      <c r="L3421">
        <v>3600</v>
      </c>
      <c r="M3421">
        <v>0</v>
      </c>
      <c r="N3421">
        <v>-2.0695000000000001</v>
      </c>
      <c r="P3421">
        <f t="shared" si="53"/>
        <v>6.1230850587887945E-3</v>
      </c>
    </row>
    <row r="3422" spans="1:16" ht="15" customHeight="1" x14ac:dyDescent="0.15">
      <c r="A3422" t="s">
        <v>880</v>
      </c>
      <c r="B3422">
        <v>10</v>
      </c>
      <c r="C3422">
        <v>7.4518000000000001E-2</v>
      </c>
      <c r="D3422">
        <v>0.23124</v>
      </c>
      <c r="E3422">
        <v>0.96476099999999998</v>
      </c>
      <c r="F3422">
        <v>867</v>
      </c>
      <c r="G3422">
        <v>6</v>
      </c>
      <c r="H3422">
        <v>-0.46143000000000001</v>
      </c>
      <c r="I3422">
        <v>0.25780999999999998</v>
      </c>
      <c r="J3422">
        <v>0.35293999999999998</v>
      </c>
      <c r="K3422">
        <v>0.99168999999999996</v>
      </c>
      <c r="L3422">
        <v>1271</v>
      </c>
      <c r="M3422">
        <v>2</v>
      </c>
      <c r="N3422">
        <v>-0.46143000000000001</v>
      </c>
      <c r="P3422">
        <f t="shared" si="53"/>
        <v>0.58870024113083019</v>
      </c>
    </row>
    <row r="3423" spans="1:16" ht="15" customHeight="1" x14ac:dyDescent="0.15">
      <c r="A3423" t="s">
        <v>159</v>
      </c>
      <c r="B3423">
        <v>10</v>
      </c>
      <c r="C3423">
        <v>7.9804000000000003E-3</v>
      </c>
      <c r="D3423">
        <v>3.8776999999999999E-2</v>
      </c>
      <c r="E3423">
        <v>0.94091100000000005</v>
      </c>
      <c r="F3423">
        <v>146</v>
      </c>
      <c r="G3423">
        <v>5</v>
      </c>
      <c r="H3423">
        <v>7.0906999999999998E-2</v>
      </c>
      <c r="I3423">
        <v>0.68776999999999999</v>
      </c>
      <c r="J3423">
        <v>0.68896999999999997</v>
      </c>
      <c r="K3423">
        <v>0.99823399999999995</v>
      </c>
      <c r="L3423">
        <v>2498</v>
      </c>
      <c r="M3423">
        <v>1</v>
      </c>
      <c r="N3423">
        <v>7.0906999999999998E-2</v>
      </c>
      <c r="P3423">
        <f t="shared" si="53"/>
        <v>0.16255677169313715</v>
      </c>
    </row>
    <row r="3424" spans="1:16" ht="15" customHeight="1" x14ac:dyDescent="0.15">
      <c r="A3424" t="s">
        <v>405</v>
      </c>
      <c r="B3424">
        <v>9</v>
      </c>
      <c r="C3424">
        <v>2.5447000000000001E-2</v>
      </c>
      <c r="D3424">
        <v>0.10145</v>
      </c>
      <c r="E3424">
        <v>0.94641600000000004</v>
      </c>
      <c r="F3424">
        <v>392</v>
      </c>
      <c r="G3424">
        <v>7</v>
      </c>
      <c r="H3424">
        <v>-0.14715</v>
      </c>
      <c r="I3424">
        <v>0.98712999999999995</v>
      </c>
      <c r="J3424">
        <v>0.98699000000000003</v>
      </c>
      <c r="K3424">
        <v>0.99914999999999998</v>
      </c>
      <c r="L3424">
        <v>3605</v>
      </c>
      <c r="M3424">
        <v>0</v>
      </c>
      <c r="N3424">
        <v>-0.14715</v>
      </c>
      <c r="P3424">
        <f t="shared" si="53"/>
        <v>5.625649189684577E-3</v>
      </c>
    </row>
    <row r="3425" spans="1:16" ht="15" customHeight="1" x14ac:dyDescent="0.15">
      <c r="A3425" t="s">
        <v>1482</v>
      </c>
      <c r="B3425">
        <v>9</v>
      </c>
      <c r="C3425">
        <v>0.16572999999999999</v>
      </c>
      <c r="D3425">
        <v>0.40122999999999998</v>
      </c>
      <c r="E3425">
        <v>0.99741400000000002</v>
      </c>
      <c r="F3425">
        <v>1469</v>
      </c>
      <c r="G3425">
        <v>4</v>
      </c>
      <c r="H3425">
        <v>0.28308</v>
      </c>
      <c r="I3425">
        <v>0.83462000000000003</v>
      </c>
      <c r="J3425">
        <v>0.83408000000000004</v>
      </c>
      <c r="K3425">
        <v>0.99823399999999995</v>
      </c>
      <c r="L3425">
        <v>3030</v>
      </c>
      <c r="M3425">
        <v>0</v>
      </c>
      <c r="N3425">
        <v>0.28308</v>
      </c>
      <c r="P3425">
        <f t="shared" si="53"/>
        <v>7.8511212500457506E-2</v>
      </c>
    </row>
    <row r="3426" spans="1:16" ht="15" customHeight="1" x14ac:dyDescent="0.15">
      <c r="A3426" t="s">
        <v>798</v>
      </c>
      <c r="B3426">
        <v>7</v>
      </c>
      <c r="C3426">
        <v>6.6927E-2</v>
      </c>
      <c r="D3426">
        <v>0.214</v>
      </c>
      <c r="E3426">
        <v>0.96476099999999998</v>
      </c>
      <c r="F3426">
        <v>785</v>
      </c>
      <c r="G3426">
        <v>5</v>
      </c>
      <c r="H3426">
        <v>-0.66408999999999996</v>
      </c>
      <c r="I3426">
        <v>0.44996999999999998</v>
      </c>
      <c r="J3426">
        <v>0.49953999999999998</v>
      </c>
      <c r="K3426">
        <v>0.99168999999999996</v>
      </c>
      <c r="L3426">
        <v>1805</v>
      </c>
      <c r="M3426">
        <v>1</v>
      </c>
      <c r="N3426">
        <v>-0.66408999999999996</v>
      </c>
      <c r="P3426">
        <f t="shared" si="53"/>
        <v>0.34681644015525831</v>
      </c>
    </row>
    <row r="3427" spans="1:16" ht="15" customHeight="1" x14ac:dyDescent="0.15">
      <c r="A3427" t="s">
        <v>47</v>
      </c>
      <c r="B3427">
        <v>8</v>
      </c>
      <c r="C3427">
        <v>1.1232E-3</v>
      </c>
      <c r="D3427">
        <v>6.6858999999999998E-3</v>
      </c>
      <c r="E3427">
        <v>0.71913199999999999</v>
      </c>
      <c r="F3427">
        <v>34</v>
      </c>
      <c r="G3427">
        <v>7</v>
      </c>
      <c r="H3427">
        <v>-1.8439000000000001</v>
      </c>
      <c r="I3427">
        <v>0.98863000000000001</v>
      </c>
      <c r="J3427">
        <v>0.98855000000000004</v>
      </c>
      <c r="K3427">
        <v>0.99914999999999998</v>
      </c>
      <c r="L3427">
        <v>3610</v>
      </c>
      <c r="M3427">
        <v>0</v>
      </c>
      <c r="N3427">
        <v>-1.8439000000000001</v>
      </c>
      <c r="P3427">
        <f t="shared" si="53"/>
        <v>4.966214999281105E-3</v>
      </c>
    </row>
    <row r="3428" spans="1:16" ht="15" customHeight="1" x14ac:dyDescent="0.15">
      <c r="A3428" t="s">
        <v>2751</v>
      </c>
      <c r="B3428">
        <v>8</v>
      </c>
      <c r="C3428">
        <v>0.51095000000000002</v>
      </c>
      <c r="D3428">
        <v>0.75746000000000002</v>
      </c>
      <c r="E3428">
        <v>0.998749</v>
      </c>
      <c r="F3428">
        <v>2738</v>
      </c>
      <c r="G3428">
        <v>3</v>
      </c>
      <c r="H3428">
        <v>3.0211999999999999E-2</v>
      </c>
      <c r="I3428">
        <v>0.51859999999999995</v>
      </c>
      <c r="J3428">
        <v>0.54742999999999997</v>
      </c>
      <c r="K3428">
        <v>0.99168999999999996</v>
      </c>
      <c r="L3428">
        <v>1999</v>
      </c>
      <c r="M3428">
        <v>1</v>
      </c>
      <c r="N3428">
        <v>3.0211999999999999E-2</v>
      </c>
      <c r="P3428">
        <f t="shared" si="53"/>
        <v>0.28516748756666738</v>
      </c>
    </row>
    <row r="3429" spans="1:16" ht="15" customHeight="1" x14ac:dyDescent="0.15">
      <c r="A3429" t="s">
        <v>2084</v>
      </c>
      <c r="B3429">
        <v>6</v>
      </c>
      <c r="C3429">
        <v>0.29631000000000002</v>
      </c>
      <c r="D3429">
        <v>0.56916999999999995</v>
      </c>
      <c r="E3429">
        <v>0.998749</v>
      </c>
      <c r="F3429">
        <v>2071</v>
      </c>
      <c r="G3429">
        <v>2</v>
      </c>
      <c r="H3429">
        <v>0.28502</v>
      </c>
      <c r="I3429">
        <v>0.87756000000000001</v>
      </c>
      <c r="J3429">
        <v>0.87692000000000003</v>
      </c>
      <c r="K3429">
        <v>0.99823399999999995</v>
      </c>
      <c r="L3429">
        <v>3189</v>
      </c>
      <c r="M3429">
        <v>0</v>
      </c>
      <c r="N3429">
        <v>0.28502</v>
      </c>
      <c r="P3429">
        <f t="shared" si="53"/>
        <v>5.6723180528127679E-2</v>
      </c>
    </row>
    <row r="3430" spans="1:16" ht="15" customHeight="1" x14ac:dyDescent="0.15">
      <c r="A3430" t="s">
        <v>2835</v>
      </c>
      <c r="B3430">
        <v>7</v>
      </c>
      <c r="C3430">
        <v>0.54874999999999996</v>
      </c>
      <c r="D3430">
        <v>0.78259999999999996</v>
      </c>
      <c r="E3430">
        <v>0.998749</v>
      </c>
      <c r="F3430">
        <v>2822</v>
      </c>
      <c r="G3430">
        <v>3</v>
      </c>
      <c r="H3430">
        <v>0.51021000000000005</v>
      </c>
      <c r="I3430">
        <v>7.7635999999999997E-2</v>
      </c>
      <c r="J3430">
        <v>0.15101000000000001</v>
      </c>
      <c r="K3430">
        <v>0.99168999999999996</v>
      </c>
      <c r="L3430">
        <v>544</v>
      </c>
      <c r="M3430">
        <v>2</v>
      </c>
      <c r="N3430">
        <v>0.51021000000000005</v>
      </c>
      <c r="P3430">
        <f t="shared" si="53"/>
        <v>1.1099368486401755</v>
      </c>
    </row>
    <row r="3431" spans="1:16" ht="15" customHeight="1" x14ac:dyDescent="0.15">
      <c r="A3431" t="s">
        <v>1377</v>
      </c>
      <c r="B3431">
        <v>10</v>
      </c>
      <c r="C3431">
        <v>0.14960000000000001</v>
      </c>
      <c r="D3431">
        <v>0.37452000000000002</v>
      </c>
      <c r="E3431">
        <v>0.994676</v>
      </c>
      <c r="F3431">
        <v>1364</v>
      </c>
      <c r="G3431">
        <v>4</v>
      </c>
      <c r="H3431">
        <v>-9.3939999999999996E-2</v>
      </c>
      <c r="I3431">
        <v>4.9557999999999998E-3</v>
      </c>
      <c r="J3431">
        <v>1.6036999999999999E-2</v>
      </c>
      <c r="K3431">
        <v>0.96161799999999997</v>
      </c>
      <c r="L3431">
        <v>58</v>
      </c>
      <c r="M3431">
        <v>4</v>
      </c>
      <c r="N3431">
        <v>-9.3939999999999996E-2</v>
      </c>
      <c r="P3431">
        <f t="shared" si="53"/>
        <v>2.3048862286577636</v>
      </c>
    </row>
    <row r="3432" spans="1:16" ht="15" customHeight="1" x14ac:dyDescent="0.15">
      <c r="A3432" t="s">
        <v>2185</v>
      </c>
      <c r="B3432">
        <v>10</v>
      </c>
      <c r="C3432">
        <v>0.32643</v>
      </c>
      <c r="D3432">
        <v>0.60185</v>
      </c>
      <c r="E3432">
        <v>0.998749</v>
      </c>
      <c r="F3432">
        <v>2172</v>
      </c>
      <c r="G3432">
        <v>5</v>
      </c>
      <c r="H3432">
        <v>-8.6271E-2</v>
      </c>
      <c r="I3432">
        <v>0.2092</v>
      </c>
      <c r="J3432">
        <v>0.30331999999999998</v>
      </c>
      <c r="K3432">
        <v>0.99168999999999996</v>
      </c>
      <c r="L3432">
        <v>1081</v>
      </c>
      <c r="M3432">
        <v>2</v>
      </c>
      <c r="N3432">
        <v>-8.6271E-2</v>
      </c>
      <c r="P3432">
        <f t="shared" si="53"/>
        <v>0.67943831980476332</v>
      </c>
    </row>
    <row r="3433" spans="1:16" ht="15" customHeight="1" x14ac:dyDescent="0.15">
      <c r="A3433" t="s">
        <v>936</v>
      </c>
      <c r="B3433">
        <v>7</v>
      </c>
      <c r="C3433">
        <v>8.1200999999999995E-2</v>
      </c>
      <c r="D3433">
        <v>0.24609</v>
      </c>
      <c r="E3433">
        <v>0.96826400000000001</v>
      </c>
      <c r="F3433">
        <v>923</v>
      </c>
      <c r="G3433">
        <v>5</v>
      </c>
      <c r="H3433">
        <v>-0.25301000000000001</v>
      </c>
      <c r="I3433">
        <v>0.80993999999999999</v>
      </c>
      <c r="J3433">
        <v>0.80972999999999995</v>
      </c>
      <c r="K3433">
        <v>0.99823399999999995</v>
      </c>
      <c r="L3433">
        <v>2941</v>
      </c>
      <c r="M3433">
        <v>0</v>
      </c>
      <c r="N3433">
        <v>-0.25301000000000001</v>
      </c>
      <c r="P3433">
        <f t="shared" si="53"/>
        <v>9.1547152274511615E-2</v>
      </c>
    </row>
    <row r="3434" spans="1:16" ht="15" customHeight="1" x14ac:dyDescent="0.15">
      <c r="A3434" t="s">
        <v>3224</v>
      </c>
      <c r="B3434">
        <v>5</v>
      </c>
      <c r="C3434">
        <v>0.71867999999999999</v>
      </c>
      <c r="D3434">
        <v>0.87958000000000003</v>
      </c>
      <c r="E3434">
        <v>0.998749</v>
      </c>
      <c r="F3434">
        <v>3211</v>
      </c>
      <c r="G3434">
        <v>1</v>
      </c>
      <c r="H3434">
        <v>8.5788000000000003E-2</v>
      </c>
      <c r="I3434">
        <v>0.82471000000000005</v>
      </c>
      <c r="J3434">
        <v>0.82426999999999995</v>
      </c>
      <c r="K3434">
        <v>0.99823399999999995</v>
      </c>
      <c r="L3434">
        <v>2995</v>
      </c>
      <c r="M3434">
        <v>0</v>
      </c>
      <c r="N3434">
        <v>8.5788000000000003E-2</v>
      </c>
      <c r="P3434">
        <f t="shared" si="53"/>
        <v>8.3698739378315901E-2</v>
      </c>
    </row>
    <row r="3435" spans="1:16" ht="15" customHeight="1" x14ac:dyDescent="0.15">
      <c r="A3435" t="s">
        <v>2583</v>
      </c>
      <c r="B3435">
        <v>8</v>
      </c>
      <c r="C3435">
        <v>0.44719999999999999</v>
      </c>
      <c r="D3435">
        <v>0.70962000000000003</v>
      </c>
      <c r="E3435">
        <v>0.998749</v>
      </c>
      <c r="F3435">
        <v>2570</v>
      </c>
      <c r="G3435">
        <v>3</v>
      </c>
      <c r="H3435">
        <v>0.35154000000000002</v>
      </c>
      <c r="I3435">
        <v>0.11466999999999999</v>
      </c>
      <c r="J3435">
        <v>0.20246</v>
      </c>
      <c r="K3435">
        <v>0.99168999999999996</v>
      </c>
      <c r="L3435">
        <v>736</v>
      </c>
      <c r="M3435">
        <v>2</v>
      </c>
      <c r="N3435">
        <v>0.35154000000000002</v>
      </c>
      <c r="P3435">
        <f t="shared" si="53"/>
        <v>0.94055018749203911</v>
      </c>
    </row>
    <row r="3436" spans="1:16" ht="15" customHeight="1" x14ac:dyDescent="0.15">
      <c r="A3436" t="s">
        <v>1590</v>
      </c>
      <c r="B3436">
        <v>9</v>
      </c>
      <c r="C3436">
        <v>0.18726999999999999</v>
      </c>
      <c r="D3436">
        <v>0.43274000000000001</v>
      </c>
      <c r="E3436">
        <v>0.99814499999999995</v>
      </c>
      <c r="F3436">
        <v>1577</v>
      </c>
      <c r="G3436">
        <v>5</v>
      </c>
      <c r="H3436">
        <v>-0.48346</v>
      </c>
      <c r="I3436">
        <v>0.83735999999999999</v>
      </c>
      <c r="J3436">
        <v>0.83689000000000002</v>
      </c>
      <c r="K3436">
        <v>0.99823399999999995</v>
      </c>
      <c r="L3436">
        <v>3045</v>
      </c>
      <c r="M3436">
        <v>0</v>
      </c>
      <c r="N3436">
        <v>-0.48346</v>
      </c>
      <c r="P3436">
        <f t="shared" si="53"/>
        <v>7.7087788840283125E-2</v>
      </c>
    </row>
    <row r="3437" spans="1:16" ht="15" customHeight="1" x14ac:dyDescent="0.15">
      <c r="A3437" t="s">
        <v>719</v>
      </c>
      <c r="B3437">
        <v>9</v>
      </c>
      <c r="C3437">
        <v>5.7438999999999997E-2</v>
      </c>
      <c r="D3437">
        <v>0.19194</v>
      </c>
      <c r="E3437">
        <v>0.96476099999999998</v>
      </c>
      <c r="F3437">
        <v>706</v>
      </c>
      <c r="G3437">
        <v>7</v>
      </c>
      <c r="H3437">
        <v>-0.19531000000000001</v>
      </c>
      <c r="I3437">
        <v>0.38499</v>
      </c>
      <c r="J3437">
        <v>0.45745999999999998</v>
      </c>
      <c r="K3437">
        <v>0.99168999999999996</v>
      </c>
      <c r="L3437">
        <v>1624</v>
      </c>
      <c r="M3437">
        <v>1</v>
      </c>
      <c r="N3437">
        <v>-0.19531000000000001</v>
      </c>
      <c r="P3437">
        <f t="shared" si="53"/>
        <v>0.41455055101415361</v>
      </c>
    </row>
    <row r="3438" spans="1:16" ht="15" customHeight="1" x14ac:dyDescent="0.15">
      <c r="A3438" t="s">
        <v>1537</v>
      </c>
      <c r="B3438">
        <v>10</v>
      </c>
      <c r="C3438">
        <v>0.17762</v>
      </c>
      <c r="D3438">
        <v>0.41907</v>
      </c>
      <c r="E3438">
        <v>0.99814499999999995</v>
      </c>
      <c r="F3438">
        <v>1524</v>
      </c>
      <c r="G3438">
        <v>6</v>
      </c>
      <c r="H3438">
        <v>-0.15497</v>
      </c>
      <c r="I3438">
        <v>0.14796000000000001</v>
      </c>
      <c r="J3438">
        <v>0.23832999999999999</v>
      </c>
      <c r="K3438">
        <v>0.99168999999999996</v>
      </c>
      <c r="L3438">
        <v>851</v>
      </c>
      <c r="M3438">
        <v>1</v>
      </c>
      <c r="N3438">
        <v>-0.15497</v>
      </c>
      <c r="P3438">
        <f t="shared" si="53"/>
        <v>0.82985567735664345</v>
      </c>
    </row>
    <row r="3439" spans="1:16" ht="15" customHeight="1" x14ac:dyDescent="0.15">
      <c r="A3439" t="s">
        <v>1104</v>
      </c>
      <c r="B3439">
        <v>10</v>
      </c>
      <c r="C3439">
        <v>0.10513</v>
      </c>
      <c r="D3439">
        <v>0.29475000000000001</v>
      </c>
      <c r="E3439">
        <v>0.978406</v>
      </c>
      <c r="F3439">
        <v>1091</v>
      </c>
      <c r="G3439">
        <v>7</v>
      </c>
      <c r="H3439">
        <v>-0.63148000000000004</v>
      </c>
      <c r="I3439">
        <v>0.28079999999999999</v>
      </c>
      <c r="J3439">
        <v>0.37563999999999997</v>
      </c>
      <c r="K3439">
        <v>0.99168999999999996</v>
      </c>
      <c r="L3439">
        <v>1340</v>
      </c>
      <c r="M3439">
        <v>1</v>
      </c>
      <c r="N3439">
        <v>-0.63148000000000004</v>
      </c>
      <c r="P3439">
        <f t="shared" si="53"/>
        <v>0.55160289654223238</v>
      </c>
    </row>
    <row r="3440" spans="1:16" ht="15" customHeight="1" x14ac:dyDescent="0.15">
      <c r="A3440" t="s">
        <v>3662</v>
      </c>
      <c r="B3440">
        <v>10</v>
      </c>
      <c r="C3440">
        <v>0.99839</v>
      </c>
      <c r="D3440">
        <v>0.99834000000000001</v>
      </c>
      <c r="E3440">
        <v>0.99999899999999997</v>
      </c>
      <c r="F3440">
        <v>3649</v>
      </c>
      <c r="G3440">
        <v>1</v>
      </c>
      <c r="H3440">
        <v>0.49580999999999997</v>
      </c>
      <c r="I3440">
        <v>3.4860000000000002E-2</v>
      </c>
      <c r="J3440">
        <v>8.0268000000000006E-2</v>
      </c>
      <c r="K3440">
        <v>0.99168999999999996</v>
      </c>
      <c r="L3440">
        <v>289</v>
      </c>
      <c r="M3440">
        <v>2</v>
      </c>
      <c r="N3440">
        <v>0.49580999999999997</v>
      </c>
      <c r="P3440">
        <f t="shared" si="53"/>
        <v>1.4576726172260257</v>
      </c>
    </row>
    <row r="3441" spans="1:16" ht="15" customHeight="1" x14ac:dyDescent="0.15">
      <c r="A3441" t="s">
        <v>261</v>
      </c>
      <c r="B3441">
        <v>8</v>
      </c>
      <c r="C3441">
        <v>1.4886E-2</v>
      </c>
      <c r="D3441">
        <v>6.5964999999999996E-2</v>
      </c>
      <c r="E3441">
        <v>0.94091100000000005</v>
      </c>
      <c r="F3441">
        <v>248</v>
      </c>
      <c r="G3441">
        <v>7</v>
      </c>
      <c r="H3441">
        <v>-1.2005999999999999</v>
      </c>
      <c r="I3441">
        <v>0.88675000000000004</v>
      </c>
      <c r="J3441">
        <v>0.88597999999999999</v>
      </c>
      <c r="K3441">
        <v>0.99823399999999995</v>
      </c>
      <c r="L3441">
        <v>3222</v>
      </c>
      <c r="M3441">
        <v>0</v>
      </c>
      <c r="N3441">
        <v>-1.2005999999999999</v>
      </c>
      <c r="P3441">
        <f t="shared" si="53"/>
        <v>5.2198802856019619E-2</v>
      </c>
    </row>
    <row r="3442" spans="1:16" ht="15" customHeight="1" x14ac:dyDescent="0.15">
      <c r="A3442" t="s">
        <v>1606</v>
      </c>
      <c r="B3442">
        <v>10</v>
      </c>
      <c r="C3442">
        <v>0.18995999999999999</v>
      </c>
      <c r="D3442">
        <v>0.43633</v>
      </c>
      <c r="E3442">
        <v>0.99814499999999995</v>
      </c>
      <c r="F3442">
        <v>1593</v>
      </c>
      <c r="G3442">
        <v>5</v>
      </c>
      <c r="H3442">
        <v>0.23710999999999999</v>
      </c>
      <c r="I3442">
        <v>0.52454999999999996</v>
      </c>
      <c r="J3442">
        <v>0.55193000000000003</v>
      </c>
      <c r="K3442">
        <v>0.99168999999999996</v>
      </c>
      <c r="L3442">
        <v>2007</v>
      </c>
      <c r="M3442">
        <v>1</v>
      </c>
      <c r="N3442">
        <v>0.23710999999999999</v>
      </c>
      <c r="P3442">
        <f t="shared" si="53"/>
        <v>0.28021310863507404</v>
      </c>
    </row>
    <row r="3443" spans="1:16" ht="15" customHeight="1" x14ac:dyDescent="0.15">
      <c r="A3443" t="s">
        <v>1493</v>
      </c>
      <c r="B3443">
        <v>10</v>
      </c>
      <c r="C3443">
        <v>0.16777</v>
      </c>
      <c r="D3443">
        <v>0.40434999999999999</v>
      </c>
      <c r="E3443">
        <v>0.99814499999999995</v>
      </c>
      <c r="F3443">
        <v>1480</v>
      </c>
      <c r="G3443">
        <v>4</v>
      </c>
      <c r="H3443">
        <v>0.67225999999999997</v>
      </c>
      <c r="I3443">
        <v>7.4423000000000003E-2</v>
      </c>
      <c r="J3443">
        <v>0.1459</v>
      </c>
      <c r="K3443">
        <v>0.99168999999999996</v>
      </c>
      <c r="L3443">
        <v>526</v>
      </c>
      <c r="M3443">
        <v>3</v>
      </c>
      <c r="N3443">
        <v>0.67225999999999997</v>
      </c>
      <c r="P3443">
        <f t="shared" si="53"/>
        <v>1.1282928274993052</v>
      </c>
    </row>
    <row r="3444" spans="1:16" ht="15" customHeight="1" x14ac:dyDescent="0.15">
      <c r="A3444" t="s">
        <v>818</v>
      </c>
      <c r="B3444">
        <v>10</v>
      </c>
      <c r="C3444">
        <v>6.8663000000000002E-2</v>
      </c>
      <c r="D3444">
        <v>0.21776999999999999</v>
      </c>
      <c r="E3444">
        <v>0.96476099999999998</v>
      </c>
      <c r="F3444">
        <v>805</v>
      </c>
      <c r="G3444">
        <v>7</v>
      </c>
      <c r="H3444">
        <v>-0.39884999999999998</v>
      </c>
      <c r="I3444">
        <v>0.87224999999999997</v>
      </c>
      <c r="J3444">
        <v>0.87173999999999996</v>
      </c>
      <c r="K3444">
        <v>0.99823399999999995</v>
      </c>
      <c r="L3444">
        <v>3176</v>
      </c>
      <c r="M3444">
        <v>0</v>
      </c>
      <c r="N3444">
        <v>-0.39884999999999998</v>
      </c>
      <c r="P3444">
        <f t="shared" si="53"/>
        <v>5.9359021879851558E-2</v>
      </c>
    </row>
    <row r="3445" spans="1:16" ht="15" customHeight="1" x14ac:dyDescent="0.15">
      <c r="A3445" t="s">
        <v>2996</v>
      </c>
      <c r="B3445">
        <v>10</v>
      </c>
      <c r="C3445">
        <v>0.61019000000000001</v>
      </c>
      <c r="D3445">
        <v>0.82216999999999996</v>
      </c>
      <c r="E3445">
        <v>0.998749</v>
      </c>
      <c r="F3445">
        <v>2983</v>
      </c>
      <c r="G3445">
        <v>4</v>
      </c>
      <c r="H3445">
        <v>0.20029</v>
      </c>
      <c r="I3445">
        <v>2.3691E-2</v>
      </c>
      <c r="J3445">
        <v>6.0065E-2</v>
      </c>
      <c r="K3445">
        <v>0.99168999999999996</v>
      </c>
      <c r="L3445">
        <v>213</v>
      </c>
      <c r="M3445">
        <v>2</v>
      </c>
      <c r="N3445">
        <v>0.20029</v>
      </c>
      <c r="P3445">
        <f t="shared" si="53"/>
        <v>1.6254166072672744</v>
      </c>
    </row>
    <row r="3446" spans="1:16" ht="15" customHeight="1" x14ac:dyDescent="0.15">
      <c r="A3446" t="s">
        <v>3520</v>
      </c>
      <c r="B3446">
        <v>9</v>
      </c>
      <c r="C3446">
        <v>0.90646000000000004</v>
      </c>
      <c r="D3446">
        <v>0.96116999999999997</v>
      </c>
      <c r="E3446">
        <v>0.99999899999999997</v>
      </c>
      <c r="F3446">
        <v>3507</v>
      </c>
      <c r="G3446">
        <v>3</v>
      </c>
      <c r="H3446">
        <v>1.014</v>
      </c>
      <c r="I3446">
        <v>3.1335E-4</v>
      </c>
      <c r="J3446">
        <v>1.3469000000000001E-3</v>
      </c>
      <c r="K3446">
        <v>0.54554499999999995</v>
      </c>
      <c r="L3446">
        <v>7</v>
      </c>
      <c r="M3446">
        <v>3</v>
      </c>
      <c r="N3446">
        <v>1.014</v>
      </c>
      <c r="P3446">
        <f t="shared" si="53"/>
        <v>3.50397030096401</v>
      </c>
    </row>
    <row r="3447" spans="1:16" ht="15" customHeight="1" x14ac:dyDescent="0.15">
      <c r="A3447" t="s">
        <v>102</v>
      </c>
      <c r="B3447">
        <v>5</v>
      </c>
      <c r="C3447">
        <v>4.0026999999999997E-3</v>
      </c>
      <c r="D3447">
        <v>2.1146000000000002E-2</v>
      </c>
      <c r="E3447">
        <v>0.85374399999999995</v>
      </c>
      <c r="F3447">
        <v>89</v>
      </c>
      <c r="G3447">
        <v>5</v>
      </c>
      <c r="H3447">
        <v>-1.1392</v>
      </c>
      <c r="I3447">
        <v>0.996</v>
      </c>
      <c r="J3447">
        <v>0.99600999999999995</v>
      </c>
      <c r="K3447">
        <v>0.99914999999999998</v>
      </c>
      <c r="L3447">
        <v>3640</v>
      </c>
      <c r="M3447">
        <v>0</v>
      </c>
      <c r="N3447">
        <v>-1.1392</v>
      </c>
      <c r="P3447">
        <f t="shared" si="53"/>
        <v>1.7406615763012701E-3</v>
      </c>
    </row>
    <row r="3448" spans="1:16" ht="15" customHeight="1" x14ac:dyDescent="0.15">
      <c r="A3448" t="s">
        <v>1828</v>
      </c>
      <c r="B3448">
        <v>9</v>
      </c>
      <c r="C3448">
        <v>0.23763999999999999</v>
      </c>
      <c r="D3448">
        <v>0.50039</v>
      </c>
      <c r="E3448">
        <v>0.998749</v>
      </c>
      <c r="F3448">
        <v>1815</v>
      </c>
      <c r="G3448">
        <v>5</v>
      </c>
      <c r="H3448">
        <v>-0.61963000000000001</v>
      </c>
      <c r="I3448">
        <v>0.89568000000000003</v>
      </c>
      <c r="J3448">
        <v>0.89495999999999998</v>
      </c>
      <c r="K3448">
        <v>0.99823399999999995</v>
      </c>
      <c r="L3448">
        <v>3253</v>
      </c>
      <c r="M3448">
        <v>0</v>
      </c>
      <c r="N3448">
        <v>-0.61963000000000001</v>
      </c>
      <c r="P3448">
        <f t="shared" si="53"/>
        <v>4.7847123213931628E-2</v>
      </c>
    </row>
    <row r="3449" spans="1:16" ht="15" customHeight="1" x14ac:dyDescent="0.15">
      <c r="A3449" t="s">
        <v>749</v>
      </c>
      <c r="B3449">
        <v>10</v>
      </c>
      <c r="C3449">
        <v>6.1588999999999998E-2</v>
      </c>
      <c r="D3449">
        <v>0.20158999999999999</v>
      </c>
      <c r="E3449">
        <v>0.96476099999999998</v>
      </c>
      <c r="F3449">
        <v>736</v>
      </c>
      <c r="G3449">
        <v>7</v>
      </c>
      <c r="H3449">
        <v>-0.43242999999999998</v>
      </c>
      <c r="I3449">
        <v>0.97030000000000005</v>
      </c>
      <c r="J3449">
        <v>0.97023000000000004</v>
      </c>
      <c r="K3449">
        <v>0.99914999999999998</v>
      </c>
      <c r="L3449">
        <v>3536</v>
      </c>
      <c r="M3449">
        <v>0</v>
      </c>
      <c r="N3449">
        <v>-0.43242999999999998</v>
      </c>
      <c r="P3449">
        <f t="shared" si="53"/>
        <v>1.3093968619278813E-2</v>
      </c>
    </row>
    <row r="3450" spans="1:16" ht="15" customHeight="1" x14ac:dyDescent="0.15">
      <c r="A3450" t="s">
        <v>2403</v>
      </c>
      <c r="B3450">
        <v>7</v>
      </c>
      <c r="C3450">
        <v>0.38357999999999998</v>
      </c>
      <c r="D3450">
        <v>0.65837999999999997</v>
      </c>
      <c r="E3450">
        <v>0.998749</v>
      </c>
      <c r="F3450">
        <v>2390</v>
      </c>
      <c r="G3450">
        <v>3</v>
      </c>
      <c r="H3450">
        <v>0.37252999999999997</v>
      </c>
      <c r="I3450">
        <v>0.16022</v>
      </c>
      <c r="J3450">
        <v>0.25175999999999998</v>
      </c>
      <c r="K3450">
        <v>0.99168999999999996</v>
      </c>
      <c r="L3450">
        <v>898</v>
      </c>
      <c r="M3450">
        <v>1</v>
      </c>
      <c r="N3450">
        <v>0.37252999999999997</v>
      </c>
      <c r="P3450">
        <f t="shared" si="53"/>
        <v>0.79528327259951637</v>
      </c>
    </row>
    <row r="3451" spans="1:16" ht="15" customHeight="1" x14ac:dyDescent="0.15">
      <c r="A3451" t="s">
        <v>2629</v>
      </c>
      <c r="B3451">
        <v>10</v>
      </c>
      <c r="C3451">
        <v>0.46368999999999999</v>
      </c>
      <c r="D3451">
        <v>0.72255999999999998</v>
      </c>
      <c r="E3451">
        <v>0.998749</v>
      </c>
      <c r="F3451">
        <v>2616</v>
      </c>
      <c r="G3451">
        <v>4</v>
      </c>
      <c r="H3451">
        <v>0.49302000000000001</v>
      </c>
      <c r="I3451">
        <v>0.88743000000000005</v>
      </c>
      <c r="J3451">
        <v>0.88668999999999998</v>
      </c>
      <c r="K3451">
        <v>0.99823399999999995</v>
      </c>
      <c r="L3451">
        <v>3225</v>
      </c>
      <c r="M3451">
        <v>0</v>
      </c>
      <c r="N3451">
        <v>0.49302000000000001</v>
      </c>
      <c r="P3451">
        <f t="shared" si="53"/>
        <v>5.186589383646683E-2</v>
      </c>
    </row>
    <row r="3452" spans="1:16" ht="15" customHeight="1" x14ac:dyDescent="0.15">
      <c r="A3452" t="s">
        <v>2922</v>
      </c>
      <c r="B3452">
        <v>10</v>
      </c>
      <c r="C3452">
        <v>0.58335999999999999</v>
      </c>
      <c r="D3452">
        <v>0.80525000000000002</v>
      </c>
      <c r="E3452">
        <v>0.998749</v>
      </c>
      <c r="F3452">
        <v>2909</v>
      </c>
      <c r="G3452">
        <v>4</v>
      </c>
      <c r="H3452">
        <v>0.44352999999999998</v>
      </c>
      <c r="I3452">
        <v>2.6342999999999998E-2</v>
      </c>
      <c r="J3452">
        <v>6.5226000000000006E-2</v>
      </c>
      <c r="K3452">
        <v>0.99168999999999996</v>
      </c>
      <c r="L3452">
        <v>234</v>
      </c>
      <c r="M3452">
        <v>3</v>
      </c>
      <c r="N3452">
        <v>0.44352999999999998</v>
      </c>
      <c r="P3452">
        <f t="shared" si="53"/>
        <v>1.5793347681268832</v>
      </c>
    </row>
    <row r="3453" spans="1:16" ht="15" customHeight="1" x14ac:dyDescent="0.15">
      <c r="A3453" t="s">
        <v>495</v>
      </c>
      <c r="B3453">
        <v>7</v>
      </c>
      <c r="C3453">
        <v>3.3662999999999998E-2</v>
      </c>
      <c r="D3453">
        <v>0.12669</v>
      </c>
      <c r="E3453">
        <v>0.95546600000000004</v>
      </c>
      <c r="F3453">
        <v>482</v>
      </c>
      <c r="G3453">
        <v>4</v>
      </c>
      <c r="H3453">
        <v>-0.40205000000000002</v>
      </c>
      <c r="I3453">
        <v>0.50297999999999998</v>
      </c>
      <c r="J3453">
        <v>0.53612000000000004</v>
      </c>
      <c r="K3453">
        <v>0.99168999999999996</v>
      </c>
      <c r="L3453">
        <v>1942</v>
      </c>
      <c r="M3453">
        <v>1</v>
      </c>
      <c r="N3453">
        <v>-0.40205000000000002</v>
      </c>
      <c r="P3453">
        <f t="shared" si="53"/>
        <v>0.29844928345763988</v>
      </c>
    </row>
    <row r="3454" spans="1:16" ht="15" customHeight="1" x14ac:dyDescent="0.15">
      <c r="A3454" t="s">
        <v>2788</v>
      </c>
      <c r="B3454">
        <v>10</v>
      </c>
      <c r="C3454">
        <v>0.52761000000000002</v>
      </c>
      <c r="D3454">
        <v>0.76851000000000003</v>
      </c>
      <c r="E3454">
        <v>0.998749</v>
      </c>
      <c r="F3454">
        <v>2775</v>
      </c>
      <c r="G3454">
        <v>3</v>
      </c>
      <c r="H3454">
        <v>0.88471</v>
      </c>
      <c r="I3454">
        <v>0.11117</v>
      </c>
      <c r="J3454">
        <v>0.19833000000000001</v>
      </c>
      <c r="K3454">
        <v>0.99168999999999996</v>
      </c>
      <c r="L3454">
        <v>722</v>
      </c>
      <c r="M3454">
        <v>3</v>
      </c>
      <c r="N3454">
        <v>0.88471</v>
      </c>
      <c r="P3454">
        <f t="shared" si="53"/>
        <v>0.95401239433903251</v>
      </c>
    </row>
    <row r="3455" spans="1:16" ht="15" customHeight="1" x14ac:dyDescent="0.15">
      <c r="A3455" t="s">
        <v>867</v>
      </c>
      <c r="B3455">
        <v>9</v>
      </c>
      <c r="C3455">
        <v>7.3219999999999993E-2</v>
      </c>
      <c r="D3455">
        <v>0.22825000000000001</v>
      </c>
      <c r="E3455">
        <v>0.96476099999999998</v>
      </c>
      <c r="F3455">
        <v>854</v>
      </c>
      <c r="G3455">
        <v>7</v>
      </c>
      <c r="H3455">
        <v>-0.77468000000000004</v>
      </c>
      <c r="I3455">
        <v>0.85414999999999996</v>
      </c>
      <c r="J3455">
        <v>0.85367000000000004</v>
      </c>
      <c r="K3455">
        <v>0.99823399999999995</v>
      </c>
      <c r="L3455">
        <v>3104</v>
      </c>
      <c r="M3455">
        <v>0</v>
      </c>
      <c r="N3455">
        <v>-0.77468000000000004</v>
      </c>
      <c r="P3455">
        <f t="shared" si="53"/>
        <v>6.8465854777197646E-2</v>
      </c>
    </row>
    <row r="3456" spans="1:16" ht="15" customHeight="1" x14ac:dyDescent="0.15">
      <c r="A3456" t="s">
        <v>3047</v>
      </c>
      <c r="B3456">
        <v>10</v>
      </c>
      <c r="C3456">
        <v>0.62856000000000001</v>
      </c>
      <c r="D3456">
        <v>0.83340000000000003</v>
      </c>
      <c r="E3456">
        <v>0.998749</v>
      </c>
      <c r="F3456">
        <v>3034</v>
      </c>
      <c r="G3456">
        <v>3</v>
      </c>
      <c r="H3456">
        <v>0.40626000000000001</v>
      </c>
      <c r="I3456">
        <v>0.70064000000000004</v>
      </c>
      <c r="J3456">
        <v>0.70152999999999999</v>
      </c>
      <c r="K3456">
        <v>0.99823399999999995</v>
      </c>
      <c r="L3456">
        <v>2543</v>
      </c>
      <c r="M3456">
        <v>1</v>
      </c>
      <c r="N3456">
        <v>0.40626000000000001</v>
      </c>
      <c r="P3456">
        <f t="shared" si="53"/>
        <v>0.15450507215194967</v>
      </c>
    </row>
    <row r="3457" spans="1:16" ht="15" customHeight="1" x14ac:dyDescent="0.15">
      <c r="A3457" t="s">
        <v>520</v>
      </c>
      <c r="B3457">
        <v>10</v>
      </c>
      <c r="C3457">
        <v>3.6412E-2</v>
      </c>
      <c r="D3457">
        <v>0.13467000000000001</v>
      </c>
      <c r="E3457">
        <v>0.95777800000000002</v>
      </c>
      <c r="F3457">
        <v>507</v>
      </c>
      <c r="G3457">
        <v>4</v>
      </c>
      <c r="H3457">
        <v>0.81393000000000004</v>
      </c>
      <c r="I3457">
        <v>4.3685000000000002E-2</v>
      </c>
      <c r="J3457">
        <v>9.5496999999999999E-2</v>
      </c>
      <c r="K3457">
        <v>0.99168999999999996</v>
      </c>
      <c r="L3457">
        <v>348</v>
      </c>
      <c r="M3457">
        <v>3</v>
      </c>
      <c r="N3457">
        <v>0.81393000000000004</v>
      </c>
      <c r="P3457">
        <f t="shared" si="53"/>
        <v>1.3596676599522199</v>
      </c>
    </row>
    <row r="3458" spans="1:16" ht="15" customHeight="1" x14ac:dyDescent="0.15">
      <c r="A3458" t="s">
        <v>2677</v>
      </c>
      <c r="B3458">
        <v>5</v>
      </c>
      <c r="C3458">
        <v>0.48453000000000002</v>
      </c>
      <c r="D3458">
        <v>0.73867000000000005</v>
      </c>
      <c r="E3458">
        <v>0.998749</v>
      </c>
      <c r="F3458">
        <v>2664</v>
      </c>
      <c r="G3458">
        <v>3</v>
      </c>
      <c r="H3458">
        <v>-0.43924999999999997</v>
      </c>
      <c r="I3458">
        <v>0.83218999999999999</v>
      </c>
      <c r="J3458">
        <v>0.83165999999999995</v>
      </c>
      <c r="K3458">
        <v>0.99823399999999995</v>
      </c>
      <c r="L3458">
        <v>3021</v>
      </c>
      <c r="M3458">
        <v>0</v>
      </c>
      <c r="N3458">
        <v>-0.43924999999999997</v>
      </c>
      <c r="P3458">
        <f t="shared" ref="P3458:P3521" si="54">-LOG10(I3458)</f>
        <v>7.9777507205547354E-2</v>
      </c>
    </row>
    <row r="3459" spans="1:16" ht="15" customHeight="1" x14ac:dyDescent="0.15">
      <c r="A3459" t="s">
        <v>2015</v>
      </c>
      <c r="B3459">
        <v>10</v>
      </c>
      <c r="C3459">
        <v>0.28220000000000001</v>
      </c>
      <c r="D3459">
        <v>0.55322000000000005</v>
      </c>
      <c r="E3459">
        <v>0.998749</v>
      </c>
      <c r="F3459">
        <v>2002</v>
      </c>
      <c r="G3459">
        <v>6</v>
      </c>
      <c r="H3459">
        <v>-0.14985000000000001</v>
      </c>
      <c r="I3459">
        <v>0.72667000000000004</v>
      </c>
      <c r="J3459">
        <v>0.72714999999999996</v>
      </c>
      <c r="K3459">
        <v>0.99823399999999995</v>
      </c>
      <c r="L3459">
        <v>2645</v>
      </c>
      <c r="M3459">
        <v>0</v>
      </c>
      <c r="N3459">
        <v>-0.14985000000000001</v>
      </c>
      <c r="P3459">
        <f t="shared" si="54"/>
        <v>0.13866276894310428</v>
      </c>
    </row>
    <row r="3460" spans="1:16" ht="15" customHeight="1" x14ac:dyDescent="0.15">
      <c r="A3460" t="s">
        <v>2337</v>
      </c>
      <c r="B3460">
        <v>10</v>
      </c>
      <c r="C3460">
        <v>0.36332999999999999</v>
      </c>
      <c r="D3460">
        <v>0.63995999999999997</v>
      </c>
      <c r="E3460">
        <v>0.998749</v>
      </c>
      <c r="F3460">
        <v>2324</v>
      </c>
      <c r="G3460">
        <v>4</v>
      </c>
      <c r="H3460">
        <v>0.70033000000000001</v>
      </c>
      <c r="I3460">
        <v>0.11441</v>
      </c>
      <c r="J3460">
        <v>0.20218</v>
      </c>
      <c r="K3460">
        <v>0.99168999999999996</v>
      </c>
      <c r="L3460">
        <v>734</v>
      </c>
      <c r="M3460">
        <v>1</v>
      </c>
      <c r="N3460">
        <v>0.70033000000000001</v>
      </c>
      <c r="P3460">
        <f t="shared" si="54"/>
        <v>0.94153601439774925</v>
      </c>
    </row>
    <row r="3461" spans="1:16" ht="15" customHeight="1" x14ac:dyDescent="0.15">
      <c r="A3461" t="s">
        <v>2808</v>
      </c>
      <c r="B3461">
        <v>9</v>
      </c>
      <c r="C3461">
        <v>0.53673000000000004</v>
      </c>
      <c r="D3461">
        <v>0.77470000000000006</v>
      </c>
      <c r="E3461">
        <v>0.998749</v>
      </c>
      <c r="F3461">
        <v>2795</v>
      </c>
      <c r="G3461">
        <v>2</v>
      </c>
      <c r="H3461">
        <v>0.26301999999999998</v>
      </c>
      <c r="I3461">
        <v>4.1542000000000003E-2</v>
      </c>
      <c r="J3461">
        <v>9.1674000000000005E-2</v>
      </c>
      <c r="K3461">
        <v>0.99168999999999996</v>
      </c>
      <c r="L3461">
        <v>330</v>
      </c>
      <c r="M3461">
        <v>2</v>
      </c>
      <c r="N3461">
        <v>0.26301999999999998</v>
      </c>
      <c r="P3461">
        <f t="shared" si="54"/>
        <v>1.3815125986036454</v>
      </c>
    </row>
    <row r="3462" spans="1:16" ht="15" customHeight="1" x14ac:dyDescent="0.15">
      <c r="A3462" t="s">
        <v>3098</v>
      </c>
      <c r="B3462">
        <v>8</v>
      </c>
      <c r="C3462">
        <v>0.65820000000000001</v>
      </c>
      <c r="D3462">
        <v>0.84926999999999997</v>
      </c>
      <c r="E3462">
        <v>0.998749</v>
      </c>
      <c r="F3462">
        <v>3085</v>
      </c>
      <c r="G3462">
        <v>3</v>
      </c>
      <c r="H3462">
        <v>-0.1923</v>
      </c>
      <c r="I3462">
        <v>0.43741999999999998</v>
      </c>
      <c r="J3462">
        <v>0.49130000000000001</v>
      </c>
      <c r="K3462">
        <v>0.99168999999999996</v>
      </c>
      <c r="L3462">
        <v>1775</v>
      </c>
      <c r="M3462">
        <v>1</v>
      </c>
      <c r="N3462">
        <v>-0.1923</v>
      </c>
      <c r="P3462">
        <f t="shared" si="54"/>
        <v>0.35910136375136736</v>
      </c>
    </row>
    <row r="3463" spans="1:16" ht="15" customHeight="1" x14ac:dyDescent="0.15">
      <c r="A3463" t="s">
        <v>1683</v>
      </c>
      <c r="B3463">
        <v>8</v>
      </c>
      <c r="C3463">
        <v>0.20685000000000001</v>
      </c>
      <c r="D3463">
        <v>0.45983000000000002</v>
      </c>
      <c r="E3463">
        <v>0.99858899999999995</v>
      </c>
      <c r="F3463">
        <v>1670</v>
      </c>
      <c r="G3463">
        <v>5</v>
      </c>
      <c r="H3463">
        <v>-1.2199</v>
      </c>
      <c r="I3463">
        <v>0.9304</v>
      </c>
      <c r="J3463">
        <v>0.93015000000000003</v>
      </c>
      <c r="K3463">
        <v>0.99823399999999995</v>
      </c>
      <c r="L3463">
        <v>3404</v>
      </c>
      <c r="M3463">
        <v>0</v>
      </c>
      <c r="N3463">
        <v>-1.2199</v>
      </c>
      <c r="P3463">
        <f t="shared" si="54"/>
        <v>3.1330298279608003E-2</v>
      </c>
    </row>
    <row r="3464" spans="1:16" ht="15" customHeight="1" x14ac:dyDescent="0.15">
      <c r="A3464" t="s">
        <v>2040</v>
      </c>
      <c r="B3464">
        <v>5</v>
      </c>
      <c r="C3464">
        <v>0.28644999999999998</v>
      </c>
      <c r="D3464">
        <v>0.55803999999999998</v>
      </c>
      <c r="E3464">
        <v>0.998749</v>
      </c>
      <c r="F3464">
        <v>2027</v>
      </c>
      <c r="G3464">
        <v>3</v>
      </c>
      <c r="H3464">
        <v>-0.16741</v>
      </c>
      <c r="I3464">
        <v>2.5999000000000001E-2</v>
      </c>
      <c r="J3464">
        <v>6.4597000000000002E-2</v>
      </c>
      <c r="K3464">
        <v>0.99168999999999996</v>
      </c>
      <c r="L3464">
        <v>230</v>
      </c>
      <c r="M3464">
        <v>1</v>
      </c>
      <c r="N3464">
        <v>-0.16741</v>
      </c>
      <c r="P3464">
        <f t="shared" si="54"/>
        <v>1.5850433559843333</v>
      </c>
    </row>
    <row r="3465" spans="1:16" ht="15" customHeight="1" x14ac:dyDescent="0.15">
      <c r="A3465" t="s">
        <v>3099</v>
      </c>
      <c r="B3465">
        <v>9</v>
      </c>
      <c r="C3465">
        <v>0.65935999999999995</v>
      </c>
      <c r="D3465">
        <v>0.84992000000000001</v>
      </c>
      <c r="E3465">
        <v>0.998749</v>
      </c>
      <c r="F3465">
        <v>3086</v>
      </c>
      <c r="G3465">
        <v>2</v>
      </c>
      <c r="H3465">
        <v>0.81064999999999998</v>
      </c>
      <c r="I3465">
        <v>3.7953000000000001E-2</v>
      </c>
      <c r="J3465">
        <v>8.5553000000000004E-2</v>
      </c>
      <c r="K3465">
        <v>0.99168999999999996</v>
      </c>
      <c r="L3465">
        <v>308</v>
      </c>
      <c r="M3465">
        <v>1</v>
      </c>
      <c r="N3465">
        <v>0.81064999999999998</v>
      </c>
      <c r="P3465">
        <f t="shared" si="54"/>
        <v>1.4207538895458116</v>
      </c>
    </row>
    <row r="3466" spans="1:16" ht="15" customHeight="1" x14ac:dyDescent="0.15">
      <c r="A3466" t="s">
        <v>493</v>
      </c>
      <c r="B3466">
        <v>10</v>
      </c>
      <c r="C3466">
        <v>3.3646000000000002E-2</v>
      </c>
      <c r="D3466">
        <v>0.12662999999999999</v>
      </c>
      <c r="E3466">
        <v>0.95546600000000004</v>
      </c>
      <c r="F3466">
        <v>480</v>
      </c>
      <c r="G3466">
        <v>8</v>
      </c>
      <c r="H3466">
        <v>-0.93459000000000003</v>
      </c>
      <c r="I3466">
        <v>4.0420999999999999E-2</v>
      </c>
      <c r="J3466">
        <v>8.9762999999999996E-2</v>
      </c>
      <c r="K3466">
        <v>0.99168999999999996</v>
      </c>
      <c r="L3466">
        <v>324</v>
      </c>
      <c r="M3466">
        <v>1</v>
      </c>
      <c r="N3466">
        <v>-0.93459000000000003</v>
      </c>
      <c r="P3466">
        <f t="shared" si="54"/>
        <v>1.3933929464092918</v>
      </c>
    </row>
    <row r="3467" spans="1:16" ht="15" customHeight="1" x14ac:dyDescent="0.15">
      <c r="A3467" t="s">
        <v>1370</v>
      </c>
      <c r="B3467">
        <v>10</v>
      </c>
      <c r="C3467">
        <v>0.14927000000000001</v>
      </c>
      <c r="D3467">
        <v>0.37396000000000001</v>
      </c>
      <c r="E3467">
        <v>0.994676</v>
      </c>
      <c r="F3467">
        <v>1357</v>
      </c>
      <c r="G3467">
        <v>7</v>
      </c>
      <c r="H3467">
        <v>-0.90366999999999997</v>
      </c>
      <c r="I3467">
        <v>0.46477000000000002</v>
      </c>
      <c r="J3467">
        <v>0.50961000000000001</v>
      </c>
      <c r="K3467">
        <v>0.99168999999999996</v>
      </c>
      <c r="L3467">
        <v>1852</v>
      </c>
      <c r="M3467">
        <v>1</v>
      </c>
      <c r="N3467">
        <v>-0.90366999999999997</v>
      </c>
      <c r="P3467">
        <f t="shared" si="54"/>
        <v>0.33276191257758153</v>
      </c>
    </row>
    <row r="3468" spans="1:16" ht="15" customHeight="1" x14ac:dyDescent="0.15">
      <c r="A3468" t="s">
        <v>2600</v>
      </c>
      <c r="B3468">
        <v>10</v>
      </c>
      <c r="C3468">
        <v>0.45188</v>
      </c>
      <c r="D3468">
        <v>0.71328000000000003</v>
      </c>
      <c r="E3468">
        <v>0.998749</v>
      </c>
      <c r="F3468">
        <v>2587</v>
      </c>
      <c r="G3468">
        <v>5</v>
      </c>
      <c r="H3468">
        <v>-1.6625999999999998E-2</v>
      </c>
      <c r="I3468">
        <v>0.99180999999999997</v>
      </c>
      <c r="J3468">
        <v>0.99184000000000005</v>
      </c>
      <c r="K3468">
        <v>0.99914999999999998</v>
      </c>
      <c r="L3468">
        <v>3625</v>
      </c>
      <c r="M3468">
        <v>0</v>
      </c>
      <c r="N3468">
        <v>-1.6625999999999998E-2</v>
      </c>
      <c r="P3468">
        <f t="shared" si="54"/>
        <v>3.5715172155835039E-3</v>
      </c>
    </row>
    <row r="3469" spans="1:16" ht="15" customHeight="1" x14ac:dyDescent="0.15">
      <c r="A3469" t="s">
        <v>3111</v>
      </c>
      <c r="B3469">
        <v>10</v>
      </c>
      <c r="C3469">
        <v>0.66627999999999998</v>
      </c>
      <c r="D3469">
        <v>0.85341999999999996</v>
      </c>
      <c r="E3469">
        <v>0.998749</v>
      </c>
      <c r="F3469">
        <v>3098</v>
      </c>
      <c r="G3469">
        <v>4</v>
      </c>
      <c r="H3469">
        <v>1.0377000000000001</v>
      </c>
      <c r="I3469">
        <v>7.0939000000000002E-2</v>
      </c>
      <c r="J3469">
        <v>0.14038999999999999</v>
      </c>
      <c r="K3469">
        <v>0.99168999999999996</v>
      </c>
      <c r="L3469">
        <v>509</v>
      </c>
      <c r="M3469">
        <v>2</v>
      </c>
      <c r="N3469">
        <v>1.0377000000000001</v>
      </c>
      <c r="P3469">
        <f t="shared" si="54"/>
        <v>1.1491149379044332</v>
      </c>
    </row>
    <row r="3470" spans="1:16" ht="15" customHeight="1" x14ac:dyDescent="0.15">
      <c r="A3470" t="s">
        <v>2183</v>
      </c>
      <c r="B3470">
        <v>10</v>
      </c>
      <c r="C3470">
        <v>0.32586999999999999</v>
      </c>
      <c r="D3470">
        <v>0.60121000000000002</v>
      </c>
      <c r="E3470">
        <v>0.998749</v>
      </c>
      <c r="F3470">
        <v>2170</v>
      </c>
      <c r="G3470">
        <v>6</v>
      </c>
      <c r="H3470">
        <v>-0.19128000000000001</v>
      </c>
      <c r="I3470">
        <v>0.74365999999999999</v>
      </c>
      <c r="J3470">
        <v>0.74412999999999996</v>
      </c>
      <c r="K3470">
        <v>0.99823399999999995</v>
      </c>
      <c r="L3470">
        <v>2704</v>
      </c>
      <c r="M3470">
        <v>0</v>
      </c>
      <c r="N3470">
        <v>-0.19128000000000001</v>
      </c>
      <c r="P3470">
        <f t="shared" si="54"/>
        <v>0.12862557772518868</v>
      </c>
    </row>
    <row r="3471" spans="1:16" ht="15" customHeight="1" x14ac:dyDescent="0.15">
      <c r="A3471" t="s">
        <v>2737</v>
      </c>
      <c r="B3471">
        <v>6</v>
      </c>
      <c r="C3471">
        <v>0.50421000000000005</v>
      </c>
      <c r="D3471">
        <v>0.75307000000000002</v>
      </c>
      <c r="E3471">
        <v>0.998749</v>
      </c>
      <c r="F3471">
        <v>2724</v>
      </c>
      <c r="G3471">
        <v>2</v>
      </c>
      <c r="H3471">
        <v>0.76093999999999995</v>
      </c>
      <c r="I3471">
        <v>7.8101000000000004E-2</v>
      </c>
      <c r="J3471">
        <v>0.15171999999999999</v>
      </c>
      <c r="K3471">
        <v>0.99168999999999996</v>
      </c>
      <c r="L3471">
        <v>549</v>
      </c>
      <c r="M3471">
        <v>2</v>
      </c>
      <c r="N3471">
        <v>0.76093999999999995</v>
      </c>
      <c r="P3471">
        <f t="shared" si="54"/>
        <v>1.1073434054094915</v>
      </c>
    </row>
    <row r="3472" spans="1:16" ht="15" customHeight="1" x14ac:dyDescent="0.15">
      <c r="A3472" t="s">
        <v>1774</v>
      </c>
      <c r="B3472">
        <v>11</v>
      </c>
      <c r="C3472">
        <v>0.22372</v>
      </c>
      <c r="D3472">
        <v>0.48227999999999999</v>
      </c>
      <c r="E3472">
        <v>0.99858899999999995</v>
      </c>
      <c r="F3472">
        <v>1761</v>
      </c>
      <c r="G3472">
        <v>5</v>
      </c>
      <c r="H3472">
        <v>1.5585999999999999E-2</v>
      </c>
      <c r="I3472">
        <v>0.83206999999999998</v>
      </c>
      <c r="J3472">
        <v>0.83153999999999995</v>
      </c>
      <c r="K3472">
        <v>0.99823399999999995</v>
      </c>
      <c r="L3472">
        <v>3020</v>
      </c>
      <c r="M3472">
        <v>0</v>
      </c>
      <c r="N3472">
        <v>1.5585999999999999E-2</v>
      </c>
      <c r="P3472">
        <f t="shared" si="54"/>
        <v>7.9840136047097013E-2</v>
      </c>
    </row>
    <row r="3473" spans="1:16" ht="15" customHeight="1" x14ac:dyDescent="0.15">
      <c r="A3473" t="s">
        <v>2043</v>
      </c>
      <c r="B3473">
        <v>10</v>
      </c>
      <c r="C3473">
        <v>0.28709000000000001</v>
      </c>
      <c r="D3473">
        <v>0.55876000000000003</v>
      </c>
      <c r="E3473">
        <v>0.998749</v>
      </c>
      <c r="F3473">
        <v>2030</v>
      </c>
      <c r="G3473">
        <v>3</v>
      </c>
      <c r="H3473">
        <v>0.45039000000000001</v>
      </c>
      <c r="I3473">
        <v>5.2760000000000001E-2</v>
      </c>
      <c r="J3473">
        <v>0.11096</v>
      </c>
      <c r="K3473">
        <v>0.99168999999999996</v>
      </c>
      <c r="L3473">
        <v>391</v>
      </c>
      <c r="M3473">
        <v>2</v>
      </c>
      <c r="N3473">
        <v>0.45039000000000001</v>
      </c>
      <c r="P3473">
        <f t="shared" si="54"/>
        <v>1.2776952131256722</v>
      </c>
    </row>
    <row r="3474" spans="1:16" ht="15" customHeight="1" x14ac:dyDescent="0.15">
      <c r="A3474" t="s">
        <v>1155</v>
      </c>
      <c r="B3474">
        <v>6</v>
      </c>
      <c r="C3474">
        <v>0.11360000000000001</v>
      </c>
      <c r="D3474">
        <v>0.31030999999999997</v>
      </c>
      <c r="E3474">
        <v>0.99006000000000005</v>
      </c>
      <c r="F3474">
        <v>1142</v>
      </c>
      <c r="G3474">
        <v>4</v>
      </c>
      <c r="H3474">
        <v>-0.48641000000000001</v>
      </c>
      <c r="I3474">
        <v>0.22741</v>
      </c>
      <c r="J3474">
        <v>0.32196000000000002</v>
      </c>
      <c r="K3474">
        <v>0.99168999999999996</v>
      </c>
      <c r="L3474">
        <v>1161</v>
      </c>
      <c r="M3474">
        <v>1</v>
      </c>
      <c r="N3474">
        <v>-0.48641000000000001</v>
      </c>
      <c r="P3474">
        <f t="shared" si="54"/>
        <v>0.64319044180602136</v>
      </c>
    </row>
    <row r="3475" spans="1:16" ht="15" customHeight="1" x14ac:dyDescent="0.15">
      <c r="A3475" t="s">
        <v>3185</v>
      </c>
      <c r="B3475">
        <v>6</v>
      </c>
      <c r="C3475">
        <v>0.69977</v>
      </c>
      <c r="D3475">
        <v>0.86992999999999998</v>
      </c>
      <c r="E3475">
        <v>0.998749</v>
      </c>
      <c r="F3475">
        <v>3172</v>
      </c>
      <c r="G3475">
        <v>1</v>
      </c>
      <c r="H3475">
        <v>0.40245999999999998</v>
      </c>
      <c r="I3475">
        <v>0.62892999999999999</v>
      </c>
      <c r="J3475">
        <v>0.63580000000000003</v>
      </c>
      <c r="K3475">
        <v>0.99304899999999996</v>
      </c>
      <c r="L3475">
        <v>2335</v>
      </c>
      <c r="M3475">
        <v>0</v>
      </c>
      <c r="N3475">
        <v>0.40245999999999998</v>
      </c>
      <c r="P3475">
        <f t="shared" si="54"/>
        <v>0.20139768890364496</v>
      </c>
    </row>
    <row r="3476" spans="1:16" ht="15" customHeight="1" x14ac:dyDescent="0.15">
      <c r="A3476" t="s">
        <v>483</v>
      </c>
      <c r="B3476">
        <v>9</v>
      </c>
      <c r="C3476">
        <v>3.2840000000000001E-2</v>
      </c>
      <c r="D3476">
        <v>0.12426</v>
      </c>
      <c r="E3476">
        <v>0.95546600000000004</v>
      </c>
      <c r="F3476">
        <v>470</v>
      </c>
      <c r="G3476">
        <v>3</v>
      </c>
      <c r="H3476">
        <v>0.10014000000000001</v>
      </c>
      <c r="I3476">
        <v>2.2547999999999999E-2</v>
      </c>
      <c r="J3476">
        <v>5.7736999999999997E-2</v>
      </c>
      <c r="K3476">
        <v>0.99168999999999996</v>
      </c>
      <c r="L3476">
        <v>202</v>
      </c>
      <c r="M3476">
        <v>2</v>
      </c>
      <c r="N3476">
        <v>0.10014000000000001</v>
      </c>
      <c r="P3476">
        <f t="shared" si="54"/>
        <v>1.6468919738518495</v>
      </c>
    </row>
    <row r="3477" spans="1:16" ht="15" customHeight="1" x14ac:dyDescent="0.15">
      <c r="A3477" t="s">
        <v>713</v>
      </c>
      <c r="B3477">
        <v>8</v>
      </c>
      <c r="C3477">
        <v>5.6897999999999997E-2</v>
      </c>
      <c r="D3477">
        <v>0.19055</v>
      </c>
      <c r="E3477">
        <v>0.96476099999999998</v>
      </c>
      <c r="F3477">
        <v>700</v>
      </c>
      <c r="G3477">
        <v>6</v>
      </c>
      <c r="H3477">
        <v>-0.20771000000000001</v>
      </c>
      <c r="I3477">
        <v>0.37373000000000001</v>
      </c>
      <c r="J3477">
        <v>0.45030999999999999</v>
      </c>
      <c r="K3477">
        <v>0.99168999999999996</v>
      </c>
      <c r="L3477">
        <v>1602</v>
      </c>
      <c r="M3477">
        <v>1</v>
      </c>
      <c r="N3477">
        <v>-0.20771000000000001</v>
      </c>
      <c r="P3477">
        <f t="shared" si="54"/>
        <v>0.42744203912783429</v>
      </c>
    </row>
    <row r="3478" spans="1:16" ht="15" customHeight="1" x14ac:dyDescent="0.15">
      <c r="A3478" t="s">
        <v>557</v>
      </c>
      <c r="B3478">
        <v>10</v>
      </c>
      <c r="C3478">
        <v>4.0042000000000001E-2</v>
      </c>
      <c r="D3478">
        <v>0.14496000000000001</v>
      </c>
      <c r="E3478">
        <v>0.95777800000000002</v>
      </c>
      <c r="F3478">
        <v>544</v>
      </c>
      <c r="G3478">
        <v>7</v>
      </c>
      <c r="H3478">
        <v>-1.4285000000000001</v>
      </c>
      <c r="I3478">
        <v>0.90461000000000003</v>
      </c>
      <c r="J3478">
        <v>0.90400999999999998</v>
      </c>
      <c r="K3478">
        <v>0.99823399999999995</v>
      </c>
      <c r="L3478">
        <v>3294</v>
      </c>
      <c r="M3478">
        <v>0</v>
      </c>
      <c r="N3478">
        <v>-1.4285000000000001</v>
      </c>
      <c r="P3478">
        <f t="shared" si="54"/>
        <v>4.3538615660612616E-2</v>
      </c>
    </row>
    <row r="3479" spans="1:16" ht="15" customHeight="1" x14ac:dyDescent="0.15">
      <c r="A3479" t="s">
        <v>3589</v>
      </c>
      <c r="B3479">
        <v>9</v>
      </c>
      <c r="C3479">
        <v>0.95708000000000004</v>
      </c>
      <c r="D3479">
        <v>0.97980999999999996</v>
      </c>
      <c r="E3479">
        <v>0.99999899999999997</v>
      </c>
      <c r="F3479">
        <v>3576</v>
      </c>
      <c r="G3479">
        <v>2</v>
      </c>
      <c r="H3479">
        <v>0.65480000000000005</v>
      </c>
      <c r="I3479">
        <v>3.6812999999999999E-2</v>
      </c>
      <c r="J3479">
        <v>8.3652000000000004E-2</v>
      </c>
      <c r="K3479">
        <v>0.99168999999999996</v>
      </c>
      <c r="L3479">
        <v>303</v>
      </c>
      <c r="M3479">
        <v>2</v>
      </c>
      <c r="N3479">
        <v>0.65480000000000005</v>
      </c>
      <c r="P3479">
        <f t="shared" si="54"/>
        <v>1.4339987891722858</v>
      </c>
    </row>
    <row r="3480" spans="1:16" ht="15" customHeight="1" x14ac:dyDescent="0.15">
      <c r="A3480" t="s">
        <v>1611</v>
      </c>
      <c r="B3480">
        <v>8</v>
      </c>
      <c r="C3480">
        <v>0.19047</v>
      </c>
      <c r="D3480">
        <v>0.43703999999999998</v>
      </c>
      <c r="E3480">
        <v>0.99814499999999995</v>
      </c>
      <c r="F3480">
        <v>1598</v>
      </c>
      <c r="G3480">
        <v>3</v>
      </c>
      <c r="H3480">
        <v>-9.3429999999999999E-2</v>
      </c>
      <c r="I3480">
        <v>0.62268999999999997</v>
      </c>
      <c r="J3480">
        <v>0.63041000000000003</v>
      </c>
      <c r="K3480">
        <v>0.99304899999999996</v>
      </c>
      <c r="L3480">
        <v>2315</v>
      </c>
      <c r="M3480">
        <v>1</v>
      </c>
      <c r="N3480">
        <v>-9.3429999999999999E-2</v>
      </c>
      <c r="P3480">
        <f t="shared" si="54"/>
        <v>0.2057281087120211</v>
      </c>
    </row>
    <row r="3481" spans="1:16" ht="15" customHeight="1" x14ac:dyDescent="0.15">
      <c r="A3481" t="s">
        <v>546</v>
      </c>
      <c r="B3481">
        <v>9</v>
      </c>
      <c r="C3481">
        <v>3.8850999999999997E-2</v>
      </c>
      <c r="D3481">
        <v>0.14158999999999999</v>
      </c>
      <c r="E3481">
        <v>0.95777800000000002</v>
      </c>
      <c r="F3481">
        <v>533</v>
      </c>
      <c r="G3481">
        <v>4</v>
      </c>
      <c r="H3481">
        <v>0.44738</v>
      </c>
      <c r="I3481">
        <v>0.61990000000000001</v>
      </c>
      <c r="J3481">
        <v>0.62799000000000005</v>
      </c>
      <c r="K3481">
        <v>0.99304899999999996</v>
      </c>
      <c r="L3481">
        <v>2305</v>
      </c>
      <c r="M3481">
        <v>1</v>
      </c>
      <c r="N3481">
        <v>0.44738</v>
      </c>
      <c r="P3481">
        <f t="shared" si="54"/>
        <v>0.20767836364842648</v>
      </c>
    </row>
    <row r="3482" spans="1:16" ht="15" customHeight="1" x14ac:dyDescent="0.15">
      <c r="A3482" t="s">
        <v>2946</v>
      </c>
      <c r="B3482">
        <v>10</v>
      </c>
      <c r="C3482">
        <v>0.59075999999999995</v>
      </c>
      <c r="D3482">
        <v>0.80993000000000004</v>
      </c>
      <c r="E3482">
        <v>0.998749</v>
      </c>
      <c r="F3482">
        <v>2933</v>
      </c>
      <c r="G3482">
        <v>2</v>
      </c>
      <c r="H3482">
        <v>1.7025999999999999</v>
      </c>
      <c r="I3482">
        <v>1.4534E-2</v>
      </c>
      <c r="J3482">
        <v>4.0094999999999999E-2</v>
      </c>
      <c r="K3482">
        <v>0.99168999999999996</v>
      </c>
      <c r="L3482">
        <v>142</v>
      </c>
      <c r="M3482">
        <v>4</v>
      </c>
      <c r="N3482">
        <v>1.7025999999999999</v>
      </c>
      <c r="P3482">
        <f t="shared" si="54"/>
        <v>1.8376148441427587</v>
      </c>
    </row>
    <row r="3483" spans="1:16" ht="15" customHeight="1" x14ac:dyDescent="0.15">
      <c r="A3483" t="s">
        <v>2849</v>
      </c>
      <c r="B3483">
        <v>10</v>
      </c>
      <c r="C3483">
        <v>0.55637000000000003</v>
      </c>
      <c r="D3483">
        <v>0.78761999999999999</v>
      </c>
      <c r="E3483">
        <v>0.998749</v>
      </c>
      <c r="F3483">
        <v>2836</v>
      </c>
      <c r="G3483">
        <v>4</v>
      </c>
      <c r="H3483">
        <v>0.21606</v>
      </c>
      <c r="I3483">
        <v>0.68100000000000005</v>
      </c>
      <c r="J3483">
        <v>0.68271000000000004</v>
      </c>
      <c r="K3483">
        <v>0.99823399999999995</v>
      </c>
      <c r="L3483">
        <v>2486</v>
      </c>
      <c r="M3483">
        <v>1</v>
      </c>
      <c r="N3483">
        <v>0.21606</v>
      </c>
      <c r="P3483">
        <f t="shared" si="54"/>
        <v>0.16685288808721482</v>
      </c>
    </row>
    <row r="3484" spans="1:16" ht="15" customHeight="1" x14ac:dyDescent="0.15">
      <c r="A3484" t="s">
        <v>2781</v>
      </c>
      <c r="B3484">
        <v>10</v>
      </c>
      <c r="C3484">
        <v>0.52534000000000003</v>
      </c>
      <c r="D3484">
        <v>0.76697000000000004</v>
      </c>
      <c r="E3484">
        <v>0.998749</v>
      </c>
      <c r="F3484">
        <v>2768</v>
      </c>
      <c r="G3484">
        <v>4</v>
      </c>
      <c r="H3484">
        <v>0.62468000000000001</v>
      </c>
      <c r="I3484">
        <v>0.70099</v>
      </c>
      <c r="J3484">
        <v>0.70191999999999999</v>
      </c>
      <c r="K3484">
        <v>0.99823399999999995</v>
      </c>
      <c r="L3484">
        <v>2544</v>
      </c>
      <c r="M3484">
        <v>1</v>
      </c>
      <c r="N3484">
        <v>0.62468000000000001</v>
      </c>
      <c r="P3484">
        <f t="shared" si="54"/>
        <v>0.15428817743390641</v>
      </c>
    </row>
    <row r="3485" spans="1:16" ht="15" customHeight="1" x14ac:dyDescent="0.15">
      <c r="A3485" t="s">
        <v>2541</v>
      </c>
      <c r="B3485">
        <v>10</v>
      </c>
      <c r="C3485">
        <v>0.43495</v>
      </c>
      <c r="D3485">
        <v>0.69986999999999999</v>
      </c>
      <c r="E3485">
        <v>0.998749</v>
      </c>
      <c r="F3485">
        <v>2528</v>
      </c>
      <c r="G3485">
        <v>5</v>
      </c>
      <c r="H3485">
        <v>-0.17718999999999999</v>
      </c>
      <c r="I3485">
        <v>1.0761E-3</v>
      </c>
      <c r="J3485">
        <v>4.1329000000000001E-3</v>
      </c>
      <c r="K3485">
        <v>0.65403699999999998</v>
      </c>
      <c r="L3485">
        <v>23</v>
      </c>
      <c r="M3485">
        <v>5</v>
      </c>
      <c r="N3485">
        <v>-0.17718999999999999</v>
      </c>
      <c r="P3485">
        <f t="shared" si="54"/>
        <v>2.9681473686043711</v>
      </c>
    </row>
    <row r="3486" spans="1:16" ht="15" customHeight="1" x14ac:dyDescent="0.15">
      <c r="A3486" t="s">
        <v>2730</v>
      </c>
      <c r="B3486">
        <v>10</v>
      </c>
      <c r="C3486">
        <v>0.50255000000000005</v>
      </c>
      <c r="D3486">
        <v>0.75200999999999996</v>
      </c>
      <c r="E3486">
        <v>0.998749</v>
      </c>
      <c r="F3486">
        <v>2717</v>
      </c>
      <c r="G3486">
        <v>5</v>
      </c>
      <c r="H3486">
        <v>-5.4155999999999996E-4</v>
      </c>
      <c r="I3486">
        <v>0.54952999999999996</v>
      </c>
      <c r="J3486">
        <v>0.57084999999999997</v>
      </c>
      <c r="K3486">
        <v>0.99168999999999996</v>
      </c>
      <c r="L3486">
        <v>2086</v>
      </c>
      <c r="M3486">
        <v>1</v>
      </c>
      <c r="N3486">
        <v>-5.4155999999999996E-4</v>
      </c>
      <c r="P3486">
        <f t="shared" si="54"/>
        <v>0.26000859354292039</v>
      </c>
    </row>
    <row r="3487" spans="1:16" ht="15" customHeight="1" x14ac:dyDescent="0.15">
      <c r="A3487" t="s">
        <v>2130</v>
      </c>
      <c r="B3487">
        <v>10</v>
      </c>
      <c r="C3487">
        <v>0.31361</v>
      </c>
      <c r="D3487">
        <v>0.58801999999999999</v>
      </c>
      <c r="E3487">
        <v>0.998749</v>
      </c>
      <c r="F3487">
        <v>2117</v>
      </c>
      <c r="G3487">
        <v>6</v>
      </c>
      <c r="H3487">
        <v>-1.0986</v>
      </c>
      <c r="I3487">
        <v>0.75700000000000001</v>
      </c>
      <c r="J3487">
        <v>0.75732999999999995</v>
      </c>
      <c r="K3487">
        <v>0.99823399999999995</v>
      </c>
      <c r="L3487">
        <v>2750</v>
      </c>
      <c r="M3487">
        <v>0</v>
      </c>
      <c r="N3487">
        <v>-1.0986</v>
      </c>
      <c r="P3487">
        <f t="shared" si="54"/>
        <v>0.12090412049992724</v>
      </c>
    </row>
    <row r="3488" spans="1:16" ht="15" customHeight="1" x14ac:dyDescent="0.15">
      <c r="A3488" t="s">
        <v>3634</v>
      </c>
      <c r="B3488">
        <v>10</v>
      </c>
      <c r="C3488">
        <v>0.98772000000000004</v>
      </c>
      <c r="D3488">
        <v>0.99263000000000001</v>
      </c>
      <c r="E3488">
        <v>0.99999899999999997</v>
      </c>
      <c r="F3488">
        <v>3621</v>
      </c>
      <c r="G3488">
        <v>2</v>
      </c>
      <c r="H3488">
        <v>0.62211000000000005</v>
      </c>
      <c r="I3488">
        <v>0.22511999999999999</v>
      </c>
      <c r="J3488">
        <v>0.31964999999999999</v>
      </c>
      <c r="K3488">
        <v>0.99168999999999996</v>
      </c>
      <c r="L3488">
        <v>1151</v>
      </c>
      <c r="M3488">
        <v>2</v>
      </c>
      <c r="N3488">
        <v>0.62211000000000005</v>
      </c>
      <c r="P3488">
        <f t="shared" si="54"/>
        <v>0.64758591990932957</v>
      </c>
    </row>
    <row r="3489" spans="1:16" ht="15" customHeight="1" x14ac:dyDescent="0.15">
      <c r="A3489" t="s">
        <v>2088</v>
      </c>
      <c r="B3489">
        <v>8</v>
      </c>
      <c r="C3489">
        <v>0.29781999999999997</v>
      </c>
      <c r="D3489">
        <v>0.57077999999999995</v>
      </c>
      <c r="E3489">
        <v>0.998749</v>
      </c>
      <c r="F3489">
        <v>2075</v>
      </c>
      <c r="G3489">
        <v>5</v>
      </c>
      <c r="H3489">
        <v>-5.5232999999999997E-2</v>
      </c>
      <c r="I3489">
        <v>0.92901999999999996</v>
      </c>
      <c r="J3489">
        <v>0.92869999999999997</v>
      </c>
      <c r="K3489">
        <v>0.99823399999999995</v>
      </c>
      <c r="L3489">
        <v>3396</v>
      </c>
      <c r="M3489">
        <v>0</v>
      </c>
      <c r="N3489">
        <v>-5.5232999999999997E-2</v>
      </c>
      <c r="P3489">
        <f t="shared" si="54"/>
        <v>3.1974936387260074E-2</v>
      </c>
    </row>
    <row r="3490" spans="1:16" ht="15" customHeight="1" x14ac:dyDescent="0.15">
      <c r="A3490" t="s">
        <v>2441</v>
      </c>
      <c r="B3490">
        <v>9</v>
      </c>
      <c r="C3490">
        <v>0.39857999999999999</v>
      </c>
      <c r="D3490">
        <v>0.67066999999999999</v>
      </c>
      <c r="E3490">
        <v>0.998749</v>
      </c>
      <c r="F3490">
        <v>2428</v>
      </c>
      <c r="G3490">
        <v>3</v>
      </c>
      <c r="H3490">
        <v>0.55420999999999998</v>
      </c>
      <c r="I3490">
        <v>0.80456000000000005</v>
      </c>
      <c r="J3490">
        <v>0.80439000000000005</v>
      </c>
      <c r="K3490">
        <v>0.99823399999999995</v>
      </c>
      <c r="L3490">
        <v>2914</v>
      </c>
      <c r="M3490">
        <v>0</v>
      </c>
      <c r="N3490">
        <v>0.55420999999999998</v>
      </c>
      <c r="P3490">
        <f t="shared" si="54"/>
        <v>9.4441562879723884E-2</v>
      </c>
    </row>
    <row r="3491" spans="1:16" ht="15" customHeight="1" x14ac:dyDescent="0.15">
      <c r="A3491" t="s">
        <v>203</v>
      </c>
      <c r="B3491">
        <v>9</v>
      </c>
      <c r="C3491">
        <v>1.0756999999999999E-2</v>
      </c>
      <c r="D3491">
        <v>5.0465000000000003E-2</v>
      </c>
      <c r="E3491">
        <v>0.94091100000000005</v>
      </c>
      <c r="F3491">
        <v>190</v>
      </c>
      <c r="G3491">
        <v>4</v>
      </c>
      <c r="H3491">
        <v>-0.93623000000000001</v>
      </c>
      <c r="I3491">
        <v>8.1287999999999999E-2</v>
      </c>
      <c r="J3491">
        <v>0.15661</v>
      </c>
      <c r="K3491">
        <v>0.99168999999999996</v>
      </c>
      <c r="L3491">
        <v>567</v>
      </c>
      <c r="M3491">
        <v>3</v>
      </c>
      <c r="N3491">
        <v>-0.93623000000000001</v>
      </c>
      <c r="P3491">
        <f t="shared" si="54"/>
        <v>1.0899735616437636</v>
      </c>
    </row>
    <row r="3492" spans="1:16" ht="15" customHeight="1" x14ac:dyDescent="0.15">
      <c r="A3492" t="s">
        <v>2891</v>
      </c>
      <c r="B3492">
        <v>10</v>
      </c>
      <c r="C3492">
        <v>0.57054000000000005</v>
      </c>
      <c r="D3492">
        <v>0.79678000000000004</v>
      </c>
      <c r="E3492">
        <v>0.998749</v>
      </c>
      <c r="F3492">
        <v>2878</v>
      </c>
      <c r="G3492">
        <v>5</v>
      </c>
      <c r="H3492">
        <v>-6.2114000000000003E-2</v>
      </c>
      <c r="I3492">
        <v>0.71775</v>
      </c>
      <c r="J3492">
        <v>0.71836999999999995</v>
      </c>
      <c r="K3492">
        <v>0.99823399999999995</v>
      </c>
      <c r="L3492">
        <v>2615</v>
      </c>
      <c r="M3492">
        <v>1</v>
      </c>
      <c r="N3492">
        <v>-6.2114000000000003E-2</v>
      </c>
      <c r="P3492">
        <f t="shared" si="54"/>
        <v>0.14402679883145639</v>
      </c>
    </row>
    <row r="3493" spans="1:16" ht="15" customHeight="1" x14ac:dyDescent="0.15">
      <c r="A3493" t="s">
        <v>3571</v>
      </c>
      <c r="B3493">
        <v>10</v>
      </c>
      <c r="C3493">
        <v>0.94266000000000005</v>
      </c>
      <c r="D3493">
        <v>0.97475000000000001</v>
      </c>
      <c r="E3493">
        <v>0.99999899999999997</v>
      </c>
      <c r="F3493">
        <v>3558</v>
      </c>
      <c r="G3493">
        <v>3</v>
      </c>
      <c r="H3493">
        <v>0.88341000000000003</v>
      </c>
      <c r="I3493">
        <v>0.15232999999999999</v>
      </c>
      <c r="J3493">
        <v>0.24315000000000001</v>
      </c>
      <c r="K3493">
        <v>0.99168999999999996</v>
      </c>
      <c r="L3493">
        <v>862</v>
      </c>
      <c r="M3493">
        <v>2</v>
      </c>
      <c r="N3493">
        <v>0.88341000000000003</v>
      </c>
      <c r="P3493">
        <f t="shared" si="54"/>
        <v>0.81721455791531672</v>
      </c>
    </row>
    <row r="3494" spans="1:16" ht="15" customHeight="1" x14ac:dyDescent="0.15">
      <c r="A3494" t="s">
        <v>517</v>
      </c>
      <c r="B3494">
        <v>7</v>
      </c>
      <c r="C3494">
        <v>3.6252E-2</v>
      </c>
      <c r="D3494">
        <v>0.13421</v>
      </c>
      <c r="E3494">
        <v>0.95777800000000002</v>
      </c>
      <c r="F3494">
        <v>504</v>
      </c>
      <c r="G3494">
        <v>5</v>
      </c>
      <c r="H3494">
        <v>-0.63434000000000001</v>
      </c>
      <c r="I3494">
        <v>0.51775000000000004</v>
      </c>
      <c r="J3494">
        <v>0.54674</v>
      </c>
      <c r="K3494">
        <v>0.99168999999999996</v>
      </c>
      <c r="L3494">
        <v>1995</v>
      </c>
      <c r="M3494">
        <v>1</v>
      </c>
      <c r="N3494">
        <v>-0.63434000000000001</v>
      </c>
      <c r="P3494">
        <f t="shared" si="54"/>
        <v>0.28587989243450973</v>
      </c>
    </row>
    <row r="3495" spans="1:16" ht="15" customHeight="1" x14ac:dyDescent="0.15">
      <c r="A3495" t="s">
        <v>2312</v>
      </c>
      <c r="B3495">
        <v>10</v>
      </c>
      <c r="C3495">
        <v>0.35682000000000003</v>
      </c>
      <c r="D3495">
        <v>0.63339000000000001</v>
      </c>
      <c r="E3495">
        <v>0.998749</v>
      </c>
      <c r="F3495">
        <v>2299</v>
      </c>
      <c r="G3495">
        <v>6</v>
      </c>
      <c r="H3495">
        <v>-0.48119000000000001</v>
      </c>
      <c r="I3495">
        <v>0.61036999999999997</v>
      </c>
      <c r="J3495">
        <v>0.61977000000000004</v>
      </c>
      <c r="K3495">
        <v>0.99304899999999996</v>
      </c>
      <c r="L3495">
        <v>2281</v>
      </c>
      <c r="M3495">
        <v>1</v>
      </c>
      <c r="N3495">
        <v>-0.48119000000000001</v>
      </c>
      <c r="P3495">
        <f t="shared" si="54"/>
        <v>0.21440682032617533</v>
      </c>
    </row>
    <row r="3496" spans="1:16" ht="15" customHeight="1" x14ac:dyDescent="0.15">
      <c r="A3496" t="s">
        <v>2408</v>
      </c>
      <c r="B3496">
        <v>7</v>
      </c>
      <c r="C3496">
        <v>0.38568999999999998</v>
      </c>
      <c r="D3496">
        <v>0.66012000000000004</v>
      </c>
      <c r="E3496">
        <v>0.998749</v>
      </c>
      <c r="F3496">
        <v>2395</v>
      </c>
      <c r="G3496">
        <v>3</v>
      </c>
      <c r="H3496">
        <v>6.3770999999999994E-2</v>
      </c>
      <c r="I3496">
        <v>9.1246999999999995E-2</v>
      </c>
      <c r="J3496">
        <v>0.17097000000000001</v>
      </c>
      <c r="K3496">
        <v>0.99168999999999996</v>
      </c>
      <c r="L3496">
        <v>617</v>
      </c>
      <c r="M3496">
        <v>1</v>
      </c>
      <c r="N3496">
        <v>6.3770999999999994E-2</v>
      </c>
      <c r="P3496">
        <f t="shared" si="54"/>
        <v>1.03978140528095</v>
      </c>
    </row>
    <row r="3497" spans="1:16" ht="15" customHeight="1" x14ac:dyDescent="0.15">
      <c r="A3497" t="s">
        <v>2351</v>
      </c>
      <c r="B3497">
        <v>5</v>
      </c>
      <c r="C3497">
        <v>0.36765999999999999</v>
      </c>
      <c r="D3497">
        <v>0.64424999999999999</v>
      </c>
      <c r="E3497">
        <v>0.998749</v>
      </c>
      <c r="F3497">
        <v>2338</v>
      </c>
      <c r="G3497">
        <v>1</v>
      </c>
      <c r="H3497">
        <v>2.7023999999999999E-2</v>
      </c>
      <c r="I3497">
        <v>0.46872999999999998</v>
      </c>
      <c r="J3497">
        <v>0.51234000000000002</v>
      </c>
      <c r="K3497">
        <v>0.99168999999999996</v>
      </c>
      <c r="L3497">
        <v>1859</v>
      </c>
      <c r="M3497">
        <v>1</v>
      </c>
      <c r="N3497">
        <v>2.7023999999999999E-2</v>
      </c>
      <c r="P3497">
        <f t="shared" si="54"/>
        <v>0.329077249557435</v>
      </c>
    </row>
    <row r="3498" spans="1:16" ht="15" customHeight="1" x14ac:dyDescent="0.15">
      <c r="A3498" t="s">
        <v>1199</v>
      </c>
      <c r="B3498">
        <v>11</v>
      </c>
      <c r="C3498">
        <v>0.12131</v>
      </c>
      <c r="D3498">
        <v>0.32462999999999997</v>
      </c>
      <c r="E3498">
        <v>0.994676</v>
      </c>
      <c r="F3498">
        <v>1186</v>
      </c>
      <c r="G3498">
        <v>7</v>
      </c>
      <c r="H3498">
        <v>-0.22972999999999999</v>
      </c>
      <c r="I3498">
        <v>0.91776000000000002</v>
      </c>
      <c r="J3498">
        <v>0.91742999999999997</v>
      </c>
      <c r="K3498">
        <v>0.99823399999999995</v>
      </c>
      <c r="L3498">
        <v>3343</v>
      </c>
      <c r="M3498">
        <v>0</v>
      </c>
      <c r="N3498">
        <v>-0.22972999999999999</v>
      </c>
      <c r="P3498">
        <f t="shared" si="54"/>
        <v>3.7270874684331504E-2</v>
      </c>
    </row>
    <row r="3499" spans="1:16" ht="15" customHeight="1" x14ac:dyDescent="0.15">
      <c r="A3499" t="s">
        <v>776</v>
      </c>
      <c r="B3499">
        <v>9</v>
      </c>
      <c r="C3499">
        <v>6.4586000000000005E-2</v>
      </c>
      <c r="D3499">
        <v>0.20851</v>
      </c>
      <c r="E3499">
        <v>0.96476099999999998</v>
      </c>
      <c r="F3499">
        <v>763</v>
      </c>
      <c r="G3499">
        <v>4</v>
      </c>
      <c r="H3499">
        <v>6.8739999999999996E-2</v>
      </c>
      <c r="I3499">
        <v>0.59387000000000001</v>
      </c>
      <c r="J3499">
        <v>0.60616999999999999</v>
      </c>
      <c r="K3499">
        <v>0.99168999999999996</v>
      </c>
      <c r="L3499">
        <v>2224</v>
      </c>
      <c r="M3499">
        <v>1</v>
      </c>
      <c r="N3499">
        <v>6.8739999999999996E-2</v>
      </c>
      <c r="P3499">
        <f t="shared" si="54"/>
        <v>0.22630861303504193</v>
      </c>
    </row>
    <row r="3500" spans="1:16" ht="15" customHeight="1" x14ac:dyDescent="0.15">
      <c r="A3500" t="s">
        <v>1788</v>
      </c>
      <c r="B3500">
        <v>10</v>
      </c>
      <c r="C3500">
        <v>0.22578000000000001</v>
      </c>
      <c r="D3500">
        <v>0.48503000000000002</v>
      </c>
      <c r="E3500">
        <v>0.99858899999999995</v>
      </c>
      <c r="F3500">
        <v>1775</v>
      </c>
      <c r="G3500">
        <v>5</v>
      </c>
      <c r="H3500">
        <v>-6.6073000000000007E-2</v>
      </c>
      <c r="I3500">
        <v>0.81923999999999997</v>
      </c>
      <c r="J3500">
        <v>0.81877999999999995</v>
      </c>
      <c r="K3500">
        <v>0.99823399999999995</v>
      </c>
      <c r="L3500">
        <v>2978</v>
      </c>
      <c r="M3500">
        <v>0</v>
      </c>
      <c r="N3500">
        <v>-6.6073000000000007E-2</v>
      </c>
      <c r="P3500">
        <f t="shared" si="54"/>
        <v>8.6588851100697806E-2</v>
      </c>
    </row>
    <row r="3501" spans="1:16" ht="15" customHeight="1" x14ac:dyDescent="0.15">
      <c r="A3501" t="s">
        <v>1152</v>
      </c>
      <c r="B3501">
        <v>9</v>
      </c>
      <c r="C3501">
        <v>0.11328000000000001</v>
      </c>
      <c r="D3501">
        <v>0.30980000000000002</v>
      </c>
      <c r="E3501">
        <v>0.99006000000000005</v>
      </c>
      <c r="F3501">
        <v>1139</v>
      </c>
      <c r="G3501">
        <v>5</v>
      </c>
      <c r="H3501">
        <v>-0.90088999999999997</v>
      </c>
      <c r="I3501">
        <v>0.96333999999999997</v>
      </c>
      <c r="J3501">
        <v>0.96335000000000004</v>
      </c>
      <c r="K3501">
        <v>0.99914999999999998</v>
      </c>
      <c r="L3501">
        <v>3515</v>
      </c>
      <c r="M3501">
        <v>0</v>
      </c>
      <c r="N3501">
        <v>-0.90088999999999997</v>
      </c>
      <c r="P3501">
        <f t="shared" si="54"/>
        <v>1.6220406475369532E-2</v>
      </c>
    </row>
    <row r="3502" spans="1:16" ht="15" customHeight="1" x14ac:dyDescent="0.15">
      <c r="A3502" t="s">
        <v>1042</v>
      </c>
      <c r="B3502">
        <v>8</v>
      </c>
      <c r="C3502">
        <v>9.5566999999999999E-2</v>
      </c>
      <c r="D3502">
        <v>0.27589000000000002</v>
      </c>
      <c r="E3502">
        <v>0.978406</v>
      </c>
      <c r="F3502">
        <v>1029</v>
      </c>
      <c r="G3502">
        <v>5</v>
      </c>
      <c r="H3502">
        <v>-0.29927999999999999</v>
      </c>
      <c r="I3502">
        <v>0.90681999999999996</v>
      </c>
      <c r="J3502">
        <v>0.90624000000000005</v>
      </c>
      <c r="K3502">
        <v>0.99823399999999995</v>
      </c>
      <c r="L3502">
        <v>3300</v>
      </c>
      <c r="M3502">
        <v>0</v>
      </c>
      <c r="N3502">
        <v>-0.29927999999999999</v>
      </c>
      <c r="P3502">
        <f t="shared" si="54"/>
        <v>4.2478910034433666E-2</v>
      </c>
    </row>
    <row r="3503" spans="1:16" ht="15" customHeight="1" x14ac:dyDescent="0.15">
      <c r="A3503" t="s">
        <v>2002</v>
      </c>
      <c r="B3503">
        <v>9</v>
      </c>
      <c r="C3503">
        <v>0.28123999999999999</v>
      </c>
      <c r="D3503">
        <v>0.55227000000000004</v>
      </c>
      <c r="E3503">
        <v>0.998749</v>
      </c>
      <c r="F3503">
        <v>1989</v>
      </c>
      <c r="G3503">
        <v>3</v>
      </c>
      <c r="H3503">
        <v>0.65854000000000001</v>
      </c>
      <c r="I3503">
        <v>0.27129999999999999</v>
      </c>
      <c r="J3503">
        <v>0.36638999999999999</v>
      </c>
      <c r="K3503">
        <v>0.99168999999999996</v>
      </c>
      <c r="L3503">
        <v>1314</v>
      </c>
      <c r="M3503">
        <v>2</v>
      </c>
      <c r="N3503">
        <v>0.65854000000000001</v>
      </c>
      <c r="P3503">
        <f t="shared" si="54"/>
        <v>0.56655020623840391</v>
      </c>
    </row>
    <row r="3504" spans="1:16" ht="15" customHeight="1" x14ac:dyDescent="0.15">
      <c r="A3504" t="s">
        <v>771</v>
      </c>
      <c r="B3504">
        <v>10</v>
      </c>
      <c r="C3504">
        <v>6.4239000000000004E-2</v>
      </c>
      <c r="D3504">
        <v>0.20769000000000001</v>
      </c>
      <c r="E3504">
        <v>0.96476099999999998</v>
      </c>
      <c r="F3504">
        <v>758</v>
      </c>
      <c r="G3504">
        <v>7</v>
      </c>
      <c r="H3504">
        <v>-0.67181000000000002</v>
      </c>
      <c r="I3504">
        <v>0.22076999999999999</v>
      </c>
      <c r="J3504">
        <v>0.31518000000000002</v>
      </c>
      <c r="K3504">
        <v>0.99168999999999996</v>
      </c>
      <c r="L3504">
        <v>1125</v>
      </c>
      <c r="M3504">
        <v>1</v>
      </c>
      <c r="N3504">
        <v>-0.67181000000000002</v>
      </c>
      <c r="P3504">
        <f t="shared" si="54"/>
        <v>0.65605994235428944</v>
      </c>
    </row>
    <row r="3505" spans="1:16" ht="15" customHeight="1" x14ac:dyDescent="0.15">
      <c r="A3505" t="s">
        <v>1366</v>
      </c>
      <c r="B3505">
        <v>10</v>
      </c>
      <c r="C3505">
        <v>0.14927000000000001</v>
      </c>
      <c r="D3505">
        <v>0.37396000000000001</v>
      </c>
      <c r="E3505">
        <v>0.994676</v>
      </c>
      <c r="F3505">
        <v>1353</v>
      </c>
      <c r="G3505">
        <v>7</v>
      </c>
      <c r="H3505">
        <v>-0.32396000000000003</v>
      </c>
      <c r="I3505">
        <v>0.83621000000000001</v>
      </c>
      <c r="J3505">
        <v>0.83565999999999996</v>
      </c>
      <c r="K3505">
        <v>0.99823399999999995</v>
      </c>
      <c r="L3505">
        <v>3040</v>
      </c>
      <c r="M3505">
        <v>0</v>
      </c>
      <c r="N3505">
        <v>-0.32396000000000003</v>
      </c>
      <c r="P3505">
        <f t="shared" si="54"/>
        <v>7.7684643149092597E-2</v>
      </c>
    </row>
    <row r="3506" spans="1:16" ht="15" customHeight="1" x14ac:dyDescent="0.15">
      <c r="A3506" t="s">
        <v>1356</v>
      </c>
      <c r="B3506">
        <v>9</v>
      </c>
      <c r="C3506">
        <v>0.14759</v>
      </c>
      <c r="D3506">
        <v>0.37106</v>
      </c>
      <c r="E3506">
        <v>0.994676</v>
      </c>
      <c r="F3506">
        <v>1343</v>
      </c>
      <c r="G3506">
        <v>4</v>
      </c>
      <c r="H3506">
        <v>0.11899999999999999</v>
      </c>
      <c r="I3506">
        <v>3.4951999999999997E-2</v>
      </c>
      <c r="J3506">
        <v>8.0406000000000005E-2</v>
      </c>
      <c r="K3506">
        <v>0.99168999999999996</v>
      </c>
      <c r="L3506">
        <v>290</v>
      </c>
      <c r="M3506">
        <v>3</v>
      </c>
      <c r="N3506">
        <v>0.11899999999999999</v>
      </c>
      <c r="P3506">
        <f t="shared" si="54"/>
        <v>1.456527968298488</v>
      </c>
    </row>
    <row r="3507" spans="1:16" ht="15" customHeight="1" x14ac:dyDescent="0.15">
      <c r="A3507" t="s">
        <v>502</v>
      </c>
      <c r="B3507">
        <v>7</v>
      </c>
      <c r="C3507">
        <v>3.4314999999999998E-2</v>
      </c>
      <c r="D3507">
        <v>0.12870999999999999</v>
      </c>
      <c r="E3507">
        <v>0.95777800000000002</v>
      </c>
      <c r="F3507">
        <v>489</v>
      </c>
      <c r="G3507">
        <v>4</v>
      </c>
      <c r="H3507">
        <v>-1.4993000000000001</v>
      </c>
      <c r="I3507">
        <v>0.50648000000000004</v>
      </c>
      <c r="J3507">
        <v>0.53854999999999997</v>
      </c>
      <c r="K3507">
        <v>0.99168999999999996</v>
      </c>
      <c r="L3507">
        <v>1958</v>
      </c>
      <c r="M3507">
        <v>1</v>
      </c>
      <c r="N3507">
        <v>-1.4993000000000001</v>
      </c>
      <c r="P3507">
        <f t="shared" si="54"/>
        <v>0.29543769948658527</v>
      </c>
    </row>
    <row r="3508" spans="1:16" ht="15" customHeight="1" x14ac:dyDescent="0.15">
      <c r="A3508" t="s">
        <v>3479</v>
      </c>
      <c r="B3508">
        <v>9</v>
      </c>
      <c r="C3508">
        <v>0.87468000000000001</v>
      </c>
      <c r="D3508">
        <v>0.94903000000000004</v>
      </c>
      <c r="E3508">
        <v>0.99999899999999997</v>
      </c>
      <c r="F3508">
        <v>3466</v>
      </c>
      <c r="G3508">
        <v>3</v>
      </c>
      <c r="H3508">
        <v>0.28187000000000001</v>
      </c>
      <c r="I3508">
        <v>0.89617999999999998</v>
      </c>
      <c r="J3508">
        <v>0.89541999999999999</v>
      </c>
      <c r="K3508">
        <v>0.99823399999999995</v>
      </c>
      <c r="L3508">
        <v>3254</v>
      </c>
      <c r="M3508">
        <v>0</v>
      </c>
      <c r="N3508">
        <v>0.28187000000000001</v>
      </c>
      <c r="P3508">
        <f t="shared" si="54"/>
        <v>4.7604752441005704E-2</v>
      </c>
    </row>
    <row r="3509" spans="1:16" ht="15" customHeight="1" x14ac:dyDescent="0.15">
      <c r="A3509" t="s">
        <v>415</v>
      </c>
      <c r="B3509">
        <v>10</v>
      </c>
      <c r="C3509">
        <v>2.6477000000000001E-2</v>
      </c>
      <c r="D3509">
        <v>0.1047</v>
      </c>
      <c r="E3509">
        <v>0.95111500000000004</v>
      </c>
      <c r="F3509">
        <v>402</v>
      </c>
      <c r="G3509">
        <v>7</v>
      </c>
      <c r="H3509">
        <v>-0.70411999999999997</v>
      </c>
      <c r="I3509">
        <v>0.51241000000000003</v>
      </c>
      <c r="J3509">
        <v>0.54298000000000002</v>
      </c>
      <c r="K3509">
        <v>0.99168999999999996</v>
      </c>
      <c r="L3509">
        <v>1974</v>
      </c>
      <c r="M3509">
        <v>1</v>
      </c>
      <c r="N3509">
        <v>-0.70411999999999997</v>
      </c>
      <c r="P3509">
        <f t="shared" si="54"/>
        <v>0.29038240331759108</v>
      </c>
    </row>
    <row r="3510" spans="1:16" ht="15" customHeight="1" x14ac:dyDescent="0.15">
      <c r="A3510" t="s">
        <v>1458</v>
      </c>
      <c r="B3510">
        <v>10</v>
      </c>
      <c r="C3510">
        <v>0.16144</v>
      </c>
      <c r="D3510">
        <v>0.39437</v>
      </c>
      <c r="E3510">
        <v>0.994676</v>
      </c>
      <c r="F3510">
        <v>1445</v>
      </c>
      <c r="G3510">
        <v>5</v>
      </c>
      <c r="H3510">
        <v>-3.6213000000000002E-2</v>
      </c>
      <c r="I3510">
        <v>0.80398000000000003</v>
      </c>
      <c r="J3510">
        <v>0.80374999999999996</v>
      </c>
      <c r="K3510">
        <v>0.99823399999999995</v>
      </c>
      <c r="L3510">
        <v>2912</v>
      </c>
      <c r="M3510">
        <v>0</v>
      </c>
      <c r="N3510">
        <v>-3.6213000000000002E-2</v>
      </c>
      <c r="P3510">
        <f t="shared" si="54"/>
        <v>9.4754754731241897E-2</v>
      </c>
    </row>
    <row r="3511" spans="1:16" ht="15" customHeight="1" x14ac:dyDescent="0.15">
      <c r="A3511" t="s">
        <v>2228</v>
      </c>
      <c r="B3511">
        <v>10</v>
      </c>
      <c r="C3511">
        <v>0.33793000000000001</v>
      </c>
      <c r="D3511">
        <v>0.61387999999999998</v>
      </c>
      <c r="E3511">
        <v>0.998749</v>
      </c>
      <c r="F3511">
        <v>2215</v>
      </c>
      <c r="G3511">
        <v>5</v>
      </c>
      <c r="H3511">
        <v>4.5746000000000002E-2</v>
      </c>
      <c r="I3511">
        <v>5.5634999999999997E-2</v>
      </c>
      <c r="J3511">
        <v>0.11579</v>
      </c>
      <c r="K3511">
        <v>0.99168999999999996</v>
      </c>
      <c r="L3511">
        <v>407</v>
      </c>
      <c r="M3511">
        <v>2</v>
      </c>
      <c r="N3511">
        <v>4.5746000000000002E-2</v>
      </c>
      <c r="P3511">
        <f t="shared" si="54"/>
        <v>1.2546519076157086</v>
      </c>
    </row>
    <row r="3512" spans="1:16" ht="15" customHeight="1" x14ac:dyDescent="0.15">
      <c r="A3512" t="s">
        <v>1938</v>
      </c>
      <c r="B3512">
        <v>8</v>
      </c>
      <c r="C3512">
        <v>0.26551000000000002</v>
      </c>
      <c r="D3512">
        <v>0.53430999999999995</v>
      </c>
      <c r="E3512">
        <v>0.998749</v>
      </c>
      <c r="F3512">
        <v>1925</v>
      </c>
      <c r="G3512">
        <v>3</v>
      </c>
      <c r="H3512">
        <v>1.1020000000000001</v>
      </c>
      <c r="I3512">
        <v>1.7403E-3</v>
      </c>
      <c r="J3512">
        <v>6.5478999999999997E-3</v>
      </c>
      <c r="K3512">
        <v>0.72562300000000002</v>
      </c>
      <c r="L3512">
        <v>33</v>
      </c>
      <c r="M3512">
        <v>3</v>
      </c>
      <c r="N3512">
        <v>1.1020000000000001</v>
      </c>
      <c r="P3512">
        <f t="shared" si="54"/>
        <v>2.7593758798127404</v>
      </c>
    </row>
    <row r="3513" spans="1:16" ht="15" customHeight="1" x14ac:dyDescent="0.15">
      <c r="A3513" t="s">
        <v>1720</v>
      </c>
      <c r="B3513">
        <v>9</v>
      </c>
      <c r="C3513">
        <v>0.21507999999999999</v>
      </c>
      <c r="D3513">
        <v>0.47066999999999998</v>
      </c>
      <c r="E3513">
        <v>0.99858899999999995</v>
      </c>
      <c r="F3513">
        <v>1707</v>
      </c>
      <c r="G3513">
        <v>5</v>
      </c>
      <c r="H3513">
        <v>-0.15237000000000001</v>
      </c>
      <c r="I3513">
        <v>0.62205999999999995</v>
      </c>
      <c r="J3513">
        <v>0.62985000000000002</v>
      </c>
      <c r="K3513">
        <v>0.99304899999999996</v>
      </c>
      <c r="L3513">
        <v>2312</v>
      </c>
      <c r="M3513">
        <v>1</v>
      </c>
      <c r="N3513">
        <v>-0.15237000000000001</v>
      </c>
      <c r="P3513">
        <f t="shared" si="54"/>
        <v>0.20616772397124844</v>
      </c>
    </row>
    <row r="3514" spans="1:16" ht="15" customHeight="1" x14ac:dyDescent="0.15">
      <c r="A3514" t="s">
        <v>1823</v>
      </c>
      <c r="B3514">
        <v>9</v>
      </c>
      <c r="C3514">
        <v>0.23632</v>
      </c>
      <c r="D3514">
        <v>0.49864000000000003</v>
      </c>
      <c r="E3514">
        <v>0.998749</v>
      </c>
      <c r="F3514">
        <v>1810</v>
      </c>
      <c r="G3514">
        <v>2</v>
      </c>
      <c r="H3514">
        <v>2.8119999999999998</v>
      </c>
      <c r="I3514">
        <v>5.3708E-4</v>
      </c>
      <c r="J3514">
        <v>2.2268000000000001E-3</v>
      </c>
      <c r="K3514">
        <v>0.54554499999999995</v>
      </c>
      <c r="L3514">
        <v>14</v>
      </c>
      <c r="M3514">
        <v>5</v>
      </c>
      <c r="N3514">
        <v>2.8119999999999998</v>
      </c>
      <c r="P3514">
        <f t="shared" si="54"/>
        <v>3.2699610197551285</v>
      </c>
    </row>
    <row r="3515" spans="1:16" ht="15" customHeight="1" x14ac:dyDescent="0.15">
      <c r="A3515" t="s">
        <v>2882</v>
      </c>
      <c r="B3515">
        <v>10</v>
      </c>
      <c r="C3515">
        <v>0.56591999999999998</v>
      </c>
      <c r="D3515">
        <v>0.79379999999999995</v>
      </c>
      <c r="E3515">
        <v>0.998749</v>
      </c>
      <c r="F3515">
        <v>2869</v>
      </c>
      <c r="G3515">
        <v>5</v>
      </c>
      <c r="H3515">
        <v>-0.15290999999999999</v>
      </c>
      <c r="I3515">
        <v>0.22342000000000001</v>
      </c>
      <c r="J3515">
        <v>0.31786999999999999</v>
      </c>
      <c r="K3515">
        <v>0.99168999999999996</v>
      </c>
      <c r="L3515">
        <v>1143</v>
      </c>
      <c r="M3515">
        <v>2</v>
      </c>
      <c r="N3515">
        <v>-0.15290999999999999</v>
      </c>
      <c r="P3515">
        <f t="shared" si="54"/>
        <v>0.65087795252364655</v>
      </c>
    </row>
    <row r="3516" spans="1:16" ht="15" customHeight="1" x14ac:dyDescent="0.15">
      <c r="A3516" t="s">
        <v>21</v>
      </c>
      <c r="B3516">
        <v>9</v>
      </c>
      <c r="C3516">
        <v>2.5708000000000003E-4</v>
      </c>
      <c r="D3516">
        <v>1.5824999999999999E-3</v>
      </c>
      <c r="E3516">
        <v>0.62566600000000006</v>
      </c>
      <c r="F3516">
        <v>8</v>
      </c>
      <c r="G3516">
        <v>8</v>
      </c>
      <c r="H3516">
        <v>-1.5327</v>
      </c>
      <c r="I3516">
        <v>0.99295999999999995</v>
      </c>
      <c r="J3516">
        <v>0.99294000000000004</v>
      </c>
      <c r="K3516">
        <v>0.99914999999999998</v>
      </c>
      <c r="L3516">
        <v>3630</v>
      </c>
      <c r="M3516">
        <v>0</v>
      </c>
      <c r="N3516">
        <v>-1.5327</v>
      </c>
      <c r="P3516">
        <f t="shared" si="54"/>
        <v>3.0682460959283158E-3</v>
      </c>
    </row>
    <row r="3517" spans="1:16" ht="15" customHeight="1" x14ac:dyDescent="0.15">
      <c r="A3517" t="s">
        <v>1691</v>
      </c>
      <c r="B3517">
        <v>10</v>
      </c>
      <c r="C3517">
        <v>0.20829</v>
      </c>
      <c r="D3517">
        <v>0.46167999999999998</v>
      </c>
      <c r="E3517">
        <v>0.99858899999999995</v>
      </c>
      <c r="F3517">
        <v>1678</v>
      </c>
      <c r="G3517">
        <v>4</v>
      </c>
      <c r="H3517">
        <v>0.16861999999999999</v>
      </c>
      <c r="I3517">
        <v>0.90661000000000003</v>
      </c>
      <c r="J3517">
        <v>0.90603</v>
      </c>
      <c r="K3517">
        <v>0.99823399999999995</v>
      </c>
      <c r="L3517">
        <v>3299</v>
      </c>
      <c r="M3517">
        <v>0</v>
      </c>
      <c r="N3517">
        <v>0.16861999999999999</v>
      </c>
      <c r="P3517">
        <f t="shared" si="54"/>
        <v>4.2579494938849424E-2</v>
      </c>
    </row>
    <row r="3518" spans="1:16" ht="15" customHeight="1" x14ac:dyDescent="0.15">
      <c r="A3518" t="s">
        <v>1735</v>
      </c>
      <c r="B3518">
        <v>10</v>
      </c>
      <c r="C3518">
        <v>0.21629000000000001</v>
      </c>
      <c r="D3518">
        <v>0.47232000000000002</v>
      </c>
      <c r="E3518">
        <v>0.99858899999999995</v>
      </c>
      <c r="F3518">
        <v>1722</v>
      </c>
      <c r="G3518">
        <v>5</v>
      </c>
      <c r="H3518">
        <v>-0.13316</v>
      </c>
      <c r="I3518">
        <v>2.6263999999999999E-2</v>
      </c>
      <c r="J3518">
        <v>6.5096000000000001E-2</v>
      </c>
      <c r="K3518">
        <v>0.99168999999999996</v>
      </c>
      <c r="L3518">
        <v>233</v>
      </c>
      <c r="M3518">
        <v>3</v>
      </c>
      <c r="N3518">
        <v>-0.13316</v>
      </c>
      <c r="P3518">
        <f t="shared" si="54"/>
        <v>1.5806391302787164</v>
      </c>
    </row>
    <row r="3519" spans="1:16" ht="15" customHeight="1" x14ac:dyDescent="0.15">
      <c r="A3519" t="s">
        <v>1569</v>
      </c>
      <c r="B3519">
        <v>10</v>
      </c>
      <c r="C3519">
        <v>0.18310999999999999</v>
      </c>
      <c r="D3519">
        <v>0.42685000000000001</v>
      </c>
      <c r="E3519">
        <v>0.99814499999999995</v>
      </c>
      <c r="F3519">
        <v>1556</v>
      </c>
      <c r="G3519">
        <v>6</v>
      </c>
      <c r="H3519">
        <v>-7.0753999999999997E-2</v>
      </c>
      <c r="I3519">
        <v>0.80445</v>
      </c>
      <c r="J3519">
        <v>0.80425999999999997</v>
      </c>
      <c r="K3519">
        <v>0.99823399999999995</v>
      </c>
      <c r="L3519">
        <v>2913</v>
      </c>
      <c r="M3519">
        <v>0</v>
      </c>
      <c r="N3519">
        <v>-7.0753999999999997E-2</v>
      </c>
      <c r="P3519">
        <f t="shared" si="54"/>
        <v>9.4500943981250668E-2</v>
      </c>
    </row>
    <row r="3520" spans="1:16" ht="15" customHeight="1" x14ac:dyDescent="0.15">
      <c r="A3520" t="s">
        <v>3303</v>
      </c>
      <c r="B3520">
        <v>6</v>
      </c>
      <c r="C3520">
        <v>0.76002999999999998</v>
      </c>
      <c r="D3520">
        <v>0.90022000000000002</v>
      </c>
      <c r="E3520">
        <v>0.998749</v>
      </c>
      <c r="F3520">
        <v>3290</v>
      </c>
      <c r="G3520">
        <v>2</v>
      </c>
      <c r="H3520">
        <v>0.55889999999999995</v>
      </c>
      <c r="I3520">
        <v>0.77202000000000004</v>
      </c>
      <c r="J3520">
        <v>0.77214000000000005</v>
      </c>
      <c r="K3520">
        <v>0.99823399999999995</v>
      </c>
      <c r="L3520">
        <v>2802</v>
      </c>
      <c r="M3520">
        <v>0</v>
      </c>
      <c r="N3520">
        <v>0.55889999999999995</v>
      </c>
      <c r="P3520">
        <f t="shared" si="54"/>
        <v>0.11237144865762071</v>
      </c>
    </row>
    <row r="3521" spans="1:16" ht="15" customHeight="1" x14ac:dyDescent="0.15">
      <c r="A3521" t="s">
        <v>1957</v>
      </c>
      <c r="B3521">
        <v>10</v>
      </c>
      <c r="C3521">
        <v>0.26932</v>
      </c>
      <c r="D3521">
        <v>0.53868000000000005</v>
      </c>
      <c r="E3521">
        <v>0.998749</v>
      </c>
      <c r="F3521">
        <v>1944</v>
      </c>
      <c r="G3521">
        <v>5</v>
      </c>
      <c r="H3521">
        <v>0.21622</v>
      </c>
      <c r="I3521">
        <v>3.4640999999999998E-2</v>
      </c>
      <c r="J3521">
        <v>7.9921000000000006E-2</v>
      </c>
      <c r="K3521">
        <v>0.99168999999999996</v>
      </c>
      <c r="L3521">
        <v>286</v>
      </c>
      <c r="M3521">
        <v>3</v>
      </c>
      <c r="N3521">
        <v>0.21622</v>
      </c>
      <c r="P3521">
        <f t="shared" si="54"/>
        <v>1.4604095794660843</v>
      </c>
    </row>
    <row r="3522" spans="1:16" ht="15" customHeight="1" x14ac:dyDescent="0.15">
      <c r="A3522" t="s">
        <v>2797</v>
      </c>
      <c r="B3522">
        <v>7</v>
      </c>
      <c r="C3522">
        <v>0.53159000000000001</v>
      </c>
      <c r="D3522">
        <v>0.77117000000000002</v>
      </c>
      <c r="E3522">
        <v>0.998749</v>
      </c>
      <c r="F3522">
        <v>2784</v>
      </c>
      <c r="G3522">
        <v>2</v>
      </c>
      <c r="H3522">
        <v>3.6915999999999997E-2</v>
      </c>
      <c r="I3522">
        <v>0.85816999999999999</v>
      </c>
      <c r="J3522">
        <v>0.85746999999999995</v>
      </c>
      <c r="K3522">
        <v>0.99823399999999995</v>
      </c>
      <c r="L3522">
        <v>3125</v>
      </c>
      <c r="M3522">
        <v>0</v>
      </c>
      <c r="N3522">
        <v>3.6915999999999997E-2</v>
      </c>
      <c r="P3522">
        <f t="shared" ref="P3522:P3585" si="55">-LOG10(I3522)</f>
        <v>6.6426671651617919E-2</v>
      </c>
    </row>
    <row r="3523" spans="1:16" ht="15" customHeight="1" x14ac:dyDescent="0.15">
      <c r="A3523" t="s">
        <v>1633</v>
      </c>
      <c r="B3523">
        <v>10</v>
      </c>
      <c r="C3523">
        <v>0.19486999999999999</v>
      </c>
      <c r="D3523">
        <v>0.44313999999999998</v>
      </c>
      <c r="E3523">
        <v>0.99858899999999995</v>
      </c>
      <c r="F3523">
        <v>1620</v>
      </c>
      <c r="G3523">
        <v>5</v>
      </c>
      <c r="H3523">
        <v>-9.7480999999999998E-2</v>
      </c>
      <c r="I3523">
        <v>0.61826000000000003</v>
      </c>
      <c r="J3523">
        <v>0.62653000000000003</v>
      </c>
      <c r="K3523">
        <v>0.99304899999999996</v>
      </c>
      <c r="L3523">
        <v>2303</v>
      </c>
      <c r="M3523">
        <v>1</v>
      </c>
      <c r="N3523">
        <v>-9.7480999999999998E-2</v>
      </c>
      <c r="P3523">
        <f t="shared" si="55"/>
        <v>0.20882885044633104</v>
      </c>
    </row>
    <row r="3524" spans="1:16" ht="15" customHeight="1" x14ac:dyDescent="0.15">
      <c r="A3524" t="s">
        <v>2203</v>
      </c>
      <c r="B3524">
        <v>10</v>
      </c>
      <c r="C3524">
        <v>0.33198</v>
      </c>
      <c r="D3524">
        <v>0.60772999999999999</v>
      </c>
      <c r="E3524">
        <v>0.998749</v>
      </c>
      <c r="F3524">
        <v>2190</v>
      </c>
      <c r="G3524">
        <v>6</v>
      </c>
      <c r="H3524">
        <v>-0.22889000000000001</v>
      </c>
      <c r="I3524">
        <v>0.60472000000000004</v>
      </c>
      <c r="J3524">
        <v>0.61509000000000003</v>
      </c>
      <c r="K3524">
        <v>0.99168999999999996</v>
      </c>
      <c r="L3524">
        <v>2266</v>
      </c>
      <c r="M3524">
        <v>1</v>
      </c>
      <c r="N3524">
        <v>-0.22889000000000001</v>
      </c>
      <c r="P3524">
        <f t="shared" si="55"/>
        <v>0.21844566766658749</v>
      </c>
    </row>
    <row r="3525" spans="1:16" ht="15" customHeight="1" x14ac:dyDescent="0.15">
      <c r="A3525" t="s">
        <v>315</v>
      </c>
      <c r="B3525">
        <v>9</v>
      </c>
      <c r="C3525">
        <v>1.9005999999999999E-2</v>
      </c>
      <c r="D3525">
        <v>8.0777000000000002E-2</v>
      </c>
      <c r="E3525">
        <v>0.94091100000000005</v>
      </c>
      <c r="F3525">
        <v>302</v>
      </c>
      <c r="G3525">
        <v>7</v>
      </c>
      <c r="H3525">
        <v>-1.5621</v>
      </c>
      <c r="I3525">
        <v>0.89698</v>
      </c>
      <c r="J3525">
        <v>0.89617999999999998</v>
      </c>
      <c r="K3525">
        <v>0.99823399999999995</v>
      </c>
      <c r="L3525">
        <v>3257</v>
      </c>
      <c r="M3525">
        <v>0</v>
      </c>
      <c r="N3525">
        <v>-1.5621</v>
      </c>
      <c r="P3525">
        <f t="shared" si="55"/>
        <v>4.7217240329901412E-2</v>
      </c>
    </row>
    <row r="3526" spans="1:16" ht="15" customHeight="1" x14ac:dyDescent="0.15">
      <c r="A3526" t="s">
        <v>683</v>
      </c>
      <c r="B3526">
        <v>10</v>
      </c>
      <c r="C3526">
        <v>5.2235999999999998E-2</v>
      </c>
      <c r="D3526">
        <v>0.17909</v>
      </c>
      <c r="E3526">
        <v>0.96476099999999998</v>
      </c>
      <c r="F3526">
        <v>670</v>
      </c>
      <c r="G3526">
        <v>7</v>
      </c>
      <c r="H3526">
        <v>-1.3997999999999999</v>
      </c>
      <c r="I3526">
        <v>0.11888</v>
      </c>
      <c r="J3526">
        <v>0.20702000000000001</v>
      </c>
      <c r="K3526">
        <v>0.99168999999999996</v>
      </c>
      <c r="L3526">
        <v>754</v>
      </c>
      <c r="M3526">
        <v>1</v>
      </c>
      <c r="N3526">
        <v>-1.3997999999999999</v>
      </c>
      <c r="P3526">
        <f t="shared" si="55"/>
        <v>0.92489120358349997</v>
      </c>
    </row>
    <row r="3527" spans="1:16" ht="15" customHeight="1" x14ac:dyDescent="0.15">
      <c r="A3527" t="s">
        <v>3659</v>
      </c>
      <c r="B3527">
        <v>6</v>
      </c>
      <c r="C3527">
        <v>0.998</v>
      </c>
      <c r="D3527">
        <v>0.99797000000000002</v>
      </c>
      <c r="E3527">
        <v>0.99999899999999997</v>
      </c>
      <c r="F3527">
        <v>3646</v>
      </c>
      <c r="G3527">
        <v>0</v>
      </c>
      <c r="H3527">
        <v>0.97941999999999996</v>
      </c>
      <c r="I3527">
        <v>0.13422999999999999</v>
      </c>
      <c r="J3527">
        <v>0.22345000000000001</v>
      </c>
      <c r="K3527">
        <v>0.99168999999999996</v>
      </c>
      <c r="L3527">
        <v>806</v>
      </c>
      <c r="M3527">
        <v>2</v>
      </c>
      <c r="N3527">
        <v>0.97941999999999996</v>
      </c>
      <c r="P3527">
        <f t="shared" si="55"/>
        <v>0.87215040981236192</v>
      </c>
    </row>
    <row r="3528" spans="1:16" ht="15" customHeight="1" x14ac:dyDescent="0.15">
      <c r="A3528" t="s">
        <v>2335</v>
      </c>
      <c r="B3528">
        <v>10</v>
      </c>
      <c r="C3528">
        <v>0.36332999999999999</v>
      </c>
      <c r="D3528">
        <v>0.63995999999999997</v>
      </c>
      <c r="E3528">
        <v>0.998749</v>
      </c>
      <c r="F3528">
        <v>2322</v>
      </c>
      <c r="G3528">
        <v>3</v>
      </c>
      <c r="H3528">
        <v>0.52109000000000005</v>
      </c>
      <c r="I3528">
        <v>0.23402000000000001</v>
      </c>
      <c r="J3528">
        <v>0.32878000000000002</v>
      </c>
      <c r="K3528">
        <v>0.99168999999999996</v>
      </c>
      <c r="L3528">
        <v>1182</v>
      </c>
      <c r="M3528">
        <v>1</v>
      </c>
      <c r="N3528">
        <v>0.52109000000000005</v>
      </c>
      <c r="P3528">
        <f t="shared" si="55"/>
        <v>0.63074702498956936</v>
      </c>
    </row>
    <row r="3529" spans="1:16" ht="15" customHeight="1" x14ac:dyDescent="0.15">
      <c r="A3529" t="s">
        <v>2655</v>
      </c>
      <c r="B3529">
        <v>9</v>
      </c>
      <c r="C3529">
        <v>0.47189999999999999</v>
      </c>
      <c r="D3529">
        <v>0.72894999999999999</v>
      </c>
      <c r="E3529">
        <v>0.998749</v>
      </c>
      <c r="F3529">
        <v>2642</v>
      </c>
      <c r="G3529">
        <v>4</v>
      </c>
      <c r="H3529">
        <v>-0.69282999999999995</v>
      </c>
      <c r="I3529">
        <v>0.85453999999999997</v>
      </c>
      <c r="J3529">
        <v>0.85401000000000005</v>
      </c>
      <c r="K3529">
        <v>0.99823399999999995</v>
      </c>
      <c r="L3529">
        <v>3107</v>
      </c>
      <c r="M3529">
        <v>0</v>
      </c>
      <c r="N3529">
        <v>-0.69282999999999995</v>
      </c>
      <c r="P3529">
        <f t="shared" si="55"/>
        <v>6.8267603659811216E-2</v>
      </c>
    </row>
    <row r="3530" spans="1:16" ht="15" customHeight="1" x14ac:dyDescent="0.15">
      <c r="A3530" t="s">
        <v>368</v>
      </c>
      <c r="B3530">
        <v>7</v>
      </c>
      <c r="C3530">
        <v>2.2738999999999999E-2</v>
      </c>
      <c r="D3530">
        <v>9.2883999999999994E-2</v>
      </c>
      <c r="E3530">
        <v>0.94091100000000005</v>
      </c>
      <c r="F3530">
        <v>355</v>
      </c>
      <c r="G3530">
        <v>3</v>
      </c>
      <c r="H3530">
        <v>0.30892999999999998</v>
      </c>
      <c r="I3530">
        <v>0.76988999999999996</v>
      </c>
      <c r="J3530">
        <v>0.77005000000000001</v>
      </c>
      <c r="K3530">
        <v>0.99823399999999995</v>
      </c>
      <c r="L3530">
        <v>2789</v>
      </c>
      <c r="M3530">
        <v>0</v>
      </c>
      <c r="N3530">
        <v>0.30892999999999998</v>
      </c>
      <c r="P3530">
        <f t="shared" si="55"/>
        <v>0.11357132132835991</v>
      </c>
    </row>
    <row r="3531" spans="1:16" ht="15" customHeight="1" x14ac:dyDescent="0.15">
      <c r="A3531" t="s">
        <v>1795</v>
      </c>
      <c r="B3531">
        <v>9</v>
      </c>
      <c r="C3531">
        <v>0.22733</v>
      </c>
      <c r="D3531">
        <v>0.48702000000000001</v>
      </c>
      <c r="E3531">
        <v>0.998749</v>
      </c>
      <c r="F3531">
        <v>1782</v>
      </c>
      <c r="G3531">
        <v>5</v>
      </c>
      <c r="H3531">
        <v>-0.71360000000000001</v>
      </c>
      <c r="I3531">
        <v>0.51066</v>
      </c>
      <c r="J3531">
        <v>0.54157</v>
      </c>
      <c r="K3531">
        <v>0.99168999999999996</v>
      </c>
      <c r="L3531">
        <v>1969</v>
      </c>
      <c r="M3531">
        <v>1</v>
      </c>
      <c r="N3531">
        <v>-0.71360000000000001</v>
      </c>
      <c r="P3531">
        <f t="shared" si="55"/>
        <v>0.29186815910084163</v>
      </c>
    </row>
    <row r="3532" spans="1:16" ht="15" customHeight="1" x14ac:dyDescent="0.15">
      <c r="A3532" t="s">
        <v>2556</v>
      </c>
      <c r="B3532">
        <v>8</v>
      </c>
      <c r="C3532">
        <v>0.44024999999999997</v>
      </c>
      <c r="D3532">
        <v>0.70399</v>
      </c>
      <c r="E3532">
        <v>0.998749</v>
      </c>
      <c r="F3532">
        <v>2543</v>
      </c>
      <c r="G3532">
        <v>4</v>
      </c>
      <c r="H3532">
        <v>-7.1384000000000003E-2</v>
      </c>
      <c r="I3532">
        <v>0.39350000000000002</v>
      </c>
      <c r="J3532">
        <v>0.46299000000000001</v>
      </c>
      <c r="K3532">
        <v>0.99168999999999996</v>
      </c>
      <c r="L3532">
        <v>1652</v>
      </c>
      <c r="M3532">
        <v>1</v>
      </c>
      <c r="N3532">
        <v>-7.1384000000000003E-2</v>
      </c>
      <c r="P3532">
        <f t="shared" si="55"/>
        <v>0.40505526330491665</v>
      </c>
    </row>
    <row r="3533" spans="1:16" ht="15" customHeight="1" x14ac:dyDescent="0.15">
      <c r="A3533" t="s">
        <v>3492</v>
      </c>
      <c r="B3533">
        <v>10</v>
      </c>
      <c r="C3533">
        <v>0.88583000000000001</v>
      </c>
      <c r="D3533">
        <v>0.95321999999999996</v>
      </c>
      <c r="E3533">
        <v>0.99999899999999997</v>
      </c>
      <c r="F3533">
        <v>3479</v>
      </c>
      <c r="G3533">
        <v>3</v>
      </c>
      <c r="H3533">
        <v>0.16741</v>
      </c>
      <c r="I3533">
        <v>0.12776000000000001</v>
      </c>
      <c r="J3533">
        <v>0.21654999999999999</v>
      </c>
      <c r="K3533">
        <v>0.99168999999999996</v>
      </c>
      <c r="L3533">
        <v>787</v>
      </c>
      <c r="M3533">
        <v>2</v>
      </c>
      <c r="N3533">
        <v>0.16741</v>
      </c>
      <c r="P3533">
        <f t="shared" si="55"/>
        <v>0.89360509686957346</v>
      </c>
    </row>
    <row r="3534" spans="1:16" ht="15" customHeight="1" x14ac:dyDescent="0.15">
      <c r="A3534" t="s">
        <v>2163</v>
      </c>
      <c r="B3534">
        <v>10</v>
      </c>
      <c r="C3534">
        <v>0.32095000000000001</v>
      </c>
      <c r="D3534">
        <v>0.59589999999999999</v>
      </c>
      <c r="E3534">
        <v>0.998749</v>
      </c>
      <c r="F3534">
        <v>2150</v>
      </c>
      <c r="G3534">
        <v>4</v>
      </c>
      <c r="H3534">
        <v>0.42598999999999998</v>
      </c>
      <c r="I3534">
        <v>7.5953999999999994E-2</v>
      </c>
      <c r="J3534">
        <v>0.14828</v>
      </c>
      <c r="K3534">
        <v>0.99168999999999996</v>
      </c>
      <c r="L3534">
        <v>536</v>
      </c>
      <c r="M3534">
        <v>2</v>
      </c>
      <c r="N3534">
        <v>0.42598999999999998</v>
      </c>
      <c r="P3534">
        <f t="shared" si="55"/>
        <v>1.1194493497513738</v>
      </c>
    </row>
    <row r="3535" spans="1:16" ht="15" customHeight="1" x14ac:dyDescent="0.15">
      <c r="A3535" t="s">
        <v>618</v>
      </c>
      <c r="B3535">
        <v>10</v>
      </c>
      <c r="C3535">
        <v>4.5267000000000002E-2</v>
      </c>
      <c r="D3535">
        <v>0.15991</v>
      </c>
      <c r="E3535">
        <v>0.96069499999999997</v>
      </c>
      <c r="F3535">
        <v>605</v>
      </c>
      <c r="G3535">
        <v>8</v>
      </c>
      <c r="H3535">
        <v>-0.67752000000000001</v>
      </c>
      <c r="I3535">
        <v>0.80257999999999996</v>
      </c>
      <c r="J3535">
        <v>0.80254999999999999</v>
      </c>
      <c r="K3535">
        <v>0.99823399999999995</v>
      </c>
      <c r="L3535">
        <v>2904</v>
      </c>
      <c r="M3535">
        <v>0</v>
      </c>
      <c r="N3535">
        <v>-0.67752000000000001</v>
      </c>
      <c r="P3535">
        <f t="shared" si="55"/>
        <v>9.5511666926951788E-2</v>
      </c>
    </row>
    <row r="3536" spans="1:16" ht="15" customHeight="1" x14ac:dyDescent="0.15">
      <c r="A3536" t="s">
        <v>2984</v>
      </c>
      <c r="B3536">
        <v>9</v>
      </c>
      <c r="C3536">
        <v>0.60596000000000005</v>
      </c>
      <c r="D3536">
        <v>0.81950000000000001</v>
      </c>
      <c r="E3536">
        <v>0.998749</v>
      </c>
      <c r="F3536">
        <v>2971</v>
      </c>
      <c r="G3536">
        <v>2</v>
      </c>
      <c r="H3536">
        <v>0.75297999999999998</v>
      </c>
      <c r="I3536">
        <v>0.20352999999999999</v>
      </c>
      <c r="J3536">
        <v>0.29741000000000001</v>
      </c>
      <c r="K3536">
        <v>0.99168999999999996</v>
      </c>
      <c r="L3536">
        <v>1055</v>
      </c>
      <c r="M3536">
        <v>2</v>
      </c>
      <c r="N3536">
        <v>0.75297999999999998</v>
      </c>
      <c r="P3536">
        <f t="shared" si="55"/>
        <v>0.6913715674009473</v>
      </c>
    </row>
    <row r="3537" spans="1:16" ht="15" customHeight="1" x14ac:dyDescent="0.15">
      <c r="A3537" t="s">
        <v>966</v>
      </c>
      <c r="B3537">
        <v>10</v>
      </c>
      <c r="C3537">
        <v>8.4415000000000004E-2</v>
      </c>
      <c r="D3537">
        <v>0.25295000000000001</v>
      </c>
      <c r="E3537">
        <v>0.96826400000000001</v>
      </c>
      <c r="F3537">
        <v>953</v>
      </c>
      <c r="G3537">
        <v>6</v>
      </c>
      <c r="H3537">
        <v>-0.49715999999999999</v>
      </c>
      <c r="I3537">
        <v>0.38085000000000002</v>
      </c>
      <c r="J3537">
        <v>0.45484000000000002</v>
      </c>
      <c r="K3537">
        <v>0.99168999999999996</v>
      </c>
      <c r="L3537">
        <v>1617</v>
      </c>
      <c r="M3537">
        <v>1</v>
      </c>
      <c r="N3537">
        <v>-0.49715999999999999</v>
      </c>
      <c r="P3537">
        <f t="shared" si="55"/>
        <v>0.41924604007059652</v>
      </c>
    </row>
    <row r="3538" spans="1:16" ht="15" customHeight="1" x14ac:dyDescent="0.15">
      <c r="A3538" t="s">
        <v>2969</v>
      </c>
      <c r="B3538">
        <v>10</v>
      </c>
      <c r="C3538">
        <v>0.60014000000000001</v>
      </c>
      <c r="D3538">
        <v>0.81577</v>
      </c>
      <c r="E3538">
        <v>0.998749</v>
      </c>
      <c r="F3538">
        <v>2956</v>
      </c>
      <c r="G3538">
        <v>2</v>
      </c>
      <c r="H3538">
        <v>0.85685999999999996</v>
      </c>
      <c r="I3538">
        <v>2.6721999999999999E-2</v>
      </c>
      <c r="J3538">
        <v>6.5934999999999994E-2</v>
      </c>
      <c r="K3538">
        <v>0.99168999999999996</v>
      </c>
      <c r="L3538">
        <v>237</v>
      </c>
      <c r="M3538">
        <v>3</v>
      </c>
      <c r="N3538">
        <v>0.85685999999999996</v>
      </c>
      <c r="P3538">
        <f t="shared" si="55"/>
        <v>1.5731310403410146</v>
      </c>
    </row>
    <row r="3539" spans="1:16" ht="15" customHeight="1" x14ac:dyDescent="0.15">
      <c r="A3539" t="s">
        <v>2718</v>
      </c>
      <c r="B3539">
        <v>8</v>
      </c>
      <c r="C3539">
        <v>0.49787999999999999</v>
      </c>
      <c r="D3539">
        <v>0.74872000000000005</v>
      </c>
      <c r="E3539">
        <v>0.998749</v>
      </c>
      <c r="F3539">
        <v>2705</v>
      </c>
      <c r="G3539">
        <v>3</v>
      </c>
      <c r="H3539">
        <v>0.64954999999999996</v>
      </c>
      <c r="I3539">
        <v>0.69947999999999999</v>
      </c>
      <c r="J3539">
        <v>0.70038</v>
      </c>
      <c r="K3539">
        <v>0.99823399999999995</v>
      </c>
      <c r="L3539">
        <v>2540</v>
      </c>
      <c r="M3539">
        <v>0</v>
      </c>
      <c r="N3539">
        <v>0.64954999999999996</v>
      </c>
      <c r="P3539">
        <f t="shared" si="55"/>
        <v>0.15522469863293023</v>
      </c>
    </row>
    <row r="3540" spans="1:16" ht="15" customHeight="1" x14ac:dyDescent="0.15">
      <c r="A3540" t="s">
        <v>2465</v>
      </c>
      <c r="B3540">
        <v>10</v>
      </c>
      <c r="C3540">
        <v>0.40257999999999999</v>
      </c>
      <c r="D3540">
        <v>0.67381000000000002</v>
      </c>
      <c r="E3540">
        <v>0.998749</v>
      </c>
      <c r="F3540">
        <v>2452</v>
      </c>
      <c r="G3540">
        <v>3</v>
      </c>
      <c r="H3540">
        <v>0.69499</v>
      </c>
      <c r="I3540">
        <v>0.71775</v>
      </c>
      <c r="J3540">
        <v>0.71836999999999995</v>
      </c>
      <c r="K3540">
        <v>0.99823399999999995</v>
      </c>
      <c r="L3540">
        <v>2618</v>
      </c>
      <c r="M3540">
        <v>1</v>
      </c>
      <c r="N3540">
        <v>0.69499</v>
      </c>
      <c r="P3540">
        <f t="shared" si="55"/>
        <v>0.14402679883145639</v>
      </c>
    </row>
    <row r="3541" spans="1:16" ht="15" customHeight="1" x14ac:dyDescent="0.15">
      <c r="A3541" t="s">
        <v>1635</v>
      </c>
      <c r="B3541">
        <v>10</v>
      </c>
      <c r="C3541">
        <v>0.19506999999999999</v>
      </c>
      <c r="D3541">
        <v>0.44342999999999999</v>
      </c>
      <c r="E3541">
        <v>0.99858899999999995</v>
      </c>
      <c r="F3541">
        <v>1622</v>
      </c>
      <c r="G3541">
        <v>6</v>
      </c>
      <c r="H3541">
        <v>-0.16420999999999999</v>
      </c>
      <c r="I3541">
        <v>0.20732</v>
      </c>
      <c r="J3541">
        <v>0.30141000000000001</v>
      </c>
      <c r="K3541">
        <v>0.99168999999999996</v>
      </c>
      <c r="L3541">
        <v>1074</v>
      </c>
      <c r="M3541">
        <v>1</v>
      </c>
      <c r="N3541">
        <v>-0.16420999999999999</v>
      </c>
      <c r="P3541">
        <f t="shared" si="55"/>
        <v>0.68335879983250636</v>
      </c>
    </row>
    <row r="3542" spans="1:16" ht="15" customHeight="1" x14ac:dyDescent="0.15">
      <c r="A3542" t="s">
        <v>1145</v>
      </c>
      <c r="B3542">
        <v>10</v>
      </c>
      <c r="C3542">
        <v>0.11301</v>
      </c>
      <c r="D3542">
        <v>0.30937999999999999</v>
      </c>
      <c r="E3542">
        <v>0.99006000000000005</v>
      </c>
      <c r="F3542">
        <v>1132</v>
      </c>
      <c r="G3542">
        <v>6</v>
      </c>
      <c r="H3542">
        <v>-0.33745999999999998</v>
      </c>
      <c r="I3542">
        <v>3.3319000000000001E-2</v>
      </c>
      <c r="J3542">
        <v>7.7562999999999993E-2</v>
      </c>
      <c r="K3542">
        <v>0.99168999999999996</v>
      </c>
      <c r="L3542">
        <v>273</v>
      </c>
      <c r="M3542">
        <v>3</v>
      </c>
      <c r="N3542">
        <v>-0.33745999999999998</v>
      </c>
      <c r="P3542">
        <f t="shared" si="55"/>
        <v>1.4773080415089193</v>
      </c>
    </row>
    <row r="3543" spans="1:16" ht="15" customHeight="1" x14ac:dyDescent="0.15">
      <c r="A3543" t="s">
        <v>3269</v>
      </c>
      <c r="B3543">
        <v>9</v>
      </c>
      <c r="C3543">
        <v>0.74661</v>
      </c>
      <c r="D3543">
        <v>0.89424999999999999</v>
      </c>
      <c r="E3543">
        <v>0.998749</v>
      </c>
      <c r="F3543">
        <v>3256</v>
      </c>
      <c r="G3543">
        <v>3</v>
      </c>
      <c r="H3543">
        <v>0.32175999999999999</v>
      </c>
      <c r="I3543">
        <v>0.18778</v>
      </c>
      <c r="J3543">
        <v>0.28070000000000001</v>
      </c>
      <c r="K3543">
        <v>0.99168999999999996</v>
      </c>
      <c r="L3543">
        <v>1008</v>
      </c>
      <c r="M3543">
        <v>1</v>
      </c>
      <c r="N3543">
        <v>0.32175999999999999</v>
      </c>
      <c r="P3543">
        <f t="shared" si="55"/>
        <v>0.72635066527639536</v>
      </c>
    </row>
    <row r="3544" spans="1:16" ht="15" customHeight="1" x14ac:dyDescent="0.15">
      <c r="A3544" t="s">
        <v>290</v>
      </c>
      <c r="B3544">
        <v>5</v>
      </c>
      <c r="C3544">
        <v>1.6978E-2</v>
      </c>
      <c r="D3544">
        <v>7.3605000000000004E-2</v>
      </c>
      <c r="E3544">
        <v>0.94091100000000005</v>
      </c>
      <c r="F3544">
        <v>277</v>
      </c>
      <c r="G3544">
        <v>3</v>
      </c>
      <c r="H3544">
        <v>-0.51905000000000001</v>
      </c>
      <c r="I3544">
        <v>0.19852</v>
      </c>
      <c r="J3544">
        <v>0.29210000000000003</v>
      </c>
      <c r="K3544">
        <v>0.99168999999999996</v>
      </c>
      <c r="L3544">
        <v>1040</v>
      </c>
      <c r="M3544">
        <v>1</v>
      </c>
      <c r="N3544">
        <v>-0.51905000000000001</v>
      </c>
      <c r="P3544">
        <f t="shared" si="55"/>
        <v>0.7021957334747142</v>
      </c>
    </row>
    <row r="3545" spans="1:16" ht="15" customHeight="1" x14ac:dyDescent="0.15">
      <c r="A3545" t="s">
        <v>346</v>
      </c>
      <c r="B3545">
        <v>10</v>
      </c>
      <c r="C3545">
        <v>2.1382000000000002E-2</v>
      </c>
      <c r="D3545">
        <v>8.8679999999999995E-2</v>
      </c>
      <c r="E3545">
        <v>0.94091100000000005</v>
      </c>
      <c r="F3545">
        <v>333</v>
      </c>
      <c r="G3545">
        <v>5</v>
      </c>
      <c r="H3545">
        <v>-0.15579000000000001</v>
      </c>
      <c r="I3545">
        <v>0.56271000000000004</v>
      </c>
      <c r="J3545">
        <v>0.58140000000000003</v>
      </c>
      <c r="K3545">
        <v>0.99168999999999996</v>
      </c>
      <c r="L3545">
        <v>2124</v>
      </c>
      <c r="M3545">
        <v>1</v>
      </c>
      <c r="N3545">
        <v>-0.15579000000000001</v>
      </c>
      <c r="P3545">
        <f t="shared" si="55"/>
        <v>0.24971536686799192</v>
      </c>
    </row>
    <row r="3546" spans="1:16" ht="15" customHeight="1" x14ac:dyDescent="0.15">
      <c r="A3546" t="s">
        <v>2187</v>
      </c>
      <c r="B3546">
        <v>10</v>
      </c>
      <c r="C3546">
        <v>0.32643</v>
      </c>
      <c r="D3546">
        <v>0.60185</v>
      </c>
      <c r="E3546">
        <v>0.998749</v>
      </c>
      <c r="F3546">
        <v>2174</v>
      </c>
      <c r="G3546">
        <v>5</v>
      </c>
      <c r="H3546">
        <v>-0.2208</v>
      </c>
      <c r="I3546">
        <v>7.4396000000000004E-2</v>
      </c>
      <c r="J3546">
        <v>0.14585999999999999</v>
      </c>
      <c r="K3546">
        <v>0.99168999999999996</v>
      </c>
      <c r="L3546">
        <v>525</v>
      </c>
      <c r="M3546">
        <v>2</v>
      </c>
      <c r="N3546">
        <v>-0.2208</v>
      </c>
      <c r="P3546">
        <f t="shared" si="55"/>
        <v>1.1284504142475031</v>
      </c>
    </row>
    <row r="3547" spans="1:16" ht="15" customHeight="1" x14ac:dyDescent="0.15">
      <c r="A3547" t="s">
        <v>3379</v>
      </c>
      <c r="B3547">
        <v>10</v>
      </c>
      <c r="C3547">
        <v>0.80347999999999997</v>
      </c>
      <c r="D3547">
        <v>0.91966999999999999</v>
      </c>
      <c r="E3547">
        <v>0.998749</v>
      </c>
      <c r="F3547">
        <v>3366</v>
      </c>
      <c r="G3547">
        <v>4</v>
      </c>
      <c r="H3547">
        <v>0.83301000000000003</v>
      </c>
      <c r="I3547">
        <v>0.73324999999999996</v>
      </c>
      <c r="J3547">
        <v>0.73353999999999997</v>
      </c>
      <c r="K3547">
        <v>0.99823399999999995</v>
      </c>
      <c r="L3547">
        <v>2664</v>
      </c>
      <c r="M3547">
        <v>0</v>
      </c>
      <c r="N3547">
        <v>0.83301000000000003</v>
      </c>
      <c r="P3547">
        <f t="shared" si="55"/>
        <v>0.13474792834741028</v>
      </c>
    </row>
    <row r="3548" spans="1:16" ht="15" customHeight="1" x14ac:dyDescent="0.15">
      <c r="A3548" t="s">
        <v>1758</v>
      </c>
      <c r="B3548">
        <v>7</v>
      </c>
      <c r="C3548">
        <v>0.22053</v>
      </c>
      <c r="D3548">
        <v>0.47803000000000001</v>
      </c>
      <c r="E3548">
        <v>0.99858899999999995</v>
      </c>
      <c r="F3548">
        <v>1745</v>
      </c>
      <c r="G3548">
        <v>5</v>
      </c>
      <c r="H3548">
        <v>-0.69437000000000004</v>
      </c>
      <c r="I3548">
        <v>0.88068000000000002</v>
      </c>
      <c r="J3548">
        <v>0.87997000000000003</v>
      </c>
      <c r="K3548">
        <v>0.99823399999999995</v>
      </c>
      <c r="L3548">
        <v>3202</v>
      </c>
      <c r="M3548">
        <v>0</v>
      </c>
      <c r="N3548">
        <v>-0.69437000000000004</v>
      </c>
      <c r="P3548">
        <f t="shared" si="55"/>
        <v>5.51818662527465E-2</v>
      </c>
    </row>
    <row r="3549" spans="1:16" ht="15" customHeight="1" x14ac:dyDescent="0.15">
      <c r="A3549" t="s">
        <v>2826</v>
      </c>
      <c r="B3549">
        <v>9</v>
      </c>
      <c r="C3549">
        <v>0.54417000000000004</v>
      </c>
      <c r="D3549">
        <v>0.77966000000000002</v>
      </c>
      <c r="E3549">
        <v>0.998749</v>
      </c>
      <c r="F3549">
        <v>2813</v>
      </c>
      <c r="G3549">
        <v>3</v>
      </c>
      <c r="H3549">
        <v>0.63876999999999995</v>
      </c>
      <c r="I3549">
        <v>6.0066000000000001E-2</v>
      </c>
      <c r="J3549">
        <v>0.12317</v>
      </c>
      <c r="K3549">
        <v>0.99168999999999996</v>
      </c>
      <c r="L3549">
        <v>434</v>
      </c>
      <c r="M3549">
        <v>2</v>
      </c>
      <c r="N3549">
        <v>0.63876999999999995</v>
      </c>
      <c r="P3549">
        <f t="shared" si="55"/>
        <v>1.2213712882419012</v>
      </c>
    </row>
    <row r="3550" spans="1:16" ht="15" customHeight="1" x14ac:dyDescent="0.15">
      <c r="A3550" t="s">
        <v>578</v>
      </c>
      <c r="B3550">
        <v>9</v>
      </c>
      <c r="C3550">
        <v>4.2139000000000003E-2</v>
      </c>
      <c r="D3550">
        <v>0.15093999999999999</v>
      </c>
      <c r="E3550">
        <v>0.95777800000000002</v>
      </c>
      <c r="F3550">
        <v>565</v>
      </c>
      <c r="G3550">
        <v>5</v>
      </c>
      <c r="H3550">
        <v>-9.9221000000000004E-2</v>
      </c>
      <c r="I3550">
        <v>0.58182</v>
      </c>
      <c r="J3550">
        <v>0.59669000000000005</v>
      </c>
      <c r="K3550">
        <v>0.99168999999999996</v>
      </c>
      <c r="L3550">
        <v>2182</v>
      </c>
      <c r="M3550">
        <v>1</v>
      </c>
      <c r="N3550">
        <v>-9.9221000000000004E-2</v>
      </c>
      <c r="P3550">
        <f t="shared" si="55"/>
        <v>0.23521135400620249</v>
      </c>
    </row>
    <row r="3551" spans="1:16" ht="15" customHeight="1" x14ac:dyDescent="0.15">
      <c r="A3551" t="s">
        <v>1004</v>
      </c>
      <c r="B3551">
        <v>10</v>
      </c>
      <c r="C3551">
        <v>8.9386999999999994E-2</v>
      </c>
      <c r="D3551">
        <v>0.26358999999999999</v>
      </c>
      <c r="E3551">
        <v>0.97182900000000005</v>
      </c>
      <c r="F3551">
        <v>991</v>
      </c>
      <c r="G3551">
        <v>7</v>
      </c>
      <c r="H3551">
        <v>-0.13874</v>
      </c>
      <c r="I3551">
        <v>0.80615000000000003</v>
      </c>
      <c r="J3551">
        <v>0.80605000000000004</v>
      </c>
      <c r="K3551">
        <v>0.99823399999999995</v>
      </c>
      <c r="L3551">
        <v>2924</v>
      </c>
      <c r="M3551">
        <v>0</v>
      </c>
      <c r="N3551">
        <v>-0.13874</v>
      </c>
      <c r="P3551">
        <f t="shared" si="55"/>
        <v>9.3584141679729643E-2</v>
      </c>
    </row>
    <row r="3552" spans="1:16" ht="15" customHeight="1" x14ac:dyDescent="0.15">
      <c r="A3552" t="s">
        <v>802</v>
      </c>
      <c r="B3552">
        <v>9</v>
      </c>
      <c r="C3552">
        <v>6.7145999999999997E-2</v>
      </c>
      <c r="D3552">
        <v>0.21451000000000001</v>
      </c>
      <c r="E3552">
        <v>0.96476099999999998</v>
      </c>
      <c r="F3552">
        <v>789</v>
      </c>
      <c r="G3552">
        <v>7</v>
      </c>
      <c r="H3552">
        <v>-0.44445000000000001</v>
      </c>
      <c r="I3552">
        <v>0.60751999999999995</v>
      </c>
      <c r="J3552">
        <v>0.61738999999999999</v>
      </c>
      <c r="K3552">
        <v>0.99200699999999997</v>
      </c>
      <c r="L3552">
        <v>2276</v>
      </c>
      <c r="M3552">
        <v>1</v>
      </c>
      <c r="N3552">
        <v>-0.44445000000000001</v>
      </c>
      <c r="P3552">
        <f t="shared" si="55"/>
        <v>0.21643942020427806</v>
      </c>
    </row>
    <row r="3553" spans="1:16" ht="15" customHeight="1" x14ac:dyDescent="0.15">
      <c r="A3553" t="s">
        <v>2341</v>
      </c>
      <c r="B3553">
        <v>10</v>
      </c>
      <c r="C3553">
        <v>0.36332999999999999</v>
      </c>
      <c r="D3553">
        <v>0.63995999999999997</v>
      </c>
      <c r="E3553">
        <v>0.998749</v>
      </c>
      <c r="F3553">
        <v>2328</v>
      </c>
      <c r="G3553">
        <v>4</v>
      </c>
      <c r="H3553">
        <v>0.29053000000000001</v>
      </c>
      <c r="I3553">
        <v>0.44257000000000002</v>
      </c>
      <c r="J3553">
        <v>0.49475000000000002</v>
      </c>
      <c r="K3553">
        <v>0.99168999999999996</v>
      </c>
      <c r="L3553">
        <v>1789</v>
      </c>
      <c r="M3553">
        <v>1</v>
      </c>
      <c r="N3553">
        <v>0.29053000000000001</v>
      </c>
      <c r="P3553">
        <f t="shared" si="55"/>
        <v>0.35401802844769592</v>
      </c>
    </row>
    <row r="3554" spans="1:16" ht="15" customHeight="1" x14ac:dyDescent="0.15">
      <c r="A3554" t="s">
        <v>331</v>
      </c>
      <c r="B3554">
        <v>9</v>
      </c>
      <c r="C3554">
        <v>2.0390999999999999E-2</v>
      </c>
      <c r="D3554">
        <v>8.5388000000000006E-2</v>
      </c>
      <c r="E3554">
        <v>0.94091100000000005</v>
      </c>
      <c r="F3554">
        <v>318</v>
      </c>
      <c r="G3554">
        <v>5</v>
      </c>
      <c r="H3554">
        <v>-1.1777</v>
      </c>
      <c r="I3554">
        <v>0.69281000000000004</v>
      </c>
      <c r="J3554">
        <v>0.69374999999999998</v>
      </c>
      <c r="K3554">
        <v>0.99823399999999995</v>
      </c>
      <c r="L3554">
        <v>2517</v>
      </c>
      <c r="M3554">
        <v>0</v>
      </c>
      <c r="N3554">
        <v>-1.1777</v>
      </c>
      <c r="P3554">
        <f t="shared" si="55"/>
        <v>0.15938585235116601</v>
      </c>
    </row>
    <row r="3555" spans="1:16" ht="15" customHeight="1" x14ac:dyDescent="0.15">
      <c r="A3555" t="s">
        <v>1275</v>
      </c>
      <c r="B3555">
        <v>8</v>
      </c>
      <c r="C3555">
        <v>0.13358999999999999</v>
      </c>
      <c r="D3555">
        <v>0.34660000000000002</v>
      </c>
      <c r="E3555">
        <v>0.994676</v>
      </c>
      <c r="F3555">
        <v>1262</v>
      </c>
      <c r="G3555">
        <v>3</v>
      </c>
      <c r="H3555">
        <v>0.24471999999999999</v>
      </c>
      <c r="I3555">
        <v>0.14645</v>
      </c>
      <c r="J3555">
        <v>0.23672000000000001</v>
      </c>
      <c r="K3555">
        <v>0.99168999999999996</v>
      </c>
      <c r="L3555">
        <v>843</v>
      </c>
      <c r="M3555">
        <v>2</v>
      </c>
      <c r="N3555">
        <v>0.24471999999999999</v>
      </c>
      <c r="P3555">
        <f t="shared" si="55"/>
        <v>0.83431062398238254</v>
      </c>
    </row>
    <row r="3556" spans="1:16" ht="15" customHeight="1" x14ac:dyDescent="0.15">
      <c r="A3556" t="s">
        <v>3426</v>
      </c>
      <c r="B3556">
        <v>5</v>
      </c>
      <c r="C3556">
        <v>0.84331</v>
      </c>
      <c r="D3556">
        <v>0.93669999999999998</v>
      </c>
      <c r="E3556">
        <v>0.99984600000000001</v>
      </c>
      <c r="F3556">
        <v>3413</v>
      </c>
      <c r="G3556">
        <v>1</v>
      </c>
      <c r="H3556">
        <v>0.30369000000000002</v>
      </c>
      <c r="I3556">
        <v>0.43010999999999999</v>
      </c>
      <c r="J3556">
        <v>0.48660999999999999</v>
      </c>
      <c r="K3556">
        <v>0.99168999999999996</v>
      </c>
      <c r="L3556">
        <v>1736</v>
      </c>
      <c r="M3556">
        <v>1</v>
      </c>
      <c r="N3556">
        <v>0.30369000000000002</v>
      </c>
      <c r="P3556">
        <f t="shared" si="55"/>
        <v>0.36642046003988121</v>
      </c>
    </row>
    <row r="3557" spans="1:16" ht="15" customHeight="1" x14ac:dyDescent="0.15">
      <c r="A3557" t="s">
        <v>2152</v>
      </c>
      <c r="B3557">
        <v>6</v>
      </c>
      <c r="C3557">
        <v>0.31714999999999999</v>
      </c>
      <c r="D3557">
        <v>0.59189999999999998</v>
      </c>
      <c r="E3557">
        <v>0.998749</v>
      </c>
      <c r="F3557">
        <v>2139</v>
      </c>
      <c r="G3557">
        <v>4</v>
      </c>
      <c r="H3557">
        <v>-0.38585000000000003</v>
      </c>
      <c r="I3557">
        <v>0.77615000000000001</v>
      </c>
      <c r="J3557">
        <v>0.77632000000000001</v>
      </c>
      <c r="K3557">
        <v>0.99823399999999995</v>
      </c>
      <c r="L3557">
        <v>2818</v>
      </c>
      <c r="M3557">
        <v>0</v>
      </c>
      <c r="N3557">
        <v>-0.38585000000000003</v>
      </c>
      <c r="P3557">
        <f t="shared" si="55"/>
        <v>0.11005433817873674</v>
      </c>
    </row>
    <row r="3558" spans="1:16" ht="15" customHeight="1" x14ac:dyDescent="0.15">
      <c r="A3558" t="s">
        <v>103</v>
      </c>
      <c r="B3558">
        <v>10</v>
      </c>
      <c r="C3558">
        <v>4.0166000000000004E-3</v>
      </c>
      <c r="D3558">
        <v>2.1217E-2</v>
      </c>
      <c r="E3558">
        <v>0.85374399999999995</v>
      </c>
      <c r="F3558">
        <v>90</v>
      </c>
      <c r="G3558">
        <v>6</v>
      </c>
      <c r="H3558">
        <v>-0.49825000000000003</v>
      </c>
      <c r="I3558">
        <v>0.59885999999999995</v>
      </c>
      <c r="J3558">
        <v>0.61019999999999996</v>
      </c>
      <c r="K3558">
        <v>0.99168999999999996</v>
      </c>
      <c r="L3558">
        <v>2248</v>
      </c>
      <c r="M3558">
        <v>1</v>
      </c>
      <c r="N3558">
        <v>-0.49825000000000003</v>
      </c>
      <c r="P3558">
        <f t="shared" si="55"/>
        <v>0.22267469402787146</v>
      </c>
    </row>
    <row r="3559" spans="1:16" ht="15" customHeight="1" x14ac:dyDescent="0.15">
      <c r="A3559" t="s">
        <v>1070</v>
      </c>
      <c r="B3559">
        <v>10</v>
      </c>
      <c r="C3559">
        <v>0.10057000000000001</v>
      </c>
      <c r="D3559">
        <v>0.28572999999999998</v>
      </c>
      <c r="E3559">
        <v>0.978406</v>
      </c>
      <c r="F3559">
        <v>1057</v>
      </c>
      <c r="G3559">
        <v>4</v>
      </c>
      <c r="H3559">
        <v>0.66098000000000001</v>
      </c>
      <c r="I3559">
        <v>5.9988999999999997E-3</v>
      </c>
      <c r="J3559">
        <v>1.8904000000000001E-2</v>
      </c>
      <c r="K3559">
        <v>0.96161799999999997</v>
      </c>
      <c r="L3559">
        <v>67</v>
      </c>
      <c r="M3559">
        <v>4</v>
      </c>
      <c r="N3559">
        <v>0.66098000000000001</v>
      </c>
      <c r="P3559">
        <f t="shared" si="55"/>
        <v>2.2219283775708241</v>
      </c>
    </row>
    <row r="3560" spans="1:16" ht="15" customHeight="1" x14ac:dyDescent="0.15">
      <c r="A3560" t="s">
        <v>31</v>
      </c>
      <c r="B3560">
        <v>10</v>
      </c>
      <c r="C3560">
        <v>6.5291999999999998E-4</v>
      </c>
      <c r="D3560">
        <v>4.0705999999999997E-3</v>
      </c>
      <c r="E3560">
        <v>0.71782199999999996</v>
      </c>
      <c r="F3560">
        <v>18</v>
      </c>
      <c r="G3560">
        <v>7</v>
      </c>
      <c r="H3560">
        <v>-0.95179999999999998</v>
      </c>
      <c r="I3560">
        <v>0.99209000000000003</v>
      </c>
      <c r="J3560">
        <v>0.99209999999999998</v>
      </c>
      <c r="K3560">
        <v>0.99914999999999998</v>
      </c>
      <c r="L3560">
        <v>3627</v>
      </c>
      <c r="M3560">
        <v>0</v>
      </c>
      <c r="N3560">
        <v>-0.95179999999999998</v>
      </c>
      <c r="P3560">
        <f t="shared" si="55"/>
        <v>3.4489279159813542E-3</v>
      </c>
    </row>
    <row r="3561" spans="1:16" ht="15" customHeight="1" x14ac:dyDescent="0.15">
      <c r="A3561" t="s">
        <v>722</v>
      </c>
      <c r="B3561">
        <v>9</v>
      </c>
      <c r="C3561">
        <v>5.8137000000000001E-2</v>
      </c>
      <c r="D3561">
        <v>0.19364000000000001</v>
      </c>
      <c r="E3561">
        <v>0.96476099999999998</v>
      </c>
      <c r="F3561">
        <v>709</v>
      </c>
      <c r="G3561">
        <v>3</v>
      </c>
      <c r="H3561">
        <v>0.10463</v>
      </c>
      <c r="I3561">
        <v>0.60535000000000005</v>
      </c>
      <c r="J3561">
        <v>0.61556999999999995</v>
      </c>
      <c r="K3561">
        <v>0.99168999999999996</v>
      </c>
      <c r="L3561">
        <v>2269</v>
      </c>
      <c r="M3561">
        <v>1</v>
      </c>
      <c r="N3561">
        <v>0.10463</v>
      </c>
      <c r="P3561">
        <f t="shared" si="55"/>
        <v>0.21799345325201655</v>
      </c>
    </row>
    <row r="3562" spans="1:16" ht="15" customHeight="1" x14ac:dyDescent="0.15">
      <c r="A3562" t="s">
        <v>2784</v>
      </c>
      <c r="B3562">
        <v>10</v>
      </c>
      <c r="C3562">
        <v>0.52534000000000003</v>
      </c>
      <c r="D3562">
        <v>0.76697000000000004</v>
      </c>
      <c r="E3562">
        <v>0.998749</v>
      </c>
      <c r="F3562">
        <v>2771</v>
      </c>
      <c r="G3562">
        <v>3</v>
      </c>
      <c r="H3562">
        <v>0.73934999999999995</v>
      </c>
      <c r="I3562">
        <v>0.62373000000000001</v>
      </c>
      <c r="J3562">
        <v>0.63126000000000004</v>
      </c>
      <c r="K3562">
        <v>0.99304899999999996</v>
      </c>
      <c r="L3562">
        <v>2321</v>
      </c>
      <c r="M3562">
        <v>1</v>
      </c>
      <c r="N3562">
        <v>0.73934999999999995</v>
      </c>
      <c r="P3562">
        <f t="shared" si="55"/>
        <v>0.20500336686577816</v>
      </c>
    </row>
    <row r="3563" spans="1:16" ht="15" customHeight="1" x14ac:dyDescent="0.15">
      <c r="A3563" t="s">
        <v>2903</v>
      </c>
      <c r="B3563">
        <v>10</v>
      </c>
      <c r="C3563">
        <v>0.57379999999999998</v>
      </c>
      <c r="D3563">
        <v>0.79886000000000001</v>
      </c>
      <c r="E3563">
        <v>0.998749</v>
      </c>
      <c r="F3563">
        <v>2890</v>
      </c>
      <c r="G3563">
        <v>3</v>
      </c>
      <c r="H3563">
        <v>0.29493999999999998</v>
      </c>
      <c r="I3563">
        <v>0.67691000000000001</v>
      </c>
      <c r="J3563">
        <v>0.67876000000000003</v>
      </c>
      <c r="K3563">
        <v>0.99823399999999995</v>
      </c>
      <c r="L3563">
        <v>2469</v>
      </c>
      <c r="M3563">
        <v>1</v>
      </c>
      <c r="N3563">
        <v>0.29493999999999998</v>
      </c>
      <c r="P3563">
        <f t="shared" si="55"/>
        <v>0.16946907001747086</v>
      </c>
    </row>
    <row r="3564" spans="1:16" ht="15" customHeight="1" x14ac:dyDescent="0.15">
      <c r="A3564" t="s">
        <v>3082</v>
      </c>
      <c r="B3564">
        <v>10</v>
      </c>
      <c r="C3564">
        <v>0.64709000000000005</v>
      </c>
      <c r="D3564">
        <v>0.84333999999999998</v>
      </c>
      <c r="E3564">
        <v>0.998749</v>
      </c>
      <c r="F3564">
        <v>3069</v>
      </c>
      <c r="G3564">
        <v>3</v>
      </c>
      <c r="H3564">
        <v>0.34292</v>
      </c>
      <c r="I3564">
        <v>0.15626999999999999</v>
      </c>
      <c r="J3564">
        <v>0.24751999999999999</v>
      </c>
      <c r="K3564">
        <v>0.99168999999999996</v>
      </c>
      <c r="L3564">
        <v>884</v>
      </c>
      <c r="M3564">
        <v>1</v>
      </c>
      <c r="N3564">
        <v>0.34292</v>
      </c>
      <c r="P3564">
        <f t="shared" si="55"/>
        <v>0.8061243878476404</v>
      </c>
    </row>
    <row r="3565" spans="1:16" ht="15" customHeight="1" x14ac:dyDescent="0.15">
      <c r="A3565" t="s">
        <v>786</v>
      </c>
      <c r="B3565">
        <v>10</v>
      </c>
      <c r="C3565">
        <v>6.6318000000000002E-2</v>
      </c>
      <c r="D3565">
        <v>0.21249999999999999</v>
      </c>
      <c r="E3565">
        <v>0.96476099999999998</v>
      </c>
      <c r="F3565">
        <v>773</v>
      </c>
      <c r="G3565">
        <v>7</v>
      </c>
      <c r="H3565">
        <v>-1.1508</v>
      </c>
      <c r="I3565">
        <v>0.66286999999999996</v>
      </c>
      <c r="J3565">
        <v>0.66596</v>
      </c>
      <c r="K3565">
        <v>0.99823399999999995</v>
      </c>
      <c r="L3565">
        <v>2435</v>
      </c>
      <c r="M3565">
        <v>1</v>
      </c>
      <c r="N3565">
        <v>-1.1508</v>
      </c>
      <c r="P3565">
        <f t="shared" si="55"/>
        <v>0.17857163572568968</v>
      </c>
    </row>
    <row r="3566" spans="1:16" ht="15" customHeight="1" x14ac:dyDescent="0.15">
      <c r="A3566" t="s">
        <v>1153</v>
      </c>
      <c r="B3566">
        <v>10</v>
      </c>
      <c r="C3566">
        <v>0.11347</v>
      </c>
      <c r="D3566">
        <v>0.31011</v>
      </c>
      <c r="E3566">
        <v>0.99006000000000005</v>
      </c>
      <c r="F3566">
        <v>1140</v>
      </c>
      <c r="G3566">
        <v>7</v>
      </c>
      <c r="H3566">
        <v>-0.59106999999999998</v>
      </c>
      <c r="I3566">
        <v>0.16202</v>
      </c>
      <c r="J3566">
        <v>0.25353999999999999</v>
      </c>
      <c r="K3566">
        <v>0.99168999999999996</v>
      </c>
      <c r="L3566">
        <v>903</v>
      </c>
      <c r="M3566">
        <v>1</v>
      </c>
      <c r="N3566">
        <v>-0.59106999999999998</v>
      </c>
      <c r="P3566">
        <f t="shared" si="55"/>
        <v>0.79043137216405945</v>
      </c>
    </row>
    <row r="3567" spans="1:16" ht="15" customHeight="1" x14ac:dyDescent="0.15">
      <c r="A3567" t="s">
        <v>2571</v>
      </c>
      <c r="B3567">
        <v>7</v>
      </c>
      <c r="C3567">
        <v>0.44418000000000002</v>
      </c>
      <c r="D3567">
        <v>0.70713999999999999</v>
      </c>
      <c r="E3567">
        <v>0.998749</v>
      </c>
      <c r="F3567">
        <v>2558</v>
      </c>
      <c r="G3567">
        <v>4</v>
      </c>
      <c r="H3567">
        <v>-2.2544000000000002E-2</v>
      </c>
      <c r="I3567">
        <v>0.43976999999999999</v>
      </c>
      <c r="J3567">
        <v>0.4929</v>
      </c>
      <c r="K3567">
        <v>0.99168999999999996</v>
      </c>
      <c r="L3567">
        <v>1783</v>
      </c>
      <c r="M3567">
        <v>1</v>
      </c>
      <c r="N3567">
        <v>-2.2544000000000002E-2</v>
      </c>
      <c r="P3567">
        <f t="shared" si="55"/>
        <v>0.35677440043872116</v>
      </c>
    </row>
    <row r="3568" spans="1:16" ht="15" customHeight="1" x14ac:dyDescent="0.15">
      <c r="A3568" t="s">
        <v>1321</v>
      </c>
      <c r="B3568">
        <v>8</v>
      </c>
      <c r="C3568">
        <v>0.14158000000000001</v>
      </c>
      <c r="D3568">
        <v>0.36092000000000002</v>
      </c>
      <c r="E3568">
        <v>0.994676</v>
      </c>
      <c r="F3568">
        <v>1308</v>
      </c>
      <c r="G3568">
        <v>3</v>
      </c>
      <c r="H3568">
        <v>1.0353000000000001</v>
      </c>
      <c r="I3568">
        <v>0.73970000000000002</v>
      </c>
      <c r="J3568">
        <v>0.74009999999999998</v>
      </c>
      <c r="K3568">
        <v>0.99823399999999995</v>
      </c>
      <c r="L3568">
        <v>2690</v>
      </c>
      <c r="M3568">
        <v>0</v>
      </c>
      <c r="N3568">
        <v>1.0353000000000001</v>
      </c>
      <c r="P3568">
        <f t="shared" si="55"/>
        <v>0.13094438129809205</v>
      </c>
    </row>
    <row r="3569" spans="1:16" ht="15" customHeight="1" x14ac:dyDescent="0.15">
      <c r="A3569" t="s">
        <v>2708</v>
      </c>
      <c r="B3569">
        <v>8</v>
      </c>
      <c r="C3569">
        <v>0.49484</v>
      </c>
      <c r="D3569">
        <v>0.74656999999999996</v>
      </c>
      <c r="E3569">
        <v>0.998749</v>
      </c>
      <c r="F3569">
        <v>2695</v>
      </c>
      <c r="G3569">
        <v>3</v>
      </c>
      <c r="H3569">
        <v>0.19431000000000001</v>
      </c>
      <c r="I3569">
        <v>0.86029</v>
      </c>
      <c r="J3569">
        <v>0.85963999999999996</v>
      </c>
      <c r="K3569">
        <v>0.99823399999999995</v>
      </c>
      <c r="L3569">
        <v>3132</v>
      </c>
      <c r="M3569">
        <v>0</v>
      </c>
      <c r="N3569">
        <v>0.19431000000000001</v>
      </c>
      <c r="P3569">
        <f t="shared" si="55"/>
        <v>6.5355125303473788E-2</v>
      </c>
    </row>
    <row r="3570" spans="1:16" ht="15" customHeight="1" x14ac:dyDescent="0.15">
      <c r="A3570" t="s">
        <v>1194</v>
      </c>
      <c r="B3570">
        <v>8</v>
      </c>
      <c r="C3570">
        <v>0.12044000000000001</v>
      </c>
      <c r="D3570">
        <v>0.32316</v>
      </c>
      <c r="E3570">
        <v>0.994676</v>
      </c>
      <c r="F3570">
        <v>1181</v>
      </c>
      <c r="G3570">
        <v>5</v>
      </c>
      <c r="H3570">
        <v>-0.28206999999999999</v>
      </c>
      <c r="I3570">
        <v>0.60987000000000002</v>
      </c>
      <c r="J3570">
        <v>0.61941000000000002</v>
      </c>
      <c r="K3570">
        <v>0.99304899999999996</v>
      </c>
      <c r="L3570">
        <v>2278</v>
      </c>
      <c r="M3570">
        <v>1</v>
      </c>
      <c r="N3570">
        <v>-0.28206999999999999</v>
      </c>
      <c r="P3570">
        <f t="shared" si="55"/>
        <v>0.2147627294147228</v>
      </c>
    </row>
    <row r="3571" spans="1:16" ht="15" customHeight="1" x14ac:dyDescent="0.15">
      <c r="A3571" t="s">
        <v>545</v>
      </c>
      <c r="B3571">
        <v>7</v>
      </c>
      <c r="C3571">
        <v>3.8788000000000003E-2</v>
      </c>
      <c r="D3571">
        <v>0.14144000000000001</v>
      </c>
      <c r="E3571">
        <v>0.95777800000000002</v>
      </c>
      <c r="F3571">
        <v>532</v>
      </c>
      <c r="G3571">
        <v>2</v>
      </c>
      <c r="H3571">
        <v>0.52991999999999995</v>
      </c>
      <c r="I3571">
        <v>0.40450999999999998</v>
      </c>
      <c r="J3571">
        <v>0.47012999999999999</v>
      </c>
      <c r="K3571">
        <v>0.99168999999999996</v>
      </c>
      <c r="L3571">
        <v>1679</v>
      </c>
      <c r="M3571">
        <v>1</v>
      </c>
      <c r="N3571">
        <v>0.52991999999999995</v>
      </c>
      <c r="P3571">
        <f t="shared" si="55"/>
        <v>0.39307073760884848</v>
      </c>
    </row>
    <row r="3572" spans="1:16" ht="15" customHeight="1" x14ac:dyDescent="0.15">
      <c r="A3572" t="s">
        <v>1540</v>
      </c>
      <c r="B3572">
        <v>9</v>
      </c>
      <c r="C3572">
        <v>0.17843999999999999</v>
      </c>
      <c r="D3572">
        <v>0.42035</v>
      </c>
      <c r="E3572">
        <v>0.99814499999999995</v>
      </c>
      <c r="F3572">
        <v>1527</v>
      </c>
      <c r="G3572">
        <v>5</v>
      </c>
      <c r="H3572">
        <v>-0.40307999999999999</v>
      </c>
      <c r="I3572">
        <v>1.1261999999999999E-2</v>
      </c>
      <c r="J3572">
        <v>3.2343999999999998E-2</v>
      </c>
      <c r="K3572">
        <v>0.99168999999999996</v>
      </c>
      <c r="L3572">
        <v>109</v>
      </c>
      <c r="M3572">
        <v>1</v>
      </c>
      <c r="N3572">
        <v>-0.40307999999999999</v>
      </c>
      <c r="P3572">
        <f t="shared" si="55"/>
        <v>1.9483844769950101</v>
      </c>
    </row>
    <row r="3573" spans="1:16" ht="15" customHeight="1" x14ac:dyDescent="0.15">
      <c r="A3573" t="s">
        <v>700</v>
      </c>
      <c r="B3573">
        <v>6</v>
      </c>
      <c r="C3573">
        <v>5.5030999999999997E-2</v>
      </c>
      <c r="D3573">
        <v>0.18615000000000001</v>
      </c>
      <c r="E3573">
        <v>0.96476099999999998</v>
      </c>
      <c r="F3573">
        <v>687</v>
      </c>
      <c r="G3573">
        <v>4</v>
      </c>
      <c r="H3573">
        <v>-1.3613</v>
      </c>
      <c r="I3573">
        <v>0.39618999999999999</v>
      </c>
      <c r="J3573">
        <v>0.46471000000000001</v>
      </c>
      <c r="K3573">
        <v>0.99168999999999996</v>
      </c>
      <c r="L3573">
        <v>1661</v>
      </c>
      <c r="M3573">
        <v>1</v>
      </c>
      <c r="N3573">
        <v>-1.3613</v>
      </c>
      <c r="P3573">
        <f t="shared" si="55"/>
        <v>0.40209649043206902</v>
      </c>
    </row>
    <row r="3574" spans="1:16" ht="15" customHeight="1" x14ac:dyDescent="0.15">
      <c r="A3574" t="s">
        <v>1807</v>
      </c>
      <c r="B3574">
        <v>9</v>
      </c>
      <c r="C3574">
        <v>0.23180999999999999</v>
      </c>
      <c r="D3574">
        <v>0.49288999999999999</v>
      </c>
      <c r="E3574">
        <v>0.998749</v>
      </c>
      <c r="F3574">
        <v>1794</v>
      </c>
      <c r="G3574">
        <v>6</v>
      </c>
      <c r="H3574">
        <v>-0.19531000000000001</v>
      </c>
      <c r="I3574">
        <v>0.82265999999999995</v>
      </c>
      <c r="J3574">
        <v>0.82213000000000003</v>
      </c>
      <c r="K3574">
        <v>0.99823399999999995</v>
      </c>
      <c r="L3574">
        <v>2989</v>
      </c>
      <c r="M3574">
        <v>0</v>
      </c>
      <c r="N3574">
        <v>-0.19531000000000001</v>
      </c>
      <c r="P3574">
        <f t="shared" si="55"/>
        <v>8.4779618776947979E-2</v>
      </c>
    </row>
    <row r="3575" spans="1:16" ht="15" customHeight="1" x14ac:dyDescent="0.15">
      <c r="A3575" t="s">
        <v>2258</v>
      </c>
      <c r="B3575">
        <v>8</v>
      </c>
      <c r="C3575">
        <v>0.34538000000000002</v>
      </c>
      <c r="D3575">
        <v>0.62177000000000004</v>
      </c>
      <c r="E3575">
        <v>0.998749</v>
      </c>
      <c r="F3575">
        <v>2245</v>
      </c>
      <c r="G3575">
        <v>5</v>
      </c>
      <c r="H3575">
        <v>-3.1779000000000002E-2</v>
      </c>
      <c r="I3575">
        <v>0.55384</v>
      </c>
      <c r="J3575">
        <v>0.57440999999999998</v>
      </c>
      <c r="K3575">
        <v>0.99168999999999996</v>
      </c>
      <c r="L3575">
        <v>2102</v>
      </c>
      <c r="M3575">
        <v>1</v>
      </c>
      <c r="N3575">
        <v>-3.1779000000000002E-2</v>
      </c>
      <c r="P3575">
        <f t="shared" si="55"/>
        <v>0.25661568139662017</v>
      </c>
    </row>
    <row r="3576" spans="1:16" ht="15" customHeight="1" x14ac:dyDescent="0.15">
      <c r="A3576" t="s">
        <v>2635</v>
      </c>
      <c r="B3576">
        <v>6</v>
      </c>
      <c r="C3576">
        <v>0.46495999999999998</v>
      </c>
      <c r="D3576">
        <v>0.72360000000000002</v>
      </c>
      <c r="E3576">
        <v>0.998749</v>
      </c>
      <c r="F3576">
        <v>2622</v>
      </c>
      <c r="G3576">
        <v>3</v>
      </c>
      <c r="H3576">
        <v>-8.9021000000000003E-2</v>
      </c>
      <c r="I3576">
        <v>0.55581999999999998</v>
      </c>
      <c r="J3576">
        <v>0.57606000000000002</v>
      </c>
      <c r="K3576">
        <v>0.99168999999999996</v>
      </c>
      <c r="L3576">
        <v>2107</v>
      </c>
      <c r="M3576">
        <v>0</v>
      </c>
      <c r="N3576">
        <v>-8.9021000000000003E-2</v>
      </c>
      <c r="P3576">
        <f t="shared" si="55"/>
        <v>0.25506583011466605</v>
      </c>
    </row>
    <row r="3577" spans="1:16" ht="15" customHeight="1" x14ac:dyDescent="0.15">
      <c r="A3577" t="s">
        <v>1513</v>
      </c>
      <c r="B3577">
        <v>7</v>
      </c>
      <c r="C3577">
        <v>0.17202999999999999</v>
      </c>
      <c r="D3577">
        <v>0.41095999999999999</v>
      </c>
      <c r="E3577">
        <v>0.99814499999999995</v>
      </c>
      <c r="F3577">
        <v>1500</v>
      </c>
      <c r="G3577">
        <v>4</v>
      </c>
      <c r="H3577">
        <v>-0.73302999999999996</v>
      </c>
      <c r="I3577">
        <v>0.63529000000000002</v>
      </c>
      <c r="J3577">
        <v>0.64142999999999994</v>
      </c>
      <c r="K3577">
        <v>0.99304899999999996</v>
      </c>
      <c r="L3577">
        <v>2354</v>
      </c>
      <c r="M3577">
        <v>0</v>
      </c>
      <c r="N3577">
        <v>-0.73302999999999996</v>
      </c>
      <c r="P3577">
        <f t="shared" si="55"/>
        <v>0.1970279807720885</v>
      </c>
    </row>
    <row r="3578" spans="1:16" ht="15" customHeight="1" x14ac:dyDescent="0.15">
      <c r="A3578" t="s">
        <v>660</v>
      </c>
      <c r="B3578">
        <v>10</v>
      </c>
      <c r="C3578">
        <v>4.9841000000000003E-2</v>
      </c>
      <c r="D3578">
        <v>0.17254</v>
      </c>
      <c r="E3578">
        <v>0.96476099999999998</v>
      </c>
      <c r="F3578">
        <v>647</v>
      </c>
      <c r="G3578">
        <v>6</v>
      </c>
      <c r="H3578">
        <v>-0.40638999999999997</v>
      </c>
      <c r="I3578">
        <v>0.58875</v>
      </c>
      <c r="J3578">
        <v>0.60211000000000003</v>
      </c>
      <c r="K3578">
        <v>0.99168999999999996</v>
      </c>
      <c r="L3578">
        <v>2208</v>
      </c>
      <c r="M3578">
        <v>1</v>
      </c>
      <c r="N3578">
        <v>-0.40638999999999997</v>
      </c>
      <c r="P3578">
        <f t="shared" si="55"/>
        <v>0.23006907986304742</v>
      </c>
    </row>
    <row r="3579" spans="1:16" ht="15" customHeight="1" x14ac:dyDescent="0.15">
      <c r="A3579" t="s">
        <v>1773</v>
      </c>
      <c r="B3579">
        <v>10</v>
      </c>
      <c r="C3579">
        <v>0.22362000000000001</v>
      </c>
      <c r="D3579">
        <v>0.48215000000000002</v>
      </c>
      <c r="E3579">
        <v>0.99858899999999995</v>
      </c>
      <c r="F3579">
        <v>1760</v>
      </c>
      <c r="G3579">
        <v>6</v>
      </c>
      <c r="H3579">
        <v>-0.35461999999999999</v>
      </c>
      <c r="I3579">
        <v>0.70394000000000001</v>
      </c>
      <c r="J3579">
        <v>0.70482</v>
      </c>
      <c r="K3579">
        <v>0.99823399999999995</v>
      </c>
      <c r="L3579">
        <v>2555</v>
      </c>
      <c r="M3579">
        <v>1</v>
      </c>
      <c r="N3579">
        <v>-0.35461999999999999</v>
      </c>
      <c r="P3579">
        <f t="shared" si="55"/>
        <v>0.15246435616952034</v>
      </c>
    </row>
    <row r="3580" spans="1:16" ht="15" customHeight="1" x14ac:dyDescent="0.15">
      <c r="A3580" t="s">
        <v>97</v>
      </c>
      <c r="B3580">
        <v>7</v>
      </c>
      <c r="C3580">
        <v>3.8283000000000002E-3</v>
      </c>
      <c r="D3580">
        <v>2.0334000000000001E-2</v>
      </c>
      <c r="E3580">
        <v>0.85374399999999995</v>
      </c>
      <c r="F3580">
        <v>84</v>
      </c>
      <c r="G3580">
        <v>3</v>
      </c>
      <c r="H3580">
        <v>9.4135999999999994E-3</v>
      </c>
      <c r="I3580">
        <v>0.69201000000000001</v>
      </c>
      <c r="J3580">
        <v>0.69294</v>
      </c>
      <c r="K3580">
        <v>0.99823399999999995</v>
      </c>
      <c r="L3580">
        <v>2513</v>
      </c>
      <c r="M3580">
        <v>0</v>
      </c>
      <c r="N3580">
        <v>9.4135999999999994E-3</v>
      </c>
      <c r="P3580">
        <f t="shared" si="55"/>
        <v>0.15988762965676867</v>
      </c>
    </row>
    <row r="3581" spans="1:16" ht="15" customHeight="1" x14ac:dyDescent="0.15">
      <c r="A3581" t="s">
        <v>360</v>
      </c>
      <c r="B3581">
        <v>6</v>
      </c>
      <c r="C3581">
        <v>2.2223E-2</v>
      </c>
      <c r="D3581">
        <v>9.1275999999999996E-2</v>
      </c>
      <c r="E3581">
        <v>0.94091100000000005</v>
      </c>
      <c r="F3581">
        <v>347</v>
      </c>
      <c r="G3581">
        <v>2</v>
      </c>
      <c r="H3581">
        <v>-0.26067000000000001</v>
      </c>
      <c r="I3581">
        <v>0.63556999999999997</v>
      </c>
      <c r="J3581">
        <v>0.64168000000000003</v>
      </c>
      <c r="K3581">
        <v>0.99304899999999996</v>
      </c>
      <c r="L3581">
        <v>2357</v>
      </c>
      <c r="M3581">
        <v>0</v>
      </c>
      <c r="N3581">
        <v>-0.26067000000000001</v>
      </c>
      <c r="P3581">
        <f t="shared" si="55"/>
        <v>0.19683661042932765</v>
      </c>
    </row>
    <row r="3582" spans="1:16" ht="15" customHeight="1" x14ac:dyDescent="0.15">
      <c r="A3582" t="s">
        <v>2265</v>
      </c>
      <c r="B3582">
        <v>9</v>
      </c>
      <c r="C3582">
        <v>0.34599999999999997</v>
      </c>
      <c r="D3582">
        <v>0.62241999999999997</v>
      </c>
      <c r="E3582">
        <v>0.998749</v>
      </c>
      <c r="F3582">
        <v>2252</v>
      </c>
      <c r="G3582">
        <v>4</v>
      </c>
      <c r="H3582">
        <v>0.31339</v>
      </c>
      <c r="I3582">
        <v>0.49719000000000002</v>
      </c>
      <c r="J3582">
        <v>0.53198999999999996</v>
      </c>
      <c r="K3582">
        <v>0.99168999999999996</v>
      </c>
      <c r="L3582">
        <v>1925</v>
      </c>
      <c r="M3582">
        <v>1</v>
      </c>
      <c r="N3582">
        <v>0.31339</v>
      </c>
      <c r="P3582">
        <f t="shared" si="55"/>
        <v>0.30347761492277747</v>
      </c>
    </row>
    <row r="3583" spans="1:16" ht="15" customHeight="1" x14ac:dyDescent="0.15">
      <c r="A3583" t="s">
        <v>2719</v>
      </c>
      <c r="B3583">
        <v>6</v>
      </c>
      <c r="C3583">
        <v>0.49792999999999998</v>
      </c>
      <c r="D3583">
        <v>0.74875000000000003</v>
      </c>
      <c r="E3583">
        <v>0.998749</v>
      </c>
      <c r="F3583">
        <v>2706</v>
      </c>
      <c r="G3583">
        <v>3</v>
      </c>
      <c r="H3583">
        <v>-0.24776999999999999</v>
      </c>
      <c r="I3583">
        <v>4.7511999999999999E-2</v>
      </c>
      <c r="J3583">
        <v>0.10211000000000001</v>
      </c>
      <c r="K3583">
        <v>0.99168999999999996</v>
      </c>
      <c r="L3583">
        <v>367</v>
      </c>
      <c r="M3583">
        <v>1</v>
      </c>
      <c r="N3583">
        <v>-0.24776999999999999</v>
      </c>
      <c r="P3583">
        <f t="shared" si="55"/>
        <v>1.3231966877310348</v>
      </c>
    </row>
    <row r="3584" spans="1:16" ht="15" customHeight="1" x14ac:dyDescent="0.15">
      <c r="A3584" t="s">
        <v>1718</v>
      </c>
      <c r="B3584">
        <v>8</v>
      </c>
      <c r="C3584">
        <v>0.21496999999999999</v>
      </c>
      <c r="D3584">
        <v>0.47050999999999998</v>
      </c>
      <c r="E3584">
        <v>0.99858899999999995</v>
      </c>
      <c r="F3584">
        <v>1705</v>
      </c>
      <c r="G3584">
        <v>3</v>
      </c>
      <c r="H3584">
        <v>0.49431000000000003</v>
      </c>
      <c r="I3584">
        <v>0.76785000000000003</v>
      </c>
      <c r="J3584">
        <v>0.76803999999999994</v>
      </c>
      <c r="K3584">
        <v>0.99823399999999995</v>
      </c>
      <c r="L3584">
        <v>2781</v>
      </c>
      <c r="M3584">
        <v>0</v>
      </c>
      <c r="N3584">
        <v>0.49431000000000003</v>
      </c>
      <c r="P3584">
        <f t="shared" si="55"/>
        <v>0.11472361139407332</v>
      </c>
    </row>
    <row r="3585" spans="1:16" ht="15" customHeight="1" x14ac:dyDescent="0.15">
      <c r="A3585" t="s">
        <v>951</v>
      </c>
      <c r="B3585">
        <v>9</v>
      </c>
      <c r="C3585">
        <v>8.3141999999999994E-2</v>
      </c>
      <c r="D3585">
        <v>0.25030999999999998</v>
      </c>
      <c r="E3585">
        <v>0.96826400000000001</v>
      </c>
      <c r="F3585">
        <v>938</v>
      </c>
      <c r="G3585">
        <v>6</v>
      </c>
      <c r="H3585">
        <v>-0.77349000000000001</v>
      </c>
      <c r="I3585">
        <v>0.19203000000000001</v>
      </c>
      <c r="J3585">
        <v>0.28516000000000002</v>
      </c>
      <c r="K3585">
        <v>0.99168999999999996</v>
      </c>
      <c r="L3585">
        <v>1020</v>
      </c>
      <c r="M3585">
        <v>1</v>
      </c>
      <c r="N3585">
        <v>-0.77349000000000001</v>
      </c>
      <c r="P3585">
        <f t="shared" si="55"/>
        <v>0.71663091808454715</v>
      </c>
    </row>
    <row r="3586" spans="1:16" ht="15" customHeight="1" x14ac:dyDescent="0.15">
      <c r="A3586" t="s">
        <v>277</v>
      </c>
      <c r="B3586">
        <v>7</v>
      </c>
      <c r="C3586">
        <v>1.5810999999999999E-2</v>
      </c>
      <c r="D3586">
        <v>6.9319000000000006E-2</v>
      </c>
      <c r="E3586">
        <v>0.94091100000000005</v>
      </c>
      <c r="F3586">
        <v>264</v>
      </c>
      <c r="G3586">
        <v>3</v>
      </c>
      <c r="H3586">
        <v>1.1303000000000001</v>
      </c>
      <c r="I3586">
        <v>9.2116000000000003E-2</v>
      </c>
      <c r="J3586">
        <v>0.17221</v>
      </c>
      <c r="K3586">
        <v>0.99168999999999996</v>
      </c>
      <c r="L3586">
        <v>623</v>
      </c>
      <c r="M3586">
        <v>2</v>
      </c>
      <c r="N3586">
        <v>1.1303000000000001</v>
      </c>
      <c r="P3586">
        <f t="shared" ref="P3586:P3649" si="56">-LOG10(I3586)</f>
        <v>1.0356649288889208</v>
      </c>
    </row>
    <row r="3587" spans="1:16" ht="15" customHeight="1" x14ac:dyDescent="0.15">
      <c r="A3587" t="s">
        <v>3344</v>
      </c>
      <c r="B3587">
        <v>9</v>
      </c>
      <c r="C3587">
        <v>0.78364999999999996</v>
      </c>
      <c r="D3587">
        <v>0.91071999999999997</v>
      </c>
      <c r="E3587">
        <v>0.998749</v>
      </c>
      <c r="F3587">
        <v>3331</v>
      </c>
      <c r="G3587">
        <v>2</v>
      </c>
      <c r="H3587">
        <v>2.0093999999999999</v>
      </c>
      <c r="I3587">
        <v>1.2214999999999999E-4</v>
      </c>
      <c r="J3587">
        <v>5.4825000000000002E-4</v>
      </c>
      <c r="K3587">
        <v>0.40099000000000001</v>
      </c>
      <c r="L3587">
        <v>5</v>
      </c>
      <c r="M3587">
        <v>5</v>
      </c>
      <c r="N3587">
        <v>2.0093999999999999</v>
      </c>
      <c r="P3587">
        <f t="shared" si="56"/>
        <v>3.9131065286905446</v>
      </c>
    </row>
    <row r="3588" spans="1:16" ht="15" customHeight="1" x14ac:dyDescent="0.15">
      <c r="A3588" t="s">
        <v>3190</v>
      </c>
      <c r="B3588">
        <v>10</v>
      </c>
      <c r="C3588">
        <v>0.70055999999999996</v>
      </c>
      <c r="D3588">
        <v>0.87034</v>
      </c>
      <c r="E3588">
        <v>0.998749</v>
      </c>
      <c r="F3588">
        <v>3177</v>
      </c>
      <c r="G3588">
        <v>4</v>
      </c>
      <c r="H3588">
        <v>0.34944999999999998</v>
      </c>
      <c r="I3588">
        <v>8.8581999999999994E-2</v>
      </c>
      <c r="J3588">
        <v>0.16736000000000001</v>
      </c>
      <c r="K3588">
        <v>0.99168999999999996</v>
      </c>
      <c r="L3588">
        <v>603</v>
      </c>
      <c r="M3588">
        <v>3</v>
      </c>
      <c r="N3588">
        <v>0.34944999999999998</v>
      </c>
      <c r="P3588">
        <f t="shared" si="56"/>
        <v>1.0526545184613048</v>
      </c>
    </row>
    <row r="3589" spans="1:16" ht="15" customHeight="1" x14ac:dyDescent="0.15">
      <c r="A3589" t="s">
        <v>201</v>
      </c>
      <c r="B3589">
        <v>9</v>
      </c>
      <c r="C3589">
        <v>1.0623E-2</v>
      </c>
      <c r="D3589">
        <v>4.9923000000000002E-2</v>
      </c>
      <c r="E3589">
        <v>0.94091100000000005</v>
      </c>
      <c r="F3589">
        <v>188</v>
      </c>
      <c r="G3589">
        <v>7</v>
      </c>
      <c r="H3589">
        <v>-0.73224999999999996</v>
      </c>
      <c r="I3589">
        <v>0.79844999999999999</v>
      </c>
      <c r="J3589">
        <v>0.79842999999999997</v>
      </c>
      <c r="K3589">
        <v>0.99823399999999995</v>
      </c>
      <c r="L3589">
        <v>2889</v>
      </c>
      <c r="M3589">
        <v>0</v>
      </c>
      <c r="N3589">
        <v>-0.73224999999999996</v>
      </c>
      <c r="P3589">
        <f t="shared" si="56"/>
        <v>9.7752274771563896E-2</v>
      </c>
    </row>
    <row r="3590" spans="1:16" ht="15" customHeight="1" x14ac:dyDescent="0.15">
      <c r="A3590" t="s">
        <v>2625</v>
      </c>
      <c r="B3590">
        <v>10</v>
      </c>
      <c r="C3590">
        <v>0.46182000000000001</v>
      </c>
      <c r="D3590">
        <v>0.72109999999999996</v>
      </c>
      <c r="E3590">
        <v>0.998749</v>
      </c>
      <c r="F3590">
        <v>2612</v>
      </c>
      <c r="G3590">
        <v>5</v>
      </c>
      <c r="H3590">
        <v>0.14584</v>
      </c>
      <c r="I3590">
        <v>0.91108999999999996</v>
      </c>
      <c r="J3590">
        <v>0.91066000000000003</v>
      </c>
      <c r="K3590">
        <v>0.99823399999999995</v>
      </c>
      <c r="L3590">
        <v>3314</v>
      </c>
      <c r="M3590">
        <v>0</v>
      </c>
      <c r="N3590">
        <v>0.14584</v>
      </c>
      <c r="P3590">
        <f t="shared" si="56"/>
        <v>4.0438720093114777E-2</v>
      </c>
    </row>
    <row r="3591" spans="1:16" ht="15" customHeight="1" x14ac:dyDescent="0.15">
      <c r="A3591" t="s">
        <v>1227</v>
      </c>
      <c r="B3591">
        <v>10</v>
      </c>
      <c r="C3591">
        <v>0.12551999999999999</v>
      </c>
      <c r="D3591">
        <v>0.33217999999999998</v>
      </c>
      <c r="E3591">
        <v>0.994676</v>
      </c>
      <c r="F3591">
        <v>1214</v>
      </c>
      <c r="G3591">
        <v>6</v>
      </c>
      <c r="H3591">
        <v>-0.30536000000000002</v>
      </c>
      <c r="I3591">
        <v>0.44824999999999998</v>
      </c>
      <c r="J3591">
        <v>0.49841000000000002</v>
      </c>
      <c r="K3591">
        <v>0.99168999999999996</v>
      </c>
      <c r="L3591">
        <v>1800</v>
      </c>
      <c r="M3591">
        <v>1</v>
      </c>
      <c r="N3591">
        <v>-0.30536000000000002</v>
      </c>
      <c r="P3591">
        <f t="shared" si="56"/>
        <v>0.34847970176577958</v>
      </c>
    </row>
    <row r="3592" spans="1:16" ht="15" customHeight="1" x14ac:dyDescent="0.15">
      <c r="A3592" t="s">
        <v>1020</v>
      </c>
      <c r="B3592">
        <v>10</v>
      </c>
      <c r="C3592">
        <v>9.2282000000000003E-2</v>
      </c>
      <c r="D3592">
        <v>0.26945999999999998</v>
      </c>
      <c r="E3592">
        <v>0.97644799999999998</v>
      </c>
      <c r="F3592">
        <v>1007</v>
      </c>
      <c r="G3592">
        <v>7</v>
      </c>
      <c r="H3592">
        <v>-0.45605000000000001</v>
      </c>
      <c r="I3592">
        <v>0.73741999999999996</v>
      </c>
      <c r="J3592">
        <v>0.73775000000000002</v>
      </c>
      <c r="K3592">
        <v>0.99823399999999995</v>
      </c>
      <c r="L3592">
        <v>2679</v>
      </c>
      <c r="M3592">
        <v>0</v>
      </c>
      <c r="N3592">
        <v>-0.45605000000000001</v>
      </c>
      <c r="P3592">
        <f t="shared" si="56"/>
        <v>0.13228508781499934</v>
      </c>
    </row>
    <row r="3593" spans="1:16" ht="15" customHeight="1" x14ac:dyDescent="0.15">
      <c r="A3593" t="s">
        <v>1069</v>
      </c>
      <c r="B3593">
        <v>10</v>
      </c>
      <c r="C3593">
        <v>0.10057000000000001</v>
      </c>
      <c r="D3593">
        <v>0.28572999999999998</v>
      </c>
      <c r="E3593">
        <v>0.978406</v>
      </c>
      <c r="F3593">
        <v>1056</v>
      </c>
      <c r="G3593">
        <v>5</v>
      </c>
      <c r="H3593">
        <v>-8.2670999999999994E-2</v>
      </c>
      <c r="I3593">
        <v>0.24612999999999999</v>
      </c>
      <c r="J3593">
        <v>0.34111999999999998</v>
      </c>
      <c r="K3593">
        <v>0.99168999999999996</v>
      </c>
      <c r="L3593">
        <v>1237</v>
      </c>
      <c r="M3593">
        <v>1</v>
      </c>
      <c r="N3593">
        <v>-8.2670999999999994E-2</v>
      </c>
      <c r="P3593">
        <f t="shared" si="56"/>
        <v>0.60883544830287273</v>
      </c>
    </row>
    <row r="3594" spans="1:16" ht="15" customHeight="1" x14ac:dyDescent="0.15">
      <c r="A3594" t="s">
        <v>1507</v>
      </c>
      <c r="B3594">
        <v>9</v>
      </c>
      <c r="C3594">
        <v>0.17158999999999999</v>
      </c>
      <c r="D3594">
        <v>0.41032999999999997</v>
      </c>
      <c r="E3594">
        <v>0.99814499999999995</v>
      </c>
      <c r="F3594">
        <v>1494</v>
      </c>
      <c r="G3594">
        <v>5</v>
      </c>
      <c r="H3594">
        <v>-2.0284E-2</v>
      </c>
      <c r="I3594">
        <v>0.85126999999999997</v>
      </c>
      <c r="J3594">
        <v>0.85065000000000002</v>
      </c>
      <c r="K3594">
        <v>0.99823399999999995</v>
      </c>
      <c r="L3594">
        <v>3090</v>
      </c>
      <c r="M3594">
        <v>0</v>
      </c>
      <c r="N3594">
        <v>-2.0284E-2</v>
      </c>
      <c r="P3594">
        <f t="shared" si="56"/>
        <v>6.9932671510755759E-2</v>
      </c>
    </row>
    <row r="3595" spans="1:16" ht="15" customHeight="1" x14ac:dyDescent="0.15">
      <c r="A3595" t="s">
        <v>2282</v>
      </c>
      <c r="B3595">
        <v>4</v>
      </c>
      <c r="C3595">
        <v>0.35050999999999999</v>
      </c>
      <c r="D3595">
        <v>0.62697999999999998</v>
      </c>
      <c r="E3595">
        <v>0.998749</v>
      </c>
      <c r="F3595">
        <v>2269</v>
      </c>
      <c r="G3595">
        <v>2</v>
      </c>
      <c r="H3595">
        <v>-0.40625</v>
      </c>
      <c r="I3595">
        <v>0.42884</v>
      </c>
      <c r="J3595">
        <v>0.48580000000000001</v>
      </c>
      <c r="K3595">
        <v>0.99168999999999996</v>
      </c>
      <c r="L3595">
        <v>1733</v>
      </c>
      <c r="M3595">
        <v>0</v>
      </c>
      <c r="N3595">
        <v>-0.40625</v>
      </c>
      <c r="P3595">
        <f t="shared" si="56"/>
        <v>0.36770471265979288</v>
      </c>
    </row>
    <row r="3596" spans="1:16" ht="15" customHeight="1" x14ac:dyDescent="0.15">
      <c r="A3596" t="s">
        <v>795</v>
      </c>
      <c r="B3596">
        <v>6</v>
      </c>
      <c r="C3596">
        <v>6.6770999999999997E-2</v>
      </c>
      <c r="D3596">
        <v>0.21368000000000001</v>
      </c>
      <c r="E3596">
        <v>0.96476099999999998</v>
      </c>
      <c r="F3596">
        <v>782</v>
      </c>
      <c r="G3596">
        <v>3</v>
      </c>
      <c r="H3596">
        <v>-0.16012999999999999</v>
      </c>
      <c r="I3596">
        <v>0.62780000000000002</v>
      </c>
      <c r="J3596">
        <v>0.63488999999999995</v>
      </c>
      <c r="K3596">
        <v>0.99304899999999996</v>
      </c>
      <c r="L3596">
        <v>2331</v>
      </c>
      <c r="M3596">
        <v>0</v>
      </c>
      <c r="N3596">
        <v>-0.16012999999999999</v>
      </c>
      <c r="P3596">
        <f t="shared" si="56"/>
        <v>0.20217868863597635</v>
      </c>
    </row>
    <row r="3597" spans="1:16" ht="15" customHeight="1" x14ac:dyDescent="0.15">
      <c r="A3597" t="s">
        <v>2186</v>
      </c>
      <c r="B3597">
        <v>10</v>
      </c>
      <c r="C3597">
        <v>0.32643</v>
      </c>
      <c r="D3597">
        <v>0.60185</v>
      </c>
      <c r="E3597">
        <v>0.998749</v>
      </c>
      <c r="F3597">
        <v>2173</v>
      </c>
      <c r="G3597">
        <v>5</v>
      </c>
      <c r="H3597">
        <v>0.29383999999999999</v>
      </c>
      <c r="I3597">
        <v>0.22076999999999999</v>
      </c>
      <c r="J3597">
        <v>0.31518000000000002</v>
      </c>
      <c r="K3597">
        <v>0.99168999999999996</v>
      </c>
      <c r="L3597">
        <v>1127</v>
      </c>
      <c r="M3597">
        <v>1</v>
      </c>
      <c r="N3597">
        <v>0.29383999999999999</v>
      </c>
      <c r="P3597">
        <f t="shared" si="56"/>
        <v>0.65605994235428944</v>
      </c>
    </row>
    <row r="3598" spans="1:16" ht="15" customHeight="1" x14ac:dyDescent="0.15">
      <c r="A3598" t="s">
        <v>162</v>
      </c>
      <c r="B3598">
        <v>9</v>
      </c>
      <c r="C3598">
        <v>8.0303000000000006E-3</v>
      </c>
      <c r="D3598">
        <v>3.8984999999999999E-2</v>
      </c>
      <c r="E3598">
        <v>0.94091100000000005</v>
      </c>
      <c r="F3598">
        <v>149</v>
      </c>
      <c r="G3598">
        <v>7</v>
      </c>
      <c r="H3598">
        <v>-1.1236999999999999</v>
      </c>
      <c r="I3598">
        <v>0.13072</v>
      </c>
      <c r="J3598">
        <v>0.21975</v>
      </c>
      <c r="K3598">
        <v>0.99168999999999996</v>
      </c>
      <c r="L3598">
        <v>798</v>
      </c>
      <c r="M3598">
        <v>2</v>
      </c>
      <c r="N3598">
        <v>-1.1236999999999999</v>
      </c>
      <c r="P3598">
        <f t="shared" si="56"/>
        <v>0.8836579608116597</v>
      </c>
    </row>
    <row r="3599" spans="1:16" ht="15" customHeight="1" x14ac:dyDescent="0.15">
      <c r="A3599" t="s">
        <v>2843</v>
      </c>
      <c r="B3599">
        <v>9</v>
      </c>
      <c r="C3599">
        <v>0.55179</v>
      </c>
      <c r="D3599">
        <v>0.78466000000000002</v>
      </c>
      <c r="E3599">
        <v>0.998749</v>
      </c>
      <c r="F3599">
        <v>2830</v>
      </c>
      <c r="G3599">
        <v>4</v>
      </c>
      <c r="H3599">
        <v>0.79137999999999997</v>
      </c>
      <c r="I3599">
        <v>0.16474</v>
      </c>
      <c r="J3599">
        <v>0.25641999999999998</v>
      </c>
      <c r="K3599">
        <v>0.99168999999999996</v>
      </c>
      <c r="L3599">
        <v>911</v>
      </c>
      <c r="M3599">
        <v>2</v>
      </c>
      <c r="N3599">
        <v>0.79137999999999997</v>
      </c>
      <c r="P3599">
        <f t="shared" si="56"/>
        <v>0.78320093835233473</v>
      </c>
    </row>
    <row r="3600" spans="1:16" ht="15" customHeight="1" x14ac:dyDescent="0.15">
      <c r="A3600" t="s">
        <v>396</v>
      </c>
      <c r="B3600">
        <v>7</v>
      </c>
      <c r="C3600">
        <v>2.4816000000000001E-2</v>
      </c>
      <c r="D3600">
        <v>9.9555000000000005E-2</v>
      </c>
      <c r="E3600">
        <v>0.94091100000000005</v>
      </c>
      <c r="F3600">
        <v>383</v>
      </c>
      <c r="G3600">
        <v>5</v>
      </c>
      <c r="H3600">
        <v>-2.2185000000000001</v>
      </c>
      <c r="I3600">
        <v>0.81623999999999997</v>
      </c>
      <c r="J3600">
        <v>0.81596999999999997</v>
      </c>
      <c r="K3600">
        <v>0.99823399999999995</v>
      </c>
      <c r="L3600">
        <v>2967</v>
      </c>
      <c r="M3600">
        <v>0</v>
      </c>
      <c r="N3600">
        <v>-2.2185000000000001</v>
      </c>
      <c r="P3600">
        <f t="shared" si="56"/>
        <v>8.8182126355671867E-2</v>
      </c>
    </row>
    <row r="3601" spans="1:16" ht="15" customHeight="1" x14ac:dyDescent="0.15">
      <c r="A3601" t="s">
        <v>2216</v>
      </c>
      <c r="B3601">
        <v>9</v>
      </c>
      <c r="C3601">
        <v>0.33478000000000002</v>
      </c>
      <c r="D3601">
        <v>0.61058000000000001</v>
      </c>
      <c r="E3601">
        <v>0.998749</v>
      </c>
      <c r="F3601">
        <v>2203</v>
      </c>
      <c r="G3601">
        <v>5</v>
      </c>
      <c r="H3601">
        <v>-8.9127999999999999E-2</v>
      </c>
      <c r="I3601">
        <v>0.2142</v>
      </c>
      <c r="J3601">
        <v>0.30858000000000002</v>
      </c>
      <c r="K3601">
        <v>0.99168999999999996</v>
      </c>
      <c r="L3601">
        <v>1095</v>
      </c>
      <c r="M3601">
        <v>2</v>
      </c>
      <c r="N3601">
        <v>-8.9127999999999999E-2</v>
      </c>
      <c r="P3601">
        <f t="shared" si="56"/>
        <v>0.66918053350416318</v>
      </c>
    </row>
    <row r="3602" spans="1:16" ht="15" customHeight="1" x14ac:dyDescent="0.15">
      <c r="A3602" t="s">
        <v>2749</v>
      </c>
      <c r="B3602">
        <v>9</v>
      </c>
      <c r="C3602">
        <v>0.51071</v>
      </c>
      <c r="D3602">
        <v>0.75729999999999997</v>
      </c>
      <c r="E3602">
        <v>0.998749</v>
      </c>
      <c r="F3602">
        <v>2736</v>
      </c>
      <c r="G3602">
        <v>3</v>
      </c>
      <c r="H3602">
        <v>0.49153999999999998</v>
      </c>
      <c r="I3602">
        <v>0.22045999999999999</v>
      </c>
      <c r="J3602">
        <v>0.31487999999999999</v>
      </c>
      <c r="K3602">
        <v>0.99168999999999996</v>
      </c>
      <c r="L3602">
        <v>1123</v>
      </c>
      <c r="M3602">
        <v>2</v>
      </c>
      <c r="N3602">
        <v>0.49153999999999998</v>
      </c>
      <c r="P3602">
        <f t="shared" si="56"/>
        <v>0.65667019692239348</v>
      </c>
    </row>
    <row r="3603" spans="1:16" ht="15" customHeight="1" x14ac:dyDescent="0.15">
      <c r="A3603" t="s">
        <v>829</v>
      </c>
      <c r="B3603">
        <v>10</v>
      </c>
      <c r="C3603">
        <v>6.9672999999999999E-2</v>
      </c>
      <c r="D3603">
        <v>0.22019</v>
      </c>
      <c r="E3603">
        <v>0.96476099999999998</v>
      </c>
      <c r="F3603">
        <v>816</v>
      </c>
      <c r="G3603">
        <v>6</v>
      </c>
      <c r="H3603">
        <v>-0.28993999999999998</v>
      </c>
      <c r="I3603">
        <v>0.12776000000000001</v>
      </c>
      <c r="J3603">
        <v>0.21654999999999999</v>
      </c>
      <c r="K3603">
        <v>0.99168999999999996</v>
      </c>
      <c r="L3603">
        <v>786</v>
      </c>
      <c r="M3603">
        <v>1</v>
      </c>
      <c r="N3603">
        <v>-0.28993999999999998</v>
      </c>
      <c r="P3603">
        <f t="shared" si="56"/>
        <v>0.89360509686957346</v>
      </c>
    </row>
    <row r="3604" spans="1:16" ht="15" customHeight="1" x14ac:dyDescent="0.15">
      <c r="A3604" t="s">
        <v>2991</v>
      </c>
      <c r="B3604">
        <v>11</v>
      </c>
      <c r="C3604">
        <v>0.60895999999999995</v>
      </c>
      <c r="D3604">
        <v>0.82140999999999997</v>
      </c>
      <c r="E3604">
        <v>0.998749</v>
      </c>
      <c r="F3604">
        <v>2978</v>
      </c>
      <c r="G3604">
        <v>3</v>
      </c>
      <c r="H3604">
        <v>0.18776999999999999</v>
      </c>
      <c r="I3604">
        <v>0.49719999999999998</v>
      </c>
      <c r="J3604">
        <v>0.53198999999999996</v>
      </c>
      <c r="K3604">
        <v>0.99168999999999996</v>
      </c>
      <c r="L3604">
        <v>1927</v>
      </c>
      <c r="M3604">
        <v>1</v>
      </c>
      <c r="N3604">
        <v>0.18776999999999999</v>
      </c>
      <c r="P3604">
        <f t="shared" si="56"/>
        <v>0.30346888003039285</v>
      </c>
    </row>
    <row r="3605" spans="1:16" ht="15" customHeight="1" x14ac:dyDescent="0.15">
      <c r="A3605" t="s">
        <v>912</v>
      </c>
      <c r="B3605">
        <v>10</v>
      </c>
      <c r="C3605">
        <v>7.7284000000000005E-2</v>
      </c>
      <c r="D3605">
        <v>0.23751</v>
      </c>
      <c r="E3605">
        <v>0.96476099999999998</v>
      </c>
      <c r="F3605">
        <v>899</v>
      </c>
      <c r="G3605">
        <v>6</v>
      </c>
      <c r="H3605">
        <v>-0.75073999999999996</v>
      </c>
      <c r="I3605">
        <v>0.26984000000000002</v>
      </c>
      <c r="J3605">
        <v>0.36485000000000001</v>
      </c>
      <c r="K3605">
        <v>0.99168999999999996</v>
      </c>
      <c r="L3605">
        <v>1309</v>
      </c>
      <c r="M3605">
        <v>1</v>
      </c>
      <c r="N3605">
        <v>-0.75073999999999996</v>
      </c>
      <c r="P3605">
        <f t="shared" si="56"/>
        <v>0.56889367181885497</v>
      </c>
    </row>
    <row r="3606" spans="1:16" ht="15" customHeight="1" x14ac:dyDescent="0.15">
      <c r="A3606" t="s">
        <v>2916</v>
      </c>
      <c r="B3606">
        <v>8</v>
      </c>
      <c r="C3606">
        <v>0.57987999999999995</v>
      </c>
      <c r="D3606">
        <v>0.80301999999999996</v>
      </c>
      <c r="E3606">
        <v>0.998749</v>
      </c>
      <c r="F3606">
        <v>2903</v>
      </c>
      <c r="G3606">
        <v>3</v>
      </c>
      <c r="H3606">
        <v>0.37802999999999998</v>
      </c>
      <c r="I3606">
        <v>6.2109999999999999E-2</v>
      </c>
      <c r="J3606">
        <v>0.12661</v>
      </c>
      <c r="K3606">
        <v>0.99168999999999996</v>
      </c>
      <c r="L3606">
        <v>445</v>
      </c>
      <c r="M3606">
        <v>3</v>
      </c>
      <c r="N3606">
        <v>0.37802999999999998</v>
      </c>
      <c r="P3606">
        <f t="shared" si="56"/>
        <v>1.2068384707544493</v>
      </c>
    </row>
    <row r="3607" spans="1:16" ht="15" customHeight="1" x14ac:dyDescent="0.15">
      <c r="A3607" t="s">
        <v>2936</v>
      </c>
      <c r="B3607">
        <v>9</v>
      </c>
      <c r="C3607">
        <v>0.58862000000000003</v>
      </c>
      <c r="D3607">
        <v>0.80847000000000002</v>
      </c>
      <c r="E3607">
        <v>0.998749</v>
      </c>
      <c r="F3607">
        <v>2923</v>
      </c>
      <c r="G3607">
        <v>2</v>
      </c>
      <c r="H3607">
        <v>0.29593000000000003</v>
      </c>
      <c r="I3607">
        <v>0.28882000000000002</v>
      </c>
      <c r="J3607">
        <v>0.38334000000000001</v>
      </c>
      <c r="K3607">
        <v>0.99168999999999996</v>
      </c>
      <c r="L3607">
        <v>1369</v>
      </c>
      <c r="M3607">
        <v>1</v>
      </c>
      <c r="N3607">
        <v>0.29593000000000003</v>
      </c>
      <c r="P3607">
        <f t="shared" si="56"/>
        <v>0.53937273634861038</v>
      </c>
    </row>
    <row r="3608" spans="1:16" ht="15" customHeight="1" x14ac:dyDescent="0.15">
      <c r="A3608" t="s">
        <v>596</v>
      </c>
      <c r="B3608">
        <v>10</v>
      </c>
      <c r="C3608">
        <v>4.3074000000000001E-2</v>
      </c>
      <c r="D3608">
        <v>0.15354999999999999</v>
      </c>
      <c r="E3608">
        <v>0.95777800000000002</v>
      </c>
      <c r="F3608">
        <v>583</v>
      </c>
      <c r="G3608">
        <v>6</v>
      </c>
      <c r="H3608">
        <v>-0.20563999999999999</v>
      </c>
      <c r="I3608">
        <v>0.30146000000000001</v>
      </c>
      <c r="J3608">
        <v>0.39573999999999998</v>
      </c>
      <c r="K3608">
        <v>0.99168999999999996</v>
      </c>
      <c r="L3608">
        <v>1411</v>
      </c>
      <c r="M3608">
        <v>2</v>
      </c>
      <c r="N3608">
        <v>-0.20563999999999999</v>
      </c>
      <c r="P3608">
        <f t="shared" si="56"/>
        <v>0.52077030518795886</v>
      </c>
    </row>
    <row r="3609" spans="1:16" ht="15" customHeight="1" x14ac:dyDescent="0.15">
      <c r="A3609" t="s">
        <v>1906</v>
      </c>
      <c r="B3609">
        <v>7</v>
      </c>
      <c r="C3609">
        <v>0.25675999999999999</v>
      </c>
      <c r="D3609">
        <v>0.52410999999999996</v>
      </c>
      <c r="E3609">
        <v>0.998749</v>
      </c>
      <c r="F3609">
        <v>1893</v>
      </c>
      <c r="G3609">
        <v>4</v>
      </c>
      <c r="H3609">
        <v>-0.56294</v>
      </c>
      <c r="I3609">
        <v>0.50712999999999997</v>
      </c>
      <c r="J3609">
        <v>0.53905000000000003</v>
      </c>
      <c r="K3609">
        <v>0.99168999999999996</v>
      </c>
      <c r="L3609">
        <v>1960</v>
      </c>
      <c r="M3609">
        <v>1</v>
      </c>
      <c r="N3609">
        <v>-0.56294</v>
      </c>
      <c r="P3609">
        <f t="shared" si="56"/>
        <v>0.2948806973813719</v>
      </c>
    </row>
    <row r="3610" spans="1:16" ht="15" customHeight="1" x14ac:dyDescent="0.15">
      <c r="A3610" t="s">
        <v>226</v>
      </c>
      <c r="B3610">
        <v>5</v>
      </c>
      <c r="C3610">
        <v>1.2470999999999999E-2</v>
      </c>
      <c r="D3610">
        <v>5.6905999999999998E-2</v>
      </c>
      <c r="E3610">
        <v>0.94091100000000005</v>
      </c>
      <c r="F3610">
        <v>213</v>
      </c>
      <c r="G3610">
        <v>4</v>
      </c>
      <c r="H3610">
        <v>-1.6097999999999999</v>
      </c>
      <c r="I3610">
        <v>0.90022000000000002</v>
      </c>
      <c r="J3610">
        <v>0.89956000000000003</v>
      </c>
      <c r="K3610">
        <v>0.99823399999999995</v>
      </c>
      <c r="L3610">
        <v>3271</v>
      </c>
      <c r="M3610">
        <v>0</v>
      </c>
      <c r="N3610">
        <v>-1.6097999999999999</v>
      </c>
      <c r="P3610">
        <f t="shared" si="56"/>
        <v>4.5651342660424747E-2</v>
      </c>
    </row>
    <row r="3611" spans="1:16" ht="15" customHeight="1" x14ac:dyDescent="0.15">
      <c r="A3611" t="s">
        <v>2847</v>
      </c>
      <c r="B3611">
        <v>6</v>
      </c>
      <c r="C3611">
        <v>0.55556000000000005</v>
      </c>
      <c r="D3611">
        <v>0.78713999999999995</v>
      </c>
      <c r="E3611">
        <v>0.998749</v>
      </c>
      <c r="F3611">
        <v>2834</v>
      </c>
      <c r="G3611">
        <v>3</v>
      </c>
      <c r="H3611">
        <v>0.22117000000000001</v>
      </c>
      <c r="I3611">
        <v>0.74360000000000004</v>
      </c>
      <c r="J3611">
        <v>0.74406000000000005</v>
      </c>
      <c r="K3611">
        <v>0.99823399999999995</v>
      </c>
      <c r="L3611">
        <v>2703</v>
      </c>
      <c r="M3611">
        <v>0</v>
      </c>
      <c r="N3611">
        <v>0.22117000000000001</v>
      </c>
      <c r="P3611">
        <f t="shared" si="56"/>
        <v>0.128660618900139</v>
      </c>
    </row>
    <row r="3612" spans="1:16" ht="15" customHeight="1" x14ac:dyDescent="0.15">
      <c r="A3612" t="s">
        <v>3055</v>
      </c>
      <c r="B3612">
        <v>9</v>
      </c>
      <c r="C3612">
        <v>0.63288999999999995</v>
      </c>
      <c r="D3612">
        <v>0.83582999999999996</v>
      </c>
      <c r="E3612">
        <v>0.998749</v>
      </c>
      <c r="F3612">
        <v>3042</v>
      </c>
      <c r="G3612">
        <v>2</v>
      </c>
      <c r="H3612">
        <v>0.50116000000000005</v>
      </c>
      <c r="I3612">
        <v>4.6994000000000001E-2</v>
      </c>
      <c r="J3612">
        <v>0.10118000000000001</v>
      </c>
      <c r="K3612">
        <v>0.99168999999999996</v>
      </c>
      <c r="L3612">
        <v>365</v>
      </c>
      <c r="M3612">
        <v>3</v>
      </c>
      <c r="N3612">
        <v>0.50116000000000005</v>
      </c>
      <c r="P3612">
        <f t="shared" si="56"/>
        <v>1.3279575874521787</v>
      </c>
    </row>
    <row r="3613" spans="1:16" ht="15" customHeight="1" x14ac:dyDescent="0.15">
      <c r="A3613" t="s">
        <v>3316</v>
      </c>
      <c r="B3613">
        <v>10</v>
      </c>
      <c r="C3613">
        <v>0.76768000000000003</v>
      </c>
      <c r="D3613">
        <v>0.90359</v>
      </c>
      <c r="E3613">
        <v>0.998749</v>
      </c>
      <c r="F3613">
        <v>3303</v>
      </c>
      <c r="G3613">
        <v>3</v>
      </c>
      <c r="H3613">
        <v>0.73970999999999998</v>
      </c>
      <c r="I3613">
        <v>0.29011999999999999</v>
      </c>
      <c r="J3613">
        <v>0.38464999999999999</v>
      </c>
      <c r="K3613">
        <v>0.99168999999999996</v>
      </c>
      <c r="L3613">
        <v>1374</v>
      </c>
      <c r="M3613">
        <v>2</v>
      </c>
      <c r="N3613">
        <v>0.73970999999999998</v>
      </c>
      <c r="P3613">
        <f t="shared" si="56"/>
        <v>0.53742233121029137</v>
      </c>
    </row>
    <row r="3614" spans="1:16" ht="15" customHeight="1" x14ac:dyDescent="0.15">
      <c r="A3614" t="s">
        <v>2266</v>
      </c>
      <c r="B3614">
        <v>9</v>
      </c>
      <c r="C3614">
        <v>0.34610000000000002</v>
      </c>
      <c r="D3614">
        <v>0.62250000000000005</v>
      </c>
      <c r="E3614">
        <v>0.998749</v>
      </c>
      <c r="F3614">
        <v>2253</v>
      </c>
      <c r="G3614">
        <v>5</v>
      </c>
      <c r="H3614">
        <v>-0.53910000000000002</v>
      </c>
      <c r="I3614">
        <v>6.0719000000000002E-2</v>
      </c>
      <c r="J3614">
        <v>0.12433</v>
      </c>
      <c r="K3614">
        <v>0.99168999999999996</v>
      </c>
      <c r="L3614">
        <v>442</v>
      </c>
      <c r="M3614">
        <v>2</v>
      </c>
      <c r="N3614">
        <v>-0.53910000000000002</v>
      </c>
      <c r="P3614">
        <f t="shared" si="56"/>
        <v>1.2166753895838893</v>
      </c>
    </row>
    <row r="3615" spans="1:16" ht="15" customHeight="1" x14ac:dyDescent="0.15">
      <c r="A3615" t="s">
        <v>127</v>
      </c>
      <c r="B3615">
        <v>10</v>
      </c>
      <c r="C3615">
        <v>5.6962999999999996E-3</v>
      </c>
      <c r="D3615">
        <v>2.8719000000000001E-2</v>
      </c>
      <c r="E3615">
        <v>0.91025599999999995</v>
      </c>
      <c r="F3615">
        <v>114</v>
      </c>
      <c r="G3615">
        <v>7</v>
      </c>
      <c r="H3615">
        <v>-1.9568000000000001</v>
      </c>
      <c r="I3615">
        <v>0.33555000000000001</v>
      </c>
      <c r="J3615">
        <v>0.42419000000000001</v>
      </c>
      <c r="K3615">
        <v>0.99168999999999996</v>
      </c>
      <c r="L3615">
        <v>1517</v>
      </c>
      <c r="M3615">
        <v>1</v>
      </c>
      <c r="N3615">
        <v>-1.9568000000000001</v>
      </c>
      <c r="P3615">
        <f t="shared" si="56"/>
        <v>0.47424275684768907</v>
      </c>
    </row>
    <row r="3616" spans="1:16" ht="15" customHeight="1" x14ac:dyDescent="0.15">
      <c r="A3616" t="s">
        <v>73</v>
      </c>
      <c r="B3616">
        <v>8</v>
      </c>
      <c r="C3616">
        <v>2.3969E-3</v>
      </c>
      <c r="D3616">
        <v>1.3403E-2</v>
      </c>
      <c r="E3616">
        <v>0.79407399999999995</v>
      </c>
      <c r="F3616">
        <v>60</v>
      </c>
      <c r="G3616">
        <v>6</v>
      </c>
      <c r="H3616">
        <v>-1.1726000000000001</v>
      </c>
      <c r="I3616">
        <v>0.63649999999999995</v>
      </c>
      <c r="J3616">
        <v>0.64249000000000001</v>
      </c>
      <c r="K3616">
        <v>0.99304899999999996</v>
      </c>
      <c r="L3616">
        <v>2362</v>
      </c>
      <c r="M3616">
        <v>1</v>
      </c>
      <c r="N3616">
        <v>-1.1726000000000001</v>
      </c>
      <c r="P3616">
        <f t="shared" si="56"/>
        <v>0.19620159201032583</v>
      </c>
    </row>
    <row r="3617" spans="1:16" ht="15" customHeight="1" x14ac:dyDescent="0.15">
      <c r="A3617" t="s">
        <v>1420</v>
      </c>
      <c r="B3617">
        <v>8</v>
      </c>
      <c r="C3617">
        <v>0.15612000000000001</v>
      </c>
      <c r="D3617">
        <v>0.38556000000000001</v>
      </c>
      <c r="E3617">
        <v>0.994676</v>
      </c>
      <c r="F3617">
        <v>1407</v>
      </c>
      <c r="G3617">
        <v>3</v>
      </c>
      <c r="H3617">
        <v>0.13783000000000001</v>
      </c>
      <c r="I3617">
        <v>7.0028999999999994E-2</v>
      </c>
      <c r="J3617">
        <v>0.13891000000000001</v>
      </c>
      <c r="K3617">
        <v>0.99168999999999996</v>
      </c>
      <c r="L3617">
        <v>502</v>
      </c>
      <c r="M3617">
        <v>2</v>
      </c>
      <c r="N3617">
        <v>0.13783000000000001</v>
      </c>
      <c r="P3617">
        <f t="shared" si="56"/>
        <v>1.1547220752453644</v>
      </c>
    </row>
    <row r="3618" spans="1:16" ht="15" customHeight="1" x14ac:dyDescent="0.15">
      <c r="A3618" t="s">
        <v>906</v>
      </c>
      <c r="B3618">
        <v>9</v>
      </c>
      <c r="C3618">
        <v>7.6759999999999995E-2</v>
      </c>
      <c r="D3618">
        <v>0.23635999999999999</v>
      </c>
      <c r="E3618">
        <v>0.96476099999999998</v>
      </c>
      <c r="F3618">
        <v>893</v>
      </c>
      <c r="G3618">
        <v>4</v>
      </c>
      <c r="H3618">
        <v>0.23386999999999999</v>
      </c>
      <c r="I3618">
        <v>0.74768000000000001</v>
      </c>
      <c r="J3618">
        <v>0.74809000000000003</v>
      </c>
      <c r="K3618">
        <v>0.99823399999999995</v>
      </c>
      <c r="L3618">
        <v>2719</v>
      </c>
      <c r="M3618">
        <v>0</v>
      </c>
      <c r="N3618">
        <v>0.23386999999999999</v>
      </c>
      <c r="P3618">
        <f t="shared" si="56"/>
        <v>0.12628423631976191</v>
      </c>
    </row>
    <row r="3619" spans="1:16" ht="15" customHeight="1" x14ac:dyDescent="0.15">
      <c r="A3619" t="s">
        <v>1009</v>
      </c>
      <c r="B3619">
        <v>10</v>
      </c>
      <c r="C3619">
        <v>9.0083999999999997E-2</v>
      </c>
      <c r="D3619">
        <v>0.2651</v>
      </c>
      <c r="E3619">
        <v>0.97337399999999996</v>
      </c>
      <c r="F3619">
        <v>996</v>
      </c>
      <c r="G3619">
        <v>6</v>
      </c>
      <c r="H3619">
        <v>-0.29103000000000001</v>
      </c>
      <c r="I3619">
        <v>0.99109999999999998</v>
      </c>
      <c r="J3619">
        <v>0.99109000000000003</v>
      </c>
      <c r="K3619">
        <v>0.99914999999999998</v>
      </c>
      <c r="L3619">
        <v>3620</v>
      </c>
      <c r="M3619">
        <v>0</v>
      </c>
      <c r="N3619">
        <v>-0.29103000000000001</v>
      </c>
      <c r="P3619">
        <f t="shared" si="56"/>
        <v>3.8825238627119936E-3</v>
      </c>
    </row>
    <row r="3620" spans="1:16" ht="15" customHeight="1" x14ac:dyDescent="0.15">
      <c r="A3620" t="s">
        <v>2283</v>
      </c>
      <c r="B3620">
        <v>9</v>
      </c>
      <c r="C3620">
        <v>0.35093999999999997</v>
      </c>
      <c r="D3620">
        <v>0.62741999999999998</v>
      </c>
      <c r="E3620">
        <v>0.998749</v>
      </c>
      <c r="F3620">
        <v>2270</v>
      </c>
      <c r="G3620">
        <v>5</v>
      </c>
      <c r="H3620">
        <v>-0.13829</v>
      </c>
      <c r="I3620">
        <v>0.4839</v>
      </c>
      <c r="J3620">
        <v>0.52278999999999998</v>
      </c>
      <c r="K3620">
        <v>0.99168999999999996</v>
      </c>
      <c r="L3620">
        <v>1893</v>
      </c>
      <c r="M3620">
        <v>1</v>
      </c>
      <c r="N3620">
        <v>-0.13829</v>
      </c>
      <c r="P3620">
        <f t="shared" si="56"/>
        <v>0.31524437789137605</v>
      </c>
    </row>
    <row r="3621" spans="1:16" ht="15" customHeight="1" x14ac:dyDescent="0.15">
      <c r="A3621" t="s">
        <v>1733</v>
      </c>
      <c r="B3621">
        <v>7</v>
      </c>
      <c r="C3621">
        <v>0.21615999999999999</v>
      </c>
      <c r="D3621">
        <v>0.47214</v>
      </c>
      <c r="E3621">
        <v>0.99858899999999995</v>
      </c>
      <c r="F3621">
        <v>1720</v>
      </c>
      <c r="G3621">
        <v>3</v>
      </c>
      <c r="H3621">
        <v>0.22545000000000001</v>
      </c>
      <c r="I3621">
        <v>0.83703000000000005</v>
      </c>
      <c r="J3621">
        <v>0.83653999999999995</v>
      </c>
      <c r="K3621">
        <v>0.99823399999999995</v>
      </c>
      <c r="L3621">
        <v>3043</v>
      </c>
      <c r="M3621">
        <v>0</v>
      </c>
      <c r="N3621">
        <v>0.22545000000000001</v>
      </c>
      <c r="P3621">
        <f t="shared" si="56"/>
        <v>7.725897617523339E-2</v>
      </c>
    </row>
    <row r="3622" spans="1:16" ht="15" customHeight="1" x14ac:dyDescent="0.15">
      <c r="A3622" t="s">
        <v>2732</v>
      </c>
      <c r="B3622">
        <v>9</v>
      </c>
      <c r="C3622">
        <v>0.50273999999999996</v>
      </c>
      <c r="D3622">
        <v>0.75212999999999997</v>
      </c>
      <c r="E3622">
        <v>0.998749</v>
      </c>
      <c r="F3622">
        <v>2719</v>
      </c>
      <c r="G3622">
        <v>3</v>
      </c>
      <c r="H3622">
        <v>0.38973999999999998</v>
      </c>
      <c r="I3622">
        <v>0.25968999999999998</v>
      </c>
      <c r="J3622">
        <v>0.35477999999999998</v>
      </c>
      <c r="K3622">
        <v>0.99168999999999996</v>
      </c>
      <c r="L3622">
        <v>1278</v>
      </c>
      <c r="M3622">
        <v>2</v>
      </c>
      <c r="N3622">
        <v>0.38973999999999998</v>
      </c>
      <c r="P3622">
        <f t="shared" si="56"/>
        <v>0.5855447736222793</v>
      </c>
    </row>
    <row r="3623" spans="1:16" ht="15" customHeight="1" x14ac:dyDescent="0.15">
      <c r="A3623" t="s">
        <v>1835</v>
      </c>
      <c r="B3623">
        <v>7</v>
      </c>
      <c r="C3623">
        <v>0.23880999999999999</v>
      </c>
      <c r="D3623">
        <v>0.50168999999999997</v>
      </c>
      <c r="E3623">
        <v>0.998749</v>
      </c>
      <c r="F3623">
        <v>1822</v>
      </c>
      <c r="G3623">
        <v>3</v>
      </c>
      <c r="H3623">
        <v>0.27995999999999999</v>
      </c>
      <c r="I3623">
        <v>0.69045999999999996</v>
      </c>
      <c r="J3623">
        <v>0.69140999999999997</v>
      </c>
      <c r="K3623">
        <v>0.99823399999999995</v>
      </c>
      <c r="L3623">
        <v>2508</v>
      </c>
      <c r="M3623">
        <v>0</v>
      </c>
      <c r="N3623">
        <v>0.27995999999999999</v>
      </c>
      <c r="P3623">
        <f t="shared" si="56"/>
        <v>0.16086147607515555</v>
      </c>
    </row>
    <row r="3624" spans="1:16" ht="15" customHeight="1" x14ac:dyDescent="0.15">
      <c r="A3624" t="s">
        <v>2436</v>
      </c>
      <c r="B3624">
        <v>10</v>
      </c>
      <c r="C3624">
        <v>0.39434000000000002</v>
      </c>
      <c r="D3624">
        <v>0.66708000000000001</v>
      </c>
      <c r="E3624">
        <v>0.998749</v>
      </c>
      <c r="F3624">
        <v>2423</v>
      </c>
      <c r="G3624">
        <v>4</v>
      </c>
      <c r="H3624">
        <v>0.27517999999999998</v>
      </c>
      <c r="I3624">
        <v>0.20349999999999999</v>
      </c>
      <c r="J3624">
        <v>0.29738999999999999</v>
      </c>
      <c r="K3624">
        <v>0.99168999999999996</v>
      </c>
      <c r="L3624">
        <v>1054</v>
      </c>
      <c r="M3624">
        <v>2</v>
      </c>
      <c r="N3624">
        <v>0.27517999999999998</v>
      </c>
      <c r="P3624">
        <f t="shared" si="56"/>
        <v>0.69143558643876124</v>
      </c>
    </row>
    <row r="3625" spans="1:16" ht="15" customHeight="1" x14ac:dyDescent="0.15">
      <c r="A3625" t="s">
        <v>1808</v>
      </c>
      <c r="B3625">
        <v>6</v>
      </c>
      <c r="C3625">
        <v>0.23197999999999999</v>
      </c>
      <c r="D3625">
        <v>0.49310999999999999</v>
      </c>
      <c r="E3625">
        <v>0.998749</v>
      </c>
      <c r="F3625">
        <v>1795</v>
      </c>
      <c r="G3625">
        <v>4</v>
      </c>
      <c r="H3625">
        <v>-0.44346000000000002</v>
      </c>
      <c r="I3625">
        <v>0.78503000000000001</v>
      </c>
      <c r="J3625">
        <v>0.78512999999999999</v>
      </c>
      <c r="K3625">
        <v>0.99823399999999995</v>
      </c>
      <c r="L3625">
        <v>2850</v>
      </c>
      <c r="M3625">
        <v>0</v>
      </c>
      <c r="N3625">
        <v>-0.44346000000000002</v>
      </c>
      <c r="P3625">
        <f t="shared" si="56"/>
        <v>0.10511374633053749</v>
      </c>
    </row>
    <row r="3626" spans="1:16" ht="15" customHeight="1" x14ac:dyDescent="0.15">
      <c r="A3626" t="s">
        <v>1912</v>
      </c>
      <c r="B3626">
        <v>9</v>
      </c>
      <c r="C3626">
        <v>0.25789000000000001</v>
      </c>
      <c r="D3626">
        <v>0.52546000000000004</v>
      </c>
      <c r="E3626">
        <v>0.998749</v>
      </c>
      <c r="F3626">
        <v>1899</v>
      </c>
      <c r="G3626">
        <v>3</v>
      </c>
      <c r="H3626">
        <v>5.9420000000000001E-2</v>
      </c>
      <c r="I3626">
        <v>0.17999000000000001</v>
      </c>
      <c r="J3626">
        <v>0.27257999999999999</v>
      </c>
      <c r="K3626">
        <v>0.99168999999999996</v>
      </c>
      <c r="L3626">
        <v>977</v>
      </c>
      <c r="M3626">
        <v>2</v>
      </c>
      <c r="N3626">
        <v>5.9420000000000001E-2</v>
      </c>
      <c r="P3626">
        <f t="shared" si="56"/>
        <v>0.74475162303814313</v>
      </c>
    </row>
    <row r="3627" spans="1:16" ht="15" customHeight="1" x14ac:dyDescent="0.15">
      <c r="A3627" t="s">
        <v>2667</v>
      </c>
      <c r="B3627">
        <v>10</v>
      </c>
      <c r="C3627">
        <v>0.47955999999999999</v>
      </c>
      <c r="D3627">
        <v>0.73482000000000003</v>
      </c>
      <c r="E3627">
        <v>0.998749</v>
      </c>
      <c r="F3627">
        <v>2654</v>
      </c>
      <c r="G3627">
        <v>5</v>
      </c>
      <c r="H3627">
        <v>0.25866</v>
      </c>
      <c r="I3627">
        <v>0.78076999999999996</v>
      </c>
      <c r="J3627">
        <v>0.78093999999999997</v>
      </c>
      <c r="K3627">
        <v>0.99823399999999995</v>
      </c>
      <c r="L3627">
        <v>2833</v>
      </c>
      <c r="M3627">
        <v>0</v>
      </c>
      <c r="N3627">
        <v>0.25866</v>
      </c>
      <c r="P3627">
        <f t="shared" si="56"/>
        <v>0.10747688218147899</v>
      </c>
    </row>
    <row r="3628" spans="1:16" ht="15" customHeight="1" x14ac:dyDescent="0.15">
      <c r="A3628" t="s">
        <v>2648</v>
      </c>
      <c r="B3628">
        <v>10</v>
      </c>
      <c r="C3628">
        <v>0.47050999999999998</v>
      </c>
      <c r="D3628">
        <v>0.72797000000000001</v>
      </c>
      <c r="E3628">
        <v>0.998749</v>
      </c>
      <c r="F3628">
        <v>2635</v>
      </c>
      <c r="G3628">
        <v>5</v>
      </c>
      <c r="H3628">
        <v>2.4229000000000001E-2</v>
      </c>
      <c r="I3628">
        <v>0.66781999999999997</v>
      </c>
      <c r="J3628">
        <v>0.6704</v>
      </c>
      <c r="K3628">
        <v>0.99823399999999995</v>
      </c>
      <c r="L3628">
        <v>2445</v>
      </c>
      <c r="M3628">
        <v>1</v>
      </c>
      <c r="N3628">
        <v>2.4229000000000001E-2</v>
      </c>
      <c r="P3628">
        <f t="shared" si="56"/>
        <v>0.17534057875338596</v>
      </c>
    </row>
    <row r="3629" spans="1:16" ht="15" customHeight="1" x14ac:dyDescent="0.15">
      <c r="A3629" t="s">
        <v>2683</v>
      </c>
      <c r="B3629">
        <v>6</v>
      </c>
      <c r="C3629">
        <v>0.48581000000000002</v>
      </c>
      <c r="D3629">
        <v>0.73958999999999997</v>
      </c>
      <c r="E3629">
        <v>0.998749</v>
      </c>
      <c r="F3629">
        <v>2670</v>
      </c>
      <c r="G3629">
        <v>2</v>
      </c>
      <c r="H3629">
        <v>9.8996000000000001E-2</v>
      </c>
      <c r="I3629">
        <v>0.51473999999999998</v>
      </c>
      <c r="J3629">
        <v>0.54469000000000001</v>
      </c>
      <c r="K3629">
        <v>0.99168999999999996</v>
      </c>
      <c r="L3629">
        <v>1983</v>
      </c>
      <c r="M3629">
        <v>1</v>
      </c>
      <c r="N3629">
        <v>9.8996000000000001E-2</v>
      </c>
      <c r="P3629">
        <f t="shared" si="56"/>
        <v>0.28841208179007588</v>
      </c>
    </row>
    <row r="3630" spans="1:16" ht="15" customHeight="1" x14ac:dyDescent="0.15">
      <c r="A3630" t="s">
        <v>413</v>
      </c>
      <c r="B3630">
        <v>10</v>
      </c>
      <c r="C3630">
        <v>2.6331E-2</v>
      </c>
      <c r="D3630">
        <v>0.10423</v>
      </c>
      <c r="E3630">
        <v>0.95092699999999997</v>
      </c>
      <c r="F3630">
        <v>400</v>
      </c>
      <c r="G3630">
        <v>5</v>
      </c>
      <c r="H3630">
        <v>1.7090999999999999E-2</v>
      </c>
      <c r="I3630">
        <v>0.90390000000000004</v>
      </c>
      <c r="J3630">
        <v>0.90337999999999996</v>
      </c>
      <c r="K3630">
        <v>0.99823399999999995</v>
      </c>
      <c r="L3630">
        <v>3286</v>
      </c>
      <c r="M3630">
        <v>0</v>
      </c>
      <c r="N3630">
        <v>1.7090999999999999E-2</v>
      </c>
      <c r="P3630">
        <f t="shared" si="56"/>
        <v>4.3879613606980408E-2</v>
      </c>
    </row>
    <row r="3631" spans="1:16" ht="15" customHeight="1" x14ac:dyDescent="0.15">
      <c r="A3631" t="s">
        <v>589</v>
      </c>
      <c r="B3631">
        <v>6</v>
      </c>
      <c r="C3631">
        <v>4.2537999999999999E-2</v>
      </c>
      <c r="D3631">
        <v>0.15206</v>
      </c>
      <c r="E3631">
        <v>0.95777800000000002</v>
      </c>
      <c r="F3631">
        <v>576</v>
      </c>
      <c r="G3631">
        <v>3</v>
      </c>
      <c r="H3631">
        <v>5.4944E-2</v>
      </c>
      <c r="I3631">
        <v>0.84753000000000001</v>
      </c>
      <c r="J3631">
        <v>0.84687999999999997</v>
      </c>
      <c r="K3631">
        <v>0.99823399999999995</v>
      </c>
      <c r="L3631">
        <v>3077</v>
      </c>
      <c r="M3631">
        <v>0</v>
      </c>
      <c r="N3631">
        <v>5.4944E-2</v>
      </c>
      <c r="P3631">
        <f t="shared" si="56"/>
        <v>7.1844920140970256E-2</v>
      </c>
    </row>
    <row r="3632" spans="1:16" ht="15" customHeight="1" x14ac:dyDescent="0.15">
      <c r="A3632" t="s">
        <v>1904</v>
      </c>
      <c r="B3632">
        <v>8</v>
      </c>
      <c r="C3632">
        <v>0.25535999999999998</v>
      </c>
      <c r="D3632">
        <v>0.52253000000000005</v>
      </c>
      <c r="E3632">
        <v>0.998749</v>
      </c>
      <c r="F3632">
        <v>1891</v>
      </c>
      <c r="G3632">
        <v>4</v>
      </c>
      <c r="H3632">
        <v>-0.79962</v>
      </c>
      <c r="I3632">
        <v>0.16162000000000001</v>
      </c>
      <c r="J3632">
        <v>0.25313999999999998</v>
      </c>
      <c r="K3632">
        <v>0.99168999999999996</v>
      </c>
      <c r="L3632">
        <v>902</v>
      </c>
      <c r="M3632">
        <v>2</v>
      </c>
      <c r="N3632">
        <v>-0.79962</v>
      </c>
      <c r="P3632">
        <f t="shared" si="56"/>
        <v>0.79150489757016262</v>
      </c>
    </row>
    <row r="3633" spans="1:16" ht="15" customHeight="1" x14ac:dyDescent="0.15">
      <c r="A3633" t="s">
        <v>2866</v>
      </c>
      <c r="B3633">
        <v>10</v>
      </c>
      <c r="C3633">
        <v>0.56147000000000002</v>
      </c>
      <c r="D3633">
        <v>0.79081999999999997</v>
      </c>
      <c r="E3633">
        <v>0.998749</v>
      </c>
      <c r="F3633">
        <v>2853</v>
      </c>
      <c r="G3633">
        <v>3</v>
      </c>
      <c r="H3633">
        <v>0.13594000000000001</v>
      </c>
      <c r="I3633">
        <v>0.14182</v>
      </c>
      <c r="J3633">
        <v>0.23174</v>
      </c>
      <c r="K3633">
        <v>0.99168999999999996</v>
      </c>
      <c r="L3633">
        <v>823</v>
      </c>
      <c r="M3633">
        <v>1</v>
      </c>
      <c r="N3633">
        <v>0.13594000000000001</v>
      </c>
      <c r="P3633">
        <f t="shared" si="56"/>
        <v>0.84826251896148153</v>
      </c>
    </row>
    <row r="3634" spans="1:16" ht="15" customHeight="1" x14ac:dyDescent="0.15">
      <c r="A3634" t="s">
        <v>472</v>
      </c>
      <c r="B3634">
        <v>6</v>
      </c>
      <c r="C3634">
        <v>3.2022000000000002E-2</v>
      </c>
      <c r="D3634">
        <v>0.12189</v>
      </c>
      <c r="E3634">
        <v>0.95546600000000004</v>
      </c>
      <c r="F3634">
        <v>459</v>
      </c>
      <c r="G3634">
        <v>4</v>
      </c>
      <c r="H3634">
        <v>-0.49270000000000003</v>
      </c>
      <c r="I3634">
        <v>9.5697000000000004E-2</v>
      </c>
      <c r="J3634">
        <v>0.17705000000000001</v>
      </c>
      <c r="K3634">
        <v>0.99168999999999996</v>
      </c>
      <c r="L3634">
        <v>639</v>
      </c>
      <c r="M3634">
        <v>1</v>
      </c>
      <c r="N3634">
        <v>-0.49270000000000003</v>
      </c>
      <c r="P3634">
        <f t="shared" si="56"/>
        <v>1.0191016766836318</v>
      </c>
    </row>
    <row r="3635" spans="1:16" ht="15" customHeight="1" x14ac:dyDescent="0.15">
      <c r="A3635" t="s">
        <v>2379</v>
      </c>
      <c r="B3635">
        <v>10</v>
      </c>
      <c r="C3635">
        <v>0.37497999999999998</v>
      </c>
      <c r="D3635">
        <v>0.65122999999999998</v>
      </c>
      <c r="E3635">
        <v>0.998749</v>
      </c>
      <c r="F3635">
        <v>2366</v>
      </c>
      <c r="G3635">
        <v>5</v>
      </c>
      <c r="H3635">
        <v>-6.8146999999999999E-2</v>
      </c>
      <c r="I3635">
        <v>0.30199999999999999</v>
      </c>
      <c r="J3635">
        <v>0.39613999999999999</v>
      </c>
      <c r="K3635">
        <v>0.99168999999999996</v>
      </c>
      <c r="L3635">
        <v>1414</v>
      </c>
      <c r="M3635">
        <v>2</v>
      </c>
      <c r="N3635">
        <v>-6.8146999999999999E-2</v>
      </c>
      <c r="P3635">
        <f t="shared" si="56"/>
        <v>0.51999305704284937</v>
      </c>
    </row>
    <row r="3636" spans="1:16" ht="15" customHeight="1" x14ac:dyDescent="0.15">
      <c r="A3636" t="s">
        <v>1551</v>
      </c>
      <c r="B3636">
        <v>9</v>
      </c>
      <c r="C3636">
        <v>0.18024999999999999</v>
      </c>
      <c r="D3636">
        <v>0.42292999999999997</v>
      </c>
      <c r="E3636">
        <v>0.99814499999999995</v>
      </c>
      <c r="F3636">
        <v>1538</v>
      </c>
      <c r="G3636">
        <v>5</v>
      </c>
      <c r="H3636">
        <v>-8.3404000000000006E-2</v>
      </c>
      <c r="I3636">
        <v>0.75651999999999997</v>
      </c>
      <c r="J3636">
        <v>0.75685000000000002</v>
      </c>
      <c r="K3636">
        <v>0.99823399999999995</v>
      </c>
      <c r="L3636">
        <v>2748</v>
      </c>
      <c r="M3636">
        <v>0</v>
      </c>
      <c r="N3636">
        <v>-8.3404000000000006E-2</v>
      </c>
      <c r="P3636">
        <f t="shared" si="56"/>
        <v>0.12117958611426005</v>
      </c>
    </row>
    <row r="3637" spans="1:16" ht="15" customHeight="1" x14ac:dyDescent="0.15">
      <c r="A3637" t="s">
        <v>2038</v>
      </c>
      <c r="B3637">
        <v>8</v>
      </c>
      <c r="C3637">
        <v>0.28616000000000003</v>
      </c>
      <c r="D3637">
        <v>0.55769999999999997</v>
      </c>
      <c r="E3637">
        <v>0.998749</v>
      </c>
      <c r="F3637">
        <v>2025</v>
      </c>
      <c r="G3637">
        <v>4</v>
      </c>
      <c r="H3637">
        <v>-0.26279999999999998</v>
      </c>
      <c r="I3637">
        <v>0.43658999999999998</v>
      </c>
      <c r="J3637">
        <v>0.49070999999999998</v>
      </c>
      <c r="K3637">
        <v>0.99168999999999996</v>
      </c>
      <c r="L3637">
        <v>1772</v>
      </c>
      <c r="M3637">
        <v>1</v>
      </c>
      <c r="N3637">
        <v>-0.26279999999999998</v>
      </c>
      <c r="P3637">
        <f t="shared" si="56"/>
        <v>0.35992621593461155</v>
      </c>
    </row>
    <row r="3638" spans="1:16" ht="15" customHeight="1" x14ac:dyDescent="0.15">
      <c r="A3638" t="s">
        <v>624</v>
      </c>
      <c r="B3638">
        <v>10</v>
      </c>
      <c r="C3638">
        <v>4.5497000000000003E-2</v>
      </c>
      <c r="D3638">
        <v>0.16056000000000001</v>
      </c>
      <c r="E3638">
        <v>0.96069499999999997</v>
      </c>
      <c r="F3638">
        <v>611</v>
      </c>
      <c r="G3638">
        <v>3</v>
      </c>
      <c r="H3638">
        <v>0.19105</v>
      </c>
      <c r="I3638">
        <v>0.45006000000000002</v>
      </c>
      <c r="J3638">
        <v>0.49959999999999999</v>
      </c>
      <c r="K3638">
        <v>0.99168999999999996</v>
      </c>
      <c r="L3638">
        <v>1806</v>
      </c>
      <c r="M3638">
        <v>1</v>
      </c>
      <c r="N3638">
        <v>0.19105</v>
      </c>
      <c r="P3638">
        <f t="shared" si="56"/>
        <v>0.34672958415378813</v>
      </c>
    </row>
    <row r="3639" spans="1:16" ht="15" customHeight="1" x14ac:dyDescent="0.15">
      <c r="A3639" t="s">
        <v>1336</v>
      </c>
      <c r="B3639">
        <v>5</v>
      </c>
      <c r="C3639">
        <v>0.14279</v>
      </c>
      <c r="D3639">
        <v>0.36292999999999997</v>
      </c>
      <c r="E3639">
        <v>0.994676</v>
      </c>
      <c r="F3639">
        <v>1323</v>
      </c>
      <c r="G3639">
        <v>3</v>
      </c>
      <c r="H3639">
        <v>-0.66022999999999998</v>
      </c>
      <c r="I3639">
        <v>0.93728</v>
      </c>
      <c r="J3639">
        <v>0.93713999999999997</v>
      </c>
      <c r="K3639">
        <v>0.99824500000000005</v>
      </c>
      <c r="L3639">
        <v>3433</v>
      </c>
      <c r="M3639">
        <v>0</v>
      </c>
      <c r="N3639">
        <v>-0.66022999999999998</v>
      </c>
      <c r="P3639">
        <f t="shared" si="56"/>
        <v>2.813064999849536E-2</v>
      </c>
    </row>
    <row r="3640" spans="1:16" ht="15" customHeight="1" x14ac:dyDescent="0.15">
      <c r="A3640" t="s">
        <v>3421</v>
      </c>
      <c r="B3640">
        <v>8</v>
      </c>
      <c r="C3640">
        <v>0.84013000000000004</v>
      </c>
      <c r="D3640">
        <v>0.93530999999999997</v>
      </c>
      <c r="E3640">
        <v>0.99984600000000001</v>
      </c>
      <c r="F3640">
        <v>3408</v>
      </c>
      <c r="G3640">
        <v>1</v>
      </c>
      <c r="H3640">
        <v>0.81232000000000004</v>
      </c>
      <c r="I3640">
        <v>0.69267000000000001</v>
      </c>
      <c r="J3640">
        <v>0.69360999999999995</v>
      </c>
      <c r="K3640">
        <v>0.99823399999999995</v>
      </c>
      <c r="L3640">
        <v>2516</v>
      </c>
      <c r="M3640">
        <v>0</v>
      </c>
      <c r="N3640">
        <v>0.81232000000000004</v>
      </c>
      <c r="P3640">
        <f t="shared" si="56"/>
        <v>0.15947362153971209</v>
      </c>
    </row>
    <row r="3641" spans="1:16" ht="15" customHeight="1" x14ac:dyDescent="0.15">
      <c r="A3641" t="s">
        <v>2345</v>
      </c>
      <c r="B3641">
        <v>9</v>
      </c>
      <c r="C3641">
        <v>0.36516999999999999</v>
      </c>
      <c r="D3641">
        <v>0.64183000000000001</v>
      </c>
      <c r="E3641">
        <v>0.998749</v>
      </c>
      <c r="F3641">
        <v>2332</v>
      </c>
      <c r="G3641">
        <v>5</v>
      </c>
      <c r="H3641">
        <v>-0.34425</v>
      </c>
      <c r="I3641">
        <v>0.64014000000000004</v>
      </c>
      <c r="J3641">
        <v>0.64561999999999997</v>
      </c>
      <c r="K3641">
        <v>0.99367499999999997</v>
      </c>
      <c r="L3641">
        <v>2376</v>
      </c>
      <c r="M3641">
        <v>1</v>
      </c>
      <c r="N3641">
        <v>-0.34425</v>
      </c>
      <c r="P3641">
        <f t="shared" si="56"/>
        <v>0.19372503448751616</v>
      </c>
    </row>
    <row r="3642" spans="1:16" ht="15" customHeight="1" x14ac:dyDescent="0.15">
      <c r="A3642" t="s">
        <v>3279</v>
      </c>
      <c r="B3642">
        <v>8</v>
      </c>
      <c r="C3642">
        <v>0.75129999999999997</v>
      </c>
      <c r="D3642">
        <v>0.89634000000000003</v>
      </c>
      <c r="E3642">
        <v>0.998749</v>
      </c>
      <c r="F3642">
        <v>3266</v>
      </c>
      <c r="G3642">
        <v>3</v>
      </c>
      <c r="H3642">
        <v>0.35641</v>
      </c>
      <c r="I3642">
        <v>4.8686E-2</v>
      </c>
      <c r="J3642">
        <v>0.10405</v>
      </c>
      <c r="K3642">
        <v>0.99168999999999996</v>
      </c>
      <c r="L3642">
        <v>373</v>
      </c>
      <c r="M3642">
        <v>1</v>
      </c>
      <c r="N3642">
        <v>0.35641</v>
      </c>
      <c r="P3642">
        <f t="shared" si="56"/>
        <v>1.3125959052505358</v>
      </c>
    </row>
    <row r="3643" spans="1:16" ht="15" customHeight="1" x14ac:dyDescent="0.15">
      <c r="A3643" t="s">
        <v>2052</v>
      </c>
      <c r="B3643">
        <v>10</v>
      </c>
      <c r="C3643">
        <v>0.28922999999999999</v>
      </c>
      <c r="D3643">
        <v>0.56125000000000003</v>
      </c>
      <c r="E3643">
        <v>0.998749</v>
      </c>
      <c r="F3643">
        <v>2039</v>
      </c>
      <c r="G3643">
        <v>6</v>
      </c>
      <c r="H3643">
        <v>-8.9603000000000002E-2</v>
      </c>
      <c r="I3643">
        <v>0.78164</v>
      </c>
      <c r="J3643">
        <v>0.78171999999999997</v>
      </c>
      <c r="K3643">
        <v>0.99823399999999995</v>
      </c>
      <c r="L3643">
        <v>2836</v>
      </c>
      <c r="M3643">
        <v>0</v>
      </c>
      <c r="N3643">
        <v>-8.9603000000000002E-2</v>
      </c>
      <c r="P3643">
        <f t="shared" si="56"/>
        <v>0.10699322393773154</v>
      </c>
    </row>
    <row r="3644" spans="1:16" ht="15" customHeight="1" x14ac:dyDescent="0.15">
      <c r="A3644" t="s">
        <v>3084</v>
      </c>
      <c r="B3644">
        <v>6</v>
      </c>
      <c r="C3644">
        <v>0.64771000000000001</v>
      </c>
      <c r="D3644">
        <v>0.84365999999999997</v>
      </c>
      <c r="E3644">
        <v>0.998749</v>
      </c>
      <c r="F3644">
        <v>3071</v>
      </c>
      <c r="G3644">
        <v>2</v>
      </c>
      <c r="H3644">
        <v>0.60585999999999995</v>
      </c>
      <c r="I3644">
        <v>0.54069</v>
      </c>
      <c r="J3644">
        <v>0.56418999999999997</v>
      </c>
      <c r="K3644">
        <v>0.99168999999999996</v>
      </c>
      <c r="L3644">
        <v>2060</v>
      </c>
      <c r="M3644">
        <v>1</v>
      </c>
      <c r="N3644">
        <v>0.60585999999999995</v>
      </c>
      <c r="P3644">
        <f t="shared" si="56"/>
        <v>0.26705166257710317</v>
      </c>
    </row>
    <row r="3645" spans="1:16" ht="15" customHeight="1" x14ac:dyDescent="0.15">
      <c r="A3645" t="s">
        <v>2809</v>
      </c>
      <c r="B3645">
        <v>10</v>
      </c>
      <c r="C3645">
        <v>0.53683000000000003</v>
      </c>
      <c r="D3645">
        <v>0.77473000000000003</v>
      </c>
      <c r="E3645">
        <v>0.998749</v>
      </c>
      <c r="F3645">
        <v>2796</v>
      </c>
      <c r="G3645">
        <v>5</v>
      </c>
      <c r="H3645">
        <v>-0.12784999999999999</v>
      </c>
      <c r="I3645">
        <v>1.0671E-2</v>
      </c>
      <c r="J3645">
        <v>3.0960999999999999E-2</v>
      </c>
      <c r="K3645">
        <v>0.99168999999999996</v>
      </c>
      <c r="L3645">
        <v>102</v>
      </c>
      <c r="M3645">
        <v>2</v>
      </c>
      <c r="N3645">
        <v>-0.12784999999999999</v>
      </c>
      <c r="P3645">
        <f t="shared" si="56"/>
        <v>1.9717948800945573</v>
      </c>
    </row>
    <row r="3646" spans="1:16" ht="15" customHeight="1" x14ac:dyDescent="0.15">
      <c r="A3646" t="s">
        <v>630</v>
      </c>
      <c r="B3646">
        <v>10</v>
      </c>
      <c r="C3646">
        <v>4.6412000000000002E-2</v>
      </c>
      <c r="D3646">
        <v>0.16300000000000001</v>
      </c>
      <c r="E3646">
        <v>0.96476099999999998</v>
      </c>
      <c r="F3646">
        <v>617</v>
      </c>
      <c r="G3646">
        <v>6</v>
      </c>
      <c r="H3646">
        <v>-0.84189000000000003</v>
      </c>
      <c r="I3646">
        <v>0.49665999999999999</v>
      </c>
      <c r="J3646">
        <v>0.53161999999999998</v>
      </c>
      <c r="K3646">
        <v>0.99168999999999996</v>
      </c>
      <c r="L3646">
        <v>1924</v>
      </c>
      <c r="M3646">
        <v>1</v>
      </c>
      <c r="N3646">
        <v>-0.84189000000000003</v>
      </c>
      <c r="P3646">
        <f t="shared" si="56"/>
        <v>0.30394081580264554</v>
      </c>
    </row>
    <row r="3647" spans="1:16" ht="15" customHeight="1" x14ac:dyDescent="0.15">
      <c r="A3647" t="s">
        <v>2521</v>
      </c>
      <c r="B3647">
        <v>9</v>
      </c>
      <c r="C3647">
        <v>0.42491000000000001</v>
      </c>
      <c r="D3647">
        <v>0.69177999999999995</v>
      </c>
      <c r="E3647">
        <v>0.998749</v>
      </c>
      <c r="F3647">
        <v>2508</v>
      </c>
      <c r="G3647">
        <v>2</v>
      </c>
      <c r="H3647">
        <v>0.51698999999999995</v>
      </c>
      <c r="I3647">
        <v>8.9857000000000006E-2</v>
      </c>
      <c r="J3647">
        <v>0.16911999999999999</v>
      </c>
      <c r="K3647">
        <v>0.99168999999999996</v>
      </c>
      <c r="L3647">
        <v>608</v>
      </c>
      <c r="M3647">
        <v>2</v>
      </c>
      <c r="N3647">
        <v>0.51698999999999995</v>
      </c>
      <c r="P3647">
        <f t="shared" si="56"/>
        <v>1.0464480850218132</v>
      </c>
    </row>
    <row r="3648" spans="1:16" ht="15" customHeight="1" x14ac:dyDescent="0.15">
      <c r="A3648" t="s">
        <v>2914</v>
      </c>
      <c r="B3648">
        <v>8</v>
      </c>
      <c r="C3648">
        <v>0.57947000000000004</v>
      </c>
      <c r="D3648">
        <v>0.80274999999999996</v>
      </c>
      <c r="E3648">
        <v>0.998749</v>
      </c>
      <c r="F3648">
        <v>2901</v>
      </c>
      <c r="G3648">
        <v>4</v>
      </c>
      <c r="H3648">
        <v>-0.14595</v>
      </c>
      <c r="I3648">
        <v>8.0537999999999998E-2</v>
      </c>
      <c r="J3648">
        <v>0.15545</v>
      </c>
      <c r="K3648">
        <v>0.99168999999999996</v>
      </c>
      <c r="L3648">
        <v>561</v>
      </c>
      <c r="M3648">
        <v>2</v>
      </c>
      <c r="N3648">
        <v>-0.14595</v>
      </c>
      <c r="P3648">
        <f t="shared" si="56"/>
        <v>1.0939991594287182</v>
      </c>
    </row>
    <row r="3649" spans="1:16" ht="15" customHeight="1" x14ac:dyDescent="0.15">
      <c r="A3649" t="s">
        <v>2307</v>
      </c>
      <c r="B3649">
        <v>10</v>
      </c>
      <c r="C3649">
        <v>0.35658000000000001</v>
      </c>
      <c r="D3649">
        <v>0.63312999999999997</v>
      </c>
      <c r="E3649">
        <v>0.998749</v>
      </c>
      <c r="F3649">
        <v>2294</v>
      </c>
      <c r="G3649">
        <v>5</v>
      </c>
      <c r="H3649">
        <v>-0.64039000000000001</v>
      </c>
      <c r="I3649">
        <v>0.10417</v>
      </c>
      <c r="J3649">
        <v>0.18865999999999999</v>
      </c>
      <c r="K3649">
        <v>0.99168999999999996</v>
      </c>
      <c r="L3649">
        <v>669</v>
      </c>
      <c r="M3649">
        <v>1</v>
      </c>
      <c r="N3649">
        <v>-0.64039000000000001</v>
      </c>
      <c r="P3649">
        <f t="shared" si="56"/>
        <v>0.9822573358385015</v>
      </c>
    </row>
    <row r="3650" spans="1:16" ht="15" customHeight="1" x14ac:dyDescent="0.15">
      <c r="A3650" t="s">
        <v>3116</v>
      </c>
      <c r="B3650">
        <v>9</v>
      </c>
      <c r="C3650">
        <v>0.66768000000000005</v>
      </c>
      <c r="D3650">
        <v>0.85411999999999999</v>
      </c>
      <c r="E3650">
        <v>0.998749</v>
      </c>
      <c r="F3650">
        <v>3103</v>
      </c>
      <c r="G3650">
        <v>2</v>
      </c>
      <c r="H3650">
        <v>0.23546</v>
      </c>
      <c r="I3650">
        <v>0.70664000000000005</v>
      </c>
      <c r="J3650">
        <v>0.70733999999999997</v>
      </c>
      <c r="K3650">
        <v>0.99823399999999995</v>
      </c>
      <c r="L3650">
        <v>2567</v>
      </c>
      <c r="M3650">
        <v>0</v>
      </c>
      <c r="N3650">
        <v>0.23546</v>
      </c>
      <c r="P3650">
        <f t="shared" ref="P3650:P3658" si="57">-LOG10(I3650)</f>
        <v>0.1508017825711504</v>
      </c>
    </row>
    <row r="3651" spans="1:16" ht="15" customHeight="1" x14ac:dyDescent="0.15">
      <c r="A3651" t="s">
        <v>1886</v>
      </c>
      <c r="B3651">
        <v>9</v>
      </c>
      <c r="C3651">
        <v>0.25228</v>
      </c>
      <c r="D3651">
        <v>0.51890999999999998</v>
      </c>
      <c r="E3651">
        <v>0.998749</v>
      </c>
      <c r="F3651">
        <v>1873</v>
      </c>
      <c r="G3651">
        <v>4</v>
      </c>
      <c r="H3651">
        <v>4.5795000000000002E-2</v>
      </c>
      <c r="I3651">
        <v>4.1841000000000003E-2</v>
      </c>
      <c r="J3651">
        <v>9.2254000000000003E-2</v>
      </c>
      <c r="K3651">
        <v>0.99168999999999996</v>
      </c>
      <c r="L3651">
        <v>332</v>
      </c>
      <c r="M3651">
        <v>2</v>
      </c>
      <c r="N3651">
        <v>4.5795000000000002E-2</v>
      </c>
      <c r="P3651">
        <f t="shared" si="57"/>
        <v>1.378397944377588</v>
      </c>
    </row>
    <row r="3652" spans="1:16" ht="15" customHeight="1" x14ac:dyDescent="0.15">
      <c r="A3652" t="s">
        <v>739</v>
      </c>
      <c r="B3652">
        <v>10</v>
      </c>
      <c r="C3652">
        <v>6.0191000000000001E-2</v>
      </c>
      <c r="D3652">
        <v>0.19833999999999999</v>
      </c>
      <c r="E3652">
        <v>0.96476099999999998</v>
      </c>
      <c r="F3652">
        <v>726</v>
      </c>
      <c r="G3652">
        <v>7</v>
      </c>
      <c r="H3652">
        <v>-0.41276000000000002</v>
      </c>
      <c r="I3652">
        <v>0.48408000000000001</v>
      </c>
      <c r="J3652">
        <v>0.52288000000000001</v>
      </c>
      <c r="K3652">
        <v>0.99168999999999996</v>
      </c>
      <c r="L3652">
        <v>1894</v>
      </c>
      <c r="M3652">
        <v>1</v>
      </c>
      <c r="N3652">
        <v>-0.41276000000000002</v>
      </c>
      <c r="P3652">
        <f t="shared" si="57"/>
        <v>0.31508286007562852</v>
      </c>
    </row>
    <row r="3653" spans="1:16" ht="15" customHeight="1" x14ac:dyDescent="0.15">
      <c r="A3653" t="s">
        <v>337</v>
      </c>
      <c r="B3653">
        <v>7</v>
      </c>
      <c r="C3653">
        <v>2.0948000000000001E-2</v>
      </c>
      <c r="D3653">
        <v>8.7164000000000005E-2</v>
      </c>
      <c r="E3653">
        <v>0.94091100000000005</v>
      </c>
      <c r="F3653">
        <v>324</v>
      </c>
      <c r="G3653">
        <v>5</v>
      </c>
      <c r="H3653">
        <v>-1.4258</v>
      </c>
      <c r="I3653">
        <v>0.35437999999999997</v>
      </c>
      <c r="J3653">
        <v>0.43853999999999999</v>
      </c>
      <c r="K3653">
        <v>0.99168999999999996</v>
      </c>
      <c r="L3653">
        <v>1561</v>
      </c>
      <c r="M3653">
        <v>1</v>
      </c>
      <c r="N3653">
        <v>-1.4258</v>
      </c>
      <c r="P3653">
        <f t="shared" si="57"/>
        <v>0.45053079619450853</v>
      </c>
    </row>
    <row r="3654" spans="1:16" ht="15" customHeight="1" x14ac:dyDescent="0.15">
      <c r="A3654" t="s">
        <v>1763</v>
      </c>
      <c r="B3654">
        <v>9</v>
      </c>
      <c r="C3654">
        <v>0.22131000000000001</v>
      </c>
      <c r="D3654">
        <v>0.47907</v>
      </c>
      <c r="E3654">
        <v>0.99858899999999995</v>
      </c>
      <c r="F3654">
        <v>1750</v>
      </c>
      <c r="G3654">
        <v>3</v>
      </c>
      <c r="H3654">
        <v>0.91510000000000002</v>
      </c>
      <c r="I3654">
        <v>4.6130999999999998E-2</v>
      </c>
      <c r="J3654">
        <v>9.9666000000000005E-2</v>
      </c>
      <c r="K3654">
        <v>0.99168999999999996</v>
      </c>
      <c r="L3654">
        <v>364</v>
      </c>
      <c r="M3654">
        <v>3</v>
      </c>
      <c r="N3654">
        <v>0.91510000000000002</v>
      </c>
      <c r="P3654">
        <f t="shared" si="57"/>
        <v>1.3360071309158026</v>
      </c>
    </row>
    <row r="3655" spans="1:16" ht="15" customHeight="1" x14ac:dyDescent="0.15">
      <c r="A3655" t="s">
        <v>1934</v>
      </c>
      <c r="B3655">
        <v>9</v>
      </c>
      <c r="C3655">
        <v>0.26428000000000001</v>
      </c>
      <c r="D3655">
        <v>0.53285000000000005</v>
      </c>
      <c r="E3655">
        <v>0.998749</v>
      </c>
      <c r="F3655">
        <v>1921</v>
      </c>
      <c r="G3655">
        <v>5</v>
      </c>
      <c r="H3655">
        <v>-0.22384999999999999</v>
      </c>
      <c r="I3655">
        <v>0.83248</v>
      </c>
      <c r="J3655">
        <v>0.83191000000000004</v>
      </c>
      <c r="K3655">
        <v>0.99823399999999995</v>
      </c>
      <c r="L3655">
        <v>3022</v>
      </c>
      <c r="M3655">
        <v>0</v>
      </c>
      <c r="N3655">
        <v>-0.22384999999999999</v>
      </c>
      <c r="P3655">
        <f t="shared" si="57"/>
        <v>7.9626191448038619E-2</v>
      </c>
    </row>
    <row r="3656" spans="1:16" ht="15" customHeight="1" x14ac:dyDescent="0.15">
      <c r="A3656" t="s">
        <v>1909</v>
      </c>
      <c r="B3656">
        <v>9</v>
      </c>
      <c r="C3656">
        <v>0.25729000000000002</v>
      </c>
      <c r="D3656">
        <v>0.52471999999999996</v>
      </c>
      <c r="E3656">
        <v>0.998749</v>
      </c>
      <c r="F3656">
        <v>1896</v>
      </c>
      <c r="G3656">
        <v>5</v>
      </c>
      <c r="H3656">
        <v>-0.30570000000000003</v>
      </c>
      <c r="I3656">
        <v>2.4688999999999999E-2</v>
      </c>
      <c r="J3656">
        <v>6.2165999999999999E-2</v>
      </c>
      <c r="K3656">
        <v>0.99168999999999996</v>
      </c>
      <c r="L3656">
        <v>219</v>
      </c>
      <c r="M3656">
        <v>2</v>
      </c>
      <c r="N3656">
        <v>-0.30570000000000003</v>
      </c>
      <c r="P3656">
        <f t="shared" si="57"/>
        <v>1.6074965003182535</v>
      </c>
    </row>
    <row r="3657" spans="1:16" ht="15" customHeight="1" x14ac:dyDescent="0.15">
      <c r="A3657" t="s">
        <v>2502</v>
      </c>
      <c r="B3657">
        <v>10</v>
      </c>
      <c r="C3657">
        <v>0.41882000000000003</v>
      </c>
      <c r="D3657">
        <v>0.68713999999999997</v>
      </c>
      <c r="E3657">
        <v>0.998749</v>
      </c>
      <c r="F3657">
        <v>2489</v>
      </c>
      <c r="G3657">
        <v>5</v>
      </c>
      <c r="H3657">
        <v>-0.13678000000000001</v>
      </c>
      <c r="I3657">
        <v>0.67327000000000004</v>
      </c>
      <c r="J3657">
        <v>0.67537999999999998</v>
      </c>
      <c r="K3657">
        <v>0.99823399999999995</v>
      </c>
      <c r="L3657">
        <v>2460</v>
      </c>
      <c r="M3657">
        <v>1</v>
      </c>
      <c r="N3657">
        <v>-0.13678000000000001</v>
      </c>
      <c r="P3657">
        <f t="shared" si="57"/>
        <v>0.17181073667526917</v>
      </c>
    </row>
    <row r="3658" spans="1:16" ht="15" customHeight="1" x14ac:dyDescent="0.15">
      <c r="A3658" t="s">
        <v>129</v>
      </c>
      <c r="B3658">
        <v>7</v>
      </c>
      <c r="C3658">
        <v>5.7743999999999998E-3</v>
      </c>
      <c r="D3658">
        <v>2.9071E-2</v>
      </c>
      <c r="E3658">
        <v>0.91025599999999995</v>
      </c>
      <c r="F3658">
        <v>116</v>
      </c>
      <c r="G3658">
        <v>5</v>
      </c>
      <c r="H3658">
        <v>-1.2674000000000001</v>
      </c>
      <c r="I3658">
        <v>0.64204000000000006</v>
      </c>
      <c r="J3658">
        <v>0.64734999999999998</v>
      </c>
      <c r="K3658">
        <v>0.99367499999999997</v>
      </c>
      <c r="L3658">
        <v>2380</v>
      </c>
      <c r="M3658">
        <v>0</v>
      </c>
      <c r="N3658">
        <v>-1.2674000000000001</v>
      </c>
      <c r="P3658">
        <f t="shared" si="57"/>
        <v>0.19243791392784187</v>
      </c>
    </row>
  </sheetData>
  <sortState ref="A2:P3658">
    <sortCondition ref="A2:A3658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欣</dc:creator>
  <cp:lastModifiedBy>admin</cp:lastModifiedBy>
  <dcterms:created xsi:type="dcterms:W3CDTF">2020-12-23T10:52:36Z</dcterms:created>
  <dcterms:modified xsi:type="dcterms:W3CDTF">2022-04-15T04:08:01Z</dcterms:modified>
</cp:coreProperties>
</file>